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765" yWindow="390" windowWidth="21765" windowHeight="7935" xr2:uid="{00000000-000D-0000-FFFF-FFFF00000000}"/>
  </bookViews>
  <sheets>
    <sheet name="total proteins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U11" i="1" l="1"/>
  <c r="U12" i="1"/>
  <c r="U13" i="1"/>
  <c r="U14" i="1"/>
  <c r="U2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3" i="1"/>
  <c r="U77" i="1"/>
  <c r="U78" i="1"/>
  <c r="U79" i="1"/>
  <c r="U80" i="1"/>
  <c r="U81" i="1"/>
  <c r="U82" i="1"/>
  <c r="U83" i="1"/>
  <c r="U4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5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7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8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752" i="1"/>
  <c r="U753" i="1"/>
  <c r="U754" i="1"/>
  <c r="U755" i="1"/>
  <c r="U756" i="1"/>
  <c r="U757" i="1"/>
  <c r="U758" i="1"/>
  <c r="U759" i="1"/>
  <c r="U760" i="1"/>
  <c r="U761" i="1"/>
  <c r="U762" i="1"/>
  <c r="U763" i="1"/>
  <c r="U764" i="1"/>
  <c r="U765" i="1"/>
  <c r="U766" i="1"/>
  <c r="U767" i="1"/>
  <c r="U768" i="1"/>
  <c r="U769" i="1"/>
  <c r="U770" i="1"/>
  <c r="U771" i="1"/>
  <c r="U772" i="1"/>
  <c r="U773" i="1"/>
  <c r="U774" i="1"/>
  <c r="U775" i="1"/>
  <c r="U776" i="1"/>
  <c r="U777" i="1"/>
  <c r="U778" i="1"/>
  <c r="U779" i="1"/>
  <c r="U780" i="1"/>
  <c r="U781" i="1"/>
  <c r="U782" i="1"/>
  <c r="U783" i="1"/>
  <c r="U784" i="1"/>
  <c r="U785" i="1"/>
  <c r="U786" i="1"/>
  <c r="U787" i="1"/>
  <c r="U788" i="1"/>
  <c r="U789" i="1"/>
  <c r="U790" i="1"/>
  <c r="U791" i="1"/>
  <c r="U792" i="1"/>
  <c r="U793" i="1"/>
  <c r="U794" i="1"/>
  <c r="U795" i="1"/>
  <c r="U796" i="1"/>
  <c r="U797" i="1"/>
  <c r="U798" i="1"/>
  <c r="U799" i="1"/>
  <c r="U800" i="1"/>
  <c r="U801" i="1"/>
  <c r="U802" i="1"/>
  <c r="U803" i="1"/>
  <c r="U804" i="1"/>
  <c r="U805" i="1"/>
  <c r="U806" i="1"/>
  <c r="U807" i="1"/>
  <c r="U808" i="1"/>
  <c r="U809" i="1"/>
  <c r="U810" i="1"/>
  <c r="U811" i="1"/>
  <c r="U812" i="1"/>
  <c r="U813" i="1"/>
  <c r="U814" i="1"/>
  <c r="U815" i="1"/>
  <c r="U816" i="1"/>
  <c r="U817" i="1"/>
  <c r="U818" i="1"/>
  <c r="U819" i="1"/>
  <c r="U820" i="1"/>
  <c r="U821" i="1"/>
  <c r="U822" i="1"/>
  <c r="U823" i="1"/>
  <c r="U824" i="1"/>
  <c r="U825" i="1"/>
  <c r="U826" i="1"/>
  <c r="U827" i="1"/>
  <c r="U828" i="1"/>
  <c r="U829" i="1"/>
  <c r="U830" i="1"/>
  <c r="U831" i="1"/>
  <c r="U832" i="1"/>
  <c r="U833" i="1"/>
  <c r="U834" i="1"/>
  <c r="U835" i="1"/>
  <c r="U836" i="1"/>
  <c r="U837" i="1"/>
  <c r="U838" i="1"/>
  <c r="U839" i="1"/>
  <c r="U840" i="1"/>
  <c r="U841" i="1"/>
  <c r="U842" i="1"/>
  <c r="U843" i="1"/>
  <c r="U844" i="1"/>
  <c r="U845" i="1"/>
  <c r="U846" i="1"/>
  <c r="U847" i="1"/>
  <c r="U848" i="1"/>
  <c r="U849" i="1"/>
  <c r="U850" i="1"/>
  <c r="U851" i="1"/>
  <c r="U852" i="1"/>
  <c r="U853" i="1"/>
  <c r="U854" i="1"/>
  <c r="U855" i="1"/>
  <c r="U856" i="1"/>
  <c r="U857" i="1"/>
  <c r="U858" i="1"/>
  <c r="U859" i="1"/>
  <c r="U860" i="1"/>
  <c r="U861" i="1"/>
  <c r="U862" i="1"/>
  <c r="U863" i="1"/>
  <c r="U864" i="1"/>
  <c r="U865" i="1"/>
  <c r="U866" i="1"/>
  <c r="U867" i="1"/>
  <c r="U868" i="1"/>
  <c r="U869" i="1"/>
  <c r="U870" i="1"/>
  <c r="U871" i="1"/>
  <c r="U872" i="1"/>
  <c r="U873" i="1"/>
  <c r="U874" i="1"/>
  <c r="U875" i="1"/>
  <c r="U876" i="1"/>
  <c r="U877" i="1"/>
  <c r="U878" i="1"/>
  <c r="U879" i="1"/>
  <c r="U880" i="1"/>
  <c r="U881" i="1"/>
  <c r="U882" i="1"/>
  <c r="U883" i="1"/>
  <c r="U884" i="1"/>
  <c r="U885" i="1"/>
  <c r="U886" i="1"/>
  <c r="U887" i="1"/>
  <c r="U888" i="1"/>
  <c r="U889" i="1"/>
  <c r="U890" i="1"/>
  <c r="U891" i="1"/>
  <c r="U892" i="1"/>
  <c r="U893" i="1"/>
  <c r="U894" i="1"/>
  <c r="U895" i="1"/>
  <c r="U896" i="1"/>
  <c r="U897" i="1"/>
  <c r="U898" i="1"/>
  <c r="U899" i="1"/>
  <c r="U900" i="1"/>
  <c r="U901" i="1"/>
  <c r="U902" i="1"/>
  <c r="U903" i="1"/>
  <c r="U904" i="1"/>
  <c r="U905" i="1"/>
  <c r="U906" i="1"/>
  <c r="U907" i="1"/>
  <c r="U908" i="1"/>
  <c r="U909" i="1"/>
  <c r="U910" i="1"/>
  <c r="U911" i="1"/>
  <c r="U912" i="1"/>
  <c r="U913" i="1"/>
  <c r="U914" i="1"/>
  <c r="U915" i="1"/>
  <c r="U916" i="1"/>
  <c r="U917" i="1"/>
  <c r="U918" i="1"/>
  <c r="U919" i="1"/>
  <c r="U920" i="1"/>
  <c r="U921" i="1"/>
  <c r="U922" i="1"/>
  <c r="U923" i="1"/>
  <c r="U924" i="1"/>
  <c r="U925" i="1"/>
  <c r="U926" i="1"/>
  <c r="U927" i="1"/>
  <c r="U928" i="1"/>
  <c r="U929" i="1"/>
  <c r="U930" i="1"/>
  <c r="U931" i="1"/>
  <c r="U932" i="1"/>
  <c r="U933" i="1"/>
  <c r="U934" i="1"/>
  <c r="U935" i="1"/>
  <c r="U936" i="1"/>
  <c r="U937" i="1"/>
  <c r="U938" i="1"/>
  <c r="U939" i="1"/>
  <c r="U940" i="1"/>
  <c r="U941" i="1"/>
  <c r="U942" i="1"/>
  <c r="U943" i="1"/>
  <c r="U944" i="1"/>
  <c r="U945" i="1"/>
  <c r="U946" i="1"/>
  <c r="U947" i="1"/>
  <c r="U948" i="1"/>
  <c r="U949" i="1"/>
  <c r="U950" i="1"/>
  <c r="U951" i="1"/>
  <c r="U952" i="1"/>
  <c r="U953" i="1"/>
  <c r="U954" i="1"/>
  <c r="U955" i="1"/>
  <c r="U956" i="1"/>
  <c r="U957" i="1"/>
  <c r="U958" i="1"/>
  <c r="U959" i="1"/>
  <c r="U960" i="1"/>
  <c r="U961" i="1"/>
  <c r="U962" i="1"/>
  <c r="U963" i="1"/>
  <c r="U964" i="1"/>
  <c r="U965" i="1"/>
  <c r="U966" i="1"/>
  <c r="U967" i="1"/>
  <c r="U968" i="1"/>
  <c r="U969" i="1"/>
  <c r="U970" i="1"/>
  <c r="U971" i="1"/>
  <c r="U972" i="1"/>
  <c r="U973" i="1"/>
  <c r="U974" i="1"/>
  <c r="U975" i="1"/>
  <c r="U976" i="1"/>
  <c r="U977" i="1"/>
  <c r="U978" i="1"/>
  <c r="U979" i="1"/>
  <c r="U980" i="1"/>
  <c r="U981" i="1"/>
  <c r="U982" i="1"/>
  <c r="U983" i="1"/>
  <c r="U984" i="1"/>
  <c r="U985" i="1"/>
  <c r="U986" i="1"/>
  <c r="U987" i="1"/>
  <c r="U988" i="1"/>
  <c r="U989" i="1"/>
  <c r="U990" i="1"/>
  <c r="U991" i="1"/>
  <c r="U992" i="1"/>
  <c r="U993" i="1"/>
  <c r="U994" i="1"/>
  <c r="U995" i="1"/>
  <c r="U996" i="1"/>
  <c r="U997" i="1"/>
  <c r="U998" i="1"/>
  <c r="U999" i="1"/>
  <c r="U1000" i="1"/>
  <c r="U1001" i="1"/>
  <c r="U1002" i="1"/>
  <c r="U1003" i="1"/>
  <c r="U1004" i="1"/>
  <c r="U1005" i="1"/>
  <c r="U1006" i="1"/>
  <c r="U1007" i="1"/>
  <c r="U1008" i="1"/>
  <c r="U1009" i="1"/>
  <c r="U1010" i="1"/>
  <c r="U1011" i="1"/>
  <c r="U1012" i="1"/>
  <c r="U1013" i="1"/>
  <c r="U1014" i="1"/>
  <c r="U1015" i="1"/>
  <c r="U1016" i="1"/>
  <c r="U1017" i="1"/>
  <c r="U1018" i="1"/>
  <c r="U1019" i="1"/>
  <c r="U1020" i="1"/>
  <c r="U1021" i="1"/>
  <c r="U1022" i="1"/>
  <c r="U1023" i="1"/>
  <c r="U1024" i="1"/>
  <c r="U1025" i="1"/>
  <c r="U1026" i="1"/>
  <c r="U1027" i="1"/>
  <c r="U1028" i="1"/>
  <c r="U1029" i="1"/>
  <c r="U1030" i="1"/>
  <c r="U1031" i="1"/>
  <c r="U1032" i="1"/>
  <c r="U1033" i="1"/>
  <c r="U1034" i="1"/>
  <c r="U1035" i="1"/>
  <c r="U1036" i="1"/>
  <c r="U1037" i="1"/>
  <c r="U1038" i="1"/>
  <c r="U1039" i="1"/>
  <c r="U1040" i="1"/>
  <c r="U1041" i="1"/>
  <c r="U1042" i="1"/>
  <c r="U1043" i="1"/>
  <c r="U1044" i="1"/>
  <c r="U1045" i="1"/>
  <c r="U1046" i="1"/>
  <c r="U1047" i="1"/>
  <c r="U1048" i="1"/>
  <c r="U1049" i="1"/>
  <c r="U1050" i="1"/>
  <c r="U1051" i="1"/>
  <c r="U1052" i="1"/>
  <c r="U1053" i="1"/>
  <c r="U1054" i="1"/>
  <c r="U1055" i="1"/>
  <c r="U1056" i="1"/>
  <c r="U1057" i="1"/>
  <c r="U1058" i="1"/>
  <c r="U1059" i="1"/>
  <c r="U1060" i="1"/>
  <c r="U1061" i="1"/>
  <c r="U1062" i="1"/>
  <c r="U1063" i="1"/>
  <c r="U1064" i="1"/>
  <c r="U1065" i="1"/>
  <c r="U1066" i="1"/>
  <c r="U1067" i="1"/>
  <c r="U1068" i="1"/>
  <c r="U1069" i="1"/>
  <c r="U1070" i="1"/>
  <c r="U1071" i="1"/>
  <c r="U1072" i="1"/>
  <c r="U1073" i="1"/>
  <c r="U1074" i="1"/>
  <c r="U1075" i="1"/>
  <c r="U1076" i="1"/>
  <c r="U1077" i="1"/>
  <c r="U1078" i="1"/>
  <c r="U1079" i="1"/>
  <c r="U1080" i="1"/>
  <c r="U1081" i="1"/>
  <c r="U1082" i="1"/>
  <c r="U1083" i="1"/>
  <c r="U1084" i="1"/>
  <c r="U1085" i="1"/>
  <c r="U1086" i="1"/>
  <c r="U1087" i="1"/>
  <c r="U1088" i="1"/>
  <c r="U1089" i="1"/>
  <c r="U1090" i="1"/>
  <c r="U1091" i="1"/>
  <c r="U1092" i="1"/>
  <c r="U1093" i="1"/>
  <c r="U1094" i="1"/>
  <c r="U1095" i="1"/>
  <c r="U1096" i="1"/>
  <c r="U1097" i="1"/>
  <c r="U1098" i="1"/>
  <c r="U1099" i="1"/>
  <c r="U1100" i="1"/>
  <c r="U1101" i="1"/>
  <c r="U1102" i="1"/>
  <c r="U1103" i="1"/>
  <c r="U1104" i="1"/>
  <c r="U1105" i="1"/>
  <c r="U1106" i="1"/>
  <c r="U1107" i="1"/>
  <c r="U1108" i="1"/>
  <c r="U1109" i="1"/>
  <c r="U1110" i="1"/>
  <c r="U1111" i="1"/>
  <c r="U1112" i="1"/>
  <c r="U1113" i="1"/>
  <c r="U1114" i="1"/>
  <c r="U1115" i="1"/>
  <c r="U1116" i="1"/>
  <c r="U1117" i="1"/>
  <c r="U1118" i="1"/>
  <c r="U1119" i="1"/>
  <c r="U1120" i="1"/>
  <c r="U1121" i="1"/>
  <c r="U1122" i="1"/>
  <c r="U1123" i="1"/>
  <c r="U1124" i="1"/>
  <c r="U1125" i="1"/>
  <c r="U1126" i="1"/>
  <c r="U1127" i="1"/>
  <c r="U1128" i="1"/>
  <c r="U1129" i="1"/>
  <c r="U1130" i="1"/>
  <c r="U1131" i="1"/>
  <c r="U1132" i="1"/>
  <c r="U1133" i="1"/>
  <c r="U1134" i="1"/>
  <c r="U1135" i="1"/>
  <c r="U1136" i="1"/>
  <c r="U1137" i="1"/>
  <c r="U1138" i="1"/>
  <c r="U1139" i="1"/>
  <c r="U1140" i="1"/>
  <c r="U1141" i="1"/>
  <c r="U1142" i="1"/>
  <c r="U1143" i="1"/>
  <c r="U1144" i="1"/>
  <c r="U1145" i="1"/>
  <c r="U1146" i="1"/>
  <c r="U1147" i="1"/>
  <c r="U1148" i="1"/>
  <c r="U1149" i="1"/>
  <c r="U1150" i="1"/>
  <c r="U1151" i="1"/>
  <c r="U1152" i="1"/>
  <c r="U1153" i="1"/>
  <c r="U1154" i="1"/>
  <c r="U1155" i="1"/>
  <c r="U1156" i="1"/>
  <c r="U1157" i="1"/>
  <c r="U1158" i="1"/>
  <c r="U1159" i="1"/>
  <c r="U1160" i="1"/>
  <c r="U1161" i="1"/>
  <c r="U1162" i="1"/>
  <c r="U1163" i="1"/>
  <c r="U1164" i="1"/>
  <c r="U1165" i="1"/>
  <c r="U1166" i="1"/>
  <c r="U1167" i="1"/>
  <c r="U1168" i="1"/>
  <c r="U1169" i="1"/>
  <c r="U1170" i="1"/>
  <c r="U1171" i="1"/>
  <c r="U1172" i="1"/>
  <c r="U1173" i="1"/>
  <c r="U1174" i="1"/>
  <c r="U1175" i="1"/>
  <c r="U1176" i="1"/>
  <c r="U1177" i="1"/>
  <c r="U1178" i="1"/>
  <c r="U1179" i="1"/>
  <c r="U1180" i="1"/>
  <c r="U1181" i="1"/>
  <c r="U1182" i="1"/>
  <c r="U1183" i="1"/>
  <c r="U1184" i="1"/>
  <c r="U1185" i="1"/>
  <c r="U1186" i="1"/>
  <c r="U1187" i="1"/>
  <c r="U1188" i="1"/>
  <c r="U1189" i="1"/>
  <c r="U1190" i="1"/>
  <c r="U1191" i="1"/>
  <c r="U1192" i="1"/>
  <c r="U1193" i="1"/>
  <c r="U1194" i="1"/>
  <c r="U1195" i="1"/>
  <c r="U1196" i="1"/>
  <c r="U1197" i="1"/>
  <c r="U1198" i="1"/>
  <c r="U1199" i="1"/>
  <c r="U1200" i="1"/>
  <c r="U1201" i="1"/>
  <c r="U1202" i="1"/>
  <c r="U1203" i="1"/>
  <c r="U1204" i="1"/>
  <c r="U1205" i="1"/>
  <c r="U1206" i="1"/>
  <c r="U1207" i="1"/>
  <c r="U1208" i="1"/>
  <c r="U1209" i="1"/>
  <c r="U1210" i="1"/>
  <c r="U1211" i="1"/>
  <c r="U1212" i="1"/>
  <c r="U1213" i="1"/>
  <c r="U1214" i="1"/>
  <c r="U1215" i="1"/>
  <c r="U1216" i="1"/>
  <c r="U1217" i="1"/>
  <c r="U1218" i="1"/>
  <c r="U1219" i="1"/>
  <c r="U1220" i="1"/>
  <c r="U1221" i="1"/>
  <c r="U1222" i="1"/>
  <c r="U1223" i="1"/>
  <c r="U1224" i="1"/>
  <c r="U1225" i="1"/>
  <c r="U1226" i="1"/>
  <c r="U1227" i="1"/>
  <c r="U1228" i="1"/>
  <c r="U1229" i="1"/>
  <c r="U1230" i="1"/>
  <c r="U1231" i="1"/>
  <c r="U1232" i="1"/>
  <c r="U1233" i="1"/>
  <c r="U1234" i="1"/>
  <c r="U1235" i="1"/>
  <c r="U1236" i="1"/>
  <c r="U1237" i="1"/>
  <c r="U1238" i="1"/>
  <c r="U1239" i="1"/>
  <c r="U1240" i="1"/>
  <c r="U1241" i="1"/>
  <c r="U1242" i="1"/>
  <c r="U1243" i="1"/>
  <c r="U1244" i="1"/>
  <c r="U1245" i="1"/>
  <c r="U1246" i="1"/>
  <c r="U1247" i="1"/>
  <c r="U1248" i="1"/>
  <c r="U1249" i="1"/>
  <c r="U1250" i="1"/>
  <c r="U1251" i="1"/>
  <c r="U1252" i="1"/>
  <c r="U1253" i="1"/>
  <c r="U1254" i="1"/>
  <c r="U1255" i="1"/>
  <c r="U1256" i="1"/>
  <c r="U1257" i="1"/>
  <c r="U1258" i="1"/>
  <c r="U1259" i="1"/>
  <c r="U1260" i="1"/>
  <c r="U1261" i="1"/>
  <c r="U1262" i="1"/>
  <c r="U1263" i="1"/>
  <c r="U1264" i="1"/>
  <c r="U1265" i="1"/>
  <c r="U1266" i="1"/>
  <c r="U1267" i="1"/>
  <c r="U1268" i="1"/>
  <c r="U1269" i="1"/>
  <c r="U1270" i="1"/>
  <c r="U1271" i="1"/>
  <c r="U1272" i="1"/>
  <c r="U1273" i="1"/>
  <c r="U1274" i="1"/>
  <c r="U1275" i="1"/>
  <c r="U1276" i="1"/>
  <c r="U1277" i="1"/>
  <c r="U1278" i="1"/>
  <c r="U1279" i="1"/>
  <c r="U1280" i="1"/>
  <c r="U1281" i="1"/>
  <c r="U1282" i="1"/>
  <c r="U1283" i="1"/>
  <c r="U1284" i="1"/>
  <c r="U1285" i="1"/>
  <c r="U1286" i="1"/>
  <c r="U1287" i="1"/>
  <c r="U1288" i="1"/>
  <c r="U1289" i="1"/>
  <c r="U1290" i="1"/>
  <c r="U1291" i="1"/>
  <c r="U1292" i="1"/>
  <c r="U1293" i="1"/>
  <c r="U1294" i="1"/>
  <c r="U1295" i="1"/>
  <c r="U1296" i="1"/>
  <c r="U1297" i="1"/>
  <c r="U1298" i="1"/>
  <c r="U1299" i="1"/>
  <c r="U1300" i="1"/>
  <c r="U1301" i="1"/>
  <c r="U1302" i="1"/>
  <c r="U1303" i="1"/>
  <c r="U1304" i="1"/>
  <c r="U1305" i="1"/>
  <c r="U1306" i="1"/>
  <c r="U1307" i="1"/>
  <c r="U1308" i="1"/>
  <c r="U1309" i="1"/>
  <c r="U1310" i="1"/>
  <c r="U1311" i="1"/>
  <c r="U1312" i="1"/>
  <c r="U1313" i="1"/>
  <c r="U1314" i="1"/>
  <c r="U1315" i="1"/>
  <c r="U1316" i="1"/>
  <c r="U1317" i="1"/>
  <c r="U1318" i="1"/>
  <c r="U1319" i="1"/>
  <c r="U1320" i="1"/>
  <c r="U1321" i="1"/>
  <c r="U1322" i="1"/>
  <c r="U1323" i="1"/>
  <c r="U1324" i="1"/>
  <c r="U1325" i="1"/>
  <c r="U1326" i="1"/>
  <c r="U1327" i="1"/>
  <c r="U1328" i="1"/>
  <c r="U1329" i="1"/>
  <c r="U1330" i="1"/>
  <c r="U1331" i="1"/>
  <c r="U1332" i="1"/>
  <c r="U1333" i="1"/>
  <c r="U1334" i="1"/>
  <c r="U1335" i="1"/>
  <c r="U1336" i="1"/>
  <c r="U1337" i="1"/>
  <c r="U1338" i="1"/>
  <c r="U1339" i="1"/>
  <c r="U1340" i="1"/>
  <c r="U1341" i="1"/>
  <c r="U1342" i="1"/>
  <c r="U1343" i="1"/>
  <c r="U1344" i="1"/>
  <c r="U1345" i="1"/>
  <c r="U1346" i="1"/>
  <c r="U1347" i="1"/>
  <c r="U1348" i="1"/>
  <c r="U1349" i="1"/>
  <c r="U1350" i="1"/>
  <c r="U1351" i="1"/>
  <c r="U1352" i="1"/>
  <c r="U1353" i="1"/>
  <c r="U1354" i="1"/>
  <c r="U1355" i="1"/>
  <c r="U1356" i="1"/>
  <c r="U1357" i="1"/>
  <c r="U1358" i="1"/>
  <c r="U1359" i="1"/>
  <c r="U1360" i="1"/>
  <c r="U1361" i="1"/>
  <c r="U1362" i="1"/>
  <c r="U1363" i="1"/>
  <c r="U1364" i="1"/>
  <c r="U1365" i="1"/>
  <c r="U1366" i="1"/>
  <c r="U1367" i="1"/>
  <c r="U1368" i="1"/>
  <c r="U1369" i="1"/>
  <c r="U1370" i="1"/>
  <c r="U1371" i="1"/>
  <c r="U1372" i="1"/>
  <c r="U1373" i="1"/>
  <c r="U1374" i="1"/>
  <c r="U1375" i="1"/>
  <c r="U1376" i="1"/>
  <c r="U1377" i="1"/>
  <c r="U1378" i="1"/>
  <c r="U1379" i="1"/>
  <c r="U1380" i="1"/>
  <c r="U1381" i="1"/>
  <c r="U1382" i="1"/>
  <c r="U1383" i="1"/>
  <c r="U1384" i="1"/>
  <c r="U1385" i="1"/>
  <c r="U1386" i="1"/>
  <c r="U1387" i="1"/>
  <c r="U1388" i="1"/>
  <c r="U1389" i="1"/>
  <c r="U1390" i="1"/>
  <c r="U1391" i="1"/>
  <c r="U1392" i="1"/>
  <c r="U1393" i="1"/>
  <c r="U1394" i="1"/>
  <c r="U1395" i="1"/>
  <c r="U1396" i="1"/>
  <c r="U1397" i="1"/>
  <c r="U1398" i="1"/>
  <c r="U1399" i="1"/>
  <c r="U1400" i="1"/>
  <c r="U1401" i="1"/>
  <c r="U1402" i="1"/>
  <c r="U1403" i="1"/>
  <c r="U1404" i="1"/>
  <c r="U1405" i="1"/>
  <c r="U1406" i="1"/>
  <c r="U1407" i="1"/>
  <c r="U1408" i="1"/>
  <c r="U1409" i="1"/>
  <c r="U1410" i="1"/>
  <c r="U1411" i="1"/>
  <c r="U1412" i="1"/>
  <c r="U1413" i="1"/>
  <c r="U1414" i="1"/>
  <c r="U1415" i="1"/>
  <c r="U1416" i="1"/>
  <c r="U1417" i="1"/>
  <c r="U1418" i="1"/>
  <c r="U1419" i="1"/>
  <c r="U1420" i="1"/>
  <c r="U1421" i="1"/>
  <c r="U1422" i="1"/>
  <c r="U1423" i="1"/>
  <c r="U1424" i="1"/>
  <c r="U1425" i="1"/>
  <c r="U1426" i="1"/>
  <c r="U1427" i="1"/>
  <c r="U1428" i="1"/>
  <c r="U1429" i="1"/>
  <c r="U1430" i="1"/>
  <c r="U1431" i="1"/>
  <c r="U1432" i="1"/>
  <c r="U1433" i="1"/>
  <c r="U1434" i="1"/>
  <c r="U1435" i="1"/>
  <c r="U1436" i="1"/>
  <c r="U1437" i="1"/>
  <c r="U1438" i="1"/>
  <c r="U1439" i="1"/>
  <c r="U1440" i="1"/>
  <c r="U1441" i="1"/>
  <c r="U1442" i="1"/>
  <c r="U1443" i="1"/>
  <c r="U1444" i="1"/>
  <c r="U1445" i="1"/>
  <c r="U1446" i="1"/>
  <c r="U1447" i="1"/>
  <c r="U1448" i="1"/>
  <c r="U1449" i="1"/>
  <c r="U1450" i="1"/>
  <c r="U1451" i="1"/>
  <c r="U1452" i="1"/>
  <c r="U1453" i="1"/>
  <c r="U1454" i="1"/>
  <c r="U1455" i="1"/>
  <c r="U1456" i="1"/>
  <c r="U1457" i="1"/>
  <c r="U1458" i="1"/>
  <c r="U1459" i="1"/>
  <c r="U1460" i="1"/>
  <c r="U1461" i="1"/>
  <c r="U1462" i="1"/>
  <c r="U9" i="1"/>
  <c r="U1463" i="1"/>
  <c r="U1464" i="1"/>
  <c r="U1465" i="1"/>
  <c r="U1466" i="1"/>
  <c r="U1467" i="1"/>
  <c r="U1468" i="1"/>
  <c r="U1469" i="1"/>
  <c r="U1470" i="1"/>
  <c r="U1471" i="1"/>
  <c r="U1472" i="1"/>
  <c r="U1473" i="1"/>
  <c r="U1474" i="1"/>
  <c r="U1475" i="1"/>
  <c r="U1476" i="1"/>
  <c r="U1477" i="1"/>
  <c r="U1478" i="1"/>
  <c r="U1479" i="1"/>
  <c r="U1480" i="1"/>
  <c r="U1481" i="1"/>
  <c r="U1482" i="1"/>
  <c r="U1483" i="1"/>
  <c r="U1484" i="1"/>
  <c r="U1485" i="1"/>
  <c r="U1486" i="1"/>
  <c r="U1487" i="1"/>
  <c r="U1488" i="1"/>
  <c r="U1489" i="1"/>
  <c r="U1490" i="1"/>
  <c r="U1491" i="1"/>
  <c r="U1492" i="1"/>
  <c r="U1493" i="1"/>
  <c r="U1494" i="1"/>
  <c r="U1495" i="1"/>
  <c r="U1496" i="1"/>
  <c r="U1497" i="1"/>
  <c r="U1498" i="1"/>
  <c r="U1499" i="1"/>
  <c r="U1500" i="1"/>
  <c r="U1501" i="1"/>
  <c r="U1502" i="1"/>
  <c r="U1503" i="1"/>
  <c r="U1504" i="1"/>
  <c r="U1505" i="1"/>
  <c r="U1506" i="1"/>
  <c r="U1507" i="1"/>
  <c r="U1508" i="1"/>
  <c r="U1509" i="1"/>
  <c r="U1510" i="1"/>
  <c r="U1511" i="1"/>
  <c r="U1512" i="1"/>
  <c r="U1513" i="1"/>
  <c r="U1514" i="1"/>
  <c r="U1515" i="1"/>
  <c r="U1516" i="1"/>
  <c r="U1517" i="1"/>
  <c r="U1518" i="1"/>
  <c r="U1519" i="1"/>
  <c r="U1520" i="1"/>
  <c r="U1521" i="1"/>
  <c r="U1522" i="1"/>
  <c r="U1523" i="1"/>
  <c r="U1524" i="1"/>
  <c r="U1525" i="1"/>
  <c r="U1526" i="1"/>
  <c r="U1527" i="1"/>
  <c r="U1528" i="1"/>
  <c r="U1529" i="1"/>
  <c r="U1530" i="1"/>
  <c r="U1531" i="1"/>
  <c r="U1532" i="1"/>
  <c r="U1533" i="1"/>
  <c r="U1534" i="1"/>
  <c r="U1535" i="1"/>
  <c r="U1536" i="1"/>
  <c r="U1537" i="1"/>
  <c r="U1538" i="1"/>
  <c r="U1539" i="1"/>
  <c r="U1540" i="1"/>
  <c r="U1541" i="1"/>
  <c r="U1542" i="1"/>
  <c r="U1543" i="1"/>
  <c r="U1544" i="1"/>
  <c r="U1545" i="1"/>
  <c r="U1546" i="1"/>
  <c r="U1547" i="1"/>
  <c r="U1548" i="1"/>
  <c r="U1549" i="1"/>
  <c r="U1550" i="1"/>
  <c r="U1551" i="1"/>
  <c r="U1552" i="1"/>
  <c r="U1553" i="1"/>
  <c r="U1554" i="1"/>
  <c r="U1555" i="1"/>
  <c r="U1556" i="1"/>
  <c r="U1557" i="1"/>
  <c r="U1558" i="1"/>
  <c r="U1559" i="1"/>
  <c r="U1560" i="1"/>
  <c r="U1561" i="1"/>
  <c r="U1562" i="1"/>
  <c r="U1563" i="1"/>
  <c r="U1564" i="1"/>
  <c r="U1565" i="1"/>
  <c r="U1566" i="1"/>
  <c r="U1567" i="1"/>
  <c r="U1568" i="1"/>
  <c r="U1569" i="1"/>
  <c r="U1570" i="1"/>
  <c r="U1571" i="1"/>
  <c r="U1572" i="1"/>
  <c r="U1573" i="1"/>
  <c r="U1574" i="1"/>
  <c r="U1575" i="1"/>
  <c r="U1576" i="1"/>
  <c r="U1577" i="1"/>
  <c r="U1578" i="1"/>
  <c r="U1579" i="1"/>
  <c r="U1580" i="1"/>
  <c r="U1581" i="1"/>
  <c r="U1582" i="1"/>
  <c r="U1583" i="1"/>
  <c r="U1584" i="1"/>
  <c r="U1585" i="1"/>
  <c r="U1586" i="1"/>
  <c r="U1587" i="1"/>
  <c r="U1588" i="1"/>
  <c r="U1589" i="1"/>
  <c r="U1590" i="1"/>
  <c r="U1591" i="1"/>
  <c r="U1592" i="1"/>
  <c r="U1593" i="1"/>
  <c r="U1594" i="1"/>
  <c r="U1595" i="1"/>
  <c r="U1596" i="1"/>
  <c r="U1597" i="1"/>
  <c r="U1598" i="1"/>
  <c r="U1599" i="1"/>
  <c r="U1600" i="1"/>
  <c r="U1601" i="1"/>
  <c r="U1602" i="1"/>
  <c r="U1603" i="1"/>
  <c r="U1604" i="1"/>
  <c r="U1605" i="1"/>
  <c r="U1606" i="1"/>
  <c r="U1607" i="1"/>
  <c r="U1608" i="1"/>
  <c r="U1609" i="1"/>
  <c r="U1610" i="1"/>
  <c r="U1611" i="1"/>
  <c r="U1612" i="1"/>
  <c r="U1613" i="1"/>
  <c r="U1614" i="1"/>
  <c r="U1615" i="1"/>
  <c r="U1616" i="1"/>
  <c r="U1617" i="1"/>
  <c r="U1618" i="1"/>
  <c r="U1619" i="1"/>
  <c r="U1620" i="1"/>
  <c r="U1621" i="1"/>
  <c r="U1622" i="1"/>
  <c r="U1623" i="1"/>
  <c r="U1624" i="1"/>
  <c r="U1625" i="1"/>
  <c r="U1626" i="1"/>
  <c r="U1627" i="1"/>
  <c r="U1628" i="1"/>
  <c r="U1629" i="1"/>
  <c r="U1630" i="1"/>
  <c r="U1631" i="1"/>
  <c r="U1632" i="1"/>
  <c r="U1633" i="1"/>
  <c r="U1634" i="1"/>
  <c r="U1635" i="1"/>
  <c r="U1636" i="1"/>
  <c r="U1637" i="1"/>
  <c r="U1638" i="1"/>
  <c r="U1639" i="1"/>
  <c r="U1640" i="1"/>
  <c r="U1641" i="1"/>
  <c r="U1642" i="1"/>
  <c r="U1643" i="1"/>
  <c r="U1644" i="1"/>
  <c r="U1645" i="1"/>
  <c r="U1646" i="1"/>
  <c r="U1647" i="1"/>
  <c r="U1648" i="1"/>
  <c r="U1649" i="1"/>
  <c r="U1650" i="1"/>
  <c r="U1651" i="1"/>
  <c r="U1652" i="1"/>
  <c r="U1653" i="1"/>
  <c r="U1654" i="1"/>
  <c r="U1655" i="1"/>
  <c r="U1656" i="1"/>
  <c r="U1657" i="1"/>
  <c r="U1658" i="1"/>
  <c r="U1659" i="1"/>
  <c r="U1660" i="1"/>
  <c r="U1661" i="1"/>
  <c r="U1662" i="1"/>
  <c r="U1663" i="1"/>
  <c r="U1664" i="1"/>
  <c r="U1665" i="1"/>
  <c r="U1666" i="1"/>
  <c r="U1667" i="1"/>
  <c r="U1668" i="1"/>
  <c r="U1669" i="1"/>
  <c r="U1670" i="1"/>
  <c r="U1671" i="1"/>
  <c r="U1672" i="1"/>
  <c r="U1673" i="1"/>
  <c r="U1674" i="1"/>
  <c r="U1675" i="1"/>
  <c r="U1676" i="1"/>
  <c r="U1677" i="1"/>
  <c r="U1678" i="1"/>
  <c r="U1679" i="1"/>
  <c r="U1680" i="1"/>
  <c r="U1681" i="1"/>
  <c r="U1682" i="1"/>
  <c r="U1683" i="1"/>
  <c r="U1684" i="1"/>
  <c r="U1685" i="1"/>
  <c r="U1686" i="1"/>
  <c r="U1687" i="1"/>
  <c r="U1688" i="1"/>
  <c r="U1689" i="1"/>
  <c r="U1690" i="1"/>
  <c r="U1691" i="1"/>
  <c r="U1692" i="1"/>
  <c r="U1693" i="1"/>
  <c r="U1694" i="1"/>
  <c r="U1695" i="1"/>
  <c r="U1696" i="1"/>
  <c r="U1697" i="1"/>
  <c r="U1698" i="1"/>
  <c r="U1699" i="1"/>
  <c r="U1700" i="1"/>
  <c r="U1701" i="1"/>
  <c r="U1702" i="1"/>
  <c r="U1703" i="1"/>
  <c r="U1704" i="1"/>
  <c r="U1705" i="1"/>
  <c r="U1706" i="1"/>
  <c r="U1707" i="1"/>
  <c r="U1708" i="1"/>
  <c r="U1709" i="1"/>
  <c r="U1710" i="1"/>
  <c r="U1711" i="1"/>
  <c r="U1712" i="1"/>
  <c r="U1713" i="1"/>
  <c r="U1714" i="1"/>
  <c r="U1715" i="1"/>
  <c r="U1716" i="1"/>
  <c r="U1717" i="1"/>
  <c r="U1718" i="1"/>
  <c r="U1719" i="1"/>
  <c r="U1720" i="1"/>
  <c r="U1721" i="1"/>
  <c r="U1722" i="1"/>
  <c r="U1723" i="1"/>
  <c r="U1724" i="1"/>
  <c r="U1725" i="1"/>
  <c r="U1726" i="1"/>
  <c r="U1727" i="1"/>
  <c r="U1728" i="1"/>
  <c r="U1729" i="1"/>
  <c r="U1730" i="1"/>
  <c r="U1731" i="1"/>
  <c r="U1732" i="1"/>
  <c r="U1733" i="1"/>
  <c r="U1734" i="1"/>
  <c r="U1735" i="1"/>
  <c r="U1736" i="1"/>
  <c r="U1737" i="1"/>
  <c r="U1738" i="1"/>
  <c r="U1739" i="1"/>
  <c r="U1740" i="1"/>
  <c r="U1741" i="1"/>
  <c r="U1742" i="1"/>
  <c r="U1743" i="1"/>
  <c r="U1744" i="1"/>
  <c r="U1745" i="1"/>
  <c r="U1746" i="1"/>
  <c r="U1747" i="1"/>
  <c r="U1748" i="1"/>
  <c r="U1749" i="1"/>
  <c r="U1750" i="1"/>
  <c r="U1751" i="1"/>
  <c r="U1752" i="1"/>
  <c r="U1753" i="1"/>
  <c r="U1754" i="1"/>
  <c r="U1755" i="1"/>
  <c r="U1756" i="1"/>
  <c r="U1757" i="1"/>
  <c r="U1758" i="1"/>
  <c r="U1759" i="1"/>
  <c r="U1760" i="1"/>
  <c r="U1761" i="1"/>
  <c r="U1762" i="1"/>
  <c r="U1763" i="1"/>
  <c r="U1764" i="1"/>
  <c r="U1765" i="1"/>
  <c r="U1766" i="1"/>
  <c r="U1767" i="1"/>
  <c r="U1768" i="1"/>
  <c r="U1769" i="1"/>
  <c r="U1770" i="1"/>
  <c r="U1771" i="1"/>
  <c r="U1772" i="1"/>
  <c r="U1773" i="1"/>
  <c r="U1774" i="1"/>
  <c r="U1775" i="1"/>
  <c r="U1776" i="1"/>
  <c r="U1777" i="1"/>
  <c r="U1778" i="1"/>
  <c r="U1779" i="1"/>
  <c r="U1780" i="1"/>
  <c r="U1781" i="1"/>
  <c r="U1782" i="1"/>
  <c r="U1783" i="1"/>
  <c r="U1784" i="1"/>
  <c r="U1785" i="1"/>
  <c r="U1786" i="1"/>
  <c r="U1787" i="1"/>
  <c r="U1788" i="1"/>
  <c r="U1789" i="1"/>
  <c r="U1790" i="1"/>
  <c r="U1791" i="1"/>
  <c r="U1792" i="1"/>
  <c r="U1793" i="1"/>
  <c r="U1794" i="1"/>
  <c r="U1795" i="1"/>
  <c r="U1796" i="1"/>
  <c r="U1797" i="1"/>
  <c r="U1798" i="1"/>
  <c r="U1799" i="1"/>
  <c r="U1800" i="1"/>
  <c r="U1801" i="1"/>
  <c r="U1802" i="1"/>
  <c r="U1803" i="1"/>
  <c r="U1804" i="1"/>
  <c r="U1805" i="1"/>
  <c r="U1806" i="1"/>
  <c r="U1807" i="1"/>
  <c r="U1808" i="1"/>
  <c r="U1809" i="1"/>
  <c r="U1810" i="1"/>
  <c r="U1811" i="1"/>
  <c r="U1812" i="1"/>
  <c r="U1813" i="1"/>
  <c r="U1814" i="1"/>
  <c r="U1815" i="1"/>
  <c r="U1816" i="1"/>
  <c r="U1817" i="1"/>
  <c r="U1818" i="1"/>
  <c r="U1819" i="1"/>
  <c r="U1820" i="1"/>
  <c r="U1821" i="1"/>
  <c r="U1822" i="1"/>
  <c r="U1823" i="1"/>
  <c r="U1824" i="1"/>
  <c r="U1825" i="1"/>
  <c r="U1826" i="1"/>
  <c r="U1827" i="1"/>
  <c r="U1828" i="1"/>
  <c r="U1829" i="1"/>
  <c r="U1830" i="1"/>
  <c r="U1831" i="1"/>
  <c r="U1832" i="1"/>
  <c r="U1833" i="1"/>
  <c r="U1834" i="1"/>
  <c r="U1835" i="1"/>
  <c r="U1836" i="1"/>
  <c r="U1837" i="1"/>
  <c r="U1838" i="1"/>
  <c r="U1839" i="1"/>
  <c r="U1840" i="1"/>
  <c r="U1841" i="1"/>
  <c r="U1842" i="1"/>
  <c r="U1843" i="1"/>
  <c r="U1844" i="1"/>
  <c r="U1845" i="1"/>
  <c r="U1846" i="1"/>
  <c r="U1847" i="1"/>
  <c r="U1848" i="1"/>
  <c r="U1849" i="1"/>
  <c r="U1850" i="1"/>
  <c r="U1851" i="1"/>
  <c r="U1852" i="1"/>
  <c r="U1853" i="1"/>
  <c r="U1854" i="1"/>
  <c r="U1855" i="1"/>
  <c r="U1856" i="1"/>
  <c r="U1857" i="1"/>
  <c r="U1858" i="1"/>
  <c r="U1859" i="1"/>
  <c r="U1860" i="1"/>
  <c r="U1861" i="1"/>
  <c r="U1862" i="1"/>
  <c r="U1863" i="1"/>
  <c r="U1864" i="1"/>
  <c r="U1865" i="1"/>
  <c r="U1866" i="1"/>
  <c r="U1867" i="1"/>
  <c r="U1868" i="1"/>
  <c r="U1869" i="1"/>
  <c r="U1870" i="1"/>
  <c r="U1871" i="1"/>
  <c r="U1872" i="1"/>
  <c r="U1873" i="1"/>
  <c r="U1874" i="1"/>
  <c r="U1875" i="1"/>
  <c r="U1876" i="1"/>
  <c r="U1877" i="1"/>
  <c r="U1878" i="1"/>
  <c r="U1879" i="1"/>
  <c r="U1880" i="1"/>
  <c r="U1881" i="1"/>
  <c r="U1882" i="1"/>
  <c r="U1883" i="1"/>
  <c r="U1884" i="1"/>
  <c r="U1885" i="1"/>
  <c r="U1886" i="1"/>
  <c r="U1887" i="1"/>
  <c r="U1888" i="1"/>
  <c r="U1889" i="1"/>
  <c r="U1890" i="1"/>
  <c r="U1891" i="1"/>
  <c r="U1892" i="1"/>
  <c r="U1893" i="1"/>
  <c r="U1894" i="1"/>
  <c r="U1895" i="1"/>
  <c r="U1896" i="1"/>
  <c r="U1897" i="1"/>
  <c r="U1898" i="1"/>
  <c r="U1899" i="1"/>
  <c r="U1900" i="1"/>
  <c r="U1901" i="1"/>
  <c r="U1902" i="1"/>
  <c r="U1903" i="1"/>
  <c r="U1904" i="1"/>
  <c r="U1905" i="1"/>
  <c r="U1906" i="1"/>
  <c r="U1907" i="1"/>
  <c r="U1908" i="1"/>
  <c r="U1909" i="1"/>
  <c r="U1910" i="1"/>
  <c r="U1911" i="1"/>
  <c r="U1912" i="1"/>
  <c r="U1913" i="1"/>
  <c r="U1914" i="1"/>
  <c r="U1915" i="1"/>
  <c r="U1916" i="1"/>
  <c r="U1917" i="1"/>
  <c r="U1918" i="1"/>
  <c r="U1919" i="1"/>
  <c r="U1920" i="1"/>
  <c r="U1921" i="1"/>
  <c r="U1922" i="1"/>
  <c r="U1923" i="1"/>
  <c r="U1924" i="1"/>
  <c r="U1925" i="1"/>
  <c r="U1926" i="1"/>
  <c r="U1927" i="1"/>
  <c r="U1928" i="1"/>
  <c r="U1929" i="1"/>
  <c r="U1930" i="1"/>
  <c r="U1931" i="1"/>
  <c r="U1932" i="1"/>
  <c r="U1933" i="1"/>
  <c r="U1934" i="1"/>
  <c r="U1935" i="1"/>
  <c r="U1936" i="1"/>
  <c r="U1937" i="1"/>
  <c r="U1938" i="1"/>
  <c r="U1939" i="1"/>
  <c r="U1940" i="1"/>
  <c r="U1941" i="1"/>
  <c r="U1942" i="1"/>
  <c r="U1943" i="1"/>
  <c r="U1944" i="1"/>
  <c r="U1945" i="1"/>
  <c r="U1946" i="1"/>
  <c r="U1947" i="1"/>
  <c r="U1948" i="1"/>
  <c r="U1949" i="1"/>
  <c r="U1950" i="1"/>
  <c r="U1951" i="1"/>
  <c r="U1952" i="1"/>
  <c r="U1953" i="1"/>
  <c r="U1954" i="1"/>
  <c r="U1955" i="1"/>
  <c r="U1956" i="1"/>
  <c r="U1957" i="1"/>
  <c r="U1958" i="1"/>
  <c r="U1959" i="1"/>
  <c r="U1960" i="1"/>
  <c r="U1961" i="1"/>
  <c r="U1962" i="1"/>
  <c r="U1963" i="1"/>
  <c r="U1964" i="1"/>
  <c r="U1965" i="1"/>
  <c r="U1966" i="1"/>
  <c r="U1967" i="1"/>
  <c r="U1968" i="1"/>
  <c r="U1969" i="1"/>
  <c r="U1970" i="1"/>
  <c r="U1971" i="1"/>
  <c r="U1972" i="1"/>
  <c r="U1973" i="1"/>
  <c r="U1974" i="1"/>
  <c r="U1975" i="1"/>
  <c r="U1976" i="1"/>
  <c r="U1977" i="1"/>
  <c r="U1978" i="1"/>
  <c r="U1979" i="1"/>
  <c r="U1980" i="1"/>
  <c r="U1981" i="1"/>
  <c r="U1982" i="1"/>
  <c r="U1983" i="1"/>
  <c r="U1984" i="1"/>
  <c r="U1985" i="1"/>
  <c r="U1986" i="1"/>
  <c r="U1987" i="1"/>
  <c r="U1988" i="1"/>
  <c r="U1989" i="1"/>
  <c r="U1990" i="1"/>
  <c r="U1991" i="1"/>
  <c r="U1992" i="1"/>
  <c r="U1993" i="1"/>
  <c r="U1994" i="1"/>
  <c r="U1995" i="1"/>
  <c r="U1996" i="1"/>
  <c r="U1997" i="1"/>
  <c r="U1998" i="1"/>
  <c r="U1999" i="1"/>
  <c r="U2000" i="1"/>
  <c r="U2001" i="1"/>
  <c r="U2002" i="1"/>
  <c r="U2003" i="1"/>
  <c r="U2004" i="1"/>
  <c r="U2005" i="1"/>
  <c r="U2006" i="1"/>
  <c r="U2007" i="1"/>
  <c r="U2008" i="1"/>
  <c r="U2009" i="1"/>
  <c r="U2010" i="1"/>
  <c r="U2011" i="1"/>
  <c r="U2012" i="1"/>
  <c r="U2013" i="1"/>
  <c r="U2014" i="1"/>
  <c r="U2015" i="1"/>
  <c r="U2016" i="1"/>
  <c r="U2017" i="1"/>
  <c r="U2018" i="1"/>
  <c r="U2019" i="1"/>
  <c r="U2020" i="1"/>
  <c r="U2021" i="1"/>
  <c r="U2022" i="1"/>
  <c r="U2023" i="1"/>
  <c r="U2024" i="1"/>
  <c r="U2025" i="1"/>
  <c r="U2026" i="1"/>
  <c r="U2027" i="1"/>
  <c r="U2028" i="1"/>
  <c r="U2029" i="1"/>
  <c r="U2030" i="1"/>
  <c r="U2031" i="1"/>
  <c r="U2032" i="1"/>
  <c r="U2033" i="1"/>
  <c r="U2034" i="1"/>
  <c r="U2035" i="1"/>
  <c r="U2036" i="1"/>
  <c r="U2037" i="1"/>
  <c r="U2038" i="1"/>
  <c r="U2039" i="1"/>
  <c r="U2040" i="1"/>
  <c r="U2041" i="1"/>
  <c r="U2042" i="1"/>
  <c r="U2043" i="1"/>
  <c r="U2044" i="1"/>
  <c r="U2045" i="1"/>
  <c r="U2046" i="1"/>
  <c r="U2047" i="1"/>
  <c r="U2048" i="1"/>
  <c r="U2049" i="1"/>
  <c r="U2050" i="1"/>
  <c r="U2051" i="1"/>
  <c r="U2052" i="1"/>
  <c r="U2053" i="1"/>
  <c r="U2054" i="1"/>
  <c r="U2055" i="1"/>
  <c r="U2056" i="1"/>
  <c r="U2057" i="1"/>
  <c r="U2058" i="1"/>
  <c r="U2059" i="1"/>
  <c r="U2060" i="1"/>
  <c r="U2061" i="1"/>
  <c r="U2062" i="1"/>
  <c r="U2063" i="1"/>
  <c r="U2064" i="1"/>
  <c r="U2065" i="1"/>
  <c r="U2066" i="1"/>
  <c r="U2067" i="1"/>
  <c r="U2068" i="1"/>
  <c r="U2069" i="1"/>
  <c r="U2070" i="1"/>
  <c r="U2071" i="1"/>
  <c r="U2072" i="1"/>
  <c r="U2073" i="1"/>
  <c r="U2074" i="1"/>
  <c r="U2075" i="1"/>
  <c r="U2076" i="1"/>
  <c r="U2077" i="1"/>
  <c r="U2078" i="1"/>
  <c r="U2079" i="1"/>
  <c r="U2080" i="1"/>
  <c r="U2081" i="1"/>
  <c r="U2082" i="1"/>
  <c r="U2083" i="1"/>
  <c r="U2084" i="1"/>
  <c r="U2085" i="1"/>
  <c r="U2086" i="1"/>
  <c r="U2087" i="1"/>
  <c r="U2088" i="1"/>
  <c r="U2089" i="1"/>
  <c r="U2090" i="1"/>
  <c r="U2091" i="1"/>
  <c r="U2092" i="1"/>
  <c r="U2093" i="1"/>
  <c r="U2094" i="1"/>
  <c r="U2095" i="1"/>
  <c r="U2096" i="1"/>
  <c r="U2097" i="1"/>
  <c r="U2098" i="1"/>
  <c r="U2099" i="1"/>
  <c r="U2100" i="1"/>
  <c r="U2101" i="1"/>
  <c r="U2102" i="1"/>
  <c r="U2103" i="1"/>
  <c r="U2104" i="1"/>
  <c r="U2105" i="1"/>
  <c r="U2106" i="1"/>
  <c r="U2107" i="1"/>
  <c r="U2108" i="1"/>
  <c r="U2109" i="1"/>
  <c r="U2110" i="1"/>
  <c r="U2111" i="1"/>
  <c r="U2112" i="1"/>
  <c r="U2113" i="1"/>
  <c r="U2114" i="1"/>
  <c r="U2115" i="1"/>
  <c r="U2116" i="1"/>
  <c r="U2117" i="1"/>
  <c r="U2118" i="1"/>
  <c r="U2119" i="1"/>
  <c r="U2120" i="1"/>
  <c r="U2121" i="1"/>
  <c r="U2122" i="1"/>
  <c r="U2123" i="1"/>
  <c r="U2124" i="1"/>
  <c r="U2125" i="1"/>
  <c r="U2126" i="1"/>
  <c r="U2127" i="1"/>
  <c r="U2128" i="1"/>
  <c r="U2129" i="1"/>
  <c r="U2130" i="1"/>
  <c r="U2131" i="1"/>
  <c r="U2132" i="1"/>
  <c r="U2133" i="1"/>
  <c r="U2134" i="1"/>
  <c r="U2135" i="1"/>
  <c r="U2136" i="1"/>
  <c r="U2137" i="1"/>
  <c r="U2138" i="1"/>
  <c r="U2139" i="1"/>
  <c r="U2140" i="1"/>
  <c r="U2141" i="1"/>
  <c r="U2142" i="1"/>
  <c r="U2143" i="1"/>
  <c r="U2144" i="1"/>
  <c r="U2145" i="1"/>
  <c r="U2146" i="1"/>
  <c r="U2147" i="1"/>
  <c r="U2148" i="1"/>
  <c r="U2149" i="1"/>
  <c r="U2150" i="1"/>
  <c r="U2151" i="1"/>
  <c r="U2152" i="1"/>
  <c r="U2153" i="1"/>
  <c r="U2154" i="1"/>
  <c r="U2155" i="1"/>
  <c r="U10" i="1"/>
</calcChain>
</file>

<file path=xl/sharedStrings.xml><?xml version="1.0" encoding="utf-8"?>
<sst xmlns="http://schemas.openxmlformats.org/spreadsheetml/2006/main" count="6483" uniqueCount="4321"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115:113</t>
  </si>
  <si>
    <t>PVal 115:113</t>
  </si>
  <si>
    <t>EF 115:113</t>
  </si>
  <si>
    <t>LowerCI 115:113</t>
  </si>
  <si>
    <t>UpperCI 115:113</t>
  </si>
  <si>
    <t>116:114</t>
  </si>
  <si>
    <t>PVal 116:114</t>
  </si>
  <si>
    <t>EF 116:114</t>
  </si>
  <si>
    <t>LowerCI 116:114</t>
  </si>
  <si>
    <t>UpperCI 116:114</t>
  </si>
  <si>
    <t>tr|Q4G4E8|Q4G4E8_EDWTA</t>
  </si>
  <si>
    <t>Putative uncharacterized protein OS=Edwardsiella tarda PE=4 SV=1</t>
  </si>
  <si>
    <t>EDWTA</t>
  </si>
  <si>
    <t>tr|D0ZDX2|D0ZDX2_EDWTE</t>
  </si>
  <si>
    <t>Chondroitin sulfate ABC lyase OS=Edwardsiella tarda (strain EIB202) GN=ETAE_2918 PE=3 SV=1</t>
  </si>
  <si>
    <t>EDWTE</t>
  </si>
  <si>
    <t>tr|D0ZCU2|D0ZCU2_EDWTE</t>
  </si>
  <si>
    <t>Putative flavodoxin OS=Edwardsiella tarda (strain EIB202) GN=ETAE_0728 PE=4 SV=1</t>
  </si>
  <si>
    <t>tr|D0ZBD7|D0ZBD7_EDWTE</t>
  </si>
  <si>
    <t>Lipid A biosynthesis lauroyltransferase OS=Edwardsiella tarda (strain EIB202) GN=htrB PE=3 SV=1</t>
  </si>
  <si>
    <t>tr|M0QAU5|M0QAU5_EDWTA</t>
  </si>
  <si>
    <t>Carbon storage regulator homolog OS=Edwardsiella tarda ATCC 15947 = NBRC 105688 GN=csrA PE=3 SV=1</t>
  </si>
  <si>
    <t>tr|D0Z7U6|D0Z7U6_EDWTE</t>
  </si>
  <si>
    <t>Superoxide dismutase OS=Edwardsiella tarda (strain EIB202) GN=sodB PE=3 SV=1</t>
  </si>
  <si>
    <t>tr|M0QAQ7|M0QAQ7_EDWTA</t>
  </si>
  <si>
    <t>Nuclease SbcCD subunit C OS=Edwardsiella tarda ATCC 15947 = NBRC 105688 GN=sbcC PE=3 SV=1</t>
  </si>
  <si>
    <t>tr|M0Q632|M0Q632_EDWTA</t>
  </si>
  <si>
    <t>Uncharacterized protein OS=Edwardsiella tarda ATCC 15947 = NBRC 105688 GN=ET1_08_00960 PE=4 SV=1</t>
  </si>
  <si>
    <t>tr|D0ZD08|D0ZD08_EDWTE</t>
  </si>
  <si>
    <t>Protein GrpE OS=Edwardsiella tarda (strain EIB202) GN=grpE PE=3 SV=1</t>
  </si>
  <si>
    <t>tr|D0ZCW0|D0ZCW0_EDWTE</t>
  </si>
  <si>
    <t>Chaperone protein skp OS=Edwardsiella tarda (strain EIB202) GN=ompH PE=3 SV=1</t>
  </si>
  <si>
    <t>tr|A0A0H3DRP0|A0A0H3DRP0_EDWTF</t>
  </si>
  <si>
    <t>Multidrug resistance protein MdtB OS=Edwardsiella tarda (strain FL6-60) GN=mdtB PE=3 SV=1</t>
  </si>
  <si>
    <t>EDWTF</t>
  </si>
  <si>
    <t>tr|A0A0H3DTF7|A0A0H3DTF7_EDWTF</t>
  </si>
  <si>
    <t>Acetyltransferase OS=Edwardsiella tarda (strain FL6-60) GN=ETAF_1595 PE=4 SV=1</t>
  </si>
  <si>
    <t>tr|M0QBH5|M0QBH5_EDWTA</t>
  </si>
  <si>
    <t>Sec-independent protein translocase protein TatC OS=Edwardsiella tarda ATCC 15947 = NBRC 105688 GN=tatC PE=3 SV=1</t>
  </si>
  <si>
    <t>tr|D0ZCM6|D0ZCM6_EDWTE</t>
  </si>
  <si>
    <t>Acetyltransferase component of pyruvate dehydrogenase complex OS=Edwardsiella tarda (strain EIB202) GN=aceF PE=3 SV=1</t>
  </si>
  <si>
    <t>tr|A0A0H3DP29|A0A0H3DP29_EDWTF</t>
  </si>
  <si>
    <t>50S ribosomal protein L7/L12 OS=Edwardsiella tarda (strain FL6-60) GN=rplL PE=3 SV=1</t>
  </si>
  <si>
    <t>tr|D0ZHC0|D0ZHC0_EDWTE</t>
  </si>
  <si>
    <t>N-acetyl-gamma-glutamyl-phosphate reductase OS=Edwardsiella tarda (strain EIB202) GN=argC PE=3 SV=1</t>
  </si>
  <si>
    <t>tr|G9BXQ9|G9BXQ9_9ENTR</t>
  </si>
  <si>
    <t>Glyceraldehyde-3-phosphate dehydrogenase OS=Edwardsiella anguillarum ET080813 GN=gapA PE=3 SV=1</t>
  </si>
  <si>
    <t>9ENTR</t>
  </si>
  <si>
    <t>tr|D0ZDR7|D0ZDR7_EDWTE</t>
  </si>
  <si>
    <t>Uncharacterized protein OS=Edwardsiella tarda (strain EIB202) GN=ETAE_2863 PE=4 SV=1</t>
  </si>
  <si>
    <t>tr|D0ZFM4|D0ZFM4_EDWTE</t>
  </si>
  <si>
    <t>UPF0265 protein ETAE_1213 OS=Edwardsiella tarda (strain EIB202) GN=ETAE_1213 PE=3 SV=1</t>
  </si>
  <si>
    <t>tr|D0ZFW2|D0ZFW2_EDWTE</t>
  </si>
  <si>
    <t>50S ribosomal protein L3 OS=Edwardsiella tarda (strain EIB202) GN=rplC PE=3 SV=1</t>
  </si>
  <si>
    <t>tr|D0ZBF9|D0ZBF9_EDWTE</t>
  </si>
  <si>
    <t>Putative cytochrome OS=Edwardsiella tarda (strain EIB202) GN=ETAE_0490 PE=4 SV=1</t>
  </si>
  <si>
    <t>tr|Q93F44|Q93F44_EDWTA</t>
  </si>
  <si>
    <t>tr|M0Q471|M0Q471_EDWTA</t>
  </si>
  <si>
    <t>Glutamyl-tRNA reductase OS=Edwardsiella tarda ATCC 15947 = NBRC 105688 GN=hemA PE=3 SV=1</t>
  </si>
  <si>
    <t>tr|M0Q7Y6|M0Q7Y6_EDWTA</t>
  </si>
  <si>
    <t>Integration host factor subunit alpha OS=Edwardsiella tarda ATCC 15947 = NBRC 105688 GN=ihfA PE=3 SV=1</t>
  </si>
  <si>
    <t>tr|D0ZEE4|D0ZEE4_EDWTE</t>
  </si>
  <si>
    <t>Fructose-bisphosphate aldolase OS=Edwardsiella tarda (strain EIB202) GN=fbaA PE=3 SV=1</t>
  </si>
  <si>
    <t>tr|D0ZF12|D0ZF12_EDWTE</t>
  </si>
  <si>
    <t>Putative mutT/NUDIX family protein OS=Edwardsiella tarda (strain EIB202) GN=ETAE_1121 PE=4 SV=1</t>
  </si>
  <si>
    <t>tr|D0ZAJ4|D0ZAJ4_EDWTE</t>
  </si>
  <si>
    <t>Uncharacterized protein OS=Edwardsiella tarda (strain EIB202) GN=ETAE_0306 PE=4 SV=1</t>
  </si>
  <si>
    <t>tr|M0QBZ8|M0QBZ8_EDWTA</t>
  </si>
  <si>
    <t>50S ribosomal protein L15 OS=Edwardsiella tarda ATCC 15947 = NBRC 105688 GN=rplO PE=3 SV=1</t>
  </si>
  <si>
    <t>tr|D0Z8W0|D0Z8W0_EDWTE</t>
  </si>
  <si>
    <t>Zinc metalloproteinase aureolysin OS=Edwardsiella tarda (strain EIB202) GN=ETAE_2022 PE=4 SV=1</t>
  </si>
  <si>
    <t>tr|D0ZFL8|D0ZFL8_EDWTE</t>
  </si>
  <si>
    <t>Sialic acid synthase OS=Edwardsiella tarda (strain EIB202) GN=neuB PE=4 SV=1</t>
  </si>
  <si>
    <t>tr|D0ZB65|D0ZB65_EDWTE</t>
  </si>
  <si>
    <t>Transcription elongation factor GreA OS=Edwardsiella tarda (strain EIB202) GN=greA PE=3 SV=1</t>
  </si>
  <si>
    <t>tr|D0ZGW8|D0ZGW8_EDWTE</t>
  </si>
  <si>
    <t>Protein-export protein SecB OS=Edwardsiella tarda (strain EIB202) GN=secB PE=3 SV=1</t>
  </si>
  <si>
    <t>tr|D0ZGL1|D0ZGL1_EDWTE</t>
  </si>
  <si>
    <t>Universal stress protein OS=Edwardsiella tarda (strain EIB202) GN=uspA3 PE=3 SV=1</t>
  </si>
  <si>
    <t>tr|D0ZGZ6|D0ZGZ6_EDWTE</t>
  </si>
  <si>
    <t>Carboxy-S-adenosyl-L-methionine synthase OS=Edwardsiella tarda (strain EIB202) GN=yecO PE=3 SV=1</t>
  </si>
  <si>
    <t>tr|D0ZB97|D0ZB97_EDWTE</t>
  </si>
  <si>
    <t>Uncharacterized protein OS=Edwardsiella tarda (strain EIB202) GN=ETAE_0428 PE=4 SV=1</t>
  </si>
  <si>
    <t>tr|D0ZFU7|D0ZFU7_EDWTE</t>
  </si>
  <si>
    <t>50S ribosomal protein L18 OS=Edwardsiella tarda (strain EIB202) GN=rplR PE=3 SV=1</t>
  </si>
  <si>
    <t>tr|D0ZFP8|D0ZFP8_EDWTE</t>
  </si>
  <si>
    <t>Isochorismatase family protein OS=Edwardsiella tarda (strain EIB202) GN=ETAE_1237 PE=4 SV=1</t>
  </si>
  <si>
    <t>tr|A0A0E0Z0F3|A0A0E0Z0F3_9ENTR</t>
  </si>
  <si>
    <t>Uncharacterized protein OS=Edwardsiella piscicida C07-087 GN=ETAC_10390 PE=4 SV=1</t>
  </si>
  <si>
    <t>tr|D0ZB45|D0ZB45_EDWTE</t>
  </si>
  <si>
    <t>Penicillin-insensitive murein endopeptidase OS=Edwardsiella tarda (strain EIB202) GN=mepA PE=3 SV=1</t>
  </si>
  <si>
    <t>tr|D0ZEC7|D0ZEC7_EDWTE</t>
  </si>
  <si>
    <t>Putative phosphatase OS=Edwardsiella tarda (strain EIB202) GN=ychN PE=4 SV=1</t>
  </si>
  <si>
    <t>tr|D0ZCS5|D0ZCS5_EDWTE</t>
  </si>
  <si>
    <t>Protease III OS=Edwardsiella tarda (strain EIB202) GN=ptrA PE=3 SV=1</t>
  </si>
  <si>
    <t>tr|D0ZFX3|D0ZFX3_EDWTE</t>
  </si>
  <si>
    <t>Peptidyl-prolyl cis-trans isomerase OS=Edwardsiella tarda (strain EIB202) GN=fkpA PE=3 SV=1</t>
  </si>
  <si>
    <t>tr|D0ZGX9|D0ZGX9_EDWTE</t>
  </si>
  <si>
    <t>ABC-type uncharacterized transport system, periplasmic component OS=Edwardsiella tarda (strain EIB202) GN=ETAE_1414 PE=4 SV=1</t>
  </si>
  <si>
    <t>tr|D0ZBS6|D0ZBS6_EDWTE</t>
  </si>
  <si>
    <t>Molybdate transporter periplasmic protein OS=Edwardsiella tarda (strain EIB202) GN=modA2 PE=4 SV=1</t>
  </si>
  <si>
    <t>tr|D0ZFL7|D0ZFL7_EDWTE</t>
  </si>
  <si>
    <t>Sialic acid synthase OS=Edwardsiella tarda (strain EIB202) GN=neuD PE=4 SV=1</t>
  </si>
  <si>
    <t>tr|D0Z8Y2|D0Z8Y2_EDWTE</t>
  </si>
  <si>
    <t>Uncharacterized protein OS=Edwardsiella tarda (strain EIB202) GN=ETAE_2046 PE=4 SV=1</t>
  </si>
  <si>
    <t>tr|D0ZC51|D0ZC51_EDWTE</t>
  </si>
  <si>
    <t>Ribosomal large subunit pseudouridine synthase A OS=Edwardsiella tarda (strain EIB202) GN=rluA PE=4 SV=1</t>
  </si>
  <si>
    <t>tr|D0ZH80|D0ZH80_EDWTE</t>
  </si>
  <si>
    <t>Oligopeptide transporter ATP-binding component OS=Edwardsiella tarda (strain EIB202) GN=oppD PE=3 SV=1</t>
  </si>
  <si>
    <t>tr|D0ZAQ4|D0ZAQ4_EDWTE</t>
  </si>
  <si>
    <t>30S ribosomal protein S6 OS=Edwardsiella tarda (strain EIB202) GN=rpsF PE=3 SV=1</t>
  </si>
  <si>
    <t>tr|D0ZB72|D0ZB72_EDWTE</t>
  </si>
  <si>
    <t>Ribosome maturation factor RimP OS=Edwardsiella tarda (strain EIB202) GN=rimP PE=3 SV=1</t>
  </si>
  <si>
    <t>tr|D0ZFK1|D0ZFK1_EDWTE</t>
  </si>
  <si>
    <t>Deoxycytidine triphosphate deaminase OS=Edwardsiella tarda (strain EIB202) GN=dcd PE=3 SV=1</t>
  </si>
  <si>
    <t>tr|D0ZGP2|D0ZGP2_EDWTE</t>
  </si>
  <si>
    <t>Endo-1,4-D-glucanase OS=Edwardsiella tarda (strain EIB202) GN=ETAE_3382 PE=4 SV=1</t>
  </si>
  <si>
    <t>tr|A0A0E0Z1J4|A0A0E0Z1J4_9ENTR</t>
  </si>
  <si>
    <t>Cobalt import ATP-binding protein CbiO OS=Edwardsiella piscicida C07-087 GN=cbiO PE=3 SV=1</t>
  </si>
  <si>
    <t>tr|D0Z9U0|D0Z9U0_EDWTE</t>
  </si>
  <si>
    <t>Transcriptional regulator HU subunit alpha OS=Edwardsiella tarda (strain EIB202) GN=hupA PE=3 SV=1</t>
  </si>
  <si>
    <t>tr|D0ZFQ7|D0ZFQ7_EDWTE</t>
  </si>
  <si>
    <t>Uncharacterized protein OS=Edwardsiella tarda (strain EIB202) GN=ETAE_1246 PE=4 SV=1</t>
  </si>
  <si>
    <t>tr|D0ZGY1|D0ZGY1_EDWTE</t>
  </si>
  <si>
    <t>D-isomer specific 2-hydroxyacid dehydrogenase NAD-binding protein OS=Edwardsiella tarda (strain EIB202) GN=ETAE_1416 PE=4 SV=1</t>
  </si>
  <si>
    <t>tr|M0QC17|M0QC17_EDWTA</t>
  </si>
  <si>
    <t>30S ribosomal protein S10 OS=Edwardsiella tarda ATCC 15947 = NBRC 105688 GN=rpsJ PE=3 SV=1</t>
  </si>
  <si>
    <t>tr|D0ZHJ6|D0ZHJ6_EDWTE</t>
  </si>
  <si>
    <t>Transcriptional repressor protein OS=Edwardsiella tarda (strain EIB202) GN=trfB PE=4 SV=1</t>
  </si>
  <si>
    <t>tr|M0Q898|M0Q898_EDWTA</t>
  </si>
  <si>
    <t>Ferric uptake regulation protein OS=Edwardsiella tarda ATCC 15947 = NBRC 105688 GN=fur PE=3 SV=1</t>
  </si>
  <si>
    <t>tr|D0ZB14|D0ZB14_EDWTE</t>
  </si>
  <si>
    <t>Acetyl-coenzyme A carboxylase carboxyl transferase subunit beta OS=Edwardsiella tarda (strain EIB202) GN=accD PE=3 SV=1</t>
  </si>
  <si>
    <t>tr|A0A0E0YWB1|A0A0E0YWB1_9ENTR</t>
  </si>
  <si>
    <t>Homoserine kinase OS=Edwardsiella piscicida C07-087 GN=thrB PE=3 SV=1</t>
  </si>
  <si>
    <t>tr|D0ZC81|D0ZC81_EDWTE</t>
  </si>
  <si>
    <t>Succinate dehydrogenase iron-sulfur subunit OS=Edwardsiella tarda (strain EIB202) GN=sdhB PE=3 SV=1</t>
  </si>
  <si>
    <t>tr|D0ZEE0|D0ZEE0_EDWTE</t>
  </si>
  <si>
    <t>Ferrochelatase OS=Edwardsiella tarda (strain EIB202) GN=hemH PE=3 SV=1</t>
  </si>
  <si>
    <t>tr|D0ZAR4|D0ZAR4_EDWTE</t>
  </si>
  <si>
    <t>Peptide methionine sulfoxide reductase MsrA OS=Edwardsiella tarda (strain EIB202) GN=msrA PE=3 SV=1</t>
  </si>
  <si>
    <t>tr|D0ZD92|D0ZD92_EDWTE</t>
  </si>
  <si>
    <t>Serine hydroxymethyltransferase OS=Edwardsiella tarda (strain EIB202) GN=glyA PE=3 SV=1</t>
  </si>
  <si>
    <t>tr|D0ZG22|D0ZG22_EDWTE</t>
  </si>
  <si>
    <t>Putative DEOR-type transcriptional regulator OS=Edwardsiella tarda (strain EIB202) GN=yjfQ PE=4 SV=1</t>
  </si>
  <si>
    <t>tr|D0Z7J5|D0Z7J5_EDWTE</t>
  </si>
  <si>
    <t>Uncharacterized protein OS=Edwardsiella tarda (strain EIB202) GN=ETAE_1573 PE=4 SV=1</t>
  </si>
  <si>
    <t>tr|D0ZD22|D0ZD22_EDWTE</t>
  </si>
  <si>
    <t>Uncharacterized protein OS=Edwardsiella tarda (strain EIB202) GN=ETAE_2751 PE=4 SV=1</t>
  </si>
  <si>
    <t>tr|D0ZE70|D0ZE70_EDWTE</t>
  </si>
  <si>
    <t>Alkyl hydroperoxide reductase, small subunit OS=Edwardsiella tarda (strain EIB202) GN=ahpC PE=4 SV=1</t>
  </si>
  <si>
    <t>tr|A0A0E0YZL6|A0A0E0YZL6_9ENTR</t>
  </si>
  <si>
    <t>Uncharacterized protein OS=Edwardsiella piscicida C07-087 GN=ETAC_08890 PE=4 SV=1</t>
  </si>
  <si>
    <t>tr|M0Q821|M0Q821_EDWTA</t>
  </si>
  <si>
    <t>Transcription elongation factor GreB OS=Edwardsiella tarda ATCC 15947 = NBRC 105688 GN=greB PE=3 SV=1</t>
  </si>
  <si>
    <t>tr|D0ZCX9|D0ZCX9_EDWTE</t>
  </si>
  <si>
    <t>Putative thioredoxin OS=Edwardsiella tarda (strain EIB202) GN=ETAE_2706 PE=4 SV=1</t>
  </si>
  <si>
    <t>tr|D0ZG37|D0ZG37_EDWTE</t>
  </si>
  <si>
    <t>Alpha-1,4 glucan phosphorylase OS=Edwardsiella tarda (strain EIB202) GN=ETAE_3304 PE=3 SV=1</t>
  </si>
  <si>
    <t>tr|D0ZC14|D0ZC14_EDWTE</t>
  </si>
  <si>
    <t>UPF0246 protein ETAE_0568 OS=Edwardsiella tarda (strain EIB202) GN=ETAE_0568 PE=3 SV=1</t>
  </si>
  <si>
    <t>tr|D0ZHE4|D0ZHE4_EDWTE</t>
  </si>
  <si>
    <t>Uncharacterized protein OS=Edwardsiella tarda (strain EIB202) GN=ETAE_3506 PE=4 SV=1</t>
  </si>
  <si>
    <t>tr|D0Z7U9|D0Z7U9_EDWTE</t>
  </si>
  <si>
    <t>Glutaredoxin OS=Edwardsiella tarda (strain EIB202) GN=ETAE_1679 PE=3 SV=1</t>
  </si>
  <si>
    <t>tr|D0ZB04|D0ZB04_EDWTE</t>
  </si>
  <si>
    <t>Glutathione S-transferase OS=Edwardsiella tarda (strain EIB202) GN=ETAE_2403 PE=3 SV=1</t>
  </si>
  <si>
    <t>tr|Q4G4B7|Q4G4B7_EDWTA</t>
  </si>
  <si>
    <t>EsaU OS=Edwardsiella tarda GN=esaU PE=4 SV=1</t>
  </si>
  <si>
    <t>tr|D0ZBY8|D0ZBY8_EDWTE</t>
  </si>
  <si>
    <t>Lytic murein transglycosylase OS=Edwardsiella tarda (strain EIB202) GN=slt PE=4 SV=1</t>
  </si>
  <si>
    <t>tr|D0ZEE5|D0ZEE5_EDWTE</t>
  </si>
  <si>
    <t>Phosphoglycerate kinase OS=Edwardsiella tarda (strain EIB202) GN=pgk PE=3 SV=1</t>
  </si>
  <si>
    <t>tr|D0ZEK8|D0ZEK8_EDWTE</t>
  </si>
  <si>
    <t>Uncharacterized protein OS=Edwardsiella tarda (strain EIB202) GN=ETAE_3020 PE=4 SV=1</t>
  </si>
  <si>
    <t>tr|D0ZEV3|D0ZEV3_EDWTE</t>
  </si>
  <si>
    <t>Thiol:disulfide interchange protein OS=Edwardsiella tarda (strain EIB202) GN=dsbA2 PE=3 SV=1</t>
  </si>
  <si>
    <t>tr|D0ZFZ2|D0ZFZ2_EDWTE</t>
  </si>
  <si>
    <t>Cell division protein DamX OS=Edwardsiella tarda (strain EIB202) GN=damX PE=3 SV=1</t>
  </si>
  <si>
    <t>tr|A0A0E0YZU0|A0A0E0YZU0_9ENTR</t>
  </si>
  <si>
    <t>3-isopropylmalate dehydratase small subunit OS=Edwardsiella piscicida C07-087 GN=leuD PE=3 SV=1</t>
  </si>
  <si>
    <t>tr|D0ZAY4|D0ZAY4_EDWTE</t>
  </si>
  <si>
    <t>NADH-quinone oxidoreductase subunit C/D OS=Edwardsiella tarda (strain EIB202) GN=nuoC PE=3 SV=1</t>
  </si>
  <si>
    <t>tr|D0ZD99|D0ZD99_EDWTE</t>
  </si>
  <si>
    <t>Endonuclease/exonuclease/phosphatase OS=Edwardsiella tarda (strain EIB202) GN=ETAE_2828 PE=4 SV=1</t>
  </si>
  <si>
    <t>tr|M0Q833|M0Q833_EDWTA</t>
  </si>
  <si>
    <t>cAMP receptor protein OS=Edwardsiella tarda ATCC 15947 = NBRC 105688 GN=crp PE=4 SV=1</t>
  </si>
  <si>
    <t>tr|M0QCK3|M0QCK3_EDWTA</t>
  </si>
  <si>
    <t>Aspartate ammonia-lyase OS=Edwardsiella tarda ATCC 15947 = NBRC 105688 GN=aspA PE=3 SV=1</t>
  </si>
  <si>
    <t>tr|D0ZEV2|D0ZEV2_EDWTE</t>
  </si>
  <si>
    <t>Inhibitor of vertebrate lysozyme OS=Edwardsiella tarda (strain EIB202) GN=ETAE_1061 PE=4 SV=1</t>
  </si>
  <si>
    <t>tr|D0ZF70|D0ZF70_EDWTE</t>
  </si>
  <si>
    <t>Regulator of ribonuclease activity B OS=Edwardsiella tarda (strain EIB202) GN=rraB PE=3 SV=1</t>
  </si>
  <si>
    <t>tr|Q6EE21|Q6EE21_EDWTA</t>
  </si>
  <si>
    <t>EvpA OS=Edwardsiella tarda GN=evpA PE=4 SV=1</t>
  </si>
  <si>
    <t>tr|D0Z8M0|D0Z8M0_EDWTE</t>
  </si>
  <si>
    <t>Uncharacterized protein OS=Edwardsiella tarda (strain EIB202) GN=ETAE_1932 PE=4 SV=1</t>
  </si>
  <si>
    <t>tr|D0Z8M9|D0Z8M9_EDWTE</t>
  </si>
  <si>
    <t>Glycoside hydrolase family 2, sugar binding protein OS=Edwardsiella tarda (strain EIB202) GN=ETAE_1941 PE=3 SV=1</t>
  </si>
  <si>
    <t>tr|D0Z8T3|D0Z8T3_EDWTE</t>
  </si>
  <si>
    <t>Cobalt-precorrin-6x reductase OS=Edwardsiella tarda (strain EIB202) GN=cbiJ PE=4 SV=1</t>
  </si>
  <si>
    <t>tr|D0Z901|D0Z901_EDWTE</t>
  </si>
  <si>
    <t>tRNA (guanosine(18)-2'-O)-methyltransferase OS=Edwardsiella tarda (strain EIB202) GN=spoU PE=3 SV=1</t>
  </si>
  <si>
    <t>tr|A0A0E0Z123|A0A0E0Z123_9ENTR</t>
  </si>
  <si>
    <t>Beta-ketoacyl synthase, C-terminal domain protein OS=Edwardsiella piscicida C07-087 GN=ETAC_11465 PE=3 SV=1</t>
  </si>
  <si>
    <t>tr|D0ZBB8|D0ZBB8_EDWTE</t>
  </si>
  <si>
    <t>Uncharacterized protein OS=Edwardsiella tarda (strain EIB202) GN=ETAE_0449 PE=4 SV=1</t>
  </si>
  <si>
    <t>tr|D0ZBS3|D0ZBS3_EDWTE</t>
  </si>
  <si>
    <t>Putative hydrolase OS=Edwardsiella tarda (strain EIB202) GN=ETAE_2556 PE=4 SV=1</t>
  </si>
  <si>
    <t>tr|D0ZER7|D0ZER7_EDWTE</t>
  </si>
  <si>
    <t>Uncharacterized protein OS=Edwardsiella tarda (strain EIB202) GN=ETAE_3079 PE=4 SV=1</t>
  </si>
  <si>
    <t>tr|M0QAP5|M0QAP5_EDWTA</t>
  </si>
  <si>
    <t>DNA-binding protein HU-beta OS=Edwardsiella tarda ATCC 15947 = NBRC 105688 GN=hupB PE=3 SV=1</t>
  </si>
  <si>
    <t>tr|D0ZAZ3|D0ZAZ3_EDWTE</t>
  </si>
  <si>
    <t>5'-deoxynucleotidase ETAE_2392 OS=Edwardsiella tarda (strain EIB202) GN=ETAE_2392 PE=3 SV=1</t>
  </si>
  <si>
    <t>tr|D0ZB87|D0ZB87_EDWTE</t>
  </si>
  <si>
    <t>Putative acetyltransferase OS=Edwardsiella tarda (strain EIB202) GN=ETAE_0418 PE=4 SV=1</t>
  </si>
  <si>
    <t>tr|D0ZDS4|D0ZDS4_EDWTE</t>
  </si>
  <si>
    <t>Acid stress chaperone HdeB OS=Edwardsiella tarda (strain EIB202) GN=hdeB PE=3 SV=1</t>
  </si>
  <si>
    <t>tr|D0ZFS5|D0ZFS5_EDWTE</t>
  </si>
  <si>
    <t>3-hydroxydecanoyl-[acyl-carrier-protein] dehydratase OS=Edwardsiella tarda (strain EIB202) GN=fabA PE=3 SV=1</t>
  </si>
  <si>
    <t>tr|D0ZFU3|D0ZFU3_EDWTE</t>
  </si>
  <si>
    <t>30S ribosomal protein S13 OS=Edwardsiella tarda (strain EIB202) GN=rpsM PE=3 SV=1</t>
  </si>
  <si>
    <t>tr|M0Q8P7|M0Q8P7_EDWTA</t>
  </si>
  <si>
    <t>Ribosomal-protein-alanine acetyltransferase RimI OS=Edwardsiella tarda ATCC 15947 = NBRC 105688 GN=rimI PE=4 SV=1</t>
  </si>
  <si>
    <t>tr|D0ZA42|D0ZA42_EDWTE</t>
  </si>
  <si>
    <t>L-allo-threonine aldolase, PLP-dependent OS=Edwardsiella tarda (strain EIB202) GN=ltaA PE=4 SV=1</t>
  </si>
  <si>
    <t>tr|D0ZAM5|D0ZAM5_EDWTE</t>
  </si>
  <si>
    <t>Succinate dehydrogenase iron-sulfur subunit OS=Edwardsiella tarda (strain EIB202) GN=frdB PE=3 SV=1</t>
  </si>
  <si>
    <t>tr|D0ZAU4|D0ZAU4_EDWTE</t>
  </si>
  <si>
    <t>Flavodoxin/nitric oxide synthase OS=Edwardsiella tarda (strain EIB202) GN=ETAE_2343 PE=4 SV=1</t>
  </si>
  <si>
    <t>tr|D0ZF21|D0ZF21_EDWTE</t>
  </si>
  <si>
    <t>Glucose-specific PTS system component OS=Edwardsiella tarda (strain EIB202) GN=crr PE=4 SV=1</t>
  </si>
  <si>
    <t>tr|M0Q929|M0Q929_EDWTA</t>
  </si>
  <si>
    <t>Peptidyl-prolyl cis-trans isomerase OS=Edwardsiella tarda ATCC 15947 = NBRC 105688 GN=fklB PE=3 SV=1</t>
  </si>
  <si>
    <t>tr|A0A0H3DYD3|A0A0H3DYD3_EDWTF</t>
  </si>
  <si>
    <t>30S ribosomal protein S5 OS=Edwardsiella tarda (strain FL6-60) GN=rpsE PE=3 SV=1</t>
  </si>
  <si>
    <t>tr|D0ZGW9|D0ZGW9_EDWTE</t>
  </si>
  <si>
    <t>Glutaredoxin 3 OS=Edwardsiella tarda (strain EIB202) GN=grxC PE=4 SV=1</t>
  </si>
  <si>
    <t>tr|D0Z7I7|D0Z7I7_EDWTE</t>
  </si>
  <si>
    <t>Riboflavin synthase alpha chain OS=Edwardsiella tarda (strain EIB202) GN=ribC PE=4 SV=1</t>
  </si>
  <si>
    <t>tr|D0ZBW3|D0ZBW3_EDWTE</t>
  </si>
  <si>
    <t>Stringent starvation protein A OS=Edwardsiella tarda (strain EIB202) GN=sspA PE=3 SV=1</t>
  </si>
  <si>
    <t>tr|D0ZC61|D0ZC61_EDWTE</t>
  </si>
  <si>
    <t>ABC-type Fe3+-hydroxamate transport system, periplasmic component OS=Edwardsiella tarda (strain EIB202) GN=ETAE_0615 PE=4 SV=1</t>
  </si>
  <si>
    <t>tr|D0ZEB9|D0ZEB9_EDWTE</t>
  </si>
  <si>
    <t>Acyl-CoA thioesterase II OS=Edwardsiella tarda (strain EIB202) GN=tesB PE=4 SV=1</t>
  </si>
  <si>
    <t>tr|D0ZGW1|D0ZGW1_EDWTE</t>
  </si>
  <si>
    <t>Ferrous iron efflux protein F OS=Edwardsiella tarda (strain EIB202) GN=fieF PE=3 SV=1</t>
  </si>
  <si>
    <t>tr|D0ZH17|D0ZH17_EDWTE</t>
  </si>
  <si>
    <t>Keto-hydroxyglutarate-aldolase/keto-deoxy-phosphogluconate aldolase OS=Edwardsiella tarda (strain EIB202) GN=eda PE=4 SV=1</t>
  </si>
  <si>
    <t>tr|D0ZHN6|D0ZHN6_EDWTE</t>
  </si>
  <si>
    <t>Uncharacterized protein OS=Edwardsiella tarda (strain EIB202) GN=ETAE_p018 PE=4 SV=1</t>
  </si>
  <si>
    <t>tr|M0QBN7|M0QBN7_EDWTA</t>
  </si>
  <si>
    <t>Putative sigma-54 modulation protein OS=Edwardsiella tarda ATCC 15947 = NBRC 105688 GN=ET1_24_00070 PE=4 SV=1</t>
  </si>
  <si>
    <t>tr|D0ZCJ7|D0ZCJ7_EDWTE</t>
  </si>
  <si>
    <t>Peptidoglycan synthetase/penicillin-binding protein 2 OS=Edwardsiella tarda (strain EIB202) GN=ftsI PE=4 SV=1</t>
  </si>
  <si>
    <t>tr|D0ZCY5|D0ZCY5_EDWTE</t>
  </si>
  <si>
    <t>CTP synthase OS=Edwardsiella tarda (strain EIB202) GN=pyrG PE=3 SV=1</t>
  </si>
  <si>
    <t>tr|D0ZD82|D0ZD82_EDWTE</t>
  </si>
  <si>
    <t>Chaperone protein HscA OS=Edwardsiella tarda (strain EIB202) GN=hscA PE=3 SV=1</t>
  </si>
  <si>
    <t>tr|D0ZEK2|D0ZEK2_EDWTE</t>
  </si>
  <si>
    <t>Uncharacterized protein OS=Edwardsiella tarda (strain EIB202) GN=ETAE_3014 PE=4 SV=1</t>
  </si>
  <si>
    <t>tr|M0Q9E5|M0Q9E5_EDWTA</t>
  </si>
  <si>
    <t>30S ribosomal protein S15 OS=Edwardsiella tarda ATCC 15947 = NBRC 105688 GN=rpsO PE=3 SV=1</t>
  </si>
  <si>
    <t>tr|D0Z9W1|D0Z9W1_EDWTE</t>
  </si>
  <si>
    <t>Glucose-6-phosphate isomerase OS=Edwardsiella tarda (strain EIB202) GN=pgi PE=3 SV=1</t>
  </si>
  <si>
    <t>tr|D0Z8E8|D0Z8E8_EDWTE</t>
  </si>
  <si>
    <t>Peptidase T OS=Edwardsiella tarda (strain EIB202) GN=pepT PE=3 SV=1</t>
  </si>
  <si>
    <t>tr|D0ZAQ6|D0ZAQ6_EDWTE</t>
  </si>
  <si>
    <t>50S ribosomal protein L9 OS=Edwardsiella tarda (strain EIB202) GN=rplI PE=3 SV=1</t>
  </si>
  <si>
    <t>tr|D0ZCR5|D0ZCR5_EDWTE</t>
  </si>
  <si>
    <t>Putative aminopeptidase OS=Edwardsiella tarda (strain EIB202) GN=ETAE_0699 PE=4 SV=1</t>
  </si>
  <si>
    <t>tr|D0ZCY4|D0ZCY4_EDWTE</t>
  </si>
  <si>
    <t>Enolase OS=Edwardsiella tarda (strain EIB202) GN=eno PE=3 SV=1</t>
  </si>
  <si>
    <t>tr|D0ZGV9|D0ZGV9_EDWTE</t>
  </si>
  <si>
    <t>Triosephosphate isomerase OS=Edwardsiella tarda (strain EIB202) GN=tpiA PE=3 SV=1</t>
  </si>
  <si>
    <t>tr|D4FAW2|D4FAW2_EDWTA</t>
  </si>
  <si>
    <t>50S ribosomal protein L34 OS=Edwardsiella tarda ATCC 23685 GN=rpmH PE=3 SV=1</t>
  </si>
  <si>
    <t>tr|A0A0E0Z5I6|A0A0E0Z5I6_9ENTR</t>
  </si>
  <si>
    <t>Probable hydrogenase nickel incorporation protein HypA OS=Edwardsiella piscicida C07-087 GN=hypA PE=3 SV=1</t>
  </si>
  <si>
    <t>tr|D0ZB12|D0ZB12_EDWTE</t>
  </si>
  <si>
    <t>Cell division protein DedD OS=Edwardsiella tarda (strain EIB202) GN=dedD PE=3 SV=1</t>
  </si>
  <si>
    <t>tr|D0ZGK3|D0ZGK3_EDWTE</t>
  </si>
  <si>
    <t>Putative lysophospholipase OS=Edwardsiella tarda (strain EIB202) GN=ETAE_3343 PE=4 SV=1</t>
  </si>
  <si>
    <t>tr|D0ZHP1|D0ZHP1_EDWTE</t>
  </si>
  <si>
    <t>Plasmid stablization protein ParA, resolvase OS=Edwardsiella tarda (strain EIB202) GN=parA PE=4 SV=1</t>
  </si>
  <si>
    <t>tr|M0Q9R0|M0Q9R0_EDWTA</t>
  </si>
  <si>
    <t>Ascorbate-specific phosphotransferase system enzyme IIB component OS=Edwardsiella tarda ATCC 15947 = NBRC 105688 GN=ulaB PE=4 SV=1</t>
  </si>
  <si>
    <t>tr|D0Z8I1|D0Z8I1_EDWTE</t>
  </si>
  <si>
    <t>Response regulator receiver modulated diguanylate cyclase OS=Edwardsiella tarda (strain EIB202) GN=ETAE_1913 PE=4 SV=1</t>
  </si>
  <si>
    <t>tr|D0ZA86|D0ZA86_EDWTE</t>
  </si>
  <si>
    <t>D-alanyl-D-alanine carboxypeptidase OS=Edwardsiella tarda (strain EIB202) GN=dacC PE=3 SV=1</t>
  </si>
  <si>
    <t>tr|D0ZH85|D0ZH85_EDWTE</t>
  </si>
  <si>
    <t>Ferritin Dps family protein OS=Edwardsiella tarda (strain EIB202) GN=ETAE_1520 PE=3 SV=1</t>
  </si>
  <si>
    <t>tr|D4F0J2|D4F0J2_EDWTA</t>
  </si>
  <si>
    <t>10 kDa chaperonin OS=Edwardsiella tarda ATCC 23685 GN=groS PE=3 SV=1</t>
  </si>
  <si>
    <t>tr|E2GIP3|E2GIP3_EDWTA</t>
  </si>
  <si>
    <t>QseB OS=Edwardsiella tarda PE=4 SV=1</t>
  </si>
  <si>
    <t>tr|M0Q804|M0Q804_EDWTA</t>
  </si>
  <si>
    <t>Dihydrolipoyllysine-residue succinyltransferase component of 2-oxoglutarate dehydrogenase complex OS=Edwardsiella tarda ATCC 15947 = NBRC 105688 GN=sucB PE=3 SV=1</t>
  </si>
  <si>
    <t>tr|Q4G4C7|Q4G4C7_EDWTA</t>
  </si>
  <si>
    <t>EscC OS=Edwardsiella tarda GN=escC PE=4 SV=1</t>
  </si>
  <si>
    <t>tr|A0A146JMP2|A0A146JMP2_EDWTA</t>
  </si>
  <si>
    <t>Uncharacterized protein OS=Edwardsiella tarda PE=4 SV=1</t>
  </si>
  <si>
    <t>tr|D0Z8Y6|D0Z8Y6_EDWTE</t>
  </si>
  <si>
    <t>Isocitrate dehydrogenase [NADP] OS=Edwardsiella tarda (strain EIB202) GN=ETAE_2050 PE=3 SV=1</t>
  </si>
  <si>
    <t>NADP</t>
  </si>
  <si>
    <t>tr|D0ZE27|D0ZE27_EDWTE</t>
  </si>
  <si>
    <t>Putative formate acetyltransferase 2 OS=Edwardsiella tarda (strain EIB202) GN=pflD PE=4 SV=1</t>
  </si>
  <si>
    <t>tr|M0Q4D4|M0Q4D4_EDWTA</t>
  </si>
  <si>
    <t>UPF0263 protein ET1_04_00150 OS=Edwardsiella tarda ATCC 15947 = NBRC 105688 GN=ET1_04_00150 PE=3 SV=1</t>
  </si>
  <si>
    <t>tr|M0Q814|M0Q814_EDWTA</t>
  </si>
  <si>
    <t>Fe/S biogenesis protein NfuA OS=Edwardsiella tarda ATCC 15947 = NBRC 105688 GN=nfuA PE=3 SV=1</t>
  </si>
  <si>
    <t>tr|M0QCJ5|M0QCJ5_EDWTA</t>
  </si>
  <si>
    <t>30S ribosomal protein S4 OS=Edwardsiella tarda ATCC 15947 = NBRC 105688 GN=rpsD PE=3 SV=1</t>
  </si>
  <si>
    <t>tr|D0ZC22|D0ZC22_EDWTE</t>
  </si>
  <si>
    <t>Chaperone protein DnaK OS=Edwardsiella tarda (strain EIB202) GN=dnaK PE=2 SV=1</t>
  </si>
  <si>
    <t>tr|D0ZC93|D0ZC93_EDWTE</t>
  </si>
  <si>
    <t>Deoxyribodipyrimidine photo-lyase OS=Edwardsiella tarda (strain EIB202) GN=ETAE_2597 PE=3 SV=1</t>
  </si>
  <si>
    <t>tr|D0ZH77|D0ZH77_EDWTE</t>
  </si>
  <si>
    <t>Periplasmic oligopeptide-binding protein OS=Edwardsiella tarda (strain EIB202) GN=oppA PE=4 SV=1</t>
  </si>
  <si>
    <t>tr|D4F9X8|D4F9X8_EDWTA</t>
  </si>
  <si>
    <t>Uridine phosphorylase (Fragment) OS=Edwardsiella tarda ATCC 23685 GN=udp PE=3 SV=1</t>
  </si>
  <si>
    <t>tr|A0A0E0Z6N6|A0A0E0Z6N6_9ENTR</t>
  </si>
  <si>
    <t>Signal recognition particle receptor FtsY OS=Edwardsiella piscicida C07-087 GN=ftsY PE=3 SV=1</t>
  </si>
  <si>
    <t>tr|D0Z883|D0Z883_EDWTE</t>
  </si>
  <si>
    <t>Threonine--tRNA ligase OS=Edwardsiella tarda (strain EIB202) GN=thrS PE=3 SV=1</t>
  </si>
  <si>
    <t>tr|D0ZAJ9|D0ZAJ9_EDWTE</t>
  </si>
  <si>
    <t>Aspartate ammonia-lyase OS=Edwardsiella tarda (strain EIB202) GN=aspA PE=3 SV=1</t>
  </si>
  <si>
    <t>tr|D0ZFU8|D0ZFU8_EDWTE</t>
  </si>
  <si>
    <t>50S ribosomal protein L6 OS=Edwardsiella tarda (strain EIB202) GN=rplF PE=3 SV=1</t>
  </si>
  <si>
    <t>tr|D0ZFW1|D0ZFW1_EDWTE</t>
  </si>
  <si>
    <t>50S ribosomal protein L4 OS=Edwardsiella tarda (strain EIB202) GN=rplD PE=3 SV=1</t>
  </si>
  <si>
    <t>tr|D0ZFW5|D0ZFW5_EDWTE</t>
  </si>
  <si>
    <t>Elongation factor G OS=Edwardsiella tarda (strain EIB202) GN=fusA PE=3 SV=1</t>
  </si>
  <si>
    <t>tr|M0QBF7|M0QBF7_EDWTA</t>
  </si>
  <si>
    <t>Integration host factor subunit beta OS=Edwardsiella tarda ATCC 15947 = NBRC 105688 GN=ihfB PE=3 SV=1</t>
  </si>
  <si>
    <t>tr|D0Z7H3|D0Z7H3_EDWTE</t>
  </si>
  <si>
    <t>Uncharacterized protein OS=Edwardsiella tarda (strain EIB202) GN=ETAE_1551 PE=4 SV=1</t>
  </si>
  <si>
    <t>tr|D0Z8E4|D0Z8E4_EDWTE</t>
  </si>
  <si>
    <t>Enoyl-[acyl-carrier-protein] reductase [NADH] OS=Edwardsiella tarda (strain EIB202) GN=fabV PE=3 SV=1</t>
  </si>
  <si>
    <t>tr|D0ZE02|D0ZE02_EDWTE</t>
  </si>
  <si>
    <t>5-formyltetrahydrofolate cyclo-ligase OS=Edwardsiella tarda (strain EIB202) GN=ETAE_2948 PE=3 SV=1</t>
  </si>
  <si>
    <t>tr|D0ZEF8|D0ZEF8_EDWTE</t>
  </si>
  <si>
    <t>UPF0307 protein ETAE_2970 OS=Edwardsiella tarda (strain EIB202) GN=ETAE_2970 PE=3 SV=1</t>
  </si>
  <si>
    <t>tr|D1KJJ6|D1KJJ6_EDWTA</t>
  </si>
  <si>
    <t>Putative peptidase OS=Edwardsiella tarda GN=eta21 PE=4 SV=1</t>
  </si>
  <si>
    <t>tr|Q848V3|Q848V3_EDWTA</t>
  </si>
  <si>
    <t>Phosphate-binding protein PstS OS=Edwardsiella tarda GN=pstS PE=3 SV=1</t>
  </si>
  <si>
    <t>tr|D0Z852|D0Z852_EDWTE</t>
  </si>
  <si>
    <t>FAD linked oxidase domain protein OS=Edwardsiella tarda (strain EIB202) GN=ETAE_1784 PE=4 SV=1</t>
  </si>
  <si>
    <t>tr|D0ZCC0|D0ZCC0_EDWTE</t>
  </si>
  <si>
    <t>2-octaprenyl-3-methyl-6-methoxy-1,4-benzoquinol hydroxylase OS=Edwardsiella tarda (strain EIB202) GN=ubiF PE=4 SV=1</t>
  </si>
  <si>
    <t>tr|D0ZFH3|D0ZFH3_EDWTE</t>
  </si>
  <si>
    <t>Uncharacterized protein OS=Edwardsiella tarda (strain EIB202) GN=ETAE_1160 PE=4 SV=1</t>
  </si>
  <si>
    <t>tr|D0ZG40|D0ZG40_EDWTE</t>
  </si>
  <si>
    <t>1,4-alpha-glucan branching enzyme GlgB OS=Edwardsiella tarda (strain EIB202) GN=glgB PE=3 SV=1</t>
  </si>
  <si>
    <t>tr|D0ZGU7|D0ZGU7_EDWTE</t>
  </si>
  <si>
    <t>ATP-dependent protease ATPase subunit HslU OS=Edwardsiella tarda (strain EIB202) GN=hslU PE=3 SV=1</t>
  </si>
  <si>
    <t>tr|M0Q7I6|M0Q7I6_EDWTA</t>
  </si>
  <si>
    <t>Phospho-N-acetylmuramoyl-pentapeptide-transferase OS=Edwardsiella tarda ATCC 15947 = NBRC 105688 GN=mraY PE=3 SV=1</t>
  </si>
  <si>
    <t>tr|M0Q9L1|M0Q9L1_EDWTA</t>
  </si>
  <si>
    <t>Fumarate reductase subunit C OS=Edwardsiella tarda ATCC 15947 = NBRC 105688 GN=frdC PE=3 SV=1</t>
  </si>
  <si>
    <t>tr|M0QAD7|M0QAD7_EDWTA</t>
  </si>
  <si>
    <t>Chaperone protein HtpG OS=Edwardsiella tarda ATCC 15947 = NBRC 105688 GN=htpG PE=3 SV=1</t>
  </si>
  <si>
    <t>tr|M0QCK9|M0QCK9_EDWTA</t>
  </si>
  <si>
    <t>50S ribosomal protein L29 OS=Edwardsiella tarda ATCC 15947 = NBRC 105688 GN=rpmC PE=3 SV=1</t>
  </si>
  <si>
    <t>tr|M0QDG6|M0QDG6_EDWTA</t>
  </si>
  <si>
    <t>50S ribosomal protein L19 OS=Edwardsiella tarda ATCC 15947 = NBRC 105688 GN=rplS PE=3 SV=1</t>
  </si>
  <si>
    <t>tr|D0Z971|D0Z971_EDWTE</t>
  </si>
  <si>
    <t>ATP-dependent RNA helicase RhlB OS=Edwardsiella tarda (strain EIB202) GN=rhlB PE=3 SV=1</t>
  </si>
  <si>
    <t>tr|D0ZB55|D0ZB55_EDWTE</t>
  </si>
  <si>
    <t>Malate dehydrogenase OS=Edwardsiella tarda (strain EIB202) GN=mdh PE=3 SV=1</t>
  </si>
  <si>
    <t>tr|D0ZCA5|D0ZCA5_EDWTE</t>
  </si>
  <si>
    <t>Flavodoxin OS=Edwardsiella tarda (strain EIB202) GN=fldA1 PE=3 SV=1</t>
  </si>
  <si>
    <t>tr|D0ZDZ3|D0ZDZ3_EDWTE</t>
  </si>
  <si>
    <t>Glycine dehydrogenase (decarboxylating) OS=Edwardsiella tarda (strain EIB202) GN=gcvP PE=3 SV=1</t>
  </si>
  <si>
    <t>tr|D0ZH73|D0ZH73_EDWTE</t>
  </si>
  <si>
    <t>Aldehyde-alcohol dehydrogenase OS=Edwardsiella tarda (strain EIB202) GN=adhE PE=3 SV=1</t>
  </si>
  <si>
    <t>tr|M0Q693|M0Q693_EDWTA</t>
  </si>
  <si>
    <t>Putative Xre family transcriptional regulator OS=Edwardsiella tarda ATCC 15947 = NBRC 105688 GN=ET1_07_00760 PE=4 SV=1</t>
  </si>
  <si>
    <t>tr|D0ZA62|D0ZA62_EDWTE</t>
  </si>
  <si>
    <t>Glutaredoxin 1 OS=Edwardsiella tarda (strain EIB202) GN=grxA PE=4 SV=1</t>
  </si>
  <si>
    <t>tr|D0ZBW0|D0ZBW0_EDWTE</t>
  </si>
  <si>
    <t>Cell division protein ZapE OS=Edwardsiella tarda (strain EIB202) GN=zapE PE=3 SV=1</t>
  </si>
  <si>
    <t>tr|D0ZH28|D0ZH28_EDWTE</t>
  </si>
  <si>
    <t>Probable septum site-determining protein MinC OS=Edwardsiella tarda (strain EIB202) GN=minC PE=3 SV=1</t>
  </si>
  <si>
    <t>tr|M0QBR1|M0QBR1_EDWTA</t>
  </si>
  <si>
    <t>50S ribosomal protein L31 OS=Edwardsiella tarda ATCC 15947 = NBRC 105688 GN=rpmE PE=3 SV=1</t>
  </si>
  <si>
    <t>tr|D0Z7G0|D0Z7G0_EDWTE</t>
  </si>
  <si>
    <t>Uncharacterized protein OS=Edwardsiella tarda (strain EIB202) GN=ETAE_1538 PE=4 SV=1</t>
  </si>
  <si>
    <t>tr|D0Z808|D0Z808_EDWTE</t>
  </si>
  <si>
    <t>Anaerobic sulfite reductase subunit C OS=Edwardsiella tarda (strain EIB202) GN=asrC PE=3 SV=1</t>
  </si>
  <si>
    <t>tr|D0Z874|D0Z874_EDWTE</t>
  </si>
  <si>
    <t>Vitamin B12 import ATP-binding protein BtuD OS=Edwardsiella tarda (strain EIB202) GN=btuD PE=3 SV=1</t>
  </si>
  <si>
    <t>tr|D0Z8T4|D0Z8T4_EDWTE</t>
  </si>
  <si>
    <t>Precorrin-3B C17-methyltransferase OS=Edwardsiella tarda (strain EIB202) GN=cbiH PE=4 SV=1</t>
  </si>
  <si>
    <t>tr|D0Z9U9|D0Z9U9_EDWTE</t>
  </si>
  <si>
    <t>ADP-ribose pyrophosphatase NudF OS=Edwardsiella tarda (strain EIB202) GN=nudF PE=4 SV=1</t>
  </si>
  <si>
    <t>tr|D0ZC71|D0ZC71_EDWTE</t>
  </si>
  <si>
    <t>Acetolactate synthase OS=Edwardsiella tarda (strain EIB202) GN=ilvI PE=3 SV=1</t>
  </si>
  <si>
    <t>tr|D0ZCS7|D0ZCS7_EDWTE</t>
  </si>
  <si>
    <t>Amino-acid acetyltransferase OS=Edwardsiella tarda (strain EIB202) GN=argA PE=3 SV=1</t>
  </si>
  <si>
    <t>tr|D0ZDB1|D0ZDB1_EDWTE</t>
  </si>
  <si>
    <t>Rhodanese-related sulfurtransferase OS=Edwardsiella tarda (strain EIB202) GN=pspE PE=4 SV=1</t>
  </si>
  <si>
    <t>tr|D0ZDX9|D0ZDX9_EDWTE</t>
  </si>
  <si>
    <t>Peptide chain release factor 2 OS=Edwardsiella tarda (strain EIB202) GN=prfB PE=3 SV=1</t>
  </si>
  <si>
    <t>tr|D0ZDY1|D0ZDY1_EDWTE</t>
  </si>
  <si>
    <t>SsDNA exonuclease RecJ OS=Edwardsiella tarda (strain EIB202) GN=recJ PE=4 SV=1</t>
  </si>
  <si>
    <t>tr|D0ZE40|D0ZE40_EDWTE</t>
  </si>
  <si>
    <t>ABC transporter ATP-binding protein OS=Edwardsiella tarda (strain EIB202) GN=ETAE_0926 PE=4 SV=1</t>
  </si>
  <si>
    <t>tr|D0ZH44|D0ZH44_EDWTE</t>
  </si>
  <si>
    <t>Putative Ser protein kinase OS=Edwardsiella tarda (strain EIB202) GN=yeaG PE=4 SV=1</t>
  </si>
  <si>
    <t>tr|D4F5A4|D4F5A4_EDWTA</t>
  </si>
  <si>
    <t>Cold-shock DNA-binding domain protein OS=Edwardsiella tarda ATCC 23685 GN=EDWATA_01932 PE=4 SV=1</t>
  </si>
  <si>
    <t>tr|D0Z9D3|D0Z9D3_EDWTE</t>
  </si>
  <si>
    <t>N-methyltryptophan oxidase OS=Edwardsiella tarda (strain EIB202) GN=solA PE=4 SV=1</t>
  </si>
  <si>
    <t>tr|D0ZAY5|D0ZAY5_EDWTE</t>
  </si>
  <si>
    <t>NADH-quinone oxidoreductase subunit B OS=Edwardsiella tarda (strain EIB202) GN=nuoB PE=3 SV=1</t>
  </si>
  <si>
    <t>tr|D0ZET8|D0ZET8_EDWTE</t>
  </si>
  <si>
    <t>6-carboxy-5,6,7,8-tetrahydropterin synthase OS=Edwardsiella tarda (strain EIB202) GN=ygcM PE=3 SV=1</t>
  </si>
  <si>
    <t>tr|D0ZHL6|D0ZHL6_EDWTE</t>
  </si>
  <si>
    <t>Putative DNA primase TraC3 OS=Edwardsiella tarda (strain EIB202) GN=ETAE_p051 PE=4 SV=1</t>
  </si>
  <si>
    <t>tr|D0ZDS0|D0ZDS0_EDWTE</t>
  </si>
  <si>
    <t>Glutaminase OS=Edwardsiella tarda (strain EIB202) GN=ybaS PE=3 SV=1</t>
  </si>
  <si>
    <t>tr|D0ZEJ9|D0ZEJ9_EDWTE</t>
  </si>
  <si>
    <t>Alpha-galactosidases/6-phospho-beta-glucosidase OS=Edwardsiella tarda (strain EIB202) GN=ETAE_3011 PE=3 SV=1</t>
  </si>
  <si>
    <t>tr|D0ZES9|D0ZES9_EDWTE</t>
  </si>
  <si>
    <t>GumN family protein OS=Edwardsiella tarda (strain EIB202) GN=ETAE_1038 PE=4 SV=1</t>
  </si>
  <si>
    <t>tr|M0Q6G1|M0Q6G1_EDWTA</t>
  </si>
  <si>
    <t>Transcriptional regulatory protein RcsB OS=Edwardsiella tarda ATCC 15947 = NBRC 105688 GN=rcsB PE=3 SV=1</t>
  </si>
  <si>
    <t>tr|D0ZCN6|D0ZCN6_EDWTE</t>
  </si>
  <si>
    <t>Hypoxanthine-guanine phosphoribosyltransferase OS=Edwardsiella tarda (strain EIB202) GN=hpt PE=4 SV=1</t>
  </si>
  <si>
    <t>tr|D0ZD28|D0ZD28_EDWTE</t>
  </si>
  <si>
    <t>Uncharacterized protein OS=Edwardsiella tarda (strain EIB202) GN=ETAE_2757 PE=4 SV=1</t>
  </si>
  <si>
    <t>tr|D0ZDY5|D0ZDY5_EDWTE</t>
  </si>
  <si>
    <t>Uncharacterized protein OS=Edwardsiella tarda (strain EIB202) GN=ETAE_2931 PE=4 SV=1</t>
  </si>
  <si>
    <t>tr|D0ZGZ2|D0ZGZ2_EDWTE</t>
  </si>
  <si>
    <t>Uncharacterized protein OS=Edwardsiella tarda (strain EIB202) GN=ETAE_1427 PE=4 SV=1</t>
  </si>
  <si>
    <t>tr|D0ZH39|D0ZH39_EDWTE</t>
  </si>
  <si>
    <t>D-amino acid dehydrogenase OS=Edwardsiella tarda (strain EIB202) GN=dadA PE=3 SV=1</t>
  </si>
  <si>
    <t>tr|A0A0E0YZP7|A0A0E0YZP7_9ENTR</t>
  </si>
  <si>
    <t>Transcriptional regulator, AraC family protein OS=Edwardsiella piscicida C07-087 GN=ETAC_01020 PE=4 SV=1</t>
  </si>
  <si>
    <t>tr|D0Z9L4|D0Z9L4_EDWTE</t>
  </si>
  <si>
    <t>Metallo-beta-lactamase superfamily protein OS=Edwardsiella tarda (strain EIB202) GN=ETAE_2155 PE=4 SV=1</t>
  </si>
  <si>
    <t>tr|D0ZAV9|D0ZAV9_EDWTE</t>
  </si>
  <si>
    <t>2-succinyl-5-enolpyruvyl-6-hydroxy-3-cyclohexene-1-carboxylate synthase OS=Edwardsiella tarda (strain EIB202) GN=menD PE=3 SV=1</t>
  </si>
  <si>
    <t>tr|D0ZCB6|D0ZCB6_EDWTE</t>
  </si>
  <si>
    <t>Uncharacterized protein OS=Edwardsiella tarda (strain EIB202) GN=ETAE_2620 PE=4 SV=1</t>
  </si>
  <si>
    <t>tr|D0ZGV0|D0ZGV0_EDWTE</t>
  </si>
  <si>
    <t>Cell division protein ZapB OS=Edwardsiella tarda (strain EIB202) GN=zapB PE=3 SV=1</t>
  </si>
  <si>
    <t>tr|M0QBW1|M0QBW1_EDWTA</t>
  </si>
  <si>
    <t>Peptidase E OS=Edwardsiella tarda ATCC 15947 = NBRC 105688 GN=pepE PE=3 SV=1</t>
  </si>
  <si>
    <t>tr|D0ZA04|D0ZA04_EDWTE</t>
  </si>
  <si>
    <t>Superoxide dismutase [Cu-Zn] OS=Edwardsiella tarda (strain EIB202) GN=sodC PE=3 SV=1</t>
  </si>
  <si>
    <t>Cu-Zn</t>
  </si>
  <si>
    <t>tr|D0ZF77|D0ZF77_EDWTE</t>
  </si>
  <si>
    <t>Glycerophosphoryl diester phosphodiesterase OS=Edwardsiella tarda (strain EIB202) GN=ETAE_3117 PE=4 SV=1</t>
  </si>
  <si>
    <t>tr|D0ZFW6|D0ZFW6_EDWTE</t>
  </si>
  <si>
    <t>30S ribosomal protein S7 OS=Edwardsiella tarda (strain EIB202) GN=rpsG PE=3 SV=1</t>
  </si>
  <si>
    <t>tr|M0QBW0|M0QBW0_EDWTA</t>
  </si>
  <si>
    <t>DNA-directed RNA polymerase subunit omega OS=Edwardsiella tarda ATCC 15947 = NBRC 105688 GN=rpoZ PE=3 SV=1</t>
  </si>
  <si>
    <t>tr|D0Z9N4|D0Z9N4_EDWTE</t>
  </si>
  <si>
    <t>30S ribosomal protein S1 OS=Edwardsiella tarda (strain EIB202) GN=rpsA PE=3 SV=1</t>
  </si>
  <si>
    <t>tr|D0ZCP9|D0ZCP9_EDWTE</t>
  </si>
  <si>
    <t>Uncharacterized protein OS=Edwardsiella tarda (strain EIB202) GN=ETAE_0683 PE=4 SV=1</t>
  </si>
  <si>
    <t>tr|D0ZCW3|D0ZCW3_EDWTE</t>
  </si>
  <si>
    <t>Acyl-[acyl-carrier-protein]--UDP-N-acetylglucosamine O-acyltransferase OS=Edwardsiella tarda (strain EIB202) GN=lpxA PE=3 SV=1</t>
  </si>
  <si>
    <t>tr|D0ZD42|D0ZD42_EDWTE</t>
  </si>
  <si>
    <t>Serine endoprotease OS=Edwardsiella tarda (strain EIB202) GN=ETAE_2771 PE=4 SV=1</t>
  </si>
  <si>
    <t>tr|D0ZEH8|D0ZEH8_EDWTE</t>
  </si>
  <si>
    <t>Cyclopropane-fatty-acyl-phospholipid synthase OS=Edwardsiella tarda (strain EIB202) GN=ETAE_2990 PE=4 SV=1</t>
  </si>
  <si>
    <t>tr|D0ZHJ4|D0ZHJ4_EDWTE</t>
  </si>
  <si>
    <t>Uncharacterized protein OS=Edwardsiella tarda (strain EIB202) GN=ETAE_p029 PE=4 SV=1</t>
  </si>
  <si>
    <t>tr|Q4G4C8|Q4G4C8_EDWTA</t>
  </si>
  <si>
    <t>EseB OS=Edwardsiella tarda GN=eseB PE=4 SV=1</t>
  </si>
  <si>
    <t>tr|D0Z7Z7|D0Z7Z7_EDWTE</t>
  </si>
  <si>
    <t>Universal stress protein A OS=Edwardsiella tarda (strain EIB202) GN=uspA1 PE=4 SV=1</t>
  </si>
  <si>
    <t>tr|D0Z812|D0Z812_EDWTE</t>
  </si>
  <si>
    <t>Fumarate/nitrate reduction transcriptional regulator OS=Edwardsiella tarda (strain EIB202) GN=fnr PE=4 SV=1</t>
  </si>
  <si>
    <t>tr|D0ZBC3|D0ZBC3_EDWTE</t>
  </si>
  <si>
    <t>RNA polymerase sigma factor RpoD OS=Edwardsiella tarda (strain EIB202) GN=rpoD PE=3 SV=1</t>
  </si>
  <si>
    <t>tr|D0ZBG4|D0ZBG4_EDWTE</t>
  </si>
  <si>
    <t>Sugar-specific enzyme IIA component of PTS OS=Edwardsiella tarda (strain EIB202) GN=ptsN PE=4 SV=1</t>
  </si>
  <si>
    <t>tr|D0ZCD4|D0ZCD4_EDWTE</t>
  </si>
  <si>
    <t>Leucine--tRNA ligase OS=Edwardsiella tarda (strain EIB202) GN=leuS PE=3 SV=1</t>
  </si>
  <si>
    <t>tr|M0QBQ5|M0QBQ5_EDWTA</t>
  </si>
  <si>
    <t>Thioredoxin OS=Edwardsiella tarda ATCC 15947 = NBRC 105688 GN=trxA PE=3 SV=1</t>
  </si>
  <si>
    <t>tr|D0Z7F6|D0Z7F6_EDWTE</t>
  </si>
  <si>
    <t>Anthranilate synthase component II OS=Edwardsiella tarda (strain EIB202) GN=trpG PE=4 SV=1</t>
  </si>
  <si>
    <t>tr|D0Z8X0|D0Z8X0_EDWTE</t>
  </si>
  <si>
    <t>Putative hydroxymethylglutaryl-CoA lyase OS=Edwardsiella tarda (strain EIB202) GN=ETAE_2032 PE=4 SV=1</t>
  </si>
  <si>
    <t>tr|D0Z9Y3|D0Z9Y3_EDWTE</t>
  </si>
  <si>
    <t>Citrate lyase acyl carrier protein OS=Edwardsiella tarda (strain EIB202) GN=citD PE=3 SV=1</t>
  </si>
  <si>
    <t>tr|D0ZAA9|D0ZAA9_EDWTE</t>
  </si>
  <si>
    <t>Elongation factor P-like protein OS=Edwardsiella tarda (strain EIB202) GN=ETAE_2288 PE=3 SV=1</t>
  </si>
  <si>
    <t>tr|D0ZB33|D0ZB33_EDWTE</t>
  </si>
  <si>
    <t>Type VI secretion system protein EvpD OS=Edwardsiella tarda (strain EIB202) GN=evpD PE=4 SV=1</t>
  </si>
  <si>
    <t>tr|D0ZDE0|D0ZDE0_EDWTE</t>
  </si>
  <si>
    <t>Uncharacterized protein OS=Edwardsiella tarda (strain EIB202) GN=ETAE_0800 PE=4 SV=1</t>
  </si>
  <si>
    <t>tr|D0ZE43|D0ZE43_EDWTE</t>
  </si>
  <si>
    <t>Putative rpiR-family transcriptional regulatory protein OS=Edwardsiella tarda (strain EIB202) GN=ETAE_0929 PE=4 SV=1</t>
  </si>
  <si>
    <t>tr|D0ZEU1|D0ZEU1_EDWTE</t>
  </si>
  <si>
    <t>Putative NADH oxidase OS=Edwardsiella tarda (strain EIB202) GN=ETAE_1050 PE=4 SV=1</t>
  </si>
  <si>
    <t>tr|D0ZGR3|D0ZGR3_EDWTE</t>
  </si>
  <si>
    <t>Universal stress protein OS=Edwardsiella tarda (strain EIB202) GN=ETAE_3403 PE=3 SV=1</t>
  </si>
  <si>
    <t>tr|M0QBZ3|M0QBZ3_EDWTA</t>
  </si>
  <si>
    <t>DNA-directed RNA polymerase subunit alpha OS=Edwardsiella tarda ATCC 15947 = NBRC 105688 GN=rpoA PE=3 SV=1</t>
  </si>
  <si>
    <t>tr|Q8GNT8|Q8GNT8_EDWTA</t>
  </si>
  <si>
    <t>Flagellin OS=Edwardsiella tarda PE=3 SV=1</t>
  </si>
  <si>
    <t>tr|A0A0H3DPF7|A0A0H3DPF7_EDWTF</t>
  </si>
  <si>
    <t>N-acetylmuramoyl-L-alanine amidase OS=Edwardsiella tarda (strain FL6-60) GN=ETAF_0301 PE=4 SV=1</t>
  </si>
  <si>
    <t>tr|D0ZE90|D0ZE90_EDWTE</t>
  </si>
  <si>
    <t>N utilization substance protein B homolog OS=Edwardsiella tarda (strain EIB202) GN=nusB PE=3 SV=1</t>
  </si>
  <si>
    <t>tr|D0ZEA9|D0ZEA9_EDWTE</t>
  </si>
  <si>
    <t>Transcriptional regulator HU subunit beta OS=Edwardsiella tarda (strain EIB202) GN=hupB PE=3 SV=1</t>
  </si>
  <si>
    <t>tr|D0ZEY5|D0ZEY5_EDWTE</t>
  </si>
  <si>
    <t>Thioredoxin-dependent thiol peroxidase OS=Edwardsiella tarda (strain EIB202) GN=bcp PE=4 SV=1</t>
  </si>
  <si>
    <t>tr|D0ZEZ8|D0ZEZ8_EDWTE</t>
  </si>
  <si>
    <t>Arsenate reductase and related protein, glutaredoxin family OS=Edwardsiella tarda (strain EIB202) GN=ETAE_1107 PE=3 SV=1</t>
  </si>
  <si>
    <t>tr|D0ZH64|D0ZH64_EDWTE</t>
  </si>
  <si>
    <t>Formyltetrahydrofolate deformylase OS=Edwardsiella tarda (strain EIB202) GN=purU PE=3 SV=1</t>
  </si>
  <si>
    <t>tr|D0ZHE2|D0ZHE2_EDWTE</t>
  </si>
  <si>
    <t>Thiol:disulfide interchange protein OS=Edwardsiella tarda (strain EIB202) GN=dsbA3 PE=3 SV=1</t>
  </si>
  <si>
    <t>tr|M0Q4X3|M0Q4X3_EDWTA</t>
  </si>
  <si>
    <t>Vitamin B12 import ATP-binding protein BtuD OS=Edwardsiella tarda ATCC 15947 = NBRC 105688 GN=btuD PE=3 SV=1</t>
  </si>
  <si>
    <t>tr|M0QC55|M0QC55_EDWTA</t>
  </si>
  <si>
    <t>30S ribosomal protein S11 OS=Edwardsiella tarda ATCC 15947 = NBRC 105688 GN=rpsK PE=3 SV=1</t>
  </si>
  <si>
    <t>tr|D0ZBV4|D0ZBV4_EDWTE</t>
  </si>
  <si>
    <t>Putative anti-sigma B factor antagonist OS=Edwardsiella tarda (strain EIB202) GN=ETAE_0508 PE=4 SV=1</t>
  </si>
  <si>
    <t>tr|D0ZCR4|D0ZCR4_EDWTE</t>
  </si>
  <si>
    <t>Uncharacterized protein OS=Edwardsiella tarda (strain EIB202) GN=ETAE_0698 PE=4 SV=1</t>
  </si>
  <si>
    <t>tr|D0ZDW4|D0ZDW4_EDWTE</t>
  </si>
  <si>
    <t>Putative hydrogenlyase transcriptional activator OS=Edwardsiella tarda (strain EIB202) GN=hyfR PE=4 SV=1</t>
  </si>
  <si>
    <t>tr|D0ZED5|D0ZED5_EDWTE</t>
  </si>
  <si>
    <t>Nucleoid-associated protein ETAE_1021 OS=Edwardsiella tarda (strain EIB202) GN=ETAE_1021 PE=3 SV=1</t>
  </si>
  <si>
    <t>tr|D0ZF31|D0ZF31_EDWTE</t>
  </si>
  <si>
    <t>Uncharacterized protein OS=Edwardsiella tarda (strain EIB202) GN=ETAE_1140 PE=4 SV=1</t>
  </si>
  <si>
    <t>tr|D0ZFD4|D0ZFD4_EDWTE</t>
  </si>
  <si>
    <t>Carbamate kinase OS=Edwardsiella tarda (strain EIB202) GN=yqeA PE=3 SV=1</t>
  </si>
  <si>
    <t>tr|D0ZFE7|D0ZFE7_EDWTE</t>
  </si>
  <si>
    <t>Aminotransferase OS=Edwardsiella tarda (strain EIB202) GN=ETAE_3187 PE=3 SV=1</t>
  </si>
  <si>
    <t>tr|D0ZFV4|D0ZFV4_EDWTE</t>
  </si>
  <si>
    <t>30S ribosomal protein S17 OS=Edwardsiella tarda (strain EIB202) GN=rpsQ PE=3 SV=1</t>
  </si>
  <si>
    <t>tr|M0Q401|M0Q401_EDWTA</t>
  </si>
  <si>
    <t>Uncharacterized protein OS=Edwardsiella tarda ATCC 15947 = NBRC 105688 GN=ET1_01_00070 PE=4 SV=1</t>
  </si>
  <si>
    <t>tr|A0A146JM04|A0A146JM04_EDWTA</t>
  </si>
  <si>
    <t>Phosphoribosylglycinamide formyltransferase 2 OS=Edwardsiella tarda GN=purT PE=3 SV=1</t>
  </si>
  <si>
    <t>tr|D0Z9T0|D0Z9T0_EDWTE</t>
  </si>
  <si>
    <t>50S ribosomal protein L1 OS=Edwardsiella tarda (strain EIB202) GN=rplA PE=3 SV=1</t>
  </si>
  <si>
    <t>tr|D0ZCZ5|D0ZCZ5_EDWTE</t>
  </si>
  <si>
    <t>Ribonuclease 3 OS=Edwardsiella tarda (strain EIB202) GN=rnc PE=3 SV=1</t>
  </si>
  <si>
    <t>tr|D0ZF07|D0ZF07_EDWTE</t>
  </si>
  <si>
    <t>Periplasmic nitrate reductase OS=Edwardsiella tarda (strain EIB202) GN=napA PE=3 SV=1</t>
  </si>
  <si>
    <t>tr|D0ZH56|D0ZH56_EDWTE</t>
  </si>
  <si>
    <t>Selenide, water dikinase OS=Edwardsiella tarda (strain EIB202) GN=selD PE=3 SV=1</t>
  </si>
  <si>
    <t>tr|M0QCJ4|M0QCJ4_EDWTA</t>
  </si>
  <si>
    <t>Elongation factor P OS=Edwardsiella tarda ATCC 15947 = NBRC 105688 GN=efp PE=3 SV=1</t>
  </si>
  <si>
    <t>tr|A0A0E0YWE9|A0A0E0YWE9_9ENTR</t>
  </si>
  <si>
    <t>Transcriptional regulator MraZ OS=Edwardsiella piscicida C07-087 GN=mraZ PE=3 SV=1</t>
  </si>
  <si>
    <t>tr|A0A146JQ45|A0A146JQ45_EDWTA</t>
  </si>
  <si>
    <t>DNA-directed RNA polymerase subunit beta OS=Edwardsiella tarda GN=rpoB PE=3 SV=1</t>
  </si>
  <si>
    <t>tr|D0Z882|D0Z882_EDWTE</t>
  </si>
  <si>
    <t>Translation initiation factor IF-3 OS=Edwardsiella tarda (strain EIB202) GN=infC PE=3 SV=1</t>
  </si>
  <si>
    <t>tr|D0Z8B8|D0Z8B8_EDWTE</t>
  </si>
  <si>
    <t>Pyruvate kinase OS=Edwardsiella tarda (strain EIB202) GN=pykF PE=3 SV=1</t>
  </si>
  <si>
    <t>tr|D0Z8C7|D0Z8C7_EDWTE</t>
  </si>
  <si>
    <t>Probable thiol peroxidase OS=Edwardsiella tarda (strain EIB202) GN=tpx PE=3 SV=1</t>
  </si>
  <si>
    <t>tr|D0Z9X6|D0Z9X6_EDWTE</t>
  </si>
  <si>
    <t>Glycerol-3-phosphate acyltransferase OS=Edwardsiella tarda (strain EIB202) GN=plsB PE=3 SV=1</t>
  </si>
  <si>
    <t>tr|D0ZAN8|D0ZAN8_EDWTE</t>
  </si>
  <si>
    <t>DNA mismatch repair protein MutL OS=Edwardsiella tarda (strain EIB202) GN=mutL PE=3 SV=1</t>
  </si>
  <si>
    <t>tr|D0ZAP8|D0ZAP8_EDWTE</t>
  </si>
  <si>
    <t>Ribonuclease R OS=Edwardsiella tarda (strain EIB202) GN=rnr PE=3 SV=1</t>
  </si>
  <si>
    <t>tr|D0ZC66|D0ZC66_EDWTE</t>
  </si>
  <si>
    <t>3-isopropylmalate dehydrogenase OS=Edwardsiella tarda (strain EIB202) GN=leuB PE=3 SV=1</t>
  </si>
  <si>
    <t>tr|D0ZCJ0|D0ZCJ0_EDWTE</t>
  </si>
  <si>
    <t>Uncharacterized protein OS=Edwardsiella tarda (strain EIB202) GN=ETAE_2694 PE=4 SV=1</t>
  </si>
  <si>
    <t>tr|D0ZE64|D0ZE64_EDWTE</t>
  </si>
  <si>
    <t>Uncharacterized protein OS=Edwardsiella tarda (strain EIB202) GN=ETAE_0950 PE=4 SV=1</t>
  </si>
  <si>
    <t>tr|D0ZH30|D0ZH30_EDWTE</t>
  </si>
  <si>
    <t>2-keto-4-pentenoate hydratase/2-oxohepta-3-ene-1,7-dioic acid hydratase (Catechol pathway) OS=Edwardsiella tarda (strain EIB202) GN=ETAE_1465 PE=4 SV=1</t>
  </si>
  <si>
    <t>tr|D0ZH68|D0ZH68_EDWTE</t>
  </si>
  <si>
    <t>UTP--glucose-1-phosphate uridylyltransferase OS=Edwardsiella tarda (strain EIB202) GN=galU PE=3 SV=1</t>
  </si>
  <si>
    <t>tr|D0ZHA2|D0ZHA2_EDWTE</t>
  </si>
  <si>
    <t>Uncharacterized protein OS=Edwardsiella tarda (strain EIB202) GN=ETAE_3464 PE=4 SV=1</t>
  </si>
  <si>
    <t>tr|M0QFK4|M0QFK4_EDWTA</t>
  </si>
  <si>
    <t>50S ribosomal protein L1 OS=Edwardsiella tarda ATCC 15947 = NBRC 105688 GN=rplA PE=3 SV=1</t>
  </si>
  <si>
    <t>tr|D0Z8C2|D0Z8C2_EDWTE</t>
  </si>
  <si>
    <t>Uncharacterized protein OS=Edwardsiella tarda (strain EIB202) GN=ETAE_1854 PE=4 SV=1</t>
  </si>
  <si>
    <t>tr|D0ZC32|D0ZC32_EDWTE</t>
  </si>
  <si>
    <t>Putative outer membrane protein OS=Edwardsiella tarda (strain EIB202) GN=ETAE_0586 PE=4 SV=1</t>
  </si>
  <si>
    <t>tr|D0ZCQ2|D0ZCQ2_EDWTE</t>
  </si>
  <si>
    <t>Pantothenate synthetase OS=Edwardsiella tarda (strain EIB202) GN=panC PE=3 SV=1</t>
  </si>
  <si>
    <t>tr|D0ZE30|D0ZE30_EDWTE</t>
  </si>
  <si>
    <t>Dihydropteridine reductase OS=Edwardsiella tarda (strain EIB202) GN=nfnB PE=4 SV=1</t>
  </si>
  <si>
    <t>tr|D0ZFE3|D0ZFE3_EDWTE</t>
  </si>
  <si>
    <t>Single-stranded DNA-binding protein OS=Edwardsiella tarda (strain EIB202) GN=ETAE_3183 PE=3 SV=1</t>
  </si>
  <si>
    <t>tr|D0ZFL1|D0ZFL1_EDWTE</t>
  </si>
  <si>
    <t>UTP-glucose-1-phosphate uridylyltransferase OS=Edwardsiella tarda (strain EIB202) GN=galF PE=4 SV=1</t>
  </si>
  <si>
    <t>tr|D0ZFV8|D0ZFV8_EDWTE</t>
  </si>
  <si>
    <t>50S ribosomal protein L22 OS=Edwardsiella tarda (strain EIB202) GN=rplV PE=3 SV=1</t>
  </si>
  <si>
    <t>tr|M0Q952|M0Q952_EDWTA</t>
  </si>
  <si>
    <t>Ribonuclease T OS=Edwardsiella tarda ATCC 15947 = NBRC 105688 GN=rnt PE=3 SV=1</t>
  </si>
  <si>
    <t>tr|C4NTK5|C4NTK5_AERHY</t>
  </si>
  <si>
    <t>EvpP OS=Aeromonas hydrophila GN=evpP PE=4 SV=1</t>
  </si>
  <si>
    <t>AERHY</t>
  </si>
  <si>
    <t>tr|D0ZAF7|D0ZAF7_EDWTE</t>
  </si>
  <si>
    <t>Uncharacterized protein OS=Edwardsiella tarda (strain EIB202) GN=ETAE_0269 PE=4 SV=1</t>
  </si>
  <si>
    <t>tr|D0ZAT9|D0ZAT9_EDWTE</t>
  </si>
  <si>
    <t>Ribonucleoside-diphosphate reductase OS=Edwardsiella tarda (strain EIB202) GN=nrdA PE=3 SV=1</t>
  </si>
  <si>
    <t>tr|D0ZEH0|D0ZEH0_EDWTE</t>
  </si>
  <si>
    <t>Probable uridine phosphorylase OS=Edwardsiella tarda (strain EIB202) GN=ETAE_2982 PE=3 SV=1</t>
  </si>
  <si>
    <t>tr|D0ZEI1|D0ZEI1_EDWTE</t>
  </si>
  <si>
    <t>Cytochrome BD-II oxidase subunit II OS=Edwardsiella tarda (strain EIB202) GN=appB PE=4 SV=1</t>
  </si>
  <si>
    <t>tr|D0ZFG8|D0ZFG8_EDWTE</t>
  </si>
  <si>
    <t>GTP cyclohydrolase 1 OS=Edwardsiella tarda (strain EIB202) GN=folE PE=3 SV=1</t>
  </si>
  <si>
    <t>tr|D0ZGL7|D0ZGL7_EDWTE</t>
  </si>
  <si>
    <t>Carbohydrate uptake (CUT2 family) ABC transporter, periplasmic carbohydrate-binding protein ABC-type sugar transport system, periplasmic component OS=Edwardsiella tarda (strain EIB202) GN=ETAE_3357 PE=4 SV=1</t>
  </si>
  <si>
    <t>tr|D0ZGT8|D0ZGT8_EDWTE</t>
  </si>
  <si>
    <t>Putative integrase OS=Edwardsiella tarda (strain EIB202) GN=ETAE_3428 PE=3 SV=1</t>
  </si>
  <si>
    <t>tr|D0ZHH1|D0ZHH1_EDWTE</t>
  </si>
  <si>
    <t>ATP synthase subunit beta OS=Edwardsiella tarda (strain EIB202) GN=atpD PE=3 SV=1</t>
  </si>
  <si>
    <t>tr|D0ZHL5|D0ZHL5_EDWTE</t>
  </si>
  <si>
    <t>Uncharacterized protein OS=Edwardsiella tarda (strain EIB202) GN=ETAE_p050 PE=4 SV=1</t>
  </si>
  <si>
    <t>tr|M0QEC0|M0QEC0_EDWTA</t>
  </si>
  <si>
    <t>Putative formate transporter FocA OS=Edwardsiella tarda ATCC 15947 = NBRC 105688 GN=focA PE=4 SV=1</t>
  </si>
  <si>
    <t>tr|A0A0E0Z2P4|A0A0E0Z2P4_9ENTR</t>
  </si>
  <si>
    <t>Nucleoprotein/polynucleotide-associated enzyme OS=Edwardsiella piscicida C07-087 GN=ETAC_06470 PE=4 SV=1</t>
  </si>
  <si>
    <t>tr|D0Z8D5|D0Z8D5_EDWTE</t>
  </si>
  <si>
    <t>Phage shock protein A (IM30), suppress sigma 54-dependent transcription OS=Edwardsiella tarda (strain EIB202) GN=pspA PE=4 SV=1</t>
  </si>
  <si>
    <t>tr|D0Z8S6|D0Z8S6_EDWTE</t>
  </si>
  <si>
    <t>Adenosylcobinamide kinase/adenosylcobinamide-phosphate guanylyltransferase OS=Edwardsiella tarda (strain EIB202) GN=cobU PE=4 SV=1</t>
  </si>
  <si>
    <t>tr|D0Z9E5|D0Z9E5_EDWTE</t>
  </si>
  <si>
    <t>GTP cyclohydrolase-2 OS=Edwardsiella tarda (strain EIB202) GN=ribA PE=3 SV=1</t>
  </si>
  <si>
    <t>tr|D0ZAR9|D0ZAR9_EDWTE</t>
  </si>
  <si>
    <t>Fructose-1,6-bisphosphatase class 1 OS=Edwardsiella tarda (strain EIB202) GN=fbp PE=3 SV=1</t>
  </si>
  <si>
    <t>tr|D0ZB06|D0ZB06_EDWTE</t>
  </si>
  <si>
    <t>Uncharacterized protein OS=Edwardsiella tarda (strain EIB202) GN=ETAE_2405 PE=4 SV=1</t>
  </si>
  <si>
    <t>tr|D0ZB62|D0ZB62_EDWTE</t>
  </si>
  <si>
    <t>Sensor protein BasS/PmrB OS=Edwardsiella tarda (strain EIB202) GN=basS PE=4 SV=1</t>
  </si>
  <si>
    <t>tr|D0ZD33|D0ZD33_EDWTE</t>
  </si>
  <si>
    <t>DNA-binding ferritin-like protein (Oxidative damage protectant) OS=Edwardsiella tarda (strain EIB202) GN=dps PE=3 SV=1</t>
  </si>
  <si>
    <t>tr|D0ZDW5|D0ZDW5_EDWTE</t>
  </si>
  <si>
    <t>Diaminopimelate decarboxylase OS=Edwardsiella tarda (strain EIB202) GN=lysA PE=3 SV=1</t>
  </si>
  <si>
    <t>tr|D0ZEW5|D0ZEW5_EDWTE</t>
  </si>
  <si>
    <t>Recombination-associated protein RdgC OS=Edwardsiella tarda (strain EIB202) GN=rdgC2 PE=3 SV=1</t>
  </si>
  <si>
    <t>tr|D0ZFA5|D0ZFA5_EDWTE</t>
  </si>
  <si>
    <t>Acetyl-CoA carboxylase biotin carboxyl carrier protein subunit OS=Edwardsiella tarda (strain EIB202) GN=accB PE=4 SV=1</t>
  </si>
  <si>
    <t>tr|D0ZHF1|D0ZHF1_EDWTE</t>
  </si>
  <si>
    <t>D-ribose periplasmic binding protein OS=Edwardsiella tarda (strain EIB202) GN=rbsB PE=4 SV=1</t>
  </si>
  <si>
    <t>tr|D4F6U2|D4F6U2_EDWTA</t>
  </si>
  <si>
    <t>Acyl carrier protein OS=Edwardsiella tarda ATCC 23685 GN=acpP PE=3 SV=1</t>
  </si>
  <si>
    <t>tr|D0Z826|D0Z826_EDWTE</t>
  </si>
  <si>
    <t>Glucose-1-phosphatase/inositol phosphatase OS=Edwardsiella tarda (strain EIB202) GN=ETAE_1758 PE=4 SV=1</t>
  </si>
  <si>
    <t>tr|D0Z9E2|D0Z9E2_EDWTE</t>
  </si>
  <si>
    <t>Lipopolysaccharide assembly protein B OS=Edwardsiella tarda (strain EIB202) GN=lapB PE=3 SV=1</t>
  </si>
  <si>
    <t>tr|D0ZA17|D0ZA17_EDWTE</t>
  </si>
  <si>
    <t>Serine--tRNA ligase OS=Edwardsiella tarda (strain EIB202) GN=serS PE=3 SV=1</t>
  </si>
  <si>
    <t>tr|D0ZC16|D0ZC16_EDWTE</t>
  </si>
  <si>
    <t>Transaldolase OS=Edwardsiella tarda (strain EIB202) GN=talB PE=3 SV=1</t>
  </si>
  <si>
    <t>tr|D0ZDR3|D0ZDR3_EDWTE</t>
  </si>
  <si>
    <t>Alanine--tRNA ligase OS=Edwardsiella tarda (strain EIB202) GN=alaS PE=3 SV=1</t>
  </si>
  <si>
    <t>tr|D0ZHN3|D0ZHN3_EDWTE</t>
  </si>
  <si>
    <t>Uncharacterized protein OS=Edwardsiella tarda (strain EIB202) GN=ETAE_p015 PE=4 SV=1</t>
  </si>
  <si>
    <t>tr|M0Q6S8|M0Q6S8_EDWTA</t>
  </si>
  <si>
    <t>Uncharacterized protein OS=Edwardsiella tarda ATCC 15947 = NBRC 105688 GN=ET1_10_00190 PE=4 SV=1</t>
  </si>
  <si>
    <t>tr|M0Q870|M0Q870_EDWTA</t>
  </si>
  <si>
    <t>Phosphate transporter OS=Edwardsiella tarda ATCC 15947 = NBRC 105688 GN=pitA PE=3 SV=1</t>
  </si>
  <si>
    <t>tr|D0Z958|D0Z958_EDWTE</t>
  </si>
  <si>
    <t>L-threonine 3-dehydrogenase OS=Edwardsiella tarda (strain EIB202) GN=tdh PE=3 SV=1</t>
  </si>
  <si>
    <t>tr|D0ZF22|D0ZF22_EDWTE</t>
  </si>
  <si>
    <t>Phosphoenolpyruvate-protein phosphotransferase OS=Edwardsiella tarda (strain EIB202) GN=ptsI PE=3 SV=1</t>
  </si>
  <si>
    <t>tr|D0ZGU9|D0ZGU9_EDWTE</t>
  </si>
  <si>
    <t>4-hydroxy-4-methyl-2-oxoglutarate aldolase OS=Edwardsiella tarda (strain EIB202) GN=menG PE=3 SV=1</t>
  </si>
  <si>
    <t>tr|D0ZHC8|D0ZHC8_EDWTE</t>
  </si>
  <si>
    <t>UPF0761 membrane protein ETAE_3490 OS=Edwardsiella tarda (strain EIB202) GN=rbn PE=3 SV=1</t>
  </si>
  <si>
    <t>tr|A0A0E0YXI5|A0A0E0YXI5_9ENTR</t>
  </si>
  <si>
    <t>D-lactate dehydrogenase OS=Edwardsiella piscicida C07-087 GN=ETAC_04995 PE=4 SV=1</t>
  </si>
  <si>
    <t>tr|D0Z7W6|D0Z7W6_EDWTE</t>
  </si>
  <si>
    <t>Electron transport complex subunit G OS=Edwardsiella tarda (strain EIB202) GN=rnfG PE=3 SV=1</t>
  </si>
  <si>
    <t>tr|D0Z890|D0Z890_EDWTE</t>
  </si>
  <si>
    <t>Phosphofructokinase OS=Edwardsiella tarda (strain EIB202) GN=pfkB PE=3 SV=1</t>
  </si>
  <si>
    <t>tr|D0Z8A4|D0Z8A4_EDWTE</t>
  </si>
  <si>
    <t>Cyclopropane fatty acyl phospholipid synthase OS=Edwardsiella tarda (strain EIB202) GN=cfa PE=4 SV=1</t>
  </si>
  <si>
    <t>tr|D0ZBW6|D0ZBW6_EDWTE</t>
  </si>
  <si>
    <t>N-acetylmannosamine kinase OS=Edwardsiella tarda (strain EIB202) GN=nanK PE=3 SV=1</t>
  </si>
  <si>
    <t>tr|D0ZD81|D0ZD81_EDWTE</t>
  </si>
  <si>
    <t>[2FE-2S] ferredoxin, electron carrer protein OS=Edwardsiella tarda (strain EIB202) GN=fdx2 PE=4 SV=1</t>
  </si>
  <si>
    <t>tr|D0ZE04|D0ZE04_EDWTE</t>
  </si>
  <si>
    <t>Ribose-5-phosphate isomerase A OS=Edwardsiella tarda (strain EIB202) GN=rpiA PE=3 SV=1</t>
  </si>
  <si>
    <t>tr|D0ZE56|D0ZE56_EDWTE</t>
  </si>
  <si>
    <t>Putative molybdenum-pterin-binding protein OS=Edwardsiella tarda (strain EIB202) GN=ETAE_0942 PE=4 SV=1</t>
  </si>
  <si>
    <t>tr|D0ZE61|D0ZE61_EDWTE</t>
  </si>
  <si>
    <t>Putative divalent cation transport protein OS=Edwardsiella tarda (strain EIB202) GN=mgtE PE=4 SV=1</t>
  </si>
  <si>
    <t>tr|D0ZES5|D0ZES5_EDWTE</t>
  </si>
  <si>
    <t>Putative UDP-sugar hydrolase OS=Edwardsiella tarda (strain EIB202) GN=ETAE_1034 PE=3 SV=1</t>
  </si>
  <si>
    <t>tr|D0ZF53|D0ZF53_EDWTE</t>
  </si>
  <si>
    <t>ErfK/YbiS/YcfS/YnhG family protein OS=Edwardsiella tarda (strain EIB202) GN=ETAE_3093 PE=4 SV=1</t>
  </si>
  <si>
    <t>tr|D0ZG80|D0ZG80_EDWTE</t>
  </si>
  <si>
    <t>UDP-4-amino-4-deoxy-L-arabinose--oxoglutarate aminotransferase OS=Edwardsiella tarda (strain EIB202) GN=arnB PE=3 SV=1</t>
  </si>
  <si>
    <t>tr|D0ZGB7|D0ZGB7_EDWTE</t>
  </si>
  <si>
    <t>Two-component response regulator, hexose phosphate transport system regulatory protein OS=Edwardsiella tarda (strain EIB202) GN=uhpA PE=4 SV=1</t>
  </si>
  <si>
    <t>tr|M0Q6H8|M0Q6H8_EDWTA</t>
  </si>
  <si>
    <t>Thiol--disulfide interchange protein DsbE OS=Edwardsiella tarda ATCC 15947 = NBRC 105688 GN=dsbE PE=4 SV=1</t>
  </si>
  <si>
    <t>tr|M0Q906|M0Q906_EDWTA</t>
  </si>
  <si>
    <t>Putative RNA-binding protein OS=Edwardsiella tarda ATCC 15947 = NBRC 105688 GN=ET1_14_01270 PE=4 SV=1</t>
  </si>
  <si>
    <t>tr|M0QAA8|M0QAA8_EDWTA</t>
  </si>
  <si>
    <t>Cell division protein ZapA OS=Edwardsiella tarda ATCC 15947 = NBRC 105688 GN=zapA PE=3 SV=1</t>
  </si>
  <si>
    <t>tr|Q6EE20|Q6EE20_EDWTA</t>
  </si>
  <si>
    <t>EvpB OS=Edwardsiella tarda GN=evpB PE=4 SV=1</t>
  </si>
  <si>
    <t>tr|D0Z9L6|D0Z9L6_EDWTE</t>
  </si>
  <si>
    <t>Uncharacterized protein OS=Edwardsiella tarda (strain EIB202) GN=ETAE_2157 PE=4 SV=1</t>
  </si>
  <si>
    <t>tr|D0ZA08|D0ZA08_EDWTE</t>
  </si>
  <si>
    <t>Nitrate reductase alpha subunit OS=Edwardsiella tarda (strain EIB202) GN=narG PE=3 SV=1</t>
  </si>
  <si>
    <t>tr|D0ZAG7|D0ZAG7_EDWTE</t>
  </si>
  <si>
    <t>Ribosomal RNA small subunit methyltransferase E OS=Edwardsiella tarda (strain EIB202) GN=ETAE_0279 PE=3 SV=1</t>
  </si>
  <si>
    <t>tr|D0ZB16|D0ZB16_EDWTE</t>
  </si>
  <si>
    <t>tRNA pseudouridine synthase A OS=Edwardsiella tarda (strain EIB202) GN=truA PE=3 SV=1</t>
  </si>
  <si>
    <t>tr|D0ZBH5|D0ZBH5_EDWTE</t>
  </si>
  <si>
    <t>Heme exporter protein D OS=Edwardsiella tarda (strain EIB202) GN=ccmD PE=4 SV=1</t>
  </si>
  <si>
    <t>tr|D0ZBV5|D0ZBV5_EDWTE</t>
  </si>
  <si>
    <t>Uncharacterized protein OS=Edwardsiella tarda (strain EIB202) GN=ETAE_0509 PE=3 SV=1</t>
  </si>
  <si>
    <t>tr|D0ZFK9|D0ZFK9_EDWTE</t>
  </si>
  <si>
    <t>Glycosyltransferase OS=Edwardsiella tarda (strain EIB202) GN=ETAE_1198 PE=4 SV=1</t>
  </si>
  <si>
    <t>tr|D0ZFV1|D0ZFV1_EDWTE</t>
  </si>
  <si>
    <t>50S ribosomal protein L5 OS=Edwardsiella tarda (strain EIB202) GN=rplE PE=3 SV=1</t>
  </si>
  <si>
    <t>tr|M0Q7E7|M0Q7E7_EDWTA</t>
  </si>
  <si>
    <t>Cold shock-like protein CspC OS=Edwardsiella tarda ATCC 15947 = NBRC 105688 GN=cspC PE=4 SV=1</t>
  </si>
  <si>
    <t>tr|M0QEX0|M0QEX0_EDWTA</t>
  </si>
  <si>
    <t>LexA repressor OS=Edwardsiella tarda ATCC 15947 = NBRC 105688 GN=lexA PE=3 SV=1</t>
  </si>
  <si>
    <t>tr|A0A0H3DS90|A0A0H3DS90_EDWTF</t>
  </si>
  <si>
    <t>Uncharacterized protein OS=Edwardsiella tarda (strain FL6-60) GN=ETAF_0768 PE=4 SV=1</t>
  </si>
  <si>
    <t>tr|D0Z9F8|D0Z9F8_EDWTE</t>
  </si>
  <si>
    <t>3-ketoacyl-(Acyl-carrier-protein) reductase OS=Edwardsiella tarda (strain EIB202) GN=fabG2 PE=4 SV=1</t>
  </si>
  <si>
    <t>tr|D0Z9X8|D0Z9X8_EDWTE</t>
  </si>
  <si>
    <t>Citrate carrier/transporter OS=Edwardsiella tarda (strain EIB202) GN=ybdS PE=4 SV=1</t>
  </si>
  <si>
    <t>tr|D0ZFY3|D0ZFY3_EDWTE</t>
  </si>
  <si>
    <t>Peptidyl-prolyl cis-trans isomerase OS=Edwardsiella tarda (strain EIB202) GN=ppiA PE=3 SV=1</t>
  </si>
  <si>
    <t>tr|D0ZGW3|D0ZGW3_EDWTE</t>
  </si>
  <si>
    <t>Response regulators consisting of a CheY-like receiver domain and a winged-helix DNA-binding domain OS=Edwardsiella tarda (strain EIB202) GN=ETAE_3453 PE=4 SV=1</t>
  </si>
  <si>
    <t>tr|M0Q949|M0Q949_EDWTA</t>
  </si>
  <si>
    <t>RNA-binding protein Hfq OS=Edwardsiella tarda ATCC 15947 = NBRC 105688 GN=hfq PE=3 SV=1</t>
  </si>
  <si>
    <t>tr|M0QAV1|M0QAV1_EDWTA</t>
  </si>
  <si>
    <t>Translation initiation factor IF-1 OS=Edwardsiella tarda ATCC 15947 = NBRC 105688 GN=infA PE=3 SV=1</t>
  </si>
  <si>
    <t>tr|M0QB62|M0QB62_EDWTA</t>
  </si>
  <si>
    <t>Rod shape-determining protein MrdB OS=Edwardsiella tarda ATCC 15947 = NBRC 105688 GN=mrdB PE=3 SV=1</t>
  </si>
  <si>
    <t>tr|Q0VHG0|Q0VHG0_EDWTA</t>
  </si>
  <si>
    <t>EsaH OS=Edwardsiella tarda GN=esaH PE=4 SV=1</t>
  </si>
  <si>
    <t>tr|A0A0E0Z3B4|A0A0E0Z3B4_9ENTR</t>
  </si>
  <si>
    <t>Glycogen synthase OS=Edwardsiella piscicida C07-087 GN=glgA PE=3 SV=1</t>
  </si>
  <si>
    <t>tr|D0Z7J2|D0Z7J2_EDWTE</t>
  </si>
  <si>
    <t>HAD-superfamily hydrolase, subfamily IA, variant 3 OS=Edwardsiella tarda (strain EIB202) GN=ETAE_1570 PE=4 SV=1</t>
  </si>
  <si>
    <t>tr|D0Z8D4|D0Z8D4_EDWTE</t>
  </si>
  <si>
    <t>Phage shock protein B OS=Edwardsiella tarda (strain EIB202) GN=pspB PE=4 SV=1</t>
  </si>
  <si>
    <t>tr|D0Z9M6|D0Z9M6_EDWTE</t>
  </si>
  <si>
    <t>3-deoxy-manno-octulosonate cytidylyltransferase OS=Edwardsiella tarda (strain EIB202) GN=kdsB PE=3 SV=1</t>
  </si>
  <si>
    <t>tr|D0Z9Q7|D0Z9Q7_EDWTE</t>
  </si>
  <si>
    <t>Sec-independent protein translocase protein TatA OS=Edwardsiella tarda (strain EIB202) GN=tatA PE=3 SV=1</t>
  </si>
  <si>
    <t>tr|D0Z9S9|D0Z9S9_EDWTE</t>
  </si>
  <si>
    <t>50S ribosomal protein L11 OS=Edwardsiella tarda (strain EIB202) GN=rplK PE=3 SV=1</t>
  </si>
  <si>
    <t>tr|D0ZAZ1|D0ZAZ1_EDWTE</t>
  </si>
  <si>
    <t>Uncharacterized protein OS=Edwardsiella tarda (strain EIB202) GN=ETAE_2390 PE=4 SV=1</t>
  </si>
  <si>
    <t>tr|D0ZBW1|D0ZBW1_EDWTE</t>
  </si>
  <si>
    <t>50S ribosomal protein L13 OS=Edwardsiella tarda (strain EIB202) GN=rplM PE=3 SV=1</t>
  </si>
  <si>
    <t>tr|D0ZDQ9|D0ZDQ9_EDWTE</t>
  </si>
  <si>
    <t>Glutamate--cysteine ligase OS=Edwardsiella tarda (strain EIB202) GN=gshA PE=3 SV=1</t>
  </si>
  <si>
    <t>tr|D0ZFU9|D0ZFU9_EDWTE</t>
  </si>
  <si>
    <t>30S ribosomal protein S8 OS=Edwardsiella tarda (strain EIB202) GN=rpsH PE=3 SV=1</t>
  </si>
  <si>
    <t>tr|D0ZFY5|D0ZFY5_EDWTE</t>
  </si>
  <si>
    <t>Cytosine deaminase OS=Edwardsiella tarda (strain EIB202) GN=codA PE=4 SV=1</t>
  </si>
  <si>
    <t>tr|D0ZH32|D0ZH32_EDWTE</t>
  </si>
  <si>
    <t>Putative filament protein OS=Edwardsiella tarda (strain EIB202) GN=ETAE_1467 PE=3 SV=1</t>
  </si>
  <si>
    <t>tr|M0Q6B7|M0Q6B7_EDWTA</t>
  </si>
  <si>
    <t>NiFe-hydrogenase 2 small subunit OS=Edwardsiella tarda ATCC 15947 = NBRC 105688 GN=hybO PE=4 SV=1</t>
  </si>
  <si>
    <t>tr|Q0VHH8|Q0VHH8_EDWTA</t>
  </si>
  <si>
    <t>EsaN OS=Edwardsiella tarda GN=esaN PE=4 SV=1</t>
  </si>
  <si>
    <t>tr|Q0VHI7|Q0VHI7_EDWTA</t>
  </si>
  <si>
    <t>EsrB OS=Edwardsiella tarda GN=esrB PE=4 SV=1</t>
  </si>
  <si>
    <t>tr|Q4G4D9|Q4G4D9_EDWTA</t>
  </si>
  <si>
    <t>EsrC OS=Edwardsiella tarda GN=esrC PE=4 SV=1</t>
  </si>
  <si>
    <t>tr|A0A0H3DRL4|A0A0H3DRL4_EDWTF</t>
  </si>
  <si>
    <t>30S ribosomal protein S20 OS=Edwardsiella tarda (strain FL6-60) GN=rpsT PE=3 SV=1</t>
  </si>
  <si>
    <t>tr|D0ZAT7|D0ZAT7_EDWTE</t>
  </si>
  <si>
    <t>DNA gyrase subunit A OS=Edwardsiella tarda (strain EIB202) GN=gyrA PE=3 SV=1</t>
  </si>
  <si>
    <t>tr|D0ZB73|D0ZB73_EDWTE</t>
  </si>
  <si>
    <t>Transcription termination/antitermination protein NusA OS=Edwardsiella tarda (strain EIB202) GN=nusA PE=3 SV=1</t>
  </si>
  <si>
    <t>tr|D0ZBE9|D0ZBE9_EDWTE</t>
  </si>
  <si>
    <t>Putative esterase of the alpha-beta hydrolase superfamily OS=Edwardsiella tarda (strain EIB202) GN=ETAE_0480 PE=4 SV=1</t>
  </si>
  <si>
    <t>tr|D0ZCN2|D0ZCN2_EDWTE</t>
  </si>
  <si>
    <t>Uncharacterized protein OS=Edwardsiella tarda (strain EIB202) GN=ETAE_0666 PE=4 SV=1</t>
  </si>
  <si>
    <t>tr|D0ZDH0|D0ZDH0_EDWTE</t>
  </si>
  <si>
    <t>Putative thioesterase OS=Edwardsiella tarda (strain EIB202) GN=ETAE_0830 PE=4 SV=1</t>
  </si>
  <si>
    <t>tr|D0ZE46|D0ZE46_EDWTE</t>
  </si>
  <si>
    <t>Uncharacterized protein OS=Edwardsiella tarda (strain EIB202) GN=ETAE_0932 PE=4 SV=1</t>
  </si>
  <si>
    <t>tr|D0ZF80|D0ZF80_EDWTE</t>
  </si>
  <si>
    <t>L-seryl-tRNA(Sec) selenium transferase OS=Edwardsiella tarda (strain EIB202) GN=selA PE=3 SV=1</t>
  </si>
  <si>
    <t>tr|D0ZHB4|D0ZHB4_EDWTE</t>
  </si>
  <si>
    <t>Transcriptional regulator, LysR family OS=Edwardsiella tarda (strain EIB202) GN=ETAE_3476 PE=4 SV=1</t>
  </si>
  <si>
    <t>tr|D0Z895|D0Z895_EDWTE</t>
  </si>
  <si>
    <t>Hydrolase, alpha/beta fold family OS=Edwardsiella tarda (strain EIB202) GN=ETAE_1827 PE=4 SV=1</t>
  </si>
  <si>
    <t>tr|D0Z8R8|D0Z8R8_EDWTE</t>
  </si>
  <si>
    <t>Uncharacterized protein OS=Edwardsiella tarda (strain EIB202) GN=ETAE_1980 PE=4 SV=1</t>
  </si>
  <si>
    <t>tr|D0Z9G9|D0Z9G9_EDWTE</t>
  </si>
  <si>
    <t>Uncharacterized protein OS=Edwardsiella tarda (strain EIB202) GN=ETAE_2110 PE=4 SV=1</t>
  </si>
  <si>
    <t>tr|D0ZA52|D0ZA52_EDWTE</t>
  </si>
  <si>
    <t>Cationic amino acid ABC transporter, periplasmic binding protein OS=Edwardsiella tarda (strain EIB202) GN=ETAE_2231 PE=3 SV=1</t>
  </si>
  <si>
    <t>tr|D0ZAV0|D0ZAV0_EDWTE</t>
  </si>
  <si>
    <t>CinA-like protein OS=Edwardsiella tarda (strain EIB202) GN=ETAE_2349 PE=3 SV=1</t>
  </si>
  <si>
    <t>tr|D0ZB18|D0ZB18_EDWTE</t>
  </si>
  <si>
    <t>Erythronate-4-phosphate dehydrogenase OS=Edwardsiella tarda (strain EIB202) GN=pdxB PE=3 SV=1</t>
  </si>
  <si>
    <t>tr|D0ZDG9|D0ZDG9_EDWTE</t>
  </si>
  <si>
    <t>Outer-membrane lipoprotein carrier protein OS=Edwardsiella tarda (strain EIB202) GN=ETAE_0829 PE=3 SV=1</t>
  </si>
  <si>
    <t>tr|D0ZE13|D0ZE13_EDWTE</t>
  </si>
  <si>
    <t>Glycerol dehydrogenase OS=Edwardsiella tarda (strain EIB202) GN=gldA PE=4 SV=1</t>
  </si>
  <si>
    <t>tr|D0ZEH7|D0ZEH7_EDWTE</t>
  </si>
  <si>
    <t>Uncharacterized protein OS=Edwardsiella tarda (strain EIB202) GN=ETAE_2989 PE=4 SV=1</t>
  </si>
  <si>
    <t>tr|D0ZEU9|D0ZEU9_EDWTE</t>
  </si>
  <si>
    <t>Hydroxyethylthiazole kinase OS=Edwardsiella tarda (strain EIB202) GN=thiM PE=3 SV=1</t>
  </si>
  <si>
    <t>tr|D0ZG83|D0ZG83_EDWTE</t>
  </si>
  <si>
    <t>Probable 4-deoxy-4-formamido-L-arabinose-phosphoundecaprenol deformylase ArnD OS=Edwardsiella tarda (strain EIB202) GN=arnD PE=3 SV=1</t>
  </si>
  <si>
    <t>tr|D0ZGP8|D0ZGP8_EDWTE</t>
  </si>
  <si>
    <t>Uncharacterized protein OS=Edwardsiella tarda (strain EIB202) GN=ETAE_3388 PE=4 SV=1</t>
  </si>
  <si>
    <t>tr|Q6EE19|Q6EE19_EDWTA</t>
  </si>
  <si>
    <t>EvpC OS=Edwardsiella tarda GN=evpC PE=1 SV=1</t>
  </si>
  <si>
    <t>tr|A0A0E0Z133|A0A0E0Z133_9ENTR</t>
  </si>
  <si>
    <t>RecBCD enzyme subunit RecB OS=Edwardsiella piscicida C07-087 GN=recB PE=3 SV=1</t>
  </si>
  <si>
    <t>tr|A0A0H3DT44|A0A0H3DT44_EDWTF</t>
  </si>
  <si>
    <t>DNA gyrase inhibitor OS=Edwardsiella tarda (strain FL6-60) GN=sbmC PE=3 SV=1</t>
  </si>
  <si>
    <t>tr|D0Z7S2|D0Z7S2_EDWTE</t>
  </si>
  <si>
    <t>Paraquat-inducible protein B OS=Edwardsiella tarda (strain EIB202) GN=ETAE_1650 PE=4 SV=1</t>
  </si>
  <si>
    <t>tr|D0Z7U1|D0Z7U1_EDWTE</t>
  </si>
  <si>
    <t>Transcriptional regulator, LysR family OS=Edwardsiella tarda (strain EIB202) GN=ETAE_1671 PE=4 SV=1</t>
  </si>
  <si>
    <t>tr|D0Z8F4|D0Z8F4_EDWTE</t>
  </si>
  <si>
    <t>Putrescine-binding periplasmic protein OS=Edwardsiella tarda (strain EIB202) GN=potD PE=3 SV=1</t>
  </si>
  <si>
    <t>tr|D0Z9E1|D0Z9E1_EDWTE</t>
  </si>
  <si>
    <t>Orotidine 5'-phosphate decarboxylase OS=Edwardsiella tarda (strain EIB202) GN=pyrF PE=3 SV=1</t>
  </si>
  <si>
    <t>tr|D0ZBX5|D0ZBX5_EDWTE</t>
  </si>
  <si>
    <t>Aerobic respiration control sensor protein OS=Edwardsiella tarda (strain EIB202) GN=arcB PE=4 SV=1</t>
  </si>
  <si>
    <t>tr|D0ZC48|D0ZC48_EDWTE</t>
  </si>
  <si>
    <t>Chaperone SurA OS=Edwardsiella tarda (strain EIB202) GN=surA PE=3 SV=1</t>
  </si>
  <si>
    <t>tr|D0ZC77|D0ZC77_EDWTE</t>
  </si>
  <si>
    <t>Succinate--CoA ligase [ADP-forming] subunit alpha OS=Edwardsiella tarda (strain EIB202) GN=sucD PE=3 SV=1</t>
  </si>
  <si>
    <t>ADP-forming</t>
  </si>
  <si>
    <t>tr|D0ZEA3|D0ZEA3_EDWTE</t>
  </si>
  <si>
    <t>Transcriptional regulator BolA OS=Edwardsiella tarda (strain EIB202) GN=bolA PE=3 SV=1</t>
  </si>
  <si>
    <t>tr|D0ZEG5|D0ZEG5_EDWTE</t>
  </si>
  <si>
    <t>Putative dicarboxylate-binding periplasmic protein OS=Edwardsiella tarda (strain EIB202) GN=ETAE_2977 PE=4 SV=1</t>
  </si>
  <si>
    <t>tr|D0ZFV0|D0ZFV0_EDWTE</t>
  </si>
  <si>
    <t>30S ribosomal protein S14 OS=Edwardsiella tarda (strain EIB202) GN=rpsN PE=3 SV=1</t>
  </si>
  <si>
    <t>tr|D0ZGE8|D0ZGE8_EDWTE</t>
  </si>
  <si>
    <t>Anaerobic C4-dicarboxylate transporter OS=Edwardsiella tarda (strain EIB202) GN=ETAE_1361 PE=4 SV=1</t>
  </si>
  <si>
    <t>tr|D0ZH54|D0ZH54_EDWTE</t>
  </si>
  <si>
    <t>Uncharacterized protein OS=Edwardsiella tarda (strain EIB202) GN=ETAE_1489 PE=4 SV=1</t>
  </si>
  <si>
    <t>tr|D0ZH87|D0ZH87_EDWTE</t>
  </si>
  <si>
    <t>Protein TonB OS=Edwardsiella tarda (strain EIB202) GN=tonB PE=3 SV=1</t>
  </si>
  <si>
    <t>tr|D0ZHD6|D0ZHD6_EDWTE</t>
  </si>
  <si>
    <t>Coproporphyrinogen-III oxidase OS=Edwardsiella tarda (strain EIB202) GN=hemN2 PE=3 SV=1</t>
  </si>
  <si>
    <t>tr|D0ZHG9|D0ZHG9_EDWTE</t>
  </si>
  <si>
    <t>ATP synthase subunit alpha OS=Edwardsiella tarda (strain EIB202) GN=atpA PE=3 SV=1</t>
  </si>
  <si>
    <t>tr|A0A0E0Z1K0|A0A0E0Z1K0_9ENTR</t>
  </si>
  <si>
    <t>Carboxy-terminal protease OS=Edwardsiella piscicida C07-087 GN=ETAC_07560 PE=3 SV=1</t>
  </si>
  <si>
    <t>tr|A0A146JL00|A0A146JL00_EDWTA</t>
  </si>
  <si>
    <t>Lon protease OS=Edwardsiella tarda GN=lon PE=2 SV=1</t>
  </si>
  <si>
    <t>tr|A0A146JPP4|A0A146JPP4_EDWTA</t>
  </si>
  <si>
    <t>Phosphoenolpyruvate carboxylase OS=Edwardsiella tarda GN=ppc PE=3 SV=1</t>
  </si>
  <si>
    <t>tr|D0Z8B6|D0Z8B6_EDWTE</t>
  </si>
  <si>
    <t>Cobyric acid synthase OS=Edwardsiella tarda (strain EIB202) GN=cbiP1 PE=3 SV=1</t>
  </si>
  <si>
    <t>tr|D0Z8K3|D0Z8K3_EDWTE</t>
  </si>
  <si>
    <t>Glycine--tRNA ligase beta subunit OS=Edwardsiella tarda (strain EIB202) GN=glyS PE=3 SV=1</t>
  </si>
  <si>
    <t>tr|D0ZAR8|D0ZAR8_EDWTE</t>
  </si>
  <si>
    <t>Inorganic pyrophosphatase OS=Edwardsiella tarda (strain EIB202) GN=ppa PE=3 SV=1</t>
  </si>
  <si>
    <t>tr|D0ZB71|D0ZB71_EDWTE</t>
  </si>
  <si>
    <t>Preprotein translocase subunit SecG OS=Edwardsiella tarda (strain EIB202) GN=secG PE=4 SV=1</t>
  </si>
  <si>
    <t>tr|D0ZBF5|D0ZBF5_EDWTE</t>
  </si>
  <si>
    <t>Deoxyribose-phosphate aldolase OS=Edwardsiella tarda (strain EIB202) GN=deoC PE=3 SV=1</t>
  </si>
  <si>
    <t>tr|D0ZBR2|D0ZBR2_EDWTE</t>
  </si>
  <si>
    <t>tRNA-dihydrouridine(16) synthase OS=Edwardsiella tarda (strain EIB202) GN=dusC PE=3 SV=1</t>
  </si>
  <si>
    <t>tr|D0ZCM4|D0ZCM4_EDWTE</t>
  </si>
  <si>
    <t>Pyruvate dehydrogenase complex repressor OS=Edwardsiella tarda (strain EIB202) GN=pdhR PE=4 SV=1</t>
  </si>
  <si>
    <t>tr|D0ZCU3|D0ZCU3_EDWTE</t>
  </si>
  <si>
    <t>UPF0325 protein ETAE_0729 OS=Edwardsiella tarda (strain EIB202) GN=ETAE_0729 PE=3 SV=1</t>
  </si>
  <si>
    <t>tr|D0ZDN3|D0ZDN3_EDWTE</t>
  </si>
  <si>
    <t>Chaperone protein ClpB OS=Edwardsiella tarda (strain EIB202) GN=clpB PE=3 SV=1</t>
  </si>
  <si>
    <t>tr|D0ZDX8|D0ZDX8_EDWTE</t>
  </si>
  <si>
    <t>Lysine--tRNA ligase OS=Edwardsiella tarda (strain EIB202) GN=lysS PE=3 SV=1</t>
  </si>
  <si>
    <t>tr|D0ZE51|D0ZE51_EDWTE</t>
  </si>
  <si>
    <t>Uncharacterized protein OS=Edwardsiella tarda (strain EIB202) GN=ETAE_0937 PE=4 SV=1</t>
  </si>
  <si>
    <t>tr|D0ZE97|D0ZE97_EDWTE</t>
  </si>
  <si>
    <t>4-methyl-5(Beta-hydroxyethyl)-thiazole monophosphate biosynthesis enzyme OS=Edwardsiella tarda (strain EIB202) GN=thiJ PE=4 SV=1</t>
  </si>
  <si>
    <t>tr|D0ZFJ9|D0ZFJ9_EDWTE</t>
  </si>
  <si>
    <t>Uridine kinase OS=Edwardsiella tarda (strain EIB202) GN=udk PE=3 SV=1</t>
  </si>
  <si>
    <t>tr|D0ZFR1|D0ZFR1_EDWTE</t>
  </si>
  <si>
    <t>UPF0757 protein YmgG OS=Edwardsiella tarda (strain EIB202) GN=ymgG PE=3 SV=1</t>
  </si>
  <si>
    <t>tr|M0Q844|M0Q844_EDWTA</t>
  </si>
  <si>
    <t>Glycogen debranching enzyme OS=Edwardsiella tarda ATCC 15947 = NBRC 105688 GN=glgX PE=3 SV=1</t>
  </si>
  <si>
    <t>tr|M0QAX5|M0QAX5_EDWTA</t>
  </si>
  <si>
    <t>Phosphocarrier protein HPr OS=Edwardsiella tarda ATCC 15947 = NBRC 105688 GN=ptsH PE=4 SV=1</t>
  </si>
  <si>
    <t>tr|D0Z8G5|D0Z8G5_EDWTE</t>
  </si>
  <si>
    <t>Periplasmic stress adaptor protein OS=Edwardsiella tarda (strain EIB202) GN=cpxP1 PE=4 SV=1</t>
  </si>
  <si>
    <t>tr|D0ZD36|D0ZD36_EDWTE</t>
  </si>
  <si>
    <t>Transcriptional regulator OS=Edwardsiella tarda (strain EIB202) GN=marR PE=4 SV=1</t>
  </si>
  <si>
    <t>tr|D0ZE99|D0ZE99_EDWTE</t>
  </si>
  <si>
    <t>UPF0234 protein ETAE_0985 OS=Edwardsiella tarda (strain EIB202) GN=ETAE_0985 PE=3 SV=1</t>
  </si>
  <si>
    <t>tr|D0ZED1|D0ZED1_EDWTE</t>
  </si>
  <si>
    <t>Primosomal replication priB and priC OS=Edwardsiella tarda (strain EIB202) GN=ETAE_1017 PE=4 SV=1</t>
  </si>
  <si>
    <t>tr|D0ZF16|D0ZF16_EDWTE</t>
  </si>
  <si>
    <t>Oxygen-dependent coproporphyrinogen-III oxidase OS=Edwardsiella tarda (strain EIB202) GN=hemF PE=3 SV=1</t>
  </si>
  <si>
    <t>tr|D0ZF79|D0ZF79_EDWTE</t>
  </si>
  <si>
    <t>Glutathione S-transferase domain protein OS=Edwardsiella tarda (strain EIB202) GN=ETAE_3119 PE=4 SV=1</t>
  </si>
  <si>
    <t>tr|D0ZG66|D0ZG66_EDWTE</t>
  </si>
  <si>
    <t>CoA-binding domain protein OS=Edwardsiella tarda (strain EIB202) GN=ETAE_1277 PE=4 SV=1</t>
  </si>
  <si>
    <t>tr|A0A0H3DRU4|A0A0H3DRU4_EDWTF</t>
  </si>
  <si>
    <t>Ribosome modulation factor OS=Edwardsiella tarda (strain FL6-60) GN=rmf PE=3 SV=1</t>
  </si>
  <si>
    <t>tr|D0Z7I1|D0Z7I1_EDWTE</t>
  </si>
  <si>
    <t>PTS system, mannose-specific IIAB component OS=Edwardsiella tarda (strain EIB202) GN=manX PE=4 SV=1</t>
  </si>
  <si>
    <t>tr|D0Z814|D0Z814_EDWTE</t>
  </si>
  <si>
    <t>Universal stress protein OS=Edwardsiella tarda (strain EIB202) GN=uspE PE=4 SV=1</t>
  </si>
  <si>
    <t>tr|D0Z9H3|D0Z9H3_EDWTE</t>
  </si>
  <si>
    <t>Hydro-lyase, Fe-S type, tartrate/fumarate subfamily, beta subunit OS=Edwardsiella tarda (strain EIB202) GN=ETAE_2114 PE=4 SV=1</t>
  </si>
  <si>
    <t>tr|D0ZA43|D0ZA43_EDWTE</t>
  </si>
  <si>
    <t>NAD-dependent epimerase/dehydratase OS=Edwardsiella tarda (strain EIB202) GN=ETAE_2222 PE=4 SV=1</t>
  </si>
  <si>
    <t>tr|D0ZAC4|D0ZAC4_EDWTE</t>
  </si>
  <si>
    <t>Fructose-specific PTS IIA/HPr component OS=Edwardsiella tarda (strain EIB202) GN=fruB PE=4 SV=1</t>
  </si>
  <si>
    <t>tr|D0ZB74|D0ZB74_EDWTE</t>
  </si>
  <si>
    <t>Translation initiation factor IF-2 OS=Edwardsiella tarda (strain EIB202) GN=infB PE=3 SV=1</t>
  </si>
  <si>
    <t>tr|D0ZC02|D0ZC02_EDWTE</t>
  </si>
  <si>
    <t>CDP-diacylglycerol--serine O-phosphatidyltransferase OS=Edwardsiella tarda (strain EIB202) GN=pssA PE=3 SV=1</t>
  </si>
  <si>
    <t>tr|D0ZCN7|D0ZCN7_EDWTE</t>
  </si>
  <si>
    <t>Carbonic anhydrase OS=Edwardsiella tarda (strain EIB202) GN=yadF PE=3 SV=1</t>
  </si>
  <si>
    <t>tr|D0ZCV2|D0ZCV2_EDWTE</t>
  </si>
  <si>
    <t>Elongation factor Ts OS=Edwardsiella tarda (strain EIB202) GN=tsf PE=3 SV=1</t>
  </si>
  <si>
    <t>tr|D0ZD47|D0ZD47_EDWTE</t>
  </si>
  <si>
    <t>Iron-sulfur cluster insertion protein ErpA OS=Edwardsiella tarda (strain EIB202) GN=erpA PE=3 SV=1</t>
  </si>
  <si>
    <t>tr|D0ZED4|D0ZED4_EDWTE</t>
  </si>
  <si>
    <t>DNA polymerase III, subunits gamma and tau OS=Edwardsiella tarda (strain EIB202) GN=dnaX PE=4 SV=1</t>
  </si>
  <si>
    <t>tr|D0ZGV6|D0ZGV6_EDWTE</t>
  </si>
  <si>
    <t>Ferredoxin-NADP reductase OS=Edwardsiella tarda (strain EIB202) GN=fpr PE=4 SV=1</t>
  </si>
  <si>
    <t>tr|M0Q5E5|M0Q5E5_EDWTA</t>
  </si>
  <si>
    <t>50S ribosomal protein L32 OS=Edwardsiella tarda ATCC 15947 = NBRC 105688 GN=rpmF PE=3 SV=1</t>
  </si>
  <si>
    <t>tr|M0Q850|M0Q850_EDWTA</t>
  </si>
  <si>
    <t>Glycerol-3-phosphate regulon transcriptional repressor OS=Edwardsiella tarda ATCC 15947 = NBRC 105688 GN=glpR PE=4 SV=1</t>
  </si>
  <si>
    <t>tr|M0Q8P0|M0Q8P0_EDWTA</t>
  </si>
  <si>
    <t>Purine nucleoside phosphorylase DeoD-type OS=Edwardsiella tarda ATCC 15947 = NBRC 105688 GN=deoD PE=3 SV=1</t>
  </si>
  <si>
    <t>tr|M0QBG9|M0QBG9_EDWTA</t>
  </si>
  <si>
    <t>Guanine deaminase OS=Edwardsiella tarda ATCC 15947 = NBRC 105688 GN=guaD PE=4 SV=1</t>
  </si>
  <si>
    <t>tr|A0A146JPF6|A0A146JPF6_EDWTA</t>
  </si>
  <si>
    <t>Ribosomal RNA large subunit methyltransferase J OS=Edwardsiella tarda GN=rlmJ PE=3 SV=1</t>
  </si>
  <si>
    <t>tr|D0Z7G2|D0Z7G2_EDWTE</t>
  </si>
  <si>
    <t>Amino-acid ABC transporter periplasmic component OS=Edwardsiella tarda (strain EIB202) GN=ETAE_1540 PE=3 SV=1</t>
  </si>
  <si>
    <t>tr|D0Z8C8|D0Z8C8_EDWTE</t>
  </si>
  <si>
    <t>Transcriptional regulator OS=Edwardsiella tarda (strain EIB202) GN=tyrR PE=4 SV=1</t>
  </si>
  <si>
    <t>tr|D0Z8I9|D0Z8I9_EDWTE</t>
  </si>
  <si>
    <t>Transcriptional regulator, DeoR family OS=Edwardsiella tarda (strain EIB202) GN=ETAE_1921 PE=4 SV=1</t>
  </si>
  <si>
    <t>tr|D0Z8M7|D0Z8M7_EDWTE</t>
  </si>
  <si>
    <t>Uncharacterized protein OS=Edwardsiella tarda (strain EIB202) GN=ETAE_1939 PE=4 SV=1</t>
  </si>
  <si>
    <t>tr|D0ZBS9|D0ZBS9_EDWTE</t>
  </si>
  <si>
    <t>Transcriptional regulator, ModE family OS=Edwardsiella tarda (strain EIB202) GN=ETAE_2562 PE=4 SV=1</t>
  </si>
  <si>
    <t>tr|D0ZC85|D0ZC85_EDWTE</t>
  </si>
  <si>
    <t>Citrate synthase OS=Edwardsiella tarda (strain EIB202) GN=gltA PE=3 SV=1</t>
  </si>
  <si>
    <t>tr|D0ZCI0|D0ZCI0_EDWTE</t>
  </si>
  <si>
    <t>Anti-sigma regulatory factor (Ser/Thr protein kinase) OS=Edwardsiella tarda (strain EIB202) GN=ETAE_2684 PE=4 SV=1</t>
  </si>
  <si>
    <t>tr|D0ZCW7|D0ZCW7_EDWTE</t>
  </si>
  <si>
    <t>Acetyl-coenzyme A carboxylase carboxyl transferase subunit alpha OS=Edwardsiella tarda (strain EIB202) GN=accA PE=3 SV=1</t>
  </si>
  <si>
    <t>tr|D0ZEI4|D0ZEI4_EDWTE</t>
  </si>
  <si>
    <t>Hydrogenase-1 operon protein OS=Edwardsiella tarda (strain EIB202) GN=hyaF PE=4 SV=1</t>
  </si>
  <si>
    <t>tr|D0ZEI6|D0ZEI6_EDWTE</t>
  </si>
  <si>
    <t>Hydrogenase 1 maturation protease OS=Edwardsiella tarda (strain EIB202) GN=hyaD PE=4 SV=1</t>
  </si>
  <si>
    <t>tr|D0ZEX8|D0ZEX8_EDWTE</t>
  </si>
  <si>
    <t>Uracil phosphoribosyltransferase OS=Edwardsiella tarda (strain EIB202) GN=upp PE=3 SV=1</t>
  </si>
  <si>
    <t>tr|D0ZF55|D0ZF55_EDWTE</t>
  </si>
  <si>
    <t>Beta-lactamase/D-alanine carboxypeptidase OS=Edwardsiella tarda (strain EIB202) GN=yaiH PE=4 SV=1</t>
  </si>
  <si>
    <t>tr|D0ZGW0|D0ZGW0_EDWTE</t>
  </si>
  <si>
    <t>ATP-dependent 6-phosphofructokinase OS=Edwardsiella tarda (strain EIB202) GN=pfkA PE=3 SV=1</t>
  </si>
  <si>
    <t>tr|D0ZHG2|D0ZHG2_EDWTE</t>
  </si>
  <si>
    <t>tRNA uridine 5-carboxymethylaminomethyl modification enzyme MnmG OS=Edwardsiella tarda (strain EIB202) GN=mnmG PE=3 SV=1</t>
  </si>
  <si>
    <t>tr|I2AWF5|I2AWF5_EDWTA</t>
  </si>
  <si>
    <t>Thiosulfate reductase OS=Edwardsiella tarda GN=phsA PE=3 SV=1</t>
  </si>
  <si>
    <t>tr|M0Q7R3|M0Q7R3_EDWTA</t>
  </si>
  <si>
    <t>Iron-binding protein IscA OS=Edwardsiella tarda ATCC 15947 = NBRC 105688 GN=iscA PE=3 SV=1</t>
  </si>
  <si>
    <t>tr|D0Z9E0|D0Z9E0_EDWTE</t>
  </si>
  <si>
    <t>Translation initiation factor Sui1 OS=Edwardsiella tarda (strain EIB202) GN=yciH PE=4 SV=1</t>
  </si>
  <si>
    <t>tr|D0Z9Y9|D0Z9Y9_EDWTE</t>
  </si>
  <si>
    <t>Zinc uptake transcriptional repressor OS=Edwardsiella tarda (strain EIB202) GN=zur PE=3 SV=1</t>
  </si>
  <si>
    <t>tr|D0ZB23|D0ZB23_EDWTE</t>
  </si>
  <si>
    <t>tRNA 5-methylaminomethyl-2-thiouridine biosynthesis bifunctional protein MnmC OS=Edwardsiella tarda (strain EIB202) GN=mnmC PE=3 SV=1</t>
  </si>
  <si>
    <t>tr|D0ZBZ4|D0ZBZ4_EDWTE</t>
  </si>
  <si>
    <t>Proline--tRNA ligase OS=Edwardsiella tarda (strain EIB202) GN=proS PE=3 SV=1</t>
  </si>
  <si>
    <t>tr|D0ZCD8|D0ZCD8_EDWTE</t>
  </si>
  <si>
    <t>Ribosomal silencing factor RsfS OS=Edwardsiella tarda (strain EIB202) GN=rsfS PE=3 SV=1</t>
  </si>
  <si>
    <t>tr|D0ZCV3|D0ZCV3_EDWTE</t>
  </si>
  <si>
    <t>Uridylate kinase OS=Edwardsiella tarda (strain EIB202) GN=pyrH PE=3 SV=1</t>
  </si>
  <si>
    <t>tr|D0ZG04|D0ZG04_EDWTE</t>
  </si>
  <si>
    <t>Heat shock protein 15 OS=Edwardsiella tarda (strain EIB202) GN=ETAE_3271 PE=3 SV=1</t>
  </si>
  <si>
    <t>tr|D0ZH96|D0ZH96_EDWTE</t>
  </si>
  <si>
    <t>Tryptophan synthase beta chain OS=Edwardsiella tarda (strain EIB202) GN=trpB PE=3 SV=1</t>
  </si>
  <si>
    <t>tr|Q4G4D6|Q4G4D6_EDWTA</t>
  </si>
  <si>
    <t>EsaC OS=Edwardsiella tarda GN=esaC PE=3 SV=1</t>
  </si>
  <si>
    <t>tr|D0Z7X7|D0Z7X7_EDWTE</t>
  </si>
  <si>
    <t>Mannose-6-phosphate isomerase OS=Edwardsiella tarda (strain EIB202) GN=ETAE_1707 PE=3 SV=1</t>
  </si>
  <si>
    <t>tr|D0Z889|D0Z889_EDWTE</t>
  </si>
  <si>
    <t>DNA starvation/stationary phase protection protein Dps OS=Edwardsiella tarda (strain EIB202) GN=ETAE_1821 PE=3 SV=1</t>
  </si>
  <si>
    <t>tr|D0Z8G3|D0Z8G3_EDWTE</t>
  </si>
  <si>
    <t>Periplasmic protein OS=Edwardsiella tarda (strain EIB202) GN=ETAE_1895 PE=4 SV=1</t>
  </si>
  <si>
    <t>tr|D0ZAE2|D0ZAE2_EDWTE</t>
  </si>
  <si>
    <t>tr|D0ZAE3|D0ZAE3_EDWTE</t>
  </si>
  <si>
    <t>Universal stress protein OS=Edwardsiella tarda (strain EIB202) GN=uspA2 PE=3 SV=1</t>
  </si>
  <si>
    <t>tr|D0ZAN2|D0ZAN2_EDWTE</t>
  </si>
  <si>
    <t>Oligoribonuclease OS=Edwardsiella tarda (strain EIB202) GN=orn PE=3 SV=1</t>
  </si>
  <si>
    <t>tr|D0ZAY3|D0ZAY3_EDWTE</t>
  </si>
  <si>
    <t>NADH:ubiquinone oxidoreductase 24 kD subunit OS=Edwardsiella tarda (strain EIB202) GN=nuoE PE=4 SV=1</t>
  </si>
  <si>
    <t>tr|D0ZB61|D0ZB61_EDWTE</t>
  </si>
  <si>
    <t>GTPase Obg OS=Edwardsiella tarda (strain EIB202) GN=obg PE=3 SV=1</t>
  </si>
  <si>
    <t>tr|D0ZC46|D0ZC46_EDWTE</t>
  </si>
  <si>
    <t>Ribosomal RNA small subunit methyltransferase A OS=Edwardsiella tarda (strain EIB202) GN=rsmA PE=3 SV=1</t>
  </si>
  <si>
    <t>tr|D0ZCZ1|D0ZCZ1_EDWTE</t>
  </si>
  <si>
    <t>Holo-[acyl-carrier-protein] synthase OS=Edwardsiella tarda (strain EIB202) GN=acpS PE=3 SV=1</t>
  </si>
  <si>
    <t>tr|D0ZD43|D0ZD43_EDWTE</t>
  </si>
  <si>
    <t>Deoxyguanosinetriphosphate triphosphohydrolase OS=Edwardsiella tarda (strain EIB202) GN=dgt PE=3 SV=1</t>
  </si>
  <si>
    <t>tr|D0ZDV9|D0ZDV9_EDWTE</t>
  </si>
  <si>
    <t>Hydrogenase nickel incorporation protein OS=Edwardsiella tarda (strain EIB202) GN=hypB PE=4 SV=1</t>
  </si>
  <si>
    <t>tr|D0ZEA6|D0ZEA6_EDWTE</t>
  </si>
  <si>
    <t>ATP-dependent Clp protease ATP-binding subunit ClpX OS=Edwardsiella tarda (strain EIB202) GN=clpX PE=3 SV=1</t>
  </si>
  <si>
    <t>tr|D0ZED9|D0ZED9_EDWTE</t>
  </si>
  <si>
    <t>Adenylate kinase OS=Edwardsiella tarda (strain EIB202) GN=adk PE=3 SV=1</t>
  </si>
  <si>
    <t>tr|D0ZF25|D0ZF25_EDWTE</t>
  </si>
  <si>
    <t>Cysteine synthase OS=Edwardsiella tarda (strain EIB202) GN=ETAE_1134 PE=3 SV=1</t>
  </si>
  <si>
    <t>tr|D0ZFG1|D0ZFG1_EDWTE</t>
  </si>
  <si>
    <t>Ribosomal RNA small subunit methyltransferase B OS=Edwardsiella tarda (strain EIB202) GN=rsmB PE=3 SV=1</t>
  </si>
  <si>
    <t>tr|D0ZG02|D0ZG02_EDWTE</t>
  </si>
  <si>
    <t>Uncharacterized protein OS=Edwardsiella tarda (strain EIB202) GN=ETAE_3269 PE=4 SV=1</t>
  </si>
  <si>
    <t>tr|D0ZGM3|D0ZGM3_EDWTE</t>
  </si>
  <si>
    <t>Ribosomal RNA small subunit methyltransferase J OS=Edwardsiella tarda (strain EIB202) GN=rsmJ PE=3 SV=1</t>
  </si>
  <si>
    <t>tr|D0ZGZ1|D0ZGZ1_EDWTE</t>
  </si>
  <si>
    <t>Arginine--tRNA ligase OS=Edwardsiella tarda (strain EIB202) GN=argS PE=3 SV=1</t>
  </si>
  <si>
    <t>tr|D0ZH00|D0ZH00_EDWTE</t>
  </si>
  <si>
    <t>Aspartyl-tRNA synthetase OS=Edwardsiella tarda (strain EIB202) GN=aspS PE=3 SV=1</t>
  </si>
  <si>
    <t>tr|D4F394|D4F394_EDWTA</t>
  </si>
  <si>
    <t>Phosphoribosylformylglycinamidine cyclo-ligase (Fragment) OS=Edwardsiella tarda ATCC 23685 GN=purM PE=3 SV=1</t>
  </si>
  <si>
    <t>tr|M0QES7|M0QES7_EDWTA</t>
  </si>
  <si>
    <t>Gluconokinase OS=Edwardsiella tarda ATCC 15947 = NBRC 105688 GN=gntK PE=3 SV=1</t>
  </si>
  <si>
    <t>tr|M0QFD7|M0QFD7_EDWTA</t>
  </si>
  <si>
    <t>NiFe-hydrogenase 1 chaperone OS=Edwardsiella tarda ATCC 15947 = NBRC 105688 GN=hyaE PE=4 SV=1</t>
  </si>
  <si>
    <t>tr|A0A0E0Z0E7|A0A0E0Z0E7_9ENTR</t>
  </si>
  <si>
    <t>Glutamate-ammonia-ligase adenylyltransferase OS=Edwardsiella piscicida C07-087 GN=glnE PE=3 SV=1</t>
  </si>
  <si>
    <t>tr|D0Z857|D0Z857_EDWTE</t>
  </si>
  <si>
    <t>Phosphoenolpyruvate synthase OS=Edwardsiella tarda (strain EIB202) GN=ppsA PE=3 SV=1</t>
  </si>
  <si>
    <t>tr|D0Z871|D0Z871_EDWTE</t>
  </si>
  <si>
    <t>Sugar kinase, ribokinase family OS=Edwardsiella tarda (strain EIB202) GN=ETAE_1803 PE=4 SV=1</t>
  </si>
  <si>
    <t>tr|D0Z948|D0Z948_EDWTE</t>
  </si>
  <si>
    <t>Heptosyl III transferase OS=Edwardsiella tarda (strain EIB202) GN=waaQ PE=4 SV=1</t>
  </si>
  <si>
    <t>tr|D0Z993|D0Z993_EDWTE</t>
  </si>
  <si>
    <t>Protein CyaY OS=Edwardsiella tarda (strain EIB202) GN=cyaY PE=3 SV=1</t>
  </si>
  <si>
    <t>tr|D0ZC07|D0ZC07_EDWTE</t>
  </si>
  <si>
    <t>DNA-binding response regulator in two-component regulatory system with ArcB or CpxA OS=Edwardsiella tarda (strain EIB202) GN=arcA PE=4 SV=1</t>
  </si>
  <si>
    <t>tr|D0ZCM8|D0ZCM8_EDWTE</t>
  </si>
  <si>
    <t>Dihydrolipoyl dehydrogenase OS=Edwardsiella tarda (strain EIB202) GN=lpdA PE=4 SV=1</t>
  </si>
  <si>
    <t>tr|D0ZF58|D0ZF58_EDWTE</t>
  </si>
  <si>
    <t>Probable cytosol aminopeptidase OS=Edwardsiella tarda (strain EIB202) GN=pepA PE=3 SV=1</t>
  </si>
  <si>
    <t>tr|D0ZGV3|D0ZGV3_EDWTE</t>
  </si>
  <si>
    <t>Fructose-1,6-bisphosphatase OS=Edwardsiella tarda (strain EIB202) GN=glpX PE=3 SV=1</t>
  </si>
  <si>
    <t>tr|D0ZH95|D0ZH95_EDWTE</t>
  </si>
  <si>
    <t>Tryptophan synthase alpha chain OS=Edwardsiella tarda (strain EIB202) GN=trpA PE=3 SV=1</t>
  </si>
  <si>
    <t>tr|D0ZHA4|D0ZHA4_EDWTE</t>
  </si>
  <si>
    <t>Glutamate racemase OS=Edwardsiella tarda (strain EIB202) GN=murI PE=3 SV=1</t>
  </si>
  <si>
    <t>tr|A0A0E0YZ87|A0A0E0YZ87_9ENTR</t>
  </si>
  <si>
    <t>Guanosine pentaphosphate phosphohydrolase OS=Edwardsiella piscicida C07-087 GN=ETAC_00345 PE=3 SV=1</t>
  </si>
  <si>
    <t>tr|A0A0E0Z1M6|A0A0E0Z1M6_9ENTR</t>
  </si>
  <si>
    <t>ABC transporter ATP-binding protein OS=Edwardsiella piscicida C07-087 GN=ETAC_07685 PE=4 SV=1</t>
  </si>
  <si>
    <t>tr|D0Z7F9|D0Z7F9_EDWTE</t>
  </si>
  <si>
    <t>Uncharacterized protein OS=Edwardsiella tarda (strain EIB202) GN=ETAE_1537 PE=4 SV=1</t>
  </si>
  <si>
    <t>tr|D0Z7T0|D0Z7T0_EDWTE</t>
  </si>
  <si>
    <t>Bifunctional protein PutA OS=Edwardsiella tarda (strain EIB202) GN=putA PE=3 SV=1</t>
  </si>
  <si>
    <t>tr|D0Z8Y1|D0Z8Y1_EDWTE</t>
  </si>
  <si>
    <t>Two-component transcriptional regulator, LuxR family OS=Edwardsiella tarda (strain EIB202) GN=ETAE_2045 PE=4 SV=1</t>
  </si>
  <si>
    <t>tr|D0Z9M5|D0Z9M5_EDWTE</t>
  </si>
  <si>
    <t>Uncharacterized protein OS=Edwardsiella tarda (strain EIB202) GN=ETAE_2166 PE=4 SV=1</t>
  </si>
  <si>
    <t>tr|D0ZAF2|D0ZAF2_EDWTE</t>
  </si>
  <si>
    <t>Probable Fe(2+)-trafficking protein OS=Edwardsiella tarda (strain EIB202) GN=ETAE_0264 PE=3 SV=1</t>
  </si>
  <si>
    <t>tr|D0ZAL6|D0ZAL6_EDWTE</t>
  </si>
  <si>
    <t>Putative transporter OS=Edwardsiella tarda (strain EIB202) GN=ETAE_0328 PE=4 SV=1</t>
  </si>
  <si>
    <t>tr|D0ZB67|D0ZB67_EDWTE</t>
  </si>
  <si>
    <t>Ribosomal RNA large subunit methyltransferase E OS=Edwardsiella tarda (strain EIB202) GN=rlmE PE=3 SV=1</t>
  </si>
  <si>
    <t>tr|D0ZCV4|D0ZCV4_EDWTE</t>
  </si>
  <si>
    <t>Ribosome-recycling factor OS=Edwardsiella tarda (strain EIB202) GN=frr PE=3 SV=1</t>
  </si>
  <si>
    <t>tr|D0ZD64|D0ZD64_EDWTE</t>
  </si>
  <si>
    <t>Formate-dependent nitrite reductase Fe-S center OS=Edwardsiella tarda (strain EIB202) GN=nrfC PE=4 SV=1</t>
  </si>
  <si>
    <t>tr|D0ZD85|D0ZD85_EDWTE</t>
  </si>
  <si>
    <t>Iron-sulfur cluster assembly scaffold protein IscU OS=Edwardsiella tarda (strain EIB202) GN=iscU PE=3 SV=1</t>
  </si>
  <si>
    <t>tr|D0ZFV9|D0ZFV9_EDWTE</t>
  </si>
  <si>
    <t>50S ribosomal protein L2 OS=Edwardsiella tarda (strain EIB202) GN=rplB PE=3 SV=1</t>
  </si>
  <si>
    <t>tr|D0ZGP7|D0ZGP7_EDWTE</t>
  </si>
  <si>
    <t>Uncharacterized protein OS=Edwardsiella tarda (strain EIB202) GN=ETAE_3387 PE=4 SV=1</t>
  </si>
  <si>
    <t>tr|D0ZGY9|D0ZGY9_EDWTE</t>
  </si>
  <si>
    <t>UPF0502 protein ETAE_1424 OS=Edwardsiella tarda (strain EIB202) GN=ETAE_1424 PE=3 SV=1</t>
  </si>
  <si>
    <t>tr|D0ZH26|D0ZH26_EDWTE</t>
  </si>
  <si>
    <t>Cell division topological specificity factor OS=Edwardsiella tarda (strain EIB202) GN=minE PE=3 SV=1</t>
  </si>
  <si>
    <t>tr|M0Q965|M0Q965_EDWTA</t>
  </si>
  <si>
    <t>ATP-dependent protease subunit HslV OS=Edwardsiella tarda ATCC 15947 = NBRC 105688 GN=hslV PE=3 SV=1</t>
  </si>
  <si>
    <t>tr|M0Q9I1|M0Q9I1_EDWTA</t>
  </si>
  <si>
    <t>30S ribosomal protein S18 OS=Edwardsiella tarda ATCC 15947 = NBRC 105688 GN=rpsR PE=3 SV=1</t>
  </si>
  <si>
    <t>tr|M0QAL3|M0QAL3_EDWTA</t>
  </si>
  <si>
    <t>UPF0178 protein ET1_19_00160 OS=Edwardsiella tarda ATCC 15947 = NBRC 105688 GN=ET1_19_00160 PE=3 SV=1</t>
  </si>
  <si>
    <t>tr|M0QAV7|M0QAV7_EDWTA</t>
  </si>
  <si>
    <t>Leucine-responsive regulatory protein OS=Edwardsiella tarda ATCC 15947 = NBRC 105688 GN=lrp PE=4 SV=1</t>
  </si>
  <si>
    <t>tr|W6JKH3|W6JKH3_EDWTA</t>
  </si>
  <si>
    <t>Invasin family protein (Fragment) OS=Edwardsiella tarda GN=invfp PE=4 SV=1</t>
  </si>
  <si>
    <t>tr|D0Z8F9|D0Z8F9_EDWTE</t>
  </si>
  <si>
    <t>Uncharacterized protein OS=Edwardsiella tarda (strain EIB202) GN=ETAE_1891 PE=4 SV=1</t>
  </si>
  <si>
    <t>tr|D0Z8P7|D0Z8P7_EDWTE</t>
  </si>
  <si>
    <t>Uncharacterized protein OS=Edwardsiella tarda (strain EIB202) GN=ETAE_1959 PE=4 SV=1</t>
  </si>
  <si>
    <t>tr|D0ZAW4|D0ZAW4_EDWTE</t>
  </si>
  <si>
    <t>Predicted maturation element for hydrogenase 2 OS=Edwardsiella tarda (strain EIB202) GN=hybD PE=4 SV=1</t>
  </si>
  <si>
    <t>tr|D0ZEA4|D0ZEA4_EDWTE</t>
  </si>
  <si>
    <t>Trigger factor OS=Edwardsiella tarda (strain EIB202) GN=tig PE=3 SV=1</t>
  </si>
  <si>
    <t>tr|D0ZF44|D0ZF44_EDWTE</t>
  </si>
  <si>
    <t>Uncharacterized protein OS=Edwardsiella tarda (strain EIB202) GN=ETAE_3082 PE=4 SV=1</t>
  </si>
  <si>
    <t>tr|D0ZFA1|D0ZFA1_EDWTE</t>
  </si>
  <si>
    <t>Probable zinc-binding dehydrogenase OS=Edwardsiella tarda (strain EIB202) GN=ETAE_3141 PE=4 SV=1</t>
  </si>
  <si>
    <t>tr|D0ZGP5|D0ZGP5_EDWTE</t>
  </si>
  <si>
    <t>Cell division protein OS=Edwardsiella tarda (strain EIB202) GN=ETAE_3385 PE=4 SV=1</t>
  </si>
  <si>
    <t>tr|D0ZGW6|D0ZGW6_EDWTE</t>
  </si>
  <si>
    <t>Serine acetyltransferase OS=Edwardsiella tarda (strain EIB202) GN=cysE PE=4 SV=1</t>
  </si>
  <si>
    <t>tr|D0ZGX4|D0ZGX4_EDWTE</t>
  </si>
  <si>
    <t>2-dehydro-3-deoxyphosphooctonate aldolase OS=Edwardsiella tarda (strain EIB202) GN=kdsA PE=3 SV=1</t>
  </si>
  <si>
    <t>tr|D0ZHI0|D0ZHI0_EDWTE</t>
  </si>
  <si>
    <t>Phosphate-specific transport system accessory protein PhoU OS=Edwardsiella tarda (strain EIB202) GN=phoU PE=3 SV=1</t>
  </si>
  <si>
    <t>tr|D4F1H8|D4F1H8_EDWTA</t>
  </si>
  <si>
    <t>RNA polymerase sigma factor RpoS OS=Edwardsiella tarda ATCC 23685 GN=rpoS PE=3 SV=1</t>
  </si>
  <si>
    <t>tr|M0Q722|M0Q722_EDWTA</t>
  </si>
  <si>
    <t>Aconitate hydratase B OS=Edwardsiella tarda ATCC 15947 = NBRC 105688 GN=acnB PE=3 SV=1</t>
  </si>
  <si>
    <t>tr|M0QB33|M0QB33_EDWTA</t>
  </si>
  <si>
    <t>50S ribosomal protein L33 OS=Edwardsiella tarda ATCC 15947 = NBRC 105688 GN=rpmG PE=3 SV=1</t>
  </si>
  <si>
    <t>tr|Q0VHF1|Q0VHF1_EDWTA</t>
  </si>
  <si>
    <t>Putative transmembrane hydrogenase cytochrome B-type subunit OS=Edwardsiella tarda PE=4 SV=1</t>
  </si>
  <si>
    <t>tr|Q4G4C9|Q4G4C9_EDWTA</t>
  </si>
  <si>
    <t>EscA OS=Edwardsiella tarda GN=escA PE=4 SV=1</t>
  </si>
  <si>
    <t>tr|Q4G4D1|Q4G4D1_EDWTA</t>
  </si>
  <si>
    <t>EseD OS=Edwardsiella tarda GN=eseD PE=4 SV=1</t>
  </si>
  <si>
    <t>tr|A0A0E0YYX8|A0A0E0YYX8_9ENTR</t>
  </si>
  <si>
    <t>UDP-N-acetylmuramoyl-L-alanyl-D-glutamate--2,6-diaminopimelate ligase OS=Edwardsiella piscicida C07-087 GN=murE PE=3 SV=1</t>
  </si>
  <si>
    <t>tr|A0A0E0Z1A6|A0A0E0Z1A6_9ENTR</t>
  </si>
  <si>
    <t>Antimicrobial peptide ABC system ATP-binding protein SapF OS=Edwardsiella piscicida C07-087 GN=ETAC_08570 PE=4 SV=1</t>
  </si>
  <si>
    <t>tr|D0Z7G7|D0Z7G7_EDWTE</t>
  </si>
  <si>
    <t>Pseudouridine synthase OS=Edwardsiella tarda (strain EIB202) GN=ETAE_1545 PE=3 SV=1</t>
  </si>
  <si>
    <t>tr|D0Z7P9|D0Z7P9_EDWTE</t>
  </si>
  <si>
    <t>Uncharacterized protein OS=Edwardsiella tarda (strain EIB202) GN=ETAE_1627 PE=4 SV=1</t>
  </si>
  <si>
    <t>tr|D0Z7V6|D0Z7V6_EDWTE</t>
  </si>
  <si>
    <t>Anhydro-N-acetylmuramic acid kinase OS=Edwardsiella tarda (strain EIB202) GN=anmK PE=3 SV=1</t>
  </si>
  <si>
    <t>tr|D0Z7W0|D0Z7W0_EDWTE</t>
  </si>
  <si>
    <t>Tyrosine--tRNA ligase OS=Edwardsiella tarda (strain EIB202) GN=tyrS PE=3 SV=1</t>
  </si>
  <si>
    <t>tr|D0Z9B6|D0Z9B6_EDWTE</t>
  </si>
  <si>
    <t>Uridine phosphorylase OS=Edwardsiella tarda (strain EIB202) GN=udp PE=3 SV=1</t>
  </si>
  <si>
    <t>tr|D0ZBG8|D0ZBG8_EDWTE</t>
  </si>
  <si>
    <t>Lipopolysaccharide export system protein LptA OS=Edwardsiella tarda (strain EIB202) GN=lptA PE=3 SV=1</t>
  </si>
  <si>
    <t>tr|D0ZCL0|D0ZCL0_EDWTE</t>
  </si>
  <si>
    <t>Uncharacterized protein OS=Edwardsiella tarda (strain EIB202) GN=ETAE_0644 PE=4 SV=1</t>
  </si>
  <si>
    <t>tr|D0ZCN1|D0ZCN1_EDWTE</t>
  </si>
  <si>
    <t>Aconitate hydratase B OS=Edwardsiella tarda (strain EIB202) GN=acnB PE=3 SV=1</t>
  </si>
  <si>
    <t>tr|D0ZD15|D0ZD15_EDWTE</t>
  </si>
  <si>
    <t>Putative integrase OS=Edwardsiella tarda (strain EIB202) GN=ETAE_2742 PE=3 SV=1</t>
  </si>
  <si>
    <t>tr|D0ZDS6|D0ZDS6_EDWTE</t>
  </si>
  <si>
    <t>DNA mismatch repair protein MutS OS=Edwardsiella tarda (strain EIB202) GN=mutS PE=3 SV=1</t>
  </si>
  <si>
    <t>tr|D0ZEF6|D0ZEF6_EDWTE</t>
  </si>
  <si>
    <t>DNA-binding protein OS=Edwardsiella tarda (strain EIB202) GN=ETAE_2968 PE=3 SV=1</t>
  </si>
  <si>
    <t>tr|D0ZET2|D0ZET2_EDWTE</t>
  </si>
  <si>
    <t>Uncharacterized protein OS=Edwardsiella tarda (strain EIB202) GN=ETAE_1041 PE=4 SV=1</t>
  </si>
  <si>
    <t>tr|D0ZGY5|D0ZGY5_EDWTE</t>
  </si>
  <si>
    <t>Cytoplasmic chaperone TorD family protein OS=Edwardsiella tarda (strain EIB202) GN=torD2 PE=4 SV=1</t>
  </si>
  <si>
    <t>tr|D0ZGY8|D0ZGY8_EDWTE</t>
  </si>
  <si>
    <t>Ribosomal-protein-S5-alanine N-acetyltransferase OS=Edwardsiella tarda (strain EIB202) GN=rimJ PE=4 SV=1</t>
  </si>
  <si>
    <t>tr|M0Q8E0|M0Q8E0_EDWTA</t>
  </si>
  <si>
    <t>Osmolarity two-component response regulator OmpR OS=Edwardsiella tarda ATCC 15947 = NBRC 105688 GN=ompR PE=4 SV=1</t>
  </si>
  <si>
    <t>tr|M0Q8Z9|M0Q8Z9_EDWTA</t>
  </si>
  <si>
    <t>50S ribosomal protein L21 OS=Edwardsiella tarda ATCC 15947 = NBRC 105688 GN=rplU PE=3 SV=1</t>
  </si>
  <si>
    <t>tr|Q3V739|Q3V739_EDWTA</t>
  </si>
  <si>
    <t>Antigenic protein Et 32 OS=Edwardsiella tarda GN=et32 PE=4 SV=1</t>
  </si>
  <si>
    <t>tr|A0A0E0Z6Z0|A0A0E0Z6Z0_9ENTR</t>
  </si>
  <si>
    <t>Glycine cleavage system H protein OS=Edwardsiella piscicida C07-087 GN=gcvH PE=3 SV=1</t>
  </si>
  <si>
    <t>tr|D0Z7W4|D0Z7W4_EDWTE</t>
  </si>
  <si>
    <t>Endonuclease III OS=Edwardsiella tarda (strain EIB202) GN=nth PE=3 SV=1</t>
  </si>
  <si>
    <t>tr|D0Z878|D0Z878_EDWTE</t>
  </si>
  <si>
    <t>Phenylalanine--tRNA ligase beta subunit OS=Edwardsiella tarda (strain EIB202) GN=pheT PE=3 SV=1</t>
  </si>
  <si>
    <t>tr|D0ZA19|D0ZA19_EDWTE</t>
  </si>
  <si>
    <t>Outer-membrane lipoprotein carrier protein OS=Edwardsiella tarda (strain EIB202) GN=lolA PE=3 SV=1</t>
  </si>
  <si>
    <t>tr|D0ZAW5|D0ZAW5_EDWTE</t>
  </si>
  <si>
    <t>Hydrogenase 2 large subunit OS=Edwardsiella tarda (strain EIB202) GN=hybC PE=3 SV=1</t>
  </si>
  <si>
    <t>tr|D0ZAZ8|D0ZAZ8_EDWTE</t>
  </si>
  <si>
    <t>Acetate kinase OS=Edwardsiella tarda (strain EIB202) GN=ackA PE=3 SV=1</t>
  </si>
  <si>
    <t>tr|D0ZBG7|D0ZBG7_EDWTE</t>
  </si>
  <si>
    <t>Putative ABC transporter-related protein OS=Edwardsiella tarda (strain EIB202) GN=ETAE_0498 PE=4 SV=1</t>
  </si>
  <si>
    <t>tr|D0ZC28|D0ZC28_EDWTE</t>
  </si>
  <si>
    <t>Isoleucine--tRNA ligase OS=Edwardsiella tarda (strain EIB202) GN=ileS PE=3 SV=1</t>
  </si>
  <si>
    <t>tr|D0ZCI1|D0ZCI1_EDWTE</t>
  </si>
  <si>
    <t>Anti-sigma factor antagonist OS=Edwardsiella tarda (strain EIB202) GN=ETAE_2685 PE=3 SV=1</t>
  </si>
  <si>
    <t>tr|D0ZCK1|D0ZCK1_EDWTE</t>
  </si>
  <si>
    <t>UDP-N-acetylmuramoylalanine--D-glutamate ligase OS=Edwardsiella tarda (strain EIB202) GN=murD PE=3 SV=1</t>
  </si>
  <si>
    <t>tr|D0ZCN3|D0ZCN3_EDWTE</t>
  </si>
  <si>
    <t>UPF0231 protein ETAE_0667 OS=Edwardsiella tarda (strain EIB202) GN=ETAE_0667 PE=3 SV=1</t>
  </si>
  <si>
    <t>tr|D0ZD44|D0ZD44_EDWTE</t>
  </si>
  <si>
    <t>5'-methylthioadenosine/S-adenosylhomocysteine nucleosidase OS=Edwardsiella tarda (strain EIB202) GN=mtnA PE=3 SV=1</t>
  </si>
  <si>
    <t>tr|D0ZD77|D0ZD77_EDWTE</t>
  </si>
  <si>
    <t>Nucleoside diphosphate kinase OS=Edwardsiella tarda (strain EIB202) GN=ndk PE=3 SV=1</t>
  </si>
  <si>
    <t>tr|D0ZDU4|D0ZDU4_EDWTE</t>
  </si>
  <si>
    <t>DNA-binding transcriptional repressor OS=Edwardsiella tarda (strain EIB202) GN=galR PE=4 SV=1</t>
  </si>
  <si>
    <t>tr|D0ZEY9|D0ZEY9_EDWTE</t>
  </si>
  <si>
    <t>Phosphoribosylaminoimidazole-succinocarboxamide synthase OS=Edwardsiella tarda (strain EIB202) GN=purC PE=3 SV=1</t>
  </si>
  <si>
    <t>tr|D0ZFA6|D0ZFA6_EDWTE</t>
  </si>
  <si>
    <t>Acetyl-CoA carboxylase biotin carboxylase subunit OS=Edwardsiella tarda (strain EIB202) GN=accC PE=4 SV=1</t>
  </si>
  <si>
    <t>tr|D0ZFS3|D0ZFS3_EDWTE</t>
  </si>
  <si>
    <t>Paraquat-inducible protein B OS=Edwardsiella tarda (strain EIB202) GN=pqiB PE=4 SV=1</t>
  </si>
  <si>
    <t>tr|D0ZGZ5|D0ZGZ5_EDWTE</t>
  </si>
  <si>
    <t>tRNA U34 carboxymethyltransferase OS=Edwardsiella tarda (strain EIB202) GN=yecP PE=3 SV=1</t>
  </si>
  <si>
    <t>tr|M0Q3Z8|M0Q3Z8_EDWTA</t>
  </si>
  <si>
    <t>Nucleoside permease OS=Edwardsiella tarda ATCC 15947 = NBRC 105688 GN=nupC PE=3 SV=1</t>
  </si>
  <si>
    <t>tr|A0A0E0Z1I4|A0A0E0Z1I4_9ENTR</t>
  </si>
  <si>
    <t>Dihydrolipoyllysine-residue succinyltransferase component of 2-oxoglutarate dehydrogenase complex OS=Edwardsiella piscicida C07-087 GN=ETAC_12415 PE=3 SV=1</t>
  </si>
  <si>
    <t>tr|A0A0E0Z4L2|A0A0E0Z4L2_9ENTR</t>
  </si>
  <si>
    <t>ADP-ribosylglycohydrolase OS=Edwardsiella piscicida C07-087 GN=ETAC_09780 PE=4 SV=1</t>
  </si>
  <si>
    <t>tr|D0Z7J4|D0Z7J4_EDWTE</t>
  </si>
  <si>
    <t>Fructosamine kinase OS=Edwardsiella tarda (strain EIB202) GN=ETAE_1572 PE=4 SV=1</t>
  </si>
  <si>
    <t>tr|D0Z8L5|D0Z8L5_EDWTE</t>
  </si>
  <si>
    <t>Uncharacterized protein OS=Edwardsiella tarda (strain EIB202) GN=ETAE_1927 PE=4 SV=1</t>
  </si>
  <si>
    <t>tr|D0Z9P2|D0Z9P2_EDWTE</t>
  </si>
  <si>
    <t>Pyruvate formate-lyase-activating enzyme OS=Edwardsiella tarda (strain EIB202) GN=pflA2 PE=3 SV=1</t>
  </si>
  <si>
    <t>tr|D0Z9R1|D0Z9R1_EDWTE</t>
  </si>
  <si>
    <t>Delta-aminolevulinic acid dehydratase OS=Edwardsiella tarda (strain EIB202) GN=hemB PE=3 SV=1</t>
  </si>
  <si>
    <t>tr|D0ZAR7|D0ZAR7_EDWTE</t>
  </si>
  <si>
    <t>Uncharacterized protein OS=Edwardsiella tarda (strain EIB202) GN=ETAE_0379 PE=4 SV=1</t>
  </si>
  <si>
    <t>tr|D0ZAS0|D0ZAS0_EDWTE</t>
  </si>
  <si>
    <t>UDP-N-acetylmuramate--L-alanyl-gamma-D-glutamyl-meso-2,6-diaminoheptandioate ligase OS=Edwardsiella tarda (strain EIB202) GN=yjfG PE=3 SV=1</t>
  </si>
  <si>
    <t>tr|D0ZBU0|D0ZBU0_EDWTE</t>
  </si>
  <si>
    <t>Protein TolB OS=Edwardsiella tarda (strain EIB202) GN=tolB2 PE=3 SV=1</t>
  </si>
  <si>
    <t>tr|D0ZFK7|D0ZFK7_EDWTE</t>
  </si>
  <si>
    <t>Glycosyl transferase family 2 OS=Edwardsiella tarda (strain EIB202) GN=ETAE_1196 PE=4 SV=1</t>
  </si>
  <si>
    <t>tr|D0ZG16|D0ZG16_EDWTE</t>
  </si>
  <si>
    <t>Ferrous iron transport protein A OS=Edwardsiella tarda (strain EIB202) GN=feoA PE=4 SV=1</t>
  </si>
  <si>
    <t>tr|D0ZH25|D0ZH25_EDWTE</t>
  </si>
  <si>
    <t>Ribonuclease D OS=Edwardsiella tarda (strain EIB202) GN=rnd PE=3 SV=1</t>
  </si>
  <si>
    <t>tr|D0ZH40|D0ZH40_EDWTE</t>
  </si>
  <si>
    <t>Uncharacterized protein OS=Edwardsiella tarda (strain EIB202) GN=ETAE_1475 PE=4 SV=1</t>
  </si>
  <si>
    <t>tr|D0ZHH0|D0ZHH0_EDWTE</t>
  </si>
  <si>
    <t>ATP synthase gamma chain OS=Edwardsiella tarda (strain EIB202) GN=atpG PE=3 SV=1</t>
  </si>
  <si>
    <t>tr|M0QC06|M0QC06_EDWTA</t>
  </si>
  <si>
    <t>Peptidyl-prolyl cis-trans isomerase OS=Edwardsiella tarda ATCC 15947 = NBRC 105688 GN=fkpA PE=3 SV=1</t>
  </si>
  <si>
    <t>tr|Q4G4C2|Q4G4C2_EDWTA</t>
  </si>
  <si>
    <t>EsaV OS=Edwardsiella tarda GN=esaV PE=4 SV=1</t>
  </si>
  <si>
    <t>tr|A0A0E0Z1P0|A0A0E0Z1P0_9ENTR</t>
  </si>
  <si>
    <t>Tol-pal system protein YbgF OS=Edwardsiella piscicida C07-087 GN=ETAC_12350 PE=4 SV=1</t>
  </si>
  <si>
    <t>tr|A0A0H3DPZ6|A0A0H3DPZ6_EDWTF</t>
  </si>
  <si>
    <t>Uncharacterized protein OS=Edwardsiella tarda (strain FL6-60) GN=ETAF_1329 PE=4 SV=1</t>
  </si>
  <si>
    <t>tr|D0Z7X8|D0Z7X8_EDWTE</t>
  </si>
  <si>
    <t>Fumarate hydratase class II OS=Edwardsiella tarda (strain EIB202) GN=fumC PE=3 SV=1</t>
  </si>
  <si>
    <t>tr|D0Z8A9|D0Z8A9_EDWTE</t>
  </si>
  <si>
    <t>Uncharacterized protein OS=Edwardsiella tarda (strain EIB202) GN=ETAE_1841 PE=3 SV=1</t>
  </si>
  <si>
    <t>tr|D0ZA31|D0ZA31_EDWTE</t>
  </si>
  <si>
    <t>Uncharacterized protein OS=Edwardsiella tarda (strain EIB202) GN=ETAE_2210 PE=4 SV=1</t>
  </si>
  <si>
    <t>tr|D0ZB03|D0ZB03_EDWTE</t>
  </si>
  <si>
    <t>Glutathione S-transferase OS=Edwardsiella tarda (strain EIB202) GN=ETAE_2402 PE=4 SV=1</t>
  </si>
  <si>
    <t>tr|D0ZB48|D0ZB48_EDWTE</t>
  </si>
  <si>
    <t>UPF0115 protein ETAE_2447 OS=Edwardsiella tarda (strain EIB202) GN=ETAE_2447 PE=3 SV=1</t>
  </si>
  <si>
    <t>tr|D0ZBE5|D0ZBE5_EDWTE</t>
  </si>
  <si>
    <t>DNA polymerase III subunit psi OS=Edwardsiella tarda (strain EIB202) GN=holD PE=4 SV=1</t>
  </si>
  <si>
    <t>tr|D0ZBF8|D0ZBF8_EDWTE</t>
  </si>
  <si>
    <t>Purine nucleoside phosphorylase DeoD-type OS=Edwardsiella tarda (strain EIB202) GN=deoD PE=3 SV=1</t>
  </si>
  <si>
    <t>tr|D0ZC80|D0ZC80_EDWTE</t>
  </si>
  <si>
    <t>Component of the 2-oxoglutarate dehydrogenase complex,thiamin-binding protein OS=Edwardsiella tarda (strain EIB202) GN=sucA PE=4 SV=1</t>
  </si>
  <si>
    <t>tr|D0ZCH8|D0ZCH8_EDWTE</t>
  </si>
  <si>
    <t>Alpha-1,4 glucan phosphorylase OS=Edwardsiella tarda (strain EIB202) GN=ETAE_2682 PE=3 SV=1</t>
  </si>
  <si>
    <t>tr|D0ZCP1|D0ZCP1_EDWTE</t>
  </si>
  <si>
    <t>Putative PTS system IIA component OS=Edwardsiella tarda (strain EIB202) GN=yadI PE=4 SV=1</t>
  </si>
  <si>
    <t>tr|D0ZDB2|D0ZDB2_EDWTE</t>
  </si>
  <si>
    <t>tRNA-specific adenosine deaminase OS=Edwardsiella tarda (strain EIB202) GN=tadA PE=3 SV=1</t>
  </si>
  <si>
    <t>tr|D0ZDC0|D0ZDC0_EDWTE</t>
  </si>
  <si>
    <t>Phosphoheptose isomerase OS=Edwardsiella tarda (strain EIB202) GN=gmhA PE=3 SV=1</t>
  </si>
  <si>
    <t>tr|D0ZDP9|D0ZDP9_EDWTE</t>
  </si>
  <si>
    <t>Uncharacterized protein OS=Edwardsiella tarda (strain EIB202) GN=ETAE_2845 PE=4 SV=1</t>
  </si>
  <si>
    <t>tr|D0ZDQ5|D0ZDQ5_EDWTE</t>
  </si>
  <si>
    <t>Signal recognition particle protein OS=Edwardsiella tarda (strain EIB202) GN=ffh PE=3 SV=1</t>
  </si>
  <si>
    <t>tr|D0ZEW6|D0ZEW6_EDWTE</t>
  </si>
  <si>
    <t>Fructokinase OS=Edwardsiella tarda (strain EIB202) GN=yajF PE=4 SV=1</t>
  </si>
  <si>
    <t>tr|D0ZFD8|D0ZFD8_EDWTE</t>
  </si>
  <si>
    <t>Uncharacterized protein OS=Edwardsiella tarda (strain EIB202) GN=ygeW PE=3 SV=1</t>
  </si>
  <si>
    <t>tr|D0ZG05|D0ZG05_EDWTE</t>
  </si>
  <si>
    <t>33 kDa chaperonin OS=Edwardsiella tarda (strain EIB202) GN=hslO PE=3 SV=1</t>
  </si>
  <si>
    <t>tr|D0ZG82|D0ZG82_EDWTE</t>
  </si>
  <si>
    <t>Bifunctional polymyxin resistance protein ArnA OS=Edwardsiella tarda (strain EIB202) GN=arnA PE=3 SV=1</t>
  </si>
  <si>
    <t>tr|D0ZH38|D0ZH38_EDWTE</t>
  </si>
  <si>
    <t>Uncharacterized protein OS=Edwardsiella tarda (strain EIB202) GN=ETAE_1473 PE=4 SV=1</t>
  </si>
  <si>
    <t>tr|M0Q7D2|M0Q7D2_EDWTA</t>
  </si>
  <si>
    <t>Putative cystine ABC transporter permease protein OS=Edwardsiella tarda ATCC 15947 = NBRC 105688 GN=ET1_04_00390 PE=3 SV=1</t>
  </si>
  <si>
    <t>tr|D0Z7X6|D0Z7X6_EDWTE</t>
  </si>
  <si>
    <t>Uncharacterized protein OS=Edwardsiella tarda (strain EIB202) GN=ETAE_1706 PE=4 SV=1</t>
  </si>
  <si>
    <t>tr|D0Z7Z4|D0Z7Z4_EDWTE</t>
  </si>
  <si>
    <t>Uncharacterized protein OS=Edwardsiella tarda (strain EIB202) GN=ETAE_1724 PE=3 SV=1</t>
  </si>
  <si>
    <t>tr|D0Z832|D0Z832_EDWTE</t>
  </si>
  <si>
    <t>Predicted transcriptional regulator OS=Edwardsiella tarda (strain EIB202) GN=ETAE_1764 PE=4 SV=1</t>
  </si>
  <si>
    <t>tr|D0Z9B8|D0Z9B8_EDWTE</t>
  </si>
  <si>
    <t>Two-component transcriptional regulator, winged helix family OS=Edwardsiella tarda (strain EIB202) GN=ETAE_2059 PE=4 SV=1</t>
  </si>
  <si>
    <t>tr|D0ZAN5|D0ZAN5_EDWTE</t>
  </si>
  <si>
    <t>Bifunctional NAD(P)H-hydrate repair enzyme OS=Edwardsiella tarda (strain EIB202) GN=ETAE_0347 PE=3 SV=1</t>
  </si>
  <si>
    <t>tr|D0ZAP6|D0ZAP6_EDWTE</t>
  </si>
  <si>
    <t>Adenylosuccinate synthetase OS=Edwardsiella tarda (strain EIB202) GN=purA PE=3 SV=1</t>
  </si>
  <si>
    <t>tr|D0ZAP9|D0ZAP9_EDWTE</t>
  </si>
  <si>
    <t>23S rRNA (guanosine-2'-O-)-methyltransferase RlmB OS=Edwardsiella tarda (strain EIB202) GN=yjfH PE=3 SV=1</t>
  </si>
  <si>
    <t>tr|D0ZAU2|D0ZAU2_EDWTE</t>
  </si>
  <si>
    <t>Molybdopterin oxidoreductase, alpha subunit OS=Edwardsiella tarda (strain EIB202) GN=ETAE_2341 PE=3 SV=1</t>
  </si>
  <si>
    <t>tr|D0ZAY1|D0ZAY1_EDWTE</t>
  </si>
  <si>
    <t>NADH-quinone oxidoreductase OS=Edwardsiella tarda (strain EIB202) GN=nuoG PE=3 SV=1</t>
  </si>
  <si>
    <t>tr|D0ZB70|D0ZB70_EDWTE</t>
  </si>
  <si>
    <t>Phosphoglucosamine mutase OS=Edwardsiella tarda (strain EIB202) GN=glmM PE=3 SV=1</t>
  </si>
  <si>
    <t>tr|D0ZB75|D0ZB75_EDWTE</t>
  </si>
  <si>
    <t>Ribosome-binding factor A OS=Edwardsiella tarda (strain EIB202) GN=rbfA PE=3 SV=1</t>
  </si>
  <si>
    <t>tr|D0ZCH0|D0ZCH0_EDWTE</t>
  </si>
  <si>
    <t>Molybdenum transport protein OS=Edwardsiella tarda (strain EIB202) GN=modD PE=3 SV=1</t>
  </si>
  <si>
    <t>tr|D0ZCK3|D0ZCK3_EDWTE</t>
  </si>
  <si>
    <t>UDP-N-acetylglucosamine--N-acetylmuramyl-(pentapeptide) pyrophosphoryl-undecaprenol N-acetylglucosamine transferase OS=Edwardsiella tarda (strain EIB202) GN=murG PE=3 SV=1</t>
  </si>
  <si>
    <t>tr|D0ZCR9|D0ZCR9_EDWTE</t>
  </si>
  <si>
    <t>Thymidylate synthase OS=Edwardsiella tarda (strain EIB202) GN=thyA PE=3 SV=1</t>
  </si>
  <si>
    <t>tr|D0ZEJ7|D0ZEJ7_EDWTE</t>
  </si>
  <si>
    <t>Two-component system response-regulator OS=Edwardsiella tarda (strain EIB202) GN=ETAE_3009 PE=4 SV=1</t>
  </si>
  <si>
    <t>tr|D0ZF83|D0ZF83_EDWTE</t>
  </si>
  <si>
    <t>Uncharacterized protein OS=Edwardsiella tarda (strain EIB202) GN=ETAE_3123 PE=4 SV=1</t>
  </si>
  <si>
    <t>tr|D0ZFF1|D0ZFF1_EDWTE</t>
  </si>
  <si>
    <t>Beta-lactamase OS=Edwardsiella tarda (strain EIB202) GN=ETAE_3191 PE=3 SV=1</t>
  </si>
  <si>
    <t>tr|D0ZFL4|D0ZFL4_EDWTE</t>
  </si>
  <si>
    <t>Putative nucleotide sugar epimerase OS=Edwardsiella tarda (strain EIB202) GN=ETAE_1203 PE=4 SV=1</t>
  </si>
  <si>
    <t>tr|D0ZH51|D0ZH51_EDWTE</t>
  </si>
  <si>
    <t>Nicotinamidase/pyrazinamidase OS=Edwardsiella tarda (strain EIB202) GN=pncA PE=4 SV=1</t>
  </si>
  <si>
    <t>tr|Q60HM0|Q60HM0_EDWTA</t>
  </si>
  <si>
    <t>AHL-dependent transcriptional regulator OS=Edwardsiella tarda GN=edwR PE=4 SV=1</t>
  </si>
  <si>
    <t>tr|A0A0E0YZB4|A0A0E0YZB4_9ENTR</t>
  </si>
  <si>
    <t>Ditrans,polycis-undecaprenyl-diphosphate synthase ((2E,6E)-farnesyl-diphosphate specific) OS=Edwardsiella piscicida C07-087 GN=uppS PE=3 SV=1</t>
  </si>
  <si>
    <t>tr|A0A0E0Z2A3|A0A0E0Z2A3_9ENTR</t>
  </si>
  <si>
    <t>DgsA anti-repressor MtfA OS=Edwardsiella piscicida C07-087 GN=ETAC_05785 PE=3 SV=1</t>
  </si>
  <si>
    <t>tr|D0Z7K6|D0Z7K6_EDWTE</t>
  </si>
  <si>
    <t>Universal stress protein OS=Edwardsiella tarda (strain EIB202) GN=ETAE_1584 PE=3 SV=1</t>
  </si>
  <si>
    <t>tr|D0Z8T5|D0Z8T5_EDWTE</t>
  </si>
  <si>
    <t>Cobalamin biosynthesis protein OS=Edwardsiella tarda (strain EIB202) GN=cbiG PE=4 SV=1</t>
  </si>
  <si>
    <t>tr|D0Z902|D0Z902_EDWTE</t>
  </si>
  <si>
    <t>Guanosine polyphosphate pyrophosphohydrolase/synthetase OS=Edwardsiella tarda (strain EIB202) GN=spoT PE=3 SV=1</t>
  </si>
  <si>
    <t>tr|D0Z935|D0Z935_EDWTE</t>
  </si>
  <si>
    <t>Orotate phosphoribosyltransferase OS=Edwardsiella tarda (strain EIB202) GN=pyrE PE=3 SV=1</t>
  </si>
  <si>
    <t>tr|D0Z9N8|D0Z9N8_EDWTE</t>
  </si>
  <si>
    <t>L-asparaginase II OS=Edwardsiella tarda (strain EIB202) GN=ansB PE=3 SV=1</t>
  </si>
  <si>
    <t>tr|D0ZA06|D0ZA06_EDWTE</t>
  </si>
  <si>
    <t>Nitrate reductase delta subunit OS=Edwardsiella tarda (strain EIB202) GN=narJ PE=4 SV=1</t>
  </si>
  <si>
    <t>tr|D0ZAF3|D0ZAF3_EDWTE</t>
  </si>
  <si>
    <t>A/G-specific adenine glycosylase OS=Edwardsiella tarda (strain EIB202) GN=mutY PE=4 SV=1</t>
  </si>
  <si>
    <t>tr|D0ZAF9|D0ZAF9_EDWTE</t>
  </si>
  <si>
    <t>Coproporphyrinogen III oxidase and related Fe-S oxidoreductase OS=Edwardsiella tarda (strain EIB202) GN=yggW PE=4 SV=1</t>
  </si>
  <si>
    <t>tr|D0ZAV6|D0ZAV6_EDWTE</t>
  </si>
  <si>
    <t>o-succinylbenzoate synthase OS=Edwardsiella tarda (strain EIB202) GN=menC PE=3 SV=1</t>
  </si>
  <si>
    <t>tr|D0ZAX2|D0ZAX2_EDWTE</t>
  </si>
  <si>
    <t>Beta-glucosidase-related glycosidase OS=Edwardsiella tarda (strain EIB202) GN=bglX PE=3 SV=1</t>
  </si>
  <si>
    <t>tr|D0ZAZ9|D0ZAZ9_EDWTE</t>
  </si>
  <si>
    <t>Phosphate acetyltransferase OS=Edwardsiella tarda (strain EIB202) GN=pta PE=3 SV=1</t>
  </si>
  <si>
    <t>tr|D0ZB15|D0ZB15_EDWTE</t>
  </si>
  <si>
    <t>Integral membrane protein OS=Edwardsiella tarda (strain EIB202) GN=dedA PE=4 SV=1</t>
  </si>
  <si>
    <t>tr|D0ZBT2|D0ZBT2_EDWTE</t>
  </si>
  <si>
    <t>Galactose-1-phosphate uridylyltransferase OS=Edwardsiella tarda (strain EIB202) GN=galT PE=3 SV=1</t>
  </si>
  <si>
    <t>tr|D0ZD30|D0ZD30_EDWTE</t>
  </si>
  <si>
    <t>Uncharacterized protein OS=Edwardsiella tarda (strain EIB202) GN=ETAE_2759 PE=4 SV=1</t>
  </si>
  <si>
    <t>tr|D0ZD95|D0ZD95_EDWTE</t>
  </si>
  <si>
    <t>Ribonuclease H OS=Edwardsiella tarda (strain EIB202) GN=rnhA PE=3 SV=1</t>
  </si>
  <si>
    <t>tr|D0ZED8|D0ZED8_EDWTE</t>
  </si>
  <si>
    <t>Chaperone protein HtpG OS=Edwardsiella tarda (strain EIB202) GN=htpG PE=3 SV=1</t>
  </si>
  <si>
    <t>tr|D0ZEV7|D0ZEV7_EDWTE</t>
  </si>
  <si>
    <t>Uncharacterized protein OS=Edwardsiella tarda (strain EIB202) GN=ETAE_1066 PE=4 SV=1</t>
  </si>
  <si>
    <t>tr|D0ZF02|D0ZF02_EDWTE</t>
  </si>
  <si>
    <t>Two-component transcriptional regulator, LuxR family OS=Edwardsiella tarda (strain EIB202) GN=ETAE_1111 PE=4 SV=1</t>
  </si>
  <si>
    <t>tr|D0ZFT6|D0ZFT6_EDWTE</t>
  </si>
  <si>
    <t>Methylglyoxal synthase OS=Edwardsiella tarda (strain EIB202) GN=mgsA PE=3 SV=1</t>
  </si>
  <si>
    <t>tr|D0ZH15|D0ZH15_EDWTE</t>
  </si>
  <si>
    <t>6-phosphogluconolactonase OS=Edwardsiella tarda (strain EIB202) GN=ETAE_1450 PE=4 SV=1</t>
  </si>
  <si>
    <t>tr|D0ZHD2|D0ZHD2_EDWTE</t>
  </si>
  <si>
    <t>Nitrogen regulation protein NR(II) OS=Edwardsiella tarda (strain EIB202) GN=glnL PE=4 SV=1</t>
  </si>
  <si>
    <t>tr|M0QBB1|M0QBB1_EDWTA</t>
  </si>
  <si>
    <t>Transcription termination factor Rho OS=Edwardsiella tarda ATCC 15947 = NBRC 105688 GN=rho PE=3 SV=1</t>
  </si>
  <si>
    <t>tr|A0A0E0YZ29|A0A0E0YZ29_9ENTR</t>
  </si>
  <si>
    <t>ATP-dependent Clp protease proteolytic subunit OS=Edwardsiella piscicida C07-087 GN=clpP PE=3 SV=1</t>
  </si>
  <si>
    <t>tr|D0Z9C3|D0Z9C3_EDWTE</t>
  </si>
  <si>
    <t>Lipoprotein releasing system, transmembrane protein OS=Edwardsiella tarda (strain EIB202) GN=lolE PE=3 SV=1</t>
  </si>
  <si>
    <t>tr|D0Z9H0|D0Z9H0_EDWTE</t>
  </si>
  <si>
    <t>Dihydroorotase OS=Edwardsiella tarda (strain EIB202) GN=pyrC PE=3 SV=1</t>
  </si>
  <si>
    <t>tr|D0Z9T3|D0Z9T3_EDWTE</t>
  </si>
  <si>
    <t>DNA-directed RNA polymerase subunit beta' OS=Edwardsiella tarda (strain EIB202) GN=rpoC PE=3 SV=1</t>
  </si>
  <si>
    <t>tr|D0ZBN9|D0ZBN9_EDWTE</t>
  </si>
  <si>
    <t>HNH endonuclease OS=Edwardsiella tarda (strain EIB202) GN=ETAE_2522 PE=4 SV=1</t>
  </si>
  <si>
    <t>tr|D0ZBX7|D0ZBX7_EDWTE</t>
  </si>
  <si>
    <t>Isoprenoid biosynthesis protein with amidotransferase-like domain OS=Edwardsiella tarda (strain EIB202) GN=elbB PE=4 SV=1</t>
  </si>
  <si>
    <t>tr|D0ZC23|D0ZC23_EDWTE</t>
  </si>
  <si>
    <t>Chaperone protein DnaJ OS=Edwardsiella tarda (strain EIB202) GN=dnaJ PE=3 SV=1</t>
  </si>
  <si>
    <t>tr|D0ZF39|D0ZF39_EDWTE</t>
  </si>
  <si>
    <t>Glucans biosynthesis protein G OS=Edwardsiella tarda (strain EIB202) GN=mdoG PE=3 SV=1</t>
  </si>
  <si>
    <t>tr|D0ZFA9|D0ZFA9_EDWTE</t>
  </si>
  <si>
    <t>Ribosomal protein L11 methyltransferase OS=Edwardsiella tarda (strain EIB202) GN=prmA PE=3 SV=1</t>
  </si>
  <si>
    <t>tr|D0ZH02|D0ZH02_EDWTE</t>
  </si>
  <si>
    <t>Probable transcriptional regulatory protein ETAE_1437 OS=Edwardsiella tarda (strain EIB202) GN=ETAE_1437 PE=3 SV=1</t>
  </si>
  <si>
    <t>tr|M0Q4Y2|M0Q4Y2_EDWTA</t>
  </si>
  <si>
    <t>Phosphoenolpyruvate synthase OS=Edwardsiella tarda ATCC 15947 = NBRC 105688 GN=ppsA PE=3 SV=1</t>
  </si>
  <si>
    <t>tr|D0Z7S4|D0Z7S4_EDWTE</t>
  </si>
  <si>
    <t>GAF domain-containing protein OS=Edwardsiella tarda (strain EIB202) GN=ETAE_1652 PE=4 SV=1</t>
  </si>
  <si>
    <t>tr|D0Z8Z2|D0Z8Z2_EDWTE</t>
  </si>
  <si>
    <t>Adenylosuccinate lyase OS=Edwardsiella tarda (strain EIB202) GN=purB2 PE=3 SV=1</t>
  </si>
  <si>
    <t>tr|D0Z923|D0Z923_EDWTE</t>
  </si>
  <si>
    <t>Uncharacterized protein OS=Edwardsiella tarda (strain EIB202) GN=ETAE_0050 PE=4 SV=1</t>
  </si>
  <si>
    <t>tr|D0Z934|D0Z934_EDWTE</t>
  </si>
  <si>
    <t>Ribonuclease PH OS=Edwardsiella tarda (strain EIB202) GN=rph PE=3 SV=1</t>
  </si>
  <si>
    <t>tr|D0Z9V4|D0Z9V4_EDWTE</t>
  </si>
  <si>
    <t>DNA topoisomerase 4 subunit A OS=Edwardsiella tarda (strain EIB202) GN=parC PE=3 SV=1</t>
  </si>
  <si>
    <t>tr|D0Z9Y6|D0Z9Y6_EDWTE</t>
  </si>
  <si>
    <t>Transcriptional regulatory protein OS=Edwardsiella tarda (strain EIB202) GN=citB PE=4 SV=1</t>
  </si>
  <si>
    <t>tr|D0ZAG3|D0ZAG3_EDWTE</t>
  </si>
  <si>
    <t>Uncharacterized protein OS=Edwardsiella tarda (strain EIB202) GN=ETAE_0275 PE=3 SV=1</t>
  </si>
  <si>
    <t>tr|D0ZAU5|D0ZAU5_EDWTE</t>
  </si>
  <si>
    <t>Molybdopterin converting factor, large subunit OS=Edwardsiella tarda (strain EIB202) GN=moaE PE=4 SV=1</t>
  </si>
  <si>
    <t>tr|D0ZBV0|D0ZBV0_EDWTE</t>
  </si>
  <si>
    <t>Putative ABC transporter ATP-binding protein YrbF OS=Edwardsiella tarda (strain EIB202) GN=yrbF PE=4 SV=1</t>
  </si>
  <si>
    <t>tr|D0ZBV3|D0ZBV3_EDWTE</t>
  </si>
  <si>
    <t>Uncharacterized protein OS=Edwardsiella tarda (strain EIB202) GN=ETAE_0507 PE=4 SV=1</t>
  </si>
  <si>
    <t>tr|D0ZCD3|D0ZCD3_EDWTE</t>
  </si>
  <si>
    <t>Uncharacterized protein OS=Edwardsiella tarda (strain EIB202) GN=ETAE_2637 PE=4 SV=1</t>
  </si>
  <si>
    <t>tr|D0ZDD7|D0ZDD7_EDWTE</t>
  </si>
  <si>
    <t>Gamma-glutamyl phosphate reductase OS=Edwardsiella tarda (strain EIB202) GN=proA PE=3 SV=1</t>
  </si>
  <si>
    <t>tr|D0ZEE6|D0ZEE6_EDWTE</t>
  </si>
  <si>
    <t>D-erythrose-4-phosphate dehydrogenase OS=Edwardsiella tarda (strain EIB202) GN=epd PE=3 SV=1</t>
  </si>
  <si>
    <t>tr|D0ZEW3|D0ZEW3_EDWTE</t>
  </si>
  <si>
    <t>UPF0345 protein ETAE_1072 OS=Edwardsiella tarda (strain EIB202) GN=ETAE_1072 PE=3 SV=1</t>
  </si>
  <si>
    <t>tr|D0ZH27|D0ZH27_EDWTE</t>
  </si>
  <si>
    <t>Site-determining protein OS=Edwardsiella tarda (strain EIB202) GN=minD PE=3 SV=1</t>
  </si>
  <si>
    <t>tr|D0ZHF3|D0ZHF3_EDWTE</t>
  </si>
  <si>
    <t>Ribose import ATP-binding protein RbsA OS=Edwardsiella tarda (strain EIB202) GN=rbsA PE=3 SV=1</t>
  </si>
  <si>
    <t>tr|G3LTY8|G3LTY8_EDWTA</t>
  </si>
  <si>
    <t>Two-component regulator protein OS=Edwardsiella tarda GN=phoB PE=4 SV=1</t>
  </si>
  <si>
    <t>tr|M0Q7Z5|M0Q7Z5_EDWTA</t>
  </si>
  <si>
    <t>TolR protein OS=Edwardsiella tarda ATCC 15947 = NBRC 105688 GN=tolR PE=3 SV=1</t>
  </si>
  <si>
    <t>tr|A0A0E0Z595|A0A0E0Z595_9ENTR</t>
  </si>
  <si>
    <t>DNA or RNA helicase of superfamily II OS=Edwardsiella piscicida C07-087 GN=ETAC_10930 PE=4 SV=1</t>
  </si>
  <si>
    <t>tr|A0A0H3DQP7|A0A0H3DQP7_EDWTF</t>
  </si>
  <si>
    <t>Transposase IS3/IS911 OS=Edwardsiella tarda (strain FL6-60) GN=ETAF_0765 PE=4 SV=1</t>
  </si>
  <si>
    <t>tr|D0Z9M7|D0Z9M7_EDWTE</t>
  </si>
  <si>
    <t>UPF0434 protein ETAE_2168 OS=Edwardsiella tarda (strain EIB202) GN=ETAE_2168 PE=3 SV=1</t>
  </si>
  <si>
    <t>tr|D0Z9V8|D0Z9V8_EDWTE</t>
  </si>
  <si>
    <t>Aspartokinase OS=Edwardsiella tarda (strain EIB202) GN=lysC PE=3 SV=1</t>
  </si>
  <si>
    <t>tr|D0ZA45|D0ZA45_EDWTE</t>
  </si>
  <si>
    <t>Putative N-acetylmuramoyl-L-alanine amidase OS=Edwardsiella tarda (strain EIB202) GN=ETAE_2224 PE=4 SV=1</t>
  </si>
  <si>
    <t>tr|D0ZA61|D0ZA61_EDWTE</t>
  </si>
  <si>
    <t>Nitroreductase A OS=Edwardsiella tarda (strain EIB202) GN=mdaA PE=4 SV=1</t>
  </si>
  <si>
    <t>tr|D0ZCB5|D0ZCB5_EDWTE</t>
  </si>
  <si>
    <t>Putative N-acetylglucosamine regulatory protein OS=Edwardsiella tarda (strain EIB202) GN=nagC PE=4 SV=1</t>
  </si>
  <si>
    <t>tr|D0ZCL7|D0ZCL7_EDWTE</t>
  </si>
  <si>
    <t>GMP reductase OS=Edwardsiella tarda (strain EIB202) GN=guaC PE=3 SV=1</t>
  </si>
  <si>
    <t>tr|D0ZD94|D0ZD94_EDWTE</t>
  </si>
  <si>
    <t>DNA polymerase III subunit epsilon OS=Edwardsiella tarda (strain EIB202) GN=dnaQ1 PE=4 SV=1</t>
  </si>
  <si>
    <t>tr|D0ZDM9|D0ZDM9_EDWTE</t>
  </si>
  <si>
    <t>Catalase-peroxidase OS=Edwardsiella tarda (strain EIB202) GN=katG PE=3 SV=1</t>
  </si>
  <si>
    <t>tr|D0ZDS2|D0ZDS2_EDWTE</t>
  </si>
  <si>
    <t>Glutamate decarboxylase OS=Edwardsiella tarda (strain EIB202) GN=gadB2 PE=3 SV=1</t>
  </si>
  <si>
    <t>tr|D0ZDW1|D0ZDW1_EDWTE</t>
  </si>
  <si>
    <t>Hydrogenase isoenzyme formation protein OS=Edwardsiella tarda (strain EIB202) GN=hypD PE=4 SV=1</t>
  </si>
  <si>
    <t>tr|D0ZFD6|D0ZFD6_EDWTE</t>
  </si>
  <si>
    <t>Putative peptidase OS=Edwardsiella tarda (strain EIB202) GN=ygeY PE=4 SV=1</t>
  </si>
  <si>
    <t>tr|D0ZGA6|D0ZGA6_EDWTE</t>
  </si>
  <si>
    <t>Phosphoglycerate transport: protein for signal transmission OS=Edwardsiella tarda (strain EIB202) GN=pgtB PE=4 SV=1</t>
  </si>
  <si>
    <t>tr|D0ZGG6|D0ZGG6_EDWTE</t>
  </si>
  <si>
    <t>Nickel ABC transporter, periplasmic nickel-binding protein OS=Edwardsiella tarda (strain EIB202) GN=nikA PE=4 SV=1</t>
  </si>
  <si>
    <t>tr|D0ZGI5|D0ZGI5_EDWTE</t>
  </si>
  <si>
    <t>Ribosome-binding ATPase YchF OS=Edwardsiella tarda (strain EIB202) GN=ychF PE=3 SV=1</t>
  </si>
  <si>
    <t>tr|D0ZGQ4|D0ZGQ4_EDWTE</t>
  </si>
  <si>
    <t>Periplasmic dipeptide transport protein OS=Edwardsiella tarda (strain EIB202) GN=dppA PE=4 SV=1</t>
  </si>
  <si>
    <t>tr|D0ZHA7|D0ZHA7_EDWTE</t>
  </si>
  <si>
    <t>Class B acid phosphatase OS=Edwardsiella tarda (strain EIB202) GN=aphA PE=3 SV=1</t>
  </si>
  <si>
    <t>tr|D0ZHI1|D0ZHI1_EDWTE</t>
  </si>
  <si>
    <t>Putative phosphatase OS=Edwardsiella tarda (strain EIB202) GN=ETAE_3543 PE=4 SV=1</t>
  </si>
  <si>
    <t>tr|D0ZHM9|D0ZHM9_EDWTE</t>
  </si>
  <si>
    <t>Type IV secretory pathway component OS=Edwardsiella tarda (strain EIB202) GN=ETAE_p011 PE=4 SV=1</t>
  </si>
  <si>
    <t>tr|M0Q6T3|M0Q6T3_EDWTA</t>
  </si>
  <si>
    <t>30S ribosomal protein S20 OS=Edwardsiella tarda ATCC 15947 = NBRC 105688 GN=rpsT PE=3 SV=1</t>
  </si>
  <si>
    <t>tr|Q8GF11|Q8GF11_EDWTA</t>
  </si>
  <si>
    <t>Ribosomal protein S12 methylthiotransferase RimO OS=Edwardsiella tarda GN=isoR PE=3 SV=1</t>
  </si>
  <si>
    <t>tr|A0A0E0Z589|A0A0E0Z589_9ENTR</t>
  </si>
  <si>
    <t>SAM-dependent methyltransferase OS=Edwardsiella piscicida C07-087 GN=ETAC_13610 PE=4 SV=1</t>
  </si>
  <si>
    <t>tr|A0A146JQN9|A0A146JQN9_EDWTA</t>
  </si>
  <si>
    <t>tr|D0Z8P4|D0Z8P4_EDWTE</t>
  </si>
  <si>
    <t>Putative glycosyltransferase OS=Edwardsiella tarda (strain EIB202) GN=ETAE_1956 PE=4 SV=1</t>
  </si>
  <si>
    <t>tr|D0Z991|D0Z991_EDWTE</t>
  </si>
  <si>
    <t>Porphobilinogen deaminase OS=Edwardsiella tarda (strain EIB202) GN=hemC PE=3 SV=1</t>
  </si>
  <si>
    <t>tr|D0Z9P1|D0Z9P1_EDWTE</t>
  </si>
  <si>
    <t>Formate acetyltransferase 1 OS=Edwardsiella tarda (strain EIB202) GN=pflB PE=4 SV=1</t>
  </si>
  <si>
    <t>tr|D0Z9P5|D0Z9P5_EDWTE</t>
  </si>
  <si>
    <t>Thioredoxin (H-type,TRX-H) OS=Edwardsiella tarda (strain EIB202) GN=ETAE_2186 PE=4 SV=1</t>
  </si>
  <si>
    <t>tr|D0ZB24|D0ZB24_EDWTE</t>
  </si>
  <si>
    <t>Uncharacterized protein OS=Edwardsiella tarda (strain EIB202) GN=ETAE_2423 PE=4 SV=1</t>
  </si>
  <si>
    <t>tr|D0ZBG6|D0ZBG6_EDWTE</t>
  </si>
  <si>
    <t>RNA polymerase sigma-54 factor OS=Edwardsiella tarda (strain EIB202) GN=rpoN PE=3 SV=1</t>
  </si>
  <si>
    <t>tr|D0ZBV7|D0ZBV7_EDWTE</t>
  </si>
  <si>
    <t>Serine endoprotease OS=Edwardsiella tarda (strain EIB202) GN=degS PE=4 SV=1</t>
  </si>
  <si>
    <t>tr|D0ZDL0|D0ZDL0_EDWTE</t>
  </si>
  <si>
    <t>Type III secretion system effector protein C OS=Edwardsiella tarda (strain EIB202) GN=eseC PE=4 SV=1</t>
  </si>
  <si>
    <t>tr|D0ZDY7|D0ZDY7_EDWTE</t>
  </si>
  <si>
    <t>tRNA-modifying protein YgfZ OS=Edwardsiella tarda (strain EIB202) GN=ETAE_2933 PE=3 SV=1</t>
  </si>
  <si>
    <t>tr|D0ZDY8|D0ZDY8_EDWTE</t>
  </si>
  <si>
    <t>Shikimate 5-dehydrogenase OS=Edwardsiella tarda (strain EIB202) GN=aroE1 PE=4 SV=1</t>
  </si>
  <si>
    <t>tr|D0ZF35|D0ZF35_EDWTE</t>
  </si>
  <si>
    <t>Glucokinase OS=Edwardsiella tarda (strain EIB202) GN=glk PE=3 SV=1</t>
  </si>
  <si>
    <t>tr|D0ZFE8|D0ZFE8_EDWTE</t>
  </si>
  <si>
    <t>2,5-diketo-D-gluconate reductase A OS=Edwardsiella tarda (strain EIB202) GN=dkgA PE=4 SV=1</t>
  </si>
  <si>
    <t>tr|D0ZHJ1|D0ZHJ1_EDWTE</t>
  </si>
  <si>
    <t>Putative transcriptional repressor protein OS=Edwardsiella tarda (strain EIB202) GN=ETAE_p026 PE=4 SV=1</t>
  </si>
  <si>
    <t>tr|D4F6K9|D4F6K9_EDWTA</t>
  </si>
  <si>
    <t>D-serine deaminase transcriptional activator OS=Edwardsiella tarda ATCC 23685 GN=dsdC PE=4 SV=1</t>
  </si>
  <si>
    <t>tr|M0Q5U5|M0Q5U5_EDWTA</t>
  </si>
  <si>
    <t>Uncharacterized protein OS=Edwardsiella tarda ATCC 15947 = NBRC 105688 GN=ET1_07_01050 PE=4 SV=1</t>
  </si>
  <si>
    <t>tr|M0Q950|M0Q950_EDWTA</t>
  </si>
  <si>
    <t>Succinate dehydrogenase iron-sulfur subunit OS=Edwardsiella tarda ATCC 15947 = NBRC 105688 GN=frdB PE=3 SV=1</t>
  </si>
  <si>
    <t>tr|M0Q9C7|M0Q9C7_EDWTA</t>
  </si>
  <si>
    <t>Ribonuclease P protein component OS=Edwardsiella tarda ATCC 15947 = NBRC 105688 GN=rnpA PE=3 SV=1</t>
  </si>
  <si>
    <t>tr|M0QAS7|M0QAS7_EDWTA</t>
  </si>
  <si>
    <t>2-C-methyl-D-erythritol 2,4-cyclodiphosphate synthase OS=Edwardsiella tarda ATCC 15947 = NBRC 105688 GN=ispF PE=3 SV=1</t>
  </si>
  <si>
    <t>tr|M0QEI8|M0QEI8_EDWTA</t>
  </si>
  <si>
    <t>50S ribosomal protein L28 OS=Edwardsiella tarda ATCC 15947 = NBRC 105688 GN=rpmB PE=3 SV=1</t>
  </si>
  <si>
    <t>tr|A0A0E0YWZ7|A0A0E0YWZ7_9ENTR</t>
  </si>
  <si>
    <t>D-serine dehydratase OS=Edwardsiella piscicida C07-087 GN=dsdA PE=3 SV=1</t>
  </si>
  <si>
    <t>tr|D0Z838|D0Z838_EDWTE</t>
  </si>
  <si>
    <t>Uncharacterized protein OS=Edwardsiella tarda (strain EIB202) GN=ETAE_1770 PE=4 SV=1</t>
  </si>
  <si>
    <t>tr|D0Z840|D0Z840_EDWTE</t>
  </si>
  <si>
    <t>Glycogen synthesis protein OS=Edwardsiella tarda (strain EIB202) GN=ETAE_1773 PE=4 SV=1</t>
  </si>
  <si>
    <t>tr|D0Z955|D0Z955_EDWTE</t>
  </si>
  <si>
    <t>ADP-heptose:LPS heptosyltransferase II OS=Edwardsiella tarda (strain EIB202) GN=rfaF PE=4 SV=1</t>
  </si>
  <si>
    <t>tr|D0Z9N7|D0Z9N7_EDWTE</t>
  </si>
  <si>
    <t>Phosphoserine aminotransferase OS=Edwardsiella tarda (strain EIB202) GN=serC PE=3 SV=1</t>
  </si>
  <si>
    <t>tr|D0Z9R6|D0Z9R6_EDWTE</t>
  </si>
  <si>
    <t>Xaa-Pro dipeptidase OS=Edwardsiella tarda (strain EIB202) GN=pepQ PE=3 SV=1</t>
  </si>
  <si>
    <t>tr|D0Z9U3|D0Z9U3_EDWTE</t>
  </si>
  <si>
    <t>Bifunctional purine biosynthesis protein PurH OS=Edwardsiella tarda (strain EIB202) GN=purH PE=3 SV=1</t>
  </si>
  <si>
    <t>tr|D0Z9U5|D0Z9U5_EDWTE</t>
  </si>
  <si>
    <t>Acetyl-coenzyme A synthetase OS=Edwardsiella tarda (strain EIB202) GN=acs PE=3 SV=1</t>
  </si>
  <si>
    <t>tr|D0ZAD0|D0ZAD0_EDWTE</t>
  </si>
  <si>
    <t>Glutamine ABC transporter ATP-binding component OS=Edwardsiella tarda (strain EIB202) GN=glnQ PE=4 SV=1</t>
  </si>
  <si>
    <t>tr|D0ZAR3|D0ZAR3_EDWTE</t>
  </si>
  <si>
    <t>Uncharacterized protein OS=Edwardsiella tarda (strain EIB202) GN=ETAE_0375 PE=4 SV=1</t>
  </si>
  <si>
    <t>tr|D0ZAU8|D0ZAU8_EDWTE</t>
  </si>
  <si>
    <t>Cyclic pyranopterin monophosphate synthase OS=Edwardsiella tarda (strain EIB202) GN=moaA PE=3 SV=1</t>
  </si>
  <si>
    <t>tr|D0ZBC4|D0ZBC4_EDWTE</t>
  </si>
  <si>
    <t>DNA primase OS=Edwardsiella tarda (strain EIB202) GN=dnaG PE=3 SV=1</t>
  </si>
  <si>
    <t>tr|D0ZC94|D0ZC94_EDWTE</t>
  </si>
  <si>
    <t>Uncharacterized protein OS=Edwardsiella tarda (strain EIB202) GN=ETAE_2598 PE=4 SV=1</t>
  </si>
  <si>
    <t>tr|D0ZCB2|D0ZCB2_EDWTE</t>
  </si>
  <si>
    <t>PTS system, N-acetylglucosamine-specific IIBC subunit OS=Edwardsiella tarda (strain EIB202) GN=nagE PE=4 SV=1</t>
  </si>
  <si>
    <t>tr|D0ZCE9|D0ZCE9_EDWTE</t>
  </si>
  <si>
    <t>Aldo/keto reductase OS=Edwardsiella tarda (strain EIB202) GN=ETAE_2653 PE=4 SV=1</t>
  </si>
  <si>
    <t>tr|D0ZCZ2|D0ZCZ2_EDWTE</t>
  </si>
  <si>
    <t>Pyridoxine 5'-phosphate synthase OS=Edwardsiella tarda (strain EIB202) GN=pdxJ PE=3 SV=1</t>
  </si>
  <si>
    <t>tr|D0ZE00|D0ZE00_EDWTE</t>
  </si>
  <si>
    <t>UPF0149 protein ETAE_2946 OS=Edwardsiella tarda (strain EIB202) GN=ETAE_2946 PE=3 SV=1</t>
  </si>
  <si>
    <t>tr|D0ZF49|D0ZF49_EDWTE</t>
  </si>
  <si>
    <t>Uncharacterized protein OS=Edwardsiella tarda (strain EIB202) GN=ETAE_3090 PE=4 SV=1</t>
  </si>
  <si>
    <t>tr|D0ZFA4|D0ZFA4_EDWTE</t>
  </si>
  <si>
    <t>3-dehydroquinate dehydratase OS=Edwardsiella tarda (strain EIB202) GN=aroQ PE=3 SV=1</t>
  </si>
  <si>
    <t>tr|D0ZGA9|D0ZGA9_EDWTE</t>
  </si>
  <si>
    <t>Uncharacterized protein OS=Edwardsiella tarda (strain EIB202) GN=ETAE_1322 PE=4 SV=1</t>
  </si>
  <si>
    <t>tr|D0ZGF0|D0ZGF0_EDWTE</t>
  </si>
  <si>
    <t>Transcriptional regulator OS=Edwardsiella tarda (strain EIB202) GN=lysR1 PE=4 SV=1</t>
  </si>
  <si>
    <t>tr|M0QFG9|M0QFG9_EDWTA</t>
  </si>
  <si>
    <t>50S ribosomal protein L17 OS=Edwardsiella tarda ATCC 15947 = NBRC 105688 GN=rplQ PE=3 SV=1</t>
  </si>
  <si>
    <t>tr|Q0VHF6|Q0VHF6_EDWTA</t>
  </si>
  <si>
    <t>EsaK OS=Edwardsiella tarda GN=esaK PE=4 SV=1</t>
  </si>
  <si>
    <t>tr|D0Z872|D0Z872_EDWTE</t>
  </si>
  <si>
    <t>Lipoate--protein ligase OS=Edwardsiella tarda (strain EIB202) GN=lplA PE=4 SV=1</t>
  </si>
  <si>
    <t>tr|D0Z9G8|D0Z9G8_EDWTE</t>
  </si>
  <si>
    <t>Ribonuclease E OS=Edwardsiella tarda (strain EIB202) GN=rne PE=3 SV=1</t>
  </si>
  <si>
    <t>tr|D0Z9Z4|D0Z9Z4_EDWTE</t>
  </si>
  <si>
    <t>Replicative DNA helicase OS=Edwardsiella tarda (strain EIB202) GN=dnaB PE=3 SV=1</t>
  </si>
  <si>
    <t>tr|D0ZAH2|D0ZAH2_EDWTE</t>
  </si>
  <si>
    <t>Lysine decarboxylase 1 OS=Edwardsiella tarda (strain EIB202) GN=cadA1 PE=4 SV=1</t>
  </si>
  <si>
    <t>tr|D0ZAL8|D0ZAL8_EDWTE</t>
  </si>
  <si>
    <t>Uncharacterized protein OS=Edwardsiella tarda (strain EIB202) GN=ETAE_0330 PE=4 SV=1</t>
  </si>
  <si>
    <t>tr|D0ZAM8|D0ZAM8_EDWTE</t>
  </si>
  <si>
    <t>Elongation factor P--(R)-beta-lysine ligase OS=Edwardsiella tarda (strain EIB202) GN=epmA PE=3 SV=1</t>
  </si>
  <si>
    <t>tr|D0ZAZ6|D0ZAZ6_EDWTE</t>
  </si>
  <si>
    <t>UPF0304 protein ETAE_2395 OS=Edwardsiella tarda (strain EIB202) GN=ETAE_2395 PE=3 SV=1</t>
  </si>
  <si>
    <t>tr|D0ZB66|D0ZB66_EDWTE</t>
  </si>
  <si>
    <t>RNA-binding protein YhbY OS=Edwardsiella tarda (strain EIB202) GN=yhbY PE=4 SV=1</t>
  </si>
  <si>
    <t>tr|D0ZB78|D0ZB78_EDWTE</t>
  </si>
  <si>
    <t>Polyribonucleotide nucleotidyltransferase OS=Edwardsiella tarda (strain EIB202) GN=pnp PE=3 SV=1</t>
  </si>
  <si>
    <t>tr|D0ZBD1|D0ZBD1_EDWTE</t>
  </si>
  <si>
    <t>Putative signal transduction protein OS=Edwardsiella tarda (strain EIB202) GN=ETAE_0462 PE=4 SV=1</t>
  </si>
  <si>
    <t>tr|D0ZBF3|D0ZBF3_EDWTE</t>
  </si>
  <si>
    <t>Uncharacterized protein OS=Edwardsiella tarda (strain EIB202) GN=ETAE_0484 PE=4 SV=1</t>
  </si>
  <si>
    <t>tr|D0ZCL6|D0ZCL6_EDWTE</t>
  </si>
  <si>
    <t>Dephospho-CoA kinase OS=Edwardsiella tarda (strain EIB202) GN=coaE PE=3 SV=1</t>
  </si>
  <si>
    <t>tr|D0ZCN8|D0ZCN8_EDWTE</t>
  </si>
  <si>
    <t>DNA-binding response regulator CreB OS=Edwardsiella tarda (strain EIB202) GN=creB PE=4 SV=1</t>
  </si>
  <si>
    <t>tr|D0ZD57|D0ZD57_EDWTE</t>
  </si>
  <si>
    <t>GMP synthase [glutamine-hydrolyzing] OS=Edwardsiella tarda (strain EIB202) GN=guaA PE=3 SV=1</t>
  </si>
  <si>
    <t>tr|D0ZD90|D0ZD90_EDWTE</t>
  </si>
  <si>
    <t>Inositol monophosphatase OS=Edwardsiella tarda (strain EIB202) GN=suhB PE=4 SV=1</t>
  </si>
  <si>
    <t>tr|D0ZDT3|D0ZDT3_EDWTE</t>
  </si>
  <si>
    <t>2-C-methyl-D-erythritol 4-phosphate cytidylyltransferase OS=Edwardsiella tarda (strain EIB202) GN=ispD PE=3 SV=1</t>
  </si>
  <si>
    <t>tr|D0ZEE7|D0ZEE7_EDWTE</t>
  </si>
  <si>
    <t>Transketolase OS=Edwardsiella tarda (strain EIB202) GN=ETAE_2959 PE=3 SV=1</t>
  </si>
  <si>
    <t>tr|D0ZFB8|D0ZFB8_EDWTE</t>
  </si>
  <si>
    <t>Uncharacterized protein OS=Edwardsiella tarda (strain EIB202) GN=ETAE_3158 PE=4 SV=1</t>
  </si>
  <si>
    <t>tr|D0ZFC8|D0ZFC8_EDWTE</t>
  </si>
  <si>
    <t>Putative chlorohydrolase/aminohydrolase OS=Edwardsiella tarda (strain EIB202) GN=ETAE_3168 PE=4 SV=1</t>
  </si>
  <si>
    <t>tr|D0ZFH4|D0ZFH4_EDWTE</t>
  </si>
  <si>
    <t>NAD-dependent malic enzyme OS=Edwardsiella tarda (strain EIB202) GN=maeA PE=3 SV=1</t>
  </si>
  <si>
    <t>tr|D0ZG17|D0ZG17_EDWTE</t>
  </si>
  <si>
    <t>Ferrous iron transport protein B OS=Edwardsiella tarda (strain EIB202) GN=feoB PE=3 SV=1</t>
  </si>
  <si>
    <t>tr|D0ZHC7|D0ZHC7_EDWTE</t>
  </si>
  <si>
    <t>D-aminoacyl-tRNA deacylase OS=Edwardsiella tarda (strain EIB202) GN=dtd PE=3 SV=1</t>
  </si>
  <si>
    <t>tr|D0ZHN4|D0ZHN4_EDWTE</t>
  </si>
  <si>
    <t>DNA topoisomerase 1 OS=Edwardsiella tarda (strain EIB202) GN=topA PE=3 SV=1</t>
  </si>
  <si>
    <t>tr|M0Q4P6|M0Q4P6_EDWTA</t>
  </si>
  <si>
    <t>Pyruvate kinase OS=Edwardsiella tarda ATCC 15947 = NBRC 105688 GN=pykF PE=3 SV=1</t>
  </si>
  <si>
    <t>tr|Q6EE15|Q6EE15_EDWTA</t>
  </si>
  <si>
    <t>EvpG OS=Edwardsiella tarda GN=evpG PE=4 SV=2</t>
  </si>
  <si>
    <t>tr|A0A0H3DS21|A0A0H3DS21_EDWTF</t>
  </si>
  <si>
    <t>Uncharacterized protein OS=Edwardsiella tarda (strain FL6-60) GN=ETAF_2030 PE=4 SV=1</t>
  </si>
  <si>
    <t>tr|D0Z8B5|D0Z8B5_EDWTE</t>
  </si>
  <si>
    <t>Nicotinate-nucleotide--dimethylbenzimidazole phosphoribosyltransferase OS=Edwardsiella tarda (strain EIB202) GN=cobT PE=3 SV=1</t>
  </si>
  <si>
    <t>tr|D0Z8X5|D0Z8X5_EDWTE</t>
  </si>
  <si>
    <t>Uncharacterized protein OS=Edwardsiella tarda (strain EIB202) GN=ETAE_2037 PE=4 SV=1</t>
  </si>
  <si>
    <t>tr|D0Z8Y9|D0Z8Y9_EDWTE</t>
  </si>
  <si>
    <t>tRNA-specific 2-thiouridylase MnmA OS=Edwardsiella tarda (strain EIB202) GN=mnmA PE=3 SV=1</t>
  </si>
  <si>
    <t>tr|D0Z942|D0Z942_EDWTE</t>
  </si>
  <si>
    <t>Formamidopyrimidine-DNA glycosylase OS=Edwardsiella tarda (strain EIB202) GN=mutM PE=3 SV=1</t>
  </si>
  <si>
    <t>tr|D0Z9U2|D0Z9U2_EDWTE</t>
  </si>
  <si>
    <t>Phosphoribosylamine--glycine ligase OS=Edwardsiella tarda (strain EIB202) GN=purD PE=3 SV=1</t>
  </si>
  <si>
    <t>tr|D0ZA98|D0ZA98_EDWTE</t>
  </si>
  <si>
    <t>Histidinol-phosphate aminotransferase OS=Edwardsiella tarda (strain EIB202) GN=hisC PE=3 SV=1</t>
  </si>
  <si>
    <t>tr|D0ZAS5|D0ZAS5_EDWTE</t>
  </si>
  <si>
    <t>Putative transcriptional regulator OS=Edwardsiella tarda (strain EIB202) GN=ETAE_2324 PE=4 SV=1</t>
  </si>
  <si>
    <t>tr|D0ZAW2|D0ZAW2_EDWTE</t>
  </si>
  <si>
    <t>Uncharacterized protein OS=Edwardsiella tarda (strain EIB202) GN=ETAE_2361 PE=4 SV=1</t>
  </si>
  <si>
    <t>tr|D0ZBF7|D0ZBF7_EDWTE</t>
  </si>
  <si>
    <t>Phosphopentomutase OS=Edwardsiella tarda (strain EIB202) GN=deoB PE=3 SV=1</t>
  </si>
  <si>
    <t>tr|D0ZBH0|D0ZBH0_EDWTE</t>
  </si>
  <si>
    <t>3-deoxy-D-manno-octulosonate 8-phosphate phosphatase OS=Edwardsiella tarda (strain EIB202) GN=yrbI PE=4 SV=1</t>
  </si>
  <si>
    <t>tr|D0ZBM1|D0ZBM1_EDWTE</t>
  </si>
  <si>
    <t>Rhodanese-related sulfurtransferase OS=Edwardsiella tarda (strain EIB202) GN=ETAE_2504 PE=4 SV=1</t>
  </si>
  <si>
    <t>tr|D0ZBV8|D0ZBV8_EDWTE</t>
  </si>
  <si>
    <t>Trypsin-like serine protease OS=Edwardsiella tarda (strain EIB202) GN=degQ PE=4 SV=1</t>
  </si>
  <si>
    <t>tr|D0ZBY7|D0ZBY7_EDWTE</t>
  </si>
  <si>
    <t>Putative ABC transporter ATP-binding protein OS=Edwardsiella tarda (strain EIB202) GN=yjjK PE=4 SV=1</t>
  </si>
  <si>
    <t>tr|D0ZCJ8|D0ZCJ8_EDWTE</t>
  </si>
  <si>
    <t>UDP-N-acetylmuramoyl-L-alanyl-D-glutamate--2,6-diaminopimelate ligase OS=Edwardsiella tarda (strain EIB202) GN=murE PE=3 SV=1</t>
  </si>
  <si>
    <t>tr|D0ZD66|D0ZD66_EDWTE</t>
  </si>
  <si>
    <t>Cytochrome c-552 OS=Edwardsiella tarda (strain EIB202) GN=nrfA PE=3 SV=1</t>
  </si>
  <si>
    <t>tr|D0ZDD6|D0ZDD6_EDWTE</t>
  </si>
  <si>
    <t>Glutamate 5-kinase OS=Edwardsiella tarda (strain EIB202) GN=proB PE=3 SV=1</t>
  </si>
  <si>
    <t>tr|D0ZDT8|D0ZDT8_EDWTE</t>
  </si>
  <si>
    <t>DNA mismatch repair protein MutH OS=Edwardsiella tarda (strain EIB202) GN=mutH PE=3 SV=1</t>
  </si>
  <si>
    <t>tr|D0ZE95|D0ZE95_EDWTE</t>
  </si>
  <si>
    <t>Exodeoxyribonuclease 7 small subunit OS=Edwardsiella tarda (strain EIB202) GN=xseB PE=3 SV=1</t>
  </si>
  <si>
    <t>tr|D0ZEQ0|D0ZEQ0_EDWTE</t>
  </si>
  <si>
    <t>Uncharacterized protein OS=Edwardsiella tarda (strain EIB202) GN=ETAE_3062 PE=4 SV=1</t>
  </si>
  <si>
    <t>tr|D0ZEV0|D0ZEV0_EDWTE</t>
  </si>
  <si>
    <t>Phosphomethylpyrimidine kinase OS=Edwardsiella tarda (strain EIB202) GN=thiD PE=4 SV=1</t>
  </si>
  <si>
    <t>tr|D0ZF20|D0ZF20_EDWTE</t>
  </si>
  <si>
    <t>Dyp-type peroxidase family OS=Edwardsiella tarda (strain EIB202) GN=ETAE_1129 PE=4 SV=1</t>
  </si>
  <si>
    <t>tr|D0ZFL0|D0ZFL0_EDWTE</t>
  </si>
  <si>
    <t>Glycosyl transferase, group 1 OS=Edwardsiella tarda (strain EIB202) GN=ETAE_1199 PE=4 SV=1</t>
  </si>
  <si>
    <t>tr|D0ZG41|D0ZG41_EDWTE</t>
  </si>
  <si>
    <t>Glycogen debranching enzyme OS=Edwardsiella tarda (strain EIB202) GN=glgX PE=3 SV=1</t>
  </si>
  <si>
    <t>tr|D0ZGV8|D0ZGV8_EDWTE</t>
  </si>
  <si>
    <t>Uncharacterized protein OS=Edwardsiella tarda (strain EIB202) GN=ETAE_3448 PE=4 SV=1</t>
  </si>
  <si>
    <t>tr|D0ZH13|D0ZH13_EDWTE</t>
  </si>
  <si>
    <t>DNA-binding transcriptional regulator OS=Edwardsiella tarda (strain EIB202) GN=hexR PE=4 SV=1</t>
  </si>
  <si>
    <t>tr|D0ZH65|D0ZH65_EDWTE</t>
  </si>
  <si>
    <t>UPF0225 protein ETAE_1500 OS=Edwardsiella tarda (strain EIB202) GN=ETAE_1500 PE=3 SV=1</t>
  </si>
  <si>
    <t>tr|I2AWF1|I2AWF1_EDWTA</t>
  </si>
  <si>
    <t>Hydrogen sulfide production: iron-sulfur subunit OS=Edwardsiella tarda GN=phsB PE=4 SV=1</t>
  </si>
  <si>
    <t>tr|M0Q5H9|M0Q5H9_EDWTA</t>
  </si>
  <si>
    <t>Putative oxidoreductase OS=Edwardsiella tarda ATCC 15947 = NBRC 105688 GN=ET1_05_02220 PE=4 SV=1</t>
  </si>
  <si>
    <t>tr|M0Q7Y5|M0Q7Y5_EDWTA</t>
  </si>
  <si>
    <t>Glutamine-dependent NAD(+) synthetase OS=Edwardsiella tarda ATCC 15947 = NBRC 105688 GN=nadE PE=3 SV=1</t>
  </si>
  <si>
    <t>tr|M0QFI0|M0QFI0_EDWTA</t>
  </si>
  <si>
    <t>50S ribosomal protein L14 OS=Edwardsiella tarda ATCC 15947 = NBRC 105688 GN=rplN PE=3 SV=1</t>
  </si>
  <si>
    <t>tr|A0A0E0Z3L7|A0A0E0Z3L7_9ENTR</t>
  </si>
  <si>
    <t>Uncharacterized protein OS=Edwardsiella piscicida C07-087 GN=ETAC_12745 PE=4 SV=1</t>
  </si>
  <si>
    <t>tr|A0A0H3DPG4|A0A0H3DPG4_EDWTF</t>
  </si>
  <si>
    <t>Type I secretion membrane fusion protein HlyD OS=Edwardsiella tarda (strain FL6-60) GN=hlyD PE=4 SV=1</t>
  </si>
  <si>
    <t>tr|A0A0H3DTN9|A0A0H3DTN9_EDWTF</t>
  </si>
  <si>
    <t>3-oxoacyl-[acyl-carrier-protein] synthase 2 OS=Edwardsiella tarda (strain FL6-60) GN=ETAF_1896 PE=3 SV=1</t>
  </si>
  <si>
    <t>tr|D0Z7G9|D0Z7G9_EDWTE</t>
  </si>
  <si>
    <t>Alpha-ribazole-5-phosphate phosphatase OS=Edwardsiella tarda (strain EIB202) GN=phpB PE=3 SV=1</t>
  </si>
  <si>
    <t>tr|D0Z7H0|D0Z7H0_EDWTE</t>
  </si>
  <si>
    <t>Cob(I)yrinic acid a,c-diamide adenosyltransferase OS=Edwardsiella tarda (strain EIB202) GN=btuR PE=4 SV=1</t>
  </si>
  <si>
    <t>tr|D0Z7Z2|D0Z7Z2_EDWTE</t>
  </si>
  <si>
    <t>Uncharacterized protein OS=Edwardsiella tarda (strain EIB202) GN=ETAE_1722 PE=4 SV=1</t>
  </si>
  <si>
    <t>tr|D0Z8E7|D0Z8E7_EDWTE</t>
  </si>
  <si>
    <t>Putative modulator of drug activity OS=Edwardsiella tarda (strain EIB202) GN=mdaB PE=4 SV=1</t>
  </si>
  <si>
    <t>tr|D0Z931|D0Z931_EDWTE</t>
  </si>
  <si>
    <t>Uncharacterized protein OS=Edwardsiella tarda (strain EIB202) GN=ETAE_0058 PE=4 SV=1</t>
  </si>
  <si>
    <t>tr|D0Z936|D0Z936_EDWTE</t>
  </si>
  <si>
    <t>Nucleoid occlusion factor SlmA OS=Edwardsiella tarda (strain EIB202) GN=slmA PE=3 SV=1</t>
  </si>
  <si>
    <t>tr|D0Z938|D0Z938_EDWTE</t>
  </si>
  <si>
    <t>Bifunctional phosphopantothenoylcysteine decarboxylase/phosphopantothenate synthase OS=Edwardsiella tarda (strain EIB202) GN=dfp PE=4 SV=1</t>
  </si>
  <si>
    <t>tr|D0Z9L8|D0Z9L8_EDWTE</t>
  </si>
  <si>
    <t>Chromosome partition protein MukE OS=Edwardsiella tarda (strain EIB202) GN=mukE PE=3 SV=1</t>
  </si>
  <si>
    <t>tr|D0Z9N1|D0Z9N1_EDWTE</t>
  </si>
  <si>
    <t>Lipid A export ATP-binding/permease protein MsbA OS=Edwardsiella tarda (strain EIB202) GN=msbA PE=3 SV=1</t>
  </si>
  <si>
    <t>tr|D0ZA07|D0ZA07_EDWTE</t>
  </si>
  <si>
    <t>Nitrate reductase beta subunit OS=Edwardsiella tarda (strain EIB202) GN=narH PE=4 SV=1</t>
  </si>
  <si>
    <t>tr|D0ZAA0|D0ZAA0_EDWTE</t>
  </si>
  <si>
    <t>Imidazole glycerol phosphate synthase subunit HisH OS=Edwardsiella tarda (strain EIB202) GN=hisH PE=3 SV=1</t>
  </si>
  <si>
    <t>tr|D0ZAC8|D0ZAC8_EDWTE</t>
  </si>
  <si>
    <t>Glutamine ABC transporter periplasmic protein OS=Edwardsiella tarda (strain EIB202) GN=glnH1 PE=3 SV=1</t>
  </si>
  <si>
    <t>tr|D0ZAF0|D0ZAF0_EDWTE</t>
  </si>
  <si>
    <t>Nickel-responsive regulator OS=Edwardsiella tarda (strain EIB202) GN=nikR PE=3 SV=1</t>
  </si>
  <si>
    <t>tr|D0ZAG6|D0ZAG6_EDWTE</t>
  </si>
  <si>
    <t>Glutathione synthetase OS=Edwardsiella tarda (strain EIB202) GN=gshB PE=3 SV=1</t>
  </si>
  <si>
    <t>tr|D0ZBC2|D0ZBC2_EDWTE</t>
  </si>
  <si>
    <t>G/U mismatch-specific DNA glycosylase OS=Edwardsiella tarda (strain EIB202) GN=mug PE=3 SV=1</t>
  </si>
  <si>
    <t>tr|D0ZC34|D0ZC34_EDWTE</t>
  </si>
  <si>
    <t>Xanthine dehydrogenase, FAD-binding subunit OS=Edwardsiella tarda (strain EIB202) GN=xdhB PE=4 SV=1</t>
  </si>
  <si>
    <t>tr|D0ZD16|D0ZD16_EDWTE</t>
  </si>
  <si>
    <t>Uncharacterized protein OS=Edwardsiella tarda (strain EIB202) GN=ETAE_2743 PE=4 SV=1</t>
  </si>
  <si>
    <t>tr|D0ZDR5|D0ZDR5_EDWTE</t>
  </si>
  <si>
    <t>Protein RecA OS=Edwardsiella tarda (strain EIB202) GN=recA PE=3 SV=1</t>
  </si>
  <si>
    <t>tr|D0ZF91|D0ZF91_EDWTE</t>
  </si>
  <si>
    <t>Nitrilase/cyanide hydratase and apolipoprotein N-acyltransferase OS=Edwardsiella tarda (strain EIB202) GN=ETAE_3131 PE=4 SV=1</t>
  </si>
  <si>
    <t>tr|D0ZFM3|D0ZFM3_EDWTE</t>
  </si>
  <si>
    <t>6-phosphogluconate dehydrogenase, decarboxylating OS=Edwardsiella tarda (strain EIB202) GN=gnd PE=3 SV=1</t>
  </si>
  <si>
    <t>tr|D0ZFV2|D0ZFV2_EDWTE</t>
  </si>
  <si>
    <t>50S ribosomal protein L24 OS=Edwardsiella tarda (strain EIB202) GN=rplX PE=3 SV=1</t>
  </si>
  <si>
    <t>tr|D0ZFV7|D0ZFV7_EDWTE</t>
  </si>
  <si>
    <t>30S ribosomal protein S3 OS=Edwardsiella tarda (strain EIB202) GN=rpsC PE=3 SV=1</t>
  </si>
  <si>
    <t>tr|D0ZH24|D0ZH24_EDWTE</t>
  </si>
  <si>
    <t>Long-chain-fatty-acid--CoA ligase OS=Edwardsiella tarda (strain EIB202) GN=fadD PE=4 SV=1</t>
  </si>
  <si>
    <t>tr|D0ZH37|D0ZH37_EDWTE</t>
  </si>
  <si>
    <t>Fatty acid metabolism regulator protein OS=Edwardsiella tarda (strain EIB202) GN=fadR PE=3 SV=1</t>
  </si>
  <si>
    <t>tr|D0ZHF4|D0ZHF4_EDWTE</t>
  </si>
  <si>
    <t>D-ribose pyranase OS=Edwardsiella tarda (strain EIB202) GN=rbsD PE=3 SV=1</t>
  </si>
  <si>
    <t>tr|D0ZHJ7|D0ZHJ7_EDWTE</t>
  </si>
  <si>
    <t>ATPases involved in chromosome partitioning OS=Edwardsiella tarda (strain EIB202) GN=incC PE=4 SV=1</t>
  </si>
  <si>
    <t>tr|M0Q7W0|M0Q7W0_EDWTA</t>
  </si>
  <si>
    <t>DNA protection during starvation protein OS=Edwardsiella tarda ATCC 15947 = NBRC 105688 GN=dps PE=3 SV=1</t>
  </si>
  <si>
    <t>tr|Q4G4D8|Q4G4D8_EDWTA</t>
  </si>
  <si>
    <t>Orf13 OS=Edwardsiella tarda PE=4 SV=1</t>
  </si>
  <si>
    <t>tr|D0Z8M8|D0Z8M8_EDWTE</t>
  </si>
  <si>
    <t>Uncharacterized protein OS=Edwardsiella tarda (strain EIB202) GN=ETAE_1940 PE=4 SV=1</t>
  </si>
  <si>
    <t>tr|D0Z8R1|D0Z8R1_EDWTE</t>
  </si>
  <si>
    <t>Putative iron transporter OS=Edwardsiella tarda (strain EIB202) GN=ETAE_1973 PE=4 SV=1</t>
  </si>
  <si>
    <t>tr|D0Z8U0|D0Z8U0_EDWTE</t>
  </si>
  <si>
    <t>Precorrin-8X methylmutase OS=Edwardsiella tarda (strain EIB202) GN=cbiC PE=4 SV=1</t>
  </si>
  <si>
    <t>tr|D0Z977|D0Z977_EDWTE</t>
  </si>
  <si>
    <t>UDP-N-acetyl-D-mannosamine dehydrogenase OS=Edwardsiella tarda (strain EIB202) GN=wecC PE=3 SV=1</t>
  </si>
  <si>
    <t>tr|D0Z9C4|D0Z9C4_EDWTE</t>
  </si>
  <si>
    <t>Lipoprotein-releasing system ATP-binding protein LolD OS=Edwardsiella tarda (strain EIB202) GN=lolD PE=3 SV=1</t>
  </si>
  <si>
    <t>tr|D0ZAD4|D0ZAD4_EDWTE</t>
  </si>
  <si>
    <t>Pseudouridine synthase OS=Edwardsiella tarda (strain EIB202) GN=rsuA PE=3 SV=1</t>
  </si>
  <si>
    <t>tr|D0ZB21|D0ZB21_EDWTE</t>
  </si>
  <si>
    <t>Uncharacterized protein OS=Edwardsiella tarda (strain EIB202) GN=ETAE_2420 PE=4 SV=1</t>
  </si>
  <si>
    <t>tr|D0ZC09|D0ZC09_EDWTE</t>
  </si>
  <si>
    <t>tRNA (cytidine/uridine-2'-O-)-methyltransferase TrmJ OS=Edwardsiella tarda (strain EIB202) GN=trmJ PE=4 SV=1</t>
  </si>
  <si>
    <t>tr|D0ZCJ1|D0ZCJ1_EDWTE</t>
  </si>
  <si>
    <t>Bifunctional protein FolD OS=Edwardsiella tarda (strain EIB202) GN=folD PE=3 SV=1</t>
  </si>
  <si>
    <t>tr|D0ZDS9|D0ZDS9_EDWTE</t>
  </si>
  <si>
    <t>Protein-L-isoaspartate O-methyltransferase OS=Edwardsiella tarda (strain EIB202) GN=pcm PE=3 SV=1</t>
  </si>
  <si>
    <t>tr|D0ZEU2|D0ZEU2_EDWTE</t>
  </si>
  <si>
    <t>Transcriptional regulator, LysR family OS=Edwardsiella tarda (strain EIB202) GN=ETAE_1051 PE=4 SV=1</t>
  </si>
  <si>
    <t>tr|D0ZEV8|D0ZEV8_EDWTE</t>
  </si>
  <si>
    <t>Two-component transcriptional regulator, winged helix family OS=Edwardsiella tarda (strain EIB202) GN=ETAE_1067 PE=4 SV=1</t>
  </si>
  <si>
    <t>tr|D0ZEX7|D0ZEX7_EDWTE</t>
  </si>
  <si>
    <t>Phosphoribosylformylglycinamidine cyclo-ligase OS=Edwardsiella tarda (strain EIB202) GN=purM PE=3 SV=1</t>
  </si>
  <si>
    <t>tr|D0ZFF0|D0ZFF0_EDWTE</t>
  </si>
  <si>
    <t>Homoserine O-succinyltransferase OS=Edwardsiella tarda (strain EIB202) GN=metA PE=3 SV=1</t>
  </si>
  <si>
    <t>tr|D0ZG10|D0ZG10_EDWTE</t>
  </si>
  <si>
    <t>Phosphoenolpyruvate carboxykinase [ATP] OS=Edwardsiella tarda (strain EIB202) GN=pckA PE=3 SV=1</t>
  </si>
  <si>
    <t>ATP</t>
  </si>
  <si>
    <t>tr|D0ZG14|D0ZG14_EDWTE</t>
  </si>
  <si>
    <t>RNA binding S1 domain protein OS=Edwardsiella tarda (strain EIB202) GN=ETAE_3281 PE=4 SV=1</t>
  </si>
  <si>
    <t>tr|D0ZGB0|D0ZGB0_EDWTE</t>
  </si>
  <si>
    <t>Putative enzyme OS=Edwardsiella tarda (strain EIB202) GN=ETAE_1323 PE=4 SV=1</t>
  </si>
  <si>
    <t>tr|D0ZGN1|D0ZGN1_EDWTE</t>
  </si>
  <si>
    <t>D-alanine--D-alanine ligase OS=Edwardsiella tarda (strain EIB202) GN=ddl PE=3 SV=1</t>
  </si>
  <si>
    <t>tr|D0ZGR0|D0ZGR0_EDWTE</t>
  </si>
  <si>
    <t>Pyrroline-5-carboxylate reductase OS=Edwardsiella tarda (strain EIB202) GN=proC PE=3 SV=1</t>
  </si>
  <si>
    <t>tr|I1T7J3|I1T7J3_EDWTA</t>
  </si>
  <si>
    <t>Malate/lactate dehydrogenase (Fragment) OS=Edwardsiella tarda GN=mdh PE=4 SV=1</t>
  </si>
  <si>
    <t>tr|M0QFH4|M0QFH4_EDWTA</t>
  </si>
  <si>
    <t>Protein translocase subunit SecY OS=Edwardsiella tarda ATCC 15947 = NBRC 105688 GN=secY PE=3 SV=1</t>
  </si>
  <si>
    <t>tr|M0QFI9|M0QFI9_EDWTA</t>
  </si>
  <si>
    <t>50S ribosomal protein L3 OS=Edwardsiella tarda ATCC 15947 = NBRC 105688 GN=rplC PE=3 SV=1</t>
  </si>
  <si>
    <t>tr|A0A0E0Z118|A0A0E0Z118_9ENTR</t>
  </si>
  <si>
    <t>Semialdehyde dehydrogenase OS=Edwardsiella piscicida C07-087 GN=ETAC_11440 PE=3 SV=1</t>
  </si>
  <si>
    <t>tr|A0A0E0Z564|A0A0E0Z564_9ENTR</t>
  </si>
  <si>
    <t>Cytochrome c-type heme lyase subunit NrfG OS=Edwardsiella piscicida C07-087 GN=ETAC_13435 PE=4 SV=1</t>
  </si>
  <si>
    <t>tr|D0Z8N3|D0Z8N3_EDWTE</t>
  </si>
  <si>
    <t>Uncharacterized protein OS=Edwardsiella tarda (strain EIB202) GN=ETAE_1945 PE=4 SV=1</t>
  </si>
  <si>
    <t>tr|D0Z8T8|D0Z8T8_EDWTE</t>
  </si>
  <si>
    <t>Cobalt-precorrin-6Y C(5)-methyltransferase OS=Edwardsiella tarda (strain EIB202) GN=cbiE PE=4 SV=1</t>
  </si>
  <si>
    <t>tr|D0Z8Y7|D0Z8Y7_EDWTE</t>
  </si>
  <si>
    <t>Pseudouridine synthase OS=Edwardsiella tarda (strain EIB202) GN=ETAE_2051 PE=3 SV=1</t>
  </si>
  <si>
    <t>tr|D0Z9V5|D0Z9V5_EDWTE</t>
  </si>
  <si>
    <t>1-acyl-sn-glycerol-3-phosphate acyltransferase OS=Edwardsiella tarda (strain EIB202) GN=plsC PE=3 SV=1</t>
  </si>
  <si>
    <t>tr|D0Z9Z7|D0Z9Z7_EDWTE</t>
  </si>
  <si>
    <t>Putative iron-containing alcohol dehydrogenase OS=Edwardsiella tarda (strain EIB202) GN=ETAE_0240 PE=4 SV=1</t>
  </si>
  <si>
    <t>tr|D0ZAK2|D0ZAK2_EDWTE</t>
  </si>
  <si>
    <t>60 kDa chaperonin OS=Edwardsiella tarda (strain EIB202) GN=groL PE=3 SV=1</t>
  </si>
  <si>
    <t>tr|D0ZAX6|D0ZAX6_EDWTE</t>
  </si>
  <si>
    <t>NADH:ubiquinone oxidoreductase subunit 5 (Chain L)/multisubunit Na+/H+ antiporter, MnhA subunit OS=Edwardsiella tarda (strain EIB202) GN=nuoL PE=4 SV=1</t>
  </si>
  <si>
    <t>tr|D0ZBV6|D0ZBV6_EDWTE</t>
  </si>
  <si>
    <t>UDP-N-acetylglucosamine 1-carboxyvinyltransferase OS=Edwardsiella tarda (strain EIB202) GN=murA PE=3 SV=1</t>
  </si>
  <si>
    <t>tr|D0ZC01|D0ZC01_EDWTE</t>
  </si>
  <si>
    <t>Uncharacterized protein OS=Edwardsiella tarda (strain EIB202) GN=ETAE_0555 PE=4 SV=1</t>
  </si>
  <si>
    <t>tr|D0ZCE3|D0ZCE3_EDWTE</t>
  </si>
  <si>
    <t>D-alanyl-D-alanine carboxypeptidase fraction A OS=Edwardsiella tarda (strain EIB202) GN=dacA PE=3 SV=1</t>
  </si>
  <si>
    <t>tr|D0ZCJ2|D0ZCJ2_EDWTE</t>
  </si>
  <si>
    <t>Uncharacterized protein OS=Edwardsiella tarda (strain EIB202) GN=ETAE_2696 PE=4 SV=1</t>
  </si>
  <si>
    <t>tr|D0ZCJ4|D0ZCJ4_EDWTE</t>
  </si>
  <si>
    <t>Peptidyl-prolyl cis-trans isomerase OS=Edwardsiella tarda (strain EIB202) GN=ppiB PE=3 SV=1</t>
  </si>
  <si>
    <t>tr|D0ZDD5|D0ZDD5_EDWTE</t>
  </si>
  <si>
    <t>Sigma factor-binding protein Crl OS=Edwardsiella tarda (strain EIB202) GN=crl PE=3 SV=1</t>
  </si>
  <si>
    <t>tr|D0ZDT0|D0ZDT0_EDWTE</t>
  </si>
  <si>
    <t>5'/3'-nucleotidase SurE OS=Edwardsiella tarda (strain EIB202) GN=surE PE=3 SV=1</t>
  </si>
  <si>
    <t>tr|D0ZF56|D0ZF56_EDWTE</t>
  </si>
  <si>
    <t>Uncharacterized protein OS=Edwardsiella tarda (strain EIB202) GN=ETAE_3096 PE=4 SV=1</t>
  </si>
  <si>
    <t>tr|D0ZF66|D0ZF66_EDWTE</t>
  </si>
  <si>
    <t>Uncharacterized protein OS=Edwardsiella tarda (strain EIB202) GN=ETAE_3106 PE=4 SV=1</t>
  </si>
  <si>
    <t>tr|D0ZF74|D0ZF74_EDWTE</t>
  </si>
  <si>
    <t>Anaerobic glycerol-3-phosphate dehydrogenase subunit B OS=Edwardsiella tarda (strain EIB202) GN=glpB PE=3 SV=1</t>
  </si>
  <si>
    <t>tr|D0ZG38|D0ZG38_EDWTE</t>
  </si>
  <si>
    <t>4-alpha-glucanotransferase OS=Edwardsiella tarda (strain EIB202) GN=malQ PE=3 SV=1</t>
  </si>
  <si>
    <t>tr|D0ZGA1|D0ZGA1_EDWTE</t>
  </si>
  <si>
    <t>Uncharacterized protein OS=Edwardsiella tarda (strain EIB202) GN=ETAE_1314 PE=4 SV=1</t>
  </si>
  <si>
    <t>tr|D0ZH12|D0ZH12_EDWTE</t>
  </si>
  <si>
    <t>Pyruvate kinase OS=Edwardsiella tarda (strain EIB202) GN=ETAE_1447 PE=3 SV=1</t>
  </si>
  <si>
    <t>tr|D0ZHB8|D0ZHB8_EDWTE</t>
  </si>
  <si>
    <t>Argininosuccinate synthase OS=Edwardsiella tarda (strain EIB202) GN=argG PE=3 SV=1</t>
  </si>
  <si>
    <t>tr|D0ZHD0|D0ZHD0_EDWTE</t>
  </si>
  <si>
    <t>GTP-binding protein OS=Edwardsiella tarda (strain EIB202) GN=yihK PE=4 SV=1</t>
  </si>
  <si>
    <t>tr|D0ZHF5|D0ZHF5_EDWTE</t>
  </si>
  <si>
    <t>Low affinity potassium transport system protein kup OS=Edwardsiella tarda (strain EIB202) GN=kup PE=3 SV=1</t>
  </si>
  <si>
    <t>tr|M0Q6B3|M0Q6B3_EDWTA</t>
  </si>
  <si>
    <t>NADH-quinone oxidoreductase subunit M OS=Edwardsiella tarda ATCC 15947 = NBRC 105688 GN=nuoM PE=4 SV=1</t>
  </si>
  <si>
    <t>tr|M0Q7V7|M0Q7V7_EDWTA</t>
  </si>
  <si>
    <t>UDP-3-O-(3-hydroxymyristoyl)glucosamine N-acyltransferase OS=Edwardsiella tarda ATCC 15947 = NBRC 105688 GN=lpxD PE=3 SV=1</t>
  </si>
  <si>
    <t>tr|M0Q8M2|M0Q8M2_EDWTA</t>
  </si>
  <si>
    <t>ATP synthase epsilon chain OS=Edwardsiella tarda ATCC 15947 = NBRC 105688 GN=atpC PE=3 SV=1</t>
  </si>
  <si>
    <t>tr|M0Q8Q2|M0Q8Q2_EDWTA</t>
  </si>
  <si>
    <t>Transcriptional regulator AsnC OS=Edwardsiella tarda ATCC 15947 = NBRC 105688 GN=asnC PE=4 SV=1</t>
  </si>
  <si>
    <t>tr|Q0VHF7|Q0VHF7_EDWTA</t>
  </si>
  <si>
    <t>tr|A0A0H3DNX8|A0A0H3DNX8_EDWTF</t>
  </si>
  <si>
    <t>3'-5' ssDNA/RNA exonuclease TatD OS=Edwardsiella tarda (strain FL6-60) GN=tatD PE=3 SV=1</t>
  </si>
  <si>
    <t>tr|D0Z7R2|D0Z7R2_EDWTE</t>
  </si>
  <si>
    <t>Putative prophage protein OS=Edwardsiella tarda (strain EIB202) GN=ETAE_1640 PE=4 SV=1</t>
  </si>
  <si>
    <t>tr|D0Z8U2|D0Z8U2_EDWTE</t>
  </si>
  <si>
    <t>Cobyrinate a,c-diamide synthase OS=Edwardsiella tarda (strain EIB202) GN=cbiA PE=3 SV=1</t>
  </si>
  <si>
    <t>tr|D0Z913|D0Z913_EDWTE</t>
  </si>
  <si>
    <t>Uncharacterized protein OS=Edwardsiella tarda (strain EIB202) GN=ETAE_0040 PE=4 SV=1</t>
  </si>
  <si>
    <t>tr|D0Z9M0|D0Z9M0_EDWTE</t>
  </si>
  <si>
    <t>tRNA 5-carboxymethoxyuridine methyltransferase OS=Edwardsiella tarda (strain EIB202) GN=smtA PE=3 SV=1</t>
  </si>
  <si>
    <t>tr|D0Z9S3|D0Z9S3_EDWTE</t>
  </si>
  <si>
    <t>Bifunctional ligase/repressor BirA OS=Edwardsiella tarda (strain EIB202) GN=birA PE=3 SV=1</t>
  </si>
  <si>
    <t>tr|D0Z9S5|D0Z9S5_EDWTE</t>
  </si>
  <si>
    <t>Elongation factor Tu OS=Edwardsiella tarda (strain EIB202) GN=tuf1 PE=3 SV=1</t>
  </si>
  <si>
    <t>tr|D0ZB43|D0ZB43_EDWTE</t>
  </si>
  <si>
    <t>Type VI secretion system protein EvpN OS=Edwardsiella tarda (strain EIB202) GN=evpN PE=4 SV=1</t>
  </si>
  <si>
    <t>tr|D0ZB47|D0ZB47_EDWTE</t>
  </si>
  <si>
    <t>50S ribosomal protein L3 glutamine methyltransferase OS=Edwardsiella tarda (strain EIB202) GN=prmB PE=3 SV=1</t>
  </si>
  <si>
    <t>tr|D0ZBF6|D0ZBF6_EDWTE</t>
  </si>
  <si>
    <t>Thymidine phosphorylase OS=Edwardsiella tarda (strain EIB202) GN=deoA PE=3 SV=1</t>
  </si>
  <si>
    <t>tr|D0ZBT7|D0ZBT7_EDWTE</t>
  </si>
  <si>
    <t>Phospho-2-dehydro-3-deoxyheptonate aldolase OS=Edwardsiella tarda (strain EIB202) GN=aroG PE=3 SV=1</t>
  </si>
  <si>
    <t>tr|D0ZC00|D0ZC00_EDWTE</t>
  </si>
  <si>
    <t>D,D-heptose 1,7-bisphosphate phosphatase OS=Edwardsiella tarda (strain EIB202) GN=ETAE_0554 PE=3 SV=1</t>
  </si>
  <si>
    <t>tr|D0ZCI7|D0ZCI7_EDWTE</t>
  </si>
  <si>
    <t>tr|D0ZCX4|D0ZCX4_EDWTE</t>
  </si>
  <si>
    <t>N5-carboxyaminoimidazole ribonucleotide synthase OS=Edwardsiella tarda (strain EIB202) GN=purK PE=3 SV=1</t>
  </si>
  <si>
    <t>tr|D0ZD05|D0ZD05_EDWTE</t>
  </si>
  <si>
    <t>Autonomous glycyl radical cofactor OS=Edwardsiella tarda (strain EIB202) GN=yfiD PE=3 SV=1</t>
  </si>
  <si>
    <t>tr|D0ZD07|D0ZD07_EDWTE</t>
  </si>
  <si>
    <t>Uracil-DNA glycosylase OS=Edwardsiella tarda (strain EIB202) GN=ung PE=3 SV=1</t>
  </si>
  <si>
    <t>tr|D0ZDD8|D0ZDD8_EDWTE</t>
  </si>
  <si>
    <t>Putative NADP-dependent oxidoreductase OS=Edwardsiella tarda (strain EIB202) GN=ETAE_0798 PE=4 SV=1</t>
  </si>
  <si>
    <t>tr|D0ZDW2|D0ZDW2_EDWTE</t>
  </si>
  <si>
    <t>Hydrogenase expression/formation protein OS=Edwardsiella tarda (strain EIB202) GN=hypE PE=4 SV=1</t>
  </si>
  <si>
    <t>tr|D0ZF57|D0ZF57_EDWTE</t>
  </si>
  <si>
    <t>Putative permease OS=Edwardsiella tarda (strain EIB202) GN=ETAE_3097 PE=4 SV=1</t>
  </si>
  <si>
    <t>tr|D0ZFF4|D0ZFF4_EDWTE</t>
  </si>
  <si>
    <t>Shikimate dehydrogenase (NADP(+)) OS=Edwardsiella tarda (strain EIB202) GN=aroE2 PE=3 SV=1</t>
  </si>
  <si>
    <t>tr|D0ZFJ1|D0ZFJ1_EDWTE</t>
  </si>
  <si>
    <t>Probable endonuclease 4 OS=Edwardsiella tarda (strain EIB202) GN=nfo PE=3 SV=1</t>
  </si>
  <si>
    <t>tr|D0ZGC7|D0ZGC7_EDWTE</t>
  </si>
  <si>
    <t>Chemotaxis protein histidine kinase and related kinase OS=Edwardsiella tarda (strain EIB202) GN=cheA1 PE=4 SV=1</t>
  </si>
  <si>
    <t>tr|D0ZH10|D0ZH10_EDWTE</t>
  </si>
  <si>
    <t>Lipid A biosynthesis myristoyltransferase OS=Edwardsiella tarda (strain EIB202) GN=msbB PE=3 SV=1</t>
  </si>
  <si>
    <t>tr|D0ZH81|D0ZH81_EDWTE</t>
  </si>
  <si>
    <t>Oligopeptide transport ATP-binding protein OS=Edwardsiella tarda (strain EIB202) GN=oppF PE=3 SV=1</t>
  </si>
  <si>
    <t>tr|D0ZH97|D0ZH97_EDWTE</t>
  </si>
  <si>
    <t>Bifunctional indole-3-glycerol phosphate OS=Edwardsiella tarda (strain EIB202) GN=trpC PE=3 SV=1</t>
  </si>
  <si>
    <t>tr|D4F3B6|D4F3B6_EDWTA</t>
  </si>
  <si>
    <t>Uncharacterized protein OS=Edwardsiella tarda ATCC 23685 GN=EDWATA_01218 PE=4 SV=1</t>
  </si>
  <si>
    <t>tr|M0Q4F1|M0Q4F1_EDWTA</t>
  </si>
  <si>
    <t>Sulfurtransferase OS=Edwardsiella tarda ATCC 15947 = NBRC 105688 GN=tusE PE=3 SV=1</t>
  </si>
  <si>
    <t>tr|M0Q4S0|M0Q4S0_EDWTA</t>
  </si>
  <si>
    <t>Uncharacterized protein OS=Edwardsiella tarda ATCC 15947 = NBRC 105688 GN=ET1_05_00860 PE=4 SV=1</t>
  </si>
  <si>
    <t>tr|M0QC11|M0QC11_EDWTA</t>
  </si>
  <si>
    <t>30S ribosomal protein S19 OS=Edwardsiella tarda ATCC 15947 = NBRC 105688 GN=rpsS PE=3 SV=1</t>
  </si>
  <si>
    <t>tr|Q6EE16|Q6EE16_EDWTA</t>
  </si>
  <si>
    <t>EvpF OS=Edwardsiella tarda GN=evpF PE=4 SV=2</t>
  </si>
  <si>
    <t>tr|A0A0E0Z2Y7|A0A0E0Z2Y7_9ENTR</t>
  </si>
  <si>
    <t>Deoxyribonuclease OS=Edwardsiella piscicida C07-087 GN=ETAC_09935 PE=4 SV=1</t>
  </si>
  <si>
    <t>tr|A0A0H3DTI6|A0A0H3DTI6_EDWTF</t>
  </si>
  <si>
    <t>Nicotinate phosphoribosyltransferase OS=Edwardsiella tarda (strain FL6-60) GN=pncB PE=3 SV=1</t>
  </si>
  <si>
    <t>tr|D0Z7W8|D0Z7W8_EDWTE</t>
  </si>
  <si>
    <t>Electron transport complex subunit C OS=Edwardsiella tarda (strain EIB202) GN=rnfC PE=3 SV=1</t>
  </si>
  <si>
    <t>tr|D0Z8U1|D0Z8U1_EDWTE</t>
  </si>
  <si>
    <t>Cobalamin biosynthesis protein CobD OS=Edwardsiella tarda (strain EIB202) GN=cbiB PE=3 SV=1</t>
  </si>
  <si>
    <t>tr|D0Z9C6|D0Z9C6_EDWTE</t>
  </si>
  <si>
    <t>Transcription-repair-coupling factor OS=Edwardsiella tarda (strain EIB202) GN=mfd PE=3 SV=1</t>
  </si>
  <si>
    <t>tr|D0Z9F3|D0Z9F3_EDWTE</t>
  </si>
  <si>
    <t>Thymidylate kinase OS=Edwardsiella tarda (strain EIB202) GN=tmk PE=3 SV=1</t>
  </si>
  <si>
    <t>tr|D0Z9N5|D0Z9N5_EDWTE</t>
  </si>
  <si>
    <t>Cytidylate kinase OS=Edwardsiella tarda (strain EIB202) GN=cmk PE=3 SV=1</t>
  </si>
  <si>
    <t>tr|D0Z9S4|D0Z9S4_EDWTE</t>
  </si>
  <si>
    <t>Pantothenate kinase OS=Edwardsiella tarda (strain EIB202) GN=coaA PE=3 SV=1</t>
  </si>
  <si>
    <t>tr|D0Z9Y1|D0Z9Y1_EDWTE</t>
  </si>
  <si>
    <t>Citrate lyase alpha chain/citrate-ACP transferase OS=Edwardsiella tarda (strain EIB202) GN=citF PE=4 SV=1</t>
  </si>
  <si>
    <t>tr|D0ZAB2|D0ZAB2_EDWTE</t>
  </si>
  <si>
    <t>Putative D-mannonate oxidoreductase OS=Edwardsiella tarda (strain EIB202) GN=ETAE_2291 PE=3 SV=1</t>
  </si>
  <si>
    <t>tr|D0ZB09|D0ZB09_EDWTE</t>
  </si>
  <si>
    <t>Flavin prenyltransferase UbiX OS=Edwardsiella tarda (strain EIB202) GN=ubiX PE=3 SV=1</t>
  </si>
  <si>
    <t>tr|D0ZB40|D0ZB40_EDWTE</t>
  </si>
  <si>
    <t>Type VI secretion system protein EvpK OS=Edwardsiella tarda (strain EIB202) GN=evpK PE=4 SV=1</t>
  </si>
  <si>
    <t>tr|D0ZBN5|D0ZBN5_EDWTE</t>
  </si>
  <si>
    <t>Putative ATP-binding component of a transport system OS=Edwardsiella tarda (strain EIB202) GN=ybiT PE=4 SV=1</t>
  </si>
  <si>
    <t>tr|D0ZCT7|D0ZCT7_EDWTE</t>
  </si>
  <si>
    <t>Uncharacterized protein OS=Edwardsiella tarda (strain EIB202) GN=ETAE_0723 PE=4 SV=1</t>
  </si>
  <si>
    <t>tr|D0ZDQ3|D0ZDQ3_EDWTE</t>
  </si>
  <si>
    <t>Ribosome maturation factor RimM OS=Edwardsiella tarda (strain EIB202) GN=rimM PE=3 SV=1</t>
  </si>
  <si>
    <t>tr|D0ZDZ5|D0ZDZ5_EDWTE</t>
  </si>
  <si>
    <t>Aminomethyltransferase OS=Edwardsiella tarda (strain EIB202) GN=gcvT PE=3 SV=1</t>
  </si>
  <si>
    <t>tr|D0ZE42|D0ZE42_EDWTE</t>
  </si>
  <si>
    <t>Putative N-acetylneuraminate lyase OS=Edwardsiella tarda (strain EIB202) GN=ETAE_0928 PE=3 SV=1</t>
  </si>
  <si>
    <t>tr|D0ZF13|D0ZF13_EDWTE</t>
  </si>
  <si>
    <t>Malic enzyme OS=Edwardsiella tarda (strain EIB202) GN=maeB PE=4 SV=1</t>
  </si>
  <si>
    <t>tr|D0ZF30|D0ZF30_EDWTE</t>
  </si>
  <si>
    <t>Glutamate--tRNA ligase OS=Edwardsiella tarda (strain EIB202) GN=gltX PE=3 SV=1</t>
  </si>
  <si>
    <t>tr|D0ZF81|D0ZF81_EDWTE</t>
  </si>
  <si>
    <t>Selenocysteinyl-tRNA-specific translation factor OS=Edwardsiella tarda (strain EIB202) GN=selB PE=4 SV=1</t>
  </si>
  <si>
    <t>tr|D0ZFC6|D0ZFC6_EDWTE</t>
  </si>
  <si>
    <t>Fused predicted xanthine/hypoxanthine oxidase, molybdopterin-binding subunit and Fe-S binding subunit OS=Edwardsiella tarda (strain EIB202) GN=xdhD PE=4 SV=1</t>
  </si>
  <si>
    <t>tr|D0ZFF5|D0ZFF5_EDWTE</t>
  </si>
  <si>
    <t>Threonylcarbamoyl-AMP synthase OS=Edwardsiella tarda (strain EIB202) GN=yrdC PE=3 SV=1</t>
  </si>
  <si>
    <t>tr|D0ZH43|D0ZH43_EDWTE</t>
  </si>
  <si>
    <t>UPF0229 protein ETAE_1478 OS=Edwardsiella tarda (strain EIB202) GN=ETAE_1478 PE=3 SV=1</t>
  </si>
  <si>
    <t>tr|D0ZH47|D0ZH47_EDWTE</t>
  </si>
  <si>
    <t>Putative aldose 1-epimerase OS=Edwardsiella tarda (strain EIB202) GN=ETAE_1482 PE=4 SV=1</t>
  </si>
  <si>
    <t>tr|D0ZHA1|D0ZHA1_EDWTE</t>
  </si>
  <si>
    <t>Uncharacterized protein OS=Edwardsiella tarda (strain EIB202) GN=ETAE_3463 PE=4 SV=1</t>
  </si>
  <si>
    <t>tr|D0ZHE7|D0ZHE7_EDWTE</t>
  </si>
  <si>
    <t>Putative GntR-famly transcriptional regulator OS=Edwardsiella tarda (strain EIB202) GN=ETAE_3509 PE=4 SV=1</t>
  </si>
  <si>
    <t>tr|M0Q8R4|M0Q8R4_EDWTA</t>
  </si>
  <si>
    <t>30S ribosomal protein S21 OS=Edwardsiella tarda ATCC 15947 = NBRC 105688 GN=rpsU PE=3 SV=1</t>
  </si>
  <si>
    <t>tr|Q4G4C0|Q4G4C0_EDWTA</t>
  </si>
  <si>
    <t>EsaR OS=Edwardsiella tarda GN=esaR PE=3 SV=1</t>
  </si>
  <si>
    <t>tr|A0A0E0Z0Q5|A0A0E0Z0Q5_9ENTR</t>
  </si>
  <si>
    <t>DNA helicase OS=Edwardsiella piscicida C07-087 GN=helD PE=3 SV=1</t>
  </si>
  <si>
    <t>tr|A0A0E0Z297|A0A0E0Z297_9ENTR</t>
  </si>
  <si>
    <t>Pseudouridine synthase OS=Edwardsiella piscicida C07-087 GN=ETAC_13640 PE=3 SV=1</t>
  </si>
  <si>
    <t>tr|A0A0E0Z6E9|A0A0E0Z6E9_9ENTR</t>
  </si>
  <si>
    <t>23S rRNA (uracil(1939)-C(5))-methyltransferase RlmD OS=Edwardsiella piscicida C07-087 GN=rumA PE=3 SV=1</t>
  </si>
  <si>
    <t>tr|A0A0H3DPN3|A0A0H3DPN3_EDWTF</t>
  </si>
  <si>
    <t>Universal stress protein OS=Edwardsiella tarda (strain FL6-60) GN=ETAF_1240 PE=3 SV=1</t>
  </si>
  <si>
    <t>tr|A0A0H3DSG2|A0A0H3DSG2_EDWTF</t>
  </si>
  <si>
    <t>DNA-binding protein OS=Edwardsiella tarda (strain FL6-60) GN=ETAF_1395 PE=3 SV=1</t>
  </si>
  <si>
    <t>tr|A0A146JMB9|A0A146JMB9_EDWTA</t>
  </si>
  <si>
    <t>tr|D0Z7H7|D0Z7H7_EDWTE</t>
  </si>
  <si>
    <t>23S rRNA methyltransferase A OS=Edwardsiella tarda (strain EIB202) GN=rrmA PE=4 SV=1</t>
  </si>
  <si>
    <t>tr|D0Z7W1|D0Z7W1_EDWTE</t>
  </si>
  <si>
    <t>Pyridoxal kinase PdxY OS=Edwardsiella tarda (strain EIB202) GN=pdxK PE=3 SV=1</t>
  </si>
  <si>
    <t>tr|D0Z8E1|D0Z8E1_EDWTE</t>
  </si>
  <si>
    <t>Peptide transport system ATP-binding protein OS=Edwardsiella tarda (strain EIB202) GN=sapD PE=3 SV=1</t>
  </si>
  <si>
    <t>tr|D0Z8G0|D0Z8G0_EDWTE</t>
  </si>
  <si>
    <t>Histidine triad (HIT) protein OS=Edwardsiella tarda (strain EIB202) GN=ETAE_1892 PE=4 SV=1</t>
  </si>
  <si>
    <t>tr|D0ZA82|D0ZA82_EDWTE</t>
  </si>
  <si>
    <t>DNA-binding transcriptional repressor OS=Edwardsiella tarda (strain EIB202) GN=deoR PE=4 SV=1</t>
  </si>
  <si>
    <t>tr|D0ZA92|D0ZA92_EDWTE</t>
  </si>
  <si>
    <t>NAD-dependent epimerase/dehydratase OS=Edwardsiella tarda (strain EIB202) GN=ETAE_2271 PE=4 SV=1</t>
  </si>
  <si>
    <t>tr|D0ZAA4|D0ZAA4_EDWTE</t>
  </si>
  <si>
    <t>Nitrate/TMAO reductase, membrane-bound tetraheme cytochrome c subunit OS=Edwardsiella tarda (strain EIB202) GN=ETAE_2283 PE=4 SV=1</t>
  </si>
  <si>
    <t>tr|D0ZAB0|D0ZAB0_EDWTE</t>
  </si>
  <si>
    <t>Mannonate dehydratase OS=Edwardsiella tarda (strain EIB202) GN=uxuA PE=3 SV=1</t>
  </si>
  <si>
    <t>tr|D0ZAS8|D0ZAS8_EDWTE</t>
  </si>
  <si>
    <t>ATP-dependent RNA helicase RhlE OS=Edwardsiella tarda (strain EIB202) GN=rhlE PE=3 SV=1</t>
  </si>
  <si>
    <t>tr|D0ZBH8|D0ZBH8_EDWTE</t>
  </si>
  <si>
    <t>Cytochrome c biogenesis ATP-binding export protein CcmA OS=Edwardsiella tarda (strain EIB202) GN=ccmA PE=3 SV=1</t>
  </si>
  <si>
    <t>tr|D0ZBY6|D0ZBY6_EDWTE</t>
  </si>
  <si>
    <t>DNA repair protein RadA OS=Edwardsiella tarda (strain EIB202) GN=radA PE=3 SV=1</t>
  </si>
  <si>
    <t>tr|D0ZBZ8|D0ZBZ8_EDWTE</t>
  </si>
  <si>
    <t>DL-methionine transporter permease subunit OS=Edwardsiella tarda (strain EIB202) GN=yaeE PE=3 SV=1</t>
  </si>
  <si>
    <t>tr|D0ZCC8|D0ZCC8_EDWTE</t>
  </si>
  <si>
    <t>Glutamate and aspartate transporter subunit OS=Edwardsiella tarda (strain EIB202) GN=glnH2 PE=4 SV=1</t>
  </si>
  <si>
    <t>tr|D0ZCD6|D0ZCD6_EDWTE</t>
  </si>
  <si>
    <t>DNA polymerase III subunit delta OS=Edwardsiella tarda (strain EIB202) GN=holA PE=4 SV=1</t>
  </si>
  <si>
    <t>tr|D0ZCU9|D0ZCU9_EDWTE</t>
  </si>
  <si>
    <t>Bifunctional uridylyltransferase/uridylyl-removing enzyme OS=Edwardsiella tarda (strain EIB202) GN=glnD PE=3 SV=1</t>
  </si>
  <si>
    <t>tr|D0ZDH5|D0ZDH5_EDWTE</t>
  </si>
  <si>
    <t>Acyl carrier protein OS=Edwardsiella tarda (strain EIB202) GN=acpP PE=3 SV=1</t>
  </si>
  <si>
    <t>tr|D0ZET4|D0ZET4_EDWTE</t>
  </si>
  <si>
    <t>Uncharacterized protein OS=Edwardsiella tarda (strain EIB202) GN=ETAE_1043 PE=4 SV=1</t>
  </si>
  <si>
    <t>tr|D0ZFC9|D0ZFC9_EDWTE</t>
  </si>
  <si>
    <t>Uncharacterized protein OS=Edwardsiella tarda (strain EIB202) GN=ETAE_3169 PE=4 SV=1</t>
  </si>
  <si>
    <t>tr|D0ZFH9|D0ZFH9_EDWTE</t>
  </si>
  <si>
    <t>Exodeoxyribonuclease I OS=Edwardsiella tarda (strain EIB202) GN=sbcB PE=4 SV=1</t>
  </si>
  <si>
    <t>tr|D0ZG44|D0ZG44_EDWTE</t>
  </si>
  <si>
    <t>Alpha-1,4 glucan phosphorylase OS=Edwardsiella tarda (strain EIB202) GN=glgP PE=3 SV=1</t>
  </si>
  <si>
    <t>tr|D0ZGA0|D0ZGA0_EDWTE</t>
  </si>
  <si>
    <t>Uncharacterized protein OS=Edwardsiella tarda (strain EIB202) GN=ETAE_1313 PE=4 SV=1</t>
  </si>
  <si>
    <t>tr|D0ZGE5|D0ZGE5_EDWTE</t>
  </si>
  <si>
    <t>Acid phosphatase OS=Edwardsiella tarda (strain EIB202) GN=ETAE_1358 PE=3 SV=1</t>
  </si>
  <si>
    <t>tr|D0ZGI2|D0ZGI2_EDWTE</t>
  </si>
  <si>
    <t>Predicted nucleotide-binding protein containing TIR-like domain OS=Edwardsiella tarda (strain EIB202) GN=ETAE_1395 PE=4 SV=1</t>
  </si>
  <si>
    <t>tr|D0ZGK1|D0ZGK1_EDWTE</t>
  </si>
  <si>
    <t>Protein FdhE homolog OS=Edwardsiella tarda (strain EIB202) GN=fdhE PE=3 SV=1</t>
  </si>
  <si>
    <t>tr|D0ZGL5|D0ZGL5_EDWTE</t>
  </si>
  <si>
    <t>Two-component response regulator OS=Edwardsiella tarda (strain EIB202) GN=ETAE_3355 PE=4 SV=1</t>
  </si>
  <si>
    <t>tr|D0ZGN9|D0ZGN9_EDWTE</t>
  </si>
  <si>
    <t>C4-dicarboxylate transport protein OS=Edwardsiella tarda (strain EIB202) GN=dctA PE=3 SV=1</t>
  </si>
  <si>
    <t>tr|D0ZHD9|D0ZHD9_EDWTE</t>
  </si>
  <si>
    <t>Probable GTP-binding protein EngB OS=Edwardsiella tarda (strain EIB202) GN=engB PE=3 SV=1</t>
  </si>
  <si>
    <t>tr|D0ZHH9|D0ZHH9_EDWTE</t>
  </si>
  <si>
    <t>Phosphate import ATP-binding protein PstB OS=Edwardsiella tarda (strain EIB202) GN=pstB PE=3 SV=1</t>
  </si>
  <si>
    <t>tr|M0QAP1|M0QAP1_EDWTA</t>
  </si>
  <si>
    <t>Nitrogen regulatory protein P-II 1 OS=Edwardsiella tarda ATCC 15947 = NBRC 105688 GN=glnB PE=3 SV=1</t>
  </si>
  <si>
    <t>tr|Q4G4C6|Q4G4C6_EDWTA</t>
  </si>
  <si>
    <t>EsaQ OS=Edwardsiella tarda GN=esaQ PE=4 SV=1</t>
  </si>
  <si>
    <t>tr|D0Z7H1|D0Z7H1_EDWTE</t>
  </si>
  <si>
    <t>Short chain dehydrogenase OS=Edwardsiella tarda (strain EIB202) GN=ETAE_1549 PE=4 SV=1</t>
  </si>
  <si>
    <t>tr|D0Z7Y4|D0Z7Y4_EDWTE</t>
  </si>
  <si>
    <t>ATP-dependent dethiobiotin synthetase BioD OS=Edwardsiella tarda (strain EIB202) GN=bioD PE=3 SV=1</t>
  </si>
  <si>
    <t>tr|D0Z816|D0Z816_EDWTE</t>
  </si>
  <si>
    <t>NAD(P) transhydrogenase subunit alpha OS=Edwardsiella tarda (strain EIB202) GN=pntA PE=3 SV=1</t>
  </si>
  <si>
    <t>tr|D0Z859|D0Z859_EDWTE</t>
  </si>
  <si>
    <t>Putative phosphoenolpyruvate synthase regulatory protein OS=Edwardsiella tarda (strain EIB202) GN=ETAE_1791 PE=3 SV=1</t>
  </si>
  <si>
    <t>tr|D0Z879|D0Z879_EDWTE</t>
  </si>
  <si>
    <t>Phenylalanine--tRNA ligase alpha subunit OS=Edwardsiella tarda (strain EIB202) GN=pheS PE=3 SV=1</t>
  </si>
  <si>
    <t>tr|D0Z884|D0Z884_EDWTE</t>
  </si>
  <si>
    <t>Choline/carnitine/betaine transporter OS=Edwardsiella tarda (strain EIB202) GN=ETAE_1816 PE=3 SV=1</t>
  </si>
  <si>
    <t>tr|D0Z897|D0Z897_EDWTE</t>
  </si>
  <si>
    <t>Diguanylate cyclase/phosphodiesterase with PAS/PAC and GAF sensor OS=Edwardsiella tarda (strain EIB202) GN=ETAE_1829 PE=4 SV=1</t>
  </si>
  <si>
    <t>tr|D0Z8G6|D0Z8G6_EDWTE</t>
  </si>
  <si>
    <t>4-deoxy-L-threo-5-hexosulose-uronate ketol-isomerase OS=Edwardsiella tarda (strain EIB202) GN=kduI PE=3 SV=1</t>
  </si>
  <si>
    <t>tr|D0Z978|D0Z978_EDWTE</t>
  </si>
  <si>
    <t>dTDP-glucose 4,6-dehydratase OS=Edwardsiella tarda (strain EIB202) GN=rffG PE=3 SV=1</t>
  </si>
  <si>
    <t>tr|D0Z990|D0Z990_EDWTE</t>
  </si>
  <si>
    <t>Uroporphyrinogen-III synthase OS=Edwardsiella tarda (strain EIB202) GN=hemD PE=4 SV=1</t>
  </si>
  <si>
    <t>tr|D0Z9C9|D0Z9C9_EDWTE</t>
  </si>
  <si>
    <t>NADH dehydrogenase, FAD-containing subunit OS=Edwardsiella tarda (strain EIB202) GN=ndh PE=4 SV=1</t>
  </si>
  <si>
    <t>tr|D0Z9S2|D0Z9S2_EDWTE</t>
  </si>
  <si>
    <t>UDP-N-acetylenolpyruvoylglucosamine reductase OS=Edwardsiella tarda (strain EIB202) GN=murB PE=3 SV=1</t>
  </si>
  <si>
    <t>tr|D0ZAF6|D0ZAF6_EDWTE</t>
  </si>
  <si>
    <t>Glutaminase OS=Edwardsiella tarda (strain EIB202) GN=yneH PE=3 SV=1</t>
  </si>
  <si>
    <t>tr|D0ZAL9|D0ZAL9_EDWTE</t>
  </si>
  <si>
    <t>L-lactate permease OS=Edwardsiella tarda (strain EIB202) GN=lldP PE=4 SV=1</t>
  </si>
  <si>
    <t>tr|D0ZAM0|D0ZAM0_EDWTE</t>
  </si>
  <si>
    <t>Uncharacterized protein OS=Edwardsiella tarda (strain EIB202) GN=ETAE_0333 PE=4 SV=1</t>
  </si>
  <si>
    <t>tr|D0ZB42|D0ZB42_EDWTE</t>
  </si>
  <si>
    <t>Type VI secretion system protein EvpM OS=Edwardsiella tarda (strain EIB202) GN=evpM PE=4 SV=1</t>
  </si>
  <si>
    <t>tr|D0ZB76|D0ZB76_EDWTE</t>
  </si>
  <si>
    <t>tRNA pseudouridine synthase B OS=Edwardsiella tarda (strain EIB202) GN=truB PE=3 SV=1</t>
  </si>
  <si>
    <t>tr|D0ZBH1|D0ZBH1_EDWTE</t>
  </si>
  <si>
    <t>Cytochrome C biogenesis protein OS=Edwardsiella tarda (strain EIB202) GN=ccmH PE=4 SV=1</t>
  </si>
  <si>
    <t>tr|D0ZBN4|D0ZBN4_EDWTE</t>
  </si>
  <si>
    <t>Ecotin OS=Edwardsiella tarda (strain EIB202) GN=eco PE=3 SV=1</t>
  </si>
  <si>
    <t>tr|D0ZCE0|D0ZCE0_EDWTE</t>
  </si>
  <si>
    <t>Peptidoglycan glycosyltransferase/penicillin-binding protein 2 OS=Edwardsiella tarda (strain EIB202) GN=ETAE_2644 PE=4 SV=1</t>
  </si>
  <si>
    <t>tr|D0ZCK4|D0ZCK4_EDWTE</t>
  </si>
  <si>
    <t>UDP-N-acetylmuramate--L-alanine ligase OS=Edwardsiella tarda (strain EIB202) GN=murC PE=3 SV=1</t>
  </si>
  <si>
    <t>tr|D0ZCZ9|D0ZCZ9_EDWTE</t>
  </si>
  <si>
    <t>Sigma E regulatory protein OS=Edwardsiella tarda (strain EIB202) GN=rseB PE=4 SV=1</t>
  </si>
  <si>
    <t>tr|D0ZD23|D0ZD23_EDWTE</t>
  </si>
  <si>
    <t>Uncharacterized protein OS=Edwardsiella tarda (strain EIB202) GN=ETAE_2752 PE=4 SV=1</t>
  </si>
  <si>
    <t>tr|D0ZD29|D0ZD29_EDWTE</t>
  </si>
  <si>
    <t>Putative ribonuclease, T2 family OS=Edwardsiella tarda (strain EIB202) GN=ETAE_2758 PE=3 SV=1</t>
  </si>
  <si>
    <t>tr|D0ZD58|D0ZD58_EDWTE</t>
  </si>
  <si>
    <t>Inosine-5'-monophosphate dehydrogenase OS=Edwardsiella tarda (strain EIB202) GN=guaB PE=3 SV=1</t>
  </si>
  <si>
    <t>tr|D0ZD91|D0ZD91_EDWTE</t>
  </si>
  <si>
    <t>Transcriptional antiterminator OS=Edwardsiella tarda (strain EIB202) GN=bglG2 PE=4 SV=1</t>
  </si>
  <si>
    <t>tr|D0ZDM8|D0ZDM8_EDWTE</t>
  </si>
  <si>
    <t>Putative TTSS effector protein OS=Edwardsiella tarda (strain EIB202) GN=ETAE_0888 PE=4 SV=1</t>
  </si>
  <si>
    <t>tr|D0ZDR1|D0ZDR1_EDWTE</t>
  </si>
  <si>
    <t>Beta-phosphoglucomutase family hydrolase OS=Edwardsiella tarda (strain EIB202) GN=ETAE_2857 PE=4 SV=1</t>
  </si>
  <si>
    <t>tr|D0ZEQ1|D0ZEQ1_EDWTE</t>
  </si>
  <si>
    <t>Uncharacterized protein OS=Edwardsiella tarda (strain EIB202) GN=ETAE_3063 PE=4 SV=1</t>
  </si>
  <si>
    <t>tr|D0ZFJ6|D0ZFJ6_EDWTE</t>
  </si>
  <si>
    <t>Lysine transporter OS=Edwardsiella tarda (strain EIB202) GN=lysP PE=4 SV=1</t>
  </si>
  <si>
    <t>tr|D0ZFY9|D0ZFY9_EDWTE</t>
  </si>
  <si>
    <t>Phosphoglycolate phosphatase OS=Edwardsiella tarda (strain EIB202) GN=gph PE=3 SV=1</t>
  </si>
  <si>
    <t>tr|M0Q5Q4|M0Q5Q4_EDWTA</t>
  </si>
  <si>
    <t>Uncharacterized protein OS=Edwardsiella tarda ATCC 15947 = NBRC 105688 GN=ET1_07_00600 PE=4 SV=1</t>
  </si>
  <si>
    <t>tr|M0QCJ9|M0QCJ9_EDWTA</t>
  </si>
  <si>
    <t>50S ribosomal protein L30 OS=Edwardsiella tarda ATCC 15947 = NBRC 105688 GN=rpmD PE=3 SV=1</t>
  </si>
  <si>
    <t>tr|M0QCN1|M0QCN1_EDWTA</t>
  </si>
  <si>
    <t>Putative cadaverine/lysine antiporter OS=Edwardsiella tarda ATCC 15947 = NBRC 105688 GN=cadB PE=4 SV=1</t>
  </si>
  <si>
    <t>tr|A0A0E0Z298|A0A0E0Z298_9ENTR</t>
  </si>
  <si>
    <t>Anaerobic dimethyl sulfoxide reductase chain A, putative OS=Edwardsiella piscicida C07-087 GN=ETAC_10420 PE=3 SV=1</t>
  </si>
  <si>
    <t>tr|D0Z839|D0Z839_EDWTE</t>
  </si>
  <si>
    <t>D-lactate dehydrogenase OS=Edwardsiella tarda (strain EIB202) GN=ldhA PE=3 SV=1</t>
  </si>
  <si>
    <t>tr|D0Z8I4|D0Z8I4_EDWTE</t>
  </si>
  <si>
    <t>Uncharacterized protein OS=Edwardsiella tarda (strain EIB202) GN=ETAE_1916 PE=4 SV=1</t>
  </si>
  <si>
    <t>tr|D0Z8K4|D0Z8K4_EDWTE</t>
  </si>
  <si>
    <t>Glycine--tRNA ligase alpha subunit OS=Edwardsiella tarda (strain EIB202) GN=glyQ PE=3 SV=1</t>
  </si>
  <si>
    <t>tr|D0Z9T6|D0Z9T6_EDWTE</t>
  </si>
  <si>
    <t>NADH pyrophosphatase OS=Edwardsiella tarda (strain EIB202) GN=nudC PE=3 SV=1</t>
  </si>
  <si>
    <t>tr|D0ZA56|D0ZA56_EDWTE</t>
  </si>
  <si>
    <t>Methylated-DNA--protein-cysteine methyltransferase OS=Edwardsiella tarda (strain EIB202) GN=ETAE_2235 PE=3 SV=1</t>
  </si>
  <si>
    <t>tr|D0ZAG4|D0ZAG4_EDWTE</t>
  </si>
  <si>
    <t>Putative pre-16S rRNA nuclease OS=Edwardsiella tarda (strain EIB202) GN=yqgF PE=3 SV=1</t>
  </si>
  <si>
    <t>tr|D0ZAI9|D0ZAI9_EDWTE</t>
  </si>
  <si>
    <t>Periplasmic sensory protein associated with the TorRS two-component regulatory system OS=Edwardsiella tarda (strain EIB202) GN=torT PE=4 SV=1</t>
  </si>
  <si>
    <t>tr|D0ZAT8|D0ZAT8_EDWTE</t>
  </si>
  <si>
    <t>Ubiquinone biosynthesis O-methyltransferase OS=Edwardsiella tarda (strain EIB202) GN=ubiG PE=3 SV=1</t>
  </si>
  <si>
    <t>tr|D0ZBT3|D0ZBT3_EDWTE</t>
  </si>
  <si>
    <t>Galactokinase OS=Edwardsiella tarda (strain EIB202) GN=galK PE=3 SV=1</t>
  </si>
  <si>
    <t>tr|D0ZBU8|D0ZBU8_EDWTE</t>
  </si>
  <si>
    <t>Arabinose 5-phosphate isomerase OS=Edwardsiella tarda (strain EIB202) GN=yrbH PE=3 SV=1</t>
  </si>
  <si>
    <t>tr|D0ZC35|D0ZC35_EDWTE</t>
  </si>
  <si>
    <t>Xanthine dehydrogenase subunit XdhA OS=Edwardsiella tarda (strain EIB202) GN=xdhA PE=4 SV=1</t>
  </si>
  <si>
    <t>tr|D0ZCA3|D0ZCA3_EDWTE</t>
  </si>
  <si>
    <t>Esterase, DmpD/TodF/XylF family OS=Edwardsiella tarda (strain EIB202) GN=ETAE_2607 PE=4 SV=1</t>
  </si>
  <si>
    <t>tr|D0ZDB7|D0ZDB7_EDWTE</t>
  </si>
  <si>
    <t>Two-component system response regulator OS=Edwardsiella tarda (strain EIB202) GN=ETAE_0777 PE=4 SV=1</t>
  </si>
  <si>
    <t>tr|D0ZDZ8|D0ZDZ8_EDWTE</t>
  </si>
  <si>
    <t>2-octaprenyl-6-methoxyphenyl hydroxylase OS=Edwardsiella tarda (strain EIB202) GN=ETAE_2944 PE=4 SV=1</t>
  </si>
  <si>
    <t>tr|D0ZE93|D0ZE93_EDWTE</t>
  </si>
  <si>
    <t>1-deoxy-D-xylulose-5-phosphate synthase OS=Edwardsiella tarda (strain EIB202) GN=dxs PE=3 SV=1</t>
  </si>
  <si>
    <t>tr|D0ZEC0|D0ZEC0_EDWTE</t>
  </si>
  <si>
    <t>Methylated-DNA-[protein]-cysteine OS=Edwardsiella tarda (strain EIB202) GN=ETAE_1006 PE=4 SV=1</t>
  </si>
  <si>
    <t>tr|D0ZED3|D0ZED3_EDWTE</t>
  </si>
  <si>
    <t>Adenine phosphoribosyltransferase OS=Edwardsiella tarda (strain EIB202) GN=apt PE=3 SV=1</t>
  </si>
  <si>
    <t>tr|D0ZET5|D0ZET5_EDWTE</t>
  </si>
  <si>
    <t>7-carboxy-7-deazaguanine synthase OS=Edwardsiella tarda (strain EIB202) GN=queE PE=3 SV=1</t>
  </si>
  <si>
    <t>tr|D0ZF28|D0ZF28_EDWTE</t>
  </si>
  <si>
    <t>DNA ligase OS=Edwardsiella tarda (strain EIB202) GN=ligA PE=3 SV=1</t>
  </si>
  <si>
    <t>tr|D0ZF94|D0ZF94_EDWTE</t>
  </si>
  <si>
    <t>Maf-like protein ETAE_3134 OS=Edwardsiella tarda (strain EIB202) GN=maf PE=3 SV=1</t>
  </si>
  <si>
    <t>tr|D0ZFC4|D0ZFC4_EDWTE</t>
  </si>
  <si>
    <t>Guanine deaminase OS=Edwardsiella tarda (strain EIB202) GN=guaD2 PE=4 SV=1</t>
  </si>
  <si>
    <t>tr|D0ZFF2|D0ZFF2_EDWTE</t>
  </si>
  <si>
    <t>Putative carbonic anhydrase/acetyltransferase OS=Edwardsiella tarda (strain EIB202) GN=ETAE_3192 PE=4 SV=1</t>
  </si>
  <si>
    <t>tr|D0ZFJ4|D0ZFJ4_EDWTE</t>
  </si>
  <si>
    <t>Universal stress protein OS=Edwardsiella tarda (strain EIB202) GN=ETAE_1183 PE=3 SV=1</t>
  </si>
  <si>
    <t>tr|D0ZFS6|D0ZFS6_EDWTE</t>
  </si>
  <si>
    <t>Putative Lon protease OS=Edwardsiella tarda (strain EIB202) GN=ETAE_1265 PE=4 SV=1</t>
  </si>
  <si>
    <t>tr|D0ZGA3|D0ZGA3_EDWTE</t>
  </si>
  <si>
    <t>Phosphoanhydride phosphorylase OS=Edwardsiella tarda (strain EIB202) GN=ETAE_1316 PE=4 SV=1</t>
  </si>
  <si>
    <t>tr|D0ZGE9|D0ZGE9_EDWTE</t>
  </si>
  <si>
    <t>Isoaspartyl dipeptidase OS=Edwardsiella tarda (strain EIB202) GN=ETAE_1362 PE=3 SV=1</t>
  </si>
  <si>
    <t>tr|D0ZGQ0|D0ZGQ0_EDWTE</t>
  </si>
  <si>
    <t>Dipeptide transporter ATP-binding subunit OS=Edwardsiella tarda (strain EIB202) GN=dppF PE=3 SV=1</t>
  </si>
  <si>
    <t>tr|D0ZHD1|D0ZHD1_EDWTE</t>
  </si>
  <si>
    <t>Glutamine synthetase OS=Edwardsiella tarda (strain EIB202) GN=glnA PE=3 SV=1</t>
  </si>
  <si>
    <t>tr|M0Q4C6|M0Q4C6_EDWTA</t>
  </si>
  <si>
    <t>DNA-binding protein OS=Edwardsiella tarda ATCC 15947 = NBRC 105688 GN=hns PE=3 SV=1</t>
  </si>
  <si>
    <t>tr|A0A0E0Z177|A0A0E0Z177_9ENTR</t>
  </si>
  <si>
    <t>Uncharacterized protein OS=Edwardsiella piscicida C07-087 GN=ETAC_11600 PE=4 SV=1</t>
  </si>
  <si>
    <t>tr|A0A0E0Z2Q0|A0A0E0Z2Q0_9ENTR</t>
  </si>
  <si>
    <t>Protein disulfide isomerase II DsbC OS=Edwardsiella piscicida C07-087 GN=ETAC_14100 PE=4 SV=1</t>
  </si>
  <si>
    <t>tr|D0Z7I9|D0Z7I9_EDWTE</t>
  </si>
  <si>
    <t>Pectin degradation repressor OS=Edwardsiella tarda (strain EIB202) GN=kdgR PE=4 SV=1</t>
  </si>
  <si>
    <t>tr|D0Z846|D0Z846_EDWTE</t>
  </si>
  <si>
    <t>Pyruvate-flavodoxin oxidoreductase OS=Edwardsiella tarda (strain EIB202) GN=nifJ PE=3 SV=1</t>
  </si>
  <si>
    <t>tr|D0Z8K0|D0Z8K0_EDWTE</t>
  </si>
  <si>
    <t>Molecular chaperone (Small heat shock protein) OS=Edwardsiella tarda (strain EIB202) GN=ibpB PE=3 SV=1</t>
  </si>
  <si>
    <t>tr|D0Z900|D0Z900_EDWTE</t>
  </si>
  <si>
    <t>ATP-dependent DNA helicase RecG OS=Edwardsiella tarda (strain EIB202) GN=recG PE=3 SV=1</t>
  </si>
  <si>
    <t>tr|D0Z943|D0Z943_EDWTE</t>
  </si>
  <si>
    <t>Phosphopantetheine adenylyltransferase OS=Edwardsiella tarda (strain EIB202) GN=coaD PE=3 SV=1</t>
  </si>
  <si>
    <t>tr|D0Z992|D0Z992_EDWTE</t>
  </si>
  <si>
    <t>Adenylate cyclase OS=Edwardsiella tarda (strain EIB202) GN=cyaA PE=3 SV=1</t>
  </si>
  <si>
    <t>tr|D0Z9N0|D0Z9N0_EDWTE</t>
  </si>
  <si>
    <t>Tetraacyldisaccharide 4'-kinase OS=Edwardsiella tarda (strain EIB202) GN=lpxK PE=3 SV=1</t>
  </si>
  <si>
    <t>tr|D0Z9N6|D0Z9N6_EDWTE</t>
  </si>
  <si>
    <t>3-phosphoshikimate 1-carboxyvinyltransferase OS=Edwardsiella tarda (strain EIB202) GN=aroA PE=3 SV=1</t>
  </si>
  <si>
    <t>tr|D0ZAP2|D0ZAP2_EDWTE</t>
  </si>
  <si>
    <t>FtsH protease regulator HflK OS=Edwardsiella tarda (strain EIB202) GN=hflK PE=4 SV=1</t>
  </si>
  <si>
    <t>tr|D0ZAS4|D0ZAS4_EDWTE</t>
  </si>
  <si>
    <t>Manganese-dependent inorganic pyrophosphatase OS=Edwardsiella tarda (strain EIB202) GN=ETAE_2323 PE=4 SV=1</t>
  </si>
  <si>
    <t>tr|D0ZBE8|D0ZBE8_EDWTE</t>
  </si>
  <si>
    <t>Peptide chain release factor 3 OS=Edwardsiella tarda (strain EIB202) GN=prfC PE=3 SV=1</t>
  </si>
  <si>
    <t>tr|D0ZBY3|D0ZBY3_EDWTE</t>
  </si>
  <si>
    <t>Ribosomal RNA small subunit methyltransferase I OS=Edwardsiella tarda (strain EIB202) GN=rsmI PE=3 SV=1</t>
  </si>
  <si>
    <t>tr|D0ZC44|D0ZC44_EDWTE</t>
  </si>
  <si>
    <t>Bis(5'-nucleosyl)-tetraphosphatase, symmetrical OS=Edwardsiella tarda (strain EIB202) GN=apaH PE=3 SV=1</t>
  </si>
  <si>
    <t>tr|D0ZE49|D0ZE49_EDWTE</t>
  </si>
  <si>
    <t>Uncharacterized protein OS=Edwardsiella tarda (strain EIB202) GN=ETAE_0935 PE=3 SV=1</t>
  </si>
  <si>
    <t>tr|D0ZEN6|D0ZEN6_EDWTE</t>
  </si>
  <si>
    <t>Probable N-acetylmuramoyl-L-alanine amidase OS=Edwardsiella tarda (strain EIB202) GN=ETAE_3048 PE=4 SV=1</t>
  </si>
  <si>
    <t>tr|D0ZEY7|D0ZEY7_EDWTE</t>
  </si>
  <si>
    <t>4-hydroxy-tetrahydrodipicolinate synthase OS=Edwardsiella tarda (strain EIB202) GN=dapA PE=3 SV=1</t>
  </si>
  <si>
    <t>tr|D0ZFH5|D0ZFH5_EDWTE</t>
  </si>
  <si>
    <t>Cytidine deaminase OS=Edwardsiella tarda (strain EIB202) GN=cdd PE=3 SV=1</t>
  </si>
  <si>
    <t>tr|D0ZFJ8|D0ZFJ8_EDWTE</t>
  </si>
  <si>
    <t>Iron-sulfur cluster carrier protein OS=Edwardsiella tarda (strain EIB202) GN=ETAE_1187 PE=3 SV=1</t>
  </si>
  <si>
    <t>tr|D0ZFX9|D0ZFX9_EDWTE</t>
  </si>
  <si>
    <t>Uncharacterized protein OS=Edwardsiella tarda (strain EIB202) GN=ETAE_3246 PE=4 SV=1</t>
  </si>
  <si>
    <t>tr|D0ZG19|D0ZG19_EDWTE</t>
  </si>
  <si>
    <t>Pimeloyl-[acyl-carrier protein] methyl ester esterase OS=Edwardsiella tarda (strain EIB202) GN=bioH PE=3 SV=1</t>
  </si>
  <si>
    <t>tr|D0ZGM1|D0ZGM1_EDWTE</t>
  </si>
  <si>
    <t>FGGY-family pentulose kinase OS=Edwardsiella tarda (strain EIB202) GN=ETAE_3361 PE=4 SV=1</t>
  </si>
  <si>
    <t>tr|D0ZGP6|D0ZGP6_EDWTE</t>
  </si>
  <si>
    <t>Uncharacterized protein OS=Edwardsiella tarda (strain EIB202) GN=ETAE_3386 PE=4 SV=1</t>
  </si>
  <si>
    <t>tr|D0ZHK6|D0ZHK6_EDWTE</t>
  </si>
  <si>
    <t>Dihydropteroate synthase OS=Edwardsiella tarda (strain EIB202) GN=folP PE=3 SV=1</t>
  </si>
  <si>
    <t>tr|M0QC79|M0QC79_EDWTA</t>
  </si>
  <si>
    <t>50S ribosomal protein L23 OS=Edwardsiella tarda ATCC 15947 = NBRC 105688 GN=rplW PE=3 SV=1</t>
  </si>
  <si>
    <t>tr|Q7DFZ5|Q7DFZ5_EDWTA</t>
  </si>
  <si>
    <t>Fimbrial protein OS=Edwardsiella tarda GN=etfD PE=4 SV=1</t>
  </si>
  <si>
    <t>tr|A0A0E0Z3C6|A0A0E0Z3C6_9ENTR</t>
  </si>
  <si>
    <t>Transcriptional regulator SlyA OS=Edwardsiella piscicida C07-087 GN=slyA PE=3 SV=1</t>
  </si>
  <si>
    <t>tr|A0A0H3DTK1|A0A0H3DTK1_EDWTF</t>
  </si>
  <si>
    <t>SsrA-binding protein OS=Edwardsiella tarda (strain FL6-60) GN=smpB PE=3 SV=1</t>
  </si>
  <si>
    <t>tr|D0Z7K8|D0Z7K8_EDWTE</t>
  </si>
  <si>
    <t>Uncharacterized protein OS=Edwardsiella tarda (strain EIB202) GN=ETAE_1586 PE=4 SV=1</t>
  </si>
  <si>
    <t>tr|D0Z8D1|D0Z8D1_EDWTE</t>
  </si>
  <si>
    <t>Predicted ATPase OS=Edwardsiella tarda (strain EIB202) GN=ETAE_1863 PE=4 SV=1</t>
  </si>
  <si>
    <t>tr|D0Z8T6|D0Z8T6_EDWTE</t>
  </si>
  <si>
    <t>Synthesis of vitamin B12 adenosyl cobalamide OS=Edwardsiella tarda (strain EIB202) GN=cbiF PE=3 SV=1</t>
  </si>
  <si>
    <t>tr|D0Z909|D0Z909_EDWTE</t>
  </si>
  <si>
    <t>Putative helicase OS=Edwardsiella tarda (strain EIB202) GN=ETAE_0036 PE=4 SV=1</t>
  </si>
  <si>
    <t>tr|D0ZAG0|D0ZAG0_EDWTE</t>
  </si>
  <si>
    <t>Non-canonical purine NTP pyrophosphatase OS=Edwardsiella tarda (strain EIB202) GN=yggV PE=3 SV=1</t>
  </si>
  <si>
    <t>tr|D0ZAT1|D0ZAT1_EDWTE</t>
  </si>
  <si>
    <t>ABC transporter-related protein OS=Edwardsiella tarda (strain EIB202) GN=ETAE_2330 PE=4 SV=1</t>
  </si>
  <si>
    <t>tr|D0ZB13|D0ZB13_EDWTE</t>
  </si>
  <si>
    <t>Bifunctional protein FolC OS=Edwardsiella tarda (strain EIB202) GN=folC PE=3 SV=1</t>
  </si>
  <si>
    <t>tr|D0ZBB9|D0ZBB9_EDWTE</t>
  </si>
  <si>
    <t>Putative formate acetyltransferase 3 OS=Edwardsiella tarda (strain EIB202) GN=ETAE_0450 PE=4 SV=1</t>
  </si>
  <si>
    <t>tr|D0ZBM6|D0ZBM6_EDWTE</t>
  </si>
  <si>
    <t>Carbon starvation protein, predicted membrane protein OS=Edwardsiella tarda (strain EIB202) GN=cstA2 PE=4 SV=1</t>
  </si>
  <si>
    <t>tr|D0ZBS4|D0ZBS4_EDWTE</t>
  </si>
  <si>
    <t>Molybdenum import ATP-binding protein ModC OS=Edwardsiella tarda (strain EIB202) GN=modC PE=3 SV=1</t>
  </si>
  <si>
    <t>tr|D0ZC30|D0ZC30_EDWTE</t>
  </si>
  <si>
    <t>Peptidyl-prolyl cis-trans isomerase OS=Edwardsiella tarda (strain EIB202) GN=ETAE_0584 PE=3 SV=1</t>
  </si>
  <si>
    <t>tr|D0ZC40|D0ZC40_EDWTE</t>
  </si>
  <si>
    <t>Carbamoyl-phosphate synthase (glutamine-hydrolyzing) OS=Edwardsiella tarda (strain EIB202) GN=carB PE=3 SV=1</t>
  </si>
  <si>
    <t>tr|D0ZC56|D0ZC56_EDWTE</t>
  </si>
  <si>
    <t>Thiamin transporter substrate binding subunit OS=Edwardsiella tarda (strain EIB202) GN=tbpA PE=4 SV=1</t>
  </si>
  <si>
    <t>tr|D0ZDC1|D0ZDC1_EDWTE</t>
  </si>
  <si>
    <t>Putative amidotransferase OS=Edwardsiella tarda (strain EIB202) GN=ETAE_0781 PE=4 SV=1</t>
  </si>
  <si>
    <t>tr|D0ZE06|D0ZE06_EDWTE</t>
  </si>
  <si>
    <t>Uncharacterized protein OS=Edwardsiella tarda (strain EIB202) GN=ETAE_2952 PE=4 SV=1</t>
  </si>
  <si>
    <t>tr|D0ZEF3|D0ZEF3_EDWTE</t>
  </si>
  <si>
    <t>S-adenosylmethionine synthase OS=Edwardsiella tarda (strain EIB202) GN=metK PE=3 SV=1</t>
  </si>
  <si>
    <t>tr|D0ZEF9|D0ZEF9_EDWTE</t>
  </si>
  <si>
    <t>Barstar, RNAse (Barnase) inhibitor OS=Edwardsiella tarda (strain EIB202) GN=ETAE_2971 PE=4 SV=1</t>
  </si>
  <si>
    <t>tr|D0ZF60|D0ZF60_EDWTE</t>
  </si>
  <si>
    <t>Valine--tRNA ligase OS=Edwardsiella tarda (strain EIB202) GN=valS PE=3 SV=1</t>
  </si>
  <si>
    <t>tr|D0ZFC7|D0ZFC7_EDWTE</t>
  </si>
  <si>
    <t>Uncharacterized protein OS=Edwardsiella tarda (strain EIB202) GN=ETAE_3167 PE=4 SV=1</t>
  </si>
  <si>
    <t>tr|D0ZG31|D0ZG31_EDWTE</t>
  </si>
  <si>
    <t>Integral membrane protein OS=Edwardsiella tarda (strain EIB202) GN=ETAE_3298 PE=4 SV=1</t>
  </si>
  <si>
    <t>tr|D0ZGJ5|D0ZGJ5_EDWTE</t>
  </si>
  <si>
    <t>MOSC domain containing protein OS=Edwardsiella tarda (strain EIB202) GN=ETAE_3335 PE=4 SV=1</t>
  </si>
  <si>
    <t>tr|D0ZGM5|D0ZGM5_EDWTE</t>
  </si>
  <si>
    <t>Uncharacterized protein OS=Edwardsiella tarda (strain EIB202) GN=ETAE_3365 PE=4 SV=1</t>
  </si>
  <si>
    <t>tr|D0ZGV2|D0ZGV2_EDWTE</t>
  </si>
  <si>
    <t>Glycerol kinase OS=Edwardsiella tarda (strain EIB202) GN=glpK PE=3 SV=1</t>
  </si>
  <si>
    <t>tr|D0ZHN9|D0ZHN9_EDWTE</t>
  </si>
  <si>
    <t>Uncharacterized protein OS=Edwardsiella tarda (strain EIB202) GN=ETAE_p021 PE=4 SV=1</t>
  </si>
  <si>
    <t>tr|M0QBB3|M0QBB3_EDWTA</t>
  </si>
  <si>
    <t>Succinate dehydrogenase flavoprotein subunit OS=Edwardsiella tarda ATCC 15947 = NBRC 105688 GN=sdhA PE=3 SV=1</t>
  </si>
  <si>
    <t>tr|A0A0H3DXB7|A0A0H3DXB7_EDWTF</t>
  </si>
  <si>
    <t>Putative cytoplasmic protein OS=Edwardsiella tarda (strain FL6-60) GN=ETAF_3077 PE=4 SV=1</t>
  </si>
  <si>
    <t>tr|C5IWN6|C5IWN6_EDWTE</t>
  </si>
  <si>
    <t>S-ribosylhomocysteine lyase OS=Edwardsiella tarda (strain EIB202) GN=luxS PE=3 SV=1</t>
  </si>
  <si>
    <t>tr|D0Z851|D0Z851_EDWTE</t>
  </si>
  <si>
    <t>Uncharacterized protein OS=Edwardsiella tarda (strain EIB202) GN=ETAE_1783 PE=4 SV=1</t>
  </si>
  <si>
    <t>tr|D0Z8B0|D0Z8B0_EDWTE</t>
  </si>
  <si>
    <t>L-serine deaminase OS=Edwardsiella tarda (strain EIB202) GN=sdaA PE=4 SV=1</t>
  </si>
  <si>
    <t>tr|D0Z8F6|D0Z8F6_EDWTE</t>
  </si>
  <si>
    <t>Beta-hexosaminidase OS=Edwardsiella tarda (strain EIB202) GN=nagZ PE=3 SV=1</t>
  </si>
  <si>
    <t>tr|D0Z8I0|D0Z8I0_EDWTE</t>
  </si>
  <si>
    <t>PAS/PAC domain protein OS=Edwardsiella tarda (strain EIB202) GN=ETAE_1912 PE=4 SV=1</t>
  </si>
  <si>
    <t>tr|D0Z9Y4|D0Z9Y4_EDWTE</t>
  </si>
  <si>
    <t>[Citrate [pro-3S]-lyase] ligase OS=Edwardsiella tarda (strain EIB202) GN=citC PE=4 SV=1</t>
  </si>
  <si>
    <t>Citrate [pro-3S</t>
  </si>
  <si>
    <t>tr|D0ZAC3|D0ZAC3_EDWTE</t>
  </si>
  <si>
    <t>Phosphofructokinase OS=Edwardsiella tarda (strain EIB202) GN=fruK PE=3 SV=1</t>
  </si>
  <si>
    <t>tr|D0ZAL7|D0ZAL7_EDWTE</t>
  </si>
  <si>
    <t>Putative electron transport protein YkgF OS=Edwardsiella tarda (strain EIB202) GN=ykgF PE=4 SV=1</t>
  </si>
  <si>
    <t>tr|D0ZB10|D0ZB10_EDWTE</t>
  </si>
  <si>
    <t>Amidophosphoribosyltransferase OS=Edwardsiella tarda (strain EIB202) GN=purF PE=3 SV=1</t>
  </si>
  <si>
    <t>tr|D0ZC06|D0ZC06_EDWTE</t>
  </si>
  <si>
    <t>Putative tRNA/rRNA methyltransferase OS=Edwardsiella tarda (strain EIB202) GN=ETAE_0560 PE=3 SV=1</t>
  </si>
  <si>
    <t>tr|D0ZC72|D0ZC72_EDWTE</t>
  </si>
  <si>
    <t>Acetolactate synthase 3 regulatory subunit OS=Edwardsiella tarda (strain EIB202) GN=ilvH PE=4 SV=1</t>
  </si>
  <si>
    <t>tr|D0ZC73|D0ZC73_EDWTE</t>
  </si>
  <si>
    <t>DNA-binding transcriptional regulator FruR OS=Edwardsiella tarda (strain EIB202) GN=fruR PE=4 SV=1</t>
  </si>
  <si>
    <t>tr|D0ZEG6|D0ZEG6_EDWTE</t>
  </si>
  <si>
    <t>Putative dicarboxylate-binding periplasmic protein OS=Edwardsiella tarda (strain EIB202) GN=ETAE_2978 PE=4 SV=1</t>
  </si>
  <si>
    <t>tr|D0ZER3|D0ZER3_EDWTE</t>
  </si>
  <si>
    <t>Uncharacterized protein OS=Edwardsiella tarda (strain EIB202) GN=ETAE_3075 PE=4 SV=1</t>
  </si>
  <si>
    <t>tr|D0ZFD5|D0ZFD5_EDWTE</t>
  </si>
  <si>
    <t>Dihydropyrimidinase OS=Edwardsiella tarda (strain EIB202) GN=ygeZ PE=4 SV=1</t>
  </si>
  <si>
    <t>tr|D0ZFJ2|D0ZFJ2_EDWTE</t>
  </si>
  <si>
    <t>Uncharacterized protein OS=Edwardsiella tarda (strain EIB202) GN=ETAE_1181 PE=3 SV=1</t>
  </si>
  <si>
    <t>tr|D0ZG42|D0ZG42_EDWTE</t>
  </si>
  <si>
    <t>Glucose-1-phosphate adenylyltransferase OS=Edwardsiella tarda (strain EIB202) GN=glgC PE=3 SV=1</t>
  </si>
  <si>
    <t>tr|D0ZGN4|D0ZGN4_EDWTE</t>
  </si>
  <si>
    <t>CDP-diacylglycerol pyrophosphatase OS=Edwardsiella tarda (strain EIB202) GN=ETAE_3374 PE=4 SV=1</t>
  </si>
  <si>
    <t>tr|D0ZGT6|D0ZGT6_EDWTE</t>
  </si>
  <si>
    <t>Uncharacterized protein OS=Edwardsiella tarda (strain EIB202) GN=ETAE_3426 PE=4 SV=1</t>
  </si>
  <si>
    <t>tr|D0ZH22|D0ZH22_EDWTE</t>
  </si>
  <si>
    <t>Uncharacterized protein OS=Edwardsiella tarda (strain EIB202) GN=ETAE_1457 PE=4 SV=1</t>
  </si>
  <si>
    <t>tr|D0ZH57|D0ZH57_EDWTE</t>
  </si>
  <si>
    <t>tRNA 2-selenouridine synthase OS=Edwardsiella tarda (strain EIB202) GN=selU PE=3 SV=1</t>
  </si>
  <si>
    <t>tr|D0ZH60|D0ZH60_EDWTE</t>
  </si>
  <si>
    <t>Pyrimidine (Deoxy)nucleoside triphosphate OS=Edwardsiella tarda (strain EIB202) GN=nudG PE=3 SV=1</t>
  </si>
  <si>
    <t>tr|M0QAY9|M0QAY9_EDWTA</t>
  </si>
  <si>
    <t>tr|A0A0E0YZ97|A0A0E0YZ97_9ENTR</t>
  </si>
  <si>
    <t>dTDP-fucosamine acetyltransferase OS=Edwardsiella piscicida C07-087 GN=wecD PE=3 SV=1</t>
  </si>
  <si>
    <t>tr|A0A0E0Z1X9|A0A0E0Z1X9_9ENTR</t>
  </si>
  <si>
    <t>tRNA 2-thiocytidine biosynthesis protein TtcA OS=Edwardsiella piscicida C07-087 GN=ttcA PE=3 SV=1</t>
  </si>
  <si>
    <t>tr|D0Z7U4|D0Z7U4_EDWTE</t>
  </si>
  <si>
    <t>HTH-type transcriptional repressor PurR OS=Edwardsiella tarda (strain EIB202) GN=purR PE=3 SV=1</t>
  </si>
  <si>
    <t>tr|D0Z835|D0Z835_EDWTE</t>
  </si>
  <si>
    <t>ATP-dependent helicase OS=Edwardsiella tarda (strain EIB202) GN=hrpA PE=4 SV=1</t>
  </si>
  <si>
    <t>tr|D0Z8J4|D0Z8J4_EDWTE</t>
  </si>
  <si>
    <t>DNA replication and repair protein RecF OS=Edwardsiella tarda (strain EIB202) GN=recF PE=3 SV=1</t>
  </si>
  <si>
    <t>tr|D0Z8J9|D0Z8J9_EDWTE</t>
  </si>
  <si>
    <t>Molecular chaperone (Small heat shock protein) OS=Edwardsiella tarda (strain EIB202) GN=ibpA PE=3 SV=1</t>
  </si>
  <si>
    <t>tr|D0Z8R6|D0Z8R6_EDWTE</t>
  </si>
  <si>
    <t>Ribokinase OS=Edwardsiella tarda (strain EIB202) GN=rbsK PE=3 SV=1</t>
  </si>
  <si>
    <t>tr|D0Z937|D0Z937_EDWTE</t>
  </si>
  <si>
    <t>Deoxyuridine 5'-triphosphate nucleotidohydrolase OS=Edwardsiella tarda (strain EIB202) GN=dut PE=3 SV=1</t>
  </si>
  <si>
    <t>tr|D0Z976|D0Z976_EDWTE</t>
  </si>
  <si>
    <t>UDP-N-acetylglucosamine 2-epimerase OS=Edwardsiella tarda (strain EIB202) GN=wecB PE=3 SV=1</t>
  </si>
  <si>
    <t>tr|D0Z985|D0Z985_EDWTE</t>
  </si>
  <si>
    <t>UDP-N-acetyl-D-mannosaminuronic acid transferase OS=Edwardsiella tarda (strain EIB202) GN=wecG PE=3 SV=1</t>
  </si>
  <si>
    <t>tr|D0Z9A9|D0Z9A9_EDWTE</t>
  </si>
  <si>
    <t>Transcriptional regulator GntR OS=Edwardsiella tarda (strain EIB202) GN=gntR PE=4 SV=1</t>
  </si>
  <si>
    <t>tr|D0Z9F2|D0Z9F2_EDWTE</t>
  </si>
  <si>
    <t>DNA polymerase III subunit delta OS=Edwardsiella tarda (strain EIB202) GN=holB PE=4 SV=1</t>
  </si>
  <si>
    <t>tr|D0Z9Q8|D0Z9Q8_EDWTE</t>
  </si>
  <si>
    <t>Sec-independent protein translocase protein TatB OS=Edwardsiella tarda (strain EIB202) GN=tatB PE=3 SV=1</t>
  </si>
  <si>
    <t>tr|D0ZA64|D0ZA64_EDWTE</t>
  </si>
  <si>
    <t>Putative transport protein ETAE_2243 OS=Edwardsiella tarda (strain EIB202) GN=ETAE_2243 PE=3 SV=1</t>
  </si>
  <si>
    <t>tr|D0ZAD7|D0ZAD7_EDWTE</t>
  </si>
  <si>
    <t>50S ribosomal protein L25 OS=Edwardsiella tarda (strain EIB202) GN=rplY PE=3 SV=1</t>
  </si>
  <si>
    <t>tr|D0ZAN0|D0ZAN0_EDWTE</t>
  </si>
  <si>
    <t>Phosphatidylserine decarboxylase proenzyme OS=Edwardsiella tarda (strain EIB202) GN=psd PE=3 SV=1</t>
  </si>
  <si>
    <t>tr|D0ZAN9|D0ZAN9_EDWTE</t>
  </si>
  <si>
    <t>tRNA dimethylallyltransferase OS=Edwardsiella tarda (strain EIB202) GN=miaA PE=3 SV=1</t>
  </si>
  <si>
    <t>tr|D0ZAZ5|D0ZAZ5_EDWTE</t>
  </si>
  <si>
    <t>HAD-superfamily hydrolase, subfamily IA, variant 3 OS=Edwardsiella tarda (strain EIB202) GN=ETAE_2394 PE=4 SV=1</t>
  </si>
  <si>
    <t>tr|D0ZC31|D0ZC31_EDWTE</t>
  </si>
  <si>
    <t>4-hydroxy-3-methylbut-2-enyl diphosphate reductase OS=Edwardsiella tarda (strain EIB202) GN=ispH PE=3 SV=1</t>
  </si>
  <si>
    <t>tr|D0ZC33|D0ZC33_EDWTE</t>
  </si>
  <si>
    <t>Xanthine dehydrogenase, Fe-S binding subunit OS=Edwardsiella tarda (strain EIB202) GN=xdhC PE=4 SV=1</t>
  </si>
  <si>
    <t>tr|D0ZCD7|D0ZCD7_EDWTE</t>
  </si>
  <si>
    <t>Probable nicotinate-nucleotide adenylyltransferase OS=Edwardsiella tarda (strain EIB202) GN=nadD PE=3 SV=1</t>
  </si>
  <si>
    <t>tr|D0ZCS8|D0ZCS8_EDWTE</t>
  </si>
  <si>
    <t>N-acetylmuramoyl-L-alanine amidase OS=Edwardsiella tarda (strain EIB202) GN=amiC PE=4 SV=1</t>
  </si>
  <si>
    <t>tr|D0ZCT0|D0ZCT0_EDWTE</t>
  </si>
  <si>
    <t>ThiF family protein OS=Edwardsiella tarda (strain EIB202) GN=ETAE_0716 PE=4 SV=1</t>
  </si>
  <si>
    <t>tr|D0ZCT1|D0ZCT1_EDWTE</t>
  </si>
  <si>
    <t>Uncharacterized protein OS=Edwardsiella tarda (strain EIB202) GN=ETAE_0717 PE=4 SV=1</t>
  </si>
  <si>
    <t>tr|D0ZCZ4|D0ZCZ4_EDWTE</t>
  </si>
  <si>
    <t>GTPase Era OS=Edwardsiella tarda (strain EIB202) GN=era PE=3 SV=1</t>
  </si>
  <si>
    <t>tr|D0ZD45|D0ZD45_EDWTE</t>
  </si>
  <si>
    <t>Vitamin B12-binding protein OS=Edwardsiella tarda (strain EIB202) GN=btuF PE=3 SV=1</t>
  </si>
  <si>
    <t>tr|D0ZDG3|D0ZDG3_EDWTE</t>
  </si>
  <si>
    <t>3-oxoacyl-(Acyl-carrier-protein) synthase OS=Edwardsiella tarda (strain EIB202) GN=fabF1 PE=3 SV=1</t>
  </si>
  <si>
    <t>tr|D0ZDN8|D0ZDN8_EDWTE</t>
  </si>
  <si>
    <t>Translation inhibitor protein OS=Edwardsiella tarda (strain EIB202) GN=yfiA PE=4 SV=1</t>
  </si>
  <si>
    <t>tr|D0ZE37|D0ZE37_EDWTE</t>
  </si>
  <si>
    <t>Uncharacterized protein OS=Edwardsiella tarda (strain EIB202) GN=ETAE_0923 PE=4 SV=1</t>
  </si>
  <si>
    <t>tr|D0ZE91|D0ZE91_EDWTE</t>
  </si>
  <si>
    <t>Thiamine-monophosphate kinase OS=Edwardsiella tarda (strain EIB202) GN=thiL PE=3 SV=1</t>
  </si>
  <si>
    <t>tr|D0ZFY7|D0ZFY7_EDWTE</t>
  </si>
  <si>
    <t>Siroheme synthase OS=Edwardsiella tarda (strain EIB202) GN=cysG PE=3 SV=1</t>
  </si>
  <si>
    <t>tr|D0ZGA7|D0ZGA7_EDWTE</t>
  </si>
  <si>
    <t>Regulatory protein OS=Edwardsiella tarda (strain EIB202) GN=pgtC PE=4 SV=1</t>
  </si>
  <si>
    <t>tr|D0ZGC1|D0ZGC1_EDWTE</t>
  </si>
  <si>
    <t>Iron-containing alcohol dehydrogenase OS=Edwardsiella tarda (strain EIB202) GN=ETAE_1334 PE=4 SV=1</t>
  </si>
  <si>
    <t>tr|D0ZGI8|D0ZGI8_EDWTE</t>
  </si>
  <si>
    <t>Uncharacterized protein OS=Edwardsiella tarda (strain EIB202) GN=ETAE_1401 PE=4 SV=1</t>
  </si>
  <si>
    <t>tr|D0ZGT9|D0ZGT9_EDWTE</t>
  </si>
  <si>
    <t>Aspartate kinase OS=Edwardsiella tarda (strain EIB202) GN=ETAE_3429 PE=4 SV=1</t>
  </si>
  <si>
    <t>tr|D0ZGW4|D0ZGW4_EDWTE</t>
  </si>
  <si>
    <t>Two-component sensor protein OS=Edwardsiella tarda (strain EIB202) GN=ETAE_3454 PE=4 SV=1</t>
  </si>
  <si>
    <t>tr|D0ZH21|D0ZH21_EDWTE</t>
  </si>
  <si>
    <t>Putative ATP-dependent helicase OS=Edwardsiella tarda (strain EIB202) GN=yoaA PE=4 SV=1</t>
  </si>
  <si>
    <t>tr|D0ZHI5|D0ZHI5_EDWTE</t>
  </si>
  <si>
    <t>Uncharacterized protein OS=Edwardsiella tarda (strain EIB202) GN=ETAE_3547 PE=3 SV=1</t>
  </si>
  <si>
    <t>tr|D0ZHP0|D0ZHP0_EDWTE</t>
  </si>
  <si>
    <t>TraN OS=Edwardsiella tarda (strain EIB202) GN=ETAE_p022 PE=4 SV=1</t>
  </si>
  <si>
    <t>tr|A0A0E0Z241|A0A0E0Z241_9ENTR</t>
  </si>
  <si>
    <t>Uncharacterized protein OS=Edwardsiella piscicida C07-087 GN=ETAC_09995 PE=4 SV=1</t>
  </si>
  <si>
    <t>tr|D0Z7X5|D0Z7X5_EDWTE</t>
  </si>
  <si>
    <t>Adenosine deaminase OS=Edwardsiella tarda (strain EIB202) GN=add PE=3 SV=1</t>
  </si>
  <si>
    <t>tr|D0Z8Z3|D0Z8Z3_EDWTE</t>
  </si>
  <si>
    <t>Putative transcriptional regulator OS=Edwardsiella tarda (strain EIB202) GN=ETAE_2057 PE=4 SV=1</t>
  </si>
  <si>
    <t>tr|D0Z9V7|D0Z9V7_EDWTE</t>
  </si>
  <si>
    <t>12-dependent methionine synthase OS=Edwardsiella tarda (strain EIB202) GN=metH PE=4 SV=1</t>
  </si>
  <si>
    <t>tr|D0ZA51|D0ZA51_EDWTE</t>
  </si>
  <si>
    <t>Arginine ABC transporter, ATP-binding protein OS=Edwardsiella tarda (strain EIB202) GN=ETAE_2230 PE=4 SV=1</t>
  </si>
  <si>
    <t>tr|D0ZAG5|D0ZAG5_EDWTE</t>
  </si>
  <si>
    <t>UPF0301 protein ETAE_0277 OS=Edwardsiella tarda (strain EIB202) GN=ETAE_0277 PE=3 SV=1</t>
  </si>
  <si>
    <t>tr|D0ZAH3|D0ZAH3_EDWTE</t>
  </si>
  <si>
    <t>Uncharacterized protein OS=Edwardsiella tarda (strain EIB202) GN=ETAE_0285 PE=4 SV=1</t>
  </si>
  <si>
    <t>tr|D0ZAN1|D0ZAN1_EDWTE</t>
  </si>
  <si>
    <t>Putative ribosome biogenesis GTPase RsgA OS=Edwardsiella tarda (strain EIB202) GN=yjeQ PE=3 SV=1</t>
  </si>
  <si>
    <t>tr|D0ZAY9|D0ZAY9_EDWTE</t>
  </si>
  <si>
    <t>Thiosulfate sulfur transferase OS=Edwardsiella tarda (strain EIB202) GN=ynjE PE=4 SV=1</t>
  </si>
  <si>
    <t>tr|D0ZB46|D0ZB46_EDWTE</t>
  </si>
  <si>
    <t>Chorismate synthase OS=Edwardsiella tarda (strain EIB202) GN=aroC PE=3 SV=1</t>
  </si>
  <si>
    <t>tr|D0ZBS1|D0ZBS1_EDWTE</t>
  </si>
  <si>
    <t>Biotin synthase OS=Edwardsiella tarda (strain EIB202) GN=bioB PE=3 SV=1</t>
  </si>
  <si>
    <t>tr|D0ZCE6|D0ZCE6_EDWTE</t>
  </si>
  <si>
    <t>Lipoyl synthase OS=Edwardsiella tarda (strain EIB202) GN=lipA PE=3 SV=1</t>
  </si>
  <si>
    <t>tr|D0ZCL4|D0ZCL4_EDWTE</t>
  </si>
  <si>
    <t>DNA gyrase inhibitor YacG OS=Edwardsiella tarda (strain EIB202) GN=yacG PE=3 SV=1</t>
  </si>
  <si>
    <t>tr|D0ZCQ1|D0ZCQ1_EDWTE</t>
  </si>
  <si>
    <t>Aspartate 1-decarboxylase OS=Edwardsiella tarda (strain EIB202) GN=panD PE=3 SV=1</t>
  </si>
  <si>
    <t>tr|D0ZCZ0|D0ZCZ0_EDWTE</t>
  </si>
  <si>
    <t>Histidine kinase OS=Edwardsiella tarda (strain EIB202) GN=barA PE=4 SV=1</t>
  </si>
  <si>
    <t>tr|D0ZDA4|D0ZDA4_EDWTE</t>
  </si>
  <si>
    <t>Uncharacterized protein OS=Edwardsiella tarda (strain EIB202) GN=ETAE_0764 PE=4 SV=1</t>
  </si>
  <si>
    <t>tr|D0ZDB0|D0ZDB0_EDWTE</t>
  </si>
  <si>
    <t>Putative alcohol dehydrogenase OS=Edwardsiella tarda (strain EIB202) GN=ETAE_0770 PE=4 SV=1</t>
  </si>
  <si>
    <t>tr|D0ZDZ9|D0ZDZ9_EDWTE</t>
  </si>
  <si>
    <t>Putative peptidase M24 OS=Edwardsiella tarda (strain EIB202) GN=ETAE_2945 PE=3 SV=1</t>
  </si>
  <si>
    <t>tr|D0ZEF0|D0ZEF0_EDWTE</t>
  </si>
  <si>
    <t>Agmatinase OS=Edwardsiella tarda (strain EIB202) GN=speB PE=3 SV=1</t>
  </si>
  <si>
    <t>tr|D0ZEG0|D0ZEG0_EDWTE</t>
  </si>
  <si>
    <t>Guanine-specific ribonuclease N1 and T1 OS=Edwardsiella tarda (strain EIB202) GN=ETAE_2972 PE=4 SV=1</t>
  </si>
  <si>
    <t>tr|D0ZF14|D0ZF14_EDWTE</t>
  </si>
  <si>
    <t>Uncharacterized protein OS=Edwardsiella tarda (strain EIB202) GN=ETAE_1123 PE=4 SV=1</t>
  </si>
  <si>
    <t>tr|D0ZF85|D0ZF85_EDWTE</t>
  </si>
  <si>
    <t>Aspartate carbamoyltransferase OS=Edwardsiella tarda (strain EIB202) GN=pyrB PE=3 SV=1</t>
  </si>
  <si>
    <t>tr|D0ZF90|D0ZF90_EDWTE</t>
  </si>
  <si>
    <t>Peptidase U62 modulator of DNA gyrase OS=Edwardsiella tarda (strain EIB202) GN=ETAE_3130 PE=4 SV=1</t>
  </si>
  <si>
    <t>tr|D0ZFJ5|D0ZFJ5_EDWTE</t>
  </si>
  <si>
    <t>Putative DNA-binding transcriptional regulator OS=Edwardsiella tarda (strain EIB202) GN=ETAE_1184 PE=4 SV=1</t>
  </si>
  <si>
    <t>tr|D0ZFL2|D0ZFL2_EDWTE</t>
  </si>
  <si>
    <t>UDP-glucose 4-epimerase OS=Edwardsiella tarda (strain EIB202) GN=galE1 PE=4 SV=1</t>
  </si>
  <si>
    <t>tr|D0ZFM9|D0ZFM9_EDWTE</t>
  </si>
  <si>
    <t>Putative sulfatase OS=Edwardsiella tarda (strain EIB202) GN=ETAE_1218 PE=4 SV=1</t>
  </si>
  <si>
    <t>tr|D0ZGM4|D0ZGM4_EDWTE</t>
  </si>
  <si>
    <t>Oligopeptidase A OS=Edwardsiella tarda (strain EIB202) GN=ETAE_3364 PE=3 SV=1</t>
  </si>
  <si>
    <t>tr|D0ZGN7|D0ZGN7_EDWTE</t>
  </si>
  <si>
    <t>Sugar kinase, ribokinase family OS=Edwardsiella tarda (strain EIB202) GN=ETAE_3377 PE=4 SV=1</t>
  </si>
  <si>
    <t>tr|D0ZH05|D0ZH05_EDWTE</t>
  </si>
  <si>
    <t>Holliday junction ATP-dependent DNA helicase RuvB OS=Edwardsiella tarda (strain EIB202) GN=ruvB PE=3 SV=1</t>
  </si>
  <si>
    <t>tr|M0Q585|M0Q585_EDWTA</t>
  </si>
  <si>
    <t>Putative Xre family DNA-binding protein OS=Edwardsiella tarda ATCC 15947 = NBRC 105688 GN=ET1_05_00870 PE=4 SV=1</t>
  </si>
  <si>
    <t>tr|Q4G4D2|Q4G4D2_EDWTA</t>
  </si>
  <si>
    <t>EseE OS=Edwardsiella tarda GN=eseE PE=4 SV=1</t>
  </si>
  <si>
    <t>tr|A0A0E0Z3X8|A0A0E0Z3X8_9ENTR</t>
  </si>
  <si>
    <t>Colicin V production protein OS=Edwardsiella piscicida C07-087 GN=ETAC_11410 PE=4 SV=1</t>
  </si>
  <si>
    <t>tr|D0Z7H2|D0Z7H2_EDWTE</t>
  </si>
  <si>
    <t>Predicted inner membrane peptidase OS=Edwardsiella tarda (strain EIB202) GN=sohB PE=4 SV=1</t>
  </si>
  <si>
    <t>tr|D0Z824|D0Z824_EDWTE</t>
  </si>
  <si>
    <t>Zn-dependent carboxypeptidase OS=Edwardsiella tarda (strain EIB202) GN=ETAE_1756 PE=4 SV=1</t>
  </si>
  <si>
    <t>tr|D0Z829|D0Z829_EDWTE</t>
  </si>
  <si>
    <t>Putative acetyltransferase OS=Edwardsiella tarda (strain EIB202) GN=ETAE_1761 PE=4 SV=1</t>
  </si>
  <si>
    <t>tr|D0Z860|D0Z860_EDWTE</t>
  </si>
  <si>
    <t>Phospho-2-dehydro-3-deoxyheptonate aldolase OS=Edwardsiella tarda (strain EIB202) GN=ETAE_1792 PE=3 SV=1</t>
  </si>
  <si>
    <t>tr|D0Z8A8|D0Z8A8_EDWTE</t>
  </si>
  <si>
    <t>Anthranilate/para-aminobenzoate synthase component I OS=Edwardsiella tarda (strain EIB202) GN=ETAE_1840 PE=4 SV=1</t>
  </si>
  <si>
    <t>tr|D0Z8I8|D0Z8I8_EDWTE</t>
  </si>
  <si>
    <t>Uncharacterized protein OS=Edwardsiella tarda (strain EIB202) GN=ETAE_1920 PE=4 SV=1</t>
  </si>
  <si>
    <t>tr|D0ZA28|D0ZA28_EDWTE</t>
  </si>
  <si>
    <t>ATP-dependent Clp protease ATP-binding subunit OS=Edwardsiella tarda (strain EIB202) GN=clpA PE=3 SV=1</t>
  </si>
  <si>
    <t>tr|D0ZA94|D0ZA94_EDWTE</t>
  </si>
  <si>
    <t>Dipeptidase-like protein OS=Edwardsiella tarda (strain EIB202) GN=ETAE_2273 PE=4 SV=1</t>
  </si>
  <si>
    <t>tr|D0ZAU7|D0ZAU7_EDWTE</t>
  </si>
  <si>
    <t>Cyclic pyranopterin monophosphate synthase accessory protein OS=Edwardsiella tarda (strain EIB202) GN=moaC PE=3 SV=1</t>
  </si>
  <si>
    <t>tr|D0ZB68|D0ZB68_EDWTE</t>
  </si>
  <si>
    <t>ATP-dependent zinc metalloprotease FtsH OS=Edwardsiella tarda (strain EIB202) GN=hflB PE=3 SV=1</t>
  </si>
  <si>
    <t>tr|D0ZB92|D0ZB92_EDWTE</t>
  </si>
  <si>
    <t>Anaerobic ribonucleoside triphosphate reductase OS=Edwardsiella tarda (strain EIB202) GN=nrdD PE=4 SV=1</t>
  </si>
  <si>
    <t>tr|D0ZBZ3|D0ZBZ3_EDWTE</t>
  </si>
  <si>
    <t>Protein CreA OS=Edwardsiella tarda (strain EIB202) GN=ETAE_0547 PE=4 SV=1</t>
  </si>
  <si>
    <t>tr|D0ZC17|D0ZC17_EDWTE</t>
  </si>
  <si>
    <t>Succinate-semialdehyde dehydrogenase I OS=Edwardsiella tarda (strain EIB202) GN=gabD PE=3 SV=1</t>
  </si>
  <si>
    <t>tr|D0ZCS4|D0ZCS4_EDWTE</t>
  </si>
  <si>
    <t>RecBCD enzyme subunit RecC OS=Edwardsiella tarda (strain EIB202) GN=recC PE=3 SV=1</t>
  </si>
  <si>
    <t>tr|D0ZCZ7|D0ZCZ7_EDWTE</t>
  </si>
  <si>
    <t>Elongation factor 4 OS=Edwardsiella tarda (strain EIB202) GN=lepA PE=3 SV=1</t>
  </si>
  <si>
    <t>tr|D0ZE24|D0ZE24_EDWTE</t>
  </si>
  <si>
    <t>Hemolysin activator HlyB domain protein OS=Edwardsiella tarda (strain EIB202) GN=ETAE_0910 PE=4 SV=1</t>
  </si>
  <si>
    <t>tr|D0ZEB5|D0ZEB5_EDWTE</t>
  </si>
  <si>
    <t>Transcriptional regulator, AsnC family OS=Edwardsiella tarda (strain EIB202) GN=ETAE_1001 PE=4 SV=1</t>
  </si>
  <si>
    <t>tr|D0ZEY6|D0ZEY6_EDWTE</t>
  </si>
  <si>
    <t>Glycine cleavage system transcriptional repressor OS=Edwardsiella tarda (strain EIB202) GN=gcvR PE=4 SV=1</t>
  </si>
  <si>
    <t>tr|D0ZH04|D0ZH04_EDWTE</t>
  </si>
  <si>
    <t>Holliday junction ATP-dependent DNA helicase RuvA OS=Edwardsiella tarda (strain EIB202) GN=ruvA PE=3 SV=1</t>
  </si>
  <si>
    <t>tr|M0Q8F1|M0Q8F1_EDWTA</t>
  </si>
  <si>
    <t>Probable Sec-independent protein translocase protein TatE OS=Edwardsiella tarda ATCC 15947 = NBRC 105688 GN=tatA PE=3 SV=1</t>
  </si>
  <si>
    <t>tr|M0Q9I3|M0Q9I3_EDWTA</t>
  </si>
  <si>
    <t>Regulatory protein CsrD OS=Edwardsiella tarda ATCC 15947 = NBRC 105688 GN=csrD PE=4 SV=1</t>
  </si>
  <si>
    <t>tr|M0QC10|M0QC10_EDWTA</t>
  </si>
  <si>
    <t>30S ribosomal protein S12 OS=Edwardsiella tarda ATCC 15947 = NBRC 105688 GN=rpsL PE=3 SV=1</t>
  </si>
  <si>
    <t>tr|A0A0E0YZK0|A0A0E0YZK0_9ENTR</t>
  </si>
  <si>
    <t>N-acylneuraminate cytidylyltransferase OS=Edwardsiella piscicida C07-087 GN=ETAC_05750 PE=4 SV=1</t>
  </si>
  <si>
    <t>tr|D0Z8C9|D0Z8C9_EDWTE</t>
  </si>
  <si>
    <t>3-mercaptopyruvate sulfurtransferase OS=Edwardsiella tarda (strain EIB202) GN=sseA PE=4 SV=1</t>
  </si>
  <si>
    <t>tr|D0Z9L9|D0Z9L9_EDWTE</t>
  </si>
  <si>
    <t>Chromosome partition protein MukF OS=Edwardsiella tarda (strain EIB202) GN=mukF PE=3 SV=1</t>
  </si>
  <si>
    <t>tr|D0Z9Q0|D0Z9Q0_EDWTE</t>
  </si>
  <si>
    <t>Tat proofreading chaperone DmsD OS=Edwardsiella tarda (strain EIB202) GN=dmsD PE=3 SV=1</t>
  </si>
  <si>
    <t>tr|D0ZAN6|D0ZAN6_EDWTE</t>
  </si>
  <si>
    <t>Putative ATPase OS=Edwardsiella tarda (strain EIB202) GN=ETAE_0348 PE=4 SV=1</t>
  </si>
  <si>
    <t>tr|D0ZAT6|D0ZAT6_EDWTE</t>
  </si>
  <si>
    <t>Sensor histidine kinase RcsC OS=Edwardsiella tarda (strain EIB202) GN=rcsC PE=3 SV=1</t>
  </si>
  <si>
    <t>tr|D0ZAY2|D0ZAY2_EDWTE</t>
  </si>
  <si>
    <t>NADH:ubiquinone oxidoreductase, NADH-binding (51 kD) subunit OS=Edwardsiella tarda (strain EIB202) GN=nuoF PE=4 SV=1</t>
  </si>
  <si>
    <t>tr|D0ZBS7|D0ZBS7_EDWTE</t>
  </si>
  <si>
    <t>Uncharacterized protein OS=Edwardsiella tarda (strain EIB202) GN=ETAE_2560 PE=4 SV=1</t>
  </si>
  <si>
    <t>tr|D0ZC76|D0ZC76_EDWTE</t>
  </si>
  <si>
    <t>Cell division protein FtsL OS=Edwardsiella tarda (strain EIB202) GN=ftsL PE=3 SV=1</t>
  </si>
  <si>
    <t>tr|D0ZCC4|D0ZCC4_EDWTE</t>
  </si>
  <si>
    <t>PhoH family protein OS=Edwardsiella tarda (strain EIB202) GN=ETAE_2627 PE=4 SV=1</t>
  </si>
  <si>
    <t>tr|D0ZCC7|D0ZCC7_EDWTE</t>
  </si>
  <si>
    <t>Apolipoprotein N-acyltransferase OS=Edwardsiella tarda (strain EIB202) GN=lnt PE=3 SV=1</t>
  </si>
  <si>
    <t>tr|D0ZCL5|D0ZCL5_EDWTE</t>
  </si>
  <si>
    <t>Cell division protein ZapD OS=Edwardsiella tarda (strain EIB202) GN=zapD PE=3 SV=1</t>
  </si>
  <si>
    <t>tr|D0ZCT3|D0ZCT3_EDWTE</t>
  </si>
  <si>
    <t>DNA-binding transcriptional activator GcvA OS=Edwardsiella tarda (strain EIB202) GN=gcvA PE=4 SV=1</t>
  </si>
  <si>
    <t>tr|D0ZCX7|D0ZCX7_EDWTE</t>
  </si>
  <si>
    <t>Lysophospholipase L1 OS=Edwardsiella tarda (strain EIB202) GN=ETAE_2704 PE=4 SV=1</t>
  </si>
  <si>
    <t>tr|D0ZDG4|D0ZDG4_EDWTE</t>
  </si>
  <si>
    <t>3-ketoacyl-(Acyl-carrier-protein) reductase OS=Edwardsiella tarda (strain EIB202) GN=fabG1 PE=4 SV=1</t>
  </si>
  <si>
    <t>tr|D0ZE88|D0ZE88_EDWTE</t>
  </si>
  <si>
    <t>Riboflavin biosynthesis protein RibD OS=Edwardsiella tarda (strain EIB202) GN=ribD PE=3 SV=1</t>
  </si>
  <si>
    <t>tr|D0ZEQ7|D0ZEQ7_EDWTE</t>
  </si>
  <si>
    <t>Type I restriction-modification system, M subunit OS=Edwardsiella tarda (strain EIB202) GN=ETAE_3069 PE=4 SV=1</t>
  </si>
  <si>
    <t>tr|D0ZEV1|D0ZEV1_EDWTE</t>
  </si>
  <si>
    <t>Uncharacterized protein OS=Edwardsiella tarda (strain EIB202) GN=ETAE_1060 PE=4 SV=1</t>
  </si>
  <si>
    <t>tr|D0ZFS0|D0ZFS0_EDWTE</t>
  </si>
  <si>
    <t>Ribosomal RNA large subunit methyltransferase K/L OS=Edwardsiella tarda (strain EIB202) GN=rlmL PE=3 SV=1</t>
  </si>
  <si>
    <t>tr|D0ZFT8|D0ZFT8_EDWTE</t>
  </si>
  <si>
    <t>Zinc-responsive transcriptional regulator OS=Edwardsiella tarda (strain EIB202) GN=zntR PE=4 SV=1</t>
  </si>
  <si>
    <t>tr|D0ZG65|D0ZG65_EDWTE</t>
  </si>
  <si>
    <t>Uncharacterized protein OS=Edwardsiella tarda (strain EIB202) GN=ETAE_1276 PE=4 SV=1</t>
  </si>
  <si>
    <t>tr|D0ZGJ7|D0ZGJ7_EDWTE</t>
  </si>
  <si>
    <t>Formate dehydrogenase-O, major subunit OS=Edwardsiella tarda (strain EIB202) GN=ETAE_3337 PE=4 SV=1</t>
  </si>
  <si>
    <t>tr|D0ZGU3|D0ZGU3_EDWTE</t>
  </si>
  <si>
    <t>Primosomal protein N' OS=Edwardsiella tarda (strain EIB202) GN=priA PE=3 SV=1</t>
  </si>
  <si>
    <t>tr|D2YY72|D2YY72_EDWTA</t>
  </si>
  <si>
    <t>Putative uncharacterized protein etnhp-1 OS=Edwardsiella tarda GN=etnhp-1 PE=4 SV=1</t>
  </si>
  <si>
    <t>tr|M0Q5G7|M0Q5G7_EDWTA</t>
  </si>
  <si>
    <t>Glucose-1-phosphatase OS=Edwardsiella tarda ATCC 15947 = NBRC 105688 GN=agp PE=4 SV=1</t>
  </si>
  <si>
    <t>tr|A0A0E0YW90|A0A0E0YW90_9ENTR</t>
  </si>
  <si>
    <t>Protein lysine acetyltransferase OS=Edwardsiella piscicida C07-087 GN=ETAC_02705 PE=4 SV=1</t>
  </si>
  <si>
    <t>tr|A0A0E0Z0X4|A0A0E0Z0X4_9ENTR</t>
  </si>
  <si>
    <t>Dihydromonapterin reductase OS=Edwardsiella piscicida C07-087 GN=ETAC_08045 PE=4 SV=1</t>
  </si>
  <si>
    <t>tr|A0A0H3DM60|A0A0H3DM60_EDWTF</t>
  </si>
  <si>
    <t>3-octaprenyl-4-hydroxybenzoate carboxy-lyase OS=Edwardsiella tarda (strain FL6-60) GN=ubiD PE=3 SV=1</t>
  </si>
  <si>
    <t>tr|D0Z7K2|D0Z7K2_EDWTE</t>
  </si>
  <si>
    <t>Putative substrate-binding transport protein OS=Edwardsiella tarda (strain EIB202) GN=ETAE_1580 PE=4 SV=1</t>
  </si>
  <si>
    <t>tr|D0Z9B7|D0Z9B7_EDWTE</t>
  </si>
  <si>
    <t>ADP-ribosylglycohydrolase family protein OS=Edwardsiella tarda (strain EIB202) GN=ETAE_2058 PE=4 SV=1</t>
  </si>
  <si>
    <t>tr|D0Z9L7|D0Z9L7_EDWTE</t>
  </si>
  <si>
    <t>Chromosome partition protein MukB OS=Edwardsiella tarda (strain EIB202) GN=mukB PE=3 SV=1</t>
  </si>
  <si>
    <t>tr|D0ZA96|D0ZA96_EDWTE</t>
  </si>
  <si>
    <t>ATP phosphoribosyltransferase OS=Edwardsiella tarda (strain EIB202) GN=hisG PE=3 SV=1</t>
  </si>
  <si>
    <t>tr|D0ZAY7|D0ZAY7_EDWTE</t>
  </si>
  <si>
    <t>Transcriptional regulator, LysR family OS=Edwardsiella tarda (strain EIB202) GN=ETAE_2386 PE=4 SV=1</t>
  </si>
  <si>
    <t>tr|D0ZB37|D0ZB37_EDWTE</t>
  </si>
  <si>
    <t>Type VI secretion system protein EvpH OS=Edwardsiella tarda (strain EIB202) GN=evpH PE=4 SV=1</t>
  </si>
  <si>
    <t>tr|D0ZBE3|D0ZBE3_EDWTE</t>
  </si>
  <si>
    <t>Uncharacterized protein OS=Edwardsiella tarda (strain EIB202) GN=ETAE_0474 PE=4 SV=1</t>
  </si>
  <si>
    <t>tr|D0ZC18|D0ZC18_EDWTE</t>
  </si>
  <si>
    <t>Putative hydrolase, haloacid dehalogenase-like family OS=Edwardsiella tarda (strain EIB202) GN=ETAE_0572 PE=4 SV=1</t>
  </si>
  <si>
    <t>tr|D0ZC75|D0ZC75_EDWTE</t>
  </si>
  <si>
    <t>Ribosomal RNA small subunit methyltransferase H OS=Edwardsiella tarda (strain EIB202) GN=mraW PE=3 SV=1</t>
  </si>
  <si>
    <t>tr|D0ZC78|D0ZC78_EDWTE</t>
  </si>
  <si>
    <t>Succinate--CoA ligase [ADP-forming] subunit beta OS=Edwardsiella tarda (strain EIB202) GN=sucC PE=3 SV=1</t>
  </si>
  <si>
    <t>tr|D0ZCB4|D0ZCB4_EDWTE</t>
  </si>
  <si>
    <t>N-acetylglucosamine-6-phosphate deacetylase OS=Edwardsiella tarda (strain EIB202) GN=nagA PE=3 SV=1</t>
  </si>
  <si>
    <t>tr|D0ZCE2|D0ZCE2_EDWTE</t>
  </si>
  <si>
    <t>Rare lipoprotein A OS=Edwardsiella tarda (strain EIB202) GN=rlpA PE=3 SV=1</t>
  </si>
  <si>
    <t>tr|D0ZCM1|D0ZCM1_EDWTE</t>
  </si>
  <si>
    <t>N-acetyl-anhydromuranmyl-L-alanine amidase OS=Edwardsiella tarda (strain EIB202) GN=ampD PE=4 SV=1</t>
  </si>
  <si>
    <t>tr|D0ZCQ4|D0ZCQ4_EDWTE</t>
  </si>
  <si>
    <t>2-amino-4-hydroxy-6-hydroxymethyldihydropteridine OS=Edwardsiella tarda (strain EIB202) GN=folK PE=4 SV=1</t>
  </si>
  <si>
    <t>tr|D0ZD80|D0ZD80_EDWTE</t>
  </si>
  <si>
    <t>Uncharacterized protein OS=Edwardsiella tarda (strain EIB202) GN=ETAE_2809 PE=4 SV=1</t>
  </si>
  <si>
    <t>tr|D0ZDB6|D0ZDB6_EDWTE</t>
  </si>
  <si>
    <t>Putative lipoprotein OS=Edwardsiella tarda (strain EIB202) GN=ETAE_0776 PE=4 SV=1</t>
  </si>
  <si>
    <t>tr|D0ZDD4|D0ZDD4_EDWTE</t>
  </si>
  <si>
    <t>UPF0255 protein ETAE_0794 OS=Edwardsiella tarda (strain EIB202) GN=frsA PE=3 SV=1</t>
  </si>
  <si>
    <t>tr|D0ZEH6|D0ZEH6_EDWTE</t>
  </si>
  <si>
    <t>Uncharacterized protein OS=Edwardsiella tarda (strain EIB202) GN=ETAE_2988 PE=4 SV=1</t>
  </si>
  <si>
    <t>tr|D0ZHD3|D0ZHD3_EDWTE</t>
  </si>
  <si>
    <t>Nitrogen regulation protein NR(I) OS=Edwardsiella tarda (strain EIB202) GN=glnG PE=4 SV=1</t>
  </si>
  <si>
    <t>tr|D0ZHL3|D0ZHL3_EDWTE</t>
  </si>
  <si>
    <t>Type IV secretory pathway VirD2 component OS=Edwardsiella tarda (strain EIB202) GN=ETAE_p048 PE=4 SV=1</t>
  </si>
  <si>
    <t>tr|M0QA67|M0QA67_EDWTA</t>
  </si>
  <si>
    <t>Cysteine synthase OS=Edwardsiella tarda ATCC 15947 = NBRC 105688 GN=cysK PE=3 SV=1</t>
  </si>
  <si>
    <t>tr|M0QB49|M0QB49_EDWTA</t>
  </si>
  <si>
    <t>Crotonobetainyl-CoA--carnitine CoA-transferase OS=Edwardsiella tarda ATCC 15947 = NBRC 105688 GN=caiB PE=4 SV=1</t>
  </si>
  <si>
    <t>tr|A0A0E0YZR2|A0A0E0YZR2_9ENTR</t>
  </si>
  <si>
    <t>Putrescine transporter OS=Edwardsiella piscicida C07-087 GN=potE PE=4 SV=1</t>
  </si>
  <si>
    <t>tr|A0A0E0Z771|A0A0E0Z771_9ENTR</t>
  </si>
  <si>
    <t>Regulatory ATPase RavA OS=Edwardsiella piscicida C07-087 GN=ETAC_16910 PE=4 SV=1</t>
  </si>
  <si>
    <t>tr|A0A0H3DSZ0|A0A0H3DSZ0_EDWTF</t>
  </si>
  <si>
    <t>50S ribosomal protein L20 OS=Edwardsiella tarda (strain FL6-60) GN=rplT PE=3 SV=1</t>
  </si>
  <si>
    <t>tr|D0Z7V9|D0Z7V9_EDWTE</t>
  </si>
  <si>
    <t>Pyridoxine/pyridoxamine 5'-phosphate oxidase OS=Edwardsiella tarda (strain EIB202) GN=pdxH PE=3 SV=1</t>
  </si>
  <si>
    <t>tr|D0Z8J8|D0Z8J8_EDWTE</t>
  </si>
  <si>
    <t>Uncharacterized protein OS=Edwardsiella tarda (strain EIB202) GN=ETAE_0007 PE=4 SV=1</t>
  </si>
  <si>
    <t>tr|D0Z9D0|D0Z9D0_EDWTE</t>
  </si>
  <si>
    <t>Transcriptional regulator, DeoR family OS=Edwardsiella tarda (strain EIB202) GN=ETAE_2071 PE=4 SV=1</t>
  </si>
  <si>
    <t>tr|D0Z9U1|D0Z9U1_EDWTE</t>
  </si>
  <si>
    <t>Uncharacterized protein OS=Edwardsiella tarda (strain EIB202) GN=ETAE_0184 PE=4 SV=1</t>
  </si>
  <si>
    <t>tr|D0Z9Z6|D0Z9Z6_EDWTE</t>
  </si>
  <si>
    <t>Alanine racemase OS=Edwardsiella tarda (strain EIB202) GN=alr PE=3 SV=1</t>
  </si>
  <si>
    <t>tr|D0ZA14|D0ZA14_EDWTE</t>
  </si>
  <si>
    <t>Anaerobic dimethyl sulfoxide reductase chain B OS=Edwardsiella tarda (strain EIB202) GN=dmsB PE=4 SV=1</t>
  </si>
  <si>
    <t>tr|D0ZA23|D0ZA23_EDWTE</t>
  </si>
  <si>
    <t>Thioredoxin reductase OS=Edwardsiella tarda (strain EIB202) GN=trxB PE=3 SV=1</t>
  </si>
  <si>
    <t>tr|D0ZA99|D0ZA99_EDWTE</t>
  </si>
  <si>
    <t>Histidine biosynthesis bifunctional protein HisB OS=Edwardsiella tarda (strain EIB202) GN=hisB PE=3 SV=1</t>
  </si>
  <si>
    <t>tr|D0ZAR1|D0ZAR1_EDWTE</t>
  </si>
  <si>
    <t>3-phosphoadenosine 5-phosphosulfate (PAPS) 3-phosphatase OS=Edwardsiella tarda (strain EIB202) GN=cysQ PE=4 SV=1</t>
  </si>
  <si>
    <t>tr|D0ZB69|D0ZB69_EDWTE</t>
  </si>
  <si>
    <t>tr|D0ZCB1|D0ZCB1_EDWTE</t>
  </si>
  <si>
    <t>Glutamine--tRNA ligase OS=Edwardsiella tarda (strain EIB202) GN=glnS PE=3 SV=1</t>
  </si>
  <si>
    <t>tr|D0ZCX1|D0ZCX1_EDWTE</t>
  </si>
  <si>
    <t>Lysine decarboxylase 1 OS=Edwardsiella tarda (strain EIB202) GN=cadA2 PE=4 SV=1</t>
  </si>
  <si>
    <t>tr|D0ZDH8|D0ZDH8_EDWTE</t>
  </si>
  <si>
    <t>Uncharacterized protein OS=Edwardsiella tarda (strain EIB202) GN=ETAE_0838 PE=4 SV=1</t>
  </si>
  <si>
    <t>tr|D0ZDP0|D0ZDP0_EDWTE</t>
  </si>
  <si>
    <t>T-protein OS=Edwardsiella tarda (strain EIB202) GN=tyrA PE=4 SV=1</t>
  </si>
  <si>
    <t>tr|D0ZE87|D0ZE87_EDWTE</t>
  </si>
  <si>
    <t>Transcriptional repressor NrdR OS=Edwardsiella tarda (strain EIB202) GN=nrdR PE=3 SV=1</t>
  </si>
  <si>
    <t>tr|D0ZEJ4|D0ZEJ4_EDWTE</t>
  </si>
  <si>
    <t>Lysine decarboxylase, inducible OS=Edwardsiella tarda (strain EIB202) GN=cadA3 PE=4 SV=1</t>
  </si>
  <si>
    <t>tr|D0ZER2|D0ZER2_EDWTE</t>
  </si>
  <si>
    <t>Type I site-specific deoxyribonuclease, HsdR family OS=Edwardsiella tarda (strain EIB202) GN=ETAE_3074 PE=4 SV=1</t>
  </si>
  <si>
    <t>tr|D0ZF62|D0ZF62_EDWTE</t>
  </si>
  <si>
    <t>Binding-protein-dependent transport system inner membrane component OS=Edwardsiella tarda (strain EIB202) GN=ETAE_3102 PE=3 SV=1</t>
  </si>
  <si>
    <t>tr|D0ZFI8|D0ZFI8_EDWTE</t>
  </si>
  <si>
    <t>Uncharacterized protein OS=Edwardsiella tarda (strain EIB202) GN=ETAE_1177 PE=4 SV=1</t>
  </si>
  <si>
    <t>tr|D0ZH53|D0ZH53_EDWTE</t>
  </si>
  <si>
    <t>Protease 4 OS=Edwardsiella tarda (strain EIB202) GN=sppA PE=3 SV=1</t>
  </si>
  <si>
    <t>tr|M0Q9A5|M0Q9A5_EDWTA</t>
  </si>
  <si>
    <t>Sodium/glutamate symporter OS=Edwardsiella tarda ATCC 15947 = NBRC 105688 GN=gltS PE=4 SV=1</t>
  </si>
  <si>
    <t>tr|M0QBM4|M0QBM4_EDWTA</t>
  </si>
  <si>
    <t>Proline--tRNA ligase OS=Edwardsiella tarda ATCC 15947 = NBRC 105688 GN=proS PE=3 SV=1</t>
  </si>
  <si>
    <t>tr|M0QCK8|M0QCK8_EDWTA</t>
  </si>
  <si>
    <t>Uncharacterized protein OS=Edwardsiella tarda ATCC 15947 = NBRC 105688 GN=ET1_14_02050 PE=4 SV=1</t>
  </si>
  <si>
    <t>tr|Q4G4C1|Q4G4C1_EDWTA</t>
  </si>
  <si>
    <t>EsaM OS=Edwardsiella tarda GN=esaM PE=4 SV=1</t>
  </si>
  <si>
    <t>tr|A0A0E0YXP5|A0A0E0YXP5_9ENTR</t>
  </si>
  <si>
    <t>Ribosomal RNA small subunit methyltransferase C OS=Edwardsiella piscicida C07-087 GN=rsmC PE=3 SV=1</t>
  </si>
  <si>
    <t>tr|A0A0E0Z140|A0A0E0Z140_9ENTR</t>
  </si>
  <si>
    <t>YcgL domain-containing protein ETAC_06885 OS=Edwardsiella piscicida C07-087 GN=ETAC_06885 PE=3 SV=1</t>
  </si>
  <si>
    <t>tr|A0A0E0Z2M5|A0A0E0Z2M5_9ENTR</t>
  </si>
  <si>
    <t>Chaperone protein HchA OS=Edwardsiella piscicida C07-087 GN=ETAC_09485 PE=4 SV=1</t>
  </si>
  <si>
    <t>tr|A0A0H3DVN0|A0A0H3DVN0_EDWTF</t>
  </si>
  <si>
    <t>30S ribosomal protein S16 OS=Edwardsiella tarda (strain FL6-60) GN=rpsP PE=3 SV=1</t>
  </si>
  <si>
    <t>tr|D0Z8J5|D0Z8J5_EDWTE</t>
  </si>
  <si>
    <t>DNA gyrase subunit B OS=Edwardsiella tarda (strain EIB202) GN=gyrB PE=3 SV=1</t>
  </si>
  <si>
    <t>tr|D0Z995|D0Z995_EDWTE</t>
  </si>
  <si>
    <t>Diaminopimelate epimerase OS=Edwardsiella tarda (strain EIB202) GN=dapF PE=3 SV=1</t>
  </si>
  <si>
    <t>tr|D0ZAF5|D0ZAF5_EDWTE</t>
  </si>
  <si>
    <t>Uncharacterized protein OS=Edwardsiella tarda (strain EIB202) GN=ETAE_0267 PE=4 SV=1</t>
  </si>
  <si>
    <t>tr|D0ZCG7|D0ZCG7_EDWTE</t>
  </si>
  <si>
    <t>Acetyl esterase OS=Edwardsiella tarda (strain EIB202) GN=ybaC PE=3 SV=1</t>
  </si>
  <si>
    <t>tr|D0ZCT6|D0ZCT6_EDWTE</t>
  </si>
  <si>
    <t>Flap endonuclease Xni OS=Edwardsiella tarda (strain EIB202) GN=xni PE=3 SV=1</t>
  </si>
  <si>
    <t>tr|D0ZD71|D0ZD71_EDWTE</t>
  </si>
  <si>
    <t>Uncharacterized protein OS=Edwardsiella tarda (strain EIB202) GN=ETAE_2800 PE=4 SV=1</t>
  </si>
  <si>
    <t>tr|D0ZDZ7|D0ZDZ7_EDWTE</t>
  </si>
  <si>
    <t>Uncharacterized protein OS=Edwardsiella tarda (strain EIB202) GN=ETAE_2943 PE=4 SV=1</t>
  </si>
  <si>
    <t>tr|D0ZEH5|D0ZEH5_EDWTE</t>
  </si>
  <si>
    <t>Transcriptional regulator, LysR family OS=Edwardsiella tarda (strain EIB202) GN=ETAE_2987 PE=4 SV=1</t>
  </si>
  <si>
    <t>tr|D0ZFC1|D0ZFC1_EDWTE</t>
  </si>
  <si>
    <t>Putative LysR family transcriptional regulator OS=Edwardsiella tarda (strain EIB202) GN=ETAE_3161 PE=4 SV=1</t>
  </si>
  <si>
    <t>tr|D0ZFC5|D0ZFC5_EDWTE</t>
  </si>
  <si>
    <t>Xanthine/uracil permease family protein OS=Edwardsiella tarda (strain EIB202) GN=ETAE_3165 PE=4 SV=1</t>
  </si>
  <si>
    <t>tr|D0ZFG2|D0ZFG2_EDWTE</t>
  </si>
  <si>
    <t>TrkA-N domain protein OS=Edwardsiella tarda (strain EIB202) GN=ETAE_3202 PE=4 SV=1</t>
  </si>
  <si>
    <t>tr|D0ZFT3|D0ZFT3_EDWTE</t>
  </si>
  <si>
    <t>Predicted membrane protein OS=Edwardsiella tarda (strain EIB202) GN=ETAE_1272 PE=4 SV=1</t>
  </si>
  <si>
    <t>tr|D0ZFX1|D0ZFX1_EDWTE</t>
  </si>
  <si>
    <t>YheO domain protein OS=Edwardsiella tarda (strain EIB202) GN=ETAE_3238 PE=4 SV=1</t>
  </si>
  <si>
    <t>tr|D0ZGW5|D0ZGW5_EDWTE</t>
  </si>
  <si>
    <t>tRNA (cytidine(34)-2'-O)-methyltransferase OS=Edwardsiella tarda (strain EIB202) GN=yibK PE=3 SV=1</t>
  </si>
  <si>
    <t>tr|D0ZH52|D0ZH52_EDWTE</t>
  </si>
  <si>
    <t>Cytoplasmic asparaginase I OS=Edwardsiella tarda (strain EIB202) GN=ansA PE=4 SV=1</t>
  </si>
  <si>
    <t>tr|I3RY41|I3RY41_EDWTA</t>
  </si>
  <si>
    <t>Outer membrane protein W (Fragment) OS=Edwardsiella tarda GN=ompW PE=4 SV=1</t>
  </si>
  <si>
    <t>tr|D0Z9D6|D0Z9D6_EDWTE</t>
  </si>
  <si>
    <t>Transcriptional regulator, GntR family with aminotransferase OS=Edwardsiella tarda (strain EIB202) GN=ETAE_2077 PE=4 SV=1</t>
  </si>
  <si>
    <t>tr|D0ZBI2|D0ZBI2_EDWTE</t>
  </si>
  <si>
    <t>Putative prophage Sf6-like integrase OS=Edwardsiella tarda (strain EIB202) GN=intC PE=3 SV=1</t>
  </si>
  <si>
    <t>tr|D0ZCI2|D0ZCI2_EDWTE</t>
  </si>
  <si>
    <t>Serine phosphatase RsbU, regulator of sigma subunit OS=Edwardsiella tarda (strain EIB202) GN=ETAE_2686 PE=4 SV=1</t>
  </si>
  <si>
    <t>tr|D0ZCU1|D0ZCU1_EDWTE</t>
  </si>
  <si>
    <t>tRNA pseudouridine synthase C OS=Edwardsiella tarda (strain EIB202) GN=truC PE=4 SV=1</t>
  </si>
  <si>
    <t>tr|D0ZD01|D0ZD01_EDWTE</t>
  </si>
  <si>
    <t>RNA polymerase sigma factor OS=Edwardsiella tarda (strain EIB202) GN=rpoE PE=3 SV=1</t>
  </si>
  <si>
    <t>tr|D0ZDA1|D0ZDA1_EDWTE</t>
  </si>
  <si>
    <t>Rho-binding antiterminator OS=Edwardsiella tarda (strain EIB202) GN=rof PE=4 SV=1</t>
  </si>
  <si>
    <t>tr|D0ZFC2|D0ZFC2_EDWTE</t>
  </si>
  <si>
    <t>Na+/H+ antiporter OS=Edwardsiella tarda (strain EIB202) GN=ETAE_3162 PE=4 SV=1</t>
  </si>
  <si>
    <t>tr|D0ZFK6|D0ZFK6_EDWTE</t>
  </si>
  <si>
    <t>Uncharacterized protein OS=Edwardsiella tarda (strain EIB202) GN=ETAE_1195 PE=4 SV=1</t>
  </si>
  <si>
    <t>tr|D0ZFM0|D0ZFM0_EDWTE</t>
  </si>
  <si>
    <t>Polysialic acid biosynthesis protein P7 OS=Edwardsiella tarda (strain EIB202) GN=neuC PE=4 SV=1</t>
  </si>
  <si>
    <t>tr|D0ZGD0|D0ZGD0_EDWTE</t>
  </si>
  <si>
    <t>Methyl-accepting chemotaxis sensory transducer OS=Edwardsiella tarda (strain EIB202) GN=ETAE_1343 PE=4 SV=1</t>
  </si>
  <si>
    <t>tr|D0ZHB3|D0ZHB3_EDWTE</t>
  </si>
  <si>
    <t>Soluble pyridine nucleotide transhydrogenase OS=Edwardsiella tarda (strain EIB202) GN=sthA PE=3 SV=1</t>
  </si>
  <si>
    <t>tr|D0ZHE3|D0ZHE3_EDWTE</t>
  </si>
  <si>
    <t>Stress response kinase A OS=Edwardsiella tarda (strain EIB202) GN=srkA PE=3 SV=1</t>
  </si>
  <si>
    <t>tr|D4F9W2|D4F9W2_EDWTA</t>
  </si>
  <si>
    <t>Phospholipase A1 OS=Edwardsiella tarda ATCC 23685 GN=EDWATA_03577 PE=4 SV=1</t>
  </si>
  <si>
    <t>tr|M0Q7R2|M0Q7R2_EDWTA</t>
  </si>
  <si>
    <t>RNA polymerase-binding transcription factor DksA OS=Edwardsiella tarda ATCC 15947 = NBRC 105688 GN=dksA PE=3 SV=1</t>
  </si>
  <si>
    <t>tr|Q7DFZ7|Q7DFZ7_EDWTA</t>
  </si>
  <si>
    <t>Putative sugar kinase OS=Edwardsiella tarda GN=etsk PE=4 SV=1</t>
  </si>
  <si>
    <t>tr|A0A0E0Z452|A0A0E0Z452_9ENTR</t>
  </si>
  <si>
    <t>Bifunctional protein GlmU OS=Edwardsiella piscicida C07-087 GN=glmU PE=3 SV=1</t>
  </si>
  <si>
    <t>tr|D0Z7H4|D0Z7H4_EDWTE</t>
  </si>
  <si>
    <t>tr|D0Z836|D0Z836_EDWTE</t>
  </si>
  <si>
    <t>Uncharacterized protein OS=Edwardsiella tarda (strain EIB202) GN=ETAE_1768 PE=4 SV=1</t>
  </si>
  <si>
    <t>tr|D0ZAF4|D0ZAF4_EDWTE</t>
  </si>
  <si>
    <t>tRNA (guanine-N(7)-)-methyltransferase OS=Edwardsiella tarda (strain EIB202) GN=trmB PE=3 SV=1</t>
  </si>
  <si>
    <t>tr|D0ZAW7|D0ZAW7_EDWTE</t>
  </si>
  <si>
    <t>Hydrogenase 2 protein OS=Edwardsiella tarda (strain EIB202) GN=hybA PE=4 SV=1</t>
  </si>
  <si>
    <t>tr|D0ZBD8|D0ZBD8_EDWTE</t>
  </si>
  <si>
    <t>Bifunctional protein HldE OS=Edwardsiella tarda (strain EIB202) GN=hldE PE=3 SV=1</t>
  </si>
  <si>
    <t>tr|D0ZCB3|D0ZCB3_EDWTE</t>
  </si>
  <si>
    <t>Glucosamine-6-phosphate deaminase OS=Edwardsiella tarda (strain EIB202) GN=nagB PE=3 SV=1</t>
  </si>
  <si>
    <t>tr|D0ZCJ3|D0ZCJ3_EDWTE</t>
  </si>
  <si>
    <t>Cysteine--tRNA ligase OS=Edwardsiella tarda (strain EIB202) GN=cysS PE=3 SV=1</t>
  </si>
  <si>
    <t>tr|D0ZCM5|D0ZCM5_EDWTE</t>
  </si>
  <si>
    <t>Pyruvate dehydrogenase E1 component OS=Edwardsiella tarda (strain EIB202) GN=aceE PE=4 SV=1</t>
  </si>
  <si>
    <t>tr|D0ZCN9|D0ZCN9_EDWTE</t>
  </si>
  <si>
    <t>Putative ABC transporter, ATP-binding protein OS=Edwardsiella tarda (strain EIB202) GN=yadG PE=4 SV=1</t>
  </si>
  <si>
    <t>tr|D0ZCU8|D0ZCU8_EDWTE</t>
  </si>
  <si>
    <t>2,3,4,5-tetrahydropyridine-2,6-dicarboxylate N-succinyltransferase OS=Edwardsiella tarda (strain EIB202) GN=dapD PE=3 SV=1</t>
  </si>
  <si>
    <t>tr|D0ZCV5|D0ZCV5_EDWTE</t>
  </si>
  <si>
    <t>1-deoxy-D-xylulose 5-phosphate reductoisomerase OS=Edwardsiella tarda (strain EIB202) GN=dxr PE=3 SV=1</t>
  </si>
  <si>
    <t>tr|D0ZCX8|D0ZCX8_EDWTE</t>
  </si>
  <si>
    <t>Short chain dehydrogenase OS=Edwardsiella tarda (strain EIB202) GN=dltE PE=3 SV=1</t>
  </si>
  <si>
    <t>tr|D0ZDI3|D0ZDI3_EDWTE</t>
  </si>
  <si>
    <t>Tryptophanase OS=Edwardsiella tarda (strain EIB202) GN=tnaA PE=3 SV=1</t>
  </si>
  <si>
    <t>tr|D0ZDV5|D0ZDV5_EDWTE</t>
  </si>
  <si>
    <t>Formate dehydrogenase H OS=Edwardsiella tarda (strain EIB202) GN=fdhF2 PE=3 SV=1</t>
  </si>
  <si>
    <t>tr|D0ZE74|D0ZE74_EDWTE</t>
  </si>
  <si>
    <t>Preprotein translocase subunit YajC OS=Edwardsiella tarda (strain EIB202) GN=yajC PE=4 SV=1</t>
  </si>
  <si>
    <t>tr|D0ZEK5|D0ZEK5_EDWTE</t>
  </si>
  <si>
    <t>Uncharacterized protein OS=Edwardsiella tarda (strain EIB202) GN=ETAE_3017 PE=4 SV=1</t>
  </si>
  <si>
    <t>tr|D0ZER1|D0ZER1_EDWTE</t>
  </si>
  <si>
    <t>Uncharacterized protein OS=Edwardsiella tarda (strain EIB202) GN=ETAE_3073 PE=4 SV=1</t>
  </si>
  <si>
    <t>tr|D0ZEY2|D0ZEY2_EDWTE</t>
  </si>
  <si>
    <t>Arsenate reductase OS=Edwardsiella tarda (strain EIB202) GN=ETAE_1091 PE=3 SV=1</t>
  </si>
  <si>
    <t>tr|D0ZFE1|D0ZFE1_EDWTE</t>
  </si>
  <si>
    <t>Predicted DNA-binding transcriptional regulator OS=Edwardsiella tarda (strain EIB202) GN=ygeV PE=4 SV=1</t>
  </si>
  <si>
    <t>tr|D0ZH98|D0ZH98_EDWTE</t>
  </si>
  <si>
    <t>Rhodanese domain protein OS=Edwardsiella tarda (strain EIB202) GN=ETAE_3460 PE=4 SV=1</t>
  </si>
  <si>
    <t>tr|D0ZHH8|D0ZHH8_EDWTE</t>
  </si>
  <si>
    <t>Phosphate transport system permease protein PstA OS=Edwardsiella tarda (strain EIB202) GN=pstA PE=3 SV=1</t>
  </si>
  <si>
    <t>tr|M0Q5M6|M0Q5M6_EDWTA</t>
  </si>
  <si>
    <t>Glucose-specific phosphotransferase system enzyme IICB component OS=Edwardsiella tarda ATCC 15947 = NBRC 105688 GN=ptsG PE=4 SV=1</t>
  </si>
  <si>
    <t>tr|M0Q957|M0Q957_EDWTA</t>
  </si>
  <si>
    <t>Undecaprenyl-diphosphatase OS=Edwardsiella tarda ATCC 15947 = NBRC 105688 GN=uppP PE=3 SV=1</t>
  </si>
  <si>
    <t>tr|M0QA89|M0QA89_EDWTA</t>
  </si>
  <si>
    <t>DnaA regulatory inactivator Hda OS=Edwardsiella tarda ATCC 15947 = NBRC 105688 GN=hda PE=3 SV=1</t>
  </si>
  <si>
    <t>tr|M0QBQ4|M0QBQ4_EDWTA</t>
  </si>
  <si>
    <t>30S ribosomal protein S9 OS=Edwardsiella tarda ATCC 15947 = NBRC 105688 GN=rpsI PE=3 SV=1</t>
  </si>
  <si>
    <t>tr|M0QBY9|M0QBY9_EDWTA</t>
  </si>
  <si>
    <t>Shikimate kinase 1 OS=Edwardsiella tarda ATCC 15947 = NBRC 105688 GN=aroK PE=3 SV=1</t>
  </si>
  <si>
    <t>tr|Q3V735|Q3V735_EDWTA</t>
  </si>
  <si>
    <t>Penicillin-binding protein activator LpoA OS=Edwardsiella tarda GN=et76 PE=3 SV=1</t>
  </si>
  <si>
    <t>tr|A0A0E0YZB0|A0A0E0YZB0_9ENTR</t>
  </si>
  <si>
    <t>30S ribosomal protein S2 OS=Edwardsiella piscicida C07-087 GN=rpsB PE=3 SV=1</t>
  </si>
  <si>
    <t>tr|A0A0E0YZV2|A0A0E0YZV2_9ENTR</t>
  </si>
  <si>
    <t>DNA-binding transcriptional regulator TorR OS=Edwardsiella piscicida C07-087 GN=ETAC_01295 PE=4 SV=1</t>
  </si>
  <si>
    <t>tr|A0A0E0Z6Q6|A0A0E0Z6Q6_9ENTR</t>
  </si>
  <si>
    <t>Integral membrane sensor signal transduction histidine kinase OS=Edwardsiella piscicida C07-087 GN=ETAC_16010 PE=4 SV=1</t>
  </si>
  <si>
    <t>tr|D0Z7M3|D0Z7M3_EDWTE</t>
  </si>
  <si>
    <t>Uncharacterized protein OS=Edwardsiella tarda (strain EIB202) GN=ETAE_1601 PE=4 SV=1</t>
  </si>
  <si>
    <t>tr|D0Z7P3|D0Z7P3_EDWTE</t>
  </si>
  <si>
    <t>Antitoxin OS=Edwardsiella tarda (strain EIB202) GN=ETAE_1621 PE=3 SV=1</t>
  </si>
  <si>
    <t>tr|D0Z8H4|D0Z8H4_EDWTE</t>
  </si>
  <si>
    <t>Uncharacterized protein OS=Edwardsiella tarda (strain EIB202) GN=ETAE_1906 PE=4 SV=1</t>
  </si>
  <si>
    <t>tr|D0Z8N9|D0Z8N9_EDWTE</t>
  </si>
  <si>
    <t>Polysaccharide export-related protein OS=Edwardsiella tarda (strain EIB202) GN=ETAE_1951 PE=4 SV=1</t>
  </si>
  <si>
    <t>tr|D0Z954|D0Z954_EDWTE</t>
  </si>
  <si>
    <t>ADP-heptose:LPS heptosyltransferase I OS=Edwardsiella tarda (strain EIB202) GN=waaC PE=4 SV=1</t>
  </si>
  <si>
    <t>tr|D0Z957|D0Z957_EDWTE</t>
  </si>
  <si>
    <t>2-amino-3-ketobutyrate coenzyme A ligase OS=Edwardsiella tarda (strain EIB202) GN=kbl PE=3 SV=1</t>
  </si>
  <si>
    <t>tr|D0Z9W7|D0Z9W7_EDWTE</t>
  </si>
  <si>
    <t>Maltose ABC transporter periplasmic protein OS=Edwardsiella tarda (strain EIB202) GN=malE PE=4 SV=1</t>
  </si>
  <si>
    <t>tr|D0ZA44|D0ZA44_EDWTE</t>
  </si>
  <si>
    <t>NAD-dependent epimerase/dehydratase OS=Edwardsiella tarda (strain EIB202) GN=ETAE_2223 PE=4 SV=1</t>
  </si>
  <si>
    <t>tr|D0ZAJ0|D0ZAJ0_EDWTE</t>
  </si>
  <si>
    <t>Histidine kinase OS=Edwardsiella tarda (strain EIB202) GN=torS PE=4 SV=1</t>
  </si>
  <si>
    <t>tr|D0ZB59|D0ZB59_EDWTE</t>
  </si>
  <si>
    <t>50S ribosomal protein L27 OS=Edwardsiella tarda (strain EIB202) GN=rpmA PE=3 SV=1</t>
  </si>
  <si>
    <t>tr|D0ZBB2|D0ZBB2_EDWTE</t>
  </si>
  <si>
    <t>Uncharacterized protein OS=Edwardsiella tarda (strain EIB202) GN=ETAE_0443 PE=4 SV=1</t>
  </si>
  <si>
    <t>tr|D0ZBL2|D0ZBL2_EDWTE</t>
  </si>
  <si>
    <t>Transcriptional regulator OS=Edwardsiella tarda (strain EIB202) GN=lysR2 PE=4 SV=1</t>
  </si>
  <si>
    <t>tr|D0ZBU4|D0ZBU4_EDWTE</t>
  </si>
  <si>
    <t>Pol-Pal system-associated acyl-CoA thioesterase OS=Edwardsiella tarda (strain EIB202) GN=ETAE_2577 PE=4 SV=1</t>
  </si>
  <si>
    <t>tr|D0ZEB4|D0ZEB4_EDWTE</t>
  </si>
  <si>
    <t>Cof-like hydrolase OS=Edwardsiella tarda (strain EIB202) GN=ETAE_1000 PE=4 SV=1</t>
  </si>
  <si>
    <t>tr|D0ZEQ2|D0ZEQ2_EDWTE</t>
  </si>
  <si>
    <t>Orf81 bacteriophage 186 OS=Edwardsiella tarda (strain EIB202) GN=dnaQ2 PE=4 SV=1</t>
  </si>
  <si>
    <t>tr|D0ZEZ7|D0ZEZ7_EDWTE</t>
  </si>
  <si>
    <t>Succinyl-diaminopimelate desuccinylase OS=Edwardsiella tarda (strain EIB202) GN=dapE PE=3 SV=1</t>
  </si>
  <si>
    <t>tr|D0ZFG5|D0ZFG5_EDWTE</t>
  </si>
  <si>
    <t>Molybdopterin biosynthesis protein OS=Edwardsiella tarda (strain EIB202) GN=moeB PE=4 SV=1</t>
  </si>
  <si>
    <t>tr|D0ZG03|D0ZG03_EDWTE</t>
  </si>
  <si>
    <t>Uncharacterized protein OS=Edwardsiella tarda (strain EIB202) GN=ETAE_3270 PE=4 SV=1</t>
  </si>
  <si>
    <t>tr|D0ZH14|D0ZH14_EDWTE</t>
  </si>
  <si>
    <t>Glucose-6-phosphate 1-dehydrogenase OS=Edwardsiella tarda (strain EIB202) GN=zwf PE=3 SV=1</t>
  </si>
  <si>
    <t>tr|D0ZH61|D0ZH61_EDWTE</t>
  </si>
  <si>
    <t>Exonuclease III OS=Edwardsiella tarda (strain EIB202) GN=xthA PE=4 SV=1</t>
  </si>
  <si>
    <t>tr|D0ZHC4|D0ZHC4_EDWTE</t>
  </si>
  <si>
    <t>Uncharacterized protein OS=Edwardsiella tarda (strain EIB202) GN=ETAE_3486 PE=4 SV=1</t>
  </si>
  <si>
    <t>tr|D0ZHG3|D0ZHG3_EDWTE</t>
  </si>
  <si>
    <t>Ribosomal RNA small subunit methyltransferase G OS=Edwardsiella tarda (strain EIB202) GN=gidB PE=3 SV=1</t>
  </si>
  <si>
    <t>tr|M0QC73|M0QC73_EDWTA</t>
  </si>
  <si>
    <t>50S ribosomal protein L16 OS=Edwardsiella tarda ATCC 15947 = NBRC 105688 GN=rplP PE=3 SV=1</t>
  </si>
  <si>
    <t>tr|M0QE56|M0QE56_EDWTA</t>
  </si>
  <si>
    <t>Uncharacterized protein OS=Edwardsiella tarda ATCC 15947 = NBRC 105688 GN=ET1_21_00040 PE=4 SV=1</t>
  </si>
  <si>
    <t>tr|A0A0H3DUI4|A0A0H3DUI4_EDWTF</t>
  </si>
  <si>
    <t>Type VI secretion system protein EvpI OS=Edwardsiella tarda (strain FL6-60) GN=evpI PE=4 SV=1</t>
  </si>
  <si>
    <t>tr|D0Z7M5|D0Z7M5_EDWTE</t>
  </si>
  <si>
    <t>Uncharacterized protein OS=Edwardsiella tarda (strain EIB202) GN=ETAE_1603 PE=4 SV=1</t>
  </si>
  <si>
    <t>tr|D0Z8D6|D0Z8D6_EDWTE</t>
  </si>
  <si>
    <t>Phage shock protein operon transcriptional activator OS=Edwardsiella tarda (strain EIB202) GN=pspF PE=4 SV=1</t>
  </si>
  <si>
    <t>tr|D0Z8E5|D0Z8E5_EDWTE</t>
  </si>
  <si>
    <t>AMP nucleosidase OS=Edwardsiella tarda (strain EIB202) GN=amn PE=3 SV=1</t>
  </si>
  <si>
    <t>tr|D0Z946|D0Z946_EDWTE</t>
  </si>
  <si>
    <t>Putative glycosyltransferase OS=Edwardsiella tarda (strain EIB202) GN=wabH PE=4 SV=1</t>
  </si>
  <si>
    <t>tr|D0Z9R9|D0Z9R9_EDWTE</t>
  </si>
  <si>
    <t>Protoporphyrinogen oxidase OS=Edwardsiella tarda (strain EIB202) GN=hemG PE=4 SV=1</t>
  </si>
  <si>
    <t>tr|D0ZA36|D0ZA36_EDWTE</t>
  </si>
  <si>
    <t>Hydroxylamine reductase OS=Edwardsiella tarda (strain EIB202) GN=hcp PE=3 SV=1</t>
  </si>
  <si>
    <t>tr|D0ZAJ6|D0ZAJ6_EDWTE</t>
  </si>
  <si>
    <t>Thiol:disulfide interchange protein DsbD OS=Edwardsiella tarda (strain EIB202) GN=dsbD PE=3 SV=1</t>
  </si>
  <si>
    <t>tr|D0ZBW5|D0ZBW5_EDWTE</t>
  </si>
  <si>
    <t>Uncharacterized protein OS=Edwardsiella tarda (strain EIB202) GN=ETAE_0519 PE=4 SV=1</t>
  </si>
  <si>
    <t>tr|D0ZBW7|D0ZBW7_EDWTE</t>
  </si>
  <si>
    <t>Putative N-acetylmannosamine-6-phosphate 2-epimerase OS=Edwardsiella tarda (strain EIB202) GN=yhcJ PE=3 SV=1</t>
  </si>
  <si>
    <t>tr|D0ZC19|D0ZC19_EDWTE</t>
  </si>
  <si>
    <t>Molybdenum cofactor biosynthesis protein OS=Edwardsiella tarda (strain EIB202) GN=mogA PE=4 SV=1</t>
  </si>
  <si>
    <t>tr|D0ZCC5|D0ZCC5_EDWTE</t>
  </si>
  <si>
    <t>Endoribonuclease YbeY OS=Edwardsiella tarda (strain EIB202) GN=ybeY PE=3 SV=1</t>
  </si>
  <si>
    <t>tr|D0ZEI9|D0ZEI9_EDWTE</t>
  </si>
  <si>
    <t>Hydrogenase-1 small subunit OS=Edwardsiella tarda (strain EIB202) GN=hyaA PE=4 SV=1</t>
  </si>
  <si>
    <t>tr|D0ZG00|D0ZG00_EDWTE</t>
  </si>
  <si>
    <t>Penicillin-binding protein OS=Edwardsiella tarda (strain EIB202) GN=mrcA2 PE=4 SV=1</t>
  </si>
  <si>
    <t>tr|D0ZH34|D0ZH34_EDWTE</t>
  </si>
  <si>
    <t>Na(+)/H(+) antiporter NhaB OS=Edwardsiella tarda (strain EIB202) GN=nhaB PE=3 SV=1</t>
  </si>
  <si>
    <t>tr|D0ZH58|D0ZH58_EDWTE</t>
  </si>
  <si>
    <t>DNA topoisomerase 3 OS=Edwardsiella tarda (strain EIB202) GN=topB PE=3 SV=1</t>
  </si>
  <si>
    <t>tr|D0ZHE9|D0ZHE9_EDWTE</t>
  </si>
  <si>
    <t>Transcriptional repressor OS=Edwardsiella tarda (strain EIB202) GN=rbsR PE=4 SV=1</t>
  </si>
  <si>
    <t>tr|D0ZHM2|D0ZHM2_EDWTE</t>
  </si>
  <si>
    <t>Type IV secretory pathway component OS=Edwardsiella tarda (strain EIB202) GN=ETAE_p005 PE=4 SV=1</t>
  </si>
  <si>
    <t>tr|M0Q6X8|M0Q6X8_EDWTA</t>
  </si>
  <si>
    <t>Putative LysR family transcriptional regulator LrhA OS=Edwardsiella tarda ATCC 15947 = NBRC 105688 GN=lrhA PE=4 SV=1</t>
  </si>
  <si>
    <t>tr|A0A0H3DVH2|A0A0H3DVH2_EDWTF</t>
  </si>
  <si>
    <t>UvrABC system protein C OS=Edwardsiella tarda (strain FL6-60) GN=uvrC PE=3 SV=1</t>
  </si>
  <si>
    <t>tr|D0Z7S5|D0Z7S5_EDWTE</t>
  </si>
  <si>
    <t>RNA chaperone ProQ OS=Edwardsiella tarda (strain EIB202) GN=proQ PE=3 SV=1</t>
  </si>
  <si>
    <t>tr|D0ZA09|D0ZA09_EDWTE</t>
  </si>
  <si>
    <t>Nitrate/nitrite transporter OS=Edwardsiella tarda (strain EIB202) GN=narK PE=4 SV=1</t>
  </si>
  <si>
    <t>tr|D0ZBR4|D0ZBR4_EDWTE</t>
  </si>
  <si>
    <t>UvrABC system protein B OS=Edwardsiella tarda (strain EIB202) GN=uvrB PE=3 SV=1</t>
  </si>
  <si>
    <t>tr|D0ZCK7|D0ZCK7_EDWTE</t>
  </si>
  <si>
    <t>Cell division protein FtsA OS=Edwardsiella tarda (strain EIB202) GN=ftsA PE=3 SV=1</t>
  </si>
  <si>
    <t>tr|D0ZF92|D0ZF92_EDWTE</t>
  </si>
  <si>
    <t>Putative exported protein OS=Edwardsiella tarda (strain EIB202) GN=ETAE_3132 PE=4 SV=1</t>
  </si>
  <si>
    <t>tr|D0ZFK3|D0ZFK3_EDWTE</t>
  </si>
  <si>
    <t>C4-dicarboxylate transporter OS=Edwardsiella tarda (strain EIB202) GN=dcuC2 PE=4 SV=1</t>
  </si>
  <si>
    <t>tr|D0ZFZ0|D0ZFZ0_EDWTE</t>
  </si>
  <si>
    <t>Ribulose-phosphate 3-epimerase OS=Edwardsiella tarda (strain EIB202) GN=rpe PE=3 SV=1</t>
  </si>
  <si>
    <t>tr|D0ZH79|D0ZH79_EDWTE</t>
  </si>
  <si>
    <t>Oligopeptide transport protein OS=Edwardsiella tarda (strain EIB202) GN=oppC PE=3 SV=1</t>
  </si>
  <si>
    <t>tr|D0ZHC3|D0ZHC3_EDWTE</t>
  </si>
  <si>
    <t>Methylenetetrahydrofolate reductase OS=Edwardsiella tarda (strain EIB202) GN=metF PE=3 SV=1</t>
  </si>
  <si>
    <t>tr|D0ZHD8|D0ZHD8_EDWTE</t>
  </si>
  <si>
    <t>Der GTPase-activating protein YihI OS=Edwardsiella tarda (strain EIB202) GN=yihI PE=3 SV=1</t>
  </si>
  <si>
    <t>tr|D0ZHF8|D0ZHF8_EDWTE</t>
  </si>
  <si>
    <t>Protein ViaA OS=Edwardsiella tarda (strain EIB202) GN=viaA PE=3 SV=1</t>
  </si>
  <si>
    <t>tr|D0ZHI8|D0ZHI8_EDWTE</t>
  </si>
  <si>
    <t>tRNA modification GTPase MnmE OS=Edwardsiella tarda (strain EIB202) GN=mnmE PE=3 SV=1</t>
  </si>
  <si>
    <t>tr|M0Q4K4|M0Q4K4_EDWTA</t>
  </si>
  <si>
    <t>Uncharacterized protein OS=Edwardsiella tarda ATCC 15947 = NBRC 105688 GN=ET1_05_00270 PE=4 SV=1</t>
  </si>
  <si>
    <t>tr|M0Q6X4|M0Q6X4_EDWTA</t>
  </si>
  <si>
    <t>Tryptophan transporter OS=Edwardsiella tarda ATCC 15947 = NBRC 105688 GN=mtr PE=4 SV=1</t>
  </si>
  <si>
    <t>tr|M0Q9L2|M0Q9L2_EDWTA</t>
  </si>
  <si>
    <t>Anaerobic glycerol-3-phosphate dehydrogenase subunit C OS=Edwardsiella tarda ATCC 15947 = NBRC 105688 GN=glpC PE=4 SV=1</t>
  </si>
  <si>
    <t>tr|M0QAK8|M0QAK8_EDWTA</t>
  </si>
  <si>
    <t>Elongation factor Ts OS=Edwardsiella tarda ATCC 15947 = NBRC 105688 GN=tsf PE=3 SV=1</t>
  </si>
  <si>
    <t>tr|M0QCZ0|M0QCZ0_EDWTA</t>
  </si>
  <si>
    <t>50S ribosomal protein L10 OS=Edwardsiella tarda ATCC 15947 = NBRC 105688 GN=rplJ PE=3 SV=1</t>
  </si>
  <si>
    <t>tr|M0QEZ4|M0QEZ4_EDWTA</t>
  </si>
  <si>
    <t>Putative esterase OS=Edwardsiella tarda ATCC 15947 = NBRC 105688 GN=ET1_23_00540 PE=4 SV=1</t>
  </si>
  <si>
    <t>tr|Q0VHG4|Q0VHG4_EDWTA</t>
  </si>
  <si>
    <t>EsaD OS=Edwardsiella tarda GN=esaD PE=4 SV=1</t>
  </si>
  <si>
    <t>tr|D0Z8A7|D0Z8A7_EDWTE</t>
  </si>
  <si>
    <t>UPF0181 protein ETAE_1839 OS=Edwardsiella tarda (strain EIB202) GN=ETAE_1839 PE=3 SV=1</t>
  </si>
  <si>
    <t>tr|D0Z945|D0Z945_EDWTE</t>
  </si>
  <si>
    <t>3-deoxy-D-manno-octulosonic-acid transferase OS=Edwardsiella tarda (strain EIB202) GN=waaA PE=4 SV=1</t>
  </si>
  <si>
    <t>tr|D0Z947|D0Z947_EDWTE</t>
  </si>
  <si>
    <t>Glucuronic acid transferase OS=Edwardsiella tarda (strain EIB202) GN=wabG PE=4 SV=1</t>
  </si>
  <si>
    <t>tr|D0Z950|D0Z950_EDWTE</t>
  </si>
  <si>
    <t>Putative glycosyltransferase WabK OS=Edwardsiella tarda (strain EIB202) GN=wabK PE=4 SV=1</t>
  </si>
  <si>
    <t>tr|D0Z975|D0Z975_EDWTE</t>
  </si>
  <si>
    <t>ECA polysaccharide chain length modulation protein OS=Edwardsiella tarda (strain EIB202) GN=wzzE PE=3 SV=1</t>
  </si>
  <si>
    <t>tr|D0Z979|D0Z979_EDWTE</t>
  </si>
  <si>
    <t>Glucose-1-phosphate thymidylyltransferase OS=Edwardsiella tarda (strain EIB202) GN=rffH PE=3 SV=1</t>
  </si>
  <si>
    <t>tr|D0Z9T4|D0Z9T4_EDWTE</t>
  </si>
  <si>
    <t>Thiamine-phosphate synthase OS=Edwardsiella tarda (strain EIB202) GN=thiE PE=3 SV=1</t>
  </si>
  <si>
    <t>tr|D0ZAV2|D0ZAV2_EDWTE</t>
  </si>
  <si>
    <t>Tryptophanyl-tRNA synthetase OS=Edwardsiella tarda (strain EIB202) GN=trpS1 PE=3 SV=1</t>
  </si>
  <si>
    <t>tr|D0ZBT6|D0ZBT6_EDWTE</t>
  </si>
  <si>
    <t>2,3-bisphosphoglycerate-dependent phosphoglycerate mutase OS=Edwardsiella tarda (strain EIB202) GN=gpmA PE=3 SV=1</t>
  </si>
  <si>
    <t>tr|D0ZC05|D0ZC05_EDWTE</t>
  </si>
  <si>
    <t>Thioredoxin 2 OS=Edwardsiella tarda (strain EIB202) GN=trxC PE=4 SV=1</t>
  </si>
  <si>
    <t>tr|D0ZCK6|D0ZCK6_EDWTE</t>
  </si>
  <si>
    <t>Cell division protein FtsQ OS=Edwardsiella tarda (strain EIB202) GN=ftsQ PE=3 SV=1</t>
  </si>
  <si>
    <t>tr|D0ZCS6|D0ZCS6_EDWTE</t>
  </si>
  <si>
    <t>RecBCD enzyme subunit RecD OS=Edwardsiella tarda (strain EIB202) GN=recD PE=3 SV=1</t>
  </si>
  <si>
    <t>tr|D0ZD93|D0ZD93_EDWTE</t>
  </si>
  <si>
    <t>Flavohemoprotein OS=Edwardsiella tarda (strain EIB202) GN=hmpX PE=3 SV=1</t>
  </si>
  <si>
    <t>tr|D0ZE73|D0ZE73_EDWTE</t>
  </si>
  <si>
    <t>Queuine tRNA-ribosyltransferase OS=Edwardsiella tarda (strain EIB202) GN=tgt PE=3 SV=1</t>
  </si>
  <si>
    <t>tr|D0ZFP9|D0ZFP9_EDWTE</t>
  </si>
  <si>
    <t>Aminotransferase OS=Edwardsiella tarda (strain EIB202) GN=aspC PE=3 SV=1</t>
  </si>
  <si>
    <t>tr|D0ZGA5|D0ZGA5_EDWTE</t>
  </si>
  <si>
    <t>Transport activator OS=Edwardsiella tarda (strain EIB202) GN=pgtA PE=4 SV=1</t>
  </si>
  <si>
    <t>tr|D0ZGF7|D0ZGF7_EDWTE</t>
  </si>
  <si>
    <t>ATP-dependent RNA helicase DbpA OS=Edwardsiella tarda (strain EIB202) GN=dbpA PE=3 SV=1</t>
  </si>
  <si>
    <t>tr|D0ZH16|D0ZH16_EDWTE</t>
  </si>
  <si>
    <t>Phosphogluconate dehydratase OS=Edwardsiella tarda (strain EIB202) GN=ETAE_1451 PE=3 SV=1</t>
  </si>
  <si>
    <t>tr|D0ZH83|D0ZH83_EDWTE</t>
  </si>
  <si>
    <t>Cardiolipin synthase A OS=Edwardsiella tarda (strain EIB202) GN=clsA PE=3 SV=1</t>
  </si>
  <si>
    <t>tr|M0QDD8|M0QDD8_EDWTA</t>
  </si>
  <si>
    <t>RNA pyrophosphohydrolase OS=Edwardsiella tarda ATCC 15947 = NBRC 105688 GN=rppH PE=3 SV=1</t>
  </si>
  <si>
    <t>tr|A0A0E0YWX1|A0A0E0YWX1_9ENTR</t>
  </si>
  <si>
    <t>Outer membrane lipoprotein Blc OS=Edwardsiella piscicida C07-087 GN=ETAC_03825 PE=4 SV=1</t>
  </si>
  <si>
    <t>tr|A0A146JM48|A0A146JM48_EDWTA</t>
  </si>
  <si>
    <t>Exoribonuclease 2 OS=Edwardsiella tarda GN=rnb PE=3 SV=1</t>
  </si>
  <si>
    <t>tr|D0ZAS9|D0ZAS9_EDWTE</t>
  </si>
  <si>
    <t>Transcriptional regulator, TetR family OS=Edwardsiella tarda (strain EIB202) GN=ETAE_2328 PE=4 SV=1</t>
  </si>
  <si>
    <t>tr|D0ZBW4|D0ZBW4_EDWTE</t>
  </si>
  <si>
    <t>ClpXP protease specificity-enhancing factor OS=Edwardsiella tarda (strain EIB202) GN=sspB PE=4 SV=1</t>
  </si>
  <si>
    <t>tr|D0ZE89|D0ZE89_EDWTE</t>
  </si>
  <si>
    <t>6,7-dimethyl-8-ribityllumazine synthase OS=Edwardsiella tarda (strain EIB202) GN=ribH PE=3 SV=1</t>
  </si>
  <si>
    <t>tr|D0ZEB0|D0ZEB0_EDWTE</t>
  </si>
  <si>
    <t>Peptidylprolyl isomerase OS=Edwardsiella tarda (strain EIB202) GN=ppiD PE=4 SV=1</t>
  </si>
  <si>
    <t>tr|D0ZF36|D0ZF36_EDWTE</t>
  </si>
  <si>
    <t>Uncharacterized protein OS=Edwardsiella tarda (strain EIB202) GN=ETAE_1145 PE=4 SV=1</t>
  </si>
  <si>
    <t>tr|D0ZHH5|D0ZHH5_EDWTE</t>
  </si>
  <si>
    <t>Uncharacterized protein OS=Edwardsiella tarda (strain EIB202) GN=ETAE_3537 PE=4 SV=1</t>
  </si>
  <si>
    <t>tr|D0ZHJ3|D0ZHJ3_EDWTE</t>
  </si>
  <si>
    <t>Uncharacterized protein OS=Edwardsiella tarda (strain EIB202) GN=ETAE_p028 PE=4 SV=1</t>
  </si>
  <si>
    <t>tr|D0ZHJ8|D0ZHJ8_EDWTE</t>
  </si>
  <si>
    <t>ParB-like partition protein OS=Edwardsiella tarda (strain EIB202) GN=korB PE=3 SV=1</t>
  </si>
  <si>
    <t>tr|E5L784|E5L784_EDWTA</t>
  </si>
  <si>
    <t>Tetracycline repressor protein OS=Edwardsiella tarda GN=tetR PE=4 SV=1</t>
  </si>
  <si>
    <t>tr|A0A0E0Z539|A0A0E0Z539_9ENTR</t>
  </si>
  <si>
    <t>Ferric iron ABC transporter, iron-binding protein OS=Edwardsiella piscicida C07-087 GN=ETAC_13335 PE=4 SV=1</t>
  </si>
  <si>
    <t>tr|A0A0H3DU84|A0A0H3DU84_EDWTF</t>
  </si>
  <si>
    <t>Transcriptional regulator, LysR family OS=Edwardsiella tarda (strain FL6-60) GN=ETAF_2719 PE=4 SV=1</t>
  </si>
  <si>
    <t>tr|D0Z7J8|D0Z7J8_EDWTE</t>
  </si>
  <si>
    <t>Putative ABC transport ATP-binding subunit OS=Edwardsiella tarda (strain EIB202) GN=ETAE_1576 PE=4 SV=1</t>
  </si>
  <si>
    <t>tr|D0Z8J7|D0Z8J7_EDWTE</t>
  </si>
  <si>
    <t>Periplasmic component of the Tol biopolymer transport system OS=Edwardsiella tarda (strain EIB202) GN=tolB1 PE=4 SV=1</t>
  </si>
  <si>
    <t>tr|D0Z8M6|D0Z8M6_EDWTE</t>
  </si>
  <si>
    <t>Uncharacterized protein OS=Edwardsiella tarda (strain EIB202) GN=ETAE_1938 PE=4 SV=1</t>
  </si>
  <si>
    <t>tr|D0Z8T2|D0Z8T2_EDWTE</t>
  </si>
  <si>
    <t>Sirohydrochlorin cobaltochelatase OS=Edwardsiella tarda (strain EIB202) GN=cbiK PE=3 SV=1</t>
  </si>
  <si>
    <t>tr|D0Z8Z6|D0Z8Z6_EDWTE</t>
  </si>
  <si>
    <t>Uncharacterized protein OS=Edwardsiella tarda (strain EIB202) GN=ETAE_0023 PE=4 SV=1</t>
  </si>
  <si>
    <t>tr|D0Z9W2|D0Z9W2_EDWTE</t>
  </si>
  <si>
    <t>Putative Na+/H+-dicarboxylate symporter OS=Edwardsiella tarda (strain EIB202) GN=ETAE_0205 PE=4 SV=1</t>
  </si>
  <si>
    <t>tr|D0ZA25|D0ZA25_EDWTE</t>
  </si>
  <si>
    <t>Cysteine/glutathione ABC transporter OS=Edwardsiella tarda (strain EIB202) GN=cydC PE=4 SV=1</t>
  </si>
  <si>
    <t>tr|D0ZAA5|D0ZAA5_EDWTE</t>
  </si>
  <si>
    <t>Putative molybdopterin-containing oxidoreductase OS=Edwardsiella tarda (strain EIB202) GN=ETAE_2284 PE=3 SV=1</t>
  </si>
  <si>
    <t>tr|D0ZAN4|D0ZAN4_EDWTE</t>
  </si>
  <si>
    <t>Epoxyqueuosine reductase OS=Edwardsiella tarda (strain EIB202) GN=queG PE=3 SV=1</t>
  </si>
  <si>
    <t>tr|D0ZBL0|D0ZBL0_EDWTE</t>
  </si>
  <si>
    <t>Uncharacterized protein OS=Edwardsiella tarda (strain EIB202) GN=ETAE_2493 PE=4 SV=1</t>
  </si>
  <si>
    <t>tr|D0ZC96|D0ZC96_EDWTE</t>
  </si>
  <si>
    <t>Potassium-transporting ATPase potassium-binding subunit OS=Edwardsiella tarda (strain EIB202) GN=kdpA PE=3 SV=1</t>
  </si>
  <si>
    <t>tr|D0ZCA4|D0ZCA4_EDWTE</t>
  </si>
  <si>
    <t>LexA regulated protein/CopG domain protein DNA-binding domain protein OS=Edwardsiella tarda (strain EIB202) GN=ETAE_2608 PE=4 SV=1</t>
  </si>
  <si>
    <t>tr|D0ZDC9|D0ZDC9_EDWTE</t>
  </si>
  <si>
    <t>tr|D0ZE03|D0ZE03_EDWTE</t>
  </si>
  <si>
    <t>D-isomer specific 2-hydroxyacid dehydrogenase NAD-binding protein OS=Edwardsiella tarda (strain EIB202) GN=ETAE_2949 PE=3 SV=1</t>
  </si>
  <si>
    <t>tr|D0ZEC5|D0ZEC5_EDWTE</t>
  </si>
  <si>
    <t>Efflux transporter, RND family, MFP subunit OS=Edwardsiella tarda (strain EIB202) GN=acrA PE=3 SV=1</t>
  </si>
  <si>
    <t>tr|D0ZEV6|D0ZEV6_EDWTE</t>
  </si>
  <si>
    <t>Putative protease OS=Edwardsiella tarda (strain EIB202) GN=ETAE_1065 PE=4 SV=1</t>
  </si>
  <si>
    <t>tr|D0ZG84|D0ZG84_EDWTE</t>
  </si>
  <si>
    <t>Undecaprenyl phosphate-alpha-4-amino-4-deoxy-L-arabinose arabinosyl transferase OS=Edwardsiella tarda (strain EIB202) GN=arnT PE=3 SV=1</t>
  </si>
  <si>
    <t>tr|M0Q6Y7|M0Q6Y7_EDWTA</t>
  </si>
  <si>
    <t>Ribose-phosphate pyrophosphokinase OS=Edwardsiella tarda ATCC 15947 = NBRC 105688 GN=prs PE=3 SV=1</t>
  </si>
  <si>
    <t>tr|M0QA85|M0QA85_EDWTA</t>
  </si>
  <si>
    <t>Rod shape-determining protein MreB OS=Edwardsiella tarda ATCC 15947 = NBRC 105688 GN=mreB PE=4 SV=1</t>
  </si>
  <si>
    <t>tr|M0QC23|M0QC23_EDWTA</t>
  </si>
  <si>
    <t>Lipopolysaccharide export system protein LptC OS=Edwardsiella tarda ATCC 15947 = NBRC 105688 GN=lptC PE=3 SV=1</t>
  </si>
  <si>
    <t>tr|Q0VHH9|Q0VHH9_EDWTA</t>
  </si>
  <si>
    <t>tr|A0A0E0YVE8|A0A0E0YVE8_9ENTR</t>
  </si>
  <si>
    <t>tRNA-dihydrouridine(20/20a) synthase OS=Edwardsiella piscicida C07-087 GN=dusA PE=3 SV=1</t>
  </si>
  <si>
    <t>tr|A0A0E0Z064|A0A0E0Z064_9ENTR</t>
  </si>
  <si>
    <t>Beta-barrel assembly-enhancing protease OS=Edwardsiella piscicida C07-087 GN=bepA PE=3 SV=1</t>
  </si>
  <si>
    <t>tr|A0A0E0Z1D4|A0A0E0Z1D4_9ENTR</t>
  </si>
  <si>
    <t>Acyl-coenzyme A synthetase/AMP-(Fatty) acid ligase related enzyme OS=Edwardsiella piscicida C07-087 GN=ETAC_04005 PE=4 SV=1</t>
  </si>
  <si>
    <t>tr|D0Z8H7|D0Z8H7_EDWTE</t>
  </si>
  <si>
    <t>Universal stress protein UP12 OS=Edwardsiella tarda (strain EIB202) GN=ETAE_1909 PE=3 SV=1</t>
  </si>
  <si>
    <t>tr|D0Z8L8|D0Z8L8_EDWTE</t>
  </si>
  <si>
    <t>Indole-3-pyruvate decarboxylase OS=Edwardsiella tarda (strain EIB202) GN=ETAE_1930 PE=3 SV=1</t>
  </si>
  <si>
    <t>tr|D0Z8T7|D0Z8T7_EDWTE</t>
  </si>
  <si>
    <t>Cobalt-precorrin-6Y C(15)-methyltransferase OS=Edwardsiella tarda (strain EIB202) GN=cbiT PE=4 SV=1</t>
  </si>
  <si>
    <t>tr|D0Z933|D0Z933_EDWTE</t>
  </si>
  <si>
    <t>Conserved YicC domain protein OS=Edwardsiella tarda (strain EIB202) GN=yicC PE=4 SV=1</t>
  </si>
  <si>
    <t>tr|D0ZA01|D0ZA01_EDWTE</t>
  </si>
  <si>
    <t>Putative prolyl aminopeptidase OS=Edwardsiella tarda (strain EIB202) GN=ETAE_0244 PE=4 SV=1</t>
  </si>
  <si>
    <t>tr|D0ZAP3|D0ZAP3_EDWTE</t>
  </si>
  <si>
    <t>Protein HflC OS=Edwardsiella tarda (strain EIB202) GN=hflC PE=3 SV=1</t>
  </si>
  <si>
    <t>tr|D0ZC50|D0ZC50_EDWTE</t>
  </si>
  <si>
    <t>Co-chaperone protein DjlA OS=Edwardsiella tarda (strain EIB202) GN=djlA PE=3 SV=1</t>
  </si>
  <si>
    <t>tr|D0ZCZ6|D0ZCZ6_EDWTE</t>
  </si>
  <si>
    <t>Signal peptidase I OS=Edwardsiella tarda (strain EIB202) GN=lepB PE=3 SV=1</t>
  </si>
  <si>
    <t>tr|D0ZE98|D0ZE98_EDWTE</t>
  </si>
  <si>
    <t>2-dehydropantoate 2-reductase OS=Edwardsiella tarda (strain EIB202) GN=apbA PE=3 SV=1</t>
  </si>
  <si>
    <t>tr|D0ZF72|D0ZF72_EDWTE</t>
  </si>
  <si>
    <t>Uncharacterized protein OS=Edwardsiella tarda (strain EIB202) GN=ETAE_3112 PE=4 SV=1</t>
  </si>
  <si>
    <t>tr|D0ZHF0|D0ZHF0_EDWTE</t>
  </si>
  <si>
    <t>tr|M0Q995|M0Q995_EDWTA</t>
  </si>
  <si>
    <t>L-fucose isomerase OS=Edwardsiella tarda ATCC 15947 = NBRC 105688 GN=fucI PE=3 SV=1</t>
  </si>
  <si>
    <t>tr|A0A0E0YX06|A0A0E0YX06_9ENTR</t>
  </si>
  <si>
    <t>Sensor histidine kinase DpiB OS=Edwardsiella piscicida C07-087 GN=dpiB PE=4 SV=1</t>
  </si>
  <si>
    <t>tr|D0Z8P5|D0Z8P5_EDWTE</t>
  </si>
  <si>
    <t>Putative glycosyltransferase OS=Edwardsiella tarda (strain EIB202) GN=ETAE_1957 PE=4 SV=1</t>
  </si>
  <si>
    <t>tr|D0Z952|D0Z952_EDWTE</t>
  </si>
  <si>
    <t>Putative glycosyltransferase OS=Edwardsiella tarda (strain EIB202) GN=ETAE_0079 PE=4 SV=1</t>
  </si>
  <si>
    <t>tr|D0ZA24|D0ZA24_EDWTE</t>
  </si>
  <si>
    <t>Cysteine/glutathione ABC transporter OS=Edwardsiella tarda (strain EIB202) GN=cydD PE=4 SV=1</t>
  </si>
  <si>
    <t>tr|D0ZBY5|D0ZBY5_EDWTE</t>
  </si>
  <si>
    <t>Phosphoserine phosphatase OS=Edwardsiella tarda (strain EIB202) GN=serB PE=4 SV=1</t>
  </si>
  <si>
    <t>tr|D0ZCB9|D0ZCB9_EDWTE</t>
  </si>
  <si>
    <t>Asparagine synthetase B OS=Edwardsiella tarda (strain EIB202) GN=asnB PE=4 SV=1</t>
  </si>
  <si>
    <t>tr|D0ZCV8|D0ZCV8_EDWTE</t>
  </si>
  <si>
    <t>Zinc metalloprotease OS=Edwardsiella tarda (strain EIB202) GN=ETAE_0744 PE=3 SV=1</t>
  </si>
  <si>
    <t>tr|D0ZD70|D0ZD70_EDWTE</t>
  </si>
  <si>
    <t>Outer membrane protein assembly factor BamB OS=Edwardsiella tarda (strain EIB202) GN=yfgL PE=3 SV=1</t>
  </si>
  <si>
    <t>tr|D0ZDU3|D0ZDU3_EDWTE</t>
  </si>
  <si>
    <t>Bifunctional protein Aas OS=Edwardsiella tarda (strain EIB202) GN=aas PE=3 SV=1</t>
  </si>
  <si>
    <t>tr|D0ZEN7|D0ZEN7_EDWTE</t>
  </si>
  <si>
    <t>Chorismate mutase OS=Edwardsiella tarda (strain EIB202) GN=ETAE_3049 PE=4 SV=1</t>
  </si>
  <si>
    <t>tr|D0ZGK4|D0ZGK4_EDWTE</t>
  </si>
  <si>
    <t>Aspartate-semialdehyde dehydrogenase OS=Edwardsiella tarda (strain EIB202) GN=asd PE=3 SV=1</t>
  </si>
  <si>
    <t>tr|M0Q682|M0Q682_EDWTA</t>
  </si>
  <si>
    <t>Phosphohistidine phosphatase OS=Edwardsiella tarda ATCC 15947 = NBRC 105688 GN=sixA PE=4 SV=1</t>
  </si>
  <si>
    <t>tr|M0Q6N7|M0Q6N7_EDWTA</t>
  </si>
  <si>
    <t>NADH-quinone oxidoreductase subunit I OS=Edwardsiella tarda ATCC 15947 = NBRC 105688 GN=nuoI PE=3 SV=1</t>
  </si>
  <si>
    <t>tr|M0Q7C7|M0Q7C7_EDWTA</t>
  </si>
  <si>
    <t>Xanthine phosphoribosyltransferase OS=Edwardsiella tarda ATCC 15947 = NBRC 105688 GN=gpt PE=3 SV=1</t>
  </si>
  <si>
    <t>tr|M0QBY6|M0QBY6_EDWTA</t>
  </si>
  <si>
    <t>ATP-dependent DNA helicase Rep OS=Edwardsiella tarda ATCC 15947 = NBRC 105688 GN=rep PE=3 SV=1</t>
  </si>
  <si>
    <t>tr|D0ZA29|D0ZA29_EDWTE</t>
  </si>
  <si>
    <t>ATP-dependent Clp protease adapter protein ClpS OS=Edwardsiella tarda (strain EIB202) GN=clpS PE=3 SV=1</t>
  </si>
  <si>
    <t>tr|D0ZBA3|D0ZBA3_EDWTE</t>
  </si>
  <si>
    <t>DNA-binding transcriptional repressor ExuR OS=Edwardsiella tarda (strain EIB202) GN=exuR PE=4 SV=1</t>
  </si>
  <si>
    <t>tr|D0ZC91|D0ZC91_EDWTE</t>
  </si>
  <si>
    <t>GTP cyclohydrolase 1 type 2 homolog OS=Edwardsiella tarda (strain EIB202) GN=ETAE_2595 PE=3 SV=1</t>
  </si>
  <si>
    <t>tr|D0ZEX2|D0ZEX2_EDWTE</t>
  </si>
  <si>
    <t>Phosphate regulon sensor protein OS=Edwardsiella tarda (strain EIB202) GN=phoR PE=4 SV=1</t>
  </si>
  <si>
    <t>tr|D0ZEY8|D0ZEY8_EDWTE</t>
  </si>
  <si>
    <t>Outer membrane protein assembly factor BamC OS=Edwardsiella tarda (strain EIB202) GN=nlpB PE=3 SV=1</t>
  </si>
  <si>
    <t>tr|D0ZF82|D0ZF82_EDWTE</t>
  </si>
  <si>
    <t>Voltage-gated potassium channel OS=Edwardsiella tarda (strain EIB202) GN=ETAE_3122 PE=4 SV=1</t>
  </si>
  <si>
    <t>tr|D0ZFS4|D0ZFS4_EDWTE</t>
  </si>
  <si>
    <t>Uncharacterized protein OS=Edwardsiella tarda (strain EIB202) GN=ETAE_1263 PE=4 SV=1</t>
  </si>
  <si>
    <t>tr|D0ZG69|D0ZG69_EDWTE</t>
  </si>
  <si>
    <t>Acylphosphatase OS=Edwardsiella tarda (strain EIB202) GN=ETAE_1280 PE=3 SV=1</t>
  </si>
  <si>
    <t>tr|D0ZGT7|D0ZGT7_EDWTE</t>
  </si>
  <si>
    <t>Regulatory protein CII OS=Edwardsiella tarda (strain EIB202) GN=ETAE_3427 PE=4 SV=1</t>
  </si>
  <si>
    <t>tr|D0ZHA0|D0ZHA0_EDWTE</t>
  </si>
  <si>
    <t>Membrane-bound metallopeptidase OS=Edwardsiella tarda (strain EIB202) GN=ETAE_3462 PE=4 SV=1</t>
  </si>
  <si>
    <t>tr|E5L727|E5L727_EDWTA</t>
  </si>
  <si>
    <t>Conjugal transfer protein OS=Edwardsiella tarda GN=triE PE=4 SV=1</t>
  </si>
  <si>
    <t>tr|M0Q4M6|M0Q4M6_EDWTA</t>
  </si>
  <si>
    <t>Oligopeptide ABC transporter permease protein OppB OS=Edwardsiella tarda ATCC 15947 = NBRC 105688 GN=oppB PE=3 SV=1</t>
  </si>
  <si>
    <t>tr|M0Q5P6|M0Q5P6_EDWTA</t>
  </si>
  <si>
    <t>Uncharacterized protein OS=Edwardsiella tarda ATCC 15947 = NBRC 105688 GN=ET1_07_00490 PE=4 SV=1</t>
  </si>
  <si>
    <t>tr|M0Q757|M0Q757_EDWTA</t>
  </si>
  <si>
    <t>Prolipoprotein diacylglyceryl transferase OS=Edwardsiella tarda ATCC 15947 = NBRC 105688 GN=lgt PE=3 SV=1</t>
  </si>
  <si>
    <t>tr|M0Q8S8|M0Q8S8_EDWTA</t>
  </si>
  <si>
    <t>Uncharacterized protein OS=Edwardsiella tarda ATCC 15947 = NBRC 105688 GN=ET1_14_00230 PE=4 SV=1</t>
  </si>
  <si>
    <t>tr|A0A0E0YX01|A0A0E0YX01_9ENTR</t>
  </si>
  <si>
    <t>Guanine deaminase OS=Edwardsiella piscicida C07-087 GN=ETAC_04090 PE=4 SV=1</t>
  </si>
  <si>
    <t>tr|D0Z8D8|D0Z8D8_EDWTE</t>
  </si>
  <si>
    <t>ABC transporter, periplasmic peptide binding protein OS=Edwardsiella tarda (strain EIB202) GN=sapA PE=4 SV=1</t>
  </si>
  <si>
    <t>tr|D0Z8N0|D0Z8N0_EDWTE</t>
  </si>
  <si>
    <t>Uncharacterized protein OS=Edwardsiella tarda (strain EIB202) GN=ETAE_1942 PE=4 SV=1</t>
  </si>
  <si>
    <t>tr|D0Z8N2|D0Z8N2_EDWTE</t>
  </si>
  <si>
    <t>Putative glycosyltransferase OS=Edwardsiella tarda (strain EIB202) GN=yfdH PE=4 SV=1</t>
  </si>
  <si>
    <t>tr|D0Z9T9|D0Z9T9_EDWTE</t>
  </si>
  <si>
    <t>Uncharacterized protein OS=Edwardsiella tarda (strain EIB202) GN=ETAE_0182 PE=4 SV=1</t>
  </si>
  <si>
    <t>tr|D0Z9Y2|D0Z9Y2_EDWTE</t>
  </si>
  <si>
    <t>Citrate lyase beta subunit OS=Edwardsiella tarda (strain EIB202) GN=citE PE=3 SV=1</t>
  </si>
  <si>
    <t>tr|D0ZAD9|D0ZAD9_EDWTE</t>
  </si>
  <si>
    <t>UPF0352 protein ETAE_2318 OS=Edwardsiella tarda (strain EIB202) GN=ETAE_2318 PE=3 SV=1</t>
  </si>
  <si>
    <t>tr|D0ZCJ6|D0ZCJ6_EDWTE</t>
  </si>
  <si>
    <t>N5-carboxyaminoimidazole ribonucleotide mutase OS=Edwardsiella tarda (strain EIB202) GN=purE PE=3 SV=1</t>
  </si>
  <si>
    <t>tr|D0ZD79|D0ZD79_EDWTE</t>
  </si>
  <si>
    <t>Aminopeptidase B OS=Edwardsiella tarda (strain EIB202) GN=pepB PE=3 SV=1</t>
  </si>
  <si>
    <t>tr|D0ZER0|D0ZER0_EDWTE</t>
  </si>
  <si>
    <t>Uncharacterized protein OS=Edwardsiella tarda (strain EIB202) GN=ETAE_3072 PE=4 SV=1</t>
  </si>
  <si>
    <t>tr|D0ZFQ3|D0ZFQ3_EDWTE</t>
  </si>
  <si>
    <t>Aminopeptidase N OS=Edwardsiella tarda (strain EIB202) GN=pepN PE=4 SV=1</t>
  </si>
  <si>
    <t>tr|D0ZFZ3|D0ZFZ3_EDWTE</t>
  </si>
  <si>
    <t>3-dehydroquinate synthase OS=Edwardsiella tarda (strain EIB202) GN=aroB PE=3 SV=1</t>
  </si>
  <si>
    <t>tr|D0ZG58|D0ZG58_EDWTE</t>
  </si>
  <si>
    <t>Putative regulatory protein OS=Edwardsiella tarda (strain EIB202) GN=ETAE_3325 PE=4 SV=1</t>
  </si>
  <si>
    <t>tr|D0ZGJ3|D0ZGJ3_EDWTE</t>
  </si>
  <si>
    <t>Uncharacterized protein OS=Edwardsiella tarda (strain EIB202) GN=ETAE_3333 PE=4 SV=1</t>
  </si>
  <si>
    <t>tr|D0ZGW7|D0ZGW7_EDWTE</t>
  </si>
  <si>
    <t>Glycerol-3-phosphate dehydrogenase [NAD(P)+] OS=Edwardsiella tarda (strain EIB202) GN=gpsA PE=3 SV=1</t>
  </si>
  <si>
    <t>NAD(P)+</t>
  </si>
  <si>
    <t>tr|D0ZHG8|D0ZHG8_EDWTE</t>
  </si>
  <si>
    <t>ATP synthase subunit delta OS=Edwardsiella tarda (strain EIB202) GN=atpH PE=3 SV=1</t>
  </si>
  <si>
    <t>tr|Q84IF7|Q84IF7_EDWTA</t>
  </si>
  <si>
    <t>Fimbrial chaperon protein OS=Edwardsiella tarda GN=etfB PE=3 SV=1</t>
  </si>
  <si>
    <t>tr|D0Z8F5|D0Z8F5_EDWTE</t>
  </si>
  <si>
    <t>UPF0227 protein ETAE_1887 OS=Edwardsiella tarda (strain EIB202) GN=ETAE_1887 PE=3 SV=1</t>
  </si>
  <si>
    <t>tr|D0Z8J3|D0Z8J3_EDWTE</t>
  </si>
  <si>
    <t>DNA polymerase III subunit beta OS=Edwardsiella tarda (strain EIB202) GN=dnaN PE=4 SV=1</t>
  </si>
  <si>
    <t>tr|D0Z998|D0Z998_EDWTE</t>
  </si>
  <si>
    <t>Uncharacterized protein OS=Edwardsiella tarda (strain EIB202) GN=ETAE_0125 PE=4 SV=1</t>
  </si>
  <si>
    <t>tr|D0Z9I3|D0Z9I3_EDWTE</t>
  </si>
  <si>
    <t>ABC transporter-related protein OS=Edwardsiella tarda (strain EIB202) GN=ETAE_2124 PE=4 SV=1</t>
  </si>
  <si>
    <t>tr|D0ZAA1|D0ZAA1_EDWTE</t>
  </si>
  <si>
    <t>1-(5-phosphoribosyl)-5-[(5-phosphoribosylamino)methylideneamino] imidazole-4-carboxamide isomerase OS=Edwardsiella tarda (strain EIB202) GN=hisA PE=3 SV=1</t>
  </si>
  <si>
    <t>tr|D0ZB57|D0ZB57_EDWTE</t>
  </si>
  <si>
    <t>Octaprenyl diphosphate synthase OS=Edwardsiella tarda (strain EIB202) GN=ispB PE=3 SV=1</t>
  </si>
  <si>
    <t>tr|D0ZB90|D0ZB90_EDWTE</t>
  </si>
  <si>
    <t>Uncharacterized protein OS=Edwardsiella tarda (strain EIB202) GN=ETAE_0421 PE=4 SV=1</t>
  </si>
  <si>
    <t>tr|D0ZCG9|D0ZCG9_EDWTE</t>
  </si>
  <si>
    <t>Uncharacterized protein OS=Edwardsiella tarda (strain EIB202) GN=ETAE_2673 PE=4 SV=1</t>
  </si>
  <si>
    <t>tr|D0ZD53|D0ZD53_EDWTE</t>
  </si>
  <si>
    <t>GCN5-related N-acetyltransferase OS=Edwardsiella tarda (strain EIB202) GN=ETAE_2782 PE=4 SV=1</t>
  </si>
  <si>
    <t>tr|D0ZD97|D0ZD97_EDWTE</t>
  </si>
  <si>
    <t>Hydroxyacylglutathione hydrolase OS=Edwardsiella tarda (strain EIB202) GN=gloB PE=3 SV=1</t>
  </si>
  <si>
    <t>tr|D0ZDT1|D0ZDT1_EDWTE</t>
  </si>
  <si>
    <t>tRNA pseudouridine synthase D OS=Edwardsiella tarda (strain EIB202) GN=truD PE=3 SV=1</t>
  </si>
  <si>
    <t>tr|D0ZE16|D0ZE16_EDWTE</t>
  </si>
  <si>
    <t>Conjugal transfer surface exclusion protein OS=Edwardsiella tarda (strain EIB202) GN=traT PE=4 SV=1</t>
  </si>
  <si>
    <t>tr|D0ZF59|D0ZF59_EDWTE</t>
  </si>
  <si>
    <t>DNA polymerase III subunit chi OS=Edwardsiella tarda (strain EIB202) GN=holC PE=4 SV=1</t>
  </si>
  <si>
    <t>tr|D0ZF84|D0ZF84_EDWTE</t>
  </si>
  <si>
    <t>Aspartate carbamoyltransferase regulatory chain OS=Edwardsiella tarda (strain EIB202) GN=pyrI PE=3 SV=1</t>
  </si>
  <si>
    <t>tr|D0ZFS7|D0ZFS7_EDWTE</t>
  </si>
  <si>
    <t>Macrodomain Ter protein OS=Edwardsiella tarda (strain EIB202) GN=matP PE=3 SV=1</t>
  </si>
  <si>
    <t>tr|D0ZFX7|D0ZFX7_EDWTE</t>
  </si>
  <si>
    <t>Glutathione-regulated potassium-efflux system protein KefB OS=Edwardsiella tarda (strain EIB202) GN=kefB PE=3 SV=1</t>
  </si>
  <si>
    <t>tr|D0ZG47|D0ZG47_EDWTE</t>
  </si>
  <si>
    <t>Predicted intramembrane serine protease OS=Edwardsiella tarda (strain EIB202) GN=glpG PE=3 SV=1</t>
  </si>
  <si>
    <t>tr|D0ZHH4|D0ZHH4_EDWTE</t>
  </si>
  <si>
    <t>Glutamine--fructose-6-phosphate aminotransferase [isomerizing] OS=Edwardsiella tarda (strain EIB202) GN=glmS PE=3 SV=1</t>
  </si>
  <si>
    <t>tr|M0Q6T2|M0Q6T2_EDWTA</t>
  </si>
  <si>
    <t>Xanthine dehydrogenase FAD-binding subunit OS=Edwardsiella tarda ATCC 15947 = NBRC 105688 GN=xdhB PE=4 SV=1</t>
  </si>
  <si>
    <t>tr|M0Q9B1|M0Q9B1_EDWTA</t>
  </si>
  <si>
    <t>Uncharacterized protein OS=Edwardsiella tarda ATCC 15947 = NBRC 105688 GN=ET1_14_02340 PE=4 SV=1</t>
  </si>
  <si>
    <t>tr|Q84IF8|Q84IF8_EDWTA</t>
  </si>
  <si>
    <t>Major fimbrial subunit protein OS=Edwardsiella tarda GN=etfA PE=4 SV=1</t>
  </si>
  <si>
    <t>tr|D0Z8S5|D0Z8S5_EDWTE</t>
  </si>
  <si>
    <t>Bacterial pre-peptidase C-terminal domain protein OS=Edwardsiella tarda (strain EIB202) GN=ETAE_1987 PE=4 SV=1</t>
  </si>
  <si>
    <t>tr|D0ZA33|D0ZA33_EDWTE</t>
  </si>
  <si>
    <t>Uncharacterized protein OS=Edwardsiella tarda (strain EIB202) GN=ETAE_2212 PE=4 SV=1</t>
  </si>
  <si>
    <t>tr|D0ZBU6|D0ZBU6_EDWTE</t>
  </si>
  <si>
    <t>Cytochrome D ubiquinol oxidase subunit II OS=Edwardsiella tarda (strain EIB202) GN=cydB PE=4 SV=1</t>
  </si>
  <si>
    <t>tr|D0ZD69|D0ZD69_EDWTE</t>
  </si>
  <si>
    <t>GTPase Der OS=Edwardsiella tarda (strain EIB202) GN=engA PE=3 SV=1</t>
  </si>
  <si>
    <t>tr|D0ZDC3|D0ZDC3_EDWTE</t>
  </si>
  <si>
    <t>FAD:protein FMN transferase OS=Edwardsiella tarda (strain EIB202) GN=apbE PE=3 SV=1</t>
  </si>
  <si>
    <t>tr|D0ZE94|D0ZE94_EDWTE</t>
  </si>
  <si>
    <t>Geranylgeranyl pyrophosphate synthase OS=Edwardsiella tarda (strain EIB202) GN=ispA PE=3 SV=1</t>
  </si>
  <si>
    <t>tr|D0ZFM5|D0ZFM5_EDWTE</t>
  </si>
  <si>
    <t>Uncharacterized protein OS=Edwardsiella tarda (strain EIB202) GN=ETAE_1214 PE=4 SV=1</t>
  </si>
  <si>
    <t>tr|D0ZHM1|D0ZHM1_EDWTE</t>
  </si>
  <si>
    <t>Type IV secretory pathway component OS=Edwardsiella tarda (strain EIB202) GN=ETAE_p003 PE=4 SV=1</t>
  </si>
  <si>
    <t>tr|M0Q8I2|M0Q8I2_EDWTA</t>
  </si>
  <si>
    <t>Formate dehydrogenase O alpha subunit OS=Edwardsiella tarda ATCC 15947 = NBRC 105688 GN=fdoG PE=3 SV=1</t>
  </si>
  <si>
    <t>tr|Q0VHH6|Q0VHH6_EDWTA</t>
  </si>
  <si>
    <t>tr|A0A0E0YWN0|A0A0E0YWN0_9ENTR</t>
  </si>
  <si>
    <t>Magnesium transport protein CorA OS=Edwardsiella piscicida C07-087 GN=corA PE=3 SV=1</t>
  </si>
  <si>
    <t>tr|D0Z7F8|D0Z7F8_EDWTE</t>
  </si>
  <si>
    <t>Uncharacterized protein OS=Edwardsiella tarda (strain EIB202) GN=ETAE_1536 PE=4 SV=1</t>
  </si>
  <si>
    <t>tr|D0Z7Z8|D0Z7Z8_EDWTE</t>
  </si>
  <si>
    <t>Dipeptidase OS=Edwardsiella tarda (strain EIB202) GN=ETAE_1728 PE=4 SV=1</t>
  </si>
  <si>
    <t>tr|D0Z8P0|D0Z8P0_EDWTE</t>
  </si>
  <si>
    <t>Putative capsulatr polysaccharide biosynthesis OS=Edwardsiella tarda (strain EIB202) GN=ETAE_1952 PE=4 SV=1</t>
  </si>
  <si>
    <t>tr|D0Z9C5|D0Z9C5_EDWTE</t>
  </si>
  <si>
    <t>Lipoprotein releasing system, transmembrane OS=Edwardsiella tarda (strain EIB202) GN=ETAE_2066 PE=3 SV=1</t>
  </si>
  <si>
    <t>tr|D0ZAR0|D0ZAR0_EDWTE</t>
  </si>
  <si>
    <t>Iron-sulfur cluster repair protein YtfE OS=Edwardsiella tarda (strain EIB202) GN=ytfE PE=3 SV=1</t>
  </si>
  <si>
    <t>tr|D0ZBD0|D0ZBD0_EDWTE</t>
  </si>
  <si>
    <t>Multifunctional CCA protein OS=Edwardsiella tarda (strain EIB202) GN=cca PE=3 SV=1</t>
  </si>
  <si>
    <t>tr|D0ZCM2|D0ZCM2_EDWTE</t>
  </si>
  <si>
    <t>Regulatory protein AmpE OS=Edwardsiella tarda (strain EIB202) GN=ampE PE=4 SV=1</t>
  </si>
  <si>
    <t>tr|D0ZF64|D0ZF64_EDWTE</t>
  </si>
  <si>
    <t>Putative acetyltransferase OS=Edwardsiella tarda (strain EIB202) GN=ETAE_3104 PE=4 SV=1</t>
  </si>
  <si>
    <t>tr|D0ZG55|D0ZG55_EDWTE</t>
  </si>
  <si>
    <t>PanD maturation factor OS=Edwardsiella tarda (strain EIB202) GN=panM PE=3 SV=1</t>
  </si>
  <si>
    <t>tr|D0ZGN3|D0ZGN3_EDWTE</t>
  </si>
  <si>
    <t>Transcriptional regulator OS=Edwardsiella tarda (strain EIB202) GN=ETAE_3373 PE=4 SV=1</t>
  </si>
  <si>
    <t>tr|D0ZGZ3|D0ZGZ3_EDWTE</t>
  </si>
  <si>
    <t>Aminotransferase class I and II OS=Edwardsiella tarda (strain EIB202) GN=ETAE_1428 PE=4 SV=1</t>
  </si>
  <si>
    <t>tr|A0A0E0YWP7|A0A0E0YWP7_9ENTR</t>
  </si>
  <si>
    <t>Cysteine sulfinate desulfinase OS=Edwardsiella piscicida C07-087 GN=ETAC_03465 PE=4 SV=1</t>
  </si>
  <si>
    <t>tr|D0Z7J9|D0Z7J9_EDWTE</t>
  </si>
  <si>
    <t>Putative ABC-type transport system ATPase component OS=Edwardsiella tarda (strain EIB202) GN=ETAE_1577 PE=4 SV=1</t>
  </si>
  <si>
    <t>tr|D0Z8R4|D0Z8R4_EDWTE</t>
  </si>
  <si>
    <t>Uncharacterized protein OS=Edwardsiella tarda (strain EIB202) GN=ETAE_1976 PE=4 SV=1</t>
  </si>
  <si>
    <t>tr|D0ZEB2|D0ZEB2_EDWTE</t>
  </si>
  <si>
    <t>7-cyano-7-deazaguanine synthase OS=Edwardsiella tarda (strain EIB202) GN=queC PE=3 SV=1</t>
  </si>
  <si>
    <t>tr|D0ZF63|D0ZF63_EDWTE</t>
  </si>
  <si>
    <t>Putative ABC transport system, ATP-binding protein OS=Edwardsiella tarda (strain EIB202) GN=ETAE_3103 PE=4 SV=1</t>
  </si>
  <si>
    <t>tr|D0ZGY4|D0ZGY4_EDWTE</t>
  </si>
  <si>
    <t>Probable phosphatase ETAE_1419 OS=Edwardsiella tarda (strain EIB202) GN=ETAE_1419 PE=3 SV=1</t>
  </si>
  <si>
    <t>tr|D0ZHI9|D0ZHI9_EDWTE</t>
  </si>
  <si>
    <t>Membrane protein insertase YidC OS=Edwardsiella tarda (strain EIB202) GN=yidC PE=3 SV=1</t>
  </si>
  <si>
    <t>tr|D0ZHK5|D0ZHK5_EDWTE</t>
  </si>
  <si>
    <t>Aminoglycoside phosphotransferase OS=Edwardsiella tarda (strain EIB202) GN=ETAE_p040 PE=3 SV=1</t>
  </si>
  <si>
    <t>tr|D0ZHM0|D0ZHM0_EDWTE</t>
  </si>
  <si>
    <t>Type IV secretory pathway component OS=Edwardsiella tarda (strain EIB202) GN=ETAE_p002 PE=4 SV=1</t>
  </si>
  <si>
    <t>tr|D0ZHM4|D0ZHM4_EDWTE</t>
  </si>
  <si>
    <t>Type IV secretory pathway component OS=Edwardsiella tarda (strain EIB202) GN=ETAE_p006 PE=4 SV=1</t>
  </si>
  <si>
    <t>tr|M0Q736|M0Q736_EDWTA</t>
  </si>
  <si>
    <t>LysR family transcriptional activator NhaR OS=Edwardsiella tarda ATCC 15947 = NBRC 105688 GN=nhaR PE=4 SV=1</t>
  </si>
  <si>
    <t>tr|M0QAM1|M0QAM1_EDWTA</t>
  </si>
  <si>
    <t>Periplasmic nitrate reductase, electron transfer subunit OS=Edwardsiella tarda ATCC 15947 = NBRC 105688 GN=napB PE=3 SV=1</t>
  </si>
  <si>
    <t>tr|M0QCN0|M0QCN0_EDWTA</t>
  </si>
  <si>
    <t>Transcription termination/antitermination protein NusG OS=Edwardsiella tarda ATCC 15947 = NBRC 105688 GN=nusG PE=3 SV=1</t>
  </si>
  <si>
    <t>tr|Q4G4E3|Q4G4E3_EDWTA</t>
  </si>
  <si>
    <t>EsaJ OS=Edwardsiella tarda GN=esaJ PE=4 SV=1</t>
  </si>
  <si>
    <t>tr|A0A0E0Z567|A0A0E0Z567_9ENTR</t>
  </si>
  <si>
    <t>Cytochrome c nitrite reductase pentaheme subunit OS=Edwardsiella piscicida C07-087 GN=ETAC_13460 PE=4 SV=1</t>
  </si>
  <si>
    <t>tr|A0A0H3DX46|A0A0H3DX46_EDWTF</t>
  </si>
  <si>
    <t>UDP-2,3-diacylglucosamine hydrolase OS=Edwardsiella tarda (strain FL6-60) GN=lpxH PE=3 SV=1</t>
  </si>
  <si>
    <t>tr|D0ZAB6|D0ZAB6_EDWTE</t>
  </si>
  <si>
    <t>Transcriptional regulator OS=Edwardsiella tarda (strain EIB202) GN=ETAE_2295 PE=4 SV=1</t>
  </si>
  <si>
    <t>tr|D0ZAD8|D0ZAD8_EDWTE</t>
  </si>
  <si>
    <t>Nucleoid-associated protein ETAE_2317 OS=Edwardsiella tarda (strain EIB202) GN=ndpA PE=3 SV=1</t>
  </si>
  <si>
    <t>tr|D0ZB44|D0ZB44_EDWTE</t>
  </si>
  <si>
    <t>Type VI secretion system protein EvpO OS=Edwardsiella tarda (strain EIB202) GN=evpO PE=4 SV=1</t>
  </si>
  <si>
    <t>tr|D0ZFQ9|D0ZFQ9_EDWTE</t>
  </si>
  <si>
    <t>Dihydroorotate dehydrogenase (quinone) OS=Edwardsiella tarda (strain EIB202) GN=pyrD PE=3 SV=1</t>
  </si>
  <si>
    <t>tr|D0ZFY0|D0ZFY0_EDWTE</t>
  </si>
  <si>
    <t>Acetylornithine/succinyldiaminopimelate aminotransferase OS=Edwardsiella tarda (strain EIB202) GN=argD PE=3 SV=1</t>
  </si>
  <si>
    <t>tr|D0ZFY8|D0ZFY8_EDWTE</t>
  </si>
  <si>
    <t>Tryptophan--tRNA ligase OS=Edwardsiella tarda (strain EIB202) GN=trpS2 PE=3 SV=1</t>
  </si>
  <si>
    <t>tr|D0ZGM7|D0ZGM7_EDWTE</t>
  </si>
  <si>
    <t>Glutathione-disulfide reductase OS=Edwardsiella tarda (strain EIB202) GN=ETAE_3367 PE=3 SV=1</t>
  </si>
  <si>
    <t>tr|M0Q6Q7|M0Q6Q7_EDWTA</t>
  </si>
  <si>
    <t>1,4-dihydroxy-2-naphthoyl-CoA synthase OS=Edwardsiella tarda ATCC 15947 = NBRC 105688 GN=menB PE=3 SV=1</t>
  </si>
  <si>
    <t>tr|M0Q7A5|M0Q7A5_EDWTA</t>
  </si>
  <si>
    <t>Cell division protein FtsZ OS=Edwardsiella tarda ATCC 15947 = NBRC 105688 GN=ftsZ PE=3 SV=1</t>
  </si>
  <si>
    <t>tr|A0A0E0Z4C0|A0A0E0Z4C0_9ENTR</t>
  </si>
  <si>
    <t>8-amino-7-oxononanoate synthase OS=Edwardsiella piscicida C07-087 GN=bioF PE=3 SV=1</t>
  </si>
  <si>
    <t>tr|A0A0H3DR46|A0A0H3DR46_EDWTF</t>
  </si>
  <si>
    <t>Penicillin-binding protein activator LpoB OS=Edwardsiella tarda (strain FL6-60) GN=lpoB PE=3 SV=1</t>
  </si>
  <si>
    <t>tr|D0Z8M1|D0Z8M1_EDWTE</t>
  </si>
  <si>
    <t>Phosphatidylserine decarboxylase OS=Edwardsiella tarda (strain EIB202) GN=ETAE_1933 PE=3 SV=1</t>
  </si>
  <si>
    <t>tr|D0Z951|D0Z951_EDWTE</t>
  </si>
  <si>
    <t>Putative glycosyltransferase WalR OS=Edwardsiella tarda (strain EIB202) GN=walR PE=4 SV=1</t>
  </si>
  <si>
    <t>tr|D0Z9F9|D0Z9F9_EDWTE</t>
  </si>
  <si>
    <t>Malonyl CoA-acyl carrier protein transacylase OS=Edwardsiella tarda (strain EIB202) GN=fabD PE=3 SV=1</t>
  </si>
  <si>
    <t>tr|D0ZAE4|D0ZAE4_EDWTE</t>
  </si>
  <si>
    <t>Uncharacterized protein OS=Edwardsiella tarda (strain EIB202) GN=ETAE_0256 PE=4 SV=1</t>
  </si>
  <si>
    <t>tr|D0ZBG3|D0ZBG3_EDWTE</t>
  </si>
  <si>
    <t>RNase adapter protein RapZ OS=Edwardsiella tarda (strain EIB202) GN=rapZ PE=3 SV=1</t>
  </si>
  <si>
    <t>tr|D0ZC65|D0ZC65_EDWTE</t>
  </si>
  <si>
    <t>3-isopropylmalate dehydratase large subunit OS=Edwardsiella tarda (strain EIB202) GN=leuC PE=3 SV=1</t>
  </si>
  <si>
    <t>tr|D0ZDP2|D0ZDP2_EDWTE</t>
  </si>
  <si>
    <t>Two-component response-regulatory protein OS=Edwardsiella tarda (strain EIB202) GN=yehT PE=4 SV=1</t>
  </si>
  <si>
    <t>tr|D0ZDQ6|D0ZDQ6_EDWTE</t>
  </si>
  <si>
    <t>Cytochrome c assembly protein OS=Edwardsiella tarda (strain EIB202) GN=ETAE_2852 PE=4 SV=1</t>
  </si>
  <si>
    <t>tr|D0ZEU8|D0ZEU8_EDWTE</t>
  </si>
  <si>
    <t>5-hydroxyisourate hydrolase OS=Edwardsiella tarda (strain EIB202) GN=ETAE_1057 PE=3 SV=1</t>
  </si>
  <si>
    <t>tr|D0ZFK5|D0ZFK5_EDWTE</t>
  </si>
  <si>
    <t>Glycosyl transferase family 2 OS=Edwardsiella tarda (strain EIB202) GN=ETAE_1194 PE=4 SV=1</t>
  </si>
  <si>
    <t>tr|D0ZG60|D0ZG60_EDWTE</t>
  </si>
  <si>
    <t>Cell division protein FtsX OS=Edwardsiella tarda (strain EIB202) GN=ETAE_3327 PE=3 SV=1</t>
  </si>
  <si>
    <t>tr|D0ZGP3|D0ZGP3_EDWTE</t>
  </si>
  <si>
    <t>Cellulose synthase subunit B OS=Edwardsiella tarda (strain EIB202) GN=ETAE_3383 PE=4 SV=1</t>
  </si>
  <si>
    <t>tr|A0A0E0Z6L2|A0A0E0Z6L2_9ENTR</t>
  </si>
  <si>
    <t>Chloride channel protein OS=Edwardsiella piscicida C07-087 GN=ETAC_13380 PE=4 SV=1</t>
  </si>
  <si>
    <t>tr|D0Z9C0|D0Z9C0_EDWTE</t>
  </si>
  <si>
    <t>Cupin 4 family protein OS=Edwardsiella tarda (strain EIB202) GN=ETAE_2061 PE=4 SV=1</t>
  </si>
  <si>
    <t>tr|D0Z9E3|D0Z9E3_EDWTE</t>
  </si>
  <si>
    <t>Lipopolysaccharide assembly protein A OS=Edwardsiella tarda (strain EIB202) GN=lapA PE=3 SV=1</t>
  </si>
  <si>
    <t>tr|D0ZB05|D0ZB05_EDWTE</t>
  </si>
  <si>
    <t>D-erythro-7,8-dihydroneopterin tri P epimerase OS=Edwardsiella tarda (strain EIB202) GN=folX PE=4 SV=1</t>
  </si>
  <si>
    <t>tr|D0ZB27|D0ZB27_EDWTE</t>
  </si>
  <si>
    <t>Putative cell wall-associated hydrolase OS=Edwardsiella tarda (strain EIB202) GN=ETAE_2426 PE=4 SV=1</t>
  </si>
  <si>
    <t>tr|D0ZC64|D0ZC64_EDWTE</t>
  </si>
  <si>
    <t>3-isopropylmalate dehydratase small subunit OS=Edwardsiella tarda (strain EIB202) GN=leuD1 PE=3 SV=1</t>
  </si>
  <si>
    <t>tr|D0ZCA0|D0ZCA0_EDWTE</t>
  </si>
  <si>
    <t>Two-component transcriptional regulator, winged helix family OS=Edwardsiella tarda (strain EIB202) GN=ETAE_2604 PE=4 SV=1</t>
  </si>
  <si>
    <t>tr|D0ZCV0|D0ZCV0_EDWTE</t>
  </si>
  <si>
    <t>Methionine aminopeptidase OS=Edwardsiella tarda (strain EIB202) GN=ampM PE=3 SV=1</t>
  </si>
  <si>
    <t>tr|D0ZD09|D0ZD09_EDWTE</t>
  </si>
  <si>
    <t>NAD kinase OS=Edwardsiella tarda (strain EIB202) GN=nadK PE=3 SV=1</t>
  </si>
  <si>
    <t>tr|D0ZHE0|D0ZHE0_EDWTE</t>
  </si>
  <si>
    <t>DNA polymerase I OS=Edwardsiella tarda (strain EIB202) GN=polA PE=3 SV=1</t>
  </si>
  <si>
    <t>tr|D0ZHF9|D0ZHF9_EDWTE</t>
  </si>
  <si>
    <t>Aspartate--ammonia ligase OS=Edwardsiella tarda (strain EIB202) GN=asnA PE=3 SV=1</t>
  </si>
  <si>
    <t>tr|A0A0E0Z054|A0A0E0Z054_9ENTR</t>
  </si>
  <si>
    <t>Exopolyphosphatase OS=Edwardsiella piscicida C07-087 GN=ETAC_05165 PE=3 SV=1</t>
  </si>
  <si>
    <t>tr|D0Z8A0|D0Z8A0_EDWTE</t>
  </si>
  <si>
    <t>UPF0267 protein ETAE_1832 OS=Edwardsiella tarda (strain EIB202) GN=ETAE_1832 PE=3 SV=1</t>
  </si>
  <si>
    <t>tr|D0Z8L7|D0Z8L7_EDWTE</t>
  </si>
  <si>
    <t>Putative cystathionine gamma-synthase OS=Edwardsiella tarda (strain EIB202) GN=metB PE=3 SV=1</t>
  </si>
  <si>
    <t>tr|D0Z8W3|D0Z8W3_EDWTE</t>
  </si>
  <si>
    <t>Uncharacterized protein OS=Edwardsiella tarda (strain EIB202) GN=ETAE_2025 PE=4 SV=1</t>
  </si>
  <si>
    <t>tr|D0Z965|D0Z965_EDWTE</t>
  </si>
  <si>
    <t>L-threonine dehydratase OS=Edwardsiella tarda (strain EIB202) GN=ilvA PE=3 SV=1</t>
  </si>
  <si>
    <t>tr|D0ZAJ5|D0ZAJ5_EDWTE</t>
  </si>
  <si>
    <t>Putative TetR-family regulatory protein OS=Edwardsiella tarda (strain EIB202) GN=ETAE_0307 PE=4 SV=1</t>
  </si>
  <si>
    <t>tr|D0ZBB5|D0ZBB5_EDWTE</t>
  </si>
  <si>
    <t>Uncharacterized protein OS=Edwardsiella tarda (strain EIB202) GN=ETAE_0446 PE=4 SV=1</t>
  </si>
  <si>
    <t>tr|D0ZC37|D0ZC37_EDWTE</t>
  </si>
  <si>
    <t>4-hydroxy-tetrahydrodipicolinate reductase OS=Edwardsiella tarda (strain EIB202) GN=dapB PE=3 SV=1</t>
  </si>
  <si>
    <t>tr|D0ZCC6|D0ZCC6_EDWTE</t>
  </si>
  <si>
    <t>Putative Mg2+ and Co2+ transporter CorC OS=Edwardsiella tarda (strain EIB202) GN=ETAE_2630 PE=4 SV=1</t>
  </si>
  <si>
    <t>tr|D0ZF96|D0ZF96_EDWTE</t>
  </si>
  <si>
    <t>Cell wall structural complex MreBCD transmembrane component OS=Edwardsiella tarda (strain EIB202) GN=mreC PE=4 SV=1</t>
  </si>
  <si>
    <t>tr|D0ZG49|D0ZG49_EDWTE</t>
  </si>
  <si>
    <t>Uncharacterized protein OS=Edwardsiella tarda (strain EIB202) GN=ETAE_3315 PE=4 SV=1</t>
  </si>
  <si>
    <t>tr|D0ZHC5|D0ZHC5_EDWTE</t>
  </si>
  <si>
    <t>Uncharacterized protein OS=Edwardsiella tarda (strain EIB202) GN=ETAE_3487 PE=4 SV=1</t>
  </si>
  <si>
    <t>tr|D0ZHK9|D0ZHK9_EDWTE</t>
  </si>
  <si>
    <t>Chloramphenicol acetyltransferase OS=Edwardsiella tarda (strain EIB202) GN=ETAE_p044 PE=3 SV=1</t>
  </si>
  <si>
    <t>tr|M0QC56|M0QC56_EDWTA</t>
  </si>
  <si>
    <t>Uncharacterized protein OS=Edwardsiella tarda ATCC 15947 = NBRC 105688 GN=ET1_22_00880 PE=4 SV=1</t>
  </si>
  <si>
    <t>tr|A0A0E0Z358|A0A0E0Z358_9ENTR</t>
  </si>
  <si>
    <t>EAL domain-containing protein OS=Edwardsiella piscicida C07-087 GN=ETAC_07330 PE=4 SV=1</t>
  </si>
  <si>
    <t>tr|D0Z7J0|D0Z7J0_EDWTE</t>
  </si>
  <si>
    <t>Sodium:dicarboxylate symporter OS=Edwardsiella tarda (strain EIB202) GN=ETAE_1568 PE=4 SV=1</t>
  </si>
  <si>
    <t>tr|D0Z7V2|D0Z7V2_EDWTE</t>
  </si>
  <si>
    <t>Lactoylglutathione lyase OS=Edwardsiella tarda (strain EIB202) GN=gloA PE=4 SV=1</t>
  </si>
  <si>
    <t>tr|D0Z8J2|D0Z8J2_EDWTE</t>
  </si>
  <si>
    <t>Chromosomal replication initiator protein DnaA OS=Edwardsiella tarda (strain EIB202) GN=dnaA PE=3 SV=1</t>
  </si>
  <si>
    <t>tr|D0Z8S2|D0Z8S2_EDWTE</t>
  </si>
  <si>
    <t>Transcriptional regulator containing PAS, AAA-type ATPase, and DNA-binding domain OS=Edwardsiella tarda (strain EIB202) GN=ETAE_1984 PE=4 SV=1</t>
  </si>
  <si>
    <t>tr|D0ZAR5|D0ZAR5_EDWTE</t>
  </si>
  <si>
    <t>Putative outer membrane protein OS=Edwardsiella tarda (strain EIB202) GN=ETAE_0377 PE=4 SV=1</t>
  </si>
  <si>
    <t>tr|D0ZB02|D0ZB02_EDWTE</t>
  </si>
  <si>
    <t>Phosphoesterase OS=Edwardsiella tarda (strain EIB202) GN=ETAE_2401 PE=3 SV=1</t>
  </si>
  <si>
    <t>tr|D0ZBC6|D0ZBC6_EDWTE</t>
  </si>
  <si>
    <t>tRNA N6-adenosine threonylcarbamoyltransferase OS=Edwardsiella tarda (strain EIB202) GN=tsaD PE=3 SV=1</t>
  </si>
  <si>
    <t>tr|D0ZC27|D0ZC27_EDWTE</t>
  </si>
  <si>
    <t>Riboflavin biosynthesis protein OS=Edwardsiella tarda (strain EIB202) GN=ribF PE=3 SV=1</t>
  </si>
  <si>
    <t>tr|D0ZCA1|D0ZCA1_EDWTE</t>
  </si>
  <si>
    <t>Phosphoglucomutase, alpha-D-glucose phosphate-specific OS=Edwardsiella tarda (strain EIB202) GN=ETAE_2605 PE=3 SV=1</t>
  </si>
  <si>
    <t>tr|D0ZCB7|D0ZCB7_EDWTE</t>
  </si>
  <si>
    <t>UMP phosphatase OS=Edwardsiella tarda (strain EIB202) GN=nagD PE=4 SV=1</t>
  </si>
  <si>
    <t>tr|D0ZCR0|D0ZCR0_EDWTE</t>
  </si>
  <si>
    <t>ATP-dependent RNA helicase HrpB OS=Edwardsiella tarda (strain EIB202) GN=hrpB PE=4 SV=1</t>
  </si>
  <si>
    <t>tr|D0ZD11|D0ZD11_EDWTE</t>
  </si>
  <si>
    <t>Outer membrane protein assembly factor BamE OS=Edwardsiella tarda (strain EIB202) GN=bamE PE=3 SV=1</t>
  </si>
  <si>
    <t>tr|D0ZD49|D0ZD49_EDWTE</t>
  </si>
  <si>
    <t>Glutamate-1-semialdehyde 2,1-aminomutase OS=Edwardsiella tarda (strain EIB202) GN=hemL PE=3 SV=1</t>
  </si>
  <si>
    <t>tr|D0ZEI7|D0ZEI7_EDWTE</t>
  </si>
  <si>
    <t>Hydrogenase 1 b-type cytochrome subunit OS=Edwardsiella tarda (strain EIB202) GN=hyaC PE=4 SV=1</t>
  </si>
  <si>
    <t>tr|D0ZEM0|D0ZEM0_EDWTE</t>
  </si>
  <si>
    <t>Uncharacterized protein OS=Edwardsiella tarda (strain EIB202) GN=ETAE_3032 PE=4 SV=1</t>
  </si>
  <si>
    <t>tr|D0ZEW4|D0ZEW4_EDWTE</t>
  </si>
  <si>
    <t>Onserved hypothetical mutT family protein OS=Edwardsiella tarda (strain EIB202) GN=ETAE_1073 PE=3 SV=1</t>
  </si>
  <si>
    <t>tr|D0ZEW9|D0ZEW9_EDWTE</t>
  </si>
  <si>
    <t>Nuclease SbcCD subunit C OS=Edwardsiella tarda (strain EIB202) GN=sbcC PE=3 SV=1</t>
  </si>
  <si>
    <t>tr|D0ZFG0|D0ZFG0_EDWTE</t>
  </si>
  <si>
    <t>Methionyl-tRNA formyltransferase OS=Edwardsiella tarda (strain EIB202) GN=fmt PE=3 SV=1</t>
  </si>
  <si>
    <t>tr|A0A0E0YZ35|A0A0E0YZ35_9ENTR</t>
  </si>
  <si>
    <t>DNA replication terminus site-binding protein OS=Edwardsiella piscicida C07-087 GN=ETAC_07850 PE=4 SV=1</t>
  </si>
  <si>
    <t>tr|A0A146JNN0|A0A146JNN0_EDWTA</t>
  </si>
  <si>
    <t>tr|D0Z7J3|D0Z7J3_EDWTE</t>
  </si>
  <si>
    <t>Putative yfeABCD locus regulator OS=Edwardsiella tarda (strain EIB202) GN=yfeE PE=4 SV=1</t>
  </si>
  <si>
    <t>tr|D0ZA12|D0ZA12_EDWTE</t>
  </si>
  <si>
    <t>Uncharacterized protein OS=Edwardsiella tarda (strain EIB202) GN=ETAE_0255 PE=4 SV=1</t>
  </si>
  <si>
    <t>tr|D0ZAB5|D0ZAB5_EDWTE</t>
  </si>
  <si>
    <t>Uncharacterized protein OS=Edwardsiella tarda (strain EIB202) GN=ETAE_2294 PE=4 SV=1</t>
  </si>
  <si>
    <t>tr|D0ZC45|D0ZC45_EDWTE</t>
  </si>
  <si>
    <t>Protein ApaG OS=Edwardsiella tarda (strain EIB202) GN=apaG PE=3 SV=1</t>
  </si>
  <si>
    <t>tr|D0ZCH7|D0ZCH7_EDWTE</t>
  </si>
  <si>
    <t>tr|D0ZCL2|D0ZCL2_EDWTE</t>
  </si>
  <si>
    <t>Protein translocase subunit SecA OS=Edwardsiella tarda (strain EIB202) GN=secA PE=2 SV=1</t>
  </si>
  <si>
    <t>tr|D0ZDB4|D0ZDB4_EDWTE</t>
  </si>
  <si>
    <t>Phosphoribosylformylglycinamidine synthase OS=Edwardsiella tarda (strain EIB202) GN=purL PE=3 SV=1</t>
  </si>
  <si>
    <t>tr|D0ZE38|D0ZE38_EDWTE</t>
  </si>
  <si>
    <t>ABC-type molybdate transport system, periplasmic component OS=Edwardsiella tarda (strain EIB202) GN=modA1 PE=4 SV=1</t>
  </si>
  <si>
    <t>tr|D0ZEZ4|D0ZEZ4_EDWTE</t>
  </si>
  <si>
    <t>Putative esterase OS=Edwardsiella tarda (strain EIB202) GN=ypfH PE=4 SV=1</t>
  </si>
  <si>
    <t>tr|D0ZFE5|D0ZFE5_EDWTE</t>
  </si>
  <si>
    <t>Uncharacterized protein OS=Edwardsiella tarda (strain EIB202) GN=ETAE_3185 PE=4 SV=1</t>
  </si>
  <si>
    <t>tr|D0ZG45|D0ZG45_EDWTE</t>
  </si>
  <si>
    <t>Glycerol-3-phosphate dehydrogenase OS=Edwardsiella tarda (strain EIB202) GN=glpD PE=3 SV=1</t>
  </si>
  <si>
    <t>tr|M0Q8M5|M0Q8M5_EDWTA</t>
  </si>
  <si>
    <t>ATP synthase subunit b OS=Edwardsiella tarda ATCC 15947 = NBRC 105688 GN=atpF PE=3 SV=1</t>
  </si>
  <si>
    <t>tr|M0QF73|M0QF73_EDWTA</t>
  </si>
  <si>
    <t>D-aminoacyl-tRNA deacylase OS=Edwardsiella tarda ATCC 15947 = NBRC 105688 GN=dtd PE=3 SV=1</t>
  </si>
  <si>
    <t>tr|D0Z8S1|D0Z8S1_EDWTE</t>
  </si>
  <si>
    <t>Uncharacterized protein OS=Edwardsiella tarda (strain EIB202) GN=ETAE_1983 PE=4 SV=1</t>
  </si>
  <si>
    <t>tr|D0Z9G7|D0Z9G7_EDWTE</t>
  </si>
  <si>
    <t>Pseudouridine synthase OS=Edwardsiella tarda (strain EIB202) GN=rluC PE=3 SV=1</t>
  </si>
  <si>
    <t>tr|D0Z9V0|D0Z9V0_EDWTE</t>
  </si>
  <si>
    <t>3',5'-cyclic adenosine monophosphate phosphodiesterase CpdA OS=Edwardsiella tarda (strain EIB202) GN=icc PE=3 SV=1</t>
  </si>
  <si>
    <t>tr|D0ZA18|D0ZA18_EDWTE</t>
  </si>
  <si>
    <t>Putative DNA recombination-associated ATPase RarA OS=Edwardsiella tarda (strain EIB202) GN=ETAE_2197 PE=4 SV=1</t>
  </si>
  <si>
    <t>tr|D0ZCD9|D0ZCD9_EDWTE</t>
  </si>
  <si>
    <t>Ribosomal RNA large subunit methyltransferase H OS=Edwardsiella tarda (strain EIB202) GN=rlmH PE=3 SV=1</t>
  </si>
  <si>
    <t>tr|D0ZE05|D0ZE05_EDWTE</t>
  </si>
  <si>
    <t>HTH-type transcriptional regulator ArgP OS=Edwardsiella tarda (strain EIB202) GN=argP PE=3 SV=1</t>
  </si>
  <si>
    <t>tr|D0ZEA2|D0ZEA2_EDWTE</t>
  </si>
  <si>
    <t>Uncharacterized protein OS=Edwardsiella tarda (strain EIB202) GN=ETAE_0988 PE=4 SV=1</t>
  </si>
  <si>
    <t>tr|D0ZEM9|D0ZEM9_EDWTE</t>
  </si>
  <si>
    <t>Uncharacterized protein OS=Edwardsiella tarda (strain EIB202) GN=ETAE_3041 PE=4 SV=1</t>
  </si>
  <si>
    <t>tr|D0ZG81|D0ZG81_EDWTE</t>
  </si>
  <si>
    <t>Undecaprenyl-phosphate 4-deoxy-4-formamido-L-arabinose transferase OS=Edwardsiella tarda (strain EIB202) GN=arnC PE=3 SV=1</t>
  </si>
  <si>
    <t>tr|D0ZGL3|D0ZGL3_EDWTE</t>
  </si>
  <si>
    <t>Glutamate dehydrogenase OS=Edwardsiella tarda (strain EIB202) GN=ETAE_3353 PE=3 SV=1</t>
  </si>
  <si>
    <t>tr|D0ZGU1|D0ZGU1_EDWTE</t>
  </si>
  <si>
    <t>Met repressor OS=Edwardsiella tarda (strain EIB202) GN=metJ PE=3 SV=1</t>
  </si>
  <si>
    <t>tr|D5FM16|D5FM16_EDWTA</t>
  </si>
  <si>
    <t>Site-specific DNA-methyltransferase (adenine-specific) OS=Edwardsiella tarda GN=dam PE=3 SV=1</t>
  </si>
  <si>
    <t>tr|A0A0H3DXA6|A0A0H3DXA6_EDWTF</t>
  </si>
  <si>
    <t>Cellulose synthase catalytic subunit OS=Edwardsiella tarda (strain FL6-60) GN=ETAF_3067 PE=4 SV=1</t>
  </si>
  <si>
    <t>tr|D0Z7X2|D0Z7X2_EDWTE</t>
  </si>
  <si>
    <t>Formate--tetrahydrofolate ligase OS=Edwardsiella tarda (strain EIB202) GN=fhs PE=3 SV=1</t>
  </si>
  <si>
    <t>tr|D0Z8L6|D0Z8L6_EDWTE</t>
  </si>
  <si>
    <t>Cystathionine beta-lyase OS=Edwardsiella tarda (strain EIB202) GN=uptG PE=4 SV=1</t>
  </si>
  <si>
    <t>tr|D0Z8Z1|D0Z8Z1_EDWTE</t>
  </si>
  <si>
    <t>High frequency lysogenization protein HflD homolog OS=Edwardsiella tarda (strain EIB202) GN=hflD PE=3 SV=1</t>
  </si>
  <si>
    <t>tr|D0ZAZ2|D0ZAZ2_EDWTE</t>
  </si>
  <si>
    <t>Aminotransferase class I and II OS=Edwardsiella tarda (strain EIB202) GN=ETAE_2391 PE=4 SV=1</t>
  </si>
  <si>
    <t>tr|D0ZBU1|D0ZBU1_EDWTE</t>
  </si>
  <si>
    <t>Cell envelope integrity inner membrane protein OS=Edwardsiella tarda (strain EIB202) GN=tolA PE=4 SV=1</t>
  </si>
  <si>
    <t>tr|D0ZET0|D0ZET0_EDWTE</t>
  </si>
  <si>
    <t>Copper transporter OS=Edwardsiella tarda (strain EIB202) GN=ybaR PE=3 SV=1</t>
  </si>
  <si>
    <t>tr|D0ZF00|D0ZF00_EDWTE</t>
  </si>
  <si>
    <t>Aminoglycoside/multidrug efflux system OS=Edwardsiella tarda (strain EIB202) GN=acrD PE=3 SV=1</t>
  </si>
  <si>
    <t>tr|M0Q8F6|M0Q8F6_EDWTA</t>
  </si>
  <si>
    <t>1,4-alpha-glucan branching enzyme GlgB OS=Edwardsiella tarda ATCC 15947 = NBRC 105688 GN=glgB PE=3 SV=1</t>
  </si>
  <si>
    <t>tr|A0A0H3DUD7|A0A0H3DUD7_EDWTF</t>
  </si>
  <si>
    <t>Uncharacterized protein OS=Edwardsiella tarda (strain FL6-60) GN=ETAF_1932 PE=4 SV=1</t>
  </si>
  <si>
    <t>tr|D0Z7F7|D0Z7F7_EDWTE</t>
  </si>
  <si>
    <t>Anthranilate synthase component 1 OS=Edwardsiella tarda (strain EIB202) GN=trpE PE=3 SV=1</t>
  </si>
  <si>
    <t>tr|D0Z886|D0Z886_EDWTE</t>
  </si>
  <si>
    <t>Uncharacterized protein OS=Edwardsiella tarda (strain EIB202) GN=ETAE_1818 PE=4 SV=1</t>
  </si>
  <si>
    <t>tr|D0Z888|D0Z888_EDWTE</t>
  </si>
  <si>
    <t>Uncharacterized protein OS=Edwardsiella tarda (strain EIB202) GN=ETAE_1820 PE=4 SV=1</t>
  </si>
  <si>
    <t>tr|D0Z9V3|D0Z9V3_EDWTE</t>
  </si>
  <si>
    <t>DNA topoisomerase 4 subunit B OS=Edwardsiella tarda (strain EIB202) GN=parE PE=3 SV=1</t>
  </si>
  <si>
    <t>tr|D0Z9V6|D0Z9V6_EDWTE</t>
  </si>
  <si>
    <t>Cell division protein FtsP OS=Edwardsiella tarda (strain EIB202) GN=sufI PE=3 SV=1</t>
  </si>
  <si>
    <t>tr|D0ZAD5|D0ZAD5_EDWTE</t>
  </si>
  <si>
    <t>Uncharacterized protein OS=Edwardsiella tarda (strain EIB202) GN=ETAE_2314 PE=4 SV=1</t>
  </si>
  <si>
    <t>tr|D0ZCQ3|D0ZCQ3_EDWTE</t>
  </si>
  <si>
    <t>3-methyl-2-oxobutanoate hydroxymethyltransferase OS=Edwardsiella tarda (strain EIB202) GN=panB PE=3 SV=1</t>
  </si>
  <si>
    <t>tr|D0ZCR1|D0ZCR1_EDWTE</t>
  </si>
  <si>
    <t>Penicillin-binding protein 1B OS=Edwardsiella tarda (strain EIB202) GN=mrcB PE=3 SV=1</t>
  </si>
  <si>
    <t>tr|D0ZCW6|D0ZCW6_EDWTE</t>
  </si>
  <si>
    <t>DNA-directed DNA polymerase OS=Edwardsiella tarda (strain EIB202) GN=dnaE PE=4 SV=1</t>
  </si>
  <si>
    <t>tr|D0ZDW0|D0ZDW0_EDWTE</t>
  </si>
  <si>
    <t>Hydrogenase 2 accessory protein OS=Edwardsiella tarda (strain EIB202) GN=hypC PE=4 SV=1</t>
  </si>
  <si>
    <t>tr|D0ZG56|D0ZG56_EDWTE</t>
  </si>
  <si>
    <t>Glycerate kinase OS=Edwardsiella tarda (strain EIB202) GN=glxK PE=3 SV=1</t>
  </si>
  <si>
    <t>tr|D0ZGK2|D0ZGK2_EDWTE</t>
  </si>
  <si>
    <t>Cof-like hydrolase OS=Edwardsiella tarda (strain EIB202) GN=ETAE_3342 PE=4 SV=1</t>
  </si>
  <si>
    <t>tr|D0ZGY2|D0ZGY2_EDWTE</t>
  </si>
  <si>
    <t>Uncharacterized protein OS=Edwardsiella tarda (strain EIB202) GN=ETAE_1417 PE=4 SV=1</t>
  </si>
  <si>
    <t>tr|M0Q4N5|M0Q4N5_EDWTA</t>
  </si>
  <si>
    <t>Putative acyl-CoA thioester hydrolase OS=Edwardsiella tarda ATCC 15947 = NBRC 105688 GN=ET1_04_00210 PE=4 SV=1</t>
  </si>
  <si>
    <t>tr|A0A0E0Z4P9|A0A0E0Z4P9_9ENTR</t>
  </si>
  <si>
    <t>3-oxoacyl-[acyl-carrier-protein] synthase 3 OS=Edwardsiella piscicida C07-087 GN=fabH PE=3 SV=1</t>
  </si>
  <si>
    <t>tr|A0A0E0Z5Y3|A0A0E0Z5Y3_9ENTR</t>
  </si>
  <si>
    <t>Uncharacterized protein OS=Edwardsiella piscicida C07-087 GN=ETAC_14710 PE=4 SV=1</t>
  </si>
  <si>
    <t>tr|D0Z7H5|D0Z7H5_EDWTE</t>
  </si>
  <si>
    <t>Transcriptional regulator OS=Edwardsiella tarda (strain EIB202) GN=cysB PE=4 SV=1</t>
  </si>
  <si>
    <t>tr|D0Z7K3|D0Z7K3_EDWTE</t>
  </si>
  <si>
    <t>Uncharacterized protein OS=Edwardsiella tarda (strain EIB202) GN=ETAE_1581 PE=4 SV=1</t>
  </si>
  <si>
    <t>tr|D0Z834|D0Z834_EDWTE</t>
  </si>
  <si>
    <t>Serine protease OS=Edwardsiella tarda (strain EIB202) GN=ETAE_1766 PE=3 SV=1</t>
  </si>
  <si>
    <t>tr|D0Z932|D0Z932_EDWTE</t>
  </si>
  <si>
    <t>Putative integrase OS=Edwardsiella tarda (strain EIB202) GN=ETAE_0059 PE=3 SV=1</t>
  </si>
  <si>
    <t>tr|D0ZAP1|D0ZAP1_EDWTE</t>
  </si>
  <si>
    <t>GTPase HflX OS=Edwardsiella tarda (strain EIB202) GN=hflX PE=3 SV=1</t>
  </si>
  <si>
    <t>tr|D0ZBX3|D0ZBX3_EDWTE</t>
  </si>
  <si>
    <t>Glutamate synthase subunit alpha OS=Edwardsiella tarda (strain EIB202) GN=gltB PE=4 SV=1</t>
  </si>
  <si>
    <t>tr|D0ZC99|D0ZC99_EDWTE</t>
  </si>
  <si>
    <t>Sensor protein OS=Edwardsiella tarda (strain EIB202) GN=kdpD PE=4 SV=1</t>
  </si>
  <si>
    <t>tr|D0ZCA2|D0ZCA2_EDWTE</t>
  </si>
  <si>
    <t>Negative modulator of initiation of replication OS=Edwardsiella tarda (strain EIB202) GN=seqA PE=3 SV=1</t>
  </si>
  <si>
    <t>tr|D0ZCD2|D0ZCD2_EDWTE</t>
  </si>
  <si>
    <t>Pyrimidine-specific ribonucleoside hydrolase RihA OS=Edwardsiella tarda (strain EIB202) GN=rihA PE=3 SV=1</t>
  </si>
  <si>
    <t>tr|D0ZCK5|D0ZCK5_EDWTE</t>
  </si>
  <si>
    <t>tr|D0ZD72|D0ZD72_EDWTE</t>
  </si>
  <si>
    <t>Histidine--tRNA ligase OS=Edwardsiella tarda (strain EIB202) GN=hisS PE=3 SV=1</t>
  </si>
  <si>
    <t>tr|D0ZDA2|D0ZDA2_EDWTE</t>
  </si>
  <si>
    <t>UPF0253 protein ETAE_0762 OS=Edwardsiella tarda (strain EIB202) GN=ETAE_0762 PE=3 SV=1</t>
  </si>
  <si>
    <t>tr|D0ZDD2|D0ZDD2_EDWTE</t>
  </si>
  <si>
    <t>Aminoacyl-histidine dipeptidase OS=Edwardsiella tarda (strain EIB202) GN=pepD PE=4 SV=1</t>
  </si>
  <si>
    <t>tr|D0ZDU5|D0ZDU5_EDWTE</t>
  </si>
  <si>
    <t>Periplasmic binding protein/LacI transcriptional regulator OS=Edwardsiella tarda (strain EIB202) GN=ETAE_2891 PE=4 SV=1</t>
  </si>
  <si>
    <t>tr|D0ZEC6|D0ZEC6_EDWTE</t>
  </si>
  <si>
    <t>DNA-binding transcriptional repressor OS=Edwardsiella tarda (strain EIB202) GN=acrR PE=4 SV=1</t>
  </si>
  <si>
    <t>tr|D0ZEI5|D0ZEI5_EDWTE</t>
  </si>
  <si>
    <t>Hydrogenase-1 operon protein OS=Edwardsiella tarda (strain EIB202) GN=hyaE PE=4 SV=1</t>
  </si>
  <si>
    <t>tr|D0ZFX5|D0ZFX5_EDWTE</t>
  </si>
  <si>
    <t>Peptidyl-prolyl cis-trans isomerase OS=Edwardsiella tarda (strain EIB202) GN=ETAE_3242 PE=3 SV=1</t>
  </si>
  <si>
    <t>tr|M0Q6B0|M0Q6B0_EDWTA</t>
  </si>
  <si>
    <t>NADH-quinone oxidoreductase subunit H OS=Edwardsiella tarda ATCC 15947 = NBRC 105688 GN=nuoH PE=3 SV=1</t>
  </si>
  <si>
    <t>tr|M0Q8C2|M0Q8C2_EDWTA</t>
  </si>
  <si>
    <t>Cellulose synthase regulatory subunit OS=Edwardsiella tarda ATCC 15947 = NBRC 105688 GN=bcsB PE=4 SV=1</t>
  </si>
  <si>
    <t>tr|A0A0E0Z414|A0A0E0Z414_9ENTR</t>
  </si>
  <si>
    <t>Vibrioferrin amide bond forming protein PvsD OS=Edwardsiella piscicida C07-087 GN=ETAC_09005 PE=4 SV=1</t>
  </si>
  <si>
    <t>tr|A0A0E0Z676|A0A0E0Z676_9ENTR</t>
  </si>
  <si>
    <t>Octanoyltransferase OS=Edwardsiella piscicida C07-087 GN=lipB PE=3 SV=1</t>
  </si>
  <si>
    <t>tr|D0Z8Z7|D0Z8Z7_EDWTE</t>
  </si>
  <si>
    <t>Uncharacterized protein OS=Edwardsiella tarda (strain EIB202) GN=ETAE_0024 PE=4 SV=1</t>
  </si>
  <si>
    <t>tr|D0Z967|D0Z967_EDWTE</t>
  </si>
  <si>
    <t>Ketol-acid reductoisomerase (NADP(+)) OS=Edwardsiella tarda (strain EIB202) GN=ilvC PE=3 SV=1</t>
  </si>
  <si>
    <t>tr|D0ZBQ7|D0ZBQ7_EDWTE</t>
  </si>
  <si>
    <t>Uncharacterized protein OS=Edwardsiella tarda (strain EIB202) GN=ETAE_2540 PE=4 SV=1</t>
  </si>
  <si>
    <t>tr|D0ZBZ9|D0ZBZ9_EDWTE</t>
  </si>
  <si>
    <t>Methionine import ATP-binding protein MetN OS=Edwardsiella tarda (strain EIB202) GN=metN PE=3 SV=1</t>
  </si>
  <si>
    <t>tr|D0ZC54|D0ZC54_EDWTE</t>
  </si>
  <si>
    <t>Thiamine import ATP-binding protein ThiQ OS=Edwardsiella tarda (strain EIB202) GN=thiQ PE=3 SV=1</t>
  </si>
  <si>
    <t>tr|D0ZCS9|D0ZCS9_EDWTE</t>
  </si>
  <si>
    <t>Membrane-bound lytic murein transglycosylase OS=Edwardsiella tarda (strain EIB202) GN=mltA PE=4 SV=1</t>
  </si>
  <si>
    <t>tr|D0ZEI2|D0ZEI2_EDWTE</t>
  </si>
  <si>
    <t>Cytochrome oxidase subunit I OS=Edwardsiella tarda (strain EIB202) GN=appC PE=4 SV=1</t>
  </si>
  <si>
    <t>tr|D0ZGJ6|D0ZGJ6_EDWTE</t>
  </si>
  <si>
    <t>Sulfurtransferase FdhD OS=Edwardsiella tarda (strain EIB202) GN=fdhD PE=3 SV=1</t>
  </si>
  <si>
    <t>tr|M0QBA8|M0QBA8_EDWTA</t>
  </si>
  <si>
    <t>PhnA protein OS=Edwardsiella tarda ATCC 15947 = NBRC 105688 GN=phnA PE=4 SV=1</t>
  </si>
  <si>
    <t>tr|A0A0E0Z1U4|A0A0E0Z1U4_9ENTR</t>
  </si>
  <si>
    <t>ABC transporter, permease protein YbbP OS=Edwardsiella piscicida C07-087 GN=ETAC_13065 PE=3 SV=1</t>
  </si>
  <si>
    <t>tr|D0Z8N5|D0Z8N5_EDWTE</t>
  </si>
  <si>
    <t>Putative acetyltransferase OS=Edwardsiella tarda (strain EIB202) GN=ETAE_1947 PE=4 SV=1</t>
  </si>
  <si>
    <t>tr|D0ZAR6|D0ZAR6_EDWTE</t>
  </si>
  <si>
    <t>Uncharacterized protein OS=Edwardsiella tarda (strain EIB202) GN=ETAE_0378 PE=4 SV=1</t>
  </si>
  <si>
    <t>tr|D0ZCJ9|D0ZCJ9_EDWTE</t>
  </si>
  <si>
    <t>UDP-N-acetylmuramoyl-tripeptide--D-alanyl-D-alanine ligase OS=Edwardsiella tarda (strain EIB202) GN=murF PE=3 SV=1</t>
  </si>
  <si>
    <t>tr|D0ZF75|D0ZF75_EDWTE</t>
  </si>
  <si>
    <t>Glycerol-3-phosphate dehydrogenase OS=Edwardsiella tarda (strain EIB202) GN=glpA PE=3 SV=1</t>
  </si>
  <si>
    <t>tr|D0ZFI5|D0ZFI5_EDWTE</t>
  </si>
  <si>
    <t>Uncharacterized protein OS=Edwardsiella tarda (strain EIB202) GN=ETAE_1174 PE=4 SV=1</t>
  </si>
  <si>
    <t>tr|D0ZGE4|D0ZGE4_EDWTE</t>
  </si>
  <si>
    <t>Uncharacterized protein OS=Edwardsiella tarda (strain EIB202) GN=ETAE_1357 PE=4 SV=1</t>
  </si>
  <si>
    <t>tr|D0Z7S9|D0Z7S9_EDWTE</t>
  </si>
  <si>
    <t>Protease HtpX OS=Edwardsiella tarda (strain EIB202) GN=htpX PE=3 SV=1</t>
  </si>
  <si>
    <t>tr|D0Z981|D0Z981_EDWTE</t>
  </si>
  <si>
    <t>dTDP-4-amino-4,6-dideoxygalactose transaminase OS=Edwardsiella tarda (strain EIB202) GN=wecE PE=3 SV=1</t>
  </si>
  <si>
    <t>tr|D0ZB64|D0ZB64_EDWTE</t>
  </si>
  <si>
    <t>D-alanyl-D-alanine carboxypeptidase/endopeptidase OS=Edwardsiella tarda (strain EIB202) GN=dacD1 PE=4 SV=1</t>
  </si>
  <si>
    <t>tr|D0ZBE0|D0ZBE0_EDWTE</t>
  </si>
  <si>
    <t>Uncharacterized protein OS=Edwardsiella tarda (strain EIB202) GN=ETAE_0471 PE=4 SV=1</t>
  </si>
  <si>
    <t>tr|D0ZC47|D0ZC47_EDWTE</t>
  </si>
  <si>
    <t>4-hydroxythreonine-4-phosphate dehydrogenase OS=Edwardsiella tarda (strain EIB202) GN=pdxA PE=3 SV=1</t>
  </si>
  <si>
    <t>tr|D0ZCQ5|D0ZCQ5_EDWTE</t>
  </si>
  <si>
    <t>Poly(A) polymerase I OS=Edwardsiella tarda (strain EIB202) GN=pcnB PE=3 SV=1</t>
  </si>
  <si>
    <t>tr|D0ZCX6|D0ZCX6_EDWTE</t>
  </si>
  <si>
    <t>ABC transporter-related protein OS=Edwardsiella tarda (strain EIB202) GN=ETAE_2703 PE=4 SV=1</t>
  </si>
  <si>
    <t>tr|D0ZD78|D0ZD78_EDWTE</t>
  </si>
  <si>
    <t>Uncharacterized protein OS=Edwardsiella tarda (strain EIB202) GN=ETAE_2807 PE=4 SV=1</t>
  </si>
  <si>
    <t>tr|D0ZDM5|D0ZDM5_EDWTE</t>
  </si>
  <si>
    <t>Two-component sensor/regulator EsrA OS=Edwardsiella tarda (strain EIB202) GN=esrA PE=4 SV=1</t>
  </si>
  <si>
    <t>tr|D0ZE32|D0ZE32_EDWTE</t>
  </si>
  <si>
    <t>N-acetylmuramic acid 6-phosphate etherase OS=Edwardsiella tarda (strain EIB202) GN=murQ PE=2 SV=1</t>
  </si>
  <si>
    <t>tr|D0ZE68|D0ZE68_EDWTE</t>
  </si>
  <si>
    <t>Putative transporter OS=Edwardsiella tarda (strain EIB202) GN=ETAE_0954 PE=4 SV=1</t>
  </si>
  <si>
    <t>tr|D0ZEF1|D0ZEF1_EDWTE</t>
  </si>
  <si>
    <t>Biosynthetic arginine decarboxylase OS=Edwardsiella tarda (strain EIB202) GN=speA PE=3 SV=1</t>
  </si>
  <si>
    <t>tr|D0ZF71|D0ZF71_EDWTE</t>
  </si>
  <si>
    <t>Ornithine carbamoyltransferase, catabolic OS=Edwardsiella tarda (strain EIB202) GN=argI PE=3 SV=1</t>
  </si>
  <si>
    <t>tr|D0ZGP9|D0ZGP9_EDWTE</t>
  </si>
  <si>
    <t>Putative inner membrane protein possibly involved in cellulose synthesis OS=Edwardsiella tarda (strain EIB202) GN=ETAE_3389 PE=4 SV=1</t>
  </si>
  <si>
    <t>tr|D0Z7N1|D0Z7N1_EDWTE</t>
  </si>
  <si>
    <t>Uncharacterized protein OS=Edwardsiella tarda (strain EIB202) GN=ETAE_1609 PE=4 SV=1</t>
  </si>
  <si>
    <t>tr|D0Z862|D0Z862_EDWTE</t>
  </si>
  <si>
    <t>Putative heme iron utilization protein OS=Edwardsiella tarda (strain EIB202) GN=ETAE_1794 PE=4 SV=1</t>
  </si>
  <si>
    <t>tr|D0Z8Y8|D0Z8Y8_EDWTE</t>
  </si>
  <si>
    <t>Phosphohydrolase OS=Edwardsiella tarda (strain EIB202) GN=ETAE_2052 PE=3 SV=1</t>
  </si>
  <si>
    <t>tr|D0ZBA7|D0ZBA7_EDWTE</t>
  </si>
  <si>
    <t>Altronate hydrolase OS=Edwardsiella tarda (strain EIB202) GN=uxaA PE=4 SV=1</t>
  </si>
  <si>
    <t>tr|D0ZBZ1|D0ZBZ1_EDWTE</t>
  </si>
  <si>
    <t>Phosphoglycerate mutase OS=Edwardsiella tarda (strain EIB202) GN=gpmB PE=3 SV=1</t>
  </si>
  <si>
    <t>tr|D0ZC13|D0ZC13_EDWTE</t>
  </si>
  <si>
    <t>Threonine synthase OS=Edwardsiella tarda (strain EIB202) GN=thrC PE=4 SV=1</t>
  </si>
  <si>
    <t>tr|D0ZD87|D0ZD87_EDWTE</t>
  </si>
  <si>
    <t>HTH-type transcriptional regulator IscR OS=Edwardsiella tarda (strain EIB202) GN=iscR PE=3 SV=1</t>
  </si>
  <si>
    <t>tr|D0ZET3|D0ZET3_EDWTE</t>
  </si>
  <si>
    <t>Putative inner membrane protein OS=Edwardsiella tarda (strain EIB202) GN=ybbK PE=4 SV=1</t>
  </si>
  <si>
    <t>tr|D0ZFB7|D0ZFB7_EDWTE</t>
  </si>
  <si>
    <t>Uncharacterized protein OS=Edwardsiella tarda (strain EIB202) GN=ETAE_3157 PE=4 SV=1</t>
  </si>
  <si>
    <t>tr|D0ZFL3|D0ZFL3_EDWTE</t>
  </si>
  <si>
    <t>UDP-glucose 6-dehydrogenase OS=Edwardsiella tarda (strain EIB202) GN=ugd PE=3 SV=1</t>
  </si>
  <si>
    <t>tr|D0ZGB2|D0ZGB2_EDWTE</t>
  </si>
  <si>
    <t>Fe(3+) ions import ATP-binding protein FbpC OS=Edwardsiella tarda (strain EIB202) GN=fbpC PE=3 SV=1</t>
  </si>
  <si>
    <t>tr|D0ZH42|D0ZH42_EDWTE</t>
  </si>
  <si>
    <t>ABC transporter domain protein OS=Edwardsiella tarda (strain EIB202) GN=ETAE_1477 PE=4 SV=1</t>
  </si>
  <si>
    <t>tr|D0ZHB9|D0ZHB9_EDWTE</t>
  </si>
  <si>
    <t>Acetylglutamate kinase OS=Edwardsiella tarda (strain EIB202) GN=argB PE=3 SV=1</t>
  </si>
  <si>
    <t>tr|A0A0E0YXN2|A0A0E0YXN2_9ENTR</t>
  </si>
  <si>
    <t>D,D-carboxypeptidase family protein OS=Edwardsiella piscicida C07-087 GN=ETAC_05280 PE=4 SV=1</t>
  </si>
  <si>
    <t>tr|A0A146JQB5|A0A146JQB5_EDWTA</t>
  </si>
  <si>
    <t>tr|D0Z822|D0Z822_EDWTE</t>
  </si>
  <si>
    <t>DNA-binding response regulator in two-component regulatory system with RstB OS=Edwardsiella tarda (strain EIB202) GN=rstA PE=4 SV=1</t>
  </si>
  <si>
    <t>tr|D0Z9B0|D0Z9B0_EDWTE</t>
  </si>
  <si>
    <t>Zinc/cadmium/mercury/lead-transporting ATPase OS=Edwardsiella tarda (strain EIB202) GN=zntA PE=3 SV=1</t>
  </si>
  <si>
    <t>tr|D0Z9P7|D0Z9P7_EDWTE</t>
  </si>
  <si>
    <t>Uncharacterized protein OS=Edwardsiella tarda (strain EIB202) GN=ETAE_2188 PE=4 SV=1</t>
  </si>
  <si>
    <t>tr|D0ZAV3|D0ZAV3_EDWTE</t>
  </si>
  <si>
    <t>Uncharacterized protein OS=Edwardsiella tarda (strain EIB202) GN=ETAE_2352 PE=4 SV=1</t>
  </si>
  <si>
    <t>tr|D0ZCQ8|D0ZCQ8_EDWTE</t>
  </si>
  <si>
    <t>Sugar fermentation stimulation protein homolog OS=Edwardsiella tarda (strain EIB202) GN=sfsA PE=3 SV=1</t>
  </si>
  <si>
    <t>tr|D0ZEH2|D0ZEH2_EDWTE</t>
  </si>
  <si>
    <t>Putative aminoglycoside 6-N-acetyltransferase OS=Edwardsiella tarda (strain EIB202) GN=ETAE_2984 PE=4 SV=1</t>
  </si>
  <si>
    <t>tr|D0ZG68|D0ZG68_EDWTE</t>
  </si>
  <si>
    <t>Ribosomal RNA large subunit methyltransferase I OS=Edwardsiella tarda (strain EIB202) GN=yccW PE=3 SV=1</t>
  </si>
  <si>
    <t>tr|D0Z999|D0Z999_EDWTE</t>
  </si>
  <si>
    <t>DNA helicase OS=Edwardsiella tarda (strain EIB202) GN=uvrD PE=3 SV=1</t>
  </si>
  <si>
    <t>tr|D0ZA89|D0ZA89_EDWTE</t>
  </si>
  <si>
    <t>Transcriptional regulator, AraC family OS=Edwardsiella tarda (strain EIB202) GN=ETAE_2268 PE=4 SV=1</t>
  </si>
  <si>
    <t>tr|D0ZC82|D0ZC82_EDWTE</t>
  </si>
  <si>
    <t>Succinate dehydrogenase flavoprotein subunit OS=Edwardsiella tarda (strain EIB202) GN=sdhA PE=3 SV=1</t>
  </si>
  <si>
    <t>tr|D0ZDV7|D0ZDV7_EDWTE</t>
  </si>
  <si>
    <t>Hydrogenase maturation protein OS=Edwardsiella tarda (strain EIB202) GN=hydA PE=4 SV=1</t>
  </si>
  <si>
    <t>tr|D0ZFQ1|D0ZFQ1_EDWTE</t>
  </si>
  <si>
    <t>Asparagine--tRNA ligase OS=Edwardsiella tarda (strain EIB202) GN=asnC1 PE=3 SV=1</t>
  </si>
  <si>
    <t>tr|D0ZFR2|D0ZFR2_EDWTE</t>
  </si>
  <si>
    <t>Uncharacterized protein OS=Edwardsiella tarda (strain EIB202) GN=ETAE_1251 PE=4 SV=1</t>
  </si>
  <si>
    <t>tr|D0ZGB3|D0ZGB3_EDWTE</t>
  </si>
  <si>
    <t>Binding-protein-dependent transport system inner membrane component OS=Edwardsiella tarda (strain EIB202) GN=ETAE_1326 PE=3 SV=1</t>
  </si>
  <si>
    <t>tr|D0ZHI2|D0ZHI2_EDWTE</t>
  </si>
  <si>
    <t>Adenine deaminase OS=Edwardsiella tarda (strain EIB202) GN=adeC PE=3 SV=1</t>
  </si>
  <si>
    <t>tr|M0Q4Z2|M0Q4Z2_EDWTA</t>
  </si>
  <si>
    <t>Mannose-specific phosphotransferase system enzyme IIC component OS=Edwardsiella tarda ATCC 15947 = NBRC 105688 GN=manY PE=4 SV=1</t>
  </si>
  <si>
    <t>tr|D0Z850|D0Z850_EDWTE</t>
  </si>
  <si>
    <t>Zinc transporter OS=Edwardsiella tarda (strain EIB202) GN=zntB PE=4 SV=1</t>
  </si>
  <si>
    <t>tr|D0Z896|D0Z896_EDWTE</t>
  </si>
  <si>
    <t>Putative oligopeptidase B OS=Edwardsiella tarda (strain EIB202) GN=ETAE_1828 PE=4 SV=1</t>
  </si>
  <si>
    <t>tr|D0Z904|D0Z904_EDWTE</t>
  </si>
  <si>
    <t>Guanylate kinase OS=Edwardsiella tarda (strain EIB202) GN=gmk PE=3 SV=1</t>
  </si>
  <si>
    <t>tr|D0ZD74|D0ZD74_EDWTE</t>
  </si>
  <si>
    <t>Cytoskeleton protein RodZ OS=Edwardsiella tarda (strain EIB202) GN=ETAE_2803 PE=3 SV=1</t>
  </si>
  <si>
    <t>tr|D0ZFA2|D0ZFA2_EDWTE</t>
  </si>
  <si>
    <t>Protein-methionine-sulfoxide reductase catalytic subunit MsrP OS=Edwardsiella tarda (strain EIB202) GN=msrP PE=3 SV=1</t>
  </si>
  <si>
    <t>tr|L0MYG9|L0MYG9_9CAUD</t>
  </si>
  <si>
    <t>Putative tail-fiber/lysozyme protein OS=Edwardsiella phage MSW-3 PE=4 SV=1</t>
  </si>
  <si>
    <t>9CAUD</t>
  </si>
  <si>
    <t>tr|M0QF88|M0QF88_EDWTA</t>
  </si>
  <si>
    <t>TetR family transcriptional repressor FabR OS=Edwardsiella tarda ATCC 15947 = NBRC 105688 GN=fabR PE=4 SV=1</t>
  </si>
  <si>
    <t>tr|D0Z8S7|D0Z8S7_EDWTE</t>
  </si>
  <si>
    <t>Cobyric acid synthase OS=Edwardsiella tarda (strain EIB202) GN=cbiP2 PE=3 SV=1</t>
  </si>
  <si>
    <t>tr|D0Z8X1|D0Z8X1_EDWTE</t>
  </si>
  <si>
    <t>tr|D0Z989|D0Z989_EDWTE</t>
  </si>
  <si>
    <t>Putative uroporphyrinogen III C-methyltransferase OS=Edwardsiella tarda (strain EIB202) GN=hemX PE=4 SV=1</t>
  </si>
  <si>
    <t>tr|D0ZCQ0|D0ZCQ0_EDWTE</t>
  </si>
  <si>
    <t>Uncharacterized protein OS=Edwardsiella tarda (strain EIB202) GN=ETAE_0684 PE=4 SV=1</t>
  </si>
  <si>
    <t>tr|D0ZEX4|D0ZEX4_EDWTE</t>
  </si>
  <si>
    <t>Polyphosphate kinase OS=Edwardsiella tarda (strain EIB202) GN=ppk PE=3 SV=1</t>
  </si>
  <si>
    <t>tr|D0ZFF9|D0ZFF9_EDWTE</t>
  </si>
  <si>
    <t>Peptide deformylase OS=Edwardsiella tarda (strain EIB202) GN=def PE=3 SV=1</t>
  </si>
  <si>
    <t>tr|D0ZHC9|D0ZHC9_EDWTE</t>
  </si>
  <si>
    <t>Phosphatase OS=Edwardsiella tarda (strain EIB202) GN=ETAE_3491 PE=4 SV=1</t>
  </si>
  <si>
    <t>tr|M0Q8L6|M0Q8L6_EDWTA</t>
  </si>
  <si>
    <t>Succinate--CoA ligase [ADP-forming] subunit beta OS=Edwardsiella tarda ATCC 15947 = NBRC 105688 GN=sucC PE=3 SV=1</t>
  </si>
  <si>
    <t>tr|M0QA09|M0QA09_EDWTA</t>
  </si>
  <si>
    <t>Inducible lysine decarboxylase OS=Edwardsiella tarda ATCC 15947 = NBRC 105688 GN=cadA PE=4 SV=1</t>
  </si>
  <si>
    <t>tr|A0A0E0YZE3|A0A0E0YZE3_9ENTR</t>
  </si>
  <si>
    <t>FMN reductase OS=Edwardsiella piscicida C07-087 GN=fre PE=4 SV=1</t>
  </si>
  <si>
    <t>tr|D0Z9F4|D0Z9F4_EDWTE</t>
  </si>
  <si>
    <t>Aminodeoxychorismate lyase OS=Edwardsiella tarda (strain EIB202) GN=ETAE_2095 PE=4 SV=1</t>
  </si>
  <si>
    <t>tr|D0ZB41|D0ZB41_EDWTE</t>
  </si>
  <si>
    <t>Type VI secretion system protein EvpL OS=Edwardsiella tarda (strain EIB202) GN=evpL PE=4 SV=1</t>
  </si>
  <si>
    <t>tr|D0ZBZ2|D0ZBZ2_EDWTE</t>
  </si>
  <si>
    <t>AraC-type DNA-binding domain-containing protein OS=Edwardsiella tarda (strain EIB202) GN=ETAE_0546 PE=4 SV=1</t>
  </si>
  <si>
    <t>tr|D0ZFG6|D0ZFG6_EDWTE</t>
  </si>
  <si>
    <t>Molybdenum cofactor synthesis domain OS=Edwardsiella tarda (strain EIB202) GN=moeA PE=4 SV=1</t>
  </si>
  <si>
    <t>tr|E9N497|E9N497_EDWTA</t>
  </si>
  <si>
    <t>Catalase OS=Edwardsiella tarda GN=katB PE=3 SV=1</t>
  </si>
  <si>
    <t>tr|D0Z956|D0Z956_EDWTE</t>
  </si>
  <si>
    <t>ADP-L-glycero-D-manno-heptose-6-epimerase OS=Edwardsiella tarda (strain EIB202) GN=rfaD PE=3 SV=1</t>
  </si>
  <si>
    <t>tr|D0ZAT4|D0ZAT4_EDWTE</t>
  </si>
  <si>
    <t>Phosphotransferase RcsD OS=Edwardsiella tarda (strain EIB202) GN=rcsD PE=3 SV=1</t>
  </si>
  <si>
    <t>tr|D0ZCD1|D0ZCD1_EDWTE</t>
  </si>
  <si>
    <t>Glutamate-aspartate ABC transporter ATP-binding component OS=Edwardsiella tarda (strain EIB202) GN=gltL PE=4 SV=1</t>
  </si>
  <si>
    <t>tr|D0ZCN5|D0ZCN5_EDWTE</t>
  </si>
  <si>
    <t>Uncharacterized protein OS=Edwardsiella tarda (strain EIB202) GN=ETAE_0669 PE=4 SV=1</t>
  </si>
  <si>
    <t>tr|D0ZG50|D0ZG50_EDWTE</t>
  </si>
  <si>
    <t>Cytoplasmic glycerophosphodiester phosphodiesterase OS=Edwardsiella tarda (strain EIB202) GN=ugpQ PE=4 SV=1</t>
  </si>
  <si>
    <t>tr|D0Z9D7|D0Z9D7_EDWTE</t>
  </si>
  <si>
    <t>Uncharacterized protein OS=Edwardsiella tarda (strain EIB202) GN=ETAE_2078 PE=4 SV=1</t>
  </si>
  <si>
    <t>tr|D0Z9T5|D0Z9T5_EDWTE</t>
  </si>
  <si>
    <t>Phosphomethylpyrimidine synthase OS=Edwardsiella tarda (strain EIB202) GN=thiC PE=3 SV=1</t>
  </si>
  <si>
    <t>tr|D0ZCW5|D0ZCW5_EDWTE</t>
  </si>
  <si>
    <t>Ribonuclease HII OS=Edwardsiella tarda (strain EIB202) GN=rnhB PE=3 SV=1</t>
  </si>
  <si>
    <t>tr|D0ZDS1|D0ZDS1_EDWTE</t>
  </si>
  <si>
    <t>Amino acid transporter OS=Edwardsiella tarda (strain EIB202) GN=ETAE_2867 PE=4 SV=1</t>
  </si>
  <si>
    <t>tr|D0ZGE1|D0ZGE1_EDWTE</t>
  </si>
  <si>
    <t>Metal-dependent amidase/aminoacylase/carboxypeptidase OS=Edwardsiella tarda (strain EIB202) GN=ETAE_1354 PE=4 SV=1</t>
  </si>
  <si>
    <t>tr|A0A0E0Z3P1|A0A0E0Z3P1_9ENTR</t>
  </si>
  <si>
    <t>Lipid A palmitoyltransferase PagP OS=Edwardsiella piscicida C07-087 GN=pagP PE=3 SV=1</t>
  </si>
  <si>
    <t>tr|A8YQR3|A8YQR3_EDWTA</t>
  </si>
  <si>
    <t>tr|D0Z996|D0Z996_EDWTE</t>
  </si>
  <si>
    <t>Uncharacterized protein OS=Edwardsiella tarda (strain EIB202) GN=ETAE_0123 PE=4 SV=1</t>
  </si>
  <si>
    <t>tr|D0ZAA2|D0ZAA2_EDWTE</t>
  </si>
  <si>
    <t>Imidazole glycerol phosphate synthase subunit HisF OS=Edwardsiella tarda (strain EIB202) GN=hisF PE=3 SV=1</t>
  </si>
  <si>
    <t>tr|D0ZAT3|D0ZAT3_EDWTE</t>
  </si>
  <si>
    <t>Transport permease protein OS=Edwardsiella tarda (strain EIB202) GN=ETAE_2332 PE=3 SV=1</t>
  </si>
  <si>
    <t>tr|D0ZBQ5|D0ZBQ5_EDWTE</t>
  </si>
  <si>
    <t>Transcriptional regulator OS=Edwardsiella tarda (strain EIB202) GN=glpR1 PE=4 SV=1</t>
  </si>
  <si>
    <t>tr|D0ZCW9|D0ZCW9_EDWTE</t>
  </si>
  <si>
    <t>DNA-binding winged-HTH domain OS=Edwardsiella tarda (strain EIB202) GN=cadC PE=4 SV=1</t>
  </si>
  <si>
    <t>tr|D0ZD86|D0ZD86_EDWTE</t>
  </si>
  <si>
    <t>Cysteine desulfurase IscS OS=Edwardsiella tarda (strain EIB202) GN=nifS PE=3 SV=1</t>
  </si>
  <si>
    <t>tr|D0ZF11|D0ZF11_EDWTE</t>
  </si>
  <si>
    <t>Cytochrome c-type protein OS=Edwardsiella tarda (strain EIB202) GN=napC PE=4 SV=1</t>
  </si>
  <si>
    <t>tr|D0ZGN0|D0ZGN0_EDWTE</t>
  </si>
  <si>
    <t>Uncharacterized protein OS=Edwardsiella tarda (strain EIB202) GN=ETAE_3370 PE=4 SV=1</t>
  </si>
  <si>
    <t>tr|M0QEU0|M0QEU0_EDWTA</t>
  </si>
  <si>
    <t>Probable protein kinase UbiB OS=Edwardsiella tarda ATCC 15947 = NBRC 105688 GN=ubiB PE=3 SV=1</t>
  </si>
  <si>
    <t>tr|A0A146JQR5|A0A146JQR5_EDWTA</t>
  </si>
  <si>
    <t>3,4-dihydroxy-2-butanone 4-phosphate synthase OS=Edwardsiella tarda GN=ribB PE=3 SV=1</t>
  </si>
  <si>
    <t>tr|D0ZAU0|D0ZAU0_EDWTE</t>
  </si>
  <si>
    <t>Ribonucleotide reductase, beta subunit OS=Edwardsiella tarda (strain EIB202) GN=nrdB PE=4 SV=1</t>
  </si>
  <si>
    <t>tr|D0ZEV9|D0ZEV9_EDWTE</t>
  </si>
  <si>
    <t>Integral membrane sensor signal transduction histidine kinase OS=Edwardsiella tarda (strain EIB202) GN=baeS PE=4 SV=1</t>
  </si>
  <si>
    <t>tr|D0ZG75|D0ZG75_EDWTE</t>
  </si>
  <si>
    <t>Transcriptional regulator, LysR family OS=Edwardsiella tarda (strain EIB202) GN=ETAE_1286 PE=4 SV=1</t>
  </si>
  <si>
    <t>tr|D0ZGB4|D0ZGB4_EDWTE</t>
  </si>
  <si>
    <t>Periplasmic ferric iron-binding protein OS=Edwardsiella tarda (strain EIB202) GN=afuA PE=4 SV=1</t>
  </si>
  <si>
    <t>tr|D0ZGJ1|D0ZGJ1_EDWTE</t>
  </si>
  <si>
    <t>Outer-membrane lipoprotein LolB OS=Edwardsiella tarda (strain EIB202) GN=lolB PE=3 SV=1</t>
  </si>
  <si>
    <t>tr|D0ZGZ4|D0ZGZ4_EDWTE</t>
  </si>
  <si>
    <t>Copper homeostasis protein CutC OS=Edwardsiella tarda (strain EIB202) GN=cutC PE=3 SV=1</t>
  </si>
  <si>
    <t>tr|A0A0E0Z4Z2|A0A0E0Z4Z2_9ENTR</t>
  </si>
  <si>
    <t>Uncharacterized protein OS=Edwardsiella piscicida C07-087 GN=ETAC_15220 PE=4 SV=1</t>
  </si>
  <si>
    <t>tr|A0A0E0Z599|A0A0E0Z599_9ENTR</t>
  </si>
  <si>
    <t>Uncharacterized protein OS=Edwardsiella piscicida C07-087 GN=ETAC_10955 PE=4 SV=1</t>
  </si>
  <si>
    <t>tr|D0Z7T9|D0Z7T9_EDWTE</t>
  </si>
  <si>
    <t>Cyclopropane fatty acyl phospholipid synthase OS=Edwardsiella tarda (strain EIB202) GN=cdfA PE=4 SV=1</t>
  </si>
  <si>
    <t>tr|D0ZF34|D0ZF34_EDWTE</t>
  </si>
  <si>
    <t>Uncharacterized protein OS=Edwardsiella tarda (strain EIB202) GN=ETAE_1143 PE=4 SV=1</t>
  </si>
  <si>
    <t>tr|D0ZFY2|D0ZFY2_EDWTE</t>
  </si>
  <si>
    <t>Para-aminobenzoate synthase component II OS=Edwardsiella tarda (strain EIB202) GN=pabA PE=4 SV=1</t>
  </si>
  <si>
    <t>tr|D0ZG11|D0ZG11_EDWTE</t>
  </si>
  <si>
    <t>Osmolarity sensor protein OS=Edwardsiella tarda (strain EIB202) GN=envZ PE=4 SV=1</t>
  </si>
  <si>
    <t>tr|M0Q8G5|M0Q8G5_EDWTA</t>
  </si>
  <si>
    <t>G-type lysozyme inhibitor OS=Edwardsiella tarda ATCC 15947 = NBRC 105688 GN=pliG PE=4 SV=1</t>
  </si>
  <si>
    <t>tr|A0A0E0Z800|A0A0E0Z800_9ENTR</t>
  </si>
  <si>
    <t>Cell division transporter ATP-binding protein FtsE OS=Edwardsiella piscicida C07-087 GN=ETAC_15880 PE=4 SV=1</t>
  </si>
  <si>
    <t>tr|D0Z8M5|D0Z8M5_EDWTE</t>
  </si>
  <si>
    <t>Glycosyltransferase, probably involved in cell wall biogenesis OS=Edwardsiella tarda (strain EIB202) GN=ETAE_1937 PE=4 SV=1</t>
  </si>
  <si>
    <t>tr|D0ZA97|D0ZA97_EDWTE</t>
  </si>
  <si>
    <t>Histidinol dehydrogenase OS=Edwardsiella tarda (strain EIB202) GN=hisD PE=3 SV=1</t>
  </si>
  <si>
    <t>tr|D0ZAA3|D0ZAA3_EDWTE</t>
  </si>
  <si>
    <t>Histidine biosynthesis bifunctional protein HisIE OS=Edwardsiella tarda (strain EIB202) GN=hisI PE=3 SV=1</t>
  </si>
  <si>
    <t>tr|D0ZAQ7|D0ZAQ7_EDWTE</t>
  </si>
  <si>
    <t>Uncharacterized protein OS=Edwardsiella tarda (strain EIB202) GN=ETAE_0369 PE=4 SV=1</t>
  </si>
  <si>
    <t>tr|D0ZCC1|D0ZCC1_EDWTE</t>
  </si>
  <si>
    <t>tRNA-2-methylthio-N(6)-dimethylallyladenosine synthase OS=Edwardsiella tarda (strain EIB202) GN=miaB PE=3 SV=1</t>
  </si>
  <si>
    <t>tr|D0ZD04|D0ZD04_EDWTE</t>
  </si>
  <si>
    <t>ATP-dependent RNA helicase SrmB OS=Edwardsiella tarda (strain EIB202) GN=srmB PE=3 SV=1</t>
  </si>
  <si>
    <t>tr|D0ZDS8|D0ZDS8_EDWTE</t>
  </si>
  <si>
    <t>Outer membrane lipoprotein OS=Edwardsiella tarda (strain EIB202) GN=nlpD PE=4 SV=1</t>
  </si>
  <si>
    <t>tr|D0ZFE4|D0ZFE4_EDWTE</t>
  </si>
  <si>
    <t>UvrABC system protein A OS=Edwardsiella tarda (strain EIB202) GN=uvrA PE=3 SV=1</t>
  </si>
  <si>
    <t>tr|M0Q9S0|M0Q9S0_EDWTA</t>
  </si>
  <si>
    <t>Cyclic pyranopterin monophosphate synthase OS=Edwardsiella tarda ATCC 15947 = NBRC 105688 GN=moaA PE=3 SV=1</t>
  </si>
  <si>
    <t>tr|M0QA39|M0QA39_EDWTA</t>
  </si>
  <si>
    <t>Alanine--tRNA ligase OS=Edwardsiella tarda ATCC 15947 = NBRC 105688 GN=alaS PE=3 SV=1</t>
  </si>
  <si>
    <t>tr|D0Z8H3|D0Z8H3_EDWTE</t>
  </si>
  <si>
    <t>Diguanylate cyclase OS=Edwardsiella tarda (strain EIB202) GN=ETAE_1905 PE=4 SV=1</t>
  </si>
  <si>
    <t>tr|D0ZEI3|D0ZEI3_EDWTE</t>
  </si>
  <si>
    <t>Rubredoxin OS=Edwardsiella tarda (strain EIB202) GN=ETAE_2995 PE=3 SV=1</t>
  </si>
  <si>
    <t>tr|D0ZHB7|D0ZHB7_EDWTE</t>
  </si>
  <si>
    <t>Argininosuccinate lyase OS=Edwardsiella tarda (strain EIB202) GN=argH PE=3 SV=1</t>
  </si>
  <si>
    <t>tr|Q60HM1|Q60HM1_EDWTA</t>
  </si>
  <si>
    <t>Acyl-homoserine-lactone synthase OS=Edwardsiella tarda GN=edwI PE=3 SV=1</t>
  </si>
  <si>
    <t>tr|D0Z7Y5|D0Z7Y5_EDWTE</t>
  </si>
  <si>
    <t>Probable cytochrome C peroxidase OS=Edwardsiella tarda (strain EIB202) GN=yhjA PE=4 SV=1</t>
  </si>
  <si>
    <t>tr|D0Z9C1|D0Z9C1_EDWTE</t>
  </si>
  <si>
    <t>NAD-dependent protein deacylase OS=Edwardsiella tarda (strain EIB202) GN=cobB PE=3 SV=1</t>
  </si>
  <si>
    <t>tr|D0ZB00|D0ZB00_EDWTE</t>
  </si>
  <si>
    <t>Rhodanese-like protein OS=Edwardsiella tarda (strain EIB202) GN=ETAE_2399 PE=4 SV=1</t>
  </si>
  <si>
    <t>tr|D0ZBL9|D0ZBL9_EDWTE</t>
  </si>
  <si>
    <t>NADPH-dependent glutamate synthase beta chain and related oxidoreductase OS=Edwardsiella tarda (strain EIB202) GN=ETAE_2502 PE=4 SV=1</t>
  </si>
  <si>
    <t>tr|D0ZC11|D0ZC11_EDWTE</t>
  </si>
  <si>
    <t>Bifunctional aspartokinase I/homeserine dehydrogenase I OS=Edwardsiella tarda (strain EIB202) GN=thrA PE=4 SV=1</t>
  </si>
  <si>
    <t>tr|M0Q8F9|M0Q8F9_EDWTA</t>
  </si>
  <si>
    <t>1,4-dihydroxy-2-naphthoate octaprenyltransferase OS=Edwardsiella tarda ATCC 15947 = NBRC 105688 GN=menA PE=3 SV=1</t>
  </si>
  <si>
    <t>tr|M0QC90|M0QC90_EDWTA</t>
  </si>
  <si>
    <t>Transaldolase OS=Edwardsiella tarda ATCC 15947 = NBRC 105688 GN=fsaA PE=3 SV=1</t>
  </si>
  <si>
    <t>tr|D0Z8I5|D0Z8I5_EDWTE</t>
  </si>
  <si>
    <t>Alpha-galactosidase OS=Edwardsiella tarda (strain EIB202) GN=melA PE=3 SV=1</t>
  </si>
  <si>
    <t>tr|D0Z8X3|D0Z8X3_EDWTE</t>
  </si>
  <si>
    <t>Uncharacterized protein OS=Edwardsiella tarda (strain EIB202) GN=ETAE_2035 PE=4 SV=1</t>
  </si>
  <si>
    <t>tr|D0Z964|D0Z964_EDWTE</t>
  </si>
  <si>
    <t>Dihydroxy-acid dehydratase OS=Edwardsiella tarda (strain EIB202) GN=ilvD PE=3 SV=1</t>
  </si>
  <si>
    <t>tr|D0ZAM9|D0ZAM9_EDWTE</t>
  </si>
  <si>
    <t>Putative membrane transport protein OS=Edwardsiella tarda (strain EIB202) GN=ETAE_0341 PE=4 SV=1</t>
  </si>
  <si>
    <t>tr|D0ZCW4|D0ZCW4_EDWTE</t>
  </si>
  <si>
    <t>Lipid-A-disaccharide synthase OS=Edwardsiella tarda (strain EIB202) GN=lpxB PE=3 SV=1</t>
  </si>
  <si>
    <t>tr|D0ZD73|D0ZD73_EDWTE</t>
  </si>
  <si>
    <t>4-hydroxy-3-methylbut-2-en-1-yl diphosphate synthase (flavodoxin) OS=Edwardsiella tarda (strain EIB202) GN=ispG PE=3 SV=1</t>
  </si>
  <si>
    <t>tr|D0ZDI2|D0ZDI2_EDWTE</t>
  </si>
  <si>
    <t>Tryptophan transporter of low affinity OS=Edwardsiella tarda (strain EIB202) GN=tnaB PE=4 SV=1</t>
  </si>
  <si>
    <t>tr|D0ZE72|D0ZE72_EDWTE</t>
  </si>
  <si>
    <t>S-adenosylmethionine:tRNA ribosyltransferase-isomerase OS=Edwardsiella tarda (strain EIB202) GN=queA PE=3 SV=1</t>
  </si>
  <si>
    <t>tr|D0ZFJ7|D0ZFJ7_EDWTE</t>
  </si>
  <si>
    <t>Methionine--tRNA ligase OS=Edwardsiella tarda (strain EIB202) GN=metG PE=3 SV=1</t>
  </si>
  <si>
    <t>tr|D0ZFK2|D0ZFK2_EDWTE</t>
  </si>
  <si>
    <t>AsmA family protein OS=Edwardsiella tarda (strain EIB202) GN=ETAE_1191 PE=4 SV=1</t>
  </si>
  <si>
    <t>tr|D0Z9B9|D0Z9B9_EDWTE</t>
  </si>
  <si>
    <t>Sensor protein OS=Edwardsiella tarda (strain EIB202) GN=phoQ PE=4 SV=1</t>
  </si>
  <si>
    <t>tr|D0ZA20|D0ZA20_EDWTE</t>
  </si>
  <si>
    <t>Cell division protein OS=Edwardsiella tarda (strain EIB202) GN=ftsK PE=3 SV=1</t>
  </si>
  <si>
    <t>tr|D0ZAE0|D0ZAE0_EDWTE</t>
  </si>
  <si>
    <t>Predicted hydrolase of alkaline phosphatase superfamily OS=Edwardsiella tarda (strain EIB202) GN=ETAE_2319 PE=4 SV=1</t>
  </si>
  <si>
    <t>tr|D0ZAJ8|D0ZAJ8_EDWTE</t>
  </si>
  <si>
    <t>Anaerobic C4-dicarboxylate transporter OS=Edwardsiella tarda (strain EIB202) GN=dcuA PE=3 SV=1</t>
  </si>
  <si>
    <t>tr|A0A0E0Z3R2|A0A0E0Z3R2_9ENTR</t>
  </si>
  <si>
    <t>DNA-binding transcriptional regulator CytR OS=Edwardsiella piscicida C07-087 GN=ETAC_16290 PE=4 SV=1</t>
  </si>
  <si>
    <t>tr|A0A0E0Z3U1|A0A0E0Z3U1_9ENTR</t>
  </si>
  <si>
    <t>Antimicrobial peptide ABC transporter permease SapB OS=Edwardsiella piscicida C07-087 GN=ETAC_08555 PE=3 SV=1</t>
  </si>
  <si>
    <t>tr|D0Z8U7|D0Z8U7_EDWTE</t>
  </si>
  <si>
    <t>Polypeptide-transport-associated domain protein OS=Edwardsiella tarda (strain EIB202) GN=ETAE_2009 PE=4 SV=1</t>
  </si>
  <si>
    <t>tr|D0Z9J4|D0Z9J4_EDWTE</t>
  </si>
  <si>
    <t>Uncharacterized protein OS=Edwardsiella tarda (strain EIB202) GN=ETAE_2135 PE=4 SV=1</t>
  </si>
  <si>
    <t>tr|D0ZBU3|D0ZBU3_EDWTE</t>
  </si>
  <si>
    <t>Tol-Pal system OS=Edwardsiella tarda (strain EIB202) GN=tolQ PE=3 SV=1</t>
  </si>
  <si>
    <t>tr|D0ZF40|D0ZF40_EDWTE</t>
  </si>
  <si>
    <t>Glucans biosynthesis glucosyltransferase H OS=Edwardsiella tarda (strain EIB202) GN=mdoH PE=3 SV=1</t>
  </si>
  <si>
    <t>tr|D0ZFQ5|D0ZFQ5_EDWTE</t>
  </si>
  <si>
    <t>Glyoxalase/bleomycin resistance OS=Edwardsiella tarda (strain EIB202) GN=ETAE_1244 PE=4 SV=1</t>
  </si>
  <si>
    <t>tr|D0ZG01|D0ZG01_EDWTE</t>
  </si>
  <si>
    <t>NUDIX hydrolase OS=Edwardsiella tarda (strain EIB202) GN=ETAE_3268 PE=4 SV=1</t>
  </si>
  <si>
    <t>tr|M0Q7U7|M0Q7U7_EDWTA</t>
  </si>
  <si>
    <t>30S ribosomal protein S2 OS=Edwardsiella tarda ATCC 15947 = NBRC 105688 GN=rpsB PE=3 SV=1</t>
  </si>
  <si>
    <t>tr|M0Q9Z7|M0Q9Z7_EDWTA</t>
  </si>
  <si>
    <t>HdeD protein OS=Edwardsiella tarda ATCC 15947 = NBRC 105688 GN=hdeD PE=4 SV=1</t>
  </si>
  <si>
    <t>tr|D0Z988|D0Z988_EDWTE</t>
  </si>
  <si>
    <t>Uncharacterized enzyme of heme biosynthesis OS=Edwardsiella tarda (strain EIB202) GN=hemY PE=4 SV=1</t>
  </si>
  <si>
    <t>tr|D0Z9T7|D0Z9T7_EDWTE</t>
  </si>
  <si>
    <t>Uroporphyrinogen decarboxylase OS=Edwardsiella tarda (strain EIB202) GN=hemE PE=3 SV=1</t>
  </si>
  <si>
    <t>tr|D0ZAG8|D0ZAG8_EDWTE</t>
  </si>
  <si>
    <t>Endonuclease I OS=Edwardsiella tarda (strain EIB202) GN=endA PE=4 SV=1</t>
  </si>
  <si>
    <t>tr|D0ZB54|D0ZB54_EDWTE</t>
  </si>
  <si>
    <t>Cytochrome c biogenesis factor OS=Edwardsiella tarda (strain EIB202) GN=ccmI PE=4 SV=1</t>
  </si>
  <si>
    <t>tr|M0Q982|M0Q982_EDWTA</t>
  </si>
  <si>
    <t>L-fucose operon activator OS=Edwardsiella tarda ATCC 15947 = NBRC 105688 GN=fucR PE=4 SV=1</t>
  </si>
  <si>
    <t>tr|D0ZB63|D0ZB63_EDWTE</t>
  </si>
  <si>
    <t>DNA-binding response regulator in two-component regulatory system with BasS OS=Edwardsiella tarda (strain EIB202) GN=basR PE=4 SV=1</t>
  </si>
  <si>
    <t>tr|D0ZC92|D0ZC92_EDWTE</t>
  </si>
  <si>
    <t>Cyclic-AMP phosphodiesterase OS=Edwardsiella tarda (strain EIB202) GN=ETAE_2596 PE=4 SV=1</t>
  </si>
  <si>
    <t>tr|D0ZDA6|D0ZDA6_EDWTE</t>
  </si>
  <si>
    <t>Lipoprotein involved with copper homeostasis and adhesion OS=Edwardsiella tarda (strain EIB202) GN=cutF PE=4 SV=1</t>
  </si>
  <si>
    <t>tr|D0ZHC1|D0ZHC1_EDWTE</t>
  </si>
  <si>
    <t>Acetylornithine deacetylase OS=Edwardsiella tarda (strain EIB202) GN=argE PE=3 SV=1</t>
  </si>
  <si>
    <t>tr|D0ZHG5|D0ZHG5_EDWTE</t>
  </si>
  <si>
    <t>ATP synthase subunit a OS=Edwardsiella tarda (strain EIB202) GN=atpB PE=3 SV=1</t>
  </si>
  <si>
    <t>tr|D0Z8T1|D0Z8T1_EDWTE</t>
  </si>
  <si>
    <t>Cobalt-precorrin-2 C(20)-methyltransferase OS=Edwardsiella tarda (strain EIB202) GN=cbiL PE=3 SV=1</t>
  </si>
  <si>
    <t>tr|D0Z949|D0Z949_EDWTE</t>
  </si>
  <si>
    <t>Deacetylase OS=Edwardsiella tarda (strain EIB202) GN=wabN PE=4 SV=1</t>
  </si>
  <si>
    <t>tr|D0Z9M1|D0Z9M1_EDWTE</t>
  </si>
  <si>
    <t>Uncharacterized protein OS=Edwardsiella tarda (strain EIB202) GN=ETAE_2162 PE=4 SV=1</t>
  </si>
  <si>
    <t>tr|D0ZAW0|D0ZAW0_EDWTE</t>
  </si>
  <si>
    <t>Isochorismate synthase OS=Edwardsiella tarda (strain EIB202) GN=menF PE=4 SV=1</t>
  </si>
  <si>
    <t>tr|D0ZAX0|D0ZAX0_EDWTE</t>
  </si>
  <si>
    <t>Lipopolysaccharide glycosyltransferase OS=Edwardsiella tarda (strain EIB202) GN=ETAE_2369 PE=4 SV=1</t>
  </si>
  <si>
    <t>tr|D0ZCA7|D0ZCA7_EDWTE</t>
  </si>
  <si>
    <t>Beta-N-acetylhexosaminidase OS=Edwardsiella tarda (strain EIB202) GN=ETAE_2611 PE=4 SV=1</t>
  </si>
  <si>
    <t>tr|D0ZCK9|D0ZCK9_EDWTE</t>
  </si>
  <si>
    <t>UDP-3-O-acyl-N-acetylglucosamine deacetylase OS=Edwardsiella tarda (strain EIB202) GN=lpxC PE=3 SV=1</t>
  </si>
  <si>
    <t>tr|D0ZF41|D0ZF41_EDWTE</t>
  </si>
  <si>
    <t>Putative aspartate/glutamate racemase OS=Edwardsiella tarda (strain EIB202) GN=ETAE_1150 PE=3 SV=1</t>
  </si>
  <si>
    <t>tr|D0ZFX0|D0ZFX0_EDWTE</t>
  </si>
  <si>
    <t>Sulfurtransferase TusD OS=Edwardsiella tarda (strain EIB202) GN=tusD PE=3 SV=1</t>
  </si>
  <si>
    <t>tr|Q6EE17|Q6EE17_EDWTA</t>
  </si>
  <si>
    <t>EvpE OS=Edwardsiella tarda GN=evpE PE=4 SV=1</t>
  </si>
  <si>
    <t>tr|D0Z9J5|D0Z9J5_EDWTE</t>
  </si>
  <si>
    <t>Major cold shock protein OS=Edwardsiella tarda (strain EIB202) GN=cspI PE=4 SV=1</t>
  </si>
  <si>
    <t>tr|D0ZHN0|D0ZHN0_EDWTE</t>
  </si>
  <si>
    <t>Type IV secretory pathway component OS=Edwardsiella tarda (strain EIB202) GN=ETAE_p013 PE=4 SV=1</t>
  </si>
  <si>
    <t>tr|M0QBJ8|M0QBJ8_EDWTA</t>
  </si>
  <si>
    <t>Putative ABC transporter ATP-binding protein OS=Edwardsiella tarda ATCC 15947 = NBRC 105688 GN=ET1_13_00710 PE=4 SV=1</t>
  </si>
  <si>
    <t>tr|D0Z7Z3|D0Z7Z3_EDWTE</t>
  </si>
  <si>
    <t>Uncharacterized protein OS=Edwardsiella tarda (strain EIB202) GN=ETAE_1723 PE=3 SV=1</t>
  </si>
  <si>
    <t>tr|D0Z803|D0Z803_EDWTE</t>
  </si>
  <si>
    <t>Outer membrane protein induced after carbon starvation OS=Edwardsiella tarda (strain EIB202) GN=ETAE_1733 PE=4 SV=1</t>
  </si>
  <si>
    <t>tr|D0ZD75|D0ZD75_EDWTE</t>
  </si>
  <si>
    <t>Type IV pilus biogenesis/stability protein OS=Edwardsiella tarda (strain EIB202) GN=pilW PE=4 SV=1</t>
  </si>
  <si>
    <t>tr|D0ZD89|D0ZD89_EDWTE</t>
  </si>
  <si>
    <t>tr|M0Q521|M0Q521_EDWTA</t>
  </si>
  <si>
    <t>Uncharacterized protein OS=Edwardsiella tarda ATCC 15947 = NBRC 105688 GN=ET1_06_00070 PE=4 SV=1</t>
  </si>
  <si>
    <t>tr|M0Q9I9|M0Q9I9_EDWTA</t>
  </si>
  <si>
    <t>Ribonuclease G OS=Edwardsiella tarda ATCC 15947 = NBRC 105688 GN=rng PE=4 SV=1</t>
  </si>
  <si>
    <t>tr|D0Z9N9|D0Z9N9_EDWTE</t>
  </si>
  <si>
    <t>Uncharacterized protein OS=Edwardsiella tarda (strain EIB202) GN=ETAE_2180 PE=4 SV=1</t>
  </si>
  <si>
    <t>tr|D0ZAH4|D0ZAH4_EDWTE</t>
  </si>
  <si>
    <t>UPF0441 protein ETAE_0286 OS=Edwardsiella tarda (strain EIB202) GN=ETAE_0286 PE=3 SV=1</t>
  </si>
  <si>
    <t>tr|D0ZD83|D0ZD83_EDWTE</t>
  </si>
  <si>
    <t>Co-chaperone protein HscB OS=Edwardsiella tarda (strain EIB202) GN=hscB PE=3 SV=1</t>
  </si>
  <si>
    <t>tr|D0ZDQ7|D0ZDQ7_EDWTE</t>
  </si>
  <si>
    <t>Uncharacterized protein OS=Edwardsiella tarda (strain EIB202) GN=ETAE_2853 PE=4 SV=1</t>
  </si>
  <si>
    <t>tr|D0ZEF5|D0ZEF5_EDWTE</t>
  </si>
  <si>
    <t>Peptidase PmbA OS=Edwardsiella tarda (strain EIB202) GN=ETAE_2967 PE=4 SV=1</t>
  </si>
  <si>
    <t>tr|E3UKS8|E3UKS8_EDWTA</t>
  </si>
  <si>
    <t>Histidine kinase (Fragment) OS=Edwardsiella tarda PE=4 SV=1</t>
  </si>
  <si>
    <t>tr|M0Q6H9|M0Q6H9_EDWTA</t>
  </si>
  <si>
    <t>Glutamine ABC transporter permease protein OS=Edwardsiella tarda ATCC 15947 = NBRC 105688 GN=glnP PE=3 SV=1</t>
  </si>
  <si>
    <t>tr|M0QAF1|M0QAF1_EDWTA</t>
  </si>
  <si>
    <t>Putative phosphotransferase system enzyme IIA component SgcA OS=Edwardsiella tarda ATCC 15947 = NBRC 105688 GN=sgcA PE=4 SV=1</t>
  </si>
  <si>
    <t>tr|D0Z968|D0Z968_EDWTE</t>
  </si>
  <si>
    <t>Parvulin-like peptidyl-prolyl isomerase OS=Edwardsiella tarda (strain EIB202) GN=ppiC PE=4 SV=1</t>
  </si>
  <si>
    <t>tr|D0Z997|D0Z997_EDWTE</t>
  </si>
  <si>
    <t>Tyrosine recombinase XerC OS=Edwardsiella tarda (strain EIB202) GN=xerC PE=3 SV=1</t>
  </si>
  <si>
    <t>tr|D0Z9M3|D0Z9M3_EDWTE</t>
  </si>
  <si>
    <t>Uncharacterized protein OS=Edwardsiella tarda (strain EIB202) GN=ETAE_2164 PE=4 SV=1</t>
  </si>
  <si>
    <t>tr|D0ZAT2|D0ZAT2_EDWTE</t>
  </si>
  <si>
    <t>Putative inner membrane protein OS=Edwardsiella tarda (strain EIB202) GN=ETAE_2331 PE=4 SV=1</t>
  </si>
  <si>
    <t>tr|D0ZF19|D0ZF19_EDWTE</t>
  </si>
  <si>
    <t>Uncharacterized protein OS=Edwardsiella tarda (strain EIB202) GN=ETAE_1128 PE=4 SV=1</t>
  </si>
  <si>
    <t>tr|D0ZH23|D0ZH23_EDWTE</t>
  </si>
  <si>
    <t>Outer membrane lipoprotein, Slp family OS=Edwardsiella tarda (strain EIB202) GN=ETAE_1458 PE=4 SV=1</t>
  </si>
  <si>
    <t>tr|D0ZGY6|D0ZGY6_EDWTE</t>
  </si>
  <si>
    <t>Predicted lipoprotein OS=Edwardsiella tarda (strain EIB202) GN=ETAE_1421 PE=4 SV=1</t>
  </si>
  <si>
    <t>tr|A0A0E0YXK1|A0A0E0YXK1_9ENTR</t>
  </si>
  <si>
    <t>Multidrug resistance protein MdtC OS=Edwardsiella piscicida C07-087 GN=mdtC PE=3 SV=1</t>
  </si>
  <si>
    <t>tr|D0ZDY9|D0ZDY9_EDWTE</t>
  </si>
  <si>
    <t>Nucleoside-specific channel-forming protein Tsx OS=Edwardsiella tarda (strain EIB202) GN=ETAE_2935 PE=4 SV=1</t>
  </si>
  <si>
    <t>tr|D0ZEE2|D0ZEE2_EDWTE</t>
  </si>
  <si>
    <t>Small-conductance mechanosensitive channel OS=Edwardsiella tarda (strain EIB202) GN=ETAE_2954 PE=4 SV=1</t>
  </si>
  <si>
    <t>tr|D0ZGJ2|D0ZGJ2_EDWTE</t>
  </si>
  <si>
    <t>Uncharacterized protein OS=Edwardsiella tarda (strain EIB202) GN=ETAE_3332 PE=4 SV=1</t>
  </si>
  <si>
    <t>tr|D0ZGU0|D0ZGU0_EDWTE</t>
  </si>
  <si>
    <t>Cystathionine beta-lyase/cystathionine gamma-synthase OS=Edwardsiella tarda (strain EIB202) GN=ETAE_3430 PE=3 SV=1</t>
  </si>
  <si>
    <t>tr|D0Z8H2|D0Z8H2_EDWTE</t>
  </si>
  <si>
    <t>OmpA/MotB domain protein OS=Edwardsiella tarda (strain EIB202) GN=ETAE_1904 PE=3 SV=1</t>
  </si>
  <si>
    <t>tr|D0ZC52|D0ZC52_EDWTE</t>
  </si>
  <si>
    <t>RNA polymerase-associated protein RapA OS=Edwardsiella tarda (strain EIB202) GN=hepA PE=3 SV=1</t>
  </si>
  <si>
    <t>tr|D0ZHL1|D0ZHL1_EDWTE</t>
  </si>
  <si>
    <t>Uncharacterized protein OS=Edwardsiella tarda (strain EIB202) GN=ETAE_p046 PE=4 SV=1</t>
  </si>
  <si>
    <t>tr|D0Z866|D0Z866_EDWTE</t>
  </si>
  <si>
    <t>Hemin transport protein OS=Edwardsiella tarda (strain EIB202) GN=hemS PE=4 SV=1</t>
  </si>
  <si>
    <t>tr|D0ZCD5|D0ZCD5_EDWTE</t>
  </si>
  <si>
    <t>LPS-assembly lipoprotein LptE OS=Edwardsiella tarda (strain EIB202) GN=rlpB PE=3 SV=1</t>
  </si>
  <si>
    <t>tr|D0ZCT5|D0ZCT5_EDWTE</t>
  </si>
  <si>
    <t>Ribosomal RNA large subunit methyltransferase M OS=Edwardsiella tarda (strain EIB202) GN=rlmM PE=3 SV=1</t>
  </si>
  <si>
    <t>tr|D0ZE96|D0ZE96_EDWTE</t>
  </si>
  <si>
    <t>tRNA sulfurtransferase OS=Edwardsiella tarda (strain EIB202) GN=thiI PE=3 SV=1</t>
  </si>
  <si>
    <t>tr|D0ZEK1|D0ZEK1_EDWTE</t>
  </si>
  <si>
    <t>ABC-type sugar transport system, ATPase component OS=Edwardsiella tarda (strain EIB202) GN=ETAE_3013 PE=4 SV=1</t>
  </si>
  <si>
    <t>tr|D0ZGJ8|D0ZGJ8_EDWTE</t>
  </si>
  <si>
    <t>Anaerobic dehydrogenase, typically selenocysteine-containing OS=Edwardsiella tarda (strain EIB202) GN=ETAE_3338 PE=3 SV=1</t>
  </si>
  <si>
    <t>tr|M0Q7S4|M0Q7S4_EDWTA</t>
  </si>
  <si>
    <t>Cytoskeleton protein RodZ OS=Edwardsiella tarda ATCC 15947 = NBRC 105688 GN=rodZ PE=3 SV=1</t>
  </si>
  <si>
    <t>tr|A0A0H3DSF7|A0A0H3DSF7_EDWTF</t>
  </si>
  <si>
    <t>ABC transporter OS=Edwardsiella tarda (strain FL6-60) GN=ETAF_1291 PE=4 SV=1</t>
  </si>
  <si>
    <t>tr|D0Z815|D0Z815_EDWTE</t>
  </si>
  <si>
    <t>NAD(P) transhydrogenase subunit beta OS=Edwardsiella tarda (strain EIB202) GN=pntB PE=3 SV=1</t>
  </si>
  <si>
    <t>tr|D0Z8I3|D0Z8I3_EDWTE</t>
  </si>
  <si>
    <t>Hexuronate transporter OS=Edwardsiella tarda (strain EIB202) GN=ETAE_1915 PE=4 SV=1</t>
  </si>
  <si>
    <t>tr|D0ZFD7|D0ZFD7_EDWTE</t>
  </si>
  <si>
    <t>Iaminopropionate ammonia-lyase OS=Edwardsiella tarda (strain EIB202) GN=ygeX PE=4 SV=1</t>
  </si>
  <si>
    <t>tr|D0ZGI6|D0ZGI6_EDWTE</t>
  </si>
  <si>
    <t>Peptidyl-tRNA hydrolase OS=Edwardsiella tarda (strain EIB202) GN=pth PE=3 SV=1</t>
  </si>
  <si>
    <t>tr|D0ZGP0|D0ZGP0_EDWTE</t>
  </si>
  <si>
    <t>Diguanylate cyclase/phosphodiesterase OS=Edwardsiella tarda (strain EIB202) GN=ETAE_3380 PE=4 SV=1</t>
  </si>
  <si>
    <t>tr|D0Z7L0|D0Z7L0_EDWTE</t>
  </si>
  <si>
    <t>Uncharacterized protein OS=Edwardsiella tarda (strain EIB202) GN=ETAE_1588 PE=4 SV=1</t>
  </si>
  <si>
    <t>tr|D0ZAT0|D0ZAT0_EDWTE</t>
  </si>
  <si>
    <t>Uncharacterized protein OS=Edwardsiella tarda (strain EIB202) GN=ETAE_2329 PE=4 SV=1</t>
  </si>
  <si>
    <t>tr|D0ZFR7|D0ZFR7_EDWTE</t>
  </si>
  <si>
    <t>Putative ion transport protein OS=Edwardsiella tarda (strain EIB202) GN=ETAE_1256 PE=4 SV=1</t>
  </si>
  <si>
    <t>tr|D0ZFT7|D0ZFT7_EDWTE</t>
  </si>
  <si>
    <t>Large-conductance mechanosensitive channel OS=Edwardsiella tarda (strain EIB202) GN=mscL PE=3 SV=1</t>
  </si>
  <si>
    <t>tr|M0Q5Q2|M0Q5Q2_EDWTA</t>
  </si>
  <si>
    <t>Transcriptional regulator NanR OS=Edwardsiella tarda ATCC 15947 = NBRC 105688 GN=nanR PE=3 SV=1</t>
  </si>
  <si>
    <t>tr|A0A0E0Z3C5|A0A0E0Z3C5_9ENTR</t>
  </si>
  <si>
    <t>Murein hydrolase B OS=Edwardsiella piscicida C07-087 GN=ETAC_12070 PE=4 SV=1</t>
  </si>
  <si>
    <t>tr|D0ZBH4|D0ZBH4_EDWTE</t>
  </si>
  <si>
    <t>Cytochrome c-type biogenesis protein CcmE OS=Edwardsiella tarda (strain EIB202) GN=ccmE PE=3 SV=1</t>
  </si>
  <si>
    <t>tr|D0ZEI8|D0ZEI8_EDWTE</t>
  </si>
  <si>
    <t>Hydrogenase 1 large subunit OS=Edwardsiella tarda (strain EIB202) GN=hyaB PE=3 SV=1</t>
  </si>
  <si>
    <t>tr|D0ZH90|D0ZH90_EDWTE</t>
  </si>
  <si>
    <t>Sulfate permease family protein OS=Edwardsiella tarda (strain EIB202) GN=ETAE_1525 PE=3 SV=1</t>
  </si>
  <si>
    <t>tr|D0ZHL8|D0ZHL8_EDWTE</t>
  </si>
  <si>
    <t>Uncharacterized protein OS=Edwardsiella tarda (strain EIB202) GN=ETAE_p053 PE=4 SV=1</t>
  </si>
  <si>
    <t>tr|A0A0E0YZR9|A0A0E0YZR9_9ENTR</t>
  </si>
  <si>
    <t>ABC transporter ATPase component OS=Edwardsiella piscicida C07-087 GN=ETAC_05975 PE=4 SV=1</t>
  </si>
  <si>
    <t>tr|D0ZCY7|D0ZCY7_EDWTE</t>
  </si>
  <si>
    <t>GDP/GTP pyrophosphokinase OS=Edwardsiella tarda (strain EIB202) GN=relA PE=3 SV=1</t>
  </si>
  <si>
    <t>tr|D0ZF27|D0ZF27_EDWTE</t>
  </si>
  <si>
    <t>Cell division protein ZipA OS=Edwardsiella tarda (strain EIB202) GN=zipA PE=3 SV=1</t>
  </si>
  <si>
    <t>tr|D0ZHL9|D0ZHL9_EDWTE</t>
  </si>
  <si>
    <t>Type IV secretory pathway component OS=Edwardsiella tarda (strain EIB202) GN=ETAE_p001 PE=4 SV=1</t>
  </si>
  <si>
    <t>tr|D0Z7F5|D0Z7F5_EDWTE</t>
  </si>
  <si>
    <t>Anthranilate phosphoribosyltransferase OS=Edwardsiella tarda (strain EIB202) GN=trpD PE=3 SV=1</t>
  </si>
  <si>
    <t>tr|D0Z7Y3|D0Z7Y3_EDWTE</t>
  </si>
  <si>
    <t>ROK family transcriptional regulatory protein OS=Edwardsiella tarda (strain EIB202) GN=ETAE_1713 PE=4 SV=1</t>
  </si>
  <si>
    <t>tr|D0Z8Q7|D0Z8Q7_EDWTE</t>
  </si>
  <si>
    <t>Putative siderophore synthetase component OS=Edwardsiella tarda (strain EIB202) GN=ETAE_1969 PE=4 SV=1</t>
  </si>
  <si>
    <t>tr|D0ZAK0|D0ZAK0_EDWTE</t>
  </si>
  <si>
    <t>Hypothetical cytoplasmic membrane protein OS=Edwardsiella tarda (strain EIB202) GN=fxsA PE=4 SV=1</t>
  </si>
  <si>
    <t>tr|D0ZC98|D0ZC98_EDWTE</t>
  </si>
  <si>
    <t>Potassium-transporting ATPase KdpC subunit OS=Edwardsiella tarda (strain EIB202) GN=kdpC PE=3 SV=1</t>
  </si>
  <si>
    <t>tr|D0ZF76|D0ZF76_EDWTE</t>
  </si>
  <si>
    <t>sn-glycerol-3-phosphate transporter OS=Edwardsiella tarda (strain EIB202) GN=glpT PE=4 SV=1</t>
  </si>
  <si>
    <t>tr|M0Q9N7|M0Q9N7_EDWTA</t>
  </si>
  <si>
    <t>NADH-quinone oxidoreductase subunit A OS=Edwardsiella tarda ATCC 15947 = NBRC 105688 GN=nuoA PE=3 SV=1</t>
  </si>
  <si>
    <t>tr|D0Z7V7|D0Z7V7_EDWTE</t>
  </si>
  <si>
    <t>Predicted periplasmic protein OS=Edwardsiella tarda (strain EIB202) GN=ETAE_1687 PE=4 SV=1</t>
  </si>
  <si>
    <t>tr|D0ZDB8|D0ZDB8_EDWTE</t>
  </si>
  <si>
    <t>NAD synthase OS=Edwardsiella tarda (strain EIB202) GN=nadE PE=3 SV=1</t>
  </si>
  <si>
    <t>tr|D0Z9Q3|D0Z9Q3_EDWTE</t>
  </si>
  <si>
    <t>Putative DNA recombination protein OS=Edwardsiella tarda (strain EIB202) GN=rumC PE=4 SV=1</t>
  </si>
  <si>
    <t>tr|D0ZE76|D0ZE76_EDWTE</t>
  </si>
  <si>
    <t>Protein-export membrane protein SecF OS=Edwardsiella tarda (strain EIB202) GN=secF PE=3 SV=1</t>
  </si>
  <si>
    <t>tr|D0Z9H1|D0Z9H1_EDWTE</t>
  </si>
  <si>
    <t>ABC transporter-related protein OS=Edwardsiella tarda (strain EIB202) GN=ETAE_2112 PE=4 SV=1</t>
  </si>
  <si>
    <t>tr|D0ZB80|D0ZB80_EDWTE</t>
  </si>
  <si>
    <t>ATP-dependent RNA helicase DeaD OS=Edwardsiella tarda (strain EIB202) GN=deaD PE=3 SV=1</t>
  </si>
  <si>
    <t>tr|M0Q449|M0Q449_EDWTA</t>
  </si>
  <si>
    <t>Chemotactic signal transduction response regulator CheY OS=Edwardsiella tarda ATCC 15947 = NBRC 105688 GN=cheY PE=4 SV=1</t>
  </si>
  <si>
    <t>tr|M0Q922|M0Q922_EDWTA</t>
  </si>
  <si>
    <t>ATP synthase subunit c OS=Edwardsiella tarda ATCC 15947 = NBRC 105688 GN=atpE PE=4 SV=1</t>
  </si>
  <si>
    <t>tr|A0A0H3DLT2|A0A0H3DLT2_EDWTF</t>
  </si>
  <si>
    <t>Transcriptional activator MetR OS=Edwardsiella tarda (strain FL6-60) GN=metR PE=4 SV=1</t>
  </si>
  <si>
    <t>tr|D0Z7V5|D0Z7V5_EDWTE</t>
  </si>
  <si>
    <t>Outer membrane lipoprotein OS=Edwardsiella tarda (strain EIB202) GN=pcpY PE=4 SV=1</t>
  </si>
  <si>
    <t>tr|D0ZBH3|D0ZBH3_EDWTE</t>
  </si>
  <si>
    <t>Cytochrome c-type biogenesis protein OS=Edwardsiella tarda (strain EIB202) GN=ccmF1 PE=4 SV=1</t>
  </si>
  <si>
    <t>tr|D0Z9Q4|D0Z9Q4_EDWTE</t>
  </si>
  <si>
    <t>Ubiquinone/menaquinone biosynthesis C-methyltransferase UbiE OS=Edwardsiella tarda (strain EIB202) GN=ubiE PE=3 SV=1</t>
  </si>
  <si>
    <t>tr|D0ZDP1|D0ZDP1_EDWTE</t>
  </si>
  <si>
    <t>Phospho-2-dehydro-3-deoxyheptonate aldolase OS=Edwardsiella tarda (strain EIB202) GN=aroF PE=3 SV=1</t>
  </si>
  <si>
    <t>tr|D0ZEW2|D0ZEW2_EDWTE</t>
  </si>
  <si>
    <t>Multidrug resistance protein MdtA OS=Edwardsiella tarda (strain EIB202) GN=mdtA PE=3 SV=1</t>
  </si>
  <si>
    <t>tr|D0ZEX0|D0ZEX0_EDWTE</t>
  </si>
  <si>
    <t>Nuclease SbcCD subunit D OS=Edwardsiella tarda (strain EIB202) GN=sbcD PE=3 SV=1</t>
  </si>
  <si>
    <t>tr|D0Z8D0|D0Z8D0_EDWTE</t>
  </si>
  <si>
    <t>UPF0283 membrane protein ETAE_1862 OS=Edwardsiella tarda (strain EIB202) GN=ETAE_1862 PE=3 SV=1</t>
  </si>
  <si>
    <t>tr|D0ZAC2|D0ZAC2_EDWTE</t>
  </si>
  <si>
    <t>Fructose-specific PTS system IIBC component OS=Edwardsiella tarda (strain EIB202) GN=ETAE_2301 PE=4 SV=1</t>
  </si>
  <si>
    <t>tr|D0ZCF6|D0ZCF6_EDWTE</t>
  </si>
  <si>
    <t>Carnitinyl-CoA dehydratase OS=Edwardsiella tarda (strain EIB202) GN=caiD PE=3 SV=1</t>
  </si>
  <si>
    <t>tr|D0ZHE6|D0ZHE6_EDWTE</t>
  </si>
  <si>
    <t>Molybdopterin-guanine dinucleotide biosynthesis protein b OS=Edwardsiella tarda (strain EIB202) GN=mobB PE=4 SV=1</t>
  </si>
  <si>
    <t>tr|M0QCW7|M0QCW7_EDWTA</t>
  </si>
  <si>
    <t>30S ribosomal protein S3 OS=Edwardsiella tarda ATCC 15947 = NBRC 105688 GN=rpsC PE=3 SV=1</t>
  </si>
  <si>
    <t>tr|D0ZBM0|D0ZBM0_EDWTE</t>
  </si>
  <si>
    <t>Pyruvate-flavodoxin oxidoreductase OS=Edwardsiella tarda (strain EIB202) GN=ETAE_2503 PE=3 SV=1</t>
  </si>
  <si>
    <t>tr|D0ZCT8|D0ZCT8_EDWTE</t>
  </si>
  <si>
    <t>NADPH-dependent 7-cyano-7-deazaguanine reductase OS=Edwardsiella tarda (strain EIB202) GN=queF PE=3 SV=1</t>
  </si>
  <si>
    <t>tr|D0ZEK4|D0ZEK4_EDWTE</t>
  </si>
  <si>
    <t>Uncharacterized protein OS=Edwardsiella tarda (strain EIB202) GN=ETAE_3016 PE=4 SV=1</t>
  </si>
  <si>
    <t>tr|D0ZFI7|D0ZFI7_EDWTE</t>
  </si>
  <si>
    <t>Ferric enterobactin transport protein OS=Edwardsiella tarda (strain EIB202) GN=fepE PE=4 SV=1</t>
  </si>
  <si>
    <t>tr|D0ZHB0|D0ZHB0_EDWTE</t>
  </si>
  <si>
    <t>tRNA/tmRNA (uracil-C(5))-methyltransferase OS=Edwardsiella tarda (strain EIB202) GN=trmA PE=3 SV=1</t>
  </si>
  <si>
    <t>tr|M0Q4J1|M0Q4J1_EDWTA</t>
  </si>
  <si>
    <t>Mannose-specific phosphotransferase system enzyme IID component OS=Edwardsiella tarda ATCC 15947 = NBRC 105688 GN=manZ PE=4 SV=1</t>
  </si>
  <si>
    <t>tr|M0Q5A1|M0Q5A1_EDWTA</t>
  </si>
  <si>
    <t>Putative terminase large subunit OS=Edwardsiella tarda ATCC 15947 = NBRC 105688 GN=ET1_05_01130 PE=4 SV=1</t>
  </si>
  <si>
    <t>tr|D0Z9B3|D0Z9B3_EDWTE</t>
  </si>
  <si>
    <t>Uncharacterized protein OS=Edwardsiella tarda (strain EIB202) GN=ETAE_0140 PE=4 SV=1</t>
  </si>
  <si>
    <t>tr|D0ZBB4|D0ZBB4_EDWTE</t>
  </si>
  <si>
    <t>Ribosomal RNA large subunit methyltransferase G OS=Edwardsiella tarda (strain EIB202) GN=rsmC1 PE=3 SV=1</t>
  </si>
  <si>
    <t>tr|D0ZD32|D0ZD32_EDWTE</t>
  </si>
  <si>
    <t>Transcriptional regulator, LysR family OS=Edwardsiella tarda (strain EIB202) GN=ETAE_2761 PE=4 SV=1</t>
  </si>
  <si>
    <t>tr|D0ZDR6|D0ZDR6_EDWTE</t>
  </si>
  <si>
    <t>Competence damage-inducible protein A OS=Edwardsiella tarda (strain EIB202) GN=ygaD PE=4 SV=1</t>
  </si>
  <si>
    <t>tr|D0ZH94|D0ZH94_EDWTE</t>
  </si>
  <si>
    <t>Putative lipoprotein OS=Edwardsiella tarda (strain EIB202) GN=ETAE_1529 PE=4 SV=1</t>
  </si>
  <si>
    <t>tr|D0Z7N6|D0Z7N6_EDWTE</t>
  </si>
  <si>
    <t>Regulatory prophage protein cI OS=Edwardsiella tarda (strain EIB202) GN=ETAE_1614 PE=4 SV=1</t>
  </si>
  <si>
    <t>tr|D0ZDT5|D0ZDT5_EDWTE</t>
  </si>
  <si>
    <t>Phosphoenolpyruvate-protein phosphotransferase PtsP OS=Edwardsiella tarda (strain EIB202) GN=ptsP PE=3 SV=1</t>
  </si>
  <si>
    <t>tr|D0ZD37|D0ZD37_EDWTE</t>
  </si>
  <si>
    <t>Multidrug resistance protein A OS=Edwardsiella tarda (strain EIB202) GN=emrA PE=4 SV=1</t>
  </si>
  <si>
    <t>tr|D0ZEC8|D0ZEC8_EDWTE</t>
  </si>
  <si>
    <t>Potassium efflux protein KefA OS=Edwardsiella tarda (strain EIB202) GN=aefA PE=4 SV=1</t>
  </si>
  <si>
    <t>tr|D0ZET1|D0ZET1_EDWTE</t>
  </si>
  <si>
    <t>Putative regulatory protein OS=Edwardsiella tarda (strain EIB202) GN=cueR PE=4 SV=1</t>
  </si>
  <si>
    <t>tr|D4F7K7|D4F7K7_EDWTA</t>
  </si>
  <si>
    <t>ABC-2 type transporter OS=Edwardsiella tarda ATCC 23685 GN=EDWATA_02743 PE=4 SV=1</t>
  </si>
  <si>
    <t>tr|M0Q6K0|M0Q6K0_EDWTA</t>
  </si>
  <si>
    <t>Peptidase C40 family protein Spr OS=Edwardsiella tarda ATCC 15947 = NBRC 105688 GN=spr PE=4 SV=1</t>
  </si>
  <si>
    <t>tr|A0A0H3DS10|A0A0H3DS10_EDWTF</t>
  </si>
  <si>
    <t>3-hydroxyacyl-[acyl-carrier-protein] dehydratase FabZ OS=Edwardsiella tarda (strain FL6-60) GN=fabZ PE=3 SV=1</t>
  </si>
  <si>
    <t>tr|D0Z8K8|D0Z8K8_EDWTE</t>
  </si>
  <si>
    <t>Putative outer membrane lipoprotein OS=Edwardsiella tarda (strain EIB202) GN=yiaD PE=3 SV=1</t>
  </si>
  <si>
    <t>tr|D0ZAU9|D0ZAU9_EDWTE</t>
  </si>
  <si>
    <t>Putative gluconeogenesis factor OS=Edwardsiella tarda (strain EIB202) GN=ETAE_2348 PE=3 SV=1</t>
  </si>
  <si>
    <t>tr|D0ZD00|D0ZD00_EDWTE</t>
  </si>
  <si>
    <t>Anti-sigma-E factor RseA OS=Edwardsiella tarda (strain EIB202) GN=rseA PE=3 SV=1</t>
  </si>
  <si>
    <t>tr|D0ZH86|D0ZH86_EDWTE</t>
  </si>
  <si>
    <t>YciL domain protein OS=Edwardsiella tarda (strain EIB202) GN=ETAE_1521 PE=4 SV=1</t>
  </si>
  <si>
    <t>tr|D0ZHA6|D0ZHA6_EDWTE</t>
  </si>
  <si>
    <t>Uncharacterized protein OS=Edwardsiella tarda (strain EIB202) GN=ETAE_3468 PE=4 SV=1</t>
  </si>
  <si>
    <t>tr|D0ZFH8|D0ZFH8_EDWTE</t>
  </si>
  <si>
    <t>Putative integral membrane protein OS=Edwardsiella tarda (strain EIB202) GN=rarD2 PE=4 SV=1</t>
  </si>
  <si>
    <t>tr|D0Z8K2|D0Z8K2_EDWTE</t>
  </si>
  <si>
    <t>Uncharacterized protein OS=Edwardsiella tarda (strain EIB202) GN=ETAE_0011 PE=4 SV=1</t>
  </si>
  <si>
    <t>tr|D0ZBF0|D0ZBF0_EDWTE</t>
  </si>
  <si>
    <t>Putative deoxyribonuclease OS=Edwardsiella tarda (strain EIB202) GN=ETAE_0481 PE=4 SV=1</t>
  </si>
  <si>
    <t>tr|D0Z8C6|D0Z8C6_EDWTE</t>
  </si>
  <si>
    <t>Putative periplasmic murein peptide-binding protein OS=Edwardsiella tarda (strain EIB202) GN=mppA PE=4 SV=1</t>
  </si>
  <si>
    <t>tr|D0Z8K1|D0Z8K1_EDWTE</t>
  </si>
  <si>
    <t>Valine-pyruvate aminotransferase OS=Edwardsiella tarda (strain EIB202) GN=avtA PE=4 SV=1</t>
  </si>
  <si>
    <t>tr|D0ZBY9|D0ZBY9_EDWTE</t>
  </si>
  <si>
    <t>Trp operon repressor OS=Edwardsiella tarda (strain EIB202) GN=trpR PE=3 SV=1</t>
  </si>
  <si>
    <t>tr|D0ZCV9|D0ZCV9_EDWTE</t>
  </si>
  <si>
    <t>Outer membrane protein assembly factor BamA OS=Edwardsiella tarda (strain EIB202) GN=bamA PE=3 SV=1</t>
  </si>
  <si>
    <t>tr|D0ZH99|D0ZH99_EDWTE</t>
  </si>
  <si>
    <t>2,3-bisphosphoglycerate-independent phosphoglycerate mutase OS=Edwardsiella tarda (strain EIB202) GN=gpmI PE=3 SV=1</t>
  </si>
  <si>
    <t>tr|D0ZB96|D0ZB96_EDWTE</t>
  </si>
  <si>
    <t>Uncharacterized protein OS=Edwardsiella tarda (strain EIB202) GN=ETAE_0427 PE=4 SV=1</t>
  </si>
  <si>
    <t>tr|D0ZBX2|D0ZBX2_EDWTE</t>
  </si>
  <si>
    <t>Glutamate synthase subunit beta OS=Edwardsiella tarda (strain EIB202) GN=gltD PE=4 SV=1</t>
  </si>
  <si>
    <t>tr|D0ZH92|D0ZH92_EDWTE</t>
  </si>
  <si>
    <t>UPF0259 membrane protein ETAE_1527 OS=Edwardsiella tarda (strain EIB202) GN=ETAE_1527 PE=3 SV=1</t>
  </si>
  <si>
    <t>tr|M0Q887|M0Q887_EDWTA</t>
  </si>
  <si>
    <t>Pyridoxine 5'-phosphate synthase OS=Edwardsiella tarda ATCC 15947 = NBRC 105688 GN=pdxJ PE=3 SV=1</t>
  </si>
  <si>
    <t>tr|M0QAY0|M0QAY0_EDWTA</t>
  </si>
  <si>
    <t>Acetyltransferase ET1_19_00120 OS=Edwardsiella tarda ATCC 15947 = NBRC 105688 GN=ET1_19_00120 PE=3 SV=1</t>
  </si>
  <si>
    <t>tr|D0Z865|D0Z865_EDWTE</t>
  </si>
  <si>
    <t>Hemin receptor OS=Edwardsiella tarda (strain EIB202) GN=hemR PE=3 SV=1</t>
  </si>
  <si>
    <t>tr|D0ZCY6|D0ZCY6_EDWTE</t>
  </si>
  <si>
    <t>Nucleoside triphosphate pyrophosphohydrolase OS=Edwardsiella tarda (strain EIB202) GN=mazG PE=4 SV=1</t>
  </si>
  <si>
    <t>tr|M0Q956|M0Q956_EDWTA</t>
  </si>
  <si>
    <t>Putative 2,3-beta-lysine aminomutase OS=Edwardsiella tarda ATCC 15947 = NBRC 105688 GN=ET1_14_01910 PE=4 SV=1</t>
  </si>
  <si>
    <t>tr|A0A0E0Z4V4|A0A0E0Z4V4_9ENTR</t>
  </si>
  <si>
    <t>Putative permease OS=Edwardsiella piscicida C07-087 GN=ETAC_15070 PE=4 SV=1</t>
  </si>
  <si>
    <t>tr|A0A0E0Z630|A0A0E0Z630_9ENTR</t>
  </si>
  <si>
    <t>Potassium-transporting ATPase ATP-binding subunit OS=Edwardsiella piscicida C07-087 GN=kdpB PE=3 SV=1</t>
  </si>
  <si>
    <t>tr|D0ZA02|D0ZA02_EDWTE</t>
  </si>
  <si>
    <t>Uncharacterized protein OS=Edwardsiella tarda (strain EIB202) GN=ETAE_0245 PE=4 SV=1</t>
  </si>
  <si>
    <t>tr|D0ZDN7|D0ZDN7_EDWTE</t>
  </si>
  <si>
    <t>Outer membrane protein assembly factor BamD OS=Edwardsiella tarda (strain EIB202) GN=yfiO PE=3 SV=1</t>
  </si>
  <si>
    <t>tr|D0ZEA0|D0ZEA0_EDWTE</t>
  </si>
  <si>
    <t>Putative transporter, major facilitator family OS=Edwardsiella tarda (strain EIB202) GN=ETAE_0986 PE=4 SV=1</t>
  </si>
  <si>
    <t>tr|Q8GF10|Q8GF10_EDWTA</t>
  </si>
  <si>
    <t>Outer membrane protein OS=Edwardsiella tarda GN=ompS2 PE=3 SV=1</t>
  </si>
  <si>
    <t>tr|D0ZDI0|D0ZDI0_EDWTE</t>
  </si>
  <si>
    <t>Uncharacterized protein OS=Edwardsiella tarda (strain EIB202) GN=ETAE_0840 PE=4 SV=1</t>
  </si>
  <si>
    <t>tr|D0ZEC4|D0ZEC4_EDWTE</t>
  </si>
  <si>
    <t>RND family, acridine/multidrug efflux pump OS=Edwardsiella tarda (strain EIB202) GN=acrB PE=3 SV=1</t>
  </si>
  <si>
    <t>tr|D0ZG36|D0ZG36_EDWTE</t>
  </si>
  <si>
    <t>HTH-type transcriptional regulator MalT OS=Edwardsiella tarda (strain EIB202) GN=malT PE=3 SV=1</t>
  </si>
  <si>
    <t>tr|D0Z8R2|D0Z8R2_EDWTE</t>
  </si>
  <si>
    <t>Ferric vibrioferrin receptor OS=Edwardsiella tarda (strain EIB202) GN=ETAE_1974 PE=3 SV=1</t>
  </si>
  <si>
    <t>tr|D0Z9B5|D0Z9B5_EDWTE</t>
  </si>
  <si>
    <t>5-methyltetrahydropteroyltriglutamate--homocysteine methyltransferase OS=Edwardsiella tarda (strain EIB202) GN=metE PE=3 SV=1</t>
  </si>
  <si>
    <t>tr|D0ZBY0|D0ZBY0_EDWTE</t>
  </si>
  <si>
    <t>DnaA initiator-associating protein DiaA OS=Edwardsiella tarda (strain EIB202) GN=diaA PE=3 SV=1</t>
  </si>
  <si>
    <t>tr|Q3V740|Q3V740_EDWTA</t>
  </si>
  <si>
    <t>Lipoprotein OS=Edwardsiella tarda GN=et28 PE=3 SV=1</t>
  </si>
  <si>
    <t>tr|D0ZBV9|D0ZBV9_EDWTE</t>
  </si>
  <si>
    <t>Cytochrome d ubiquinol oxidase subunit III OS=Edwardsiella tarda (strain EIB202) GN=yhcB PE=4 SV=1</t>
  </si>
  <si>
    <t>tr|A0A0E0YWD2|A0A0E0YWD2_9ENTR</t>
  </si>
  <si>
    <t>Carbamoyl-phosphate synthase small chain OS=Edwardsiella piscicida C07-087 GN=carA PE=3 SV=1</t>
  </si>
  <si>
    <t>tr|D0ZB53|D0ZB53_EDWTE</t>
  </si>
  <si>
    <t>Surface lipoprotein OS=Edwardsiella tarda (strain EIB202) GN=vacJ PE=4 SV=1</t>
  </si>
  <si>
    <t>tr|D0ZB79|D0ZB79_EDWTE</t>
  </si>
  <si>
    <t>Lipoprotein NlpI OS=Edwardsiella tarda (strain EIB202) GN=nlpI PE=4 SV=1</t>
  </si>
  <si>
    <t>tr|D0ZHA5|D0ZHA5_EDWTE</t>
  </si>
  <si>
    <t>Vitamin B12 transporter BtuB OS=Edwardsiella tarda (strain EIB202) GN=btuB PE=3 SV=1</t>
  </si>
  <si>
    <t>tr|Q7DFZ6|Q7DFZ6_EDWTA</t>
  </si>
  <si>
    <t>Fimbrial usher protein OS=Edwardsiella tarda GN=etfC PE=4 SV=1</t>
  </si>
  <si>
    <t>tr|D0ZC63|D0ZC63_EDWTE</t>
  </si>
  <si>
    <t>TonB-dependent receptor OS=Edwardsiella tarda (strain EIB202) GN=ETAE_0617 PE=3 SV=1</t>
  </si>
  <si>
    <t>tr|D0ZC67|D0ZC67_EDWTE</t>
  </si>
  <si>
    <t>2-isopropylmalate synthase OS=Edwardsiella tarda (strain EIB202) GN=leuA PE=3 SV=1</t>
  </si>
  <si>
    <t>tr|D0ZFM2|D0ZFM2_EDWTE</t>
  </si>
  <si>
    <t>Uncharacterized protein OS=Edwardsiella tarda (strain EIB202) GN=ETAE_1211 PE=4 SV=1</t>
  </si>
  <si>
    <t>tr|M0Q7P8|M0Q7P8_EDWTA</t>
  </si>
  <si>
    <t>Murein lipoprotein Lpp OS=Edwardsiella tarda ATCC 15947 = NBRC 105688 GN=lpp PE=4 SV=1</t>
  </si>
  <si>
    <t>tr|D0Z7I5|D0Z7I5_EDWTE</t>
  </si>
  <si>
    <t>Uncharacterized protein OS=Edwardsiella tarda (strain EIB202) GN=ETAE_1563 PE=4 SV=1</t>
  </si>
  <si>
    <t>tr|D0ZDN4|D0ZDN4_EDWTE</t>
  </si>
  <si>
    <t>Laccase domain protein OS=Edwardsiella tarda (strain EIB202) GN=ETAE_2830 PE=3 SV=1</t>
  </si>
  <si>
    <t>tr|D0ZE75|D0ZE75_EDWTE</t>
  </si>
  <si>
    <t>Protein translocase subunit SecD OS=Edwardsiella tarda (strain EIB202) GN=secD PE=3 SV=1</t>
  </si>
  <si>
    <t>tr|D0ZEQ8|D0ZEQ8_EDWTE</t>
  </si>
  <si>
    <t>Type I restriction modification DNA specificity domain protein OS=Edwardsiella tarda (strain EIB202) GN=ETAE_3070 PE=4 SV=1</t>
  </si>
  <si>
    <t>tr|Q4ACD6|Q4ACD6_EDWTA</t>
  </si>
  <si>
    <t>Putative virulence-related membrane protein OS=Edwardsiella tarda GN=pagC PE=4 SV=1</t>
  </si>
  <si>
    <t>tr|A0A0E0YZ70|A0A0E0YZ70_9ENTR</t>
  </si>
  <si>
    <t>Glutamyl-Q tRNA(Asp) synthetase OS=Edwardsiella piscicida C07-087 GN=gluQ PE=3 SV=1</t>
  </si>
  <si>
    <t>tr|D0ZGP1|D0ZGP1_EDWTE</t>
  </si>
  <si>
    <t>Cellulose synthase operon C domain protein OS=Edwardsiella tarda (strain EIB202) GN=ETAE_3381 PE=4 SV=1</t>
  </si>
  <si>
    <t>tr|D0ZGX7|D0ZGX7_EDWTE</t>
  </si>
  <si>
    <t>UPF0303 protein ETAE_1412 OS=Edwardsiella tarda (strain EIB202) GN=ETAE_1412 PE=3 SV=1</t>
  </si>
  <si>
    <t>tr|A0A0E0YVP9|A0A0E0YVP9_9ENTR</t>
  </si>
  <si>
    <t>Transcriptional repressor NsrR OS=Edwardsiella piscicida C07-087 GN=ETAC_01565 PE=4 SV=1</t>
  </si>
  <si>
    <t>tr|D0ZAZ4|D0ZAZ4_EDWTE</t>
  </si>
  <si>
    <t>Ion transport protein OS=Edwardsiella tarda (strain EIB202) GN=ETAE_2393 PE=4 SV=1</t>
  </si>
  <si>
    <t>tr|D0Z7Z6|D0Z7Z6_EDWTE</t>
  </si>
  <si>
    <t>Chemotaxis sensory transducer family protein OS=Edwardsiella tarda (strain EIB202) GN=ETAE_1726 PE=4 SV=1</t>
  </si>
  <si>
    <t>tr|D0Z8R7|D0Z8R7_EDWTE</t>
  </si>
  <si>
    <t>Regulatory protein, deoR family OS=Edwardsiella tarda (strain EIB202) GN=ETAE_1979 PE=4 SV=1</t>
  </si>
  <si>
    <t>tr|D0Z7Q9|D0Z7Q9_EDWTE</t>
  </si>
  <si>
    <t>Uncharacterized protein OS=Edwardsiella tarda (strain EIB202) GN=ETAE_1637 PE=4 SV=1</t>
  </si>
  <si>
    <t>tr|D0Z9X3|D0Z9X3_EDWTE</t>
  </si>
  <si>
    <t>Chorismate pyruvate-lyase OS=Edwardsiella tarda (strain EIB202) GN=ubiC PE=3 SV=1</t>
  </si>
  <si>
    <t>tr|D0ZHM8|D0ZHM8_EDWTE</t>
  </si>
  <si>
    <t>Putative lipoprotein OS=Edwardsiella tarda (strain EIB202) GN=ETAE_p010 PE=4 SV=1</t>
  </si>
  <si>
    <t>tr|D0ZBA5|D0ZBA5_EDWTE</t>
  </si>
  <si>
    <t>Uronate isomerase OS=Edwardsiella tarda (strain EIB202) GN=uxaC PE=3 SV=1</t>
  </si>
  <si>
    <t>tr|D0Z823|D0Z823_EDWTE</t>
  </si>
  <si>
    <t>Sensor protein OS=Edwardsiella tarda (strain EIB202) GN=rstB PE=4 SV=1</t>
  </si>
  <si>
    <t>tr|D0Z8J6|D0Z8J6_EDWTE</t>
  </si>
  <si>
    <t>Putative hydrolase of the HAD superfamily OS=Edwardsiella tarda (strain EIB202) GN=ETAE_0005 PE=4 SV=1</t>
  </si>
  <si>
    <t>tr|D0ZA55|D0ZA55_EDWTE</t>
  </si>
  <si>
    <t>Arginine 3rd transport system periplasmic binding protein OS=Edwardsiella tarda (strain EIB202) GN=artJ PE=3 SV=1</t>
  </si>
  <si>
    <t>tr|D0Z8E9|D0Z8E9_EDWTE</t>
  </si>
  <si>
    <t>Spermidine/putrescine import ATP-binding protein PotA OS=Edwardsiella tarda (strain EIB202) GN=potA PE=3 SV=1</t>
  </si>
  <si>
    <t>tr|Q3V741|Q3V741_EDWTA</t>
  </si>
  <si>
    <t>Antigenic protein Et 18 OS=Edwardsiella tarda GN=et18 PE=4 SV=1</t>
  </si>
  <si>
    <t>tr|A0A0E0YZC4|A0A0E0YZC4_9ENTR</t>
  </si>
  <si>
    <t>Outer membrane protein/protective antigen OMA87 OS=Edwardsiella piscicida C07-087 GN=ETAC_00545 PE=4 SV=1</t>
  </si>
  <si>
    <t>tr|D0ZGX1|D0ZGX1_EDWTE</t>
  </si>
  <si>
    <t>Peptide chain release factor 1 OS=Edwardsiella tarda (strain EIB202) GN=prfA PE=3 SV=1</t>
  </si>
  <si>
    <t>tr|Q0VHF2|Q0VHF2_EDWTA</t>
  </si>
  <si>
    <t>Putative sulfite oxidase OS=Edwardsiella tarda PE=4 SV=1</t>
  </si>
  <si>
    <t>tr|A0A0H3DXD9|A0A0H3DXD9_EDWTF</t>
  </si>
  <si>
    <t>Uncharacterized protein OS=Edwardsiella tarda (strain FL6-60) GN=ETAF_ple019 PE=4 SV=1</t>
  </si>
  <si>
    <t>tr|D0ZBT1|D0ZBT1_EDWTE</t>
  </si>
  <si>
    <t>UDP-glucose 4-epimerase OS=Edwardsiella tarda (strain EIB202) GN=galE2 PE=4 SV=1</t>
  </si>
  <si>
    <t>tr|D0ZBV2|D0ZBV2_EDWTE</t>
  </si>
  <si>
    <t>Uncharacterized protein OS=Edwardsiella tarda (strain EIB202) GN=ETAE_0506 PE=4 SV=1</t>
  </si>
  <si>
    <t>tr|D0ZBC7|D0ZBC7_EDWTE</t>
  </si>
  <si>
    <t>Glycerol-3-phosphate acyltransferase OS=Edwardsiella tarda (strain EIB202) GN=plsY PE=3 SV=1</t>
  </si>
  <si>
    <t>tr|D0ZGD1|D0ZGD1_EDWTE</t>
  </si>
  <si>
    <t>Methyl-accepting chemotaxis sensory transducer OS=Edwardsiella tarda (strain EIB202) GN=ETAE_1344 PE=4 SV=1</t>
  </si>
  <si>
    <t>tr|D0Z9U8|D0Z9U8_EDWTE</t>
  </si>
  <si>
    <t>Outer membrane protein OS=Edwardsiella tarda (strain EIB202) GN=tolC PE=4 SV=1</t>
  </si>
  <si>
    <t>tr|D0Z9B1|D0Z9B1_EDWTE</t>
  </si>
  <si>
    <t>Uncharacterized protein OS=Edwardsiella tarda (strain EIB202) GN=ETAE_0138 PE=4 SV=1</t>
  </si>
  <si>
    <t>tr|D0ZDN9|D0ZDN9_EDWTE</t>
  </si>
  <si>
    <t>Bifunctional chorismate mutase/prephenate dehydratase OS=Edwardsiella tarda (strain EIB202) GN=pheA PE=4 SV=1</t>
  </si>
  <si>
    <t>tr|D0ZC49|D0ZC49_EDWTE</t>
  </si>
  <si>
    <t>LPS-assembly protein LptD OS=Edwardsiella tarda (strain EIB202) GN=imp PE=3 SV=1</t>
  </si>
  <si>
    <t>tr|D0Z963|D0Z963_EDWTE</t>
  </si>
  <si>
    <t>Branched-chain amino acid aminotransferase OS=Edwardsiella tarda (strain EIB202) GN=ilvE PE=3 SV=1</t>
  </si>
  <si>
    <t>tr|D0ZGU5|D0ZGU5_EDWTE</t>
  </si>
  <si>
    <t>Cell division protein FtsN OS=Edwardsiella tarda (strain EIB202) GN=ftsN PE=3 SV=1</t>
  </si>
  <si>
    <t>tr|D0ZBT9|D0ZBT9_EDWTE</t>
  </si>
  <si>
    <t>Peptidoglycan-associated outer membrane lipoprotein OS=Edwardsiella tarda (strain EIB202) GN=excC PE=3 SV=1</t>
  </si>
  <si>
    <t>tr|M0Q877|M0Q877_EDWTA</t>
  </si>
  <si>
    <t>Formate dehydrogenase N beta subunit OS=Edwardsiella tarda ATCC 15947 = NBRC 105688 GN=fdnH PE=4 SV=1</t>
  </si>
  <si>
    <t>tr|D0ZD59|D0ZD59_EDWTE</t>
  </si>
  <si>
    <t>Exodeoxyribonuclease 7 large subunit OS=Edwardsiella tarda (strain EIB202) GN=xseA PE=3 SV=1</t>
  </si>
  <si>
    <t>tr|D0ZGE0|D0ZGE0_EDWTE</t>
  </si>
  <si>
    <t>Predicted lipoprotein OS=Edwardsiella tarda (strain EIB202) GN=yceK PE=4 SV=1</t>
  </si>
  <si>
    <t>tr|D0ZE62|D0ZE62_EDWTE</t>
  </si>
  <si>
    <t>Uncharacterized protein OS=Edwardsiella tarda (strain EIB202) GN=ETAE_0948 PE=4 SV=1</t>
  </si>
  <si>
    <t>tr|M0Q8K9|M0Q8K9_EDWTA</t>
  </si>
  <si>
    <t>Succinate dehydrogenase hydrophobic membrane anchor subunit OS=Edwardsiella tarda ATCC 15947 = NBRC 105688 GN=sdhD PE=4 SV=1</t>
  </si>
  <si>
    <t>tr|D0ZB52|D0ZB52_EDWTE</t>
  </si>
  <si>
    <t>Long-chain fatty acid transport protein OS=Edwardsiella tarda (strain EIB202) GN=fadL PE=4 SV=1</t>
  </si>
  <si>
    <t>tr|D0ZD34|D0ZD34_EDWTE</t>
  </si>
  <si>
    <t>Uncharacterized protein OS=Edwardsiella tarda (strain EIB202) GN=ETAE_2763 PE=4 SV=1</t>
  </si>
  <si>
    <t>tr|D0ZG99|D0ZG99_EDWTE</t>
  </si>
  <si>
    <t>Putative lipoprotein OS=Edwardsiella tarda (strain EIB202) GN=ETAE_1312 PE=4 SV=1</t>
  </si>
  <si>
    <t>tr|D0Z9X1|D0Z9X1_EDWTE</t>
  </si>
  <si>
    <t>Maltoporin OS=Edwardsiella tarda (strain EIB202) GN=lamB PE=3 SV=1</t>
  </si>
  <si>
    <t>tr|D0ZBU7|D0ZBU7_EDWTE</t>
  </si>
  <si>
    <t>Cytochrome d terminal oxidase, polypeptide subunit I OS=Edwardsiella tarda (strain EIB202) GN=cydA PE=4 SV=1</t>
  </si>
  <si>
    <t>tr|D0ZCH1|D0ZCH1_EDWTE</t>
  </si>
  <si>
    <t>Virulence-related outer membrane protein OS=Edwardsiella tarda (strain EIB202) GN=ETAE_2675 PE=4 SV=1</t>
  </si>
  <si>
    <t>tr|M0Q6Y6|M0Q6Y6_EDWTA</t>
  </si>
  <si>
    <t>NADH-quinone oxidoreductase subunit K OS=Edwardsiella tarda ATCC 15947 = NBRC 105688 GN=nuoK PE=3 SV=1</t>
  </si>
  <si>
    <t>tr|D0ZH45|D0ZH45_EDWTE</t>
  </si>
  <si>
    <t>MltA-interacting MipA family protein OS=Edwardsiella tarda (strain EIB202) GN=ETAE_1480 PE=4 SV=1</t>
  </si>
  <si>
    <t>tr|D0ZFS8|D0ZFS8_EDWTE</t>
  </si>
  <si>
    <t>Outer membrane protein A OS=Edwardsiella tarda (strain EIB202) GN=ompA PE=3 SV=1</t>
  </si>
  <si>
    <t>tr|D0Z873|D0Z873_EDWTE</t>
  </si>
  <si>
    <t>Lipoprotein OS=Edwardsiella tarda (strain EIB202) GN=nlpC PE=4 SV=1</t>
  </si>
  <si>
    <t>tr|D0ZF98|D0ZF98_EDWTE</t>
  </si>
  <si>
    <t>Diguanylate cyclase/phosphodiesterase OS=Edwardsiella tarda (strain EIB202) GN=ETAE_3138 PE=4 SV=1</t>
  </si>
  <si>
    <t>tr|D0ZA88|D0ZA88_EDWTE</t>
  </si>
  <si>
    <t>DLP12 prophage predicted kinase inhibitor OS=Edwardsiella tarda (strain EIB202) GN=ybcL PE=4 SV=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1"/>
    <xf numFmtId="11" fontId="1" fillId="0" borderId="0" xfId="1" applyNumberFormat="1"/>
    <xf numFmtId="0" fontId="1" fillId="0" borderId="0" xfId="1" applyFill="1"/>
    <xf numFmtId="0" fontId="0" fillId="0" borderId="0" xfId="0" applyFill="1" applyAlignment="1"/>
    <xf numFmtId="11" fontId="1" fillId="0" borderId="0" xfId="1" applyNumberFormat="1" applyFill="1"/>
    <xf numFmtId="2" fontId="1" fillId="0" borderId="0" xfId="1" applyNumberFormat="1" applyFill="1"/>
    <xf numFmtId="0" fontId="1" fillId="2" borderId="0" xfId="1" applyFill="1"/>
    <xf numFmtId="0" fontId="0" fillId="2" borderId="0" xfId="0" applyFill="1" applyAlignment="1"/>
    <xf numFmtId="2" fontId="1" fillId="2" borderId="0" xfId="1" applyNumberFormat="1" applyFill="1"/>
    <xf numFmtId="11" fontId="1" fillId="2" borderId="0" xfId="1" applyNumberFormat="1" applyFill="1"/>
    <xf numFmtId="0" fontId="1" fillId="3" borderId="0" xfId="1" applyFill="1"/>
    <xf numFmtId="11" fontId="1" fillId="3" borderId="0" xfId="1" applyNumberFormat="1" applyFill="1"/>
    <xf numFmtId="0" fontId="0" fillId="3" borderId="0" xfId="0" applyFill="1" applyAlignment="1"/>
    <xf numFmtId="11" fontId="0" fillId="3" borderId="0" xfId="0" applyNumberFormat="1" applyFill="1" applyAlignment="1"/>
  </cellXfs>
  <cellStyles count="2">
    <cellStyle name="Normal 2" xfId="1" xr:uid="{00000000-0005-0000-0000-000000000000}"/>
    <cellStyle name="常规" xfId="0" builtinId="0"/>
  </cellStyles>
  <dxfs count="1"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155"/>
  <sheetViews>
    <sheetView tabSelected="1" topLeftCell="C118" workbookViewId="0">
      <selection activeCell="N18" sqref="N17:N18"/>
    </sheetView>
  </sheetViews>
  <sheetFormatPr defaultColWidth="9.125" defaultRowHeight="12.75" x14ac:dyDescent="0.2"/>
  <cols>
    <col min="1" max="7" width="9.125" style="1"/>
    <col min="8" max="8" width="27.625" style="1" customWidth="1"/>
    <col min="9" max="10" width="9.125" style="1"/>
    <col min="11" max="11" width="9.125" style="1" customWidth="1"/>
    <col min="12" max="12" width="9.125" style="11" customWidth="1"/>
    <col min="13" max="15" width="9.125" style="3" customWidth="1"/>
    <col min="16" max="16" width="9.125" style="3"/>
    <col min="17" max="17" width="9.125" style="11"/>
    <col min="18" max="20" width="9.125" style="3"/>
    <col min="21" max="21" width="11.125" style="3" customWidth="1"/>
    <col min="22" max="16384" width="9.125" style="1"/>
  </cols>
  <sheetData>
    <row r="1" spans="1:21" ht="14.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1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13" t="s">
        <v>16</v>
      </c>
      <c r="R1" s="4" t="s">
        <v>17</v>
      </c>
      <c r="S1" s="4" t="s">
        <v>18</v>
      </c>
      <c r="T1" s="4" t="s">
        <v>19</v>
      </c>
      <c r="U1" s="3" t="s">
        <v>4320</v>
      </c>
    </row>
    <row r="2" spans="1:21" ht="14.25" x14ac:dyDescent="0.2">
      <c r="A2" s="7">
        <v>504</v>
      </c>
      <c r="B2" s="7">
        <v>21.38</v>
      </c>
      <c r="C2" s="7">
        <v>21.53</v>
      </c>
      <c r="D2" s="7">
        <v>72.920000553131104</v>
      </c>
      <c r="E2" s="7">
        <v>66.149997711181598</v>
      </c>
      <c r="F2" s="7">
        <v>63.539999723434399</v>
      </c>
      <c r="G2" s="7" t="s">
        <v>32</v>
      </c>
      <c r="H2" s="7" t="s">
        <v>33</v>
      </c>
      <c r="I2" s="7" t="s">
        <v>25</v>
      </c>
      <c r="J2" s="7">
        <v>56</v>
      </c>
      <c r="K2" s="7">
        <v>4.0926070213317898</v>
      </c>
      <c r="L2" s="7">
        <v>0.16404290497303001</v>
      </c>
      <c r="M2" s="7">
        <v>1.4996850490570099</v>
      </c>
      <c r="N2" s="7">
        <v>2.7289779186248802</v>
      </c>
      <c r="O2" s="7">
        <v>4.83058786392212</v>
      </c>
      <c r="P2" s="8">
        <v>0.82413810491561901</v>
      </c>
      <c r="Q2" s="8">
        <v>0.31243932247161899</v>
      </c>
      <c r="R2" s="8">
        <v>1.14815366268158</v>
      </c>
      <c r="S2" s="8">
        <v>0.71779429912567105</v>
      </c>
      <c r="T2" s="8">
        <v>0.94623714685440097</v>
      </c>
      <c r="U2" s="9">
        <f t="shared" ref="U2:U65" si="0">AVERAGE(K2,P2)</f>
        <v>2.4583725631237043</v>
      </c>
    </row>
    <row r="3" spans="1:21" ht="14.25" x14ac:dyDescent="0.2">
      <c r="A3" s="7">
        <v>167</v>
      </c>
      <c r="B3" s="7">
        <v>40.14</v>
      </c>
      <c r="C3" s="7">
        <v>40.29</v>
      </c>
      <c r="D3" s="7">
        <v>88.499999046325698</v>
      </c>
      <c r="E3" s="7">
        <v>88.499999046325698</v>
      </c>
      <c r="F3" s="7">
        <v>84.500002861022907</v>
      </c>
      <c r="G3" s="7" t="s">
        <v>159</v>
      </c>
      <c r="H3" s="7" t="s">
        <v>160</v>
      </c>
      <c r="I3" s="7" t="s">
        <v>25</v>
      </c>
      <c r="J3" s="7">
        <v>165</v>
      </c>
      <c r="K3" s="7">
        <v>1.4859360456466699</v>
      </c>
      <c r="L3" s="7">
        <v>1.94422397762537E-2</v>
      </c>
      <c r="M3" s="7">
        <v>1.14815402030945</v>
      </c>
      <c r="N3" s="7">
        <v>1.29419600963593</v>
      </c>
      <c r="O3" s="7">
        <v>1.85353195667267</v>
      </c>
      <c r="P3" s="8">
        <v>0.809095919132233</v>
      </c>
      <c r="Q3" s="8">
        <v>0.157783582806587</v>
      </c>
      <c r="R3" s="8">
        <v>1.06659615039825</v>
      </c>
      <c r="S3" s="8">
        <v>0.73790425062179599</v>
      </c>
      <c r="T3" s="8">
        <v>0.86297851800918601</v>
      </c>
      <c r="U3" s="9">
        <f t="shared" si="0"/>
        <v>1.1475159823894514</v>
      </c>
    </row>
    <row r="4" spans="1:21" ht="14.25" x14ac:dyDescent="0.2">
      <c r="A4" s="7">
        <v>904</v>
      </c>
      <c r="B4" s="7">
        <v>12.66</v>
      </c>
      <c r="C4" s="7">
        <v>12.73</v>
      </c>
      <c r="D4" s="7">
        <v>45.669999718666098</v>
      </c>
      <c r="E4" s="7">
        <v>37.5</v>
      </c>
      <c r="F4" s="7">
        <v>37.5</v>
      </c>
      <c r="G4" s="7" t="s">
        <v>175</v>
      </c>
      <c r="H4" s="7" t="s">
        <v>176</v>
      </c>
      <c r="I4" s="7" t="s">
        <v>25</v>
      </c>
      <c r="J4" s="7">
        <v>16</v>
      </c>
      <c r="K4" s="10">
        <v>1.51356101036072</v>
      </c>
      <c r="L4" s="7">
        <v>0.221925899386406</v>
      </c>
      <c r="M4" s="7">
        <v>1.3931570053100599</v>
      </c>
      <c r="N4" s="7">
        <v>1.08642601966858</v>
      </c>
      <c r="O4" s="7">
        <v>1.9230920076370199</v>
      </c>
      <c r="P4" s="8">
        <v>0.39084088802337602</v>
      </c>
      <c r="Q4" s="8">
        <v>0.17940226197242701</v>
      </c>
      <c r="R4" s="8">
        <v>1.9054607152938801</v>
      </c>
      <c r="S4" s="8">
        <v>0.29922646284103399</v>
      </c>
      <c r="T4" s="8">
        <v>0.74473196268081698</v>
      </c>
      <c r="U4" s="9">
        <f t="shared" si="0"/>
        <v>0.95220094919204801</v>
      </c>
    </row>
    <row r="5" spans="1:21" ht="14.25" x14ac:dyDescent="0.2">
      <c r="A5" s="7">
        <v>893</v>
      </c>
      <c r="B5" s="7">
        <v>12.96</v>
      </c>
      <c r="C5" s="7">
        <v>13.08</v>
      </c>
      <c r="D5" s="7">
        <v>53.140002489090001</v>
      </c>
      <c r="E5" s="7">
        <v>53.140002489090001</v>
      </c>
      <c r="F5" s="7">
        <v>53.140002489090001</v>
      </c>
      <c r="G5" s="7" t="s">
        <v>464</v>
      </c>
      <c r="H5" s="7" t="s">
        <v>465</v>
      </c>
      <c r="I5" s="7" t="s">
        <v>466</v>
      </c>
      <c r="J5" s="7">
        <v>26</v>
      </c>
      <c r="K5" s="7">
        <v>1.3182569742202801</v>
      </c>
      <c r="L5" s="7">
        <v>0.43149250745773299</v>
      </c>
      <c r="M5" s="7">
        <v>1.3182569742202801</v>
      </c>
      <c r="N5" s="7">
        <v>1</v>
      </c>
      <c r="O5" s="7">
        <v>1.78648805618286</v>
      </c>
      <c r="P5" s="8">
        <v>0.63095736503601096</v>
      </c>
      <c r="Q5" s="8">
        <v>0.59028893709182695</v>
      </c>
      <c r="R5" s="8">
        <v>1.4321879148483301</v>
      </c>
      <c r="S5" s="8">
        <v>0.383707255125046</v>
      </c>
      <c r="T5" s="8">
        <v>0.90364944934845004</v>
      </c>
      <c r="U5" s="9">
        <f t="shared" si="0"/>
        <v>0.97460716962814553</v>
      </c>
    </row>
    <row r="6" spans="1:21" ht="14.25" x14ac:dyDescent="0.2">
      <c r="A6" s="7">
        <v>554</v>
      </c>
      <c r="B6" s="7">
        <v>19.68</v>
      </c>
      <c r="C6" s="7">
        <v>19.7</v>
      </c>
      <c r="D6" s="7">
        <v>60.130000114440897</v>
      </c>
      <c r="E6" s="7">
        <v>60.130000114440897</v>
      </c>
      <c r="F6" s="7">
        <v>60.130000114440897</v>
      </c>
      <c r="G6" s="7" t="s">
        <v>527</v>
      </c>
      <c r="H6" s="7" t="s">
        <v>528</v>
      </c>
      <c r="I6" s="7" t="s">
        <v>25</v>
      </c>
      <c r="J6" s="7">
        <v>21</v>
      </c>
      <c r="K6" s="7">
        <v>1.1912419795989999</v>
      </c>
      <c r="L6" s="10">
        <v>0.311660885810852</v>
      </c>
      <c r="M6" s="7">
        <v>1.1912419795989999</v>
      </c>
      <c r="N6" s="7">
        <v>1</v>
      </c>
      <c r="O6" s="7">
        <v>1.47231197357178</v>
      </c>
      <c r="P6" s="8">
        <v>0.57543992996215798</v>
      </c>
      <c r="Q6" s="8">
        <v>8.5051119327545194E-2</v>
      </c>
      <c r="R6" s="8">
        <v>1.27057409286499</v>
      </c>
      <c r="S6" s="8">
        <v>0.48305881023406999</v>
      </c>
      <c r="T6" s="8">
        <v>0.73113906383514404</v>
      </c>
      <c r="U6" s="9">
        <f t="shared" si="0"/>
        <v>0.88334095478057895</v>
      </c>
    </row>
    <row r="7" spans="1:21" s="7" customFormat="1" ht="14.25" x14ac:dyDescent="0.2">
      <c r="A7" s="7">
        <v>672</v>
      </c>
      <c r="B7" s="7">
        <v>16.54</v>
      </c>
      <c r="C7" s="7">
        <v>17.62</v>
      </c>
      <c r="D7" s="7">
        <v>48.769998550415004</v>
      </c>
      <c r="E7" s="7">
        <v>42.8600013256073</v>
      </c>
      <c r="F7" s="7">
        <v>40.889999270439098</v>
      </c>
      <c r="G7" s="7" t="s">
        <v>919</v>
      </c>
      <c r="H7" s="7" t="s">
        <v>920</v>
      </c>
      <c r="I7" s="7" t="s">
        <v>25</v>
      </c>
      <c r="J7" s="7">
        <v>11</v>
      </c>
      <c r="K7" s="7">
        <v>0.66069352626800504</v>
      </c>
      <c r="L7" s="7">
        <v>0.80438911914825395</v>
      </c>
      <c r="M7" s="7">
        <v>1.2589249610900899</v>
      </c>
      <c r="N7" s="7">
        <v>0.53951060771942105</v>
      </c>
      <c r="O7" s="7">
        <v>0.83176368474960305</v>
      </c>
      <c r="P7" s="8">
        <v>0.40550854802131697</v>
      </c>
      <c r="Q7" s="8">
        <v>3.7938680034130799E-3</v>
      </c>
      <c r="R7" s="8">
        <v>1.4859356880187999</v>
      </c>
      <c r="S7" s="8">
        <v>0.26791682839393599</v>
      </c>
      <c r="T7" s="8">
        <v>0.60255956649780296</v>
      </c>
      <c r="U7" s="9">
        <f t="shared" si="0"/>
        <v>0.53310103714466095</v>
      </c>
    </row>
    <row r="8" spans="1:21" ht="14.25" x14ac:dyDescent="0.2">
      <c r="A8" s="7">
        <v>23</v>
      </c>
      <c r="B8" s="7">
        <v>80.400000000000006</v>
      </c>
      <c r="C8" s="7">
        <v>81.489999999999995</v>
      </c>
      <c r="D8" s="7">
        <v>80.110001564025893</v>
      </c>
      <c r="E8" s="7">
        <v>76.380002498626695</v>
      </c>
      <c r="F8" s="7">
        <v>74.860000610351605</v>
      </c>
      <c r="G8" s="7" t="s">
        <v>1466</v>
      </c>
      <c r="H8" s="7" t="s">
        <v>1467</v>
      </c>
      <c r="I8" s="7" t="s">
        <v>25</v>
      </c>
      <c r="J8" s="7">
        <v>155</v>
      </c>
      <c r="K8" s="7">
        <v>1.08642601966858</v>
      </c>
      <c r="L8" s="11">
        <v>0.44620659947395303</v>
      </c>
      <c r="M8" s="7">
        <v>1.07646501064301</v>
      </c>
      <c r="N8" s="7">
        <v>1.0092530250549301</v>
      </c>
      <c r="O8" s="7">
        <v>1.16949903964996</v>
      </c>
      <c r="P8" s="8">
        <v>0.67920362949371305</v>
      </c>
      <c r="Q8" s="13">
        <v>3.9105746895074803E-2</v>
      </c>
      <c r="R8" s="8">
        <v>1.1587773561477701</v>
      </c>
      <c r="S8" s="8">
        <v>0.59156161546707198</v>
      </c>
      <c r="T8" s="8">
        <v>0.78704577684402499</v>
      </c>
      <c r="U8" s="9">
        <f t="shared" si="0"/>
        <v>0.88281482458114646</v>
      </c>
    </row>
    <row r="9" spans="1:21" ht="14.25" x14ac:dyDescent="0.2">
      <c r="A9" s="7">
        <v>1715</v>
      </c>
      <c r="B9" s="7">
        <v>4</v>
      </c>
      <c r="C9" s="7">
        <v>4</v>
      </c>
      <c r="D9" s="7">
        <v>18.179999291896799</v>
      </c>
      <c r="E9" s="7">
        <v>14.689999818801899</v>
      </c>
      <c r="F9" s="7">
        <v>14.689999818801899</v>
      </c>
      <c r="G9" s="7" t="s">
        <v>2941</v>
      </c>
      <c r="H9" s="7" t="s">
        <v>2942</v>
      </c>
      <c r="I9" s="7" t="s">
        <v>25</v>
      </c>
      <c r="J9" s="7">
        <v>4</v>
      </c>
      <c r="K9" s="7">
        <v>0.55975759029388406</v>
      </c>
      <c r="L9" s="7">
        <v>0.61459398269653298</v>
      </c>
      <c r="M9" s="7">
        <v>1.3931570053100599</v>
      </c>
      <c r="N9" s="7">
        <v>0.39445731043815602</v>
      </c>
      <c r="O9" s="7">
        <v>0.77983009815216098</v>
      </c>
      <c r="P9" s="8">
        <v>1.2359474897384599</v>
      </c>
      <c r="Q9" s="8">
        <v>0.848335981369019</v>
      </c>
      <c r="R9" s="8">
        <v>1.3551894426345801</v>
      </c>
      <c r="S9" s="8">
        <v>0.91201084852218595</v>
      </c>
      <c r="T9" s="8">
        <v>1.69044089317322</v>
      </c>
      <c r="U9" s="9">
        <f t="shared" si="0"/>
        <v>0.89785254001617198</v>
      </c>
    </row>
    <row r="10" spans="1:21" ht="14.25" x14ac:dyDescent="0.2">
      <c r="A10" s="1">
        <v>752</v>
      </c>
      <c r="B10" s="1">
        <v>15.27</v>
      </c>
      <c r="C10" s="1">
        <v>15.42</v>
      </c>
      <c r="D10" s="1">
        <v>63.730001449584996</v>
      </c>
      <c r="E10" s="1">
        <v>63.730001449584996</v>
      </c>
      <c r="F10" s="1">
        <v>63.730001449584996</v>
      </c>
      <c r="G10" s="1" t="s">
        <v>20</v>
      </c>
      <c r="H10" s="1" t="s">
        <v>21</v>
      </c>
      <c r="I10" s="1" t="s">
        <v>22</v>
      </c>
      <c r="J10" s="1">
        <v>39</v>
      </c>
      <c r="K10" s="2">
        <v>11.1686296463013</v>
      </c>
      <c r="L10" s="11">
        <v>2.9949909076094601E-3</v>
      </c>
      <c r="M10" s="3">
        <v>4.2854847908020002</v>
      </c>
      <c r="N10" s="3">
        <v>2.6061530113220202</v>
      </c>
      <c r="O10" s="3">
        <v>26.061529159545898</v>
      </c>
      <c r="P10" s="4">
        <v>1.2589254379272501</v>
      </c>
      <c r="Q10" s="13">
        <v>0.350330591201782</v>
      </c>
      <c r="R10" s="4">
        <v>1.2133888006210301</v>
      </c>
      <c r="S10" s="4">
        <v>1.0375283956527701</v>
      </c>
      <c r="T10" s="4">
        <v>1.61435854434967</v>
      </c>
      <c r="U10" s="6">
        <f t="shared" si="0"/>
        <v>6.2137775421142747</v>
      </c>
    </row>
    <row r="11" spans="1:21" ht="14.25" x14ac:dyDescent="0.2">
      <c r="A11" s="1">
        <v>2093</v>
      </c>
      <c r="B11" s="1">
        <v>1.66</v>
      </c>
      <c r="C11" s="1">
        <v>1.97</v>
      </c>
      <c r="D11" s="1">
        <v>6.8970002233982104</v>
      </c>
      <c r="E11" s="1">
        <v>2.4630000814795499</v>
      </c>
      <c r="F11" s="1">
        <v>1.67500004172325</v>
      </c>
      <c r="G11" s="1" t="s">
        <v>23</v>
      </c>
      <c r="H11" s="1" t="s">
        <v>24</v>
      </c>
      <c r="I11" s="1" t="s">
        <v>25</v>
      </c>
      <c r="J11" s="1">
        <v>2</v>
      </c>
      <c r="K11" s="1">
        <v>4.4055490493774396</v>
      </c>
      <c r="L11" s="11">
        <v>0.16298769414424899</v>
      </c>
      <c r="M11" s="3">
        <v>2.0892961025238002</v>
      </c>
      <c r="N11" s="3">
        <v>2.1086280345916699</v>
      </c>
      <c r="O11" s="3">
        <v>9.2896642684936506</v>
      </c>
      <c r="P11" s="4">
        <v>1.1066237464547201E-2</v>
      </c>
      <c r="Q11" s="13">
        <v>6.0126610100269297E-2</v>
      </c>
      <c r="R11" s="4">
        <v>2.2908675670623802</v>
      </c>
      <c r="S11" s="4">
        <v>9.9999997764825804E-3</v>
      </c>
      <c r="T11" s="4">
        <v>2.5351285934448201E-2</v>
      </c>
      <c r="U11" s="6">
        <f t="shared" si="0"/>
        <v>2.2083076434209934</v>
      </c>
    </row>
    <row r="12" spans="1:21" ht="14.25" x14ac:dyDescent="0.2">
      <c r="A12" s="1">
        <v>1722</v>
      </c>
      <c r="B12" s="1">
        <v>4</v>
      </c>
      <c r="C12" s="1">
        <v>4</v>
      </c>
      <c r="D12" s="1">
        <v>26.669999957084698</v>
      </c>
      <c r="E12" s="1">
        <v>26.669999957084698</v>
      </c>
      <c r="F12" s="1">
        <v>26.669999957084698</v>
      </c>
      <c r="G12" s="1" t="s">
        <v>26</v>
      </c>
      <c r="H12" s="1" t="s">
        <v>27</v>
      </c>
      <c r="I12" s="1" t="s">
        <v>25</v>
      </c>
      <c r="J12" s="1">
        <v>2</v>
      </c>
      <c r="K12" s="1">
        <v>3.9445729255676301</v>
      </c>
      <c r="L12" s="11">
        <v>0.49662560224533098</v>
      </c>
      <c r="M12" s="3">
        <v>3.6307799816131601</v>
      </c>
      <c r="N12" s="3">
        <v>1.08642601966858</v>
      </c>
      <c r="O12" s="3">
        <v>35.318321228027301</v>
      </c>
      <c r="P12" s="4">
        <v>2.0511622428893999</v>
      </c>
      <c r="Q12" s="13">
        <v>0.90913045406341597</v>
      </c>
      <c r="R12" s="4">
        <v>2.2490546703338601</v>
      </c>
      <c r="S12" s="4">
        <v>0.91201084852218595</v>
      </c>
      <c r="T12" s="4">
        <v>4.8752846717834499</v>
      </c>
      <c r="U12" s="6">
        <f t="shared" si="0"/>
        <v>2.9978675842285147</v>
      </c>
    </row>
    <row r="13" spans="1:21" ht="14.25" x14ac:dyDescent="0.2">
      <c r="A13" s="1">
        <v>1372</v>
      </c>
      <c r="B13" s="1">
        <v>6.52</v>
      </c>
      <c r="C13" s="1">
        <v>6.57</v>
      </c>
      <c r="D13" s="1">
        <v>21.040000021457701</v>
      </c>
      <c r="E13" s="1">
        <v>19.089999794960001</v>
      </c>
      <c r="F13" s="1">
        <v>16.5000006556511</v>
      </c>
      <c r="G13" s="1" t="s">
        <v>28</v>
      </c>
      <c r="H13" s="1" t="s">
        <v>29</v>
      </c>
      <c r="I13" s="1" t="s">
        <v>25</v>
      </c>
      <c r="J13" s="1">
        <v>4</v>
      </c>
      <c r="K13" s="1">
        <v>6.1944108009338397</v>
      </c>
      <c r="L13" s="11">
        <v>4.4960338622331598E-2</v>
      </c>
      <c r="M13" s="3">
        <v>3.87257599830627</v>
      </c>
      <c r="N13" s="3">
        <v>1.5995579957962001</v>
      </c>
      <c r="O13" s="3">
        <v>25.8225994110107</v>
      </c>
      <c r="P13" s="4">
        <v>0.74473196268081698</v>
      </c>
      <c r="Q13" s="13">
        <v>0.49798116087913502</v>
      </c>
      <c r="R13" s="4">
        <v>1.5995579957962001</v>
      </c>
      <c r="S13" s="4">
        <v>0.42854851484298701</v>
      </c>
      <c r="T13" s="4">
        <v>1.1912419795989999</v>
      </c>
      <c r="U13" s="6">
        <f t="shared" si="0"/>
        <v>3.4695713818073282</v>
      </c>
    </row>
    <row r="14" spans="1:21" ht="14.25" x14ac:dyDescent="0.2">
      <c r="A14" s="1">
        <v>1199</v>
      </c>
      <c r="B14" s="1">
        <v>8.1999999999999993</v>
      </c>
      <c r="C14" s="1">
        <v>8.34</v>
      </c>
      <c r="D14" s="1">
        <v>91.799998283386202</v>
      </c>
      <c r="E14" s="1">
        <v>73.769998550414996</v>
      </c>
      <c r="F14" s="1">
        <v>73.769998550414996</v>
      </c>
      <c r="G14" s="1" t="s">
        <v>30</v>
      </c>
      <c r="H14" s="1" t="s">
        <v>31</v>
      </c>
      <c r="I14" s="1" t="s">
        <v>22</v>
      </c>
      <c r="J14" s="1">
        <v>13</v>
      </c>
      <c r="K14" s="1">
        <v>3.7325019836425799</v>
      </c>
      <c r="L14" s="11">
        <v>8.0266922712326105E-2</v>
      </c>
      <c r="M14" s="3">
        <v>2.26986503601074</v>
      </c>
      <c r="N14" s="3">
        <v>1.6443719863891599</v>
      </c>
      <c r="O14" s="3">
        <v>5.9703531265258798</v>
      </c>
      <c r="P14" s="4">
        <v>0.88715600967407204</v>
      </c>
      <c r="Q14" s="13">
        <v>0.65063399076461803</v>
      </c>
      <c r="R14" s="4">
        <v>1.29419589042664</v>
      </c>
      <c r="S14" s="4">
        <v>0.66680675745010398</v>
      </c>
      <c r="T14" s="4">
        <v>1.14815366268158</v>
      </c>
      <c r="U14" s="6">
        <f t="shared" si="0"/>
        <v>2.3098289966583261</v>
      </c>
    </row>
    <row r="15" spans="1:21" ht="14.25" x14ac:dyDescent="0.2">
      <c r="A15" s="1">
        <v>1871</v>
      </c>
      <c r="B15" s="1">
        <v>2.0099999999999998</v>
      </c>
      <c r="C15" s="1">
        <v>6.39</v>
      </c>
      <c r="D15" s="1">
        <v>15.090000629425001</v>
      </c>
      <c r="E15" s="1">
        <v>4.9469999969005602</v>
      </c>
      <c r="F15" s="1">
        <v>3.2439999282360099</v>
      </c>
      <c r="G15" s="1" t="s">
        <v>34</v>
      </c>
      <c r="H15" s="1" t="s">
        <v>35</v>
      </c>
      <c r="I15" s="1" t="s">
        <v>22</v>
      </c>
      <c r="J15" s="1">
        <v>4</v>
      </c>
      <c r="K15" s="1">
        <v>2.18776202201843</v>
      </c>
      <c r="L15" s="11">
        <v>0.248088598251343</v>
      </c>
      <c r="M15" s="3">
        <v>1.87068200111389</v>
      </c>
      <c r="N15" s="3">
        <v>1.16949903964996</v>
      </c>
      <c r="O15" s="3">
        <v>9.7274723052978498</v>
      </c>
      <c r="P15" s="4">
        <v>6.2517270445823697E-2</v>
      </c>
      <c r="Q15" s="13">
        <v>4.6991005539894097E-2</v>
      </c>
      <c r="R15" s="4">
        <v>10.1859140396118</v>
      </c>
      <c r="S15" s="4">
        <v>1.31825674325228E-2</v>
      </c>
      <c r="T15" s="4">
        <v>0.63679552078247104</v>
      </c>
      <c r="U15" s="6">
        <f t="shared" si="0"/>
        <v>1.1251396462321268</v>
      </c>
    </row>
    <row r="16" spans="1:21" ht="14.25" x14ac:dyDescent="0.2">
      <c r="A16" s="1">
        <v>2210</v>
      </c>
      <c r="B16" s="1">
        <v>0.13</v>
      </c>
      <c r="C16" s="1">
        <v>0.14000000000000001</v>
      </c>
      <c r="D16" s="1">
        <v>11.1100003123283</v>
      </c>
      <c r="E16" s="1">
        <v>4.2330000549554798</v>
      </c>
      <c r="F16" s="1">
        <v>0</v>
      </c>
      <c r="G16" s="1" t="s">
        <v>36</v>
      </c>
      <c r="H16" s="1" t="s">
        <v>37</v>
      </c>
      <c r="I16" s="1" t="s">
        <v>22</v>
      </c>
      <c r="J16" s="1">
        <v>1</v>
      </c>
      <c r="K16" s="1">
        <v>3.4673690795898402</v>
      </c>
      <c r="L16" s="11">
        <v>0.66518217325210605</v>
      </c>
      <c r="M16" s="3">
        <v>3.10455989837646</v>
      </c>
      <c r="N16" s="3">
        <v>1.1168630123138401</v>
      </c>
      <c r="O16" s="3">
        <v>10.471289634704601</v>
      </c>
      <c r="P16" s="4">
        <v>0.32210686802864102</v>
      </c>
      <c r="Q16" s="13">
        <v>0.34910947084426902</v>
      </c>
      <c r="R16" s="4">
        <v>2.9376497268676798</v>
      </c>
      <c r="S16" s="4">
        <v>2.1877616643905601E-2</v>
      </c>
      <c r="T16" s="4">
        <v>0.94623714685440097</v>
      </c>
      <c r="U16" s="6">
        <f t="shared" si="0"/>
        <v>1.8947379738092407</v>
      </c>
    </row>
    <row r="17" spans="1:21" ht="14.25" x14ac:dyDescent="0.2">
      <c r="A17" s="1">
        <v>861</v>
      </c>
      <c r="B17" s="1">
        <v>13.67</v>
      </c>
      <c r="C17" s="1">
        <v>16.420000000000002</v>
      </c>
      <c r="D17" s="1">
        <v>36.980000138282797</v>
      </c>
      <c r="E17" s="1">
        <v>36.980000138282797</v>
      </c>
      <c r="F17" s="1">
        <v>36.980000138282797</v>
      </c>
      <c r="G17" s="1" t="s">
        <v>38</v>
      </c>
      <c r="H17" s="1" t="s">
        <v>39</v>
      </c>
      <c r="I17" s="1" t="s">
        <v>25</v>
      </c>
      <c r="J17" s="1">
        <v>17</v>
      </c>
      <c r="K17" s="1">
        <v>2.93764996528625</v>
      </c>
      <c r="L17" s="11">
        <v>3.5396110266447102E-2</v>
      </c>
      <c r="M17" s="3">
        <v>1.80301797389984</v>
      </c>
      <c r="N17" s="3">
        <v>1.6292959451675399</v>
      </c>
      <c r="O17" s="3">
        <v>5.5462570190429696</v>
      </c>
      <c r="P17" s="4">
        <v>0.50582468509674094</v>
      </c>
      <c r="Q17" s="13">
        <v>0.28194785118103</v>
      </c>
      <c r="R17" s="4">
        <v>1.44543981552124</v>
      </c>
      <c r="S17" s="4">
        <v>0.36982819437980702</v>
      </c>
      <c r="T17" s="4">
        <v>0.73113906383514404</v>
      </c>
      <c r="U17" s="6">
        <f t="shared" si="0"/>
        <v>1.7217373251914956</v>
      </c>
    </row>
    <row r="18" spans="1:21" ht="14.25" x14ac:dyDescent="0.2">
      <c r="A18" s="1">
        <v>966</v>
      </c>
      <c r="B18" s="1">
        <v>12</v>
      </c>
      <c r="C18" s="1">
        <v>12</v>
      </c>
      <c r="D18" s="1">
        <v>44.620001316070599</v>
      </c>
      <c r="E18" s="1">
        <v>38.170000910759001</v>
      </c>
      <c r="F18" s="1">
        <v>38.170000910759001</v>
      </c>
      <c r="G18" s="1" t="s">
        <v>40</v>
      </c>
      <c r="H18" s="1" t="s">
        <v>41</v>
      </c>
      <c r="I18" s="1" t="s">
        <v>25</v>
      </c>
      <c r="J18" s="1">
        <v>19</v>
      </c>
      <c r="K18" s="1">
        <v>2.70395803451538</v>
      </c>
      <c r="L18" s="11">
        <v>0.56197541952133201</v>
      </c>
      <c r="M18" s="3">
        <v>1.52756595611572</v>
      </c>
      <c r="N18" s="5">
        <v>1.77010905742645</v>
      </c>
      <c r="O18" s="3">
        <v>3.1622779369354199</v>
      </c>
      <c r="P18" s="4">
        <v>1.0092529058456401</v>
      </c>
      <c r="Q18" s="13">
        <v>0.85427045822143599</v>
      </c>
      <c r="R18" s="4">
        <v>1.1587773561477701</v>
      </c>
      <c r="S18" s="4">
        <v>0.87096357345581099</v>
      </c>
      <c r="T18" s="4">
        <v>1.1587773561477701</v>
      </c>
      <c r="U18" s="6">
        <f t="shared" si="0"/>
        <v>1.8566054701805101</v>
      </c>
    </row>
    <row r="19" spans="1:21" ht="14.25" x14ac:dyDescent="0.2">
      <c r="A19" s="1">
        <v>1735</v>
      </c>
      <c r="B19" s="1">
        <v>3.87</v>
      </c>
      <c r="C19" s="1">
        <v>4.04</v>
      </c>
      <c r="D19" s="1">
        <v>7.4859999120235399</v>
      </c>
      <c r="E19" s="1">
        <v>3.55099998414516</v>
      </c>
      <c r="F19" s="1">
        <v>2.1110000088810899</v>
      </c>
      <c r="G19" s="1" t="s">
        <v>42</v>
      </c>
      <c r="H19" s="1" t="s">
        <v>43</v>
      </c>
      <c r="I19" s="1" t="s">
        <v>44</v>
      </c>
      <c r="J19" s="1">
        <v>2</v>
      </c>
      <c r="K19" s="1">
        <v>6.1944108009338397</v>
      </c>
      <c r="L19" s="11">
        <v>0.196791902184486</v>
      </c>
      <c r="M19" s="3">
        <v>2.3768401145935099</v>
      </c>
      <c r="N19" s="3">
        <v>2.6061530113220202</v>
      </c>
      <c r="O19" s="3">
        <v>13.803839683532701</v>
      </c>
      <c r="P19" s="4">
        <v>0.67920362949371305</v>
      </c>
      <c r="Q19" s="13">
        <v>0.930228471755981</v>
      </c>
      <c r="R19" s="4">
        <v>2.3550493717193599</v>
      </c>
      <c r="S19" s="4">
        <v>0.181970089673996</v>
      </c>
      <c r="T19" s="4">
        <v>1.5995579957962001</v>
      </c>
      <c r="U19" s="6">
        <f t="shared" si="0"/>
        <v>3.4368072152137765</v>
      </c>
    </row>
    <row r="20" spans="1:21" ht="14.25" x14ac:dyDescent="0.2">
      <c r="A20" s="1">
        <v>1687</v>
      </c>
      <c r="B20" s="1">
        <v>4</v>
      </c>
      <c r="C20" s="1">
        <v>4</v>
      </c>
      <c r="D20" s="1">
        <v>31.970000267028801</v>
      </c>
      <c r="E20" s="1">
        <v>18.369999527931199</v>
      </c>
      <c r="F20" s="1">
        <v>18.369999527931199</v>
      </c>
      <c r="G20" s="1" t="s">
        <v>45</v>
      </c>
      <c r="H20" s="1" t="s">
        <v>46</v>
      </c>
      <c r="I20" s="1" t="s">
        <v>44</v>
      </c>
      <c r="J20" s="1">
        <v>2</v>
      </c>
      <c r="K20" s="1">
        <v>0.72443598508834794</v>
      </c>
      <c r="L20" s="11">
        <v>0.78191488981246904</v>
      </c>
      <c r="M20" s="3">
        <v>3.0478949546814</v>
      </c>
      <c r="N20" s="3">
        <v>0.18535320460796401</v>
      </c>
      <c r="O20" s="3">
        <v>2.2080049514770499</v>
      </c>
      <c r="P20" s="4">
        <v>0.80167806148529097</v>
      </c>
      <c r="Q20" s="13">
        <v>0.80251079797744795</v>
      </c>
      <c r="R20" s="4">
        <v>2.6791682243347199</v>
      </c>
      <c r="S20" s="4">
        <v>0.29648312926292397</v>
      </c>
      <c r="T20" s="4">
        <v>2.1478304862976101</v>
      </c>
      <c r="U20" s="6">
        <f t="shared" si="0"/>
        <v>0.76305702328681946</v>
      </c>
    </row>
    <row r="21" spans="1:21" ht="14.25" x14ac:dyDescent="0.2">
      <c r="A21" s="1">
        <v>1995</v>
      </c>
      <c r="B21" s="1">
        <v>2</v>
      </c>
      <c r="C21" s="1">
        <v>2</v>
      </c>
      <c r="D21" s="1">
        <v>7.5759999454021498</v>
      </c>
      <c r="E21" s="1">
        <v>6.0610000044107402</v>
      </c>
      <c r="F21" s="1">
        <v>6.0610000044107402</v>
      </c>
      <c r="G21" s="1" t="s">
        <v>47</v>
      </c>
      <c r="H21" s="1" t="s">
        <v>48</v>
      </c>
      <c r="I21" s="1" t="s">
        <v>22</v>
      </c>
      <c r="J21" s="1">
        <v>1</v>
      </c>
      <c r="K21" s="1">
        <v>7.5162291526794398</v>
      </c>
      <c r="L21" s="11">
        <v>0.22552259266376501</v>
      </c>
      <c r="M21" s="3">
        <v>3.4355800151825</v>
      </c>
      <c r="N21" s="3">
        <v>2.18776202201843</v>
      </c>
      <c r="O21" s="3">
        <v>59.703529357910199</v>
      </c>
      <c r="P21" s="4">
        <v>0.794328212738037</v>
      </c>
      <c r="Q21" s="13">
        <v>0.71766322851180997</v>
      </c>
      <c r="R21" s="4">
        <v>4.4463129043579102</v>
      </c>
      <c r="S21" s="4">
        <v>0.17218685150146501</v>
      </c>
      <c r="T21" s="4">
        <v>3.53183174133301</v>
      </c>
      <c r="U21" s="6">
        <f t="shared" si="0"/>
        <v>4.1552786827087385</v>
      </c>
    </row>
    <row r="22" spans="1:21" ht="14.25" x14ac:dyDescent="0.2">
      <c r="A22" s="1">
        <v>135</v>
      </c>
      <c r="B22" s="1">
        <v>44.69</v>
      </c>
      <c r="C22" s="1">
        <v>46.37</v>
      </c>
      <c r="D22" s="1">
        <v>53.039997816085801</v>
      </c>
      <c r="E22" s="1">
        <v>50.160002708435101</v>
      </c>
      <c r="F22" s="1">
        <v>50</v>
      </c>
      <c r="G22" s="1" t="s">
        <v>49</v>
      </c>
      <c r="H22" s="1" t="s">
        <v>50</v>
      </c>
      <c r="I22" s="1" t="s">
        <v>25</v>
      </c>
      <c r="J22" s="1">
        <v>58</v>
      </c>
      <c r="K22" s="1">
        <v>2.18776202201843</v>
      </c>
      <c r="L22" s="12">
        <v>0.216364696621895</v>
      </c>
      <c r="M22" s="3">
        <v>1.3931570053100599</v>
      </c>
      <c r="N22" s="3">
        <v>1.57036304473877</v>
      </c>
      <c r="O22" s="3">
        <v>2.6546061038970898</v>
      </c>
      <c r="P22" s="4">
        <v>0.608134984970093</v>
      </c>
      <c r="Q22" s="13">
        <v>0.85954886674881004</v>
      </c>
      <c r="R22" s="4">
        <v>1.29419589042664</v>
      </c>
      <c r="S22" s="4">
        <v>0.51050502061843905</v>
      </c>
      <c r="T22" s="4">
        <v>0.78704577684402499</v>
      </c>
      <c r="U22" s="6">
        <f t="shared" si="0"/>
        <v>1.3979485034942614</v>
      </c>
    </row>
    <row r="23" spans="1:21" ht="14.25" x14ac:dyDescent="0.2">
      <c r="A23" s="1">
        <v>463</v>
      </c>
      <c r="B23" s="1">
        <v>22.41</v>
      </c>
      <c r="C23" s="1">
        <v>22.58</v>
      </c>
      <c r="D23" s="1">
        <v>93.440002202987699</v>
      </c>
      <c r="E23" s="1">
        <v>93.440002202987699</v>
      </c>
      <c r="F23" s="1">
        <v>93.440002202987699</v>
      </c>
      <c r="G23" s="1" t="s">
        <v>51</v>
      </c>
      <c r="H23" s="1" t="s">
        <v>52</v>
      </c>
      <c r="I23" s="1" t="s">
        <v>44</v>
      </c>
      <c r="J23" s="1">
        <v>42</v>
      </c>
      <c r="K23" s="1">
        <v>2.7542290687561</v>
      </c>
      <c r="L23" s="12">
        <v>1.5758149325847601E-2</v>
      </c>
      <c r="M23" s="3">
        <v>1.3551889657974201</v>
      </c>
      <c r="N23" s="3">
        <v>2.0323569774627699</v>
      </c>
      <c r="O23" s="3">
        <v>4.0179080963134801</v>
      </c>
      <c r="P23" s="4">
        <v>0.58613818883895896</v>
      </c>
      <c r="Q23" s="13">
        <v>0.41711825132370001</v>
      </c>
      <c r="R23" s="4">
        <v>1.1803206205368</v>
      </c>
      <c r="S23" s="4">
        <v>0.50582468509674094</v>
      </c>
      <c r="T23" s="4">
        <v>0.69183099269866899</v>
      </c>
      <c r="U23" s="6">
        <f t="shared" si="0"/>
        <v>1.6701836287975294</v>
      </c>
    </row>
    <row r="24" spans="1:21" ht="14.25" x14ac:dyDescent="0.2">
      <c r="A24" s="1">
        <v>1826</v>
      </c>
      <c r="B24" s="1">
        <v>2.2200000000000002</v>
      </c>
      <c r="C24" s="1">
        <v>2.2799999999999998</v>
      </c>
      <c r="D24" s="1">
        <v>7.6470002532005301</v>
      </c>
      <c r="E24" s="1">
        <v>6.1760000884532902</v>
      </c>
      <c r="F24" s="1">
        <v>6.1760000884532902</v>
      </c>
      <c r="G24" s="1" t="s">
        <v>53</v>
      </c>
      <c r="H24" s="1" t="s">
        <v>54</v>
      </c>
      <c r="I24" s="1" t="s">
        <v>25</v>
      </c>
      <c r="J24" s="1">
        <v>2</v>
      </c>
      <c r="K24" s="1">
        <v>2.6061530113220202</v>
      </c>
      <c r="L24" s="12">
        <v>3.74521091580391E-2</v>
      </c>
      <c r="M24" s="3">
        <v>6.6680669784545898</v>
      </c>
      <c r="N24" s="3">
        <v>0.39084088802337602</v>
      </c>
      <c r="O24" s="3">
        <v>9.8174791336059606</v>
      </c>
      <c r="P24" s="4">
        <v>0.61376202106475797</v>
      </c>
      <c r="Q24" s="13">
        <v>0.22811776399612399</v>
      </c>
      <c r="R24" s="4">
        <v>3.3728730678558398</v>
      </c>
      <c r="S24" s="4">
        <v>0.237684026360512</v>
      </c>
      <c r="T24" s="4">
        <v>2.07014131546021</v>
      </c>
      <c r="U24" s="6">
        <f t="shared" si="0"/>
        <v>1.609957516193389</v>
      </c>
    </row>
    <row r="25" spans="1:21" ht="14.25" x14ac:dyDescent="0.2">
      <c r="A25" s="1">
        <v>89</v>
      </c>
      <c r="B25" s="1">
        <v>53.4</v>
      </c>
      <c r="C25" s="1">
        <v>54.43</v>
      </c>
      <c r="D25" s="1">
        <v>78.549998998641996</v>
      </c>
      <c r="E25" s="1">
        <v>78.250002861022907</v>
      </c>
      <c r="F25" s="1">
        <v>78.250002861022907</v>
      </c>
      <c r="G25" s="1" t="s">
        <v>55</v>
      </c>
      <c r="H25" s="1" t="s">
        <v>56</v>
      </c>
      <c r="I25" s="1" t="s">
        <v>57</v>
      </c>
      <c r="J25" s="1">
        <v>217</v>
      </c>
      <c r="K25" s="1">
        <v>3.10455989837646</v>
      </c>
      <c r="L25" s="12">
        <v>5.8372790226712801E-4</v>
      </c>
      <c r="M25" s="3">
        <v>1.3304539918899501</v>
      </c>
      <c r="N25" s="3">
        <v>2.3334579467773402</v>
      </c>
      <c r="O25" s="3">
        <v>4.0926070213317898</v>
      </c>
      <c r="P25" s="4">
        <v>0.63679552078247104</v>
      </c>
      <c r="Q25" s="13">
        <v>0.19767816364765201</v>
      </c>
      <c r="R25" s="4">
        <v>1.14815366268158</v>
      </c>
      <c r="S25" s="4">
        <v>0.59156161546707198</v>
      </c>
      <c r="T25" s="4">
        <v>0.73113906383514404</v>
      </c>
      <c r="U25" s="6">
        <f t="shared" si="0"/>
        <v>1.8706777095794656</v>
      </c>
    </row>
    <row r="26" spans="1:21" ht="14.25" x14ac:dyDescent="0.2">
      <c r="A26" s="1">
        <v>2247</v>
      </c>
      <c r="B26" s="1">
        <v>7.0000000000000007E-2</v>
      </c>
      <c r="C26" s="1">
        <v>0.09</v>
      </c>
      <c r="D26" s="1">
        <v>5.3909998387098303</v>
      </c>
      <c r="E26" s="1">
        <v>2.1800000220537199</v>
      </c>
      <c r="F26" s="1">
        <v>0.54509998299181495</v>
      </c>
      <c r="G26" s="1" t="s">
        <v>58</v>
      </c>
      <c r="H26" s="1" t="s">
        <v>59</v>
      </c>
      <c r="I26" s="1" t="s">
        <v>25</v>
      </c>
      <c r="J26" s="1">
        <v>2</v>
      </c>
      <c r="K26" s="1">
        <v>1.5559660196304299</v>
      </c>
      <c r="L26" s="11">
        <v>0.19583010673522899</v>
      </c>
      <c r="M26" s="3">
        <v>4.5289759635925302</v>
      </c>
      <c r="N26" s="3">
        <v>0.34355801343917802</v>
      </c>
      <c r="O26" s="3">
        <v>7.1779432296752903</v>
      </c>
      <c r="P26" s="4">
        <v>0.188799127936363</v>
      </c>
      <c r="Q26" s="13">
        <v>4.3778616935014697E-2</v>
      </c>
      <c r="R26" s="4">
        <v>4.4463129043579102</v>
      </c>
      <c r="S26" s="4">
        <v>4.2461957782506901E-2</v>
      </c>
      <c r="T26" s="4">
        <v>0.83946001529693604</v>
      </c>
      <c r="U26" s="6">
        <f t="shared" si="0"/>
        <v>0.87238257378339645</v>
      </c>
    </row>
    <row r="27" spans="1:21" ht="14.25" x14ac:dyDescent="0.2">
      <c r="A27" s="1">
        <v>1176</v>
      </c>
      <c r="B27" s="1">
        <v>8.76</v>
      </c>
      <c r="C27" s="1">
        <v>8.86</v>
      </c>
      <c r="D27" s="1">
        <v>67.199999094009399</v>
      </c>
      <c r="E27" s="1">
        <v>57.599997520446799</v>
      </c>
      <c r="F27" s="1">
        <v>51.999998092651403</v>
      </c>
      <c r="G27" s="1" t="s">
        <v>60</v>
      </c>
      <c r="H27" s="1" t="s">
        <v>61</v>
      </c>
      <c r="I27" s="1" t="s">
        <v>25</v>
      </c>
      <c r="J27" s="1">
        <v>15</v>
      </c>
      <c r="K27" s="1">
        <v>3.0478949546814</v>
      </c>
      <c r="L27" s="11">
        <v>0.575234115123749</v>
      </c>
      <c r="M27" s="3">
        <v>1.4859360456466699</v>
      </c>
      <c r="N27" s="3">
        <v>2.0511620044708301</v>
      </c>
      <c r="O27" s="3">
        <v>4.0179080963134801</v>
      </c>
      <c r="P27" s="4">
        <v>0.97274720668792702</v>
      </c>
      <c r="Q27" s="13">
        <v>0.51710456609725997</v>
      </c>
      <c r="R27" s="4">
        <v>1.2133888006210301</v>
      </c>
      <c r="S27" s="4">
        <v>0.71121352910995495</v>
      </c>
      <c r="T27" s="4">
        <v>1.1803206205368</v>
      </c>
      <c r="U27" s="6">
        <f t="shared" si="0"/>
        <v>2.0103210806846636</v>
      </c>
    </row>
    <row r="28" spans="1:21" ht="14.25" x14ac:dyDescent="0.2">
      <c r="A28" s="1">
        <v>433</v>
      </c>
      <c r="B28" s="1">
        <v>23.6</v>
      </c>
      <c r="C28" s="1">
        <v>24.08</v>
      </c>
      <c r="D28" s="1">
        <v>83.920001983642607</v>
      </c>
      <c r="E28" s="1">
        <v>78.390002250671401</v>
      </c>
      <c r="F28" s="1">
        <v>68.339997529983506</v>
      </c>
      <c r="G28" s="1" t="s">
        <v>62</v>
      </c>
      <c r="H28" s="1" t="s">
        <v>63</v>
      </c>
      <c r="I28" s="1" t="s">
        <v>25</v>
      </c>
      <c r="J28" s="1">
        <v>28</v>
      </c>
      <c r="K28" s="1">
        <v>1.5559660196304299</v>
      </c>
      <c r="L28" s="12">
        <v>0.455891013145447</v>
      </c>
      <c r="M28" s="3">
        <v>2.1086280345916699</v>
      </c>
      <c r="N28" s="3">
        <v>0.73790431022643999</v>
      </c>
      <c r="O28" s="3">
        <v>3.2508730888366699</v>
      </c>
      <c r="P28" s="4">
        <v>1.61435854434967</v>
      </c>
      <c r="Q28" s="13">
        <v>0.43099248409271201</v>
      </c>
      <c r="R28" s="4">
        <v>2.1086280345916699</v>
      </c>
      <c r="S28" s="4">
        <v>0.76559662818908703</v>
      </c>
      <c r="T28" s="4">
        <v>3.3728730678558398</v>
      </c>
      <c r="U28" s="6">
        <f t="shared" si="0"/>
        <v>1.5851622819900499</v>
      </c>
    </row>
    <row r="29" spans="1:21" ht="14.25" x14ac:dyDescent="0.2">
      <c r="A29" s="1">
        <v>402</v>
      </c>
      <c r="B29" s="1">
        <v>25.11</v>
      </c>
      <c r="C29" s="1">
        <v>25.14</v>
      </c>
      <c r="D29" s="1">
        <v>72.6599991321564</v>
      </c>
      <c r="E29" s="1">
        <v>72.6599991321564</v>
      </c>
      <c r="F29" s="1">
        <v>72.6599991321564</v>
      </c>
      <c r="G29" s="1" t="s">
        <v>64</v>
      </c>
      <c r="H29" s="1" t="s">
        <v>65</v>
      </c>
      <c r="I29" s="1" t="s">
        <v>25</v>
      </c>
      <c r="J29" s="1">
        <v>75</v>
      </c>
      <c r="K29" s="1">
        <v>2.0892961025238002</v>
      </c>
      <c r="L29" s="12">
        <v>0.179111897945404</v>
      </c>
      <c r="M29" s="3">
        <v>1.5995579957962001</v>
      </c>
      <c r="N29" s="3">
        <v>1.3061709403991699</v>
      </c>
      <c r="O29" s="3">
        <v>3.53183197975159</v>
      </c>
      <c r="P29" s="4">
        <v>0.87902253866195701</v>
      </c>
      <c r="Q29" s="13">
        <v>0.69532144069671598</v>
      </c>
      <c r="R29" s="4">
        <v>1.1803206205368</v>
      </c>
      <c r="S29" s="4">
        <v>0.73790425062179599</v>
      </c>
      <c r="T29" s="4">
        <v>1.0375283956527701</v>
      </c>
      <c r="U29" s="6">
        <f t="shared" si="0"/>
        <v>1.4841593205928785</v>
      </c>
    </row>
    <row r="30" spans="1:21" ht="14.25" x14ac:dyDescent="0.2">
      <c r="A30" s="1">
        <v>1150</v>
      </c>
      <c r="B30" s="1">
        <v>9.44</v>
      </c>
      <c r="C30" s="1">
        <v>9.69</v>
      </c>
      <c r="D30" s="1">
        <v>77.890002727508502</v>
      </c>
      <c r="E30" s="1">
        <v>77.890002727508502</v>
      </c>
      <c r="F30" s="1">
        <v>70.5299973487854</v>
      </c>
      <c r="G30" s="1" t="s">
        <v>66</v>
      </c>
      <c r="H30" s="1" t="s">
        <v>21</v>
      </c>
      <c r="I30" s="1" t="s">
        <v>22</v>
      </c>
      <c r="J30" s="1">
        <v>100</v>
      </c>
      <c r="K30" s="1">
        <v>2.3988330364227299</v>
      </c>
      <c r="L30" s="11">
        <v>0.77051591873168901</v>
      </c>
      <c r="M30" s="3">
        <v>1.41905701160431</v>
      </c>
      <c r="N30" s="3">
        <v>1.69044101238251</v>
      </c>
      <c r="O30" s="3">
        <v>3.1915380954742401</v>
      </c>
      <c r="P30" s="4">
        <v>0.37325015664100603</v>
      </c>
      <c r="Q30" s="13">
        <v>0.17791512608528101</v>
      </c>
      <c r="R30" s="4">
        <v>1.2473834753036499</v>
      </c>
      <c r="S30" s="4">
        <v>0.32210686802864102</v>
      </c>
      <c r="T30" s="4">
        <v>0.46558609604835499</v>
      </c>
      <c r="U30" s="6">
        <f t="shared" si="0"/>
        <v>1.386041596531868</v>
      </c>
    </row>
    <row r="31" spans="1:21" ht="14.25" x14ac:dyDescent="0.2">
      <c r="A31" s="1">
        <v>1954</v>
      </c>
      <c r="B31" s="1">
        <v>2</v>
      </c>
      <c r="C31" s="1">
        <v>2.0099999999999998</v>
      </c>
      <c r="D31" s="1">
        <v>12.139999866485599</v>
      </c>
      <c r="E31" s="1">
        <v>2.3809999227523799</v>
      </c>
      <c r="F31" s="1">
        <v>2.3809999227523799</v>
      </c>
      <c r="G31" s="1" t="s">
        <v>67</v>
      </c>
      <c r="H31" s="1" t="s">
        <v>68</v>
      </c>
      <c r="I31" s="1" t="s">
        <v>22</v>
      </c>
      <c r="J31" s="1">
        <v>1</v>
      </c>
      <c r="K31" s="1">
        <v>2.77971291542053</v>
      </c>
      <c r="L31" s="11">
        <v>0.23086519539356201</v>
      </c>
      <c r="M31" s="3">
        <v>2.0892961025238002</v>
      </c>
      <c r="N31" s="3">
        <v>1.3304539918899501</v>
      </c>
      <c r="O31" s="3">
        <v>5.8076438903808603</v>
      </c>
      <c r="P31" s="4">
        <v>0.63095736503601096</v>
      </c>
      <c r="Q31" s="13">
        <v>0.45784747600555398</v>
      </c>
      <c r="R31" s="4">
        <v>2.1086280345916699</v>
      </c>
      <c r="S31" s="4">
        <v>0.30199515819549599</v>
      </c>
      <c r="T31" s="4">
        <v>1.33045446872711</v>
      </c>
      <c r="U31" s="6">
        <f t="shared" si="0"/>
        <v>1.7053351402282706</v>
      </c>
    </row>
    <row r="32" spans="1:21" ht="14.25" x14ac:dyDescent="0.2">
      <c r="A32" s="1">
        <v>894</v>
      </c>
      <c r="B32" s="1">
        <v>12.93</v>
      </c>
      <c r="C32" s="1">
        <v>13.32</v>
      </c>
      <c r="D32" s="1">
        <v>69.389998912811294</v>
      </c>
      <c r="E32" s="1">
        <v>69.389998912811294</v>
      </c>
      <c r="F32" s="1">
        <v>56.120002269744901</v>
      </c>
      <c r="G32" s="1" t="s">
        <v>69</v>
      </c>
      <c r="H32" s="1" t="s">
        <v>70</v>
      </c>
      <c r="I32" s="1" t="s">
        <v>22</v>
      </c>
      <c r="J32" s="1">
        <v>24</v>
      </c>
      <c r="K32" s="2">
        <v>2.2490549087524401</v>
      </c>
      <c r="L32" s="12">
        <v>0.28871271014213601</v>
      </c>
      <c r="M32" s="3">
        <v>1.69044101238251</v>
      </c>
      <c r="N32" s="3">
        <v>1.3304539918899501</v>
      </c>
      <c r="O32" s="3">
        <v>3.3728730678558398</v>
      </c>
      <c r="P32" s="4">
        <v>0.30478951334953303</v>
      </c>
      <c r="Q32" s="13">
        <v>2.8433278203010601E-2</v>
      </c>
      <c r="R32" s="4">
        <v>2.0511622428893999</v>
      </c>
      <c r="S32" s="4">
        <v>0.19408859312534299</v>
      </c>
      <c r="T32" s="4">
        <v>0.62517267465591397</v>
      </c>
      <c r="U32" s="6">
        <f t="shared" si="0"/>
        <v>1.2769222110509866</v>
      </c>
    </row>
    <row r="33" spans="1:21" ht="14.25" x14ac:dyDescent="0.2">
      <c r="A33" s="1">
        <v>154</v>
      </c>
      <c r="B33" s="1">
        <v>41.84</v>
      </c>
      <c r="C33" s="1">
        <v>43.94</v>
      </c>
      <c r="D33" s="1">
        <v>62.290000915527301</v>
      </c>
      <c r="E33" s="1">
        <v>62.290000915527301</v>
      </c>
      <c r="F33" s="1">
        <v>61.169999837875402</v>
      </c>
      <c r="G33" s="1" t="s">
        <v>71</v>
      </c>
      <c r="H33" s="1" t="s">
        <v>72</v>
      </c>
      <c r="I33" s="1" t="s">
        <v>25</v>
      </c>
      <c r="J33" s="1">
        <v>58</v>
      </c>
      <c r="K33" s="1">
        <v>2.7289779186248802</v>
      </c>
      <c r="L33" s="11">
        <v>5.8907438069582003E-3</v>
      </c>
      <c r="M33" s="3">
        <v>1.5559660196304299</v>
      </c>
      <c r="N33" s="3">
        <v>1.7538809776306199</v>
      </c>
      <c r="O33" s="3">
        <v>4.0179080963134801</v>
      </c>
      <c r="P33" s="4">
        <v>0.82413810491561901</v>
      </c>
      <c r="Q33" s="13">
        <v>0.29501464962959301</v>
      </c>
      <c r="R33" s="4">
        <v>1.1587773561477701</v>
      </c>
      <c r="S33" s="4">
        <v>0.67920362949371305</v>
      </c>
      <c r="T33" s="4">
        <v>0.95499259233474698</v>
      </c>
      <c r="U33" s="6">
        <f t="shared" si="0"/>
        <v>1.7765580117702495</v>
      </c>
    </row>
    <row r="34" spans="1:21" ht="14.25" x14ac:dyDescent="0.2">
      <c r="A34" s="1">
        <v>2004</v>
      </c>
      <c r="B34" s="1">
        <v>2</v>
      </c>
      <c r="C34" s="1">
        <v>2</v>
      </c>
      <c r="D34" s="1">
        <v>16.8400004506111</v>
      </c>
      <c r="E34" s="1">
        <v>9.6940003335475904</v>
      </c>
      <c r="F34" s="1">
        <v>7.1429997682571402</v>
      </c>
      <c r="G34" s="1" t="s">
        <v>73</v>
      </c>
      <c r="H34" s="1" t="s">
        <v>74</v>
      </c>
      <c r="I34" s="1" t="s">
        <v>25</v>
      </c>
      <c r="J34" s="1">
        <v>1</v>
      </c>
      <c r="K34" s="1">
        <v>2.9922649860382098</v>
      </c>
      <c r="L34" s="11">
        <v>0.216206699609756</v>
      </c>
      <c r="M34" s="3">
        <v>2.0892961025238002</v>
      </c>
      <c r="N34" s="3">
        <v>1.4321880340576201</v>
      </c>
      <c r="O34" s="3">
        <v>6.3095741271972701</v>
      </c>
      <c r="P34" s="4">
        <v>0.99083197116851796</v>
      </c>
      <c r="Q34" s="13">
        <v>0.99476158618927002</v>
      </c>
      <c r="R34" s="4">
        <v>2.0892961025238002</v>
      </c>
      <c r="S34" s="4">
        <v>0.47424197196960399</v>
      </c>
      <c r="T34" s="4">
        <v>2.07014131546021</v>
      </c>
      <c r="U34" s="6">
        <f t="shared" si="0"/>
        <v>1.9915484786033639</v>
      </c>
    </row>
    <row r="35" spans="1:21" ht="14.25" x14ac:dyDescent="0.2">
      <c r="A35" s="1">
        <v>165</v>
      </c>
      <c r="B35" s="1">
        <v>40.43</v>
      </c>
      <c r="C35" s="1">
        <v>40.44</v>
      </c>
      <c r="D35" s="1">
        <v>76.529997587203994</v>
      </c>
      <c r="E35" s="1">
        <v>73.710000514984102</v>
      </c>
      <c r="F35" s="1">
        <v>72.769999504089398</v>
      </c>
      <c r="G35" s="1" t="s">
        <v>75</v>
      </c>
      <c r="H35" s="1" t="s">
        <v>76</v>
      </c>
      <c r="I35" s="1" t="s">
        <v>25</v>
      </c>
      <c r="J35" s="1">
        <v>173</v>
      </c>
      <c r="K35" s="1">
        <v>1.9230920076370199</v>
      </c>
      <c r="L35" s="12">
        <v>1.8007740378379801E-2</v>
      </c>
      <c r="M35" s="3">
        <v>1.2705739736557</v>
      </c>
      <c r="N35" s="3">
        <v>1.51356101036072</v>
      </c>
      <c r="O35" s="3">
        <v>2.3988330364227299</v>
      </c>
      <c r="P35" s="4">
        <v>0.64268773794174205</v>
      </c>
      <c r="Q35" s="13">
        <v>0.16601936519145999</v>
      </c>
      <c r="R35" s="4">
        <v>1.20226442813873</v>
      </c>
      <c r="S35" s="4">
        <v>0.57016426324844405</v>
      </c>
      <c r="T35" s="4">
        <v>0.77268058061599698</v>
      </c>
      <c r="U35" s="6">
        <f t="shared" si="0"/>
        <v>1.2828898727893809</v>
      </c>
    </row>
    <row r="36" spans="1:21" ht="14.25" x14ac:dyDescent="0.2">
      <c r="A36" s="1">
        <v>631</v>
      </c>
      <c r="B36" s="1">
        <v>17.739999999999998</v>
      </c>
      <c r="C36" s="1">
        <v>17.82</v>
      </c>
      <c r="D36" s="1">
        <v>70.139998197555499</v>
      </c>
      <c r="E36" s="1">
        <v>68.059998750686603</v>
      </c>
      <c r="F36" s="1">
        <v>68.059998750686603</v>
      </c>
      <c r="G36" s="1" t="s">
        <v>77</v>
      </c>
      <c r="H36" s="1" t="s">
        <v>78</v>
      </c>
      <c r="I36" s="1" t="s">
        <v>22</v>
      </c>
      <c r="J36" s="1">
        <v>35</v>
      </c>
      <c r="K36" s="1">
        <v>3.2508730888366699</v>
      </c>
      <c r="L36" s="12">
        <v>1.9958079792559099E-3</v>
      </c>
      <c r="M36" s="3">
        <v>1.69044101238251</v>
      </c>
      <c r="N36" s="3">
        <v>1.9230920076370199</v>
      </c>
      <c r="O36" s="3">
        <v>4.3651590347290004</v>
      </c>
      <c r="P36" s="4">
        <v>0.81658238172531095</v>
      </c>
      <c r="Q36" s="13">
        <v>0.93257379531860396</v>
      </c>
      <c r="R36" s="4">
        <v>1.14815366268158</v>
      </c>
      <c r="S36" s="4">
        <v>0.72443598508834794</v>
      </c>
      <c r="T36" s="4">
        <v>0.93756198883056596</v>
      </c>
      <c r="U36" s="6">
        <f t="shared" si="0"/>
        <v>2.0337277352809906</v>
      </c>
    </row>
    <row r="37" spans="1:21" ht="14.25" x14ac:dyDescent="0.2">
      <c r="A37" s="1">
        <v>66</v>
      </c>
      <c r="B37" s="1">
        <v>58.96</v>
      </c>
      <c r="C37" s="1">
        <v>58.96</v>
      </c>
      <c r="D37" s="1">
        <v>64.670002460479694</v>
      </c>
      <c r="E37" s="1">
        <v>63.109999895095797</v>
      </c>
      <c r="F37" s="1">
        <v>60.439997911453197</v>
      </c>
      <c r="G37" s="1" t="s">
        <v>79</v>
      </c>
      <c r="H37" s="1" t="s">
        <v>80</v>
      </c>
      <c r="I37" s="1" t="s">
        <v>25</v>
      </c>
      <c r="J37" s="1">
        <v>93</v>
      </c>
      <c r="K37" s="1">
        <v>0.461317598819733</v>
      </c>
      <c r="L37" s="12">
        <v>1.6019030008465099E-3</v>
      </c>
      <c r="M37" s="3">
        <v>1.2359470129013099</v>
      </c>
      <c r="N37" s="3">
        <v>0.35974928736686701</v>
      </c>
      <c r="O37" s="3">
        <v>0.57016432285308805</v>
      </c>
      <c r="P37" s="4">
        <v>0.11912420392036401</v>
      </c>
      <c r="Q37" s="14">
        <v>6.7021821450907696E-5</v>
      </c>
      <c r="R37" s="4">
        <v>1.95884466171265</v>
      </c>
      <c r="S37" s="4">
        <v>7.5857758522033705E-2</v>
      </c>
      <c r="T37" s="4">
        <v>0.233345806598663</v>
      </c>
      <c r="U37" s="6">
        <f t="shared" si="0"/>
        <v>0.29022090137004852</v>
      </c>
    </row>
    <row r="38" spans="1:21" ht="14.25" x14ac:dyDescent="0.2">
      <c r="A38" s="1">
        <v>1091</v>
      </c>
      <c r="B38" s="1">
        <v>10.01</v>
      </c>
      <c r="C38" s="1">
        <v>10.07</v>
      </c>
      <c r="D38" s="1">
        <v>34.009999036788898</v>
      </c>
      <c r="E38" s="1">
        <v>25.069999694824201</v>
      </c>
      <c r="F38" s="1">
        <v>23.919999599456801</v>
      </c>
      <c r="G38" s="1" t="s">
        <v>81</v>
      </c>
      <c r="H38" s="1" t="s">
        <v>82</v>
      </c>
      <c r="I38" s="1" t="s">
        <v>25</v>
      </c>
      <c r="J38" s="1">
        <v>7</v>
      </c>
      <c r="K38" s="1">
        <v>2.18776202201843</v>
      </c>
      <c r="L38" s="11">
        <v>0.751642525196075</v>
      </c>
      <c r="M38" s="3">
        <v>1.80301797389984</v>
      </c>
      <c r="N38" s="3">
        <v>1.21338903903961</v>
      </c>
      <c r="O38" s="3">
        <v>4.0926070213317898</v>
      </c>
      <c r="P38" s="4">
        <v>0.93756198883056596</v>
      </c>
      <c r="Q38" s="13">
        <v>0.59419727325439498</v>
      </c>
      <c r="R38" s="4">
        <v>1.3677288293838501</v>
      </c>
      <c r="S38" s="4">
        <v>0.68548822402954102</v>
      </c>
      <c r="T38" s="4">
        <v>1.2823306322097801</v>
      </c>
      <c r="U38" s="6">
        <f t="shared" si="0"/>
        <v>1.562662005424498</v>
      </c>
    </row>
    <row r="39" spans="1:21" ht="14.25" x14ac:dyDescent="0.2">
      <c r="A39" s="1">
        <v>422</v>
      </c>
      <c r="B39" s="1">
        <v>24.03</v>
      </c>
      <c r="C39" s="1">
        <v>24.07</v>
      </c>
      <c r="D39" s="1">
        <v>81.010001897811904</v>
      </c>
      <c r="E39" s="1">
        <v>78.479999303817706</v>
      </c>
      <c r="F39" s="1">
        <v>78.479999303817706</v>
      </c>
      <c r="G39" s="1" t="s">
        <v>83</v>
      </c>
      <c r="H39" s="1" t="s">
        <v>84</v>
      </c>
      <c r="I39" s="1" t="s">
        <v>25</v>
      </c>
      <c r="J39" s="1">
        <v>16</v>
      </c>
      <c r="K39" s="1">
        <v>1.3551889657974201</v>
      </c>
      <c r="L39" s="11">
        <v>0.80823671817779497</v>
      </c>
      <c r="M39" s="3">
        <v>1.28233098983765</v>
      </c>
      <c r="N39" s="3">
        <v>1.05681800842285</v>
      </c>
      <c r="O39" s="3">
        <v>1.6443719863891599</v>
      </c>
      <c r="P39" s="4">
        <v>0.51999598741531405</v>
      </c>
      <c r="Q39" s="13">
        <v>1.9605548586696399E-3</v>
      </c>
      <c r="R39" s="4">
        <v>1.4190574884414699</v>
      </c>
      <c r="S39" s="4">
        <v>0.32508730888366699</v>
      </c>
      <c r="T39" s="4">
        <v>0.73790425062179599</v>
      </c>
      <c r="U39" s="6">
        <f t="shared" si="0"/>
        <v>0.93759247660636702</v>
      </c>
    </row>
    <row r="40" spans="1:21" ht="14.25" x14ac:dyDescent="0.2">
      <c r="A40" s="1">
        <v>885</v>
      </c>
      <c r="B40" s="1">
        <v>13.15</v>
      </c>
      <c r="C40" s="1">
        <v>13.28</v>
      </c>
      <c r="D40" s="1">
        <v>55.559998750686603</v>
      </c>
      <c r="E40" s="1">
        <v>55.559998750686603</v>
      </c>
      <c r="F40" s="1">
        <v>55.559998750686603</v>
      </c>
      <c r="G40" s="1" t="s">
        <v>85</v>
      </c>
      <c r="H40" s="1" t="s">
        <v>86</v>
      </c>
      <c r="I40" s="1" t="s">
        <v>25</v>
      </c>
      <c r="J40" s="1">
        <v>20</v>
      </c>
      <c r="K40" s="1">
        <v>2.0323569774627699</v>
      </c>
      <c r="L40" s="11">
        <v>0.62568622827529896</v>
      </c>
      <c r="M40" s="3">
        <v>1.3803839683532699</v>
      </c>
      <c r="N40" s="3">
        <v>1.47231197357178</v>
      </c>
      <c r="O40" s="3">
        <v>2.5585858821868901</v>
      </c>
      <c r="P40" s="4">
        <v>0.82413810491561901</v>
      </c>
      <c r="Q40" s="13">
        <v>0.64354771375656095</v>
      </c>
      <c r="R40" s="4">
        <v>1.1912419795989999</v>
      </c>
      <c r="S40" s="4">
        <v>0.69183099269866899</v>
      </c>
      <c r="T40" s="4">
        <v>0.98174792528152499</v>
      </c>
      <c r="U40" s="6">
        <f t="shared" si="0"/>
        <v>1.4282475411891944</v>
      </c>
    </row>
    <row r="41" spans="1:21" ht="14.25" x14ac:dyDescent="0.2">
      <c r="A41" s="1">
        <v>1273</v>
      </c>
      <c r="B41" s="1">
        <v>8</v>
      </c>
      <c r="C41" s="1">
        <v>8</v>
      </c>
      <c r="D41" s="1">
        <v>73.100000619888306</v>
      </c>
      <c r="E41" s="1">
        <v>73.100000619888306</v>
      </c>
      <c r="F41" s="1">
        <v>73.100000619888306</v>
      </c>
      <c r="G41" s="1" t="s">
        <v>87</v>
      </c>
      <c r="H41" s="1" t="s">
        <v>88</v>
      </c>
      <c r="I41" s="1" t="s">
        <v>25</v>
      </c>
      <c r="J41" s="1">
        <v>8</v>
      </c>
      <c r="K41" s="1">
        <v>1.3182569742202801</v>
      </c>
      <c r="L41" s="11">
        <v>0.87133252620696999</v>
      </c>
      <c r="M41" s="3">
        <v>1.4996850490570099</v>
      </c>
      <c r="N41" s="3">
        <v>0.87902247905731201</v>
      </c>
      <c r="O41" s="3">
        <v>1.90546095371246</v>
      </c>
      <c r="P41" s="4">
        <v>0.36643758416175798</v>
      </c>
      <c r="Q41" s="13">
        <v>0.49333831667900102</v>
      </c>
      <c r="R41" s="4">
        <v>1.94088590145111</v>
      </c>
      <c r="S41" s="4">
        <v>0.20323570072650901</v>
      </c>
      <c r="T41" s="4">
        <v>0.71121352910995495</v>
      </c>
      <c r="U41" s="6">
        <f t="shared" si="0"/>
        <v>0.84234727919101904</v>
      </c>
    </row>
    <row r="42" spans="1:21" ht="14.25" x14ac:dyDescent="0.2">
      <c r="A42" s="1">
        <v>1720</v>
      </c>
      <c r="B42" s="1">
        <v>4</v>
      </c>
      <c r="C42" s="1">
        <v>4</v>
      </c>
      <c r="D42" s="1">
        <v>8.2029998302459699</v>
      </c>
      <c r="E42" s="1">
        <v>8.2029998302459699</v>
      </c>
      <c r="F42" s="1">
        <v>8.2029998302459699</v>
      </c>
      <c r="G42" s="1" t="s">
        <v>89</v>
      </c>
      <c r="H42" s="1" t="s">
        <v>90</v>
      </c>
      <c r="I42" s="1" t="s">
        <v>25</v>
      </c>
      <c r="J42" s="1">
        <v>2</v>
      </c>
      <c r="K42" s="1">
        <v>1.02801597118378</v>
      </c>
      <c r="L42" s="11">
        <v>0.94151341915130604</v>
      </c>
      <c r="M42" s="3">
        <v>2.0892961025238002</v>
      </c>
      <c r="N42" s="3">
        <v>0.49203950166702298</v>
      </c>
      <c r="O42" s="3">
        <v>2.1478300094604501</v>
      </c>
      <c r="P42" s="4">
        <v>0.87902253866195701</v>
      </c>
      <c r="Q42" s="13">
        <v>0.81504780054092396</v>
      </c>
      <c r="R42" s="4">
        <v>2.0892961025238002</v>
      </c>
      <c r="S42" s="4">
        <v>0.42072662711143499</v>
      </c>
      <c r="T42" s="4">
        <v>1.8365383148193399</v>
      </c>
      <c r="U42" s="6">
        <f t="shared" si="0"/>
        <v>0.95351925492286849</v>
      </c>
    </row>
    <row r="43" spans="1:21" ht="14.25" x14ac:dyDescent="0.2">
      <c r="A43" s="1">
        <v>749</v>
      </c>
      <c r="B43" s="1">
        <v>15.31</v>
      </c>
      <c r="C43" s="1">
        <v>15.7</v>
      </c>
      <c r="D43" s="1">
        <v>52.480000257492101</v>
      </c>
      <c r="E43" s="1">
        <v>52.480000257492101</v>
      </c>
      <c r="F43" s="1">
        <v>52.480000257492101</v>
      </c>
      <c r="G43" s="1" t="s">
        <v>91</v>
      </c>
      <c r="H43" s="1" t="s">
        <v>92</v>
      </c>
      <c r="I43" s="1" t="s">
        <v>25</v>
      </c>
      <c r="J43" s="1">
        <v>31</v>
      </c>
      <c r="K43" s="1">
        <v>2.3120648860931401</v>
      </c>
      <c r="L43" s="11">
        <v>9.4538420438766493E-2</v>
      </c>
      <c r="M43" s="3">
        <v>1.5995579957962001</v>
      </c>
      <c r="N43" s="3">
        <v>1.44544005393982</v>
      </c>
      <c r="O43" s="3">
        <v>4.0926070213317898</v>
      </c>
      <c r="P43" s="4">
        <v>0.57016426324844405</v>
      </c>
      <c r="Q43" s="13">
        <v>0.84893012046813998</v>
      </c>
      <c r="R43" s="4">
        <v>1.3551894426345801</v>
      </c>
      <c r="S43" s="4">
        <v>0.37325015664100603</v>
      </c>
      <c r="T43" s="4">
        <v>0.77268058061599698</v>
      </c>
      <c r="U43" s="6">
        <f t="shared" si="0"/>
        <v>1.4411145746707921</v>
      </c>
    </row>
    <row r="44" spans="1:21" ht="14.25" x14ac:dyDescent="0.2">
      <c r="A44" s="1">
        <v>873</v>
      </c>
      <c r="B44" s="1">
        <v>13.43</v>
      </c>
      <c r="C44" s="1">
        <v>13.73</v>
      </c>
      <c r="D44" s="1">
        <v>60.680001974105799</v>
      </c>
      <c r="E44" s="1">
        <v>57.260000705719001</v>
      </c>
      <c r="F44" s="1">
        <v>57.260000705719001</v>
      </c>
      <c r="G44" s="1" t="s">
        <v>93</v>
      </c>
      <c r="H44" s="1" t="s">
        <v>94</v>
      </c>
      <c r="I44" s="1" t="s">
        <v>25</v>
      </c>
      <c r="J44" s="1">
        <v>18</v>
      </c>
      <c r="K44" s="1">
        <v>2.4888570308685298</v>
      </c>
      <c r="L44" s="11">
        <v>0.19938290119171101</v>
      </c>
      <c r="M44" s="3">
        <v>1.80301797389984</v>
      </c>
      <c r="N44" s="3">
        <v>1.3803839683532699</v>
      </c>
      <c r="O44" s="3">
        <v>4.5708818435668901</v>
      </c>
      <c r="P44" s="4">
        <v>0.91201084852218595</v>
      </c>
      <c r="Q44" s="13">
        <v>0.87503945827484098</v>
      </c>
      <c r="R44" s="4">
        <v>1.16949939727783</v>
      </c>
      <c r="S44" s="4">
        <v>0.751622915267944</v>
      </c>
      <c r="T44" s="4">
        <v>1.06659615039825</v>
      </c>
      <c r="U44" s="6">
        <f t="shared" si="0"/>
        <v>1.7004339396953578</v>
      </c>
    </row>
    <row r="45" spans="1:21" ht="14.25" x14ac:dyDescent="0.2">
      <c r="A45" s="1">
        <v>1930</v>
      </c>
      <c r="B45" s="1">
        <v>2</v>
      </c>
      <c r="C45" s="1">
        <v>2.2200000000000002</v>
      </c>
      <c r="D45" s="1">
        <v>8.8650003075599706</v>
      </c>
      <c r="E45" s="1">
        <v>7.4469998478889501</v>
      </c>
      <c r="F45" s="1">
        <v>7.4469998478889501</v>
      </c>
      <c r="G45" s="1" t="s">
        <v>95</v>
      </c>
      <c r="H45" s="1" t="s">
        <v>96</v>
      </c>
      <c r="I45" s="1" t="s">
        <v>25</v>
      </c>
      <c r="J45" s="1">
        <v>2</v>
      </c>
      <c r="K45" s="1">
        <v>1.44544005393982</v>
      </c>
      <c r="L45" s="11">
        <v>0.51457870006561302</v>
      </c>
      <c r="M45" s="3">
        <v>2.1086280345916699</v>
      </c>
      <c r="N45" s="3">
        <v>0.68548822402954102</v>
      </c>
      <c r="O45" s="3">
        <v>3.0199520587921098</v>
      </c>
      <c r="P45" s="4">
        <v>0.34040817618370101</v>
      </c>
      <c r="Q45" s="13">
        <v>0.223688304424286</v>
      </c>
      <c r="R45" s="4">
        <v>2.1086280345916699</v>
      </c>
      <c r="S45" s="4">
        <v>0.16292960941791501</v>
      </c>
      <c r="T45" s="4">
        <v>0.71779429912567105</v>
      </c>
      <c r="U45" s="6">
        <f t="shared" si="0"/>
        <v>0.8929241150617605</v>
      </c>
    </row>
    <row r="46" spans="1:21" ht="14.25" x14ac:dyDescent="0.2">
      <c r="A46" s="1">
        <v>1164</v>
      </c>
      <c r="B46" s="1">
        <v>9.09</v>
      </c>
      <c r="C46" s="1">
        <v>9.2100000000000009</v>
      </c>
      <c r="D46" s="1">
        <v>37.999999523162799</v>
      </c>
      <c r="E46" s="1">
        <v>36.000001430511503</v>
      </c>
      <c r="F46" s="1">
        <v>31.999999284744302</v>
      </c>
      <c r="G46" s="1" t="s">
        <v>97</v>
      </c>
      <c r="H46" s="1" t="s">
        <v>98</v>
      </c>
      <c r="I46" s="1" t="s">
        <v>57</v>
      </c>
      <c r="J46" s="1">
        <v>11</v>
      </c>
      <c r="K46" s="1">
        <v>0.65463608503341697</v>
      </c>
      <c r="L46" s="11">
        <v>0.34234109520912198</v>
      </c>
      <c r="M46" s="3">
        <v>1.3803839683532699</v>
      </c>
      <c r="N46" s="3">
        <v>0.36307808756828303</v>
      </c>
      <c r="O46" s="3">
        <v>0.90364938974380504</v>
      </c>
      <c r="P46" s="4">
        <v>0.84722739458084095</v>
      </c>
      <c r="Q46" s="13">
        <v>0.85046702623367298</v>
      </c>
      <c r="R46" s="4">
        <v>1.27057409286499</v>
      </c>
      <c r="S46" s="4">
        <v>0.63679552078247104</v>
      </c>
      <c r="T46" s="4">
        <v>1.07646524906158</v>
      </c>
      <c r="U46" s="6">
        <f t="shared" si="0"/>
        <v>0.75093173980712891</v>
      </c>
    </row>
    <row r="47" spans="1:21" ht="14.25" x14ac:dyDescent="0.2">
      <c r="A47" s="1">
        <v>1716</v>
      </c>
      <c r="B47" s="1">
        <v>4</v>
      </c>
      <c r="C47" s="1">
        <v>4</v>
      </c>
      <c r="D47" s="1">
        <v>12.6800000667572</v>
      </c>
      <c r="E47" s="1">
        <v>12.6800000667572</v>
      </c>
      <c r="F47" s="1">
        <v>10.869999974965999</v>
      </c>
      <c r="G47" s="1" t="s">
        <v>99</v>
      </c>
      <c r="H47" s="1" t="s">
        <v>100</v>
      </c>
      <c r="I47" s="1" t="s">
        <v>25</v>
      </c>
      <c r="J47" s="1">
        <v>3</v>
      </c>
      <c r="K47" s="1">
        <v>1.6292959451675399</v>
      </c>
      <c r="L47" s="11">
        <v>0.64485388994216897</v>
      </c>
      <c r="M47" s="3">
        <v>2.0323569774627699</v>
      </c>
      <c r="N47" s="3">
        <v>0.80167812108993497</v>
      </c>
      <c r="O47" s="3">
        <v>4.4463129043579102</v>
      </c>
      <c r="P47" s="4">
        <v>1.14815366268158</v>
      </c>
      <c r="Q47" s="13">
        <v>0.87824618816375699</v>
      </c>
      <c r="R47" s="4">
        <v>1.8365383148193399</v>
      </c>
      <c r="S47" s="4">
        <v>0.62517267465591397</v>
      </c>
      <c r="T47" s="4">
        <v>2.4888572692871098</v>
      </c>
      <c r="U47" s="6">
        <f t="shared" si="0"/>
        <v>1.3887248039245601</v>
      </c>
    </row>
    <row r="48" spans="1:21" ht="14.25" x14ac:dyDescent="0.2">
      <c r="A48" s="1">
        <v>1511</v>
      </c>
      <c r="B48" s="1">
        <v>5.82</v>
      </c>
      <c r="C48" s="1">
        <v>6.01</v>
      </c>
      <c r="D48" s="1">
        <v>35.899999737739599</v>
      </c>
      <c r="E48" s="1">
        <v>35.899999737739599</v>
      </c>
      <c r="F48" s="1">
        <v>30.770000815391501</v>
      </c>
      <c r="G48" s="1" t="s">
        <v>101</v>
      </c>
      <c r="H48" s="1" t="s">
        <v>102</v>
      </c>
      <c r="I48" s="1" t="s">
        <v>25</v>
      </c>
      <c r="J48" s="1">
        <v>9</v>
      </c>
      <c r="K48" s="1">
        <v>1.90546095371246</v>
      </c>
      <c r="L48" s="11">
        <v>0.73395091295242298</v>
      </c>
      <c r="M48" s="3">
        <v>1.6143590211868299</v>
      </c>
      <c r="N48" s="3">
        <v>1.18032097816467</v>
      </c>
      <c r="O48" s="3">
        <v>3.3113110065460201</v>
      </c>
      <c r="P48" s="4">
        <v>0.94623714685440097</v>
      </c>
      <c r="Q48" s="13">
        <v>0.49275436997413602</v>
      </c>
      <c r="R48" s="4">
        <v>1.3182567358017001</v>
      </c>
      <c r="S48" s="4">
        <v>0.71121352910995495</v>
      </c>
      <c r="T48" s="4">
        <v>1.2473834753036499</v>
      </c>
      <c r="U48" s="6">
        <f t="shared" si="0"/>
        <v>1.4258490502834305</v>
      </c>
    </row>
    <row r="49" spans="1:21" ht="14.25" x14ac:dyDescent="0.2">
      <c r="A49" s="1">
        <v>29</v>
      </c>
      <c r="B49" s="1">
        <v>75.099999999999994</v>
      </c>
      <c r="C49" s="1">
        <v>75.069999999999993</v>
      </c>
      <c r="D49" s="1">
        <v>51.399999856948902</v>
      </c>
      <c r="E49" s="1">
        <v>48.280000686645501</v>
      </c>
      <c r="F49" s="1">
        <v>46.410000324249303</v>
      </c>
      <c r="G49" s="1" t="s">
        <v>103</v>
      </c>
      <c r="H49" s="1" t="s">
        <v>104</v>
      </c>
      <c r="I49" s="1" t="s">
        <v>25</v>
      </c>
      <c r="J49" s="1">
        <v>46</v>
      </c>
      <c r="K49" s="1">
        <v>2.70395803451538</v>
      </c>
      <c r="L49" s="11">
        <v>7.4506560340523702E-3</v>
      </c>
      <c r="M49" s="3">
        <v>1.5417000055313099</v>
      </c>
      <c r="N49" s="3">
        <v>1.7538809776306199</v>
      </c>
      <c r="O49" s="3">
        <v>3.1915380954742401</v>
      </c>
      <c r="P49" s="4">
        <v>0.99083197116851796</v>
      </c>
      <c r="Q49" s="13">
        <v>0.39529463648796098</v>
      </c>
      <c r="R49" s="4">
        <v>1.12719750404358</v>
      </c>
      <c r="S49" s="4">
        <v>0.86297851800918601</v>
      </c>
      <c r="T49" s="4">
        <v>1.1168632507324201</v>
      </c>
      <c r="U49" s="6">
        <f t="shared" si="0"/>
        <v>1.847395002841949</v>
      </c>
    </row>
    <row r="50" spans="1:21" ht="14.25" x14ac:dyDescent="0.2">
      <c r="A50" s="1">
        <v>102</v>
      </c>
      <c r="B50" s="1">
        <v>51.75</v>
      </c>
      <c r="C50" s="1">
        <v>52.36</v>
      </c>
      <c r="D50" s="1">
        <v>82.849997282028198</v>
      </c>
      <c r="E50" s="1">
        <v>82.849997282028198</v>
      </c>
      <c r="F50" s="1">
        <v>82.849997282028198</v>
      </c>
      <c r="G50" s="1" t="s">
        <v>105</v>
      </c>
      <c r="H50" s="1" t="s">
        <v>106</v>
      </c>
      <c r="I50" s="1" t="s">
        <v>25</v>
      </c>
      <c r="J50" s="1">
        <v>94</v>
      </c>
      <c r="K50" s="1">
        <v>1.72186899185181</v>
      </c>
      <c r="L50" s="12">
        <v>0.16817089915275599</v>
      </c>
      <c r="M50" s="3">
        <v>1.2589249610900899</v>
      </c>
      <c r="N50" s="3">
        <v>1.3677289485931401</v>
      </c>
      <c r="O50" s="3">
        <v>2.0511620044708301</v>
      </c>
      <c r="P50" s="4">
        <v>0.68548822402954102</v>
      </c>
      <c r="Q50" s="13">
        <v>5.0555873662233401E-2</v>
      </c>
      <c r="R50" s="4">
        <v>1.16949939727783</v>
      </c>
      <c r="S50" s="4">
        <v>0.58076441287994396</v>
      </c>
      <c r="T50" s="4">
        <v>0.80167806148529097</v>
      </c>
      <c r="U50" s="6">
        <f t="shared" si="0"/>
        <v>1.2036786079406756</v>
      </c>
    </row>
    <row r="51" spans="1:21" ht="14.25" x14ac:dyDescent="0.2">
      <c r="A51" s="1">
        <v>1008</v>
      </c>
      <c r="B51" s="1">
        <v>11.38</v>
      </c>
      <c r="C51" s="1">
        <v>11.51</v>
      </c>
      <c r="D51" s="1">
        <v>24.160000681877101</v>
      </c>
      <c r="E51" s="1">
        <v>23.139999806881001</v>
      </c>
      <c r="F51" s="1">
        <v>21.8500003218651</v>
      </c>
      <c r="G51" s="1" t="s">
        <v>107</v>
      </c>
      <c r="H51" s="1" t="s">
        <v>108</v>
      </c>
      <c r="I51" s="1" t="s">
        <v>25</v>
      </c>
      <c r="J51" s="1">
        <v>9</v>
      </c>
      <c r="K51" s="1">
        <v>1.9769699573516799</v>
      </c>
      <c r="L51" s="11">
        <v>0.91429430246353105</v>
      </c>
      <c r="M51" s="3">
        <v>2.1478300094604501</v>
      </c>
      <c r="N51" s="3">
        <v>0.92044961452484098</v>
      </c>
      <c r="O51" s="3">
        <v>5.5462570190429696</v>
      </c>
      <c r="P51" s="4">
        <v>0.35645112395286599</v>
      </c>
      <c r="Q51" s="13">
        <v>0.163074836134911</v>
      </c>
      <c r="R51" s="4">
        <v>2.5822601318359402</v>
      </c>
      <c r="S51" s="4">
        <v>0.116949938237667</v>
      </c>
      <c r="T51" s="4">
        <v>0.92044955492019698</v>
      </c>
      <c r="U51" s="6">
        <f t="shared" si="0"/>
        <v>1.1667105406522729</v>
      </c>
    </row>
    <row r="52" spans="1:21" ht="14.25" x14ac:dyDescent="0.2">
      <c r="A52" s="1">
        <v>217</v>
      </c>
      <c r="B52" s="1">
        <v>35.65</v>
      </c>
      <c r="C52" s="1">
        <v>35.67</v>
      </c>
      <c r="D52" s="1">
        <v>87.5</v>
      </c>
      <c r="E52" s="1">
        <v>85.1599991321564</v>
      </c>
      <c r="F52" s="1">
        <v>85.1599991321564</v>
      </c>
      <c r="G52" s="1" t="s">
        <v>109</v>
      </c>
      <c r="H52" s="1" t="s">
        <v>110</v>
      </c>
      <c r="I52" s="1" t="s">
        <v>25</v>
      </c>
      <c r="J52" s="1">
        <v>52</v>
      </c>
      <c r="K52" s="1">
        <v>1.4996850490570099</v>
      </c>
      <c r="L52" s="12">
        <v>0.205001905560493</v>
      </c>
      <c r="M52" s="3">
        <v>1.2589249610900899</v>
      </c>
      <c r="N52" s="3">
        <v>1.1912419795989999</v>
      </c>
      <c r="O52" s="3">
        <v>1.78648805618286</v>
      </c>
      <c r="P52" s="4">
        <v>0.71121352910995495</v>
      </c>
      <c r="Q52" s="13">
        <v>0.244015693664551</v>
      </c>
      <c r="R52" s="4">
        <v>1.1803206205368</v>
      </c>
      <c r="S52" s="4">
        <v>0.63679552078247104</v>
      </c>
      <c r="T52" s="4">
        <v>0.83946001529693604</v>
      </c>
      <c r="U52" s="6">
        <f t="shared" si="0"/>
        <v>1.1054492890834824</v>
      </c>
    </row>
    <row r="53" spans="1:21" ht="14.25" x14ac:dyDescent="0.2">
      <c r="A53" s="1">
        <v>2063</v>
      </c>
      <c r="B53" s="1">
        <v>2</v>
      </c>
      <c r="C53" s="1">
        <v>2</v>
      </c>
      <c r="D53" s="1">
        <v>6.7309997975826299</v>
      </c>
      <c r="E53" s="1">
        <v>6.7309997975826299</v>
      </c>
      <c r="F53" s="1">
        <v>6.7309997975826299</v>
      </c>
      <c r="G53" s="1" t="s">
        <v>111</v>
      </c>
      <c r="H53" s="1" t="s">
        <v>112</v>
      </c>
      <c r="I53" s="1" t="s">
        <v>25</v>
      </c>
      <c r="J53" s="1">
        <v>2</v>
      </c>
      <c r="K53" s="1">
        <v>1.2359470129013099</v>
      </c>
      <c r="L53" s="11">
        <v>0.92722368240356401</v>
      </c>
      <c r="M53" s="3">
        <v>1.8197009563446001</v>
      </c>
      <c r="N53" s="3">
        <v>0.67920362949371305</v>
      </c>
      <c r="O53" s="3">
        <v>2.8575899600982702</v>
      </c>
      <c r="P53" s="4">
        <v>0.68548822402954102</v>
      </c>
      <c r="Q53" s="13">
        <v>0.86381721496581998</v>
      </c>
      <c r="R53" s="4">
        <v>1.99526226520538</v>
      </c>
      <c r="S53" s="4">
        <v>0.32508730888366699</v>
      </c>
      <c r="T53" s="4">
        <v>1.3677288293838501</v>
      </c>
      <c r="U53" s="6">
        <f t="shared" si="0"/>
        <v>0.96071761846542547</v>
      </c>
    </row>
    <row r="54" spans="1:21" ht="14.25" x14ac:dyDescent="0.2">
      <c r="A54" s="1">
        <v>1156</v>
      </c>
      <c r="B54" s="1">
        <v>9.2100000000000009</v>
      </c>
      <c r="C54" s="1">
        <v>9.32</v>
      </c>
      <c r="D54" s="1">
        <v>66.219997406005902</v>
      </c>
      <c r="E54" s="1">
        <v>66.219997406005902</v>
      </c>
      <c r="F54" s="1">
        <v>66.219997406005902</v>
      </c>
      <c r="G54" s="1" t="s">
        <v>113</v>
      </c>
      <c r="H54" s="1" t="s">
        <v>114</v>
      </c>
      <c r="I54" s="1" t="s">
        <v>25</v>
      </c>
      <c r="J54" s="1">
        <v>7</v>
      </c>
      <c r="K54" s="1">
        <v>1.70608198642731</v>
      </c>
      <c r="L54" s="11">
        <v>0.52328872680664096</v>
      </c>
      <c r="M54" s="3">
        <v>1.5848929882049601</v>
      </c>
      <c r="N54" s="3">
        <v>1.07646501064301</v>
      </c>
      <c r="O54" s="3">
        <v>2.4210290908813499</v>
      </c>
      <c r="P54" s="4">
        <v>1.06659615039825</v>
      </c>
      <c r="Q54" s="13">
        <v>0.72377240657806396</v>
      </c>
      <c r="R54" s="4">
        <v>1.2473834753036499</v>
      </c>
      <c r="S54" s="4">
        <v>0.85506671667098999</v>
      </c>
      <c r="T54" s="4">
        <v>1.4060475826263401</v>
      </c>
      <c r="U54" s="6">
        <f t="shared" si="0"/>
        <v>1.3863390684127799</v>
      </c>
    </row>
    <row r="55" spans="1:21" ht="14.25" x14ac:dyDescent="0.2">
      <c r="A55" s="1">
        <v>2069</v>
      </c>
      <c r="B55" s="1">
        <v>2</v>
      </c>
      <c r="C55" s="1">
        <v>2</v>
      </c>
      <c r="D55" s="1">
        <v>4.6810001134872401</v>
      </c>
      <c r="E55" s="1">
        <v>4.6810001134872401</v>
      </c>
      <c r="F55" s="1">
        <v>4.6810001134872401</v>
      </c>
      <c r="G55" s="1" t="s">
        <v>115</v>
      </c>
      <c r="H55" s="1" t="s">
        <v>116</v>
      </c>
      <c r="I55" s="1" t="s">
        <v>25</v>
      </c>
      <c r="J55" s="1">
        <v>1</v>
      </c>
      <c r="K55" s="1">
        <v>1.3061709403991699</v>
      </c>
      <c r="L55" s="11">
        <v>0.60674077272415206</v>
      </c>
      <c r="M55" s="3">
        <v>2.0892961025238002</v>
      </c>
      <c r="N55" s="3">
        <v>0.62517267465591397</v>
      </c>
      <c r="O55" s="3">
        <v>2.7289779186248802</v>
      </c>
      <c r="P55" s="4">
        <v>0.65463614463806197</v>
      </c>
      <c r="Q55" s="13">
        <v>0.47840365767478898</v>
      </c>
      <c r="R55" s="4">
        <v>2.0892961025238002</v>
      </c>
      <c r="S55" s="4">
        <v>0.31045594811439498</v>
      </c>
      <c r="T55" s="4">
        <v>1.3677288293838501</v>
      </c>
      <c r="U55" s="6">
        <f t="shared" si="0"/>
        <v>0.98040354251861594</v>
      </c>
    </row>
    <row r="56" spans="1:21" ht="14.25" x14ac:dyDescent="0.2">
      <c r="A56" s="1">
        <v>1084</v>
      </c>
      <c r="B56" s="1">
        <v>10.02</v>
      </c>
      <c r="C56" s="1">
        <v>10.02</v>
      </c>
      <c r="D56" s="1">
        <v>24.150000512599899</v>
      </c>
      <c r="E56" s="1">
        <v>16.099999845027899</v>
      </c>
      <c r="F56" s="1">
        <v>16.099999845027899</v>
      </c>
      <c r="G56" s="1" t="s">
        <v>117</v>
      </c>
      <c r="H56" s="1" t="s">
        <v>118</v>
      </c>
      <c r="I56" s="1" t="s">
        <v>25</v>
      </c>
      <c r="J56" s="1">
        <v>5</v>
      </c>
      <c r="K56" s="1">
        <v>2.5822598934173602</v>
      </c>
      <c r="L56" s="11">
        <v>0.212558999657631</v>
      </c>
      <c r="M56" s="3">
        <v>2.2080049514770499</v>
      </c>
      <c r="N56" s="3">
        <v>1.16949903964996</v>
      </c>
      <c r="O56" s="3">
        <v>7.3113908767700204</v>
      </c>
      <c r="P56" s="4">
        <v>1.33045446872711</v>
      </c>
      <c r="Q56" s="13">
        <v>0.85607481002807595</v>
      </c>
      <c r="R56" s="4">
        <v>1.57036280632019</v>
      </c>
      <c r="S56" s="4">
        <v>0.84722739458084095</v>
      </c>
      <c r="T56" s="4">
        <v>2.9648313522338898</v>
      </c>
      <c r="U56" s="6">
        <f t="shared" si="0"/>
        <v>1.9563571810722351</v>
      </c>
    </row>
    <row r="57" spans="1:21" ht="14.25" x14ac:dyDescent="0.2">
      <c r="A57" s="1">
        <v>452</v>
      </c>
      <c r="B57" s="1">
        <v>22.83</v>
      </c>
      <c r="C57" s="1">
        <v>22.91</v>
      </c>
      <c r="D57" s="1">
        <v>86.260002851486206</v>
      </c>
      <c r="E57" s="1">
        <v>86.260002851486206</v>
      </c>
      <c r="F57" s="1">
        <v>86.260002851486206</v>
      </c>
      <c r="G57" s="1" t="s">
        <v>119</v>
      </c>
      <c r="H57" s="1" t="s">
        <v>120</v>
      </c>
      <c r="I57" s="1" t="s">
        <v>25</v>
      </c>
      <c r="J57" s="1">
        <v>32</v>
      </c>
      <c r="K57" s="1">
        <v>2.4660389423370401</v>
      </c>
      <c r="L57" s="12">
        <v>4.5951660722494098E-2</v>
      </c>
      <c r="M57" s="3">
        <v>1.3803839683532699</v>
      </c>
      <c r="N57" s="3">
        <v>1.78648805618286</v>
      </c>
      <c r="O57" s="3">
        <v>3.1622779369354199</v>
      </c>
      <c r="P57" s="4">
        <v>1.1587773561477701</v>
      </c>
      <c r="Q57" s="13">
        <v>0.58348953723907504</v>
      </c>
      <c r="R57" s="4">
        <v>1.1376272439956701</v>
      </c>
      <c r="S57" s="4">
        <v>1.0185914039611801</v>
      </c>
      <c r="T57" s="4">
        <v>1.3182567358017001</v>
      </c>
      <c r="U57" s="6">
        <f t="shared" si="0"/>
        <v>1.8124081492424051</v>
      </c>
    </row>
    <row r="58" spans="1:21" ht="14.25" x14ac:dyDescent="0.2">
      <c r="A58" s="1">
        <v>2088</v>
      </c>
      <c r="B58" s="1">
        <v>1.76</v>
      </c>
      <c r="C58" s="1">
        <v>2.0099999999999998</v>
      </c>
      <c r="D58" s="1">
        <v>29.289999604225201</v>
      </c>
      <c r="E58" s="1">
        <v>28.5699993371964</v>
      </c>
      <c r="F58" s="1">
        <v>25.709998607635502</v>
      </c>
      <c r="G58" s="1" t="s">
        <v>121</v>
      </c>
      <c r="H58" s="1" t="s">
        <v>122</v>
      </c>
      <c r="I58" s="1" t="s">
        <v>25</v>
      </c>
      <c r="J58" s="1">
        <v>3</v>
      </c>
      <c r="K58" s="1">
        <v>1.85353195667267</v>
      </c>
      <c r="L58" s="11">
        <v>0.53851121664047197</v>
      </c>
      <c r="M58" s="3">
        <v>2.2908680438995401</v>
      </c>
      <c r="N58" s="3">
        <v>0.809095919132233</v>
      </c>
      <c r="O58" s="3">
        <v>6.9183101654052699</v>
      </c>
      <c r="P58" s="4">
        <v>0.63679552078247104</v>
      </c>
      <c r="Q58" s="13">
        <v>0.81918776035308805</v>
      </c>
      <c r="R58" s="4">
        <v>2.0892961025238002</v>
      </c>
      <c r="S58" s="4">
        <v>0.21677041053772</v>
      </c>
      <c r="T58" s="4">
        <v>1.33045446872711</v>
      </c>
      <c r="U58" s="6">
        <f t="shared" si="0"/>
        <v>1.2451637387275705</v>
      </c>
    </row>
    <row r="59" spans="1:21" ht="14.25" x14ac:dyDescent="0.2">
      <c r="A59" s="1">
        <v>1457</v>
      </c>
      <c r="B59" s="1">
        <v>6</v>
      </c>
      <c r="C59" s="1">
        <v>6.01</v>
      </c>
      <c r="D59" s="1">
        <v>30.570000410079999</v>
      </c>
      <c r="E59" s="1">
        <v>14.509999752044701</v>
      </c>
      <c r="F59" s="1">
        <v>14.509999752044701</v>
      </c>
      <c r="G59" s="1" t="s">
        <v>123</v>
      </c>
      <c r="H59" s="1" t="s">
        <v>124</v>
      </c>
      <c r="I59" s="1" t="s">
        <v>25</v>
      </c>
      <c r="J59" s="1">
        <v>3</v>
      </c>
      <c r="K59" s="1">
        <v>1.7378009557723999</v>
      </c>
      <c r="L59" s="11">
        <v>2.85424897447228E-3</v>
      </c>
      <c r="M59" s="3">
        <v>1.4588140249252299</v>
      </c>
      <c r="N59" s="3">
        <v>1.1912419795989999</v>
      </c>
      <c r="O59" s="3">
        <v>2.6061530113220202</v>
      </c>
      <c r="P59" s="4">
        <v>0.66069346666336104</v>
      </c>
      <c r="Q59" s="13">
        <v>0.84874635934829701</v>
      </c>
      <c r="R59" s="4">
        <v>1.4588142633438099</v>
      </c>
      <c r="S59" s="4">
        <v>0.49203953146934498</v>
      </c>
      <c r="T59" s="4">
        <v>0.96382904052734397</v>
      </c>
      <c r="U59" s="6">
        <f t="shared" si="0"/>
        <v>1.1992472112178805</v>
      </c>
    </row>
    <row r="60" spans="1:21" ht="14.25" x14ac:dyDescent="0.2">
      <c r="A60" s="1">
        <v>368</v>
      </c>
      <c r="B60" s="1">
        <v>26.1</v>
      </c>
      <c r="C60" s="1">
        <v>26.11</v>
      </c>
      <c r="D60" s="1">
        <v>44.499999284744298</v>
      </c>
      <c r="E60" s="1">
        <v>39.950001239776597</v>
      </c>
      <c r="F60" s="1">
        <v>39.950001239776597</v>
      </c>
      <c r="G60" s="1" t="s">
        <v>125</v>
      </c>
      <c r="H60" s="1" t="s">
        <v>126</v>
      </c>
      <c r="I60" s="1" t="s">
        <v>25</v>
      </c>
      <c r="J60" s="1">
        <v>22</v>
      </c>
      <c r="K60" s="1">
        <v>1.10662400722504</v>
      </c>
      <c r="L60" s="12">
        <v>0.51577442884445202</v>
      </c>
      <c r="M60" s="3">
        <v>1.18032097816467</v>
      </c>
      <c r="N60" s="3">
        <v>0.93756198883056596</v>
      </c>
      <c r="O60" s="3">
        <v>1.3427649736404399</v>
      </c>
      <c r="P60" s="4">
        <v>0.53456437587738004</v>
      </c>
      <c r="Q60" s="13">
        <v>5.57519979774952E-2</v>
      </c>
      <c r="R60" s="4">
        <v>1.3803842067718499</v>
      </c>
      <c r="S60" s="4">
        <v>0.34040817618370101</v>
      </c>
      <c r="T60" s="4">
        <v>0.73790425062179599</v>
      </c>
      <c r="U60" s="6">
        <f t="shared" si="0"/>
        <v>0.82059419155121005</v>
      </c>
    </row>
    <row r="61" spans="1:21" ht="14.25" x14ac:dyDescent="0.2">
      <c r="A61" s="1">
        <v>1753</v>
      </c>
      <c r="B61" s="1">
        <v>3.62</v>
      </c>
      <c r="C61" s="1">
        <v>10.42</v>
      </c>
      <c r="D61" s="1">
        <v>37.639999389648402</v>
      </c>
      <c r="E61" s="1">
        <v>24.719999730586999</v>
      </c>
      <c r="F61" s="1">
        <v>18.819999694824201</v>
      </c>
      <c r="G61" s="1" t="s">
        <v>127</v>
      </c>
      <c r="H61" s="1" t="s">
        <v>128</v>
      </c>
      <c r="I61" s="1" t="s">
        <v>57</v>
      </c>
      <c r="J61" s="1">
        <v>5</v>
      </c>
      <c r="K61" s="1">
        <v>3.53183197975159</v>
      </c>
      <c r="L61" s="11">
        <v>0.29647070169448902</v>
      </c>
      <c r="M61" s="3">
        <v>2.8840320110321001</v>
      </c>
      <c r="N61" s="3">
        <v>1.22461605072021</v>
      </c>
      <c r="O61" s="3">
        <v>15.5596599578857</v>
      </c>
      <c r="P61" s="4">
        <v>1.0092529058456401</v>
      </c>
      <c r="Q61" s="13">
        <v>0.77119272947311401</v>
      </c>
      <c r="R61" s="4">
        <v>2.3334579467773402</v>
      </c>
      <c r="S61" s="4">
        <v>0.43251383304595897</v>
      </c>
      <c r="T61" s="4">
        <v>2.26986479759216</v>
      </c>
      <c r="U61" s="6">
        <f t="shared" si="0"/>
        <v>2.2705424427986149</v>
      </c>
    </row>
    <row r="62" spans="1:21" ht="14.25" x14ac:dyDescent="0.2">
      <c r="A62" s="1">
        <v>564</v>
      </c>
      <c r="B62" s="1">
        <v>19.37</v>
      </c>
      <c r="C62" s="1">
        <v>19.41</v>
      </c>
      <c r="D62" s="1">
        <v>88.889998197555499</v>
      </c>
      <c r="E62" s="1">
        <v>81.110000610351605</v>
      </c>
      <c r="F62" s="1">
        <v>81.110000610351605</v>
      </c>
      <c r="G62" s="1" t="s">
        <v>129</v>
      </c>
      <c r="H62" s="1" t="s">
        <v>130</v>
      </c>
      <c r="I62" s="1" t="s">
        <v>25</v>
      </c>
      <c r="J62" s="1">
        <v>65</v>
      </c>
      <c r="K62" s="1">
        <v>1.80301797389984</v>
      </c>
      <c r="L62" s="11">
        <v>4.8344060778617901E-2</v>
      </c>
      <c r="M62" s="3">
        <v>1.1587769985198999</v>
      </c>
      <c r="N62" s="3">
        <v>1.5559660196304299</v>
      </c>
      <c r="O62" s="3">
        <v>2.2284350395202601</v>
      </c>
      <c r="P62" s="4">
        <v>0.57543992996215798</v>
      </c>
      <c r="Q62" s="13">
        <v>6.9942168891429901E-2</v>
      </c>
      <c r="R62" s="4">
        <v>1.07646524906158</v>
      </c>
      <c r="S62" s="4">
        <v>0.53456437587738004</v>
      </c>
      <c r="T62" s="4">
        <v>0.61944109201431297</v>
      </c>
      <c r="U62" s="6">
        <f t="shared" si="0"/>
        <v>1.1892289519309989</v>
      </c>
    </row>
    <row r="63" spans="1:21" ht="14.25" x14ac:dyDescent="0.2">
      <c r="A63" s="1">
        <v>2021</v>
      </c>
      <c r="B63" s="1">
        <v>2</v>
      </c>
      <c r="C63" s="1">
        <v>2</v>
      </c>
      <c r="D63" s="1">
        <v>14.530000090599099</v>
      </c>
      <c r="E63" s="1">
        <v>11.1100003123283</v>
      </c>
      <c r="F63" s="1">
        <v>11.1100003123283</v>
      </c>
      <c r="G63" s="1" t="s">
        <v>131</v>
      </c>
      <c r="H63" s="1" t="s">
        <v>132</v>
      </c>
      <c r="I63" s="1" t="s">
        <v>25</v>
      </c>
      <c r="J63" s="1">
        <v>1</v>
      </c>
      <c r="K63" s="1">
        <v>1.0471290349960301</v>
      </c>
      <c r="L63" s="11">
        <v>0.59752148389816295</v>
      </c>
      <c r="M63" s="3">
        <v>4.6131758689880398</v>
      </c>
      <c r="N63" s="3">
        <v>0.22698649764060999</v>
      </c>
      <c r="O63" s="3">
        <v>4.6558609008789098</v>
      </c>
      <c r="P63" s="4">
        <v>0.26546055078506497</v>
      </c>
      <c r="Q63" s="13">
        <v>0.28922167420387301</v>
      </c>
      <c r="R63" s="4">
        <v>2.3988330364227299</v>
      </c>
      <c r="S63" s="4">
        <v>2.26986482739449E-2</v>
      </c>
      <c r="T63" s="4">
        <v>0.63679552078247104</v>
      </c>
      <c r="U63" s="6">
        <f t="shared" si="0"/>
        <v>0.65629479289054748</v>
      </c>
    </row>
    <row r="64" spans="1:21" ht="14.25" x14ac:dyDescent="0.2">
      <c r="A64" s="1">
        <v>424</v>
      </c>
      <c r="B64" s="1">
        <v>24.01</v>
      </c>
      <c r="C64" s="1">
        <v>24.02</v>
      </c>
      <c r="D64" s="1">
        <v>70.929998159408598</v>
      </c>
      <c r="E64" s="1">
        <v>70.929998159408598</v>
      </c>
      <c r="F64" s="1">
        <v>64.539998769760103</v>
      </c>
      <c r="G64" s="1" t="s">
        <v>133</v>
      </c>
      <c r="H64" s="1" t="s">
        <v>134</v>
      </c>
      <c r="I64" s="1" t="s">
        <v>25</v>
      </c>
      <c r="J64" s="1">
        <v>24</v>
      </c>
      <c r="K64" s="1">
        <v>0.73790431022643999</v>
      </c>
      <c r="L64" s="12">
        <v>0.94017642736434903</v>
      </c>
      <c r="M64" s="3">
        <v>1.2589249610900899</v>
      </c>
      <c r="N64" s="3">
        <v>0.55975759029388406</v>
      </c>
      <c r="O64" s="3">
        <v>0.92896640300750699</v>
      </c>
      <c r="P64" s="4">
        <v>0.20323570072650901</v>
      </c>
      <c r="Q64" s="13">
        <v>0.153705224394798</v>
      </c>
      <c r="R64" s="4">
        <v>2.8575904369354199</v>
      </c>
      <c r="S64" s="4">
        <v>0.11912420392036401</v>
      </c>
      <c r="T64" s="4">
        <v>0.58076441287994396</v>
      </c>
      <c r="U64" s="6">
        <f t="shared" si="0"/>
        <v>0.47057000547647448</v>
      </c>
    </row>
    <row r="65" spans="1:21" ht="14.25" x14ac:dyDescent="0.2">
      <c r="A65" s="1">
        <v>459</v>
      </c>
      <c r="B65" s="1">
        <v>22.55</v>
      </c>
      <c r="C65" s="1">
        <v>22.59</v>
      </c>
      <c r="D65" s="1">
        <v>77.670001983642607</v>
      </c>
      <c r="E65" s="1">
        <v>72.820001840591402</v>
      </c>
      <c r="F65" s="1">
        <v>72.820001840591402</v>
      </c>
      <c r="G65" s="1" t="s">
        <v>135</v>
      </c>
      <c r="H65" s="1" t="s">
        <v>136</v>
      </c>
      <c r="I65" s="1" t="s">
        <v>22</v>
      </c>
      <c r="J65" s="1">
        <v>32</v>
      </c>
      <c r="K65" s="1">
        <v>1.87068200111389</v>
      </c>
      <c r="L65" s="11">
        <v>0.21325379610061601</v>
      </c>
      <c r="M65" s="3">
        <v>1.3803839683532699</v>
      </c>
      <c r="N65" s="3">
        <v>1.3551889657974201</v>
      </c>
      <c r="O65" s="3">
        <v>2.4210290908813499</v>
      </c>
      <c r="P65" s="4">
        <v>0.66069346666336104</v>
      </c>
      <c r="Q65" s="13">
        <v>0.48730167746543901</v>
      </c>
      <c r="R65" s="4">
        <v>1.2589254379272501</v>
      </c>
      <c r="S65" s="4">
        <v>0.57543992996215798</v>
      </c>
      <c r="T65" s="4">
        <v>0.83176374435424805</v>
      </c>
      <c r="U65" s="6">
        <f t="shared" si="0"/>
        <v>1.2656877338886257</v>
      </c>
    </row>
    <row r="66" spans="1:21" ht="14.25" x14ac:dyDescent="0.2">
      <c r="A66" s="1">
        <v>1476</v>
      </c>
      <c r="B66" s="1">
        <v>6</v>
      </c>
      <c r="C66" s="1">
        <v>6</v>
      </c>
      <c r="D66" s="1">
        <v>31.999999284744302</v>
      </c>
      <c r="E66" s="1">
        <v>26.399999856948899</v>
      </c>
      <c r="F66" s="1">
        <v>26.399999856948899</v>
      </c>
      <c r="G66" s="1" t="s">
        <v>137</v>
      </c>
      <c r="H66" s="1" t="s">
        <v>138</v>
      </c>
      <c r="I66" s="1" t="s">
        <v>25</v>
      </c>
      <c r="J66" s="1">
        <v>4</v>
      </c>
      <c r="K66" s="1">
        <v>1.6443719863891599</v>
      </c>
      <c r="L66" s="11">
        <v>0.95279318094253496</v>
      </c>
      <c r="M66" s="3">
        <v>1.51356101036072</v>
      </c>
      <c r="N66" s="3">
        <v>1.08642601966858</v>
      </c>
      <c r="O66" s="3">
        <v>2.5351290702819802</v>
      </c>
      <c r="P66" s="4">
        <v>0.59703528881072998</v>
      </c>
      <c r="Q66" s="13">
        <v>0.583779096603394</v>
      </c>
      <c r="R66" s="4">
        <v>1.4859356880187999</v>
      </c>
      <c r="S66" s="4">
        <v>0.36307805776596103</v>
      </c>
      <c r="T66" s="4">
        <v>0.88715600967407204</v>
      </c>
      <c r="U66" s="6">
        <f t="shared" ref="U66:U129" si="1">AVERAGE(K66,P66)</f>
        <v>1.1207036375999451</v>
      </c>
    </row>
    <row r="67" spans="1:21" ht="14.25" x14ac:dyDescent="0.2">
      <c r="A67" s="1">
        <v>1098</v>
      </c>
      <c r="B67" s="1">
        <v>10</v>
      </c>
      <c r="C67" s="1">
        <v>10.92</v>
      </c>
      <c r="D67" s="1">
        <v>29.870000481605501</v>
      </c>
      <c r="E67" s="1">
        <v>29.870000481605501</v>
      </c>
      <c r="F67" s="1">
        <v>29.870000481605501</v>
      </c>
      <c r="G67" s="1" t="s">
        <v>139</v>
      </c>
      <c r="H67" s="1" t="s">
        <v>140</v>
      </c>
      <c r="I67" s="1" t="s">
        <v>22</v>
      </c>
      <c r="J67" s="1">
        <v>10</v>
      </c>
      <c r="K67" s="1">
        <v>1.87068200111389</v>
      </c>
      <c r="L67" s="11">
        <v>0.55119252204894997</v>
      </c>
      <c r="M67" s="3">
        <v>1.6595870256423999</v>
      </c>
      <c r="N67" s="3">
        <v>1.12719798088074</v>
      </c>
      <c r="O67" s="3">
        <v>6.2517271041870099</v>
      </c>
      <c r="P67" s="4">
        <v>1.07646524906158</v>
      </c>
      <c r="Q67" s="13">
        <v>0.99801510572433505</v>
      </c>
      <c r="R67" s="4">
        <v>1.3427649736404399</v>
      </c>
      <c r="S67" s="4">
        <v>0.80167806148529097</v>
      </c>
      <c r="T67" s="4">
        <v>1.4190574884414699</v>
      </c>
      <c r="U67" s="6">
        <f t="shared" si="1"/>
        <v>1.4735736250877349</v>
      </c>
    </row>
    <row r="68" spans="1:21" ht="14.25" x14ac:dyDescent="0.2">
      <c r="A68" s="1">
        <v>501</v>
      </c>
      <c r="B68" s="1">
        <v>21.53</v>
      </c>
      <c r="C68" s="1">
        <v>21.64</v>
      </c>
      <c r="D68" s="1">
        <v>56.620001792907701</v>
      </c>
      <c r="E68" s="1">
        <v>46.6899991035461</v>
      </c>
      <c r="F68" s="1">
        <v>40.7299995422363</v>
      </c>
      <c r="G68" s="1" t="s">
        <v>141</v>
      </c>
      <c r="H68" s="1" t="s">
        <v>142</v>
      </c>
      <c r="I68" s="1" t="s">
        <v>25</v>
      </c>
      <c r="J68" s="1">
        <v>20</v>
      </c>
      <c r="K68" s="1">
        <v>1.87068200111389</v>
      </c>
      <c r="L68" s="12">
        <v>9.3359470367431599E-2</v>
      </c>
      <c r="M68" s="3">
        <v>1.4859360456466699</v>
      </c>
      <c r="N68" s="3">
        <v>1.2589249610900899</v>
      </c>
      <c r="O68" s="3">
        <v>2.8054339885711701</v>
      </c>
      <c r="P68" s="4">
        <v>0.64268773794174205</v>
      </c>
      <c r="Q68" s="13">
        <v>0.32791042327880898</v>
      </c>
      <c r="R68" s="4">
        <v>1.2246161699295</v>
      </c>
      <c r="S68" s="4">
        <v>0.50118720531463601</v>
      </c>
      <c r="T68" s="4">
        <v>0.78704577684402499</v>
      </c>
      <c r="U68" s="6">
        <f t="shared" si="1"/>
        <v>1.2566848695278161</v>
      </c>
    </row>
    <row r="69" spans="1:21" ht="14.25" x14ac:dyDescent="0.2">
      <c r="A69" s="1">
        <v>1425</v>
      </c>
      <c r="B69" s="1">
        <v>6.03</v>
      </c>
      <c r="C69" s="1">
        <v>6.04</v>
      </c>
      <c r="D69" s="1">
        <v>19.740000367164601</v>
      </c>
      <c r="E69" s="1">
        <v>17.800000309944199</v>
      </c>
      <c r="F69" s="1">
        <v>15.860000252723699</v>
      </c>
      <c r="G69" s="1" t="s">
        <v>143</v>
      </c>
      <c r="H69" s="1" t="s">
        <v>144</v>
      </c>
      <c r="I69" s="1" t="s">
        <v>57</v>
      </c>
      <c r="J69" s="1">
        <v>5</v>
      </c>
      <c r="K69" s="1">
        <v>0.84722739458084095</v>
      </c>
      <c r="L69" s="11">
        <v>0.96378707885742199</v>
      </c>
      <c r="M69" s="3">
        <v>1.3931570053100599</v>
      </c>
      <c r="N69" s="3">
        <v>0.59703528881072998</v>
      </c>
      <c r="O69" s="3">
        <v>1.18032097816467</v>
      </c>
      <c r="P69" s="4">
        <v>0.61944109201431297</v>
      </c>
      <c r="Q69" s="13">
        <v>0.81781238317489602</v>
      </c>
      <c r="R69" s="4">
        <v>1.5995579957962001</v>
      </c>
      <c r="S69" s="4">
        <v>0.42072662711143499</v>
      </c>
      <c r="T69" s="4">
        <v>0.99083197116851796</v>
      </c>
      <c r="U69" s="6">
        <f t="shared" si="1"/>
        <v>0.7333342432975769</v>
      </c>
    </row>
    <row r="70" spans="1:21" s="7" customFormat="1" ht="14.25" x14ac:dyDescent="0.2">
      <c r="A70" s="1">
        <v>292</v>
      </c>
      <c r="B70" s="1">
        <v>29.77</v>
      </c>
      <c r="C70" s="1">
        <v>29.81</v>
      </c>
      <c r="D70" s="1">
        <v>76.4699995517731</v>
      </c>
      <c r="E70" s="1">
        <v>75.209999084472699</v>
      </c>
      <c r="F70" s="1">
        <v>75.209999084472699</v>
      </c>
      <c r="G70" s="1" t="s">
        <v>145</v>
      </c>
      <c r="H70" s="1" t="s">
        <v>146</v>
      </c>
      <c r="I70" s="1" t="s">
        <v>25</v>
      </c>
      <c r="J70" s="1">
        <v>53</v>
      </c>
      <c r="K70" s="1">
        <v>2.4210290908813499</v>
      </c>
      <c r="L70" s="12">
        <v>1.94650096818805E-3</v>
      </c>
      <c r="M70" s="3">
        <v>1.2359470129013099</v>
      </c>
      <c r="N70" s="3">
        <v>1.95884501934052</v>
      </c>
      <c r="O70" s="3">
        <v>2.6546061038970898</v>
      </c>
      <c r="P70" s="4">
        <v>1.2473834753036499</v>
      </c>
      <c r="Q70" s="13">
        <v>0.69755905866622903</v>
      </c>
      <c r="R70" s="4">
        <v>1.1168632507324201</v>
      </c>
      <c r="S70" s="4">
        <v>1.1168632507324201</v>
      </c>
      <c r="T70" s="4">
        <v>1.4588142633438099</v>
      </c>
      <c r="U70" s="6">
        <f t="shared" si="1"/>
        <v>1.8342062830924999</v>
      </c>
    </row>
    <row r="71" spans="1:21" ht="14.25" x14ac:dyDescent="0.2">
      <c r="A71" s="1">
        <v>747</v>
      </c>
      <c r="B71" s="1">
        <v>15.39</v>
      </c>
      <c r="C71" s="1">
        <v>15.47</v>
      </c>
      <c r="D71" s="1">
        <v>42.2399997711182</v>
      </c>
      <c r="E71" s="1">
        <v>39.129999279975898</v>
      </c>
      <c r="F71" s="1">
        <v>33.230000734329202</v>
      </c>
      <c r="G71" s="1" t="s">
        <v>147</v>
      </c>
      <c r="H71" s="1" t="s">
        <v>148</v>
      </c>
      <c r="I71" s="1" t="s">
        <v>25</v>
      </c>
      <c r="J71" s="1">
        <v>11</v>
      </c>
      <c r="K71" s="1">
        <v>1.7378009557723999</v>
      </c>
      <c r="L71" s="12">
        <v>0.44082948565483099</v>
      </c>
      <c r="M71" s="3">
        <v>1.72186899185181</v>
      </c>
      <c r="N71" s="3">
        <v>1.0092530250549301</v>
      </c>
      <c r="O71" s="3">
        <v>3.5645110607147199</v>
      </c>
      <c r="P71" s="4">
        <v>1.1587773561477701</v>
      </c>
      <c r="Q71" s="13">
        <v>0.86305779218673695</v>
      </c>
      <c r="R71" s="4">
        <v>1.27057409286499</v>
      </c>
      <c r="S71" s="4">
        <v>0.91201084852218595</v>
      </c>
      <c r="T71" s="4">
        <v>1.6595869064331099</v>
      </c>
      <c r="U71" s="6">
        <f t="shared" si="1"/>
        <v>1.448289155960085</v>
      </c>
    </row>
    <row r="72" spans="1:21" ht="14.25" x14ac:dyDescent="0.2">
      <c r="A72" s="1">
        <v>968</v>
      </c>
      <c r="B72" s="1">
        <v>12</v>
      </c>
      <c r="C72" s="1">
        <v>12</v>
      </c>
      <c r="D72" s="1">
        <v>54.259997606277501</v>
      </c>
      <c r="E72" s="1">
        <v>37.770000100135803</v>
      </c>
      <c r="F72" s="1">
        <v>37.770000100135803</v>
      </c>
      <c r="G72" s="1" t="s">
        <v>149</v>
      </c>
      <c r="H72" s="1" t="s">
        <v>150</v>
      </c>
      <c r="I72" s="1" t="s">
        <v>25</v>
      </c>
      <c r="J72" s="1">
        <v>10</v>
      </c>
      <c r="K72" s="1">
        <v>1.14815402030945</v>
      </c>
      <c r="L72" s="11">
        <v>0.39794480800628701</v>
      </c>
      <c r="M72" s="3">
        <v>1.3182569742202801</v>
      </c>
      <c r="N72" s="3">
        <v>0.87096357345581099</v>
      </c>
      <c r="O72" s="3">
        <v>1.69044101238251</v>
      </c>
      <c r="P72" s="4">
        <v>0.60255956649780296</v>
      </c>
      <c r="Q72" s="13">
        <v>0.25305470824241599</v>
      </c>
      <c r="R72" s="4">
        <v>1.4321879148483301</v>
      </c>
      <c r="S72" s="4">
        <v>0.44055485725402799</v>
      </c>
      <c r="T72" s="4">
        <v>0.86297851800918601</v>
      </c>
      <c r="U72" s="6">
        <f t="shared" si="1"/>
        <v>0.87535679340362649</v>
      </c>
    </row>
    <row r="73" spans="1:21" ht="14.25" x14ac:dyDescent="0.2">
      <c r="A73" s="1">
        <v>199</v>
      </c>
      <c r="B73" s="1">
        <v>36.700000000000003</v>
      </c>
      <c r="C73" s="1">
        <v>38.729999999999997</v>
      </c>
      <c r="D73" s="1">
        <v>63.789999485015898</v>
      </c>
      <c r="E73" s="1">
        <v>62.349998950958302</v>
      </c>
      <c r="F73" s="1">
        <v>62.349998950958302</v>
      </c>
      <c r="G73" s="1" t="s">
        <v>151</v>
      </c>
      <c r="H73" s="1" t="s">
        <v>152</v>
      </c>
      <c r="I73" s="1" t="s">
        <v>25</v>
      </c>
      <c r="J73" s="1">
        <v>56</v>
      </c>
      <c r="K73" s="1">
        <v>2.77971291542053</v>
      </c>
      <c r="L73" s="12">
        <v>4.3499931693077101E-2</v>
      </c>
      <c r="M73" s="3">
        <v>1.6443719863891599</v>
      </c>
      <c r="N73" s="3">
        <v>1.69044101238251</v>
      </c>
      <c r="O73" s="3">
        <v>3.22106909751892</v>
      </c>
      <c r="P73" s="4">
        <v>0.91201084852218595</v>
      </c>
      <c r="Q73" s="13">
        <v>0.66740864515304599</v>
      </c>
      <c r="R73" s="4">
        <v>1.10662376880646</v>
      </c>
      <c r="S73" s="4">
        <v>0.77983009815216098</v>
      </c>
      <c r="T73" s="4">
        <v>1.0092529058456401</v>
      </c>
      <c r="U73" s="6">
        <f t="shared" si="1"/>
        <v>1.8458618819713579</v>
      </c>
    </row>
    <row r="74" spans="1:21" ht="14.25" x14ac:dyDescent="0.2">
      <c r="A74" s="1">
        <v>1324</v>
      </c>
      <c r="B74" s="1">
        <v>7.36</v>
      </c>
      <c r="C74" s="1">
        <v>7.49</v>
      </c>
      <c r="D74" s="1">
        <v>23.899999260902401</v>
      </c>
      <c r="E74" s="1">
        <v>21.1199998855591</v>
      </c>
      <c r="F74" s="1">
        <v>19.519999623298599</v>
      </c>
      <c r="G74" s="1" t="s">
        <v>153</v>
      </c>
      <c r="H74" s="1" t="s">
        <v>154</v>
      </c>
      <c r="I74" s="1" t="s">
        <v>25</v>
      </c>
      <c r="J74" s="1">
        <v>6</v>
      </c>
      <c r="K74" s="1">
        <v>2.91071701049805</v>
      </c>
      <c r="L74" s="11">
        <v>0.34471940994262701</v>
      </c>
      <c r="M74" s="3">
        <v>2.2080049514770499</v>
      </c>
      <c r="N74" s="3">
        <v>1.3182569742202801</v>
      </c>
      <c r="O74" s="3">
        <v>8.7096357345581108</v>
      </c>
      <c r="P74" s="4">
        <v>1.1912419795989999</v>
      </c>
      <c r="Q74" s="13">
        <v>0.87758189439773604</v>
      </c>
      <c r="R74" s="4">
        <v>1.5559656620025599</v>
      </c>
      <c r="S74" s="4">
        <v>0.76559662818908703</v>
      </c>
      <c r="T74" s="4">
        <v>1.95884466171265</v>
      </c>
      <c r="U74" s="6">
        <f t="shared" si="1"/>
        <v>2.0509794950485247</v>
      </c>
    </row>
    <row r="75" spans="1:21" ht="14.25" x14ac:dyDescent="0.2">
      <c r="A75" s="1">
        <v>1726</v>
      </c>
      <c r="B75" s="1">
        <v>4</v>
      </c>
      <c r="C75" s="1">
        <v>4</v>
      </c>
      <c r="D75" s="1">
        <v>29.359999299049399</v>
      </c>
      <c r="E75" s="1">
        <v>29.359999299049399</v>
      </c>
      <c r="F75" s="1">
        <v>29.359999299049399</v>
      </c>
      <c r="G75" s="1" t="s">
        <v>155</v>
      </c>
      <c r="H75" s="1" t="s">
        <v>156</v>
      </c>
      <c r="I75" s="1" t="s">
        <v>25</v>
      </c>
      <c r="J75" s="1">
        <v>4</v>
      </c>
      <c r="K75" s="1">
        <v>0.26791679859161399</v>
      </c>
      <c r="L75" s="11">
        <v>7.2331987321376801E-2</v>
      </c>
      <c r="M75" s="3">
        <v>1.69044101238251</v>
      </c>
      <c r="N75" s="3">
        <v>0.14996850490570099</v>
      </c>
      <c r="O75" s="3">
        <v>0.452897608280182</v>
      </c>
      <c r="P75" s="4">
        <v>0.49659231305122398</v>
      </c>
      <c r="Q75" s="13">
        <v>0.19926215708255801</v>
      </c>
      <c r="R75" s="4">
        <v>1.6292960643768299</v>
      </c>
      <c r="S75" s="4">
        <v>0.27542287111282299</v>
      </c>
      <c r="T75" s="4">
        <v>0.809095919132233</v>
      </c>
      <c r="U75" s="6">
        <f t="shared" si="1"/>
        <v>0.38225455582141898</v>
      </c>
    </row>
    <row r="76" spans="1:21" ht="14.25" x14ac:dyDescent="0.2">
      <c r="A76" s="1">
        <v>1848</v>
      </c>
      <c r="B76" s="1">
        <v>2.0699999999999998</v>
      </c>
      <c r="C76" s="1">
        <v>2.08</v>
      </c>
      <c r="D76" s="1">
        <v>38.780000805854797</v>
      </c>
      <c r="E76" s="1">
        <v>30.610001087188699</v>
      </c>
      <c r="F76" s="1">
        <v>30.610001087188699</v>
      </c>
      <c r="G76" s="1" t="s">
        <v>157</v>
      </c>
      <c r="H76" s="1" t="s">
        <v>158</v>
      </c>
      <c r="I76" s="1" t="s">
        <v>25</v>
      </c>
      <c r="J76" s="1">
        <v>2</v>
      </c>
      <c r="K76" s="1">
        <v>1.7378009557723999</v>
      </c>
      <c r="L76" s="11">
        <v>0.68932718038559004</v>
      </c>
      <c r="M76" s="3">
        <v>1.9769699573516799</v>
      </c>
      <c r="N76" s="3">
        <v>0.87902247905731201</v>
      </c>
      <c r="O76" s="3">
        <v>4.5708818435668901</v>
      </c>
      <c r="P76" s="4">
        <v>0.86297851800918601</v>
      </c>
      <c r="Q76" s="13">
        <v>0.61964106559753396</v>
      </c>
      <c r="R76" s="4">
        <v>1.5995579957962001</v>
      </c>
      <c r="S76" s="4">
        <v>0.49659231305122398</v>
      </c>
      <c r="T76" s="4">
        <v>1.3803842067718499</v>
      </c>
      <c r="U76" s="6">
        <f t="shared" si="1"/>
        <v>1.3003897368907928</v>
      </c>
    </row>
    <row r="77" spans="1:21" ht="14.25" x14ac:dyDescent="0.2">
      <c r="A77" s="1">
        <v>1843</v>
      </c>
      <c r="B77" s="1">
        <v>2.11</v>
      </c>
      <c r="C77" s="1">
        <v>2.12</v>
      </c>
      <c r="D77" s="1">
        <v>43.299999833107002</v>
      </c>
      <c r="E77" s="1">
        <v>31.959998607635502</v>
      </c>
      <c r="F77" s="1">
        <v>31.959998607635502</v>
      </c>
      <c r="G77" s="1" t="s">
        <v>161</v>
      </c>
      <c r="H77" s="1" t="s">
        <v>162</v>
      </c>
      <c r="I77" s="1" t="s">
        <v>57</v>
      </c>
      <c r="J77" s="1">
        <v>26</v>
      </c>
      <c r="K77" s="1">
        <v>2.91071701049805</v>
      </c>
      <c r="L77" s="11">
        <v>0.55794137716293302</v>
      </c>
      <c r="M77" s="3">
        <v>2.8840320110321001</v>
      </c>
      <c r="N77" s="3">
        <v>1.0092530250549301</v>
      </c>
      <c r="O77" s="3">
        <v>8.3945999145507795</v>
      </c>
      <c r="P77" s="4">
        <v>2.07014131546021</v>
      </c>
      <c r="Q77" s="13">
        <v>0.186637282371521</v>
      </c>
      <c r="R77" s="4">
        <v>2.26986479759216</v>
      </c>
      <c r="S77" s="4">
        <v>0.91201084852218595</v>
      </c>
      <c r="T77" s="4">
        <v>5.0118722915649396</v>
      </c>
      <c r="U77" s="6">
        <f t="shared" si="1"/>
        <v>2.49042916297913</v>
      </c>
    </row>
    <row r="78" spans="1:21" s="7" customFormat="1" ht="14.25" x14ac:dyDescent="0.2">
      <c r="A78" s="1">
        <v>1521</v>
      </c>
      <c r="B78" s="1">
        <v>5.66</v>
      </c>
      <c r="C78" s="1">
        <v>5.8</v>
      </c>
      <c r="D78" s="1">
        <v>33.539998531341602</v>
      </c>
      <c r="E78" s="1">
        <v>20.890000462532001</v>
      </c>
      <c r="F78" s="1">
        <v>20.890000462532001</v>
      </c>
      <c r="G78" s="1" t="s">
        <v>163</v>
      </c>
      <c r="H78" s="1" t="s">
        <v>164</v>
      </c>
      <c r="I78" s="1" t="s">
        <v>22</v>
      </c>
      <c r="J78" s="1">
        <v>4</v>
      </c>
      <c r="K78" s="1">
        <v>1.52756595611572</v>
      </c>
      <c r="L78" s="11">
        <v>0.57057118415832497</v>
      </c>
      <c r="M78" s="3">
        <v>1.85353195667267</v>
      </c>
      <c r="N78" s="3">
        <v>0.82413810491561901</v>
      </c>
      <c r="O78" s="3">
        <v>5.1050500869751003</v>
      </c>
      <c r="P78" s="4">
        <v>0.66069346666336104</v>
      </c>
      <c r="Q78" s="13">
        <v>0.73006528615951505</v>
      </c>
      <c r="R78" s="4">
        <v>1.95884466171265</v>
      </c>
      <c r="S78" s="4">
        <v>0.25585860013961798</v>
      </c>
      <c r="T78" s="4">
        <v>1.29419589042664</v>
      </c>
      <c r="U78" s="6">
        <f t="shared" si="1"/>
        <v>1.0941297113895405</v>
      </c>
    </row>
    <row r="79" spans="1:21" ht="14.25" x14ac:dyDescent="0.2">
      <c r="A79" s="1">
        <v>311</v>
      </c>
      <c r="B79" s="1">
        <v>28.91</v>
      </c>
      <c r="C79" s="1">
        <v>29</v>
      </c>
      <c r="D79" s="1">
        <v>59.149998426437399</v>
      </c>
      <c r="E79" s="1">
        <v>59.149998426437399</v>
      </c>
      <c r="F79" s="1">
        <v>51.410001516342199</v>
      </c>
      <c r="G79" s="1" t="s">
        <v>165</v>
      </c>
      <c r="H79" s="1" t="s">
        <v>166</v>
      </c>
      <c r="I79" s="1" t="s">
        <v>25</v>
      </c>
      <c r="J79" s="1">
        <v>27</v>
      </c>
      <c r="K79" s="1">
        <v>0.92044961452484098</v>
      </c>
      <c r="L79" s="12">
        <v>0.75710260868072499</v>
      </c>
      <c r="M79" s="3">
        <v>1.12719798088074</v>
      </c>
      <c r="N79" s="3">
        <v>0.81658238172531095</v>
      </c>
      <c r="O79" s="3">
        <v>1.0375280380248999</v>
      </c>
      <c r="P79" s="4">
        <v>0.51522862911224399</v>
      </c>
      <c r="Q79" s="13">
        <v>6.8906418979167897E-2</v>
      </c>
      <c r="R79" s="4">
        <v>1.3182567358017001</v>
      </c>
      <c r="S79" s="4">
        <v>0.39084088802337602</v>
      </c>
      <c r="T79" s="4">
        <v>0.67920362949371305</v>
      </c>
      <c r="U79" s="6">
        <f t="shared" si="1"/>
        <v>0.71783912181854248</v>
      </c>
    </row>
    <row r="80" spans="1:21" ht="14.25" x14ac:dyDescent="0.2">
      <c r="A80" s="1">
        <v>122</v>
      </c>
      <c r="B80" s="1">
        <v>47.14</v>
      </c>
      <c r="C80" s="1">
        <v>48.26</v>
      </c>
      <c r="D80" s="1">
        <v>45.570001006126397</v>
      </c>
      <c r="E80" s="1">
        <v>38.699999451637296</v>
      </c>
      <c r="F80" s="1">
        <v>35.830000042915302</v>
      </c>
      <c r="G80" s="1" t="s">
        <v>167</v>
      </c>
      <c r="H80" s="1" t="s">
        <v>168</v>
      </c>
      <c r="I80" s="1" t="s">
        <v>25</v>
      </c>
      <c r="J80" s="1">
        <v>35</v>
      </c>
      <c r="K80" s="1">
        <v>1.02801597118378</v>
      </c>
      <c r="L80" s="12">
        <v>0.91582101583480802</v>
      </c>
      <c r="M80" s="3">
        <v>1.1376270055770901</v>
      </c>
      <c r="N80" s="3">
        <v>0.90364938974380504</v>
      </c>
      <c r="O80" s="3">
        <v>1.14815402030945</v>
      </c>
      <c r="P80" s="4">
        <v>0.58076441287994396</v>
      </c>
      <c r="Q80" s="13">
        <v>3.2763145864009899E-2</v>
      </c>
      <c r="R80" s="4">
        <v>1.3182567358017001</v>
      </c>
      <c r="S80" s="4">
        <v>0.46989411115646401</v>
      </c>
      <c r="T80" s="4">
        <v>0.76559662818908703</v>
      </c>
      <c r="U80" s="6">
        <f t="shared" si="1"/>
        <v>0.80439019203186191</v>
      </c>
    </row>
    <row r="81" spans="1:21" ht="14.25" x14ac:dyDescent="0.2">
      <c r="A81" s="1">
        <v>371</v>
      </c>
      <c r="B81" s="1">
        <v>26.06</v>
      </c>
      <c r="C81" s="1">
        <v>26.07</v>
      </c>
      <c r="D81" s="1">
        <v>58.869999647140503</v>
      </c>
      <c r="E81" s="1">
        <v>55.849999189376803</v>
      </c>
      <c r="F81" s="1">
        <v>55.849999189376803</v>
      </c>
      <c r="G81" s="1" t="s">
        <v>169</v>
      </c>
      <c r="H81" s="1" t="s">
        <v>170</v>
      </c>
      <c r="I81" s="1" t="s">
        <v>25</v>
      </c>
      <c r="J81" s="1">
        <v>21</v>
      </c>
      <c r="K81" s="1">
        <v>1.4321880340576201</v>
      </c>
      <c r="L81" s="12">
        <v>0.21125429868698101</v>
      </c>
      <c r="M81" s="3">
        <v>1.29419600963593</v>
      </c>
      <c r="N81" s="3">
        <v>1.10662400722504</v>
      </c>
      <c r="O81" s="3">
        <v>1.7538809776306199</v>
      </c>
      <c r="P81" s="4">
        <v>0.44463127851486201</v>
      </c>
      <c r="Q81" s="13">
        <v>0.27023023366928101</v>
      </c>
      <c r="R81" s="4">
        <v>1.58489322662354</v>
      </c>
      <c r="S81" s="4">
        <v>0.30199515819549599</v>
      </c>
      <c r="T81" s="4">
        <v>0.70469307899475098</v>
      </c>
      <c r="U81" s="6">
        <f t="shared" si="1"/>
        <v>0.93840965628624107</v>
      </c>
    </row>
    <row r="82" spans="1:21" ht="14.25" x14ac:dyDescent="0.2">
      <c r="A82" s="1">
        <v>1053</v>
      </c>
      <c r="B82" s="1">
        <v>10.29</v>
      </c>
      <c r="C82" s="1">
        <v>10.31</v>
      </c>
      <c r="D82" s="1">
        <v>55.059999227523797</v>
      </c>
      <c r="E82" s="1">
        <v>49.439999461173997</v>
      </c>
      <c r="F82" s="1">
        <v>49.439999461173997</v>
      </c>
      <c r="G82" s="1" t="s">
        <v>171</v>
      </c>
      <c r="H82" s="1" t="s">
        <v>172</v>
      </c>
      <c r="I82" s="1" t="s">
        <v>25</v>
      </c>
      <c r="J82" s="1">
        <v>6</v>
      </c>
      <c r="K82" s="1">
        <v>1.3427649736404399</v>
      </c>
      <c r="L82" s="11">
        <v>0.29108819365501398</v>
      </c>
      <c r="M82" s="3">
        <v>1.3931570053100599</v>
      </c>
      <c r="N82" s="3">
        <v>0.96382898092269897</v>
      </c>
      <c r="O82" s="3">
        <v>1.77010905742645</v>
      </c>
      <c r="P82" s="4">
        <v>0.87902253866195701</v>
      </c>
      <c r="Q82" s="13">
        <v>0.93008226156234697</v>
      </c>
      <c r="R82" s="4">
        <v>1.27057409286499</v>
      </c>
      <c r="S82" s="4">
        <v>0.69183099269866899</v>
      </c>
      <c r="T82" s="4">
        <v>1.1168632507324201</v>
      </c>
      <c r="U82" s="6">
        <f t="shared" si="1"/>
        <v>1.1108937561511985</v>
      </c>
    </row>
    <row r="83" spans="1:21" ht="14.25" x14ac:dyDescent="0.2">
      <c r="A83" s="1">
        <v>1024</v>
      </c>
      <c r="B83" s="1">
        <v>10.92</v>
      </c>
      <c r="C83" s="1">
        <v>10.99</v>
      </c>
      <c r="D83" s="1">
        <v>38.600000739097602</v>
      </c>
      <c r="E83" s="1">
        <v>38.600000739097602</v>
      </c>
      <c r="F83" s="1">
        <v>38.600000739097602</v>
      </c>
      <c r="G83" s="1" t="s">
        <v>173</v>
      </c>
      <c r="H83" s="1" t="s">
        <v>174</v>
      </c>
      <c r="I83" s="1" t="s">
        <v>25</v>
      </c>
      <c r="J83" s="1">
        <v>15</v>
      </c>
      <c r="K83" s="1">
        <v>1.7538809776306199</v>
      </c>
      <c r="L83" s="11">
        <v>0.117110602557659</v>
      </c>
      <c r="M83" s="3">
        <v>1.4859360456466699</v>
      </c>
      <c r="N83" s="3">
        <v>1.18032097816467</v>
      </c>
      <c r="O83" s="3">
        <v>2.8840320110321001</v>
      </c>
      <c r="P83" s="4">
        <v>0.88715600967407204</v>
      </c>
      <c r="Q83" s="13">
        <v>0.85555237531661998</v>
      </c>
      <c r="R83" s="4">
        <v>1.20226442813873</v>
      </c>
      <c r="S83" s="4">
        <v>0.73790425062179599</v>
      </c>
      <c r="T83" s="4">
        <v>1.06659615039825</v>
      </c>
      <c r="U83" s="6">
        <f t="shared" si="1"/>
        <v>1.320518493652346</v>
      </c>
    </row>
    <row r="84" spans="1:21" ht="14.25" x14ac:dyDescent="0.2">
      <c r="A84" s="1">
        <v>1953</v>
      </c>
      <c r="B84" s="1">
        <v>2</v>
      </c>
      <c r="C84" s="1">
        <v>2.0099999999999998</v>
      </c>
      <c r="D84" s="1">
        <v>15.0600001215935</v>
      </c>
      <c r="E84" s="1">
        <v>3.9769999682903299</v>
      </c>
      <c r="F84" s="1">
        <v>3.9769999682903299</v>
      </c>
      <c r="G84" s="1" t="s">
        <v>177</v>
      </c>
      <c r="H84" s="1" t="s">
        <v>178</v>
      </c>
      <c r="I84" s="1" t="s">
        <v>22</v>
      </c>
      <c r="J84" s="1">
        <v>1</v>
      </c>
      <c r="K84" s="1">
        <v>2.5822598934173602</v>
      </c>
      <c r="L84" s="11">
        <v>0.495660990476608</v>
      </c>
      <c r="M84" s="3">
        <v>3.0760970115661599</v>
      </c>
      <c r="N84" s="3">
        <v>0.83946001529693604</v>
      </c>
      <c r="O84" s="3">
        <v>9.2044954299926793</v>
      </c>
      <c r="P84" s="4">
        <v>1.58489322662354</v>
      </c>
      <c r="Q84" s="13">
        <v>0.49928158521652199</v>
      </c>
      <c r="R84" s="4">
        <v>2.18776154518127</v>
      </c>
      <c r="S84" s="4">
        <v>0.72443598508834794</v>
      </c>
      <c r="T84" s="4">
        <v>5.4954085350036603</v>
      </c>
      <c r="U84" s="6">
        <f t="shared" si="1"/>
        <v>2.0835765600204503</v>
      </c>
    </row>
    <row r="85" spans="1:21" ht="14.25" x14ac:dyDescent="0.2">
      <c r="A85" s="1">
        <v>112</v>
      </c>
      <c r="B85" s="1">
        <v>48.9</v>
      </c>
      <c r="C85" s="1">
        <v>49.01</v>
      </c>
      <c r="D85" s="1">
        <v>49.689999222755397</v>
      </c>
      <c r="E85" s="1">
        <v>44.859999418258703</v>
      </c>
      <c r="F85" s="1">
        <v>42.370000481605501</v>
      </c>
      <c r="G85" s="1" t="s">
        <v>179</v>
      </c>
      <c r="H85" s="1" t="s">
        <v>180</v>
      </c>
      <c r="I85" s="1" t="s">
        <v>25</v>
      </c>
      <c r="J85" s="1">
        <v>31</v>
      </c>
      <c r="K85" s="1">
        <v>1.3304539918899501</v>
      </c>
      <c r="L85" s="12">
        <v>0.77208852767944303</v>
      </c>
      <c r="M85" s="3">
        <v>1.3551889657974201</v>
      </c>
      <c r="N85" s="3">
        <v>0.98174792528152499</v>
      </c>
      <c r="O85" s="3">
        <v>1.70608198642731</v>
      </c>
      <c r="P85" s="4">
        <v>0.89536476135253895</v>
      </c>
      <c r="Q85" s="13">
        <v>0.97401916980743397</v>
      </c>
      <c r="R85" s="4">
        <v>1.1803206205368</v>
      </c>
      <c r="S85" s="4">
        <v>0.69823241233825695</v>
      </c>
      <c r="T85" s="4">
        <v>1.05681753158569</v>
      </c>
      <c r="U85" s="6">
        <f t="shared" si="1"/>
        <v>1.1129093766212446</v>
      </c>
    </row>
    <row r="86" spans="1:21" ht="14.25" x14ac:dyDescent="0.2">
      <c r="A86" s="1">
        <v>134</v>
      </c>
      <c r="B86" s="1">
        <v>44.74</v>
      </c>
      <c r="C86" s="1">
        <v>44.75</v>
      </c>
      <c r="D86" s="1">
        <v>75.449997186660795</v>
      </c>
      <c r="E86" s="1">
        <v>75.449997186660795</v>
      </c>
      <c r="F86" s="1">
        <v>70.8000004291534</v>
      </c>
      <c r="G86" s="1" t="s">
        <v>181</v>
      </c>
      <c r="H86" s="1" t="s">
        <v>182</v>
      </c>
      <c r="I86" s="1" t="s">
        <v>25</v>
      </c>
      <c r="J86" s="1">
        <v>76</v>
      </c>
      <c r="K86" s="1">
        <v>1.3551889657974201</v>
      </c>
      <c r="L86" s="11">
        <v>0.306270301342011</v>
      </c>
      <c r="M86" s="3">
        <v>1.1587769985198999</v>
      </c>
      <c r="N86" s="3">
        <v>1.16949903964996</v>
      </c>
      <c r="O86" s="3">
        <v>1.5417000055313099</v>
      </c>
      <c r="P86" s="4">
        <v>0.46558609604835499</v>
      </c>
      <c r="Q86" s="13">
        <v>2.0005158148705998E-3</v>
      </c>
      <c r="R86" s="4">
        <v>1.2473834753036499</v>
      </c>
      <c r="S86" s="4">
        <v>0.39445731043815602</v>
      </c>
      <c r="T86" s="4">
        <v>0.58076441287994396</v>
      </c>
      <c r="U86" s="6">
        <f t="shared" si="1"/>
        <v>0.91038753092288749</v>
      </c>
    </row>
    <row r="87" spans="1:21" ht="14.25" x14ac:dyDescent="0.2">
      <c r="A87" s="1">
        <v>2066</v>
      </c>
      <c r="B87" s="1">
        <v>2</v>
      </c>
      <c r="C87" s="1">
        <v>2</v>
      </c>
      <c r="D87" s="1">
        <v>13.160000741481801</v>
      </c>
      <c r="E87" s="1">
        <v>13.160000741481801</v>
      </c>
      <c r="F87" s="1">
        <v>13.160000741481801</v>
      </c>
      <c r="G87" s="1" t="s">
        <v>183</v>
      </c>
      <c r="H87" s="1" t="s">
        <v>184</v>
      </c>
      <c r="I87" s="1" t="s">
        <v>25</v>
      </c>
      <c r="J87" s="1">
        <v>1</v>
      </c>
      <c r="K87" s="1">
        <v>2.91071701049805</v>
      </c>
      <c r="L87" s="11">
        <v>0.99670779705047596</v>
      </c>
      <c r="M87" s="3">
        <v>5.2480750083923304</v>
      </c>
      <c r="N87" s="3">
        <v>0.55462568998336803</v>
      </c>
      <c r="O87" s="3">
        <v>13.55189037323</v>
      </c>
      <c r="P87" s="4">
        <v>1.6595869064331099</v>
      </c>
      <c r="Q87" s="13">
        <v>0.98265033960342396</v>
      </c>
      <c r="R87" s="4">
        <v>5.0118722915649396</v>
      </c>
      <c r="S87" s="4">
        <v>0.33113113045692399</v>
      </c>
      <c r="T87" s="4">
        <v>10.5681753158569</v>
      </c>
      <c r="U87" s="6">
        <f t="shared" si="1"/>
        <v>2.2851519584655797</v>
      </c>
    </row>
    <row r="88" spans="1:21" ht="14.25" x14ac:dyDescent="0.2">
      <c r="A88" s="1">
        <v>488</v>
      </c>
      <c r="B88" s="1">
        <v>22</v>
      </c>
      <c r="C88" s="1">
        <v>22</v>
      </c>
      <c r="D88" s="1">
        <v>62.739998102188103</v>
      </c>
      <c r="E88" s="1">
        <v>50</v>
      </c>
      <c r="F88" s="1">
        <v>50</v>
      </c>
      <c r="G88" s="1" t="s">
        <v>185</v>
      </c>
      <c r="H88" s="1" t="s">
        <v>186</v>
      </c>
      <c r="I88" s="1" t="s">
        <v>25</v>
      </c>
      <c r="J88" s="1">
        <v>25</v>
      </c>
      <c r="K88" s="1">
        <v>2.0137240886688201</v>
      </c>
      <c r="L88" s="11">
        <v>9.5199001953005808E-3</v>
      </c>
      <c r="M88" s="3">
        <v>1.44544005393982</v>
      </c>
      <c r="N88" s="3">
        <v>1.3931570053100599</v>
      </c>
      <c r="O88" s="3">
        <v>3.0199520587921098</v>
      </c>
      <c r="P88" s="4">
        <v>1.0964782238006601</v>
      </c>
      <c r="Q88" s="13">
        <v>0.43701559305191001</v>
      </c>
      <c r="R88" s="4">
        <v>1.1376272439956701</v>
      </c>
      <c r="S88" s="4">
        <v>0.96382904052734397</v>
      </c>
      <c r="T88" s="4">
        <v>1.2589254379272501</v>
      </c>
      <c r="U88" s="6">
        <f t="shared" si="1"/>
        <v>1.5551011562347401</v>
      </c>
    </row>
    <row r="89" spans="1:21" ht="14.25" x14ac:dyDescent="0.2">
      <c r="A89" s="1">
        <v>2043</v>
      </c>
      <c r="B89" s="1">
        <v>2</v>
      </c>
      <c r="C89" s="1">
        <v>2</v>
      </c>
      <c r="D89" s="1">
        <v>8.5289999842643702</v>
      </c>
      <c r="E89" s="1">
        <v>5.58799989521503</v>
      </c>
      <c r="F89" s="1">
        <v>5.58799989521503</v>
      </c>
      <c r="G89" s="1" t="s">
        <v>187</v>
      </c>
      <c r="H89" s="1" t="s">
        <v>188</v>
      </c>
      <c r="I89" s="1" t="s">
        <v>25</v>
      </c>
      <c r="J89" s="1">
        <v>1</v>
      </c>
      <c r="K89" s="1">
        <v>2.8840320110321001</v>
      </c>
      <c r="L89" s="11">
        <v>0.224408894777298</v>
      </c>
      <c r="M89" s="3">
        <v>2.1086280345916699</v>
      </c>
      <c r="N89" s="3">
        <v>1.3677289485931401</v>
      </c>
      <c r="O89" s="3">
        <v>6.02559614181519</v>
      </c>
      <c r="P89" s="4">
        <v>0.91201084852218595</v>
      </c>
      <c r="Q89" s="13">
        <v>0.86860942840576205</v>
      </c>
      <c r="R89" s="4">
        <v>2.0892961025238002</v>
      </c>
      <c r="S89" s="4">
        <v>0.43651583790779103</v>
      </c>
      <c r="T89" s="4">
        <v>1.9054607152938801</v>
      </c>
      <c r="U89" s="6">
        <f t="shared" si="1"/>
        <v>1.8980214297771429</v>
      </c>
    </row>
    <row r="90" spans="1:21" ht="14.25" x14ac:dyDescent="0.2">
      <c r="A90" s="1">
        <v>1672</v>
      </c>
      <c r="B90" s="1">
        <v>4</v>
      </c>
      <c r="C90" s="1">
        <v>4.01</v>
      </c>
      <c r="D90" s="1">
        <v>31.740000844001798</v>
      </c>
      <c r="E90" s="1">
        <v>26.350000500678998</v>
      </c>
      <c r="F90" s="1">
        <v>14.970000088214899</v>
      </c>
      <c r="G90" s="1" t="s">
        <v>189</v>
      </c>
      <c r="H90" s="1" t="s">
        <v>190</v>
      </c>
      <c r="I90" s="1" t="s">
        <v>57</v>
      </c>
      <c r="J90" s="1">
        <v>3</v>
      </c>
      <c r="K90" s="1">
        <v>1.3931570053100599</v>
      </c>
      <c r="L90" s="11">
        <v>0.93348258733749401</v>
      </c>
      <c r="M90" s="3">
        <v>1.6595870256423999</v>
      </c>
      <c r="N90" s="3">
        <v>0.83946001529693604</v>
      </c>
      <c r="O90" s="3">
        <v>2.70395803451538</v>
      </c>
      <c r="P90" s="4">
        <v>0.75857758522033703</v>
      </c>
      <c r="Q90" s="13">
        <v>0.87973648309707597</v>
      </c>
      <c r="R90" s="4">
        <v>1.61435854434967</v>
      </c>
      <c r="S90" s="4">
        <v>0.43651583790779103</v>
      </c>
      <c r="T90" s="4">
        <v>1.2246161699295</v>
      </c>
      <c r="U90" s="6">
        <f t="shared" si="1"/>
        <v>1.0758672952651984</v>
      </c>
    </row>
    <row r="91" spans="1:21" ht="14.25" x14ac:dyDescent="0.2">
      <c r="A91" s="1">
        <v>61</v>
      </c>
      <c r="B91" s="1">
        <v>60.6</v>
      </c>
      <c r="C91" s="1">
        <v>60.69</v>
      </c>
      <c r="D91" s="1">
        <v>63.209998607635498</v>
      </c>
      <c r="E91" s="1">
        <v>58.0299973487854</v>
      </c>
      <c r="F91" s="1">
        <v>57.190001010894797</v>
      </c>
      <c r="G91" s="1" t="s">
        <v>191</v>
      </c>
      <c r="H91" s="1" t="s">
        <v>192</v>
      </c>
      <c r="I91" s="1" t="s">
        <v>25</v>
      </c>
      <c r="J91" s="1">
        <v>64</v>
      </c>
      <c r="K91" s="1">
        <v>1.4996850490570099</v>
      </c>
      <c r="L91" s="12">
        <v>1.6259519383311299E-2</v>
      </c>
      <c r="M91" s="3">
        <v>1.2589249610900899</v>
      </c>
      <c r="N91" s="3">
        <v>1.1912419795989999</v>
      </c>
      <c r="O91" s="3">
        <v>1.72186899185181</v>
      </c>
      <c r="P91" s="4">
        <v>0.60255956649780296</v>
      </c>
      <c r="Q91" s="13">
        <v>6.6787940450012701E-3</v>
      </c>
      <c r="R91" s="4">
        <v>1.2246161699295</v>
      </c>
      <c r="S91" s="4">
        <v>0.45289757847786</v>
      </c>
      <c r="T91" s="4">
        <v>0.73790425062179599</v>
      </c>
      <c r="U91" s="6">
        <f t="shared" si="1"/>
        <v>1.0511223077774066</v>
      </c>
    </row>
    <row r="92" spans="1:21" ht="14.25" x14ac:dyDescent="0.2">
      <c r="A92" s="1">
        <v>1365</v>
      </c>
      <c r="B92" s="1">
        <v>6.62</v>
      </c>
      <c r="C92" s="1">
        <v>6.86</v>
      </c>
      <c r="D92" s="1">
        <v>40.7700002193451</v>
      </c>
      <c r="E92" s="1">
        <v>29.229998588562001</v>
      </c>
      <c r="F92" s="1">
        <v>27.3099988698959</v>
      </c>
      <c r="G92" s="1" t="s">
        <v>193</v>
      </c>
      <c r="H92" s="1" t="s">
        <v>194</v>
      </c>
      <c r="I92" s="1" t="s">
        <v>25</v>
      </c>
      <c r="J92" s="1">
        <v>5</v>
      </c>
      <c r="K92" s="1">
        <v>1.69044101238251</v>
      </c>
      <c r="L92" s="11">
        <v>0.44758489727973899</v>
      </c>
      <c r="M92" s="3">
        <v>1.8879909515380899</v>
      </c>
      <c r="N92" s="3">
        <v>0.89536482095718395</v>
      </c>
      <c r="O92" s="3">
        <v>3.0478949546814</v>
      </c>
      <c r="P92" s="4">
        <v>1.4321879148483301</v>
      </c>
      <c r="Q92" s="13">
        <v>0.122954979538918</v>
      </c>
      <c r="R92" s="4">
        <v>1.7378008365631099</v>
      </c>
      <c r="S92" s="4">
        <v>0.82413810491561901</v>
      </c>
      <c r="T92" s="4">
        <v>2.6061534881591801</v>
      </c>
      <c r="U92" s="6">
        <f t="shared" si="1"/>
        <v>1.5613144636154201</v>
      </c>
    </row>
    <row r="93" spans="1:21" ht="14.25" x14ac:dyDescent="0.2">
      <c r="A93" s="1">
        <v>756</v>
      </c>
      <c r="B93" s="1">
        <v>15.16</v>
      </c>
      <c r="C93" s="1">
        <v>15.25</v>
      </c>
      <c r="D93" s="1">
        <v>47.139999270439098</v>
      </c>
      <c r="E93" s="1">
        <v>43.329998850822399</v>
      </c>
      <c r="F93" s="1">
        <v>42.379999160766602</v>
      </c>
      <c r="G93" s="1" t="s">
        <v>195</v>
      </c>
      <c r="H93" s="1" t="s">
        <v>196</v>
      </c>
      <c r="I93" s="1" t="s">
        <v>22</v>
      </c>
      <c r="J93" s="1">
        <v>33</v>
      </c>
      <c r="K93" s="1">
        <v>1.57036304473877</v>
      </c>
      <c r="L93" s="11">
        <v>0.50961101055145297</v>
      </c>
      <c r="M93" s="3">
        <v>1.3803839683532699</v>
      </c>
      <c r="N93" s="3">
        <v>1.1376270055770901</v>
      </c>
      <c r="O93" s="3">
        <v>2.5822598934173602</v>
      </c>
      <c r="P93" s="4">
        <v>0.47863009572029103</v>
      </c>
      <c r="Q93" s="13">
        <v>0.19718748331069899</v>
      </c>
      <c r="R93" s="4">
        <v>1.61435854434967</v>
      </c>
      <c r="S93" s="4">
        <v>0.28054335713386502</v>
      </c>
      <c r="T93" s="4">
        <v>0.77268058061599698</v>
      </c>
      <c r="U93" s="6">
        <f t="shared" si="1"/>
        <v>1.0244965702295306</v>
      </c>
    </row>
    <row r="94" spans="1:21" ht="14.25" x14ac:dyDescent="0.2">
      <c r="A94" s="1">
        <v>1894</v>
      </c>
      <c r="B94" s="1">
        <v>2</v>
      </c>
      <c r="C94" s="1">
        <v>40.94</v>
      </c>
      <c r="D94" s="1">
        <v>49.790000915527301</v>
      </c>
      <c r="E94" s="1">
        <v>46.230000257492101</v>
      </c>
      <c r="F94" s="1">
        <v>46.230000257492101</v>
      </c>
      <c r="G94" s="1" t="s">
        <v>197</v>
      </c>
      <c r="H94" s="1" t="s">
        <v>198</v>
      </c>
      <c r="I94" s="1" t="s">
        <v>22</v>
      </c>
      <c r="J94" s="1">
        <v>60</v>
      </c>
      <c r="K94" s="1">
        <v>1.5417000055313099</v>
      </c>
      <c r="L94" s="11">
        <v>0.46449381113052401</v>
      </c>
      <c r="M94" s="3">
        <v>2.1086280345916699</v>
      </c>
      <c r="N94" s="3">
        <v>0.73113912343978904</v>
      </c>
      <c r="O94" s="3">
        <v>3.22106909751892</v>
      </c>
      <c r="P94" s="4">
        <v>0.90364944934845004</v>
      </c>
      <c r="Q94" s="13">
        <v>0.85589963197708097</v>
      </c>
      <c r="R94" s="4">
        <v>2.0892961025238002</v>
      </c>
      <c r="S94" s="4">
        <v>0.43251383304595897</v>
      </c>
      <c r="T94" s="4">
        <v>1.8879913091659499</v>
      </c>
      <c r="U94" s="6">
        <f t="shared" si="1"/>
        <v>1.2226747274398799</v>
      </c>
    </row>
    <row r="95" spans="1:21" ht="14.25" x14ac:dyDescent="0.2">
      <c r="A95" s="1">
        <v>546</v>
      </c>
      <c r="B95" s="1">
        <v>20</v>
      </c>
      <c r="C95" s="1">
        <v>20</v>
      </c>
      <c r="D95" s="1">
        <v>84.109997749328599</v>
      </c>
      <c r="E95" s="1">
        <v>84.109997749328599</v>
      </c>
      <c r="F95" s="1">
        <v>73.509997129440293</v>
      </c>
      <c r="G95" s="1" t="s">
        <v>199</v>
      </c>
      <c r="H95" s="1" t="s">
        <v>200</v>
      </c>
      <c r="I95" s="1" t="s">
        <v>25</v>
      </c>
      <c r="J95" s="1">
        <v>23</v>
      </c>
      <c r="K95" s="1">
        <v>1.2473829984664899</v>
      </c>
      <c r="L95" s="12">
        <v>8.8632427155971499E-2</v>
      </c>
      <c r="M95" s="3">
        <v>1.3061709403991699</v>
      </c>
      <c r="N95" s="3">
        <v>0.95499259233474698</v>
      </c>
      <c r="O95" s="3">
        <v>1.4321880340576201</v>
      </c>
      <c r="P95" s="4">
        <v>1.06659615039825</v>
      </c>
      <c r="Q95" s="13">
        <v>0.96807265281677202</v>
      </c>
      <c r="R95" s="4">
        <v>1.12719750404358</v>
      </c>
      <c r="S95" s="4">
        <v>0.94623714685440097</v>
      </c>
      <c r="T95" s="4">
        <v>1.1912419795989999</v>
      </c>
      <c r="U95" s="6">
        <f t="shared" si="1"/>
        <v>1.1569895744323699</v>
      </c>
    </row>
    <row r="96" spans="1:21" ht="14.25" x14ac:dyDescent="0.2">
      <c r="A96" s="1">
        <v>1879</v>
      </c>
      <c r="B96" s="1">
        <v>2.0099999999999998</v>
      </c>
      <c r="C96" s="1">
        <v>2.0099999999999998</v>
      </c>
      <c r="D96" s="1">
        <v>15.379999577999101</v>
      </c>
      <c r="E96" s="1">
        <v>12.590000033378599</v>
      </c>
      <c r="F96" s="1">
        <v>9.7900003194808995</v>
      </c>
      <c r="G96" s="1" t="s">
        <v>201</v>
      </c>
      <c r="H96" s="1" t="s">
        <v>202</v>
      </c>
      <c r="I96" s="1" t="s">
        <v>25</v>
      </c>
      <c r="J96" s="1">
        <v>4</v>
      </c>
      <c r="K96" s="1">
        <v>1.47231197357178</v>
      </c>
      <c r="L96" s="11">
        <v>0.87916779518127397</v>
      </c>
      <c r="M96" s="3">
        <v>1.4996850490570099</v>
      </c>
      <c r="N96" s="3">
        <v>0.98174792528152499</v>
      </c>
      <c r="O96" s="3">
        <v>2.2908680438995401</v>
      </c>
      <c r="P96" s="4">
        <v>0.46989411115646401</v>
      </c>
      <c r="Q96" s="13">
        <v>0.72675800323486295</v>
      </c>
      <c r="R96" s="4">
        <v>1.8197008371353101</v>
      </c>
      <c r="S96" s="4">
        <v>0.26791682839393599</v>
      </c>
      <c r="T96" s="4">
        <v>0.85506671667098999</v>
      </c>
      <c r="U96" s="6">
        <f t="shared" si="1"/>
        <v>0.97110304236412204</v>
      </c>
    </row>
    <row r="97" spans="1:21" ht="14.25" x14ac:dyDescent="0.2">
      <c r="A97" s="1">
        <v>385</v>
      </c>
      <c r="B97" s="1">
        <v>25.77</v>
      </c>
      <c r="C97" s="1">
        <v>25.84</v>
      </c>
      <c r="D97" s="1">
        <v>76.020002365112305</v>
      </c>
      <c r="E97" s="1">
        <v>73.100000619888306</v>
      </c>
      <c r="F97" s="1">
        <v>73.100000619888306</v>
      </c>
      <c r="G97" s="1" t="s">
        <v>203</v>
      </c>
      <c r="H97" s="1" t="s">
        <v>204</v>
      </c>
      <c r="I97" s="1" t="s">
        <v>22</v>
      </c>
      <c r="J97" s="1">
        <v>31</v>
      </c>
      <c r="K97" s="1">
        <v>0.34673678874969499</v>
      </c>
      <c r="L97" s="12">
        <v>0.140377402305603</v>
      </c>
      <c r="M97" s="3">
        <v>1.44544005393982</v>
      </c>
      <c r="N97" s="3">
        <v>0.18535320460796401</v>
      </c>
      <c r="O97" s="3">
        <v>0.50118720531463601</v>
      </c>
      <c r="P97" s="4">
        <v>0.242102906107903</v>
      </c>
      <c r="Q97" s="13">
        <v>0.668304443359375</v>
      </c>
      <c r="R97" s="4">
        <v>1.61435854434967</v>
      </c>
      <c r="S97" s="4">
        <v>0.16443717479705799</v>
      </c>
      <c r="T97" s="4">
        <v>0.39084088802337602</v>
      </c>
      <c r="U97" s="6">
        <f t="shared" si="1"/>
        <v>0.29441984742879901</v>
      </c>
    </row>
    <row r="98" spans="1:21" ht="14.25" x14ac:dyDescent="0.2">
      <c r="A98" s="1">
        <v>2095</v>
      </c>
      <c r="B98" s="1">
        <v>1.66</v>
      </c>
      <c r="C98" s="1">
        <v>1.8</v>
      </c>
      <c r="D98" s="1">
        <v>5.6650001555681202</v>
      </c>
      <c r="E98" s="1">
        <v>1.72400008887053</v>
      </c>
      <c r="F98" s="1">
        <v>1.72400008887053</v>
      </c>
      <c r="G98" s="1" t="s">
        <v>205</v>
      </c>
      <c r="H98" s="1" t="s">
        <v>206</v>
      </c>
      <c r="I98" s="1" t="s">
        <v>25</v>
      </c>
      <c r="J98" s="1">
        <v>1</v>
      </c>
      <c r="K98" s="1">
        <v>1.0375280380248999</v>
      </c>
      <c r="L98" s="11">
        <v>0.92409378290176403</v>
      </c>
      <c r="M98" s="3">
        <v>2.0892961025238002</v>
      </c>
      <c r="N98" s="3">
        <v>0.49659231305122398</v>
      </c>
      <c r="O98" s="3">
        <v>2.1677041053771999</v>
      </c>
      <c r="P98" s="4">
        <v>0.91201084852218595</v>
      </c>
      <c r="Q98" s="13">
        <v>0.87177240848541304</v>
      </c>
      <c r="R98" s="4">
        <v>2.0892961025238002</v>
      </c>
      <c r="S98" s="4">
        <v>0.43651583790779103</v>
      </c>
      <c r="T98" s="4">
        <v>1.9054607152938801</v>
      </c>
      <c r="U98" s="6">
        <f t="shared" si="1"/>
        <v>0.97476944327354298</v>
      </c>
    </row>
    <row r="99" spans="1:21" ht="14.25" x14ac:dyDescent="0.2">
      <c r="A99" s="1">
        <v>58</v>
      </c>
      <c r="B99" s="1">
        <v>61.91</v>
      </c>
      <c r="C99" s="1">
        <v>64.63</v>
      </c>
      <c r="D99" s="1">
        <v>59.429997205734303</v>
      </c>
      <c r="E99" s="1">
        <v>54.509997367858901</v>
      </c>
      <c r="F99" s="1">
        <v>50.819998979568503</v>
      </c>
      <c r="G99" s="1" t="s">
        <v>207</v>
      </c>
      <c r="H99" s="1" t="s">
        <v>208</v>
      </c>
      <c r="I99" s="1" t="s">
        <v>25</v>
      </c>
      <c r="J99" s="1">
        <v>48</v>
      </c>
      <c r="K99" s="1">
        <v>1.4060480594635001</v>
      </c>
      <c r="L99" s="12">
        <v>0.14817300438880901</v>
      </c>
      <c r="M99" s="3">
        <v>1.2705739736557</v>
      </c>
      <c r="N99" s="3">
        <v>1.10662400722504</v>
      </c>
      <c r="O99" s="3">
        <v>2.0511620044708301</v>
      </c>
      <c r="P99" s="4">
        <v>0.71779429912567105</v>
      </c>
      <c r="Q99" s="13">
        <v>0.19785813987255099</v>
      </c>
      <c r="R99" s="4">
        <v>1.2589254379272501</v>
      </c>
      <c r="S99" s="4">
        <v>0.63095736503601096</v>
      </c>
      <c r="T99" s="4">
        <v>0.90364944934845004</v>
      </c>
      <c r="U99" s="6">
        <f t="shared" si="1"/>
        <v>1.0619211792945855</v>
      </c>
    </row>
    <row r="100" spans="1:21" ht="14.25" x14ac:dyDescent="0.2">
      <c r="A100" s="1">
        <v>1970</v>
      </c>
      <c r="B100" s="1">
        <v>2</v>
      </c>
      <c r="C100" s="1">
        <v>2.0099999999999998</v>
      </c>
      <c r="D100" s="1">
        <v>8.4289997816085798</v>
      </c>
      <c r="E100" s="1">
        <v>6.1299998313188597</v>
      </c>
      <c r="F100" s="1">
        <v>6.1299998313188597</v>
      </c>
      <c r="G100" s="1" t="s">
        <v>209</v>
      </c>
      <c r="H100" s="1" t="s">
        <v>210</v>
      </c>
      <c r="I100" s="1" t="s">
        <v>25</v>
      </c>
      <c r="J100" s="1">
        <v>1</v>
      </c>
      <c r="K100" s="1">
        <v>1.95884501934052</v>
      </c>
      <c r="L100" s="11">
        <v>0.29347810149192799</v>
      </c>
      <c r="M100" s="3">
        <v>5.8613820075988796</v>
      </c>
      <c r="N100" s="3">
        <v>0.33419498801231401</v>
      </c>
      <c r="O100" s="3">
        <v>11.481539726257299</v>
      </c>
      <c r="P100" s="4">
        <v>0.29922646284103399</v>
      </c>
      <c r="Q100" s="13">
        <v>0.14369671046733901</v>
      </c>
      <c r="R100" s="4">
        <v>13.677288055419901</v>
      </c>
      <c r="S100" s="4">
        <v>3.3419504761695903E-2</v>
      </c>
      <c r="T100" s="4">
        <v>4.0926065444946298</v>
      </c>
      <c r="U100" s="6">
        <f t="shared" si="1"/>
        <v>1.129035741090777</v>
      </c>
    </row>
    <row r="101" spans="1:21" ht="14.25" x14ac:dyDescent="0.2">
      <c r="A101" s="1">
        <v>1012</v>
      </c>
      <c r="B101" s="1">
        <v>11.29</v>
      </c>
      <c r="C101" s="1">
        <v>11.52</v>
      </c>
      <c r="D101" s="1">
        <v>46.579998731613202</v>
      </c>
      <c r="E101" s="1">
        <v>46.579998731613202</v>
      </c>
      <c r="F101" s="1">
        <v>46.579998731613202</v>
      </c>
      <c r="G101" s="1" t="s">
        <v>211</v>
      </c>
      <c r="H101" s="1" t="s">
        <v>212</v>
      </c>
      <c r="I101" s="1" t="s">
        <v>25</v>
      </c>
      <c r="J101" s="1">
        <v>8</v>
      </c>
      <c r="K101" s="1">
        <v>1.1912419795989999</v>
      </c>
      <c r="L101" s="11">
        <v>0.61828988790512096</v>
      </c>
      <c r="M101" s="3">
        <v>1.4321880340576201</v>
      </c>
      <c r="N101" s="3">
        <v>0.83176368474960305</v>
      </c>
      <c r="O101" s="3">
        <v>1.77010905742645</v>
      </c>
      <c r="P101" s="4">
        <v>0.74473196268081698</v>
      </c>
      <c r="Q101" s="13">
        <v>0.59127736091613803</v>
      </c>
      <c r="R101" s="4">
        <v>1.5135612487793</v>
      </c>
      <c r="S101" s="4">
        <v>0.51050502061843905</v>
      </c>
      <c r="T101" s="4">
        <v>1.12719750404358</v>
      </c>
      <c r="U101" s="6">
        <f t="shared" si="1"/>
        <v>0.9679869711399085</v>
      </c>
    </row>
    <row r="102" spans="1:21" ht="14.25" x14ac:dyDescent="0.2">
      <c r="A102" s="1">
        <v>267</v>
      </c>
      <c r="B102" s="1">
        <v>31.5</v>
      </c>
      <c r="C102" s="1">
        <v>32.21</v>
      </c>
      <c r="D102" s="1">
        <v>66.250002384185805</v>
      </c>
      <c r="E102" s="1">
        <v>51.120001077651999</v>
      </c>
      <c r="F102" s="1">
        <v>51.120001077651999</v>
      </c>
      <c r="G102" s="1" t="s">
        <v>213</v>
      </c>
      <c r="H102" s="1" t="s">
        <v>214</v>
      </c>
      <c r="I102" s="1" t="s">
        <v>57</v>
      </c>
      <c r="J102" s="1">
        <v>50</v>
      </c>
      <c r="K102" s="1">
        <v>1.9408860206603999</v>
      </c>
      <c r="L102" s="12">
        <v>0.32857879996299699</v>
      </c>
      <c r="M102" s="3">
        <v>1.3427649736404399</v>
      </c>
      <c r="N102" s="3">
        <v>1.44544005393982</v>
      </c>
      <c r="O102" s="3">
        <v>2.26986503601074</v>
      </c>
      <c r="P102" s="4">
        <v>0.69183099269866899</v>
      </c>
      <c r="Q102" s="13">
        <v>0.54266309738159202</v>
      </c>
      <c r="R102" s="4">
        <v>1.20226442813873</v>
      </c>
      <c r="S102" s="4">
        <v>0.53456437587738004</v>
      </c>
      <c r="T102" s="4">
        <v>0.83176374435424805</v>
      </c>
      <c r="U102" s="6">
        <f t="shared" si="1"/>
        <v>1.3163585066795345</v>
      </c>
    </row>
    <row r="103" spans="1:21" ht="14.25" x14ac:dyDescent="0.2">
      <c r="A103" s="1">
        <v>700</v>
      </c>
      <c r="B103" s="1">
        <v>16.059999999999999</v>
      </c>
      <c r="C103" s="1">
        <v>16.07</v>
      </c>
      <c r="D103" s="1">
        <v>72.390002012252793</v>
      </c>
      <c r="E103" s="1">
        <v>70.899999141693101</v>
      </c>
      <c r="F103" s="1">
        <v>70.149999856948895</v>
      </c>
      <c r="G103" s="1" t="s">
        <v>215</v>
      </c>
      <c r="H103" s="1" t="s">
        <v>216</v>
      </c>
      <c r="I103" s="1" t="s">
        <v>25</v>
      </c>
      <c r="J103" s="1">
        <v>72</v>
      </c>
      <c r="K103" s="1">
        <v>1.12719798088074</v>
      </c>
      <c r="L103" s="11">
        <v>0.47584339976310702</v>
      </c>
      <c r="M103" s="3">
        <v>1.08642601966858</v>
      </c>
      <c r="N103" s="3">
        <v>1.0375280380248999</v>
      </c>
      <c r="O103" s="3">
        <v>1.22461605072021</v>
      </c>
      <c r="P103" s="4">
        <v>0.62517267465591397</v>
      </c>
      <c r="Q103" s="13">
        <v>4.24301065504551E-2</v>
      </c>
      <c r="R103" s="4">
        <v>1.1587773561477701</v>
      </c>
      <c r="S103" s="4">
        <v>0.54954087734222401</v>
      </c>
      <c r="T103" s="4">
        <v>0.72443598508834794</v>
      </c>
      <c r="U103" s="6">
        <f t="shared" si="1"/>
        <v>0.87618532776832692</v>
      </c>
    </row>
    <row r="104" spans="1:21" ht="14.25" x14ac:dyDescent="0.2">
      <c r="A104" s="1">
        <v>911</v>
      </c>
      <c r="B104" s="1">
        <v>12.39</v>
      </c>
      <c r="C104" s="1">
        <v>13.25</v>
      </c>
      <c r="D104" s="1">
        <v>27.840000391006502</v>
      </c>
      <c r="E104" s="1">
        <v>27.840000391006502</v>
      </c>
      <c r="F104" s="1">
        <v>27.840000391006502</v>
      </c>
      <c r="G104" s="1" t="s">
        <v>217</v>
      </c>
      <c r="H104" s="1" t="s">
        <v>218</v>
      </c>
      <c r="I104" s="1" t="s">
        <v>25</v>
      </c>
      <c r="J104" s="1">
        <v>8</v>
      </c>
      <c r="K104" s="1">
        <v>1.70608198642731</v>
      </c>
      <c r="L104" s="11">
        <v>0.433658987283707</v>
      </c>
      <c r="M104" s="3">
        <v>1.69044101238251</v>
      </c>
      <c r="N104" s="3">
        <v>1.0092530250549301</v>
      </c>
      <c r="O104" s="3">
        <v>2.83139204978943</v>
      </c>
      <c r="P104" s="4">
        <v>1.1587773561477701</v>
      </c>
      <c r="Q104" s="13">
        <v>0.43691208958625799</v>
      </c>
      <c r="R104" s="4">
        <v>1.4588142633438099</v>
      </c>
      <c r="S104" s="4">
        <v>0.794328212738037</v>
      </c>
      <c r="T104" s="4">
        <v>1.72186863422394</v>
      </c>
      <c r="U104" s="6">
        <f t="shared" si="1"/>
        <v>1.4324296712875402</v>
      </c>
    </row>
    <row r="105" spans="1:21" ht="14.25" x14ac:dyDescent="0.2">
      <c r="A105" s="1">
        <v>1496</v>
      </c>
      <c r="B105" s="1">
        <v>6</v>
      </c>
      <c r="C105" s="1">
        <v>6</v>
      </c>
      <c r="D105" s="1">
        <v>35.4400008916855</v>
      </c>
      <c r="E105" s="1">
        <v>35.4400008916855</v>
      </c>
      <c r="F105" s="1">
        <v>35.4400008916855</v>
      </c>
      <c r="G105" s="1" t="s">
        <v>219</v>
      </c>
      <c r="H105" s="1" t="s">
        <v>220</v>
      </c>
      <c r="I105" s="1" t="s">
        <v>25</v>
      </c>
      <c r="J105" s="1">
        <v>5</v>
      </c>
      <c r="K105" s="1">
        <v>1.70608198642731</v>
      </c>
      <c r="L105" s="11">
        <v>0.28303828835487399</v>
      </c>
      <c r="M105" s="3">
        <v>1.4588140249252299</v>
      </c>
      <c r="N105" s="3">
        <v>1.16949903964996</v>
      </c>
      <c r="O105" s="3">
        <v>3.53183197975159</v>
      </c>
      <c r="P105" s="4">
        <v>0.51522862911224399</v>
      </c>
      <c r="Q105" s="13">
        <v>0.47237986326217701</v>
      </c>
      <c r="R105" s="4">
        <v>1.7864875793457</v>
      </c>
      <c r="S105" s="4">
        <v>0.27542287111282299</v>
      </c>
      <c r="T105" s="4">
        <v>0.92044955492019698</v>
      </c>
      <c r="U105" s="6">
        <f t="shared" si="1"/>
        <v>1.1106553077697769</v>
      </c>
    </row>
    <row r="106" spans="1:21" ht="14.25" x14ac:dyDescent="0.2">
      <c r="A106" s="1">
        <v>1912</v>
      </c>
      <c r="B106" s="1">
        <v>2</v>
      </c>
      <c r="C106" s="1">
        <v>8.01</v>
      </c>
      <c r="D106" s="1">
        <v>72.219997644424396</v>
      </c>
      <c r="E106" s="1">
        <v>55.559998750686603</v>
      </c>
      <c r="F106" s="1">
        <v>55.559998750686603</v>
      </c>
      <c r="G106" s="1" t="s">
        <v>221</v>
      </c>
      <c r="H106" s="1" t="s">
        <v>222</v>
      </c>
      <c r="I106" s="1" t="s">
        <v>22</v>
      </c>
      <c r="J106" s="1">
        <v>11</v>
      </c>
      <c r="K106" s="1">
        <v>0.77268058061599698</v>
      </c>
      <c r="L106" s="11">
        <v>0.63776242733001698</v>
      </c>
      <c r="M106" s="3">
        <v>2.0892961025238002</v>
      </c>
      <c r="N106" s="3">
        <v>0.36643761396408098</v>
      </c>
      <c r="O106" s="3">
        <v>1.6143590211868299</v>
      </c>
      <c r="P106" s="4">
        <v>0.74473196268081698</v>
      </c>
      <c r="Q106" s="13">
        <v>0.59568619728088401</v>
      </c>
      <c r="R106" s="4">
        <v>2.0892961025238002</v>
      </c>
      <c r="S106" s="4">
        <v>0.35318318009376498</v>
      </c>
      <c r="T106" s="4">
        <v>1.5559656620025599</v>
      </c>
      <c r="U106" s="6">
        <f t="shared" si="1"/>
        <v>0.75870627164840698</v>
      </c>
    </row>
    <row r="107" spans="1:21" ht="14.25" x14ac:dyDescent="0.2">
      <c r="A107" s="1">
        <v>1370</v>
      </c>
      <c r="B107" s="1">
        <v>6.55</v>
      </c>
      <c r="C107" s="1">
        <v>6.65</v>
      </c>
      <c r="D107" s="1">
        <v>46.7700004577637</v>
      </c>
      <c r="E107" s="1">
        <v>30.849999189376799</v>
      </c>
      <c r="F107" s="1">
        <v>25.870001316070599</v>
      </c>
      <c r="G107" s="1" t="s">
        <v>223</v>
      </c>
      <c r="H107" s="1" t="s">
        <v>224</v>
      </c>
      <c r="I107" s="1" t="s">
        <v>25</v>
      </c>
      <c r="J107" s="1">
        <v>4</v>
      </c>
      <c r="K107" s="1">
        <v>0.92044961452484098</v>
      </c>
      <c r="L107" s="11">
        <v>0.95298838615417503</v>
      </c>
      <c r="M107" s="3">
        <v>2.3120648860931401</v>
      </c>
      <c r="N107" s="3">
        <v>0.34673678874969499</v>
      </c>
      <c r="O107" s="3">
        <v>2.1281390190124498</v>
      </c>
      <c r="P107" s="4">
        <v>0.67920362949371305</v>
      </c>
      <c r="Q107" s="13">
        <v>0.66213309764862105</v>
      </c>
      <c r="R107" s="4">
        <v>2.2490546703338601</v>
      </c>
      <c r="S107" s="4">
        <v>0.26546055078506497</v>
      </c>
      <c r="T107" s="4">
        <v>1.52756607532501</v>
      </c>
      <c r="U107" s="6">
        <f t="shared" si="1"/>
        <v>0.79982662200927701</v>
      </c>
    </row>
    <row r="108" spans="1:21" ht="14.25" x14ac:dyDescent="0.2">
      <c r="A108" s="1">
        <v>1834</v>
      </c>
      <c r="B108" s="1">
        <v>2.15</v>
      </c>
      <c r="C108" s="1">
        <v>2.16</v>
      </c>
      <c r="D108" s="1">
        <v>26.350000500678998</v>
      </c>
      <c r="E108" s="1">
        <v>23.350000381469702</v>
      </c>
      <c r="F108" s="1">
        <v>15.569999814033499</v>
      </c>
      <c r="G108" s="1" t="s">
        <v>225</v>
      </c>
      <c r="H108" s="1" t="s">
        <v>226</v>
      </c>
      <c r="I108" s="1" t="s">
        <v>25</v>
      </c>
      <c r="J108" s="1">
        <v>2</v>
      </c>
      <c r="K108" s="1">
        <v>1.1912419795989999</v>
      </c>
      <c r="L108" s="11">
        <v>0.78248769044876099</v>
      </c>
      <c r="M108" s="3">
        <v>1.41905701160431</v>
      </c>
      <c r="N108" s="3">
        <v>0.83946001529693604</v>
      </c>
      <c r="O108" s="3">
        <v>1.77010905742645</v>
      </c>
      <c r="P108" s="4">
        <v>0.46558609604835499</v>
      </c>
      <c r="Q108" s="13">
        <v>0.75178468227386497</v>
      </c>
      <c r="R108" s="4">
        <v>1.6595869064331099</v>
      </c>
      <c r="S108" s="4">
        <v>0.28840315341949502</v>
      </c>
      <c r="T108" s="4">
        <v>0.77268058061599698</v>
      </c>
      <c r="U108" s="6">
        <f t="shared" si="1"/>
        <v>0.82841403782367751</v>
      </c>
    </row>
    <row r="109" spans="1:21" ht="14.25" x14ac:dyDescent="0.2">
      <c r="A109" s="1">
        <v>773</v>
      </c>
      <c r="B109" s="1">
        <v>14.71</v>
      </c>
      <c r="C109" s="1">
        <v>14.77</v>
      </c>
      <c r="D109" s="1">
        <v>61.669999361038201</v>
      </c>
      <c r="E109" s="1">
        <v>57.499998807907097</v>
      </c>
      <c r="F109" s="1">
        <v>54.170000553131104</v>
      </c>
      <c r="G109" s="1" t="s">
        <v>227</v>
      </c>
      <c r="H109" s="1" t="s">
        <v>228</v>
      </c>
      <c r="I109" s="1" t="s">
        <v>25</v>
      </c>
      <c r="J109" s="1">
        <v>24</v>
      </c>
      <c r="K109" s="1">
        <v>1.4321880340576201</v>
      </c>
      <c r="L109" s="11">
        <v>0.89282608032226596</v>
      </c>
      <c r="M109" s="3">
        <v>1.3803839683532699</v>
      </c>
      <c r="N109" s="3">
        <v>1.0375280380248999</v>
      </c>
      <c r="O109" s="3">
        <v>2.5585858821868901</v>
      </c>
      <c r="P109" s="4">
        <v>0.95499259233474698</v>
      </c>
      <c r="Q109" s="13">
        <v>0.71908825635910001</v>
      </c>
      <c r="R109" s="4">
        <v>1.20226442813873</v>
      </c>
      <c r="S109" s="4">
        <v>0.76559662818908703</v>
      </c>
      <c r="T109" s="4">
        <v>1.14815366268158</v>
      </c>
      <c r="U109" s="6">
        <f t="shared" si="1"/>
        <v>1.1935903131961836</v>
      </c>
    </row>
    <row r="110" spans="1:21" ht="14.25" x14ac:dyDescent="0.2">
      <c r="A110" s="1">
        <v>474</v>
      </c>
      <c r="B110" s="1">
        <v>22.06</v>
      </c>
      <c r="C110" s="1">
        <v>22.09</v>
      </c>
      <c r="D110" s="1">
        <v>52.910000085830703</v>
      </c>
      <c r="E110" s="1">
        <v>50.5800008773804</v>
      </c>
      <c r="F110" s="1">
        <v>50.5800008773804</v>
      </c>
      <c r="G110" s="1" t="s">
        <v>229</v>
      </c>
      <c r="H110" s="1" t="s">
        <v>230</v>
      </c>
      <c r="I110" s="1" t="s">
        <v>25</v>
      </c>
      <c r="J110" s="1">
        <v>30</v>
      </c>
      <c r="K110" s="1">
        <v>1.8197009563446001</v>
      </c>
      <c r="L110" s="12">
        <v>0.115541197359562</v>
      </c>
      <c r="M110" s="3">
        <v>1.4060480594635001</v>
      </c>
      <c r="N110" s="3">
        <v>1.29419600963593</v>
      </c>
      <c r="O110" s="3">
        <v>2.8054339885711701</v>
      </c>
      <c r="P110" s="4">
        <v>0.92896640300750699</v>
      </c>
      <c r="Q110" s="13">
        <v>0.95433908700943004</v>
      </c>
      <c r="R110" s="4">
        <v>1.1376272439956701</v>
      </c>
      <c r="S110" s="4">
        <v>0.81658238172531095</v>
      </c>
      <c r="T110" s="4">
        <v>1.05681753158569</v>
      </c>
      <c r="U110" s="6">
        <f t="shared" si="1"/>
        <v>1.3743336796760535</v>
      </c>
    </row>
    <row r="111" spans="1:21" ht="14.25" x14ac:dyDescent="0.2">
      <c r="A111" s="1">
        <v>580</v>
      </c>
      <c r="B111" s="1">
        <v>18.72</v>
      </c>
      <c r="C111" s="1">
        <v>18.79</v>
      </c>
      <c r="D111" s="1">
        <v>72.030001878738403</v>
      </c>
      <c r="E111" s="1">
        <v>69.489997625350995</v>
      </c>
      <c r="F111" s="1">
        <v>57.630002498626702</v>
      </c>
      <c r="G111" s="1" t="s">
        <v>231</v>
      </c>
      <c r="H111" s="1" t="s">
        <v>232</v>
      </c>
      <c r="I111" s="1" t="s">
        <v>25</v>
      </c>
      <c r="J111" s="1">
        <v>33</v>
      </c>
      <c r="K111" s="1">
        <v>2.1281390190124498</v>
      </c>
      <c r="L111" s="12">
        <v>1.7886390909552598E-2</v>
      </c>
      <c r="M111" s="3">
        <v>1.4321880340576201</v>
      </c>
      <c r="N111" s="5">
        <v>1.4859360456466699</v>
      </c>
      <c r="O111" s="3">
        <v>3.10455989837646</v>
      </c>
      <c r="P111" s="4">
        <v>0.71779429912567105</v>
      </c>
      <c r="Q111" s="13">
        <v>0.70665365457534801</v>
      </c>
      <c r="R111" s="4">
        <v>1.2133888006210301</v>
      </c>
      <c r="S111" s="4">
        <v>0.59703528881072998</v>
      </c>
      <c r="T111" s="4">
        <v>0.87096357345581099</v>
      </c>
      <c r="U111" s="6">
        <f t="shared" si="1"/>
        <v>1.4229666590690604</v>
      </c>
    </row>
    <row r="112" spans="1:21" ht="14.25" x14ac:dyDescent="0.2">
      <c r="A112" s="1">
        <v>1656</v>
      </c>
      <c r="B112" s="1">
        <v>4</v>
      </c>
      <c r="C112" s="1">
        <v>4.16</v>
      </c>
      <c r="D112" s="1">
        <v>22.300000488758101</v>
      </c>
      <c r="E112" s="1">
        <v>13.510000705718999</v>
      </c>
      <c r="F112" s="1">
        <v>13.510000705718999</v>
      </c>
      <c r="G112" s="1" t="s">
        <v>233</v>
      </c>
      <c r="H112" s="1" t="s">
        <v>234</v>
      </c>
      <c r="I112" s="1" t="s">
        <v>22</v>
      </c>
      <c r="J112" s="1">
        <v>3</v>
      </c>
      <c r="K112" s="1">
        <v>1.70608198642731</v>
      </c>
      <c r="L112" s="11">
        <v>0.39542359113693198</v>
      </c>
      <c r="M112" s="3">
        <v>2.0892961025238002</v>
      </c>
      <c r="N112" s="3">
        <v>0.81658238172531095</v>
      </c>
      <c r="O112" s="3">
        <v>3.5974929332733199</v>
      </c>
      <c r="P112" s="4">
        <v>1.54170049354434E-2</v>
      </c>
      <c r="Q112" s="13">
        <v>6.0552887618541697E-2</v>
      </c>
      <c r="R112" s="4">
        <v>2.4210290908813499</v>
      </c>
      <c r="S112" s="4">
        <v>9.9999997764825804E-3</v>
      </c>
      <c r="T112" s="4">
        <v>3.7325017154216801E-2</v>
      </c>
      <c r="U112" s="6">
        <f t="shared" si="1"/>
        <v>0.86074949568137671</v>
      </c>
    </row>
    <row r="113" spans="1:21" ht="14.25" x14ac:dyDescent="0.2">
      <c r="A113" s="1">
        <v>384</v>
      </c>
      <c r="B113" s="1">
        <v>25.79</v>
      </c>
      <c r="C113" s="1">
        <v>26.74</v>
      </c>
      <c r="D113" s="1">
        <v>59.710001945495598</v>
      </c>
      <c r="E113" s="1">
        <v>54.290002584457397</v>
      </c>
      <c r="F113" s="1">
        <v>45.710000395774799</v>
      </c>
      <c r="G113" s="1" t="s">
        <v>235</v>
      </c>
      <c r="H113" s="1" t="s">
        <v>236</v>
      </c>
      <c r="I113" s="1" t="s">
        <v>25</v>
      </c>
      <c r="J113" s="1">
        <v>15</v>
      </c>
      <c r="K113" s="1">
        <v>1.3304539918899501</v>
      </c>
      <c r="L113" s="12">
        <v>0.50378441810607899</v>
      </c>
      <c r="M113" s="3">
        <v>1.3427649736404399</v>
      </c>
      <c r="N113" s="3">
        <v>0.99083197116851796</v>
      </c>
      <c r="O113" s="3">
        <v>1.78648805618286</v>
      </c>
      <c r="P113" s="4">
        <v>1.1168632507324201</v>
      </c>
      <c r="Q113" s="13">
        <v>0.28506442904472401</v>
      </c>
      <c r="R113" s="4">
        <v>1.2246161699295</v>
      </c>
      <c r="S113" s="4">
        <v>0.91201084852218595</v>
      </c>
      <c r="T113" s="4">
        <v>1.3931567668914799</v>
      </c>
      <c r="U113" s="6">
        <f t="shared" si="1"/>
        <v>1.2236586213111851</v>
      </c>
    </row>
    <row r="114" spans="1:21" ht="14.25" x14ac:dyDescent="0.2">
      <c r="A114" s="1">
        <v>593</v>
      </c>
      <c r="B114" s="1">
        <v>18.190000000000001</v>
      </c>
      <c r="C114" s="1">
        <v>18.23</v>
      </c>
      <c r="D114" s="1">
        <v>49.180001020431497</v>
      </c>
      <c r="E114" s="1">
        <v>47.540000081062303</v>
      </c>
      <c r="F114" s="1">
        <v>38.519999384880101</v>
      </c>
      <c r="G114" s="1" t="s">
        <v>237</v>
      </c>
      <c r="H114" s="1" t="s">
        <v>238</v>
      </c>
      <c r="I114" s="1" t="s">
        <v>25</v>
      </c>
      <c r="J114" s="1">
        <v>28</v>
      </c>
      <c r="K114" s="1">
        <v>2.1281390190124498</v>
      </c>
      <c r="L114" s="12">
        <v>0.29003590345382702</v>
      </c>
      <c r="M114" s="3">
        <v>1.41905701160431</v>
      </c>
      <c r="N114" s="3">
        <v>1.4996850490570099</v>
      </c>
      <c r="O114" s="3">
        <v>2.8054339885711701</v>
      </c>
      <c r="P114" s="4">
        <v>0.82413810491561901</v>
      </c>
      <c r="Q114" s="13">
        <v>0.53986942768096902</v>
      </c>
      <c r="R114" s="4">
        <v>1.1803206205368</v>
      </c>
      <c r="S114" s="4">
        <v>0.69823241233825695</v>
      </c>
      <c r="T114" s="4">
        <v>0.97274720668792702</v>
      </c>
      <c r="U114" s="6">
        <f t="shared" si="1"/>
        <v>1.4761385619640344</v>
      </c>
    </row>
    <row r="115" spans="1:21" ht="14.25" x14ac:dyDescent="0.2">
      <c r="A115" s="1">
        <v>1179</v>
      </c>
      <c r="B115" s="1">
        <v>8.6999999999999993</v>
      </c>
      <c r="C115" s="1">
        <v>8.7799999999999994</v>
      </c>
      <c r="D115" s="1">
        <v>25.389999151229901</v>
      </c>
      <c r="E115" s="1">
        <v>24.349999427795399</v>
      </c>
      <c r="F115" s="1">
        <v>24.349999427795399</v>
      </c>
      <c r="G115" s="1" t="s">
        <v>239</v>
      </c>
      <c r="H115" s="1" t="s">
        <v>240</v>
      </c>
      <c r="I115" s="1" t="s">
        <v>25</v>
      </c>
      <c r="J115" s="1">
        <v>11</v>
      </c>
      <c r="K115" s="1">
        <v>1.3427649736404399</v>
      </c>
      <c r="L115" s="11">
        <v>0.84283810853958097</v>
      </c>
      <c r="M115" s="3">
        <v>1.3182569742202801</v>
      </c>
      <c r="N115" s="3">
        <v>1.0185910463333101</v>
      </c>
      <c r="O115" s="3">
        <v>2.2908680438995401</v>
      </c>
      <c r="P115" s="4">
        <v>0.69823241233825695</v>
      </c>
      <c r="Q115" s="13">
        <v>0.72335290908813499</v>
      </c>
      <c r="R115" s="4">
        <v>1.3427649736404399</v>
      </c>
      <c r="S115" s="4">
        <v>0.38725763559341397</v>
      </c>
      <c r="T115" s="4">
        <v>0.93756198883056596</v>
      </c>
      <c r="U115" s="6">
        <f t="shared" si="1"/>
        <v>1.0204986929893485</v>
      </c>
    </row>
    <row r="116" spans="1:21" ht="14.25" x14ac:dyDescent="0.2">
      <c r="A116" s="1">
        <v>838</v>
      </c>
      <c r="B116" s="1">
        <v>14</v>
      </c>
      <c r="C116" s="1">
        <v>14.43</v>
      </c>
      <c r="D116" s="1">
        <v>50.300002098083503</v>
      </c>
      <c r="E116" s="1">
        <v>47.339999675750697</v>
      </c>
      <c r="F116" s="1">
        <v>47.339999675750697</v>
      </c>
      <c r="G116" s="1" t="s">
        <v>241</v>
      </c>
      <c r="H116" s="1" t="s">
        <v>242</v>
      </c>
      <c r="I116" s="1" t="s">
        <v>25</v>
      </c>
      <c r="J116" s="1">
        <v>23</v>
      </c>
      <c r="K116" s="1">
        <v>1.05681800842285</v>
      </c>
      <c r="L116" s="12">
        <v>0.243798807263374</v>
      </c>
      <c r="M116" s="3">
        <v>1.1587769985198999</v>
      </c>
      <c r="N116" s="3">
        <v>0.91201078891754195</v>
      </c>
      <c r="O116" s="3">
        <v>1.22461605072021</v>
      </c>
      <c r="P116" s="4">
        <v>0.68548822402954102</v>
      </c>
      <c r="Q116" s="13">
        <v>0.134596437215805</v>
      </c>
      <c r="R116" s="4">
        <v>1.20226442813873</v>
      </c>
      <c r="S116" s="4">
        <v>0.60255956649780296</v>
      </c>
      <c r="T116" s="4">
        <v>0.82413810491561901</v>
      </c>
      <c r="U116" s="6">
        <f t="shared" si="1"/>
        <v>0.87115311622619551</v>
      </c>
    </row>
    <row r="117" spans="1:21" ht="14.25" x14ac:dyDescent="0.2">
      <c r="A117" s="1">
        <v>1113</v>
      </c>
      <c r="B117" s="1">
        <v>10</v>
      </c>
      <c r="C117" s="1">
        <v>10</v>
      </c>
      <c r="D117" s="1">
        <v>40.7799988985062</v>
      </c>
      <c r="E117" s="1">
        <v>40.7799988985062</v>
      </c>
      <c r="F117" s="1">
        <v>37.380000948905902</v>
      </c>
      <c r="G117" s="1" t="s">
        <v>243</v>
      </c>
      <c r="H117" s="1" t="s">
        <v>244</v>
      </c>
      <c r="I117" s="1" t="s">
        <v>22</v>
      </c>
      <c r="J117" s="1">
        <v>14</v>
      </c>
      <c r="K117" s="1">
        <v>0.97274720668792702</v>
      </c>
      <c r="L117" s="11">
        <v>0.75447070598602295</v>
      </c>
      <c r="M117" s="3">
        <v>1.1912419795989999</v>
      </c>
      <c r="N117" s="3">
        <v>0.77983009815216098</v>
      </c>
      <c r="O117" s="3">
        <v>1.1587769985198999</v>
      </c>
      <c r="P117" s="4">
        <v>0.44055485725402799</v>
      </c>
      <c r="Q117" s="13">
        <v>0.50294727087020896</v>
      </c>
      <c r="R117" s="4">
        <v>1.5995579957962001</v>
      </c>
      <c r="S117" s="4">
        <v>0.293764978647232</v>
      </c>
      <c r="T117" s="4">
        <v>0.70469307899475098</v>
      </c>
      <c r="U117" s="6">
        <f t="shared" si="1"/>
        <v>0.70665103197097756</v>
      </c>
    </row>
    <row r="118" spans="1:21" ht="14.25" x14ac:dyDescent="0.2">
      <c r="A118" s="1">
        <v>396</v>
      </c>
      <c r="B118" s="1">
        <v>25.48</v>
      </c>
      <c r="C118" s="1">
        <v>27.56</v>
      </c>
      <c r="D118" s="1">
        <v>81.929999589920001</v>
      </c>
      <c r="E118" s="1">
        <v>80.720001459121704</v>
      </c>
      <c r="F118" s="1">
        <v>80.720001459121704</v>
      </c>
      <c r="G118" s="1" t="s">
        <v>245</v>
      </c>
      <c r="H118" s="1" t="s">
        <v>246</v>
      </c>
      <c r="I118" s="1" t="s">
        <v>44</v>
      </c>
      <c r="J118" s="1">
        <v>52</v>
      </c>
      <c r="K118" s="1">
        <v>1.6292959451675399</v>
      </c>
      <c r="L118" s="12">
        <v>5.1242690533399603E-2</v>
      </c>
      <c r="M118" s="3">
        <v>1.3304539918899501</v>
      </c>
      <c r="N118" s="3">
        <v>1.22461605072021</v>
      </c>
      <c r="O118" s="3">
        <v>2.0892961025238002</v>
      </c>
      <c r="P118" s="4">
        <v>0.88715600967407204</v>
      </c>
      <c r="Q118" s="13">
        <v>0.70976513624191295</v>
      </c>
      <c r="R118" s="4">
        <v>1.10662376880646</v>
      </c>
      <c r="S118" s="4">
        <v>0.80167806148529097</v>
      </c>
      <c r="T118" s="4">
        <v>0.98174792528152499</v>
      </c>
      <c r="U118" s="6">
        <f t="shared" si="1"/>
        <v>1.258225977420806</v>
      </c>
    </row>
    <row r="119" spans="1:21" ht="14.25" x14ac:dyDescent="0.2">
      <c r="A119" s="1">
        <v>823</v>
      </c>
      <c r="B119" s="1">
        <v>14.02</v>
      </c>
      <c r="C119" s="1">
        <v>14.46</v>
      </c>
      <c r="D119" s="1">
        <v>84.149998426437406</v>
      </c>
      <c r="E119" s="1">
        <v>76.829999685287504</v>
      </c>
      <c r="F119" s="1">
        <v>59.759998321533203</v>
      </c>
      <c r="G119" s="1" t="s">
        <v>247</v>
      </c>
      <c r="H119" s="1" t="s">
        <v>248</v>
      </c>
      <c r="I119" s="1" t="s">
        <v>25</v>
      </c>
      <c r="J119" s="1">
        <v>18</v>
      </c>
      <c r="K119" s="1">
        <v>1.6595870256423999</v>
      </c>
      <c r="L119" s="11">
        <v>0.39967408776283297</v>
      </c>
      <c r="M119" s="3">
        <v>1.3551889657974201</v>
      </c>
      <c r="N119" s="3">
        <v>1.22461605072021</v>
      </c>
      <c r="O119" s="3">
        <v>3.10455989837646</v>
      </c>
      <c r="P119" s="4">
        <v>0.87096357345581099</v>
      </c>
      <c r="Q119" s="13">
        <v>0.67576146125793501</v>
      </c>
      <c r="R119" s="4">
        <v>1.1587773561477701</v>
      </c>
      <c r="S119" s="4">
        <v>0.72443598508834794</v>
      </c>
      <c r="T119" s="4">
        <v>1.0092529058456401</v>
      </c>
      <c r="U119" s="6">
        <f t="shared" si="1"/>
        <v>1.2652752995491054</v>
      </c>
    </row>
    <row r="120" spans="1:21" ht="14.25" x14ac:dyDescent="0.2">
      <c r="A120" s="1">
        <v>977</v>
      </c>
      <c r="B120" s="1">
        <v>11.95</v>
      </c>
      <c r="C120" s="1">
        <v>12.11</v>
      </c>
      <c r="D120" s="1">
        <v>53.079998493194601</v>
      </c>
      <c r="E120" s="1">
        <v>53.079998493194601</v>
      </c>
      <c r="F120" s="1">
        <v>39.8099988698959</v>
      </c>
      <c r="G120" s="1" t="s">
        <v>249</v>
      </c>
      <c r="H120" s="1" t="s">
        <v>250</v>
      </c>
      <c r="I120" s="1" t="s">
        <v>25</v>
      </c>
      <c r="J120" s="1">
        <v>16</v>
      </c>
      <c r="K120" s="1">
        <v>1.57036304473877</v>
      </c>
      <c r="L120" s="11">
        <v>0.545620918273926</v>
      </c>
      <c r="M120" s="3">
        <v>1.4859360456466699</v>
      </c>
      <c r="N120" s="3">
        <v>1.05681800842285</v>
      </c>
      <c r="O120" s="3">
        <v>2.5585858821868901</v>
      </c>
      <c r="P120" s="4">
        <v>0.72443598508834794</v>
      </c>
      <c r="Q120" s="13">
        <v>0.34055230021476701</v>
      </c>
      <c r="R120" s="4">
        <v>1.3061709403991699</v>
      </c>
      <c r="S120" s="4">
        <v>0.55975759029388406</v>
      </c>
      <c r="T120" s="4">
        <v>0.94623714685440097</v>
      </c>
      <c r="U120" s="6">
        <f t="shared" si="1"/>
        <v>1.147399514913559</v>
      </c>
    </row>
    <row r="121" spans="1:21" ht="14.25" x14ac:dyDescent="0.2">
      <c r="A121" s="1">
        <v>278</v>
      </c>
      <c r="B121" s="1">
        <v>30.49</v>
      </c>
      <c r="C121" s="1">
        <v>30.5</v>
      </c>
      <c r="D121" s="1">
        <v>61.970001459121697</v>
      </c>
      <c r="E121" s="1">
        <v>61.970001459121697</v>
      </c>
      <c r="F121" s="1">
        <v>58.689999580383301</v>
      </c>
      <c r="G121" s="1" t="s">
        <v>251</v>
      </c>
      <c r="H121" s="1" t="s">
        <v>252</v>
      </c>
      <c r="I121" s="1" t="s">
        <v>25</v>
      </c>
      <c r="J121" s="1">
        <v>33</v>
      </c>
      <c r="K121" s="1">
        <v>1.2589249610900899</v>
      </c>
      <c r="L121" s="12">
        <v>0.39875739812851002</v>
      </c>
      <c r="M121" s="3">
        <v>1.1587769985198999</v>
      </c>
      <c r="N121" s="3">
        <v>1.08642601966858</v>
      </c>
      <c r="O121" s="3">
        <v>1.5848929882049601</v>
      </c>
      <c r="P121" s="4">
        <v>0.67920362949371305</v>
      </c>
      <c r="Q121" s="13">
        <v>0.97514092922210704</v>
      </c>
      <c r="R121" s="4">
        <v>1.27057409286499</v>
      </c>
      <c r="S121" s="4">
        <v>0.50582468509674094</v>
      </c>
      <c r="T121" s="4">
        <v>0.86297851800918601</v>
      </c>
      <c r="U121" s="6">
        <f t="shared" si="1"/>
        <v>0.96906429529190152</v>
      </c>
    </row>
    <row r="122" spans="1:21" ht="14.25" x14ac:dyDescent="0.2">
      <c r="A122" s="1">
        <v>1787</v>
      </c>
      <c r="B122" s="1">
        <v>2.91</v>
      </c>
      <c r="C122" s="1">
        <v>3.05</v>
      </c>
      <c r="D122" s="1">
        <v>21.819999814033501</v>
      </c>
      <c r="E122" s="1">
        <v>11.4000000059605</v>
      </c>
      <c r="F122" s="1">
        <v>11.4000000059605</v>
      </c>
      <c r="G122" s="1" t="s">
        <v>253</v>
      </c>
      <c r="H122" s="1" t="s">
        <v>254</v>
      </c>
      <c r="I122" s="1" t="s">
        <v>25</v>
      </c>
      <c r="J122" s="1">
        <v>3</v>
      </c>
      <c r="K122" s="1">
        <v>1.6292959451675399</v>
      </c>
      <c r="L122" s="11">
        <v>6.1906520277261699E-2</v>
      </c>
      <c r="M122" s="3">
        <v>1.8365379571914699</v>
      </c>
      <c r="N122" s="3">
        <v>0.88715600967407204</v>
      </c>
      <c r="O122" s="3">
        <v>3.10455989837646</v>
      </c>
      <c r="P122" s="4">
        <v>0.50582468509674094</v>
      </c>
      <c r="Q122" s="13">
        <v>5.3420007228851298E-2</v>
      </c>
      <c r="R122" s="4">
        <v>1.47231245040894</v>
      </c>
      <c r="S122" s="4">
        <v>0.32210686802864102</v>
      </c>
      <c r="T122" s="4">
        <v>0.74473196268081698</v>
      </c>
      <c r="U122" s="6">
        <f t="shared" si="1"/>
        <v>1.0675603151321404</v>
      </c>
    </row>
    <row r="123" spans="1:21" ht="14.25" x14ac:dyDescent="0.2">
      <c r="A123" s="1">
        <v>692</v>
      </c>
      <c r="B123" s="1">
        <v>16.12</v>
      </c>
      <c r="C123" s="1">
        <v>16.190000000000001</v>
      </c>
      <c r="D123" s="1">
        <v>45.489999651908903</v>
      </c>
      <c r="E123" s="1">
        <v>39.930000901222201</v>
      </c>
      <c r="F123" s="1">
        <v>33.329999446868896</v>
      </c>
      <c r="G123" s="1" t="s">
        <v>255</v>
      </c>
      <c r="H123" s="1" t="s">
        <v>256</v>
      </c>
      <c r="I123" s="1" t="s">
        <v>25</v>
      </c>
      <c r="J123" s="1">
        <v>9</v>
      </c>
      <c r="K123" s="1">
        <v>1.4859360456466699</v>
      </c>
      <c r="L123" s="12">
        <v>0.88974750041961703</v>
      </c>
      <c r="M123" s="3">
        <v>1.5417000055313099</v>
      </c>
      <c r="N123" s="3">
        <v>0.96382898092269897</v>
      </c>
      <c r="O123" s="3">
        <v>2.3120648860931401</v>
      </c>
      <c r="P123" s="4">
        <v>0.99083197116851796</v>
      </c>
      <c r="Q123" s="13">
        <v>0.50658118724822998</v>
      </c>
      <c r="R123" s="4">
        <v>1.33045446872711</v>
      </c>
      <c r="S123" s="4">
        <v>0.73790425062179599</v>
      </c>
      <c r="T123" s="4">
        <v>1.3182567358017001</v>
      </c>
      <c r="U123" s="6">
        <f t="shared" si="1"/>
        <v>1.2383840084075939</v>
      </c>
    </row>
    <row r="124" spans="1:21" ht="14.25" x14ac:dyDescent="0.2">
      <c r="A124" s="1">
        <v>2080</v>
      </c>
      <c r="B124" s="1">
        <v>1.89</v>
      </c>
      <c r="C124" s="1">
        <v>2</v>
      </c>
      <c r="D124" s="1">
        <v>7.33300000429153</v>
      </c>
      <c r="E124" s="1">
        <v>2.9999999329447702</v>
      </c>
      <c r="F124" s="1">
        <v>2.9999999329447702</v>
      </c>
      <c r="G124" s="1" t="s">
        <v>257</v>
      </c>
      <c r="H124" s="1" t="s">
        <v>258</v>
      </c>
      <c r="I124" s="1" t="s">
        <v>25</v>
      </c>
      <c r="J124" s="1">
        <v>1</v>
      </c>
      <c r="K124" s="1">
        <v>0.83946001529693604</v>
      </c>
      <c r="L124" s="11">
        <v>0.71618378162384</v>
      </c>
      <c r="M124" s="3">
        <v>20.1372394561768</v>
      </c>
      <c r="N124" s="3">
        <v>4.7863010317087201E-2</v>
      </c>
      <c r="O124" s="3">
        <v>16.9044094085693</v>
      </c>
      <c r="P124" s="4">
        <v>0.69183099269866899</v>
      </c>
      <c r="Q124" s="13">
        <v>0.46113151311874401</v>
      </c>
      <c r="R124" s="4">
        <v>21.677040100097699</v>
      </c>
      <c r="S124" s="4">
        <v>4.2461957782506901E-2</v>
      </c>
      <c r="T124" s="4">
        <v>14.9968481063843</v>
      </c>
      <c r="U124" s="6">
        <f t="shared" si="1"/>
        <v>0.76564550399780251</v>
      </c>
    </row>
    <row r="125" spans="1:21" ht="14.25" x14ac:dyDescent="0.2">
      <c r="A125" s="1">
        <v>758</v>
      </c>
      <c r="B125" s="1">
        <v>15.08</v>
      </c>
      <c r="C125" s="1">
        <v>15.26</v>
      </c>
      <c r="D125" s="1">
        <v>51.169997453689597</v>
      </c>
      <c r="E125" s="1">
        <v>51.169997453689597</v>
      </c>
      <c r="F125" s="1">
        <v>51.169997453689597</v>
      </c>
      <c r="G125" s="1" t="s">
        <v>259</v>
      </c>
      <c r="H125" s="1" t="s">
        <v>260</v>
      </c>
      <c r="I125" s="1" t="s">
        <v>25</v>
      </c>
      <c r="J125" s="1">
        <v>15</v>
      </c>
      <c r="K125" s="2">
        <v>1.4321880340576201</v>
      </c>
      <c r="L125" s="11">
        <v>0.35220929980277998</v>
      </c>
      <c r="M125" s="3">
        <v>1.3304539918899501</v>
      </c>
      <c r="N125" s="3">
        <v>1.07646501064301</v>
      </c>
      <c r="O125" s="3">
        <v>1.8879909515380899</v>
      </c>
      <c r="P125" s="4">
        <v>0.53456437587738004</v>
      </c>
      <c r="Q125" s="13">
        <v>0.40287721157074002</v>
      </c>
      <c r="R125" s="4">
        <v>1.4859356880187999</v>
      </c>
      <c r="S125" s="4">
        <v>0.39084088802337602</v>
      </c>
      <c r="T125" s="4">
        <v>0.794328212738037</v>
      </c>
      <c r="U125" s="6">
        <f t="shared" si="1"/>
        <v>0.98337620496750011</v>
      </c>
    </row>
    <row r="126" spans="1:21" ht="14.25" x14ac:dyDescent="0.2">
      <c r="A126" s="1">
        <v>1615</v>
      </c>
      <c r="B126" s="1">
        <v>4.05</v>
      </c>
      <c r="C126" s="1">
        <v>4.09</v>
      </c>
      <c r="D126" s="1">
        <v>24.690000712871601</v>
      </c>
      <c r="E126" s="1">
        <v>20.370000600814802</v>
      </c>
      <c r="F126" s="1">
        <v>11.1100003123283</v>
      </c>
      <c r="G126" s="1" t="s">
        <v>261</v>
      </c>
      <c r="H126" s="1" t="s">
        <v>262</v>
      </c>
      <c r="I126" s="1" t="s">
        <v>25</v>
      </c>
      <c r="J126" s="1">
        <v>3</v>
      </c>
      <c r="K126" s="1">
        <v>1.4060480594635001</v>
      </c>
      <c r="L126" s="11">
        <v>0.80445677042007402</v>
      </c>
      <c r="M126" s="3">
        <v>1.3061709403991699</v>
      </c>
      <c r="N126" s="3">
        <v>1.07646501064301</v>
      </c>
      <c r="O126" s="3">
        <v>1.95884501934052</v>
      </c>
      <c r="P126" s="4">
        <v>0.75857758522033703</v>
      </c>
      <c r="Q126" s="13">
        <v>0.75553655624389604</v>
      </c>
      <c r="R126" s="4">
        <v>1.27057409286499</v>
      </c>
      <c r="S126" s="4">
        <v>0.54954087734222401</v>
      </c>
      <c r="T126" s="4">
        <v>0.96382904052734397</v>
      </c>
      <c r="U126" s="6">
        <f t="shared" si="1"/>
        <v>1.0823128223419185</v>
      </c>
    </row>
    <row r="127" spans="1:21" ht="14.25" x14ac:dyDescent="0.2">
      <c r="A127" s="1">
        <v>1596</v>
      </c>
      <c r="B127" s="1">
        <v>4.12</v>
      </c>
      <c r="C127" s="1">
        <v>4.22</v>
      </c>
      <c r="D127" s="1">
        <v>45.829999446868896</v>
      </c>
      <c r="E127" s="1">
        <v>45.829999446868896</v>
      </c>
      <c r="F127" s="1">
        <v>31.25</v>
      </c>
      <c r="G127" s="1" t="s">
        <v>263</v>
      </c>
      <c r="H127" s="1" t="s">
        <v>264</v>
      </c>
      <c r="I127" s="1" t="s">
        <v>22</v>
      </c>
      <c r="J127" s="1">
        <v>4</v>
      </c>
      <c r="K127" s="1">
        <v>1.9408860206603999</v>
      </c>
      <c r="L127" s="11">
        <v>0.11908180266618699</v>
      </c>
      <c r="M127" s="3">
        <v>1.6292959451675399</v>
      </c>
      <c r="N127" s="3">
        <v>1.1912419795989999</v>
      </c>
      <c r="O127" s="3">
        <v>3.9084091186523402</v>
      </c>
      <c r="P127" s="4">
        <v>0.97274720668792702</v>
      </c>
      <c r="Q127" s="13">
        <v>0.87550574541091897</v>
      </c>
      <c r="R127" s="4">
        <v>1.3061709403991699</v>
      </c>
      <c r="S127" s="4">
        <v>0.74473196268081698</v>
      </c>
      <c r="T127" s="4">
        <v>1.27057409286499</v>
      </c>
      <c r="U127" s="6">
        <f t="shared" si="1"/>
        <v>1.4568166136741634</v>
      </c>
    </row>
    <row r="128" spans="1:21" ht="14.25" x14ac:dyDescent="0.2">
      <c r="A128" s="1">
        <v>856</v>
      </c>
      <c r="B128" s="1">
        <v>13.84</v>
      </c>
      <c r="C128" s="1">
        <v>13.96</v>
      </c>
      <c r="D128" s="1">
        <v>26.409998536109899</v>
      </c>
      <c r="E128" s="1">
        <v>18.230000138282801</v>
      </c>
      <c r="F128" s="1">
        <v>17.3800006508827</v>
      </c>
      <c r="G128" s="1" t="s">
        <v>265</v>
      </c>
      <c r="H128" s="1" t="s">
        <v>266</v>
      </c>
      <c r="I128" s="1" t="s">
        <v>25</v>
      </c>
      <c r="J128" s="1">
        <v>8</v>
      </c>
      <c r="K128" s="1">
        <v>2.1086280345916699</v>
      </c>
      <c r="L128" s="11">
        <v>0.179632604122162</v>
      </c>
      <c r="M128" s="3">
        <v>1.5995579957962001</v>
      </c>
      <c r="N128" s="3">
        <v>1.3182569742202801</v>
      </c>
      <c r="O128" s="3">
        <v>3.5974929332733199</v>
      </c>
      <c r="P128" s="4">
        <v>1.2359474897384599</v>
      </c>
      <c r="Q128" s="13">
        <v>0.70711600780487105</v>
      </c>
      <c r="R128" s="4">
        <v>1.3182567358017001</v>
      </c>
      <c r="S128" s="4">
        <v>0.93756198883056596</v>
      </c>
      <c r="T128" s="4">
        <v>1.58489322662354</v>
      </c>
      <c r="U128" s="6">
        <f t="shared" si="1"/>
        <v>1.6722877621650649</v>
      </c>
    </row>
    <row r="129" spans="1:21" ht="14.25" x14ac:dyDescent="0.2">
      <c r="A129" s="1">
        <v>104</v>
      </c>
      <c r="B129" s="1">
        <v>51.26</v>
      </c>
      <c r="C129" s="1">
        <v>51.57</v>
      </c>
      <c r="D129" s="1">
        <v>72.6599991321564</v>
      </c>
      <c r="E129" s="1">
        <v>70.090001821517902</v>
      </c>
      <c r="F129" s="1">
        <v>63.849997520446799</v>
      </c>
      <c r="G129" s="1" t="s">
        <v>267</v>
      </c>
      <c r="H129" s="1" t="s">
        <v>268</v>
      </c>
      <c r="I129" s="1" t="s">
        <v>25</v>
      </c>
      <c r="J129" s="1">
        <v>55</v>
      </c>
      <c r="K129" s="1">
        <v>2.0511620044708301</v>
      </c>
      <c r="L129" s="12">
        <v>0.11637959629297299</v>
      </c>
      <c r="M129" s="3">
        <v>1.47231197357178</v>
      </c>
      <c r="N129" s="3">
        <v>1.3931570053100599</v>
      </c>
      <c r="O129" s="3">
        <v>2.8575899600982702</v>
      </c>
      <c r="P129" s="4">
        <v>0.73113906383514404</v>
      </c>
      <c r="Q129" s="13">
        <v>0.739893019199371</v>
      </c>
      <c r="R129" s="4">
        <v>1.12719750404358</v>
      </c>
      <c r="S129" s="4">
        <v>0.66680675745010398</v>
      </c>
      <c r="T129" s="4">
        <v>0.82413810491561901</v>
      </c>
      <c r="U129" s="6">
        <f t="shared" si="1"/>
        <v>1.3911505341529871</v>
      </c>
    </row>
    <row r="130" spans="1:21" ht="14.25" x14ac:dyDescent="0.2">
      <c r="A130" s="1">
        <v>339</v>
      </c>
      <c r="B130" s="1">
        <v>27.47</v>
      </c>
      <c r="C130" s="1">
        <v>31.69</v>
      </c>
      <c r="D130" s="1">
        <v>40.909999608993502</v>
      </c>
      <c r="E130" s="1">
        <v>35.710000991821303</v>
      </c>
      <c r="F130" s="1">
        <v>34.090000391006498</v>
      </c>
      <c r="G130" s="1" t="s">
        <v>269</v>
      </c>
      <c r="H130" s="1" t="s">
        <v>270</v>
      </c>
      <c r="I130" s="1" t="s">
        <v>25</v>
      </c>
      <c r="J130" s="1">
        <v>19</v>
      </c>
      <c r="K130" s="1">
        <v>1.67494297027588</v>
      </c>
      <c r="L130" s="12">
        <v>0.370479196310043</v>
      </c>
      <c r="M130" s="3">
        <v>1.4060480594635001</v>
      </c>
      <c r="N130" s="5">
        <v>1.1912419795989999</v>
      </c>
      <c r="O130" s="3">
        <v>2.5118858814239502</v>
      </c>
      <c r="P130" s="4">
        <v>0.94623714685440097</v>
      </c>
      <c r="Q130" s="13">
        <v>0.647638499736786</v>
      </c>
      <c r="R130" s="4">
        <v>1.3061709403991699</v>
      </c>
      <c r="S130" s="4">
        <v>0.73113906383514404</v>
      </c>
      <c r="T130" s="4">
        <v>1.2359474897384599</v>
      </c>
      <c r="U130" s="6">
        <f t="shared" ref="U130:U193" si="2">AVERAGE(K130,P130)</f>
        <v>1.3105900585651404</v>
      </c>
    </row>
    <row r="131" spans="1:21" ht="14.25" x14ac:dyDescent="0.2">
      <c r="A131" s="1">
        <v>465</v>
      </c>
      <c r="B131" s="1">
        <v>22.24</v>
      </c>
      <c r="C131" s="1">
        <v>22.41</v>
      </c>
      <c r="D131" s="1">
        <v>58.310002088546803</v>
      </c>
      <c r="E131" s="1">
        <v>57.0999979972839</v>
      </c>
      <c r="F131" s="1">
        <v>54.979997873306303</v>
      </c>
      <c r="G131" s="1" t="s">
        <v>271</v>
      </c>
      <c r="H131" s="1" t="s">
        <v>272</v>
      </c>
      <c r="I131" s="1" t="s">
        <v>25</v>
      </c>
      <c r="J131" s="1">
        <v>24</v>
      </c>
      <c r="K131" s="1">
        <v>1.41905701160431</v>
      </c>
      <c r="L131" s="12">
        <v>1.6561130061745599E-2</v>
      </c>
      <c r="M131" s="3">
        <v>1.3182569742202801</v>
      </c>
      <c r="N131" s="3">
        <v>1.07646501064301</v>
      </c>
      <c r="O131" s="3">
        <v>1.95884501934052</v>
      </c>
      <c r="P131" s="4">
        <v>0.83946001529693604</v>
      </c>
      <c r="Q131" s="13">
        <v>0.81696510314941395</v>
      </c>
      <c r="R131" s="4">
        <v>1.16949939727783</v>
      </c>
      <c r="S131" s="4">
        <v>0.73113906383514404</v>
      </c>
      <c r="T131" s="4">
        <v>0.98174792528152499</v>
      </c>
      <c r="U131" s="6">
        <f t="shared" si="2"/>
        <v>1.129258513450623</v>
      </c>
    </row>
    <row r="132" spans="1:21" ht="14.25" x14ac:dyDescent="0.2">
      <c r="A132" s="1">
        <v>1579</v>
      </c>
      <c r="B132" s="1">
        <v>4.4000000000000004</v>
      </c>
      <c r="C132" s="1">
        <v>6.58</v>
      </c>
      <c r="D132" s="1">
        <v>82.020002603530898</v>
      </c>
      <c r="E132" s="1">
        <v>67.419999837875395</v>
      </c>
      <c r="F132" s="1">
        <v>64.039999246597304</v>
      </c>
      <c r="G132" s="1" t="s">
        <v>273</v>
      </c>
      <c r="H132" s="1" t="s">
        <v>274</v>
      </c>
      <c r="I132" s="1" t="s">
        <v>22</v>
      </c>
      <c r="J132" s="1">
        <v>6</v>
      </c>
      <c r="K132" s="1">
        <v>1.8879909515380899</v>
      </c>
      <c r="L132" s="12">
        <v>0.31325349211692799</v>
      </c>
      <c r="M132" s="3">
        <v>1.6595870256423999</v>
      </c>
      <c r="N132" s="3">
        <v>1.1376270055770901</v>
      </c>
      <c r="O132" s="3">
        <v>3.0478949546814</v>
      </c>
      <c r="P132" s="4">
        <v>1.05681753158569</v>
      </c>
      <c r="Q132" s="13">
        <v>0.23109132051467901</v>
      </c>
      <c r="R132" s="4">
        <v>1.20226442813873</v>
      </c>
      <c r="S132" s="4">
        <v>0.87902253866195701</v>
      </c>
      <c r="T132" s="4">
        <v>1.27057409286499</v>
      </c>
      <c r="U132" s="6">
        <f t="shared" si="2"/>
        <v>1.4724042415618901</v>
      </c>
    </row>
    <row r="133" spans="1:21" ht="14.25" x14ac:dyDescent="0.2">
      <c r="A133" s="1">
        <v>132</v>
      </c>
      <c r="B133" s="1">
        <v>44.91</v>
      </c>
      <c r="C133" s="1">
        <v>44.91</v>
      </c>
      <c r="D133" s="1">
        <v>55.739998817443798</v>
      </c>
      <c r="E133" s="1">
        <v>54.830002784728997</v>
      </c>
      <c r="F133" s="1">
        <v>48.629999160766602</v>
      </c>
      <c r="G133" s="1" t="s">
        <v>275</v>
      </c>
      <c r="H133" s="1" t="s">
        <v>276</v>
      </c>
      <c r="I133" s="1" t="s">
        <v>25</v>
      </c>
      <c r="J133" s="1">
        <v>51</v>
      </c>
      <c r="K133" s="1">
        <v>1.7538809776306199</v>
      </c>
      <c r="L133" s="11">
        <v>0.14028739929199199</v>
      </c>
      <c r="M133" s="3">
        <v>1.3061709403991699</v>
      </c>
      <c r="N133" s="3">
        <v>1.3427649736404399</v>
      </c>
      <c r="O133" s="3">
        <v>2.0511620044708301</v>
      </c>
      <c r="P133" s="4">
        <v>0.66069346666336104</v>
      </c>
      <c r="Q133" s="13">
        <v>0.48738154768943798</v>
      </c>
      <c r="R133" s="4">
        <v>1.1912419795989999</v>
      </c>
      <c r="S133" s="4">
        <v>0.56493699550628695</v>
      </c>
      <c r="T133" s="4">
        <v>0.78704577684402499</v>
      </c>
      <c r="U133" s="6">
        <f t="shared" si="2"/>
        <v>1.2072872221469906</v>
      </c>
    </row>
    <row r="134" spans="1:21" ht="14.25" x14ac:dyDescent="0.2">
      <c r="A134" s="1">
        <v>349</v>
      </c>
      <c r="B134" s="1">
        <v>26.96</v>
      </c>
      <c r="C134" s="1">
        <v>27</v>
      </c>
      <c r="D134" s="1">
        <v>41.990000009536701</v>
      </c>
      <c r="E134" s="1">
        <v>38.109999895095797</v>
      </c>
      <c r="F134" s="1">
        <v>37.619999051094098</v>
      </c>
      <c r="G134" s="1" t="s">
        <v>277</v>
      </c>
      <c r="H134" s="1" t="s">
        <v>278</v>
      </c>
      <c r="I134" s="1" t="s">
        <v>25</v>
      </c>
      <c r="J134" s="1">
        <v>18</v>
      </c>
      <c r="K134" s="1">
        <v>1.3551889657974201</v>
      </c>
      <c r="L134" s="12">
        <v>0.47618138790130599</v>
      </c>
      <c r="M134" s="3">
        <v>1.29419600963593</v>
      </c>
      <c r="N134" s="3">
        <v>1.0471290349960301</v>
      </c>
      <c r="O134" s="3">
        <v>1.72186899185181</v>
      </c>
      <c r="P134" s="4">
        <v>0.63679552078247104</v>
      </c>
      <c r="Q134" s="13">
        <v>0.26458293199539201</v>
      </c>
      <c r="R134" s="4">
        <v>1.33045446872711</v>
      </c>
      <c r="S134" s="4">
        <v>0.52480745315551802</v>
      </c>
      <c r="T134" s="4">
        <v>0.84722739458084095</v>
      </c>
      <c r="U134" s="6">
        <f t="shared" si="2"/>
        <v>0.99599224328994551</v>
      </c>
    </row>
    <row r="135" spans="1:21" ht="14.25" x14ac:dyDescent="0.2">
      <c r="A135" s="1">
        <v>425</v>
      </c>
      <c r="B135" s="1">
        <v>24.01</v>
      </c>
      <c r="C135" s="1">
        <v>24.01</v>
      </c>
      <c r="D135" s="1">
        <v>76.510000228881793</v>
      </c>
      <c r="E135" s="1">
        <v>69.129997491836505</v>
      </c>
      <c r="F135" s="1">
        <v>68.4599995613098</v>
      </c>
      <c r="G135" s="1" t="s">
        <v>279</v>
      </c>
      <c r="H135" s="1" t="s">
        <v>280</v>
      </c>
      <c r="I135" s="1" t="s">
        <v>25</v>
      </c>
      <c r="J135" s="1">
        <v>61</v>
      </c>
      <c r="K135" s="1">
        <v>1.3551889657974201</v>
      </c>
      <c r="L135" s="12">
        <v>0.270933598279953</v>
      </c>
      <c r="M135" s="3">
        <v>1.18032097816467</v>
      </c>
      <c r="N135" s="3">
        <v>1.14815402030945</v>
      </c>
      <c r="O135" s="3">
        <v>1.5995579957962001</v>
      </c>
      <c r="P135" s="4">
        <v>0.57016426324844405</v>
      </c>
      <c r="Q135" s="13">
        <v>0.16470806300640101</v>
      </c>
      <c r="R135" s="4">
        <v>1.20226442813873</v>
      </c>
      <c r="S135" s="4">
        <v>0.49659231305122398</v>
      </c>
      <c r="T135" s="4">
        <v>0.68548822402954102</v>
      </c>
      <c r="U135" s="6">
        <f t="shared" si="2"/>
        <v>0.96267661452293207</v>
      </c>
    </row>
    <row r="136" spans="1:21" ht="14.25" x14ac:dyDescent="0.2">
      <c r="A136" s="1">
        <v>1359</v>
      </c>
      <c r="B136" s="1">
        <v>6.71</v>
      </c>
      <c r="C136" s="1">
        <v>6.81</v>
      </c>
      <c r="D136" s="1">
        <v>16.570000350475301</v>
      </c>
      <c r="E136" s="1">
        <v>13.019999861717199</v>
      </c>
      <c r="F136" s="1">
        <v>13.019999861717199</v>
      </c>
      <c r="G136" s="1" t="s">
        <v>281</v>
      </c>
      <c r="H136" s="1" t="s">
        <v>282</v>
      </c>
      <c r="I136" s="1" t="s">
        <v>25</v>
      </c>
      <c r="J136" s="1">
        <v>6</v>
      </c>
      <c r="K136" s="1">
        <v>0.94623708724975597</v>
      </c>
      <c r="L136" s="11">
        <v>0.68819898366928101</v>
      </c>
      <c r="M136" s="3">
        <v>1.3061709403991699</v>
      </c>
      <c r="N136" s="3">
        <v>0.69183099269866899</v>
      </c>
      <c r="O136" s="3">
        <v>1.2359470129013099</v>
      </c>
      <c r="P136" s="4">
        <v>0.85506671667098999</v>
      </c>
      <c r="Q136" s="13">
        <v>0.857230424880981</v>
      </c>
      <c r="R136" s="4">
        <v>1.29419589042664</v>
      </c>
      <c r="S136" s="4">
        <v>0.54954087734222401</v>
      </c>
      <c r="T136" s="4">
        <v>1.10662376880646</v>
      </c>
      <c r="U136" s="6">
        <f t="shared" si="2"/>
        <v>0.90065190196037292</v>
      </c>
    </row>
    <row r="137" spans="1:21" ht="14.25" x14ac:dyDescent="0.2">
      <c r="A137" s="1">
        <v>21</v>
      </c>
      <c r="B137" s="1">
        <v>82.18</v>
      </c>
      <c r="C137" s="1">
        <v>82.12</v>
      </c>
      <c r="D137" s="1">
        <v>92.379999160766602</v>
      </c>
      <c r="E137" s="1">
        <v>92.379999160766602</v>
      </c>
      <c r="F137" s="1">
        <v>88.220000267028794</v>
      </c>
      <c r="G137" s="1" t="s">
        <v>283</v>
      </c>
      <c r="H137" s="1" t="s">
        <v>284</v>
      </c>
      <c r="I137" s="1" t="s">
        <v>25</v>
      </c>
      <c r="J137" s="1">
        <v>197</v>
      </c>
      <c r="K137" s="1">
        <v>1.6292959451675399</v>
      </c>
      <c r="L137" s="12">
        <v>4.6497740549966698E-4</v>
      </c>
      <c r="M137" s="3">
        <v>1.16949903964996</v>
      </c>
      <c r="N137" s="3">
        <v>1.3931570053100599</v>
      </c>
      <c r="O137" s="3">
        <v>2.0137240886688201</v>
      </c>
      <c r="P137" s="4">
        <v>0.62517267465591397</v>
      </c>
      <c r="Q137" s="13">
        <v>7.8595420345664007E-3</v>
      </c>
      <c r="R137" s="4">
        <v>1.10662376880646</v>
      </c>
      <c r="S137" s="4">
        <v>0.57016426324844405</v>
      </c>
      <c r="T137" s="4">
        <v>0.69183099269866899</v>
      </c>
      <c r="U137" s="6">
        <f t="shared" si="2"/>
        <v>1.127234309911727</v>
      </c>
    </row>
    <row r="138" spans="1:21" ht="14.25" x14ac:dyDescent="0.2">
      <c r="A138" s="1">
        <v>373</v>
      </c>
      <c r="B138" s="1">
        <v>26.02</v>
      </c>
      <c r="C138" s="1">
        <v>26.03</v>
      </c>
      <c r="D138" s="1">
        <v>91.339999437332196</v>
      </c>
      <c r="E138" s="1">
        <v>90.939998626708999</v>
      </c>
      <c r="F138" s="1">
        <v>74.800002574920697</v>
      </c>
      <c r="G138" s="1" t="s">
        <v>285</v>
      </c>
      <c r="H138" s="1" t="s">
        <v>286</v>
      </c>
      <c r="I138" s="1" t="s">
        <v>25</v>
      </c>
      <c r="J138" s="1">
        <v>47</v>
      </c>
      <c r="K138" s="1">
        <v>1.1376270055770901</v>
      </c>
      <c r="L138" s="12">
        <v>0.44760081171989402</v>
      </c>
      <c r="M138" s="3">
        <v>1.0964779853820801</v>
      </c>
      <c r="N138" s="3">
        <v>1.0375280380248999</v>
      </c>
      <c r="O138" s="3">
        <v>1.2473829984664899</v>
      </c>
      <c r="P138" s="4">
        <v>0.56493699550628695</v>
      </c>
      <c r="Q138" s="13">
        <v>3.7509474903345101E-2</v>
      </c>
      <c r="R138" s="4">
        <v>1.27057409286499</v>
      </c>
      <c r="S138" s="4">
        <v>0.44874539971351601</v>
      </c>
      <c r="T138" s="4">
        <v>0.71779429912567105</v>
      </c>
      <c r="U138" s="6">
        <f t="shared" si="2"/>
        <v>0.85128200054168857</v>
      </c>
    </row>
    <row r="139" spans="1:21" ht="14.25" x14ac:dyDescent="0.2">
      <c r="A139" s="1">
        <v>1621</v>
      </c>
      <c r="B139" s="1">
        <v>4.04</v>
      </c>
      <c r="C139" s="1">
        <v>4.13</v>
      </c>
      <c r="D139" s="1">
        <v>30.430001020431501</v>
      </c>
      <c r="E139" s="1">
        <v>30.430001020431501</v>
      </c>
      <c r="F139" s="1">
        <v>19.570000469684601</v>
      </c>
      <c r="G139" s="1" t="s">
        <v>287</v>
      </c>
      <c r="H139" s="1" t="s">
        <v>288</v>
      </c>
      <c r="I139" s="1" t="s">
        <v>22</v>
      </c>
      <c r="J139" s="1">
        <v>2</v>
      </c>
      <c r="K139" s="1">
        <v>1.5995579957962001</v>
      </c>
      <c r="L139" s="11">
        <v>0.48627200722694403</v>
      </c>
      <c r="M139" s="5">
        <v>1.3931570053100599</v>
      </c>
      <c r="N139" s="5">
        <v>1.14815402030945</v>
      </c>
      <c r="O139" s="5">
        <v>2.3988330364227299</v>
      </c>
      <c r="P139" s="4">
        <v>0.87096357345581099</v>
      </c>
      <c r="Q139" s="13">
        <v>0.54691016674041704</v>
      </c>
      <c r="R139" s="4">
        <v>1.3061709403991699</v>
      </c>
      <c r="S139" s="4">
        <v>0.648634433746338</v>
      </c>
      <c r="T139" s="4">
        <v>1.1376272439956701</v>
      </c>
      <c r="U139" s="6">
        <f t="shared" si="2"/>
        <v>1.2352607846260055</v>
      </c>
    </row>
    <row r="140" spans="1:21" ht="14.25" x14ac:dyDescent="0.2">
      <c r="A140" s="1">
        <v>1786</v>
      </c>
      <c r="B140" s="1">
        <v>2.91</v>
      </c>
      <c r="C140" s="1">
        <v>4.2</v>
      </c>
      <c r="D140" s="1">
        <v>36.280000209808399</v>
      </c>
      <c r="E140" s="1">
        <v>27.430000901222201</v>
      </c>
      <c r="F140" s="1">
        <v>27.430000901222201</v>
      </c>
      <c r="G140" s="1" t="s">
        <v>289</v>
      </c>
      <c r="H140" s="1" t="s">
        <v>290</v>
      </c>
      <c r="I140" s="1" t="s">
        <v>57</v>
      </c>
      <c r="J140" s="1">
        <v>4</v>
      </c>
      <c r="K140" s="1">
        <v>1.6143590211868299</v>
      </c>
      <c r="L140" s="11">
        <v>0.42783769965171797</v>
      </c>
      <c r="M140" s="3">
        <v>2.0892961025238002</v>
      </c>
      <c r="N140" s="3">
        <v>0.77268058061599698</v>
      </c>
      <c r="O140" s="3">
        <v>3.4040820598602299</v>
      </c>
      <c r="P140" s="4">
        <v>0.89536476135253895</v>
      </c>
      <c r="Q140" s="13">
        <v>0.84013956785202004</v>
      </c>
      <c r="R140" s="4">
        <v>2.0892961025238002</v>
      </c>
      <c r="S140" s="4">
        <v>0.42854851484298701</v>
      </c>
      <c r="T140" s="4">
        <v>1.87068212032318</v>
      </c>
      <c r="U140" s="6">
        <f t="shared" si="2"/>
        <v>1.2548618912696845</v>
      </c>
    </row>
    <row r="141" spans="1:21" ht="14.25" x14ac:dyDescent="0.2">
      <c r="A141" s="1">
        <v>1473</v>
      </c>
      <c r="B141" s="1">
        <v>6</v>
      </c>
      <c r="C141" s="1">
        <v>6</v>
      </c>
      <c r="D141" s="1">
        <v>17.1100005507469</v>
      </c>
      <c r="E141" s="1">
        <v>13.6899992823601</v>
      </c>
      <c r="F141" s="1">
        <v>13.6899992823601</v>
      </c>
      <c r="G141" s="1" t="s">
        <v>291</v>
      </c>
      <c r="H141" s="1" t="s">
        <v>292</v>
      </c>
      <c r="I141" s="1" t="s">
        <v>25</v>
      </c>
      <c r="J141" s="1">
        <v>5</v>
      </c>
      <c r="K141" s="1">
        <v>1.5848929882049601</v>
      </c>
      <c r="L141" s="11">
        <v>0.75145322084426902</v>
      </c>
      <c r="M141" s="3">
        <v>1.6443719863891599</v>
      </c>
      <c r="N141" s="3">
        <v>0.96382898092269897</v>
      </c>
      <c r="O141" s="3">
        <v>5.1999602317810103</v>
      </c>
      <c r="P141" s="4">
        <v>0.96382904052734397</v>
      </c>
      <c r="Q141" s="13">
        <v>0.81635314226150502</v>
      </c>
      <c r="R141" s="4">
        <v>1.3677288293838501</v>
      </c>
      <c r="S141" s="4">
        <v>0.71779429912567105</v>
      </c>
      <c r="T141" s="4">
        <v>1.3182567358017001</v>
      </c>
      <c r="U141" s="6">
        <f t="shared" si="2"/>
        <v>1.2743610143661521</v>
      </c>
    </row>
    <row r="142" spans="1:21" ht="14.25" x14ac:dyDescent="0.2">
      <c r="A142" s="1">
        <v>2134</v>
      </c>
      <c r="B142" s="1">
        <v>0.85</v>
      </c>
      <c r="C142" s="1">
        <v>3.65</v>
      </c>
      <c r="D142" s="1">
        <v>17.010000348091101</v>
      </c>
      <c r="E142" s="1">
        <v>9.0910002589225805</v>
      </c>
      <c r="F142" s="1">
        <v>6.1579998582601503</v>
      </c>
      <c r="G142" s="1" t="s">
        <v>293</v>
      </c>
      <c r="H142" s="1" t="s">
        <v>294</v>
      </c>
      <c r="I142" s="1" t="s">
        <v>25</v>
      </c>
      <c r="J142" s="1">
        <v>3</v>
      </c>
      <c r="K142" s="1">
        <v>0.27039578557014499</v>
      </c>
      <c r="L142" s="11">
        <v>0.307812690734863</v>
      </c>
      <c r="M142" s="3">
        <v>3.6307799816131601</v>
      </c>
      <c r="N142" s="3">
        <v>9.20449569821358E-2</v>
      </c>
      <c r="O142" s="3">
        <v>0.98174792528152499</v>
      </c>
      <c r="P142" s="4">
        <v>0.55462568998336803</v>
      </c>
      <c r="Q142" s="13">
        <v>0.57217746973037698</v>
      </c>
      <c r="R142" s="4">
        <v>2.7542285919189502</v>
      </c>
      <c r="S142" s="4">
        <v>0.165958687663078</v>
      </c>
      <c r="T142" s="4">
        <v>1.52756607532501</v>
      </c>
      <c r="U142" s="6">
        <f t="shared" si="2"/>
        <v>0.41251073777675651</v>
      </c>
    </row>
    <row r="143" spans="1:21" ht="14.25" x14ac:dyDescent="0.2">
      <c r="A143" s="1">
        <v>1825</v>
      </c>
      <c r="B143" s="1">
        <v>2.23</v>
      </c>
      <c r="C143" s="1">
        <v>2.25</v>
      </c>
      <c r="D143" s="1">
        <v>26.980000734329199</v>
      </c>
      <c r="E143" s="1">
        <v>20.000000298023199</v>
      </c>
      <c r="F143" s="1">
        <v>6.9770000874996203</v>
      </c>
      <c r="G143" s="1" t="s">
        <v>295</v>
      </c>
      <c r="H143" s="1" t="s">
        <v>296</v>
      </c>
      <c r="I143" s="1" t="s">
        <v>25</v>
      </c>
      <c r="J143" s="1">
        <v>2</v>
      </c>
      <c r="K143" s="1">
        <v>1.41905701160431</v>
      </c>
      <c r="L143" s="11">
        <v>0.46935170888900801</v>
      </c>
      <c r="M143" s="3">
        <v>2.1086280345916699</v>
      </c>
      <c r="N143" s="3">
        <v>0.67297667264938399</v>
      </c>
      <c r="O143" s="3">
        <v>3.2508730888366699</v>
      </c>
      <c r="P143" s="4">
        <v>0.35974934697151201</v>
      </c>
      <c r="Q143" s="13">
        <v>7.7120400965213803E-2</v>
      </c>
      <c r="R143" s="4">
        <v>2.4660394191741899</v>
      </c>
      <c r="S143" s="4">
        <v>0.133045434951782</v>
      </c>
      <c r="T143" s="4">
        <v>0.88715600967407204</v>
      </c>
      <c r="U143" s="6">
        <f t="shared" si="2"/>
        <v>0.88940317928791102</v>
      </c>
    </row>
    <row r="144" spans="1:21" ht="14.25" x14ac:dyDescent="0.2">
      <c r="A144" s="1">
        <v>2015</v>
      </c>
      <c r="B144" s="1">
        <v>2</v>
      </c>
      <c r="C144" s="1">
        <v>2</v>
      </c>
      <c r="D144" s="1">
        <v>32.629999518394499</v>
      </c>
      <c r="E144" s="1">
        <v>24.210000038147001</v>
      </c>
      <c r="F144" s="1">
        <v>17.8900003433228</v>
      </c>
      <c r="G144" s="1" t="s">
        <v>297</v>
      </c>
      <c r="H144" s="1" t="s">
        <v>298</v>
      </c>
      <c r="I144" s="1" t="s">
        <v>22</v>
      </c>
      <c r="J144" s="1">
        <v>1</v>
      </c>
      <c r="K144" s="1">
        <v>1.4060480594635001</v>
      </c>
      <c r="L144" s="11">
        <v>0.79288232326507602</v>
      </c>
      <c r="M144" s="3">
        <v>1.7538809776306199</v>
      </c>
      <c r="N144" s="3">
        <v>0.80167812108993497</v>
      </c>
      <c r="O144" s="3">
        <v>3.4994521141052202</v>
      </c>
      <c r="P144" s="4">
        <v>0.91201084852218595</v>
      </c>
      <c r="Q144" s="13">
        <v>0.96890950202941895</v>
      </c>
      <c r="R144" s="4">
        <v>1.3803842067718499</v>
      </c>
      <c r="S144" s="4">
        <v>0.63095736503601096</v>
      </c>
      <c r="T144" s="4">
        <v>1.2589254379272501</v>
      </c>
      <c r="U144" s="6">
        <f t="shared" si="2"/>
        <v>1.159029453992843</v>
      </c>
    </row>
    <row r="145" spans="1:21" ht="14.25" x14ac:dyDescent="0.2">
      <c r="A145" s="1">
        <v>617</v>
      </c>
      <c r="B145" s="1">
        <v>18</v>
      </c>
      <c r="C145" s="1">
        <v>18.010000000000002</v>
      </c>
      <c r="D145" s="1">
        <v>33.539998531341602</v>
      </c>
      <c r="E145" s="1">
        <v>28.5299986600876</v>
      </c>
      <c r="F145" s="1">
        <v>28.5299986600876</v>
      </c>
      <c r="G145" s="1" t="s">
        <v>299</v>
      </c>
      <c r="H145" s="1" t="s">
        <v>300</v>
      </c>
      <c r="I145" s="1" t="s">
        <v>25</v>
      </c>
      <c r="J145" s="1">
        <v>12</v>
      </c>
      <c r="K145" s="1">
        <v>1.0471290349960301</v>
      </c>
      <c r="L145" s="11">
        <v>0.46405071020126298</v>
      </c>
      <c r="M145" s="3">
        <v>1.3427649736404399</v>
      </c>
      <c r="N145" s="3">
        <v>0.77983009815216098</v>
      </c>
      <c r="O145" s="3">
        <v>1.4588140249252299</v>
      </c>
      <c r="P145" s="4">
        <v>0.84722739458084095</v>
      </c>
      <c r="Q145" s="13">
        <v>0.41913625597953802</v>
      </c>
      <c r="R145" s="4">
        <v>1.2589254379272501</v>
      </c>
      <c r="S145" s="4">
        <v>0.60255956649780296</v>
      </c>
      <c r="T145" s="4">
        <v>1.06659615039825</v>
      </c>
      <c r="U145" s="6">
        <f t="shared" si="2"/>
        <v>0.94717821478843556</v>
      </c>
    </row>
    <row r="146" spans="1:21" ht="14.25" x14ac:dyDescent="0.2">
      <c r="A146" s="1">
        <v>118</v>
      </c>
      <c r="B146" s="1">
        <v>47.67</v>
      </c>
      <c r="C146" s="1">
        <v>47.73</v>
      </c>
      <c r="D146" s="1">
        <v>66.420000791549697</v>
      </c>
      <c r="E146" s="1">
        <v>65.450000762939496</v>
      </c>
      <c r="F146" s="1">
        <v>61.799997091293299</v>
      </c>
      <c r="G146" s="1" t="s">
        <v>301</v>
      </c>
      <c r="H146" s="1" t="s">
        <v>302</v>
      </c>
      <c r="I146" s="1" t="s">
        <v>25</v>
      </c>
      <c r="J146" s="1">
        <v>37</v>
      </c>
      <c r="K146" s="1">
        <v>2.18776202201843</v>
      </c>
      <c r="L146" s="11">
        <v>2.0680289715528499E-2</v>
      </c>
      <c r="M146" s="3">
        <v>1.6143590211868299</v>
      </c>
      <c r="N146" s="3">
        <v>1.3551889657974201</v>
      </c>
      <c r="O146" s="3">
        <v>3.1332859992981001</v>
      </c>
      <c r="P146" s="4">
        <v>1.2823306322097801</v>
      </c>
      <c r="Q146" s="13">
        <v>0.194322824478149</v>
      </c>
      <c r="R146" s="4">
        <v>1.1587773561477701</v>
      </c>
      <c r="S146" s="4">
        <v>1.10662376880646</v>
      </c>
      <c r="T146" s="4">
        <v>1.44543981552124</v>
      </c>
      <c r="U146" s="6">
        <f t="shared" si="2"/>
        <v>1.735046327114105</v>
      </c>
    </row>
    <row r="147" spans="1:21" ht="14.25" x14ac:dyDescent="0.2">
      <c r="A147" s="1">
        <v>516</v>
      </c>
      <c r="B147" s="1">
        <v>20.96</v>
      </c>
      <c r="C147" s="1">
        <v>21.02</v>
      </c>
      <c r="D147" s="1">
        <v>71.780002117156997</v>
      </c>
      <c r="E147" s="1">
        <v>71.780002117156997</v>
      </c>
      <c r="F147" s="1">
        <v>71.780002117156997</v>
      </c>
      <c r="G147" s="1" t="s">
        <v>303</v>
      </c>
      <c r="H147" s="1" t="s">
        <v>304</v>
      </c>
      <c r="I147" s="1" t="s">
        <v>25</v>
      </c>
      <c r="J147" s="1">
        <v>28</v>
      </c>
      <c r="K147" s="1">
        <v>2.0323569774627699</v>
      </c>
      <c r="L147" s="11">
        <v>4.9293078482150997E-2</v>
      </c>
      <c r="M147" s="3">
        <v>1.16949903964996</v>
      </c>
      <c r="N147" s="3">
        <v>1.7378009557723999</v>
      </c>
      <c r="O147" s="3">
        <v>2.6546061038970898</v>
      </c>
      <c r="P147" s="4">
        <v>0.751622915267944</v>
      </c>
      <c r="Q147" s="13">
        <v>0.68568122386932395</v>
      </c>
      <c r="R147" s="4">
        <v>1.1376272439956701</v>
      </c>
      <c r="S147" s="4">
        <v>0.65463614463806197</v>
      </c>
      <c r="T147" s="4">
        <v>0.85506671667098999</v>
      </c>
      <c r="U147" s="6">
        <f t="shared" si="2"/>
        <v>1.3919899463653569</v>
      </c>
    </row>
    <row r="148" spans="1:21" ht="14.25" x14ac:dyDescent="0.2">
      <c r="A148" s="1">
        <v>1067</v>
      </c>
      <c r="B148" s="1">
        <v>10.15</v>
      </c>
      <c r="C148" s="1">
        <v>10.83</v>
      </c>
      <c r="D148" s="1">
        <v>66.0399973392487</v>
      </c>
      <c r="E148" s="1">
        <v>62.260001897811897</v>
      </c>
      <c r="F148" s="1">
        <v>59.429997205734303</v>
      </c>
      <c r="G148" s="1" t="s">
        <v>305</v>
      </c>
      <c r="H148" s="1" t="s">
        <v>306</v>
      </c>
      <c r="I148" s="1" t="s">
        <v>22</v>
      </c>
      <c r="J148" s="1">
        <v>43</v>
      </c>
      <c r="K148" s="1">
        <v>1.2705739736557</v>
      </c>
      <c r="L148" s="11">
        <v>0.47031539678573597</v>
      </c>
      <c r="M148" s="3">
        <v>1.1168630123138401</v>
      </c>
      <c r="N148" s="3">
        <v>1.1376270055770901</v>
      </c>
      <c r="O148" s="3">
        <v>1.3931570053100599</v>
      </c>
      <c r="P148" s="4">
        <v>0.64268773794174205</v>
      </c>
      <c r="Q148" s="13">
        <v>0.801053166389465</v>
      </c>
      <c r="R148" s="4">
        <v>1.14815366268158</v>
      </c>
      <c r="S148" s="4">
        <v>0.57543992996215798</v>
      </c>
      <c r="T148" s="4">
        <v>0.73790425062179599</v>
      </c>
      <c r="U148" s="6">
        <f t="shared" si="2"/>
        <v>0.95663085579872109</v>
      </c>
    </row>
    <row r="149" spans="1:21" ht="14.25" x14ac:dyDescent="0.2">
      <c r="A149" s="1">
        <v>1252</v>
      </c>
      <c r="B149" s="1">
        <v>8</v>
      </c>
      <c r="C149" s="1">
        <v>8.98</v>
      </c>
      <c r="D149" s="1">
        <v>33.790001273155198</v>
      </c>
      <c r="E149" s="1">
        <v>28.3100008964539</v>
      </c>
      <c r="F149" s="1">
        <v>25.5699992179871</v>
      </c>
      <c r="G149" s="1" t="s">
        <v>307</v>
      </c>
      <c r="H149" s="1" t="s">
        <v>308</v>
      </c>
      <c r="I149" s="1" t="s">
        <v>22</v>
      </c>
      <c r="J149" s="1">
        <v>6</v>
      </c>
      <c r="K149" s="1">
        <v>2.3334579467773402</v>
      </c>
      <c r="L149" s="11">
        <v>0.14654579758644101</v>
      </c>
      <c r="M149" s="3">
        <v>2.1281390190124498</v>
      </c>
      <c r="N149" s="3">
        <v>1.0964779853820801</v>
      </c>
      <c r="O149" s="3">
        <v>13.061710357666</v>
      </c>
      <c r="P149" s="4">
        <v>1.6595869064331099</v>
      </c>
      <c r="Q149" s="13">
        <v>0.16076138615608199</v>
      </c>
      <c r="R149" s="4">
        <v>1.69044089317322</v>
      </c>
      <c r="S149" s="4">
        <v>0.98174792528152499</v>
      </c>
      <c r="T149" s="4">
        <v>3.6643757820129399</v>
      </c>
      <c r="U149" s="6">
        <f t="shared" si="2"/>
        <v>1.9965224266052251</v>
      </c>
    </row>
    <row r="150" spans="1:21" ht="14.25" x14ac:dyDescent="0.2">
      <c r="A150" s="1">
        <v>1902</v>
      </c>
      <c r="B150" s="1">
        <v>2</v>
      </c>
      <c r="C150" s="1">
        <v>20.53</v>
      </c>
      <c r="D150" s="1">
        <v>39.750000834464998</v>
      </c>
      <c r="E150" s="1">
        <v>30.3700000047684</v>
      </c>
      <c r="F150" s="1">
        <v>24.439999461174001</v>
      </c>
      <c r="G150" s="1" t="s">
        <v>309</v>
      </c>
      <c r="H150" s="1" t="s">
        <v>310</v>
      </c>
      <c r="I150" s="1" t="s">
        <v>22</v>
      </c>
      <c r="J150" s="1">
        <v>24</v>
      </c>
      <c r="K150" s="1">
        <v>0.75857758522033703</v>
      </c>
      <c r="L150" s="11">
        <v>0.62106281518936202</v>
      </c>
      <c r="M150" s="3">
        <v>2.0892961025238002</v>
      </c>
      <c r="N150" s="3">
        <v>0.36307808756828303</v>
      </c>
      <c r="O150" s="3">
        <v>1.5848929882049601</v>
      </c>
      <c r="P150" s="4">
        <v>0.67920362949371305</v>
      </c>
      <c r="Q150" s="13">
        <v>0.51466888189315796</v>
      </c>
      <c r="R150" s="4">
        <v>2.1086280345916699</v>
      </c>
      <c r="S150" s="4">
        <v>0.32508730888366699</v>
      </c>
      <c r="T150" s="4">
        <v>1.4321879148483301</v>
      </c>
      <c r="U150" s="6">
        <f t="shared" si="2"/>
        <v>0.71889060735702504</v>
      </c>
    </row>
    <row r="151" spans="1:21" ht="14.25" x14ac:dyDescent="0.2">
      <c r="A151" s="1">
        <v>722</v>
      </c>
      <c r="B151" s="1">
        <v>16</v>
      </c>
      <c r="C151" s="1">
        <v>16</v>
      </c>
      <c r="D151" s="1">
        <v>85.219997167587294</v>
      </c>
      <c r="E151" s="1">
        <v>84.350001811981201</v>
      </c>
      <c r="F151" s="1">
        <v>84.350001811981201</v>
      </c>
      <c r="G151" s="1" t="s">
        <v>311</v>
      </c>
      <c r="H151" s="1" t="s">
        <v>312</v>
      </c>
      <c r="I151" s="1" t="s">
        <v>22</v>
      </c>
      <c r="J151" s="1">
        <v>16</v>
      </c>
      <c r="K151" s="1">
        <v>1.3304539918899501</v>
      </c>
      <c r="L151" s="11">
        <v>0.92276042699813798</v>
      </c>
      <c r="M151" s="3">
        <v>1.3061709403991699</v>
      </c>
      <c r="N151" s="3">
        <v>1.0185910463333101</v>
      </c>
      <c r="O151" s="3">
        <v>1.78648805618286</v>
      </c>
      <c r="P151" s="4">
        <v>0.89536476135253895</v>
      </c>
      <c r="Q151" s="13">
        <v>0.95915967226028398</v>
      </c>
      <c r="R151" s="4">
        <v>1.2589254379272501</v>
      </c>
      <c r="S151" s="4">
        <v>0.69823241233825695</v>
      </c>
      <c r="T151" s="4">
        <v>1.12719750404358</v>
      </c>
      <c r="U151" s="6">
        <f t="shared" si="2"/>
        <v>1.1129093766212446</v>
      </c>
    </row>
    <row r="152" spans="1:21" ht="14.25" x14ac:dyDescent="0.2">
      <c r="A152" s="1">
        <v>1131</v>
      </c>
      <c r="B152" s="1">
        <v>9.83</v>
      </c>
      <c r="C152" s="1">
        <v>10.1</v>
      </c>
      <c r="D152" s="1">
        <v>25.850000977516199</v>
      </c>
      <c r="E152" s="1">
        <v>23.579999804496801</v>
      </c>
      <c r="F152" s="1">
        <v>19.889999926090201</v>
      </c>
      <c r="G152" s="1" t="s">
        <v>313</v>
      </c>
      <c r="H152" s="1" t="s">
        <v>314</v>
      </c>
      <c r="I152" s="1" t="s">
        <v>22</v>
      </c>
      <c r="J152" s="1">
        <v>7</v>
      </c>
      <c r="K152" s="1">
        <v>0.56493699550628695</v>
      </c>
      <c r="L152" s="11">
        <v>0.57109969854354903</v>
      </c>
      <c r="M152" s="3">
        <v>1.8197009563446001</v>
      </c>
      <c r="N152" s="3">
        <v>0.25585860013961798</v>
      </c>
      <c r="O152" s="3">
        <v>1.02801597118378</v>
      </c>
      <c r="P152" s="4">
        <v>0.47424197196960399</v>
      </c>
      <c r="Q152" s="13">
        <v>0.58426100015640303</v>
      </c>
      <c r="R152" s="4">
        <v>1.7864875793457</v>
      </c>
      <c r="S152" s="4">
        <v>0.224905461072922</v>
      </c>
      <c r="T152" s="4">
        <v>0.84722739458084095</v>
      </c>
      <c r="U152" s="6">
        <f t="shared" si="2"/>
        <v>0.51958948373794545</v>
      </c>
    </row>
    <row r="153" spans="1:21" ht="14.25" x14ac:dyDescent="0.2">
      <c r="A153" s="1">
        <v>55</v>
      </c>
      <c r="B153" s="1">
        <v>62.45</v>
      </c>
      <c r="C153" s="1">
        <v>62.95</v>
      </c>
      <c r="D153" s="1">
        <v>76.740002632141099</v>
      </c>
      <c r="E153" s="1">
        <v>74.819999933242798</v>
      </c>
      <c r="F153" s="1">
        <v>71.4600026607513</v>
      </c>
      <c r="G153" s="1" t="s">
        <v>315</v>
      </c>
      <c r="H153" s="1" t="s">
        <v>316</v>
      </c>
      <c r="I153" s="1" t="s">
        <v>317</v>
      </c>
      <c r="J153" s="1">
        <v>94</v>
      </c>
      <c r="K153" s="1">
        <v>1.44544005393982</v>
      </c>
      <c r="L153" s="11">
        <v>7.4728238396346604E-3</v>
      </c>
      <c r="M153" s="3">
        <v>1.1587769985198999</v>
      </c>
      <c r="N153" s="3">
        <v>1.2473829984664899</v>
      </c>
      <c r="O153" s="3">
        <v>1.77010905742645</v>
      </c>
      <c r="P153" s="4">
        <v>0.52480745315551802</v>
      </c>
      <c r="Q153" s="13">
        <v>4.5216497965156997E-3</v>
      </c>
      <c r="R153" s="4">
        <v>1.20226442813873</v>
      </c>
      <c r="S153" s="4">
        <v>0.41304749250411998</v>
      </c>
      <c r="T153" s="4">
        <v>0.63095736503601096</v>
      </c>
      <c r="U153" s="6">
        <f t="shared" si="2"/>
        <v>0.98512375354766901</v>
      </c>
    </row>
    <row r="154" spans="1:21" ht="14.25" x14ac:dyDescent="0.2">
      <c r="A154" s="1">
        <v>1195</v>
      </c>
      <c r="B154" s="1">
        <v>8.25</v>
      </c>
      <c r="C154" s="1">
        <v>8.39</v>
      </c>
      <c r="D154" s="1">
        <v>19.6099996566772</v>
      </c>
      <c r="E154" s="1">
        <v>11.760000139474901</v>
      </c>
      <c r="F154" s="1">
        <v>8.2350000739097595</v>
      </c>
      <c r="G154" s="1" t="s">
        <v>318</v>
      </c>
      <c r="H154" s="1" t="s">
        <v>319</v>
      </c>
      <c r="I154" s="1" t="s">
        <v>25</v>
      </c>
      <c r="J154" s="1">
        <v>4</v>
      </c>
      <c r="K154" s="1">
        <v>0.26791679859161399</v>
      </c>
      <c r="L154" s="11">
        <v>0.61414659023284901</v>
      </c>
      <c r="M154" s="3">
        <v>3.1915380954742401</v>
      </c>
      <c r="N154" s="3">
        <v>0.14321880042552901</v>
      </c>
      <c r="O154" s="3">
        <v>0.85506671667098999</v>
      </c>
      <c r="P154" s="4">
        <v>0.272897779941559</v>
      </c>
      <c r="Q154" s="13">
        <v>0.50593668222427401</v>
      </c>
      <c r="R154" s="4">
        <v>2.9648313522338898</v>
      </c>
      <c r="S154" s="4">
        <v>8.7096355855464894E-2</v>
      </c>
      <c r="T154" s="4">
        <v>0.809095919132233</v>
      </c>
      <c r="U154" s="6">
        <f t="shared" si="2"/>
        <v>0.27040728926658653</v>
      </c>
    </row>
    <row r="155" spans="1:21" ht="14.25" x14ac:dyDescent="0.2">
      <c r="A155" s="1">
        <v>2078</v>
      </c>
      <c r="B155" s="1">
        <v>1.89</v>
      </c>
      <c r="C155" s="1">
        <v>2.0099999999999998</v>
      </c>
      <c r="D155" s="1">
        <v>6.3639998435974103</v>
      </c>
      <c r="E155" s="1">
        <v>6.3639998435974103</v>
      </c>
      <c r="F155" s="1">
        <v>6.3639998435974103</v>
      </c>
      <c r="G155" s="1" t="s">
        <v>320</v>
      </c>
      <c r="H155" s="1" t="s">
        <v>321</v>
      </c>
      <c r="I155" s="1" t="s">
        <v>22</v>
      </c>
      <c r="J155" s="1">
        <v>1</v>
      </c>
      <c r="K155" s="1">
        <v>1.2359470129013099</v>
      </c>
      <c r="L155" s="11">
        <v>0.61699628829956099</v>
      </c>
      <c r="M155" s="3">
        <v>3.9810719490051301</v>
      </c>
      <c r="N155" s="3">
        <v>0.31045588850974998</v>
      </c>
      <c r="O155" s="3">
        <v>4.9203948974609402</v>
      </c>
      <c r="P155" s="4">
        <v>0.794328212738037</v>
      </c>
      <c r="Q155" s="13">
        <v>0.65172141790390004</v>
      </c>
      <c r="R155" s="4">
        <v>2.44343066215515</v>
      </c>
      <c r="S155" s="4">
        <v>0.32508730888366699</v>
      </c>
      <c r="T155" s="4">
        <v>1.94088590145111</v>
      </c>
      <c r="U155" s="6">
        <f t="shared" si="2"/>
        <v>1.0151376128196734</v>
      </c>
    </row>
    <row r="156" spans="1:21" ht="14.25" x14ac:dyDescent="0.2">
      <c r="A156" s="1">
        <v>908</v>
      </c>
      <c r="B156" s="1">
        <v>12.49</v>
      </c>
      <c r="C156" s="1">
        <v>12.54</v>
      </c>
      <c r="D156" s="1">
        <v>52.3599982261658</v>
      </c>
      <c r="E156" s="1">
        <v>52.3599982261658</v>
      </c>
      <c r="F156" s="1">
        <v>44.499999284744298</v>
      </c>
      <c r="G156" s="1" t="s">
        <v>322</v>
      </c>
      <c r="H156" s="1" t="s">
        <v>323</v>
      </c>
      <c r="I156" s="1" t="s">
        <v>22</v>
      </c>
      <c r="J156" s="1">
        <v>19</v>
      </c>
      <c r="K156" s="2">
        <v>2.1281390190124498</v>
      </c>
      <c r="L156" s="11">
        <v>5.7383950799703598E-2</v>
      </c>
      <c r="M156" s="3">
        <v>1.6443719863891599</v>
      </c>
      <c r="N156" s="3">
        <v>1.29419600963593</v>
      </c>
      <c r="O156" s="3">
        <v>4.83058786392212</v>
      </c>
      <c r="P156" s="4">
        <v>1.0964782238006601</v>
      </c>
      <c r="Q156" s="13">
        <v>0.873127341270447</v>
      </c>
      <c r="R156" s="4">
        <v>1.1912419795989999</v>
      </c>
      <c r="S156" s="4">
        <v>0.92044955492019698</v>
      </c>
      <c r="T156" s="4">
        <v>1.29419589042664</v>
      </c>
      <c r="U156" s="6">
        <f t="shared" si="2"/>
        <v>1.612308621406555</v>
      </c>
    </row>
    <row r="157" spans="1:21" ht="14.25" x14ac:dyDescent="0.2">
      <c r="A157" s="1">
        <v>232</v>
      </c>
      <c r="B157" s="1">
        <v>34.090000000000003</v>
      </c>
      <c r="C157" s="1">
        <v>34.14</v>
      </c>
      <c r="D157" s="1">
        <v>72.820001840591402</v>
      </c>
      <c r="E157" s="1">
        <v>67.479997873306303</v>
      </c>
      <c r="F157" s="1">
        <v>65.049999952316298</v>
      </c>
      <c r="G157" s="1" t="s">
        <v>324</v>
      </c>
      <c r="H157" s="1" t="s">
        <v>325</v>
      </c>
      <c r="I157" s="1" t="s">
        <v>22</v>
      </c>
      <c r="J157" s="1">
        <v>53</v>
      </c>
      <c r="K157" s="1">
        <v>1.5848929882049601</v>
      </c>
      <c r="L157" s="11">
        <v>0.10301090031862301</v>
      </c>
      <c r="M157" s="3">
        <v>1.20226395130157</v>
      </c>
      <c r="N157" s="3">
        <v>1.3182569742202801</v>
      </c>
      <c r="O157" s="3">
        <v>1.9230920076370199</v>
      </c>
      <c r="P157" s="4">
        <v>0.44463127851486201</v>
      </c>
      <c r="Q157" s="13">
        <v>0.14820420742034901</v>
      </c>
      <c r="R157" s="4">
        <v>1.16949939727783</v>
      </c>
      <c r="S157" s="4">
        <v>0.39084088802337602</v>
      </c>
      <c r="T157" s="4">
        <v>0.51999598741531405</v>
      </c>
      <c r="U157" s="6">
        <f t="shared" si="2"/>
        <v>1.0147621333599111</v>
      </c>
    </row>
    <row r="158" spans="1:21" ht="14.25" x14ac:dyDescent="0.2">
      <c r="A158" s="1">
        <v>7</v>
      </c>
      <c r="B158" s="1">
        <v>107.12</v>
      </c>
      <c r="C158" s="1">
        <v>107.02</v>
      </c>
      <c r="D158" s="1">
        <v>84.249997138977093</v>
      </c>
      <c r="E158" s="1">
        <v>83.310002088546796</v>
      </c>
      <c r="F158" s="1">
        <v>81.569999456405597</v>
      </c>
      <c r="G158" s="1" t="s">
        <v>326</v>
      </c>
      <c r="H158" s="1" t="s">
        <v>327</v>
      </c>
      <c r="I158" s="1" t="s">
        <v>25</v>
      </c>
      <c r="J158" s="1">
        <v>161</v>
      </c>
      <c r="K158" s="1">
        <v>1.1376270055770901</v>
      </c>
      <c r="L158" s="12">
        <v>0.99275940656661998</v>
      </c>
      <c r="M158" s="3">
        <v>1.0964779853820801</v>
      </c>
      <c r="N158" s="3">
        <v>1.0375280380248999</v>
      </c>
      <c r="O158" s="3">
        <v>1.22461605072021</v>
      </c>
      <c r="P158" s="4">
        <v>0.59156161546707198</v>
      </c>
      <c r="Q158" s="13">
        <v>2.6622924488037799E-3</v>
      </c>
      <c r="R158" s="4">
        <v>1.16949939727783</v>
      </c>
      <c r="S158" s="4">
        <v>0.48752850294113198</v>
      </c>
      <c r="T158" s="4">
        <v>0.69183099269866899</v>
      </c>
      <c r="U158" s="6">
        <f t="shared" si="2"/>
        <v>0.86459431052208102</v>
      </c>
    </row>
    <row r="159" spans="1:21" ht="14.25" x14ac:dyDescent="0.2">
      <c r="A159" s="1">
        <v>446</v>
      </c>
      <c r="B159" s="1">
        <v>23.12</v>
      </c>
      <c r="C159" s="1">
        <v>26.48</v>
      </c>
      <c r="D159" s="1">
        <v>43.520000576972997</v>
      </c>
      <c r="E159" s="1">
        <v>34.180000424385099</v>
      </c>
      <c r="F159" s="1">
        <v>32.480001449584996</v>
      </c>
      <c r="G159" s="1" t="s">
        <v>328</v>
      </c>
      <c r="H159" s="1" t="s">
        <v>329</v>
      </c>
      <c r="I159" s="1" t="s">
        <v>25</v>
      </c>
      <c r="J159" s="1">
        <v>17</v>
      </c>
      <c r="K159" s="1">
        <v>0.84722739458084095</v>
      </c>
      <c r="L159" s="12">
        <v>0.34691780805587802</v>
      </c>
      <c r="M159" s="3">
        <v>1.2705739736557</v>
      </c>
      <c r="N159" s="3">
        <v>0.63095742464065596</v>
      </c>
      <c r="O159" s="3">
        <v>1.07646501064301</v>
      </c>
      <c r="P159" s="4">
        <v>0.67297667264938399</v>
      </c>
      <c r="Q159" s="13">
        <v>0.64054411649704002</v>
      </c>
      <c r="R159" s="4">
        <v>1.2823306322097801</v>
      </c>
      <c r="S159" s="4">
        <v>0.51522862911224399</v>
      </c>
      <c r="T159" s="4">
        <v>0.86297851800918601</v>
      </c>
      <c r="U159" s="6">
        <f t="shared" si="2"/>
        <v>0.76010203361511253</v>
      </c>
    </row>
    <row r="160" spans="1:21" ht="14.25" x14ac:dyDescent="0.2">
      <c r="A160" s="1">
        <v>274</v>
      </c>
      <c r="B160" s="1">
        <v>31.02</v>
      </c>
      <c r="C160" s="1">
        <v>34.450000000000003</v>
      </c>
      <c r="D160" s="1">
        <v>40.070000290870702</v>
      </c>
      <c r="E160" s="1">
        <v>35.850000381469698</v>
      </c>
      <c r="F160" s="1">
        <v>34.380000829696698</v>
      </c>
      <c r="G160" s="1" t="s">
        <v>330</v>
      </c>
      <c r="H160" s="1" t="s">
        <v>331</v>
      </c>
      <c r="I160" s="1" t="s">
        <v>25</v>
      </c>
      <c r="J160" s="1">
        <v>26</v>
      </c>
      <c r="K160" s="1">
        <v>1.3182569742202801</v>
      </c>
      <c r="L160" s="12">
        <v>0.99919950962066695</v>
      </c>
      <c r="M160" s="3">
        <v>1.3931570053100599</v>
      </c>
      <c r="N160" s="3">
        <v>0.94623708724975597</v>
      </c>
      <c r="O160" s="3">
        <v>1.6443719863891599</v>
      </c>
      <c r="P160" s="4">
        <v>0.809095919132233</v>
      </c>
      <c r="Q160" s="13">
        <v>0.28516754508018499</v>
      </c>
      <c r="R160" s="4">
        <v>1.2589254379272501</v>
      </c>
      <c r="S160" s="4">
        <v>0.59156161546707198</v>
      </c>
      <c r="T160" s="4">
        <v>1.0185914039611801</v>
      </c>
      <c r="U160" s="6">
        <f t="shared" si="2"/>
        <v>1.0636764466762565</v>
      </c>
    </row>
    <row r="161" spans="1:21" ht="14.25" x14ac:dyDescent="0.2">
      <c r="A161" s="1">
        <v>2159</v>
      </c>
      <c r="B161" s="1">
        <v>0.44</v>
      </c>
      <c r="C161" s="1">
        <v>17.82</v>
      </c>
      <c r="D161" s="1">
        <v>56.180000305175803</v>
      </c>
      <c r="E161" s="1">
        <v>48.210000991821303</v>
      </c>
      <c r="F161" s="1">
        <v>48.210000991821303</v>
      </c>
      <c r="G161" s="1" t="s">
        <v>332</v>
      </c>
      <c r="H161" s="1" t="s">
        <v>333</v>
      </c>
      <c r="I161" s="1" t="s">
        <v>22</v>
      </c>
      <c r="J161" s="1">
        <v>32</v>
      </c>
      <c r="K161" s="1">
        <v>2.2490549087524401</v>
      </c>
      <c r="L161" s="11">
        <v>0.28286719322204601</v>
      </c>
      <c r="M161" s="3">
        <v>2.0892961025238002</v>
      </c>
      <c r="N161" s="3">
        <v>1.07646501064301</v>
      </c>
      <c r="O161" s="3">
        <v>4.7424201965331996</v>
      </c>
      <c r="P161" s="4">
        <v>0.99083197116851796</v>
      </c>
      <c r="Q161" s="13">
        <v>0.99460810422897294</v>
      </c>
      <c r="R161" s="4">
        <v>2.0892961025238002</v>
      </c>
      <c r="S161" s="4">
        <v>0.47424197196960399</v>
      </c>
      <c r="T161" s="4">
        <v>2.07014131546021</v>
      </c>
      <c r="U161" s="6">
        <f t="shared" si="2"/>
        <v>1.6199434399604791</v>
      </c>
    </row>
    <row r="162" spans="1:21" ht="14.25" x14ac:dyDescent="0.2">
      <c r="A162" s="1">
        <v>302</v>
      </c>
      <c r="B162" s="1">
        <v>29.4</v>
      </c>
      <c r="C162" s="1">
        <v>29.46</v>
      </c>
      <c r="D162" s="1">
        <v>59.579998254776001</v>
      </c>
      <c r="E162" s="1">
        <v>54.589998722076402</v>
      </c>
      <c r="F162" s="1">
        <v>54.589998722076402</v>
      </c>
      <c r="G162" s="1" t="s">
        <v>334</v>
      </c>
      <c r="H162" s="1" t="s">
        <v>335</v>
      </c>
      <c r="I162" s="1" t="s">
        <v>57</v>
      </c>
      <c r="J162" s="1">
        <v>18</v>
      </c>
      <c r="K162" s="1">
        <v>1.3061709403991699</v>
      </c>
      <c r="L162" s="11">
        <v>0.25785228610038802</v>
      </c>
      <c r="M162" s="3">
        <v>1.2589249610900899</v>
      </c>
      <c r="N162" s="3">
        <v>1.0375280380248999</v>
      </c>
      <c r="O162" s="3">
        <v>1.78648805618286</v>
      </c>
      <c r="P162" s="4">
        <v>0.62517267465591397</v>
      </c>
      <c r="Q162" s="13">
        <v>8.3815723657608004E-2</v>
      </c>
      <c r="R162" s="4">
        <v>1.3931567668914799</v>
      </c>
      <c r="S162" s="4">
        <v>0.48305881023406999</v>
      </c>
      <c r="T162" s="4">
        <v>0.87096357345581099</v>
      </c>
      <c r="U162" s="6">
        <f t="shared" si="2"/>
        <v>0.96567180752754189</v>
      </c>
    </row>
    <row r="163" spans="1:21" ht="14.25" x14ac:dyDescent="0.2">
      <c r="A163" s="1">
        <v>30</v>
      </c>
      <c r="B163" s="1">
        <v>74.83</v>
      </c>
      <c r="C163" s="1">
        <v>74.849999999999994</v>
      </c>
      <c r="D163" s="1">
        <v>67.599999904632597</v>
      </c>
      <c r="E163" s="1">
        <v>63.400000333785997</v>
      </c>
      <c r="F163" s="1">
        <v>58.099997043609598</v>
      </c>
      <c r="G163" s="1" t="s">
        <v>336</v>
      </c>
      <c r="H163" s="1" t="s">
        <v>337</v>
      </c>
      <c r="I163" s="1" t="s">
        <v>25</v>
      </c>
      <c r="J163" s="1">
        <v>84</v>
      </c>
      <c r="K163" s="1">
        <v>2.0511620044708301</v>
      </c>
      <c r="L163" s="11">
        <v>2.7569599449634601E-2</v>
      </c>
      <c r="M163" s="3">
        <v>1.2589249610900899</v>
      </c>
      <c r="N163" s="3">
        <v>1.6292959451675399</v>
      </c>
      <c r="O163" s="3">
        <v>2.6302680969238299</v>
      </c>
      <c r="P163" s="4">
        <v>0.98174792528152499</v>
      </c>
      <c r="Q163" s="13">
        <v>0.61409932374954201</v>
      </c>
      <c r="R163" s="4">
        <v>1.08642566204071</v>
      </c>
      <c r="S163" s="4">
        <v>0.89536476135253895</v>
      </c>
      <c r="T163" s="4">
        <v>1.06659615039825</v>
      </c>
      <c r="U163" s="6">
        <f t="shared" si="2"/>
        <v>1.5164549648761776</v>
      </c>
    </row>
    <row r="164" spans="1:21" ht="14.25" x14ac:dyDescent="0.2">
      <c r="A164" s="1">
        <v>137</v>
      </c>
      <c r="B164" s="1">
        <v>44.51</v>
      </c>
      <c r="C164" s="1">
        <v>46.12</v>
      </c>
      <c r="D164" s="1">
        <v>52.929997444152797</v>
      </c>
      <c r="E164" s="1">
        <v>49.3699997663498</v>
      </c>
      <c r="F164" s="1">
        <v>49.3699997663498</v>
      </c>
      <c r="G164" s="1" t="s">
        <v>338</v>
      </c>
      <c r="H164" s="1" t="s">
        <v>339</v>
      </c>
      <c r="I164" s="1" t="s">
        <v>25</v>
      </c>
      <c r="J164" s="1">
        <v>58</v>
      </c>
      <c r="K164" s="1">
        <v>1.0964779853820801</v>
      </c>
      <c r="L164" s="11">
        <v>0.45643779635429399</v>
      </c>
      <c r="M164" s="3">
        <v>1.85353195667267</v>
      </c>
      <c r="N164" s="3">
        <v>0.59156161546707198</v>
      </c>
      <c r="O164" s="3">
        <v>2.0323569774627699</v>
      </c>
      <c r="P164" s="4">
        <v>0.89536476135253895</v>
      </c>
      <c r="Q164" s="13">
        <v>0.60627263784408603</v>
      </c>
      <c r="R164" s="4">
        <v>1.52756607532501</v>
      </c>
      <c r="S164" s="4">
        <v>0.58076441287994396</v>
      </c>
      <c r="T164" s="4">
        <v>1.3677288293838501</v>
      </c>
      <c r="U164" s="6">
        <f t="shared" si="2"/>
        <v>0.99592137336730957</v>
      </c>
    </row>
    <row r="165" spans="1:21" ht="14.25" x14ac:dyDescent="0.2">
      <c r="A165" s="1">
        <v>381</v>
      </c>
      <c r="B165" s="1">
        <v>25.95</v>
      </c>
      <c r="C165" s="1">
        <v>26.02</v>
      </c>
      <c r="D165" s="1">
        <v>81.360000371932998</v>
      </c>
      <c r="E165" s="1">
        <v>79.659998416900606</v>
      </c>
      <c r="F165" s="1">
        <v>79.659998416900606</v>
      </c>
      <c r="G165" s="1" t="s">
        <v>340</v>
      </c>
      <c r="H165" s="1" t="s">
        <v>341</v>
      </c>
      <c r="I165" s="1" t="s">
        <v>25</v>
      </c>
      <c r="J165" s="1">
        <v>67</v>
      </c>
      <c r="K165" s="1">
        <v>1.51356101036072</v>
      </c>
      <c r="L165" s="12">
        <v>0.14286640286445601</v>
      </c>
      <c r="M165" s="3">
        <v>1.16949903964996</v>
      </c>
      <c r="N165" s="3">
        <v>1.29419600963593</v>
      </c>
      <c r="O165" s="3">
        <v>1.67494297027588</v>
      </c>
      <c r="P165" s="4">
        <v>0.83946001529693604</v>
      </c>
      <c r="Q165" s="13">
        <v>0.63172245025634799</v>
      </c>
      <c r="R165" s="4">
        <v>1.0964782238006601</v>
      </c>
      <c r="S165" s="4">
        <v>0.73790425062179599</v>
      </c>
      <c r="T165" s="4">
        <v>0.92044955492019698</v>
      </c>
      <c r="U165" s="6">
        <f t="shared" si="2"/>
        <v>1.176510512828828</v>
      </c>
    </row>
    <row r="166" spans="1:21" ht="14.25" x14ac:dyDescent="0.2">
      <c r="A166" s="1">
        <v>190</v>
      </c>
      <c r="B166" s="1">
        <v>37.619999999999997</v>
      </c>
      <c r="C166" s="1">
        <v>37.590000000000003</v>
      </c>
      <c r="D166" s="1">
        <v>64.179998636245699</v>
      </c>
      <c r="E166" s="1">
        <v>61.690002679824801</v>
      </c>
      <c r="F166" s="1">
        <v>58.209997415542603</v>
      </c>
      <c r="G166" s="1" t="s">
        <v>342</v>
      </c>
      <c r="H166" s="1" t="s">
        <v>343</v>
      </c>
      <c r="I166" s="1" t="s">
        <v>25</v>
      </c>
      <c r="J166" s="1">
        <v>52</v>
      </c>
      <c r="K166" s="1">
        <v>1.57036304473877</v>
      </c>
      <c r="L166" s="12">
        <v>0.19530579447746299</v>
      </c>
      <c r="M166" s="3">
        <v>1.2705739736557</v>
      </c>
      <c r="N166" s="3">
        <v>1.2359470129013099</v>
      </c>
      <c r="O166" s="3">
        <v>1.77010905742645</v>
      </c>
      <c r="P166" s="4">
        <v>0.73790425062179599</v>
      </c>
      <c r="Q166" s="13">
        <v>0.73731678724288896</v>
      </c>
      <c r="R166" s="4">
        <v>1.1912419795989999</v>
      </c>
      <c r="S166" s="4">
        <v>0.66069346666336104</v>
      </c>
      <c r="T166" s="4">
        <v>0.87902253866195701</v>
      </c>
      <c r="U166" s="6">
        <f t="shared" si="2"/>
        <v>1.154133647680283</v>
      </c>
    </row>
    <row r="167" spans="1:21" ht="14.25" x14ac:dyDescent="0.2">
      <c r="A167" s="1">
        <v>18</v>
      </c>
      <c r="B167" s="1">
        <v>89.77</v>
      </c>
      <c r="C167" s="1">
        <v>89.98</v>
      </c>
      <c r="D167" s="1">
        <v>81.770002841949506</v>
      </c>
      <c r="E167" s="1">
        <v>80.199998617172199</v>
      </c>
      <c r="F167" s="1">
        <v>77.780002355575604</v>
      </c>
      <c r="G167" s="1" t="s">
        <v>344</v>
      </c>
      <c r="H167" s="1" t="s">
        <v>345</v>
      </c>
      <c r="I167" s="1" t="s">
        <v>25</v>
      </c>
      <c r="J167" s="1">
        <v>218</v>
      </c>
      <c r="K167" s="1">
        <v>1.5848929882049601</v>
      </c>
      <c r="L167" s="12">
        <v>7.9436719417571994E-2</v>
      </c>
      <c r="M167" s="3">
        <v>1.14815402030945</v>
      </c>
      <c r="N167" s="3">
        <v>1.3803839683532699</v>
      </c>
      <c r="O167" s="3">
        <v>1.87068200111389</v>
      </c>
      <c r="P167" s="4">
        <v>0.53951060771942105</v>
      </c>
      <c r="Q167" s="13">
        <v>1.04946282226592E-3</v>
      </c>
      <c r="R167" s="4">
        <v>1.1803206205368</v>
      </c>
      <c r="S167" s="4">
        <v>0.48305881023406999</v>
      </c>
      <c r="T167" s="4">
        <v>0.63679552078247104</v>
      </c>
      <c r="U167" s="6">
        <f t="shared" si="2"/>
        <v>1.0622017979621905</v>
      </c>
    </row>
    <row r="168" spans="1:21" ht="14.25" x14ac:dyDescent="0.2">
      <c r="A168" s="1">
        <v>751</v>
      </c>
      <c r="B168" s="1">
        <v>15.27</v>
      </c>
      <c r="C168" s="1">
        <v>15.78</v>
      </c>
      <c r="D168" s="1">
        <v>72.339999675750704</v>
      </c>
      <c r="E168" s="1">
        <v>56.379997730255099</v>
      </c>
      <c r="F168" s="1">
        <v>56.379997730255099</v>
      </c>
      <c r="G168" s="1" t="s">
        <v>346</v>
      </c>
      <c r="H168" s="1" t="s">
        <v>347</v>
      </c>
      <c r="I168" s="1" t="s">
        <v>22</v>
      </c>
      <c r="J168" s="1">
        <v>20</v>
      </c>
      <c r="K168" s="1">
        <v>1.2359470129013099</v>
      </c>
      <c r="L168" s="11">
        <v>0.196533799171448</v>
      </c>
      <c r="M168" s="3">
        <v>1.22461605072021</v>
      </c>
      <c r="N168" s="3">
        <v>1.0092530250549301</v>
      </c>
      <c r="O168" s="3">
        <v>1.4588140249252299</v>
      </c>
      <c r="P168" s="4">
        <v>0.97274720668792702</v>
      </c>
      <c r="Q168" s="13">
        <v>0.52455306053161599</v>
      </c>
      <c r="R168" s="4">
        <v>1.1587773561477701</v>
      </c>
      <c r="S168" s="4">
        <v>0.82413810491561901</v>
      </c>
      <c r="T168" s="4">
        <v>1.12719750404358</v>
      </c>
      <c r="U168" s="6">
        <f t="shared" si="2"/>
        <v>1.1043471097946185</v>
      </c>
    </row>
    <row r="169" spans="1:21" ht="14.25" x14ac:dyDescent="0.2">
      <c r="A169" s="1">
        <v>837</v>
      </c>
      <c r="B169" s="1">
        <v>14</v>
      </c>
      <c r="C169" s="1">
        <v>15.25</v>
      </c>
      <c r="D169" s="1">
        <v>83.130002021789593</v>
      </c>
      <c r="E169" s="1">
        <v>83.130002021789593</v>
      </c>
      <c r="F169" s="1">
        <v>83.130002021789593</v>
      </c>
      <c r="G169" s="1" t="s">
        <v>348</v>
      </c>
      <c r="H169" s="1" t="s">
        <v>349</v>
      </c>
      <c r="I169" s="1" t="s">
        <v>25</v>
      </c>
      <c r="J169" s="1">
        <v>26</v>
      </c>
      <c r="K169" s="1">
        <v>1.3182569742202801</v>
      </c>
      <c r="L169" s="11">
        <v>0.80396872758865401</v>
      </c>
      <c r="M169" s="3">
        <v>1.2589249610900899</v>
      </c>
      <c r="N169" s="3">
        <v>1.0471290349960301</v>
      </c>
      <c r="O169" s="3">
        <v>1.5848929882049601</v>
      </c>
      <c r="P169" s="4">
        <v>0.66069346666336104</v>
      </c>
      <c r="Q169" s="13">
        <v>0.87548732757568404</v>
      </c>
      <c r="R169" s="4">
        <v>1.27057409286499</v>
      </c>
      <c r="S169" s="4">
        <v>0.50118720531463601</v>
      </c>
      <c r="T169" s="4">
        <v>0.83946001529693604</v>
      </c>
      <c r="U169" s="6">
        <f t="shared" si="2"/>
        <v>0.98947522044182057</v>
      </c>
    </row>
    <row r="170" spans="1:21" ht="14.25" x14ac:dyDescent="0.2">
      <c r="A170" s="1">
        <v>230</v>
      </c>
      <c r="B170" s="1">
        <v>34.19</v>
      </c>
      <c r="C170" s="1">
        <v>34.25</v>
      </c>
      <c r="D170" s="1">
        <v>65.990000963211102</v>
      </c>
      <c r="E170" s="1">
        <v>65.490001440048204</v>
      </c>
      <c r="F170" s="1">
        <v>63.730001449584996</v>
      </c>
      <c r="G170" s="1" t="s">
        <v>350</v>
      </c>
      <c r="H170" s="1" t="s">
        <v>351</v>
      </c>
      <c r="I170" s="1" t="s">
        <v>25</v>
      </c>
      <c r="J170" s="1">
        <v>48</v>
      </c>
      <c r="K170" s="1">
        <v>2.0511620044708301</v>
      </c>
      <c r="L170" s="12">
        <v>2.2347740828990902E-2</v>
      </c>
      <c r="M170" s="3">
        <v>1.5995579957962001</v>
      </c>
      <c r="N170" s="3">
        <v>1.28233098983765</v>
      </c>
      <c r="O170" s="3">
        <v>3.7670381069183398</v>
      </c>
      <c r="P170" s="4">
        <v>1.0092529058456401</v>
      </c>
      <c r="Q170" s="13">
        <v>0.91048771142959595</v>
      </c>
      <c r="R170" s="4">
        <v>1.1376272439956701</v>
      </c>
      <c r="S170" s="4">
        <v>0.88715600967407204</v>
      </c>
      <c r="T170" s="4">
        <v>1.14815366268158</v>
      </c>
      <c r="U170" s="6">
        <f t="shared" si="2"/>
        <v>1.530207455158235</v>
      </c>
    </row>
    <row r="171" spans="1:21" ht="14.25" x14ac:dyDescent="0.2">
      <c r="A171" s="1">
        <v>1194</v>
      </c>
      <c r="B171" s="1">
        <v>8.27</v>
      </c>
      <c r="C171" s="1">
        <v>10.54</v>
      </c>
      <c r="D171" s="1">
        <v>47.600001096725499</v>
      </c>
      <c r="E171" s="1">
        <v>47.600001096725499</v>
      </c>
      <c r="F171" s="1">
        <v>41.830000281333902</v>
      </c>
      <c r="G171" s="1" t="s">
        <v>352</v>
      </c>
      <c r="H171" s="1" t="s">
        <v>353</v>
      </c>
      <c r="I171" s="1" t="s">
        <v>25</v>
      </c>
      <c r="J171" s="1">
        <v>7</v>
      </c>
      <c r="K171" s="1">
        <v>1.6595870256423999</v>
      </c>
      <c r="L171" s="11">
        <v>0.57758611440658603</v>
      </c>
      <c r="M171" s="3">
        <v>1.85353195667267</v>
      </c>
      <c r="N171" s="3">
        <v>0.89536482095718395</v>
      </c>
      <c r="O171" s="3">
        <v>3.4040820598602299</v>
      </c>
      <c r="P171" s="4">
        <v>0.88715600967407204</v>
      </c>
      <c r="Q171" s="13">
        <v>0.96900546550750699</v>
      </c>
      <c r="R171" s="4">
        <v>1.5559656620025599</v>
      </c>
      <c r="S171" s="4">
        <v>0.51050502061843905</v>
      </c>
      <c r="T171" s="4">
        <v>1.3803842067718499</v>
      </c>
      <c r="U171" s="6">
        <f t="shared" si="2"/>
        <v>1.2733715176582359</v>
      </c>
    </row>
    <row r="172" spans="1:21" ht="14.25" x14ac:dyDescent="0.2">
      <c r="A172" s="1">
        <v>619</v>
      </c>
      <c r="B172" s="1">
        <v>18</v>
      </c>
      <c r="C172" s="1">
        <v>18</v>
      </c>
      <c r="D172" s="1">
        <v>46.200001239776597</v>
      </c>
      <c r="E172" s="1">
        <v>44.569998979568503</v>
      </c>
      <c r="F172" s="1">
        <v>44.569998979568503</v>
      </c>
      <c r="G172" s="1" t="s">
        <v>354</v>
      </c>
      <c r="H172" s="1" t="s">
        <v>355</v>
      </c>
      <c r="I172" s="1" t="s">
        <v>25</v>
      </c>
      <c r="J172" s="1">
        <v>18</v>
      </c>
      <c r="K172" s="1">
        <v>0.794328212738037</v>
      </c>
      <c r="L172" s="12">
        <v>0.29259881377220198</v>
      </c>
      <c r="M172" s="3">
        <v>1.21338903903961</v>
      </c>
      <c r="N172" s="3">
        <v>0.60255962610244795</v>
      </c>
      <c r="O172" s="3">
        <v>0.96382898092269897</v>
      </c>
      <c r="P172" s="4">
        <v>0.59703528881072998</v>
      </c>
      <c r="Q172" s="13">
        <v>5.0528079271316501E-2</v>
      </c>
      <c r="R172" s="4">
        <v>1.3182567358017001</v>
      </c>
      <c r="S172" s="4">
        <v>0.383707255125046</v>
      </c>
      <c r="T172" s="4">
        <v>0.78704577684402499</v>
      </c>
      <c r="U172" s="6">
        <f t="shared" si="2"/>
        <v>0.69568175077438354</v>
      </c>
    </row>
    <row r="173" spans="1:21" ht="14.25" x14ac:dyDescent="0.2">
      <c r="A173" s="1">
        <v>218</v>
      </c>
      <c r="B173" s="1">
        <v>35.58</v>
      </c>
      <c r="C173" s="1">
        <v>36.299999999999997</v>
      </c>
      <c r="D173" s="1">
        <v>63.139998912811301</v>
      </c>
      <c r="E173" s="1">
        <v>62.159997224807697</v>
      </c>
      <c r="F173" s="1">
        <v>53.329998254776001</v>
      </c>
      <c r="G173" s="1" t="s">
        <v>356</v>
      </c>
      <c r="H173" s="1" t="s">
        <v>357</v>
      </c>
      <c r="I173" s="1" t="s">
        <v>22</v>
      </c>
      <c r="J173" s="1">
        <v>29</v>
      </c>
      <c r="K173" s="1">
        <v>0.57543987035751298</v>
      </c>
      <c r="L173" s="12">
        <v>0.30633249878883401</v>
      </c>
      <c r="M173" s="3">
        <v>1.5559660196304299</v>
      </c>
      <c r="N173" s="3">
        <v>0.42854851484298701</v>
      </c>
      <c r="O173" s="3">
        <v>0.89536482095718395</v>
      </c>
      <c r="P173" s="4">
        <v>0.92044955492019698</v>
      </c>
      <c r="Q173" s="13">
        <v>0.54631167650222801</v>
      </c>
      <c r="R173" s="4">
        <v>1.16949939727783</v>
      </c>
      <c r="S173" s="4">
        <v>0.77983009815216098</v>
      </c>
      <c r="T173" s="4">
        <v>1.07646524906158</v>
      </c>
      <c r="U173" s="6">
        <f t="shared" si="2"/>
        <v>0.74794471263885498</v>
      </c>
    </row>
    <row r="174" spans="1:21" ht="14.25" x14ac:dyDescent="0.2">
      <c r="A174" s="1">
        <v>196</v>
      </c>
      <c r="B174" s="1">
        <v>36.89</v>
      </c>
      <c r="C174" s="1">
        <v>36.9</v>
      </c>
      <c r="D174" s="1">
        <v>65.609997510910006</v>
      </c>
      <c r="E174" s="1">
        <v>61.849999427795403</v>
      </c>
      <c r="F174" s="1">
        <v>57.230001688003497</v>
      </c>
      <c r="G174" s="1" t="s">
        <v>358</v>
      </c>
      <c r="H174" s="1" t="s">
        <v>359</v>
      </c>
      <c r="I174" s="1" t="s">
        <v>22</v>
      </c>
      <c r="J174" s="1">
        <v>45</v>
      </c>
      <c r="K174" s="1">
        <v>1.4588140249252299</v>
      </c>
      <c r="L174" s="12">
        <v>0.150566905736923</v>
      </c>
      <c r="M174" s="3">
        <v>1.21338903903961</v>
      </c>
      <c r="N174" s="3">
        <v>1.20226395130157</v>
      </c>
      <c r="O174" s="3">
        <v>1.6292959451675399</v>
      </c>
      <c r="P174" s="4">
        <v>0.93756198883056596</v>
      </c>
      <c r="Q174" s="13">
        <v>0.56837111711502097</v>
      </c>
      <c r="R174" s="4">
        <v>1.0964782238006601</v>
      </c>
      <c r="S174" s="4">
        <v>0.85506671667098999</v>
      </c>
      <c r="T174" s="4">
        <v>1.0280163288116499</v>
      </c>
      <c r="U174" s="6">
        <f t="shared" si="2"/>
        <v>1.1981880068778978</v>
      </c>
    </row>
    <row r="175" spans="1:21" ht="14.25" x14ac:dyDescent="0.2">
      <c r="A175" s="1">
        <v>201</v>
      </c>
      <c r="B175" s="1">
        <v>36.549999999999997</v>
      </c>
      <c r="C175" s="1">
        <v>37.67</v>
      </c>
      <c r="D175" s="1">
        <v>37.119999527931199</v>
      </c>
      <c r="E175" s="1">
        <v>27.3099988698959</v>
      </c>
      <c r="F175" s="1">
        <v>25.069999694824201</v>
      </c>
      <c r="G175" s="1" t="s">
        <v>360</v>
      </c>
      <c r="H175" s="1" t="s">
        <v>361</v>
      </c>
      <c r="I175" s="1" t="s">
        <v>25</v>
      </c>
      <c r="J175" s="1">
        <v>22</v>
      </c>
      <c r="K175" s="1">
        <v>1.3182569742202801</v>
      </c>
      <c r="L175" s="11">
        <v>0.64915138483047496</v>
      </c>
      <c r="M175" s="3">
        <v>1.3677289485931401</v>
      </c>
      <c r="N175" s="3">
        <v>0.96382898092269897</v>
      </c>
      <c r="O175" s="3">
        <v>1.6595870256423999</v>
      </c>
      <c r="P175" s="4">
        <v>0.82413810491561901</v>
      </c>
      <c r="Q175" s="13">
        <v>0.89713191986083995</v>
      </c>
      <c r="R175" s="4">
        <v>1.2473834753036499</v>
      </c>
      <c r="S175" s="4">
        <v>0.67920362949371305</v>
      </c>
      <c r="T175" s="4">
        <v>1.0280163288116499</v>
      </c>
      <c r="U175" s="6">
        <f t="shared" si="2"/>
        <v>1.0711975395679496</v>
      </c>
    </row>
    <row r="176" spans="1:21" ht="14.25" x14ac:dyDescent="0.2">
      <c r="A176" s="1">
        <v>1125</v>
      </c>
      <c r="B176" s="1">
        <v>9.94</v>
      </c>
      <c r="C176" s="1">
        <v>10.18</v>
      </c>
      <c r="D176" s="1">
        <v>48.339998722076402</v>
      </c>
      <c r="E176" s="1">
        <v>29.4099986553192</v>
      </c>
      <c r="F176" s="1">
        <v>23.5300004482269</v>
      </c>
      <c r="G176" s="1" t="s">
        <v>362</v>
      </c>
      <c r="H176" s="1" t="s">
        <v>363</v>
      </c>
      <c r="I176" s="1" t="s">
        <v>25</v>
      </c>
      <c r="J176" s="1">
        <v>7</v>
      </c>
      <c r="K176" s="1">
        <v>1.1912419795989999</v>
      </c>
      <c r="L176" s="11">
        <v>0.77809202671051003</v>
      </c>
      <c r="M176" s="3">
        <v>1.57036304473877</v>
      </c>
      <c r="N176" s="3">
        <v>0.75857758522033703</v>
      </c>
      <c r="O176" s="3">
        <v>2.3120648860931401</v>
      </c>
      <c r="P176" s="4">
        <v>0.48752850294113198</v>
      </c>
      <c r="Q176" s="13">
        <v>0.20871371030807501</v>
      </c>
      <c r="R176" s="4">
        <v>1.8365383148193399</v>
      </c>
      <c r="S176" s="4">
        <v>0.18365383148193401</v>
      </c>
      <c r="T176" s="4">
        <v>0.89536476135253895</v>
      </c>
      <c r="U176" s="6">
        <f t="shared" si="2"/>
        <v>0.83938524127006597</v>
      </c>
    </row>
    <row r="177" spans="1:21" ht="14.25" x14ac:dyDescent="0.2">
      <c r="A177" s="1">
        <v>1518</v>
      </c>
      <c r="B177" s="1">
        <v>5.7</v>
      </c>
      <c r="C177" s="1">
        <v>6.12</v>
      </c>
      <c r="D177" s="1">
        <v>25</v>
      </c>
      <c r="E177" s="1">
        <v>15.569999814033499</v>
      </c>
      <c r="F177" s="1">
        <v>15.569999814033499</v>
      </c>
      <c r="G177" s="1" t="s">
        <v>364</v>
      </c>
      <c r="H177" s="1" t="s">
        <v>365</v>
      </c>
      <c r="I177" s="1" t="s">
        <v>25</v>
      </c>
      <c r="J177" s="1">
        <v>4</v>
      </c>
      <c r="K177" s="1">
        <v>0.83176368474960305</v>
      </c>
      <c r="L177" s="11">
        <v>0.57811188697814897</v>
      </c>
      <c r="M177" s="3">
        <v>2.1086280345916699</v>
      </c>
      <c r="N177" s="3">
        <v>0.22698649764060999</v>
      </c>
      <c r="O177" s="3">
        <v>1.7538809776306199</v>
      </c>
      <c r="P177" s="4">
        <v>1.70608234405518</v>
      </c>
      <c r="Q177" s="13">
        <v>0.25467377901077298</v>
      </c>
      <c r="R177" s="4">
        <v>1.47231245040894</v>
      </c>
      <c r="S177" s="4">
        <v>1.1587773561477701</v>
      </c>
      <c r="T177" s="4">
        <v>2.9648313522338898</v>
      </c>
      <c r="U177" s="6">
        <f t="shared" si="2"/>
        <v>1.2689230144023915</v>
      </c>
    </row>
    <row r="178" spans="1:21" ht="14.25" x14ac:dyDescent="0.2">
      <c r="A178" s="1">
        <v>74</v>
      </c>
      <c r="B178" s="1">
        <v>56.39</v>
      </c>
      <c r="C178" s="1">
        <v>58.43</v>
      </c>
      <c r="D178" s="1">
        <v>50.679999589920001</v>
      </c>
      <c r="E178" s="1">
        <v>47.6900011301041</v>
      </c>
      <c r="F178" s="1">
        <v>43.610000610351598</v>
      </c>
      <c r="G178" s="1" t="s">
        <v>366</v>
      </c>
      <c r="H178" s="1" t="s">
        <v>367</v>
      </c>
      <c r="I178" s="1" t="s">
        <v>25</v>
      </c>
      <c r="J178" s="1">
        <v>59</v>
      </c>
      <c r="K178" s="1">
        <v>1.52756595611572</v>
      </c>
      <c r="L178" s="12">
        <v>0.57095170021057096</v>
      </c>
      <c r="M178" s="3">
        <v>1.3803839683532699</v>
      </c>
      <c r="N178" s="3">
        <v>1.10662400722504</v>
      </c>
      <c r="O178" s="3">
        <v>2.0323569774627699</v>
      </c>
      <c r="P178" s="4">
        <v>0.751622915267944</v>
      </c>
      <c r="Q178" s="13">
        <v>0.63377851247787498</v>
      </c>
      <c r="R178" s="4">
        <v>1.2133888006210301</v>
      </c>
      <c r="S178" s="4">
        <v>0.59703528881072998</v>
      </c>
      <c r="T178" s="4">
        <v>0.91201084852218595</v>
      </c>
      <c r="U178" s="6">
        <f t="shared" si="2"/>
        <v>1.1395944356918319</v>
      </c>
    </row>
    <row r="179" spans="1:21" ht="14.25" x14ac:dyDescent="0.2">
      <c r="A179" s="1">
        <v>145</v>
      </c>
      <c r="B179" s="1">
        <v>43.43</v>
      </c>
      <c r="C179" s="1">
        <v>44.85</v>
      </c>
      <c r="D179" s="1">
        <v>51.020002365112298</v>
      </c>
      <c r="E179" s="1">
        <v>48.309999704360997</v>
      </c>
      <c r="F179" s="1">
        <v>48.309999704360997</v>
      </c>
      <c r="G179" s="1" t="s">
        <v>368</v>
      </c>
      <c r="H179" s="1" t="s">
        <v>369</v>
      </c>
      <c r="I179" s="1" t="s">
        <v>25</v>
      </c>
      <c r="J179" s="1">
        <v>68</v>
      </c>
      <c r="K179" s="1">
        <v>0.97274720668792702</v>
      </c>
      <c r="L179" s="11">
        <v>0.96144700050354004</v>
      </c>
      <c r="M179" s="3">
        <v>1.08642601966858</v>
      </c>
      <c r="N179" s="3">
        <v>0.88715600967407204</v>
      </c>
      <c r="O179" s="3">
        <v>1.05681800842285</v>
      </c>
      <c r="P179" s="4">
        <v>0.337287306785584</v>
      </c>
      <c r="Q179" s="13">
        <v>1.1280058883130601E-2</v>
      </c>
      <c r="R179" s="4">
        <v>1.3677288293838501</v>
      </c>
      <c r="S179" s="4">
        <v>0.27797132730483998</v>
      </c>
      <c r="T179" s="4">
        <v>0.46131756901741</v>
      </c>
      <c r="U179" s="6">
        <f t="shared" si="2"/>
        <v>0.65501725673675548</v>
      </c>
    </row>
    <row r="180" spans="1:21" ht="14.25" x14ac:dyDescent="0.2">
      <c r="A180" s="1">
        <v>2140</v>
      </c>
      <c r="B180" s="1">
        <v>0.74</v>
      </c>
      <c r="C180" s="1">
        <v>0.85</v>
      </c>
      <c r="D180" s="1">
        <v>7.5000002980232203</v>
      </c>
      <c r="E180" s="1">
        <v>4.1669998317956898</v>
      </c>
      <c r="F180" s="1">
        <v>2.77800001204014</v>
      </c>
      <c r="G180" s="1" t="s">
        <v>370</v>
      </c>
      <c r="H180" s="1" t="s">
        <v>371</v>
      </c>
      <c r="I180" s="1" t="s">
        <v>22</v>
      </c>
      <c r="J180" s="1">
        <v>2</v>
      </c>
      <c r="K180" s="1">
        <v>2.3120648860931401</v>
      </c>
      <c r="L180" s="11">
        <v>0.31733530759811401</v>
      </c>
      <c r="M180" s="3">
        <v>6.2517271041870099</v>
      </c>
      <c r="N180" s="3">
        <v>0.36982819437980702</v>
      </c>
      <c r="O180" s="3">
        <v>14.5881395339966</v>
      </c>
      <c r="P180" s="4">
        <v>1.1376272439956701</v>
      </c>
      <c r="Q180" s="13">
        <v>0.44306445121765098</v>
      </c>
      <c r="R180" s="4">
        <v>19.952623367309599</v>
      </c>
      <c r="S180" s="4">
        <v>5.7016428560018498E-2</v>
      </c>
      <c r="T180" s="4">
        <v>20.137243270873999</v>
      </c>
      <c r="U180" s="6">
        <f t="shared" si="2"/>
        <v>1.7248460650444051</v>
      </c>
    </row>
    <row r="181" spans="1:21" ht="14.25" x14ac:dyDescent="0.2">
      <c r="A181" s="1">
        <v>1510</v>
      </c>
      <c r="B181" s="1">
        <v>5.82</v>
      </c>
      <c r="C181" s="1">
        <v>6.2</v>
      </c>
      <c r="D181" s="1">
        <v>28.029999136924701</v>
      </c>
      <c r="E181" s="1">
        <v>28.029999136924701</v>
      </c>
      <c r="F181" s="1">
        <v>21.209999918937701</v>
      </c>
      <c r="G181" s="1" t="s">
        <v>372</v>
      </c>
      <c r="H181" s="1" t="s">
        <v>373</v>
      </c>
      <c r="I181" s="1" t="s">
        <v>22</v>
      </c>
      <c r="J181" s="1">
        <v>5</v>
      </c>
      <c r="K181" s="1">
        <v>2.4210290908813499</v>
      </c>
      <c r="L181" s="11">
        <v>0.17828980088233901</v>
      </c>
      <c r="M181" s="3">
        <v>1.90546095371246</v>
      </c>
      <c r="N181" s="3">
        <v>1.2705739736557</v>
      </c>
      <c r="O181" s="3">
        <v>5.8613820075988796</v>
      </c>
      <c r="P181" s="4">
        <v>1.4190574884414699</v>
      </c>
      <c r="Q181" s="13">
        <v>0.68865984678268399</v>
      </c>
      <c r="R181" s="4">
        <v>1.5559656620025599</v>
      </c>
      <c r="S181" s="4">
        <v>0.91201084852218595</v>
      </c>
      <c r="T181" s="4">
        <v>3.1045596599578902</v>
      </c>
      <c r="U181" s="6">
        <f t="shared" si="2"/>
        <v>1.9200432896614099</v>
      </c>
    </row>
    <row r="182" spans="1:21" ht="14.25" x14ac:dyDescent="0.2">
      <c r="A182" s="1">
        <v>1893</v>
      </c>
      <c r="B182" s="1">
        <v>2</v>
      </c>
      <c r="C182" s="1">
        <v>48.56</v>
      </c>
      <c r="D182" s="1">
        <v>51.849997043609598</v>
      </c>
      <c r="E182" s="1">
        <v>39.329999685287497</v>
      </c>
      <c r="F182" s="1">
        <v>36.759999394416802</v>
      </c>
      <c r="G182" s="1" t="s">
        <v>374</v>
      </c>
      <c r="H182" s="1" t="s">
        <v>375</v>
      </c>
      <c r="I182" s="1" t="s">
        <v>22</v>
      </c>
      <c r="J182" s="1">
        <v>60</v>
      </c>
      <c r="K182" s="1">
        <v>1.87068200111389</v>
      </c>
      <c r="L182" s="11">
        <v>0.35101649165153498</v>
      </c>
      <c r="M182" s="3">
        <v>2.0892961025238002</v>
      </c>
      <c r="N182" s="3">
        <v>0.89536482095718395</v>
      </c>
      <c r="O182" s="3">
        <v>3.9445729255676301</v>
      </c>
      <c r="P182" s="4">
        <v>0.52480745315551802</v>
      </c>
      <c r="Q182" s="13">
        <v>0.35098671913147</v>
      </c>
      <c r="R182" s="4">
        <v>2.0892961025238002</v>
      </c>
      <c r="S182" s="4">
        <v>0.24888573586940799</v>
      </c>
      <c r="T182" s="4">
        <v>1.0964782238006601</v>
      </c>
      <c r="U182" s="6">
        <f t="shared" si="2"/>
        <v>1.1977447271347041</v>
      </c>
    </row>
    <row r="183" spans="1:21" ht="14.25" x14ac:dyDescent="0.2">
      <c r="A183" s="1">
        <v>954</v>
      </c>
      <c r="B183" s="1">
        <v>12</v>
      </c>
      <c r="C183" s="1">
        <v>14</v>
      </c>
      <c r="D183" s="1">
        <v>80.949997901916504</v>
      </c>
      <c r="E183" s="1">
        <v>68.250000476837201</v>
      </c>
      <c r="F183" s="1">
        <v>68.250000476837201</v>
      </c>
      <c r="G183" s="1" t="s">
        <v>376</v>
      </c>
      <c r="H183" s="1" t="s">
        <v>377</v>
      </c>
      <c r="I183" s="1" t="s">
        <v>22</v>
      </c>
      <c r="J183" s="1">
        <v>18</v>
      </c>
      <c r="K183" s="1">
        <v>1.41905701160431</v>
      </c>
      <c r="L183" s="12">
        <v>0.28472179174423201</v>
      </c>
      <c r="M183" s="3">
        <v>1.28233098983765</v>
      </c>
      <c r="N183" s="3">
        <v>1.10662400722504</v>
      </c>
      <c r="O183" s="3">
        <v>2.4660389423370401</v>
      </c>
      <c r="P183" s="4">
        <v>0.67297667264938399</v>
      </c>
      <c r="Q183" s="13">
        <v>0.29350849986076399</v>
      </c>
      <c r="R183" s="4">
        <v>1.3931567668914799</v>
      </c>
      <c r="S183" s="4">
        <v>0.49203953146934498</v>
      </c>
      <c r="T183" s="4">
        <v>0.93756198883056596</v>
      </c>
      <c r="U183" s="6">
        <f t="shared" si="2"/>
        <v>1.046016842126847</v>
      </c>
    </row>
    <row r="184" spans="1:21" ht="14.25" x14ac:dyDescent="0.2">
      <c r="A184" s="1">
        <v>583</v>
      </c>
      <c r="B184" s="1">
        <v>18.559999999999999</v>
      </c>
      <c r="C184" s="1">
        <v>18.64</v>
      </c>
      <c r="D184" s="1">
        <v>75.650000572204604</v>
      </c>
      <c r="E184" s="1">
        <v>72.170001268386798</v>
      </c>
      <c r="F184" s="1">
        <v>71.299999952316298</v>
      </c>
      <c r="G184" s="1" t="s">
        <v>378</v>
      </c>
      <c r="H184" s="1" t="s">
        <v>379</v>
      </c>
      <c r="I184" s="1" t="s">
        <v>22</v>
      </c>
      <c r="J184" s="1">
        <v>25</v>
      </c>
      <c r="K184" s="1">
        <v>1.6595870256423999</v>
      </c>
      <c r="L184" s="12">
        <v>0.48979640007018999</v>
      </c>
      <c r="M184" s="3">
        <v>1.1912419795989999</v>
      </c>
      <c r="N184" s="3">
        <v>1.3931570053100599</v>
      </c>
      <c r="O184" s="3">
        <v>1.87068200111389</v>
      </c>
      <c r="P184" s="4">
        <v>0.75857758522033703</v>
      </c>
      <c r="Q184" s="13">
        <v>0.711767077445984</v>
      </c>
      <c r="R184" s="4">
        <v>1.14815366268158</v>
      </c>
      <c r="S184" s="4">
        <v>0.64268773794174205</v>
      </c>
      <c r="T184" s="4">
        <v>0.87096357345581099</v>
      </c>
      <c r="U184" s="6">
        <f t="shared" si="2"/>
        <v>1.2090823054313684</v>
      </c>
    </row>
    <row r="185" spans="1:21" ht="14.25" x14ac:dyDescent="0.2">
      <c r="A185" s="1">
        <v>211</v>
      </c>
      <c r="B185" s="1">
        <v>36</v>
      </c>
      <c r="C185" s="1">
        <v>36.590000000000003</v>
      </c>
      <c r="D185" s="1">
        <v>67.919999361038194</v>
      </c>
      <c r="E185" s="1">
        <v>58.730000257492101</v>
      </c>
      <c r="F185" s="1">
        <v>52.590000629424999</v>
      </c>
      <c r="G185" s="1" t="s">
        <v>380</v>
      </c>
      <c r="H185" s="1" t="s">
        <v>381</v>
      </c>
      <c r="I185" s="1" t="s">
        <v>25</v>
      </c>
      <c r="J185" s="1">
        <v>29</v>
      </c>
      <c r="K185" s="1">
        <v>1.51356101036072</v>
      </c>
      <c r="L185" s="12">
        <v>0.21379350125789601</v>
      </c>
      <c r="M185" s="3">
        <v>1.28233098983765</v>
      </c>
      <c r="N185" s="3">
        <v>1.18032097816467</v>
      </c>
      <c r="O185" s="3">
        <v>1.90546095371246</v>
      </c>
      <c r="P185" s="4">
        <v>0.61944109201431297</v>
      </c>
      <c r="Q185" s="13">
        <v>0.22686308622360199</v>
      </c>
      <c r="R185" s="4">
        <v>1.33045446872711</v>
      </c>
      <c r="S185" s="4">
        <v>0.52480745315551802</v>
      </c>
      <c r="T185" s="4">
        <v>0.82413810491561901</v>
      </c>
      <c r="U185" s="6">
        <f t="shared" si="2"/>
        <v>1.0665010511875166</v>
      </c>
    </row>
    <row r="186" spans="1:21" ht="14.25" x14ac:dyDescent="0.2">
      <c r="A186" s="1">
        <v>121</v>
      </c>
      <c r="B186" s="1">
        <v>47.29</v>
      </c>
      <c r="C186" s="1">
        <v>47.33</v>
      </c>
      <c r="D186" s="1">
        <v>98.720002174377399</v>
      </c>
      <c r="E186" s="1">
        <v>96.789997816085801</v>
      </c>
      <c r="F186" s="1">
        <v>96.789997816085801</v>
      </c>
      <c r="G186" s="1" t="s">
        <v>382</v>
      </c>
      <c r="H186" s="1" t="s">
        <v>383</v>
      </c>
      <c r="I186" s="1" t="s">
        <v>25</v>
      </c>
      <c r="J186" s="1">
        <v>97</v>
      </c>
      <c r="K186" s="1">
        <v>0.97274720668792702</v>
      </c>
      <c r="L186" s="12">
        <v>0.82940268516540505</v>
      </c>
      <c r="M186" s="3">
        <v>1.1168630123138401</v>
      </c>
      <c r="N186" s="3">
        <v>0.89536482095718395</v>
      </c>
      <c r="O186" s="3">
        <v>1.08642601966858</v>
      </c>
      <c r="P186" s="4">
        <v>0.30760967731475802</v>
      </c>
      <c r="Q186" s="13">
        <v>4.4503677636384999E-3</v>
      </c>
      <c r="R186" s="4">
        <v>1.57036280632019</v>
      </c>
      <c r="S186" s="4">
        <v>0.21086281538009599</v>
      </c>
      <c r="T186" s="4">
        <v>0.48305881023406999</v>
      </c>
      <c r="U186" s="6">
        <f t="shared" si="2"/>
        <v>0.64017844200134255</v>
      </c>
    </row>
    <row r="187" spans="1:21" ht="14.25" x14ac:dyDescent="0.2">
      <c r="A187" s="1">
        <v>956</v>
      </c>
      <c r="B187" s="1">
        <v>12</v>
      </c>
      <c r="C187" s="1">
        <v>12.19</v>
      </c>
      <c r="D187" s="1">
        <v>47.429999709129298</v>
      </c>
      <c r="E187" s="1">
        <v>47.429999709129298</v>
      </c>
      <c r="F187" s="1">
        <v>43.9999997615814</v>
      </c>
      <c r="G187" s="1" t="s">
        <v>384</v>
      </c>
      <c r="H187" s="1" t="s">
        <v>385</v>
      </c>
      <c r="I187" s="1" t="s">
        <v>25</v>
      </c>
      <c r="J187" s="1">
        <v>8</v>
      </c>
      <c r="K187" s="1">
        <v>1.41905701160431</v>
      </c>
      <c r="L187" s="12">
        <v>0.31577330827713002</v>
      </c>
      <c r="M187" s="3">
        <v>1.3677289485931401</v>
      </c>
      <c r="N187" s="3">
        <v>1.0375280380248999</v>
      </c>
      <c r="O187" s="3">
        <v>2.3334579467773402</v>
      </c>
      <c r="P187" s="4">
        <v>0.84722739458084095</v>
      </c>
      <c r="Q187" s="13">
        <v>0.98523825407028198</v>
      </c>
      <c r="R187" s="4">
        <v>1.2823306322097801</v>
      </c>
      <c r="S187" s="4">
        <v>0.63095736503601096</v>
      </c>
      <c r="T187" s="4">
        <v>1.08642566204071</v>
      </c>
      <c r="U187" s="6">
        <f t="shared" si="2"/>
        <v>1.1331422030925755</v>
      </c>
    </row>
    <row r="188" spans="1:21" ht="14.25" x14ac:dyDescent="0.2">
      <c r="A188" s="1">
        <v>54</v>
      </c>
      <c r="B188" s="1">
        <v>63.65</v>
      </c>
      <c r="C188" s="1">
        <v>65.819999999999993</v>
      </c>
      <c r="D188" s="1">
        <v>52.289998531341602</v>
      </c>
      <c r="E188" s="1">
        <v>50.629997253417997</v>
      </c>
      <c r="F188" s="1">
        <v>47.920000553131104</v>
      </c>
      <c r="G188" s="1" t="s">
        <v>386</v>
      </c>
      <c r="H188" s="1" t="s">
        <v>387</v>
      </c>
      <c r="I188" s="1" t="s">
        <v>25</v>
      </c>
      <c r="J188" s="1">
        <v>52</v>
      </c>
      <c r="K188" s="1">
        <v>1.2473829984664899</v>
      </c>
      <c r="L188" s="11">
        <v>0.15695990622043601</v>
      </c>
      <c r="M188" s="3">
        <v>1.10662400722504</v>
      </c>
      <c r="N188" s="3">
        <v>1.12719798088074</v>
      </c>
      <c r="O188" s="3">
        <v>1.3677289485931401</v>
      </c>
      <c r="P188" s="4">
        <v>0.58076441287994396</v>
      </c>
      <c r="Q188" s="13">
        <v>2.3417262360453599E-2</v>
      </c>
      <c r="R188" s="4">
        <v>1.20226442813873</v>
      </c>
      <c r="S188" s="4">
        <v>0.47863009572029103</v>
      </c>
      <c r="T188" s="4">
        <v>0.69823241233825695</v>
      </c>
      <c r="U188" s="6">
        <f t="shared" si="2"/>
        <v>0.91407370567321689</v>
      </c>
    </row>
    <row r="189" spans="1:21" ht="14.25" x14ac:dyDescent="0.2">
      <c r="A189" s="1">
        <v>16</v>
      </c>
      <c r="B189" s="1">
        <v>91.19</v>
      </c>
      <c r="C189" s="1">
        <v>91.28</v>
      </c>
      <c r="D189" s="1">
        <v>65.619999170303302</v>
      </c>
      <c r="E189" s="1">
        <v>62.809997797012301</v>
      </c>
      <c r="F189" s="1">
        <v>54.269999265670798</v>
      </c>
      <c r="G189" s="1" t="s">
        <v>388</v>
      </c>
      <c r="H189" s="1" t="s">
        <v>389</v>
      </c>
      <c r="I189" s="1" t="s">
        <v>25</v>
      </c>
      <c r="J189" s="1">
        <v>125</v>
      </c>
      <c r="K189" s="1">
        <v>1.78648805618286</v>
      </c>
      <c r="L189" s="12">
        <v>1.7382770776748699E-2</v>
      </c>
      <c r="M189" s="3">
        <v>1.2705739736557</v>
      </c>
      <c r="N189" s="3">
        <v>1.4060480594635001</v>
      </c>
      <c r="O189" s="3">
        <v>2.0137240886688201</v>
      </c>
      <c r="P189" s="4">
        <v>0.81658238172531095</v>
      </c>
      <c r="Q189" s="13">
        <v>0.31772646307945301</v>
      </c>
      <c r="R189" s="4">
        <v>1.06659615039825</v>
      </c>
      <c r="S189" s="4">
        <v>0.77268058061599698</v>
      </c>
      <c r="T189" s="4">
        <v>0.87096357345581099</v>
      </c>
      <c r="U189" s="6">
        <f t="shared" si="2"/>
        <v>1.3015352189540854</v>
      </c>
    </row>
    <row r="190" spans="1:21" ht="14.25" x14ac:dyDescent="0.2">
      <c r="A190" s="1">
        <v>1744</v>
      </c>
      <c r="B190" s="1">
        <v>3.79</v>
      </c>
      <c r="C190" s="1">
        <v>4.03</v>
      </c>
      <c r="D190" s="1">
        <v>46.079999208450303</v>
      </c>
      <c r="E190" s="1">
        <v>42.160001397132902</v>
      </c>
      <c r="F190" s="1">
        <v>24.5100006461143</v>
      </c>
      <c r="G190" s="1" t="s">
        <v>390</v>
      </c>
      <c r="H190" s="1" t="s">
        <v>391</v>
      </c>
      <c r="I190" s="1" t="s">
        <v>22</v>
      </c>
      <c r="J190" s="1">
        <v>3</v>
      </c>
      <c r="K190" s="1">
        <v>3.0760970115661599</v>
      </c>
      <c r="L190" s="11">
        <v>0.42827031016349798</v>
      </c>
      <c r="M190" s="3">
        <v>2.6791679859161399</v>
      </c>
      <c r="N190" s="3">
        <v>1.14815402030945</v>
      </c>
      <c r="O190" s="3">
        <v>48.752849578857401</v>
      </c>
      <c r="P190" s="4">
        <v>2.18776154518127</v>
      </c>
      <c r="Q190" s="13">
        <v>0.64500170946121205</v>
      </c>
      <c r="R190" s="4">
        <v>2.4660394191741899</v>
      </c>
      <c r="S190" s="4">
        <v>0.88715600967407204</v>
      </c>
      <c r="T190" s="4">
        <v>5.8076443672180202</v>
      </c>
      <c r="U190" s="6">
        <f t="shared" si="2"/>
        <v>2.6319292783737147</v>
      </c>
    </row>
    <row r="191" spans="1:21" ht="14.25" x14ac:dyDescent="0.2">
      <c r="A191" s="1">
        <v>1466</v>
      </c>
      <c r="B191" s="1">
        <v>6</v>
      </c>
      <c r="C191" s="1">
        <v>6.01</v>
      </c>
      <c r="D191" s="1">
        <v>41.110000014305101</v>
      </c>
      <c r="E191" s="1">
        <v>41.110000014305101</v>
      </c>
      <c r="F191" s="1">
        <v>41.110000014305101</v>
      </c>
      <c r="G191" s="1" t="s">
        <v>392</v>
      </c>
      <c r="H191" s="1" t="s">
        <v>393</v>
      </c>
      <c r="I191" s="1" t="s">
        <v>25</v>
      </c>
      <c r="J191" s="1">
        <v>3</v>
      </c>
      <c r="K191" s="2">
        <v>2.1086280345916699</v>
      </c>
      <c r="L191" s="11">
        <v>0.22637410461902599</v>
      </c>
      <c r="M191" s="3">
        <v>1.4588140249252299</v>
      </c>
      <c r="N191" s="3">
        <v>1.44544005393982</v>
      </c>
      <c r="O191" s="3">
        <v>7.3790421485900897</v>
      </c>
      <c r="P191" s="4">
        <v>0.59703528881072998</v>
      </c>
      <c r="Q191" s="13">
        <v>0.90784609317779497</v>
      </c>
      <c r="R191" s="4">
        <v>1.6595869064331099</v>
      </c>
      <c r="S191" s="4">
        <v>0.33419504761695901</v>
      </c>
      <c r="T191" s="4">
        <v>0.99083197116851796</v>
      </c>
      <c r="U191" s="6">
        <f t="shared" si="2"/>
        <v>1.3528316617012</v>
      </c>
    </row>
    <row r="192" spans="1:21" ht="14.25" x14ac:dyDescent="0.2">
      <c r="A192" s="1">
        <v>521</v>
      </c>
      <c r="B192" s="1">
        <v>20.85</v>
      </c>
      <c r="C192" s="1">
        <v>20.9</v>
      </c>
      <c r="D192" s="1">
        <v>38.989999890327503</v>
      </c>
      <c r="E192" s="1">
        <v>38.989999890327503</v>
      </c>
      <c r="F192" s="1">
        <v>38.989999890327503</v>
      </c>
      <c r="G192" s="1" t="s">
        <v>394</v>
      </c>
      <c r="H192" s="1" t="s">
        <v>395</v>
      </c>
      <c r="I192" s="1" t="s">
        <v>25</v>
      </c>
      <c r="J192" s="1">
        <v>14</v>
      </c>
      <c r="K192" s="1">
        <v>1.21338903903961</v>
      </c>
      <c r="L192" s="11">
        <v>0.93146282434463501</v>
      </c>
      <c r="M192" s="3">
        <v>1.3304539918899501</v>
      </c>
      <c r="N192" s="3">
        <v>0.91201078891754195</v>
      </c>
      <c r="O192" s="3">
        <v>1.5995579957962001</v>
      </c>
      <c r="P192" s="4">
        <v>0.53951060771942105</v>
      </c>
      <c r="Q192" s="13">
        <v>0.13600347936153401</v>
      </c>
      <c r="R192" s="4">
        <v>1.61435854434967</v>
      </c>
      <c r="S192" s="4">
        <v>0.32508730888366699</v>
      </c>
      <c r="T192" s="4">
        <v>0.87096357345581099</v>
      </c>
      <c r="U192" s="6">
        <f t="shared" si="2"/>
        <v>0.87644982337951549</v>
      </c>
    </row>
    <row r="193" spans="1:21" ht="14.25" x14ac:dyDescent="0.2">
      <c r="A193" s="1">
        <v>1170</v>
      </c>
      <c r="B193" s="1">
        <v>8.98</v>
      </c>
      <c r="C193" s="1">
        <v>9.1</v>
      </c>
      <c r="D193" s="1">
        <v>30.0900012254715</v>
      </c>
      <c r="E193" s="1">
        <v>28.319999575614901</v>
      </c>
      <c r="F193" s="1">
        <v>28.319999575614901</v>
      </c>
      <c r="G193" s="1" t="s">
        <v>396</v>
      </c>
      <c r="H193" s="1" t="s">
        <v>397</v>
      </c>
      <c r="I193" s="1" t="s">
        <v>25</v>
      </c>
      <c r="J193" s="1">
        <v>5</v>
      </c>
      <c r="K193" s="2">
        <v>1.1912419795989999</v>
      </c>
      <c r="L193" s="11">
        <v>0.74359047412872303</v>
      </c>
      <c r="M193" s="3">
        <v>1.4588140249252299</v>
      </c>
      <c r="N193" s="3">
        <v>0.81658238172531095</v>
      </c>
      <c r="O193" s="3">
        <v>1.9408860206603999</v>
      </c>
      <c r="P193" s="4">
        <v>0.85506671667098999</v>
      </c>
      <c r="Q193" s="13">
        <v>0.41335809230804399</v>
      </c>
      <c r="R193" s="4">
        <v>1.3931567668914799</v>
      </c>
      <c r="S193" s="4">
        <v>0.57543992996215798</v>
      </c>
      <c r="T193" s="4">
        <v>1.1912419795989999</v>
      </c>
      <c r="U193" s="6">
        <f t="shared" si="2"/>
        <v>1.023154348134995</v>
      </c>
    </row>
    <row r="194" spans="1:21" ht="14.25" x14ac:dyDescent="0.2">
      <c r="A194" s="1">
        <v>1888</v>
      </c>
      <c r="B194" s="1">
        <v>2.0099999999999998</v>
      </c>
      <c r="C194" s="1">
        <v>2.0099999999999998</v>
      </c>
      <c r="D194" s="1">
        <v>40.000000596046398</v>
      </c>
      <c r="E194" s="1">
        <v>40.000000596046398</v>
      </c>
      <c r="F194" s="1">
        <v>40.000000596046398</v>
      </c>
      <c r="G194" s="1" t="s">
        <v>398</v>
      </c>
      <c r="H194" s="1" t="s">
        <v>399</v>
      </c>
      <c r="I194" s="1" t="s">
        <v>22</v>
      </c>
      <c r="J194" s="1">
        <v>7</v>
      </c>
      <c r="K194" s="1">
        <v>1.5417000055313099</v>
      </c>
      <c r="L194" s="11">
        <v>0.59086227416992199</v>
      </c>
      <c r="M194" s="3">
        <v>1.20226395130157</v>
      </c>
      <c r="N194" s="3">
        <v>1.28233098983765</v>
      </c>
      <c r="O194" s="3">
        <v>2.0137240886688201</v>
      </c>
      <c r="P194" s="4">
        <v>1.14815366268158</v>
      </c>
      <c r="Q194" s="13">
        <v>0.90195477008819602</v>
      </c>
      <c r="R194" s="4">
        <v>1.2823306322097801</v>
      </c>
      <c r="S194" s="4">
        <v>0.89536476135253895</v>
      </c>
      <c r="T194" s="4">
        <v>1.49968481063843</v>
      </c>
      <c r="U194" s="6">
        <f t="shared" ref="U194:U257" si="3">AVERAGE(K194,P194)</f>
        <v>1.3449268341064449</v>
      </c>
    </row>
    <row r="195" spans="1:21" ht="14.25" x14ac:dyDescent="0.2">
      <c r="A195" s="1">
        <v>1085</v>
      </c>
      <c r="B195" s="1">
        <v>10.02</v>
      </c>
      <c r="C195" s="1">
        <v>10.02</v>
      </c>
      <c r="D195" s="1">
        <v>71.079999208450303</v>
      </c>
      <c r="E195" s="1">
        <v>66.269999742507906</v>
      </c>
      <c r="F195" s="1">
        <v>57.829999923706097</v>
      </c>
      <c r="G195" s="1" t="s">
        <v>400</v>
      </c>
      <c r="H195" s="1" t="s">
        <v>401</v>
      </c>
      <c r="I195" s="1" t="s">
        <v>25</v>
      </c>
      <c r="J195" s="1">
        <v>7</v>
      </c>
      <c r="K195" s="1">
        <v>1.07646501064301</v>
      </c>
      <c r="L195" s="11">
        <v>0.78641462326049805</v>
      </c>
      <c r="M195" s="3">
        <v>1.3182569742202801</v>
      </c>
      <c r="N195" s="3">
        <v>0.81658238172531095</v>
      </c>
      <c r="O195" s="3">
        <v>1.52756595611572</v>
      </c>
      <c r="P195" s="4">
        <v>0.93756198883056596</v>
      </c>
      <c r="Q195" s="13">
        <v>0.50559151172637895</v>
      </c>
      <c r="R195" s="4">
        <v>1.3061709403991699</v>
      </c>
      <c r="S195" s="4">
        <v>0.71121352910995495</v>
      </c>
      <c r="T195" s="4">
        <v>1.2246161699295</v>
      </c>
      <c r="U195" s="6">
        <f t="shared" si="3"/>
        <v>1.0070134997367881</v>
      </c>
    </row>
    <row r="196" spans="1:21" ht="14.25" x14ac:dyDescent="0.2">
      <c r="A196" s="1">
        <v>2232</v>
      </c>
      <c r="B196" s="1">
        <v>0.09</v>
      </c>
      <c r="C196" s="1">
        <v>0.09</v>
      </c>
      <c r="D196" s="1">
        <v>14.3299996852875</v>
      </c>
      <c r="E196" s="1">
        <v>2.0899999886751202</v>
      </c>
      <c r="F196" s="1">
        <v>0</v>
      </c>
      <c r="G196" s="1" t="s">
        <v>402</v>
      </c>
      <c r="H196" s="1" t="s">
        <v>403</v>
      </c>
      <c r="I196" s="1" t="s">
        <v>25</v>
      </c>
      <c r="J196" s="1">
        <v>0</v>
      </c>
      <c r="K196" s="1">
        <v>1.16949903964996</v>
      </c>
      <c r="L196" s="11">
        <v>0.74628180265426602</v>
      </c>
      <c r="M196" s="3">
        <v>2.0892961025238002</v>
      </c>
      <c r="N196" s="3">
        <v>0.55975759029388406</v>
      </c>
      <c r="O196" s="3">
        <v>2.44343090057373</v>
      </c>
      <c r="P196" s="4">
        <v>0.63679552078247104</v>
      </c>
      <c r="Q196" s="13">
        <v>0.46164149045944203</v>
      </c>
      <c r="R196" s="4">
        <v>2.1086280345916699</v>
      </c>
      <c r="S196" s="4">
        <v>0.30478951334953303</v>
      </c>
      <c r="T196" s="4">
        <v>1.3427649736404399</v>
      </c>
      <c r="U196" s="6">
        <f t="shared" si="3"/>
        <v>0.90314728021621549</v>
      </c>
    </row>
    <row r="197" spans="1:21" ht="14.25" x14ac:dyDescent="0.2">
      <c r="A197" s="1">
        <v>2027</v>
      </c>
      <c r="B197" s="1">
        <v>2</v>
      </c>
      <c r="C197" s="1">
        <v>2</v>
      </c>
      <c r="D197" s="1">
        <v>12.160000205039999</v>
      </c>
      <c r="E197" s="1">
        <v>5.4900001734495198</v>
      </c>
      <c r="F197" s="1">
        <v>5.4900001734495198</v>
      </c>
      <c r="G197" s="1" t="s">
        <v>404</v>
      </c>
      <c r="H197" s="1" t="s">
        <v>405</v>
      </c>
      <c r="I197" s="1" t="s">
        <v>25</v>
      </c>
      <c r="J197" s="1">
        <v>1</v>
      </c>
      <c r="K197" s="1">
        <v>1.4996850490570099</v>
      </c>
      <c r="L197" s="11">
        <v>0.480046987533569</v>
      </c>
      <c r="M197" s="3">
        <v>2.0892961025238002</v>
      </c>
      <c r="N197" s="3">
        <v>0.71779429912567105</v>
      </c>
      <c r="O197" s="3">
        <v>3.1622779369354199</v>
      </c>
      <c r="P197" s="4">
        <v>1.0185914039611801</v>
      </c>
      <c r="Q197" s="13">
        <v>0.94968092441558805</v>
      </c>
      <c r="R197" s="4">
        <v>2.0892961025238002</v>
      </c>
      <c r="S197" s="4">
        <v>0.48752850294113198</v>
      </c>
      <c r="T197" s="4">
        <v>2.1281390190124498</v>
      </c>
      <c r="U197" s="6">
        <f t="shared" si="3"/>
        <v>1.2591382265090951</v>
      </c>
    </row>
    <row r="198" spans="1:21" ht="14.25" x14ac:dyDescent="0.2">
      <c r="A198" s="1">
        <v>1282</v>
      </c>
      <c r="B198" s="1">
        <v>8</v>
      </c>
      <c r="C198" s="1">
        <v>8</v>
      </c>
      <c r="D198" s="1">
        <v>16.599999368190801</v>
      </c>
      <c r="E198" s="1">
        <v>16.599999368190801</v>
      </c>
      <c r="F198" s="1">
        <v>16.599999368190801</v>
      </c>
      <c r="G198" s="1" t="s">
        <v>406</v>
      </c>
      <c r="H198" s="1" t="s">
        <v>407</v>
      </c>
      <c r="I198" s="1" t="s">
        <v>25</v>
      </c>
      <c r="J198" s="1">
        <v>6</v>
      </c>
      <c r="K198" s="1">
        <v>1.12719798088074</v>
      </c>
      <c r="L198" s="11">
        <v>0.715590119361877</v>
      </c>
      <c r="M198" s="3">
        <v>1.4321880340576201</v>
      </c>
      <c r="N198" s="3">
        <v>0.78704577684402499</v>
      </c>
      <c r="O198" s="3">
        <v>1.5848929882049601</v>
      </c>
      <c r="P198" s="4">
        <v>0.92044955492019698</v>
      </c>
      <c r="Q198" s="13">
        <v>0.52994817495346103</v>
      </c>
      <c r="R198" s="4">
        <v>1.29419589042664</v>
      </c>
      <c r="S198" s="4">
        <v>0.69823241233825695</v>
      </c>
      <c r="T198" s="4">
        <v>1.1912419795989999</v>
      </c>
      <c r="U198" s="6">
        <f t="shared" si="3"/>
        <v>1.0238237679004685</v>
      </c>
    </row>
    <row r="199" spans="1:21" ht="14.25" x14ac:dyDescent="0.2">
      <c r="A199" s="1">
        <v>779</v>
      </c>
      <c r="B199" s="1">
        <v>14.62</v>
      </c>
      <c r="C199" s="1">
        <v>14.67</v>
      </c>
      <c r="D199" s="1">
        <v>55.019998550415004</v>
      </c>
      <c r="E199" s="1">
        <v>53.589999675750697</v>
      </c>
      <c r="F199" s="1">
        <v>51.2000024318695</v>
      </c>
      <c r="G199" s="1" t="s">
        <v>408</v>
      </c>
      <c r="H199" s="1" t="s">
        <v>409</v>
      </c>
      <c r="I199" s="1" t="s">
        <v>25</v>
      </c>
      <c r="J199" s="1">
        <v>13</v>
      </c>
      <c r="K199" s="1">
        <v>0.78704577684402499</v>
      </c>
      <c r="L199" s="12">
        <v>0.21228259801864599</v>
      </c>
      <c r="M199" s="3">
        <v>1.28233098983765</v>
      </c>
      <c r="N199" s="3">
        <v>0.61944109201431297</v>
      </c>
      <c r="O199" s="3">
        <v>1.0092530250549301</v>
      </c>
      <c r="P199" s="4">
        <v>0.47863009572029103</v>
      </c>
      <c r="Q199" s="13">
        <v>0.60544145107269298</v>
      </c>
      <c r="R199" s="4">
        <v>1.5135612487793</v>
      </c>
      <c r="S199" s="4">
        <v>0.39084088802337602</v>
      </c>
      <c r="T199" s="4">
        <v>0.72443598508834794</v>
      </c>
      <c r="U199" s="6">
        <f t="shared" si="3"/>
        <v>0.63283793628215801</v>
      </c>
    </row>
    <row r="200" spans="1:21" ht="14.25" x14ac:dyDescent="0.2">
      <c r="A200" s="1">
        <v>272</v>
      </c>
      <c r="B200" s="1">
        <v>31.32</v>
      </c>
      <c r="C200" s="1">
        <v>31.34</v>
      </c>
      <c r="D200" s="1">
        <v>28.670001029968301</v>
      </c>
      <c r="E200" s="1">
        <v>21.680000424385099</v>
      </c>
      <c r="F200" s="1">
        <v>20.980000495910598</v>
      </c>
      <c r="G200" s="1" t="s">
        <v>410</v>
      </c>
      <c r="H200" s="1" t="s">
        <v>411</v>
      </c>
      <c r="I200" s="1" t="s">
        <v>25</v>
      </c>
      <c r="J200" s="1">
        <v>18</v>
      </c>
      <c r="K200" s="1">
        <v>1.5559660196304299</v>
      </c>
      <c r="L200" s="12">
        <v>0.87997567653655995</v>
      </c>
      <c r="M200" s="3">
        <v>1.4060480594635001</v>
      </c>
      <c r="N200" s="3">
        <v>1.10662400722504</v>
      </c>
      <c r="O200" s="3">
        <v>2.4660389423370401</v>
      </c>
      <c r="P200" s="4">
        <v>0.36307805776596103</v>
      </c>
      <c r="Q200" s="13">
        <v>0.125830173492432</v>
      </c>
      <c r="R200" s="4">
        <v>2.1281390190124498</v>
      </c>
      <c r="S200" s="4">
        <v>0.26546055078506497</v>
      </c>
      <c r="T200" s="4">
        <v>0.77268058061599698</v>
      </c>
      <c r="U200" s="6">
        <f t="shared" si="3"/>
        <v>0.95952203869819552</v>
      </c>
    </row>
    <row r="201" spans="1:21" ht="14.25" x14ac:dyDescent="0.2">
      <c r="A201" s="1">
        <v>741</v>
      </c>
      <c r="B201" s="1">
        <v>15.55</v>
      </c>
      <c r="C201" s="1">
        <v>15.65</v>
      </c>
      <c r="D201" s="1">
        <v>32.789999246597297</v>
      </c>
      <c r="E201" s="1">
        <v>26.4800012111664</v>
      </c>
      <c r="F201" s="1">
        <v>23.010000586509701</v>
      </c>
      <c r="G201" s="1" t="s">
        <v>412</v>
      </c>
      <c r="H201" s="1" t="s">
        <v>413</v>
      </c>
      <c r="I201" s="1" t="s">
        <v>25</v>
      </c>
      <c r="J201" s="1">
        <v>15</v>
      </c>
      <c r="K201" s="1">
        <v>1.28233098983765</v>
      </c>
      <c r="L201" s="12">
        <v>0.86650061607360795</v>
      </c>
      <c r="M201" s="3">
        <v>1.4859360456466699</v>
      </c>
      <c r="N201" s="3">
        <v>0.86297851800918601</v>
      </c>
      <c r="O201" s="3">
        <v>1.78648805618286</v>
      </c>
      <c r="P201" s="4">
        <v>0.61944109201431297</v>
      </c>
      <c r="Q201" s="13">
        <v>0.969182848930359</v>
      </c>
      <c r="R201" s="4">
        <v>1.5417004823684699</v>
      </c>
      <c r="S201" s="4">
        <v>0.41304749250411998</v>
      </c>
      <c r="T201" s="4">
        <v>0.95499259233474698</v>
      </c>
      <c r="U201" s="6">
        <f t="shared" si="3"/>
        <v>0.9508860409259815</v>
      </c>
    </row>
    <row r="202" spans="1:21" ht="14.25" x14ac:dyDescent="0.2">
      <c r="A202" s="1">
        <v>1600</v>
      </c>
      <c r="B202" s="1">
        <v>4.1100000000000003</v>
      </c>
      <c r="C202" s="1">
        <v>4.12</v>
      </c>
      <c r="D202" s="1">
        <v>34.8199993371964</v>
      </c>
      <c r="E202" s="1">
        <v>30.3600013256073</v>
      </c>
      <c r="F202" s="1">
        <v>30.3600013256073</v>
      </c>
      <c r="G202" s="1" t="s">
        <v>414</v>
      </c>
      <c r="H202" s="1" t="s">
        <v>415</v>
      </c>
      <c r="I202" s="1" t="s">
        <v>25</v>
      </c>
      <c r="J202" s="1">
        <v>3</v>
      </c>
      <c r="K202" s="1">
        <v>1.3061709403991699</v>
      </c>
      <c r="L202" s="11">
        <v>0.60021847486496005</v>
      </c>
      <c r="M202" s="3">
        <v>2.0892961025238002</v>
      </c>
      <c r="N202" s="3">
        <v>0.62517267465591397</v>
      </c>
      <c r="O202" s="3">
        <v>2.7289779186248802</v>
      </c>
      <c r="P202" s="4">
        <v>0.81658238172531095</v>
      </c>
      <c r="Q202" s="13">
        <v>0.74195623397827104</v>
      </c>
      <c r="R202" s="4">
        <v>2.5585858821868901</v>
      </c>
      <c r="S202" s="4">
        <v>0.31622776389121998</v>
      </c>
      <c r="T202" s="4">
        <v>2.0892961025238002</v>
      </c>
      <c r="U202" s="6">
        <f t="shared" si="3"/>
        <v>1.0613766610622404</v>
      </c>
    </row>
    <row r="203" spans="1:21" ht="14.25" x14ac:dyDescent="0.2">
      <c r="A203" s="1">
        <v>382</v>
      </c>
      <c r="B203" s="1">
        <v>25.87</v>
      </c>
      <c r="C203" s="1">
        <v>25.9</v>
      </c>
      <c r="D203" s="1">
        <v>40.4799997806549</v>
      </c>
      <c r="E203" s="1">
        <v>38.409999012947097</v>
      </c>
      <c r="F203" s="1">
        <v>37.720000743866002</v>
      </c>
      <c r="G203" s="1" t="s">
        <v>416</v>
      </c>
      <c r="H203" s="1" t="s">
        <v>417</v>
      </c>
      <c r="I203" s="1" t="s">
        <v>25</v>
      </c>
      <c r="J203" s="1">
        <v>22</v>
      </c>
      <c r="K203" s="1">
        <v>1.3061709403991699</v>
      </c>
      <c r="L203" s="12">
        <v>0.53349292278289795</v>
      </c>
      <c r="M203" s="3">
        <v>1.22461605072021</v>
      </c>
      <c r="N203" s="3">
        <v>1.06659603118896</v>
      </c>
      <c r="O203" s="3">
        <v>1.5559660196304299</v>
      </c>
      <c r="P203" s="4">
        <v>0.70469307899475098</v>
      </c>
      <c r="Q203" s="13">
        <v>0.85038769245147705</v>
      </c>
      <c r="R203" s="4">
        <v>1.20226442813873</v>
      </c>
      <c r="S203" s="4">
        <v>0.56493699550628695</v>
      </c>
      <c r="T203" s="4">
        <v>0.84722739458084095</v>
      </c>
      <c r="U203" s="6">
        <f t="shared" si="3"/>
        <v>1.0054320096969604</v>
      </c>
    </row>
    <row r="204" spans="1:21" ht="14.25" x14ac:dyDescent="0.2">
      <c r="A204" s="1">
        <v>1409</v>
      </c>
      <c r="B204" s="1">
        <v>6.1</v>
      </c>
      <c r="C204" s="1">
        <v>6.26</v>
      </c>
      <c r="D204" s="1">
        <v>18.199999630451199</v>
      </c>
      <c r="E204" s="1">
        <v>9.5320001244545001</v>
      </c>
      <c r="F204" s="1">
        <v>8.3190001547336596</v>
      </c>
      <c r="G204" s="1" t="s">
        <v>418</v>
      </c>
      <c r="H204" s="1" t="s">
        <v>419</v>
      </c>
      <c r="I204" s="1" t="s">
        <v>25</v>
      </c>
      <c r="J204" s="1">
        <v>5</v>
      </c>
      <c r="K204" s="1">
        <v>1.0375280380248999</v>
      </c>
      <c r="L204" s="11">
        <v>0.78184598684310902</v>
      </c>
      <c r="M204" s="3">
        <v>1.4996850490570099</v>
      </c>
      <c r="N204" s="3">
        <v>0.69183099269866899</v>
      </c>
      <c r="O204" s="3">
        <v>1.5848929882049601</v>
      </c>
      <c r="P204" s="4">
        <v>1.0185914039611801</v>
      </c>
      <c r="Q204" s="13">
        <v>0.84198719263076804</v>
      </c>
      <c r="R204" s="4">
        <v>1.44543981552124</v>
      </c>
      <c r="S204" s="4">
        <v>0.70469307899475098</v>
      </c>
      <c r="T204" s="4">
        <v>1.47231245040894</v>
      </c>
      <c r="U204" s="6">
        <f t="shared" si="3"/>
        <v>1.02805972099304</v>
      </c>
    </row>
    <row r="205" spans="1:21" ht="14.25" x14ac:dyDescent="0.2">
      <c r="A205" s="1">
        <v>1713</v>
      </c>
      <c r="B205" s="1">
        <v>4</v>
      </c>
      <c r="C205" s="1">
        <v>4</v>
      </c>
      <c r="D205" s="1">
        <v>12.620000541210199</v>
      </c>
      <c r="E205" s="1">
        <v>10.6799997389317</v>
      </c>
      <c r="F205" s="1">
        <v>10.6799997389317</v>
      </c>
      <c r="G205" s="1" t="s">
        <v>420</v>
      </c>
      <c r="H205" s="1" t="s">
        <v>421</v>
      </c>
      <c r="I205" s="1" t="s">
        <v>25</v>
      </c>
      <c r="J205" s="1">
        <v>2</v>
      </c>
      <c r="K205" s="1">
        <v>1.3304539918899501</v>
      </c>
      <c r="L205" s="11">
        <v>0.77736997604370095</v>
      </c>
      <c r="M205" s="3">
        <v>3.7325019836425799</v>
      </c>
      <c r="N205" s="3">
        <v>0.35645109415054299</v>
      </c>
      <c r="O205" s="3">
        <v>5.0118718147277797</v>
      </c>
      <c r="P205" s="4">
        <v>0.71121352910995495</v>
      </c>
      <c r="Q205" s="13">
        <v>0.62561637163162198</v>
      </c>
      <c r="R205" s="4">
        <v>1.3803842067718499</v>
      </c>
      <c r="S205" s="4">
        <v>0.51522862911224399</v>
      </c>
      <c r="T205" s="4">
        <v>0.98174792528152499</v>
      </c>
      <c r="U205" s="6">
        <f t="shared" si="3"/>
        <v>1.0208337604999524</v>
      </c>
    </row>
    <row r="206" spans="1:21" ht="14.25" x14ac:dyDescent="0.2">
      <c r="A206" s="1">
        <v>28</v>
      </c>
      <c r="B206" s="1">
        <v>76.34</v>
      </c>
      <c r="C206" s="1">
        <v>76.349999999999994</v>
      </c>
      <c r="D206" s="1">
        <v>69.569998979568496</v>
      </c>
      <c r="E206" s="1">
        <v>57.609999179840102</v>
      </c>
      <c r="F206" s="1">
        <v>56.8300008773804</v>
      </c>
      <c r="G206" s="1" t="s">
        <v>422</v>
      </c>
      <c r="H206" s="1" t="s">
        <v>423</v>
      </c>
      <c r="I206" s="1" t="s">
        <v>25</v>
      </c>
      <c r="J206" s="1">
        <v>130</v>
      </c>
      <c r="K206" s="1">
        <v>0.57016432285308805</v>
      </c>
      <c r="L206" s="12">
        <v>1.6934430226683599E-2</v>
      </c>
      <c r="M206" s="3">
        <v>1.2473829984664899</v>
      </c>
      <c r="N206" s="3">
        <v>0.452897608280182</v>
      </c>
      <c r="O206" s="3">
        <v>0.71121352910995495</v>
      </c>
      <c r="P206" s="4">
        <v>0.26791682839393599</v>
      </c>
      <c r="Q206" s="14">
        <v>6.7424196458887295E-5</v>
      </c>
      <c r="R206" s="4">
        <v>1.67494285106659</v>
      </c>
      <c r="S206" s="4">
        <v>0.20323570072650901</v>
      </c>
      <c r="T206" s="4">
        <v>0.44874539971351601</v>
      </c>
      <c r="U206" s="6">
        <f t="shared" si="3"/>
        <v>0.41904057562351205</v>
      </c>
    </row>
    <row r="207" spans="1:21" ht="14.25" x14ac:dyDescent="0.2">
      <c r="A207" s="1">
        <v>1870</v>
      </c>
      <c r="B207" s="1">
        <v>2.0099999999999998</v>
      </c>
      <c r="C207" s="1">
        <v>7.81</v>
      </c>
      <c r="D207" s="1">
        <v>62.889999151229901</v>
      </c>
      <c r="E207" s="1">
        <v>52.579998970031703</v>
      </c>
      <c r="F207" s="1">
        <v>52.579998970031703</v>
      </c>
      <c r="G207" s="1" t="s">
        <v>424</v>
      </c>
      <c r="H207" s="1" t="s">
        <v>425</v>
      </c>
      <c r="I207" s="1" t="s">
        <v>22</v>
      </c>
      <c r="J207" s="1">
        <v>17</v>
      </c>
      <c r="K207" s="1">
        <v>0.751622915267944</v>
      </c>
      <c r="L207" s="11">
        <v>0.19587869942188299</v>
      </c>
      <c r="M207" s="3">
        <v>2.5585858821868901</v>
      </c>
      <c r="N207" s="3">
        <v>0.293765008449554</v>
      </c>
      <c r="O207" s="3">
        <v>1.9230920076370199</v>
      </c>
      <c r="P207" s="4">
        <v>0.71121352910995495</v>
      </c>
      <c r="Q207" s="13">
        <v>0.49701505899429299</v>
      </c>
      <c r="R207" s="4">
        <v>4.4463129043579102</v>
      </c>
      <c r="S207" s="4">
        <v>0.15995579957962</v>
      </c>
      <c r="T207" s="4">
        <v>3.1622776985168501</v>
      </c>
      <c r="U207" s="6">
        <f t="shared" si="3"/>
        <v>0.73141822218894947</v>
      </c>
    </row>
    <row r="208" spans="1:21" ht="14.25" x14ac:dyDescent="0.2">
      <c r="A208" s="1">
        <v>604</v>
      </c>
      <c r="B208" s="1">
        <v>18.059999999999999</v>
      </c>
      <c r="C208" s="1">
        <v>18.07</v>
      </c>
      <c r="D208" s="1">
        <v>43.729999661445603</v>
      </c>
      <c r="E208" s="1">
        <v>38.1300002336502</v>
      </c>
      <c r="F208" s="1">
        <v>36.000001430511503</v>
      </c>
      <c r="G208" s="1" t="s">
        <v>426</v>
      </c>
      <c r="H208" s="1" t="s">
        <v>427</v>
      </c>
      <c r="I208" s="1" t="s">
        <v>25</v>
      </c>
      <c r="J208" s="1">
        <v>13</v>
      </c>
      <c r="K208" s="1">
        <v>1.41905701160431</v>
      </c>
      <c r="L208" s="12">
        <v>0.70087647438049305</v>
      </c>
      <c r="M208" s="3">
        <v>1.3551889657974201</v>
      </c>
      <c r="N208" s="5">
        <v>1.0471290349960301</v>
      </c>
      <c r="O208" s="3">
        <v>1.8365379571914699</v>
      </c>
      <c r="P208" s="4">
        <v>0.67920362949371305</v>
      </c>
      <c r="Q208" s="13">
        <v>0.52839708328247104</v>
      </c>
      <c r="R208" s="4">
        <v>1.4190574884414699</v>
      </c>
      <c r="S208" s="4">
        <v>0.51522862911224399</v>
      </c>
      <c r="T208" s="4">
        <v>0.96382904052734397</v>
      </c>
      <c r="U208" s="6">
        <f t="shared" si="3"/>
        <v>1.0491303205490115</v>
      </c>
    </row>
    <row r="209" spans="1:21" ht="14.25" x14ac:dyDescent="0.2">
      <c r="A209" s="1">
        <v>663</v>
      </c>
      <c r="B209" s="1">
        <v>16.73</v>
      </c>
      <c r="C209" s="1">
        <v>17.55</v>
      </c>
      <c r="D209" s="1">
        <v>43.299999833107002</v>
      </c>
      <c r="E209" s="1">
        <v>37.049999833107002</v>
      </c>
      <c r="F209" s="1">
        <v>34.8199993371964</v>
      </c>
      <c r="G209" s="1" t="s">
        <v>428</v>
      </c>
      <c r="H209" s="1" t="s">
        <v>429</v>
      </c>
      <c r="I209" s="1" t="s">
        <v>25</v>
      </c>
      <c r="J209" s="1">
        <v>18</v>
      </c>
      <c r="K209" s="1">
        <v>1.77010905742645</v>
      </c>
      <c r="L209" s="12">
        <v>0.227330192923546</v>
      </c>
      <c r="M209" s="3">
        <v>1.44544005393982</v>
      </c>
      <c r="N209" s="3">
        <v>1.22461605072021</v>
      </c>
      <c r="O209" s="3">
        <v>3.3113110065460201</v>
      </c>
      <c r="P209" s="4">
        <v>1.10662376880646</v>
      </c>
      <c r="Q209" s="13">
        <v>0.78051024675369296</v>
      </c>
      <c r="R209" s="4">
        <v>1.16949939727783</v>
      </c>
      <c r="S209" s="4">
        <v>0.94623714685440097</v>
      </c>
      <c r="T209" s="4">
        <v>1.3061709403991699</v>
      </c>
      <c r="U209" s="6">
        <f t="shared" si="3"/>
        <v>1.4383664131164551</v>
      </c>
    </row>
    <row r="210" spans="1:21" ht="14.25" x14ac:dyDescent="0.2">
      <c r="A210" s="1">
        <v>2005</v>
      </c>
      <c r="B210" s="1">
        <v>2</v>
      </c>
      <c r="C210" s="1">
        <v>2</v>
      </c>
      <c r="D210" s="1">
        <v>19.1699996590614</v>
      </c>
      <c r="E210" s="1">
        <v>15.0000005960464</v>
      </c>
      <c r="F210" s="1">
        <v>7.5000002980232203</v>
      </c>
      <c r="G210" s="1" t="s">
        <v>430</v>
      </c>
      <c r="H210" s="1" t="s">
        <v>431</v>
      </c>
      <c r="I210" s="1" t="s">
        <v>25</v>
      </c>
      <c r="J210" s="1">
        <v>1</v>
      </c>
      <c r="K210" s="1">
        <v>1.85353195667267</v>
      </c>
      <c r="L210" s="11">
        <v>0.41301828622817999</v>
      </c>
      <c r="M210" s="3">
        <v>24.210290908813501</v>
      </c>
      <c r="N210" s="3">
        <v>7.6559662818908705E-2</v>
      </c>
      <c r="O210" s="3">
        <v>26.546049118041999</v>
      </c>
      <c r="P210" s="4">
        <v>1.2359474897384599</v>
      </c>
      <c r="Q210" s="13">
        <v>0.65760505199432395</v>
      </c>
      <c r="R210" s="4">
        <v>2.0892961025238002</v>
      </c>
      <c r="S210" s="4">
        <v>0.59156161546707198</v>
      </c>
      <c r="T210" s="4">
        <v>2.6061534881591801</v>
      </c>
      <c r="U210" s="6">
        <f t="shared" si="3"/>
        <v>1.5447397232055651</v>
      </c>
    </row>
    <row r="211" spans="1:21" ht="14.25" x14ac:dyDescent="0.2">
      <c r="A211" s="1">
        <v>341</v>
      </c>
      <c r="B211" s="1">
        <v>27.37</v>
      </c>
      <c r="C211" s="1">
        <v>27.4</v>
      </c>
      <c r="D211" s="1">
        <v>51.080000400543199</v>
      </c>
      <c r="E211" s="1">
        <v>44.400000572204597</v>
      </c>
      <c r="F211" s="1">
        <v>44.400000572204597</v>
      </c>
      <c r="G211" s="1" t="s">
        <v>432</v>
      </c>
      <c r="H211" s="1" t="s">
        <v>433</v>
      </c>
      <c r="I211" s="1" t="s">
        <v>25</v>
      </c>
      <c r="J211" s="1">
        <v>23</v>
      </c>
      <c r="K211" s="1">
        <v>1.18032097816467</v>
      </c>
      <c r="L211" s="11">
        <v>0.21078200638294201</v>
      </c>
      <c r="M211" s="3">
        <v>1.2359470129013099</v>
      </c>
      <c r="N211" s="3">
        <v>0.95499259233474698</v>
      </c>
      <c r="O211" s="3">
        <v>1.47231197357178</v>
      </c>
      <c r="P211" s="4">
        <v>0.61376202106475797</v>
      </c>
      <c r="Q211" s="13">
        <v>0.22173424065113101</v>
      </c>
      <c r="R211" s="4">
        <v>1.4190574884414699</v>
      </c>
      <c r="S211" s="4">
        <v>0.32809528708457902</v>
      </c>
      <c r="T211" s="4">
        <v>0.87096357345581099</v>
      </c>
      <c r="U211" s="6">
        <f t="shared" si="3"/>
        <v>0.89704149961471402</v>
      </c>
    </row>
    <row r="212" spans="1:21" ht="14.25" x14ac:dyDescent="0.2">
      <c r="A212" s="1">
        <v>393</v>
      </c>
      <c r="B212" s="1">
        <v>25.55</v>
      </c>
      <c r="C212" s="1">
        <v>25.67</v>
      </c>
      <c r="D212" s="1">
        <v>83.920001983642607</v>
      </c>
      <c r="E212" s="1">
        <v>78.460001945495605</v>
      </c>
      <c r="F212" s="1">
        <v>78.140002489089994</v>
      </c>
      <c r="G212" s="1" t="s">
        <v>434</v>
      </c>
      <c r="H212" s="1" t="s">
        <v>435</v>
      </c>
      <c r="I212" s="1" t="s">
        <v>25</v>
      </c>
      <c r="J212" s="1">
        <v>43</v>
      </c>
      <c r="K212" s="1">
        <v>0.88715600967407204</v>
      </c>
      <c r="L212" s="11">
        <v>0.51432681083679199</v>
      </c>
      <c r="M212" s="3">
        <v>1.1376270055770901</v>
      </c>
      <c r="N212" s="3">
        <v>0.77268058061599698</v>
      </c>
      <c r="O212" s="3">
        <v>1.0092530250549301</v>
      </c>
      <c r="P212" s="4">
        <v>0.53456437587738004</v>
      </c>
      <c r="Q212" s="13">
        <v>4.8662021756172201E-2</v>
      </c>
      <c r="R212" s="4">
        <v>1.4190574884414699</v>
      </c>
      <c r="S212" s="4">
        <v>0.37670379877090499</v>
      </c>
      <c r="T212" s="4">
        <v>0.75857758522033703</v>
      </c>
      <c r="U212" s="6">
        <f t="shared" si="3"/>
        <v>0.7108601927757261</v>
      </c>
    </row>
    <row r="213" spans="1:21" ht="14.25" x14ac:dyDescent="0.2">
      <c r="A213" s="1">
        <v>1620</v>
      </c>
      <c r="B213" s="1">
        <v>4.04</v>
      </c>
      <c r="C213" s="1">
        <v>4.2699999999999996</v>
      </c>
      <c r="D213" s="1">
        <v>14.1599997878075</v>
      </c>
      <c r="E213" s="1">
        <v>11.3300003111362</v>
      </c>
      <c r="F213" s="1">
        <v>6.1000000685453397</v>
      </c>
      <c r="G213" s="1" t="s">
        <v>436</v>
      </c>
      <c r="H213" s="1" t="s">
        <v>437</v>
      </c>
      <c r="I213" s="1" t="s">
        <v>25</v>
      </c>
      <c r="J213" s="1">
        <v>5</v>
      </c>
      <c r="K213" s="1">
        <v>1.07646501064301</v>
      </c>
      <c r="L213" s="11">
        <v>0.74124747514724698</v>
      </c>
      <c r="M213" s="3">
        <v>1.3551889657974201</v>
      </c>
      <c r="N213" s="3">
        <v>0.794328212738037</v>
      </c>
      <c r="O213" s="3">
        <v>1.4996850490570099</v>
      </c>
      <c r="P213" s="4">
        <v>0.73113906383514404</v>
      </c>
      <c r="Q213" s="13">
        <v>0.32803782820701599</v>
      </c>
      <c r="R213" s="4">
        <v>1.3061709403991699</v>
      </c>
      <c r="S213" s="4">
        <v>0.53951060771942105</v>
      </c>
      <c r="T213" s="4">
        <v>0.95499259233474698</v>
      </c>
      <c r="U213" s="6">
        <f t="shared" si="3"/>
        <v>0.90380203723907704</v>
      </c>
    </row>
    <row r="214" spans="1:21" ht="14.25" x14ac:dyDescent="0.2">
      <c r="A214" s="1">
        <v>1509</v>
      </c>
      <c r="B214" s="1">
        <v>5.85</v>
      </c>
      <c r="C214" s="1">
        <v>6</v>
      </c>
      <c r="D214" s="1">
        <v>20.000000298023199</v>
      </c>
      <c r="E214" s="1">
        <v>20.000000298023199</v>
      </c>
      <c r="F214" s="1">
        <v>17.779999971389799</v>
      </c>
      <c r="G214" s="1" t="s">
        <v>438</v>
      </c>
      <c r="H214" s="1" t="s">
        <v>439</v>
      </c>
      <c r="I214" s="1" t="s">
        <v>25</v>
      </c>
      <c r="J214" s="1">
        <v>3</v>
      </c>
      <c r="K214" s="1">
        <v>1.9230920076370199</v>
      </c>
      <c r="L214" s="11">
        <v>0.56525969505310103</v>
      </c>
      <c r="M214" s="3">
        <v>2.0137240886688201</v>
      </c>
      <c r="N214" s="3">
        <v>0.95499259233474698</v>
      </c>
      <c r="O214" s="3">
        <v>6.3679552078247097</v>
      </c>
      <c r="P214" s="4">
        <v>0.99083197116851796</v>
      </c>
      <c r="Q214" s="13">
        <v>0.963769972324371</v>
      </c>
      <c r="R214" s="4">
        <v>1.77010893821716</v>
      </c>
      <c r="S214" s="4">
        <v>0.54954087734222401</v>
      </c>
      <c r="T214" s="4">
        <v>1.7538805007934599</v>
      </c>
      <c r="U214" s="6">
        <f t="shared" si="3"/>
        <v>1.456961989402769</v>
      </c>
    </row>
    <row r="215" spans="1:21" ht="14.25" x14ac:dyDescent="0.2">
      <c r="A215" s="1">
        <v>1271</v>
      </c>
      <c r="B215" s="1">
        <v>8</v>
      </c>
      <c r="C215" s="1">
        <v>8</v>
      </c>
      <c r="D215" s="1">
        <v>23.039999604225201</v>
      </c>
      <c r="E215" s="1">
        <v>23.039999604225201</v>
      </c>
      <c r="F215" s="1">
        <v>23.039999604225201</v>
      </c>
      <c r="G215" s="1" t="s">
        <v>440</v>
      </c>
      <c r="H215" s="1" t="s">
        <v>441</v>
      </c>
      <c r="I215" s="1" t="s">
        <v>22</v>
      </c>
      <c r="J215" s="1">
        <v>6</v>
      </c>
      <c r="K215" s="1">
        <v>1.7538809776306199</v>
      </c>
      <c r="L215" s="11">
        <v>0.37918129563331598</v>
      </c>
      <c r="M215" s="3">
        <v>1.5995579957962001</v>
      </c>
      <c r="N215" s="3">
        <v>1.0964779853820801</v>
      </c>
      <c r="O215" s="3">
        <v>2.7289779186248802</v>
      </c>
      <c r="P215" s="4">
        <v>1.16949939727783</v>
      </c>
      <c r="Q215" s="13">
        <v>0.85641217231750499</v>
      </c>
      <c r="R215" s="4">
        <v>1.3677288293838501</v>
      </c>
      <c r="S215" s="4">
        <v>0.85506671667098999</v>
      </c>
      <c r="T215" s="4">
        <v>1.5995579957962001</v>
      </c>
      <c r="U215" s="6">
        <f t="shared" si="3"/>
        <v>1.461690187454225</v>
      </c>
    </row>
    <row r="216" spans="1:21" ht="14.25" x14ac:dyDescent="0.2">
      <c r="A216" s="1">
        <v>1420</v>
      </c>
      <c r="B216" s="1">
        <v>6.04</v>
      </c>
      <c r="C216" s="1">
        <v>7.55</v>
      </c>
      <c r="D216" s="1">
        <v>24.160000681877101</v>
      </c>
      <c r="E216" s="1">
        <v>24.160000681877101</v>
      </c>
      <c r="F216" s="1">
        <v>17.980000376701401</v>
      </c>
      <c r="G216" s="1" t="s">
        <v>442</v>
      </c>
      <c r="H216" s="1" t="s">
        <v>443</v>
      </c>
      <c r="I216" s="1" t="s">
        <v>25</v>
      </c>
      <c r="J216" s="1">
        <v>4</v>
      </c>
      <c r="K216" s="1">
        <v>0.87902247905731201</v>
      </c>
      <c r="L216" s="11">
        <v>0.35905361175537098</v>
      </c>
      <c r="M216" s="3">
        <v>1.52756595611572</v>
      </c>
      <c r="N216" s="3">
        <v>0.58076441287994396</v>
      </c>
      <c r="O216" s="3">
        <v>1.3427649736404399</v>
      </c>
      <c r="P216" s="4">
        <v>0.65463614463806197</v>
      </c>
      <c r="Q216" s="13">
        <v>0.45715501904487599</v>
      </c>
      <c r="R216" s="4">
        <v>1.4859356880187999</v>
      </c>
      <c r="S216" s="4">
        <v>0.31045594811439498</v>
      </c>
      <c r="T216" s="4">
        <v>0.97274720668792702</v>
      </c>
      <c r="U216" s="6">
        <f t="shared" si="3"/>
        <v>0.76682931184768699</v>
      </c>
    </row>
    <row r="217" spans="1:21" ht="14.25" x14ac:dyDescent="0.2">
      <c r="A217" s="1">
        <v>661</v>
      </c>
      <c r="B217" s="1">
        <v>16.829999999999998</v>
      </c>
      <c r="C217" s="1">
        <v>16.87</v>
      </c>
      <c r="D217" s="1">
        <v>36.599999666214003</v>
      </c>
      <c r="E217" s="1">
        <v>36.599999666214003</v>
      </c>
      <c r="F217" s="1">
        <v>36.599999666214003</v>
      </c>
      <c r="G217" s="1" t="s">
        <v>444</v>
      </c>
      <c r="H217" s="1" t="s">
        <v>445</v>
      </c>
      <c r="I217" s="1" t="s">
        <v>25</v>
      </c>
      <c r="J217" s="1">
        <v>15</v>
      </c>
      <c r="K217" s="1">
        <v>1.28233098983765</v>
      </c>
      <c r="L217" s="11">
        <v>0.46126449108123802</v>
      </c>
      <c r="M217" s="3">
        <v>1.2359470129013099</v>
      </c>
      <c r="N217" s="3">
        <v>1.0375280380248999</v>
      </c>
      <c r="O217" s="3">
        <v>1.6443719863891599</v>
      </c>
      <c r="P217" s="4">
        <v>0.96382904052734397</v>
      </c>
      <c r="Q217" s="13">
        <v>0.84027218818664595</v>
      </c>
      <c r="R217" s="4">
        <v>1.2133888006210301</v>
      </c>
      <c r="S217" s="4">
        <v>0.71779429912567105</v>
      </c>
      <c r="T217" s="4">
        <v>1.16949939727783</v>
      </c>
      <c r="U217" s="6">
        <f t="shared" si="3"/>
        <v>1.1230800151824969</v>
      </c>
    </row>
    <row r="218" spans="1:21" ht="14.25" x14ac:dyDescent="0.2">
      <c r="A218" s="1">
        <v>2007</v>
      </c>
      <c r="B218" s="1">
        <v>2</v>
      </c>
      <c r="C218" s="1">
        <v>2</v>
      </c>
      <c r="D218" s="1">
        <v>17.069999873638199</v>
      </c>
      <c r="E218" s="1">
        <v>8.1299997866153699</v>
      </c>
      <c r="F218" s="1">
        <v>8.1299997866153699</v>
      </c>
      <c r="G218" s="1" t="s">
        <v>446</v>
      </c>
      <c r="H218" s="1" t="s">
        <v>447</v>
      </c>
      <c r="I218" s="1" t="s">
        <v>25</v>
      </c>
      <c r="J218" s="1">
        <v>1</v>
      </c>
      <c r="K218" s="1">
        <v>1.6143590211868299</v>
      </c>
      <c r="L218" s="11">
        <v>0.31076720356941201</v>
      </c>
      <c r="M218" s="3">
        <v>2.3120648860931401</v>
      </c>
      <c r="N218" s="3">
        <v>0.69823241233825695</v>
      </c>
      <c r="O218" s="3">
        <v>3.7325019836425799</v>
      </c>
      <c r="P218" s="4">
        <v>0.91201084852218595</v>
      </c>
      <c r="Q218" s="13">
        <v>0.88281583786010698</v>
      </c>
      <c r="R218" s="4">
        <v>2.6061534881591801</v>
      </c>
      <c r="S218" s="4">
        <v>0.349945157766342</v>
      </c>
      <c r="T218" s="4">
        <v>2.3768403530120898</v>
      </c>
      <c r="U218" s="6">
        <f t="shared" si="3"/>
        <v>1.2631849348545079</v>
      </c>
    </row>
    <row r="219" spans="1:21" ht="14.25" x14ac:dyDescent="0.2">
      <c r="A219" s="1">
        <v>1955</v>
      </c>
      <c r="B219" s="1">
        <v>2</v>
      </c>
      <c r="C219" s="1">
        <v>2.0099999999999998</v>
      </c>
      <c r="D219" s="1">
        <v>28.339999914169301</v>
      </c>
      <c r="E219" s="1">
        <v>11.2300001084805</v>
      </c>
      <c r="F219" s="1">
        <v>8.5560001432895696</v>
      </c>
      <c r="G219" s="1" t="s">
        <v>448</v>
      </c>
      <c r="H219" s="1" t="s">
        <v>449</v>
      </c>
      <c r="I219" s="1" t="s">
        <v>25</v>
      </c>
      <c r="J219" s="1">
        <v>1</v>
      </c>
      <c r="K219" s="1">
        <v>1.4859360456466699</v>
      </c>
      <c r="L219" s="11">
        <v>0.485848188400269</v>
      </c>
      <c r="M219" s="3">
        <v>2.0892961025238002</v>
      </c>
      <c r="N219" s="3">
        <v>0.71121352910995495</v>
      </c>
      <c r="O219" s="3">
        <v>3.1332859992981001</v>
      </c>
      <c r="P219" s="4">
        <v>0.52966344356536899</v>
      </c>
      <c r="Q219" s="13">
        <v>0.35366588830947898</v>
      </c>
      <c r="R219" s="4">
        <v>2.0892961025238002</v>
      </c>
      <c r="S219" s="4">
        <v>0.25118863582611101</v>
      </c>
      <c r="T219" s="4">
        <v>1.10662376880646</v>
      </c>
      <c r="U219" s="6">
        <f t="shared" si="3"/>
        <v>1.0077997446060194</v>
      </c>
    </row>
    <row r="220" spans="1:21" ht="14.25" x14ac:dyDescent="0.2">
      <c r="A220" s="1">
        <v>528</v>
      </c>
      <c r="B220" s="1">
        <v>20.49</v>
      </c>
      <c r="C220" s="1">
        <v>20.56</v>
      </c>
      <c r="D220" s="1">
        <v>47.240000963211102</v>
      </c>
      <c r="E220" s="1">
        <v>38.609999418258703</v>
      </c>
      <c r="F220" s="1">
        <v>34.769999980926499</v>
      </c>
      <c r="G220" s="1" t="s">
        <v>450</v>
      </c>
      <c r="H220" s="1" t="s">
        <v>451</v>
      </c>
      <c r="I220" s="1" t="s">
        <v>25</v>
      </c>
      <c r="J220" s="1">
        <v>15</v>
      </c>
      <c r="K220" s="1">
        <v>1.80301797389984</v>
      </c>
      <c r="L220" s="11">
        <v>3.70610915124416E-2</v>
      </c>
      <c r="M220" s="3">
        <v>1.52756595611572</v>
      </c>
      <c r="N220" s="3">
        <v>1.18032097816467</v>
      </c>
      <c r="O220" s="3">
        <v>2.83139204978943</v>
      </c>
      <c r="P220" s="4">
        <v>0.87096357345581099</v>
      </c>
      <c r="Q220" s="13">
        <v>0.852952539920807</v>
      </c>
      <c r="R220" s="4">
        <v>1.2359474897384599</v>
      </c>
      <c r="S220" s="4">
        <v>0.63095736503601096</v>
      </c>
      <c r="T220" s="4">
        <v>1.07646524906158</v>
      </c>
      <c r="U220" s="6">
        <f t="shared" si="3"/>
        <v>1.3369907736778255</v>
      </c>
    </row>
    <row r="221" spans="1:21" ht="14.25" x14ac:dyDescent="0.2">
      <c r="A221" s="1">
        <v>1451</v>
      </c>
      <c r="B221" s="1">
        <v>6</v>
      </c>
      <c r="C221" s="1">
        <v>6.05</v>
      </c>
      <c r="D221" s="1">
        <v>18.150000274181401</v>
      </c>
      <c r="E221" s="1">
        <v>14.8499995470047</v>
      </c>
      <c r="F221" s="1">
        <v>12.5400006771088</v>
      </c>
      <c r="G221" s="1" t="s">
        <v>452</v>
      </c>
      <c r="H221" s="1" t="s">
        <v>453</v>
      </c>
      <c r="I221" s="1" t="s">
        <v>57</v>
      </c>
      <c r="J221" s="1">
        <v>4</v>
      </c>
      <c r="K221" s="1">
        <v>0.85506671667098999</v>
      </c>
      <c r="L221" s="11">
        <v>0.71589022874832198</v>
      </c>
      <c r="M221" s="3">
        <v>1.78648805618286</v>
      </c>
      <c r="N221" s="3">
        <v>0.46989411115646401</v>
      </c>
      <c r="O221" s="3">
        <v>1.52756595611572</v>
      </c>
      <c r="P221" s="4">
        <v>0.75857758522033703</v>
      </c>
      <c r="Q221" s="13">
        <v>0.44857138395309398</v>
      </c>
      <c r="R221" s="4">
        <v>1.7864875793457</v>
      </c>
      <c r="S221" s="4">
        <v>0.42461955547332803</v>
      </c>
      <c r="T221" s="4">
        <v>1.3551894426345801</v>
      </c>
      <c r="U221" s="6">
        <f t="shared" si="3"/>
        <v>0.80682215094566345</v>
      </c>
    </row>
    <row r="222" spans="1:21" s="7" customFormat="1" ht="14.25" x14ac:dyDescent="0.2">
      <c r="A222" s="1">
        <v>820</v>
      </c>
      <c r="B222" s="1">
        <v>14.03</v>
      </c>
      <c r="C222" s="1">
        <v>14.03</v>
      </c>
      <c r="D222" s="1">
        <v>37.2099995613098</v>
      </c>
      <c r="E222" s="1">
        <v>32.089999318122899</v>
      </c>
      <c r="F222" s="1">
        <v>32.089999318122899</v>
      </c>
      <c r="G222" s="1" t="s">
        <v>454</v>
      </c>
      <c r="H222" s="1" t="s">
        <v>455</v>
      </c>
      <c r="I222" s="1" t="s">
        <v>25</v>
      </c>
      <c r="J222" s="1">
        <v>15</v>
      </c>
      <c r="K222" s="1">
        <v>1.0092530250549301</v>
      </c>
      <c r="L222" s="11">
        <v>0.91115278005599998</v>
      </c>
      <c r="M222" s="3">
        <v>1.4321880340576201</v>
      </c>
      <c r="N222" s="3">
        <v>0.70469307899475098</v>
      </c>
      <c r="O222" s="3">
        <v>1.28233098983765</v>
      </c>
      <c r="P222" s="4">
        <v>0.50582468509674094</v>
      </c>
      <c r="Q222" s="13">
        <v>0.25359043478965798</v>
      </c>
      <c r="R222" s="4">
        <v>1.58489322662354</v>
      </c>
      <c r="S222" s="4">
        <v>0.39810717105865501</v>
      </c>
      <c r="T222" s="4">
        <v>0.80167806148529097</v>
      </c>
      <c r="U222" s="6">
        <f t="shared" si="3"/>
        <v>0.75753885507583552</v>
      </c>
    </row>
    <row r="223" spans="1:21" ht="14.25" x14ac:dyDescent="0.2">
      <c r="A223" s="1">
        <v>923</v>
      </c>
      <c r="B223" s="1">
        <v>12.25</v>
      </c>
      <c r="C223" s="1">
        <v>12.32</v>
      </c>
      <c r="D223" s="1">
        <v>25.220000743865999</v>
      </c>
      <c r="E223" s="1">
        <v>20.749999582767501</v>
      </c>
      <c r="F223" s="1">
        <v>18.070000410079999</v>
      </c>
      <c r="G223" s="1" t="s">
        <v>456</v>
      </c>
      <c r="H223" s="1" t="s">
        <v>457</v>
      </c>
      <c r="I223" s="1" t="s">
        <v>25</v>
      </c>
      <c r="J223" s="1">
        <v>9</v>
      </c>
      <c r="K223" s="1">
        <v>0.83176368474960305</v>
      </c>
      <c r="L223" s="11">
        <v>0.48398029804229697</v>
      </c>
      <c r="M223" s="3">
        <v>1.3061709403991699</v>
      </c>
      <c r="N223" s="3">
        <v>0.62517267465591397</v>
      </c>
      <c r="O223" s="3">
        <v>1.08642601966858</v>
      </c>
      <c r="P223" s="4">
        <v>0.73113906383514404</v>
      </c>
      <c r="Q223" s="13">
        <v>0.65134751796722401</v>
      </c>
      <c r="R223" s="4">
        <v>1.4321879148483301</v>
      </c>
      <c r="S223" s="4">
        <v>0.52966344356536899</v>
      </c>
      <c r="T223" s="4">
        <v>1.0471285581588701</v>
      </c>
      <c r="U223" s="6">
        <f t="shared" si="3"/>
        <v>0.78145137429237355</v>
      </c>
    </row>
    <row r="224" spans="1:21" ht="14.25" x14ac:dyDescent="0.2">
      <c r="A224" s="1">
        <v>2008</v>
      </c>
      <c r="B224" s="1">
        <v>2</v>
      </c>
      <c r="C224" s="1">
        <v>2</v>
      </c>
      <c r="D224" s="1">
        <v>13.729999959468801</v>
      </c>
      <c r="E224" s="1">
        <v>6.27499967813492</v>
      </c>
      <c r="F224" s="1">
        <v>4.7060001641511899</v>
      </c>
      <c r="G224" s="1" t="s">
        <v>458</v>
      </c>
      <c r="H224" s="1" t="s">
        <v>459</v>
      </c>
      <c r="I224" s="1" t="s">
        <v>25</v>
      </c>
      <c r="J224" s="1">
        <v>1</v>
      </c>
      <c r="K224" s="1">
        <v>1.57036304473877</v>
      </c>
      <c r="L224" s="11">
        <v>0.25166830420494102</v>
      </c>
      <c r="M224" s="3">
        <v>5.7016429901123002</v>
      </c>
      <c r="N224" s="3">
        <v>0.27542290091514599</v>
      </c>
      <c r="O224" s="3">
        <v>8.9536476135253906</v>
      </c>
      <c r="P224" s="4">
        <v>0.97274720668792702</v>
      </c>
      <c r="Q224" s="13">
        <v>0.94505649805069003</v>
      </c>
      <c r="R224" s="4">
        <v>2.91071701049805</v>
      </c>
      <c r="S224" s="4">
        <v>0.33419504761695901</v>
      </c>
      <c r="T224" s="4">
        <v>2.83139204978943</v>
      </c>
      <c r="U224" s="6">
        <f t="shared" si="3"/>
        <v>1.2715551257133484</v>
      </c>
    </row>
    <row r="225" spans="1:21" ht="14.25" x14ac:dyDescent="0.2">
      <c r="A225" s="1">
        <v>1035</v>
      </c>
      <c r="B225" s="1">
        <v>10.72</v>
      </c>
      <c r="C225" s="1">
        <v>11.93</v>
      </c>
      <c r="D225" s="1">
        <v>74.040001630783095</v>
      </c>
      <c r="E225" s="1">
        <v>64.420002698898301</v>
      </c>
      <c r="F225" s="1">
        <v>64.420002698898301</v>
      </c>
      <c r="G225" s="1" t="s">
        <v>460</v>
      </c>
      <c r="H225" s="1" t="s">
        <v>461</v>
      </c>
      <c r="I225" s="1" t="s">
        <v>25</v>
      </c>
      <c r="J225" s="1">
        <v>21</v>
      </c>
      <c r="K225" s="1">
        <v>1.47231197357178</v>
      </c>
      <c r="L225" s="11">
        <v>0.30559769272804299</v>
      </c>
      <c r="M225" s="3">
        <v>1.3061709403991699</v>
      </c>
      <c r="N225" s="3">
        <v>1.12719798088074</v>
      </c>
      <c r="O225" s="3">
        <v>2.26986503601074</v>
      </c>
      <c r="P225" s="4">
        <v>0.608134984970093</v>
      </c>
      <c r="Q225" s="13">
        <v>0.32871937751769997</v>
      </c>
      <c r="R225" s="4">
        <v>1.3551894426345801</v>
      </c>
      <c r="S225" s="4">
        <v>0.44874539971351601</v>
      </c>
      <c r="T225" s="4">
        <v>0.82413810491561901</v>
      </c>
      <c r="U225" s="6">
        <f t="shared" si="3"/>
        <v>1.0402234792709364</v>
      </c>
    </row>
    <row r="226" spans="1:21" ht="14.25" x14ac:dyDescent="0.2">
      <c r="A226" s="1">
        <v>937</v>
      </c>
      <c r="B226" s="1">
        <v>12.04</v>
      </c>
      <c r="C226" s="1">
        <v>12.05</v>
      </c>
      <c r="D226" s="1">
        <v>36.930000782012897</v>
      </c>
      <c r="E226" s="1">
        <v>36.930000782012897</v>
      </c>
      <c r="F226" s="1">
        <v>35.269999504089398</v>
      </c>
      <c r="G226" s="1" t="s">
        <v>462</v>
      </c>
      <c r="H226" s="1" t="s">
        <v>463</v>
      </c>
      <c r="I226" s="1" t="s">
        <v>22</v>
      </c>
      <c r="J226" s="1">
        <v>13</v>
      </c>
      <c r="K226" s="1">
        <v>1.44544005393982</v>
      </c>
      <c r="L226" s="11">
        <v>0.152238294482231</v>
      </c>
      <c r="M226" s="3">
        <v>1.29419600963593</v>
      </c>
      <c r="N226" s="3">
        <v>1.1168630123138401</v>
      </c>
      <c r="O226" s="3">
        <v>1.8879909515380899</v>
      </c>
      <c r="P226" s="4">
        <v>0.63095736503601096</v>
      </c>
      <c r="Q226" s="13">
        <v>0.59396499395370495</v>
      </c>
      <c r="R226" s="4">
        <v>1.3677288293838501</v>
      </c>
      <c r="S226" s="4">
        <v>0.41686937212943997</v>
      </c>
      <c r="T226" s="4">
        <v>0.86297851800918601</v>
      </c>
      <c r="U226" s="6">
        <f t="shared" si="3"/>
        <v>1.0381987094879155</v>
      </c>
    </row>
    <row r="227" spans="1:21" ht="14.25" x14ac:dyDescent="0.2">
      <c r="A227" s="1">
        <v>171</v>
      </c>
      <c r="B227" s="1">
        <v>39.71</v>
      </c>
      <c r="C227" s="1">
        <v>39.78</v>
      </c>
      <c r="D227" s="1">
        <v>69.6399986743927</v>
      </c>
      <c r="E227" s="1">
        <v>65.179997682571397</v>
      </c>
      <c r="F227" s="1">
        <v>62.949997186660802</v>
      </c>
      <c r="G227" s="1" t="s">
        <v>467</v>
      </c>
      <c r="H227" s="1" t="s">
        <v>468</v>
      </c>
      <c r="I227" s="1" t="s">
        <v>25</v>
      </c>
      <c r="J227" s="1">
        <v>58</v>
      </c>
      <c r="K227" s="1">
        <v>1.5417000055313099</v>
      </c>
      <c r="L227" s="12">
        <v>0.49019080400466902</v>
      </c>
      <c r="M227" s="3">
        <v>1.2589249610900899</v>
      </c>
      <c r="N227" s="3">
        <v>1.22461605072021</v>
      </c>
      <c r="O227" s="3">
        <v>2.0323569774627699</v>
      </c>
      <c r="P227" s="4">
        <v>0.63679552078247104</v>
      </c>
      <c r="Q227" s="13">
        <v>0.65791612863540605</v>
      </c>
      <c r="R227" s="4">
        <v>1.2133888006210301</v>
      </c>
      <c r="S227" s="4">
        <v>0.48305881023406999</v>
      </c>
      <c r="T227" s="4">
        <v>0.77268058061599698</v>
      </c>
      <c r="U227" s="6">
        <f t="shared" si="3"/>
        <v>1.0892477631568904</v>
      </c>
    </row>
    <row r="228" spans="1:21" ht="14.25" x14ac:dyDescent="0.2">
      <c r="A228" s="1">
        <v>391</v>
      </c>
      <c r="B228" s="1">
        <v>25.61</v>
      </c>
      <c r="C228" s="1">
        <v>25.65</v>
      </c>
      <c r="D228" s="1">
        <v>80.129998922347994</v>
      </c>
      <c r="E228" s="1">
        <v>67.309999465942397</v>
      </c>
      <c r="F228" s="1">
        <v>67.309999465942397</v>
      </c>
      <c r="G228" s="1" t="s">
        <v>469</v>
      </c>
      <c r="H228" s="1" t="s">
        <v>470</v>
      </c>
      <c r="I228" s="1" t="s">
        <v>25</v>
      </c>
      <c r="J228" s="1">
        <v>39</v>
      </c>
      <c r="K228" s="1">
        <v>2.1281390190124498</v>
      </c>
      <c r="L228" s="12">
        <v>6.4584910869598403E-2</v>
      </c>
      <c r="M228" s="3">
        <v>1.4588140249252299</v>
      </c>
      <c r="N228" s="5">
        <v>1.4588140249252299</v>
      </c>
      <c r="O228" s="3">
        <v>3.1622779369354199</v>
      </c>
      <c r="P228" s="4">
        <v>0.71779429912567105</v>
      </c>
      <c r="Q228" s="13">
        <v>0.43807232379913302</v>
      </c>
      <c r="R228" s="4">
        <v>1.16949939727783</v>
      </c>
      <c r="S228" s="4">
        <v>0.52966344356536899</v>
      </c>
      <c r="T228" s="4">
        <v>0.83946001529693604</v>
      </c>
      <c r="U228" s="6">
        <f t="shared" si="3"/>
        <v>1.4229666590690604</v>
      </c>
    </row>
    <row r="229" spans="1:21" ht="14.25" x14ac:dyDescent="0.2">
      <c r="A229" s="1">
        <v>467</v>
      </c>
      <c r="B229" s="1">
        <v>22.17</v>
      </c>
      <c r="C229" s="1">
        <v>22.17</v>
      </c>
      <c r="D229" s="1">
        <v>100</v>
      </c>
      <c r="E229" s="1">
        <v>97.799998521804795</v>
      </c>
      <c r="F229" s="1">
        <v>94.510000944137602</v>
      </c>
      <c r="G229" s="1" t="s">
        <v>471</v>
      </c>
      <c r="H229" s="1" t="s">
        <v>472</v>
      </c>
      <c r="I229" s="1" t="s">
        <v>22</v>
      </c>
      <c r="J229" s="1">
        <v>27</v>
      </c>
      <c r="K229" s="1">
        <v>1.0375280380248999</v>
      </c>
      <c r="L229" s="11">
        <v>0.42632809281349199</v>
      </c>
      <c r="M229" s="3">
        <v>1.18032097816467</v>
      </c>
      <c r="N229" s="3">
        <v>0.87902247905731201</v>
      </c>
      <c r="O229" s="3">
        <v>1.20226395130157</v>
      </c>
      <c r="P229" s="4">
        <v>0.78704577684402499</v>
      </c>
      <c r="Q229" s="13">
        <v>0.91578412055969205</v>
      </c>
      <c r="R229" s="4">
        <v>1.20226442813873</v>
      </c>
      <c r="S229" s="4">
        <v>0.608134984970093</v>
      </c>
      <c r="T229" s="4">
        <v>0.94623714685440097</v>
      </c>
      <c r="U229" s="6">
        <f t="shared" si="3"/>
        <v>0.91228690743446239</v>
      </c>
    </row>
    <row r="230" spans="1:21" ht="14.25" x14ac:dyDescent="0.2">
      <c r="A230" s="1">
        <v>6</v>
      </c>
      <c r="B230" s="1">
        <v>107.86</v>
      </c>
      <c r="C230" s="1">
        <v>108.05</v>
      </c>
      <c r="D230" s="1">
        <v>71.100002527236896</v>
      </c>
      <c r="E230" s="1">
        <v>70.020002126693697</v>
      </c>
      <c r="F230" s="1">
        <v>68.580001592636094</v>
      </c>
      <c r="G230" s="1" t="s">
        <v>473</v>
      </c>
      <c r="H230" s="1" t="s">
        <v>474</v>
      </c>
      <c r="I230" s="1" t="s">
        <v>25</v>
      </c>
      <c r="J230" s="1">
        <v>153</v>
      </c>
      <c r="K230" s="1">
        <v>1.28233098983765</v>
      </c>
      <c r="L230" s="12">
        <v>7.3847196996212006E-2</v>
      </c>
      <c r="M230" s="3">
        <v>1.06659603118896</v>
      </c>
      <c r="N230" s="3">
        <v>1.20226395130157</v>
      </c>
      <c r="O230" s="3">
        <v>1.3677289485931401</v>
      </c>
      <c r="P230" s="4">
        <v>0.77268058061599698</v>
      </c>
      <c r="Q230" s="13">
        <v>4.0084119886159897E-2</v>
      </c>
      <c r="R230" s="4">
        <v>1.0471285581588701</v>
      </c>
      <c r="S230" s="4">
        <v>0.73113906383514404</v>
      </c>
      <c r="T230" s="4">
        <v>0.809095919132233</v>
      </c>
      <c r="U230" s="6">
        <f t="shared" si="3"/>
        <v>1.0275057852268235</v>
      </c>
    </row>
    <row r="231" spans="1:21" ht="14.25" x14ac:dyDescent="0.2">
      <c r="A231" s="1">
        <v>922</v>
      </c>
      <c r="B231" s="1">
        <v>12.27</v>
      </c>
      <c r="C231" s="1">
        <v>12.42</v>
      </c>
      <c r="D231" s="1">
        <v>37.900000810623197</v>
      </c>
      <c r="E231" s="1">
        <v>24.199999868869799</v>
      </c>
      <c r="F231" s="1">
        <v>19.859999418258699</v>
      </c>
      <c r="G231" s="1" t="s">
        <v>475</v>
      </c>
      <c r="H231" s="1" t="s">
        <v>476</v>
      </c>
      <c r="I231" s="1" t="s">
        <v>25</v>
      </c>
      <c r="J231" s="1">
        <v>8</v>
      </c>
      <c r="K231" s="1">
        <v>0.93756198883056596</v>
      </c>
      <c r="L231" s="11">
        <v>0.118592001497746</v>
      </c>
      <c r="M231" s="3">
        <v>1.3182569742202801</v>
      </c>
      <c r="N231" s="3">
        <v>0.70469307899475098</v>
      </c>
      <c r="O231" s="3">
        <v>1.2359470129013099</v>
      </c>
      <c r="P231" s="4">
        <v>0.67920362949371305</v>
      </c>
      <c r="Q231" s="13">
        <v>0.70593601465225198</v>
      </c>
      <c r="R231" s="4">
        <v>1.44543981552124</v>
      </c>
      <c r="S231" s="4">
        <v>0.39810717105865501</v>
      </c>
      <c r="T231" s="4">
        <v>0.98174792528152499</v>
      </c>
      <c r="U231" s="6">
        <f t="shared" si="3"/>
        <v>0.80838280916213945</v>
      </c>
    </row>
    <row r="232" spans="1:21" ht="14.25" x14ac:dyDescent="0.2">
      <c r="A232" s="1">
        <v>1445</v>
      </c>
      <c r="B232" s="1">
        <v>6</v>
      </c>
      <c r="C232" s="1">
        <v>6.98</v>
      </c>
      <c r="D232" s="1">
        <v>38.550001382827801</v>
      </c>
      <c r="E232" s="1">
        <v>34.729999303817699</v>
      </c>
      <c r="F232" s="1">
        <v>26.719999313354499</v>
      </c>
      <c r="G232" s="1" t="s">
        <v>477</v>
      </c>
      <c r="H232" s="1" t="s">
        <v>478</v>
      </c>
      <c r="I232" s="1" t="s">
        <v>25</v>
      </c>
      <c r="J232" s="1">
        <v>7</v>
      </c>
      <c r="K232" s="1">
        <v>1.4060480594635001</v>
      </c>
      <c r="L232" s="11">
        <v>0.48279461264610302</v>
      </c>
      <c r="M232" s="3">
        <v>1.20226395130157</v>
      </c>
      <c r="N232" s="3">
        <v>1.16949903964996</v>
      </c>
      <c r="O232" s="3">
        <v>2.6061530113220202</v>
      </c>
      <c r="P232" s="4">
        <v>0.89536476135253895</v>
      </c>
      <c r="Q232" s="13">
        <v>0.92915976047515902</v>
      </c>
      <c r="R232" s="4">
        <v>1.1587773561477701</v>
      </c>
      <c r="S232" s="4">
        <v>0.75857758522033703</v>
      </c>
      <c r="T232" s="4">
        <v>1.0375283956527701</v>
      </c>
      <c r="U232" s="6">
        <f t="shared" si="3"/>
        <v>1.1507064104080196</v>
      </c>
    </row>
    <row r="233" spans="1:21" ht="14.25" x14ac:dyDescent="0.2">
      <c r="A233" s="1">
        <v>160</v>
      </c>
      <c r="B233" s="1">
        <v>41</v>
      </c>
      <c r="C233" s="1">
        <v>41.01</v>
      </c>
      <c r="D233" s="1">
        <v>58.020001649856603</v>
      </c>
      <c r="E233" s="1">
        <v>54.949998855590799</v>
      </c>
      <c r="F233" s="1">
        <v>54.070001840591402</v>
      </c>
      <c r="G233" s="1" t="s">
        <v>479</v>
      </c>
      <c r="H233" s="1" t="s">
        <v>480</v>
      </c>
      <c r="I233" s="1" t="s">
        <v>25</v>
      </c>
      <c r="J233" s="1">
        <v>87</v>
      </c>
      <c r="K233" s="1">
        <v>1.02801597118378</v>
      </c>
      <c r="L233" s="12">
        <v>0.91936379671096802</v>
      </c>
      <c r="M233" s="3">
        <v>1.07646501064301</v>
      </c>
      <c r="N233" s="3">
        <v>0.95499259233474698</v>
      </c>
      <c r="O233" s="3">
        <v>1.14815402030945</v>
      </c>
      <c r="P233" s="4">
        <v>0.59156161546707198</v>
      </c>
      <c r="Q233" s="13">
        <v>0.121034897863865</v>
      </c>
      <c r="R233" s="4">
        <v>1.3061709403991699</v>
      </c>
      <c r="S233" s="4">
        <v>0.44055485725402799</v>
      </c>
      <c r="T233" s="4">
        <v>0.77268058061599698</v>
      </c>
      <c r="U233" s="6">
        <f t="shared" si="3"/>
        <v>0.80978879332542597</v>
      </c>
    </row>
    <row r="234" spans="1:21" ht="14.25" x14ac:dyDescent="0.2">
      <c r="A234" s="1">
        <v>1666</v>
      </c>
      <c r="B234" s="1">
        <v>4</v>
      </c>
      <c r="C234" s="1">
        <v>4.01</v>
      </c>
      <c r="D234" s="1">
        <v>12.0200000703335</v>
      </c>
      <c r="E234" s="1">
        <v>7.16100037097931</v>
      </c>
      <c r="F234" s="1">
        <v>3.8359999656677202</v>
      </c>
      <c r="G234" s="1" t="s">
        <v>481</v>
      </c>
      <c r="H234" s="1" t="s">
        <v>482</v>
      </c>
      <c r="I234" s="1" t="s">
        <v>25</v>
      </c>
      <c r="J234" s="1">
        <v>2</v>
      </c>
      <c r="K234" s="1">
        <v>1.9408860206603999</v>
      </c>
      <c r="L234" s="11">
        <v>0.71515488624572798</v>
      </c>
      <c r="M234" s="3">
        <v>2.6546061038970898</v>
      </c>
      <c r="N234" s="3">
        <v>0.73113912343978904</v>
      </c>
      <c r="O234" s="3">
        <v>7.58577585220337</v>
      </c>
      <c r="P234" s="4">
        <v>0.83946001529693604</v>
      </c>
      <c r="Q234" s="13">
        <v>0.73945295810699496</v>
      </c>
      <c r="R234" s="4">
        <v>2.8575904369354199</v>
      </c>
      <c r="S234" s="4">
        <v>0.25118863582611101</v>
      </c>
      <c r="T234" s="4">
        <v>2.3988330364227299</v>
      </c>
      <c r="U234" s="6">
        <f t="shared" si="3"/>
        <v>1.390173017978668</v>
      </c>
    </row>
    <row r="235" spans="1:21" ht="14.25" x14ac:dyDescent="0.2">
      <c r="A235" s="1">
        <v>348</v>
      </c>
      <c r="B235" s="1">
        <v>26.96</v>
      </c>
      <c r="C235" s="1">
        <v>27.04</v>
      </c>
      <c r="D235" s="1">
        <v>42.300000786781297</v>
      </c>
      <c r="E235" s="1">
        <v>38.069999217987103</v>
      </c>
      <c r="F235" s="1">
        <v>35.350000858306899</v>
      </c>
      <c r="G235" s="1" t="s">
        <v>483</v>
      </c>
      <c r="H235" s="1" t="s">
        <v>484</v>
      </c>
      <c r="I235" s="1" t="s">
        <v>25</v>
      </c>
      <c r="J235" s="1">
        <v>18</v>
      </c>
      <c r="K235" s="1">
        <v>1.1587769985198999</v>
      </c>
      <c r="L235" s="12">
        <v>0.51088041067123402</v>
      </c>
      <c r="M235" s="3">
        <v>1.2705739736557</v>
      </c>
      <c r="N235" s="3">
        <v>0.91201078891754195</v>
      </c>
      <c r="O235" s="3">
        <v>1.67494297027588</v>
      </c>
      <c r="P235" s="4">
        <v>0.88715600967407204</v>
      </c>
      <c r="Q235" s="13">
        <v>0.36323371529579201</v>
      </c>
      <c r="R235" s="4">
        <v>1.1912419795989999</v>
      </c>
      <c r="S235" s="4">
        <v>0.73790425062179599</v>
      </c>
      <c r="T235" s="4">
        <v>1.05681753158569</v>
      </c>
      <c r="U235" s="6">
        <f t="shared" si="3"/>
        <v>1.022966504096986</v>
      </c>
    </row>
    <row r="236" spans="1:21" ht="14.25" x14ac:dyDescent="0.2">
      <c r="A236" s="1">
        <v>497</v>
      </c>
      <c r="B236" s="1">
        <v>21.61</v>
      </c>
      <c r="C236" s="1">
        <v>21.65</v>
      </c>
      <c r="D236" s="1">
        <v>58.079999685287497</v>
      </c>
      <c r="E236" s="1">
        <v>55.559998750686603</v>
      </c>
      <c r="F236" s="1">
        <v>55.559998750686603</v>
      </c>
      <c r="G236" s="1" t="s">
        <v>485</v>
      </c>
      <c r="H236" s="1" t="s">
        <v>486</v>
      </c>
      <c r="I236" s="1" t="s">
        <v>22</v>
      </c>
      <c r="J236" s="1">
        <v>33</v>
      </c>
      <c r="K236" s="1">
        <v>1.6292959451675399</v>
      </c>
      <c r="L236" s="11">
        <v>3.7121649831533397E-2</v>
      </c>
      <c r="M236" s="3">
        <v>1.22461605072021</v>
      </c>
      <c r="N236" s="3">
        <v>1.3304539918899501</v>
      </c>
      <c r="O236" s="3">
        <v>2.0511620044708301</v>
      </c>
      <c r="P236" s="4">
        <v>0.81658238172531095</v>
      </c>
      <c r="Q236" s="13">
        <v>0.787042677402496</v>
      </c>
      <c r="R236" s="4">
        <v>1.1912419795989999</v>
      </c>
      <c r="S236" s="4">
        <v>0.69823241233825695</v>
      </c>
      <c r="T236" s="4">
        <v>0.97274720668792702</v>
      </c>
      <c r="U236" s="6">
        <f t="shared" si="3"/>
        <v>1.2229391634464255</v>
      </c>
    </row>
    <row r="237" spans="1:21" ht="14.25" x14ac:dyDescent="0.2">
      <c r="A237" s="1">
        <v>1122</v>
      </c>
      <c r="B237" s="1">
        <v>10</v>
      </c>
      <c r="C237" s="1">
        <v>10</v>
      </c>
      <c r="D237" s="1">
        <v>34.040001034736598</v>
      </c>
      <c r="E237" s="1">
        <v>34.040001034736598</v>
      </c>
      <c r="F237" s="1">
        <v>34.040001034736598</v>
      </c>
      <c r="G237" s="1" t="s">
        <v>487</v>
      </c>
      <c r="H237" s="1" t="s">
        <v>488</v>
      </c>
      <c r="I237" s="1" t="s">
        <v>25</v>
      </c>
      <c r="J237" s="1">
        <v>11</v>
      </c>
      <c r="K237" s="2">
        <v>1.0185910463333101</v>
      </c>
      <c r="L237" s="11">
        <v>0.99451637268066395</v>
      </c>
      <c r="M237" s="5">
        <v>1.16949903964996</v>
      </c>
      <c r="N237" s="5">
        <v>0.87096357345581099</v>
      </c>
      <c r="O237" s="5">
        <v>1.2359470129013099</v>
      </c>
      <c r="P237" s="4">
        <v>0.42854851484298701</v>
      </c>
      <c r="Q237" s="13">
        <v>0.12946750223636599</v>
      </c>
      <c r="R237" s="4">
        <v>1.57036280632019</v>
      </c>
      <c r="S237" s="4">
        <v>0.21281389892101299</v>
      </c>
      <c r="T237" s="4">
        <v>0.67297667264938399</v>
      </c>
      <c r="U237" s="6">
        <f t="shared" si="3"/>
        <v>0.72356978058814858</v>
      </c>
    </row>
    <row r="238" spans="1:21" ht="14.25" x14ac:dyDescent="0.2">
      <c r="A238" s="1">
        <v>809</v>
      </c>
      <c r="B238" s="1">
        <v>14.12</v>
      </c>
      <c r="C238" s="1">
        <v>14.18</v>
      </c>
      <c r="D238" s="1">
        <v>38.100001215934803</v>
      </c>
      <c r="E238" s="1">
        <v>31.349998712539701</v>
      </c>
      <c r="F238" s="1">
        <v>29.7600001096725</v>
      </c>
      <c r="G238" s="1" t="s">
        <v>489</v>
      </c>
      <c r="H238" s="1" t="s">
        <v>490</v>
      </c>
      <c r="I238" s="1" t="s">
        <v>25</v>
      </c>
      <c r="J238" s="1">
        <v>9</v>
      </c>
      <c r="K238" s="1">
        <v>0.93756198883056596</v>
      </c>
      <c r="L238" s="11">
        <v>0.451427012681961</v>
      </c>
      <c r="M238" s="3">
        <v>1.3931570053100599</v>
      </c>
      <c r="N238" s="3">
        <v>0.54954087734222401</v>
      </c>
      <c r="O238" s="3">
        <v>1.3061709403991699</v>
      </c>
      <c r="P238" s="4">
        <v>0.77983009815216098</v>
      </c>
      <c r="Q238" s="13">
        <v>0.74045890569686901</v>
      </c>
      <c r="R238" s="4">
        <v>1.4321879148483301</v>
      </c>
      <c r="S238" s="4">
        <v>0.49659231305122398</v>
      </c>
      <c r="T238" s="4">
        <v>1.1168632507324201</v>
      </c>
      <c r="U238" s="6">
        <f t="shared" si="3"/>
        <v>0.85869604349136353</v>
      </c>
    </row>
    <row r="239" spans="1:21" ht="14.25" x14ac:dyDescent="0.2">
      <c r="A239" s="1">
        <v>186</v>
      </c>
      <c r="B239" s="1">
        <v>38.200000000000003</v>
      </c>
      <c r="C239" s="1">
        <v>38.25</v>
      </c>
      <c r="D239" s="1">
        <v>33.880001306533799</v>
      </c>
      <c r="E239" s="1">
        <v>30.930000543594399</v>
      </c>
      <c r="F239" s="1">
        <v>28.639999032020601</v>
      </c>
      <c r="G239" s="1" t="s">
        <v>491</v>
      </c>
      <c r="H239" s="1" t="s">
        <v>492</v>
      </c>
      <c r="I239" s="1" t="s">
        <v>25</v>
      </c>
      <c r="J239" s="1">
        <v>45</v>
      </c>
      <c r="K239" s="1">
        <v>1.3931570053100599</v>
      </c>
      <c r="L239" s="12">
        <v>0.75439268350601196</v>
      </c>
      <c r="M239" s="3">
        <v>1.22461605072021</v>
      </c>
      <c r="N239" s="3">
        <v>1.1376270055770901</v>
      </c>
      <c r="O239" s="3">
        <v>1.57036304473877</v>
      </c>
      <c r="P239" s="4">
        <v>0.63095736503601096</v>
      </c>
      <c r="Q239" s="13">
        <v>0.71653705835342396</v>
      </c>
      <c r="R239" s="4">
        <v>1.20226442813873</v>
      </c>
      <c r="S239" s="4">
        <v>0.55462568998336803</v>
      </c>
      <c r="T239" s="4">
        <v>0.75857758522033703</v>
      </c>
      <c r="U239" s="6">
        <f t="shared" si="3"/>
        <v>1.0120571851730356</v>
      </c>
    </row>
    <row r="240" spans="1:21" ht="14.25" x14ac:dyDescent="0.2">
      <c r="A240" s="1">
        <v>1580</v>
      </c>
      <c r="B240" s="1">
        <v>4.4000000000000004</v>
      </c>
      <c r="C240" s="1">
        <v>4.43</v>
      </c>
      <c r="D240" s="1">
        <v>25</v>
      </c>
      <c r="E240" s="1">
        <v>25</v>
      </c>
      <c r="F240" s="1">
        <v>25</v>
      </c>
      <c r="G240" s="1" t="s">
        <v>493</v>
      </c>
      <c r="H240" s="1" t="s">
        <v>494</v>
      </c>
      <c r="I240" s="1" t="s">
        <v>25</v>
      </c>
      <c r="J240" s="1">
        <v>5</v>
      </c>
      <c r="K240" s="1">
        <v>0.89536482095718395</v>
      </c>
      <c r="L240" s="11">
        <v>0.75564408302307096</v>
      </c>
      <c r="M240" s="3">
        <v>12.1338901519775</v>
      </c>
      <c r="N240" s="3">
        <v>7.3790423572063404E-2</v>
      </c>
      <c r="O240" s="3">
        <v>10.864259719848601</v>
      </c>
      <c r="P240" s="4">
        <v>0.794328212738037</v>
      </c>
      <c r="Q240" s="13">
        <v>0.64255833625793501</v>
      </c>
      <c r="R240" s="4">
        <v>2.0892961025238002</v>
      </c>
      <c r="S240" s="4">
        <v>0.37670379877090499</v>
      </c>
      <c r="T240" s="4">
        <v>1.6595869064331099</v>
      </c>
      <c r="U240" s="6">
        <f t="shared" si="3"/>
        <v>0.84484651684761047</v>
      </c>
    </row>
    <row r="241" spans="1:21" ht="14.25" x14ac:dyDescent="0.2">
      <c r="A241" s="1">
        <v>44</v>
      </c>
      <c r="B241" s="1">
        <v>68.03</v>
      </c>
      <c r="C241" s="1">
        <v>68.03</v>
      </c>
      <c r="D241" s="1">
        <v>46.160000562667797</v>
      </c>
      <c r="E241" s="1">
        <v>43.020001053810098</v>
      </c>
      <c r="F241" s="1">
        <v>42.210000753402703</v>
      </c>
      <c r="G241" s="1" t="s">
        <v>495</v>
      </c>
      <c r="H241" s="1" t="s">
        <v>496</v>
      </c>
      <c r="I241" s="1" t="s">
        <v>25</v>
      </c>
      <c r="J241" s="1">
        <v>73</v>
      </c>
      <c r="K241" s="1">
        <v>1.69044101238251</v>
      </c>
      <c r="L241" s="11">
        <v>9.6204215660691296E-3</v>
      </c>
      <c r="M241" s="3">
        <v>1.3803839683532699</v>
      </c>
      <c r="N241" s="3">
        <v>1.22461605072021</v>
      </c>
      <c r="O241" s="3">
        <v>2.1677041053771999</v>
      </c>
      <c r="P241" s="4">
        <v>1.05681753158569</v>
      </c>
      <c r="Q241" s="13">
        <v>0.90326356887817405</v>
      </c>
      <c r="R241" s="4">
        <v>1.08642566204071</v>
      </c>
      <c r="S241" s="4">
        <v>0.97274720668792702</v>
      </c>
      <c r="T241" s="4">
        <v>1.14815366268158</v>
      </c>
      <c r="U241" s="6">
        <f t="shared" si="3"/>
        <v>1.3736292719840999</v>
      </c>
    </row>
    <row r="242" spans="1:21" ht="14.25" x14ac:dyDescent="0.2">
      <c r="A242" s="1">
        <v>787</v>
      </c>
      <c r="B242" s="1">
        <v>14.39</v>
      </c>
      <c r="C242" s="1">
        <v>16.989999999999998</v>
      </c>
      <c r="D242" s="1">
        <v>71.299999952316298</v>
      </c>
      <c r="E242" s="1">
        <v>71.299999952316298</v>
      </c>
      <c r="F242" s="1">
        <v>65.740001201629596</v>
      </c>
      <c r="G242" s="1" t="s">
        <v>497</v>
      </c>
      <c r="H242" s="1" t="s">
        <v>498</v>
      </c>
      <c r="I242" s="1" t="s">
        <v>22</v>
      </c>
      <c r="J242" s="1">
        <v>38</v>
      </c>
      <c r="K242" s="1">
        <v>1.0964779853820801</v>
      </c>
      <c r="L242" s="12">
        <v>0.43766909837722801</v>
      </c>
      <c r="M242" s="3">
        <v>1.12719798088074</v>
      </c>
      <c r="N242" s="3">
        <v>0.97274720668792702</v>
      </c>
      <c r="O242" s="3">
        <v>1.2473829984664899</v>
      </c>
      <c r="P242" s="4">
        <v>0.93756198883056596</v>
      </c>
      <c r="Q242" s="13">
        <v>0.63257098197937001</v>
      </c>
      <c r="R242" s="4">
        <v>1.12719750404358</v>
      </c>
      <c r="S242" s="4">
        <v>0.83946001529693604</v>
      </c>
      <c r="T242" s="4">
        <v>1.05681753158569</v>
      </c>
      <c r="U242" s="6">
        <f t="shared" si="3"/>
        <v>1.017019987106323</v>
      </c>
    </row>
    <row r="243" spans="1:21" ht="14.25" x14ac:dyDescent="0.2">
      <c r="A243" s="1">
        <v>1301</v>
      </c>
      <c r="B243" s="1">
        <v>7.65</v>
      </c>
      <c r="C243" s="1">
        <v>7.79</v>
      </c>
      <c r="D243" s="1">
        <v>39.8099988698959</v>
      </c>
      <c r="E243" s="1">
        <v>39.8099988698959</v>
      </c>
      <c r="F243" s="1">
        <v>30.3299993276596</v>
      </c>
      <c r="G243" s="1" t="s">
        <v>499</v>
      </c>
      <c r="H243" s="1" t="s">
        <v>500</v>
      </c>
      <c r="I243" s="1" t="s">
        <v>25</v>
      </c>
      <c r="J243" s="1">
        <v>7</v>
      </c>
      <c r="K243" s="1">
        <v>2.2908680438995401</v>
      </c>
      <c r="L243" s="11">
        <v>7.7854752540588407E-2</v>
      </c>
      <c r="M243" s="3">
        <v>1.9230920076370199</v>
      </c>
      <c r="N243" s="3">
        <v>1.1912419795989999</v>
      </c>
      <c r="O243" s="3">
        <v>7.2443590164184597</v>
      </c>
      <c r="P243" s="4">
        <v>1.9769695997238199</v>
      </c>
      <c r="Q243" s="13">
        <v>0.54280602931976296</v>
      </c>
      <c r="R243" s="4">
        <v>1.72186863422394</v>
      </c>
      <c r="S243" s="4">
        <v>1.14815366268158</v>
      </c>
      <c r="T243" s="4">
        <v>4.9203953742981001</v>
      </c>
      <c r="U243" s="6">
        <f t="shared" si="3"/>
        <v>2.13391882181168</v>
      </c>
    </row>
    <row r="244" spans="1:21" ht="14.25" x14ac:dyDescent="0.2">
      <c r="A244" s="1">
        <v>2176</v>
      </c>
      <c r="B244" s="1">
        <v>0.28999999999999998</v>
      </c>
      <c r="C244" s="1">
        <v>0.3</v>
      </c>
      <c r="D244" s="1">
        <v>13.779999315738699</v>
      </c>
      <c r="E244" s="1">
        <v>3.52599993348122</v>
      </c>
      <c r="F244" s="1">
        <v>3.52599993348122</v>
      </c>
      <c r="G244" s="1" t="s">
        <v>501</v>
      </c>
      <c r="H244" s="1" t="s">
        <v>502</v>
      </c>
      <c r="I244" s="1" t="s">
        <v>25</v>
      </c>
      <c r="J244" s="1">
        <v>1</v>
      </c>
      <c r="K244" s="1">
        <v>0.809095919132233</v>
      </c>
      <c r="L244" s="11">
        <v>0.69188177585601796</v>
      </c>
      <c r="M244" s="3">
        <v>2.0892961025238002</v>
      </c>
      <c r="N244" s="3">
        <v>0.383707314729691</v>
      </c>
      <c r="O244" s="3">
        <v>1.69044101238251</v>
      </c>
      <c r="P244" s="4">
        <v>0.41686937212943997</v>
      </c>
      <c r="Q244" s="13">
        <v>0.27129593491554299</v>
      </c>
      <c r="R244" s="4">
        <v>2.1086280345916699</v>
      </c>
      <c r="S244" s="4">
        <v>0.19952623546123499</v>
      </c>
      <c r="T244" s="4">
        <v>0.87902253866195701</v>
      </c>
      <c r="U244" s="6">
        <f t="shared" si="3"/>
        <v>0.61298264563083649</v>
      </c>
    </row>
    <row r="245" spans="1:21" ht="14.25" x14ac:dyDescent="0.2">
      <c r="A245" s="1">
        <v>789</v>
      </c>
      <c r="B245" s="1">
        <v>14.32</v>
      </c>
      <c r="C245" s="1">
        <v>14.35</v>
      </c>
      <c r="D245" s="1">
        <v>77.780002355575604</v>
      </c>
      <c r="E245" s="1">
        <v>77.780002355575604</v>
      </c>
      <c r="F245" s="1">
        <v>73.739999532699599</v>
      </c>
      <c r="G245" s="1" t="s">
        <v>503</v>
      </c>
      <c r="H245" s="1" t="s">
        <v>504</v>
      </c>
      <c r="I245" s="1" t="s">
        <v>25</v>
      </c>
      <c r="J245" s="1">
        <v>10</v>
      </c>
      <c r="K245" s="1">
        <v>1.02801597118378</v>
      </c>
      <c r="L245" s="11">
        <v>0.60139209032058705</v>
      </c>
      <c r="M245" s="3">
        <v>1.2473829984664899</v>
      </c>
      <c r="N245" s="3">
        <v>0.82413810491561901</v>
      </c>
      <c r="O245" s="3">
        <v>1.29419600963593</v>
      </c>
      <c r="P245" s="4">
        <v>0.89536476135253895</v>
      </c>
      <c r="Q245" s="13">
        <v>0.24185062944889099</v>
      </c>
      <c r="R245" s="4">
        <v>1.2359474897384599</v>
      </c>
      <c r="S245" s="4">
        <v>0.69183099269866899</v>
      </c>
      <c r="T245" s="4">
        <v>1.10662376880646</v>
      </c>
      <c r="U245" s="6">
        <f t="shared" si="3"/>
        <v>0.96169036626815951</v>
      </c>
    </row>
    <row r="246" spans="1:21" ht="14.25" x14ac:dyDescent="0.2">
      <c r="A246" s="1">
        <v>1546</v>
      </c>
      <c r="B246" s="1">
        <v>5.07</v>
      </c>
      <c r="C246" s="1">
        <v>7.34</v>
      </c>
      <c r="D246" s="1">
        <v>34.209999442100496</v>
      </c>
      <c r="E246" s="1">
        <v>27.889999747276299</v>
      </c>
      <c r="F246" s="1">
        <v>27.3699998855591</v>
      </c>
      <c r="G246" s="1" t="s">
        <v>505</v>
      </c>
      <c r="H246" s="1" t="s">
        <v>506</v>
      </c>
      <c r="I246" s="1" t="s">
        <v>25</v>
      </c>
      <c r="J246" s="1">
        <v>5</v>
      </c>
      <c r="K246" s="1">
        <v>1.2473829984664899</v>
      </c>
      <c r="L246" s="11">
        <v>0.87434732913970903</v>
      </c>
      <c r="M246" s="3">
        <v>1.3061709403991699</v>
      </c>
      <c r="N246" s="3">
        <v>0.95499259233474698</v>
      </c>
      <c r="O246" s="3">
        <v>2.1086280345916699</v>
      </c>
      <c r="P246" s="4">
        <v>1.05681753158569</v>
      </c>
      <c r="Q246" s="13">
        <v>0.95474427938461304</v>
      </c>
      <c r="R246" s="4">
        <v>1.2589254379272501</v>
      </c>
      <c r="S246" s="4">
        <v>0.83946001529693604</v>
      </c>
      <c r="T246" s="4">
        <v>1.3551894426345801</v>
      </c>
      <c r="U246" s="6">
        <f t="shared" si="3"/>
        <v>1.1521002650260899</v>
      </c>
    </row>
    <row r="247" spans="1:21" ht="14.25" x14ac:dyDescent="0.2">
      <c r="A247" s="1">
        <v>714</v>
      </c>
      <c r="B247" s="1">
        <v>16</v>
      </c>
      <c r="C247" s="1">
        <v>16.02</v>
      </c>
      <c r="D247" s="1">
        <v>27.250000834464998</v>
      </c>
      <c r="E247" s="1">
        <v>20.000000298023199</v>
      </c>
      <c r="F247" s="1">
        <v>20.000000298023199</v>
      </c>
      <c r="G247" s="1" t="s">
        <v>507</v>
      </c>
      <c r="H247" s="1" t="s">
        <v>508</v>
      </c>
      <c r="I247" s="1" t="s">
        <v>25</v>
      </c>
      <c r="J247" s="1">
        <v>15</v>
      </c>
      <c r="K247" s="1">
        <v>0.10471290349960299</v>
      </c>
      <c r="L247" s="12">
        <v>6.5326172625645995E-4</v>
      </c>
      <c r="M247" s="3">
        <v>2.8840320110321001</v>
      </c>
      <c r="N247" s="3">
        <v>4.5289758592844002E-2</v>
      </c>
      <c r="O247" s="3">
        <v>0.30199518799781799</v>
      </c>
      <c r="P247" s="4">
        <v>0.118032060563564</v>
      </c>
      <c r="Q247" s="13">
        <v>1.2437115947250301E-4</v>
      </c>
      <c r="R247" s="4">
        <v>2.3768403530120898</v>
      </c>
      <c r="S247" s="4">
        <v>3.7325017154216801E-2</v>
      </c>
      <c r="T247" s="4">
        <v>0.28054335713386502</v>
      </c>
      <c r="U247" s="6">
        <f t="shared" si="3"/>
        <v>0.11137248203158349</v>
      </c>
    </row>
    <row r="248" spans="1:21" ht="14.25" x14ac:dyDescent="0.2">
      <c r="A248" s="1">
        <v>1355</v>
      </c>
      <c r="B248" s="1">
        <v>6.8</v>
      </c>
      <c r="C248" s="1">
        <v>6.94</v>
      </c>
      <c r="D248" s="1">
        <v>17.059999704361001</v>
      </c>
      <c r="E248" s="1">
        <v>16.329999268055001</v>
      </c>
      <c r="F248" s="1">
        <v>7.8039996325969696</v>
      </c>
      <c r="G248" s="1" t="s">
        <v>509</v>
      </c>
      <c r="H248" s="1" t="s">
        <v>510</v>
      </c>
      <c r="I248" s="1" t="s">
        <v>25</v>
      </c>
      <c r="J248" s="1">
        <v>4</v>
      </c>
      <c r="K248" s="1">
        <v>1.28233098983765</v>
      </c>
      <c r="L248" s="11">
        <v>0.95672738552093495</v>
      </c>
      <c r="M248" s="3">
        <v>1.51356101036072</v>
      </c>
      <c r="N248" s="3">
        <v>0.84722739458084095</v>
      </c>
      <c r="O248" s="3">
        <v>2.0892961025238002</v>
      </c>
      <c r="P248" s="4">
        <v>0.45289757847786</v>
      </c>
      <c r="Q248" s="13">
        <v>0.56052559614181496</v>
      </c>
      <c r="R248" s="4">
        <v>2.0323569774627699</v>
      </c>
      <c r="S248" s="4">
        <v>0.19952623546123499</v>
      </c>
      <c r="T248" s="4">
        <v>0.92044955492019698</v>
      </c>
      <c r="U248" s="6">
        <f t="shared" si="3"/>
        <v>0.86761428415775499</v>
      </c>
    </row>
    <row r="249" spans="1:21" ht="14.25" x14ac:dyDescent="0.2">
      <c r="A249" s="1">
        <v>1224</v>
      </c>
      <c r="B249" s="1">
        <v>8.02</v>
      </c>
      <c r="C249" s="1">
        <v>8.3800000000000008</v>
      </c>
      <c r="D249" s="1">
        <v>37.5</v>
      </c>
      <c r="E249" s="1">
        <v>21.279999613761898</v>
      </c>
      <c r="F249" s="1">
        <v>21.279999613761898</v>
      </c>
      <c r="G249" s="1" t="s">
        <v>511</v>
      </c>
      <c r="H249" s="1" t="s">
        <v>512</v>
      </c>
      <c r="I249" s="1" t="s">
        <v>25</v>
      </c>
      <c r="J249" s="1">
        <v>7</v>
      </c>
      <c r="K249" s="1">
        <v>0.99083197116851796</v>
      </c>
      <c r="L249" s="11">
        <v>0.82661318778991699</v>
      </c>
      <c r="M249" s="3">
        <v>1.51356101036072</v>
      </c>
      <c r="N249" s="3">
        <v>0.648634374141693</v>
      </c>
      <c r="O249" s="3">
        <v>1.4996850490570099</v>
      </c>
      <c r="P249" s="4">
        <v>0.44874539971351601</v>
      </c>
      <c r="Q249" s="13">
        <v>0.51612520217895497</v>
      </c>
      <c r="R249" s="4">
        <v>1.99526226520538</v>
      </c>
      <c r="S249" s="4">
        <v>0.188799127936363</v>
      </c>
      <c r="T249" s="4">
        <v>0.89536476135253895</v>
      </c>
      <c r="U249" s="6">
        <f t="shared" si="3"/>
        <v>0.71978868544101693</v>
      </c>
    </row>
    <row r="250" spans="1:21" ht="14.25" x14ac:dyDescent="0.2">
      <c r="A250" s="1">
        <v>335</v>
      </c>
      <c r="B250" s="1">
        <v>27.71</v>
      </c>
      <c r="C250" s="1">
        <v>28.58</v>
      </c>
      <c r="D250" s="1">
        <v>47.369998693466201</v>
      </c>
      <c r="E250" s="1">
        <v>40.650001168251002</v>
      </c>
      <c r="F250" s="1">
        <v>39.379999041557298</v>
      </c>
      <c r="G250" s="1" t="s">
        <v>513</v>
      </c>
      <c r="H250" s="1" t="s">
        <v>514</v>
      </c>
      <c r="I250" s="1" t="s">
        <v>25</v>
      </c>
      <c r="J250" s="1">
        <v>25</v>
      </c>
      <c r="K250" s="1">
        <v>1.02801597118378</v>
      </c>
      <c r="L250" s="12">
        <v>0.91286242008209195</v>
      </c>
      <c r="M250" s="3">
        <v>1.1912419795989999</v>
      </c>
      <c r="N250" s="3">
        <v>0.86297851800918601</v>
      </c>
      <c r="O250" s="3">
        <v>1.22461605072021</v>
      </c>
      <c r="P250" s="4">
        <v>1.0375283956527701</v>
      </c>
      <c r="Q250" s="13">
        <v>0.65485149621963501</v>
      </c>
      <c r="R250" s="4">
        <v>1.1803206205368</v>
      </c>
      <c r="S250" s="4">
        <v>0.87902253866195701</v>
      </c>
      <c r="T250" s="4">
        <v>1.2359474897384599</v>
      </c>
      <c r="U250" s="6">
        <f t="shared" si="3"/>
        <v>1.032772183418275</v>
      </c>
    </row>
    <row r="251" spans="1:21" ht="14.25" x14ac:dyDescent="0.2">
      <c r="A251" s="1">
        <v>1063</v>
      </c>
      <c r="B251" s="1">
        <v>10.17</v>
      </c>
      <c r="C251" s="1">
        <v>12.23</v>
      </c>
      <c r="D251" s="1">
        <v>78.170001506805406</v>
      </c>
      <c r="E251" s="1">
        <v>66.200000047683702</v>
      </c>
      <c r="F251" s="1">
        <v>66.200000047683702</v>
      </c>
      <c r="G251" s="1" t="s">
        <v>515</v>
      </c>
      <c r="H251" s="1" t="s">
        <v>516</v>
      </c>
      <c r="I251" s="1" t="s">
        <v>25</v>
      </c>
      <c r="J251" s="1">
        <v>16</v>
      </c>
      <c r="K251" s="1">
        <v>0.88715600967407204</v>
      </c>
      <c r="L251" s="11">
        <v>0.98972147703170799</v>
      </c>
      <c r="M251" s="3">
        <v>1.1912419795989999</v>
      </c>
      <c r="N251" s="3">
        <v>0.73790431022643999</v>
      </c>
      <c r="O251" s="3">
        <v>1.05681800842285</v>
      </c>
      <c r="P251" s="4">
        <v>0.244343057274818</v>
      </c>
      <c r="Q251" s="13">
        <v>0.26466715335845897</v>
      </c>
      <c r="R251" s="4">
        <v>2.26986479759216</v>
      </c>
      <c r="S251" s="4">
        <v>0.161435857415199</v>
      </c>
      <c r="T251" s="4">
        <v>0.55462568998336803</v>
      </c>
      <c r="U251" s="6">
        <f t="shared" si="3"/>
        <v>0.56574953347444501</v>
      </c>
    </row>
    <row r="252" spans="1:21" ht="14.25" x14ac:dyDescent="0.2">
      <c r="A252" s="1">
        <v>119</v>
      </c>
      <c r="B252" s="1">
        <v>47.45</v>
      </c>
      <c r="C252" s="1">
        <v>48.21</v>
      </c>
      <c r="D252" s="1">
        <v>82.669997215270996</v>
      </c>
      <c r="E252" s="1">
        <v>82.669997215270996</v>
      </c>
      <c r="F252" s="1">
        <v>78.420001268386798</v>
      </c>
      <c r="G252" s="1" t="s">
        <v>517</v>
      </c>
      <c r="H252" s="1" t="s">
        <v>518</v>
      </c>
      <c r="I252" s="1" t="s">
        <v>22</v>
      </c>
      <c r="J252" s="1">
        <v>64</v>
      </c>
      <c r="K252" s="1">
        <v>1.20226395130157</v>
      </c>
      <c r="L252" s="12">
        <v>0.77211099863052401</v>
      </c>
      <c r="M252" s="3">
        <v>1.1587769985198999</v>
      </c>
      <c r="N252" s="3">
        <v>1.0375280380248999</v>
      </c>
      <c r="O252" s="3">
        <v>1.3931570053100599</v>
      </c>
      <c r="P252" s="4">
        <v>0.66680675745010398</v>
      </c>
      <c r="Q252" s="13">
        <v>0.15824563801288599</v>
      </c>
      <c r="R252" s="4">
        <v>1.2246161699295</v>
      </c>
      <c r="S252" s="4">
        <v>0.57016426324844405</v>
      </c>
      <c r="T252" s="4">
        <v>0.81658238172531095</v>
      </c>
      <c r="U252" s="6">
        <f t="shared" si="3"/>
        <v>0.93453535437583701</v>
      </c>
    </row>
    <row r="253" spans="1:21" s="7" customFormat="1" ht="14.25" x14ac:dyDescent="0.2">
      <c r="A253" s="1">
        <v>1142</v>
      </c>
      <c r="B253" s="1">
        <v>9.61</v>
      </c>
      <c r="C253" s="1">
        <v>9.77</v>
      </c>
      <c r="D253" s="1">
        <v>25.720000267028801</v>
      </c>
      <c r="E253" s="1">
        <v>18.2699993252754</v>
      </c>
      <c r="F253" s="1">
        <v>15.870000422000899</v>
      </c>
      <c r="G253" s="1" t="s">
        <v>519</v>
      </c>
      <c r="H253" s="1" t="s">
        <v>520</v>
      </c>
      <c r="I253" s="1" t="s">
        <v>22</v>
      </c>
      <c r="J253" s="1">
        <v>6</v>
      </c>
      <c r="K253" s="1">
        <v>1.10662400722504</v>
      </c>
      <c r="L253" s="11">
        <v>0.46921959519386303</v>
      </c>
      <c r="M253" s="3">
        <v>1.67494297027588</v>
      </c>
      <c r="N253" s="3">
        <v>0.66069352626800504</v>
      </c>
      <c r="O253" s="3">
        <v>1.8197009563446001</v>
      </c>
      <c r="P253" s="4">
        <v>0.95499259233474698</v>
      </c>
      <c r="Q253" s="13">
        <v>0.99868702888488803</v>
      </c>
      <c r="R253" s="4">
        <v>1.3677288293838501</v>
      </c>
      <c r="S253" s="4">
        <v>0.67920362949371305</v>
      </c>
      <c r="T253" s="4">
        <v>1.3061709403991699</v>
      </c>
      <c r="U253" s="6">
        <f t="shared" si="3"/>
        <v>1.0308082997798935</v>
      </c>
    </row>
    <row r="254" spans="1:21" ht="14.25" x14ac:dyDescent="0.2">
      <c r="A254" s="1">
        <v>529</v>
      </c>
      <c r="B254" s="1">
        <v>20.48</v>
      </c>
      <c r="C254" s="1">
        <v>20.88</v>
      </c>
      <c r="D254" s="1">
        <v>41.350001096725499</v>
      </c>
      <c r="E254" s="1">
        <v>28.780001401901199</v>
      </c>
      <c r="F254" s="1">
        <v>25.319999456405601</v>
      </c>
      <c r="G254" s="1" t="s">
        <v>521</v>
      </c>
      <c r="H254" s="1" t="s">
        <v>522</v>
      </c>
      <c r="I254" s="1" t="s">
        <v>44</v>
      </c>
      <c r="J254" s="1">
        <v>17</v>
      </c>
      <c r="K254" s="1">
        <v>1.12719798088074</v>
      </c>
      <c r="L254" s="12">
        <v>0.76072031259536699</v>
      </c>
      <c r="M254" s="3">
        <v>1.28233098983765</v>
      </c>
      <c r="N254" s="3">
        <v>0.87902247905731201</v>
      </c>
      <c r="O254" s="3">
        <v>1.41905701160431</v>
      </c>
      <c r="P254" s="4">
        <v>0.99083197116851796</v>
      </c>
      <c r="Q254" s="13">
        <v>0.65989208221435502</v>
      </c>
      <c r="R254" s="4">
        <v>1.2246161699295</v>
      </c>
      <c r="S254" s="4">
        <v>0.75857758522033703</v>
      </c>
      <c r="T254" s="4">
        <v>1.2133888006210301</v>
      </c>
      <c r="U254" s="6">
        <f t="shared" si="3"/>
        <v>1.059014976024629</v>
      </c>
    </row>
    <row r="255" spans="1:21" ht="14.25" x14ac:dyDescent="0.2">
      <c r="A255" s="1">
        <v>616</v>
      </c>
      <c r="B255" s="1">
        <v>18</v>
      </c>
      <c r="C255" s="1">
        <v>18.010000000000002</v>
      </c>
      <c r="D255" s="1">
        <v>82.730001211166396</v>
      </c>
      <c r="E255" s="1">
        <v>78.420001268386798</v>
      </c>
      <c r="F255" s="1">
        <v>67.629998922347994</v>
      </c>
      <c r="G255" s="1" t="s">
        <v>523</v>
      </c>
      <c r="H255" s="1" t="s">
        <v>524</v>
      </c>
      <c r="I255" s="1" t="s">
        <v>25</v>
      </c>
      <c r="J255" s="1">
        <v>12</v>
      </c>
      <c r="K255" s="2">
        <v>1.07646501064301</v>
      </c>
      <c r="L255" s="12">
        <v>0.80032420158386197</v>
      </c>
      <c r="M255" s="3">
        <v>1.1912419795989999</v>
      </c>
      <c r="N255" s="3">
        <v>0.90364938974380504</v>
      </c>
      <c r="O255" s="3">
        <v>1.28233098983765</v>
      </c>
      <c r="P255" s="4">
        <v>0.87902253866195701</v>
      </c>
      <c r="Q255" s="13">
        <v>0.43567976355552701</v>
      </c>
      <c r="R255" s="4">
        <v>1.1587773561477701</v>
      </c>
      <c r="S255" s="4">
        <v>0.75857758522033703</v>
      </c>
      <c r="T255" s="4">
        <v>1.0185914039611801</v>
      </c>
      <c r="U255" s="6">
        <f t="shared" si="3"/>
        <v>0.97774377465248352</v>
      </c>
    </row>
    <row r="256" spans="1:21" ht="14.25" x14ac:dyDescent="0.2">
      <c r="A256" s="1">
        <v>1160</v>
      </c>
      <c r="B256" s="1">
        <v>9.1199999999999992</v>
      </c>
      <c r="C256" s="1">
        <v>10.02</v>
      </c>
      <c r="D256" s="1">
        <v>62.220001220703097</v>
      </c>
      <c r="E256" s="1">
        <v>41.110000014305101</v>
      </c>
      <c r="F256" s="1">
        <v>41.110000014305101</v>
      </c>
      <c r="G256" s="1" t="s">
        <v>525</v>
      </c>
      <c r="H256" s="1" t="s">
        <v>526</v>
      </c>
      <c r="I256" s="1" t="s">
        <v>25</v>
      </c>
      <c r="J256" s="1">
        <v>19</v>
      </c>
      <c r="K256" s="1">
        <v>1.4996850490570099</v>
      </c>
      <c r="L256" s="11">
        <v>0.70798641443252597</v>
      </c>
      <c r="M256" s="3">
        <v>1.3427649736404399</v>
      </c>
      <c r="N256" s="3">
        <v>1.1168630123138401</v>
      </c>
      <c r="O256" s="3">
        <v>2.2490549087524401</v>
      </c>
      <c r="P256" s="4">
        <v>0.85506671667098999</v>
      </c>
      <c r="Q256" s="13">
        <v>0.79819679260253895</v>
      </c>
      <c r="R256" s="4">
        <v>1.3551894426345801</v>
      </c>
      <c r="S256" s="4">
        <v>0.62517267465591397</v>
      </c>
      <c r="T256" s="4">
        <v>1.1587773561477701</v>
      </c>
      <c r="U256" s="6">
        <f t="shared" si="3"/>
        <v>1.177375882864</v>
      </c>
    </row>
    <row r="257" spans="1:21" ht="14.25" x14ac:dyDescent="0.2">
      <c r="A257" s="1">
        <v>1021</v>
      </c>
      <c r="B257" s="1">
        <v>11.03</v>
      </c>
      <c r="C257" s="1">
        <v>11.87</v>
      </c>
      <c r="D257" s="1">
        <v>50</v>
      </c>
      <c r="E257" s="1">
        <v>49.210000038147001</v>
      </c>
      <c r="F257" s="1">
        <v>49.210000038147001</v>
      </c>
      <c r="G257" s="1" t="s">
        <v>529</v>
      </c>
      <c r="H257" s="1" t="s">
        <v>530</v>
      </c>
      <c r="I257" s="1" t="s">
        <v>25</v>
      </c>
      <c r="J257" s="1">
        <v>14</v>
      </c>
      <c r="K257" s="1">
        <v>1.1168630123138401</v>
      </c>
      <c r="L257" s="11">
        <v>0.67623507976532005</v>
      </c>
      <c r="M257" s="3">
        <v>1.2359470129013099</v>
      </c>
      <c r="N257" s="3">
        <v>0.90364938974380504</v>
      </c>
      <c r="O257" s="3">
        <v>1.3551889657974201</v>
      </c>
      <c r="P257" s="4">
        <v>1.05681753158569</v>
      </c>
      <c r="Q257" s="13">
        <v>0.41367864608764598</v>
      </c>
      <c r="R257" s="4">
        <v>1.1912419795989999</v>
      </c>
      <c r="S257" s="4">
        <v>0.88715600967407204</v>
      </c>
      <c r="T257" s="4">
        <v>1.2589254379272501</v>
      </c>
      <c r="U257" s="6">
        <f t="shared" si="3"/>
        <v>1.086840271949765</v>
      </c>
    </row>
    <row r="258" spans="1:21" ht="14.25" x14ac:dyDescent="0.2">
      <c r="A258" s="1">
        <v>1764</v>
      </c>
      <c r="B258" s="1">
        <v>3.48</v>
      </c>
      <c r="C258" s="1">
        <v>3.62</v>
      </c>
      <c r="D258" s="1">
        <v>18.089999258518201</v>
      </c>
      <c r="E258" s="1">
        <v>12.7700001001358</v>
      </c>
      <c r="F258" s="1">
        <v>11.3499999046326</v>
      </c>
      <c r="G258" s="1" t="s">
        <v>531</v>
      </c>
      <c r="H258" s="1" t="s">
        <v>532</v>
      </c>
      <c r="I258" s="1" t="s">
        <v>25</v>
      </c>
      <c r="J258" s="1">
        <v>2</v>
      </c>
      <c r="K258" s="1">
        <v>2.0892961025238002</v>
      </c>
      <c r="L258" s="11">
        <v>0.547596216201782</v>
      </c>
      <c r="M258" s="3">
        <v>1.9769699573516799</v>
      </c>
      <c r="N258" s="3">
        <v>1.05681800842285</v>
      </c>
      <c r="O258" s="3">
        <v>5.1050500869751003</v>
      </c>
      <c r="P258" s="4">
        <v>1.57036280632019</v>
      </c>
      <c r="Q258" s="13">
        <v>0.61182862520217896</v>
      </c>
      <c r="R258" s="4">
        <v>1.52756607532501</v>
      </c>
      <c r="S258" s="4">
        <v>1.0280163288116499</v>
      </c>
      <c r="T258" s="4">
        <v>4.0550851821899396</v>
      </c>
      <c r="U258" s="6">
        <f t="shared" ref="U258:U321" si="4">AVERAGE(K258,P258)</f>
        <v>1.8298294544219951</v>
      </c>
    </row>
    <row r="259" spans="1:21" ht="14.25" x14ac:dyDescent="0.2">
      <c r="A259" s="1">
        <v>867</v>
      </c>
      <c r="B259" s="1">
        <v>13.55</v>
      </c>
      <c r="C259" s="1">
        <v>13.69</v>
      </c>
      <c r="D259" s="1">
        <v>47.830000519752502</v>
      </c>
      <c r="E259" s="1">
        <v>47.830000519752502</v>
      </c>
      <c r="F259" s="1">
        <v>47.830000519752502</v>
      </c>
      <c r="G259" s="1" t="s">
        <v>533</v>
      </c>
      <c r="H259" s="1" t="s">
        <v>534</v>
      </c>
      <c r="I259" s="1" t="s">
        <v>25</v>
      </c>
      <c r="J259" s="1">
        <v>13</v>
      </c>
      <c r="K259" s="1">
        <v>1.0964779853820801</v>
      </c>
      <c r="L259" s="11">
        <v>0.40716791152954102</v>
      </c>
      <c r="M259" s="3">
        <v>1.2359470129013099</v>
      </c>
      <c r="N259" s="3">
        <v>0.88715600967407204</v>
      </c>
      <c r="O259" s="3">
        <v>1.4588140249252299</v>
      </c>
      <c r="P259" s="4">
        <v>0.73790425062179599</v>
      </c>
      <c r="Q259" s="13">
        <v>0.59876620769500699</v>
      </c>
      <c r="R259" s="4">
        <v>1.3182567358017001</v>
      </c>
      <c r="S259" s="4">
        <v>0.457088202238083</v>
      </c>
      <c r="T259" s="4">
        <v>0.97274720668792702</v>
      </c>
      <c r="U259" s="6">
        <f t="shared" si="4"/>
        <v>0.91719111800193809</v>
      </c>
    </row>
    <row r="260" spans="1:21" ht="14.25" x14ac:dyDescent="0.2">
      <c r="A260" s="1">
        <v>2253</v>
      </c>
      <c r="B260" s="1">
        <v>7.0000000000000007E-2</v>
      </c>
      <c r="C260" s="1">
        <v>7.0000000000000007E-2</v>
      </c>
      <c r="D260" s="1">
        <v>10.589999705553099</v>
      </c>
      <c r="E260" s="1">
        <v>4.7060001641511899</v>
      </c>
      <c r="F260" s="1">
        <v>0</v>
      </c>
      <c r="G260" s="1" t="s">
        <v>535</v>
      </c>
      <c r="H260" s="1" t="s">
        <v>536</v>
      </c>
      <c r="I260" s="1" t="s">
        <v>22</v>
      </c>
      <c r="J260" s="1">
        <v>0</v>
      </c>
      <c r="K260" s="1">
        <v>1.7378009557723999</v>
      </c>
      <c r="L260" s="11">
        <v>0.378205806016922</v>
      </c>
      <c r="M260" s="3">
        <v>2.1086280345916699</v>
      </c>
      <c r="N260" s="3">
        <v>0.82413810491561901</v>
      </c>
      <c r="O260" s="3">
        <v>3.6307799816131601</v>
      </c>
      <c r="P260" s="4">
        <v>0.99083197116851796</v>
      </c>
      <c r="Q260" s="13">
        <v>0.91242498159408603</v>
      </c>
      <c r="R260" s="4">
        <v>9.2896642684936506</v>
      </c>
      <c r="S260" s="4">
        <v>0.106659613549709</v>
      </c>
      <c r="T260" s="4">
        <v>9.2044954299926793</v>
      </c>
      <c r="U260" s="6">
        <f t="shared" si="4"/>
        <v>1.364316463470459</v>
      </c>
    </row>
    <row r="261" spans="1:21" ht="14.25" x14ac:dyDescent="0.2">
      <c r="A261" s="1">
        <v>976</v>
      </c>
      <c r="B261" s="1">
        <v>11.96</v>
      </c>
      <c r="C261" s="1">
        <v>12</v>
      </c>
      <c r="D261" s="1">
        <v>52.7100026607513</v>
      </c>
      <c r="E261" s="1">
        <v>48.840001225471497</v>
      </c>
      <c r="F261" s="1">
        <v>48.840001225471497</v>
      </c>
      <c r="G261" s="1" t="s">
        <v>537</v>
      </c>
      <c r="H261" s="1" t="s">
        <v>538</v>
      </c>
      <c r="I261" s="1" t="s">
        <v>22</v>
      </c>
      <c r="J261" s="1">
        <v>20</v>
      </c>
      <c r="K261" s="1">
        <v>1.3803839683532699</v>
      </c>
      <c r="L261" s="12">
        <v>0.74478161334991499</v>
      </c>
      <c r="M261" s="3">
        <v>1.2359470129013099</v>
      </c>
      <c r="N261" s="3">
        <v>1.1168630123138401</v>
      </c>
      <c r="O261" s="3">
        <v>2.0323569774627699</v>
      </c>
      <c r="P261" s="4">
        <v>1</v>
      </c>
      <c r="Q261" s="13">
        <v>0.99606406688690197</v>
      </c>
      <c r="R261" s="4">
        <v>1.1376272439956701</v>
      </c>
      <c r="S261" s="4">
        <v>0.87902253866195701</v>
      </c>
      <c r="T261" s="4">
        <v>1.14815366268158</v>
      </c>
      <c r="U261" s="6">
        <f t="shared" si="4"/>
        <v>1.1901919841766349</v>
      </c>
    </row>
    <row r="262" spans="1:21" ht="14.25" x14ac:dyDescent="0.2">
      <c r="A262" s="1">
        <v>2048</v>
      </c>
      <c r="B262" s="1">
        <v>2</v>
      </c>
      <c r="C262" s="1">
        <v>2</v>
      </c>
      <c r="D262" s="1">
        <v>29.809999465942401</v>
      </c>
      <c r="E262" s="1">
        <v>23.080000281333898</v>
      </c>
      <c r="F262" s="1">
        <v>23.080000281333898</v>
      </c>
      <c r="G262" s="1" t="s">
        <v>539</v>
      </c>
      <c r="H262" s="1" t="s">
        <v>540</v>
      </c>
      <c r="I262" s="1" t="s">
        <v>25</v>
      </c>
      <c r="J262" s="1">
        <v>1</v>
      </c>
      <c r="K262" s="1">
        <v>1.1376270055770901</v>
      </c>
      <c r="L262" s="11">
        <v>0.78506177663803101</v>
      </c>
      <c r="M262" s="3">
        <v>2.0892961025238002</v>
      </c>
      <c r="N262" s="3">
        <v>0.54450267553329501</v>
      </c>
      <c r="O262" s="3">
        <v>2.3768401145935099</v>
      </c>
      <c r="P262" s="4">
        <v>0.86297851800918601</v>
      </c>
      <c r="Q262" s="13">
        <v>0.786313056945801</v>
      </c>
      <c r="R262" s="4">
        <v>2.0892961025238002</v>
      </c>
      <c r="S262" s="4">
        <v>0.41304749250411998</v>
      </c>
      <c r="T262" s="4">
        <v>1.80301773548126</v>
      </c>
      <c r="U262" s="6">
        <f t="shared" si="4"/>
        <v>1.0003027617931379</v>
      </c>
    </row>
    <row r="263" spans="1:21" ht="14.25" x14ac:dyDescent="0.2">
      <c r="A263" s="1">
        <v>952</v>
      </c>
      <c r="B263" s="1">
        <v>12.01</v>
      </c>
      <c r="C263" s="1">
        <v>12.02</v>
      </c>
      <c r="D263" s="1">
        <v>50.569999217987103</v>
      </c>
      <c r="E263" s="1">
        <v>44.870001077651999</v>
      </c>
      <c r="F263" s="1">
        <v>44.870001077651999</v>
      </c>
      <c r="G263" s="1" t="s">
        <v>541</v>
      </c>
      <c r="H263" s="1" t="s">
        <v>542</v>
      </c>
      <c r="I263" s="1" t="s">
        <v>25</v>
      </c>
      <c r="J263" s="1">
        <v>7</v>
      </c>
      <c r="K263" s="1">
        <v>1.28233098983765</v>
      </c>
      <c r="L263" s="11">
        <v>0.83076691627502397</v>
      </c>
      <c r="M263" s="3">
        <v>1.3803839683532699</v>
      </c>
      <c r="N263" s="3">
        <v>0.92896640300750699</v>
      </c>
      <c r="O263" s="3">
        <v>1.9408860206603999</v>
      </c>
      <c r="P263" s="4">
        <v>0.90364944934845004</v>
      </c>
      <c r="Q263" s="13">
        <v>0.96121269464492798</v>
      </c>
      <c r="R263" s="4">
        <v>1.3551894426345801</v>
      </c>
      <c r="S263" s="4">
        <v>0.66069346666336104</v>
      </c>
      <c r="T263" s="4">
        <v>1.2246161699295</v>
      </c>
      <c r="U263" s="6">
        <f t="shared" si="4"/>
        <v>1.0929902195930501</v>
      </c>
    </row>
    <row r="264" spans="1:21" ht="14.25" x14ac:dyDescent="0.2">
      <c r="A264" s="1">
        <v>1604</v>
      </c>
      <c r="B264" s="1">
        <v>4.09</v>
      </c>
      <c r="C264" s="1">
        <v>4.26</v>
      </c>
      <c r="D264" s="1">
        <v>12.179999798536301</v>
      </c>
      <c r="E264" s="1">
        <v>5.7420000433921796</v>
      </c>
      <c r="F264" s="1">
        <v>5.1819998770952198</v>
      </c>
      <c r="G264" s="1" t="s">
        <v>543</v>
      </c>
      <c r="H264" s="1" t="s">
        <v>544</v>
      </c>
      <c r="I264" s="1" t="s">
        <v>25</v>
      </c>
      <c r="J264" s="1">
        <v>3</v>
      </c>
      <c r="K264" s="1">
        <v>1.16949903964996</v>
      </c>
      <c r="L264" s="11">
        <v>0.77502942085266102</v>
      </c>
      <c r="M264" s="3">
        <v>2.1478300094604501</v>
      </c>
      <c r="N264" s="3">
        <v>0.54450267553329501</v>
      </c>
      <c r="O264" s="3">
        <v>2.5118858814239502</v>
      </c>
      <c r="P264" s="4">
        <v>1.0092529058456401</v>
      </c>
      <c r="Q264" s="13">
        <v>0.98660230636596702</v>
      </c>
      <c r="R264" s="4">
        <v>2.2080047130584699</v>
      </c>
      <c r="S264" s="4">
        <v>0.457088202238083</v>
      </c>
      <c r="T264" s="4">
        <v>2.2284350395202601</v>
      </c>
      <c r="U264" s="6">
        <f t="shared" si="4"/>
        <v>1.0893759727478001</v>
      </c>
    </row>
    <row r="265" spans="1:21" ht="14.25" x14ac:dyDescent="0.2">
      <c r="A265" s="1">
        <v>1218</v>
      </c>
      <c r="B265" s="1">
        <v>8.0500000000000007</v>
      </c>
      <c r="C265" s="1">
        <v>8.06</v>
      </c>
      <c r="D265" s="1">
        <v>65.140002965927096</v>
      </c>
      <c r="E265" s="1">
        <v>46.790000796318097</v>
      </c>
      <c r="F265" s="1">
        <v>46.790000796318097</v>
      </c>
      <c r="G265" s="1" t="s">
        <v>545</v>
      </c>
      <c r="H265" s="1" t="s">
        <v>546</v>
      </c>
      <c r="I265" s="1" t="s">
        <v>25</v>
      </c>
      <c r="J265" s="1">
        <v>12</v>
      </c>
      <c r="K265" s="1">
        <v>1.44544005393982</v>
      </c>
      <c r="L265" s="11">
        <v>0.39769220352172902</v>
      </c>
      <c r="M265" s="3">
        <v>1.4588140249252299</v>
      </c>
      <c r="N265" s="3">
        <v>0.99083197116851796</v>
      </c>
      <c r="O265" s="3">
        <v>3.3728730678558398</v>
      </c>
      <c r="P265" s="4">
        <v>1.2359474897384599</v>
      </c>
      <c r="Q265" s="13">
        <v>0.31149753928184498</v>
      </c>
      <c r="R265" s="4">
        <v>1.47231245040894</v>
      </c>
      <c r="S265" s="4">
        <v>0.83946001529693604</v>
      </c>
      <c r="T265" s="4">
        <v>1.95884466171265</v>
      </c>
      <c r="U265" s="6">
        <f t="shared" si="4"/>
        <v>1.3406937718391401</v>
      </c>
    </row>
    <row r="266" spans="1:21" ht="14.25" x14ac:dyDescent="0.2">
      <c r="A266" s="1">
        <v>1878</v>
      </c>
      <c r="B266" s="1">
        <v>2.0099999999999998</v>
      </c>
      <c r="C266" s="1">
        <v>2.02</v>
      </c>
      <c r="D266" s="1">
        <v>23.6800000071526</v>
      </c>
      <c r="E266" s="1">
        <v>19.300000369548801</v>
      </c>
      <c r="F266" s="1">
        <v>7.0179998874664298</v>
      </c>
      <c r="G266" s="1" t="s">
        <v>547</v>
      </c>
      <c r="H266" s="1" t="s">
        <v>548</v>
      </c>
      <c r="I266" s="1" t="s">
        <v>25</v>
      </c>
      <c r="J266" s="1">
        <v>1</v>
      </c>
      <c r="K266" s="1">
        <v>1.87068200111389</v>
      </c>
      <c r="L266" s="11">
        <v>0.35201489925384499</v>
      </c>
      <c r="M266" s="3">
        <v>2.1086280345916699</v>
      </c>
      <c r="N266" s="3">
        <v>0.88715600967407204</v>
      </c>
      <c r="O266" s="3">
        <v>3.9084091186523402</v>
      </c>
      <c r="P266" s="4">
        <v>0.26061534881591802</v>
      </c>
      <c r="Q266" s="13">
        <v>0.18126933276653301</v>
      </c>
      <c r="R266" s="4">
        <v>2.0892961025238002</v>
      </c>
      <c r="S266" s="4">
        <v>0.123594745993614</v>
      </c>
      <c r="T266" s="4">
        <v>0.54450267553329501</v>
      </c>
      <c r="U266" s="6">
        <f t="shared" si="4"/>
        <v>1.0656486749649041</v>
      </c>
    </row>
    <row r="267" spans="1:21" ht="14.25" x14ac:dyDescent="0.2">
      <c r="A267" s="1">
        <v>708</v>
      </c>
      <c r="B267" s="1">
        <v>16.010000000000002</v>
      </c>
      <c r="C267" s="1">
        <v>17.61</v>
      </c>
      <c r="D267" s="1">
        <v>43.869999051094098</v>
      </c>
      <c r="E267" s="1">
        <v>39.680001139640801</v>
      </c>
      <c r="F267" s="1">
        <v>39.680001139640801</v>
      </c>
      <c r="G267" s="1" t="s">
        <v>549</v>
      </c>
      <c r="H267" s="1" t="s">
        <v>550</v>
      </c>
      <c r="I267" s="1" t="s">
        <v>25</v>
      </c>
      <c r="J267" s="1">
        <v>12</v>
      </c>
      <c r="K267" s="1">
        <v>1.77010905742645</v>
      </c>
      <c r="L267" s="11">
        <v>0.229644194245338</v>
      </c>
      <c r="M267" s="3">
        <v>1.57036304473877</v>
      </c>
      <c r="N267" s="3">
        <v>1.12719798088074</v>
      </c>
      <c r="O267" s="3">
        <v>2.7542290687561</v>
      </c>
      <c r="P267" s="4">
        <v>0.90364944934845004</v>
      </c>
      <c r="Q267" s="13">
        <v>0.33330693840980502</v>
      </c>
      <c r="R267" s="4">
        <v>1.2246161699295</v>
      </c>
      <c r="S267" s="4">
        <v>0.73790425062179599</v>
      </c>
      <c r="T267" s="4">
        <v>1.10662376880646</v>
      </c>
      <c r="U267" s="6">
        <f t="shared" si="4"/>
        <v>1.3368792533874501</v>
      </c>
    </row>
    <row r="268" spans="1:21" ht="14.25" x14ac:dyDescent="0.2">
      <c r="A268" s="1">
        <v>561</v>
      </c>
      <c r="B268" s="1">
        <v>19.399999999999999</v>
      </c>
      <c r="C268" s="1">
        <v>20.37</v>
      </c>
      <c r="D268" s="1">
        <v>44.6399986743927</v>
      </c>
      <c r="E268" s="1">
        <v>37.909999489784198</v>
      </c>
      <c r="F268" s="1">
        <v>36.660000681877101</v>
      </c>
      <c r="G268" s="1" t="s">
        <v>551</v>
      </c>
      <c r="H268" s="1" t="s">
        <v>552</v>
      </c>
      <c r="I268" s="1" t="s">
        <v>25</v>
      </c>
      <c r="J268" s="1">
        <v>15</v>
      </c>
      <c r="K268" s="1">
        <v>1.06659603118896</v>
      </c>
      <c r="L268" s="11">
        <v>0.93246537446975697</v>
      </c>
      <c r="M268" s="3">
        <v>1.20226395130157</v>
      </c>
      <c r="N268" s="3">
        <v>0.88715600967407204</v>
      </c>
      <c r="O268" s="3">
        <v>1.3677289485931401</v>
      </c>
      <c r="P268" s="4">
        <v>0.55975759029388406</v>
      </c>
      <c r="Q268" s="13">
        <v>0.12042464315891301</v>
      </c>
      <c r="R268" s="4">
        <v>1.5135612487793</v>
      </c>
      <c r="S268" s="4">
        <v>0.272897779941559</v>
      </c>
      <c r="T268" s="4">
        <v>0.84722739458084095</v>
      </c>
      <c r="U268" s="6">
        <f t="shared" si="4"/>
        <v>0.81317681074142201</v>
      </c>
    </row>
    <row r="269" spans="1:21" ht="14.25" x14ac:dyDescent="0.2">
      <c r="A269" s="1">
        <v>1369</v>
      </c>
      <c r="B269" s="1">
        <v>6.56</v>
      </c>
      <c r="C269" s="1">
        <v>6.6</v>
      </c>
      <c r="D269" s="1">
        <v>46.4300006628037</v>
      </c>
      <c r="E269" s="1">
        <v>46.4300006628037</v>
      </c>
      <c r="F269" s="1">
        <v>46.4300006628037</v>
      </c>
      <c r="G269" s="1" t="s">
        <v>553</v>
      </c>
      <c r="H269" s="1" t="s">
        <v>554</v>
      </c>
      <c r="I269" s="1" t="s">
        <v>25</v>
      </c>
      <c r="J269" s="1">
        <v>23</v>
      </c>
      <c r="K269" s="1">
        <v>1.2589249610900899</v>
      </c>
      <c r="L269" s="11">
        <v>0.50303292274475098</v>
      </c>
      <c r="M269" s="3">
        <v>1.2705739736557</v>
      </c>
      <c r="N269" s="3">
        <v>0.99083197116851796</v>
      </c>
      <c r="O269" s="3">
        <v>2.2284350395202601</v>
      </c>
      <c r="P269" s="4">
        <v>0.751622915267944</v>
      </c>
      <c r="Q269" s="13">
        <v>0.592412710189819</v>
      </c>
      <c r="R269" s="4">
        <v>1.2823306322097801</v>
      </c>
      <c r="S269" s="4">
        <v>0.55462568998336803</v>
      </c>
      <c r="T269" s="4">
        <v>0.96382904052734397</v>
      </c>
      <c r="U269" s="6">
        <f t="shared" si="4"/>
        <v>1.005273938179017</v>
      </c>
    </row>
    <row r="270" spans="1:21" ht="14.25" x14ac:dyDescent="0.2">
      <c r="A270" s="1">
        <v>2061</v>
      </c>
      <c r="B270" s="1">
        <v>2</v>
      </c>
      <c r="C270" s="1">
        <v>2</v>
      </c>
      <c r="D270" s="1">
        <v>5.3100001066923097</v>
      </c>
      <c r="E270" s="1">
        <v>5.3100001066923097</v>
      </c>
      <c r="F270" s="1">
        <v>5.3100001066923097</v>
      </c>
      <c r="G270" s="1" t="s">
        <v>555</v>
      </c>
      <c r="H270" s="1" t="s">
        <v>556</v>
      </c>
      <c r="I270" s="1" t="s">
        <v>22</v>
      </c>
      <c r="J270" s="1">
        <v>1</v>
      </c>
      <c r="K270" s="1">
        <v>0.77268058061599698</v>
      </c>
      <c r="L270" s="11">
        <v>0.95139861106872603</v>
      </c>
      <c r="M270" s="3">
        <v>1.80301797389984</v>
      </c>
      <c r="N270" s="3">
        <v>0.32210689783096302</v>
      </c>
      <c r="O270" s="3">
        <v>1.3931570053100599</v>
      </c>
      <c r="P270" s="4">
        <v>1.08642566204071</v>
      </c>
      <c r="Q270" s="13">
        <v>0.93379801511764504</v>
      </c>
      <c r="R270" s="4">
        <v>1.33045446872711</v>
      </c>
      <c r="S270" s="4">
        <v>0.81658238172531095</v>
      </c>
      <c r="T270" s="4">
        <v>1.49968481063843</v>
      </c>
      <c r="U270" s="6">
        <f t="shared" si="4"/>
        <v>0.92955312132835344</v>
      </c>
    </row>
    <row r="271" spans="1:21" ht="14.25" x14ac:dyDescent="0.2">
      <c r="A271" s="1">
        <v>326</v>
      </c>
      <c r="B271" s="1">
        <v>28.02</v>
      </c>
      <c r="C271" s="1">
        <v>28.02</v>
      </c>
      <c r="D271" s="1">
        <v>48.980000615119899</v>
      </c>
      <c r="E271" s="1">
        <v>39.539998769760103</v>
      </c>
      <c r="F271" s="1">
        <v>37.5</v>
      </c>
      <c r="G271" s="1" t="s">
        <v>557</v>
      </c>
      <c r="H271" s="1" t="s">
        <v>558</v>
      </c>
      <c r="I271" s="1" t="s">
        <v>22</v>
      </c>
      <c r="J271" s="1">
        <v>22</v>
      </c>
      <c r="K271" s="1">
        <v>1.1587769985198999</v>
      </c>
      <c r="L271" s="12">
        <v>0.93686401844024703</v>
      </c>
      <c r="M271" s="3">
        <v>1.16949903964996</v>
      </c>
      <c r="N271" s="3">
        <v>0.99083197116851796</v>
      </c>
      <c r="O271" s="3">
        <v>1.3931570053100599</v>
      </c>
      <c r="P271" s="4">
        <v>1.1376272439956701</v>
      </c>
      <c r="Q271" s="13">
        <v>0.134278014302254</v>
      </c>
      <c r="R271" s="4">
        <v>1.1587773561477701</v>
      </c>
      <c r="S271" s="4">
        <v>0.98174792528152499</v>
      </c>
      <c r="T271" s="4">
        <v>1.3427649736404399</v>
      </c>
      <c r="U271" s="6">
        <f t="shared" si="4"/>
        <v>1.1482021212577851</v>
      </c>
    </row>
    <row r="272" spans="1:21" ht="14.25" x14ac:dyDescent="0.2">
      <c r="A272" s="1">
        <v>307</v>
      </c>
      <c r="B272" s="1">
        <v>29.11</v>
      </c>
      <c r="C272" s="1">
        <v>29.16</v>
      </c>
      <c r="D272" s="1">
        <v>71.369999647140503</v>
      </c>
      <c r="E272" s="1">
        <v>66.670000553131104</v>
      </c>
      <c r="F272" s="1">
        <v>61.970001459121697</v>
      </c>
      <c r="G272" s="1" t="s">
        <v>559</v>
      </c>
      <c r="H272" s="1" t="s">
        <v>560</v>
      </c>
      <c r="I272" s="1" t="s">
        <v>25</v>
      </c>
      <c r="J272" s="1">
        <v>64</v>
      </c>
      <c r="K272" s="1">
        <v>1.2589249610900899</v>
      </c>
      <c r="L272" s="12">
        <v>0.81829690933227495</v>
      </c>
      <c r="M272" s="3">
        <v>1.3061709403991699</v>
      </c>
      <c r="N272" s="3">
        <v>0.96382898092269897</v>
      </c>
      <c r="O272" s="3">
        <v>1.5995579957962001</v>
      </c>
      <c r="P272" s="4">
        <v>0.41686937212943997</v>
      </c>
      <c r="Q272" s="13">
        <v>0.37476161122322099</v>
      </c>
      <c r="R272" s="4">
        <v>1.5135612487793</v>
      </c>
      <c r="S272" s="4">
        <v>0.25585860013961798</v>
      </c>
      <c r="T272" s="4">
        <v>0.63095736503601096</v>
      </c>
      <c r="U272" s="6">
        <f t="shared" si="4"/>
        <v>0.83789716660976499</v>
      </c>
    </row>
    <row r="273" spans="1:21" ht="14.25" x14ac:dyDescent="0.2">
      <c r="A273" s="1">
        <v>754</v>
      </c>
      <c r="B273" s="1">
        <v>15.22</v>
      </c>
      <c r="C273" s="1">
        <v>15.36</v>
      </c>
      <c r="D273" s="1">
        <v>50.880002975463903</v>
      </c>
      <c r="E273" s="1">
        <v>48.669999837875402</v>
      </c>
      <c r="F273" s="1">
        <v>46.020001173019402</v>
      </c>
      <c r="G273" s="1" t="s">
        <v>561</v>
      </c>
      <c r="H273" s="1" t="s">
        <v>562</v>
      </c>
      <c r="I273" s="1" t="s">
        <v>25</v>
      </c>
      <c r="J273" s="1">
        <v>15</v>
      </c>
      <c r="K273" s="2">
        <v>1.29419600963593</v>
      </c>
      <c r="L273" s="11">
        <v>0.72191220521926902</v>
      </c>
      <c r="M273" s="3">
        <v>1.28233098983765</v>
      </c>
      <c r="N273" s="5">
        <v>1.0092530250549301</v>
      </c>
      <c r="O273" s="3">
        <v>1.7538809776306199</v>
      </c>
      <c r="P273" s="4">
        <v>0.57016426324844405</v>
      </c>
      <c r="Q273" s="13">
        <v>0.88814634084701505</v>
      </c>
      <c r="R273" s="4">
        <v>1.57036280632019</v>
      </c>
      <c r="S273" s="4">
        <v>0.263026803731918</v>
      </c>
      <c r="T273" s="4">
        <v>0.89536476135253895</v>
      </c>
      <c r="U273" s="6">
        <f t="shared" si="4"/>
        <v>0.932180136442187</v>
      </c>
    </row>
    <row r="274" spans="1:21" ht="14.25" x14ac:dyDescent="0.2">
      <c r="A274" s="1">
        <v>127</v>
      </c>
      <c r="B274" s="1">
        <v>46.62</v>
      </c>
      <c r="C274" s="1">
        <v>46.79</v>
      </c>
      <c r="D274" s="1">
        <v>44.150000810623197</v>
      </c>
      <c r="E274" s="1">
        <v>42.699998617172199</v>
      </c>
      <c r="F274" s="1">
        <v>37.520000338554397</v>
      </c>
      <c r="G274" s="1" t="s">
        <v>563</v>
      </c>
      <c r="H274" s="1" t="s">
        <v>564</v>
      </c>
      <c r="I274" s="1" t="s">
        <v>25</v>
      </c>
      <c r="J274" s="1">
        <v>31</v>
      </c>
      <c r="K274" s="1">
        <v>1.7538809776306199</v>
      </c>
      <c r="L274" s="12">
        <v>9.7750701010227203E-2</v>
      </c>
      <c r="M274" s="3">
        <v>1.4321880340576201</v>
      </c>
      <c r="N274" s="3">
        <v>1.22461605072021</v>
      </c>
      <c r="O274" s="3">
        <v>2.0511620044708301</v>
      </c>
      <c r="P274" s="4">
        <v>1.3061709403991699</v>
      </c>
      <c r="Q274" s="13">
        <v>0.14563487470149999</v>
      </c>
      <c r="R274" s="4">
        <v>1.2246161699295</v>
      </c>
      <c r="S274" s="4">
        <v>1.06659615039825</v>
      </c>
      <c r="T274" s="4">
        <v>1.6292960643768299</v>
      </c>
      <c r="U274" s="6">
        <f t="shared" si="4"/>
        <v>1.5300259590148948</v>
      </c>
    </row>
    <row r="275" spans="1:21" ht="14.25" x14ac:dyDescent="0.2">
      <c r="A275" s="1">
        <v>1114</v>
      </c>
      <c r="B275" s="1">
        <v>10</v>
      </c>
      <c r="C275" s="1">
        <v>10</v>
      </c>
      <c r="D275" s="1">
        <v>25</v>
      </c>
      <c r="E275" s="1">
        <v>22.409999370575001</v>
      </c>
      <c r="F275" s="1">
        <v>16.949999332428</v>
      </c>
      <c r="G275" s="1" t="s">
        <v>565</v>
      </c>
      <c r="H275" s="1" t="s">
        <v>566</v>
      </c>
      <c r="I275" s="1" t="s">
        <v>25</v>
      </c>
      <c r="J275" s="1">
        <v>8</v>
      </c>
      <c r="K275" s="1">
        <v>1.1587769985198999</v>
      </c>
      <c r="L275" s="11">
        <v>0.87094002962112405</v>
      </c>
      <c r="M275" s="3">
        <v>1.28233098983765</v>
      </c>
      <c r="N275" s="3">
        <v>0.90364938974380504</v>
      </c>
      <c r="O275" s="3">
        <v>1.51356101036072</v>
      </c>
      <c r="P275" s="4">
        <v>0.85506671667098999</v>
      </c>
      <c r="Q275" s="13">
        <v>0.92103570699691795</v>
      </c>
      <c r="R275" s="4">
        <v>1.29419589042664</v>
      </c>
      <c r="S275" s="4">
        <v>0.64268773794174205</v>
      </c>
      <c r="T275" s="4">
        <v>1.10662376880646</v>
      </c>
      <c r="U275" s="6">
        <f t="shared" si="4"/>
        <v>1.0069218575954451</v>
      </c>
    </row>
    <row r="276" spans="1:21" ht="14.25" x14ac:dyDescent="0.2">
      <c r="A276" s="1">
        <v>1707</v>
      </c>
      <c r="B276" s="1">
        <v>4</v>
      </c>
      <c r="C276" s="1">
        <v>4</v>
      </c>
      <c r="D276" s="1">
        <v>13.300000131130201</v>
      </c>
      <c r="E276" s="1">
        <v>11.1699998378754</v>
      </c>
      <c r="F276" s="1">
        <v>11.1699998378754</v>
      </c>
      <c r="G276" s="1" t="s">
        <v>567</v>
      </c>
      <c r="H276" s="1" t="s">
        <v>568</v>
      </c>
      <c r="I276" s="1" t="s">
        <v>22</v>
      </c>
      <c r="J276" s="1">
        <v>3</v>
      </c>
      <c r="K276" s="1">
        <v>1.4060480594635001</v>
      </c>
      <c r="L276" s="11">
        <v>0.70741271972656306</v>
      </c>
      <c r="M276" s="3">
        <v>1.3182569742202801</v>
      </c>
      <c r="N276" s="3">
        <v>1.06659603118896</v>
      </c>
      <c r="O276" s="3">
        <v>2.3120648860931401</v>
      </c>
      <c r="P276" s="4">
        <v>1</v>
      </c>
      <c r="Q276" s="13">
        <v>0.88362395763397195</v>
      </c>
      <c r="R276" s="4">
        <v>1.2823306322097801</v>
      </c>
      <c r="S276" s="4">
        <v>0.77983009815216098</v>
      </c>
      <c r="T276" s="4">
        <v>1.2589254379272501</v>
      </c>
      <c r="U276" s="6">
        <f t="shared" si="4"/>
        <v>1.20302402973175</v>
      </c>
    </row>
    <row r="277" spans="1:21" ht="14.25" x14ac:dyDescent="0.2">
      <c r="A277" s="1">
        <v>945</v>
      </c>
      <c r="B277" s="1">
        <v>12.02</v>
      </c>
      <c r="C277" s="1">
        <v>12.04</v>
      </c>
      <c r="D277" s="1">
        <v>39.469999074935899</v>
      </c>
      <c r="E277" s="1">
        <v>36.840000748634303</v>
      </c>
      <c r="F277" s="1">
        <v>36.179998517036402</v>
      </c>
      <c r="G277" s="1" t="s">
        <v>569</v>
      </c>
      <c r="H277" s="1" t="s">
        <v>570</v>
      </c>
      <c r="I277" s="1" t="s">
        <v>57</v>
      </c>
      <c r="J277" s="1">
        <v>6</v>
      </c>
      <c r="K277" s="1">
        <v>1.4859360456466699</v>
      </c>
      <c r="L277" s="12">
        <v>0.14631429314613301</v>
      </c>
      <c r="M277" s="3">
        <v>1.3677289485931401</v>
      </c>
      <c r="N277" s="3">
        <v>1.08642601966858</v>
      </c>
      <c r="O277" s="3">
        <v>3.7325019836425799</v>
      </c>
      <c r="P277" s="4">
        <v>0.63095736503601096</v>
      </c>
      <c r="Q277" s="13">
        <v>0.57460099458694502</v>
      </c>
      <c r="R277" s="4">
        <v>1.5995579957962001</v>
      </c>
      <c r="S277" s="4">
        <v>0.35645112395286599</v>
      </c>
      <c r="T277" s="4">
        <v>1.0092529058456401</v>
      </c>
      <c r="U277" s="6">
        <f t="shared" si="4"/>
        <v>1.0584467053413404</v>
      </c>
    </row>
    <row r="278" spans="1:21" ht="14.25" x14ac:dyDescent="0.2">
      <c r="A278" s="1">
        <v>1</v>
      </c>
      <c r="B278" s="1">
        <v>175.59</v>
      </c>
      <c r="C278" s="1">
        <v>175.59</v>
      </c>
      <c r="D278" s="1">
        <v>68.879997730255099</v>
      </c>
      <c r="E278" s="1">
        <v>64.889997243881197</v>
      </c>
      <c r="F278" s="1">
        <v>64.450001716613798</v>
      </c>
      <c r="G278" s="1" t="s">
        <v>571</v>
      </c>
      <c r="H278" s="1" t="s">
        <v>572</v>
      </c>
      <c r="I278" s="1" t="s">
        <v>22</v>
      </c>
      <c r="J278" s="1">
        <v>188</v>
      </c>
      <c r="K278" s="1">
        <v>1.3803839683532699</v>
      </c>
      <c r="L278" s="12">
        <v>1.9511450082063701E-3</v>
      </c>
      <c r="M278" s="3">
        <v>1.14815402030945</v>
      </c>
      <c r="N278" s="3">
        <v>1.20226395130157</v>
      </c>
      <c r="O278" s="3">
        <v>1.4859360456466699</v>
      </c>
      <c r="P278" s="4">
        <v>0.69823241233825695</v>
      </c>
      <c r="Q278" s="13">
        <v>3.6005161702632897E-2</v>
      </c>
      <c r="R278" s="4">
        <v>1.1803206205368</v>
      </c>
      <c r="S278" s="4">
        <v>0.62517267465591397</v>
      </c>
      <c r="T278" s="4">
        <v>0.82413810491561901</v>
      </c>
      <c r="U278" s="6">
        <f t="shared" si="4"/>
        <v>1.0393081903457635</v>
      </c>
    </row>
    <row r="279" spans="1:21" ht="14.25" x14ac:dyDescent="0.2">
      <c r="A279" s="1">
        <v>438</v>
      </c>
      <c r="B279" s="1">
        <v>23.51</v>
      </c>
      <c r="C279" s="1">
        <v>23.55</v>
      </c>
      <c r="D279" s="1">
        <v>79.610002040862994</v>
      </c>
      <c r="E279" s="1">
        <v>75.6600022315979</v>
      </c>
      <c r="F279" s="1">
        <v>67.760002613067599</v>
      </c>
      <c r="G279" s="1" t="s">
        <v>573</v>
      </c>
      <c r="H279" s="1" t="s">
        <v>574</v>
      </c>
      <c r="I279" s="1" t="s">
        <v>25</v>
      </c>
      <c r="J279" s="1">
        <v>33</v>
      </c>
      <c r="K279" s="1">
        <v>1.29419600963593</v>
      </c>
      <c r="L279" s="12">
        <v>0.30115538835525502</v>
      </c>
      <c r="M279" s="3">
        <v>1.2473829984664899</v>
      </c>
      <c r="N279" s="3">
        <v>1.0375280380248999</v>
      </c>
      <c r="O279" s="3">
        <v>1.67494297027588</v>
      </c>
      <c r="P279" s="4">
        <v>0.80167806148529097</v>
      </c>
      <c r="Q279" s="13">
        <v>0.41982391476631198</v>
      </c>
      <c r="R279" s="4">
        <v>1.1803206205368</v>
      </c>
      <c r="S279" s="4">
        <v>0.68548822402954102</v>
      </c>
      <c r="T279" s="4">
        <v>0.94623714685440097</v>
      </c>
      <c r="U279" s="6">
        <f t="shared" si="4"/>
        <v>1.0479370355606106</v>
      </c>
    </row>
    <row r="280" spans="1:21" ht="14.25" x14ac:dyDescent="0.2">
      <c r="A280" s="1">
        <v>64</v>
      </c>
      <c r="B280" s="1">
        <v>59.49</v>
      </c>
      <c r="C280" s="1">
        <v>59.52</v>
      </c>
      <c r="D280" s="1">
        <v>77.450001239776597</v>
      </c>
      <c r="E280" s="1">
        <v>75.739997625350995</v>
      </c>
      <c r="F280" s="1">
        <v>73.189997673034696</v>
      </c>
      <c r="G280" s="1" t="s">
        <v>575</v>
      </c>
      <c r="H280" s="1" t="s">
        <v>576</v>
      </c>
      <c r="I280" s="1" t="s">
        <v>25</v>
      </c>
      <c r="J280" s="1">
        <v>86</v>
      </c>
      <c r="K280" s="1">
        <v>0.94623708724975597</v>
      </c>
      <c r="L280" s="12">
        <v>0.56496500968933105</v>
      </c>
      <c r="M280" s="3">
        <v>1.29419600963593</v>
      </c>
      <c r="N280" s="5">
        <v>0.72443598508834794</v>
      </c>
      <c r="O280" s="3">
        <v>1.22461605072021</v>
      </c>
      <c r="P280" s="4">
        <v>0.57016426324844405</v>
      </c>
      <c r="Q280" s="13">
        <v>0.159744188189507</v>
      </c>
      <c r="R280" s="4">
        <v>1.4060475826263401</v>
      </c>
      <c r="S280" s="4">
        <v>0.44055485725402799</v>
      </c>
      <c r="T280" s="4">
        <v>0.80167806148529097</v>
      </c>
      <c r="U280" s="6">
        <f t="shared" si="4"/>
        <v>0.75820067524909995</v>
      </c>
    </row>
    <row r="281" spans="1:21" ht="14.25" x14ac:dyDescent="0.2">
      <c r="A281" s="1">
        <v>456</v>
      </c>
      <c r="B281" s="1">
        <v>22.75</v>
      </c>
      <c r="C281" s="1">
        <v>22.81</v>
      </c>
      <c r="D281" s="1">
        <v>85.629999637603802</v>
      </c>
      <c r="E281" s="1">
        <v>85.629999637603802</v>
      </c>
      <c r="F281" s="1">
        <v>85.030001401901202</v>
      </c>
      <c r="G281" s="1" t="s">
        <v>577</v>
      </c>
      <c r="H281" s="1" t="s">
        <v>578</v>
      </c>
      <c r="I281" s="1" t="s">
        <v>25</v>
      </c>
      <c r="J281" s="1">
        <v>54</v>
      </c>
      <c r="K281" s="1">
        <v>0.94623708724975597</v>
      </c>
      <c r="L281" s="12">
        <v>0.59937721490859996</v>
      </c>
      <c r="M281" s="3">
        <v>1.0964779853820801</v>
      </c>
      <c r="N281" s="3">
        <v>0.86297851800918601</v>
      </c>
      <c r="O281" s="3">
        <v>1.0375280380248999</v>
      </c>
      <c r="P281" s="4">
        <v>0.44874539971351601</v>
      </c>
      <c r="Q281" s="13">
        <v>0.322106093168259</v>
      </c>
      <c r="R281" s="4">
        <v>1.3931567668914799</v>
      </c>
      <c r="S281" s="4">
        <v>0.36643758416175798</v>
      </c>
      <c r="T281" s="4">
        <v>0.62517267465591397</v>
      </c>
      <c r="U281" s="6">
        <f t="shared" si="4"/>
        <v>0.69749124348163605</v>
      </c>
    </row>
    <row r="282" spans="1:21" ht="14.25" x14ac:dyDescent="0.2">
      <c r="A282" s="1">
        <v>180</v>
      </c>
      <c r="B282" s="1">
        <v>38.94</v>
      </c>
      <c r="C282" s="1">
        <v>40.950000000000003</v>
      </c>
      <c r="D282" s="1">
        <v>39.489999413490303</v>
      </c>
      <c r="E282" s="1">
        <v>31.049999594688401</v>
      </c>
      <c r="F282" s="1">
        <v>29.219999909400901</v>
      </c>
      <c r="G282" s="1" t="s">
        <v>579</v>
      </c>
      <c r="H282" s="1" t="s">
        <v>580</v>
      </c>
      <c r="I282" s="1" t="s">
        <v>25</v>
      </c>
      <c r="J282" s="1">
        <v>25</v>
      </c>
      <c r="K282" s="1">
        <v>0.95499259233474698</v>
      </c>
      <c r="L282" s="12">
        <v>0.80100238323211703</v>
      </c>
      <c r="M282" s="3">
        <v>1.14815402030945</v>
      </c>
      <c r="N282" s="3">
        <v>0.83176368474960305</v>
      </c>
      <c r="O282" s="3">
        <v>1.0964779853820801</v>
      </c>
      <c r="P282" s="4">
        <v>0.71121352910995495</v>
      </c>
      <c r="Q282" s="13">
        <v>0.18848039209842701</v>
      </c>
      <c r="R282" s="4">
        <v>1.2359474897384599</v>
      </c>
      <c r="S282" s="4">
        <v>0.46989411115646401</v>
      </c>
      <c r="T282" s="4">
        <v>0.87902253866195701</v>
      </c>
      <c r="U282" s="6">
        <f t="shared" si="4"/>
        <v>0.83310306072235096</v>
      </c>
    </row>
    <row r="283" spans="1:21" ht="14.25" x14ac:dyDescent="0.2">
      <c r="A283" s="1">
        <v>225</v>
      </c>
      <c r="B283" s="1">
        <v>34.81</v>
      </c>
      <c r="C283" s="1">
        <v>34.89</v>
      </c>
      <c r="D283" s="1">
        <v>46.790000796318097</v>
      </c>
      <c r="E283" s="1">
        <v>38.650000095367403</v>
      </c>
      <c r="F283" s="1">
        <v>34.2700004577637</v>
      </c>
      <c r="G283" s="1" t="s">
        <v>581</v>
      </c>
      <c r="H283" s="1" t="s">
        <v>582</v>
      </c>
      <c r="I283" s="1" t="s">
        <v>25</v>
      </c>
      <c r="J283" s="1">
        <v>20</v>
      </c>
      <c r="K283" s="1">
        <v>1</v>
      </c>
      <c r="L283" s="11">
        <v>0.83548939228057895</v>
      </c>
      <c r="M283" s="3">
        <v>1.16949903964996</v>
      </c>
      <c r="N283" s="3">
        <v>0.85506671667098999</v>
      </c>
      <c r="O283" s="3">
        <v>1.18032097816467</v>
      </c>
      <c r="P283" s="4">
        <v>0.71779429912567105</v>
      </c>
      <c r="Q283" s="13">
        <v>0.19881281256675701</v>
      </c>
      <c r="R283" s="4">
        <v>1.33045446872711</v>
      </c>
      <c r="S283" s="4">
        <v>0.52480745315551802</v>
      </c>
      <c r="T283" s="4">
        <v>0.95499259233474698</v>
      </c>
      <c r="U283" s="6">
        <f t="shared" si="4"/>
        <v>0.85889714956283547</v>
      </c>
    </row>
    <row r="284" spans="1:21" ht="14.25" x14ac:dyDescent="0.2">
      <c r="A284" s="1">
        <v>19</v>
      </c>
      <c r="B284" s="1">
        <v>85.13</v>
      </c>
      <c r="C284" s="1">
        <v>85.62</v>
      </c>
      <c r="D284" s="1">
        <v>62.010002136230497</v>
      </c>
      <c r="E284" s="1">
        <v>57.230001688003497</v>
      </c>
      <c r="F284" s="1">
        <v>54.170000553131104</v>
      </c>
      <c r="G284" s="1" t="s">
        <v>583</v>
      </c>
      <c r="H284" s="1" t="s">
        <v>584</v>
      </c>
      <c r="I284" s="1" t="s">
        <v>25</v>
      </c>
      <c r="J284" s="1">
        <v>88</v>
      </c>
      <c r="K284" s="1">
        <v>1.2359470129013099</v>
      </c>
      <c r="L284" s="12">
        <v>0.55133247375488303</v>
      </c>
      <c r="M284" s="3">
        <v>1.12719798088074</v>
      </c>
      <c r="N284" s="3">
        <v>1.0964779853820801</v>
      </c>
      <c r="O284" s="3">
        <v>1.3427649736404399</v>
      </c>
      <c r="P284" s="4">
        <v>0.54450267553329501</v>
      </c>
      <c r="Q284" s="13">
        <v>5.4366435855627102E-2</v>
      </c>
      <c r="R284" s="4">
        <v>1.2246161699295</v>
      </c>
      <c r="S284" s="4">
        <v>0.457088202238083</v>
      </c>
      <c r="T284" s="4">
        <v>0.66680675745010398</v>
      </c>
      <c r="U284" s="6">
        <f t="shared" si="4"/>
        <v>0.89022484421730241</v>
      </c>
    </row>
    <row r="285" spans="1:21" ht="14.25" x14ac:dyDescent="0.2">
      <c r="A285" s="1">
        <v>973</v>
      </c>
      <c r="B285" s="1">
        <v>11.98</v>
      </c>
      <c r="C285" s="1">
        <v>12.64</v>
      </c>
      <c r="D285" s="1">
        <v>35.260000824928298</v>
      </c>
      <c r="E285" s="1">
        <v>32.780000567436197</v>
      </c>
      <c r="F285" s="1">
        <v>31.130000948905899</v>
      </c>
      <c r="G285" s="1" t="s">
        <v>585</v>
      </c>
      <c r="H285" s="1" t="s">
        <v>586</v>
      </c>
      <c r="I285" s="1" t="s">
        <v>25</v>
      </c>
      <c r="J285" s="1">
        <v>9</v>
      </c>
      <c r="K285" s="1">
        <v>0.68548822402954102</v>
      </c>
      <c r="L285" s="11">
        <v>0.53013211488723799</v>
      </c>
      <c r="M285" s="3">
        <v>1.4996850490570099</v>
      </c>
      <c r="N285" s="3">
        <v>0.47424200177192699</v>
      </c>
      <c r="O285" s="3">
        <v>1.02801597118378</v>
      </c>
      <c r="P285" s="4">
        <v>0.55462568998336803</v>
      </c>
      <c r="Q285" s="13">
        <v>0.59242910146713301</v>
      </c>
      <c r="R285" s="4">
        <v>1.4060475826263401</v>
      </c>
      <c r="S285" s="4">
        <v>0.31915378570556602</v>
      </c>
      <c r="T285" s="4">
        <v>0.77983009815216098</v>
      </c>
      <c r="U285" s="6">
        <f t="shared" si="4"/>
        <v>0.62005695700645447</v>
      </c>
    </row>
    <row r="286" spans="1:21" ht="14.25" x14ac:dyDescent="0.2">
      <c r="A286" s="1">
        <v>1532</v>
      </c>
      <c r="B286" s="1">
        <v>5.43</v>
      </c>
      <c r="C286" s="1">
        <v>5.71</v>
      </c>
      <c r="D286" s="1">
        <v>53.609997034072897</v>
      </c>
      <c r="E286" s="1">
        <v>53.609997034072897</v>
      </c>
      <c r="F286" s="1">
        <v>39.179998636245699</v>
      </c>
      <c r="G286" s="1" t="s">
        <v>587</v>
      </c>
      <c r="H286" s="1" t="s">
        <v>588</v>
      </c>
      <c r="I286" s="1" t="s">
        <v>25</v>
      </c>
      <c r="J286" s="1">
        <v>8</v>
      </c>
      <c r="K286" s="1">
        <v>1.10662400722504</v>
      </c>
      <c r="L286" s="11">
        <v>0.77063989639282204</v>
      </c>
      <c r="M286" s="3">
        <v>1.14815402030945</v>
      </c>
      <c r="N286" s="3">
        <v>0.96382898092269897</v>
      </c>
      <c r="O286" s="3">
        <v>1.3677289485931401</v>
      </c>
      <c r="P286" s="4">
        <v>0.76559662818908703</v>
      </c>
      <c r="Q286" s="13">
        <v>0.26220059394836398</v>
      </c>
      <c r="R286" s="4">
        <v>1.1912419795989999</v>
      </c>
      <c r="S286" s="4">
        <v>0.58076441287994396</v>
      </c>
      <c r="T286" s="4">
        <v>0.91201084852218595</v>
      </c>
      <c r="U286" s="6">
        <f t="shared" si="4"/>
        <v>0.93611031770706354</v>
      </c>
    </row>
    <row r="287" spans="1:21" ht="14.25" x14ac:dyDescent="0.2">
      <c r="A287" s="1">
        <v>1863</v>
      </c>
      <c r="B287" s="1">
        <v>2.02</v>
      </c>
      <c r="C287" s="1">
        <v>2.14</v>
      </c>
      <c r="D287" s="1">
        <v>9.5440000295639003</v>
      </c>
      <c r="E287" s="1">
        <v>7.3310002684593201</v>
      </c>
      <c r="F287" s="1">
        <v>6.63900002837181</v>
      </c>
      <c r="G287" s="1" t="s">
        <v>589</v>
      </c>
      <c r="H287" s="1" t="s">
        <v>590</v>
      </c>
      <c r="I287" s="1" t="s">
        <v>25</v>
      </c>
      <c r="J287" s="1">
        <v>4</v>
      </c>
      <c r="K287" s="1">
        <v>1.1168630123138401</v>
      </c>
      <c r="L287" s="11">
        <v>0.74713379144668601</v>
      </c>
      <c r="M287" s="3">
        <v>2.0892961025238002</v>
      </c>
      <c r="N287" s="3">
        <v>0.53456437587738004</v>
      </c>
      <c r="O287" s="3">
        <v>2.3334579467773402</v>
      </c>
      <c r="P287" s="4">
        <v>1.06659615039825</v>
      </c>
      <c r="Q287" s="13">
        <v>0.85976761579513605</v>
      </c>
      <c r="R287" s="4">
        <v>2.0892961025238002</v>
      </c>
      <c r="S287" s="4">
        <v>0.51050502061843905</v>
      </c>
      <c r="T287" s="4">
        <v>2.2284350395202601</v>
      </c>
      <c r="U287" s="6">
        <f t="shared" si="4"/>
        <v>1.091729581356045</v>
      </c>
    </row>
    <row r="288" spans="1:21" ht="14.25" x14ac:dyDescent="0.2">
      <c r="A288" s="1">
        <v>676</v>
      </c>
      <c r="B288" s="1">
        <v>16.38</v>
      </c>
      <c r="C288" s="1">
        <v>18.350000000000001</v>
      </c>
      <c r="D288" s="1">
        <v>68.349999189376803</v>
      </c>
      <c r="E288" s="1">
        <v>68.349999189376803</v>
      </c>
      <c r="F288" s="1">
        <v>68.349999189376803</v>
      </c>
      <c r="G288" s="1" t="s">
        <v>591</v>
      </c>
      <c r="H288" s="1" t="s">
        <v>592</v>
      </c>
      <c r="I288" s="1" t="s">
        <v>25</v>
      </c>
      <c r="J288" s="1">
        <v>15</v>
      </c>
      <c r="K288" s="1">
        <v>1.20226395130157</v>
      </c>
      <c r="L288" s="11">
        <v>0.95187830924987804</v>
      </c>
      <c r="M288" s="3">
        <v>1.2359470129013099</v>
      </c>
      <c r="N288" s="5">
        <v>0.97274720668792702</v>
      </c>
      <c r="O288" s="3">
        <v>1.51356101036072</v>
      </c>
      <c r="P288" s="4">
        <v>0.90364944934845004</v>
      </c>
      <c r="Q288" s="13">
        <v>0.67778283357620195</v>
      </c>
      <c r="R288" s="4">
        <v>1.2246161699295</v>
      </c>
      <c r="S288" s="4">
        <v>0.73113906383514404</v>
      </c>
      <c r="T288" s="4">
        <v>1.10662376880646</v>
      </c>
      <c r="U288" s="6">
        <f t="shared" si="4"/>
        <v>1.05295670032501</v>
      </c>
    </row>
    <row r="289" spans="1:21" ht="14.25" x14ac:dyDescent="0.2">
      <c r="A289" s="1">
        <v>555</v>
      </c>
      <c r="B289" s="1">
        <v>19.64</v>
      </c>
      <c r="C289" s="1">
        <v>19.68</v>
      </c>
      <c r="D289" s="1">
        <v>53.799998760223403</v>
      </c>
      <c r="E289" s="1">
        <v>38.280001282691998</v>
      </c>
      <c r="F289" s="1">
        <v>34.979999065399198</v>
      </c>
      <c r="G289" s="1" t="s">
        <v>593</v>
      </c>
      <c r="H289" s="1" t="s">
        <v>594</v>
      </c>
      <c r="I289" s="1" t="s">
        <v>25</v>
      </c>
      <c r="J289" s="1">
        <v>18</v>
      </c>
      <c r="K289" s="1">
        <v>1.20226395130157</v>
      </c>
      <c r="L289" s="11">
        <v>7.5532913208007799E-2</v>
      </c>
      <c r="M289" s="3">
        <v>1.2359470129013099</v>
      </c>
      <c r="N289" s="3">
        <v>0.97274720668792702</v>
      </c>
      <c r="O289" s="3">
        <v>1.4996850490570099</v>
      </c>
      <c r="P289" s="4">
        <v>0.63679552078247104</v>
      </c>
      <c r="Q289" s="13">
        <v>0.42023617029190102</v>
      </c>
      <c r="R289" s="4">
        <v>1.3677288293838501</v>
      </c>
      <c r="S289" s="4">
        <v>0.41686937212943997</v>
      </c>
      <c r="T289" s="4">
        <v>0.87096357345581099</v>
      </c>
      <c r="U289" s="6">
        <f t="shared" si="4"/>
        <v>0.91952973604202048</v>
      </c>
    </row>
    <row r="290" spans="1:21" ht="14.25" x14ac:dyDescent="0.2">
      <c r="A290" s="1">
        <v>1058</v>
      </c>
      <c r="B290" s="1">
        <v>10.23</v>
      </c>
      <c r="C290" s="1">
        <v>10.3</v>
      </c>
      <c r="D290" s="1">
        <v>70.539999008178697</v>
      </c>
      <c r="E290" s="1">
        <v>50.8899986743927</v>
      </c>
      <c r="F290" s="1">
        <v>50.8899986743927</v>
      </c>
      <c r="G290" s="1" t="s">
        <v>595</v>
      </c>
      <c r="H290" s="1" t="s">
        <v>596</v>
      </c>
      <c r="I290" s="1" t="s">
        <v>25</v>
      </c>
      <c r="J290" s="1">
        <v>9</v>
      </c>
      <c r="K290" s="1">
        <v>1.07646501064301</v>
      </c>
      <c r="L290" s="11">
        <v>0.97193807363510099</v>
      </c>
      <c r="M290" s="3">
        <v>1.29419600963593</v>
      </c>
      <c r="N290" s="3">
        <v>0.83176368474960305</v>
      </c>
      <c r="O290" s="3">
        <v>1.7538809776306199</v>
      </c>
      <c r="P290" s="4">
        <v>0.751622915267944</v>
      </c>
      <c r="Q290" s="13">
        <v>0.351082593202591</v>
      </c>
      <c r="R290" s="4">
        <v>1.2473834753036499</v>
      </c>
      <c r="S290" s="4">
        <v>0.52480745315551802</v>
      </c>
      <c r="T290" s="4">
        <v>0.93756198883056596</v>
      </c>
      <c r="U290" s="6">
        <f t="shared" si="4"/>
        <v>0.91404396295547707</v>
      </c>
    </row>
    <row r="291" spans="1:21" ht="14.25" x14ac:dyDescent="0.2">
      <c r="A291" s="1">
        <v>1901</v>
      </c>
      <c r="B291" s="1">
        <v>2</v>
      </c>
      <c r="C291" s="1">
        <v>20.95</v>
      </c>
      <c r="D291" s="1">
        <v>63.249999284744298</v>
      </c>
      <c r="E291" s="1">
        <v>58.550000190734899</v>
      </c>
      <c r="F291" s="1">
        <v>53.850001096725499</v>
      </c>
      <c r="G291" s="1" t="s">
        <v>597</v>
      </c>
      <c r="H291" s="1" t="s">
        <v>598</v>
      </c>
      <c r="I291" s="1" t="s">
        <v>22</v>
      </c>
      <c r="J291" s="1">
        <v>52</v>
      </c>
      <c r="K291" s="1">
        <v>1.2359470129013099</v>
      </c>
      <c r="L291" s="11">
        <v>0.61506581306457497</v>
      </c>
      <c r="M291" s="3">
        <v>3.4994521141052202</v>
      </c>
      <c r="N291" s="3">
        <v>0.35318320989608798</v>
      </c>
      <c r="O291" s="3">
        <v>4.3251380920410201</v>
      </c>
      <c r="P291" s="4">
        <v>0.86297851800918601</v>
      </c>
      <c r="Q291" s="13">
        <v>0.816220343112946</v>
      </c>
      <c r="R291" s="4">
        <v>1.3803842067718499</v>
      </c>
      <c r="S291" s="4">
        <v>0.62517267465591397</v>
      </c>
      <c r="T291" s="4">
        <v>1.1912419795989999</v>
      </c>
      <c r="U291" s="6">
        <f t="shared" si="4"/>
        <v>1.049462765455248</v>
      </c>
    </row>
    <row r="292" spans="1:21" ht="14.25" x14ac:dyDescent="0.2">
      <c r="A292" s="1">
        <v>284</v>
      </c>
      <c r="B292" s="1">
        <v>30.11</v>
      </c>
      <c r="C292" s="1">
        <v>30.68</v>
      </c>
      <c r="D292" s="1">
        <v>53.479999303817699</v>
      </c>
      <c r="E292" s="1">
        <v>48.660001158714302</v>
      </c>
      <c r="F292" s="1">
        <v>47.0600008964539</v>
      </c>
      <c r="G292" s="1" t="s">
        <v>599</v>
      </c>
      <c r="H292" s="1" t="s">
        <v>600</v>
      </c>
      <c r="I292" s="1" t="s">
        <v>25</v>
      </c>
      <c r="J292" s="1">
        <v>33</v>
      </c>
      <c r="K292" s="1">
        <v>1.28233098983765</v>
      </c>
      <c r="L292" s="12">
        <v>0.50944340229034402</v>
      </c>
      <c r="M292" s="3">
        <v>1.18032097816467</v>
      </c>
      <c r="N292" s="3">
        <v>1.08642601966858</v>
      </c>
      <c r="O292" s="3">
        <v>1.8197009563446001</v>
      </c>
      <c r="P292" s="4">
        <v>0.93756198883056596</v>
      </c>
      <c r="Q292" s="13">
        <v>0.69852936267852805</v>
      </c>
      <c r="R292" s="4">
        <v>1.14815366268158</v>
      </c>
      <c r="S292" s="4">
        <v>0.809095919132233</v>
      </c>
      <c r="T292" s="4">
        <v>1.07646524906158</v>
      </c>
      <c r="U292" s="6">
        <f t="shared" si="4"/>
        <v>1.109946489334108</v>
      </c>
    </row>
    <row r="293" spans="1:21" ht="14.25" x14ac:dyDescent="0.2">
      <c r="A293" s="1">
        <v>882</v>
      </c>
      <c r="B293" s="1">
        <v>13.26</v>
      </c>
      <c r="C293" s="1">
        <v>13.48</v>
      </c>
      <c r="D293" s="1">
        <v>66.299998760223403</v>
      </c>
      <c r="E293" s="1">
        <v>61.409997940063498</v>
      </c>
      <c r="F293" s="1">
        <v>59.240001440048196</v>
      </c>
      <c r="G293" s="1" t="s">
        <v>601</v>
      </c>
      <c r="H293" s="1" t="s">
        <v>602</v>
      </c>
      <c r="I293" s="1" t="s">
        <v>25</v>
      </c>
      <c r="J293" s="1">
        <v>51</v>
      </c>
      <c r="K293" s="1">
        <v>0.67920362949371305</v>
      </c>
      <c r="L293" s="11">
        <v>0.41655701398849498</v>
      </c>
      <c r="M293" s="3">
        <v>1.2473829984664899</v>
      </c>
      <c r="N293" s="3">
        <v>0.52966338396072399</v>
      </c>
      <c r="O293" s="3">
        <v>0.84722739458084095</v>
      </c>
      <c r="P293" s="4">
        <v>0.73790425062179599</v>
      </c>
      <c r="Q293" s="13">
        <v>0.20977540314197499</v>
      </c>
      <c r="R293" s="4">
        <v>1.16949939727783</v>
      </c>
      <c r="S293" s="4">
        <v>0.648634433746338</v>
      </c>
      <c r="T293" s="4">
        <v>0.86297851800918601</v>
      </c>
      <c r="U293" s="6">
        <f t="shared" si="4"/>
        <v>0.70855394005775452</v>
      </c>
    </row>
    <row r="294" spans="1:21" ht="14.25" x14ac:dyDescent="0.2">
      <c r="A294" s="1">
        <v>637</v>
      </c>
      <c r="B294" s="1">
        <v>17.55</v>
      </c>
      <c r="C294" s="1">
        <v>19.66</v>
      </c>
      <c r="D294" s="1">
        <v>53.850001096725499</v>
      </c>
      <c r="E294" s="1">
        <v>41.260001063346898</v>
      </c>
      <c r="F294" s="1">
        <v>28.670001029968301</v>
      </c>
      <c r="G294" s="1" t="s">
        <v>603</v>
      </c>
      <c r="H294" s="1" t="s">
        <v>604</v>
      </c>
      <c r="I294" s="1" t="s">
        <v>25</v>
      </c>
      <c r="J294" s="1">
        <v>14</v>
      </c>
      <c r="K294" s="1">
        <v>0.70469307899475098</v>
      </c>
      <c r="L294" s="11">
        <v>0.70452982187271096</v>
      </c>
      <c r="M294" s="3">
        <v>1.2705739736557</v>
      </c>
      <c r="N294" s="3">
        <v>0.56493699550628695</v>
      </c>
      <c r="O294" s="3">
        <v>0.89536482095718395</v>
      </c>
      <c r="P294" s="4">
        <v>0.96382904052734397</v>
      </c>
      <c r="Q294" s="13">
        <v>0.348362356424332</v>
      </c>
      <c r="R294" s="4">
        <v>1.33045446872711</v>
      </c>
      <c r="S294" s="4">
        <v>0.71121352910995495</v>
      </c>
      <c r="T294" s="4">
        <v>1.2823306322097801</v>
      </c>
      <c r="U294" s="6">
        <f t="shared" si="4"/>
        <v>0.83426105976104747</v>
      </c>
    </row>
    <row r="295" spans="1:21" ht="14.25" x14ac:dyDescent="0.2">
      <c r="A295" s="1">
        <v>711</v>
      </c>
      <c r="B295" s="1">
        <v>16.010000000000002</v>
      </c>
      <c r="C295" s="1">
        <v>16.010000000000002</v>
      </c>
      <c r="D295" s="1">
        <v>55.760002136230497</v>
      </c>
      <c r="E295" s="1">
        <v>51.150000095367403</v>
      </c>
      <c r="F295" s="1">
        <v>46.079999208450303</v>
      </c>
      <c r="G295" s="1" t="s">
        <v>605</v>
      </c>
      <c r="H295" s="1" t="s">
        <v>606</v>
      </c>
      <c r="I295" s="1" t="s">
        <v>25</v>
      </c>
      <c r="J295" s="1">
        <v>18</v>
      </c>
      <c r="K295" s="2">
        <v>1.08642601966858</v>
      </c>
      <c r="L295" s="11">
        <v>0.99313968420028698</v>
      </c>
      <c r="M295" s="3">
        <v>1.28233098983765</v>
      </c>
      <c r="N295" s="3">
        <v>0.84722739458084095</v>
      </c>
      <c r="O295" s="3">
        <v>1.29419600963593</v>
      </c>
      <c r="P295" s="4">
        <v>0.56493699550628695</v>
      </c>
      <c r="Q295" s="13">
        <v>0.79852324724197399</v>
      </c>
      <c r="R295" s="4">
        <v>1.5417004823684699</v>
      </c>
      <c r="S295" s="4">
        <v>0.41304749250411998</v>
      </c>
      <c r="T295" s="4">
        <v>0.87096357345581099</v>
      </c>
      <c r="U295" s="6">
        <f t="shared" si="4"/>
        <v>0.82568150758743353</v>
      </c>
    </row>
    <row r="296" spans="1:21" ht="14.25" x14ac:dyDescent="0.2">
      <c r="A296" s="1">
        <v>650</v>
      </c>
      <c r="B296" s="1">
        <v>17.16</v>
      </c>
      <c r="C296" s="1">
        <v>17.21</v>
      </c>
      <c r="D296" s="1">
        <v>60.219997167587302</v>
      </c>
      <c r="E296" s="1">
        <v>52.6899993419647</v>
      </c>
      <c r="F296" s="1">
        <v>52.6899993419647</v>
      </c>
      <c r="G296" s="1" t="s">
        <v>607</v>
      </c>
      <c r="H296" s="1" t="s">
        <v>608</v>
      </c>
      <c r="I296" s="1" t="s">
        <v>25</v>
      </c>
      <c r="J296" s="1">
        <v>20</v>
      </c>
      <c r="K296" s="2">
        <v>0.90364938974380504</v>
      </c>
      <c r="L296" s="11">
        <v>0.95190489292144798</v>
      </c>
      <c r="M296" s="3">
        <v>1.16949903964996</v>
      </c>
      <c r="N296" s="3">
        <v>0.76559662818908703</v>
      </c>
      <c r="O296" s="3">
        <v>1.05681800842285</v>
      </c>
      <c r="P296" s="4">
        <v>0.52480745315551802</v>
      </c>
      <c r="Q296" s="13">
        <v>0.374262034893036</v>
      </c>
      <c r="R296" s="4">
        <v>1.4321879148483301</v>
      </c>
      <c r="S296" s="4">
        <v>0.29922646284103399</v>
      </c>
      <c r="T296" s="4">
        <v>0.751622915267944</v>
      </c>
      <c r="U296" s="6">
        <f t="shared" si="4"/>
        <v>0.71422842144966148</v>
      </c>
    </row>
    <row r="297" spans="1:21" ht="14.25" x14ac:dyDescent="0.2">
      <c r="A297" s="1">
        <v>592</v>
      </c>
      <c r="B297" s="1">
        <v>18.23</v>
      </c>
      <c r="C297" s="1">
        <v>18.62</v>
      </c>
      <c r="D297" s="1">
        <v>46.999999880790703</v>
      </c>
      <c r="E297" s="1">
        <v>44.999998807907097</v>
      </c>
      <c r="F297" s="1">
        <v>34.999999403953602</v>
      </c>
      <c r="G297" s="1" t="s">
        <v>609</v>
      </c>
      <c r="H297" s="1" t="s">
        <v>610</v>
      </c>
      <c r="I297" s="1" t="s">
        <v>25</v>
      </c>
      <c r="J297" s="1">
        <v>18</v>
      </c>
      <c r="K297" s="1">
        <v>0.86297851800918601</v>
      </c>
      <c r="L297" s="11">
        <v>0.10428950190544101</v>
      </c>
      <c r="M297" s="3">
        <v>1.21338903903961</v>
      </c>
      <c r="N297" s="3">
        <v>0.71121352910995495</v>
      </c>
      <c r="O297" s="3">
        <v>1.0471290349960301</v>
      </c>
      <c r="P297" s="4">
        <v>0.60255956649780296</v>
      </c>
      <c r="Q297" s="13">
        <v>0.38644525408744801</v>
      </c>
      <c r="R297" s="4">
        <v>1.3931567668914799</v>
      </c>
      <c r="S297" s="4">
        <v>0.46131756901741</v>
      </c>
      <c r="T297" s="4">
        <v>0.83946001529693604</v>
      </c>
      <c r="U297" s="6">
        <f t="shared" si="4"/>
        <v>0.73276904225349448</v>
      </c>
    </row>
    <row r="298" spans="1:21" ht="14.25" x14ac:dyDescent="0.2">
      <c r="A298" s="1">
        <v>437</v>
      </c>
      <c r="B298" s="1">
        <v>23.56</v>
      </c>
      <c r="C298" s="1">
        <v>23.87</v>
      </c>
      <c r="D298" s="1">
        <v>80.000001192092896</v>
      </c>
      <c r="E298" s="1">
        <v>72.729998826980605</v>
      </c>
      <c r="F298" s="1">
        <v>72.729998826980605</v>
      </c>
      <c r="G298" s="1" t="s">
        <v>611</v>
      </c>
      <c r="H298" s="1" t="s">
        <v>612</v>
      </c>
      <c r="I298" s="1" t="s">
        <v>25</v>
      </c>
      <c r="J298" s="1">
        <v>40</v>
      </c>
      <c r="K298" s="1">
        <v>1.3931570053100599</v>
      </c>
      <c r="L298" s="11">
        <v>5.18664196133614E-2</v>
      </c>
      <c r="M298" s="3">
        <v>1.14815402030945</v>
      </c>
      <c r="N298" s="3">
        <v>1.21338903903961</v>
      </c>
      <c r="O298" s="3">
        <v>1.69044101238251</v>
      </c>
      <c r="P298" s="4">
        <v>0.54450267553329501</v>
      </c>
      <c r="Q298" s="13">
        <v>9.9437925964593905E-3</v>
      </c>
      <c r="R298" s="4">
        <v>1.3427649736404399</v>
      </c>
      <c r="S298" s="4">
        <v>0.37325015664100603</v>
      </c>
      <c r="T298" s="4">
        <v>0.73113906383514404</v>
      </c>
      <c r="U298" s="6">
        <f t="shared" si="4"/>
        <v>0.96882984042167752</v>
      </c>
    </row>
    <row r="299" spans="1:21" ht="14.25" x14ac:dyDescent="0.2">
      <c r="A299" s="1">
        <v>1662</v>
      </c>
      <c r="B299" s="1">
        <v>4</v>
      </c>
      <c r="C299" s="1">
        <v>4.03</v>
      </c>
      <c r="D299" s="1">
        <v>13.570000231266</v>
      </c>
      <c r="E299" s="1">
        <v>12.66999989748</v>
      </c>
      <c r="F299" s="1">
        <v>10.859999805688901</v>
      </c>
      <c r="G299" s="1" t="s">
        <v>613</v>
      </c>
      <c r="H299" s="1" t="s">
        <v>614</v>
      </c>
      <c r="I299" s="1" t="s">
        <v>22</v>
      </c>
      <c r="J299" s="1">
        <v>3</v>
      </c>
      <c r="K299" s="1">
        <v>0.73113912343978904</v>
      </c>
      <c r="L299" s="11">
        <v>0.50564318895339999</v>
      </c>
      <c r="M299" s="3">
        <v>1.87068200111389</v>
      </c>
      <c r="N299" s="3">
        <v>0.43651580810546903</v>
      </c>
      <c r="O299" s="3">
        <v>1.3677289485931401</v>
      </c>
      <c r="P299" s="4">
        <v>1.0185914039611801</v>
      </c>
      <c r="Q299" s="13">
        <v>0.28407251834869401</v>
      </c>
      <c r="R299" s="4">
        <v>1.6292960643768299</v>
      </c>
      <c r="S299" s="4">
        <v>0.62517267465591397</v>
      </c>
      <c r="T299" s="4">
        <v>1.77010893821716</v>
      </c>
      <c r="U299" s="6">
        <f t="shared" si="4"/>
        <v>0.87486526370048456</v>
      </c>
    </row>
    <row r="300" spans="1:21" ht="14.25" x14ac:dyDescent="0.2">
      <c r="A300" s="1">
        <v>1386</v>
      </c>
      <c r="B300" s="1">
        <v>6.32</v>
      </c>
      <c r="C300" s="1">
        <v>6.36</v>
      </c>
      <c r="D300" s="1">
        <v>33.689999580383301</v>
      </c>
      <c r="E300" s="1">
        <v>29.949998855590799</v>
      </c>
      <c r="F300" s="1">
        <v>29.949998855590799</v>
      </c>
      <c r="G300" s="1" t="s">
        <v>615</v>
      </c>
      <c r="H300" s="1" t="s">
        <v>616</v>
      </c>
      <c r="I300" s="1" t="s">
        <v>617</v>
      </c>
      <c r="J300" s="1">
        <v>8</v>
      </c>
      <c r="K300" s="1">
        <v>0.65463608503341697</v>
      </c>
      <c r="L300" s="11">
        <v>0.41580781340599099</v>
      </c>
      <c r="M300" s="3">
        <v>1.4060480594635001</v>
      </c>
      <c r="N300" s="3">
        <v>0.121338896453381</v>
      </c>
      <c r="O300" s="3">
        <v>0.92044961452484098</v>
      </c>
      <c r="P300" s="4">
        <v>0.49659231305122398</v>
      </c>
      <c r="Q300" s="13">
        <v>0.21539606153964999</v>
      </c>
      <c r="R300" s="4">
        <v>1.52756607532501</v>
      </c>
      <c r="S300" s="4">
        <v>0.17864875495433799</v>
      </c>
      <c r="T300" s="4">
        <v>0.75857758522033703</v>
      </c>
      <c r="U300" s="6">
        <f t="shared" si="4"/>
        <v>0.57561419904232047</v>
      </c>
    </row>
    <row r="301" spans="1:21" ht="14.25" x14ac:dyDescent="0.2">
      <c r="A301" s="1">
        <v>633</v>
      </c>
      <c r="B301" s="1">
        <v>17.7</v>
      </c>
      <c r="C301" s="1">
        <v>18.510000000000002</v>
      </c>
      <c r="D301" s="1">
        <v>53.500002622604399</v>
      </c>
      <c r="E301" s="1">
        <v>53.500002622604399</v>
      </c>
      <c r="F301" s="1">
        <v>53.500002622604399</v>
      </c>
      <c r="G301" s="1" t="s">
        <v>618</v>
      </c>
      <c r="H301" s="1" t="s">
        <v>619</v>
      </c>
      <c r="I301" s="1" t="s">
        <v>25</v>
      </c>
      <c r="J301" s="1">
        <v>13</v>
      </c>
      <c r="K301" s="1">
        <v>1.9230920076370199</v>
      </c>
      <c r="L301" s="11">
        <v>9.6983827650547E-2</v>
      </c>
      <c r="M301" s="3">
        <v>1.44544005393982</v>
      </c>
      <c r="N301" s="3">
        <v>1.3304539918899501</v>
      </c>
      <c r="O301" s="3">
        <v>3.4040820598602299</v>
      </c>
      <c r="P301" s="4">
        <v>1.2359474897384599</v>
      </c>
      <c r="Q301" s="13">
        <v>0.62393850088119496</v>
      </c>
      <c r="R301" s="4">
        <v>1.2589254379272501</v>
      </c>
      <c r="S301" s="4">
        <v>0.98174792528152499</v>
      </c>
      <c r="T301" s="4">
        <v>1.5417004823684699</v>
      </c>
      <c r="U301" s="6">
        <f t="shared" si="4"/>
        <v>1.5795197486877399</v>
      </c>
    </row>
    <row r="302" spans="1:21" ht="14.25" x14ac:dyDescent="0.2">
      <c r="A302" s="1">
        <v>87</v>
      </c>
      <c r="B302" s="1">
        <v>53.61</v>
      </c>
      <c r="C302" s="1">
        <v>55.3</v>
      </c>
      <c r="D302" s="1">
        <v>51.1799991130829</v>
      </c>
      <c r="E302" s="1">
        <v>47.369998693466201</v>
      </c>
      <c r="F302" s="1">
        <v>41.449999809265101</v>
      </c>
      <c r="G302" s="1" t="s">
        <v>620</v>
      </c>
      <c r="H302" s="1" t="s">
        <v>621</v>
      </c>
      <c r="I302" s="1" t="s">
        <v>25</v>
      </c>
      <c r="J302" s="1">
        <v>59</v>
      </c>
      <c r="K302" s="1">
        <v>0.93756198883056596</v>
      </c>
      <c r="L302" s="12">
        <v>0.706051886081696</v>
      </c>
      <c r="M302" s="3">
        <v>1.10662400722504</v>
      </c>
      <c r="N302" s="3">
        <v>0.80167812108993497</v>
      </c>
      <c r="O302" s="3">
        <v>1.0375280380248999</v>
      </c>
      <c r="P302" s="4">
        <v>0.71121352910995495</v>
      </c>
      <c r="Q302" s="13">
        <v>0.21468946337699901</v>
      </c>
      <c r="R302" s="4">
        <v>1.2133888006210301</v>
      </c>
      <c r="S302" s="4">
        <v>0.64268773794174205</v>
      </c>
      <c r="T302" s="4">
        <v>0.86297851800918601</v>
      </c>
      <c r="U302" s="6">
        <f t="shared" si="4"/>
        <v>0.8243877589702604</v>
      </c>
    </row>
    <row r="303" spans="1:21" ht="14.25" x14ac:dyDescent="0.2">
      <c r="A303" s="1">
        <v>963</v>
      </c>
      <c r="B303" s="1">
        <v>12</v>
      </c>
      <c r="C303" s="1">
        <v>12</v>
      </c>
      <c r="D303" s="1">
        <v>32.659998536109903</v>
      </c>
      <c r="E303" s="1">
        <v>26.609998941421502</v>
      </c>
      <c r="F303" s="1">
        <v>26.609998941421502</v>
      </c>
      <c r="G303" s="1" t="s">
        <v>622</v>
      </c>
      <c r="H303" s="1" t="s">
        <v>623</v>
      </c>
      <c r="I303" s="1" t="s">
        <v>25</v>
      </c>
      <c r="J303" s="1">
        <v>9</v>
      </c>
      <c r="K303" s="1">
        <v>1.22461605072021</v>
      </c>
      <c r="L303" s="11">
        <v>0.74513572454452504</v>
      </c>
      <c r="M303" s="3">
        <v>1.4060480594635001</v>
      </c>
      <c r="N303" s="3">
        <v>0.87096357345581099</v>
      </c>
      <c r="O303" s="3">
        <v>1.7538809776306199</v>
      </c>
      <c r="P303" s="4">
        <v>0.80167806148529097</v>
      </c>
      <c r="Q303" s="13">
        <v>0.56830978393554699</v>
      </c>
      <c r="R303" s="4">
        <v>1.3551894426345801</v>
      </c>
      <c r="S303" s="4">
        <v>0.55462568998336803</v>
      </c>
      <c r="T303" s="4">
        <v>1.08642566204071</v>
      </c>
      <c r="U303" s="6">
        <f t="shared" si="4"/>
        <v>1.0131470561027505</v>
      </c>
    </row>
    <row r="304" spans="1:21" ht="14.25" x14ac:dyDescent="0.2">
      <c r="A304" s="1">
        <v>2112</v>
      </c>
      <c r="B304" s="1">
        <v>1.24</v>
      </c>
      <c r="C304" s="1">
        <v>1.38</v>
      </c>
      <c r="D304" s="1">
        <v>5.8200001716613796</v>
      </c>
      <c r="E304" s="1">
        <v>2.9100000858306898</v>
      </c>
      <c r="F304" s="1">
        <v>1.8519999459385901</v>
      </c>
      <c r="G304" s="1" t="s">
        <v>624</v>
      </c>
      <c r="H304" s="1" t="s">
        <v>625</v>
      </c>
      <c r="I304" s="1" t="s">
        <v>25</v>
      </c>
      <c r="J304" s="1">
        <v>1</v>
      </c>
      <c r="K304" s="1">
        <v>1.3931570053100599</v>
      </c>
      <c r="L304" s="11">
        <v>0.62352031469345104</v>
      </c>
      <c r="M304" s="3">
        <v>2.1281390190124498</v>
      </c>
      <c r="N304" s="3">
        <v>0.65463608503341697</v>
      </c>
      <c r="O304" s="3">
        <v>2.93764996528625</v>
      </c>
      <c r="P304" s="4">
        <v>0.99083197116851796</v>
      </c>
      <c r="Q304" s="13">
        <v>0.78429454565048196</v>
      </c>
      <c r="R304" s="4">
        <v>3.3419504165649401</v>
      </c>
      <c r="S304" s="4">
        <v>0.29648312926292397</v>
      </c>
      <c r="T304" s="4">
        <v>3.3113112449646001</v>
      </c>
      <c r="U304" s="6">
        <f t="shared" si="4"/>
        <v>1.191994488239289</v>
      </c>
    </row>
    <row r="305" spans="1:21" ht="14.25" x14ac:dyDescent="0.2">
      <c r="A305" s="1">
        <v>472</v>
      </c>
      <c r="B305" s="1">
        <v>22.06</v>
      </c>
      <c r="C305" s="1">
        <v>23.29</v>
      </c>
      <c r="D305" s="1">
        <v>58.179998397827099</v>
      </c>
      <c r="E305" s="1">
        <v>56.819999217987103</v>
      </c>
      <c r="F305" s="1">
        <v>56.819999217987103</v>
      </c>
      <c r="G305" s="1" t="s">
        <v>626</v>
      </c>
      <c r="H305" s="1" t="s">
        <v>627</v>
      </c>
      <c r="I305" s="1" t="s">
        <v>25</v>
      </c>
      <c r="J305" s="1">
        <v>19</v>
      </c>
      <c r="K305" s="1">
        <v>1.06659603118896</v>
      </c>
      <c r="L305" s="12">
        <v>0.93615001440048196</v>
      </c>
      <c r="M305" s="3">
        <v>1.20226395130157</v>
      </c>
      <c r="N305" s="3">
        <v>0.88715600967407204</v>
      </c>
      <c r="O305" s="3">
        <v>1.6292959451675399</v>
      </c>
      <c r="P305" s="4">
        <v>0.46989411115646401</v>
      </c>
      <c r="Q305" s="13">
        <v>0.19132003188133201</v>
      </c>
      <c r="R305" s="4">
        <v>1.6292960643768299</v>
      </c>
      <c r="S305" s="4">
        <v>0.21478304266929599</v>
      </c>
      <c r="T305" s="4">
        <v>0.76559662818908703</v>
      </c>
      <c r="U305" s="6">
        <f t="shared" si="4"/>
        <v>0.76824507117271201</v>
      </c>
    </row>
    <row r="306" spans="1:21" ht="14.25" x14ac:dyDescent="0.2">
      <c r="A306" s="1">
        <v>110</v>
      </c>
      <c r="B306" s="1">
        <v>49.28</v>
      </c>
      <c r="C306" s="1">
        <v>49.29</v>
      </c>
      <c r="D306" s="1">
        <v>86.309999227523804</v>
      </c>
      <c r="E306" s="1">
        <v>86.309999227523804</v>
      </c>
      <c r="F306" s="1">
        <v>86.309999227523804</v>
      </c>
      <c r="G306" s="1" t="s">
        <v>628</v>
      </c>
      <c r="H306" s="1" t="s">
        <v>629</v>
      </c>
      <c r="I306" s="1" t="s">
        <v>25</v>
      </c>
      <c r="J306" s="1">
        <v>53</v>
      </c>
      <c r="K306" s="1">
        <v>1.3182569742202801</v>
      </c>
      <c r="L306" s="12">
        <v>0.13340799510479001</v>
      </c>
      <c r="M306" s="3">
        <v>1.1912419795989999</v>
      </c>
      <c r="N306" s="3">
        <v>1.10662400722504</v>
      </c>
      <c r="O306" s="3">
        <v>1.6595870256423999</v>
      </c>
      <c r="P306" s="4">
        <v>0.85506671667098999</v>
      </c>
      <c r="Q306" s="13">
        <v>0.63733679056167603</v>
      </c>
      <c r="R306" s="4">
        <v>1.14815366268158</v>
      </c>
      <c r="S306" s="4">
        <v>0.72443598508834794</v>
      </c>
      <c r="T306" s="4">
        <v>0.98174792528152499</v>
      </c>
      <c r="U306" s="6">
        <f t="shared" si="4"/>
        <v>1.0866618454456352</v>
      </c>
    </row>
    <row r="307" spans="1:21" ht="14.25" x14ac:dyDescent="0.2">
      <c r="A307" s="1">
        <v>1971</v>
      </c>
      <c r="B307" s="1">
        <v>2</v>
      </c>
      <c r="C307" s="1">
        <v>2</v>
      </c>
      <c r="D307" s="1">
        <v>14.4299998879433</v>
      </c>
      <c r="E307" s="1">
        <v>3.3509999513626099</v>
      </c>
      <c r="F307" s="1">
        <v>2.0619999617338198</v>
      </c>
      <c r="G307" s="1" t="s">
        <v>630</v>
      </c>
      <c r="H307" s="1" t="s">
        <v>631</v>
      </c>
      <c r="I307" s="1" t="s">
        <v>25</v>
      </c>
      <c r="J307" s="1">
        <v>1</v>
      </c>
      <c r="K307" s="1">
        <v>1.4060480594635001</v>
      </c>
      <c r="L307" s="11">
        <v>0.53242540359497104</v>
      </c>
      <c r="M307" s="3">
        <v>2.0892961025238002</v>
      </c>
      <c r="N307" s="3">
        <v>0.67297667264938399</v>
      </c>
      <c r="O307" s="3">
        <v>2.93764996528625</v>
      </c>
      <c r="P307" s="4">
        <v>1.06659615039825</v>
      </c>
      <c r="Q307" s="13">
        <v>0.88488644361496005</v>
      </c>
      <c r="R307" s="4">
        <v>2.0892961025238002</v>
      </c>
      <c r="S307" s="4">
        <v>0.51050502061843905</v>
      </c>
      <c r="T307" s="4">
        <v>2.2284350395202601</v>
      </c>
      <c r="U307" s="6">
        <f t="shared" si="4"/>
        <v>1.236322104930875</v>
      </c>
    </row>
    <row r="308" spans="1:21" ht="14.25" x14ac:dyDescent="0.2">
      <c r="A308" s="1">
        <v>50</v>
      </c>
      <c r="B308" s="1">
        <v>65.760000000000005</v>
      </c>
      <c r="C308" s="1">
        <v>65.77</v>
      </c>
      <c r="D308" s="1">
        <v>83.700001239776597</v>
      </c>
      <c r="E308" s="1">
        <v>82.829999923706097</v>
      </c>
      <c r="F308" s="1">
        <v>78.700000047683702</v>
      </c>
      <c r="G308" s="1" t="s">
        <v>632</v>
      </c>
      <c r="H308" s="1" t="s">
        <v>633</v>
      </c>
      <c r="I308" s="1" t="s">
        <v>25</v>
      </c>
      <c r="J308" s="1">
        <v>140</v>
      </c>
      <c r="K308" s="1">
        <v>1.41905701160431</v>
      </c>
      <c r="L308" s="12">
        <v>7.1792028844356495E-2</v>
      </c>
      <c r="M308" s="3">
        <v>1.1376270055770901</v>
      </c>
      <c r="N308" s="3">
        <v>1.2473829984664899</v>
      </c>
      <c r="O308" s="3">
        <v>1.69044101238251</v>
      </c>
      <c r="P308" s="4">
        <v>0.67920362949371305</v>
      </c>
      <c r="Q308" s="13">
        <v>0.24080277979373901</v>
      </c>
      <c r="R308" s="4">
        <v>1.10662376880646</v>
      </c>
      <c r="S308" s="4">
        <v>0.62517267465591397</v>
      </c>
      <c r="T308" s="4">
        <v>0.751622915267944</v>
      </c>
      <c r="U308" s="6">
        <f t="shared" si="4"/>
        <v>1.0491303205490115</v>
      </c>
    </row>
    <row r="309" spans="1:21" ht="14.25" x14ac:dyDescent="0.2">
      <c r="A309" s="1">
        <v>1154</v>
      </c>
      <c r="B309" s="1">
        <v>9.25</v>
      </c>
      <c r="C309" s="1">
        <v>9.41</v>
      </c>
      <c r="D309" s="1">
        <v>58.060002326965297</v>
      </c>
      <c r="E309" s="1">
        <v>58.060002326965297</v>
      </c>
      <c r="F309" s="1">
        <v>38.7100011110306</v>
      </c>
      <c r="G309" s="1" t="s">
        <v>634</v>
      </c>
      <c r="H309" s="1" t="s">
        <v>635</v>
      </c>
      <c r="I309" s="1" t="s">
        <v>25</v>
      </c>
      <c r="J309" s="1">
        <v>6</v>
      </c>
      <c r="K309" s="1">
        <v>0.77983009815216098</v>
      </c>
      <c r="L309" s="11">
        <v>0.42253461480140703</v>
      </c>
      <c r="M309" s="3">
        <v>1.3304539918899501</v>
      </c>
      <c r="N309" s="3">
        <v>0.35974928736686701</v>
      </c>
      <c r="O309" s="3">
        <v>1.0375280380248999</v>
      </c>
      <c r="P309" s="4">
        <v>0.751622915267944</v>
      </c>
      <c r="Q309" s="13">
        <v>0.64720416069030795</v>
      </c>
      <c r="R309" s="4">
        <v>1.4588142633438099</v>
      </c>
      <c r="S309" s="4">
        <v>0.41304749250411998</v>
      </c>
      <c r="T309" s="4">
        <v>1.0964782238006601</v>
      </c>
      <c r="U309" s="6">
        <f t="shared" si="4"/>
        <v>0.76572650671005249</v>
      </c>
    </row>
    <row r="310" spans="1:21" ht="14.25" x14ac:dyDescent="0.2">
      <c r="A310" s="1">
        <v>2164</v>
      </c>
      <c r="B310" s="1">
        <v>0.4</v>
      </c>
      <c r="C310" s="1">
        <v>0.42</v>
      </c>
      <c r="D310" s="1">
        <v>3.1580001115798999</v>
      </c>
      <c r="E310" s="1">
        <v>3.1580001115798999</v>
      </c>
      <c r="F310" s="1">
        <v>3.1580001115798999</v>
      </c>
      <c r="G310" s="1" t="s">
        <v>636</v>
      </c>
      <c r="H310" s="1" t="s">
        <v>637</v>
      </c>
      <c r="I310" s="1" t="s">
        <v>22</v>
      </c>
      <c r="J310" s="1">
        <v>1</v>
      </c>
      <c r="K310" s="1">
        <v>0.83946001529693604</v>
      </c>
      <c r="L310" s="11">
        <v>0.74951511621475198</v>
      </c>
      <c r="M310" s="3">
        <v>2.0892961025238002</v>
      </c>
      <c r="N310" s="3">
        <v>0.40179079771041898</v>
      </c>
      <c r="O310" s="3">
        <v>1.7538809776306199</v>
      </c>
      <c r="P310" s="4">
        <v>1.16949939727783</v>
      </c>
      <c r="Q310" s="13">
        <v>0.74550449848175004</v>
      </c>
      <c r="R310" s="4">
        <v>2.0892961025238002</v>
      </c>
      <c r="S310" s="4">
        <v>0.55975759029388406</v>
      </c>
      <c r="T310" s="4">
        <v>2.44343066215515</v>
      </c>
      <c r="U310" s="6">
        <f t="shared" si="4"/>
        <v>1.0044797062873831</v>
      </c>
    </row>
    <row r="311" spans="1:21" ht="14.25" x14ac:dyDescent="0.2">
      <c r="A311" s="1">
        <v>1550</v>
      </c>
      <c r="B311" s="1">
        <v>4.9800000000000004</v>
      </c>
      <c r="C311" s="1">
        <v>5.32</v>
      </c>
      <c r="D311" s="1">
        <v>27.930000424385099</v>
      </c>
      <c r="E311" s="1">
        <v>20.669999718666102</v>
      </c>
      <c r="F311" s="1">
        <v>20.669999718666102</v>
      </c>
      <c r="G311" s="1" t="s">
        <v>638</v>
      </c>
      <c r="H311" s="1" t="s">
        <v>639</v>
      </c>
      <c r="I311" s="1" t="s">
        <v>57</v>
      </c>
      <c r="J311" s="1">
        <v>3</v>
      </c>
      <c r="K311" s="1">
        <v>0.48305881023406999</v>
      </c>
      <c r="L311" s="11">
        <v>0.47324749827384899</v>
      </c>
      <c r="M311" s="3">
        <v>1.77010905742645</v>
      </c>
      <c r="N311" s="3">
        <v>0.12705740332603499</v>
      </c>
      <c r="O311" s="3">
        <v>0.85506671667098999</v>
      </c>
      <c r="P311" s="4">
        <v>0.81658238172531095</v>
      </c>
      <c r="Q311" s="13">
        <v>0.91102820634841897</v>
      </c>
      <c r="R311" s="4">
        <v>1.58489322662354</v>
      </c>
      <c r="S311" s="4">
        <v>0.46558609604835499</v>
      </c>
      <c r="T311" s="4">
        <v>1.29419589042664</v>
      </c>
      <c r="U311" s="6">
        <f t="shared" si="4"/>
        <v>0.64982059597969044</v>
      </c>
    </row>
    <row r="312" spans="1:21" ht="14.25" x14ac:dyDescent="0.2">
      <c r="A312" s="1">
        <v>436</v>
      </c>
      <c r="B312" s="1">
        <v>23.56</v>
      </c>
      <c r="C312" s="1">
        <v>25.25</v>
      </c>
      <c r="D312" s="1">
        <v>65.609997510910006</v>
      </c>
      <c r="E312" s="1">
        <v>57.920002937316902</v>
      </c>
      <c r="F312" s="1">
        <v>55.199998617172199</v>
      </c>
      <c r="G312" s="1" t="s">
        <v>640</v>
      </c>
      <c r="H312" s="1" t="s">
        <v>641</v>
      </c>
      <c r="I312" s="1" t="s">
        <v>25</v>
      </c>
      <c r="J312" s="1">
        <v>30</v>
      </c>
      <c r="K312" s="1">
        <v>0.96382898092269897</v>
      </c>
      <c r="L312" s="12">
        <v>0.57303118705749501</v>
      </c>
      <c r="M312" s="3">
        <v>1.1168630123138401</v>
      </c>
      <c r="N312" s="3">
        <v>0.85506671667098999</v>
      </c>
      <c r="O312" s="3">
        <v>1.07646501064301</v>
      </c>
      <c r="P312" s="4">
        <v>0.85506671667098999</v>
      </c>
      <c r="Q312" s="13">
        <v>0.33446398377418501</v>
      </c>
      <c r="R312" s="4">
        <v>1.12719750404358</v>
      </c>
      <c r="S312" s="4">
        <v>0.751622915267944</v>
      </c>
      <c r="T312" s="4">
        <v>0.96382904052734397</v>
      </c>
      <c r="U312" s="6">
        <f t="shared" si="4"/>
        <v>0.90944784879684448</v>
      </c>
    </row>
    <row r="313" spans="1:21" ht="14.25" x14ac:dyDescent="0.2">
      <c r="A313" s="1">
        <v>1376</v>
      </c>
      <c r="B313" s="1">
        <v>6.45</v>
      </c>
      <c r="C313" s="1">
        <v>6.59</v>
      </c>
      <c r="D313" s="1">
        <v>33.329999446868896</v>
      </c>
      <c r="E313" s="1">
        <v>25.679999589920001</v>
      </c>
      <c r="F313" s="1">
        <v>20.769999921321901</v>
      </c>
      <c r="G313" s="1" t="s">
        <v>642</v>
      </c>
      <c r="H313" s="1" t="s">
        <v>643</v>
      </c>
      <c r="I313" s="1" t="s">
        <v>25</v>
      </c>
      <c r="J313" s="1">
        <v>4</v>
      </c>
      <c r="K313" s="2">
        <v>0.46558609604835499</v>
      </c>
      <c r="L313" s="11">
        <v>0.22374759614467599</v>
      </c>
      <c r="M313" s="3">
        <v>1.9769699573516799</v>
      </c>
      <c r="N313" s="3">
        <v>0.25585860013961798</v>
      </c>
      <c r="O313" s="3">
        <v>0.92044961452484098</v>
      </c>
      <c r="P313" s="4">
        <v>0.60255956649780296</v>
      </c>
      <c r="Q313" s="13">
        <v>0.30343297123909002</v>
      </c>
      <c r="R313" s="4">
        <v>1.72186863422394</v>
      </c>
      <c r="S313" s="4">
        <v>0.337287306785584</v>
      </c>
      <c r="T313" s="4">
        <v>1.0375283956527701</v>
      </c>
      <c r="U313" s="6">
        <f t="shared" si="4"/>
        <v>0.53407283127307892</v>
      </c>
    </row>
    <row r="314" spans="1:21" ht="14.25" x14ac:dyDescent="0.2">
      <c r="A314" s="1">
        <v>970</v>
      </c>
      <c r="B314" s="1">
        <v>12</v>
      </c>
      <c r="C314" s="1">
        <v>12</v>
      </c>
      <c r="D314" s="1">
        <v>40.310001373291001</v>
      </c>
      <c r="E314" s="1">
        <v>40.310001373291001</v>
      </c>
      <c r="F314" s="1">
        <v>40.310001373291001</v>
      </c>
      <c r="G314" s="1" t="s">
        <v>644</v>
      </c>
      <c r="H314" s="1" t="s">
        <v>645</v>
      </c>
      <c r="I314" s="1" t="s">
        <v>25</v>
      </c>
      <c r="J314" s="1">
        <v>8</v>
      </c>
      <c r="K314" s="2">
        <v>1.8879909515380899</v>
      </c>
      <c r="L314" s="11">
        <v>0.52772587537765503</v>
      </c>
      <c r="M314" s="3">
        <v>1.95884501934052</v>
      </c>
      <c r="N314" s="3">
        <v>0.96382898092269897</v>
      </c>
      <c r="O314" s="3">
        <v>4.5708818435668901</v>
      </c>
      <c r="P314" s="4">
        <v>0.61376202106475797</v>
      </c>
      <c r="Q314" s="13">
        <v>0.70070165395736705</v>
      </c>
      <c r="R314" s="4">
        <v>1.8365383148193399</v>
      </c>
      <c r="S314" s="4">
        <v>0.34040817618370101</v>
      </c>
      <c r="T314" s="4">
        <v>1.12719750404358</v>
      </c>
      <c r="U314" s="6">
        <f t="shared" si="4"/>
        <v>1.2508764863014239</v>
      </c>
    </row>
    <row r="315" spans="1:21" ht="14.25" x14ac:dyDescent="0.2">
      <c r="A315" s="1">
        <v>668</v>
      </c>
      <c r="B315" s="1">
        <v>16.63</v>
      </c>
      <c r="C315" s="1">
        <v>16.78</v>
      </c>
      <c r="D315" s="1">
        <v>47.9000002145767</v>
      </c>
      <c r="E315" s="1">
        <v>43.410000205039999</v>
      </c>
      <c r="F315" s="1">
        <v>38.620001077651999</v>
      </c>
      <c r="G315" s="1" t="s">
        <v>646</v>
      </c>
      <c r="H315" s="1" t="s">
        <v>647</v>
      </c>
      <c r="I315" s="1" t="s">
        <v>25</v>
      </c>
      <c r="J315" s="1">
        <v>17</v>
      </c>
      <c r="K315" s="1">
        <v>1.57036304473877</v>
      </c>
      <c r="L315" s="11">
        <v>0.48311609029769897</v>
      </c>
      <c r="M315" s="3">
        <v>1.3803839683532699</v>
      </c>
      <c r="N315" s="3">
        <v>1.1376270055770901</v>
      </c>
      <c r="O315" s="3">
        <v>2.5822598934173602</v>
      </c>
      <c r="P315" s="4">
        <v>0.86297851800918601</v>
      </c>
      <c r="Q315" s="13">
        <v>0.884424388408661</v>
      </c>
      <c r="R315" s="4">
        <v>1.2246161699295</v>
      </c>
      <c r="S315" s="4">
        <v>0.70469307899475098</v>
      </c>
      <c r="T315" s="4">
        <v>1.05681753158569</v>
      </c>
      <c r="U315" s="6">
        <f t="shared" si="4"/>
        <v>1.2166707813739781</v>
      </c>
    </row>
    <row r="316" spans="1:21" ht="14.25" x14ac:dyDescent="0.2">
      <c r="A316" s="1">
        <v>398</v>
      </c>
      <c r="B316" s="1">
        <v>25.42</v>
      </c>
      <c r="C316" s="1">
        <v>26.59</v>
      </c>
      <c r="D316" s="1">
        <v>59.399998188018799</v>
      </c>
      <c r="E316" s="1">
        <v>57.050001621246302</v>
      </c>
      <c r="F316" s="1">
        <v>55.369997024536097</v>
      </c>
      <c r="G316" s="1" t="s">
        <v>648</v>
      </c>
      <c r="H316" s="1" t="s">
        <v>649</v>
      </c>
      <c r="I316" s="1" t="s">
        <v>25</v>
      </c>
      <c r="J316" s="1">
        <v>29</v>
      </c>
      <c r="K316" s="1">
        <v>2.2080049514770499</v>
      </c>
      <c r="L316" s="12">
        <v>4.54459004104137E-2</v>
      </c>
      <c r="M316" s="3">
        <v>1.4996850490570099</v>
      </c>
      <c r="N316" s="3">
        <v>1.47231197357178</v>
      </c>
      <c r="O316" s="3">
        <v>3.3113110065460201</v>
      </c>
      <c r="P316" s="4">
        <v>1.9054607152938801</v>
      </c>
      <c r="Q316" s="13">
        <v>0.169713914394379</v>
      </c>
      <c r="R316" s="4">
        <v>1.33045446872711</v>
      </c>
      <c r="S316" s="4">
        <v>1.4321879148483301</v>
      </c>
      <c r="T316" s="4">
        <v>2.4888572692871098</v>
      </c>
      <c r="U316" s="6">
        <f t="shared" si="4"/>
        <v>2.0567328333854649</v>
      </c>
    </row>
    <row r="317" spans="1:21" ht="14.25" x14ac:dyDescent="0.2">
      <c r="A317" s="1">
        <v>1963</v>
      </c>
      <c r="B317" s="1">
        <v>2</v>
      </c>
      <c r="C317" s="1">
        <v>2.0099999999999998</v>
      </c>
      <c r="D317" s="1">
        <v>8.12299996614456</v>
      </c>
      <c r="E317" s="1">
        <v>4.4819999486207998</v>
      </c>
      <c r="F317" s="1">
        <v>4.4819999486207998</v>
      </c>
      <c r="G317" s="1" t="s">
        <v>650</v>
      </c>
      <c r="H317" s="1" t="s">
        <v>651</v>
      </c>
      <c r="I317" s="1" t="s">
        <v>25</v>
      </c>
      <c r="J317" s="1">
        <v>2</v>
      </c>
      <c r="K317" s="1">
        <v>0.59703528881072998</v>
      </c>
      <c r="L317" s="11">
        <v>0.42101809382438699</v>
      </c>
      <c r="M317" s="3">
        <v>2.1086280345916699</v>
      </c>
      <c r="N317" s="3">
        <v>0.28575909137725802</v>
      </c>
      <c r="O317" s="3">
        <v>1.2589249610900899</v>
      </c>
      <c r="P317" s="4">
        <v>0.90364944934845004</v>
      </c>
      <c r="Q317" s="13">
        <v>0.84863364696502697</v>
      </c>
      <c r="R317" s="4">
        <v>2.0892961025238002</v>
      </c>
      <c r="S317" s="4">
        <v>0.43251383304595897</v>
      </c>
      <c r="T317" s="4">
        <v>1.8879913091659499</v>
      </c>
      <c r="U317" s="6">
        <f t="shared" si="4"/>
        <v>0.75034236907959007</v>
      </c>
    </row>
    <row r="318" spans="1:21" ht="14.25" x14ac:dyDescent="0.2">
      <c r="A318" s="1">
        <v>656</v>
      </c>
      <c r="B318" s="1">
        <v>17.04</v>
      </c>
      <c r="C318" s="1">
        <v>17.18</v>
      </c>
      <c r="D318" s="1">
        <v>76.440000534057603</v>
      </c>
      <c r="E318" s="1">
        <v>70.109999179840102</v>
      </c>
      <c r="F318" s="1">
        <v>70.109999179840102</v>
      </c>
      <c r="G318" s="1" t="s">
        <v>652</v>
      </c>
      <c r="H318" s="1" t="s">
        <v>653</v>
      </c>
      <c r="I318" s="1" t="s">
        <v>25</v>
      </c>
      <c r="J318" s="1">
        <v>57</v>
      </c>
      <c r="K318" s="1">
        <v>0.95499259233474698</v>
      </c>
      <c r="L318" s="12">
        <v>0.65449702739715598</v>
      </c>
      <c r="M318" s="3">
        <v>1.12719798088074</v>
      </c>
      <c r="N318" s="3">
        <v>0.83946001529693604</v>
      </c>
      <c r="O318" s="3">
        <v>1.07646501064301</v>
      </c>
      <c r="P318" s="4">
        <v>0.77983009815216098</v>
      </c>
      <c r="Q318" s="13">
        <v>0.20197728276252699</v>
      </c>
      <c r="R318" s="4">
        <v>1.1376272439956701</v>
      </c>
      <c r="S318" s="4">
        <v>0.68548822402954102</v>
      </c>
      <c r="T318" s="4">
        <v>0.88715600967407204</v>
      </c>
      <c r="U318" s="6">
        <f t="shared" si="4"/>
        <v>0.86741134524345398</v>
      </c>
    </row>
    <row r="319" spans="1:21" ht="14.25" x14ac:dyDescent="0.2">
      <c r="A319" s="1">
        <v>1379</v>
      </c>
      <c r="B319" s="1">
        <v>6.43</v>
      </c>
      <c r="C319" s="1">
        <v>7.19</v>
      </c>
      <c r="D319" s="1">
        <v>28.740000724792498</v>
      </c>
      <c r="E319" s="1">
        <v>20.0900003314018</v>
      </c>
      <c r="F319" s="1">
        <v>13.320000469684601</v>
      </c>
      <c r="G319" s="1" t="s">
        <v>654</v>
      </c>
      <c r="H319" s="1" t="s">
        <v>655</v>
      </c>
      <c r="I319" s="1" t="s">
        <v>25</v>
      </c>
      <c r="J319" s="1">
        <v>4</v>
      </c>
      <c r="K319" s="1">
        <v>1.28233098983765</v>
      </c>
      <c r="L319" s="11">
        <v>0.41457220911979697</v>
      </c>
      <c r="M319" s="3">
        <v>1.7538809776306199</v>
      </c>
      <c r="N319" s="3">
        <v>0.73113912343978904</v>
      </c>
      <c r="O319" s="3">
        <v>2.3988330364227299</v>
      </c>
      <c r="P319" s="4">
        <v>1.0280163288116499</v>
      </c>
      <c r="Q319" s="13">
        <v>0.50861752033233598</v>
      </c>
      <c r="R319" s="4">
        <v>2.1677041053771999</v>
      </c>
      <c r="S319" s="4">
        <v>0.47424197196960399</v>
      </c>
      <c r="T319" s="4">
        <v>1.8197008371353101</v>
      </c>
      <c r="U319" s="6">
        <f t="shared" si="4"/>
        <v>1.15517365932465</v>
      </c>
    </row>
    <row r="320" spans="1:21" ht="14.25" x14ac:dyDescent="0.2">
      <c r="A320" s="1">
        <v>492</v>
      </c>
      <c r="B320" s="1">
        <v>21.87</v>
      </c>
      <c r="C320" s="1">
        <v>22.57</v>
      </c>
      <c r="D320" s="1">
        <v>49.500000476837201</v>
      </c>
      <c r="E320" s="1">
        <v>45.539999008178697</v>
      </c>
      <c r="F320" s="1">
        <v>42.5700008869171</v>
      </c>
      <c r="G320" s="1" t="s">
        <v>656</v>
      </c>
      <c r="H320" s="1" t="s">
        <v>657</v>
      </c>
      <c r="I320" s="1" t="s">
        <v>25</v>
      </c>
      <c r="J320" s="1">
        <v>15</v>
      </c>
      <c r="K320" s="1">
        <v>0.95499259233474698</v>
      </c>
      <c r="L320" s="12">
        <v>0.55493372678756703</v>
      </c>
      <c r="M320" s="3">
        <v>1.16949903964996</v>
      </c>
      <c r="N320" s="3">
        <v>0.81658238172531095</v>
      </c>
      <c r="O320" s="3">
        <v>1.1168630123138401</v>
      </c>
      <c r="P320" s="4">
        <v>0.94623714685440097</v>
      </c>
      <c r="Q320" s="13">
        <v>0.70004022121429399</v>
      </c>
      <c r="R320" s="4">
        <v>1.1803206205368</v>
      </c>
      <c r="S320" s="4">
        <v>0.75857758522033703</v>
      </c>
      <c r="T320" s="4">
        <v>1.1168632507324201</v>
      </c>
      <c r="U320" s="6">
        <f t="shared" si="4"/>
        <v>0.95061486959457397</v>
      </c>
    </row>
    <row r="321" spans="1:21" ht="14.25" x14ac:dyDescent="0.2">
      <c r="A321" s="1">
        <v>1488</v>
      </c>
      <c r="B321" s="1">
        <v>6</v>
      </c>
      <c r="C321" s="1">
        <v>6</v>
      </c>
      <c r="D321" s="1">
        <v>46.750000119209297</v>
      </c>
      <c r="E321" s="1">
        <v>46.750000119209297</v>
      </c>
      <c r="F321" s="1">
        <v>42.210000753402703</v>
      </c>
      <c r="G321" s="1" t="s">
        <v>658</v>
      </c>
      <c r="H321" s="1" t="s">
        <v>659</v>
      </c>
      <c r="I321" s="1" t="s">
        <v>25</v>
      </c>
      <c r="J321" s="1">
        <v>10</v>
      </c>
      <c r="K321" s="1">
        <v>1.14815402030945</v>
      </c>
      <c r="L321" s="11">
        <v>0.88631147146224998</v>
      </c>
      <c r="M321" s="3">
        <v>1.3182569742202801</v>
      </c>
      <c r="N321" s="3">
        <v>0.87096357345581099</v>
      </c>
      <c r="O321" s="3">
        <v>2.2080049514770499</v>
      </c>
      <c r="P321" s="4">
        <v>1.0280163288116499</v>
      </c>
      <c r="Q321" s="13">
        <v>0.67187076807022095</v>
      </c>
      <c r="R321" s="4">
        <v>1.44543981552124</v>
      </c>
      <c r="S321" s="4">
        <v>0.71121352910995495</v>
      </c>
      <c r="T321" s="4">
        <v>1.3427649736404399</v>
      </c>
      <c r="U321" s="6">
        <f t="shared" si="4"/>
        <v>1.08808517456055</v>
      </c>
    </row>
    <row r="322" spans="1:21" ht="14.25" x14ac:dyDescent="0.2">
      <c r="A322" s="1">
        <v>162</v>
      </c>
      <c r="B322" s="1">
        <v>40.65</v>
      </c>
      <c r="C322" s="1">
        <v>41.35</v>
      </c>
      <c r="D322" s="1">
        <v>84.750002622604399</v>
      </c>
      <c r="E322" s="1">
        <v>81.690001487731905</v>
      </c>
      <c r="F322" s="1">
        <v>80.339998006820693</v>
      </c>
      <c r="G322" s="1" t="s">
        <v>660</v>
      </c>
      <c r="H322" s="1" t="s">
        <v>661</v>
      </c>
      <c r="I322" s="1" t="s">
        <v>25</v>
      </c>
      <c r="J322" s="1">
        <v>69</v>
      </c>
      <c r="K322" s="1">
        <v>0.794328212738037</v>
      </c>
      <c r="L322" s="12">
        <v>0.92368692159652699</v>
      </c>
      <c r="M322" s="3">
        <v>1.1168630123138401</v>
      </c>
      <c r="N322" s="3">
        <v>0.72443598508834794</v>
      </c>
      <c r="O322" s="3">
        <v>0.88715600967407204</v>
      </c>
      <c r="P322" s="4">
        <v>0.71121352910995495</v>
      </c>
      <c r="Q322" s="13">
        <v>2.7853092178702402E-3</v>
      </c>
      <c r="R322" s="4">
        <v>1.1168632507324201</v>
      </c>
      <c r="S322" s="4">
        <v>0.60255956649780296</v>
      </c>
      <c r="T322" s="4">
        <v>0.794328212738037</v>
      </c>
      <c r="U322" s="6">
        <f t="shared" ref="U322:U385" si="5">AVERAGE(K322,P322)</f>
        <v>0.75277087092399597</v>
      </c>
    </row>
    <row r="323" spans="1:21" ht="14.25" x14ac:dyDescent="0.2">
      <c r="A323" s="1">
        <v>1548</v>
      </c>
      <c r="B323" s="1">
        <v>5.0199999999999996</v>
      </c>
      <c r="C323" s="1">
        <v>5.17</v>
      </c>
      <c r="D323" s="1">
        <v>41.9400006532669</v>
      </c>
      <c r="E323" s="1">
        <v>37.099999189376803</v>
      </c>
      <c r="F323" s="1">
        <v>32.260000705719001</v>
      </c>
      <c r="G323" s="1" t="s">
        <v>662</v>
      </c>
      <c r="H323" s="1" t="s">
        <v>663</v>
      </c>
      <c r="I323" s="1" t="s">
        <v>22</v>
      </c>
      <c r="J323" s="1">
        <v>14</v>
      </c>
      <c r="K323" s="1">
        <v>2.0137240886688201</v>
      </c>
      <c r="L323" s="11">
        <v>0.58995872735977195</v>
      </c>
      <c r="M323" s="3">
        <v>1.44544005393982</v>
      </c>
      <c r="N323" s="3">
        <v>1.3931570053100599</v>
      </c>
      <c r="O323" s="3">
        <v>3.2809529304504399</v>
      </c>
      <c r="P323" s="4">
        <v>0.30478951334953303</v>
      </c>
      <c r="Q323" s="13">
        <v>0.89380115270614602</v>
      </c>
      <c r="R323" s="4">
        <v>1.5135612487793</v>
      </c>
      <c r="S323" s="4">
        <v>0.19230917096138</v>
      </c>
      <c r="T323" s="4">
        <v>0.46131756901741</v>
      </c>
      <c r="U323" s="6">
        <f t="shared" si="5"/>
        <v>1.1592568010091766</v>
      </c>
    </row>
    <row r="324" spans="1:21" ht="14.25" x14ac:dyDescent="0.2">
      <c r="A324" s="1">
        <v>330</v>
      </c>
      <c r="B324" s="1">
        <v>27.94</v>
      </c>
      <c r="C324" s="1">
        <v>27.98</v>
      </c>
      <c r="D324" s="1">
        <v>63.239997625351002</v>
      </c>
      <c r="E324" s="1">
        <v>60.960000753402703</v>
      </c>
      <c r="F324" s="1">
        <v>51.599997282028198</v>
      </c>
      <c r="G324" s="1" t="s">
        <v>664</v>
      </c>
      <c r="H324" s="1" t="s">
        <v>665</v>
      </c>
      <c r="I324" s="1" t="s">
        <v>25</v>
      </c>
      <c r="J324" s="1">
        <v>34</v>
      </c>
      <c r="K324" s="1">
        <v>1.2589249610900899</v>
      </c>
      <c r="L324" s="12">
        <v>0.166302099823952</v>
      </c>
      <c r="M324" s="3">
        <v>1.21338903903961</v>
      </c>
      <c r="N324" s="3">
        <v>1.0375280380248999</v>
      </c>
      <c r="O324" s="3">
        <v>1.52756595611572</v>
      </c>
      <c r="P324" s="4">
        <v>0.67920362949371305</v>
      </c>
      <c r="Q324" s="13">
        <v>0.180815175175667</v>
      </c>
      <c r="R324" s="4">
        <v>1.3551894426345801</v>
      </c>
      <c r="S324" s="4">
        <v>0.49203953146934498</v>
      </c>
      <c r="T324" s="4">
        <v>0.92044955492019698</v>
      </c>
      <c r="U324" s="6">
        <f t="shared" si="5"/>
        <v>0.96906429529190152</v>
      </c>
    </row>
    <row r="325" spans="1:21" ht="14.25" x14ac:dyDescent="0.2">
      <c r="A325" s="1">
        <v>1326</v>
      </c>
      <c r="B325" s="1">
        <v>7.33</v>
      </c>
      <c r="C325" s="1">
        <v>7.54</v>
      </c>
      <c r="D325" s="1">
        <v>26.4800012111664</v>
      </c>
      <c r="E325" s="1">
        <v>13.1099998950958</v>
      </c>
      <c r="F325" s="1">
        <v>12.0800003409386</v>
      </c>
      <c r="G325" s="1" t="s">
        <v>666</v>
      </c>
      <c r="H325" s="1" t="s">
        <v>667</v>
      </c>
      <c r="I325" s="1" t="s">
        <v>25</v>
      </c>
      <c r="J325" s="1">
        <v>5</v>
      </c>
      <c r="K325" s="2">
        <v>0.93756198883056596</v>
      </c>
      <c r="L325" s="11">
        <v>0.66080367565154996</v>
      </c>
      <c r="M325" s="3">
        <v>1.4588140249252299</v>
      </c>
      <c r="N325" s="3">
        <v>0.62517267465591397</v>
      </c>
      <c r="O325" s="3">
        <v>1.3677289485931401</v>
      </c>
      <c r="P325" s="4">
        <v>1.4190574884414699</v>
      </c>
      <c r="Q325" s="13">
        <v>0.67883837223053001</v>
      </c>
      <c r="R325" s="4">
        <v>1.4588142633438099</v>
      </c>
      <c r="S325" s="4">
        <v>0.97274720668792702</v>
      </c>
      <c r="T325" s="4">
        <v>2.5822601318359402</v>
      </c>
      <c r="U325" s="6">
        <f t="shared" si="5"/>
        <v>1.178309738636018</v>
      </c>
    </row>
    <row r="326" spans="1:21" ht="14.25" x14ac:dyDescent="0.2">
      <c r="A326" s="1">
        <v>84</v>
      </c>
      <c r="B326" s="1">
        <v>53.98</v>
      </c>
      <c r="C326" s="1">
        <v>54.03</v>
      </c>
      <c r="D326" s="1">
        <v>72.560000419616699</v>
      </c>
      <c r="E326" s="1">
        <v>71.160000562667804</v>
      </c>
      <c r="F326" s="1">
        <v>71.160000562667804</v>
      </c>
      <c r="G326" s="1" t="s">
        <v>668</v>
      </c>
      <c r="H326" s="1" t="s">
        <v>669</v>
      </c>
      <c r="I326" s="1" t="s">
        <v>25</v>
      </c>
      <c r="J326" s="1">
        <v>65</v>
      </c>
      <c r="K326" s="1">
        <v>1.6143590211868299</v>
      </c>
      <c r="L326" s="12">
        <v>0.12594969570636699</v>
      </c>
      <c r="M326" s="3">
        <v>1.21338903903961</v>
      </c>
      <c r="N326" s="3">
        <v>1.3304539918899501</v>
      </c>
      <c r="O326" s="3">
        <v>1.8365379571914699</v>
      </c>
      <c r="P326" s="4">
        <v>0.87902253866195701</v>
      </c>
      <c r="Q326" s="13">
        <v>0.30573016405105602</v>
      </c>
      <c r="R326" s="4">
        <v>1.10662376880646</v>
      </c>
      <c r="S326" s="4">
        <v>0.794328212738037</v>
      </c>
      <c r="T326" s="4">
        <v>0.97274720668792702</v>
      </c>
      <c r="U326" s="6">
        <f t="shared" si="5"/>
        <v>1.2466907799243936</v>
      </c>
    </row>
    <row r="327" spans="1:21" ht="14.25" x14ac:dyDescent="0.2">
      <c r="A327" s="1">
        <v>113</v>
      </c>
      <c r="B327" s="1">
        <v>48.83</v>
      </c>
      <c r="C327" s="1">
        <v>48.84</v>
      </c>
      <c r="D327" s="1">
        <v>90.850001573562594</v>
      </c>
      <c r="E327" s="1">
        <v>88.959997892379803</v>
      </c>
      <c r="F327" s="1">
        <v>81.389999389648395</v>
      </c>
      <c r="G327" s="1" t="s">
        <v>670</v>
      </c>
      <c r="H327" s="1" t="s">
        <v>671</v>
      </c>
      <c r="I327" s="1" t="s">
        <v>25</v>
      </c>
      <c r="J327" s="1">
        <v>77</v>
      </c>
      <c r="K327" s="1">
        <v>1.0964779853820801</v>
      </c>
      <c r="L327" s="11">
        <v>0.35387840867042503</v>
      </c>
      <c r="M327" s="3">
        <v>1.0964779853820801</v>
      </c>
      <c r="N327" s="5">
        <v>1</v>
      </c>
      <c r="O327" s="3">
        <v>1.21338903903961</v>
      </c>
      <c r="P327" s="4">
        <v>0.56493699550628695</v>
      </c>
      <c r="Q327" s="13">
        <v>0.103940784931183</v>
      </c>
      <c r="R327" s="4">
        <v>1.33045446872711</v>
      </c>
      <c r="S327" s="4">
        <v>0.50118720531463601</v>
      </c>
      <c r="T327" s="4">
        <v>0.751622915267944</v>
      </c>
      <c r="U327" s="6">
        <f t="shared" si="5"/>
        <v>0.83070749044418357</v>
      </c>
    </row>
    <row r="328" spans="1:21" ht="14.25" x14ac:dyDescent="0.2">
      <c r="A328" s="1">
        <v>41</v>
      </c>
      <c r="B328" s="1">
        <v>69.260000000000005</v>
      </c>
      <c r="C328" s="1">
        <v>69.27</v>
      </c>
      <c r="D328" s="1">
        <v>50.510001182556202</v>
      </c>
      <c r="E328" s="1">
        <v>45.829999446868896</v>
      </c>
      <c r="F328" s="1">
        <v>45.030000805854797</v>
      </c>
      <c r="G328" s="1" t="s">
        <v>672</v>
      </c>
      <c r="H328" s="1" t="s">
        <v>673</v>
      </c>
      <c r="I328" s="1" t="s">
        <v>25</v>
      </c>
      <c r="J328" s="1">
        <v>64</v>
      </c>
      <c r="K328" s="1">
        <v>1.80301797389984</v>
      </c>
      <c r="L328" s="12">
        <v>2.1128099411726001E-2</v>
      </c>
      <c r="M328" s="3">
        <v>1.3551889657974201</v>
      </c>
      <c r="N328" s="3">
        <v>1.3304539918899501</v>
      </c>
      <c r="O328" s="3">
        <v>2.0892961025238002</v>
      </c>
      <c r="P328" s="4">
        <v>0.89536476135253895</v>
      </c>
      <c r="Q328" s="13">
        <v>0.72600966691970803</v>
      </c>
      <c r="R328" s="4">
        <v>1.1168632507324201</v>
      </c>
      <c r="S328" s="4">
        <v>0.77983009815216098</v>
      </c>
      <c r="T328" s="4">
        <v>1</v>
      </c>
      <c r="U328" s="6">
        <f t="shared" si="5"/>
        <v>1.3491913676261895</v>
      </c>
    </row>
    <row r="329" spans="1:21" ht="14.25" x14ac:dyDescent="0.2">
      <c r="A329" s="1">
        <v>1152</v>
      </c>
      <c r="B329" s="1">
        <v>9.41</v>
      </c>
      <c r="C329" s="1">
        <v>10.73</v>
      </c>
      <c r="D329" s="1">
        <v>55.909997224807697</v>
      </c>
      <c r="E329" s="1">
        <v>44.879999756813</v>
      </c>
      <c r="F329" s="1">
        <v>42.519998550415004</v>
      </c>
      <c r="G329" s="1" t="s">
        <v>674</v>
      </c>
      <c r="H329" s="1" t="s">
        <v>675</v>
      </c>
      <c r="I329" s="1" t="s">
        <v>25</v>
      </c>
      <c r="J329" s="1">
        <v>11</v>
      </c>
      <c r="K329" s="1">
        <v>1.67494297027588</v>
      </c>
      <c r="L329" s="11">
        <v>0.15150700509548201</v>
      </c>
      <c r="M329" s="3">
        <v>1.52756595611572</v>
      </c>
      <c r="N329" s="3">
        <v>1.0964779853820801</v>
      </c>
      <c r="O329" s="3">
        <v>3.22106909751892</v>
      </c>
      <c r="P329" s="4">
        <v>0.60255956649780296</v>
      </c>
      <c r="Q329" s="13">
        <v>0.31348180770874001</v>
      </c>
      <c r="R329" s="4">
        <v>1.61435854434967</v>
      </c>
      <c r="S329" s="4">
        <v>0.37670379877090499</v>
      </c>
      <c r="T329" s="4">
        <v>0.97274720668792702</v>
      </c>
      <c r="U329" s="6">
        <f t="shared" si="5"/>
        <v>1.1387512683868415</v>
      </c>
    </row>
    <row r="330" spans="1:21" ht="14.25" x14ac:dyDescent="0.2">
      <c r="A330" s="1">
        <v>2032</v>
      </c>
      <c r="B330" s="1">
        <v>2</v>
      </c>
      <c r="C330" s="1">
        <v>2</v>
      </c>
      <c r="D330" s="1">
        <v>6.8779997527599299</v>
      </c>
      <c r="E330" s="1">
        <v>4.2330000549554798</v>
      </c>
      <c r="F330" s="1">
        <v>4.2330000549554798</v>
      </c>
      <c r="G330" s="1" t="s">
        <v>676</v>
      </c>
      <c r="H330" s="1" t="s">
        <v>677</v>
      </c>
      <c r="I330" s="1" t="s">
        <v>22</v>
      </c>
      <c r="J330" s="1">
        <v>1</v>
      </c>
      <c r="K330" s="1">
        <v>1.8879909515380899</v>
      </c>
      <c r="L330" s="11">
        <v>0.55724442005157504</v>
      </c>
      <c r="M330" s="3">
        <v>4.4055490493774396</v>
      </c>
      <c r="N330" s="3">
        <v>0.42854851484298701</v>
      </c>
      <c r="O330" s="3">
        <v>10.864259719848601</v>
      </c>
      <c r="P330" s="4">
        <v>1.0375283956527701</v>
      </c>
      <c r="Q330" s="13">
        <v>0.916057348251343</v>
      </c>
      <c r="R330" s="4">
        <v>3.46736860275269</v>
      </c>
      <c r="S330" s="4">
        <v>0.29922646284103399</v>
      </c>
      <c r="T330" s="4">
        <v>3.5974934101104701</v>
      </c>
      <c r="U330" s="6">
        <f t="shared" si="5"/>
        <v>1.46275967359543</v>
      </c>
    </row>
    <row r="331" spans="1:21" ht="14.25" x14ac:dyDescent="0.2">
      <c r="A331" s="1">
        <v>2110</v>
      </c>
      <c r="B331" s="1">
        <v>1.32</v>
      </c>
      <c r="C331" s="1">
        <v>3.63</v>
      </c>
      <c r="D331" s="1">
        <v>9.4379998743534106</v>
      </c>
      <c r="E331" s="1">
        <v>7.02800005674362</v>
      </c>
      <c r="F331" s="1">
        <v>6.0240000486373901</v>
      </c>
      <c r="G331" s="1" t="s">
        <v>678</v>
      </c>
      <c r="H331" s="1" t="s">
        <v>679</v>
      </c>
      <c r="I331" s="1" t="s">
        <v>22</v>
      </c>
      <c r="J331" s="1">
        <v>3</v>
      </c>
      <c r="K331" s="1">
        <v>2.1281390190124498</v>
      </c>
      <c r="L331" s="11">
        <v>0.30156520009040799</v>
      </c>
      <c r="M331" s="3">
        <v>2.1086280345916699</v>
      </c>
      <c r="N331" s="3">
        <v>1.0092530250549301</v>
      </c>
      <c r="O331" s="3">
        <v>4.4463129043579102</v>
      </c>
      <c r="P331" s="4">
        <v>2.3120648860931401</v>
      </c>
      <c r="Q331" s="13">
        <v>0.27664762735366799</v>
      </c>
      <c r="R331" s="4">
        <v>2.1086280345916699</v>
      </c>
      <c r="S331" s="4">
        <v>1.0964782238006601</v>
      </c>
      <c r="T331" s="4">
        <v>4.83058786392212</v>
      </c>
      <c r="U331" s="6">
        <f t="shared" si="5"/>
        <v>2.220101952552795</v>
      </c>
    </row>
    <row r="332" spans="1:21" ht="14.25" x14ac:dyDescent="0.2">
      <c r="A332" s="1">
        <v>475</v>
      </c>
      <c r="B332" s="1">
        <v>22.05</v>
      </c>
      <c r="C332" s="1">
        <v>22.99</v>
      </c>
      <c r="D332" s="1">
        <v>53.369998931884801</v>
      </c>
      <c r="E332" s="1">
        <v>50.440001487731898</v>
      </c>
      <c r="F332" s="1">
        <v>50.440001487731898</v>
      </c>
      <c r="G332" s="1" t="s">
        <v>680</v>
      </c>
      <c r="H332" s="1" t="s">
        <v>681</v>
      </c>
      <c r="I332" s="1" t="s">
        <v>25</v>
      </c>
      <c r="J332" s="1">
        <v>21</v>
      </c>
      <c r="K332" s="1">
        <v>1.80301797389984</v>
      </c>
      <c r="L332" s="12">
        <v>0.123726300895214</v>
      </c>
      <c r="M332" s="3">
        <v>1.3677289485931401</v>
      </c>
      <c r="N332" s="3">
        <v>1.3182569742202801</v>
      </c>
      <c r="O332" s="3">
        <v>2.6791679859161399</v>
      </c>
      <c r="P332" s="4">
        <v>1.2133888006210301</v>
      </c>
      <c r="Q332" s="13">
        <v>0.50226867198944103</v>
      </c>
      <c r="R332" s="4">
        <v>1.2133888006210301</v>
      </c>
      <c r="S332" s="4">
        <v>1</v>
      </c>
      <c r="T332" s="4">
        <v>1.77010893821716</v>
      </c>
      <c r="U332" s="6">
        <f t="shared" si="5"/>
        <v>1.508203387260435</v>
      </c>
    </row>
    <row r="333" spans="1:21" ht="14.25" x14ac:dyDescent="0.2">
      <c r="A333" s="1">
        <v>31</v>
      </c>
      <c r="B333" s="1">
        <v>74.7</v>
      </c>
      <c r="C333" s="1">
        <v>74.81</v>
      </c>
      <c r="D333" s="1">
        <v>68.349999189376803</v>
      </c>
      <c r="E333" s="1">
        <v>66.259998083114596</v>
      </c>
      <c r="F333" s="1">
        <v>66.259998083114596</v>
      </c>
      <c r="G333" s="1" t="s">
        <v>682</v>
      </c>
      <c r="H333" s="1" t="s">
        <v>683</v>
      </c>
      <c r="I333" s="1" t="s">
        <v>25</v>
      </c>
      <c r="J333" s="1">
        <v>82</v>
      </c>
      <c r="K333" s="1">
        <v>0.95499259233474698</v>
      </c>
      <c r="L333" s="12">
        <v>0.29425060749053999</v>
      </c>
      <c r="M333" s="3">
        <v>1.12719798088074</v>
      </c>
      <c r="N333" s="3">
        <v>0.87096357345581099</v>
      </c>
      <c r="O333" s="3">
        <v>1.07646501064301</v>
      </c>
      <c r="P333" s="4">
        <v>0.55462568998336803</v>
      </c>
      <c r="Q333" s="13">
        <v>5.0530588487163197E-4</v>
      </c>
      <c r="R333" s="4">
        <v>1.3061709403991699</v>
      </c>
      <c r="S333" s="4">
        <v>0.43651583790779103</v>
      </c>
      <c r="T333" s="4">
        <v>0.72443598508834794</v>
      </c>
      <c r="U333" s="6">
        <f t="shared" si="5"/>
        <v>0.75480914115905751</v>
      </c>
    </row>
    <row r="334" spans="1:21" ht="14.25" x14ac:dyDescent="0.2">
      <c r="A334" s="1">
        <v>1019</v>
      </c>
      <c r="B334" s="1">
        <v>11.06</v>
      </c>
      <c r="C334" s="1">
        <v>11.26</v>
      </c>
      <c r="D334" s="1">
        <v>58.740001916885397</v>
      </c>
      <c r="E334" s="1">
        <v>58.740001916885397</v>
      </c>
      <c r="F334" s="1">
        <v>58.740001916885397</v>
      </c>
      <c r="G334" s="1" t="s">
        <v>684</v>
      </c>
      <c r="H334" s="1" t="s">
        <v>685</v>
      </c>
      <c r="I334" s="1" t="s">
        <v>25</v>
      </c>
      <c r="J334" s="1">
        <v>16</v>
      </c>
      <c r="K334" s="1">
        <v>2.3550488948821999</v>
      </c>
      <c r="L334" s="11">
        <v>8.8138349354267106E-2</v>
      </c>
      <c r="M334" s="3">
        <v>1.7378009557723999</v>
      </c>
      <c r="N334" s="3">
        <v>1.3551889657974201</v>
      </c>
      <c r="O334" s="3">
        <v>3.69828200340271</v>
      </c>
      <c r="P334" s="4">
        <v>1.8535315990448</v>
      </c>
      <c r="Q334" s="13">
        <v>0.33411103487014798</v>
      </c>
      <c r="R334" s="4">
        <v>1.4588142633438099</v>
      </c>
      <c r="S334" s="4">
        <v>1.27057409286499</v>
      </c>
      <c r="T334" s="4">
        <v>3.1622776985168501</v>
      </c>
      <c r="U334" s="6">
        <f t="shared" si="5"/>
        <v>2.1042902469635001</v>
      </c>
    </row>
    <row r="335" spans="1:21" ht="14.25" x14ac:dyDescent="0.2">
      <c r="A335" s="1">
        <v>2037</v>
      </c>
      <c r="B335" s="1">
        <v>2</v>
      </c>
      <c r="C335" s="1">
        <v>2</v>
      </c>
      <c r="D335" s="1">
        <v>6.8489998579025304</v>
      </c>
      <c r="E335" s="1">
        <v>4.7949999570846602</v>
      </c>
      <c r="F335" s="1">
        <v>4.7949999570846602</v>
      </c>
      <c r="G335" s="1" t="s">
        <v>686</v>
      </c>
      <c r="H335" s="1" t="s">
        <v>687</v>
      </c>
      <c r="I335" s="1" t="s">
        <v>25</v>
      </c>
      <c r="J335" s="1">
        <v>2</v>
      </c>
      <c r="K335" s="1">
        <v>2.1677041053771999</v>
      </c>
      <c r="L335" s="11">
        <v>0.29506221413612399</v>
      </c>
      <c r="M335" s="3">
        <v>2.0892961025238002</v>
      </c>
      <c r="N335" s="3">
        <v>1.0375280380248999</v>
      </c>
      <c r="O335" s="3">
        <v>4.5708818435668901</v>
      </c>
      <c r="P335" s="4">
        <v>0.77268058061599698</v>
      </c>
      <c r="Q335" s="13">
        <v>0.64407312870025601</v>
      </c>
      <c r="R335" s="4">
        <v>2.1086280345916699</v>
      </c>
      <c r="S335" s="4">
        <v>0.36982819437980702</v>
      </c>
      <c r="T335" s="4">
        <v>1.6292960643768299</v>
      </c>
      <c r="U335" s="6">
        <f t="shared" si="5"/>
        <v>1.4701923429965984</v>
      </c>
    </row>
    <row r="336" spans="1:21" ht="14.25" x14ac:dyDescent="0.2">
      <c r="A336" s="1">
        <v>133</v>
      </c>
      <c r="B336" s="1">
        <v>44.77</v>
      </c>
      <c r="C336" s="1">
        <v>44.87</v>
      </c>
      <c r="D336" s="1">
        <v>49.480000138282797</v>
      </c>
      <c r="E336" s="1">
        <v>41.990000009536701</v>
      </c>
      <c r="F336" s="1">
        <v>41.990000009536701</v>
      </c>
      <c r="G336" s="1" t="s">
        <v>688</v>
      </c>
      <c r="H336" s="1" t="s">
        <v>689</v>
      </c>
      <c r="I336" s="1" t="s">
        <v>57</v>
      </c>
      <c r="J336" s="1">
        <v>35</v>
      </c>
      <c r="K336" s="1">
        <v>1.2589249610900899</v>
      </c>
      <c r="L336" s="12">
        <v>0.20232139527797699</v>
      </c>
      <c r="M336" s="3">
        <v>1.18032097816467</v>
      </c>
      <c r="N336" s="3">
        <v>1.06659603118896</v>
      </c>
      <c r="O336" s="3">
        <v>1.6443719863891599</v>
      </c>
      <c r="P336" s="4">
        <v>1.4060475826263401</v>
      </c>
      <c r="Q336" s="13">
        <v>0.409624963998795</v>
      </c>
      <c r="R336" s="4">
        <v>1.2246161699295</v>
      </c>
      <c r="S336" s="4">
        <v>1.14815366268158</v>
      </c>
      <c r="T336" s="4">
        <v>1.6595869064331099</v>
      </c>
      <c r="U336" s="6">
        <f t="shared" si="5"/>
        <v>1.3324862718582149</v>
      </c>
    </row>
    <row r="337" spans="1:21" ht="14.25" x14ac:dyDescent="0.2">
      <c r="A337" s="1">
        <v>1368</v>
      </c>
      <c r="B337" s="1">
        <v>6.56</v>
      </c>
      <c r="C337" s="1">
        <v>7</v>
      </c>
      <c r="D337" s="1">
        <v>29.670000076293899</v>
      </c>
      <c r="E337" s="1">
        <v>24.400000274181401</v>
      </c>
      <c r="F337" s="1">
        <v>22.490000724792498</v>
      </c>
      <c r="G337" s="1" t="s">
        <v>690</v>
      </c>
      <c r="H337" s="1" t="s">
        <v>691</v>
      </c>
      <c r="I337" s="1" t="s">
        <v>25</v>
      </c>
      <c r="J337" s="1">
        <v>4</v>
      </c>
      <c r="K337" s="1">
        <v>2.6791679859161399</v>
      </c>
      <c r="L337" s="11">
        <v>0.109478697180748</v>
      </c>
      <c r="M337" s="3">
        <v>2.7542290687561</v>
      </c>
      <c r="N337" s="3">
        <v>0.97274720668792702</v>
      </c>
      <c r="O337" s="3">
        <v>10.864259719848601</v>
      </c>
      <c r="P337" s="4">
        <v>1.6292960643768299</v>
      </c>
      <c r="Q337" s="13">
        <v>0.248718902468681</v>
      </c>
      <c r="R337" s="4">
        <v>2.26986479759216</v>
      </c>
      <c r="S337" s="4">
        <v>0.71779429912567105</v>
      </c>
      <c r="T337" s="4">
        <v>5.4450263977050799</v>
      </c>
      <c r="U337" s="6">
        <f t="shared" si="5"/>
        <v>2.1542320251464848</v>
      </c>
    </row>
    <row r="338" spans="1:21" ht="14.25" x14ac:dyDescent="0.2">
      <c r="A338" s="1">
        <v>775</v>
      </c>
      <c r="B338" s="1">
        <v>14.67</v>
      </c>
      <c r="C338" s="1">
        <v>14.74</v>
      </c>
      <c r="D338" s="1">
        <v>44.479998946189902</v>
      </c>
      <c r="E338" s="1">
        <v>35.960000753402703</v>
      </c>
      <c r="F338" s="1">
        <v>34.070000052452102</v>
      </c>
      <c r="G338" s="1" t="s">
        <v>692</v>
      </c>
      <c r="H338" s="1" t="s">
        <v>693</v>
      </c>
      <c r="I338" s="1" t="s">
        <v>25</v>
      </c>
      <c r="J338" s="1">
        <v>18</v>
      </c>
      <c r="K338" s="1">
        <v>0.74473202228546098</v>
      </c>
      <c r="L338" s="11">
        <v>0.77108788490295399</v>
      </c>
      <c r="M338" s="3">
        <v>1.2705739736557</v>
      </c>
      <c r="N338" s="3">
        <v>0.61376202106475797</v>
      </c>
      <c r="O338" s="3">
        <v>0.94623708724975597</v>
      </c>
      <c r="P338" s="4">
        <v>0.74473196268081698</v>
      </c>
      <c r="Q338" s="13">
        <v>0.128227278590202</v>
      </c>
      <c r="R338" s="4">
        <v>1.2473834753036499</v>
      </c>
      <c r="S338" s="4">
        <v>0.57543992996215798</v>
      </c>
      <c r="T338" s="4">
        <v>0.92896640300750699</v>
      </c>
      <c r="U338" s="6">
        <f t="shared" si="5"/>
        <v>0.74473199248313904</v>
      </c>
    </row>
    <row r="339" spans="1:21" ht="14.25" x14ac:dyDescent="0.2">
      <c r="A339" s="1">
        <v>1571</v>
      </c>
      <c r="B339" s="1">
        <v>4.57</v>
      </c>
      <c r="C339" s="1">
        <v>4.63</v>
      </c>
      <c r="D339" s="1">
        <v>21.089999377727501</v>
      </c>
      <c r="E339" s="1">
        <v>11.720000207424199</v>
      </c>
      <c r="F339" s="1">
        <v>7.0309996604919398</v>
      </c>
      <c r="G339" s="1" t="s">
        <v>694</v>
      </c>
      <c r="H339" s="1" t="s">
        <v>695</v>
      </c>
      <c r="I339" s="1" t="s">
        <v>25</v>
      </c>
      <c r="J339" s="1">
        <v>3</v>
      </c>
      <c r="K339" s="1">
        <v>0.89536482095718395</v>
      </c>
      <c r="L339" s="11">
        <v>0.85185700654983498</v>
      </c>
      <c r="M339" s="3">
        <v>2.3334579467773402</v>
      </c>
      <c r="N339" s="3">
        <v>0.380189388990402</v>
      </c>
      <c r="O339" s="3">
        <v>2.0892961025238002</v>
      </c>
      <c r="P339" s="4">
        <v>0.28840315341949502</v>
      </c>
      <c r="Q339" s="13">
        <v>0.31414824724197399</v>
      </c>
      <c r="R339" s="4">
        <v>3.1045596599578902</v>
      </c>
      <c r="S339" s="4">
        <v>6.9183096289634705E-2</v>
      </c>
      <c r="T339" s="4">
        <v>0.89536476135253895</v>
      </c>
      <c r="U339" s="6">
        <f t="shared" si="5"/>
        <v>0.59188398718833946</v>
      </c>
    </row>
    <row r="340" spans="1:21" ht="14.25" x14ac:dyDescent="0.2">
      <c r="A340" s="1">
        <v>1648</v>
      </c>
      <c r="B340" s="1">
        <v>4</v>
      </c>
      <c r="C340" s="1">
        <v>5.36</v>
      </c>
      <c r="D340" s="1">
        <v>18.8999995589256</v>
      </c>
      <c r="E340" s="1">
        <v>11.6800002753735</v>
      </c>
      <c r="F340" s="1">
        <v>11.6800002753735</v>
      </c>
      <c r="G340" s="1" t="s">
        <v>696</v>
      </c>
      <c r="H340" s="1" t="s">
        <v>697</v>
      </c>
      <c r="I340" s="1" t="s">
        <v>25</v>
      </c>
      <c r="J340" s="1">
        <v>4</v>
      </c>
      <c r="K340" s="1">
        <v>1.02801597118378</v>
      </c>
      <c r="L340" s="11">
        <v>0.89464527368545499</v>
      </c>
      <c r="M340" s="3">
        <v>1.47231197357178</v>
      </c>
      <c r="N340" s="3">
        <v>0.69823241233825695</v>
      </c>
      <c r="O340" s="3">
        <v>1.5417000055313099</v>
      </c>
      <c r="P340" s="4">
        <v>0.648634433746338</v>
      </c>
      <c r="Q340" s="13">
        <v>0.27288201451301602</v>
      </c>
      <c r="R340" s="4">
        <v>1.5417004823684699</v>
      </c>
      <c r="S340" s="4">
        <v>0.349945157766342</v>
      </c>
      <c r="T340" s="4">
        <v>1</v>
      </c>
      <c r="U340" s="6">
        <f t="shared" si="5"/>
        <v>0.83832520246505893</v>
      </c>
    </row>
    <row r="341" spans="1:21" ht="14.25" x14ac:dyDescent="0.2">
      <c r="A341" s="1">
        <v>1228</v>
      </c>
      <c r="B341" s="1">
        <v>8.02</v>
      </c>
      <c r="C341" s="1">
        <v>8.0299999999999994</v>
      </c>
      <c r="D341" s="1">
        <v>72.970002889633193</v>
      </c>
      <c r="E341" s="1">
        <v>72.970002889633193</v>
      </c>
      <c r="F341" s="1">
        <v>72.970002889633193</v>
      </c>
      <c r="G341" s="1" t="s">
        <v>698</v>
      </c>
      <c r="H341" s="1" t="s">
        <v>699</v>
      </c>
      <c r="I341" s="1" t="s">
        <v>25</v>
      </c>
      <c r="J341" s="1">
        <v>6</v>
      </c>
      <c r="K341" s="1">
        <v>1.08642601966858</v>
      </c>
      <c r="L341" s="11">
        <v>0.26796901226043701</v>
      </c>
      <c r="M341" s="3">
        <v>1.3427649736404399</v>
      </c>
      <c r="N341" s="3">
        <v>0.809095919132233</v>
      </c>
      <c r="O341" s="3">
        <v>1.44544005393982</v>
      </c>
      <c r="P341" s="4">
        <v>1.0280163288116499</v>
      </c>
      <c r="Q341" s="13">
        <v>0.88228982686996504</v>
      </c>
      <c r="R341" s="4">
        <v>1.3677288293838501</v>
      </c>
      <c r="S341" s="4">
        <v>0.751622915267944</v>
      </c>
      <c r="T341" s="4">
        <v>1.3803842067718499</v>
      </c>
      <c r="U341" s="6">
        <f t="shared" si="5"/>
        <v>1.057221174240115</v>
      </c>
    </row>
    <row r="342" spans="1:21" ht="14.25" x14ac:dyDescent="0.2">
      <c r="A342" s="1">
        <v>839</v>
      </c>
      <c r="B342" s="1">
        <v>14</v>
      </c>
      <c r="C342" s="1">
        <v>14.39</v>
      </c>
      <c r="D342" s="1">
        <v>53.880000114440897</v>
      </c>
      <c r="E342" s="1">
        <v>49.770000576972997</v>
      </c>
      <c r="F342" s="1">
        <v>46.119999885559103</v>
      </c>
      <c r="G342" s="1" t="s">
        <v>700</v>
      </c>
      <c r="H342" s="1" t="s">
        <v>701</v>
      </c>
      <c r="I342" s="1" t="s">
        <v>25</v>
      </c>
      <c r="J342" s="1">
        <v>29</v>
      </c>
      <c r="K342" s="1">
        <v>1.2359470129013099</v>
      </c>
      <c r="L342" s="11">
        <v>0.206637397408485</v>
      </c>
      <c r="M342" s="3">
        <v>1.21338903903961</v>
      </c>
      <c r="N342" s="3">
        <v>1.0185910463333101</v>
      </c>
      <c r="O342" s="3">
        <v>1.52756595611572</v>
      </c>
      <c r="P342" s="4">
        <v>0.93756198883056596</v>
      </c>
      <c r="Q342" s="13">
        <v>0.118949584662914</v>
      </c>
      <c r="R342" s="4">
        <v>1.20226442813873</v>
      </c>
      <c r="S342" s="4">
        <v>0.77983009815216098</v>
      </c>
      <c r="T342" s="4">
        <v>1.12719750404358</v>
      </c>
      <c r="U342" s="6">
        <f t="shared" si="5"/>
        <v>1.0867545008659381</v>
      </c>
    </row>
    <row r="343" spans="1:21" ht="14.25" x14ac:dyDescent="0.2">
      <c r="A343" s="1">
        <v>1172</v>
      </c>
      <c r="B343" s="1">
        <v>8.84</v>
      </c>
      <c r="C343" s="1">
        <v>10.16</v>
      </c>
      <c r="D343" s="1">
        <v>64.079999923706097</v>
      </c>
      <c r="E343" s="1">
        <v>64.079999923706097</v>
      </c>
      <c r="F343" s="1">
        <v>48.590001463890097</v>
      </c>
      <c r="G343" s="1" t="s">
        <v>702</v>
      </c>
      <c r="H343" s="1" t="s">
        <v>703</v>
      </c>
      <c r="I343" s="1" t="s">
        <v>25</v>
      </c>
      <c r="J343" s="1">
        <v>9</v>
      </c>
      <c r="K343" s="1">
        <v>1.2589249610900899</v>
      </c>
      <c r="L343" s="11">
        <v>0.43179351091384899</v>
      </c>
      <c r="M343" s="3">
        <v>1.3677289485931401</v>
      </c>
      <c r="N343" s="3">
        <v>0.92044961452484098</v>
      </c>
      <c r="O343" s="3">
        <v>1.8879909515380899</v>
      </c>
      <c r="P343" s="4">
        <v>0.88715600967407204</v>
      </c>
      <c r="Q343" s="13">
        <v>0.77905684709548995</v>
      </c>
      <c r="R343" s="4">
        <v>1.3182567358017001</v>
      </c>
      <c r="S343" s="4">
        <v>0.648634433746338</v>
      </c>
      <c r="T343" s="4">
        <v>1.16949939727783</v>
      </c>
      <c r="U343" s="6">
        <f t="shared" si="5"/>
        <v>1.073040485382081</v>
      </c>
    </row>
    <row r="344" spans="1:21" ht="14.25" x14ac:dyDescent="0.2">
      <c r="A344" s="1">
        <v>1880</v>
      </c>
      <c r="B344" s="1">
        <v>2.0099999999999998</v>
      </c>
      <c r="C344" s="1">
        <v>2.0099999999999998</v>
      </c>
      <c r="D344" s="1">
        <v>9.7309999167919194</v>
      </c>
      <c r="E344" s="1">
        <v>5.3830001503229097</v>
      </c>
      <c r="F344" s="1">
        <v>2.2770000621676401</v>
      </c>
      <c r="G344" s="1" t="s">
        <v>704</v>
      </c>
      <c r="H344" s="1" t="s">
        <v>705</v>
      </c>
      <c r="I344" s="1" t="s">
        <v>25</v>
      </c>
      <c r="J344" s="1">
        <v>1</v>
      </c>
      <c r="K344" s="1">
        <v>0.67297667264938399</v>
      </c>
      <c r="L344" s="11">
        <v>0.13534039258956901</v>
      </c>
      <c r="M344" s="3">
        <v>2.7289779186248802</v>
      </c>
      <c r="N344" s="3">
        <v>0.24660390615463301</v>
      </c>
      <c r="O344" s="3">
        <v>1.8365379571914699</v>
      </c>
      <c r="P344" s="4">
        <v>0.110662378370762</v>
      </c>
      <c r="Q344" s="13">
        <v>3.7296324968337999E-2</v>
      </c>
      <c r="R344" s="4">
        <v>5.3951063156127903</v>
      </c>
      <c r="S344" s="4">
        <v>1.67494285851717E-2</v>
      </c>
      <c r="T344" s="4">
        <v>0.59703528881072998</v>
      </c>
      <c r="U344" s="6">
        <f t="shared" si="5"/>
        <v>0.39181952551007299</v>
      </c>
    </row>
    <row r="345" spans="1:21" ht="14.25" x14ac:dyDescent="0.2">
      <c r="A345" s="1">
        <v>188</v>
      </c>
      <c r="B345" s="1">
        <v>38.049999999999997</v>
      </c>
      <c r="C345" s="1">
        <v>38.42</v>
      </c>
      <c r="D345" s="1">
        <v>63.220000267028801</v>
      </c>
      <c r="E345" s="1">
        <v>45.109999179840102</v>
      </c>
      <c r="F345" s="1">
        <v>43.840000033378601</v>
      </c>
      <c r="G345" s="1" t="s">
        <v>706</v>
      </c>
      <c r="H345" s="1" t="s">
        <v>707</v>
      </c>
      <c r="I345" s="1" t="s">
        <v>25</v>
      </c>
      <c r="J345" s="1">
        <v>42</v>
      </c>
      <c r="K345" s="1">
        <v>1.52756595611572</v>
      </c>
      <c r="L345" s="11">
        <v>0.164813697338104</v>
      </c>
      <c r="M345" s="3">
        <v>1.3677289485931401</v>
      </c>
      <c r="N345" s="3">
        <v>1.1168630123138401</v>
      </c>
      <c r="O345" s="3">
        <v>1.9408860206603999</v>
      </c>
      <c r="P345" s="4">
        <v>0.75857758522033703</v>
      </c>
      <c r="Q345" s="13">
        <v>0.178093627095222</v>
      </c>
      <c r="R345" s="4">
        <v>1.20226442813873</v>
      </c>
      <c r="S345" s="4">
        <v>0.65463614463806197</v>
      </c>
      <c r="T345" s="4">
        <v>0.91201084852218595</v>
      </c>
      <c r="U345" s="6">
        <f t="shared" si="5"/>
        <v>1.1430717706680285</v>
      </c>
    </row>
    <row r="346" spans="1:21" ht="14.25" x14ac:dyDescent="0.2">
      <c r="A346" s="1">
        <v>505</v>
      </c>
      <c r="B346" s="1">
        <v>21.3</v>
      </c>
      <c r="C346" s="1">
        <v>21.34</v>
      </c>
      <c r="D346" s="1">
        <v>53.589999675750697</v>
      </c>
      <c r="E346" s="1">
        <v>50.650000572204597</v>
      </c>
      <c r="F346" s="1">
        <v>50.650000572204597</v>
      </c>
      <c r="G346" s="1" t="s">
        <v>708</v>
      </c>
      <c r="H346" s="1" t="s">
        <v>709</v>
      </c>
      <c r="I346" s="1" t="s">
        <v>25</v>
      </c>
      <c r="J346" s="1">
        <v>20</v>
      </c>
      <c r="K346" s="1">
        <v>1.0375280380248999</v>
      </c>
      <c r="L346" s="11">
        <v>0.91545432806015004</v>
      </c>
      <c r="M346" s="3">
        <v>1.16949903964996</v>
      </c>
      <c r="N346" s="3">
        <v>0.88715600967407204</v>
      </c>
      <c r="O346" s="3">
        <v>1.2705739736557</v>
      </c>
      <c r="P346" s="4">
        <v>0.58613818883895896</v>
      </c>
      <c r="Q346" s="13">
        <v>0.59393846988678001</v>
      </c>
      <c r="R346" s="4">
        <v>1.52756607532501</v>
      </c>
      <c r="S346" s="4">
        <v>0.42461955547332803</v>
      </c>
      <c r="T346" s="4">
        <v>0.89536476135253895</v>
      </c>
      <c r="U346" s="6">
        <f t="shared" si="5"/>
        <v>0.81183311343192943</v>
      </c>
    </row>
    <row r="347" spans="1:21" ht="14.25" x14ac:dyDescent="0.2">
      <c r="A347" s="1">
        <v>338</v>
      </c>
      <c r="B347" s="1">
        <v>27.51</v>
      </c>
      <c r="C347" s="1">
        <v>27.59</v>
      </c>
      <c r="D347" s="1">
        <v>54.329997301101699</v>
      </c>
      <c r="E347" s="1">
        <v>47.769999504089398</v>
      </c>
      <c r="F347" s="1">
        <v>47.769999504089398</v>
      </c>
      <c r="G347" s="1" t="s">
        <v>710</v>
      </c>
      <c r="H347" s="1" t="s">
        <v>711</v>
      </c>
      <c r="I347" s="1" t="s">
        <v>25</v>
      </c>
      <c r="J347" s="1">
        <v>39</v>
      </c>
      <c r="K347" s="1">
        <v>2.07014107704163</v>
      </c>
      <c r="L347" s="12">
        <v>3.4757599234581001E-2</v>
      </c>
      <c r="M347" s="3">
        <v>1.4859360456466699</v>
      </c>
      <c r="N347" s="3">
        <v>1.3931570053100599</v>
      </c>
      <c r="O347" s="3">
        <v>2.93764996528625</v>
      </c>
      <c r="P347" s="4">
        <v>0.91201084852218595</v>
      </c>
      <c r="Q347" s="13">
        <v>0.42087742686271701</v>
      </c>
      <c r="R347" s="4">
        <v>1.3182567358017001</v>
      </c>
      <c r="S347" s="4">
        <v>0.77983009815216098</v>
      </c>
      <c r="T347" s="4">
        <v>1.20226442813873</v>
      </c>
      <c r="U347" s="6">
        <f t="shared" si="5"/>
        <v>1.4910759627819079</v>
      </c>
    </row>
    <row r="348" spans="1:21" ht="14.25" x14ac:dyDescent="0.2">
      <c r="A348" s="1">
        <v>1962</v>
      </c>
      <c r="B348" s="1">
        <v>2</v>
      </c>
      <c r="C348" s="1">
        <v>2.0099999999999998</v>
      </c>
      <c r="D348" s="1">
        <v>13.8799995183945</v>
      </c>
      <c r="E348" s="1">
        <v>5.2629999816417703</v>
      </c>
      <c r="F348" s="1">
        <v>5.2629999816417703</v>
      </c>
      <c r="G348" s="1" t="s">
        <v>712</v>
      </c>
      <c r="H348" s="1" t="s">
        <v>713</v>
      </c>
      <c r="I348" s="1" t="s">
        <v>25</v>
      </c>
      <c r="J348" s="1">
        <v>1</v>
      </c>
      <c r="K348" s="1">
        <v>1.1168630123138401</v>
      </c>
      <c r="L348" s="11">
        <v>0.82617038488388095</v>
      </c>
      <c r="M348" s="3">
        <v>2.0892961025238002</v>
      </c>
      <c r="N348" s="3">
        <v>0.53456437587738004</v>
      </c>
      <c r="O348" s="3">
        <v>2.3334579467773402</v>
      </c>
      <c r="P348" s="4">
        <v>0.72443598508834794</v>
      </c>
      <c r="Q348" s="13">
        <v>0.48338419198989901</v>
      </c>
      <c r="R348" s="4">
        <v>2.0892961025238002</v>
      </c>
      <c r="S348" s="4">
        <v>0.34355795383453402</v>
      </c>
      <c r="T348" s="4">
        <v>1.5135612487793</v>
      </c>
      <c r="U348" s="6">
        <f t="shared" si="5"/>
        <v>0.92064949870109403</v>
      </c>
    </row>
    <row r="349" spans="1:21" ht="14.25" x14ac:dyDescent="0.2">
      <c r="A349" s="1">
        <v>1999</v>
      </c>
      <c r="B349" s="1">
        <v>2</v>
      </c>
      <c r="C349" s="1">
        <v>2</v>
      </c>
      <c r="D349" s="1">
        <v>11.959999799728401</v>
      </c>
      <c r="E349" s="1">
        <v>6.5219998359680202</v>
      </c>
      <c r="F349" s="1">
        <v>6.5219998359680202</v>
      </c>
      <c r="G349" s="1" t="s">
        <v>714</v>
      </c>
      <c r="H349" s="1" t="s">
        <v>715</v>
      </c>
      <c r="I349" s="1" t="s">
        <v>22</v>
      </c>
      <c r="J349" s="1">
        <v>1</v>
      </c>
      <c r="K349" s="1">
        <v>1.5559660196304299</v>
      </c>
      <c r="L349" s="11">
        <v>0.69653117656707797</v>
      </c>
      <c r="M349" s="3">
        <v>4.4463129043579102</v>
      </c>
      <c r="N349" s="3">
        <v>0.34994518756866499</v>
      </c>
      <c r="O349" s="3">
        <v>7.1121349334716797</v>
      </c>
      <c r="P349" s="4">
        <v>0.197696968913078</v>
      </c>
      <c r="Q349" s="13">
        <v>0.365582495927811</v>
      </c>
      <c r="R349" s="4">
        <v>5.6493697166442898</v>
      </c>
      <c r="S349" s="4">
        <v>4.0179081261158003E-2</v>
      </c>
      <c r="T349" s="4">
        <v>1.1168632507324201</v>
      </c>
      <c r="U349" s="6">
        <f t="shared" si="5"/>
        <v>0.876831494271754</v>
      </c>
    </row>
    <row r="350" spans="1:21" ht="14.25" x14ac:dyDescent="0.2">
      <c r="A350" s="1">
        <v>1966</v>
      </c>
      <c r="B350" s="1">
        <v>2</v>
      </c>
      <c r="C350" s="1">
        <v>2.0099999999999998</v>
      </c>
      <c r="D350" s="1">
        <v>14.4299998879433</v>
      </c>
      <c r="E350" s="1">
        <v>9.2780001461505908</v>
      </c>
      <c r="F350" s="1">
        <v>9.2780001461505908</v>
      </c>
      <c r="G350" s="1" t="s">
        <v>716</v>
      </c>
      <c r="H350" s="1" t="s">
        <v>717</v>
      </c>
      <c r="I350" s="1" t="s">
        <v>22</v>
      </c>
      <c r="J350" s="1">
        <v>1</v>
      </c>
      <c r="K350" s="1">
        <v>1.72186899185181</v>
      </c>
      <c r="L350" s="11">
        <v>0.39284271001815801</v>
      </c>
      <c r="M350" s="3">
        <v>2.0892961025238002</v>
      </c>
      <c r="N350" s="3">
        <v>0.82413810491561901</v>
      </c>
      <c r="O350" s="3">
        <v>3.5974929332733199</v>
      </c>
      <c r="P350" s="4">
        <v>1.3551894426345801</v>
      </c>
      <c r="Q350" s="13">
        <v>0.57234108448028598</v>
      </c>
      <c r="R350" s="4">
        <v>2.0892961025238002</v>
      </c>
      <c r="S350" s="4">
        <v>0.648634433746338</v>
      </c>
      <c r="T350" s="4">
        <v>2.83139204978943</v>
      </c>
      <c r="U350" s="6">
        <f t="shared" si="5"/>
        <v>1.538529217243195</v>
      </c>
    </row>
    <row r="351" spans="1:21" ht="14.25" x14ac:dyDescent="0.2">
      <c r="A351" s="1">
        <v>1140</v>
      </c>
      <c r="B351" s="1">
        <v>9.64</v>
      </c>
      <c r="C351" s="1">
        <v>9.77</v>
      </c>
      <c r="D351" s="1">
        <v>82.569998502731295</v>
      </c>
      <c r="E351" s="1">
        <v>82.569998502731295</v>
      </c>
      <c r="F351" s="1">
        <v>82.569998502731295</v>
      </c>
      <c r="G351" s="1" t="s">
        <v>718</v>
      </c>
      <c r="H351" s="1" t="s">
        <v>719</v>
      </c>
      <c r="I351" s="1" t="s">
        <v>22</v>
      </c>
      <c r="J351" s="1">
        <v>11</v>
      </c>
      <c r="K351" s="1">
        <v>1.44544005393982</v>
      </c>
      <c r="L351" s="11">
        <v>0.76923018693923995</v>
      </c>
      <c r="M351" s="3">
        <v>1.3677289485931401</v>
      </c>
      <c r="N351" s="3">
        <v>1.05681800842285</v>
      </c>
      <c r="O351" s="3">
        <v>3.6643760204315199</v>
      </c>
      <c r="P351" s="4">
        <v>1.3182567358017001</v>
      </c>
      <c r="Q351" s="13">
        <v>0.773964583873749</v>
      </c>
      <c r="R351" s="4">
        <v>1.29419589042664</v>
      </c>
      <c r="S351" s="4">
        <v>1.0185914039611801</v>
      </c>
      <c r="T351" s="4">
        <v>1.80301773548126</v>
      </c>
      <c r="U351" s="6">
        <f t="shared" si="5"/>
        <v>1.3818483948707601</v>
      </c>
    </row>
    <row r="352" spans="1:21" ht="14.25" x14ac:dyDescent="0.2">
      <c r="A352" s="1">
        <v>142</v>
      </c>
      <c r="B352" s="1">
        <v>43.87</v>
      </c>
      <c r="C352" s="1">
        <v>45.86</v>
      </c>
      <c r="D352" s="1">
        <v>65.859997272491498</v>
      </c>
      <c r="E352" s="1">
        <v>64.440000057220502</v>
      </c>
      <c r="F352" s="1">
        <v>63.029998540878303</v>
      </c>
      <c r="G352" s="1" t="s">
        <v>720</v>
      </c>
      <c r="H352" s="1" t="s">
        <v>721</v>
      </c>
      <c r="I352" s="1" t="s">
        <v>22</v>
      </c>
      <c r="J352" s="1">
        <v>42</v>
      </c>
      <c r="K352" s="1">
        <v>0.36643761396408098</v>
      </c>
      <c r="L352" s="12">
        <v>4.8387628048658397E-3</v>
      </c>
      <c r="M352" s="3">
        <v>1.8197009563446001</v>
      </c>
      <c r="N352" s="3">
        <v>0.18365380167961101</v>
      </c>
      <c r="O352" s="3">
        <v>0.66680681705474898</v>
      </c>
      <c r="P352" s="4">
        <v>0.26546055078506497</v>
      </c>
      <c r="Q352" s="13">
        <v>1.2770672037731899E-4</v>
      </c>
      <c r="R352" s="4">
        <v>1.95884466171265</v>
      </c>
      <c r="S352" s="4">
        <v>0.155596569180489</v>
      </c>
      <c r="T352" s="4">
        <v>0.51999598741531405</v>
      </c>
      <c r="U352" s="6">
        <f t="shared" si="5"/>
        <v>0.31594908237457298</v>
      </c>
    </row>
    <row r="353" spans="1:21" ht="14.25" x14ac:dyDescent="0.2">
      <c r="A353" s="1">
        <v>200</v>
      </c>
      <c r="B353" s="1">
        <v>36.64</v>
      </c>
      <c r="C353" s="1">
        <v>38.22</v>
      </c>
      <c r="D353" s="1">
        <v>48.899999260902398</v>
      </c>
      <c r="E353" s="1">
        <v>44.850000739097602</v>
      </c>
      <c r="F353" s="1">
        <v>44.2999988794327</v>
      </c>
      <c r="G353" s="1" t="s">
        <v>722</v>
      </c>
      <c r="H353" s="1" t="s">
        <v>723</v>
      </c>
      <c r="I353" s="1" t="s">
        <v>25</v>
      </c>
      <c r="J353" s="1">
        <v>28</v>
      </c>
      <c r="K353" s="1">
        <v>1.18032097816467</v>
      </c>
      <c r="L353" s="11">
        <v>0.96111768484115601</v>
      </c>
      <c r="M353" s="3">
        <v>1.18032097816467</v>
      </c>
      <c r="N353" s="3">
        <v>1</v>
      </c>
      <c r="O353" s="3">
        <v>1.3931570053100599</v>
      </c>
      <c r="P353" s="4">
        <v>0.75857758522033703</v>
      </c>
      <c r="Q353" s="13">
        <v>0.51976019144058205</v>
      </c>
      <c r="R353" s="4">
        <v>1.2133888006210301</v>
      </c>
      <c r="S353" s="4">
        <v>0.648634433746338</v>
      </c>
      <c r="T353" s="4">
        <v>0.92044955492019698</v>
      </c>
      <c r="U353" s="6">
        <f t="shared" si="5"/>
        <v>0.96944928169250355</v>
      </c>
    </row>
    <row r="354" spans="1:21" ht="14.25" x14ac:dyDescent="0.2">
      <c r="A354" s="1">
        <v>35</v>
      </c>
      <c r="B354" s="1">
        <v>71.349999999999994</v>
      </c>
      <c r="C354" s="1">
        <v>71.58</v>
      </c>
      <c r="D354" s="1">
        <v>44.319999217987103</v>
      </c>
      <c r="E354" s="1">
        <v>40.310001373291001</v>
      </c>
      <c r="F354" s="1">
        <v>40.070000290870702</v>
      </c>
      <c r="G354" s="1" t="s">
        <v>724</v>
      </c>
      <c r="H354" s="1" t="s">
        <v>725</v>
      </c>
      <c r="I354" s="1" t="s">
        <v>25</v>
      </c>
      <c r="J354" s="1">
        <v>59</v>
      </c>
      <c r="K354" s="1">
        <v>1.16949903964996</v>
      </c>
      <c r="L354" s="12">
        <v>0.572273910045624</v>
      </c>
      <c r="M354" s="3">
        <v>1.12719798088074</v>
      </c>
      <c r="N354" s="3">
        <v>1.0375280380248999</v>
      </c>
      <c r="O354" s="3">
        <v>1.3182569742202801</v>
      </c>
      <c r="P354" s="4">
        <v>0.608134984970093</v>
      </c>
      <c r="Q354" s="13">
        <v>0.25915583968162498</v>
      </c>
      <c r="R354" s="4">
        <v>1.33045446872711</v>
      </c>
      <c r="S354" s="4">
        <v>0.51050502061843905</v>
      </c>
      <c r="T354" s="4">
        <v>0.809095919132233</v>
      </c>
      <c r="U354" s="6">
        <f t="shared" si="5"/>
        <v>0.88881701231002652</v>
      </c>
    </row>
    <row r="355" spans="1:21" ht="14.25" x14ac:dyDescent="0.2">
      <c r="A355" s="1">
        <v>899</v>
      </c>
      <c r="B355" s="1">
        <v>12.79</v>
      </c>
      <c r="C355" s="1">
        <v>12.86</v>
      </c>
      <c r="D355" s="1">
        <v>43.209999799728401</v>
      </c>
      <c r="E355" s="1">
        <v>29.629999399185198</v>
      </c>
      <c r="F355" s="1">
        <v>29.629999399185198</v>
      </c>
      <c r="G355" s="1" t="s">
        <v>726</v>
      </c>
      <c r="H355" s="1" t="s">
        <v>727</v>
      </c>
      <c r="I355" s="1" t="s">
        <v>25</v>
      </c>
      <c r="J355" s="1">
        <v>9</v>
      </c>
      <c r="K355" s="2">
        <v>1.1587769985198999</v>
      </c>
      <c r="L355" s="11">
        <v>0.37843850255012501</v>
      </c>
      <c r="M355" s="3">
        <v>1.3061709403991699</v>
      </c>
      <c r="N355" s="3">
        <v>0.88715600967407204</v>
      </c>
      <c r="O355" s="3">
        <v>1.7538809776306199</v>
      </c>
      <c r="P355" s="4">
        <v>0.60255956649780296</v>
      </c>
      <c r="Q355" s="13">
        <v>0.10394266247749299</v>
      </c>
      <c r="R355" s="4">
        <v>1.4588142633438099</v>
      </c>
      <c r="S355" s="4">
        <v>0.29648312926292397</v>
      </c>
      <c r="T355" s="4">
        <v>0.87902253866195701</v>
      </c>
      <c r="U355" s="6">
        <f t="shared" si="5"/>
        <v>0.88066828250885143</v>
      </c>
    </row>
    <row r="356" spans="1:21" ht="14.25" x14ac:dyDescent="0.2">
      <c r="A356" s="1">
        <v>1701</v>
      </c>
      <c r="B356" s="1">
        <v>4</v>
      </c>
      <c r="C356" s="1">
        <v>4</v>
      </c>
      <c r="D356" s="1">
        <v>13.8199999928474</v>
      </c>
      <c r="E356" s="1">
        <v>9.0910002589225805</v>
      </c>
      <c r="F356" s="1">
        <v>9.0910002589225805</v>
      </c>
      <c r="G356" s="1" t="s">
        <v>728</v>
      </c>
      <c r="H356" s="1" t="s">
        <v>729</v>
      </c>
      <c r="I356" s="1" t="s">
        <v>25</v>
      </c>
      <c r="J356" s="1">
        <v>2</v>
      </c>
      <c r="K356" s="1">
        <v>1.05681800842285</v>
      </c>
      <c r="L356" s="11">
        <v>0.43507370352745101</v>
      </c>
      <c r="M356" s="3">
        <v>1.6143590211868299</v>
      </c>
      <c r="N356" s="3">
        <v>0.65463608503341697</v>
      </c>
      <c r="O356" s="3">
        <v>1.78648805618286</v>
      </c>
      <c r="P356" s="4">
        <v>0.90364944934845004</v>
      </c>
      <c r="Q356" s="13">
        <v>0.62199199199676503</v>
      </c>
      <c r="R356" s="4">
        <v>1.6595869064331099</v>
      </c>
      <c r="S356" s="4">
        <v>0.49203953146934498</v>
      </c>
      <c r="T356" s="4">
        <v>1.49968481063843</v>
      </c>
      <c r="U356" s="6">
        <f t="shared" si="5"/>
        <v>0.98023372888564997</v>
      </c>
    </row>
    <row r="357" spans="1:21" ht="14.25" x14ac:dyDescent="0.2">
      <c r="A357" s="1">
        <v>1541</v>
      </c>
      <c r="B357" s="1">
        <v>5.21</v>
      </c>
      <c r="C357" s="1">
        <v>5.34</v>
      </c>
      <c r="D357" s="1">
        <v>29.870000481605501</v>
      </c>
      <c r="E357" s="1">
        <v>29.870000481605501</v>
      </c>
      <c r="F357" s="1">
        <v>29.870000481605501</v>
      </c>
      <c r="G357" s="1" t="s">
        <v>730</v>
      </c>
      <c r="H357" s="1" t="s">
        <v>731</v>
      </c>
      <c r="I357" s="1" t="s">
        <v>25</v>
      </c>
      <c r="J357" s="1">
        <v>3</v>
      </c>
      <c r="K357" s="1">
        <v>6.02559614181519</v>
      </c>
      <c r="L357" s="11">
        <v>3.48486006259918E-2</v>
      </c>
      <c r="M357" s="3">
        <v>3.4355800151825</v>
      </c>
      <c r="N357" s="3">
        <v>1.7538809776306199</v>
      </c>
      <c r="O357" s="3">
        <v>26.546049118041999</v>
      </c>
      <c r="P357" s="4">
        <v>1.3551894426345801</v>
      </c>
      <c r="Q357" s="13">
        <v>0.18054442107677501</v>
      </c>
      <c r="R357" s="4">
        <v>2.77971315383911</v>
      </c>
      <c r="S357" s="4">
        <v>0.48752850294113198</v>
      </c>
      <c r="T357" s="4">
        <v>3.87257647514343</v>
      </c>
      <c r="U357" s="6">
        <f t="shared" si="5"/>
        <v>3.6903927922248849</v>
      </c>
    </row>
    <row r="358" spans="1:21" ht="14.25" x14ac:dyDescent="0.2">
      <c r="A358" s="1">
        <v>1866</v>
      </c>
      <c r="B358" s="1">
        <v>2.02</v>
      </c>
      <c r="C358" s="1">
        <v>2.02</v>
      </c>
      <c r="D358" s="1">
        <v>25</v>
      </c>
      <c r="E358" s="1">
        <v>25</v>
      </c>
      <c r="F358" s="1">
        <v>10.710000246763199</v>
      </c>
      <c r="G358" s="1" t="s">
        <v>732</v>
      </c>
      <c r="H358" s="1" t="s">
        <v>733</v>
      </c>
      <c r="I358" s="1" t="s">
        <v>25</v>
      </c>
      <c r="J358" s="1">
        <v>2</v>
      </c>
      <c r="K358" s="1">
        <v>1.1376270055770901</v>
      </c>
      <c r="L358" s="11">
        <v>0.80621612071991</v>
      </c>
      <c r="M358" s="3">
        <v>1.4588140249252299</v>
      </c>
      <c r="N358" s="3">
        <v>0.77983009815216098</v>
      </c>
      <c r="O358" s="3">
        <v>2.3550488948821999</v>
      </c>
      <c r="P358" s="4">
        <v>1.05681753158569</v>
      </c>
      <c r="Q358" s="13">
        <v>0.86165589094161998</v>
      </c>
      <c r="R358" s="4">
        <v>1.4859356880187999</v>
      </c>
      <c r="S358" s="4">
        <v>0.71121352910995495</v>
      </c>
      <c r="T358" s="4">
        <v>1.7538805007934599</v>
      </c>
      <c r="U358" s="6">
        <f t="shared" si="5"/>
        <v>1.0972222685813899</v>
      </c>
    </row>
    <row r="359" spans="1:21" ht="14.25" x14ac:dyDescent="0.2">
      <c r="A359" s="1">
        <v>1985</v>
      </c>
      <c r="B359" s="1">
        <v>2</v>
      </c>
      <c r="C359" s="1">
        <v>2</v>
      </c>
      <c r="D359" s="1">
        <v>9.1150000691413897</v>
      </c>
      <c r="E359" s="1">
        <v>4.0210001170635197</v>
      </c>
      <c r="F359" s="1">
        <v>2.94899996370077</v>
      </c>
      <c r="G359" s="1" t="s">
        <v>734</v>
      </c>
      <c r="H359" s="1" t="s">
        <v>735</v>
      </c>
      <c r="I359" s="1" t="s">
        <v>25</v>
      </c>
      <c r="J359" s="1">
        <v>1</v>
      </c>
      <c r="K359" s="1">
        <v>0.93756198883056596</v>
      </c>
      <c r="L359" s="11">
        <v>0.28063291311263999</v>
      </c>
      <c r="M359" s="3">
        <v>1.57036304473877</v>
      </c>
      <c r="N359" s="3">
        <v>0.33419498801231401</v>
      </c>
      <c r="O359" s="3">
        <v>1.47231197357178</v>
      </c>
      <c r="P359" s="4">
        <v>1.0092529058456401</v>
      </c>
      <c r="Q359" s="13">
        <v>0.82937717437744096</v>
      </c>
      <c r="R359" s="4">
        <v>1.57036280632019</v>
      </c>
      <c r="S359" s="4">
        <v>0.64268773794174205</v>
      </c>
      <c r="T359" s="4">
        <v>1.5995579957962001</v>
      </c>
      <c r="U359" s="6">
        <f t="shared" si="5"/>
        <v>0.97340744733810303</v>
      </c>
    </row>
    <row r="360" spans="1:21" ht="14.25" x14ac:dyDescent="0.2">
      <c r="A360" s="1">
        <v>294</v>
      </c>
      <c r="B360" s="1">
        <v>29.75</v>
      </c>
      <c r="C360" s="1">
        <v>29.77</v>
      </c>
      <c r="D360" s="1">
        <v>76.539999246597304</v>
      </c>
      <c r="E360" s="1">
        <v>76.539999246597304</v>
      </c>
      <c r="F360" s="1">
        <v>74.860000610351605</v>
      </c>
      <c r="G360" s="1" t="s">
        <v>736</v>
      </c>
      <c r="H360" s="1" t="s">
        <v>737</v>
      </c>
      <c r="I360" s="1" t="s">
        <v>25</v>
      </c>
      <c r="J360" s="1">
        <v>52</v>
      </c>
      <c r="K360" s="1">
        <v>1.6143590211868299</v>
      </c>
      <c r="L360" s="12">
        <v>4.5412570238113403E-2</v>
      </c>
      <c r="M360" s="3">
        <v>1.29419600963593</v>
      </c>
      <c r="N360" s="3">
        <v>1.2473829984664899</v>
      </c>
      <c r="O360" s="3">
        <v>2.0892961025238002</v>
      </c>
      <c r="P360" s="4">
        <v>0.68548822402954102</v>
      </c>
      <c r="Q360" s="13">
        <v>0.55445641279220603</v>
      </c>
      <c r="R360" s="4">
        <v>1.2359474897384599</v>
      </c>
      <c r="S360" s="4">
        <v>0.61944109201431297</v>
      </c>
      <c r="T360" s="4">
        <v>0.84722739458084095</v>
      </c>
      <c r="U360" s="6">
        <f t="shared" si="5"/>
        <v>1.1499236226081855</v>
      </c>
    </row>
    <row r="361" spans="1:21" ht="14.25" x14ac:dyDescent="0.2">
      <c r="A361" s="1">
        <v>887</v>
      </c>
      <c r="B361" s="1">
        <v>13.12</v>
      </c>
      <c r="C361" s="1">
        <v>13.21</v>
      </c>
      <c r="D361" s="1">
        <v>86.959999799728394</v>
      </c>
      <c r="E361" s="1">
        <v>86.959999799728394</v>
      </c>
      <c r="F361" s="1">
        <v>86.959999799728394</v>
      </c>
      <c r="G361" s="1" t="s">
        <v>738</v>
      </c>
      <c r="H361" s="1" t="s">
        <v>739</v>
      </c>
      <c r="I361" s="1" t="s">
        <v>22</v>
      </c>
      <c r="J361" s="1">
        <v>58</v>
      </c>
      <c r="K361" s="1">
        <v>1.08642601966858</v>
      </c>
      <c r="L361" s="11">
        <v>0.30722400546073902</v>
      </c>
      <c r="M361" s="3">
        <v>1.08642601966858</v>
      </c>
      <c r="N361" s="3">
        <v>1</v>
      </c>
      <c r="O361" s="3">
        <v>1.20226395130157</v>
      </c>
      <c r="P361" s="4">
        <v>0.73790425062179599</v>
      </c>
      <c r="Q361" s="13">
        <v>0.95765149593353305</v>
      </c>
      <c r="R361" s="4">
        <v>1.14815366268158</v>
      </c>
      <c r="S361" s="4">
        <v>0.63679552078247104</v>
      </c>
      <c r="T361" s="4">
        <v>0.84722739458084095</v>
      </c>
      <c r="U361" s="6">
        <f t="shared" si="5"/>
        <v>0.91216513514518804</v>
      </c>
    </row>
    <row r="362" spans="1:21" ht="14.25" x14ac:dyDescent="0.2">
      <c r="A362" s="1">
        <v>948</v>
      </c>
      <c r="B362" s="1">
        <v>12.02</v>
      </c>
      <c r="C362" s="1">
        <v>12.02</v>
      </c>
      <c r="D362" s="1">
        <v>44.549998641014099</v>
      </c>
      <c r="E362" s="1">
        <v>34.650000929832501</v>
      </c>
      <c r="F362" s="1">
        <v>30.199998617172199</v>
      </c>
      <c r="G362" s="1" t="s">
        <v>740</v>
      </c>
      <c r="H362" s="1" t="s">
        <v>741</v>
      </c>
      <c r="I362" s="1" t="s">
        <v>22</v>
      </c>
      <c r="J362" s="1">
        <v>8</v>
      </c>
      <c r="K362" s="1">
        <v>1.3061709403991699</v>
      </c>
      <c r="L362" s="11">
        <v>0.480367511510849</v>
      </c>
      <c r="M362" s="3">
        <v>1.4588140249252299</v>
      </c>
      <c r="N362" s="3">
        <v>0.89536482095718395</v>
      </c>
      <c r="O362" s="3">
        <v>2.5822598934173602</v>
      </c>
      <c r="P362" s="4">
        <v>0.99083197116851796</v>
      </c>
      <c r="Q362" s="13">
        <v>0.24683193862438199</v>
      </c>
      <c r="R362" s="4">
        <v>1.3061709403991699</v>
      </c>
      <c r="S362" s="4">
        <v>0.751622915267944</v>
      </c>
      <c r="T362" s="4">
        <v>1.29419589042664</v>
      </c>
      <c r="U362" s="6">
        <f t="shared" si="5"/>
        <v>1.148501455783844</v>
      </c>
    </row>
    <row r="363" spans="1:21" ht="14.25" x14ac:dyDescent="0.2">
      <c r="A363" s="1">
        <v>2238</v>
      </c>
      <c r="B363" s="1">
        <v>0.08</v>
      </c>
      <c r="C363" s="1">
        <v>0.1</v>
      </c>
      <c r="D363" s="1">
        <v>7.8489996492862701</v>
      </c>
      <c r="E363" s="1">
        <v>1.55899999663234</v>
      </c>
      <c r="F363" s="1">
        <v>0</v>
      </c>
      <c r="G363" s="1" t="s">
        <v>742</v>
      </c>
      <c r="H363" s="1" t="s">
        <v>743</v>
      </c>
      <c r="I363" s="1" t="s">
        <v>44</v>
      </c>
      <c r="J363" s="1">
        <v>0</v>
      </c>
      <c r="K363" s="1">
        <v>0.64268767833709695</v>
      </c>
      <c r="L363" s="11">
        <v>0.20229859650134999</v>
      </c>
      <c r="M363" s="3">
        <v>1.4060480594635001</v>
      </c>
      <c r="N363" s="3">
        <v>0.44874539971351601</v>
      </c>
      <c r="O363" s="3">
        <v>0.90364938974380504</v>
      </c>
      <c r="P363" s="4">
        <v>0.63095736503601096</v>
      </c>
      <c r="Q363" s="13">
        <v>0.19985519349575001</v>
      </c>
      <c r="R363" s="4">
        <v>2.4660394191741899</v>
      </c>
      <c r="S363" s="4">
        <v>0.25118863582611101</v>
      </c>
      <c r="T363" s="4">
        <v>1.5559656620025599</v>
      </c>
      <c r="U363" s="6">
        <f t="shared" si="5"/>
        <v>0.63682252168655396</v>
      </c>
    </row>
    <row r="364" spans="1:21" ht="14.25" x14ac:dyDescent="0.2">
      <c r="A364" s="1">
        <v>552</v>
      </c>
      <c r="B364" s="1">
        <v>19.79</v>
      </c>
      <c r="C364" s="1">
        <v>19.86</v>
      </c>
      <c r="D364" s="1">
        <v>56.559997797012301</v>
      </c>
      <c r="E364" s="1">
        <v>55.330002307891803</v>
      </c>
      <c r="F364" s="1">
        <v>50</v>
      </c>
      <c r="G364" s="1" t="s">
        <v>744</v>
      </c>
      <c r="H364" s="1" t="s">
        <v>745</v>
      </c>
      <c r="I364" s="1" t="s">
        <v>25</v>
      </c>
      <c r="J364" s="1">
        <v>23</v>
      </c>
      <c r="K364" s="1">
        <v>1.3304539918899501</v>
      </c>
      <c r="L364" s="12">
        <v>0.59062731266021695</v>
      </c>
      <c r="M364" s="3">
        <v>1.29419600963593</v>
      </c>
      <c r="N364" s="3">
        <v>1.02801597118378</v>
      </c>
      <c r="O364" s="3">
        <v>2.1281390190124498</v>
      </c>
      <c r="P364" s="4">
        <v>0.794328212738037</v>
      </c>
      <c r="Q364" s="13">
        <v>0.76459389925003096</v>
      </c>
      <c r="R364" s="4">
        <v>1.2133888006210301</v>
      </c>
      <c r="S364" s="4">
        <v>0.648634433746338</v>
      </c>
      <c r="T364" s="4">
        <v>0.96382904052734397</v>
      </c>
      <c r="U364" s="6">
        <f t="shared" si="5"/>
        <v>1.0623911023139936</v>
      </c>
    </row>
    <row r="365" spans="1:21" ht="14.25" x14ac:dyDescent="0.2">
      <c r="A365" s="1">
        <v>1315</v>
      </c>
      <c r="B365" s="1">
        <v>7.49</v>
      </c>
      <c r="C365" s="1">
        <v>7.61</v>
      </c>
      <c r="D365" s="1">
        <v>15.0499999523163</v>
      </c>
      <c r="E365" s="1">
        <v>11.550000309944201</v>
      </c>
      <c r="F365" s="1">
        <v>9.4850003719329798</v>
      </c>
      <c r="G365" s="1" t="s">
        <v>746</v>
      </c>
      <c r="H365" s="1" t="s">
        <v>747</v>
      </c>
      <c r="I365" s="1" t="s">
        <v>25</v>
      </c>
      <c r="J365" s="1">
        <v>4</v>
      </c>
      <c r="K365" s="1">
        <v>1.9408860206603999</v>
      </c>
      <c r="L365" s="11">
        <v>0.30915918946266202</v>
      </c>
      <c r="M365" s="3">
        <v>1.52756595611572</v>
      </c>
      <c r="N365" s="3">
        <v>1.2705739736557</v>
      </c>
      <c r="O365" s="3">
        <v>5.9156169891357404</v>
      </c>
      <c r="P365" s="4">
        <v>1.1376272439956701</v>
      </c>
      <c r="Q365" s="13">
        <v>0.72507071495056197</v>
      </c>
      <c r="R365" s="4">
        <v>1.27057409286499</v>
      </c>
      <c r="S365" s="4">
        <v>0.89536476135253895</v>
      </c>
      <c r="T365" s="4">
        <v>1.70608234405518</v>
      </c>
      <c r="U365" s="6">
        <f t="shared" si="5"/>
        <v>1.539256632328035</v>
      </c>
    </row>
    <row r="366" spans="1:21" ht="14.25" x14ac:dyDescent="0.2">
      <c r="A366" s="1">
        <v>999</v>
      </c>
      <c r="B366" s="1">
        <v>11.62</v>
      </c>
      <c r="C366" s="1">
        <v>11.7</v>
      </c>
      <c r="D366" s="1">
        <v>55.849999189376803</v>
      </c>
      <c r="E366" s="1">
        <v>55.849999189376803</v>
      </c>
      <c r="F366" s="1">
        <v>55.849999189376803</v>
      </c>
      <c r="G366" s="1" t="s">
        <v>748</v>
      </c>
      <c r="H366" s="1" t="s">
        <v>749</v>
      </c>
      <c r="I366" s="1" t="s">
        <v>25</v>
      </c>
      <c r="J366" s="1">
        <v>15</v>
      </c>
      <c r="K366" s="1">
        <v>0.86297851800918601</v>
      </c>
      <c r="L366" s="12">
        <v>0.70718210935592696</v>
      </c>
      <c r="M366" s="3">
        <v>1.3182569742202801</v>
      </c>
      <c r="N366" s="3">
        <v>0.48305881023406999</v>
      </c>
      <c r="O366" s="3">
        <v>1.1376270055770901</v>
      </c>
      <c r="P366" s="4">
        <v>1.05681753158569</v>
      </c>
      <c r="Q366" s="13">
        <v>0.29964837431907698</v>
      </c>
      <c r="R366" s="4">
        <v>1.2823306322097801</v>
      </c>
      <c r="S366" s="4">
        <v>0.82413810491561901</v>
      </c>
      <c r="T366" s="4">
        <v>1.3677288293838501</v>
      </c>
      <c r="U366" s="6">
        <f t="shared" si="5"/>
        <v>0.95989802479743802</v>
      </c>
    </row>
    <row r="367" spans="1:21" ht="14.25" x14ac:dyDescent="0.2">
      <c r="A367" s="1">
        <v>1037</v>
      </c>
      <c r="B367" s="1">
        <v>10.67</v>
      </c>
      <c r="C367" s="1">
        <v>14.19</v>
      </c>
      <c r="D367" s="1">
        <v>43.099999427795403</v>
      </c>
      <c r="E367" s="1">
        <v>34.4799995422363</v>
      </c>
      <c r="F367" s="1">
        <v>31.029999256134001</v>
      </c>
      <c r="G367" s="1" t="s">
        <v>750</v>
      </c>
      <c r="H367" s="1" t="s">
        <v>751</v>
      </c>
      <c r="I367" s="1" t="s">
        <v>25</v>
      </c>
      <c r="J367" s="1">
        <v>8</v>
      </c>
      <c r="K367" s="1">
        <v>1.0375280380248999</v>
      </c>
      <c r="L367" s="11">
        <v>0.96415489912033103</v>
      </c>
      <c r="M367" s="3">
        <v>1.28233098983765</v>
      </c>
      <c r="N367" s="3">
        <v>0.809095919132233</v>
      </c>
      <c r="O367" s="3">
        <v>1.3061709403991699</v>
      </c>
      <c r="P367" s="4">
        <v>0.67920362949371305</v>
      </c>
      <c r="Q367" s="13">
        <v>0.54148226976394698</v>
      </c>
      <c r="R367" s="4">
        <v>1.3427649736404399</v>
      </c>
      <c r="S367" s="4">
        <v>0.33113113045692399</v>
      </c>
      <c r="T367" s="4">
        <v>0.91201084852218595</v>
      </c>
      <c r="U367" s="6">
        <f t="shared" si="5"/>
        <v>0.85836583375930653</v>
      </c>
    </row>
    <row r="368" spans="1:21" ht="14.25" x14ac:dyDescent="0.2">
      <c r="A368" s="1">
        <v>984</v>
      </c>
      <c r="B368" s="1">
        <v>11.82</v>
      </c>
      <c r="C368" s="1">
        <v>11.92</v>
      </c>
      <c r="D368" s="1">
        <v>51.459997892379803</v>
      </c>
      <c r="E368" s="1">
        <v>51.459997892379803</v>
      </c>
      <c r="F368" s="1">
        <v>51.459997892379803</v>
      </c>
      <c r="G368" s="1" t="s">
        <v>752</v>
      </c>
      <c r="H368" s="1" t="s">
        <v>753</v>
      </c>
      <c r="I368" s="1" t="s">
        <v>22</v>
      </c>
      <c r="J368" s="1">
        <v>17</v>
      </c>
      <c r="K368" s="2">
        <v>1.67494297027588</v>
      </c>
      <c r="L368" s="11">
        <v>0.35769560933113098</v>
      </c>
      <c r="M368" s="3">
        <v>1.2705739736557</v>
      </c>
      <c r="N368" s="3">
        <v>1.3182569742202801</v>
      </c>
      <c r="O368" s="3">
        <v>2.2908680438995401</v>
      </c>
      <c r="P368" s="4">
        <v>0.85506671667098999</v>
      </c>
      <c r="Q368" s="13">
        <v>0.81082266569137595</v>
      </c>
      <c r="R368" s="4">
        <v>1.2359474897384599</v>
      </c>
      <c r="S368" s="4">
        <v>0.68548822402954102</v>
      </c>
      <c r="T368" s="4">
        <v>1.05681753158569</v>
      </c>
      <c r="U368" s="6">
        <f t="shared" si="5"/>
        <v>1.2650048434734349</v>
      </c>
    </row>
    <row r="369" spans="1:21" ht="14.25" x14ac:dyDescent="0.2">
      <c r="A369" s="1">
        <v>1231</v>
      </c>
      <c r="B369" s="1">
        <v>8.01</v>
      </c>
      <c r="C369" s="1">
        <v>10.01</v>
      </c>
      <c r="D369" s="1">
        <v>86.110001802444501</v>
      </c>
      <c r="E369" s="1">
        <v>83.329999446868896</v>
      </c>
      <c r="F369" s="1">
        <v>83.329999446868896</v>
      </c>
      <c r="G369" s="1" t="s">
        <v>754</v>
      </c>
      <c r="H369" s="1" t="s">
        <v>755</v>
      </c>
      <c r="I369" s="1" t="s">
        <v>22</v>
      </c>
      <c r="J369" s="1">
        <v>10</v>
      </c>
      <c r="K369" s="1">
        <v>2.0511620044708301</v>
      </c>
      <c r="L369" s="11">
        <v>0.35509601235389698</v>
      </c>
      <c r="M369" s="3">
        <v>1.6292959451675399</v>
      </c>
      <c r="N369" s="3">
        <v>1.2589249610900899</v>
      </c>
      <c r="O369" s="3">
        <v>4.9659228324890101</v>
      </c>
      <c r="P369" s="4">
        <v>1.1587773561477701</v>
      </c>
      <c r="Q369" s="13">
        <v>0.56800103187561002</v>
      </c>
      <c r="R369" s="4">
        <v>1.29419589042664</v>
      </c>
      <c r="S369" s="4">
        <v>0.89536476135253895</v>
      </c>
      <c r="T369" s="4">
        <v>1.5559656620025599</v>
      </c>
      <c r="U369" s="6">
        <f t="shared" si="5"/>
        <v>1.6049696803093001</v>
      </c>
    </row>
    <row r="370" spans="1:21" ht="14.25" x14ac:dyDescent="0.2">
      <c r="A370" s="1">
        <v>2198</v>
      </c>
      <c r="B370" s="1">
        <v>0.15</v>
      </c>
      <c r="C370" s="1">
        <v>0.31</v>
      </c>
      <c r="D370" s="1">
        <v>3.7840001285076101</v>
      </c>
      <c r="E370" s="1">
        <v>3.7840001285076101</v>
      </c>
      <c r="F370" s="1">
        <v>3.7840001285076101</v>
      </c>
      <c r="G370" s="1" t="s">
        <v>756</v>
      </c>
      <c r="H370" s="1" t="s">
        <v>757</v>
      </c>
      <c r="I370" s="1" t="s">
        <v>22</v>
      </c>
      <c r="J370" s="1">
        <v>2</v>
      </c>
      <c r="K370" s="1">
        <v>1.72186899185181</v>
      </c>
      <c r="L370" s="11">
        <v>0.39159619808196999</v>
      </c>
      <c r="M370" s="3">
        <v>2.0892961025238002</v>
      </c>
      <c r="N370" s="3">
        <v>0.82413810491561901</v>
      </c>
      <c r="O370" s="3">
        <v>3.6307799816131601</v>
      </c>
      <c r="P370" s="4">
        <v>0.47863009572029103</v>
      </c>
      <c r="Q370" s="13">
        <v>0.31534105539321899</v>
      </c>
      <c r="R370" s="4">
        <v>2.1086280345916699</v>
      </c>
      <c r="S370" s="4">
        <v>0.22908677160739899</v>
      </c>
      <c r="T370" s="4">
        <v>1.0092529058456401</v>
      </c>
      <c r="U370" s="6">
        <f t="shared" si="5"/>
        <v>1.1002495437860504</v>
      </c>
    </row>
    <row r="371" spans="1:21" ht="14.25" x14ac:dyDescent="0.2">
      <c r="A371" s="1">
        <v>1351</v>
      </c>
      <c r="B371" s="1">
        <v>6.86</v>
      </c>
      <c r="C371" s="1">
        <v>7.15</v>
      </c>
      <c r="D371" s="1">
        <v>89.770001173019395</v>
      </c>
      <c r="E371" s="1">
        <v>78.409999608993502</v>
      </c>
      <c r="F371" s="1">
        <v>78.409999608993502</v>
      </c>
      <c r="G371" s="1" t="s">
        <v>758</v>
      </c>
      <c r="H371" s="1" t="s">
        <v>759</v>
      </c>
      <c r="I371" s="1" t="s">
        <v>22</v>
      </c>
      <c r="J371" s="1">
        <v>9</v>
      </c>
      <c r="K371" s="1">
        <v>1.8197009563446001</v>
      </c>
      <c r="L371" s="11">
        <v>0.15290080010891</v>
      </c>
      <c r="M371" s="3">
        <v>1.2359470129013099</v>
      </c>
      <c r="N371" s="3">
        <v>1.47231197357178</v>
      </c>
      <c r="O371" s="3">
        <v>2.5822598934173602</v>
      </c>
      <c r="P371" s="4">
        <v>1.5417004823684699</v>
      </c>
      <c r="Q371" s="13">
        <v>0.229121923446655</v>
      </c>
      <c r="R371" s="4">
        <v>1.3427649736404399</v>
      </c>
      <c r="S371" s="4">
        <v>1.14815366268158</v>
      </c>
      <c r="T371" s="4">
        <v>2.18776154518127</v>
      </c>
      <c r="U371" s="6">
        <f t="shared" si="5"/>
        <v>1.6807007193565351</v>
      </c>
    </row>
    <row r="372" spans="1:21" ht="14.25" x14ac:dyDescent="0.2">
      <c r="A372" s="1">
        <v>840</v>
      </c>
      <c r="B372" s="1">
        <v>14</v>
      </c>
      <c r="C372" s="1">
        <v>14.15</v>
      </c>
      <c r="D372" s="1">
        <v>28.720000386238102</v>
      </c>
      <c r="E372" s="1">
        <v>20.960000157356301</v>
      </c>
      <c r="F372" s="1">
        <v>20.960000157356301</v>
      </c>
      <c r="G372" s="1" t="s">
        <v>760</v>
      </c>
      <c r="H372" s="1" t="s">
        <v>761</v>
      </c>
      <c r="I372" s="1" t="s">
        <v>57</v>
      </c>
      <c r="J372" s="1">
        <v>12</v>
      </c>
      <c r="K372" s="2">
        <v>1.4859360456466699</v>
      </c>
      <c r="L372" s="11">
        <v>0.28191271424293501</v>
      </c>
      <c r="M372" s="3">
        <v>1.47231197357178</v>
      </c>
      <c r="N372" s="3">
        <v>1.0092530250549301</v>
      </c>
      <c r="O372" s="3">
        <v>2.4210290908813499</v>
      </c>
      <c r="P372" s="4">
        <v>1.05681753158569</v>
      </c>
      <c r="Q372" s="13">
        <v>0.43110206723213201</v>
      </c>
      <c r="R372" s="4">
        <v>1.3931567668914799</v>
      </c>
      <c r="S372" s="4">
        <v>0.75857758522033703</v>
      </c>
      <c r="T372" s="4">
        <v>1.5559656620025599</v>
      </c>
      <c r="U372" s="6">
        <f t="shared" si="5"/>
        <v>1.27137678861618</v>
      </c>
    </row>
    <row r="373" spans="1:21" ht="14.25" x14ac:dyDescent="0.2">
      <c r="A373" s="1">
        <v>1356</v>
      </c>
      <c r="B373" s="1">
        <v>6.78</v>
      </c>
      <c r="C373" s="1">
        <v>7.43</v>
      </c>
      <c r="D373" s="1">
        <v>26.940000057220502</v>
      </c>
      <c r="E373" s="1">
        <v>26.940000057220502</v>
      </c>
      <c r="F373" s="1">
        <v>26.940000057220502</v>
      </c>
      <c r="G373" s="1" t="s">
        <v>762</v>
      </c>
      <c r="H373" s="1" t="s">
        <v>763</v>
      </c>
      <c r="I373" s="1" t="s">
        <v>25</v>
      </c>
      <c r="J373" s="1">
        <v>9</v>
      </c>
      <c r="K373" s="1">
        <v>1.51356101036072</v>
      </c>
      <c r="L373" s="11">
        <v>0.50800842046737704</v>
      </c>
      <c r="M373" s="3">
        <v>1.5995579957962001</v>
      </c>
      <c r="N373" s="3">
        <v>0.94623708724975597</v>
      </c>
      <c r="O373" s="3">
        <v>2.8575899600982702</v>
      </c>
      <c r="P373" s="4">
        <v>0.809095919132233</v>
      </c>
      <c r="Q373" s="13">
        <v>0.32783192396163902</v>
      </c>
      <c r="R373" s="4">
        <v>1.47231245040894</v>
      </c>
      <c r="S373" s="4">
        <v>0.48305881023406999</v>
      </c>
      <c r="T373" s="4">
        <v>1.1912419795989999</v>
      </c>
      <c r="U373" s="6">
        <f t="shared" si="5"/>
        <v>1.1613284647464766</v>
      </c>
    </row>
    <row r="374" spans="1:21" ht="14.25" x14ac:dyDescent="0.2">
      <c r="A374" s="1">
        <v>1725</v>
      </c>
      <c r="B374" s="1">
        <v>4</v>
      </c>
      <c r="C374" s="1">
        <v>4</v>
      </c>
      <c r="D374" s="1">
        <v>29.330000281333898</v>
      </c>
      <c r="E374" s="1">
        <v>29.330000281333898</v>
      </c>
      <c r="F374" s="1">
        <v>29.330000281333898</v>
      </c>
      <c r="G374" s="1" t="s">
        <v>764</v>
      </c>
      <c r="H374" s="1" t="s">
        <v>765</v>
      </c>
      <c r="I374" s="1" t="s">
        <v>25</v>
      </c>
      <c r="J374" s="1">
        <v>2</v>
      </c>
      <c r="K374" s="1">
        <v>1.9408860206603999</v>
      </c>
      <c r="L374" s="11">
        <v>0.32355180382728599</v>
      </c>
      <c r="M374" s="3">
        <v>1.7538809776306199</v>
      </c>
      <c r="N374" s="3">
        <v>1.10662400722504</v>
      </c>
      <c r="O374" s="3">
        <v>9.8174791336059606</v>
      </c>
      <c r="P374" s="4">
        <v>0.54450267553329501</v>
      </c>
      <c r="Q374" s="13">
        <v>0.91122138500213601</v>
      </c>
      <c r="R374" s="4">
        <v>2.0323569774627699</v>
      </c>
      <c r="S374" s="4">
        <v>7.8704580664634705E-2</v>
      </c>
      <c r="T374" s="4">
        <v>1.10662376880646</v>
      </c>
      <c r="U374" s="6">
        <f t="shared" si="5"/>
        <v>1.2426943480968475</v>
      </c>
    </row>
    <row r="375" spans="1:21" ht="14.25" x14ac:dyDescent="0.2">
      <c r="A375" s="1">
        <v>567</v>
      </c>
      <c r="B375" s="1">
        <v>19.239999999999998</v>
      </c>
      <c r="C375" s="1">
        <v>19.34</v>
      </c>
      <c r="D375" s="1">
        <v>50.199997425079303</v>
      </c>
      <c r="E375" s="1">
        <v>47.830000519752502</v>
      </c>
      <c r="F375" s="1">
        <v>47.040000557899504</v>
      </c>
      <c r="G375" s="1" t="s">
        <v>766</v>
      </c>
      <c r="H375" s="1" t="s">
        <v>767</v>
      </c>
      <c r="I375" s="1" t="s">
        <v>25</v>
      </c>
      <c r="J375" s="1">
        <v>21</v>
      </c>
      <c r="K375" s="1">
        <v>0.95499259233474698</v>
      </c>
      <c r="L375" s="12">
        <v>0.87707972526550304</v>
      </c>
      <c r="M375" s="3">
        <v>1.2473829984664899</v>
      </c>
      <c r="N375" s="3">
        <v>0.77983009815216098</v>
      </c>
      <c r="O375" s="3">
        <v>1.1912419795989999</v>
      </c>
      <c r="P375" s="4">
        <v>0.67920362949371305</v>
      </c>
      <c r="Q375" s="13">
        <v>0.113686315715313</v>
      </c>
      <c r="R375" s="4">
        <v>1.33045446872711</v>
      </c>
      <c r="S375" s="4">
        <v>0.42072662711143499</v>
      </c>
      <c r="T375" s="4">
        <v>0.90364944934845004</v>
      </c>
      <c r="U375" s="6">
        <f t="shared" si="5"/>
        <v>0.81709811091423001</v>
      </c>
    </row>
    <row r="376" spans="1:21" ht="14.25" x14ac:dyDescent="0.2">
      <c r="A376" s="1">
        <v>1281</v>
      </c>
      <c r="B376" s="1">
        <v>8</v>
      </c>
      <c r="C376" s="1">
        <v>8</v>
      </c>
      <c r="D376" s="1">
        <v>52.810001373291001</v>
      </c>
      <c r="E376" s="1">
        <v>52.810001373291001</v>
      </c>
      <c r="F376" s="1">
        <v>52.810001373291001</v>
      </c>
      <c r="G376" s="1" t="s">
        <v>768</v>
      </c>
      <c r="H376" s="1" t="s">
        <v>769</v>
      </c>
      <c r="I376" s="1" t="s">
        <v>25</v>
      </c>
      <c r="J376" s="1">
        <v>10</v>
      </c>
      <c r="K376" s="1">
        <v>4.4463129043579102</v>
      </c>
      <c r="L376" s="11">
        <v>0.17345130443573001</v>
      </c>
      <c r="M376" s="3">
        <v>2.2908680438995401</v>
      </c>
      <c r="N376" s="3">
        <v>1.9408860206603999</v>
      </c>
      <c r="O376" s="3">
        <v>8.2413806915283203</v>
      </c>
      <c r="P376" s="4">
        <v>2.2284350395202601</v>
      </c>
      <c r="Q376" s="13">
        <v>0.31179642677307101</v>
      </c>
      <c r="R376" s="4">
        <v>1.5559656620025599</v>
      </c>
      <c r="S376" s="4">
        <v>1.4321879148483301</v>
      </c>
      <c r="T376" s="4">
        <v>4.9659233093261701</v>
      </c>
      <c r="U376" s="6">
        <f t="shared" si="5"/>
        <v>3.3373739719390851</v>
      </c>
    </row>
    <row r="377" spans="1:21" ht="14.25" x14ac:dyDescent="0.2">
      <c r="A377" s="1">
        <v>900</v>
      </c>
      <c r="B377" s="1">
        <v>12.75</v>
      </c>
      <c r="C377" s="1">
        <v>12.81</v>
      </c>
      <c r="D377" s="1">
        <v>45.070001482963598</v>
      </c>
      <c r="E377" s="1">
        <v>45.070001482963598</v>
      </c>
      <c r="F377" s="1">
        <v>45.070001482963598</v>
      </c>
      <c r="G377" s="1" t="s">
        <v>770</v>
      </c>
      <c r="H377" s="1" t="s">
        <v>771</v>
      </c>
      <c r="I377" s="1" t="s">
        <v>25</v>
      </c>
      <c r="J377" s="1">
        <v>28</v>
      </c>
      <c r="K377" s="1">
        <v>0.97274720668792702</v>
      </c>
      <c r="L377" s="11">
        <v>0.43053740262985202</v>
      </c>
      <c r="M377" s="3">
        <v>1.12719798088074</v>
      </c>
      <c r="N377" s="3">
        <v>0.84722739458084095</v>
      </c>
      <c r="O377" s="3">
        <v>1.0964779853820801</v>
      </c>
      <c r="P377" s="4">
        <v>0.80167806148529097</v>
      </c>
      <c r="Q377" s="13">
        <v>0.99431157112121604</v>
      </c>
      <c r="R377" s="4">
        <v>1.12719750404358</v>
      </c>
      <c r="S377" s="4">
        <v>0.71121352910995495</v>
      </c>
      <c r="T377" s="4">
        <v>0.90364944934845004</v>
      </c>
      <c r="U377" s="6">
        <f t="shared" si="5"/>
        <v>0.887212634086609</v>
      </c>
    </row>
    <row r="378" spans="1:21" ht="14.25" x14ac:dyDescent="0.2">
      <c r="A378" s="1">
        <v>1602</v>
      </c>
      <c r="B378" s="1">
        <v>4.0999999999999996</v>
      </c>
      <c r="C378" s="1">
        <v>4.1100000000000003</v>
      </c>
      <c r="D378" s="1">
        <v>30.930000543594399</v>
      </c>
      <c r="E378" s="1">
        <v>17.010000348091101</v>
      </c>
      <c r="F378" s="1">
        <v>17.010000348091101</v>
      </c>
      <c r="G378" s="1" t="s">
        <v>772</v>
      </c>
      <c r="H378" s="1" t="s">
        <v>773</v>
      </c>
      <c r="I378" s="1" t="s">
        <v>25</v>
      </c>
      <c r="J378" s="1">
        <v>3</v>
      </c>
      <c r="K378" s="1">
        <v>1.05681800842285</v>
      </c>
      <c r="L378" s="11">
        <v>0.976118505001068</v>
      </c>
      <c r="M378" s="3">
        <v>4.4463129043579102</v>
      </c>
      <c r="N378" s="5">
        <v>0.237683996558189</v>
      </c>
      <c r="O378" s="3">
        <v>4.6989412307739302</v>
      </c>
      <c r="P378" s="4">
        <v>0.751622915267944</v>
      </c>
      <c r="Q378" s="13">
        <v>0.54009532928466797</v>
      </c>
      <c r="R378" s="4">
        <v>2.1086280345916699</v>
      </c>
      <c r="S378" s="4">
        <v>0.35974934697151201</v>
      </c>
      <c r="T378" s="4">
        <v>1.58489322662354</v>
      </c>
      <c r="U378" s="6">
        <f t="shared" si="5"/>
        <v>0.90422046184539706</v>
      </c>
    </row>
    <row r="379" spans="1:21" ht="14.25" x14ac:dyDescent="0.2">
      <c r="A379" s="1">
        <v>639</v>
      </c>
      <c r="B379" s="1">
        <v>17.510000000000002</v>
      </c>
      <c r="C379" s="1">
        <v>17.55</v>
      </c>
      <c r="D379" s="1">
        <v>63.380002975463903</v>
      </c>
      <c r="E379" s="1">
        <v>61.269998550415004</v>
      </c>
      <c r="F379" s="1">
        <v>61.269998550415004</v>
      </c>
      <c r="G379" s="1" t="s">
        <v>774</v>
      </c>
      <c r="H379" s="1" t="s">
        <v>775</v>
      </c>
      <c r="I379" s="1" t="s">
        <v>25</v>
      </c>
      <c r="J379" s="1">
        <v>42</v>
      </c>
      <c r="K379" s="1">
        <v>1.3931570053100599</v>
      </c>
      <c r="L379" s="11">
        <v>0.21878290176391599</v>
      </c>
      <c r="M379" s="3">
        <v>1.18032097816467</v>
      </c>
      <c r="N379" s="3">
        <v>1.18032097816467</v>
      </c>
      <c r="O379" s="3">
        <v>1.5848929882049601</v>
      </c>
      <c r="P379" s="4">
        <v>0.73113906383514404</v>
      </c>
      <c r="Q379" s="13">
        <v>0.44333791732788103</v>
      </c>
      <c r="R379" s="4">
        <v>1.1912419795989999</v>
      </c>
      <c r="S379" s="4">
        <v>0.65463614463806197</v>
      </c>
      <c r="T379" s="4">
        <v>0.87096357345581099</v>
      </c>
      <c r="U379" s="6">
        <f t="shared" si="5"/>
        <v>1.062148034572602</v>
      </c>
    </row>
    <row r="380" spans="1:21" ht="14.25" x14ac:dyDescent="0.2">
      <c r="A380" s="1">
        <v>187</v>
      </c>
      <c r="B380" s="1">
        <v>38.090000000000003</v>
      </c>
      <c r="C380" s="1">
        <v>38.090000000000003</v>
      </c>
      <c r="D380" s="1">
        <v>48.939999938011198</v>
      </c>
      <c r="E380" s="1">
        <v>45.660001039504998</v>
      </c>
      <c r="F380" s="1">
        <v>45.660001039504998</v>
      </c>
      <c r="G380" s="1" t="s">
        <v>776</v>
      </c>
      <c r="H380" s="1" t="s">
        <v>777</v>
      </c>
      <c r="I380" s="1" t="s">
        <v>25</v>
      </c>
      <c r="J380" s="1">
        <v>29</v>
      </c>
      <c r="K380" s="1">
        <v>1.10662400722504</v>
      </c>
      <c r="L380" s="12">
        <v>0.39466339349746699</v>
      </c>
      <c r="M380" s="3">
        <v>1.12719798088074</v>
      </c>
      <c r="N380" s="3">
        <v>0.98174792528152499</v>
      </c>
      <c r="O380" s="3">
        <v>1.47231197357178</v>
      </c>
      <c r="P380" s="4">
        <v>0.81658238172531095</v>
      </c>
      <c r="Q380" s="13">
        <v>0.46985736489295998</v>
      </c>
      <c r="R380" s="4">
        <v>1.16949939727783</v>
      </c>
      <c r="S380" s="4">
        <v>0.61376202106475797</v>
      </c>
      <c r="T380" s="4">
        <v>0.95499259233474698</v>
      </c>
      <c r="U380" s="6">
        <f t="shared" si="5"/>
        <v>0.9616031944751755</v>
      </c>
    </row>
    <row r="381" spans="1:21" ht="14.25" x14ac:dyDescent="0.2">
      <c r="A381" s="1">
        <v>1057</v>
      </c>
      <c r="B381" s="1">
        <v>10.26</v>
      </c>
      <c r="C381" s="1">
        <v>10.29</v>
      </c>
      <c r="D381" s="1">
        <v>67.690002918243394</v>
      </c>
      <c r="E381" s="1">
        <v>62.309998273849502</v>
      </c>
      <c r="F381" s="1">
        <v>57.690000534057603</v>
      </c>
      <c r="G381" s="1" t="s">
        <v>778</v>
      </c>
      <c r="H381" s="1" t="s">
        <v>779</v>
      </c>
      <c r="I381" s="1" t="s">
        <v>25</v>
      </c>
      <c r="J381" s="1">
        <v>24</v>
      </c>
      <c r="K381" s="1">
        <v>1.3677289485931401</v>
      </c>
      <c r="L381" s="11">
        <v>0.48422551155090299</v>
      </c>
      <c r="M381" s="3">
        <v>1.2589249610900899</v>
      </c>
      <c r="N381" s="3">
        <v>1.08642601966858</v>
      </c>
      <c r="O381" s="3">
        <v>1.77010905742645</v>
      </c>
      <c r="P381" s="4">
        <v>0.66680675745010398</v>
      </c>
      <c r="Q381" s="13">
        <v>0.78011596202850297</v>
      </c>
      <c r="R381" s="4">
        <v>1.3182567358017001</v>
      </c>
      <c r="S381" s="4">
        <v>0.47424197196960399</v>
      </c>
      <c r="T381" s="4">
        <v>0.87902253866195701</v>
      </c>
      <c r="U381" s="6">
        <f t="shared" si="5"/>
        <v>1.0172678530216221</v>
      </c>
    </row>
    <row r="382" spans="1:21" ht="14.25" x14ac:dyDescent="0.2">
      <c r="A382" s="1">
        <v>432</v>
      </c>
      <c r="B382" s="1">
        <v>23.6</v>
      </c>
      <c r="C382" s="1">
        <v>25.34</v>
      </c>
      <c r="D382" s="1">
        <v>40.5200004577637</v>
      </c>
      <c r="E382" s="1">
        <v>29.510000348091101</v>
      </c>
      <c r="F382" s="1">
        <v>29.510000348091101</v>
      </c>
      <c r="G382" s="1" t="s">
        <v>780</v>
      </c>
      <c r="H382" s="1" t="s">
        <v>781</v>
      </c>
      <c r="I382" s="1" t="s">
        <v>25</v>
      </c>
      <c r="J382" s="1">
        <v>17</v>
      </c>
      <c r="K382" s="1">
        <v>1.7538809776306199</v>
      </c>
      <c r="L382" s="11">
        <v>0.22757670283317599</v>
      </c>
      <c r="M382" s="3">
        <v>1.4060480594635001</v>
      </c>
      <c r="N382" s="3">
        <v>1.2473829984664899</v>
      </c>
      <c r="O382" s="3">
        <v>2.1281390190124498</v>
      </c>
      <c r="P382" s="4">
        <v>1.0092529058456401</v>
      </c>
      <c r="Q382" s="13">
        <v>0.56638741493225098</v>
      </c>
      <c r="R382" s="4">
        <v>1.2473834753036499</v>
      </c>
      <c r="S382" s="4">
        <v>0.809095919132233</v>
      </c>
      <c r="T382" s="4">
        <v>1.3677288293838501</v>
      </c>
      <c r="U382" s="6">
        <f t="shared" si="5"/>
        <v>1.38156694173813</v>
      </c>
    </row>
    <row r="383" spans="1:21" ht="14.25" x14ac:dyDescent="0.2">
      <c r="A383" s="1">
        <v>833</v>
      </c>
      <c r="B383" s="1">
        <v>14.01</v>
      </c>
      <c r="C383" s="1">
        <v>14.02</v>
      </c>
      <c r="D383" s="1">
        <v>88.810002803802504</v>
      </c>
      <c r="E383" s="1">
        <v>80.419999361038194</v>
      </c>
      <c r="F383" s="1">
        <v>80.419999361038194</v>
      </c>
      <c r="G383" s="1" t="s">
        <v>782</v>
      </c>
      <c r="H383" s="1" t="s">
        <v>783</v>
      </c>
      <c r="I383" s="1" t="s">
        <v>25</v>
      </c>
      <c r="J383" s="1">
        <v>20</v>
      </c>
      <c r="K383" s="1">
        <v>0.85506671667098999</v>
      </c>
      <c r="L383" s="11">
        <v>0.64179521799087502</v>
      </c>
      <c r="M383" s="3">
        <v>1.20226395130157</v>
      </c>
      <c r="N383" s="3">
        <v>0.59156161546707198</v>
      </c>
      <c r="O383" s="3">
        <v>1.02801597118378</v>
      </c>
      <c r="P383" s="4">
        <v>0.59156161546707198</v>
      </c>
      <c r="Q383" s="13">
        <v>9.1651260852813707E-2</v>
      </c>
      <c r="R383" s="4">
        <v>1.4190574884414699</v>
      </c>
      <c r="S383" s="4">
        <v>0.380189388990402</v>
      </c>
      <c r="T383" s="4">
        <v>0.83946001529693604</v>
      </c>
      <c r="U383" s="6">
        <f t="shared" si="5"/>
        <v>0.72331416606903098</v>
      </c>
    </row>
    <row r="384" spans="1:21" ht="14.25" x14ac:dyDescent="0.2">
      <c r="A384" s="1">
        <v>2033</v>
      </c>
      <c r="B384" s="1">
        <v>2</v>
      </c>
      <c r="C384" s="1">
        <v>2</v>
      </c>
      <c r="D384" s="1">
        <v>5.0799999386072203</v>
      </c>
      <c r="E384" s="1">
        <v>5.0799999386072203</v>
      </c>
      <c r="F384" s="1">
        <v>3.7429999560117699</v>
      </c>
      <c r="G384" s="1" t="s">
        <v>784</v>
      </c>
      <c r="H384" s="1" t="s">
        <v>785</v>
      </c>
      <c r="I384" s="1" t="s">
        <v>22</v>
      </c>
      <c r="J384" s="1">
        <v>1</v>
      </c>
      <c r="K384" s="1">
        <v>1.3304539918899501</v>
      </c>
      <c r="L384" s="11">
        <v>0.71422958374023404</v>
      </c>
      <c r="M384" s="3">
        <v>5.3456439971923801</v>
      </c>
      <c r="N384" s="3">
        <v>0.24888570606708499</v>
      </c>
      <c r="O384" s="3">
        <v>7.72680616378784</v>
      </c>
      <c r="P384" s="4">
        <v>1.6595869064331099</v>
      </c>
      <c r="Q384" s="13">
        <v>0.50545096397399902</v>
      </c>
      <c r="R384" s="4">
        <v>2.1086280345916699</v>
      </c>
      <c r="S384" s="4">
        <v>0.78704577684402499</v>
      </c>
      <c r="T384" s="4">
        <v>3.53183174133301</v>
      </c>
      <c r="U384" s="6">
        <f t="shared" si="5"/>
        <v>1.49502044916153</v>
      </c>
    </row>
    <row r="385" spans="1:21" ht="14.25" x14ac:dyDescent="0.2">
      <c r="A385" s="1">
        <v>603</v>
      </c>
      <c r="B385" s="1">
        <v>18.059999999999999</v>
      </c>
      <c r="C385" s="1">
        <v>18.07</v>
      </c>
      <c r="D385" s="1">
        <v>39.500001072883599</v>
      </c>
      <c r="E385" s="1">
        <v>27.849999070167499</v>
      </c>
      <c r="F385" s="1">
        <v>27.849999070167499</v>
      </c>
      <c r="G385" s="1" t="s">
        <v>786</v>
      </c>
      <c r="H385" s="1" t="s">
        <v>787</v>
      </c>
      <c r="I385" s="1" t="s">
        <v>22</v>
      </c>
      <c r="J385" s="1">
        <v>14</v>
      </c>
      <c r="K385" s="1">
        <v>1.5559660196304299</v>
      </c>
      <c r="L385" s="11">
        <v>3.12103498727083E-2</v>
      </c>
      <c r="M385" s="3">
        <v>1.4060480594635001</v>
      </c>
      <c r="N385" s="3">
        <v>1.10662400722504</v>
      </c>
      <c r="O385" s="3">
        <v>2.0137240886688201</v>
      </c>
      <c r="P385" s="4">
        <v>1.7864875793457</v>
      </c>
      <c r="Q385" s="13">
        <v>9.3158138915896398E-3</v>
      </c>
      <c r="R385" s="4">
        <v>1.5135612487793</v>
      </c>
      <c r="S385" s="4">
        <v>1.1803206205368</v>
      </c>
      <c r="T385" s="4">
        <v>2.8054337501525901</v>
      </c>
      <c r="U385" s="6">
        <f t="shared" si="5"/>
        <v>1.671226799488065</v>
      </c>
    </row>
    <row r="386" spans="1:21" ht="14.25" x14ac:dyDescent="0.2">
      <c r="A386" s="1">
        <v>804</v>
      </c>
      <c r="B386" s="1">
        <v>14.14</v>
      </c>
      <c r="C386" s="1">
        <v>15.98</v>
      </c>
      <c r="D386" s="1">
        <v>76.169997453689604</v>
      </c>
      <c r="E386" s="1">
        <v>53.740000724792502</v>
      </c>
      <c r="F386" s="1">
        <v>53.740000724792502</v>
      </c>
      <c r="G386" s="1" t="s">
        <v>788</v>
      </c>
      <c r="H386" s="1" t="s">
        <v>789</v>
      </c>
      <c r="I386" s="1" t="s">
        <v>22</v>
      </c>
      <c r="J386" s="1">
        <v>11</v>
      </c>
      <c r="K386" s="1">
        <v>1.52756595611572</v>
      </c>
      <c r="L386" s="12">
        <v>0.48257291316986101</v>
      </c>
      <c r="M386" s="3">
        <v>1.3803839683532699</v>
      </c>
      <c r="N386" s="3">
        <v>1.10662400722504</v>
      </c>
      <c r="O386" s="3">
        <v>3.0199520587921098</v>
      </c>
      <c r="P386" s="4">
        <v>1.08642566204071</v>
      </c>
      <c r="Q386" s="13">
        <v>0.82982593774795499</v>
      </c>
      <c r="R386" s="4">
        <v>1.2823306322097801</v>
      </c>
      <c r="S386" s="4">
        <v>0.84722739458084095</v>
      </c>
      <c r="T386" s="4">
        <v>1.3931567668914799</v>
      </c>
      <c r="U386" s="6">
        <f t="shared" ref="U386:U449" si="6">AVERAGE(K386,P386)</f>
        <v>1.306995809078215</v>
      </c>
    </row>
    <row r="387" spans="1:21" ht="14.25" x14ac:dyDescent="0.2">
      <c r="A387" s="1">
        <v>1223</v>
      </c>
      <c r="B387" s="1">
        <v>8.02</v>
      </c>
      <c r="C387" s="1">
        <v>8.44</v>
      </c>
      <c r="D387" s="1">
        <v>31.740000844001798</v>
      </c>
      <c r="E387" s="1">
        <v>26.960000395774799</v>
      </c>
      <c r="F387" s="1">
        <v>26.960000395774799</v>
      </c>
      <c r="G387" s="1" t="s">
        <v>790</v>
      </c>
      <c r="H387" s="1" t="s">
        <v>791</v>
      </c>
      <c r="I387" s="1" t="s">
        <v>22</v>
      </c>
      <c r="J387" s="1">
        <v>11</v>
      </c>
      <c r="K387" s="1">
        <v>0.91201078891754195</v>
      </c>
      <c r="L387" s="11">
        <v>0.65700078010559104</v>
      </c>
      <c r="M387" s="3">
        <v>1.16949903964996</v>
      </c>
      <c r="N387" s="3">
        <v>0.794328212738037</v>
      </c>
      <c r="O387" s="3">
        <v>1.06659603118896</v>
      </c>
      <c r="P387" s="4">
        <v>0.85506671667098999</v>
      </c>
      <c r="Q387" s="13">
        <v>0.69037616252899203</v>
      </c>
      <c r="R387" s="4">
        <v>1.12719750404358</v>
      </c>
      <c r="S387" s="4">
        <v>0.74473196268081698</v>
      </c>
      <c r="T387" s="4">
        <v>0.96382904052734397</v>
      </c>
      <c r="U387" s="6">
        <f t="shared" si="6"/>
        <v>0.88353875279426597</v>
      </c>
    </row>
    <row r="388" spans="1:21" ht="14.25" x14ac:dyDescent="0.2">
      <c r="A388" s="1">
        <v>1110</v>
      </c>
      <c r="B388" s="1">
        <v>10</v>
      </c>
      <c r="C388" s="1">
        <v>10.01</v>
      </c>
      <c r="D388" s="1">
        <v>50.569999217987103</v>
      </c>
      <c r="E388" s="1">
        <v>44.830000400543199</v>
      </c>
      <c r="F388" s="1">
        <v>44.830000400543199</v>
      </c>
      <c r="G388" s="1" t="s">
        <v>792</v>
      </c>
      <c r="H388" s="1" t="s">
        <v>793</v>
      </c>
      <c r="I388" s="1" t="s">
        <v>44</v>
      </c>
      <c r="J388" s="1">
        <v>24</v>
      </c>
      <c r="K388" s="1">
        <v>1.3182569742202801</v>
      </c>
      <c r="L388" s="11">
        <v>0.68832772970199596</v>
      </c>
      <c r="M388" s="3">
        <v>1.2589249610900899</v>
      </c>
      <c r="N388" s="3">
        <v>1.0471290349960301</v>
      </c>
      <c r="O388" s="3">
        <v>1.7538809776306199</v>
      </c>
      <c r="P388" s="4">
        <v>0.95499259233474698</v>
      </c>
      <c r="Q388" s="13">
        <v>0.87163788080215499</v>
      </c>
      <c r="R388" s="4">
        <v>1.1587773561477701</v>
      </c>
      <c r="S388" s="4">
        <v>0.82413810491561901</v>
      </c>
      <c r="T388" s="4">
        <v>1.10662376880646</v>
      </c>
      <c r="U388" s="6">
        <f t="shared" si="6"/>
        <v>1.1366247832775136</v>
      </c>
    </row>
    <row r="389" spans="1:21" ht="14.25" x14ac:dyDescent="0.2">
      <c r="A389" s="1">
        <v>46</v>
      </c>
      <c r="B389" s="1">
        <v>66.42</v>
      </c>
      <c r="C389" s="1">
        <v>69.14</v>
      </c>
      <c r="D389" s="1">
        <v>51.249998807907097</v>
      </c>
      <c r="E389" s="1">
        <v>47.269999980926499</v>
      </c>
      <c r="F389" s="1">
        <v>46.009999513626099</v>
      </c>
      <c r="G389" s="1" t="s">
        <v>794</v>
      </c>
      <c r="H389" s="1" t="s">
        <v>795</v>
      </c>
      <c r="I389" s="1" t="s">
        <v>25</v>
      </c>
      <c r="J389" s="1">
        <v>51</v>
      </c>
      <c r="K389" s="1">
        <v>1.47231197357178</v>
      </c>
      <c r="L389" s="11">
        <v>8.6719235405325907E-3</v>
      </c>
      <c r="M389" s="3">
        <v>1.29419600963593</v>
      </c>
      <c r="N389" s="3">
        <v>1.1376270055770901</v>
      </c>
      <c r="O389" s="3">
        <v>2.0323569774627699</v>
      </c>
      <c r="P389" s="4">
        <v>0.97274720668792702</v>
      </c>
      <c r="Q389" s="13">
        <v>0.98365449905395497</v>
      </c>
      <c r="R389" s="4">
        <v>1.10662376880646</v>
      </c>
      <c r="S389" s="4">
        <v>0.87902253866195701</v>
      </c>
      <c r="T389" s="4">
        <v>1.07646524906158</v>
      </c>
      <c r="U389" s="6">
        <f t="shared" si="6"/>
        <v>1.2225295901298536</v>
      </c>
    </row>
    <row r="390" spans="1:21" ht="14.25" x14ac:dyDescent="0.2">
      <c r="A390" s="1">
        <v>125</v>
      </c>
      <c r="B390" s="1">
        <v>46.64</v>
      </c>
      <c r="C390" s="1">
        <v>46.76</v>
      </c>
      <c r="D390" s="1">
        <v>64.649999141693101</v>
      </c>
      <c r="E390" s="1">
        <v>55.349999666214003</v>
      </c>
      <c r="F390" s="1">
        <v>53.5399973392487</v>
      </c>
      <c r="G390" s="1" t="s">
        <v>796</v>
      </c>
      <c r="H390" s="1" t="s">
        <v>797</v>
      </c>
      <c r="I390" s="1" t="s">
        <v>25</v>
      </c>
      <c r="J390" s="1">
        <v>46</v>
      </c>
      <c r="K390" s="1">
        <v>1.21338903903961</v>
      </c>
      <c r="L390" s="12">
        <v>4.6186458319425597E-2</v>
      </c>
      <c r="M390" s="3">
        <v>1.14815402030945</v>
      </c>
      <c r="N390" s="3">
        <v>1.05681800842285</v>
      </c>
      <c r="O390" s="3">
        <v>1.4588140249252299</v>
      </c>
      <c r="P390" s="4">
        <v>0.63095736503601096</v>
      </c>
      <c r="Q390" s="13">
        <v>0.58613395690918002</v>
      </c>
      <c r="R390" s="4">
        <v>1.2823306322097801</v>
      </c>
      <c r="S390" s="4">
        <v>0.54450267553329501</v>
      </c>
      <c r="T390" s="4">
        <v>0.809095919132233</v>
      </c>
      <c r="U390" s="6">
        <f t="shared" si="6"/>
        <v>0.9221732020378105</v>
      </c>
    </row>
    <row r="391" spans="1:21" ht="14.25" x14ac:dyDescent="0.2">
      <c r="A391" s="1">
        <v>847</v>
      </c>
      <c r="B391" s="1">
        <v>14</v>
      </c>
      <c r="C391" s="1">
        <v>14</v>
      </c>
      <c r="D391" s="1">
        <v>28.2299995422363</v>
      </c>
      <c r="E391" s="1">
        <v>24.619999527931199</v>
      </c>
      <c r="F391" s="1">
        <v>24.619999527931199</v>
      </c>
      <c r="G391" s="1" t="s">
        <v>798</v>
      </c>
      <c r="H391" s="1" t="s">
        <v>799</v>
      </c>
      <c r="I391" s="1" t="s">
        <v>25</v>
      </c>
      <c r="J391" s="1">
        <v>7</v>
      </c>
      <c r="K391" s="2">
        <v>0.96382898092269897</v>
      </c>
      <c r="L391" s="12">
        <v>0.92487370967865001</v>
      </c>
      <c r="M391" s="3">
        <v>1.4321880340576201</v>
      </c>
      <c r="N391" s="3">
        <v>0.67920362949371305</v>
      </c>
      <c r="O391" s="3">
        <v>1.3803839683532699</v>
      </c>
      <c r="P391" s="4">
        <v>1.0375283956527701</v>
      </c>
      <c r="Q391" s="13">
        <v>0.79551416635513295</v>
      </c>
      <c r="R391" s="4">
        <v>1.3803842067718499</v>
      </c>
      <c r="S391" s="4">
        <v>0.751622915267944</v>
      </c>
      <c r="T391" s="4">
        <v>1.47231245040894</v>
      </c>
      <c r="U391" s="6">
        <f t="shared" si="6"/>
        <v>1.0006786882877345</v>
      </c>
    </row>
    <row r="392" spans="1:21" ht="14.25" x14ac:dyDescent="0.2">
      <c r="A392" s="1">
        <v>902</v>
      </c>
      <c r="B392" s="1">
        <v>12.68</v>
      </c>
      <c r="C392" s="1">
        <v>14.44</v>
      </c>
      <c r="D392" s="1">
        <v>50.700002908706701</v>
      </c>
      <c r="E392" s="1">
        <v>50.700002908706701</v>
      </c>
      <c r="F392" s="1">
        <v>50.700002908706701</v>
      </c>
      <c r="G392" s="1" t="s">
        <v>800</v>
      </c>
      <c r="H392" s="1" t="s">
        <v>801</v>
      </c>
      <c r="I392" s="1" t="s">
        <v>25</v>
      </c>
      <c r="J392" s="1">
        <v>12</v>
      </c>
      <c r="K392" s="1">
        <v>1.14815402030945</v>
      </c>
      <c r="L392" s="11">
        <v>0.677371025085449</v>
      </c>
      <c r="M392" s="3">
        <v>1.2705739736557</v>
      </c>
      <c r="N392" s="3">
        <v>0.90364938974380504</v>
      </c>
      <c r="O392" s="3">
        <v>1.7378009557723999</v>
      </c>
      <c r="P392" s="4">
        <v>0.83176374435424805</v>
      </c>
      <c r="Q392" s="13">
        <v>8.2152105867862701E-2</v>
      </c>
      <c r="R392" s="4">
        <v>1.2823306322097801</v>
      </c>
      <c r="S392" s="4">
        <v>0.51999598741531405</v>
      </c>
      <c r="T392" s="4">
        <v>1.06659615039825</v>
      </c>
      <c r="U392" s="6">
        <f t="shared" si="6"/>
        <v>0.98995888233184903</v>
      </c>
    </row>
    <row r="393" spans="1:21" ht="14.25" x14ac:dyDescent="0.2">
      <c r="A393" s="1">
        <v>1747</v>
      </c>
      <c r="B393" s="1">
        <v>3.76</v>
      </c>
      <c r="C393" s="1">
        <v>3.98</v>
      </c>
      <c r="D393" s="1">
        <v>20.000000298023199</v>
      </c>
      <c r="E393" s="1">
        <v>20.000000298023199</v>
      </c>
      <c r="F393" s="1">
        <v>16.429999470710801</v>
      </c>
      <c r="G393" s="1" t="s">
        <v>802</v>
      </c>
      <c r="H393" s="1" t="s">
        <v>803</v>
      </c>
      <c r="I393" s="1" t="s">
        <v>25</v>
      </c>
      <c r="J393" s="1">
        <v>3</v>
      </c>
      <c r="K393" s="1">
        <v>0.73113912343978904</v>
      </c>
      <c r="L393" s="11">
        <v>0.58477199077606201</v>
      </c>
      <c r="M393" s="3">
        <v>1.29419600963593</v>
      </c>
      <c r="N393" s="3">
        <v>0.32809528708457902</v>
      </c>
      <c r="O393" s="3">
        <v>0.94623708724975597</v>
      </c>
      <c r="P393" s="4">
        <v>1.0185914039611801</v>
      </c>
      <c r="Q393" s="13">
        <v>0.78713452816009499</v>
      </c>
      <c r="R393" s="4">
        <v>1.49968481063843</v>
      </c>
      <c r="S393" s="4">
        <v>0.67920362949371305</v>
      </c>
      <c r="T393" s="4">
        <v>1.57036280632019</v>
      </c>
      <c r="U393" s="6">
        <f t="shared" si="6"/>
        <v>0.87486526370048456</v>
      </c>
    </row>
    <row r="394" spans="1:21" ht="14.25" x14ac:dyDescent="0.2">
      <c r="A394" s="1">
        <v>1560</v>
      </c>
      <c r="B394" s="1">
        <v>4.82</v>
      </c>
      <c r="C394" s="1">
        <v>7.16</v>
      </c>
      <c r="D394" s="1">
        <v>27.529999613761898</v>
      </c>
      <c r="E394" s="1">
        <v>16.3599997758865</v>
      </c>
      <c r="F394" s="1">
        <v>14.0300005674362</v>
      </c>
      <c r="G394" s="1" t="s">
        <v>804</v>
      </c>
      <c r="H394" s="1" t="s">
        <v>805</v>
      </c>
      <c r="I394" s="1" t="s">
        <v>25</v>
      </c>
      <c r="J394" s="1">
        <v>5</v>
      </c>
      <c r="K394" s="1">
        <v>1.10662400722504</v>
      </c>
      <c r="L394" s="11">
        <v>0.840229272842407</v>
      </c>
      <c r="M394" s="3">
        <v>1.4588140249252299</v>
      </c>
      <c r="N394" s="3">
        <v>0.75857758522033703</v>
      </c>
      <c r="O394" s="3">
        <v>1.5995579957962001</v>
      </c>
      <c r="P394" s="4">
        <v>1.07646524906158</v>
      </c>
      <c r="Q394" s="13">
        <v>0.63641315698623702</v>
      </c>
      <c r="R394" s="4">
        <v>1.3551894426345801</v>
      </c>
      <c r="S394" s="4">
        <v>0.794328212738037</v>
      </c>
      <c r="T394" s="4">
        <v>1.4588142633438099</v>
      </c>
      <c r="U394" s="6">
        <f t="shared" si="6"/>
        <v>1.0915446281433101</v>
      </c>
    </row>
    <row r="395" spans="1:21" ht="14.25" x14ac:dyDescent="0.2">
      <c r="A395" s="1">
        <v>1027</v>
      </c>
      <c r="B395" s="1">
        <v>10.88</v>
      </c>
      <c r="C395" s="1">
        <v>12.04</v>
      </c>
      <c r="D395" s="1">
        <v>32.829999923706097</v>
      </c>
      <c r="E395" s="1">
        <v>18.569999933242801</v>
      </c>
      <c r="F395" s="1">
        <v>18.569999933242801</v>
      </c>
      <c r="G395" s="1" t="s">
        <v>806</v>
      </c>
      <c r="H395" s="1" t="s">
        <v>807</v>
      </c>
      <c r="I395" s="1" t="s">
        <v>25</v>
      </c>
      <c r="J395" s="1">
        <v>11</v>
      </c>
      <c r="K395" s="1">
        <v>1.0471290349960301</v>
      </c>
      <c r="L395" s="11">
        <v>0.85743558406829801</v>
      </c>
      <c r="M395" s="3">
        <v>1.3551889657974201</v>
      </c>
      <c r="N395" s="3">
        <v>0.77268058061599698</v>
      </c>
      <c r="O395" s="3">
        <v>1.6443719863891599</v>
      </c>
      <c r="P395" s="4">
        <v>0.72443598508834794</v>
      </c>
      <c r="Q395" s="13">
        <v>0.75997489690780595</v>
      </c>
      <c r="R395" s="4">
        <v>1.4321879148483301</v>
      </c>
      <c r="S395" s="4">
        <v>0.47863009572029103</v>
      </c>
      <c r="T395" s="4">
        <v>1.0375283956527701</v>
      </c>
      <c r="U395" s="6">
        <f t="shared" si="6"/>
        <v>0.885782510042189</v>
      </c>
    </row>
    <row r="396" spans="1:21" ht="14.25" x14ac:dyDescent="0.2">
      <c r="A396" s="1">
        <v>919</v>
      </c>
      <c r="B396" s="1">
        <v>12.32</v>
      </c>
      <c r="C396" s="1">
        <v>12.35</v>
      </c>
      <c r="D396" s="1">
        <v>31.2700003385544</v>
      </c>
      <c r="E396" s="1">
        <v>30.6199997663498</v>
      </c>
      <c r="F396" s="1">
        <v>30.6199997663498</v>
      </c>
      <c r="G396" s="1" t="s">
        <v>808</v>
      </c>
      <c r="H396" s="1" t="s">
        <v>809</v>
      </c>
      <c r="I396" s="1" t="s">
        <v>25</v>
      </c>
      <c r="J396" s="1">
        <v>11</v>
      </c>
      <c r="K396" s="1">
        <v>0.92896640300750699</v>
      </c>
      <c r="L396" s="11">
        <v>0.57093977928161599</v>
      </c>
      <c r="M396" s="3">
        <v>1.29419600963593</v>
      </c>
      <c r="N396" s="3">
        <v>0.74473202228546098</v>
      </c>
      <c r="O396" s="3">
        <v>1.20226395130157</v>
      </c>
      <c r="P396" s="4">
        <v>0.383707255125046</v>
      </c>
      <c r="Q396" s="13">
        <v>0.419306010007858</v>
      </c>
      <c r="R396" s="4">
        <v>1.7864875793457</v>
      </c>
      <c r="S396" s="4">
        <v>0.21877616643905601</v>
      </c>
      <c r="T396" s="4">
        <v>0.68548822402954102</v>
      </c>
      <c r="U396" s="6">
        <f t="shared" si="6"/>
        <v>0.65633682906627655</v>
      </c>
    </row>
    <row r="397" spans="1:21" ht="14.25" x14ac:dyDescent="0.2">
      <c r="A397" s="1">
        <v>1383</v>
      </c>
      <c r="B397" s="1">
        <v>6.36</v>
      </c>
      <c r="C397" s="1">
        <v>7.7</v>
      </c>
      <c r="D397" s="1">
        <v>29.370000958442699</v>
      </c>
      <c r="E397" s="1">
        <v>27.509999275207502</v>
      </c>
      <c r="F397" s="1">
        <v>24.5399996638298</v>
      </c>
      <c r="G397" s="1" t="s">
        <v>810</v>
      </c>
      <c r="H397" s="1" t="s">
        <v>811</v>
      </c>
      <c r="I397" s="1" t="s">
        <v>25</v>
      </c>
      <c r="J397" s="1">
        <v>5</v>
      </c>
      <c r="K397" s="1">
        <v>2.2908680438995401</v>
      </c>
      <c r="L397" s="11">
        <v>0.24936759471893299</v>
      </c>
      <c r="M397" s="3">
        <v>2.2080049514770499</v>
      </c>
      <c r="N397" s="3">
        <v>1.0375280380248999</v>
      </c>
      <c r="O397" s="3">
        <v>4.6131758689880398</v>
      </c>
      <c r="P397" s="4">
        <v>1.07646524906158</v>
      </c>
      <c r="Q397" s="13">
        <v>0.759812772274017</v>
      </c>
      <c r="R397" s="4">
        <v>1.4859356880187999</v>
      </c>
      <c r="S397" s="4">
        <v>0.72443598508834794</v>
      </c>
      <c r="T397" s="4">
        <v>2.2284350395202601</v>
      </c>
      <c r="U397" s="6">
        <f t="shared" si="6"/>
        <v>1.6836666464805601</v>
      </c>
    </row>
    <row r="398" spans="1:21" ht="14.25" x14ac:dyDescent="0.2">
      <c r="A398" s="1">
        <v>1552</v>
      </c>
      <c r="B398" s="1">
        <v>4.95</v>
      </c>
      <c r="C398" s="1">
        <v>5.07</v>
      </c>
      <c r="D398" s="1">
        <v>30.869999527931199</v>
      </c>
      <c r="E398" s="1">
        <v>28.189998865127599</v>
      </c>
      <c r="F398" s="1">
        <v>19.4600000977516</v>
      </c>
      <c r="G398" s="1" t="s">
        <v>812</v>
      </c>
      <c r="H398" s="1" t="s">
        <v>813</v>
      </c>
      <c r="I398" s="1" t="s">
        <v>25</v>
      </c>
      <c r="J398" s="1">
        <v>3</v>
      </c>
      <c r="K398" s="1">
        <v>1.22461605072021</v>
      </c>
      <c r="L398" s="11">
        <v>0.66357541084289595</v>
      </c>
      <c r="M398" s="3">
        <v>1.3427649736404399</v>
      </c>
      <c r="N398" s="3">
        <v>0.91201078891754195</v>
      </c>
      <c r="O398" s="3">
        <v>1.6443719863891599</v>
      </c>
      <c r="P398" s="4">
        <v>0.98174792528152499</v>
      </c>
      <c r="Q398" s="13">
        <v>0.98112964630126998</v>
      </c>
      <c r="R398" s="4">
        <v>1.61435854434967</v>
      </c>
      <c r="S398" s="4">
        <v>0.608134984970093</v>
      </c>
      <c r="T398" s="4">
        <v>1.58489322662354</v>
      </c>
      <c r="U398" s="6">
        <f t="shared" si="6"/>
        <v>1.1031819880008675</v>
      </c>
    </row>
    <row r="399" spans="1:21" ht="14.25" x14ac:dyDescent="0.2">
      <c r="A399" s="1">
        <v>1294</v>
      </c>
      <c r="B399" s="1">
        <v>7.82</v>
      </c>
      <c r="C399" s="1">
        <v>7.92</v>
      </c>
      <c r="D399" s="1">
        <v>79.170000553131104</v>
      </c>
      <c r="E399" s="1">
        <v>73.960000276565594</v>
      </c>
      <c r="F399" s="1">
        <v>73.960000276565594</v>
      </c>
      <c r="G399" s="1" t="s">
        <v>814</v>
      </c>
      <c r="H399" s="1" t="s">
        <v>815</v>
      </c>
      <c r="I399" s="1" t="s">
        <v>25</v>
      </c>
      <c r="J399" s="1">
        <v>6</v>
      </c>
      <c r="K399" s="1">
        <v>1.10662400722504</v>
      </c>
      <c r="L399" s="11">
        <v>0.56900388002395597</v>
      </c>
      <c r="M399" s="3">
        <v>1.44544005393982</v>
      </c>
      <c r="N399" s="3">
        <v>0.76559662818908703</v>
      </c>
      <c r="O399" s="3">
        <v>1.6143590211868299</v>
      </c>
      <c r="P399" s="4">
        <v>0.27797132730483998</v>
      </c>
      <c r="Q399" s="13">
        <v>0.1913071423769</v>
      </c>
      <c r="R399" s="4">
        <v>2.6546056270599401</v>
      </c>
      <c r="S399" s="4">
        <v>0.17060823738575001</v>
      </c>
      <c r="T399" s="4">
        <v>0.73790425062179599</v>
      </c>
      <c r="U399" s="6">
        <f t="shared" si="6"/>
        <v>0.69229766726493991</v>
      </c>
    </row>
    <row r="400" spans="1:21" ht="14.25" x14ac:dyDescent="0.2">
      <c r="A400" s="1">
        <v>324</v>
      </c>
      <c r="B400" s="1">
        <v>28.1</v>
      </c>
      <c r="C400" s="1">
        <v>28.11</v>
      </c>
      <c r="D400" s="1">
        <v>83.200001716613798</v>
      </c>
      <c r="E400" s="1">
        <v>81.25</v>
      </c>
      <c r="F400" s="1">
        <v>74.220001697540297</v>
      </c>
      <c r="G400" s="1" t="s">
        <v>816</v>
      </c>
      <c r="H400" s="1" t="s">
        <v>817</v>
      </c>
      <c r="I400" s="1" t="s">
        <v>25</v>
      </c>
      <c r="J400" s="1">
        <v>36</v>
      </c>
      <c r="K400" s="1">
        <v>0.48752850294113198</v>
      </c>
      <c r="L400" s="12">
        <v>0.19656069576740301</v>
      </c>
      <c r="M400" s="3">
        <v>1.57036304473877</v>
      </c>
      <c r="N400" s="3">
        <v>0.32809528708457902</v>
      </c>
      <c r="O400" s="3">
        <v>0.76559662818908703</v>
      </c>
      <c r="P400" s="4">
        <v>0.59703528881072998</v>
      </c>
      <c r="Q400" s="13">
        <v>0.492806136608124</v>
      </c>
      <c r="R400" s="4">
        <v>1.3427649736404399</v>
      </c>
      <c r="S400" s="4">
        <v>0.37670379877090499</v>
      </c>
      <c r="T400" s="4">
        <v>0.80167806148529097</v>
      </c>
      <c r="U400" s="6">
        <f t="shared" si="6"/>
        <v>0.54228189587593101</v>
      </c>
    </row>
    <row r="401" spans="1:21" ht="14.25" x14ac:dyDescent="0.2">
      <c r="A401" s="1">
        <v>1146</v>
      </c>
      <c r="B401" s="1">
        <v>9.52</v>
      </c>
      <c r="C401" s="1">
        <v>9.66</v>
      </c>
      <c r="D401" s="1">
        <v>40.749999880790703</v>
      </c>
      <c r="E401" s="1">
        <v>36.250001192092903</v>
      </c>
      <c r="F401" s="1">
        <v>36.250001192092903</v>
      </c>
      <c r="G401" s="1" t="s">
        <v>818</v>
      </c>
      <c r="H401" s="1" t="s">
        <v>819</v>
      </c>
      <c r="I401" s="1" t="s">
        <v>25</v>
      </c>
      <c r="J401" s="1">
        <v>10</v>
      </c>
      <c r="K401" s="1">
        <v>0.90364938974380504</v>
      </c>
      <c r="L401" s="11">
        <v>0.85400182008743297</v>
      </c>
      <c r="M401" s="3">
        <v>1.51356101036072</v>
      </c>
      <c r="N401" s="3">
        <v>0.54954087734222401</v>
      </c>
      <c r="O401" s="3">
        <v>1.3677289485931401</v>
      </c>
      <c r="P401" s="4">
        <v>0.457088202238083</v>
      </c>
      <c r="Q401" s="13">
        <v>0.87617158889770497</v>
      </c>
      <c r="R401" s="4">
        <v>2.1677041053771999</v>
      </c>
      <c r="S401" s="4">
        <v>0.24660393595695501</v>
      </c>
      <c r="T401" s="4">
        <v>0.99083197116851796</v>
      </c>
      <c r="U401" s="6">
        <f t="shared" si="6"/>
        <v>0.68036879599094402</v>
      </c>
    </row>
    <row r="402" spans="1:21" ht="14.25" x14ac:dyDescent="0.2">
      <c r="A402" s="1">
        <v>234</v>
      </c>
      <c r="B402" s="1">
        <v>34.03</v>
      </c>
      <c r="C402" s="1">
        <v>35.15</v>
      </c>
      <c r="D402" s="1">
        <v>66.670000553131104</v>
      </c>
      <c r="E402" s="1">
        <v>54.670000076293903</v>
      </c>
      <c r="F402" s="1">
        <v>54.670000076293903</v>
      </c>
      <c r="G402" s="1" t="s">
        <v>820</v>
      </c>
      <c r="H402" s="1" t="s">
        <v>821</v>
      </c>
      <c r="I402" s="1" t="s">
        <v>25</v>
      </c>
      <c r="J402" s="1">
        <v>22</v>
      </c>
      <c r="K402" s="1">
        <v>0.86297851800918601</v>
      </c>
      <c r="L402" s="12">
        <v>0.63847917318344105</v>
      </c>
      <c r="M402" s="3">
        <v>1.18032097816467</v>
      </c>
      <c r="N402" s="5">
        <v>0.73113912343978904</v>
      </c>
      <c r="O402" s="3">
        <v>1.0185910463333101</v>
      </c>
      <c r="P402" s="4">
        <v>0.52480745315551802</v>
      </c>
      <c r="Q402" s="13">
        <v>0.14483280479908001</v>
      </c>
      <c r="R402" s="4">
        <v>1.57036280632019</v>
      </c>
      <c r="S402" s="4">
        <v>0.36643758416175798</v>
      </c>
      <c r="T402" s="4">
        <v>0.82413810491561901</v>
      </c>
      <c r="U402" s="6">
        <f t="shared" si="6"/>
        <v>0.69389298558235202</v>
      </c>
    </row>
    <row r="403" spans="1:21" ht="14.25" x14ac:dyDescent="0.2">
      <c r="A403" s="1">
        <v>889</v>
      </c>
      <c r="B403" s="1">
        <v>13.04</v>
      </c>
      <c r="C403" s="1">
        <v>13.17</v>
      </c>
      <c r="D403" s="1">
        <v>51.740002632141099</v>
      </c>
      <c r="E403" s="1">
        <v>47.760000824928298</v>
      </c>
      <c r="F403" s="1">
        <v>44.279998540878303</v>
      </c>
      <c r="G403" s="1" t="s">
        <v>822</v>
      </c>
      <c r="H403" s="1" t="s">
        <v>823</v>
      </c>
      <c r="I403" s="1" t="s">
        <v>25</v>
      </c>
      <c r="J403" s="1">
        <v>8</v>
      </c>
      <c r="K403" s="1">
        <v>0.92044961452484098</v>
      </c>
      <c r="L403" s="11">
        <v>0.89396309852600098</v>
      </c>
      <c r="M403" s="3">
        <v>1.3182569742202801</v>
      </c>
      <c r="N403" s="3">
        <v>0.69183099269866899</v>
      </c>
      <c r="O403" s="3">
        <v>1.21338903903961</v>
      </c>
      <c r="P403" s="4">
        <v>0.85506671667098999</v>
      </c>
      <c r="Q403" s="13">
        <v>0.56847840547561601</v>
      </c>
      <c r="R403" s="4">
        <v>1.3182567358017001</v>
      </c>
      <c r="S403" s="4">
        <v>0.63679552078247104</v>
      </c>
      <c r="T403" s="4">
        <v>1.12719750404358</v>
      </c>
      <c r="U403" s="6">
        <f t="shared" si="6"/>
        <v>0.88775816559791543</v>
      </c>
    </row>
    <row r="404" spans="1:21" ht="14.25" x14ac:dyDescent="0.2">
      <c r="A404" s="1">
        <v>622</v>
      </c>
      <c r="B404" s="1">
        <v>17.93</v>
      </c>
      <c r="C404" s="1">
        <v>18</v>
      </c>
      <c r="D404" s="1">
        <v>39.070001244544997</v>
      </c>
      <c r="E404" s="1">
        <v>36.890000104904203</v>
      </c>
      <c r="F404" s="1">
        <v>33.610001206398003</v>
      </c>
      <c r="G404" s="1" t="s">
        <v>824</v>
      </c>
      <c r="H404" s="1" t="s">
        <v>825</v>
      </c>
      <c r="I404" s="1" t="s">
        <v>25</v>
      </c>
      <c r="J404" s="1">
        <v>20</v>
      </c>
      <c r="K404" s="1">
        <v>0.80167812108993497</v>
      </c>
      <c r="L404" s="11">
        <v>0.57290327548980702</v>
      </c>
      <c r="M404" s="3">
        <v>1.29419600963593</v>
      </c>
      <c r="N404" s="3">
        <v>0.57543987035751298</v>
      </c>
      <c r="O404" s="3">
        <v>1.0375280380248999</v>
      </c>
      <c r="P404" s="4">
        <v>0.82413810491561901</v>
      </c>
      <c r="Q404" s="13">
        <v>0.57508033514022805</v>
      </c>
      <c r="R404" s="4">
        <v>1.27057409286499</v>
      </c>
      <c r="S404" s="4">
        <v>0.64268773794174205</v>
      </c>
      <c r="T404" s="4">
        <v>1.0471285581588701</v>
      </c>
      <c r="U404" s="6">
        <f t="shared" si="6"/>
        <v>0.81290811300277699</v>
      </c>
    </row>
    <row r="405" spans="1:21" ht="14.25" x14ac:dyDescent="0.2">
      <c r="A405" s="1">
        <v>2022</v>
      </c>
      <c r="B405" s="1">
        <v>2</v>
      </c>
      <c r="C405" s="1">
        <v>2</v>
      </c>
      <c r="D405" s="1">
        <v>6.1760000884532902</v>
      </c>
      <c r="E405" s="1">
        <v>2.6469999924302101</v>
      </c>
      <c r="F405" s="1">
        <v>2.6469999924302101</v>
      </c>
      <c r="G405" s="1" t="s">
        <v>826</v>
      </c>
      <c r="H405" s="1" t="s">
        <v>827</v>
      </c>
      <c r="I405" s="1" t="s">
        <v>25</v>
      </c>
      <c r="J405" s="1">
        <v>1</v>
      </c>
      <c r="K405" s="1">
        <v>0.99083197116851796</v>
      </c>
      <c r="L405" s="11">
        <v>0.94031417369842496</v>
      </c>
      <c r="M405" s="3">
        <v>6.1944108009338397</v>
      </c>
      <c r="N405" s="3">
        <v>0.15995579957962</v>
      </c>
      <c r="O405" s="3">
        <v>6.1376199722290004</v>
      </c>
      <c r="P405" s="4">
        <v>0.68548822402954102</v>
      </c>
      <c r="Q405" s="13">
        <v>0.38786655664443997</v>
      </c>
      <c r="R405" s="4">
        <v>19.408859252929702</v>
      </c>
      <c r="S405" s="4">
        <v>4.6989411115646397E-2</v>
      </c>
      <c r="T405" s="4">
        <v>13.3045444488525</v>
      </c>
      <c r="U405" s="6">
        <f t="shared" si="6"/>
        <v>0.83816009759902954</v>
      </c>
    </row>
    <row r="406" spans="1:21" ht="14.25" x14ac:dyDescent="0.2">
      <c r="A406" s="1">
        <v>1677</v>
      </c>
      <c r="B406" s="1">
        <v>4</v>
      </c>
      <c r="C406" s="1">
        <v>4</v>
      </c>
      <c r="D406" s="1">
        <v>25.470000505447398</v>
      </c>
      <c r="E406" s="1">
        <v>13.1099998950958</v>
      </c>
      <c r="F406" s="1">
        <v>13.1099998950958</v>
      </c>
      <c r="G406" s="1" t="s">
        <v>828</v>
      </c>
      <c r="H406" s="1" t="s">
        <v>829</v>
      </c>
      <c r="I406" s="1" t="s">
        <v>25</v>
      </c>
      <c r="J406" s="1">
        <v>2</v>
      </c>
      <c r="K406" s="1">
        <v>1.14815402030945</v>
      </c>
      <c r="L406" s="11">
        <v>0.76971560716628995</v>
      </c>
      <c r="M406" s="3">
        <v>2.0892961025238002</v>
      </c>
      <c r="N406" s="3">
        <v>0.54954087734222401</v>
      </c>
      <c r="O406" s="3">
        <v>2.3988330364227299</v>
      </c>
      <c r="P406" s="4">
        <v>1.67494285106659</v>
      </c>
      <c r="Q406" s="13">
        <v>0.40606644749641402</v>
      </c>
      <c r="R406" s="4">
        <v>2.0892961025238002</v>
      </c>
      <c r="S406" s="4">
        <v>0.80167806148529097</v>
      </c>
      <c r="T406" s="4">
        <v>3.53183174133301</v>
      </c>
      <c r="U406" s="6">
        <f t="shared" si="6"/>
        <v>1.4115484356880201</v>
      </c>
    </row>
    <row r="407" spans="1:21" ht="14.25" x14ac:dyDescent="0.2">
      <c r="A407" s="1">
        <v>803</v>
      </c>
      <c r="B407" s="1">
        <v>14.14</v>
      </c>
      <c r="C407" s="1">
        <v>16.18</v>
      </c>
      <c r="D407" s="1">
        <v>30.430001020431501</v>
      </c>
      <c r="E407" s="1">
        <v>28.429999947547898</v>
      </c>
      <c r="F407" s="1">
        <v>23.749999701976801</v>
      </c>
      <c r="G407" s="1" t="s">
        <v>830</v>
      </c>
      <c r="H407" s="1" t="s">
        <v>831</v>
      </c>
      <c r="I407" s="1" t="s">
        <v>25</v>
      </c>
      <c r="J407" s="1">
        <v>8</v>
      </c>
      <c r="K407" s="1">
        <v>1.1168630123138401</v>
      </c>
      <c r="L407" s="11">
        <v>0.95908778905868497</v>
      </c>
      <c r="M407" s="3">
        <v>1.28233098983765</v>
      </c>
      <c r="N407" s="3">
        <v>0.87096357345581099</v>
      </c>
      <c r="O407" s="3">
        <v>1.9408860206603999</v>
      </c>
      <c r="P407" s="4">
        <v>0.71121352910995495</v>
      </c>
      <c r="Q407" s="13">
        <v>0.42476770281791698</v>
      </c>
      <c r="R407" s="4">
        <v>1.4190574884414699</v>
      </c>
      <c r="S407" s="4">
        <v>0.30478951334953303</v>
      </c>
      <c r="T407" s="4">
        <v>1.0092529058456401</v>
      </c>
      <c r="U407" s="6">
        <f t="shared" si="6"/>
        <v>0.91403827071189747</v>
      </c>
    </row>
    <row r="408" spans="1:21" ht="14.25" x14ac:dyDescent="0.2">
      <c r="A408" s="1">
        <v>2117</v>
      </c>
      <c r="B408" s="1">
        <v>1.1399999999999999</v>
      </c>
      <c r="C408" s="1">
        <v>2</v>
      </c>
      <c r="D408" s="1">
        <v>8.8239997625351005</v>
      </c>
      <c r="E408" s="1">
        <v>8.8239997625351005</v>
      </c>
      <c r="F408" s="1">
        <v>8.8239997625351005</v>
      </c>
      <c r="G408" s="1" t="s">
        <v>832</v>
      </c>
      <c r="H408" s="1" t="s">
        <v>833</v>
      </c>
      <c r="I408" s="1" t="s">
        <v>25</v>
      </c>
      <c r="J408" s="1">
        <v>1</v>
      </c>
      <c r="K408" s="1">
        <v>1.0471290349960301</v>
      </c>
      <c r="L408" s="11">
        <v>0.96855741739273105</v>
      </c>
      <c r="M408" s="3">
        <v>1.4996850490570099</v>
      </c>
      <c r="N408" s="3">
        <v>0.69823241233825695</v>
      </c>
      <c r="O408" s="3">
        <v>1.57036304473877</v>
      </c>
      <c r="P408" s="4">
        <v>0.67920362949371305</v>
      </c>
      <c r="Q408" s="13">
        <v>0.55334341526031505</v>
      </c>
      <c r="R408" s="4">
        <v>2.1478304862976101</v>
      </c>
      <c r="S408" s="4">
        <v>0.31622776389121998</v>
      </c>
      <c r="T408" s="4">
        <v>1.4588142633438099</v>
      </c>
      <c r="U408" s="6">
        <f t="shared" si="6"/>
        <v>0.86316633224487149</v>
      </c>
    </row>
    <row r="409" spans="1:21" ht="14.25" x14ac:dyDescent="0.2">
      <c r="A409" s="1">
        <v>468</v>
      </c>
      <c r="B409" s="1">
        <v>22.14</v>
      </c>
      <c r="C409" s="1">
        <v>22.19</v>
      </c>
      <c r="D409" s="1">
        <v>74.849998950958295</v>
      </c>
      <c r="E409" s="1">
        <v>74.849998950958295</v>
      </c>
      <c r="F409" s="1">
        <v>74.849998950958295</v>
      </c>
      <c r="G409" s="1" t="s">
        <v>834</v>
      </c>
      <c r="H409" s="1" t="s">
        <v>835</v>
      </c>
      <c r="I409" s="1" t="s">
        <v>22</v>
      </c>
      <c r="J409" s="1">
        <v>75</v>
      </c>
      <c r="K409" s="1">
        <v>7.9432822763919803E-2</v>
      </c>
      <c r="L409" s="11">
        <v>7.3953107930719896E-3</v>
      </c>
      <c r="M409" s="3">
        <v>3.22106909751892</v>
      </c>
      <c r="N409" s="3">
        <v>5.2966348826885203E-2</v>
      </c>
      <c r="O409" s="3">
        <v>0.25585860013961798</v>
      </c>
      <c r="P409" s="4">
        <v>7.3113910853862804E-2</v>
      </c>
      <c r="Q409" s="13">
        <v>1.9825096242129798E-3</v>
      </c>
      <c r="R409" s="4">
        <v>2.9376497268676798</v>
      </c>
      <c r="S409" s="4">
        <v>5.0118722021579701E-2</v>
      </c>
      <c r="T409" s="4">
        <v>0.21478304266929599</v>
      </c>
      <c r="U409" s="6">
        <f t="shared" si="6"/>
        <v>7.6273366808891296E-2</v>
      </c>
    </row>
    <row r="410" spans="1:21" ht="14.25" x14ac:dyDescent="0.2">
      <c r="A410" s="1">
        <v>1166</v>
      </c>
      <c r="B410" s="1">
        <v>9.06</v>
      </c>
      <c r="C410" s="1">
        <v>9.84</v>
      </c>
      <c r="D410" s="1">
        <v>14.790000021457701</v>
      </c>
      <c r="E410" s="1">
        <v>10.189999639987899</v>
      </c>
      <c r="F410" s="1">
        <v>6.0150001198053404</v>
      </c>
      <c r="G410" s="1" t="s">
        <v>836</v>
      </c>
      <c r="H410" s="1" t="s">
        <v>837</v>
      </c>
      <c r="I410" s="1" t="s">
        <v>57</v>
      </c>
      <c r="J410" s="1">
        <v>8</v>
      </c>
      <c r="K410" s="1">
        <v>0.53951060771942105</v>
      </c>
      <c r="L410" s="11">
        <v>5.12122288346291E-2</v>
      </c>
      <c r="M410" s="3">
        <v>1.7538809776306199</v>
      </c>
      <c r="N410" s="3">
        <v>0.27039578557014499</v>
      </c>
      <c r="O410" s="3">
        <v>0.94623708724975597</v>
      </c>
      <c r="P410" s="4">
        <v>0.383707255125046</v>
      </c>
      <c r="Q410" s="13">
        <v>8.7917074561119093E-2</v>
      </c>
      <c r="R410" s="4">
        <v>2.07014131546021</v>
      </c>
      <c r="S410" s="4">
        <v>9.8174795508384705E-2</v>
      </c>
      <c r="T410" s="4">
        <v>0.794328212738037</v>
      </c>
      <c r="U410" s="6">
        <f t="shared" si="6"/>
        <v>0.46160893142223353</v>
      </c>
    </row>
    <row r="411" spans="1:21" ht="14.25" x14ac:dyDescent="0.2">
      <c r="A411" s="1">
        <v>877</v>
      </c>
      <c r="B411" s="1">
        <v>13.37</v>
      </c>
      <c r="C411" s="1">
        <v>13.47</v>
      </c>
      <c r="D411" s="1">
        <v>61.290001869201703</v>
      </c>
      <c r="E411" s="1">
        <v>61.290001869201703</v>
      </c>
      <c r="F411" s="1">
        <v>61.290001869201703</v>
      </c>
      <c r="G411" s="1" t="s">
        <v>838</v>
      </c>
      <c r="H411" s="1" t="s">
        <v>839</v>
      </c>
      <c r="I411" s="1" t="s">
        <v>44</v>
      </c>
      <c r="J411" s="1">
        <v>9</v>
      </c>
      <c r="K411" s="1">
        <v>1.08642601966858</v>
      </c>
      <c r="L411" s="11">
        <v>0.53156530857086204</v>
      </c>
      <c r="M411" s="3">
        <v>1.28233098983765</v>
      </c>
      <c r="N411" s="3">
        <v>0.84722739458084095</v>
      </c>
      <c r="O411" s="3">
        <v>1.44544005393982</v>
      </c>
      <c r="P411" s="4">
        <v>0.92044955492019698</v>
      </c>
      <c r="Q411" s="13">
        <v>0.83081549406051602</v>
      </c>
      <c r="R411" s="4">
        <v>1.2473834753036499</v>
      </c>
      <c r="S411" s="4">
        <v>0.73790425062179599</v>
      </c>
      <c r="T411" s="4">
        <v>1.14815366268158</v>
      </c>
      <c r="U411" s="6">
        <f t="shared" si="6"/>
        <v>1.0034377872943885</v>
      </c>
    </row>
    <row r="412" spans="1:21" ht="14.25" x14ac:dyDescent="0.2">
      <c r="A412" s="1">
        <v>730</v>
      </c>
      <c r="B412" s="1">
        <v>15.81</v>
      </c>
      <c r="C412" s="1">
        <v>15.94</v>
      </c>
      <c r="D412" s="1">
        <v>23.549999296665199</v>
      </c>
      <c r="E412" s="1">
        <v>17.180000245571101</v>
      </c>
      <c r="F412" s="1">
        <v>15.0199994444847</v>
      </c>
      <c r="G412" s="1" t="s">
        <v>840</v>
      </c>
      <c r="H412" s="1" t="s">
        <v>841</v>
      </c>
      <c r="I412" s="1" t="s">
        <v>25</v>
      </c>
      <c r="J412" s="1">
        <v>10</v>
      </c>
      <c r="K412" s="1">
        <v>0.608134984970093</v>
      </c>
      <c r="L412" s="11">
        <v>0.26565361022949202</v>
      </c>
      <c r="M412" s="3">
        <v>1.57036304473877</v>
      </c>
      <c r="N412" s="3">
        <v>0.31045588850974998</v>
      </c>
      <c r="O412" s="3">
        <v>0.95499259233474698</v>
      </c>
      <c r="P412" s="4">
        <v>0.52480745315551802</v>
      </c>
      <c r="Q412" s="13">
        <v>0.54214054346084595</v>
      </c>
      <c r="R412" s="4">
        <v>1.7864875793457</v>
      </c>
      <c r="S412" s="4">
        <v>0.19054606556892401</v>
      </c>
      <c r="T412" s="4">
        <v>0.93756198883056596</v>
      </c>
      <c r="U412" s="6">
        <f t="shared" si="6"/>
        <v>0.56647121906280551</v>
      </c>
    </row>
    <row r="413" spans="1:21" ht="14.25" x14ac:dyDescent="0.2">
      <c r="A413" s="1">
        <v>1358</v>
      </c>
      <c r="B413" s="1">
        <v>6.72</v>
      </c>
      <c r="C413" s="1">
        <v>6.96</v>
      </c>
      <c r="D413" s="1">
        <v>20.720000565052</v>
      </c>
      <c r="E413" s="1">
        <v>15.4599994421005</v>
      </c>
      <c r="F413" s="1">
        <v>15.4599994421005</v>
      </c>
      <c r="G413" s="1" t="s">
        <v>842</v>
      </c>
      <c r="H413" s="1" t="s">
        <v>843</v>
      </c>
      <c r="I413" s="1" t="s">
        <v>25</v>
      </c>
      <c r="J413" s="1">
        <v>6</v>
      </c>
      <c r="K413" s="1">
        <v>0.794328212738037</v>
      </c>
      <c r="L413" s="11">
        <v>0.74482327699661299</v>
      </c>
      <c r="M413" s="3">
        <v>1.5995579957962001</v>
      </c>
      <c r="N413" s="3">
        <v>0.39810720086097701</v>
      </c>
      <c r="O413" s="3">
        <v>1.2705739736557</v>
      </c>
      <c r="P413" s="4">
        <v>0.63679552078247104</v>
      </c>
      <c r="Q413" s="13">
        <v>0.35592743754386902</v>
      </c>
      <c r="R413" s="4">
        <v>1.6292960643768299</v>
      </c>
      <c r="S413" s="4">
        <v>0.21877616643905601</v>
      </c>
      <c r="T413" s="4">
        <v>1.0375283956527701</v>
      </c>
      <c r="U413" s="6">
        <f t="shared" si="6"/>
        <v>0.71556186676025402</v>
      </c>
    </row>
    <row r="414" spans="1:21" ht="14.25" x14ac:dyDescent="0.2">
      <c r="A414" s="1">
        <v>333</v>
      </c>
      <c r="B414" s="1">
        <v>27.8</v>
      </c>
      <c r="C414" s="1">
        <v>27.82</v>
      </c>
      <c r="D414" s="1">
        <v>47.159999608993502</v>
      </c>
      <c r="E414" s="1">
        <v>47.159999608993502</v>
      </c>
      <c r="F414" s="1">
        <v>47.159999608993502</v>
      </c>
      <c r="G414" s="1" t="s">
        <v>844</v>
      </c>
      <c r="H414" s="1" t="s">
        <v>845</v>
      </c>
      <c r="I414" s="1" t="s">
        <v>25</v>
      </c>
      <c r="J414" s="1">
        <v>19</v>
      </c>
      <c r="K414" s="1">
        <v>1.41905701160431</v>
      </c>
      <c r="L414" s="12">
        <v>0.212991997599602</v>
      </c>
      <c r="M414" s="3">
        <v>1.29419600963593</v>
      </c>
      <c r="N414" s="3">
        <v>1.0964779853820801</v>
      </c>
      <c r="O414" s="3">
        <v>2.44343090057373</v>
      </c>
      <c r="P414" s="4">
        <v>1.0471285581588701</v>
      </c>
      <c r="Q414" s="13">
        <v>0.98348760604858398</v>
      </c>
      <c r="R414" s="4">
        <v>1.1803206205368</v>
      </c>
      <c r="S414" s="4">
        <v>0.88715600967407204</v>
      </c>
      <c r="T414" s="4">
        <v>1.3427649736404399</v>
      </c>
      <c r="U414" s="6">
        <f t="shared" si="6"/>
        <v>1.23309278488159</v>
      </c>
    </row>
    <row r="415" spans="1:21" ht="14.25" x14ac:dyDescent="0.2">
      <c r="A415" s="1">
        <v>1371</v>
      </c>
      <c r="B415" s="1">
        <v>6.53</v>
      </c>
      <c r="C415" s="1">
        <v>9.61</v>
      </c>
      <c r="D415" s="1">
        <v>41.670000553131104</v>
      </c>
      <c r="E415" s="1">
        <v>33.750000596046398</v>
      </c>
      <c r="F415" s="1">
        <v>26.669999957084698</v>
      </c>
      <c r="G415" s="1" t="s">
        <v>846</v>
      </c>
      <c r="H415" s="1" t="s">
        <v>847</v>
      </c>
      <c r="I415" s="1" t="s">
        <v>25</v>
      </c>
      <c r="J415" s="1">
        <v>9</v>
      </c>
      <c r="K415" s="1">
        <v>1.1168630123138401</v>
      </c>
      <c r="L415" s="11">
        <v>0.75175970792770397</v>
      </c>
      <c r="M415" s="3">
        <v>1.6595870256423999</v>
      </c>
      <c r="N415" s="3">
        <v>0.67297667264938399</v>
      </c>
      <c r="O415" s="3">
        <v>1.85353195667267</v>
      </c>
      <c r="P415" s="4">
        <v>0.71121352910995495</v>
      </c>
      <c r="Q415" s="13">
        <v>0.40721255540847801</v>
      </c>
      <c r="R415" s="4">
        <v>1.5995579957962001</v>
      </c>
      <c r="S415" s="4">
        <v>0.39445731043815602</v>
      </c>
      <c r="T415" s="4">
        <v>1.1376272439956701</v>
      </c>
      <c r="U415" s="6">
        <f t="shared" si="6"/>
        <v>0.91403827071189747</v>
      </c>
    </row>
    <row r="416" spans="1:21" ht="14.25" x14ac:dyDescent="0.2">
      <c r="A416" s="1">
        <v>451</v>
      </c>
      <c r="B416" s="1">
        <v>22.92</v>
      </c>
      <c r="C416" s="1">
        <v>23.02</v>
      </c>
      <c r="D416" s="1">
        <v>28.659999370575001</v>
      </c>
      <c r="E416" s="1">
        <v>22.619999945163698</v>
      </c>
      <c r="F416" s="1">
        <v>18.889999389648398</v>
      </c>
      <c r="G416" s="1" t="s">
        <v>848</v>
      </c>
      <c r="H416" s="1" t="s">
        <v>849</v>
      </c>
      <c r="I416" s="1" t="s">
        <v>25</v>
      </c>
      <c r="J416" s="1">
        <v>13</v>
      </c>
      <c r="K416" s="1">
        <v>1.3182569742202801</v>
      </c>
      <c r="L416" s="11">
        <v>0.930364489555359</v>
      </c>
      <c r="M416" s="3">
        <v>1.29419600963593</v>
      </c>
      <c r="N416" s="3">
        <v>1.0185910463333101</v>
      </c>
      <c r="O416" s="3">
        <v>1.69044101238251</v>
      </c>
      <c r="P416" s="4">
        <v>0.59156161546707198</v>
      </c>
      <c r="Q416" s="13">
        <v>4.1707228869199801E-2</v>
      </c>
      <c r="R416" s="4">
        <v>1.3931567668914799</v>
      </c>
      <c r="S416" s="4">
        <v>0.46131756901741</v>
      </c>
      <c r="T416" s="4">
        <v>0.82413810491561901</v>
      </c>
      <c r="U416" s="6">
        <f t="shared" si="6"/>
        <v>0.95490929484367604</v>
      </c>
    </row>
    <row r="417" spans="1:21" ht="14.25" x14ac:dyDescent="0.2">
      <c r="A417" s="1">
        <v>231</v>
      </c>
      <c r="B417" s="1">
        <v>34.15</v>
      </c>
      <c r="C417" s="1">
        <v>34.159999999999997</v>
      </c>
      <c r="D417" s="1">
        <v>59.539997577667201</v>
      </c>
      <c r="E417" s="1">
        <v>51.490002870559699</v>
      </c>
      <c r="F417" s="1">
        <v>49.889999628067002</v>
      </c>
      <c r="G417" s="1" t="s">
        <v>850</v>
      </c>
      <c r="H417" s="1" t="s">
        <v>851</v>
      </c>
      <c r="I417" s="1" t="s">
        <v>25</v>
      </c>
      <c r="J417" s="1">
        <v>38</v>
      </c>
      <c r="K417" s="1">
        <v>1.18032097816467</v>
      </c>
      <c r="L417" s="11">
        <v>0.22257070243358601</v>
      </c>
      <c r="M417" s="3">
        <v>1.16949903964996</v>
      </c>
      <c r="N417" s="3">
        <v>1.0092530250549301</v>
      </c>
      <c r="O417" s="3">
        <v>1.52756595611572</v>
      </c>
      <c r="P417" s="4">
        <v>0.84722739458084095</v>
      </c>
      <c r="Q417" s="13">
        <v>0.94148653745651201</v>
      </c>
      <c r="R417" s="4">
        <v>1.12719750404358</v>
      </c>
      <c r="S417" s="4">
        <v>0.74473196268081698</v>
      </c>
      <c r="T417" s="4">
        <v>0.95499259233474698</v>
      </c>
      <c r="U417" s="6">
        <f t="shared" si="6"/>
        <v>1.0137741863727554</v>
      </c>
    </row>
    <row r="418" spans="1:21" ht="14.25" x14ac:dyDescent="0.2">
      <c r="A418" s="1">
        <v>442</v>
      </c>
      <c r="B418" s="1">
        <v>23.25</v>
      </c>
      <c r="C418" s="1">
        <v>23.27</v>
      </c>
      <c r="D418" s="1">
        <v>48.620000481605501</v>
      </c>
      <c r="E418" s="1">
        <v>48.620000481605501</v>
      </c>
      <c r="F418" s="1">
        <v>48.620000481605501</v>
      </c>
      <c r="G418" s="1" t="s">
        <v>852</v>
      </c>
      <c r="H418" s="1" t="s">
        <v>853</v>
      </c>
      <c r="I418" s="1" t="s">
        <v>854</v>
      </c>
      <c r="J418" s="1">
        <v>30</v>
      </c>
      <c r="K418" s="1">
        <v>3.0478949546814</v>
      </c>
      <c r="L418" s="12">
        <v>4.1068241000175497E-2</v>
      </c>
      <c r="M418" s="3">
        <v>1.80301797389984</v>
      </c>
      <c r="N418" s="3">
        <v>1.69044101238251</v>
      </c>
      <c r="O418" s="3">
        <v>4.8752851486206099</v>
      </c>
      <c r="P418" s="4">
        <v>2.4210290908813499</v>
      </c>
      <c r="Q418" s="13">
        <v>2.55434289574623E-2</v>
      </c>
      <c r="R418" s="4">
        <v>1.6443717479705799</v>
      </c>
      <c r="S418" s="4">
        <v>1.47231245040894</v>
      </c>
      <c r="T418" s="4">
        <v>3.49945163726807</v>
      </c>
      <c r="U418" s="6">
        <f t="shared" si="6"/>
        <v>2.7344620227813747</v>
      </c>
    </row>
    <row r="419" spans="1:21" ht="14.25" x14ac:dyDescent="0.2">
      <c r="A419" s="1">
        <v>1323</v>
      </c>
      <c r="B419" s="1">
        <v>7.37</v>
      </c>
      <c r="C419" s="1">
        <v>7.48</v>
      </c>
      <c r="D419" s="1">
        <v>80.559998750686603</v>
      </c>
      <c r="E419" s="1">
        <v>70.370000600814805</v>
      </c>
      <c r="F419" s="1">
        <v>54.629999399185202</v>
      </c>
      <c r="G419" s="1" t="s">
        <v>855</v>
      </c>
      <c r="H419" s="1" t="s">
        <v>856</v>
      </c>
      <c r="I419" s="1" t="s">
        <v>25</v>
      </c>
      <c r="J419" s="1">
        <v>6</v>
      </c>
      <c r="K419" s="2">
        <v>0.91201078891754195</v>
      </c>
      <c r="L419" s="11">
        <v>0.76422137022018399</v>
      </c>
      <c r="M419" s="3">
        <v>1.28233098983765</v>
      </c>
      <c r="N419" s="3">
        <v>0.72443598508834794</v>
      </c>
      <c r="O419" s="3">
        <v>1.16949903964996</v>
      </c>
      <c r="P419" s="4">
        <v>0.65463614463806197</v>
      </c>
      <c r="Q419" s="13">
        <v>0.64040201902389504</v>
      </c>
      <c r="R419" s="4">
        <v>1.3182567358017001</v>
      </c>
      <c r="S419" s="4">
        <v>0.45289757847786</v>
      </c>
      <c r="T419" s="4">
        <v>0.86297851800918601</v>
      </c>
      <c r="U419" s="6">
        <f t="shared" si="6"/>
        <v>0.78332346677780196</v>
      </c>
    </row>
    <row r="420" spans="1:21" ht="14.25" x14ac:dyDescent="0.2">
      <c r="A420" s="1">
        <v>874</v>
      </c>
      <c r="B420" s="1">
        <v>13.43</v>
      </c>
      <c r="C420" s="1">
        <v>13.55</v>
      </c>
      <c r="D420" s="1">
        <v>30.180001258850101</v>
      </c>
      <c r="E420" s="1">
        <v>29.570001363754301</v>
      </c>
      <c r="F420" s="1">
        <v>29.570001363754301</v>
      </c>
      <c r="G420" s="1" t="s">
        <v>857</v>
      </c>
      <c r="H420" s="1" t="s">
        <v>858</v>
      </c>
      <c r="I420" s="1" t="s">
        <v>25</v>
      </c>
      <c r="J420" s="1">
        <v>13</v>
      </c>
      <c r="K420" s="1">
        <v>1.0964779853820801</v>
      </c>
      <c r="L420" s="11">
        <v>0.56599062681198098</v>
      </c>
      <c r="M420" s="3">
        <v>1.2705739736557</v>
      </c>
      <c r="N420" s="3">
        <v>0.86297851800918601</v>
      </c>
      <c r="O420" s="3">
        <v>1.4588140249252299</v>
      </c>
      <c r="P420" s="4">
        <v>1.0964782238006601</v>
      </c>
      <c r="Q420" s="13">
        <v>0.24687947332859</v>
      </c>
      <c r="R420" s="4">
        <v>1.2359474897384599</v>
      </c>
      <c r="S420" s="4">
        <v>0.88715600967407204</v>
      </c>
      <c r="T420" s="4">
        <v>1.4321879148483301</v>
      </c>
      <c r="U420" s="6">
        <f t="shared" si="6"/>
        <v>1.0964781045913701</v>
      </c>
    </row>
    <row r="421" spans="1:21" ht="14.25" x14ac:dyDescent="0.2">
      <c r="A421" s="1">
        <v>865</v>
      </c>
      <c r="B421" s="1">
        <v>13.58</v>
      </c>
      <c r="C421" s="1">
        <v>13.69</v>
      </c>
      <c r="D421" s="1">
        <v>60.399997234344497</v>
      </c>
      <c r="E421" s="1">
        <v>50.499999523162799</v>
      </c>
      <c r="F421" s="1">
        <v>42.5700008869171</v>
      </c>
      <c r="G421" s="1" t="s">
        <v>859</v>
      </c>
      <c r="H421" s="1" t="s">
        <v>860</v>
      </c>
      <c r="I421" s="1" t="s">
        <v>25</v>
      </c>
      <c r="J421" s="1">
        <v>11</v>
      </c>
      <c r="K421" s="2">
        <v>1.41905701160431</v>
      </c>
      <c r="L421" s="12">
        <v>0.13016560673713701</v>
      </c>
      <c r="M421" s="3">
        <v>1.16949903964996</v>
      </c>
      <c r="N421" s="3">
        <v>1.21338903903961</v>
      </c>
      <c r="O421" s="3">
        <v>1.69044101238251</v>
      </c>
      <c r="P421" s="4">
        <v>0.72443598508834794</v>
      </c>
      <c r="Q421" s="13">
        <v>0.995438933372498</v>
      </c>
      <c r="R421" s="4">
        <v>1.2473834753036499</v>
      </c>
      <c r="S421" s="4">
        <v>0.63095736503601096</v>
      </c>
      <c r="T421" s="4">
        <v>0.90364944934845004</v>
      </c>
      <c r="U421" s="6">
        <f t="shared" si="6"/>
        <v>1.071746498346329</v>
      </c>
    </row>
    <row r="422" spans="1:21" ht="14.25" x14ac:dyDescent="0.2">
      <c r="A422" s="1">
        <v>2143</v>
      </c>
      <c r="B422" s="1">
        <v>0.72</v>
      </c>
      <c r="C422" s="1">
        <v>0.82</v>
      </c>
      <c r="D422" s="1">
        <v>3.8849998265504802</v>
      </c>
      <c r="E422" s="1">
        <v>2.8629999607801402</v>
      </c>
      <c r="F422" s="1">
        <v>2.8629999607801402</v>
      </c>
      <c r="G422" s="1" t="s">
        <v>861</v>
      </c>
      <c r="H422" s="1" t="s">
        <v>862</v>
      </c>
      <c r="I422" s="1" t="s">
        <v>25</v>
      </c>
      <c r="J422" s="1">
        <v>1</v>
      </c>
      <c r="K422" s="1">
        <v>1.0185910463333101</v>
      </c>
      <c r="L422" s="11">
        <v>0.94770902395248402</v>
      </c>
      <c r="M422" s="3">
        <v>2.0892961025238002</v>
      </c>
      <c r="N422" s="3">
        <v>0.48752850294113198</v>
      </c>
      <c r="O422" s="3">
        <v>2.1478300094604501</v>
      </c>
      <c r="P422" s="4">
        <v>1.3551894426345801</v>
      </c>
      <c r="Q422" s="13">
        <v>0.57481843233108498</v>
      </c>
      <c r="R422" s="4">
        <v>2.1086280345916699</v>
      </c>
      <c r="S422" s="4">
        <v>0.64268773794174205</v>
      </c>
      <c r="T422" s="4">
        <v>2.83139204978943</v>
      </c>
      <c r="U422" s="6">
        <f t="shared" si="6"/>
        <v>1.1868902444839451</v>
      </c>
    </row>
    <row r="423" spans="1:21" ht="14.25" x14ac:dyDescent="0.2">
      <c r="A423" s="1">
        <v>642</v>
      </c>
      <c r="B423" s="1">
        <v>17.39</v>
      </c>
      <c r="C423" s="1">
        <v>17.53</v>
      </c>
      <c r="D423" s="1">
        <v>58.789998292923002</v>
      </c>
      <c r="E423" s="1">
        <v>54.949998855590799</v>
      </c>
      <c r="F423" s="1">
        <v>54.949998855590799</v>
      </c>
      <c r="G423" s="1" t="s">
        <v>863</v>
      </c>
      <c r="H423" s="1" t="s">
        <v>864</v>
      </c>
      <c r="I423" s="1" t="s">
        <v>25</v>
      </c>
      <c r="J423" s="1">
        <v>19</v>
      </c>
      <c r="K423" s="1">
        <v>0.88715600967407204</v>
      </c>
      <c r="L423" s="12">
        <v>0.49309301376342801</v>
      </c>
      <c r="M423" s="3">
        <v>1.2705739736557</v>
      </c>
      <c r="N423" s="3">
        <v>0.65463608503341697</v>
      </c>
      <c r="O423" s="3">
        <v>1.12719798088074</v>
      </c>
      <c r="P423" s="4">
        <v>0.70469307899475098</v>
      </c>
      <c r="Q423" s="13">
        <v>0.18198935687542001</v>
      </c>
      <c r="R423" s="4">
        <v>1.27057409286499</v>
      </c>
      <c r="S423" s="4">
        <v>0.49659231305122398</v>
      </c>
      <c r="T423" s="4">
        <v>0.89536476135253895</v>
      </c>
      <c r="U423" s="6">
        <f t="shared" si="6"/>
        <v>0.79592454433441151</v>
      </c>
    </row>
    <row r="424" spans="1:21" ht="14.25" x14ac:dyDescent="0.2">
      <c r="A424" s="1">
        <v>1820</v>
      </c>
      <c r="B424" s="1">
        <v>2.29</v>
      </c>
      <c r="C424" s="1">
        <v>2.38</v>
      </c>
      <c r="D424" s="1">
        <v>15.569999814033499</v>
      </c>
      <c r="E424" s="1">
        <v>10.7299998402596</v>
      </c>
      <c r="F424" s="1">
        <v>9.3429997563362104</v>
      </c>
      <c r="G424" s="1" t="s">
        <v>865</v>
      </c>
      <c r="H424" s="1" t="s">
        <v>866</v>
      </c>
      <c r="I424" s="1" t="s">
        <v>25</v>
      </c>
      <c r="J424" s="1">
        <v>2</v>
      </c>
      <c r="K424" s="1">
        <v>0.68548822402954102</v>
      </c>
      <c r="L424" s="11">
        <v>0.61510479450225797</v>
      </c>
      <c r="M424" s="3">
        <v>1.9952620267868</v>
      </c>
      <c r="N424" s="3">
        <v>0.29648309946060197</v>
      </c>
      <c r="O424" s="3">
        <v>1.3677289485931401</v>
      </c>
      <c r="P424" s="4">
        <v>0.99083197116851796</v>
      </c>
      <c r="Q424" s="13">
        <v>0.78799623250961304</v>
      </c>
      <c r="R424" s="4">
        <v>3.6643757820129399</v>
      </c>
      <c r="S424" s="4">
        <v>0.27039584517478898</v>
      </c>
      <c r="T424" s="4">
        <v>3.63078045845032</v>
      </c>
      <c r="U424" s="6">
        <f t="shared" si="6"/>
        <v>0.83816009759902954</v>
      </c>
    </row>
    <row r="425" spans="1:21" ht="14.25" x14ac:dyDescent="0.2">
      <c r="A425" s="1">
        <v>387</v>
      </c>
      <c r="B425" s="1">
        <v>25.69</v>
      </c>
      <c r="C425" s="1">
        <v>25.82</v>
      </c>
      <c r="D425" s="1">
        <v>43.329998850822399</v>
      </c>
      <c r="E425" s="1">
        <v>29.7600001096725</v>
      </c>
      <c r="F425" s="1">
        <v>26.039999723434399</v>
      </c>
      <c r="G425" s="1" t="s">
        <v>867</v>
      </c>
      <c r="H425" s="1" t="s">
        <v>868</v>
      </c>
      <c r="I425" s="1" t="s">
        <v>25</v>
      </c>
      <c r="J425" s="1">
        <v>17</v>
      </c>
      <c r="K425" s="1">
        <v>1.3677289485931401</v>
      </c>
      <c r="L425" s="12">
        <v>0.37437629699706998</v>
      </c>
      <c r="M425" s="3">
        <v>1.2705739736557</v>
      </c>
      <c r="N425" s="3">
        <v>1.07646501064301</v>
      </c>
      <c r="O425" s="3">
        <v>2.26986503601074</v>
      </c>
      <c r="P425" s="4">
        <v>0.65463614463806197</v>
      </c>
      <c r="Q425" s="13">
        <v>0.28872007131576499</v>
      </c>
      <c r="R425" s="4">
        <v>1.3427649736404399</v>
      </c>
      <c r="S425" s="4">
        <v>0.53456437587738004</v>
      </c>
      <c r="T425" s="4">
        <v>0.87902253866195701</v>
      </c>
      <c r="U425" s="6">
        <f t="shared" si="6"/>
        <v>1.011182546615601</v>
      </c>
    </row>
    <row r="426" spans="1:21" ht="14.25" x14ac:dyDescent="0.2">
      <c r="A426" s="1">
        <v>53</v>
      </c>
      <c r="B426" s="1">
        <v>64.02</v>
      </c>
      <c r="C426" s="1">
        <v>64.02</v>
      </c>
      <c r="D426" s="1">
        <v>68.620002269744901</v>
      </c>
      <c r="E426" s="1">
        <v>65.890002250671401</v>
      </c>
      <c r="F426" s="1">
        <v>64.130002260208101</v>
      </c>
      <c r="G426" s="1" t="s">
        <v>869</v>
      </c>
      <c r="H426" s="1" t="s">
        <v>870</v>
      </c>
      <c r="I426" s="1" t="s">
        <v>25</v>
      </c>
      <c r="J426" s="1">
        <v>122</v>
      </c>
      <c r="K426" s="1">
        <v>1.3803839683532699</v>
      </c>
      <c r="L426" s="12">
        <v>6.2289100140333203E-2</v>
      </c>
      <c r="M426" s="3">
        <v>1.14815402030945</v>
      </c>
      <c r="N426" s="3">
        <v>1.20226395130157</v>
      </c>
      <c r="O426" s="3">
        <v>1.5559660196304299</v>
      </c>
      <c r="P426" s="4">
        <v>0.78704577684402499</v>
      </c>
      <c r="Q426" s="13">
        <v>0.545007824897766</v>
      </c>
      <c r="R426" s="4">
        <v>1.06659615039825</v>
      </c>
      <c r="S426" s="4">
        <v>0.72443598508834794</v>
      </c>
      <c r="T426" s="4">
        <v>0.83946001529693604</v>
      </c>
      <c r="U426" s="6">
        <f t="shared" si="6"/>
        <v>1.0837148725986474</v>
      </c>
    </row>
    <row r="427" spans="1:21" ht="14.25" x14ac:dyDescent="0.2">
      <c r="A427" s="1">
        <v>48</v>
      </c>
      <c r="B427" s="1">
        <v>66.13</v>
      </c>
      <c r="C427" s="1">
        <v>66.150000000000006</v>
      </c>
      <c r="D427" s="1">
        <v>56.470000743866002</v>
      </c>
      <c r="E427" s="1">
        <v>51.910001039504998</v>
      </c>
      <c r="F427" s="1">
        <v>51.910001039504998</v>
      </c>
      <c r="G427" s="1" t="s">
        <v>871</v>
      </c>
      <c r="H427" s="1" t="s">
        <v>872</v>
      </c>
      <c r="I427" s="1" t="s">
        <v>57</v>
      </c>
      <c r="J427" s="1">
        <v>58</v>
      </c>
      <c r="K427" s="1">
        <v>0.94623708724975597</v>
      </c>
      <c r="L427" s="12">
        <v>0.47870481014251698</v>
      </c>
      <c r="M427" s="3">
        <v>1.1587769985198999</v>
      </c>
      <c r="N427" s="3">
        <v>0.87096357345581099</v>
      </c>
      <c r="O427" s="3">
        <v>1.0964779853820801</v>
      </c>
      <c r="P427" s="4">
        <v>0.751622915267944</v>
      </c>
      <c r="Q427" s="13">
        <v>0.17534132301807401</v>
      </c>
      <c r="R427" s="4">
        <v>1.1587773561477701</v>
      </c>
      <c r="S427" s="4">
        <v>0.67297667264938399</v>
      </c>
      <c r="T427" s="4">
        <v>0.87096357345581099</v>
      </c>
      <c r="U427" s="6">
        <f t="shared" si="6"/>
        <v>0.84893000125884999</v>
      </c>
    </row>
    <row r="428" spans="1:21" ht="14.25" x14ac:dyDescent="0.2">
      <c r="A428" s="1">
        <v>14</v>
      </c>
      <c r="B428" s="1">
        <v>92.03</v>
      </c>
      <c r="C428" s="1">
        <v>92.2</v>
      </c>
      <c r="D428" s="1">
        <v>61.989998817443798</v>
      </c>
      <c r="E428" s="1">
        <v>58.799999952316298</v>
      </c>
      <c r="F428" s="1">
        <v>57.400000095367403</v>
      </c>
      <c r="G428" s="1" t="s">
        <v>873</v>
      </c>
      <c r="H428" s="1" t="s">
        <v>874</v>
      </c>
      <c r="I428" s="1" t="s">
        <v>22</v>
      </c>
      <c r="J428" s="1">
        <v>81</v>
      </c>
      <c r="K428" s="1">
        <v>0.91201078891754195</v>
      </c>
      <c r="L428" s="12">
        <v>0.184334501624107</v>
      </c>
      <c r="M428" s="3">
        <v>1.08642601966858</v>
      </c>
      <c r="N428" s="3">
        <v>0.81658238172531095</v>
      </c>
      <c r="O428" s="3">
        <v>0.99083197116851796</v>
      </c>
      <c r="P428" s="4">
        <v>0.73790425062179599</v>
      </c>
      <c r="Q428" s="13">
        <v>0.803916335105896</v>
      </c>
      <c r="R428" s="4">
        <v>1.14815366268158</v>
      </c>
      <c r="S428" s="4">
        <v>0.66069346666336104</v>
      </c>
      <c r="T428" s="4">
        <v>0.84722739458084095</v>
      </c>
      <c r="U428" s="6">
        <f t="shared" si="6"/>
        <v>0.82495751976966902</v>
      </c>
    </row>
    <row r="429" spans="1:21" ht="14.25" x14ac:dyDescent="0.2">
      <c r="A429" s="1">
        <v>92</v>
      </c>
      <c r="B429" s="1">
        <v>52.91</v>
      </c>
      <c r="C429" s="1">
        <v>53.32</v>
      </c>
      <c r="D429" s="1">
        <v>51.8400013446808</v>
      </c>
      <c r="E429" s="1">
        <v>44.479998946189902</v>
      </c>
      <c r="F429" s="1">
        <v>42.640000581741297</v>
      </c>
      <c r="G429" s="1" t="s">
        <v>875</v>
      </c>
      <c r="H429" s="1" t="s">
        <v>876</v>
      </c>
      <c r="I429" s="1" t="s">
        <v>22</v>
      </c>
      <c r="J429" s="1">
        <v>43</v>
      </c>
      <c r="K429" s="1">
        <v>0.93756198883056596</v>
      </c>
      <c r="L429" s="12">
        <v>0.70893061161041304</v>
      </c>
      <c r="M429" s="3">
        <v>1.1376270055770901</v>
      </c>
      <c r="N429" s="3">
        <v>0.83176368474960305</v>
      </c>
      <c r="O429" s="3">
        <v>1.06659603118896</v>
      </c>
      <c r="P429" s="4">
        <v>0.63095736503601096</v>
      </c>
      <c r="Q429" s="13">
        <v>0.18216532468795801</v>
      </c>
      <c r="R429" s="4">
        <v>1.2133888006210301</v>
      </c>
      <c r="S429" s="4">
        <v>0.55462568998336803</v>
      </c>
      <c r="T429" s="4">
        <v>0.76559662818908703</v>
      </c>
      <c r="U429" s="6">
        <f t="shared" si="6"/>
        <v>0.78425967693328846</v>
      </c>
    </row>
    <row r="430" spans="1:21" ht="14.25" x14ac:dyDescent="0.2">
      <c r="A430" s="1">
        <v>1844</v>
      </c>
      <c r="B430" s="1">
        <v>2.1</v>
      </c>
      <c r="C430" s="1">
        <v>4.8600000000000003</v>
      </c>
      <c r="D430" s="1">
        <v>10.1400002837181</v>
      </c>
      <c r="E430" s="1">
        <v>5.0680000334978104</v>
      </c>
      <c r="F430" s="1">
        <v>4.6780001372098896</v>
      </c>
      <c r="G430" s="1" t="s">
        <v>877</v>
      </c>
      <c r="H430" s="1" t="s">
        <v>878</v>
      </c>
      <c r="I430" s="1" t="s">
        <v>25</v>
      </c>
      <c r="J430" s="1">
        <v>4</v>
      </c>
      <c r="K430" s="1">
        <v>0.87096357345581099</v>
      </c>
      <c r="L430" s="11">
        <v>0.56246238946914695</v>
      </c>
      <c r="M430" s="3">
        <v>2.1677041053771999</v>
      </c>
      <c r="N430" s="3">
        <v>0.40179079771041898</v>
      </c>
      <c r="O430" s="3">
        <v>1.8879909515380899</v>
      </c>
      <c r="P430" s="4">
        <v>0.67920362949371305</v>
      </c>
      <c r="Q430" s="13">
        <v>0.16914744675159499</v>
      </c>
      <c r="R430" s="4">
        <v>1.77010893821716</v>
      </c>
      <c r="S430" s="4">
        <v>0.383707255125046</v>
      </c>
      <c r="T430" s="4">
        <v>1.20226442813873</v>
      </c>
      <c r="U430" s="6">
        <f t="shared" si="6"/>
        <v>0.77508360147476196</v>
      </c>
    </row>
    <row r="431" spans="1:21" ht="14.25" x14ac:dyDescent="0.2">
      <c r="A431" s="1">
        <v>26</v>
      </c>
      <c r="B431" s="1">
        <v>78.430000000000007</v>
      </c>
      <c r="C431" s="1">
        <v>78.53</v>
      </c>
      <c r="D431" s="1">
        <v>67.919999361038194</v>
      </c>
      <c r="E431" s="1">
        <v>67.779999971389799</v>
      </c>
      <c r="F431" s="1">
        <v>63.279998302459703</v>
      </c>
      <c r="G431" s="1" t="s">
        <v>879</v>
      </c>
      <c r="H431" s="1" t="s">
        <v>880</v>
      </c>
      <c r="I431" s="1" t="s">
        <v>25</v>
      </c>
      <c r="J431" s="1">
        <v>59</v>
      </c>
      <c r="K431" s="1">
        <v>1.3677289485931401</v>
      </c>
      <c r="L431" s="11">
        <v>4.96747083961964E-2</v>
      </c>
      <c r="M431" s="3">
        <v>1.18032097816467</v>
      </c>
      <c r="N431" s="3">
        <v>1.1587769985198999</v>
      </c>
      <c r="O431" s="3">
        <v>1.52756595611572</v>
      </c>
      <c r="P431" s="4">
        <v>0.78704577684402499</v>
      </c>
      <c r="Q431" s="13">
        <v>0.72096276283264205</v>
      </c>
      <c r="R431" s="4">
        <v>1.16949939727783</v>
      </c>
      <c r="S431" s="4">
        <v>0.69823241233825695</v>
      </c>
      <c r="T431" s="4">
        <v>0.92044955492019698</v>
      </c>
      <c r="U431" s="6">
        <f t="shared" si="6"/>
        <v>1.0773873627185826</v>
      </c>
    </row>
    <row r="432" spans="1:21" ht="14.25" x14ac:dyDescent="0.2">
      <c r="A432" s="1">
        <v>502</v>
      </c>
      <c r="B432" s="1">
        <v>21.53</v>
      </c>
      <c r="C432" s="1">
        <v>21.57</v>
      </c>
      <c r="D432" s="1">
        <v>62.5</v>
      </c>
      <c r="E432" s="1">
        <v>62.5</v>
      </c>
      <c r="F432" s="1">
        <v>62.5</v>
      </c>
      <c r="G432" s="1" t="s">
        <v>881</v>
      </c>
      <c r="H432" s="1" t="s">
        <v>882</v>
      </c>
      <c r="I432" s="1" t="s">
        <v>25</v>
      </c>
      <c r="J432" s="1">
        <v>43</v>
      </c>
      <c r="K432" s="1">
        <v>0.74473202228546098</v>
      </c>
      <c r="L432" s="12">
        <v>0.92979127168655396</v>
      </c>
      <c r="M432" s="3">
        <v>1.2359470129013099</v>
      </c>
      <c r="N432" s="3">
        <v>0.61376202106475797</v>
      </c>
      <c r="O432" s="3">
        <v>0.92044961452484098</v>
      </c>
      <c r="P432" s="4">
        <v>0.40550854802131697</v>
      </c>
      <c r="Q432" s="13">
        <v>0.29201948642730702</v>
      </c>
      <c r="R432" s="4">
        <v>1.5559656620025599</v>
      </c>
      <c r="S432" s="4">
        <v>0.23988328874111201</v>
      </c>
      <c r="T432" s="4">
        <v>0.63095736503601096</v>
      </c>
      <c r="U432" s="6">
        <f t="shared" si="6"/>
        <v>0.57512028515338898</v>
      </c>
    </row>
    <row r="433" spans="1:21" ht="14.25" x14ac:dyDescent="0.2">
      <c r="A433" s="1">
        <v>1569</v>
      </c>
      <c r="B433" s="1">
        <v>4.62</v>
      </c>
      <c r="C433" s="1">
        <v>4.71</v>
      </c>
      <c r="D433" s="1">
        <v>28.830000758171099</v>
      </c>
      <c r="E433" s="1">
        <v>28.830000758171099</v>
      </c>
      <c r="F433" s="1">
        <v>28.830000758171099</v>
      </c>
      <c r="G433" s="1" t="s">
        <v>883</v>
      </c>
      <c r="H433" s="1" t="s">
        <v>884</v>
      </c>
      <c r="I433" s="1" t="s">
        <v>25</v>
      </c>
      <c r="J433" s="1">
        <v>3</v>
      </c>
      <c r="K433" s="1">
        <v>0.71121352910995495</v>
      </c>
      <c r="L433" s="11">
        <v>0.91571128368377697</v>
      </c>
      <c r="M433" s="3">
        <v>1.7378009557723999</v>
      </c>
      <c r="N433" s="3">
        <v>0.31622779369354198</v>
      </c>
      <c r="O433" s="3">
        <v>1.2359470129013099</v>
      </c>
      <c r="P433" s="4">
        <v>0.34040817618370101</v>
      </c>
      <c r="Q433" s="13">
        <v>0.66436272859573398</v>
      </c>
      <c r="R433" s="4">
        <v>1.6443717479705799</v>
      </c>
      <c r="S433" s="4">
        <v>0.20323570072650901</v>
      </c>
      <c r="T433" s="4">
        <v>0.55975759029388406</v>
      </c>
      <c r="U433" s="6">
        <f t="shared" si="6"/>
        <v>0.52581085264682792</v>
      </c>
    </row>
    <row r="434" spans="1:21" ht="14.25" x14ac:dyDescent="0.2">
      <c r="A434" s="1">
        <v>227</v>
      </c>
      <c r="B434" s="1">
        <v>34.44</v>
      </c>
      <c r="C434" s="1">
        <v>34.46</v>
      </c>
      <c r="D434" s="1">
        <v>66.670000553131104</v>
      </c>
      <c r="E434" s="1">
        <v>66.670000553131104</v>
      </c>
      <c r="F434" s="1">
        <v>66.670000553131104</v>
      </c>
      <c r="G434" s="1" t="s">
        <v>885</v>
      </c>
      <c r="H434" s="1" t="s">
        <v>886</v>
      </c>
      <c r="I434" s="1" t="s">
        <v>25</v>
      </c>
      <c r="J434" s="1">
        <v>39</v>
      </c>
      <c r="K434" s="1">
        <v>1.05681800842285</v>
      </c>
      <c r="L434" s="12">
        <v>0.101428903639317</v>
      </c>
      <c r="M434" s="3">
        <v>1.0964779853820801</v>
      </c>
      <c r="N434" s="3">
        <v>0.96382898092269897</v>
      </c>
      <c r="O434" s="3">
        <v>1.1587769985198999</v>
      </c>
      <c r="P434" s="4">
        <v>0.648634433746338</v>
      </c>
      <c r="Q434" s="13">
        <v>0.67060589790344205</v>
      </c>
      <c r="R434" s="4">
        <v>1.27057409286499</v>
      </c>
      <c r="S434" s="4">
        <v>0.57543992996215798</v>
      </c>
      <c r="T434" s="4">
        <v>0.82413810491561901</v>
      </c>
      <c r="U434" s="6">
        <f t="shared" si="6"/>
        <v>0.85272622108459406</v>
      </c>
    </row>
    <row r="435" spans="1:21" ht="14.25" x14ac:dyDescent="0.2">
      <c r="A435" s="1">
        <v>2239</v>
      </c>
      <c r="B435" s="1">
        <v>0.08</v>
      </c>
      <c r="C435" s="1">
        <v>0.09</v>
      </c>
      <c r="D435" s="1">
        <v>16.0400003194809</v>
      </c>
      <c r="E435" s="1">
        <v>10.689999908208801</v>
      </c>
      <c r="F435" s="1">
        <v>0</v>
      </c>
      <c r="G435" s="1" t="s">
        <v>887</v>
      </c>
      <c r="H435" s="1" t="s">
        <v>888</v>
      </c>
      <c r="I435" s="1" t="s">
        <v>25</v>
      </c>
      <c r="J435" s="1">
        <v>0</v>
      </c>
      <c r="K435" s="1">
        <v>0.80167812108993497</v>
      </c>
      <c r="L435" s="11">
        <v>0.67508149147033703</v>
      </c>
      <c r="M435" s="3">
        <v>5.8613820075988796</v>
      </c>
      <c r="N435" s="3">
        <v>0.136772900819778</v>
      </c>
      <c r="O435" s="3">
        <v>4.6989412307739302</v>
      </c>
      <c r="P435" s="4">
        <v>0.809095919132233</v>
      </c>
      <c r="Q435" s="13">
        <v>0.68713361024856601</v>
      </c>
      <c r="R435" s="4">
        <v>4.2854852676391602</v>
      </c>
      <c r="S435" s="4">
        <v>0.188799127936363</v>
      </c>
      <c r="T435" s="4">
        <v>3.46736860275269</v>
      </c>
      <c r="U435" s="6">
        <f t="shared" si="6"/>
        <v>0.80538702011108398</v>
      </c>
    </row>
    <row r="436" spans="1:21" ht="14.25" x14ac:dyDescent="0.2">
      <c r="A436" s="1">
        <v>1347</v>
      </c>
      <c r="B436" s="1">
        <v>6.95</v>
      </c>
      <c r="C436" s="1">
        <v>7.08</v>
      </c>
      <c r="D436" s="1">
        <v>31.4999997615814</v>
      </c>
      <c r="E436" s="1">
        <v>19.689999520778699</v>
      </c>
      <c r="F436" s="1">
        <v>16.140000522136699</v>
      </c>
      <c r="G436" s="1" t="s">
        <v>889</v>
      </c>
      <c r="H436" s="1" t="s">
        <v>890</v>
      </c>
      <c r="I436" s="1" t="s">
        <v>25</v>
      </c>
      <c r="J436" s="1">
        <v>4</v>
      </c>
      <c r="K436" s="1">
        <v>1.28233098983765</v>
      </c>
      <c r="L436" s="12">
        <v>0.85949259996414196</v>
      </c>
      <c r="M436" s="3">
        <v>1.44544005393982</v>
      </c>
      <c r="N436" s="3">
        <v>0.88715600967407204</v>
      </c>
      <c r="O436" s="3">
        <v>1.90546095371246</v>
      </c>
      <c r="P436" s="4">
        <v>0.98174792528152499</v>
      </c>
      <c r="Q436" s="13">
        <v>0.68376034498214699</v>
      </c>
      <c r="R436" s="4">
        <v>1.27057409286499</v>
      </c>
      <c r="S436" s="4">
        <v>0.77268058061599698</v>
      </c>
      <c r="T436" s="4">
        <v>1.2473834753036499</v>
      </c>
      <c r="U436" s="6">
        <f t="shared" si="6"/>
        <v>1.1320394575595876</v>
      </c>
    </row>
    <row r="437" spans="1:21" ht="14.25" x14ac:dyDescent="0.2">
      <c r="A437" s="1">
        <v>290</v>
      </c>
      <c r="B437" s="1">
        <v>29.91</v>
      </c>
      <c r="C437" s="1">
        <v>30.45</v>
      </c>
      <c r="D437" s="1">
        <v>90.630000829696698</v>
      </c>
      <c r="E437" s="1">
        <v>84.380000829696698</v>
      </c>
      <c r="F437" s="1">
        <v>74.220001697540297</v>
      </c>
      <c r="G437" s="1" t="s">
        <v>891</v>
      </c>
      <c r="H437" s="1" t="s">
        <v>892</v>
      </c>
      <c r="I437" s="1" t="s">
        <v>25</v>
      </c>
      <c r="J437" s="1">
        <v>33</v>
      </c>
      <c r="K437" s="1">
        <v>0.87902247905731201</v>
      </c>
      <c r="L437" s="11">
        <v>0.99167889356613204</v>
      </c>
      <c r="M437" s="3">
        <v>1.12719798088074</v>
      </c>
      <c r="N437" s="3">
        <v>0.72443598508834794</v>
      </c>
      <c r="O437" s="3">
        <v>0.99083197116851796</v>
      </c>
      <c r="P437" s="4">
        <v>0.80167806148529097</v>
      </c>
      <c r="Q437" s="13">
        <v>0.14474435150623299</v>
      </c>
      <c r="R437" s="4">
        <v>1.1587773561477701</v>
      </c>
      <c r="S437" s="4">
        <v>0.648634433746338</v>
      </c>
      <c r="T437" s="4">
        <v>0.92896640300750699</v>
      </c>
      <c r="U437" s="6">
        <f t="shared" si="6"/>
        <v>0.84035027027130149</v>
      </c>
    </row>
    <row r="438" spans="1:21" ht="14.25" x14ac:dyDescent="0.2">
      <c r="A438" s="1">
        <v>3</v>
      </c>
      <c r="B438" s="1">
        <v>121.47</v>
      </c>
      <c r="C438" s="1">
        <v>121.92</v>
      </c>
      <c r="D438" s="1">
        <v>74.559998512268095</v>
      </c>
      <c r="E438" s="1">
        <v>71.410000324249296</v>
      </c>
      <c r="F438" s="1">
        <v>70.480000972747803</v>
      </c>
      <c r="G438" s="1" t="s">
        <v>893</v>
      </c>
      <c r="H438" s="1" t="s">
        <v>894</v>
      </c>
      <c r="I438" s="1" t="s">
        <v>25</v>
      </c>
      <c r="J438" s="1">
        <v>161</v>
      </c>
      <c r="K438" s="1">
        <v>0.85506671667098999</v>
      </c>
      <c r="L438" s="12">
        <v>0.42230349779129001</v>
      </c>
      <c r="M438" s="3">
        <v>1.05681800842285</v>
      </c>
      <c r="N438" s="3">
        <v>0.81658238172531095</v>
      </c>
      <c r="O438" s="3">
        <v>0.90364938974380504</v>
      </c>
      <c r="P438" s="4">
        <v>0.52966344356536899</v>
      </c>
      <c r="Q438" s="13">
        <v>2.4310412118211399E-4</v>
      </c>
      <c r="R438" s="4">
        <v>1.2246161699295</v>
      </c>
      <c r="S438" s="4">
        <v>0.46558609604835499</v>
      </c>
      <c r="T438" s="4">
        <v>0.648634433746338</v>
      </c>
      <c r="U438" s="6">
        <f t="shared" si="6"/>
        <v>0.69236508011817954</v>
      </c>
    </row>
    <row r="439" spans="1:21" ht="14.25" x14ac:dyDescent="0.2">
      <c r="A439" s="1">
        <v>10</v>
      </c>
      <c r="B439" s="1">
        <v>104.03</v>
      </c>
      <c r="C439" s="1">
        <v>104.05</v>
      </c>
      <c r="D439" s="1">
        <v>87.519997358322101</v>
      </c>
      <c r="E439" s="1">
        <v>85.540002584457397</v>
      </c>
      <c r="F439" s="1">
        <v>84.750002622604399</v>
      </c>
      <c r="G439" s="1" t="s">
        <v>895</v>
      </c>
      <c r="H439" s="1" t="s">
        <v>896</v>
      </c>
      <c r="I439" s="1" t="s">
        <v>25</v>
      </c>
      <c r="J439" s="1">
        <v>192</v>
      </c>
      <c r="K439" s="1">
        <v>1.3182569742202801</v>
      </c>
      <c r="L439" s="11">
        <v>2.26613394916058E-2</v>
      </c>
      <c r="M439" s="3">
        <v>1.06659603118896</v>
      </c>
      <c r="N439" s="3">
        <v>1.2359470129013099</v>
      </c>
      <c r="O439" s="3">
        <v>1.4060480594635001</v>
      </c>
      <c r="P439" s="4">
        <v>0.83176374435424805</v>
      </c>
      <c r="Q439" s="13">
        <v>0.54619991779327404</v>
      </c>
      <c r="R439" s="4">
        <v>1.06659615039825</v>
      </c>
      <c r="S439" s="4">
        <v>0.77983009815216098</v>
      </c>
      <c r="T439" s="4">
        <v>0.88715600967407204</v>
      </c>
      <c r="U439" s="6">
        <f t="shared" si="6"/>
        <v>1.0750103592872642</v>
      </c>
    </row>
    <row r="440" spans="1:21" ht="14.25" x14ac:dyDescent="0.2">
      <c r="A440" s="1">
        <v>1779</v>
      </c>
      <c r="B440" s="1">
        <v>3.07</v>
      </c>
      <c r="C440" s="1">
        <v>3.36</v>
      </c>
      <c r="D440" s="1">
        <v>16.349999606609298</v>
      </c>
      <c r="E440" s="1">
        <v>16.349999606609298</v>
      </c>
      <c r="F440" s="1">
        <v>16.349999606609298</v>
      </c>
      <c r="G440" s="1" t="s">
        <v>897</v>
      </c>
      <c r="H440" s="1" t="s">
        <v>898</v>
      </c>
      <c r="I440" s="1" t="s">
        <v>25</v>
      </c>
      <c r="J440" s="1">
        <v>3</v>
      </c>
      <c r="K440" s="1">
        <v>1.22461605072021</v>
      </c>
      <c r="L440" s="11">
        <v>0.59582620859146096</v>
      </c>
      <c r="M440" s="3">
        <v>1.3061709403991699</v>
      </c>
      <c r="N440" s="3">
        <v>0.93756198883056596</v>
      </c>
      <c r="O440" s="3">
        <v>1.5848929882049601</v>
      </c>
      <c r="P440" s="4">
        <v>0.71121352910995495</v>
      </c>
      <c r="Q440" s="13">
        <v>0.476490437984467</v>
      </c>
      <c r="R440" s="4">
        <v>1.5995579957962001</v>
      </c>
      <c r="S440" s="4">
        <v>0.44055485725402799</v>
      </c>
      <c r="T440" s="4">
        <v>1.1376272439956701</v>
      </c>
      <c r="U440" s="6">
        <f t="shared" si="6"/>
        <v>0.9679147899150824</v>
      </c>
    </row>
    <row r="441" spans="1:21" ht="14.25" x14ac:dyDescent="0.2">
      <c r="A441" s="1">
        <v>1268</v>
      </c>
      <c r="B441" s="1">
        <v>8</v>
      </c>
      <c r="C441" s="1">
        <v>8</v>
      </c>
      <c r="D441" s="1">
        <v>27.4100005626678</v>
      </c>
      <c r="E441" s="1">
        <v>27.4100005626678</v>
      </c>
      <c r="F441" s="1">
        <v>27.4100005626678</v>
      </c>
      <c r="G441" s="1" t="s">
        <v>899</v>
      </c>
      <c r="H441" s="1" t="s">
        <v>900</v>
      </c>
      <c r="I441" s="1" t="s">
        <v>25</v>
      </c>
      <c r="J441" s="1">
        <v>6</v>
      </c>
      <c r="K441" s="1">
        <v>1</v>
      </c>
      <c r="L441" s="11">
        <v>0.73035001754760698</v>
      </c>
      <c r="M441" s="3">
        <v>1.44544005393982</v>
      </c>
      <c r="N441" s="3">
        <v>0.69183099269866899</v>
      </c>
      <c r="O441" s="3">
        <v>1.77010905742645</v>
      </c>
      <c r="P441" s="4">
        <v>0.608134984970093</v>
      </c>
      <c r="Q441" s="13">
        <v>0.38644051551818798</v>
      </c>
      <c r="R441" s="4">
        <v>1.5417004823684699</v>
      </c>
      <c r="S441" s="4">
        <v>0.272897779941559</v>
      </c>
      <c r="T441" s="4">
        <v>0.93756198883056596</v>
      </c>
      <c r="U441" s="6">
        <f t="shared" si="6"/>
        <v>0.8040674924850465</v>
      </c>
    </row>
    <row r="442" spans="1:21" ht="14.25" x14ac:dyDescent="0.2">
      <c r="A442" s="1">
        <v>924</v>
      </c>
      <c r="B442" s="1">
        <v>12.25</v>
      </c>
      <c r="C442" s="1">
        <v>12.31</v>
      </c>
      <c r="D442" s="1">
        <v>36.149999499320998</v>
      </c>
      <c r="E442" s="1">
        <v>32.390001416206402</v>
      </c>
      <c r="F442" s="1">
        <v>32.390001416206402</v>
      </c>
      <c r="G442" s="1" t="s">
        <v>901</v>
      </c>
      <c r="H442" s="1" t="s">
        <v>902</v>
      </c>
      <c r="I442" s="1" t="s">
        <v>25</v>
      </c>
      <c r="J442" s="1">
        <v>11</v>
      </c>
      <c r="K442" s="2">
        <v>1.0185910463333101</v>
      </c>
      <c r="L442" s="11">
        <v>0.95713192224502597</v>
      </c>
      <c r="M442" s="3">
        <v>1.3061709403991699</v>
      </c>
      <c r="N442" s="3">
        <v>0.77983009815216098</v>
      </c>
      <c r="O442" s="3">
        <v>1.3551889657974201</v>
      </c>
      <c r="P442" s="4">
        <v>0.82413810491561901</v>
      </c>
      <c r="Q442" s="13">
        <v>0.51008695363998402</v>
      </c>
      <c r="R442" s="4">
        <v>1.2473834753036499</v>
      </c>
      <c r="S442" s="4">
        <v>0.57543992996215798</v>
      </c>
      <c r="T442" s="4">
        <v>1.0280163288116499</v>
      </c>
      <c r="U442" s="6">
        <f t="shared" si="6"/>
        <v>0.92136457562446461</v>
      </c>
    </row>
    <row r="443" spans="1:21" ht="14.25" x14ac:dyDescent="0.2">
      <c r="A443" s="1">
        <v>1487</v>
      </c>
      <c r="B443" s="1">
        <v>6</v>
      </c>
      <c r="C443" s="1">
        <v>6</v>
      </c>
      <c r="D443" s="1">
        <v>48.800000548362704</v>
      </c>
      <c r="E443" s="1">
        <v>39.199998974800103</v>
      </c>
      <c r="F443" s="1">
        <v>39.199998974800103</v>
      </c>
      <c r="G443" s="1" t="s">
        <v>903</v>
      </c>
      <c r="H443" s="1" t="s">
        <v>904</v>
      </c>
      <c r="I443" s="1" t="s">
        <v>25</v>
      </c>
      <c r="J443" s="1">
        <v>4</v>
      </c>
      <c r="K443" s="1">
        <v>1.1912419795989999</v>
      </c>
      <c r="L443" s="11">
        <v>0.99264758825302102</v>
      </c>
      <c r="M443" s="3">
        <v>1.5417000055313099</v>
      </c>
      <c r="N443" s="3">
        <v>0.77268058061599698</v>
      </c>
      <c r="O443" s="3">
        <v>1.9952620267868</v>
      </c>
      <c r="P443" s="4">
        <v>0.794328212738037</v>
      </c>
      <c r="Q443" s="13">
        <v>0.80932229757309004</v>
      </c>
      <c r="R443" s="4">
        <v>1.5559656620025599</v>
      </c>
      <c r="S443" s="4">
        <v>0.45289757847786</v>
      </c>
      <c r="T443" s="4">
        <v>1.2359474897384599</v>
      </c>
      <c r="U443" s="6">
        <f t="shared" si="6"/>
        <v>0.99278509616851851</v>
      </c>
    </row>
    <row r="444" spans="1:21" ht="14.25" x14ac:dyDescent="0.2">
      <c r="A444" s="1">
        <v>2156</v>
      </c>
      <c r="B444" s="1">
        <v>0.46</v>
      </c>
      <c r="C444" s="1">
        <v>6.98</v>
      </c>
      <c r="D444" s="1">
        <v>15.0199994444847</v>
      </c>
      <c r="E444" s="1">
        <v>4.5520000159740404</v>
      </c>
      <c r="F444" s="1">
        <v>4.5520000159740404</v>
      </c>
      <c r="G444" s="1" t="s">
        <v>905</v>
      </c>
      <c r="H444" s="1" t="s">
        <v>906</v>
      </c>
      <c r="I444" s="1" t="s">
        <v>22</v>
      </c>
      <c r="J444" s="1">
        <v>7</v>
      </c>
      <c r="K444" s="1">
        <v>1.20226395130157</v>
      </c>
      <c r="L444" s="11">
        <v>0.70542347431182895</v>
      </c>
      <c r="M444" s="3">
        <v>2.0892961025238002</v>
      </c>
      <c r="N444" s="3">
        <v>0.57543987035751298</v>
      </c>
      <c r="O444" s="3">
        <v>2.5118858814239502</v>
      </c>
      <c r="P444" s="4">
        <v>1.3677288293838501</v>
      </c>
      <c r="Q444" s="13">
        <v>0.557866752147675</v>
      </c>
      <c r="R444" s="4">
        <v>2.0892961025238002</v>
      </c>
      <c r="S444" s="4">
        <v>0.65463614463806197</v>
      </c>
      <c r="T444" s="4">
        <v>2.8840315341949498</v>
      </c>
      <c r="U444" s="6">
        <f t="shared" si="6"/>
        <v>1.2849963903427102</v>
      </c>
    </row>
    <row r="445" spans="1:21" ht="14.25" x14ac:dyDescent="0.2">
      <c r="A445" s="1">
        <v>1256</v>
      </c>
      <c r="B445" s="1">
        <v>8</v>
      </c>
      <c r="C445" s="1">
        <v>8.07</v>
      </c>
      <c r="D445" s="1">
        <v>64.709997177123995</v>
      </c>
      <c r="E445" s="1">
        <v>64.709997177123995</v>
      </c>
      <c r="F445" s="1">
        <v>50.590002536773703</v>
      </c>
      <c r="G445" s="1" t="s">
        <v>907</v>
      </c>
      <c r="H445" s="1" t="s">
        <v>908</v>
      </c>
      <c r="I445" s="1" t="s">
        <v>22</v>
      </c>
      <c r="J445" s="1">
        <v>11</v>
      </c>
      <c r="K445" s="1">
        <v>0.83946001529693604</v>
      </c>
      <c r="L445" s="11">
        <v>0.95888692140579201</v>
      </c>
      <c r="M445" s="3">
        <v>1.2589249610900899</v>
      </c>
      <c r="N445" s="5">
        <v>0.66069352626800504</v>
      </c>
      <c r="O445" s="3">
        <v>1.05681800842285</v>
      </c>
      <c r="P445" s="4">
        <v>0.95499259233474698</v>
      </c>
      <c r="Q445" s="13">
        <v>0.96119624376296997</v>
      </c>
      <c r="R445" s="4">
        <v>1.2823306322097801</v>
      </c>
      <c r="S445" s="4">
        <v>0.75857758522033703</v>
      </c>
      <c r="T445" s="4">
        <v>1.2246161699295</v>
      </c>
      <c r="U445" s="6">
        <f t="shared" si="6"/>
        <v>0.89722630381584145</v>
      </c>
    </row>
    <row r="446" spans="1:21" ht="14.25" x14ac:dyDescent="0.2">
      <c r="A446" s="1">
        <v>1262</v>
      </c>
      <c r="B446" s="1">
        <v>8</v>
      </c>
      <c r="C446" s="1">
        <v>8.01</v>
      </c>
      <c r="D446" s="1">
        <v>45.030000805854797</v>
      </c>
      <c r="E446" s="1">
        <v>34.499999880790703</v>
      </c>
      <c r="F446" s="1">
        <v>34.499999880790703</v>
      </c>
      <c r="G446" s="1" t="s">
        <v>909</v>
      </c>
      <c r="H446" s="1" t="s">
        <v>910</v>
      </c>
      <c r="I446" s="1" t="s">
        <v>25</v>
      </c>
      <c r="J446" s="1">
        <v>10</v>
      </c>
      <c r="K446" s="1">
        <v>0.72443598508834794</v>
      </c>
      <c r="L446" s="12">
        <v>0.37664219737052901</v>
      </c>
      <c r="M446" s="3">
        <v>1.29419600963593</v>
      </c>
      <c r="N446" s="5">
        <v>0.42072659730911299</v>
      </c>
      <c r="O446" s="3">
        <v>0.93756198883056596</v>
      </c>
      <c r="P446" s="4">
        <v>0.74473196268081698</v>
      </c>
      <c r="Q446" s="13">
        <v>0.76332151889801003</v>
      </c>
      <c r="R446" s="4">
        <v>1.27057409286499</v>
      </c>
      <c r="S446" s="4">
        <v>0.40179079771041898</v>
      </c>
      <c r="T446" s="4">
        <v>0.94623714685440097</v>
      </c>
      <c r="U446" s="6">
        <f t="shared" si="6"/>
        <v>0.73458397388458252</v>
      </c>
    </row>
    <row r="447" spans="1:21" ht="14.25" x14ac:dyDescent="0.2">
      <c r="A447" s="1">
        <v>1061</v>
      </c>
      <c r="B447" s="1">
        <v>10.199999999999999</v>
      </c>
      <c r="C447" s="1">
        <v>10.81</v>
      </c>
      <c r="D447" s="1">
        <v>38.370001316070599</v>
      </c>
      <c r="E447" s="1">
        <v>38.370001316070599</v>
      </c>
      <c r="F447" s="1">
        <v>27.3299992084503</v>
      </c>
      <c r="G447" s="1" t="s">
        <v>911</v>
      </c>
      <c r="H447" s="1" t="s">
        <v>912</v>
      </c>
      <c r="I447" s="1" t="s">
        <v>25</v>
      </c>
      <c r="J447" s="1">
        <v>9</v>
      </c>
      <c r="K447" s="1">
        <v>1.28233098983765</v>
      </c>
      <c r="L447" s="11">
        <v>0.78687942028045699</v>
      </c>
      <c r="M447" s="3">
        <v>1.2473829984664899</v>
      </c>
      <c r="N447" s="3">
        <v>1.02801597118378</v>
      </c>
      <c r="O447" s="3">
        <v>2.0323569774627699</v>
      </c>
      <c r="P447" s="4">
        <v>0.83176374435424805</v>
      </c>
      <c r="Q447" s="13">
        <v>0.73614239692687999</v>
      </c>
      <c r="R447" s="4">
        <v>1.2359474897384599</v>
      </c>
      <c r="S447" s="4">
        <v>0.648634433746338</v>
      </c>
      <c r="T447" s="4">
        <v>1.0280163288116499</v>
      </c>
      <c r="U447" s="6">
        <f t="shared" si="6"/>
        <v>1.057047367095949</v>
      </c>
    </row>
    <row r="448" spans="1:21" s="7" customFormat="1" ht="14.25" x14ac:dyDescent="0.2">
      <c r="A448" s="1">
        <v>477</v>
      </c>
      <c r="B448" s="1">
        <v>22.04</v>
      </c>
      <c r="C448" s="1">
        <v>24.06</v>
      </c>
      <c r="D448" s="1">
        <v>82.209998369216905</v>
      </c>
      <c r="E448" s="1">
        <v>77.300000190734906</v>
      </c>
      <c r="F448" s="1">
        <v>77.300000190734906</v>
      </c>
      <c r="G448" s="1" t="s">
        <v>913</v>
      </c>
      <c r="H448" s="1" t="s">
        <v>914</v>
      </c>
      <c r="I448" s="1" t="s">
        <v>25</v>
      </c>
      <c r="J448" s="1">
        <v>29</v>
      </c>
      <c r="K448" s="1">
        <v>1.0964779853820801</v>
      </c>
      <c r="L448" s="11">
        <v>0.91050040721893299</v>
      </c>
      <c r="M448" s="3">
        <v>1.12719798088074</v>
      </c>
      <c r="N448" s="3">
        <v>0.97274720668792702</v>
      </c>
      <c r="O448" s="3">
        <v>1.2589249610900899</v>
      </c>
      <c r="P448" s="4">
        <v>0.86297851800918601</v>
      </c>
      <c r="Q448" s="13">
        <v>0.80328762531280495</v>
      </c>
      <c r="R448" s="4">
        <v>1.1803206205368</v>
      </c>
      <c r="S448" s="4">
        <v>0.72443598508834794</v>
      </c>
      <c r="T448" s="4">
        <v>1.0185914039611801</v>
      </c>
      <c r="U448" s="6">
        <f t="shared" si="6"/>
        <v>0.97972825169563305</v>
      </c>
    </row>
    <row r="449" spans="1:21" ht="14.25" x14ac:dyDescent="0.2">
      <c r="A449" s="1">
        <v>958</v>
      </c>
      <c r="B449" s="1">
        <v>12</v>
      </c>
      <c r="C449" s="1">
        <v>12.02</v>
      </c>
      <c r="D449" s="1">
        <v>46.930000185966499</v>
      </c>
      <c r="E449" s="1">
        <v>36.309999227523797</v>
      </c>
      <c r="F449" s="1">
        <v>36.309999227523797</v>
      </c>
      <c r="G449" s="1" t="s">
        <v>915</v>
      </c>
      <c r="H449" s="1" t="s">
        <v>916</v>
      </c>
      <c r="I449" s="1" t="s">
        <v>25</v>
      </c>
      <c r="J449" s="1">
        <v>6</v>
      </c>
      <c r="K449" s="1">
        <v>0.67920362949371305</v>
      </c>
      <c r="L449" s="12">
        <v>0.38038301467895502</v>
      </c>
      <c r="M449" s="3">
        <v>1.5559660196304299</v>
      </c>
      <c r="N449" s="3">
        <v>0.30478951334953303</v>
      </c>
      <c r="O449" s="3">
        <v>1.05681800842285</v>
      </c>
      <c r="P449" s="4">
        <v>0.83176374435424805</v>
      </c>
      <c r="Q449" s="13">
        <v>0.40009585022926297</v>
      </c>
      <c r="R449" s="4">
        <v>1.3677288293838501</v>
      </c>
      <c r="S449" s="4">
        <v>0.59156161546707198</v>
      </c>
      <c r="T449" s="4">
        <v>1.1376272439956701</v>
      </c>
      <c r="U449" s="6">
        <f t="shared" si="6"/>
        <v>0.75548368692398049</v>
      </c>
    </row>
    <row r="450" spans="1:21" ht="14.25" x14ac:dyDescent="0.2">
      <c r="A450" s="1">
        <v>1438</v>
      </c>
      <c r="B450" s="1">
        <v>6.01</v>
      </c>
      <c r="C450" s="1">
        <v>6.01</v>
      </c>
      <c r="D450" s="1">
        <v>24.009999632835399</v>
      </c>
      <c r="E450" s="1">
        <v>17.929999530315399</v>
      </c>
      <c r="F450" s="1">
        <v>17.929999530315399</v>
      </c>
      <c r="G450" s="1" t="s">
        <v>917</v>
      </c>
      <c r="H450" s="1" t="s">
        <v>918</v>
      </c>
      <c r="I450" s="1" t="s">
        <v>25</v>
      </c>
      <c r="J450" s="1">
        <v>4</v>
      </c>
      <c r="K450" s="1">
        <v>0.86297851800918601</v>
      </c>
      <c r="L450" s="11">
        <v>0.51150411367416404</v>
      </c>
      <c r="M450" s="3">
        <v>1.4321880340576201</v>
      </c>
      <c r="N450" s="3">
        <v>0.58613818883895896</v>
      </c>
      <c r="O450" s="3">
        <v>1.2359470129013099</v>
      </c>
      <c r="P450" s="4">
        <v>0.91201084852218595</v>
      </c>
      <c r="Q450" s="13">
        <v>0.74674040079116799</v>
      </c>
      <c r="R450" s="4">
        <v>1.4859356880187999</v>
      </c>
      <c r="S450" s="4">
        <v>0.46989411115646401</v>
      </c>
      <c r="T450" s="4">
        <v>1.3551894426345801</v>
      </c>
      <c r="U450" s="6">
        <f t="shared" ref="U450:U513" si="7">AVERAGE(K450,P450)</f>
        <v>0.88749468326568604</v>
      </c>
    </row>
    <row r="451" spans="1:21" ht="14.25" x14ac:dyDescent="0.2">
      <c r="A451" s="1">
        <v>1919</v>
      </c>
      <c r="B451" s="1">
        <v>2</v>
      </c>
      <c r="C451" s="1">
        <v>4</v>
      </c>
      <c r="D451" s="1">
        <v>18.7099993228912</v>
      </c>
      <c r="E451" s="1">
        <v>11.509999632835401</v>
      </c>
      <c r="F451" s="1">
        <v>11.509999632835401</v>
      </c>
      <c r="G451" s="1" t="s">
        <v>921</v>
      </c>
      <c r="H451" s="1" t="s">
        <v>922</v>
      </c>
      <c r="I451" s="1" t="s">
        <v>25</v>
      </c>
      <c r="J451" s="1">
        <v>2</v>
      </c>
      <c r="K451" s="1">
        <v>1.2705739736557</v>
      </c>
      <c r="L451" s="11">
        <v>0.64253318309783902</v>
      </c>
      <c r="M451" s="3">
        <v>1.87068200111389</v>
      </c>
      <c r="N451" s="3">
        <v>0.67920362949371305</v>
      </c>
      <c r="O451" s="3">
        <v>2.83139204978943</v>
      </c>
      <c r="P451" s="4">
        <v>0.36307805776596103</v>
      </c>
      <c r="Q451" s="13">
        <v>0.61290770769119296</v>
      </c>
      <c r="R451" s="4">
        <v>2.0323569774627699</v>
      </c>
      <c r="S451" s="4">
        <v>0.18535315990448001</v>
      </c>
      <c r="T451" s="4">
        <v>0.73790425062179599</v>
      </c>
      <c r="U451" s="6">
        <f t="shared" si="7"/>
        <v>0.81682601571083047</v>
      </c>
    </row>
    <row r="452" spans="1:21" ht="14.25" x14ac:dyDescent="0.2">
      <c r="A452" s="1">
        <v>1785</v>
      </c>
      <c r="B452" s="1">
        <v>2.93</v>
      </c>
      <c r="C452" s="1">
        <v>3.06</v>
      </c>
      <c r="D452" s="1">
        <v>56.139999628067002</v>
      </c>
      <c r="E452" s="1">
        <v>47.369998693466201</v>
      </c>
      <c r="F452" s="1">
        <v>24.5600000023842</v>
      </c>
      <c r="G452" s="1" t="s">
        <v>923</v>
      </c>
      <c r="H452" s="1" t="s">
        <v>924</v>
      </c>
      <c r="I452" s="1" t="s">
        <v>44</v>
      </c>
      <c r="J452" s="1">
        <v>3</v>
      </c>
      <c r="K452" s="1">
        <v>0.93756198883056596</v>
      </c>
      <c r="L452" s="11">
        <v>0.87545317411422696</v>
      </c>
      <c r="M452" s="3">
        <v>1.28233098983765</v>
      </c>
      <c r="N452" s="3">
        <v>0.72443598508834794</v>
      </c>
      <c r="O452" s="3">
        <v>1.20226395130157</v>
      </c>
      <c r="P452" s="4">
        <v>0.69823241233825695</v>
      </c>
      <c r="Q452" s="13">
        <v>0.64494544267654397</v>
      </c>
      <c r="R452" s="4">
        <v>1.3551894426345801</v>
      </c>
      <c r="S452" s="4">
        <v>0.46558609604835499</v>
      </c>
      <c r="T452" s="4">
        <v>0.94623714685440097</v>
      </c>
      <c r="U452" s="6">
        <f t="shared" si="7"/>
        <v>0.8178972005844114</v>
      </c>
    </row>
    <row r="453" spans="1:21" ht="14.25" x14ac:dyDescent="0.2">
      <c r="A453" s="1">
        <v>229</v>
      </c>
      <c r="B453" s="1">
        <v>34.26</v>
      </c>
      <c r="C453" s="1">
        <v>34.36</v>
      </c>
      <c r="D453" s="1">
        <v>78.500002622604399</v>
      </c>
      <c r="E453" s="1">
        <v>74.140000343322797</v>
      </c>
      <c r="F453" s="1">
        <v>74.140000343322797</v>
      </c>
      <c r="G453" s="1" t="s">
        <v>925</v>
      </c>
      <c r="H453" s="1" t="s">
        <v>926</v>
      </c>
      <c r="I453" s="1" t="s">
        <v>25</v>
      </c>
      <c r="J453" s="1">
        <v>61</v>
      </c>
      <c r="K453" s="1">
        <v>0.74473202228546098</v>
      </c>
      <c r="L453" s="12">
        <v>0.70144492387771595</v>
      </c>
      <c r="M453" s="3">
        <v>1.14815402030945</v>
      </c>
      <c r="N453" s="3">
        <v>0.66680681705474898</v>
      </c>
      <c r="O453" s="3">
        <v>0.85506671667098999</v>
      </c>
      <c r="P453" s="4">
        <v>0.49203953146934498</v>
      </c>
      <c r="Q453" s="13">
        <v>4.5471653342247002E-2</v>
      </c>
      <c r="R453" s="4">
        <v>1.4060475826263401</v>
      </c>
      <c r="S453" s="4">
        <v>0.42461955547332803</v>
      </c>
      <c r="T453" s="4">
        <v>0.69183099269866899</v>
      </c>
      <c r="U453" s="6">
        <f t="shared" si="7"/>
        <v>0.61838577687740304</v>
      </c>
    </row>
    <row r="454" spans="1:21" ht="14.25" x14ac:dyDescent="0.2">
      <c r="A454" s="1">
        <v>269</v>
      </c>
      <c r="B454" s="1">
        <v>31.43</v>
      </c>
      <c r="C454" s="1">
        <v>31.44</v>
      </c>
      <c r="D454" s="1">
        <v>66.140002012252793</v>
      </c>
      <c r="E454" s="1">
        <v>66.140002012252793</v>
      </c>
      <c r="F454" s="1">
        <v>66.140002012252793</v>
      </c>
      <c r="G454" s="1" t="s">
        <v>927</v>
      </c>
      <c r="H454" s="1" t="s">
        <v>928</v>
      </c>
      <c r="I454" s="1" t="s">
        <v>25</v>
      </c>
      <c r="J454" s="1">
        <v>39</v>
      </c>
      <c r="K454" s="1">
        <v>1.16949903964996</v>
      </c>
      <c r="L454" s="12">
        <v>0.481284409761429</v>
      </c>
      <c r="M454" s="3">
        <v>1.18032097816467</v>
      </c>
      <c r="N454" s="3">
        <v>0.99083197116851796</v>
      </c>
      <c r="O454" s="3">
        <v>1.3677289485931401</v>
      </c>
      <c r="P454" s="4">
        <v>1</v>
      </c>
      <c r="Q454" s="13">
        <v>0.321212708950043</v>
      </c>
      <c r="R454" s="4">
        <v>1.1168632507324201</v>
      </c>
      <c r="S454" s="4">
        <v>0.89536476135253895</v>
      </c>
      <c r="T454" s="4">
        <v>1.1168632507324201</v>
      </c>
      <c r="U454" s="6">
        <f t="shared" si="7"/>
        <v>1.0847495198249799</v>
      </c>
    </row>
    <row r="455" spans="1:21" ht="14.25" x14ac:dyDescent="0.2">
      <c r="A455" s="1">
        <v>80</v>
      </c>
      <c r="B455" s="1">
        <v>54.94</v>
      </c>
      <c r="C455" s="1">
        <v>54.96</v>
      </c>
      <c r="D455" s="1">
        <v>71.1700022220612</v>
      </c>
      <c r="E455" s="1">
        <v>68.430000543594403</v>
      </c>
      <c r="F455" s="1">
        <v>68.430000543594403</v>
      </c>
      <c r="G455" s="1" t="s">
        <v>929</v>
      </c>
      <c r="H455" s="1" t="s">
        <v>930</v>
      </c>
      <c r="I455" s="1" t="s">
        <v>25</v>
      </c>
      <c r="J455" s="1">
        <v>44</v>
      </c>
      <c r="K455" s="1">
        <v>1.7538809776306199</v>
      </c>
      <c r="L455" s="11">
        <v>3.1065510585904101E-2</v>
      </c>
      <c r="M455" s="3">
        <v>1.3427649736404399</v>
      </c>
      <c r="N455" s="3">
        <v>1.3061709403991699</v>
      </c>
      <c r="O455" s="3">
        <v>1.9769699573516799</v>
      </c>
      <c r="P455" s="4">
        <v>0.84722739458084095</v>
      </c>
      <c r="Q455" s="13">
        <v>0.22232834994792899</v>
      </c>
      <c r="R455" s="4">
        <v>1.10662376880646</v>
      </c>
      <c r="S455" s="4">
        <v>0.751622915267944</v>
      </c>
      <c r="T455" s="4">
        <v>0.93756198883056596</v>
      </c>
      <c r="U455" s="6">
        <f t="shared" si="7"/>
        <v>1.3005541861057304</v>
      </c>
    </row>
    <row r="456" spans="1:21" ht="14.25" x14ac:dyDescent="0.2">
      <c r="A456" s="1">
        <v>322</v>
      </c>
      <c r="B456" s="1">
        <v>28.15</v>
      </c>
      <c r="C456" s="1">
        <v>28.52</v>
      </c>
      <c r="D456" s="1">
        <v>39.520001411438002</v>
      </c>
      <c r="E456" s="1">
        <v>38.7100011110306</v>
      </c>
      <c r="F456" s="1">
        <v>36.090001463890097</v>
      </c>
      <c r="G456" s="1" t="s">
        <v>931</v>
      </c>
      <c r="H456" s="1" t="s">
        <v>932</v>
      </c>
      <c r="I456" s="1" t="s">
        <v>25</v>
      </c>
      <c r="J456" s="1">
        <v>18</v>
      </c>
      <c r="K456" s="1">
        <v>0.63095742464065596</v>
      </c>
      <c r="L456" s="12">
        <v>0.70674228668212902</v>
      </c>
      <c r="M456" s="3">
        <v>1.3931570053100599</v>
      </c>
      <c r="N456" s="3">
        <v>0.43651580810546903</v>
      </c>
      <c r="O456" s="3">
        <v>0.87902247905731201</v>
      </c>
      <c r="P456" s="4">
        <v>0.69183099269866899</v>
      </c>
      <c r="Q456" s="13">
        <v>0.37314796447753901</v>
      </c>
      <c r="R456" s="4">
        <v>1.3551894426345801</v>
      </c>
      <c r="S456" s="4">
        <v>0.53456437587738004</v>
      </c>
      <c r="T456" s="4">
        <v>0.93756198883056596</v>
      </c>
      <c r="U456" s="6">
        <f t="shared" si="7"/>
        <v>0.66139420866966248</v>
      </c>
    </row>
    <row r="457" spans="1:21" ht="14.25" x14ac:dyDescent="0.2">
      <c r="A457" s="1">
        <v>483</v>
      </c>
      <c r="B457" s="1">
        <v>22</v>
      </c>
      <c r="C457" s="1">
        <v>22.15</v>
      </c>
      <c r="D457" s="1">
        <v>44.440001249313397</v>
      </c>
      <c r="E457" s="1">
        <v>43.1199997663498</v>
      </c>
      <c r="F457" s="1">
        <v>43.1199997663498</v>
      </c>
      <c r="G457" s="1" t="s">
        <v>933</v>
      </c>
      <c r="H457" s="1" t="s">
        <v>934</v>
      </c>
      <c r="I457" s="1" t="s">
        <v>25</v>
      </c>
      <c r="J457" s="1">
        <v>18</v>
      </c>
      <c r="K457" s="1">
        <v>0.80167812108993497</v>
      </c>
      <c r="L457" s="12">
        <v>0.52060818672180198</v>
      </c>
      <c r="M457" s="3">
        <v>1.3677289485931401</v>
      </c>
      <c r="N457" s="3">
        <v>0.63095742464065596</v>
      </c>
      <c r="O457" s="3">
        <v>1.0964779853820801</v>
      </c>
      <c r="P457" s="4">
        <v>0.58613818883895896</v>
      </c>
      <c r="Q457" s="13">
        <v>0.297464579343796</v>
      </c>
      <c r="R457" s="4">
        <v>1.4859356880187999</v>
      </c>
      <c r="S457" s="4">
        <v>0.47424197196960399</v>
      </c>
      <c r="T457" s="4">
        <v>0.87096357345581099</v>
      </c>
      <c r="U457" s="6">
        <f t="shared" si="7"/>
        <v>0.69390815496444702</v>
      </c>
    </row>
    <row r="458" spans="1:21" ht="14.25" x14ac:dyDescent="0.2">
      <c r="A458" s="1">
        <v>20</v>
      </c>
      <c r="B458" s="1">
        <v>83.83</v>
      </c>
      <c r="C458" s="1">
        <v>84.13</v>
      </c>
      <c r="D458" s="1">
        <v>64.709997177123995</v>
      </c>
      <c r="E458" s="1">
        <v>58.490002155303998</v>
      </c>
      <c r="F458" s="1">
        <v>57.489997148513801</v>
      </c>
      <c r="G458" s="1" t="s">
        <v>935</v>
      </c>
      <c r="H458" s="1" t="s">
        <v>936</v>
      </c>
      <c r="I458" s="1" t="s">
        <v>25</v>
      </c>
      <c r="J458" s="1">
        <v>76</v>
      </c>
      <c r="K458" s="1">
        <v>1.0964779853820801</v>
      </c>
      <c r="L458" s="12">
        <v>0.31618028879165599</v>
      </c>
      <c r="M458" s="3">
        <v>1.07646501064301</v>
      </c>
      <c r="N458" s="3">
        <v>1.0185910463333101</v>
      </c>
      <c r="O458" s="3">
        <v>1.18032097816467</v>
      </c>
      <c r="P458" s="4">
        <v>0.751622915267944</v>
      </c>
      <c r="Q458" s="13">
        <v>1.6246490180492401E-2</v>
      </c>
      <c r="R458" s="4">
        <v>1.1587773561477701</v>
      </c>
      <c r="S458" s="4">
        <v>0.648634433746338</v>
      </c>
      <c r="T458" s="4">
        <v>0.87096357345581099</v>
      </c>
      <c r="U458" s="6">
        <f t="shared" si="7"/>
        <v>0.92405045032501198</v>
      </c>
    </row>
    <row r="459" spans="1:21" ht="14.25" x14ac:dyDescent="0.2">
      <c r="A459" s="1">
        <v>208</v>
      </c>
      <c r="B459" s="1">
        <v>36.06</v>
      </c>
      <c r="C459" s="1">
        <v>36.08</v>
      </c>
      <c r="D459" s="1">
        <v>60.979998111724903</v>
      </c>
      <c r="E459" s="1">
        <v>54.769998788833597</v>
      </c>
      <c r="F459" s="1">
        <v>53.659999370575001</v>
      </c>
      <c r="G459" s="1" t="s">
        <v>937</v>
      </c>
      <c r="H459" s="1" t="s">
        <v>938</v>
      </c>
      <c r="I459" s="1" t="s">
        <v>25</v>
      </c>
      <c r="J459" s="1">
        <v>29</v>
      </c>
      <c r="K459" s="1">
        <v>1.44544005393982</v>
      </c>
      <c r="L459" s="12">
        <v>0.28282541036605802</v>
      </c>
      <c r="M459" s="3">
        <v>1.2589249610900899</v>
      </c>
      <c r="N459" s="3">
        <v>1.14815402030945</v>
      </c>
      <c r="O459" s="3">
        <v>2.0323569774627699</v>
      </c>
      <c r="P459" s="4">
        <v>1.08642566204071</v>
      </c>
      <c r="Q459" s="13">
        <v>0.82108879089355502</v>
      </c>
      <c r="R459" s="4">
        <v>1.1376272439956701</v>
      </c>
      <c r="S459" s="4">
        <v>0.95499259233474698</v>
      </c>
      <c r="T459" s="4">
        <v>1.2359474897384599</v>
      </c>
      <c r="U459" s="6">
        <f t="shared" si="7"/>
        <v>1.2659328579902649</v>
      </c>
    </row>
    <row r="460" spans="1:21" ht="14.25" x14ac:dyDescent="0.2">
      <c r="A460" s="1">
        <v>985</v>
      </c>
      <c r="B460" s="1">
        <v>11.82</v>
      </c>
      <c r="C460" s="1">
        <v>11.91</v>
      </c>
      <c r="D460" s="1">
        <v>34.549999237060497</v>
      </c>
      <c r="E460" s="1">
        <v>32.269999384880101</v>
      </c>
      <c r="F460" s="1">
        <v>32.269999384880101</v>
      </c>
      <c r="G460" s="1" t="s">
        <v>939</v>
      </c>
      <c r="H460" s="1" t="s">
        <v>940</v>
      </c>
      <c r="I460" s="1" t="s">
        <v>25</v>
      </c>
      <c r="J460" s="1">
        <v>6</v>
      </c>
      <c r="K460" s="1">
        <v>0.809095919132233</v>
      </c>
      <c r="L460" s="11">
        <v>0.46424099802970897</v>
      </c>
      <c r="M460" s="3">
        <v>1.3427649736404399</v>
      </c>
      <c r="N460" s="3">
        <v>0.61376202106475797</v>
      </c>
      <c r="O460" s="3">
        <v>1.08642601966858</v>
      </c>
      <c r="P460" s="4">
        <v>0.349945157766342</v>
      </c>
      <c r="Q460" s="13">
        <v>0.29164284467697099</v>
      </c>
      <c r="R460" s="4">
        <v>2.0323569774627699</v>
      </c>
      <c r="S460" s="4">
        <v>0.148593559861183</v>
      </c>
      <c r="T460" s="4">
        <v>0.71121352910995495</v>
      </c>
      <c r="U460" s="6">
        <f t="shared" si="7"/>
        <v>0.57952053844928753</v>
      </c>
    </row>
    <row r="461" spans="1:21" ht="14.25" x14ac:dyDescent="0.2">
      <c r="A461" s="1">
        <v>147</v>
      </c>
      <c r="B461" s="1">
        <v>43.21</v>
      </c>
      <c r="C461" s="1">
        <v>43.24</v>
      </c>
      <c r="D461" s="1">
        <v>71.579998731613202</v>
      </c>
      <c r="E461" s="1">
        <v>64.910000562667804</v>
      </c>
      <c r="F461" s="1">
        <v>64.910000562667804</v>
      </c>
      <c r="G461" s="1" t="s">
        <v>941</v>
      </c>
      <c r="H461" s="1" t="s">
        <v>942</v>
      </c>
      <c r="I461" s="1" t="s">
        <v>25</v>
      </c>
      <c r="J461" s="1">
        <v>70</v>
      </c>
      <c r="K461" s="1">
        <v>0.91201078891754195</v>
      </c>
      <c r="L461" s="11">
        <v>0.94114047288894698</v>
      </c>
      <c r="M461" s="3">
        <v>1.1168630123138401</v>
      </c>
      <c r="N461" s="3">
        <v>0.83176368474960305</v>
      </c>
      <c r="O461" s="3">
        <v>1.0185910463333101</v>
      </c>
      <c r="P461" s="4">
        <v>0.380189388990402</v>
      </c>
      <c r="Q461" s="13">
        <v>7.7832199633121504E-2</v>
      </c>
      <c r="R461" s="4">
        <v>1.3551894426345801</v>
      </c>
      <c r="S461" s="4">
        <v>0.28575906157493602</v>
      </c>
      <c r="T461" s="4">
        <v>0.51522862911224399</v>
      </c>
      <c r="U461" s="6">
        <f t="shared" si="7"/>
        <v>0.64610008895397197</v>
      </c>
    </row>
    <row r="462" spans="1:21" ht="14.25" x14ac:dyDescent="0.2">
      <c r="A462" s="1">
        <v>1269</v>
      </c>
      <c r="B462" s="1">
        <v>8</v>
      </c>
      <c r="C462" s="1">
        <v>8</v>
      </c>
      <c r="D462" s="1">
        <v>35.960000753402703</v>
      </c>
      <c r="E462" s="1">
        <v>35.960000753402703</v>
      </c>
      <c r="F462" s="1">
        <v>35.960000753402703</v>
      </c>
      <c r="G462" s="1" t="s">
        <v>943</v>
      </c>
      <c r="H462" s="1" t="s">
        <v>944</v>
      </c>
      <c r="I462" s="1" t="s">
        <v>25</v>
      </c>
      <c r="J462" s="1">
        <v>11</v>
      </c>
      <c r="K462" s="1">
        <v>0.85506671667098999</v>
      </c>
      <c r="L462" s="11">
        <v>0.83860778808593806</v>
      </c>
      <c r="M462" s="3">
        <v>1.2359470129013099</v>
      </c>
      <c r="N462" s="3">
        <v>0.67920362949371305</v>
      </c>
      <c r="O462" s="3">
        <v>1.05681800842285</v>
      </c>
      <c r="P462" s="4">
        <v>0.83946001529693604</v>
      </c>
      <c r="Q462" s="13">
        <v>0.45679658651351901</v>
      </c>
      <c r="R462" s="4">
        <v>1.2246161699295</v>
      </c>
      <c r="S462" s="4">
        <v>0.66069346666336104</v>
      </c>
      <c r="T462" s="4">
        <v>1.0280163288116499</v>
      </c>
      <c r="U462" s="6">
        <f t="shared" si="7"/>
        <v>0.84726336598396301</v>
      </c>
    </row>
    <row r="463" spans="1:21" ht="14.25" x14ac:dyDescent="0.2">
      <c r="A463" s="1">
        <v>301</v>
      </c>
      <c r="B463" s="1">
        <v>29.4</v>
      </c>
      <c r="C463" s="1">
        <v>29.55</v>
      </c>
      <c r="D463" s="1">
        <v>35.699999332428</v>
      </c>
      <c r="E463" s="1">
        <v>25.690001249313401</v>
      </c>
      <c r="F463" s="1">
        <v>25.690001249313401</v>
      </c>
      <c r="G463" s="1" t="s">
        <v>945</v>
      </c>
      <c r="H463" s="1" t="s">
        <v>946</v>
      </c>
      <c r="I463" s="1" t="s">
        <v>25</v>
      </c>
      <c r="J463" s="1">
        <v>16</v>
      </c>
      <c r="K463" s="1">
        <v>1.22461605072021</v>
      </c>
      <c r="L463" s="12">
        <v>0.48833748698234603</v>
      </c>
      <c r="M463" s="3">
        <v>1.28233098983765</v>
      </c>
      <c r="N463" s="3">
        <v>0.95499259233474698</v>
      </c>
      <c r="O463" s="3">
        <v>1.67494297027588</v>
      </c>
      <c r="P463" s="4">
        <v>0.98174792528152499</v>
      </c>
      <c r="Q463" s="13">
        <v>0.759288370609283</v>
      </c>
      <c r="R463" s="4">
        <v>1.47231245040894</v>
      </c>
      <c r="S463" s="4">
        <v>0.80167806148529097</v>
      </c>
      <c r="T463" s="4">
        <v>1.44543981552124</v>
      </c>
      <c r="U463" s="6">
        <f t="shared" si="7"/>
        <v>1.1031819880008675</v>
      </c>
    </row>
    <row r="464" spans="1:21" ht="14.25" x14ac:dyDescent="0.2">
      <c r="A464" s="1">
        <v>1413</v>
      </c>
      <c r="B464" s="1">
        <v>6.07</v>
      </c>
      <c r="C464" s="1">
        <v>6.1</v>
      </c>
      <c r="D464" s="1">
        <v>22.579999268055001</v>
      </c>
      <c r="E464" s="1">
        <v>20.160000026226001</v>
      </c>
      <c r="F464" s="1">
        <v>17.339999973773999</v>
      </c>
      <c r="G464" s="1" t="s">
        <v>947</v>
      </c>
      <c r="H464" s="1" t="s">
        <v>948</v>
      </c>
      <c r="I464" s="1" t="s">
        <v>25</v>
      </c>
      <c r="J464" s="1">
        <v>6</v>
      </c>
      <c r="K464" s="1">
        <v>0.93756198883056596</v>
      </c>
      <c r="L464" s="11">
        <v>0.98339122533798196</v>
      </c>
      <c r="M464" s="3">
        <v>1.4859360456466699</v>
      </c>
      <c r="N464" s="3">
        <v>0.43651580810546903</v>
      </c>
      <c r="O464" s="3">
        <v>1.3931570053100599</v>
      </c>
      <c r="P464" s="4">
        <v>1.08642566204071</v>
      </c>
      <c r="Q464" s="13">
        <v>0.67194604873657204</v>
      </c>
      <c r="R464" s="4">
        <v>1.4859356880187999</v>
      </c>
      <c r="S464" s="4">
        <v>0.73113906383514404</v>
      </c>
      <c r="T464" s="4">
        <v>1.58489322662354</v>
      </c>
      <c r="U464" s="6">
        <f t="shared" si="7"/>
        <v>1.011993825435638</v>
      </c>
    </row>
    <row r="465" spans="1:21" ht="14.25" x14ac:dyDescent="0.2">
      <c r="A465" s="1">
        <v>1769</v>
      </c>
      <c r="B465" s="1">
        <v>3.41</v>
      </c>
      <c r="C465" s="1">
        <v>3.55</v>
      </c>
      <c r="D465" s="1">
        <v>42.8600013256073</v>
      </c>
      <c r="E465" s="1">
        <v>42.8600013256073</v>
      </c>
      <c r="F465" s="1">
        <v>42.8600013256073</v>
      </c>
      <c r="G465" s="1" t="s">
        <v>949</v>
      </c>
      <c r="H465" s="1" t="s">
        <v>950</v>
      </c>
      <c r="I465" s="1" t="s">
        <v>22</v>
      </c>
      <c r="J465" s="1">
        <v>3</v>
      </c>
      <c r="K465" s="1">
        <v>1.4321880340576201</v>
      </c>
      <c r="L465" s="11">
        <v>0.44694429636001598</v>
      </c>
      <c r="M465" s="3">
        <v>1.3182569742202801</v>
      </c>
      <c r="N465" s="3">
        <v>1.08642601966858</v>
      </c>
      <c r="O465" s="3">
        <v>2.0137240886688201</v>
      </c>
      <c r="P465" s="4">
        <v>7.8704580664634705E-2</v>
      </c>
      <c r="Q465" s="13">
        <v>0.15070781111717199</v>
      </c>
      <c r="R465" s="4">
        <v>3.4040818214416499</v>
      </c>
      <c r="S465" s="4">
        <v>3.8370724767446497E-2</v>
      </c>
      <c r="T465" s="4">
        <v>0.26791682839393599</v>
      </c>
      <c r="U465" s="6">
        <f t="shared" si="7"/>
        <v>0.75544630736112739</v>
      </c>
    </row>
    <row r="466" spans="1:21" ht="14.25" x14ac:dyDescent="0.2">
      <c r="A466" s="1">
        <v>1219</v>
      </c>
      <c r="B466" s="1">
        <v>8.0500000000000007</v>
      </c>
      <c r="C466" s="1">
        <v>8.0500000000000007</v>
      </c>
      <c r="D466" s="1">
        <v>27.779999375343301</v>
      </c>
      <c r="E466" s="1">
        <v>26.589998602867102</v>
      </c>
      <c r="F466" s="1">
        <v>25.789999961852999</v>
      </c>
      <c r="G466" s="1" t="s">
        <v>951</v>
      </c>
      <c r="H466" s="1" t="s">
        <v>952</v>
      </c>
      <c r="I466" s="1" t="s">
        <v>22</v>
      </c>
      <c r="J466" s="1">
        <v>7</v>
      </c>
      <c r="K466" s="1">
        <v>1.3182569742202801</v>
      </c>
      <c r="L466" s="11">
        <v>0.52235168218612704</v>
      </c>
      <c r="M466" s="3">
        <v>1.3551889657974201</v>
      </c>
      <c r="N466" s="3">
        <v>0.97274720668792702</v>
      </c>
      <c r="O466" s="3">
        <v>1.78648805618286</v>
      </c>
      <c r="P466" s="4">
        <v>1.05681753158569</v>
      </c>
      <c r="Q466" s="13">
        <v>0.62129145860671997</v>
      </c>
      <c r="R466" s="4">
        <v>1.3061709403991699</v>
      </c>
      <c r="S466" s="4">
        <v>0.809095919132233</v>
      </c>
      <c r="T466" s="4">
        <v>1.4321879148483301</v>
      </c>
      <c r="U466" s="6">
        <f t="shared" si="7"/>
        <v>1.1875372529029851</v>
      </c>
    </row>
    <row r="467" spans="1:21" ht="14.25" x14ac:dyDescent="0.2">
      <c r="A467" s="1">
        <v>2255</v>
      </c>
      <c r="B467" s="1">
        <v>0.06</v>
      </c>
      <c r="C467" s="1">
        <v>18.53</v>
      </c>
      <c r="D467" s="1">
        <v>58.509999513626099</v>
      </c>
      <c r="E467" s="1">
        <v>49.380001425743103</v>
      </c>
      <c r="F467" s="1">
        <v>43.569999933242798</v>
      </c>
      <c r="G467" s="1" t="s">
        <v>953</v>
      </c>
      <c r="H467" s="1" t="s">
        <v>954</v>
      </c>
      <c r="I467" s="1" t="s">
        <v>22</v>
      </c>
      <c r="J467" s="1">
        <v>27</v>
      </c>
      <c r="K467" s="1">
        <v>1.2589249610900899</v>
      </c>
      <c r="L467" s="11">
        <v>0.54441368579864502</v>
      </c>
      <c r="M467" s="3">
        <v>6.9183101654052699</v>
      </c>
      <c r="N467" s="3">
        <v>0.181970104575157</v>
      </c>
      <c r="O467" s="3">
        <v>8.7096357345581108</v>
      </c>
      <c r="P467" s="4">
        <v>0.809095919132233</v>
      </c>
      <c r="Q467" s="13">
        <v>0.70568507909774802</v>
      </c>
      <c r="R467" s="4">
        <v>3.3113112449646001</v>
      </c>
      <c r="S467" s="4">
        <v>0.244343057274818</v>
      </c>
      <c r="T467" s="4">
        <v>2.6791682243347199</v>
      </c>
      <c r="U467" s="6">
        <f t="shared" si="7"/>
        <v>1.0340104401111614</v>
      </c>
    </row>
    <row r="468" spans="1:21" ht="14.25" x14ac:dyDescent="0.2">
      <c r="A468" s="1">
        <v>2085</v>
      </c>
      <c r="B468" s="1">
        <v>1.77</v>
      </c>
      <c r="C468" s="1">
        <v>8.76</v>
      </c>
      <c r="D468" s="1">
        <v>18.199999630451199</v>
      </c>
      <c r="E468" s="1">
        <v>12.9399999976158</v>
      </c>
      <c r="F468" s="1">
        <v>10.530000180006001</v>
      </c>
      <c r="G468" s="1" t="s">
        <v>955</v>
      </c>
      <c r="H468" s="1" t="s">
        <v>956</v>
      </c>
      <c r="I468" s="1" t="s">
        <v>22</v>
      </c>
      <c r="J468" s="1">
        <v>6</v>
      </c>
      <c r="K468" s="1">
        <v>0.93756198883056596</v>
      </c>
      <c r="L468" s="11">
        <v>0.90789657831192005</v>
      </c>
      <c r="M468" s="3">
        <v>1.52756595611572</v>
      </c>
      <c r="N468" s="3">
        <v>0.61376202106475797</v>
      </c>
      <c r="O468" s="3">
        <v>1.4321880340576201</v>
      </c>
      <c r="P468" s="4">
        <v>1.2589254379272501</v>
      </c>
      <c r="Q468" s="13">
        <v>0.656613528728485</v>
      </c>
      <c r="R468" s="4">
        <v>1.16949939727783</v>
      </c>
      <c r="S468" s="4">
        <v>1.07646524906158</v>
      </c>
      <c r="T468" s="4">
        <v>1.4859356880187999</v>
      </c>
      <c r="U468" s="6">
        <f t="shared" si="7"/>
        <v>1.098243713378908</v>
      </c>
    </row>
    <row r="469" spans="1:21" ht="14.25" x14ac:dyDescent="0.2">
      <c r="A469" s="1">
        <v>801</v>
      </c>
      <c r="B469" s="1">
        <v>14.17</v>
      </c>
      <c r="C469" s="1">
        <v>14.21</v>
      </c>
      <c r="D469" s="1">
        <v>34.589999914169297</v>
      </c>
      <c r="E469" s="1">
        <v>29.559999704361001</v>
      </c>
      <c r="F469" s="1">
        <v>26.420000195503199</v>
      </c>
      <c r="G469" s="1" t="s">
        <v>957</v>
      </c>
      <c r="H469" s="1" t="s">
        <v>958</v>
      </c>
      <c r="I469" s="1" t="s">
        <v>22</v>
      </c>
      <c r="J469" s="1">
        <v>10</v>
      </c>
      <c r="K469" s="1">
        <v>1.4588140249252299</v>
      </c>
      <c r="L469" s="11">
        <v>0.30844709277152998</v>
      </c>
      <c r="M469" s="3">
        <v>1.3803839683532699</v>
      </c>
      <c r="N469" s="3">
        <v>1.05681800842285</v>
      </c>
      <c r="O469" s="3">
        <v>1.95884501934052</v>
      </c>
      <c r="P469" s="4">
        <v>1.2589254379272501</v>
      </c>
      <c r="Q469" s="13">
        <v>0.92841774225234996</v>
      </c>
      <c r="R469" s="4">
        <v>1.3061709403991699</v>
      </c>
      <c r="S469" s="4">
        <v>0.96382904052734397</v>
      </c>
      <c r="T469" s="4">
        <v>2.1086280345916699</v>
      </c>
      <c r="U469" s="6">
        <f t="shared" si="7"/>
        <v>1.3588697314262399</v>
      </c>
    </row>
    <row r="470" spans="1:21" ht="14.25" x14ac:dyDescent="0.2">
      <c r="A470" s="1">
        <v>139</v>
      </c>
      <c r="B470" s="1">
        <v>44.18</v>
      </c>
      <c r="C470" s="1">
        <v>44.65</v>
      </c>
      <c r="D470" s="1">
        <v>87.550002336502104</v>
      </c>
      <c r="E470" s="1">
        <v>87.550002336502104</v>
      </c>
      <c r="F470" s="1">
        <v>82.880002260208101</v>
      </c>
      <c r="G470" s="1" t="s">
        <v>959</v>
      </c>
      <c r="H470" s="1" t="s">
        <v>960</v>
      </c>
      <c r="I470" s="1" t="s">
        <v>25</v>
      </c>
      <c r="J470" s="1">
        <v>65</v>
      </c>
      <c r="K470" s="1">
        <v>0.18535320460796401</v>
      </c>
      <c r="L470" s="12">
        <v>1.35435899719596E-2</v>
      </c>
      <c r="M470" s="3">
        <v>2.0323569774627699</v>
      </c>
      <c r="N470" s="3">
        <v>9.7274720668792697E-2</v>
      </c>
      <c r="O470" s="3">
        <v>0.37670379877090499</v>
      </c>
      <c r="P470" s="4">
        <v>0.14190575480461101</v>
      </c>
      <c r="Q470" s="13">
        <v>2.8456604923121599E-4</v>
      </c>
      <c r="R470" s="4">
        <v>2.07014131546021</v>
      </c>
      <c r="S470" s="4">
        <v>0.112719744443893</v>
      </c>
      <c r="T470" s="4">
        <v>0.293764978647232</v>
      </c>
      <c r="U470" s="6">
        <f t="shared" si="7"/>
        <v>0.1636294797062875</v>
      </c>
    </row>
    <row r="471" spans="1:21" ht="14.25" x14ac:dyDescent="0.2">
      <c r="A471" s="1">
        <v>312</v>
      </c>
      <c r="B471" s="1">
        <v>28.86</v>
      </c>
      <c r="C471" s="1">
        <v>30.98</v>
      </c>
      <c r="D471" s="1">
        <v>52.079999446868896</v>
      </c>
      <c r="E471" s="1">
        <v>42.419999837875402</v>
      </c>
      <c r="F471" s="1">
        <v>32.199999690055797</v>
      </c>
      <c r="G471" s="1" t="s">
        <v>961</v>
      </c>
      <c r="H471" s="1" t="s">
        <v>962</v>
      </c>
      <c r="I471" s="1" t="s">
        <v>25</v>
      </c>
      <c r="J471" s="1">
        <v>19</v>
      </c>
      <c r="K471" s="1">
        <v>1.2359470129013099</v>
      </c>
      <c r="L471" s="12">
        <v>0.81183087825775102</v>
      </c>
      <c r="M471" s="3">
        <v>1.2359470129013099</v>
      </c>
      <c r="N471" s="3">
        <v>1</v>
      </c>
      <c r="O471" s="3">
        <v>1.51356101036072</v>
      </c>
      <c r="P471" s="4">
        <v>1</v>
      </c>
      <c r="Q471" s="13">
        <v>0.943284451961517</v>
      </c>
      <c r="R471" s="4">
        <v>1.16949939727783</v>
      </c>
      <c r="S471" s="4">
        <v>0.85506671667098999</v>
      </c>
      <c r="T471" s="4">
        <v>1.16949939727783</v>
      </c>
      <c r="U471" s="6">
        <f t="shared" si="7"/>
        <v>1.1179735064506549</v>
      </c>
    </row>
    <row r="472" spans="1:21" ht="14.25" x14ac:dyDescent="0.2">
      <c r="A472" s="1">
        <v>1736</v>
      </c>
      <c r="B472" s="1">
        <v>3.87</v>
      </c>
      <c r="C472" s="1">
        <v>4.0199999999999996</v>
      </c>
      <c r="D472" s="1">
        <v>26.640000939369202</v>
      </c>
      <c r="E472" s="1">
        <v>7.7220000326633498</v>
      </c>
      <c r="F472" s="1">
        <v>7.3360003530979201</v>
      </c>
      <c r="G472" s="1" t="s">
        <v>963</v>
      </c>
      <c r="H472" s="1" t="s">
        <v>964</v>
      </c>
      <c r="I472" s="1" t="s">
        <v>25</v>
      </c>
      <c r="J472" s="1">
        <v>2</v>
      </c>
      <c r="K472" s="1">
        <v>1.4996850490570099</v>
      </c>
      <c r="L472" s="11">
        <v>0.66245460510253895</v>
      </c>
      <c r="M472" s="3">
        <v>1.47231197357178</v>
      </c>
      <c r="N472" s="3">
        <v>1.0185910463333101</v>
      </c>
      <c r="O472" s="3">
        <v>3.1915380954742401</v>
      </c>
      <c r="P472" s="4">
        <v>1.5417004823684699</v>
      </c>
      <c r="Q472" s="13">
        <v>0.163333594799042</v>
      </c>
      <c r="R472" s="4">
        <v>1.3931567668914799</v>
      </c>
      <c r="S472" s="4">
        <v>1.10662376880646</v>
      </c>
      <c r="T472" s="4">
        <v>2.6302680969238299</v>
      </c>
      <c r="U472" s="6">
        <f t="shared" si="7"/>
        <v>1.5206927657127398</v>
      </c>
    </row>
    <row r="473" spans="1:21" ht="14.25" x14ac:dyDescent="0.2">
      <c r="A473" s="1">
        <v>148</v>
      </c>
      <c r="B473" s="1">
        <v>43.11</v>
      </c>
      <c r="C473" s="1">
        <v>43.13</v>
      </c>
      <c r="D473" s="1">
        <v>54.420000314712503</v>
      </c>
      <c r="E473" s="1">
        <v>49.230000376701398</v>
      </c>
      <c r="F473" s="1">
        <v>47.6900011301041</v>
      </c>
      <c r="G473" s="1" t="s">
        <v>965</v>
      </c>
      <c r="H473" s="1" t="s">
        <v>966</v>
      </c>
      <c r="I473" s="1" t="s">
        <v>25</v>
      </c>
      <c r="J473" s="1">
        <v>53</v>
      </c>
      <c r="K473" s="1">
        <v>1.0185910463333101</v>
      </c>
      <c r="L473" s="11">
        <v>0.89726632833480802</v>
      </c>
      <c r="M473" s="3">
        <v>1.0964779853820801</v>
      </c>
      <c r="N473" s="3">
        <v>0.92896640300750699</v>
      </c>
      <c r="O473" s="3">
        <v>1.1376270055770901</v>
      </c>
      <c r="P473" s="4">
        <v>0.87902253866195701</v>
      </c>
      <c r="Q473" s="13">
        <v>0.76479995250701904</v>
      </c>
      <c r="R473" s="4">
        <v>1.1376272439956701</v>
      </c>
      <c r="S473" s="4">
        <v>0.77983009815216098</v>
      </c>
      <c r="T473" s="4">
        <v>1</v>
      </c>
      <c r="U473" s="6">
        <f t="shared" si="7"/>
        <v>0.94880679249763356</v>
      </c>
    </row>
    <row r="474" spans="1:21" ht="14.25" x14ac:dyDescent="0.2">
      <c r="A474" s="1">
        <v>727</v>
      </c>
      <c r="B474" s="1">
        <v>15.92</v>
      </c>
      <c r="C474" s="1">
        <v>18.100000000000001</v>
      </c>
      <c r="D474" s="1">
        <v>59.320002794265697</v>
      </c>
      <c r="E474" s="1">
        <v>45.249998569488497</v>
      </c>
      <c r="F474" s="1">
        <v>33.840000629424999</v>
      </c>
      <c r="G474" s="1" t="s">
        <v>967</v>
      </c>
      <c r="H474" s="1" t="s">
        <v>968</v>
      </c>
      <c r="I474" s="1" t="s">
        <v>25</v>
      </c>
      <c r="J474" s="1">
        <v>11</v>
      </c>
      <c r="K474" s="1">
        <v>1.3182569742202801</v>
      </c>
      <c r="L474" s="12">
        <v>0.12936669588089</v>
      </c>
      <c r="M474" s="3">
        <v>1.2705739736557</v>
      </c>
      <c r="N474" s="3">
        <v>1.0375280380248999</v>
      </c>
      <c r="O474" s="3">
        <v>1.77010905742645</v>
      </c>
      <c r="P474" s="4">
        <v>0.43651583790779103</v>
      </c>
      <c r="Q474" s="13">
        <v>0.20758657157421101</v>
      </c>
      <c r="R474" s="4">
        <v>1.4190574884414699</v>
      </c>
      <c r="S474" s="4">
        <v>0.33419504761695901</v>
      </c>
      <c r="T474" s="4">
        <v>0.61944109201431297</v>
      </c>
      <c r="U474" s="6">
        <f t="shared" si="7"/>
        <v>0.87738640606403551</v>
      </c>
    </row>
    <row r="475" spans="1:21" ht="14.25" x14ac:dyDescent="0.2">
      <c r="A475" s="1">
        <v>329</v>
      </c>
      <c r="B475" s="1">
        <v>27.94</v>
      </c>
      <c r="C475" s="1">
        <v>30.08</v>
      </c>
      <c r="D475" s="1">
        <v>56.440001726150498</v>
      </c>
      <c r="E475" s="1">
        <v>48.240000009536701</v>
      </c>
      <c r="F475" s="1">
        <v>37.239998579025297</v>
      </c>
      <c r="G475" s="1" t="s">
        <v>969</v>
      </c>
      <c r="H475" s="1" t="s">
        <v>970</v>
      </c>
      <c r="I475" s="1" t="s">
        <v>25</v>
      </c>
      <c r="J475" s="1">
        <v>33</v>
      </c>
      <c r="K475" s="1">
        <v>1.1376270055770901</v>
      </c>
      <c r="L475" s="12">
        <v>0.49080359935760498</v>
      </c>
      <c r="M475" s="3">
        <v>1.12719798088074</v>
      </c>
      <c r="N475" s="3">
        <v>1.0092530250549301</v>
      </c>
      <c r="O475" s="3">
        <v>1.3304539918899501</v>
      </c>
      <c r="P475" s="4">
        <v>0.87902253866195701</v>
      </c>
      <c r="Q475" s="13">
        <v>0.80121779441833496</v>
      </c>
      <c r="R475" s="4">
        <v>1.14815366268158</v>
      </c>
      <c r="S475" s="4">
        <v>0.72443598508834794</v>
      </c>
      <c r="T475" s="4">
        <v>1.0092529058456401</v>
      </c>
      <c r="U475" s="6">
        <f t="shared" si="7"/>
        <v>1.0083247721195234</v>
      </c>
    </row>
    <row r="476" spans="1:21" ht="14.25" x14ac:dyDescent="0.2">
      <c r="A476" s="1">
        <v>1805</v>
      </c>
      <c r="B476" s="1">
        <v>2.5</v>
      </c>
      <c r="C476" s="1">
        <v>4.63</v>
      </c>
      <c r="D476" s="1">
        <v>18.490000069141399</v>
      </c>
      <c r="E476" s="1">
        <v>18.490000069141399</v>
      </c>
      <c r="F476" s="1">
        <v>18.490000069141399</v>
      </c>
      <c r="G476" s="1" t="s">
        <v>971</v>
      </c>
      <c r="H476" s="1" t="s">
        <v>972</v>
      </c>
      <c r="I476" s="1" t="s">
        <v>25</v>
      </c>
      <c r="J476" s="1">
        <v>4</v>
      </c>
      <c r="K476" s="1">
        <v>1.16949903964996</v>
      </c>
      <c r="L476" s="11">
        <v>0.583781719207764</v>
      </c>
      <c r="M476" s="3">
        <v>2.0892961025238002</v>
      </c>
      <c r="N476" s="3">
        <v>0.55975759029388406</v>
      </c>
      <c r="O476" s="3">
        <v>2.44343090057373</v>
      </c>
      <c r="P476" s="4">
        <v>0.95499259233474698</v>
      </c>
      <c r="Q476" s="13">
        <v>0.88577437400817904</v>
      </c>
      <c r="R476" s="4">
        <v>8.3176374435424805</v>
      </c>
      <c r="S476" s="4">
        <v>0.11376272886991499</v>
      </c>
      <c r="T476" s="4">
        <v>7.9432821273803702</v>
      </c>
      <c r="U476" s="6">
        <f t="shared" si="7"/>
        <v>1.0622458159923536</v>
      </c>
    </row>
    <row r="477" spans="1:21" ht="14.25" x14ac:dyDescent="0.2">
      <c r="A477" s="1">
        <v>228</v>
      </c>
      <c r="B477" s="1">
        <v>34.43</v>
      </c>
      <c r="C477" s="1">
        <v>34.43</v>
      </c>
      <c r="D477" s="1">
        <v>68.029999732971206</v>
      </c>
      <c r="E477" s="1">
        <v>66.769999265670805</v>
      </c>
      <c r="F477" s="1">
        <v>66.769999265670805</v>
      </c>
      <c r="G477" s="1" t="s">
        <v>973</v>
      </c>
      <c r="H477" s="1" t="s">
        <v>974</v>
      </c>
      <c r="I477" s="1" t="s">
        <v>25</v>
      </c>
      <c r="J477" s="1">
        <v>30</v>
      </c>
      <c r="K477" s="1">
        <v>1.4588140249252299</v>
      </c>
      <c r="L477" s="12">
        <v>8.9610792696475997E-2</v>
      </c>
      <c r="M477" s="3">
        <v>1.3061709403991699</v>
      </c>
      <c r="N477" s="3">
        <v>1.1168630123138401</v>
      </c>
      <c r="O477" s="3">
        <v>2.3768401145935099</v>
      </c>
      <c r="P477" s="4">
        <v>0.85506671667098999</v>
      </c>
      <c r="Q477" s="13">
        <v>0.40952473878860501</v>
      </c>
      <c r="R477" s="4">
        <v>1.1912419795989999</v>
      </c>
      <c r="S477" s="4">
        <v>0.71779429912567105</v>
      </c>
      <c r="T477" s="4">
        <v>1.0185914039611801</v>
      </c>
      <c r="U477" s="6">
        <f t="shared" si="7"/>
        <v>1.1569403707981101</v>
      </c>
    </row>
    <row r="478" spans="1:21" ht="14.25" x14ac:dyDescent="0.2">
      <c r="A478" s="1">
        <v>1208</v>
      </c>
      <c r="B478" s="1">
        <v>8.14</v>
      </c>
      <c r="C478" s="1">
        <v>8.2899999999999991</v>
      </c>
      <c r="D478" s="1">
        <v>22.110000252723701</v>
      </c>
      <c r="E478" s="1">
        <v>17.190000414848299</v>
      </c>
      <c r="F478" s="1">
        <v>15.440000593662299</v>
      </c>
      <c r="G478" s="1" t="s">
        <v>975</v>
      </c>
      <c r="H478" s="1" t="s">
        <v>976</v>
      </c>
      <c r="I478" s="1" t="s">
        <v>25</v>
      </c>
      <c r="J478" s="1">
        <v>4</v>
      </c>
      <c r="K478" s="1">
        <v>0.91201078891754195</v>
      </c>
      <c r="L478" s="11">
        <v>0.77965438365936302</v>
      </c>
      <c r="M478" s="3">
        <v>1.2589249610900899</v>
      </c>
      <c r="N478" s="3">
        <v>0.64268767833709695</v>
      </c>
      <c r="O478" s="3">
        <v>1.14815402030945</v>
      </c>
      <c r="P478" s="4">
        <v>0.69823241233825695</v>
      </c>
      <c r="Q478" s="13">
        <v>0.30461192131042503</v>
      </c>
      <c r="R478" s="4">
        <v>1.3182567358017001</v>
      </c>
      <c r="S478" s="4">
        <v>0.44874539971351601</v>
      </c>
      <c r="T478" s="4">
        <v>0.92044955492019698</v>
      </c>
      <c r="U478" s="6">
        <f t="shared" si="7"/>
        <v>0.80512160062789939</v>
      </c>
    </row>
    <row r="479" spans="1:21" ht="14.25" x14ac:dyDescent="0.2">
      <c r="A479" s="1">
        <v>1444</v>
      </c>
      <c r="B479" s="1">
        <v>6</v>
      </c>
      <c r="C479" s="1">
        <v>7.2</v>
      </c>
      <c r="D479" s="1">
        <v>53.299999237060497</v>
      </c>
      <c r="E479" s="1">
        <v>53.299999237060497</v>
      </c>
      <c r="F479" s="1">
        <v>45.1799988746643</v>
      </c>
      <c r="G479" s="1" t="s">
        <v>977</v>
      </c>
      <c r="H479" s="1" t="s">
        <v>978</v>
      </c>
      <c r="I479" s="1" t="s">
        <v>25</v>
      </c>
      <c r="J479" s="1">
        <v>7</v>
      </c>
      <c r="K479" s="1">
        <v>1.05681800842285</v>
      </c>
      <c r="L479" s="11">
        <v>0.81694078445434604</v>
      </c>
      <c r="M479" s="3">
        <v>1.52756595611572</v>
      </c>
      <c r="N479" s="3">
        <v>0.69183099269866899</v>
      </c>
      <c r="O479" s="3">
        <v>1.6292959451675399</v>
      </c>
      <c r="P479" s="4">
        <v>0.76559662818908703</v>
      </c>
      <c r="Q479" s="13">
        <v>0.90895146131515503</v>
      </c>
      <c r="R479" s="4">
        <v>1.49968481063843</v>
      </c>
      <c r="S479" s="4">
        <v>0.47424197196960399</v>
      </c>
      <c r="T479" s="4">
        <v>1.14815366268158</v>
      </c>
      <c r="U479" s="6">
        <f t="shared" si="7"/>
        <v>0.91120731830596857</v>
      </c>
    </row>
    <row r="480" spans="1:21" ht="14.25" x14ac:dyDescent="0.2">
      <c r="A480" s="1">
        <v>573</v>
      </c>
      <c r="B480" s="1">
        <v>18.97</v>
      </c>
      <c r="C480" s="1">
        <v>19.059999999999999</v>
      </c>
      <c r="D480" s="1">
        <v>63.940000534057603</v>
      </c>
      <c r="E480" s="1">
        <v>56.730002164840698</v>
      </c>
      <c r="F480" s="1">
        <v>56.730002164840698</v>
      </c>
      <c r="G480" s="1" t="s">
        <v>979</v>
      </c>
      <c r="H480" s="1" t="s">
        <v>980</v>
      </c>
      <c r="I480" s="1" t="s">
        <v>25</v>
      </c>
      <c r="J480" s="1">
        <v>16</v>
      </c>
      <c r="K480" s="1">
        <v>0.94623708724975597</v>
      </c>
      <c r="L480" s="11">
        <v>0.50471889972686801</v>
      </c>
      <c r="M480" s="3">
        <v>1.16949903964996</v>
      </c>
      <c r="N480" s="3">
        <v>0.80167812108993497</v>
      </c>
      <c r="O480" s="3">
        <v>1.10662400722504</v>
      </c>
      <c r="P480" s="4">
        <v>0.73790425062179599</v>
      </c>
      <c r="Q480" s="13">
        <v>0.182588130235672</v>
      </c>
      <c r="R480" s="4">
        <v>1.2823306322097801</v>
      </c>
      <c r="S480" s="4">
        <v>0.46558609604835499</v>
      </c>
      <c r="T480" s="4">
        <v>0.94623714685440097</v>
      </c>
      <c r="U480" s="6">
        <f t="shared" si="7"/>
        <v>0.84207066893577598</v>
      </c>
    </row>
    <row r="481" spans="1:21" ht="14.25" x14ac:dyDescent="0.2">
      <c r="A481" s="1">
        <v>1603</v>
      </c>
      <c r="B481" s="1">
        <v>4.09</v>
      </c>
      <c r="C481" s="1">
        <v>4.42</v>
      </c>
      <c r="D481" s="1">
        <v>27.9399991035461</v>
      </c>
      <c r="E481" s="1">
        <v>18.799999356269801</v>
      </c>
      <c r="F481" s="1">
        <v>16.9699996709824</v>
      </c>
      <c r="G481" s="1" t="s">
        <v>981</v>
      </c>
      <c r="H481" s="1" t="s">
        <v>982</v>
      </c>
      <c r="I481" s="1" t="s">
        <v>25</v>
      </c>
      <c r="J481" s="1">
        <v>5</v>
      </c>
      <c r="K481" s="1">
        <v>1.12719798088074</v>
      </c>
      <c r="L481" s="12">
        <v>0.499590814113617</v>
      </c>
      <c r="M481" s="3">
        <v>4.4463129043579102</v>
      </c>
      <c r="N481" s="3">
        <v>0.25351288914680498</v>
      </c>
      <c r="O481" s="3">
        <v>5.0118718147277797</v>
      </c>
      <c r="P481" s="4">
        <v>0.72443598508834794</v>
      </c>
      <c r="Q481" s="13">
        <v>0.42084202170371998</v>
      </c>
      <c r="R481" s="4">
        <v>4.4463129043579102</v>
      </c>
      <c r="S481" s="4">
        <v>0.16292960941791501</v>
      </c>
      <c r="T481" s="4">
        <v>3.22106885910034</v>
      </c>
      <c r="U481" s="6">
        <f t="shared" si="7"/>
        <v>0.92581698298454396</v>
      </c>
    </row>
    <row r="482" spans="1:21" ht="14.25" x14ac:dyDescent="0.2">
      <c r="A482" s="1">
        <v>378</v>
      </c>
      <c r="B482" s="1">
        <v>25.98</v>
      </c>
      <c r="C482" s="1">
        <v>26.06</v>
      </c>
      <c r="D482" s="1">
        <v>46.880000829696698</v>
      </c>
      <c r="E482" s="1">
        <v>41.249999403953602</v>
      </c>
      <c r="F482" s="1">
        <v>40.310001373291001</v>
      </c>
      <c r="G482" s="1" t="s">
        <v>983</v>
      </c>
      <c r="H482" s="1" t="s">
        <v>984</v>
      </c>
      <c r="I482" s="1" t="s">
        <v>25</v>
      </c>
      <c r="J482" s="1">
        <v>24</v>
      </c>
      <c r="K482" s="1">
        <v>0.67297667264938399</v>
      </c>
      <c r="L482" s="12">
        <v>0.43621739745140098</v>
      </c>
      <c r="M482" s="3">
        <v>1.28233098983765</v>
      </c>
      <c r="N482" s="3">
        <v>0.47863009572029103</v>
      </c>
      <c r="O482" s="3">
        <v>0.86297851800918601</v>
      </c>
      <c r="P482" s="4">
        <v>0.52480745315551802</v>
      </c>
      <c r="Q482" s="13">
        <v>0.153756603598595</v>
      </c>
      <c r="R482" s="4">
        <v>1.29419589042664</v>
      </c>
      <c r="S482" s="4">
        <v>0.35974934697151201</v>
      </c>
      <c r="T482" s="4">
        <v>0.67920362949371305</v>
      </c>
      <c r="U482" s="6">
        <f t="shared" si="7"/>
        <v>0.59889206290245101</v>
      </c>
    </row>
    <row r="483" spans="1:21" ht="14.25" x14ac:dyDescent="0.2">
      <c r="A483" s="1">
        <v>531</v>
      </c>
      <c r="B483" s="1">
        <v>20.440000000000001</v>
      </c>
      <c r="C483" s="1">
        <v>20.52</v>
      </c>
      <c r="D483" s="1">
        <v>34.499999880790703</v>
      </c>
      <c r="E483" s="1">
        <v>26.230001449585</v>
      </c>
      <c r="F483" s="1">
        <v>26.069998741149899</v>
      </c>
      <c r="G483" s="1" t="s">
        <v>985</v>
      </c>
      <c r="H483" s="1" t="s">
        <v>986</v>
      </c>
      <c r="I483" s="1" t="s">
        <v>25</v>
      </c>
      <c r="J483" s="1">
        <v>12</v>
      </c>
      <c r="K483" s="1">
        <v>1.14815402030945</v>
      </c>
      <c r="L483" s="12">
        <v>0.56755137443542503</v>
      </c>
      <c r="M483" s="3">
        <v>1.2359470129013099</v>
      </c>
      <c r="N483" s="3">
        <v>0.92896640300750699</v>
      </c>
      <c r="O483" s="3">
        <v>1.4060480594635001</v>
      </c>
      <c r="P483" s="4">
        <v>1.3427649736404399</v>
      </c>
      <c r="Q483" s="13">
        <v>0.32937803864479098</v>
      </c>
      <c r="R483" s="4">
        <v>1.2473834753036499</v>
      </c>
      <c r="S483" s="4">
        <v>1.07646524906158</v>
      </c>
      <c r="T483" s="4">
        <v>1.94088590145111</v>
      </c>
      <c r="U483" s="6">
        <f t="shared" si="7"/>
        <v>1.2454594969749451</v>
      </c>
    </row>
    <row r="484" spans="1:21" ht="14.25" x14ac:dyDescent="0.2">
      <c r="A484" s="1">
        <v>1206</v>
      </c>
      <c r="B484" s="1">
        <v>8.15</v>
      </c>
      <c r="C484" s="1">
        <v>8.18</v>
      </c>
      <c r="D484" s="1">
        <v>12.780000269413</v>
      </c>
      <c r="E484" s="1">
        <v>8.1689998507499695</v>
      </c>
      <c r="F484" s="1">
        <v>6.8510003387928</v>
      </c>
      <c r="G484" s="1" t="s">
        <v>987</v>
      </c>
      <c r="H484" s="1" t="s">
        <v>988</v>
      </c>
      <c r="I484" s="1" t="s">
        <v>22</v>
      </c>
      <c r="J484" s="1">
        <v>4</v>
      </c>
      <c r="K484" s="1">
        <v>0.80167812108993497</v>
      </c>
      <c r="L484" s="11">
        <v>0.88066101074218806</v>
      </c>
      <c r="M484" s="3">
        <v>1.5995579957962001</v>
      </c>
      <c r="N484" s="3">
        <v>0.47424200177192699</v>
      </c>
      <c r="O484" s="3">
        <v>1.28233098983765</v>
      </c>
      <c r="P484" s="4">
        <v>1.4859356880187999</v>
      </c>
      <c r="Q484" s="13">
        <v>0.43825384974479697</v>
      </c>
      <c r="R484" s="4">
        <v>1.49968481063843</v>
      </c>
      <c r="S484" s="4">
        <v>0.99083197116851796</v>
      </c>
      <c r="T484" s="4">
        <v>2.3768403530120898</v>
      </c>
      <c r="U484" s="6">
        <f t="shared" si="7"/>
        <v>1.1438069045543675</v>
      </c>
    </row>
    <row r="485" spans="1:21" ht="14.25" x14ac:dyDescent="0.2">
      <c r="A485" s="1">
        <v>1446</v>
      </c>
      <c r="B485" s="1">
        <v>6</v>
      </c>
      <c r="C485" s="1">
        <v>6.84</v>
      </c>
      <c r="D485" s="1">
        <v>31.779998540878299</v>
      </c>
      <c r="E485" s="1">
        <v>31.779998540878299</v>
      </c>
      <c r="F485" s="1">
        <v>31.779998540878299</v>
      </c>
      <c r="G485" s="1" t="s">
        <v>989</v>
      </c>
      <c r="H485" s="1" t="s">
        <v>990</v>
      </c>
      <c r="I485" s="1" t="s">
        <v>22</v>
      </c>
      <c r="J485" s="1">
        <v>4</v>
      </c>
      <c r="K485" s="1">
        <v>0.51999598741531405</v>
      </c>
      <c r="L485" s="11">
        <v>0.242905303835869</v>
      </c>
      <c r="M485" s="3">
        <v>1.67494297027588</v>
      </c>
      <c r="N485" s="3">
        <v>0.263026803731918</v>
      </c>
      <c r="O485" s="3">
        <v>0.87096357345581099</v>
      </c>
      <c r="P485" s="4">
        <v>0.24888573586940799</v>
      </c>
      <c r="Q485" s="13">
        <v>0.17578519880771601</v>
      </c>
      <c r="R485" s="4">
        <v>2.8575904369354199</v>
      </c>
      <c r="S485" s="4">
        <v>0.14060474932193801</v>
      </c>
      <c r="T485" s="4">
        <v>0.71121352910995495</v>
      </c>
      <c r="U485" s="6">
        <f t="shared" si="7"/>
        <v>0.38444086164236102</v>
      </c>
    </row>
    <row r="486" spans="1:21" ht="14.25" x14ac:dyDescent="0.2">
      <c r="A486" s="1">
        <v>1823</v>
      </c>
      <c r="B486" s="1">
        <v>2.2599999999999998</v>
      </c>
      <c r="C486" s="1">
        <v>2.2799999999999998</v>
      </c>
      <c r="D486" s="1">
        <v>23.149999976158099</v>
      </c>
      <c r="E486" s="1">
        <v>23.149999976158099</v>
      </c>
      <c r="F486" s="1">
        <v>18.520000576973001</v>
      </c>
      <c r="G486" s="1" t="s">
        <v>991</v>
      </c>
      <c r="H486" s="1" t="s">
        <v>992</v>
      </c>
      <c r="I486" s="1" t="s">
        <v>25</v>
      </c>
      <c r="J486" s="1">
        <v>2</v>
      </c>
      <c r="K486" s="1">
        <v>1.16949903964996</v>
      </c>
      <c r="L486" s="11">
        <v>0.705125391483307</v>
      </c>
      <c r="M486" s="3">
        <v>1.3803839683532699</v>
      </c>
      <c r="N486" s="3">
        <v>0.84722739458084095</v>
      </c>
      <c r="O486" s="3">
        <v>1.6143590211868299</v>
      </c>
      <c r="P486" s="4">
        <v>1.4190574884414699</v>
      </c>
      <c r="Q486" s="13">
        <v>0.64653122425079301</v>
      </c>
      <c r="R486" s="4">
        <v>3.5645112991332999</v>
      </c>
      <c r="S486" s="4">
        <v>0.39810717105865501</v>
      </c>
      <c r="T486" s="4">
        <v>5.0582466125488299</v>
      </c>
      <c r="U486" s="6">
        <f t="shared" si="7"/>
        <v>1.2942782640457149</v>
      </c>
    </row>
    <row r="487" spans="1:21" ht="14.25" x14ac:dyDescent="0.2">
      <c r="A487" s="1">
        <v>2102</v>
      </c>
      <c r="B487" s="1">
        <v>1.47</v>
      </c>
      <c r="C487" s="1">
        <v>2.17</v>
      </c>
      <c r="D487" s="1">
        <v>24.199999868869799</v>
      </c>
      <c r="E487" s="1">
        <v>21.0199996829033</v>
      </c>
      <c r="F487" s="1">
        <v>14.650000631809201</v>
      </c>
      <c r="G487" s="1" t="s">
        <v>993</v>
      </c>
      <c r="H487" s="1" t="s">
        <v>994</v>
      </c>
      <c r="I487" s="1" t="s">
        <v>25</v>
      </c>
      <c r="J487" s="1">
        <v>3</v>
      </c>
      <c r="K487" s="1">
        <v>1.8197009563446001</v>
      </c>
      <c r="L487" s="11">
        <v>0.36313191056251498</v>
      </c>
      <c r="M487" s="3">
        <v>2.0892961025238002</v>
      </c>
      <c r="N487" s="3">
        <v>0.87096357345581099</v>
      </c>
      <c r="O487" s="3">
        <v>3.8370718955993701</v>
      </c>
      <c r="P487" s="4">
        <v>0.92896640300750699</v>
      </c>
      <c r="Q487" s="13">
        <v>0.88905644416809104</v>
      </c>
      <c r="R487" s="4">
        <v>2.0892961025238002</v>
      </c>
      <c r="S487" s="4">
        <v>0.44055485725402799</v>
      </c>
      <c r="T487" s="4">
        <v>1.94088590145111</v>
      </c>
      <c r="U487" s="6">
        <f t="shared" si="7"/>
        <v>1.3743336796760535</v>
      </c>
    </row>
    <row r="488" spans="1:21" ht="14.25" x14ac:dyDescent="0.2">
      <c r="A488" s="1">
        <v>1377</v>
      </c>
      <c r="B488" s="1">
        <v>6.44</v>
      </c>
      <c r="C488" s="1">
        <v>7.25</v>
      </c>
      <c r="D488" s="1">
        <v>14.689999818801899</v>
      </c>
      <c r="E488" s="1">
        <v>10.8300000429153</v>
      </c>
      <c r="F488" s="1">
        <v>8.4569998085498792</v>
      </c>
      <c r="G488" s="1" t="s">
        <v>995</v>
      </c>
      <c r="H488" s="1" t="s">
        <v>996</v>
      </c>
      <c r="I488" s="1" t="s">
        <v>25</v>
      </c>
      <c r="J488" s="1">
        <v>6</v>
      </c>
      <c r="K488" s="1">
        <v>1.05681800842285</v>
      </c>
      <c r="L488" s="11">
        <v>0.65559631586074796</v>
      </c>
      <c r="M488" s="3">
        <v>1.47231197357178</v>
      </c>
      <c r="N488" s="3">
        <v>0.71779429912567105</v>
      </c>
      <c r="O488" s="3">
        <v>1.5559660196304299</v>
      </c>
      <c r="P488" s="4">
        <v>0.90364944934845004</v>
      </c>
      <c r="Q488" s="13">
        <v>0.87670439481735196</v>
      </c>
      <c r="R488" s="4">
        <v>1.3551894426345801</v>
      </c>
      <c r="S488" s="4">
        <v>0.66069346666336104</v>
      </c>
      <c r="T488" s="4">
        <v>1.2246161699295</v>
      </c>
      <c r="U488" s="6">
        <f t="shared" si="7"/>
        <v>0.98023372888564997</v>
      </c>
    </row>
    <row r="489" spans="1:21" ht="14.25" x14ac:dyDescent="0.2">
      <c r="A489" s="1">
        <v>81</v>
      </c>
      <c r="B489" s="1">
        <v>54.56</v>
      </c>
      <c r="C489" s="1">
        <v>54.76</v>
      </c>
      <c r="D489" s="1">
        <v>67.659997940063505</v>
      </c>
      <c r="E489" s="1">
        <v>60.839998722076402</v>
      </c>
      <c r="F489" s="1">
        <v>59.090000391006498</v>
      </c>
      <c r="G489" s="1" t="s">
        <v>997</v>
      </c>
      <c r="H489" s="1" t="s">
        <v>998</v>
      </c>
      <c r="I489" s="1" t="s">
        <v>25</v>
      </c>
      <c r="J489" s="1">
        <v>49</v>
      </c>
      <c r="K489" s="1">
        <v>1.10662400722504</v>
      </c>
      <c r="L489" s="11">
        <v>0.72339630126953103</v>
      </c>
      <c r="M489" s="3">
        <v>1.10662400722504</v>
      </c>
      <c r="N489" s="3">
        <v>1</v>
      </c>
      <c r="O489" s="3">
        <v>1.21338903903961</v>
      </c>
      <c r="P489" s="4">
        <v>0.83946001529693604</v>
      </c>
      <c r="Q489" s="13">
        <v>0.60488277673721302</v>
      </c>
      <c r="R489" s="4">
        <v>1.1376272439956701</v>
      </c>
      <c r="S489" s="4">
        <v>0.71779429912567105</v>
      </c>
      <c r="T489" s="4">
        <v>0.95499259233474698</v>
      </c>
      <c r="U489" s="6">
        <f t="shared" si="7"/>
        <v>0.97304201126098799</v>
      </c>
    </row>
    <row r="490" spans="1:21" ht="14.25" x14ac:dyDescent="0.2">
      <c r="A490" s="1">
        <v>1847</v>
      </c>
      <c r="B490" s="1">
        <v>2.0699999999999998</v>
      </c>
      <c r="C490" s="1">
        <v>3.04</v>
      </c>
      <c r="D490" s="1">
        <v>17.1399995684624</v>
      </c>
      <c r="E490" s="1">
        <v>17.1399995684624</v>
      </c>
      <c r="F490" s="1">
        <v>17.1399995684624</v>
      </c>
      <c r="G490" s="1" t="s">
        <v>999</v>
      </c>
      <c r="H490" s="1" t="s">
        <v>1000</v>
      </c>
      <c r="I490" s="1" t="s">
        <v>25</v>
      </c>
      <c r="J490" s="1">
        <v>2</v>
      </c>
      <c r="K490" s="1">
        <v>0.97274720668792702</v>
      </c>
      <c r="L490" s="11">
        <v>0.86145609617233299</v>
      </c>
      <c r="M490" s="3">
        <v>1.57036304473877</v>
      </c>
      <c r="N490" s="5">
        <v>0.61944109201431297</v>
      </c>
      <c r="O490" s="3">
        <v>1.52756595611572</v>
      </c>
      <c r="P490" s="4">
        <v>0.92896640300750699</v>
      </c>
      <c r="Q490" s="13">
        <v>0.81326454877853405</v>
      </c>
      <c r="R490" s="4">
        <v>1.4588142633438099</v>
      </c>
      <c r="S490" s="4">
        <v>0.63095736503601096</v>
      </c>
      <c r="T490" s="4">
        <v>1.3551894426345801</v>
      </c>
      <c r="U490" s="6">
        <f t="shared" si="7"/>
        <v>0.95085680484771706</v>
      </c>
    </row>
    <row r="491" spans="1:21" ht="14.25" x14ac:dyDescent="0.2">
      <c r="A491" s="1">
        <v>933</v>
      </c>
      <c r="B491" s="1">
        <v>12.09</v>
      </c>
      <c r="C491" s="1">
        <v>12.19</v>
      </c>
      <c r="D491" s="1">
        <v>57.6799988746643</v>
      </c>
      <c r="E491" s="1">
        <v>48.129999637603802</v>
      </c>
      <c r="F491" s="1">
        <v>45.640000700950601</v>
      </c>
      <c r="G491" s="1" t="s">
        <v>1001</v>
      </c>
      <c r="H491" s="1" t="s">
        <v>1002</v>
      </c>
      <c r="I491" s="1" t="s">
        <v>25</v>
      </c>
      <c r="J491" s="1">
        <v>12</v>
      </c>
      <c r="K491" s="1">
        <v>0.97274720668792702</v>
      </c>
      <c r="L491" s="11">
        <v>0.35883361101150502</v>
      </c>
      <c r="M491" s="3">
        <v>1.28233098983765</v>
      </c>
      <c r="N491" s="3">
        <v>0.72443598508834794</v>
      </c>
      <c r="O491" s="3">
        <v>1.2473829984664899</v>
      </c>
      <c r="P491" s="4">
        <v>0.608134984970093</v>
      </c>
      <c r="Q491" s="13">
        <v>0.23129673302173601</v>
      </c>
      <c r="R491" s="4">
        <v>1.47231245040894</v>
      </c>
      <c r="S491" s="4">
        <v>0.31622776389121998</v>
      </c>
      <c r="T491" s="4">
        <v>0.89536476135253895</v>
      </c>
      <c r="U491" s="6">
        <f t="shared" si="7"/>
        <v>0.79044109582901001</v>
      </c>
    </row>
    <row r="492" spans="1:21" ht="14.25" x14ac:dyDescent="0.2">
      <c r="A492" s="1">
        <v>1793</v>
      </c>
      <c r="B492" s="1">
        <v>2.73</v>
      </c>
      <c r="C492" s="1">
        <v>2.96</v>
      </c>
      <c r="D492" s="1">
        <v>61.760002374648998</v>
      </c>
      <c r="E492" s="1">
        <v>44.119998812675497</v>
      </c>
      <c r="F492" s="1">
        <v>22.059999406337699</v>
      </c>
      <c r="G492" s="1" t="s">
        <v>1003</v>
      </c>
      <c r="H492" s="1" t="s">
        <v>1004</v>
      </c>
      <c r="I492" s="1" t="s">
        <v>25</v>
      </c>
      <c r="J492" s="1">
        <v>3</v>
      </c>
      <c r="K492" s="1">
        <v>1.3551889657974201</v>
      </c>
      <c r="L492" s="11">
        <v>0.54041188955306996</v>
      </c>
      <c r="M492" s="3">
        <v>1.6443719863891599</v>
      </c>
      <c r="N492" s="3">
        <v>0.82413810491561901</v>
      </c>
      <c r="O492" s="3">
        <v>2.4210290908813499</v>
      </c>
      <c r="P492" s="4">
        <v>1.8197008371353101</v>
      </c>
      <c r="Q492" s="13">
        <v>0.31591415405273399</v>
      </c>
      <c r="R492" s="4">
        <v>1.72186863422394</v>
      </c>
      <c r="S492" s="4">
        <v>1.05681753158569</v>
      </c>
      <c r="T492" s="4">
        <v>3.5974934101104701</v>
      </c>
      <c r="U492" s="6">
        <f t="shared" si="7"/>
        <v>1.5874449014663652</v>
      </c>
    </row>
    <row r="493" spans="1:21" ht="14.25" x14ac:dyDescent="0.2">
      <c r="A493" s="1">
        <v>363</v>
      </c>
      <c r="B493" s="1">
        <v>26.16</v>
      </c>
      <c r="C493" s="1">
        <v>26.18</v>
      </c>
      <c r="D493" s="1">
        <v>50.880002975463903</v>
      </c>
      <c r="E493" s="1">
        <v>48.109999299049399</v>
      </c>
      <c r="F493" s="1">
        <v>48.109999299049399</v>
      </c>
      <c r="G493" s="1" t="s">
        <v>1005</v>
      </c>
      <c r="H493" s="1" t="s">
        <v>1006</v>
      </c>
      <c r="I493" s="1" t="s">
        <v>25</v>
      </c>
      <c r="J493" s="1">
        <v>24</v>
      </c>
      <c r="K493" s="1">
        <v>0.62517267465591397</v>
      </c>
      <c r="L493" s="11">
        <v>0.45615509152412398</v>
      </c>
      <c r="M493" s="3">
        <v>1.3427649736404399</v>
      </c>
      <c r="N493" s="3">
        <v>0.35645109415054299</v>
      </c>
      <c r="O493" s="3">
        <v>0.83946001529693604</v>
      </c>
      <c r="P493" s="4">
        <v>0.69183099269866899</v>
      </c>
      <c r="Q493" s="13">
        <v>0.48477965593338002</v>
      </c>
      <c r="R493" s="4">
        <v>1.3182567358017001</v>
      </c>
      <c r="S493" s="4">
        <v>0.43251383304595897</v>
      </c>
      <c r="T493" s="4">
        <v>0.91201084852218595</v>
      </c>
      <c r="U493" s="6">
        <f t="shared" si="7"/>
        <v>0.65850183367729143</v>
      </c>
    </row>
    <row r="494" spans="1:21" ht="14.25" x14ac:dyDescent="0.2">
      <c r="A494" s="1">
        <v>150</v>
      </c>
      <c r="B494" s="1">
        <v>42.82</v>
      </c>
      <c r="C494" s="1">
        <v>42.84</v>
      </c>
      <c r="D494" s="1">
        <v>57.289999723434399</v>
      </c>
      <c r="E494" s="1">
        <v>55.260002613067599</v>
      </c>
      <c r="F494" s="1">
        <v>48.7899988889694</v>
      </c>
      <c r="G494" s="1" t="s">
        <v>1007</v>
      </c>
      <c r="H494" s="1" t="s">
        <v>1008</v>
      </c>
      <c r="I494" s="1" t="s">
        <v>22</v>
      </c>
      <c r="J494" s="1">
        <v>42</v>
      </c>
      <c r="K494" s="1">
        <v>1.1912419795989999</v>
      </c>
      <c r="L494" s="12">
        <v>9.9232032895088196E-2</v>
      </c>
      <c r="M494" s="3">
        <v>1.1168630123138401</v>
      </c>
      <c r="N494" s="3">
        <v>1.06659603118896</v>
      </c>
      <c r="O494" s="3">
        <v>1.3677289485931401</v>
      </c>
      <c r="P494" s="4">
        <v>1.06659615039825</v>
      </c>
      <c r="Q494" s="13">
        <v>0.25725802779197698</v>
      </c>
      <c r="R494" s="4">
        <v>1.0964782238006601</v>
      </c>
      <c r="S494" s="4">
        <v>0.97274720668792702</v>
      </c>
      <c r="T494" s="4">
        <v>1.1803206205368</v>
      </c>
      <c r="U494" s="6">
        <f t="shared" si="7"/>
        <v>1.1289190649986249</v>
      </c>
    </row>
    <row r="495" spans="1:21" ht="14.25" x14ac:dyDescent="0.2">
      <c r="A495" s="1">
        <v>462</v>
      </c>
      <c r="B495" s="1">
        <v>22.5</v>
      </c>
      <c r="C495" s="1">
        <v>22.53</v>
      </c>
      <c r="D495" s="1">
        <v>41.0699993371964</v>
      </c>
      <c r="E495" s="1">
        <v>37.239998579025297</v>
      </c>
      <c r="F495" s="1">
        <v>30.3600013256073</v>
      </c>
      <c r="G495" s="1" t="s">
        <v>1009</v>
      </c>
      <c r="H495" s="1" t="s">
        <v>1010</v>
      </c>
      <c r="I495" s="1" t="s">
        <v>25</v>
      </c>
      <c r="J495" s="1">
        <v>18</v>
      </c>
      <c r="K495" s="1">
        <v>0.86297851800918601</v>
      </c>
      <c r="L495" s="12">
        <v>0.42616298794746399</v>
      </c>
      <c r="M495" s="3">
        <v>1.2473829984664899</v>
      </c>
      <c r="N495" s="3">
        <v>0.67920362949371305</v>
      </c>
      <c r="O495" s="3">
        <v>1.07646501064301</v>
      </c>
      <c r="P495" s="4">
        <v>0.69183099269866899</v>
      </c>
      <c r="Q495" s="13">
        <v>0.25963649153709401</v>
      </c>
      <c r="R495" s="4">
        <v>1.33045446872711</v>
      </c>
      <c r="S495" s="4">
        <v>0.44463127851486201</v>
      </c>
      <c r="T495" s="4">
        <v>0.92044955492019698</v>
      </c>
      <c r="U495" s="6">
        <f t="shared" si="7"/>
        <v>0.7774047553539275</v>
      </c>
    </row>
    <row r="496" spans="1:21" ht="14.25" x14ac:dyDescent="0.2">
      <c r="A496" s="1">
        <v>1513</v>
      </c>
      <c r="B496" s="1">
        <v>5.77</v>
      </c>
      <c r="C496" s="1">
        <v>6</v>
      </c>
      <c r="D496" s="1">
        <v>31.949999928474401</v>
      </c>
      <c r="E496" s="1">
        <v>31.949999928474401</v>
      </c>
      <c r="F496" s="1">
        <v>31.949999928474401</v>
      </c>
      <c r="G496" s="1" t="s">
        <v>1011</v>
      </c>
      <c r="H496" s="1" t="s">
        <v>1012</v>
      </c>
      <c r="I496" s="1" t="s">
        <v>25</v>
      </c>
      <c r="J496" s="1">
        <v>6</v>
      </c>
      <c r="K496" s="1">
        <v>0.77983009815216098</v>
      </c>
      <c r="L496" s="11">
        <v>0.44260808825492898</v>
      </c>
      <c r="M496" s="3">
        <v>1.51356101036072</v>
      </c>
      <c r="N496" s="3">
        <v>0.50582468509674094</v>
      </c>
      <c r="O496" s="3">
        <v>1.18032097816467</v>
      </c>
      <c r="P496" s="4">
        <v>0.69183099269866899</v>
      </c>
      <c r="Q496" s="13">
        <v>0.67325556278228804</v>
      </c>
      <c r="R496" s="4">
        <v>1.47231245040894</v>
      </c>
      <c r="S496" s="4">
        <v>0.42461955547332803</v>
      </c>
      <c r="T496" s="4">
        <v>1.0185914039611801</v>
      </c>
      <c r="U496" s="6">
        <f t="shared" si="7"/>
        <v>0.73583054542541504</v>
      </c>
    </row>
    <row r="497" spans="1:21" ht="14.25" x14ac:dyDescent="0.2">
      <c r="A497" s="1">
        <v>760</v>
      </c>
      <c r="B497" s="1">
        <v>14.97</v>
      </c>
      <c r="C497" s="1">
        <v>15.18</v>
      </c>
      <c r="D497" s="1">
        <v>75</v>
      </c>
      <c r="E497" s="1">
        <v>65.119999647140503</v>
      </c>
      <c r="F497" s="1">
        <v>55.809998512268102</v>
      </c>
      <c r="G497" s="1" t="s">
        <v>1013</v>
      </c>
      <c r="H497" s="1" t="s">
        <v>1014</v>
      </c>
      <c r="I497" s="1" t="s">
        <v>25</v>
      </c>
      <c r="J497" s="1">
        <v>83</v>
      </c>
      <c r="K497" s="1">
        <v>1.0092530250549301</v>
      </c>
      <c r="L497" s="11">
        <v>0.93291491270065297</v>
      </c>
      <c r="M497" s="3">
        <v>1.12719798088074</v>
      </c>
      <c r="N497" s="3">
        <v>0.89536482095718395</v>
      </c>
      <c r="O497" s="3">
        <v>1.1376270055770901</v>
      </c>
      <c r="P497" s="4">
        <v>0.93756198883056596</v>
      </c>
      <c r="Q497" s="13">
        <v>0.37628844380378701</v>
      </c>
      <c r="R497" s="4">
        <v>1.14815366268158</v>
      </c>
      <c r="S497" s="4">
        <v>0.82413810491561901</v>
      </c>
      <c r="T497" s="4">
        <v>1.07646524906158</v>
      </c>
      <c r="U497" s="6">
        <f t="shared" si="7"/>
        <v>0.97340750694274802</v>
      </c>
    </row>
    <row r="498" spans="1:21" ht="14.25" x14ac:dyDescent="0.2">
      <c r="A498" s="1">
        <v>143</v>
      </c>
      <c r="B498" s="1">
        <v>43.72</v>
      </c>
      <c r="C498" s="1">
        <v>45.75</v>
      </c>
      <c r="D498" s="1">
        <v>74.529999494552598</v>
      </c>
      <c r="E498" s="1">
        <v>68.930000066757202</v>
      </c>
      <c r="F498" s="1">
        <v>68.930000066757202</v>
      </c>
      <c r="G498" s="1" t="s">
        <v>1015</v>
      </c>
      <c r="H498" s="1" t="s">
        <v>284</v>
      </c>
      <c r="I498" s="1" t="s">
        <v>25</v>
      </c>
      <c r="J498" s="1">
        <v>63</v>
      </c>
      <c r="K498" s="1">
        <v>0.58613818883895896</v>
      </c>
      <c r="L498" s="12">
        <v>7.0622153580188807E-2</v>
      </c>
      <c r="M498" s="3">
        <v>1.2473829984664899</v>
      </c>
      <c r="N498" s="3">
        <v>0.50582468509674094</v>
      </c>
      <c r="O498" s="3">
        <v>0.73113912343978904</v>
      </c>
      <c r="P498" s="4">
        <v>0.41686937212943997</v>
      </c>
      <c r="Q498" s="13">
        <v>2.2204197011888001E-3</v>
      </c>
      <c r="R498" s="4">
        <v>1.3551894426345801</v>
      </c>
      <c r="S498" s="4">
        <v>0.35645112395286599</v>
      </c>
      <c r="T498" s="4">
        <v>0.56493699550628695</v>
      </c>
      <c r="U498" s="6">
        <f t="shared" si="7"/>
        <v>0.50150378048419952</v>
      </c>
    </row>
    <row r="499" spans="1:21" ht="14.25" x14ac:dyDescent="0.2">
      <c r="A499" s="1">
        <v>1105</v>
      </c>
      <c r="B499" s="1">
        <v>10</v>
      </c>
      <c r="C499" s="1">
        <v>10.02</v>
      </c>
      <c r="D499" s="1">
        <v>53.960001468658398</v>
      </c>
      <c r="E499" s="1">
        <v>46.759998798370397</v>
      </c>
      <c r="F499" s="1">
        <v>46.759998798370397</v>
      </c>
      <c r="G499" s="1" t="s">
        <v>1016</v>
      </c>
      <c r="H499" s="1" t="s">
        <v>1017</v>
      </c>
      <c r="I499" s="1" t="s">
        <v>25</v>
      </c>
      <c r="J499" s="1">
        <v>23</v>
      </c>
      <c r="K499" s="1">
        <v>0.61376202106475797</v>
      </c>
      <c r="L499" s="11">
        <v>0.53736060857772805</v>
      </c>
      <c r="M499" s="3">
        <v>1.44544005393982</v>
      </c>
      <c r="N499" s="3">
        <v>0.41686940193176297</v>
      </c>
      <c r="O499" s="3">
        <v>0.88715600967407204</v>
      </c>
      <c r="P499" s="4">
        <v>0.66069346666336104</v>
      </c>
      <c r="Q499" s="13">
        <v>0.69629937410354603</v>
      </c>
      <c r="R499" s="4">
        <v>1.3061709403991699</v>
      </c>
      <c r="S499" s="4">
        <v>0.46558609604835499</v>
      </c>
      <c r="T499" s="4">
        <v>0.86297851800918601</v>
      </c>
      <c r="U499" s="6">
        <f t="shared" si="7"/>
        <v>0.63722774386405945</v>
      </c>
    </row>
    <row r="500" spans="1:21" ht="14.25" x14ac:dyDescent="0.2">
      <c r="A500" s="1">
        <v>746</v>
      </c>
      <c r="B500" s="1">
        <v>15.4</v>
      </c>
      <c r="C500" s="1">
        <v>16.27</v>
      </c>
      <c r="D500" s="1">
        <v>41.4400011301041</v>
      </c>
      <c r="E500" s="1">
        <v>41.4400011301041</v>
      </c>
      <c r="F500" s="1">
        <v>35.910001397132902</v>
      </c>
      <c r="G500" s="1" t="s">
        <v>1018</v>
      </c>
      <c r="H500" s="1" t="s">
        <v>1019</v>
      </c>
      <c r="I500" s="1" t="s">
        <v>25</v>
      </c>
      <c r="J500" s="1">
        <v>12</v>
      </c>
      <c r="K500" s="1">
        <v>1.05681800842285</v>
      </c>
      <c r="L500" s="11">
        <v>0.88017177581787098</v>
      </c>
      <c r="M500" s="3">
        <v>1.20226395130157</v>
      </c>
      <c r="N500" s="3">
        <v>0.87902247905731201</v>
      </c>
      <c r="O500" s="3">
        <v>1.2359470129013099</v>
      </c>
      <c r="P500" s="4">
        <v>0.751622915267944</v>
      </c>
      <c r="Q500" s="13">
        <v>0.35440129041671797</v>
      </c>
      <c r="R500" s="4">
        <v>1.2359474897384599</v>
      </c>
      <c r="S500" s="4">
        <v>0.63095736503601096</v>
      </c>
      <c r="T500" s="4">
        <v>0.92896640300750699</v>
      </c>
      <c r="U500" s="6">
        <f t="shared" si="7"/>
        <v>0.90422046184539706</v>
      </c>
    </row>
    <row r="501" spans="1:21" ht="14.25" x14ac:dyDescent="0.2">
      <c r="A501" s="1">
        <v>822</v>
      </c>
      <c r="B501" s="1">
        <v>14.03</v>
      </c>
      <c r="C501" s="1">
        <v>14.03</v>
      </c>
      <c r="D501" s="1">
        <v>59.039998054504402</v>
      </c>
      <c r="E501" s="1">
        <v>46.990001201629603</v>
      </c>
      <c r="F501" s="1">
        <v>46.990001201629603</v>
      </c>
      <c r="G501" s="1" t="s">
        <v>1020</v>
      </c>
      <c r="H501" s="1" t="s">
        <v>1021</v>
      </c>
      <c r="I501" s="1" t="s">
        <v>25</v>
      </c>
      <c r="J501" s="1">
        <v>14</v>
      </c>
      <c r="K501" s="1">
        <v>1.02801597118378</v>
      </c>
      <c r="L501" s="11">
        <v>0.73511970043182395</v>
      </c>
      <c r="M501" s="3">
        <v>1.16949903964996</v>
      </c>
      <c r="N501" s="3">
        <v>0.87902247905731201</v>
      </c>
      <c r="O501" s="3">
        <v>1.2705739736557</v>
      </c>
      <c r="P501" s="4">
        <v>0.92044955492019698</v>
      </c>
      <c r="Q501" s="13">
        <v>0.83447343111038197</v>
      </c>
      <c r="R501" s="4">
        <v>1.16949939727783</v>
      </c>
      <c r="S501" s="4">
        <v>0.77983009815216098</v>
      </c>
      <c r="T501" s="4">
        <v>1.07646524906158</v>
      </c>
      <c r="U501" s="6">
        <f t="shared" si="7"/>
        <v>0.97423276305198847</v>
      </c>
    </row>
    <row r="502" spans="1:21" ht="14.25" x14ac:dyDescent="0.2">
      <c r="A502" s="1">
        <v>513</v>
      </c>
      <c r="B502" s="1">
        <v>21.02</v>
      </c>
      <c r="C502" s="1">
        <v>21.1</v>
      </c>
      <c r="D502" s="1">
        <v>40.560001134872401</v>
      </c>
      <c r="E502" s="1">
        <v>36.989998817443798</v>
      </c>
      <c r="F502" s="1">
        <v>36.989998817443798</v>
      </c>
      <c r="G502" s="1" t="s">
        <v>1022</v>
      </c>
      <c r="H502" s="1" t="s">
        <v>1023</v>
      </c>
      <c r="I502" s="1" t="s">
        <v>25</v>
      </c>
      <c r="J502" s="1">
        <v>17</v>
      </c>
      <c r="K502" s="1">
        <v>1.6443719863891599</v>
      </c>
      <c r="L502" s="12">
        <v>0.31463259458541898</v>
      </c>
      <c r="M502" s="3">
        <v>1.47231197357178</v>
      </c>
      <c r="N502" s="3">
        <v>1.1168630123138401</v>
      </c>
      <c r="O502" s="3">
        <v>3.5645110607147199</v>
      </c>
      <c r="P502" s="4">
        <v>0.77268058061599698</v>
      </c>
      <c r="Q502" s="13">
        <v>0.94877183437347401</v>
      </c>
      <c r="R502" s="4">
        <v>1.3677288293838501</v>
      </c>
      <c r="S502" s="4">
        <v>0.55462568998336803</v>
      </c>
      <c r="T502" s="4">
        <v>1.05681753158569</v>
      </c>
      <c r="U502" s="6">
        <f t="shared" si="7"/>
        <v>1.2085262835025785</v>
      </c>
    </row>
    <row r="503" spans="1:21" ht="14.25" x14ac:dyDescent="0.2">
      <c r="A503" s="1">
        <v>915</v>
      </c>
      <c r="B503" s="1">
        <v>12.36</v>
      </c>
      <c r="C503" s="1">
        <v>12.39</v>
      </c>
      <c r="D503" s="1">
        <v>39.700001478195198</v>
      </c>
      <c r="E503" s="1">
        <v>34.079998731613202</v>
      </c>
      <c r="F503" s="1">
        <v>29.589998722076398</v>
      </c>
      <c r="G503" s="1" t="s">
        <v>1024</v>
      </c>
      <c r="H503" s="1" t="s">
        <v>1025</v>
      </c>
      <c r="I503" s="1" t="s">
        <v>25</v>
      </c>
      <c r="J503" s="1">
        <v>15</v>
      </c>
      <c r="K503" s="1">
        <v>1.3061709403991699</v>
      </c>
      <c r="L503" s="11">
        <v>0.275131106376648</v>
      </c>
      <c r="M503" s="3">
        <v>1.2705739736557</v>
      </c>
      <c r="N503" s="3">
        <v>1.02801597118378</v>
      </c>
      <c r="O503" s="3">
        <v>1.67494297027588</v>
      </c>
      <c r="P503" s="4">
        <v>0.48752850294113198</v>
      </c>
      <c r="Q503" s="13">
        <v>0.37188738584518399</v>
      </c>
      <c r="R503" s="4">
        <v>1.4321879148483301</v>
      </c>
      <c r="S503" s="4">
        <v>0.383707255125046</v>
      </c>
      <c r="T503" s="4">
        <v>0.69823241233825695</v>
      </c>
      <c r="U503" s="6">
        <f t="shared" si="7"/>
        <v>0.89684972167015098</v>
      </c>
    </row>
    <row r="504" spans="1:21" ht="14.25" x14ac:dyDescent="0.2">
      <c r="A504" s="1">
        <v>2023</v>
      </c>
      <c r="B504" s="1">
        <v>2</v>
      </c>
      <c r="C504" s="1">
        <v>2</v>
      </c>
      <c r="D504" s="1">
        <v>19.840000569820401</v>
      </c>
      <c r="E504" s="1">
        <v>12.7000004053116</v>
      </c>
      <c r="F504" s="1">
        <v>12.7000004053116</v>
      </c>
      <c r="G504" s="1" t="s">
        <v>1026</v>
      </c>
      <c r="H504" s="1" t="s">
        <v>1027</v>
      </c>
      <c r="I504" s="1" t="s">
        <v>25</v>
      </c>
      <c r="J504" s="1">
        <v>1</v>
      </c>
      <c r="K504" s="1">
        <v>1.02801597118378</v>
      </c>
      <c r="L504" s="11">
        <v>0.95302987098693803</v>
      </c>
      <c r="M504" s="3">
        <v>1.5848929882049601</v>
      </c>
      <c r="N504" s="3">
        <v>0.648634374141693</v>
      </c>
      <c r="O504" s="3">
        <v>1.6292959451675399</v>
      </c>
      <c r="P504" s="4">
        <v>0.87902253866195701</v>
      </c>
      <c r="Q504" s="13">
        <v>0.66812586784362804</v>
      </c>
      <c r="R504" s="4">
        <v>1.4321879148483301</v>
      </c>
      <c r="S504" s="4">
        <v>0.61376202106475797</v>
      </c>
      <c r="T504" s="4">
        <v>1.2589254379272501</v>
      </c>
      <c r="U504" s="6">
        <f t="shared" si="7"/>
        <v>0.95351925492286849</v>
      </c>
    </row>
    <row r="505" spans="1:21" ht="14.25" x14ac:dyDescent="0.2">
      <c r="A505" s="1">
        <v>549</v>
      </c>
      <c r="B505" s="1">
        <v>19.940000000000001</v>
      </c>
      <c r="C505" s="1">
        <v>20.03</v>
      </c>
      <c r="D505" s="1">
        <v>35.699999332428</v>
      </c>
      <c r="E505" s="1">
        <v>28.2099992036819</v>
      </c>
      <c r="F505" s="1">
        <v>21.889999508857699</v>
      </c>
      <c r="G505" s="1" t="s">
        <v>1028</v>
      </c>
      <c r="H505" s="1" t="s">
        <v>1029</v>
      </c>
      <c r="I505" s="1" t="s">
        <v>25</v>
      </c>
      <c r="J505" s="1">
        <v>14</v>
      </c>
      <c r="K505" s="1">
        <v>1.02801597118378</v>
      </c>
      <c r="L505" s="11">
        <v>0.74256610870361295</v>
      </c>
      <c r="M505" s="3">
        <v>1.44544005393982</v>
      </c>
      <c r="N505" s="3">
        <v>0.71121352910995495</v>
      </c>
      <c r="O505" s="3">
        <v>1.3182569742202801</v>
      </c>
      <c r="P505" s="4">
        <v>0.81658238172531095</v>
      </c>
      <c r="Q505" s="13">
        <v>0.643313348293304</v>
      </c>
      <c r="R505" s="4">
        <v>1.29419589042664</v>
      </c>
      <c r="S505" s="4">
        <v>0.61944109201431297</v>
      </c>
      <c r="T505" s="4">
        <v>1.05681753158569</v>
      </c>
      <c r="U505" s="6">
        <f t="shared" si="7"/>
        <v>0.9222991764545454</v>
      </c>
    </row>
    <row r="506" spans="1:21" ht="14.25" x14ac:dyDescent="0.2">
      <c r="A506" s="1">
        <v>880</v>
      </c>
      <c r="B506" s="1">
        <v>13.31</v>
      </c>
      <c r="C506" s="1">
        <v>13.39</v>
      </c>
      <c r="D506" s="1">
        <v>32.620000839233398</v>
      </c>
      <c r="E506" s="1">
        <v>30.480000376701401</v>
      </c>
      <c r="F506" s="1">
        <v>30.480000376701401</v>
      </c>
      <c r="G506" s="1" t="s">
        <v>1030</v>
      </c>
      <c r="H506" s="1" t="s">
        <v>1031</v>
      </c>
      <c r="I506" s="1" t="s">
        <v>25</v>
      </c>
      <c r="J506" s="1">
        <v>14</v>
      </c>
      <c r="K506" s="1">
        <v>0.94623708724975597</v>
      </c>
      <c r="L506" s="11">
        <v>0.50146251916885398</v>
      </c>
      <c r="M506" s="3">
        <v>1.3061709403991699</v>
      </c>
      <c r="N506" s="3">
        <v>0.71121352910995495</v>
      </c>
      <c r="O506" s="3">
        <v>1.2359470129013099</v>
      </c>
      <c r="P506" s="4">
        <v>0.41686937212943997</v>
      </c>
      <c r="Q506" s="13">
        <v>3.4003805369138697E-2</v>
      </c>
      <c r="R506" s="4">
        <v>1.5417004823684699</v>
      </c>
      <c r="S506" s="4">
        <v>0.293764978647232</v>
      </c>
      <c r="T506" s="4">
        <v>0.64268773794174205</v>
      </c>
      <c r="U506" s="6">
        <f t="shared" si="7"/>
        <v>0.68155322968959797</v>
      </c>
    </row>
    <row r="507" spans="1:21" ht="14.25" x14ac:dyDescent="0.2">
      <c r="A507" s="1">
        <v>158</v>
      </c>
      <c r="B507" s="1">
        <v>41.09</v>
      </c>
      <c r="C507" s="1">
        <v>41.09</v>
      </c>
      <c r="D507" s="1">
        <v>58.389997482299798</v>
      </c>
      <c r="E507" s="1">
        <v>57.4500024318695</v>
      </c>
      <c r="F507" s="1">
        <v>57.4500024318695</v>
      </c>
      <c r="G507" s="1" t="s">
        <v>1032</v>
      </c>
      <c r="H507" s="1" t="s">
        <v>1033</v>
      </c>
      <c r="I507" s="1" t="s">
        <v>25</v>
      </c>
      <c r="J507" s="1">
        <v>30</v>
      </c>
      <c r="K507" s="1">
        <v>1.28233098983765</v>
      </c>
      <c r="L507" s="12">
        <v>0.12958909571170801</v>
      </c>
      <c r="M507" s="3">
        <v>1.18032097816467</v>
      </c>
      <c r="N507" s="3">
        <v>1.08642601966858</v>
      </c>
      <c r="O507" s="3">
        <v>1.6595870256423999</v>
      </c>
      <c r="P507" s="4">
        <v>0.67297667264938399</v>
      </c>
      <c r="Q507" s="13">
        <v>0.291910290718079</v>
      </c>
      <c r="R507" s="4">
        <v>1.33045446872711</v>
      </c>
      <c r="S507" s="4">
        <v>0.48752850294113198</v>
      </c>
      <c r="T507" s="4">
        <v>0.89536476135253895</v>
      </c>
      <c r="U507" s="6">
        <f t="shared" si="7"/>
        <v>0.97765383124351701</v>
      </c>
    </row>
    <row r="508" spans="1:21" ht="14.25" x14ac:dyDescent="0.2">
      <c r="A508" s="1">
        <v>320</v>
      </c>
      <c r="B508" s="1">
        <v>28.16</v>
      </c>
      <c r="C508" s="1">
        <v>29.06</v>
      </c>
      <c r="D508" s="1">
        <v>69.630002975463896</v>
      </c>
      <c r="E508" s="1">
        <v>69.160002470016494</v>
      </c>
      <c r="F508" s="1">
        <v>66.820001602172894</v>
      </c>
      <c r="G508" s="1" t="s">
        <v>1034</v>
      </c>
      <c r="H508" s="1" t="s">
        <v>1035</v>
      </c>
      <c r="I508" s="1" t="s">
        <v>25</v>
      </c>
      <c r="J508" s="1">
        <v>36</v>
      </c>
      <c r="K508" s="1">
        <v>0.96382898092269897</v>
      </c>
      <c r="L508" s="12">
        <v>0.65389621257782005</v>
      </c>
      <c r="M508" s="3">
        <v>1.1376270055770901</v>
      </c>
      <c r="N508" s="3">
        <v>0.83176368474960305</v>
      </c>
      <c r="O508" s="3">
        <v>1.0964779853820801</v>
      </c>
      <c r="P508" s="4">
        <v>0.751622915267944</v>
      </c>
      <c r="Q508" s="13">
        <v>0.74788737297058105</v>
      </c>
      <c r="R508" s="4">
        <v>1.2359474897384599</v>
      </c>
      <c r="S508" s="4">
        <v>0.59156161546707198</v>
      </c>
      <c r="T508" s="4">
        <v>0.92896640300750699</v>
      </c>
      <c r="U508" s="6">
        <f t="shared" si="7"/>
        <v>0.85772594809532143</v>
      </c>
    </row>
    <row r="509" spans="1:21" ht="14.25" x14ac:dyDescent="0.2">
      <c r="A509" s="1">
        <v>138</v>
      </c>
      <c r="B509" s="1">
        <v>44.5</v>
      </c>
      <c r="C509" s="1">
        <v>44.95</v>
      </c>
      <c r="D509" s="1">
        <v>91.219997406005902</v>
      </c>
      <c r="E509" s="1">
        <v>89.3400013446808</v>
      </c>
      <c r="F509" s="1">
        <v>89.3400013446808</v>
      </c>
      <c r="G509" s="1" t="s">
        <v>1036</v>
      </c>
      <c r="H509" s="1" t="s">
        <v>1037</v>
      </c>
      <c r="I509" s="1" t="s">
        <v>25</v>
      </c>
      <c r="J509" s="1">
        <v>104</v>
      </c>
      <c r="K509" s="1">
        <v>0.87096357345581099</v>
      </c>
      <c r="L509" s="12">
        <v>0.84170138835907005</v>
      </c>
      <c r="M509" s="3">
        <v>1.1912419795989999</v>
      </c>
      <c r="N509" s="3">
        <v>0.794328212738037</v>
      </c>
      <c r="O509" s="3">
        <v>1.0375280380248999</v>
      </c>
      <c r="P509" s="4">
        <v>0.50582468509674094</v>
      </c>
      <c r="Q509" s="13">
        <v>6.7663446068763705E-2</v>
      </c>
      <c r="R509" s="4">
        <v>1.4060475826263401</v>
      </c>
      <c r="S509" s="4">
        <v>0.27797132730483998</v>
      </c>
      <c r="T509" s="4">
        <v>0.71121352910995495</v>
      </c>
      <c r="U509" s="6">
        <f t="shared" si="7"/>
        <v>0.68839412927627597</v>
      </c>
    </row>
    <row r="510" spans="1:21" ht="14.25" x14ac:dyDescent="0.2">
      <c r="A510" s="1">
        <v>710</v>
      </c>
      <c r="B510" s="1">
        <v>16.010000000000002</v>
      </c>
      <c r="C510" s="1">
        <v>16.010000000000002</v>
      </c>
      <c r="D510" s="1">
        <v>28.369998931884801</v>
      </c>
      <c r="E510" s="1">
        <v>18.6000004410744</v>
      </c>
      <c r="F510" s="1">
        <v>17.669999599456801</v>
      </c>
      <c r="G510" s="1" t="s">
        <v>1038</v>
      </c>
      <c r="H510" s="1" t="s">
        <v>1039</v>
      </c>
      <c r="I510" s="1" t="s">
        <v>25</v>
      </c>
      <c r="J510" s="1">
        <v>9</v>
      </c>
      <c r="K510" s="1">
        <v>0.80167812108993497</v>
      </c>
      <c r="L510" s="11">
        <v>0.88915628194809004</v>
      </c>
      <c r="M510" s="3">
        <v>1.28233098983765</v>
      </c>
      <c r="N510" s="3">
        <v>0.55462568998336803</v>
      </c>
      <c r="O510" s="3">
        <v>1.02801597118378</v>
      </c>
      <c r="P510" s="4">
        <v>0.87096357345581099</v>
      </c>
      <c r="Q510" s="13">
        <v>0.45203211903572099</v>
      </c>
      <c r="R510" s="4">
        <v>1.2589254379272501</v>
      </c>
      <c r="S510" s="4">
        <v>0.51999598741531405</v>
      </c>
      <c r="T510" s="4">
        <v>1.0964782238006601</v>
      </c>
      <c r="U510" s="6">
        <f t="shared" si="7"/>
        <v>0.83632084727287292</v>
      </c>
    </row>
    <row r="511" spans="1:21" ht="14.25" x14ac:dyDescent="0.2">
      <c r="A511" s="1">
        <v>1440</v>
      </c>
      <c r="B511" s="1">
        <v>6</v>
      </c>
      <c r="C511" s="1">
        <v>9.44</v>
      </c>
      <c r="D511" s="1">
        <v>17.0900002121925</v>
      </c>
      <c r="E511" s="1">
        <v>9.6579998731613195</v>
      </c>
      <c r="F511" s="1">
        <v>7.5779996812343597</v>
      </c>
      <c r="G511" s="1" t="s">
        <v>1040</v>
      </c>
      <c r="H511" s="1" t="s">
        <v>1041</v>
      </c>
      <c r="I511" s="1" t="s">
        <v>25</v>
      </c>
      <c r="J511" s="1">
        <v>6</v>
      </c>
      <c r="K511" s="1">
        <v>1.06659603118896</v>
      </c>
      <c r="L511" s="11">
        <v>0.608958780765533</v>
      </c>
      <c r="M511" s="3">
        <v>1.77010905742645</v>
      </c>
      <c r="N511" s="3">
        <v>0.60255962610244795</v>
      </c>
      <c r="O511" s="3">
        <v>1.8879909515380899</v>
      </c>
      <c r="P511" s="4">
        <v>1.3182567358017001</v>
      </c>
      <c r="Q511" s="13">
        <v>0.40871563553810097</v>
      </c>
      <c r="R511" s="4">
        <v>1.58489322662354</v>
      </c>
      <c r="S511" s="4">
        <v>0.83176374435424805</v>
      </c>
      <c r="T511" s="4">
        <v>2.1677041053771999</v>
      </c>
      <c r="U511" s="6">
        <f t="shared" si="7"/>
        <v>1.1924263834953299</v>
      </c>
    </row>
    <row r="512" spans="1:21" ht="14.25" x14ac:dyDescent="0.2">
      <c r="A512" s="1">
        <v>1782</v>
      </c>
      <c r="B512" s="1">
        <v>3.04</v>
      </c>
      <c r="C512" s="1">
        <v>3.36</v>
      </c>
      <c r="D512" s="1">
        <v>27.200001478195201</v>
      </c>
      <c r="E512" s="1">
        <v>20.399999618530298</v>
      </c>
      <c r="F512" s="1">
        <v>18.799999356269801</v>
      </c>
      <c r="G512" s="1" t="s">
        <v>1042</v>
      </c>
      <c r="H512" s="1" t="s">
        <v>1043</v>
      </c>
      <c r="I512" s="1" t="s">
        <v>25</v>
      </c>
      <c r="J512" s="1">
        <v>3</v>
      </c>
      <c r="K512" s="1">
        <v>0.61944109201431297</v>
      </c>
      <c r="L512" s="11">
        <v>0.44139158725738498</v>
      </c>
      <c r="M512" s="3">
        <v>2.0892961025238002</v>
      </c>
      <c r="N512" s="3">
        <v>0.293765008449554</v>
      </c>
      <c r="O512" s="3">
        <v>1.29419600963593</v>
      </c>
      <c r="P512" s="4">
        <v>1.0471285581588701</v>
      </c>
      <c r="Q512" s="13">
        <v>0.91733115911483798</v>
      </c>
      <c r="R512" s="4">
        <v>2.0892961025238002</v>
      </c>
      <c r="S512" s="4">
        <v>0.50118720531463601</v>
      </c>
      <c r="T512" s="4">
        <v>2.18776154518127</v>
      </c>
      <c r="U512" s="6">
        <f t="shared" si="7"/>
        <v>0.83328482508659152</v>
      </c>
    </row>
    <row r="513" spans="1:21" ht="14.25" x14ac:dyDescent="0.2">
      <c r="A513" s="1">
        <v>131</v>
      </c>
      <c r="B513" s="1">
        <v>45.09</v>
      </c>
      <c r="C513" s="1">
        <v>45.11</v>
      </c>
      <c r="D513" s="1">
        <v>53.380000591278097</v>
      </c>
      <c r="E513" s="1">
        <v>48.5300004482269</v>
      </c>
      <c r="F513" s="1">
        <v>47.830000519752502</v>
      </c>
      <c r="G513" s="1" t="s">
        <v>1044</v>
      </c>
      <c r="H513" s="1" t="s">
        <v>1045</v>
      </c>
      <c r="I513" s="1" t="s">
        <v>25</v>
      </c>
      <c r="J513" s="1">
        <v>34</v>
      </c>
      <c r="K513" s="1">
        <v>1.2705739736557</v>
      </c>
      <c r="L513" s="12">
        <v>0.31616330146789601</v>
      </c>
      <c r="M513" s="3">
        <v>1.18032097816467</v>
      </c>
      <c r="N513" s="3">
        <v>1.07646501064301</v>
      </c>
      <c r="O513" s="3">
        <v>1.4859360456466699</v>
      </c>
      <c r="P513" s="4">
        <v>0.83176374435424805</v>
      </c>
      <c r="Q513" s="13">
        <v>0.56768816709518399</v>
      </c>
      <c r="R513" s="4">
        <v>1.1376272439956701</v>
      </c>
      <c r="S513" s="4">
        <v>0.73113906383514404</v>
      </c>
      <c r="T513" s="4">
        <v>0.94623714685440097</v>
      </c>
      <c r="U513" s="6">
        <f t="shared" si="7"/>
        <v>1.0511688590049739</v>
      </c>
    </row>
    <row r="514" spans="1:21" ht="14.25" x14ac:dyDescent="0.2">
      <c r="A514" s="1">
        <v>24</v>
      </c>
      <c r="B514" s="1">
        <v>79.349999999999994</v>
      </c>
      <c r="C514" s="1">
        <v>79.349999999999994</v>
      </c>
      <c r="D514" s="1">
        <v>78.170001506805406</v>
      </c>
      <c r="E514" s="1">
        <v>75.129997730255099</v>
      </c>
      <c r="F514" s="1">
        <v>74.620002508163495</v>
      </c>
      <c r="G514" s="1" t="s">
        <v>1046</v>
      </c>
      <c r="H514" s="1" t="s">
        <v>1047</v>
      </c>
      <c r="I514" s="1" t="s">
        <v>25</v>
      </c>
      <c r="J514" s="1">
        <v>81</v>
      </c>
      <c r="K514" s="1">
        <v>1.22461605072021</v>
      </c>
      <c r="L514" s="12">
        <v>3.7498880177736303E-2</v>
      </c>
      <c r="M514" s="3">
        <v>1.1587769985198999</v>
      </c>
      <c r="N514" s="3">
        <v>1.05681800842285</v>
      </c>
      <c r="O514" s="3">
        <v>1.44544005393982</v>
      </c>
      <c r="P514" s="4">
        <v>0.80167806148529097</v>
      </c>
      <c r="Q514" s="13">
        <v>0.150135397911072</v>
      </c>
      <c r="R514" s="4">
        <v>1.1168632507324201</v>
      </c>
      <c r="S514" s="4">
        <v>0.72443598508834794</v>
      </c>
      <c r="T514" s="4">
        <v>0.89536476135253895</v>
      </c>
      <c r="U514" s="6">
        <f t="shared" ref="U514:U577" si="8">AVERAGE(K514,P514)</f>
        <v>1.0131470561027505</v>
      </c>
    </row>
    <row r="515" spans="1:21" ht="14.25" x14ac:dyDescent="0.2">
      <c r="A515" s="1">
        <v>1922</v>
      </c>
      <c r="B515" s="1">
        <v>2</v>
      </c>
      <c r="C515" s="1">
        <v>3.59</v>
      </c>
      <c r="D515" s="1">
        <v>14.679999649524699</v>
      </c>
      <c r="E515" s="1">
        <v>9.7860001027584094</v>
      </c>
      <c r="F515" s="1">
        <v>9.7860001027584094</v>
      </c>
      <c r="G515" s="1" t="s">
        <v>1048</v>
      </c>
      <c r="H515" s="1" t="s">
        <v>1049</v>
      </c>
      <c r="I515" s="1" t="s">
        <v>22</v>
      </c>
      <c r="J515" s="1">
        <v>4</v>
      </c>
      <c r="K515" s="1">
        <v>0.95499259233474698</v>
      </c>
      <c r="L515" s="11">
        <v>0.90777337551116899</v>
      </c>
      <c r="M515" s="3">
        <v>1.3427649736404399</v>
      </c>
      <c r="N515" s="3">
        <v>0.71121352910995495</v>
      </c>
      <c r="O515" s="3">
        <v>1.28233098983765</v>
      </c>
      <c r="P515" s="4">
        <v>1.08642566204071</v>
      </c>
      <c r="Q515" s="13">
        <v>0.96555006504058805</v>
      </c>
      <c r="R515" s="4">
        <v>1.6292960643768299</v>
      </c>
      <c r="S515" s="4">
        <v>0.66680675745010398</v>
      </c>
      <c r="T515" s="4">
        <v>1.77010893821716</v>
      </c>
      <c r="U515" s="6">
        <f t="shared" si="8"/>
        <v>1.0207091271877284</v>
      </c>
    </row>
    <row r="516" spans="1:21" ht="14.25" x14ac:dyDescent="0.2">
      <c r="A516" s="1">
        <v>2056</v>
      </c>
      <c r="B516" s="1">
        <v>2</v>
      </c>
      <c r="C516" s="1">
        <v>2</v>
      </c>
      <c r="D516" s="1">
        <v>7.9549998044967696</v>
      </c>
      <c r="E516" s="1">
        <v>7.9549998044967696</v>
      </c>
      <c r="F516" s="1">
        <v>7.9549998044967696</v>
      </c>
      <c r="G516" s="1" t="s">
        <v>1050</v>
      </c>
      <c r="H516" s="1" t="s">
        <v>1051</v>
      </c>
      <c r="I516" s="1" t="s">
        <v>22</v>
      </c>
      <c r="J516" s="1">
        <v>1</v>
      </c>
      <c r="K516" s="1">
        <v>1.5848929882049601</v>
      </c>
      <c r="L516" s="11">
        <v>0.44377988576888999</v>
      </c>
      <c r="M516" s="3">
        <v>2.1086280345916699</v>
      </c>
      <c r="N516" s="3">
        <v>0.751622915267944</v>
      </c>
      <c r="O516" s="3">
        <v>3.3113110065460201</v>
      </c>
      <c r="P516" s="4">
        <v>0.35645112395286599</v>
      </c>
      <c r="Q516" s="13">
        <v>0.23275364935398099</v>
      </c>
      <c r="R516" s="4">
        <v>2.0892961025238002</v>
      </c>
      <c r="S516" s="4">
        <v>0.17060823738575001</v>
      </c>
      <c r="T516" s="4">
        <v>0.74473196268081698</v>
      </c>
      <c r="U516" s="6">
        <f t="shared" si="8"/>
        <v>0.97067205607891305</v>
      </c>
    </row>
    <row r="517" spans="1:21" ht="14.25" x14ac:dyDescent="0.2">
      <c r="A517" s="1">
        <v>1914</v>
      </c>
      <c r="B517" s="1">
        <v>2</v>
      </c>
      <c r="C517" s="1">
        <v>6</v>
      </c>
      <c r="D517" s="1">
        <v>25.369998812675501</v>
      </c>
      <c r="E517" s="1">
        <v>22.390000522136699</v>
      </c>
      <c r="F517" s="1">
        <v>22.390000522136699</v>
      </c>
      <c r="G517" s="1" t="s">
        <v>1052</v>
      </c>
      <c r="H517" s="1" t="s">
        <v>1053</v>
      </c>
      <c r="I517" s="1" t="s">
        <v>22</v>
      </c>
      <c r="J517" s="1">
        <v>6</v>
      </c>
      <c r="K517" s="1">
        <v>1.0092530250549301</v>
      </c>
      <c r="L517" s="11">
        <v>0.96392911672592196</v>
      </c>
      <c r="M517" s="3">
        <v>2.0892961025238002</v>
      </c>
      <c r="N517" s="3">
        <v>0.48305881023406999</v>
      </c>
      <c r="O517" s="3">
        <v>2.1086280345916699</v>
      </c>
      <c r="P517" s="4">
        <v>0.89536476135253895</v>
      </c>
      <c r="Q517" s="13">
        <v>0.84300261735916104</v>
      </c>
      <c r="R517" s="4">
        <v>2.0892961025238002</v>
      </c>
      <c r="S517" s="4">
        <v>0.42854851484298701</v>
      </c>
      <c r="T517" s="4">
        <v>1.87068212032318</v>
      </c>
      <c r="U517" s="6">
        <f t="shared" si="8"/>
        <v>0.95230889320373446</v>
      </c>
    </row>
    <row r="518" spans="1:21" ht="14.25" x14ac:dyDescent="0.2">
      <c r="A518" s="1">
        <v>244</v>
      </c>
      <c r="B518" s="1">
        <v>33.57</v>
      </c>
      <c r="C518" s="1">
        <v>34.54</v>
      </c>
      <c r="D518" s="1">
        <v>33.759999275207498</v>
      </c>
      <c r="E518" s="1">
        <v>24.660000205039999</v>
      </c>
      <c r="F518" s="1">
        <v>22.540000081062299</v>
      </c>
      <c r="G518" s="1" t="s">
        <v>1054</v>
      </c>
      <c r="H518" s="1" t="s">
        <v>1055</v>
      </c>
      <c r="I518" s="1" t="s">
        <v>57</v>
      </c>
      <c r="J518" s="1">
        <v>18</v>
      </c>
      <c r="K518" s="1">
        <v>1.1587769985198999</v>
      </c>
      <c r="L518" s="11">
        <v>0.487998306751251</v>
      </c>
      <c r="M518" s="3">
        <v>1.3304539918899501</v>
      </c>
      <c r="N518" s="3">
        <v>0.87096357345581099</v>
      </c>
      <c r="O518" s="3">
        <v>1.52756595611572</v>
      </c>
      <c r="P518" s="4">
        <v>0.73790425062179599</v>
      </c>
      <c r="Q518" s="13">
        <v>0.26546150445938099</v>
      </c>
      <c r="R518" s="4">
        <v>1.3182567358017001</v>
      </c>
      <c r="S518" s="4">
        <v>0.55975759029388406</v>
      </c>
      <c r="T518" s="4">
        <v>0.97274720668792702</v>
      </c>
      <c r="U518" s="6">
        <f t="shared" si="8"/>
        <v>0.94834062457084789</v>
      </c>
    </row>
    <row r="519" spans="1:21" ht="14.25" x14ac:dyDescent="0.2">
      <c r="A519" s="1">
        <v>33</v>
      </c>
      <c r="B519" s="1">
        <v>72.790000000000006</v>
      </c>
      <c r="C519" s="1">
        <v>72.819999999999993</v>
      </c>
      <c r="D519" s="1">
        <v>65.230000019073501</v>
      </c>
      <c r="E519" s="1">
        <v>61.189997196197503</v>
      </c>
      <c r="F519" s="1">
        <v>56.889998912811301</v>
      </c>
      <c r="G519" s="1" t="s">
        <v>1056</v>
      </c>
      <c r="H519" s="1" t="s">
        <v>1057</v>
      </c>
      <c r="I519" s="1" t="s">
        <v>25</v>
      </c>
      <c r="J519" s="1">
        <v>122</v>
      </c>
      <c r="K519" s="1">
        <v>1.5995579957962001</v>
      </c>
      <c r="L519" s="12">
        <v>0.61711829900741599</v>
      </c>
      <c r="M519" s="3">
        <v>1.3551889657974201</v>
      </c>
      <c r="N519" s="3">
        <v>1.18032097816467</v>
      </c>
      <c r="O519" s="3">
        <v>1.9408860206603999</v>
      </c>
      <c r="P519" s="4">
        <v>1.14815366268158</v>
      </c>
      <c r="Q519" s="13">
        <v>0.45751693844795199</v>
      </c>
      <c r="R519" s="4">
        <v>1.12719750404358</v>
      </c>
      <c r="S519" s="4">
        <v>1.0185914039611801</v>
      </c>
      <c r="T519" s="4">
        <v>1.2589254379272501</v>
      </c>
      <c r="U519" s="6">
        <f t="shared" si="8"/>
        <v>1.37385582923889</v>
      </c>
    </row>
    <row r="520" spans="1:21" ht="14.25" x14ac:dyDescent="0.2">
      <c r="A520" s="1">
        <v>2087</v>
      </c>
      <c r="B520" s="1">
        <v>1.77</v>
      </c>
      <c r="C520" s="1">
        <v>1.89</v>
      </c>
      <c r="D520" s="1">
        <v>7.6679997146129599</v>
      </c>
      <c r="E520" s="1">
        <v>6.0699999332427996</v>
      </c>
      <c r="F520" s="1">
        <v>6.0699999332427996</v>
      </c>
      <c r="G520" s="1" t="s">
        <v>1058</v>
      </c>
      <c r="H520" s="1" t="s">
        <v>1059</v>
      </c>
      <c r="I520" s="1" t="s">
        <v>25</v>
      </c>
      <c r="J520" s="1">
        <v>3</v>
      </c>
      <c r="K520" s="1">
        <v>1.3061709403991699</v>
      </c>
      <c r="L520" s="11">
        <v>0.60531097650527999</v>
      </c>
      <c r="M520" s="3">
        <v>2.0892961025238002</v>
      </c>
      <c r="N520" s="3">
        <v>0.62517267465591397</v>
      </c>
      <c r="O520" s="3">
        <v>2.7289779186248802</v>
      </c>
      <c r="P520" s="4">
        <v>1.0092529058456401</v>
      </c>
      <c r="Q520" s="13">
        <v>0.97130954265594505</v>
      </c>
      <c r="R520" s="4">
        <v>2.0892961025238002</v>
      </c>
      <c r="S520" s="4">
        <v>0.48305881023406999</v>
      </c>
      <c r="T520" s="4">
        <v>2.1086280345916699</v>
      </c>
      <c r="U520" s="6">
        <f t="shared" si="8"/>
        <v>1.1577119231224051</v>
      </c>
    </row>
    <row r="521" spans="1:21" ht="14.25" x14ac:dyDescent="0.2">
      <c r="A521" s="1">
        <v>1254</v>
      </c>
      <c r="B521" s="1">
        <v>8</v>
      </c>
      <c r="C521" s="1">
        <v>8.33</v>
      </c>
      <c r="D521" s="1">
        <v>20.3899994492531</v>
      </c>
      <c r="E521" s="1">
        <v>16.200000047683702</v>
      </c>
      <c r="F521" s="1">
        <v>12.849999964237201</v>
      </c>
      <c r="G521" s="1" t="s">
        <v>1060</v>
      </c>
      <c r="H521" s="1" t="s">
        <v>1061</v>
      </c>
      <c r="I521" s="1" t="s">
        <v>25</v>
      </c>
      <c r="J521" s="1">
        <v>5</v>
      </c>
      <c r="K521" s="1">
        <v>1.8197009563446001</v>
      </c>
      <c r="L521" s="11">
        <v>0.371783196926117</v>
      </c>
      <c r="M521" s="3">
        <v>2.1086280345916699</v>
      </c>
      <c r="N521" s="3">
        <v>0.86297851800918601</v>
      </c>
      <c r="O521" s="3">
        <v>8.4722738265991193</v>
      </c>
      <c r="P521" s="4">
        <v>1.27057409286499</v>
      </c>
      <c r="Q521" s="13">
        <v>0.61932051181793202</v>
      </c>
      <c r="R521" s="4">
        <v>2.0511622428893999</v>
      </c>
      <c r="S521" s="4">
        <v>0.61944109201431297</v>
      </c>
      <c r="T521" s="4">
        <v>3.01995182037354</v>
      </c>
      <c r="U521" s="6">
        <f t="shared" si="8"/>
        <v>1.5451375246047951</v>
      </c>
    </row>
    <row r="522" spans="1:21" ht="14.25" x14ac:dyDescent="0.2">
      <c r="A522" s="1">
        <v>1671</v>
      </c>
      <c r="B522" s="1">
        <v>4</v>
      </c>
      <c r="C522" s="1">
        <v>4.01</v>
      </c>
      <c r="D522" s="1">
        <v>47.6599991321564</v>
      </c>
      <c r="E522" s="1">
        <v>47.6599991321564</v>
      </c>
      <c r="F522" s="1">
        <v>42.989999055862398</v>
      </c>
      <c r="G522" s="1" t="s">
        <v>1062</v>
      </c>
      <c r="H522" s="1" t="s">
        <v>1063</v>
      </c>
      <c r="I522" s="1" t="s">
        <v>25</v>
      </c>
      <c r="J522" s="1">
        <v>5</v>
      </c>
      <c r="K522" s="1">
        <v>0.89536482095718395</v>
      </c>
      <c r="L522" s="11">
        <v>0.69072991609573398</v>
      </c>
      <c r="M522" s="3">
        <v>1.3551889657974201</v>
      </c>
      <c r="N522" s="3">
        <v>0.54954087734222401</v>
      </c>
      <c r="O522" s="3">
        <v>1.21338903903961</v>
      </c>
      <c r="P522" s="4">
        <v>0.73113906383514404</v>
      </c>
      <c r="Q522" s="13">
        <v>0.60319995880126998</v>
      </c>
      <c r="R522" s="4">
        <v>1.47231245040894</v>
      </c>
      <c r="S522" s="4">
        <v>0.39445731043815602</v>
      </c>
      <c r="T522" s="4">
        <v>1.07646524906158</v>
      </c>
      <c r="U522" s="6">
        <f t="shared" si="8"/>
        <v>0.81325194239616394</v>
      </c>
    </row>
    <row r="523" spans="1:21" ht="14.25" x14ac:dyDescent="0.2">
      <c r="A523" s="1">
        <v>287</v>
      </c>
      <c r="B523" s="1">
        <v>30.06</v>
      </c>
      <c r="C523" s="1">
        <v>30.28</v>
      </c>
      <c r="D523" s="1">
        <v>64.289999008178697</v>
      </c>
      <c r="E523" s="1">
        <v>60.920000076293903</v>
      </c>
      <c r="F523" s="1">
        <v>58.399999141693101</v>
      </c>
      <c r="G523" s="1" t="s">
        <v>1064</v>
      </c>
      <c r="H523" s="1" t="s">
        <v>1065</v>
      </c>
      <c r="I523" s="1" t="s">
        <v>25</v>
      </c>
      <c r="J523" s="1">
        <v>43</v>
      </c>
      <c r="K523" s="1">
        <v>1.3304539918899501</v>
      </c>
      <c r="L523" s="12">
        <v>0.80618387460708596</v>
      </c>
      <c r="M523" s="3">
        <v>1.2473829984664899</v>
      </c>
      <c r="N523" s="3">
        <v>1.06659603118896</v>
      </c>
      <c r="O523" s="3">
        <v>2.0137240886688201</v>
      </c>
      <c r="P523" s="4">
        <v>1</v>
      </c>
      <c r="Q523" s="13">
        <v>0.40071815252304099</v>
      </c>
      <c r="R523" s="4">
        <v>1.16949939727783</v>
      </c>
      <c r="S523" s="4">
        <v>0.85506671667098999</v>
      </c>
      <c r="T523" s="4">
        <v>1.1587773561477701</v>
      </c>
      <c r="U523" s="6">
        <f t="shared" si="8"/>
        <v>1.165226995944975</v>
      </c>
    </row>
    <row r="524" spans="1:21" ht="14.25" x14ac:dyDescent="0.2">
      <c r="A524" s="1">
        <v>63</v>
      </c>
      <c r="B524" s="1">
        <v>59.58</v>
      </c>
      <c r="C524" s="1">
        <v>59.59</v>
      </c>
      <c r="D524" s="1">
        <v>66.259998083114596</v>
      </c>
      <c r="E524" s="1">
        <v>63.3899986743927</v>
      </c>
      <c r="F524" s="1">
        <v>63.3899986743927</v>
      </c>
      <c r="G524" s="1" t="s">
        <v>1066</v>
      </c>
      <c r="H524" s="1" t="s">
        <v>1067</v>
      </c>
      <c r="I524" s="1" t="s">
        <v>25</v>
      </c>
      <c r="J524" s="1">
        <v>82</v>
      </c>
      <c r="K524" s="1">
        <v>1.5995579957962001</v>
      </c>
      <c r="L524" s="12">
        <v>2.9347240924835202E-2</v>
      </c>
      <c r="M524" s="3">
        <v>1.2589249610900899</v>
      </c>
      <c r="N524" s="3">
        <v>1.2705739736557</v>
      </c>
      <c r="O524" s="3">
        <v>1.8365379571914699</v>
      </c>
      <c r="P524" s="4">
        <v>0.69823241233825695</v>
      </c>
      <c r="Q524" s="13">
        <v>0.476572096347809</v>
      </c>
      <c r="R524" s="4">
        <v>1.2133888006210301</v>
      </c>
      <c r="S524" s="4">
        <v>0.56493699550628695</v>
      </c>
      <c r="T524" s="4">
        <v>0.84722739458084095</v>
      </c>
      <c r="U524" s="6">
        <f t="shared" si="8"/>
        <v>1.1488952040672284</v>
      </c>
    </row>
    <row r="525" spans="1:21" ht="14.25" x14ac:dyDescent="0.2">
      <c r="A525" s="1">
        <v>276</v>
      </c>
      <c r="B525" s="1">
        <v>30.9</v>
      </c>
      <c r="C525" s="1">
        <v>30.96</v>
      </c>
      <c r="D525" s="1">
        <v>42.739999294280999</v>
      </c>
      <c r="E525" s="1">
        <v>41.749998927116401</v>
      </c>
      <c r="F525" s="1">
        <v>40.360000729560902</v>
      </c>
      <c r="G525" s="1" t="s">
        <v>1068</v>
      </c>
      <c r="H525" s="1" t="s">
        <v>1069</v>
      </c>
      <c r="I525" s="1" t="s">
        <v>25</v>
      </c>
      <c r="J525" s="1">
        <v>30</v>
      </c>
      <c r="K525" s="1">
        <v>1.3182569742202801</v>
      </c>
      <c r="L525" s="12">
        <v>0.120391897857189</v>
      </c>
      <c r="M525" s="3">
        <v>1.2589249610900899</v>
      </c>
      <c r="N525" s="3">
        <v>1.0471290349960301</v>
      </c>
      <c r="O525" s="3">
        <v>1.69044101238251</v>
      </c>
      <c r="P525" s="4">
        <v>0.78704577684402499</v>
      </c>
      <c r="Q525" s="13">
        <v>0.73901456594467196</v>
      </c>
      <c r="R525" s="4">
        <v>1.1912419795989999</v>
      </c>
      <c r="S525" s="4">
        <v>0.57016426324844405</v>
      </c>
      <c r="T525" s="4">
        <v>0.93756198883056596</v>
      </c>
      <c r="U525" s="6">
        <f t="shared" si="8"/>
        <v>1.0526513755321525</v>
      </c>
    </row>
    <row r="526" spans="1:21" ht="14.25" x14ac:dyDescent="0.2">
      <c r="A526" s="1">
        <v>826</v>
      </c>
      <c r="B526" s="1">
        <v>14.02</v>
      </c>
      <c r="C526" s="1">
        <v>14.03</v>
      </c>
      <c r="D526" s="1">
        <v>32.440000772476203</v>
      </c>
      <c r="E526" s="1">
        <v>25.8899986743927</v>
      </c>
      <c r="F526" s="1">
        <v>25.8899986743927</v>
      </c>
      <c r="G526" s="1" t="s">
        <v>1070</v>
      </c>
      <c r="H526" s="1" t="s">
        <v>1071</v>
      </c>
      <c r="I526" s="1" t="s">
        <v>25</v>
      </c>
      <c r="J526" s="1">
        <v>7</v>
      </c>
      <c r="K526" s="1">
        <v>0.77983009815216098</v>
      </c>
      <c r="L526" s="11">
        <v>0.61884260177612305</v>
      </c>
      <c r="M526" s="3">
        <v>1.4588140249252299</v>
      </c>
      <c r="N526" s="3">
        <v>0.51999598741531405</v>
      </c>
      <c r="O526" s="3">
        <v>1.1376270055770901</v>
      </c>
      <c r="P526" s="4">
        <v>0.98174792528152499</v>
      </c>
      <c r="Q526" s="13">
        <v>0.72844094038009599</v>
      </c>
      <c r="R526" s="4">
        <v>1.3931567668914799</v>
      </c>
      <c r="S526" s="4">
        <v>0.65463614463806197</v>
      </c>
      <c r="T526" s="4">
        <v>1.3677288293838501</v>
      </c>
      <c r="U526" s="6">
        <f t="shared" si="8"/>
        <v>0.88078901171684298</v>
      </c>
    </row>
    <row r="527" spans="1:21" ht="14.25" x14ac:dyDescent="0.2">
      <c r="A527" s="1">
        <v>957</v>
      </c>
      <c r="B527" s="1">
        <v>12</v>
      </c>
      <c r="C527" s="1">
        <v>12.07</v>
      </c>
      <c r="D527" s="1">
        <v>57.459998130798297</v>
      </c>
      <c r="E527" s="1">
        <v>51.870000362396198</v>
      </c>
      <c r="F527" s="1">
        <v>51.870000362396198</v>
      </c>
      <c r="G527" s="1" t="s">
        <v>1072</v>
      </c>
      <c r="H527" s="1" t="s">
        <v>1073</v>
      </c>
      <c r="I527" s="1" t="s">
        <v>25</v>
      </c>
      <c r="J527" s="1">
        <v>17</v>
      </c>
      <c r="K527" s="1">
        <v>1.3061709403991699</v>
      </c>
      <c r="L527" s="11">
        <v>0.76182550191879295</v>
      </c>
      <c r="M527" s="3">
        <v>1.47231197357178</v>
      </c>
      <c r="N527" s="3">
        <v>0.88715600967407204</v>
      </c>
      <c r="O527" s="3">
        <v>2.44343090057373</v>
      </c>
      <c r="P527" s="4">
        <v>0.86297851800918601</v>
      </c>
      <c r="Q527" s="13">
        <v>0.61980611085891701</v>
      </c>
      <c r="R527" s="4">
        <v>1.3803842067718499</v>
      </c>
      <c r="S527" s="4">
        <v>0.57543992996215798</v>
      </c>
      <c r="T527" s="4">
        <v>1.1912419795989999</v>
      </c>
      <c r="U527" s="6">
        <f t="shared" si="8"/>
        <v>1.0845747292041779</v>
      </c>
    </row>
    <row r="528" spans="1:21" ht="14.25" x14ac:dyDescent="0.2">
      <c r="A528" s="1">
        <v>1212</v>
      </c>
      <c r="B528" s="1">
        <v>8.09</v>
      </c>
      <c r="C528" s="1">
        <v>10.07</v>
      </c>
      <c r="D528" s="1">
        <v>30.379998683929401</v>
      </c>
      <c r="E528" s="1">
        <v>25.380000472068801</v>
      </c>
      <c r="F528" s="1">
        <v>25.380000472068801</v>
      </c>
      <c r="G528" s="1" t="s">
        <v>1074</v>
      </c>
      <c r="H528" s="1" t="s">
        <v>1075</v>
      </c>
      <c r="I528" s="1" t="s">
        <v>25</v>
      </c>
      <c r="J528" s="1">
        <v>8</v>
      </c>
      <c r="K528" s="1">
        <v>0.83946001529693604</v>
      </c>
      <c r="L528" s="11">
        <v>0.88568001985549905</v>
      </c>
      <c r="M528" s="3">
        <v>1.3677289485931401</v>
      </c>
      <c r="N528" s="3">
        <v>0.44055488705635099</v>
      </c>
      <c r="O528" s="3">
        <v>1.14815402030945</v>
      </c>
      <c r="P528" s="4">
        <v>0.57543992996215798</v>
      </c>
      <c r="Q528" s="13">
        <v>0.30564972758293202</v>
      </c>
      <c r="R528" s="4">
        <v>1.5417004823684699</v>
      </c>
      <c r="S528" s="4">
        <v>0.26546055078506497</v>
      </c>
      <c r="T528" s="4">
        <v>0.88715600967407204</v>
      </c>
      <c r="U528" s="6">
        <f t="shared" si="8"/>
        <v>0.70744997262954701</v>
      </c>
    </row>
    <row r="529" spans="1:21" ht="14.25" x14ac:dyDescent="0.2">
      <c r="A529" s="1">
        <v>643</v>
      </c>
      <c r="B529" s="1">
        <v>17.350000000000001</v>
      </c>
      <c r="C529" s="1">
        <v>18.47</v>
      </c>
      <c r="D529" s="1">
        <v>28.200000524520899</v>
      </c>
      <c r="E529" s="1">
        <v>25.200000405311599</v>
      </c>
      <c r="F529" s="1">
        <v>25.200000405311599</v>
      </c>
      <c r="G529" s="1" t="s">
        <v>1076</v>
      </c>
      <c r="H529" s="1" t="s">
        <v>1077</v>
      </c>
      <c r="I529" s="1" t="s">
        <v>57</v>
      </c>
      <c r="J529" s="1">
        <v>14</v>
      </c>
      <c r="K529" s="1">
        <v>0.76559662818908703</v>
      </c>
      <c r="L529" s="12">
        <v>0.203471705317497</v>
      </c>
      <c r="M529" s="3">
        <v>1.29419600963593</v>
      </c>
      <c r="N529" s="3">
        <v>0.42854851484298701</v>
      </c>
      <c r="O529" s="3">
        <v>0.99083197116851796</v>
      </c>
      <c r="P529" s="4">
        <v>1.0375283956527701</v>
      </c>
      <c r="Q529" s="13">
        <v>0.49206006526946999</v>
      </c>
      <c r="R529" s="4">
        <v>1.2823306322097801</v>
      </c>
      <c r="S529" s="4">
        <v>0.809095919132233</v>
      </c>
      <c r="T529" s="4">
        <v>1.4190574884414699</v>
      </c>
      <c r="U529" s="6">
        <f t="shared" si="8"/>
        <v>0.90156251192092851</v>
      </c>
    </row>
    <row r="530" spans="1:21" ht="14.25" x14ac:dyDescent="0.2">
      <c r="A530" s="1">
        <v>1819</v>
      </c>
      <c r="B530" s="1">
        <v>2.2999999999999998</v>
      </c>
      <c r="C530" s="1">
        <v>2.3199999999999998</v>
      </c>
      <c r="D530" s="1">
        <v>32.850000262260401</v>
      </c>
      <c r="E530" s="1">
        <v>13.5299995541573</v>
      </c>
      <c r="F530" s="1">
        <v>13.5299995541573</v>
      </c>
      <c r="G530" s="1" t="s">
        <v>1078</v>
      </c>
      <c r="H530" s="1" t="s">
        <v>1079</v>
      </c>
      <c r="I530" s="1" t="s">
        <v>57</v>
      </c>
      <c r="J530" s="1">
        <v>2</v>
      </c>
      <c r="K530" s="1">
        <v>1.1168630123138401</v>
      </c>
      <c r="L530" s="11">
        <v>0.75505578517913796</v>
      </c>
      <c r="M530" s="3">
        <v>1.3803839683532699</v>
      </c>
      <c r="N530" s="3">
        <v>0.809095919132233</v>
      </c>
      <c r="O530" s="3">
        <v>1.5417000055313099</v>
      </c>
      <c r="P530" s="4">
        <v>0.809095919132233</v>
      </c>
      <c r="Q530" s="13">
        <v>0.47728726267814597</v>
      </c>
      <c r="R530" s="4">
        <v>1.67494285106659</v>
      </c>
      <c r="S530" s="4">
        <v>0.48305881023406999</v>
      </c>
      <c r="T530" s="4">
        <v>1.3551894426345801</v>
      </c>
      <c r="U530" s="6">
        <f t="shared" si="8"/>
        <v>0.96297946572303661</v>
      </c>
    </row>
    <row r="531" spans="1:21" ht="14.25" x14ac:dyDescent="0.2">
      <c r="A531" s="1">
        <v>1305</v>
      </c>
      <c r="B531" s="1">
        <v>7.61</v>
      </c>
      <c r="C531" s="1">
        <v>7.77</v>
      </c>
      <c r="D531" s="1">
        <v>49.509999155998202</v>
      </c>
      <c r="E531" s="1">
        <v>45.629999041557298</v>
      </c>
      <c r="F531" s="1">
        <v>45.629999041557298</v>
      </c>
      <c r="G531" s="1" t="s">
        <v>1080</v>
      </c>
      <c r="H531" s="1" t="s">
        <v>1081</v>
      </c>
      <c r="I531" s="1" t="s">
        <v>25</v>
      </c>
      <c r="J531" s="1">
        <v>10</v>
      </c>
      <c r="K531" s="1">
        <v>1.0375280380248999</v>
      </c>
      <c r="L531" s="11">
        <v>0.92094171047210704</v>
      </c>
      <c r="M531" s="3">
        <v>1.2359470129013099</v>
      </c>
      <c r="N531" s="3">
        <v>0.83946001529693604</v>
      </c>
      <c r="O531" s="3">
        <v>1.3551889657974201</v>
      </c>
      <c r="P531" s="4">
        <v>1.0185914039611801</v>
      </c>
      <c r="Q531" s="13">
        <v>0.72724944353103604</v>
      </c>
      <c r="R531" s="4">
        <v>1.2589254379272501</v>
      </c>
      <c r="S531" s="4">
        <v>0.809095919132233</v>
      </c>
      <c r="T531" s="4">
        <v>1.27057409286499</v>
      </c>
      <c r="U531" s="6">
        <f t="shared" si="8"/>
        <v>1.02805972099304</v>
      </c>
    </row>
    <row r="532" spans="1:21" ht="14.25" x14ac:dyDescent="0.2">
      <c r="A532" s="1">
        <v>12</v>
      </c>
      <c r="B532" s="1">
        <v>101.74</v>
      </c>
      <c r="C532" s="1">
        <v>102.53</v>
      </c>
      <c r="D532" s="1">
        <v>59.130001068115199</v>
      </c>
      <c r="E532" s="1">
        <v>55.390000343322797</v>
      </c>
      <c r="F532" s="1">
        <v>49.1200000047684</v>
      </c>
      <c r="G532" s="1" t="s">
        <v>1082</v>
      </c>
      <c r="H532" s="1" t="s">
        <v>1083</v>
      </c>
      <c r="I532" s="1" t="s">
        <v>25</v>
      </c>
      <c r="J532" s="1">
        <v>86</v>
      </c>
      <c r="K532" s="1">
        <v>1.70608198642731</v>
      </c>
      <c r="L532" s="12">
        <v>2.6171880308538701E-3</v>
      </c>
      <c r="M532" s="3">
        <v>1.3182569742202801</v>
      </c>
      <c r="N532" s="3">
        <v>1.29419600963593</v>
      </c>
      <c r="O532" s="3">
        <v>2.0892961025238002</v>
      </c>
      <c r="P532" s="4">
        <v>0.89536476135253895</v>
      </c>
      <c r="Q532" s="13">
        <v>0.92639064788818404</v>
      </c>
      <c r="R532" s="4">
        <v>1.10662376880646</v>
      </c>
      <c r="S532" s="4">
        <v>0.77983009815216098</v>
      </c>
      <c r="T532" s="4">
        <v>0.99083197116851796</v>
      </c>
      <c r="U532" s="6">
        <f t="shared" si="8"/>
        <v>1.3007233738899244</v>
      </c>
    </row>
    <row r="533" spans="1:21" ht="14.25" x14ac:dyDescent="0.2">
      <c r="A533" s="1">
        <v>881</v>
      </c>
      <c r="B533" s="1">
        <v>13.28</v>
      </c>
      <c r="C533" s="1">
        <v>13.44</v>
      </c>
      <c r="D533" s="1">
        <v>45.870000123977697</v>
      </c>
      <c r="E533" s="1">
        <v>38.989999890327503</v>
      </c>
      <c r="F533" s="1">
        <v>38.989999890327503</v>
      </c>
      <c r="G533" s="1" t="s">
        <v>1084</v>
      </c>
      <c r="H533" s="1" t="s">
        <v>1085</v>
      </c>
      <c r="I533" s="1" t="s">
        <v>25</v>
      </c>
      <c r="J533" s="1">
        <v>11</v>
      </c>
      <c r="K533" s="1">
        <v>0.58613818883895896</v>
      </c>
      <c r="L533" s="12">
        <v>0.84799802303314198</v>
      </c>
      <c r="M533" s="3">
        <v>1.47231197357178</v>
      </c>
      <c r="N533" s="3">
        <v>0.380189388990402</v>
      </c>
      <c r="O533" s="3">
        <v>0.86297851800918601</v>
      </c>
      <c r="P533" s="4">
        <v>1.2133888006210301</v>
      </c>
      <c r="Q533" s="13">
        <v>0.79083371162414595</v>
      </c>
      <c r="R533" s="4">
        <v>1.27057409286499</v>
      </c>
      <c r="S533" s="4">
        <v>0.95499259233474698</v>
      </c>
      <c r="T533" s="4">
        <v>1.5559656620025599</v>
      </c>
      <c r="U533" s="6">
        <f t="shared" si="8"/>
        <v>0.89976349472999451</v>
      </c>
    </row>
    <row r="534" spans="1:21" ht="14.25" x14ac:dyDescent="0.2">
      <c r="A534" s="1">
        <v>806</v>
      </c>
      <c r="B534" s="1">
        <v>14.14</v>
      </c>
      <c r="C534" s="1">
        <v>14.15</v>
      </c>
      <c r="D534" s="1">
        <v>43.099999427795403</v>
      </c>
      <c r="E534" s="1">
        <v>33.329999446868896</v>
      </c>
      <c r="F534" s="1">
        <v>31.650000810623201</v>
      </c>
      <c r="G534" s="1" t="s">
        <v>1086</v>
      </c>
      <c r="H534" s="1" t="s">
        <v>1087</v>
      </c>
      <c r="I534" s="1" t="s">
        <v>25</v>
      </c>
      <c r="J534" s="1">
        <v>8</v>
      </c>
      <c r="K534" s="1">
        <v>0.90364938974380504</v>
      </c>
      <c r="L534" s="11">
        <v>0.62327641248703003</v>
      </c>
      <c r="M534" s="3">
        <v>1.3551889657974201</v>
      </c>
      <c r="N534" s="3">
        <v>0.66069352626800504</v>
      </c>
      <c r="O534" s="3">
        <v>1.22461605072021</v>
      </c>
      <c r="P534" s="4">
        <v>0.57543992996215798</v>
      </c>
      <c r="Q534" s="13">
        <v>0.32803860306739802</v>
      </c>
      <c r="R534" s="4">
        <v>1.67494285106659</v>
      </c>
      <c r="S534" s="4">
        <v>0.30199515819549599</v>
      </c>
      <c r="T534" s="4">
        <v>0.96382904052734397</v>
      </c>
      <c r="U534" s="6">
        <f t="shared" si="8"/>
        <v>0.73954465985298157</v>
      </c>
    </row>
    <row r="535" spans="1:21" ht="14.25" x14ac:dyDescent="0.2">
      <c r="A535" s="1">
        <v>731</v>
      </c>
      <c r="B535" s="1">
        <v>15.76</v>
      </c>
      <c r="C535" s="1">
        <v>15.81</v>
      </c>
      <c r="D535" s="1">
        <v>88.889998197555499</v>
      </c>
      <c r="E535" s="1">
        <v>78.8900017738342</v>
      </c>
      <c r="F535" s="1">
        <v>78.8900017738342</v>
      </c>
      <c r="G535" s="1" t="s">
        <v>1088</v>
      </c>
      <c r="H535" s="1" t="s">
        <v>1089</v>
      </c>
      <c r="I535" s="1" t="s">
        <v>25</v>
      </c>
      <c r="J535" s="1">
        <v>20</v>
      </c>
      <c r="K535" s="1">
        <v>0.78704577684402499</v>
      </c>
      <c r="L535" s="12">
        <v>0.62619501352310203</v>
      </c>
      <c r="M535" s="3">
        <v>1.2359470129013099</v>
      </c>
      <c r="N535" s="3">
        <v>0.51522862911224399</v>
      </c>
      <c r="O535" s="3">
        <v>0.97274720668792702</v>
      </c>
      <c r="P535" s="4">
        <v>0.94623714685440097</v>
      </c>
      <c r="Q535" s="13">
        <v>0.70918792486190796</v>
      </c>
      <c r="R535" s="4">
        <v>1.14815366268158</v>
      </c>
      <c r="S535" s="4">
        <v>0.82413810491561901</v>
      </c>
      <c r="T535" s="4">
        <v>1.08642566204071</v>
      </c>
      <c r="U535" s="6">
        <f t="shared" si="8"/>
        <v>0.86664146184921298</v>
      </c>
    </row>
    <row r="536" spans="1:21" ht="14.25" x14ac:dyDescent="0.2">
      <c r="A536" s="1">
        <v>732</v>
      </c>
      <c r="B536" s="1">
        <v>15.73</v>
      </c>
      <c r="C536" s="1">
        <v>15.87</v>
      </c>
      <c r="D536" s="1">
        <v>63.200002908706701</v>
      </c>
      <c r="E536" s="1">
        <v>57.580000162124598</v>
      </c>
      <c r="F536" s="1">
        <v>57.1399986743927</v>
      </c>
      <c r="G536" s="1" t="s">
        <v>1090</v>
      </c>
      <c r="H536" s="1" t="s">
        <v>1091</v>
      </c>
      <c r="I536" s="1" t="s">
        <v>25</v>
      </c>
      <c r="J536" s="1">
        <v>23</v>
      </c>
      <c r="K536" s="1">
        <v>1.3061709403991699</v>
      </c>
      <c r="L536" s="11">
        <v>0.73155748844146695</v>
      </c>
      <c r="M536" s="3">
        <v>1.2705739736557</v>
      </c>
      <c r="N536" s="3">
        <v>1.02801597118378</v>
      </c>
      <c r="O536" s="3">
        <v>2.4210290908813499</v>
      </c>
      <c r="P536" s="4">
        <v>0.77268058061599698</v>
      </c>
      <c r="Q536" s="13">
        <v>0.83537638187408403</v>
      </c>
      <c r="R536" s="4">
        <v>1.2823306322097801</v>
      </c>
      <c r="S536" s="4">
        <v>0.51522862911224399</v>
      </c>
      <c r="T536" s="4">
        <v>0.99083197116851796</v>
      </c>
      <c r="U536" s="6">
        <f t="shared" si="8"/>
        <v>1.0394257605075834</v>
      </c>
    </row>
    <row r="537" spans="1:21" ht="14.25" x14ac:dyDescent="0.2">
      <c r="A537" s="1">
        <v>1286</v>
      </c>
      <c r="B537" s="1">
        <v>7.94</v>
      </c>
      <c r="C537" s="1">
        <v>8.18</v>
      </c>
      <c r="D537" s="1">
        <v>43.75</v>
      </c>
      <c r="E537" s="1">
        <v>36.059999465942397</v>
      </c>
      <c r="F537" s="1">
        <v>34.130001068115199</v>
      </c>
      <c r="G537" s="1" t="s">
        <v>1092</v>
      </c>
      <c r="H537" s="1" t="s">
        <v>1093</v>
      </c>
      <c r="I537" s="1" t="s">
        <v>25</v>
      </c>
      <c r="J537" s="1">
        <v>6</v>
      </c>
      <c r="K537" s="1">
        <v>0.77268058061599698</v>
      </c>
      <c r="L537" s="11">
        <v>0.84866547584533703</v>
      </c>
      <c r="M537" s="3">
        <v>1.3931570053100599</v>
      </c>
      <c r="N537" s="3">
        <v>0.54954087734222401</v>
      </c>
      <c r="O537" s="3">
        <v>1.07646501064301</v>
      </c>
      <c r="P537" s="4">
        <v>0.89536476135253895</v>
      </c>
      <c r="Q537" s="13">
        <v>0.54487425088882402</v>
      </c>
      <c r="R537" s="4">
        <v>1.3061709403991699</v>
      </c>
      <c r="S537" s="4">
        <v>0.66680675745010398</v>
      </c>
      <c r="T537" s="4">
        <v>1.16949939727783</v>
      </c>
      <c r="U537" s="6">
        <f t="shared" si="8"/>
        <v>0.83402267098426797</v>
      </c>
    </row>
    <row r="538" spans="1:21" ht="14.25" x14ac:dyDescent="0.2">
      <c r="A538" s="1">
        <v>581</v>
      </c>
      <c r="B538" s="1">
        <v>18.57</v>
      </c>
      <c r="C538" s="1">
        <v>20.11</v>
      </c>
      <c r="D538" s="1">
        <v>67.5700008869171</v>
      </c>
      <c r="E538" s="1">
        <v>52.969998121261597</v>
      </c>
      <c r="F538" s="1">
        <v>52.969998121261597</v>
      </c>
      <c r="G538" s="1" t="s">
        <v>1094</v>
      </c>
      <c r="H538" s="1" t="s">
        <v>1095</v>
      </c>
      <c r="I538" s="1" t="s">
        <v>25</v>
      </c>
      <c r="J538" s="1">
        <v>25</v>
      </c>
      <c r="K538" s="1">
        <v>0.47424200177192699</v>
      </c>
      <c r="L538" s="11">
        <v>0.12506990134716001</v>
      </c>
      <c r="M538" s="3">
        <v>1.47231197357178</v>
      </c>
      <c r="N538" s="3">
        <v>0.30760970711708102</v>
      </c>
      <c r="O538" s="3">
        <v>0.69823241233825695</v>
      </c>
      <c r="P538" s="4">
        <v>0.39810717105865501</v>
      </c>
      <c r="Q538" s="13">
        <v>3.5392019897699398E-2</v>
      </c>
      <c r="R538" s="4">
        <v>1.6595869064331099</v>
      </c>
      <c r="S538" s="4">
        <v>0.31622776389121998</v>
      </c>
      <c r="T538" s="4">
        <v>0.66069346666336104</v>
      </c>
      <c r="U538" s="6">
        <f t="shared" si="8"/>
        <v>0.436174586415291</v>
      </c>
    </row>
    <row r="539" spans="1:21" ht="14.25" x14ac:dyDescent="0.2">
      <c r="A539" s="1">
        <v>1652</v>
      </c>
      <c r="B539" s="1">
        <v>4</v>
      </c>
      <c r="C539" s="1">
        <v>5</v>
      </c>
      <c r="D539" s="1">
        <v>11.2099997699261</v>
      </c>
      <c r="E539" s="1">
        <v>11.2099997699261</v>
      </c>
      <c r="F539" s="1">
        <v>11.2099997699261</v>
      </c>
      <c r="G539" s="1" t="s">
        <v>1096</v>
      </c>
      <c r="H539" s="1" t="s">
        <v>1097</v>
      </c>
      <c r="I539" s="1" t="s">
        <v>25</v>
      </c>
      <c r="J539" s="1">
        <v>4</v>
      </c>
      <c r="K539" s="1">
        <v>0.77983009815216098</v>
      </c>
      <c r="L539" s="11">
        <v>0.99367332458496105</v>
      </c>
      <c r="M539" s="3">
        <v>1.5417000055313099</v>
      </c>
      <c r="N539" s="3">
        <v>0.35645109415054299</v>
      </c>
      <c r="O539" s="3">
        <v>1.20226395130157</v>
      </c>
      <c r="P539" s="4">
        <v>0.87902253866195701</v>
      </c>
      <c r="Q539" s="13">
        <v>0.88246923685073897</v>
      </c>
      <c r="R539" s="4">
        <v>1.49968481063843</v>
      </c>
      <c r="S539" s="4">
        <v>0.58613818883895896</v>
      </c>
      <c r="T539" s="4">
        <v>1.3182567358017001</v>
      </c>
      <c r="U539" s="6">
        <f t="shared" si="8"/>
        <v>0.82942631840705894</v>
      </c>
    </row>
    <row r="540" spans="1:21" ht="14.25" x14ac:dyDescent="0.2">
      <c r="A540" s="1">
        <v>723</v>
      </c>
      <c r="B540" s="1">
        <v>16</v>
      </c>
      <c r="C540" s="1">
        <v>16</v>
      </c>
      <c r="D540" s="1">
        <v>67.189997434616103</v>
      </c>
      <c r="E540" s="1">
        <v>67.189997434616103</v>
      </c>
      <c r="F540" s="1">
        <v>67.189997434616103</v>
      </c>
      <c r="G540" s="1" t="s">
        <v>1098</v>
      </c>
      <c r="H540" s="1" t="s">
        <v>1099</v>
      </c>
      <c r="I540" s="1" t="s">
        <v>25</v>
      </c>
      <c r="J540" s="1">
        <v>33</v>
      </c>
      <c r="K540" s="1">
        <v>1.1912419795989999</v>
      </c>
      <c r="L540" s="11">
        <v>0.72849041223526001</v>
      </c>
      <c r="M540" s="3">
        <v>1.1912419795989999</v>
      </c>
      <c r="N540" s="3">
        <v>1</v>
      </c>
      <c r="O540" s="3">
        <v>1.47231197357178</v>
      </c>
      <c r="P540" s="4">
        <v>1.2133888006210301</v>
      </c>
      <c r="Q540" s="13">
        <v>0.62149471044540405</v>
      </c>
      <c r="R540" s="4">
        <v>1.1803206205368</v>
      </c>
      <c r="S540" s="4">
        <v>1.0280163288116499</v>
      </c>
      <c r="T540" s="4">
        <v>1.44543981552124</v>
      </c>
      <c r="U540" s="6">
        <f t="shared" si="8"/>
        <v>1.202315390110015</v>
      </c>
    </row>
    <row r="541" spans="1:21" ht="14.25" x14ac:dyDescent="0.2">
      <c r="A541" s="1">
        <v>262</v>
      </c>
      <c r="B541" s="1">
        <v>31.98</v>
      </c>
      <c r="C541" s="1">
        <v>32.69</v>
      </c>
      <c r="D541" s="1">
        <v>72.990000247955294</v>
      </c>
      <c r="E541" s="1">
        <v>61.309999227523797</v>
      </c>
      <c r="F541" s="1">
        <v>57.660001516342199</v>
      </c>
      <c r="G541" s="1" t="s">
        <v>1100</v>
      </c>
      <c r="H541" s="1" t="s">
        <v>1101</v>
      </c>
      <c r="I541" s="1" t="s">
        <v>25</v>
      </c>
      <c r="J541" s="1">
        <v>47</v>
      </c>
      <c r="K541" s="1">
        <v>1.2473829984664899</v>
      </c>
      <c r="L541" s="12">
        <v>1.7295319586992298E-2</v>
      </c>
      <c r="M541" s="3">
        <v>1.10662400722504</v>
      </c>
      <c r="N541" s="3">
        <v>1.12719798088074</v>
      </c>
      <c r="O541" s="3">
        <v>1.4996850490570099</v>
      </c>
      <c r="P541" s="4">
        <v>0.93756198883056596</v>
      </c>
      <c r="Q541" s="13">
        <v>0.74362647533416704</v>
      </c>
      <c r="R541" s="4">
        <v>1.0964782238006601</v>
      </c>
      <c r="S541" s="4">
        <v>0.85506671667098999</v>
      </c>
      <c r="T541" s="4">
        <v>1.0280163288116499</v>
      </c>
      <c r="U541" s="6">
        <f t="shared" si="8"/>
        <v>1.0924724936485279</v>
      </c>
    </row>
    <row r="542" spans="1:21" ht="14.25" x14ac:dyDescent="0.2">
      <c r="A542" s="1">
        <v>522</v>
      </c>
      <c r="B542" s="1">
        <v>20.73</v>
      </c>
      <c r="C542" s="1">
        <v>20.83</v>
      </c>
      <c r="D542" s="1">
        <v>41.0699993371964</v>
      </c>
      <c r="E542" s="1">
        <v>37.810000777244603</v>
      </c>
      <c r="F542" s="1">
        <v>33.779999613761902</v>
      </c>
      <c r="G542" s="1" t="s">
        <v>1102</v>
      </c>
      <c r="H542" s="1" t="s">
        <v>1103</v>
      </c>
      <c r="I542" s="1" t="s">
        <v>25</v>
      </c>
      <c r="J542" s="1">
        <v>22</v>
      </c>
      <c r="K542" s="1">
        <v>1.06659603118896</v>
      </c>
      <c r="L542" s="11">
        <v>0.54811930656433105</v>
      </c>
      <c r="M542" s="3">
        <v>1.28233098983765</v>
      </c>
      <c r="N542" s="3">
        <v>0.83176368474960305</v>
      </c>
      <c r="O542" s="3">
        <v>1.4321880340576201</v>
      </c>
      <c r="P542" s="4">
        <v>0.73113906383514404</v>
      </c>
      <c r="Q542" s="13">
        <v>0.28933668136596702</v>
      </c>
      <c r="R542" s="4">
        <v>1.3551894426345801</v>
      </c>
      <c r="S542" s="4">
        <v>0.53456437587738004</v>
      </c>
      <c r="T542" s="4">
        <v>0.99083197116851796</v>
      </c>
      <c r="U542" s="6">
        <f t="shared" si="8"/>
        <v>0.898867547512052</v>
      </c>
    </row>
    <row r="543" spans="1:21" ht="14.25" x14ac:dyDescent="0.2">
      <c r="A543" s="1">
        <v>559</v>
      </c>
      <c r="B543" s="1">
        <v>19.559999999999999</v>
      </c>
      <c r="C543" s="1">
        <v>20.21</v>
      </c>
      <c r="D543" s="1">
        <v>59.719997644424403</v>
      </c>
      <c r="E543" s="1">
        <v>55.559998750686603</v>
      </c>
      <c r="F543" s="1">
        <v>55.559998750686603</v>
      </c>
      <c r="G543" s="1" t="s">
        <v>1104</v>
      </c>
      <c r="H543" s="1" t="s">
        <v>1105</v>
      </c>
      <c r="I543" s="1" t="s">
        <v>25</v>
      </c>
      <c r="J543" s="1">
        <v>17</v>
      </c>
      <c r="K543" s="1">
        <v>1.3182569742202801</v>
      </c>
      <c r="L543" s="12">
        <v>0.61069798469543501</v>
      </c>
      <c r="M543" s="3">
        <v>1.3304539918899501</v>
      </c>
      <c r="N543" s="3">
        <v>0.99083197116851796</v>
      </c>
      <c r="O543" s="3">
        <v>1.9230920076370199</v>
      </c>
      <c r="P543" s="4">
        <v>0.96382904052734397</v>
      </c>
      <c r="Q543" s="13">
        <v>0.32344645261764499</v>
      </c>
      <c r="R543" s="4">
        <v>1.2823306322097801</v>
      </c>
      <c r="S543" s="4">
        <v>0.751622915267944</v>
      </c>
      <c r="T543" s="4">
        <v>1.2359474897384599</v>
      </c>
      <c r="U543" s="6">
        <f t="shared" si="8"/>
        <v>1.141043007373812</v>
      </c>
    </row>
    <row r="544" spans="1:21" ht="14.25" x14ac:dyDescent="0.2">
      <c r="A544" s="1">
        <v>1119</v>
      </c>
      <c r="B544" s="1">
        <v>10</v>
      </c>
      <c r="C544" s="1">
        <v>10</v>
      </c>
      <c r="D544" s="1">
        <v>75.279998779296903</v>
      </c>
      <c r="E544" s="1">
        <v>75.279998779296903</v>
      </c>
      <c r="F544" s="1">
        <v>74.159997701644897</v>
      </c>
      <c r="G544" s="1" t="s">
        <v>1106</v>
      </c>
      <c r="H544" s="1" t="s">
        <v>1107</v>
      </c>
      <c r="I544" s="1" t="s">
        <v>25</v>
      </c>
      <c r="J544" s="1">
        <v>7</v>
      </c>
      <c r="K544" s="1">
        <v>0.71779429912567105</v>
      </c>
      <c r="L544" s="11">
        <v>0.80752462148666404</v>
      </c>
      <c r="M544" s="3">
        <v>1.4321880340576201</v>
      </c>
      <c r="N544" s="3">
        <v>0.50582468509674094</v>
      </c>
      <c r="O544" s="3">
        <v>1.02801597118378</v>
      </c>
      <c r="P544" s="4">
        <v>0.97274720668792702</v>
      </c>
      <c r="Q544" s="13">
        <v>0.60062634944915805</v>
      </c>
      <c r="R544" s="4">
        <v>1.27057409286499</v>
      </c>
      <c r="S544" s="4">
        <v>0.76559662818908703</v>
      </c>
      <c r="T544" s="4">
        <v>1.2359474897384599</v>
      </c>
      <c r="U544" s="6">
        <f t="shared" si="8"/>
        <v>0.84527075290679909</v>
      </c>
    </row>
    <row r="545" spans="1:21" ht="14.25" x14ac:dyDescent="0.2">
      <c r="A545" s="1">
        <v>1528</v>
      </c>
      <c r="B545" s="1">
        <v>5.52</v>
      </c>
      <c r="C545" s="1">
        <v>5.67</v>
      </c>
      <c r="D545" s="1">
        <v>23.299999535083799</v>
      </c>
      <c r="E545" s="1">
        <v>20.450000464916201</v>
      </c>
      <c r="F545" s="1">
        <v>20.450000464916201</v>
      </c>
      <c r="G545" s="1" t="s">
        <v>1108</v>
      </c>
      <c r="H545" s="1" t="s">
        <v>1109</v>
      </c>
      <c r="I545" s="1" t="s">
        <v>22</v>
      </c>
      <c r="J545" s="1">
        <v>9</v>
      </c>
      <c r="K545" s="1">
        <v>0.63679552078247104</v>
      </c>
      <c r="L545" s="11">
        <v>0.89138811826705899</v>
      </c>
      <c r="M545" s="3">
        <v>1.41905701160431</v>
      </c>
      <c r="N545" s="3">
        <v>0.41686940193176297</v>
      </c>
      <c r="O545" s="3">
        <v>0.90364938974380504</v>
      </c>
      <c r="P545" s="4">
        <v>0.608134984970093</v>
      </c>
      <c r="Q545" s="13">
        <v>0.62357491254806496</v>
      </c>
      <c r="R545" s="4">
        <v>1.4060475826263401</v>
      </c>
      <c r="S545" s="4">
        <v>0.457088202238083</v>
      </c>
      <c r="T545" s="4">
        <v>0.85506671667098999</v>
      </c>
      <c r="U545" s="6">
        <f t="shared" si="8"/>
        <v>0.62246525287628196</v>
      </c>
    </row>
    <row r="546" spans="1:21" ht="14.25" x14ac:dyDescent="0.2">
      <c r="A546" s="1">
        <v>1009</v>
      </c>
      <c r="B546" s="1">
        <v>11.36</v>
      </c>
      <c r="C546" s="1">
        <v>11.54</v>
      </c>
      <c r="D546" s="1">
        <v>50.669997930526698</v>
      </c>
      <c r="E546" s="1">
        <v>50.669997930526698</v>
      </c>
      <c r="F546" s="1">
        <v>50.669997930526698</v>
      </c>
      <c r="G546" s="1" t="s">
        <v>1110</v>
      </c>
      <c r="H546" s="1" t="s">
        <v>1111</v>
      </c>
      <c r="I546" s="1" t="s">
        <v>22</v>
      </c>
      <c r="J546" s="1">
        <v>15</v>
      </c>
      <c r="K546" s="1">
        <v>1.3304539918899501</v>
      </c>
      <c r="L546" s="11">
        <v>0.50226700305938698</v>
      </c>
      <c r="M546" s="3">
        <v>1.1376270055770901</v>
      </c>
      <c r="N546" s="3">
        <v>1.16949903964996</v>
      </c>
      <c r="O546" s="3">
        <v>1.51356101036072</v>
      </c>
      <c r="P546" s="4">
        <v>0.66069346666336104</v>
      </c>
      <c r="Q546" s="13">
        <v>0.365588188171387</v>
      </c>
      <c r="R546" s="4">
        <v>1.27057409286499</v>
      </c>
      <c r="S546" s="4">
        <v>0.51522862911224399</v>
      </c>
      <c r="T546" s="4">
        <v>0.83946001529693604</v>
      </c>
      <c r="U546" s="6">
        <f t="shared" si="8"/>
        <v>0.99557372927665555</v>
      </c>
    </row>
    <row r="547" spans="1:21" ht="14.25" x14ac:dyDescent="0.2">
      <c r="A547" s="1">
        <v>2104</v>
      </c>
      <c r="B547" s="1">
        <v>1.42</v>
      </c>
      <c r="C547" s="1">
        <v>1.56</v>
      </c>
      <c r="D547" s="1">
        <v>23.330000042915302</v>
      </c>
      <c r="E547" s="1">
        <v>4.6670001000165904</v>
      </c>
      <c r="F547" s="1">
        <v>4.6670001000165904</v>
      </c>
      <c r="G547" s="1" t="s">
        <v>1112</v>
      </c>
      <c r="H547" s="1" t="s">
        <v>1113</v>
      </c>
      <c r="I547" s="1" t="s">
        <v>22</v>
      </c>
      <c r="J547" s="1">
        <v>1</v>
      </c>
      <c r="K547" s="1">
        <v>0.73790431022643999</v>
      </c>
      <c r="L547" s="11">
        <v>0.51745712757110596</v>
      </c>
      <c r="M547" s="3">
        <v>1.95884501934052</v>
      </c>
      <c r="N547" s="3">
        <v>0.37670379877090499</v>
      </c>
      <c r="O547" s="3">
        <v>1.44544005393982</v>
      </c>
      <c r="P547" s="4">
        <v>0.69183099269866899</v>
      </c>
      <c r="Q547" s="13">
        <v>0.494770467281342</v>
      </c>
      <c r="R547" s="4">
        <v>2.6791682243347199</v>
      </c>
      <c r="S547" s="4">
        <v>0.25822600722312899</v>
      </c>
      <c r="T547" s="4">
        <v>1.8535315990448</v>
      </c>
      <c r="U547" s="6">
        <f t="shared" si="8"/>
        <v>0.71486765146255449</v>
      </c>
    </row>
    <row r="548" spans="1:21" ht="14.25" x14ac:dyDescent="0.2">
      <c r="A548" s="1">
        <v>763</v>
      </c>
      <c r="B548" s="1">
        <v>14.91</v>
      </c>
      <c r="C548" s="1">
        <v>15</v>
      </c>
      <c r="D548" s="1">
        <v>58.539998531341602</v>
      </c>
      <c r="E548" s="1">
        <v>45.120000839233398</v>
      </c>
      <c r="F548" s="1">
        <v>45.120000839233398</v>
      </c>
      <c r="G548" s="1" t="s">
        <v>1114</v>
      </c>
      <c r="H548" s="1" t="s">
        <v>1115</v>
      </c>
      <c r="I548" s="1" t="s">
        <v>22</v>
      </c>
      <c r="J548" s="1">
        <v>17</v>
      </c>
      <c r="K548" s="2">
        <v>1.3304539918899501</v>
      </c>
      <c r="L548" s="11">
        <v>0.34331139922142001</v>
      </c>
      <c r="M548" s="3">
        <v>1.29419600963593</v>
      </c>
      <c r="N548" s="3">
        <v>1.02801597118378</v>
      </c>
      <c r="O548" s="3">
        <v>1.69044101238251</v>
      </c>
      <c r="P548" s="4">
        <v>0.75857758522033703</v>
      </c>
      <c r="Q548" s="13">
        <v>0.52129721641540505</v>
      </c>
      <c r="R548" s="4">
        <v>1.33045446872711</v>
      </c>
      <c r="S548" s="4">
        <v>0.61944109201431297</v>
      </c>
      <c r="T548" s="4">
        <v>1.0092529058456401</v>
      </c>
      <c r="U548" s="6">
        <f t="shared" si="8"/>
        <v>1.0445157885551435</v>
      </c>
    </row>
    <row r="549" spans="1:21" ht="14.25" x14ac:dyDescent="0.2">
      <c r="A549" s="1">
        <v>2029</v>
      </c>
      <c r="B549" s="1">
        <v>2</v>
      </c>
      <c r="C549" s="1">
        <v>2</v>
      </c>
      <c r="D549" s="1">
        <v>15.4499992728233</v>
      </c>
      <c r="E549" s="1">
        <v>11.3600000739098</v>
      </c>
      <c r="F549" s="1">
        <v>11.3600000739098</v>
      </c>
      <c r="G549" s="1" t="s">
        <v>1116</v>
      </c>
      <c r="H549" s="1" t="s">
        <v>1117</v>
      </c>
      <c r="I549" s="1" t="s">
        <v>22</v>
      </c>
      <c r="J549" s="1">
        <v>1</v>
      </c>
      <c r="K549" s="1">
        <v>1.5417000055313099</v>
      </c>
      <c r="L549" s="11">
        <v>0.46016260981559798</v>
      </c>
      <c r="M549" s="3">
        <v>2.0892961025238002</v>
      </c>
      <c r="N549" s="3">
        <v>0.73790431022643999</v>
      </c>
      <c r="O549" s="3">
        <v>3.2508730888366699</v>
      </c>
      <c r="P549" s="4">
        <v>0.70469307899475098</v>
      </c>
      <c r="Q549" s="13">
        <v>0.54396981000900302</v>
      </c>
      <c r="R549" s="4">
        <v>2.0892961025238002</v>
      </c>
      <c r="S549" s="4">
        <v>0.337287306785584</v>
      </c>
      <c r="T549" s="4">
        <v>1.47231245040894</v>
      </c>
      <c r="U549" s="6">
        <f t="shared" si="8"/>
        <v>1.1231965422630306</v>
      </c>
    </row>
    <row r="550" spans="1:21" ht="14.25" x14ac:dyDescent="0.2">
      <c r="A550" s="1">
        <v>1724</v>
      </c>
      <c r="B550" s="1">
        <v>4</v>
      </c>
      <c r="C550" s="1">
        <v>4</v>
      </c>
      <c r="D550" s="1">
        <v>15.569999814033499</v>
      </c>
      <c r="E550" s="1">
        <v>15.569999814033499</v>
      </c>
      <c r="F550" s="1">
        <v>15.569999814033499</v>
      </c>
      <c r="G550" s="1" t="s">
        <v>1118</v>
      </c>
      <c r="H550" s="1" t="s">
        <v>1119</v>
      </c>
      <c r="I550" s="1" t="s">
        <v>25</v>
      </c>
      <c r="J550" s="1">
        <v>2</v>
      </c>
      <c r="K550" s="1">
        <v>1.3304539918899501</v>
      </c>
      <c r="L550" s="11">
        <v>0.53158050775527999</v>
      </c>
      <c r="M550" s="3">
        <v>1.44544005393982</v>
      </c>
      <c r="N550" s="3">
        <v>0.92044961452484098</v>
      </c>
      <c r="O550" s="3">
        <v>1.9230920076370199</v>
      </c>
      <c r="P550" s="4">
        <v>1.2246161699295</v>
      </c>
      <c r="Q550" s="13">
        <v>0.616588115692139</v>
      </c>
      <c r="R550" s="4">
        <v>1.3427649736404399</v>
      </c>
      <c r="S550" s="4">
        <v>0.91201084852218595</v>
      </c>
      <c r="T550" s="4">
        <v>1.6595869064331099</v>
      </c>
      <c r="U550" s="6">
        <f t="shared" si="8"/>
        <v>1.277535080909725</v>
      </c>
    </row>
    <row r="551" spans="1:21" ht="14.25" x14ac:dyDescent="0.2">
      <c r="A551" s="1">
        <v>987</v>
      </c>
      <c r="B551" s="1">
        <v>11.78</v>
      </c>
      <c r="C551" s="1">
        <v>12.97</v>
      </c>
      <c r="D551" s="1">
        <v>30.489999055862398</v>
      </c>
      <c r="E551" s="1">
        <v>26.649999618530298</v>
      </c>
      <c r="F551" s="1">
        <v>18.760000169277198</v>
      </c>
      <c r="G551" s="1" t="s">
        <v>1120</v>
      </c>
      <c r="H551" s="1" t="s">
        <v>1121</v>
      </c>
      <c r="I551" s="1" t="s">
        <v>25</v>
      </c>
      <c r="J551" s="1">
        <v>7</v>
      </c>
      <c r="K551" s="1">
        <v>0.65463608503341697</v>
      </c>
      <c r="L551" s="12">
        <v>0.66139507293701205</v>
      </c>
      <c r="M551" s="3">
        <v>1.77010905742645</v>
      </c>
      <c r="N551" s="3">
        <v>0.31332859396934498</v>
      </c>
      <c r="O551" s="3">
        <v>1.1587769985198999</v>
      </c>
      <c r="P551" s="4">
        <v>0.92044955492019698</v>
      </c>
      <c r="Q551" s="13">
        <v>0.85323762893676802</v>
      </c>
      <c r="R551" s="4">
        <v>1.49968481063843</v>
      </c>
      <c r="S551" s="4">
        <v>0.46989411115646401</v>
      </c>
      <c r="T551" s="4">
        <v>1.3803842067718499</v>
      </c>
      <c r="U551" s="6">
        <f t="shared" si="8"/>
        <v>0.78754281997680697</v>
      </c>
    </row>
    <row r="552" spans="1:21" ht="14.25" x14ac:dyDescent="0.2">
      <c r="A552" s="1">
        <v>1767</v>
      </c>
      <c r="B552" s="1">
        <v>3.42</v>
      </c>
      <c r="C552" s="1">
        <v>3.81</v>
      </c>
      <c r="D552" s="1">
        <v>23.1700003147125</v>
      </c>
      <c r="E552" s="1">
        <v>17.069999873638199</v>
      </c>
      <c r="F552" s="1">
        <v>13.4100005030632</v>
      </c>
      <c r="G552" s="1" t="s">
        <v>1122</v>
      </c>
      <c r="H552" s="1" t="s">
        <v>1123</v>
      </c>
      <c r="I552" s="1" t="s">
        <v>25</v>
      </c>
      <c r="J552" s="1">
        <v>2</v>
      </c>
      <c r="K552" s="1">
        <v>1.0375280380248999</v>
      </c>
      <c r="L552" s="11">
        <v>0.95748829841613803</v>
      </c>
      <c r="M552" s="3">
        <v>1.20226395130157</v>
      </c>
      <c r="N552" s="3">
        <v>0.86297851800918601</v>
      </c>
      <c r="O552" s="3">
        <v>1.2473829984664899</v>
      </c>
      <c r="P552" s="4">
        <v>0.89536476135253895</v>
      </c>
      <c r="Q552" s="13">
        <v>0.83946698904037498</v>
      </c>
      <c r="R552" s="4">
        <v>1.1912419795989999</v>
      </c>
      <c r="S552" s="4">
        <v>0.751622915267944</v>
      </c>
      <c r="T552" s="4">
        <v>1.06659615039825</v>
      </c>
      <c r="U552" s="6">
        <f t="shared" si="8"/>
        <v>0.96644639968871937</v>
      </c>
    </row>
    <row r="553" spans="1:21" ht="14.25" x14ac:dyDescent="0.2">
      <c r="A553" s="1">
        <v>39</v>
      </c>
      <c r="B553" s="1">
        <v>69.66</v>
      </c>
      <c r="C553" s="1">
        <v>69.66</v>
      </c>
      <c r="D553" s="1">
        <v>77.829998731613202</v>
      </c>
      <c r="E553" s="1">
        <v>77.600002288818402</v>
      </c>
      <c r="F553" s="1">
        <v>76.910001039505005</v>
      </c>
      <c r="G553" s="1" t="s">
        <v>1124</v>
      </c>
      <c r="H553" s="1" t="s">
        <v>1125</v>
      </c>
      <c r="I553" s="1" t="s">
        <v>25</v>
      </c>
      <c r="J553" s="1">
        <v>116</v>
      </c>
      <c r="K553" s="1">
        <v>1.2589249610900899</v>
      </c>
      <c r="L553" s="12">
        <v>1.5985660254955299E-2</v>
      </c>
      <c r="M553" s="3">
        <v>1.07646501064301</v>
      </c>
      <c r="N553" s="3">
        <v>1.16949903964996</v>
      </c>
      <c r="O553" s="3">
        <v>1.3427649736404399</v>
      </c>
      <c r="P553" s="4">
        <v>0.84722739458084095</v>
      </c>
      <c r="Q553" s="13">
        <v>0.56334739923477195</v>
      </c>
      <c r="R553" s="4">
        <v>1.08642566204071</v>
      </c>
      <c r="S553" s="4">
        <v>0.751622915267944</v>
      </c>
      <c r="T553" s="4">
        <v>0.92044955492019698</v>
      </c>
      <c r="U553" s="6">
        <f t="shared" si="8"/>
        <v>1.0530761778354654</v>
      </c>
    </row>
    <row r="554" spans="1:21" ht="14.25" x14ac:dyDescent="0.2">
      <c r="A554" s="1">
        <v>1751</v>
      </c>
      <c r="B554" s="1">
        <v>3.68</v>
      </c>
      <c r="C554" s="1">
        <v>3.84</v>
      </c>
      <c r="D554" s="1">
        <v>18.619999289512599</v>
      </c>
      <c r="E554" s="1">
        <v>13.3599996566772</v>
      </c>
      <c r="F554" s="1">
        <v>9.7170002758502996</v>
      </c>
      <c r="G554" s="1" t="s">
        <v>1126</v>
      </c>
      <c r="H554" s="1" t="s">
        <v>1127</v>
      </c>
      <c r="I554" s="1" t="s">
        <v>25</v>
      </c>
      <c r="J554" s="1">
        <v>3</v>
      </c>
      <c r="K554" s="1">
        <v>1.4588140249252299</v>
      </c>
      <c r="L554" s="11">
        <v>0.166594803333282</v>
      </c>
      <c r="M554" s="3">
        <v>1.6143590211868299</v>
      </c>
      <c r="N554" s="3">
        <v>0.90364938974380504</v>
      </c>
      <c r="O554" s="3">
        <v>3.2809529304504399</v>
      </c>
      <c r="P554" s="4">
        <v>0.67297667264938399</v>
      </c>
      <c r="Q554" s="13">
        <v>0.71240359544753995</v>
      </c>
      <c r="R554" s="4">
        <v>1.9769695997238199</v>
      </c>
      <c r="S554" s="4">
        <v>0.29922646284103399</v>
      </c>
      <c r="T554" s="4">
        <v>1.33045446872711</v>
      </c>
      <c r="U554" s="6">
        <f t="shared" si="8"/>
        <v>1.0658953487873069</v>
      </c>
    </row>
    <row r="555" spans="1:21" ht="14.25" x14ac:dyDescent="0.2">
      <c r="A555" s="1">
        <v>415</v>
      </c>
      <c r="B555" s="1">
        <v>24.38</v>
      </c>
      <c r="C555" s="1">
        <v>26</v>
      </c>
      <c r="D555" s="1">
        <v>59.079998731613202</v>
      </c>
      <c r="E555" s="1">
        <v>56.919997930526698</v>
      </c>
      <c r="F555" s="1">
        <v>50.459998846054098</v>
      </c>
      <c r="G555" s="1" t="s">
        <v>1128</v>
      </c>
      <c r="H555" s="1" t="s">
        <v>1129</v>
      </c>
      <c r="I555" s="1" t="s">
        <v>25</v>
      </c>
      <c r="J555" s="1">
        <v>20</v>
      </c>
      <c r="K555" s="1">
        <v>0.91201078891754195</v>
      </c>
      <c r="L555" s="12">
        <v>0.77663707733154297</v>
      </c>
      <c r="M555" s="3">
        <v>1.21338903903961</v>
      </c>
      <c r="N555" s="3">
        <v>0.75857758522033703</v>
      </c>
      <c r="O555" s="3">
        <v>1.10662400722504</v>
      </c>
      <c r="P555" s="4">
        <v>0.648634433746338</v>
      </c>
      <c r="Q555" s="13">
        <v>0.235303610563278</v>
      </c>
      <c r="R555" s="4">
        <v>1.4060475826263401</v>
      </c>
      <c r="S555" s="4">
        <v>0.51522862911224399</v>
      </c>
      <c r="T555" s="4">
        <v>0.91201084852218595</v>
      </c>
      <c r="U555" s="6">
        <f t="shared" si="8"/>
        <v>0.78032261133193992</v>
      </c>
    </row>
    <row r="556" spans="1:21" ht="14.25" x14ac:dyDescent="0.2">
      <c r="A556" s="1">
        <v>1043</v>
      </c>
      <c r="B556" s="1">
        <v>10.47</v>
      </c>
      <c r="C556" s="1">
        <v>10.5</v>
      </c>
      <c r="D556" s="1">
        <v>36.890000104904203</v>
      </c>
      <c r="E556" s="1">
        <v>36.890000104904203</v>
      </c>
      <c r="F556" s="1">
        <v>29.100000858306899</v>
      </c>
      <c r="G556" s="1" t="s">
        <v>1130</v>
      </c>
      <c r="H556" s="1" t="s">
        <v>1131</v>
      </c>
      <c r="I556" s="1" t="s">
        <v>25</v>
      </c>
      <c r="J556" s="1">
        <v>11</v>
      </c>
      <c r="K556" s="1">
        <v>0.66680681705474898</v>
      </c>
      <c r="L556" s="11">
        <v>0.378259807825089</v>
      </c>
      <c r="M556" s="3">
        <v>1.3304539918899501</v>
      </c>
      <c r="N556" s="3">
        <v>0.28840321302413902</v>
      </c>
      <c r="O556" s="3">
        <v>0.88715600967407204</v>
      </c>
      <c r="P556" s="4">
        <v>0.67920362949371305</v>
      </c>
      <c r="Q556" s="13">
        <v>0.14889067411422699</v>
      </c>
      <c r="R556" s="4">
        <v>1.4060475826263401</v>
      </c>
      <c r="S556" s="4">
        <v>0.43651583790779103</v>
      </c>
      <c r="T556" s="4">
        <v>0.95499259233474698</v>
      </c>
      <c r="U556" s="6">
        <f t="shared" si="8"/>
        <v>0.67300522327423096</v>
      </c>
    </row>
    <row r="557" spans="1:21" ht="14.25" x14ac:dyDescent="0.2">
      <c r="A557" s="1">
        <v>1017</v>
      </c>
      <c r="B557" s="1">
        <v>11.23</v>
      </c>
      <c r="C557" s="1">
        <v>11.32</v>
      </c>
      <c r="D557" s="1">
        <v>33.329999446868896</v>
      </c>
      <c r="E557" s="1">
        <v>23.810000717639898</v>
      </c>
      <c r="F557" s="1">
        <v>23.810000717639898</v>
      </c>
      <c r="G557" s="1" t="s">
        <v>1132</v>
      </c>
      <c r="H557" s="1" t="s">
        <v>1133</v>
      </c>
      <c r="I557" s="1" t="s">
        <v>25</v>
      </c>
      <c r="J557" s="1">
        <v>7</v>
      </c>
      <c r="K557" s="1">
        <v>1.6443719863891599</v>
      </c>
      <c r="L557" s="11">
        <v>0.26924100518226601</v>
      </c>
      <c r="M557" s="3">
        <v>1.5417000055313099</v>
      </c>
      <c r="N557" s="3">
        <v>1.06659603118896</v>
      </c>
      <c r="O557" s="3">
        <v>2.70395803451538</v>
      </c>
      <c r="P557" s="4">
        <v>1.61435854434967</v>
      </c>
      <c r="Q557" s="13">
        <v>5.0707269459962803E-2</v>
      </c>
      <c r="R557" s="4">
        <v>1.47231245040894</v>
      </c>
      <c r="S557" s="4">
        <v>1.0964782238006601</v>
      </c>
      <c r="T557" s="4">
        <v>2.4210290908813499</v>
      </c>
      <c r="U557" s="6">
        <f t="shared" si="8"/>
        <v>1.6293652653694148</v>
      </c>
    </row>
    <row r="558" spans="1:21" ht="14.25" x14ac:dyDescent="0.2">
      <c r="A558" s="1">
        <v>404</v>
      </c>
      <c r="B558" s="1">
        <v>25.02</v>
      </c>
      <c r="C558" s="1">
        <v>25.12</v>
      </c>
      <c r="D558" s="1">
        <v>60.920000076293903</v>
      </c>
      <c r="E558" s="1">
        <v>60.920000076293903</v>
      </c>
      <c r="F558" s="1">
        <v>57.749998569488497</v>
      </c>
      <c r="G558" s="1" t="s">
        <v>1134</v>
      </c>
      <c r="H558" s="1" t="s">
        <v>1135</v>
      </c>
      <c r="I558" s="1" t="s">
        <v>25</v>
      </c>
      <c r="J558" s="1">
        <v>24</v>
      </c>
      <c r="K558" s="1">
        <v>1.2359470129013099</v>
      </c>
      <c r="L558" s="12">
        <v>0.15767559409141499</v>
      </c>
      <c r="M558" s="3">
        <v>1.14815402030945</v>
      </c>
      <c r="N558" s="3">
        <v>1.07646501064301</v>
      </c>
      <c r="O558" s="3">
        <v>1.4060480594635001</v>
      </c>
      <c r="P558" s="4">
        <v>1.16949939727783</v>
      </c>
      <c r="Q558" s="13">
        <v>0.65366119146347001</v>
      </c>
      <c r="R558" s="4">
        <v>1.14815366268158</v>
      </c>
      <c r="S558" s="4">
        <v>1.0185914039611801</v>
      </c>
      <c r="T558" s="4">
        <v>1.3551894426345801</v>
      </c>
      <c r="U558" s="6">
        <f t="shared" si="8"/>
        <v>1.20272320508957</v>
      </c>
    </row>
    <row r="559" spans="1:21" ht="14.25" x14ac:dyDescent="0.2">
      <c r="A559" s="1">
        <v>623</v>
      </c>
      <c r="B559" s="1">
        <v>17.920000000000002</v>
      </c>
      <c r="C559" s="1">
        <v>18.100000000000001</v>
      </c>
      <c r="D559" s="1">
        <v>65.839999914169297</v>
      </c>
      <c r="E559" s="1">
        <v>53.090000152587898</v>
      </c>
      <c r="F559" s="1">
        <v>51.029998064041102</v>
      </c>
      <c r="G559" s="1" t="s">
        <v>1136</v>
      </c>
      <c r="H559" s="1" t="s">
        <v>1137</v>
      </c>
      <c r="I559" s="1" t="s">
        <v>25</v>
      </c>
      <c r="J559" s="1">
        <v>15</v>
      </c>
      <c r="K559" s="1">
        <v>1.20226395130157</v>
      </c>
      <c r="L559" s="11">
        <v>0.232428804039955</v>
      </c>
      <c r="M559" s="3">
        <v>1.2473829984664899</v>
      </c>
      <c r="N559" s="3">
        <v>0.96382898092269897</v>
      </c>
      <c r="O559" s="3">
        <v>1.5848929882049601</v>
      </c>
      <c r="P559" s="4">
        <v>0.96382904052734397</v>
      </c>
      <c r="Q559" s="13">
        <v>0.59380400180816695</v>
      </c>
      <c r="R559" s="4">
        <v>1.2246161699295</v>
      </c>
      <c r="S559" s="4">
        <v>0.78704577684402499</v>
      </c>
      <c r="T559" s="4">
        <v>1.1803206205368</v>
      </c>
      <c r="U559" s="6">
        <f t="shared" si="8"/>
        <v>1.083046495914457</v>
      </c>
    </row>
    <row r="560" spans="1:21" ht="14.25" x14ac:dyDescent="0.2">
      <c r="A560" s="1">
        <v>1045</v>
      </c>
      <c r="B560" s="1">
        <v>10.43</v>
      </c>
      <c r="C560" s="1">
        <v>10.52</v>
      </c>
      <c r="D560" s="1">
        <v>32.620000839233398</v>
      </c>
      <c r="E560" s="1">
        <v>21.340000629424999</v>
      </c>
      <c r="F560" s="1">
        <v>21.340000629424999</v>
      </c>
      <c r="G560" s="1" t="s">
        <v>1138</v>
      </c>
      <c r="H560" s="1" t="s">
        <v>1139</v>
      </c>
      <c r="I560" s="1" t="s">
        <v>22</v>
      </c>
      <c r="J560" s="1">
        <v>6</v>
      </c>
      <c r="K560" s="1">
        <v>1.28233098983765</v>
      </c>
      <c r="L560" s="11">
        <v>0.101723097264767</v>
      </c>
      <c r="M560" s="3">
        <v>1.44544005393982</v>
      </c>
      <c r="N560" s="3">
        <v>0.88715600967407204</v>
      </c>
      <c r="O560" s="3">
        <v>2.4210290908813499</v>
      </c>
      <c r="P560" s="4">
        <v>0.94623714685440097</v>
      </c>
      <c r="Q560" s="13">
        <v>0.68455445766448997</v>
      </c>
      <c r="R560" s="4">
        <v>1.4190574884414699</v>
      </c>
      <c r="S560" s="4">
        <v>0.58613818883895896</v>
      </c>
      <c r="T560" s="4">
        <v>1.3427649736404399</v>
      </c>
      <c r="U560" s="6">
        <f t="shared" si="8"/>
        <v>1.1142840683460256</v>
      </c>
    </row>
    <row r="561" spans="1:21" ht="14.25" x14ac:dyDescent="0.2">
      <c r="A561" s="1">
        <v>1812</v>
      </c>
      <c r="B561" s="1">
        <v>2.35</v>
      </c>
      <c r="C561" s="1">
        <v>51.94</v>
      </c>
      <c r="D561" s="1">
        <v>43.819999694824197</v>
      </c>
      <c r="E561" s="1">
        <v>38.029998540878303</v>
      </c>
      <c r="F561" s="1">
        <v>37.920001149177601</v>
      </c>
      <c r="G561" s="1" t="s">
        <v>1140</v>
      </c>
      <c r="H561" s="1" t="s">
        <v>1141</v>
      </c>
      <c r="I561" s="1" t="s">
        <v>22</v>
      </c>
      <c r="J561" s="1">
        <v>94</v>
      </c>
      <c r="K561" s="1">
        <v>1.07646501064301</v>
      </c>
      <c r="L561" s="11">
        <v>0.92424398660659801</v>
      </c>
      <c r="M561" s="3">
        <v>1.78648805618286</v>
      </c>
      <c r="N561" s="3">
        <v>0.60255962610244795</v>
      </c>
      <c r="O561" s="3">
        <v>1.9230920076370199</v>
      </c>
      <c r="P561" s="4">
        <v>0.87096357345581099</v>
      </c>
      <c r="Q561" s="13">
        <v>0.71812665462493896</v>
      </c>
      <c r="R561" s="4">
        <v>1.52756607532501</v>
      </c>
      <c r="S561" s="4">
        <v>0.57016426324844405</v>
      </c>
      <c r="T561" s="4">
        <v>1.33045446872711</v>
      </c>
      <c r="U561" s="6">
        <f t="shared" si="8"/>
        <v>0.97371429204941051</v>
      </c>
    </row>
    <row r="562" spans="1:21" ht="14.25" x14ac:dyDescent="0.2">
      <c r="A562" s="1">
        <v>1361</v>
      </c>
      <c r="B562" s="1">
        <v>6.65</v>
      </c>
      <c r="C562" s="1">
        <v>6.91</v>
      </c>
      <c r="D562" s="1">
        <v>50.9100019931793</v>
      </c>
      <c r="E562" s="1">
        <v>50.9100019931793</v>
      </c>
      <c r="F562" s="1">
        <v>50.9100019931793</v>
      </c>
      <c r="G562" s="1" t="s">
        <v>1142</v>
      </c>
      <c r="H562" s="1" t="s">
        <v>1143</v>
      </c>
      <c r="I562" s="1" t="s">
        <v>22</v>
      </c>
      <c r="J562" s="1">
        <v>5</v>
      </c>
      <c r="K562" s="1">
        <v>2.3550488948821999</v>
      </c>
      <c r="L562" s="11">
        <v>8.1625849008560195E-2</v>
      </c>
      <c r="M562" s="3">
        <v>1.6143590211868299</v>
      </c>
      <c r="N562" s="3">
        <v>1.4588140249252299</v>
      </c>
      <c r="O562" s="3">
        <v>4.9659228324890101</v>
      </c>
      <c r="P562" s="4">
        <v>1.5135612487793</v>
      </c>
      <c r="Q562" s="13">
        <v>0.398438900709152</v>
      </c>
      <c r="R562" s="4">
        <v>1.3677288293838501</v>
      </c>
      <c r="S562" s="4">
        <v>1.10662376880646</v>
      </c>
      <c r="T562" s="4">
        <v>2.07014131546021</v>
      </c>
      <c r="U562" s="6">
        <f t="shared" si="8"/>
        <v>1.93430507183075</v>
      </c>
    </row>
    <row r="563" spans="1:21" ht="14.25" x14ac:dyDescent="0.2">
      <c r="A563" s="1">
        <v>1673</v>
      </c>
      <c r="B563" s="1">
        <v>4</v>
      </c>
      <c r="C563" s="1">
        <v>4.01</v>
      </c>
      <c r="D563" s="1">
        <v>16.580000519752499</v>
      </c>
      <c r="E563" s="1">
        <v>16.580000519752499</v>
      </c>
      <c r="F563" s="1">
        <v>16.580000519752499</v>
      </c>
      <c r="G563" s="1" t="s">
        <v>1144</v>
      </c>
      <c r="H563" s="1" t="s">
        <v>1145</v>
      </c>
      <c r="I563" s="1" t="s">
        <v>22</v>
      </c>
      <c r="J563" s="1">
        <v>5</v>
      </c>
      <c r="K563" s="1">
        <v>0.76559662818908703</v>
      </c>
      <c r="L563" s="11">
        <v>0.90544599294662498</v>
      </c>
      <c r="M563" s="3">
        <v>2.8575899600982702</v>
      </c>
      <c r="N563" s="3">
        <v>0.235504895448685</v>
      </c>
      <c r="O563" s="3">
        <v>2.18776202201843</v>
      </c>
      <c r="P563" s="4">
        <v>1.33045446872711</v>
      </c>
      <c r="Q563" s="13">
        <v>0.86380296945571899</v>
      </c>
      <c r="R563" s="4">
        <v>2.77971315383911</v>
      </c>
      <c r="S563" s="4">
        <v>0.47863009572029103</v>
      </c>
      <c r="T563" s="4">
        <v>4.0926065444946298</v>
      </c>
      <c r="U563" s="6">
        <f t="shared" si="8"/>
        <v>1.0480255484580985</v>
      </c>
    </row>
    <row r="564" spans="1:21" ht="14.25" x14ac:dyDescent="0.2">
      <c r="A564" s="1">
        <v>1198</v>
      </c>
      <c r="B564" s="1">
        <v>8.1999999999999993</v>
      </c>
      <c r="C564" s="1">
        <v>9.26</v>
      </c>
      <c r="D564" s="1">
        <v>47.099998593330398</v>
      </c>
      <c r="E564" s="1">
        <v>47.099998593330398</v>
      </c>
      <c r="F564" s="1">
        <v>47.099998593330398</v>
      </c>
      <c r="G564" s="1" t="s">
        <v>1146</v>
      </c>
      <c r="H564" s="1" t="s">
        <v>1147</v>
      </c>
      <c r="I564" s="1" t="s">
        <v>22</v>
      </c>
      <c r="J564" s="1">
        <v>13</v>
      </c>
      <c r="K564" s="1">
        <v>1.28233098983765</v>
      </c>
      <c r="L564" s="11">
        <v>0.220900103449821</v>
      </c>
      <c r="M564" s="3">
        <v>1.21338903903961</v>
      </c>
      <c r="N564" s="3">
        <v>1.05681800842285</v>
      </c>
      <c r="O564" s="3">
        <v>1.57036304473877</v>
      </c>
      <c r="P564" s="4">
        <v>1.1376272439956701</v>
      </c>
      <c r="Q564" s="13">
        <v>0.53413683176040605</v>
      </c>
      <c r="R564" s="4">
        <v>1.1912419795989999</v>
      </c>
      <c r="S564" s="4">
        <v>0.95499259233474698</v>
      </c>
      <c r="T564" s="4">
        <v>1.3427649736404399</v>
      </c>
      <c r="U564" s="6">
        <f t="shared" si="8"/>
        <v>1.20997911691666</v>
      </c>
    </row>
    <row r="565" spans="1:21" ht="14.25" x14ac:dyDescent="0.2">
      <c r="A565" s="1">
        <v>835</v>
      </c>
      <c r="B565" s="1">
        <v>14.01</v>
      </c>
      <c r="C565" s="1">
        <v>14.01</v>
      </c>
      <c r="D565" s="1">
        <v>50.779998302459703</v>
      </c>
      <c r="E565" s="1">
        <v>50.779998302459703</v>
      </c>
      <c r="F565" s="1">
        <v>50.779998302459703</v>
      </c>
      <c r="G565" s="1" t="s">
        <v>1148</v>
      </c>
      <c r="H565" s="1" t="s">
        <v>1149</v>
      </c>
      <c r="I565" s="1" t="s">
        <v>22</v>
      </c>
      <c r="J565" s="1">
        <v>17</v>
      </c>
      <c r="K565" s="2">
        <v>0.94623708724975597</v>
      </c>
      <c r="L565" s="11">
        <v>0.58148121833801303</v>
      </c>
      <c r="M565" s="3">
        <v>1.20226395130157</v>
      </c>
      <c r="N565" s="3">
        <v>0.77268058061599698</v>
      </c>
      <c r="O565" s="3">
        <v>1.1376270055770901</v>
      </c>
      <c r="P565" s="4">
        <v>1.1376272439956701</v>
      </c>
      <c r="Q565" s="13">
        <v>0.43925514817237898</v>
      </c>
      <c r="R565" s="4">
        <v>1.1912419795989999</v>
      </c>
      <c r="S565" s="4">
        <v>0.95499259233474698</v>
      </c>
      <c r="T565" s="4">
        <v>1.4321879148483301</v>
      </c>
      <c r="U565" s="6">
        <f t="shared" si="8"/>
        <v>1.041932165622713</v>
      </c>
    </row>
    <row r="566" spans="1:21" ht="14.25" x14ac:dyDescent="0.2">
      <c r="A566" s="1">
        <v>1899</v>
      </c>
      <c r="B566" s="1">
        <v>2</v>
      </c>
      <c r="C566" s="1">
        <v>26.78</v>
      </c>
      <c r="D566" s="1">
        <v>36.970001459121697</v>
      </c>
      <c r="E566" s="1">
        <v>36.970001459121697</v>
      </c>
      <c r="F566" s="1">
        <v>36.970001459121697</v>
      </c>
      <c r="G566" s="1" t="s">
        <v>1150</v>
      </c>
      <c r="H566" s="1" t="s">
        <v>1151</v>
      </c>
      <c r="I566" s="1" t="s">
        <v>57</v>
      </c>
      <c r="J566" s="1">
        <v>26</v>
      </c>
      <c r="K566" s="1">
        <v>0.98174792528152499</v>
      </c>
      <c r="L566" s="11">
        <v>0.98347032070159901</v>
      </c>
      <c r="M566" s="3">
        <v>1.5417000055313099</v>
      </c>
      <c r="N566" s="3">
        <v>0.67297667264938399</v>
      </c>
      <c r="O566" s="3">
        <v>1.51356101036072</v>
      </c>
      <c r="P566" s="4">
        <v>1.0964782238006601</v>
      </c>
      <c r="Q566" s="13">
        <v>0.94093418121337902</v>
      </c>
      <c r="R566" s="4">
        <v>1.3931567668914799</v>
      </c>
      <c r="S566" s="4">
        <v>0.78704577684402499</v>
      </c>
      <c r="T566" s="4">
        <v>1.5559656620025599</v>
      </c>
      <c r="U566" s="6">
        <f t="shared" si="8"/>
        <v>1.0391130745410926</v>
      </c>
    </row>
    <row r="567" spans="1:21" ht="14.25" x14ac:dyDescent="0.2">
      <c r="A567" s="1">
        <v>755</v>
      </c>
      <c r="B567" s="1">
        <v>15.2</v>
      </c>
      <c r="C567" s="1">
        <v>15.26</v>
      </c>
      <c r="D567" s="1">
        <v>40.590000152587898</v>
      </c>
      <c r="E567" s="1">
        <v>35.060000419616699</v>
      </c>
      <c r="F567" s="1">
        <v>35.060000419616699</v>
      </c>
      <c r="G567" s="1" t="s">
        <v>1152</v>
      </c>
      <c r="H567" s="1" t="s">
        <v>1153</v>
      </c>
      <c r="I567" s="1" t="s">
        <v>57</v>
      </c>
      <c r="J567" s="1">
        <v>10</v>
      </c>
      <c r="K567" s="1">
        <v>1.0185910463333101</v>
      </c>
      <c r="L567" s="12">
        <v>0.72994208335876498</v>
      </c>
      <c r="M567" s="3">
        <v>1.3304539918899501</v>
      </c>
      <c r="N567" s="3">
        <v>0.76559662818908703</v>
      </c>
      <c r="O567" s="3">
        <v>1.3427649736404399</v>
      </c>
      <c r="P567" s="4">
        <v>0.80167806148529097</v>
      </c>
      <c r="Q567" s="13">
        <v>0.83030444383621205</v>
      </c>
      <c r="R567" s="4">
        <v>1.3427649736404399</v>
      </c>
      <c r="S567" s="4">
        <v>0.54450267553329501</v>
      </c>
      <c r="T567" s="4">
        <v>1.07646524906158</v>
      </c>
      <c r="U567" s="6">
        <f t="shared" si="8"/>
        <v>0.91013455390930054</v>
      </c>
    </row>
    <row r="568" spans="1:21" ht="14.25" x14ac:dyDescent="0.2">
      <c r="A568" s="1">
        <v>493</v>
      </c>
      <c r="B568" s="1">
        <v>21.82</v>
      </c>
      <c r="C568" s="1">
        <v>21.89</v>
      </c>
      <c r="D568" s="1">
        <v>49.140000343322797</v>
      </c>
      <c r="E568" s="1">
        <v>36.770001053810098</v>
      </c>
      <c r="F568" s="1">
        <v>36.770001053810098</v>
      </c>
      <c r="G568" s="1" t="s">
        <v>1154</v>
      </c>
      <c r="H568" s="1" t="s">
        <v>1155</v>
      </c>
      <c r="I568" s="1" t="s">
        <v>25</v>
      </c>
      <c r="J568" s="1">
        <v>12</v>
      </c>
      <c r="K568" s="1">
        <v>1.2589249610900899</v>
      </c>
      <c r="L568" s="11">
        <v>0.70536607503891002</v>
      </c>
      <c r="M568" s="3">
        <v>1.2589249610900899</v>
      </c>
      <c r="N568" s="3">
        <v>1</v>
      </c>
      <c r="O568" s="3">
        <v>1.5559660196304299</v>
      </c>
      <c r="P568" s="4">
        <v>0.91201084852218595</v>
      </c>
      <c r="Q568" s="13">
        <v>0.77405554056167603</v>
      </c>
      <c r="R568" s="4">
        <v>1.2133888006210301</v>
      </c>
      <c r="S568" s="4">
        <v>0.71121352910995495</v>
      </c>
      <c r="T568" s="4">
        <v>1.10662376880646</v>
      </c>
      <c r="U568" s="6">
        <f t="shared" si="8"/>
        <v>1.085467904806138</v>
      </c>
    </row>
    <row r="569" spans="1:21" ht="14.25" x14ac:dyDescent="0.2">
      <c r="A569" s="1">
        <v>2222</v>
      </c>
      <c r="B569" s="1">
        <v>0.11</v>
      </c>
      <c r="C569" s="1">
        <v>0.11</v>
      </c>
      <c r="D569" s="1">
        <v>17.489999532699599</v>
      </c>
      <c r="E569" s="1">
        <v>5.4639998823404303</v>
      </c>
      <c r="F569" s="1">
        <v>0</v>
      </c>
      <c r="G569" s="1" t="s">
        <v>1156</v>
      </c>
      <c r="H569" s="1" t="s">
        <v>1157</v>
      </c>
      <c r="I569" s="1" t="s">
        <v>25</v>
      </c>
      <c r="J569" s="1">
        <v>0</v>
      </c>
      <c r="K569" s="1">
        <v>0.91201078891754195</v>
      </c>
      <c r="L569" s="11">
        <v>0.85017740726470903</v>
      </c>
      <c r="M569" s="3">
        <v>4.83058786392212</v>
      </c>
      <c r="N569" s="3">
        <v>0.188799098134041</v>
      </c>
      <c r="O569" s="3">
        <v>4.4055490493774396</v>
      </c>
      <c r="P569" s="4">
        <v>0.86297851800918601</v>
      </c>
      <c r="Q569" s="13">
        <v>0.80471616983413696</v>
      </c>
      <c r="R569" s="4">
        <v>8.1658239364624006</v>
      </c>
      <c r="S569" s="4">
        <v>0.105681747198105</v>
      </c>
      <c r="T569" s="4">
        <v>7.0469307899475098</v>
      </c>
      <c r="U569" s="6">
        <f t="shared" si="8"/>
        <v>0.88749465346336398</v>
      </c>
    </row>
    <row r="570" spans="1:21" ht="14.25" x14ac:dyDescent="0.2">
      <c r="A570" s="1">
        <v>738</v>
      </c>
      <c r="B570" s="1">
        <v>15.59</v>
      </c>
      <c r="C570" s="1">
        <v>15.67</v>
      </c>
      <c r="D570" s="1">
        <v>31.2299996614456</v>
      </c>
      <c r="E570" s="1">
        <v>27.360001206398</v>
      </c>
      <c r="F570" s="1">
        <v>27.360001206398</v>
      </c>
      <c r="G570" s="1" t="s">
        <v>1158</v>
      </c>
      <c r="H570" s="1" t="s">
        <v>1159</v>
      </c>
      <c r="I570" s="1" t="s">
        <v>25</v>
      </c>
      <c r="J570" s="1">
        <v>9</v>
      </c>
      <c r="K570" s="1">
        <v>1.1912419795989999</v>
      </c>
      <c r="L570" s="11">
        <v>0.51693278551101696</v>
      </c>
      <c r="M570" s="3">
        <v>1.3931570053100599</v>
      </c>
      <c r="N570" s="3">
        <v>0.85506671667098999</v>
      </c>
      <c r="O570" s="3">
        <v>1.95884501934052</v>
      </c>
      <c r="P570" s="4">
        <v>1.14815366268158</v>
      </c>
      <c r="Q570" s="13">
        <v>0.42644998431205799</v>
      </c>
      <c r="R570" s="4">
        <v>1.29419589042664</v>
      </c>
      <c r="S570" s="4">
        <v>0.88715600967407204</v>
      </c>
      <c r="T570" s="4">
        <v>1.57036280632019</v>
      </c>
      <c r="U570" s="6">
        <f t="shared" si="8"/>
        <v>1.16969782114029</v>
      </c>
    </row>
    <row r="571" spans="1:21" ht="14.25" x14ac:dyDescent="0.2">
      <c r="A571" s="1">
        <v>209</v>
      </c>
      <c r="B571" s="1">
        <v>36.06</v>
      </c>
      <c r="C571" s="1">
        <v>36.07</v>
      </c>
      <c r="D571" s="1">
        <v>47.170001268386798</v>
      </c>
      <c r="E571" s="1">
        <v>45.050001144409201</v>
      </c>
      <c r="F571" s="1">
        <v>40.799999237060497</v>
      </c>
      <c r="G571" s="1" t="s">
        <v>1160</v>
      </c>
      <c r="H571" s="1" t="s">
        <v>1161</v>
      </c>
      <c r="I571" s="1" t="s">
        <v>25</v>
      </c>
      <c r="J571" s="1">
        <v>38</v>
      </c>
      <c r="K571" s="1">
        <v>1.3803839683532699</v>
      </c>
      <c r="L571" s="12">
        <v>1.14616202190518E-2</v>
      </c>
      <c r="M571" s="3">
        <v>1.3061709403991699</v>
      </c>
      <c r="N571" s="3">
        <v>1.05681800842285</v>
      </c>
      <c r="O571" s="3">
        <v>1.8197009563446001</v>
      </c>
      <c r="P571" s="4">
        <v>1.16949939727783</v>
      </c>
      <c r="Q571" s="13">
        <v>0.94117861986160301</v>
      </c>
      <c r="R571" s="4">
        <v>1.1587773561477701</v>
      </c>
      <c r="S571" s="4">
        <v>1.0092529058456401</v>
      </c>
      <c r="T571" s="4">
        <v>1.4588142633438099</v>
      </c>
      <c r="U571" s="6">
        <f t="shared" si="8"/>
        <v>1.27494168281555</v>
      </c>
    </row>
    <row r="572" spans="1:21" ht="14.25" x14ac:dyDescent="0.2">
      <c r="A572" s="1">
        <v>321</v>
      </c>
      <c r="B572" s="1">
        <v>28.16</v>
      </c>
      <c r="C572" s="1">
        <v>28.25</v>
      </c>
      <c r="D572" s="1">
        <v>78.820002079009996</v>
      </c>
      <c r="E572" s="1">
        <v>78.430002927780194</v>
      </c>
      <c r="F572" s="1">
        <v>76.080000400543199</v>
      </c>
      <c r="G572" s="1" t="s">
        <v>1162</v>
      </c>
      <c r="H572" s="1" t="s">
        <v>1163</v>
      </c>
      <c r="I572" s="1" t="s">
        <v>25</v>
      </c>
      <c r="J572" s="1">
        <v>55</v>
      </c>
      <c r="K572" s="1">
        <v>1.21338903903961</v>
      </c>
      <c r="L572" s="12">
        <v>5.8281060308218002E-2</v>
      </c>
      <c r="M572" s="3">
        <v>1.14815402030945</v>
      </c>
      <c r="N572" s="3">
        <v>1.05681800842285</v>
      </c>
      <c r="O572" s="3">
        <v>1.4996850490570099</v>
      </c>
      <c r="P572" s="4">
        <v>0.87902253866195701</v>
      </c>
      <c r="Q572" s="13">
        <v>0.48624557256698597</v>
      </c>
      <c r="R572" s="4">
        <v>1.1587773561477701</v>
      </c>
      <c r="S572" s="4">
        <v>0.78704577684402499</v>
      </c>
      <c r="T572" s="4">
        <v>1.0185914039611801</v>
      </c>
      <c r="U572" s="6">
        <f t="shared" si="8"/>
        <v>1.0462057888507834</v>
      </c>
    </row>
    <row r="573" spans="1:21" ht="14.25" x14ac:dyDescent="0.2">
      <c r="A573" s="1">
        <v>844</v>
      </c>
      <c r="B573" s="1">
        <v>14</v>
      </c>
      <c r="C573" s="1">
        <v>14.01</v>
      </c>
      <c r="D573" s="1">
        <v>40.540000796318097</v>
      </c>
      <c r="E573" s="1">
        <v>29.1900008916855</v>
      </c>
      <c r="F573" s="1">
        <v>29.1900008916855</v>
      </c>
      <c r="G573" s="1" t="s">
        <v>1164</v>
      </c>
      <c r="H573" s="1" t="s">
        <v>1165</v>
      </c>
      <c r="I573" s="1" t="s">
        <v>25</v>
      </c>
      <c r="J573" s="1">
        <v>12</v>
      </c>
      <c r="K573" s="1">
        <v>1.12719798088074</v>
      </c>
      <c r="L573" s="11">
        <v>0.98559939861297596</v>
      </c>
      <c r="M573" s="3">
        <v>1.1912419795989999</v>
      </c>
      <c r="N573" s="3">
        <v>0.94623708724975597</v>
      </c>
      <c r="O573" s="3">
        <v>1.3803839683532699</v>
      </c>
      <c r="P573" s="4">
        <v>1.1376272439956701</v>
      </c>
      <c r="Q573" s="13">
        <v>0.72438067197799705</v>
      </c>
      <c r="R573" s="4">
        <v>1.1912419795989999</v>
      </c>
      <c r="S573" s="4">
        <v>0.95499259233474698</v>
      </c>
      <c r="T573" s="4">
        <v>1.3931567668914799</v>
      </c>
      <c r="U573" s="6">
        <f t="shared" si="8"/>
        <v>1.132412612438205</v>
      </c>
    </row>
    <row r="574" spans="1:21" ht="14.25" x14ac:dyDescent="0.2">
      <c r="A574" s="1">
        <v>1872</v>
      </c>
      <c r="B574" s="1">
        <v>2.0099999999999998</v>
      </c>
      <c r="C574" s="1">
        <v>4</v>
      </c>
      <c r="D574" s="1">
        <v>20.790000259876301</v>
      </c>
      <c r="E574" s="1">
        <v>14.6099999547005</v>
      </c>
      <c r="F574" s="1">
        <v>14.6099999547005</v>
      </c>
      <c r="G574" s="1" t="s">
        <v>1166</v>
      </c>
      <c r="H574" s="1" t="s">
        <v>1167</v>
      </c>
      <c r="I574" s="1" t="s">
        <v>25</v>
      </c>
      <c r="J574" s="1">
        <v>3</v>
      </c>
      <c r="K574" s="1">
        <v>1.3551889657974201</v>
      </c>
      <c r="L574" s="11">
        <v>0.55328220129013095</v>
      </c>
      <c r="M574" s="3">
        <v>2.0892961025238002</v>
      </c>
      <c r="N574" s="3">
        <v>0.648634374141693</v>
      </c>
      <c r="O574" s="3">
        <v>2.8575899600982702</v>
      </c>
      <c r="P574" s="4">
        <v>0.83946001529693604</v>
      </c>
      <c r="Q574" s="13">
        <v>0.65323841571807895</v>
      </c>
      <c r="R574" s="4">
        <v>4.5289759635925302</v>
      </c>
      <c r="S574" s="4">
        <v>0.18535315990448001</v>
      </c>
      <c r="T574" s="4">
        <v>3.8018939495086701</v>
      </c>
      <c r="U574" s="6">
        <f t="shared" si="8"/>
        <v>1.097324490547178</v>
      </c>
    </row>
    <row r="575" spans="1:21" ht="14.25" x14ac:dyDescent="0.2">
      <c r="A575" s="1">
        <v>13</v>
      </c>
      <c r="B575" s="1">
        <v>95.47</v>
      </c>
      <c r="C575" s="1">
        <v>95.47</v>
      </c>
      <c r="D575" s="1">
        <v>67.2800004482269</v>
      </c>
      <c r="E575" s="1">
        <v>63.3499979972839</v>
      </c>
      <c r="F575" s="1">
        <v>62.889999151229901</v>
      </c>
      <c r="G575" s="1" t="s">
        <v>1168</v>
      </c>
      <c r="H575" s="1" t="s">
        <v>1169</v>
      </c>
      <c r="I575" s="1" t="s">
        <v>25</v>
      </c>
      <c r="J575" s="1">
        <v>169</v>
      </c>
      <c r="K575" s="1">
        <v>1.9408860206603999</v>
      </c>
      <c r="L575" s="12">
        <v>2.16237106360495E-3</v>
      </c>
      <c r="M575" s="3">
        <v>1.2705739736557</v>
      </c>
      <c r="N575" s="3">
        <v>1.52756595611572</v>
      </c>
      <c r="O575" s="3">
        <v>2.3988330364227299</v>
      </c>
      <c r="P575" s="4">
        <v>1.2473834753036499</v>
      </c>
      <c r="Q575" s="13">
        <v>9.7845733165740995E-2</v>
      </c>
      <c r="R575" s="4">
        <v>1.07646524906158</v>
      </c>
      <c r="S575" s="4">
        <v>1.1587773561477701</v>
      </c>
      <c r="T575" s="4">
        <v>1.3677288293838501</v>
      </c>
      <c r="U575" s="6">
        <f t="shared" si="8"/>
        <v>1.5941347479820249</v>
      </c>
    </row>
    <row r="576" spans="1:21" ht="14.25" x14ac:dyDescent="0.2">
      <c r="A576" s="1">
        <v>1857</v>
      </c>
      <c r="B576" s="1">
        <v>2.04</v>
      </c>
      <c r="C576" s="1">
        <v>2.0499999999999998</v>
      </c>
      <c r="D576" s="1">
        <v>12.0600000023842</v>
      </c>
      <c r="E576" s="1">
        <v>4.7740001231431997</v>
      </c>
      <c r="F576" s="1">
        <v>2.2609999403357501</v>
      </c>
      <c r="G576" s="1" t="s">
        <v>1170</v>
      </c>
      <c r="H576" s="1" t="s">
        <v>1171</v>
      </c>
      <c r="I576" s="1" t="s">
        <v>25</v>
      </c>
      <c r="J576" s="1">
        <v>1</v>
      </c>
      <c r="K576" s="1">
        <v>5.59757612645626E-2</v>
      </c>
      <c r="L576" s="11">
        <v>9.4931766390800504E-2</v>
      </c>
      <c r="M576" s="3">
        <v>5.3456439971923801</v>
      </c>
      <c r="N576" s="3">
        <v>1.5848930925130799E-2</v>
      </c>
      <c r="O576" s="3">
        <v>0.29922649264335599</v>
      </c>
      <c r="P576" s="4">
        <v>0.72443598508834794</v>
      </c>
      <c r="Q576" s="13">
        <v>0.64550518989562999</v>
      </c>
      <c r="R576" s="4">
        <v>3.0478949546814</v>
      </c>
      <c r="S576" s="4">
        <v>0.22698648273944899</v>
      </c>
      <c r="T576" s="4">
        <v>2.2080047130584699</v>
      </c>
      <c r="U576" s="6">
        <f t="shared" si="8"/>
        <v>0.39020587317645528</v>
      </c>
    </row>
    <row r="577" spans="1:21" ht="14.25" x14ac:dyDescent="0.2">
      <c r="A577" s="1">
        <v>221</v>
      </c>
      <c r="B577" s="1">
        <v>35.26</v>
      </c>
      <c r="C577" s="1">
        <v>36.1</v>
      </c>
      <c r="D577" s="1">
        <v>46.480000019073501</v>
      </c>
      <c r="E577" s="1">
        <v>32.980000972747803</v>
      </c>
      <c r="F577" s="1">
        <v>26.759999990463299</v>
      </c>
      <c r="G577" s="1" t="s">
        <v>1172</v>
      </c>
      <c r="H577" s="1" t="s">
        <v>1173</v>
      </c>
      <c r="I577" s="1" t="s">
        <v>25</v>
      </c>
      <c r="J577" s="1">
        <v>24</v>
      </c>
      <c r="K577" s="1">
        <v>1.1168630123138401</v>
      </c>
      <c r="L577" s="12">
        <v>0.51809817552566495</v>
      </c>
      <c r="M577" s="3">
        <v>1.1912419795989999</v>
      </c>
      <c r="N577" s="3">
        <v>0.93756198883056596</v>
      </c>
      <c r="O577" s="3">
        <v>1.4588140249252299</v>
      </c>
      <c r="P577" s="4">
        <v>0.92044955492019698</v>
      </c>
      <c r="Q577" s="13">
        <v>0.427985370159149</v>
      </c>
      <c r="R577" s="4">
        <v>1.16949939727783</v>
      </c>
      <c r="S577" s="4">
        <v>0.794328212738037</v>
      </c>
      <c r="T577" s="4">
        <v>1.07646524906158</v>
      </c>
      <c r="U577" s="6">
        <f t="shared" si="8"/>
        <v>1.0186562836170185</v>
      </c>
    </row>
    <row r="578" spans="1:21" ht="14.25" x14ac:dyDescent="0.2">
      <c r="A578" s="1">
        <v>1319</v>
      </c>
      <c r="B578" s="1">
        <v>7.41</v>
      </c>
      <c r="C578" s="1">
        <v>11.4</v>
      </c>
      <c r="D578" s="1">
        <v>54.890000820159898</v>
      </c>
      <c r="E578" s="1">
        <v>39.100000262260401</v>
      </c>
      <c r="F578" s="1">
        <v>30.829998850822399</v>
      </c>
      <c r="G578" s="1" t="s">
        <v>1174</v>
      </c>
      <c r="H578" s="1" t="s">
        <v>1175</v>
      </c>
      <c r="I578" s="1" t="s">
        <v>25</v>
      </c>
      <c r="J578" s="1">
        <v>8</v>
      </c>
      <c r="K578" s="1">
        <v>1.0375280380248999</v>
      </c>
      <c r="L578" s="11">
        <v>0.93433958292007402</v>
      </c>
      <c r="M578" s="3">
        <v>1.1912419795989999</v>
      </c>
      <c r="N578" s="3">
        <v>0.87096357345581099</v>
      </c>
      <c r="O578" s="3">
        <v>1.2473829984664899</v>
      </c>
      <c r="P578" s="4">
        <v>0.83176374435424805</v>
      </c>
      <c r="Q578" s="13">
        <v>0.64878845214843806</v>
      </c>
      <c r="R578" s="4">
        <v>1.2133888006210301</v>
      </c>
      <c r="S578" s="4">
        <v>0.66069346666336104</v>
      </c>
      <c r="T578" s="4">
        <v>1.0092529058456401</v>
      </c>
      <c r="U578" s="6">
        <f t="shared" ref="U578:U641" si="9">AVERAGE(K578,P578)</f>
        <v>0.93464589118957397</v>
      </c>
    </row>
    <row r="579" spans="1:21" ht="14.25" x14ac:dyDescent="0.2">
      <c r="A579" s="1">
        <v>1285</v>
      </c>
      <c r="B579" s="1">
        <v>7.96</v>
      </c>
      <c r="C579" s="1">
        <v>8</v>
      </c>
      <c r="D579" s="1">
        <v>41.249999403953602</v>
      </c>
      <c r="E579" s="1">
        <v>31.25</v>
      </c>
      <c r="F579" s="1">
        <v>31.25</v>
      </c>
      <c r="G579" s="1" t="s">
        <v>1176</v>
      </c>
      <c r="H579" s="1" t="s">
        <v>1177</v>
      </c>
      <c r="I579" s="1" t="s">
        <v>25</v>
      </c>
      <c r="J579" s="1">
        <v>5</v>
      </c>
      <c r="K579" s="1">
        <v>3.10455989837646</v>
      </c>
      <c r="L579" s="11">
        <v>0.141622394323349</v>
      </c>
      <c r="M579" s="3">
        <v>2.1478300094604501</v>
      </c>
      <c r="N579" s="3">
        <v>1.44544005393982</v>
      </c>
      <c r="O579" s="3">
        <v>7.0469307899475098</v>
      </c>
      <c r="P579" s="4">
        <v>3.01995182037354</v>
      </c>
      <c r="Q579" s="13">
        <v>0.27913656830787698</v>
      </c>
      <c r="R579" s="4">
        <v>2.3768403530120898</v>
      </c>
      <c r="S579" s="4">
        <v>1.27057409286499</v>
      </c>
      <c r="T579" s="4">
        <v>9.3756198883056605</v>
      </c>
      <c r="U579" s="6">
        <f t="shared" si="9"/>
        <v>3.062255859375</v>
      </c>
    </row>
    <row r="580" spans="1:21" ht="14.25" x14ac:dyDescent="0.2">
      <c r="A580" s="1">
        <v>1507</v>
      </c>
      <c r="B580" s="1">
        <v>5.85</v>
      </c>
      <c r="C580" s="1">
        <v>6.12</v>
      </c>
      <c r="D580" s="1">
        <v>37.110000848770099</v>
      </c>
      <c r="E580" s="1">
        <v>26.289999485015901</v>
      </c>
      <c r="F580" s="1">
        <v>26.289999485015901</v>
      </c>
      <c r="G580" s="1" t="s">
        <v>1178</v>
      </c>
      <c r="H580" s="1" t="s">
        <v>1179</v>
      </c>
      <c r="I580" s="1" t="s">
        <v>25</v>
      </c>
      <c r="J580" s="1">
        <v>6</v>
      </c>
      <c r="K580" s="1">
        <v>0.75857758522033703</v>
      </c>
      <c r="L580" s="11">
        <v>0.61117148399353005</v>
      </c>
      <c r="M580" s="3">
        <v>1.41905701160431</v>
      </c>
      <c r="N580" s="3">
        <v>0.55975759029388406</v>
      </c>
      <c r="O580" s="3">
        <v>1.07646501064301</v>
      </c>
      <c r="P580" s="4">
        <v>1.14815366268158</v>
      </c>
      <c r="Q580" s="13">
        <v>0.94206804037094105</v>
      </c>
      <c r="R580" s="4">
        <v>1.2823306322097801</v>
      </c>
      <c r="S580" s="4">
        <v>0.89536476135253895</v>
      </c>
      <c r="T580" s="4">
        <v>1.52756607532501</v>
      </c>
      <c r="U580" s="6">
        <f t="shared" si="9"/>
        <v>0.95336562395095847</v>
      </c>
    </row>
    <row r="581" spans="1:21" ht="14.25" x14ac:dyDescent="0.2">
      <c r="A581" s="1">
        <v>1419</v>
      </c>
      <c r="B581" s="1">
        <v>6.05</v>
      </c>
      <c r="C581" s="1">
        <v>6.08</v>
      </c>
      <c r="D581" s="1">
        <v>34.540000557899504</v>
      </c>
      <c r="E581" s="1">
        <v>27.840000391006502</v>
      </c>
      <c r="F581" s="1">
        <v>23.199999332428</v>
      </c>
      <c r="G581" s="1" t="s">
        <v>1180</v>
      </c>
      <c r="H581" s="1" t="s">
        <v>1181</v>
      </c>
      <c r="I581" s="1" t="s">
        <v>25</v>
      </c>
      <c r="J581" s="1">
        <v>3</v>
      </c>
      <c r="K581" s="1">
        <v>1.02801597118378</v>
      </c>
      <c r="L581" s="11">
        <v>0.71488642692565896</v>
      </c>
      <c r="M581" s="3">
        <v>1.3931570053100599</v>
      </c>
      <c r="N581" s="3">
        <v>0.73790431022643999</v>
      </c>
      <c r="O581" s="3">
        <v>1.5559660196304299</v>
      </c>
      <c r="P581" s="4">
        <v>0.42072662711143499</v>
      </c>
      <c r="Q581" s="13">
        <v>0.70357829332351696</v>
      </c>
      <c r="R581" s="4">
        <v>1.9769695997238199</v>
      </c>
      <c r="S581" s="4">
        <v>0.222843512892723</v>
      </c>
      <c r="T581" s="4">
        <v>0.83176374435424805</v>
      </c>
      <c r="U581" s="6">
        <f t="shared" si="9"/>
        <v>0.72437129914760745</v>
      </c>
    </row>
    <row r="582" spans="1:21" ht="14.25" x14ac:dyDescent="0.2">
      <c r="A582" s="1">
        <v>299</v>
      </c>
      <c r="B582" s="1">
        <v>29.55</v>
      </c>
      <c r="C582" s="1">
        <v>30.4</v>
      </c>
      <c r="D582" s="1">
        <v>74.900001287460299</v>
      </c>
      <c r="E582" s="1">
        <v>65.689998865127606</v>
      </c>
      <c r="F582" s="1">
        <v>63.599997758865399</v>
      </c>
      <c r="G582" s="1" t="s">
        <v>1182</v>
      </c>
      <c r="H582" s="1" t="s">
        <v>1183</v>
      </c>
      <c r="I582" s="1" t="s">
        <v>22</v>
      </c>
      <c r="J582" s="1">
        <v>27</v>
      </c>
      <c r="K582" s="1">
        <v>0.91201078891754195</v>
      </c>
      <c r="L582" s="12">
        <v>0.87529051303863503</v>
      </c>
      <c r="M582" s="3">
        <v>1.1168630123138401</v>
      </c>
      <c r="N582" s="3">
        <v>0.81658238172531095</v>
      </c>
      <c r="O582" s="3">
        <v>1.0185910463333101</v>
      </c>
      <c r="P582" s="4">
        <v>0.77983009815216098</v>
      </c>
      <c r="Q582" s="13">
        <v>0.90583783388137795</v>
      </c>
      <c r="R582" s="4">
        <v>1.1912419795989999</v>
      </c>
      <c r="S582" s="4">
        <v>0.63679552078247104</v>
      </c>
      <c r="T582" s="4">
        <v>0.92896640300750699</v>
      </c>
      <c r="U582" s="6">
        <f t="shared" si="9"/>
        <v>0.84592044353485152</v>
      </c>
    </row>
    <row r="583" spans="1:21" ht="14.25" x14ac:dyDescent="0.2">
      <c r="A583" s="1">
        <v>1143</v>
      </c>
      <c r="B583" s="1">
        <v>9.6</v>
      </c>
      <c r="C583" s="1">
        <v>9.6999999999999993</v>
      </c>
      <c r="D583" s="1">
        <v>63.109999895095797</v>
      </c>
      <c r="E583" s="1">
        <v>55.3399980068207</v>
      </c>
      <c r="F583" s="1">
        <v>55.3399980068207</v>
      </c>
      <c r="G583" s="1" t="s">
        <v>1184</v>
      </c>
      <c r="H583" s="1" t="s">
        <v>1185</v>
      </c>
      <c r="I583" s="1" t="s">
        <v>22</v>
      </c>
      <c r="J583" s="1">
        <v>21</v>
      </c>
      <c r="K583" s="1">
        <v>1.14815402030945</v>
      </c>
      <c r="L583" s="11">
        <v>0.57495778799056996</v>
      </c>
      <c r="M583" s="3">
        <v>1.1376270055770901</v>
      </c>
      <c r="N583" s="3">
        <v>1.0092530250549301</v>
      </c>
      <c r="O583" s="3">
        <v>1.3061709403991699</v>
      </c>
      <c r="P583" s="4">
        <v>0.90364944934845004</v>
      </c>
      <c r="Q583" s="13">
        <v>0.73581004142761197</v>
      </c>
      <c r="R583" s="4">
        <v>1.12719750404358</v>
      </c>
      <c r="S583" s="4">
        <v>0.80167806148529097</v>
      </c>
      <c r="T583" s="4">
        <v>1.0185914039611801</v>
      </c>
      <c r="U583" s="6">
        <f t="shared" si="9"/>
        <v>1.0259017348289501</v>
      </c>
    </row>
    <row r="584" spans="1:21" ht="14.25" x14ac:dyDescent="0.2">
      <c r="A584" s="1">
        <v>470</v>
      </c>
      <c r="B584" s="1">
        <v>22.1</v>
      </c>
      <c r="C584" s="1">
        <v>22.86</v>
      </c>
      <c r="D584" s="1">
        <v>47.470000386238098</v>
      </c>
      <c r="E584" s="1">
        <v>42.719998955726602</v>
      </c>
      <c r="F584" s="1">
        <v>42.719998955726602</v>
      </c>
      <c r="G584" s="1" t="s">
        <v>1186</v>
      </c>
      <c r="H584" s="1" t="s">
        <v>1187</v>
      </c>
      <c r="I584" s="1" t="s">
        <v>22</v>
      </c>
      <c r="J584" s="1">
        <v>46</v>
      </c>
      <c r="K584" s="1">
        <v>0.84722739458084095</v>
      </c>
      <c r="L584" s="11">
        <v>0.81614911556243896</v>
      </c>
      <c r="M584" s="3">
        <v>1.16949903964996</v>
      </c>
      <c r="N584" s="3">
        <v>0.70469307899475098</v>
      </c>
      <c r="O584" s="3">
        <v>0.99083197116851796</v>
      </c>
      <c r="P584" s="4">
        <v>0.59703528881072998</v>
      </c>
      <c r="Q584" s="13">
        <v>0.284120142459869</v>
      </c>
      <c r="R584" s="4">
        <v>1.33045446872711</v>
      </c>
      <c r="S584" s="4">
        <v>0.383707255125046</v>
      </c>
      <c r="T584" s="4">
        <v>0.794328212738037</v>
      </c>
      <c r="U584" s="6">
        <f t="shared" si="9"/>
        <v>0.72213134169578552</v>
      </c>
    </row>
    <row r="585" spans="1:21" ht="14.25" x14ac:dyDescent="0.2">
      <c r="A585" s="1">
        <v>2135</v>
      </c>
      <c r="B585" s="1">
        <v>0.81</v>
      </c>
      <c r="C585" s="1">
        <v>0.99</v>
      </c>
      <c r="D585" s="1">
        <v>26.559999585151701</v>
      </c>
      <c r="E585" s="1">
        <v>26.559999585151701</v>
      </c>
      <c r="F585" s="1">
        <v>23.440000414848299</v>
      </c>
      <c r="G585" s="1" t="s">
        <v>1188</v>
      </c>
      <c r="H585" s="1" t="s">
        <v>1189</v>
      </c>
      <c r="I585" s="1" t="s">
        <v>57</v>
      </c>
      <c r="J585" s="1">
        <v>7</v>
      </c>
      <c r="K585" s="1">
        <v>0.69183099269866899</v>
      </c>
      <c r="L585" s="11">
        <v>0.80404931306839</v>
      </c>
      <c r="M585" s="3">
        <v>1.6292959451675399</v>
      </c>
      <c r="N585" s="3">
        <v>0.46558609604835499</v>
      </c>
      <c r="O585" s="3">
        <v>1.12719798088074</v>
      </c>
      <c r="P585" s="4">
        <v>1.20226442813873</v>
      </c>
      <c r="Q585" s="13">
        <v>0.96462112665176403</v>
      </c>
      <c r="R585" s="4">
        <v>1.5135612487793</v>
      </c>
      <c r="S585" s="4">
        <v>0.794328212738037</v>
      </c>
      <c r="T585" s="4">
        <v>1.80301773548126</v>
      </c>
      <c r="U585" s="6">
        <f t="shared" si="9"/>
        <v>0.94704771041869951</v>
      </c>
    </row>
    <row r="586" spans="1:21" ht="14.25" x14ac:dyDescent="0.2">
      <c r="A586" s="1">
        <v>1650</v>
      </c>
      <c r="B586" s="1">
        <v>4</v>
      </c>
      <c r="C586" s="1">
        <v>5</v>
      </c>
      <c r="D586" s="1">
        <v>21.6000005602837</v>
      </c>
      <c r="E586" s="1">
        <v>14.079999923706101</v>
      </c>
      <c r="F586" s="1">
        <v>14.079999923706101</v>
      </c>
      <c r="G586" s="1" t="s">
        <v>1190</v>
      </c>
      <c r="H586" s="1" t="s">
        <v>1191</v>
      </c>
      <c r="I586" s="1" t="s">
        <v>25</v>
      </c>
      <c r="J586" s="1">
        <v>3</v>
      </c>
      <c r="K586" s="1">
        <v>0.95499259233474698</v>
      </c>
      <c r="L586" s="11">
        <v>0.30269208550453203</v>
      </c>
      <c r="M586" s="3">
        <v>1.78648805618286</v>
      </c>
      <c r="N586" s="3">
        <v>0.52966338396072399</v>
      </c>
      <c r="O586" s="3">
        <v>1.70608198642731</v>
      </c>
      <c r="P586" s="4">
        <v>2.0137243270874001</v>
      </c>
      <c r="Q586" s="13">
        <v>0.27011269330978399</v>
      </c>
      <c r="R586" s="4">
        <v>1.7864875793457</v>
      </c>
      <c r="S586" s="4">
        <v>1.12719750404358</v>
      </c>
      <c r="T586" s="4">
        <v>3.9445729255676301</v>
      </c>
      <c r="U586" s="6">
        <f t="shared" si="9"/>
        <v>1.4843584597110735</v>
      </c>
    </row>
    <row r="587" spans="1:21" ht="14.25" x14ac:dyDescent="0.2">
      <c r="A587" s="1">
        <v>70</v>
      </c>
      <c r="B587" s="1">
        <v>57.31</v>
      </c>
      <c r="C587" s="1">
        <v>57.4</v>
      </c>
      <c r="D587" s="1">
        <v>55.970001220703097</v>
      </c>
      <c r="E587" s="1">
        <v>51.450002193450899</v>
      </c>
      <c r="F587" s="1">
        <v>50.819998979568503</v>
      </c>
      <c r="G587" s="1" t="s">
        <v>1192</v>
      </c>
      <c r="H587" s="1" t="s">
        <v>1193</v>
      </c>
      <c r="I587" s="1" t="s">
        <v>25</v>
      </c>
      <c r="J587" s="1">
        <v>48</v>
      </c>
      <c r="K587" s="1">
        <v>1.10662400722504</v>
      </c>
      <c r="L587" s="12">
        <v>0.36921238899231001</v>
      </c>
      <c r="M587" s="3">
        <v>1.10662400722504</v>
      </c>
      <c r="N587" s="3">
        <v>1</v>
      </c>
      <c r="O587" s="3">
        <v>1.21338903903961</v>
      </c>
      <c r="P587" s="4">
        <v>0.87902253866195701</v>
      </c>
      <c r="Q587" s="13">
        <v>0.76574110984802202</v>
      </c>
      <c r="R587" s="4">
        <v>1.10662376880646</v>
      </c>
      <c r="S587" s="4">
        <v>0.809095919132233</v>
      </c>
      <c r="T587" s="4">
        <v>0.97274720668792702</v>
      </c>
      <c r="U587" s="6">
        <f t="shared" si="9"/>
        <v>0.99282327294349848</v>
      </c>
    </row>
    <row r="588" spans="1:21" ht="14.25" x14ac:dyDescent="0.2">
      <c r="A588" s="1">
        <v>816</v>
      </c>
      <c r="B588" s="1">
        <v>14.05</v>
      </c>
      <c r="C588" s="1">
        <v>14.17</v>
      </c>
      <c r="D588" s="1">
        <v>46.079999208450303</v>
      </c>
      <c r="E588" s="1">
        <v>45.5900013446808</v>
      </c>
      <c r="F588" s="1">
        <v>45.5900013446808</v>
      </c>
      <c r="G588" s="1" t="s">
        <v>1194</v>
      </c>
      <c r="H588" s="1" t="s">
        <v>1195</v>
      </c>
      <c r="I588" s="1" t="s">
        <v>25</v>
      </c>
      <c r="J588" s="1">
        <v>18</v>
      </c>
      <c r="K588" s="2">
        <v>0.88715600967407204</v>
      </c>
      <c r="L588" s="11">
        <v>0.72783231735229503</v>
      </c>
      <c r="M588" s="3">
        <v>1.1912419795989999</v>
      </c>
      <c r="N588" s="3">
        <v>0.70469307899475098</v>
      </c>
      <c r="O588" s="3">
        <v>1.05681800842285</v>
      </c>
      <c r="P588" s="4">
        <v>0.809095919132233</v>
      </c>
      <c r="Q588" s="13">
        <v>0.89345645904541005</v>
      </c>
      <c r="R588" s="4">
        <v>1.2589254379272501</v>
      </c>
      <c r="S588" s="4">
        <v>0.52966344356536899</v>
      </c>
      <c r="T588" s="4">
        <v>1.0185914039611801</v>
      </c>
      <c r="U588" s="6">
        <f t="shared" si="9"/>
        <v>0.84812596440315247</v>
      </c>
    </row>
    <row r="589" spans="1:21" ht="14.25" x14ac:dyDescent="0.2">
      <c r="A589" s="1">
        <v>144</v>
      </c>
      <c r="B589" s="1">
        <v>43.66</v>
      </c>
      <c r="C589" s="1">
        <v>43.68</v>
      </c>
      <c r="D589" s="1">
        <v>57.1399986743927</v>
      </c>
      <c r="E589" s="1">
        <v>52.3800015449524</v>
      </c>
      <c r="F589" s="1">
        <v>49.210000038147001</v>
      </c>
      <c r="G589" s="1" t="s">
        <v>1196</v>
      </c>
      <c r="H589" s="1" t="s">
        <v>1197</v>
      </c>
      <c r="I589" s="1" t="s">
        <v>25</v>
      </c>
      <c r="J589" s="1">
        <v>29</v>
      </c>
      <c r="K589" s="1">
        <v>0.99083197116851796</v>
      </c>
      <c r="L589" s="12">
        <v>0.73778557777404796</v>
      </c>
      <c r="M589" s="3">
        <v>1.16949903964996</v>
      </c>
      <c r="N589" s="3">
        <v>0.86297851800918601</v>
      </c>
      <c r="O589" s="3">
        <v>1.1587769985198999</v>
      </c>
      <c r="P589" s="4">
        <v>1.0280163288116499</v>
      </c>
      <c r="Q589" s="13">
        <v>0.83697652816772505</v>
      </c>
      <c r="R589" s="4">
        <v>1.12719750404358</v>
      </c>
      <c r="S589" s="4">
        <v>0.91201084852218595</v>
      </c>
      <c r="T589" s="4">
        <v>1.1587773561477701</v>
      </c>
      <c r="U589" s="6">
        <f t="shared" si="9"/>
        <v>1.009424149990084</v>
      </c>
    </row>
    <row r="590" spans="1:21" ht="14.25" x14ac:dyDescent="0.2">
      <c r="A590" s="1">
        <v>258</v>
      </c>
      <c r="B590" s="1">
        <v>32.25</v>
      </c>
      <c r="C590" s="1">
        <v>32.26</v>
      </c>
      <c r="D590" s="1">
        <v>67.170000076293903</v>
      </c>
      <c r="E590" s="1">
        <v>66.920000314712496</v>
      </c>
      <c r="F590" s="1">
        <v>66.920000314712496</v>
      </c>
      <c r="G590" s="1" t="s">
        <v>1198</v>
      </c>
      <c r="H590" s="1" t="s">
        <v>1199</v>
      </c>
      <c r="I590" s="1" t="s">
        <v>25</v>
      </c>
      <c r="J590" s="1">
        <v>33</v>
      </c>
      <c r="K590" s="1">
        <v>1.3304539918899501</v>
      </c>
      <c r="L590" s="12">
        <v>0.71173220872878995</v>
      </c>
      <c r="M590" s="3">
        <v>1.2589249610900899</v>
      </c>
      <c r="N590" s="3">
        <v>1.05681800842285</v>
      </c>
      <c r="O590" s="3">
        <v>1.57036304473877</v>
      </c>
      <c r="P590" s="4">
        <v>0.809095919132233</v>
      </c>
      <c r="Q590" s="13">
        <v>0.40274104475974998</v>
      </c>
      <c r="R590" s="4">
        <v>1.2359474897384599</v>
      </c>
      <c r="S590" s="4">
        <v>0.56493699550628695</v>
      </c>
      <c r="T590" s="4">
        <v>1</v>
      </c>
      <c r="U590" s="6">
        <f t="shared" si="9"/>
        <v>1.0697749555110916</v>
      </c>
    </row>
    <row r="591" spans="1:21" ht="14.25" x14ac:dyDescent="0.2">
      <c r="A591" s="1">
        <v>517</v>
      </c>
      <c r="B591" s="1">
        <v>20.9</v>
      </c>
      <c r="C591" s="1">
        <v>21.02</v>
      </c>
      <c r="D591" s="1">
        <v>59.340000152587898</v>
      </c>
      <c r="E591" s="1">
        <v>53.939998149871798</v>
      </c>
      <c r="F591" s="1">
        <v>52.280002832412698</v>
      </c>
      <c r="G591" s="1" t="s">
        <v>1200</v>
      </c>
      <c r="H591" s="1" t="s">
        <v>1201</v>
      </c>
      <c r="I591" s="1" t="s">
        <v>25</v>
      </c>
      <c r="J591" s="1">
        <v>12</v>
      </c>
      <c r="K591" s="1">
        <v>1.20226395130157</v>
      </c>
      <c r="L591" s="12">
        <v>0.76105308532714799</v>
      </c>
      <c r="M591" s="3">
        <v>1.22461605072021</v>
      </c>
      <c r="N591" s="3">
        <v>0.98174792528152499</v>
      </c>
      <c r="O591" s="3">
        <v>1.47231197357178</v>
      </c>
      <c r="P591" s="4">
        <v>1.06659615039825</v>
      </c>
      <c r="Q591" s="13">
        <v>0.72942531108856201</v>
      </c>
      <c r="R591" s="4">
        <v>1.1803206205368</v>
      </c>
      <c r="S591" s="4">
        <v>0.90364944934845004</v>
      </c>
      <c r="T591" s="4">
        <v>1.2823306322097801</v>
      </c>
      <c r="U591" s="6">
        <f t="shared" si="9"/>
        <v>1.1344300508499101</v>
      </c>
    </row>
    <row r="592" spans="1:21" ht="14.25" x14ac:dyDescent="0.2">
      <c r="A592" s="1">
        <v>52</v>
      </c>
      <c r="B592" s="1">
        <v>64.16</v>
      </c>
      <c r="C592" s="1">
        <v>64.48</v>
      </c>
      <c r="D592" s="1">
        <v>47.679999470710797</v>
      </c>
      <c r="E592" s="1">
        <v>43.880000710487401</v>
      </c>
      <c r="F592" s="1">
        <v>42.509999871254003</v>
      </c>
      <c r="G592" s="1" t="s">
        <v>1202</v>
      </c>
      <c r="H592" s="1" t="s">
        <v>1203</v>
      </c>
      <c r="I592" s="1" t="s">
        <v>25</v>
      </c>
      <c r="J592" s="1">
        <v>60</v>
      </c>
      <c r="K592" s="1">
        <v>1.3304539918899501</v>
      </c>
      <c r="L592" s="12">
        <v>7.8803598880767795E-2</v>
      </c>
      <c r="M592" s="3">
        <v>1.22461605072021</v>
      </c>
      <c r="N592" s="3">
        <v>1.08642601966858</v>
      </c>
      <c r="O592" s="3">
        <v>1.69044101238251</v>
      </c>
      <c r="P592" s="4">
        <v>0.98174792528152499</v>
      </c>
      <c r="Q592" s="13">
        <v>0.97305202484130904</v>
      </c>
      <c r="R592" s="4">
        <v>1.1912419795989999</v>
      </c>
      <c r="S592" s="4">
        <v>0.86297851800918601</v>
      </c>
      <c r="T592" s="4">
        <v>1.16949939727783</v>
      </c>
      <c r="U592" s="6">
        <f t="shared" si="9"/>
        <v>1.1561009585857376</v>
      </c>
    </row>
    <row r="593" spans="1:21" ht="14.25" x14ac:dyDescent="0.2">
      <c r="A593" s="1">
        <v>841</v>
      </c>
      <c r="B593" s="1">
        <v>14</v>
      </c>
      <c r="C593" s="1">
        <v>14.05</v>
      </c>
      <c r="D593" s="1">
        <v>73.210000991821303</v>
      </c>
      <c r="E593" s="1">
        <v>68.75</v>
      </c>
      <c r="F593" s="1">
        <v>68.75</v>
      </c>
      <c r="G593" s="1" t="s">
        <v>1204</v>
      </c>
      <c r="H593" s="1" t="s">
        <v>1205</v>
      </c>
      <c r="I593" s="1" t="s">
        <v>25</v>
      </c>
      <c r="J593" s="1">
        <v>9</v>
      </c>
      <c r="K593" s="1">
        <v>0.80167812108993497</v>
      </c>
      <c r="L593" s="11">
        <v>0.362455904483795</v>
      </c>
      <c r="M593" s="3">
        <v>1.22461605072021</v>
      </c>
      <c r="N593" s="3">
        <v>0.62517267465591397</v>
      </c>
      <c r="O593" s="3">
        <v>0.98174792528152499</v>
      </c>
      <c r="P593" s="4">
        <v>0.67297667264938399</v>
      </c>
      <c r="Q593" s="13">
        <v>0.82622689008712802</v>
      </c>
      <c r="R593" s="4">
        <v>1.3677288293838501</v>
      </c>
      <c r="S593" s="4">
        <v>0.50118720531463601</v>
      </c>
      <c r="T593" s="4">
        <v>0.92044955492019698</v>
      </c>
      <c r="U593" s="6">
        <f t="shared" si="9"/>
        <v>0.73732739686965942</v>
      </c>
    </row>
    <row r="594" spans="1:21" ht="14.25" x14ac:dyDescent="0.2">
      <c r="A594" s="1">
        <v>370</v>
      </c>
      <c r="B594" s="1">
        <v>26.07</v>
      </c>
      <c r="C594" s="1">
        <v>26.1</v>
      </c>
      <c r="D594" s="1">
        <v>50.230002403259299</v>
      </c>
      <c r="E594" s="1">
        <v>46.119999885559103</v>
      </c>
      <c r="F594" s="1">
        <v>39.2699986696243</v>
      </c>
      <c r="G594" s="1" t="s">
        <v>1206</v>
      </c>
      <c r="H594" s="1" t="s">
        <v>1207</v>
      </c>
      <c r="I594" s="1" t="s">
        <v>25</v>
      </c>
      <c r="J594" s="1">
        <v>19</v>
      </c>
      <c r="K594" s="1">
        <v>1.18032097816467</v>
      </c>
      <c r="L594" s="12">
        <v>0.33932989835739102</v>
      </c>
      <c r="M594" s="3">
        <v>1.20226395130157</v>
      </c>
      <c r="N594" s="3">
        <v>0.98174792528152499</v>
      </c>
      <c r="O594" s="3">
        <v>1.52756595611572</v>
      </c>
      <c r="P594" s="4">
        <v>0.99083197116851796</v>
      </c>
      <c r="Q594" s="13">
        <v>0.79370737075805697</v>
      </c>
      <c r="R594" s="4">
        <v>1.2133888006210301</v>
      </c>
      <c r="S594" s="4">
        <v>0.78704577684402499</v>
      </c>
      <c r="T594" s="4">
        <v>1.20226442813873</v>
      </c>
      <c r="U594" s="6">
        <f t="shared" si="9"/>
        <v>1.0855764746665939</v>
      </c>
    </row>
    <row r="595" spans="1:21" ht="14.25" x14ac:dyDescent="0.2">
      <c r="A595" s="1">
        <v>1421</v>
      </c>
      <c r="B595" s="1">
        <v>6.04</v>
      </c>
      <c r="C595" s="1">
        <v>6.05</v>
      </c>
      <c r="D595" s="1">
        <v>35.830000042915302</v>
      </c>
      <c r="E595" s="1">
        <v>35.830000042915302</v>
      </c>
      <c r="F595" s="1">
        <v>27.500000596046402</v>
      </c>
      <c r="G595" s="1" t="s">
        <v>1208</v>
      </c>
      <c r="H595" s="1" t="s">
        <v>1209</v>
      </c>
      <c r="I595" s="1" t="s">
        <v>25</v>
      </c>
      <c r="J595" s="1">
        <v>4</v>
      </c>
      <c r="K595" s="1">
        <v>1.02801597118378</v>
      </c>
      <c r="L595" s="11">
        <v>0.91570252180099498</v>
      </c>
      <c r="M595" s="3">
        <v>1.51356101036072</v>
      </c>
      <c r="N595" s="3">
        <v>0.67920362949371305</v>
      </c>
      <c r="O595" s="3">
        <v>1.5559660196304299</v>
      </c>
      <c r="P595" s="4">
        <v>1.0280163288116499</v>
      </c>
      <c r="Q595" s="13">
        <v>0.892877697944641</v>
      </c>
      <c r="R595" s="4">
        <v>1.69044089317322</v>
      </c>
      <c r="S595" s="4">
        <v>0.608134984970093</v>
      </c>
      <c r="T595" s="4">
        <v>1.7378008365631099</v>
      </c>
      <c r="U595" s="6">
        <f t="shared" si="9"/>
        <v>1.028016149997715</v>
      </c>
    </row>
    <row r="596" spans="1:21" ht="14.25" x14ac:dyDescent="0.2">
      <c r="A596" s="1">
        <v>955</v>
      </c>
      <c r="B596" s="1">
        <v>12</v>
      </c>
      <c r="C596" s="1">
        <v>12.8</v>
      </c>
      <c r="D596" s="1">
        <v>43.970000743866002</v>
      </c>
      <c r="E596" s="1">
        <v>42.2399997711182</v>
      </c>
      <c r="F596" s="1">
        <v>40.5200004577637</v>
      </c>
      <c r="G596" s="1" t="s">
        <v>1210</v>
      </c>
      <c r="H596" s="1" t="s">
        <v>1211</v>
      </c>
      <c r="I596" s="1" t="s">
        <v>25</v>
      </c>
      <c r="J596" s="1">
        <v>12</v>
      </c>
      <c r="K596" s="2">
        <v>1.0185910463333101</v>
      </c>
      <c r="L596" s="11">
        <v>0.73169118165969804</v>
      </c>
      <c r="M596" s="3">
        <v>1.2473829984664899</v>
      </c>
      <c r="N596" s="3">
        <v>0.81658238172531095</v>
      </c>
      <c r="O596" s="3">
        <v>1.2359470129013099</v>
      </c>
      <c r="P596" s="4">
        <v>0.76559662818908703</v>
      </c>
      <c r="Q596" s="13">
        <v>0.61362397670745905</v>
      </c>
      <c r="R596" s="4">
        <v>1.29419589042664</v>
      </c>
      <c r="S596" s="4">
        <v>0.48752850294113198</v>
      </c>
      <c r="T596" s="4">
        <v>0.99083197116851796</v>
      </c>
      <c r="U596" s="6">
        <f t="shared" si="9"/>
        <v>0.89209383726119862</v>
      </c>
    </row>
    <row r="597" spans="1:21" ht="14.25" x14ac:dyDescent="0.2">
      <c r="A597" s="1">
        <v>848</v>
      </c>
      <c r="B597" s="1">
        <v>14</v>
      </c>
      <c r="C597" s="1">
        <v>14</v>
      </c>
      <c r="D597" s="1">
        <v>60.1400017738342</v>
      </c>
      <c r="E597" s="1">
        <v>60.1400017738342</v>
      </c>
      <c r="F597" s="1">
        <v>58.039999008178697</v>
      </c>
      <c r="G597" s="1" t="s">
        <v>1212</v>
      </c>
      <c r="H597" s="1" t="s">
        <v>1213</v>
      </c>
      <c r="I597" s="1" t="s">
        <v>25</v>
      </c>
      <c r="J597" s="1">
        <v>25</v>
      </c>
      <c r="K597" s="1">
        <v>1.18032097816467</v>
      </c>
      <c r="L597" s="11">
        <v>0.72411412000656095</v>
      </c>
      <c r="M597" s="3">
        <v>1.21338903903961</v>
      </c>
      <c r="N597" s="3">
        <v>0.97274720668792702</v>
      </c>
      <c r="O597" s="3">
        <v>1.4996850490570099</v>
      </c>
      <c r="P597" s="4">
        <v>0.71779429912567105</v>
      </c>
      <c r="Q597" s="13">
        <v>0.68509548902511597</v>
      </c>
      <c r="R597" s="4">
        <v>1.2589254379272501</v>
      </c>
      <c r="S597" s="4">
        <v>0.54450267553329501</v>
      </c>
      <c r="T597" s="4">
        <v>0.90364944934845004</v>
      </c>
      <c r="U597" s="6">
        <f t="shared" si="9"/>
        <v>0.94905763864517056</v>
      </c>
    </row>
    <row r="598" spans="1:21" ht="14.25" x14ac:dyDescent="0.2">
      <c r="A598" s="1">
        <v>1059</v>
      </c>
      <c r="B598" s="1">
        <v>10.23</v>
      </c>
      <c r="C598" s="1">
        <v>10.25</v>
      </c>
      <c r="D598" s="1">
        <v>19.099999964237199</v>
      </c>
      <c r="E598" s="1">
        <v>16.719999909400901</v>
      </c>
      <c r="F598" s="1">
        <v>13.4299993515015</v>
      </c>
      <c r="G598" s="1" t="s">
        <v>1214</v>
      </c>
      <c r="H598" s="1" t="s">
        <v>1215</v>
      </c>
      <c r="I598" s="1" t="s">
        <v>25</v>
      </c>
      <c r="J598" s="1">
        <v>6</v>
      </c>
      <c r="K598" s="1">
        <v>1.1168630123138401</v>
      </c>
      <c r="L598" s="11">
        <v>0.55097937583923295</v>
      </c>
      <c r="M598" s="3">
        <v>1.4996850490570099</v>
      </c>
      <c r="N598" s="3">
        <v>0.74473202228546098</v>
      </c>
      <c r="O598" s="3">
        <v>1.52756595611572</v>
      </c>
      <c r="P598" s="4">
        <v>0.751622915267944</v>
      </c>
      <c r="Q598" s="13">
        <v>0.24603164196014399</v>
      </c>
      <c r="R598" s="4">
        <v>1.4321879148483301</v>
      </c>
      <c r="S598" s="4">
        <v>0.53456437587738004</v>
      </c>
      <c r="T598" s="4">
        <v>1.07646524906158</v>
      </c>
      <c r="U598" s="6">
        <f t="shared" si="9"/>
        <v>0.934242963790892</v>
      </c>
    </row>
    <row r="599" spans="1:21" ht="14.25" x14ac:dyDescent="0.2">
      <c r="A599" s="1">
        <v>447</v>
      </c>
      <c r="B599" s="1">
        <v>23.09</v>
      </c>
      <c r="C599" s="1">
        <v>23.27</v>
      </c>
      <c r="D599" s="1">
        <v>72.149997949600206</v>
      </c>
      <c r="E599" s="1">
        <v>72.149997949600206</v>
      </c>
      <c r="F599" s="1">
        <v>59.490001201629603</v>
      </c>
      <c r="G599" s="1" t="s">
        <v>1216</v>
      </c>
      <c r="H599" s="1" t="s">
        <v>1217</v>
      </c>
      <c r="I599" s="1" t="s">
        <v>25</v>
      </c>
      <c r="J599" s="1">
        <v>25</v>
      </c>
      <c r="K599" s="1">
        <v>0.93756198883056596</v>
      </c>
      <c r="L599" s="11">
        <v>0.41853478550911</v>
      </c>
      <c r="M599" s="3">
        <v>1.1912419795989999</v>
      </c>
      <c r="N599" s="3">
        <v>0.80167812108993497</v>
      </c>
      <c r="O599" s="3">
        <v>1.1168630123138401</v>
      </c>
      <c r="P599" s="4">
        <v>1.0471285581588701</v>
      </c>
      <c r="Q599" s="13">
        <v>0.82540094852447499</v>
      </c>
      <c r="R599" s="4">
        <v>1.16949939727783</v>
      </c>
      <c r="S599" s="4">
        <v>0.89536476135253895</v>
      </c>
      <c r="T599" s="4">
        <v>1.2359474897384599</v>
      </c>
      <c r="U599" s="6">
        <f t="shared" si="9"/>
        <v>0.99234527349471802</v>
      </c>
    </row>
    <row r="600" spans="1:21" ht="14.25" x14ac:dyDescent="0.2">
      <c r="A600" s="1">
        <v>353</v>
      </c>
      <c r="B600" s="1">
        <v>26.7</v>
      </c>
      <c r="C600" s="1">
        <v>26.78</v>
      </c>
      <c r="D600" s="1">
        <v>48.330000042915302</v>
      </c>
      <c r="E600" s="1">
        <v>41.200000047683702</v>
      </c>
      <c r="F600" s="1">
        <v>39.199998974800103</v>
      </c>
      <c r="G600" s="1" t="s">
        <v>1218</v>
      </c>
      <c r="H600" s="1" t="s">
        <v>1219</v>
      </c>
      <c r="I600" s="1" t="s">
        <v>25</v>
      </c>
      <c r="J600" s="1">
        <v>31</v>
      </c>
      <c r="K600" s="1">
        <v>1.1376270055770901</v>
      </c>
      <c r="L600" s="11">
        <v>0.513394474983215</v>
      </c>
      <c r="M600" s="3">
        <v>1.16949903964996</v>
      </c>
      <c r="N600" s="3">
        <v>0.97274720668792702</v>
      </c>
      <c r="O600" s="3">
        <v>1.3427649736404399</v>
      </c>
      <c r="P600" s="4">
        <v>0.86297851800918601</v>
      </c>
      <c r="Q600" s="13">
        <v>0.69278973340988204</v>
      </c>
      <c r="R600" s="4">
        <v>1.14815366268158</v>
      </c>
      <c r="S600" s="4">
        <v>0.73113906383514404</v>
      </c>
      <c r="T600" s="4">
        <v>0.99083197116851796</v>
      </c>
      <c r="U600" s="6">
        <f t="shared" si="9"/>
        <v>1.0003027617931379</v>
      </c>
    </row>
    <row r="601" spans="1:21" ht="14.25" x14ac:dyDescent="0.2">
      <c r="A601" s="1">
        <v>539</v>
      </c>
      <c r="B601" s="1">
        <v>20.04</v>
      </c>
      <c r="C601" s="1">
        <v>20.27</v>
      </c>
      <c r="D601" s="1">
        <v>25.229999423026999</v>
      </c>
      <c r="E601" s="1">
        <v>23.579999804496801</v>
      </c>
      <c r="F601" s="1">
        <v>23.579999804496801</v>
      </c>
      <c r="G601" s="1" t="s">
        <v>1220</v>
      </c>
      <c r="H601" s="1" t="s">
        <v>1221</v>
      </c>
      <c r="I601" s="1" t="s">
        <v>25</v>
      </c>
      <c r="J601" s="1">
        <v>16</v>
      </c>
      <c r="K601" s="1">
        <v>1.41905701160431</v>
      </c>
      <c r="L601" s="12">
        <v>0.42525860667228699</v>
      </c>
      <c r="M601" s="3">
        <v>1.3304539918899501</v>
      </c>
      <c r="N601" s="3">
        <v>1.06659603118896</v>
      </c>
      <c r="O601" s="3">
        <v>2.1281390190124498</v>
      </c>
      <c r="P601" s="4">
        <v>0.99083197116851796</v>
      </c>
      <c r="Q601" s="13">
        <v>0.258839100599289</v>
      </c>
      <c r="R601" s="4">
        <v>1.27057409286499</v>
      </c>
      <c r="S601" s="4">
        <v>0.75857758522033703</v>
      </c>
      <c r="T601" s="4">
        <v>1.2589254379272501</v>
      </c>
      <c r="U601" s="6">
        <f t="shared" si="9"/>
        <v>1.204944491386414</v>
      </c>
    </row>
    <row r="602" spans="1:21" ht="14.25" x14ac:dyDescent="0.2">
      <c r="A602" s="1">
        <v>1504</v>
      </c>
      <c r="B602" s="1">
        <v>5.92</v>
      </c>
      <c r="C602" s="1">
        <v>6</v>
      </c>
      <c r="D602" s="1">
        <v>9.5980003476142901</v>
      </c>
      <c r="E602" s="1">
        <v>9.5980003476142901</v>
      </c>
      <c r="F602" s="1">
        <v>9.5980003476142901</v>
      </c>
      <c r="G602" s="1" t="s">
        <v>1222</v>
      </c>
      <c r="H602" s="1" t="s">
        <v>1223</v>
      </c>
      <c r="I602" s="1" t="s">
        <v>25</v>
      </c>
      <c r="J602" s="1">
        <v>3</v>
      </c>
      <c r="K602" s="1">
        <v>0.68548822402954102</v>
      </c>
      <c r="L602" s="11">
        <v>0.40539351105690002</v>
      </c>
      <c r="M602" s="3">
        <v>1.8879909515380899</v>
      </c>
      <c r="N602" s="3">
        <v>0.34673678874969499</v>
      </c>
      <c r="O602" s="3">
        <v>1.29419600963593</v>
      </c>
      <c r="P602" s="4">
        <v>1.06659615039825</v>
      </c>
      <c r="Q602" s="13">
        <v>0.95828765630722001</v>
      </c>
      <c r="R602" s="4">
        <v>1.3931567668914799</v>
      </c>
      <c r="S602" s="4">
        <v>0.76559662818908703</v>
      </c>
      <c r="T602" s="4">
        <v>1.47231245040894</v>
      </c>
      <c r="U602" s="6">
        <f t="shared" si="9"/>
        <v>0.87604218721389548</v>
      </c>
    </row>
    <row r="603" spans="1:21" ht="14.25" x14ac:dyDescent="0.2">
      <c r="A603" s="1">
        <v>2017</v>
      </c>
      <c r="B603" s="1">
        <v>2</v>
      </c>
      <c r="C603" s="1">
        <v>2</v>
      </c>
      <c r="D603" s="1">
        <v>6.5990000963211104</v>
      </c>
      <c r="E603" s="1">
        <v>2.0300000905990601</v>
      </c>
      <c r="F603" s="1">
        <v>2.0300000905990601</v>
      </c>
      <c r="G603" s="1" t="s">
        <v>1224</v>
      </c>
      <c r="H603" s="1" t="s">
        <v>1225</v>
      </c>
      <c r="I603" s="1" t="s">
        <v>22</v>
      </c>
      <c r="J603" s="1">
        <v>1</v>
      </c>
      <c r="K603" s="1">
        <v>1.3304539918899501</v>
      </c>
      <c r="L603" s="11">
        <v>0.60596632957458496</v>
      </c>
      <c r="M603" s="3">
        <v>1.9952620267868</v>
      </c>
      <c r="N603" s="3">
        <v>0.66680681705474898</v>
      </c>
      <c r="O603" s="3">
        <v>2.6546061038970898</v>
      </c>
      <c r="P603" s="4">
        <v>0.88715600967407204</v>
      </c>
      <c r="Q603" s="13">
        <v>0.83980393409729004</v>
      </c>
      <c r="R603" s="4">
        <v>1.4859356880187999</v>
      </c>
      <c r="S603" s="4">
        <v>0.59703528881072998</v>
      </c>
      <c r="T603" s="4">
        <v>1.3182567358017001</v>
      </c>
      <c r="U603" s="6">
        <f t="shared" si="9"/>
        <v>1.1088050007820112</v>
      </c>
    </row>
    <row r="604" spans="1:21" ht="14.25" x14ac:dyDescent="0.2">
      <c r="A604" s="1">
        <v>156</v>
      </c>
      <c r="B604" s="1">
        <v>41.62</v>
      </c>
      <c r="C604" s="1">
        <v>43.65</v>
      </c>
      <c r="D604" s="1">
        <v>60.790002346038797</v>
      </c>
      <c r="E604" s="1">
        <v>58.560001850128202</v>
      </c>
      <c r="F604" s="1">
        <v>57.069998979568503</v>
      </c>
      <c r="G604" s="1" t="s">
        <v>1226</v>
      </c>
      <c r="H604" s="1" t="s">
        <v>1227</v>
      </c>
      <c r="I604" s="1" t="s">
        <v>57</v>
      </c>
      <c r="J604" s="1">
        <v>86</v>
      </c>
      <c r="K604" s="1">
        <v>1.3677289485931401</v>
      </c>
      <c r="L604" s="12">
        <v>0.36837929487228399</v>
      </c>
      <c r="M604" s="3">
        <v>1.14815402030945</v>
      </c>
      <c r="N604" s="3">
        <v>1.1912419795989999</v>
      </c>
      <c r="O604" s="3">
        <v>1.5417000055313099</v>
      </c>
      <c r="P604" s="4">
        <v>0.76559662818908703</v>
      </c>
      <c r="Q604" s="13">
        <v>0.97873014211654696</v>
      </c>
      <c r="R604" s="4">
        <v>1.16949939727783</v>
      </c>
      <c r="S604" s="4">
        <v>0.65463614463806197</v>
      </c>
      <c r="T604" s="4">
        <v>0.89536476135253895</v>
      </c>
      <c r="U604" s="6">
        <f t="shared" si="9"/>
        <v>1.0666627883911135</v>
      </c>
    </row>
    <row r="605" spans="1:21" ht="14.25" x14ac:dyDescent="0.2">
      <c r="A605" s="1">
        <v>2266</v>
      </c>
      <c r="B605" s="1">
        <v>0.05</v>
      </c>
      <c r="C605" s="1">
        <v>0.17</v>
      </c>
      <c r="D605" s="1">
        <v>13.1400004029274</v>
      </c>
      <c r="E605" s="1">
        <v>4.5710001140832901</v>
      </c>
      <c r="F605" s="1">
        <v>3.1429998576641101</v>
      </c>
      <c r="G605" s="1" t="s">
        <v>1228</v>
      </c>
      <c r="H605" s="1" t="s">
        <v>1229</v>
      </c>
      <c r="I605" s="1" t="s">
        <v>57</v>
      </c>
      <c r="J605" s="1">
        <v>1</v>
      </c>
      <c r="K605" s="1">
        <v>1.12719798088074</v>
      </c>
      <c r="L605" s="11">
        <v>0.797493577003479</v>
      </c>
      <c r="M605" s="3">
        <v>2.0892961025238002</v>
      </c>
      <c r="N605" s="3">
        <v>0.53951060771942105</v>
      </c>
      <c r="O605" s="3">
        <v>2.3550488948821999</v>
      </c>
      <c r="P605" s="4">
        <v>1.0185914039611801</v>
      </c>
      <c r="Q605" s="13">
        <v>0.95962369441986095</v>
      </c>
      <c r="R605" s="4">
        <v>2.0892961025238002</v>
      </c>
      <c r="S605" s="4">
        <v>0.48752850294113198</v>
      </c>
      <c r="T605" s="4">
        <v>2.1281390190124498</v>
      </c>
      <c r="U605" s="6">
        <f t="shared" si="9"/>
        <v>1.0728946924209599</v>
      </c>
    </row>
    <row r="606" spans="1:21" ht="14.25" x14ac:dyDescent="0.2">
      <c r="A606" s="1">
        <v>450</v>
      </c>
      <c r="B606" s="1">
        <v>22.96</v>
      </c>
      <c r="C606" s="1">
        <v>22.99</v>
      </c>
      <c r="D606" s="1">
        <v>59.659999608993502</v>
      </c>
      <c r="E606" s="1">
        <v>56.2099993228912</v>
      </c>
      <c r="F606" s="1">
        <v>56.2099993228912</v>
      </c>
      <c r="G606" s="1" t="s">
        <v>1230</v>
      </c>
      <c r="H606" s="1" t="s">
        <v>1231</v>
      </c>
      <c r="I606" s="1" t="s">
        <v>25</v>
      </c>
      <c r="J606" s="1">
        <v>24</v>
      </c>
      <c r="K606" s="1">
        <v>1.06659603118896</v>
      </c>
      <c r="L606" s="12">
        <v>0.34984329342842102</v>
      </c>
      <c r="M606" s="3">
        <v>1.16949903964996</v>
      </c>
      <c r="N606" s="3">
        <v>0.91201078891754195</v>
      </c>
      <c r="O606" s="3">
        <v>1.3427649736404399</v>
      </c>
      <c r="P606" s="4">
        <v>0.93756198883056596</v>
      </c>
      <c r="Q606" s="13">
        <v>0.94716274738311801</v>
      </c>
      <c r="R606" s="4">
        <v>1.14815366268158</v>
      </c>
      <c r="S606" s="4">
        <v>0.81658238172531095</v>
      </c>
      <c r="T606" s="4">
        <v>1.07646524906158</v>
      </c>
      <c r="U606" s="6">
        <f t="shared" si="9"/>
        <v>1.002079010009763</v>
      </c>
    </row>
    <row r="607" spans="1:21" ht="14.25" x14ac:dyDescent="0.2">
      <c r="A607" s="1">
        <v>1454</v>
      </c>
      <c r="B607" s="1">
        <v>6</v>
      </c>
      <c r="C607" s="1">
        <v>6.01</v>
      </c>
      <c r="D607" s="1">
        <v>68.910002708435101</v>
      </c>
      <c r="E607" s="1">
        <v>44.539999961852999</v>
      </c>
      <c r="F607" s="1">
        <v>44.539999961852999</v>
      </c>
      <c r="G607" s="1" t="s">
        <v>1232</v>
      </c>
      <c r="H607" s="1" t="s">
        <v>1233</v>
      </c>
      <c r="I607" s="1" t="s">
        <v>25</v>
      </c>
      <c r="J607" s="1">
        <v>17</v>
      </c>
      <c r="K607" s="1">
        <v>0.94623708724975597</v>
      </c>
      <c r="L607" s="11">
        <v>0.84737312793731701</v>
      </c>
      <c r="M607" s="3">
        <v>1.3304539918899501</v>
      </c>
      <c r="N607" s="5">
        <v>0.70469307899475098</v>
      </c>
      <c r="O607" s="3">
        <v>1.2589249610900899</v>
      </c>
      <c r="P607" s="4">
        <v>1.0375283956527701</v>
      </c>
      <c r="Q607" s="13">
        <v>0.87808889150619496</v>
      </c>
      <c r="R607" s="4">
        <v>1.3551894426345801</v>
      </c>
      <c r="S607" s="4">
        <v>0.76559662818908703</v>
      </c>
      <c r="T607" s="4">
        <v>1.3931567668914799</v>
      </c>
      <c r="U607" s="6">
        <f t="shared" si="9"/>
        <v>0.99188274145126298</v>
      </c>
    </row>
    <row r="608" spans="1:21" ht="14.25" x14ac:dyDescent="0.2">
      <c r="A608" s="1">
        <v>750</v>
      </c>
      <c r="B608" s="1">
        <v>15.3</v>
      </c>
      <c r="C608" s="1">
        <v>15.77</v>
      </c>
      <c r="D608" s="1">
        <v>47.560000419616699</v>
      </c>
      <c r="E608" s="1">
        <v>35.370001196861303</v>
      </c>
      <c r="F608" s="1">
        <v>33.739998936653102</v>
      </c>
      <c r="G608" s="1" t="s">
        <v>1234</v>
      </c>
      <c r="H608" s="1" t="s">
        <v>1235</v>
      </c>
      <c r="I608" s="1" t="s">
        <v>25</v>
      </c>
      <c r="J608" s="1">
        <v>9</v>
      </c>
      <c r="K608" s="2">
        <v>1.08642601966858</v>
      </c>
      <c r="L608" s="11">
        <v>0.68161797523498502</v>
      </c>
      <c r="M608" s="3">
        <v>1.2359470129013099</v>
      </c>
      <c r="N608" s="3">
        <v>0.87902247905731201</v>
      </c>
      <c r="O608" s="3">
        <v>1.5559660196304299</v>
      </c>
      <c r="P608" s="4">
        <v>0.92896640300750699</v>
      </c>
      <c r="Q608" s="13">
        <v>0.59697628021240201</v>
      </c>
      <c r="R608" s="4">
        <v>1.2246161699295</v>
      </c>
      <c r="S608" s="4">
        <v>0.751622915267944</v>
      </c>
      <c r="T608" s="4">
        <v>1.1376272439956701</v>
      </c>
      <c r="U608" s="6">
        <f t="shared" si="9"/>
        <v>1.0076962113380434</v>
      </c>
    </row>
    <row r="609" spans="1:21" ht="14.25" x14ac:dyDescent="0.2">
      <c r="A609" s="1">
        <v>703</v>
      </c>
      <c r="B609" s="1">
        <v>16.03</v>
      </c>
      <c r="C609" s="1">
        <v>17.809999999999999</v>
      </c>
      <c r="D609" s="1">
        <v>40.000000596046398</v>
      </c>
      <c r="E609" s="1">
        <v>34.119999408721903</v>
      </c>
      <c r="F609" s="1">
        <v>34.119999408721903</v>
      </c>
      <c r="G609" s="1" t="s">
        <v>1236</v>
      </c>
      <c r="H609" s="1" t="s">
        <v>1237</v>
      </c>
      <c r="I609" s="1" t="s">
        <v>25</v>
      </c>
      <c r="J609" s="1">
        <v>29</v>
      </c>
      <c r="K609" s="1">
        <v>1.07646501064301</v>
      </c>
      <c r="L609" s="11">
        <v>0.65607410669326804</v>
      </c>
      <c r="M609" s="3">
        <v>1.1587769985198999</v>
      </c>
      <c r="N609" s="3">
        <v>0.92896640300750699</v>
      </c>
      <c r="O609" s="3">
        <v>1.2359470129013099</v>
      </c>
      <c r="P609" s="4">
        <v>0.96382904052734397</v>
      </c>
      <c r="Q609" s="13">
        <v>0.80207943916320801</v>
      </c>
      <c r="R609" s="4">
        <v>1.1376272439956701</v>
      </c>
      <c r="S609" s="4">
        <v>0.84722739458084095</v>
      </c>
      <c r="T609" s="4">
        <v>1.0964782238006601</v>
      </c>
      <c r="U609" s="6">
        <f t="shared" si="9"/>
        <v>1.020147025585177</v>
      </c>
    </row>
    <row r="610" spans="1:21" ht="14.25" x14ac:dyDescent="0.2">
      <c r="A610" s="1">
        <v>1270</v>
      </c>
      <c r="B610" s="1">
        <v>8</v>
      </c>
      <c r="C610" s="1">
        <v>8</v>
      </c>
      <c r="D610" s="1">
        <v>29.8200011253357</v>
      </c>
      <c r="E610" s="1">
        <v>28.949999809265101</v>
      </c>
      <c r="F610" s="1">
        <v>28.949999809265101</v>
      </c>
      <c r="G610" s="1" t="s">
        <v>1238</v>
      </c>
      <c r="H610" s="1" t="s">
        <v>1239</v>
      </c>
      <c r="I610" s="1" t="s">
        <v>25</v>
      </c>
      <c r="J610" s="1">
        <v>4</v>
      </c>
      <c r="K610" s="1">
        <v>2.2284350395202601</v>
      </c>
      <c r="L610" s="11">
        <v>0.13723039627075201</v>
      </c>
      <c r="M610" s="3">
        <v>1.5848929882049601</v>
      </c>
      <c r="N610" s="3">
        <v>1.4060480594635001</v>
      </c>
      <c r="O610" s="3">
        <v>8.7096357345581108</v>
      </c>
      <c r="P610" s="4">
        <v>1.3182567358017001</v>
      </c>
      <c r="Q610" s="13">
        <v>0.73872750997543302</v>
      </c>
      <c r="R610" s="4">
        <v>1.3551894426345801</v>
      </c>
      <c r="S610" s="4">
        <v>0.97274720668792702</v>
      </c>
      <c r="T610" s="4">
        <v>1.7864875793457</v>
      </c>
      <c r="U610" s="6">
        <f t="shared" si="9"/>
        <v>1.7733458876609802</v>
      </c>
    </row>
    <row r="611" spans="1:21" ht="14.25" x14ac:dyDescent="0.2">
      <c r="A611" s="1">
        <v>696</v>
      </c>
      <c r="B611" s="1">
        <v>16.07</v>
      </c>
      <c r="C611" s="1">
        <v>17.64</v>
      </c>
      <c r="D611" s="1">
        <v>29.690000414848299</v>
      </c>
      <c r="E611" s="1">
        <v>26.1999994516373</v>
      </c>
      <c r="F611" s="1">
        <v>25.330001115799</v>
      </c>
      <c r="G611" s="1" t="s">
        <v>1240</v>
      </c>
      <c r="H611" s="1" t="s">
        <v>1241</v>
      </c>
      <c r="I611" s="1" t="s">
        <v>25</v>
      </c>
      <c r="J611" s="1">
        <v>14</v>
      </c>
      <c r="K611" s="1">
        <v>1.2473829984664899</v>
      </c>
      <c r="L611" s="11">
        <v>0.72634518146514904</v>
      </c>
      <c r="M611" s="3">
        <v>1.2359470129013099</v>
      </c>
      <c r="N611" s="3">
        <v>1.0092530250549301</v>
      </c>
      <c r="O611" s="3">
        <v>1.57036304473877</v>
      </c>
      <c r="P611" s="4">
        <v>1</v>
      </c>
      <c r="Q611" s="13">
        <v>0.83996397256851196</v>
      </c>
      <c r="R611" s="4">
        <v>1.2823306322097801</v>
      </c>
      <c r="S611" s="4">
        <v>0.77983009815216098</v>
      </c>
      <c r="T611" s="4">
        <v>1.2359474897384599</v>
      </c>
      <c r="U611" s="6">
        <f t="shared" si="9"/>
        <v>1.123691499233245</v>
      </c>
    </row>
    <row r="612" spans="1:21" ht="14.25" x14ac:dyDescent="0.2">
      <c r="A612" s="1">
        <v>198</v>
      </c>
      <c r="B612" s="1">
        <v>36.74</v>
      </c>
      <c r="C612" s="1">
        <v>36.74</v>
      </c>
      <c r="D612" s="1">
        <v>60.229998826980598</v>
      </c>
      <c r="E612" s="1">
        <v>60.229998826980598</v>
      </c>
      <c r="F612" s="1">
        <v>60.229998826980598</v>
      </c>
      <c r="G612" s="1" t="s">
        <v>1242</v>
      </c>
      <c r="H612" s="1" t="s">
        <v>1243</v>
      </c>
      <c r="I612" s="1" t="s">
        <v>25</v>
      </c>
      <c r="J612" s="1">
        <v>43</v>
      </c>
      <c r="K612" s="1">
        <v>1.2705739736557</v>
      </c>
      <c r="L612" s="12">
        <v>5.6295569986105E-2</v>
      </c>
      <c r="M612" s="3">
        <v>1.12719798088074</v>
      </c>
      <c r="N612" s="5">
        <v>1.12719798088074</v>
      </c>
      <c r="O612" s="3">
        <v>1.5417000055313099</v>
      </c>
      <c r="P612" s="4">
        <v>1.12719750404358</v>
      </c>
      <c r="Q612" s="13">
        <v>8.0779381096363095E-2</v>
      </c>
      <c r="R612" s="4">
        <v>1.1168632507324201</v>
      </c>
      <c r="S612" s="4">
        <v>1.0092529058456401</v>
      </c>
      <c r="T612" s="4">
        <v>1.2823306322097801</v>
      </c>
      <c r="U612" s="6">
        <f t="shared" si="9"/>
        <v>1.1988857388496399</v>
      </c>
    </row>
    <row r="613" spans="1:21" ht="14.25" x14ac:dyDescent="0.2">
      <c r="A613" s="1">
        <v>1754</v>
      </c>
      <c r="B613" s="1">
        <v>3.62</v>
      </c>
      <c r="C613" s="1">
        <v>3.88</v>
      </c>
      <c r="D613" s="1">
        <v>9.3280002474784904</v>
      </c>
      <c r="E613" s="1">
        <v>6.3429996371269199</v>
      </c>
      <c r="F613" s="1">
        <v>6.3429996371269199</v>
      </c>
      <c r="G613" s="1" t="s">
        <v>1244</v>
      </c>
      <c r="H613" s="1" t="s">
        <v>1245</v>
      </c>
      <c r="I613" s="1" t="s">
        <v>25</v>
      </c>
      <c r="J613" s="1">
        <v>3</v>
      </c>
      <c r="K613" s="1">
        <v>1.57036304473877</v>
      </c>
      <c r="L613" s="11">
        <v>0.420450299978256</v>
      </c>
      <c r="M613" s="3">
        <v>1.5559660196304299</v>
      </c>
      <c r="N613" s="3">
        <v>1.0092530250549301</v>
      </c>
      <c r="O613" s="3">
        <v>2.8054339885711701</v>
      </c>
      <c r="P613" s="4">
        <v>1.3551894426345801</v>
      </c>
      <c r="Q613" s="13">
        <v>0.85377240180969205</v>
      </c>
      <c r="R613" s="4">
        <v>1.58489322662354</v>
      </c>
      <c r="S613" s="4">
        <v>0.85506671667098999</v>
      </c>
      <c r="T613" s="4">
        <v>3.0760967731475799</v>
      </c>
      <c r="U613" s="6">
        <f t="shared" si="9"/>
        <v>1.4627762436866751</v>
      </c>
    </row>
    <row r="614" spans="1:21" ht="14.25" x14ac:dyDescent="0.2">
      <c r="A614" s="1">
        <v>2020</v>
      </c>
      <c r="B614" s="1">
        <v>2</v>
      </c>
      <c r="C614" s="1">
        <v>2</v>
      </c>
      <c r="D614" s="1">
        <v>22.890000045299502</v>
      </c>
      <c r="E614" s="1">
        <v>13.2499992847443</v>
      </c>
      <c r="F614" s="1">
        <v>13.2499992847443</v>
      </c>
      <c r="G614" s="1" t="s">
        <v>1246</v>
      </c>
      <c r="H614" s="1" t="s">
        <v>1247</v>
      </c>
      <c r="I614" s="1" t="s">
        <v>25</v>
      </c>
      <c r="J614" s="1">
        <v>1</v>
      </c>
      <c r="K614" s="1">
        <v>0.97274720668792702</v>
      </c>
      <c r="L614" s="11">
        <v>0.96526598930358898</v>
      </c>
      <c r="M614" s="3">
        <v>2.0892961025238002</v>
      </c>
      <c r="N614" s="3">
        <v>0.46558609604835499</v>
      </c>
      <c r="O614" s="3">
        <v>2.0323569774627699</v>
      </c>
      <c r="P614" s="4">
        <v>0.58076441287994396</v>
      </c>
      <c r="Q614" s="13">
        <v>0.40017756819724998</v>
      </c>
      <c r="R614" s="4">
        <v>2.0892961025238002</v>
      </c>
      <c r="S614" s="4">
        <v>0.27542287111282299</v>
      </c>
      <c r="T614" s="4">
        <v>1.2133888006210301</v>
      </c>
      <c r="U614" s="6">
        <f t="shared" si="9"/>
        <v>0.77675580978393555</v>
      </c>
    </row>
    <row r="615" spans="1:21" ht="14.25" x14ac:dyDescent="0.2">
      <c r="A615" s="1">
        <v>1090</v>
      </c>
      <c r="B615" s="1">
        <v>10.01</v>
      </c>
      <c r="C615" s="1">
        <v>10.14</v>
      </c>
      <c r="D615" s="1">
        <v>34.2299997806549</v>
      </c>
      <c r="E615" s="1">
        <v>22.370000183582299</v>
      </c>
      <c r="F615" s="1">
        <v>20.749999582767501</v>
      </c>
      <c r="G615" s="1" t="s">
        <v>1248</v>
      </c>
      <c r="H615" s="1" t="s">
        <v>1249</v>
      </c>
      <c r="I615" s="1" t="s">
        <v>25</v>
      </c>
      <c r="J615" s="1">
        <v>7</v>
      </c>
      <c r="K615" s="1">
        <v>1.02801597118378</v>
      </c>
      <c r="L615" s="12">
        <v>0.89309149980545</v>
      </c>
      <c r="M615" s="3">
        <v>1.47231197357178</v>
      </c>
      <c r="N615" s="3">
        <v>0.69823241233825695</v>
      </c>
      <c r="O615" s="3">
        <v>1.69044101238251</v>
      </c>
      <c r="P615" s="4">
        <v>0.63679552078247104</v>
      </c>
      <c r="Q615" s="13">
        <v>0.65799951553344704</v>
      </c>
      <c r="R615" s="4">
        <v>1.5995579957962001</v>
      </c>
      <c r="S615" s="4">
        <v>0.29648312926292397</v>
      </c>
      <c r="T615" s="4">
        <v>1.0185914039611801</v>
      </c>
      <c r="U615" s="6">
        <f t="shared" si="9"/>
        <v>0.83240574598312556</v>
      </c>
    </row>
    <row r="616" spans="1:21" ht="14.25" x14ac:dyDescent="0.2">
      <c r="A616" s="1">
        <v>1544</v>
      </c>
      <c r="B616" s="1">
        <v>5.09</v>
      </c>
      <c r="C616" s="1">
        <v>5.22</v>
      </c>
      <c r="D616" s="1">
        <v>46.480000019073501</v>
      </c>
      <c r="E616" s="1">
        <v>46.480000019073501</v>
      </c>
      <c r="F616" s="1">
        <v>46.480000019073501</v>
      </c>
      <c r="G616" s="1" t="s">
        <v>1250</v>
      </c>
      <c r="H616" s="1" t="s">
        <v>1251</v>
      </c>
      <c r="I616" s="1" t="s">
        <v>25</v>
      </c>
      <c r="J616" s="1">
        <v>20</v>
      </c>
      <c r="K616" s="1">
        <v>1.3304539918899501</v>
      </c>
      <c r="L616" s="11">
        <v>0.20698599517345401</v>
      </c>
      <c r="M616" s="3">
        <v>1.3427649736404399</v>
      </c>
      <c r="N616" s="3">
        <v>0.99083197116851796</v>
      </c>
      <c r="O616" s="3">
        <v>1.77010905742645</v>
      </c>
      <c r="P616" s="4">
        <v>1.4321879148483301</v>
      </c>
      <c r="Q616" s="13">
        <v>0.38910135626792902</v>
      </c>
      <c r="R616" s="4">
        <v>1.47231245040894</v>
      </c>
      <c r="S616" s="4">
        <v>0.97274720668792702</v>
      </c>
      <c r="T616" s="4">
        <v>2.07014131546021</v>
      </c>
      <c r="U616" s="6">
        <f t="shared" si="9"/>
        <v>1.3813209533691402</v>
      </c>
    </row>
    <row r="617" spans="1:21" ht="14.25" x14ac:dyDescent="0.2">
      <c r="A617" s="1">
        <v>237</v>
      </c>
      <c r="B617" s="1">
        <v>33.9</v>
      </c>
      <c r="C617" s="1">
        <v>34.909999999999997</v>
      </c>
      <c r="D617" s="1">
        <v>65.850001573562594</v>
      </c>
      <c r="E617" s="1">
        <v>65.509998798370404</v>
      </c>
      <c r="F617" s="1">
        <v>64.109998941421495</v>
      </c>
      <c r="G617" s="1" t="s">
        <v>1252</v>
      </c>
      <c r="H617" s="1" t="s">
        <v>1253</v>
      </c>
      <c r="I617" s="1" t="s">
        <v>25</v>
      </c>
      <c r="J617" s="1">
        <v>37</v>
      </c>
      <c r="K617" s="1">
        <v>1.07646501064301</v>
      </c>
      <c r="L617" s="12">
        <v>0.39966678619384799</v>
      </c>
      <c r="M617" s="3">
        <v>1.1376270055770901</v>
      </c>
      <c r="N617" s="3">
        <v>0.94623708724975597</v>
      </c>
      <c r="O617" s="3">
        <v>1.20226395130157</v>
      </c>
      <c r="P617" s="4">
        <v>0.59703528881072998</v>
      </c>
      <c r="Q617" s="13">
        <v>9.5763958990573897E-2</v>
      </c>
      <c r="R617" s="4">
        <v>1.3803842067718499</v>
      </c>
      <c r="S617" s="4">
        <v>0.46131756901741</v>
      </c>
      <c r="T617" s="4">
        <v>0.82413810491561901</v>
      </c>
      <c r="U617" s="6">
        <f t="shared" si="9"/>
        <v>0.83675014972687001</v>
      </c>
    </row>
    <row r="618" spans="1:21" ht="14.25" x14ac:dyDescent="0.2">
      <c r="A618" s="1">
        <v>2184</v>
      </c>
      <c r="B618" s="1">
        <v>0.23</v>
      </c>
      <c r="C618" s="1">
        <v>26.7</v>
      </c>
      <c r="D618" s="1">
        <v>50.9100019931793</v>
      </c>
      <c r="E618" s="1">
        <v>45.449998974800103</v>
      </c>
      <c r="F618" s="1">
        <v>38.909998536109903</v>
      </c>
      <c r="G618" s="1" t="s">
        <v>1254</v>
      </c>
      <c r="H618" s="1" t="s">
        <v>1255</v>
      </c>
      <c r="I618" s="1" t="s">
        <v>22</v>
      </c>
      <c r="J618" s="1">
        <v>35</v>
      </c>
      <c r="K618" s="1">
        <v>0.96382898092269897</v>
      </c>
      <c r="L618" s="11">
        <v>0.95941221714019798</v>
      </c>
      <c r="M618" s="3">
        <v>2.0892961025238002</v>
      </c>
      <c r="N618" s="3">
        <v>0.461317598819733</v>
      </c>
      <c r="O618" s="3">
        <v>2.0137240886688201</v>
      </c>
      <c r="P618" s="4">
        <v>0.98174792528152499</v>
      </c>
      <c r="Q618" s="13">
        <v>0.98060822486877397</v>
      </c>
      <c r="R618" s="4">
        <v>2.0892961025238002</v>
      </c>
      <c r="S618" s="4">
        <v>0.46989411115646401</v>
      </c>
      <c r="T618" s="4">
        <v>2.0511622428893999</v>
      </c>
      <c r="U618" s="6">
        <f t="shared" si="9"/>
        <v>0.97278845310211204</v>
      </c>
    </row>
    <row r="619" spans="1:21" ht="14.25" x14ac:dyDescent="0.2">
      <c r="A619" s="1">
        <v>574</v>
      </c>
      <c r="B619" s="1">
        <v>18.850000000000001</v>
      </c>
      <c r="C619" s="1">
        <v>19.36</v>
      </c>
      <c r="D619" s="1">
        <v>24.089999496936802</v>
      </c>
      <c r="E619" s="1">
        <v>17.659999430179599</v>
      </c>
      <c r="F619" s="1">
        <v>15.0399997830391</v>
      </c>
      <c r="G619" s="1" t="s">
        <v>1256</v>
      </c>
      <c r="H619" s="1" t="s">
        <v>1257</v>
      </c>
      <c r="I619" s="1" t="s">
        <v>22</v>
      </c>
      <c r="J619" s="1">
        <v>16</v>
      </c>
      <c r="K619" s="1">
        <v>2.3334579467773402</v>
      </c>
      <c r="L619" s="11">
        <v>1.85586395673454E-3</v>
      </c>
      <c r="M619" s="3">
        <v>1.4588140249252299</v>
      </c>
      <c r="N619" s="3">
        <v>1.5995579957962001</v>
      </c>
      <c r="O619" s="3">
        <v>5.4954090118408203</v>
      </c>
      <c r="P619" s="4">
        <v>1.8879913091659499</v>
      </c>
      <c r="Q619" s="13">
        <v>5.5930230766534798E-2</v>
      </c>
      <c r="R619" s="4">
        <v>1.3677288293838501</v>
      </c>
      <c r="S619" s="4">
        <v>1.3803842067718499</v>
      </c>
      <c r="T619" s="4">
        <v>3.1332857608795202</v>
      </c>
      <c r="U619" s="6">
        <f t="shared" si="9"/>
        <v>2.1107246279716452</v>
      </c>
    </row>
    <row r="620" spans="1:21" ht="14.25" x14ac:dyDescent="0.2">
      <c r="A620" s="1">
        <v>506</v>
      </c>
      <c r="B620" s="1">
        <v>21.29</v>
      </c>
      <c r="C620" s="1">
        <v>23.36</v>
      </c>
      <c r="D620" s="1">
        <v>44.999998807907097</v>
      </c>
      <c r="E620" s="1">
        <v>44.999998807907097</v>
      </c>
      <c r="F620" s="1">
        <v>44.999998807907097</v>
      </c>
      <c r="G620" s="1" t="s">
        <v>1258</v>
      </c>
      <c r="H620" s="1" t="s">
        <v>1259</v>
      </c>
      <c r="I620" s="1" t="s">
        <v>57</v>
      </c>
      <c r="J620" s="1">
        <v>15</v>
      </c>
      <c r="K620" s="1">
        <v>1.4859360456466699</v>
      </c>
      <c r="L620" s="12">
        <v>0.15949580073356601</v>
      </c>
      <c r="M620" s="3">
        <v>1.3061709403991699</v>
      </c>
      <c r="N620" s="3">
        <v>1.1376270055770901</v>
      </c>
      <c r="O620" s="3">
        <v>2.3988330364227299</v>
      </c>
      <c r="P620" s="4">
        <v>1.3427649736404399</v>
      </c>
      <c r="Q620" s="13">
        <v>0.22976803779602101</v>
      </c>
      <c r="R620" s="4">
        <v>1.2589254379272501</v>
      </c>
      <c r="S620" s="4">
        <v>1.06659615039825</v>
      </c>
      <c r="T620" s="4">
        <v>1.8365383148193399</v>
      </c>
      <c r="U620" s="6">
        <f t="shared" si="9"/>
        <v>1.4143505096435549</v>
      </c>
    </row>
    <row r="621" spans="1:21" ht="14.25" x14ac:dyDescent="0.2">
      <c r="A621" s="1">
        <v>1267</v>
      </c>
      <c r="B621" s="1">
        <v>8</v>
      </c>
      <c r="C621" s="1">
        <v>8</v>
      </c>
      <c r="D621" s="1">
        <v>19.7799995541573</v>
      </c>
      <c r="E621" s="1">
        <v>16.4800003170967</v>
      </c>
      <c r="F621" s="1">
        <v>16.4800003170967</v>
      </c>
      <c r="G621" s="1" t="s">
        <v>1260</v>
      </c>
      <c r="H621" s="1" t="s">
        <v>1261</v>
      </c>
      <c r="I621" s="1" t="s">
        <v>44</v>
      </c>
      <c r="J621" s="1">
        <v>4</v>
      </c>
      <c r="K621" s="2">
        <v>1.1587769985198999</v>
      </c>
      <c r="L621" s="11">
        <v>0.70966792106628396</v>
      </c>
      <c r="M621" s="3">
        <v>1.3677289485931401</v>
      </c>
      <c r="N621" s="3">
        <v>0.84722739458084095</v>
      </c>
      <c r="O621" s="3">
        <v>1.69044101238251</v>
      </c>
      <c r="P621" s="4">
        <v>0.85506671667098999</v>
      </c>
      <c r="Q621" s="13">
        <v>0.46680983901023898</v>
      </c>
      <c r="R621" s="4">
        <v>1.33045446872711</v>
      </c>
      <c r="S621" s="4">
        <v>0.61944109201431297</v>
      </c>
      <c r="T621" s="4">
        <v>1.1376272439956701</v>
      </c>
      <c r="U621" s="6">
        <f t="shared" si="9"/>
        <v>1.0069218575954451</v>
      </c>
    </row>
    <row r="622" spans="1:21" ht="14.25" x14ac:dyDescent="0.2">
      <c r="A622" s="1">
        <v>974</v>
      </c>
      <c r="B622" s="1">
        <v>11.96</v>
      </c>
      <c r="C622" s="1">
        <v>14.36</v>
      </c>
      <c r="D622" s="1">
        <v>26.339998841285698</v>
      </c>
      <c r="E622" s="1">
        <v>18.840000033378601</v>
      </c>
      <c r="F622" s="1">
        <v>18.840000033378601</v>
      </c>
      <c r="G622" s="1" t="s">
        <v>1262</v>
      </c>
      <c r="H622" s="1" t="s">
        <v>1263</v>
      </c>
      <c r="I622" s="1" t="s">
        <v>25</v>
      </c>
      <c r="J622" s="1">
        <v>8</v>
      </c>
      <c r="K622" s="1">
        <v>0.75857758522033703</v>
      </c>
      <c r="L622" s="11">
        <v>0.63312822580337502</v>
      </c>
      <c r="M622" s="3">
        <v>1.3803839683532699</v>
      </c>
      <c r="N622" s="3">
        <v>0.51522862911224399</v>
      </c>
      <c r="O622" s="3">
        <v>1.0471290349960301</v>
      </c>
      <c r="P622" s="4">
        <v>0.51522862911224399</v>
      </c>
      <c r="Q622" s="13">
        <v>0.27755132317543002</v>
      </c>
      <c r="R622" s="4">
        <v>1.7378008365631099</v>
      </c>
      <c r="S622" s="4">
        <v>0.26546055078506497</v>
      </c>
      <c r="T622" s="4">
        <v>0.89536476135253895</v>
      </c>
      <c r="U622" s="6">
        <f t="shared" si="9"/>
        <v>0.63690310716629051</v>
      </c>
    </row>
    <row r="623" spans="1:21" ht="14.25" x14ac:dyDescent="0.2">
      <c r="A623" s="1">
        <v>1631</v>
      </c>
      <c r="B623" s="1">
        <v>4.0199999999999996</v>
      </c>
      <c r="C623" s="1">
        <v>4.0199999999999996</v>
      </c>
      <c r="D623" s="1">
        <v>18.950000405311599</v>
      </c>
      <c r="E623" s="1">
        <v>10.530000180006001</v>
      </c>
      <c r="F623" s="1">
        <v>10.530000180006001</v>
      </c>
      <c r="G623" s="1" t="s">
        <v>1264</v>
      </c>
      <c r="H623" s="1" t="s">
        <v>1265</v>
      </c>
      <c r="I623" s="1" t="s">
        <v>25</v>
      </c>
      <c r="J623" s="1">
        <v>2</v>
      </c>
      <c r="K623" s="1">
        <v>0.27039578557014499</v>
      </c>
      <c r="L623" s="11">
        <v>0.154566705226898</v>
      </c>
      <c r="M623" s="3">
        <v>1.9769699573516799</v>
      </c>
      <c r="N623" s="3">
        <v>0.16292959451675401</v>
      </c>
      <c r="O623" s="3">
        <v>0.53456437587738004</v>
      </c>
      <c r="P623" s="4">
        <v>0.72443598508834794</v>
      </c>
      <c r="Q623" s="13">
        <v>0.41937500238418601</v>
      </c>
      <c r="R623" s="4">
        <v>1.67494285106659</v>
      </c>
      <c r="S623" s="4">
        <v>0.44055485725402799</v>
      </c>
      <c r="T623" s="4">
        <v>1.2133888006210301</v>
      </c>
      <c r="U623" s="6">
        <f t="shared" si="9"/>
        <v>0.49741588532924647</v>
      </c>
    </row>
    <row r="624" spans="1:21" ht="14.25" x14ac:dyDescent="0.2">
      <c r="A624" s="1">
        <v>1414</v>
      </c>
      <c r="B624" s="1">
        <v>6.06</v>
      </c>
      <c r="C624" s="1">
        <v>6.26</v>
      </c>
      <c r="D624" s="1">
        <v>24.840000271797201</v>
      </c>
      <c r="E624" s="1">
        <v>15.7199993729591</v>
      </c>
      <c r="F624" s="1">
        <v>9.4339996576309204</v>
      </c>
      <c r="G624" s="1" t="s">
        <v>1266</v>
      </c>
      <c r="H624" s="1" t="s">
        <v>1267</v>
      </c>
      <c r="I624" s="1" t="s">
        <v>25</v>
      </c>
      <c r="J624" s="1">
        <v>4</v>
      </c>
      <c r="K624" s="1">
        <v>0.17378009855747201</v>
      </c>
      <c r="L624" s="11">
        <v>0.30763420462608299</v>
      </c>
      <c r="M624" s="3">
        <v>3.9084091186523402</v>
      </c>
      <c r="N624" s="3">
        <v>4.1686940938234301E-2</v>
      </c>
      <c r="O624" s="3">
        <v>0.67920362949371305</v>
      </c>
      <c r="P624" s="4">
        <v>0.66069346666336104</v>
      </c>
      <c r="Q624" s="13">
        <v>0.36306938529014599</v>
      </c>
      <c r="R624" s="4">
        <v>1.7864875793457</v>
      </c>
      <c r="S624" s="4">
        <v>0.34673684835433999</v>
      </c>
      <c r="T624" s="4">
        <v>1.1803206205368</v>
      </c>
      <c r="U624" s="6">
        <f t="shared" si="9"/>
        <v>0.41723678261041652</v>
      </c>
    </row>
    <row r="625" spans="1:21" ht="14.25" x14ac:dyDescent="0.2">
      <c r="A625" s="1">
        <v>831</v>
      </c>
      <c r="B625" s="1">
        <v>14.01</v>
      </c>
      <c r="C625" s="1">
        <v>14.03</v>
      </c>
      <c r="D625" s="1">
        <v>43.659999966621399</v>
      </c>
      <c r="E625" s="1">
        <v>36.6200000047684</v>
      </c>
      <c r="F625" s="1">
        <v>29.580000042915302</v>
      </c>
      <c r="G625" s="1" t="s">
        <v>1268</v>
      </c>
      <c r="H625" s="1" t="s">
        <v>1269</v>
      </c>
      <c r="I625" s="1" t="s">
        <v>25</v>
      </c>
      <c r="J625" s="1">
        <v>13</v>
      </c>
      <c r="K625" s="1">
        <v>0.78704577684402499</v>
      </c>
      <c r="L625" s="12">
        <v>0.99022930860519398</v>
      </c>
      <c r="M625" s="3">
        <v>1.2359470129013099</v>
      </c>
      <c r="N625" s="3">
        <v>0.61944109201431297</v>
      </c>
      <c r="O625" s="3">
        <v>0.97274720668792702</v>
      </c>
      <c r="P625" s="4">
        <v>0.33113113045692399</v>
      </c>
      <c r="Q625" s="13">
        <v>0.185408174991608</v>
      </c>
      <c r="R625" s="4">
        <v>2.0323569774627699</v>
      </c>
      <c r="S625" s="4">
        <v>0.208929613232613</v>
      </c>
      <c r="T625" s="4">
        <v>0.67297667264938399</v>
      </c>
      <c r="U625" s="6">
        <f t="shared" si="9"/>
        <v>0.55908845365047455</v>
      </c>
    </row>
    <row r="626" spans="1:21" ht="14.25" x14ac:dyDescent="0.2">
      <c r="A626" s="1">
        <v>1809</v>
      </c>
      <c r="B626" s="1">
        <v>2.41</v>
      </c>
      <c r="C626" s="1">
        <v>2.44</v>
      </c>
      <c r="D626" s="1">
        <v>25.9099990129471</v>
      </c>
      <c r="E626" s="1">
        <v>12.4399997293949</v>
      </c>
      <c r="F626" s="1">
        <v>12.4399997293949</v>
      </c>
      <c r="G626" s="1" t="s">
        <v>1270</v>
      </c>
      <c r="H626" s="1" t="s">
        <v>1271</v>
      </c>
      <c r="I626" s="1" t="s">
        <v>25</v>
      </c>
      <c r="J626" s="1">
        <v>3</v>
      </c>
      <c r="K626" s="1">
        <v>1.2359470129013099</v>
      </c>
      <c r="L626" s="11">
        <v>0.61154550313949596</v>
      </c>
      <c r="M626" s="3">
        <v>1.4588140249252299</v>
      </c>
      <c r="N626" s="3">
        <v>0.84722739458084095</v>
      </c>
      <c r="O626" s="3">
        <v>1.80301797389984</v>
      </c>
      <c r="P626" s="4">
        <v>0.96382904052734397</v>
      </c>
      <c r="Q626" s="13">
        <v>0.87765109539032005</v>
      </c>
      <c r="R626" s="4">
        <v>3.53183174133301</v>
      </c>
      <c r="S626" s="4">
        <v>0.272897779941559</v>
      </c>
      <c r="T626" s="4">
        <v>3.4040818214416499</v>
      </c>
      <c r="U626" s="6">
        <f t="shared" si="9"/>
        <v>1.0998880267143269</v>
      </c>
    </row>
    <row r="627" spans="1:21" ht="14.25" x14ac:dyDescent="0.2">
      <c r="A627" s="1">
        <v>2187</v>
      </c>
      <c r="B627" s="1">
        <v>0.21</v>
      </c>
      <c r="C627" s="1">
        <v>0.22</v>
      </c>
      <c r="D627" s="1">
        <v>11.029999703168899</v>
      </c>
      <c r="E627" s="1">
        <v>11.029999703168899</v>
      </c>
      <c r="F627" s="1">
        <v>11.029999703168899</v>
      </c>
      <c r="G627" s="1" t="s">
        <v>1272</v>
      </c>
      <c r="H627" s="1" t="s">
        <v>1273</v>
      </c>
      <c r="I627" s="1" t="s">
        <v>25</v>
      </c>
      <c r="J627" s="1">
        <v>1</v>
      </c>
      <c r="K627" s="1">
        <v>1.4996850490570099</v>
      </c>
      <c r="L627" s="11">
        <v>0.48150289058685303</v>
      </c>
      <c r="M627" s="3">
        <v>2.0892961025238002</v>
      </c>
      <c r="N627" s="3">
        <v>0.71779429912567105</v>
      </c>
      <c r="O627" s="3">
        <v>3.1332859992981001</v>
      </c>
      <c r="P627" s="4">
        <v>1.1168632507324201</v>
      </c>
      <c r="Q627" s="13">
        <v>0.80840027332305897</v>
      </c>
      <c r="R627" s="4">
        <v>2.0892961025238002</v>
      </c>
      <c r="S627" s="4">
        <v>0.53456437587738004</v>
      </c>
      <c r="T627" s="4">
        <v>2.3334579467773402</v>
      </c>
      <c r="U627" s="6">
        <f t="shared" si="9"/>
        <v>1.308274149894715</v>
      </c>
    </row>
    <row r="628" spans="1:21" ht="14.25" x14ac:dyDescent="0.2">
      <c r="A628" s="1">
        <v>480</v>
      </c>
      <c r="B628" s="1">
        <v>22.01</v>
      </c>
      <c r="C628" s="1">
        <v>22.05</v>
      </c>
      <c r="D628" s="1">
        <v>59.340000152587898</v>
      </c>
      <c r="E628" s="1">
        <v>50.209999084472699</v>
      </c>
      <c r="F628" s="1">
        <v>50.209999084472699</v>
      </c>
      <c r="G628" s="1" t="s">
        <v>1274</v>
      </c>
      <c r="H628" s="1" t="s">
        <v>1275</v>
      </c>
      <c r="I628" s="1" t="s">
        <v>25</v>
      </c>
      <c r="J628" s="1">
        <v>34</v>
      </c>
      <c r="K628" s="1">
        <v>1.0471290349960301</v>
      </c>
      <c r="L628" s="12">
        <v>0.95336580276489302</v>
      </c>
      <c r="M628" s="3">
        <v>1.1376270055770901</v>
      </c>
      <c r="N628" s="3">
        <v>0.92044961452484098</v>
      </c>
      <c r="O628" s="3">
        <v>1.20226395130157</v>
      </c>
      <c r="P628" s="4">
        <v>0.83946001529693604</v>
      </c>
      <c r="Q628" s="13">
        <v>0.44146806001663202</v>
      </c>
      <c r="R628" s="4">
        <v>1.1587773561477701</v>
      </c>
      <c r="S628" s="4">
        <v>0.72443598508834794</v>
      </c>
      <c r="T628" s="4">
        <v>0.97274720668792702</v>
      </c>
      <c r="U628" s="6">
        <f t="shared" si="9"/>
        <v>0.94329452514648304</v>
      </c>
    </row>
    <row r="629" spans="1:21" ht="14.25" x14ac:dyDescent="0.2">
      <c r="A629" s="1">
        <v>45</v>
      </c>
      <c r="B629" s="1">
        <v>66.53</v>
      </c>
      <c r="C629" s="1">
        <v>66.790000000000006</v>
      </c>
      <c r="D629" s="1">
        <v>59.570002555847203</v>
      </c>
      <c r="E629" s="1">
        <v>55.510002374648998</v>
      </c>
      <c r="F629" s="1">
        <v>52.619999647140503</v>
      </c>
      <c r="G629" s="1" t="s">
        <v>1276</v>
      </c>
      <c r="H629" s="1" t="s">
        <v>1277</v>
      </c>
      <c r="I629" s="1" t="s">
        <v>25</v>
      </c>
      <c r="J629" s="1">
        <v>99</v>
      </c>
      <c r="K629" s="1">
        <v>0.91201078891754195</v>
      </c>
      <c r="L629" s="12">
        <v>0.39989060163497903</v>
      </c>
      <c r="M629" s="3">
        <v>1.0964779853820801</v>
      </c>
      <c r="N629" s="3">
        <v>0.794328212738037</v>
      </c>
      <c r="O629" s="3">
        <v>1</v>
      </c>
      <c r="P629" s="4">
        <v>0.54450267553329501</v>
      </c>
      <c r="Q629" s="13">
        <v>8.2176836440339695E-4</v>
      </c>
      <c r="R629" s="4">
        <v>1.3803842067718499</v>
      </c>
      <c r="S629" s="4">
        <v>0.43651583790779103</v>
      </c>
      <c r="T629" s="4">
        <v>0.751622915267944</v>
      </c>
      <c r="U629" s="6">
        <f t="shared" si="9"/>
        <v>0.72825673222541853</v>
      </c>
    </row>
    <row r="630" spans="1:21" ht="14.25" x14ac:dyDescent="0.2">
      <c r="A630" s="1">
        <v>91</v>
      </c>
      <c r="B630" s="1">
        <v>52.96</v>
      </c>
      <c r="C630" s="1">
        <v>53.1</v>
      </c>
      <c r="D630" s="1">
        <v>50.739997625351002</v>
      </c>
      <c r="E630" s="1">
        <v>43.470001220703097</v>
      </c>
      <c r="F630" s="1">
        <v>39.530000090599103</v>
      </c>
      <c r="G630" s="1" t="s">
        <v>1278</v>
      </c>
      <c r="H630" s="1" t="s">
        <v>1279</v>
      </c>
      <c r="I630" s="1" t="s">
        <v>25</v>
      </c>
      <c r="J630" s="1">
        <v>44</v>
      </c>
      <c r="K630" s="1">
        <v>0.49203950166702298</v>
      </c>
      <c r="L630" s="12">
        <v>9.7533338703215101E-4</v>
      </c>
      <c r="M630" s="3">
        <v>1.41905701160431</v>
      </c>
      <c r="N630" s="5">
        <v>0.37670379877090499</v>
      </c>
      <c r="O630" s="3">
        <v>0.69823241233825695</v>
      </c>
      <c r="P630" s="4">
        <v>0.61944109201431297</v>
      </c>
      <c r="Q630" s="13">
        <v>1.29177700728178E-3</v>
      </c>
      <c r="R630" s="4">
        <v>1.2589254379272501</v>
      </c>
      <c r="S630" s="4">
        <v>0.49203953146934498</v>
      </c>
      <c r="T630" s="4">
        <v>0.77983009815216098</v>
      </c>
      <c r="U630" s="6">
        <f t="shared" si="9"/>
        <v>0.55574029684066795</v>
      </c>
    </row>
    <row r="631" spans="1:21" ht="14.25" x14ac:dyDescent="0.2">
      <c r="A631" s="1">
        <v>1730</v>
      </c>
      <c r="B631" s="1">
        <v>3.92</v>
      </c>
      <c r="C631" s="1">
        <v>4</v>
      </c>
      <c r="D631" s="1">
        <v>20.550000667572</v>
      </c>
      <c r="E631" s="1">
        <v>14.380000531673399</v>
      </c>
      <c r="F631" s="1">
        <v>14.380000531673399</v>
      </c>
      <c r="G631" s="1" t="s">
        <v>1280</v>
      </c>
      <c r="H631" s="1" t="s">
        <v>1281</v>
      </c>
      <c r="I631" s="1" t="s">
        <v>25</v>
      </c>
      <c r="J631" s="1">
        <v>2</v>
      </c>
      <c r="K631" s="1">
        <v>0.93756198883056596</v>
      </c>
      <c r="L631" s="11">
        <v>0.94376868009567305</v>
      </c>
      <c r="M631" s="3">
        <v>1.4859360456466699</v>
      </c>
      <c r="N631" s="3">
        <v>0.63095742464065596</v>
      </c>
      <c r="O631" s="3">
        <v>1.3931570053100599</v>
      </c>
      <c r="P631" s="4">
        <v>0.68548822402954102</v>
      </c>
      <c r="Q631" s="13">
        <v>0.515772104263306</v>
      </c>
      <c r="R631" s="4">
        <v>1.3803842067718499</v>
      </c>
      <c r="S631" s="4">
        <v>0.49659231305122398</v>
      </c>
      <c r="T631" s="4">
        <v>0.94623714685440097</v>
      </c>
      <c r="U631" s="6">
        <f t="shared" si="9"/>
        <v>0.81152510643005349</v>
      </c>
    </row>
    <row r="632" spans="1:21" ht="14.25" x14ac:dyDescent="0.2">
      <c r="A632" s="1">
        <v>2094</v>
      </c>
      <c r="B632" s="1">
        <v>1.66</v>
      </c>
      <c r="C632" s="1">
        <v>1.8</v>
      </c>
      <c r="D632" s="1">
        <v>16.6700005531311</v>
      </c>
      <c r="E632" s="1">
        <v>3.8890000432729699</v>
      </c>
      <c r="F632" s="1">
        <v>3.8890000432729699</v>
      </c>
      <c r="G632" s="1" t="s">
        <v>1282</v>
      </c>
      <c r="H632" s="1" t="s">
        <v>1283</v>
      </c>
      <c r="I632" s="1" t="s">
        <v>25</v>
      </c>
      <c r="J632" s="1">
        <v>1</v>
      </c>
      <c r="K632" s="1">
        <v>0.96382898092269897</v>
      </c>
      <c r="L632" s="11">
        <v>0.214221701025963</v>
      </c>
      <c r="M632" s="3">
        <v>3.4040820598602299</v>
      </c>
      <c r="N632" s="3">
        <v>0.283139199018478</v>
      </c>
      <c r="O632" s="3">
        <v>3.2809529304504399</v>
      </c>
      <c r="P632" s="4">
        <v>0.91201084852218595</v>
      </c>
      <c r="Q632" s="13">
        <v>0.65516775846481301</v>
      </c>
      <c r="R632" s="4">
        <v>1.9054607152938801</v>
      </c>
      <c r="S632" s="4">
        <v>0.47863009572029103</v>
      </c>
      <c r="T632" s="4">
        <v>1.7378008365631099</v>
      </c>
      <c r="U632" s="6">
        <f t="shared" si="9"/>
        <v>0.9379199147224424</v>
      </c>
    </row>
    <row r="633" spans="1:21" ht="14.25" x14ac:dyDescent="0.2">
      <c r="A633" s="1">
        <v>706</v>
      </c>
      <c r="B633" s="1">
        <v>16.02</v>
      </c>
      <c r="C633" s="1">
        <v>16.100000000000001</v>
      </c>
      <c r="D633" s="1">
        <v>58.550000190734899</v>
      </c>
      <c r="E633" s="1">
        <v>58.550000190734899</v>
      </c>
      <c r="F633" s="1">
        <v>58.550000190734899</v>
      </c>
      <c r="G633" s="1" t="s">
        <v>1284</v>
      </c>
      <c r="H633" s="1" t="s">
        <v>1285</v>
      </c>
      <c r="I633" s="1" t="s">
        <v>25</v>
      </c>
      <c r="J633" s="1">
        <v>19</v>
      </c>
      <c r="K633" s="1">
        <v>0.78704577684402499</v>
      </c>
      <c r="L633" s="11">
        <v>0.39061918854713401</v>
      </c>
      <c r="M633" s="3">
        <v>1.20226395130157</v>
      </c>
      <c r="N633" s="3">
        <v>0.63679552078247104</v>
      </c>
      <c r="O633" s="3">
        <v>0.94623708724975597</v>
      </c>
      <c r="P633" s="4">
        <v>0.43251383304595897</v>
      </c>
      <c r="Q633" s="13">
        <v>0.103488825261593</v>
      </c>
      <c r="R633" s="4">
        <v>1.7864875793457</v>
      </c>
      <c r="S633" s="4">
        <v>0.34040817618370101</v>
      </c>
      <c r="T633" s="4">
        <v>0.77268058061599698</v>
      </c>
      <c r="U633" s="6">
        <f t="shared" si="9"/>
        <v>0.60977980494499195</v>
      </c>
    </row>
    <row r="634" spans="1:21" ht="14.25" x14ac:dyDescent="0.2">
      <c r="A634" s="1">
        <v>1808</v>
      </c>
      <c r="B634" s="1">
        <v>2.4500000000000002</v>
      </c>
      <c r="C634" s="1">
        <v>2.5</v>
      </c>
      <c r="D634" s="1">
        <v>12.5</v>
      </c>
      <c r="E634" s="1">
        <v>12.5</v>
      </c>
      <c r="F634" s="1">
        <v>12.5</v>
      </c>
      <c r="G634" s="1" t="s">
        <v>1286</v>
      </c>
      <c r="H634" s="1" t="s">
        <v>1287</v>
      </c>
      <c r="I634" s="1" t="s">
        <v>25</v>
      </c>
      <c r="J634" s="1">
        <v>3</v>
      </c>
      <c r="K634" s="1">
        <v>1.8879909515380899</v>
      </c>
      <c r="L634" s="11">
        <v>0.36023589968681302</v>
      </c>
      <c r="M634" s="3">
        <v>2.3550488948821999</v>
      </c>
      <c r="N634" s="3">
        <v>0.80167812108993497</v>
      </c>
      <c r="O634" s="3">
        <v>4.4055490493774396</v>
      </c>
      <c r="P634" s="4">
        <v>1.70608234405518</v>
      </c>
      <c r="Q634" s="13">
        <v>0.37864768505096402</v>
      </c>
      <c r="R634" s="4">
        <v>5.70164251327515</v>
      </c>
      <c r="S634" s="4">
        <v>0.29922646284103399</v>
      </c>
      <c r="T634" s="4">
        <v>9.7274723052978498</v>
      </c>
      <c r="U634" s="6">
        <f t="shared" si="9"/>
        <v>1.7970366477966349</v>
      </c>
    </row>
    <row r="635" spans="1:21" ht="14.25" x14ac:dyDescent="0.2">
      <c r="A635" s="1">
        <v>179</v>
      </c>
      <c r="B635" s="1">
        <v>39.04</v>
      </c>
      <c r="C635" s="1">
        <v>39.07</v>
      </c>
      <c r="D635" s="1">
        <v>46.799999475479098</v>
      </c>
      <c r="E635" s="1">
        <v>43.489998579025297</v>
      </c>
      <c r="F635" s="1">
        <v>41.280001401901202</v>
      </c>
      <c r="G635" s="1" t="s">
        <v>1288</v>
      </c>
      <c r="H635" s="1" t="s">
        <v>1289</v>
      </c>
      <c r="I635" s="1" t="s">
        <v>25</v>
      </c>
      <c r="J635" s="1">
        <v>27</v>
      </c>
      <c r="K635" s="1">
        <v>1.12719798088074</v>
      </c>
      <c r="L635" s="12">
        <v>0.259895890951157</v>
      </c>
      <c r="M635" s="3">
        <v>1.1587769985198999</v>
      </c>
      <c r="N635" s="3">
        <v>0.97274720668792702</v>
      </c>
      <c r="O635" s="3">
        <v>1.3304539918899501</v>
      </c>
      <c r="P635" s="4">
        <v>0.71779429912567105</v>
      </c>
      <c r="Q635" s="13">
        <v>0.29277136921882602</v>
      </c>
      <c r="R635" s="4">
        <v>1.3061709403991699</v>
      </c>
      <c r="S635" s="4">
        <v>0.58076441287994396</v>
      </c>
      <c r="T635" s="4">
        <v>0.93756198883056596</v>
      </c>
      <c r="U635" s="6">
        <f t="shared" si="9"/>
        <v>0.92249614000320546</v>
      </c>
    </row>
    <row r="636" spans="1:21" ht="14.25" x14ac:dyDescent="0.2">
      <c r="A636" s="1">
        <v>720</v>
      </c>
      <c r="B636" s="1">
        <v>16</v>
      </c>
      <c r="C636" s="1">
        <v>16</v>
      </c>
      <c r="D636" s="1">
        <v>50.499999523162799</v>
      </c>
      <c r="E636" s="1">
        <v>49.169999361038201</v>
      </c>
      <c r="F636" s="1">
        <v>49.169999361038201</v>
      </c>
      <c r="G636" s="1" t="s">
        <v>1290</v>
      </c>
      <c r="H636" s="1" t="s">
        <v>1291</v>
      </c>
      <c r="I636" s="1" t="s">
        <v>25</v>
      </c>
      <c r="J636" s="1">
        <v>13</v>
      </c>
      <c r="K636" s="1">
        <v>0.98174792528152499</v>
      </c>
      <c r="L636" s="12">
        <v>0.91554278135299705</v>
      </c>
      <c r="M636" s="3">
        <v>1.2359470129013099</v>
      </c>
      <c r="N636" s="3">
        <v>0.77983009815216098</v>
      </c>
      <c r="O636" s="3">
        <v>1.21338903903961</v>
      </c>
      <c r="P636" s="4">
        <v>0.41304749250411998</v>
      </c>
      <c r="Q636" s="13">
        <v>0.18983510136604301</v>
      </c>
      <c r="R636" s="4">
        <v>1.77010893821716</v>
      </c>
      <c r="S636" s="4">
        <v>0.237684026360512</v>
      </c>
      <c r="T636" s="4">
        <v>0.73113906383514404</v>
      </c>
      <c r="U636" s="6">
        <f t="shared" si="9"/>
        <v>0.69739770889282249</v>
      </c>
    </row>
    <row r="637" spans="1:21" ht="14.25" x14ac:dyDescent="0.2">
      <c r="A637" s="1">
        <v>390</v>
      </c>
      <c r="B637" s="1">
        <v>25.64</v>
      </c>
      <c r="C637" s="1">
        <v>25.69</v>
      </c>
      <c r="D637" s="1">
        <v>49.869999289512599</v>
      </c>
      <c r="E637" s="1">
        <v>46.579998731613202</v>
      </c>
      <c r="F637" s="1">
        <v>46.579998731613202</v>
      </c>
      <c r="G637" s="1" t="s">
        <v>1292</v>
      </c>
      <c r="H637" s="1" t="s">
        <v>1293</v>
      </c>
      <c r="I637" s="1" t="s">
        <v>25</v>
      </c>
      <c r="J637" s="1">
        <v>22</v>
      </c>
      <c r="K637" s="1">
        <v>0.51050502061843905</v>
      </c>
      <c r="L637" s="11">
        <v>2.3082099505700201E-4</v>
      </c>
      <c r="M637" s="3">
        <v>1.20226395130157</v>
      </c>
      <c r="N637" s="3">
        <v>0.337287306785584</v>
      </c>
      <c r="O637" s="3">
        <v>0.61376202106475797</v>
      </c>
      <c r="P637" s="4">
        <v>0.18030177056789401</v>
      </c>
      <c r="Q637" s="14">
        <v>3.0014816729817501E-6</v>
      </c>
      <c r="R637" s="4">
        <v>1.7864875793457</v>
      </c>
      <c r="S637" s="4">
        <v>6.6680677235126495E-2</v>
      </c>
      <c r="T637" s="4">
        <v>0.32210686802864102</v>
      </c>
      <c r="U637" s="6">
        <f t="shared" si="9"/>
        <v>0.34540339559316652</v>
      </c>
    </row>
    <row r="638" spans="1:21" ht="14.25" x14ac:dyDescent="0.2">
      <c r="A638" s="1">
        <v>719</v>
      </c>
      <c r="B638" s="1">
        <v>16</v>
      </c>
      <c r="C638" s="1">
        <v>16</v>
      </c>
      <c r="D638" s="1">
        <v>38.229998946189902</v>
      </c>
      <c r="E638" s="1">
        <v>36.860001087188699</v>
      </c>
      <c r="F638" s="1">
        <v>36.860001087188699</v>
      </c>
      <c r="G638" s="1" t="s">
        <v>1294</v>
      </c>
      <c r="H638" s="1" t="s">
        <v>1295</v>
      </c>
      <c r="I638" s="1" t="s">
        <v>25</v>
      </c>
      <c r="J638" s="1">
        <v>12</v>
      </c>
      <c r="K638" s="2">
        <v>0.84722739458084095</v>
      </c>
      <c r="L638" s="11">
        <v>0.98657631874084495</v>
      </c>
      <c r="M638" s="3">
        <v>1.20226395130157</v>
      </c>
      <c r="N638" s="3">
        <v>0.69823241233825695</v>
      </c>
      <c r="O638" s="3">
        <v>1.0185910463333101</v>
      </c>
      <c r="P638" s="4">
        <v>0.56493699550628695</v>
      </c>
      <c r="Q638" s="13">
        <v>1.9071104004979099E-2</v>
      </c>
      <c r="R638" s="4">
        <v>1.4859356880187999</v>
      </c>
      <c r="S638" s="4">
        <v>0.32809528708457902</v>
      </c>
      <c r="T638" s="4">
        <v>0.83946001529693604</v>
      </c>
      <c r="U638" s="6">
        <f t="shared" si="9"/>
        <v>0.70608219504356395</v>
      </c>
    </row>
    <row r="639" spans="1:21" ht="14.25" x14ac:dyDescent="0.2">
      <c r="A639" s="1">
        <v>83</v>
      </c>
      <c r="B639" s="1">
        <v>54</v>
      </c>
      <c r="C639" s="1">
        <v>54.02</v>
      </c>
      <c r="D639" s="1">
        <v>55.6900024414063</v>
      </c>
      <c r="E639" s="1">
        <v>52.810001373291001</v>
      </c>
      <c r="F639" s="1">
        <v>51.590001583099401</v>
      </c>
      <c r="G639" s="1" t="s">
        <v>1296</v>
      </c>
      <c r="H639" s="1" t="s">
        <v>1297</v>
      </c>
      <c r="I639" s="1" t="s">
        <v>25</v>
      </c>
      <c r="J639" s="1">
        <v>85</v>
      </c>
      <c r="K639" s="1">
        <v>1.6292959451675399</v>
      </c>
      <c r="L639" s="12">
        <v>0.102999001741409</v>
      </c>
      <c r="M639" s="3">
        <v>1.2359470129013099</v>
      </c>
      <c r="N639" s="3">
        <v>1.3182569742202801</v>
      </c>
      <c r="O639" s="3">
        <v>2.0323569774627699</v>
      </c>
      <c r="P639" s="4">
        <v>1.05681753158569</v>
      </c>
      <c r="Q639" s="13">
        <v>0.86184859275817904</v>
      </c>
      <c r="R639" s="4">
        <v>1.08642566204071</v>
      </c>
      <c r="S639" s="4">
        <v>0.97274720668792702</v>
      </c>
      <c r="T639" s="4">
        <v>1.1587773561477701</v>
      </c>
      <c r="U639" s="6">
        <f t="shared" si="9"/>
        <v>1.343056738376615</v>
      </c>
    </row>
    <row r="640" spans="1:21" ht="14.25" x14ac:dyDescent="0.2">
      <c r="A640" s="1">
        <v>316</v>
      </c>
      <c r="B640" s="1">
        <v>28.35</v>
      </c>
      <c r="C640" s="1">
        <v>30.31</v>
      </c>
      <c r="D640" s="1">
        <v>34.569999575614901</v>
      </c>
      <c r="E640" s="1">
        <v>33.399999141693101</v>
      </c>
      <c r="F640" s="1">
        <v>31.450000405311599</v>
      </c>
      <c r="G640" s="1" t="s">
        <v>1298</v>
      </c>
      <c r="H640" s="1" t="s">
        <v>1299</v>
      </c>
      <c r="I640" s="1" t="s">
        <v>25</v>
      </c>
      <c r="J640" s="1">
        <v>23</v>
      </c>
      <c r="K640" s="1">
        <v>0.89536482095718395</v>
      </c>
      <c r="L640" s="12">
        <v>0.63417017459869396</v>
      </c>
      <c r="M640" s="3">
        <v>1.14815402030945</v>
      </c>
      <c r="N640" s="3">
        <v>0.73790431022643999</v>
      </c>
      <c r="O640" s="3">
        <v>1.02801597118378</v>
      </c>
      <c r="P640" s="4">
        <v>0.83946001529693604</v>
      </c>
      <c r="Q640" s="13">
        <v>0.91071599721908603</v>
      </c>
      <c r="R640" s="4">
        <v>1.14815366268158</v>
      </c>
      <c r="S640" s="4">
        <v>0.72443598508834794</v>
      </c>
      <c r="T640" s="4">
        <v>0.96382904052734397</v>
      </c>
      <c r="U640" s="6">
        <f t="shared" si="9"/>
        <v>0.86741241812705994</v>
      </c>
    </row>
    <row r="641" spans="1:21" ht="14.25" x14ac:dyDescent="0.2">
      <c r="A641" s="1">
        <v>1791</v>
      </c>
      <c r="B641" s="1">
        <v>2.77</v>
      </c>
      <c r="C641" s="1">
        <v>2.9</v>
      </c>
      <c r="D641" s="1">
        <v>15.090000629425001</v>
      </c>
      <c r="E641" s="1">
        <v>11.6400003433228</v>
      </c>
      <c r="F641" s="1">
        <v>11.6400003433228</v>
      </c>
      <c r="G641" s="1" t="s">
        <v>1300</v>
      </c>
      <c r="H641" s="1" t="s">
        <v>1301</v>
      </c>
      <c r="I641" s="1" t="s">
        <v>22</v>
      </c>
      <c r="J641" s="1">
        <v>2</v>
      </c>
      <c r="K641" s="1">
        <v>5.4450259208679199</v>
      </c>
      <c r="L641" s="11">
        <v>0.49827450513839699</v>
      </c>
      <c r="M641" s="3">
        <v>6.7920370101928702</v>
      </c>
      <c r="N641" s="3">
        <v>0.80167812108993497</v>
      </c>
      <c r="O641" s="3">
        <v>28.0543403625488</v>
      </c>
      <c r="P641" s="4">
        <v>4.9659233093261701</v>
      </c>
      <c r="Q641" s="13">
        <v>0.56729644536972001</v>
      </c>
      <c r="R641" s="4">
        <v>7.3790421485900897</v>
      </c>
      <c r="S641" s="4">
        <v>0.67297667264938399</v>
      </c>
      <c r="T641" s="4">
        <v>39.810718536377003</v>
      </c>
      <c r="U641" s="6">
        <f t="shared" si="9"/>
        <v>5.205474615097045</v>
      </c>
    </row>
    <row r="642" spans="1:21" ht="14.25" x14ac:dyDescent="0.2">
      <c r="A642" s="1">
        <v>146</v>
      </c>
      <c r="B642" s="1">
        <v>43.29</v>
      </c>
      <c r="C642" s="1">
        <v>43.37</v>
      </c>
      <c r="D642" s="1">
        <v>58.329999446868896</v>
      </c>
      <c r="E642" s="1">
        <v>55.489999055862398</v>
      </c>
      <c r="F642" s="1">
        <v>55.489999055862398</v>
      </c>
      <c r="G642" s="1" t="s">
        <v>1302</v>
      </c>
      <c r="H642" s="1" t="s">
        <v>1303</v>
      </c>
      <c r="I642" s="1" t="s">
        <v>25</v>
      </c>
      <c r="J642" s="1">
        <v>49</v>
      </c>
      <c r="K642" s="1">
        <v>1.4996850490570099</v>
      </c>
      <c r="L642" s="12">
        <v>0.14198009669780701</v>
      </c>
      <c r="M642" s="3">
        <v>1.2359470129013099</v>
      </c>
      <c r="N642" s="3">
        <v>1.21338903903961</v>
      </c>
      <c r="O642" s="3">
        <v>2.0511620044708301</v>
      </c>
      <c r="P642" s="4">
        <v>0.95499259233474698</v>
      </c>
      <c r="Q642" s="13">
        <v>0.22108195722103099</v>
      </c>
      <c r="R642" s="4">
        <v>1.1587773561477701</v>
      </c>
      <c r="S642" s="4">
        <v>0.86297851800918601</v>
      </c>
      <c r="T642" s="4">
        <v>1.10662376880646</v>
      </c>
      <c r="U642" s="6">
        <f t="shared" ref="U642:U705" si="10">AVERAGE(K642,P642)</f>
        <v>1.2273388206958784</v>
      </c>
    </row>
    <row r="643" spans="1:21" ht="14.25" x14ac:dyDescent="0.2">
      <c r="A643" s="1">
        <v>828</v>
      </c>
      <c r="B643" s="1">
        <v>14.01</v>
      </c>
      <c r="C643" s="1">
        <v>14.44</v>
      </c>
      <c r="D643" s="1">
        <v>38.550001382827801</v>
      </c>
      <c r="E643" s="1">
        <v>35.740000009536701</v>
      </c>
      <c r="F643" s="1">
        <v>35.740000009536701</v>
      </c>
      <c r="G643" s="1" t="s">
        <v>1304</v>
      </c>
      <c r="H643" s="1" t="s">
        <v>1305</v>
      </c>
      <c r="I643" s="1" t="s">
        <v>25</v>
      </c>
      <c r="J643" s="1">
        <v>11</v>
      </c>
      <c r="K643" s="2">
        <v>0.57016432285308805</v>
      </c>
      <c r="L643" s="11">
        <v>0.550653576850891</v>
      </c>
      <c r="M643" s="3">
        <v>1.52756595611572</v>
      </c>
      <c r="N643" s="3">
        <v>0.39810720086097701</v>
      </c>
      <c r="O643" s="3">
        <v>0.87096357345581099</v>
      </c>
      <c r="P643" s="4">
        <v>0.51999598741531405</v>
      </c>
      <c r="Q643" s="13">
        <v>0.25510647892951999</v>
      </c>
      <c r="R643" s="4">
        <v>1.5417004823684699</v>
      </c>
      <c r="S643" s="4">
        <v>0.283139199018478</v>
      </c>
      <c r="T643" s="4">
        <v>0.80167806148529097</v>
      </c>
      <c r="U643" s="6">
        <f t="shared" si="10"/>
        <v>0.54508015513420105</v>
      </c>
    </row>
    <row r="644" spans="1:21" ht="14.25" x14ac:dyDescent="0.2">
      <c r="A644" s="1">
        <v>1940</v>
      </c>
      <c r="B644" s="1">
        <v>2</v>
      </c>
      <c r="C644" s="1">
        <v>2.04</v>
      </c>
      <c r="D644" s="1">
        <v>22.159999608993498</v>
      </c>
      <c r="E644" s="1">
        <v>20.100000500678998</v>
      </c>
      <c r="F644" s="1">
        <v>7.2159998118877402</v>
      </c>
      <c r="G644" s="1" t="s">
        <v>1306</v>
      </c>
      <c r="H644" s="1" t="s">
        <v>1307</v>
      </c>
      <c r="I644" s="1" t="s">
        <v>25</v>
      </c>
      <c r="J644" s="1">
        <v>2</v>
      </c>
      <c r="K644" s="1">
        <v>1.2359470129013099</v>
      </c>
      <c r="L644" s="11">
        <v>0.65917527675628695</v>
      </c>
      <c r="M644" s="3">
        <v>1.2473829984664899</v>
      </c>
      <c r="N644" s="3">
        <v>0.99083197116851796</v>
      </c>
      <c r="O644" s="3">
        <v>1.5417000055313099</v>
      </c>
      <c r="P644" s="4">
        <v>1.0375283956527701</v>
      </c>
      <c r="Q644" s="13">
        <v>0.904957294464111</v>
      </c>
      <c r="R644" s="4">
        <v>1.72186863422394</v>
      </c>
      <c r="S644" s="4">
        <v>0.60255956649780296</v>
      </c>
      <c r="T644" s="4">
        <v>1.7864875793457</v>
      </c>
      <c r="U644" s="6">
        <f t="shared" si="10"/>
        <v>1.1367377042770399</v>
      </c>
    </row>
    <row r="645" spans="1:21" ht="14.25" x14ac:dyDescent="0.2">
      <c r="A645" s="1">
        <v>155</v>
      </c>
      <c r="B645" s="1">
        <v>41.79</v>
      </c>
      <c r="C645" s="1">
        <v>41.8</v>
      </c>
      <c r="D645" s="1">
        <v>91.070002317428603</v>
      </c>
      <c r="E645" s="1">
        <v>91.070002317428603</v>
      </c>
      <c r="F645" s="1">
        <v>91.070002317428603</v>
      </c>
      <c r="G645" s="1" t="s">
        <v>1308</v>
      </c>
      <c r="H645" s="1" t="s">
        <v>1309</v>
      </c>
      <c r="I645" s="1" t="s">
        <v>25</v>
      </c>
      <c r="J645" s="1">
        <v>50</v>
      </c>
      <c r="K645" s="1">
        <v>1.5995579957962001</v>
      </c>
      <c r="L645" s="12">
        <v>0.159222096204758</v>
      </c>
      <c r="M645" s="3">
        <v>1.29419600963593</v>
      </c>
      <c r="N645" s="3">
        <v>1.2359470129013099</v>
      </c>
      <c r="O645" s="3">
        <v>1.87068200111389</v>
      </c>
      <c r="P645" s="4">
        <v>1</v>
      </c>
      <c r="Q645" s="13">
        <v>0.49843215942382801</v>
      </c>
      <c r="R645" s="4">
        <v>1.1376272439956701</v>
      </c>
      <c r="S645" s="4">
        <v>0.87902253866195701</v>
      </c>
      <c r="T645" s="4">
        <v>1.1803206205368</v>
      </c>
      <c r="U645" s="6">
        <f t="shared" si="10"/>
        <v>1.2997789978981</v>
      </c>
    </row>
    <row r="646" spans="1:21" ht="14.25" x14ac:dyDescent="0.2">
      <c r="A646" s="1">
        <v>444</v>
      </c>
      <c r="B646" s="1">
        <v>23.15</v>
      </c>
      <c r="C646" s="1">
        <v>24.16</v>
      </c>
      <c r="D646" s="1">
        <v>43.369999527931199</v>
      </c>
      <c r="E646" s="1">
        <v>40.160000324249303</v>
      </c>
      <c r="F646" s="1">
        <v>34.540000557899504</v>
      </c>
      <c r="G646" s="1" t="s">
        <v>1310</v>
      </c>
      <c r="H646" s="1" t="s">
        <v>1311</v>
      </c>
      <c r="I646" s="1" t="s">
        <v>25</v>
      </c>
      <c r="J646" s="1">
        <v>19</v>
      </c>
      <c r="K646" s="1">
        <v>1.07646501064301</v>
      </c>
      <c r="L646" s="12">
        <v>0.46913859248161299</v>
      </c>
      <c r="M646" s="3">
        <v>1.2473829984664899</v>
      </c>
      <c r="N646" s="3">
        <v>0.86297851800918601</v>
      </c>
      <c r="O646" s="3">
        <v>1.6143590211868299</v>
      </c>
      <c r="P646" s="4">
        <v>0.91201084852218595</v>
      </c>
      <c r="Q646" s="13">
        <v>0.72350174188613903</v>
      </c>
      <c r="R646" s="4">
        <v>1.2473834753036499</v>
      </c>
      <c r="S646" s="4">
        <v>0.71779429912567105</v>
      </c>
      <c r="T646" s="4">
        <v>1.1376272439956701</v>
      </c>
      <c r="U646" s="6">
        <f t="shared" si="10"/>
        <v>0.99423792958259805</v>
      </c>
    </row>
    <row r="647" spans="1:21" ht="14.25" x14ac:dyDescent="0.2">
      <c r="A647" s="1">
        <v>175</v>
      </c>
      <c r="B647" s="1">
        <v>39.28</v>
      </c>
      <c r="C647" s="1">
        <v>39.369999999999997</v>
      </c>
      <c r="D647" s="1">
        <v>59.490001201629603</v>
      </c>
      <c r="E647" s="1">
        <v>55.3200006484985</v>
      </c>
      <c r="F647" s="1">
        <v>55.3200006484985</v>
      </c>
      <c r="G647" s="1" t="s">
        <v>1312</v>
      </c>
      <c r="H647" s="1" t="s">
        <v>1313</v>
      </c>
      <c r="I647" s="1" t="s">
        <v>25</v>
      </c>
      <c r="J647" s="1">
        <v>37</v>
      </c>
      <c r="K647" s="1">
        <v>1.1912419795989999</v>
      </c>
      <c r="L647" s="12">
        <v>0.80092418193817105</v>
      </c>
      <c r="M647" s="3">
        <v>1.1587769985198999</v>
      </c>
      <c r="N647" s="3">
        <v>1.02801597118378</v>
      </c>
      <c r="O647" s="3">
        <v>1.41905701160431</v>
      </c>
      <c r="P647" s="4">
        <v>0.92896640300750699</v>
      </c>
      <c r="Q647" s="13">
        <v>0.474116832017899</v>
      </c>
      <c r="R647" s="4">
        <v>1.0964782238006601</v>
      </c>
      <c r="S647" s="4">
        <v>0.83946001529693604</v>
      </c>
      <c r="T647" s="4">
        <v>1.0185914039611801</v>
      </c>
      <c r="U647" s="6">
        <f t="shared" si="10"/>
        <v>1.0601041913032534</v>
      </c>
    </row>
    <row r="648" spans="1:21" ht="14.25" x14ac:dyDescent="0.2">
      <c r="A648" s="1">
        <v>519</v>
      </c>
      <c r="B648" s="1">
        <v>20.87</v>
      </c>
      <c r="C648" s="1">
        <v>20.91</v>
      </c>
      <c r="D648" s="1">
        <v>52.230000495910602</v>
      </c>
      <c r="E648" s="1">
        <v>52.230000495910602</v>
      </c>
      <c r="F648" s="1">
        <v>51.819998025894201</v>
      </c>
      <c r="G648" s="1" t="s">
        <v>1314</v>
      </c>
      <c r="H648" s="1" t="s">
        <v>1315</v>
      </c>
      <c r="I648" s="1" t="s">
        <v>25</v>
      </c>
      <c r="J648" s="1">
        <v>17</v>
      </c>
      <c r="K648" s="1">
        <v>0.88715600967407204</v>
      </c>
      <c r="L648" s="11">
        <v>0.82152551412582397</v>
      </c>
      <c r="M648" s="3">
        <v>1.22461605072021</v>
      </c>
      <c r="N648" s="3">
        <v>0.72443598508834794</v>
      </c>
      <c r="O648" s="3">
        <v>1.08642601966858</v>
      </c>
      <c r="P648" s="4">
        <v>0.85506671667098999</v>
      </c>
      <c r="Q648" s="13">
        <v>0.98017597198486295</v>
      </c>
      <c r="R648" s="4">
        <v>1.2473834753036499</v>
      </c>
      <c r="S648" s="4">
        <v>0.62517267465591397</v>
      </c>
      <c r="T648" s="4">
        <v>1.06659615039825</v>
      </c>
      <c r="U648" s="6">
        <f t="shared" si="10"/>
        <v>0.87111136317253102</v>
      </c>
    </row>
    <row r="649" spans="1:21" ht="14.25" x14ac:dyDescent="0.2">
      <c r="A649" s="1">
        <v>96</v>
      </c>
      <c r="B649" s="1">
        <v>52.41</v>
      </c>
      <c r="C649" s="1">
        <v>54.77</v>
      </c>
      <c r="D649" s="1">
        <v>60.210001468658398</v>
      </c>
      <c r="E649" s="1">
        <v>57.840001583099401</v>
      </c>
      <c r="F649" s="1">
        <v>56.5199971199036</v>
      </c>
      <c r="G649" s="1" t="s">
        <v>1316</v>
      </c>
      <c r="H649" s="1" t="s">
        <v>1317</v>
      </c>
      <c r="I649" s="1" t="s">
        <v>25</v>
      </c>
      <c r="J649" s="1">
        <v>49</v>
      </c>
      <c r="K649" s="1">
        <v>1.20226395130157</v>
      </c>
      <c r="L649" s="12">
        <v>0.77255392074585005</v>
      </c>
      <c r="M649" s="3">
        <v>1.18032097816467</v>
      </c>
      <c r="N649" s="3">
        <v>1.0185910463333101</v>
      </c>
      <c r="O649" s="3">
        <v>1.3677289485931401</v>
      </c>
      <c r="P649" s="4">
        <v>0.72443598508834794</v>
      </c>
      <c r="Q649" s="13">
        <v>0.59634047746658303</v>
      </c>
      <c r="R649" s="4">
        <v>1.20226442813873</v>
      </c>
      <c r="S649" s="4">
        <v>0.63679552078247104</v>
      </c>
      <c r="T649" s="4">
        <v>0.87096357345581099</v>
      </c>
      <c r="U649" s="6">
        <f t="shared" si="10"/>
        <v>0.96334996819495899</v>
      </c>
    </row>
    <row r="650" spans="1:21" ht="14.25" x14ac:dyDescent="0.2">
      <c r="A650" s="1">
        <v>42</v>
      </c>
      <c r="B650" s="1">
        <v>68.88</v>
      </c>
      <c r="C650" s="1">
        <v>69.19</v>
      </c>
      <c r="D650" s="1">
        <v>50.2699971199036</v>
      </c>
      <c r="E650" s="1">
        <v>48.629999160766602</v>
      </c>
      <c r="F650" s="1">
        <v>47.639998793601997</v>
      </c>
      <c r="G650" s="1" t="s">
        <v>1318</v>
      </c>
      <c r="H650" s="1" t="s">
        <v>1319</v>
      </c>
      <c r="I650" s="1" t="s">
        <v>25</v>
      </c>
      <c r="J650" s="1">
        <v>67</v>
      </c>
      <c r="K650" s="1">
        <v>1.1168630123138401</v>
      </c>
      <c r="L650" s="12">
        <v>0.77620047330856301</v>
      </c>
      <c r="M650" s="3">
        <v>1.1168630123138401</v>
      </c>
      <c r="N650" s="3">
        <v>1</v>
      </c>
      <c r="O650" s="3">
        <v>1.2589249610900899</v>
      </c>
      <c r="P650" s="4">
        <v>1.0092529058456401</v>
      </c>
      <c r="Q650" s="13">
        <v>0.57409995794296298</v>
      </c>
      <c r="R650" s="4">
        <v>1.10662376880646</v>
      </c>
      <c r="S650" s="4">
        <v>0.91201084852218595</v>
      </c>
      <c r="T650" s="4">
        <v>1.1168632507324201</v>
      </c>
      <c r="U650" s="6">
        <f t="shared" si="10"/>
        <v>1.0630579590797402</v>
      </c>
    </row>
    <row r="651" spans="1:21" ht="14.25" x14ac:dyDescent="0.2">
      <c r="A651" s="1">
        <v>296</v>
      </c>
      <c r="B651" s="1">
        <v>29.69</v>
      </c>
      <c r="C651" s="1">
        <v>29.78</v>
      </c>
      <c r="D651" s="1">
        <v>50.5599975585938</v>
      </c>
      <c r="E651" s="1">
        <v>43.149998784065197</v>
      </c>
      <c r="F651" s="1">
        <v>41.350001096725499</v>
      </c>
      <c r="G651" s="1" t="s">
        <v>1320</v>
      </c>
      <c r="H651" s="1" t="s">
        <v>1321</v>
      </c>
      <c r="I651" s="1" t="s">
        <v>25</v>
      </c>
      <c r="J651" s="1">
        <v>24</v>
      </c>
      <c r="K651" s="1">
        <v>0.83946001529693604</v>
      </c>
      <c r="L651" s="11">
        <v>0.59108090400695801</v>
      </c>
      <c r="M651" s="3">
        <v>1.2473829984664899</v>
      </c>
      <c r="N651" s="3">
        <v>0.62517267465591397</v>
      </c>
      <c r="O651" s="3">
        <v>1.0471290349960301</v>
      </c>
      <c r="P651" s="4">
        <v>0.74473196268081698</v>
      </c>
      <c r="Q651" s="13">
        <v>0.63451659679412797</v>
      </c>
      <c r="R651" s="4">
        <v>1.33045446872711</v>
      </c>
      <c r="S651" s="4">
        <v>0.457088202238083</v>
      </c>
      <c r="T651" s="4">
        <v>0.99083197116851796</v>
      </c>
      <c r="U651" s="6">
        <f t="shared" si="10"/>
        <v>0.79209598898887656</v>
      </c>
    </row>
    <row r="652" spans="1:21" ht="14.25" x14ac:dyDescent="0.2">
      <c r="A652" s="1">
        <v>1117</v>
      </c>
      <c r="B652" s="1">
        <v>10</v>
      </c>
      <c r="C652" s="1">
        <v>10</v>
      </c>
      <c r="D652" s="1">
        <v>49.239999055862398</v>
      </c>
      <c r="E652" s="1">
        <v>48.480001091957099</v>
      </c>
      <c r="F652" s="1">
        <v>46.209999918937697</v>
      </c>
      <c r="G652" s="1" t="s">
        <v>1322</v>
      </c>
      <c r="H652" s="1" t="s">
        <v>1323</v>
      </c>
      <c r="I652" s="1" t="s">
        <v>25</v>
      </c>
      <c r="J652" s="1">
        <v>10</v>
      </c>
      <c r="K652" s="1">
        <v>1.0471290349960301</v>
      </c>
      <c r="L652" s="11">
        <v>0.91513097286224399</v>
      </c>
      <c r="M652" s="3">
        <v>1.16949903964996</v>
      </c>
      <c r="N652" s="3">
        <v>0.89536482095718395</v>
      </c>
      <c r="O652" s="3">
        <v>1.2359470129013099</v>
      </c>
      <c r="P652" s="4">
        <v>0.66680675745010398</v>
      </c>
      <c r="Q652" s="13">
        <v>0.95464730262756303</v>
      </c>
      <c r="R652" s="4">
        <v>1.3551894426345801</v>
      </c>
      <c r="S652" s="4">
        <v>0.52480745315551802</v>
      </c>
      <c r="T652" s="4">
        <v>0.90364944934845004</v>
      </c>
      <c r="U652" s="6">
        <f t="shared" si="10"/>
        <v>0.85696789622306702</v>
      </c>
    </row>
    <row r="653" spans="1:21" ht="14.25" x14ac:dyDescent="0.2">
      <c r="A653" s="1">
        <v>860</v>
      </c>
      <c r="B653" s="1">
        <v>13.69</v>
      </c>
      <c r="C653" s="1">
        <v>13.89</v>
      </c>
      <c r="D653" s="1">
        <v>46.450001001357997</v>
      </c>
      <c r="E653" s="1">
        <v>39.719998836517298</v>
      </c>
      <c r="F653" s="1">
        <v>34.749999642372103</v>
      </c>
      <c r="G653" s="1" t="s">
        <v>1324</v>
      </c>
      <c r="H653" s="1" t="s">
        <v>1325</v>
      </c>
      <c r="I653" s="1" t="s">
        <v>25</v>
      </c>
      <c r="J653" s="1">
        <v>12</v>
      </c>
      <c r="K653" s="1">
        <v>0.84722739458084095</v>
      </c>
      <c r="L653" s="11">
        <v>0.67719477415084794</v>
      </c>
      <c r="M653" s="3">
        <v>1.3551889657974201</v>
      </c>
      <c r="N653" s="3">
        <v>0.380189388990402</v>
      </c>
      <c r="O653" s="3">
        <v>1.14815402030945</v>
      </c>
      <c r="P653" s="4">
        <v>0.92896640300750699</v>
      </c>
      <c r="Q653" s="13">
        <v>0.60370922088623002</v>
      </c>
      <c r="R653" s="4">
        <v>1.3551894426345801</v>
      </c>
      <c r="S653" s="4">
        <v>0.68548822402954102</v>
      </c>
      <c r="T653" s="4">
        <v>1.2589254379272501</v>
      </c>
      <c r="U653" s="6">
        <f t="shared" si="10"/>
        <v>0.88809689879417397</v>
      </c>
    </row>
    <row r="654" spans="1:21" ht="14.25" x14ac:dyDescent="0.2">
      <c r="A654" s="1">
        <v>527</v>
      </c>
      <c r="B654" s="1">
        <v>20.51</v>
      </c>
      <c r="C654" s="1">
        <v>20.56</v>
      </c>
      <c r="D654" s="1">
        <v>44.850000739097602</v>
      </c>
      <c r="E654" s="1">
        <v>41.499999165535002</v>
      </c>
      <c r="F654" s="1">
        <v>41.499999165535002</v>
      </c>
      <c r="G654" s="1" t="s">
        <v>1326</v>
      </c>
      <c r="H654" s="1" t="s">
        <v>1327</v>
      </c>
      <c r="I654" s="1" t="s">
        <v>25</v>
      </c>
      <c r="J654" s="1">
        <v>12</v>
      </c>
      <c r="K654" s="1">
        <v>1.16949903964996</v>
      </c>
      <c r="L654" s="12">
        <v>0.41394680738449102</v>
      </c>
      <c r="M654" s="3">
        <v>1.20226395130157</v>
      </c>
      <c r="N654" s="3">
        <v>0.97274720668792702</v>
      </c>
      <c r="O654" s="3">
        <v>1.51356101036072</v>
      </c>
      <c r="P654" s="4">
        <v>0.90364944934845004</v>
      </c>
      <c r="Q654" s="13">
        <v>0.560241758823395</v>
      </c>
      <c r="R654" s="4">
        <v>1.2359474897384599</v>
      </c>
      <c r="S654" s="4">
        <v>0.71779429912567105</v>
      </c>
      <c r="T654" s="4">
        <v>1.1168632507324201</v>
      </c>
      <c r="U654" s="6">
        <f t="shared" si="10"/>
        <v>1.036574244499205</v>
      </c>
    </row>
    <row r="655" spans="1:21" ht="14.25" x14ac:dyDescent="0.2">
      <c r="A655" s="1">
        <v>866</v>
      </c>
      <c r="B655" s="1">
        <v>13.56</v>
      </c>
      <c r="C655" s="1">
        <v>13.67</v>
      </c>
      <c r="D655" s="1">
        <v>44.699999690055797</v>
      </c>
      <c r="E655" s="1">
        <v>37.119999527931199</v>
      </c>
      <c r="F655" s="1">
        <v>34.850001335144</v>
      </c>
      <c r="G655" s="1" t="s">
        <v>1328</v>
      </c>
      <c r="H655" s="1" t="s">
        <v>1329</v>
      </c>
      <c r="I655" s="1" t="s">
        <v>25</v>
      </c>
      <c r="J655" s="1">
        <v>10</v>
      </c>
      <c r="K655" s="2">
        <v>1.14815402030945</v>
      </c>
      <c r="L655" s="11">
        <v>0.157488092780113</v>
      </c>
      <c r="M655" s="3">
        <v>1.21338903903961</v>
      </c>
      <c r="N655" s="3">
        <v>0.94623708724975597</v>
      </c>
      <c r="O655" s="3">
        <v>1.4321880340576201</v>
      </c>
      <c r="P655" s="4">
        <v>0.85506671667098999</v>
      </c>
      <c r="Q655" s="13">
        <v>0.16963526606559801</v>
      </c>
      <c r="R655" s="4">
        <v>1.2133888006210301</v>
      </c>
      <c r="S655" s="4">
        <v>0.68548822402954102</v>
      </c>
      <c r="T655" s="4">
        <v>1.0375283956527701</v>
      </c>
      <c r="U655" s="6">
        <f t="shared" si="10"/>
        <v>1.00161036849022</v>
      </c>
    </row>
    <row r="656" spans="1:21" ht="14.25" x14ac:dyDescent="0.2">
      <c r="A656" s="1">
        <v>1989</v>
      </c>
      <c r="B656" s="1">
        <v>2</v>
      </c>
      <c r="C656" s="1">
        <v>2</v>
      </c>
      <c r="D656" s="1">
        <v>14.689999818801899</v>
      </c>
      <c r="E656" s="1">
        <v>12.6499995589256</v>
      </c>
      <c r="F656" s="1">
        <v>5.3059998899698302</v>
      </c>
      <c r="G656" s="1" t="s">
        <v>1330</v>
      </c>
      <c r="H656" s="1" t="s">
        <v>1331</v>
      </c>
      <c r="I656" s="1" t="s">
        <v>25</v>
      </c>
      <c r="J656" s="1">
        <v>1</v>
      </c>
      <c r="K656" s="1">
        <v>1.20226395130157</v>
      </c>
      <c r="L656" s="11">
        <v>0.75276571512222301</v>
      </c>
      <c r="M656" s="3">
        <v>12.5892496109009</v>
      </c>
      <c r="N656" s="3">
        <v>9.5499262213706998E-2</v>
      </c>
      <c r="O656" s="3">
        <v>14.996850013732899</v>
      </c>
      <c r="P656" s="4">
        <v>1.0092529058456401</v>
      </c>
      <c r="Q656" s="13">
        <v>0.96985208988189697</v>
      </c>
      <c r="R656" s="4">
        <v>18.8799133300781</v>
      </c>
      <c r="S656" s="4">
        <v>5.3456436842679998E-2</v>
      </c>
      <c r="T656" s="4">
        <v>18.706821441650401</v>
      </c>
      <c r="U656" s="6">
        <f t="shared" si="10"/>
        <v>1.1057584285736051</v>
      </c>
    </row>
    <row r="657" spans="1:21" ht="14.25" x14ac:dyDescent="0.2">
      <c r="A657" s="1">
        <v>545</v>
      </c>
      <c r="B657" s="1">
        <v>20</v>
      </c>
      <c r="C657" s="1">
        <v>20</v>
      </c>
      <c r="D657" s="1">
        <v>89.060002565383897</v>
      </c>
      <c r="E657" s="1">
        <v>89.060002565383897</v>
      </c>
      <c r="F657" s="1">
        <v>89.060002565383897</v>
      </c>
      <c r="G657" s="1" t="s">
        <v>1332</v>
      </c>
      <c r="H657" s="1" t="s">
        <v>1333</v>
      </c>
      <c r="I657" s="1" t="s">
        <v>25</v>
      </c>
      <c r="J657" s="1">
        <v>39</v>
      </c>
      <c r="K657" s="1">
        <v>0.93756198883056596</v>
      </c>
      <c r="L657" s="11">
        <v>0.93071138858795199</v>
      </c>
      <c r="M657" s="3">
        <v>1.1168630123138401</v>
      </c>
      <c r="N657" s="3">
        <v>0.83176368474960305</v>
      </c>
      <c r="O657" s="3">
        <v>1.0471290349960301</v>
      </c>
      <c r="P657" s="4">
        <v>0.608134984970093</v>
      </c>
      <c r="Q657" s="13">
        <v>0.62110507488250699</v>
      </c>
      <c r="R657" s="4">
        <v>1.16949939727783</v>
      </c>
      <c r="S657" s="4">
        <v>0.52966344356536899</v>
      </c>
      <c r="T657" s="4">
        <v>0.71121352910995495</v>
      </c>
      <c r="U657" s="6">
        <f t="shared" si="10"/>
        <v>0.77284848690032948</v>
      </c>
    </row>
    <row r="658" spans="1:21" ht="14.25" x14ac:dyDescent="0.2">
      <c r="A658" s="1">
        <v>543</v>
      </c>
      <c r="B658" s="1">
        <v>20</v>
      </c>
      <c r="C658" s="1">
        <v>20.04</v>
      </c>
      <c r="D658" s="1">
        <v>38.499999046325698</v>
      </c>
      <c r="E658" s="1">
        <v>36.750000715255702</v>
      </c>
      <c r="F658" s="1">
        <v>36.750000715255702</v>
      </c>
      <c r="G658" s="1" t="s">
        <v>1334</v>
      </c>
      <c r="H658" s="1" t="s">
        <v>1335</v>
      </c>
      <c r="I658" s="1" t="s">
        <v>25</v>
      </c>
      <c r="J658" s="1">
        <v>17</v>
      </c>
      <c r="K658" s="1">
        <v>0.93756198883056596</v>
      </c>
      <c r="L658" s="12">
        <v>0.81717830896377597</v>
      </c>
      <c r="M658" s="3">
        <v>1.20226395130157</v>
      </c>
      <c r="N658" s="3">
        <v>0.78704577684402499</v>
      </c>
      <c r="O658" s="3">
        <v>1.12719798088074</v>
      </c>
      <c r="P658" s="4">
        <v>0.81658238172531095</v>
      </c>
      <c r="Q658" s="13">
        <v>0.85186022520065297</v>
      </c>
      <c r="R658" s="4">
        <v>1.2589254379272501</v>
      </c>
      <c r="S658" s="4">
        <v>0.55975759029388406</v>
      </c>
      <c r="T658" s="4">
        <v>1.0280163288116499</v>
      </c>
      <c r="U658" s="6">
        <f t="shared" si="10"/>
        <v>0.8770721852779384</v>
      </c>
    </row>
    <row r="659" spans="1:21" ht="14.25" x14ac:dyDescent="0.2">
      <c r="A659" s="1">
        <v>744</v>
      </c>
      <c r="B659" s="1">
        <v>15.49</v>
      </c>
      <c r="C659" s="1">
        <v>15.67</v>
      </c>
      <c r="D659" s="1">
        <v>44.780001044273398</v>
      </c>
      <c r="E659" s="1">
        <v>44.780001044273398</v>
      </c>
      <c r="F659" s="1">
        <v>41.490000486373901</v>
      </c>
      <c r="G659" s="1" t="s">
        <v>1336</v>
      </c>
      <c r="H659" s="1" t="s">
        <v>1337</v>
      </c>
      <c r="I659" s="1" t="s">
        <v>25</v>
      </c>
      <c r="J659" s="1">
        <v>13</v>
      </c>
      <c r="K659" s="1">
        <v>1.0964779853820801</v>
      </c>
      <c r="L659" s="12">
        <v>0.62181031703948997</v>
      </c>
      <c r="M659" s="3">
        <v>1.2705739736557</v>
      </c>
      <c r="N659" s="3">
        <v>0.86297851800918601</v>
      </c>
      <c r="O659" s="3">
        <v>1.3304539918899501</v>
      </c>
      <c r="P659" s="4">
        <v>1.33045446872711</v>
      </c>
      <c r="Q659" s="13">
        <v>0.211737871170044</v>
      </c>
      <c r="R659" s="4">
        <v>1.2589254379272501</v>
      </c>
      <c r="S659" s="4">
        <v>1.05681753158569</v>
      </c>
      <c r="T659" s="4">
        <v>2.0892961025238002</v>
      </c>
      <c r="U659" s="6">
        <f t="shared" si="10"/>
        <v>1.2134662270545951</v>
      </c>
    </row>
    <row r="660" spans="1:21" ht="14.25" x14ac:dyDescent="0.2">
      <c r="A660" s="1">
        <v>609</v>
      </c>
      <c r="B660" s="1">
        <v>18.03</v>
      </c>
      <c r="C660" s="1">
        <v>18.04</v>
      </c>
      <c r="D660" s="1">
        <v>59.240001440048196</v>
      </c>
      <c r="E660" s="1">
        <v>54.500001668930103</v>
      </c>
      <c r="F660" s="1">
        <v>54.500001668930103</v>
      </c>
      <c r="G660" s="1" t="s">
        <v>1338</v>
      </c>
      <c r="H660" s="1" t="s">
        <v>1339</v>
      </c>
      <c r="I660" s="1" t="s">
        <v>25</v>
      </c>
      <c r="J660" s="1">
        <v>16</v>
      </c>
      <c r="K660" s="1">
        <v>0.61376202106475797</v>
      </c>
      <c r="L660" s="12">
        <v>0.32175409793853799</v>
      </c>
      <c r="M660" s="3">
        <v>1.3677289485931401</v>
      </c>
      <c r="N660" s="3">
        <v>0.44055488705635099</v>
      </c>
      <c r="O660" s="3">
        <v>0.83946001529693604</v>
      </c>
      <c r="P660" s="4">
        <v>0.77983009815216098</v>
      </c>
      <c r="Q660" s="13">
        <v>0.90918189287185702</v>
      </c>
      <c r="R660" s="4">
        <v>1.1912419795989999</v>
      </c>
      <c r="S660" s="4">
        <v>0.63679552078247104</v>
      </c>
      <c r="T660" s="4">
        <v>0.92896640300750699</v>
      </c>
      <c r="U660" s="6">
        <f t="shared" si="10"/>
        <v>0.69679605960845947</v>
      </c>
    </row>
    <row r="661" spans="1:21" ht="14.25" x14ac:dyDescent="0.2">
      <c r="A661" s="1">
        <v>793</v>
      </c>
      <c r="B661" s="1">
        <v>14.26</v>
      </c>
      <c r="C661" s="1">
        <v>15.52</v>
      </c>
      <c r="D661" s="1">
        <v>46.860000491142301</v>
      </c>
      <c r="E661" s="1">
        <v>44.769999384880101</v>
      </c>
      <c r="F661" s="1">
        <v>40.590000152587898</v>
      </c>
      <c r="G661" s="1" t="s">
        <v>1340</v>
      </c>
      <c r="H661" s="1" t="s">
        <v>1341</v>
      </c>
      <c r="I661" s="1" t="s">
        <v>22</v>
      </c>
      <c r="J661" s="1">
        <v>10</v>
      </c>
      <c r="K661" s="2">
        <v>1.2705739736557</v>
      </c>
      <c r="L661" s="11">
        <v>0.40970519185066201</v>
      </c>
      <c r="M661" s="3">
        <v>1.29419600963593</v>
      </c>
      <c r="N661" s="5">
        <v>0.98174792528152499</v>
      </c>
      <c r="O661" s="3">
        <v>1.77010905742645</v>
      </c>
      <c r="P661" s="4">
        <v>1.08642566204071</v>
      </c>
      <c r="Q661" s="13">
        <v>0.80149620771408103</v>
      </c>
      <c r="R661" s="4">
        <v>1.3061709403991699</v>
      </c>
      <c r="S661" s="4">
        <v>0.83176374435424805</v>
      </c>
      <c r="T661" s="4">
        <v>1.4321879148483301</v>
      </c>
      <c r="U661" s="6">
        <f t="shared" si="10"/>
        <v>1.1784998178482051</v>
      </c>
    </row>
    <row r="662" spans="1:21" ht="14.25" x14ac:dyDescent="0.2">
      <c r="A662" s="1">
        <v>1385</v>
      </c>
      <c r="B662" s="1">
        <v>6.35</v>
      </c>
      <c r="C662" s="1">
        <v>6.45</v>
      </c>
      <c r="D662" s="1">
        <v>26.4800012111664</v>
      </c>
      <c r="E662" s="1">
        <v>21.739999949932098</v>
      </c>
      <c r="F662" s="1">
        <v>18.970000743865999</v>
      </c>
      <c r="G662" s="1" t="s">
        <v>1342</v>
      </c>
      <c r="H662" s="1" t="s">
        <v>1343</v>
      </c>
      <c r="I662" s="1" t="s">
        <v>57</v>
      </c>
      <c r="J662" s="1">
        <v>5</v>
      </c>
      <c r="K662" s="1">
        <v>1.06659603118896</v>
      </c>
      <c r="L662" s="11">
        <v>0.40512430667877197</v>
      </c>
      <c r="M662" s="3">
        <v>1.3931570053100599</v>
      </c>
      <c r="N662" s="3">
        <v>0.76559662818908703</v>
      </c>
      <c r="O662" s="3">
        <v>1.4859360456466699</v>
      </c>
      <c r="P662" s="4">
        <v>1.2246161699295</v>
      </c>
      <c r="Q662" s="13">
        <v>0.367578595876694</v>
      </c>
      <c r="R662" s="4">
        <v>1.87068212032318</v>
      </c>
      <c r="S662" s="4">
        <v>0.65463614463806197</v>
      </c>
      <c r="T662" s="4">
        <v>2.2908675670623802</v>
      </c>
      <c r="U662" s="6">
        <f t="shared" si="10"/>
        <v>1.14560610055923</v>
      </c>
    </row>
    <row r="663" spans="1:21" ht="14.25" x14ac:dyDescent="0.2">
      <c r="A663" s="1">
        <v>2127</v>
      </c>
      <c r="B663" s="1">
        <v>0.97</v>
      </c>
      <c r="C663" s="1">
        <v>1.1299999999999999</v>
      </c>
      <c r="D663" s="1">
        <v>8.5270002484321594</v>
      </c>
      <c r="E663" s="1">
        <v>8.5270002484321594</v>
      </c>
      <c r="F663" s="1">
        <v>3.10100000351667</v>
      </c>
      <c r="G663" s="1" t="s">
        <v>1344</v>
      </c>
      <c r="H663" s="1" t="s">
        <v>1345</v>
      </c>
      <c r="I663" s="1" t="s">
        <v>57</v>
      </c>
      <c r="J663" s="1">
        <v>1</v>
      </c>
      <c r="K663" s="1">
        <v>0.80167812108993497</v>
      </c>
      <c r="L663" s="11">
        <v>0.77493900060653698</v>
      </c>
      <c r="M663" s="3">
        <v>1.44544005393982</v>
      </c>
      <c r="N663" s="3">
        <v>0.52966338396072399</v>
      </c>
      <c r="O663" s="3">
        <v>1.1587769985198999</v>
      </c>
      <c r="P663" s="4">
        <v>0.62517267465591397</v>
      </c>
      <c r="Q663" s="13">
        <v>0.56759887933731101</v>
      </c>
      <c r="R663" s="4">
        <v>1.3803842067718499</v>
      </c>
      <c r="S663" s="4">
        <v>0.35974934697151201</v>
      </c>
      <c r="T663" s="4">
        <v>0.86297851800918601</v>
      </c>
      <c r="U663" s="6">
        <f t="shared" si="10"/>
        <v>0.71342539787292447</v>
      </c>
    </row>
    <row r="664" spans="1:21" ht="14.25" x14ac:dyDescent="0.2">
      <c r="A664" s="1">
        <v>508</v>
      </c>
      <c r="B664" s="1">
        <v>21.19</v>
      </c>
      <c r="C664" s="1">
        <v>21.3</v>
      </c>
      <c r="D664" s="1">
        <v>97.219997644424396</v>
      </c>
      <c r="E664" s="1">
        <v>97.219997644424396</v>
      </c>
      <c r="F664" s="1">
        <v>96.530002355575604</v>
      </c>
      <c r="G664" s="1" t="s">
        <v>1346</v>
      </c>
      <c r="H664" s="1" t="s">
        <v>1347</v>
      </c>
      <c r="I664" s="1" t="s">
        <v>25</v>
      </c>
      <c r="J664" s="1">
        <v>43</v>
      </c>
      <c r="K664" s="1">
        <v>0.31915378570556602</v>
      </c>
      <c r="L664" s="12">
        <v>0.21395020186901101</v>
      </c>
      <c r="M664" s="3">
        <v>1.5848929882049601</v>
      </c>
      <c r="N664" s="3">
        <v>0.197696998715401</v>
      </c>
      <c r="O664" s="3">
        <v>0.50582468509674094</v>
      </c>
      <c r="P664" s="4">
        <v>0.49659231305122398</v>
      </c>
      <c r="Q664" s="13">
        <v>0.17343360185623199</v>
      </c>
      <c r="R664" s="4">
        <v>1.33045446872711</v>
      </c>
      <c r="S664" s="4">
        <v>0.39445731043815602</v>
      </c>
      <c r="T664" s="4">
        <v>0.66069346666336104</v>
      </c>
      <c r="U664" s="6">
        <f t="shared" si="10"/>
        <v>0.40787304937839497</v>
      </c>
    </row>
    <row r="665" spans="1:21" ht="14.25" x14ac:dyDescent="0.2">
      <c r="A665" s="1">
        <v>1111</v>
      </c>
      <c r="B665" s="1">
        <v>10</v>
      </c>
      <c r="C665" s="1">
        <v>10</v>
      </c>
      <c r="D665" s="1">
        <v>24.930000305175799</v>
      </c>
      <c r="E665" s="1">
        <v>16.429999470710801</v>
      </c>
      <c r="F665" s="1">
        <v>16.429999470710801</v>
      </c>
      <c r="G665" s="1" t="s">
        <v>1348</v>
      </c>
      <c r="H665" s="1" t="s">
        <v>1349</v>
      </c>
      <c r="I665" s="1" t="s">
        <v>25</v>
      </c>
      <c r="J665" s="1">
        <v>6</v>
      </c>
      <c r="K665" s="1">
        <v>1.1376270055770901</v>
      </c>
      <c r="L665" s="11">
        <v>0.56569910049438499</v>
      </c>
      <c r="M665" s="3">
        <v>1.3551889657974201</v>
      </c>
      <c r="N665" s="3">
        <v>0.83946001529693604</v>
      </c>
      <c r="O665" s="3">
        <v>1.5417000055313099</v>
      </c>
      <c r="P665" s="4">
        <v>1.08642566204071</v>
      </c>
      <c r="Q665" s="13">
        <v>0.81058418750762895</v>
      </c>
      <c r="R665" s="4">
        <v>1.27057409286499</v>
      </c>
      <c r="S665" s="4">
        <v>0.85506671667098999</v>
      </c>
      <c r="T665" s="4">
        <v>1.3803842067718499</v>
      </c>
      <c r="U665" s="6">
        <f t="shared" si="10"/>
        <v>1.1120263338089</v>
      </c>
    </row>
    <row r="666" spans="1:21" ht="14.25" x14ac:dyDescent="0.2">
      <c r="A666" s="1">
        <v>523</v>
      </c>
      <c r="B666" s="1">
        <v>20.67</v>
      </c>
      <c r="C666" s="1">
        <v>21.5</v>
      </c>
      <c r="D666" s="1">
        <v>27.549999952316298</v>
      </c>
      <c r="E666" s="1">
        <v>22.669999301433599</v>
      </c>
      <c r="F666" s="1">
        <v>18.510000407695799</v>
      </c>
      <c r="G666" s="1" t="s">
        <v>1350</v>
      </c>
      <c r="H666" s="1" t="s">
        <v>1351</v>
      </c>
      <c r="I666" s="1" t="s">
        <v>25</v>
      </c>
      <c r="J666" s="1">
        <v>13</v>
      </c>
      <c r="K666" s="1">
        <v>1.06659603118896</v>
      </c>
      <c r="L666" s="12">
        <v>0.39239948987960799</v>
      </c>
      <c r="M666" s="3">
        <v>1.1376270055770901</v>
      </c>
      <c r="N666" s="5">
        <v>0.93756198883056596</v>
      </c>
      <c r="O666" s="3">
        <v>1.21338903903961</v>
      </c>
      <c r="P666" s="4">
        <v>0.94623714685440097</v>
      </c>
      <c r="Q666" s="13">
        <v>0.53438860177993797</v>
      </c>
      <c r="R666" s="4">
        <v>1.20226442813873</v>
      </c>
      <c r="S666" s="4">
        <v>0.78704577684402499</v>
      </c>
      <c r="T666" s="4">
        <v>1.1376272439956701</v>
      </c>
      <c r="U666" s="6">
        <f t="shared" si="10"/>
        <v>1.0064165890216805</v>
      </c>
    </row>
    <row r="667" spans="1:21" ht="14.25" x14ac:dyDescent="0.2">
      <c r="A667" s="1">
        <v>490</v>
      </c>
      <c r="B667" s="1">
        <v>21.96</v>
      </c>
      <c r="C667" s="1">
        <v>22.03</v>
      </c>
      <c r="D667" s="1">
        <v>63.380002975463903</v>
      </c>
      <c r="E667" s="1">
        <v>61.0300004482269</v>
      </c>
      <c r="F667" s="1">
        <v>61.0300004482269</v>
      </c>
      <c r="G667" s="1" t="s">
        <v>1352</v>
      </c>
      <c r="H667" s="1" t="s">
        <v>1353</v>
      </c>
      <c r="I667" s="1" t="s">
        <v>25</v>
      </c>
      <c r="J667" s="1">
        <v>18</v>
      </c>
      <c r="K667" s="1">
        <v>0.89536482095718395</v>
      </c>
      <c r="L667" s="11">
        <v>0.35713919997215299</v>
      </c>
      <c r="M667" s="3">
        <v>1.2473829984664899</v>
      </c>
      <c r="N667" s="3">
        <v>0.71121352910995495</v>
      </c>
      <c r="O667" s="3">
        <v>1.1168630123138401</v>
      </c>
      <c r="P667" s="4">
        <v>0.56493699550628695</v>
      </c>
      <c r="Q667" s="13">
        <v>0.26795884966850297</v>
      </c>
      <c r="R667" s="4">
        <v>1.5135612487793</v>
      </c>
      <c r="S667" s="4">
        <v>0.383707255125046</v>
      </c>
      <c r="T667" s="4">
        <v>0.85506671667098999</v>
      </c>
      <c r="U667" s="6">
        <f t="shared" si="10"/>
        <v>0.73015090823173545</v>
      </c>
    </row>
    <row r="668" spans="1:21" ht="14.25" x14ac:dyDescent="0.2">
      <c r="A668" s="1">
        <v>226</v>
      </c>
      <c r="B668" s="1">
        <v>34.700000000000003</v>
      </c>
      <c r="C668" s="1">
        <v>34.76</v>
      </c>
      <c r="D668" s="1">
        <v>64.079999923706097</v>
      </c>
      <c r="E668" s="1">
        <v>62.639999389648402</v>
      </c>
      <c r="F668" s="1">
        <v>61.210000514984102</v>
      </c>
      <c r="G668" s="1" t="s">
        <v>1354</v>
      </c>
      <c r="H668" s="1" t="s">
        <v>1355</v>
      </c>
      <c r="I668" s="1" t="s">
        <v>25</v>
      </c>
      <c r="J668" s="1">
        <v>42</v>
      </c>
      <c r="K668" s="1">
        <v>1.0185910463333101</v>
      </c>
      <c r="L668" s="11">
        <v>0.58749139308929399</v>
      </c>
      <c r="M668" s="3">
        <v>1.12719798088074</v>
      </c>
      <c r="N668" s="3">
        <v>0.90364938974380504</v>
      </c>
      <c r="O668" s="3">
        <v>1.1587769985198999</v>
      </c>
      <c r="P668" s="4">
        <v>0.84722739458084095</v>
      </c>
      <c r="Q668" s="13">
        <v>0.20896600186824801</v>
      </c>
      <c r="R668" s="4">
        <v>1.14815366268158</v>
      </c>
      <c r="S668" s="4">
        <v>0.71779429912567105</v>
      </c>
      <c r="T668" s="4">
        <v>0.97274720668792702</v>
      </c>
      <c r="U668" s="6">
        <f t="shared" si="10"/>
        <v>0.93290922045707547</v>
      </c>
    </row>
    <row r="669" spans="1:21" ht="14.25" x14ac:dyDescent="0.2">
      <c r="A669" s="1">
        <v>2089</v>
      </c>
      <c r="B669" s="1">
        <v>1.72</v>
      </c>
      <c r="C669" s="1">
        <v>2.04</v>
      </c>
      <c r="D669" s="1">
        <v>11.0100001096725</v>
      </c>
      <c r="E669" s="1">
        <v>6.4219996333122298</v>
      </c>
      <c r="F669" s="1">
        <v>6.4219996333122298</v>
      </c>
      <c r="G669" s="1" t="s">
        <v>1356</v>
      </c>
      <c r="H669" s="1" t="s">
        <v>1357</v>
      </c>
      <c r="I669" s="1" t="s">
        <v>25</v>
      </c>
      <c r="J669" s="1">
        <v>2</v>
      </c>
      <c r="K669" s="1">
        <v>0.85506671667098999</v>
      </c>
      <c r="L669" s="11">
        <v>0.60356467962265004</v>
      </c>
      <c r="M669" s="3">
        <v>2.0892961025238002</v>
      </c>
      <c r="N669" s="3">
        <v>0.40550848841667197</v>
      </c>
      <c r="O669" s="3">
        <v>1.78648805618286</v>
      </c>
      <c r="P669" s="4">
        <v>0.92044955492019698</v>
      </c>
      <c r="Q669" s="13">
        <v>0.66332978010177601</v>
      </c>
      <c r="R669" s="4">
        <v>16.443717956543001</v>
      </c>
      <c r="S669" s="4">
        <v>5.86138181388378E-2</v>
      </c>
      <c r="T669" s="4">
        <v>15.135612487793001</v>
      </c>
      <c r="U669" s="6">
        <f t="shared" si="10"/>
        <v>0.88775813579559348</v>
      </c>
    </row>
    <row r="670" spans="1:21" ht="14.25" x14ac:dyDescent="0.2">
      <c r="A670" s="1">
        <v>2050</v>
      </c>
      <c r="B670" s="1">
        <v>2</v>
      </c>
      <c r="C670" s="1">
        <v>2</v>
      </c>
      <c r="D670" s="1">
        <v>5.5250000208616301</v>
      </c>
      <c r="E670" s="1">
        <v>4.1439998894929904</v>
      </c>
      <c r="F670" s="1">
        <v>4.1439998894929904</v>
      </c>
      <c r="G670" s="1" t="s">
        <v>1358</v>
      </c>
      <c r="H670" s="1" t="s">
        <v>1359</v>
      </c>
      <c r="I670" s="1" t="s">
        <v>25</v>
      </c>
      <c r="J670" s="1">
        <v>1</v>
      </c>
      <c r="K670" s="1">
        <v>0.94623708724975597</v>
      </c>
      <c r="L670" s="11">
        <v>0.835640728473663</v>
      </c>
      <c r="M670" s="3">
        <v>1.3931570053100599</v>
      </c>
      <c r="N670" s="3">
        <v>0.67920362949371305</v>
      </c>
      <c r="O670" s="3">
        <v>1.3182569742202801</v>
      </c>
      <c r="P670" s="4">
        <v>0.80167806148529097</v>
      </c>
      <c r="Q670" s="13">
        <v>0.55487334728241</v>
      </c>
      <c r="R670" s="4">
        <v>1.58489322662354</v>
      </c>
      <c r="S670" s="4">
        <v>0.50582468509674094</v>
      </c>
      <c r="T670" s="4">
        <v>1.27057409286499</v>
      </c>
      <c r="U670" s="6">
        <f t="shared" si="10"/>
        <v>0.87395757436752342</v>
      </c>
    </row>
    <row r="671" spans="1:21" ht="14.25" x14ac:dyDescent="0.2">
      <c r="A671" s="1">
        <v>2161</v>
      </c>
      <c r="B671" s="1">
        <v>0.43</v>
      </c>
      <c r="C671" s="1">
        <v>0.45</v>
      </c>
      <c r="D671" s="1">
        <v>9.30899977684021</v>
      </c>
      <c r="E671" s="1">
        <v>3.7229999899864201</v>
      </c>
      <c r="F671" s="1">
        <v>1.8619999289512601</v>
      </c>
      <c r="G671" s="1" t="s">
        <v>1360</v>
      </c>
      <c r="H671" s="1" t="s">
        <v>1361</v>
      </c>
      <c r="I671" s="1" t="s">
        <v>25</v>
      </c>
      <c r="J671" s="1">
        <v>1</v>
      </c>
      <c r="K671" s="1">
        <v>1</v>
      </c>
      <c r="L671" s="11">
        <v>0.96292769908904996</v>
      </c>
      <c r="M671" s="3">
        <v>1.4996850490570099</v>
      </c>
      <c r="N671" s="3">
        <v>0.66680681705474898</v>
      </c>
      <c r="O671" s="3">
        <v>1.4996850490570099</v>
      </c>
      <c r="P671" s="4">
        <v>0.92896640300750699</v>
      </c>
      <c r="Q671" s="13">
        <v>0.88890522718429599</v>
      </c>
      <c r="R671" s="4">
        <v>2.3334579467773402</v>
      </c>
      <c r="S671" s="4">
        <v>0.39810717105865501</v>
      </c>
      <c r="T671" s="4">
        <v>2.1677041053771999</v>
      </c>
      <c r="U671" s="6">
        <f t="shared" si="10"/>
        <v>0.96448320150375344</v>
      </c>
    </row>
    <row r="672" spans="1:21" ht="14.25" x14ac:dyDescent="0.2">
      <c r="A672" s="1">
        <v>1396</v>
      </c>
      <c r="B672" s="1">
        <v>6.21</v>
      </c>
      <c r="C672" s="1">
        <v>8.27</v>
      </c>
      <c r="D672" s="1">
        <v>20.1199993491173</v>
      </c>
      <c r="E672" s="1">
        <v>15.1700004935265</v>
      </c>
      <c r="F672" s="1">
        <v>12.0700001716614</v>
      </c>
      <c r="G672" s="1" t="s">
        <v>1362</v>
      </c>
      <c r="H672" s="1" t="s">
        <v>1363</v>
      </c>
      <c r="I672" s="1" t="s">
        <v>25</v>
      </c>
      <c r="J672" s="1">
        <v>4</v>
      </c>
      <c r="K672" s="1">
        <v>1.08642601966858</v>
      </c>
      <c r="L672" s="11">
        <v>0.83600521087646495</v>
      </c>
      <c r="M672" s="3">
        <v>1.3551889657974201</v>
      </c>
      <c r="N672" s="3">
        <v>0.80167812108993497</v>
      </c>
      <c r="O672" s="3">
        <v>1.47231197357178</v>
      </c>
      <c r="P672" s="4">
        <v>0.95499259233474698</v>
      </c>
      <c r="Q672" s="13">
        <v>0.99212342500686601</v>
      </c>
      <c r="R672" s="4">
        <v>1.2133888006210301</v>
      </c>
      <c r="S672" s="4">
        <v>0.78704577684402499</v>
      </c>
      <c r="T672" s="4">
        <v>1.1587773561477701</v>
      </c>
      <c r="U672" s="6">
        <f t="shared" si="10"/>
        <v>1.0207093060016634</v>
      </c>
    </row>
    <row r="673" spans="1:21" ht="14.25" x14ac:dyDescent="0.2">
      <c r="A673" s="1">
        <v>246</v>
      </c>
      <c r="B673" s="1">
        <v>33.17</v>
      </c>
      <c r="C673" s="1">
        <v>33.270000000000003</v>
      </c>
      <c r="D673" s="1">
        <v>36.640000343322797</v>
      </c>
      <c r="E673" s="1">
        <v>31.5499991178513</v>
      </c>
      <c r="F673" s="1">
        <v>29.4699996709824</v>
      </c>
      <c r="G673" s="1" t="s">
        <v>1364</v>
      </c>
      <c r="H673" s="1" t="s">
        <v>1365</v>
      </c>
      <c r="I673" s="1" t="s">
        <v>25</v>
      </c>
      <c r="J673" s="1">
        <v>22</v>
      </c>
      <c r="K673" s="1">
        <v>1.1168630123138401</v>
      </c>
      <c r="L673" s="11">
        <v>0.52529901266098</v>
      </c>
      <c r="M673" s="3">
        <v>1.2589249610900899</v>
      </c>
      <c r="N673" s="3">
        <v>0.88715600967407204</v>
      </c>
      <c r="O673" s="3">
        <v>1.85353195667267</v>
      </c>
      <c r="P673" s="4">
        <v>0.751622915267944</v>
      </c>
      <c r="Q673" s="13">
        <v>0.83368688821792603</v>
      </c>
      <c r="R673" s="4">
        <v>1.2359474897384599</v>
      </c>
      <c r="S673" s="4">
        <v>0.61944109201431297</v>
      </c>
      <c r="T673" s="4">
        <v>0.92896640300750699</v>
      </c>
      <c r="U673" s="6">
        <f t="shared" si="10"/>
        <v>0.934242963790892</v>
      </c>
    </row>
    <row r="674" spans="1:21" ht="14.25" x14ac:dyDescent="0.2">
      <c r="A674" s="1">
        <v>103</v>
      </c>
      <c r="B674" s="1">
        <v>51.33</v>
      </c>
      <c r="C674" s="1">
        <v>53.38</v>
      </c>
      <c r="D674" s="1">
        <v>56.999999284744298</v>
      </c>
      <c r="E674" s="1">
        <v>55.019998550415004</v>
      </c>
      <c r="F674" s="1">
        <v>50.639998912811301</v>
      </c>
      <c r="G674" s="1" t="s">
        <v>1366</v>
      </c>
      <c r="H674" s="1" t="s">
        <v>1367</v>
      </c>
      <c r="I674" s="1" t="s">
        <v>25</v>
      </c>
      <c r="J674" s="1">
        <v>54</v>
      </c>
      <c r="K674" s="1">
        <v>1.9769699573516799</v>
      </c>
      <c r="L674" s="12">
        <v>5.1052920520305599E-2</v>
      </c>
      <c r="M674" s="3">
        <v>1.21338903903961</v>
      </c>
      <c r="N674" s="5">
        <v>1.6292959451675399</v>
      </c>
      <c r="O674" s="3">
        <v>2.2284350395202601</v>
      </c>
      <c r="P674" s="4">
        <v>0.92044955492019698</v>
      </c>
      <c r="Q674" s="13">
        <v>0.39453050494193997</v>
      </c>
      <c r="R674" s="4">
        <v>1.1587773561477701</v>
      </c>
      <c r="S674" s="4">
        <v>0.83176374435424805</v>
      </c>
      <c r="T674" s="4">
        <v>1.06659615039825</v>
      </c>
      <c r="U674" s="6">
        <f t="shared" si="10"/>
        <v>1.4487097561359383</v>
      </c>
    </row>
    <row r="675" spans="1:21" ht="14.25" x14ac:dyDescent="0.2">
      <c r="A675" s="1">
        <v>1992</v>
      </c>
      <c r="B675" s="1">
        <v>2</v>
      </c>
      <c r="C675" s="1">
        <v>2</v>
      </c>
      <c r="D675" s="1">
        <v>11.309999972581901</v>
      </c>
      <c r="E675" s="1">
        <v>5.4299999028444299</v>
      </c>
      <c r="F675" s="1">
        <v>2.7149999514222101</v>
      </c>
      <c r="G675" s="1" t="s">
        <v>1368</v>
      </c>
      <c r="H675" s="1" t="s">
        <v>1369</v>
      </c>
      <c r="I675" s="1" t="s">
        <v>25</v>
      </c>
      <c r="J675" s="1">
        <v>1</v>
      </c>
      <c r="K675" s="1">
        <v>1.3931570053100599</v>
      </c>
      <c r="L675" s="11">
        <v>0.54457867145538297</v>
      </c>
      <c r="M675" s="3">
        <v>1.3803839683532699</v>
      </c>
      <c r="N675" s="3">
        <v>1.0092530250549301</v>
      </c>
      <c r="O675" s="3">
        <v>1.9230920076370199</v>
      </c>
      <c r="P675" s="4">
        <v>1.3551894426345801</v>
      </c>
      <c r="Q675" s="13">
        <v>0.54763203859329201</v>
      </c>
      <c r="R675" s="4">
        <v>2.0323569774627699</v>
      </c>
      <c r="S675" s="4">
        <v>0.66680675745010398</v>
      </c>
      <c r="T675" s="4">
        <v>2.7542285919189502</v>
      </c>
      <c r="U675" s="6">
        <f t="shared" si="10"/>
        <v>1.3741732239723201</v>
      </c>
    </row>
    <row r="676" spans="1:21" ht="14.25" x14ac:dyDescent="0.2">
      <c r="A676" s="1">
        <v>1378</v>
      </c>
      <c r="B676" s="1">
        <v>6.43</v>
      </c>
      <c r="C676" s="1">
        <v>8.49</v>
      </c>
      <c r="D676" s="1">
        <v>37.180000543594403</v>
      </c>
      <c r="E676" s="1">
        <v>18.7299996614456</v>
      </c>
      <c r="F676" s="1">
        <v>18.7299996614456</v>
      </c>
      <c r="G676" s="1" t="s">
        <v>1370</v>
      </c>
      <c r="H676" s="1" t="s">
        <v>1371</v>
      </c>
      <c r="I676" s="1" t="s">
        <v>25</v>
      </c>
      <c r="J676" s="1">
        <v>5</v>
      </c>
      <c r="K676" s="1">
        <v>0.85506671667098999</v>
      </c>
      <c r="L676" s="11">
        <v>0.74038428068161</v>
      </c>
      <c r="M676" s="3">
        <v>1.3182569742202801</v>
      </c>
      <c r="N676" s="3">
        <v>0.61944109201431297</v>
      </c>
      <c r="O676" s="3">
        <v>1.12719798088074</v>
      </c>
      <c r="P676" s="4">
        <v>0.73113906383514404</v>
      </c>
      <c r="Q676" s="13">
        <v>0.52601647377014205</v>
      </c>
      <c r="R676" s="4">
        <v>1.4859356880187999</v>
      </c>
      <c r="S676" s="4">
        <v>0.33419504761695901</v>
      </c>
      <c r="T676" s="4">
        <v>1.08642566204071</v>
      </c>
      <c r="U676" s="6">
        <f t="shared" si="10"/>
        <v>0.79310289025306702</v>
      </c>
    </row>
    <row r="677" spans="1:21" ht="14.25" x14ac:dyDescent="0.2">
      <c r="A677" s="1">
        <v>1050</v>
      </c>
      <c r="B677" s="1">
        <v>10.32</v>
      </c>
      <c r="C677" s="1">
        <v>11.89</v>
      </c>
      <c r="D677" s="1">
        <v>20.649999380111701</v>
      </c>
      <c r="E677" s="1">
        <v>16.560000181198099</v>
      </c>
      <c r="F677" s="1">
        <v>14.7200003266335</v>
      </c>
      <c r="G677" s="1" t="s">
        <v>1372</v>
      </c>
      <c r="H677" s="1" t="s">
        <v>1373</v>
      </c>
      <c r="I677" s="1" t="s">
        <v>25</v>
      </c>
      <c r="J677" s="1">
        <v>8</v>
      </c>
      <c r="K677" s="1">
        <v>1.0375280380248999</v>
      </c>
      <c r="L677" s="11">
        <v>0.61337780952453602</v>
      </c>
      <c r="M677" s="3">
        <v>1.2705739736557</v>
      </c>
      <c r="N677" s="3">
        <v>0.81658238172531095</v>
      </c>
      <c r="O677" s="3">
        <v>1.3182569742202801</v>
      </c>
      <c r="P677" s="4">
        <v>0.61944109201431297</v>
      </c>
      <c r="Q677" s="13">
        <v>0.44441702961921697</v>
      </c>
      <c r="R677" s="4">
        <v>1.4060475826263401</v>
      </c>
      <c r="S677" s="4">
        <v>0.41304749250411998</v>
      </c>
      <c r="T677" s="4">
        <v>0.87096357345581099</v>
      </c>
      <c r="U677" s="6">
        <f t="shared" si="10"/>
        <v>0.82848456501960643</v>
      </c>
    </row>
    <row r="678" spans="1:21" ht="14.25" x14ac:dyDescent="0.2">
      <c r="A678" s="1">
        <v>1512</v>
      </c>
      <c r="B678" s="1">
        <v>5.8</v>
      </c>
      <c r="C678" s="1">
        <v>5.96</v>
      </c>
      <c r="D678" s="1">
        <v>25.319999456405601</v>
      </c>
      <c r="E678" s="1">
        <v>25.319999456405601</v>
      </c>
      <c r="F678" s="1">
        <v>25.319999456405601</v>
      </c>
      <c r="G678" s="1" t="s">
        <v>1374</v>
      </c>
      <c r="H678" s="1" t="s">
        <v>1375</v>
      </c>
      <c r="I678" s="1" t="s">
        <v>25</v>
      </c>
      <c r="J678" s="1">
        <v>3</v>
      </c>
      <c r="K678" s="1">
        <v>0.794328212738037</v>
      </c>
      <c r="L678" s="11">
        <v>0.83423161506652799</v>
      </c>
      <c r="M678" s="3">
        <v>1.3551889657974201</v>
      </c>
      <c r="N678" s="3">
        <v>0.57543987035751298</v>
      </c>
      <c r="O678" s="3">
        <v>1.07646501064301</v>
      </c>
      <c r="P678" s="4">
        <v>0.32210686802864102</v>
      </c>
      <c r="Q678" s="13">
        <v>0.18787820637226099</v>
      </c>
      <c r="R678" s="4">
        <v>1.47231245040894</v>
      </c>
      <c r="S678" s="4">
        <v>0.22908677160739899</v>
      </c>
      <c r="T678" s="4">
        <v>0.47424197196960399</v>
      </c>
      <c r="U678" s="6">
        <f t="shared" si="10"/>
        <v>0.55821754038333904</v>
      </c>
    </row>
    <row r="679" spans="1:21" ht="14.25" x14ac:dyDescent="0.2">
      <c r="A679" s="1">
        <v>15</v>
      </c>
      <c r="B679" s="1">
        <v>91.95</v>
      </c>
      <c r="C679" s="1">
        <v>91.91</v>
      </c>
      <c r="D679" s="1">
        <v>73.519998788833604</v>
      </c>
      <c r="E679" s="1">
        <v>71.929997205734296</v>
      </c>
      <c r="F679" s="1">
        <v>70.179998874664307</v>
      </c>
      <c r="G679" s="1" t="s">
        <v>1376</v>
      </c>
      <c r="H679" s="1" t="s">
        <v>1377</v>
      </c>
      <c r="I679" s="1" t="s">
        <v>25</v>
      </c>
      <c r="J679" s="1">
        <v>112</v>
      </c>
      <c r="K679" s="1">
        <v>1.0471290349960301</v>
      </c>
      <c r="L679" s="12">
        <v>0.76890867948532104</v>
      </c>
      <c r="M679" s="3">
        <v>1.0964779853820801</v>
      </c>
      <c r="N679" s="3">
        <v>0.95499259233474698</v>
      </c>
      <c r="O679" s="3">
        <v>1.1376270055770901</v>
      </c>
      <c r="P679" s="4">
        <v>0.72443598508834794</v>
      </c>
      <c r="Q679" s="13">
        <v>0.115264616906643</v>
      </c>
      <c r="R679" s="4">
        <v>1.1912419795989999</v>
      </c>
      <c r="S679" s="4">
        <v>0.62517267465591397</v>
      </c>
      <c r="T679" s="4">
        <v>0.86297851800918601</v>
      </c>
      <c r="U679" s="6">
        <f t="shared" si="10"/>
        <v>0.885782510042189</v>
      </c>
    </row>
    <row r="680" spans="1:21" ht="14.25" x14ac:dyDescent="0.2">
      <c r="A680" s="1">
        <v>1761</v>
      </c>
      <c r="B680" s="1">
        <v>3.52</v>
      </c>
      <c r="C680" s="1">
        <v>3.66</v>
      </c>
      <c r="D680" s="1">
        <v>27.430000901222201</v>
      </c>
      <c r="E680" s="1">
        <v>12.389999628067001</v>
      </c>
      <c r="F680" s="1">
        <v>12.389999628067001</v>
      </c>
      <c r="G680" s="1" t="s">
        <v>1378</v>
      </c>
      <c r="H680" s="1" t="s">
        <v>1379</v>
      </c>
      <c r="I680" s="1" t="s">
        <v>25</v>
      </c>
      <c r="J680" s="1">
        <v>2</v>
      </c>
      <c r="K680" s="1">
        <v>1.2589249610900899</v>
      </c>
      <c r="L680" s="11">
        <v>0.52340370416641202</v>
      </c>
      <c r="M680" s="3">
        <v>1.8197009563446001</v>
      </c>
      <c r="N680" s="3">
        <v>0.69183099269866899</v>
      </c>
      <c r="O680" s="3">
        <v>2.6061530113220202</v>
      </c>
      <c r="P680" s="4">
        <v>0.51522862911224399</v>
      </c>
      <c r="Q680" s="13">
        <v>0.29041466116905201</v>
      </c>
      <c r="R680" s="4">
        <v>2.8840315341949498</v>
      </c>
      <c r="S680" s="4">
        <v>0.14060474932193801</v>
      </c>
      <c r="T680" s="4">
        <v>1.4859356880187999</v>
      </c>
      <c r="U680" s="6">
        <f t="shared" si="10"/>
        <v>0.88707679510116688</v>
      </c>
    </row>
    <row r="681" spans="1:21" ht="14.25" x14ac:dyDescent="0.2">
      <c r="A681" s="1">
        <v>487</v>
      </c>
      <c r="B681" s="1">
        <v>22</v>
      </c>
      <c r="C681" s="1">
        <v>22</v>
      </c>
      <c r="D681" s="1">
        <v>53.949999809265101</v>
      </c>
      <c r="E681" s="1">
        <v>53.490000963211102</v>
      </c>
      <c r="F681" s="1">
        <v>53.490000963211102</v>
      </c>
      <c r="G681" s="1" t="s">
        <v>1380</v>
      </c>
      <c r="H681" s="1" t="s">
        <v>1381</v>
      </c>
      <c r="I681" s="1" t="s">
        <v>25</v>
      </c>
      <c r="J681" s="1">
        <v>18</v>
      </c>
      <c r="K681" s="1">
        <v>0.51050502061843905</v>
      </c>
      <c r="L681" s="12">
        <v>0.49887940287589999</v>
      </c>
      <c r="M681" s="3">
        <v>1.47231197357178</v>
      </c>
      <c r="N681" s="3">
        <v>0.380189388990402</v>
      </c>
      <c r="O681" s="3">
        <v>0.751622915267944</v>
      </c>
      <c r="P681" s="4">
        <v>0.71779429912567105</v>
      </c>
      <c r="Q681" s="13">
        <v>0.66017746925354004</v>
      </c>
      <c r="R681" s="4">
        <v>1.29419589042664</v>
      </c>
      <c r="S681" s="4">
        <v>0.54450267553329501</v>
      </c>
      <c r="T681" s="4">
        <v>0.92896640300750699</v>
      </c>
      <c r="U681" s="6">
        <f t="shared" si="10"/>
        <v>0.61414965987205505</v>
      </c>
    </row>
    <row r="682" spans="1:21" ht="14.25" x14ac:dyDescent="0.2">
      <c r="A682" s="1">
        <v>1161</v>
      </c>
      <c r="B682" s="1">
        <v>9.1199999999999992</v>
      </c>
      <c r="C682" s="1">
        <v>9.24</v>
      </c>
      <c r="D682" s="1">
        <v>51.969999074935899</v>
      </c>
      <c r="E682" s="1">
        <v>49.340000748634303</v>
      </c>
      <c r="F682" s="1">
        <v>49.340000748634303</v>
      </c>
      <c r="G682" s="1" t="s">
        <v>1382</v>
      </c>
      <c r="H682" s="1" t="s">
        <v>1383</v>
      </c>
      <c r="I682" s="1" t="s">
        <v>25</v>
      </c>
      <c r="J682" s="1">
        <v>10</v>
      </c>
      <c r="K682" s="1">
        <v>0.75857758522033703</v>
      </c>
      <c r="L682" s="11">
        <v>0.74983602762222301</v>
      </c>
      <c r="M682" s="3">
        <v>1.3551889657974201</v>
      </c>
      <c r="N682" s="3">
        <v>0.53456437587738004</v>
      </c>
      <c r="O682" s="3">
        <v>1.02801597118378</v>
      </c>
      <c r="P682" s="4">
        <v>0.81658238172531095</v>
      </c>
      <c r="Q682" s="13">
        <v>0.673484206199646</v>
      </c>
      <c r="R682" s="4">
        <v>1.3061709403991699</v>
      </c>
      <c r="S682" s="4">
        <v>0.59156161546707198</v>
      </c>
      <c r="T682" s="4">
        <v>1.06659615039825</v>
      </c>
      <c r="U682" s="6">
        <f t="shared" si="10"/>
        <v>0.78757998347282399</v>
      </c>
    </row>
    <row r="683" spans="1:21" ht="14.25" x14ac:dyDescent="0.2">
      <c r="A683" s="1">
        <v>570</v>
      </c>
      <c r="B683" s="1">
        <v>19.059999999999999</v>
      </c>
      <c r="C683" s="1">
        <v>19.14</v>
      </c>
      <c r="D683" s="1">
        <v>60.610002279281602</v>
      </c>
      <c r="E683" s="1">
        <v>60.610002279281602</v>
      </c>
      <c r="F683" s="1">
        <v>58.009999990463299</v>
      </c>
      <c r="G683" s="1" t="s">
        <v>1384</v>
      </c>
      <c r="H683" s="1" t="s">
        <v>1385</v>
      </c>
      <c r="I683" s="1" t="s">
        <v>25</v>
      </c>
      <c r="J683" s="1">
        <v>16</v>
      </c>
      <c r="K683" s="1">
        <v>1</v>
      </c>
      <c r="L683" s="12">
        <v>0.83203482627868697</v>
      </c>
      <c r="M683" s="3">
        <v>1.16949903964996</v>
      </c>
      <c r="N683" s="3">
        <v>0.85506671667098999</v>
      </c>
      <c r="O683" s="3">
        <v>1.1912419795989999</v>
      </c>
      <c r="P683" s="4">
        <v>0.85506671667098999</v>
      </c>
      <c r="Q683" s="13">
        <v>0.71095806360244795</v>
      </c>
      <c r="R683" s="4">
        <v>1.2133888006210301</v>
      </c>
      <c r="S683" s="4">
        <v>0.67920362949371305</v>
      </c>
      <c r="T683" s="4">
        <v>1.0375283956527701</v>
      </c>
      <c r="U683" s="6">
        <f t="shared" si="10"/>
        <v>0.927533358335495</v>
      </c>
    </row>
    <row r="684" spans="1:21" ht="14.25" x14ac:dyDescent="0.2">
      <c r="A684" s="1">
        <v>1865</v>
      </c>
      <c r="B684" s="1">
        <v>2.02</v>
      </c>
      <c r="C684" s="1">
        <v>2.02</v>
      </c>
      <c r="D684" s="1">
        <v>19.720000028610201</v>
      </c>
      <c r="E684" s="1">
        <v>8.7319999933242798</v>
      </c>
      <c r="F684" s="1">
        <v>4.22499999403954</v>
      </c>
      <c r="G684" s="1" t="s">
        <v>1386</v>
      </c>
      <c r="H684" s="1" t="s">
        <v>1387</v>
      </c>
      <c r="I684" s="1" t="s">
        <v>25</v>
      </c>
      <c r="J684" s="1">
        <v>1</v>
      </c>
      <c r="K684" s="1">
        <v>1.2359470129013099</v>
      </c>
      <c r="L684" s="11">
        <v>0.67413121461868297</v>
      </c>
      <c r="M684" s="3">
        <v>2.0892961025238002</v>
      </c>
      <c r="N684" s="3">
        <v>0.59156161546707198</v>
      </c>
      <c r="O684" s="3">
        <v>2.5822598934173602</v>
      </c>
      <c r="P684" s="4">
        <v>0.794328212738037</v>
      </c>
      <c r="Q684" s="13">
        <v>0.66914933919906605</v>
      </c>
      <c r="R684" s="4">
        <v>2.0892961025238002</v>
      </c>
      <c r="S684" s="4">
        <v>0.37670379877090499</v>
      </c>
      <c r="T684" s="4">
        <v>1.6595869064331099</v>
      </c>
      <c r="U684" s="6">
        <f t="shared" si="10"/>
        <v>1.0151376128196734</v>
      </c>
    </row>
    <row r="685" spans="1:21" ht="14.25" x14ac:dyDescent="0.2">
      <c r="A685" s="1">
        <v>68</v>
      </c>
      <c r="B685" s="1">
        <v>57.7</v>
      </c>
      <c r="C685" s="1">
        <v>59.22</v>
      </c>
      <c r="D685" s="1">
        <v>75.8899986743927</v>
      </c>
      <c r="E685" s="1">
        <v>70.880001783371</v>
      </c>
      <c r="F685" s="1">
        <v>70.880001783371</v>
      </c>
      <c r="G685" s="1" t="s">
        <v>1388</v>
      </c>
      <c r="H685" s="1" t="s">
        <v>1389</v>
      </c>
      <c r="I685" s="1" t="s">
        <v>22</v>
      </c>
      <c r="J685" s="1">
        <v>74</v>
      </c>
      <c r="K685" s="1">
        <v>1.29419600963593</v>
      </c>
      <c r="L685" s="12">
        <v>6.3521057367324801E-2</v>
      </c>
      <c r="M685" s="3">
        <v>1.1912419795989999</v>
      </c>
      <c r="N685" s="3">
        <v>1.08642601966858</v>
      </c>
      <c r="O685" s="3">
        <v>1.4859360456466699</v>
      </c>
      <c r="P685" s="4">
        <v>0.84722739458084095</v>
      </c>
      <c r="Q685" s="13">
        <v>0.36696326732635498</v>
      </c>
      <c r="R685" s="4">
        <v>1.14815366268158</v>
      </c>
      <c r="S685" s="4">
        <v>0.76559662818908703</v>
      </c>
      <c r="T685" s="4">
        <v>0.97274720668792702</v>
      </c>
      <c r="U685" s="6">
        <f t="shared" si="10"/>
        <v>1.0707117021083854</v>
      </c>
    </row>
    <row r="686" spans="1:21" ht="14.25" x14ac:dyDescent="0.2">
      <c r="A686" s="1">
        <v>728</v>
      </c>
      <c r="B686" s="1">
        <v>15.86</v>
      </c>
      <c r="C686" s="1">
        <v>16.329999999999998</v>
      </c>
      <c r="D686" s="1">
        <v>50.489997863769503</v>
      </c>
      <c r="E686" s="1">
        <v>45.629999041557298</v>
      </c>
      <c r="F686" s="1">
        <v>42.230001091957099</v>
      </c>
      <c r="G686" s="1" t="s">
        <v>1390</v>
      </c>
      <c r="H686" s="1" t="s">
        <v>1391</v>
      </c>
      <c r="I686" s="1" t="s">
        <v>57</v>
      </c>
      <c r="J686" s="1">
        <v>26</v>
      </c>
      <c r="K686" s="1">
        <v>1.4321880340576201</v>
      </c>
      <c r="L686" s="11">
        <v>0.73884111642837502</v>
      </c>
      <c r="M686" s="3">
        <v>1.29419600963593</v>
      </c>
      <c r="N686" s="3">
        <v>1.10662400722504</v>
      </c>
      <c r="O686" s="3">
        <v>1.8879909515380899</v>
      </c>
      <c r="P686" s="4">
        <v>1.1912419795989999</v>
      </c>
      <c r="Q686" s="13">
        <v>0.174586266279221</v>
      </c>
      <c r="R686" s="4">
        <v>1.1912419795989999</v>
      </c>
      <c r="S686" s="4">
        <v>1</v>
      </c>
      <c r="T686" s="4">
        <v>1.5559656620025599</v>
      </c>
      <c r="U686" s="6">
        <f t="shared" si="10"/>
        <v>1.3117150068283099</v>
      </c>
    </row>
    <row r="687" spans="1:21" ht="14.25" x14ac:dyDescent="0.2">
      <c r="A687" s="1">
        <v>1234</v>
      </c>
      <c r="B687" s="1">
        <v>8.01</v>
      </c>
      <c r="C687" s="1">
        <v>9.09</v>
      </c>
      <c r="D687" s="1">
        <v>14.4600003957748</v>
      </c>
      <c r="E687" s="1">
        <v>13.009999692439999</v>
      </c>
      <c r="F687" s="1">
        <v>11.5699999034405</v>
      </c>
      <c r="G687" s="1" t="s">
        <v>1392</v>
      </c>
      <c r="H687" s="1" t="s">
        <v>1393</v>
      </c>
      <c r="I687" s="1" t="s">
        <v>25</v>
      </c>
      <c r="J687" s="1">
        <v>5</v>
      </c>
      <c r="K687" s="1">
        <v>0.83946001529693604</v>
      </c>
      <c r="L687" s="11">
        <v>0.80918961763382002</v>
      </c>
      <c r="M687" s="3">
        <v>1.9230920076370199</v>
      </c>
      <c r="N687" s="3">
        <v>0.461317598819733</v>
      </c>
      <c r="O687" s="3">
        <v>1.6143590211868299</v>
      </c>
      <c r="P687" s="4">
        <v>0.94623714685440097</v>
      </c>
      <c r="Q687" s="13">
        <v>0.98707360029220603</v>
      </c>
      <c r="R687" s="4">
        <v>1.8197008371353101</v>
      </c>
      <c r="S687" s="4">
        <v>0.51050502061843905</v>
      </c>
      <c r="T687" s="4">
        <v>1.72186863422394</v>
      </c>
      <c r="U687" s="6">
        <f t="shared" si="10"/>
        <v>0.89284858107566856</v>
      </c>
    </row>
    <row r="688" spans="1:21" ht="14.25" x14ac:dyDescent="0.2">
      <c r="A688" s="1">
        <v>667</v>
      </c>
      <c r="B688" s="1">
        <v>16.670000000000002</v>
      </c>
      <c r="C688" s="1">
        <v>17.11</v>
      </c>
      <c r="D688" s="1">
        <v>42.530000209808399</v>
      </c>
      <c r="E688" s="1">
        <v>41.380000114440897</v>
      </c>
      <c r="F688" s="1">
        <v>38.510000705719001</v>
      </c>
      <c r="G688" s="1" t="s">
        <v>1394</v>
      </c>
      <c r="H688" s="1" t="s">
        <v>1395</v>
      </c>
      <c r="I688" s="1" t="s">
        <v>25</v>
      </c>
      <c r="J688" s="1">
        <v>11</v>
      </c>
      <c r="K688" s="1">
        <v>1.08642601966858</v>
      </c>
      <c r="L688" s="12">
        <v>0.92652618885040305</v>
      </c>
      <c r="M688" s="3">
        <v>1.3061709403991699</v>
      </c>
      <c r="N688" s="3">
        <v>0.83176368474960305</v>
      </c>
      <c r="O688" s="3">
        <v>1.6143590211868299</v>
      </c>
      <c r="P688" s="4">
        <v>0.751622915267944</v>
      </c>
      <c r="Q688" s="13">
        <v>0.62528181076049805</v>
      </c>
      <c r="R688" s="4">
        <v>1.3061709403991699</v>
      </c>
      <c r="S688" s="4">
        <v>0.55975759029388406</v>
      </c>
      <c r="T688" s="4">
        <v>0.98174792528152499</v>
      </c>
      <c r="U688" s="6">
        <f t="shared" si="10"/>
        <v>0.91902446746826194</v>
      </c>
    </row>
    <row r="689" spans="1:21" ht="14.25" x14ac:dyDescent="0.2">
      <c r="A689" s="1">
        <v>2</v>
      </c>
      <c r="B689" s="1">
        <v>153.85</v>
      </c>
      <c r="C689" s="1">
        <v>153.62</v>
      </c>
      <c r="D689" s="1">
        <v>67.000001668930096</v>
      </c>
      <c r="E689" s="1">
        <v>65.499997138977093</v>
      </c>
      <c r="F689" s="1">
        <v>62.2300028800964</v>
      </c>
      <c r="G689" s="1" t="s">
        <v>1396</v>
      </c>
      <c r="H689" s="1" t="s">
        <v>1397</v>
      </c>
      <c r="I689" s="1" t="s">
        <v>25</v>
      </c>
      <c r="J689" s="1">
        <v>184</v>
      </c>
      <c r="K689" s="1">
        <v>1.1912419795989999</v>
      </c>
      <c r="L689" s="11">
        <v>4.80615198612213E-2</v>
      </c>
      <c r="M689" s="3">
        <v>1.08642601966858</v>
      </c>
      <c r="N689" s="3">
        <v>1.0964779853820801</v>
      </c>
      <c r="O689" s="3">
        <v>1.2589249610900899</v>
      </c>
      <c r="P689" s="4">
        <v>0.80167806148529097</v>
      </c>
      <c r="Q689" s="13">
        <v>0.15305006504058799</v>
      </c>
      <c r="R689" s="4">
        <v>1.06659615039825</v>
      </c>
      <c r="S689" s="4">
        <v>0.75857758522033703</v>
      </c>
      <c r="T689" s="4">
        <v>0.85506671667098999</v>
      </c>
      <c r="U689" s="6">
        <f t="shared" si="10"/>
        <v>0.99646002054214544</v>
      </c>
    </row>
    <row r="690" spans="1:21" ht="14.25" x14ac:dyDescent="0.2">
      <c r="A690" s="1">
        <v>1775</v>
      </c>
      <c r="B690" s="1">
        <v>3.15</v>
      </c>
      <c r="C690" s="1">
        <v>3.29</v>
      </c>
      <c r="D690" s="1">
        <v>28.700000047683702</v>
      </c>
      <c r="E690" s="1">
        <v>28.700000047683702</v>
      </c>
      <c r="F690" s="1">
        <v>28.700000047683702</v>
      </c>
      <c r="G690" s="1" t="s">
        <v>1398</v>
      </c>
      <c r="H690" s="1" t="s">
        <v>1399</v>
      </c>
      <c r="I690" s="1" t="s">
        <v>25</v>
      </c>
      <c r="J690" s="1">
        <v>3</v>
      </c>
      <c r="K690" s="1">
        <v>1.0185910463333101</v>
      </c>
      <c r="L690" s="11">
        <v>0.95828080177307096</v>
      </c>
      <c r="M690" s="3">
        <v>2.0892961025238002</v>
      </c>
      <c r="N690" s="3">
        <v>0.48752850294113198</v>
      </c>
      <c r="O690" s="3">
        <v>2.1281390190124498</v>
      </c>
      <c r="P690" s="4">
        <v>0.70469307899475098</v>
      </c>
      <c r="Q690" s="13">
        <v>0.54410731792449996</v>
      </c>
      <c r="R690" s="4">
        <v>2.0892961025238002</v>
      </c>
      <c r="S690" s="4">
        <v>0.337287306785584</v>
      </c>
      <c r="T690" s="4">
        <v>1.47231245040894</v>
      </c>
      <c r="U690" s="6">
        <f t="shared" si="10"/>
        <v>0.86164206266403054</v>
      </c>
    </row>
    <row r="691" spans="1:21" ht="14.25" x14ac:dyDescent="0.2">
      <c r="A691" s="1">
        <v>1118</v>
      </c>
      <c r="B691" s="1">
        <v>10</v>
      </c>
      <c r="C691" s="1">
        <v>10</v>
      </c>
      <c r="D691" s="1">
        <v>45.159998536109903</v>
      </c>
      <c r="E691" s="1">
        <v>45.159998536109903</v>
      </c>
      <c r="F691" s="1">
        <v>45.159998536109903</v>
      </c>
      <c r="G691" s="1" t="s">
        <v>1400</v>
      </c>
      <c r="H691" s="1" t="s">
        <v>1401</v>
      </c>
      <c r="I691" s="1" t="s">
        <v>25</v>
      </c>
      <c r="J691" s="1">
        <v>7</v>
      </c>
      <c r="K691" s="1">
        <v>0.93756198883056596</v>
      </c>
      <c r="L691" s="11">
        <v>0.77275371551513705</v>
      </c>
      <c r="M691" s="3">
        <v>1.3803839683532699</v>
      </c>
      <c r="N691" s="3">
        <v>0.66069352626800504</v>
      </c>
      <c r="O691" s="3">
        <v>1.29419600963593</v>
      </c>
      <c r="P691" s="4">
        <v>0.98174792528152499</v>
      </c>
      <c r="Q691" s="13">
        <v>0.73121142387390103</v>
      </c>
      <c r="R691" s="4">
        <v>1.3061709403991699</v>
      </c>
      <c r="S691" s="4">
        <v>0.751622915267944</v>
      </c>
      <c r="T691" s="4">
        <v>1.2823306322097801</v>
      </c>
      <c r="U691" s="6">
        <f t="shared" si="10"/>
        <v>0.95965495705604553</v>
      </c>
    </row>
    <row r="692" spans="1:21" ht="14.25" x14ac:dyDescent="0.2">
      <c r="A692" s="1">
        <v>509</v>
      </c>
      <c r="B692" s="1">
        <v>21.15</v>
      </c>
      <c r="C692" s="1">
        <v>21.26</v>
      </c>
      <c r="D692" s="1">
        <v>32.010000944137602</v>
      </c>
      <c r="E692" s="1">
        <v>26.980000734329199</v>
      </c>
      <c r="F692" s="1">
        <v>23.280000686645501</v>
      </c>
      <c r="G692" s="1" t="s">
        <v>1402</v>
      </c>
      <c r="H692" s="1" t="s">
        <v>1403</v>
      </c>
      <c r="I692" s="1" t="s">
        <v>25</v>
      </c>
      <c r="J692" s="1">
        <v>17</v>
      </c>
      <c r="K692" s="1">
        <v>0.87096357345581099</v>
      </c>
      <c r="L692" s="12">
        <v>0.92417669296264604</v>
      </c>
      <c r="M692" s="3">
        <v>1.16949903964996</v>
      </c>
      <c r="N692" s="3">
        <v>0.72443598508834794</v>
      </c>
      <c r="O692" s="3">
        <v>1.0185910463333101</v>
      </c>
      <c r="P692" s="4">
        <v>0.74473196268081698</v>
      </c>
      <c r="Q692" s="13">
        <v>0.66309076547622703</v>
      </c>
      <c r="R692" s="4">
        <v>1.27057409286499</v>
      </c>
      <c r="S692" s="4">
        <v>0.55975759029388406</v>
      </c>
      <c r="T692" s="4">
        <v>0.94623714685440097</v>
      </c>
      <c r="U692" s="6">
        <f t="shared" si="10"/>
        <v>0.80784776806831404</v>
      </c>
    </row>
    <row r="693" spans="1:21" ht="14.25" x14ac:dyDescent="0.2">
      <c r="A693" s="1">
        <v>115</v>
      </c>
      <c r="B693" s="1">
        <v>48.1</v>
      </c>
      <c r="C693" s="1">
        <v>48.24</v>
      </c>
      <c r="D693" s="1">
        <v>57.230001688003497</v>
      </c>
      <c r="E693" s="1">
        <v>55.419999361038201</v>
      </c>
      <c r="F693" s="1">
        <v>55.419999361038201</v>
      </c>
      <c r="G693" s="1" t="s">
        <v>1404</v>
      </c>
      <c r="H693" s="1" t="s">
        <v>1405</v>
      </c>
      <c r="I693" s="1" t="s">
        <v>25</v>
      </c>
      <c r="J693" s="1">
        <v>33</v>
      </c>
      <c r="K693" s="1">
        <v>1.3551889657974201</v>
      </c>
      <c r="L693" s="12">
        <v>0.19536000490188599</v>
      </c>
      <c r="M693" s="3">
        <v>1.1587769985198999</v>
      </c>
      <c r="N693" s="3">
        <v>1.16949903964996</v>
      </c>
      <c r="O693" s="3">
        <v>1.4996850490570099</v>
      </c>
      <c r="P693" s="4">
        <v>1.0375283956527701</v>
      </c>
      <c r="Q693" s="13">
        <v>0.48170796036720298</v>
      </c>
      <c r="R693" s="4">
        <v>1.1587773561477701</v>
      </c>
      <c r="S693" s="4">
        <v>0.89536476135253895</v>
      </c>
      <c r="T693" s="4">
        <v>1.27057409286499</v>
      </c>
      <c r="U693" s="6">
        <f t="shared" si="10"/>
        <v>1.196358680725095</v>
      </c>
    </row>
    <row r="694" spans="1:21" ht="14.25" x14ac:dyDescent="0.2">
      <c r="A694" s="1">
        <v>989</v>
      </c>
      <c r="B694" s="1">
        <v>11.73</v>
      </c>
      <c r="C694" s="1">
        <v>11.89</v>
      </c>
      <c r="D694" s="1">
        <v>34.470000863075299</v>
      </c>
      <c r="E694" s="1">
        <v>31.740000844001798</v>
      </c>
      <c r="F694" s="1">
        <v>31.740000844001798</v>
      </c>
      <c r="G694" s="1" t="s">
        <v>1406</v>
      </c>
      <c r="H694" s="1" t="s">
        <v>1407</v>
      </c>
      <c r="I694" s="1" t="s">
        <v>25</v>
      </c>
      <c r="J694" s="1">
        <v>10</v>
      </c>
      <c r="K694" s="1">
        <v>0.648634374141693</v>
      </c>
      <c r="L694" s="11">
        <v>0.51255047321319602</v>
      </c>
      <c r="M694" s="3">
        <v>1.5848929882049601</v>
      </c>
      <c r="N694" s="3">
        <v>0.41686940193176297</v>
      </c>
      <c r="O694" s="3">
        <v>1.02801597118378</v>
      </c>
      <c r="P694" s="4">
        <v>0.56493699550628695</v>
      </c>
      <c r="Q694" s="13">
        <v>0.219676598906517</v>
      </c>
      <c r="R694" s="4">
        <v>1.69044089317322</v>
      </c>
      <c r="S694" s="4">
        <v>0.32809528708457902</v>
      </c>
      <c r="T694" s="4">
        <v>0.95499259233474698</v>
      </c>
      <c r="U694" s="6">
        <f t="shared" si="10"/>
        <v>0.60678568482398998</v>
      </c>
    </row>
    <row r="695" spans="1:21" ht="14.25" x14ac:dyDescent="0.2">
      <c r="A695" s="1">
        <v>1936</v>
      </c>
      <c r="B695" s="1">
        <v>2</v>
      </c>
      <c r="C695" s="1">
        <v>2.0699999999999998</v>
      </c>
      <c r="D695" s="1">
        <v>15.9099996089935</v>
      </c>
      <c r="E695" s="1">
        <v>6.0610000044107402</v>
      </c>
      <c r="F695" s="1">
        <v>6.0610000044107402</v>
      </c>
      <c r="G695" s="1" t="s">
        <v>1408</v>
      </c>
      <c r="H695" s="1" t="s">
        <v>1409</v>
      </c>
      <c r="I695" s="1" t="s">
        <v>25</v>
      </c>
      <c r="J695" s="1">
        <v>2</v>
      </c>
      <c r="K695" s="1">
        <v>1.0375280380248999</v>
      </c>
      <c r="L695" s="11">
        <v>0.93200302124023404</v>
      </c>
      <c r="M695" s="3">
        <v>6.6680669784545898</v>
      </c>
      <c r="N695" s="3">
        <v>0.155596598982811</v>
      </c>
      <c r="O695" s="3">
        <v>6.9183101654052699</v>
      </c>
      <c r="P695" s="4">
        <v>1.4859356880187999</v>
      </c>
      <c r="Q695" s="13">
        <v>0.34460464119911199</v>
      </c>
      <c r="R695" s="4">
        <v>22.0800476074219</v>
      </c>
      <c r="S695" s="4">
        <v>6.7297667264938396E-2</v>
      </c>
      <c r="T695" s="4">
        <v>23.550493240356399</v>
      </c>
      <c r="U695" s="6">
        <f t="shared" si="10"/>
        <v>1.2617318630218499</v>
      </c>
    </row>
    <row r="696" spans="1:21" ht="14.25" x14ac:dyDescent="0.2">
      <c r="A696" s="1">
        <v>1896</v>
      </c>
      <c r="B696" s="1">
        <v>2</v>
      </c>
      <c r="C696" s="1">
        <v>32.11</v>
      </c>
      <c r="D696" s="1">
        <v>35.649999976158099</v>
      </c>
      <c r="E696" s="1">
        <v>26.550000905990601</v>
      </c>
      <c r="F696" s="1">
        <v>20.100000500678998</v>
      </c>
      <c r="G696" s="1" t="s">
        <v>1410</v>
      </c>
      <c r="H696" s="1" t="s">
        <v>1411</v>
      </c>
      <c r="I696" s="1" t="s">
        <v>22</v>
      </c>
      <c r="J696" s="1">
        <v>55</v>
      </c>
      <c r="K696" s="1">
        <v>0.61944109201431297</v>
      </c>
      <c r="L696" s="11">
        <v>0.846427321434021</v>
      </c>
      <c r="M696" s="3">
        <v>1.5848929882049601</v>
      </c>
      <c r="N696" s="3">
        <v>0.28575909137725802</v>
      </c>
      <c r="O696" s="3">
        <v>0.98174792528152499</v>
      </c>
      <c r="P696" s="4">
        <v>0.66680675745010398</v>
      </c>
      <c r="Q696" s="13">
        <v>0.82233428955078103</v>
      </c>
      <c r="R696" s="4">
        <v>1.5135612487793</v>
      </c>
      <c r="S696" s="4">
        <v>0.44874539971351601</v>
      </c>
      <c r="T696" s="4">
        <v>1.0092529058456401</v>
      </c>
      <c r="U696" s="6">
        <f t="shared" si="10"/>
        <v>0.64312392473220847</v>
      </c>
    </row>
    <row r="697" spans="1:21" ht="14.25" x14ac:dyDescent="0.2">
      <c r="A697" s="1">
        <v>872</v>
      </c>
      <c r="B697" s="1">
        <v>13.47</v>
      </c>
      <c r="C697" s="1">
        <v>13.54</v>
      </c>
      <c r="D697" s="1">
        <v>28.830000758171099</v>
      </c>
      <c r="E697" s="1">
        <v>28.830000758171099</v>
      </c>
      <c r="F697" s="1">
        <v>28.830000758171099</v>
      </c>
      <c r="G697" s="1" t="s">
        <v>1412</v>
      </c>
      <c r="H697" s="1" t="s">
        <v>1413</v>
      </c>
      <c r="I697" s="1" t="s">
        <v>25</v>
      </c>
      <c r="J697" s="1">
        <v>10</v>
      </c>
      <c r="K697" s="1">
        <v>0.86297851800918601</v>
      </c>
      <c r="L697" s="11">
        <v>0.87824517488479603</v>
      </c>
      <c r="M697" s="3">
        <v>1.3304539918899501</v>
      </c>
      <c r="N697" s="3">
        <v>0.55975759029388406</v>
      </c>
      <c r="O697" s="3">
        <v>1.14815402030945</v>
      </c>
      <c r="P697" s="4">
        <v>0.63679552078247104</v>
      </c>
      <c r="Q697" s="13">
        <v>6.9231651723384899E-2</v>
      </c>
      <c r="R697" s="4">
        <v>1.3427649736404399</v>
      </c>
      <c r="S697" s="4">
        <v>0.45289757847786</v>
      </c>
      <c r="T697" s="4">
        <v>0.85506671667098999</v>
      </c>
      <c r="U697" s="6">
        <f t="shared" si="10"/>
        <v>0.74988701939582847</v>
      </c>
    </row>
    <row r="698" spans="1:21" ht="14.25" x14ac:dyDescent="0.2">
      <c r="A698" s="1">
        <v>317</v>
      </c>
      <c r="B698" s="1">
        <v>28.34</v>
      </c>
      <c r="C698" s="1">
        <v>28.49</v>
      </c>
      <c r="D698" s="1">
        <v>36.6200000047684</v>
      </c>
      <c r="E698" s="1">
        <v>33.989998698234601</v>
      </c>
      <c r="F698" s="1">
        <v>28.2900005578995</v>
      </c>
      <c r="G698" s="1" t="s">
        <v>1414</v>
      </c>
      <c r="H698" s="1" t="s">
        <v>1415</v>
      </c>
      <c r="I698" s="1" t="s">
        <v>25</v>
      </c>
      <c r="J698" s="1">
        <v>21</v>
      </c>
      <c r="K698" s="1">
        <v>1.0185910463333101</v>
      </c>
      <c r="L698" s="12">
        <v>0.67125850915908802</v>
      </c>
      <c r="M698" s="3">
        <v>1.16949903964996</v>
      </c>
      <c r="N698" s="3">
        <v>0.87096357345581099</v>
      </c>
      <c r="O698" s="3">
        <v>1.29419600963593</v>
      </c>
      <c r="P698" s="4">
        <v>0.66069346666336104</v>
      </c>
      <c r="Q698" s="13">
        <v>0.518443763256073</v>
      </c>
      <c r="R698" s="4">
        <v>1.3931567668914799</v>
      </c>
      <c r="S698" s="4">
        <v>0.54450267553329501</v>
      </c>
      <c r="T698" s="4">
        <v>0.92044955492019698</v>
      </c>
      <c r="U698" s="6">
        <f t="shared" si="10"/>
        <v>0.83964225649833557</v>
      </c>
    </row>
    <row r="699" spans="1:21" ht="14.25" x14ac:dyDescent="0.2">
      <c r="A699" s="1">
        <v>1437</v>
      </c>
      <c r="B699" s="1">
        <v>6.01</v>
      </c>
      <c r="C699" s="1">
        <v>6.02</v>
      </c>
      <c r="D699" s="1">
        <v>52.549999952316298</v>
      </c>
      <c r="E699" s="1">
        <v>33.579999208450303</v>
      </c>
      <c r="F699" s="1">
        <v>33.579999208450303</v>
      </c>
      <c r="G699" s="1" t="s">
        <v>1416</v>
      </c>
      <c r="H699" s="1" t="s">
        <v>1417</v>
      </c>
      <c r="I699" s="1" t="s">
        <v>25</v>
      </c>
      <c r="J699" s="1">
        <v>3</v>
      </c>
      <c r="K699" s="1">
        <v>1.3182569742202801</v>
      </c>
      <c r="L699" s="11">
        <v>0.751212298870087</v>
      </c>
      <c r="M699" s="3">
        <v>1.4996850490570099</v>
      </c>
      <c r="N699" s="3">
        <v>0.87902247905731201</v>
      </c>
      <c r="O699" s="3">
        <v>2.91071701049805</v>
      </c>
      <c r="P699" s="4">
        <v>0.67920362949371305</v>
      </c>
      <c r="Q699" s="13">
        <v>0.89638471603393599</v>
      </c>
      <c r="R699" s="4">
        <v>1.52756607532501</v>
      </c>
      <c r="S699" s="4">
        <v>0.205116212368011</v>
      </c>
      <c r="T699" s="4">
        <v>1.0375283956527701</v>
      </c>
      <c r="U699" s="6">
        <f t="shared" si="10"/>
        <v>0.99873030185699663</v>
      </c>
    </row>
    <row r="700" spans="1:21" ht="14.25" x14ac:dyDescent="0.2">
      <c r="A700" s="1">
        <v>1407</v>
      </c>
      <c r="B700" s="1">
        <v>6.12</v>
      </c>
      <c r="C700" s="1">
        <v>6.2</v>
      </c>
      <c r="D700" s="1">
        <v>36.970001459121697</v>
      </c>
      <c r="E700" s="1">
        <v>36.970001459121697</v>
      </c>
      <c r="F700" s="1">
        <v>26.890000700950601</v>
      </c>
      <c r="G700" s="1" t="s">
        <v>1418</v>
      </c>
      <c r="H700" s="1" t="s">
        <v>1419</v>
      </c>
      <c r="I700" s="1" t="s">
        <v>25</v>
      </c>
      <c r="J700" s="1">
        <v>6</v>
      </c>
      <c r="K700" s="1">
        <v>1</v>
      </c>
      <c r="L700" s="11">
        <v>0.93711930513382002</v>
      </c>
      <c r="M700" s="3">
        <v>1.3677289485931401</v>
      </c>
      <c r="N700" s="3">
        <v>0.73113912343978904</v>
      </c>
      <c r="O700" s="3">
        <v>1.3677289485931401</v>
      </c>
      <c r="P700" s="4">
        <v>0.71779429912567105</v>
      </c>
      <c r="Q700" s="13">
        <v>0.72075706720352195</v>
      </c>
      <c r="R700" s="4">
        <v>1.47231245040894</v>
      </c>
      <c r="S700" s="4">
        <v>0.46989411115646401</v>
      </c>
      <c r="T700" s="4">
        <v>1.05681753158569</v>
      </c>
      <c r="U700" s="6">
        <f t="shared" si="10"/>
        <v>0.85889714956283547</v>
      </c>
    </row>
    <row r="701" spans="1:21" ht="14.25" x14ac:dyDescent="0.2">
      <c r="A701" s="1">
        <v>254</v>
      </c>
      <c r="B701" s="1">
        <v>32.51</v>
      </c>
      <c r="C701" s="1">
        <v>32.56</v>
      </c>
      <c r="D701" s="1">
        <v>37.470000982284503</v>
      </c>
      <c r="E701" s="1">
        <v>28.630000352859501</v>
      </c>
      <c r="F701" s="1">
        <v>24.4100004434586</v>
      </c>
      <c r="G701" s="1" t="s">
        <v>1420</v>
      </c>
      <c r="H701" s="1" t="s">
        <v>1421</v>
      </c>
      <c r="I701" s="1" t="s">
        <v>25</v>
      </c>
      <c r="J701" s="1">
        <v>22</v>
      </c>
      <c r="K701" s="1">
        <v>1.06659603118896</v>
      </c>
      <c r="L701" s="12">
        <v>0.81311482191085804</v>
      </c>
      <c r="M701" s="3">
        <v>1.1912419795989999</v>
      </c>
      <c r="N701" s="3">
        <v>0.89536482095718395</v>
      </c>
      <c r="O701" s="3">
        <v>1.4321880340576201</v>
      </c>
      <c r="P701" s="4">
        <v>0.69823241233825695</v>
      </c>
      <c r="Q701" s="13">
        <v>0.64586150646209695</v>
      </c>
      <c r="R701" s="4">
        <v>1.3427649736404399</v>
      </c>
      <c r="S701" s="4">
        <v>0.45289757847786</v>
      </c>
      <c r="T701" s="4">
        <v>0.93756198883056596</v>
      </c>
      <c r="U701" s="6">
        <f t="shared" si="10"/>
        <v>0.8824142217636084</v>
      </c>
    </row>
    <row r="702" spans="1:21" ht="14.25" x14ac:dyDescent="0.2">
      <c r="A702" s="1">
        <v>1145</v>
      </c>
      <c r="B702" s="1">
        <v>9.5500000000000007</v>
      </c>
      <c r="C702" s="1">
        <v>9.68</v>
      </c>
      <c r="D702" s="1">
        <v>40.349999070167499</v>
      </c>
      <c r="E702" s="1">
        <v>36.840000748634303</v>
      </c>
      <c r="F702" s="1">
        <v>35.089999437332203</v>
      </c>
      <c r="G702" s="1" t="s">
        <v>1422</v>
      </c>
      <c r="H702" s="1" t="s">
        <v>1423</v>
      </c>
      <c r="I702" s="1" t="s">
        <v>25</v>
      </c>
      <c r="J702" s="1">
        <v>8</v>
      </c>
      <c r="K702" s="1">
        <v>1.21338903903961</v>
      </c>
      <c r="L702" s="11">
        <v>0.74690002202987704</v>
      </c>
      <c r="M702" s="3">
        <v>1.29419600963593</v>
      </c>
      <c r="N702" s="3">
        <v>0.93756198883056596</v>
      </c>
      <c r="O702" s="3">
        <v>1.90546095371246</v>
      </c>
      <c r="P702" s="4">
        <v>0.74473196268081698</v>
      </c>
      <c r="Q702" s="13">
        <v>0.734172463417053</v>
      </c>
      <c r="R702" s="4">
        <v>1.3182567358017001</v>
      </c>
      <c r="S702" s="4">
        <v>0.42072662711143499</v>
      </c>
      <c r="T702" s="4">
        <v>0.98174792528152499</v>
      </c>
      <c r="U702" s="6">
        <f t="shared" si="10"/>
        <v>0.97906050086021357</v>
      </c>
    </row>
    <row r="703" spans="1:21" ht="14.25" x14ac:dyDescent="0.2">
      <c r="A703" s="1">
        <v>717</v>
      </c>
      <c r="B703" s="1">
        <v>16</v>
      </c>
      <c r="C703" s="1">
        <v>16</v>
      </c>
      <c r="D703" s="1">
        <v>49.579998850822399</v>
      </c>
      <c r="E703" s="1">
        <v>49.149999022483797</v>
      </c>
      <c r="F703" s="1">
        <v>47.0299988985062</v>
      </c>
      <c r="G703" s="1" t="s">
        <v>1424</v>
      </c>
      <c r="H703" s="1" t="s">
        <v>1425</v>
      </c>
      <c r="I703" s="1" t="s">
        <v>25</v>
      </c>
      <c r="J703" s="1">
        <v>12</v>
      </c>
      <c r="K703" s="1">
        <v>0.94623708724975597</v>
      </c>
      <c r="L703" s="12">
        <v>0.65831202268600497</v>
      </c>
      <c r="M703" s="3">
        <v>1.22461605072021</v>
      </c>
      <c r="N703" s="3">
        <v>0.77268058061599698</v>
      </c>
      <c r="O703" s="3">
        <v>1.1587769985198999</v>
      </c>
      <c r="P703" s="4">
        <v>0.92044955492019698</v>
      </c>
      <c r="Q703" s="13">
        <v>0.95804721117019698</v>
      </c>
      <c r="R703" s="4">
        <v>1.2133888006210301</v>
      </c>
      <c r="S703" s="4">
        <v>0.69183099269866899</v>
      </c>
      <c r="T703" s="4">
        <v>1.1168632507324201</v>
      </c>
      <c r="U703" s="6">
        <f t="shared" si="10"/>
        <v>0.93334332108497642</v>
      </c>
    </row>
    <row r="704" spans="1:21" ht="14.25" x14ac:dyDescent="0.2">
      <c r="A704" s="1">
        <v>1367</v>
      </c>
      <c r="B704" s="1">
        <v>6.57</v>
      </c>
      <c r="C704" s="1">
        <v>6.62</v>
      </c>
      <c r="D704" s="1">
        <v>37.999999523162799</v>
      </c>
      <c r="E704" s="1">
        <v>37.999999523162799</v>
      </c>
      <c r="F704" s="1">
        <v>37.999999523162799</v>
      </c>
      <c r="G704" s="1" t="s">
        <v>1426</v>
      </c>
      <c r="H704" s="1" t="s">
        <v>1427</v>
      </c>
      <c r="I704" s="1" t="s">
        <v>25</v>
      </c>
      <c r="J704" s="1">
        <v>4</v>
      </c>
      <c r="K704" s="1">
        <v>0.69183099269866899</v>
      </c>
      <c r="L704" s="11">
        <v>0.37731871008873002</v>
      </c>
      <c r="M704" s="3">
        <v>1.3427649736404399</v>
      </c>
      <c r="N704" s="3">
        <v>0.39445731043815602</v>
      </c>
      <c r="O704" s="3">
        <v>0.92896640300750699</v>
      </c>
      <c r="P704" s="4">
        <v>0.74473196268081698</v>
      </c>
      <c r="Q704" s="13">
        <v>0.57040917873382602</v>
      </c>
      <c r="R704" s="4">
        <v>1.3427649736404399</v>
      </c>
      <c r="S704" s="4">
        <v>0.51050502061843905</v>
      </c>
      <c r="T704" s="4">
        <v>1</v>
      </c>
      <c r="U704" s="6">
        <f t="shared" si="10"/>
        <v>0.71828147768974304</v>
      </c>
    </row>
    <row r="705" spans="1:21" ht="14.25" x14ac:dyDescent="0.2">
      <c r="A705" s="1">
        <v>664</v>
      </c>
      <c r="B705" s="1">
        <v>16.72</v>
      </c>
      <c r="C705" s="1">
        <v>21.3</v>
      </c>
      <c r="D705" s="1">
        <v>51.450002193450899</v>
      </c>
      <c r="E705" s="1">
        <v>47.459998726844802</v>
      </c>
      <c r="F705" s="1">
        <v>42.750000953674302</v>
      </c>
      <c r="G705" s="1" t="s">
        <v>1428</v>
      </c>
      <c r="H705" s="1" t="s">
        <v>1429</v>
      </c>
      <c r="I705" s="1" t="s">
        <v>25</v>
      </c>
      <c r="J705" s="1">
        <v>14</v>
      </c>
      <c r="K705" s="1">
        <v>1.2473829984664899</v>
      </c>
      <c r="L705" s="11">
        <v>0.620980083942413</v>
      </c>
      <c r="M705" s="3">
        <v>1.3677289485931401</v>
      </c>
      <c r="N705" s="3">
        <v>0.91201078891754195</v>
      </c>
      <c r="O705" s="3">
        <v>1.7378009557723999</v>
      </c>
      <c r="P705" s="4">
        <v>1.2473834753036499</v>
      </c>
      <c r="Q705" s="13">
        <v>0.14884340763091999</v>
      </c>
      <c r="R705" s="4">
        <v>1.29419589042664</v>
      </c>
      <c r="S705" s="4">
        <v>0.96382904052734397</v>
      </c>
      <c r="T705" s="4">
        <v>1.6292960643768299</v>
      </c>
      <c r="U705" s="6">
        <f t="shared" si="10"/>
        <v>1.2473832368850699</v>
      </c>
    </row>
    <row r="706" spans="1:21" ht="14.25" x14ac:dyDescent="0.2">
      <c r="A706" s="1">
        <v>1042</v>
      </c>
      <c r="B706" s="1">
        <v>10.47</v>
      </c>
      <c r="C706" s="1">
        <v>10.57</v>
      </c>
      <c r="D706" s="1">
        <v>38.890001177787802</v>
      </c>
      <c r="E706" s="1">
        <v>35.649999976158099</v>
      </c>
      <c r="F706" s="1">
        <v>31.479999423026999</v>
      </c>
      <c r="G706" s="1" t="s">
        <v>1430</v>
      </c>
      <c r="H706" s="1" t="s">
        <v>1431</v>
      </c>
      <c r="I706" s="1" t="s">
        <v>25</v>
      </c>
      <c r="J706" s="1">
        <v>6</v>
      </c>
      <c r="K706" s="1">
        <v>1.29419600963593</v>
      </c>
      <c r="L706" s="11">
        <v>0.35832411050796498</v>
      </c>
      <c r="M706" s="3">
        <v>1.4321880340576201</v>
      </c>
      <c r="N706" s="3">
        <v>0.90364938974380504</v>
      </c>
      <c r="O706" s="3">
        <v>1.80301797389984</v>
      </c>
      <c r="P706" s="4">
        <v>0.59703528881072998</v>
      </c>
      <c r="Q706" s="13">
        <v>0.53071844577789296</v>
      </c>
      <c r="R706" s="4">
        <v>1.6292960643768299</v>
      </c>
      <c r="S706" s="4">
        <v>0.23988328874111201</v>
      </c>
      <c r="T706" s="4">
        <v>0.97274720668792702</v>
      </c>
      <c r="U706" s="6">
        <f t="shared" ref="U706:U769" si="11">AVERAGE(K706,P706)</f>
        <v>0.94561564922332997</v>
      </c>
    </row>
    <row r="707" spans="1:21" ht="14.25" x14ac:dyDescent="0.2">
      <c r="A707" s="1">
        <v>525</v>
      </c>
      <c r="B707" s="1">
        <v>20.58</v>
      </c>
      <c r="C707" s="1">
        <v>20.6</v>
      </c>
      <c r="D707" s="1">
        <v>51.249998807907097</v>
      </c>
      <c r="E707" s="1">
        <v>51.249998807907097</v>
      </c>
      <c r="F707" s="1">
        <v>47.499999403953602</v>
      </c>
      <c r="G707" s="1" t="s">
        <v>1432</v>
      </c>
      <c r="H707" s="1" t="s">
        <v>1433</v>
      </c>
      <c r="I707" s="1" t="s">
        <v>25</v>
      </c>
      <c r="J707" s="1">
        <v>30</v>
      </c>
      <c r="K707" s="1">
        <v>0.809095919132233</v>
      </c>
      <c r="L707" s="11">
        <v>0.46837449073791498</v>
      </c>
      <c r="M707" s="3">
        <v>1.1912419795989999</v>
      </c>
      <c r="N707" s="3">
        <v>0.63095742464065596</v>
      </c>
      <c r="O707" s="3">
        <v>0.96382898092269897</v>
      </c>
      <c r="P707" s="4">
        <v>0.74473196268081698</v>
      </c>
      <c r="Q707" s="13">
        <v>0.200146719813347</v>
      </c>
      <c r="R707" s="4">
        <v>1.14815366268158</v>
      </c>
      <c r="S707" s="4">
        <v>0.64268773794174205</v>
      </c>
      <c r="T707" s="4">
        <v>0.85506671667098999</v>
      </c>
      <c r="U707" s="6">
        <f t="shared" si="11"/>
        <v>0.77691394090652499</v>
      </c>
    </row>
    <row r="708" spans="1:21" ht="14.25" x14ac:dyDescent="0.2">
      <c r="A708" s="1">
        <v>236</v>
      </c>
      <c r="B708" s="1">
        <v>33.96</v>
      </c>
      <c r="C708" s="1">
        <v>34</v>
      </c>
      <c r="D708" s="1">
        <v>57.550001144409201</v>
      </c>
      <c r="E708" s="1">
        <v>52.999997138977101</v>
      </c>
      <c r="F708" s="1">
        <v>52.759999036788898</v>
      </c>
      <c r="G708" s="1" t="s">
        <v>1434</v>
      </c>
      <c r="H708" s="1" t="s">
        <v>1435</v>
      </c>
      <c r="I708" s="1" t="s">
        <v>25</v>
      </c>
      <c r="J708" s="1">
        <v>35</v>
      </c>
      <c r="K708" s="1">
        <v>0.85506671667098999</v>
      </c>
      <c r="L708" s="11">
        <v>0.72765302658081099</v>
      </c>
      <c r="M708" s="3">
        <v>1.1587769985198999</v>
      </c>
      <c r="N708" s="3">
        <v>0.70469307899475098</v>
      </c>
      <c r="O708" s="3">
        <v>0.99083197116851796</v>
      </c>
      <c r="P708" s="4">
        <v>1.0375283956527701</v>
      </c>
      <c r="Q708" s="13">
        <v>0.52604955434799205</v>
      </c>
      <c r="R708" s="4">
        <v>1.14815366268158</v>
      </c>
      <c r="S708" s="4">
        <v>0.90364944934845004</v>
      </c>
      <c r="T708" s="4">
        <v>1.16949939727783</v>
      </c>
      <c r="U708" s="6">
        <f t="shared" si="11"/>
        <v>0.94629755616188005</v>
      </c>
    </row>
    <row r="709" spans="1:21" ht="14.25" x14ac:dyDescent="0.2">
      <c r="A709" s="1">
        <v>439</v>
      </c>
      <c r="B709" s="1">
        <v>23.45</v>
      </c>
      <c r="C709" s="1">
        <v>23.49</v>
      </c>
      <c r="D709" s="1">
        <v>45.159998536109903</v>
      </c>
      <c r="E709" s="1">
        <v>45.159998536109903</v>
      </c>
      <c r="F709" s="1">
        <v>45.159998536109903</v>
      </c>
      <c r="G709" s="1" t="s">
        <v>1436</v>
      </c>
      <c r="H709" s="1" t="s">
        <v>1437</v>
      </c>
      <c r="I709" s="1" t="s">
        <v>25</v>
      </c>
      <c r="J709" s="1">
        <v>20</v>
      </c>
      <c r="K709" s="1">
        <v>0.69823241233825695</v>
      </c>
      <c r="L709" s="12">
        <v>0.64959412813186601</v>
      </c>
      <c r="M709" s="3">
        <v>1.3182569742202801</v>
      </c>
      <c r="N709" s="3">
        <v>0.49203950166702298</v>
      </c>
      <c r="O709" s="3">
        <v>0.92044961452484098</v>
      </c>
      <c r="P709" s="4">
        <v>0.60255956649780296</v>
      </c>
      <c r="Q709" s="13">
        <v>0.39317241311073298</v>
      </c>
      <c r="R709" s="4">
        <v>1.4859356880187999</v>
      </c>
      <c r="S709" s="4">
        <v>0.35974934697151201</v>
      </c>
      <c r="T709" s="4">
        <v>0.89536476135253895</v>
      </c>
      <c r="U709" s="6">
        <f t="shared" si="11"/>
        <v>0.65039598941803001</v>
      </c>
    </row>
    <row r="710" spans="1:21" ht="14.25" x14ac:dyDescent="0.2">
      <c r="A710" s="1">
        <v>1317</v>
      </c>
      <c r="B710" s="1">
        <v>7.44</v>
      </c>
      <c r="C710" s="1">
        <v>7.55</v>
      </c>
      <c r="D710" s="1">
        <v>55.790001153945902</v>
      </c>
      <c r="E710" s="1">
        <v>53.680002689361601</v>
      </c>
      <c r="F710" s="1">
        <v>53.680002689361601</v>
      </c>
      <c r="G710" s="1" t="s">
        <v>1438</v>
      </c>
      <c r="H710" s="1" t="s">
        <v>1439</v>
      </c>
      <c r="I710" s="1" t="s">
        <v>25</v>
      </c>
      <c r="J710" s="1">
        <v>13</v>
      </c>
      <c r="K710" s="1">
        <v>0.97274720668792702</v>
      </c>
      <c r="L710" s="11">
        <v>0.95548087358474698</v>
      </c>
      <c r="M710" s="3">
        <v>1.2359470129013099</v>
      </c>
      <c r="N710" s="3">
        <v>0.809095919132233</v>
      </c>
      <c r="O710" s="3">
        <v>1.20226395130157</v>
      </c>
      <c r="P710" s="4">
        <v>0.77268058061599698</v>
      </c>
      <c r="Q710" s="13">
        <v>0.76861464977264404</v>
      </c>
      <c r="R710" s="4">
        <v>1.2473834753036499</v>
      </c>
      <c r="S710" s="4">
        <v>0.59703528881072998</v>
      </c>
      <c r="T710" s="4">
        <v>0.96382904052734397</v>
      </c>
      <c r="U710" s="6">
        <f t="shared" si="11"/>
        <v>0.87271389365196206</v>
      </c>
    </row>
    <row r="711" spans="1:21" ht="14.25" x14ac:dyDescent="0.2">
      <c r="A711" s="1">
        <v>280</v>
      </c>
      <c r="B711" s="1">
        <v>30.45</v>
      </c>
      <c r="C711" s="1">
        <v>30.68</v>
      </c>
      <c r="D711" s="1">
        <v>65.560001134872394</v>
      </c>
      <c r="E711" s="1">
        <v>65.189999341964693</v>
      </c>
      <c r="F711" s="1">
        <v>65.189999341964693</v>
      </c>
      <c r="G711" s="1" t="s">
        <v>1440</v>
      </c>
      <c r="H711" s="1" t="s">
        <v>1441</v>
      </c>
      <c r="I711" s="1" t="s">
        <v>25</v>
      </c>
      <c r="J711" s="1">
        <v>44</v>
      </c>
      <c r="K711" s="1">
        <v>1.1168630123138401</v>
      </c>
      <c r="L711" s="12">
        <v>0.37393990159034701</v>
      </c>
      <c r="M711" s="3">
        <v>1.22461605072021</v>
      </c>
      <c r="N711" s="3">
        <v>0.91201078891754195</v>
      </c>
      <c r="O711" s="3">
        <v>1.4588140249252299</v>
      </c>
      <c r="P711" s="4">
        <v>1.0280163288116499</v>
      </c>
      <c r="Q711" s="13">
        <v>0.36104950308799699</v>
      </c>
      <c r="R711" s="4">
        <v>1.1376272439956701</v>
      </c>
      <c r="S711" s="4">
        <v>0.90364944934845004</v>
      </c>
      <c r="T711" s="4">
        <v>1.1803206205368</v>
      </c>
      <c r="U711" s="6">
        <f t="shared" si="11"/>
        <v>1.072439670562745</v>
      </c>
    </row>
    <row r="712" spans="1:21" ht="14.25" x14ac:dyDescent="0.2">
      <c r="A712" s="1">
        <v>884</v>
      </c>
      <c r="B712" s="1">
        <v>13.19</v>
      </c>
      <c r="C712" s="1">
        <v>13.34</v>
      </c>
      <c r="D712" s="1">
        <v>27.739998698234601</v>
      </c>
      <c r="E712" s="1">
        <v>19.760000705719001</v>
      </c>
      <c r="F712" s="1">
        <v>18.359999358654001</v>
      </c>
      <c r="G712" s="1" t="s">
        <v>1442</v>
      </c>
      <c r="H712" s="1" t="s">
        <v>1443</v>
      </c>
      <c r="I712" s="1" t="s">
        <v>25</v>
      </c>
      <c r="J712" s="1">
        <v>8</v>
      </c>
      <c r="K712" s="2">
        <v>0.92044961452484098</v>
      </c>
      <c r="L712" s="11">
        <v>0.95387917757034302</v>
      </c>
      <c r="M712" s="3">
        <v>1.29419600963593</v>
      </c>
      <c r="N712" s="3">
        <v>0.69823241233825695</v>
      </c>
      <c r="O712" s="3">
        <v>1.1912419795989999</v>
      </c>
      <c r="P712" s="4">
        <v>0.73113906383514404</v>
      </c>
      <c r="Q712" s="13">
        <v>0.21964892745018</v>
      </c>
      <c r="R712" s="4">
        <v>1.4060475826263401</v>
      </c>
      <c r="S712" s="4">
        <v>0.46558609604835499</v>
      </c>
      <c r="T712" s="4">
        <v>1.0280163288116499</v>
      </c>
      <c r="U712" s="6">
        <f t="shared" si="11"/>
        <v>0.82579433917999245</v>
      </c>
    </row>
    <row r="713" spans="1:21" ht="14.25" x14ac:dyDescent="0.2">
      <c r="A713" s="1">
        <v>1527</v>
      </c>
      <c r="B713" s="1">
        <v>5.53</v>
      </c>
      <c r="C713" s="1">
        <v>5.67</v>
      </c>
      <c r="D713" s="1">
        <v>32.749998569488497</v>
      </c>
      <c r="E713" s="1">
        <v>18.780000507831598</v>
      </c>
      <c r="F713" s="1">
        <v>18.780000507831598</v>
      </c>
      <c r="G713" s="1" t="s">
        <v>1444</v>
      </c>
      <c r="H713" s="1" t="s">
        <v>1445</v>
      </c>
      <c r="I713" s="1" t="s">
        <v>22</v>
      </c>
      <c r="J713" s="1">
        <v>5</v>
      </c>
      <c r="K713" s="1">
        <v>1.1587769985198999</v>
      </c>
      <c r="L713" s="11">
        <v>0.28415548801422102</v>
      </c>
      <c r="M713" s="3">
        <v>1.1912419795989999</v>
      </c>
      <c r="N713" s="3">
        <v>0.97274720668792702</v>
      </c>
      <c r="O713" s="3">
        <v>1.3803839683532699</v>
      </c>
      <c r="P713" s="4">
        <v>1.0092529058456401</v>
      </c>
      <c r="Q713" s="13">
        <v>0.59651714563369795</v>
      </c>
      <c r="R713" s="4">
        <v>1.2589254379272501</v>
      </c>
      <c r="S713" s="4">
        <v>0.80167806148529097</v>
      </c>
      <c r="T713" s="4">
        <v>1.27057409286499</v>
      </c>
      <c r="U713" s="6">
        <f t="shared" si="11"/>
        <v>1.08401495218277</v>
      </c>
    </row>
    <row r="714" spans="1:21" ht="14.25" x14ac:dyDescent="0.2">
      <c r="A714" s="1">
        <v>1279</v>
      </c>
      <c r="B714" s="1">
        <v>8</v>
      </c>
      <c r="C714" s="1">
        <v>8</v>
      </c>
      <c r="D714" s="1">
        <v>40.000000596046398</v>
      </c>
      <c r="E714" s="1">
        <v>40.000000596046398</v>
      </c>
      <c r="F714" s="1">
        <v>40.000000596046398</v>
      </c>
      <c r="G714" s="1" t="s">
        <v>1446</v>
      </c>
      <c r="H714" s="1" t="s">
        <v>1447</v>
      </c>
      <c r="I714" s="1" t="s">
        <v>22</v>
      </c>
      <c r="J714" s="1">
        <v>6</v>
      </c>
      <c r="K714" s="1">
        <v>1.69044101238251</v>
      </c>
      <c r="L714" s="11">
        <v>0.166536495089531</v>
      </c>
      <c r="M714" s="3">
        <v>1.3551889657974201</v>
      </c>
      <c r="N714" s="3">
        <v>1.2473829984664899</v>
      </c>
      <c r="O714" s="3">
        <v>3.0199520587921098</v>
      </c>
      <c r="P714" s="4">
        <v>1.5135612487793</v>
      </c>
      <c r="Q714" s="13">
        <v>0.26876470446586598</v>
      </c>
      <c r="R714" s="4">
        <v>1.2473834753036499</v>
      </c>
      <c r="S714" s="4">
        <v>1.2133888006210301</v>
      </c>
      <c r="T714" s="4">
        <v>2.3988330364227299</v>
      </c>
      <c r="U714" s="6">
        <f t="shared" si="11"/>
        <v>1.602001130580905</v>
      </c>
    </row>
    <row r="715" spans="1:21" ht="14.25" x14ac:dyDescent="0.2">
      <c r="A715" s="1">
        <v>1760</v>
      </c>
      <c r="B715" s="1">
        <v>3.54</v>
      </c>
      <c r="C715" s="1">
        <v>5.97</v>
      </c>
      <c r="D715" s="1">
        <v>14.8499995470047</v>
      </c>
      <c r="E715" s="1">
        <v>8.5320003330707603</v>
      </c>
      <c r="F715" s="1">
        <v>5.4609999060630798</v>
      </c>
      <c r="G715" s="1" t="s">
        <v>1448</v>
      </c>
      <c r="H715" s="1" t="s">
        <v>1449</v>
      </c>
      <c r="I715" s="1" t="s">
        <v>57</v>
      </c>
      <c r="J715" s="1">
        <v>3</v>
      </c>
      <c r="K715" s="1">
        <v>0.58076441287994396</v>
      </c>
      <c r="L715" s="11">
        <v>0.351799607276917</v>
      </c>
      <c r="M715" s="3">
        <v>11.694990158081101</v>
      </c>
      <c r="N715" s="3">
        <v>5.2966348826885203E-2</v>
      </c>
      <c r="O715" s="3">
        <v>6.7920370101928702</v>
      </c>
      <c r="P715" s="4">
        <v>0.98174792528152499</v>
      </c>
      <c r="Q715" s="13">
        <v>0.97908306121826205</v>
      </c>
      <c r="R715" s="4">
        <v>2.0892961025238002</v>
      </c>
      <c r="S715" s="4">
        <v>0.46989411115646401</v>
      </c>
      <c r="T715" s="4">
        <v>2.0511622428893999</v>
      </c>
      <c r="U715" s="6">
        <f t="shared" si="11"/>
        <v>0.78125616908073447</v>
      </c>
    </row>
    <row r="716" spans="1:21" ht="14.25" x14ac:dyDescent="0.2">
      <c r="A716" s="1">
        <v>1994</v>
      </c>
      <c r="B716" s="1">
        <v>2</v>
      </c>
      <c r="C716" s="1">
        <v>2</v>
      </c>
      <c r="D716" s="1">
        <v>35.580000281333902</v>
      </c>
      <c r="E716" s="1">
        <v>14.4199997186661</v>
      </c>
      <c r="F716" s="1">
        <v>9.6150003373622894</v>
      </c>
      <c r="G716" s="1" t="s">
        <v>1450</v>
      </c>
      <c r="H716" s="1" t="s">
        <v>1451</v>
      </c>
      <c r="I716" s="1" t="s">
        <v>44</v>
      </c>
      <c r="J716" s="1">
        <v>1</v>
      </c>
      <c r="K716" s="1">
        <v>1.05681800842285</v>
      </c>
      <c r="L716" s="11">
        <v>0.96293258666992199</v>
      </c>
      <c r="M716" s="3">
        <v>1.87068200111389</v>
      </c>
      <c r="N716" s="3">
        <v>0.56493699550628695</v>
      </c>
      <c r="O716" s="3">
        <v>2.0137240886688201</v>
      </c>
      <c r="P716" s="4">
        <v>1.2473834753036499</v>
      </c>
      <c r="Q716" s="13">
        <v>0.60391926765441895</v>
      </c>
      <c r="R716" s="4">
        <v>2.18776154518127</v>
      </c>
      <c r="S716" s="4">
        <v>0.57016426324844405</v>
      </c>
      <c r="T716" s="4">
        <v>2.7289776802063002</v>
      </c>
      <c r="U716" s="6">
        <f t="shared" si="11"/>
        <v>1.1521007418632498</v>
      </c>
    </row>
    <row r="717" spans="1:21" ht="14.25" x14ac:dyDescent="0.2">
      <c r="A717" s="1">
        <v>1442</v>
      </c>
      <c r="B717" s="1">
        <v>6</v>
      </c>
      <c r="C717" s="1">
        <v>8</v>
      </c>
      <c r="D717" s="1">
        <v>65.5200004577637</v>
      </c>
      <c r="E717" s="1">
        <v>65.5200004577637</v>
      </c>
      <c r="F717" s="1">
        <v>65.5200004577637</v>
      </c>
      <c r="G717" s="1" t="s">
        <v>1452</v>
      </c>
      <c r="H717" s="1" t="s">
        <v>1453</v>
      </c>
      <c r="I717" s="1" t="s">
        <v>25</v>
      </c>
      <c r="J717" s="1">
        <v>5</v>
      </c>
      <c r="K717" s="1">
        <v>1.0471290349960301</v>
      </c>
      <c r="L717" s="11">
        <v>0.65822702646255504</v>
      </c>
      <c r="M717" s="3">
        <v>1.9769699573516799</v>
      </c>
      <c r="N717" s="3">
        <v>0.52966338396072399</v>
      </c>
      <c r="O717" s="3">
        <v>2.07014107704163</v>
      </c>
      <c r="P717" s="4">
        <v>1.06659615039825</v>
      </c>
      <c r="Q717" s="13">
        <v>0.98489117622375499</v>
      </c>
      <c r="R717" s="4">
        <v>1.95884466171265</v>
      </c>
      <c r="S717" s="4">
        <v>0.54450267553329501</v>
      </c>
      <c r="T717" s="4">
        <v>2.0892961025238002</v>
      </c>
      <c r="U717" s="6">
        <f t="shared" si="11"/>
        <v>1.05686259269714</v>
      </c>
    </row>
    <row r="718" spans="1:21" ht="14.25" x14ac:dyDescent="0.2">
      <c r="A718" s="1">
        <v>2108</v>
      </c>
      <c r="B718" s="1">
        <v>1.34</v>
      </c>
      <c r="C718" s="1">
        <v>1.53</v>
      </c>
      <c r="D718" s="1">
        <v>18.930000066757199</v>
      </c>
      <c r="E718" s="1">
        <v>11.1400000751019</v>
      </c>
      <c r="F718" s="1">
        <v>4.6769998967647597</v>
      </c>
      <c r="G718" s="1" t="s">
        <v>1454</v>
      </c>
      <c r="H718" s="1" t="s">
        <v>1455</v>
      </c>
      <c r="I718" s="1" t="s">
        <v>25</v>
      </c>
      <c r="J718" s="1">
        <v>2</v>
      </c>
      <c r="K718" s="1">
        <v>0.99083197116851796</v>
      </c>
      <c r="L718" s="11">
        <v>0.95075458288192705</v>
      </c>
      <c r="M718" s="3">
        <v>1.3551889657974201</v>
      </c>
      <c r="N718" s="3">
        <v>0.73113912343978904</v>
      </c>
      <c r="O718" s="3">
        <v>1.3427649736404399</v>
      </c>
      <c r="P718" s="4">
        <v>0.99083197116851796</v>
      </c>
      <c r="Q718" s="13">
        <v>0.80820029973983798</v>
      </c>
      <c r="R718" s="4">
        <v>1.72186863422394</v>
      </c>
      <c r="S718" s="4">
        <v>0.57543992996215798</v>
      </c>
      <c r="T718" s="4">
        <v>1.70608234405518</v>
      </c>
      <c r="U718" s="6">
        <f t="shared" si="11"/>
        <v>0.99083197116851796</v>
      </c>
    </row>
    <row r="719" spans="1:21" ht="14.25" x14ac:dyDescent="0.2">
      <c r="A719" s="1">
        <v>1249</v>
      </c>
      <c r="B719" s="1">
        <v>8.01</v>
      </c>
      <c r="C719" s="1">
        <v>8.01</v>
      </c>
      <c r="D719" s="1">
        <v>19.490000605583202</v>
      </c>
      <c r="E719" s="1">
        <v>16.9699996709824</v>
      </c>
      <c r="F719" s="1">
        <v>16.9699996709824</v>
      </c>
      <c r="G719" s="1" t="s">
        <v>1456</v>
      </c>
      <c r="H719" s="1" t="s">
        <v>1457</v>
      </c>
      <c r="I719" s="1" t="s">
        <v>25</v>
      </c>
      <c r="J719" s="1">
        <v>4</v>
      </c>
      <c r="K719" s="1">
        <v>1.20226395130157</v>
      </c>
      <c r="L719" s="11">
        <v>0.50066971778869596</v>
      </c>
      <c r="M719" s="3">
        <v>1.5559660196304299</v>
      </c>
      <c r="N719" s="3">
        <v>0.77268058061599698</v>
      </c>
      <c r="O719" s="3">
        <v>2.07014107704163</v>
      </c>
      <c r="P719" s="4">
        <v>0.751622915267944</v>
      </c>
      <c r="Q719" s="13">
        <v>0.30559864640235901</v>
      </c>
      <c r="R719" s="4">
        <v>1.7378008365631099</v>
      </c>
      <c r="S719" s="4">
        <v>0.34673684835433999</v>
      </c>
      <c r="T719" s="4">
        <v>1.3061709403991699</v>
      </c>
      <c r="U719" s="6">
        <f t="shared" si="11"/>
        <v>0.97694343328475708</v>
      </c>
    </row>
    <row r="720" spans="1:21" ht="14.25" x14ac:dyDescent="0.2">
      <c r="A720" s="1">
        <v>614</v>
      </c>
      <c r="B720" s="1">
        <v>18</v>
      </c>
      <c r="C720" s="1">
        <v>18.04</v>
      </c>
      <c r="D720" s="1">
        <v>43.75</v>
      </c>
      <c r="E720" s="1">
        <v>40.830001235008197</v>
      </c>
      <c r="F720" s="1">
        <v>40.830001235008197</v>
      </c>
      <c r="G720" s="1" t="s">
        <v>1458</v>
      </c>
      <c r="H720" s="1" t="s">
        <v>1459</v>
      </c>
      <c r="I720" s="1" t="s">
        <v>25</v>
      </c>
      <c r="J720" s="1">
        <v>16</v>
      </c>
      <c r="K720" s="1">
        <v>0.66069352626800504</v>
      </c>
      <c r="L720" s="11">
        <v>0.480897396802902</v>
      </c>
      <c r="M720" s="3">
        <v>1.3551889657974201</v>
      </c>
      <c r="N720" s="3">
        <v>0.42072659730911299</v>
      </c>
      <c r="O720" s="3">
        <v>0.89536482095718395</v>
      </c>
      <c r="P720" s="4">
        <v>0.60255956649780296</v>
      </c>
      <c r="Q720" s="13">
        <v>0.41316613554954501</v>
      </c>
      <c r="R720" s="4">
        <v>1.4588142633438099</v>
      </c>
      <c r="S720" s="4">
        <v>0.293764978647232</v>
      </c>
      <c r="T720" s="4">
        <v>0.87902253866195701</v>
      </c>
      <c r="U720" s="6">
        <f t="shared" si="11"/>
        <v>0.63162654638290405</v>
      </c>
    </row>
    <row r="721" spans="1:21" ht="14.25" x14ac:dyDescent="0.2">
      <c r="A721" s="1">
        <v>1011</v>
      </c>
      <c r="B721" s="1">
        <v>11.34</v>
      </c>
      <c r="C721" s="1">
        <v>12.2</v>
      </c>
      <c r="D721" s="1">
        <v>37.990000844001798</v>
      </c>
      <c r="E721" s="1">
        <v>28.9200007915497</v>
      </c>
      <c r="F721" s="1">
        <v>23.770000040531201</v>
      </c>
      <c r="G721" s="1" t="s">
        <v>1460</v>
      </c>
      <c r="H721" s="1" t="s">
        <v>1461</v>
      </c>
      <c r="I721" s="1" t="s">
        <v>25</v>
      </c>
      <c r="J721" s="1">
        <v>9</v>
      </c>
      <c r="K721" s="1">
        <v>0.94623708724975597</v>
      </c>
      <c r="L721" s="11">
        <v>0.63643360137939498</v>
      </c>
      <c r="M721" s="3">
        <v>1.3304539918899501</v>
      </c>
      <c r="N721" s="3">
        <v>0.71121352910995495</v>
      </c>
      <c r="O721" s="3">
        <v>1.2589249610900899</v>
      </c>
      <c r="P721" s="4">
        <v>1.10662376880646</v>
      </c>
      <c r="Q721" s="13">
        <v>0.71690261363983199</v>
      </c>
      <c r="R721" s="4">
        <v>1.3931567668914799</v>
      </c>
      <c r="S721" s="4">
        <v>0.794328212738037</v>
      </c>
      <c r="T721" s="4">
        <v>1.61435854434967</v>
      </c>
      <c r="U721" s="6">
        <f t="shared" si="11"/>
        <v>1.026430428028108</v>
      </c>
    </row>
    <row r="722" spans="1:21" s="7" customFormat="1" ht="14.25" x14ac:dyDescent="0.2">
      <c r="A722" s="1">
        <v>1013</v>
      </c>
      <c r="B722" s="1">
        <v>11.28</v>
      </c>
      <c r="C722" s="1">
        <v>11.58</v>
      </c>
      <c r="D722" s="1">
        <v>24.7099995613098</v>
      </c>
      <c r="E722" s="1">
        <v>19.830000400543199</v>
      </c>
      <c r="F722" s="1">
        <v>16.6700005531311</v>
      </c>
      <c r="G722" s="1" t="s">
        <v>1462</v>
      </c>
      <c r="H722" s="1" t="s">
        <v>1463</v>
      </c>
      <c r="I722" s="1" t="s">
        <v>25</v>
      </c>
      <c r="J722" s="1">
        <v>7</v>
      </c>
      <c r="K722" s="1">
        <v>1.6595870256423999</v>
      </c>
      <c r="L722" s="12">
        <v>0.99481999874115001</v>
      </c>
      <c r="M722" s="3">
        <v>1.4996850490570099</v>
      </c>
      <c r="N722" s="3">
        <v>1.10662400722504</v>
      </c>
      <c r="O722" s="3">
        <v>2.5585858821868901</v>
      </c>
      <c r="P722" s="4">
        <v>1.33045446872711</v>
      </c>
      <c r="Q722" s="13">
        <v>0.34285888075828602</v>
      </c>
      <c r="R722" s="4">
        <v>1.44543981552124</v>
      </c>
      <c r="S722" s="4">
        <v>0.92044955492019698</v>
      </c>
      <c r="T722" s="4">
        <v>2.4888572692871098</v>
      </c>
      <c r="U722" s="6">
        <f t="shared" si="11"/>
        <v>1.495020747184755</v>
      </c>
    </row>
    <row r="723" spans="1:21" ht="14.25" x14ac:dyDescent="0.2">
      <c r="A723" s="1">
        <v>2077</v>
      </c>
      <c r="B723" s="1">
        <v>1.89</v>
      </c>
      <c r="C723" s="1">
        <v>2.0099999999999998</v>
      </c>
      <c r="D723" s="1">
        <v>16.459999978542299</v>
      </c>
      <c r="E723" s="1">
        <v>9.4650000333785993</v>
      </c>
      <c r="F723" s="1">
        <v>6.1730001121759397</v>
      </c>
      <c r="G723" s="1" t="s">
        <v>1464</v>
      </c>
      <c r="H723" s="1" t="s">
        <v>1465</v>
      </c>
      <c r="I723" s="1" t="s">
        <v>25</v>
      </c>
      <c r="J723" s="1">
        <v>1</v>
      </c>
      <c r="K723" s="1">
        <v>0.83176368474960305</v>
      </c>
      <c r="L723" s="11">
        <v>0.71348881721496604</v>
      </c>
      <c r="M723" s="3">
        <v>1.5559660196304299</v>
      </c>
      <c r="N723" s="3">
        <v>0.53456437587738004</v>
      </c>
      <c r="O723" s="3">
        <v>1.29419600963593</v>
      </c>
      <c r="P723" s="4">
        <v>0.74473196268081698</v>
      </c>
      <c r="Q723" s="13">
        <v>0.60377061367034901</v>
      </c>
      <c r="R723" s="4">
        <v>1.5135612487793</v>
      </c>
      <c r="S723" s="4">
        <v>0.48752850294113198</v>
      </c>
      <c r="T723" s="4">
        <v>1.12719750404358</v>
      </c>
      <c r="U723" s="6">
        <f t="shared" si="11"/>
        <v>0.78824782371520996</v>
      </c>
    </row>
    <row r="724" spans="1:21" ht="14.25" x14ac:dyDescent="0.2">
      <c r="A724" s="1">
        <v>25</v>
      </c>
      <c r="B724" s="1">
        <v>78.52</v>
      </c>
      <c r="C724" s="1">
        <v>78.45</v>
      </c>
      <c r="D724" s="1">
        <v>86.640000343322797</v>
      </c>
      <c r="E724" s="1">
        <v>80.599999427795396</v>
      </c>
      <c r="F724" s="1">
        <v>79.960000514984102</v>
      </c>
      <c r="G724" s="1" t="s">
        <v>1468</v>
      </c>
      <c r="H724" s="1" t="s">
        <v>1469</v>
      </c>
      <c r="I724" s="1" t="s">
        <v>25</v>
      </c>
      <c r="J724" s="1">
        <v>296</v>
      </c>
      <c r="K724" s="1">
        <v>1.02801597118378</v>
      </c>
      <c r="L724" s="12">
        <v>5.6461161002516703E-3</v>
      </c>
      <c r="M724" s="3">
        <v>1.0092530250549301</v>
      </c>
      <c r="N724" s="3">
        <v>1.0185910463333101</v>
      </c>
      <c r="O724" s="3">
        <v>1.0375280380248999</v>
      </c>
      <c r="P724" s="4">
        <v>0.92896640300750699</v>
      </c>
      <c r="Q724" s="13">
        <v>2.7136881835758699E-3</v>
      </c>
      <c r="R724" s="4">
        <v>1.0092529058456401</v>
      </c>
      <c r="S724" s="4">
        <v>0.92044955492019698</v>
      </c>
      <c r="T724" s="4">
        <v>0.93756198883056596</v>
      </c>
      <c r="U724" s="6">
        <f t="shared" si="11"/>
        <v>0.97849118709564342</v>
      </c>
    </row>
    <row r="725" spans="1:21" ht="14.25" x14ac:dyDescent="0.2">
      <c r="A725" s="1">
        <v>1020</v>
      </c>
      <c r="B725" s="1">
        <v>11.06</v>
      </c>
      <c r="C725" s="1">
        <v>11.23</v>
      </c>
      <c r="D725" s="1">
        <v>29.030001163482702</v>
      </c>
      <c r="E725" s="1">
        <v>21.240000426769299</v>
      </c>
      <c r="F725" s="1">
        <v>19.089999794960001</v>
      </c>
      <c r="G725" s="1" t="s">
        <v>1470</v>
      </c>
      <c r="H725" s="1" t="s">
        <v>1471</v>
      </c>
      <c r="I725" s="1" t="s">
        <v>25</v>
      </c>
      <c r="J725" s="1">
        <v>6</v>
      </c>
      <c r="K725" s="1">
        <v>2.0137240886688201</v>
      </c>
      <c r="L725" s="11">
        <v>0.118508897721767</v>
      </c>
      <c r="M725" s="3">
        <v>1.6143590211868299</v>
      </c>
      <c r="N725" s="3">
        <v>1.2473829984664899</v>
      </c>
      <c r="O725" s="3">
        <v>4.2072658538818404</v>
      </c>
      <c r="P725" s="4">
        <v>1.33045446872711</v>
      </c>
      <c r="Q725" s="13">
        <v>0.16198273003101299</v>
      </c>
      <c r="R725" s="4">
        <v>1.33045446872711</v>
      </c>
      <c r="S725" s="4">
        <v>1</v>
      </c>
      <c r="T725" s="4">
        <v>1.8197008371353101</v>
      </c>
      <c r="U725" s="6">
        <f t="shared" si="11"/>
        <v>1.6720892786979651</v>
      </c>
    </row>
    <row r="726" spans="1:21" ht="14.25" x14ac:dyDescent="0.2">
      <c r="A726" s="1">
        <v>434</v>
      </c>
      <c r="B726" s="1">
        <v>23.59</v>
      </c>
      <c r="C726" s="1">
        <v>23.75</v>
      </c>
      <c r="D726" s="1">
        <v>52.590000629424999</v>
      </c>
      <c r="E726" s="1">
        <v>47.159999608993502</v>
      </c>
      <c r="F726" s="1">
        <v>41.729998588561998</v>
      </c>
      <c r="G726" s="1" t="s">
        <v>1472</v>
      </c>
      <c r="H726" s="1" t="s">
        <v>1473</v>
      </c>
      <c r="I726" s="1" t="s">
        <v>25</v>
      </c>
      <c r="J726" s="1">
        <v>33</v>
      </c>
      <c r="K726" s="1">
        <v>0.47424200177192699</v>
      </c>
      <c r="L726" s="12">
        <v>6.5371438860893305E-2</v>
      </c>
      <c r="M726" s="3">
        <v>1.52756595611572</v>
      </c>
      <c r="N726" s="3">
        <v>0.283139199018478</v>
      </c>
      <c r="O726" s="3">
        <v>0.72443598508834794</v>
      </c>
      <c r="P726" s="4">
        <v>0.28054335713386502</v>
      </c>
      <c r="Q726" s="13">
        <v>1.80072467774153E-2</v>
      </c>
      <c r="R726" s="4">
        <v>2.1478304862976101</v>
      </c>
      <c r="S726" s="4">
        <v>0.151356130838394</v>
      </c>
      <c r="T726" s="4">
        <v>0.60255956649780296</v>
      </c>
      <c r="U726" s="6">
        <f t="shared" si="11"/>
        <v>0.37739267945289601</v>
      </c>
    </row>
    <row r="727" spans="1:21" ht="14.25" x14ac:dyDescent="0.2">
      <c r="A727" s="1">
        <v>1814</v>
      </c>
      <c r="B727" s="1">
        <v>2.33</v>
      </c>
      <c r="C727" s="1">
        <v>5.19</v>
      </c>
      <c r="D727" s="1">
        <v>21.480000019073501</v>
      </c>
      <c r="E727" s="1">
        <v>8.4440000355243701</v>
      </c>
      <c r="F727" s="1">
        <v>4.7410000115633002</v>
      </c>
      <c r="G727" s="1" t="s">
        <v>1474</v>
      </c>
      <c r="H727" s="1" t="s">
        <v>1475</v>
      </c>
      <c r="I727" s="1" t="s">
        <v>25</v>
      </c>
      <c r="J727" s="1">
        <v>4</v>
      </c>
      <c r="K727" s="1">
        <v>1.07646501064301</v>
      </c>
      <c r="L727" s="11">
        <v>0.65834969282150302</v>
      </c>
      <c r="M727" s="3">
        <v>1.57036304473877</v>
      </c>
      <c r="N727" s="3">
        <v>0.68548822402954102</v>
      </c>
      <c r="O727" s="3">
        <v>1.70608198642731</v>
      </c>
      <c r="P727" s="4">
        <v>0.794328212738037</v>
      </c>
      <c r="Q727" s="13">
        <v>0.50895863771438599</v>
      </c>
      <c r="R727" s="4">
        <v>1.61435854434967</v>
      </c>
      <c r="S727" s="4">
        <v>0.48752850294113198</v>
      </c>
      <c r="T727" s="4">
        <v>1.2823306322097801</v>
      </c>
      <c r="U727" s="6">
        <f t="shared" si="11"/>
        <v>0.93539661169052346</v>
      </c>
    </row>
    <row r="728" spans="1:21" ht="14.25" x14ac:dyDescent="0.2">
      <c r="A728" s="1">
        <v>705</v>
      </c>
      <c r="B728" s="1">
        <v>16.03</v>
      </c>
      <c r="C728" s="1">
        <v>16.03</v>
      </c>
      <c r="D728" s="1">
        <v>22.990000247955301</v>
      </c>
      <c r="E728" s="1">
        <v>17.049999535083799</v>
      </c>
      <c r="F728" s="1">
        <v>16.859999299049399</v>
      </c>
      <c r="G728" s="1" t="s">
        <v>1476</v>
      </c>
      <c r="H728" s="1" t="s">
        <v>1477</v>
      </c>
      <c r="I728" s="1" t="s">
        <v>25</v>
      </c>
      <c r="J728" s="1">
        <v>10</v>
      </c>
      <c r="K728" s="1">
        <v>0.99083197116851796</v>
      </c>
      <c r="L728" s="12">
        <v>0.87519931793212902</v>
      </c>
      <c r="M728" s="3">
        <v>1.2705739736557</v>
      </c>
      <c r="N728" s="3">
        <v>0.81658238172531095</v>
      </c>
      <c r="O728" s="3">
        <v>1.2589249610900899</v>
      </c>
      <c r="P728" s="4">
        <v>0.96382904052734397</v>
      </c>
      <c r="Q728" s="13">
        <v>0.86704027652740501</v>
      </c>
      <c r="R728" s="4">
        <v>1.2246161699295</v>
      </c>
      <c r="S728" s="4">
        <v>0.77983009815216098</v>
      </c>
      <c r="T728" s="4">
        <v>1.1803206205368</v>
      </c>
      <c r="U728" s="6">
        <f t="shared" si="11"/>
        <v>0.97733050584793091</v>
      </c>
    </row>
    <row r="729" spans="1:21" ht="14.25" x14ac:dyDescent="0.2">
      <c r="A729" s="1">
        <v>401</v>
      </c>
      <c r="B729" s="1">
        <v>25.26</v>
      </c>
      <c r="C729" s="1">
        <v>25.3</v>
      </c>
      <c r="D729" s="1">
        <v>44.900000095367403</v>
      </c>
      <c r="E729" s="1">
        <v>41.600000858306899</v>
      </c>
      <c r="F729" s="1">
        <v>41.600000858306899</v>
      </c>
      <c r="G729" s="1" t="s">
        <v>1478</v>
      </c>
      <c r="H729" s="1" t="s">
        <v>1479</v>
      </c>
      <c r="I729" s="1" t="s">
        <v>25</v>
      </c>
      <c r="J729" s="1">
        <v>16</v>
      </c>
      <c r="K729" s="1">
        <v>0.96382898092269897</v>
      </c>
      <c r="L729" s="12">
        <v>0.59808248281478904</v>
      </c>
      <c r="M729" s="3">
        <v>1.16949903964996</v>
      </c>
      <c r="N729" s="3">
        <v>0.81658238172531095</v>
      </c>
      <c r="O729" s="3">
        <v>1.12719798088074</v>
      </c>
      <c r="P729" s="4">
        <v>1</v>
      </c>
      <c r="Q729" s="13">
        <v>0.83834427595138605</v>
      </c>
      <c r="R729" s="4">
        <v>1.1803206205368</v>
      </c>
      <c r="S729" s="4">
        <v>0.84722739458084095</v>
      </c>
      <c r="T729" s="4">
        <v>1.1803206205368</v>
      </c>
      <c r="U729" s="6">
        <f t="shared" si="11"/>
        <v>0.98191449046134949</v>
      </c>
    </row>
    <row r="730" spans="1:21" ht="14.25" x14ac:dyDescent="0.2">
      <c r="A730" s="1">
        <v>405</v>
      </c>
      <c r="B730" s="1">
        <v>24.98</v>
      </c>
      <c r="C730" s="1">
        <v>27.1</v>
      </c>
      <c r="D730" s="1">
        <v>35.420000553131104</v>
      </c>
      <c r="E730" s="1">
        <v>31.0000002384186</v>
      </c>
      <c r="F730" s="1">
        <v>30.259999632835399</v>
      </c>
      <c r="G730" s="1" t="s">
        <v>1480</v>
      </c>
      <c r="H730" s="1" t="s">
        <v>1481</v>
      </c>
      <c r="I730" s="1" t="s">
        <v>25</v>
      </c>
      <c r="J730" s="1">
        <v>14</v>
      </c>
      <c r="K730" s="1">
        <v>0.35318320989608798</v>
      </c>
      <c r="L730" s="12">
        <v>1.4693619683384901E-2</v>
      </c>
      <c r="M730" s="3">
        <v>1.8879909515380899</v>
      </c>
      <c r="N730" s="3">
        <v>0.14190579950809501</v>
      </c>
      <c r="O730" s="3">
        <v>0.66680681705474898</v>
      </c>
      <c r="P730" s="4">
        <v>0.337287306785584</v>
      </c>
      <c r="Q730" s="13">
        <v>0.209963083267212</v>
      </c>
      <c r="R730" s="4">
        <v>1.6292960643768299</v>
      </c>
      <c r="S730" s="4">
        <v>0.133045434951782</v>
      </c>
      <c r="T730" s="4">
        <v>0.54954087734222401</v>
      </c>
      <c r="U730" s="6">
        <f t="shared" si="11"/>
        <v>0.34523525834083602</v>
      </c>
    </row>
    <row r="731" spans="1:21" ht="14.25" x14ac:dyDescent="0.2">
      <c r="A731" s="1">
        <v>327</v>
      </c>
      <c r="B731" s="1">
        <v>28</v>
      </c>
      <c r="C731" s="1">
        <v>30.01</v>
      </c>
      <c r="D731" s="1">
        <v>65.149998664856</v>
      </c>
      <c r="E731" s="1">
        <v>61.000001430511503</v>
      </c>
      <c r="F731" s="1">
        <v>60.579997301101699</v>
      </c>
      <c r="G731" s="1" t="s">
        <v>1482</v>
      </c>
      <c r="H731" s="1" t="s">
        <v>1483</v>
      </c>
      <c r="I731" s="1" t="s">
        <v>25</v>
      </c>
      <c r="J731" s="1">
        <v>30</v>
      </c>
      <c r="K731" s="1">
        <v>1.1376270055770901</v>
      </c>
      <c r="L731" s="12">
        <v>0.46816170215606701</v>
      </c>
      <c r="M731" s="3">
        <v>1.1587769985198999</v>
      </c>
      <c r="N731" s="3">
        <v>0.98174792528152499</v>
      </c>
      <c r="O731" s="3">
        <v>1.4588140249252299</v>
      </c>
      <c r="P731" s="4">
        <v>0.87902253866195701</v>
      </c>
      <c r="Q731" s="13">
        <v>0.91298311948776201</v>
      </c>
      <c r="R731" s="4">
        <v>1.12719750404358</v>
      </c>
      <c r="S731" s="4">
        <v>0.75857758522033703</v>
      </c>
      <c r="T731" s="4">
        <v>0.99083197116851796</v>
      </c>
      <c r="U731" s="6">
        <f t="shared" si="11"/>
        <v>1.0083247721195234</v>
      </c>
    </row>
    <row r="732" spans="1:21" ht="14.25" x14ac:dyDescent="0.2">
      <c r="A732" s="1">
        <v>1622</v>
      </c>
      <c r="B732" s="1">
        <v>4.04</v>
      </c>
      <c r="C732" s="1">
        <v>4.05</v>
      </c>
      <c r="D732" s="1">
        <v>14.800000190734901</v>
      </c>
      <c r="E732" s="1">
        <v>14.800000190734901</v>
      </c>
      <c r="F732" s="1">
        <v>8.5199996829032898</v>
      </c>
      <c r="G732" s="1" t="s">
        <v>1484</v>
      </c>
      <c r="H732" s="1" t="s">
        <v>1485</v>
      </c>
      <c r="I732" s="1" t="s">
        <v>25</v>
      </c>
      <c r="J732" s="1">
        <v>2</v>
      </c>
      <c r="K732" s="1">
        <v>1.16949903964996</v>
      </c>
      <c r="L732" s="11">
        <v>0.62861627340316795</v>
      </c>
      <c r="M732" s="3">
        <v>2.4660389423370401</v>
      </c>
      <c r="N732" s="3">
        <v>0.47424200177192699</v>
      </c>
      <c r="O732" s="3">
        <v>2.8575899600982702</v>
      </c>
      <c r="P732" s="4">
        <v>0.95499259233474698</v>
      </c>
      <c r="Q732" s="13">
        <v>0.89297688007354703</v>
      </c>
      <c r="R732" s="4">
        <v>5.1050500869751003</v>
      </c>
      <c r="S732" s="4">
        <v>0.18706820905208599</v>
      </c>
      <c r="T732" s="4">
        <v>4.8752846717834499</v>
      </c>
      <c r="U732" s="6">
        <f t="shared" si="11"/>
        <v>1.0622458159923536</v>
      </c>
    </row>
    <row r="733" spans="1:21" ht="14.25" x14ac:dyDescent="0.2">
      <c r="A733" s="1">
        <v>1942</v>
      </c>
      <c r="B733" s="1">
        <v>2</v>
      </c>
      <c r="C733" s="1">
        <v>2.0299999999999998</v>
      </c>
      <c r="D733" s="1">
        <v>12.860000133514401</v>
      </c>
      <c r="E733" s="1">
        <v>10.480000078678099</v>
      </c>
      <c r="F733" s="1">
        <v>6.6670000553131104</v>
      </c>
      <c r="G733" s="1" t="s">
        <v>1486</v>
      </c>
      <c r="H733" s="1" t="s">
        <v>1487</v>
      </c>
      <c r="I733" s="1" t="s">
        <v>25</v>
      </c>
      <c r="J733" s="1">
        <v>1</v>
      </c>
      <c r="K733" s="1">
        <v>0.87096357345581099</v>
      </c>
      <c r="L733" s="11">
        <v>0.55691987276077304</v>
      </c>
      <c r="M733" s="3">
        <v>2.5118858814239502</v>
      </c>
      <c r="N733" s="3">
        <v>0.34673678874969499</v>
      </c>
      <c r="O733" s="3">
        <v>2.18776202201843</v>
      </c>
      <c r="P733" s="4">
        <v>1.27057409286499</v>
      </c>
      <c r="Q733" s="13">
        <v>0.496095091104507</v>
      </c>
      <c r="R733" s="4">
        <v>3.3728730678558398</v>
      </c>
      <c r="S733" s="4">
        <v>0.37670379877090499</v>
      </c>
      <c r="T733" s="4">
        <v>4.2854852676391602</v>
      </c>
      <c r="U733" s="6">
        <f t="shared" si="11"/>
        <v>1.0707688331604004</v>
      </c>
    </row>
    <row r="734" spans="1:21" ht="14.25" x14ac:dyDescent="0.2">
      <c r="A734" s="1">
        <v>2182</v>
      </c>
      <c r="B734" s="1">
        <v>0.25</v>
      </c>
      <c r="C734" s="1">
        <v>7.18</v>
      </c>
      <c r="D734" s="1">
        <v>49.430000782012897</v>
      </c>
      <c r="E734" s="1">
        <v>44.830000400543199</v>
      </c>
      <c r="F734" s="1">
        <v>44.830000400543199</v>
      </c>
      <c r="G734" s="1" t="s">
        <v>1488</v>
      </c>
      <c r="H734" s="1" t="s">
        <v>1489</v>
      </c>
      <c r="I734" s="1" t="s">
        <v>22</v>
      </c>
      <c r="J734" s="1">
        <v>15</v>
      </c>
      <c r="K734" s="1">
        <v>0.91201078891754195</v>
      </c>
      <c r="L734" s="11">
        <v>0.87887060642242398</v>
      </c>
      <c r="M734" s="3">
        <v>19.408859252929702</v>
      </c>
      <c r="N734" s="3">
        <v>5.0118718296289402E-2</v>
      </c>
      <c r="O734" s="3">
        <v>17.7010898590088</v>
      </c>
      <c r="P734" s="4">
        <v>0.72443598508834794</v>
      </c>
      <c r="Q734" s="13">
        <v>0.61352175474166903</v>
      </c>
      <c r="R734" s="4">
        <v>2.0892961025238002</v>
      </c>
      <c r="S734" s="4">
        <v>0.34673684835433999</v>
      </c>
      <c r="T734" s="4">
        <v>1.5135612487793</v>
      </c>
      <c r="U734" s="6">
        <f t="shared" si="11"/>
        <v>0.81822338700294495</v>
      </c>
    </row>
    <row r="735" spans="1:21" ht="14.25" x14ac:dyDescent="0.2">
      <c r="A735" s="1">
        <v>1344</v>
      </c>
      <c r="B735" s="1">
        <v>7.05</v>
      </c>
      <c r="C735" s="1">
        <v>7.34</v>
      </c>
      <c r="D735" s="1">
        <v>20.399999618530298</v>
      </c>
      <c r="E735" s="1">
        <v>17.939999699592601</v>
      </c>
      <c r="F735" s="1">
        <v>15.700000524520901</v>
      </c>
      <c r="G735" s="1" t="s">
        <v>1490</v>
      </c>
      <c r="H735" s="1" t="s">
        <v>1491</v>
      </c>
      <c r="I735" s="1" t="s">
        <v>22</v>
      </c>
      <c r="J735" s="1">
        <v>5</v>
      </c>
      <c r="K735" s="2">
        <v>1.12719798088074</v>
      </c>
      <c r="L735" s="11">
        <v>0.56512087583541903</v>
      </c>
      <c r="M735" s="3">
        <v>2.0892961025238002</v>
      </c>
      <c r="N735" s="3">
        <v>0.53951060771942105</v>
      </c>
      <c r="O735" s="3">
        <v>2.3768401145935099</v>
      </c>
      <c r="P735" s="4">
        <v>1.0471285581588701</v>
      </c>
      <c r="Q735" s="13">
        <v>0.97909277677536</v>
      </c>
      <c r="R735" s="4">
        <v>1.9769695997238199</v>
      </c>
      <c r="S735" s="4">
        <v>0.52966344356536899</v>
      </c>
      <c r="T735" s="4">
        <v>2.1281390190124498</v>
      </c>
      <c r="U735" s="6">
        <f t="shared" si="11"/>
        <v>1.087163269519805</v>
      </c>
    </row>
    <row r="736" spans="1:21" ht="14.25" x14ac:dyDescent="0.2">
      <c r="A736" s="1">
        <v>1845</v>
      </c>
      <c r="B736" s="1">
        <v>2.09</v>
      </c>
      <c r="C736" s="1">
        <v>2.12</v>
      </c>
      <c r="D736" s="1">
        <v>22.079999744892099</v>
      </c>
      <c r="E736" s="1">
        <v>10.8300000429153</v>
      </c>
      <c r="F736" s="1">
        <v>5.0000000745058104</v>
      </c>
      <c r="G736" s="1" t="s">
        <v>1492</v>
      </c>
      <c r="H736" s="1" t="s">
        <v>1493</v>
      </c>
      <c r="I736" s="1" t="s">
        <v>57</v>
      </c>
      <c r="J736" s="1">
        <v>1</v>
      </c>
      <c r="K736" s="1">
        <v>0.97274720668792702</v>
      </c>
      <c r="L736" s="11">
        <v>0.54731011390686002</v>
      </c>
      <c r="M736" s="3">
        <v>2.0137240886688201</v>
      </c>
      <c r="N736" s="3">
        <v>0.48305881023406999</v>
      </c>
      <c r="O736" s="3">
        <v>1.95884501934052</v>
      </c>
      <c r="P736" s="4">
        <v>0.82413810491561901</v>
      </c>
      <c r="Q736" s="13">
        <v>0.192097172141075</v>
      </c>
      <c r="R736" s="4">
        <v>2.3768403530120898</v>
      </c>
      <c r="S736" s="4">
        <v>0.34673684835433999</v>
      </c>
      <c r="T736" s="4">
        <v>1.95884466171265</v>
      </c>
      <c r="U736" s="6">
        <f t="shared" si="11"/>
        <v>0.89844265580177307</v>
      </c>
    </row>
    <row r="737" spans="1:21" ht="14.25" x14ac:dyDescent="0.2">
      <c r="A737" s="1">
        <v>334</v>
      </c>
      <c r="B737" s="1">
        <v>27.79</v>
      </c>
      <c r="C737" s="1">
        <v>28.12</v>
      </c>
      <c r="D737" s="1">
        <v>48.620000481605501</v>
      </c>
      <c r="E737" s="1">
        <v>43.549999594688401</v>
      </c>
      <c r="F737" s="1">
        <v>41.240000724792502</v>
      </c>
      <c r="G737" s="1" t="s">
        <v>1494</v>
      </c>
      <c r="H737" s="1" t="s">
        <v>314</v>
      </c>
      <c r="I737" s="1" t="s">
        <v>22</v>
      </c>
      <c r="J737" s="1">
        <v>17</v>
      </c>
      <c r="K737" s="1">
        <v>1.14815402030945</v>
      </c>
      <c r="L737" s="11">
        <v>0.42232069373130798</v>
      </c>
      <c r="M737" s="3">
        <v>1.2359470129013099</v>
      </c>
      <c r="N737" s="3">
        <v>0.92896640300750699</v>
      </c>
      <c r="O737" s="3">
        <v>1.3931570053100599</v>
      </c>
      <c r="P737" s="4">
        <v>0.71779429912567105</v>
      </c>
      <c r="Q737" s="13">
        <v>0.41176784038543701</v>
      </c>
      <c r="R737" s="4">
        <v>1.3427649736404399</v>
      </c>
      <c r="S737" s="4">
        <v>0.53951060771942105</v>
      </c>
      <c r="T737" s="4">
        <v>0.96382904052734397</v>
      </c>
      <c r="U737" s="6">
        <f t="shared" si="11"/>
        <v>0.93297415971756048</v>
      </c>
    </row>
    <row r="738" spans="1:21" ht="14.25" x14ac:dyDescent="0.2">
      <c r="A738" s="1">
        <v>1950</v>
      </c>
      <c r="B738" s="1">
        <v>2</v>
      </c>
      <c r="C738" s="1">
        <v>2.0099999999999998</v>
      </c>
      <c r="D738" s="1">
        <v>12.0399996638298</v>
      </c>
      <c r="E738" s="1">
        <v>2.4569999426603299</v>
      </c>
      <c r="F738" s="1">
        <v>2.2110000252723698</v>
      </c>
      <c r="G738" s="1" t="s">
        <v>1495</v>
      </c>
      <c r="H738" s="1" t="s">
        <v>1496</v>
      </c>
      <c r="I738" s="1" t="s">
        <v>25</v>
      </c>
      <c r="J738" s="1">
        <v>1</v>
      </c>
      <c r="K738" s="1">
        <v>1.0471290349960301</v>
      </c>
      <c r="L738" s="11">
        <v>0.84508931636810303</v>
      </c>
      <c r="M738" s="3">
        <v>1.9230920076370199</v>
      </c>
      <c r="N738" s="3">
        <v>0.54450267553329501</v>
      </c>
      <c r="O738" s="3">
        <v>2.0137240886688201</v>
      </c>
      <c r="P738" s="4">
        <v>1.06659615039825</v>
      </c>
      <c r="Q738" s="13">
        <v>0.86837667226791404</v>
      </c>
      <c r="R738" s="4">
        <v>1.2589254379272501</v>
      </c>
      <c r="S738" s="4">
        <v>0.84722739458084095</v>
      </c>
      <c r="T738" s="4">
        <v>1.3427649736404399</v>
      </c>
      <c r="U738" s="6">
        <f t="shared" si="11"/>
        <v>1.05686259269714</v>
      </c>
    </row>
    <row r="739" spans="1:21" ht="14.25" x14ac:dyDescent="0.2">
      <c r="A739" s="1">
        <v>345</v>
      </c>
      <c r="B739" s="1">
        <v>27.13</v>
      </c>
      <c r="C739" s="1">
        <v>27.31</v>
      </c>
      <c r="D739" s="1">
        <v>75.389999151229901</v>
      </c>
      <c r="E739" s="1">
        <v>68.769997358322101</v>
      </c>
      <c r="F739" s="1">
        <v>62.779998779296903</v>
      </c>
      <c r="G739" s="1" t="s">
        <v>1497</v>
      </c>
      <c r="H739" s="1" t="s">
        <v>1498</v>
      </c>
      <c r="I739" s="1" t="s">
        <v>25</v>
      </c>
      <c r="J739" s="1">
        <v>21</v>
      </c>
      <c r="K739" s="1">
        <v>1.06659603118896</v>
      </c>
      <c r="L739" s="12">
        <v>0.69616341590881303</v>
      </c>
      <c r="M739" s="3">
        <v>1.1168630123138401</v>
      </c>
      <c r="N739" s="3">
        <v>0.95499259233474698</v>
      </c>
      <c r="O739" s="3">
        <v>1.1912419795989999</v>
      </c>
      <c r="P739" s="4">
        <v>0.93756198883056596</v>
      </c>
      <c r="Q739" s="13">
        <v>0.361633270978928</v>
      </c>
      <c r="R739" s="4">
        <v>1.08642566204071</v>
      </c>
      <c r="S739" s="4">
        <v>0.86297851800918601</v>
      </c>
      <c r="T739" s="4">
        <v>1.0185914039611801</v>
      </c>
      <c r="U739" s="6">
        <f t="shared" si="11"/>
        <v>1.002079010009763</v>
      </c>
    </row>
    <row r="740" spans="1:21" ht="14.25" x14ac:dyDescent="0.2">
      <c r="A740" s="1">
        <v>8</v>
      </c>
      <c r="B740" s="1">
        <v>105.81</v>
      </c>
      <c r="C740" s="1">
        <v>105.76</v>
      </c>
      <c r="D740" s="1">
        <v>84.869998693466201</v>
      </c>
      <c r="E740" s="1">
        <v>83.420002460479694</v>
      </c>
      <c r="F740" s="1">
        <v>81.449997425079303</v>
      </c>
      <c r="G740" s="1" t="s">
        <v>1499</v>
      </c>
      <c r="H740" s="1" t="s">
        <v>1500</v>
      </c>
      <c r="I740" s="1" t="s">
        <v>25</v>
      </c>
      <c r="J740" s="1">
        <v>126</v>
      </c>
      <c r="K740" s="1">
        <v>0.99083197116851796</v>
      </c>
      <c r="L740" s="12">
        <v>0.20154969394207001</v>
      </c>
      <c r="M740" s="3">
        <v>1.08642601966858</v>
      </c>
      <c r="N740" s="3">
        <v>0.91201078891754195</v>
      </c>
      <c r="O740" s="3">
        <v>1.07646501064301</v>
      </c>
      <c r="P740" s="4">
        <v>0.54450267553329501</v>
      </c>
      <c r="Q740" s="13">
        <v>9.0166769223287702E-4</v>
      </c>
      <c r="R740" s="4">
        <v>1.27057409286499</v>
      </c>
      <c r="S740" s="4">
        <v>0.49203953146934498</v>
      </c>
      <c r="T740" s="4">
        <v>0.69183099269866899</v>
      </c>
      <c r="U740" s="6">
        <f t="shared" si="11"/>
        <v>0.76766732335090648</v>
      </c>
    </row>
    <row r="741" spans="1:21" ht="14.25" x14ac:dyDescent="0.2">
      <c r="A741" s="1">
        <v>1132</v>
      </c>
      <c r="B741" s="1">
        <v>9.81</v>
      </c>
      <c r="C741" s="1">
        <v>9.9600000000000009</v>
      </c>
      <c r="D741" s="1">
        <v>42.399999499320998</v>
      </c>
      <c r="E741" s="1">
        <v>42.399999499320998</v>
      </c>
      <c r="F741" s="1">
        <v>42.399999499320998</v>
      </c>
      <c r="G741" s="1" t="s">
        <v>1501</v>
      </c>
      <c r="H741" s="1" t="s">
        <v>1502</v>
      </c>
      <c r="I741" s="1" t="s">
        <v>25</v>
      </c>
      <c r="J741" s="1">
        <v>7</v>
      </c>
      <c r="K741" s="1">
        <v>0.92044961452484098</v>
      </c>
      <c r="L741" s="11">
        <v>0.87411677837371804</v>
      </c>
      <c r="M741" s="3">
        <v>1.3551889657974201</v>
      </c>
      <c r="N741" s="3">
        <v>0.50582468509674094</v>
      </c>
      <c r="O741" s="3">
        <v>1.2473829984664899</v>
      </c>
      <c r="P741" s="4">
        <v>1.10662376880646</v>
      </c>
      <c r="Q741" s="13">
        <v>0.55373620986938499</v>
      </c>
      <c r="R741" s="4">
        <v>1.29419589042664</v>
      </c>
      <c r="S741" s="4">
        <v>0.85506671667098999</v>
      </c>
      <c r="T741" s="4">
        <v>1.4321879148483301</v>
      </c>
      <c r="U741" s="6">
        <f t="shared" si="11"/>
        <v>1.0135366916656505</v>
      </c>
    </row>
    <row r="742" spans="1:21" ht="14.25" x14ac:dyDescent="0.2">
      <c r="A742" s="1">
        <v>1700</v>
      </c>
      <c r="B742" s="1">
        <v>4</v>
      </c>
      <c r="C742" s="1">
        <v>4</v>
      </c>
      <c r="D742" s="1">
        <v>52.6899993419647</v>
      </c>
      <c r="E742" s="1">
        <v>34.409999847412102</v>
      </c>
      <c r="F742" s="1">
        <v>34.409999847412102</v>
      </c>
      <c r="G742" s="1" t="s">
        <v>1503</v>
      </c>
      <c r="H742" s="1" t="s">
        <v>1504</v>
      </c>
      <c r="I742" s="1" t="s">
        <v>25</v>
      </c>
      <c r="J742" s="1">
        <v>2</v>
      </c>
      <c r="K742" s="1">
        <v>0.43251380324363697</v>
      </c>
      <c r="L742" s="11">
        <v>0.44259628653526301</v>
      </c>
      <c r="M742" s="3">
        <v>1.9769699573516799</v>
      </c>
      <c r="N742" s="3">
        <v>0.233345806598663</v>
      </c>
      <c r="O742" s="3">
        <v>0.85506671667098999</v>
      </c>
      <c r="P742" s="4">
        <v>0.794328212738037</v>
      </c>
      <c r="Q742" s="13">
        <v>0.62656110525131203</v>
      </c>
      <c r="R742" s="4">
        <v>1.44543981552124</v>
      </c>
      <c r="S742" s="4">
        <v>0.44463127851486201</v>
      </c>
      <c r="T742" s="4">
        <v>1.14815366268158</v>
      </c>
      <c r="U742" s="6">
        <f t="shared" si="11"/>
        <v>0.61342100799083699</v>
      </c>
    </row>
    <row r="743" spans="1:21" ht="14.25" x14ac:dyDescent="0.2">
      <c r="A743" s="1">
        <v>901</v>
      </c>
      <c r="B743" s="1">
        <v>12.71</v>
      </c>
      <c r="C743" s="1">
        <v>12.83</v>
      </c>
      <c r="D743" s="1">
        <v>22.269999980926499</v>
      </c>
      <c r="E743" s="1">
        <v>16.910000145435301</v>
      </c>
      <c r="F743" s="1">
        <v>16.079999506473499</v>
      </c>
      <c r="G743" s="1" t="s">
        <v>1505</v>
      </c>
      <c r="H743" s="1" t="s">
        <v>1506</v>
      </c>
      <c r="I743" s="1" t="s">
        <v>25</v>
      </c>
      <c r="J743" s="1">
        <v>9</v>
      </c>
      <c r="K743" s="1">
        <v>1.2705739736557</v>
      </c>
      <c r="L743" s="11">
        <v>0.17097979784011799</v>
      </c>
      <c r="M743" s="3">
        <v>1.28233098983765</v>
      </c>
      <c r="N743" s="3">
        <v>0.99083197116851796</v>
      </c>
      <c r="O743" s="3">
        <v>1.7378009557723999</v>
      </c>
      <c r="P743" s="4">
        <v>0.751622915267944</v>
      </c>
      <c r="Q743" s="13">
        <v>0.386433094739914</v>
      </c>
      <c r="R743" s="4">
        <v>1.44543981552124</v>
      </c>
      <c r="S743" s="4">
        <v>0.42854851484298701</v>
      </c>
      <c r="T743" s="4">
        <v>1.08642566204071</v>
      </c>
      <c r="U743" s="6">
        <f t="shared" si="11"/>
        <v>1.0110984444618221</v>
      </c>
    </row>
    <row r="744" spans="1:21" ht="14.25" x14ac:dyDescent="0.2">
      <c r="A744" s="1">
        <v>1289</v>
      </c>
      <c r="B744" s="1">
        <v>7.89</v>
      </c>
      <c r="C744" s="1">
        <v>8.01</v>
      </c>
      <c r="D744" s="1">
        <v>19.259999692440001</v>
      </c>
      <c r="E744" s="1">
        <v>16.429999470710801</v>
      </c>
      <c r="F744" s="1">
        <v>14.1599997878075</v>
      </c>
      <c r="G744" s="1" t="s">
        <v>1507</v>
      </c>
      <c r="H744" s="1" t="s">
        <v>1508</v>
      </c>
      <c r="I744" s="1" t="s">
        <v>25</v>
      </c>
      <c r="J744" s="1">
        <v>5</v>
      </c>
      <c r="K744" s="1">
        <v>0.51050502061843905</v>
      </c>
      <c r="L744" s="11">
        <v>0.333347588777542</v>
      </c>
      <c r="M744" s="3">
        <v>1.95884501934052</v>
      </c>
      <c r="N744" s="3">
        <v>0.22908680140972101</v>
      </c>
      <c r="O744" s="3">
        <v>1</v>
      </c>
      <c r="P744" s="4">
        <v>1.0092529058456401</v>
      </c>
      <c r="Q744" s="13">
        <v>0.97644704580306996</v>
      </c>
      <c r="R744" s="4">
        <v>1.6443717479705799</v>
      </c>
      <c r="S744" s="4">
        <v>0.61376202106475797</v>
      </c>
      <c r="T744" s="4">
        <v>1.70608234405518</v>
      </c>
      <c r="U744" s="6">
        <f t="shared" si="11"/>
        <v>0.75987896323203952</v>
      </c>
    </row>
    <row r="745" spans="1:21" ht="14.25" x14ac:dyDescent="0.2">
      <c r="A745" s="1">
        <v>275</v>
      </c>
      <c r="B745" s="1">
        <v>31.01</v>
      </c>
      <c r="C745" s="1">
        <v>31.3</v>
      </c>
      <c r="D745" s="1">
        <v>51.670002937316902</v>
      </c>
      <c r="E745" s="1">
        <v>43.309998512268102</v>
      </c>
      <c r="F745" s="1">
        <v>42.469999194145203</v>
      </c>
      <c r="G745" s="1" t="s">
        <v>1509</v>
      </c>
      <c r="H745" s="1" t="s">
        <v>1510</v>
      </c>
      <c r="I745" s="1" t="s">
        <v>25</v>
      </c>
      <c r="J745" s="1">
        <v>38</v>
      </c>
      <c r="K745" s="1">
        <v>1.07646501064301</v>
      </c>
      <c r="L745" s="11">
        <v>0.26989030838012701</v>
      </c>
      <c r="M745" s="3">
        <v>1.10662400722504</v>
      </c>
      <c r="N745" s="3">
        <v>0.97274720668792702</v>
      </c>
      <c r="O745" s="3">
        <v>1.20226395130157</v>
      </c>
      <c r="P745" s="4">
        <v>1.14815366268158</v>
      </c>
      <c r="Q745" s="13">
        <v>0.29318341612815901</v>
      </c>
      <c r="R745" s="4">
        <v>1.1168632507324201</v>
      </c>
      <c r="S745" s="4">
        <v>1.0280163288116499</v>
      </c>
      <c r="T745" s="4">
        <v>1.29419589042664</v>
      </c>
      <c r="U745" s="6">
        <f t="shared" si="11"/>
        <v>1.1123093366622951</v>
      </c>
    </row>
    <row r="746" spans="1:21" ht="14.25" x14ac:dyDescent="0.2">
      <c r="A746" s="1">
        <v>407</v>
      </c>
      <c r="B746" s="1">
        <v>24.92</v>
      </c>
      <c r="C746" s="1">
        <v>25.03</v>
      </c>
      <c r="D746" s="1">
        <v>59.640002250671401</v>
      </c>
      <c r="E746" s="1">
        <v>52.1099984645844</v>
      </c>
      <c r="F746" s="1">
        <v>38.550001382827801</v>
      </c>
      <c r="G746" s="1" t="s">
        <v>1511</v>
      </c>
      <c r="H746" s="1" t="s">
        <v>1512</v>
      </c>
      <c r="I746" s="1" t="s">
        <v>25</v>
      </c>
      <c r="J746" s="1">
        <v>18</v>
      </c>
      <c r="K746" s="1">
        <v>1.10662400722504</v>
      </c>
      <c r="L746" s="11">
        <v>0.92756837606430098</v>
      </c>
      <c r="M746" s="3">
        <v>1.28233098983765</v>
      </c>
      <c r="N746" s="3">
        <v>0.86297851800918601</v>
      </c>
      <c r="O746" s="3">
        <v>1.41905701160431</v>
      </c>
      <c r="P746" s="4">
        <v>1.20226442813873</v>
      </c>
      <c r="Q746" s="13">
        <v>0.184671610593796</v>
      </c>
      <c r="R746" s="4">
        <v>1.2359474897384599</v>
      </c>
      <c r="S746" s="4">
        <v>0.97274720668792702</v>
      </c>
      <c r="T746" s="4">
        <v>1.5135612487793</v>
      </c>
      <c r="U746" s="6">
        <f t="shared" si="11"/>
        <v>1.154444217681885</v>
      </c>
    </row>
    <row r="747" spans="1:21" ht="14.25" x14ac:dyDescent="0.2">
      <c r="A747" s="1">
        <v>1471</v>
      </c>
      <c r="B747" s="1">
        <v>6</v>
      </c>
      <c r="C747" s="1">
        <v>6</v>
      </c>
      <c r="D747" s="1">
        <v>24.819999933242801</v>
      </c>
      <c r="E747" s="1">
        <v>20.0699999928474</v>
      </c>
      <c r="F747" s="1">
        <v>17.520000040531201</v>
      </c>
      <c r="G747" s="1" t="s">
        <v>1513</v>
      </c>
      <c r="H747" s="1" t="s">
        <v>1514</v>
      </c>
      <c r="I747" s="1" t="s">
        <v>25</v>
      </c>
      <c r="J747" s="1">
        <v>3</v>
      </c>
      <c r="K747" s="2">
        <v>0.93756198883056596</v>
      </c>
      <c r="L747" s="11">
        <v>0.76814931631088301</v>
      </c>
      <c r="M747" s="3">
        <v>1.41905701160431</v>
      </c>
      <c r="N747" s="3">
        <v>0.63679552078247104</v>
      </c>
      <c r="O747" s="3">
        <v>1.3304539918899501</v>
      </c>
      <c r="P747" s="4">
        <v>0.67297667264938399</v>
      </c>
      <c r="Q747" s="13">
        <v>0.53980141878128096</v>
      </c>
      <c r="R747" s="4">
        <v>1.5135612487793</v>
      </c>
      <c r="S747" s="4">
        <v>0.39084088802337602</v>
      </c>
      <c r="T747" s="4">
        <v>1.0185914039611801</v>
      </c>
      <c r="U747" s="6">
        <f t="shared" si="11"/>
        <v>0.80526933073997498</v>
      </c>
    </row>
    <row r="748" spans="1:21" ht="14.25" x14ac:dyDescent="0.2">
      <c r="A748" s="1">
        <v>1489</v>
      </c>
      <c r="B748" s="1">
        <v>6</v>
      </c>
      <c r="C748" s="1">
        <v>6</v>
      </c>
      <c r="D748" s="1">
        <v>14.949999749660501</v>
      </c>
      <c r="E748" s="1">
        <v>11.8400000035763</v>
      </c>
      <c r="F748" s="1">
        <v>11.8400000035763</v>
      </c>
      <c r="G748" s="1" t="s">
        <v>1515</v>
      </c>
      <c r="H748" s="1" t="s">
        <v>1516</v>
      </c>
      <c r="I748" s="1" t="s">
        <v>25</v>
      </c>
      <c r="J748" s="1">
        <v>5</v>
      </c>
      <c r="K748" s="1">
        <v>0.62517267465591397</v>
      </c>
      <c r="L748" s="11">
        <v>0.65384131669998202</v>
      </c>
      <c r="M748" s="3">
        <v>1.57036304473877</v>
      </c>
      <c r="N748" s="3">
        <v>0.35645109415054299</v>
      </c>
      <c r="O748" s="3">
        <v>0.98174792528152499</v>
      </c>
      <c r="P748" s="4">
        <v>0.59703528881072998</v>
      </c>
      <c r="Q748" s="13">
        <v>0.91372632980346702</v>
      </c>
      <c r="R748" s="4">
        <v>1.57036280632019</v>
      </c>
      <c r="S748" s="4">
        <v>0.40550854802131697</v>
      </c>
      <c r="T748" s="4">
        <v>0.93756198883056596</v>
      </c>
      <c r="U748" s="6">
        <f t="shared" si="11"/>
        <v>0.61110398173332192</v>
      </c>
    </row>
    <row r="749" spans="1:21" ht="14.25" x14ac:dyDescent="0.2">
      <c r="A749" s="1">
        <v>441</v>
      </c>
      <c r="B749" s="1">
        <v>23.34</v>
      </c>
      <c r="C749" s="1">
        <v>25.42</v>
      </c>
      <c r="D749" s="1">
        <v>62.319999933242798</v>
      </c>
      <c r="E749" s="1">
        <v>51.810002326965297</v>
      </c>
      <c r="F749" s="1">
        <v>51.810002326965297</v>
      </c>
      <c r="G749" s="1" t="s">
        <v>1517</v>
      </c>
      <c r="H749" s="1" t="s">
        <v>1518</v>
      </c>
      <c r="I749" s="1" t="s">
        <v>25</v>
      </c>
      <c r="J749" s="1">
        <v>17</v>
      </c>
      <c r="K749" s="1">
        <v>0.95499259233474698</v>
      </c>
      <c r="L749" s="12">
        <v>0.71244919300079301</v>
      </c>
      <c r="M749" s="3">
        <v>1.18032097816467</v>
      </c>
      <c r="N749" s="3">
        <v>0.80167812108993497</v>
      </c>
      <c r="O749" s="3">
        <v>1.12719798088074</v>
      </c>
      <c r="P749" s="4">
        <v>1</v>
      </c>
      <c r="Q749" s="13">
        <v>0.82043766975402799</v>
      </c>
      <c r="R749" s="4">
        <v>1.2133888006210301</v>
      </c>
      <c r="S749" s="4">
        <v>0.82413810491561901</v>
      </c>
      <c r="T749" s="4">
        <v>1.1912419795989999</v>
      </c>
      <c r="U749" s="6">
        <f t="shared" si="11"/>
        <v>0.97749629616737344</v>
      </c>
    </row>
    <row r="750" spans="1:21" ht="14.25" x14ac:dyDescent="0.2">
      <c r="A750" s="1">
        <v>2107</v>
      </c>
      <c r="B750" s="1">
        <v>1.36</v>
      </c>
      <c r="C750" s="1">
        <v>1.49</v>
      </c>
      <c r="D750" s="1">
        <v>9.7089998424053192</v>
      </c>
      <c r="E750" s="1">
        <v>9.7089998424053192</v>
      </c>
      <c r="F750" s="1">
        <v>9.7089998424053192</v>
      </c>
      <c r="G750" s="1" t="s">
        <v>1519</v>
      </c>
      <c r="H750" s="1" t="s">
        <v>1520</v>
      </c>
      <c r="I750" s="1" t="s">
        <v>25</v>
      </c>
      <c r="J750" s="1">
        <v>1</v>
      </c>
      <c r="K750" s="1">
        <v>0.61944109201431297</v>
      </c>
      <c r="L750" s="11">
        <v>0.41964119672775302</v>
      </c>
      <c r="M750" s="3">
        <v>18.879909515380898</v>
      </c>
      <c r="N750" s="3">
        <v>4.5708820223808302E-2</v>
      </c>
      <c r="O750" s="3">
        <v>11.694990158081101</v>
      </c>
      <c r="P750" s="4">
        <v>1.0375283956527701</v>
      </c>
      <c r="Q750" s="13">
        <v>0.81135833263397195</v>
      </c>
      <c r="R750" s="4">
        <v>8.7902250289916992</v>
      </c>
      <c r="S750" s="4">
        <v>0.118032060563564</v>
      </c>
      <c r="T750" s="4">
        <v>9.1201086044311506</v>
      </c>
      <c r="U750" s="6">
        <f t="shared" si="11"/>
        <v>0.82848474383354154</v>
      </c>
    </row>
    <row r="751" spans="1:21" ht="14.25" x14ac:dyDescent="0.2">
      <c r="A751" s="1">
        <v>1982</v>
      </c>
      <c r="B751" s="1">
        <v>2</v>
      </c>
      <c r="C751" s="1">
        <v>2</v>
      </c>
      <c r="D751" s="1">
        <v>11.980000138282801</v>
      </c>
      <c r="E751" s="1">
        <v>5.3890001028776204</v>
      </c>
      <c r="F751" s="1">
        <v>5.3890001028776204</v>
      </c>
      <c r="G751" s="1" t="s">
        <v>1521</v>
      </c>
      <c r="H751" s="1" t="s">
        <v>1522</v>
      </c>
      <c r="I751" s="1" t="s">
        <v>22</v>
      </c>
      <c r="J751" s="1">
        <v>1</v>
      </c>
      <c r="K751" s="1">
        <v>0.73790431022643999</v>
      </c>
      <c r="L751" s="11">
        <v>0.58687561750411998</v>
      </c>
      <c r="M751" s="3">
        <v>4.5708818435668901</v>
      </c>
      <c r="N751" s="3">
        <v>0.161435902118683</v>
      </c>
      <c r="O751" s="3">
        <v>3.3728730678558398</v>
      </c>
      <c r="P751" s="4">
        <v>0.81658238172531095</v>
      </c>
      <c r="Q751" s="13">
        <v>0.55109101533889804</v>
      </c>
      <c r="R751" s="4">
        <v>20.323570251464801</v>
      </c>
      <c r="S751" s="4">
        <v>4.6989411115646397E-2</v>
      </c>
      <c r="T751" s="4">
        <v>16.595869064331101</v>
      </c>
      <c r="U751" s="6">
        <f t="shared" si="11"/>
        <v>0.77724334597587541</v>
      </c>
    </row>
    <row r="752" spans="1:21" ht="14.25" x14ac:dyDescent="0.2">
      <c r="A752" s="1">
        <v>2260</v>
      </c>
      <c r="B752" s="1">
        <v>0.06</v>
      </c>
      <c r="C752" s="1">
        <v>0.2</v>
      </c>
      <c r="D752" s="1">
        <v>6.3699997961521104</v>
      </c>
      <c r="E752" s="1">
        <v>0.61400001868605603</v>
      </c>
      <c r="F752" s="1">
        <v>0.15350000467151401</v>
      </c>
      <c r="G752" s="1" t="s">
        <v>1523</v>
      </c>
      <c r="H752" s="1" t="s">
        <v>1524</v>
      </c>
      <c r="I752" s="1" t="s">
        <v>22</v>
      </c>
      <c r="J752" s="1">
        <v>1</v>
      </c>
      <c r="K752" s="1">
        <v>0.81658238172531095</v>
      </c>
      <c r="L752" s="11">
        <v>0.55687117576599099</v>
      </c>
      <c r="M752" s="3">
        <v>20.323570251464801</v>
      </c>
      <c r="N752" s="3">
        <v>4.6989411115646397E-2</v>
      </c>
      <c r="O752" s="3">
        <v>16.595869064331101</v>
      </c>
      <c r="P752" s="4">
        <v>1.57036280632019</v>
      </c>
      <c r="Q752" s="13">
        <v>0.38203597068786599</v>
      </c>
      <c r="R752" s="4">
        <v>2.0892961025238002</v>
      </c>
      <c r="S752" s="4">
        <v>0.751622915267944</v>
      </c>
      <c r="T752" s="4">
        <v>3.3113112449646001</v>
      </c>
      <c r="U752" s="6">
        <f t="shared" si="11"/>
        <v>1.1934725940227504</v>
      </c>
    </row>
    <row r="753" spans="1:21" ht="14.25" x14ac:dyDescent="0.2">
      <c r="A753" s="1">
        <v>2101</v>
      </c>
      <c r="B753" s="1">
        <v>1.48</v>
      </c>
      <c r="C753" s="1">
        <v>13.51</v>
      </c>
      <c r="D753" s="1">
        <v>31.5600007772446</v>
      </c>
      <c r="E753" s="1">
        <v>31.5600007772446</v>
      </c>
      <c r="F753" s="1">
        <v>31.5600007772446</v>
      </c>
      <c r="G753" s="1" t="s">
        <v>1525</v>
      </c>
      <c r="H753" s="1" t="s">
        <v>1526</v>
      </c>
      <c r="I753" s="1" t="s">
        <v>22</v>
      </c>
      <c r="J753" s="1">
        <v>18</v>
      </c>
      <c r="K753" s="1">
        <v>0.71779429912567105</v>
      </c>
      <c r="L753" s="11">
        <v>0.56454217433929399</v>
      </c>
      <c r="M753" s="3">
        <v>2.1086280345916699</v>
      </c>
      <c r="N753" s="3">
        <v>0.34355801343917802</v>
      </c>
      <c r="O753" s="3">
        <v>1.51356101036072</v>
      </c>
      <c r="P753" s="4">
        <v>0.74473196268081698</v>
      </c>
      <c r="Q753" s="13">
        <v>0.59891420602798495</v>
      </c>
      <c r="R753" s="4">
        <v>2.0892961025238002</v>
      </c>
      <c r="S753" s="4">
        <v>0.35645112395286599</v>
      </c>
      <c r="T753" s="4">
        <v>1.5559656620025599</v>
      </c>
      <c r="U753" s="6">
        <f t="shared" si="11"/>
        <v>0.73126313090324402</v>
      </c>
    </row>
    <row r="754" spans="1:21" ht="14.25" x14ac:dyDescent="0.2">
      <c r="A754" s="1">
        <v>2100</v>
      </c>
      <c r="B754" s="1">
        <v>1.5</v>
      </c>
      <c r="C754" s="1">
        <v>1.65</v>
      </c>
      <c r="D754" s="1">
        <v>19.329999387264301</v>
      </c>
      <c r="E754" s="1">
        <v>19.329999387264301</v>
      </c>
      <c r="F754" s="1">
        <v>10.080000013113001</v>
      </c>
      <c r="G754" s="1" t="s">
        <v>1527</v>
      </c>
      <c r="H754" s="1" t="s">
        <v>1528</v>
      </c>
      <c r="I754" s="1" t="s">
        <v>22</v>
      </c>
      <c r="J754" s="1">
        <v>2</v>
      </c>
      <c r="K754" s="1">
        <v>0.84722739458084095</v>
      </c>
      <c r="L754" s="11">
        <v>0.89580917358398404</v>
      </c>
      <c r="M754" s="3">
        <v>2.4210290908813499</v>
      </c>
      <c r="N754" s="3">
        <v>0.34994518756866499</v>
      </c>
      <c r="O754" s="3">
        <v>2.0511620044708301</v>
      </c>
      <c r="P754" s="4">
        <v>0.85506671667098999</v>
      </c>
      <c r="Q754" s="13">
        <v>0.69954168796539296</v>
      </c>
      <c r="R754" s="4">
        <v>1.3803842067718499</v>
      </c>
      <c r="S754" s="4">
        <v>0.61944109201431297</v>
      </c>
      <c r="T754" s="4">
        <v>1.1803206205368</v>
      </c>
      <c r="U754" s="6">
        <f t="shared" si="11"/>
        <v>0.85114705562591553</v>
      </c>
    </row>
    <row r="755" spans="1:21" ht="14.25" x14ac:dyDescent="0.2">
      <c r="A755" s="1">
        <v>1077</v>
      </c>
      <c r="B755" s="1">
        <v>10.039999999999999</v>
      </c>
      <c r="C755" s="1">
        <v>10.06</v>
      </c>
      <c r="D755" s="1">
        <v>85.989999771118207</v>
      </c>
      <c r="E755" s="1">
        <v>65.609997510910006</v>
      </c>
      <c r="F755" s="1">
        <v>59.869998693466201</v>
      </c>
      <c r="G755" s="1" t="s">
        <v>1529</v>
      </c>
      <c r="H755" s="1" t="s">
        <v>1530</v>
      </c>
      <c r="I755" s="1" t="s">
        <v>22</v>
      </c>
      <c r="J755" s="1">
        <v>6</v>
      </c>
      <c r="K755" s="1">
        <v>0.94623708724975597</v>
      </c>
      <c r="L755" s="11">
        <v>0.67228811979293801</v>
      </c>
      <c r="M755" s="3">
        <v>1.29419600963593</v>
      </c>
      <c r="N755" s="3">
        <v>0.69823241233825695</v>
      </c>
      <c r="O755" s="3">
        <v>1.22461605072021</v>
      </c>
      <c r="P755" s="4">
        <v>0.73113906383514404</v>
      </c>
      <c r="Q755" s="13">
        <v>0.20568585395812999</v>
      </c>
      <c r="R755" s="4">
        <v>1.3551894426345801</v>
      </c>
      <c r="S755" s="4">
        <v>0.44874539971351601</v>
      </c>
      <c r="T755" s="4">
        <v>0.99083197116851796</v>
      </c>
      <c r="U755" s="6">
        <f t="shared" si="11"/>
        <v>0.83868807554244995</v>
      </c>
    </row>
    <row r="756" spans="1:21" ht="14.25" x14ac:dyDescent="0.2">
      <c r="A756" s="1">
        <v>1096</v>
      </c>
      <c r="B756" s="1">
        <v>10</v>
      </c>
      <c r="C756" s="1">
        <v>11.25</v>
      </c>
      <c r="D756" s="1">
        <v>35.899999737739599</v>
      </c>
      <c r="E756" s="1">
        <v>35.899999737739599</v>
      </c>
      <c r="F756" s="1">
        <v>30.770000815391501</v>
      </c>
      <c r="G756" s="1" t="s">
        <v>1531</v>
      </c>
      <c r="H756" s="1" t="s">
        <v>1532</v>
      </c>
      <c r="I756" s="1" t="s">
        <v>22</v>
      </c>
      <c r="J756" s="1">
        <v>15</v>
      </c>
      <c r="K756" s="1">
        <v>1.3931570053100599</v>
      </c>
      <c r="L756" s="11">
        <v>0.53261959552764904</v>
      </c>
      <c r="M756" s="3">
        <v>1.2705739736557</v>
      </c>
      <c r="N756" s="3">
        <v>1.0964779853820801</v>
      </c>
      <c r="O756" s="3">
        <v>1.72186899185181</v>
      </c>
      <c r="P756" s="4">
        <v>0.89536476135253895</v>
      </c>
      <c r="Q756" s="13">
        <v>0.98358654975891102</v>
      </c>
      <c r="R756" s="4">
        <v>1.1376272439956701</v>
      </c>
      <c r="S756" s="4">
        <v>0.78704577684402499</v>
      </c>
      <c r="T756" s="4">
        <v>1.0185914039611801</v>
      </c>
      <c r="U756" s="6">
        <f t="shared" si="11"/>
        <v>1.1442608833312995</v>
      </c>
    </row>
    <row r="757" spans="1:21" ht="14.25" x14ac:dyDescent="0.2">
      <c r="A757" s="1">
        <v>1295</v>
      </c>
      <c r="B757" s="1">
        <v>7.81</v>
      </c>
      <c r="C757" s="1">
        <v>7.99</v>
      </c>
      <c r="D757" s="1">
        <v>20.810000598430602</v>
      </c>
      <c r="E757" s="1">
        <v>13.120000064373</v>
      </c>
      <c r="F757" s="1">
        <v>11.540000140667001</v>
      </c>
      <c r="G757" s="1" t="s">
        <v>1533</v>
      </c>
      <c r="H757" s="1" t="s">
        <v>1534</v>
      </c>
      <c r="I757" s="1" t="s">
        <v>57</v>
      </c>
      <c r="J757" s="1">
        <v>4</v>
      </c>
      <c r="K757" s="1">
        <v>0.96382898092269897</v>
      </c>
      <c r="L757" s="11">
        <v>0.91791200637817405</v>
      </c>
      <c r="M757" s="3">
        <v>1.3061709403991699</v>
      </c>
      <c r="N757" s="3">
        <v>0.73113912343978904</v>
      </c>
      <c r="O757" s="3">
        <v>1.2589249610900899</v>
      </c>
      <c r="P757" s="4">
        <v>0.67297667264938399</v>
      </c>
      <c r="Q757" s="13">
        <v>0.33115386962890597</v>
      </c>
      <c r="R757" s="4">
        <v>1.3427649736404399</v>
      </c>
      <c r="S757" s="4">
        <v>0.50118720531463601</v>
      </c>
      <c r="T757" s="4">
        <v>0.90364944934845004</v>
      </c>
      <c r="U757" s="6">
        <f t="shared" si="11"/>
        <v>0.81840282678604148</v>
      </c>
    </row>
    <row r="758" spans="1:21" ht="14.25" x14ac:dyDescent="0.2">
      <c r="A758" s="1">
        <v>282</v>
      </c>
      <c r="B758" s="1">
        <v>30.19</v>
      </c>
      <c r="C758" s="1">
        <v>32.630000000000003</v>
      </c>
      <c r="D758" s="1">
        <v>31.490001082420299</v>
      </c>
      <c r="E758" s="1">
        <v>21.340000629424999</v>
      </c>
      <c r="F758" s="1">
        <v>19.030000269413001</v>
      </c>
      <c r="G758" s="1" t="s">
        <v>1535</v>
      </c>
      <c r="H758" s="1" t="s">
        <v>1536</v>
      </c>
      <c r="I758" s="1" t="s">
        <v>25</v>
      </c>
      <c r="J758" s="1">
        <v>18</v>
      </c>
      <c r="K758" s="1">
        <v>0.93756198883056596</v>
      </c>
      <c r="L758" s="12">
        <v>0.83684432506561302</v>
      </c>
      <c r="M758" s="3">
        <v>1.2359470129013099</v>
      </c>
      <c r="N758" s="3">
        <v>0.73790431022643999</v>
      </c>
      <c r="O758" s="3">
        <v>1.1587769985198999</v>
      </c>
      <c r="P758" s="4">
        <v>1.07646524906158</v>
      </c>
      <c r="Q758" s="13">
        <v>0.74849998950958296</v>
      </c>
      <c r="R758" s="4">
        <v>1.2359474897384599</v>
      </c>
      <c r="S758" s="4">
        <v>0.87096357345581099</v>
      </c>
      <c r="T758" s="4">
        <v>1.4190574884414699</v>
      </c>
      <c r="U758" s="6">
        <f t="shared" si="11"/>
        <v>1.007013618946073</v>
      </c>
    </row>
    <row r="759" spans="1:21" ht="14.25" x14ac:dyDescent="0.2">
      <c r="A759" s="1">
        <v>1609</v>
      </c>
      <c r="B759" s="1">
        <v>4.08</v>
      </c>
      <c r="C759" s="1">
        <v>4.09</v>
      </c>
      <c r="D759" s="1">
        <v>51.920002698898301</v>
      </c>
      <c r="E759" s="1">
        <v>51.920002698898301</v>
      </c>
      <c r="F759" s="1">
        <v>40.380001068115199</v>
      </c>
      <c r="G759" s="1" t="s">
        <v>1537</v>
      </c>
      <c r="H759" s="1" t="s">
        <v>1538</v>
      </c>
      <c r="I759" s="1" t="s">
        <v>25</v>
      </c>
      <c r="J759" s="1">
        <v>3</v>
      </c>
      <c r="K759" s="1">
        <v>1.85353195667267</v>
      </c>
      <c r="L759" s="11">
        <v>0.23971229791641199</v>
      </c>
      <c r="M759" s="3">
        <v>1.6143590211868299</v>
      </c>
      <c r="N759" s="3">
        <v>1.14815402030945</v>
      </c>
      <c r="O759" s="3">
        <v>3.3113110065460201</v>
      </c>
      <c r="P759" s="4">
        <v>1.1912419795989999</v>
      </c>
      <c r="Q759" s="13">
        <v>0.42171859741210899</v>
      </c>
      <c r="R759" s="4">
        <v>1.52756607532501</v>
      </c>
      <c r="S759" s="4">
        <v>0.77983009815216098</v>
      </c>
      <c r="T759" s="4">
        <v>1.80301773548126</v>
      </c>
      <c r="U759" s="6">
        <f t="shared" si="11"/>
        <v>1.5223869681358351</v>
      </c>
    </row>
    <row r="760" spans="1:21" ht="14.25" x14ac:dyDescent="0.2">
      <c r="A760" s="1">
        <v>680</v>
      </c>
      <c r="B760" s="1">
        <v>16.309999999999999</v>
      </c>
      <c r="C760" s="1">
        <v>16.329999999999998</v>
      </c>
      <c r="D760" s="1">
        <v>32.289999723434399</v>
      </c>
      <c r="E760" s="1">
        <v>30.880001187324499</v>
      </c>
      <c r="F760" s="1">
        <v>28.610000014305101</v>
      </c>
      <c r="G760" s="1" t="s">
        <v>1539</v>
      </c>
      <c r="H760" s="1" t="s">
        <v>1540</v>
      </c>
      <c r="I760" s="1" t="s">
        <v>25</v>
      </c>
      <c r="J760" s="1">
        <v>14</v>
      </c>
      <c r="K760" s="1">
        <v>0.91201078891754195</v>
      </c>
      <c r="L760" s="12">
        <v>0.64486688375473</v>
      </c>
      <c r="M760" s="3">
        <v>1.21338903903961</v>
      </c>
      <c r="N760" s="3">
        <v>0.74473202228546098</v>
      </c>
      <c r="O760" s="3">
        <v>1.10662400722504</v>
      </c>
      <c r="P760" s="4">
        <v>0.74473196268081698</v>
      </c>
      <c r="Q760" s="13">
        <v>0.61140805482864402</v>
      </c>
      <c r="R760" s="4">
        <v>1.3061709403991699</v>
      </c>
      <c r="S760" s="4">
        <v>0.39084088802337602</v>
      </c>
      <c r="T760" s="4">
        <v>0.97274720668792702</v>
      </c>
      <c r="U760" s="6">
        <f t="shared" si="11"/>
        <v>0.82837137579917952</v>
      </c>
    </row>
    <row r="761" spans="1:21" ht="14.25" x14ac:dyDescent="0.2">
      <c r="A761" s="1">
        <v>250</v>
      </c>
      <c r="B761" s="1">
        <v>32.869999999999997</v>
      </c>
      <c r="C761" s="1">
        <v>36.03</v>
      </c>
      <c r="D761" s="1">
        <v>57.580000162124598</v>
      </c>
      <c r="E761" s="1">
        <v>57.300001382827801</v>
      </c>
      <c r="F761" s="1">
        <v>53.719997406005902</v>
      </c>
      <c r="G761" s="1" t="s">
        <v>1541</v>
      </c>
      <c r="H761" s="1" t="s">
        <v>1542</v>
      </c>
      <c r="I761" s="1" t="s">
        <v>25</v>
      </c>
      <c r="J761" s="1">
        <v>34</v>
      </c>
      <c r="K761" s="1">
        <v>0.809095919132233</v>
      </c>
      <c r="L761" s="12">
        <v>0.45938968658447299</v>
      </c>
      <c r="M761" s="3">
        <v>1.16949903964996</v>
      </c>
      <c r="N761" s="3">
        <v>0.66069352626800504</v>
      </c>
      <c r="O761" s="3">
        <v>0.94623708724975597</v>
      </c>
      <c r="P761" s="4">
        <v>0.69183099269866899</v>
      </c>
      <c r="Q761" s="13">
        <v>0.18072633445262901</v>
      </c>
      <c r="R761" s="4">
        <v>1.20226442813873</v>
      </c>
      <c r="S761" s="4">
        <v>0.56493699550628695</v>
      </c>
      <c r="T761" s="4">
        <v>0.83176374435424805</v>
      </c>
      <c r="U761" s="6">
        <f t="shared" si="11"/>
        <v>0.75046345591545105</v>
      </c>
    </row>
    <row r="762" spans="1:21" ht="14.25" x14ac:dyDescent="0.2">
      <c r="A762" s="1">
        <v>575</v>
      </c>
      <c r="B762" s="1">
        <v>18.809999999999999</v>
      </c>
      <c r="C762" s="1">
        <v>18.87</v>
      </c>
      <c r="D762" s="1">
        <v>40.1800006628037</v>
      </c>
      <c r="E762" s="1">
        <v>37.2500002384186</v>
      </c>
      <c r="F762" s="1">
        <v>36.5700006484985</v>
      </c>
      <c r="G762" s="1" t="s">
        <v>1543</v>
      </c>
      <c r="H762" s="1" t="s">
        <v>1544</v>
      </c>
      <c r="I762" s="1" t="s">
        <v>25</v>
      </c>
      <c r="J762" s="1">
        <v>26</v>
      </c>
      <c r="K762" s="1">
        <v>1.3931570053100599</v>
      </c>
      <c r="L762" s="12">
        <v>0.32496300339698803</v>
      </c>
      <c r="M762" s="3">
        <v>1.29419600963593</v>
      </c>
      <c r="N762" s="5">
        <v>1.07646501064301</v>
      </c>
      <c r="O762" s="3">
        <v>2.26986503601074</v>
      </c>
      <c r="P762" s="4">
        <v>1.1803206205368</v>
      </c>
      <c r="Q762" s="13">
        <v>0.48846071958541898</v>
      </c>
      <c r="R762" s="4">
        <v>1.1912419795989999</v>
      </c>
      <c r="S762" s="4">
        <v>0.99083197116851796</v>
      </c>
      <c r="T762" s="4">
        <v>1.9230917692184399</v>
      </c>
      <c r="U762" s="6">
        <f t="shared" si="11"/>
        <v>1.2867388129234301</v>
      </c>
    </row>
    <row r="763" spans="1:21" ht="14.25" x14ac:dyDescent="0.2">
      <c r="A763" s="1">
        <v>595</v>
      </c>
      <c r="B763" s="1">
        <v>18.149999999999999</v>
      </c>
      <c r="C763" s="1">
        <v>18.18</v>
      </c>
      <c r="D763" s="1">
        <v>28.360000252723701</v>
      </c>
      <c r="E763" s="1">
        <v>26.649999618530298</v>
      </c>
      <c r="F763" s="1">
        <v>25.330001115799</v>
      </c>
      <c r="G763" s="1" t="s">
        <v>1545</v>
      </c>
      <c r="H763" s="1" t="s">
        <v>1546</v>
      </c>
      <c r="I763" s="1" t="s">
        <v>25</v>
      </c>
      <c r="J763" s="1">
        <v>17</v>
      </c>
      <c r="K763" s="1">
        <v>0.86297851800918601</v>
      </c>
      <c r="L763" s="11">
        <v>0.54891252517700195</v>
      </c>
      <c r="M763" s="3">
        <v>1.21338903903961</v>
      </c>
      <c r="N763" s="3">
        <v>0.49659231305122398</v>
      </c>
      <c r="O763" s="3">
        <v>1.0471290349960301</v>
      </c>
      <c r="P763" s="4">
        <v>0.78704577684402499</v>
      </c>
      <c r="Q763" s="13">
        <v>0.87272280454635598</v>
      </c>
      <c r="R763" s="4">
        <v>1.29419589042664</v>
      </c>
      <c r="S763" s="4">
        <v>0.63679552078247104</v>
      </c>
      <c r="T763" s="4">
        <v>1.0185914039611801</v>
      </c>
      <c r="U763" s="6">
        <f t="shared" si="11"/>
        <v>0.82501214742660545</v>
      </c>
    </row>
    <row r="764" spans="1:21" ht="14.25" x14ac:dyDescent="0.2">
      <c r="A764" s="1">
        <v>49</v>
      </c>
      <c r="B764" s="1">
        <v>66.03</v>
      </c>
      <c r="C764" s="1">
        <v>66.03</v>
      </c>
      <c r="D764" s="1">
        <v>59.750002622604399</v>
      </c>
      <c r="E764" s="1">
        <v>57.599997520446799</v>
      </c>
      <c r="F764" s="1">
        <v>57.599997520446799</v>
      </c>
      <c r="G764" s="1" t="s">
        <v>1547</v>
      </c>
      <c r="H764" s="1" t="s">
        <v>1548</v>
      </c>
      <c r="I764" s="1" t="s">
        <v>25</v>
      </c>
      <c r="J764" s="1">
        <v>126</v>
      </c>
      <c r="K764" s="1">
        <v>1.02801597118378</v>
      </c>
      <c r="L764" s="12">
        <v>0.104518599808216</v>
      </c>
      <c r="M764" s="3">
        <v>1.07646501064301</v>
      </c>
      <c r="N764" s="3">
        <v>0.95499259233474698</v>
      </c>
      <c r="O764" s="3">
        <v>1.12719798088074</v>
      </c>
      <c r="P764" s="4">
        <v>0.71779429912567105</v>
      </c>
      <c r="Q764" s="13">
        <v>0.71192312240600597</v>
      </c>
      <c r="R764" s="4">
        <v>1.0964782238006601</v>
      </c>
      <c r="S764" s="4">
        <v>0.66069346666336104</v>
      </c>
      <c r="T764" s="4">
        <v>0.78704577684402499</v>
      </c>
      <c r="U764" s="6">
        <f t="shared" si="11"/>
        <v>0.87290513515472545</v>
      </c>
    </row>
    <row r="765" spans="1:21" ht="14.25" x14ac:dyDescent="0.2">
      <c r="A765" s="1">
        <v>1951</v>
      </c>
      <c r="B765" s="1">
        <v>2</v>
      </c>
      <c r="C765" s="1">
        <v>2.0099999999999998</v>
      </c>
      <c r="D765" s="1">
        <v>22.079999744892099</v>
      </c>
      <c r="E765" s="1">
        <v>7.5000002980232203</v>
      </c>
      <c r="F765" s="1">
        <v>7.5000002980232203</v>
      </c>
      <c r="G765" s="1" t="s">
        <v>1549</v>
      </c>
      <c r="H765" s="1" t="s">
        <v>1550</v>
      </c>
      <c r="I765" s="1" t="s">
        <v>25</v>
      </c>
      <c r="J765" s="1">
        <v>2</v>
      </c>
      <c r="K765" s="1">
        <v>0.67920362949371305</v>
      </c>
      <c r="L765" s="11">
        <v>0.51195281744003296</v>
      </c>
      <c r="M765" s="3">
        <v>2.1086280345916699</v>
      </c>
      <c r="N765" s="3">
        <v>0.32508730888366699</v>
      </c>
      <c r="O765" s="3">
        <v>1.4321880340576201</v>
      </c>
      <c r="P765" s="4">
        <v>0.46989411115646401</v>
      </c>
      <c r="Q765" s="13">
        <v>0.30869624018669101</v>
      </c>
      <c r="R765" s="4">
        <v>2.1086280345916699</v>
      </c>
      <c r="S765" s="4">
        <v>0.224905461072922</v>
      </c>
      <c r="T765" s="4">
        <v>0.99083197116851796</v>
      </c>
      <c r="U765" s="6">
        <f t="shared" si="11"/>
        <v>0.5745488703250885</v>
      </c>
    </row>
    <row r="766" spans="1:21" ht="14.25" x14ac:dyDescent="0.2">
      <c r="A766" s="1">
        <v>765</v>
      </c>
      <c r="B766" s="1">
        <v>14.87</v>
      </c>
      <c r="C766" s="1">
        <v>16.989999999999998</v>
      </c>
      <c r="D766" s="1">
        <v>35.490000247955301</v>
      </c>
      <c r="E766" s="1">
        <v>28.790000081062299</v>
      </c>
      <c r="F766" s="1">
        <v>23.880000412464099</v>
      </c>
      <c r="G766" s="1" t="s">
        <v>1551</v>
      </c>
      <c r="H766" s="1" t="s">
        <v>1552</v>
      </c>
      <c r="I766" s="1" t="s">
        <v>25</v>
      </c>
      <c r="J766" s="1">
        <v>10</v>
      </c>
      <c r="K766" s="1">
        <v>1.10662400722504</v>
      </c>
      <c r="L766" s="12">
        <v>0.84494078159332298</v>
      </c>
      <c r="M766" s="3">
        <v>1.2589249610900899</v>
      </c>
      <c r="N766" s="3">
        <v>0.87902247905731201</v>
      </c>
      <c r="O766" s="3">
        <v>1.4321880340576201</v>
      </c>
      <c r="P766" s="4">
        <v>1.0471285581588701</v>
      </c>
      <c r="Q766" s="13">
        <v>0.56737834215164196</v>
      </c>
      <c r="R766" s="4">
        <v>1.29419589042664</v>
      </c>
      <c r="S766" s="4">
        <v>0.809095919132233</v>
      </c>
      <c r="T766" s="4">
        <v>1.3061709403991699</v>
      </c>
      <c r="U766" s="6">
        <f t="shared" si="11"/>
        <v>1.0768762826919551</v>
      </c>
    </row>
    <row r="767" spans="1:21" ht="14.25" x14ac:dyDescent="0.2">
      <c r="A767" s="1">
        <v>1429</v>
      </c>
      <c r="B767" s="1">
        <v>6.02</v>
      </c>
      <c r="C767" s="1">
        <v>6.03</v>
      </c>
      <c r="D767" s="1">
        <v>27.739998698234601</v>
      </c>
      <c r="E767" s="1">
        <v>12.8000006079674</v>
      </c>
      <c r="F767" s="1">
        <v>12.8000006079674</v>
      </c>
      <c r="G767" s="1" t="s">
        <v>1553</v>
      </c>
      <c r="H767" s="1" t="s">
        <v>1554</v>
      </c>
      <c r="I767" s="1" t="s">
        <v>25</v>
      </c>
      <c r="J767" s="1">
        <v>3</v>
      </c>
      <c r="K767" s="1">
        <v>0.50582468509674094</v>
      </c>
      <c r="L767" s="11">
        <v>0.13003160059452101</v>
      </c>
      <c r="M767" s="3">
        <v>1.57036304473877</v>
      </c>
      <c r="N767" s="5">
        <v>7.6559662818908705E-2</v>
      </c>
      <c r="O767" s="3">
        <v>0.794328212738037</v>
      </c>
      <c r="P767" s="4">
        <v>0.55462568998336803</v>
      </c>
      <c r="Q767" s="13">
        <v>0.52297925949096702</v>
      </c>
      <c r="R767" s="4">
        <v>1.67494285106659</v>
      </c>
      <c r="S767" s="4">
        <v>0.197696968913078</v>
      </c>
      <c r="T767" s="4">
        <v>0.92896640300750699</v>
      </c>
      <c r="U767" s="6">
        <f t="shared" si="11"/>
        <v>0.53022518754005454</v>
      </c>
    </row>
    <row r="768" spans="1:21" ht="14.25" x14ac:dyDescent="0.2">
      <c r="A768" s="1">
        <v>1074</v>
      </c>
      <c r="B768" s="1">
        <v>10.050000000000001</v>
      </c>
      <c r="C768" s="1">
        <v>10.23</v>
      </c>
      <c r="D768" s="1">
        <v>20.450000464916201</v>
      </c>
      <c r="E768" s="1">
        <v>14.949999749660501</v>
      </c>
      <c r="F768" s="1">
        <v>10.480000078678099</v>
      </c>
      <c r="G768" s="1" t="s">
        <v>1555</v>
      </c>
      <c r="H768" s="1" t="s">
        <v>1556</v>
      </c>
      <c r="I768" s="1" t="s">
        <v>25</v>
      </c>
      <c r="J768" s="1">
        <v>6</v>
      </c>
      <c r="K768" s="1">
        <v>0.80167812108993497</v>
      </c>
      <c r="L768" s="11">
        <v>0.58835560083389304</v>
      </c>
      <c r="M768" s="3">
        <v>1.47231197357178</v>
      </c>
      <c r="N768" s="3">
        <v>0.44055488705635099</v>
      </c>
      <c r="O768" s="3">
        <v>1.18032097816467</v>
      </c>
      <c r="P768" s="4">
        <v>0.81658238172531095</v>
      </c>
      <c r="Q768" s="13">
        <v>0.915352582931519</v>
      </c>
      <c r="R768" s="4">
        <v>1.58489322662354</v>
      </c>
      <c r="S768" s="4">
        <v>0.457088202238083</v>
      </c>
      <c r="T768" s="4">
        <v>1.29419589042664</v>
      </c>
      <c r="U768" s="6">
        <f t="shared" si="11"/>
        <v>0.80913025140762296</v>
      </c>
    </row>
    <row r="769" spans="1:21" ht="14.25" x14ac:dyDescent="0.2">
      <c r="A769" s="1">
        <v>654</v>
      </c>
      <c r="B769" s="1">
        <v>17.12</v>
      </c>
      <c r="C769" s="1">
        <v>17.16</v>
      </c>
      <c r="D769" s="1">
        <v>43.849998712539701</v>
      </c>
      <c r="E769" s="1">
        <v>43.849998712539701</v>
      </c>
      <c r="F769" s="1">
        <v>43.849998712539701</v>
      </c>
      <c r="G769" s="1" t="s">
        <v>1557</v>
      </c>
      <c r="H769" s="1" t="s">
        <v>1558</v>
      </c>
      <c r="I769" s="1" t="s">
        <v>25</v>
      </c>
      <c r="J769" s="1">
        <v>13</v>
      </c>
      <c r="K769" s="1">
        <v>1.3182569742202801</v>
      </c>
      <c r="L769" s="11">
        <v>0.57084077596664395</v>
      </c>
      <c r="M769" s="3">
        <v>1.22461605072021</v>
      </c>
      <c r="N769" s="3">
        <v>1.07646501064301</v>
      </c>
      <c r="O769" s="3">
        <v>1.7378009557723999</v>
      </c>
      <c r="P769" s="4">
        <v>1.07646524906158</v>
      </c>
      <c r="Q769" s="13">
        <v>0.79819953441619895</v>
      </c>
      <c r="R769" s="4">
        <v>1.20226442813873</v>
      </c>
      <c r="S769" s="4">
        <v>0.89536476135253895</v>
      </c>
      <c r="T769" s="4">
        <v>1.2823306322097801</v>
      </c>
      <c r="U769" s="6">
        <f t="shared" si="11"/>
        <v>1.1973611116409302</v>
      </c>
    </row>
    <row r="770" spans="1:21" ht="14.25" x14ac:dyDescent="0.2">
      <c r="A770" s="1">
        <v>256</v>
      </c>
      <c r="B770" s="1">
        <v>32.42</v>
      </c>
      <c r="C770" s="1">
        <v>32.42</v>
      </c>
      <c r="D770" s="1">
        <v>31.900000572204601</v>
      </c>
      <c r="E770" s="1">
        <v>30.709999799728401</v>
      </c>
      <c r="F770" s="1">
        <v>28.780001401901199</v>
      </c>
      <c r="G770" s="1" t="s">
        <v>1559</v>
      </c>
      <c r="H770" s="1" t="s">
        <v>1560</v>
      </c>
      <c r="I770" s="1" t="s">
        <v>25</v>
      </c>
      <c r="J770" s="1">
        <v>29</v>
      </c>
      <c r="K770" s="1">
        <v>3.4994521141052202</v>
      </c>
      <c r="L770" s="12">
        <v>7.6997437281534097E-4</v>
      </c>
      <c r="M770" s="3">
        <v>1.6595870256423999</v>
      </c>
      <c r="N770" s="3">
        <v>2.1086280345916699</v>
      </c>
      <c r="O770" s="3">
        <v>5.8613820075988796</v>
      </c>
      <c r="P770" s="4">
        <v>1.7864875793457</v>
      </c>
      <c r="Q770" s="13">
        <v>2.66106221824884E-2</v>
      </c>
      <c r="R770" s="4">
        <v>1.4060475826263401</v>
      </c>
      <c r="S770" s="4">
        <v>1.27057409286499</v>
      </c>
      <c r="T770" s="4">
        <v>2.5118863582611102</v>
      </c>
      <c r="U770" s="6">
        <f t="shared" ref="U770:U833" si="12">AVERAGE(K770,P770)</f>
        <v>2.6429698467254603</v>
      </c>
    </row>
    <row r="771" spans="1:21" ht="14.25" x14ac:dyDescent="0.2">
      <c r="A771" s="1">
        <v>869</v>
      </c>
      <c r="B771" s="1">
        <v>13.53</v>
      </c>
      <c r="C771" s="1">
        <v>13.72</v>
      </c>
      <c r="D771" s="1">
        <v>37.380000948905902</v>
      </c>
      <c r="E771" s="1">
        <v>37.380000948905902</v>
      </c>
      <c r="F771" s="1">
        <v>30.160000920295701</v>
      </c>
      <c r="G771" s="1" t="s">
        <v>1561</v>
      </c>
      <c r="H771" s="1" t="s">
        <v>1562</v>
      </c>
      <c r="I771" s="1" t="s">
        <v>25</v>
      </c>
      <c r="J771" s="1">
        <v>17</v>
      </c>
      <c r="K771" s="1">
        <v>1.0185910463333101</v>
      </c>
      <c r="L771" s="11">
        <v>0.85452651977539096</v>
      </c>
      <c r="M771" s="3">
        <v>1.08642601966858</v>
      </c>
      <c r="N771" s="3">
        <v>0.93756198883056596</v>
      </c>
      <c r="O771" s="3">
        <v>1.10662400722504</v>
      </c>
      <c r="P771" s="4">
        <v>0.94623714685440097</v>
      </c>
      <c r="Q771" s="13">
        <v>0.49708577990531899</v>
      </c>
      <c r="R771" s="4">
        <v>1.1168632507324201</v>
      </c>
      <c r="S771" s="4">
        <v>0.84722739458084095</v>
      </c>
      <c r="T771" s="4">
        <v>1.05681753158569</v>
      </c>
      <c r="U771" s="6">
        <f t="shared" si="12"/>
        <v>0.98241409659385548</v>
      </c>
    </row>
    <row r="772" spans="1:21" ht="14.25" x14ac:dyDescent="0.2">
      <c r="A772" s="1">
        <v>748</v>
      </c>
      <c r="B772" s="1">
        <v>15.32</v>
      </c>
      <c r="C772" s="1">
        <v>15.38</v>
      </c>
      <c r="D772" s="1">
        <v>39.919999241828897</v>
      </c>
      <c r="E772" s="1">
        <v>39.919999241828897</v>
      </c>
      <c r="F772" s="1">
        <v>39.919999241828897</v>
      </c>
      <c r="G772" s="1" t="s">
        <v>1563</v>
      </c>
      <c r="H772" s="1" t="s">
        <v>1564</v>
      </c>
      <c r="I772" s="1" t="s">
        <v>25</v>
      </c>
      <c r="J772" s="1">
        <v>21</v>
      </c>
      <c r="K772" s="2">
        <v>0.74473202228546098</v>
      </c>
      <c r="L772" s="11">
        <v>0.98051559925079301</v>
      </c>
      <c r="M772" s="3">
        <v>1.29419600963593</v>
      </c>
      <c r="N772" s="3">
        <v>0.48752850294113198</v>
      </c>
      <c r="O772" s="3">
        <v>0.96382898092269897</v>
      </c>
      <c r="P772" s="4">
        <v>0.58613818883895896</v>
      </c>
      <c r="Q772" s="13">
        <v>0.80174577236175504</v>
      </c>
      <c r="R772" s="4">
        <v>1.5135612487793</v>
      </c>
      <c r="S772" s="4">
        <v>0.36982819437980702</v>
      </c>
      <c r="T772" s="4">
        <v>0.88715600967407204</v>
      </c>
      <c r="U772" s="6">
        <f t="shared" si="12"/>
        <v>0.66543510556220997</v>
      </c>
    </row>
    <row r="773" spans="1:21" ht="14.25" x14ac:dyDescent="0.2">
      <c r="A773" s="1">
        <v>1470</v>
      </c>
      <c r="B773" s="1">
        <v>6</v>
      </c>
      <c r="C773" s="1">
        <v>6</v>
      </c>
      <c r="D773" s="1">
        <v>32.109999656677203</v>
      </c>
      <c r="E773" s="1">
        <v>23.160000145435301</v>
      </c>
      <c r="F773" s="1">
        <v>23.160000145435301</v>
      </c>
      <c r="G773" s="1" t="s">
        <v>1565</v>
      </c>
      <c r="H773" s="1" t="s">
        <v>1566</v>
      </c>
      <c r="I773" s="1" t="s">
        <v>25</v>
      </c>
      <c r="J773" s="1">
        <v>4</v>
      </c>
      <c r="K773" s="1">
        <v>0.72443598508834794</v>
      </c>
      <c r="L773" s="11">
        <v>0.96143722534179699</v>
      </c>
      <c r="M773" s="3">
        <v>1.4060480594635001</v>
      </c>
      <c r="N773" s="3">
        <v>0.461317598819733</v>
      </c>
      <c r="O773" s="3">
        <v>1.0185910463333101</v>
      </c>
      <c r="P773" s="4">
        <v>0.75857758522033703</v>
      </c>
      <c r="Q773" s="13">
        <v>0.79686415195465099</v>
      </c>
      <c r="R773" s="4">
        <v>1.4588142633438099</v>
      </c>
      <c r="S773" s="4">
        <v>0.44055485725402799</v>
      </c>
      <c r="T773" s="4">
        <v>1.10662376880646</v>
      </c>
      <c r="U773" s="6">
        <f t="shared" si="12"/>
        <v>0.74150678515434243</v>
      </c>
    </row>
    <row r="774" spans="1:21" ht="14.25" x14ac:dyDescent="0.2">
      <c r="A774" s="1">
        <v>1792</v>
      </c>
      <c r="B774" s="1">
        <v>2.76</v>
      </c>
      <c r="C774" s="1">
        <v>2.91</v>
      </c>
      <c r="D774" s="1">
        <v>9.8729997873306292</v>
      </c>
      <c r="E774" s="1">
        <v>9.8729997873306292</v>
      </c>
      <c r="F774" s="1">
        <v>7.6430000364780399</v>
      </c>
      <c r="G774" s="1" t="s">
        <v>1567</v>
      </c>
      <c r="H774" s="1" t="s">
        <v>1568</v>
      </c>
      <c r="I774" s="1" t="s">
        <v>25</v>
      </c>
      <c r="J774" s="1">
        <v>4</v>
      </c>
      <c r="K774" s="1">
        <v>0.92896640300750699</v>
      </c>
      <c r="L774" s="11">
        <v>0.887581586837769</v>
      </c>
      <c r="M774" s="3">
        <v>1.5559660196304299</v>
      </c>
      <c r="N774" s="3">
        <v>0.59703528881072998</v>
      </c>
      <c r="O774" s="3">
        <v>1.44544005393982</v>
      </c>
      <c r="P774" s="4">
        <v>0.89536476135253895</v>
      </c>
      <c r="Q774" s="13">
        <v>0.83006215095519997</v>
      </c>
      <c r="R774" s="4">
        <v>1.3931567668914799</v>
      </c>
      <c r="S774" s="4">
        <v>0.64268773794174205</v>
      </c>
      <c r="T774" s="4">
        <v>1.2473834753036499</v>
      </c>
      <c r="U774" s="6">
        <f t="shared" si="12"/>
        <v>0.91216558218002297</v>
      </c>
    </row>
    <row r="775" spans="1:21" ht="14.25" x14ac:dyDescent="0.2">
      <c r="A775" s="1">
        <v>2149</v>
      </c>
      <c r="B775" s="1">
        <v>0.6</v>
      </c>
      <c r="C775" s="1">
        <v>0.62</v>
      </c>
      <c r="D775" s="1">
        <v>8.7250001728534698</v>
      </c>
      <c r="E775" s="1">
        <v>8.7250001728534698</v>
      </c>
      <c r="F775" s="1">
        <v>6.0400001704692796</v>
      </c>
      <c r="G775" s="1" t="s">
        <v>1569</v>
      </c>
      <c r="H775" s="1" t="s">
        <v>1570</v>
      </c>
      <c r="I775" s="1" t="s">
        <v>25</v>
      </c>
      <c r="J775" s="1">
        <v>1</v>
      </c>
      <c r="K775" s="1">
        <v>0.85506671667098999</v>
      </c>
      <c r="L775" s="11">
        <v>0.99510687589645397</v>
      </c>
      <c r="M775" s="3">
        <v>19.952619552612301</v>
      </c>
      <c r="N775" s="3">
        <v>4.8305880278348902E-2</v>
      </c>
      <c r="O775" s="3">
        <v>17.060819625854499</v>
      </c>
      <c r="P775" s="4">
        <v>1.3182567358017001</v>
      </c>
      <c r="Q775" s="13">
        <v>0.76425588130950906</v>
      </c>
      <c r="R775" s="4">
        <v>6.60693454742432</v>
      </c>
      <c r="S775" s="4">
        <v>0.19952623546123499</v>
      </c>
      <c r="T775" s="4">
        <v>8.7096357345581108</v>
      </c>
      <c r="U775" s="6">
        <f t="shared" si="12"/>
        <v>1.0866617262363452</v>
      </c>
    </row>
    <row r="776" spans="1:21" ht="14.25" x14ac:dyDescent="0.2">
      <c r="A776" s="1">
        <v>716</v>
      </c>
      <c r="B776" s="1">
        <v>16</v>
      </c>
      <c r="C776" s="1">
        <v>16</v>
      </c>
      <c r="D776" s="1">
        <v>46.630001068115199</v>
      </c>
      <c r="E776" s="1">
        <v>42.489999532699599</v>
      </c>
      <c r="F776" s="1">
        <v>42.489999532699599</v>
      </c>
      <c r="G776" s="1" t="s">
        <v>1571</v>
      </c>
      <c r="H776" s="1" t="s">
        <v>1572</v>
      </c>
      <c r="I776" s="1" t="s">
        <v>25</v>
      </c>
      <c r="J776" s="1">
        <v>9</v>
      </c>
      <c r="K776" s="2">
        <v>0.62517267465591397</v>
      </c>
      <c r="L776" s="11">
        <v>0.26754140853881803</v>
      </c>
      <c r="M776" s="3">
        <v>1.47231197357178</v>
      </c>
      <c r="N776" s="3">
        <v>0.35974928736686701</v>
      </c>
      <c r="O776" s="3">
        <v>0.92044961452484098</v>
      </c>
      <c r="P776" s="4">
        <v>0.63095736503601096</v>
      </c>
      <c r="Q776" s="13">
        <v>0.14575071632862099</v>
      </c>
      <c r="R776" s="4">
        <v>1.4588142633438099</v>
      </c>
      <c r="S776" s="4">
        <v>0.36643758416175798</v>
      </c>
      <c r="T776" s="4">
        <v>0.92044955492019698</v>
      </c>
      <c r="U776" s="6">
        <f t="shared" si="12"/>
        <v>0.62806501984596252</v>
      </c>
    </row>
    <row r="777" spans="1:21" ht="14.25" x14ac:dyDescent="0.2">
      <c r="A777" s="1">
        <v>1186</v>
      </c>
      <c r="B777" s="1">
        <v>8.5399999999999991</v>
      </c>
      <c r="C777" s="1">
        <v>8.61</v>
      </c>
      <c r="D777" s="1">
        <v>33.109998703002901</v>
      </c>
      <c r="E777" s="1">
        <v>21.070000529289199</v>
      </c>
      <c r="F777" s="1">
        <v>21.070000529289199</v>
      </c>
      <c r="G777" s="1" t="s">
        <v>1573</v>
      </c>
      <c r="H777" s="1" t="s">
        <v>1574</v>
      </c>
      <c r="I777" s="1" t="s">
        <v>25</v>
      </c>
      <c r="J777" s="1">
        <v>5</v>
      </c>
      <c r="K777" s="1">
        <v>1.0092530250549301</v>
      </c>
      <c r="L777" s="11">
        <v>0.78032290935516402</v>
      </c>
      <c r="M777" s="3">
        <v>1.2473829984664899</v>
      </c>
      <c r="N777" s="3">
        <v>0.809095919132233</v>
      </c>
      <c r="O777" s="3">
        <v>1.2589249610900899</v>
      </c>
      <c r="P777" s="4">
        <v>1</v>
      </c>
      <c r="Q777" s="13">
        <v>0.65630441904068004</v>
      </c>
      <c r="R777" s="4">
        <v>1.27057409286499</v>
      </c>
      <c r="S777" s="4">
        <v>0.78704577684402499</v>
      </c>
      <c r="T777" s="4">
        <v>1.27057409286499</v>
      </c>
      <c r="U777" s="6">
        <f t="shared" si="12"/>
        <v>1.0046265125274649</v>
      </c>
    </row>
    <row r="778" spans="1:21" ht="14.25" x14ac:dyDescent="0.2">
      <c r="A778" s="1">
        <v>918</v>
      </c>
      <c r="B778" s="1">
        <v>12.33</v>
      </c>
      <c r="C778" s="1">
        <v>14.65</v>
      </c>
      <c r="D778" s="1">
        <v>59.380000829696698</v>
      </c>
      <c r="E778" s="1">
        <v>56.25</v>
      </c>
      <c r="F778" s="1">
        <v>54.689997434616103</v>
      </c>
      <c r="G778" s="1" t="s">
        <v>1575</v>
      </c>
      <c r="H778" s="1" t="s">
        <v>1576</v>
      </c>
      <c r="I778" s="1" t="s">
        <v>22</v>
      </c>
      <c r="J778" s="1">
        <v>32</v>
      </c>
      <c r="K778" s="1">
        <v>1.1168630123138401</v>
      </c>
      <c r="L778" s="11">
        <v>0.152859702706337</v>
      </c>
      <c r="M778" s="3">
        <v>1.14815402030945</v>
      </c>
      <c r="N778" s="3">
        <v>0.97274720668792702</v>
      </c>
      <c r="O778" s="3">
        <v>1.3182569742202801</v>
      </c>
      <c r="P778" s="4">
        <v>0.809095919132233</v>
      </c>
      <c r="Q778" s="13">
        <v>0.82226097583770796</v>
      </c>
      <c r="R778" s="4">
        <v>1.1376272439956701</v>
      </c>
      <c r="S778" s="4">
        <v>0.71779429912567105</v>
      </c>
      <c r="T778" s="4">
        <v>0.92044955492019698</v>
      </c>
      <c r="U778" s="6">
        <f t="shared" si="12"/>
        <v>0.96297946572303661</v>
      </c>
    </row>
    <row r="779" spans="1:21" ht="14.25" x14ac:dyDescent="0.2">
      <c r="A779" s="1">
        <v>1190</v>
      </c>
      <c r="B779" s="1">
        <v>8.43</v>
      </c>
      <c r="C779" s="1">
        <v>8.48</v>
      </c>
      <c r="D779" s="1">
        <v>28.780001401901199</v>
      </c>
      <c r="E779" s="1">
        <v>27.3099988698959</v>
      </c>
      <c r="F779" s="1">
        <v>20.299999415874499</v>
      </c>
      <c r="G779" s="1" t="s">
        <v>1577</v>
      </c>
      <c r="H779" s="1" t="s">
        <v>1578</v>
      </c>
      <c r="I779" s="1" t="s">
        <v>22</v>
      </c>
      <c r="J779" s="1">
        <v>6</v>
      </c>
      <c r="K779" s="1">
        <v>1.0092530250549301</v>
      </c>
      <c r="L779" s="11">
        <v>0.88629198074340798</v>
      </c>
      <c r="M779" s="3">
        <v>1.22461605072021</v>
      </c>
      <c r="N779" s="3">
        <v>0.82413810491561901</v>
      </c>
      <c r="O779" s="3">
        <v>1.2359470129013099</v>
      </c>
      <c r="P779" s="4">
        <v>1.3803842067718499</v>
      </c>
      <c r="Q779" s="13">
        <v>0.803139507770538</v>
      </c>
      <c r="R779" s="4">
        <v>1.2473834753036499</v>
      </c>
      <c r="S779" s="4">
        <v>1.10662376880646</v>
      </c>
      <c r="T779" s="4">
        <v>1.7378008365631099</v>
      </c>
      <c r="U779" s="6">
        <f t="shared" si="12"/>
        <v>1.19481861591339</v>
      </c>
    </row>
    <row r="780" spans="1:21" ht="14.25" x14ac:dyDescent="0.2">
      <c r="A780" s="1">
        <v>1003</v>
      </c>
      <c r="B780" s="1">
        <v>11.5</v>
      </c>
      <c r="C780" s="1">
        <v>11.57</v>
      </c>
      <c r="D780" s="1">
        <v>35.010001063346898</v>
      </c>
      <c r="E780" s="1">
        <v>31.159999966621399</v>
      </c>
      <c r="F780" s="1">
        <v>31.159999966621399</v>
      </c>
      <c r="G780" s="1" t="s">
        <v>1579</v>
      </c>
      <c r="H780" s="1" t="s">
        <v>1580</v>
      </c>
      <c r="I780" s="1" t="s">
        <v>25</v>
      </c>
      <c r="J780" s="1">
        <v>8</v>
      </c>
      <c r="K780" s="1">
        <v>1.0375280380248999</v>
      </c>
      <c r="L780" s="11">
        <v>0.94378560781478904</v>
      </c>
      <c r="M780" s="3">
        <v>1.14815402030945</v>
      </c>
      <c r="N780" s="3">
        <v>0.90364938974380504</v>
      </c>
      <c r="O780" s="3">
        <v>1.20226395130157</v>
      </c>
      <c r="P780" s="4">
        <v>0.94623714685440097</v>
      </c>
      <c r="Q780" s="13">
        <v>0.74772632122039795</v>
      </c>
      <c r="R780" s="4">
        <v>1.1912419795989999</v>
      </c>
      <c r="S780" s="4">
        <v>0.794328212738037</v>
      </c>
      <c r="T780" s="4">
        <v>1.12719750404358</v>
      </c>
      <c r="U780" s="6">
        <f t="shared" si="12"/>
        <v>0.99188259243965038</v>
      </c>
    </row>
    <row r="781" spans="1:21" ht="14.25" x14ac:dyDescent="0.2">
      <c r="A781" s="1">
        <v>36</v>
      </c>
      <c r="B781" s="1">
        <v>71.260000000000005</v>
      </c>
      <c r="C781" s="1">
        <v>71.3</v>
      </c>
      <c r="D781" s="1">
        <v>50.980001688003497</v>
      </c>
      <c r="E781" s="1">
        <v>47.990000247955301</v>
      </c>
      <c r="F781" s="1">
        <v>45.739999413490303</v>
      </c>
      <c r="G781" s="1" t="s">
        <v>1581</v>
      </c>
      <c r="H781" s="1" t="s">
        <v>1582</v>
      </c>
      <c r="I781" s="1" t="s">
        <v>25</v>
      </c>
      <c r="J781" s="1">
        <v>68</v>
      </c>
      <c r="K781" s="1">
        <v>1.21338903903961</v>
      </c>
      <c r="L781" s="12">
        <v>0.453428894281387</v>
      </c>
      <c r="M781" s="3">
        <v>1.16949903964996</v>
      </c>
      <c r="N781" s="3">
        <v>1.0375280380248999</v>
      </c>
      <c r="O781" s="3">
        <v>1.4060480594635001</v>
      </c>
      <c r="P781" s="4">
        <v>0.74473196268081698</v>
      </c>
      <c r="Q781" s="13">
        <v>0.72025781869888295</v>
      </c>
      <c r="R781" s="4">
        <v>1.2133888006210301</v>
      </c>
      <c r="S781" s="4">
        <v>0.66069346666336104</v>
      </c>
      <c r="T781" s="4">
        <v>0.90364944934845004</v>
      </c>
      <c r="U781" s="6">
        <f t="shared" si="12"/>
        <v>0.97906050086021357</v>
      </c>
    </row>
    <row r="782" spans="1:21" ht="14.25" x14ac:dyDescent="0.2">
      <c r="A782" s="1">
        <v>494</v>
      </c>
      <c r="B782" s="1">
        <v>21.79</v>
      </c>
      <c r="C782" s="1">
        <v>21.99</v>
      </c>
      <c r="D782" s="1">
        <v>43.830001354217501</v>
      </c>
      <c r="E782" s="1">
        <v>32.339999079704299</v>
      </c>
      <c r="F782" s="1">
        <v>28.720000386238102</v>
      </c>
      <c r="G782" s="1" t="s">
        <v>1583</v>
      </c>
      <c r="H782" s="1" t="s">
        <v>1584</v>
      </c>
      <c r="I782" s="1" t="s">
        <v>25</v>
      </c>
      <c r="J782" s="1">
        <v>14</v>
      </c>
      <c r="K782" s="1">
        <v>0.92044961452484098</v>
      </c>
      <c r="L782" s="12">
        <v>0.48521861433982799</v>
      </c>
      <c r="M782" s="3">
        <v>1.18032097816467</v>
      </c>
      <c r="N782" s="3">
        <v>0.77268058061599698</v>
      </c>
      <c r="O782" s="3">
        <v>1.08642601966858</v>
      </c>
      <c r="P782" s="4">
        <v>0.65463614463806197</v>
      </c>
      <c r="Q782" s="13">
        <v>0.34152850508689903</v>
      </c>
      <c r="R782" s="4">
        <v>1.3061709403991699</v>
      </c>
      <c r="S782" s="4">
        <v>0.37670379877090499</v>
      </c>
      <c r="T782" s="4">
        <v>0.85506671667098999</v>
      </c>
      <c r="U782" s="6">
        <f t="shared" si="12"/>
        <v>0.78754287958145142</v>
      </c>
    </row>
    <row r="783" spans="1:21" ht="14.25" x14ac:dyDescent="0.2">
      <c r="A783" s="1">
        <v>9</v>
      </c>
      <c r="B783" s="1">
        <v>104.94</v>
      </c>
      <c r="C783" s="1">
        <v>104.85</v>
      </c>
      <c r="D783" s="1">
        <v>74.440002441406307</v>
      </c>
      <c r="E783" s="1">
        <v>66.900002956390395</v>
      </c>
      <c r="F783" s="1">
        <v>66.200000047683702</v>
      </c>
      <c r="G783" s="1" t="s">
        <v>1585</v>
      </c>
      <c r="H783" s="1" t="s">
        <v>1586</v>
      </c>
      <c r="I783" s="1" t="s">
        <v>25</v>
      </c>
      <c r="J783" s="1">
        <v>289</v>
      </c>
      <c r="K783" s="1">
        <v>0.452897608280182</v>
      </c>
      <c r="L783" s="12">
        <v>1.7581989988684699E-2</v>
      </c>
      <c r="M783" s="3">
        <v>1.3427649736404399</v>
      </c>
      <c r="N783" s="3">
        <v>0.340408205986023</v>
      </c>
      <c r="O783" s="3">
        <v>0.608134984970093</v>
      </c>
      <c r="P783" s="4">
        <v>0.43251383304595897</v>
      </c>
      <c r="Q783" s="13">
        <v>3.3868256956338903E-2</v>
      </c>
      <c r="R783" s="4">
        <v>1.33045446872711</v>
      </c>
      <c r="S783" s="4">
        <v>0.30199515819549599</v>
      </c>
      <c r="T783" s="4">
        <v>0.57543992996215798</v>
      </c>
      <c r="U783" s="6">
        <f t="shared" si="12"/>
        <v>0.44270572066307046</v>
      </c>
    </row>
    <row r="784" spans="1:21" ht="14.25" x14ac:dyDescent="0.2">
      <c r="A784" s="1">
        <v>611</v>
      </c>
      <c r="B784" s="1">
        <v>18.02</v>
      </c>
      <c r="C784" s="1">
        <v>18.059999999999999</v>
      </c>
      <c r="D784" s="1">
        <v>65.689998865127606</v>
      </c>
      <c r="E784" s="1">
        <v>52.300000190734899</v>
      </c>
      <c r="F784" s="1">
        <v>42.680001258850098</v>
      </c>
      <c r="G784" s="1" t="s">
        <v>1587</v>
      </c>
      <c r="H784" s="1" t="s">
        <v>1588</v>
      </c>
      <c r="I784" s="1" t="s">
        <v>25</v>
      </c>
      <c r="J784" s="1">
        <v>21</v>
      </c>
      <c r="K784" s="1">
        <v>1.10662400722504</v>
      </c>
      <c r="L784" s="11">
        <v>0.36961749196052601</v>
      </c>
      <c r="M784" s="3">
        <v>1.2359470129013099</v>
      </c>
      <c r="N784" s="3">
        <v>0.89536482095718395</v>
      </c>
      <c r="O784" s="3">
        <v>1.4060480594635001</v>
      </c>
      <c r="P784" s="4">
        <v>0.87096357345581099</v>
      </c>
      <c r="Q784" s="13">
        <v>0.56550669670105003</v>
      </c>
      <c r="R784" s="4">
        <v>1.2589254379272501</v>
      </c>
      <c r="S784" s="4">
        <v>0.70469307899475098</v>
      </c>
      <c r="T784" s="4">
        <v>1.0964782238006601</v>
      </c>
      <c r="U784" s="6">
        <f t="shared" si="12"/>
        <v>0.98879379034042547</v>
      </c>
    </row>
    <row r="785" spans="1:21" ht="14.25" x14ac:dyDescent="0.2">
      <c r="A785" s="1">
        <v>1070</v>
      </c>
      <c r="B785" s="1">
        <v>10.09</v>
      </c>
      <c r="C785" s="1">
        <v>12.45</v>
      </c>
      <c r="D785" s="1">
        <v>41.539999842643702</v>
      </c>
      <c r="E785" s="1">
        <v>41.229999065399198</v>
      </c>
      <c r="F785" s="1">
        <v>26.460000872612</v>
      </c>
      <c r="G785" s="1" t="s">
        <v>1589</v>
      </c>
      <c r="H785" s="1" t="s">
        <v>1590</v>
      </c>
      <c r="I785" s="1" t="s">
        <v>25</v>
      </c>
      <c r="J785" s="1">
        <v>9</v>
      </c>
      <c r="K785" s="1">
        <v>1.0185910463333101</v>
      </c>
      <c r="L785" s="11">
        <v>0.51606112718582198</v>
      </c>
      <c r="M785" s="3">
        <v>1.3182569742202801</v>
      </c>
      <c r="N785" s="3">
        <v>0.77268058061599698</v>
      </c>
      <c r="O785" s="3">
        <v>1.3677289485931401</v>
      </c>
      <c r="P785" s="4">
        <v>0.809095919132233</v>
      </c>
      <c r="Q785" s="13">
        <v>0.74827527999877896</v>
      </c>
      <c r="R785" s="4">
        <v>1.29419589042664</v>
      </c>
      <c r="S785" s="4">
        <v>0.57016426324844405</v>
      </c>
      <c r="T785" s="4">
        <v>1.0471285581588701</v>
      </c>
      <c r="U785" s="6">
        <f t="shared" si="12"/>
        <v>0.91384348273277149</v>
      </c>
    </row>
    <row r="786" spans="1:21" ht="14.25" x14ac:dyDescent="0.2">
      <c r="A786" s="1">
        <v>792</v>
      </c>
      <c r="B786" s="1">
        <v>14.26</v>
      </c>
      <c r="C786" s="1">
        <v>15.94</v>
      </c>
      <c r="D786" s="1">
        <v>78.659999370574994</v>
      </c>
      <c r="E786" s="1">
        <v>74.390000104904203</v>
      </c>
      <c r="F786" s="1">
        <v>70.120000839233398</v>
      </c>
      <c r="G786" s="1" t="s">
        <v>1591</v>
      </c>
      <c r="H786" s="1" t="s">
        <v>1592</v>
      </c>
      <c r="I786" s="1" t="s">
        <v>25</v>
      </c>
      <c r="J786" s="1">
        <v>21</v>
      </c>
      <c r="K786" s="1">
        <v>1.05681800842285</v>
      </c>
      <c r="L786" s="11">
        <v>0.73808658123016402</v>
      </c>
      <c r="M786" s="3">
        <v>1.1587769985198999</v>
      </c>
      <c r="N786" s="3">
        <v>0.91201078891754195</v>
      </c>
      <c r="O786" s="3">
        <v>1.2589249610900899</v>
      </c>
      <c r="P786" s="4">
        <v>0.63095736503601096</v>
      </c>
      <c r="Q786" s="13">
        <v>0.87967556715011597</v>
      </c>
      <c r="R786" s="4">
        <v>1.4060475826263401</v>
      </c>
      <c r="S786" s="4">
        <v>0.45289757847786</v>
      </c>
      <c r="T786" s="4">
        <v>0.88715600967407204</v>
      </c>
      <c r="U786" s="6">
        <f t="shared" si="12"/>
        <v>0.84388768672943049</v>
      </c>
    </row>
    <row r="787" spans="1:21" ht="14.25" x14ac:dyDescent="0.2">
      <c r="A787" s="1">
        <v>1969</v>
      </c>
      <c r="B787" s="1">
        <v>2</v>
      </c>
      <c r="C787" s="1">
        <v>2.0099999999999998</v>
      </c>
      <c r="D787" s="1">
        <v>14.4299998879433</v>
      </c>
      <c r="E787" s="1">
        <v>9.2780001461505908</v>
      </c>
      <c r="F787" s="1">
        <v>9.2780001461505908</v>
      </c>
      <c r="G787" s="1" t="s">
        <v>1593</v>
      </c>
      <c r="H787" s="1" t="s">
        <v>1594</v>
      </c>
      <c r="I787" s="1" t="s">
        <v>25</v>
      </c>
      <c r="J787" s="1">
        <v>3</v>
      </c>
      <c r="K787" s="1">
        <v>0.87902247905731201</v>
      </c>
      <c r="L787" s="11">
        <v>0.96721512079238903</v>
      </c>
      <c r="M787" s="3">
        <v>1.21338903903961</v>
      </c>
      <c r="N787" s="3">
        <v>0.648634374141693</v>
      </c>
      <c r="O787" s="3">
        <v>1.06659603118896</v>
      </c>
      <c r="P787" s="4">
        <v>0.83176374435424805</v>
      </c>
      <c r="Q787" s="13">
        <v>0.89589256048202504</v>
      </c>
      <c r="R787" s="4">
        <v>1.2589254379272501</v>
      </c>
      <c r="S787" s="4">
        <v>0.61376202106475797</v>
      </c>
      <c r="T787" s="4">
        <v>1.0471285581588701</v>
      </c>
      <c r="U787" s="6">
        <f t="shared" si="12"/>
        <v>0.85539311170578003</v>
      </c>
    </row>
    <row r="788" spans="1:21" ht="14.25" x14ac:dyDescent="0.2">
      <c r="A788" s="1">
        <v>32</v>
      </c>
      <c r="B788" s="1">
        <v>72.959999999999994</v>
      </c>
      <c r="C788" s="1">
        <v>75.09</v>
      </c>
      <c r="D788" s="1">
        <v>62.940001487731898</v>
      </c>
      <c r="E788" s="1">
        <v>58.270001411438002</v>
      </c>
      <c r="F788" s="1">
        <v>54.170000553131104</v>
      </c>
      <c r="G788" s="1" t="s">
        <v>1595</v>
      </c>
      <c r="H788" s="1" t="s">
        <v>1596</v>
      </c>
      <c r="I788" s="1" t="s">
        <v>25</v>
      </c>
      <c r="J788" s="1">
        <v>145</v>
      </c>
      <c r="K788" s="1">
        <v>1.3931570053100599</v>
      </c>
      <c r="L788" s="12">
        <v>5.7953600771725204E-3</v>
      </c>
      <c r="M788" s="3">
        <v>1.07646501064301</v>
      </c>
      <c r="N788" s="3">
        <v>1.29419600963593</v>
      </c>
      <c r="O788" s="3">
        <v>1.47231197357178</v>
      </c>
      <c r="P788" s="4">
        <v>1.0375283956527701</v>
      </c>
      <c r="Q788" s="13">
        <v>0.80656170845031705</v>
      </c>
      <c r="R788" s="4">
        <v>1.06659615039825</v>
      </c>
      <c r="S788" s="4">
        <v>0.97274720668792702</v>
      </c>
      <c r="T788" s="4">
        <v>1.1168632507324201</v>
      </c>
      <c r="U788" s="6">
        <f t="shared" si="12"/>
        <v>1.215342700481415</v>
      </c>
    </row>
    <row r="789" spans="1:21" ht="14.25" x14ac:dyDescent="0.2">
      <c r="A789" s="1">
        <v>1741</v>
      </c>
      <c r="B789" s="1">
        <v>3.8</v>
      </c>
      <c r="C789" s="1">
        <v>4</v>
      </c>
      <c r="D789" s="1">
        <v>28.780001401901199</v>
      </c>
      <c r="E789" s="1">
        <v>21.950000524520899</v>
      </c>
      <c r="F789" s="1">
        <v>19.0200001001358</v>
      </c>
      <c r="G789" s="1" t="s">
        <v>1597</v>
      </c>
      <c r="H789" s="1" t="s">
        <v>1598</v>
      </c>
      <c r="I789" s="1" t="s">
        <v>25</v>
      </c>
      <c r="J789" s="1">
        <v>4</v>
      </c>
      <c r="K789" s="1">
        <v>0.81658238172531095</v>
      </c>
      <c r="L789" s="11">
        <v>0.89570808410644498</v>
      </c>
      <c r="M789" s="3">
        <v>1.51356101036072</v>
      </c>
      <c r="N789" s="3">
        <v>0.47863009572029103</v>
      </c>
      <c r="O789" s="3">
        <v>1.2359470129013099</v>
      </c>
      <c r="P789" s="4">
        <v>0.60255956649780296</v>
      </c>
      <c r="Q789" s="13">
        <v>0.87001687288284302</v>
      </c>
      <c r="R789" s="4">
        <v>1.80301773548126</v>
      </c>
      <c r="S789" s="4">
        <v>0.34040817618370101</v>
      </c>
      <c r="T789" s="4">
        <v>1.08642566204071</v>
      </c>
      <c r="U789" s="6">
        <f t="shared" si="12"/>
        <v>0.70957097411155701</v>
      </c>
    </row>
    <row r="790" spans="1:21" ht="14.25" x14ac:dyDescent="0.2">
      <c r="A790" s="1">
        <v>1072</v>
      </c>
      <c r="B790" s="1">
        <v>10.07</v>
      </c>
      <c r="C790" s="1">
        <v>10.96</v>
      </c>
      <c r="D790" s="1">
        <v>21.320000290870698</v>
      </c>
      <c r="E790" s="1">
        <v>18.019999563694</v>
      </c>
      <c r="F790" s="1">
        <v>15.8899992704391</v>
      </c>
      <c r="G790" s="1" t="s">
        <v>1599</v>
      </c>
      <c r="H790" s="1" t="s">
        <v>1600</v>
      </c>
      <c r="I790" s="1" t="s">
        <v>25</v>
      </c>
      <c r="J790" s="1">
        <v>7</v>
      </c>
      <c r="K790" s="1">
        <v>1.3803839683532699</v>
      </c>
      <c r="L790" s="11">
        <v>4.1093979030847501E-2</v>
      </c>
      <c r="M790" s="3">
        <v>1.3803839683532699</v>
      </c>
      <c r="N790" s="3">
        <v>1</v>
      </c>
      <c r="O790" s="3">
        <v>2.3768401145935099</v>
      </c>
      <c r="P790" s="4">
        <v>1.0964782238006601</v>
      </c>
      <c r="Q790" s="13">
        <v>0.75808298587799094</v>
      </c>
      <c r="R790" s="4">
        <v>1.4060475826263401</v>
      </c>
      <c r="S790" s="4">
        <v>0.77983009815216098</v>
      </c>
      <c r="T790" s="4">
        <v>1.5995579957962001</v>
      </c>
      <c r="U790" s="6">
        <f t="shared" si="12"/>
        <v>1.2384310960769649</v>
      </c>
    </row>
    <row r="791" spans="1:21" ht="14.25" x14ac:dyDescent="0.2">
      <c r="A791" s="1">
        <v>1430</v>
      </c>
      <c r="B791" s="1">
        <v>6.02</v>
      </c>
      <c r="C791" s="1">
        <v>6.03</v>
      </c>
      <c r="D791" s="1">
        <v>39.899998903274501</v>
      </c>
      <c r="E791" s="1">
        <v>17.309999465942401</v>
      </c>
      <c r="F791" s="1">
        <v>17.309999465942401</v>
      </c>
      <c r="G791" s="1" t="s">
        <v>1601</v>
      </c>
      <c r="H791" s="1" t="s">
        <v>1602</v>
      </c>
      <c r="I791" s="1" t="s">
        <v>25</v>
      </c>
      <c r="J791" s="1">
        <v>3</v>
      </c>
      <c r="K791" s="1">
        <v>0.89536482095718395</v>
      </c>
      <c r="L791" s="11">
        <v>0.175757706165314</v>
      </c>
      <c r="M791" s="3">
        <v>1.52756595611572</v>
      </c>
      <c r="N791" s="3">
        <v>0.58613818883895896</v>
      </c>
      <c r="O791" s="3">
        <v>1.3677289485931401</v>
      </c>
      <c r="P791" s="4">
        <v>0.97274720668792702</v>
      </c>
      <c r="Q791" s="13">
        <v>0.63648504018783603</v>
      </c>
      <c r="R791" s="4">
        <v>1.6443717479705799</v>
      </c>
      <c r="S791" s="4">
        <v>0.58613818883895896</v>
      </c>
      <c r="T791" s="4">
        <v>1.5995579957962001</v>
      </c>
      <c r="U791" s="6">
        <f t="shared" si="12"/>
        <v>0.93405601382255554</v>
      </c>
    </row>
    <row r="792" spans="1:21" ht="14.25" x14ac:dyDescent="0.2">
      <c r="A792" s="1">
        <v>1806</v>
      </c>
      <c r="B792" s="1">
        <v>2.4900000000000002</v>
      </c>
      <c r="C792" s="1">
        <v>2.83</v>
      </c>
      <c r="D792" s="1">
        <v>25.110000371933001</v>
      </c>
      <c r="E792" s="1">
        <v>22.470000386238102</v>
      </c>
      <c r="F792" s="1">
        <v>11.4500001072884</v>
      </c>
      <c r="G792" s="1" t="s">
        <v>1603</v>
      </c>
      <c r="H792" s="1" t="s">
        <v>1604</v>
      </c>
      <c r="I792" s="1" t="s">
        <v>25</v>
      </c>
      <c r="J792" s="1">
        <v>3</v>
      </c>
      <c r="K792" s="1">
        <v>1.05681800842285</v>
      </c>
      <c r="L792" s="12">
        <v>0.66857737302780196</v>
      </c>
      <c r="M792" s="3">
        <v>1.3304539918899501</v>
      </c>
      <c r="N792" s="3">
        <v>0.794328212738037</v>
      </c>
      <c r="O792" s="3">
        <v>1.4060480594635001</v>
      </c>
      <c r="P792" s="4">
        <v>0.97274720668792702</v>
      </c>
      <c r="Q792" s="13">
        <v>0.79927116632461503</v>
      </c>
      <c r="R792" s="4">
        <v>1.3061709403991699</v>
      </c>
      <c r="S792" s="4">
        <v>0.73790425062179599</v>
      </c>
      <c r="T792" s="4">
        <v>1.27057409286499</v>
      </c>
      <c r="U792" s="6">
        <f t="shared" si="12"/>
        <v>1.0147826075553885</v>
      </c>
    </row>
    <row r="793" spans="1:21" ht="14.25" x14ac:dyDescent="0.2">
      <c r="A793" s="1">
        <v>161</v>
      </c>
      <c r="B793" s="1">
        <v>40.69</v>
      </c>
      <c r="C793" s="1">
        <v>41.28</v>
      </c>
      <c r="D793" s="1">
        <v>54.100000858306899</v>
      </c>
      <c r="E793" s="1">
        <v>53.329998254776001</v>
      </c>
      <c r="F793" s="1">
        <v>50.2900004386902</v>
      </c>
      <c r="G793" s="1" t="s">
        <v>1605</v>
      </c>
      <c r="H793" s="1" t="s">
        <v>1606</v>
      </c>
      <c r="I793" s="1" t="s">
        <v>25</v>
      </c>
      <c r="J793" s="1">
        <v>37</v>
      </c>
      <c r="K793" s="1">
        <v>1.2705739736557</v>
      </c>
      <c r="L793" s="12">
        <v>0.17045779526233701</v>
      </c>
      <c r="M793" s="3">
        <v>1.22461605072021</v>
      </c>
      <c r="N793" s="3">
        <v>1.0375280380248999</v>
      </c>
      <c r="O793" s="3">
        <v>1.70608198642731</v>
      </c>
      <c r="P793" s="4">
        <v>0.91201084852218595</v>
      </c>
      <c r="Q793" s="13">
        <v>0.55371177196502697</v>
      </c>
      <c r="R793" s="4">
        <v>1.1803206205368</v>
      </c>
      <c r="S793" s="4">
        <v>0.77268058061599698</v>
      </c>
      <c r="T793" s="4">
        <v>1.07646524906158</v>
      </c>
      <c r="U793" s="6">
        <f t="shared" si="12"/>
        <v>1.091292411088943</v>
      </c>
    </row>
    <row r="794" spans="1:21" ht="14.25" x14ac:dyDescent="0.2">
      <c r="A794" s="1">
        <v>453</v>
      </c>
      <c r="B794" s="1">
        <v>22.78</v>
      </c>
      <c r="C794" s="1">
        <v>23.23</v>
      </c>
      <c r="D794" s="1">
        <v>59.549999237060497</v>
      </c>
      <c r="E794" s="1">
        <v>54.680001735687298</v>
      </c>
      <c r="F794" s="1">
        <v>50.5599975585938</v>
      </c>
      <c r="G794" s="1" t="s">
        <v>1607</v>
      </c>
      <c r="H794" s="1" t="s">
        <v>1608</v>
      </c>
      <c r="I794" s="1" t="s">
        <v>25</v>
      </c>
      <c r="J794" s="1">
        <v>16</v>
      </c>
      <c r="K794" s="1">
        <v>1.0471290349960301</v>
      </c>
      <c r="L794" s="11">
        <v>4.8751059919595698E-2</v>
      </c>
      <c r="M794" s="3">
        <v>1.08642601966858</v>
      </c>
      <c r="N794" s="3">
        <v>0.96382898092269897</v>
      </c>
      <c r="O794" s="3">
        <v>1.1376270055770901</v>
      </c>
      <c r="P794" s="4">
        <v>0.98174792528152499</v>
      </c>
      <c r="Q794" s="13">
        <v>0.87639373540878296</v>
      </c>
      <c r="R794" s="4">
        <v>1.0964782238006601</v>
      </c>
      <c r="S794" s="4">
        <v>0.89536476135253895</v>
      </c>
      <c r="T794" s="4">
        <v>1.07646524906158</v>
      </c>
      <c r="U794" s="6">
        <f t="shared" si="12"/>
        <v>1.0144384801387776</v>
      </c>
    </row>
    <row r="795" spans="1:21" ht="14.25" x14ac:dyDescent="0.2">
      <c r="A795" s="1">
        <v>1426</v>
      </c>
      <c r="B795" s="1">
        <v>6.03</v>
      </c>
      <c r="C795" s="1">
        <v>6.04</v>
      </c>
      <c r="D795" s="1">
        <v>32.510000467300401</v>
      </c>
      <c r="E795" s="1">
        <v>27.160000801086401</v>
      </c>
      <c r="F795" s="1">
        <v>21.400000154972101</v>
      </c>
      <c r="G795" s="1" t="s">
        <v>1609</v>
      </c>
      <c r="H795" s="1" t="s">
        <v>1610</v>
      </c>
      <c r="I795" s="1" t="s">
        <v>25</v>
      </c>
      <c r="J795" s="1">
        <v>3</v>
      </c>
      <c r="K795" s="1">
        <v>0.67920362949371305</v>
      </c>
      <c r="L795" s="11">
        <v>0.37709251046180697</v>
      </c>
      <c r="M795" s="3">
        <v>1.4321880340576201</v>
      </c>
      <c r="N795" s="3">
        <v>0.293765008449554</v>
      </c>
      <c r="O795" s="3">
        <v>0.97274720668792702</v>
      </c>
      <c r="P795" s="4">
        <v>0.46989411115646401</v>
      </c>
      <c r="Q795" s="13">
        <v>0.36424189805984503</v>
      </c>
      <c r="R795" s="4">
        <v>2.0323569774627699</v>
      </c>
      <c r="S795" s="4">
        <v>0.24660393595695501</v>
      </c>
      <c r="T795" s="4">
        <v>0.95499259233474698</v>
      </c>
      <c r="U795" s="6">
        <f t="shared" si="12"/>
        <v>0.5745488703250885</v>
      </c>
    </row>
    <row r="796" spans="1:21" ht="14.25" x14ac:dyDescent="0.2">
      <c r="A796" s="1">
        <v>57</v>
      </c>
      <c r="B796" s="1">
        <v>62.03</v>
      </c>
      <c r="C796" s="1">
        <v>62.03</v>
      </c>
      <c r="D796" s="1">
        <v>58.429998159408598</v>
      </c>
      <c r="E796" s="1">
        <v>57.6799988746643</v>
      </c>
      <c r="F796" s="1">
        <v>57.6799988746643</v>
      </c>
      <c r="G796" s="1" t="s">
        <v>1611</v>
      </c>
      <c r="H796" s="1" t="s">
        <v>1612</v>
      </c>
      <c r="I796" s="1" t="s">
        <v>25</v>
      </c>
      <c r="J796" s="1">
        <v>104</v>
      </c>
      <c r="K796" s="1">
        <v>1.1587769985198999</v>
      </c>
      <c r="L796" s="12">
        <v>0.81289619207382202</v>
      </c>
      <c r="M796" s="3">
        <v>1.1168630123138401</v>
      </c>
      <c r="N796" s="3">
        <v>1.0375280380248999</v>
      </c>
      <c r="O796" s="3">
        <v>1.3427649736404399</v>
      </c>
      <c r="P796" s="4">
        <v>0.81658238172531095</v>
      </c>
      <c r="Q796" s="13">
        <v>0.62935870885848999</v>
      </c>
      <c r="R796" s="4">
        <v>1.0964782238006601</v>
      </c>
      <c r="S796" s="4">
        <v>0.73113906383514404</v>
      </c>
      <c r="T796" s="4">
        <v>0.89536476135253895</v>
      </c>
      <c r="U796" s="6">
        <f t="shared" si="12"/>
        <v>0.98767969012260548</v>
      </c>
    </row>
    <row r="797" spans="1:21" ht="14.25" x14ac:dyDescent="0.2">
      <c r="A797" s="1">
        <v>2103</v>
      </c>
      <c r="B797" s="1">
        <v>1.46</v>
      </c>
      <c r="C797" s="1">
        <v>1.59</v>
      </c>
      <c r="D797" s="1">
        <v>46.849998831748998</v>
      </c>
      <c r="E797" s="1">
        <v>9.0089999139308894</v>
      </c>
      <c r="F797" s="1">
        <v>9.0089999139308894</v>
      </c>
      <c r="G797" s="1" t="s">
        <v>1613</v>
      </c>
      <c r="H797" s="1" t="s">
        <v>1614</v>
      </c>
      <c r="I797" s="1" t="s">
        <v>25</v>
      </c>
      <c r="J797" s="1">
        <v>1</v>
      </c>
      <c r="K797" s="1">
        <v>0.87902247905731201</v>
      </c>
      <c r="L797" s="11">
        <v>4.3434370309114498E-2</v>
      </c>
      <c r="M797" s="3">
        <v>2.6791679859161399</v>
      </c>
      <c r="N797" s="3">
        <v>0.32809528708457902</v>
      </c>
      <c r="O797" s="3">
        <v>2.3550488948821999</v>
      </c>
      <c r="P797" s="4">
        <v>0.82413810491561901</v>
      </c>
      <c r="Q797" s="13">
        <v>0.60918891429901101</v>
      </c>
      <c r="R797" s="4">
        <v>2.2490546703338601</v>
      </c>
      <c r="S797" s="4">
        <v>0.36307805776596103</v>
      </c>
      <c r="T797" s="4">
        <v>1.8535315990448</v>
      </c>
      <c r="U797" s="6">
        <f t="shared" si="12"/>
        <v>0.85158029198646545</v>
      </c>
    </row>
    <row r="798" spans="1:21" ht="14.25" x14ac:dyDescent="0.2">
      <c r="A798" s="1">
        <v>315</v>
      </c>
      <c r="B798" s="1">
        <v>28.4</v>
      </c>
      <c r="C798" s="1">
        <v>28.48</v>
      </c>
      <c r="D798" s="1">
        <v>42.309999465942397</v>
      </c>
      <c r="E798" s="1">
        <v>39.370000362396198</v>
      </c>
      <c r="F798" s="1">
        <v>37.099999189376803</v>
      </c>
      <c r="G798" s="1" t="s">
        <v>1615</v>
      </c>
      <c r="H798" s="1" t="s">
        <v>1616</v>
      </c>
      <c r="I798" s="1" t="s">
        <v>25</v>
      </c>
      <c r="J798" s="1">
        <v>24</v>
      </c>
      <c r="K798" s="1">
        <v>0.47424200177192699</v>
      </c>
      <c r="L798" s="12">
        <v>2.2572109475731902E-2</v>
      </c>
      <c r="M798" s="3">
        <v>1.47231197357178</v>
      </c>
      <c r="N798" s="3">
        <v>0.337287306785584</v>
      </c>
      <c r="O798" s="3">
        <v>0.69823241233825695</v>
      </c>
      <c r="P798" s="4">
        <v>0.21086281538009599</v>
      </c>
      <c r="Q798" s="13">
        <v>9.6982077229768005E-4</v>
      </c>
      <c r="R798" s="4">
        <v>2.3768403530120898</v>
      </c>
      <c r="S798" s="4">
        <v>0.12246161699295</v>
      </c>
      <c r="T798" s="4">
        <v>0.50118720531463601</v>
      </c>
      <c r="U798" s="6">
        <f t="shared" si="12"/>
        <v>0.34255240857601149</v>
      </c>
    </row>
    <row r="799" spans="1:21" ht="14.25" x14ac:dyDescent="0.2">
      <c r="A799" s="1">
        <v>75</v>
      </c>
      <c r="B799" s="1">
        <v>55.87</v>
      </c>
      <c r="C799" s="1">
        <v>56.38</v>
      </c>
      <c r="D799" s="1">
        <v>58.759999275207498</v>
      </c>
      <c r="E799" s="1">
        <v>58.579999208450303</v>
      </c>
      <c r="F799" s="1">
        <v>57.880002260208101</v>
      </c>
      <c r="G799" s="1" t="s">
        <v>1617</v>
      </c>
      <c r="H799" s="1" t="s">
        <v>1618</v>
      </c>
      <c r="I799" s="1" t="s">
        <v>25</v>
      </c>
      <c r="J799" s="1">
        <v>51</v>
      </c>
      <c r="K799" s="1">
        <v>1.2589249610900899</v>
      </c>
      <c r="L799" s="12">
        <v>0.25256600975990301</v>
      </c>
      <c r="M799" s="5">
        <v>1.21338903903961</v>
      </c>
      <c r="N799" s="5">
        <v>1.0375280380248999</v>
      </c>
      <c r="O799" s="5">
        <v>1.4321880340576201</v>
      </c>
      <c r="P799" s="4">
        <v>0.85506671667098999</v>
      </c>
      <c r="Q799" s="13">
        <v>0.40523761510848999</v>
      </c>
      <c r="R799" s="4">
        <v>1.1803206205368</v>
      </c>
      <c r="S799" s="4">
        <v>0.75857758522033703</v>
      </c>
      <c r="T799" s="4">
        <v>1.0092529058456401</v>
      </c>
      <c r="U799" s="6">
        <f t="shared" si="12"/>
        <v>1.0569958388805398</v>
      </c>
    </row>
    <row r="800" spans="1:21" ht="14.25" x14ac:dyDescent="0.2">
      <c r="A800" s="1">
        <v>1842</v>
      </c>
      <c r="B800" s="1">
        <v>2.11</v>
      </c>
      <c r="C800" s="1">
        <v>2.14</v>
      </c>
      <c r="D800" s="1">
        <v>5.5769998580217397</v>
      </c>
      <c r="E800" s="1">
        <v>4.4100001454353297</v>
      </c>
      <c r="F800" s="1">
        <v>2.33500003814697</v>
      </c>
      <c r="G800" s="1" t="s">
        <v>1619</v>
      </c>
      <c r="H800" s="1" t="s">
        <v>1620</v>
      </c>
      <c r="I800" s="1" t="s">
        <v>25</v>
      </c>
      <c r="J800" s="1">
        <v>2</v>
      </c>
      <c r="K800" s="1">
        <v>1.02801597118378</v>
      </c>
      <c r="L800" s="11">
        <v>0.98917067050933805</v>
      </c>
      <c r="M800" s="3">
        <v>1.29419600963593</v>
      </c>
      <c r="N800" s="3">
        <v>0.794328212738037</v>
      </c>
      <c r="O800" s="3">
        <v>1.3304539918899501</v>
      </c>
      <c r="P800" s="4">
        <v>0.51522862911224399</v>
      </c>
      <c r="Q800" s="13">
        <v>0.85087049007415805</v>
      </c>
      <c r="R800" s="4">
        <v>2.0137243270874001</v>
      </c>
      <c r="S800" s="4">
        <v>0.26061534881591802</v>
      </c>
      <c r="T800" s="4">
        <v>1.0375283956527701</v>
      </c>
      <c r="U800" s="6">
        <f t="shared" si="12"/>
        <v>0.77162230014801203</v>
      </c>
    </row>
    <row r="801" spans="1:21" ht="14.25" x14ac:dyDescent="0.2">
      <c r="A801" s="1">
        <v>1835</v>
      </c>
      <c r="B801" s="1">
        <v>2.14</v>
      </c>
      <c r="C801" s="1">
        <v>2.15</v>
      </c>
      <c r="D801" s="1">
        <v>24.83000010252</v>
      </c>
      <c r="E801" s="1">
        <v>21.379999816417701</v>
      </c>
      <c r="F801" s="1">
        <v>21.379999816417701</v>
      </c>
      <c r="G801" s="1" t="s">
        <v>1621</v>
      </c>
      <c r="H801" s="1" t="s">
        <v>1622</v>
      </c>
      <c r="I801" s="1" t="s">
        <v>25</v>
      </c>
      <c r="J801" s="1">
        <v>3</v>
      </c>
      <c r="K801" s="1">
        <v>0.97274720668792702</v>
      </c>
      <c r="L801" s="11">
        <v>0.69048380851745605</v>
      </c>
      <c r="M801" s="3">
        <v>1.69044101238251</v>
      </c>
      <c r="N801" s="3">
        <v>0.57543987035751298</v>
      </c>
      <c r="O801" s="3">
        <v>1.6443719863891599</v>
      </c>
      <c r="P801" s="4">
        <v>0.82413810491561901</v>
      </c>
      <c r="Q801" s="13">
        <v>0.58297777175903298</v>
      </c>
      <c r="R801" s="4">
        <v>1.2823306322097801</v>
      </c>
      <c r="S801" s="4">
        <v>0.64268773794174205</v>
      </c>
      <c r="T801" s="4">
        <v>1.05681753158569</v>
      </c>
      <c r="U801" s="6">
        <f t="shared" si="12"/>
        <v>0.89844265580177307</v>
      </c>
    </row>
    <row r="802" spans="1:21" ht="14.25" x14ac:dyDescent="0.2">
      <c r="A802" s="1">
        <v>2150</v>
      </c>
      <c r="B802" s="1">
        <v>0.59</v>
      </c>
      <c r="C802" s="1">
        <v>1.72</v>
      </c>
      <c r="D802" s="1">
        <v>13.570000231266</v>
      </c>
      <c r="E802" s="1">
        <v>2.8960000723600401</v>
      </c>
      <c r="F802" s="1">
        <v>2.2870000451803199</v>
      </c>
      <c r="G802" s="1" t="s">
        <v>1623</v>
      </c>
      <c r="H802" s="1" t="s">
        <v>1624</v>
      </c>
      <c r="I802" s="1" t="s">
        <v>25</v>
      </c>
      <c r="J802" s="1">
        <v>2</v>
      </c>
      <c r="K802" s="1">
        <v>1.0092530250549301</v>
      </c>
      <c r="L802" s="11">
        <v>0.63557308912277199</v>
      </c>
      <c r="M802" s="3">
        <v>1.90546095371246</v>
      </c>
      <c r="N802" s="3">
        <v>0.52966338396072399</v>
      </c>
      <c r="O802" s="3">
        <v>1.9230920076370199</v>
      </c>
      <c r="P802" s="4">
        <v>1.14815366268158</v>
      </c>
      <c r="Q802" s="13">
        <v>0.35918983817100503</v>
      </c>
      <c r="R802" s="4">
        <v>1.3931567668914799</v>
      </c>
      <c r="S802" s="4">
        <v>0.82413810491561901</v>
      </c>
      <c r="T802" s="4">
        <v>1.5995579957962001</v>
      </c>
      <c r="U802" s="6">
        <f t="shared" si="12"/>
        <v>1.0787033438682552</v>
      </c>
    </row>
    <row r="803" spans="1:21" ht="14.25" x14ac:dyDescent="0.2">
      <c r="A803" s="1">
        <v>1891</v>
      </c>
      <c r="B803" s="1">
        <v>2</v>
      </c>
      <c r="C803" s="1">
        <v>53.44</v>
      </c>
      <c r="D803" s="1">
        <v>72.339999675750704</v>
      </c>
      <c r="E803" s="1">
        <v>70.639997720718398</v>
      </c>
      <c r="F803" s="1">
        <v>67.229998111724896</v>
      </c>
      <c r="G803" s="1" t="s">
        <v>1625</v>
      </c>
      <c r="H803" s="1" t="s">
        <v>1626</v>
      </c>
      <c r="I803" s="1" t="s">
        <v>22</v>
      </c>
      <c r="J803" s="1">
        <v>81</v>
      </c>
      <c r="K803" s="1">
        <v>1.12719798088074</v>
      </c>
      <c r="L803" s="11">
        <v>0.67664480209350597</v>
      </c>
      <c r="M803" s="3">
        <v>2.4210290908813499</v>
      </c>
      <c r="N803" s="3">
        <v>0.46558609604835499</v>
      </c>
      <c r="O803" s="3">
        <v>2.7289779186248802</v>
      </c>
      <c r="P803" s="4">
        <v>1.0092529058456401</v>
      </c>
      <c r="Q803" s="13">
        <v>0.95841640233993497</v>
      </c>
      <c r="R803" s="4">
        <v>1.8535315990448</v>
      </c>
      <c r="S803" s="4">
        <v>0.54450267553329501</v>
      </c>
      <c r="T803" s="4">
        <v>1.87068212032318</v>
      </c>
      <c r="U803" s="6">
        <f t="shared" si="12"/>
        <v>1.0682254433631901</v>
      </c>
    </row>
    <row r="804" spans="1:21" ht="14.25" x14ac:dyDescent="0.2">
      <c r="A804" s="1">
        <v>743</v>
      </c>
      <c r="B804" s="1">
        <v>15.52</v>
      </c>
      <c r="C804" s="1">
        <v>15.59</v>
      </c>
      <c r="D804" s="1">
        <v>27.860000729560898</v>
      </c>
      <c r="E804" s="1">
        <v>23.749999701976801</v>
      </c>
      <c r="F804" s="1">
        <v>23.749999701976801</v>
      </c>
      <c r="G804" s="1" t="s">
        <v>1627</v>
      </c>
      <c r="H804" s="1" t="s">
        <v>1628</v>
      </c>
      <c r="I804" s="1" t="s">
        <v>22</v>
      </c>
      <c r="J804" s="1">
        <v>8</v>
      </c>
      <c r="K804" s="2">
        <v>0.22080050408840199</v>
      </c>
      <c r="L804" s="11">
        <v>1.69991899747401E-3</v>
      </c>
      <c r="M804" s="3">
        <v>2.0892961025238002</v>
      </c>
      <c r="N804" s="3">
        <v>6.5463617444038405E-2</v>
      </c>
      <c r="O804" s="3">
        <v>0.461317598819733</v>
      </c>
      <c r="P804" s="4">
        <v>0.35318318009376498</v>
      </c>
      <c r="Q804" s="13">
        <v>6.5676518715918099E-3</v>
      </c>
      <c r="R804" s="4">
        <v>1.6443717479705799</v>
      </c>
      <c r="S804" s="4">
        <v>0.154170051217079</v>
      </c>
      <c r="T804" s="4">
        <v>0.58076441287994396</v>
      </c>
      <c r="U804" s="6">
        <f t="shared" si="12"/>
        <v>0.28699184209108347</v>
      </c>
    </row>
    <row r="805" spans="1:21" ht="14.25" x14ac:dyDescent="0.2">
      <c r="A805" s="1">
        <v>1502</v>
      </c>
      <c r="B805" s="1">
        <v>6</v>
      </c>
      <c r="C805" s="1">
        <v>6</v>
      </c>
      <c r="D805" s="1">
        <v>53.130000829696698</v>
      </c>
      <c r="E805" s="1">
        <v>53.130000829696698</v>
      </c>
      <c r="F805" s="1">
        <v>53.130000829696698</v>
      </c>
      <c r="G805" s="1" t="s">
        <v>1629</v>
      </c>
      <c r="H805" s="1" t="s">
        <v>1630</v>
      </c>
      <c r="I805" s="1" t="s">
        <v>44</v>
      </c>
      <c r="J805" s="1">
        <v>4</v>
      </c>
      <c r="K805" s="1">
        <v>0.648634374141693</v>
      </c>
      <c r="L805" s="11">
        <v>0.52142387628555298</v>
      </c>
      <c r="M805" s="3">
        <v>1.78648805618286</v>
      </c>
      <c r="N805" s="3">
        <v>0.25822600722312899</v>
      </c>
      <c r="O805" s="3">
        <v>1.1587769985198999</v>
      </c>
      <c r="P805" s="4">
        <v>0.59703528881072998</v>
      </c>
      <c r="Q805" s="13">
        <v>0.50308406352996804</v>
      </c>
      <c r="R805" s="4">
        <v>1.7864875793457</v>
      </c>
      <c r="S805" s="4">
        <v>0.33113113045692399</v>
      </c>
      <c r="T805" s="4">
        <v>1.06659615039825</v>
      </c>
      <c r="U805" s="6">
        <f t="shared" si="12"/>
        <v>0.62283483147621155</v>
      </c>
    </row>
    <row r="806" spans="1:21" ht="14.25" x14ac:dyDescent="0.2">
      <c r="A806" s="1">
        <v>1165</v>
      </c>
      <c r="B806" s="1">
        <v>9.08</v>
      </c>
      <c r="C806" s="1">
        <v>9.4</v>
      </c>
      <c r="D806" s="1">
        <v>21.0199996829033</v>
      </c>
      <c r="E806" s="1">
        <v>21.0199996829033</v>
      </c>
      <c r="F806" s="1">
        <v>21.0199996829033</v>
      </c>
      <c r="G806" s="1" t="s">
        <v>1631</v>
      </c>
      <c r="H806" s="1" t="s">
        <v>1632</v>
      </c>
      <c r="I806" s="1" t="s">
        <v>25</v>
      </c>
      <c r="J806" s="1">
        <v>10</v>
      </c>
      <c r="K806" s="1">
        <v>0.88715600967407204</v>
      </c>
      <c r="L806" s="11">
        <v>0.48021790385246299</v>
      </c>
      <c r="M806" s="3">
        <v>1.3304539918899501</v>
      </c>
      <c r="N806" s="3">
        <v>0.67297667264938399</v>
      </c>
      <c r="O806" s="3">
        <v>1.18032097816467</v>
      </c>
      <c r="P806" s="4">
        <v>0.90364944934845004</v>
      </c>
      <c r="Q806" s="13">
        <v>0.79395186901092496</v>
      </c>
      <c r="R806" s="4">
        <v>1.3061709403991699</v>
      </c>
      <c r="S806" s="4">
        <v>0.648634433746338</v>
      </c>
      <c r="T806" s="4">
        <v>1.1803206205368</v>
      </c>
      <c r="U806" s="6">
        <f t="shared" si="12"/>
        <v>0.89540272951126099</v>
      </c>
    </row>
    <row r="807" spans="1:21" ht="14.25" x14ac:dyDescent="0.2">
      <c r="A807" s="1">
        <v>1292</v>
      </c>
      <c r="B807" s="1">
        <v>7.86</v>
      </c>
      <c r="C807" s="1">
        <v>7.97</v>
      </c>
      <c r="D807" s="1">
        <v>25.429999828338602</v>
      </c>
      <c r="E807" s="1">
        <v>19.079999625682799</v>
      </c>
      <c r="F807" s="1">
        <v>19.079999625682799</v>
      </c>
      <c r="G807" s="1" t="s">
        <v>1633</v>
      </c>
      <c r="H807" s="1" t="s">
        <v>1634</v>
      </c>
      <c r="I807" s="1" t="s">
        <v>25</v>
      </c>
      <c r="J807" s="1">
        <v>6</v>
      </c>
      <c r="K807" s="1">
        <v>0.46989411115646401</v>
      </c>
      <c r="L807" s="11">
        <v>8.7190210819244399E-2</v>
      </c>
      <c r="M807" s="3">
        <v>1.67494297027588</v>
      </c>
      <c r="N807" s="3">
        <v>0.11803209781646699</v>
      </c>
      <c r="O807" s="3">
        <v>0.78704577684402499</v>
      </c>
      <c r="P807" s="4">
        <v>0.33113113045692399</v>
      </c>
      <c r="Q807" s="13">
        <v>0.76272499561309803</v>
      </c>
      <c r="R807" s="4">
        <v>2.0511622428893999</v>
      </c>
      <c r="S807" s="4">
        <v>0.177010893821716</v>
      </c>
      <c r="T807" s="4">
        <v>0.67920362949371305</v>
      </c>
      <c r="U807" s="6">
        <f t="shared" si="12"/>
        <v>0.40051262080669403</v>
      </c>
    </row>
    <row r="808" spans="1:21" ht="14.25" x14ac:dyDescent="0.2">
      <c r="A808" s="1">
        <v>870</v>
      </c>
      <c r="B808" s="1">
        <v>13.51</v>
      </c>
      <c r="C808" s="1">
        <v>14.54</v>
      </c>
      <c r="D808" s="1">
        <v>39.509999752044699</v>
      </c>
      <c r="E808" s="1">
        <v>30.250000953674299</v>
      </c>
      <c r="F808" s="1">
        <v>30.250000953674299</v>
      </c>
      <c r="G808" s="1" t="s">
        <v>1635</v>
      </c>
      <c r="H808" s="1" t="s">
        <v>1636</v>
      </c>
      <c r="I808" s="1" t="s">
        <v>25</v>
      </c>
      <c r="J808" s="1">
        <v>9</v>
      </c>
      <c r="K808" s="1">
        <v>1.0092530250549301</v>
      </c>
      <c r="L808" s="11">
        <v>0.62479019165039096</v>
      </c>
      <c r="M808" s="3">
        <v>1.1587769985198999</v>
      </c>
      <c r="N808" s="3">
        <v>0.87096357345581099</v>
      </c>
      <c r="O808" s="3">
        <v>1.16949903964996</v>
      </c>
      <c r="P808" s="4">
        <v>0.98174792528152499</v>
      </c>
      <c r="Q808" s="13">
        <v>0.745530664920807</v>
      </c>
      <c r="R808" s="4">
        <v>1.1587773561477701</v>
      </c>
      <c r="S808" s="4">
        <v>0.84722739458084095</v>
      </c>
      <c r="T808" s="4">
        <v>1.1376272439956701</v>
      </c>
      <c r="U808" s="6">
        <f t="shared" si="12"/>
        <v>0.99550047516822748</v>
      </c>
    </row>
    <row r="809" spans="1:21" ht="14.25" x14ac:dyDescent="0.2">
      <c r="A809" s="1">
        <v>1215</v>
      </c>
      <c r="B809" s="1">
        <v>8.08</v>
      </c>
      <c r="C809" s="1">
        <v>8.09</v>
      </c>
      <c r="D809" s="1">
        <v>25.2799987792969</v>
      </c>
      <c r="E809" s="1">
        <v>21.5599998831749</v>
      </c>
      <c r="F809" s="1">
        <v>18.219999969005599</v>
      </c>
      <c r="G809" s="1" t="s">
        <v>1637</v>
      </c>
      <c r="H809" s="1" t="s">
        <v>1638</v>
      </c>
      <c r="I809" s="1" t="s">
        <v>25</v>
      </c>
      <c r="J809" s="1">
        <v>4</v>
      </c>
      <c r="K809" s="2">
        <v>0.608134984970093</v>
      </c>
      <c r="L809" s="11">
        <v>0.228328406810761</v>
      </c>
      <c r="M809" s="3">
        <v>1.6143590211868299</v>
      </c>
      <c r="N809" s="3">
        <v>0.30199518799781799</v>
      </c>
      <c r="O809" s="3">
        <v>0.98174792528152499</v>
      </c>
      <c r="P809" s="4">
        <v>1.07646524906158</v>
      </c>
      <c r="Q809" s="13">
        <v>0.50580322742462203</v>
      </c>
      <c r="R809" s="4">
        <v>1.3931567668914799</v>
      </c>
      <c r="S809" s="4">
        <v>0.77268058061599698</v>
      </c>
      <c r="T809" s="4">
        <v>1.52756607532501</v>
      </c>
      <c r="U809" s="6">
        <f t="shared" si="12"/>
        <v>0.84230011701583651</v>
      </c>
    </row>
    <row r="810" spans="1:21" ht="14.25" x14ac:dyDescent="0.2">
      <c r="A810" s="1">
        <v>464</v>
      </c>
      <c r="B810" s="1">
        <v>22.38</v>
      </c>
      <c r="C810" s="1">
        <v>22.48</v>
      </c>
      <c r="D810" s="1">
        <v>58.5900008678436</v>
      </c>
      <c r="E810" s="1">
        <v>44.940000772476203</v>
      </c>
      <c r="F810" s="1">
        <v>43.9999997615814</v>
      </c>
      <c r="G810" s="1" t="s">
        <v>1639</v>
      </c>
      <c r="H810" s="1" t="s">
        <v>1640</v>
      </c>
      <c r="I810" s="1" t="s">
        <v>25</v>
      </c>
      <c r="J810" s="1">
        <v>21</v>
      </c>
      <c r="K810" s="2">
        <v>0.98174792528152499</v>
      </c>
      <c r="L810" s="12">
        <v>0.325869411230087</v>
      </c>
      <c r="M810" s="3">
        <v>1.22461605072021</v>
      </c>
      <c r="N810" s="3">
        <v>0.80167812108993497</v>
      </c>
      <c r="O810" s="3">
        <v>1.20226395130157</v>
      </c>
      <c r="P810" s="4">
        <v>0.94623714685440097</v>
      </c>
      <c r="Q810" s="13">
        <v>0.15515515208244299</v>
      </c>
      <c r="R810" s="4">
        <v>1.2473834753036499</v>
      </c>
      <c r="S810" s="4">
        <v>0.74473196268081698</v>
      </c>
      <c r="T810" s="4">
        <v>1.1803206205368</v>
      </c>
      <c r="U810" s="6">
        <f t="shared" si="12"/>
        <v>0.96399253606796298</v>
      </c>
    </row>
    <row r="811" spans="1:21" ht="14.25" x14ac:dyDescent="0.2">
      <c r="A811" s="1">
        <v>1433</v>
      </c>
      <c r="B811" s="1">
        <v>6.02</v>
      </c>
      <c r="C811" s="1">
        <v>6.02</v>
      </c>
      <c r="D811" s="1">
        <v>19.830000400543199</v>
      </c>
      <c r="E811" s="1">
        <v>15.3600007295609</v>
      </c>
      <c r="F811" s="1">
        <v>7.5419999659061396</v>
      </c>
      <c r="G811" s="1" t="s">
        <v>1641</v>
      </c>
      <c r="H811" s="1" t="s">
        <v>1642</v>
      </c>
      <c r="I811" s="1" t="s">
        <v>25</v>
      </c>
      <c r="J811" s="1">
        <v>3</v>
      </c>
      <c r="K811" s="1">
        <v>1.16949903964996</v>
      </c>
      <c r="L811" s="11">
        <v>0.823522388935089</v>
      </c>
      <c r="M811" s="3">
        <v>1.3803839683532699</v>
      </c>
      <c r="N811" s="3">
        <v>0.84722739458084095</v>
      </c>
      <c r="O811" s="3">
        <v>1.70608198642731</v>
      </c>
      <c r="P811" s="4">
        <v>0.83176374435424805</v>
      </c>
      <c r="Q811" s="13">
        <v>0.83494800329208396</v>
      </c>
      <c r="R811" s="4">
        <v>1.67494285106659</v>
      </c>
      <c r="S811" s="4">
        <v>0.47863009572029103</v>
      </c>
      <c r="T811" s="4">
        <v>1.3931567668914799</v>
      </c>
      <c r="U811" s="6">
        <f t="shared" si="12"/>
        <v>1.0006313920021039</v>
      </c>
    </row>
    <row r="812" spans="1:21" ht="14.25" x14ac:dyDescent="0.2">
      <c r="A812" s="1">
        <v>939</v>
      </c>
      <c r="B812" s="1">
        <v>12.03</v>
      </c>
      <c r="C812" s="1">
        <v>13.58</v>
      </c>
      <c r="D812" s="1">
        <v>46.189999580383301</v>
      </c>
      <c r="E812" s="1">
        <v>39.910000562667797</v>
      </c>
      <c r="F812" s="1">
        <v>37.670001387596102</v>
      </c>
      <c r="G812" s="1" t="s">
        <v>1643</v>
      </c>
      <c r="H812" s="1" t="s">
        <v>1644</v>
      </c>
      <c r="I812" s="1" t="s">
        <v>25</v>
      </c>
      <c r="J812" s="1">
        <v>12</v>
      </c>
      <c r="K812" s="1">
        <v>1.0471290349960301</v>
      </c>
      <c r="L812" s="11">
        <v>0.58806890249252297</v>
      </c>
      <c r="M812" s="3">
        <v>1.10662400722504</v>
      </c>
      <c r="N812" s="3">
        <v>0.94623708724975597</v>
      </c>
      <c r="O812" s="3">
        <v>1.1587769985198999</v>
      </c>
      <c r="P812" s="4">
        <v>0.97274720668792702</v>
      </c>
      <c r="Q812" s="13">
        <v>0.47977274656295799</v>
      </c>
      <c r="R812" s="4">
        <v>1.1376272439956701</v>
      </c>
      <c r="S812" s="4">
        <v>0.85506671667098999</v>
      </c>
      <c r="T812" s="4">
        <v>1.10662376880646</v>
      </c>
      <c r="U812" s="6">
        <f t="shared" si="12"/>
        <v>1.0099381208419786</v>
      </c>
    </row>
    <row r="813" spans="1:21" ht="14.25" x14ac:dyDescent="0.2">
      <c r="A813" s="1">
        <v>1526</v>
      </c>
      <c r="B813" s="1">
        <v>5.57</v>
      </c>
      <c r="C813" s="1">
        <v>5.7</v>
      </c>
      <c r="D813" s="1">
        <v>10.6600001454353</v>
      </c>
      <c r="E813" s="1">
        <v>7.1719996631145504</v>
      </c>
      <c r="F813" s="1">
        <v>7.1719996631145504</v>
      </c>
      <c r="G813" s="1" t="s">
        <v>1645</v>
      </c>
      <c r="H813" s="1" t="s">
        <v>1646</v>
      </c>
      <c r="I813" s="1" t="s">
        <v>25</v>
      </c>
      <c r="J813" s="1">
        <v>3</v>
      </c>
      <c r="K813" s="1">
        <v>0.94623708724975597</v>
      </c>
      <c r="L813" s="11">
        <v>0.96533638238906905</v>
      </c>
      <c r="M813" s="3">
        <v>1.6443719863891599</v>
      </c>
      <c r="N813" s="3">
        <v>0.57543987035751298</v>
      </c>
      <c r="O813" s="3">
        <v>1.5559660196304299</v>
      </c>
      <c r="P813" s="4">
        <v>0.87096357345581099</v>
      </c>
      <c r="Q813" s="13">
        <v>0.65190142393112205</v>
      </c>
      <c r="R813" s="4">
        <v>1.3551894426345801</v>
      </c>
      <c r="S813" s="4">
        <v>0.64268773794174205</v>
      </c>
      <c r="T813" s="4">
        <v>1.1803206205368</v>
      </c>
      <c r="U813" s="6">
        <f t="shared" si="12"/>
        <v>0.90860033035278343</v>
      </c>
    </row>
    <row r="814" spans="1:21" ht="14.25" x14ac:dyDescent="0.2">
      <c r="A814" s="1">
        <v>394</v>
      </c>
      <c r="B814" s="1">
        <v>25.55</v>
      </c>
      <c r="C814" s="1">
        <v>25.64</v>
      </c>
      <c r="D814" s="1">
        <v>44.720000028610201</v>
      </c>
      <c r="E814" s="1">
        <v>40.290001034736598</v>
      </c>
      <c r="F814" s="1">
        <v>37.839999794960001</v>
      </c>
      <c r="G814" s="1" t="s">
        <v>1647</v>
      </c>
      <c r="H814" s="1" t="s">
        <v>1648</v>
      </c>
      <c r="I814" s="1" t="s">
        <v>25</v>
      </c>
      <c r="J814" s="1">
        <v>27</v>
      </c>
      <c r="K814" s="1">
        <v>1.08642601966858</v>
      </c>
      <c r="L814" s="11">
        <v>0.64276301860809304</v>
      </c>
      <c r="M814" s="3">
        <v>1.14815402030945</v>
      </c>
      <c r="N814" s="3">
        <v>0.94623708724975597</v>
      </c>
      <c r="O814" s="3">
        <v>1.2589249610900899</v>
      </c>
      <c r="P814" s="4">
        <v>0.35974934697151201</v>
      </c>
      <c r="Q814" s="13">
        <v>0.106549292802811</v>
      </c>
      <c r="R814" s="4">
        <v>1.8197008371353101</v>
      </c>
      <c r="S814" s="4">
        <v>0.263026803731918</v>
      </c>
      <c r="T814" s="4">
        <v>0.65463614463806197</v>
      </c>
      <c r="U814" s="6">
        <f t="shared" si="12"/>
        <v>0.72308768332004603</v>
      </c>
    </row>
    <row r="815" spans="1:21" ht="14.25" x14ac:dyDescent="0.2">
      <c r="A815" s="1">
        <v>1554</v>
      </c>
      <c r="B815" s="1">
        <v>4.87</v>
      </c>
      <c r="C815" s="1">
        <v>4.99</v>
      </c>
      <c r="D815" s="1">
        <v>29.789999127388</v>
      </c>
      <c r="E815" s="1">
        <v>29.789999127388</v>
      </c>
      <c r="F815" s="1">
        <v>29.789999127388</v>
      </c>
      <c r="G815" s="1" t="s">
        <v>1649</v>
      </c>
      <c r="H815" s="1" t="s">
        <v>1650</v>
      </c>
      <c r="I815" s="1" t="s">
        <v>25</v>
      </c>
      <c r="J815" s="1">
        <v>3</v>
      </c>
      <c r="K815" s="1">
        <v>1.20226395130157</v>
      </c>
      <c r="L815" s="11">
        <v>0.91250592470169101</v>
      </c>
      <c r="M815" s="3">
        <v>1.87068200111389</v>
      </c>
      <c r="N815" s="3">
        <v>0.64268767833709695</v>
      </c>
      <c r="O815" s="3">
        <v>2.2490549087524401</v>
      </c>
      <c r="P815" s="4">
        <v>1</v>
      </c>
      <c r="Q815" s="13">
        <v>0.94419962167739901</v>
      </c>
      <c r="R815" s="4">
        <v>1.6292960643768299</v>
      </c>
      <c r="S815" s="4">
        <v>0.61376202106475797</v>
      </c>
      <c r="T815" s="4">
        <v>1.6292960643768299</v>
      </c>
      <c r="U815" s="6">
        <f t="shared" si="12"/>
        <v>1.1011319756507851</v>
      </c>
    </row>
    <row r="816" spans="1:21" ht="14.25" x14ac:dyDescent="0.2">
      <c r="A816" s="1">
        <v>1646</v>
      </c>
      <c r="B816" s="1">
        <v>4</v>
      </c>
      <c r="C816" s="1">
        <v>6</v>
      </c>
      <c r="D816" s="1">
        <v>19.320000708103201</v>
      </c>
      <c r="E816" s="1">
        <v>14.7699996829033</v>
      </c>
      <c r="F816" s="1">
        <v>14.7699996829033</v>
      </c>
      <c r="G816" s="1" t="s">
        <v>1651</v>
      </c>
      <c r="H816" s="1" t="s">
        <v>1652</v>
      </c>
      <c r="I816" s="1" t="s">
        <v>25</v>
      </c>
      <c r="J816" s="1">
        <v>3</v>
      </c>
      <c r="K816" s="1">
        <v>1.1168630123138401</v>
      </c>
      <c r="L816" s="11">
        <v>0.81970077753067005</v>
      </c>
      <c r="M816" s="3">
        <v>1.2473829984664899</v>
      </c>
      <c r="N816" s="3">
        <v>0.89536482095718395</v>
      </c>
      <c r="O816" s="3">
        <v>1.3931570053100599</v>
      </c>
      <c r="P816" s="4">
        <v>1.12719750404358</v>
      </c>
      <c r="Q816" s="13">
        <v>0.78941041231155396</v>
      </c>
      <c r="R816" s="4">
        <v>1.27057409286499</v>
      </c>
      <c r="S816" s="4">
        <v>0.88715600967407204</v>
      </c>
      <c r="T816" s="4">
        <v>1.4321879148483301</v>
      </c>
      <c r="U816" s="6">
        <f t="shared" si="12"/>
        <v>1.12203025817871</v>
      </c>
    </row>
    <row r="817" spans="1:21" ht="14.25" x14ac:dyDescent="0.2">
      <c r="A817" s="1">
        <v>395</v>
      </c>
      <c r="B817" s="1">
        <v>25.52</v>
      </c>
      <c r="C817" s="1">
        <v>27.55</v>
      </c>
      <c r="D817" s="1">
        <v>47.099998593330398</v>
      </c>
      <c r="E817" s="1">
        <v>44.780001044273398</v>
      </c>
      <c r="F817" s="1">
        <v>44.780001044273398</v>
      </c>
      <c r="G817" s="1" t="s">
        <v>1653</v>
      </c>
      <c r="H817" s="1" t="s">
        <v>1654</v>
      </c>
      <c r="I817" s="1" t="s">
        <v>25</v>
      </c>
      <c r="J817" s="1">
        <v>18</v>
      </c>
      <c r="K817" s="1">
        <v>1.22461605072021</v>
      </c>
      <c r="L817" s="11">
        <v>0.181759804487228</v>
      </c>
      <c r="M817" s="3">
        <v>1.2359470129013099</v>
      </c>
      <c r="N817" s="3">
        <v>0.99083197116851796</v>
      </c>
      <c r="O817" s="3">
        <v>1.70608198642731</v>
      </c>
      <c r="P817" s="4">
        <v>0.85506671667098999</v>
      </c>
      <c r="Q817" s="13">
        <v>0.85045391321182295</v>
      </c>
      <c r="R817" s="4">
        <v>1.2359474897384599</v>
      </c>
      <c r="S817" s="4">
        <v>0.608134984970093</v>
      </c>
      <c r="T817" s="4">
        <v>1.05681753158569</v>
      </c>
      <c r="U817" s="6">
        <f t="shared" si="12"/>
        <v>1.0398413836956</v>
      </c>
    </row>
    <row r="818" spans="1:21" ht="14.25" x14ac:dyDescent="0.2">
      <c r="A818" s="1">
        <v>56</v>
      </c>
      <c r="B818" s="1">
        <v>62.36</v>
      </c>
      <c r="C818" s="1">
        <v>62.4</v>
      </c>
      <c r="D818" s="1">
        <v>68.830001354217501</v>
      </c>
      <c r="E818" s="1">
        <v>63.779997825622601</v>
      </c>
      <c r="F818" s="1">
        <v>57.660001516342199</v>
      </c>
      <c r="G818" s="1" t="s">
        <v>1655</v>
      </c>
      <c r="H818" s="1" t="s">
        <v>1656</v>
      </c>
      <c r="I818" s="1" t="s">
        <v>25</v>
      </c>
      <c r="J818" s="1">
        <v>44</v>
      </c>
      <c r="K818" s="1">
        <v>1.1168630123138401</v>
      </c>
      <c r="L818" s="11">
        <v>0.271190285682678</v>
      </c>
      <c r="M818" s="3">
        <v>1.10662400722504</v>
      </c>
      <c r="N818" s="3">
        <v>1.0092530250549301</v>
      </c>
      <c r="O818" s="3">
        <v>1.2473829984664899</v>
      </c>
      <c r="P818" s="4">
        <v>0.86297851800918601</v>
      </c>
      <c r="Q818" s="13">
        <v>0.59877210855483998</v>
      </c>
      <c r="R818" s="4">
        <v>1.1168632507324201</v>
      </c>
      <c r="S818" s="4">
        <v>0.751622915267944</v>
      </c>
      <c r="T818" s="4">
        <v>0.96382904052734397</v>
      </c>
      <c r="U818" s="6">
        <f t="shared" si="12"/>
        <v>0.98992076516151306</v>
      </c>
    </row>
    <row r="819" spans="1:21" ht="14.25" x14ac:dyDescent="0.2">
      <c r="A819" s="1">
        <v>420</v>
      </c>
      <c r="B819" s="1">
        <v>24.05</v>
      </c>
      <c r="C819" s="1">
        <v>26.78</v>
      </c>
      <c r="D819" s="1">
        <v>40.299999713897698</v>
      </c>
      <c r="E819" s="1">
        <v>40.299999713897698</v>
      </c>
      <c r="F819" s="1">
        <v>40.299999713897698</v>
      </c>
      <c r="G819" s="1" t="s">
        <v>1657</v>
      </c>
      <c r="H819" s="1" t="s">
        <v>1658</v>
      </c>
      <c r="I819" s="1" t="s">
        <v>25</v>
      </c>
      <c r="J819" s="1">
        <v>25</v>
      </c>
      <c r="K819" s="1">
        <v>0.97274720668792702</v>
      </c>
      <c r="L819" s="11">
        <v>0.97223848104476895</v>
      </c>
      <c r="M819" s="3">
        <v>2.0892961025238002</v>
      </c>
      <c r="N819" s="3">
        <v>0.46558609604835499</v>
      </c>
      <c r="O819" s="3">
        <v>2.0323569774627699</v>
      </c>
      <c r="P819" s="4">
        <v>0.67297667264938399</v>
      </c>
      <c r="Q819" s="13">
        <v>0.52617400884628296</v>
      </c>
      <c r="R819" s="4">
        <v>2.3120648860931401</v>
      </c>
      <c r="S819" s="4">
        <v>0.29107171297073398</v>
      </c>
      <c r="T819" s="4">
        <v>1.5559656620025599</v>
      </c>
      <c r="U819" s="6">
        <f t="shared" si="12"/>
        <v>0.82286193966865551</v>
      </c>
    </row>
    <row r="820" spans="1:21" ht="14.25" x14ac:dyDescent="0.2">
      <c r="A820" s="1">
        <v>511</v>
      </c>
      <c r="B820" s="1">
        <v>21.12</v>
      </c>
      <c r="C820" s="1">
        <v>21.32</v>
      </c>
      <c r="D820" s="1">
        <v>33.820000290870702</v>
      </c>
      <c r="E820" s="1">
        <v>30.0799995660782</v>
      </c>
      <c r="F820" s="1">
        <v>27.3900002241135</v>
      </c>
      <c r="G820" s="1" t="s">
        <v>1659</v>
      </c>
      <c r="H820" s="1" t="s">
        <v>1660</v>
      </c>
      <c r="I820" s="1" t="s">
        <v>25</v>
      </c>
      <c r="J820" s="1">
        <v>14</v>
      </c>
      <c r="K820" s="1">
        <v>1.0471290349960301</v>
      </c>
      <c r="L820" s="12">
        <v>0.85157710313796997</v>
      </c>
      <c r="M820" s="3">
        <v>1.2589249610900899</v>
      </c>
      <c r="N820" s="3">
        <v>0.83176368474960305</v>
      </c>
      <c r="O820" s="3">
        <v>1.28233098983765</v>
      </c>
      <c r="P820" s="4">
        <v>1.1587773561477701</v>
      </c>
      <c r="Q820" s="13">
        <v>0.25939157605171198</v>
      </c>
      <c r="R820" s="4">
        <v>1.2359474897384599</v>
      </c>
      <c r="S820" s="4">
        <v>0.93756198883056596</v>
      </c>
      <c r="T820" s="4">
        <v>1.5559656620025599</v>
      </c>
      <c r="U820" s="6">
        <f t="shared" si="12"/>
        <v>1.1029531955719001</v>
      </c>
    </row>
    <row r="821" spans="1:21" ht="14.25" x14ac:dyDescent="0.2">
      <c r="A821" s="1">
        <v>323</v>
      </c>
      <c r="B821" s="1">
        <v>28.12</v>
      </c>
      <c r="C821" s="1">
        <v>28.14</v>
      </c>
      <c r="D821" s="1">
        <v>59.240001440048196</v>
      </c>
      <c r="E821" s="1">
        <v>52.990001440048196</v>
      </c>
      <c r="F821" s="1">
        <v>50</v>
      </c>
      <c r="G821" s="1" t="s">
        <v>1661</v>
      </c>
      <c r="H821" s="1" t="s">
        <v>1662</v>
      </c>
      <c r="I821" s="1" t="s">
        <v>25</v>
      </c>
      <c r="J821" s="1">
        <v>22</v>
      </c>
      <c r="K821" s="1">
        <v>0.95499259233474698</v>
      </c>
      <c r="L821" s="11">
        <v>0.85963612794876099</v>
      </c>
      <c r="M821" s="3">
        <v>1.2359470129013099</v>
      </c>
      <c r="N821" s="3">
        <v>0.809095919132233</v>
      </c>
      <c r="O821" s="3">
        <v>1.18032097816467</v>
      </c>
      <c r="P821" s="4">
        <v>0.751622915267944</v>
      </c>
      <c r="Q821" s="13">
        <v>0.62564134597778298</v>
      </c>
      <c r="R821" s="4">
        <v>1.2246161699295</v>
      </c>
      <c r="S821" s="4">
        <v>0.63095736503601096</v>
      </c>
      <c r="T821" s="4">
        <v>0.92044955492019698</v>
      </c>
      <c r="U821" s="6">
        <f t="shared" si="12"/>
        <v>0.85330775380134549</v>
      </c>
    </row>
    <row r="822" spans="1:21" ht="14.25" x14ac:dyDescent="0.2">
      <c r="A822" s="1">
        <v>1862</v>
      </c>
      <c r="B822" s="1">
        <v>2.02</v>
      </c>
      <c r="C822" s="1">
        <v>3.08</v>
      </c>
      <c r="D822" s="1">
        <v>20.0900003314018</v>
      </c>
      <c r="E822" s="1">
        <v>18.340000510215798</v>
      </c>
      <c r="F822" s="1">
        <v>10.040000081062299</v>
      </c>
      <c r="G822" s="1" t="s">
        <v>1663</v>
      </c>
      <c r="H822" s="1" t="s">
        <v>1664</v>
      </c>
      <c r="I822" s="1" t="s">
        <v>25</v>
      </c>
      <c r="J822" s="1">
        <v>3</v>
      </c>
      <c r="K822" s="1">
        <v>1</v>
      </c>
      <c r="L822" s="11">
        <v>0.978967785835266</v>
      </c>
      <c r="M822" s="3">
        <v>4.0550851821899396</v>
      </c>
      <c r="N822" s="3">
        <v>0.24660390615463301</v>
      </c>
      <c r="O822" s="3">
        <v>4.0550851821899396</v>
      </c>
      <c r="P822" s="4">
        <v>0.794328212738037</v>
      </c>
      <c r="Q822" s="13">
        <v>0.67005962133407604</v>
      </c>
      <c r="R822" s="4">
        <v>2.0892961025238002</v>
      </c>
      <c r="S822" s="4">
        <v>0.380189388990402</v>
      </c>
      <c r="T822" s="4">
        <v>1.6595869064331099</v>
      </c>
      <c r="U822" s="6">
        <f t="shared" si="12"/>
        <v>0.89716410636901855</v>
      </c>
    </row>
    <row r="823" spans="1:21" ht="14.25" x14ac:dyDescent="0.2">
      <c r="A823" s="1">
        <v>1334</v>
      </c>
      <c r="B823" s="1">
        <v>7.19</v>
      </c>
      <c r="C823" s="1">
        <v>7.29</v>
      </c>
      <c r="D823" s="1">
        <v>86.250001192092896</v>
      </c>
      <c r="E823" s="1">
        <v>86.250001192092896</v>
      </c>
      <c r="F823" s="1">
        <v>86.250001192092896</v>
      </c>
      <c r="G823" s="1" t="s">
        <v>1665</v>
      </c>
      <c r="H823" s="1" t="s">
        <v>1666</v>
      </c>
      <c r="I823" s="1" t="s">
        <v>25</v>
      </c>
      <c r="J823" s="1">
        <v>5</v>
      </c>
      <c r="K823" s="1">
        <v>1.02801597118378</v>
      </c>
      <c r="L823" s="11">
        <v>0.49971368908882102</v>
      </c>
      <c r="M823" s="3">
        <v>1.3677289485931401</v>
      </c>
      <c r="N823" s="3">
        <v>0.751622915267944</v>
      </c>
      <c r="O823" s="3">
        <v>1.4060480594635001</v>
      </c>
      <c r="P823" s="4">
        <v>1.0280163288116499</v>
      </c>
      <c r="Q823" s="13">
        <v>0.63603365421295199</v>
      </c>
      <c r="R823" s="4">
        <v>1.20226442813873</v>
      </c>
      <c r="S823" s="4">
        <v>0.85506671667098999</v>
      </c>
      <c r="T823" s="4">
        <v>1.2246161699295</v>
      </c>
      <c r="U823" s="6">
        <f t="shared" si="12"/>
        <v>1.028016149997715</v>
      </c>
    </row>
    <row r="824" spans="1:21" ht="14.25" x14ac:dyDescent="0.2">
      <c r="A824" s="1">
        <v>2065</v>
      </c>
      <c r="B824" s="1">
        <v>2</v>
      </c>
      <c r="C824" s="1">
        <v>2</v>
      </c>
      <c r="D824" s="1">
        <v>23.1900006532669</v>
      </c>
      <c r="E824" s="1">
        <v>23.1900006532669</v>
      </c>
      <c r="F824" s="1">
        <v>23.1900006532669</v>
      </c>
      <c r="G824" s="1" t="s">
        <v>1667</v>
      </c>
      <c r="H824" s="1" t="s">
        <v>1668</v>
      </c>
      <c r="I824" s="1" t="s">
        <v>25</v>
      </c>
      <c r="J824" s="1">
        <v>2</v>
      </c>
      <c r="K824" s="1">
        <v>1.4588140249252299</v>
      </c>
      <c r="L824" s="11">
        <v>0.66544079780578602</v>
      </c>
      <c r="M824" s="3">
        <v>1.8197009563446001</v>
      </c>
      <c r="N824" s="3">
        <v>0.80167812108993497</v>
      </c>
      <c r="O824" s="3">
        <v>3.7670381069183398</v>
      </c>
      <c r="P824" s="4">
        <v>0.92896640300750699</v>
      </c>
      <c r="Q824" s="13">
        <v>0.79969173669815097</v>
      </c>
      <c r="R824" s="4">
        <v>1.9769695997238199</v>
      </c>
      <c r="S824" s="4">
        <v>0.457088202238083</v>
      </c>
      <c r="T824" s="4">
        <v>1.8365383148193399</v>
      </c>
      <c r="U824" s="6">
        <f t="shared" si="12"/>
        <v>1.1938902139663685</v>
      </c>
    </row>
    <row r="825" spans="1:21" ht="14.25" x14ac:dyDescent="0.2">
      <c r="A825" s="1">
        <v>1307</v>
      </c>
      <c r="B825" s="1">
        <v>7.57</v>
      </c>
      <c r="C825" s="1">
        <v>7.69</v>
      </c>
      <c r="D825" s="1">
        <v>20.6599995493889</v>
      </c>
      <c r="E825" s="1">
        <v>18.819999694824201</v>
      </c>
      <c r="F825" s="1">
        <v>18.819999694824201</v>
      </c>
      <c r="G825" s="1" t="s">
        <v>1669</v>
      </c>
      <c r="H825" s="1" t="s">
        <v>1670</v>
      </c>
      <c r="I825" s="1" t="s">
        <v>25</v>
      </c>
      <c r="J825" s="1">
        <v>4</v>
      </c>
      <c r="K825" s="1">
        <v>0.75857758522033703</v>
      </c>
      <c r="L825" s="11">
        <v>0.21287930011749301</v>
      </c>
      <c r="M825" s="3">
        <v>1.4588140249252299</v>
      </c>
      <c r="N825" s="3">
        <v>0.51050502061843905</v>
      </c>
      <c r="O825" s="3">
        <v>1.10662400722504</v>
      </c>
      <c r="P825" s="4">
        <v>0.48752850294113198</v>
      </c>
      <c r="Q825" s="13">
        <v>0.76472955942153897</v>
      </c>
      <c r="R825" s="4">
        <v>1.7864875793457</v>
      </c>
      <c r="S825" s="4">
        <v>0.237684026360512</v>
      </c>
      <c r="T825" s="4">
        <v>0.87096357345581099</v>
      </c>
      <c r="U825" s="6">
        <f t="shared" si="12"/>
        <v>0.62305304408073447</v>
      </c>
    </row>
    <row r="826" spans="1:21" ht="14.25" x14ac:dyDescent="0.2">
      <c r="A826" s="1">
        <v>739</v>
      </c>
      <c r="B826" s="1">
        <v>15.59</v>
      </c>
      <c r="C826" s="1">
        <v>15.64</v>
      </c>
      <c r="D826" s="1">
        <v>46.819999814033501</v>
      </c>
      <c r="E826" s="1">
        <v>45.149999856948902</v>
      </c>
      <c r="F826" s="1">
        <v>39.460000395774799</v>
      </c>
      <c r="G826" s="1" t="s">
        <v>1671</v>
      </c>
      <c r="H826" s="1" t="s">
        <v>1672</v>
      </c>
      <c r="I826" s="1" t="s">
        <v>25</v>
      </c>
      <c r="J826" s="1">
        <v>13</v>
      </c>
      <c r="K826" s="1">
        <v>0.97274720668792702</v>
      </c>
      <c r="L826" s="11">
        <v>0.77536648511886597</v>
      </c>
      <c r="M826" s="3">
        <v>1.1912419795989999</v>
      </c>
      <c r="N826" s="3">
        <v>0.81658238172531095</v>
      </c>
      <c r="O826" s="3">
        <v>1.1587769985198999</v>
      </c>
      <c r="P826" s="4">
        <v>1.05681753158569</v>
      </c>
      <c r="Q826" s="13">
        <v>0.35408172011375399</v>
      </c>
      <c r="R826" s="4">
        <v>1.1912419795989999</v>
      </c>
      <c r="S826" s="4">
        <v>0.88715600967407204</v>
      </c>
      <c r="T826" s="4">
        <v>1.2473834753036499</v>
      </c>
      <c r="U826" s="6">
        <f t="shared" si="12"/>
        <v>1.0147823691368085</v>
      </c>
    </row>
    <row r="827" spans="1:21" ht="14.25" x14ac:dyDescent="0.2">
      <c r="A827" s="1">
        <v>1456</v>
      </c>
      <c r="B827" s="1">
        <v>6</v>
      </c>
      <c r="C827" s="1">
        <v>6.01</v>
      </c>
      <c r="D827" s="1">
        <v>14.519999921321901</v>
      </c>
      <c r="E827" s="1">
        <v>10.750000178813901</v>
      </c>
      <c r="F827" s="1">
        <v>9.6770003437995893</v>
      </c>
      <c r="G827" s="1" t="s">
        <v>1673</v>
      </c>
      <c r="H827" s="1" t="s">
        <v>1674</v>
      </c>
      <c r="I827" s="1" t="s">
        <v>25</v>
      </c>
      <c r="J827" s="1">
        <v>3</v>
      </c>
      <c r="K827" s="1">
        <v>1</v>
      </c>
      <c r="L827" s="11">
        <v>0.93750411272048995</v>
      </c>
      <c r="M827" s="3">
        <v>1.2359470129013099</v>
      </c>
      <c r="N827" s="3">
        <v>0.809095919132233</v>
      </c>
      <c r="O827" s="3">
        <v>1.2359470129013099</v>
      </c>
      <c r="P827" s="4">
        <v>1.0471285581588701</v>
      </c>
      <c r="Q827" s="13">
        <v>0.98505038022994995</v>
      </c>
      <c r="R827" s="4">
        <v>1.2359474897384599</v>
      </c>
      <c r="S827" s="4">
        <v>0.84722739458084095</v>
      </c>
      <c r="T827" s="4">
        <v>1.29419589042664</v>
      </c>
      <c r="U827" s="6">
        <f t="shared" si="12"/>
        <v>1.023564279079435</v>
      </c>
    </row>
    <row r="828" spans="1:21" ht="14.25" x14ac:dyDescent="0.2">
      <c r="A828" s="1">
        <v>271</v>
      </c>
      <c r="B828" s="1">
        <v>31.39</v>
      </c>
      <c r="C828" s="1">
        <v>31.42</v>
      </c>
      <c r="D828" s="1">
        <v>40.659999847412102</v>
      </c>
      <c r="E828" s="1">
        <v>33.889999985694899</v>
      </c>
      <c r="F828" s="1">
        <v>30.720001459121701</v>
      </c>
      <c r="G828" s="1" t="s">
        <v>1675</v>
      </c>
      <c r="H828" s="1" t="s">
        <v>1676</v>
      </c>
      <c r="I828" s="1" t="s">
        <v>25</v>
      </c>
      <c r="J828" s="1">
        <v>24</v>
      </c>
      <c r="K828" s="1">
        <v>0.92044961452484098</v>
      </c>
      <c r="L828" s="12">
        <v>0.72122061252594005</v>
      </c>
      <c r="M828" s="3">
        <v>1.21338903903961</v>
      </c>
      <c r="N828" s="3">
        <v>0.74473202228546098</v>
      </c>
      <c r="O828" s="3">
        <v>1.1168630123138401</v>
      </c>
      <c r="P828" s="4">
        <v>0.78704577684402499</v>
      </c>
      <c r="Q828" s="13">
        <v>0.57292991876602195</v>
      </c>
      <c r="R828" s="4">
        <v>1.33045446872711</v>
      </c>
      <c r="S828" s="4">
        <v>0.61944109201431297</v>
      </c>
      <c r="T828" s="4">
        <v>1.0471285581588701</v>
      </c>
      <c r="U828" s="6">
        <f t="shared" si="12"/>
        <v>0.85374769568443298</v>
      </c>
    </row>
    <row r="829" spans="1:21" ht="14.25" x14ac:dyDescent="0.2">
      <c r="A829" s="1">
        <v>1418</v>
      </c>
      <c r="B829" s="1">
        <v>6.05</v>
      </c>
      <c r="C829" s="1">
        <v>6.22</v>
      </c>
      <c r="D829" s="1">
        <v>32.539999485015898</v>
      </c>
      <c r="E829" s="1">
        <v>27.750000357627901</v>
      </c>
      <c r="F829" s="1">
        <v>20.569999516010299</v>
      </c>
      <c r="G829" s="1" t="s">
        <v>1677</v>
      </c>
      <c r="H829" s="1" t="s">
        <v>1678</v>
      </c>
      <c r="I829" s="1" t="s">
        <v>25</v>
      </c>
      <c r="J829" s="1">
        <v>3</v>
      </c>
      <c r="K829" s="1">
        <v>2.2490549087524401</v>
      </c>
      <c r="L829" s="11">
        <v>0.39616030454635598</v>
      </c>
      <c r="M829" s="3">
        <v>1.67494297027588</v>
      </c>
      <c r="N829" s="3">
        <v>1.3427649736404399</v>
      </c>
      <c r="O829" s="3">
        <v>4.9659228324890101</v>
      </c>
      <c r="P829" s="4">
        <v>1.2473834753036499</v>
      </c>
      <c r="Q829" s="13">
        <v>0.54667055606841997</v>
      </c>
      <c r="R829" s="4">
        <v>1.4060475826263401</v>
      </c>
      <c r="S829" s="4">
        <v>0.88715600967407204</v>
      </c>
      <c r="T829" s="4">
        <v>2.3334579467773402</v>
      </c>
      <c r="U829" s="6">
        <f t="shared" si="12"/>
        <v>1.748219192028045</v>
      </c>
    </row>
    <row r="830" spans="1:21" ht="14.25" x14ac:dyDescent="0.2">
      <c r="A830" s="1">
        <v>417</v>
      </c>
      <c r="B830" s="1">
        <v>24.19</v>
      </c>
      <c r="C830" s="1">
        <v>26.41</v>
      </c>
      <c r="D830" s="1">
        <v>57.789999246597297</v>
      </c>
      <c r="E830" s="1">
        <v>56.749999523162799</v>
      </c>
      <c r="F830" s="1">
        <v>56.749999523162799</v>
      </c>
      <c r="G830" s="1" t="s">
        <v>1679</v>
      </c>
      <c r="H830" s="1" t="s">
        <v>1680</v>
      </c>
      <c r="I830" s="1" t="s">
        <v>25</v>
      </c>
      <c r="J830" s="1">
        <v>19</v>
      </c>
      <c r="K830" s="1">
        <v>1.3182569742202801</v>
      </c>
      <c r="L830" s="12">
        <v>0.12637519836425801</v>
      </c>
      <c r="M830" s="3">
        <v>1.21338903903961</v>
      </c>
      <c r="N830" s="3">
        <v>1.08642601966858</v>
      </c>
      <c r="O830" s="3">
        <v>1.6595870256423999</v>
      </c>
      <c r="P830" s="4">
        <v>1.4321879148483301</v>
      </c>
      <c r="Q830" s="13">
        <v>9.4135977327823597E-2</v>
      </c>
      <c r="R830" s="4">
        <v>1.3551894426345801</v>
      </c>
      <c r="S830" s="4">
        <v>1.05681753158569</v>
      </c>
      <c r="T830" s="4">
        <v>2.4888572692871098</v>
      </c>
      <c r="U830" s="6">
        <f t="shared" si="12"/>
        <v>1.3752224445343051</v>
      </c>
    </row>
    <row r="831" spans="1:21" ht="14.25" x14ac:dyDescent="0.2">
      <c r="A831" s="1">
        <v>1556</v>
      </c>
      <c r="B831" s="1">
        <v>4.8600000000000003</v>
      </c>
      <c r="C831" s="1">
        <v>4.97</v>
      </c>
      <c r="D831" s="1">
        <v>18.129999935627001</v>
      </c>
      <c r="E831" s="1">
        <v>18.129999935627001</v>
      </c>
      <c r="F831" s="1">
        <v>18.129999935627001</v>
      </c>
      <c r="G831" s="1" t="s">
        <v>1681</v>
      </c>
      <c r="H831" s="1" t="s">
        <v>1682</v>
      </c>
      <c r="I831" s="1" t="s">
        <v>25</v>
      </c>
      <c r="J831" s="1">
        <v>4</v>
      </c>
      <c r="K831" s="1">
        <v>0.57016432285308805</v>
      </c>
      <c r="L831" s="11">
        <v>0.46445089578628501</v>
      </c>
      <c r="M831" s="3">
        <v>1.7538809776306199</v>
      </c>
      <c r="N831" s="3">
        <v>0.15417009592056299</v>
      </c>
      <c r="O831" s="3">
        <v>1</v>
      </c>
      <c r="P831" s="4">
        <v>1.1168632507324201</v>
      </c>
      <c r="Q831" s="13">
        <v>0.57285737991332997</v>
      </c>
      <c r="R831" s="4">
        <v>1.9769695997238199</v>
      </c>
      <c r="S831" s="4">
        <v>0.56493699550628695</v>
      </c>
      <c r="T831" s="4">
        <v>2.0511622428893999</v>
      </c>
      <c r="U831" s="6">
        <f t="shared" si="12"/>
        <v>0.84351378679275402</v>
      </c>
    </row>
    <row r="832" spans="1:21" ht="14.25" x14ac:dyDescent="0.2">
      <c r="A832" s="1">
        <v>1634</v>
      </c>
      <c r="B832" s="1">
        <v>4.01</v>
      </c>
      <c r="C832" s="1">
        <v>6.01</v>
      </c>
      <c r="D832" s="1">
        <v>24.740000069141399</v>
      </c>
      <c r="E832" s="1">
        <v>16.8400004506111</v>
      </c>
      <c r="F832" s="1">
        <v>16.8400004506111</v>
      </c>
      <c r="G832" s="1" t="s">
        <v>1683</v>
      </c>
      <c r="H832" s="1" t="s">
        <v>1684</v>
      </c>
      <c r="I832" s="1" t="s">
        <v>22</v>
      </c>
      <c r="J832" s="1">
        <v>3</v>
      </c>
      <c r="K832" s="1">
        <v>0.97274720668792702</v>
      </c>
      <c r="L832" s="11">
        <v>0.94022798538207997</v>
      </c>
      <c r="M832" s="3">
        <v>1.4859360456466699</v>
      </c>
      <c r="N832" s="3">
        <v>0.65463608503341697</v>
      </c>
      <c r="O832" s="3">
        <v>1.44544005393982</v>
      </c>
      <c r="P832" s="4">
        <v>0.76559662818908703</v>
      </c>
      <c r="Q832" s="13">
        <v>0.54748922586440996</v>
      </c>
      <c r="R832" s="4">
        <v>1.52756607532501</v>
      </c>
      <c r="S832" s="4">
        <v>0.50118720531463601</v>
      </c>
      <c r="T832" s="4">
        <v>1.16949939727783</v>
      </c>
      <c r="U832" s="6">
        <f t="shared" si="12"/>
        <v>0.86917191743850708</v>
      </c>
    </row>
    <row r="833" spans="1:21" ht="14.25" x14ac:dyDescent="0.2">
      <c r="A833" s="1">
        <v>1657</v>
      </c>
      <c r="B833" s="1">
        <v>4</v>
      </c>
      <c r="C833" s="1">
        <v>4.1100000000000003</v>
      </c>
      <c r="D833" s="1">
        <v>13.9699995517731</v>
      </c>
      <c r="E833" s="1">
        <v>12.129999697208399</v>
      </c>
      <c r="F833" s="1">
        <v>9.1909997165203094</v>
      </c>
      <c r="G833" s="1" t="s">
        <v>1685</v>
      </c>
      <c r="H833" s="1" t="s">
        <v>1686</v>
      </c>
      <c r="I833" s="1" t="s">
        <v>22</v>
      </c>
      <c r="J833" s="1">
        <v>3</v>
      </c>
      <c r="K833" s="1">
        <v>0.71779429912567105</v>
      </c>
      <c r="L833" s="11">
        <v>0.84161877632141102</v>
      </c>
      <c r="M833" s="3">
        <v>1.8879909515380899</v>
      </c>
      <c r="N833" s="3">
        <v>0.36982819437980702</v>
      </c>
      <c r="O833" s="3">
        <v>1.3551889657974201</v>
      </c>
      <c r="P833" s="4">
        <v>1.10662376880646</v>
      </c>
      <c r="Q833" s="13">
        <v>0.91144162416458097</v>
      </c>
      <c r="R833" s="4">
        <v>1.80301773548126</v>
      </c>
      <c r="S833" s="4">
        <v>0.61376202106475797</v>
      </c>
      <c r="T833" s="4">
        <v>1.99526226520538</v>
      </c>
      <c r="U833" s="6">
        <f t="shared" si="12"/>
        <v>0.91220903396606556</v>
      </c>
    </row>
    <row r="834" spans="1:21" ht="14.25" x14ac:dyDescent="0.2">
      <c r="A834" s="1">
        <v>1913</v>
      </c>
      <c r="B834" s="1">
        <v>2</v>
      </c>
      <c r="C834" s="1">
        <v>8</v>
      </c>
      <c r="D834" s="1">
        <v>14.259999990463299</v>
      </c>
      <c r="E834" s="1">
        <v>9.8149999976158107</v>
      </c>
      <c r="F834" s="1">
        <v>8.8890001177787799</v>
      </c>
      <c r="G834" s="1" t="s">
        <v>1687</v>
      </c>
      <c r="H834" s="1" t="s">
        <v>1688</v>
      </c>
      <c r="I834" s="1" t="s">
        <v>22</v>
      </c>
      <c r="J834" s="1">
        <v>4</v>
      </c>
      <c r="K834" s="1">
        <v>0.85506671667098999</v>
      </c>
      <c r="L834" s="11">
        <v>0.82664382457733199</v>
      </c>
      <c r="M834" s="3">
        <v>2.0892961025238002</v>
      </c>
      <c r="N834" s="3">
        <v>0.40926069021224998</v>
      </c>
      <c r="O834" s="3">
        <v>1.78648805618286</v>
      </c>
      <c r="P834" s="4">
        <v>1.27057409286499</v>
      </c>
      <c r="Q834" s="13">
        <v>0.87553417682647705</v>
      </c>
      <c r="R834" s="4">
        <v>14.0604753494263</v>
      </c>
      <c r="S834" s="4">
        <v>9.0364947915077196E-2</v>
      </c>
      <c r="T834" s="4">
        <v>16.292961120605501</v>
      </c>
      <c r="U834" s="6">
        <f t="shared" ref="U834:U897" si="13">AVERAGE(K834,P834)</f>
        <v>1.0628204047679901</v>
      </c>
    </row>
    <row r="835" spans="1:21" ht="14.25" x14ac:dyDescent="0.2">
      <c r="A835" s="1">
        <v>1080</v>
      </c>
      <c r="B835" s="1">
        <v>10.039999999999999</v>
      </c>
      <c r="C835" s="1">
        <v>10.039999999999999</v>
      </c>
      <c r="D835" s="1">
        <v>66.670000553131104</v>
      </c>
      <c r="E835" s="1">
        <v>53.659999370575001</v>
      </c>
      <c r="F835" s="1">
        <v>53.659999370575001</v>
      </c>
      <c r="G835" s="1" t="s">
        <v>1689</v>
      </c>
      <c r="H835" s="1" t="s">
        <v>1690</v>
      </c>
      <c r="I835" s="1" t="s">
        <v>22</v>
      </c>
      <c r="J835" s="1">
        <v>44</v>
      </c>
      <c r="K835" s="1">
        <v>1.3182569742202801</v>
      </c>
      <c r="L835" s="11">
        <v>0.82105529308319103</v>
      </c>
      <c r="M835" s="3">
        <v>1.2589249610900899</v>
      </c>
      <c r="N835" s="3">
        <v>1.0471290349960301</v>
      </c>
      <c r="O835" s="3">
        <v>1.57036304473877</v>
      </c>
      <c r="P835" s="4">
        <v>1.0092529058456401</v>
      </c>
      <c r="Q835" s="13">
        <v>0.80050951242446899</v>
      </c>
      <c r="R835" s="4">
        <v>1.1587773561477701</v>
      </c>
      <c r="S835" s="4">
        <v>0.87096357345581099</v>
      </c>
      <c r="T835" s="4">
        <v>1.16949939727783</v>
      </c>
      <c r="U835" s="6">
        <f t="shared" si="13"/>
        <v>1.1637549400329601</v>
      </c>
    </row>
    <row r="836" spans="1:21" ht="14.25" x14ac:dyDescent="0.2">
      <c r="A836" s="1">
        <v>797</v>
      </c>
      <c r="B836" s="1">
        <v>14.2</v>
      </c>
      <c r="C836" s="1">
        <v>14.22</v>
      </c>
      <c r="D836" s="1">
        <v>73.390001058578505</v>
      </c>
      <c r="E836" s="1">
        <v>73.390001058578505</v>
      </c>
      <c r="F836" s="1">
        <v>73.390001058578505</v>
      </c>
      <c r="G836" s="1" t="s">
        <v>1691</v>
      </c>
      <c r="H836" s="1" t="s">
        <v>1692</v>
      </c>
      <c r="I836" s="1" t="s">
        <v>57</v>
      </c>
      <c r="J836" s="1">
        <v>9</v>
      </c>
      <c r="K836" s="1">
        <v>0.92896640300750699</v>
      </c>
      <c r="L836" s="11">
        <v>0.64508867263793901</v>
      </c>
      <c r="M836" s="3">
        <v>1.3427649736404399</v>
      </c>
      <c r="N836" s="3">
        <v>0.67920362949371305</v>
      </c>
      <c r="O836" s="3">
        <v>1.2473829984664899</v>
      </c>
      <c r="P836" s="4">
        <v>0.95499259233474698</v>
      </c>
      <c r="Q836" s="13">
        <v>0.79017090797424305</v>
      </c>
      <c r="R836" s="4">
        <v>1.29419589042664</v>
      </c>
      <c r="S836" s="4">
        <v>0.72443598508834794</v>
      </c>
      <c r="T836" s="4">
        <v>1.2359474897384599</v>
      </c>
      <c r="U836" s="6">
        <f t="shared" si="13"/>
        <v>0.94197949767112699</v>
      </c>
    </row>
    <row r="837" spans="1:21" ht="14.25" x14ac:dyDescent="0.2">
      <c r="A837" s="1">
        <v>1927</v>
      </c>
      <c r="B837" s="1">
        <v>2</v>
      </c>
      <c r="C837" s="1">
        <v>2.88</v>
      </c>
      <c r="D837" s="1">
        <v>18.000000715255698</v>
      </c>
      <c r="E837" s="1">
        <v>5.3530000150203696</v>
      </c>
      <c r="F837" s="1">
        <v>4.3800000101327896</v>
      </c>
      <c r="G837" s="1" t="s">
        <v>1693</v>
      </c>
      <c r="H837" s="1" t="s">
        <v>1694</v>
      </c>
      <c r="I837" s="1" t="s">
        <v>44</v>
      </c>
      <c r="J837" s="1">
        <v>2</v>
      </c>
      <c r="K837" s="1">
        <v>0.77268058061599698</v>
      </c>
      <c r="L837" s="11">
        <v>0.63908571004867598</v>
      </c>
      <c r="M837" s="3">
        <v>2.0892961025238002</v>
      </c>
      <c r="N837" s="3">
        <v>0.36982819437980702</v>
      </c>
      <c r="O837" s="3">
        <v>1.6143590211868299</v>
      </c>
      <c r="P837" s="4">
        <v>0.68548822402954102</v>
      </c>
      <c r="Q837" s="13">
        <v>0.52042877674102805</v>
      </c>
      <c r="R837" s="4">
        <v>2.0892961025238002</v>
      </c>
      <c r="S837" s="4">
        <v>0.32809528708457902</v>
      </c>
      <c r="T837" s="4">
        <v>1.4321879148483301</v>
      </c>
      <c r="U837" s="6">
        <f t="shared" si="13"/>
        <v>0.72908440232276894</v>
      </c>
    </row>
    <row r="838" spans="1:21" ht="14.25" x14ac:dyDescent="0.2">
      <c r="A838" s="1">
        <v>849</v>
      </c>
      <c r="B838" s="1">
        <v>14</v>
      </c>
      <c r="C838" s="1">
        <v>14</v>
      </c>
      <c r="D838" s="1">
        <v>35.4099988937378</v>
      </c>
      <c r="E838" s="1">
        <v>34.409999847412102</v>
      </c>
      <c r="F838" s="1">
        <v>33.169999718666098</v>
      </c>
      <c r="G838" s="1" t="s">
        <v>1695</v>
      </c>
      <c r="H838" s="1" t="s">
        <v>1696</v>
      </c>
      <c r="I838" s="1" t="s">
        <v>44</v>
      </c>
      <c r="J838" s="1">
        <v>23</v>
      </c>
      <c r="K838" s="2">
        <v>1.05681800842285</v>
      </c>
      <c r="L838" s="11">
        <v>0.50717687606811501</v>
      </c>
      <c r="M838" s="3">
        <v>1.18032097816467</v>
      </c>
      <c r="N838" s="3">
        <v>0.89536482095718395</v>
      </c>
      <c r="O838" s="3">
        <v>1.2589249610900899</v>
      </c>
      <c r="P838" s="4">
        <v>0.68548822402954102</v>
      </c>
      <c r="Q838" s="13">
        <v>0.66112601757049605</v>
      </c>
      <c r="R838" s="4">
        <v>1.4321879148483301</v>
      </c>
      <c r="S838" s="4">
        <v>0.53456437587738004</v>
      </c>
      <c r="T838" s="4">
        <v>0.98174792528152499</v>
      </c>
      <c r="U838" s="6">
        <f t="shared" si="13"/>
        <v>0.87115311622619551</v>
      </c>
    </row>
    <row r="839" spans="1:21" ht="14.25" x14ac:dyDescent="0.2">
      <c r="A839" s="1">
        <v>1731</v>
      </c>
      <c r="B839" s="1">
        <v>3.9</v>
      </c>
      <c r="C839" s="1">
        <v>4.12</v>
      </c>
      <c r="D839" s="1">
        <v>20.600000023841901</v>
      </c>
      <c r="E839" s="1">
        <v>17.0900002121925</v>
      </c>
      <c r="F839" s="1">
        <v>17.0900002121925</v>
      </c>
      <c r="G839" s="1" t="s">
        <v>1697</v>
      </c>
      <c r="H839" s="1" t="s">
        <v>1698</v>
      </c>
      <c r="I839" s="1" t="s">
        <v>25</v>
      </c>
      <c r="J839" s="1">
        <v>3</v>
      </c>
      <c r="K839" s="1">
        <v>0.84722739458084095</v>
      </c>
      <c r="L839" s="11">
        <v>0.76003277301788297</v>
      </c>
      <c r="M839" s="3">
        <v>1.3803839683532699</v>
      </c>
      <c r="N839" s="3">
        <v>0.61376202106475797</v>
      </c>
      <c r="O839" s="3">
        <v>1.16949903964996</v>
      </c>
      <c r="P839" s="4">
        <v>1.0280163288116499</v>
      </c>
      <c r="Q839" s="13">
        <v>0.82867705821991</v>
      </c>
      <c r="R839" s="4">
        <v>1.94088590145111</v>
      </c>
      <c r="S839" s="4">
        <v>0.52966344356536899</v>
      </c>
      <c r="T839" s="4">
        <v>1.99526226520538</v>
      </c>
      <c r="U839" s="6">
        <f t="shared" si="13"/>
        <v>0.93762186169624551</v>
      </c>
    </row>
    <row r="840" spans="1:21" ht="14.25" x14ac:dyDescent="0.2">
      <c r="A840" s="1">
        <v>1516</v>
      </c>
      <c r="B840" s="1">
        <v>5.75</v>
      </c>
      <c r="C840" s="1">
        <v>5.89</v>
      </c>
      <c r="D840" s="1">
        <v>22.450000047683702</v>
      </c>
      <c r="E840" s="1">
        <v>18.880000710487401</v>
      </c>
      <c r="F840" s="1">
        <v>18.880000710487401</v>
      </c>
      <c r="G840" s="1" t="s">
        <v>1699</v>
      </c>
      <c r="H840" s="1" t="s">
        <v>1700</v>
      </c>
      <c r="I840" s="1" t="s">
        <v>25</v>
      </c>
      <c r="J840" s="1">
        <v>3</v>
      </c>
      <c r="K840" s="1">
        <v>0.42072659730911299</v>
      </c>
      <c r="L840" s="11">
        <v>9.0669326484203297E-2</v>
      </c>
      <c r="M840" s="3">
        <v>2.18776202201843</v>
      </c>
      <c r="N840" s="3">
        <v>0.129419595003128</v>
      </c>
      <c r="O840" s="3">
        <v>0.92044961452484098</v>
      </c>
      <c r="P840" s="4">
        <v>1.06659615039825</v>
      </c>
      <c r="Q840" s="13">
        <v>0.62662732601165805</v>
      </c>
      <c r="R840" s="4">
        <v>1.3803842067718499</v>
      </c>
      <c r="S840" s="4">
        <v>0.77268058061599698</v>
      </c>
      <c r="T840" s="4">
        <v>1.4859356880187999</v>
      </c>
      <c r="U840" s="6">
        <f t="shared" si="13"/>
        <v>0.74366137385368147</v>
      </c>
    </row>
    <row r="841" spans="1:21" ht="14.25" x14ac:dyDescent="0.2">
      <c r="A841" s="1">
        <v>1921</v>
      </c>
      <c r="B841" s="1">
        <v>2</v>
      </c>
      <c r="C841" s="1">
        <v>4</v>
      </c>
      <c r="D841" s="1">
        <v>47.780001163482702</v>
      </c>
      <c r="E841" s="1">
        <v>47.780001163482702</v>
      </c>
      <c r="F841" s="1">
        <v>47.780001163482702</v>
      </c>
      <c r="G841" s="1" t="s">
        <v>1701</v>
      </c>
      <c r="H841" s="1" t="s">
        <v>1702</v>
      </c>
      <c r="I841" s="1" t="s">
        <v>25</v>
      </c>
      <c r="J841" s="1">
        <v>11</v>
      </c>
      <c r="K841" s="1">
        <v>0.76559662818908703</v>
      </c>
      <c r="L841" s="11">
        <v>0.55801582336425803</v>
      </c>
      <c r="M841" s="3">
        <v>1.5559660196304299</v>
      </c>
      <c r="N841" s="3">
        <v>0.49203950166702298</v>
      </c>
      <c r="O841" s="3">
        <v>1.1912419795989999</v>
      </c>
      <c r="P841" s="4">
        <v>1.0280163288116499</v>
      </c>
      <c r="Q841" s="13">
        <v>0.97340673208236705</v>
      </c>
      <c r="R841" s="4">
        <v>1.58489322662354</v>
      </c>
      <c r="S841" s="4">
        <v>0.648634433746338</v>
      </c>
      <c r="T841" s="4">
        <v>1.6292960643768299</v>
      </c>
      <c r="U841" s="6">
        <f t="shared" si="13"/>
        <v>0.89680647850036843</v>
      </c>
    </row>
    <row r="842" spans="1:21" ht="14.25" x14ac:dyDescent="0.2">
      <c r="A842" s="1">
        <v>1474</v>
      </c>
      <c r="B842" s="1">
        <v>6</v>
      </c>
      <c r="C842" s="1">
        <v>6</v>
      </c>
      <c r="D842" s="1">
        <v>26.899999380111701</v>
      </c>
      <c r="E842" s="1">
        <v>14.210000634193401</v>
      </c>
      <c r="F842" s="1">
        <v>14.210000634193401</v>
      </c>
      <c r="G842" s="1" t="s">
        <v>1703</v>
      </c>
      <c r="H842" s="1" t="s">
        <v>1704</v>
      </c>
      <c r="I842" s="1" t="s">
        <v>25</v>
      </c>
      <c r="J842" s="1">
        <v>3</v>
      </c>
      <c r="K842" s="1">
        <v>0.98174792528152499</v>
      </c>
      <c r="L842" s="11">
        <v>0.97550308704376198</v>
      </c>
      <c r="M842" s="3">
        <v>1.2705739736557</v>
      </c>
      <c r="N842" s="3">
        <v>0.77268058061599698</v>
      </c>
      <c r="O842" s="3">
        <v>1.2473829984664899</v>
      </c>
      <c r="P842" s="4">
        <v>1</v>
      </c>
      <c r="Q842" s="13">
        <v>0.87530887126922596</v>
      </c>
      <c r="R842" s="4">
        <v>1.2589254379272501</v>
      </c>
      <c r="S842" s="4">
        <v>0.794328212738037</v>
      </c>
      <c r="T842" s="4">
        <v>1.2589254379272501</v>
      </c>
      <c r="U842" s="6">
        <f t="shared" si="13"/>
        <v>0.99087396264076255</v>
      </c>
    </row>
    <row r="843" spans="1:21" ht="14.25" x14ac:dyDescent="0.2">
      <c r="A843" s="1">
        <v>1530</v>
      </c>
      <c r="B843" s="1">
        <v>5.47</v>
      </c>
      <c r="C843" s="1">
        <v>6.01</v>
      </c>
      <c r="D843" s="1">
        <v>22.089999914169301</v>
      </c>
      <c r="E843" s="1">
        <v>11.6599999368191</v>
      </c>
      <c r="F843" s="1">
        <v>10.429999977350199</v>
      </c>
      <c r="G843" s="1" t="s">
        <v>1705</v>
      </c>
      <c r="H843" s="1" t="s">
        <v>1706</v>
      </c>
      <c r="I843" s="1" t="s">
        <v>25</v>
      </c>
      <c r="J843" s="1">
        <v>3</v>
      </c>
      <c r="K843" s="1">
        <v>0.90364938974380504</v>
      </c>
      <c r="L843" s="11">
        <v>0.51027238368988004</v>
      </c>
      <c r="M843" s="3">
        <v>1.57036304473877</v>
      </c>
      <c r="N843" s="3">
        <v>0.57543987035751298</v>
      </c>
      <c r="O843" s="3">
        <v>1.41905701160431</v>
      </c>
      <c r="P843" s="4">
        <v>0.98174792528152499</v>
      </c>
      <c r="Q843" s="13">
        <v>0.87327319383621205</v>
      </c>
      <c r="R843" s="4">
        <v>1.2133888006210301</v>
      </c>
      <c r="S843" s="4">
        <v>0.809095919132233</v>
      </c>
      <c r="T843" s="4">
        <v>1.1912419795989999</v>
      </c>
      <c r="U843" s="6">
        <f t="shared" si="13"/>
        <v>0.94269865751266502</v>
      </c>
    </row>
    <row r="844" spans="1:21" ht="14.25" x14ac:dyDescent="0.2">
      <c r="A844" s="1">
        <v>1313</v>
      </c>
      <c r="B844" s="1">
        <v>7.49</v>
      </c>
      <c r="C844" s="1">
        <v>7.69</v>
      </c>
      <c r="D844" s="1">
        <v>28.2799988985062</v>
      </c>
      <c r="E844" s="1">
        <v>25.2499997615814</v>
      </c>
      <c r="F844" s="1">
        <v>25.2499997615814</v>
      </c>
      <c r="G844" s="1" t="s">
        <v>1707</v>
      </c>
      <c r="H844" s="1" t="s">
        <v>1708</v>
      </c>
      <c r="I844" s="1" t="s">
        <v>25</v>
      </c>
      <c r="J844" s="1">
        <v>5</v>
      </c>
      <c r="K844" s="1">
        <v>1.3427649736404399</v>
      </c>
      <c r="L844" s="11">
        <v>0.38218909502029402</v>
      </c>
      <c r="M844" s="3">
        <v>1.3182569742202801</v>
      </c>
      <c r="N844" s="3">
        <v>1.0185910463333101</v>
      </c>
      <c r="O844" s="3">
        <v>1.8879909515380899</v>
      </c>
      <c r="P844" s="4">
        <v>0.67920362949371305</v>
      </c>
      <c r="Q844" s="13">
        <v>0.58285367488861095</v>
      </c>
      <c r="R844" s="4">
        <v>1.5417004823684699</v>
      </c>
      <c r="S844" s="4">
        <v>0.44874539971351601</v>
      </c>
      <c r="T844" s="4">
        <v>1.0471285581588701</v>
      </c>
      <c r="U844" s="6">
        <f t="shared" si="13"/>
        <v>1.0109843015670765</v>
      </c>
    </row>
    <row r="845" spans="1:21" ht="14.25" x14ac:dyDescent="0.2">
      <c r="A845" s="1">
        <v>713</v>
      </c>
      <c r="B845" s="1">
        <v>16</v>
      </c>
      <c r="C845" s="1">
        <v>16.05</v>
      </c>
      <c r="D845" s="1">
        <v>33.809998631477399</v>
      </c>
      <c r="E845" s="1">
        <v>26.669999957084698</v>
      </c>
      <c r="F845" s="1">
        <v>26.4299988746643</v>
      </c>
      <c r="G845" s="1" t="s">
        <v>1709</v>
      </c>
      <c r="H845" s="1" t="s">
        <v>1710</v>
      </c>
      <c r="I845" s="1" t="s">
        <v>25</v>
      </c>
      <c r="J845" s="1">
        <v>12</v>
      </c>
      <c r="K845" s="1">
        <v>1.0185910463333101</v>
      </c>
      <c r="L845" s="11">
        <v>0.94060581922531095</v>
      </c>
      <c r="M845" s="3">
        <v>1.08642601966858</v>
      </c>
      <c r="N845" s="3">
        <v>0.93756198883056596</v>
      </c>
      <c r="O845" s="3">
        <v>1.10662400722504</v>
      </c>
      <c r="P845" s="4">
        <v>0.93756198883056596</v>
      </c>
      <c r="Q845" s="13">
        <v>0.61845088005065896</v>
      </c>
      <c r="R845" s="4">
        <v>1.0964782238006601</v>
      </c>
      <c r="S845" s="4">
        <v>0.85506671667098999</v>
      </c>
      <c r="T845" s="4">
        <v>1.0280163288116499</v>
      </c>
      <c r="U845" s="6">
        <f t="shared" si="13"/>
        <v>0.97807651758193803</v>
      </c>
    </row>
    <row r="846" spans="1:21" ht="14.25" x14ac:dyDescent="0.2">
      <c r="A846" s="1">
        <v>859</v>
      </c>
      <c r="B846" s="1">
        <v>13.74</v>
      </c>
      <c r="C846" s="1">
        <v>13.84</v>
      </c>
      <c r="D846" s="1">
        <v>40.250000357627897</v>
      </c>
      <c r="E846" s="1">
        <v>36.509999632835402</v>
      </c>
      <c r="F846" s="1">
        <v>36.509999632835402</v>
      </c>
      <c r="G846" s="1" t="s">
        <v>1711</v>
      </c>
      <c r="H846" s="1" t="s">
        <v>1712</v>
      </c>
      <c r="I846" s="1" t="s">
        <v>25</v>
      </c>
      <c r="J846" s="1">
        <v>11</v>
      </c>
      <c r="K846" s="1">
        <v>1.0964779853820801</v>
      </c>
      <c r="L846" s="11">
        <v>0.507998287677765</v>
      </c>
      <c r="M846" s="3">
        <v>1.18032097816467</v>
      </c>
      <c r="N846" s="3">
        <v>0.92896640300750699</v>
      </c>
      <c r="O846" s="3">
        <v>1.3304539918899501</v>
      </c>
      <c r="P846" s="4">
        <v>0.92896640300750699</v>
      </c>
      <c r="Q846" s="13">
        <v>0.67769294977188099</v>
      </c>
      <c r="R846" s="4">
        <v>1.3931567668914799</v>
      </c>
      <c r="S846" s="4">
        <v>0.66680675745010398</v>
      </c>
      <c r="T846" s="4">
        <v>1.29419589042664</v>
      </c>
      <c r="U846" s="6">
        <f t="shared" si="13"/>
        <v>1.0127221941947935</v>
      </c>
    </row>
    <row r="847" spans="1:21" ht="14.25" x14ac:dyDescent="0.2">
      <c r="A847" s="1">
        <v>829</v>
      </c>
      <c r="B847" s="1">
        <v>14.01</v>
      </c>
      <c r="C847" s="1">
        <v>14.08</v>
      </c>
      <c r="D847" s="1">
        <v>25</v>
      </c>
      <c r="E847" s="1">
        <v>17.640000581741301</v>
      </c>
      <c r="F847" s="1">
        <v>16.949999332428</v>
      </c>
      <c r="G847" s="1" t="s">
        <v>1713</v>
      </c>
      <c r="H847" s="1" t="s">
        <v>1714</v>
      </c>
      <c r="I847" s="1" t="s">
        <v>25</v>
      </c>
      <c r="J847" s="1">
        <v>9</v>
      </c>
      <c r="K847" s="1">
        <v>1.6595870256423999</v>
      </c>
      <c r="L847" s="11">
        <v>0.40554639697074901</v>
      </c>
      <c r="M847" s="3">
        <v>1.4588140249252299</v>
      </c>
      <c r="N847" s="3">
        <v>1.1376270055770901</v>
      </c>
      <c r="O847" s="3">
        <v>3.3728730678558398</v>
      </c>
      <c r="P847" s="4">
        <v>1.20226442813873</v>
      </c>
      <c r="Q847" s="13">
        <v>0.33228614926338201</v>
      </c>
      <c r="R847" s="4">
        <v>1.3182567358017001</v>
      </c>
      <c r="S847" s="4">
        <v>0.91201084852218595</v>
      </c>
      <c r="T847" s="4">
        <v>1.6292960643768299</v>
      </c>
      <c r="U847" s="6">
        <f t="shared" si="13"/>
        <v>1.4309257268905649</v>
      </c>
    </row>
    <row r="848" spans="1:21" ht="14.25" x14ac:dyDescent="0.2">
      <c r="A848" s="1">
        <v>222</v>
      </c>
      <c r="B848" s="1">
        <v>35.18</v>
      </c>
      <c r="C848" s="1">
        <v>35.74</v>
      </c>
      <c r="D848" s="1">
        <v>55.140000581741297</v>
      </c>
      <c r="E848" s="1">
        <v>52.770000696182301</v>
      </c>
      <c r="F848" s="1">
        <v>48.620000481605501</v>
      </c>
      <c r="G848" s="1" t="s">
        <v>1715</v>
      </c>
      <c r="H848" s="1" t="s">
        <v>1716</v>
      </c>
      <c r="I848" s="1" t="s">
        <v>25</v>
      </c>
      <c r="J848" s="1">
        <v>26</v>
      </c>
      <c r="K848" s="1">
        <v>0.98174792528152499</v>
      </c>
      <c r="L848" s="11">
        <v>0.57346552610397294</v>
      </c>
      <c r="M848" s="3">
        <v>1.10662400722504</v>
      </c>
      <c r="N848" s="3">
        <v>0.88715600967407204</v>
      </c>
      <c r="O848" s="3">
        <v>1.08642601966858</v>
      </c>
      <c r="P848" s="4">
        <v>0.99083197116851796</v>
      </c>
      <c r="Q848" s="13">
        <v>0.96040177345275901</v>
      </c>
      <c r="R848" s="4">
        <v>1.10662376880646</v>
      </c>
      <c r="S848" s="4">
        <v>0.89536476135253895</v>
      </c>
      <c r="T848" s="4">
        <v>1.0964782238006601</v>
      </c>
      <c r="U848" s="6">
        <f t="shared" si="13"/>
        <v>0.98628994822502147</v>
      </c>
    </row>
    <row r="849" spans="1:21" ht="14.25" x14ac:dyDescent="0.2">
      <c r="A849" s="1">
        <v>807</v>
      </c>
      <c r="B849" s="1">
        <v>14.13</v>
      </c>
      <c r="C849" s="1">
        <v>14.24</v>
      </c>
      <c r="D849" s="1">
        <v>52.240002155303998</v>
      </c>
      <c r="E849" s="1">
        <v>48.759999871254003</v>
      </c>
      <c r="F849" s="1">
        <v>44.279998540878303</v>
      </c>
      <c r="G849" s="1" t="s">
        <v>1717</v>
      </c>
      <c r="H849" s="1" t="s">
        <v>1718</v>
      </c>
      <c r="I849" s="1" t="s">
        <v>25</v>
      </c>
      <c r="J849" s="1">
        <v>12</v>
      </c>
      <c r="K849" s="1">
        <v>0.89536482095718395</v>
      </c>
      <c r="L849" s="11">
        <v>0.75412768125534102</v>
      </c>
      <c r="M849" s="3">
        <v>1.3304539918899501</v>
      </c>
      <c r="N849" s="3">
        <v>0.66680681705474898</v>
      </c>
      <c r="O849" s="3">
        <v>1.1912419795989999</v>
      </c>
      <c r="P849" s="4">
        <v>1.1912419795989999</v>
      </c>
      <c r="Q849" s="13">
        <v>0.27048191428184498</v>
      </c>
      <c r="R849" s="4">
        <v>1.2823306322097801</v>
      </c>
      <c r="S849" s="4">
        <v>0.92896640300750699</v>
      </c>
      <c r="T849" s="4">
        <v>1.6443717479705799</v>
      </c>
      <c r="U849" s="6">
        <f t="shared" si="13"/>
        <v>1.0433034002780919</v>
      </c>
    </row>
    <row r="850" spans="1:21" ht="14.25" x14ac:dyDescent="0.2">
      <c r="A850" s="1">
        <v>686</v>
      </c>
      <c r="B850" s="1">
        <v>16.190000000000001</v>
      </c>
      <c r="C850" s="1">
        <v>16.25</v>
      </c>
      <c r="D850" s="1">
        <v>59.680002927780201</v>
      </c>
      <c r="E850" s="1">
        <v>58.060002326965297</v>
      </c>
      <c r="F850" s="1">
        <v>58.060002326965297</v>
      </c>
      <c r="G850" s="1" t="s">
        <v>1719</v>
      </c>
      <c r="H850" s="1" t="s">
        <v>1720</v>
      </c>
      <c r="I850" s="1" t="s">
        <v>25</v>
      </c>
      <c r="J850" s="1">
        <v>15</v>
      </c>
      <c r="K850" s="1">
        <v>1.1912419795989999</v>
      </c>
      <c r="L850" s="11">
        <v>0.26247939467430098</v>
      </c>
      <c r="M850" s="3">
        <v>1.2705739736557</v>
      </c>
      <c r="N850" s="3">
        <v>0.93756198883056596</v>
      </c>
      <c r="O850" s="3">
        <v>1.80301797389984</v>
      </c>
      <c r="P850" s="4">
        <v>0.85506671667098999</v>
      </c>
      <c r="Q850" s="13">
        <v>0.82764202356338501</v>
      </c>
      <c r="R850" s="4">
        <v>1.2589254379272501</v>
      </c>
      <c r="S850" s="4">
        <v>0.67920362949371305</v>
      </c>
      <c r="T850" s="4">
        <v>1.07646524906158</v>
      </c>
      <c r="U850" s="6">
        <f t="shared" si="13"/>
        <v>1.023154348134995</v>
      </c>
    </row>
    <row r="851" spans="1:21" ht="14.25" x14ac:dyDescent="0.2">
      <c r="A851" s="1">
        <v>1758</v>
      </c>
      <c r="B851" s="1">
        <v>3.57</v>
      </c>
      <c r="C851" s="1">
        <v>3.72</v>
      </c>
      <c r="D851" s="1">
        <v>20.270000398158999</v>
      </c>
      <c r="E851" s="1">
        <v>20.270000398158999</v>
      </c>
      <c r="F851" s="1">
        <v>20.270000398158999</v>
      </c>
      <c r="G851" s="1" t="s">
        <v>1721</v>
      </c>
      <c r="H851" s="1" t="s">
        <v>1722</v>
      </c>
      <c r="I851" s="1" t="s">
        <v>25</v>
      </c>
      <c r="J851" s="1">
        <v>2</v>
      </c>
      <c r="K851" s="1">
        <v>0.81658238172531095</v>
      </c>
      <c r="L851" s="11">
        <v>0.64679861068725597</v>
      </c>
      <c r="M851" s="3">
        <v>1.3931570053100599</v>
      </c>
      <c r="N851" s="3">
        <v>0.50582468509674094</v>
      </c>
      <c r="O851" s="3">
        <v>1.1376270055770901</v>
      </c>
      <c r="P851" s="4">
        <v>0.84722739458084095</v>
      </c>
      <c r="Q851" s="13">
        <v>0.80076754093170199</v>
      </c>
      <c r="R851" s="4">
        <v>1.4190574884414699</v>
      </c>
      <c r="S851" s="4">
        <v>0.52480745315551802</v>
      </c>
      <c r="T851" s="4">
        <v>1.20226442813873</v>
      </c>
      <c r="U851" s="6">
        <f t="shared" si="13"/>
        <v>0.83190488815307595</v>
      </c>
    </row>
    <row r="852" spans="1:21" ht="14.25" x14ac:dyDescent="0.2">
      <c r="A852" s="1">
        <v>202</v>
      </c>
      <c r="B852" s="1">
        <v>36.46</v>
      </c>
      <c r="C852" s="1">
        <v>36.51</v>
      </c>
      <c r="D852" s="1">
        <v>80.379998683929401</v>
      </c>
      <c r="E852" s="1">
        <v>78.479999303817706</v>
      </c>
      <c r="F852" s="1">
        <v>78.479999303817706</v>
      </c>
      <c r="G852" s="1" t="s">
        <v>1723</v>
      </c>
      <c r="H852" s="1" t="s">
        <v>1724</v>
      </c>
      <c r="I852" s="1" t="s">
        <v>25</v>
      </c>
      <c r="J852" s="1">
        <v>39</v>
      </c>
      <c r="K852" s="1">
        <v>0.74473202228546098</v>
      </c>
      <c r="L852" s="12">
        <v>0.44249978661537198</v>
      </c>
      <c r="M852" s="3">
        <v>1.2589249610900899</v>
      </c>
      <c r="N852" s="3">
        <v>0.61376202106475797</v>
      </c>
      <c r="O852" s="3">
        <v>0.93756198883056596</v>
      </c>
      <c r="P852" s="4">
        <v>0.73790425062179599</v>
      </c>
      <c r="Q852" s="13">
        <v>0.16883531212806699</v>
      </c>
      <c r="R852" s="4">
        <v>1.2133888006210301</v>
      </c>
      <c r="S852" s="4">
        <v>0.62517267465591397</v>
      </c>
      <c r="T852" s="4">
        <v>0.89536476135253895</v>
      </c>
      <c r="U852" s="6">
        <f t="shared" si="13"/>
        <v>0.74131813645362854</v>
      </c>
    </row>
    <row r="853" spans="1:21" ht="14.25" x14ac:dyDescent="0.2">
      <c r="A853" s="1">
        <v>1243</v>
      </c>
      <c r="B853" s="1">
        <v>8.01</v>
      </c>
      <c r="C853" s="1">
        <v>8.02</v>
      </c>
      <c r="D853" s="1">
        <v>44.119998812675497</v>
      </c>
      <c r="E853" s="1">
        <v>28.819999098777799</v>
      </c>
      <c r="F853" s="1">
        <v>28.819999098777799</v>
      </c>
      <c r="G853" s="1" t="s">
        <v>1725</v>
      </c>
      <c r="H853" s="1" t="s">
        <v>1726</v>
      </c>
      <c r="I853" s="1" t="s">
        <v>25</v>
      </c>
      <c r="J853" s="1">
        <v>5</v>
      </c>
      <c r="K853" s="1">
        <v>0.69183099269866899</v>
      </c>
      <c r="L853" s="11">
        <v>0.560871481895447</v>
      </c>
      <c r="M853" s="3">
        <v>1.4588140249252299</v>
      </c>
      <c r="N853" s="3">
        <v>0.48752850294113198</v>
      </c>
      <c r="O853" s="3">
        <v>1.0092530250549301</v>
      </c>
      <c r="P853" s="4">
        <v>0.794328212738037</v>
      </c>
      <c r="Q853" s="13">
        <v>0.80572319030761697</v>
      </c>
      <c r="R853" s="4">
        <v>1.4588142633438099</v>
      </c>
      <c r="S853" s="4">
        <v>0.55975759029388406</v>
      </c>
      <c r="T853" s="4">
        <v>1.1587773561477701</v>
      </c>
      <c r="U853" s="6">
        <f t="shared" si="13"/>
        <v>0.74307960271835305</v>
      </c>
    </row>
    <row r="854" spans="1:21" ht="14.25" x14ac:dyDescent="0.2">
      <c r="A854" s="1">
        <v>629</v>
      </c>
      <c r="B854" s="1">
        <v>17.760000000000002</v>
      </c>
      <c r="C854" s="1">
        <v>19.899999999999999</v>
      </c>
      <c r="D854" s="1">
        <v>66.100001335144</v>
      </c>
      <c r="E854" s="1">
        <v>61.989998817443798</v>
      </c>
      <c r="F854" s="1">
        <v>56.8499982357025</v>
      </c>
      <c r="G854" s="1" t="s">
        <v>1727</v>
      </c>
      <c r="H854" s="1" t="s">
        <v>1728</v>
      </c>
      <c r="I854" s="1" t="s">
        <v>25</v>
      </c>
      <c r="J854" s="1">
        <v>17</v>
      </c>
      <c r="K854" s="1">
        <v>1.0964779853820801</v>
      </c>
      <c r="L854" s="11">
        <v>0.83644068241119396</v>
      </c>
      <c r="M854" s="3">
        <v>1.3061709403991699</v>
      </c>
      <c r="N854" s="3">
        <v>0.83946001529693604</v>
      </c>
      <c r="O854" s="3">
        <v>1.7538809776306199</v>
      </c>
      <c r="P854" s="4">
        <v>1</v>
      </c>
      <c r="Q854" s="13">
        <v>0.62851256132125899</v>
      </c>
      <c r="R854" s="4">
        <v>1.27057409286499</v>
      </c>
      <c r="S854" s="4">
        <v>0.78704577684402499</v>
      </c>
      <c r="T854" s="4">
        <v>1.27057409286499</v>
      </c>
      <c r="U854" s="6">
        <f t="shared" si="13"/>
        <v>1.04823899269104</v>
      </c>
    </row>
    <row r="855" spans="1:21" ht="14.25" x14ac:dyDescent="0.2">
      <c r="A855" s="1">
        <v>219</v>
      </c>
      <c r="B855" s="1">
        <v>35.409999999999997</v>
      </c>
      <c r="C855" s="1">
        <v>37.79</v>
      </c>
      <c r="D855" s="1">
        <v>52.0299971103668</v>
      </c>
      <c r="E855" s="1">
        <v>50.529998540878303</v>
      </c>
      <c r="F855" s="1">
        <v>50.529998540878303</v>
      </c>
      <c r="G855" s="1" t="s">
        <v>1729</v>
      </c>
      <c r="H855" s="1" t="s">
        <v>1730</v>
      </c>
      <c r="I855" s="1" t="s">
        <v>25</v>
      </c>
      <c r="J855" s="1">
        <v>27</v>
      </c>
      <c r="K855" s="1">
        <v>1.3182569742202801</v>
      </c>
      <c r="L855" s="12">
        <v>0.57978588342666604</v>
      </c>
      <c r="M855" s="3">
        <v>1.1912419795989999</v>
      </c>
      <c r="N855" s="3">
        <v>1.10662400722504</v>
      </c>
      <c r="O855" s="3">
        <v>1.57036304473877</v>
      </c>
      <c r="P855" s="4">
        <v>0.89536476135253895</v>
      </c>
      <c r="Q855" s="13">
        <v>0.53080201148986805</v>
      </c>
      <c r="R855" s="4">
        <v>1.14815366268158</v>
      </c>
      <c r="S855" s="4">
        <v>0.67920362949371305</v>
      </c>
      <c r="T855" s="4">
        <v>1.0280163288116499</v>
      </c>
      <c r="U855" s="6">
        <f t="shared" si="13"/>
        <v>1.1068108677864095</v>
      </c>
    </row>
    <row r="856" spans="1:21" ht="14.25" x14ac:dyDescent="0.2">
      <c r="A856" s="1">
        <v>207</v>
      </c>
      <c r="B856" s="1">
        <v>36.090000000000003</v>
      </c>
      <c r="C856" s="1">
        <v>36.5</v>
      </c>
      <c r="D856" s="1">
        <v>70.539999008178697</v>
      </c>
      <c r="E856" s="1">
        <v>64.020001888275104</v>
      </c>
      <c r="F856" s="1">
        <v>58.920001983642599</v>
      </c>
      <c r="G856" s="1" t="s">
        <v>1731</v>
      </c>
      <c r="H856" s="1" t="s">
        <v>1732</v>
      </c>
      <c r="I856" s="1" t="s">
        <v>25</v>
      </c>
      <c r="J856" s="1">
        <v>47</v>
      </c>
      <c r="K856" s="1">
        <v>1.1376270055770901</v>
      </c>
      <c r="L856" s="12">
        <v>0.30335909128189098</v>
      </c>
      <c r="M856" s="3">
        <v>1.08642601966858</v>
      </c>
      <c r="N856" s="3">
        <v>1.0471290349960301</v>
      </c>
      <c r="O856" s="3">
        <v>1.2359470129013099</v>
      </c>
      <c r="P856" s="4">
        <v>1.0375283956527701</v>
      </c>
      <c r="Q856" s="13">
        <v>0.324231207370758</v>
      </c>
      <c r="R856" s="4">
        <v>1.0964782238006601</v>
      </c>
      <c r="S856" s="4">
        <v>0.94623714685440097</v>
      </c>
      <c r="T856" s="4">
        <v>1.14815366268158</v>
      </c>
      <c r="U856" s="6">
        <f t="shared" si="13"/>
        <v>1.0875777006149301</v>
      </c>
    </row>
    <row r="857" spans="1:21" ht="14.25" x14ac:dyDescent="0.2">
      <c r="A857" s="1">
        <v>261</v>
      </c>
      <c r="B857" s="1">
        <v>32.01</v>
      </c>
      <c r="C857" s="1">
        <v>32.01</v>
      </c>
      <c r="D857" s="1">
        <v>78.930002450942993</v>
      </c>
      <c r="E857" s="1">
        <v>77.859997749328599</v>
      </c>
      <c r="F857" s="1">
        <v>77.859997749328599</v>
      </c>
      <c r="G857" s="1" t="s">
        <v>1733</v>
      </c>
      <c r="H857" s="1" t="s">
        <v>1734</v>
      </c>
      <c r="I857" s="1" t="s">
        <v>25</v>
      </c>
      <c r="J857" s="1">
        <v>33</v>
      </c>
      <c r="K857" s="1">
        <v>1.16949903964996</v>
      </c>
      <c r="L857" s="12">
        <v>0.31286039948463401</v>
      </c>
      <c r="M857" s="3">
        <v>1.1912419795989999</v>
      </c>
      <c r="N857" s="3">
        <v>0.98174792528152499</v>
      </c>
      <c r="O857" s="3">
        <v>1.3803839683532699</v>
      </c>
      <c r="P857" s="4">
        <v>0.98174792528152499</v>
      </c>
      <c r="Q857" s="13">
        <v>0.89792191982269298</v>
      </c>
      <c r="R857" s="4">
        <v>1.12719750404358</v>
      </c>
      <c r="S857" s="4">
        <v>0.87096357345581099</v>
      </c>
      <c r="T857" s="4">
        <v>1.10662376880646</v>
      </c>
      <c r="U857" s="6">
        <f t="shared" si="13"/>
        <v>1.0756234824657425</v>
      </c>
    </row>
    <row r="858" spans="1:21" ht="14.25" x14ac:dyDescent="0.2">
      <c r="A858" s="1">
        <v>101</v>
      </c>
      <c r="B858" s="1">
        <v>52.03</v>
      </c>
      <c r="C858" s="1">
        <v>52.03</v>
      </c>
      <c r="D858" s="1">
        <v>75.370001792907701</v>
      </c>
      <c r="E858" s="1">
        <v>72.399997711181598</v>
      </c>
      <c r="F858" s="1">
        <v>71.130001544952407</v>
      </c>
      <c r="G858" s="1" t="s">
        <v>1735</v>
      </c>
      <c r="H858" s="1" t="s">
        <v>1736</v>
      </c>
      <c r="I858" s="1" t="s">
        <v>25</v>
      </c>
      <c r="J858" s="1">
        <v>44</v>
      </c>
      <c r="K858" s="1">
        <v>1.20226395130157</v>
      </c>
      <c r="L858" s="12">
        <v>0.23205889761447901</v>
      </c>
      <c r="M858" s="3">
        <v>1.10662400722504</v>
      </c>
      <c r="N858" s="3">
        <v>1.08642601966858</v>
      </c>
      <c r="O858" s="3">
        <v>1.3182569742202801</v>
      </c>
      <c r="P858" s="4">
        <v>0.72443598508834794</v>
      </c>
      <c r="Q858" s="13">
        <v>0.75036573410034202</v>
      </c>
      <c r="R858" s="4">
        <v>1.1376272439956701</v>
      </c>
      <c r="S858" s="4">
        <v>0.57543992996215798</v>
      </c>
      <c r="T858" s="4">
        <v>0.82413810491561901</v>
      </c>
      <c r="U858" s="6">
        <f t="shared" si="13"/>
        <v>0.96334996819495899</v>
      </c>
    </row>
    <row r="859" spans="1:21" ht="14.25" x14ac:dyDescent="0.2">
      <c r="A859" s="1">
        <v>772</v>
      </c>
      <c r="B859" s="1">
        <v>14.72</v>
      </c>
      <c r="C859" s="1">
        <v>14.97</v>
      </c>
      <c r="D859" s="1">
        <v>60.579997301101699</v>
      </c>
      <c r="E859" s="1">
        <v>55.769997835159302</v>
      </c>
      <c r="F859" s="1">
        <v>49.0399986505508</v>
      </c>
      <c r="G859" s="1" t="s">
        <v>1737</v>
      </c>
      <c r="H859" s="1" t="s">
        <v>1738</v>
      </c>
      <c r="I859" s="1" t="s">
        <v>25</v>
      </c>
      <c r="J859" s="1">
        <v>20</v>
      </c>
      <c r="K859" s="1">
        <v>0.98174792528152499</v>
      </c>
      <c r="L859" s="11">
        <v>0.719654321670532</v>
      </c>
      <c r="M859" s="3">
        <v>1.06659603118896</v>
      </c>
      <c r="N859" s="3">
        <v>0.92044961452484098</v>
      </c>
      <c r="O859" s="3">
        <v>1.0471290349960301</v>
      </c>
      <c r="P859" s="4">
        <v>0.97274720668792702</v>
      </c>
      <c r="Q859" s="13">
        <v>0.95853817462921098</v>
      </c>
      <c r="R859" s="4">
        <v>1.07646524906158</v>
      </c>
      <c r="S859" s="4">
        <v>0.90364944934845004</v>
      </c>
      <c r="T859" s="4">
        <v>1.0471285581588701</v>
      </c>
      <c r="U859" s="6">
        <f t="shared" si="13"/>
        <v>0.97724756598472595</v>
      </c>
    </row>
    <row r="860" spans="1:21" ht="14.25" x14ac:dyDescent="0.2">
      <c r="A860" s="1">
        <v>285</v>
      </c>
      <c r="B860" s="1">
        <v>30.1</v>
      </c>
      <c r="C860" s="1">
        <v>32.35</v>
      </c>
      <c r="D860" s="1">
        <v>79.830002784729004</v>
      </c>
      <c r="E860" s="1">
        <v>66.089999675750704</v>
      </c>
      <c r="F860" s="1">
        <v>66.089999675750704</v>
      </c>
      <c r="G860" s="1" t="s">
        <v>1739</v>
      </c>
      <c r="H860" s="1" t="s">
        <v>1740</v>
      </c>
      <c r="I860" s="1" t="s">
        <v>25</v>
      </c>
      <c r="J860" s="1">
        <v>51</v>
      </c>
      <c r="K860" s="1">
        <v>1.51356101036072</v>
      </c>
      <c r="L860" s="11">
        <v>0.90676438808441195</v>
      </c>
      <c r="M860" s="3">
        <v>1.52756595611572</v>
      </c>
      <c r="N860" s="3">
        <v>0.99083197116851796</v>
      </c>
      <c r="O860" s="3">
        <v>2.3988330364227299</v>
      </c>
      <c r="P860" s="4">
        <v>0.83176374435424805</v>
      </c>
      <c r="Q860" s="13">
        <v>0.98539966344833396</v>
      </c>
      <c r="R860" s="4">
        <v>1.33045446872711</v>
      </c>
      <c r="S860" s="4">
        <v>0.57016426324844405</v>
      </c>
      <c r="T860" s="4">
        <v>1.10662376880646</v>
      </c>
      <c r="U860" s="6">
        <f t="shared" si="13"/>
        <v>1.172662377357484</v>
      </c>
    </row>
    <row r="861" spans="1:21" ht="14.25" x14ac:dyDescent="0.2">
      <c r="A861" s="1">
        <v>1303</v>
      </c>
      <c r="B861" s="1">
        <v>7.65</v>
      </c>
      <c r="C861" s="1">
        <v>7.76</v>
      </c>
      <c r="D861" s="1">
        <v>20.039999485015901</v>
      </c>
      <c r="E861" s="1">
        <v>7.5130000710487401</v>
      </c>
      <c r="F861" s="1">
        <v>7.5130000710487401</v>
      </c>
      <c r="G861" s="1" t="s">
        <v>1741</v>
      </c>
      <c r="H861" s="1" t="s">
        <v>1742</v>
      </c>
      <c r="I861" s="1" t="s">
        <v>25</v>
      </c>
      <c r="J861" s="1">
        <v>5</v>
      </c>
      <c r="K861" s="1">
        <v>0.97274720668792702</v>
      </c>
      <c r="L861" s="11">
        <v>0.56750702857971203</v>
      </c>
      <c r="M861" s="3">
        <v>1.2359470129013099</v>
      </c>
      <c r="N861" s="3">
        <v>0.78704577684402499</v>
      </c>
      <c r="O861" s="3">
        <v>1.20226395130157</v>
      </c>
      <c r="P861" s="4">
        <v>0.95499259233474698</v>
      </c>
      <c r="Q861" s="13">
        <v>0.96629017591476396</v>
      </c>
      <c r="R861" s="4">
        <v>1.2133888006210301</v>
      </c>
      <c r="S861" s="4">
        <v>0.78704577684402499</v>
      </c>
      <c r="T861" s="4">
        <v>1.1587773561477701</v>
      </c>
      <c r="U861" s="6">
        <f t="shared" si="13"/>
        <v>0.96386989951133706</v>
      </c>
    </row>
    <row r="862" spans="1:21" ht="14.25" x14ac:dyDescent="0.2">
      <c r="A862" s="1">
        <v>1522</v>
      </c>
      <c r="B862" s="1">
        <v>5.65</v>
      </c>
      <c r="C862" s="1">
        <v>6.12</v>
      </c>
      <c r="D862" s="1">
        <v>35.1500004529953</v>
      </c>
      <c r="E862" s="1">
        <v>29.289999604225201</v>
      </c>
      <c r="F862" s="1">
        <v>24.269999563694</v>
      </c>
      <c r="G862" s="1" t="s">
        <v>1743</v>
      </c>
      <c r="H862" s="1" t="s">
        <v>1744</v>
      </c>
      <c r="I862" s="1" t="s">
        <v>25</v>
      </c>
      <c r="J862" s="1">
        <v>8</v>
      </c>
      <c r="K862" s="1">
        <v>0.86297851800918601</v>
      </c>
      <c r="L862" s="11">
        <v>0.320570409297943</v>
      </c>
      <c r="M862" s="3">
        <v>1.3677289485931401</v>
      </c>
      <c r="N862" s="3">
        <v>0.59156161546707198</v>
      </c>
      <c r="O862" s="3">
        <v>1.18032097816467</v>
      </c>
      <c r="P862" s="4">
        <v>0.78704577684402499</v>
      </c>
      <c r="Q862" s="13">
        <v>0.67743068933486905</v>
      </c>
      <c r="R862" s="4">
        <v>1.47231245040894</v>
      </c>
      <c r="S862" s="4">
        <v>0.54450267553329501</v>
      </c>
      <c r="T862" s="4">
        <v>1.1587773561477701</v>
      </c>
      <c r="U862" s="6">
        <f t="shared" si="13"/>
        <v>0.82501214742660545</v>
      </c>
    </row>
    <row r="863" spans="1:21" ht="14.25" x14ac:dyDescent="0.2">
      <c r="A863" s="1">
        <v>1272</v>
      </c>
      <c r="B863" s="1">
        <v>8</v>
      </c>
      <c r="C863" s="1">
        <v>8</v>
      </c>
      <c r="D863" s="1">
        <v>48.199999332428</v>
      </c>
      <c r="E863" s="1">
        <v>48.199999332428</v>
      </c>
      <c r="F863" s="1">
        <v>48.199999332428</v>
      </c>
      <c r="G863" s="1" t="s">
        <v>1745</v>
      </c>
      <c r="H863" s="1" t="s">
        <v>1746</v>
      </c>
      <c r="I863" s="1" t="s">
        <v>25</v>
      </c>
      <c r="J863" s="1">
        <v>9</v>
      </c>
      <c r="K863" s="1">
        <v>0.96382898092269897</v>
      </c>
      <c r="L863" s="11">
        <v>0.85047429800033603</v>
      </c>
      <c r="M863" s="3">
        <v>1.21338903903961</v>
      </c>
      <c r="N863" s="3">
        <v>0.794328212738037</v>
      </c>
      <c r="O863" s="3">
        <v>1.16949903964996</v>
      </c>
      <c r="P863" s="4">
        <v>0.90364944934845004</v>
      </c>
      <c r="Q863" s="13">
        <v>0.98721265792846702</v>
      </c>
      <c r="R863" s="4">
        <v>1.2823306322097801</v>
      </c>
      <c r="S863" s="4">
        <v>0.70469307899475098</v>
      </c>
      <c r="T863" s="4">
        <v>1.1587773561477701</v>
      </c>
      <c r="U863" s="6">
        <f t="shared" si="13"/>
        <v>0.93373921513557456</v>
      </c>
    </row>
    <row r="864" spans="1:21" ht="14.25" x14ac:dyDescent="0.2">
      <c r="A864" s="1">
        <v>377</v>
      </c>
      <c r="B864" s="1">
        <v>26</v>
      </c>
      <c r="C864" s="1">
        <v>26</v>
      </c>
      <c r="D864" s="1">
        <v>59.600001573562601</v>
      </c>
      <c r="E864" s="1">
        <v>59.600001573562601</v>
      </c>
      <c r="F864" s="1">
        <v>59.600001573562601</v>
      </c>
      <c r="G864" s="1" t="s">
        <v>1747</v>
      </c>
      <c r="H864" s="1" t="s">
        <v>1748</v>
      </c>
      <c r="I864" s="1" t="s">
        <v>25</v>
      </c>
      <c r="J864" s="1">
        <v>19</v>
      </c>
      <c r="K864" s="1">
        <v>1.05681800842285</v>
      </c>
      <c r="L864" s="12">
        <v>0.90514272451400801</v>
      </c>
      <c r="M864" s="3">
        <v>1.1587769985198999</v>
      </c>
      <c r="N864" s="3">
        <v>0.91201078891754195</v>
      </c>
      <c r="O864" s="3">
        <v>1.2359470129013099</v>
      </c>
      <c r="P864" s="4">
        <v>0.84722739458084095</v>
      </c>
      <c r="Q864" s="13">
        <v>0.70603269338607799</v>
      </c>
      <c r="R864" s="4">
        <v>1.1912419795989999</v>
      </c>
      <c r="S864" s="4">
        <v>0.64268773794174205</v>
      </c>
      <c r="T864" s="4">
        <v>1.0092529058456401</v>
      </c>
      <c r="U864" s="6">
        <f t="shared" si="13"/>
        <v>0.95202270150184543</v>
      </c>
    </row>
    <row r="865" spans="1:21" ht="14.25" x14ac:dyDescent="0.2">
      <c r="A865" s="1">
        <v>1911</v>
      </c>
      <c r="B865" s="1">
        <v>2</v>
      </c>
      <c r="C865" s="1">
        <v>8.01</v>
      </c>
      <c r="D865" s="1">
        <v>64.939999580383301</v>
      </c>
      <c r="E865" s="1">
        <v>60.339999198913603</v>
      </c>
      <c r="F865" s="1">
        <v>51.719999313354499</v>
      </c>
      <c r="G865" s="1" t="s">
        <v>1749</v>
      </c>
      <c r="H865" s="1" t="s">
        <v>1750</v>
      </c>
      <c r="I865" s="1" t="s">
        <v>22</v>
      </c>
      <c r="J865" s="1">
        <v>30</v>
      </c>
      <c r="K865" s="1">
        <v>0.86297851800918601</v>
      </c>
      <c r="L865" s="11">
        <v>0.78894340991973899</v>
      </c>
      <c r="M865" s="3">
        <v>2.0892961025238002</v>
      </c>
      <c r="N865" s="3">
        <v>0.41304749250411998</v>
      </c>
      <c r="O865" s="3">
        <v>1.80301797389984</v>
      </c>
      <c r="P865" s="4">
        <v>1.0185914039611801</v>
      </c>
      <c r="Q865" s="13">
        <v>0.94810396432876598</v>
      </c>
      <c r="R865" s="4">
        <v>2.0892961025238002</v>
      </c>
      <c r="S865" s="4">
        <v>0.48752850294113198</v>
      </c>
      <c r="T865" s="4">
        <v>2.1281390190124498</v>
      </c>
      <c r="U865" s="6">
        <f t="shared" si="13"/>
        <v>0.94078496098518305</v>
      </c>
    </row>
    <row r="866" spans="1:21" ht="14.25" x14ac:dyDescent="0.2">
      <c r="A866" s="1">
        <v>1391</v>
      </c>
      <c r="B866" s="1">
        <v>6.28</v>
      </c>
      <c r="C866" s="1">
        <v>6.32</v>
      </c>
      <c r="D866" s="1">
        <v>66.219997406005902</v>
      </c>
      <c r="E866" s="1">
        <v>66.219997406005902</v>
      </c>
      <c r="F866" s="1">
        <v>39.190000295639003</v>
      </c>
      <c r="G866" s="1" t="s">
        <v>1751</v>
      </c>
      <c r="H866" s="1" t="s">
        <v>1752</v>
      </c>
      <c r="I866" s="1" t="s">
        <v>22</v>
      </c>
      <c r="J866" s="1">
        <v>7</v>
      </c>
      <c r="K866" s="1">
        <v>1.10662400722504</v>
      </c>
      <c r="L866" s="11">
        <v>0.80742079019546498</v>
      </c>
      <c r="M866" s="3">
        <v>1.22461605072021</v>
      </c>
      <c r="N866" s="3">
        <v>0.90364938974380504</v>
      </c>
      <c r="O866" s="3">
        <v>1.3677289485931401</v>
      </c>
      <c r="P866" s="4">
        <v>1.3677288293838501</v>
      </c>
      <c r="Q866" s="13">
        <v>0.22240607440471599</v>
      </c>
      <c r="R866" s="4">
        <v>1.2133888006210301</v>
      </c>
      <c r="S866" s="4">
        <v>1.12719750404358</v>
      </c>
      <c r="T866" s="4">
        <v>1.7864875793457</v>
      </c>
      <c r="U866" s="6">
        <f t="shared" si="13"/>
        <v>1.2371764183044451</v>
      </c>
    </row>
    <row r="867" spans="1:21" ht="14.25" x14ac:dyDescent="0.2">
      <c r="A867" s="1">
        <v>304</v>
      </c>
      <c r="B867" s="1">
        <v>29.25</v>
      </c>
      <c r="C867" s="1">
        <v>29.41</v>
      </c>
      <c r="D867" s="1">
        <v>35.949999094009399</v>
      </c>
      <c r="E867" s="1">
        <v>32.030001282691998</v>
      </c>
      <c r="F867" s="1">
        <v>30.500000715255698</v>
      </c>
      <c r="G867" s="1" t="s">
        <v>1753</v>
      </c>
      <c r="H867" s="1" t="s">
        <v>1754</v>
      </c>
      <c r="I867" s="1" t="s">
        <v>25</v>
      </c>
      <c r="J867" s="1">
        <v>16</v>
      </c>
      <c r="K867" s="1">
        <v>0.88715600967407204</v>
      </c>
      <c r="L867" s="12">
        <v>0.73465120792388905</v>
      </c>
      <c r="M867" s="3">
        <v>1.20226395130157</v>
      </c>
      <c r="N867" s="3">
        <v>0.73790431022643999</v>
      </c>
      <c r="O867" s="3">
        <v>1.06659603118896</v>
      </c>
      <c r="P867" s="4">
        <v>0.794328212738037</v>
      </c>
      <c r="Q867" s="13">
        <v>0.68827801942825295</v>
      </c>
      <c r="R867" s="4">
        <v>1.3427649736404399</v>
      </c>
      <c r="S867" s="4">
        <v>0.61944109201431297</v>
      </c>
      <c r="T867" s="4">
        <v>1.06659615039825</v>
      </c>
      <c r="U867" s="6">
        <f t="shared" si="13"/>
        <v>0.84074211120605447</v>
      </c>
    </row>
    <row r="868" spans="1:21" ht="14.25" x14ac:dyDescent="0.2">
      <c r="A868" s="1">
        <v>1874</v>
      </c>
      <c r="B868" s="1">
        <v>2.0099999999999998</v>
      </c>
      <c r="C868" s="1">
        <v>2.08</v>
      </c>
      <c r="D868" s="1">
        <v>11.9999997317791</v>
      </c>
      <c r="E868" s="1">
        <v>6.4000003039836901</v>
      </c>
      <c r="F868" s="1">
        <v>4.8000000417232496</v>
      </c>
      <c r="G868" s="1" t="s">
        <v>1755</v>
      </c>
      <c r="H868" s="1" t="s">
        <v>1756</v>
      </c>
      <c r="I868" s="1" t="s">
        <v>25</v>
      </c>
      <c r="J868" s="1">
        <v>2</v>
      </c>
      <c r="K868" s="1">
        <v>1.02801597118378</v>
      </c>
      <c r="L868" s="11">
        <v>0.74219352006912198</v>
      </c>
      <c r="M868" s="3">
        <v>2.5585858821868901</v>
      </c>
      <c r="N868" s="3">
        <v>0.40179079771041898</v>
      </c>
      <c r="O868" s="3">
        <v>2.6302680969238299</v>
      </c>
      <c r="P868" s="4">
        <v>0.87096357345581099</v>
      </c>
      <c r="Q868" s="13">
        <v>0.94243890047073398</v>
      </c>
      <c r="R868" s="4">
        <v>3.7325015068054199</v>
      </c>
      <c r="S868" s="4">
        <v>0.23120647668838501</v>
      </c>
      <c r="T868" s="4">
        <v>3.2508730888366699</v>
      </c>
      <c r="U868" s="6">
        <f t="shared" si="13"/>
        <v>0.94948977231979548</v>
      </c>
    </row>
    <row r="869" spans="1:21" ht="14.25" x14ac:dyDescent="0.2">
      <c r="A869" s="1">
        <v>1147</v>
      </c>
      <c r="B869" s="1">
        <v>9.49</v>
      </c>
      <c r="C869" s="1">
        <v>9.6999999999999993</v>
      </c>
      <c r="D869" s="1">
        <v>46.669998764991803</v>
      </c>
      <c r="E869" s="1">
        <v>40.4799997806549</v>
      </c>
      <c r="F869" s="1">
        <v>40.4799997806549</v>
      </c>
      <c r="G869" s="1" t="s">
        <v>1757</v>
      </c>
      <c r="H869" s="1" t="s">
        <v>1758</v>
      </c>
      <c r="I869" s="1" t="s">
        <v>25</v>
      </c>
      <c r="J869" s="1">
        <v>5</v>
      </c>
      <c r="K869" s="1">
        <v>1.0185910463333101</v>
      </c>
      <c r="L869" s="11">
        <v>0.99004220962524403</v>
      </c>
      <c r="M869" s="3">
        <v>1.5559660196304299</v>
      </c>
      <c r="N869" s="3">
        <v>0.65463608503341697</v>
      </c>
      <c r="O869" s="3">
        <v>1.87068200111389</v>
      </c>
      <c r="P869" s="4">
        <v>0.48752850294113198</v>
      </c>
      <c r="Q869" s="13">
        <v>0.315367251634598</v>
      </c>
      <c r="R869" s="4">
        <v>2.3334579467773402</v>
      </c>
      <c r="S869" s="4">
        <v>0.10000000149011599</v>
      </c>
      <c r="T869" s="4">
        <v>1.1376272439956701</v>
      </c>
      <c r="U869" s="6">
        <f t="shared" si="13"/>
        <v>0.75305977463722107</v>
      </c>
    </row>
    <row r="870" spans="1:21" ht="14.25" x14ac:dyDescent="0.2">
      <c r="A870" s="1">
        <v>689</v>
      </c>
      <c r="B870" s="1">
        <v>16.16</v>
      </c>
      <c r="C870" s="1">
        <v>16.22</v>
      </c>
      <c r="D870" s="1">
        <v>30.239999294280999</v>
      </c>
      <c r="E870" s="1">
        <v>24.050000309944199</v>
      </c>
      <c r="F870" s="1">
        <v>24.050000309944199</v>
      </c>
      <c r="G870" s="1" t="s">
        <v>1759</v>
      </c>
      <c r="H870" s="1" t="s">
        <v>1760</v>
      </c>
      <c r="I870" s="1" t="s">
        <v>25</v>
      </c>
      <c r="J870" s="1">
        <v>11</v>
      </c>
      <c r="K870" s="1">
        <v>0.98174792528152499</v>
      </c>
      <c r="L870" s="11">
        <v>0.48764699697494501</v>
      </c>
      <c r="M870" s="3">
        <v>1.1168630123138401</v>
      </c>
      <c r="N870" s="3">
        <v>0.87902247905731201</v>
      </c>
      <c r="O870" s="3">
        <v>1.0964779853820801</v>
      </c>
      <c r="P870" s="4">
        <v>0.98174792528152499</v>
      </c>
      <c r="Q870" s="13">
        <v>0.98575520515441895</v>
      </c>
      <c r="R870" s="4">
        <v>1.1376272439956701</v>
      </c>
      <c r="S870" s="4">
        <v>0.86297851800918601</v>
      </c>
      <c r="T870" s="4">
        <v>1.1168632507324201</v>
      </c>
      <c r="U870" s="6">
        <f t="shared" si="13"/>
        <v>0.98174792528152499</v>
      </c>
    </row>
    <row r="871" spans="1:21" ht="14.25" x14ac:dyDescent="0.2">
      <c r="A871" s="1">
        <v>971</v>
      </c>
      <c r="B871" s="1">
        <v>12</v>
      </c>
      <c r="C871" s="1">
        <v>12</v>
      </c>
      <c r="D871" s="1">
        <v>39.329999685287497</v>
      </c>
      <c r="E871" s="1">
        <v>35.559999942779498</v>
      </c>
      <c r="F871" s="1">
        <v>35.559999942779498</v>
      </c>
      <c r="G871" s="1" t="s">
        <v>1761</v>
      </c>
      <c r="H871" s="1" t="s">
        <v>1762</v>
      </c>
      <c r="I871" s="1" t="s">
        <v>25</v>
      </c>
      <c r="J871" s="1">
        <v>10</v>
      </c>
      <c r="K871" s="2">
        <v>0.90364938974380504</v>
      </c>
      <c r="L871" s="11">
        <v>0.62118268013000499</v>
      </c>
      <c r="M871" s="3">
        <v>1.22461605072021</v>
      </c>
      <c r="N871" s="3">
        <v>0.69823241233825695</v>
      </c>
      <c r="O871" s="3">
        <v>1.10662400722504</v>
      </c>
      <c r="P871" s="4">
        <v>0.92044955492019698</v>
      </c>
      <c r="Q871" s="13">
        <v>0.83570903539657604</v>
      </c>
      <c r="R871" s="4">
        <v>1.2246161699295</v>
      </c>
      <c r="S871" s="4">
        <v>0.74473196268081698</v>
      </c>
      <c r="T871" s="4">
        <v>1.12719750404358</v>
      </c>
      <c r="U871" s="6">
        <f t="shared" si="13"/>
        <v>0.91204947233200095</v>
      </c>
    </row>
    <row r="872" spans="1:21" ht="14.25" x14ac:dyDescent="0.2">
      <c r="A872" s="1">
        <v>1605</v>
      </c>
      <c r="B872" s="1">
        <v>4.09</v>
      </c>
      <c r="C872" s="1">
        <v>4.1100000000000003</v>
      </c>
      <c r="D872" s="1">
        <v>20.8499997854233</v>
      </c>
      <c r="E872" s="1">
        <v>16.599999368190801</v>
      </c>
      <c r="F872" s="1">
        <v>16.599999368190801</v>
      </c>
      <c r="G872" s="1" t="s">
        <v>1763</v>
      </c>
      <c r="H872" s="1" t="s">
        <v>1764</v>
      </c>
      <c r="I872" s="1" t="s">
        <v>25</v>
      </c>
      <c r="J872" s="1">
        <v>4</v>
      </c>
      <c r="K872" s="2">
        <v>0.92896640300750699</v>
      </c>
      <c r="L872" s="11">
        <v>0.85552889108657804</v>
      </c>
      <c r="M872" s="3">
        <v>1.18032097816467</v>
      </c>
      <c r="N872" s="3">
        <v>0.78704577684402499</v>
      </c>
      <c r="O872" s="3">
        <v>1.0964779853820801</v>
      </c>
      <c r="P872" s="4">
        <v>0.95499259233474698</v>
      </c>
      <c r="Q872" s="13">
        <v>0.931696236133575</v>
      </c>
      <c r="R872" s="4">
        <v>1.1912419795989999</v>
      </c>
      <c r="S872" s="4">
        <v>0.80167806148529097</v>
      </c>
      <c r="T872" s="4">
        <v>1.1376272439956701</v>
      </c>
      <c r="U872" s="6">
        <f t="shared" si="13"/>
        <v>0.94197949767112699</v>
      </c>
    </row>
    <row r="873" spans="1:21" ht="14.25" x14ac:dyDescent="0.2">
      <c r="A873" s="1">
        <v>625</v>
      </c>
      <c r="B873" s="1">
        <v>17.89</v>
      </c>
      <c r="C873" s="1">
        <v>17.920000000000002</v>
      </c>
      <c r="D873" s="1">
        <v>41.9400006532669</v>
      </c>
      <c r="E873" s="1">
        <v>41.9400006532669</v>
      </c>
      <c r="F873" s="1">
        <v>41.9400006532669</v>
      </c>
      <c r="G873" s="1" t="s">
        <v>1765</v>
      </c>
      <c r="H873" s="1" t="s">
        <v>1766</v>
      </c>
      <c r="I873" s="1" t="s">
        <v>25</v>
      </c>
      <c r="J873" s="1">
        <v>10</v>
      </c>
      <c r="K873" s="1">
        <v>1.3061709403991699</v>
      </c>
      <c r="L873" s="11">
        <v>0.786992788314819</v>
      </c>
      <c r="M873" s="3">
        <v>1.3803839683532699</v>
      </c>
      <c r="N873" s="3">
        <v>0.94623708724975597</v>
      </c>
      <c r="O873" s="3">
        <v>1.95884501934052</v>
      </c>
      <c r="P873" s="4">
        <v>0.46131756901741</v>
      </c>
      <c r="Q873" s="13">
        <v>0.49988844990730302</v>
      </c>
      <c r="R873" s="4">
        <v>1.7864875793457</v>
      </c>
      <c r="S873" s="4">
        <v>0.31915378570556602</v>
      </c>
      <c r="T873" s="4">
        <v>0.82413810491561901</v>
      </c>
      <c r="U873" s="6">
        <f t="shared" si="13"/>
        <v>0.88374425470828999</v>
      </c>
    </row>
    <row r="874" spans="1:21" ht="14.25" x14ac:dyDescent="0.2">
      <c r="A874" s="1">
        <v>1322</v>
      </c>
      <c r="B874" s="1">
        <v>7.38</v>
      </c>
      <c r="C874" s="1">
        <v>7.5</v>
      </c>
      <c r="D874" s="1">
        <v>21.279999613761898</v>
      </c>
      <c r="E874" s="1">
        <v>21.279999613761898</v>
      </c>
      <c r="F874" s="1">
        <v>21.279999613761898</v>
      </c>
      <c r="G874" s="1" t="s">
        <v>1767</v>
      </c>
      <c r="H874" s="1" t="s">
        <v>1768</v>
      </c>
      <c r="I874" s="1" t="s">
        <v>25</v>
      </c>
      <c r="J874" s="1">
        <v>4</v>
      </c>
      <c r="K874" s="1">
        <v>1.0375280380248999</v>
      </c>
      <c r="L874" s="11">
        <v>0.66704332828521695</v>
      </c>
      <c r="M874" s="3">
        <v>1.14815402030945</v>
      </c>
      <c r="N874" s="3">
        <v>0.90364938974380504</v>
      </c>
      <c r="O874" s="3">
        <v>1.1912419795989999</v>
      </c>
      <c r="P874" s="4">
        <v>0.99083197116851796</v>
      </c>
      <c r="Q874" s="13">
        <v>0.94609385728836104</v>
      </c>
      <c r="R874" s="4">
        <v>1.1376272439956701</v>
      </c>
      <c r="S874" s="4">
        <v>0.87096357345581099</v>
      </c>
      <c r="T874" s="4">
        <v>1.12719750404358</v>
      </c>
      <c r="U874" s="6">
        <f t="shared" si="13"/>
        <v>1.0141800045967089</v>
      </c>
    </row>
    <row r="875" spans="1:21" ht="14.25" x14ac:dyDescent="0.2">
      <c r="A875" s="1">
        <v>1094</v>
      </c>
      <c r="B875" s="1">
        <v>10.01</v>
      </c>
      <c r="C875" s="1">
        <v>10.01</v>
      </c>
      <c r="D875" s="1">
        <v>28.970000147819501</v>
      </c>
      <c r="E875" s="1">
        <v>14.830000698566399</v>
      </c>
      <c r="F875" s="1">
        <v>14.830000698566399</v>
      </c>
      <c r="G875" s="1" t="s">
        <v>1769</v>
      </c>
      <c r="H875" s="1" t="s">
        <v>1770</v>
      </c>
      <c r="I875" s="1" t="s">
        <v>25</v>
      </c>
      <c r="J875" s="1">
        <v>6</v>
      </c>
      <c r="K875" s="1">
        <v>1.0375280380248999</v>
      </c>
      <c r="L875" s="11">
        <v>0.73092788457870495</v>
      </c>
      <c r="M875" s="3">
        <v>1.2359470129013099</v>
      </c>
      <c r="N875" s="3">
        <v>0.83946001529693604</v>
      </c>
      <c r="O875" s="3">
        <v>1.28233098983765</v>
      </c>
      <c r="P875" s="4">
        <v>0.77983009815216098</v>
      </c>
      <c r="Q875" s="13">
        <v>0.75329929590225198</v>
      </c>
      <c r="R875" s="4">
        <v>1.33045446872711</v>
      </c>
      <c r="S875" s="4">
        <v>0.37670379877090499</v>
      </c>
      <c r="T875" s="4">
        <v>1.0375283956527701</v>
      </c>
      <c r="U875" s="6">
        <f t="shared" si="13"/>
        <v>0.90867906808853038</v>
      </c>
    </row>
    <row r="876" spans="1:21" ht="14.25" x14ac:dyDescent="0.2">
      <c r="A876" s="1">
        <v>1333</v>
      </c>
      <c r="B876" s="1">
        <v>7.24</v>
      </c>
      <c r="C876" s="1">
        <v>7.4</v>
      </c>
      <c r="D876" s="1">
        <v>43.399998545646703</v>
      </c>
      <c r="E876" s="1">
        <v>34.909999370575001</v>
      </c>
      <c r="F876" s="1">
        <v>34.909999370575001</v>
      </c>
      <c r="G876" s="1" t="s">
        <v>1771</v>
      </c>
      <c r="H876" s="1" t="s">
        <v>1772</v>
      </c>
      <c r="I876" s="1" t="s">
        <v>25</v>
      </c>
      <c r="J876" s="1">
        <v>6</v>
      </c>
      <c r="K876" s="1">
        <v>0.90364938974380504</v>
      </c>
      <c r="L876" s="11">
        <v>0.61958432197570801</v>
      </c>
      <c r="M876" s="3">
        <v>1.67494297027588</v>
      </c>
      <c r="N876" s="3">
        <v>0.53456437587738004</v>
      </c>
      <c r="O876" s="3">
        <v>1.51356101036072</v>
      </c>
      <c r="P876" s="4">
        <v>0.81658238172531095</v>
      </c>
      <c r="Q876" s="13">
        <v>0.36960595846176098</v>
      </c>
      <c r="R876" s="4">
        <v>1.6292960643768299</v>
      </c>
      <c r="S876" s="4">
        <v>0.50118720531463601</v>
      </c>
      <c r="T876" s="4">
        <v>1.33045446872711</v>
      </c>
      <c r="U876" s="6">
        <f t="shared" si="13"/>
        <v>0.86011588573455799</v>
      </c>
    </row>
    <row r="877" spans="1:21" ht="14.25" x14ac:dyDescent="0.2">
      <c r="A877" s="1">
        <v>2136</v>
      </c>
      <c r="B877" s="1">
        <v>0.78</v>
      </c>
      <c r="C877" s="1">
        <v>1.04</v>
      </c>
      <c r="D877" s="1">
        <v>23.8299995660782</v>
      </c>
      <c r="E877" s="1">
        <v>11.4100001752377</v>
      </c>
      <c r="F877" s="1">
        <v>6.0400001704692796</v>
      </c>
      <c r="G877" s="1" t="s">
        <v>1773</v>
      </c>
      <c r="H877" s="1" t="s">
        <v>1774</v>
      </c>
      <c r="I877" s="1" t="s">
        <v>25</v>
      </c>
      <c r="J877" s="1">
        <v>3</v>
      </c>
      <c r="K877" s="1">
        <v>0.73113912343978904</v>
      </c>
      <c r="L877" s="11">
        <v>0.57383811473846402</v>
      </c>
      <c r="M877" s="3">
        <v>2.0892961025238002</v>
      </c>
      <c r="N877" s="3">
        <v>0.34994518756866499</v>
      </c>
      <c r="O877" s="3">
        <v>1.52756595611572</v>
      </c>
      <c r="P877" s="4">
        <v>0.76559662818908703</v>
      </c>
      <c r="Q877" s="13">
        <v>0.58265763521194502</v>
      </c>
      <c r="R877" s="4">
        <v>13.182567596435501</v>
      </c>
      <c r="S877" s="4">
        <v>6.1376199126243598E-2</v>
      </c>
      <c r="T877" s="4">
        <v>10.092529296875</v>
      </c>
      <c r="U877" s="6">
        <f t="shared" si="13"/>
        <v>0.74836787581443809</v>
      </c>
    </row>
    <row r="878" spans="1:21" ht="14.25" x14ac:dyDescent="0.2">
      <c r="A878" s="1">
        <v>941</v>
      </c>
      <c r="B878" s="1">
        <v>12.03</v>
      </c>
      <c r="C878" s="1">
        <v>12.05</v>
      </c>
      <c r="D878" s="1">
        <v>44.029998779296903</v>
      </c>
      <c r="E878" s="1">
        <v>34.979999065399198</v>
      </c>
      <c r="F878" s="1">
        <v>34.979999065399198</v>
      </c>
      <c r="G878" s="1" t="s">
        <v>1775</v>
      </c>
      <c r="H878" s="1" t="s">
        <v>1776</v>
      </c>
      <c r="I878" s="1" t="s">
        <v>25</v>
      </c>
      <c r="J878" s="1">
        <v>7</v>
      </c>
      <c r="K878" s="1">
        <v>0.40550848841667197</v>
      </c>
      <c r="L878" s="11">
        <v>0.39016500115394598</v>
      </c>
      <c r="M878" s="3">
        <v>1.77010905742645</v>
      </c>
      <c r="N878" s="3">
        <v>0.22698649764060999</v>
      </c>
      <c r="O878" s="3">
        <v>0.71779429912567105</v>
      </c>
      <c r="P878" s="4">
        <v>0.648634433746338</v>
      </c>
      <c r="Q878" s="13">
        <v>0.68521231412887595</v>
      </c>
      <c r="R878" s="4">
        <v>1.4060475826263401</v>
      </c>
      <c r="S878" s="4">
        <v>0.43251383304595897</v>
      </c>
      <c r="T878" s="4">
        <v>0.91201084852218595</v>
      </c>
      <c r="U878" s="6">
        <f t="shared" si="13"/>
        <v>0.52707146108150504</v>
      </c>
    </row>
    <row r="879" spans="1:21" ht="14.25" x14ac:dyDescent="0.2">
      <c r="A879" s="1">
        <v>1804</v>
      </c>
      <c r="B879" s="1">
        <v>2.5499999999999998</v>
      </c>
      <c r="C879" s="1">
        <v>3.67</v>
      </c>
      <c r="D879" s="1">
        <v>27.6699990034103</v>
      </c>
      <c r="E879" s="1">
        <v>25.360000133514401</v>
      </c>
      <c r="F879" s="1">
        <v>15.559999644756299</v>
      </c>
      <c r="G879" s="1" t="s">
        <v>1777</v>
      </c>
      <c r="H879" s="1" t="s">
        <v>1778</v>
      </c>
      <c r="I879" s="1" t="s">
        <v>25</v>
      </c>
      <c r="J879" s="1">
        <v>4</v>
      </c>
      <c r="K879" s="1">
        <v>0.97274720668792702</v>
      </c>
      <c r="L879" s="11">
        <v>0.96343207359313998</v>
      </c>
      <c r="M879" s="3">
        <v>2.0892961025238002</v>
      </c>
      <c r="N879" s="3">
        <v>0.46558609604835499</v>
      </c>
      <c r="O879" s="3">
        <v>2.0323569774627699</v>
      </c>
      <c r="P879" s="4">
        <v>1.5417004823684699</v>
      </c>
      <c r="Q879" s="13">
        <v>0.46228048205375699</v>
      </c>
      <c r="R879" s="4">
        <v>2.1086280345916699</v>
      </c>
      <c r="S879" s="4">
        <v>0.73113906383514404</v>
      </c>
      <c r="T879" s="4">
        <v>3.22106885910034</v>
      </c>
      <c r="U879" s="6">
        <f t="shared" si="13"/>
        <v>1.2572238445281985</v>
      </c>
    </row>
    <row r="880" spans="1:21" ht="14.25" x14ac:dyDescent="0.2">
      <c r="A880" s="1">
        <v>352</v>
      </c>
      <c r="B880" s="1">
        <v>26.72</v>
      </c>
      <c r="C880" s="1">
        <v>26.74</v>
      </c>
      <c r="D880" s="1">
        <v>53.719997406005902</v>
      </c>
      <c r="E880" s="1">
        <v>52.100002765655503</v>
      </c>
      <c r="F880" s="1">
        <v>48.870000243187</v>
      </c>
      <c r="G880" s="1" t="s">
        <v>1779</v>
      </c>
      <c r="H880" s="1" t="s">
        <v>1780</v>
      </c>
      <c r="I880" s="1" t="s">
        <v>25</v>
      </c>
      <c r="J880" s="1">
        <v>20</v>
      </c>
      <c r="K880" s="1">
        <v>0.67297667264938399</v>
      </c>
      <c r="L880" s="11">
        <v>0.75876742601394698</v>
      </c>
      <c r="M880" s="3">
        <v>1.3931570053100599</v>
      </c>
      <c r="N880" s="3">
        <v>0.48305881023406999</v>
      </c>
      <c r="O880" s="3">
        <v>0.93756198883056596</v>
      </c>
      <c r="P880" s="4">
        <v>0.44874539971351601</v>
      </c>
      <c r="Q880" s="13">
        <v>0.16800567507743799</v>
      </c>
      <c r="R880" s="4">
        <v>2.07014131546021</v>
      </c>
      <c r="S880" s="4">
        <v>0.36982819437980702</v>
      </c>
      <c r="T880" s="4">
        <v>0.92896640300750699</v>
      </c>
      <c r="U880" s="6">
        <f t="shared" si="13"/>
        <v>0.56086103618145</v>
      </c>
    </row>
    <row r="881" spans="1:21" ht="14.25" x14ac:dyDescent="0.2">
      <c r="A881" s="1">
        <v>109</v>
      </c>
      <c r="B881" s="1">
        <v>49.37</v>
      </c>
      <c r="C881" s="1">
        <v>49.46</v>
      </c>
      <c r="D881" s="1">
        <v>70.499998331069904</v>
      </c>
      <c r="E881" s="1">
        <v>66.049998998641996</v>
      </c>
      <c r="F881" s="1">
        <v>60.479998588561998</v>
      </c>
      <c r="G881" s="1" t="s">
        <v>1781</v>
      </c>
      <c r="H881" s="1" t="s">
        <v>1782</v>
      </c>
      <c r="I881" s="1" t="s">
        <v>1783</v>
      </c>
      <c r="J881" s="1">
        <v>59</v>
      </c>
      <c r="K881" s="1">
        <v>0.81658238172531095</v>
      </c>
      <c r="L881" s="11">
        <v>0.95731091499328602</v>
      </c>
      <c r="M881" s="3">
        <v>1.10662400722504</v>
      </c>
      <c r="N881" s="3">
        <v>0.75857758522033703</v>
      </c>
      <c r="O881" s="3">
        <v>0.90364938974380504</v>
      </c>
      <c r="P881" s="4">
        <v>0.51050502061843905</v>
      </c>
      <c r="Q881" s="13">
        <v>0.182568609714508</v>
      </c>
      <c r="R881" s="4">
        <v>1.2823306322097801</v>
      </c>
      <c r="S881" s="4">
        <v>0.40550854802131697</v>
      </c>
      <c r="T881" s="4">
        <v>0.65463614463806197</v>
      </c>
      <c r="U881" s="6">
        <f t="shared" si="13"/>
        <v>0.663543701171875</v>
      </c>
    </row>
    <row r="882" spans="1:21" ht="14.25" x14ac:dyDescent="0.2">
      <c r="A882" s="1">
        <v>93</v>
      </c>
      <c r="B882" s="1">
        <v>52.86</v>
      </c>
      <c r="C882" s="1">
        <v>52.96</v>
      </c>
      <c r="D882" s="1">
        <v>45.770001411438002</v>
      </c>
      <c r="E882" s="1">
        <v>41.150000691413901</v>
      </c>
      <c r="F882" s="1">
        <v>39.739999175071702</v>
      </c>
      <c r="G882" s="1" t="s">
        <v>1784</v>
      </c>
      <c r="H882" s="1" t="s">
        <v>1785</v>
      </c>
      <c r="I882" s="1" t="s">
        <v>25</v>
      </c>
      <c r="J882" s="1">
        <v>34</v>
      </c>
      <c r="K882" s="1">
        <v>1.18032097816467</v>
      </c>
      <c r="L882" s="11">
        <v>0.65204310417175304</v>
      </c>
      <c r="M882" s="3">
        <v>1.14815402030945</v>
      </c>
      <c r="N882" s="3">
        <v>1.02801597118378</v>
      </c>
      <c r="O882" s="3">
        <v>1.41905701160431</v>
      </c>
      <c r="P882" s="4">
        <v>0.85506671667098999</v>
      </c>
      <c r="Q882" s="13">
        <v>0.26716974377632102</v>
      </c>
      <c r="R882" s="4">
        <v>1.1376272439956701</v>
      </c>
      <c r="S882" s="4">
        <v>0.76559662818908703</v>
      </c>
      <c r="T882" s="4">
        <v>0.97274720668792702</v>
      </c>
      <c r="U882" s="6">
        <f t="shared" si="13"/>
        <v>1.0176938474178301</v>
      </c>
    </row>
    <row r="883" spans="1:21" ht="14.25" x14ac:dyDescent="0.2">
      <c r="A883" s="1">
        <v>1134</v>
      </c>
      <c r="B883" s="1">
        <v>9.7899999999999991</v>
      </c>
      <c r="C883" s="1">
        <v>12.18</v>
      </c>
      <c r="D883" s="1">
        <v>22.910000383853902</v>
      </c>
      <c r="E883" s="1">
        <v>18.440000712871601</v>
      </c>
      <c r="F883" s="1">
        <v>15.829999744892101</v>
      </c>
      <c r="G883" s="1" t="s">
        <v>1786</v>
      </c>
      <c r="H883" s="1" t="s">
        <v>1787</v>
      </c>
      <c r="I883" s="1" t="s">
        <v>25</v>
      </c>
      <c r="J883" s="1">
        <v>8</v>
      </c>
      <c r="K883" s="1">
        <v>1.1587769985198999</v>
      </c>
      <c r="L883" s="11">
        <v>0.99481409788131703</v>
      </c>
      <c r="M883" s="3">
        <v>1.6143590211868299</v>
      </c>
      <c r="N883" s="3">
        <v>0.71779429912567105</v>
      </c>
      <c r="O883" s="3">
        <v>1.95884501934052</v>
      </c>
      <c r="P883" s="4">
        <v>1.1587773561477701</v>
      </c>
      <c r="Q883" s="13">
        <v>0.96158629655838002</v>
      </c>
      <c r="R883" s="4">
        <v>1.6443717479705799</v>
      </c>
      <c r="S883" s="4">
        <v>0.70469307899475098</v>
      </c>
      <c r="T883" s="4">
        <v>1.9230917692184399</v>
      </c>
      <c r="U883" s="6">
        <f t="shared" si="13"/>
        <v>1.1587771773338349</v>
      </c>
    </row>
    <row r="884" spans="1:21" ht="14.25" x14ac:dyDescent="0.2">
      <c r="A884" s="1">
        <v>1000</v>
      </c>
      <c r="B884" s="1">
        <v>11.61</v>
      </c>
      <c r="C884" s="1">
        <v>11.76</v>
      </c>
      <c r="D884" s="1">
        <v>26.669999957084698</v>
      </c>
      <c r="E884" s="1">
        <v>23.330000042915302</v>
      </c>
      <c r="F884" s="1">
        <v>23.330000042915302</v>
      </c>
      <c r="G884" s="1" t="s">
        <v>1788</v>
      </c>
      <c r="H884" s="1" t="s">
        <v>1789</v>
      </c>
      <c r="I884" s="1" t="s">
        <v>25</v>
      </c>
      <c r="J884" s="1">
        <v>12</v>
      </c>
      <c r="K884" s="1">
        <v>0.95499259233474698</v>
      </c>
      <c r="L884" s="11">
        <v>0.65649062395095803</v>
      </c>
      <c r="M884" s="3">
        <v>1.1912419795989999</v>
      </c>
      <c r="N884" s="3">
        <v>0.69183099269866899</v>
      </c>
      <c r="O884" s="3">
        <v>1.1376270055770901</v>
      </c>
      <c r="P884" s="4">
        <v>0.57016426324844405</v>
      </c>
      <c r="Q884" s="13">
        <v>0.26781457662582397</v>
      </c>
      <c r="R884" s="4">
        <v>1.5135612487793</v>
      </c>
      <c r="S884" s="4">
        <v>0.43651583790779103</v>
      </c>
      <c r="T884" s="4">
        <v>0.86297851800918601</v>
      </c>
      <c r="U884" s="6">
        <f t="shared" si="13"/>
        <v>0.76257842779159546</v>
      </c>
    </row>
    <row r="885" spans="1:21" ht="14.25" x14ac:dyDescent="0.2">
      <c r="A885" s="1">
        <v>1006</v>
      </c>
      <c r="B885" s="1">
        <v>11.45</v>
      </c>
      <c r="C885" s="1">
        <v>15.08</v>
      </c>
      <c r="D885" s="1">
        <v>39.779999852180502</v>
      </c>
      <c r="E885" s="1">
        <v>37.1699988842011</v>
      </c>
      <c r="F885" s="1">
        <v>36.430001258850098</v>
      </c>
      <c r="G885" s="1" t="s">
        <v>1790</v>
      </c>
      <c r="H885" s="1" t="s">
        <v>1791</v>
      </c>
      <c r="I885" s="1" t="s">
        <v>25</v>
      </c>
      <c r="J885" s="1">
        <v>13</v>
      </c>
      <c r="K885" s="1">
        <v>1.3931570053100599</v>
      </c>
      <c r="L885" s="11">
        <v>0.174812197685242</v>
      </c>
      <c r="M885" s="3">
        <v>1.3182569742202801</v>
      </c>
      <c r="N885" s="3">
        <v>1.05681800842285</v>
      </c>
      <c r="O885" s="3">
        <v>1.9769699573516799</v>
      </c>
      <c r="P885" s="4">
        <v>0.98174792528152499</v>
      </c>
      <c r="Q885" s="13">
        <v>0.62947452068328902</v>
      </c>
      <c r="R885" s="4">
        <v>1.29419589042664</v>
      </c>
      <c r="S885" s="4">
        <v>0.76559662818908703</v>
      </c>
      <c r="T885" s="4">
        <v>1.27057409286499</v>
      </c>
      <c r="U885" s="6">
        <f t="shared" si="13"/>
        <v>1.1874524652957925</v>
      </c>
    </row>
    <row r="886" spans="1:21" ht="14.25" x14ac:dyDescent="0.2">
      <c r="A886" s="1">
        <v>1907</v>
      </c>
      <c r="B886" s="1">
        <v>2</v>
      </c>
      <c r="C886" s="1">
        <v>14.86</v>
      </c>
      <c r="D886" s="1">
        <v>90.359997749328599</v>
      </c>
      <c r="E886" s="1">
        <v>74.099999666214003</v>
      </c>
      <c r="F886" s="1">
        <v>74.099999666214003</v>
      </c>
      <c r="G886" s="1" t="s">
        <v>1792</v>
      </c>
      <c r="H886" s="1" t="s">
        <v>1793</v>
      </c>
      <c r="I886" s="1" t="s">
        <v>22</v>
      </c>
      <c r="J886" s="1">
        <v>27</v>
      </c>
      <c r="K886" s="1">
        <v>1.2473829984664899</v>
      </c>
      <c r="L886" s="11">
        <v>0.66000467538833596</v>
      </c>
      <c r="M886" s="3">
        <v>4.2072658538818404</v>
      </c>
      <c r="N886" s="3">
        <v>0.29648309946060197</v>
      </c>
      <c r="O886" s="3">
        <v>5.2480750083923304</v>
      </c>
      <c r="P886" s="4">
        <v>0.43251383304595897</v>
      </c>
      <c r="Q886" s="13">
        <v>0.27887484431266801</v>
      </c>
      <c r="R886" s="4">
        <v>4.4463129043579102</v>
      </c>
      <c r="S886" s="4">
        <v>9.7274720668792697E-2</v>
      </c>
      <c r="T886" s="4">
        <v>1.9230917692184399</v>
      </c>
      <c r="U886" s="6">
        <f t="shared" si="13"/>
        <v>0.83994841575622448</v>
      </c>
    </row>
    <row r="887" spans="1:21" ht="14.25" x14ac:dyDescent="0.2">
      <c r="A887" s="1">
        <v>2105</v>
      </c>
      <c r="B887" s="1">
        <v>1.37</v>
      </c>
      <c r="C887" s="1">
        <v>2.94</v>
      </c>
      <c r="D887" s="1">
        <v>7.2229996323585501</v>
      </c>
      <c r="E887" s="1">
        <v>6.7720003426074999</v>
      </c>
      <c r="F887" s="1">
        <v>6.7720003426074999</v>
      </c>
      <c r="G887" s="1" t="s">
        <v>1794</v>
      </c>
      <c r="H887" s="1" t="s">
        <v>1795</v>
      </c>
      <c r="I887" s="1" t="s">
        <v>22</v>
      </c>
      <c r="J887" s="1">
        <v>3</v>
      </c>
      <c r="K887" s="1">
        <v>1.2473829984664899</v>
      </c>
      <c r="L887" s="11">
        <v>0.46967199444770802</v>
      </c>
      <c r="M887" s="3">
        <v>1.7378009557723999</v>
      </c>
      <c r="N887" s="3">
        <v>0.71779429912567105</v>
      </c>
      <c r="O887" s="3">
        <v>2.1677041053771999</v>
      </c>
      <c r="P887" s="4">
        <v>1.06659615039825</v>
      </c>
      <c r="Q887" s="13">
        <v>0.62952643632888805</v>
      </c>
      <c r="R887" s="4">
        <v>3.22106885910034</v>
      </c>
      <c r="S887" s="4">
        <v>0.33113113045692399</v>
      </c>
      <c r="T887" s="4">
        <v>3.43557953834534</v>
      </c>
      <c r="U887" s="6">
        <f t="shared" si="13"/>
        <v>1.1569895744323699</v>
      </c>
    </row>
    <row r="888" spans="1:21" ht="14.25" x14ac:dyDescent="0.2">
      <c r="A888" s="1">
        <v>1900</v>
      </c>
      <c r="B888" s="1">
        <v>2</v>
      </c>
      <c r="C888" s="1">
        <v>23.97</v>
      </c>
      <c r="D888" s="1">
        <v>72.729998826980605</v>
      </c>
      <c r="E888" s="1">
        <v>67.460000514984102</v>
      </c>
      <c r="F888" s="1">
        <v>57.889997959136998</v>
      </c>
      <c r="G888" s="1" t="s">
        <v>1796</v>
      </c>
      <c r="H888" s="1" t="s">
        <v>1797</v>
      </c>
      <c r="I888" s="1" t="s">
        <v>22</v>
      </c>
      <c r="J888" s="1">
        <v>28</v>
      </c>
      <c r="K888" s="1">
        <v>0.95499259233474698</v>
      </c>
      <c r="L888" s="11">
        <v>0.91104078292846702</v>
      </c>
      <c r="M888" s="3">
        <v>1.1912419795989999</v>
      </c>
      <c r="N888" s="3">
        <v>0.80167812108993497</v>
      </c>
      <c r="O888" s="3">
        <v>1.1376270055770901</v>
      </c>
      <c r="P888" s="4">
        <v>1.0964782238006601</v>
      </c>
      <c r="Q888" s="13">
        <v>0.96411353349685702</v>
      </c>
      <c r="R888" s="4">
        <v>1.2473834753036499</v>
      </c>
      <c r="S888" s="4">
        <v>0.87902253866195701</v>
      </c>
      <c r="T888" s="4">
        <v>1.3677288293838501</v>
      </c>
      <c r="U888" s="6">
        <f t="shared" si="13"/>
        <v>1.0257354080677035</v>
      </c>
    </row>
    <row r="889" spans="1:21" ht="14.25" x14ac:dyDescent="0.2">
      <c r="A889" s="1">
        <v>577</v>
      </c>
      <c r="B889" s="1">
        <v>18.77</v>
      </c>
      <c r="C889" s="1">
        <v>18.809999999999999</v>
      </c>
      <c r="D889" s="1">
        <v>57.740002870559699</v>
      </c>
      <c r="E889" s="1">
        <v>47.920000553131104</v>
      </c>
      <c r="F889" s="1">
        <v>47.920000553131104</v>
      </c>
      <c r="G889" s="1" t="s">
        <v>1798</v>
      </c>
      <c r="H889" s="1" t="s">
        <v>1799</v>
      </c>
      <c r="I889" s="1" t="s">
        <v>57</v>
      </c>
      <c r="J889" s="1">
        <v>19</v>
      </c>
      <c r="K889" s="1">
        <v>1.4060480594635001</v>
      </c>
      <c r="L889" s="12">
        <v>0.792657971382141</v>
      </c>
      <c r="M889" s="3">
        <v>1.4060480594635001</v>
      </c>
      <c r="N889" s="5">
        <v>1</v>
      </c>
      <c r="O889" s="3">
        <v>2.4660389423370401</v>
      </c>
      <c r="P889" s="4">
        <v>1.08642566204071</v>
      </c>
      <c r="Q889" s="13">
        <v>0.97899389266967796</v>
      </c>
      <c r="R889" s="4">
        <v>1.2823306322097801</v>
      </c>
      <c r="S889" s="4">
        <v>0.84722739458084095</v>
      </c>
      <c r="T889" s="4">
        <v>1.47231245040894</v>
      </c>
      <c r="U889" s="6">
        <f t="shared" si="13"/>
        <v>1.246236860752105</v>
      </c>
    </row>
    <row r="890" spans="1:21" ht="14.25" x14ac:dyDescent="0.2">
      <c r="A890" s="1">
        <v>2141</v>
      </c>
      <c r="B890" s="1">
        <v>0.73</v>
      </c>
      <c r="C890" s="1">
        <v>0.91</v>
      </c>
      <c r="D890" s="1">
        <v>20.299999415874499</v>
      </c>
      <c r="E890" s="1">
        <v>9.1370001435279793</v>
      </c>
      <c r="F890" s="1">
        <v>3.55300009250641</v>
      </c>
      <c r="G890" s="1" t="s">
        <v>1800</v>
      </c>
      <c r="H890" s="1" t="s">
        <v>1801</v>
      </c>
      <c r="I890" s="1" t="s">
        <v>57</v>
      </c>
      <c r="J890" s="1">
        <v>1</v>
      </c>
      <c r="K890" s="1">
        <v>0.88715600967407204</v>
      </c>
      <c r="L890" s="11">
        <v>0.65792000293731701</v>
      </c>
      <c r="M890" s="3">
        <v>2.3988330364227299</v>
      </c>
      <c r="N890" s="3">
        <v>0.36643761396408098</v>
      </c>
      <c r="O890" s="3">
        <v>2.1281390190124498</v>
      </c>
      <c r="P890" s="4">
        <v>1.20226442813873</v>
      </c>
      <c r="Q890" s="13">
        <v>0.43309378623962402</v>
      </c>
      <c r="R890" s="4">
        <v>1.8879913091659499</v>
      </c>
      <c r="S890" s="4">
        <v>0.63679552078247104</v>
      </c>
      <c r="T890" s="4">
        <v>2.26986479759216</v>
      </c>
      <c r="U890" s="6">
        <f t="shared" si="13"/>
        <v>1.044710218906401</v>
      </c>
    </row>
    <row r="891" spans="1:21" ht="14.25" x14ac:dyDescent="0.2">
      <c r="A891" s="1">
        <v>1583</v>
      </c>
      <c r="B891" s="1">
        <v>4.3499999999999996</v>
      </c>
      <c r="C891" s="1">
        <v>4.51</v>
      </c>
      <c r="D891" s="1">
        <v>21.510000526905099</v>
      </c>
      <c r="E891" s="1">
        <v>17.730000615119899</v>
      </c>
      <c r="F891" s="1">
        <v>11.949999630451201</v>
      </c>
      <c r="G891" s="1" t="s">
        <v>1802</v>
      </c>
      <c r="H891" s="1" t="s">
        <v>1803</v>
      </c>
      <c r="I891" s="1" t="s">
        <v>25</v>
      </c>
      <c r="J891" s="1">
        <v>10</v>
      </c>
      <c r="K891" s="1">
        <v>1.10662400722504</v>
      </c>
      <c r="L891" s="11">
        <v>0.36540690064430198</v>
      </c>
      <c r="M891" s="3">
        <v>1.20226395130157</v>
      </c>
      <c r="N891" s="3">
        <v>0.92044961452484098</v>
      </c>
      <c r="O891" s="3">
        <v>1.3304539918899501</v>
      </c>
      <c r="P891" s="4">
        <v>0.92044955492019698</v>
      </c>
      <c r="Q891" s="13">
        <v>0.52034997940063499</v>
      </c>
      <c r="R891" s="4">
        <v>1.2359474897384599</v>
      </c>
      <c r="S891" s="4">
        <v>0.74473196268081698</v>
      </c>
      <c r="T891" s="4">
        <v>1.1376272439956701</v>
      </c>
      <c r="U891" s="6">
        <f t="shared" si="13"/>
        <v>1.0135367810726184</v>
      </c>
    </row>
    <row r="892" spans="1:21" ht="14.25" x14ac:dyDescent="0.2">
      <c r="A892" s="1">
        <v>1543</v>
      </c>
      <c r="B892" s="1">
        <v>5.09</v>
      </c>
      <c r="C892" s="1">
        <v>6.37</v>
      </c>
      <c r="D892" s="1">
        <v>33.829998970031703</v>
      </c>
      <c r="E892" s="1">
        <v>19.400000572204601</v>
      </c>
      <c r="F892" s="1">
        <v>19.400000572204601</v>
      </c>
      <c r="G892" s="1" t="s">
        <v>1804</v>
      </c>
      <c r="H892" s="1" t="s">
        <v>1805</v>
      </c>
      <c r="I892" s="1" t="s">
        <v>25</v>
      </c>
      <c r="J892" s="1">
        <v>4</v>
      </c>
      <c r="K892" s="2">
        <v>0.809095919132233</v>
      </c>
      <c r="L892" s="11">
        <v>0.68534237146377597</v>
      </c>
      <c r="M892" s="3">
        <v>1.4060480594635001</v>
      </c>
      <c r="N892" s="3">
        <v>0.56493699550628695</v>
      </c>
      <c r="O892" s="3">
        <v>1.1376270055770901</v>
      </c>
      <c r="P892" s="4">
        <v>0.97274720668792702</v>
      </c>
      <c r="Q892" s="13">
        <v>0.88841986656188998</v>
      </c>
      <c r="R892" s="4">
        <v>1.47231245040894</v>
      </c>
      <c r="S892" s="4">
        <v>0.65463614463806197</v>
      </c>
      <c r="T892" s="4">
        <v>1.4321879148483301</v>
      </c>
      <c r="U892" s="6">
        <f t="shared" si="13"/>
        <v>0.89092156291007996</v>
      </c>
    </row>
    <row r="893" spans="1:21" ht="14.25" x14ac:dyDescent="0.2">
      <c r="A893" s="1">
        <v>1352</v>
      </c>
      <c r="B893" s="1">
        <v>6.84</v>
      </c>
      <c r="C893" s="1">
        <v>6.95</v>
      </c>
      <c r="D893" s="1">
        <v>33.799999952316298</v>
      </c>
      <c r="E893" s="1">
        <v>29.109999537467999</v>
      </c>
      <c r="F893" s="1">
        <v>23.939999938011201</v>
      </c>
      <c r="G893" s="1" t="s">
        <v>1806</v>
      </c>
      <c r="H893" s="1" t="s">
        <v>1807</v>
      </c>
      <c r="I893" s="1" t="s">
        <v>25</v>
      </c>
      <c r="J893" s="1">
        <v>4</v>
      </c>
      <c r="K893" s="2">
        <v>0.99083197116851796</v>
      </c>
      <c r="L893" s="11">
        <v>0.95258647203445401</v>
      </c>
      <c r="M893" s="3">
        <v>1.20226395130157</v>
      </c>
      <c r="N893" s="3">
        <v>0.82413810491561901</v>
      </c>
      <c r="O893" s="3">
        <v>1.1912419795989999</v>
      </c>
      <c r="P893" s="4">
        <v>0.96382904052734397</v>
      </c>
      <c r="Q893" s="13">
        <v>0.92331415414810203</v>
      </c>
      <c r="R893" s="4">
        <v>1.1587773561477701</v>
      </c>
      <c r="S893" s="4">
        <v>0.83176374435424805</v>
      </c>
      <c r="T893" s="4">
        <v>1.1168632507324201</v>
      </c>
      <c r="U893" s="6">
        <f t="shared" si="13"/>
        <v>0.97733050584793091</v>
      </c>
    </row>
    <row r="894" spans="1:21" ht="14.25" x14ac:dyDescent="0.2">
      <c r="A894" s="1">
        <v>1737</v>
      </c>
      <c r="B894" s="1">
        <v>3.86</v>
      </c>
      <c r="C894" s="1">
        <v>6.49</v>
      </c>
      <c r="D894" s="1">
        <v>23.890000581741301</v>
      </c>
      <c r="E894" s="1">
        <v>15.7900005578995</v>
      </c>
      <c r="F894" s="1">
        <v>15.7900005578995</v>
      </c>
      <c r="G894" s="1" t="s">
        <v>1808</v>
      </c>
      <c r="H894" s="1" t="s">
        <v>1809</v>
      </c>
      <c r="I894" s="1" t="s">
        <v>25</v>
      </c>
      <c r="J894" s="1">
        <v>6</v>
      </c>
      <c r="K894" s="1">
        <v>0.94623708724975597</v>
      </c>
      <c r="L894" s="11">
        <v>0.59321582317352295</v>
      </c>
      <c r="M894" s="3">
        <v>1.29419600963593</v>
      </c>
      <c r="N894" s="3">
        <v>0.72443598508834794</v>
      </c>
      <c r="O894" s="3">
        <v>1.22461605072021</v>
      </c>
      <c r="P894" s="4">
        <v>1.0375283956527701</v>
      </c>
      <c r="Q894" s="13">
        <v>0.52989441156387296</v>
      </c>
      <c r="R894" s="4">
        <v>1.3061709403991699</v>
      </c>
      <c r="S894" s="4">
        <v>0.794328212738037</v>
      </c>
      <c r="T894" s="4">
        <v>1.3551894426345801</v>
      </c>
      <c r="U894" s="6">
        <f t="shared" si="13"/>
        <v>0.99188274145126298</v>
      </c>
    </row>
    <row r="895" spans="1:21" ht="14.25" x14ac:dyDescent="0.2">
      <c r="A895" s="1">
        <v>149</v>
      </c>
      <c r="B895" s="1">
        <v>43.08</v>
      </c>
      <c r="C895" s="1">
        <v>43.12</v>
      </c>
      <c r="D895" s="1">
        <v>75.5800008773804</v>
      </c>
      <c r="E895" s="1">
        <v>74.809998273849502</v>
      </c>
      <c r="F895" s="1">
        <v>74.809998273849502</v>
      </c>
      <c r="G895" s="1" t="s">
        <v>1810</v>
      </c>
      <c r="H895" s="1" t="s">
        <v>1811</v>
      </c>
      <c r="I895" s="1" t="s">
        <v>25</v>
      </c>
      <c r="J895" s="1">
        <v>66</v>
      </c>
      <c r="K895" s="1">
        <v>0.46558609604835499</v>
      </c>
      <c r="L895" s="12">
        <v>7.5632072985172299E-2</v>
      </c>
      <c r="M895" s="3">
        <v>1.29419600963593</v>
      </c>
      <c r="N895" s="3">
        <v>0.39810720086097701</v>
      </c>
      <c r="O895" s="3">
        <v>0.60255962610244795</v>
      </c>
      <c r="P895" s="4">
        <v>0.457088202238083</v>
      </c>
      <c r="Q895" s="13">
        <v>3.9456090889871103E-3</v>
      </c>
      <c r="R895" s="4">
        <v>1.3427649736404399</v>
      </c>
      <c r="S895" s="4">
        <v>0.39445731043815602</v>
      </c>
      <c r="T895" s="4">
        <v>0.61376202106475797</v>
      </c>
      <c r="U895" s="6">
        <f t="shared" si="13"/>
        <v>0.46133714914321899</v>
      </c>
    </row>
    <row r="896" spans="1:21" ht="14.25" x14ac:dyDescent="0.2">
      <c r="A896" s="1">
        <v>11</v>
      </c>
      <c r="B896" s="1">
        <v>102.87</v>
      </c>
      <c r="C896" s="1">
        <v>102.93</v>
      </c>
      <c r="D896" s="1">
        <v>95.8000004291534</v>
      </c>
      <c r="E896" s="1">
        <v>93.239998817443805</v>
      </c>
      <c r="F896" s="1">
        <v>88.480001688003497</v>
      </c>
      <c r="G896" s="1" t="s">
        <v>1812</v>
      </c>
      <c r="H896" s="1" t="s">
        <v>1813</v>
      </c>
      <c r="I896" s="1" t="s">
        <v>25</v>
      </c>
      <c r="J896" s="1">
        <v>411</v>
      </c>
      <c r="K896" s="1">
        <v>1</v>
      </c>
      <c r="L896" s="12">
        <v>1.3523039524443399E-4</v>
      </c>
      <c r="M896" s="3">
        <v>1.0092530250549301</v>
      </c>
      <c r="N896" s="3">
        <v>0.99083197116851796</v>
      </c>
      <c r="O896" s="3">
        <v>1.0092530250549301</v>
      </c>
      <c r="P896" s="4">
        <v>0.98174792528152499</v>
      </c>
      <c r="Q896" s="13">
        <v>0.283454209566116</v>
      </c>
      <c r="R896" s="4">
        <v>1.0092529058456401</v>
      </c>
      <c r="S896" s="4">
        <v>0.97274720668792702</v>
      </c>
      <c r="T896" s="4">
        <v>0.99083197116851796</v>
      </c>
      <c r="U896" s="6">
        <f t="shared" si="13"/>
        <v>0.99087396264076255</v>
      </c>
    </row>
    <row r="897" spans="1:21" ht="14.25" x14ac:dyDescent="0.2">
      <c r="A897" s="1">
        <v>1468</v>
      </c>
      <c r="B897" s="1">
        <v>6</v>
      </c>
      <c r="C897" s="1">
        <v>6</v>
      </c>
      <c r="D897" s="1">
        <v>10.589999705553099</v>
      </c>
      <c r="E897" s="1">
        <v>5.5369999259710303</v>
      </c>
      <c r="F897" s="1">
        <v>5.5369999259710303</v>
      </c>
      <c r="G897" s="1" t="s">
        <v>1814</v>
      </c>
      <c r="H897" s="1" t="s">
        <v>1815</v>
      </c>
      <c r="I897" s="1" t="s">
        <v>25</v>
      </c>
      <c r="J897" s="1">
        <v>4</v>
      </c>
      <c r="K897" s="1">
        <v>1.9952620267868</v>
      </c>
      <c r="L897" s="11">
        <v>0.24017350375652299</v>
      </c>
      <c r="M897" s="3">
        <v>2.18776202201843</v>
      </c>
      <c r="N897" s="3">
        <v>0.91201078891754195</v>
      </c>
      <c r="O897" s="3">
        <v>14.190580368041999</v>
      </c>
      <c r="P897" s="4">
        <v>2.1086280345916699</v>
      </c>
      <c r="Q897" s="13">
        <v>0.57778763771057096</v>
      </c>
      <c r="R897" s="4">
        <v>2.5351285934448198</v>
      </c>
      <c r="S897" s="4">
        <v>0.83176374435424805</v>
      </c>
      <c r="T897" s="4">
        <v>5.4450263977050799</v>
      </c>
      <c r="U897" s="6">
        <f t="shared" si="13"/>
        <v>2.0519450306892351</v>
      </c>
    </row>
    <row r="898" spans="1:21" ht="14.25" x14ac:dyDescent="0.2">
      <c r="A898" s="1">
        <v>489</v>
      </c>
      <c r="B898" s="1">
        <v>21.98</v>
      </c>
      <c r="C898" s="1">
        <v>22.05</v>
      </c>
      <c r="D898" s="1">
        <v>42.340001463890097</v>
      </c>
      <c r="E898" s="1">
        <v>39.230000972747803</v>
      </c>
      <c r="F898" s="1">
        <v>37.319999933242798</v>
      </c>
      <c r="G898" s="1" t="s">
        <v>1816</v>
      </c>
      <c r="H898" s="1" t="s">
        <v>1817</v>
      </c>
      <c r="I898" s="1" t="s">
        <v>25</v>
      </c>
      <c r="J898" s="1">
        <v>15</v>
      </c>
      <c r="K898" s="1">
        <v>0.83946001529693604</v>
      </c>
      <c r="L898" s="11">
        <v>0.73619371652603105</v>
      </c>
      <c r="M898" s="3">
        <v>1.22461605072021</v>
      </c>
      <c r="N898" s="3">
        <v>0.68548822402954102</v>
      </c>
      <c r="O898" s="3">
        <v>1.02801597118378</v>
      </c>
      <c r="P898" s="4">
        <v>0.52480745315551802</v>
      </c>
      <c r="Q898" s="13">
        <v>0.81645357608795199</v>
      </c>
      <c r="R898" s="4">
        <v>1.5995579957962001</v>
      </c>
      <c r="S898" s="4">
        <v>0.37670379877090499</v>
      </c>
      <c r="T898" s="4">
        <v>0.83946001529693604</v>
      </c>
      <c r="U898" s="6">
        <f t="shared" ref="U898:U961" si="14">AVERAGE(K898,P898)</f>
        <v>0.68213373422622703</v>
      </c>
    </row>
    <row r="899" spans="1:21" ht="14.25" x14ac:dyDescent="0.2">
      <c r="A899" s="1">
        <v>1222</v>
      </c>
      <c r="B899" s="1">
        <v>8.0299999999999994</v>
      </c>
      <c r="C899" s="1">
        <v>8.07</v>
      </c>
      <c r="D899" s="1">
        <v>15.690000355243701</v>
      </c>
      <c r="E899" s="1">
        <v>10.5800002813339</v>
      </c>
      <c r="F899" s="1">
        <v>9.6720002591610008</v>
      </c>
      <c r="G899" s="1" t="s">
        <v>1818</v>
      </c>
      <c r="H899" s="1" t="s">
        <v>1819</v>
      </c>
      <c r="I899" s="1" t="s">
        <v>25</v>
      </c>
      <c r="J899" s="1">
        <v>5</v>
      </c>
      <c r="K899" s="1">
        <v>0.93756198883056596</v>
      </c>
      <c r="L899" s="11">
        <v>0.63108539581298795</v>
      </c>
      <c r="M899" s="3">
        <v>1.3551889657974201</v>
      </c>
      <c r="N899" s="3">
        <v>0.69183099269866899</v>
      </c>
      <c r="O899" s="3">
        <v>1.2705739736557</v>
      </c>
      <c r="P899" s="4">
        <v>1.0964782238006601</v>
      </c>
      <c r="Q899" s="13">
        <v>0.71492505073547397</v>
      </c>
      <c r="R899" s="4">
        <v>1.2473834753036499</v>
      </c>
      <c r="S899" s="4">
        <v>0.87902253866195701</v>
      </c>
      <c r="T899" s="4">
        <v>1.3803842067718499</v>
      </c>
      <c r="U899" s="6">
        <f t="shared" si="14"/>
        <v>1.017020106315613</v>
      </c>
    </row>
    <row r="900" spans="1:21" ht="14.25" x14ac:dyDescent="0.2">
      <c r="A900" s="1">
        <v>235</v>
      </c>
      <c r="B900" s="1">
        <v>33.97</v>
      </c>
      <c r="C900" s="1">
        <v>36.01</v>
      </c>
      <c r="D900" s="1">
        <v>54.339998960495002</v>
      </c>
      <c r="E900" s="1">
        <v>49.630001187324503</v>
      </c>
      <c r="F900" s="1">
        <v>47.889998555183404</v>
      </c>
      <c r="G900" s="1" t="s">
        <v>1820</v>
      </c>
      <c r="H900" s="1" t="s">
        <v>1821</v>
      </c>
      <c r="I900" s="1" t="s">
        <v>25</v>
      </c>
      <c r="J900" s="1">
        <v>30</v>
      </c>
      <c r="K900" s="1">
        <v>1.1376270055770901</v>
      </c>
      <c r="L900" s="11">
        <v>0.265177011489868</v>
      </c>
      <c r="M900" s="3">
        <v>1.18032097816467</v>
      </c>
      <c r="N900" s="3">
        <v>0.96382898092269897</v>
      </c>
      <c r="O900" s="3">
        <v>1.6292959451675399</v>
      </c>
      <c r="P900" s="4">
        <v>1.06659615039825</v>
      </c>
      <c r="Q900" s="13">
        <v>0.7892706990242</v>
      </c>
      <c r="R900" s="4">
        <v>1.14815366268158</v>
      </c>
      <c r="S900" s="4">
        <v>0.92896640300750699</v>
      </c>
      <c r="T900" s="4">
        <v>1.2359474897384599</v>
      </c>
      <c r="U900" s="6">
        <f t="shared" si="14"/>
        <v>1.10211157798767</v>
      </c>
    </row>
    <row r="901" spans="1:21" ht="14.25" x14ac:dyDescent="0.2">
      <c r="A901" s="1">
        <v>1698</v>
      </c>
      <c r="B901" s="1">
        <v>4</v>
      </c>
      <c r="C901" s="1">
        <v>4</v>
      </c>
      <c r="D901" s="1">
        <v>57.1399986743927</v>
      </c>
      <c r="E901" s="1">
        <v>51.4299988746643</v>
      </c>
      <c r="F901" s="1">
        <v>34.290000796318097</v>
      </c>
      <c r="G901" s="1" t="s">
        <v>1822</v>
      </c>
      <c r="H901" s="1" t="s">
        <v>1823</v>
      </c>
      <c r="I901" s="1" t="s">
        <v>25</v>
      </c>
      <c r="J901" s="1">
        <v>2</v>
      </c>
      <c r="K901" s="1">
        <v>0.73113912343978904</v>
      </c>
      <c r="L901" s="11">
        <v>0.57894510030746504</v>
      </c>
      <c r="M901" s="3">
        <v>2.0892961025238002</v>
      </c>
      <c r="N901" s="3">
        <v>0.34994518756866499</v>
      </c>
      <c r="O901" s="3">
        <v>1.52756595611572</v>
      </c>
      <c r="P901" s="4">
        <v>0.648634433746338</v>
      </c>
      <c r="Q901" s="13">
        <v>0.47147828340530401</v>
      </c>
      <c r="R901" s="4">
        <v>2.0892961025238002</v>
      </c>
      <c r="S901" s="4">
        <v>0.30760967731475802</v>
      </c>
      <c r="T901" s="4">
        <v>1.3551894426345801</v>
      </c>
      <c r="U901" s="6">
        <f t="shared" si="14"/>
        <v>0.68988677859306358</v>
      </c>
    </row>
    <row r="902" spans="1:21" ht="14.25" x14ac:dyDescent="0.2">
      <c r="A902" s="1">
        <v>687</v>
      </c>
      <c r="B902" s="1">
        <v>16.170000000000002</v>
      </c>
      <c r="C902" s="1">
        <v>16.190000000000001</v>
      </c>
      <c r="D902" s="1">
        <v>68.290001153945894</v>
      </c>
      <c r="E902" s="1">
        <v>68.290001153945894</v>
      </c>
      <c r="F902" s="1">
        <v>60.979998111724903</v>
      </c>
      <c r="G902" s="1" t="s">
        <v>1824</v>
      </c>
      <c r="H902" s="1" t="s">
        <v>1825</v>
      </c>
      <c r="I902" s="1" t="s">
        <v>25</v>
      </c>
      <c r="J902" s="1">
        <v>34</v>
      </c>
      <c r="K902" s="1">
        <v>1.0964779853820801</v>
      </c>
      <c r="L902" s="11">
        <v>0.93630331754684404</v>
      </c>
      <c r="M902" s="3">
        <v>1.14815402030945</v>
      </c>
      <c r="N902" s="3">
        <v>0.95499259233474698</v>
      </c>
      <c r="O902" s="3">
        <v>1.28233098983765</v>
      </c>
      <c r="P902" s="4">
        <v>0.92044955492019698</v>
      </c>
      <c r="Q902" s="13">
        <v>0.69617438316345204</v>
      </c>
      <c r="R902" s="4">
        <v>1.1376272439956701</v>
      </c>
      <c r="S902" s="4">
        <v>0.809095919132233</v>
      </c>
      <c r="T902" s="4">
        <v>1.0471285581588701</v>
      </c>
      <c r="U902" s="6">
        <f t="shared" si="14"/>
        <v>1.0084637701511385</v>
      </c>
    </row>
    <row r="903" spans="1:21" ht="14.25" x14ac:dyDescent="0.2">
      <c r="A903" s="1">
        <v>1133</v>
      </c>
      <c r="B903" s="1">
        <v>9.8000000000000007</v>
      </c>
      <c r="C903" s="1">
        <v>9.89</v>
      </c>
      <c r="D903" s="1">
        <v>43.610000610351598</v>
      </c>
      <c r="E903" s="1">
        <v>42.8600013256073</v>
      </c>
      <c r="F903" s="1">
        <v>42.8600013256073</v>
      </c>
      <c r="G903" s="1" t="s">
        <v>1826</v>
      </c>
      <c r="H903" s="1" t="s">
        <v>1827</v>
      </c>
      <c r="I903" s="1" t="s">
        <v>25</v>
      </c>
      <c r="J903" s="1">
        <v>6</v>
      </c>
      <c r="K903" s="2">
        <v>0.97274720668792702</v>
      </c>
      <c r="L903" s="11">
        <v>0.99692451953887895</v>
      </c>
      <c r="M903" s="3">
        <v>1.1168630123138401</v>
      </c>
      <c r="N903" s="3">
        <v>0.87096357345581099</v>
      </c>
      <c r="O903" s="3">
        <v>1.08642601966858</v>
      </c>
      <c r="P903" s="4">
        <v>0.92896640300750699</v>
      </c>
      <c r="Q903" s="13">
        <v>0.99511361122131303</v>
      </c>
      <c r="R903" s="4">
        <v>1.1376272439956701</v>
      </c>
      <c r="S903" s="4">
        <v>0.81658238172531095</v>
      </c>
      <c r="T903" s="4">
        <v>1.05681753158569</v>
      </c>
      <c r="U903" s="6">
        <f t="shared" si="14"/>
        <v>0.95085680484771706</v>
      </c>
    </row>
    <row r="904" spans="1:21" ht="14.25" x14ac:dyDescent="0.2">
      <c r="A904" s="1">
        <v>990</v>
      </c>
      <c r="B904" s="1">
        <v>11.71</v>
      </c>
      <c r="C904" s="1">
        <v>13.57</v>
      </c>
      <c r="D904" s="1">
        <v>38.580000400543199</v>
      </c>
      <c r="E904" s="1">
        <v>36.6100013256073</v>
      </c>
      <c r="F904" s="1">
        <v>36.6100013256073</v>
      </c>
      <c r="G904" s="1" t="s">
        <v>1828</v>
      </c>
      <c r="H904" s="1" t="s">
        <v>1829</v>
      </c>
      <c r="I904" s="1" t="s">
        <v>25</v>
      </c>
      <c r="J904" s="1">
        <v>8</v>
      </c>
      <c r="K904" s="1">
        <v>1.0092530250549301</v>
      </c>
      <c r="L904" s="11">
        <v>0.660719513893127</v>
      </c>
      <c r="M904" s="3">
        <v>1.08642601966858</v>
      </c>
      <c r="N904" s="3">
        <v>0.92896640300750699</v>
      </c>
      <c r="O904" s="3">
        <v>1.0964779853820801</v>
      </c>
      <c r="P904" s="4">
        <v>1.0280163288116499</v>
      </c>
      <c r="Q904" s="13">
        <v>0.60951858758926403</v>
      </c>
      <c r="R904" s="4">
        <v>1.1376272439956701</v>
      </c>
      <c r="S904" s="4">
        <v>0.90364944934845004</v>
      </c>
      <c r="T904" s="4">
        <v>1.16949939727783</v>
      </c>
      <c r="U904" s="6">
        <f t="shared" si="14"/>
        <v>1.0186346769332899</v>
      </c>
    </row>
    <row r="905" spans="1:21" ht="14.25" x14ac:dyDescent="0.2">
      <c r="A905" s="1">
        <v>1388</v>
      </c>
      <c r="B905" s="1">
        <v>6.3</v>
      </c>
      <c r="C905" s="1">
        <v>6.39</v>
      </c>
      <c r="D905" s="1">
        <v>18.819999694824201</v>
      </c>
      <c r="E905" s="1">
        <v>15.4499992728233</v>
      </c>
      <c r="F905" s="1">
        <v>11.8000000715256</v>
      </c>
      <c r="G905" s="1" t="s">
        <v>1830</v>
      </c>
      <c r="H905" s="1" t="s">
        <v>1831</v>
      </c>
      <c r="I905" s="1" t="s">
        <v>25</v>
      </c>
      <c r="J905" s="1">
        <v>4</v>
      </c>
      <c r="K905" s="1">
        <v>1.0964779853820801</v>
      </c>
      <c r="L905" s="11">
        <v>0.98688548803329501</v>
      </c>
      <c r="M905" s="3">
        <v>1.3931570053100599</v>
      </c>
      <c r="N905" s="3">
        <v>0.78704577684402499</v>
      </c>
      <c r="O905" s="3">
        <v>1.5995579957962001</v>
      </c>
      <c r="P905" s="4">
        <v>1.1803206205368</v>
      </c>
      <c r="Q905" s="13">
        <v>0.869465291500092</v>
      </c>
      <c r="R905" s="4">
        <v>1.3551894426345801</v>
      </c>
      <c r="S905" s="4">
        <v>0.87096357345581099</v>
      </c>
      <c r="T905" s="4">
        <v>2.0323569774627699</v>
      </c>
      <c r="U905" s="6">
        <f t="shared" si="14"/>
        <v>1.1383993029594399</v>
      </c>
    </row>
    <row r="906" spans="1:21" ht="14.25" x14ac:dyDescent="0.2">
      <c r="A906" s="1">
        <v>1956</v>
      </c>
      <c r="B906" s="1">
        <v>2</v>
      </c>
      <c r="C906" s="1">
        <v>2.0099999999999998</v>
      </c>
      <c r="D906" s="1">
        <v>14.1699999570847</v>
      </c>
      <c r="E906" s="1">
        <v>7.3569998145103499</v>
      </c>
      <c r="F906" s="1">
        <v>3.8150001317262698</v>
      </c>
      <c r="G906" s="1" t="s">
        <v>1832</v>
      </c>
      <c r="H906" s="1" t="s">
        <v>1833</v>
      </c>
      <c r="I906" s="1" t="s">
        <v>25</v>
      </c>
      <c r="J906" s="1">
        <v>1</v>
      </c>
      <c r="K906" s="1">
        <v>0.96382898092269897</v>
      </c>
      <c r="L906" s="11">
        <v>0.87319242954254195</v>
      </c>
      <c r="M906" s="3">
        <v>1.3803839683532699</v>
      </c>
      <c r="N906" s="3">
        <v>0.69823241233825695</v>
      </c>
      <c r="O906" s="3">
        <v>1.3304539918899501</v>
      </c>
      <c r="P906" s="4">
        <v>0.78704577684402499</v>
      </c>
      <c r="Q906" s="13">
        <v>0.26187488436698902</v>
      </c>
      <c r="R906" s="4">
        <v>2.9922647476196298</v>
      </c>
      <c r="S906" s="4">
        <v>0.263026803731918</v>
      </c>
      <c r="T906" s="4">
        <v>2.3550493717193599</v>
      </c>
      <c r="U906" s="6">
        <f t="shared" si="14"/>
        <v>0.87543737888336204</v>
      </c>
    </row>
    <row r="907" spans="1:21" ht="14.25" x14ac:dyDescent="0.2">
      <c r="A907" s="1">
        <v>471</v>
      </c>
      <c r="B907" s="1">
        <v>22.1</v>
      </c>
      <c r="C907" s="1">
        <v>22.1</v>
      </c>
      <c r="D907" s="1">
        <v>44.290000200271599</v>
      </c>
      <c r="E907" s="1">
        <v>37.139999866485603</v>
      </c>
      <c r="F907" s="1">
        <v>35.949999094009399</v>
      </c>
      <c r="G907" s="1" t="s">
        <v>1834</v>
      </c>
      <c r="H907" s="1" t="s">
        <v>1835</v>
      </c>
      <c r="I907" s="1" t="s">
        <v>25</v>
      </c>
      <c r="J907" s="1">
        <v>20</v>
      </c>
      <c r="K907" s="1">
        <v>1.3304539918899501</v>
      </c>
      <c r="L907" s="12">
        <v>0.36759778857231101</v>
      </c>
      <c r="M907" s="3">
        <v>1.29419600963593</v>
      </c>
      <c r="N907" s="3">
        <v>1.02801597118378</v>
      </c>
      <c r="O907" s="3">
        <v>1.69044101238251</v>
      </c>
      <c r="P907" s="4">
        <v>0.66680675745010398</v>
      </c>
      <c r="Q907" s="13">
        <v>0.84953284263610795</v>
      </c>
      <c r="R907" s="4">
        <v>1.4060475826263401</v>
      </c>
      <c r="S907" s="4">
        <v>0.50582468509674094</v>
      </c>
      <c r="T907" s="4">
        <v>0.93756198883056596</v>
      </c>
      <c r="U907" s="6">
        <f t="shared" si="14"/>
        <v>0.99863037467002702</v>
      </c>
    </row>
    <row r="908" spans="1:21" ht="14.25" x14ac:dyDescent="0.2">
      <c r="A908" s="1">
        <v>364</v>
      </c>
      <c r="B908" s="1">
        <v>26.14</v>
      </c>
      <c r="C908" s="1">
        <v>26.57</v>
      </c>
      <c r="D908" s="1">
        <v>38.159999251365697</v>
      </c>
      <c r="E908" s="1">
        <v>33.430001139640801</v>
      </c>
      <c r="F908" s="1">
        <v>30.7000011205673</v>
      </c>
      <c r="G908" s="1" t="s">
        <v>1836</v>
      </c>
      <c r="H908" s="1" t="s">
        <v>1837</v>
      </c>
      <c r="I908" s="1" t="s">
        <v>25</v>
      </c>
      <c r="J908" s="1">
        <v>19</v>
      </c>
      <c r="K908" s="1">
        <v>0.751622915267944</v>
      </c>
      <c r="L908" s="12">
        <v>0.17935779690742501</v>
      </c>
      <c r="M908" s="3">
        <v>1.2705739736557</v>
      </c>
      <c r="N908" s="3">
        <v>0.54954087734222401</v>
      </c>
      <c r="O908" s="3">
        <v>0.95499259233474698</v>
      </c>
      <c r="P908" s="4">
        <v>0.648634433746338</v>
      </c>
      <c r="Q908" s="13">
        <v>0.164316326379776</v>
      </c>
      <c r="R908" s="4">
        <v>1.4190574884414699</v>
      </c>
      <c r="S908" s="4">
        <v>0.32809528708457902</v>
      </c>
      <c r="T908" s="4">
        <v>0.92044955492019698</v>
      </c>
      <c r="U908" s="6">
        <f t="shared" si="14"/>
        <v>0.700128674507141</v>
      </c>
    </row>
    <row r="909" spans="1:21" ht="14.25" x14ac:dyDescent="0.2">
      <c r="A909" s="1">
        <v>1967</v>
      </c>
      <c r="B909" s="1">
        <v>2</v>
      </c>
      <c r="C909" s="1">
        <v>2.0099999999999998</v>
      </c>
      <c r="D909" s="1">
        <v>9.5959998667240107</v>
      </c>
      <c r="E909" s="1">
        <v>6.0610000044107402</v>
      </c>
      <c r="F909" s="1">
        <v>6.0610000044107402</v>
      </c>
      <c r="G909" s="1" t="s">
        <v>1838</v>
      </c>
      <c r="H909" s="1" t="s">
        <v>1839</v>
      </c>
      <c r="I909" s="1" t="s">
        <v>25</v>
      </c>
      <c r="J909" s="1">
        <v>2</v>
      </c>
      <c r="K909" s="1">
        <v>1.21338903903961</v>
      </c>
      <c r="L909" s="11">
        <v>0.62593698501586903</v>
      </c>
      <c r="M909" s="3">
        <v>1.28233098983765</v>
      </c>
      <c r="N909" s="3">
        <v>0.94623708724975597</v>
      </c>
      <c r="O909" s="3">
        <v>1.5559660196304299</v>
      </c>
      <c r="P909" s="4">
        <v>1.0092529058456401</v>
      </c>
      <c r="Q909" s="13">
        <v>0.94292426109313998</v>
      </c>
      <c r="R909" s="4">
        <v>1.52756607532501</v>
      </c>
      <c r="S909" s="4">
        <v>0.66069346666336104</v>
      </c>
      <c r="T909" s="4">
        <v>1.5417004823684699</v>
      </c>
      <c r="U909" s="6">
        <f t="shared" si="14"/>
        <v>1.1113209724426252</v>
      </c>
    </row>
    <row r="910" spans="1:21" ht="14.25" x14ac:dyDescent="0.2">
      <c r="A910" s="1">
        <v>95</v>
      </c>
      <c r="B910" s="1">
        <v>52.67</v>
      </c>
      <c r="C910" s="1">
        <v>52.7</v>
      </c>
      <c r="D910" s="1">
        <v>69.169998168945298</v>
      </c>
      <c r="E910" s="1">
        <v>63.959997892379803</v>
      </c>
      <c r="F910" s="1">
        <v>63.959997892379803</v>
      </c>
      <c r="G910" s="1" t="s">
        <v>1840</v>
      </c>
      <c r="H910" s="1" t="s">
        <v>1841</v>
      </c>
      <c r="I910" s="1" t="s">
        <v>25</v>
      </c>
      <c r="J910" s="1">
        <v>41</v>
      </c>
      <c r="K910" s="1">
        <v>0.95499259233474698</v>
      </c>
      <c r="L910" s="12">
        <v>0.866047382354736</v>
      </c>
      <c r="M910" s="3">
        <v>1.0964779853820801</v>
      </c>
      <c r="N910" s="3">
        <v>0.87096357345581099</v>
      </c>
      <c r="O910" s="3">
        <v>1.0471290349960301</v>
      </c>
      <c r="P910" s="4">
        <v>0.65463614463806197</v>
      </c>
      <c r="Q910" s="13">
        <v>9.94264781475067E-2</v>
      </c>
      <c r="R910" s="4">
        <v>1.20226442813873</v>
      </c>
      <c r="S910" s="4">
        <v>0.55462568998336803</v>
      </c>
      <c r="T910" s="4">
        <v>0.78704577684402499</v>
      </c>
      <c r="U910" s="6">
        <f t="shared" si="14"/>
        <v>0.80481436848640442</v>
      </c>
    </row>
    <row r="911" spans="1:21" ht="14.25" x14ac:dyDescent="0.2">
      <c r="A911" s="1">
        <v>268</v>
      </c>
      <c r="B911" s="1">
        <v>31.43</v>
      </c>
      <c r="C911" s="1">
        <v>31.48</v>
      </c>
      <c r="D911" s="1">
        <v>44.690001010894797</v>
      </c>
      <c r="E911" s="1">
        <v>43.700000643730199</v>
      </c>
      <c r="F911" s="1">
        <v>35.060000419616699</v>
      </c>
      <c r="G911" s="1" t="s">
        <v>1842</v>
      </c>
      <c r="H911" s="1" t="s">
        <v>1843</v>
      </c>
      <c r="I911" s="1" t="s">
        <v>25</v>
      </c>
      <c r="J911" s="1">
        <v>23</v>
      </c>
      <c r="K911" s="1">
        <v>0.67297667264938399</v>
      </c>
      <c r="L911" s="12">
        <v>0.54832637310028098</v>
      </c>
      <c r="M911" s="3">
        <v>1.3061709403991699</v>
      </c>
      <c r="N911" s="3">
        <v>0.50582468509674094</v>
      </c>
      <c r="O911" s="3">
        <v>0.87902247905731201</v>
      </c>
      <c r="P911" s="4">
        <v>0.30478951334953303</v>
      </c>
      <c r="Q911" s="13">
        <v>0.72417593002319303</v>
      </c>
      <c r="R911" s="4">
        <v>1.72186863422394</v>
      </c>
      <c r="S911" s="4">
        <v>0.22080047428607899</v>
      </c>
      <c r="T911" s="4">
        <v>0.52480745315551802</v>
      </c>
      <c r="U911" s="6">
        <f t="shared" si="14"/>
        <v>0.48888309299945854</v>
      </c>
    </row>
    <row r="912" spans="1:21" ht="14.25" x14ac:dyDescent="0.2">
      <c r="A912" s="1">
        <v>129</v>
      </c>
      <c r="B912" s="1">
        <v>46.28</v>
      </c>
      <c r="C912" s="1">
        <v>46.78</v>
      </c>
      <c r="D912" s="1">
        <v>50.330001115799</v>
      </c>
      <c r="E912" s="1">
        <v>46.860000491142301</v>
      </c>
      <c r="F912" s="1">
        <v>46.200001239776597</v>
      </c>
      <c r="G912" s="1" t="s">
        <v>1844</v>
      </c>
      <c r="H912" s="1" t="s">
        <v>1845</v>
      </c>
      <c r="I912" s="1" t="s">
        <v>25</v>
      </c>
      <c r="J912" s="1">
        <v>52</v>
      </c>
      <c r="K912" s="1">
        <v>1.0375280380248999</v>
      </c>
      <c r="L912" s="12">
        <v>0.24369859695434601</v>
      </c>
      <c r="M912" s="3">
        <v>1.10662400722504</v>
      </c>
      <c r="N912" s="3">
        <v>0.93756198883056596</v>
      </c>
      <c r="O912" s="3">
        <v>1.18032097816467</v>
      </c>
      <c r="P912" s="4">
        <v>0.75857758522033703</v>
      </c>
      <c r="Q912" s="13">
        <v>0.76260340213775601</v>
      </c>
      <c r="R912" s="4">
        <v>1.1587773561477701</v>
      </c>
      <c r="S912" s="4">
        <v>0.68548822402954102</v>
      </c>
      <c r="T912" s="4">
        <v>0.87902253866195701</v>
      </c>
      <c r="U912" s="6">
        <f t="shared" si="14"/>
        <v>0.89805281162261852</v>
      </c>
    </row>
    <row r="913" spans="1:21" ht="14.25" x14ac:dyDescent="0.2">
      <c r="A913" s="1">
        <v>1264</v>
      </c>
      <c r="B913" s="1">
        <v>8</v>
      </c>
      <c r="C913" s="1">
        <v>8</v>
      </c>
      <c r="D913" s="1">
        <v>10.2899998426437</v>
      </c>
      <c r="E913" s="1">
        <v>8.8420003652572596</v>
      </c>
      <c r="F913" s="1">
        <v>8.8420003652572596</v>
      </c>
      <c r="G913" s="1" t="s">
        <v>1846</v>
      </c>
      <c r="H913" s="1" t="s">
        <v>1847</v>
      </c>
      <c r="I913" s="1" t="s">
        <v>25</v>
      </c>
      <c r="J913" s="1">
        <v>5</v>
      </c>
      <c r="K913" s="1">
        <v>1</v>
      </c>
      <c r="L913" s="11">
        <v>0.93550980091095004</v>
      </c>
      <c r="M913" s="3">
        <v>1.16949903964996</v>
      </c>
      <c r="N913" s="3">
        <v>0.85506671667098999</v>
      </c>
      <c r="O913" s="3">
        <v>1.16949903964996</v>
      </c>
      <c r="P913" s="4">
        <v>0.93756198883056596</v>
      </c>
      <c r="Q913" s="13">
        <v>0.528547883033752</v>
      </c>
      <c r="R913" s="4">
        <v>1.33045446872711</v>
      </c>
      <c r="S913" s="4">
        <v>0.70469307899475098</v>
      </c>
      <c r="T913" s="4">
        <v>1.2473834753036499</v>
      </c>
      <c r="U913" s="6">
        <f t="shared" si="14"/>
        <v>0.96878099441528298</v>
      </c>
    </row>
    <row r="914" spans="1:21" ht="14.25" x14ac:dyDescent="0.2">
      <c r="A914" s="1">
        <v>1449</v>
      </c>
      <c r="B914" s="1">
        <v>6</v>
      </c>
      <c r="C914" s="1">
        <v>6.09</v>
      </c>
      <c r="D914" s="1">
        <v>6.1140000820159903</v>
      </c>
      <c r="E914" s="1">
        <v>5.3249999880790702</v>
      </c>
      <c r="F914" s="1">
        <v>4.53599989414215</v>
      </c>
      <c r="G914" s="1" t="s">
        <v>1848</v>
      </c>
      <c r="H914" s="1" t="s">
        <v>1849</v>
      </c>
      <c r="I914" s="1" t="s">
        <v>22</v>
      </c>
      <c r="J914" s="1">
        <v>4</v>
      </c>
      <c r="K914" s="1">
        <v>1.5417000055313099</v>
      </c>
      <c r="L914" s="11">
        <v>0.31196740269661</v>
      </c>
      <c r="M914" s="3">
        <v>1.5559660196304299</v>
      </c>
      <c r="N914" s="3">
        <v>0.99083197116851796</v>
      </c>
      <c r="O914" s="3">
        <v>5.4450259208679199</v>
      </c>
      <c r="P914" s="4">
        <v>0.70469307899475098</v>
      </c>
      <c r="Q914" s="13">
        <v>0.43942135572433499</v>
      </c>
      <c r="R914" s="4">
        <v>1.99526226520538</v>
      </c>
      <c r="S914" s="4">
        <v>0.20701412856578799</v>
      </c>
      <c r="T914" s="4">
        <v>1.4060475826263401</v>
      </c>
      <c r="U914" s="6">
        <f t="shared" si="14"/>
        <v>1.1231965422630306</v>
      </c>
    </row>
    <row r="915" spans="1:21" ht="14.25" x14ac:dyDescent="0.2">
      <c r="A915" s="1">
        <v>1980</v>
      </c>
      <c r="B915" s="1">
        <v>2</v>
      </c>
      <c r="C915" s="1">
        <v>2</v>
      </c>
      <c r="D915" s="1">
        <v>13.2400006055832</v>
      </c>
      <c r="E915" s="1">
        <v>10.8800001442432</v>
      </c>
      <c r="F915" s="1">
        <v>6.7649997770786303</v>
      </c>
      <c r="G915" s="1" t="s">
        <v>1850</v>
      </c>
      <c r="H915" s="1" t="s">
        <v>1851</v>
      </c>
      <c r="I915" s="1" t="s">
        <v>22</v>
      </c>
      <c r="J915" s="1">
        <v>2</v>
      </c>
      <c r="K915" s="1">
        <v>1.06659603118896</v>
      </c>
      <c r="L915" s="11">
        <v>0.88989639282226596</v>
      </c>
      <c r="M915" s="3">
        <v>1.20226395130157</v>
      </c>
      <c r="N915" s="3">
        <v>0.88715600967407204</v>
      </c>
      <c r="O915" s="3">
        <v>1.28233098983765</v>
      </c>
      <c r="P915" s="4">
        <v>0.93756198883056596</v>
      </c>
      <c r="Q915" s="13">
        <v>0.98776292800903298</v>
      </c>
      <c r="R915" s="4">
        <v>1.3551894426345801</v>
      </c>
      <c r="S915" s="4">
        <v>0.69183099269866899</v>
      </c>
      <c r="T915" s="4">
        <v>1.27057409286499</v>
      </c>
      <c r="U915" s="6">
        <f t="shared" si="14"/>
        <v>1.002079010009763</v>
      </c>
    </row>
    <row r="916" spans="1:21" ht="14.25" x14ac:dyDescent="0.2">
      <c r="A916" s="1">
        <v>1214</v>
      </c>
      <c r="B916" s="1">
        <v>8.08</v>
      </c>
      <c r="C916" s="1">
        <v>8.32</v>
      </c>
      <c r="D916" s="1">
        <v>53.240001201629603</v>
      </c>
      <c r="E916" s="1">
        <v>53.240001201629603</v>
      </c>
      <c r="F916" s="1">
        <v>48.919999599456801</v>
      </c>
      <c r="G916" s="1" t="s">
        <v>1852</v>
      </c>
      <c r="H916" s="1" t="s">
        <v>1853</v>
      </c>
      <c r="I916" s="1" t="s">
        <v>22</v>
      </c>
      <c r="J916" s="1">
        <v>12</v>
      </c>
      <c r="K916" s="1">
        <v>1.06659603118896</v>
      </c>
      <c r="L916" s="11">
        <v>0.43576949834823597</v>
      </c>
      <c r="M916" s="3">
        <v>1.1376270055770901</v>
      </c>
      <c r="N916" s="3">
        <v>0.93756198883056596</v>
      </c>
      <c r="O916" s="3">
        <v>1.21338903903961</v>
      </c>
      <c r="P916" s="4">
        <v>0.99083197116851796</v>
      </c>
      <c r="Q916" s="13">
        <v>0.82834708690643299</v>
      </c>
      <c r="R916" s="4">
        <v>1.1912419795989999</v>
      </c>
      <c r="S916" s="4">
        <v>0.83176374435424805</v>
      </c>
      <c r="T916" s="4">
        <v>1.1803206205368</v>
      </c>
      <c r="U916" s="6">
        <f t="shared" si="14"/>
        <v>1.028714001178739</v>
      </c>
    </row>
    <row r="917" spans="1:21" ht="14.25" x14ac:dyDescent="0.2">
      <c r="A917" s="1">
        <v>1598</v>
      </c>
      <c r="B917" s="1">
        <v>4.1100000000000003</v>
      </c>
      <c r="C917" s="1">
        <v>4.13</v>
      </c>
      <c r="D917" s="1">
        <v>28.760001063346898</v>
      </c>
      <c r="E917" s="1">
        <v>20.2600002288818</v>
      </c>
      <c r="F917" s="1">
        <v>15.0299996137619</v>
      </c>
      <c r="G917" s="1" t="s">
        <v>1854</v>
      </c>
      <c r="H917" s="1" t="s">
        <v>1855</v>
      </c>
      <c r="I917" s="1" t="s">
        <v>22</v>
      </c>
      <c r="J917" s="1">
        <v>2</v>
      </c>
      <c r="K917" s="1">
        <v>0.97274720668792702</v>
      </c>
      <c r="L917" s="11">
        <v>0.85409337282180797</v>
      </c>
      <c r="M917" s="3">
        <v>1.2359470129013099</v>
      </c>
      <c r="N917" s="3">
        <v>0.78704577684402499</v>
      </c>
      <c r="O917" s="3">
        <v>1.20226395130157</v>
      </c>
      <c r="P917" s="4">
        <v>1</v>
      </c>
      <c r="Q917" s="13">
        <v>0.72926414012908902</v>
      </c>
      <c r="R917" s="4">
        <v>1.2246161699295</v>
      </c>
      <c r="S917" s="4">
        <v>0.81658238172531095</v>
      </c>
      <c r="T917" s="4">
        <v>1.2246161699295</v>
      </c>
      <c r="U917" s="6">
        <f t="shared" si="14"/>
        <v>0.98637360334396351</v>
      </c>
    </row>
    <row r="918" spans="1:21" ht="14.25" x14ac:dyDescent="0.2">
      <c r="A918" s="1">
        <v>1690</v>
      </c>
      <c r="B918" s="1">
        <v>4</v>
      </c>
      <c r="C918" s="1">
        <v>4</v>
      </c>
      <c r="D918" s="1">
        <v>28.8700014352798</v>
      </c>
      <c r="E918" s="1">
        <v>19.069999456405601</v>
      </c>
      <c r="F918" s="1">
        <v>19.069999456405601</v>
      </c>
      <c r="G918" s="1" t="s">
        <v>1856</v>
      </c>
      <c r="H918" s="1" t="s">
        <v>21</v>
      </c>
      <c r="I918" s="1" t="s">
        <v>22</v>
      </c>
      <c r="J918" s="1">
        <v>2</v>
      </c>
      <c r="K918" s="1">
        <v>0.89536482095718395</v>
      </c>
      <c r="L918" s="11">
        <v>0.76216012239456199</v>
      </c>
      <c r="M918" s="3">
        <v>1.5417000055313099</v>
      </c>
      <c r="N918" s="3">
        <v>0.58076441287994396</v>
      </c>
      <c r="O918" s="3">
        <v>1.3803839683532699</v>
      </c>
      <c r="P918" s="4">
        <v>1</v>
      </c>
      <c r="Q918" s="13">
        <v>0.94476085901260398</v>
      </c>
      <c r="R918" s="4">
        <v>1.3803842067718499</v>
      </c>
      <c r="S918" s="4">
        <v>0.72443598508834794</v>
      </c>
      <c r="T918" s="4">
        <v>1.3803842067718499</v>
      </c>
      <c r="U918" s="6">
        <f t="shared" si="14"/>
        <v>0.94768241047859192</v>
      </c>
    </row>
    <row r="919" spans="1:21" ht="14.25" x14ac:dyDescent="0.2">
      <c r="A919" s="1">
        <v>1314</v>
      </c>
      <c r="B919" s="1">
        <v>7.49</v>
      </c>
      <c r="C919" s="1">
        <v>7.61</v>
      </c>
      <c r="D919" s="1">
        <v>29.229998588562001</v>
      </c>
      <c r="E919" s="1">
        <v>19.619999825954402</v>
      </c>
      <c r="F919" s="1">
        <v>17.309999465942401</v>
      </c>
      <c r="G919" s="1" t="s">
        <v>1857</v>
      </c>
      <c r="H919" s="1" t="s">
        <v>1858</v>
      </c>
      <c r="I919" s="1" t="s">
        <v>44</v>
      </c>
      <c r="J919" s="1">
        <v>5</v>
      </c>
      <c r="K919" s="1">
        <v>0.97274720668792702</v>
      </c>
      <c r="L919" s="11">
        <v>0.6314337849617</v>
      </c>
      <c r="M919" s="3">
        <v>1.16949903964996</v>
      </c>
      <c r="N919" s="3">
        <v>0.83176368474960305</v>
      </c>
      <c r="O919" s="3">
        <v>1.1376270055770901</v>
      </c>
      <c r="P919" s="4">
        <v>1.07646524906158</v>
      </c>
      <c r="Q919" s="13">
        <v>0.45602354407310502</v>
      </c>
      <c r="R919" s="4">
        <v>1.2473834753036499</v>
      </c>
      <c r="S919" s="4">
        <v>0.86297851800918601</v>
      </c>
      <c r="T919" s="4">
        <v>1.3427649736404399</v>
      </c>
      <c r="U919" s="6">
        <f t="shared" si="14"/>
        <v>1.0246062278747536</v>
      </c>
    </row>
    <row r="920" spans="1:21" ht="14.25" x14ac:dyDescent="0.2">
      <c r="A920" s="1">
        <v>1636</v>
      </c>
      <c r="B920" s="1">
        <v>4.01</v>
      </c>
      <c r="C920" s="1">
        <v>4.0199999999999996</v>
      </c>
      <c r="D920" s="1">
        <v>28.5699993371964</v>
      </c>
      <c r="E920" s="1">
        <v>20.170000195503199</v>
      </c>
      <c r="F920" s="1">
        <v>20.170000195503199</v>
      </c>
      <c r="G920" s="1" t="s">
        <v>1859</v>
      </c>
      <c r="H920" s="1" t="s">
        <v>1860</v>
      </c>
      <c r="I920" s="1" t="s">
        <v>25</v>
      </c>
      <c r="J920" s="1">
        <v>4</v>
      </c>
      <c r="K920" s="1">
        <v>1.2359470129013099</v>
      </c>
      <c r="L920" s="11">
        <v>0.51162630319595304</v>
      </c>
      <c r="M920" s="3">
        <v>1.3061709403991699</v>
      </c>
      <c r="N920" s="3">
        <v>0.94623708724975597</v>
      </c>
      <c r="O920" s="3">
        <v>1.6595870256423999</v>
      </c>
      <c r="P920" s="4">
        <v>1.1376272439956701</v>
      </c>
      <c r="Q920" s="13">
        <v>0.591031134128571</v>
      </c>
      <c r="R920" s="4">
        <v>1.4190574884414699</v>
      </c>
      <c r="S920" s="4">
        <v>0.80167806148529097</v>
      </c>
      <c r="T920" s="4">
        <v>1.6292960643768299</v>
      </c>
      <c r="U920" s="6">
        <f t="shared" si="14"/>
        <v>1.1867871284484899</v>
      </c>
    </row>
    <row r="921" spans="1:21" ht="14.25" x14ac:dyDescent="0.2">
      <c r="A921" s="1">
        <v>1802</v>
      </c>
      <c r="B921" s="1">
        <v>2.58</v>
      </c>
      <c r="C921" s="1">
        <v>2.64</v>
      </c>
      <c r="D921" s="1">
        <v>14.1599997878075</v>
      </c>
      <c r="E921" s="1">
        <v>11.550000309944201</v>
      </c>
      <c r="F921" s="1">
        <v>4.3570000678300902</v>
      </c>
      <c r="G921" s="1" t="s">
        <v>1861</v>
      </c>
      <c r="H921" s="1" t="s">
        <v>1862</v>
      </c>
      <c r="I921" s="1" t="s">
        <v>25</v>
      </c>
      <c r="J921" s="1">
        <v>2</v>
      </c>
      <c r="K921" s="1">
        <v>0.85506671667098999</v>
      </c>
      <c r="L921" s="11">
        <v>0.61294108629226696</v>
      </c>
      <c r="M921" s="3">
        <v>1.3803839683532699</v>
      </c>
      <c r="N921" s="3">
        <v>0.61944109201431297</v>
      </c>
      <c r="O921" s="3">
        <v>1.18032097816467</v>
      </c>
      <c r="P921" s="4">
        <v>0.57543992996215798</v>
      </c>
      <c r="Q921" s="13">
        <v>0.149172082543373</v>
      </c>
      <c r="R921" s="4">
        <v>3.1045596599578902</v>
      </c>
      <c r="S921" s="4">
        <v>0.18535315990448001</v>
      </c>
      <c r="T921" s="4">
        <v>1.7864875793457</v>
      </c>
      <c r="U921" s="6">
        <f t="shared" si="14"/>
        <v>0.71525332331657399</v>
      </c>
    </row>
    <row r="922" spans="1:21" ht="14.25" x14ac:dyDescent="0.2">
      <c r="A922" s="1">
        <v>2273</v>
      </c>
      <c r="B922" s="1">
        <v>0.05</v>
      </c>
      <c r="C922" s="1">
        <v>0.06</v>
      </c>
      <c r="D922" s="1">
        <v>10.8999997377396</v>
      </c>
      <c r="E922" s="1">
        <v>4.48700003325939</v>
      </c>
      <c r="F922" s="1">
        <v>1.2819999828934701</v>
      </c>
      <c r="G922" s="1" t="s">
        <v>1863</v>
      </c>
      <c r="H922" s="1" t="s">
        <v>1864</v>
      </c>
      <c r="I922" s="1" t="s">
        <v>25</v>
      </c>
      <c r="J922" s="1">
        <v>1</v>
      </c>
      <c r="K922" s="1">
        <v>1.70608198642731</v>
      </c>
      <c r="L922" s="11">
        <v>0.39935401082038902</v>
      </c>
      <c r="M922" s="3">
        <v>2.1086280345916699</v>
      </c>
      <c r="N922" s="3">
        <v>0.809095919132233</v>
      </c>
      <c r="O922" s="3">
        <v>3.5645110607147199</v>
      </c>
      <c r="P922" s="4">
        <v>2.44343066215515</v>
      </c>
      <c r="Q922" s="13">
        <v>0.260066658258438</v>
      </c>
      <c r="R922" s="4">
        <v>2.0892961025238002</v>
      </c>
      <c r="S922" s="4">
        <v>1.16949939727783</v>
      </c>
      <c r="T922" s="4">
        <v>5.1522865295410201</v>
      </c>
      <c r="U922" s="6">
        <f t="shared" si="14"/>
        <v>2.0747563242912301</v>
      </c>
    </row>
    <row r="923" spans="1:21" ht="14.25" x14ac:dyDescent="0.2">
      <c r="A923" s="1">
        <v>1573</v>
      </c>
      <c r="B923" s="1">
        <v>4.5599999999999996</v>
      </c>
      <c r="C923" s="1">
        <v>4.6100000000000003</v>
      </c>
      <c r="D923" s="1">
        <v>22.9000002145767</v>
      </c>
      <c r="E923" s="1">
        <v>14.1200006008148</v>
      </c>
      <c r="F923" s="1">
        <v>14.1200006008148</v>
      </c>
      <c r="G923" s="1" t="s">
        <v>1865</v>
      </c>
      <c r="H923" s="1" t="s">
        <v>1866</v>
      </c>
      <c r="I923" s="1" t="s">
        <v>25</v>
      </c>
      <c r="J923" s="1">
        <v>5</v>
      </c>
      <c r="K923" s="1">
        <v>0.77268058061599698</v>
      </c>
      <c r="L923" s="11">
        <v>9.19517427682877E-2</v>
      </c>
      <c r="M923" s="3">
        <v>2.07014107704163</v>
      </c>
      <c r="N923" s="3">
        <v>0.36982819437980702</v>
      </c>
      <c r="O923" s="3">
        <v>1.5995579957962001</v>
      </c>
      <c r="P923" s="4">
        <v>1.16949939727783</v>
      </c>
      <c r="Q923" s="13">
        <v>0.33869615197181702</v>
      </c>
      <c r="R923" s="4">
        <v>1.7864875793457</v>
      </c>
      <c r="S923" s="4">
        <v>0.65463614463806197</v>
      </c>
      <c r="T923" s="4">
        <v>2.1086280345916699</v>
      </c>
      <c r="U923" s="6">
        <f t="shared" si="14"/>
        <v>0.97108998894691356</v>
      </c>
    </row>
    <row r="924" spans="1:21" ht="14.25" x14ac:dyDescent="0.2">
      <c r="A924" s="1">
        <v>906</v>
      </c>
      <c r="B924" s="1">
        <v>12.56</v>
      </c>
      <c r="C924" s="1">
        <v>14.04</v>
      </c>
      <c r="D924" s="1">
        <v>58.310002088546803</v>
      </c>
      <c r="E924" s="1">
        <v>44.200000166892998</v>
      </c>
      <c r="F924" s="1">
        <v>37.929999828338602</v>
      </c>
      <c r="G924" s="1" t="s">
        <v>1867</v>
      </c>
      <c r="H924" s="1" t="s">
        <v>1868</v>
      </c>
      <c r="I924" s="1" t="s">
        <v>25</v>
      </c>
      <c r="J924" s="1">
        <v>10</v>
      </c>
      <c r="K924" s="1">
        <v>0.61376202106475797</v>
      </c>
      <c r="L924" s="11">
        <v>0.34536719322204601</v>
      </c>
      <c r="M924" s="3">
        <v>1.4321880340576201</v>
      </c>
      <c r="N924" s="3">
        <v>0.48305881023406999</v>
      </c>
      <c r="O924" s="3">
        <v>0.87902247905731201</v>
      </c>
      <c r="P924" s="4">
        <v>0.98174792528152499</v>
      </c>
      <c r="Q924" s="13">
        <v>0.94685578346252397</v>
      </c>
      <c r="R924" s="4">
        <v>1.2473834753036499</v>
      </c>
      <c r="S924" s="4">
        <v>0.78704577684402499</v>
      </c>
      <c r="T924" s="4">
        <v>1.2246161699295</v>
      </c>
      <c r="U924" s="6">
        <f t="shared" si="14"/>
        <v>0.79775497317314148</v>
      </c>
    </row>
    <row r="925" spans="1:21" ht="14.25" x14ac:dyDescent="0.2">
      <c r="A925" s="1">
        <v>37</v>
      </c>
      <c r="B925" s="1">
        <v>71.17</v>
      </c>
      <c r="C925" s="1">
        <v>72.739999999999995</v>
      </c>
      <c r="D925" s="1">
        <v>84.520000219345107</v>
      </c>
      <c r="E925" s="1">
        <v>81.730002164840698</v>
      </c>
      <c r="F925" s="1">
        <v>78.680002689361601</v>
      </c>
      <c r="G925" s="1" t="s">
        <v>1869</v>
      </c>
      <c r="H925" s="1" t="s">
        <v>1870</v>
      </c>
      <c r="I925" s="1" t="s">
        <v>25</v>
      </c>
      <c r="J925" s="1">
        <v>436</v>
      </c>
      <c r="K925" s="1">
        <v>1.0092530250549301</v>
      </c>
      <c r="L925" s="12">
        <v>2.7177159790881E-4</v>
      </c>
      <c r="M925" s="3">
        <v>1.0092530250549301</v>
      </c>
      <c r="N925" s="3">
        <v>1</v>
      </c>
      <c r="O925" s="3">
        <v>1.0185910463333101</v>
      </c>
      <c r="P925" s="4">
        <v>0.97274720668792702</v>
      </c>
      <c r="Q925" s="13">
        <v>1.2847623787820299E-2</v>
      </c>
      <c r="R925" s="4">
        <v>1.0092529058456401</v>
      </c>
      <c r="S925" s="4">
        <v>0.96382904052734397</v>
      </c>
      <c r="T925" s="4">
        <v>0.98174792528152499</v>
      </c>
      <c r="U925" s="6">
        <f t="shared" si="14"/>
        <v>0.99100011587142856</v>
      </c>
    </row>
    <row r="926" spans="1:21" ht="14.25" x14ac:dyDescent="0.2">
      <c r="A926" s="1">
        <v>1298</v>
      </c>
      <c r="B926" s="1">
        <v>7.76</v>
      </c>
      <c r="C926" s="1">
        <v>7.97</v>
      </c>
      <c r="D926" s="1">
        <v>28.700000047683702</v>
      </c>
      <c r="E926" s="1">
        <v>28.2400012016296</v>
      </c>
      <c r="F926" s="1">
        <v>28.2400012016296</v>
      </c>
      <c r="G926" s="1" t="s">
        <v>1871</v>
      </c>
      <c r="H926" s="1" t="s">
        <v>1872</v>
      </c>
      <c r="I926" s="1" t="s">
        <v>25</v>
      </c>
      <c r="J926" s="1">
        <v>5</v>
      </c>
      <c r="K926" s="1">
        <v>1.0471290349960301</v>
      </c>
      <c r="L926" s="11">
        <v>0.79530817270278897</v>
      </c>
      <c r="M926" s="3">
        <v>1.28233098983765</v>
      </c>
      <c r="N926" s="3">
        <v>0.81658238172531095</v>
      </c>
      <c r="O926" s="3">
        <v>1.3427649736404399</v>
      </c>
      <c r="P926" s="4">
        <v>0.94623714685440097</v>
      </c>
      <c r="Q926" s="13">
        <v>0.59393018484115601</v>
      </c>
      <c r="R926" s="4">
        <v>1.20226442813873</v>
      </c>
      <c r="S926" s="4">
        <v>0.78704577684402499</v>
      </c>
      <c r="T926" s="4">
        <v>1.1376272439956701</v>
      </c>
      <c r="U926" s="6">
        <f t="shared" si="14"/>
        <v>0.99668309092521556</v>
      </c>
    </row>
    <row r="927" spans="1:21" ht="14.25" x14ac:dyDescent="0.2">
      <c r="A927" s="1">
        <v>996</v>
      </c>
      <c r="B927" s="1">
        <v>11.62</v>
      </c>
      <c r="C927" s="1">
        <v>15.77</v>
      </c>
      <c r="D927" s="1">
        <v>34.839999675750697</v>
      </c>
      <c r="E927" s="1">
        <v>27.0999997854233</v>
      </c>
      <c r="F927" s="1">
        <v>22.9000002145767</v>
      </c>
      <c r="G927" s="1" t="s">
        <v>1873</v>
      </c>
      <c r="H927" s="1" t="s">
        <v>1874</v>
      </c>
      <c r="I927" s="1" t="s">
        <v>25</v>
      </c>
      <c r="J927" s="1">
        <v>10</v>
      </c>
      <c r="K927" s="1">
        <v>0.96382898092269897</v>
      </c>
      <c r="L927" s="11">
        <v>0.67913061380386397</v>
      </c>
      <c r="M927" s="3">
        <v>1.08642601966858</v>
      </c>
      <c r="N927" s="3">
        <v>0.88715600967407204</v>
      </c>
      <c r="O927" s="3">
        <v>1.0471290349960301</v>
      </c>
      <c r="P927" s="4">
        <v>1.0185914039611801</v>
      </c>
      <c r="Q927" s="13">
        <v>0.83912122249603305</v>
      </c>
      <c r="R927" s="4">
        <v>1.08642566204071</v>
      </c>
      <c r="S927" s="4">
        <v>0.93756198883056596</v>
      </c>
      <c r="T927" s="4">
        <v>1.10662376880646</v>
      </c>
      <c r="U927" s="6">
        <f t="shared" si="14"/>
        <v>0.99121019244193953</v>
      </c>
    </row>
    <row r="928" spans="1:21" ht="14.25" x14ac:dyDescent="0.2">
      <c r="A928" s="1">
        <v>123</v>
      </c>
      <c r="B928" s="1">
        <v>47.12</v>
      </c>
      <c r="C928" s="1">
        <v>47.14</v>
      </c>
      <c r="D928" s="1">
        <v>84.320002794265704</v>
      </c>
      <c r="E928" s="1">
        <v>82.730001211166396</v>
      </c>
      <c r="F928" s="1">
        <v>80.680000782012897</v>
      </c>
      <c r="G928" s="1" t="s">
        <v>1875</v>
      </c>
      <c r="H928" s="1" t="s">
        <v>1876</v>
      </c>
      <c r="I928" s="1" t="s">
        <v>25</v>
      </c>
      <c r="J928" s="1">
        <v>54</v>
      </c>
      <c r="K928" s="1">
        <v>0.98174792528152499</v>
      </c>
      <c r="L928" s="12">
        <v>0.99171471595764205</v>
      </c>
      <c r="M928" s="3">
        <v>1.05681800842285</v>
      </c>
      <c r="N928" s="3">
        <v>0.92896640300750699</v>
      </c>
      <c r="O928" s="3">
        <v>1.0375280380248999</v>
      </c>
      <c r="P928" s="4">
        <v>1.0092529058456401</v>
      </c>
      <c r="Q928" s="13">
        <v>0.46571686863899198</v>
      </c>
      <c r="R928" s="4">
        <v>1.05681753158569</v>
      </c>
      <c r="S928" s="4">
        <v>0.95499259233474698</v>
      </c>
      <c r="T928" s="4">
        <v>1.06659615039825</v>
      </c>
      <c r="U928" s="6">
        <f t="shared" si="14"/>
        <v>0.99550041556358249</v>
      </c>
    </row>
    <row r="929" spans="1:21" ht="14.25" x14ac:dyDescent="0.2">
      <c r="A929" s="1">
        <v>786</v>
      </c>
      <c r="B929" s="1">
        <v>14.44</v>
      </c>
      <c r="C929" s="1">
        <v>15.6</v>
      </c>
      <c r="D929" s="1">
        <v>50.8499979972839</v>
      </c>
      <c r="E929" s="1">
        <v>47.459998726844802</v>
      </c>
      <c r="F929" s="1">
        <v>46.050000190734899</v>
      </c>
      <c r="G929" s="1" t="s">
        <v>1877</v>
      </c>
      <c r="H929" s="1" t="s">
        <v>1878</v>
      </c>
      <c r="I929" s="1" t="s">
        <v>25</v>
      </c>
      <c r="J929" s="1">
        <v>14</v>
      </c>
      <c r="K929" s="1">
        <v>1.18032097816467</v>
      </c>
      <c r="L929" s="11">
        <v>0.511477410793304</v>
      </c>
      <c r="M929" s="3">
        <v>1.3803839683532699</v>
      </c>
      <c r="N929" s="3">
        <v>0.85506671667098999</v>
      </c>
      <c r="O929" s="3">
        <v>1.7378009557723999</v>
      </c>
      <c r="P929" s="4">
        <v>0.88715600967407204</v>
      </c>
      <c r="Q929" s="13">
        <v>0.79401230812072798</v>
      </c>
      <c r="R929" s="4">
        <v>1.3803842067718499</v>
      </c>
      <c r="S929" s="4">
        <v>0.61944109201431297</v>
      </c>
      <c r="T929" s="4">
        <v>1.2246161699295</v>
      </c>
      <c r="U929" s="6">
        <f t="shared" si="14"/>
        <v>1.033738493919371</v>
      </c>
    </row>
    <row r="930" spans="1:21" ht="14.25" x14ac:dyDescent="0.2">
      <c r="A930" s="1">
        <v>1187</v>
      </c>
      <c r="B930" s="1">
        <v>8.5</v>
      </c>
      <c r="C930" s="1">
        <v>8.5500000000000007</v>
      </c>
      <c r="D930" s="1">
        <v>43.849998712539701</v>
      </c>
      <c r="E930" s="1">
        <v>43.849998712539701</v>
      </c>
      <c r="F930" s="1">
        <v>43.849998712539701</v>
      </c>
      <c r="G930" s="1" t="s">
        <v>1879</v>
      </c>
      <c r="H930" s="1" t="s">
        <v>1880</v>
      </c>
      <c r="I930" s="1" t="s">
        <v>25</v>
      </c>
      <c r="J930" s="1">
        <v>5</v>
      </c>
      <c r="K930" s="1">
        <v>1.02801597118378</v>
      </c>
      <c r="L930" s="11">
        <v>0.66124570369720503</v>
      </c>
      <c r="M930" s="3">
        <v>1.2705739736557</v>
      </c>
      <c r="N930" s="3">
        <v>0.809095919132233</v>
      </c>
      <c r="O930" s="3">
        <v>1.3061709403991699</v>
      </c>
      <c r="P930" s="4">
        <v>0.91201084852218595</v>
      </c>
      <c r="Q930" s="13">
        <v>0.72509467601776101</v>
      </c>
      <c r="R930" s="4">
        <v>1.29419589042664</v>
      </c>
      <c r="S930" s="4">
        <v>0.69823241233825695</v>
      </c>
      <c r="T930" s="4">
        <v>1.1803206205368</v>
      </c>
      <c r="U930" s="6">
        <f t="shared" si="14"/>
        <v>0.9700134098529829</v>
      </c>
    </row>
    <row r="931" spans="1:21" ht="14.25" x14ac:dyDescent="0.2">
      <c r="A931" s="1">
        <v>1086</v>
      </c>
      <c r="B931" s="1">
        <v>10.02</v>
      </c>
      <c r="C931" s="1">
        <v>10.02</v>
      </c>
      <c r="D931" s="1">
        <v>43.639999628067002</v>
      </c>
      <c r="E931" s="1">
        <v>43.639999628067002</v>
      </c>
      <c r="F931" s="1">
        <v>39.089998602867098</v>
      </c>
      <c r="G931" s="1" t="s">
        <v>1881</v>
      </c>
      <c r="H931" s="1" t="s">
        <v>228</v>
      </c>
      <c r="I931" s="1" t="s">
        <v>25</v>
      </c>
      <c r="J931" s="1">
        <v>8</v>
      </c>
      <c r="K931" s="1">
        <v>1.05681800842285</v>
      </c>
      <c r="L931" s="11">
        <v>0.78912287950515703</v>
      </c>
      <c r="M931" s="3">
        <v>1.3061709403991699</v>
      </c>
      <c r="N931" s="3">
        <v>0.809095919132233</v>
      </c>
      <c r="O931" s="3">
        <v>1.3803839683532699</v>
      </c>
      <c r="P931" s="4">
        <v>1.0375283956527701</v>
      </c>
      <c r="Q931" s="13">
        <v>0.89327794313430797</v>
      </c>
      <c r="R931" s="4">
        <v>1.2473834753036499</v>
      </c>
      <c r="S931" s="4">
        <v>0.83176374435424805</v>
      </c>
      <c r="T931" s="4">
        <v>1.29419589042664</v>
      </c>
      <c r="U931" s="6">
        <f t="shared" si="14"/>
        <v>1.0471732020378099</v>
      </c>
    </row>
    <row r="932" spans="1:21" ht="14.25" x14ac:dyDescent="0.2">
      <c r="A932" s="1">
        <v>1500</v>
      </c>
      <c r="B932" s="1">
        <v>6</v>
      </c>
      <c r="C932" s="1">
        <v>6</v>
      </c>
      <c r="D932" s="1">
        <v>9.2699997127056104</v>
      </c>
      <c r="E932" s="1">
        <v>9.2699997127056104</v>
      </c>
      <c r="F932" s="1">
        <v>9.2699997127056104</v>
      </c>
      <c r="G932" s="1" t="s">
        <v>1882</v>
      </c>
      <c r="H932" s="1" t="s">
        <v>1883</v>
      </c>
      <c r="I932" s="1" t="s">
        <v>25</v>
      </c>
      <c r="J932" s="1">
        <v>3</v>
      </c>
      <c r="K932" s="1">
        <v>1.0092530250549301</v>
      </c>
      <c r="L932" s="11">
        <v>0.50031131505966198</v>
      </c>
      <c r="M932" s="3">
        <v>1.1912419795989999</v>
      </c>
      <c r="N932" s="3">
        <v>0.84722739458084095</v>
      </c>
      <c r="O932" s="3">
        <v>1.20226395130157</v>
      </c>
      <c r="P932" s="4">
        <v>0.92896640300750699</v>
      </c>
      <c r="Q932" s="13">
        <v>0.50588774681091297</v>
      </c>
      <c r="R932" s="4">
        <v>1.2246161699295</v>
      </c>
      <c r="S932" s="4">
        <v>0.75857758522033703</v>
      </c>
      <c r="T932" s="4">
        <v>1.1376272439956701</v>
      </c>
      <c r="U932" s="6">
        <f t="shared" si="14"/>
        <v>0.96910971403121859</v>
      </c>
    </row>
    <row r="933" spans="1:21" ht="14.25" x14ac:dyDescent="0.2">
      <c r="A933" s="1">
        <v>928</v>
      </c>
      <c r="B933" s="1">
        <v>12.18</v>
      </c>
      <c r="C933" s="1">
        <v>16.68</v>
      </c>
      <c r="D933" s="1">
        <v>85.039997100830107</v>
      </c>
      <c r="E933" s="1">
        <v>81.099998950958295</v>
      </c>
      <c r="F933" s="1">
        <v>72.439998388290405</v>
      </c>
      <c r="G933" s="1" t="s">
        <v>1884</v>
      </c>
      <c r="H933" s="1" t="s">
        <v>1885</v>
      </c>
      <c r="I933" s="1" t="s">
        <v>25</v>
      </c>
      <c r="J933" s="1">
        <v>21</v>
      </c>
      <c r="K933" s="1">
        <v>0.78704577684402499</v>
      </c>
      <c r="L933" s="11">
        <v>0.46807599067687999</v>
      </c>
      <c r="M933" s="3">
        <v>1.16949903964996</v>
      </c>
      <c r="N933" s="3">
        <v>0.648634374141693</v>
      </c>
      <c r="O933" s="3">
        <v>0.92044961452484098</v>
      </c>
      <c r="P933" s="4">
        <v>0.62517267465591397</v>
      </c>
      <c r="Q933" s="13">
        <v>0.51967567205429099</v>
      </c>
      <c r="R933" s="4">
        <v>1.2473834753036499</v>
      </c>
      <c r="S933" s="4">
        <v>0.50582468509674094</v>
      </c>
      <c r="T933" s="4">
        <v>0.77983009815216098</v>
      </c>
      <c r="U933" s="6">
        <f t="shared" si="14"/>
        <v>0.70610922574996948</v>
      </c>
    </row>
    <row r="934" spans="1:21" ht="14.25" x14ac:dyDescent="0.2">
      <c r="A934" s="1">
        <v>967</v>
      </c>
      <c r="B934" s="1">
        <v>12</v>
      </c>
      <c r="C934" s="1">
        <v>12</v>
      </c>
      <c r="D934" s="1">
        <v>29.4400006532669</v>
      </c>
      <c r="E934" s="1">
        <v>29.4400006532669</v>
      </c>
      <c r="F934" s="1">
        <v>29.4400006532669</v>
      </c>
      <c r="G934" s="1" t="s">
        <v>1886</v>
      </c>
      <c r="H934" s="1" t="s">
        <v>1887</v>
      </c>
      <c r="I934" s="1" t="s">
        <v>25</v>
      </c>
      <c r="J934" s="1">
        <v>7</v>
      </c>
      <c r="K934" s="2">
        <v>1.0185910463333101</v>
      </c>
      <c r="L934" s="11">
        <v>0.63399118185043302</v>
      </c>
      <c r="M934" s="3">
        <v>1.06659603118896</v>
      </c>
      <c r="N934" s="3">
        <v>0.95499259233474698</v>
      </c>
      <c r="O934" s="3">
        <v>1.08642601966858</v>
      </c>
      <c r="P934" s="4">
        <v>0.95499259233474698</v>
      </c>
      <c r="Q934" s="13">
        <v>0.79403173923492398</v>
      </c>
      <c r="R934" s="4">
        <v>1.1168632507324201</v>
      </c>
      <c r="S934" s="4">
        <v>0.85506671667098999</v>
      </c>
      <c r="T934" s="4">
        <v>1.06659615039825</v>
      </c>
      <c r="U934" s="6">
        <f t="shared" si="14"/>
        <v>0.9867918193340286</v>
      </c>
    </row>
    <row r="935" spans="1:21" ht="14.25" x14ac:dyDescent="0.2">
      <c r="A935" s="1">
        <v>1431</v>
      </c>
      <c r="B935" s="1">
        <v>6.02</v>
      </c>
      <c r="C935" s="1">
        <v>6.03</v>
      </c>
      <c r="D935" s="1">
        <v>16.329999268055001</v>
      </c>
      <c r="E935" s="1">
        <v>10.7900001108646</v>
      </c>
      <c r="F935" s="1">
        <v>10.7900001108646</v>
      </c>
      <c r="G935" s="1" t="s">
        <v>1888</v>
      </c>
      <c r="H935" s="1" t="s">
        <v>1889</v>
      </c>
      <c r="I935" s="1" t="s">
        <v>25</v>
      </c>
      <c r="J935" s="1">
        <v>8</v>
      </c>
      <c r="K935" s="1">
        <v>0.98174792528152499</v>
      </c>
      <c r="L935" s="11">
        <v>0.71069687604904197</v>
      </c>
      <c r="M935" s="3">
        <v>1.10662400722504</v>
      </c>
      <c r="N935" s="3">
        <v>0.88715600967407204</v>
      </c>
      <c r="O935" s="3">
        <v>1.08642601966858</v>
      </c>
      <c r="P935" s="4">
        <v>1.0092529058456401</v>
      </c>
      <c r="Q935" s="13">
        <v>0.74149310588836703</v>
      </c>
      <c r="R935" s="4">
        <v>1.1376272439956701</v>
      </c>
      <c r="S935" s="4">
        <v>0.88715600967407204</v>
      </c>
      <c r="T935" s="4">
        <v>1.14815366268158</v>
      </c>
      <c r="U935" s="6">
        <f t="shared" si="14"/>
        <v>0.99550041556358249</v>
      </c>
    </row>
    <row r="936" spans="1:21" ht="14.25" x14ac:dyDescent="0.2">
      <c r="A936" s="1">
        <v>615</v>
      </c>
      <c r="B936" s="1">
        <v>18</v>
      </c>
      <c r="C936" s="1">
        <v>18.010000000000002</v>
      </c>
      <c r="D936" s="1">
        <v>50</v>
      </c>
      <c r="E936" s="1">
        <v>45.030000805854797</v>
      </c>
      <c r="F936" s="1">
        <v>38.299998641014099</v>
      </c>
      <c r="G936" s="1" t="s">
        <v>1890</v>
      </c>
      <c r="H936" s="1" t="s">
        <v>1891</v>
      </c>
      <c r="I936" s="1" t="s">
        <v>25</v>
      </c>
      <c r="J936" s="1">
        <v>14</v>
      </c>
      <c r="K936" s="1">
        <v>0.95499259233474698</v>
      </c>
      <c r="L936" s="11">
        <v>0.58634501695632901</v>
      </c>
      <c r="M936" s="3">
        <v>1.07646501064301</v>
      </c>
      <c r="N936" s="5">
        <v>0.88715600967407204</v>
      </c>
      <c r="O936" s="3">
        <v>1.02801597118378</v>
      </c>
      <c r="P936" s="4">
        <v>0.95499259233474698</v>
      </c>
      <c r="Q936" s="13">
        <v>0.25886201858520502</v>
      </c>
      <c r="R936" s="4">
        <v>1.0964782238006601</v>
      </c>
      <c r="S936" s="4">
        <v>0.87096357345581099</v>
      </c>
      <c r="T936" s="4">
        <v>1.0471285581588701</v>
      </c>
      <c r="U936" s="6">
        <f t="shared" si="14"/>
        <v>0.95499259233474698</v>
      </c>
    </row>
    <row r="937" spans="1:21" ht="14.25" x14ac:dyDescent="0.2">
      <c r="A937" s="1">
        <v>1850</v>
      </c>
      <c r="B937" s="1">
        <v>2.06</v>
      </c>
      <c r="C937" s="1">
        <v>2.08</v>
      </c>
      <c r="D937" s="1">
        <v>7.1039997041225398</v>
      </c>
      <c r="E937" s="1">
        <v>7.1039997041225398</v>
      </c>
      <c r="F937" s="1">
        <v>7.1039997041225398</v>
      </c>
      <c r="G937" s="1" t="s">
        <v>1892</v>
      </c>
      <c r="H937" s="1" t="s">
        <v>1893</v>
      </c>
      <c r="I937" s="1" t="s">
        <v>25</v>
      </c>
      <c r="J937" s="1">
        <v>3</v>
      </c>
      <c r="K937" s="1">
        <v>1.06659603118896</v>
      </c>
      <c r="L937" s="11">
        <v>0.82571077346801802</v>
      </c>
      <c r="M937" s="3">
        <v>1.3061709403991699</v>
      </c>
      <c r="N937" s="3">
        <v>0.81658238172531095</v>
      </c>
      <c r="O937" s="3">
        <v>1.3931570053100599</v>
      </c>
      <c r="P937" s="4">
        <v>0.88715600967407204</v>
      </c>
      <c r="Q937" s="13">
        <v>0.82348018884658802</v>
      </c>
      <c r="R937" s="4">
        <v>1.72186863422394</v>
      </c>
      <c r="S937" s="4">
        <v>0.51522862911224399</v>
      </c>
      <c r="T937" s="4">
        <v>1.52756607532501</v>
      </c>
      <c r="U937" s="6">
        <f t="shared" si="14"/>
        <v>0.976876020431516</v>
      </c>
    </row>
    <row r="938" spans="1:21" ht="14.25" x14ac:dyDescent="0.2">
      <c r="A938" s="1">
        <v>1312</v>
      </c>
      <c r="B938" s="1">
        <v>7.51</v>
      </c>
      <c r="C938" s="1">
        <v>7.73</v>
      </c>
      <c r="D938" s="1">
        <v>29.890000820159901</v>
      </c>
      <c r="E938" s="1">
        <v>19.930000603199002</v>
      </c>
      <c r="F938" s="1">
        <v>18.080000579357101</v>
      </c>
      <c r="G938" s="1" t="s">
        <v>1894</v>
      </c>
      <c r="H938" s="1" t="s">
        <v>1895</v>
      </c>
      <c r="I938" s="1" t="s">
        <v>25</v>
      </c>
      <c r="J938" s="1">
        <v>4</v>
      </c>
      <c r="K938" s="1">
        <v>1.02801597118378</v>
      </c>
      <c r="L938" s="11">
        <v>0.70566612482070901</v>
      </c>
      <c r="M938" s="3">
        <v>1.1587769985198999</v>
      </c>
      <c r="N938" s="3">
        <v>0.88715600967407204</v>
      </c>
      <c r="O938" s="3">
        <v>1.1912419795989999</v>
      </c>
      <c r="P938" s="4">
        <v>0.95499259233474698</v>
      </c>
      <c r="Q938" s="13">
        <v>0.95733445882797197</v>
      </c>
      <c r="R938" s="4">
        <v>1.1587773561477701</v>
      </c>
      <c r="S938" s="4">
        <v>0.82413810491561901</v>
      </c>
      <c r="T938" s="4">
        <v>1.10662376880646</v>
      </c>
      <c r="U938" s="6">
        <f t="shared" si="14"/>
        <v>0.99150428175926342</v>
      </c>
    </row>
    <row r="939" spans="1:21" ht="14.25" x14ac:dyDescent="0.2">
      <c r="A939" s="1">
        <v>1115</v>
      </c>
      <c r="B939" s="1">
        <v>10</v>
      </c>
      <c r="C939" s="1">
        <v>10</v>
      </c>
      <c r="D939" s="1">
        <v>26.949998736381499</v>
      </c>
      <c r="E939" s="1">
        <v>20.569999516010299</v>
      </c>
      <c r="F939" s="1">
        <v>20.569999516010299</v>
      </c>
      <c r="G939" s="1" t="s">
        <v>1896</v>
      </c>
      <c r="H939" s="1" t="s">
        <v>1897</v>
      </c>
      <c r="I939" s="1" t="s">
        <v>25</v>
      </c>
      <c r="J939" s="1">
        <v>8</v>
      </c>
      <c r="K939" s="1">
        <v>0.69823241233825695</v>
      </c>
      <c r="L939" s="11">
        <v>0.23185020685195901</v>
      </c>
      <c r="M939" s="3">
        <v>1.28233098983765</v>
      </c>
      <c r="N939" s="3">
        <v>0.40550848841667197</v>
      </c>
      <c r="O939" s="3">
        <v>0.89536482095718395</v>
      </c>
      <c r="P939" s="4">
        <v>0.80167806148529097</v>
      </c>
      <c r="Q939" s="13">
        <v>0.38273867964744601</v>
      </c>
      <c r="R939" s="4">
        <v>1.27057409286499</v>
      </c>
      <c r="S939" s="4">
        <v>0.49203953146934498</v>
      </c>
      <c r="T939" s="4">
        <v>1.0185914039611801</v>
      </c>
      <c r="U939" s="6">
        <f t="shared" si="14"/>
        <v>0.7499552369117739</v>
      </c>
    </row>
    <row r="940" spans="1:21" ht="14.25" x14ac:dyDescent="0.2">
      <c r="A940" s="1">
        <v>1661</v>
      </c>
      <c r="B940" s="1">
        <v>4</v>
      </c>
      <c r="C940" s="1">
        <v>4.03</v>
      </c>
      <c r="D940" s="1">
        <v>7.8570000827312496</v>
      </c>
      <c r="E940" s="1">
        <v>5.0000000745058104</v>
      </c>
      <c r="F940" s="1">
        <v>3.71400006115437</v>
      </c>
      <c r="G940" s="1" t="s">
        <v>1898</v>
      </c>
      <c r="H940" s="1" t="s">
        <v>1899</v>
      </c>
      <c r="I940" s="1" t="s">
        <v>25</v>
      </c>
      <c r="J940" s="1">
        <v>2</v>
      </c>
      <c r="K940" s="1">
        <v>0.72443598508834794</v>
      </c>
      <c r="L940" s="11">
        <v>9.1463252902030903E-2</v>
      </c>
      <c r="M940" s="3">
        <v>1.8879909515380899</v>
      </c>
      <c r="N940" s="3">
        <v>0.383707314729691</v>
      </c>
      <c r="O940" s="3">
        <v>1.3677289485931401</v>
      </c>
      <c r="P940" s="4">
        <v>1.16949939727783</v>
      </c>
      <c r="Q940" s="13">
        <v>0.50046014785766602</v>
      </c>
      <c r="R940" s="4">
        <v>2.07014131546021</v>
      </c>
      <c r="S940" s="4">
        <v>0.56493699550628695</v>
      </c>
      <c r="T940" s="4">
        <v>2.4210290908813499</v>
      </c>
      <c r="U940" s="6">
        <f t="shared" si="14"/>
        <v>0.94696769118308899</v>
      </c>
    </row>
    <row r="941" spans="1:21" ht="14.25" x14ac:dyDescent="0.2">
      <c r="A941" s="1">
        <v>1259</v>
      </c>
      <c r="B941" s="1">
        <v>8</v>
      </c>
      <c r="C941" s="1">
        <v>8.01</v>
      </c>
      <c r="D941" s="1">
        <v>26.559999585151701</v>
      </c>
      <c r="E941" s="1">
        <v>16.249999403953598</v>
      </c>
      <c r="F941" s="1">
        <v>14.689999818801899</v>
      </c>
      <c r="G941" s="1" t="s">
        <v>1900</v>
      </c>
      <c r="H941" s="1" t="s">
        <v>1901</v>
      </c>
      <c r="I941" s="1" t="s">
        <v>25</v>
      </c>
      <c r="J941" s="1">
        <v>5</v>
      </c>
      <c r="K941" s="1">
        <v>0.83176368474960305</v>
      </c>
      <c r="L941" s="11">
        <v>0.63657158613205</v>
      </c>
      <c r="M941" s="3">
        <v>1.51356101036072</v>
      </c>
      <c r="N941" s="3">
        <v>0.52966338396072399</v>
      </c>
      <c r="O941" s="3">
        <v>1.2589249610900899</v>
      </c>
      <c r="P941" s="4">
        <v>0.87902253866195701</v>
      </c>
      <c r="Q941" s="13">
        <v>0.77039182186126698</v>
      </c>
      <c r="R941" s="4">
        <v>1.6595869064331099</v>
      </c>
      <c r="S941" s="4">
        <v>0.56493699550628695</v>
      </c>
      <c r="T941" s="4">
        <v>1.4588142633438099</v>
      </c>
      <c r="U941" s="6">
        <f t="shared" si="14"/>
        <v>0.85539311170578003</v>
      </c>
    </row>
    <row r="942" spans="1:21" ht="14.25" x14ac:dyDescent="0.2">
      <c r="A942" s="1">
        <v>862</v>
      </c>
      <c r="B942" s="1">
        <v>13.64</v>
      </c>
      <c r="C942" s="1">
        <v>13.93</v>
      </c>
      <c r="D942" s="1">
        <v>32.339999079704299</v>
      </c>
      <c r="E942" s="1">
        <v>29.940000176429699</v>
      </c>
      <c r="F942" s="1">
        <v>26.649999618530298</v>
      </c>
      <c r="G942" s="1" t="s">
        <v>1902</v>
      </c>
      <c r="H942" s="1" t="s">
        <v>1903</v>
      </c>
      <c r="I942" s="1" t="s">
        <v>25</v>
      </c>
      <c r="J942" s="1">
        <v>9</v>
      </c>
      <c r="K942" s="1">
        <v>1.22461605072021</v>
      </c>
      <c r="L942" s="11">
        <v>0.770360887050629</v>
      </c>
      <c r="M942" s="3">
        <v>1.3931570053100599</v>
      </c>
      <c r="N942" s="3">
        <v>0.87902247905731201</v>
      </c>
      <c r="O942" s="3">
        <v>1.78648805618286</v>
      </c>
      <c r="P942" s="4">
        <v>1.1168632507324201</v>
      </c>
      <c r="Q942" s="13">
        <v>0.54038339853286699</v>
      </c>
      <c r="R942" s="4">
        <v>1.3931567668914799</v>
      </c>
      <c r="S942" s="4">
        <v>0.80167806148529097</v>
      </c>
      <c r="T942" s="4">
        <v>2.2908675670623802</v>
      </c>
      <c r="U942" s="6">
        <f t="shared" si="14"/>
        <v>1.170739650726315</v>
      </c>
    </row>
    <row r="943" spans="1:21" ht="14.25" x14ac:dyDescent="0.2">
      <c r="A943" s="1">
        <v>1765</v>
      </c>
      <c r="B943" s="1">
        <v>3.47</v>
      </c>
      <c r="C943" s="1">
        <v>37.46</v>
      </c>
      <c r="D943" s="1">
        <v>67.470002174377399</v>
      </c>
      <c r="E943" s="1">
        <v>62.2300028800964</v>
      </c>
      <c r="F943" s="1">
        <v>58.520001173019402</v>
      </c>
      <c r="G943" s="1" t="s">
        <v>1904</v>
      </c>
      <c r="H943" s="1" t="s">
        <v>1905</v>
      </c>
      <c r="I943" s="1" t="s">
        <v>25</v>
      </c>
      <c r="J943" s="1">
        <v>23</v>
      </c>
      <c r="K943" s="1">
        <v>0.95499259233474698</v>
      </c>
      <c r="L943" s="11">
        <v>0.89588850736617998</v>
      </c>
      <c r="M943" s="3">
        <v>13.427650451660201</v>
      </c>
      <c r="N943" s="3">
        <v>7.1121349930763203E-2</v>
      </c>
      <c r="O943" s="3">
        <v>12.8233098983765</v>
      </c>
      <c r="P943" s="4">
        <v>1.12719750404358</v>
      </c>
      <c r="Q943" s="13">
        <v>0.74897480010986295</v>
      </c>
      <c r="R943" s="4">
        <v>2.0892961025238002</v>
      </c>
      <c r="S943" s="4">
        <v>0.53951060771942105</v>
      </c>
      <c r="T943" s="4">
        <v>2.3550493717193599</v>
      </c>
      <c r="U943" s="6">
        <f t="shared" si="14"/>
        <v>1.0410950481891634</v>
      </c>
    </row>
    <row r="944" spans="1:21" ht="14.25" x14ac:dyDescent="0.2">
      <c r="A944" s="1">
        <v>1584</v>
      </c>
      <c r="B944" s="1">
        <v>4.33</v>
      </c>
      <c r="C944" s="1">
        <v>4.3499999999999996</v>
      </c>
      <c r="D944" s="1">
        <v>28.850001096725499</v>
      </c>
      <c r="E944" s="1">
        <v>22.4399998784065</v>
      </c>
      <c r="F944" s="1">
        <v>14.7400006651878</v>
      </c>
      <c r="G944" s="1" t="s">
        <v>1906</v>
      </c>
      <c r="H944" s="1" t="s">
        <v>1907</v>
      </c>
      <c r="I944" s="1" t="s">
        <v>22</v>
      </c>
      <c r="J944" s="1">
        <v>4</v>
      </c>
      <c r="K944" s="1">
        <v>1.07646501064301</v>
      </c>
      <c r="L944" s="11">
        <v>0.50932657718658403</v>
      </c>
      <c r="M944" s="3">
        <v>1.2359470129013099</v>
      </c>
      <c r="N944" s="3">
        <v>0.87096357345581099</v>
      </c>
      <c r="O944" s="3">
        <v>1.3304539918899501</v>
      </c>
      <c r="P944" s="4">
        <v>1.0280163288116499</v>
      </c>
      <c r="Q944" s="13">
        <v>0.592803955078125</v>
      </c>
      <c r="R944" s="4">
        <v>1.2473834753036499</v>
      </c>
      <c r="S944" s="4">
        <v>0.82413810491561901</v>
      </c>
      <c r="T944" s="4">
        <v>1.2823306322097801</v>
      </c>
      <c r="U944" s="6">
        <f t="shared" si="14"/>
        <v>1.0522406697273299</v>
      </c>
    </row>
    <row r="945" spans="1:21" ht="14.25" x14ac:dyDescent="0.2">
      <c r="A945" s="1">
        <v>1719</v>
      </c>
      <c r="B945" s="1">
        <v>4</v>
      </c>
      <c r="C945" s="1">
        <v>4</v>
      </c>
      <c r="D945" s="1">
        <v>18.350000679493</v>
      </c>
      <c r="E945" s="1">
        <v>18.350000679493</v>
      </c>
      <c r="F945" s="1">
        <v>18.350000679493</v>
      </c>
      <c r="G945" s="1" t="s">
        <v>1908</v>
      </c>
      <c r="H945" s="1" t="s">
        <v>1909</v>
      </c>
      <c r="I945" s="1" t="s">
        <v>22</v>
      </c>
      <c r="J945" s="1">
        <v>3</v>
      </c>
      <c r="K945" s="1">
        <v>1.0092530250549301</v>
      </c>
      <c r="L945" s="11">
        <v>0.892652988433838</v>
      </c>
      <c r="M945" s="3">
        <v>1.10662400722504</v>
      </c>
      <c r="N945" s="3">
        <v>0.91201078891754195</v>
      </c>
      <c r="O945" s="3">
        <v>1.1168630123138401</v>
      </c>
      <c r="P945" s="4">
        <v>1.08642566204071</v>
      </c>
      <c r="Q945" s="13">
        <v>0.70993620157241799</v>
      </c>
      <c r="R945" s="4">
        <v>1.14815366268158</v>
      </c>
      <c r="S945" s="4">
        <v>0.94623714685440097</v>
      </c>
      <c r="T945" s="4">
        <v>1.2473834753036499</v>
      </c>
      <c r="U945" s="6">
        <f t="shared" si="14"/>
        <v>1.0478393435478202</v>
      </c>
    </row>
    <row r="946" spans="1:21" ht="14.25" x14ac:dyDescent="0.2">
      <c r="A946" s="1">
        <v>2034</v>
      </c>
      <c r="B946" s="1">
        <v>2</v>
      </c>
      <c r="C946" s="1">
        <v>2</v>
      </c>
      <c r="D946" s="1">
        <v>9.9449999630451202</v>
      </c>
      <c r="E946" s="1">
        <v>6.6299997270107296</v>
      </c>
      <c r="F946" s="1">
        <v>6.6299997270107296</v>
      </c>
      <c r="G946" s="1" t="s">
        <v>1910</v>
      </c>
      <c r="H946" s="1" t="s">
        <v>1911</v>
      </c>
      <c r="I946" s="1" t="s">
        <v>22</v>
      </c>
      <c r="J946" s="1">
        <v>1</v>
      </c>
      <c r="K946" s="1">
        <v>0.65463608503341697</v>
      </c>
      <c r="L946" s="11">
        <v>0.44989490509033198</v>
      </c>
      <c r="M946" s="3">
        <v>1.3803839683532699</v>
      </c>
      <c r="N946" s="3">
        <v>0.47424200177192699</v>
      </c>
      <c r="O946" s="3">
        <v>0.90364938974380504</v>
      </c>
      <c r="P946" s="4">
        <v>0.96382904052734397</v>
      </c>
      <c r="Q946" s="13">
        <v>0.936307072639465</v>
      </c>
      <c r="R946" s="4">
        <v>1.3803842067718499</v>
      </c>
      <c r="S946" s="4">
        <v>0.69823241233825695</v>
      </c>
      <c r="T946" s="4">
        <v>1.33045446872711</v>
      </c>
      <c r="U946" s="6">
        <f t="shared" si="14"/>
        <v>0.80923256278038047</v>
      </c>
    </row>
    <row r="947" spans="1:21" ht="14.25" x14ac:dyDescent="0.2">
      <c r="A947" s="1">
        <v>1346</v>
      </c>
      <c r="B947" s="1">
        <v>6.96</v>
      </c>
      <c r="C947" s="1">
        <v>7.12</v>
      </c>
      <c r="D947" s="1">
        <v>56.5199971199036</v>
      </c>
      <c r="E947" s="1">
        <v>56.5199971199036</v>
      </c>
      <c r="F947" s="1">
        <v>55.430001020431497</v>
      </c>
      <c r="G947" s="1" t="s">
        <v>1912</v>
      </c>
      <c r="H947" s="1" t="s">
        <v>1913</v>
      </c>
      <c r="I947" s="1" t="s">
        <v>22</v>
      </c>
      <c r="J947" s="1">
        <v>15</v>
      </c>
      <c r="K947" s="1">
        <v>0.95499259233474698</v>
      </c>
      <c r="L947" s="11">
        <v>0.77869528532028198</v>
      </c>
      <c r="M947" s="3">
        <v>1.16949903964996</v>
      </c>
      <c r="N947" s="3">
        <v>0.82413810491561901</v>
      </c>
      <c r="O947" s="3">
        <v>1.1168630123138401</v>
      </c>
      <c r="P947" s="4">
        <v>0.56493699550628695</v>
      </c>
      <c r="Q947" s="13">
        <v>0.56095010042190596</v>
      </c>
      <c r="R947" s="4">
        <v>1.4588142633438099</v>
      </c>
      <c r="S947" s="4">
        <v>0.42072662711143499</v>
      </c>
      <c r="T947" s="4">
        <v>0.82413810491561901</v>
      </c>
      <c r="U947" s="6">
        <f t="shared" si="14"/>
        <v>0.75996479392051697</v>
      </c>
    </row>
    <row r="948" spans="1:21" ht="14.25" x14ac:dyDescent="0.2">
      <c r="A948" s="1">
        <v>303</v>
      </c>
      <c r="B948" s="1">
        <v>29.28</v>
      </c>
      <c r="C948" s="1">
        <v>29.31</v>
      </c>
      <c r="D948" s="1">
        <v>30.019998550415</v>
      </c>
      <c r="E948" s="1">
        <v>27.900001406669599</v>
      </c>
      <c r="F948" s="1">
        <v>25.450000166892998</v>
      </c>
      <c r="G948" s="1" t="s">
        <v>1914</v>
      </c>
      <c r="H948" s="1" t="s">
        <v>1915</v>
      </c>
      <c r="I948" s="1" t="s">
        <v>22</v>
      </c>
      <c r="J948" s="1">
        <v>19</v>
      </c>
      <c r="K948" s="1">
        <v>0.242102906107903</v>
      </c>
      <c r="L948" s="12">
        <v>3.2524858397664502E-5</v>
      </c>
      <c r="M948" s="3">
        <v>1.9230920076370199</v>
      </c>
      <c r="N948" s="3">
        <v>7.1121349930763203E-2</v>
      </c>
      <c r="O948" s="3">
        <v>0.46558609604835499</v>
      </c>
      <c r="P948" s="4">
        <v>0.27797132730483998</v>
      </c>
      <c r="Q948" s="13">
        <v>5.6106218835339004E-4</v>
      </c>
      <c r="R948" s="4">
        <v>1.72186863422394</v>
      </c>
      <c r="S948" s="4">
        <v>9.9083192646503407E-2</v>
      </c>
      <c r="T948" s="4">
        <v>0.47863009572029103</v>
      </c>
      <c r="U948" s="6">
        <f t="shared" si="14"/>
        <v>0.26003711670637147</v>
      </c>
    </row>
    <row r="949" spans="1:21" ht="14.25" x14ac:dyDescent="0.2">
      <c r="A949" s="1">
        <v>1384</v>
      </c>
      <c r="B949" s="1">
        <v>6.35</v>
      </c>
      <c r="C949" s="1">
        <v>6.59</v>
      </c>
      <c r="D949" s="1">
        <v>37.400001287460299</v>
      </c>
      <c r="E949" s="1">
        <v>27.860000729560898</v>
      </c>
      <c r="F949" s="1">
        <v>25.5699992179871</v>
      </c>
      <c r="G949" s="1" t="s">
        <v>1916</v>
      </c>
      <c r="H949" s="1" t="s">
        <v>1917</v>
      </c>
      <c r="I949" s="1" t="s">
        <v>57</v>
      </c>
      <c r="J949" s="1">
        <v>5</v>
      </c>
      <c r="K949" s="1">
        <v>0.90364938974380504</v>
      </c>
      <c r="L949" s="12">
        <v>0.85348659753799405</v>
      </c>
      <c r="M949" s="3">
        <v>1.2473829984664899</v>
      </c>
      <c r="N949" s="3">
        <v>0.73113912343978904</v>
      </c>
      <c r="O949" s="3">
        <v>1.12719798088074</v>
      </c>
      <c r="P949" s="4">
        <v>0.88715600967407204</v>
      </c>
      <c r="Q949" s="13">
        <v>0.65399289131164595</v>
      </c>
      <c r="R949" s="4">
        <v>1.27057409286499</v>
      </c>
      <c r="S949" s="4">
        <v>0.69823241233825695</v>
      </c>
      <c r="T949" s="4">
        <v>1.12719750404358</v>
      </c>
      <c r="U949" s="6">
        <f t="shared" si="14"/>
        <v>0.8954026997089386</v>
      </c>
    </row>
    <row r="950" spans="1:21" ht="14.25" x14ac:dyDescent="0.2">
      <c r="A950" s="1">
        <v>991</v>
      </c>
      <c r="B950" s="1">
        <v>11.71</v>
      </c>
      <c r="C950" s="1">
        <v>12</v>
      </c>
      <c r="D950" s="1">
        <v>25.440001487731902</v>
      </c>
      <c r="E950" s="1">
        <v>22.4399998784065</v>
      </c>
      <c r="F950" s="1">
        <v>21.449999511241899</v>
      </c>
      <c r="G950" s="1" t="s">
        <v>1918</v>
      </c>
      <c r="H950" s="1" t="s">
        <v>1919</v>
      </c>
      <c r="I950" s="1" t="s">
        <v>44</v>
      </c>
      <c r="J950" s="1">
        <v>7</v>
      </c>
      <c r="K950" s="2">
        <v>0.751622915267944</v>
      </c>
      <c r="L950" s="11">
        <v>0.398520708084106</v>
      </c>
      <c r="M950" s="3">
        <v>1.6292959451675399</v>
      </c>
      <c r="N950" s="3">
        <v>0.41304749250411998</v>
      </c>
      <c r="O950" s="3">
        <v>1.22461605072021</v>
      </c>
      <c r="P950" s="4">
        <v>0.69823241233825695</v>
      </c>
      <c r="Q950" s="13">
        <v>0.38636621832847601</v>
      </c>
      <c r="R950" s="4">
        <v>1.5559656620025599</v>
      </c>
      <c r="S950" s="4">
        <v>0.30199515819549599</v>
      </c>
      <c r="T950" s="4">
        <v>1.08642566204071</v>
      </c>
      <c r="U950" s="6">
        <f t="shared" si="14"/>
        <v>0.72492766380310047</v>
      </c>
    </row>
    <row r="951" spans="1:21" ht="14.25" x14ac:dyDescent="0.2">
      <c r="A951" s="1">
        <v>1727</v>
      </c>
      <c r="B951" s="1">
        <v>3.96</v>
      </c>
      <c r="C951" s="1">
        <v>4</v>
      </c>
      <c r="D951" s="1">
        <v>5.2149999886751202</v>
      </c>
      <c r="E951" s="1">
        <v>4.1719999164342898</v>
      </c>
      <c r="F951" s="1">
        <v>4.1719999164342898</v>
      </c>
      <c r="G951" s="1" t="s">
        <v>1920</v>
      </c>
      <c r="H951" s="1" t="s">
        <v>1921</v>
      </c>
      <c r="I951" s="1" t="s">
        <v>25</v>
      </c>
      <c r="J951" s="1">
        <v>2</v>
      </c>
      <c r="K951" s="1">
        <v>0.50582468509674094</v>
      </c>
      <c r="L951" s="11">
        <v>0.33405068516731301</v>
      </c>
      <c r="M951" s="3">
        <v>2.0892961025238002</v>
      </c>
      <c r="N951" s="3">
        <v>0.239883303642273</v>
      </c>
      <c r="O951" s="3">
        <v>1.05681800842285</v>
      </c>
      <c r="P951" s="4">
        <v>0.95499259233474698</v>
      </c>
      <c r="Q951" s="13">
        <v>0.94202125072479204</v>
      </c>
      <c r="R951" s="4">
        <v>2.0892961025238002</v>
      </c>
      <c r="S951" s="4">
        <v>0.457088202238083</v>
      </c>
      <c r="T951" s="4">
        <v>1.99526226520538</v>
      </c>
      <c r="U951" s="6">
        <f t="shared" si="14"/>
        <v>0.73040863871574402</v>
      </c>
    </row>
    <row r="952" spans="1:21" ht="14.25" x14ac:dyDescent="0.2">
      <c r="A952" s="1">
        <v>1780</v>
      </c>
      <c r="B952" s="1">
        <v>3.07</v>
      </c>
      <c r="C952" s="1">
        <v>3.22</v>
      </c>
      <c r="D952" s="1">
        <v>26.019999384880101</v>
      </c>
      <c r="E952" s="1">
        <v>8.4639996290206891</v>
      </c>
      <c r="F952" s="1">
        <v>6.8970002233982104</v>
      </c>
      <c r="G952" s="1" t="s">
        <v>1922</v>
      </c>
      <c r="H952" s="1" t="s">
        <v>1923</v>
      </c>
      <c r="I952" s="1" t="s">
        <v>25</v>
      </c>
      <c r="J952" s="1">
        <v>2</v>
      </c>
      <c r="K952" s="1">
        <v>0.92044961452484098</v>
      </c>
      <c r="L952" s="11">
        <v>0.56242877244949296</v>
      </c>
      <c r="M952" s="3">
        <v>1.2473829984664899</v>
      </c>
      <c r="N952" s="3">
        <v>0.73790431022643999</v>
      </c>
      <c r="O952" s="3">
        <v>1.14815402030945</v>
      </c>
      <c r="P952" s="4">
        <v>0.94623714685440097</v>
      </c>
      <c r="Q952" s="13">
        <v>0.70912444591522195</v>
      </c>
      <c r="R952" s="4">
        <v>1.3182567358017001</v>
      </c>
      <c r="S952" s="4">
        <v>0.71779429912567105</v>
      </c>
      <c r="T952" s="4">
        <v>1.2473834753036499</v>
      </c>
      <c r="U952" s="6">
        <f t="shared" si="14"/>
        <v>0.93334338068962097</v>
      </c>
    </row>
    <row r="953" spans="1:21" ht="14.25" x14ac:dyDescent="0.2">
      <c r="A953" s="1">
        <v>40</v>
      </c>
      <c r="B953" s="1">
        <v>69.56</v>
      </c>
      <c r="C953" s="1">
        <v>70.31</v>
      </c>
      <c r="D953" s="1">
        <v>50.080001354217501</v>
      </c>
      <c r="E953" s="1">
        <v>36.250001192092903</v>
      </c>
      <c r="F953" s="1">
        <v>34.040001034736598</v>
      </c>
      <c r="G953" s="1" t="s">
        <v>1924</v>
      </c>
      <c r="H953" s="1" t="s">
        <v>1925</v>
      </c>
      <c r="I953" s="1" t="s">
        <v>25</v>
      </c>
      <c r="J953" s="1">
        <v>39</v>
      </c>
      <c r="K953" s="1">
        <v>0.81658238172531095</v>
      </c>
      <c r="L953" s="12">
        <v>0.113860301673412</v>
      </c>
      <c r="M953" s="3">
        <v>1.20226395130157</v>
      </c>
      <c r="N953" s="3">
        <v>0.66069352626800504</v>
      </c>
      <c r="O953" s="3">
        <v>0.98174792528152499</v>
      </c>
      <c r="P953" s="4">
        <v>0.59156161546707198</v>
      </c>
      <c r="Q953" s="13">
        <v>5.2276168018579497E-2</v>
      </c>
      <c r="R953" s="4">
        <v>1.49968481063843</v>
      </c>
      <c r="S953" s="4">
        <v>0.43651583790779103</v>
      </c>
      <c r="T953" s="4">
        <v>0.88715600967407204</v>
      </c>
      <c r="U953" s="6">
        <f t="shared" si="14"/>
        <v>0.70407199859619141</v>
      </c>
    </row>
    <row r="954" spans="1:21" ht="14.25" x14ac:dyDescent="0.2">
      <c r="A954" s="1">
        <v>1004</v>
      </c>
      <c r="B954" s="1">
        <v>11.49</v>
      </c>
      <c r="C954" s="1">
        <v>13.27</v>
      </c>
      <c r="D954" s="1">
        <v>37.090000510215802</v>
      </c>
      <c r="E954" s="1">
        <v>28.639999032020601</v>
      </c>
      <c r="F954" s="1">
        <v>28.639999032020601</v>
      </c>
      <c r="G954" s="1" t="s">
        <v>1926</v>
      </c>
      <c r="H954" s="1" t="s">
        <v>1927</v>
      </c>
      <c r="I954" s="1" t="s">
        <v>25</v>
      </c>
      <c r="J954" s="1">
        <v>7</v>
      </c>
      <c r="K954" s="2">
        <v>0.95499259233474698</v>
      </c>
      <c r="L954" s="12">
        <v>0.82214939594268799</v>
      </c>
      <c r="M954" s="3">
        <v>1.14815402030945</v>
      </c>
      <c r="N954" s="3">
        <v>0.82413810491561901</v>
      </c>
      <c r="O954" s="3">
        <v>1.0964779853820801</v>
      </c>
      <c r="P954" s="4">
        <v>0.96382904052734397</v>
      </c>
      <c r="Q954" s="13">
        <v>0.58936309814453103</v>
      </c>
      <c r="R954" s="4">
        <v>1.12719750404358</v>
      </c>
      <c r="S954" s="4">
        <v>0.85506671667098999</v>
      </c>
      <c r="T954" s="4">
        <v>1.08642566204071</v>
      </c>
      <c r="U954" s="6">
        <f t="shared" si="14"/>
        <v>0.95941081643104553</v>
      </c>
    </row>
    <row r="955" spans="1:21" ht="14.25" x14ac:dyDescent="0.2">
      <c r="A955" s="1">
        <v>328</v>
      </c>
      <c r="B955" s="1">
        <v>27.98</v>
      </c>
      <c r="C955" s="1">
        <v>28.29</v>
      </c>
      <c r="D955" s="1">
        <v>86.220002174377399</v>
      </c>
      <c r="E955" s="1">
        <v>84.439998865127606</v>
      </c>
      <c r="F955" s="1">
        <v>82.220000028610201</v>
      </c>
      <c r="G955" s="1" t="s">
        <v>1928</v>
      </c>
      <c r="H955" s="1" t="s">
        <v>1929</v>
      </c>
      <c r="I955" s="1" t="s">
        <v>25</v>
      </c>
      <c r="J955" s="1">
        <v>20</v>
      </c>
      <c r="K955" s="1">
        <v>0.809095919132233</v>
      </c>
      <c r="L955" s="12">
        <v>0.474652498960495</v>
      </c>
      <c r="M955" s="3">
        <v>1.1376270055770901</v>
      </c>
      <c r="N955" s="3">
        <v>0.71121352910995495</v>
      </c>
      <c r="O955" s="3">
        <v>0.92044961452484098</v>
      </c>
      <c r="P955" s="4">
        <v>0.77268058061599698</v>
      </c>
      <c r="Q955" s="13">
        <v>0.321049183607101</v>
      </c>
      <c r="R955" s="4">
        <v>1.1587773561477701</v>
      </c>
      <c r="S955" s="4">
        <v>0.67920362949371305</v>
      </c>
      <c r="T955" s="4">
        <v>0.89536476135253895</v>
      </c>
      <c r="U955" s="6">
        <f t="shared" si="14"/>
        <v>0.79088824987411499</v>
      </c>
    </row>
    <row r="956" spans="1:21" ht="14.25" x14ac:dyDescent="0.2">
      <c r="A956" s="1">
        <v>1801</v>
      </c>
      <c r="B956" s="1">
        <v>2.6</v>
      </c>
      <c r="C956" s="1">
        <v>2.73</v>
      </c>
      <c r="D956" s="1">
        <v>18.410000205039999</v>
      </c>
      <c r="E956" s="1">
        <v>11.749999970197701</v>
      </c>
      <c r="F956" s="1">
        <v>11.749999970197701</v>
      </c>
      <c r="G956" s="1" t="s">
        <v>1930</v>
      </c>
      <c r="H956" s="1" t="s">
        <v>1931</v>
      </c>
      <c r="I956" s="1" t="s">
        <v>25</v>
      </c>
      <c r="J956" s="1">
        <v>4</v>
      </c>
      <c r="K956" s="1">
        <v>0.93756198883056596</v>
      </c>
      <c r="L956" s="11">
        <v>0.93668007850646995</v>
      </c>
      <c r="M956" s="3">
        <v>1.18032097816467</v>
      </c>
      <c r="N956" s="3">
        <v>0.794328212738037</v>
      </c>
      <c r="O956" s="3">
        <v>1.10662400722504</v>
      </c>
      <c r="P956" s="4">
        <v>0.93756198883056596</v>
      </c>
      <c r="Q956" s="13">
        <v>0.94977402687072798</v>
      </c>
      <c r="R956" s="4">
        <v>1.57036280632019</v>
      </c>
      <c r="S956" s="4">
        <v>0.59703528881072998</v>
      </c>
      <c r="T956" s="4">
        <v>1.47231245040894</v>
      </c>
      <c r="U956" s="6">
        <f t="shared" si="14"/>
        <v>0.93756198883056596</v>
      </c>
    </row>
    <row r="957" spans="1:21" ht="14.25" x14ac:dyDescent="0.2">
      <c r="A957" s="1">
        <v>314</v>
      </c>
      <c r="B957" s="1">
        <v>28.55</v>
      </c>
      <c r="C957" s="1">
        <v>28.6</v>
      </c>
      <c r="D957" s="1">
        <v>38.539999723434399</v>
      </c>
      <c r="E957" s="1">
        <v>34.580001235008197</v>
      </c>
      <c r="F957" s="1">
        <v>34.580001235008197</v>
      </c>
      <c r="G957" s="1" t="s">
        <v>1932</v>
      </c>
      <c r="H957" s="1" t="s">
        <v>1933</v>
      </c>
      <c r="I957" s="1" t="s">
        <v>25</v>
      </c>
      <c r="J957" s="1">
        <v>18</v>
      </c>
      <c r="K957" s="1">
        <v>1.0375280380248999</v>
      </c>
      <c r="L957" s="12">
        <v>0.90976822376251198</v>
      </c>
      <c r="M957" s="3">
        <v>1.12719798088074</v>
      </c>
      <c r="N957" s="3">
        <v>0.92044961452484098</v>
      </c>
      <c r="O957" s="3">
        <v>1.18032097816467</v>
      </c>
      <c r="P957" s="4">
        <v>1.05681753158569</v>
      </c>
      <c r="Q957" s="13">
        <v>0.68495017290115401</v>
      </c>
      <c r="R957" s="4">
        <v>1.1376272439956701</v>
      </c>
      <c r="S957" s="4">
        <v>0.92896640300750699</v>
      </c>
      <c r="T957" s="4">
        <v>1.20226442813873</v>
      </c>
      <c r="U957" s="6">
        <f t="shared" si="14"/>
        <v>1.047172784805295</v>
      </c>
    </row>
    <row r="958" spans="1:21" ht="14.25" x14ac:dyDescent="0.2">
      <c r="A958" s="1">
        <v>1148</v>
      </c>
      <c r="B958" s="1">
        <v>9.4700000000000006</v>
      </c>
      <c r="C958" s="1">
        <v>10.53</v>
      </c>
      <c r="D958" s="1">
        <v>21.840000152587901</v>
      </c>
      <c r="E958" s="1">
        <v>18.1600004434586</v>
      </c>
      <c r="F958" s="1">
        <v>18.1600004434586</v>
      </c>
      <c r="G958" s="1" t="s">
        <v>1934</v>
      </c>
      <c r="H958" s="1" t="s">
        <v>1935</v>
      </c>
      <c r="I958" s="1" t="s">
        <v>25</v>
      </c>
      <c r="J958" s="1">
        <v>9</v>
      </c>
      <c r="K958" s="1">
        <v>1.08642601966858</v>
      </c>
      <c r="L958" s="11">
        <v>0.50079542398452803</v>
      </c>
      <c r="M958" s="3">
        <v>1.4321880340576201</v>
      </c>
      <c r="N958" s="3">
        <v>0.75857758522033703</v>
      </c>
      <c r="O958" s="3">
        <v>1.5995579957962001</v>
      </c>
      <c r="P958" s="4">
        <v>1.2589254379272501</v>
      </c>
      <c r="Q958" s="13">
        <v>0.29941380023956299</v>
      </c>
      <c r="R958" s="4">
        <v>1.44543981552124</v>
      </c>
      <c r="S958" s="4">
        <v>0.87096357345581099</v>
      </c>
      <c r="T958" s="4">
        <v>2.1086280345916699</v>
      </c>
      <c r="U958" s="6">
        <f t="shared" si="14"/>
        <v>1.172675728797915</v>
      </c>
    </row>
    <row r="959" spans="1:21" ht="14.25" x14ac:dyDescent="0.2">
      <c r="A959" s="1">
        <v>1137</v>
      </c>
      <c r="B959" s="1">
        <v>9.74</v>
      </c>
      <c r="C959" s="1">
        <v>10.130000000000001</v>
      </c>
      <c r="D959" s="1">
        <v>52.079999446868896</v>
      </c>
      <c r="E959" s="1">
        <v>51.560002565383897</v>
      </c>
      <c r="F959" s="1">
        <v>42.190000414848299</v>
      </c>
      <c r="G959" s="1" t="s">
        <v>1936</v>
      </c>
      <c r="H959" s="1" t="s">
        <v>1937</v>
      </c>
      <c r="I959" s="1" t="s">
        <v>25</v>
      </c>
      <c r="J959" s="1">
        <v>9</v>
      </c>
      <c r="K959" s="2">
        <v>1</v>
      </c>
      <c r="L959" s="12">
        <v>0.99696117639541604</v>
      </c>
      <c r="M959" s="3">
        <v>1.29419600963593</v>
      </c>
      <c r="N959" s="3">
        <v>0.77268058061599698</v>
      </c>
      <c r="O959" s="3">
        <v>1.2705739736557</v>
      </c>
      <c r="P959" s="4">
        <v>0.73790425062179599</v>
      </c>
      <c r="Q959" s="13">
        <v>0.81445175409317005</v>
      </c>
      <c r="R959" s="4">
        <v>1.3427649736404399</v>
      </c>
      <c r="S959" s="4">
        <v>0.53951060771942105</v>
      </c>
      <c r="T959" s="4">
        <v>0.99083197116851796</v>
      </c>
      <c r="U959" s="6">
        <f t="shared" si="14"/>
        <v>0.86895212531089805</v>
      </c>
    </row>
    <row r="960" spans="1:21" ht="14.25" x14ac:dyDescent="0.2">
      <c r="A960" s="1">
        <v>172</v>
      </c>
      <c r="B960" s="1">
        <v>39.700000000000003</v>
      </c>
      <c r="C960" s="1">
        <v>39.74</v>
      </c>
      <c r="D960" s="1">
        <v>67.890000343322797</v>
      </c>
      <c r="E960" s="1">
        <v>61.129999160766602</v>
      </c>
      <c r="F960" s="1">
        <v>61.129999160766602</v>
      </c>
      <c r="G960" s="1" t="s">
        <v>1938</v>
      </c>
      <c r="H960" s="1" t="s">
        <v>1939</v>
      </c>
      <c r="I960" s="1" t="s">
        <v>25</v>
      </c>
      <c r="J960" s="1">
        <v>38</v>
      </c>
      <c r="K960" s="1">
        <v>0.34994518756866499</v>
      </c>
      <c r="L960" s="11">
        <v>4.2461470002308499E-4</v>
      </c>
      <c r="M960" s="3">
        <v>1.7538809776306199</v>
      </c>
      <c r="N960" s="3">
        <v>0.24888570606708499</v>
      </c>
      <c r="O960" s="3">
        <v>0.61376202106475797</v>
      </c>
      <c r="P960" s="4">
        <v>0.25585860013961798</v>
      </c>
      <c r="Q960" s="14">
        <v>5.5106545914895799E-5</v>
      </c>
      <c r="R960" s="4">
        <v>2.0323569774627699</v>
      </c>
      <c r="S960" s="4">
        <v>0.17218685150146501</v>
      </c>
      <c r="T960" s="4">
        <v>0.51999598741531405</v>
      </c>
      <c r="U960" s="6">
        <f t="shared" si="14"/>
        <v>0.30290189385414146</v>
      </c>
    </row>
    <row r="961" spans="1:21" ht="14.25" x14ac:dyDescent="0.2">
      <c r="A961" s="1">
        <v>251</v>
      </c>
      <c r="B961" s="1">
        <v>32.83</v>
      </c>
      <c r="C961" s="1">
        <v>32.869999999999997</v>
      </c>
      <c r="D961" s="1">
        <v>53.479999303817699</v>
      </c>
      <c r="E961" s="1">
        <v>48.399999737739599</v>
      </c>
      <c r="F961" s="1">
        <v>41.999998688697801</v>
      </c>
      <c r="G961" s="1" t="s">
        <v>1940</v>
      </c>
      <c r="H961" s="1" t="s">
        <v>1941</v>
      </c>
      <c r="I961" s="1" t="s">
        <v>25</v>
      </c>
      <c r="J961" s="1">
        <v>23</v>
      </c>
      <c r="K961" s="1">
        <v>1.07646501064301</v>
      </c>
      <c r="L961" s="11">
        <v>0.54031777381896995</v>
      </c>
      <c r="M961" s="3">
        <v>1.18032097816467</v>
      </c>
      <c r="N961" s="3">
        <v>0.91201078891754195</v>
      </c>
      <c r="O961" s="3">
        <v>1.2589249610900899</v>
      </c>
      <c r="P961" s="4">
        <v>0.89536476135253895</v>
      </c>
      <c r="Q961" s="13">
        <v>0.62046617269516002</v>
      </c>
      <c r="R961" s="4">
        <v>1.20226442813873</v>
      </c>
      <c r="S961" s="4">
        <v>0.75857758522033703</v>
      </c>
      <c r="T961" s="4">
        <v>1.07646524906158</v>
      </c>
      <c r="U961" s="6">
        <f t="shared" si="14"/>
        <v>0.98591488599777444</v>
      </c>
    </row>
    <row r="962" spans="1:21" ht="14.25" x14ac:dyDescent="0.2">
      <c r="A962" s="1">
        <v>174</v>
      </c>
      <c r="B962" s="1">
        <v>39.299999999999997</v>
      </c>
      <c r="C962" s="1">
        <v>41.25</v>
      </c>
      <c r="D962" s="1">
        <v>56.8300008773804</v>
      </c>
      <c r="E962" s="1">
        <v>56.610000133514397</v>
      </c>
      <c r="F962" s="1">
        <v>55.0700008869171</v>
      </c>
      <c r="G962" s="1" t="s">
        <v>1942</v>
      </c>
      <c r="H962" s="1" t="s">
        <v>1943</v>
      </c>
      <c r="I962" s="1" t="s">
        <v>25</v>
      </c>
      <c r="J962" s="1">
        <v>35</v>
      </c>
      <c r="K962" s="1">
        <v>1.12719798088074</v>
      </c>
      <c r="L962" s="12">
        <v>0.41903030872344998</v>
      </c>
      <c r="M962" s="3">
        <v>1.16949903964996</v>
      </c>
      <c r="N962" s="3">
        <v>0.96382898092269897</v>
      </c>
      <c r="O962" s="3">
        <v>1.5995579957962001</v>
      </c>
      <c r="P962" s="4">
        <v>0.96382904052734397</v>
      </c>
      <c r="Q962" s="13">
        <v>0.99372416734695401</v>
      </c>
      <c r="R962" s="4">
        <v>1.2823306322097801</v>
      </c>
      <c r="S962" s="4">
        <v>0.83176374435424805</v>
      </c>
      <c r="T962" s="4">
        <v>1.2359474897384599</v>
      </c>
      <c r="U962" s="6">
        <f t="shared" ref="U962:U1025" si="15">AVERAGE(K962,P962)</f>
        <v>1.0455135107040419</v>
      </c>
    </row>
    <row r="963" spans="1:21" ht="14.25" x14ac:dyDescent="0.2">
      <c r="A963" s="1">
        <v>729</v>
      </c>
      <c r="B963" s="1">
        <v>15.83</v>
      </c>
      <c r="C963" s="1">
        <v>15.91</v>
      </c>
      <c r="D963" s="1">
        <v>62.980002164840698</v>
      </c>
      <c r="E963" s="1">
        <v>61.8799984455109</v>
      </c>
      <c r="F963" s="1">
        <v>56.349998712539701</v>
      </c>
      <c r="G963" s="1" t="s">
        <v>1944</v>
      </c>
      <c r="H963" s="1" t="s">
        <v>1945</v>
      </c>
      <c r="I963" s="1" t="s">
        <v>25</v>
      </c>
      <c r="J963" s="1">
        <v>12</v>
      </c>
      <c r="K963" s="2">
        <v>0.87902247905731201</v>
      </c>
      <c r="L963" s="11">
        <v>0.457143604755402</v>
      </c>
      <c r="M963" s="3">
        <v>1.1168630123138401</v>
      </c>
      <c r="N963" s="3">
        <v>0.77268058061599698</v>
      </c>
      <c r="O963" s="3">
        <v>0.98174792528152499</v>
      </c>
      <c r="P963" s="4">
        <v>0.94623714685440097</v>
      </c>
      <c r="Q963" s="13">
        <v>0.23801860213279699</v>
      </c>
      <c r="R963" s="4">
        <v>1.2246161699295</v>
      </c>
      <c r="S963" s="4">
        <v>0.77983009815216098</v>
      </c>
      <c r="T963" s="4">
        <v>1.1587773561477701</v>
      </c>
      <c r="U963" s="6">
        <f t="shared" si="15"/>
        <v>0.91262981295585655</v>
      </c>
    </row>
    <row r="964" spans="1:21" ht="14.25" x14ac:dyDescent="0.2">
      <c r="A964" s="1">
        <v>283</v>
      </c>
      <c r="B964" s="1">
        <v>30.18</v>
      </c>
      <c r="C964" s="1">
        <v>32.64</v>
      </c>
      <c r="D964" s="1">
        <v>59.890002012252801</v>
      </c>
      <c r="E964" s="1">
        <v>57.489997148513801</v>
      </c>
      <c r="F964" s="1">
        <v>54.809999465942397</v>
      </c>
      <c r="G964" s="1" t="s">
        <v>1946</v>
      </c>
      <c r="H964" s="1" t="s">
        <v>1947</v>
      </c>
      <c r="I964" s="1" t="s">
        <v>25</v>
      </c>
      <c r="J964" s="1">
        <v>58</v>
      </c>
      <c r="K964" s="1">
        <v>1.2705739736557</v>
      </c>
      <c r="L964" s="12">
        <v>2.7153709903359399E-2</v>
      </c>
      <c r="M964" s="3">
        <v>1.1587769985198999</v>
      </c>
      <c r="N964" s="3">
        <v>1.0964779853820801</v>
      </c>
      <c r="O964" s="3">
        <v>1.5417000055313099</v>
      </c>
      <c r="P964" s="4">
        <v>1.0964782238006601</v>
      </c>
      <c r="Q964" s="13">
        <v>0.56698727607727095</v>
      </c>
      <c r="R964" s="4">
        <v>1.1168632507324201</v>
      </c>
      <c r="S964" s="4">
        <v>0.98174792528152499</v>
      </c>
      <c r="T964" s="4">
        <v>1.2589254379272501</v>
      </c>
      <c r="U964" s="6">
        <f t="shared" si="15"/>
        <v>1.1835260987281799</v>
      </c>
    </row>
    <row r="965" spans="1:21" ht="14.25" x14ac:dyDescent="0.2">
      <c r="A965" s="1">
        <v>852</v>
      </c>
      <c r="B965" s="1">
        <v>13.92</v>
      </c>
      <c r="C965" s="1">
        <v>14.82</v>
      </c>
      <c r="D965" s="1">
        <v>36.489999294280999</v>
      </c>
      <c r="E965" s="1">
        <v>34.459999203681903</v>
      </c>
      <c r="F965" s="1">
        <v>32.4299991130829</v>
      </c>
      <c r="G965" s="1" t="s">
        <v>1948</v>
      </c>
      <c r="H965" s="1" t="s">
        <v>1949</v>
      </c>
      <c r="I965" s="1" t="s">
        <v>25</v>
      </c>
      <c r="J965" s="1">
        <v>9</v>
      </c>
      <c r="K965" s="1">
        <v>0.95499259233474698</v>
      </c>
      <c r="L965" s="12">
        <v>0.96812367439269997</v>
      </c>
      <c r="M965" s="3">
        <v>1.2359470129013099</v>
      </c>
      <c r="N965" s="3">
        <v>0.76559662818908703</v>
      </c>
      <c r="O965" s="3">
        <v>1.18032097816467</v>
      </c>
      <c r="P965" s="4">
        <v>0.73113906383514404</v>
      </c>
      <c r="Q965" s="13">
        <v>0.36322599649429299</v>
      </c>
      <c r="R965" s="4">
        <v>1.3427649736404399</v>
      </c>
      <c r="S965" s="4">
        <v>0.38725763559341397</v>
      </c>
      <c r="T965" s="4">
        <v>0.98174792528152499</v>
      </c>
      <c r="U965" s="6">
        <f t="shared" si="15"/>
        <v>0.84306582808494546</v>
      </c>
    </row>
    <row r="966" spans="1:21" ht="14.25" x14ac:dyDescent="0.2">
      <c r="A966" s="1">
        <v>176</v>
      </c>
      <c r="B966" s="1">
        <v>39.26</v>
      </c>
      <c r="C966" s="1">
        <v>39.51</v>
      </c>
      <c r="D966" s="1">
        <v>42.559999227523797</v>
      </c>
      <c r="E966" s="1">
        <v>38.600000739097602</v>
      </c>
      <c r="F966" s="1">
        <v>32.940000295639003</v>
      </c>
      <c r="G966" s="1" t="s">
        <v>1950</v>
      </c>
      <c r="H966" s="1" t="s">
        <v>1951</v>
      </c>
      <c r="I966" s="1" t="s">
        <v>25</v>
      </c>
      <c r="J966" s="1">
        <v>45</v>
      </c>
      <c r="K966" s="1">
        <v>1.0092530250549301</v>
      </c>
      <c r="L966" s="11">
        <v>0.169304698705673</v>
      </c>
      <c r="M966" s="3">
        <v>1.0471290349960301</v>
      </c>
      <c r="N966" s="3">
        <v>0.96382898092269897</v>
      </c>
      <c r="O966" s="3">
        <v>1.05681800842285</v>
      </c>
      <c r="P966" s="4">
        <v>1.0092529058456401</v>
      </c>
      <c r="Q966" s="13">
        <v>0.90194600820541404</v>
      </c>
      <c r="R966" s="4">
        <v>1.0471285581588701</v>
      </c>
      <c r="S966" s="4">
        <v>0.96382904052734397</v>
      </c>
      <c r="T966" s="4">
        <v>1.05681753158569</v>
      </c>
      <c r="U966" s="6">
        <f t="shared" si="15"/>
        <v>1.0092529654502851</v>
      </c>
    </row>
    <row r="967" spans="1:21" ht="14.25" x14ac:dyDescent="0.2">
      <c r="A967" s="1">
        <v>192</v>
      </c>
      <c r="B967" s="1">
        <v>37.22</v>
      </c>
      <c r="C967" s="1">
        <v>37.75</v>
      </c>
      <c r="D967" s="1">
        <v>52.869999408721903</v>
      </c>
      <c r="E967" s="1">
        <v>51.380002498626702</v>
      </c>
      <c r="F967" s="1">
        <v>44.800001382827801</v>
      </c>
      <c r="G967" s="1" t="s">
        <v>1952</v>
      </c>
      <c r="H967" s="1" t="s">
        <v>1953</v>
      </c>
      <c r="I967" s="1" t="s">
        <v>25</v>
      </c>
      <c r="J967" s="1">
        <v>26</v>
      </c>
      <c r="K967" s="1">
        <v>1.10662400722504</v>
      </c>
      <c r="L967" s="12">
        <v>0.65957939624786399</v>
      </c>
      <c r="M967" s="3">
        <v>1.14815402030945</v>
      </c>
      <c r="N967" s="3">
        <v>0.96382898092269897</v>
      </c>
      <c r="O967" s="3">
        <v>1.2705739736557</v>
      </c>
      <c r="P967" s="4">
        <v>0.81658238172531095</v>
      </c>
      <c r="Q967" s="13">
        <v>0.13213044404983501</v>
      </c>
      <c r="R967" s="4">
        <v>1.1587773561477701</v>
      </c>
      <c r="S967" s="4">
        <v>0.69183099269866899</v>
      </c>
      <c r="T967" s="4">
        <v>0.94623714685440097</v>
      </c>
      <c r="U967" s="6">
        <f t="shared" si="15"/>
        <v>0.9616031944751755</v>
      </c>
    </row>
    <row r="968" spans="1:21" ht="14.25" x14ac:dyDescent="0.2">
      <c r="A968" s="1">
        <v>1026</v>
      </c>
      <c r="B968" s="1">
        <v>10.89</v>
      </c>
      <c r="C968" s="1">
        <v>12.47</v>
      </c>
      <c r="D968" s="1">
        <v>28.0099987983704</v>
      </c>
      <c r="E968" s="1">
        <v>16.300000250339501</v>
      </c>
      <c r="F968" s="1">
        <v>12.819999456405601</v>
      </c>
      <c r="G968" s="1" t="s">
        <v>1954</v>
      </c>
      <c r="H968" s="1" t="s">
        <v>1955</v>
      </c>
      <c r="I968" s="1" t="s">
        <v>25</v>
      </c>
      <c r="J968" s="1">
        <v>8</v>
      </c>
      <c r="K968" s="1">
        <v>1.0185910463333101</v>
      </c>
      <c r="L968" s="11">
        <v>0.77272278070449796</v>
      </c>
      <c r="M968" s="3">
        <v>1.6292959451675399</v>
      </c>
      <c r="N968" s="3">
        <v>0.62517267465591397</v>
      </c>
      <c r="O968" s="3">
        <v>2.1478300094604501</v>
      </c>
      <c r="P968" s="4">
        <v>0.75857758522033703</v>
      </c>
      <c r="Q968" s="13">
        <v>0.22983516752719901</v>
      </c>
      <c r="R968" s="4">
        <v>1.6292960643768299</v>
      </c>
      <c r="S968" s="4">
        <v>0.31045594811439498</v>
      </c>
      <c r="T968" s="4">
        <v>1.2359474897384599</v>
      </c>
      <c r="U968" s="6">
        <f t="shared" si="15"/>
        <v>0.88858431577682362</v>
      </c>
    </row>
    <row r="969" spans="1:21" ht="14.25" x14ac:dyDescent="0.2">
      <c r="A969" s="1">
        <v>72</v>
      </c>
      <c r="B969" s="1">
        <v>56.69</v>
      </c>
      <c r="C969" s="1">
        <v>56.73</v>
      </c>
      <c r="D969" s="1">
        <v>50.520002841949498</v>
      </c>
      <c r="E969" s="1">
        <v>47.069999575614901</v>
      </c>
      <c r="F969" s="1">
        <v>44.560000300407403</v>
      </c>
      <c r="G969" s="1" t="s">
        <v>1956</v>
      </c>
      <c r="H969" s="1" t="s">
        <v>1957</v>
      </c>
      <c r="I969" s="1" t="s">
        <v>25</v>
      </c>
      <c r="J969" s="1">
        <v>71</v>
      </c>
      <c r="K969" s="1">
        <v>0.71121352910995495</v>
      </c>
      <c r="L969" s="11">
        <v>0.92952877283096302</v>
      </c>
      <c r="M969" s="3">
        <v>1.21338903903961</v>
      </c>
      <c r="N969" s="3">
        <v>0.61376202106475797</v>
      </c>
      <c r="O969" s="3">
        <v>0.86297851800918601</v>
      </c>
      <c r="P969" s="4">
        <v>0.383707255125046</v>
      </c>
      <c r="Q969" s="13">
        <v>6.8113002926111204E-3</v>
      </c>
      <c r="R969" s="4">
        <v>1.57036280632019</v>
      </c>
      <c r="S969" s="4">
        <v>0.26546055078506497</v>
      </c>
      <c r="T969" s="4">
        <v>0.60255956649780296</v>
      </c>
      <c r="U969" s="6">
        <f t="shared" si="15"/>
        <v>0.54746039211750053</v>
      </c>
    </row>
    <row r="970" spans="1:21" ht="14.25" x14ac:dyDescent="0.2">
      <c r="A970" s="1">
        <v>1018</v>
      </c>
      <c r="B970" s="1">
        <v>11.1</v>
      </c>
      <c r="C970" s="1">
        <v>11.26</v>
      </c>
      <c r="D970" s="1">
        <v>44.440001249313397</v>
      </c>
      <c r="E970" s="1">
        <v>35.980001091957099</v>
      </c>
      <c r="F970" s="1">
        <v>29.629999399185198</v>
      </c>
      <c r="G970" s="1" t="s">
        <v>1958</v>
      </c>
      <c r="H970" s="1" t="s">
        <v>1959</v>
      </c>
      <c r="I970" s="1" t="s">
        <v>25</v>
      </c>
      <c r="J970" s="1">
        <v>10</v>
      </c>
      <c r="K970" s="1">
        <v>1.0185910463333101</v>
      </c>
      <c r="L970" s="11">
        <v>0.87029820680618297</v>
      </c>
      <c r="M970" s="3">
        <v>1.2359470129013099</v>
      </c>
      <c r="N970" s="3">
        <v>0.82413810491561901</v>
      </c>
      <c r="O970" s="3">
        <v>1.2589249610900899</v>
      </c>
      <c r="P970" s="4">
        <v>0.88715600967407204</v>
      </c>
      <c r="Q970" s="13">
        <v>0.85091185569763195</v>
      </c>
      <c r="R970" s="4">
        <v>1.3803842067718499</v>
      </c>
      <c r="S970" s="4">
        <v>0.648634433746338</v>
      </c>
      <c r="T970" s="4">
        <v>1.2246161699295</v>
      </c>
      <c r="U970" s="6">
        <f t="shared" si="15"/>
        <v>0.95287352800369107</v>
      </c>
    </row>
    <row r="971" spans="1:21" ht="14.25" x14ac:dyDescent="0.2">
      <c r="A971" s="1">
        <v>293</v>
      </c>
      <c r="B971" s="1">
        <v>29.75</v>
      </c>
      <c r="C971" s="1">
        <v>31.79</v>
      </c>
      <c r="D971" s="1">
        <v>45.629999041557298</v>
      </c>
      <c r="E971" s="1">
        <v>42.080000042915302</v>
      </c>
      <c r="F971" s="1">
        <v>40.900000929832501</v>
      </c>
      <c r="G971" s="1" t="s">
        <v>1960</v>
      </c>
      <c r="H971" s="1" t="s">
        <v>1961</v>
      </c>
      <c r="I971" s="1" t="s">
        <v>25</v>
      </c>
      <c r="J971" s="1">
        <v>19</v>
      </c>
      <c r="K971" s="1">
        <v>0.383707314729691</v>
      </c>
      <c r="L971" s="12">
        <v>8.2438327372074093E-3</v>
      </c>
      <c r="M971" s="3">
        <v>1.57036304473877</v>
      </c>
      <c r="N971" s="3">
        <v>0.25351288914680498</v>
      </c>
      <c r="O971" s="3">
        <v>0.60255962610244795</v>
      </c>
      <c r="P971" s="4">
        <v>0.222843512892723</v>
      </c>
      <c r="Q971" s="13">
        <v>4.7412916319444803E-4</v>
      </c>
      <c r="R971" s="4">
        <v>2.1086280345916699</v>
      </c>
      <c r="S971" s="4">
        <v>0.155596569180489</v>
      </c>
      <c r="T971" s="4">
        <v>0.46989411115646401</v>
      </c>
      <c r="U971" s="6">
        <f t="shared" si="15"/>
        <v>0.30327541381120698</v>
      </c>
    </row>
    <row r="972" spans="1:21" ht="14.25" x14ac:dyDescent="0.2">
      <c r="A972" s="1">
        <v>671</v>
      </c>
      <c r="B972" s="1">
        <v>16.54</v>
      </c>
      <c r="C972" s="1">
        <v>18.45</v>
      </c>
      <c r="D972" s="1">
        <v>63.419997692108197</v>
      </c>
      <c r="E972" s="1">
        <v>63.419997692108197</v>
      </c>
      <c r="F972" s="1">
        <v>55.369997024536097</v>
      </c>
      <c r="G972" s="1" t="s">
        <v>1962</v>
      </c>
      <c r="H972" s="1" t="s">
        <v>1963</v>
      </c>
      <c r="I972" s="1" t="s">
        <v>25</v>
      </c>
      <c r="J972" s="1">
        <v>21</v>
      </c>
      <c r="K972" s="1">
        <v>0.93756198883056596</v>
      </c>
      <c r="L972" s="12">
        <v>0.54836732149124101</v>
      </c>
      <c r="M972" s="3">
        <v>1.1912419795989999</v>
      </c>
      <c r="N972" s="3">
        <v>0.78704577684402499</v>
      </c>
      <c r="O972" s="3">
        <v>1.1168630123138401</v>
      </c>
      <c r="P972" s="4">
        <v>0.73790425062179599</v>
      </c>
      <c r="Q972" s="13">
        <v>0.71772766113281306</v>
      </c>
      <c r="R972" s="4">
        <v>1.2473834753036499</v>
      </c>
      <c r="S972" s="4">
        <v>0.42072662711143499</v>
      </c>
      <c r="T972" s="4">
        <v>0.92044955492019698</v>
      </c>
      <c r="U972" s="6">
        <f t="shared" si="15"/>
        <v>0.83773311972618103</v>
      </c>
    </row>
    <row r="973" spans="1:21" ht="14.25" x14ac:dyDescent="0.2">
      <c r="A973" s="1">
        <v>983</v>
      </c>
      <c r="B973" s="1">
        <v>11.82</v>
      </c>
      <c r="C973" s="1">
        <v>11.95</v>
      </c>
      <c r="D973" s="1">
        <v>33.329999446868896</v>
      </c>
      <c r="E973" s="1">
        <v>31.720000505447398</v>
      </c>
      <c r="F973" s="1">
        <v>29.449999332428</v>
      </c>
      <c r="G973" s="1" t="s">
        <v>1964</v>
      </c>
      <c r="H973" s="1" t="s">
        <v>1965</v>
      </c>
      <c r="I973" s="1" t="s">
        <v>25</v>
      </c>
      <c r="J973" s="1">
        <v>8</v>
      </c>
      <c r="K973" s="1">
        <v>1.0092530250549301</v>
      </c>
      <c r="L973" s="11">
        <v>0.99795639514923096</v>
      </c>
      <c r="M973" s="3">
        <v>1.29419600963593</v>
      </c>
      <c r="N973" s="3">
        <v>0.77983009815216098</v>
      </c>
      <c r="O973" s="3">
        <v>1.3061709403991699</v>
      </c>
      <c r="P973" s="4">
        <v>0.93756198883056596</v>
      </c>
      <c r="Q973" s="13">
        <v>0.59532600641250599</v>
      </c>
      <c r="R973" s="4">
        <v>1.3182567358017001</v>
      </c>
      <c r="S973" s="4">
        <v>0.71121352910995495</v>
      </c>
      <c r="T973" s="4">
        <v>1.2359474897384599</v>
      </c>
      <c r="U973" s="6">
        <f t="shared" si="15"/>
        <v>0.97340750694274802</v>
      </c>
    </row>
    <row r="974" spans="1:21" ht="14.25" x14ac:dyDescent="0.2">
      <c r="A974" s="1">
        <v>1245</v>
      </c>
      <c r="B974" s="1">
        <v>8.01</v>
      </c>
      <c r="C974" s="1">
        <v>8.01</v>
      </c>
      <c r="D974" s="1">
        <v>31.740000844001798</v>
      </c>
      <c r="E974" s="1">
        <v>16.519999504089402</v>
      </c>
      <c r="F974" s="1">
        <v>16.519999504089402</v>
      </c>
      <c r="G974" s="1" t="s">
        <v>1966</v>
      </c>
      <c r="H974" s="1" t="s">
        <v>1967</v>
      </c>
      <c r="I974" s="1" t="s">
        <v>25</v>
      </c>
      <c r="J974" s="1">
        <v>8</v>
      </c>
      <c r="K974" s="1">
        <v>1.29419600963593</v>
      </c>
      <c r="L974" s="11">
        <v>0.68581211566925004</v>
      </c>
      <c r="M974" s="3">
        <v>1.4321880340576201</v>
      </c>
      <c r="N974" s="3">
        <v>0.90364938974380504</v>
      </c>
      <c r="O974" s="3">
        <v>1.9952620267868</v>
      </c>
      <c r="P974" s="4">
        <v>0.67297667264938399</v>
      </c>
      <c r="Q974" s="13">
        <v>0.16896316409111001</v>
      </c>
      <c r="R974" s="4">
        <v>1.47231245040894</v>
      </c>
      <c r="S974" s="4">
        <v>0.46989411115646401</v>
      </c>
      <c r="T974" s="4">
        <v>0.99083197116851796</v>
      </c>
      <c r="U974" s="6">
        <f t="shared" si="15"/>
        <v>0.98358634114265697</v>
      </c>
    </row>
    <row r="975" spans="1:21" ht="14.25" x14ac:dyDescent="0.2">
      <c r="A975" s="1">
        <v>964</v>
      </c>
      <c r="B975" s="1">
        <v>12</v>
      </c>
      <c r="C975" s="1">
        <v>12</v>
      </c>
      <c r="D975" s="1">
        <v>45.070001482963598</v>
      </c>
      <c r="E975" s="1">
        <v>45.070001482963598</v>
      </c>
      <c r="F975" s="1">
        <v>43.659999966621399</v>
      </c>
      <c r="G975" s="1" t="s">
        <v>1968</v>
      </c>
      <c r="H975" s="1" t="s">
        <v>1969</v>
      </c>
      <c r="I975" s="1" t="s">
        <v>22</v>
      </c>
      <c r="J975" s="1">
        <v>13</v>
      </c>
      <c r="K975" s="1">
        <v>1</v>
      </c>
      <c r="L975" s="11">
        <v>0.92156219482421897</v>
      </c>
      <c r="M975" s="3">
        <v>1.12719798088074</v>
      </c>
      <c r="N975" s="3">
        <v>0.88715600967407204</v>
      </c>
      <c r="O975" s="3">
        <v>1.1376270055770901</v>
      </c>
      <c r="P975" s="4">
        <v>1.1376272439956701</v>
      </c>
      <c r="Q975" s="13">
        <v>0.80905163288116499</v>
      </c>
      <c r="R975" s="4">
        <v>1.1168632507324201</v>
      </c>
      <c r="S975" s="4">
        <v>1.0185914039611801</v>
      </c>
      <c r="T975" s="4">
        <v>1.29419589042664</v>
      </c>
      <c r="U975" s="6">
        <f t="shared" si="15"/>
        <v>1.068813621997835</v>
      </c>
    </row>
    <row r="976" spans="1:21" ht="14.25" x14ac:dyDescent="0.2">
      <c r="A976" s="1">
        <v>1689</v>
      </c>
      <c r="B976" s="1">
        <v>4</v>
      </c>
      <c r="C976" s="1">
        <v>4</v>
      </c>
      <c r="D976" s="1">
        <v>15.3500005602837</v>
      </c>
      <c r="E976" s="1">
        <v>11.6300001740456</v>
      </c>
      <c r="F976" s="1">
        <v>11.6300001740456</v>
      </c>
      <c r="G976" s="1" t="s">
        <v>1970</v>
      </c>
      <c r="H976" s="1" t="s">
        <v>1971</v>
      </c>
      <c r="I976" s="1" t="s">
        <v>22</v>
      </c>
      <c r="J976" s="1">
        <v>2</v>
      </c>
      <c r="K976" s="1">
        <v>1.0185910463333101</v>
      </c>
      <c r="L976" s="11">
        <v>0.98967981338500999</v>
      </c>
      <c r="M976" s="3">
        <v>1.4859360456466699</v>
      </c>
      <c r="N976" s="3">
        <v>0.68548822402954102</v>
      </c>
      <c r="O976" s="3">
        <v>1.51356101036072</v>
      </c>
      <c r="P976" s="4">
        <v>0.86297851800918601</v>
      </c>
      <c r="Q976" s="13">
        <v>0.68485182523727395</v>
      </c>
      <c r="R976" s="4">
        <v>1.47231245040894</v>
      </c>
      <c r="S976" s="4">
        <v>0.457088202238083</v>
      </c>
      <c r="T976" s="4">
        <v>1.27057409286499</v>
      </c>
      <c r="U976" s="6">
        <f t="shared" si="15"/>
        <v>0.94078478217124806</v>
      </c>
    </row>
    <row r="977" spans="1:21" ht="14.25" x14ac:dyDescent="0.2">
      <c r="A977" s="1">
        <v>781</v>
      </c>
      <c r="B977" s="1">
        <v>14.57</v>
      </c>
      <c r="C977" s="1">
        <v>16.7</v>
      </c>
      <c r="D977" s="1">
        <v>27.189999818801901</v>
      </c>
      <c r="E977" s="1">
        <v>14.6200001239777</v>
      </c>
      <c r="F977" s="1">
        <v>12.569999694824199</v>
      </c>
      <c r="G977" s="1" t="s">
        <v>1972</v>
      </c>
      <c r="H977" s="1" t="s">
        <v>1973</v>
      </c>
      <c r="I977" s="1" t="s">
        <v>57</v>
      </c>
      <c r="J977" s="1">
        <v>10</v>
      </c>
      <c r="K977" s="1">
        <v>0.99083197116851796</v>
      </c>
      <c r="L977" s="12">
        <v>0.754186570644379</v>
      </c>
      <c r="M977" s="3">
        <v>1.1376270055770901</v>
      </c>
      <c r="N977" s="3">
        <v>0.87096357345581099</v>
      </c>
      <c r="O977" s="3">
        <v>1.12719798088074</v>
      </c>
      <c r="P977" s="4">
        <v>0.96382904052734397</v>
      </c>
      <c r="Q977" s="13">
        <v>0.85745263099670399</v>
      </c>
      <c r="R977" s="4">
        <v>1.16949939727783</v>
      </c>
      <c r="S977" s="4">
        <v>0.82413810491561901</v>
      </c>
      <c r="T977" s="4">
        <v>1.12719750404358</v>
      </c>
      <c r="U977" s="6">
        <f t="shared" si="15"/>
        <v>0.97733050584793091</v>
      </c>
    </row>
    <row r="978" spans="1:21" ht="14.25" x14ac:dyDescent="0.2">
      <c r="A978" s="1">
        <v>808</v>
      </c>
      <c r="B978" s="1">
        <v>14.13</v>
      </c>
      <c r="C978" s="1">
        <v>14.16</v>
      </c>
      <c r="D978" s="1">
        <v>50.609999895095797</v>
      </c>
      <c r="E978" s="1">
        <v>41.719999909400897</v>
      </c>
      <c r="F978" s="1">
        <v>34.970000386238098</v>
      </c>
      <c r="G978" s="1" t="s">
        <v>1974</v>
      </c>
      <c r="H978" s="1" t="s">
        <v>1975</v>
      </c>
      <c r="I978" s="1" t="s">
        <v>57</v>
      </c>
      <c r="J978" s="1">
        <v>10</v>
      </c>
      <c r="K978" s="1">
        <v>0.87902247905731201</v>
      </c>
      <c r="L978" s="11">
        <v>0.61686372756957997</v>
      </c>
      <c r="M978" s="3">
        <v>1.22461605072021</v>
      </c>
      <c r="N978" s="3">
        <v>0.67920362949371305</v>
      </c>
      <c r="O978" s="3">
        <v>1.07646501064301</v>
      </c>
      <c r="P978" s="4">
        <v>1.0375283956527701</v>
      </c>
      <c r="Q978" s="13">
        <v>0.92995548248291005</v>
      </c>
      <c r="R978" s="4">
        <v>1.27057409286499</v>
      </c>
      <c r="S978" s="4">
        <v>0.81658238172531095</v>
      </c>
      <c r="T978" s="4">
        <v>1.2823306322097801</v>
      </c>
      <c r="U978" s="6">
        <f t="shared" si="15"/>
        <v>0.95827543735504106</v>
      </c>
    </row>
    <row r="979" spans="1:21" ht="14.25" x14ac:dyDescent="0.2">
      <c r="A979" s="1">
        <v>1163</v>
      </c>
      <c r="B979" s="1">
        <v>9.09</v>
      </c>
      <c r="C979" s="1">
        <v>9.2100000000000009</v>
      </c>
      <c r="D979" s="1">
        <v>31.510001420974699</v>
      </c>
      <c r="E979" s="1">
        <v>20.550000667572</v>
      </c>
      <c r="F979" s="1">
        <v>18.0399999022484</v>
      </c>
      <c r="G979" s="1" t="s">
        <v>1976</v>
      </c>
      <c r="H979" s="1" t="s">
        <v>1977</v>
      </c>
      <c r="I979" s="1" t="s">
        <v>57</v>
      </c>
      <c r="J979" s="1">
        <v>7</v>
      </c>
      <c r="K979" s="1">
        <v>1.21338903903961</v>
      </c>
      <c r="L979" s="11">
        <v>0.57119601964950595</v>
      </c>
      <c r="M979" s="3">
        <v>1.57036304473877</v>
      </c>
      <c r="N979" s="3">
        <v>0.77268058061599698</v>
      </c>
      <c r="O979" s="3">
        <v>1.90546095371246</v>
      </c>
      <c r="P979" s="4">
        <v>1.10662376880646</v>
      </c>
      <c r="Q979" s="13">
        <v>0.88037574291229204</v>
      </c>
      <c r="R979" s="4">
        <v>2.7289776802063002</v>
      </c>
      <c r="S979" s="4">
        <v>0.40550854802131697</v>
      </c>
      <c r="T979" s="4">
        <v>3.01995182037354</v>
      </c>
      <c r="U979" s="6">
        <f t="shared" si="15"/>
        <v>1.1600064039230351</v>
      </c>
    </row>
    <row r="980" spans="1:21" ht="14.25" x14ac:dyDescent="0.2">
      <c r="A980" s="1">
        <v>1643</v>
      </c>
      <c r="B980" s="1">
        <v>4.01</v>
      </c>
      <c r="C980" s="1">
        <v>4.01</v>
      </c>
      <c r="D980" s="1">
        <v>29.499998688697801</v>
      </c>
      <c r="E980" s="1">
        <v>29.499998688697801</v>
      </c>
      <c r="F980" s="1">
        <v>26.620000600814802</v>
      </c>
      <c r="G980" s="1" t="s">
        <v>1978</v>
      </c>
      <c r="H980" s="1" t="s">
        <v>1979</v>
      </c>
      <c r="I980" s="1" t="s">
        <v>44</v>
      </c>
      <c r="J980" s="1">
        <v>5</v>
      </c>
      <c r="K980" s="1">
        <v>0.72443598508834794</v>
      </c>
      <c r="L980" s="11">
        <v>0.77944010496139504</v>
      </c>
      <c r="M980" s="3">
        <v>1.3304539918899501</v>
      </c>
      <c r="N980" s="3">
        <v>0.42072659730911299</v>
      </c>
      <c r="O980" s="3">
        <v>0.96382898092269897</v>
      </c>
      <c r="P980" s="4">
        <v>0.283139199018478</v>
      </c>
      <c r="Q980" s="13">
        <v>0.41383931040763899</v>
      </c>
      <c r="R980" s="4">
        <v>2.07014131546021</v>
      </c>
      <c r="S980" s="4">
        <v>7.1779429912567097E-2</v>
      </c>
      <c r="T980" s="4">
        <v>0.58613818883895896</v>
      </c>
      <c r="U980" s="6">
        <f t="shared" si="15"/>
        <v>0.50378759205341295</v>
      </c>
    </row>
    <row r="981" spans="1:21" ht="14.25" x14ac:dyDescent="0.2">
      <c r="A981" s="1">
        <v>346</v>
      </c>
      <c r="B981" s="1">
        <v>27.08</v>
      </c>
      <c r="C981" s="1">
        <v>27.1</v>
      </c>
      <c r="D981" s="1">
        <v>85.189998149871798</v>
      </c>
      <c r="E981" s="1">
        <v>81.480002403259306</v>
      </c>
      <c r="F981" s="1">
        <v>77.039998769760103</v>
      </c>
      <c r="G981" s="1" t="s">
        <v>1980</v>
      </c>
      <c r="H981" s="1" t="s">
        <v>1981</v>
      </c>
      <c r="I981" s="1" t="s">
        <v>44</v>
      </c>
      <c r="J981" s="1">
        <v>85</v>
      </c>
      <c r="K981" s="1">
        <v>0.80167812108993497</v>
      </c>
      <c r="L981" s="12">
        <v>0.75100022554397605</v>
      </c>
      <c r="M981" s="3">
        <v>1.14815402030945</v>
      </c>
      <c r="N981" s="3">
        <v>0.69823241233825695</v>
      </c>
      <c r="O981" s="3">
        <v>0.92044961452484098</v>
      </c>
      <c r="P981" s="4">
        <v>1.0964782238006601</v>
      </c>
      <c r="Q981" s="13">
        <v>0.43211954832076999</v>
      </c>
      <c r="R981" s="4">
        <v>1.1376272439956701</v>
      </c>
      <c r="S981" s="4">
        <v>0.96382904052734397</v>
      </c>
      <c r="T981" s="4">
        <v>1.2589254379272501</v>
      </c>
      <c r="U981" s="6">
        <f t="shared" si="15"/>
        <v>0.94907817244529746</v>
      </c>
    </row>
    <row r="982" spans="1:21" ht="14.25" x14ac:dyDescent="0.2">
      <c r="A982" s="1">
        <v>1732</v>
      </c>
      <c r="B982" s="1">
        <v>3.89</v>
      </c>
      <c r="C982" s="1">
        <v>4</v>
      </c>
      <c r="D982" s="1">
        <v>12.3400002717972</v>
      </c>
      <c r="E982" s="1">
        <v>6.2969997525215096</v>
      </c>
      <c r="F982" s="1">
        <v>6.2969997525215096</v>
      </c>
      <c r="G982" s="1" t="s">
        <v>1982</v>
      </c>
      <c r="H982" s="1" t="s">
        <v>314</v>
      </c>
      <c r="I982" s="1" t="s">
        <v>22</v>
      </c>
      <c r="J982" s="1">
        <v>2</v>
      </c>
      <c r="K982" s="1">
        <v>0.95499259233474698</v>
      </c>
      <c r="L982" s="11">
        <v>0.93946361541748002</v>
      </c>
      <c r="M982" s="3">
        <v>2.6546061038970898</v>
      </c>
      <c r="N982" s="3">
        <v>0.35974928736686701</v>
      </c>
      <c r="O982" s="3">
        <v>2.5351290702819802</v>
      </c>
      <c r="P982" s="4">
        <v>0.94623714685440097</v>
      </c>
      <c r="Q982" s="13">
        <v>0.927487432956696</v>
      </c>
      <c r="R982" s="4">
        <v>4.0926065444946298</v>
      </c>
      <c r="S982" s="4">
        <v>0.23120647668838501</v>
      </c>
      <c r="T982" s="4">
        <v>3.87257647514343</v>
      </c>
      <c r="U982" s="6">
        <f t="shared" si="15"/>
        <v>0.95061486959457397</v>
      </c>
    </row>
    <row r="983" spans="1:21" ht="14.25" x14ac:dyDescent="0.2">
      <c r="A983" s="1">
        <v>1048</v>
      </c>
      <c r="B983" s="1">
        <v>10.37</v>
      </c>
      <c r="C983" s="1">
        <v>10.47</v>
      </c>
      <c r="D983" s="1">
        <v>35.210001468658398</v>
      </c>
      <c r="E983" s="1">
        <v>30.709999799728401</v>
      </c>
      <c r="F983" s="1">
        <v>30.709999799728401</v>
      </c>
      <c r="G983" s="1" t="s">
        <v>1983</v>
      </c>
      <c r="H983" s="1" t="s">
        <v>1984</v>
      </c>
      <c r="I983" s="1" t="s">
        <v>25</v>
      </c>
      <c r="J983" s="1">
        <v>7</v>
      </c>
      <c r="K983" s="1">
        <v>1.16949903964996</v>
      </c>
      <c r="L983" s="11">
        <v>0.57978540658950795</v>
      </c>
      <c r="M983" s="3">
        <v>1.6292959451675399</v>
      </c>
      <c r="N983" s="3">
        <v>0.71779429912567105</v>
      </c>
      <c r="O983" s="3">
        <v>1.90546095371246</v>
      </c>
      <c r="P983" s="4">
        <v>1.27057409286499</v>
      </c>
      <c r="Q983" s="13">
        <v>0.24941202998161299</v>
      </c>
      <c r="R983" s="4">
        <v>1.61435854434967</v>
      </c>
      <c r="S983" s="4">
        <v>0.78704577684402499</v>
      </c>
      <c r="T983" s="4">
        <v>2.0511622428893999</v>
      </c>
      <c r="U983" s="6">
        <f t="shared" si="15"/>
        <v>1.220036566257475</v>
      </c>
    </row>
    <row r="984" spans="1:21" ht="14.25" x14ac:dyDescent="0.2">
      <c r="A984" s="1">
        <v>1354</v>
      </c>
      <c r="B984" s="1">
        <v>6.81</v>
      </c>
      <c r="C984" s="1">
        <v>6.94</v>
      </c>
      <c r="D984" s="1">
        <v>26.039999723434399</v>
      </c>
      <c r="E984" s="1">
        <v>21.529999375343301</v>
      </c>
      <c r="F984" s="1">
        <v>21.529999375343301</v>
      </c>
      <c r="G984" s="1" t="s">
        <v>1985</v>
      </c>
      <c r="H984" s="1" t="s">
        <v>1986</v>
      </c>
      <c r="I984" s="1" t="s">
        <v>25</v>
      </c>
      <c r="J984" s="1">
        <v>6</v>
      </c>
      <c r="K984" s="1">
        <v>0.90364938974380504</v>
      </c>
      <c r="L984" s="11">
        <v>0.70985287427902199</v>
      </c>
      <c r="M984" s="3">
        <v>1.3551889657974201</v>
      </c>
      <c r="N984" s="3">
        <v>0.65463608503341697</v>
      </c>
      <c r="O984" s="3">
        <v>1.22461605072021</v>
      </c>
      <c r="P984" s="4">
        <v>0.77268058061599698</v>
      </c>
      <c r="Q984" s="13">
        <v>0.44915050268173201</v>
      </c>
      <c r="R984" s="4">
        <v>1.44543981552124</v>
      </c>
      <c r="S984" s="4">
        <v>0.51522862911224399</v>
      </c>
      <c r="T984" s="4">
        <v>1.1168632507324201</v>
      </c>
      <c r="U984" s="6">
        <f t="shared" si="15"/>
        <v>0.83816498517990101</v>
      </c>
    </row>
    <row r="985" spans="1:21" ht="14.25" x14ac:dyDescent="0.2">
      <c r="A985" s="1">
        <v>762</v>
      </c>
      <c r="B985" s="1">
        <v>14.92</v>
      </c>
      <c r="C985" s="1">
        <v>15.26</v>
      </c>
      <c r="D985" s="1">
        <v>38.370001316070599</v>
      </c>
      <c r="E985" s="1">
        <v>34.439998865127599</v>
      </c>
      <c r="F985" s="1">
        <v>34.439998865127599</v>
      </c>
      <c r="G985" s="1" t="s">
        <v>1987</v>
      </c>
      <c r="H985" s="1" t="s">
        <v>1988</v>
      </c>
      <c r="I985" s="1" t="s">
        <v>25</v>
      </c>
      <c r="J985" s="1">
        <v>13</v>
      </c>
      <c r="K985" s="1">
        <v>0.85506671667098999</v>
      </c>
      <c r="L985" s="11">
        <v>0.53726911544799805</v>
      </c>
      <c r="M985" s="3">
        <v>1.3803839683532699</v>
      </c>
      <c r="N985" s="3">
        <v>0.61944109201431297</v>
      </c>
      <c r="O985" s="3">
        <v>1.18032097816467</v>
      </c>
      <c r="P985" s="4">
        <v>0.751622915267944</v>
      </c>
      <c r="Q985" s="13">
        <v>0.80759119987487804</v>
      </c>
      <c r="R985" s="4">
        <v>1.4190574884414699</v>
      </c>
      <c r="S985" s="4">
        <v>0.46558609604835499</v>
      </c>
      <c r="T985" s="4">
        <v>1.06659615039825</v>
      </c>
      <c r="U985" s="6">
        <f t="shared" si="15"/>
        <v>0.80334481596946694</v>
      </c>
    </row>
    <row r="986" spans="1:21" ht="14.25" x14ac:dyDescent="0.2">
      <c r="A986" s="1">
        <v>740</v>
      </c>
      <c r="B986" s="1">
        <v>15.56</v>
      </c>
      <c r="C986" s="1">
        <v>15.61</v>
      </c>
      <c r="D986" s="1">
        <v>78.450000286102295</v>
      </c>
      <c r="E986" s="1">
        <v>72.409999370574994</v>
      </c>
      <c r="F986" s="1">
        <v>71.549999713897705</v>
      </c>
      <c r="G986" s="1" t="s">
        <v>1989</v>
      </c>
      <c r="H986" s="1" t="s">
        <v>1990</v>
      </c>
      <c r="I986" s="1" t="s">
        <v>25</v>
      </c>
      <c r="J986" s="1">
        <v>33</v>
      </c>
      <c r="K986" s="2">
        <v>0.83176368474960305</v>
      </c>
      <c r="L986" s="11">
        <v>0.554360210895538</v>
      </c>
      <c r="M986" s="3">
        <v>1.1587769985198999</v>
      </c>
      <c r="N986" s="3">
        <v>0.67920362949371305</v>
      </c>
      <c r="O986" s="3">
        <v>0.96382898092269897</v>
      </c>
      <c r="P986" s="4">
        <v>1.20226442813873</v>
      </c>
      <c r="Q986" s="13">
        <v>0.65141600370407104</v>
      </c>
      <c r="R986" s="4">
        <v>1.1803206205368</v>
      </c>
      <c r="S986" s="4">
        <v>1.0185914039611801</v>
      </c>
      <c r="T986" s="4">
        <v>1.44543981552124</v>
      </c>
      <c r="U986" s="6">
        <f t="shared" si="15"/>
        <v>1.0170140564441665</v>
      </c>
    </row>
    <row r="987" spans="1:21" ht="14.25" x14ac:dyDescent="0.2">
      <c r="A987" s="1">
        <v>1236</v>
      </c>
      <c r="B987" s="1">
        <v>8.01</v>
      </c>
      <c r="C987" s="1">
        <v>8.1999999999999993</v>
      </c>
      <c r="D987" s="1">
        <v>29.919999837875402</v>
      </c>
      <c r="E987" s="1">
        <v>23.229999840259602</v>
      </c>
      <c r="F987" s="1">
        <v>17.319999635219599</v>
      </c>
      <c r="G987" s="1" t="s">
        <v>1991</v>
      </c>
      <c r="H987" s="1" t="s">
        <v>1992</v>
      </c>
      <c r="I987" s="1" t="s">
        <v>25</v>
      </c>
      <c r="J987" s="1">
        <v>5</v>
      </c>
      <c r="K987" s="2">
        <v>0.92896640300750699</v>
      </c>
      <c r="L987" s="11">
        <v>0.69549101591110196</v>
      </c>
      <c r="M987" s="3">
        <v>1.22461605072021</v>
      </c>
      <c r="N987" s="3">
        <v>0.75857758522033703</v>
      </c>
      <c r="O987" s="3">
        <v>1.1376270055770901</v>
      </c>
      <c r="P987" s="4">
        <v>0.95499259233474698</v>
      </c>
      <c r="Q987" s="13">
        <v>0.66286736726760898</v>
      </c>
      <c r="R987" s="4">
        <v>1.2133888006210301</v>
      </c>
      <c r="S987" s="4">
        <v>0.78704577684402499</v>
      </c>
      <c r="T987" s="4">
        <v>1.1587773561477701</v>
      </c>
      <c r="U987" s="6">
        <f t="shared" si="15"/>
        <v>0.94197949767112699</v>
      </c>
    </row>
    <row r="988" spans="1:21" ht="14.25" x14ac:dyDescent="0.2">
      <c r="A988" s="1">
        <v>737</v>
      </c>
      <c r="B988" s="1">
        <v>15.62</v>
      </c>
      <c r="C988" s="1">
        <v>15.69</v>
      </c>
      <c r="D988" s="1">
        <v>47.999998927116401</v>
      </c>
      <c r="E988" s="1">
        <v>47.999998927116401</v>
      </c>
      <c r="F988" s="1">
        <v>47.999998927116401</v>
      </c>
      <c r="G988" s="1" t="s">
        <v>1993</v>
      </c>
      <c r="H988" s="1" t="s">
        <v>1994</v>
      </c>
      <c r="I988" s="1" t="s">
        <v>25</v>
      </c>
      <c r="J988" s="1">
        <v>11</v>
      </c>
      <c r="K988" s="1">
        <v>1.0375280380248999</v>
      </c>
      <c r="L988" s="11">
        <v>0.81032907962799094</v>
      </c>
      <c r="M988" s="3">
        <v>1.21338903903961</v>
      </c>
      <c r="N988" s="3">
        <v>0.85506671667098999</v>
      </c>
      <c r="O988" s="3">
        <v>1.29419600963593</v>
      </c>
      <c r="P988" s="4">
        <v>0.794328212738037</v>
      </c>
      <c r="Q988" s="13">
        <v>0.367806136608124</v>
      </c>
      <c r="R988" s="4">
        <v>1.27057409286499</v>
      </c>
      <c r="S988" s="4">
        <v>0.60255956649780296</v>
      </c>
      <c r="T988" s="4">
        <v>1.0092529058456401</v>
      </c>
      <c r="U988" s="6">
        <f t="shared" si="15"/>
        <v>0.91592812538146839</v>
      </c>
    </row>
    <row r="989" spans="1:21" ht="14.25" x14ac:dyDescent="0.2">
      <c r="A989" s="1">
        <v>959</v>
      </c>
      <c r="B989" s="1">
        <v>12</v>
      </c>
      <c r="C989" s="1">
        <v>12.01</v>
      </c>
      <c r="D989" s="1">
        <v>27.6899993419647</v>
      </c>
      <c r="E989" s="1">
        <v>24.7299998998642</v>
      </c>
      <c r="F989" s="1">
        <v>23.6599996685982</v>
      </c>
      <c r="G989" s="1" t="s">
        <v>1995</v>
      </c>
      <c r="H989" s="1" t="s">
        <v>1996</v>
      </c>
      <c r="I989" s="1" t="s">
        <v>25</v>
      </c>
      <c r="J989" s="1">
        <v>8</v>
      </c>
      <c r="K989" s="2">
        <v>1.70608198642731</v>
      </c>
      <c r="L989" s="11">
        <v>0.35740271210670499</v>
      </c>
      <c r="M989" s="3">
        <v>1.4588140249252299</v>
      </c>
      <c r="N989" s="3">
        <v>1.16949903964996</v>
      </c>
      <c r="O989" s="3">
        <v>2.8575899600982702</v>
      </c>
      <c r="P989" s="4">
        <v>1.20226442813873</v>
      </c>
      <c r="Q989" s="13">
        <v>0.95205724239349399</v>
      </c>
      <c r="R989" s="4">
        <v>1.3182567358017001</v>
      </c>
      <c r="S989" s="4">
        <v>0.91201084852218595</v>
      </c>
      <c r="T989" s="4">
        <v>1.5995579957962001</v>
      </c>
      <c r="U989" s="6">
        <f t="shared" si="15"/>
        <v>1.45417320728302</v>
      </c>
    </row>
    <row r="990" spans="1:21" ht="14.25" x14ac:dyDescent="0.2">
      <c r="A990" s="1">
        <v>648</v>
      </c>
      <c r="B990" s="1">
        <v>17.2</v>
      </c>
      <c r="C990" s="1">
        <v>17.25</v>
      </c>
      <c r="D990" s="1">
        <v>28.5400003194809</v>
      </c>
      <c r="E990" s="1">
        <v>27.529999613761898</v>
      </c>
      <c r="F990" s="1">
        <v>27.529999613761898</v>
      </c>
      <c r="G990" s="1" t="s">
        <v>1997</v>
      </c>
      <c r="H990" s="1" t="s">
        <v>1998</v>
      </c>
      <c r="I990" s="1" t="s">
        <v>25</v>
      </c>
      <c r="J990" s="1">
        <v>11</v>
      </c>
      <c r="K990" s="1">
        <v>0.94623708724975597</v>
      </c>
      <c r="L990" s="11">
        <v>0.95567548274993896</v>
      </c>
      <c r="M990" s="3">
        <v>1.10662400722504</v>
      </c>
      <c r="N990" s="3">
        <v>0.85506671667098999</v>
      </c>
      <c r="O990" s="3">
        <v>1.0471290349960301</v>
      </c>
      <c r="P990" s="4">
        <v>0.95499259233474698</v>
      </c>
      <c r="Q990" s="13">
        <v>0.70354765653610196</v>
      </c>
      <c r="R990" s="4">
        <v>1.12719750404358</v>
      </c>
      <c r="S990" s="4">
        <v>0.84722739458084095</v>
      </c>
      <c r="T990" s="4">
        <v>1.07646524906158</v>
      </c>
      <c r="U990" s="6">
        <f t="shared" si="15"/>
        <v>0.95061483979225148</v>
      </c>
    </row>
    <row r="991" spans="1:21" ht="14.25" x14ac:dyDescent="0.2">
      <c r="A991" s="1">
        <v>478</v>
      </c>
      <c r="B991" s="1">
        <v>22.03</v>
      </c>
      <c r="C991" s="1">
        <v>22.19</v>
      </c>
      <c r="D991" s="1">
        <v>45.910000801086397</v>
      </c>
      <c r="E991" s="1">
        <v>35.229998826980598</v>
      </c>
      <c r="F991" s="1">
        <v>32.269999384880101</v>
      </c>
      <c r="G991" s="1" t="s">
        <v>1999</v>
      </c>
      <c r="H991" s="1" t="s">
        <v>2000</v>
      </c>
      <c r="I991" s="1" t="s">
        <v>25</v>
      </c>
      <c r="J991" s="1">
        <v>12</v>
      </c>
      <c r="K991" s="1">
        <v>0.93756198883056596</v>
      </c>
      <c r="L991" s="12">
        <v>0.36414480209350603</v>
      </c>
      <c r="M991" s="3">
        <v>1.10662400722504</v>
      </c>
      <c r="N991" s="3">
        <v>0.84722739458084095</v>
      </c>
      <c r="O991" s="3">
        <v>1.0375280380248999</v>
      </c>
      <c r="P991" s="4">
        <v>0.98174792528152499</v>
      </c>
      <c r="Q991" s="13">
        <v>0.94372671842575095</v>
      </c>
      <c r="R991" s="4">
        <v>1.12719750404358</v>
      </c>
      <c r="S991" s="4">
        <v>0.87096357345581099</v>
      </c>
      <c r="T991" s="4">
        <v>1.10662376880646</v>
      </c>
      <c r="U991" s="6">
        <f t="shared" si="15"/>
        <v>0.95965495705604553</v>
      </c>
    </row>
    <row r="992" spans="1:21" ht="14.25" x14ac:dyDescent="0.2">
      <c r="A992" s="1">
        <v>1288</v>
      </c>
      <c r="B992" s="1">
        <v>7.9</v>
      </c>
      <c r="C992" s="1">
        <v>8.0399999999999991</v>
      </c>
      <c r="D992" s="1">
        <v>26.609998941421502</v>
      </c>
      <c r="E992" s="1">
        <v>26.609998941421502</v>
      </c>
      <c r="F992" s="1">
        <v>26.609998941421502</v>
      </c>
      <c r="G992" s="1" t="s">
        <v>2001</v>
      </c>
      <c r="H992" s="1" t="s">
        <v>2002</v>
      </c>
      <c r="I992" s="1" t="s">
        <v>25</v>
      </c>
      <c r="J992" s="1">
        <v>6</v>
      </c>
      <c r="K992" s="1">
        <v>1.22461605072021</v>
      </c>
      <c r="L992" s="11">
        <v>0.46315199136733998</v>
      </c>
      <c r="M992" s="3">
        <v>1.51356101036072</v>
      </c>
      <c r="N992" s="3">
        <v>0.809095919132233</v>
      </c>
      <c r="O992" s="3">
        <v>2.0323569774627699</v>
      </c>
      <c r="P992" s="4">
        <v>0.50118720531463601</v>
      </c>
      <c r="Q992" s="13">
        <v>0.20348453521728499</v>
      </c>
      <c r="R992" s="4">
        <v>1.9054607152938801</v>
      </c>
      <c r="S992" s="4">
        <v>0.13061708211898801</v>
      </c>
      <c r="T992" s="4">
        <v>0.95499259233474698</v>
      </c>
      <c r="U992" s="6">
        <f t="shared" si="15"/>
        <v>0.86290162801742298</v>
      </c>
    </row>
    <row r="993" spans="1:21" ht="14.25" x14ac:dyDescent="0.2">
      <c r="A993" s="1">
        <v>1247</v>
      </c>
      <c r="B993" s="1">
        <v>8.01</v>
      </c>
      <c r="C993" s="1">
        <v>8.01</v>
      </c>
      <c r="D993" s="1">
        <v>23.589999973773999</v>
      </c>
      <c r="E993" s="1">
        <v>15.1500001549721</v>
      </c>
      <c r="F993" s="1">
        <v>11.039999872446099</v>
      </c>
      <c r="G993" s="1" t="s">
        <v>2003</v>
      </c>
      <c r="H993" s="1" t="s">
        <v>2004</v>
      </c>
      <c r="I993" s="1" t="s">
        <v>25</v>
      </c>
      <c r="J993" s="1">
        <v>4</v>
      </c>
      <c r="K993" s="1">
        <v>1.0092530250549301</v>
      </c>
      <c r="L993" s="11">
        <v>0.74980288743972801</v>
      </c>
      <c r="M993" s="3">
        <v>1.52756595611572</v>
      </c>
      <c r="N993" s="3">
        <v>0.66069352626800504</v>
      </c>
      <c r="O993" s="3">
        <v>1.5417000055313099</v>
      </c>
      <c r="P993" s="4">
        <v>0.39445731043815602</v>
      </c>
      <c r="Q993" s="13">
        <v>0.26540532708168002</v>
      </c>
      <c r="R993" s="4">
        <v>2.0511622428893999</v>
      </c>
      <c r="S993" s="4">
        <v>9.1201081871986403E-2</v>
      </c>
      <c r="T993" s="4">
        <v>0.809095919132233</v>
      </c>
      <c r="U993" s="6">
        <f t="shared" si="15"/>
        <v>0.701855167746543</v>
      </c>
    </row>
    <row r="994" spans="1:21" ht="14.25" x14ac:dyDescent="0.2">
      <c r="A994" s="1">
        <v>1743</v>
      </c>
      <c r="B994" s="1">
        <v>3.8</v>
      </c>
      <c r="C994" s="1">
        <v>3.92</v>
      </c>
      <c r="D994" s="1">
        <v>14.350000023841901</v>
      </c>
      <c r="E994" s="1">
        <v>14.350000023841901</v>
      </c>
      <c r="F994" s="1">
        <v>14.350000023841901</v>
      </c>
      <c r="G994" s="1" t="s">
        <v>2005</v>
      </c>
      <c r="H994" s="1" t="s">
        <v>2006</v>
      </c>
      <c r="I994" s="1" t="s">
        <v>25</v>
      </c>
      <c r="J994" s="1">
        <v>2</v>
      </c>
      <c r="K994" s="1">
        <v>1.0471290349960301</v>
      </c>
      <c r="L994" s="11">
        <v>0.96150052547454801</v>
      </c>
      <c r="M994" s="3">
        <v>1.6292959451675399</v>
      </c>
      <c r="N994" s="3">
        <v>0.64268767833709695</v>
      </c>
      <c r="O994" s="3">
        <v>1.70608198642731</v>
      </c>
      <c r="P994" s="4">
        <v>1.0375283956527701</v>
      </c>
      <c r="Q994" s="13">
        <v>0.86594319343566895</v>
      </c>
      <c r="R994" s="4">
        <v>1.4060475826263401</v>
      </c>
      <c r="S994" s="4">
        <v>0.73790425062179599</v>
      </c>
      <c r="T994" s="4">
        <v>1.4588142633438099</v>
      </c>
      <c r="U994" s="6">
        <f t="shared" si="15"/>
        <v>1.0423287153244001</v>
      </c>
    </row>
    <row r="995" spans="1:21" ht="14.25" x14ac:dyDescent="0.2">
      <c r="A995" s="1">
        <v>243</v>
      </c>
      <c r="B995" s="1">
        <v>33.590000000000003</v>
      </c>
      <c r="C995" s="1">
        <v>33.619999999999997</v>
      </c>
      <c r="D995" s="1">
        <v>75</v>
      </c>
      <c r="E995" s="1">
        <v>73.329997062683105</v>
      </c>
      <c r="F995" s="1">
        <v>73.329997062683105</v>
      </c>
      <c r="G995" s="1" t="s">
        <v>2007</v>
      </c>
      <c r="H995" s="1" t="s">
        <v>2008</v>
      </c>
      <c r="I995" s="1" t="s">
        <v>25</v>
      </c>
      <c r="J995" s="1">
        <v>32</v>
      </c>
      <c r="K995" s="1">
        <v>0.70469307899475098</v>
      </c>
      <c r="L995" s="12">
        <v>0.16204300522804299</v>
      </c>
      <c r="M995" s="3">
        <v>1.22461605072021</v>
      </c>
      <c r="N995" s="3">
        <v>0.54954087734222401</v>
      </c>
      <c r="O995" s="3">
        <v>0.86297851800918601</v>
      </c>
      <c r="P995" s="4">
        <v>0.75857758522033703</v>
      </c>
      <c r="Q995" s="13">
        <v>0.66795426607132002</v>
      </c>
      <c r="R995" s="4">
        <v>1.1912419795989999</v>
      </c>
      <c r="S995" s="4">
        <v>0.648634433746338</v>
      </c>
      <c r="T995" s="4">
        <v>0.90364944934845004</v>
      </c>
      <c r="U995" s="6">
        <f t="shared" si="15"/>
        <v>0.73163533210754395</v>
      </c>
    </row>
    <row r="996" spans="1:21" ht="14.25" x14ac:dyDescent="0.2">
      <c r="A996" s="1">
        <v>1517</v>
      </c>
      <c r="B996" s="1">
        <v>5.74</v>
      </c>
      <c r="C996" s="1">
        <v>8.0299999999999994</v>
      </c>
      <c r="D996" s="1">
        <v>22.089999914169301</v>
      </c>
      <c r="E996" s="1">
        <v>12.5</v>
      </c>
      <c r="F996" s="1">
        <v>11.3399997353554</v>
      </c>
      <c r="G996" s="1" t="s">
        <v>2009</v>
      </c>
      <c r="H996" s="1" t="s">
        <v>2010</v>
      </c>
      <c r="I996" s="1" t="s">
        <v>25</v>
      </c>
      <c r="J996" s="1">
        <v>4</v>
      </c>
      <c r="K996" s="1">
        <v>0.97274720668792702</v>
      </c>
      <c r="L996" s="11">
        <v>0.898343086242676</v>
      </c>
      <c r="M996" s="3">
        <v>1.2473829984664899</v>
      </c>
      <c r="N996" s="3">
        <v>0.77983009815216098</v>
      </c>
      <c r="O996" s="3">
        <v>1.21338903903961</v>
      </c>
      <c r="P996" s="4">
        <v>1.0280163288116499</v>
      </c>
      <c r="Q996" s="13">
        <v>0.118484742939472</v>
      </c>
      <c r="R996" s="4">
        <v>1.3803842067718499</v>
      </c>
      <c r="S996" s="4">
        <v>0.74473196268081698</v>
      </c>
      <c r="T996" s="4">
        <v>1.4321879148483301</v>
      </c>
      <c r="U996" s="6">
        <f t="shared" si="15"/>
        <v>1.0003817677497886</v>
      </c>
    </row>
    <row r="997" spans="1:21" ht="14.25" x14ac:dyDescent="0.2">
      <c r="A997" s="1">
        <v>319</v>
      </c>
      <c r="B997" s="1">
        <v>28.18</v>
      </c>
      <c r="C997" s="1">
        <v>30.07</v>
      </c>
      <c r="D997" s="1">
        <v>33.259999752044699</v>
      </c>
      <c r="E997" s="1">
        <v>20.929999649524699</v>
      </c>
      <c r="F997" s="1">
        <v>20.929999649524699</v>
      </c>
      <c r="G997" s="1" t="s">
        <v>2011</v>
      </c>
      <c r="H997" s="1" t="s">
        <v>2012</v>
      </c>
      <c r="I997" s="1" t="s">
        <v>25</v>
      </c>
      <c r="J997" s="1">
        <v>18</v>
      </c>
      <c r="K997" s="1">
        <v>0.95499259233474698</v>
      </c>
      <c r="L997" s="11">
        <v>0.72706061601638805</v>
      </c>
      <c r="M997" s="3">
        <v>1.10662400722504</v>
      </c>
      <c r="N997" s="3">
        <v>0.86297851800918601</v>
      </c>
      <c r="O997" s="3">
        <v>1.05681800842285</v>
      </c>
      <c r="P997" s="4">
        <v>0.98174792528152499</v>
      </c>
      <c r="Q997" s="13">
        <v>0.59594315290451105</v>
      </c>
      <c r="R997" s="4">
        <v>1.14815366268158</v>
      </c>
      <c r="S997" s="4">
        <v>0.85506671667098999</v>
      </c>
      <c r="T997" s="4">
        <v>1.12719750404358</v>
      </c>
      <c r="U997" s="6">
        <f t="shared" si="15"/>
        <v>0.96837025880813599</v>
      </c>
    </row>
    <row r="998" spans="1:21" ht="14.25" x14ac:dyDescent="0.2">
      <c r="A998" s="1">
        <v>1498</v>
      </c>
      <c r="B998" s="1">
        <v>6</v>
      </c>
      <c r="C998" s="1">
        <v>6</v>
      </c>
      <c r="D998" s="1">
        <v>49.399998784065197</v>
      </c>
      <c r="E998" s="1">
        <v>49.399998784065197</v>
      </c>
      <c r="F998" s="1">
        <v>49.399998784065197</v>
      </c>
      <c r="G998" s="1" t="s">
        <v>2013</v>
      </c>
      <c r="H998" s="1" t="s">
        <v>2014</v>
      </c>
      <c r="I998" s="1" t="s">
        <v>25</v>
      </c>
      <c r="J998" s="1">
        <v>3</v>
      </c>
      <c r="K998" s="1">
        <v>0.99083197116851796</v>
      </c>
      <c r="L998" s="11">
        <v>0.95002907514572099</v>
      </c>
      <c r="M998" s="3">
        <v>1.16949903964996</v>
      </c>
      <c r="N998" s="3">
        <v>0.84722739458084095</v>
      </c>
      <c r="O998" s="3">
        <v>1.1587769985198999</v>
      </c>
      <c r="P998" s="4">
        <v>0.96382904052734397</v>
      </c>
      <c r="Q998" s="13">
        <v>0.739762842655182</v>
      </c>
      <c r="R998" s="4">
        <v>1.20226442813873</v>
      </c>
      <c r="S998" s="4">
        <v>0.809095919132233</v>
      </c>
      <c r="T998" s="4">
        <v>1.1587773561477701</v>
      </c>
      <c r="U998" s="6">
        <f t="shared" si="15"/>
        <v>0.97733050584793091</v>
      </c>
    </row>
    <row r="999" spans="1:21" ht="14.25" x14ac:dyDescent="0.2">
      <c r="A999" s="1">
        <v>946</v>
      </c>
      <c r="B999" s="1">
        <v>12.02</v>
      </c>
      <c r="C999" s="1">
        <v>12.02</v>
      </c>
      <c r="D999" s="1">
        <v>57.789999246597297</v>
      </c>
      <c r="E999" s="1">
        <v>49.7500002384186</v>
      </c>
      <c r="F999" s="1">
        <v>49.7500002384186</v>
      </c>
      <c r="G999" s="1" t="s">
        <v>2015</v>
      </c>
      <c r="H999" s="1" t="s">
        <v>2016</v>
      </c>
      <c r="I999" s="1" t="s">
        <v>25</v>
      </c>
      <c r="J999" s="1">
        <v>13</v>
      </c>
      <c r="K999" s="1">
        <v>0.91201078891754195</v>
      </c>
      <c r="L999" s="12">
        <v>0.67758882045745905</v>
      </c>
      <c r="M999" s="3">
        <v>1.10662400722504</v>
      </c>
      <c r="N999" s="3">
        <v>0.82413810491561901</v>
      </c>
      <c r="O999" s="3">
        <v>1.0092530250549301</v>
      </c>
      <c r="P999" s="4">
        <v>0.99083197116851796</v>
      </c>
      <c r="Q999" s="13">
        <v>0.91958612203598</v>
      </c>
      <c r="R999" s="4">
        <v>1.14815366268158</v>
      </c>
      <c r="S999" s="4">
        <v>0.86297851800918601</v>
      </c>
      <c r="T999" s="4">
        <v>1.1376272439956701</v>
      </c>
      <c r="U999" s="6">
        <f t="shared" si="15"/>
        <v>0.95142138004303001</v>
      </c>
    </row>
    <row r="1000" spans="1:21" ht="14.25" x14ac:dyDescent="0.2">
      <c r="A1000" s="1">
        <v>443</v>
      </c>
      <c r="B1000" s="1">
        <v>23.2</v>
      </c>
      <c r="C1000" s="1">
        <v>23.68</v>
      </c>
      <c r="D1000" s="1">
        <v>28.790000081062299</v>
      </c>
      <c r="E1000" s="1">
        <v>18.739999830722802</v>
      </c>
      <c r="F1000" s="1">
        <v>17.8700000047684</v>
      </c>
      <c r="G1000" s="1" t="s">
        <v>2017</v>
      </c>
      <c r="H1000" s="1" t="s">
        <v>2018</v>
      </c>
      <c r="I1000" s="1" t="s">
        <v>25</v>
      </c>
      <c r="J1000" s="1">
        <v>16</v>
      </c>
      <c r="K1000" s="1">
        <v>1.2589249610900899</v>
      </c>
      <c r="L1000" s="11">
        <v>0.228822201490402</v>
      </c>
      <c r="M1000" s="3">
        <v>1.3427649736404399</v>
      </c>
      <c r="N1000" s="3">
        <v>0.93756198883056596</v>
      </c>
      <c r="O1000" s="3">
        <v>2.4660389423370401</v>
      </c>
      <c r="P1000" s="4">
        <v>1.27057409286499</v>
      </c>
      <c r="Q1000" s="13">
        <v>0.57865142822265603</v>
      </c>
      <c r="R1000" s="4">
        <v>1.3551894426345801</v>
      </c>
      <c r="S1000" s="4">
        <v>0.93756198883056596</v>
      </c>
      <c r="T1000" s="4">
        <v>1.9769695997238199</v>
      </c>
      <c r="U1000" s="6">
        <f t="shared" si="15"/>
        <v>1.26474952697754</v>
      </c>
    </row>
    <row r="1001" spans="1:21" ht="14.25" x14ac:dyDescent="0.2">
      <c r="A1001" s="1">
        <v>655</v>
      </c>
      <c r="B1001" s="1">
        <v>17.059999999999999</v>
      </c>
      <c r="C1001" s="1">
        <v>17.32</v>
      </c>
      <c r="D1001" s="1">
        <v>26.620000600814802</v>
      </c>
      <c r="E1001" s="1">
        <v>21.170000731944999</v>
      </c>
      <c r="F1001" s="1">
        <v>19.290000200271599</v>
      </c>
      <c r="G1001" s="1" t="s">
        <v>2019</v>
      </c>
      <c r="H1001" s="1" t="s">
        <v>2020</v>
      </c>
      <c r="I1001" s="1" t="s">
        <v>25</v>
      </c>
      <c r="J1001" s="1">
        <v>12</v>
      </c>
      <c r="K1001" s="1">
        <v>0.75857758522033703</v>
      </c>
      <c r="L1001" s="11">
        <v>0.66156721115112305</v>
      </c>
      <c r="M1001" s="3">
        <v>1.29419600963593</v>
      </c>
      <c r="N1001" s="3">
        <v>0.52966338396072399</v>
      </c>
      <c r="O1001" s="3">
        <v>0.98174792528152499</v>
      </c>
      <c r="P1001" s="4">
        <v>0.54450267553329501</v>
      </c>
      <c r="Q1001" s="13">
        <v>0.166706368327141</v>
      </c>
      <c r="R1001" s="4">
        <v>1.4588142633438099</v>
      </c>
      <c r="S1001" s="4">
        <v>0.31332856416702298</v>
      </c>
      <c r="T1001" s="4">
        <v>0.794328212738037</v>
      </c>
      <c r="U1001" s="6">
        <f t="shared" si="15"/>
        <v>0.65154013037681602</v>
      </c>
    </row>
    <row r="1002" spans="1:21" ht="14.25" x14ac:dyDescent="0.2">
      <c r="A1002" s="1">
        <v>164</v>
      </c>
      <c r="B1002" s="1">
        <v>40.43</v>
      </c>
      <c r="C1002" s="1">
        <v>40.72</v>
      </c>
      <c r="D1002" s="1">
        <v>43.009999394416802</v>
      </c>
      <c r="E1002" s="1">
        <v>37.869998812675497</v>
      </c>
      <c r="F1002" s="1">
        <v>35.539999604225201</v>
      </c>
      <c r="G1002" s="1" t="s">
        <v>2021</v>
      </c>
      <c r="H1002" s="1" t="s">
        <v>2022</v>
      </c>
      <c r="I1002" s="1" t="s">
        <v>25</v>
      </c>
      <c r="J1002" s="1">
        <v>28</v>
      </c>
      <c r="K1002" s="1">
        <v>0.75857758522033703</v>
      </c>
      <c r="L1002" s="12">
        <v>0.69331437349319502</v>
      </c>
      <c r="M1002" s="3">
        <v>1.1912419795989999</v>
      </c>
      <c r="N1002" s="3">
        <v>0.64268767833709695</v>
      </c>
      <c r="O1002" s="3">
        <v>0.90364938974380504</v>
      </c>
      <c r="P1002" s="4">
        <v>0.85506671667098999</v>
      </c>
      <c r="Q1002" s="13">
        <v>0.51688134670257602</v>
      </c>
      <c r="R1002" s="4">
        <v>1.1803206205368</v>
      </c>
      <c r="S1002" s="4">
        <v>0.70469307899475098</v>
      </c>
      <c r="T1002" s="4">
        <v>1.0092529058456401</v>
      </c>
      <c r="U1002" s="6">
        <f t="shared" si="15"/>
        <v>0.80682215094566345</v>
      </c>
    </row>
    <row r="1003" spans="1:21" ht="14.25" x14ac:dyDescent="0.2">
      <c r="A1003" s="1">
        <v>1607</v>
      </c>
      <c r="B1003" s="1">
        <v>4.08</v>
      </c>
      <c r="C1003" s="1">
        <v>4.09</v>
      </c>
      <c r="D1003" s="1">
        <v>55.739998817443798</v>
      </c>
      <c r="E1003" s="1">
        <v>55.739998817443798</v>
      </c>
      <c r="F1003" s="1">
        <v>44.260001182556202</v>
      </c>
      <c r="G1003" s="1" t="s">
        <v>2023</v>
      </c>
      <c r="H1003" s="1" t="s">
        <v>2024</v>
      </c>
      <c r="I1003" s="1" t="s">
        <v>25</v>
      </c>
      <c r="J1003" s="1">
        <v>6</v>
      </c>
      <c r="K1003" s="1">
        <v>0.71779429912567105</v>
      </c>
      <c r="L1003" s="11">
        <v>0.50084918737411499</v>
      </c>
      <c r="M1003" s="3">
        <v>1.2705739736557</v>
      </c>
      <c r="N1003" s="3">
        <v>0.41304749250411998</v>
      </c>
      <c r="O1003" s="3">
        <v>0.91201078891754195</v>
      </c>
      <c r="P1003" s="4">
        <v>0.96382904052734397</v>
      </c>
      <c r="Q1003" s="13">
        <v>0.59671795368194602</v>
      </c>
      <c r="R1003" s="4">
        <v>1.2823306322097801</v>
      </c>
      <c r="S1003" s="4">
        <v>0.77983009815216098</v>
      </c>
      <c r="T1003" s="4">
        <v>1.2359474897384599</v>
      </c>
      <c r="U1003" s="6">
        <f t="shared" si="15"/>
        <v>0.84081166982650757</v>
      </c>
    </row>
    <row r="1004" spans="1:21" ht="14.25" x14ac:dyDescent="0.2">
      <c r="A1004" s="1">
        <v>1002</v>
      </c>
      <c r="B1004" s="1">
        <v>11.58</v>
      </c>
      <c r="C1004" s="1">
        <v>11.72</v>
      </c>
      <c r="D1004" s="1">
        <v>46.6899991035461</v>
      </c>
      <c r="E1004" s="1">
        <v>46.279999613761902</v>
      </c>
      <c r="F1004" s="1">
        <v>46.279999613761902</v>
      </c>
      <c r="G1004" s="1" t="s">
        <v>2025</v>
      </c>
      <c r="H1004" s="1" t="s">
        <v>2026</v>
      </c>
      <c r="I1004" s="1" t="s">
        <v>25</v>
      </c>
      <c r="J1004" s="1">
        <v>11</v>
      </c>
      <c r="K1004" s="2">
        <v>1.21338903903961</v>
      </c>
      <c r="L1004" s="11">
        <v>0.533619403839111</v>
      </c>
      <c r="M1004" s="3">
        <v>1.2705739736557</v>
      </c>
      <c r="N1004" s="3">
        <v>0.95499259233474698</v>
      </c>
      <c r="O1004" s="3">
        <v>1.8197009563446001</v>
      </c>
      <c r="P1004" s="4">
        <v>1.16949939727783</v>
      </c>
      <c r="Q1004" s="13">
        <v>0.82526719570159901</v>
      </c>
      <c r="R1004" s="4">
        <v>1.2823306322097801</v>
      </c>
      <c r="S1004" s="4">
        <v>0.91201084852218595</v>
      </c>
      <c r="T1004" s="4">
        <v>1.5995579957962001</v>
      </c>
      <c r="U1004" s="6">
        <f t="shared" si="15"/>
        <v>1.1914442181587201</v>
      </c>
    </row>
    <row r="1005" spans="1:21" ht="14.25" x14ac:dyDescent="0.2">
      <c r="A1005" s="1">
        <v>1642</v>
      </c>
      <c r="B1005" s="1">
        <v>4.01</v>
      </c>
      <c r="C1005" s="1">
        <v>4.01</v>
      </c>
      <c r="D1005" s="1">
        <v>14.810000360012101</v>
      </c>
      <c r="E1005" s="1">
        <v>13.470000028610199</v>
      </c>
      <c r="F1005" s="1">
        <v>9.0910002589225805</v>
      </c>
      <c r="G1005" s="1" t="s">
        <v>2027</v>
      </c>
      <c r="H1005" s="1" t="s">
        <v>2028</v>
      </c>
      <c r="I1005" s="1" t="s">
        <v>25</v>
      </c>
      <c r="J1005" s="1">
        <v>2</v>
      </c>
      <c r="K1005" s="1">
        <v>1.0375280380248999</v>
      </c>
      <c r="L1005" s="11">
        <v>0.89891541004180897</v>
      </c>
      <c r="M1005" s="3">
        <v>1.20226395130157</v>
      </c>
      <c r="N1005" s="3">
        <v>0.86297851800918601</v>
      </c>
      <c r="O1005" s="3">
        <v>1.2473829984664899</v>
      </c>
      <c r="P1005" s="4">
        <v>1.0964782238006601</v>
      </c>
      <c r="Q1005" s="13">
        <v>0.78479862213134799</v>
      </c>
      <c r="R1005" s="4">
        <v>1.2823306322097801</v>
      </c>
      <c r="S1005" s="4">
        <v>0.85506671667098999</v>
      </c>
      <c r="T1005" s="4">
        <v>1.4060475826263401</v>
      </c>
      <c r="U1005" s="6">
        <f t="shared" si="15"/>
        <v>1.0670031309127799</v>
      </c>
    </row>
    <row r="1006" spans="1:21" ht="14.25" x14ac:dyDescent="0.2">
      <c r="A1006" s="1">
        <v>836</v>
      </c>
      <c r="B1006" s="1">
        <v>14.01</v>
      </c>
      <c r="C1006" s="1">
        <v>14.01</v>
      </c>
      <c r="D1006" s="1">
        <v>28.5699993371964</v>
      </c>
      <c r="E1006" s="1">
        <v>26.620000600814802</v>
      </c>
      <c r="F1006" s="1">
        <v>26.620000600814802</v>
      </c>
      <c r="G1006" s="1" t="s">
        <v>2029</v>
      </c>
      <c r="H1006" s="1" t="s">
        <v>2030</v>
      </c>
      <c r="I1006" s="1" t="s">
        <v>25</v>
      </c>
      <c r="J1006" s="1">
        <v>8</v>
      </c>
      <c r="K1006" s="1">
        <v>1.0185910463333101</v>
      </c>
      <c r="L1006" s="11">
        <v>0.81774258613586404</v>
      </c>
      <c r="M1006" s="3">
        <v>1.10662400722504</v>
      </c>
      <c r="N1006" s="3">
        <v>0.92044961452484098</v>
      </c>
      <c r="O1006" s="3">
        <v>1.12719798088074</v>
      </c>
      <c r="P1006" s="4">
        <v>1.0471285581588701</v>
      </c>
      <c r="Q1006" s="13">
        <v>0.52439039945602395</v>
      </c>
      <c r="R1006" s="4">
        <v>1.10662376880646</v>
      </c>
      <c r="S1006" s="4">
        <v>0.94623714685440097</v>
      </c>
      <c r="T1006" s="4">
        <v>1.1587773561477701</v>
      </c>
      <c r="U1006" s="6">
        <f t="shared" si="15"/>
        <v>1.0328598022460902</v>
      </c>
    </row>
    <row r="1007" spans="1:21" ht="14.25" x14ac:dyDescent="0.2">
      <c r="A1007" s="1">
        <v>875</v>
      </c>
      <c r="B1007" s="1">
        <v>13.42</v>
      </c>
      <c r="C1007" s="1">
        <v>13.52</v>
      </c>
      <c r="D1007" s="1">
        <v>40.909999608993502</v>
      </c>
      <c r="E1007" s="1">
        <v>36.779999732971199</v>
      </c>
      <c r="F1007" s="1">
        <v>35.120001435279796</v>
      </c>
      <c r="G1007" s="1" t="s">
        <v>2031</v>
      </c>
      <c r="H1007" s="1" t="s">
        <v>2032</v>
      </c>
      <c r="I1007" s="1" t="s">
        <v>25</v>
      </c>
      <c r="J1007" s="1">
        <v>8</v>
      </c>
      <c r="K1007" s="1">
        <v>1.6595870256423999</v>
      </c>
      <c r="L1007" s="12">
        <v>0.203415006399155</v>
      </c>
      <c r="M1007" s="3">
        <v>1.4859360456466699</v>
      </c>
      <c r="N1007" s="3">
        <v>1.1168630123138401</v>
      </c>
      <c r="O1007" s="3">
        <v>3.1622779369354199</v>
      </c>
      <c r="P1007" s="4">
        <v>1.49968481063843</v>
      </c>
      <c r="Q1007" s="13">
        <v>0.152213379740715</v>
      </c>
      <c r="R1007" s="4">
        <v>1.4060475826263401</v>
      </c>
      <c r="S1007" s="4">
        <v>1.06659615039825</v>
      </c>
      <c r="T1007" s="4">
        <v>2.4660394191741899</v>
      </c>
      <c r="U1007" s="6">
        <f t="shared" si="15"/>
        <v>1.5796359181404149</v>
      </c>
    </row>
    <row r="1008" spans="1:21" ht="14.25" x14ac:dyDescent="0.2">
      <c r="A1008" s="1">
        <v>1695</v>
      </c>
      <c r="B1008" s="1">
        <v>4</v>
      </c>
      <c r="C1008" s="1">
        <v>4</v>
      </c>
      <c r="D1008" s="1">
        <v>7.5120002031326303</v>
      </c>
      <c r="E1008" s="1">
        <v>6.3380002975463903</v>
      </c>
      <c r="F1008" s="1">
        <v>6.1030000448226902</v>
      </c>
      <c r="G1008" s="1" t="s">
        <v>2033</v>
      </c>
      <c r="H1008" s="1" t="s">
        <v>2034</v>
      </c>
      <c r="I1008" s="1" t="s">
        <v>25</v>
      </c>
      <c r="J1008" s="1">
        <v>4</v>
      </c>
      <c r="K1008" s="1">
        <v>3.3113110065460201</v>
      </c>
      <c r="L1008" s="11">
        <v>0.413658797740936</v>
      </c>
      <c r="M1008" s="3">
        <v>1.9230920076370199</v>
      </c>
      <c r="N1008" s="3">
        <v>1.72186899185181</v>
      </c>
      <c r="O1008" s="3">
        <v>23.120649337768601</v>
      </c>
      <c r="P1008" s="4">
        <v>2.8054337501525901</v>
      </c>
      <c r="Q1008" s="13">
        <v>0.489604562520981</v>
      </c>
      <c r="R1008" s="4">
        <v>1.87068212032318</v>
      </c>
      <c r="S1008" s="4">
        <v>1.49968481063843</v>
      </c>
      <c r="T1008" s="4">
        <v>12.246162414550801</v>
      </c>
      <c r="U1008" s="6">
        <f t="shared" si="15"/>
        <v>3.0583723783493051</v>
      </c>
    </row>
    <row r="1009" spans="1:21" ht="14.25" x14ac:dyDescent="0.2">
      <c r="A1009" s="1">
        <v>613</v>
      </c>
      <c r="B1009" s="1">
        <v>18</v>
      </c>
      <c r="C1009" s="1">
        <v>18.07</v>
      </c>
      <c r="D1009" s="1">
        <v>62.2099995613098</v>
      </c>
      <c r="E1009" s="1">
        <v>59.909999370575001</v>
      </c>
      <c r="F1009" s="1">
        <v>56.679999828338602</v>
      </c>
      <c r="G1009" s="1" t="s">
        <v>2035</v>
      </c>
      <c r="H1009" s="1" t="s">
        <v>2036</v>
      </c>
      <c r="I1009" s="1" t="s">
        <v>25</v>
      </c>
      <c r="J1009" s="1">
        <v>17</v>
      </c>
      <c r="K1009" s="1">
        <v>0.794328212738037</v>
      </c>
      <c r="L1009" s="11">
        <v>0.72427272796630904</v>
      </c>
      <c r="M1009" s="3">
        <v>1.2359470129013099</v>
      </c>
      <c r="N1009" s="3">
        <v>0.60255962610244795</v>
      </c>
      <c r="O1009" s="3">
        <v>0.98174792528152499</v>
      </c>
      <c r="P1009" s="4">
        <v>0.66069346666336104</v>
      </c>
      <c r="Q1009" s="13">
        <v>0.15156435966491699</v>
      </c>
      <c r="R1009" s="4">
        <v>1.3182567358017001</v>
      </c>
      <c r="S1009" s="4">
        <v>0.54450267553329501</v>
      </c>
      <c r="T1009" s="4">
        <v>0.87096357345581099</v>
      </c>
      <c r="U1009" s="6">
        <f t="shared" si="15"/>
        <v>0.72751083970069907</v>
      </c>
    </row>
    <row r="1010" spans="1:21" ht="14.25" x14ac:dyDescent="0.2">
      <c r="A1010" s="1">
        <v>651</v>
      </c>
      <c r="B1010" s="1">
        <v>17.14</v>
      </c>
      <c r="C1010" s="1">
        <v>17.27</v>
      </c>
      <c r="D1010" s="1">
        <v>44.020000100135803</v>
      </c>
      <c r="E1010" s="1">
        <v>44.020000100135803</v>
      </c>
      <c r="F1010" s="1">
        <v>44.020000100135803</v>
      </c>
      <c r="G1010" s="1" t="s">
        <v>2037</v>
      </c>
      <c r="H1010" s="1" t="s">
        <v>2038</v>
      </c>
      <c r="I1010" s="1" t="s">
        <v>25</v>
      </c>
      <c r="J1010" s="1">
        <v>11</v>
      </c>
      <c r="K1010" s="1">
        <v>1.05681800842285</v>
      </c>
      <c r="L1010" s="12">
        <v>0.33486410975456199</v>
      </c>
      <c r="M1010" s="3">
        <v>1.08642601966858</v>
      </c>
      <c r="N1010" s="3">
        <v>0.97274720668792702</v>
      </c>
      <c r="O1010" s="3">
        <v>1.1587769985198999</v>
      </c>
      <c r="P1010" s="4">
        <v>1.0092529058456401</v>
      </c>
      <c r="Q1010" s="13">
        <v>0.97426229715347301</v>
      </c>
      <c r="R1010" s="4">
        <v>1.10662376880646</v>
      </c>
      <c r="S1010" s="4">
        <v>0.91201084852218595</v>
      </c>
      <c r="T1010" s="4">
        <v>1.1168632507324201</v>
      </c>
      <c r="U1010" s="6">
        <f t="shared" si="15"/>
        <v>1.033035457134245</v>
      </c>
    </row>
    <row r="1011" spans="1:21" ht="14.25" x14ac:dyDescent="0.2">
      <c r="A1011" s="1">
        <v>935</v>
      </c>
      <c r="B1011" s="1">
        <v>12.06</v>
      </c>
      <c r="C1011" s="1">
        <v>12.07</v>
      </c>
      <c r="D1011" s="1">
        <v>58.929997682571397</v>
      </c>
      <c r="E1011" s="1">
        <v>58.929997682571397</v>
      </c>
      <c r="F1011" s="1">
        <v>46.4300006628037</v>
      </c>
      <c r="G1011" s="1" t="s">
        <v>2039</v>
      </c>
      <c r="H1011" s="1" t="s">
        <v>2040</v>
      </c>
      <c r="I1011" s="1" t="s">
        <v>22</v>
      </c>
      <c r="J1011" s="1">
        <v>10</v>
      </c>
      <c r="K1011" s="1">
        <v>0.83946001529693604</v>
      </c>
      <c r="L1011" s="11">
        <v>0.83219677209854104</v>
      </c>
      <c r="M1011" s="3">
        <v>1.14815402030945</v>
      </c>
      <c r="N1011" s="3">
        <v>0.73113912343978904</v>
      </c>
      <c r="O1011" s="3">
        <v>0.96382898092269897</v>
      </c>
      <c r="P1011" s="4">
        <v>1.0092529058456401</v>
      </c>
      <c r="Q1011" s="13">
        <v>0.81683230400085405</v>
      </c>
      <c r="R1011" s="4">
        <v>1.1587773561477701</v>
      </c>
      <c r="S1011" s="4">
        <v>0.87096357345581099</v>
      </c>
      <c r="T1011" s="4">
        <v>1.2589254379272501</v>
      </c>
      <c r="U1011" s="6">
        <f t="shared" si="15"/>
        <v>0.92435646057128806</v>
      </c>
    </row>
    <row r="1012" spans="1:21" ht="14.25" x14ac:dyDescent="0.2">
      <c r="A1012" s="1">
        <v>537</v>
      </c>
      <c r="B1012" s="1">
        <v>20.059999999999999</v>
      </c>
      <c r="C1012" s="1">
        <v>20.149999999999999</v>
      </c>
      <c r="D1012" s="1">
        <v>50.330001115799</v>
      </c>
      <c r="E1012" s="1">
        <v>48.359999060630798</v>
      </c>
      <c r="F1012" s="1">
        <v>48.359999060630798</v>
      </c>
      <c r="G1012" s="1" t="s">
        <v>2041</v>
      </c>
      <c r="H1012" s="1" t="s">
        <v>2042</v>
      </c>
      <c r="I1012" s="1" t="s">
        <v>22</v>
      </c>
      <c r="J1012" s="1">
        <v>17</v>
      </c>
      <c r="K1012" s="1">
        <v>0.54450267553329501</v>
      </c>
      <c r="L1012" s="11">
        <v>0.230283603072166</v>
      </c>
      <c r="M1012" s="3">
        <v>1.4060480594635001</v>
      </c>
      <c r="N1012" s="3">
        <v>0.21478299796581299</v>
      </c>
      <c r="O1012" s="3">
        <v>0.76559662818908703</v>
      </c>
      <c r="P1012" s="4">
        <v>0.65463614463806197</v>
      </c>
      <c r="Q1012" s="13">
        <v>0.53847926855087302</v>
      </c>
      <c r="R1012" s="4">
        <v>1.3182567358017001</v>
      </c>
      <c r="S1012" s="4">
        <v>0.48752850294113198</v>
      </c>
      <c r="T1012" s="4">
        <v>0.86297851800918601</v>
      </c>
      <c r="U1012" s="6">
        <f t="shared" si="15"/>
        <v>0.59956941008567854</v>
      </c>
    </row>
    <row r="1013" spans="1:21" ht="14.25" x14ac:dyDescent="0.2">
      <c r="A1013" s="1">
        <v>677</v>
      </c>
      <c r="B1013" s="1">
        <v>16.350000000000001</v>
      </c>
      <c r="C1013" s="1">
        <v>18.5</v>
      </c>
      <c r="D1013" s="1">
        <v>44.879999756813</v>
      </c>
      <c r="E1013" s="1">
        <v>43.309998512268102</v>
      </c>
      <c r="F1013" s="1">
        <v>43.309998512268102</v>
      </c>
      <c r="G1013" s="1" t="s">
        <v>2043</v>
      </c>
      <c r="H1013" s="1" t="s">
        <v>2044</v>
      </c>
      <c r="I1013" s="1" t="s">
        <v>25</v>
      </c>
      <c r="J1013" s="1">
        <v>12</v>
      </c>
      <c r="K1013" s="1">
        <v>0.96382898092269897</v>
      </c>
      <c r="L1013" s="12">
        <v>0.58645987510681197</v>
      </c>
      <c r="M1013" s="3">
        <v>1.1168630123138401</v>
      </c>
      <c r="N1013" s="3">
        <v>0.86297851800918601</v>
      </c>
      <c r="O1013" s="3">
        <v>1.07646501064301</v>
      </c>
      <c r="P1013" s="4">
        <v>1.0185914039611801</v>
      </c>
      <c r="Q1013" s="13">
        <v>0.18768045306205799</v>
      </c>
      <c r="R1013" s="4">
        <v>1.1168632507324201</v>
      </c>
      <c r="S1013" s="4">
        <v>0.91201084852218595</v>
      </c>
      <c r="T1013" s="4">
        <v>1.1376272439956701</v>
      </c>
      <c r="U1013" s="6">
        <f t="shared" si="15"/>
        <v>0.99121019244193953</v>
      </c>
    </row>
    <row r="1014" spans="1:21" ht="14.25" x14ac:dyDescent="0.2">
      <c r="A1014" s="1">
        <v>1492</v>
      </c>
      <c r="B1014" s="1">
        <v>6</v>
      </c>
      <c r="C1014" s="1">
        <v>6</v>
      </c>
      <c r="D1014" s="1">
        <v>16.290000081062299</v>
      </c>
      <c r="E1014" s="1">
        <v>16.290000081062299</v>
      </c>
      <c r="F1014" s="1">
        <v>16.290000081062299</v>
      </c>
      <c r="G1014" s="1" t="s">
        <v>2045</v>
      </c>
      <c r="H1014" s="1" t="s">
        <v>2046</v>
      </c>
      <c r="I1014" s="1" t="s">
        <v>25</v>
      </c>
      <c r="J1014" s="1">
        <v>3</v>
      </c>
      <c r="K1014" s="1">
        <v>0.68548822402954102</v>
      </c>
      <c r="L1014" s="11">
        <v>0.370371013879776</v>
      </c>
      <c r="M1014" s="3">
        <v>1.3931570053100599</v>
      </c>
      <c r="N1014" s="3">
        <v>0.444631308317184</v>
      </c>
      <c r="O1014" s="3">
        <v>0.95499259233474698</v>
      </c>
      <c r="P1014" s="4">
        <v>1.08642566204071</v>
      </c>
      <c r="Q1014" s="13">
        <v>0.81196975708007801</v>
      </c>
      <c r="R1014" s="4">
        <v>1.3803842067718499</v>
      </c>
      <c r="S1014" s="4">
        <v>0.78704577684402499</v>
      </c>
      <c r="T1014" s="4">
        <v>1.52756607532501</v>
      </c>
      <c r="U1014" s="6">
        <f t="shared" si="15"/>
        <v>0.88595694303512551</v>
      </c>
    </row>
    <row r="1015" spans="1:21" ht="14.25" x14ac:dyDescent="0.2">
      <c r="A1015" s="1">
        <v>223</v>
      </c>
      <c r="B1015" s="1">
        <v>34.950000000000003</v>
      </c>
      <c r="C1015" s="1">
        <v>35.11</v>
      </c>
      <c r="D1015" s="1">
        <v>55.309998989105203</v>
      </c>
      <c r="E1015" s="1">
        <v>52.759999036788898</v>
      </c>
      <c r="F1015" s="1">
        <v>49.210000038147001</v>
      </c>
      <c r="G1015" s="1" t="s">
        <v>2047</v>
      </c>
      <c r="H1015" s="1" t="s">
        <v>2048</v>
      </c>
      <c r="I1015" s="1" t="s">
        <v>25</v>
      </c>
      <c r="J1015" s="1">
        <v>45</v>
      </c>
      <c r="K1015" s="1">
        <v>2.0137240886688201</v>
      </c>
      <c r="L1015" s="12">
        <v>4.0771801024675397E-2</v>
      </c>
      <c r="M1015" s="3">
        <v>1.3803839683532699</v>
      </c>
      <c r="N1015" s="3">
        <v>1.4588140249252299</v>
      </c>
      <c r="O1015" s="3">
        <v>2.3334579467773402</v>
      </c>
      <c r="P1015" s="4">
        <v>1.1587773561477701</v>
      </c>
      <c r="Q1015" s="13">
        <v>0.76081031560897805</v>
      </c>
      <c r="R1015" s="4">
        <v>1.1803206205368</v>
      </c>
      <c r="S1015" s="4">
        <v>0.98174792528152499</v>
      </c>
      <c r="T1015" s="4">
        <v>1.29419589042664</v>
      </c>
      <c r="U1015" s="6">
        <f t="shared" si="15"/>
        <v>1.5862507224082951</v>
      </c>
    </row>
    <row r="1016" spans="1:21" ht="14.25" x14ac:dyDescent="0.2">
      <c r="A1016" s="1">
        <v>715</v>
      </c>
      <c r="B1016" s="1">
        <v>16</v>
      </c>
      <c r="C1016" s="1">
        <v>16</v>
      </c>
      <c r="D1016" s="1">
        <v>34.569999575614901</v>
      </c>
      <c r="E1016" s="1">
        <v>34.200000762939503</v>
      </c>
      <c r="F1016" s="1">
        <v>34.200000762939503</v>
      </c>
      <c r="G1016" s="1" t="s">
        <v>2049</v>
      </c>
      <c r="H1016" s="1" t="s">
        <v>2050</v>
      </c>
      <c r="I1016" s="1" t="s">
        <v>25</v>
      </c>
      <c r="J1016" s="1">
        <v>9</v>
      </c>
      <c r="K1016" s="1">
        <v>1</v>
      </c>
      <c r="L1016" s="12">
        <v>0.62470251321792603</v>
      </c>
      <c r="M1016" s="3">
        <v>1.2473829984664899</v>
      </c>
      <c r="N1016" s="3">
        <v>0.80167812108993497</v>
      </c>
      <c r="O1016" s="3">
        <v>1.3182569742202801</v>
      </c>
      <c r="P1016" s="4">
        <v>0.751622915267944</v>
      </c>
      <c r="Q1016" s="13">
        <v>0.19598223268985701</v>
      </c>
      <c r="R1016" s="4">
        <v>1.3061709403991699</v>
      </c>
      <c r="S1016" s="4">
        <v>0.48752850294113198</v>
      </c>
      <c r="T1016" s="4">
        <v>0.98174792528152499</v>
      </c>
      <c r="U1016" s="6">
        <f t="shared" si="15"/>
        <v>0.87581145763397195</v>
      </c>
    </row>
    <row r="1017" spans="1:21" ht="14.25" x14ac:dyDescent="0.2">
      <c r="A1017" s="1">
        <v>270</v>
      </c>
      <c r="B1017" s="1">
        <v>31.41</v>
      </c>
      <c r="C1017" s="1">
        <v>35.31</v>
      </c>
      <c r="D1017" s="1">
        <v>70.029997825622601</v>
      </c>
      <c r="E1017" s="1">
        <v>60.240000486373901</v>
      </c>
      <c r="F1017" s="1">
        <v>59.939998388290398</v>
      </c>
      <c r="G1017" s="1" t="s">
        <v>2051</v>
      </c>
      <c r="H1017" s="1" t="s">
        <v>2052</v>
      </c>
      <c r="I1017" s="1" t="s">
        <v>25</v>
      </c>
      <c r="J1017" s="1">
        <v>37</v>
      </c>
      <c r="K1017" s="1">
        <v>1.18032097816467</v>
      </c>
      <c r="L1017" s="12">
        <v>0.42684888839721702</v>
      </c>
      <c r="M1017" s="3">
        <v>1.1587769985198999</v>
      </c>
      <c r="N1017" s="3">
        <v>1.0185910463333101</v>
      </c>
      <c r="O1017" s="3">
        <v>1.4060480594635001</v>
      </c>
      <c r="P1017" s="4">
        <v>0.95499259233474698</v>
      </c>
      <c r="Q1017" s="13">
        <v>0.46586829423904402</v>
      </c>
      <c r="R1017" s="4">
        <v>1.16949939727783</v>
      </c>
      <c r="S1017" s="4">
        <v>0.82413810491561901</v>
      </c>
      <c r="T1017" s="4">
        <v>1.1168632507324201</v>
      </c>
      <c r="U1017" s="6">
        <f t="shared" si="15"/>
        <v>1.0676567852497085</v>
      </c>
    </row>
    <row r="1018" spans="1:21" ht="14.25" x14ac:dyDescent="0.2">
      <c r="A1018" s="1">
        <v>1944</v>
      </c>
      <c r="B1018" s="1">
        <v>2</v>
      </c>
      <c r="C1018" s="1">
        <v>2.02</v>
      </c>
      <c r="D1018" s="1">
        <v>7.4519999325275403</v>
      </c>
      <c r="E1018" s="1">
        <v>2.6830000802874601</v>
      </c>
      <c r="F1018" s="1">
        <v>2.6830000802874601</v>
      </c>
      <c r="G1018" s="1" t="s">
        <v>2053</v>
      </c>
      <c r="H1018" s="1" t="s">
        <v>2054</v>
      </c>
      <c r="I1018" s="1" t="s">
        <v>25</v>
      </c>
      <c r="J1018" s="1">
        <v>2</v>
      </c>
      <c r="K1018" s="1">
        <v>1.0185910463333101</v>
      </c>
      <c r="L1018" s="11">
        <v>0.867784023284912</v>
      </c>
      <c r="M1018" s="3">
        <v>2.0892961025238002</v>
      </c>
      <c r="N1018" s="3">
        <v>0.48752850294113198</v>
      </c>
      <c r="O1018" s="3">
        <v>2.1281390190124498</v>
      </c>
      <c r="P1018" s="4">
        <v>1.0375283956527701</v>
      </c>
      <c r="Q1018" s="13">
        <v>0.77491307258606001</v>
      </c>
      <c r="R1018" s="4">
        <v>2.1086280345916699</v>
      </c>
      <c r="S1018" s="4">
        <v>0.49203953146934498</v>
      </c>
      <c r="T1018" s="4">
        <v>2.18776154518127</v>
      </c>
      <c r="U1018" s="6">
        <f t="shared" si="15"/>
        <v>1.0280597209930402</v>
      </c>
    </row>
    <row r="1019" spans="1:21" ht="14.25" x14ac:dyDescent="0.2">
      <c r="A1019" s="1">
        <v>1864</v>
      </c>
      <c r="B1019" s="1">
        <v>2.02</v>
      </c>
      <c r="C1019" s="1">
        <v>2.0699999999999998</v>
      </c>
      <c r="D1019" s="1">
        <v>9.8310001194477099</v>
      </c>
      <c r="E1019" s="1">
        <v>8.1359997391700691</v>
      </c>
      <c r="F1019" s="1">
        <v>5.4239999502897298</v>
      </c>
      <c r="G1019" s="1" t="s">
        <v>2055</v>
      </c>
      <c r="H1019" s="1" t="s">
        <v>2056</v>
      </c>
      <c r="I1019" s="1" t="s">
        <v>25</v>
      </c>
      <c r="J1019" s="1">
        <v>1</v>
      </c>
      <c r="K1019" s="1">
        <v>0.86297851800918601</v>
      </c>
      <c r="L1019" s="11">
        <v>0.784246385097504</v>
      </c>
      <c r="M1019" s="3">
        <v>2.0892961025238002</v>
      </c>
      <c r="N1019" s="3">
        <v>0.41304749250411998</v>
      </c>
      <c r="O1019" s="3">
        <v>1.80301797389984</v>
      </c>
      <c r="P1019" s="4">
        <v>1.1376272439956701</v>
      </c>
      <c r="Q1019" s="13">
        <v>0.78452038764953602</v>
      </c>
      <c r="R1019" s="4">
        <v>2.0892961025238002</v>
      </c>
      <c r="S1019" s="4">
        <v>0.54450267553329501</v>
      </c>
      <c r="T1019" s="4">
        <v>2.3768403530120898</v>
      </c>
      <c r="U1019" s="6">
        <f t="shared" si="15"/>
        <v>1.0003028810024279</v>
      </c>
    </row>
    <row r="1020" spans="1:21" ht="14.25" x14ac:dyDescent="0.2">
      <c r="A1020" s="1">
        <v>1463</v>
      </c>
      <c r="B1020" s="1">
        <v>6</v>
      </c>
      <c r="C1020" s="1">
        <v>6.01</v>
      </c>
      <c r="D1020" s="1">
        <v>23.379999399185198</v>
      </c>
      <c r="E1020" s="1">
        <v>16.550000011920901</v>
      </c>
      <c r="F1020" s="1">
        <v>16.550000011920901</v>
      </c>
      <c r="G1020" s="1" t="s">
        <v>2057</v>
      </c>
      <c r="H1020" s="1" t="s">
        <v>2058</v>
      </c>
      <c r="I1020" s="1" t="s">
        <v>25</v>
      </c>
      <c r="J1020" s="1">
        <v>3</v>
      </c>
      <c r="K1020" s="1">
        <v>0.92896640300750699</v>
      </c>
      <c r="L1020" s="11">
        <v>0.62765592336654696</v>
      </c>
      <c r="M1020" s="3">
        <v>1.1912419795989999</v>
      </c>
      <c r="N1020" s="3">
        <v>0.77983009815216098</v>
      </c>
      <c r="O1020" s="3">
        <v>1.10662400722504</v>
      </c>
      <c r="P1020" s="4">
        <v>1.05681753158569</v>
      </c>
      <c r="Q1020" s="13">
        <v>0.72409915924072299</v>
      </c>
      <c r="R1020" s="4">
        <v>1.2133888006210301</v>
      </c>
      <c r="S1020" s="4">
        <v>0.87096357345581099</v>
      </c>
      <c r="T1020" s="4">
        <v>1.2823306322097801</v>
      </c>
      <c r="U1020" s="6">
        <f t="shared" si="15"/>
        <v>0.99289196729659857</v>
      </c>
    </row>
    <row r="1021" spans="1:21" ht="14.25" x14ac:dyDescent="0.2">
      <c r="A1021" s="1">
        <v>1394</v>
      </c>
      <c r="B1021" s="1">
        <v>6.25</v>
      </c>
      <c r="C1021" s="1">
        <v>6.32</v>
      </c>
      <c r="D1021" s="1">
        <v>28.090000152587901</v>
      </c>
      <c r="E1021" s="1">
        <v>18.539999425411199</v>
      </c>
      <c r="F1021" s="1">
        <v>10.1099997758865</v>
      </c>
      <c r="G1021" s="1" t="s">
        <v>2059</v>
      </c>
      <c r="H1021" s="1" t="s">
        <v>2060</v>
      </c>
      <c r="I1021" s="1" t="s">
        <v>25</v>
      </c>
      <c r="J1021" s="1">
        <v>3</v>
      </c>
      <c r="K1021" s="1">
        <v>1.20226395130157</v>
      </c>
      <c r="L1021" s="11">
        <v>0.90243679285049405</v>
      </c>
      <c r="M1021" s="3">
        <v>1.47231197357178</v>
      </c>
      <c r="N1021" s="3">
        <v>0.81658238172531095</v>
      </c>
      <c r="O1021" s="3">
        <v>1.87068200111389</v>
      </c>
      <c r="P1021" s="4">
        <v>1.5135612487793</v>
      </c>
      <c r="Q1021" s="13">
        <v>0.28675821423530601</v>
      </c>
      <c r="R1021" s="4">
        <v>1.5135612487793</v>
      </c>
      <c r="S1021" s="4">
        <v>1</v>
      </c>
      <c r="T1021" s="4">
        <v>3.49945163726807</v>
      </c>
      <c r="U1021" s="6">
        <f t="shared" si="15"/>
        <v>1.3579126000404349</v>
      </c>
    </row>
    <row r="1022" spans="1:21" ht="14.25" x14ac:dyDescent="0.2">
      <c r="A1022" s="1">
        <v>1031</v>
      </c>
      <c r="B1022" s="1">
        <v>10.82</v>
      </c>
      <c r="C1022" s="1">
        <v>10.9</v>
      </c>
      <c r="D1022" s="1">
        <v>35.890001058578498</v>
      </c>
      <c r="E1022" s="1">
        <v>33.0599993467331</v>
      </c>
      <c r="F1022" s="1">
        <v>33.0599993467331</v>
      </c>
      <c r="G1022" s="1" t="s">
        <v>2061</v>
      </c>
      <c r="H1022" s="1" t="s">
        <v>2062</v>
      </c>
      <c r="I1022" s="1" t="s">
        <v>25</v>
      </c>
      <c r="J1022" s="1">
        <v>8</v>
      </c>
      <c r="K1022" s="1">
        <v>0.94623708724975597</v>
      </c>
      <c r="L1022" s="11">
        <v>0.92853718996047996</v>
      </c>
      <c r="M1022" s="3">
        <v>1.14815402030945</v>
      </c>
      <c r="N1022" s="3">
        <v>0.82413810491561901</v>
      </c>
      <c r="O1022" s="3">
        <v>1.08642601966858</v>
      </c>
      <c r="P1022" s="4">
        <v>1.07646524906158</v>
      </c>
      <c r="Q1022" s="13">
        <v>0.53095781803131104</v>
      </c>
      <c r="R1022" s="4">
        <v>1.1803206205368</v>
      </c>
      <c r="S1022" s="4">
        <v>0.91201084852218595</v>
      </c>
      <c r="T1022" s="4">
        <v>1.27057409286499</v>
      </c>
      <c r="U1022" s="6">
        <f t="shared" si="15"/>
        <v>1.0113511681556679</v>
      </c>
    </row>
    <row r="1023" spans="1:21" ht="14.25" x14ac:dyDescent="0.2">
      <c r="A1023" s="1">
        <v>673</v>
      </c>
      <c r="B1023" s="1">
        <v>16.510000000000002</v>
      </c>
      <c r="C1023" s="1">
        <v>18.8</v>
      </c>
      <c r="D1023" s="1">
        <v>25.5800008773804</v>
      </c>
      <c r="E1023" s="1">
        <v>21.199999749660499</v>
      </c>
      <c r="F1023" s="1">
        <v>21.199999749660499</v>
      </c>
      <c r="G1023" s="1" t="s">
        <v>2063</v>
      </c>
      <c r="H1023" s="1" t="s">
        <v>2064</v>
      </c>
      <c r="I1023" s="1" t="s">
        <v>25</v>
      </c>
      <c r="J1023" s="1">
        <v>10</v>
      </c>
      <c r="K1023" s="1">
        <v>1.05681800842285</v>
      </c>
      <c r="L1023" s="11">
        <v>0.69642341136932395</v>
      </c>
      <c r="M1023" s="3">
        <v>1.16949903964996</v>
      </c>
      <c r="N1023" s="3">
        <v>0.90364938974380504</v>
      </c>
      <c r="O1023" s="3">
        <v>1.2359470129013099</v>
      </c>
      <c r="P1023" s="4">
        <v>1.0185914039611801</v>
      </c>
      <c r="Q1023" s="13">
        <v>0.92412829399108898</v>
      </c>
      <c r="R1023" s="4">
        <v>1.14815366268158</v>
      </c>
      <c r="S1023" s="4">
        <v>0.88715600967407204</v>
      </c>
      <c r="T1023" s="4">
        <v>1.16949939727783</v>
      </c>
      <c r="U1023" s="6">
        <f t="shared" si="15"/>
        <v>1.037704706192015</v>
      </c>
    </row>
    <row r="1024" spans="1:21" ht="14.25" x14ac:dyDescent="0.2">
      <c r="A1024" s="1">
        <v>1034</v>
      </c>
      <c r="B1024" s="1">
        <v>10.73</v>
      </c>
      <c r="C1024" s="1">
        <v>10.89</v>
      </c>
      <c r="D1024" s="1">
        <v>45.509999990463299</v>
      </c>
      <c r="E1024" s="1">
        <v>37.680000066757202</v>
      </c>
      <c r="F1024" s="1">
        <v>25.220000743865999</v>
      </c>
      <c r="G1024" s="1" t="s">
        <v>2065</v>
      </c>
      <c r="H1024" s="1" t="s">
        <v>2066</v>
      </c>
      <c r="I1024" s="1" t="s">
        <v>25</v>
      </c>
      <c r="J1024" s="1">
        <v>8</v>
      </c>
      <c r="K1024" s="1">
        <v>0.97274720668792702</v>
      </c>
      <c r="L1024" s="11">
        <v>0.78450381755828902</v>
      </c>
      <c r="M1024" s="3">
        <v>1.1168630123138401</v>
      </c>
      <c r="N1024" s="3">
        <v>0.87096357345581099</v>
      </c>
      <c r="O1024" s="3">
        <v>1.08642601966858</v>
      </c>
      <c r="P1024" s="4">
        <v>0.98174792528152499</v>
      </c>
      <c r="Q1024" s="13">
        <v>0.52684819698333696</v>
      </c>
      <c r="R1024" s="4">
        <v>1.14815366268158</v>
      </c>
      <c r="S1024" s="4">
        <v>0.85506671667098999</v>
      </c>
      <c r="T1024" s="4">
        <v>1.12719750404358</v>
      </c>
      <c r="U1024" s="6">
        <f t="shared" si="15"/>
        <v>0.97724756598472595</v>
      </c>
    </row>
    <row r="1025" spans="1:21" ht="14.25" x14ac:dyDescent="0.2">
      <c r="A1025" s="1">
        <v>1757</v>
      </c>
      <c r="B1025" s="1">
        <v>3.57</v>
      </c>
      <c r="C1025" s="1">
        <v>3.72</v>
      </c>
      <c r="D1025" s="1">
        <v>18.179999291896799</v>
      </c>
      <c r="E1025" s="1">
        <v>8.7659999728202802</v>
      </c>
      <c r="F1025" s="1">
        <v>8.7659999728202802</v>
      </c>
      <c r="G1025" s="1" t="s">
        <v>2067</v>
      </c>
      <c r="H1025" s="1" t="s">
        <v>2068</v>
      </c>
      <c r="I1025" s="1" t="s">
        <v>25</v>
      </c>
      <c r="J1025" s="1">
        <v>4</v>
      </c>
      <c r="K1025" s="1">
        <v>0.97274720668792702</v>
      </c>
      <c r="L1025" s="11">
        <v>0.92958968877792403</v>
      </c>
      <c r="M1025" s="3">
        <v>1.18032097816467</v>
      </c>
      <c r="N1025" s="3">
        <v>0.82413810491561901</v>
      </c>
      <c r="O1025" s="3">
        <v>1.14815402030945</v>
      </c>
      <c r="P1025" s="4">
        <v>0.96382904052734397</v>
      </c>
      <c r="Q1025" s="13">
        <v>0.65106832981109597</v>
      </c>
      <c r="R1025" s="4">
        <v>1.8197008371353101</v>
      </c>
      <c r="S1025" s="4">
        <v>0.52966344356536899</v>
      </c>
      <c r="T1025" s="4">
        <v>1.7538805007934599</v>
      </c>
      <c r="U1025" s="6">
        <f t="shared" si="15"/>
        <v>0.9682881236076355</v>
      </c>
    </row>
    <row r="1026" spans="1:21" ht="14.25" x14ac:dyDescent="0.2">
      <c r="A1026" s="1">
        <v>1614</v>
      </c>
      <c r="B1026" s="1">
        <v>4.0599999999999996</v>
      </c>
      <c r="C1026" s="1">
        <v>4.07</v>
      </c>
      <c r="D1026" s="1">
        <v>12.189999967813501</v>
      </c>
      <c r="E1026" s="1">
        <v>9.0910002589225805</v>
      </c>
      <c r="F1026" s="1">
        <v>6.7699998617172197</v>
      </c>
      <c r="G1026" s="1" t="s">
        <v>2069</v>
      </c>
      <c r="H1026" s="1" t="s">
        <v>2070</v>
      </c>
      <c r="I1026" s="1" t="s">
        <v>25</v>
      </c>
      <c r="J1026" s="1">
        <v>4</v>
      </c>
      <c r="K1026" s="1">
        <v>0.96382898092269897</v>
      </c>
      <c r="L1026" s="11">
        <v>0.91574567556381203</v>
      </c>
      <c r="M1026" s="3">
        <v>1.1912419795989999</v>
      </c>
      <c r="N1026" s="3">
        <v>0.809095919132233</v>
      </c>
      <c r="O1026" s="3">
        <v>1.14815402030945</v>
      </c>
      <c r="P1026" s="4">
        <v>1</v>
      </c>
      <c r="Q1026" s="13">
        <v>0.98824542760848999</v>
      </c>
      <c r="R1026" s="4">
        <v>1.1803206205368</v>
      </c>
      <c r="S1026" s="4">
        <v>0.84722739458084095</v>
      </c>
      <c r="T1026" s="4">
        <v>1.1803206205368</v>
      </c>
      <c r="U1026" s="6">
        <f t="shared" ref="U1026:U1089" si="16">AVERAGE(K1026,P1026)</f>
        <v>0.98191449046134949</v>
      </c>
    </row>
    <row r="1027" spans="1:21" ht="14.25" x14ac:dyDescent="0.2">
      <c r="A1027" s="1">
        <v>1873</v>
      </c>
      <c r="B1027" s="1">
        <v>2.0099999999999998</v>
      </c>
      <c r="C1027" s="1">
        <v>2.33</v>
      </c>
      <c r="D1027" s="1">
        <v>13.740000128746001</v>
      </c>
      <c r="E1027" s="1">
        <v>8.7719999253749794</v>
      </c>
      <c r="F1027" s="1">
        <v>4.0940001606941196</v>
      </c>
      <c r="G1027" s="1" t="s">
        <v>2071</v>
      </c>
      <c r="H1027" s="1" t="s">
        <v>2072</v>
      </c>
      <c r="I1027" s="1" t="s">
        <v>25</v>
      </c>
      <c r="J1027" s="1">
        <v>2</v>
      </c>
      <c r="K1027" s="1">
        <v>1.0375280380248999</v>
      </c>
      <c r="L1027" s="11">
        <v>0.95289617776870705</v>
      </c>
      <c r="M1027" s="3">
        <v>8.8715600967407209</v>
      </c>
      <c r="N1027" s="3">
        <v>0.116949900984764</v>
      </c>
      <c r="O1027" s="3">
        <v>9.2044954299926793</v>
      </c>
      <c r="P1027" s="4">
        <v>1.0280163288116499</v>
      </c>
      <c r="Q1027" s="13">
        <v>0.98861348628997803</v>
      </c>
      <c r="R1027" s="4">
        <v>12.0226440429688</v>
      </c>
      <c r="S1027" s="4">
        <v>8.5506670176982894E-2</v>
      </c>
      <c r="T1027" s="4">
        <v>12.359474182128899</v>
      </c>
      <c r="U1027" s="6">
        <f t="shared" si="16"/>
        <v>1.0327721834182748</v>
      </c>
    </row>
    <row r="1028" spans="1:21" ht="14.25" x14ac:dyDescent="0.2">
      <c r="A1028" s="1">
        <v>305</v>
      </c>
      <c r="B1028" s="1">
        <v>29.21</v>
      </c>
      <c r="C1028" s="1">
        <v>31.38</v>
      </c>
      <c r="D1028" s="1">
        <v>45.669999718666098</v>
      </c>
      <c r="E1028" s="1">
        <v>39.610001444816596</v>
      </c>
      <c r="F1028" s="1">
        <v>37.659999728202799</v>
      </c>
      <c r="G1028" s="1" t="s">
        <v>2073</v>
      </c>
      <c r="H1028" s="1" t="s">
        <v>2074</v>
      </c>
      <c r="I1028" s="1" t="s">
        <v>25</v>
      </c>
      <c r="J1028" s="1">
        <v>22</v>
      </c>
      <c r="K1028" s="1">
        <v>0.75857758522033703</v>
      </c>
      <c r="L1028" s="12">
        <v>0.145659595727921</v>
      </c>
      <c r="M1028" s="3">
        <v>1.18032097816467</v>
      </c>
      <c r="N1028" s="3">
        <v>0.648634374141693</v>
      </c>
      <c r="O1028" s="3">
        <v>0.89536482095718395</v>
      </c>
      <c r="P1028" s="4">
        <v>0.61944109201431297</v>
      </c>
      <c r="Q1028" s="13">
        <v>2.7934636920690498E-2</v>
      </c>
      <c r="R1028" s="4">
        <v>1.3677288293838501</v>
      </c>
      <c r="S1028" s="4">
        <v>0.51999598741531405</v>
      </c>
      <c r="T1028" s="4">
        <v>0.84722739458084095</v>
      </c>
      <c r="U1028" s="6">
        <f t="shared" si="16"/>
        <v>0.68900933861732505</v>
      </c>
    </row>
    <row r="1029" spans="1:21" ht="14.25" x14ac:dyDescent="0.2">
      <c r="A1029" s="1">
        <v>782</v>
      </c>
      <c r="B1029" s="1">
        <v>14.56</v>
      </c>
      <c r="C1029" s="1">
        <v>14.6</v>
      </c>
      <c r="D1029" s="1">
        <v>35.620000958442702</v>
      </c>
      <c r="E1029" s="1">
        <v>32.499998807907097</v>
      </c>
      <c r="F1029" s="1">
        <v>31.25</v>
      </c>
      <c r="G1029" s="1" t="s">
        <v>2075</v>
      </c>
      <c r="H1029" s="1" t="s">
        <v>2076</v>
      </c>
      <c r="I1029" s="1" t="s">
        <v>25</v>
      </c>
      <c r="J1029" s="1">
        <v>8</v>
      </c>
      <c r="K1029" s="2">
        <v>0.93756198883056596</v>
      </c>
      <c r="L1029" s="11">
        <v>0.99953228235244795</v>
      </c>
      <c r="M1029" s="3">
        <v>1.14815402030945</v>
      </c>
      <c r="N1029" s="3">
        <v>0.81658238172531095</v>
      </c>
      <c r="O1029" s="3">
        <v>1.07646501064301</v>
      </c>
      <c r="P1029" s="4">
        <v>0.99083197116851796</v>
      </c>
      <c r="Q1029" s="13">
        <v>0.76000702381134</v>
      </c>
      <c r="R1029" s="4">
        <v>1.14815366268158</v>
      </c>
      <c r="S1029" s="4">
        <v>0.86297851800918601</v>
      </c>
      <c r="T1029" s="4">
        <v>1.1376272439956701</v>
      </c>
      <c r="U1029" s="6">
        <f t="shared" si="16"/>
        <v>0.96419697999954201</v>
      </c>
    </row>
    <row r="1030" spans="1:21" ht="14.25" x14ac:dyDescent="0.2">
      <c r="A1030" s="1">
        <v>1883</v>
      </c>
      <c r="B1030" s="1">
        <v>2.0099999999999998</v>
      </c>
      <c r="C1030" s="1">
        <v>2.0099999999999998</v>
      </c>
      <c r="D1030" s="1">
        <v>25.150001049041698</v>
      </c>
      <c r="E1030" s="1">
        <v>19.159999489784202</v>
      </c>
      <c r="F1030" s="1">
        <v>19.159999489784202</v>
      </c>
      <c r="G1030" s="1" t="s">
        <v>2077</v>
      </c>
      <c r="H1030" s="1" t="s">
        <v>2078</v>
      </c>
      <c r="I1030" s="1" t="s">
        <v>25</v>
      </c>
      <c r="J1030" s="1">
        <v>2</v>
      </c>
      <c r="K1030" s="1">
        <v>0.68548822402954102</v>
      </c>
      <c r="L1030" s="11">
        <v>0.75357848405838002</v>
      </c>
      <c r="M1030" s="3">
        <v>2.18776202201843</v>
      </c>
      <c r="N1030" s="3">
        <v>0.31332859396934498</v>
      </c>
      <c r="O1030" s="3">
        <v>1.4996850490570099</v>
      </c>
      <c r="P1030" s="4">
        <v>1.99526226520538</v>
      </c>
      <c r="Q1030" s="13">
        <v>0.38837870955467202</v>
      </c>
      <c r="R1030" s="4">
        <v>2.2080047130584699</v>
      </c>
      <c r="S1030" s="4">
        <v>0.90364944934845004</v>
      </c>
      <c r="T1030" s="4">
        <v>4.4055485725402797</v>
      </c>
      <c r="U1030" s="6">
        <f t="shared" si="16"/>
        <v>1.3403752446174604</v>
      </c>
    </row>
    <row r="1031" spans="1:21" ht="14.25" x14ac:dyDescent="0.2">
      <c r="A1031" s="1">
        <v>819</v>
      </c>
      <c r="B1031" s="1">
        <v>14.04</v>
      </c>
      <c r="C1031" s="1">
        <v>14.04</v>
      </c>
      <c r="D1031" s="1">
        <v>60.1199984550476</v>
      </c>
      <c r="E1031" s="1">
        <v>60.1199984550476</v>
      </c>
      <c r="F1031" s="1">
        <v>55.3600013256073</v>
      </c>
      <c r="G1031" s="1" t="s">
        <v>2079</v>
      </c>
      <c r="H1031" s="1" t="s">
        <v>2080</v>
      </c>
      <c r="I1031" s="1" t="s">
        <v>25</v>
      </c>
      <c r="J1031" s="1">
        <v>12</v>
      </c>
      <c r="K1031" s="1">
        <v>1.4588140249252299</v>
      </c>
      <c r="L1031" s="11">
        <v>0.45653679966926602</v>
      </c>
      <c r="M1031" s="3">
        <v>1.3677289485931401</v>
      </c>
      <c r="N1031" s="3">
        <v>1.06659603118896</v>
      </c>
      <c r="O1031" s="3">
        <v>2.2908680438995401</v>
      </c>
      <c r="P1031" s="4">
        <v>1.29419589042664</v>
      </c>
      <c r="Q1031" s="13">
        <v>0.454057216644287</v>
      </c>
      <c r="R1031" s="4">
        <v>1.2246161699295</v>
      </c>
      <c r="S1031" s="4">
        <v>1.05681753158569</v>
      </c>
      <c r="T1031" s="4">
        <v>1.57036280632019</v>
      </c>
      <c r="U1031" s="6">
        <f t="shared" si="16"/>
        <v>1.3765049576759349</v>
      </c>
    </row>
    <row r="1032" spans="1:21" ht="14.25" x14ac:dyDescent="0.2">
      <c r="A1032" s="1">
        <v>1538</v>
      </c>
      <c r="B1032" s="1">
        <v>5.3</v>
      </c>
      <c r="C1032" s="1">
        <v>5.6</v>
      </c>
      <c r="D1032" s="1">
        <v>17.4300000071526</v>
      </c>
      <c r="E1032" s="1">
        <v>11.249999701976799</v>
      </c>
      <c r="F1032" s="1">
        <v>6.0219999402761504</v>
      </c>
      <c r="G1032" s="1" t="s">
        <v>2081</v>
      </c>
      <c r="H1032" s="1" t="s">
        <v>2082</v>
      </c>
      <c r="I1032" s="1" t="s">
        <v>25</v>
      </c>
      <c r="J1032" s="1">
        <v>4</v>
      </c>
      <c r="K1032" s="1">
        <v>1.12719798088074</v>
      </c>
      <c r="L1032" s="11">
        <v>0.29711699485778797</v>
      </c>
      <c r="M1032" s="3">
        <v>1.41905701160431</v>
      </c>
      <c r="N1032" s="3">
        <v>0.794328212738037</v>
      </c>
      <c r="O1032" s="3">
        <v>1.5995579957962001</v>
      </c>
      <c r="P1032" s="4">
        <v>0.90364944934845004</v>
      </c>
      <c r="Q1032" s="13">
        <v>0.81717771291732799</v>
      </c>
      <c r="R1032" s="4">
        <v>1.4321879148483301</v>
      </c>
      <c r="S1032" s="4">
        <v>0.63095736503601096</v>
      </c>
      <c r="T1032" s="4">
        <v>1.29419589042664</v>
      </c>
      <c r="U1032" s="6">
        <f t="shared" si="16"/>
        <v>1.0154237151145951</v>
      </c>
    </row>
    <row r="1033" spans="1:21" ht="14.25" x14ac:dyDescent="0.2">
      <c r="A1033" s="1">
        <v>518</v>
      </c>
      <c r="B1033" s="1">
        <v>20.87</v>
      </c>
      <c r="C1033" s="1">
        <v>23.8</v>
      </c>
      <c r="D1033" s="1">
        <v>36.660000681877101</v>
      </c>
      <c r="E1033" s="1">
        <v>28.720000386238102</v>
      </c>
      <c r="F1033" s="1">
        <v>28.720000386238102</v>
      </c>
      <c r="G1033" s="1" t="s">
        <v>2083</v>
      </c>
      <c r="H1033" s="1" t="s">
        <v>2084</v>
      </c>
      <c r="I1033" s="1" t="s">
        <v>25</v>
      </c>
      <c r="J1033" s="1">
        <v>14</v>
      </c>
      <c r="K1033" s="1">
        <v>1.5848929882049601</v>
      </c>
      <c r="L1033" s="11">
        <v>0.13451279699802399</v>
      </c>
      <c r="M1033" s="3">
        <v>1.41905701160431</v>
      </c>
      <c r="N1033" s="3">
        <v>1.1168630123138401</v>
      </c>
      <c r="O1033" s="3">
        <v>2.1086280345916699</v>
      </c>
      <c r="P1033" s="4">
        <v>1.2133888006210301</v>
      </c>
      <c r="Q1033" s="13">
        <v>0.27401569485664401</v>
      </c>
      <c r="R1033" s="4">
        <v>1.2823306322097801</v>
      </c>
      <c r="S1033" s="4">
        <v>0.94623714685440097</v>
      </c>
      <c r="T1033" s="4">
        <v>1.5559656620025599</v>
      </c>
      <c r="U1033" s="6">
        <f t="shared" si="16"/>
        <v>1.3991408944129951</v>
      </c>
    </row>
    <row r="1034" spans="1:21" ht="14.25" x14ac:dyDescent="0.2">
      <c r="A1034" s="1">
        <v>678</v>
      </c>
      <c r="B1034" s="1">
        <v>16.32</v>
      </c>
      <c r="C1034" s="1">
        <v>16.39</v>
      </c>
      <c r="D1034" s="1">
        <v>49.529999494552598</v>
      </c>
      <c r="E1034" s="1">
        <v>38.490000367164598</v>
      </c>
      <c r="F1034" s="1">
        <v>34.070000052452102</v>
      </c>
      <c r="G1034" s="1" t="s">
        <v>2085</v>
      </c>
      <c r="H1034" s="1" t="s">
        <v>2086</v>
      </c>
      <c r="I1034" s="1" t="s">
        <v>25</v>
      </c>
      <c r="J1034" s="1">
        <v>10</v>
      </c>
      <c r="K1034" s="1">
        <v>0.86297851800918601</v>
      </c>
      <c r="L1034" s="12">
        <v>0.73736202716827404</v>
      </c>
      <c r="M1034" s="3">
        <v>1.22461605072021</v>
      </c>
      <c r="N1034" s="3">
        <v>0.71121352910995495</v>
      </c>
      <c r="O1034" s="3">
        <v>1.05681800842285</v>
      </c>
      <c r="P1034" s="4">
        <v>1.5995579957962001</v>
      </c>
      <c r="Q1034" s="13">
        <v>4.0034592151641797E-2</v>
      </c>
      <c r="R1034" s="4">
        <v>1.3551894426345801</v>
      </c>
      <c r="S1034" s="4">
        <v>1.1803206205368</v>
      </c>
      <c r="T1034" s="4">
        <v>2.0892961025238002</v>
      </c>
      <c r="U1034" s="6">
        <f t="shared" si="16"/>
        <v>1.2312682569026929</v>
      </c>
    </row>
    <row r="1035" spans="1:21" ht="14.25" x14ac:dyDescent="0.2">
      <c r="A1035" s="1">
        <v>1250</v>
      </c>
      <c r="B1035" s="1">
        <v>8</v>
      </c>
      <c r="C1035" s="1">
        <v>12</v>
      </c>
      <c r="D1035" s="1">
        <v>52.3400008678436</v>
      </c>
      <c r="E1035" s="1">
        <v>52.3400008678436</v>
      </c>
      <c r="F1035" s="1">
        <v>52.3400008678436</v>
      </c>
      <c r="G1035" s="1" t="s">
        <v>2087</v>
      </c>
      <c r="H1035" s="1" t="s">
        <v>2088</v>
      </c>
      <c r="I1035" s="1" t="s">
        <v>25</v>
      </c>
      <c r="J1035" s="1">
        <v>9</v>
      </c>
      <c r="K1035" s="1">
        <v>0.99083197116851796</v>
      </c>
      <c r="L1035" s="11">
        <v>0.96513581275939897</v>
      </c>
      <c r="M1035" s="3">
        <v>1.5417000055313099</v>
      </c>
      <c r="N1035" s="3">
        <v>0.59156161546707198</v>
      </c>
      <c r="O1035" s="3">
        <v>1.52756595611572</v>
      </c>
      <c r="P1035" s="4">
        <v>1.0185914039611801</v>
      </c>
      <c r="Q1035" s="13">
        <v>0.86335152387618996</v>
      </c>
      <c r="R1035" s="4">
        <v>1.3931567668914799</v>
      </c>
      <c r="S1035" s="4">
        <v>0.73113906383514404</v>
      </c>
      <c r="T1035" s="4">
        <v>1.4859356880187999</v>
      </c>
      <c r="U1035" s="6">
        <f t="shared" si="16"/>
        <v>1.004711687564849</v>
      </c>
    </row>
    <row r="1036" spans="1:21" ht="14.25" x14ac:dyDescent="0.2">
      <c r="A1036" s="1">
        <v>998</v>
      </c>
      <c r="B1036" s="1">
        <v>11.62</v>
      </c>
      <c r="C1036" s="1">
        <v>11.7</v>
      </c>
      <c r="D1036" s="1">
        <v>36.100000143051098</v>
      </c>
      <c r="E1036" s="1">
        <v>36.100000143051098</v>
      </c>
      <c r="F1036" s="1">
        <v>36.100000143051098</v>
      </c>
      <c r="G1036" s="1" t="s">
        <v>2089</v>
      </c>
      <c r="H1036" s="1" t="s">
        <v>2090</v>
      </c>
      <c r="I1036" s="1" t="s">
        <v>25</v>
      </c>
      <c r="J1036" s="1">
        <v>11</v>
      </c>
      <c r="K1036" s="1">
        <v>1.08642601966858</v>
      </c>
      <c r="L1036" s="11">
        <v>0.79439967870712302</v>
      </c>
      <c r="M1036" s="3">
        <v>1.22461605072021</v>
      </c>
      <c r="N1036" s="3">
        <v>0.88715600967407204</v>
      </c>
      <c r="O1036" s="3">
        <v>1.3427649736404399</v>
      </c>
      <c r="P1036" s="4">
        <v>1.47231245040894</v>
      </c>
      <c r="Q1036" s="13">
        <v>0.174250438809395</v>
      </c>
      <c r="R1036" s="4">
        <v>1.2473834753036499</v>
      </c>
      <c r="S1036" s="4">
        <v>1.1803206205368</v>
      </c>
      <c r="T1036" s="4">
        <v>1.8879913091659499</v>
      </c>
      <c r="U1036" s="6">
        <f t="shared" si="16"/>
        <v>1.27936923503876</v>
      </c>
    </row>
    <row r="1037" spans="1:21" ht="14.25" x14ac:dyDescent="0.2">
      <c r="A1037" s="1">
        <v>291</v>
      </c>
      <c r="B1037" s="1">
        <v>29.83</v>
      </c>
      <c r="C1037" s="1">
        <v>29.85</v>
      </c>
      <c r="D1037" s="1">
        <v>64.960002899169893</v>
      </c>
      <c r="E1037" s="1">
        <v>57.990002632141099</v>
      </c>
      <c r="F1037" s="1">
        <v>57.990002632141099</v>
      </c>
      <c r="G1037" s="1" t="s">
        <v>2091</v>
      </c>
      <c r="H1037" s="1" t="s">
        <v>2092</v>
      </c>
      <c r="I1037" s="1" t="s">
        <v>25</v>
      </c>
      <c r="J1037" s="1">
        <v>25</v>
      </c>
      <c r="K1037" s="1">
        <v>0.52480751276016202</v>
      </c>
      <c r="L1037" s="12">
        <v>0.63207501173019398</v>
      </c>
      <c r="M1037" s="3">
        <v>1.4321880340576201</v>
      </c>
      <c r="N1037" s="3">
        <v>0.34994518756866499</v>
      </c>
      <c r="O1037" s="3">
        <v>0.751622915267944</v>
      </c>
      <c r="P1037" s="4">
        <v>0.42854851484298701</v>
      </c>
      <c r="Q1037" s="13">
        <v>0.24151451885700201</v>
      </c>
      <c r="R1037" s="4">
        <v>1.4190574884414699</v>
      </c>
      <c r="S1037" s="4">
        <v>0.24888573586940799</v>
      </c>
      <c r="T1037" s="4">
        <v>0.608134984970093</v>
      </c>
      <c r="U1037" s="6">
        <f t="shared" si="16"/>
        <v>0.47667801380157448</v>
      </c>
    </row>
    <row r="1038" spans="1:21" ht="14.25" x14ac:dyDescent="0.2">
      <c r="A1038" s="1">
        <v>790</v>
      </c>
      <c r="B1038" s="1">
        <v>14.28</v>
      </c>
      <c r="C1038" s="1">
        <v>16.38</v>
      </c>
      <c r="D1038" s="1">
        <v>39.070001244544997</v>
      </c>
      <c r="E1038" s="1">
        <v>30.610001087188699</v>
      </c>
      <c r="F1038" s="1">
        <v>30.610001087188699</v>
      </c>
      <c r="G1038" s="1" t="s">
        <v>2093</v>
      </c>
      <c r="H1038" s="1" t="s">
        <v>2094</v>
      </c>
      <c r="I1038" s="1" t="s">
        <v>25</v>
      </c>
      <c r="J1038" s="1">
        <v>9</v>
      </c>
      <c r="K1038" s="2">
        <v>0.53456437587738004</v>
      </c>
      <c r="L1038" s="12">
        <v>0.167136505246162</v>
      </c>
      <c r="M1038" s="3">
        <v>1.41905701160431</v>
      </c>
      <c r="N1038" s="3">
        <v>0.32809528708457902</v>
      </c>
      <c r="O1038" s="3">
        <v>0.75857758522033703</v>
      </c>
      <c r="P1038" s="4">
        <v>0.39810717105865501</v>
      </c>
      <c r="Q1038" s="13">
        <v>0.582982957363129</v>
      </c>
      <c r="R1038" s="4">
        <v>1.80301773548126</v>
      </c>
      <c r="S1038" s="4">
        <v>0.22908677160739899</v>
      </c>
      <c r="T1038" s="4">
        <v>0.71779429912567105</v>
      </c>
      <c r="U1038" s="6">
        <f t="shared" si="16"/>
        <v>0.46633577346801752</v>
      </c>
    </row>
    <row r="1039" spans="1:21" ht="14.25" x14ac:dyDescent="0.2">
      <c r="A1039" s="1">
        <v>1193</v>
      </c>
      <c r="B1039" s="1">
        <v>8.2899999999999991</v>
      </c>
      <c r="C1039" s="1">
        <v>10.46</v>
      </c>
      <c r="D1039" s="1">
        <v>15.240000188350701</v>
      </c>
      <c r="E1039" s="1">
        <v>5.6699998676776904</v>
      </c>
      <c r="F1039" s="1">
        <v>4.1239999234676397</v>
      </c>
      <c r="G1039" s="1" t="s">
        <v>2095</v>
      </c>
      <c r="H1039" s="1" t="s">
        <v>2096</v>
      </c>
      <c r="I1039" s="1" t="s">
        <v>25</v>
      </c>
      <c r="J1039" s="1">
        <v>7</v>
      </c>
      <c r="K1039" s="1">
        <v>1.87068200111389</v>
      </c>
      <c r="L1039" s="11">
        <v>2.5766840204596499E-2</v>
      </c>
      <c r="M1039" s="3">
        <v>1.3803839683532699</v>
      </c>
      <c r="N1039" s="3">
        <v>1.3551889657974201</v>
      </c>
      <c r="O1039" s="3">
        <v>2.8054339885711701</v>
      </c>
      <c r="P1039" s="4">
        <v>1.9054607152938801</v>
      </c>
      <c r="Q1039" s="13">
        <v>0.21673983335495001</v>
      </c>
      <c r="R1039" s="4">
        <v>1.4859356880187999</v>
      </c>
      <c r="S1039" s="4">
        <v>1.2823306322097801</v>
      </c>
      <c r="T1039" s="4">
        <v>2.8575904369354199</v>
      </c>
      <c r="U1039" s="6">
        <f t="shared" si="16"/>
        <v>1.8880713582038851</v>
      </c>
    </row>
    <row r="1040" spans="1:21" ht="14.25" x14ac:dyDescent="0.2">
      <c r="A1040" s="1">
        <v>2195</v>
      </c>
      <c r="B1040" s="1">
        <v>0.16</v>
      </c>
      <c r="C1040" s="1">
        <v>0.17</v>
      </c>
      <c r="D1040" s="1">
        <v>19.149999320507099</v>
      </c>
      <c r="E1040" s="1">
        <v>19.149999320507099</v>
      </c>
      <c r="F1040" s="1">
        <v>4.7869998961687097</v>
      </c>
      <c r="G1040" s="1" t="s">
        <v>2097</v>
      </c>
      <c r="H1040" s="1" t="s">
        <v>2098</v>
      </c>
      <c r="I1040" s="1" t="s">
        <v>25</v>
      </c>
      <c r="J1040" s="1">
        <v>1</v>
      </c>
      <c r="K1040" s="1">
        <v>1.02801597118378</v>
      </c>
      <c r="L1040" s="11">
        <v>0.74738448858261097</v>
      </c>
      <c r="M1040" s="3">
        <v>2.26986503601074</v>
      </c>
      <c r="N1040" s="3">
        <v>0.452897608280182</v>
      </c>
      <c r="O1040" s="3">
        <v>2.3334579467773402</v>
      </c>
      <c r="P1040" s="4">
        <v>1.2246161699295</v>
      </c>
      <c r="Q1040" s="13">
        <v>0.49661019444465598</v>
      </c>
      <c r="R1040" s="4">
        <v>1.70608234405518</v>
      </c>
      <c r="S1040" s="4">
        <v>0.71779429912567105</v>
      </c>
      <c r="T1040" s="4">
        <v>2.0892961025238002</v>
      </c>
      <c r="U1040" s="6">
        <f t="shared" si="16"/>
        <v>1.12631607055664</v>
      </c>
    </row>
    <row r="1041" spans="1:21" ht="14.25" x14ac:dyDescent="0.2">
      <c r="A1041" s="1">
        <v>1639</v>
      </c>
      <c r="B1041" s="1">
        <v>4.01</v>
      </c>
      <c r="C1041" s="1">
        <v>4.01</v>
      </c>
      <c r="D1041" s="1">
        <v>26.620000600814802</v>
      </c>
      <c r="E1041" s="1">
        <v>20.780000090599099</v>
      </c>
      <c r="F1041" s="1">
        <v>17.530000209808399</v>
      </c>
      <c r="G1041" s="1" t="s">
        <v>2099</v>
      </c>
      <c r="H1041" s="1" t="s">
        <v>2100</v>
      </c>
      <c r="I1041" s="1" t="s">
        <v>25</v>
      </c>
      <c r="J1041" s="1">
        <v>2</v>
      </c>
      <c r="K1041" s="1">
        <v>1.1376270055770901</v>
      </c>
      <c r="L1041" s="11">
        <v>0.559792280197144</v>
      </c>
      <c r="M1041" s="3">
        <v>3.8018939495086701</v>
      </c>
      <c r="N1041" s="3">
        <v>0.29922649264335599</v>
      </c>
      <c r="O1041" s="3">
        <v>4.3251380920410201</v>
      </c>
      <c r="P1041" s="4">
        <v>0.81658238172531095</v>
      </c>
      <c r="Q1041" s="13">
        <v>0.39001560211181602</v>
      </c>
      <c r="R1041" s="4">
        <v>2.5351285934448198</v>
      </c>
      <c r="S1041" s="4">
        <v>0.32210686802864102</v>
      </c>
      <c r="T1041" s="4">
        <v>2.07014131546021</v>
      </c>
      <c r="U1041" s="6">
        <f t="shared" si="16"/>
        <v>0.97710469365120045</v>
      </c>
    </row>
    <row r="1042" spans="1:21" ht="14.25" x14ac:dyDescent="0.2">
      <c r="A1042" s="1">
        <v>2121</v>
      </c>
      <c r="B1042" s="1">
        <v>1.1100000000000001</v>
      </c>
      <c r="C1042" s="1">
        <v>1.32</v>
      </c>
      <c r="D1042" s="1">
        <v>5.7939998805522901</v>
      </c>
      <c r="E1042" s="1">
        <v>2.57500000298023</v>
      </c>
      <c r="F1042" s="1">
        <v>2.57500000298023</v>
      </c>
      <c r="G1042" s="1" t="s">
        <v>2101</v>
      </c>
      <c r="H1042" s="1" t="s">
        <v>2102</v>
      </c>
      <c r="I1042" s="1" t="s">
        <v>25</v>
      </c>
      <c r="J1042" s="1">
        <v>4</v>
      </c>
      <c r="K1042" s="1">
        <v>1.07646501064301</v>
      </c>
      <c r="L1042" s="11">
        <v>0.923356592655182</v>
      </c>
      <c r="M1042" s="3">
        <v>1.51356101036072</v>
      </c>
      <c r="N1042" s="3">
        <v>0.71121352910995495</v>
      </c>
      <c r="O1042" s="3">
        <v>1.67494297027588</v>
      </c>
      <c r="P1042" s="4">
        <v>0.87902253866195701</v>
      </c>
      <c r="Q1042" s="13">
        <v>0.94909340143203702</v>
      </c>
      <c r="R1042" s="4">
        <v>1.61435854434967</v>
      </c>
      <c r="S1042" s="4">
        <v>0.52480745315551802</v>
      </c>
      <c r="T1042" s="4">
        <v>1.4190574884414699</v>
      </c>
      <c r="U1042" s="6">
        <f t="shared" si="16"/>
        <v>0.97774377465248352</v>
      </c>
    </row>
    <row r="1043" spans="1:21" ht="14.25" x14ac:dyDescent="0.2">
      <c r="A1043" s="1">
        <v>1824</v>
      </c>
      <c r="B1043" s="1">
        <v>2.23</v>
      </c>
      <c r="C1043" s="1">
        <v>4.01</v>
      </c>
      <c r="D1043" s="1">
        <v>23.250000178813899</v>
      </c>
      <c r="E1043" s="1">
        <v>14.470000565052</v>
      </c>
      <c r="F1043" s="1">
        <v>8.7719999253749794</v>
      </c>
      <c r="G1043" s="1" t="s">
        <v>2103</v>
      </c>
      <c r="H1043" s="1" t="s">
        <v>2104</v>
      </c>
      <c r="I1043" s="1" t="s">
        <v>25</v>
      </c>
      <c r="J1043" s="1">
        <v>2</v>
      </c>
      <c r="K1043" s="1">
        <v>0.92044961452484098</v>
      </c>
      <c r="L1043" s="11">
        <v>0.89926058053970304</v>
      </c>
      <c r="M1043" s="3">
        <v>15.848930358886699</v>
      </c>
      <c r="N1043" s="3">
        <v>6.1376199126243598E-2</v>
      </c>
      <c r="O1043" s="3">
        <v>14.5881395339966</v>
      </c>
      <c r="P1043" s="4">
        <v>1</v>
      </c>
      <c r="Q1043" s="13">
        <v>0.99304151535034202</v>
      </c>
      <c r="R1043" s="4">
        <v>2.4210290908813499</v>
      </c>
      <c r="S1043" s="4">
        <v>0.41304749250411998</v>
      </c>
      <c r="T1043" s="4">
        <v>2.4210290908813499</v>
      </c>
      <c r="U1043" s="6">
        <f t="shared" si="16"/>
        <v>0.96022480726242043</v>
      </c>
    </row>
    <row r="1044" spans="1:21" ht="14.25" x14ac:dyDescent="0.2">
      <c r="A1044" s="1">
        <v>2128</v>
      </c>
      <c r="B1044" s="1">
        <v>0.96</v>
      </c>
      <c r="C1044" s="1">
        <v>1.08</v>
      </c>
      <c r="D1044" s="1">
        <v>18.520000576973001</v>
      </c>
      <c r="E1044" s="1">
        <v>17.2800004482269</v>
      </c>
      <c r="F1044" s="1">
        <v>11.1100003123283</v>
      </c>
      <c r="G1044" s="1" t="s">
        <v>2105</v>
      </c>
      <c r="H1044" s="1" t="s">
        <v>2106</v>
      </c>
      <c r="I1044" s="1" t="s">
        <v>22</v>
      </c>
      <c r="J1044" s="1">
        <v>1</v>
      </c>
      <c r="K1044" s="1">
        <v>1.08642601966858</v>
      </c>
      <c r="L1044" s="11">
        <v>0.84265530109405495</v>
      </c>
      <c r="M1044" s="3">
        <v>1.4588140249252299</v>
      </c>
      <c r="N1044" s="3">
        <v>0.74473202228546098</v>
      </c>
      <c r="O1044" s="3">
        <v>1.5848929882049601</v>
      </c>
      <c r="P1044" s="4">
        <v>0.67297667264938399</v>
      </c>
      <c r="Q1044" s="13">
        <v>0.50761854648590099</v>
      </c>
      <c r="R1044" s="4">
        <v>2.3550493717193599</v>
      </c>
      <c r="S1044" s="4">
        <v>0.283139199018478</v>
      </c>
      <c r="T1044" s="4">
        <v>1.58489322662354</v>
      </c>
      <c r="U1044" s="6">
        <f t="shared" si="16"/>
        <v>0.87970134615898199</v>
      </c>
    </row>
    <row r="1045" spans="1:21" ht="14.25" x14ac:dyDescent="0.2">
      <c r="A1045" s="1">
        <v>1265</v>
      </c>
      <c r="B1045" s="1">
        <v>8</v>
      </c>
      <c r="C1045" s="1">
        <v>8</v>
      </c>
      <c r="D1045" s="1">
        <v>64.410001039505005</v>
      </c>
      <c r="E1045" s="1">
        <v>64.410001039505005</v>
      </c>
      <c r="F1045" s="1">
        <v>64.410001039505005</v>
      </c>
      <c r="G1045" s="1" t="s">
        <v>2107</v>
      </c>
      <c r="H1045" s="1" t="s">
        <v>2108</v>
      </c>
      <c r="I1045" s="1" t="s">
        <v>22</v>
      </c>
      <c r="J1045" s="1">
        <v>18</v>
      </c>
      <c r="K1045" s="1">
        <v>1.18032097816467</v>
      </c>
      <c r="L1045" s="11">
        <v>0.24962599575519601</v>
      </c>
      <c r="M1045" s="3">
        <v>1.22461605072021</v>
      </c>
      <c r="N1045" s="3">
        <v>0.96382898092269897</v>
      </c>
      <c r="O1045" s="3">
        <v>1.44544005393982</v>
      </c>
      <c r="P1045" s="4">
        <v>0.73113906383514404</v>
      </c>
      <c r="Q1045" s="13">
        <v>0.26221096515655501</v>
      </c>
      <c r="R1045" s="4">
        <v>1.2589254379272501</v>
      </c>
      <c r="S1045" s="4">
        <v>0.59156161546707198</v>
      </c>
      <c r="T1045" s="4">
        <v>0.92044955492019698</v>
      </c>
      <c r="U1045" s="6">
        <f t="shared" si="16"/>
        <v>0.955730020999907</v>
      </c>
    </row>
    <row r="1046" spans="1:21" ht="14.25" x14ac:dyDescent="0.2">
      <c r="A1046" s="1">
        <v>1597</v>
      </c>
      <c r="B1046" s="1">
        <v>4.12</v>
      </c>
      <c r="C1046" s="1">
        <v>4.16</v>
      </c>
      <c r="D1046" s="1">
        <v>9.7949996590614301</v>
      </c>
      <c r="E1046" s="1">
        <v>5.9229999780654898</v>
      </c>
      <c r="F1046" s="1">
        <v>5.9229999780654898</v>
      </c>
      <c r="G1046" s="1" t="s">
        <v>2109</v>
      </c>
      <c r="H1046" s="1" t="s">
        <v>2110</v>
      </c>
      <c r="I1046" s="1" t="s">
        <v>22</v>
      </c>
      <c r="J1046" s="1">
        <v>6</v>
      </c>
      <c r="K1046" s="1">
        <v>1.06659603118896</v>
      </c>
      <c r="L1046" s="11">
        <v>0.99478930234909102</v>
      </c>
      <c r="M1046" s="3">
        <v>1.4321880340576201</v>
      </c>
      <c r="N1046" s="3">
        <v>0.74473202228546098</v>
      </c>
      <c r="O1046" s="3">
        <v>1.57036304473877</v>
      </c>
      <c r="P1046" s="4">
        <v>0.90364944934845004</v>
      </c>
      <c r="Q1046" s="13">
        <v>0.67571723461151101</v>
      </c>
      <c r="R1046" s="4">
        <v>1.4588142633438099</v>
      </c>
      <c r="S1046" s="4">
        <v>0.59703528881072998</v>
      </c>
      <c r="T1046" s="4">
        <v>1.3182567358017001</v>
      </c>
      <c r="U1046" s="6">
        <f t="shared" si="16"/>
        <v>0.98512274026870505</v>
      </c>
    </row>
    <row r="1047" spans="1:21" ht="14.25" x14ac:dyDescent="0.2">
      <c r="A1047" s="1">
        <v>891</v>
      </c>
      <c r="B1047" s="1">
        <v>13.02</v>
      </c>
      <c r="C1047" s="1">
        <v>13.98</v>
      </c>
      <c r="D1047" s="1">
        <v>24.5399996638298</v>
      </c>
      <c r="E1047" s="1">
        <v>18.1600004434586</v>
      </c>
      <c r="F1047" s="1">
        <v>11.289999634027501</v>
      </c>
      <c r="G1047" s="1" t="s">
        <v>2111</v>
      </c>
      <c r="H1047" s="1" t="s">
        <v>2112</v>
      </c>
      <c r="I1047" s="1" t="s">
        <v>57</v>
      </c>
      <c r="J1047" s="1">
        <v>9</v>
      </c>
      <c r="K1047" s="2">
        <v>0.96382898092269897</v>
      </c>
      <c r="L1047" s="11">
        <v>0.75427341461181596</v>
      </c>
      <c r="M1047" s="3">
        <v>1.1376270055770901</v>
      </c>
      <c r="N1047" s="3">
        <v>0.84722739458084095</v>
      </c>
      <c r="O1047" s="3">
        <v>1.0964779853820801</v>
      </c>
      <c r="P1047" s="4">
        <v>0.97274720668792702</v>
      </c>
      <c r="Q1047" s="13">
        <v>0.87171894311904896</v>
      </c>
      <c r="R1047" s="4">
        <v>1.14815366268158</v>
      </c>
      <c r="S1047" s="4">
        <v>0.84722739458084095</v>
      </c>
      <c r="T1047" s="4">
        <v>1.1168632507324201</v>
      </c>
      <c r="U1047" s="6">
        <f t="shared" si="16"/>
        <v>0.968288093805313</v>
      </c>
    </row>
    <row r="1048" spans="1:21" ht="14.25" x14ac:dyDescent="0.2">
      <c r="A1048" s="1">
        <v>297</v>
      </c>
      <c r="B1048" s="1">
        <v>29.64</v>
      </c>
      <c r="C1048" s="1">
        <v>29.69</v>
      </c>
      <c r="D1048" s="1">
        <v>44.569998979568503</v>
      </c>
      <c r="E1048" s="1">
        <v>36.959999799728401</v>
      </c>
      <c r="F1048" s="1">
        <v>31.5200001001358</v>
      </c>
      <c r="G1048" s="1" t="s">
        <v>2113</v>
      </c>
      <c r="H1048" s="1" t="s">
        <v>2114</v>
      </c>
      <c r="I1048" s="1" t="s">
        <v>25</v>
      </c>
      <c r="J1048" s="1">
        <v>21</v>
      </c>
      <c r="K1048" s="1">
        <v>0.648634374141693</v>
      </c>
      <c r="L1048" s="12">
        <v>0.30270048975944502</v>
      </c>
      <c r="M1048" s="3">
        <v>1.29419600963593</v>
      </c>
      <c r="N1048" s="3">
        <v>0.46558609604835499</v>
      </c>
      <c r="O1048" s="3">
        <v>0.83946001529693604</v>
      </c>
      <c r="P1048" s="4">
        <v>0.92044955492019698</v>
      </c>
      <c r="Q1048" s="13">
        <v>0.28971812129020702</v>
      </c>
      <c r="R1048" s="4">
        <v>1.20226442813873</v>
      </c>
      <c r="S1048" s="4">
        <v>0.63095736503601096</v>
      </c>
      <c r="T1048" s="4">
        <v>1.10662376880646</v>
      </c>
      <c r="U1048" s="6">
        <f t="shared" si="16"/>
        <v>0.78454196453094505</v>
      </c>
    </row>
    <row r="1049" spans="1:21" ht="14.25" x14ac:dyDescent="0.2">
      <c r="A1049" s="1">
        <v>909</v>
      </c>
      <c r="B1049" s="1">
        <v>12.49</v>
      </c>
      <c r="C1049" s="1">
        <v>12.53</v>
      </c>
      <c r="D1049" s="1">
        <v>46.740001440048196</v>
      </c>
      <c r="E1049" s="1">
        <v>42.930001020431497</v>
      </c>
      <c r="F1049" s="1">
        <v>42.930001020431497</v>
      </c>
      <c r="G1049" s="1" t="s">
        <v>2115</v>
      </c>
      <c r="H1049" s="1" t="s">
        <v>2116</v>
      </c>
      <c r="I1049" s="1" t="s">
        <v>25</v>
      </c>
      <c r="J1049" s="1">
        <v>12</v>
      </c>
      <c r="K1049" s="1">
        <v>0.89536482095718395</v>
      </c>
      <c r="L1049" s="11">
        <v>0.92816591262817405</v>
      </c>
      <c r="M1049" s="3">
        <v>1.2473829984664899</v>
      </c>
      <c r="N1049" s="3">
        <v>0.70469307899475098</v>
      </c>
      <c r="O1049" s="3">
        <v>1.1168630123138401</v>
      </c>
      <c r="P1049" s="4">
        <v>0.87902253866195701</v>
      </c>
      <c r="Q1049" s="13">
        <v>0.79659706354141202</v>
      </c>
      <c r="R1049" s="4">
        <v>1.29419589042664</v>
      </c>
      <c r="S1049" s="4">
        <v>0.69183099269866899</v>
      </c>
      <c r="T1049" s="4">
        <v>1.1376272439956701</v>
      </c>
      <c r="U1049" s="6">
        <f t="shared" si="16"/>
        <v>0.88719367980957053</v>
      </c>
    </row>
    <row r="1050" spans="1:21" ht="14.25" x14ac:dyDescent="0.2">
      <c r="A1050" s="1">
        <v>892</v>
      </c>
      <c r="B1050" s="1">
        <v>12.97</v>
      </c>
      <c r="C1050" s="1">
        <v>13.12</v>
      </c>
      <c r="D1050" s="1">
        <v>28.150001168250999</v>
      </c>
      <c r="E1050" s="1">
        <v>26.1599987745285</v>
      </c>
      <c r="F1050" s="1">
        <v>24.83000010252</v>
      </c>
      <c r="G1050" s="1" t="s">
        <v>2117</v>
      </c>
      <c r="H1050" s="1" t="s">
        <v>2118</v>
      </c>
      <c r="I1050" s="1" t="s">
        <v>25</v>
      </c>
      <c r="J1050" s="1">
        <v>16</v>
      </c>
      <c r="K1050" s="1">
        <v>1.1587769985198999</v>
      </c>
      <c r="L1050" s="11">
        <v>0.85211688280105602</v>
      </c>
      <c r="M1050" s="3">
        <v>1.2589249610900899</v>
      </c>
      <c r="N1050" s="3">
        <v>0.92044961452484098</v>
      </c>
      <c r="O1050" s="3">
        <v>1.4996850490570099</v>
      </c>
      <c r="P1050" s="4">
        <v>0.99083197116851796</v>
      </c>
      <c r="Q1050" s="13">
        <v>0.97553223371505704</v>
      </c>
      <c r="R1050" s="4">
        <v>1.2589254379272501</v>
      </c>
      <c r="S1050" s="4">
        <v>0.77983009815216098</v>
      </c>
      <c r="T1050" s="4">
        <v>1.2473834753036499</v>
      </c>
      <c r="U1050" s="6">
        <f t="shared" si="16"/>
        <v>1.0748044848442089</v>
      </c>
    </row>
    <row r="1051" spans="1:21" ht="14.25" x14ac:dyDescent="0.2">
      <c r="A1051" s="1">
        <v>1789</v>
      </c>
      <c r="B1051" s="1">
        <v>2.85</v>
      </c>
      <c r="C1051" s="1">
        <v>2.98</v>
      </c>
      <c r="D1051" s="1">
        <v>8.17100033164024</v>
      </c>
      <c r="E1051" s="1">
        <v>8.17100033164024</v>
      </c>
      <c r="F1051" s="1">
        <v>6.22599981725216</v>
      </c>
      <c r="G1051" s="1" t="s">
        <v>2119</v>
      </c>
      <c r="H1051" s="1" t="s">
        <v>2120</v>
      </c>
      <c r="I1051" s="1" t="s">
        <v>25</v>
      </c>
      <c r="J1051" s="1">
        <v>2</v>
      </c>
      <c r="K1051" s="1">
        <v>1.4588140249252299</v>
      </c>
      <c r="L1051" s="11">
        <v>0.94988262653350797</v>
      </c>
      <c r="M1051" s="3">
        <v>2.18776202201843</v>
      </c>
      <c r="N1051" s="3">
        <v>0.66680681705474898</v>
      </c>
      <c r="O1051" s="3">
        <v>8.6297855377197301</v>
      </c>
      <c r="P1051" s="4">
        <v>2.6546056270599401</v>
      </c>
      <c r="Q1051" s="13">
        <v>0.422343879938126</v>
      </c>
      <c r="R1051" s="4">
        <v>2.8575904369354199</v>
      </c>
      <c r="S1051" s="4">
        <v>0.92896640300750699</v>
      </c>
      <c r="T1051" s="4">
        <v>24.210290908813501</v>
      </c>
      <c r="U1051" s="6">
        <f t="shared" si="16"/>
        <v>2.0567098259925851</v>
      </c>
    </row>
    <row r="1052" spans="1:21" ht="14.25" x14ac:dyDescent="0.2">
      <c r="A1052" s="1">
        <v>1239</v>
      </c>
      <c r="B1052" s="1">
        <v>8.01</v>
      </c>
      <c r="C1052" s="1">
        <v>8.0299999999999994</v>
      </c>
      <c r="D1052" s="1">
        <v>45.059999823570301</v>
      </c>
      <c r="E1052" s="1">
        <v>26.539999246597301</v>
      </c>
      <c r="F1052" s="1">
        <v>25.9299993515015</v>
      </c>
      <c r="G1052" s="1" t="s">
        <v>2121</v>
      </c>
      <c r="H1052" s="1" t="s">
        <v>2122</v>
      </c>
      <c r="I1052" s="1" t="s">
        <v>25</v>
      </c>
      <c r="J1052" s="1">
        <v>6</v>
      </c>
      <c r="K1052" s="1">
        <v>1.0375280380248999</v>
      </c>
      <c r="L1052" s="11">
        <v>0.48821899294853199</v>
      </c>
      <c r="M1052" s="3">
        <v>1.44544005393982</v>
      </c>
      <c r="N1052" s="3">
        <v>0.71779429912567105</v>
      </c>
      <c r="O1052" s="3">
        <v>1.3677289485931401</v>
      </c>
      <c r="P1052" s="4">
        <v>1.20226442813873</v>
      </c>
      <c r="Q1052" s="13">
        <v>0.62034285068511996</v>
      </c>
      <c r="R1052" s="4">
        <v>1.3551894426345801</v>
      </c>
      <c r="S1052" s="4">
        <v>0.88715600967407204</v>
      </c>
      <c r="T1052" s="4">
        <v>2.77971315383911</v>
      </c>
      <c r="U1052" s="6">
        <f t="shared" si="16"/>
        <v>1.119896233081815</v>
      </c>
    </row>
    <row r="1053" spans="1:21" ht="14.25" x14ac:dyDescent="0.2">
      <c r="A1053" s="1">
        <v>1663</v>
      </c>
      <c r="B1053" s="1">
        <v>4</v>
      </c>
      <c r="C1053" s="1">
        <v>4.0199999999999996</v>
      </c>
      <c r="D1053" s="1">
        <v>24.2899999022484</v>
      </c>
      <c r="E1053" s="1">
        <v>24.2899999022484</v>
      </c>
      <c r="F1053" s="1">
        <v>16.429999470710801</v>
      </c>
      <c r="G1053" s="1" t="s">
        <v>2123</v>
      </c>
      <c r="H1053" s="1" t="s">
        <v>2124</v>
      </c>
      <c r="I1053" s="1" t="s">
        <v>25</v>
      </c>
      <c r="J1053" s="1">
        <v>2</v>
      </c>
      <c r="K1053" s="1">
        <v>0.96382898092269897</v>
      </c>
      <c r="L1053" s="11">
        <v>0.96318942308425903</v>
      </c>
      <c r="M1053" s="3">
        <v>1.20226395130157</v>
      </c>
      <c r="N1053" s="3">
        <v>0.794328212738037</v>
      </c>
      <c r="O1053" s="3">
        <v>1.1587769985198999</v>
      </c>
      <c r="P1053" s="4">
        <v>0.98174792528152499</v>
      </c>
      <c r="Q1053" s="13">
        <v>0.980454921722412</v>
      </c>
      <c r="R1053" s="4">
        <v>1.16949939727783</v>
      </c>
      <c r="S1053" s="4">
        <v>0.83946001529693604</v>
      </c>
      <c r="T1053" s="4">
        <v>1.14815366268158</v>
      </c>
      <c r="U1053" s="6">
        <f t="shared" si="16"/>
        <v>0.97278845310211204</v>
      </c>
    </row>
    <row r="1054" spans="1:21" ht="14.25" x14ac:dyDescent="0.2">
      <c r="A1054" s="1">
        <v>1851</v>
      </c>
      <c r="B1054" s="1">
        <v>2.06</v>
      </c>
      <c r="C1054" s="1">
        <v>2.0699999999999998</v>
      </c>
      <c r="D1054" s="1">
        <v>19.1899999976158</v>
      </c>
      <c r="E1054" s="1">
        <v>6.9770000874996203</v>
      </c>
      <c r="F1054" s="1">
        <v>4.3600000441074398</v>
      </c>
      <c r="G1054" s="1" t="s">
        <v>2125</v>
      </c>
      <c r="H1054" s="1" t="s">
        <v>2126</v>
      </c>
      <c r="I1054" s="1" t="s">
        <v>25</v>
      </c>
      <c r="J1054" s="1">
        <v>1</v>
      </c>
      <c r="K1054" s="1">
        <v>0.99083197116851796</v>
      </c>
      <c r="L1054" s="11">
        <v>0.79293167591095004</v>
      </c>
      <c r="M1054" s="3">
        <v>1.3427649736404399</v>
      </c>
      <c r="N1054" s="3">
        <v>0.73790431022643999</v>
      </c>
      <c r="O1054" s="3">
        <v>1.3304539918899501</v>
      </c>
      <c r="P1054" s="4">
        <v>1.0375283956527701</v>
      </c>
      <c r="Q1054" s="13">
        <v>0.63280546665191695</v>
      </c>
      <c r="R1054" s="4">
        <v>1.5417004823684699</v>
      </c>
      <c r="S1054" s="4">
        <v>0.67297667264938399</v>
      </c>
      <c r="T1054" s="4">
        <v>1.5995579957962001</v>
      </c>
      <c r="U1054" s="6">
        <f t="shared" si="16"/>
        <v>1.0141801834106441</v>
      </c>
    </row>
    <row r="1055" spans="1:21" ht="14.25" x14ac:dyDescent="0.2">
      <c r="A1055" s="1">
        <v>1345</v>
      </c>
      <c r="B1055" s="1">
        <v>7</v>
      </c>
      <c r="C1055" s="1">
        <v>7.26</v>
      </c>
      <c r="D1055" s="1">
        <v>45.109999179840102</v>
      </c>
      <c r="E1055" s="1">
        <v>31.909999251365701</v>
      </c>
      <c r="F1055" s="1">
        <v>29.789999127388</v>
      </c>
      <c r="G1055" s="1" t="s">
        <v>2127</v>
      </c>
      <c r="H1055" s="1" t="s">
        <v>2128</v>
      </c>
      <c r="I1055" s="1" t="s">
        <v>25</v>
      </c>
      <c r="J1055" s="1">
        <v>6</v>
      </c>
      <c r="K1055" s="1">
        <v>0.92044961452484098</v>
      </c>
      <c r="L1055" s="11">
        <v>0.65450948476791404</v>
      </c>
      <c r="M1055" s="3">
        <v>1.41905701160431</v>
      </c>
      <c r="N1055" s="3">
        <v>0.648634374141693</v>
      </c>
      <c r="O1055" s="3">
        <v>1.3061709403991699</v>
      </c>
      <c r="P1055" s="4">
        <v>1.0471285581588701</v>
      </c>
      <c r="Q1055" s="13">
        <v>0.70637053251266502</v>
      </c>
      <c r="R1055" s="4">
        <v>1.14815366268158</v>
      </c>
      <c r="S1055" s="4">
        <v>0.91201084852218595</v>
      </c>
      <c r="T1055" s="4">
        <v>1.20226442813873</v>
      </c>
      <c r="U1055" s="6">
        <f t="shared" si="16"/>
        <v>0.98378908634185547</v>
      </c>
    </row>
    <row r="1056" spans="1:21" ht="14.25" x14ac:dyDescent="0.2">
      <c r="A1056" s="1">
        <v>1177</v>
      </c>
      <c r="B1056" s="1">
        <v>8.73</v>
      </c>
      <c r="C1056" s="1">
        <v>9.94</v>
      </c>
      <c r="D1056" s="1">
        <v>20.520000159740398</v>
      </c>
      <c r="E1056" s="1">
        <v>15.3200000524521</v>
      </c>
      <c r="F1056" s="1">
        <v>14.0300005674362</v>
      </c>
      <c r="G1056" s="1" t="s">
        <v>2129</v>
      </c>
      <c r="H1056" s="1" t="s">
        <v>2130</v>
      </c>
      <c r="I1056" s="1" t="s">
        <v>25</v>
      </c>
      <c r="J1056" s="1">
        <v>7</v>
      </c>
      <c r="K1056" s="1">
        <v>0.794328212738037</v>
      </c>
      <c r="L1056" s="11">
        <v>0.81031858921051003</v>
      </c>
      <c r="M1056" s="3">
        <v>1.3182569742202801</v>
      </c>
      <c r="N1056" s="3">
        <v>0.55975759029388406</v>
      </c>
      <c r="O1056" s="3">
        <v>1.0471290349960301</v>
      </c>
      <c r="P1056" s="4">
        <v>0.94623714685440097</v>
      </c>
      <c r="Q1056" s="13">
        <v>0.98288565874099698</v>
      </c>
      <c r="R1056" s="4">
        <v>1.4060475826263401</v>
      </c>
      <c r="S1056" s="4">
        <v>0.66680675745010398</v>
      </c>
      <c r="T1056" s="4">
        <v>1.33045446872711</v>
      </c>
      <c r="U1056" s="6">
        <f t="shared" si="16"/>
        <v>0.87028267979621898</v>
      </c>
    </row>
    <row r="1057" spans="1:21" ht="14.25" x14ac:dyDescent="0.2">
      <c r="A1057" s="1">
        <v>337</v>
      </c>
      <c r="B1057" s="1">
        <v>27.52</v>
      </c>
      <c r="C1057" s="1">
        <v>27.6</v>
      </c>
      <c r="D1057" s="1">
        <v>68.900001049041705</v>
      </c>
      <c r="E1057" s="1">
        <v>68.900001049041705</v>
      </c>
      <c r="F1057" s="1">
        <v>63.7199997901917</v>
      </c>
      <c r="G1057" s="1" t="s">
        <v>2131</v>
      </c>
      <c r="H1057" s="1" t="s">
        <v>2132</v>
      </c>
      <c r="I1057" s="1" t="s">
        <v>25</v>
      </c>
      <c r="J1057" s="1">
        <v>19</v>
      </c>
      <c r="K1057" s="1">
        <v>0.69823241233825695</v>
      </c>
      <c r="L1057" s="12">
        <v>0.54338699579238903</v>
      </c>
      <c r="M1057" s="3">
        <v>1.3061709403991699</v>
      </c>
      <c r="N1057" s="3">
        <v>0.53951060771942105</v>
      </c>
      <c r="O1057" s="3">
        <v>0.91201078891754195</v>
      </c>
      <c r="P1057" s="4">
        <v>1.0185914039611801</v>
      </c>
      <c r="Q1057" s="13">
        <v>0.94091385602951105</v>
      </c>
      <c r="R1057" s="4">
        <v>1.1803206205368</v>
      </c>
      <c r="S1057" s="4">
        <v>0.86297851800918601</v>
      </c>
      <c r="T1057" s="4">
        <v>1.20226442813873</v>
      </c>
      <c r="U1057" s="6">
        <f t="shared" si="16"/>
        <v>0.85841190814971857</v>
      </c>
    </row>
    <row r="1058" spans="1:21" ht="14.25" x14ac:dyDescent="0.2">
      <c r="A1058" s="1">
        <v>185</v>
      </c>
      <c r="B1058" s="1">
        <v>38.54</v>
      </c>
      <c r="C1058" s="1">
        <v>38.57</v>
      </c>
      <c r="D1058" s="1">
        <v>47.839999198913603</v>
      </c>
      <c r="E1058" s="1">
        <v>41.280001401901202</v>
      </c>
      <c r="F1058" s="1">
        <v>40.239998698234601</v>
      </c>
      <c r="G1058" s="1" t="s">
        <v>2133</v>
      </c>
      <c r="H1058" s="1" t="s">
        <v>2134</v>
      </c>
      <c r="I1058" s="1" t="s">
        <v>25</v>
      </c>
      <c r="J1058" s="1">
        <v>29</v>
      </c>
      <c r="K1058" s="1">
        <v>1.44544005393982</v>
      </c>
      <c r="L1058" s="12">
        <v>0.39404198527336098</v>
      </c>
      <c r="M1058" s="3">
        <v>1.3061709403991699</v>
      </c>
      <c r="N1058" s="3">
        <v>1.10662400722504</v>
      </c>
      <c r="O1058" s="3">
        <v>1.87068200111389</v>
      </c>
      <c r="P1058" s="4">
        <v>1.0471285581588701</v>
      </c>
      <c r="Q1058" s="13">
        <v>0.55345463752746604</v>
      </c>
      <c r="R1058" s="4">
        <v>1.16949939727783</v>
      </c>
      <c r="S1058" s="4">
        <v>0.89536476135253895</v>
      </c>
      <c r="T1058" s="4">
        <v>1.2589254379272501</v>
      </c>
      <c r="U1058" s="6">
        <f t="shared" si="16"/>
        <v>1.2462843060493451</v>
      </c>
    </row>
    <row r="1059" spans="1:21" ht="14.25" x14ac:dyDescent="0.2">
      <c r="A1059" s="1">
        <v>1153</v>
      </c>
      <c r="B1059" s="1">
        <v>9.3000000000000007</v>
      </c>
      <c r="C1059" s="1">
        <v>9.42</v>
      </c>
      <c r="D1059" s="1">
        <v>29.7699987888336</v>
      </c>
      <c r="E1059" s="1">
        <v>21.760000288486498</v>
      </c>
      <c r="F1059" s="1">
        <v>18.700000643730199</v>
      </c>
      <c r="G1059" s="1" t="s">
        <v>2135</v>
      </c>
      <c r="H1059" s="1" t="s">
        <v>2136</v>
      </c>
      <c r="I1059" s="1" t="s">
        <v>25</v>
      </c>
      <c r="J1059" s="1">
        <v>5</v>
      </c>
      <c r="K1059" s="1">
        <v>0.91201078891754195</v>
      </c>
      <c r="L1059" s="11">
        <v>0.475269794464111</v>
      </c>
      <c r="M1059" s="3">
        <v>1.3304539918899501</v>
      </c>
      <c r="N1059" s="3">
        <v>0.68548822402954102</v>
      </c>
      <c r="O1059" s="3">
        <v>1.21338903903961</v>
      </c>
      <c r="P1059" s="4">
        <v>1.07646524906158</v>
      </c>
      <c r="Q1059" s="13">
        <v>0.88886016607284501</v>
      </c>
      <c r="R1059" s="4">
        <v>1.3803842067718499</v>
      </c>
      <c r="S1059" s="4">
        <v>0.77983009815216098</v>
      </c>
      <c r="T1059" s="4">
        <v>1.49968481063843</v>
      </c>
      <c r="U1059" s="6">
        <f t="shared" si="16"/>
        <v>0.99423801898956099</v>
      </c>
    </row>
    <row r="1060" spans="1:21" ht="14.25" x14ac:dyDescent="0.2">
      <c r="A1060" s="1">
        <v>1447</v>
      </c>
      <c r="B1060" s="1">
        <v>6</v>
      </c>
      <c r="C1060" s="1">
        <v>6.22</v>
      </c>
      <c r="D1060" s="1">
        <v>19.959999620914498</v>
      </c>
      <c r="E1060" s="1">
        <v>10.310000181198101</v>
      </c>
      <c r="F1060" s="1">
        <v>9.1930001974105799</v>
      </c>
      <c r="G1060" s="1" t="s">
        <v>2137</v>
      </c>
      <c r="H1060" s="1" t="s">
        <v>2138</v>
      </c>
      <c r="I1060" s="1" t="s">
        <v>25</v>
      </c>
      <c r="J1060" s="1">
        <v>4</v>
      </c>
      <c r="K1060" s="1">
        <v>1.0185910463333101</v>
      </c>
      <c r="L1060" s="11">
        <v>0.98673111200332597</v>
      </c>
      <c r="M1060" s="3">
        <v>1.28233098983765</v>
      </c>
      <c r="N1060" s="3">
        <v>0.794328212738037</v>
      </c>
      <c r="O1060" s="3">
        <v>1.3061709403991699</v>
      </c>
      <c r="P1060" s="4">
        <v>1.0471285581588701</v>
      </c>
      <c r="Q1060" s="13">
        <v>0.89498448371887196</v>
      </c>
      <c r="R1060" s="4">
        <v>1.9769695997238199</v>
      </c>
      <c r="S1060" s="4">
        <v>0.52966344356536899</v>
      </c>
      <c r="T1060" s="4">
        <v>2.07014131546021</v>
      </c>
      <c r="U1060" s="6">
        <f t="shared" si="16"/>
        <v>1.0328598022460902</v>
      </c>
    </row>
    <row r="1061" spans="1:21" ht="14.25" x14ac:dyDescent="0.2">
      <c r="A1061" s="1">
        <v>1815</v>
      </c>
      <c r="B1061" s="1">
        <v>2.33</v>
      </c>
      <c r="C1061" s="1">
        <v>2.44</v>
      </c>
      <c r="D1061" s="1">
        <v>25</v>
      </c>
      <c r="E1061" s="1">
        <v>19.640000164508798</v>
      </c>
      <c r="F1061" s="1">
        <v>7.3980003595352199</v>
      </c>
      <c r="G1061" s="1" t="s">
        <v>2139</v>
      </c>
      <c r="H1061" s="1" t="s">
        <v>2140</v>
      </c>
      <c r="I1061" s="1" t="s">
        <v>25</v>
      </c>
      <c r="J1061" s="1">
        <v>3</v>
      </c>
      <c r="K1061" s="1">
        <v>0.98174792528152499</v>
      </c>
      <c r="L1061" s="11">
        <v>0.97445732355117798</v>
      </c>
      <c r="M1061" s="3">
        <v>3.9445729255676301</v>
      </c>
      <c r="N1061" s="3">
        <v>0.24888570606708499</v>
      </c>
      <c r="O1061" s="3">
        <v>3.87257599830627</v>
      </c>
      <c r="P1061" s="4">
        <v>1.0471285581588701</v>
      </c>
      <c r="Q1061" s="13">
        <v>0.86720240116119396</v>
      </c>
      <c r="R1061" s="4">
        <v>1.3803842067718499</v>
      </c>
      <c r="S1061" s="4">
        <v>0.75857758522033703</v>
      </c>
      <c r="T1061" s="4">
        <v>1.44543981552124</v>
      </c>
      <c r="U1061" s="6">
        <f t="shared" si="16"/>
        <v>1.0144382417201976</v>
      </c>
    </row>
    <row r="1062" spans="1:21" ht="14.25" x14ac:dyDescent="0.2">
      <c r="A1062" s="1">
        <v>449</v>
      </c>
      <c r="B1062" s="1">
        <v>22.98</v>
      </c>
      <c r="C1062" s="1">
        <v>23.35</v>
      </c>
      <c r="D1062" s="1">
        <v>38.159999251365697</v>
      </c>
      <c r="E1062" s="1">
        <v>28.499999642372099</v>
      </c>
      <c r="F1062" s="1">
        <v>22.540000081062299</v>
      </c>
      <c r="G1062" s="1" t="s">
        <v>2141</v>
      </c>
      <c r="H1062" s="1" t="s">
        <v>2142</v>
      </c>
      <c r="I1062" s="1" t="s">
        <v>25</v>
      </c>
      <c r="J1062" s="1">
        <v>16</v>
      </c>
      <c r="K1062" s="1">
        <v>0.83946001529693604</v>
      </c>
      <c r="L1062" s="12">
        <v>0.63120698928832997</v>
      </c>
      <c r="M1062" s="3">
        <v>1.2473829984664899</v>
      </c>
      <c r="N1062" s="3">
        <v>0.66680681705474898</v>
      </c>
      <c r="O1062" s="3">
        <v>1.0471290349960301</v>
      </c>
      <c r="P1062" s="4">
        <v>1.29419589042664</v>
      </c>
      <c r="Q1062" s="13">
        <v>0.31574642658233598</v>
      </c>
      <c r="R1062" s="4">
        <v>1.2133888006210301</v>
      </c>
      <c r="S1062" s="4">
        <v>1.06659615039825</v>
      </c>
      <c r="T1062" s="4">
        <v>1.57036280632019</v>
      </c>
      <c r="U1062" s="6">
        <f t="shared" si="16"/>
        <v>1.0668279528617881</v>
      </c>
    </row>
    <row r="1063" spans="1:21" ht="14.25" x14ac:dyDescent="0.2">
      <c r="A1063" s="1">
        <v>1931</v>
      </c>
      <c r="B1063" s="1">
        <v>2</v>
      </c>
      <c r="C1063" s="1">
        <v>2.2200000000000002</v>
      </c>
      <c r="D1063" s="1">
        <v>16.949999332428</v>
      </c>
      <c r="E1063" s="1">
        <v>16.949999332428</v>
      </c>
      <c r="F1063" s="1">
        <v>16.949999332428</v>
      </c>
      <c r="G1063" s="1" t="s">
        <v>2143</v>
      </c>
      <c r="H1063" s="1" t="s">
        <v>2144</v>
      </c>
      <c r="I1063" s="1" t="s">
        <v>25</v>
      </c>
      <c r="J1063" s="1">
        <v>2</v>
      </c>
      <c r="K1063" s="1">
        <v>0.92896640300750699</v>
      </c>
      <c r="L1063" s="11">
        <v>0.89144188165664695</v>
      </c>
      <c r="M1063" s="3">
        <v>2.0892961025238002</v>
      </c>
      <c r="N1063" s="3">
        <v>0.444631308317184</v>
      </c>
      <c r="O1063" s="3">
        <v>1.9408860206603999</v>
      </c>
      <c r="P1063" s="4">
        <v>1.2246161699295</v>
      </c>
      <c r="Q1063" s="13">
        <v>0.67849618196487405</v>
      </c>
      <c r="R1063" s="4">
        <v>2.0892961025238002</v>
      </c>
      <c r="S1063" s="4">
        <v>0.58613818883895896</v>
      </c>
      <c r="T1063" s="4">
        <v>2.5822601318359402</v>
      </c>
      <c r="U1063" s="6">
        <f t="shared" si="16"/>
        <v>1.0767912864685034</v>
      </c>
    </row>
    <row r="1064" spans="1:21" ht="14.25" x14ac:dyDescent="0.2">
      <c r="A1064" s="1">
        <v>965</v>
      </c>
      <c r="B1064" s="1">
        <v>12</v>
      </c>
      <c r="C1064" s="1">
        <v>12</v>
      </c>
      <c r="D1064" s="1">
        <v>65.570002794265704</v>
      </c>
      <c r="E1064" s="1">
        <v>62.840002775192303</v>
      </c>
      <c r="F1064" s="1">
        <v>62.840002775192303</v>
      </c>
      <c r="G1064" s="1" t="s">
        <v>2145</v>
      </c>
      <c r="H1064" s="1" t="s">
        <v>2146</v>
      </c>
      <c r="I1064" s="1" t="s">
        <v>25</v>
      </c>
      <c r="J1064" s="1">
        <v>10</v>
      </c>
      <c r="K1064" s="1">
        <v>0.92896640300750699</v>
      </c>
      <c r="L1064" s="11">
        <v>0.83558708429336503</v>
      </c>
      <c r="M1064" s="3">
        <v>1.28233098983765</v>
      </c>
      <c r="N1064" s="3">
        <v>0.57016432285308805</v>
      </c>
      <c r="O1064" s="3">
        <v>1.1912419795989999</v>
      </c>
      <c r="P1064" s="4">
        <v>0.58613818883895896</v>
      </c>
      <c r="Q1064" s="13">
        <v>0.97223657369613603</v>
      </c>
      <c r="R1064" s="4">
        <v>1.5995579957962001</v>
      </c>
      <c r="S1064" s="4">
        <v>0.32508730888366699</v>
      </c>
      <c r="T1064" s="4">
        <v>0.93756198883056596</v>
      </c>
      <c r="U1064" s="6">
        <f t="shared" si="16"/>
        <v>0.75755229592323303</v>
      </c>
    </row>
    <row r="1065" spans="1:21" ht="14.25" x14ac:dyDescent="0.2">
      <c r="A1065" s="1">
        <v>1988</v>
      </c>
      <c r="B1065" s="1">
        <v>2</v>
      </c>
      <c r="C1065" s="1">
        <v>2</v>
      </c>
      <c r="D1065" s="1">
        <v>12.559999525546999</v>
      </c>
      <c r="E1065" s="1">
        <v>7.6229996979236603</v>
      </c>
      <c r="F1065" s="1">
        <v>4.9329999834299096</v>
      </c>
      <c r="G1065" s="1" t="s">
        <v>2147</v>
      </c>
      <c r="H1065" s="1" t="s">
        <v>2148</v>
      </c>
      <c r="I1065" s="1" t="s">
        <v>25</v>
      </c>
      <c r="J1065" s="1">
        <v>1</v>
      </c>
      <c r="K1065" s="1">
        <v>1.0471290349960301</v>
      </c>
      <c r="L1065" s="11">
        <v>0.91879969835281405</v>
      </c>
      <c r="M1065" s="3">
        <v>2.0892961025238002</v>
      </c>
      <c r="N1065" s="3">
        <v>0.50118720531463601</v>
      </c>
      <c r="O1065" s="3">
        <v>2.18776202201843</v>
      </c>
      <c r="P1065" s="4">
        <v>0.94623714685440097</v>
      </c>
      <c r="Q1065" s="13">
        <v>0.86921089887618996</v>
      </c>
      <c r="R1065" s="4">
        <v>4.7424197196960396</v>
      </c>
      <c r="S1065" s="4">
        <v>0.19952623546123499</v>
      </c>
      <c r="T1065" s="4">
        <v>4.4874539375305202</v>
      </c>
      <c r="U1065" s="6">
        <f t="shared" si="16"/>
        <v>0.99668309092521556</v>
      </c>
    </row>
    <row r="1066" spans="1:21" ht="14.25" x14ac:dyDescent="0.2">
      <c r="A1066" s="1">
        <v>136</v>
      </c>
      <c r="B1066" s="1">
        <v>44.59</v>
      </c>
      <c r="C1066" s="1">
        <v>45.38</v>
      </c>
      <c r="D1066" s="1">
        <v>59.409999847412102</v>
      </c>
      <c r="E1066" s="1">
        <v>55.559998750686603</v>
      </c>
      <c r="F1066" s="1">
        <v>51.700001955032299</v>
      </c>
      <c r="G1066" s="1" t="s">
        <v>2149</v>
      </c>
      <c r="H1066" s="1" t="s">
        <v>2150</v>
      </c>
      <c r="I1066" s="1" t="s">
        <v>25</v>
      </c>
      <c r="J1066" s="1">
        <v>32</v>
      </c>
      <c r="K1066" s="1">
        <v>1.05681800842285</v>
      </c>
      <c r="L1066" s="11">
        <v>0.230218395590782</v>
      </c>
      <c r="M1066" s="3">
        <v>1.0964779853820801</v>
      </c>
      <c r="N1066" s="3">
        <v>0.96382898092269897</v>
      </c>
      <c r="O1066" s="3">
        <v>1.18032097816467</v>
      </c>
      <c r="P1066" s="4">
        <v>1.06659615039825</v>
      </c>
      <c r="Q1066" s="13">
        <v>9.2408329248428303E-2</v>
      </c>
      <c r="R1066" s="4">
        <v>1.10662376880646</v>
      </c>
      <c r="S1066" s="4">
        <v>0.96382904052734397</v>
      </c>
      <c r="T1066" s="4">
        <v>1.20226442813873</v>
      </c>
      <c r="U1066" s="6">
        <f t="shared" si="16"/>
        <v>1.0617070794105499</v>
      </c>
    </row>
    <row r="1067" spans="1:21" ht="14.25" x14ac:dyDescent="0.2">
      <c r="A1067" s="1">
        <v>1655</v>
      </c>
      <c r="B1067" s="1">
        <v>4</v>
      </c>
      <c r="C1067" s="1">
        <v>4.1900000000000004</v>
      </c>
      <c r="D1067" s="1">
        <v>13.7099996209145</v>
      </c>
      <c r="E1067" s="1">
        <v>13.7099996209145</v>
      </c>
      <c r="F1067" s="1">
        <v>11.1699998378754</v>
      </c>
      <c r="G1067" s="1" t="s">
        <v>2151</v>
      </c>
      <c r="H1067" s="1" t="s">
        <v>2152</v>
      </c>
      <c r="I1067" s="1" t="s">
        <v>25</v>
      </c>
      <c r="J1067" s="1">
        <v>3</v>
      </c>
      <c r="K1067" s="1">
        <v>1.3304539918899501</v>
      </c>
      <c r="L1067" s="11">
        <v>0.58830517530441295</v>
      </c>
      <c r="M1067" s="3">
        <v>2.0892961025238002</v>
      </c>
      <c r="N1067" s="3">
        <v>0.63679552078247104</v>
      </c>
      <c r="O1067" s="3">
        <v>2.77971291542053</v>
      </c>
      <c r="P1067" s="4">
        <v>0.87096357345581099</v>
      </c>
      <c r="Q1067" s="13">
        <v>0.798475861549377</v>
      </c>
      <c r="R1067" s="4">
        <v>2.0892961025238002</v>
      </c>
      <c r="S1067" s="4">
        <v>0.41686937212943997</v>
      </c>
      <c r="T1067" s="4">
        <v>1.8197008371353101</v>
      </c>
      <c r="U1067" s="6">
        <f t="shared" si="16"/>
        <v>1.1007087826728805</v>
      </c>
    </row>
    <row r="1068" spans="1:21" ht="14.25" x14ac:dyDescent="0.2">
      <c r="A1068" s="1">
        <v>812</v>
      </c>
      <c r="B1068" s="1">
        <v>14.07</v>
      </c>
      <c r="C1068" s="1">
        <v>14.08</v>
      </c>
      <c r="D1068" s="1">
        <v>27.169999480247501</v>
      </c>
      <c r="E1068" s="1">
        <v>22.830000519752499</v>
      </c>
      <c r="F1068" s="1">
        <v>20.9999993443489</v>
      </c>
      <c r="G1068" s="1" t="s">
        <v>2153</v>
      </c>
      <c r="H1068" s="1" t="s">
        <v>2154</v>
      </c>
      <c r="I1068" s="1" t="s">
        <v>25</v>
      </c>
      <c r="J1068" s="1">
        <v>9</v>
      </c>
      <c r="K1068" s="1">
        <v>0.55462568998336803</v>
      </c>
      <c r="L1068" s="11">
        <v>0.59343117475509599</v>
      </c>
      <c r="M1068" s="3">
        <v>1.41905701160431</v>
      </c>
      <c r="N1068" s="3">
        <v>0.380189388990402</v>
      </c>
      <c r="O1068" s="3">
        <v>0.78704577684402499</v>
      </c>
      <c r="P1068" s="4">
        <v>0.21478304266929599</v>
      </c>
      <c r="Q1068" s="13">
        <v>2.5407217908650602E-3</v>
      </c>
      <c r="R1068" s="4">
        <v>2.5585858821868901</v>
      </c>
      <c r="S1068" s="4">
        <v>8.7902255356311798E-2</v>
      </c>
      <c r="T1068" s="4">
        <v>0.54954087734222401</v>
      </c>
      <c r="U1068" s="6">
        <f t="shared" si="16"/>
        <v>0.38470436632633198</v>
      </c>
    </row>
    <row r="1069" spans="1:21" ht="14.25" x14ac:dyDescent="0.2">
      <c r="A1069" s="1">
        <v>972</v>
      </c>
      <c r="B1069" s="1">
        <v>12</v>
      </c>
      <c r="C1069" s="1">
        <v>12</v>
      </c>
      <c r="D1069" s="1">
        <v>40.2200013399124</v>
      </c>
      <c r="E1069" s="1">
        <v>40.2200013399124</v>
      </c>
      <c r="F1069" s="1">
        <v>40.2200013399124</v>
      </c>
      <c r="G1069" s="1" t="s">
        <v>2155</v>
      </c>
      <c r="H1069" s="1" t="s">
        <v>2156</v>
      </c>
      <c r="I1069" s="1" t="s">
        <v>25</v>
      </c>
      <c r="J1069" s="1">
        <v>7</v>
      </c>
      <c r="K1069" s="1">
        <v>1.4588140249252299</v>
      </c>
      <c r="L1069" s="11">
        <v>0.25770780444145203</v>
      </c>
      <c r="M1069" s="3">
        <v>1.3061709403991699</v>
      </c>
      <c r="N1069" s="3">
        <v>1.1168630123138401</v>
      </c>
      <c r="O1069" s="3">
        <v>2.9648311138153098</v>
      </c>
      <c r="P1069" s="4">
        <v>0.84722739458084095</v>
      </c>
      <c r="Q1069" s="13">
        <v>0.64133572578430198</v>
      </c>
      <c r="R1069" s="4">
        <v>1.2589254379272501</v>
      </c>
      <c r="S1069" s="4">
        <v>0.57543992996215798</v>
      </c>
      <c r="T1069" s="4">
        <v>1.06659615039825</v>
      </c>
      <c r="U1069" s="6">
        <f t="shared" si="16"/>
        <v>1.1530207097530354</v>
      </c>
    </row>
    <row r="1070" spans="1:21" ht="14.25" x14ac:dyDescent="0.2">
      <c r="A1070" s="1">
        <v>1157</v>
      </c>
      <c r="B1070" s="1">
        <v>9.19</v>
      </c>
      <c r="C1070" s="1">
        <v>9.49</v>
      </c>
      <c r="D1070" s="1">
        <v>76.709997653961196</v>
      </c>
      <c r="E1070" s="1">
        <v>76.709997653961196</v>
      </c>
      <c r="F1070" s="1">
        <v>69.859999418258695</v>
      </c>
      <c r="G1070" s="1" t="s">
        <v>2157</v>
      </c>
      <c r="H1070" s="1" t="s">
        <v>2158</v>
      </c>
      <c r="I1070" s="1" t="s">
        <v>25</v>
      </c>
      <c r="J1070" s="1">
        <v>20</v>
      </c>
      <c r="K1070" s="2">
        <v>0.69183099269866899</v>
      </c>
      <c r="L1070" s="11">
        <v>0.76831501722335804</v>
      </c>
      <c r="M1070" s="3">
        <v>1.3304539918899501</v>
      </c>
      <c r="N1070" s="3">
        <v>0.52480751276016202</v>
      </c>
      <c r="O1070" s="3">
        <v>0.92044961452484098</v>
      </c>
      <c r="P1070" s="4">
        <v>0.66069346666336104</v>
      </c>
      <c r="Q1070" s="13">
        <v>0.29862043261527998</v>
      </c>
      <c r="R1070" s="4">
        <v>1.2246161699295</v>
      </c>
      <c r="S1070" s="4">
        <v>0.53951060771942105</v>
      </c>
      <c r="T1070" s="4">
        <v>0.809095919132233</v>
      </c>
      <c r="U1070" s="6">
        <f t="shared" si="16"/>
        <v>0.67626222968101501</v>
      </c>
    </row>
    <row r="1071" spans="1:21" ht="14.25" x14ac:dyDescent="0.2">
      <c r="A1071" s="1">
        <v>598</v>
      </c>
      <c r="B1071" s="1">
        <v>18.079999999999998</v>
      </c>
      <c r="C1071" s="1">
        <v>18.100000000000001</v>
      </c>
      <c r="D1071" s="1">
        <v>32.379999756813</v>
      </c>
      <c r="E1071" s="1">
        <v>29.359999299049399</v>
      </c>
      <c r="F1071" s="1">
        <v>28.650000691413901</v>
      </c>
      <c r="G1071" s="1" t="s">
        <v>2159</v>
      </c>
      <c r="H1071" s="1" t="s">
        <v>2160</v>
      </c>
      <c r="I1071" s="1" t="s">
        <v>25</v>
      </c>
      <c r="J1071" s="1">
        <v>13</v>
      </c>
      <c r="K1071" s="1">
        <v>0.98174792528152499</v>
      </c>
      <c r="L1071" s="12">
        <v>0.46826130151748702</v>
      </c>
      <c r="M1071" s="3">
        <v>1.10662400722504</v>
      </c>
      <c r="N1071" s="3">
        <v>0.87902247905731201</v>
      </c>
      <c r="O1071" s="3">
        <v>1.08642601966858</v>
      </c>
      <c r="P1071" s="4">
        <v>1.0471285581588701</v>
      </c>
      <c r="Q1071" s="13">
        <v>0.634219110012054</v>
      </c>
      <c r="R1071" s="4">
        <v>1.12719750404358</v>
      </c>
      <c r="S1071" s="4">
        <v>0.92896640300750699</v>
      </c>
      <c r="T1071" s="4">
        <v>1.1803206205368</v>
      </c>
      <c r="U1071" s="6">
        <f t="shared" si="16"/>
        <v>1.0144382417201976</v>
      </c>
    </row>
    <row r="1072" spans="1:21" ht="14.25" x14ac:dyDescent="0.2">
      <c r="A1072" s="1">
        <v>409</v>
      </c>
      <c r="B1072" s="1">
        <v>24.84</v>
      </c>
      <c r="C1072" s="1">
        <v>24.97</v>
      </c>
      <c r="D1072" s="1">
        <v>40.540000796318097</v>
      </c>
      <c r="E1072" s="1">
        <v>37.610000371932998</v>
      </c>
      <c r="F1072" s="1">
        <v>36.259999871254003</v>
      </c>
      <c r="G1072" s="1" t="s">
        <v>2161</v>
      </c>
      <c r="H1072" s="1" t="s">
        <v>2162</v>
      </c>
      <c r="I1072" s="1" t="s">
        <v>25</v>
      </c>
      <c r="J1072" s="1">
        <v>22</v>
      </c>
      <c r="K1072" s="1">
        <v>0.92896640300750699</v>
      </c>
      <c r="L1072" s="11">
        <v>0.61990028619766202</v>
      </c>
      <c r="M1072" s="3">
        <v>1.20226395130157</v>
      </c>
      <c r="N1072" s="3">
        <v>0.74473202228546098</v>
      </c>
      <c r="O1072" s="3">
        <v>1.1168630123138401</v>
      </c>
      <c r="P1072" s="4">
        <v>1.0375283956527701</v>
      </c>
      <c r="Q1072" s="13">
        <v>0.69646298885345503</v>
      </c>
      <c r="R1072" s="4">
        <v>1.1803206205368</v>
      </c>
      <c r="S1072" s="4">
        <v>0.87902253866195701</v>
      </c>
      <c r="T1072" s="4">
        <v>1.2246161699295</v>
      </c>
      <c r="U1072" s="6">
        <f t="shared" si="16"/>
        <v>0.98324739933013849</v>
      </c>
    </row>
    <row r="1073" spans="1:21" ht="14.25" x14ac:dyDescent="0.2">
      <c r="A1073" s="1">
        <v>263</v>
      </c>
      <c r="B1073" s="1">
        <v>31.94</v>
      </c>
      <c r="C1073" s="1">
        <v>32.090000000000003</v>
      </c>
      <c r="D1073" s="1">
        <v>62.830001115799</v>
      </c>
      <c r="E1073" s="1">
        <v>54.449999332428</v>
      </c>
      <c r="F1073" s="1">
        <v>52.3599982261658</v>
      </c>
      <c r="G1073" s="1" t="s">
        <v>2163</v>
      </c>
      <c r="H1073" s="1" t="s">
        <v>2164</v>
      </c>
      <c r="I1073" s="1" t="s">
        <v>25</v>
      </c>
      <c r="J1073" s="1">
        <v>29</v>
      </c>
      <c r="K1073" s="1">
        <v>1.0185910463333101</v>
      </c>
      <c r="L1073" s="12">
        <v>0.60190302133560203</v>
      </c>
      <c r="M1073" s="3">
        <v>1.2473829984664899</v>
      </c>
      <c r="N1073" s="5">
        <v>0.81658238172531095</v>
      </c>
      <c r="O1073" s="3">
        <v>1.2359470129013099</v>
      </c>
      <c r="P1073" s="4">
        <v>1</v>
      </c>
      <c r="Q1073" s="13">
        <v>0.97068065404892001</v>
      </c>
      <c r="R1073" s="4">
        <v>1.1912419795989999</v>
      </c>
      <c r="S1073" s="4">
        <v>0.83946001529693604</v>
      </c>
      <c r="T1073" s="4">
        <v>1.1912419795989999</v>
      </c>
      <c r="U1073" s="6">
        <f t="shared" si="16"/>
        <v>1.0092955231666552</v>
      </c>
    </row>
    <row r="1074" spans="1:21" ht="14.25" x14ac:dyDescent="0.2">
      <c r="A1074" s="1">
        <v>1961</v>
      </c>
      <c r="B1074" s="1">
        <v>2</v>
      </c>
      <c r="C1074" s="1">
        <v>2.0099999999999998</v>
      </c>
      <c r="D1074" s="1">
        <v>9.0910002589225805</v>
      </c>
      <c r="E1074" s="1">
        <v>3.3330000936984998</v>
      </c>
      <c r="F1074" s="1">
        <v>3.3330000936984998</v>
      </c>
      <c r="G1074" s="1" t="s">
        <v>2165</v>
      </c>
      <c r="H1074" s="1" t="s">
        <v>2166</v>
      </c>
      <c r="I1074" s="1" t="s">
        <v>25</v>
      </c>
      <c r="J1074" s="1">
        <v>1</v>
      </c>
      <c r="K1074" s="1">
        <v>0.26546061038970897</v>
      </c>
      <c r="L1074" s="11">
        <v>0.43273589015007002</v>
      </c>
      <c r="M1074" s="3">
        <v>2.91071701049805</v>
      </c>
      <c r="N1074" s="3">
        <v>2.1478300914168399E-2</v>
      </c>
      <c r="O1074" s="3">
        <v>0.77268058061599698</v>
      </c>
      <c r="P1074" s="4">
        <v>0.97274720668792702</v>
      </c>
      <c r="Q1074" s="13">
        <v>0.49303933978080799</v>
      </c>
      <c r="R1074" s="4">
        <v>2.5351285934448198</v>
      </c>
      <c r="S1074" s="4">
        <v>0.32508730888366699</v>
      </c>
      <c r="T1074" s="4">
        <v>2.4660394191741899</v>
      </c>
      <c r="U1074" s="6">
        <f t="shared" si="16"/>
        <v>0.61910390853881803</v>
      </c>
    </row>
    <row r="1075" spans="1:21" ht="14.25" x14ac:dyDescent="0.2">
      <c r="A1075" s="1">
        <v>249</v>
      </c>
      <c r="B1075" s="1">
        <v>32.94</v>
      </c>
      <c r="C1075" s="1">
        <v>35.14</v>
      </c>
      <c r="D1075" s="1">
        <v>49.680000543594403</v>
      </c>
      <c r="E1075" s="1">
        <v>44.560000300407403</v>
      </c>
      <c r="F1075" s="1">
        <v>44.560000300407403</v>
      </c>
      <c r="G1075" s="1" t="s">
        <v>2167</v>
      </c>
      <c r="H1075" s="1" t="s">
        <v>2168</v>
      </c>
      <c r="I1075" s="1" t="s">
        <v>25</v>
      </c>
      <c r="J1075" s="1">
        <v>31</v>
      </c>
      <c r="K1075" s="1">
        <v>1.4859360456466699</v>
      </c>
      <c r="L1075" s="11">
        <v>4.6047288924455601E-2</v>
      </c>
      <c r="M1075" s="3">
        <v>1.3304539918899501</v>
      </c>
      <c r="N1075" s="3">
        <v>1.1168630123138401</v>
      </c>
      <c r="O1075" s="3">
        <v>1.8879909515380899</v>
      </c>
      <c r="P1075" s="4">
        <v>1.1587773561477701</v>
      </c>
      <c r="Q1075" s="13">
        <v>0.74921905994415305</v>
      </c>
      <c r="R1075" s="4">
        <v>1.14815366268158</v>
      </c>
      <c r="S1075" s="4">
        <v>1.0092529058456401</v>
      </c>
      <c r="T1075" s="4">
        <v>1.3427649736404399</v>
      </c>
      <c r="U1075" s="6">
        <f t="shared" si="16"/>
        <v>1.3223567008972199</v>
      </c>
    </row>
    <row r="1076" spans="1:21" ht="14.25" x14ac:dyDescent="0.2">
      <c r="A1076" s="1">
        <v>1575</v>
      </c>
      <c r="B1076" s="1">
        <v>4.53</v>
      </c>
      <c r="C1076" s="1">
        <v>20.87</v>
      </c>
      <c r="D1076" s="1">
        <v>78.680002689361601</v>
      </c>
      <c r="E1076" s="1">
        <v>59.5600008964539</v>
      </c>
      <c r="F1076" s="1">
        <v>55.150002241134601</v>
      </c>
      <c r="G1076" s="1" t="s">
        <v>2169</v>
      </c>
      <c r="H1076" s="1" t="s">
        <v>2170</v>
      </c>
      <c r="I1076" s="1" t="s">
        <v>22</v>
      </c>
      <c r="J1076" s="1">
        <v>45</v>
      </c>
      <c r="K1076" s="1">
        <v>0.608134984970093</v>
      </c>
      <c r="L1076" s="11">
        <v>0.153657302260399</v>
      </c>
      <c r="M1076" s="3">
        <v>1.9230920076370199</v>
      </c>
      <c r="N1076" s="3">
        <v>0.31332859396934498</v>
      </c>
      <c r="O1076" s="3">
        <v>1.16949903964996</v>
      </c>
      <c r="P1076" s="4">
        <v>1.0185914039611801</v>
      </c>
      <c r="Q1076" s="13">
        <v>0.98370635509491</v>
      </c>
      <c r="R1076" s="4">
        <v>1.94088590145111</v>
      </c>
      <c r="S1076" s="4">
        <v>0.52480745315551802</v>
      </c>
      <c r="T1076" s="4">
        <v>1.9769695997238199</v>
      </c>
      <c r="U1076" s="6">
        <f t="shared" si="16"/>
        <v>0.81336319446563654</v>
      </c>
    </row>
    <row r="1077" spans="1:21" ht="14.25" x14ac:dyDescent="0.2">
      <c r="A1077" s="1">
        <v>1734</v>
      </c>
      <c r="B1077" s="1">
        <v>3.89</v>
      </c>
      <c r="C1077" s="1">
        <v>4</v>
      </c>
      <c r="D1077" s="1">
        <v>25.510001182556199</v>
      </c>
      <c r="E1077" s="1">
        <v>25.510001182556199</v>
      </c>
      <c r="F1077" s="1">
        <v>25.510001182556199</v>
      </c>
      <c r="G1077" s="1" t="s">
        <v>2171</v>
      </c>
      <c r="H1077" s="1" t="s">
        <v>2172</v>
      </c>
      <c r="I1077" s="1" t="s">
        <v>57</v>
      </c>
      <c r="J1077" s="1">
        <v>5</v>
      </c>
      <c r="K1077" s="1">
        <v>1.3427649736404399</v>
      </c>
      <c r="L1077" s="11">
        <v>0.72064882516860995</v>
      </c>
      <c r="M1077" s="3">
        <v>1.4321880340576201</v>
      </c>
      <c r="N1077" s="3">
        <v>0.93756198883056596</v>
      </c>
      <c r="O1077" s="3">
        <v>1.95884501934052</v>
      </c>
      <c r="P1077" s="4">
        <v>0.93756198883056596</v>
      </c>
      <c r="Q1077" s="13">
        <v>0.89696234464645397</v>
      </c>
      <c r="R1077" s="4">
        <v>1.3931567668914799</v>
      </c>
      <c r="S1077" s="4">
        <v>0.66680675745010398</v>
      </c>
      <c r="T1077" s="4">
        <v>1.3061709403991699</v>
      </c>
      <c r="U1077" s="6">
        <f t="shared" si="16"/>
        <v>1.1401634812355028</v>
      </c>
    </row>
    <row r="1078" spans="1:21" ht="14.25" x14ac:dyDescent="0.2">
      <c r="A1078" s="1">
        <v>535</v>
      </c>
      <c r="B1078" s="1">
        <v>20.100000000000001</v>
      </c>
      <c r="C1078" s="1">
        <v>20.18</v>
      </c>
      <c r="D1078" s="1">
        <v>62.610000371932998</v>
      </c>
      <c r="E1078" s="1">
        <v>51.679998636245699</v>
      </c>
      <c r="F1078" s="1">
        <v>51.679998636245699</v>
      </c>
      <c r="G1078" s="1" t="s">
        <v>2173</v>
      </c>
      <c r="H1078" s="1" t="s">
        <v>2174</v>
      </c>
      <c r="I1078" s="1" t="s">
        <v>57</v>
      </c>
      <c r="J1078" s="1">
        <v>29</v>
      </c>
      <c r="K1078" s="1">
        <v>0.75857758522033703</v>
      </c>
      <c r="L1078" s="12">
        <v>0.67703622579574596</v>
      </c>
      <c r="M1078" s="3">
        <v>1.20226395130157</v>
      </c>
      <c r="N1078" s="3">
        <v>0.59703528881072998</v>
      </c>
      <c r="O1078" s="3">
        <v>0.91201078891754195</v>
      </c>
      <c r="P1078" s="4">
        <v>0.76559662818908703</v>
      </c>
      <c r="Q1078" s="13">
        <v>0.92369574308395397</v>
      </c>
      <c r="R1078" s="4">
        <v>1.2823306322097801</v>
      </c>
      <c r="S1078" s="4">
        <v>0.60255956649780296</v>
      </c>
      <c r="T1078" s="4">
        <v>0.98174792528152499</v>
      </c>
      <c r="U1078" s="6">
        <f t="shared" si="16"/>
        <v>0.76208710670471203</v>
      </c>
    </row>
    <row r="1079" spans="1:21" ht="14.25" x14ac:dyDescent="0.2">
      <c r="A1079" s="1">
        <v>367</v>
      </c>
      <c r="B1079" s="1">
        <v>26.1</v>
      </c>
      <c r="C1079" s="1">
        <v>26.11</v>
      </c>
      <c r="D1079" s="1">
        <v>71.369999647140503</v>
      </c>
      <c r="E1079" s="1">
        <v>58.020001649856603</v>
      </c>
      <c r="F1079" s="1">
        <v>56.489998102188103</v>
      </c>
      <c r="G1079" s="1" t="s">
        <v>2175</v>
      </c>
      <c r="H1079" s="1" t="s">
        <v>2176</v>
      </c>
      <c r="I1079" s="1" t="s">
        <v>25</v>
      </c>
      <c r="J1079" s="1">
        <v>24</v>
      </c>
      <c r="K1079" s="1">
        <v>0.66069352626800504</v>
      </c>
      <c r="L1079" s="11">
        <v>0.249937504529953</v>
      </c>
      <c r="M1079" s="3">
        <v>1.3061709403991699</v>
      </c>
      <c r="N1079" s="5">
        <v>0.54954087734222401</v>
      </c>
      <c r="O1079" s="3">
        <v>0.86297851800918601</v>
      </c>
      <c r="P1079" s="4">
        <v>0.69823241233825695</v>
      </c>
      <c r="Q1079" s="13">
        <v>0.224595591425896</v>
      </c>
      <c r="R1079" s="4">
        <v>1.2473834753036499</v>
      </c>
      <c r="S1079" s="4">
        <v>0.52966344356536899</v>
      </c>
      <c r="T1079" s="4">
        <v>0.87096357345581099</v>
      </c>
      <c r="U1079" s="6">
        <f t="shared" si="16"/>
        <v>0.67946296930313099</v>
      </c>
    </row>
    <row r="1080" spans="1:21" ht="14.25" x14ac:dyDescent="0.2">
      <c r="A1080" s="1">
        <v>157</v>
      </c>
      <c r="B1080" s="1">
        <v>41.31</v>
      </c>
      <c r="C1080" s="1">
        <v>41.32</v>
      </c>
      <c r="D1080" s="1">
        <v>33.419999480247498</v>
      </c>
      <c r="E1080" s="1">
        <v>27.810001373291001</v>
      </c>
      <c r="F1080" s="1">
        <v>26.5300005674362</v>
      </c>
      <c r="G1080" s="1" t="s">
        <v>2177</v>
      </c>
      <c r="H1080" s="1" t="s">
        <v>2178</v>
      </c>
      <c r="I1080" s="1" t="s">
        <v>25</v>
      </c>
      <c r="J1080" s="1">
        <v>24</v>
      </c>
      <c r="K1080" s="1">
        <v>0.58613818883895896</v>
      </c>
      <c r="L1080" s="12">
        <v>0.16489569842815399</v>
      </c>
      <c r="M1080" s="3">
        <v>1.2589249610900899</v>
      </c>
      <c r="N1080" s="3">
        <v>0.47424200177192699</v>
      </c>
      <c r="O1080" s="3">
        <v>0.73790431022643999</v>
      </c>
      <c r="P1080" s="4">
        <v>0.50582468509674094</v>
      </c>
      <c r="Q1080" s="13">
        <v>0.15963374078273801</v>
      </c>
      <c r="R1080" s="4">
        <v>1.5135612487793</v>
      </c>
      <c r="S1080" s="4">
        <v>0.41304749250411998</v>
      </c>
      <c r="T1080" s="4">
        <v>0.76559662818908703</v>
      </c>
      <c r="U1080" s="6">
        <f t="shared" si="16"/>
        <v>0.54598143696784995</v>
      </c>
    </row>
    <row r="1081" spans="1:21" ht="14.25" x14ac:dyDescent="0.2">
      <c r="A1081" s="1">
        <v>811</v>
      </c>
      <c r="B1081" s="1">
        <v>14.08</v>
      </c>
      <c r="C1081" s="1">
        <v>14.09</v>
      </c>
      <c r="D1081" s="1">
        <v>66.229999065399198</v>
      </c>
      <c r="E1081" s="1">
        <v>59.090000391006498</v>
      </c>
      <c r="F1081" s="1">
        <v>59.090000391006498</v>
      </c>
      <c r="G1081" s="1" t="s">
        <v>2179</v>
      </c>
      <c r="H1081" s="1" t="s">
        <v>2180</v>
      </c>
      <c r="I1081" s="1" t="s">
        <v>25</v>
      </c>
      <c r="J1081" s="1">
        <v>16</v>
      </c>
      <c r="K1081" s="1">
        <v>1.0092530250549301</v>
      </c>
      <c r="L1081" s="11">
        <v>0.90834987163543701</v>
      </c>
      <c r="M1081" s="3">
        <v>1.20226395130157</v>
      </c>
      <c r="N1081" s="3">
        <v>0.83946001529693604</v>
      </c>
      <c r="O1081" s="3">
        <v>1.22461605072021</v>
      </c>
      <c r="P1081" s="4">
        <v>0.82413810491561901</v>
      </c>
      <c r="Q1081" s="13">
        <v>0.88127309083938599</v>
      </c>
      <c r="R1081" s="4">
        <v>1.2359474897384599</v>
      </c>
      <c r="S1081" s="4">
        <v>0.55975759029388406</v>
      </c>
      <c r="T1081" s="4">
        <v>1.0185914039611801</v>
      </c>
      <c r="U1081" s="6">
        <f t="shared" si="16"/>
        <v>0.9166955649852746</v>
      </c>
    </row>
    <row r="1082" spans="1:21" ht="14.25" x14ac:dyDescent="0.2">
      <c r="A1082" s="1">
        <v>1588</v>
      </c>
      <c r="B1082" s="1">
        <v>4.26</v>
      </c>
      <c r="C1082" s="1">
        <v>4.29</v>
      </c>
      <c r="D1082" s="1">
        <v>12.839999794960001</v>
      </c>
      <c r="E1082" s="1">
        <v>8.8019996881485003</v>
      </c>
      <c r="F1082" s="1">
        <v>4.0399998426437396</v>
      </c>
      <c r="G1082" s="1" t="s">
        <v>2181</v>
      </c>
      <c r="H1082" s="1" t="s">
        <v>2182</v>
      </c>
      <c r="I1082" s="1" t="s">
        <v>25</v>
      </c>
      <c r="J1082" s="1">
        <v>3</v>
      </c>
      <c r="K1082" s="1">
        <v>0.87902247905731201</v>
      </c>
      <c r="L1082" s="11">
        <v>0.936604022979736</v>
      </c>
      <c r="M1082" s="3">
        <v>1.21338903903961</v>
      </c>
      <c r="N1082" s="3">
        <v>0.72443598508834794</v>
      </c>
      <c r="O1082" s="3">
        <v>1.06659603118896</v>
      </c>
      <c r="P1082" s="4">
        <v>0.95499259233474698</v>
      </c>
      <c r="Q1082" s="13">
        <v>0.68296259641647294</v>
      </c>
      <c r="R1082" s="4">
        <v>1.14815366268158</v>
      </c>
      <c r="S1082" s="4">
        <v>0.83176374435424805</v>
      </c>
      <c r="T1082" s="4">
        <v>1.0964782238006601</v>
      </c>
      <c r="U1082" s="6">
        <f t="shared" si="16"/>
        <v>0.91700753569602944</v>
      </c>
    </row>
    <row r="1083" spans="1:21" ht="14.25" x14ac:dyDescent="0.2">
      <c r="A1083" s="1">
        <v>1469</v>
      </c>
      <c r="B1083" s="1">
        <v>6</v>
      </c>
      <c r="C1083" s="1">
        <v>6</v>
      </c>
      <c r="D1083" s="1">
        <v>46.579998731613202</v>
      </c>
      <c r="E1083" s="1">
        <v>37.270000576972997</v>
      </c>
      <c r="F1083" s="1">
        <v>32.300001382827801</v>
      </c>
      <c r="G1083" s="1" t="s">
        <v>2183</v>
      </c>
      <c r="H1083" s="1" t="s">
        <v>2184</v>
      </c>
      <c r="I1083" s="1" t="s">
        <v>25</v>
      </c>
      <c r="J1083" s="1">
        <v>4</v>
      </c>
      <c r="K1083" s="1">
        <v>1.07646501064301</v>
      </c>
      <c r="L1083" s="11">
        <v>0.92505782842636097</v>
      </c>
      <c r="M1083" s="3">
        <v>1.28233098983765</v>
      </c>
      <c r="N1083" s="3">
        <v>0.83946001529693604</v>
      </c>
      <c r="O1083" s="3">
        <v>1.4321880340576201</v>
      </c>
      <c r="P1083" s="4">
        <v>1.0375283956527701</v>
      </c>
      <c r="Q1083" s="13">
        <v>0.84944826364517201</v>
      </c>
      <c r="R1083" s="4">
        <v>1.3551894426345801</v>
      </c>
      <c r="S1083" s="4">
        <v>0.76559662818908703</v>
      </c>
      <c r="T1083" s="4">
        <v>1.4190574884414699</v>
      </c>
      <c r="U1083" s="6">
        <f t="shared" si="16"/>
        <v>1.05699670314789</v>
      </c>
    </row>
    <row r="1084" spans="1:21" ht="14.25" x14ac:dyDescent="0.2">
      <c r="A1084" s="1">
        <v>1626</v>
      </c>
      <c r="B1084" s="1">
        <v>4.0199999999999996</v>
      </c>
      <c r="C1084" s="1">
        <v>5.43</v>
      </c>
      <c r="D1084" s="1">
        <v>12.809999287128401</v>
      </c>
      <c r="E1084" s="1">
        <v>7.9910002648830396</v>
      </c>
      <c r="F1084" s="1">
        <v>4.8179998993873596</v>
      </c>
      <c r="G1084" s="1" t="s">
        <v>2185</v>
      </c>
      <c r="H1084" s="1" t="s">
        <v>2186</v>
      </c>
      <c r="I1084" s="1" t="s">
        <v>25</v>
      </c>
      <c r="J1084" s="1">
        <v>6</v>
      </c>
      <c r="K1084" s="1">
        <v>0.50582468509674094</v>
      </c>
      <c r="L1084" s="11">
        <v>6.9692157208919497E-2</v>
      </c>
      <c r="M1084" s="3">
        <v>1.9408860206603999</v>
      </c>
      <c r="N1084" s="3">
        <v>0.26061528921127303</v>
      </c>
      <c r="O1084" s="3">
        <v>0.98174792528152499</v>
      </c>
      <c r="P1084" s="4">
        <v>0.98174792528152499</v>
      </c>
      <c r="Q1084" s="13">
        <v>0.63163423538207997</v>
      </c>
      <c r="R1084" s="4">
        <v>1.94088590145111</v>
      </c>
      <c r="S1084" s="4">
        <v>0.50582468509674094</v>
      </c>
      <c r="T1084" s="4">
        <v>1.9054607152938801</v>
      </c>
      <c r="U1084" s="6">
        <f t="shared" si="16"/>
        <v>0.74378630518913291</v>
      </c>
    </row>
    <row r="1085" spans="1:21" ht="14.25" x14ac:dyDescent="0.2">
      <c r="A1085" s="1">
        <v>1564</v>
      </c>
      <c r="B1085" s="1">
        <v>4.75</v>
      </c>
      <c r="C1085" s="1">
        <v>4.8600000000000003</v>
      </c>
      <c r="D1085" s="1">
        <v>16.310000419616699</v>
      </c>
      <c r="E1085" s="1">
        <v>13.289999961853001</v>
      </c>
      <c r="F1085" s="1">
        <v>11.479999870061899</v>
      </c>
      <c r="G1085" s="1" t="s">
        <v>2187</v>
      </c>
      <c r="H1085" s="1" t="s">
        <v>2188</v>
      </c>
      <c r="I1085" s="1" t="s">
        <v>25</v>
      </c>
      <c r="J1085" s="1">
        <v>3</v>
      </c>
      <c r="K1085" s="1">
        <v>0.70469307899475098</v>
      </c>
      <c r="L1085" s="11">
        <v>0.59139001369476296</v>
      </c>
      <c r="M1085" s="3">
        <v>1.85353195667267</v>
      </c>
      <c r="N1085" s="3">
        <v>0.36982819437980702</v>
      </c>
      <c r="O1085" s="3">
        <v>1.3061709403991699</v>
      </c>
      <c r="P1085" s="4">
        <v>0.76559662818908703</v>
      </c>
      <c r="Q1085" s="13">
        <v>0.650815010070801</v>
      </c>
      <c r="R1085" s="4">
        <v>1.58489322662354</v>
      </c>
      <c r="S1085" s="4">
        <v>0.40926066040992698</v>
      </c>
      <c r="T1085" s="4">
        <v>1.2133888006210301</v>
      </c>
      <c r="U1085" s="6">
        <f t="shared" si="16"/>
        <v>0.73514485359191895</v>
      </c>
    </row>
    <row r="1086" spans="1:21" ht="14.25" x14ac:dyDescent="0.2">
      <c r="A1086" s="1">
        <v>515</v>
      </c>
      <c r="B1086" s="1">
        <v>21</v>
      </c>
      <c r="C1086" s="1">
        <v>21.26</v>
      </c>
      <c r="D1086" s="1">
        <v>38.789999485015898</v>
      </c>
      <c r="E1086" s="1">
        <v>38.789999485015898</v>
      </c>
      <c r="F1086" s="1">
        <v>34.349998831748998</v>
      </c>
      <c r="G1086" s="1" t="s">
        <v>2189</v>
      </c>
      <c r="H1086" s="1" t="s">
        <v>2190</v>
      </c>
      <c r="I1086" s="1" t="s">
        <v>25</v>
      </c>
      <c r="J1086" s="1">
        <v>19</v>
      </c>
      <c r="K1086" s="1">
        <v>1.2705739736557</v>
      </c>
      <c r="L1086" s="11">
        <v>0.50402802228927601</v>
      </c>
      <c r="M1086" s="3">
        <v>1.2359470129013099</v>
      </c>
      <c r="N1086" s="3">
        <v>1.02801597118378</v>
      </c>
      <c r="O1086" s="3">
        <v>1.87068200111389</v>
      </c>
      <c r="P1086" s="4">
        <v>0.50582468509674094</v>
      </c>
      <c r="Q1086" s="13">
        <v>0.51205307245254505</v>
      </c>
      <c r="R1086" s="4">
        <v>1.2823306322097801</v>
      </c>
      <c r="S1086" s="4">
        <v>0.42072662711143499</v>
      </c>
      <c r="T1086" s="4">
        <v>0.648634433746338</v>
      </c>
      <c r="U1086" s="6">
        <f t="shared" si="16"/>
        <v>0.88819932937622048</v>
      </c>
    </row>
    <row r="1087" spans="1:21" ht="14.25" x14ac:dyDescent="0.2">
      <c r="A1087" s="1">
        <v>126</v>
      </c>
      <c r="B1087" s="1">
        <v>46.62</v>
      </c>
      <c r="C1087" s="1">
        <v>46.87</v>
      </c>
      <c r="D1087" s="1">
        <v>74.150002002716107</v>
      </c>
      <c r="E1087" s="1">
        <v>61.110001802444501</v>
      </c>
      <c r="F1087" s="1">
        <v>60.629999637603802</v>
      </c>
      <c r="G1087" s="1" t="s">
        <v>2191</v>
      </c>
      <c r="H1087" s="1" t="s">
        <v>2192</v>
      </c>
      <c r="I1087" s="1" t="s">
        <v>25</v>
      </c>
      <c r="J1087" s="1">
        <v>57</v>
      </c>
      <c r="K1087" s="1">
        <v>1.72186899185181</v>
      </c>
      <c r="L1087" s="12">
        <v>6.6409163177013397E-2</v>
      </c>
      <c r="M1087" s="3">
        <v>1.3803839683532699</v>
      </c>
      <c r="N1087" s="3">
        <v>1.2473829984664899</v>
      </c>
      <c r="O1087" s="3">
        <v>2.3334579467773402</v>
      </c>
      <c r="P1087" s="4">
        <v>1.8535315990448</v>
      </c>
      <c r="Q1087" s="13">
        <v>0.14698038995266</v>
      </c>
      <c r="R1087" s="4">
        <v>1.4588142633438099</v>
      </c>
      <c r="S1087" s="4">
        <v>1.27057409286499</v>
      </c>
      <c r="T1087" s="4">
        <v>2.5118863582611102</v>
      </c>
      <c r="U1087" s="6">
        <f t="shared" si="16"/>
        <v>1.787700295448305</v>
      </c>
    </row>
    <row r="1088" spans="1:21" ht="14.25" x14ac:dyDescent="0.2">
      <c r="A1088" s="1">
        <v>780</v>
      </c>
      <c r="B1088" s="1">
        <v>14.61</v>
      </c>
      <c r="C1088" s="1">
        <v>14.76</v>
      </c>
      <c r="D1088" s="1">
        <v>47.639998793601997</v>
      </c>
      <c r="E1088" s="1">
        <v>39.860001206398003</v>
      </c>
      <c r="F1088" s="1">
        <v>39.860001206398003</v>
      </c>
      <c r="G1088" s="1" t="s">
        <v>2193</v>
      </c>
      <c r="H1088" s="1" t="s">
        <v>2194</v>
      </c>
      <c r="I1088" s="1" t="s">
        <v>25</v>
      </c>
      <c r="J1088" s="1">
        <v>11</v>
      </c>
      <c r="K1088" s="1">
        <v>0.751622915267944</v>
      </c>
      <c r="L1088" s="11">
        <v>0.37369719147682201</v>
      </c>
      <c r="M1088" s="3">
        <v>1.3677289485931401</v>
      </c>
      <c r="N1088" s="3">
        <v>0.50118720531463601</v>
      </c>
      <c r="O1088" s="3">
        <v>1.02801597118378</v>
      </c>
      <c r="P1088" s="4">
        <v>0.46558609604835499</v>
      </c>
      <c r="Q1088" s="13">
        <v>6.9580793380737305E-2</v>
      </c>
      <c r="R1088" s="4">
        <v>1.67494285106659</v>
      </c>
      <c r="S1088" s="4">
        <v>0.19408859312534299</v>
      </c>
      <c r="T1088" s="4">
        <v>0.77983009815216098</v>
      </c>
      <c r="U1088" s="6">
        <f t="shared" si="16"/>
        <v>0.6086045056581495</v>
      </c>
    </row>
    <row r="1089" spans="1:21" ht="14.25" x14ac:dyDescent="0.2">
      <c r="A1089" s="1">
        <v>596</v>
      </c>
      <c r="B1089" s="1">
        <v>18.13</v>
      </c>
      <c r="C1089" s="1">
        <v>18.190000000000001</v>
      </c>
      <c r="D1089" s="1">
        <v>32.890000939369202</v>
      </c>
      <c r="E1089" s="1">
        <v>29.870000481605501</v>
      </c>
      <c r="F1089" s="1">
        <v>28.5400003194809</v>
      </c>
      <c r="G1089" s="1" t="s">
        <v>2195</v>
      </c>
      <c r="H1089" s="1" t="s">
        <v>2196</v>
      </c>
      <c r="I1089" s="1" t="s">
        <v>25</v>
      </c>
      <c r="J1089" s="1">
        <v>12</v>
      </c>
      <c r="K1089" s="1">
        <v>1.07646501064301</v>
      </c>
      <c r="L1089" s="12">
        <v>0.879663586616516</v>
      </c>
      <c r="M1089" s="3">
        <v>1.28233098983765</v>
      </c>
      <c r="N1089" s="3">
        <v>0.83946001529693604</v>
      </c>
      <c r="O1089" s="3">
        <v>1.3931570053100599</v>
      </c>
      <c r="P1089" s="4">
        <v>0.59703528881072998</v>
      </c>
      <c r="Q1089" s="13">
        <v>8.3767041563987704E-2</v>
      </c>
      <c r="R1089" s="4">
        <v>1.4321879148483301</v>
      </c>
      <c r="S1089" s="4">
        <v>0.21086281538009599</v>
      </c>
      <c r="T1089" s="4">
        <v>0.85506671667098999</v>
      </c>
      <c r="U1089" s="6">
        <f t="shared" si="16"/>
        <v>0.83675014972687001</v>
      </c>
    </row>
    <row r="1090" spans="1:21" ht="14.25" x14ac:dyDescent="0.2">
      <c r="A1090" s="1">
        <v>926</v>
      </c>
      <c r="B1090" s="1">
        <v>12.21</v>
      </c>
      <c r="C1090" s="1">
        <v>12.32</v>
      </c>
      <c r="D1090" s="1">
        <v>44.290000200271599</v>
      </c>
      <c r="E1090" s="1">
        <v>42.910000681877101</v>
      </c>
      <c r="F1090" s="1">
        <v>38.749998807907097</v>
      </c>
      <c r="G1090" s="1" t="s">
        <v>2197</v>
      </c>
      <c r="H1090" s="1" t="s">
        <v>2198</v>
      </c>
      <c r="I1090" s="1" t="s">
        <v>25</v>
      </c>
      <c r="J1090" s="1">
        <v>7</v>
      </c>
      <c r="K1090" s="2">
        <v>0.648634374141693</v>
      </c>
      <c r="L1090" s="11">
        <v>0.84349012374877896</v>
      </c>
      <c r="M1090" s="3">
        <v>1.52756595611572</v>
      </c>
      <c r="N1090" s="3">
        <v>0.44874539971351601</v>
      </c>
      <c r="O1090" s="3">
        <v>0.99083197116851796</v>
      </c>
      <c r="P1090" s="4">
        <v>1.2473834753036499</v>
      </c>
      <c r="Q1090" s="13">
        <v>0.28136545419692999</v>
      </c>
      <c r="R1090" s="4">
        <v>1.3182567358017001</v>
      </c>
      <c r="S1090" s="4">
        <v>0.94623714685440097</v>
      </c>
      <c r="T1090" s="4">
        <v>1.8197008371353101</v>
      </c>
      <c r="U1090" s="6">
        <f t="shared" ref="U1090:U1153" si="17">AVERAGE(K1090,P1090)</f>
        <v>0.94800892472267151</v>
      </c>
    </row>
    <row r="1091" spans="1:21" ht="14.25" x14ac:dyDescent="0.2">
      <c r="A1091" s="1">
        <v>1068</v>
      </c>
      <c r="B1091" s="1">
        <v>10.14</v>
      </c>
      <c r="C1091" s="1">
        <v>10.16</v>
      </c>
      <c r="D1091" s="1">
        <v>35.479998588561998</v>
      </c>
      <c r="E1091" s="1">
        <v>32.620000839233398</v>
      </c>
      <c r="F1091" s="1">
        <v>32.620000839233398</v>
      </c>
      <c r="G1091" s="1" t="s">
        <v>2199</v>
      </c>
      <c r="H1091" s="1" t="s">
        <v>2200</v>
      </c>
      <c r="I1091" s="1" t="s">
        <v>25</v>
      </c>
      <c r="J1091" s="1">
        <v>6</v>
      </c>
      <c r="K1091" s="1">
        <v>0.86297851800918601</v>
      </c>
      <c r="L1091" s="11">
        <v>0.480751812458038</v>
      </c>
      <c r="M1091" s="3">
        <v>1.3182569742202801</v>
      </c>
      <c r="N1091" s="3">
        <v>0.63679552078247104</v>
      </c>
      <c r="O1091" s="3">
        <v>1.1376270055770901</v>
      </c>
      <c r="P1091" s="4">
        <v>0.608134984970093</v>
      </c>
      <c r="Q1091" s="13">
        <v>0.29205635190010099</v>
      </c>
      <c r="R1091" s="4">
        <v>1.6443717479705799</v>
      </c>
      <c r="S1091" s="4">
        <v>0.29922646284103399</v>
      </c>
      <c r="T1091" s="4">
        <v>1</v>
      </c>
      <c r="U1091" s="6">
        <f t="shared" si="17"/>
        <v>0.7355567514896395</v>
      </c>
    </row>
    <row r="1092" spans="1:21" ht="14.25" x14ac:dyDescent="0.2">
      <c r="A1092" s="1">
        <v>1201</v>
      </c>
      <c r="B1092" s="1">
        <v>8.19</v>
      </c>
      <c r="C1092" s="1">
        <v>8.2200000000000006</v>
      </c>
      <c r="D1092" s="1">
        <v>43.1600004434586</v>
      </c>
      <c r="E1092" s="1">
        <v>28.069999814033501</v>
      </c>
      <c r="F1092" s="1">
        <v>28.069999814033501</v>
      </c>
      <c r="G1092" s="1" t="s">
        <v>2201</v>
      </c>
      <c r="H1092" s="1" t="s">
        <v>2202</v>
      </c>
      <c r="I1092" s="1" t="s">
        <v>25</v>
      </c>
      <c r="J1092" s="1">
        <v>5</v>
      </c>
      <c r="K1092" s="1">
        <v>1.0375280380248999</v>
      </c>
      <c r="L1092" s="11">
        <v>0.806856989860535</v>
      </c>
      <c r="M1092" s="3">
        <v>1.14815402030945</v>
      </c>
      <c r="N1092" s="3">
        <v>0.90364938974380504</v>
      </c>
      <c r="O1092" s="3">
        <v>1.1912419795989999</v>
      </c>
      <c r="P1092" s="4">
        <v>1.08642566204071</v>
      </c>
      <c r="Q1092" s="13">
        <v>0.52357554435730003</v>
      </c>
      <c r="R1092" s="4">
        <v>1.1803206205368</v>
      </c>
      <c r="S1092" s="4">
        <v>0.92044955492019698</v>
      </c>
      <c r="T1092" s="4">
        <v>1.2823306322097801</v>
      </c>
      <c r="U1092" s="6">
        <f t="shared" si="17"/>
        <v>1.0619768500328051</v>
      </c>
    </row>
    <row r="1093" spans="1:21" ht="14.25" x14ac:dyDescent="0.2">
      <c r="A1093" s="1">
        <v>220</v>
      </c>
      <c r="B1093" s="1">
        <v>35.299999999999997</v>
      </c>
      <c r="C1093" s="1">
        <v>36.18</v>
      </c>
      <c r="D1093" s="1">
        <v>63.669997453689597</v>
      </c>
      <c r="E1093" s="1">
        <v>62.110000848770099</v>
      </c>
      <c r="F1093" s="1">
        <v>62.110000848770099</v>
      </c>
      <c r="G1093" s="1" t="s">
        <v>2203</v>
      </c>
      <c r="H1093" s="1" t="s">
        <v>2204</v>
      </c>
      <c r="I1093" s="1" t="s">
        <v>25</v>
      </c>
      <c r="J1093" s="1">
        <v>30</v>
      </c>
      <c r="K1093" s="1">
        <v>1.2473829984664899</v>
      </c>
      <c r="L1093" s="12">
        <v>0.211486905813217</v>
      </c>
      <c r="M1093" s="3">
        <v>1.18032097816467</v>
      </c>
      <c r="N1093" s="3">
        <v>1.05681800842285</v>
      </c>
      <c r="O1093" s="3">
        <v>1.4996850490570099</v>
      </c>
      <c r="P1093" s="4">
        <v>1.05681753158569</v>
      </c>
      <c r="Q1093" s="13">
        <v>0.61063057184219405</v>
      </c>
      <c r="R1093" s="4">
        <v>1.1168632507324201</v>
      </c>
      <c r="S1093" s="4">
        <v>0.94623714685440097</v>
      </c>
      <c r="T1093" s="4">
        <v>1.1912419795989999</v>
      </c>
      <c r="U1093" s="6">
        <f t="shared" si="17"/>
        <v>1.1521002650260899</v>
      </c>
    </row>
    <row r="1094" spans="1:21" ht="14.25" x14ac:dyDescent="0.2">
      <c r="A1094" s="1">
        <v>419</v>
      </c>
      <c r="B1094" s="1">
        <v>24.06</v>
      </c>
      <c r="C1094" s="1">
        <v>24.06</v>
      </c>
      <c r="D1094" s="1">
        <v>67.580002546310396</v>
      </c>
      <c r="E1094" s="1">
        <v>64.509999752044706</v>
      </c>
      <c r="F1094" s="1">
        <v>61.769998073577902</v>
      </c>
      <c r="G1094" s="1" t="s">
        <v>2205</v>
      </c>
      <c r="H1094" s="1" t="s">
        <v>2206</v>
      </c>
      <c r="I1094" s="1" t="s">
        <v>25</v>
      </c>
      <c r="J1094" s="1">
        <v>21</v>
      </c>
      <c r="K1094" s="1">
        <v>0.94623708724975597</v>
      </c>
      <c r="L1094" s="11">
        <v>0.346096992492676</v>
      </c>
      <c r="M1094" s="3">
        <v>1.14815402030945</v>
      </c>
      <c r="N1094" s="3">
        <v>0.81658238172531095</v>
      </c>
      <c r="O1094" s="3">
        <v>1.08642601966858</v>
      </c>
      <c r="P1094" s="4">
        <v>0.66069346666336104</v>
      </c>
      <c r="Q1094" s="13">
        <v>0.24884346127510101</v>
      </c>
      <c r="R1094" s="4">
        <v>1.29419589042664</v>
      </c>
      <c r="S1094" s="4">
        <v>0.45289757847786</v>
      </c>
      <c r="T1094" s="4">
        <v>0.85506671667098999</v>
      </c>
      <c r="U1094" s="6">
        <f t="shared" si="17"/>
        <v>0.80346527695655845</v>
      </c>
    </row>
    <row r="1095" spans="1:21" ht="14.25" x14ac:dyDescent="0.2">
      <c r="A1095" s="1">
        <v>1540</v>
      </c>
      <c r="B1095" s="1">
        <v>5.21</v>
      </c>
      <c r="C1095" s="1">
        <v>5.34</v>
      </c>
      <c r="D1095" s="1">
        <v>36.6100013256073</v>
      </c>
      <c r="E1095" s="1">
        <v>33.5599988698959</v>
      </c>
      <c r="F1095" s="1">
        <v>28.139999508857699</v>
      </c>
      <c r="G1095" s="1" t="s">
        <v>2207</v>
      </c>
      <c r="H1095" s="1" t="s">
        <v>2208</v>
      </c>
      <c r="I1095" s="1" t="s">
        <v>25</v>
      </c>
      <c r="J1095" s="1">
        <v>9</v>
      </c>
      <c r="K1095" s="1">
        <v>0.92044961452484098</v>
      </c>
      <c r="L1095" s="11">
        <v>0.78361392021179199</v>
      </c>
      <c r="M1095" s="3">
        <v>1.2473829984664899</v>
      </c>
      <c r="N1095" s="3">
        <v>0.73790431022643999</v>
      </c>
      <c r="O1095" s="3">
        <v>1.14815402030945</v>
      </c>
      <c r="P1095" s="4">
        <v>0.94623714685440097</v>
      </c>
      <c r="Q1095" s="13">
        <v>0.74493259191513095</v>
      </c>
      <c r="R1095" s="4">
        <v>1.20226442813873</v>
      </c>
      <c r="S1095" s="4">
        <v>0.78704577684402499</v>
      </c>
      <c r="T1095" s="4">
        <v>1.1376272439956701</v>
      </c>
      <c r="U1095" s="6">
        <f t="shared" si="17"/>
        <v>0.93334338068962097</v>
      </c>
    </row>
    <row r="1096" spans="1:21" ht="14.25" x14ac:dyDescent="0.2">
      <c r="A1096" s="1">
        <v>1196</v>
      </c>
      <c r="B1096" s="1">
        <v>8.25</v>
      </c>
      <c r="C1096" s="1">
        <v>8.3699999999999992</v>
      </c>
      <c r="D1096" s="1">
        <v>17.839999496936802</v>
      </c>
      <c r="E1096" s="1">
        <v>17.839999496936802</v>
      </c>
      <c r="F1096" s="1">
        <v>15.139999985694899</v>
      </c>
      <c r="G1096" s="1" t="s">
        <v>2209</v>
      </c>
      <c r="H1096" s="1" t="s">
        <v>2210</v>
      </c>
      <c r="I1096" s="1" t="s">
        <v>25</v>
      </c>
      <c r="J1096" s="1">
        <v>7</v>
      </c>
      <c r="K1096" s="1">
        <v>0.98174792528152499</v>
      </c>
      <c r="L1096" s="11">
        <v>0.68191617727279696</v>
      </c>
      <c r="M1096" s="3">
        <v>1.1376270055770901</v>
      </c>
      <c r="N1096" s="3">
        <v>0.86297851800918601</v>
      </c>
      <c r="O1096" s="3">
        <v>1.1168630123138401</v>
      </c>
      <c r="P1096" s="4">
        <v>0.94623714685440097</v>
      </c>
      <c r="Q1096" s="13">
        <v>0.82732105255126998</v>
      </c>
      <c r="R1096" s="4">
        <v>1.10662376880646</v>
      </c>
      <c r="S1096" s="4">
        <v>0.85506671667098999</v>
      </c>
      <c r="T1096" s="4">
        <v>1.0471285581588701</v>
      </c>
      <c r="U1096" s="6">
        <f t="shared" si="17"/>
        <v>0.96399253606796298</v>
      </c>
    </row>
    <row r="1097" spans="1:21" ht="14.25" x14ac:dyDescent="0.2">
      <c r="A1097" s="1">
        <v>440</v>
      </c>
      <c r="B1097" s="1">
        <v>23.38</v>
      </c>
      <c r="C1097" s="1">
        <v>23.46</v>
      </c>
      <c r="D1097" s="1">
        <v>42.059999704360997</v>
      </c>
      <c r="E1097" s="1">
        <v>28.499999642372099</v>
      </c>
      <c r="F1097" s="1">
        <v>26.320001482963601</v>
      </c>
      <c r="G1097" s="1" t="s">
        <v>2211</v>
      </c>
      <c r="H1097" s="1" t="s">
        <v>2212</v>
      </c>
      <c r="I1097" s="1" t="s">
        <v>25</v>
      </c>
      <c r="J1097" s="1">
        <v>15</v>
      </c>
      <c r="K1097" s="1">
        <v>1.02801597118378</v>
      </c>
      <c r="L1097" s="11">
        <v>0.99741601943969704</v>
      </c>
      <c r="M1097" s="3">
        <v>1.20226395130157</v>
      </c>
      <c r="N1097" s="3">
        <v>0.85506671667098999</v>
      </c>
      <c r="O1097" s="3">
        <v>1.2589249610900899</v>
      </c>
      <c r="P1097" s="4">
        <v>0.95499259233474698</v>
      </c>
      <c r="Q1097" s="13">
        <v>0.74150550365447998</v>
      </c>
      <c r="R1097" s="4">
        <v>1.1912419795989999</v>
      </c>
      <c r="S1097" s="4">
        <v>0.80167806148529097</v>
      </c>
      <c r="T1097" s="4">
        <v>1.1376272439956701</v>
      </c>
      <c r="U1097" s="6">
        <f t="shared" si="17"/>
        <v>0.99150428175926342</v>
      </c>
    </row>
    <row r="1098" spans="1:21" ht="14.25" x14ac:dyDescent="0.2">
      <c r="A1098" s="1">
        <v>910</v>
      </c>
      <c r="B1098" s="1">
        <v>12.42</v>
      </c>
      <c r="C1098" s="1">
        <v>12.48</v>
      </c>
      <c r="D1098" s="1">
        <v>37.2099995613098</v>
      </c>
      <c r="E1098" s="1">
        <v>37.2099995613098</v>
      </c>
      <c r="F1098" s="1">
        <v>33.719998598098798</v>
      </c>
      <c r="G1098" s="1" t="s">
        <v>2213</v>
      </c>
      <c r="H1098" s="1" t="s">
        <v>2214</v>
      </c>
      <c r="I1098" s="1" t="s">
        <v>25</v>
      </c>
      <c r="J1098" s="1">
        <v>8</v>
      </c>
      <c r="K1098" s="1">
        <v>1.02801597118378</v>
      </c>
      <c r="L1098" s="11">
        <v>0.453183203935623</v>
      </c>
      <c r="M1098" s="3">
        <v>1.3677289485931401</v>
      </c>
      <c r="N1098" s="3">
        <v>0.751622915267944</v>
      </c>
      <c r="O1098" s="3">
        <v>1.3677289485931401</v>
      </c>
      <c r="P1098" s="4">
        <v>0.35974934697151201</v>
      </c>
      <c r="Q1098" s="13">
        <v>0.237838819622993</v>
      </c>
      <c r="R1098" s="4">
        <v>2.1677041053771999</v>
      </c>
      <c r="S1098" s="4">
        <v>0.19408859312534299</v>
      </c>
      <c r="T1098" s="4">
        <v>0.77983009815216098</v>
      </c>
      <c r="U1098" s="6">
        <f t="shared" si="17"/>
        <v>0.69388265907764601</v>
      </c>
    </row>
    <row r="1099" spans="1:21" ht="14.25" x14ac:dyDescent="0.2">
      <c r="A1099" s="1">
        <v>533</v>
      </c>
      <c r="B1099" s="1">
        <v>20.22</v>
      </c>
      <c r="C1099" s="1">
        <v>20.54</v>
      </c>
      <c r="D1099" s="1">
        <v>31.929999589920001</v>
      </c>
      <c r="E1099" s="1">
        <v>26.420000195503199</v>
      </c>
      <c r="F1099" s="1">
        <v>23.8499999046326</v>
      </c>
      <c r="G1099" s="1" t="s">
        <v>2215</v>
      </c>
      <c r="H1099" s="1" t="s">
        <v>2216</v>
      </c>
      <c r="I1099" s="1" t="s">
        <v>25</v>
      </c>
      <c r="J1099" s="1">
        <v>13</v>
      </c>
      <c r="K1099" s="1">
        <v>0.93756198883056596</v>
      </c>
      <c r="L1099" s="12">
        <v>0.281711995601654</v>
      </c>
      <c r="M1099" s="3">
        <v>1.14815402030945</v>
      </c>
      <c r="N1099" s="3">
        <v>0.81658238172531095</v>
      </c>
      <c r="O1099" s="3">
        <v>1.07646501064301</v>
      </c>
      <c r="P1099" s="4">
        <v>1.0185914039611801</v>
      </c>
      <c r="Q1099" s="13">
        <v>0.56670260429382302</v>
      </c>
      <c r="R1099" s="4">
        <v>1.16949939727783</v>
      </c>
      <c r="S1099" s="4">
        <v>0.87096357345581099</v>
      </c>
      <c r="T1099" s="4">
        <v>1.1912419795989999</v>
      </c>
      <c r="U1099" s="6">
        <f t="shared" si="17"/>
        <v>0.97807669639587302</v>
      </c>
    </row>
    <row r="1100" spans="1:21" ht="14.25" x14ac:dyDescent="0.2">
      <c r="A1100" s="1">
        <v>1709</v>
      </c>
      <c r="B1100" s="1">
        <v>4</v>
      </c>
      <c r="C1100" s="1">
        <v>4</v>
      </c>
      <c r="D1100" s="1">
        <v>56.720000505447402</v>
      </c>
      <c r="E1100" s="1">
        <v>56.720000505447402</v>
      </c>
      <c r="F1100" s="1">
        <v>56.720000505447402</v>
      </c>
      <c r="G1100" s="1" t="s">
        <v>2217</v>
      </c>
      <c r="H1100" s="1" t="s">
        <v>2218</v>
      </c>
      <c r="I1100" s="1" t="s">
        <v>25</v>
      </c>
      <c r="J1100" s="1">
        <v>5</v>
      </c>
      <c r="K1100" s="1">
        <v>0.34994518756866499</v>
      </c>
      <c r="L1100" s="11">
        <v>0.43319511413574202</v>
      </c>
      <c r="M1100" s="3">
        <v>2.0511620044708301</v>
      </c>
      <c r="N1100" s="3">
        <v>8.0909587442874895E-2</v>
      </c>
      <c r="O1100" s="3">
        <v>0.71779429912567105</v>
      </c>
      <c r="P1100" s="4">
        <v>0.76559662818908703</v>
      </c>
      <c r="Q1100" s="13">
        <v>0.75306695699691795</v>
      </c>
      <c r="R1100" s="4">
        <v>1.3551894426345801</v>
      </c>
      <c r="S1100" s="4">
        <v>0.48752850294113198</v>
      </c>
      <c r="T1100" s="4">
        <v>1.0375283956527701</v>
      </c>
      <c r="U1100" s="6">
        <f t="shared" si="17"/>
        <v>0.55777090787887595</v>
      </c>
    </row>
    <row r="1101" spans="1:21" ht="14.25" x14ac:dyDescent="0.2">
      <c r="A1101" s="1">
        <v>1088</v>
      </c>
      <c r="B1101" s="1">
        <v>10.01</v>
      </c>
      <c r="C1101" s="1">
        <v>10.54</v>
      </c>
      <c r="D1101" s="1">
        <v>40.2200013399124</v>
      </c>
      <c r="E1101" s="1">
        <v>32.839998602867098</v>
      </c>
      <c r="F1101" s="1">
        <v>32.839998602867098</v>
      </c>
      <c r="G1101" s="1" t="s">
        <v>2219</v>
      </c>
      <c r="H1101" s="1" t="s">
        <v>2220</v>
      </c>
      <c r="I1101" s="1" t="s">
        <v>25</v>
      </c>
      <c r="J1101" s="1">
        <v>6</v>
      </c>
      <c r="K1101" s="1">
        <v>0.71121352910995495</v>
      </c>
      <c r="L1101" s="11">
        <v>0.309302687644959</v>
      </c>
      <c r="M1101" s="3">
        <v>1.3677289485931401</v>
      </c>
      <c r="N1101" s="3">
        <v>0.51522862911224399</v>
      </c>
      <c r="O1101" s="3">
        <v>0.97274720668792702</v>
      </c>
      <c r="P1101" s="4">
        <v>0.83176374435424805</v>
      </c>
      <c r="Q1101" s="13">
        <v>0.91869801282882702</v>
      </c>
      <c r="R1101" s="4">
        <v>1.3427649736404399</v>
      </c>
      <c r="S1101" s="4">
        <v>0.59703528881072998</v>
      </c>
      <c r="T1101" s="4">
        <v>1.1168632507324201</v>
      </c>
      <c r="U1101" s="6">
        <f t="shared" si="17"/>
        <v>0.77148863673210144</v>
      </c>
    </row>
    <row r="1102" spans="1:21" ht="14.25" x14ac:dyDescent="0.2">
      <c r="A1102" s="1">
        <v>1049</v>
      </c>
      <c r="B1102" s="1">
        <v>10.35</v>
      </c>
      <c r="C1102" s="1">
        <v>11.12</v>
      </c>
      <c r="D1102" s="1">
        <v>47.999998927116401</v>
      </c>
      <c r="E1102" s="1">
        <v>47.999998927116401</v>
      </c>
      <c r="F1102" s="1">
        <v>47.999998927116401</v>
      </c>
      <c r="G1102" s="1" t="s">
        <v>2221</v>
      </c>
      <c r="H1102" s="1" t="s">
        <v>2222</v>
      </c>
      <c r="I1102" s="1" t="s">
        <v>22</v>
      </c>
      <c r="J1102" s="1">
        <v>14</v>
      </c>
      <c r="K1102" s="1">
        <v>1.02801597118378</v>
      </c>
      <c r="L1102" s="11">
        <v>0.28227770328521701</v>
      </c>
      <c r="M1102" s="3">
        <v>1.1587769985198999</v>
      </c>
      <c r="N1102" s="3">
        <v>0.88715600967407204</v>
      </c>
      <c r="O1102" s="3">
        <v>1.2473829984664899</v>
      </c>
      <c r="P1102" s="4">
        <v>1.0471285581588701</v>
      </c>
      <c r="Q1102" s="13">
        <v>0.66741198301315297</v>
      </c>
      <c r="R1102" s="4">
        <v>1.1376272439956701</v>
      </c>
      <c r="S1102" s="4">
        <v>0.92044955492019698</v>
      </c>
      <c r="T1102" s="4">
        <v>1.20226442813873</v>
      </c>
      <c r="U1102" s="6">
        <f t="shared" si="17"/>
        <v>1.037572264671325</v>
      </c>
    </row>
    <row r="1103" spans="1:21" ht="14.25" x14ac:dyDescent="0.2">
      <c r="A1103" s="1">
        <v>897</v>
      </c>
      <c r="B1103" s="1">
        <v>12.89</v>
      </c>
      <c r="C1103" s="1">
        <v>15.08</v>
      </c>
      <c r="D1103" s="1">
        <v>38.760000467300401</v>
      </c>
      <c r="E1103" s="1">
        <v>32.300001382827801</v>
      </c>
      <c r="F1103" s="1">
        <v>30.3400009870529</v>
      </c>
      <c r="G1103" s="1" t="s">
        <v>2223</v>
      </c>
      <c r="H1103" s="1" t="s">
        <v>2224</v>
      </c>
      <c r="I1103" s="1" t="s">
        <v>22</v>
      </c>
      <c r="J1103" s="1">
        <v>8</v>
      </c>
      <c r="K1103" s="1">
        <v>0.794328212738037</v>
      </c>
      <c r="L1103" s="11">
        <v>0.79800277948379505</v>
      </c>
      <c r="M1103" s="3">
        <v>1.47231197357178</v>
      </c>
      <c r="N1103" s="3">
        <v>0.54450267553329501</v>
      </c>
      <c r="O1103" s="3">
        <v>1.16949903964996</v>
      </c>
      <c r="P1103" s="4">
        <v>0.59156161546707198</v>
      </c>
      <c r="Q1103" s="13">
        <v>4.0044028311967898E-2</v>
      </c>
      <c r="R1103" s="4">
        <v>1.6443717479705799</v>
      </c>
      <c r="S1103" s="4">
        <v>0.272897779941559</v>
      </c>
      <c r="T1103" s="4">
        <v>0.97274720668792702</v>
      </c>
      <c r="U1103" s="6">
        <f t="shared" si="17"/>
        <v>0.69294491410255454</v>
      </c>
    </row>
    <row r="1104" spans="1:21" ht="14.25" x14ac:dyDescent="0.2">
      <c r="A1104" s="1">
        <v>1278</v>
      </c>
      <c r="B1104" s="1">
        <v>8</v>
      </c>
      <c r="C1104" s="1">
        <v>8</v>
      </c>
      <c r="D1104" s="1">
        <v>32.1700006723404</v>
      </c>
      <c r="E1104" s="1">
        <v>29.370000958442699</v>
      </c>
      <c r="F1104" s="1">
        <v>29.370000958442699</v>
      </c>
      <c r="G1104" s="1" t="s">
        <v>2225</v>
      </c>
      <c r="H1104" s="1" t="s">
        <v>2226</v>
      </c>
      <c r="I1104" s="1" t="s">
        <v>57</v>
      </c>
      <c r="J1104" s="1">
        <v>4</v>
      </c>
      <c r="K1104" s="1">
        <v>1.06659603118896</v>
      </c>
      <c r="L1104" s="11">
        <v>0.89472991228103604</v>
      </c>
      <c r="M1104" s="3">
        <v>1.72186899185181</v>
      </c>
      <c r="N1104" s="3">
        <v>0.61944109201431297</v>
      </c>
      <c r="O1104" s="3">
        <v>1.6292959451675399</v>
      </c>
      <c r="P1104" s="4">
        <v>1.0471285581588701</v>
      </c>
      <c r="Q1104" s="13">
        <v>0.97495454549789395</v>
      </c>
      <c r="R1104" s="4">
        <v>2.1086280345916699</v>
      </c>
      <c r="S1104" s="4">
        <v>0.49659231305122398</v>
      </c>
      <c r="T1104" s="4">
        <v>1.6292960643768299</v>
      </c>
      <c r="U1104" s="6">
        <f t="shared" si="17"/>
        <v>1.056862294673915</v>
      </c>
    </row>
    <row r="1105" spans="1:21" ht="14.25" x14ac:dyDescent="0.2">
      <c r="A1105" s="1">
        <v>1649</v>
      </c>
      <c r="B1105" s="1">
        <v>4</v>
      </c>
      <c r="C1105" s="1">
        <v>5.03</v>
      </c>
      <c r="D1105" s="1">
        <v>26.089999079704299</v>
      </c>
      <c r="E1105" s="1">
        <v>18.009999394416798</v>
      </c>
      <c r="F1105" s="1">
        <v>18.009999394416798</v>
      </c>
      <c r="G1105" s="1" t="s">
        <v>2227</v>
      </c>
      <c r="H1105" s="1" t="s">
        <v>2228</v>
      </c>
      <c r="I1105" s="1" t="s">
        <v>44</v>
      </c>
      <c r="J1105" s="1">
        <v>3</v>
      </c>
      <c r="K1105" s="1">
        <v>0.94623708724975597</v>
      </c>
      <c r="L1105" s="11">
        <v>0.88983231782913197</v>
      </c>
      <c r="M1105" s="3">
        <v>1.18032097816467</v>
      </c>
      <c r="N1105" s="3">
        <v>0.80167812108993497</v>
      </c>
      <c r="O1105" s="3">
        <v>1.1168630123138401</v>
      </c>
      <c r="P1105" s="4">
        <v>1.0092529058456401</v>
      </c>
      <c r="Q1105" s="13">
        <v>0.93859928846359297</v>
      </c>
      <c r="R1105" s="4">
        <v>1.1587773561477701</v>
      </c>
      <c r="S1105" s="4">
        <v>0.87096357345581099</v>
      </c>
      <c r="T1105" s="4">
        <v>1.16949939727783</v>
      </c>
      <c r="U1105" s="6">
        <f t="shared" si="17"/>
        <v>0.97774499654769809</v>
      </c>
    </row>
    <row r="1106" spans="1:21" ht="14.25" x14ac:dyDescent="0.2">
      <c r="A1106" s="1">
        <v>1828</v>
      </c>
      <c r="B1106" s="1">
        <v>2.2000000000000002</v>
      </c>
      <c r="C1106" s="1">
        <v>2.2200000000000002</v>
      </c>
      <c r="D1106" s="1">
        <v>11.3799996674061</v>
      </c>
      <c r="E1106" s="1">
        <v>11.3799996674061</v>
      </c>
      <c r="F1106" s="1">
        <v>11.3799996674061</v>
      </c>
      <c r="G1106" s="1" t="s">
        <v>2229</v>
      </c>
      <c r="H1106" s="1" t="s">
        <v>2230</v>
      </c>
      <c r="I1106" s="1" t="s">
        <v>25</v>
      </c>
      <c r="J1106" s="1">
        <v>2</v>
      </c>
      <c r="K1106" s="1">
        <v>1.1912419795989999</v>
      </c>
      <c r="L1106" s="11">
        <v>0.71683657169341997</v>
      </c>
      <c r="M1106" s="3">
        <v>2.0892961025238002</v>
      </c>
      <c r="N1106" s="3">
        <v>0.57016432285308805</v>
      </c>
      <c r="O1106" s="3">
        <v>2.4888570308685298</v>
      </c>
      <c r="P1106" s="4">
        <v>0.77268058061599698</v>
      </c>
      <c r="Q1106" s="13">
        <v>0.63972908258438099</v>
      </c>
      <c r="R1106" s="4">
        <v>2.0892961025238002</v>
      </c>
      <c r="S1106" s="4">
        <v>0.36982819437980702</v>
      </c>
      <c r="T1106" s="4">
        <v>1.61435854434967</v>
      </c>
      <c r="U1106" s="6">
        <f t="shared" si="17"/>
        <v>0.98196128010749839</v>
      </c>
    </row>
    <row r="1107" spans="1:21" ht="14.25" x14ac:dyDescent="0.2">
      <c r="A1107" s="1">
        <v>600</v>
      </c>
      <c r="B1107" s="1">
        <v>18.07</v>
      </c>
      <c r="C1107" s="1">
        <v>18.329999999999998</v>
      </c>
      <c r="D1107" s="1">
        <v>41.420000791549697</v>
      </c>
      <c r="E1107" s="1">
        <v>22.3199993371964</v>
      </c>
      <c r="F1107" s="1">
        <v>22.3199993371964</v>
      </c>
      <c r="G1107" s="1" t="s">
        <v>2231</v>
      </c>
      <c r="H1107" s="1" t="s">
        <v>2232</v>
      </c>
      <c r="I1107" s="1" t="s">
        <v>25</v>
      </c>
      <c r="J1107" s="1">
        <v>12</v>
      </c>
      <c r="K1107" s="1">
        <v>1.1587769985198999</v>
      </c>
      <c r="L1107" s="11">
        <v>0.68681132793426503</v>
      </c>
      <c r="M1107" s="3">
        <v>1.3551889657974201</v>
      </c>
      <c r="N1107" s="5">
        <v>0.85506671667098999</v>
      </c>
      <c r="O1107" s="3">
        <v>1.5559660196304299</v>
      </c>
      <c r="P1107" s="4">
        <v>0.61944109201431297</v>
      </c>
      <c r="Q1107" s="13">
        <v>0.31783905625343301</v>
      </c>
      <c r="R1107" s="4">
        <v>1.47231245040894</v>
      </c>
      <c r="S1107" s="4">
        <v>0.43251383304595897</v>
      </c>
      <c r="T1107" s="4">
        <v>0.91201084852218595</v>
      </c>
      <c r="U1107" s="6">
        <f t="shared" si="17"/>
        <v>0.88910904526710643</v>
      </c>
    </row>
    <row r="1108" spans="1:21" ht="14.25" x14ac:dyDescent="0.2">
      <c r="A1108" s="1">
        <v>736</v>
      </c>
      <c r="B1108" s="1">
        <v>15.63</v>
      </c>
      <c r="C1108" s="1">
        <v>19.52</v>
      </c>
      <c r="D1108" s="1">
        <v>32.300001382827801</v>
      </c>
      <c r="E1108" s="1">
        <v>31.130000948905899</v>
      </c>
      <c r="F1108" s="1">
        <v>31.130000948905899</v>
      </c>
      <c r="G1108" s="1" t="s">
        <v>2233</v>
      </c>
      <c r="H1108" s="1" t="s">
        <v>2234</v>
      </c>
      <c r="I1108" s="1" t="s">
        <v>25</v>
      </c>
      <c r="J1108" s="1">
        <v>10</v>
      </c>
      <c r="K1108" s="2">
        <v>0.89536482095718395</v>
      </c>
      <c r="L1108" s="11">
        <v>0.99701917171478305</v>
      </c>
      <c r="M1108" s="3">
        <v>1.22461605072021</v>
      </c>
      <c r="N1108" s="3">
        <v>0.73790431022643999</v>
      </c>
      <c r="O1108" s="3">
        <v>1.0964779853820801</v>
      </c>
      <c r="P1108" s="4">
        <v>1.0375283956527701</v>
      </c>
      <c r="Q1108" s="13">
        <v>0.75788861513137795</v>
      </c>
      <c r="R1108" s="4">
        <v>1.2473834753036499</v>
      </c>
      <c r="S1108" s="4">
        <v>0.83176374435424805</v>
      </c>
      <c r="T1108" s="4">
        <v>1.33045446872711</v>
      </c>
      <c r="U1108" s="6">
        <f t="shared" si="17"/>
        <v>0.96644660830497697</v>
      </c>
    </row>
    <row r="1109" spans="1:21" ht="14.25" x14ac:dyDescent="0.2">
      <c r="A1109" s="1">
        <v>163</v>
      </c>
      <c r="B1109" s="1">
        <v>40.54</v>
      </c>
      <c r="C1109" s="1">
        <v>40.729999999999997</v>
      </c>
      <c r="D1109" s="1">
        <v>28.760001063346898</v>
      </c>
      <c r="E1109" s="1">
        <v>25.229999423026999</v>
      </c>
      <c r="F1109" s="1">
        <v>20.4099997878075</v>
      </c>
      <c r="G1109" s="1" t="s">
        <v>2235</v>
      </c>
      <c r="H1109" s="1" t="s">
        <v>2236</v>
      </c>
      <c r="I1109" s="1" t="s">
        <v>25</v>
      </c>
      <c r="J1109" s="1">
        <v>24</v>
      </c>
      <c r="K1109" s="1">
        <v>1.0092530250549301</v>
      </c>
      <c r="L1109" s="12">
        <v>0.682056725025177</v>
      </c>
      <c r="M1109" s="3">
        <v>1.1376270055770901</v>
      </c>
      <c r="N1109" s="3">
        <v>0.88715600967407204</v>
      </c>
      <c r="O1109" s="3">
        <v>1.1587769985198999</v>
      </c>
      <c r="P1109" s="4">
        <v>0.751622915267944</v>
      </c>
      <c r="Q1109" s="13">
        <v>0.957430839538574</v>
      </c>
      <c r="R1109" s="4">
        <v>1.2359474897384599</v>
      </c>
      <c r="S1109" s="4">
        <v>0.52966344356536899</v>
      </c>
      <c r="T1109" s="4">
        <v>0.92896640300750699</v>
      </c>
      <c r="U1109" s="6">
        <f t="shared" si="17"/>
        <v>0.8804379701614371</v>
      </c>
    </row>
    <row r="1110" spans="1:21" ht="14.25" x14ac:dyDescent="0.2">
      <c r="A1110" s="1">
        <v>1703</v>
      </c>
      <c r="B1110" s="1">
        <v>4</v>
      </c>
      <c r="C1110" s="1">
        <v>4</v>
      </c>
      <c r="D1110" s="1">
        <v>21.320000290870698</v>
      </c>
      <c r="E1110" s="1">
        <v>12.179999798536301</v>
      </c>
      <c r="F1110" s="1">
        <v>12.179999798536301</v>
      </c>
      <c r="G1110" s="1" t="s">
        <v>2237</v>
      </c>
      <c r="H1110" s="1" t="s">
        <v>2238</v>
      </c>
      <c r="I1110" s="1" t="s">
        <v>25</v>
      </c>
      <c r="J1110" s="1">
        <v>2</v>
      </c>
      <c r="K1110" s="1">
        <v>0.87902247905731201</v>
      </c>
      <c r="L1110" s="11">
        <v>0.78956830501556396</v>
      </c>
      <c r="M1110" s="3">
        <v>1.41905701160431</v>
      </c>
      <c r="N1110" s="3">
        <v>0.61376202106475797</v>
      </c>
      <c r="O1110" s="3">
        <v>1.2473829984664899</v>
      </c>
      <c r="P1110" s="4">
        <v>0.92044955492019698</v>
      </c>
      <c r="Q1110" s="13">
        <v>0.88131111860275302</v>
      </c>
      <c r="R1110" s="4">
        <v>1.44543981552124</v>
      </c>
      <c r="S1110" s="4">
        <v>0.63095736503601096</v>
      </c>
      <c r="T1110" s="4">
        <v>1.33045446872711</v>
      </c>
      <c r="U1110" s="6">
        <f t="shared" si="17"/>
        <v>0.89973601698875449</v>
      </c>
    </row>
    <row r="1111" spans="1:21" ht="14.25" x14ac:dyDescent="0.2">
      <c r="A1111" s="1">
        <v>682</v>
      </c>
      <c r="B1111" s="1">
        <v>16.28</v>
      </c>
      <c r="C1111" s="1">
        <v>16.420000000000002</v>
      </c>
      <c r="D1111" s="1">
        <v>31.139999628066999</v>
      </c>
      <c r="E1111" s="1">
        <v>25.949999690055801</v>
      </c>
      <c r="F1111" s="1">
        <v>25.949999690055801</v>
      </c>
      <c r="G1111" s="1" t="s">
        <v>2239</v>
      </c>
      <c r="H1111" s="1" t="s">
        <v>2240</v>
      </c>
      <c r="I1111" s="1" t="s">
        <v>25</v>
      </c>
      <c r="J1111" s="1">
        <v>11</v>
      </c>
      <c r="K1111" s="1">
        <v>0.87902247905731201</v>
      </c>
      <c r="L1111" s="11">
        <v>0.21969659626483901</v>
      </c>
      <c r="M1111" s="3">
        <v>1.1587769985198999</v>
      </c>
      <c r="N1111" s="3">
        <v>0.76559662818908703</v>
      </c>
      <c r="O1111" s="3">
        <v>1.0185910463333101</v>
      </c>
      <c r="P1111" s="4">
        <v>1</v>
      </c>
      <c r="Q1111" s="13">
        <v>0.89868795871734597</v>
      </c>
      <c r="R1111" s="4">
        <v>1.2246161699295</v>
      </c>
      <c r="S1111" s="4">
        <v>0.81658238172531095</v>
      </c>
      <c r="T1111" s="4">
        <v>1.2246161699295</v>
      </c>
      <c r="U1111" s="6">
        <f t="shared" si="17"/>
        <v>0.93951123952865601</v>
      </c>
    </row>
    <row r="1112" spans="1:21" ht="14.25" x14ac:dyDescent="0.2">
      <c r="A1112" s="1">
        <v>814</v>
      </c>
      <c r="B1112" s="1">
        <v>14.06</v>
      </c>
      <c r="C1112" s="1">
        <v>14.14</v>
      </c>
      <c r="D1112" s="1">
        <v>32.390001416206402</v>
      </c>
      <c r="E1112" s="1">
        <v>30.500000715255698</v>
      </c>
      <c r="F1112" s="1">
        <v>30.500000715255698</v>
      </c>
      <c r="G1112" s="1" t="s">
        <v>2241</v>
      </c>
      <c r="H1112" s="1" t="s">
        <v>2242</v>
      </c>
      <c r="I1112" s="1" t="s">
        <v>25</v>
      </c>
      <c r="J1112" s="1">
        <v>9</v>
      </c>
      <c r="K1112" s="1">
        <v>1.0375280380248999</v>
      </c>
      <c r="L1112" s="11">
        <v>0.78410840034484897</v>
      </c>
      <c r="M1112" s="3">
        <v>1.4588140249252299</v>
      </c>
      <c r="N1112" s="3">
        <v>0.71121352910995495</v>
      </c>
      <c r="O1112" s="3">
        <v>1.4588140249252299</v>
      </c>
      <c r="P1112" s="4">
        <v>1.0185914039611801</v>
      </c>
      <c r="Q1112" s="13">
        <v>0.95587515830993697</v>
      </c>
      <c r="R1112" s="4">
        <v>1.47231245040894</v>
      </c>
      <c r="S1112" s="4">
        <v>0.69183099269866899</v>
      </c>
      <c r="T1112" s="4">
        <v>1.49968481063843</v>
      </c>
      <c r="U1112" s="6">
        <f t="shared" si="17"/>
        <v>1.02805972099304</v>
      </c>
    </row>
    <row r="1113" spans="1:21" ht="14.25" x14ac:dyDescent="0.2">
      <c r="A1113" s="1">
        <v>1329</v>
      </c>
      <c r="B1113" s="1">
        <v>7.32</v>
      </c>
      <c r="C1113" s="1">
        <v>7.53</v>
      </c>
      <c r="D1113" s="1">
        <v>17.779999971389799</v>
      </c>
      <c r="E1113" s="1">
        <v>10.0000001490116</v>
      </c>
      <c r="F1113" s="1">
        <v>8.5189998149871808</v>
      </c>
      <c r="G1113" s="1" t="s">
        <v>2243</v>
      </c>
      <c r="H1113" s="1" t="s">
        <v>2244</v>
      </c>
      <c r="I1113" s="1" t="s">
        <v>25</v>
      </c>
      <c r="J1113" s="1">
        <v>6</v>
      </c>
      <c r="K1113" s="1">
        <v>0.88715600967407204</v>
      </c>
      <c r="L1113" s="11">
        <v>0.39468699693679798</v>
      </c>
      <c r="M1113" s="3">
        <v>1.21338903903961</v>
      </c>
      <c r="N1113" s="3">
        <v>0.73113912343978904</v>
      </c>
      <c r="O1113" s="3">
        <v>1.07646501064301</v>
      </c>
      <c r="P1113" s="4">
        <v>0.97274720668792702</v>
      </c>
      <c r="Q1113" s="13">
        <v>0.96654999256134</v>
      </c>
      <c r="R1113" s="4">
        <v>1.1803206205368</v>
      </c>
      <c r="S1113" s="4">
        <v>0.82413810491561901</v>
      </c>
      <c r="T1113" s="4">
        <v>1.14815366268158</v>
      </c>
      <c r="U1113" s="6">
        <f t="shared" si="17"/>
        <v>0.92995160818099953</v>
      </c>
    </row>
    <row r="1114" spans="1:21" ht="14.25" x14ac:dyDescent="0.2">
      <c r="A1114" s="1">
        <v>1537</v>
      </c>
      <c r="B1114" s="1">
        <v>5.31</v>
      </c>
      <c r="C1114" s="1">
        <v>5.67</v>
      </c>
      <c r="D1114" s="1">
        <v>8.6769998073577899</v>
      </c>
      <c r="E1114" s="1">
        <v>5.1210001111030596</v>
      </c>
      <c r="F1114" s="1">
        <v>4.97899986803532</v>
      </c>
      <c r="G1114" s="1" t="s">
        <v>2245</v>
      </c>
      <c r="H1114" s="1" t="s">
        <v>2246</v>
      </c>
      <c r="I1114" s="1" t="s">
        <v>25</v>
      </c>
      <c r="J1114" s="1">
        <v>4</v>
      </c>
      <c r="K1114" s="1">
        <v>1.06659603118896</v>
      </c>
      <c r="L1114" s="11">
        <v>0.68836861848831199</v>
      </c>
      <c r="M1114" s="3">
        <v>1.22461605072021</v>
      </c>
      <c r="N1114" s="3">
        <v>0.87096357345581099</v>
      </c>
      <c r="O1114" s="3">
        <v>1.3061709403991699</v>
      </c>
      <c r="P1114" s="4">
        <v>1.07646524906158</v>
      </c>
      <c r="Q1114" s="13">
        <v>0.65698331594467196</v>
      </c>
      <c r="R1114" s="4">
        <v>1.2473834753036499</v>
      </c>
      <c r="S1114" s="4">
        <v>0.86297851800918601</v>
      </c>
      <c r="T1114" s="4">
        <v>1.3427649736404399</v>
      </c>
      <c r="U1114" s="6">
        <f t="shared" si="17"/>
        <v>1.07153064012527</v>
      </c>
    </row>
    <row r="1115" spans="1:21" ht="14.25" x14ac:dyDescent="0.2">
      <c r="A1115" s="1">
        <v>427</v>
      </c>
      <c r="B1115" s="1">
        <v>23.88</v>
      </c>
      <c r="C1115" s="1">
        <v>23.98</v>
      </c>
      <c r="D1115" s="1">
        <v>53.689998388290398</v>
      </c>
      <c r="E1115" s="1">
        <v>47.729998826980598</v>
      </c>
      <c r="F1115" s="1">
        <v>43.75</v>
      </c>
      <c r="G1115" s="1" t="s">
        <v>2247</v>
      </c>
      <c r="H1115" s="1" t="s">
        <v>2248</v>
      </c>
      <c r="I1115" s="1" t="s">
        <v>25</v>
      </c>
      <c r="J1115" s="1">
        <v>14</v>
      </c>
      <c r="K1115" s="1">
        <v>1.06659603118896</v>
      </c>
      <c r="L1115" s="12">
        <v>0.38749480247497597</v>
      </c>
      <c r="M1115" s="3">
        <v>1.18032097816467</v>
      </c>
      <c r="N1115" s="3">
        <v>0.90364938974380504</v>
      </c>
      <c r="O1115" s="3">
        <v>1.2589249610900899</v>
      </c>
      <c r="P1115" s="4">
        <v>1.2473834753036499</v>
      </c>
      <c r="Q1115" s="13">
        <v>0.49996346235275302</v>
      </c>
      <c r="R1115" s="4">
        <v>1.1912419795989999</v>
      </c>
      <c r="S1115" s="4">
        <v>1.0471285581588701</v>
      </c>
      <c r="T1115" s="4">
        <v>1.69044089317322</v>
      </c>
      <c r="U1115" s="6">
        <f t="shared" si="17"/>
        <v>1.1569897532463049</v>
      </c>
    </row>
    <row r="1116" spans="1:21" ht="14.25" x14ac:dyDescent="0.2">
      <c r="A1116" s="1">
        <v>1549</v>
      </c>
      <c r="B1116" s="1">
        <v>5.01</v>
      </c>
      <c r="C1116" s="1">
        <v>5.18</v>
      </c>
      <c r="D1116" s="1">
        <v>49.029999971389799</v>
      </c>
      <c r="E1116" s="1">
        <v>48.390001058578498</v>
      </c>
      <c r="F1116" s="1">
        <v>45.8099991083145</v>
      </c>
      <c r="G1116" s="1" t="s">
        <v>2249</v>
      </c>
      <c r="H1116" s="1" t="s">
        <v>2250</v>
      </c>
      <c r="I1116" s="1" t="s">
        <v>25</v>
      </c>
      <c r="J1116" s="1">
        <v>5</v>
      </c>
      <c r="K1116" s="1">
        <v>0.608134984970093</v>
      </c>
      <c r="L1116" s="11">
        <v>0.170489996671677</v>
      </c>
      <c r="M1116" s="3">
        <v>1.2705739736557</v>
      </c>
      <c r="N1116" s="3">
        <v>0.35974928736686701</v>
      </c>
      <c r="O1116" s="3">
        <v>0.77268058061599698</v>
      </c>
      <c r="P1116" s="4">
        <v>0.72443598508834794</v>
      </c>
      <c r="Q1116" s="13">
        <v>0.828321933746338</v>
      </c>
      <c r="R1116" s="4">
        <v>1.5995579957962001</v>
      </c>
      <c r="S1116" s="4">
        <v>0.28840315341949502</v>
      </c>
      <c r="T1116" s="4">
        <v>1.1587773561477701</v>
      </c>
      <c r="U1116" s="6">
        <f t="shared" si="17"/>
        <v>0.66628548502922047</v>
      </c>
    </row>
    <row r="1117" spans="1:21" ht="14.25" x14ac:dyDescent="0.2">
      <c r="A1117" s="1">
        <v>107</v>
      </c>
      <c r="B1117" s="1">
        <v>50.2</v>
      </c>
      <c r="C1117" s="1">
        <v>52.18</v>
      </c>
      <c r="D1117" s="1">
        <v>39.050000905990601</v>
      </c>
      <c r="E1117" s="1">
        <v>31.970000267028801</v>
      </c>
      <c r="F1117" s="1">
        <v>29.640001058578498</v>
      </c>
      <c r="G1117" s="1" t="s">
        <v>2251</v>
      </c>
      <c r="H1117" s="1" t="s">
        <v>2252</v>
      </c>
      <c r="I1117" s="1" t="s">
        <v>25</v>
      </c>
      <c r="J1117" s="1">
        <v>36</v>
      </c>
      <c r="K1117" s="1">
        <v>0.61376202106475797</v>
      </c>
      <c r="L1117" s="12">
        <v>1.85268800705671E-2</v>
      </c>
      <c r="M1117" s="3">
        <v>1.3803839683532699</v>
      </c>
      <c r="N1117" s="3">
        <v>0.42461958527565002</v>
      </c>
      <c r="O1117" s="3">
        <v>0.84722739458084095</v>
      </c>
      <c r="P1117" s="4">
        <v>0.57543992996215798</v>
      </c>
      <c r="Q1117" s="13">
        <v>7.0774577558040605E-2</v>
      </c>
      <c r="R1117" s="4">
        <v>1.29419589042664</v>
      </c>
      <c r="S1117" s="4">
        <v>0.48752850294113198</v>
      </c>
      <c r="T1117" s="4">
        <v>0.74473196268081698</v>
      </c>
      <c r="U1117" s="6">
        <f t="shared" si="17"/>
        <v>0.59460097551345803</v>
      </c>
    </row>
    <row r="1118" spans="1:21" ht="14.25" x14ac:dyDescent="0.2">
      <c r="A1118" s="1">
        <v>670</v>
      </c>
      <c r="B1118" s="1">
        <v>16.59</v>
      </c>
      <c r="C1118" s="1">
        <v>16.62</v>
      </c>
      <c r="D1118" s="1">
        <v>34.439998865127599</v>
      </c>
      <c r="E1118" s="1">
        <v>28.999999165535002</v>
      </c>
      <c r="F1118" s="1">
        <v>27.489998936653102</v>
      </c>
      <c r="G1118" s="1" t="s">
        <v>2253</v>
      </c>
      <c r="H1118" s="1" t="s">
        <v>2254</v>
      </c>
      <c r="I1118" s="1" t="s">
        <v>25</v>
      </c>
      <c r="J1118" s="1">
        <v>10</v>
      </c>
      <c r="K1118" s="1">
        <v>0.94623708724975597</v>
      </c>
      <c r="L1118" s="12">
        <v>0.422503501176834</v>
      </c>
      <c r="M1118" s="3">
        <v>1.10662400722504</v>
      </c>
      <c r="N1118" s="3">
        <v>0.85506671667098999</v>
      </c>
      <c r="O1118" s="3">
        <v>1.0471290349960301</v>
      </c>
      <c r="P1118" s="4">
        <v>0.97274720668792702</v>
      </c>
      <c r="Q1118" s="13">
        <v>0.34908604621887201</v>
      </c>
      <c r="R1118" s="4">
        <v>1.10662376880646</v>
      </c>
      <c r="S1118" s="4">
        <v>0.87902253866195701</v>
      </c>
      <c r="T1118" s="4">
        <v>1.07646524906158</v>
      </c>
      <c r="U1118" s="6">
        <f t="shared" si="17"/>
        <v>0.95949214696884155</v>
      </c>
    </row>
    <row r="1119" spans="1:21" ht="14.25" x14ac:dyDescent="0.2">
      <c r="A1119" s="1">
        <v>981</v>
      </c>
      <c r="B1119" s="1">
        <v>11.88</v>
      </c>
      <c r="C1119" s="1">
        <v>12.26</v>
      </c>
      <c r="D1119" s="1">
        <v>42.350000143051098</v>
      </c>
      <c r="E1119" s="1">
        <v>34.119999408721903</v>
      </c>
      <c r="F1119" s="1">
        <v>28.2400012016296</v>
      </c>
      <c r="G1119" s="1" t="s">
        <v>2255</v>
      </c>
      <c r="H1119" s="1" t="s">
        <v>2256</v>
      </c>
      <c r="I1119" s="1" t="s">
        <v>25</v>
      </c>
      <c r="J1119" s="1">
        <v>6</v>
      </c>
      <c r="K1119" s="1">
        <v>0.87902247905731201</v>
      </c>
      <c r="L1119" s="11">
        <v>0.59486222267150901</v>
      </c>
      <c r="M1119" s="3">
        <v>1.3803839683532699</v>
      </c>
      <c r="N1119" s="3">
        <v>0.62517267465591397</v>
      </c>
      <c r="O1119" s="3">
        <v>1.21338903903961</v>
      </c>
      <c r="P1119" s="4">
        <v>1.1587773561477701</v>
      </c>
      <c r="Q1119" s="13">
        <v>0.692593634128571</v>
      </c>
      <c r="R1119" s="4">
        <v>1.2133888006210301</v>
      </c>
      <c r="S1119" s="4">
        <v>0.95499259233474698</v>
      </c>
      <c r="T1119" s="4">
        <v>1.77010893821716</v>
      </c>
      <c r="U1119" s="6">
        <f t="shared" si="17"/>
        <v>1.0188999176025411</v>
      </c>
    </row>
    <row r="1120" spans="1:21" ht="14.25" x14ac:dyDescent="0.2">
      <c r="A1120" s="1">
        <v>369</v>
      </c>
      <c r="B1120" s="1">
        <v>26.1</v>
      </c>
      <c r="C1120" s="1">
        <v>26.1</v>
      </c>
      <c r="D1120" s="1">
        <v>67.360001802444501</v>
      </c>
      <c r="E1120" s="1">
        <v>60.670000314712503</v>
      </c>
      <c r="F1120" s="1">
        <v>58.579999208450303</v>
      </c>
      <c r="G1120" s="1" t="s">
        <v>2257</v>
      </c>
      <c r="H1120" s="1" t="s">
        <v>2258</v>
      </c>
      <c r="I1120" s="1" t="s">
        <v>25</v>
      </c>
      <c r="J1120" s="1">
        <v>41</v>
      </c>
      <c r="K1120" s="1">
        <v>1.95884501934052</v>
      </c>
      <c r="L1120" s="11">
        <v>5.1788189448416198E-3</v>
      </c>
      <c r="M1120" s="3">
        <v>1.3427649736404399</v>
      </c>
      <c r="N1120" s="3">
        <v>1.4588140249252299</v>
      </c>
      <c r="O1120" s="3">
        <v>3.5974929332733199</v>
      </c>
      <c r="P1120" s="4">
        <v>2.0511622428893999</v>
      </c>
      <c r="Q1120" s="13">
        <v>4.5788339339196699E-3</v>
      </c>
      <c r="R1120" s="4">
        <v>1.4060475826263401</v>
      </c>
      <c r="S1120" s="4">
        <v>1.4588142633438099</v>
      </c>
      <c r="T1120" s="4">
        <v>3.49945163726807</v>
      </c>
      <c r="U1120" s="6">
        <f t="shared" si="17"/>
        <v>2.0050036311149597</v>
      </c>
    </row>
    <row r="1121" spans="1:21" ht="14.25" x14ac:dyDescent="0.2">
      <c r="A1121" s="1">
        <v>685</v>
      </c>
      <c r="B1121" s="1">
        <v>16.190000000000001</v>
      </c>
      <c r="C1121" s="1">
        <v>16.260000000000002</v>
      </c>
      <c r="D1121" s="1">
        <v>35.1599991321564</v>
      </c>
      <c r="E1121" s="1">
        <v>31.769999861717199</v>
      </c>
      <c r="F1121" s="1">
        <v>30.730000138282801</v>
      </c>
      <c r="G1121" s="1" t="s">
        <v>2259</v>
      </c>
      <c r="H1121" s="1" t="s">
        <v>2260</v>
      </c>
      <c r="I1121" s="1" t="s">
        <v>25</v>
      </c>
      <c r="J1121" s="1">
        <v>13</v>
      </c>
      <c r="K1121" s="1">
        <v>0.43251380324363697</v>
      </c>
      <c r="L1121" s="12">
        <v>9.3689128756523105E-2</v>
      </c>
      <c r="M1121" s="3">
        <v>1.5559660196304299</v>
      </c>
      <c r="N1121" s="3">
        <v>0.22080050408840199</v>
      </c>
      <c r="O1121" s="3">
        <v>0.67297667264938399</v>
      </c>
      <c r="P1121" s="4">
        <v>0.42854851484298701</v>
      </c>
      <c r="Q1121" s="13">
        <v>3.7581559736281599E-3</v>
      </c>
      <c r="R1121" s="4">
        <v>1.69044089317322</v>
      </c>
      <c r="S1121" s="4">
        <v>0.19408859312534299</v>
      </c>
      <c r="T1121" s="4">
        <v>0.72443598508834794</v>
      </c>
      <c r="U1121" s="6">
        <f t="shared" si="17"/>
        <v>0.43053115904331196</v>
      </c>
    </row>
    <row r="1122" spans="1:21" ht="14.25" x14ac:dyDescent="0.2">
      <c r="A1122" s="1">
        <v>1887</v>
      </c>
      <c r="B1122" s="1">
        <v>2.0099999999999998</v>
      </c>
      <c r="C1122" s="1">
        <v>2.0099999999999998</v>
      </c>
      <c r="D1122" s="1">
        <v>35.870000720024102</v>
      </c>
      <c r="E1122" s="1">
        <v>29.350000619888299</v>
      </c>
      <c r="F1122" s="1">
        <v>11.959999799728401</v>
      </c>
      <c r="G1122" s="1" t="s">
        <v>2261</v>
      </c>
      <c r="H1122" s="1" t="s">
        <v>2262</v>
      </c>
      <c r="I1122" s="1" t="s">
        <v>25</v>
      </c>
      <c r="J1122" s="1">
        <v>3</v>
      </c>
      <c r="K1122" s="1">
        <v>0.809095919132233</v>
      </c>
      <c r="L1122" s="11">
        <v>0.83786910772323597</v>
      </c>
      <c r="M1122" s="3">
        <v>1.3803839683532699</v>
      </c>
      <c r="N1122" s="3">
        <v>0.55975759029388406</v>
      </c>
      <c r="O1122" s="3">
        <v>1.1168630123138401</v>
      </c>
      <c r="P1122" s="4">
        <v>0.71779429912567105</v>
      </c>
      <c r="Q1122" s="13">
        <v>0.68090468645095803</v>
      </c>
      <c r="R1122" s="4">
        <v>1.3803842067718499</v>
      </c>
      <c r="S1122" s="4">
        <v>0.46558609604835499</v>
      </c>
      <c r="T1122" s="4">
        <v>0.99083197116851796</v>
      </c>
      <c r="U1122" s="6">
        <f t="shared" si="17"/>
        <v>0.76344510912895203</v>
      </c>
    </row>
    <row r="1123" spans="1:21" ht="14.25" x14ac:dyDescent="0.2">
      <c r="A1123" s="1">
        <v>17</v>
      </c>
      <c r="B1123" s="1">
        <v>90.48</v>
      </c>
      <c r="C1123" s="1">
        <v>90.61</v>
      </c>
      <c r="D1123" s="1">
        <v>62.989997863769503</v>
      </c>
      <c r="E1123" s="1">
        <v>59.409999847412102</v>
      </c>
      <c r="F1123" s="1">
        <v>57.620000839233398</v>
      </c>
      <c r="G1123" s="1" t="s">
        <v>2263</v>
      </c>
      <c r="H1123" s="1" t="s">
        <v>2264</v>
      </c>
      <c r="I1123" s="1" t="s">
        <v>25</v>
      </c>
      <c r="J1123" s="1">
        <v>73</v>
      </c>
      <c r="K1123" s="1">
        <v>1.21338903903961</v>
      </c>
      <c r="L1123" s="12">
        <v>0.84417188167571999</v>
      </c>
      <c r="M1123" s="3">
        <v>1.18032097816467</v>
      </c>
      <c r="N1123" s="3">
        <v>1.02801597118378</v>
      </c>
      <c r="O1123" s="3">
        <v>1.4588140249252299</v>
      </c>
      <c r="P1123" s="4">
        <v>0.73790425062179599</v>
      </c>
      <c r="Q1123" s="13">
        <v>0.58587217330932595</v>
      </c>
      <c r="R1123" s="4">
        <v>1.12719750404358</v>
      </c>
      <c r="S1123" s="4">
        <v>0.67920362949371305</v>
      </c>
      <c r="T1123" s="4">
        <v>0.83176374435424805</v>
      </c>
      <c r="U1123" s="6">
        <f t="shared" si="17"/>
        <v>0.97564664483070307</v>
      </c>
    </row>
    <row r="1124" spans="1:21" ht="14.25" x14ac:dyDescent="0.2">
      <c r="A1124" s="1">
        <v>343</v>
      </c>
      <c r="B1124" s="1">
        <v>27.29</v>
      </c>
      <c r="C1124" s="1">
        <v>27.31</v>
      </c>
      <c r="D1124" s="1">
        <v>75.2900004386902</v>
      </c>
      <c r="E1124" s="1">
        <v>72.970002889633193</v>
      </c>
      <c r="F1124" s="1">
        <v>70.270001888275104</v>
      </c>
      <c r="G1124" s="1" t="s">
        <v>2265</v>
      </c>
      <c r="H1124" s="1" t="s">
        <v>2266</v>
      </c>
      <c r="I1124" s="1" t="s">
        <v>25</v>
      </c>
      <c r="J1124" s="1">
        <v>25</v>
      </c>
      <c r="K1124" s="1">
        <v>0.55462568998336803</v>
      </c>
      <c r="L1124" s="12">
        <v>3.8691289722919499E-2</v>
      </c>
      <c r="M1124" s="3">
        <v>1.3931570053100599</v>
      </c>
      <c r="N1124" s="3">
        <v>0.44874539971351601</v>
      </c>
      <c r="O1124" s="3">
        <v>0.77268058061599698</v>
      </c>
      <c r="P1124" s="4">
        <v>0.237684026360512</v>
      </c>
      <c r="Q1124" s="13">
        <v>1.01146632805467E-2</v>
      </c>
      <c r="R1124" s="4">
        <v>2.2908675670623802</v>
      </c>
      <c r="S1124" s="4">
        <v>0.14996849000453899</v>
      </c>
      <c r="T1124" s="4">
        <v>0.54450267553329501</v>
      </c>
      <c r="U1124" s="6">
        <f t="shared" si="17"/>
        <v>0.39615485817194002</v>
      </c>
    </row>
    <row r="1125" spans="1:21" ht="14.25" x14ac:dyDescent="0.2">
      <c r="A1125" s="1">
        <v>1608</v>
      </c>
      <c r="B1125" s="1">
        <v>4.08</v>
      </c>
      <c r="C1125" s="1">
        <v>4.09</v>
      </c>
      <c r="D1125" s="1">
        <v>5.7969998568296397</v>
      </c>
      <c r="E1125" s="1">
        <v>5.7969998568296397</v>
      </c>
      <c r="F1125" s="1">
        <v>5.7969998568296397</v>
      </c>
      <c r="G1125" s="1" t="s">
        <v>2267</v>
      </c>
      <c r="H1125" s="1" t="s">
        <v>2268</v>
      </c>
      <c r="I1125" s="1" t="s">
        <v>25</v>
      </c>
      <c r="J1125" s="1">
        <v>3</v>
      </c>
      <c r="K1125" s="1">
        <v>0.82413810491561901</v>
      </c>
      <c r="L1125" s="11">
        <v>0.67739808559417702</v>
      </c>
      <c r="M1125" s="3">
        <v>2.0323569774627699</v>
      </c>
      <c r="N1125" s="3">
        <v>0.40550848841667197</v>
      </c>
      <c r="O1125" s="3">
        <v>1.67494297027588</v>
      </c>
      <c r="P1125" s="4">
        <v>1.0092529058456401</v>
      </c>
      <c r="Q1125" s="13">
        <v>0.83931368589401201</v>
      </c>
      <c r="R1125" s="4">
        <v>1.8535315990448</v>
      </c>
      <c r="S1125" s="4">
        <v>0.54450267553329501</v>
      </c>
      <c r="T1125" s="4">
        <v>1.87068212032318</v>
      </c>
      <c r="U1125" s="6">
        <f t="shared" si="17"/>
        <v>0.9166955053806296</v>
      </c>
    </row>
    <row r="1126" spans="1:21" ht="14.25" x14ac:dyDescent="0.2">
      <c r="A1126" s="1">
        <v>1296</v>
      </c>
      <c r="B1126" s="1">
        <v>7.8</v>
      </c>
      <c r="C1126" s="1">
        <v>7.95</v>
      </c>
      <c r="D1126" s="1">
        <v>41.519999504089398</v>
      </c>
      <c r="E1126" s="1">
        <v>27.230000495910598</v>
      </c>
      <c r="F1126" s="1">
        <v>27.230000495910598</v>
      </c>
      <c r="G1126" s="1" t="s">
        <v>2269</v>
      </c>
      <c r="H1126" s="1" t="s">
        <v>2270</v>
      </c>
      <c r="I1126" s="1" t="s">
        <v>25</v>
      </c>
      <c r="J1126" s="1">
        <v>6</v>
      </c>
      <c r="K1126" s="1">
        <v>0.73113912343978904</v>
      </c>
      <c r="L1126" s="11">
        <v>0.111172698438168</v>
      </c>
      <c r="M1126" s="3">
        <v>1.3677289485931401</v>
      </c>
      <c r="N1126" s="3">
        <v>0.50118720531463601</v>
      </c>
      <c r="O1126" s="3">
        <v>1</v>
      </c>
      <c r="P1126" s="4">
        <v>0.53951060771942105</v>
      </c>
      <c r="Q1126" s="13">
        <v>0.16542138159275099</v>
      </c>
      <c r="R1126" s="4">
        <v>1.57036280632019</v>
      </c>
      <c r="S1126" s="4">
        <v>0.26061534881591802</v>
      </c>
      <c r="T1126" s="4">
        <v>0.84722739458084095</v>
      </c>
      <c r="U1126" s="6">
        <f t="shared" si="17"/>
        <v>0.6353248655796051</v>
      </c>
    </row>
    <row r="1127" spans="1:21" ht="14.25" x14ac:dyDescent="0.2">
      <c r="A1127" s="1">
        <v>2039</v>
      </c>
      <c r="B1127" s="1">
        <v>2</v>
      </c>
      <c r="C1127" s="1">
        <v>2</v>
      </c>
      <c r="D1127" s="1">
        <v>10.1300001144409</v>
      </c>
      <c r="E1127" s="1">
        <v>6.96199983358383</v>
      </c>
      <c r="F1127" s="1">
        <v>6.96199983358383</v>
      </c>
      <c r="G1127" s="1" t="s">
        <v>2271</v>
      </c>
      <c r="H1127" s="1" t="s">
        <v>2272</v>
      </c>
      <c r="I1127" s="1" t="s">
        <v>25</v>
      </c>
      <c r="J1127" s="1">
        <v>1</v>
      </c>
      <c r="K1127" s="1">
        <v>0.237683996558189</v>
      </c>
      <c r="L1127" s="11">
        <v>0.67215198278427102</v>
      </c>
      <c r="M1127" s="3">
        <v>3.0478949546814</v>
      </c>
      <c r="N1127" s="3">
        <v>0.11803209781646699</v>
      </c>
      <c r="O1127" s="3">
        <v>0.72443598508834794</v>
      </c>
      <c r="P1127" s="4">
        <v>0.99083197116851796</v>
      </c>
      <c r="Q1127" s="13">
        <v>0.95903301239013705</v>
      </c>
      <c r="R1127" s="4">
        <v>1.3803842067718499</v>
      </c>
      <c r="S1127" s="4">
        <v>0.71779429912567105</v>
      </c>
      <c r="T1127" s="4">
        <v>1.3677288293838501</v>
      </c>
      <c r="U1127" s="6">
        <f t="shared" si="17"/>
        <v>0.61425798386335351</v>
      </c>
    </row>
    <row r="1128" spans="1:21" ht="14.25" x14ac:dyDescent="0.2">
      <c r="A1128" s="1">
        <v>170</v>
      </c>
      <c r="B1128" s="1">
        <v>39.99</v>
      </c>
      <c r="C1128" s="1">
        <v>40.020000000000003</v>
      </c>
      <c r="D1128" s="1">
        <v>62.7499997615814</v>
      </c>
      <c r="E1128" s="1">
        <v>52.990001440048196</v>
      </c>
      <c r="F1128" s="1">
        <v>52.990001440048196</v>
      </c>
      <c r="G1128" s="1" t="s">
        <v>2273</v>
      </c>
      <c r="H1128" s="1" t="s">
        <v>2274</v>
      </c>
      <c r="I1128" s="1" t="s">
        <v>25</v>
      </c>
      <c r="J1128" s="1">
        <v>36</v>
      </c>
      <c r="K1128" s="1">
        <v>0.59703528881072998</v>
      </c>
      <c r="L1128" s="11">
        <v>2.2791510447859799E-2</v>
      </c>
      <c r="M1128" s="3">
        <v>1.2589249610900899</v>
      </c>
      <c r="N1128" s="3">
        <v>0.50582468509674094</v>
      </c>
      <c r="O1128" s="3">
        <v>0.751622915267944</v>
      </c>
      <c r="P1128" s="4">
        <v>0.39084088802337602</v>
      </c>
      <c r="Q1128" s="13">
        <v>1.6444465145468701E-3</v>
      </c>
      <c r="R1128" s="4">
        <v>1.5559656620025599</v>
      </c>
      <c r="S1128" s="4">
        <v>0.32508730888366699</v>
      </c>
      <c r="T1128" s="4">
        <v>0.608134984970093</v>
      </c>
      <c r="U1128" s="6">
        <f t="shared" si="17"/>
        <v>0.493938088417053</v>
      </c>
    </row>
    <row r="1129" spans="1:21" ht="14.25" x14ac:dyDescent="0.2">
      <c r="A1129" s="1">
        <v>1739</v>
      </c>
      <c r="B1129" s="1">
        <v>3.84</v>
      </c>
      <c r="C1129" s="1">
        <v>4.16</v>
      </c>
      <c r="D1129" s="1">
        <v>54.210001230239897</v>
      </c>
      <c r="E1129" s="1">
        <v>48.600000143051098</v>
      </c>
      <c r="F1129" s="1">
        <v>48.600000143051098</v>
      </c>
      <c r="G1129" s="1" t="s">
        <v>2275</v>
      </c>
      <c r="H1129" s="1" t="s">
        <v>2276</v>
      </c>
      <c r="I1129" s="1" t="s">
        <v>25</v>
      </c>
      <c r="J1129" s="1">
        <v>4</v>
      </c>
      <c r="K1129" s="1">
        <v>1.1376270055770901</v>
      </c>
      <c r="L1129" s="11">
        <v>0.37761691212654103</v>
      </c>
      <c r="M1129" s="3">
        <v>1.67494297027588</v>
      </c>
      <c r="N1129" s="3">
        <v>0.67920362949371305</v>
      </c>
      <c r="O1129" s="3">
        <v>1.9408860206603999</v>
      </c>
      <c r="P1129" s="4">
        <v>0.86297851800918601</v>
      </c>
      <c r="Q1129" s="13">
        <v>0.96620279550552401</v>
      </c>
      <c r="R1129" s="4">
        <v>1.49968481063843</v>
      </c>
      <c r="S1129" s="4">
        <v>0.337287306785584</v>
      </c>
      <c r="T1129" s="4">
        <v>1.29419589042664</v>
      </c>
      <c r="U1129" s="6">
        <f t="shared" si="17"/>
        <v>1.0003027617931379</v>
      </c>
    </row>
    <row r="1130" spans="1:21" ht="14.25" x14ac:dyDescent="0.2">
      <c r="A1130" s="1">
        <v>1772</v>
      </c>
      <c r="B1130" s="1">
        <v>3.22</v>
      </c>
      <c r="C1130" s="1">
        <v>42.25</v>
      </c>
      <c r="D1130" s="1">
        <v>59.009999036788898</v>
      </c>
      <c r="E1130" s="1">
        <v>59.009999036788898</v>
      </c>
      <c r="F1130" s="1">
        <v>54.250001907348597</v>
      </c>
      <c r="G1130" s="1" t="s">
        <v>2277</v>
      </c>
      <c r="H1130" s="1" t="s">
        <v>2278</v>
      </c>
      <c r="I1130" s="1" t="s">
        <v>22</v>
      </c>
      <c r="J1130" s="1">
        <v>75</v>
      </c>
      <c r="K1130" s="1">
        <v>0.78704577684402499</v>
      </c>
      <c r="L1130" s="11">
        <v>0.59247171878814697</v>
      </c>
      <c r="M1130" s="3">
        <v>2.6061530113220202</v>
      </c>
      <c r="N1130" s="3">
        <v>0.29922649264335599</v>
      </c>
      <c r="O1130" s="3">
        <v>2.0511620044708301</v>
      </c>
      <c r="P1130" s="4">
        <v>0.75857758522033703</v>
      </c>
      <c r="Q1130" s="13">
        <v>0.36721670627594</v>
      </c>
      <c r="R1130" s="4">
        <v>1.3182567358017001</v>
      </c>
      <c r="S1130" s="4">
        <v>0.54954087734222401</v>
      </c>
      <c r="T1130" s="4">
        <v>1</v>
      </c>
      <c r="U1130" s="6">
        <f t="shared" si="17"/>
        <v>0.77281168103218101</v>
      </c>
    </row>
    <row r="1131" spans="1:21" ht="14.25" x14ac:dyDescent="0.2">
      <c r="A1131" s="1">
        <v>1467</v>
      </c>
      <c r="B1131" s="1">
        <v>6</v>
      </c>
      <c r="C1131" s="1">
        <v>6</v>
      </c>
      <c r="D1131" s="1">
        <v>36.590000987052903</v>
      </c>
      <c r="E1131" s="1">
        <v>28.659999370575001</v>
      </c>
      <c r="F1131" s="1">
        <v>26.2199997901917</v>
      </c>
      <c r="G1131" s="1" t="s">
        <v>2279</v>
      </c>
      <c r="H1131" s="1" t="s">
        <v>2280</v>
      </c>
      <c r="I1131" s="1" t="s">
        <v>44</v>
      </c>
      <c r="J1131" s="1">
        <v>4</v>
      </c>
      <c r="K1131" s="1">
        <v>1</v>
      </c>
      <c r="L1131" s="11">
        <v>0.969759881496429</v>
      </c>
      <c r="M1131" s="3">
        <v>1.16949903964996</v>
      </c>
      <c r="N1131" s="3">
        <v>0.85506671667098999</v>
      </c>
      <c r="O1131" s="3">
        <v>1.16949903964996</v>
      </c>
      <c r="P1131" s="4">
        <v>1</v>
      </c>
      <c r="Q1131" s="13">
        <v>0.98940014839172397</v>
      </c>
      <c r="R1131" s="4">
        <v>1.2823306322097801</v>
      </c>
      <c r="S1131" s="4">
        <v>0.77983009815216098</v>
      </c>
      <c r="T1131" s="4">
        <v>1.2823306322097801</v>
      </c>
      <c r="U1131" s="6">
        <f t="shared" si="17"/>
        <v>1</v>
      </c>
    </row>
    <row r="1132" spans="1:21" ht="14.25" x14ac:dyDescent="0.2">
      <c r="A1132" s="1">
        <v>550</v>
      </c>
      <c r="B1132" s="1">
        <v>19.920000000000002</v>
      </c>
      <c r="C1132" s="1">
        <v>19.97</v>
      </c>
      <c r="D1132" s="1">
        <v>78.949999809265094</v>
      </c>
      <c r="E1132" s="1">
        <v>78.359997272491498</v>
      </c>
      <c r="F1132" s="1">
        <v>78.359997272491498</v>
      </c>
      <c r="G1132" s="1" t="s">
        <v>2281</v>
      </c>
      <c r="H1132" s="1" t="s">
        <v>2282</v>
      </c>
      <c r="I1132" s="1" t="s">
        <v>25</v>
      </c>
      <c r="J1132" s="1">
        <v>41</v>
      </c>
      <c r="K1132" s="1">
        <v>0.73113912343978904</v>
      </c>
      <c r="L1132" s="11">
        <v>0.929457128047943</v>
      </c>
      <c r="M1132" s="3">
        <v>1.2359470129013099</v>
      </c>
      <c r="N1132" s="3">
        <v>0.51999598741531405</v>
      </c>
      <c r="O1132" s="3">
        <v>0.90364938974380504</v>
      </c>
      <c r="P1132" s="4">
        <v>0.65463614463806197</v>
      </c>
      <c r="Q1132" s="13">
        <v>0.30484226346015902</v>
      </c>
      <c r="R1132" s="4">
        <v>1.3182567358017001</v>
      </c>
      <c r="S1132" s="4">
        <v>0.55462568998336803</v>
      </c>
      <c r="T1132" s="4">
        <v>0.86297851800918601</v>
      </c>
      <c r="U1132" s="6">
        <f t="shared" si="17"/>
        <v>0.6928876340389255</v>
      </c>
    </row>
    <row r="1133" spans="1:21" ht="14.25" x14ac:dyDescent="0.2">
      <c r="A1133" s="1">
        <v>2052</v>
      </c>
      <c r="B1133" s="1">
        <v>2</v>
      </c>
      <c r="C1133" s="1">
        <v>2</v>
      </c>
      <c r="D1133" s="1">
        <v>15.700000524520901</v>
      </c>
      <c r="E1133" s="1">
        <v>15.700000524520901</v>
      </c>
      <c r="F1133" s="1">
        <v>12.399999797344201</v>
      </c>
      <c r="G1133" s="1" t="s">
        <v>2283</v>
      </c>
      <c r="H1133" s="1" t="s">
        <v>2284</v>
      </c>
      <c r="I1133" s="1" t="s">
        <v>25</v>
      </c>
      <c r="J1133" s="1">
        <v>2</v>
      </c>
      <c r="K1133" s="1">
        <v>0.65463608503341697</v>
      </c>
      <c r="L1133" s="11">
        <v>0.47879099845886203</v>
      </c>
      <c r="M1133" s="3">
        <v>2.0892961025238002</v>
      </c>
      <c r="N1133" s="3">
        <v>0.31045588850974998</v>
      </c>
      <c r="O1133" s="3">
        <v>1.3677289485931401</v>
      </c>
      <c r="P1133" s="4">
        <v>1.0185914039611801</v>
      </c>
      <c r="Q1133" s="13">
        <v>0.95337051153182995</v>
      </c>
      <c r="R1133" s="4">
        <v>2.0892961025238002</v>
      </c>
      <c r="S1133" s="4">
        <v>0.48752850294113198</v>
      </c>
      <c r="T1133" s="4">
        <v>2.1281390190124498</v>
      </c>
      <c r="U1133" s="6">
        <f t="shared" si="17"/>
        <v>0.83661374449729853</v>
      </c>
    </row>
    <row r="1134" spans="1:21" ht="14.25" x14ac:dyDescent="0.2">
      <c r="A1134" s="1">
        <v>704</v>
      </c>
      <c r="B1134" s="1">
        <v>16.03</v>
      </c>
      <c r="C1134" s="1">
        <v>17.07</v>
      </c>
      <c r="D1134" s="1">
        <v>27.6899993419647</v>
      </c>
      <c r="E1134" s="1">
        <v>22.859999537467999</v>
      </c>
      <c r="F1134" s="1">
        <v>21.9799995422363</v>
      </c>
      <c r="G1134" s="1" t="s">
        <v>2285</v>
      </c>
      <c r="H1134" s="1" t="s">
        <v>2286</v>
      </c>
      <c r="I1134" s="1" t="s">
        <v>25</v>
      </c>
      <c r="J1134" s="1">
        <v>13</v>
      </c>
      <c r="K1134" s="1">
        <v>1.6292959451675399</v>
      </c>
      <c r="L1134" s="12">
        <v>0.30603471398353599</v>
      </c>
      <c r="M1134" s="3">
        <v>1.3803839683532699</v>
      </c>
      <c r="N1134" s="3">
        <v>1.18032097816467</v>
      </c>
      <c r="O1134" s="3">
        <v>3.10455989837646</v>
      </c>
      <c r="P1134" s="4">
        <v>1.4060475826263401</v>
      </c>
      <c r="Q1134" s="13">
        <v>0.42170342803001398</v>
      </c>
      <c r="R1134" s="4">
        <v>1.33045446872711</v>
      </c>
      <c r="S1134" s="4">
        <v>1.05681753158569</v>
      </c>
      <c r="T1134" s="4">
        <v>1.9230917692184399</v>
      </c>
      <c r="U1134" s="6">
        <f t="shared" si="17"/>
        <v>1.5176717638969399</v>
      </c>
    </row>
    <row r="1135" spans="1:21" ht="14.25" x14ac:dyDescent="0.2">
      <c r="A1135" s="1">
        <v>757</v>
      </c>
      <c r="B1135" s="1">
        <v>15.13</v>
      </c>
      <c r="C1135" s="1">
        <v>15.4</v>
      </c>
      <c r="D1135" s="1">
        <v>47.6500004529953</v>
      </c>
      <c r="E1135" s="1">
        <v>46.180000901222201</v>
      </c>
      <c r="F1135" s="1">
        <v>39.410001039504998</v>
      </c>
      <c r="G1135" s="1" t="s">
        <v>2287</v>
      </c>
      <c r="H1135" s="1" t="s">
        <v>2288</v>
      </c>
      <c r="I1135" s="1" t="s">
        <v>25</v>
      </c>
      <c r="J1135" s="1">
        <v>11</v>
      </c>
      <c r="K1135" s="1">
        <v>1.06659603118896</v>
      </c>
      <c r="L1135" s="11">
        <v>0.89177662134170499</v>
      </c>
      <c r="M1135" s="3">
        <v>1.2705739736557</v>
      </c>
      <c r="N1135" s="3">
        <v>0.83946001529693604</v>
      </c>
      <c r="O1135" s="3">
        <v>1.3803839683532699</v>
      </c>
      <c r="P1135" s="4">
        <v>0.63679552078247104</v>
      </c>
      <c r="Q1135" s="13">
        <v>0.40377771854400601</v>
      </c>
      <c r="R1135" s="4">
        <v>1.4190574884414699</v>
      </c>
      <c r="S1135" s="4">
        <v>0.44055485725402799</v>
      </c>
      <c r="T1135" s="4">
        <v>0.90364944934845004</v>
      </c>
      <c r="U1135" s="6">
        <f t="shared" si="17"/>
        <v>0.85169577598571555</v>
      </c>
    </row>
    <row r="1136" spans="1:21" ht="14.25" x14ac:dyDescent="0.2">
      <c r="A1136" s="1">
        <v>65</v>
      </c>
      <c r="B1136" s="1">
        <v>59.18</v>
      </c>
      <c r="C1136" s="1">
        <v>59.4</v>
      </c>
      <c r="D1136" s="1">
        <v>38.159999251365697</v>
      </c>
      <c r="E1136" s="1">
        <v>31.180000305175799</v>
      </c>
      <c r="F1136" s="1">
        <v>27.630001306533799</v>
      </c>
      <c r="G1136" s="1" t="s">
        <v>2289</v>
      </c>
      <c r="H1136" s="1" t="s">
        <v>2290</v>
      </c>
      <c r="I1136" s="1" t="s">
        <v>25</v>
      </c>
      <c r="J1136" s="1">
        <v>42</v>
      </c>
      <c r="K1136" s="1">
        <v>0.95499259233474698</v>
      </c>
      <c r="L1136" s="11">
        <v>0.42509010434150701</v>
      </c>
      <c r="M1136" s="3">
        <v>1.12719798088074</v>
      </c>
      <c r="N1136" s="3">
        <v>0.84722739458084095</v>
      </c>
      <c r="O1136" s="3">
        <v>1.07646501064301</v>
      </c>
      <c r="P1136" s="4">
        <v>0.77268058061599698</v>
      </c>
      <c r="Q1136" s="13">
        <v>0.72293782234191895</v>
      </c>
      <c r="R1136" s="4">
        <v>1.2473834753036499</v>
      </c>
      <c r="S1136" s="4">
        <v>0.52966344356536899</v>
      </c>
      <c r="T1136" s="4">
        <v>0.96382904052734397</v>
      </c>
      <c r="U1136" s="6">
        <f t="shared" si="17"/>
        <v>0.86383658647537198</v>
      </c>
    </row>
    <row r="1137" spans="1:21" ht="14.25" x14ac:dyDescent="0.2">
      <c r="A1137" s="1">
        <v>1104</v>
      </c>
      <c r="B1137" s="1">
        <v>10</v>
      </c>
      <c r="C1137" s="1">
        <v>10.029999999999999</v>
      </c>
      <c r="D1137" s="1">
        <v>26.260000467300401</v>
      </c>
      <c r="E1137" s="1">
        <v>20.1100006699562</v>
      </c>
      <c r="F1137" s="1">
        <v>18.989999592304201</v>
      </c>
      <c r="G1137" s="1" t="s">
        <v>2291</v>
      </c>
      <c r="H1137" s="1" t="s">
        <v>2292</v>
      </c>
      <c r="I1137" s="1" t="s">
        <v>2293</v>
      </c>
      <c r="J1137" s="1">
        <v>6</v>
      </c>
      <c r="K1137" s="1">
        <v>0.751622915267944</v>
      </c>
      <c r="L1137" s="11">
        <v>0.12333630025386801</v>
      </c>
      <c r="M1137" s="3">
        <v>1.3304539918899501</v>
      </c>
      <c r="N1137" s="3">
        <v>0.52480751276016202</v>
      </c>
      <c r="O1137" s="3">
        <v>1</v>
      </c>
      <c r="P1137" s="4">
        <v>0.84722739458084095</v>
      </c>
      <c r="Q1137" s="13">
        <v>0.59875982999801602</v>
      </c>
      <c r="R1137" s="4">
        <v>1.3551894426345801</v>
      </c>
      <c r="S1137" s="4">
        <v>0.61376202106475797</v>
      </c>
      <c r="T1137" s="4">
        <v>1.14815366268158</v>
      </c>
      <c r="U1137" s="6">
        <f t="shared" si="17"/>
        <v>0.79942515492439248</v>
      </c>
    </row>
    <row r="1138" spans="1:21" ht="14.25" x14ac:dyDescent="0.2">
      <c r="A1138" s="1">
        <v>618</v>
      </c>
      <c r="B1138" s="1">
        <v>18</v>
      </c>
      <c r="C1138" s="1">
        <v>18.010000000000002</v>
      </c>
      <c r="D1138" s="1">
        <v>33.009999990463299</v>
      </c>
      <c r="E1138" s="1">
        <v>31.729999184608499</v>
      </c>
      <c r="F1138" s="1">
        <v>31.729999184608499</v>
      </c>
      <c r="G1138" s="1" t="s">
        <v>2294</v>
      </c>
      <c r="H1138" s="1" t="s">
        <v>2295</v>
      </c>
      <c r="I1138" s="1" t="s">
        <v>25</v>
      </c>
      <c r="J1138" s="1">
        <v>15</v>
      </c>
      <c r="K1138" s="1">
        <v>0.70469307899475098</v>
      </c>
      <c r="L1138" s="12">
        <v>0.57249522209167503</v>
      </c>
      <c r="M1138" s="3">
        <v>1.2589249610900899</v>
      </c>
      <c r="N1138" s="3">
        <v>0.48305881023406999</v>
      </c>
      <c r="O1138" s="3">
        <v>0.88715600967407204</v>
      </c>
      <c r="P1138" s="4">
        <v>0.751622915267944</v>
      </c>
      <c r="Q1138" s="13">
        <v>0.43173515796661399</v>
      </c>
      <c r="R1138" s="4">
        <v>1.1376272439956701</v>
      </c>
      <c r="S1138" s="4">
        <v>0.65463614463806197</v>
      </c>
      <c r="T1138" s="4">
        <v>0.85506671667098999</v>
      </c>
      <c r="U1138" s="6">
        <f t="shared" si="17"/>
        <v>0.72815799713134743</v>
      </c>
    </row>
    <row r="1139" spans="1:21" ht="14.25" x14ac:dyDescent="0.2">
      <c r="A1139" s="1">
        <v>168</v>
      </c>
      <c r="B1139" s="1">
        <v>40.020000000000003</v>
      </c>
      <c r="C1139" s="1">
        <v>40.08</v>
      </c>
      <c r="D1139" s="1">
        <v>51.370000839233398</v>
      </c>
      <c r="E1139" s="1">
        <v>50.529998540878303</v>
      </c>
      <c r="F1139" s="1">
        <v>47.780001163482702</v>
      </c>
      <c r="G1139" s="1" t="s">
        <v>2296</v>
      </c>
      <c r="H1139" s="1" t="s">
        <v>2297</v>
      </c>
      <c r="I1139" s="1" t="s">
        <v>25</v>
      </c>
      <c r="J1139" s="1">
        <v>40</v>
      </c>
      <c r="K1139" s="1">
        <v>1.6292959451675399</v>
      </c>
      <c r="L1139" s="12">
        <v>6.8760767579078702E-2</v>
      </c>
      <c r="M1139" s="3">
        <v>1.3427649736404399</v>
      </c>
      <c r="N1139" s="3">
        <v>1.21338903903961</v>
      </c>
      <c r="O1139" s="3">
        <v>2.2908680438995401</v>
      </c>
      <c r="P1139" s="4">
        <v>1.4859356880187999</v>
      </c>
      <c r="Q1139" s="13">
        <v>0.22375267744064301</v>
      </c>
      <c r="R1139" s="4">
        <v>1.3182567358017001</v>
      </c>
      <c r="S1139" s="4">
        <v>1.12719750404358</v>
      </c>
      <c r="T1139" s="4">
        <v>1.7864875793457</v>
      </c>
      <c r="U1139" s="6">
        <f t="shared" si="17"/>
        <v>1.5576158165931699</v>
      </c>
    </row>
    <row r="1140" spans="1:21" ht="14.25" x14ac:dyDescent="0.2">
      <c r="A1140" s="1">
        <v>588</v>
      </c>
      <c r="B1140" s="1">
        <v>18.350000000000001</v>
      </c>
      <c r="C1140" s="1">
        <v>18.45</v>
      </c>
      <c r="D1140" s="1">
        <v>34.060001373291001</v>
      </c>
      <c r="E1140" s="1">
        <v>30.0999999046326</v>
      </c>
      <c r="F1140" s="1">
        <v>25.540000200271599</v>
      </c>
      <c r="G1140" s="1" t="s">
        <v>2298</v>
      </c>
      <c r="H1140" s="1" t="s">
        <v>2299</v>
      </c>
      <c r="I1140" s="1" t="s">
        <v>25</v>
      </c>
      <c r="J1140" s="1">
        <v>12</v>
      </c>
      <c r="K1140" s="1">
        <v>1.0185910463333101</v>
      </c>
      <c r="L1140" s="11">
        <v>0.45315718650817899</v>
      </c>
      <c r="M1140" s="3">
        <v>1.22461605072021</v>
      </c>
      <c r="N1140" s="3">
        <v>0.83176368474960305</v>
      </c>
      <c r="O1140" s="3">
        <v>1.2359470129013099</v>
      </c>
      <c r="P1140" s="4">
        <v>1.4060475826263401</v>
      </c>
      <c r="Q1140" s="13">
        <v>0.108588047325611</v>
      </c>
      <c r="R1140" s="4">
        <v>1.3061709403991699</v>
      </c>
      <c r="S1140" s="4">
        <v>1.07646524906158</v>
      </c>
      <c r="T1140" s="4">
        <v>2.3768403530120898</v>
      </c>
      <c r="U1140" s="6">
        <f t="shared" si="17"/>
        <v>1.2123193144798252</v>
      </c>
    </row>
    <row r="1141" spans="1:21" ht="14.25" x14ac:dyDescent="0.2">
      <c r="A1141" s="1">
        <v>635</v>
      </c>
      <c r="B1141" s="1">
        <v>17.649999999999999</v>
      </c>
      <c r="C1141" s="1">
        <v>17.71</v>
      </c>
      <c r="D1141" s="1">
        <v>32.060000300407403</v>
      </c>
      <c r="E1141" s="1">
        <v>31.040000915527301</v>
      </c>
      <c r="F1141" s="1">
        <v>25.949999690055801</v>
      </c>
      <c r="G1141" s="1" t="s">
        <v>2300</v>
      </c>
      <c r="H1141" s="1" t="s">
        <v>2301</v>
      </c>
      <c r="I1141" s="1" t="s">
        <v>25</v>
      </c>
      <c r="J1141" s="1">
        <v>24</v>
      </c>
      <c r="K1141" s="1">
        <v>0.86297851800918601</v>
      </c>
      <c r="L1141" s="11">
        <v>0.58271998167037997</v>
      </c>
      <c r="M1141" s="3">
        <v>1.18032097816467</v>
      </c>
      <c r="N1141" s="3">
        <v>0.61376202106475797</v>
      </c>
      <c r="O1141" s="3">
        <v>1.0185910463333101</v>
      </c>
      <c r="P1141" s="4">
        <v>0.71779429912567105</v>
      </c>
      <c r="Q1141" s="13">
        <v>0.35973820090293901</v>
      </c>
      <c r="R1141" s="4">
        <v>1.29419589042664</v>
      </c>
      <c r="S1141" s="4">
        <v>0.46131756901741</v>
      </c>
      <c r="T1141" s="4">
        <v>0.92896640300750699</v>
      </c>
      <c r="U1141" s="6">
        <f t="shared" si="17"/>
        <v>0.79038640856742859</v>
      </c>
    </row>
    <row r="1142" spans="1:21" ht="14.25" x14ac:dyDescent="0.2">
      <c r="A1142" s="1">
        <v>770</v>
      </c>
      <c r="B1142" s="1">
        <v>14.77</v>
      </c>
      <c r="C1142" s="1">
        <v>16.73</v>
      </c>
      <c r="D1142" s="1">
        <v>54.600000381469698</v>
      </c>
      <c r="E1142" s="1">
        <v>54.600000381469698</v>
      </c>
      <c r="F1142" s="1">
        <v>54.600000381469698</v>
      </c>
      <c r="G1142" s="1" t="s">
        <v>2302</v>
      </c>
      <c r="H1142" s="1" t="s">
        <v>2303</v>
      </c>
      <c r="I1142" s="1" t="s">
        <v>25</v>
      </c>
      <c r="J1142" s="1">
        <v>11</v>
      </c>
      <c r="K1142" s="2">
        <v>0.61376202106475797</v>
      </c>
      <c r="L1142" s="12">
        <v>0.42503568530082703</v>
      </c>
      <c r="M1142" s="5">
        <v>1.3551889657974201</v>
      </c>
      <c r="N1142" s="5">
        <v>0.36982819437980702</v>
      </c>
      <c r="O1142" s="5">
        <v>0.83176368474960305</v>
      </c>
      <c r="P1142" s="4">
        <v>0.65463614463806197</v>
      </c>
      <c r="Q1142" s="13">
        <v>0.165275499224663</v>
      </c>
      <c r="R1142" s="4">
        <v>1.3182567358017001</v>
      </c>
      <c r="S1142" s="4">
        <v>0.22908677160739899</v>
      </c>
      <c r="T1142" s="4">
        <v>0.86297851800918601</v>
      </c>
      <c r="U1142" s="6">
        <f t="shared" si="17"/>
        <v>0.63419908285140991</v>
      </c>
    </row>
    <row r="1143" spans="1:21" ht="14.25" x14ac:dyDescent="0.2">
      <c r="A1143" s="1">
        <v>636</v>
      </c>
      <c r="B1143" s="1">
        <v>17.57</v>
      </c>
      <c r="C1143" s="1">
        <v>18.190000000000001</v>
      </c>
      <c r="D1143" s="1">
        <v>49.099999666214003</v>
      </c>
      <c r="E1143" s="1">
        <v>44.609999656677203</v>
      </c>
      <c r="F1143" s="1">
        <v>40.419998764991803</v>
      </c>
      <c r="G1143" s="1" t="s">
        <v>2304</v>
      </c>
      <c r="H1143" s="1" t="s">
        <v>2305</v>
      </c>
      <c r="I1143" s="1" t="s">
        <v>25</v>
      </c>
      <c r="J1143" s="1">
        <v>16</v>
      </c>
      <c r="K1143" s="1">
        <v>0.87096357345581099</v>
      </c>
      <c r="L1143" s="12">
        <v>0.95532888174056996</v>
      </c>
      <c r="M1143" s="3">
        <v>1.2705739736557</v>
      </c>
      <c r="N1143" s="3">
        <v>0.67297667264938399</v>
      </c>
      <c r="O1143" s="3">
        <v>1.10662400722504</v>
      </c>
      <c r="P1143" s="4">
        <v>0.49659231305122398</v>
      </c>
      <c r="Q1143" s="13">
        <v>0.29907190799713101</v>
      </c>
      <c r="R1143" s="4">
        <v>1.7538805007934599</v>
      </c>
      <c r="S1143" s="4">
        <v>0.29107171297073398</v>
      </c>
      <c r="T1143" s="4">
        <v>0.87096357345581099</v>
      </c>
      <c r="U1143" s="6">
        <f t="shared" si="17"/>
        <v>0.68377794325351748</v>
      </c>
    </row>
    <row r="1144" spans="1:21" ht="14.25" x14ac:dyDescent="0.2">
      <c r="A1144" s="1">
        <v>1585</v>
      </c>
      <c r="B1144" s="1">
        <v>4.3</v>
      </c>
      <c r="C1144" s="1">
        <v>4.33</v>
      </c>
      <c r="D1144" s="1">
        <v>26.4699995517731</v>
      </c>
      <c r="E1144" s="1">
        <v>17.970000207424199</v>
      </c>
      <c r="F1144" s="1">
        <v>8.8239997625351005</v>
      </c>
      <c r="G1144" s="1" t="s">
        <v>2306</v>
      </c>
      <c r="H1144" s="1" t="s">
        <v>2307</v>
      </c>
      <c r="I1144" s="1" t="s">
        <v>25</v>
      </c>
      <c r="J1144" s="1">
        <v>2</v>
      </c>
      <c r="K1144" s="1">
        <v>0.77983009815216098</v>
      </c>
      <c r="L1144" s="11">
        <v>0.97799021005630504</v>
      </c>
      <c r="M1144" s="3">
        <v>1.4321880340576201</v>
      </c>
      <c r="N1144" s="3">
        <v>0.52480751276016202</v>
      </c>
      <c r="O1144" s="3">
        <v>1.1168630123138401</v>
      </c>
      <c r="P1144" s="4">
        <v>0.83176374435424805</v>
      </c>
      <c r="Q1144" s="13">
        <v>0.96839612722396895</v>
      </c>
      <c r="R1144" s="4">
        <v>1.4321879148483301</v>
      </c>
      <c r="S1144" s="4">
        <v>0.54954087734222401</v>
      </c>
      <c r="T1144" s="4">
        <v>1.1912419795989999</v>
      </c>
      <c r="U1144" s="6">
        <f t="shared" si="17"/>
        <v>0.80579692125320457</v>
      </c>
    </row>
    <row r="1145" spans="1:21" ht="14.25" x14ac:dyDescent="0.2">
      <c r="A1145" s="1">
        <v>1807</v>
      </c>
      <c r="B1145" s="1">
        <v>2.46</v>
      </c>
      <c r="C1145" s="1">
        <v>2.5099999999999998</v>
      </c>
      <c r="D1145" s="1">
        <v>17.229999601841001</v>
      </c>
      <c r="E1145" s="1">
        <v>13.449999690055799</v>
      </c>
      <c r="F1145" s="1">
        <v>7.1429997682571402</v>
      </c>
      <c r="G1145" s="1" t="s">
        <v>2308</v>
      </c>
      <c r="H1145" s="1" t="s">
        <v>2309</v>
      </c>
      <c r="I1145" s="1" t="s">
        <v>25</v>
      </c>
      <c r="J1145" s="1">
        <v>2</v>
      </c>
      <c r="K1145" s="1">
        <v>0.90364938974380504</v>
      </c>
      <c r="L1145" s="11">
        <v>0.59314191341400102</v>
      </c>
      <c r="M1145" s="3">
        <v>1.4588140249252299</v>
      </c>
      <c r="N1145" s="3">
        <v>0.61376202106475797</v>
      </c>
      <c r="O1145" s="3">
        <v>1.3182569742202801</v>
      </c>
      <c r="P1145" s="4">
        <v>1.1912419795989999</v>
      </c>
      <c r="Q1145" s="13">
        <v>0.68108910322189298</v>
      </c>
      <c r="R1145" s="4">
        <v>1.5995579957962001</v>
      </c>
      <c r="S1145" s="4">
        <v>0.74473196268081698</v>
      </c>
      <c r="T1145" s="4">
        <v>1.9230917692184399</v>
      </c>
      <c r="U1145" s="6">
        <f t="shared" si="17"/>
        <v>1.0474456846714024</v>
      </c>
    </row>
    <row r="1146" spans="1:21" ht="14.25" x14ac:dyDescent="0.2">
      <c r="A1146" s="1">
        <v>431</v>
      </c>
      <c r="B1146" s="1">
        <v>23.73</v>
      </c>
      <c r="C1146" s="1">
        <v>23.77</v>
      </c>
      <c r="D1146" s="1">
        <v>36.439999938011198</v>
      </c>
      <c r="E1146" s="1">
        <v>36.230000853538499</v>
      </c>
      <c r="F1146" s="1">
        <v>36.230000853538499</v>
      </c>
      <c r="G1146" s="1" t="s">
        <v>2310</v>
      </c>
      <c r="H1146" s="1" t="s">
        <v>2311</v>
      </c>
      <c r="I1146" s="1" t="s">
        <v>25</v>
      </c>
      <c r="J1146" s="1">
        <v>18</v>
      </c>
      <c r="K1146" s="1">
        <v>1.1587769985198999</v>
      </c>
      <c r="L1146" s="11">
        <v>0.42120859026908902</v>
      </c>
      <c r="M1146" s="3">
        <v>1.22461605072021</v>
      </c>
      <c r="N1146" s="3">
        <v>0.94623708724975597</v>
      </c>
      <c r="O1146" s="3">
        <v>1.6143590211868299</v>
      </c>
      <c r="P1146" s="4">
        <v>1.06659615039825</v>
      </c>
      <c r="Q1146" s="13">
        <v>0.77840608358383201</v>
      </c>
      <c r="R1146" s="4">
        <v>1.16949939727783</v>
      </c>
      <c r="S1146" s="4">
        <v>0.91201084852218595</v>
      </c>
      <c r="T1146" s="4">
        <v>1.2473834753036499</v>
      </c>
      <c r="U1146" s="6">
        <f t="shared" si="17"/>
        <v>1.112686574459075</v>
      </c>
    </row>
    <row r="1147" spans="1:21" ht="14.25" x14ac:dyDescent="0.2">
      <c r="A1147" s="1">
        <v>2044</v>
      </c>
      <c r="B1147" s="1">
        <v>2</v>
      </c>
      <c r="C1147" s="1">
        <v>2</v>
      </c>
      <c r="D1147" s="1">
        <v>4.8020001500845</v>
      </c>
      <c r="E1147" s="1">
        <v>3.9549998939037301</v>
      </c>
      <c r="F1147" s="1">
        <v>3.9549998939037301</v>
      </c>
      <c r="G1147" s="1" t="s">
        <v>2312</v>
      </c>
      <c r="H1147" s="1" t="s">
        <v>2313</v>
      </c>
      <c r="I1147" s="1" t="s">
        <v>25</v>
      </c>
      <c r="J1147" s="1">
        <v>1</v>
      </c>
      <c r="K1147" s="1">
        <v>0.93756198883056596</v>
      </c>
      <c r="L1147" s="11">
        <v>0.91581797599792503</v>
      </c>
      <c r="M1147" s="3">
        <v>2.0892961025238002</v>
      </c>
      <c r="N1147" s="3">
        <v>0.44874539971351601</v>
      </c>
      <c r="O1147" s="3">
        <v>1.95884501934052</v>
      </c>
      <c r="P1147" s="4">
        <v>1.3061709403991699</v>
      </c>
      <c r="Q1147" s="13">
        <v>0.61297714710235596</v>
      </c>
      <c r="R1147" s="4">
        <v>2.1086280345916699</v>
      </c>
      <c r="S1147" s="4">
        <v>0.61944109201431297</v>
      </c>
      <c r="T1147" s="4">
        <v>2.7289776802063002</v>
      </c>
      <c r="U1147" s="6">
        <f t="shared" si="17"/>
        <v>1.1218664646148679</v>
      </c>
    </row>
    <row r="1148" spans="1:21" ht="14.25" x14ac:dyDescent="0.2">
      <c r="A1148" s="1">
        <v>481</v>
      </c>
      <c r="B1148" s="1">
        <v>22.01</v>
      </c>
      <c r="C1148" s="1">
        <v>22.01</v>
      </c>
      <c r="D1148" s="1">
        <v>44.600000977516203</v>
      </c>
      <c r="E1148" s="1">
        <v>43.659999966621399</v>
      </c>
      <c r="F1148" s="1">
        <v>33.329999446868896</v>
      </c>
      <c r="G1148" s="1" t="s">
        <v>2314</v>
      </c>
      <c r="H1148" s="1" t="s">
        <v>2315</v>
      </c>
      <c r="I1148" s="1" t="s">
        <v>25</v>
      </c>
      <c r="J1148" s="1">
        <v>21</v>
      </c>
      <c r="K1148" s="1">
        <v>0.76559662818908703</v>
      </c>
      <c r="L1148" s="12">
        <v>0.53079068660736095</v>
      </c>
      <c r="M1148" s="3">
        <v>1.2359470129013099</v>
      </c>
      <c r="N1148" s="3">
        <v>0.63095742464065596</v>
      </c>
      <c r="O1148" s="3">
        <v>0.94623708724975597</v>
      </c>
      <c r="P1148" s="4">
        <v>0.97274720668792702</v>
      </c>
      <c r="Q1148" s="13">
        <v>0.81862396001815796</v>
      </c>
      <c r="R1148" s="4">
        <v>1.16949939727783</v>
      </c>
      <c r="S1148" s="4">
        <v>0.82413810491561901</v>
      </c>
      <c r="T1148" s="4">
        <v>1.1376272439956701</v>
      </c>
      <c r="U1148" s="6">
        <f t="shared" si="17"/>
        <v>0.86917191743850708</v>
      </c>
    </row>
    <row r="1149" spans="1:21" ht="14.25" x14ac:dyDescent="0.2">
      <c r="A1149" s="1">
        <v>1796</v>
      </c>
      <c r="B1149" s="1">
        <v>2.66</v>
      </c>
      <c r="C1149" s="1">
        <v>2.78</v>
      </c>
      <c r="D1149" s="1">
        <v>19.069999456405601</v>
      </c>
      <c r="E1149" s="1">
        <v>12.0600000023842</v>
      </c>
      <c r="F1149" s="1">
        <v>8.5600003600120491</v>
      </c>
      <c r="G1149" s="1" t="s">
        <v>2316</v>
      </c>
      <c r="H1149" s="1" t="s">
        <v>2317</v>
      </c>
      <c r="I1149" s="1" t="s">
        <v>25</v>
      </c>
      <c r="J1149" s="1">
        <v>2</v>
      </c>
      <c r="K1149" s="1">
        <v>0.97274720668792702</v>
      </c>
      <c r="L1149" s="11">
        <v>0.80192947387695301</v>
      </c>
      <c r="M1149" s="3">
        <v>1.7538809776306199</v>
      </c>
      <c r="N1149" s="3">
        <v>0.55462568998336803</v>
      </c>
      <c r="O1149" s="3">
        <v>1.70608198642731</v>
      </c>
      <c r="P1149" s="4">
        <v>1.16949939727783</v>
      </c>
      <c r="Q1149" s="13">
        <v>0.47760221362114003</v>
      </c>
      <c r="R1149" s="4">
        <v>1.3931567668914799</v>
      </c>
      <c r="S1149" s="4">
        <v>0.83946001529693604</v>
      </c>
      <c r="T1149" s="4">
        <v>1.6292960643768299</v>
      </c>
      <c r="U1149" s="6">
        <f t="shared" si="17"/>
        <v>1.0711233019828785</v>
      </c>
    </row>
    <row r="1150" spans="1:21" ht="14.25" x14ac:dyDescent="0.2">
      <c r="A1150" s="1">
        <v>2158</v>
      </c>
      <c r="B1150" s="1">
        <v>0.45</v>
      </c>
      <c r="C1150" s="1">
        <v>0.48</v>
      </c>
      <c r="D1150" s="1">
        <v>12.7399995923042</v>
      </c>
      <c r="E1150" s="1">
        <v>8.0190002918243408</v>
      </c>
      <c r="F1150" s="1">
        <v>6.1319999396801004</v>
      </c>
      <c r="G1150" s="1" t="s">
        <v>2318</v>
      </c>
      <c r="H1150" s="1" t="s">
        <v>2319</v>
      </c>
      <c r="I1150" s="1" t="s">
        <v>25</v>
      </c>
      <c r="J1150" s="1">
        <v>2</v>
      </c>
      <c r="K1150" s="1">
        <v>0.85506671667098999</v>
      </c>
      <c r="L1150" s="11">
        <v>0.80182147026062001</v>
      </c>
      <c r="M1150" s="3">
        <v>1.41905701160431</v>
      </c>
      <c r="N1150" s="3">
        <v>0.60255962610244795</v>
      </c>
      <c r="O1150" s="3">
        <v>1.21338903903961</v>
      </c>
      <c r="P1150" s="4">
        <v>0.75857758522033703</v>
      </c>
      <c r="Q1150" s="13">
        <v>0.66400575637817405</v>
      </c>
      <c r="R1150" s="4">
        <v>1.77010893821716</v>
      </c>
      <c r="S1150" s="4">
        <v>0.42854851484298701</v>
      </c>
      <c r="T1150" s="4">
        <v>1.3427649736404399</v>
      </c>
      <c r="U1150" s="6">
        <f t="shared" si="17"/>
        <v>0.80682215094566345</v>
      </c>
    </row>
    <row r="1151" spans="1:21" ht="14.25" x14ac:dyDescent="0.2">
      <c r="A1151" s="1">
        <v>2138</v>
      </c>
      <c r="B1151" s="1">
        <v>0.75</v>
      </c>
      <c r="C1151" s="1">
        <v>0.94</v>
      </c>
      <c r="D1151" s="1">
        <v>21.889999508857699</v>
      </c>
      <c r="E1151" s="1">
        <v>21.889999508857699</v>
      </c>
      <c r="F1151" s="1">
        <v>18.029999732971199</v>
      </c>
      <c r="G1151" s="1" t="s">
        <v>2320</v>
      </c>
      <c r="H1151" s="1" t="s">
        <v>2321</v>
      </c>
      <c r="I1151" s="1" t="s">
        <v>25</v>
      </c>
      <c r="J1151" s="1">
        <v>4</v>
      </c>
      <c r="K1151" s="1">
        <v>0.89536482095718395</v>
      </c>
      <c r="L1151" s="11">
        <v>0.756708383560181</v>
      </c>
      <c r="M1151" s="3">
        <v>19.5884494781494</v>
      </c>
      <c r="N1151" s="3">
        <v>4.9659229815006298E-2</v>
      </c>
      <c r="O1151" s="3">
        <v>17.538810729980501</v>
      </c>
      <c r="P1151" s="4">
        <v>1.29419589042664</v>
      </c>
      <c r="Q1151" s="13">
        <v>0.52768599987029996</v>
      </c>
      <c r="R1151" s="4">
        <v>2.0892961025238002</v>
      </c>
      <c r="S1151" s="4">
        <v>0.61944109201431297</v>
      </c>
      <c r="T1151" s="4">
        <v>2.70395827293396</v>
      </c>
      <c r="U1151" s="6">
        <f t="shared" si="17"/>
        <v>1.094780355691912</v>
      </c>
    </row>
    <row r="1152" spans="1:21" ht="14.25" x14ac:dyDescent="0.2">
      <c r="A1152" s="1">
        <v>1130</v>
      </c>
      <c r="B1152" s="1">
        <v>9.83</v>
      </c>
      <c r="C1152" s="1">
        <v>12.29</v>
      </c>
      <c r="D1152" s="1">
        <v>28.110000491142301</v>
      </c>
      <c r="E1152" s="1">
        <v>19.1899999976158</v>
      </c>
      <c r="F1152" s="1">
        <v>14.3199995160103</v>
      </c>
      <c r="G1152" s="1" t="s">
        <v>2322</v>
      </c>
      <c r="H1152" s="1" t="s">
        <v>2323</v>
      </c>
      <c r="I1152" s="1" t="s">
        <v>25</v>
      </c>
      <c r="J1152" s="1">
        <v>6</v>
      </c>
      <c r="K1152" s="1">
        <v>1.0092530250549301</v>
      </c>
      <c r="L1152" s="11">
        <v>0.72651392221450795</v>
      </c>
      <c r="M1152" s="3">
        <v>1.0964779853820801</v>
      </c>
      <c r="N1152" s="3">
        <v>0.92044961452484098</v>
      </c>
      <c r="O1152" s="3">
        <v>1.10662400722504</v>
      </c>
      <c r="P1152" s="4">
        <v>0.98174792528152499</v>
      </c>
      <c r="Q1152" s="13">
        <v>0.93662458658218395</v>
      </c>
      <c r="R1152" s="4">
        <v>1.1587773561477701</v>
      </c>
      <c r="S1152" s="4">
        <v>0.84722739458084095</v>
      </c>
      <c r="T1152" s="4">
        <v>1.1376272439956701</v>
      </c>
      <c r="U1152" s="6">
        <f t="shared" si="17"/>
        <v>0.99550047516822748</v>
      </c>
    </row>
    <row r="1153" spans="1:21" ht="14.25" x14ac:dyDescent="0.2">
      <c r="A1153" s="1">
        <v>1759</v>
      </c>
      <c r="B1153" s="1">
        <v>3.55</v>
      </c>
      <c r="C1153" s="1">
        <v>5.52</v>
      </c>
      <c r="D1153" s="1">
        <v>38.029998540878303</v>
      </c>
      <c r="E1153" s="1">
        <v>38.029998540878303</v>
      </c>
      <c r="F1153" s="1">
        <v>26.759999990463299</v>
      </c>
      <c r="G1153" s="1" t="s">
        <v>2324</v>
      </c>
      <c r="H1153" s="1" t="s">
        <v>2325</v>
      </c>
      <c r="I1153" s="1" t="s">
        <v>25</v>
      </c>
      <c r="J1153" s="1">
        <v>4</v>
      </c>
      <c r="K1153" s="1">
        <v>0.61944109201431297</v>
      </c>
      <c r="L1153" s="11">
        <v>0.123420402407646</v>
      </c>
      <c r="M1153" s="3">
        <v>2.18776202201843</v>
      </c>
      <c r="N1153" s="3">
        <v>0.28575909137725802</v>
      </c>
      <c r="O1153" s="3">
        <v>1.3551889657974201</v>
      </c>
      <c r="P1153" s="4">
        <v>1.0185914039611801</v>
      </c>
      <c r="Q1153" s="13">
        <v>0.49809285998344399</v>
      </c>
      <c r="R1153" s="4">
        <v>1.5995579957962001</v>
      </c>
      <c r="S1153" s="4">
        <v>0.63679552078247104</v>
      </c>
      <c r="T1153" s="4">
        <v>1.6292960643768299</v>
      </c>
      <c r="U1153" s="6">
        <f t="shared" si="17"/>
        <v>0.81901624798774653</v>
      </c>
    </row>
    <row r="1154" spans="1:21" ht="14.25" x14ac:dyDescent="0.2">
      <c r="A1154" s="1">
        <v>1297</v>
      </c>
      <c r="B1154" s="1">
        <v>7.77</v>
      </c>
      <c r="C1154" s="1">
        <v>8.8800000000000008</v>
      </c>
      <c r="D1154" s="1">
        <v>86.959999799728394</v>
      </c>
      <c r="E1154" s="1">
        <v>69.569998979568496</v>
      </c>
      <c r="F1154" s="1">
        <v>56.5199971199036</v>
      </c>
      <c r="G1154" s="1" t="s">
        <v>2326</v>
      </c>
      <c r="H1154" s="1" t="s">
        <v>739</v>
      </c>
      <c r="I1154" s="1" t="s">
        <v>22</v>
      </c>
      <c r="J1154" s="1">
        <v>7</v>
      </c>
      <c r="K1154" s="1">
        <v>1.12719798088074</v>
      </c>
      <c r="L1154" s="11">
        <v>0.92941021919250499</v>
      </c>
      <c r="M1154" s="3">
        <v>1.4060480594635001</v>
      </c>
      <c r="N1154" s="3">
        <v>0.80167812108993497</v>
      </c>
      <c r="O1154" s="3">
        <v>1.72186899185181</v>
      </c>
      <c r="P1154" s="4">
        <v>0.48305881023406999</v>
      </c>
      <c r="Q1154" s="13">
        <v>0.49011293053626998</v>
      </c>
      <c r="R1154" s="4">
        <v>1.99526226520538</v>
      </c>
      <c r="S1154" s="4">
        <v>0.27542287111282299</v>
      </c>
      <c r="T1154" s="4">
        <v>0.96382904052734397</v>
      </c>
      <c r="U1154" s="6">
        <f t="shared" ref="U1154:U1217" si="18">AVERAGE(K1154,P1154)</f>
        <v>0.80512839555740501</v>
      </c>
    </row>
    <row r="1155" spans="1:21" ht="14.25" x14ac:dyDescent="0.2">
      <c r="A1155" s="1">
        <v>1934</v>
      </c>
      <c r="B1155" s="1">
        <v>2</v>
      </c>
      <c r="C1155" s="1">
        <v>2.16</v>
      </c>
      <c r="D1155" s="1">
        <v>22.079999744892099</v>
      </c>
      <c r="E1155" s="1">
        <v>10.819999873638199</v>
      </c>
      <c r="F1155" s="1">
        <v>9.0910002589225805</v>
      </c>
      <c r="G1155" s="1" t="s">
        <v>2327</v>
      </c>
      <c r="H1155" s="1" t="s">
        <v>2328</v>
      </c>
      <c r="I1155" s="1" t="s">
        <v>57</v>
      </c>
      <c r="J1155" s="1">
        <v>3</v>
      </c>
      <c r="K1155" s="1">
        <v>0.69183099269866899</v>
      </c>
      <c r="L1155" s="11">
        <v>0.52748179435730003</v>
      </c>
      <c r="M1155" s="3">
        <v>1.3677289485931401</v>
      </c>
      <c r="N1155" s="3">
        <v>0.50582468509674094</v>
      </c>
      <c r="O1155" s="3">
        <v>0.94623708724975597</v>
      </c>
      <c r="P1155" s="4">
        <v>0.69823241233825695</v>
      </c>
      <c r="Q1155" s="13">
        <v>0.65078496932983398</v>
      </c>
      <c r="R1155" s="4">
        <v>2.7289776802063002</v>
      </c>
      <c r="S1155" s="4">
        <v>0.25585860013961798</v>
      </c>
      <c r="T1155" s="4">
        <v>1.9054607152938801</v>
      </c>
      <c r="U1155" s="6">
        <f t="shared" si="18"/>
        <v>0.69503170251846291</v>
      </c>
    </row>
    <row r="1156" spans="1:21" ht="14.25" x14ac:dyDescent="0.2">
      <c r="A1156" s="1">
        <v>1728</v>
      </c>
      <c r="B1156" s="1">
        <v>3.92</v>
      </c>
      <c r="C1156" s="1">
        <v>4.04</v>
      </c>
      <c r="D1156" s="1">
        <v>19.6799993515015</v>
      </c>
      <c r="E1156" s="1">
        <v>10.970000177621801</v>
      </c>
      <c r="F1156" s="1">
        <v>10.970000177621801</v>
      </c>
      <c r="G1156" s="1" t="s">
        <v>2329</v>
      </c>
      <c r="H1156" s="1" t="s">
        <v>2330</v>
      </c>
      <c r="I1156" s="1" t="s">
        <v>57</v>
      </c>
      <c r="J1156" s="1">
        <v>4</v>
      </c>
      <c r="K1156" s="1">
        <v>0.95499259233474698</v>
      </c>
      <c r="L1156" s="11">
        <v>0.94229197502136197</v>
      </c>
      <c r="M1156" s="3">
        <v>1.2473829984664899</v>
      </c>
      <c r="N1156" s="3">
        <v>0.76559662818908703</v>
      </c>
      <c r="O1156" s="3">
        <v>1.1912419795989999</v>
      </c>
      <c r="P1156" s="4">
        <v>1.0375283956527701</v>
      </c>
      <c r="Q1156" s="13">
        <v>0.87632399797439597</v>
      </c>
      <c r="R1156" s="4">
        <v>1.1803206205368</v>
      </c>
      <c r="S1156" s="4">
        <v>0.87902253866195701</v>
      </c>
      <c r="T1156" s="4">
        <v>1.2246161699295</v>
      </c>
      <c r="U1156" s="6">
        <f t="shared" si="18"/>
        <v>0.99626049399375849</v>
      </c>
    </row>
    <row r="1157" spans="1:21" ht="14.25" x14ac:dyDescent="0.2">
      <c r="A1157" s="1">
        <v>413</v>
      </c>
      <c r="B1157" s="1">
        <v>24.42</v>
      </c>
      <c r="C1157" s="1">
        <v>24.5</v>
      </c>
      <c r="D1157" s="1">
        <v>36.359998583793598</v>
      </c>
      <c r="E1157" s="1">
        <v>34.020000696182301</v>
      </c>
      <c r="F1157" s="1">
        <v>34.020000696182301</v>
      </c>
      <c r="G1157" s="1" t="s">
        <v>2331</v>
      </c>
      <c r="H1157" s="1" t="s">
        <v>2332</v>
      </c>
      <c r="I1157" s="1" t="s">
        <v>25</v>
      </c>
      <c r="J1157" s="1">
        <v>14</v>
      </c>
      <c r="K1157" s="1">
        <v>0.93756198883056596</v>
      </c>
      <c r="L1157" s="11">
        <v>0.99484622478485096</v>
      </c>
      <c r="M1157" s="3">
        <v>1.08642601966858</v>
      </c>
      <c r="N1157" s="3">
        <v>0.86297851800918601</v>
      </c>
      <c r="O1157" s="3">
        <v>1.0185910463333101</v>
      </c>
      <c r="P1157" s="4">
        <v>1.0185914039611801</v>
      </c>
      <c r="Q1157" s="13">
        <v>0.95456236600875899</v>
      </c>
      <c r="R1157" s="4">
        <v>1.0964782238006601</v>
      </c>
      <c r="S1157" s="4">
        <v>0.92896640300750699</v>
      </c>
      <c r="T1157" s="4">
        <v>1.1168632507324201</v>
      </c>
      <c r="U1157" s="6">
        <f t="shared" si="18"/>
        <v>0.97807669639587302</v>
      </c>
    </row>
    <row r="1158" spans="1:21" ht="14.25" x14ac:dyDescent="0.2">
      <c r="A1158" s="1">
        <v>215</v>
      </c>
      <c r="B1158" s="1">
        <v>35.81</v>
      </c>
      <c r="C1158" s="1">
        <v>40.36</v>
      </c>
      <c r="D1158" s="1">
        <v>29.980000853538499</v>
      </c>
      <c r="E1158" s="1">
        <v>21.0199996829033</v>
      </c>
      <c r="F1158" s="1">
        <v>18.619999289512599</v>
      </c>
      <c r="G1158" s="1" t="s">
        <v>2333</v>
      </c>
      <c r="H1158" s="1" t="s">
        <v>2334</v>
      </c>
      <c r="I1158" s="1" t="s">
        <v>25</v>
      </c>
      <c r="J1158" s="1">
        <v>24</v>
      </c>
      <c r="K1158" s="1">
        <v>0.96382898092269897</v>
      </c>
      <c r="L1158" s="12">
        <v>0.91204917430877697</v>
      </c>
      <c r="M1158" s="3">
        <v>1.2705739736557</v>
      </c>
      <c r="N1158" s="3">
        <v>0.71121352910995495</v>
      </c>
      <c r="O1158" s="3">
        <v>1.22461605072021</v>
      </c>
      <c r="P1158" s="4">
        <v>1.0964782238006601</v>
      </c>
      <c r="Q1158" s="13">
        <v>0.82813292741775502</v>
      </c>
      <c r="R1158" s="4">
        <v>1.29419589042664</v>
      </c>
      <c r="S1158" s="4">
        <v>0.84722739458084095</v>
      </c>
      <c r="T1158" s="4">
        <v>1.4190574884414699</v>
      </c>
      <c r="U1158" s="6">
        <f t="shared" si="18"/>
        <v>1.0301536023616795</v>
      </c>
    </row>
    <row r="1159" spans="1:21" ht="14.25" x14ac:dyDescent="0.2">
      <c r="A1159" s="1">
        <v>2154</v>
      </c>
      <c r="B1159" s="1">
        <v>0.49</v>
      </c>
      <c r="C1159" s="1">
        <v>0.52</v>
      </c>
      <c r="D1159" s="1">
        <v>16.200000047683702</v>
      </c>
      <c r="E1159" s="1">
        <v>9.2179998755454999</v>
      </c>
      <c r="F1159" s="1">
        <v>6.7039996385574296</v>
      </c>
      <c r="G1159" s="1" t="s">
        <v>2335</v>
      </c>
      <c r="H1159" s="1" t="s">
        <v>2336</v>
      </c>
      <c r="I1159" s="1" t="s">
        <v>25</v>
      </c>
      <c r="J1159" s="1">
        <v>2</v>
      </c>
      <c r="K1159" s="1">
        <v>1.0375280380248999</v>
      </c>
      <c r="L1159" s="11">
        <v>0.87719547748565696</v>
      </c>
      <c r="M1159" s="3">
        <v>1.78648805618286</v>
      </c>
      <c r="N1159" s="3">
        <v>0.58076441287994396</v>
      </c>
      <c r="O1159" s="3">
        <v>1.85353195667267</v>
      </c>
      <c r="P1159" s="4">
        <v>0.97274720668792702</v>
      </c>
      <c r="Q1159" s="13">
        <v>0.963442623615265</v>
      </c>
      <c r="R1159" s="4">
        <v>2.6302680969238299</v>
      </c>
      <c r="S1159" s="4">
        <v>0.36982819437980702</v>
      </c>
      <c r="T1159" s="4">
        <v>2.5585858821868901</v>
      </c>
      <c r="U1159" s="6">
        <f t="shared" si="18"/>
        <v>1.0051376223564135</v>
      </c>
    </row>
    <row r="1160" spans="1:21" ht="14.25" x14ac:dyDescent="0.2">
      <c r="A1160" s="1">
        <v>1320</v>
      </c>
      <c r="B1160" s="1">
        <v>7.41</v>
      </c>
      <c r="C1160" s="1">
        <v>7.6</v>
      </c>
      <c r="D1160" s="1">
        <v>38.690000772476203</v>
      </c>
      <c r="E1160" s="1">
        <v>38.690000772476203</v>
      </c>
      <c r="F1160" s="1">
        <v>34.310001134872401</v>
      </c>
      <c r="G1160" s="1" t="s">
        <v>2337</v>
      </c>
      <c r="H1160" s="1" t="s">
        <v>2338</v>
      </c>
      <c r="I1160" s="1" t="s">
        <v>25</v>
      </c>
      <c r="J1160" s="1">
        <v>6</v>
      </c>
      <c r="K1160" s="1">
        <v>0.74473202228546098</v>
      </c>
      <c r="L1160" s="11">
        <v>0.147662699222565</v>
      </c>
      <c r="M1160" s="3">
        <v>1.41905701160431</v>
      </c>
      <c r="N1160" s="3">
        <v>0.43251380324363697</v>
      </c>
      <c r="O1160" s="3">
        <v>1.05681800842285</v>
      </c>
      <c r="P1160" s="4">
        <v>0.92896640300750699</v>
      </c>
      <c r="Q1160" s="13">
        <v>0.36534652113914501</v>
      </c>
      <c r="R1160" s="4">
        <v>1.44543981552124</v>
      </c>
      <c r="S1160" s="4">
        <v>0.62517267465591397</v>
      </c>
      <c r="T1160" s="4">
        <v>1.3427649736404399</v>
      </c>
      <c r="U1160" s="6">
        <f t="shared" si="18"/>
        <v>0.83684921264648393</v>
      </c>
    </row>
    <row r="1161" spans="1:21" ht="14.25" x14ac:dyDescent="0.2">
      <c r="A1161" s="1">
        <v>1230</v>
      </c>
      <c r="B1161" s="1">
        <v>8.02</v>
      </c>
      <c r="C1161" s="1">
        <v>8.02</v>
      </c>
      <c r="D1161" s="1">
        <v>21.570000052452102</v>
      </c>
      <c r="E1161" s="1">
        <v>14.380000531673399</v>
      </c>
      <c r="F1161" s="1">
        <v>14.380000531673399</v>
      </c>
      <c r="G1161" s="1" t="s">
        <v>2339</v>
      </c>
      <c r="H1161" s="1" t="s">
        <v>2340</v>
      </c>
      <c r="I1161" s="1" t="s">
        <v>25</v>
      </c>
      <c r="J1161" s="1">
        <v>4</v>
      </c>
      <c r="K1161" s="1">
        <v>0.92896640300750699</v>
      </c>
      <c r="L1161" s="11">
        <v>0.70453041791915905</v>
      </c>
      <c r="M1161" s="3">
        <v>1.2359470129013099</v>
      </c>
      <c r="N1161" s="3">
        <v>0.751622915267944</v>
      </c>
      <c r="O1161" s="3">
        <v>1.14815402030945</v>
      </c>
      <c r="P1161" s="4">
        <v>1.06659615039825</v>
      </c>
      <c r="Q1161" s="13">
        <v>0.60800576210021995</v>
      </c>
      <c r="R1161" s="4">
        <v>1.14815366268158</v>
      </c>
      <c r="S1161" s="4">
        <v>0.92896640300750699</v>
      </c>
      <c r="T1161" s="4">
        <v>1.2246161699295</v>
      </c>
      <c r="U1161" s="6">
        <f t="shared" si="18"/>
        <v>0.99778127670287842</v>
      </c>
    </row>
    <row r="1162" spans="1:21" ht="14.25" x14ac:dyDescent="0.2">
      <c r="A1162" s="1">
        <v>1482</v>
      </c>
      <c r="B1162" s="1">
        <v>6</v>
      </c>
      <c r="C1162" s="1">
        <v>6</v>
      </c>
      <c r="D1162" s="1">
        <v>42.759999632835402</v>
      </c>
      <c r="E1162" s="1">
        <v>42.759999632835402</v>
      </c>
      <c r="F1162" s="1">
        <v>42.759999632835402</v>
      </c>
      <c r="G1162" s="1" t="s">
        <v>2341</v>
      </c>
      <c r="H1162" s="1" t="s">
        <v>2342</v>
      </c>
      <c r="I1162" s="1" t="s">
        <v>25</v>
      </c>
      <c r="J1162" s="1">
        <v>4</v>
      </c>
      <c r="K1162" s="1">
        <v>0.69183099269866899</v>
      </c>
      <c r="L1162" s="11">
        <v>0.67461311817169201</v>
      </c>
      <c r="M1162" s="3">
        <v>1.3551889657974201</v>
      </c>
      <c r="N1162" s="3">
        <v>0.52480751276016202</v>
      </c>
      <c r="O1162" s="3">
        <v>0.93756198883056596</v>
      </c>
      <c r="P1162" s="4">
        <v>0.72443598508834794</v>
      </c>
      <c r="Q1162" s="13">
        <v>0.74660819768905595</v>
      </c>
      <c r="R1162" s="4">
        <v>1.44543981552124</v>
      </c>
      <c r="S1162" s="4">
        <v>0.49659231305122398</v>
      </c>
      <c r="T1162" s="4">
        <v>1.0471285581588701</v>
      </c>
      <c r="U1162" s="6">
        <f t="shared" si="18"/>
        <v>0.70813348889350847</v>
      </c>
    </row>
    <row r="1163" spans="1:21" ht="14.25" x14ac:dyDescent="0.2">
      <c r="A1163" s="1">
        <v>1450</v>
      </c>
      <c r="B1163" s="1">
        <v>6</v>
      </c>
      <c r="C1163" s="1">
        <v>6.06</v>
      </c>
      <c r="D1163" s="1">
        <v>22.3399996757507</v>
      </c>
      <c r="E1163" s="1">
        <v>14.6300002932549</v>
      </c>
      <c r="F1163" s="1">
        <v>12.2299998998642</v>
      </c>
      <c r="G1163" s="1" t="s">
        <v>2343</v>
      </c>
      <c r="H1163" s="1" t="s">
        <v>2344</v>
      </c>
      <c r="I1163" s="1" t="s">
        <v>25</v>
      </c>
      <c r="J1163" s="1">
        <v>3</v>
      </c>
      <c r="K1163" s="2">
        <v>0.751622915267944</v>
      </c>
      <c r="L1163" s="11">
        <v>0.48880189657211298</v>
      </c>
      <c r="M1163" s="3">
        <v>1.78648805618286</v>
      </c>
      <c r="N1163" s="3">
        <v>0.42461958527565002</v>
      </c>
      <c r="O1163" s="3">
        <v>1.3427649736404399</v>
      </c>
      <c r="P1163" s="4">
        <v>0.87096357345581099</v>
      </c>
      <c r="Q1163" s="13">
        <v>0.46897679567336997</v>
      </c>
      <c r="R1163" s="4">
        <v>1.7864875793457</v>
      </c>
      <c r="S1163" s="4">
        <v>0.48752850294113198</v>
      </c>
      <c r="T1163" s="4">
        <v>1.5559656620025599</v>
      </c>
      <c r="U1163" s="6">
        <f t="shared" si="18"/>
        <v>0.81129324436187744</v>
      </c>
    </row>
    <row r="1164" spans="1:21" ht="14.25" x14ac:dyDescent="0.2">
      <c r="A1164" s="1">
        <v>1216</v>
      </c>
      <c r="B1164" s="1">
        <v>8.07</v>
      </c>
      <c r="C1164" s="1">
        <v>8.08</v>
      </c>
      <c r="D1164" s="1">
        <v>23.1700003147125</v>
      </c>
      <c r="E1164" s="1">
        <v>17.479999363422401</v>
      </c>
      <c r="F1164" s="1">
        <v>14.229999482631699</v>
      </c>
      <c r="G1164" s="1" t="s">
        <v>2345</v>
      </c>
      <c r="H1164" s="1" t="s">
        <v>2346</v>
      </c>
      <c r="I1164" s="1" t="s">
        <v>25</v>
      </c>
      <c r="J1164" s="1">
        <v>4</v>
      </c>
      <c r="K1164" s="1">
        <v>0.92896640300750699</v>
      </c>
      <c r="L1164" s="11">
        <v>0.81653922796249401</v>
      </c>
      <c r="M1164" s="3">
        <v>1.4588140249252299</v>
      </c>
      <c r="N1164" s="3">
        <v>0.56493699550628695</v>
      </c>
      <c r="O1164" s="3">
        <v>1.3551889657974201</v>
      </c>
      <c r="P1164" s="4">
        <v>1.77010893821716</v>
      </c>
      <c r="Q1164" s="13">
        <v>0.20928233861923201</v>
      </c>
      <c r="R1164" s="4">
        <v>1.58489322662354</v>
      </c>
      <c r="S1164" s="4">
        <v>1.1168632507324201</v>
      </c>
      <c r="T1164" s="4">
        <v>5.3951063156127903</v>
      </c>
      <c r="U1164" s="6">
        <f t="shared" si="18"/>
        <v>1.3495376706123334</v>
      </c>
    </row>
    <row r="1165" spans="1:21" ht="14.25" x14ac:dyDescent="0.2">
      <c r="A1165" s="1">
        <v>1335</v>
      </c>
      <c r="B1165" s="1">
        <v>7.17</v>
      </c>
      <c r="C1165" s="1">
        <v>7.32</v>
      </c>
      <c r="D1165" s="1">
        <v>30.840000510215798</v>
      </c>
      <c r="E1165" s="1">
        <v>19.760000705719001</v>
      </c>
      <c r="F1165" s="1">
        <v>19.760000705719001</v>
      </c>
      <c r="G1165" s="1" t="s">
        <v>2347</v>
      </c>
      <c r="H1165" s="1" t="s">
        <v>2348</v>
      </c>
      <c r="I1165" s="1" t="s">
        <v>25</v>
      </c>
      <c r="J1165" s="1">
        <v>5</v>
      </c>
      <c r="K1165" s="1">
        <v>1.02801597118378</v>
      </c>
      <c r="L1165" s="11">
        <v>0.83072012662887595</v>
      </c>
      <c r="M1165" s="3">
        <v>1.2473829984664899</v>
      </c>
      <c r="N1165" s="3">
        <v>0.82413810491561901</v>
      </c>
      <c r="O1165" s="3">
        <v>1.28233098983765</v>
      </c>
      <c r="P1165" s="4">
        <v>1.1912419795989999</v>
      </c>
      <c r="Q1165" s="13">
        <v>0.462471663951874</v>
      </c>
      <c r="R1165" s="4">
        <v>1.77010893821716</v>
      </c>
      <c r="S1165" s="4">
        <v>0.67297667264938399</v>
      </c>
      <c r="T1165" s="4">
        <v>2.1086280345916699</v>
      </c>
      <c r="U1165" s="6">
        <f t="shared" si="18"/>
        <v>1.1096289753913899</v>
      </c>
    </row>
    <row r="1166" spans="1:21" ht="14.25" x14ac:dyDescent="0.2">
      <c r="A1166" s="1">
        <v>1547</v>
      </c>
      <c r="B1166" s="1">
        <v>5.04</v>
      </c>
      <c r="C1166" s="1">
        <v>5.18</v>
      </c>
      <c r="D1166" s="1">
        <v>19.5099994540215</v>
      </c>
      <c r="E1166" s="1">
        <v>12.5</v>
      </c>
      <c r="F1166" s="1">
        <v>10.6700003147125</v>
      </c>
      <c r="G1166" s="1" t="s">
        <v>2349</v>
      </c>
      <c r="H1166" s="1" t="s">
        <v>2350</v>
      </c>
      <c r="I1166" s="1" t="s">
        <v>25</v>
      </c>
      <c r="J1166" s="1">
        <v>4</v>
      </c>
      <c r="K1166" s="1">
        <v>0.809095919132233</v>
      </c>
      <c r="L1166" s="11">
        <v>0.34531030058860801</v>
      </c>
      <c r="M1166" s="3">
        <v>1.28233098983765</v>
      </c>
      <c r="N1166" s="3">
        <v>0.61944109201431297</v>
      </c>
      <c r="O1166" s="3">
        <v>1.0375280380248999</v>
      </c>
      <c r="P1166" s="4">
        <v>1.05681753158569</v>
      </c>
      <c r="Q1166" s="13">
        <v>0.78853350877761796</v>
      </c>
      <c r="R1166" s="4">
        <v>1.49968481063843</v>
      </c>
      <c r="S1166" s="4">
        <v>0.70469307899475098</v>
      </c>
      <c r="T1166" s="4">
        <v>1.5995579957962001</v>
      </c>
      <c r="U1166" s="6">
        <f t="shared" si="18"/>
        <v>0.93295672535896146</v>
      </c>
    </row>
    <row r="1167" spans="1:21" ht="14.25" x14ac:dyDescent="0.2">
      <c r="A1167" s="1">
        <v>1481</v>
      </c>
      <c r="B1167" s="1">
        <v>6</v>
      </c>
      <c r="C1167" s="1">
        <v>6</v>
      </c>
      <c r="D1167" s="1">
        <v>28.159999847412099</v>
      </c>
      <c r="E1167" s="1">
        <v>21.840000152587901</v>
      </c>
      <c r="F1167" s="1">
        <v>21.840000152587901</v>
      </c>
      <c r="G1167" s="1" t="s">
        <v>2351</v>
      </c>
      <c r="H1167" s="1" t="s">
        <v>2352</v>
      </c>
      <c r="I1167" s="1" t="s">
        <v>25</v>
      </c>
      <c r="J1167" s="1">
        <v>5</v>
      </c>
      <c r="K1167" s="1">
        <v>1.0092530250549301</v>
      </c>
      <c r="L1167" s="11">
        <v>0.94430971145629905</v>
      </c>
      <c r="M1167" s="5">
        <v>1.1168630123138401</v>
      </c>
      <c r="N1167" s="5">
        <v>0.90364938974380504</v>
      </c>
      <c r="O1167" s="5">
        <v>1.12719798088074</v>
      </c>
      <c r="P1167" s="4">
        <v>1.10662376880646</v>
      </c>
      <c r="Q1167" s="13">
        <v>0.62685149908065796</v>
      </c>
      <c r="R1167" s="4">
        <v>1.2246161699295</v>
      </c>
      <c r="S1167" s="4">
        <v>0.90364944934845004</v>
      </c>
      <c r="T1167" s="4">
        <v>1.3551894426345801</v>
      </c>
      <c r="U1167" s="6">
        <f t="shared" si="18"/>
        <v>1.057938396930695</v>
      </c>
    </row>
    <row r="1168" spans="1:21" ht="14.25" x14ac:dyDescent="0.2">
      <c r="A1168" s="1">
        <v>1066</v>
      </c>
      <c r="B1168" s="1">
        <v>10.15</v>
      </c>
      <c r="C1168" s="1">
        <v>11.68</v>
      </c>
      <c r="D1168" s="1">
        <v>17.759999632835399</v>
      </c>
      <c r="E1168" s="1">
        <v>15.6299993395805</v>
      </c>
      <c r="F1168" s="1">
        <v>14.3099993467331</v>
      </c>
      <c r="G1168" s="1" t="s">
        <v>2353</v>
      </c>
      <c r="H1168" s="1" t="s">
        <v>2354</v>
      </c>
      <c r="I1168" s="1" t="s">
        <v>25</v>
      </c>
      <c r="J1168" s="1">
        <v>10</v>
      </c>
      <c r="K1168" s="1">
        <v>1.5417000055313099</v>
      </c>
      <c r="L1168" s="11">
        <v>0.39925009012222301</v>
      </c>
      <c r="M1168" s="3">
        <v>1.57036304473877</v>
      </c>
      <c r="N1168" s="3">
        <v>0.98174792528152499</v>
      </c>
      <c r="O1168" s="3">
        <v>2.93764996528625</v>
      </c>
      <c r="P1168" s="4">
        <v>1.3551894426345801</v>
      </c>
      <c r="Q1168" s="13">
        <v>0.72763305902481101</v>
      </c>
      <c r="R1168" s="4">
        <v>1.5417004823684699</v>
      </c>
      <c r="S1168" s="4">
        <v>0.87902253866195701</v>
      </c>
      <c r="T1168" s="4">
        <v>2.2284350395202601</v>
      </c>
      <c r="U1168" s="6">
        <f t="shared" si="18"/>
        <v>1.448444724082945</v>
      </c>
    </row>
    <row r="1169" spans="1:21" ht="14.25" x14ac:dyDescent="0.2">
      <c r="A1169" s="1">
        <v>1280</v>
      </c>
      <c r="B1169" s="1">
        <v>8</v>
      </c>
      <c r="C1169" s="1">
        <v>8</v>
      </c>
      <c r="D1169" s="1">
        <v>35.1099997758865</v>
      </c>
      <c r="E1169" s="1">
        <v>35.1099997758865</v>
      </c>
      <c r="F1169" s="1">
        <v>35.1099997758865</v>
      </c>
      <c r="G1169" s="1" t="s">
        <v>2355</v>
      </c>
      <c r="H1169" s="1" t="s">
        <v>2356</v>
      </c>
      <c r="I1169" s="1" t="s">
        <v>25</v>
      </c>
      <c r="J1169" s="1">
        <v>14</v>
      </c>
      <c r="K1169" s="1">
        <v>0.89536482095718395</v>
      </c>
      <c r="L1169" s="11">
        <v>0.84671282768249501</v>
      </c>
      <c r="M1169" s="3">
        <v>1.18032097816467</v>
      </c>
      <c r="N1169" s="3">
        <v>0.69823241233825695</v>
      </c>
      <c r="O1169" s="3">
        <v>1.05681800842285</v>
      </c>
      <c r="P1169" s="4">
        <v>0.66069346666336104</v>
      </c>
      <c r="Q1169" s="13">
        <v>0.37500712275505099</v>
      </c>
      <c r="R1169" s="4">
        <v>1.3061709403991699</v>
      </c>
      <c r="S1169" s="4">
        <v>0.45289757847786</v>
      </c>
      <c r="T1169" s="4">
        <v>0.86297851800918601</v>
      </c>
      <c r="U1169" s="6">
        <f t="shared" si="18"/>
        <v>0.77802914381027244</v>
      </c>
    </row>
    <row r="1170" spans="1:21" ht="14.25" x14ac:dyDescent="0.2">
      <c r="A1170" s="1">
        <v>445</v>
      </c>
      <c r="B1170" s="1">
        <v>23.14</v>
      </c>
      <c r="C1170" s="1">
        <v>23.23</v>
      </c>
      <c r="D1170" s="1">
        <v>71.799999475479098</v>
      </c>
      <c r="E1170" s="1">
        <v>63.279998302459703</v>
      </c>
      <c r="F1170" s="1">
        <v>59.670001268386798</v>
      </c>
      <c r="G1170" s="1" t="s">
        <v>2357</v>
      </c>
      <c r="H1170" s="1" t="s">
        <v>2358</v>
      </c>
      <c r="I1170" s="1" t="s">
        <v>25</v>
      </c>
      <c r="J1170" s="1">
        <v>15</v>
      </c>
      <c r="K1170" s="1">
        <v>0.94623708724975597</v>
      </c>
      <c r="L1170" s="11">
        <v>0.91984528303146396</v>
      </c>
      <c r="M1170" s="3">
        <v>1.2359470129013099</v>
      </c>
      <c r="N1170" s="3">
        <v>0.77983009815216098</v>
      </c>
      <c r="O1170" s="3">
        <v>1.16949903964996</v>
      </c>
      <c r="P1170" s="4">
        <v>0.66069346666336104</v>
      </c>
      <c r="Q1170" s="13">
        <v>0.56521457433700595</v>
      </c>
      <c r="R1170" s="4">
        <v>1.3551894426345801</v>
      </c>
      <c r="S1170" s="4">
        <v>0.49203953146934498</v>
      </c>
      <c r="T1170" s="4">
        <v>0.89536476135253895</v>
      </c>
      <c r="U1170" s="6">
        <f t="shared" si="18"/>
        <v>0.80346527695655845</v>
      </c>
    </row>
    <row r="1171" spans="1:21" ht="14.25" x14ac:dyDescent="0.2">
      <c r="A1171" s="1">
        <v>712</v>
      </c>
      <c r="B1171" s="1">
        <v>16</v>
      </c>
      <c r="C1171" s="1">
        <v>18</v>
      </c>
      <c r="D1171" s="1">
        <v>41.010001301765399</v>
      </c>
      <c r="E1171" s="1">
        <v>40.689998865127599</v>
      </c>
      <c r="F1171" s="1">
        <v>40.689998865127599</v>
      </c>
      <c r="G1171" s="1" t="s">
        <v>2359</v>
      </c>
      <c r="H1171" s="1" t="s">
        <v>2360</v>
      </c>
      <c r="I1171" s="1" t="s">
        <v>25</v>
      </c>
      <c r="J1171" s="1">
        <v>10</v>
      </c>
      <c r="K1171" s="2">
        <v>0.60255962610244795</v>
      </c>
      <c r="L1171" s="11">
        <v>0.41468560695648199</v>
      </c>
      <c r="M1171" s="3">
        <v>1.4996850490570099</v>
      </c>
      <c r="N1171" s="3">
        <v>0.35645109415054299</v>
      </c>
      <c r="O1171" s="3">
        <v>0.90364938974380504</v>
      </c>
      <c r="P1171" s="4">
        <v>1.4588142633438099</v>
      </c>
      <c r="Q1171" s="13">
        <v>0.772316694259644</v>
      </c>
      <c r="R1171" s="4">
        <v>1.4060475826263401</v>
      </c>
      <c r="S1171" s="4">
        <v>1.0375283956527701</v>
      </c>
      <c r="T1171" s="4">
        <v>1.9054607152938801</v>
      </c>
      <c r="U1171" s="6">
        <f t="shared" si="18"/>
        <v>1.0306869447231288</v>
      </c>
    </row>
    <row r="1172" spans="1:21" ht="14.25" x14ac:dyDescent="0.2">
      <c r="A1172" s="1">
        <v>1465</v>
      </c>
      <c r="B1172" s="1">
        <v>6</v>
      </c>
      <c r="C1172" s="1">
        <v>6.01</v>
      </c>
      <c r="D1172" s="1">
        <v>31.479999423026999</v>
      </c>
      <c r="E1172" s="1">
        <v>21.299999952316298</v>
      </c>
      <c r="F1172" s="1">
        <v>21.299999952316298</v>
      </c>
      <c r="G1172" s="1" t="s">
        <v>2361</v>
      </c>
      <c r="H1172" s="1" t="s">
        <v>2362</v>
      </c>
      <c r="I1172" s="1" t="s">
        <v>25</v>
      </c>
      <c r="J1172" s="1">
        <v>4</v>
      </c>
      <c r="K1172" s="1">
        <v>0.94623708724975597</v>
      </c>
      <c r="L1172" s="11">
        <v>0.885758876800537</v>
      </c>
      <c r="M1172" s="3">
        <v>1.18032097816467</v>
      </c>
      <c r="N1172" s="3">
        <v>0.80167812108993497</v>
      </c>
      <c r="O1172" s="3">
        <v>1.1168630123138401</v>
      </c>
      <c r="P1172" s="4">
        <v>1.0280163288116499</v>
      </c>
      <c r="Q1172" s="13">
        <v>0.64944750070571899</v>
      </c>
      <c r="R1172" s="4">
        <v>1.14815366268158</v>
      </c>
      <c r="S1172" s="4">
        <v>0.89536476135253895</v>
      </c>
      <c r="T1172" s="4">
        <v>1.1803206205368</v>
      </c>
      <c r="U1172" s="6">
        <f t="shared" si="18"/>
        <v>0.9871267080307029</v>
      </c>
    </row>
    <row r="1173" spans="1:21" ht="14.25" x14ac:dyDescent="0.2">
      <c r="A1173" s="1">
        <v>1435</v>
      </c>
      <c r="B1173" s="1">
        <v>6.01</v>
      </c>
      <c r="C1173" s="1">
        <v>6.03</v>
      </c>
      <c r="D1173" s="1">
        <v>22.709999978542299</v>
      </c>
      <c r="E1173" s="1">
        <v>10.409999638795901</v>
      </c>
      <c r="F1173" s="1">
        <v>9.1480001807212794</v>
      </c>
      <c r="G1173" s="1" t="s">
        <v>2363</v>
      </c>
      <c r="H1173" s="1" t="s">
        <v>2364</v>
      </c>
      <c r="I1173" s="1" t="s">
        <v>25</v>
      </c>
      <c r="J1173" s="1">
        <v>3</v>
      </c>
      <c r="K1173" s="1">
        <v>0.56493699550628695</v>
      </c>
      <c r="L1173" s="11">
        <v>0.31136000156402599</v>
      </c>
      <c r="M1173" s="3">
        <v>1.4588140249252299</v>
      </c>
      <c r="N1173" s="3">
        <v>0.383707314729691</v>
      </c>
      <c r="O1173" s="3">
        <v>0.82413810491561901</v>
      </c>
      <c r="P1173" s="4">
        <v>1</v>
      </c>
      <c r="Q1173" s="13">
        <v>0.91294133663177501</v>
      </c>
      <c r="R1173" s="4">
        <v>1.3803842067718499</v>
      </c>
      <c r="S1173" s="4">
        <v>0.72443598508834794</v>
      </c>
      <c r="T1173" s="4">
        <v>1.3677288293838501</v>
      </c>
      <c r="U1173" s="6">
        <f t="shared" si="18"/>
        <v>0.78246849775314353</v>
      </c>
    </row>
    <row r="1174" spans="1:21" ht="14.25" x14ac:dyDescent="0.2">
      <c r="A1174" s="1">
        <v>1738</v>
      </c>
      <c r="B1174" s="1">
        <v>3.85</v>
      </c>
      <c r="C1174" s="1">
        <v>4</v>
      </c>
      <c r="D1174" s="1">
        <v>36.019998788833597</v>
      </c>
      <c r="E1174" s="1">
        <v>26.710000634193399</v>
      </c>
      <c r="F1174" s="1">
        <v>19.879999756813</v>
      </c>
      <c r="G1174" s="1" t="s">
        <v>2365</v>
      </c>
      <c r="H1174" s="1" t="s">
        <v>2366</v>
      </c>
      <c r="I1174" s="1" t="s">
        <v>25</v>
      </c>
      <c r="J1174" s="1">
        <v>4</v>
      </c>
      <c r="K1174" s="1">
        <v>0.94623708724975597</v>
      </c>
      <c r="L1174" s="11">
        <v>0.97094941139221203</v>
      </c>
      <c r="M1174" s="3">
        <v>1.2705739736557</v>
      </c>
      <c r="N1174" s="3">
        <v>0.71779429912567105</v>
      </c>
      <c r="O1174" s="3">
        <v>1.20226395130157</v>
      </c>
      <c r="P1174" s="4">
        <v>1.2133888006210301</v>
      </c>
      <c r="Q1174" s="13">
        <v>0.83098649978637695</v>
      </c>
      <c r="R1174" s="4">
        <v>1.2359474897384599</v>
      </c>
      <c r="S1174" s="4">
        <v>0.98174792528152499</v>
      </c>
      <c r="T1174" s="4">
        <v>1.7538805007934599</v>
      </c>
      <c r="U1174" s="6">
        <f t="shared" si="18"/>
        <v>1.079812943935393</v>
      </c>
    </row>
    <row r="1175" spans="1:21" ht="14.25" x14ac:dyDescent="0.2">
      <c r="A1175" s="1">
        <v>1653</v>
      </c>
      <c r="B1175" s="1">
        <v>4</v>
      </c>
      <c r="C1175" s="1">
        <v>4.3499999999999996</v>
      </c>
      <c r="D1175" s="1">
        <v>17.649999260902401</v>
      </c>
      <c r="E1175" s="1">
        <v>17.649999260902401</v>
      </c>
      <c r="F1175" s="1">
        <v>14.929999411106101</v>
      </c>
      <c r="G1175" s="1" t="s">
        <v>2367</v>
      </c>
      <c r="H1175" s="1" t="s">
        <v>2368</v>
      </c>
      <c r="I1175" s="1" t="s">
        <v>25</v>
      </c>
      <c r="J1175" s="1">
        <v>3</v>
      </c>
      <c r="K1175" s="1">
        <v>1.1168630123138401</v>
      </c>
      <c r="L1175" s="11">
        <v>0.59580427408218395</v>
      </c>
      <c r="M1175" s="3">
        <v>1.22461605072021</v>
      </c>
      <c r="N1175" s="3">
        <v>0.91201078891754195</v>
      </c>
      <c r="O1175" s="3">
        <v>1.41905701160431</v>
      </c>
      <c r="P1175" s="4">
        <v>0.72443598508834794</v>
      </c>
      <c r="Q1175" s="13">
        <v>0.365463346242905</v>
      </c>
      <c r="R1175" s="4">
        <v>1.6595869064331099</v>
      </c>
      <c r="S1175" s="4">
        <v>0.35645112395286599</v>
      </c>
      <c r="T1175" s="4">
        <v>1.20226442813873</v>
      </c>
      <c r="U1175" s="6">
        <f t="shared" si="18"/>
        <v>0.92064949870109403</v>
      </c>
    </row>
    <row r="1176" spans="1:21" ht="14.25" x14ac:dyDescent="0.2">
      <c r="A1176" s="1">
        <v>934</v>
      </c>
      <c r="B1176" s="1">
        <v>12.07</v>
      </c>
      <c r="C1176" s="1">
        <v>12.18</v>
      </c>
      <c r="D1176" s="1">
        <v>32.4699997901917</v>
      </c>
      <c r="E1176" s="1">
        <v>25.709998607635502</v>
      </c>
      <c r="F1176" s="1">
        <v>19.740000367164601</v>
      </c>
      <c r="G1176" s="1" t="s">
        <v>2369</v>
      </c>
      <c r="H1176" s="1" t="s">
        <v>2370</v>
      </c>
      <c r="I1176" s="1" t="s">
        <v>25</v>
      </c>
      <c r="J1176" s="1">
        <v>6</v>
      </c>
      <c r="K1176" s="2">
        <v>0.62517267465591397</v>
      </c>
      <c r="L1176" s="11">
        <v>0.374721199274063</v>
      </c>
      <c r="M1176" s="3">
        <v>1.5848929882049601</v>
      </c>
      <c r="N1176" s="5">
        <v>0.35318320989608798</v>
      </c>
      <c r="O1176" s="3">
        <v>0.99083197116851796</v>
      </c>
      <c r="P1176" s="4">
        <v>0.81658238172531095</v>
      </c>
      <c r="Q1176" s="13">
        <v>0.70492780208587602</v>
      </c>
      <c r="R1176" s="4">
        <v>1.5135612487793</v>
      </c>
      <c r="S1176" s="4">
        <v>0.43251383304595897</v>
      </c>
      <c r="T1176" s="4">
        <v>1.2359474897384599</v>
      </c>
      <c r="U1176" s="6">
        <f t="shared" si="18"/>
        <v>0.72087752819061246</v>
      </c>
    </row>
    <row r="1177" spans="1:21" ht="14.25" x14ac:dyDescent="0.2">
      <c r="A1177" s="1">
        <v>1478</v>
      </c>
      <c r="B1177" s="1">
        <v>6</v>
      </c>
      <c r="C1177" s="1">
        <v>6</v>
      </c>
      <c r="D1177" s="1">
        <v>20.6599995493889</v>
      </c>
      <c r="E1177" s="1">
        <v>12.549999356269799</v>
      </c>
      <c r="F1177" s="1">
        <v>12.549999356269799</v>
      </c>
      <c r="G1177" s="1" t="s">
        <v>2371</v>
      </c>
      <c r="H1177" s="1" t="s">
        <v>2372</v>
      </c>
      <c r="I1177" s="1" t="s">
        <v>25</v>
      </c>
      <c r="J1177" s="1">
        <v>3</v>
      </c>
      <c r="K1177" s="1">
        <v>0.42072659730911299</v>
      </c>
      <c r="L1177" s="11">
        <v>0.204753398895264</v>
      </c>
      <c r="M1177" s="3">
        <v>1.9952620267868</v>
      </c>
      <c r="N1177" s="3">
        <v>0.17060819268226601</v>
      </c>
      <c r="O1177" s="3">
        <v>0.83946001529693604</v>
      </c>
      <c r="P1177" s="4">
        <v>0.58076441287994396</v>
      </c>
      <c r="Q1177" s="13">
        <v>0.78775280714035001</v>
      </c>
      <c r="R1177" s="4">
        <v>1.8365383148193399</v>
      </c>
      <c r="S1177" s="4">
        <v>0.242102906107903</v>
      </c>
      <c r="T1177" s="4">
        <v>1.06659615039825</v>
      </c>
      <c r="U1177" s="6">
        <f t="shared" si="18"/>
        <v>0.50074550509452842</v>
      </c>
    </row>
    <row r="1178" spans="1:21" ht="14.25" x14ac:dyDescent="0.2">
      <c r="A1178" s="1">
        <v>2082</v>
      </c>
      <c r="B1178" s="1">
        <v>1.88</v>
      </c>
      <c r="C1178" s="1">
        <v>2.09</v>
      </c>
      <c r="D1178" s="1">
        <v>34.459999203681903</v>
      </c>
      <c r="E1178" s="1">
        <v>11.490000039339099</v>
      </c>
      <c r="F1178" s="1">
        <v>6.7570000886917096</v>
      </c>
      <c r="G1178" s="1" t="s">
        <v>2373</v>
      </c>
      <c r="H1178" s="1" t="s">
        <v>2374</v>
      </c>
      <c r="I1178" s="1" t="s">
        <v>25</v>
      </c>
      <c r="J1178" s="1">
        <v>1</v>
      </c>
      <c r="K1178" s="1">
        <v>1.0092530250549301</v>
      </c>
      <c r="L1178" s="11">
        <v>0.91601818799972501</v>
      </c>
      <c r="M1178" s="3">
        <v>2.6546061038970898</v>
      </c>
      <c r="N1178" s="3">
        <v>0.380189388990402</v>
      </c>
      <c r="O1178" s="3">
        <v>2.6791679859161399</v>
      </c>
      <c r="P1178" s="4">
        <v>0.96382904052734397</v>
      </c>
      <c r="Q1178" s="13">
        <v>0.90872007608413696</v>
      </c>
      <c r="R1178" s="4">
        <v>16.7494297027588</v>
      </c>
      <c r="S1178" s="4">
        <v>5.86138181388378E-2</v>
      </c>
      <c r="T1178" s="4">
        <v>16.1435852050781</v>
      </c>
      <c r="U1178" s="6">
        <f t="shared" si="18"/>
        <v>0.98654103279113703</v>
      </c>
    </row>
    <row r="1179" spans="1:21" ht="14.25" x14ac:dyDescent="0.2">
      <c r="A1179" s="1">
        <v>679</v>
      </c>
      <c r="B1179" s="1">
        <v>16.309999999999999</v>
      </c>
      <c r="C1179" s="1">
        <v>16.38</v>
      </c>
      <c r="D1179" s="1">
        <v>37.869998812675497</v>
      </c>
      <c r="E1179" s="1">
        <v>37.869998812675497</v>
      </c>
      <c r="F1179" s="1">
        <v>36.5399986505508</v>
      </c>
      <c r="G1179" s="1" t="s">
        <v>2375</v>
      </c>
      <c r="H1179" s="1" t="s">
        <v>2376</v>
      </c>
      <c r="I1179" s="1" t="s">
        <v>25</v>
      </c>
      <c r="J1179" s="1">
        <v>14</v>
      </c>
      <c r="K1179" s="1">
        <v>1.3677289485931401</v>
      </c>
      <c r="L1179" s="11">
        <v>0.29742118716239901</v>
      </c>
      <c r="M1179" s="3">
        <v>1.3182569742202801</v>
      </c>
      <c r="N1179" s="3">
        <v>1.0375280380248999</v>
      </c>
      <c r="O1179" s="3">
        <v>1.8365379571914699</v>
      </c>
      <c r="P1179" s="4">
        <v>1.0280163288116499</v>
      </c>
      <c r="Q1179" s="13">
        <v>0.60414755344390902</v>
      </c>
      <c r="R1179" s="4">
        <v>1.3061709403991699</v>
      </c>
      <c r="S1179" s="4">
        <v>0.78704577684402499</v>
      </c>
      <c r="T1179" s="4">
        <v>1.2823306322097801</v>
      </c>
      <c r="U1179" s="6">
        <f t="shared" si="18"/>
        <v>1.197872638702395</v>
      </c>
    </row>
    <row r="1180" spans="1:21" ht="14.25" x14ac:dyDescent="0.2">
      <c r="A1180" s="1">
        <v>2244</v>
      </c>
      <c r="B1180" s="1">
        <v>0.08</v>
      </c>
      <c r="C1180" s="1">
        <v>0.08</v>
      </c>
      <c r="D1180" s="1">
        <v>12.890000641346001</v>
      </c>
      <c r="E1180" s="1">
        <v>4.5299999415874499</v>
      </c>
      <c r="F1180" s="1">
        <v>0</v>
      </c>
      <c r="G1180" s="1" t="s">
        <v>2377</v>
      </c>
      <c r="H1180" s="1" t="s">
        <v>2378</v>
      </c>
      <c r="I1180" s="1" t="s">
        <v>25</v>
      </c>
      <c r="J1180" s="1">
        <v>0</v>
      </c>
      <c r="K1180" s="1">
        <v>0.93756198883056596</v>
      </c>
      <c r="L1180" s="11">
        <v>0.91041201353073098</v>
      </c>
      <c r="M1180" s="3">
        <v>2.0892961025238002</v>
      </c>
      <c r="N1180" s="3">
        <v>0.44874539971351601</v>
      </c>
      <c r="O1180" s="3">
        <v>1.95884501934052</v>
      </c>
      <c r="P1180" s="4">
        <v>0.72443598508834794</v>
      </c>
      <c r="Q1180" s="13">
        <v>0.57308387756347701</v>
      </c>
      <c r="R1180" s="4">
        <v>2.1086280345916699</v>
      </c>
      <c r="S1180" s="4">
        <v>0.34673684835433999</v>
      </c>
      <c r="T1180" s="4">
        <v>1.52756607532501</v>
      </c>
      <c r="U1180" s="6">
        <f t="shared" si="18"/>
        <v>0.83099898695945695</v>
      </c>
    </row>
    <row r="1181" spans="1:21" ht="14.25" x14ac:dyDescent="0.2">
      <c r="A1181" s="1">
        <v>1714</v>
      </c>
      <c r="B1181" s="1">
        <v>4</v>
      </c>
      <c r="C1181" s="1">
        <v>4</v>
      </c>
      <c r="D1181" s="1">
        <v>8.5570000112056697</v>
      </c>
      <c r="E1181" s="1">
        <v>7.3349997401237497</v>
      </c>
      <c r="F1181" s="1">
        <v>7.3349997401237497</v>
      </c>
      <c r="G1181" s="1" t="s">
        <v>2379</v>
      </c>
      <c r="H1181" s="1" t="s">
        <v>2380</v>
      </c>
      <c r="I1181" s="1" t="s">
        <v>25</v>
      </c>
      <c r="J1181" s="1">
        <v>2</v>
      </c>
      <c r="K1181" s="1">
        <v>0.88715600967407204</v>
      </c>
      <c r="L1181" s="11">
        <v>0.63435149192810103</v>
      </c>
      <c r="M1181" s="3">
        <v>1.9769699573516799</v>
      </c>
      <c r="N1181" s="3">
        <v>0.44874539971351601</v>
      </c>
      <c r="O1181" s="3">
        <v>1.7538809776306199</v>
      </c>
      <c r="P1181" s="4">
        <v>1.10662376880646</v>
      </c>
      <c r="Q1181" s="13">
        <v>0.50212442874908403</v>
      </c>
      <c r="R1181" s="4">
        <v>1.8535315990448</v>
      </c>
      <c r="S1181" s="4">
        <v>0.59703528881072998</v>
      </c>
      <c r="T1181" s="4">
        <v>2.0511622428893999</v>
      </c>
      <c r="U1181" s="6">
        <f t="shared" si="18"/>
        <v>0.996889889240266</v>
      </c>
    </row>
    <row r="1182" spans="1:21" ht="14.25" x14ac:dyDescent="0.2">
      <c r="A1182" s="1">
        <v>1477</v>
      </c>
      <c r="B1182" s="1">
        <v>6</v>
      </c>
      <c r="C1182" s="1">
        <v>6</v>
      </c>
      <c r="D1182" s="1">
        <v>32.1399986743927</v>
      </c>
      <c r="E1182" s="1">
        <v>32.1399986743927</v>
      </c>
      <c r="F1182" s="1">
        <v>32.1399986743927</v>
      </c>
      <c r="G1182" s="1" t="s">
        <v>2381</v>
      </c>
      <c r="H1182" s="1" t="s">
        <v>2382</v>
      </c>
      <c r="I1182" s="1" t="s">
        <v>25</v>
      </c>
      <c r="J1182" s="1">
        <v>6</v>
      </c>
      <c r="K1182" s="1">
        <v>0.67920362949371305</v>
      </c>
      <c r="L1182" s="11">
        <v>0.638311326503754</v>
      </c>
      <c r="M1182" s="3">
        <v>1.3551889657974201</v>
      </c>
      <c r="N1182" s="3">
        <v>0.40179079771041898</v>
      </c>
      <c r="O1182" s="3">
        <v>0.92044961452484098</v>
      </c>
      <c r="P1182" s="4">
        <v>0.75857758522033703</v>
      </c>
      <c r="Q1182" s="13">
        <v>0.44489598274231001</v>
      </c>
      <c r="R1182" s="4">
        <v>1.3427649736404399</v>
      </c>
      <c r="S1182" s="4">
        <v>0.44874539971351601</v>
      </c>
      <c r="T1182" s="4">
        <v>1.0185914039611801</v>
      </c>
      <c r="U1182" s="6">
        <f t="shared" si="18"/>
        <v>0.71889060735702504</v>
      </c>
    </row>
    <row r="1183" spans="1:21" ht="14.25" x14ac:dyDescent="0.2">
      <c r="A1183" s="1">
        <v>1497</v>
      </c>
      <c r="B1183" s="1">
        <v>6</v>
      </c>
      <c r="C1183" s="1">
        <v>6</v>
      </c>
      <c r="D1183" s="1">
        <v>93.830001354217501</v>
      </c>
      <c r="E1183" s="1">
        <v>93.830001354217501</v>
      </c>
      <c r="F1183" s="1">
        <v>93.830001354217501</v>
      </c>
      <c r="G1183" s="1" t="s">
        <v>2383</v>
      </c>
      <c r="H1183" s="1" t="s">
        <v>2384</v>
      </c>
      <c r="I1183" s="1" t="s">
        <v>25</v>
      </c>
      <c r="J1183" s="1">
        <v>6</v>
      </c>
      <c r="K1183" s="1">
        <v>0.751622915267944</v>
      </c>
      <c r="L1183" s="11">
        <v>0.46684500575065602</v>
      </c>
      <c r="M1183" s="3">
        <v>1.20226395130157</v>
      </c>
      <c r="N1183" s="3">
        <v>0.59703528881072998</v>
      </c>
      <c r="O1183" s="3">
        <v>0.90364938974380504</v>
      </c>
      <c r="P1183" s="4">
        <v>1.27057409286499</v>
      </c>
      <c r="Q1183" s="13">
        <v>0.61132860183715798</v>
      </c>
      <c r="R1183" s="4">
        <v>1.3061709403991699</v>
      </c>
      <c r="S1183" s="4">
        <v>0.97274720668792702</v>
      </c>
      <c r="T1183" s="4">
        <v>1.6443717479705799</v>
      </c>
      <c r="U1183" s="6">
        <f t="shared" si="18"/>
        <v>1.0110985040664671</v>
      </c>
    </row>
    <row r="1184" spans="1:21" ht="14.25" x14ac:dyDescent="0.2">
      <c r="A1184" s="1">
        <v>1877</v>
      </c>
      <c r="B1184" s="1">
        <v>2.0099999999999998</v>
      </c>
      <c r="C1184" s="1">
        <v>2.02</v>
      </c>
      <c r="D1184" s="1">
        <v>17.649999260902401</v>
      </c>
      <c r="E1184" s="1">
        <v>7.12099969387054</v>
      </c>
      <c r="F1184" s="1">
        <v>7.12099969387054</v>
      </c>
      <c r="G1184" s="1" t="s">
        <v>2385</v>
      </c>
      <c r="H1184" s="1" t="s">
        <v>2386</v>
      </c>
      <c r="I1184" s="1" t="s">
        <v>25</v>
      </c>
      <c r="J1184" s="1">
        <v>2</v>
      </c>
      <c r="K1184" s="1">
        <v>1.0964779853820801</v>
      </c>
      <c r="L1184" s="11">
        <v>0.723136126995087</v>
      </c>
      <c r="M1184" s="3">
        <v>1.3304539918899501</v>
      </c>
      <c r="N1184" s="3">
        <v>0.82413810491561901</v>
      </c>
      <c r="O1184" s="3">
        <v>1.4588140249252299</v>
      </c>
      <c r="P1184" s="4">
        <v>0.92896640300750699</v>
      </c>
      <c r="Q1184" s="13">
        <v>0.69096314907073997</v>
      </c>
      <c r="R1184" s="4">
        <v>1.58489322662354</v>
      </c>
      <c r="S1184" s="4">
        <v>0.58613818883895896</v>
      </c>
      <c r="T1184" s="4">
        <v>1.47231245040894</v>
      </c>
      <c r="U1184" s="6">
        <f t="shared" si="18"/>
        <v>1.0127221941947935</v>
      </c>
    </row>
    <row r="1185" spans="1:21" ht="14.25" x14ac:dyDescent="0.2">
      <c r="A1185" s="1">
        <v>1762</v>
      </c>
      <c r="B1185" s="1">
        <v>3.49</v>
      </c>
      <c r="C1185" s="1">
        <v>3.73</v>
      </c>
      <c r="D1185" s="1">
        <v>12.579999864101399</v>
      </c>
      <c r="E1185" s="1">
        <v>5.2060000598430598</v>
      </c>
      <c r="F1185" s="1">
        <v>4.1209999471902803</v>
      </c>
      <c r="G1185" s="1" t="s">
        <v>2387</v>
      </c>
      <c r="H1185" s="1" t="s">
        <v>2388</v>
      </c>
      <c r="I1185" s="1" t="s">
        <v>25</v>
      </c>
      <c r="J1185" s="1">
        <v>2</v>
      </c>
      <c r="K1185" s="1">
        <v>0.73113912343978904</v>
      </c>
      <c r="L1185" s="11">
        <v>0.35850980877876298</v>
      </c>
      <c r="M1185" s="3">
        <v>1.9769699573516799</v>
      </c>
      <c r="N1185" s="3">
        <v>0.36982819437980702</v>
      </c>
      <c r="O1185" s="3">
        <v>1.44544005393982</v>
      </c>
      <c r="P1185" s="4">
        <v>0.94623714685440097</v>
      </c>
      <c r="Q1185" s="13">
        <v>0.82888495922088601</v>
      </c>
      <c r="R1185" s="4">
        <v>1.5135612487793</v>
      </c>
      <c r="S1185" s="4">
        <v>0.62517267465591397</v>
      </c>
      <c r="T1185" s="4">
        <v>1.4321879148483301</v>
      </c>
      <c r="U1185" s="6">
        <f t="shared" si="18"/>
        <v>0.83868813514709495</v>
      </c>
    </row>
    <row r="1186" spans="1:21" ht="14.25" x14ac:dyDescent="0.2">
      <c r="A1186" s="1">
        <v>1078</v>
      </c>
      <c r="B1186" s="1">
        <v>10.039999999999999</v>
      </c>
      <c r="C1186" s="1">
        <v>10.050000000000001</v>
      </c>
      <c r="D1186" s="1">
        <v>26.100000739097599</v>
      </c>
      <c r="E1186" s="1">
        <v>17.319999635219599</v>
      </c>
      <c r="F1186" s="1">
        <v>12.4399997293949</v>
      </c>
      <c r="G1186" s="1" t="s">
        <v>2389</v>
      </c>
      <c r="H1186" s="1" t="s">
        <v>2390</v>
      </c>
      <c r="I1186" s="1" t="s">
        <v>25</v>
      </c>
      <c r="J1186" s="1">
        <v>6</v>
      </c>
      <c r="K1186" s="1">
        <v>1.0471290349960301</v>
      </c>
      <c r="L1186" s="11">
        <v>0.68608868122100797</v>
      </c>
      <c r="M1186" s="3">
        <v>1.3304539918899501</v>
      </c>
      <c r="N1186" s="3">
        <v>0.78704577684402499</v>
      </c>
      <c r="O1186" s="3">
        <v>1.5559660196304299</v>
      </c>
      <c r="P1186" s="4">
        <v>0.92044955492019698</v>
      </c>
      <c r="Q1186" s="13">
        <v>0.854195237159729</v>
      </c>
      <c r="R1186" s="4">
        <v>1.3677288293838501</v>
      </c>
      <c r="S1186" s="4">
        <v>0.64268773794174205</v>
      </c>
      <c r="T1186" s="4">
        <v>1.2589254379272501</v>
      </c>
      <c r="U1186" s="6">
        <f t="shared" si="18"/>
        <v>0.98378929495811351</v>
      </c>
    </row>
    <row r="1187" spans="1:21" ht="14.25" x14ac:dyDescent="0.2">
      <c r="A1187" s="1">
        <v>245</v>
      </c>
      <c r="B1187" s="1">
        <v>33.36</v>
      </c>
      <c r="C1187" s="1">
        <v>35.28</v>
      </c>
      <c r="D1187" s="1">
        <v>67.710000276565594</v>
      </c>
      <c r="E1187" s="1">
        <v>50.520002841949498</v>
      </c>
      <c r="F1187" s="1">
        <v>50.520002841949498</v>
      </c>
      <c r="G1187" s="1" t="s">
        <v>2391</v>
      </c>
      <c r="H1187" s="1" t="s">
        <v>2392</v>
      </c>
      <c r="I1187" s="1" t="s">
        <v>25</v>
      </c>
      <c r="J1187" s="1">
        <v>34</v>
      </c>
      <c r="K1187" s="1">
        <v>0.444631308317184</v>
      </c>
      <c r="L1187" s="12">
        <v>6.3899926841259003E-2</v>
      </c>
      <c r="M1187" s="3">
        <v>1.6595870256423999</v>
      </c>
      <c r="N1187" s="3">
        <v>0.34994518756866499</v>
      </c>
      <c r="O1187" s="3">
        <v>0.73790431022643999</v>
      </c>
      <c r="P1187" s="4">
        <v>0.44055485725402799</v>
      </c>
      <c r="Q1187" s="13">
        <v>5.8061830699443803E-2</v>
      </c>
      <c r="R1187" s="4">
        <v>1.69044089317322</v>
      </c>
      <c r="S1187" s="4">
        <v>0.35974934697151201</v>
      </c>
      <c r="T1187" s="4">
        <v>0.74473196268081698</v>
      </c>
      <c r="U1187" s="6">
        <f t="shared" si="18"/>
        <v>0.442593082785606</v>
      </c>
    </row>
    <row r="1188" spans="1:21" ht="14.25" x14ac:dyDescent="0.2">
      <c r="A1188" s="1">
        <v>854</v>
      </c>
      <c r="B1188" s="1">
        <v>13.88</v>
      </c>
      <c r="C1188" s="1">
        <v>14.14</v>
      </c>
      <c r="D1188" s="1">
        <v>52.3800015449524</v>
      </c>
      <c r="E1188" s="1">
        <v>47.620001435279796</v>
      </c>
      <c r="F1188" s="1">
        <v>47.620001435279796</v>
      </c>
      <c r="G1188" s="1" t="s">
        <v>2393</v>
      </c>
      <c r="H1188" s="1" t="s">
        <v>2394</v>
      </c>
      <c r="I1188" s="1" t="s">
        <v>25</v>
      </c>
      <c r="J1188" s="1">
        <v>13</v>
      </c>
      <c r="K1188" s="1">
        <v>1.4996850490570099</v>
      </c>
      <c r="L1188" s="11">
        <v>0.54755371809005704</v>
      </c>
      <c r="M1188" s="3">
        <v>1.3931570053100599</v>
      </c>
      <c r="N1188" s="3">
        <v>1.07646501064301</v>
      </c>
      <c r="O1188" s="3">
        <v>2.2080049514770499</v>
      </c>
      <c r="P1188" s="4">
        <v>1.7864875793457</v>
      </c>
      <c r="Q1188" s="13">
        <v>0.81546068191528298</v>
      </c>
      <c r="R1188" s="4">
        <v>1.4190574884414699</v>
      </c>
      <c r="S1188" s="4">
        <v>1.2589254379272501</v>
      </c>
      <c r="T1188" s="4">
        <v>2.5585858821868901</v>
      </c>
      <c r="U1188" s="6">
        <f t="shared" si="18"/>
        <v>1.643086314201355</v>
      </c>
    </row>
    <row r="1189" spans="1:21" ht="14.25" x14ac:dyDescent="0.2">
      <c r="A1189" s="1">
        <v>128</v>
      </c>
      <c r="B1189" s="1">
        <v>46.47</v>
      </c>
      <c r="C1189" s="1">
        <v>47.48</v>
      </c>
      <c r="D1189" s="1">
        <v>50.489997863769503</v>
      </c>
      <c r="E1189" s="1">
        <v>46.180000901222201</v>
      </c>
      <c r="F1189" s="1">
        <v>44.830000400543199</v>
      </c>
      <c r="G1189" s="1" t="s">
        <v>2395</v>
      </c>
      <c r="H1189" s="1" t="s">
        <v>2396</v>
      </c>
      <c r="I1189" s="1" t="s">
        <v>25</v>
      </c>
      <c r="J1189" s="1">
        <v>38</v>
      </c>
      <c r="K1189" s="1">
        <v>1.0185910463333101</v>
      </c>
      <c r="L1189" s="12">
        <v>0.50883382558822599</v>
      </c>
      <c r="M1189" s="3">
        <v>1.14815402030945</v>
      </c>
      <c r="N1189" s="3">
        <v>0.88715600967407204</v>
      </c>
      <c r="O1189" s="3">
        <v>1.3803839683532699</v>
      </c>
      <c r="P1189" s="4">
        <v>0.62517267465591397</v>
      </c>
      <c r="Q1189" s="13">
        <v>0.48346346616745001</v>
      </c>
      <c r="R1189" s="4">
        <v>1.29419589042664</v>
      </c>
      <c r="S1189" s="4">
        <v>0.51522862911224399</v>
      </c>
      <c r="T1189" s="4">
        <v>0.809095919132233</v>
      </c>
      <c r="U1189" s="6">
        <f t="shared" si="18"/>
        <v>0.82188186049461209</v>
      </c>
    </row>
    <row r="1190" spans="1:21" ht="14.25" x14ac:dyDescent="0.2">
      <c r="A1190" s="1">
        <v>994</v>
      </c>
      <c r="B1190" s="1">
        <v>11.65</v>
      </c>
      <c r="C1190" s="1">
        <v>13.14</v>
      </c>
      <c r="D1190" s="1">
        <v>20.129999518394499</v>
      </c>
      <c r="E1190" s="1">
        <v>14.7200003266335</v>
      </c>
      <c r="F1190" s="1">
        <v>13.6399999260902</v>
      </c>
      <c r="G1190" s="1" t="s">
        <v>2397</v>
      </c>
      <c r="H1190" s="1" t="s">
        <v>2398</v>
      </c>
      <c r="I1190" s="1" t="s">
        <v>25</v>
      </c>
      <c r="J1190" s="1">
        <v>8</v>
      </c>
      <c r="K1190" s="1">
        <v>1</v>
      </c>
      <c r="L1190" s="12">
        <v>0.98195558786392201</v>
      </c>
      <c r="M1190" s="3">
        <v>1.14815402030945</v>
      </c>
      <c r="N1190" s="3">
        <v>0.87096357345581099</v>
      </c>
      <c r="O1190" s="3">
        <v>1.14815402030945</v>
      </c>
      <c r="P1190" s="4">
        <v>1.0471285581588701</v>
      </c>
      <c r="Q1190" s="13">
        <v>0.74691921472549405</v>
      </c>
      <c r="R1190" s="4">
        <v>1.1912419795989999</v>
      </c>
      <c r="S1190" s="4">
        <v>0.87902253866195701</v>
      </c>
      <c r="T1190" s="4">
        <v>1.2473834753036499</v>
      </c>
      <c r="U1190" s="6">
        <f t="shared" si="18"/>
        <v>1.023564279079435</v>
      </c>
    </row>
    <row r="1191" spans="1:21" ht="14.25" x14ac:dyDescent="0.2">
      <c r="A1191" s="1">
        <v>1441</v>
      </c>
      <c r="B1191" s="1">
        <v>6</v>
      </c>
      <c r="C1191" s="1">
        <v>8.0299999999999994</v>
      </c>
      <c r="D1191" s="1">
        <v>15.1700004935265</v>
      </c>
      <c r="E1191" s="1">
        <v>9.4429999589920008</v>
      </c>
      <c r="F1191" s="1">
        <v>8.04999992251396</v>
      </c>
      <c r="G1191" s="1" t="s">
        <v>2399</v>
      </c>
      <c r="H1191" s="1" t="s">
        <v>2400</v>
      </c>
      <c r="I1191" s="1" t="s">
        <v>25</v>
      </c>
      <c r="J1191" s="1">
        <v>6</v>
      </c>
      <c r="K1191" s="2">
        <v>0.90364938974380504</v>
      </c>
      <c r="L1191" s="11">
        <v>0.23239870369434401</v>
      </c>
      <c r="M1191" s="3">
        <v>1.28233098983765</v>
      </c>
      <c r="N1191" s="3">
        <v>0.70469307899475098</v>
      </c>
      <c r="O1191" s="3">
        <v>1.1587769985198999</v>
      </c>
      <c r="P1191" s="4">
        <v>0.87096357345581099</v>
      </c>
      <c r="Q1191" s="13">
        <v>2.9949644580483398E-2</v>
      </c>
      <c r="R1191" s="4">
        <v>1.47231245040894</v>
      </c>
      <c r="S1191" s="4">
        <v>0.59156161546707198</v>
      </c>
      <c r="T1191" s="4">
        <v>1.2823306322097801</v>
      </c>
      <c r="U1191" s="6">
        <f t="shared" si="18"/>
        <v>0.88730648159980796</v>
      </c>
    </row>
    <row r="1192" spans="1:21" ht="14.25" x14ac:dyDescent="0.2">
      <c r="A1192" s="1">
        <v>1392</v>
      </c>
      <c r="B1192" s="1">
        <v>6.27</v>
      </c>
      <c r="C1192" s="1">
        <v>6.46</v>
      </c>
      <c r="D1192" s="1">
        <v>37.959998846054098</v>
      </c>
      <c r="E1192" s="1">
        <v>31.430000066757199</v>
      </c>
      <c r="F1192" s="1">
        <v>26.5300005674362</v>
      </c>
      <c r="G1192" s="1" t="s">
        <v>2401</v>
      </c>
      <c r="H1192" s="1" t="s">
        <v>2402</v>
      </c>
      <c r="I1192" s="1" t="s">
        <v>25</v>
      </c>
      <c r="J1192" s="1">
        <v>5</v>
      </c>
      <c r="K1192" s="1">
        <v>0.98174792528152499</v>
      </c>
      <c r="L1192" s="11">
        <v>0.53067481517791704</v>
      </c>
      <c r="M1192" s="3">
        <v>1.47231197357178</v>
      </c>
      <c r="N1192" s="3">
        <v>0.69183099269866899</v>
      </c>
      <c r="O1192" s="3">
        <v>1.44544005393982</v>
      </c>
      <c r="P1192" s="4">
        <v>0.81658238172531095</v>
      </c>
      <c r="Q1192" s="13">
        <v>0.95737653970718395</v>
      </c>
      <c r="R1192" s="4">
        <v>1.5135612487793</v>
      </c>
      <c r="S1192" s="4">
        <v>0.53951060771942105</v>
      </c>
      <c r="T1192" s="4">
        <v>1.2359474897384599</v>
      </c>
      <c r="U1192" s="6">
        <f t="shared" si="18"/>
        <v>0.89916515350341797</v>
      </c>
    </row>
    <row r="1193" spans="1:21" ht="14.25" x14ac:dyDescent="0.2">
      <c r="A1193" s="1">
        <v>1336</v>
      </c>
      <c r="B1193" s="1">
        <v>7.16</v>
      </c>
      <c r="C1193" s="1">
        <v>7.69</v>
      </c>
      <c r="D1193" s="1">
        <v>39.5500004291534</v>
      </c>
      <c r="E1193" s="1">
        <v>26.269999146461501</v>
      </c>
      <c r="F1193" s="1">
        <v>16.949999332428</v>
      </c>
      <c r="G1193" s="1" t="s">
        <v>2403</v>
      </c>
      <c r="H1193" s="1" t="s">
        <v>2404</v>
      </c>
      <c r="I1193" s="1" t="s">
        <v>25</v>
      </c>
      <c r="J1193" s="1">
        <v>7</v>
      </c>
      <c r="K1193" s="1">
        <v>0.92896640300750699</v>
      </c>
      <c r="L1193" s="11">
        <v>0.55064868927001998</v>
      </c>
      <c r="M1193" s="3">
        <v>1.28233098983765</v>
      </c>
      <c r="N1193" s="3">
        <v>0.72443598508834794</v>
      </c>
      <c r="O1193" s="3">
        <v>1.1912419795989999</v>
      </c>
      <c r="P1193" s="4">
        <v>1.0964782238006601</v>
      </c>
      <c r="Q1193" s="13">
        <v>0.53614795207977295</v>
      </c>
      <c r="R1193" s="4">
        <v>1.2133888006210301</v>
      </c>
      <c r="S1193" s="4">
        <v>0.90364944934845004</v>
      </c>
      <c r="T1193" s="4">
        <v>1.33045446872711</v>
      </c>
      <c r="U1193" s="6">
        <f t="shared" si="18"/>
        <v>1.0127223134040835</v>
      </c>
    </row>
    <row r="1194" spans="1:21" ht="14.25" x14ac:dyDescent="0.2">
      <c r="A1194" s="1">
        <v>1398</v>
      </c>
      <c r="B1194" s="1">
        <v>6.2</v>
      </c>
      <c r="C1194" s="1">
        <v>6.22</v>
      </c>
      <c r="D1194" s="1">
        <v>32.370001077651999</v>
      </c>
      <c r="E1194" s="1">
        <v>31.790000200271599</v>
      </c>
      <c r="F1194" s="1">
        <v>31.790000200271599</v>
      </c>
      <c r="G1194" s="1" t="s">
        <v>2405</v>
      </c>
      <c r="H1194" s="1" t="s">
        <v>2406</v>
      </c>
      <c r="I1194" s="1" t="s">
        <v>57</v>
      </c>
      <c r="J1194" s="1">
        <v>4</v>
      </c>
      <c r="K1194" s="1">
        <v>0.96382898092269897</v>
      </c>
      <c r="L1194" s="11">
        <v>0.73713392019271895</v>
      </c>
      <c r="M1194" s="3">
        <v>1.3677289485931401</v>
      </c>
      <c r="N1194" s="3">
        <v>0.69823241233825695</v>
      </c>
      <c r="O1194" s="3">
        <v>1.3182569742202801</v>
      </c>
      <c r="P1194" s="4">
        <v>1.0092529058456401</v>
      </c>
      <c r="Q1194" s="13">
        <v>0.94852608442306496</v>
      </c>
      <c r="R1194" s="4">
        <v>1.5135612487793</v>
      </c>
      <c r="S1194" s="4">
        <v>0.66680675745010398</v>
      </c>
      <c r="T1194" s="4">
        <v>1.5417004823684699</v>
      </c>
      <c r="U1194" s="6">
        <f t="shared" si="18"/>
        <v>0.98654094338416953</v>
      </c>
    </row>
    <row r="1195" spans="1:21" ht="14.25" x14ac:dyDescent="0.2">
      <c r="A1195" s="1">
        <v>532</v>
      </c>
      <c r="B1195" s="1">
        <v>20.260000000000002</v>
      </c>
      <c r="C1195" s="1">
        <v>20.309999999999999</v>
      </c>
      <c r="D1195" s="1">
        <v>59.460002183914199</v>
      </c>
      <c r="E1195" s="1">
        <v>53.750002384185798</v>
      </c>
      <c r="F1195" s="1">
        <v>52.249997854232802</v>
      </c>
      <c r="G1195" s="1" t="s">
        <v>2407</v>
      </c>
      <c r="H1195" s="1" t="s">
        <v>2408</v>
      </c>
      <c r="I1195" s="1" t="s">
        <v>25</v>
      </c>
      <c r="J1195" s="1">
        <v>19</v>
      </c>
      <c r="K1195" s="1">
        <v>1.0092530250549301</v>
      </c>
      <c r="L1195" s="11">
        <v>0.72915828227996804</v>
      </c>
      <c r="M1195" s="3">
        <v>1.18032097816467</v>
      </c>
      <c r="N1195" s="3">
        <v>0.85506671667098999</v>
      </c>
      <c r="O1195" s="3">
        <v>1.21338903903961</v>
      </c>
      <c r="P1195" s="4">
        <v>0.63679552078247104</v>
      </c>
      <c r="Q1195" s="13">
        <v>0.28248268365860002</v>
      </c>
      <c r="R1195" s="4">
        <v>1.3427649736404399</v>
      </c>
      <c r="S1195" s="4">
        <v>0.45289757847786</v>
      </c>
      <c r="T1195" s="4">
        <v>0.85506671667098999</v>
      </c>
      <c r="U1195" s="6">
        <f t="shared" si="18"/>
        <v>0.82302427291870051</v>
      </c>
    </row>
    <row r="1196" spans="1:21" ht="14.25" x14ac:dyDescent="0.2">
      <c r="A1196" s="1">
        <v>403</v>
      </c>
      <c r="B1196" s="1">
        <v>25.08</v>
      </c>
      <c r="C1196" s="1">
        <v>25.32</v>
      </c>
      <c r="D1196" s="1">
        <v>74.599999189376803</v>
      </c>
      <c r="E1196" s="1">
        <v>63.0999982357025</v>
      </c>
      <c r="F1196" s="1">
        <v>61.110001802444501</v>
      </c>
      <c r="G1196" s="1" t="s">
        <v>2409</v>
      </c>
      <c r="H1196" s="1" t="s">
        <v>2410</v>
      </c>
      <c r="I1196" s="1" t="s">
        <v>25</v>
      </c>
      <c r="J1196" s="1">
        <v>23</v>
      </c>
      <c r="K1196" s="1">
        <v>0.608134984970093</v>
      </c>
      <c r="L1196" s="12">
        <v>0.11334349960088699</v>
      </c>
      <c r="M1196" s="3">
        <v>1.3304539918899501</v>
      </c>
      <c r="N1196" s="3">
        <v>0.50582468509674094</v>
      </c>
      <c r="O1196" s="3">
        <v>0.809095919132233</v>
      </c>
      <c r="P1196" s="4">
        <v>1.1803206205368</v>
      </c>
      <c r="Q1196" s="13">
        <v>0.81542044878006004</v>
      </c>
      <c r="R1196" s="4">
        <v>1.16949939727783</v>
      </c>
      <c r="S1196" s="4">
        <v>1.0092529058456401</v>
      </c>
      <c r="T1196" s="4">
        <v>1.3803842067718499</v>
      </c>
      <c r="U1196" s="6">
        <f t="shared" si="18"/>
        <v>0.89422780275344649</v>
      </c>
    </row>
    <row r="1197" spans="1:21" ht="14.25" x14ac:dyDescent="0.2">
      <c r="A1197" s="1">
        <v>62</v>
      </c>
      <c r="B1197" s="1">
        <v>59.91</v>
      </c>
      <c r="C1197" s="1">
        <v>61.97</v>
      </c>
      <c r="D1197" s="1">
        <v>34.639999270439098</v>
      </c>
      <c r="E1197" s="1">
        <v>31.779998540878299</v>
      </c>
      <c r="F1197" s="1">
        <v>29.260000586509701</v>
      </c>
      <c r="G1197" s="1" t="s">
        <v>2411</v>
      </c>
      <c r="H1197" s="1" t="s">
        <v>2412</v>
      </c>
      <c r="I1197" s="1" t="s">
        <v>25</v>
      </c>
      <c r="J1197" s="1">
        <v>36</v>
      </c>
      <c r="K1197" s="1">
        <v>0.61944109201431297</v>
      </c>
      <c r="L1197" s="11">
        <v>8.1270337104797405E-2</v>
      </c>
      <c r="M1197" s="3">
        <v>1.3551889657974201</v>
      </c>
      <c r="N1197" s="5">
        <v>0.50118720531463601</v>
      </c>
      <c r="O1197" s="3">
        <v>0.83946001529693604</v>
      </c>
      <c r="P1197" s="4">
        <v>0.87902253866195701</v>
      </c>
      <c r="Q1197" s="13">
        <v>0.48991078138351402</v>
      </c>
      <c r="R1197" s="4">
        <v>1.16949939727783</v>
      </c>
      <c r="S1197" s="4">
        <v>0.63679552078247104</v>
      </c>
      <c r="T1197" s="4">
        <v>1.0280163288116499</v>
      </c>
      <c r="U1197" s="6">
        <f t="shared" si="18"/>
        <v>0.74923181533813499</v>
      </c>
    </row>
    <row r="1198" spans="1:21" ht="14.25" x14ac:dyDescent="0.2">
      <c r="A1198" s="1">
        <v>1350</v>
      </c>
      <c r="B1198" s="1">
        <v>6.94</v>
      </c>
      <c r="C1198" s="1">
        <v>7.05</v>
      </c>
      <c r="D1198" s="1">
        <v>24.899999797344201</v>
      </c>
      <c r="E1198" s="1">
        <v>18.680000305175799</v>
      </c>
      <c r="F1198" s="1">
        <v>18.680000305175799</v>
      </c>
      <c r="G1198" s="1" t="s">
        <v>2413</v>
      </c>
      <c r="H1198" s="1" t="s">
        <v>2414</v>
      </c>
      <c r="I1198" s="1" t="s">
        <v>25</v>
      </c>
      <c r="J1198" s="1">
        <v>10</v>
      </c>
      <c r="K1198" s="1">
        <v>0.60255962610244795</v>
      </c>
      <c r="L1198" s="11">
        <v>0.200871601700783</v>
      </c>
      <c r="M1198" s="3">
        <v>1.41905701160431</v>
      </c>
      <c r="N1198" s="3">
        <v>0.16904410719871499</v>
      </c>
      <c r="O1198" s="3">
        <v>0.85506671667098999</v>
      </c>
      <c r="P1198" s="4">
        <v>0.31045594811439498</v>
      </c>
      <c r="Q1198" s="13">
        <v>0.34721395373344399</v>
      </c>
      <c r="R1198" s="4">
        <v>2.44343066215515</v>
      </c>
      <c r="S1198" s="4">
        <v>0.129419580101967</v>
      </c>
      <c r="T1198" s="4">
        <v>0.75857758522033703</v>
      </c>
      <c r="U1198" s="6">
        <f t="shared" si="18"/>
        <v>0.45650778710842144</v>
      </c>
    </row>
    <row r="1199" spans="1:21" ht="14.25" x14ac:dyDescent="0.2">
      <c r="A1199" s="1">
        <v>1366</v>
      </c>
      <c r="B1199" s="1">
        <v>6.59</v>
      </c>
      <c r="C1199" s="1">
        <v>6.93</v>
      </c>
      <c r="D1199" s="1">
        <v>25.670000910759001</v>
      </c>
      <c r="E1199" s="1">
        <v>20.319999754428899</v>
      </c>
      <c r="F1199" s="1">
        <v>20.319999754428899</v>
      </c>
      <c r="G1199" s="1" t="s">
        <v>2415</v>
      </c>
      <c r="H1199" s="1" t="s">
        <v>2416</v>
      </c>
      <c r="I1199" s="1" t="s">
        <v>25</v>
      </c>
      <c r="J1199" s="1">
        <v>4</v>
      </c>
      <c r="K1199" s="1">
        <v>0.82413810491561901</v>
      </c>
      <c r="L1199" s="11">
        <v>0.40328368544578602</v>
      </c>
      <c r="M1199" s="3">
        <v>1.28233098983765</v>
      </c>
      <c r="N1199" s="3">
        <v>0.54954087734222401</v>
      </c>
      <c r="O1199" s="3">
        <v>1.05681800842285</v>
      </c>
      <c r="P1199" s="4">
        <v>0.92896640300750699</v>
      </c>
      <c r="Q1199" s="13">
        <v>0.69717067480087302</v>
      </c>
      <c r="R1199" s="4">
        <v>1.33045446872711</v>
      </c>
      <c r="S1199" s="4">
        <v>0.62517267465591397</v>
      </c>
      <c r="T1199" s="4">
        <v>1.2359474897384599</v>
      </c>
      <c r="U1199" s="6">
        <f t="shared" si="18"/>
        <v>0.876552253961563</v>
      </c>
    </row>
    <row r="1200" spans="1:21" ht="14.25" x14ac:dyDescent="0.2">
      <c r="A1200" s="1">
        <v>591</v>
      </c>
      <c r="B1200" s="1">
        <v>18.23</v>
      </c>
      <c r="C1200" s="1">
        <v>19.09</v>
      </c>
      <c r="D1200" s="1">
        <v>27.7200013399124</v>
      </c>
      <c r="E1200" s="1">
        <v>25.9099990129471</v>
      </c>
      <c r="F1200" s="1">
        <v>23.319999873638199</v>
      </c>
      <c r="G1200" s="1" t="s">
        <v>2417</v>
      </c>
      <c r="H1200" s="1" t="s">
        <v>2418</v>
      </c>
      <c r="I1200" s="1" t="s">
        <v>25</v>
      </c>
      <c r="J1200" s="1">
        <v>13</v>
      </c>
      <c r="K1200" s="1">
        <v>1.22461605072021</v>
      </c>
      <c r="L1200" s="11">
        <v>0.18851560354232799</v>
      </c>
      <c r="M1200" s="3">
        <v>1.18032097816467</v>
      </c>
      <c r="N1200" s="3">
        <v>1.0375280380248999</v>
      </c>
      <c r="O1200" s="3">
        <v>1.4588140249252299</v>
      </c>
      <c r="P1200" s="4">
        <v>1.06659615039825</v>
      </c>
      <c r="Q1200" s="13">
        <v>0.79672229290008501</v>
      </c>
      <c r="R1200" s="4">
        <v>1.1912419795989999</v>
      </c>
      <c r="S1200" s="4">
        <v>0.89536476135253895</v>
      </c>
      <c r="T1200" s="4">
        <v>1.2589254379272501</v>
      </c>
      <c r="U1200" s="6">
        <f t="shared" si="18"/>
        <v>1.14560610055923</v>
      </c>
    </row>
    <row r="1201" spans="1:21" ht="14.25" x14ac:dyDescent="0.2">
      <c r="A1201" s="1">
        <v>1225</v>
      </c>
      <c r="B1201" s="1">
        <v>8.02</v>
      </c>
      <c r="C1201" s="1">
        <v>8.0399999999999991</v>
      </c>
      <c r="D1201" s="1">
        <v>19.4600000977516</v>
      </c>
      <c r="E1201" s="1">
        <v>17.069999873638199</v>
      </c>
      <c r="F1201" s="1">
        <v>14.370000362396199</v>
      </c>
      <c r="G1201" s="1" t="s">
        <v>2419</v>
      </c>
      <c r="H1201" s="1" t="s">
        <v>2420</v>
      </c>
      <c r="I1201" s="1" t="s">
        <v>25</v>
      </c>
      <c r="J1201" s="1">
        <v>4</v>
      </c>
      <c r="K1201" s="1">
        <v>0.58613818883895896</v>
      </c>
      <c r="L1201" s="11">
        <v>0.45527249574661299</v>
      </c>
      <c r="M1201" s="3">
        <v>1.44544005393982</v>
      </c>
      <c r="N1201" s="3">
        <v>0.43251380324363697</v>
      </c>
      <c r="O1201" s="3">
        <v>0.84722739458084095</v>
      </c>
      <c r="P1201" s="4">
        <v>0.50582468509674094</v>
      </c>
      <c r="Q1201" s="13">
        <v>0.65545821189880404</v>
      </c>
      <c r="R1201" s="4">
        <v>1.69044089317322</v>
      </c>
      <c r="S1201" s="4">
        <v>0.35318318009376498</v>
      </c>
      <c r="T1201" s="4">
        <v>0.85506671667098999</v>
      </c>
      <c r="U1201" s="6">
        <f t="shared" si="18"/>
        <v>0.54598143696784995</v>
      </c>
    </row>
    <row r="1202" spans="1:21" ht="14.25" x14ac:dyDescent="0.2">
      <c r="A1202" s="1">
        <v>818</v>
      </c>
      <c r="B1202" s="1">
        <v>14.05</v>
      </c>
      <c r="C1202" s="1">
        <v>14.07</v>
      </c>
      <c r="D1202" s="1">
        <v>20.929999649524699</v>
      </c>
      <c r="E1202" s="1">
        <v>19.769999384880101</v>
      </c>
      <c r="F1202" s="1">
        <v>19.769999384880101</v>
      </c>
      <c r="G1202" s="1" t="s">
        <v>2421</v>
      </c>
      <c r="H1202" s="1" t="s">
        <v>2422</v>
      </c>
      <c r="I1202" s="1" t="s">
        <v>25</v>
      </c>
      <c r="J1202" s="1">
        <v>8</v>
      </c>
      <c r="K1202" s="1">
        <v>1</v>
      </c>
      <c r="L1202" s="11">
        <v>0.35335591435432401</v>
      </c>
      <c r="M1202" s="3">
        <v>1.2705739736557</v>
      </c>
      <c r="N1202" s="3">
        <v>0.78704577684402499</v>
      </c>
      <c r="O1202" s="3">
        <v>1.5848929882049601</v>
      </c>
      <c r="P1202" s="4">
        <v>0.89536476135253895</v>
      </c>
      <c r="Q1202" s="13">
        <v>0.88728147745132402</v>
      </c>
      <c r="R1202" s="4">
        <v>1.3061709403991699</v>
      </c>
      <c r="S1202" s="4">
        <v>0.66069346666336104</v>
      </c>
      <c r="T1202" s="4">
        <v>1.16949939727783</v>
      </c>
      <c r="U1202" s="6">
        <f t="shared" si="18"/>
        <v>0.94768238067626953</v>
      </c>
    </row>
    <row r="1203" spans="1:21" ht="14.25" x14ac:dyDescent="0.2">
      <c r="A1203" s="1">
        <v>1664</v>
      </c>
      <c r="B1203" s="1">
        <v>4</v>
      </c>
      <c r="C1203" s="1">
        <v>4.01</v>
      </c>
      <c r="D1203" s="1">
        <v>32.409998774528503</v>
      </c>
      <c r="E1203" s="1">
        <v>16.619999706745102</v>
      </c>
      <c r="F1203" s="1">
        <v>16.619999706745102</v>
      </c>
      <c r="G1203" s="1" t="s">
        <v>2423</v>
      </c>
      <c r="H1203" s="1" t="s">
        <v>2424</v>
      </c>
      <c r="I1203" s="1" t="s">
        <v>25</v>
      </c>
      <c r="J1203" s="1">
        <v>3</v>
      </c>
      <c r="K1203" s="1">
        <v>1</v>
      </c>
      <c r="L1203" s="11">
        <v>0.89808607101440396</v>
      </c>
      <c r="M1203" s="3">
        <v>1.2589249610900899</v>
      </c>
      <c r="N1203" s="3">
        <v>0.794328212738037</v>
      </c>
      <c r="O1203" s="3">
        <v>1.2589249610900899</v>
      </c>
      <c r="P1203" s="4">
        <v>1.0280163288116499</v>
      </c>
      <c r="Q1203" s="13">
        <v>0.935277879238129</v>
      </c>
      <c r="R1203" s="4">
        <v>1.2359474897384599</v>
      </c>
      <c r="S1203" s="4">
        <v>0.83176374435424805</v>
      </c>
      <c r="T1203" s="4">
        <v>1.27057409286499</v>
      </c>
      <c r="U1203" s="6">
        <f t="shared" si="18"/>
        <v>1.014008164405825</v>
      </c>
    </row>
    <row r="1204" spans="1:21" ht="14.25" x14ac:dyDescent="0.2">
      <c r="A1204" s="1">
        <v>2148</v>
      </c>
      <c r="B1204" s="1">
        <v>0.62</v>
      </c>
      <c r="C1204" s="1">
        <v>0.72</v>
      </c>
      <c r="D1204" s="1">
        <v>13.789999485015899</v>
      </c>
      <c r="E1204" s="1">
        <v>4.5979999005794499</v>
      </c>
      <c r="F1204" s="1">
        <v>3.4480001777410498</v>
      </c>
      <c r="G1204" s="1" t="s">
        <v>2425</v>
      </c>
      <c r="H1204" s="1" t="s">
        <v>2426</v>
      </c>
      <c r="I1204" s="1" t="s">
        <v>25</v>
      </c>
      <c r="J1204" s="1">
        <v>1</v>
      </c>
      <c r="K1204" s="1">
        <v>0.66069352626800504</v>
      </c>
      <c r="L1204" s="11">
        <v>0.49127811193466198</v>
      </c>
      <c r="M1204" s="3">
        <v>2.1086280345916699</v>
      </c>
      <c r="N1204" s="3">
        <v>0.31622779369354198</v>
      </c>
      <c r="O1204" s="3">
        <v>1.3931570053100599</v>
      </c>
      <c r="P1204" s="4">
        <v>0.47424197196960399</v>
      </c>
      <c r="Q1204" s="13">
        <v>0.31128832697868303</v>
      </c>
      <c r="R1204" s="4">
        <v>2.1086280345916699</v>
      </c>
      <c r="S1204" s="4">
        <v>0.22698648273944899</v>
      </c>
      <c r="T1204" s="4">
        <v>1</v>
      </c>
      <c r="U1204" s="6">
        <f t="shared" si="18"/>
        <v>0.56746774911880449</v>
      </c>
    </row>
    <row r="1205" spans="1:21" ht="14.25" x14ac:dyDescent="0.2">
      <c r="A1205" s="1">
        <v>1397</v>
      </c>
      <c r="B1205" s="1">
        <v>6.2</v>
      </c>
      <c r="C1205" s="1">
        <v>6.4</v>
      </c>
      <c r="D1205" s="1">
        <v>28.2499998807907</v>
      </c>
      <c r="E1205" s="1">
        <v>16.830000281333898</v>
      </c>
      <c r="F1205" s="1">
        <v>16.830000281333898</v>
      </c>
      <c r="G1205" s="1" t="s">
        <v>2427</v>
      </c>
      <c r="H1205" s="1" t="s">
        <v>2428</v>
      </c>
      <c r="I1205" s="1" t="s">
        <v>25</v>
      </c>
      <c r="J1205" s="1">
        <v>4</v>
      </c>
      <c r="K1205" s="1">
        <v>0.85506671667098999</v>
      </c>
      <c r="L1205" s="11">
        <v>0.78904849290847801</v>
      </c>
      <c r="M1205" s="3">
        <v>1.4859360456466699</v>
      </c>
      <c r="N1205" s="3">
        <v>0.57543987035751298</v>
      </c>
      <c r="O1205" s="3">
        <v>1.2705739736557</v>
      </c>
      <c r="P1205" s="4">
        <v>0.94623714685440097</v>
      </c>
      <c r="Q1205" s="13">
        <v>0.79423791170120195</v>
      </c>
      <c r="R1205" s="4">
        <v>1.5135612487793</v>
      </c>
      <c r="S1205" s="4">
        <v>0.58613818883895896</v>
      </c>
      <c r="T1205" s="4">
        <v>1.4321879148483301</v>
      </c>
      <c r="U1205" s="6">
        <f t="shared" si="18"/>
        <v>0.90065193176269553</v>
      </c>
    </row>
    <row r="1206" spans="1:21" ht="14.25" x14ac:dyDescent="0.2">
      <c r="A1206" s="1">
        <v>2068</v>
      </c>
      <c r="B1206" s="1">
        <v>2</v>
      </c>
      <c r="C1206" s="1">
        <v>2</v>
      </c>
      <c r="D1206" s="1">
        <v>28.790000081062299</v>
      </c>
      <c r="E1206" s="1">
        <v>28.790000081062299</v>
      </c>
      <c r="F1206" s="1">
        <v>28.790000081062299</v>
      </c>
      <c r="G1206" s="1" t="s">
        <v>2429</v>
      </c>
      <c r="H1206" s="1" t="s">
        <v>2430</v>
      </c>
      <c r="I1206" s="1" t="s">
        <v>25</v>
      </c>
      <c r="J1206" s="1">
        <v>4</v>
      </c>
      <c r="K1206" s="1">
        <v>1.02801597118378</v>
      </c>
      <c r="L1206" s="11">
        <v>0.88953447341918901</v>
      </c>
      <c r="M1206" s="3">
        <v>2.1086280345916699</v>
      </c>
      <c r="N1206" s="3">
        <v>0.48752850294113198</v>
      </c>
      <c r="O1206" s="3">
        <v>2.1677041053771999</v>
      </c>
      <c r="P1206" s="4">
        <v>0.87902253866195701</v>
      </c>
      <c r="Q1206" s="13">
        <v>0.57926762104034402</v>
      </c>
      <c r="R1206" s="4">
        <v>2.7289776802063002</v>
      </c>
      <c r="S1206" s="4">
        <v>0.32210686802864102</v>
      </c>
      <c r="T1206" s="4">
        <v>2.3988330364227299</v>
      </c>
      <c r="U1206" s="6">
        <f t="shared" si="18"/>
        <v>0.95351925492286849</v>
      </c>
    </row>
    <row r="1207" spans="1:21" ht="14.25" x14ac:dyDescent="0.2">
      <c r="A1207" s="1">
        <v>1582</v>
      </c>
      <c r="B1207" s="1">
        <v>4.38</v>
      </c>
      <c r="C1207" s="1">
        <v>4.47</v>
      </c>
      <c r="D1207" s="1">
        <v>43.439999222755397</v>
      </c>
      <c r="E1207" s="1">
        <v>43.439999222755397</v>
      </c>
      <c r="F1207" s="1">
        <v>34.430000185966499</v>
      </c>
      <c r="G1207" s="1" t="s">
        <v>2431</v>
      </c>
      <c r="H1207" s="1" t="s">
        <v>2432</v>
      </c>
      <c r="I1207" s="1" t="s">
        <v>25</v>
      </c>
      <c r="J1207" s="1">
        <v>4</v>
      </c>
      <c r="K1207" s="1">
        <v>0.97274720668792702</v>
      </c>
      <c r="L1207" s="11">
        <v>0.90631198883056596</v>
      </c>
      <c r="M1207" s="3">
        <v>1.3677289485931401</v>
      </c>
      <c r="N1207" s="3">
        <v>0.71121352910995495</v>
      </c>
      <c r="O1207" s="3">
        <v>1.3304539918899501</v>
      </c>
      <c r="P1207" s="4">
        <v>1.0964782238006601</v>
      </c>
      <c r="Q1207" s="13">
        <v>0.86280858516693104</v>
      </c>
      <c r="R1207" s="4">
        <v>1.44543981552124</v>
      </c>
      <c r="S1207" s="4">
        <v>0.75857758522033703</v>
      </c>
      <c r="T1207" s="4">
        <v>1.58489322662354</v>
      </c>
      <c r="U1207" s="6">
        <f t="shared" si="18"/>
        <v>1.0346127152442937</v>
      </c>
    </row>
    <row r="1208" spans="1:21" ht="14.25" x14ac:dyDescent="0.2">
      <c r="A1208" s="1">
        <v>594</v>
      </c>
      <c r="B1208" s="1">
        <v>18.149999999999999</v>
      </c>
      <c r="C1208" s="1">
        <v>19.41</v>
      </c>
      <c r="D1208" s="1">
        <v>22.4199995398521</v>
      </c>
      <c r="E1208" s="1">
        <v>17.520000040531201</v>
      </c>
      <c r="F1208" s="1">
        <v>15.3400003910065</v>
      </c>
      <c r="G1208" s="1" t="s">
        <v>2433</v>
      </c>
      <c r="H1208" s="1" t="s">
        <v>2434</v>
      </c>
      <c r="I1208" s="1" t="s">
        <v>25</v>
      </c>
      <c r="J1208" s="1">
        <v>10</v>
      </c>
      <c r="K1208" s="1">
        <v>0.95499259233474698</v>
      </c>
      <c r="L1208" s="11">
        <v>0.76057410240173295</v>
      </c>
      <c r="M1208" s="3">
        <v>1.08642601966858</v>
      </c>
      <c r="N1208" s="3">
        <v>0.87902247905731201</v>
      </c>
      <c r="O1208" s="3">
        <v>1.0375280380248999</v>
      </c>
      <c r="P1208" s="4">
        <v>1.0185914039611801</v>
      </c>
      <c r="Q1208" s="13">
        <v>0.57089197635650601</v>
      </c>
      <c r="R1208" s="4">
        <v>1.08642566204071</v>
      </c>
      <c r="S1208" s="4">
        <v>0.93756198883056596</v>
      </c>
      <c r="T1208" s="4">
        <v>1.10662376880646</v>
      </c>
      <c r="U1208" s="6">
        <f t="shared" si="18"/>
        <v>0.98679199814796359</v>
      </c>
    </row>
    <row r="1209" spans="1:21" ht="14.25" x14ac:dyDescent="0.2">
      <c r="A1209" s="1">
        <v>1462</v>
      </c>
      <c r="B1209" s="1">
        <v>6</v>
      </c>
      <c r="C1209" s="1">
        <v>6.01</v>
      </c>
      <c r="D1209" s="1">
        <v>19.7799995541573</v>
      </c>
      <c r="E1209" s="1">
        <v>17.5799995660782</v>
      </c>
      <c r="F1209" s="1">
        <v>17.5799995660782</v>
      </c>
      <c r="G1209" s="1" t="s">
        <v>2435</v>
      </c>
      <c r="H1209" s="1" t="s">
        <v>2436</v>
      </c>
      <c r="I1209" s="1" t="s">
        <v>25</v>
      </c>
      <c r="J1209" s="1">
        <v>5</v>
      </c>
      <c r="K1209" s="1">
        <v>1.1168630123138401</v>
      </c>
      <c r="L1209" s="11">
        <v>0.69479709863662698</v>
      </c>
      <c r="M1209" s="3">
        <v>1.3803839683532699</v>
      </c>
      <c r="N1209" s="3">
        <v>0.809095919132233</v>
      </c>
      <c r="O1209" s="3">
        <v>1.6292959451675399</v>
      </c>
      <c r="P1209" s="4">
        <v>1.2823306322097801</v>
      </c>
      <c r="Q1209" s="13">
        <v>0.59388655424117998</v>
      </c>
      <c r="R1209" s="4">
        <v>1.4060475826263401</v>
      </c>
      <c r="S1209" s="4">
        <v>0.91201084852218595</v>
      </c>
      <c r="T1209" s="4">
        <v>1.94088590145111</v>
      </c>
      <c r="U1209" s="6">
        <f t="shared" si="18"/>
        <v>1.1995968222618101</v>
      </c>
    </row>
    <row r="1210" spans="1:21" ht="14.25" x14ac:dyDescent="0.2">
      <c r="A1210" s="1">
        <v>342</v>
      </c>
      <c r="B1210" s="1">
        <v>27.32</v>
      </c>
      <c r="C1210" s="1">
        <v>27.43</v>
      </c>
      <c r="D1210" s="1">
        <v>65.009999275207505</v>
      </c>
      <c r="E1210" s="1">
        <v>56.400001049041698</v>
      </c>
      <c r="F1210" s="1">
        <v>54.049998521804802</v>
      </c>
      <c r="G1210" s="1" t="s">
        <v>2437</v>
      </c>
      <c r="H1210" s="1" t="s">
        <v>2438</v>
      </c>
      <c r="I1210" s="1" t="s">
        <v>25</v>
      </c>
      <c r="J1210" s="1">
        <v>38</v>
      </c>
      <c r="K1210" s="1">
        <v>0.751622915267944</v>
      </c>
      <c r="L1210" s="12">
        <v>0.71773582696914695</v>
      </c>
      <c r="M1210" s="3">
        <v>1.22461605072021</v>
      </c>
      <c r="N1210" s="3">
        <v>0.63095742464065596</v>
      </c>
      <c r="O1210" s="3">
        <v>0.92044961452484098</v>
      </c>
      <c r="P1210" s="4">
        <v>0.75857758522033703</v>
      </c>
      <c r="Q1210" s="13">
        <v>0.39361181855201699</v>
      </c>
      <c r="R1210" s="4">
        <v>1.2133888006210301</v>
      </c>
      <c r="S1210" s="4">
        <v>0.63095736503601096</v>
      </c>
      <c r="T1210" s="4">
        <v>0.92044955492019698</v>
      </c>
      <c r="U1210" s="6">
        <f t="shared" si="18"/>
        <v>0.75510025024414051</v>
      </c>
    </row>
    <row r="1211" spans="1:21" ht="14.25" x14ac:dyDescent="0.2">
      <c r="A1211" s="1">
        <v>785</v>
      </c>
      <c r="B1211" s="1">
        <v>14.5</v>
      </c>
      <c r="C1211" s="1">
        <v>14.99</v>
      </c>
      <c r="D1211" s="1">
        <v>39.320001006126397</v>
      </c>
      <c r="E1211" s="1">
        <v>22.050000727176698</v>
      </c>
      <c r="F1211" s="1">
        <v>20.6799998879433</v>
      </c>
      <c r="G1211" s="1" t="s">
        <v>2439</v>
      </c>
      <c r="H1211" s="1" t="s">
        <v>2440</v>
      </c>
      <c r="I1211" s="1" t="s">
        <v>25</v>
      </c>
      <c r="J1211" s="1">
        <v>16</v>
      </c>
      <c r="K1211" s="1">
        <v>0.94623708724975597</v>
      </c>
      <c r="L1211" s="11">
        <v>0.98385781049728405</v>
      </c>
      <c r="M1211" s="3">
        <v>1.3803839683532699</v>
      </c>
      <c r="N1211" s="3">
        <v>0.68548822402954102</v>
      </c>
      <c r="O1211" s="3">
        <v>1.3061709403991699</v>
      </c>
      <c r="P1211" s="4">
        <v>1</v>
      </c>
      <c r="Q1211" s="13">
        <v>0.99875193834304798</v>
      </c>
      <c r="R1211" s="4">
        <v>1.3803842067718499</v>
      </c>
      <c r="S1211" s="4">
        <v>0.72443598508834794</v>
      </c>
      <c r="T1211" s="4">
        <v>1.3803842067718499</v>
      </c>
      <c r="U1211" s="6">
        <f t="shared" si="18"/>
        <v>0.97311854362487793</v>
      </c>
    </row>
    <row r="1212" spans="1:21" ht="14.25" x14ac:dyDescent="0.2">
      <c r="A1212" s="1">
        <v>733</v>
      </c>
      <c r="B1212" s="1">
        <v>15.72</v>
      </c>
      <c r="C1212" s="1">
        <v>15.77</v>
      </c>
      <c r="D1212" s="1">
        <v>30.9199988842011</v>
      </c>
      <c r="E1212" s="1">
        <v>30.9199988842011</v>
      </c>
      <c r="F1212" s="1">
        <v>30.9199988842011</v>
      </c>
      <c r="G1212" s="1" t="s">
        <v>2441</v>
      </c>
      <c r="H1212" s="1" t="s">
        <v>2442</v>
      </c>
      <c r="I1212" s="1" t="s">
        <v>25</v>
      </c>
      <c r="J1212" s="1">
        <v>32</v>
      </c>
      <c r="K1212" s="1">
        <v>0.93756198883056596</v>
      </c>
      <c r="L1212" s="11">
        <v>0.74403578042983998</v>
      </c>
      <c r="M1212" s="3">
        <v>1.1587769985198999</v>
      </c>
      <c r="N1212" s="3">
        <v>0.76559662818908703</v>
      </c>
      <c r="O1212" s="3">
        <v>1.08642601966858</v>
      </c>
      <c r="P1212" s="4">
        <v>1.0375283956527701</v>
      </c>
      <c r="Q1212" s="13">
        <v>0.90411138534545898</v>
      </c>
      <c r="R1212" s="4">
        <v>1.14815366268158</v>
      </c>
      <c r="S1212" s="4">
        <v>0.90364944934845004</v>
      </c>
      <c r="T1212" s="4">
        <v>1.1912419795989999</v>
      </c>
      <c r="U1212" s="6">
        <f t="shared" si="18"/>
        <v>0.98754519224166804</v>
      </c>
    </row>
    <row r="1213" spans="1:21" ht="14.25" x14ac:dyDescent="0.2">
      <c r="A1213" s="1">
        <v>1093</v>
      </c>
      <c r="B1213" s="1">
        <v>10.01</v>
      </c>
      <c r="C1213" s="1">
        <v>10.01</v>
      </c>
      <c r="D1213" s="1">
        <v>53.899997472763097</v>
      </c>
      <c r="E1213" s="1">
        <v>35.710000991821303</v>
      </c>
      <c r="F1213" s="1">
        <v>35.710000991821303</v>
      </c>
      <c r="G1213" s="1" t="s">
        <v>2443</v>
      </c>
      <c r="H1213" s="1" t="s">
        <v>2444</v>
      </c>
      <c r="I1213" s="1" t="s">
        <v>25</v>
      </c>
      <c r="J1213" s="1">
        <v>5</v>
      </c>
      <c r="K1213" s="2">
        <v>0.96382898092269897</v>
      </c>
      <c r="L1213" s="11">
        <v>0.42178469896316501</v>
      </c>
      <c r="M1213" s="3">
        <v>1.18032097816467</v>
      </c>
      <c r="N1213" s="3">
        <v>0.81658238172531095</v>
      </c>
      <c r="O1213" s="3">
        <v>1.1376270055770901</v>
      </c>
      <c r="P1213" s="4">
        <v>1.0964782238006601</v>
      </c>
      <c r="Q1213" s="13">
        <v>0.311538726091385</v>
      </c>
      <c r="R1213" s="4">
        <v>1.33045446872711</v>
      </c>
      <c r="S1213" s="4">
        <v>0.82413810491561901</v>
      </c>
      <c r="T1213" s="4">
        <v>1.47231245040894</v>
      </c>
      <c r="U1213" s="6">
        <f t="shared" si="18"/>
        <v>1.0301536023616795</v>
      </c>
    </row>
    <row r="1214" spans="1:21" ht="14.25" x14ac:dyDescent="0.2">
      <c r="A1214" s="1">
        <v>2045</v>
      </c>
      <c r="B1214" s="1">
        <v>2</v>
      </c>
      <c r="C1214" s="1">
        <v>2</v>
      </c>
      <c r="D1214" s="1">
        <v>6.7419998347759202</v>
      </c>
      <c r="E1214" s="1">
        <v>6.7419998347759202</v>
      </c>
      <c r="F1214" s="1">
        <v>6.7419998347759202</v>
      </c>
      <c r="G1214" s="1" t="s">
        <v>2445</v>
      </c>
      <c r="H1214" s="1" t="s">
        <v>2446</v>
      </c>
      <c r="I1214" s="1" t="s">
        <v>25</v>
      </c>
      <c r="J1214" s="1">
        <v>1</v>
      </c>
      <c r="K1214" s="1">
        <v>0.90364938974380504</v>
      </c>
      <c r="L1214" s="11">
        <v>0.81386297941207897</v>
      </c>
      <c r="M1214" s="3">
        <v>1.8365379571914699</v>
      </c>
      <c r="N1214" s="3">
        <v>0.49203950166702298</v>
      </c>
      <c r="O1214" s="3">
        <v>1.6595870256423999</v>
      </c>
      <c r="P1214" s="4">
        <v>1.0471285581588701</v>
      </c>
      <c r="Q1214" s="13">
        <v>0.99250119924545299</v>
      </c>
      <c r="R1214" s="4">
        <v>2.0892961025238002</v>
      </c>
      <c r="S1214" s="4">
        <v>0.50118720531463601</v>
      </c>
      <c r="T1214" s="4">
        <v>2.18776154518127</v>
      </c>
      <c r="U1214" s="6">
        <f t="shared" si="18"/>
        <v>0.9753889739513375</v>
      </c>
    </row>
    <row r="1215" spans="1:21" ht="14.25" x14ac:dyDescent="0.2">
      <c r="A1215" s="1">
        <v>486</v>
      </c>
      <c r="B1215" s="1">
        <v>22</v>
      </c>
      <c r="C1215" s="1">
        <v>22.01</v>
      </c>
      <c r="D1215" s="1">
        <v>39.5500004291534</v>
      </c>
      <c r="E1215" s="1">
        <v>35.6900006532669</v>
      </c>
      <c r="F1215" s="1">
        <v>35.6900006532669</v>
      </c>
      <c r="G1215" s="1" t="s">
        <v>2447</v>
      </c>
      <c r="H1215" s="1" t="s">
        <v>2448</v>
      </c>
      <c r="I1215" s="1" t="s">
        <v>25</v>
      </c>
      <c r="J1215" s="1">
        <v>14</v>
      </c>
      <c r="K1215" s="1">
        <v>0.72443598508834794</v>
      </c>
      <c r="L1215" s="11">
        <v>0.29688569903373702</v>
      </c>
      <c r="M1215" s="3">
        <v>1.28233098983765</v>
      </c>
      <c r="N1215" s="3">
        <v>0.56493699550628695</v>
      </c>
      <c r="O1215" s="3">
        <v>0.92896640300750699</v>
      </c>
      <c r="P1215" s="4">
        <v>0.83946001529693604</v>
      </c>
      <c r="Q1215" s="13">
        <v>0.45031645894050598</v>
      </c>
      <c r="R1215" s="4">
        <v>1.2246161699295</v>
      </c>
      <c r="S1215" s="4">
        <v>0.65463614463806197</v>
      </c>
      <c r="T1215" s="4">
        <v>1.0280163288116499</v>
      </c>
      <c r="U1215" s="6">
        <f t="shared" si="18"/>
        <v>0.78194800019264199</v>
      </c>
    </row>
    <row r="1216" spans="1:21" ht="14.25" x14ac:dyDescent="0.2">
      <c r="A1216" s="1">
        <v>288</v>
      </c>
      <c r="B1216" s="1">
        <v>30.03</v>
      </c>
      <c r="C1216" s="1">
        <v>30.03</v>
      </c>
      <c r="D1216" s="1">
        <v>50.730001926422098</v>
      </c>
      <c r="E1216" s="1">
        <v>44.909998774528503</v>
      </c>
      <c r="F1216" s="1">
        <v>44.909998774528503</v>
      </c>
      <c r="G1216" s="1" t="s">
        <v>2449</v>
      </c>
      <c r="H1216" s="1" t="s">
        <v>2450</v>
      </c>
      <c r="I1216" s="1" t="s">
        <v>25</v>
      </c>
      <c r="J1216" s="1">
        <v>22</v>
      </c>
      <c r="K1216" s="1">
        <v>0.78704577684402499</v>
      </c>
      <c r="L1216" s="11">
        <v>0.401723712682724</v>
      </c>
      <c r="M1216" s="3">
        <v>1.1912419795989999</v>
      </c>
      <c r="N1216" s="3">
        <v>0.63679552078247104</v>
      </c>
      <c r="O1216" s="3">
        <v>0.93756198883056596</v>
      </c>
      <c r="P1216" s="4">
        <v>0.69823241233825695</v>
      </c>
      <c r="Q1216" s="13">
        <v>0.60952401161193803</v>
      </c>
      <c r="R1216" s="4">
        <v>1.29419589042664</v>
      </c>
      <c r="S1216" s="4">
        <v>0.47863009572029103</v>
      </c>
      <c r="T1216" s="4">
        <v>0.90364944934845004</v>
      </c>
      <c r="U1216" s="6">
        <f t="shared" si="18"/>
        <v>0.74263909459114097</v>
      </c>
    </row>
    <row r="1217" spans="1:21" ht="14.25" x14ac:dyDescent="0.2">
      <c r="A1217" s="1">
        <v>1108</v>
      </c>
      <c r="B1217" s="1">
        <v>10</v>
      </c>
      <c r="C1217" s="1">
        <v>10.01</v>
      </c>
      <c r="D1217" s="1">
        <v>19.789999723434399</v>
      </c>
      <c r="E1217" s="1">
        <v>16.320000588893901</v>
      </c>
      <c r="F1217" s="1">
        <v>16.320000588893901</v>
      </c>
      <c r="G1217" s="1" t="s">
        <v>2451</v>
      </c>
      <c r="H1217" s="1" t="s">
        <v>2452</v>
      </c>
      <c r="I1217" s="1" t="s">
        <v>25</v>
      </c>
      <c r="J1217" s="1">
        <v>9</v>
      </c>
      <c r="K1217" s="2">
        <v>1.21338903903961</v>
      </c>
      <c r="L1217" s="11">
        <v>0.66699737310409501</v>
      </c>
      <c r="M1217" s="3">
        <v>1.1912419795989999</v>
      </c>
      <c r="N1217" s="3">
        <v>1.0185910463333101</v>
      </c>
      <c r="O1217" s="3">
        <v>1.5995579957962001</v>
      </c>
      <c r="P1217" s="4">
        <v>0.91201084852218595</v>
      </c>
      <c r="Q1217" s="13">
        <v>0.83428651094436601</v>
      </c>
      <c r="R1217" s="4">
        <v>1.2359474897384599</v>
      </c>
      <c r="S1217" s="4">
        <v>0.73113906383514404</v>
      </c>
      <c r="T1217" s="4">
        <v>1.12719750404358</v>
      </c>
      <c r="U1217" s="6">
        <f t="shared" si="18"/>
        <v>1.0626999437808979</v>
      </c>
    </row>
    <row r="1218" spans="1:21" ht="14.25" x14ac:dyDescent="0.2">
      <c r="A1218" s="1">
        <v>1380</v>
      </c>
      <c r="B1218" s="1">
        <v>6.43</v>
      </c>
      <c r="C1218" s="1">
        <v>6.57</v>
      </c>
      <c r="D1218" s="1">
        <v>29.879999160766602</v>
      </c>
      <c r="E1218" s="1">
        <v>23.080000281333898</v>
      </c>
      <c r="F1218" s="1">
        <v>15.680000185966501</v>
      </c>
      <c r="G1218" s="1" t="s">
        <v>2453</v>
      </c>
      <c r="H1218" s="1" t="s">
        <v>2454</v>
      </c>
      <c r="I1218" s="1" t="s">
        <v>25</v>
      </c>
      <c r="J1218" s="1">
        <v>9</v>
      </c>
      <c r="K1218" s="1">
        <v>0.92044961452484098</v>
      </c>
      <c r="L1218" s="11">
        <v>0.79678541421890303</v>
      </c>
      <c r="M1218" s="3">
        <v>1.1376270055770901</v>
      </c>
      <c r="N1218" s="3">
        <v>0.809095919132233</v>
      </c>
      <c r="O1218" s="3">
        <v>1.0471290349960301</v>
      </c>
      <c r="P1218" s="4">
        <v>1.0964782238006601</v>
      </c>
      <c r="Q1218" s="13">
        <v>0.55362796783447299</v>
      </c>
      <c r="R1218" s="4">
        <v>1.2589254379272501</v>
      </c>
      <c r="S1218" s="4">
        <v>0.87096357345581099</v>
      </c>
      <c r="T1218" s="4">
        <v>1.3803842067718499</v>
      </c>
      <c r="U1218" s="6">
        <f t="shared" ref="U1218:U1281" si="19">AVERAGE(K1218,P1218)</f>
        <v>1.0084639191627505</v>
      </c>
    </row>
    <row r="1219" spans="1:21" ht="14.25" x14ac:dyDescent="0.2">
      <c r="A1219" s="1">
        <v>1948</v>
      </c>
      <c r="B1219" s="1">
        <v>2</v>
      </c>
      <c r="C1219" s="1">
        <v>2.0099999999999998</v>
      </c>
      <c r="D1219" s="1">
        <v>10.3500001132488</v>
      </c>
      <c r="E1219" s="1">
        <v>3.69700007140636</v>
      </c>
      <c r="F1219" s="1">
        <v>2.9570000246167201</v>
      </c>
      <c r="G1219" s="1" t="s">
        <v>2455</v>
      </c>
      <c r="H1219" s="1" t="s">
        <v>2456</v>
      </c>
      <c r="I1219" s="1" t="s">
        <v>25</v>
      </c>
      <c r="J1219" s="1">
        <v>2</v>
      </c>
      <c r="K1219" s="1">
        <v>0.648634374141693</v>
      </c>
      <c r="L1219" s="11">
        <v>0.455309808254242</v>
      </c>
      <c r="M1219" s="3">
        <v>2.0892961025238002</v>
      </c>
      <c r="N1219" s="3">
        <v>0.31045588850974998</v>
      </c>
      <c r="O1219" s="3">
        <v>1.3551889657974201</v>
      </c>
      <c r="P1219" s="4">
        <v>1.57036280632019</v>
      </c>
      <c r="Q1219" s="13">
        <v>0.43675857782363903</v>
      </c>
      <c r="R1219" s="4">
        <v>2.0892961025238002</v>
      </c>
      <c r="S1219" s="4">
        <v>0.751622915267944</v>
      </c>
      <c r="T1219" s="4">
        <v>3.2809529304504399</v>
      </c>
      <c r="U1219" s="6">
        <f t="shared" si="19"/>
        <v>1.1094985902309416</v>
      </c>
    </row>
    <row r="1220" spans="1:21" ht="14.25" x14ac:dyDescent="0.2">
      <c r="A1220" s="1">
        <v>98</v>
      </c>
      <c r="B1220" s="1">
        <v>52.21</v>
      </c>
      <c r="C1220" s="1">
        <v>52.28</v>
      </c>
      <c r="D1220" s="1">
        <v>54.119998216629</v>
      </c>
      <c r="E1220" s="1">
        <v>52.209997177124002</v>
      </c>
      <c r="F1220" s="1">
        <v>52.209997177124002</v>
      </c>
      <c r="G1220" s="1" t="s">
        <v>2457</v>
      </c>
      <c r="H1220" s="1" t="s">
        <v>2458</v>
      </c>
      <c r="I1220" s="1" t="s">
        <v>25</v>
      </c>
      <c r="J1220" s="1">
        <v>46</v>
      </c>
      <c r="K1220" s="1">
        <v>0.81658238172531095</v>
      </c>
      <c r="L1220" s="12">
        <v>0.53141850233078003</v>
      </c>
      <c r="M1220" s="3">
        <v>1.12719798088074</v>
      </c>
      <c r="N1220" s="3">
        <v>0.72443598508834794</v>
      </c>
      <c r="O1220" s="3">
        <v>0.92044961452484098</v>
      </c>
      <c r="P1220" s="4">
        <v>0.52966344356536899</v>
      </c>
      <c r="Q1220" s="13">
        <v>0.17196600139141099</v>
      </c>
      <c r="R1220" s="4">
        <v>1.33045446872711</v>
      </c>
      <c r="S1220" s="4">
        <v>0.46131756901741</v>
      </c>
      <c r="T1220" s="4">
        <v>0.70469307899475098</v>
      </c>
      <c r="U1220" s="6">
        <f t="shared" si="19"/>
        <v>0.67312291264533997</v>
      </c>
    </row>
    <row r="1221" spans="1:21" ht="14.25" x14ac:dyDescent="0.2">
      <c r="A1221" s="1">
        <v>997</v>
      </c>
      <c r="B1221" s="1">
        <v>11.62</v>
      </c>
      <c r="C1221" s="1">
        <v>11.71</v>
      </c>
      <c r="D1221" s="1">
        <v>33.329999446868896</v>
      </c>
      <c r="E1221" s="1">
        <v>26.2100011110306</v>
      </c>
      <c r="F1221" s="1">
        <v>26.2100011110306</v>
      </c>
      <c r="G1221" s="1" t="s">
        <v>2459</v>
      </c>
      <c r="H1221" s="1" t="s">
        <v>2460</v>
      </c>
      <c r="I1221" s="1" t="s">
        <v>25</v>
      </c>
      <c r="J1221" s="1">
        <v>8</v>
      </c>
      <c r="K1221" s="1">
        <v>0.91201078891754195</v>
      </c>
      <c r="L1221" s="11">
        <v>0.22157180309295699</v>
      </c>
      <c r="M1221" s="3">
        <v>1.16949903964996</v>
      </c>
      <c r="N1221" s="3">
        <v>0.77983009815216098</v>
      </c>
      <c r="O1221" s="3">
        <v>1.06659603118896</v>
      </c>
      <c r="P1221" s="4">
        <v>0.96382904052734397</v>
      </c>
      <c r="Q1221" s="13">
        <v>0.49721139669418302</v>
      </c>
      <c r="R1221" s="4">
        <v>1.2133888006210301</v>
      </c>
      <c r="S1221" s="4">
        <v>0.794328212738037</v>
      </c>
      <c r="T1221" s="4">
        <v>1.16949939727783</v>
      </c>
      <c r="U1221" s="6">
        <f t="shared" si="19"/>
        <v>0.93791991472244296</v>
      </c>
    </row>
    <row r="1222" spans="1:21" ht="14.25" x14ac:dyDescent="0.2">
      <c r="A1222" s="1">
        <v>1217</v>
      </c>
      <c r="B1222" s="1">
        <v>8.06</v>
      </c>
      <c r="C1222" s="1">
        <v>8.1999999999999993</v>
      </c>
      <c r="D1222" s="1">
        <v>30.840000510215798</v>
      </c>
      <c r="E1222" s="1">
        <v>20.960000157356301</v>
      </c>
      <c r="F1222" s="1">
        <v>16.769999265670801</v>
      </c>
      <c r="G1222" s="1" t="s">
        <v>2461</v>
      </c>
      <c r="H1222" s="1" t="s">
        <v>2462</v>
      </c>
      <c r="I1222" s="1" t="s">
        <v>25</v>
      </c>
      <c r="J1222" s="1">
        <v>4</v>
      </c>
      <c r="K1222" s="1">
        <v>0.87902247905731201</v>
      </c>
      <c r="L1222" s="11">
        <v>0.35175549983978299</v>
      </c>
      <c r="M1222" s="3">
        <v>1.2473829984664899</v>
      </c>
      <c r="N1222" s="3">
        <v>0.70469307899475098</v>
      </c>
      <c r="O1222" s="3">
        <v>1.0964779853820801</v>
      </c>
      <c r="P1222" s="4">
        <v>0.93756198883056596</v>
      </c>
      <c r="Q1222" s="13">
        <v>0.69256371259689298</v>
      </c>
      <c r="R1222" s="4">
        <v>1.2359474897384599</v>
      </c>
      <c r="S1222" s="4">
        <v>0.75857758522033703</v>
      </c>
      <c r="T1222" s="4">
        <v>1.1587773561477701</v>
      </c>
      <c r="U1222" s="6">
        <f t="shared" si="19"/>
        <v>0.90829223394393899</v>
      </c>
    </row>
    <row r="1223" spans="1:21" ht="14.25" x14ac:dyDescent="0.2">
      <c r="A1223" s="1">
        <v>2059</v>
      </c>
      <c r="B1223" s="1">
        <v>2</v>
      </c>
      <c r="C1223" s="1">
        <v>2</v>
      </c>
      <c r="D1223" s="1">
        <v>10.6700003147125</v>
      </c>
      <c r="E1223" s="1">
        <v>10.6700003147125</v>
      </c>
      <c r="F1223" s="1">
        <v>10.6700003147125</v>
      </c>
      <c r="G1223" s="1" t="s">
        <v>2463</v>
      </c>
      <c r="H1223" s="1" t="s">
        <v>2464</v>
      </c>
      <c r="I1223" s="1" t="s">
        <v>22</v>
      </c>
      <c r="J1223" s="1">
        <v>1</v>
      </c>
      <c r="K1223" s="1">
        <v>0.96382898092269897</v>
      </c>
      <c r="L1223" s="11">
        <v>0.93730062246322599</v>
      </c>
      <c r="M1223" s="3">
        <v>1.3427649736404399</v>
      </c>
      <c r="N1223" s="3">
        <v>0.71779429912567105</v>
      </c>
      <c r="O1223" s="3">
        <v>1.29419600963593</v>
      </c>
      <c r="P1223" s="4">
        <v>1.07646524906158</v>
      </c>
      <c r="Q1223" s="13">
        <v>0.84518641233444203</v>
      </c>
      <c r="R1223" s="4">
        <v>1.4060475826263401</v>
      </c>
      <c r="S1223" s="4">
        <v>0.76559662818908703</v>
      </c>
      <c r="T1223" s="4">
        <v>1.5135612487793</v>
      </c>
      <c r="U1223" s="6">
        <f t="shared" si="19"/>
        <v>1.0201471149921395</v>
      </c>
    </row>
    <row r="1224" spans="1:21" ht="14.25" x14ac:dyDescent="0.2">
      <c r="A1224" s="1">
        <v>665</v>
      </c>
      <c r="B1224" s="1">
        <v>16.71</v>
      </c>
      <c r="C1224" s="1">
        <v>16.79</v>
      </c>
      <c r="D1224" s="1">
        <v>77.950000762939496</v>
      </c>
      <c r="E1224" s="1">
        <v>64.5699977874756</v>
      </c>
      <c r="F1224" s="1">
        <v>64.5699977874756</v>
      </c>
      <c r="G1224" s="1" t="s">
        <v>2465</v>
      </c>
      <c r="H1224" s="1" t="s">
        <v>2466</v>
      </c>
      <c r="I1224" s="1" t="s">
        <v>22</v>
      </c>
      <c r="J1224" s="1">
        <v>24</v>
      </c>
      <c r="K1224" s="1">
        <v>0.96382898092269897</v>
      </c>
      <c r="L1224" s="12">
        <v>0.82706171274185203</v>
      </c>
      <c r="M1224" s="3">
        <v>1.1376270055770901</v>
      </c>
      <c r="N1224" s="3">
        <v>0.84722739458084095</v>
      </c>
      <c r="O1224" s="3">
        <v>1.0964779853820801</v>
      </c>
      <c r="P1224" s="4">
        <v>1.0185914039611801</v>
      </c>
      <c r="Q1224" s="13">
        <v>0.37626051902771002</v>
      </c>
      <c r="R1224" s="4">
        <v>1.14815366268158</v>
      </c>
      <c r="S1224" s="4">
        <v>0.88715600967407204</v>
      </c>
      <c r="T1224" s="4">
        <v>1.16949939727783</v>
      </c>
      <c r="U1224" s="6">
        <f t="shared" si="19"/>
        <v>0.99121019244193953</v>
      </c>
    </row>
    <row r="1225" spans="1:21" ht="14.25" x14ac:dyDescent="0.2">
      <c r="A1225" s="1">
        <v>2168</v>
      </c>
      <c r="B1225" s="1">
        <v>0.35</v>
      </c>
      <c r="C1225" s="1">
        <v>0.37</v>
      </c>
      <c r="D1225" s="1">
        <v>15.870000422000899</v>
      </c>
      <c r="E1225" s="1">
        <v>10.5800002813339</v>
      </c>
      <c r="F1225" s="1">
        <v>4.8080001026392001</v>
      </c>
      <c r="G1225" s="1" t="s">
        <v>2467</v>
      </c>
      <c r="H1225" s="1" t="s">
        <v>2468</v>
      </c>
      <c r="I1225" s="1" t="s">
        <v>57</v>
      </c>
      <c r="J1225" s="1">
        <v>1</v>
      </c>
      <c r="K1225" s="1">
        <v>1.1168630123138401</v>
      </c>
      <c r="L1225" s="11">
        <v>0.79102581739425704</v>
      </c>
      <c r="M1225" s="3">
        <v>1.5417000055313099</v>
      </c>
      <c r="N1225" s="3">
        <v>0.72443598508834794</v>
      </c>
      <c r="O1225" s="3">
        <v>1.72186899185181</v>
      </c>
      <c r="P1225" s="4">
        <v>1.1376272439956701</v>
      </c>
      <c r="Q1225" s="13">
        <v>0.80451011657714799</v>
      </c>
      <c r="R1225" s="4">
        <v>2.1478304862976101</v>
      </c>
      <c r="S1225" s="4">
        <v>0.52966344356536899</v>
      </c>
      <c r="T1225" s="4">
        <v>2.44343066215515</v>
      </c>
      <c r="U1225" s="6">
        <f t="shared" si="19"/>
        <v>1.1272451281547551</v>
      </c>
    </row>
    <row r="1226" spans="1:21" ht="14.25" x14ac:dyDescent="0.2">
      <c r="A1226" s="1">
        <v>898</v>
      </c>
      <c r="B1226" s="1">
        <v>12.85</v>
      </c>
      <c r="C1226" s="1">
        <v>12.94</v>
      </c>
      <c r="D1226" s="1">
        <v>38.510000705719001</v>
      </c>
      <c r="E1226" s="1">
        <v>35.060000419616699</v>
      </c>
      <c r="F1226" s="1">
        <v>33.619999885559103</v>
      </c>
      <c r="G1226" s="1" t="s">
        <v>2469</v>
      </c>
      <c r="H1226" s="1" t="s">
        <v>2470</v>
      </c>
      <c r="I1226" s="1" t="s">
        <v>25</v>
      </c>
      <c r="J1226" s="1">
        <v>8</v>
      </c>
      <c r="K1226" s="1">
        <v>1.02801597118378</v>
      </c>
      <c r="L1226" s="11">
        <v>0.83827131986617998</v>
      </c>
      <c r="M1226" s="3">
        <v>1.21338903903961</v>
      </c>
      <c r="N1226" s="5">
        <v>0.84722739458084095</v>
      </c>
      <c r="O1226" s="3">
        <v>1.2473829984664899</v>
      </c>
      <c r="P1226" s="4">
        <v>1.0471285581588701</v>
      </c>
      <c r="Q1226" s="13">
        <v>0.49775755405425998</v>
      </c>
      <c r="R1226" s="4">
        <v>1.2246161699295</v>
      </c>
      <c r="S1226" s="4">
        <v>0.85506671667098999</v>
      </c>
      <c r="T1226" s="4">
        <v>1.2823306322097801</v>
      </c>
      <c r="U1226" s="6">
        <f t="shared" si="19"/>
        <v>1.037572264671325</v>
      </c>
    </row>
    <row r="1227" spans="1:21" ht="14.25" x14ac:dyDescent="0.2">
      <c r="A1227" s="1">
        <v>295</v>
      </c>
      <c r="B1227" s="1">
        <v>29.72</v>
      </c>
      <c r="C1227" s="1">
        <v>29.78</v>
      </c>
      <c r="D1227" s="1">
        <v>50.800001621246302</v>
      </c>
      <c r="E1227" s="1">
        <v>44.420000910759001</v>
      </c>
      <c r="F1227" s="1">
        <v>42.629998922348001</v>
      </c>
      <c r="G1227" s="1" t="s">
        <v>2471</v>
      </c>
      <c r="H1227" s="1" t="s">
        <v>2472</v>
      </c>
      <c r="I1227" s="1" t="s">
        <v>25</v>
      </c>
      <c r="J1227" s="1">
        <v>19</v>
      </c>
      <c r="K1227" s="1">
        <v>0.751622915267944</v>
      </c>
      <c r="L1227" s="11">
        <v>0.54744261503219604</v>
      </c>
      <c r="M1227" s="3">
        <v>1.1912419795989999</v>
      </c>
      <c r="N1227" s="3">
        <v>0.61376202106475797</v>
      </c>
      <c r="O1227" s="3">
        <v>0.89536482095718395</v>
      </c>
      <c r="P1227" s="4">
        <v>0.70469307899475098</v>
      </c>
      <c r="Q1227" s="13">
        <v>9.3416012823581696E-2</v>
      </c>
      <c r="R1227" s="4">
        <v>1.1912419795989999</v>
      </c>
      <c r="S1227" s="4">
        <v>0.61376202106475797</v>
      </c>
      <c r="T1227" s="4">
        <v>0.83946001529693604</v>
      </c>
      <c r="U1227" s="6">
        <f t="shared" si="19"/>
        <v>0.72815799713134743</v>
      </c>
    </row>
    <row r="1228" spans="1:21" ht="14.25" x14ac:dyDescent="0.2">
      <c r="A1228" s="1">
        <v>1706</v>
      </c>
      <c r="B1228" s="1">
        <v>4</v>
      </c>
      <c r="C1228" s="1">
        <v>4</v>
      </c>
      <c r="D1228" s="1">
        <v>47.139999270439098</v>
      </c>
      <c r="E1228" s="1">
        <v>35.710000991821303</v>
      </c>
      <c r="F1228" s="1">
        <v>35.710000991821303</v>
      </c>
      <c r="G1228" s="1" t="s">
        <v>2473</v>
      </c>
      <c r="H1228" s="1" t="s">
        <v>2474</v>
      </c>
      <c r="I1228" s="1" t="s">
        <v>25</v>
      </c>
      <c r="J1228" s="1">
        <v>3</v>
      </c>
      <c r="K1228" s="1">
        <v>0.77983009815216098</v>
      </c>
      <c r="L1228" s="11">
        <v>0.75797748565673795</v>
      </c>
      <c r="M1228" s="3">
        <v>1.69044101238251</v>
      </c>
      <c r="N1228" s="3">
        <v>0.283139199018478</v>
      </c>
      <c r="O1228" s="3">
        <v>1.3182569742202801</v>
      </c>
      <c r="P1228" s="4">
        <v>1.95884466171265</v>
      </c>
      <c r="Q1228" s="13">
        <v>0.57888162136077903</v>
      </c>
      <c r="R1228" s="4">
        <v>2.2908675670623802</v>
      </c>
      <c r="S1228" s="4">
        <v>0.85506671667098999</v>
      </c>
      <c r="T1228" s="4">
        <v>7.4473195075988796</v>
      </c>
      <c r="U1228" s="6">
        <f t="shared" si="19"/>
        <v>1.3693373799324056</v>
      </c>
    </row>
    <row r="1229" spans="1:21" ht="14.25" x14ac:dyDescent="0.2">
      <c r="A1229" s="1">
        <v>460</v>
      </c>
      <c r="B1229" s="1">
        <v>22.52</v>
      </c>
      <c r="C1229" s="1">
        <v>24.64</v>
      </c>
      <c r="D1229" s="1">
        <v>43.680000305175803</v>
      </c>
      <c r="E1229" s="1">
        <v>39.370000362396198</v>
      </c>
      <c r="F1229" s="1">
        <v>39.370000362396198</v>
      </c>
      <c r="G1229" s="1" t="s">
        <v>2475</v>
      </c>
      <c r="H1229" s="1" t="s">
        <v>2476</v>
      </c>
      <c r="I1229" s="1" t="s">
        <v>25</v>
      </c>
      <c r="J1229" s="1">
        <v>15</v>
      </c>
      <c r="K1229" s="1">
        <v>0.83946001529693604</v>
      </c>
      <c r="L1229" s="12">
        <v>0.78481751680374101</v>
      </c>
      <c r="M1229" s="3">
        <v>1.3182569742202801</v>
      </c>
      <c r="N1229" s="3">
        <v>0.608134984970093</v>
      </c>
      <c r="O1229" s="3">
        <v>1.10662400722504</v>
      </c>
      <c r="P1229" s="4">
        <v>1.3677288293838501</v>
      </c>
      <c r="Q1229" s="13">
        <v>0.40111351013183599</v>
      </c>
      <c r="R1229" s="4">
        <v>1.33045446872711</v>
      </c>
      <c r="S1229" s="4">
        <v>1.0280163288116499</v>
      </c>
      <c r="T1229" s="4">
        <v>2.3334579467773402</v>
      </c>
      <c r="U1229" s="6">
        <f t="shared" si="19"/>
        <v>1.1035944223403931</v>
      </c>
    </row>
    <row r="1230" spans="1:21" ht="14.25" x14ac:dyDescent="0.2">
      <c r="A1230" s="1">
        <v>802</v>
      </c>
      <c r="B1230" s="1">
        <v>14.16</v>
      </c>
      <c r="C1230" s="1">
        <v>14.18</v>
      </c>
      <c r="D1230" s="1">
        <v>26.620000600814802</v>
      </c>
      <c r="E1230" s="1">
        <v>18.179999291896799</v>
      </c>
      <c r="F1230" s="1">
        <v>17.749999463558201</v>
      </c>
      <c r="G1230" s="1" t="s">
        <v>2477</v>
      </c>
      <c r="H1230" s="1" t="s">
        <v>2478</v>
      </c>
      <c r="I1230" s="1" t="s">
        <v>25</v>
      </c>
      <c r="J1230" s="1">
        <v>7</v>
      </c>
      <c r="K1230" s="2">
        <v>1.3677289485931401</v>
      </c>
      <c r="L1230" s="12">
        <v>0.83778202533721902</v>
      </c>
      <c r="M1230" s="3">
        <v>1.41905701160431</v>
      </c>
      <c r="N1230" s="3">
        <v>0.96382898092269897</v>
      </c>
      <c r="O1230" s="3">
        <v>1.95884501934052</v>
      </c>
      <c r="P1230" s="4">
        <v>0.83946001529693604</v>
      </c>
      <c r="Q1230" s="13">
        <v>0.85856938362121604</v>
      </c>
      <c r="R1230" s="4">
        <v>1.4321879148483301</v>
      </c>
      <c r="S1230" s="4">
        <v>0.49659231305122398</v>
      </c>
      <c r="T1230" s="4">
        <v>1.20226442813873</v>
      </c>
      <c r="U1230" s="6">
        <f t="shared" si="19"/>
        <v>1.1035944819450381</v>
      </c>
    </row>
    <row r="1231" spans="1:21" ht="14.25" x14ac:dyDescent="0.2">
      <c r="A1231" s="1">
        <v>1718</v>
      </c>
      <c r="B1231" s="1">
        <v>4</v>
      </c>
      <c r="C1231" s="1">
        <v>4</v>
      </c>
      <c r="D1231" s="1">
        <v>12.2599996626377</v>
      </c>
      <c r="E1231" s="1">
        <v>10.0599996745586</v>
      </c>
      <c r="F1231" s="1">
        <v>10.0599996745586</v>
      </c>
      <c r="G1231" s="1" t="s">
        <v>2479</v>
      </c>
      <c r="H1231" s="1" t="s">
        <v>2480</v>
      </c>
      <c r="I1231" s="1" t="s">
        <v>25</v>
      </c>
      <c r="J1231" s="1">
        <v>2</v>
      </c>
      <c r="K1231" s="1">
        <v>1.0092530250549301</v>
      </c>
      <c r="L1231" s="11">
        <v>0.96081447601318404</v>
      </c>
      <c r="M1231" s="3">
        <v>1.2705739736557</v>
      </c>
      <c r="N1231" s="3">
        <v>0.794328212738037</v>
      </c>
      <c r="O1231" s="3">
        <v>1.28233098983765</v>
      </c>
      <c r="P1231" s="4">
        <v>1.14815366268158</v>
      </c>
      <c r="Q1231" s="13">
        <v>0.72224944829940796</v>
      </c>
      <c r="R1231" s="4">
        <v>1.3803842067718499</v>
      </c>
      <c r="S1231" s="4">
        <v>0.83176374435424805</v>
      </c>
      <c r="T1231" s="4">
        <v>1.6292960643768299</v>
      </c>
      <c r="U1231" s="6">
        <f t="shared" si="19"/>
        <v>1.0787033438682552</v>
      </c>
    </row>
    <row r="1232" spans="1:21" ht="14.25" x14ac:dyDescent="0.2">
      <c r="A1232" s="1">
        <v>116</v>
      </c>
      <c r="B1232" s="1">
        <v>47.95</v>
      </c>
      <c r="C1232" s="1">
        <v>47.96</v>
      </c>
      <c r="D1232" s="1">
        <v>43.849998712539701</v>
      </c>
      <c r="E1232" s="1">
        <v>39.919999241828897</v>
      </c>
      <c r="F1232" s="1">
        <v>38.479998707771301</v>
      </c>
      <c r="G1232" s="1" t="s">
        <v>2481</v>
      </c>
      <c r="H1232" s="1" t="s">
        <v>2482</v>
      </c>
      <c r="I1232" s="1" t="s">
        <v>25</v>
      </c>
      <c r="J1232" s="1">
        <v>38</v>
      </c>
      <c r="K1232" s="1">
        <v>0.380189388990402</v>
      </c>
      <c r="L1232" s="12">
        <v>7.6553411781787898E-3</v>
      </c>
      <c r="M1232" s="3">
        <v>1.8197009563446001</v>
      </c>
      <c r="N1232" s="3">
        <v>0.235504895448685</v>
      </c>
      <c r="O1232" s="3">
        <v>0.69183099269866899</v>
      </c>
      <c r="P1232" s="4">
        <v>0.40926066040992698</v>
      </c>
      <c r="Q1232" s="13">
        <v>8.5290307179093396E-3</v>
      </c>
      <c r="R1232" s="4">
        <v>1.6595869064331099</v>
      </c>
      <c r="S1232" s="4">
        <v>0.31915378570556602</v>
      </c>
      <c r="T1232" s="4">
        <v>0.67920362949371305</v>
      </c>
      <c r="U1232" s="6">
        <f t="shared" si="19"/>
        <v>0.39472502470016446</v>
      </c>
    </row>
    <row r="1233" spans="1:21" ht="14.25" x14ac:dyDescent="0.2">
      <c r="A1233" s="1">
        <v>1030</v>
      </c>
      <c r="B1233" s="1">
        <v>10.83</v>
      </c>
      <c r="C1233" s="1">
        <v>11.62</v>
      </c>
      <c r="D1233" s="1">
        <v>25.450000166892998</v>
      </c>
      <c r="E1233" s="1">
        <v>19.0400004386902</v>
      </c>
      <c r="F1233" s="1">
        <v>12.0200000703335</v>
      </c>
      <c r="G1233" s="1" t="s">
        <v>2483</v>
      </c>
      <c r="H1233" s="1" t="s">
        <v>2484</v>
      </c>
      <c r="I1233" s="1" t="s">
        <v>25</v>
      </c>
      <c r="J1233" s="1">
        <v>8</v>
      </c>
      <c r="K1233" s="1">
        <v>0.91201078891754195</v>
      </c>
      <c r="L1233" s="11">
        <v>0.77484130859375</v>
      </c>
      <c r="M1233" s="3">
        <v>1.18032097816467</v>
      </c>
      <c r="N1233" s="3">
        <v>0.77268058061599698</v>
      </c>
      <c r="O1233" s="3">
        <v>1.07646501064301</v>
      </c>
      <c r="P1233" s="4">
        <v>1.0092529058456401</v>
      </c>
      <c r="Q1233" s="13">
        <v>0.77154284715652499</v>
      </c>
      <c r="R1233" s="4">
        <v>1.2473834753036499</v>
      </c>
      <c r="S1233" s="4">
        <v>0.809095919132233</v>
      </c>
      <c r="T1233" s="4">
        <v>1.2473834753036499</v>
      </c>
      <c r="U1233" s="6">
        <f t="shared" si="19"/>
        <v>0.96063184738159102</v>
      </c>
    </row>
    <row r="1234" spans="1:21" ht="14.25" x14ac:dyDescent="0.2">
      <c r="A1234" s="1">
        <v>920</v>
      </c>
      <c r="B1234" s="1">
        <v>12.3</v>
      </c>
      <c r="C1234" s="1">
        <v>12.42</v>
      </c>
      <c r="D1234" s="1">
        <v>46.579998731613202</v>
      </c>
      <c r="E1234" s="1">
        <v>44.100001454353297</v>
      </c>
      <c r="F1234" s="1">
        <v>44.100001454353297</v>
      </c>
      <c r="G1234" s="1" t="s">
        <v>2485</v>
      </c>
      <c r="H1234" s="1" t="s">
        <v>2486</v>
      </c>
      <c r="I1234" s="1" t="s">
        <v>25</v>
      </c>
      <c r="J1234" s="1">
        <v>10</v>
      </c>
      <c r="K1234" s="1">
        <v>1.0375280380248999</v>
      </c>
      <c r="L1234" s="11">
        <v>0.86065882444381703</v>
      </c>
      <c r="M1234" s="3">
        <v>1.29419600963593</v>
      </c>
      <c r="N1234" s="3">
        <v>0.80167812108993497</v>
      </c>
      <c r="O1234" s="3">
        <v>1.4060480594635001</v>
      </c>
      <c r="P1234" s="4">
        <v>1.8365383148193399</v>
      </c>
      <c r="Q1234" s="13">
        <v>0.137102976441383</v>
      </c>
      <c r="R1234" s="4">
        <v>1.5135612487793</v>
      </c>
      <c r="S1234" s="4">
        <v>1.2133888006210301</v>
      </c>
      <c r="T1234" s="4">
        <v>3.1622776985168501</v>
      </c>
      <c r="U1234" s="6">
        <f t="shared" si="19"/>
        <v>1.43703317642212</v>
      </c>
    </row>
    <row r="1235" spans="1:21" ht="14.25" x14ac:dyDescent="0.2">
      <c r="A1235" s="1">
        <v>71</v>
      </c>
      <c r="B1235" s="1">
        <v>57.25</v>
      </c>
      <c r="C1235" s="1">
        <v>57.27</v>
      </c>
      <c r="D1235" s="1">
        <v>56.8099975585938</v>
      </c>
      <c r="E1235" s="1">
        <v>54.490000009536701</v>
      </c>
      <c r="F1235" s="1">
        <v>50.150001049041698</v>
      </c>
      <c r="G1235" s="1" t="s">
        <v>2487</v>
      </c>
      <c r="H1235" s="1" t="s">
        <v>2488</v>
      </c>
      <c r="I1235" s="1" t="s">
        <v>25</v>
      </c>
      <c r="J1235" s="1">
        <v>66</v>
      </c>
      <c r="K1235" s="1">
        <v>1.57036304473877</v>
      </c>
      <c r="L1235" s="11">
        <v>5.3323101252317401E-2</v>
      </c>
      <c r="M1235" s="3">
        <v>1.20226395130157</v>
      </c>
      <c r="N1235" s="3">
        <v>1.3061709403991699</v>
      </c>
      <c r="O1235" s="3">
        <v>1.85353195667267</v>
      </c>
      <c r="P1235" s="4">
        <v>1.1376272439956701</v>
      </c>
      <c r="Q1235" s="13">
        <v>0.178703293204308</v>
      </c>
      <c r="R1235" s="4">
        <v>1.14815366268158</v>
      </c>
      <c r="S1235" s="4">
        <v>0.99083197116851796</v>
      </c>
      <c r="T1235" s="4">
        <v>1.4060475826263401</v>
      </c>
      <c r="U1235" s="6">
        <f t="shared" si="19"/>
        <v>1.35399514436722</v>
      </c>
    </row>
    <row r="1236" spans="1:21" ht="14.25" x14ac:dyDescent="0.2">
      <c r="A1236" s="1">
        <v>1155</v>
      </c>
      <c r="B1236" s="1">
        <v>9.2200000000000006</v>
      </c>
      <c r="C1236" s="1">
        <v>11.91</v>
      </c>
      <c r="D1236" s="1">
        <v>23.459999263286601</v>
      </c>
      <c r="E1236" s="1">
        <v>16.850000619888299</v>
      </c>
      <c r="F1236" s="1">
        <v>14.470000565052</v>
      </c>
      <c r="G1236" s="1" t="s">
        <v>2489</v>
      </c>
      <c r="H1236" s="1" t="s">
        <v>2490</v>
      </c>
      <c r="I1236" s="1" t="s">
        <v>25</v>
      </c>
      <c r="J1236" s="1">
        <v>10</v>
      </c>
      <c r="K1236" s="1">
        <v>0.62517267465591397</v>
      </c>
      <c r="L1236" s="11">
        <v>0.94320988655090299</v>
      </c>
      <c r="M1236" s="3">
        <v>1.6443719863891599</v>
      </c>
      <c r="N1236" s="3">
        <v>0.33419498801231401</v>
      </c>
      <c r="O1236" s="3">
        <v>1.02801597118378</v>
      </c>
      <c r="P1236" s="4">
        <v>0.84722739458084095</v>
      </c>
      <c r="Q1236" s="13">
        <v>0.73731648921966597</v>
      </c>
      <c r="R1236" s="4">
        <v>1.3931567668914799</v>
      </c>
      <c r="S1236" s="4">
        <v>0.457088202238083</v>
      </c>
      <c r="T1236" s="4">
        <v>1.1803206205368</v>
      </c>
      <c r="U1236" s="6">
        <f t="shared" si="19"/>
        <v>0.73620003461837746</v>
      </c>
    </row>
    <row r="1237" spans="1:21" ht="14.25" x14ac:dyDescent="0.2">
      <c r="A1237" s="1">
        <v>1189</v>
      </c>
      <c r="B1237" s="1">
        <v>8.4600000000000009</v>
      </c>
      <c r="C1237" s="1">
        <v>8.52</v>
      </c>
      <c r="D1237" s="1">
        <v>62.349998950958302</v>
      </c>
      <c r="E1237" s="1">
        <v>62.349998950958302</v>
      </c>
      <c r="F1237" s="1">
        <v>58.639997243881197</v>
      </c>
      <c r="G1237" s="1" t="s">
        <v>2491</v>
      </c>
      <c r="H1237" s="1" t="s">
        <v>2492</v>
      </c>
      <c r="I1237" s="1" t="s">
        <v>25</v>
      </c>
      <c r="J1237" s="1">
        <v>10</v>
      </c>
      <c r="K1237" s="1">
        <v>1.0092530250549301</v>
      </c>
      <c r="L1237" s="11">
        <v>0.76345092058181796</v>
      </c>
      <c r="M1237" s="3">
        <v>1.14815402030945</v>
      </c>
      <c r="N1237" s="3">
        <v>0.87902247905731201</v>
      </c>
      <c r="O1237" s="3">
        <v>1.1587769985198999</v>
      </c>
      <c r="P1237" s="4">
        <v>1.0280163288116499</v>
      </c>
      <c r="Q1237" s="13">
        <v>0.66260558366775502</v>
      </c>
      <c r="R1237" s="4">
        <v>1.1803206205368</v>
      </c>
      <c r="S1237" s="4">
        <v>0.87096357345581099</v>
      </c>
      <c r="T1237" s="4">
        <v>1.2133888006210301</v>
      </c>
      <c r="U1237" s="6">
        <f t="shared" si="19"/>
        <v>1.0186346769332899</v>
      </c>
    </row>
    <row r="1238" spans="1:21" ht="14.25" x14ac:dyDescent="0.2">
      <c r="A1238" s="1">
        <v>177</v>
      </c>
      <c r="B1238" s="1">
        <v>39.200000000000003</v>
      </c>
      <c r="C1238" s="1">
        <v>39.93</v>
      </c>
      <c r="D1238" s="1">
        <v>60.460001230239897</v>
      </c>
      <c r="E1238" s="1">
        <v>55.6900024414063</v>
      </c>
      <c r="F1238" s="1">
        <v>53.420001268386798</v>
      </c>
      <c r="G1238" s="1" t="s">
        <v>2493</v>
      </c>
      <c r="H1238" s="1" t="s">
        <v>2494</v>
      </c>
      <c r="I1238" s="1" t="s">
        <v>25</v>
      </c>
      <c r="J1238" s="1">
        <v>28</v>
      </c>
      <c r="K1238" s="1">
        <v>0.90364938974380504</v>
      </c>
      <c r="L1238" s="12">
        <v>0.34079518914222701</v>
      </c>
      <c r="M1238" s="3">
        <v>1.1912419795989999</v>
      </c>
      <c r="N1238" s="3">
        <v>0.73790431022643999</v>
      </c>
      <c r="O1238" s="3">
        <v>1.07646501064301</v>
      </c>
      <c r="P1238" s="4">
        <v>0.98174792528152499</v>
      </c>
      <c r="Q1238" s="13">
        <v>0.83499658107757602</v>
      </c>
      <c r="R1238" s="4">
        <v>1.1587773561477701</v>
      </c>
      <c r="S1238" s="4">
        <v>0.82413810491561901</v>
      </c>
      <c r="T1238" s="4">
        <v>1.1376272439956701</v>
      </c>
      <c r="U1238" s="6">
        <f t="shared" si="19"/>
        <v>0.94269865751266502</v>
      </c>
    </row>
    <row r="1239" spans="1:21" ht="14.25" x14ac:dyDescent="0.2">
      <c r="A1239" s="1">
        <v>684</v>
      </c>
      <c r="B1239" s="1">
        <v>16.23</v>
      </c>
      <c r="C1239" s="1">
        <v>16.38</v>
      </c>
      <c r="D1239" s="1">
        <v>20.209999382495901</v>
      </c>
      <c r="E1239" s="1">
        <v>12.150000035762799</v>
      </c>
      <c r="F1239" s="1">
        <v>9.8399996757507306</v>
      </c>
      <c r="G1239" s="1" t="s">
        <v>2495</v>
      </c>
      <c r="H1239" s="1" t="s">
        <v>2496</v>
      </c>
      <c r="I1239" s="1" t="s">
        <v>25</v>
      </c>
      <c r="J1239" s="1">
        <v>10</v>
      </c>
      <c r="K1239" s="1">
        <v>0.751622915267944</v>
      </c>
      <c r="L1239" s="12">
        <v>0.47752749919891402</v>
      </c>
      <c r="M1239" s="3">
        <v>1.3677289485931401</v>
      </c>
      <c r="N1239" s="3">
        <v>0.44055488705635099</v>
      </c>
      <c r="O1239" s="3">
        <v>1.02801597118378</v>
      </c>
      <c r="P1239" s="4">
        <v>0.83946001529693604</v>
      </c>
      <c r="Q1239" s="13">
        <v>0.61138612031936601</v>
      </c>
      <c r="R1239" s="4">
        <v>1.3551894426345801</v>
      </c>
      <c r="S1239" s="4">
        <v>0.47863009572029103</v>
      </c>
      <c r="T1239" s="4">
        <v>1.1376272439956701</v>
      </c>
      <c r="U1239" s="6">
        <f t="shared" si="19"/>
        <v>0.79554146528243996</v>
      </c>
    </row>
    <row r="1240" spans="1:21" ht="14.25" x14ac:dyDescent="0.2">
      <c r="A1240" s="1">
        <v>253</v>
      </c>
      <c r="B1240" s="1">
        <v>32.619999999999997</v>
      </c>
      <c r="C1240" s="1">
        <v>34.65</v>
      </c>
      <c r="D1240" s="1">
        <v>42.879998683929401</v>
      </c>
      <c r="E1240" s="1">
        <v>37.189999222755397</v>
      </c>
      <c r="F1240" s="1">
        <v>35.339999198913603</v>
      </c>
      <c r="G1240" s="1" t="s">
        <v>2497</v>
      </c>
      <c r="H1240" s="1" t="s">
        <v>2498</v>
      </c>
      <c r="I1240" s="1" t="s">
        <v>25</v>
      </c>
      <c r="J1240" s="1">
        <v>24</v>
      </c>
      <c r="K1240" s="1">
        <v>1.0185910463333101</v>
      </c>
      <c r="L1240" s="12">
        <v>0.96113967895507801</v>
      </c>
      <c r="M1240" s="3">
        <v>1.21338903903961</v>
      </c>
      <c r="N1240" s="3">
        <v>0.83946001529693604</v>
      </c>
      <c r="O1240" s="3">
        <v>1.21338903903961</v>
      </c>
      <c r="P1240" s="4">
        <v>0.77268058061599698</v>
      </c>
      <c r="Q1240" s="13">
        <v>0.91592574119567904</v>
      </c>
      <c r="R1240" s="4">
        <v>1.3551894426345801</v>
      </c>
      <c r="S1240" s="4">
        <v>0.54954087734222401</v>
      </c>
      <c r="T1240" s="4">
        <v>1.0471285581588701</v>
      </c>
      <c r="U1240" s="6">
        <f t="shared" si="19"/>
        <v>0.8956358134746536</v>
      </c>
    </row>
    <row r="1241" spans="1:21" ht="14.25" x14ac:dyDescent="0.2">
      <c r="A1241" s="1">
        <v>1570</v>
      </c>
      <c r="B1241" s="1">
        <v>4.5999999999999996</v>
      </c>
      <c r="C1241" s="1">
        <v>4.74</v>
      </c>
      <c r="D1241" s="1">
        <v>11.6300001740456</v>
      </c>
      <c r="E1241" s="1">
        <v>6.0819998383521998</v>
      </c>
      <c r="F1241" s="1">
        <v>6.0819998383521998</v>
      </c>
      <c r="G1241" s="1" t="s">
        <v>2499</v>
      </c>
      <c r="H1241" s="1" t="s">
        <v>2500</v>
      </c>
      <c r="I1241" s="1" t="s">
        <v>25</v>
      </c>
      <c r="J1241" s="1">
        <v>3</v>
      </c>
      <c r="K1241" s="1">
        <v>1.02801597118378</v>
      </c>
      <c r="L1241" s="11">
        <v>0.76807248592376698</v>
      </c>
      <c r="M1241" s="3">
        <v>1.9408860206603999</v>
      </c>
      <c r="N1241" s="3">
        <v>0.52966338396072399</v>
      </c>
      <c r="O1241" s="3">
        <v>1.9952620267868</v>
      </c>
      <c r="P1241" s="4">
        <v>1.05681753158569</v>
      </c>
      <c r="Q1241" s="13">
        <v>0.47918456792831399</v>
      </c>
      <c r="R1241" s="4">
        <v>1.44543981552124</v>
      </c>
      <c r="S1241" s="4">
        <v>0.73113906383514404</v>
      </c>
      <c r="T1241" s="4">
        <v>1.52756607532501</v>
      </c>
      <c r="U1241" s="6">
        <f t="shared" si="19"/>
        <v>1.0424167513847351</v>
      </c>
    </row>
    <row r="1242" spans="1:21" ht="14.25" x14ac:dyDescent="0.2">
      <c r="A1242" s="1">
        <v>1535</v>
      </c>
      <c r="B1242" s="1">
        <v>5.34</v>
      </c>
      <c r="C1242" s="1">
        <v>5.47</v>
      </c>
      <c r="D1242" s="1">
        <v>38.560000061988802</v>
      </c>
      <c r="E1242" s="1">
        <v>32.6799988746643</v>
      </c>
      <c r="F1242" s="1">
        <v>27.450001239776601</v>
      </c>
      <c r="G1242" s="1" t="s">
        <v>2501</v>
      </c>
      <c r="H1242" s="1" t="s">
        <v>2502</v>
      </c>
      <c r="I1242" s="1" t="s">
        <v>25</v>
      </c>
      <c r="J1242" s="1">
        <v>3</v>
      </c>
      <c r="K1242" s="1">
        <v>1.0185910463333101</v>
      </c>
      <c r="L1242" s="11">
        <v>0.99409639835357699</v>
      </c>
      <c r="M1242" s="3">
        <v>1.4060480594635001</v>
      </c>
      <c r="N1242" s="3">
        <v>0.72443598508834794</v>
      </c>
      <c r="O1242" s="3">
        <v>1.4321880340576201</v>
      </c>
      <c r="P1242" s="4">
        <v>1.2133888006210301</v>
      </c>
      <c r="Q1242" s="13">
        <v>0.485511004924774</v>
      </c>
      <c r="R1242" s="4">
        <v>1.3551894426345801</v>
      </c>
      <c r="S1242" s="4">
        <v>0.89536476135253895</v>
      </c>
      <c r="T1242" s="4">
        <v>1.6443717479705799</v>
      </c>
      <c r="U1242" s="6">
        <f t="shared" si="19"/>
        <v>1.1159899234771702</v>
      </c>
    </row>
    <row r="1243" spans="1:21" ht="14.25" x14ac:dyDescent="0.2">
      <c r="A1243" s="1">
        <v>1495</v>
      </c>
      <c r="B1243" s="1">
        <v>6</v>
      </c>
      <c r="C1243" s="1">
        <v>6</v>
      </c>
      <c r="D1243" s="1">
        <v>24.320000410079999</v>
      </c>
      <c r="E1243" s="1">
        <v>24.320000410079999</v>
      </c>
      <c r="F1243" s="1">
        <v>24.320000410079999</v>
      </c>
      <c r="G1243" s="1" t="s">
        <v>2503</v>
      </c>
      <c r="H1243" s="1" t="s">
        <v>2504</v>
      </c>
      <c r="I1243" s="1" t="s">
        <v>25</v>
      </c>
      <c r="J1243" s="1">
        <v>6</v>
      </c>
      <c r="K1243" s="1">
        <v>0.73113912343978904</v>
      </c>
      <c r="L1243" s="11">
        <v>0.71611577272415206</v>
      </c>
      <c r="M1243" s="3">
        <v>1.3061709403991699</v>
      </c>
      <c r="N1243" s="3">
        <v>0.34355801343917802</v>
      </c>
      <c r="O1243" s="3">
        <v>0.95499259233474698</v>
      </c>
      <c r="P1243" s="4">
        <v>1.05681753158569</v>
      </c>
      <c r="Q1243" s="13">
        <v>0.84472262859344505</v>
      </c>
      <c r="R1243" s="4">
        <v>1.2359474897384599</v>
      </c>
      <c r="S1243" s="4">
        <v>0.85506671667098999</v>
      </c>
      <c r="T1243" s="4">
        <v>1.3931567668914799</v>
      </c>
      <c r="U1243" s="6">
        <f t="shared" si="19"/>
        <v>0.89397832751273953</v>
      </c>
    </row>
    <row r="1244" spans="1:21" ht="14.25" x14ac:dyDescent="0.2">
      <c r="A1244" s="1">
        <v>1389</v>
      </c>
      <c r="B1244" s="1">
        <v>6.3</v>
      </c>
      <c r="C1244" s="1">
        <v>6.34</v>
      </c>
      <c r="D1244" s="1">
        <v>24.7500002384186</v>
      </c>
      <c r="E1244" s="1">
        <v>16.830000281333898</v>
      </c>
      <c r="F1244" s="1">
        <v>16.830000281333898</v>
      </c>
      <c r="G1244" s="1" t="s">
        <v>2505</v>
      </c>
      <c r="H1244" s="1" t="s">
        <v>2506</v>
      </c>
      <c r="I1244" s="1" t="s">
        <v>25</v>
      </c>
      <c r="J1244" s="1">
        <v>5</v>
      </c>
      <c r="K1244" s="1">
        <v>0.98174792528152499</v>
      </c>
      <c r="L1244" s="11">
        <v>0.749556005001068</v>
      </c>
      <c r="M1244" s="3">
        <v>1.10662400722504</v>
      </c>
      <c r="N1244" s="3">
        <v>0.88715600967407204</v>
      </c>
      <c r="O1244" s="3">
        <v>1.08642601966858</v>
      </c>
      <c r="P1244" s="4">
        <v>1.0280163288116499</v>
      </c>
      <c r="Q1244" s="13">
        <v>0.92769342660903897</v>
      </c>
      <c r="R1244" s="4">
        <v>1.12719750404358</v>
      </c>
      <c r="S1244" s="4">
        <v>0.91201084852218595</v>
      </c>
      <c r="T1244" s="4">
        <v>1.1587773561477701</v>
      </c>
      <c r="U1244" s="6">
        <f t="shared" si="19"/>
        <v>1.0048821270465875</v>
      </c>
    </row>
    <row r="1245" spans="1:21" ht="14.25" x14ac:dyDescent="0.2">
      <c r="A1245" s="1">
        <v>2058</v>
      </c>
      <c r="B1245" s="1">
        <v>2</v>
      </c>
      <c r="C1245" s="1">
        <v>2</v>
      </c>
      <c r="D1245" s="1">
        <v>16.6700005531311</v>
      </c>
      <c r="E1245" s="1">
        <v>16.6700005531311</v>
      </c>
      <c r="F1245" s="1">
        <v>16.6700005531311</v>
      </c>
      <c r="G1245" s="1" t="s">
        <v>2507</v>
      </c>
      <c r="H1245" s="1" t="s">
        <v>2508</v>
      </c>
      <c r="I1245" s="1" t="s">
        <v>22</v>
      </c>
      <c r="J1245" s="1">
        <v>1</v>
      </c>
      <c r="K1245" s="1">
        <v>0.81658238172531095</v>
      </c>
      <c r="L1245" s="11">
        <v>0.70906847715377797</v>
      </c>
      <c r="M1245" s="3">
        <v>2.0892961025238002</v>
      </c>
      <c r="N1245" s="3">
        <v>0.39084088802337602</v>
      </c>
      <c r="O1245" s="3">
        <v>1.70608198642731</v>
      </c>
      <c r="P1245" s="4">
        <v>0.45289757847786</v>
      </c>
      <c r="Q1245" s="13">
        <v>0.29602268338203402</v>
      </c>
      <c r="R1245" s="4">
        <v>2.1086280345916699</v>
      </c>
      <c r="S1245" s="4">
        <v>0.21677041053772</v>
      </c>
      <c r="T1245" s="4">
        <v>0.95499259233474698</v>
      </c>
      <c r="U1245" s="6">
        <f t="shared" si="19"/>
        <v>0.6347399801015855</v>
      </c>
    </row>
    <row r="1246" spans="1:21" ht="14.25" x14ac:dyDescent="0.2">
      <c r="A1246" s="1">
        <v>2189</v>
      </c>
      <c r="B1246" s="1">
        <v>0.19</v>
      </c>
      <c r="C1246" s="1">
        <v>0.2</v>
      </c>
      <c r="D1246" s="1">
        <v>13.789999485015899</v>
      </c>
      <c r="E1246" s="1">
        <v>1.2679999694228199</v>
      </c>
      <c r="F1246" s="1">
        <v>1.2679999694228199</v>
      </c>
      <c r="G1246" s="1" t="s">
        <v>2509</v>
      </c>
      <c r="H1246" s="1" t="s">
        <v>2510</v>
      </c>
      <c r="I1246" s="1" t="s">
        <v>22</v>
      </c>
      <c r="J1246" s="1">
        <v>1</v>
      </c>
      <c r="K1246" s="1">
        <v>1.1587769985198999</v>
      </c>
      <c r="L1246" s="11">
        <v>0.66822040081024203</v>
      </c>
      <c r="M1246" s="3">
        <v>2.1086280345916699</v>
      </c>
      <c r="N1246" s="3">
        <v>0.54954087734222401</v>
      </c>
      <c r="O1246" s="3">
        <v>2.44343090057373</v>
      </c>
      <c r="P1246" s="4">
        <v>1.6595869064331099</v>
      </c>
      <c r="Q1246" s="13">
        <v>0.32279211282730103</v>
      </c>
      <c r="R1246" s="4">
        <v>2.91071701049805</v>
      </c>
      <c r="S1246" s="4">
        <v>0.57016426324844405</v>
      </c>
      <c r="T1246" s="4">
        <v>4.83058786392212</v>
      </c>
      <c r="U1246" s="6">
        <f t="shared" si="19"/>
        <v>1.409181952476505</v>
      </c>
    </row>
    <row r="1247" spans="1:21" ht="14.25" x14ac:dyDescent="0.2">
      <c r="A1247" s="1">
        <v>1539</v>
      </c>
      <c r="B1247" s="1">
        <v>5.24</v>
      </c>
      <c r="C1247" s="1">
        <v>5.4</v>
      </c>
      <c r="D1247" s="1">
        <v>51.609998941421502</v>
      </c>
      <c r="E1247" s="1">
        <v>44.350001215934803</v>
      </c>
      <c r="F1247" s="1">
        <v>44.350001215934803</v>
      </c>
      <c r="G1247" s="1" t="s">
        <v>2511</v>
      </c>
      <c r="H1247" s="1" t="s">
        <v>2512</v>
      </c>
      <c r="I1247" s="1" t="s">
        <v>22</v>
      </c>
      <c r="J1247" s="1">
        <v>7</v>
      </c>
      <c r="K1247" s="1">
        <v>1.06659603118896</v>
      </c>
      <c r="L1247" s="11">
        <v>0.65630227327346802</v>
      </c>
      <c r="M1247" s="3">
        <v>1.2589249610900899</v>
      </c>
      <c r="N1247" s="3">
        <v>0.84722739458084095</v>
      </c>
      <c r="O1247" s="3">
        <v>1.4321880340576201</v>
      </c>
      <c r="P1247" s="4">
        <v>1.20226442813873</v>
      </c>
      <c r="Q1247" s="13">
        <v>0.61134004592895497</v>
      </c>
      <c r="R1247" s="4">
        <v>1.3061709403991699</v>
      </c>
      <c r="S1247" s="4">
        <v>0.92044955492019698</v>
      </c>
      <c r="T1247" s="4">
        <v>1.5559656620025599</v>
      </c>
      <c r="U1247" s="6">
        <f t="shared" si="19"/>
        <v>1.1344302296638449</v>
      </c>
    </row>
    <row r="1248" spans="1:21" ht="14.25" x14ac:dyDescent="0.2">
      <c r="A1248" s="1">
        <v>1861</v>
      </c>
      <c r="B1248" s="1">
        <v>2.02</v>
      </c>
      <c r="C1248" s="1">
        <v>4.04</v>
      </c>
      <c r="D1248" s="1">
        <v>11.299999803304701</v>
      </c>
      <c r="E1248" s="1">
        <v>4.8080001026392001</v>
      </c>
      <c r="F1248" s="1">
        <v>2.1630000323057201</v>
      </c>
      <c r="G1248" s="1" t="s">
        <v>2513</v>
      </c>
      <c r="H1248" s="1" t="s">
        <v>2514</v>
      </c>
      <c r="I1248" s="1" t="s">
        <v>57</v>
      </c>
      <c r="J1248" s="1">
        <v>2</v>
      </c>
      <c r="K1248" s="1">
        <v>1.1912419795989999</v>
      </c>
      <c r="L1248" s="11">
        <v>0.72429132461547896</v>
      </c>
      <c r="M1248" s="3">
        <v>2.0892961025238002</v>
      </c>
      <c r="N1248" s="3">
        <v>0.57016432285308805</v>
      </c>
      <c r="O1248" s="3">
        <v>2.4888570308685298</v>
      </c>
      <c r="P1248" s="4">
        <v>0.97274720668792702</v>
      </c>
      <c r="Q1248" s="13">
        <v>0.96803045272827104</v>
      </c>
      <c r="R1248" s="4">
        <v>2.0892961025238002</v>
      </c>
      <c r="S1248" s="4">
        <v>0.46558609604835499</v>
      </c>
      <c r="T1248" s="4">
        <v>2.0323569774627699</v>
      </c>
      <c r="U1248" s="6">
        <f t="shared" si="19"/>
        <v>1.0819945931434636</v>
      </c>
    </row>
    <row r="1249" spans="1:21" ht="14.25" x14ac:dyDescent="0.2">
      <c r="A1249" s="1">
        <v>1475</v>
      </c>
      <c r="B1249" s="1">
        <v>6</v>
      </c>
      <c r="C1249" s="1">
        <v>6</v>
      </c>
      <c r="D1249" s="1">
        <v>25.810000300407399</v>
      </c>
      <c r="E1249" s="1">
        <v>21.860000491142301</v>
      </c>
      <c r="F1249" s="1">
        <v>21.860000491142301</v>
      </c>
      <c r="G1249" s="1" t="s">
        <v>2515</v>
      </c>
      <c r="H1249" s="1" t="s">
        <v>2516</v>
      </c>
      <c r="I1249" s="1" t="s">
        <v>25</v>
      </c>
      <c r="J1249" s="1">
        <v>3</v>
      </c>
      <c r="K1249" s="1">
        <v>0.90364938974380504</v>
      </c>
      <c r="L1249" s="11">
        <v>0.70563459396362305</v>
      </c>
      <c r="M1249" s="3">
        <v>1.5559660196304299</v>
      </c>
      <c r="N1249" s="3">
        <v>0.57016432285308805</v>
      </c>
      <c r="O1249" s="3">
        <v>1.4060480594635001</v>
      </c>
      <c r="P1249" s="4">
        <v>0.44463127851486201</v>
      </c>
      <c r="Q1249" s="13">
        <v>0.64099299907684304</v>
      </c>
      <c r="R1249" s="4">
        <v>2.0511622428893999</v>
      </c>
      <c r="S1249" s="4">
        <v>0.22698648273944899</v>
      </c>
      <c r="T1249" s="4">
        <v>0.91201084852218595</v>
      </c>
      <c r="U1249" s="6">
        <f t="shared" si="19"/>
        <v>0.6741403341293335</v>
      </c>
    </row>
    <row r="1250" spans="1:21" ht="14.25" x14ac:dyDescent="0.2">
      <c r="A1250" s="1">
        <v>380</v>
      </c>
      <c r="B1250" s="1">
        <v>25.96</v>
      </c>
      <c r="C1250" s="1">
        <v>26.62</v>
      </c>
      <c r="D1250" s="1">
        <v>44.769999384880101</v>
      </c>
      <c r="E1250" s="1">
        <v>39.089998602867098</v>
      </c>
      <c r="F1250" s="1">
        <v>36.140000820159898</v>
      </c>
      <c r="G1250" s="1" t="s">
        <v>2517</v>
      </c>
      <c r="H1250" s="1" t="s">
        <v>2518</v>
      </c>
      <c r="I1250" s="1" t="s">
        <v>25</v>
      </c>
      <c r="J1250" s="1">
        <v>14</v>
      </c>
      <c r="K1250" s="1">
        <v>0.74473202228546098</v>
      </c>
      <c r="L1250" s="12">
        <v>0.81651860475540206</v>
      </c>
      <c r="M1250" s="3">
        <v>1.3182569742202801</v>
      </c>
      <c r="N1250" s="3">
        <v>0.58076441287994396</v>
      </c>
      <c r="O1250" s="3">
        <v>0.98174792528152499</v>
      </c>
      <c r="P1250" s="4">
        <v>0.809095919132233</v>
      </c>
      <c r="Q1250" s="13">
        <v>0.65599036216735795</v>
      </c>
      <c r="R1250" s="4">
        <v>1.3551894426345801</v>
      </c>
      <c r="S1250" s="4">
        <v>0.59703528881072998</v>
      </c>
      <c r="T1250" s="4">
        <v>1.0964782238006601</v>
      </c>
      <c r="U1250" s="6">
        <f t="shared" si="19"/>
        <v>0.77691397070884705</v>
      </c>
    </row>
    <row r="1251" spans="1:21" ht="14.25" x14ac:dyDescent="0.2">
      <c r="A1251" s="1">
        <v>2025</v>
      </c>
      <c r="B1251" s="1">
        <v>2</v>
      </c>
      <c r="C1251" s="1">
        <v>2</v>
      </c>
      <c r="D1251" s="1">
        <v>10.2899998426437</v>
      </c>
      <c r="E1251" s="1">
        <v>4.9019999802112597</v>
      </c>
      <c r="F1251" s="1">
        <v>4.9019999802112597</v>
      </c>
      <c r="G1251" s="1" t="s">
        <v>2519</v>
      </c>
      <c r="H1251" s="1" t="s">
        <v>2520</v>
      </c>
      <c r="I1251" s="1" t="s">
        <v>25</v>
      </c>
      <c r="J1251" s="1">
        <v>1</v>
      </c>
      <c r="K1251" s="1">
        <v>0.90364938974380504</v>
      </c>
      <c r="L1251" s="11">
        <v>0.84880530834197998</v>
      </c>
      <c r="M1251" s="3">
        <v>2.1677041053771999</v>
      </c>
      <c r="N1251" s="3">
        <v>0.41686940193176297</v>
      </c>
      <c r="O1251" s="3">
        <v>1.95884501934052</v>
      </c>
      <c r="P1251" s="4">
        <v>0.91201084852218595</v>
      </c>
      <c r="Q1251" s="13">
        <v>0.90214025974273704</v>
      </c>
      <c r="R1251" s="4">
        <v>4.7863011360168501</v>
      </c>
      <c r="S1251" s="4">
        <v>0.19054606556892401</v>
      </c>
      <c r="T1251" s="4">
        <v>4.3651585578918501</v>
      </c>
      <c r="U1251" s="6">
        <f t="shared" si="19"/>
        <v>0.90783011913299549</v>
      </c>
    </row>
    <row r="1252" spans="1:21" ht="14.25" x14ac:dyDescent="0.2">
      <c r="A1252" s="1">
        <v>1123</v>
      </c>
      <c r="B1252" s="1">
        <v>10</v>
      </c>
      <c r="C1252" s="1">
        <v>10</v>
      </c>
      <c r="D1252" s="1">
        <v>61.040002107620197</v>
      </c>
      <c r="E1252" s="1">
        <v>61.040002107620197</v>
      </c>
      <c r="F1252" s="1">
        <v>61.040002107620197</v>
      </c>
      <c r="G1252" s="1" t="s">
        <v>2521</v>
      </c>
      <c r="H1252" s="1" t="s">
        <v>2522</v>
      </c>
      <c r="I1252" s="1" t="s">
        <v>25</v>
      </c>
      <c r="J1252" s="1">
        <v>6</v>
      </c>
      <c r="K1252" s="1">
        <v>0.809095919132233</v>
      </c>
      <c r="L1252" s="11">
        <v>0.51441407203674305</v>
      </c>
      <c r="M1252" s="3">
        <v>1.3551889657974201</v>
      </c>
      <c r="N1252" s="3">
        <v>0.59703528881072998</v>
      </c>
      <c r="O1252" s="3">
        <v>1.0964779853820801</v>
      </c>
      <c r="P1252" s="4">
        <v>0.608134984970093</v>
      </c>
      <c r="Q1252" s="13">
        <v>0.40165624022483798</v>
      </c>
      <c r="R1252" s="4">
        <v>1.6595869064331099</v>
      </c>
      <c r="S1252" s="4">
        <v>0.30478951334953303</v>
      </c>
      <c r="T1252" s="4">
        <v>1.0092529058456401</v>
      </c>
      <c r="U1252" s="6">
        <f t="shared" si="19"/>
        <v>0.70861545205116294</v>
      </c>
    </row>
    <row r="1253" spans="1:21" ht="14.25" x14ac:dyDescent="0.2">
      <c r="A1253" s="1">
        <v>1592</v>
      </c>
      <c r="B1253" s="1">
        <v>4.16</v>
      </c>
      <c r="C1253" s="1">
        <v>4.24</v>
      </c>
      <c r="D1253" s="1">
        <v>11.6099998354912</v>
      </c>
      <c r="E1253" s="1">
        <v>4.6029999852180499</v>
      </c>
      <c r="F1253" s="1">
        <v>3.1380001455545399</v>
      </c>
      <c r="G1253" s="1" t="s">
        <v>2523</v>
      </c>
      <c r="H1253" s="1" t="s">
        <v>2524</v>
      </c>
      <c r="I1253" s="1" t="s">
        <v>25</v>
      </c>
      <c r="J1253" s="1">
        <v>3</v>
      </c>
      <c r="K1253" s="1">
        <v>1.1376270055770901</v>
      </c>
      <c r="L1253" s="11">
        <v>0.59585970640182495</v>
      </c>
      <c r="M1253" s="3">
        <v>1.85353195667267</v>
      </c>
      <c r="N1253" s="3">
        <v>0.61376202106475797</v>
      </c>
      <c r="O1253" s="3">
        <v>2.1086280345916699</v>
      </c>
      <c r="P1253" s="4">
        <v>1.1912419795989999</v>
      </c>
      <c r="Q1253" s="13">
        <v>0.49009445309638999</v>
      </c>
      <c r="R1253" s="4">
        <v>1.95884466171265</v>
      </c>
      <c r="S1253" s="4">
        <v>0.608134984970093</v>
      </c>
      <c r="T1253" s="4">
        <v>2.3334579467773402</v>
      </c>
      <c r="U1253" s="6">
        <f t="shared" si="19"/>
        <v>1.164434492588045</v>
      </c>
    </row>
    <row r="1254" spans="1:21" ht="14.25" x14ac:dyDescent="0.2">
      <c r="A1254" s="1">
        <v>141</v>
      </c>
      <c r="B1254" s="1">
        <v>43.93</v>
      </c>
      <c r="C1254" s="1">
        <v>44.05</v>
      </c>
      <c r="D1254" s="1">
        <v>50.669997930526698</v>
      </c>
      <c r="E1254" s="1">
        <v>49.549999833107002</v>
      </c>
      <c r="F1254" s="1">
        <v>46.209999918937697</v>
      </c>
      <c r="G1254" s="1" t="s">
        <v>2525</v>
      </c>
      <c r="H1254" s="1" t="s">
        <v>2526</v>
      </c>
      <c r="I1254" s="1" t="s">
        <v>25</v>
      </c>
      <c r="J1254" s="1">
        <v>37</v>
      </c>
      <c r="K1254" s="1">
        <v>1.3931570053100599</v>
      </c>
      <c r="L1254" s="12">
        <v>0.162438198924065</v>
      </c>
      <c r="M1254" s="3">
        <v>1.2473829984664899</v>
      </c>
      <c r="N1254" s="3">
        <v>1.1168630123138401</v>
      </c>
      <c r="O1254" s="3">
        <v>1.8365379571914699</v>
      </c>
      <c r="P1254" s="4">
        <v>1.3677288293838501</v>
      </c>
      <c r="Q1254" s="13">
        <v>0.249881446361542</v>
      </c>
      <c r="R1254" s="4">
        <v>1.2589254379272501</v>
      </c>
      <c r="S1254" s="4">
        <v>1.08642566204071</v>
      </c>
      <c r="T1254" s="4">
        <v>1.9054607152938801</v>
      </c>
      <c r="U1254" s="6">
        <f t="shared" si="19"/>
        <v>1.380442917346955</v>
      </c>
    </row>
    <row r="1255" spans="1:21" ht="14.25" x14ac:dyDescent="0.2">
      <c r="A1255" s="1">
        <v>942</v>
      </c>
      <c r="B1255" s="1">
        <v>12.03</v>
      </c>
      <c r="C1255" s="1">
        <v>12.04</v>
      </c>
      <c r="D1255" s="1">
        <v>42.250001430511503</v>
      </c>
      <c r="E1255" s="1">
        <v>32.1700006723404</v>
      </c>
      <c r="F1255" s="1">
        <v>31.779998540878299</v>
      </c>
      <c r="G1255" s="1" t="s">
        <v>2527</v>
      </c>
      <c r="H1255" s="1" t="s">
        <v>2528</v>
      </c>
      <c r="I1255" s="1" t="s">
        <v>25</v>
      </c>
      <c r="J1255" s="1">
        <v>10</v>
      </c>
      <c r="K1255" s="1">
        <v>0.53951060771942105</v>
      </c>
      <c r="L1255" s="11">
        <v>0.66576772928237904</v>
      </c>
      <c r="M1255" s="3">
        <v>1.52756595611572</v>
      </c>
      <c r="N1255" s="3">
        <v>0.37670379877090499</v>
      </c>
      <c r="O1255" s="3">
        <v>0.82413810491561901</v>
      </c>
      <c r="P1255" s="4">
        <v>0.80167806148529097</v>
      </c>
      <c r="Q1255" s="13">
        <v>0.31480777263641402</v>
      </c>
      <c r="R1255" s="4">
        <v>1.2589254379272501</v>
      </c>
      <c r="S1255" s="4">
        <v>0.59703528881072998</v>
      </c>
      <c r="T1255" s="4">
        <v>1.0092529058456401</v>
      </c>
      <c r="U1255" s="6">
        <f t="shared" si="19"/>
        <v>0.67059433460235596</v>
      </c>
    </row>
    <row r="1256" spans="1:21" ht="14.25" x14ac:dyDescent="0.2">
      <c r="A1256" s="1">
        <v>1364</v>
      </c>
      <c r="B1256" s="1">
        <v>6.63</v>
      </c>
      <c r="C1256" s="1">
        <v>6.86</v>
      </c>
      <c r="D1256" s="1">
        <v>50</v>
      </c>
      <c r="E1256" s="1">
        <v>50</v>
      </c>
      <c r="F1256" s="1">
        <v>43.399998545646703</v>
      </c>
      <c r="G1256" s="1" t="s">
        <v>2529</v>
      </c>
      <c r="H1256" s="1" t="s">
        <v>2530</v>
      </c>
      <c r="I1256" s="1" t="s">
        <v>25</v>
      </c>
      <c r="J1256" s="1">
        <v>5</v>
      </c>
      <c r="K1256" s="1">
        <v>1.0185910463333101</v>
      </c>
      <c r="L1256" s="11">
        <v>0.73136740922927901</v>
      </c>
      <c r="M1256" s="3">
        <v>1.3304539918899501</v>
      </c>
      <c r="N1256" s="3">
        <v>0.76559662818908703</v>
      </c>
      <c r="O1256" s="3">
        <v>1.3551889657974201</v>
      </c>
      <c r="P1256" s="4">
        <v>1.14815366268158</v>
      </c>
      <c r="Q1256" s="13">
        <v>0.310743868350983</v>
      </c>
      <c r="R1256" s="4">
        <v>1.3551894426345801</v>
      </c>
      <c r="S1256" s="4">
        <v>0.84722739458084095</v>
      </c>
      <c r="T1256" s="4">
        <v>1.57036280632019</v>
      </c>
      <c r="U1256" s="6">
        <f t="shared" si="19"/>
        <v>1.083372354507445</v>
      </c>
    </row>
    <row r="1257" spans="1:21" ht="14.25" x14ac:dyDescent="0.2">
      <c r="A1257" s="1">
        <v>375</v>
      </c>
      <c r="B1257" s="1">
        <v>26</v>
      </c>
      <c r="C1257" s="1">
        <v>26.3</v>
      </c>
      <c r="D1257" s="1">
        <v>51.579999923706097</v>
      </c>
      <c r="E1257" s="1">
        <v>46.990001201629603</v>
      </c>
      <c r="F1257" s="1">
        <v>46.990001201629603</v>
      </c>
      <c r="G1257" s="1" t="s">
        <v>2531</v>
      </c>
      <c r="H1257" s="1" t="s">
        <v>2532</v>
      </c>
      <c r="I1257" s="1" t="s">
        <v>25</v>
      </c>
      <c r="J1257" s="1">
        <v>21</v>
      </c>
      <c r="K1257" s="1">
        <v>0.93756198883056596</v>
      </c>
      <c r="L1257" s="11">
        <v>0.89800417423248302</v>
      </c>
      <c r="M1257" s="3">
        <v>1.20226395130157</v>
      </c>
      <c r="N1257" s="3">
        <v>0.67920362949371305</v>
      </c>
      <c r="O1257" s="3">
        <v>1.12719798088074</v>
      </c>
      <c r="P1257" s="4">
        <v>1.1168632507324201</v>
      </c>
      <c r="Q1257" s="13">
        <v>0.500077784061432</v>
      </c>
      <c r="R1257" s="4">
        <v>1.1912419795989999</v>
      </c>
      <c r="S1257" s="4">
        <v>0.93756198883056596</v>
      </c>
      <c r="T1257" s="4">
        <v>1.4859356880187999</v>
      </c>
      <c r="U1257" s="6">
        <f t="shared" si="19"/>
        <v>1.027212619781493</v>
      </c>
    </row>
    <row r="1258" spans="1:21" ht="14.25" x14ac:dyDescent="0.2">
      <c r="A1258" s="1">
        <v>1667</v>
      </c>
      <c r="B1258" s="1">
        <v>4</v>
      </c>
      <c r="C1258" s="1">
        <v>4.01</v>
      </c>
      <c r="D1258" s="1">
        <v>12.7700001001358</v>
      </c>
      <c r="E1258" s="1">
        <v>4.7150000929832503</v>
      </c>
      <c r="F1258" s="1">
        <v>3.9289999753236802</v>
      </c>
      <c r="G1258" s="1" t="s">
        <v>2533</v>
      </c>
      <c r="H1258" s="1" t="s">
        <v>2534</v>
      </c>
      <c r="I1258" s="1" t="s">
        <v>25</v>
      </c>
      <c r="J1258" s="1">
        <v>2</v>
      </c>
      <c r="K1258" s="1">
        <v>1.06659603118896</v>
      </c>
      <c r="L1258" s="11">
        <v>0.97803950309753396</v>
      </c>
      <c r="M1258" s="3">
        <v>1.44544005393982</v>
      </c>
      <c r="N1258" s="3">
        <v>0.73790431022643999</v>
      </c>
      <c r="O1258" s="3">
        <v>1.5417000055313099</v>
      </c>
      <c r="P1258" s="4">
        <v>1.14815366268158</v>
      </c>
      <c r="Q1258" s="13">
        <v>0.48969388008117698</v>
      </c>
      <c r="R1258" s="4">
        <v>1.29419589042664</v>
      </c>
      <c r="S1258" s="4">
        <v>0.88715600967407204</v>
      </c>
      <c r="T1258" s="4">
        <v>1.47231245040894</v>
      </c>
      <c r="U1258" s="6">
        <f t="shared" si="19"/>
        <v>1.10737484693527</v>
      </c>
    </row>
    <row r="1259" spans="1:21" ht="14.25" x14ac:dyDescent="0.2">
      <c r="A1259" s="1">
        <v>1403</v>
      </c>
      <c r="B1259" s="1">
        <v>6.14</v>
      </c>
      <c r="C1259" s="1">
        <v>6.3</v>
      </c>
      <c r="D1259" s="1">
        <v>33.5999995470047</v>
      </c>
      <c r="E1259" s="1">
        <v>21.6000005602837</v>
      </c>
      <c r="F1259" s="1">
        <v>20.000000298023199</v>
      </c>
      <c r="G1259" s="1" t="s">
        <v>2535</v>
      </c>
      <c r="H1259" s="1" t="s">
        <v>2536</v>
      </c>
      <c r="I1259" s="1" t="s">
        <v>25</v>
      </c>
      <c r="J1259" s="1">
        <v>5</v>
      </c>
      <c r="K1259" s="1">
        <v>0.93756198883056596</v>
      </c>
      <c r="L1259" s="11">
        <v>0.70010811090469405</v>
      </c>
      <c r="M1259" s="3">
        <v>1.2473829984664899</v>
      </c>
      <c r="N1259" s="3">
        <v>0.751622915267944</v>
      </c>
      <c r="O1259" s="3">
        <v>1.16949903964996</v>
      </c>
      <c r="P1259" s="4">
        <v>0.92044955492019698</v>
      </c>
      <c r="Q1259" s="13">
        <v>0.68839240074157704</v>
      </c>
      <c r="R1259" s="4">
        <v>1.5135612487793</v>
      </c>
      <c r="S1259" s="4">
        <v>0.608134984970093</v>
      </c>
      <c r="T1259" s="4">
        <v>1.3931567668914799</v>
      </c>
      <c r="U1259" s="6">
        <f t="shared" si="19"/>
        <v>0.92900577187538147</v>
      </c>
    </row>
    <row r="1260" spans="1:21" ht="14.25" x14ac:dyDescent="0.2">
      <c r="A1260" s="1">
        <v>1318</v>
      </c>
      <c r="B1260" s="1">
        <v>7.42</v>
      </c>
      <c r="C1260" s="1">
        <v>7.64</v>
      </c>
      <c r="D1260" s="1">
        <v>28.5699993371964</v>
      </c>
      <c r="E1260" s="1">
        <v>20.319999754428899</v>
      </c>
      <c r="F1260" s="1">
        <v>16.1899998784065</v>
      </c>
      <c r="G1260" s="1" t="s">
        <v>2537</v>
      </c>
      <c r="H1260" s="1" t="s">
        <v>2538</v>
      </c>
      <c r="I1260" s="1" t="s">
        <v>25</v>
      </c>
      <c r="J1260" s="1">
        <v>4</v>
      </c>
      <c r="K1260" s="1">
        <v>0.70469307899475098</v>
      </c>
      <c r="L1260" s="11">
        <v>3.4032080322504002E-2</v>
      </c>
      <c r="M1260" s="3">
        <v>1.4588140249252299</v>
      </c>
      <c r="N1260" s="3">
        <v>0.48305881023406999</v>
      </c>
      <c r="O1260" s="3">
        <v>1.02801597118378</v>
      </c>
      <c r="P1260" s="4">
        <v>1.0471285581588701</v>
      </c>
      <c r="Q1260" s="13">
        <v>0.35162198543548601</v>
      </c>
      <c r="R1260" s="4">
        <v>1.52756607532501</v>
      </c>
      <c r="S1260" s="4">
        <v>0.68548822402954102</v>
      </c>
      <c r="T1260" s="4">
        <v>1.5995579957962001</v>
      </c>
      <c r="U1260" s="6">
        <f t="shared" si="19"/>
        <v>0.87591081857681052</v>
      </c>
    </row>
    <row r="1261" spans="1:21" ht="14.25" x14ac:dyDescent="0.2">
      <c r="A1261" s="1">
        <v>1304</v>
      </c>
      <c r="B1261" s="1">
        <v>7.62</v>
      </c>
      <c r="C1261" s="1">
        <v>7.78</v>
      </c>
      <c r="D1261" s="1">
        <v>35.609999299049399</v>
      </c>
      <c r="E1261" s="1">
        <v>31.709998846054098</v>
      </c>
      <c r="F1261" s="1">
        <v>24.3900001049042</v>
      </c>
      <c r="G1261" s="1" t="s">
        <v>2539</v>
      </c>
      <c r="H1261" s="1" t="s">
        <v>2540</v>
      </c>
      <c r="I1261" s="1" t="s">
        <v>25</v>
      </c>
      <c r="J1261" s="1">
        <v>4</v>
      </c>
      <c r="K1261" s="1">
        <v>1</v>
      </c>
      <c r="L1261" s="11">
        <v>0.81964409351348899</v>
      </c>
      <c r="M1261" s="3">
        <v>1.28233098983765</v>
      </c>
      <c r="N1261" s="3">
        <v>0.77983009815216098</v>
      </c>
      <c r="O1261" s="3">
        <v>1.28233098983765</v>
      </c>
      <c r="P1261" s="4">
        <v>1.0280163288116499</v>
      </c>
      <c r="Q1261" s="13">
        <v>0.84908288717269897</v>
      </c>
      <c r="R1261" s="4">
        <v>1.3182567358017001</v>
      </c>
      <c r="S1261" s="4">
        <v>0.77983009815216098</v>
      </c>
      <c r="T1261" s="4">
        <v>1.3551894426345801</v>
      </c>
      <c r="U1261" s="6">
        <f t="shared" si="19"/>
        <v>1.014008164405825</v>
      </c>
    </row>
    <row r="1262" spans="1:21" ht="14.25" x14ac:dyDescent="0.2">
      <c r="A1262" s="1">
        <v>1136</v>
      </c>
      <c r="B1262" s="1">
        <v>9.75</v>
      </c>
      <c r="C1262" s="1">
        <v>9.85</v>
      </c>
      <c r="D1262" s="1">
        <v>30.450001358985901</v>
      </c>
      <c r="E1262" s="1">
        <v>27.570000290870698</v>
      </c>
      <c r="F1262" s="1">
        <v>27.570000290870698</v>
      </c>
      <c r="G1262" s="1" t="s">
        <v>2541</v>
      </c>
      <c r="H1262" s="1" t="s">
        <v>2542</v>
      </c>
      <c r="I1262" s="1" t="s">
        <v>25</v>
      </c>
      <c r="J1262" s="1">
        <v>7</v>
      </c>
      <c r="K1262" s="1">
        <v>0.57016432285308805</v>
      </c>
      <c r="L1262" s="11">
        <v>0.63583421707153298</v>
      </c>
      <c r="M1262" s="3">
        <v>1.4996850490570099</v>
      </c>
      <c r="N1262" s="3">
        <v>0.40550848841667197</v>
      </c>
      <c r="O1262" s="3">
        <v>0.85506671667098999</v>
      </c>
      <c r="P1262" s="4">
        <v>0.55462568998336803</v>
      </c>
      <c r="Q1262" s="13">
        <v>0.90268182754516602</v>
      </c>
      <c r="R1262" s="4">
        <v>1.6443717479705799</v>
      </c>
      <c r="S1262" s="4">
        <v>0.36982819437980702</v>
      </c>
      <c r="T1262" s="4">
        <v>0.91201084852218595</v>
      </c>
      <c r="U1262" s="6">
        <f t="shared" si="19"/>
        <v>0.56239500641822804</v>
      </c>
    </row>
    <row r="1263" spans="1:21" ht="14.25" x14ac:dyDescent="0.2">
      <c r="A1263" s="1">
        <v>389</v>
      </c>
      <c r="B1263" s="1">
        <v>25.65</v>
      </c>
      <c r="C1263" s="1">
        <v>25.76</v>
      </c>
      <c r="D1263" s="1">
        <v>58.980000019073501</v>
      </c>
      <c r="E1263" s="1">
        <v>46.919998526573202</v>
      </c>
      <c r="F1263" s="1">
        <v>45.579999685287497</v>
      </c>
      <c r="G1263" s="1" t="s">
        <v>2543</v>
      </c>
      <c r="H1263" s="1" t="s">
        <v>2544</v>
      </c>
      <c r="I1263" s="1" t="s">
        <v>25</v>
      </c>
      <c r="J1263" s="1">
        <v>14</v>
      </c>
      <c r="K1263" s="1">
        <v>0.70469307899475098</v>
      </c>
      <c r="L1263" s="11">
        <v>0.382670998573303</v>
      </c>
      <c r="M1263" s="3">
        <v>1.2589249610900899</v>
      </c>
      <c r="N1263" s="3">
        <v>0.55975759029388406</v>
      </c>
      <c r="O1263" s="3">
        <v>0.88715600967407204</v>
      </c>
      <c r="P1263" s="4">
        <v>1.2359474897384599</v>
      </c>
      <c r="Q1263" s="13">
        <v>0.10209914296865499</v>
      </c>
      <c r="R1263" s="4">
        <v>1.2589254379272501</v>
      </c>
      <c r="S1263" s="4">
        <v>0.98174792528152499</v>
      </c>
      <c r="T1263" s="4">
        <v>1.52756607532501</v>
      </c>
      <c r="U1263" s="6">
        <f t="shared" si="19"/>
        <v>0.97032028436660545</v>
      </c>
    </row>
    <row r="1264" spans="1:21" ht="14.25" x14ac:dyDescent="0.2">
      <c r="A1264" s="1">
        <v>97</v>
      </c>
      <c r="B1264" s="1">
        <v>52.33</v>
      </c>
      <c r="C1264" s="1">
        <v>52.5</v>
      </c>
      <c r="D1264" s="1">
        <v>42.609998583793598</v>
      </c>
      <c r="E1264" s="1">
        <v>41.380000114440897</v>
      </c>
      <c r="F1264" s="1">
        <v>40.020000934600802</v>
      </c>
      <c r="G1264" s="1" t="s">
        <v>2545</v>
      </c>
      <c r="H1264" s="1" t="s">
        <v>2546</v>
      </c>
      <c r="I1264" s="1" t="s">
        <v>25</v>
      </c>
      <c r="J1264" s="1">
        <v>34</v>
      </c>
      <c r="K1264" s="1">
        <v>0.88715600967407204</v>
      </c>
      <c r="L1264" s="12">
        <v>0.145708203315735</v>
      </c>
      <c r="M1264" s="3">
        <v>1.1587769985198999</v>
      </c>
      <c r="N1264" s="3">
        <v>0.76559662818908703</v>
      </c>
      <c r="O1264" s="3">
        <v>1.02801597118378</v>
      </c>
      <c r="P1264" s="4">
        <v>0.71121352910995495</v>
      </c>
      <c r="Q1264" s="13">
        <v>1.6755310818552999E-2</v>
      </c>
      <c r="R1264" s="4">
        <v>1.29419589042664</v>
      </c>
      <c r="S1264" s="4">
        <v>0.59703528881072998</v>
      </c>
      <c r="T1264" s="4">
        <v>0.92044955492019698</v>
      </c>
      <c r="U1264" s="6">
        <f t="shared" si="19"/>
        <v>0.79918476939201355</v>
      </c>
    </row>
    <row r="1265" spans="1:21" ht="14.25" x14ac:dyDescent="0.2">
      <c r="A1265" s="1">
        <v>876</v>
      </c>
      <c r="B1265" s="1">
        <v>13.37</v>
      </c>
      <c r="C1265" s="1">
        <v>13.49</v>
      </c>
      <c r="D1265" s="1">
        <v>35.9899997711182</v>
      </c>
      <c r="E1265" s="1">
        <v>33.5599988698959</v>
      </c>
      <c r="F1265" s="1">
        <v>31.490001082420299</v>
      </c>
      <c r="G1265" s="1" t="s">
        <v>2547</v>
      </c>
      <c r="H1265" s="1" t="s">
        <v>2548</v>
      </c>
      <c r="I1265" s="1" t="s">
        <v>25</v>
      </c>
      <c r="J1265" s="1">
        <v>8</v>
      </c>
      <c r="K1265" s="1">
        <v>0.95499259233474698</v>
      </c>
      <c r="L1265" s="11">
        <v>0.40704709291458102</v>
      </c>
      <c r="M1265" s="3">
        <v>1.1587769985198999</v>
      </c>
      <c r="N1265" s="3">
        <v>0.81658238172531095</v>
      </c>
      <c r="O1265" s="3">
        <v>1.10662400722504</v>
      </c>
      <c r="P1265" s="4">
        <v>0.95499259233474698</v>
      </c>
      <c r="Q1265" s="13">
        <v>0.41911831498146102</v>
      </c>
      <c r="R1265" s="4">
        <v>1.1587773561477701</v>
      </c>
      <c r="S1265" s="4">
        <v>0.82413810491561901</v>
      </c>
      <c r="T1265" s="4">
        <v>1.10662376880646</v>
      </c>
      <c r="U1265" s="6">
        <f t="shared" si="19"/>
        <v>0.95499259233474698</v>
      </c>
    </row>
    <row r="1266" spans="1:21" ht="14.25" x14ac:dyDescent="0.2">
      <c r="A1266" s="1">
        <v>194</v>
      </c>
      <c r="B1266" s="1">
        <v>37.08</v>
      </c>
      <c r="C1266" s="1">
        <v>37.15</v>
      </c>
      <c r="D1266" s="1">
        <v>41.280001401901202</v>
      </c>
      <c r="E1266" s="1">
        <v>36.739999055862398</v>
      </c>
      <c r="F1266" s="1">
        <v>35.460001230239897</v>
      </c>
      <c r="G1266" s="1" t="s">
        <v>2549</v>
      </c>
      <c r="H1266" s="1" t="s">
        <v>2550</v>
      </c>
      <c r="I1266" s="1" t="s">
        <v>25</v>
      </c>
      <c r="J1266" s="1">
        <v>23</v>
      </c>
      <c r="K1266" s="1">
        <v>1.14815402030945</v>
      </c>
      <c r="L1266" s="11">
        <v>0.53227621316909801</v>
      </c>
      <c r="M1266" s="3">
        <v>1.20226395130157</v>
      </c>
      <c r="N1266" s="3">
        <v>0.95499259233474698</v>
      </c>
      <c r="O1266" s="3">
        <v>1.3803839683532699</v>
      </c>
      <c r="P1266" s="4">
        <v>1.0964782238006601</v>
      </c>
      <c r="Q1266" s="13">
        <v>0.93956619501113903</v>
      </c>
      <c r="R1266" s="4">
        <v>1.1803206205368</v>
      </c>
      <c r="S1266" s="4">
        <v>0.92896640300750699</v>
      </c>
      <c r="T1266" s="4">
        <v>1.3061709403991699</v>
      </c>
      <c r="U1266" s="6">
        <f t="shared" si="19"/>
        <v>1.122316122055055</v>
      </c>
    </row>
    <row r="1267" spans="1:21" ht="14.25" x14ac:dyDescent="0.2">
      <c r="A1267" s="1">
        <v>1181</v>
      </c>
      <c r="B1267" s="1">
        <v>8.66</v>
      </c>
      <c r="C1267" s="1">
        <v>8.89</v>
      </c>
      <c r="D1267" s="1">
        <v>40.5200004577637</v>
      </c>
      <c r="E1267" s="1">
        <v>31.369999051094101</v>
      </c>
      <c r="F1267" s="1">
        <v>31.369999051094101</v>
      </c>
      <c r="G1267" s="1" t="s">
        <v>2551</v>
      </c>
      <c r="H1267" s="1" t="s">
        <v>2552</v>
      </c>
      <c r="I1267" s="1" t="s">
        <v>25</v>
      </c>
      <c r="J1267" s="1">
        <v>6</v>
      </c>
      <c r="K1267" s="1">
        <v>1.05681800842285</v>
      </c>
      <c r="L1267" s="11">
        <v>0.85811758041381803</v>
      </c>
      <c r="M1267" s="3">
        <v>1.41905701160431</v>
      </c>
      <c r="N1267" s="3">
        <v>0.74473202228546098</v>
      </c>
      <c r="O1267" s="3">
        <v>1.67494297027588</v>
      </c>
      <c r="P1267" s="4">
        <v>1.5559656620025599</v>
      </c>
      <c r="Q1267" s="13">
        <v>0.69400745630264304</v>
      </c>
      <c r="R1267" s="4">
        <v>1.49968481063843</v>
      </c>
      <c r="S1267" s="4">
        <v>1.0375283956527701</v>
      </c>
      <c r="T1267" s="4">
        <v>4.0179080963134801</v>
      </c>
      <c r="U1267" s="6">
        <f t="shared" si="19"/>
        <v>1.3063918352127049</v>
      </c>
    </row>
    <row r="1268" spans="1:21" ht="14.25" x14ac:dyDescent="0.2">
      <c r="A1268" s="1">
        <v>1562</v>
      </c>
      <c r="B1268" s="1">
        <v>4.76</v>
      </c>
      <c r="C1268" s="1">
        <v>5.09</v>
      </c>
      <c r="D1268" s="1">
        <v>44.720000028610201</v>
      </c>
      <c r="E1268" s="1">
        <v>44.720000028610201</v>
      </c>
      <c r="F1268" s="1">
        <v>44.720000028610201</v>
      </c>
      <c r="G1268" s="1" t="s">
        <v>2553</v>
      </c>
      <c r="H1268" s="1" t="s">
        <v>2554</v>
      </c>
      <c r="I1268" s="1" t="s">
        <v>25</v>
      </c>
      <c r="J1268" s="1">
        <v>6</v>
      </c>
      <c r="K1268" s="1">
        <v>0.77983009815216098</v>
      </c>
      <c r="L1268" s="11">
        <v>0.40840348601341198</v>
      </c>
      <c r="M1268" s="3">
        <v>1.28233098983765</v>
      </c>
      <c r="N1268" s="3">
        <v>0.49659231305122398</v>
      </c>
      <c r="O1268" s="3">
        <v>1</v>
      </c>
      <c r="P1268" s="4">
        <v>1.08642566204071</v>
      </c>
      <c r="Q1268" s="13">
        <v>0.49615460634231601</v>
      </c>
      <c r="R1268" s="4">
        <v>1.3677288293838501</v>
      </c>
      <c r="S1268" s="4">
        <v>0.794328212738037</v>
      </c>
      <c r="T1268" s="4">
        <v>1.5417004823684699</v>
      </c>
      <c r="U1268" s="6">
        <f t="shared" si="19"/>
        <v>0.93312788009643555</v>
      </c>
    </row>
    <row r="1269" spans="1:21" ht="14.25" x14ac:dyDescent="0.2">
      <c r="A1269" s="1">
        <v>821</v>
      </c>
      <c r="B1269" s="1">
        <v>14.03</v>
      </c>
      <c r="C1269" s="1">
        <v>14.03</v>
      </c>
      <c r="D1269" s="1">
        <v>47.780001163482702</v>
      </c>
      <c r="E1269" s="1">
        <v>45.5599993467331</v>
      </c>
      <c r="F1269" s="1">
        <v>45.5599993467331</v>
      </c>
      <c r="G1269" s="1" t="s">
        <v>2555</v>
      </c>
      <c r="H1269" s="1" t="s">
        <v>2556</v>
      </c>
      <c r="I1269" s="1" t="s">
        <v>25</v>
      </c>
      <c r="J1269" s="1">
        <v>12</v>
      </c>
      <c r="K1269" s="1">
        <v>1.07646501064301</v>
      </c>
      <c r="L1269" s="11">
        <v>0.38958480954170199</v>
      </c>
      <c r="M1269" s="3">
        <v>1.3061709403991699</v>
      </c>
      <c r="N1269" s="3">
        <v>0.82413810491561901</v>
      </c>
      <c r="O1269" s="3">
        <v>1.4060480594635001</v>
      </c>
      <c r="P1269" s="4">
        <v>1.20226442813873</v>
      </c>
      <c r="Q1269" s="13">
        <v>0.42988485097885099</v>
      </c>
      <c r="R1269" s="4">
        <v>1.3061709403991699</v>
      </c>
      <c r="S1269" s="4">
        <v>0.92044955492019698</v>
      </c>
      <c r="T1269" s="4">
        <v>1.5995579957962001</v>
      </c>
      <c r="U1269" s="6">
        <f t="shared" si="19"/>
        <v>1.13936471939087</v>
      </c>
    </row>
    <row r="1270" spans="1:21" ht="14.25" x14ac:dyDescent="0.2">
      <c r="A1270" s="1">
        <v>858</v>
      </c>
      <c r="B1270" s="1">
        <v>13.74</v>
      </c>
      <c r="C1270" s="1">
        <v>17.98</v>
      </c>
      <c r="D1270" s="1">
        <v>24.899999797344201</v>
      </c>
      <c r="E1270" s="1">
        <v>19.149999320507099</v>
      </c>
      <c r="F1270" s="1">
        <v>18.189999461174001</v>
      </c>
      <c r="G1270" s="1" t="s">
        <v>2557</v>
      </c>
      <c r="H1270" s="1" t="s">
        <v>2558</v>
      </c>
      <c r="I1270" s="1" t="s">
        <v>25</v>
      </c>
      <c r="J1270" s="1">
        <v>10</v>
      </c>
      <c r="K1270" s="1">
        <v>0.66680681705474898</v>
      </c>
      <c r="L1270" s="11">
        <v>0.36594501137733498</v>
      </c>
      <c r="M1270" s="3">
        <v>1.41905701160431</v>
      </c>
      <c r="N1270" s="3">
        <v>0.39084088802337602</v>
      </c>
      <c r="O1270" s="3">
        <v>0.94623708724975597</v>
      </c>
      <c r="P1270" s="4">
        <v>1.2359474897384599</v>
      </c>
      <c r="Q1270" s="13">
        <v>0.88167053461074796</v>
      </c>
      <c r="R1270" s="4">
        <v>1.5417004823684699</v>
      </c>
      <c r="S1270" s="4">
        <v>0.80167806148529097</v>
      </c>
      <c r="T1270" s="4">
        <v>1.94088590145111</v>
      </c>
      <c r="U1270" s="6">
        <f t="shared" si="19"/>
        <v>0.95137715339660445</v>
      </c>
    </row>
    <row r="1271" spans="1:21" ht="14.25" x14ac:dyDescent="0.2">
      <c r="A1271" s="1">
        <v>1771</v>
      </c>
      <c r="B1271" s="1">
        <v>3.32</v>
      </c>
      <c r="C1271" s="1">
        <v>3.72</v>
      </c>
      <c r="D1271" s="1">
        <v>71.590000391006498</v>
      </c>
      <c r="E1271" s="1">
        <v>43.180000782012897</v>
      </c>
      <c r="F1271" s="1">
        <v>34.090000391006498</v>
      </c>
      <c r="G1271" s="1" t="s">
        <v>2559</v>
      </c>
      <c r="H1271" s="1" t="s">
        <v>2560</v>
      </c>
      <c r="I1271" s="1" t="s">
        <v>22</v>
      </c>
      <c r="J1271" s="1">
        <v>5</v>
      </c>
      <c r="K1271" s="1">
        <v>1.1376270055770901</v>
      </c>
      <c r="L1271" s="11">
        <v>0.435460805892944</v>
      </c>
      <c r="M1271" s="3">
        <v>1.29419600963593</v>
      </c>
      <c r="N1271" s="3">
        <v>0.87902247905731201</v>
      </c>
      <c r="O1271" s="3">
        <v>1.5417000055313099</v>
      </c>
      <c r="P1271" s="4">
        <v>1.1587773561477701</v>
      </c>
      <c r="Q1271" s="13">
        <v>0.51555359363555897</v>
      </c>
      <c r="R1271" s="4">
        <v>1.3182567358017001</v>
      </c>
      <c r="S1271" s="4">
        <v>0.87902253866195701</v>
      </c>
      <c r="T1271" s="4">
        <v>1.57036280632019</v>
      </c>
      <c r="U1271" s="6">
        <f t="shared" si="19"/>
        <v>1.1482021808624301</v>
      </c>
    </row>
    <row r="1272" spans="1:21" ht="14.25" x14ac:dyDescent="0.2">
      <c r="A1272" s="1">
        <v>1833</v>
      </c>
      <c r="B1272" s="1">
        <v>2.16</v>
      </c>
      <c r="C1272" s="1">
        <v>16.440000000000001</v>
      </c>
      <c r="D1272" s="1">
        <v>37.380000948905902</v>
      </c>
      <c r="E1272" s="1">
        <v>33.980000019073501</v>
      </c>
      <c r="F1272" s="1">
        <v>30.0999999046326</v>
      </c>
      <c r="G1272" s="1" t="s">
        <v>2561</v>
      </c>
      <c r="H1272" s="1" t="s">
        <v>2562</v>
      </c>
      <c r="I1272" s="1" t="s">
        <v>22</v>
      </c>
      <c r="J1272" s="1">
        <v>21</v>
      </c>
      <c r="K1272" s="1">
        <v>0.72443598508834794</v>
      </c>
      <c r="L1272" s="11">
        <v>0.70959448814392101</v>
      </c>
      <c r="M1272" s="3">
        <v>1.8365379571914699</v>
      </c>
      <c r="N1272" s="3">
        <v>0.380189388990402</v>
      </c>
      <c r="O1272" s="3">
        <v>1.3304539918899501</v>
      </c>
      <c r="P1272" s="4">
        <v>0.64268773794174205</v>
      </c>
      <c r="Q1272" s="13">
        <v>0.475493013858795</v>
      </c>
      <c r="R1272" s="4">
        <v>4.4463129043579102</v>
      </c>
      <c r="S1272" s="4">
        <v>0.14321878552436801</v>
      </c>
      <c r="T1272" s="4">
        <v>2.8575904369354199</v>
      </c>
      <c r="U1272" s="6">
        <f t="shared" si="19"/>
        <v>0.68356186151504494</v>
      </c>
    </row>
    <row r="1273" spans="1:21" ht="14.25" x14ac:dyDescent="0.2">
      <c r="A1273" s="1">
        <v>205</v>
      </c>
      <c r="B1273" s="1">
        <v>36.18</v>
      </c>
      <c r="C1273" s="1">
        <v>36.24</v>
      </c>
      <c r="D1273" s="1">
        <v>37.580001354217501</v>
      </c>
      <c r="E1273" s="1">
        <v>32.089999318122899</v>
      </c>
      <c r="F1273" s="1">
        <v>25.6000012159348</v>
      </c>
      <c r="G1273" s="1" t="s">
        <v>2563</v>
      </c>
      <c r="H1273" s="1" t="s">
        <v>2564</v>
      </c>
      <c r="I1273" s="1" t="s">
        <v>57</v>
      </c>
      <c r="J1273" s="1">
        <v>23</v>
      </c>
      <c r="K1273" s="1">
        <v>1.12719798088074</v>
      </c>
      <c r="L1273" s="11">
        <v>0.44842600822448703</v>
      </c>
      <c r="M1273" s="3">
        <v>1.20226395130157</v>
      </c>
      <c r="N1273" s="3">
        <v>0.93756198883056596</v>
      </c>
      <c r="O1273" s="3">
        <v>1.3803839683532699</v>
      </c>
      <c r="P1273" s="4">
        <v>0.69823241233825695</v>
      </c>
      <c r="Q1273" s="13">
        <v>0.14444568753242501</v>
      </c>
      <c r="R1273" s="4">
        <v>1.33045446872711</v>
      </c>
      <c r="S1273" s="4">
        <v>0.58076441287994396</v>
      </c>
      <c r="T1273" s="4">
        <v>0.92896640300750699</v>
      </c>
      <c r="U1273" s="6">
        <f t="shared" si="19"/>
        <v>0.9127151966094984</v>
      </c>
    </row>
    <row r="1274" spans="1:21" ht="14.25" x14ac:dyDescent="0.2">
      <c r="A1274" s="1">
        <v>1374</v>
      </c>
      <c r="B1274" s="1">
        <v>6.49</v>
      </c>
      <c r="C1274" s="1">
        <v>6.74</v>
      </c>
      <c r="D1274" s="1">
        <v>50.830000638961799</v>
      </c>
      <c r="E1274" s="1">
        <v>41.249999403953602</v>
      </c>
      <c r="F1274" s="1">
        <v>34.580001235008197</v>
      </c>
      <c r="G1274" s="1" t="s">
        <v>2565</v>
      </c>
      <c r="H1274" s="1" t="s">
        <v>2566</v>
      </c>
      <c r="I1274" s="1" t="s">
        <v>57</v>
      </c>
      <c r="J1274" s="1">
        <v>5</v>
      </c>
      <c r="K1274" s="1">
        <v>0.92044961452484098</v>
      </c>
      <c r="L1274" s="11">
        <v>0.51831108331680298</v>
      </c>
      <c r="M1274" s="3">
        <v>1.28233098983765</v>
      </c>
      <c r="N1274" s="3">
        <v>0.71779429912567105</v>
      </c>
      <c r="O1274" s="3">
        <v>1.18032097816467</v>
      </c>
      <c r="P1274" s="4">
        <v>0.83176374435424805</v>
      </c>
      <c r="Q1274" s="13">
        <v>0.573009014129639</v>
      </c>
      <c r="R1274" s="4">
        <v>1.27057409286499</v>
      </c>
      <c r="S1274" s="4">
        <v>0.42461955547332803</v>
      </c>
      <c r="T1274" s="4">
        <v>1.05681753158569</v>
      </c>
      <c r="U1274" s="6">
        <f t="shared" si="19"/>
        <v>0.87610667943954446</v>
      </c>
    </row>
    <row r="1275" spans="1:21" ht="14.25" x14ac:dyDescent="0.2">
      <c r="A1275" s="1">
        <v>817</v>
      </c>
      <c r="B1275" s="1">
        <v>14.05</v>
      </c>
      <c r="C1275" s="1">
        <v>14.1</v>
      </c>
      <c r="D1275" s="1">
        <v>31.700000166892998</v>
      </c>
      <c r="E1275" s="1">
        <v>21.920000016689301</v>
      </c>
      <c r="F1275" s="1">
        <v>19.570000469684601</v>
      </c>
      <c r="G1275" s="1" t="s">
        <v>2567</v>
      </c>
      <c r="H1275" s="1" t="s">
        <v>2568</v>
      </c>
      <c r="I1275" s="1" t="s">
        <v>44</v>
      </c>
      <c r="J1275" s="1">
        <v>11</v>
      </c>
      <c r="K1275" s="2">
        <v>1.0092530250549301</v>
      </c>
      <c r="L1275" s="11">
        <v>0.63915759325027499</v>
      </c>
      <c r="M1275" s="3">
        <v>1.28233098983765</v>
      </c>
      <c r="N1275" s="3">
        <v>0.78704577684402499</v>
      </c>
      <c r="O1275" s="3">
        <v>1.2705739736557</v>
      </c>
      <c r="P1275" s="4">
        <v>1.0092529058456401</v>
      </c>
      <c r="Q1275" s="13">
        <v>0.57745188474655196</v>
      </c>
      <c r="R1275" s="4">
        <v>1.29419589042664</v>
      </c>
      <c r="S1275" s="4">
        <v>0.77983009815216098</v>
      </c>
      <c r="T1275" s="4">
        <v>1.27057409286499</v>
      </c>
      <c r="U1275" s="6">
        <f t="shared" si="19"/>
        <v>1.0092529654502851</v>
      </c>
    </row>
    <row r="1276" spans="1:21" ht="14.25" x14ac:dyDescent="0.2">
      <c r="A1276" s="1">
        <v>178</v>
      </c>
      <c r="B1276" s="1">
        <v>39.14</v>
      </c>
      <c r="C1276" s="1">
        <v>39.520000000000003</v>
      </c>
      <c r="D1276" s="1">
        <v>52.929997444152797</v>
      </c>
      <c r="E1276" s="1">
        <v>50.8499979972839</v>
      </c>
      <c r="F1276" s="1">
        <v>48.769998550415004</v>
      </c>
      <c r="G1276" s="1" t="s">
        <v>2569</v>
      </c>
      <c r="H1276" s="1" t="s">
        <v>2570</v>
      </c>
      <c r="I1276" s="1" t="s">
        <v>25</v>
      </c>
      <c r="J1276" s="1">
        <v>42</v>
      </c>
      <c r="K1276" s="1">
        <v>0.96382898092269897</v>
      </c>
      <c r="L1276" s="12">
        <v>0.59947508573532104</v>
      </c>
      <c r="M1276" s="3">
        <v>1.1168630123138401</v>
      </c>
      <c r="N1276" s="3">
        <v>0.86297851800918601</v>
      </c>
      <c r="O1276" s="3">
        <v>1.07646501064301</v>
      </c>
      <c r="P1276" s="4">
        <v>1.2246161699295</v>
      </c>
      <c r="Q1276" s="13">
        <v>0.78322398662567105</v>
      </c>
      <c r="R1276" s="4">
        <v>1.1912419795989999</v>
      </c>
      <c r="S1276" s="4">
        <v>1.0280163288116499</v>
      </c>
      <c r="T1276" s="4">
        <v>1.4859356880187999</v>
      </c>
      <c r="U1276" s="6">
        <f t="shared" si="19"/>
        <v>1.0942225754260995</v>
      </c>
    </row>
    <row r="1277" spans="1:21" ht="14.25" x14ac:dyDescent="0.2">
      <c r="A1277" s="1">
        <v>1776</v>
      </c>
      <c r="B1277" s="1">
        <v>3.13</v>
      </c>
      <c r="C1277" s="1">
        <v>3.28</v>
      </c>
      <c r="D1277" s="1">
        <v>20.000000298023199</v>
      </c>
      <c r="E1277" s="1">
        <v>10.0000001490116</v>
      </c>
      <c r="F1277" s="1">
        <v>8.5709996521472895</v>
      </c>
      <c r="G1277" s="1" t="s">
        <v>2571</v>
      </c>
      <c r="H1277" s="1" t="s">
        <v>2572</v>
      </c>
      <c r="I1277" s="1" t="s">
        <v>25</v>
      </c>
      <c r="J1277" s="1">
        <v>3</v>
      </c>
      <c r="K1277" s="1">
        <v>0.83946001529693604</v>
      </c>
      <c r="L1277" s="11">
        <v>0.74404728412628196</v>
      </c>
      <c r="M1277" s="3">
        <v>2.0892961025238002</v>
      </c>
      <c r="N1277" s="5">
        <v>0.40179079771041898</v>
      </c>
      <c r="O1277" s="5">
        <v>1.7538809776306199</v>
      </c>
      <c r="P1277" s="4">
        <v>0.68548822402954102</v>
      </c>
      <c r="Q1277" s="13">
        <v>0.51806616783142101</v>
      </c>
      <c r="R1277" s="4">
        <v>2.0892961025238002</v>
      </c>
      <c r="S1277" s="4">
        <v>0.32809528708457902</v>
      </c>
      <c r="T1277" s="4">
        <v>1.4321879148483301</v>
      </c>
      <c r="U1277" s="6">
        <f t="shared" si="19"/>
        <v>0.76247411966323853</v>
      </c>
    </row>
    <row r="1278" spans="1:21" ht="14.25" x14ac:dyDescent="0.2">
      <c r="A1278" s="1">
        <v>4</v>
      </c>
      <c r="B1278" s="1">
        <v>112.61</v>
      </c>
      <c r="C1278" s="1">
        <v>112.59</v>
      </c>
      <c r="D1278" s="1">
        <v>58.039999008178697</v>
      </c>
      <c r="E1278" s="1">
        <v>50.9100019931793</v>
      </c>
      <c r="F1278" s="1">
        <v>48.289999365806601</v>
      </c>
      <c r="G1278" s="1" t="s">
        <v>2573</v>
      </c>
      <c r="H1278" s="1" t="s">
        <v>2574</v>
      </c>
      <c r="I1278" s="1" t="s">
        <v>25</v>
      </c>
      <c r="J1278" s="1">
        <v>75</v>
      </c>
      <c r="K1278" s="1">
        <v>0.648634374141693</v>
      </c>
      <c r="L1278" s="11">
        <v>0.27137720584869401</v>
      </c>
      <c r="M1278" s="3">
        <v>1.29419600963593</v>
      </c>
      <c r="N1278" s="3">
        <v>0.53951060771942105</v>
      </c>
      <c r="O1278" s="3">
        <v>0.83946001529693604</v>
      </c>
      <c r="P1278" s="4">
        <v>0.71779429912567105</v>
      </c>
      <c r="Q1278" s="13">
        <v>0.297809928655624</v>
      </c>
      <c r="R1278" s="4">
        <v>1.27057409286499</v>
      </c>
      <c r="S1278" s="4">
        <v>0.64268773794174205</v>
      </c>
      <c r="T1278" s="4">
        <v>0.91201084852218595</v>
      </c>
      <c r="U1278" s="6">
        <f t="shared" si="19"/>
        <v>0.68321433663368203</v>
      </c>
    </row>
    <row r="1279" spans="1:21" ht="14.25" x14ac:dyDescent="0.2">
      <c r="A1279" s="1">
        <v>913</v>
      </c>
      <c r="B1279" s="1">
        <v>12.37</v>
      </c>
      <c r="C1279" s="1">
        <v>14.5</v>
      </c>
      <c r="D1279" s="1">
        <v>33.779999613761902</v>
      </c>
      <c r="E1279" s="1">
        <v>30.770000815391501</v>
      </c>
      <c r="F1279" s="1">
        <v>29.100000858306899</v>
      </c>
      <c r="G1279" s="1" t="s">
        <v>2575</v>
      </c>
      <c r="H1279" s="1" t="s">
        <v>2576</v>
      </c>
      <c r="I1279" s="1" t="s">
        <v>25</v>
      </c>
      <c r="J1279" s="1">
        <v>10</v>
      </c>
      <c r="K1279" s="1">
        <v>0.59156161546707198</v>
      </c>
      <c r="L1279" s="11">
        <v>0.384428590536118</v>
      </c>
      <c r="M1279" s="3">
        <v>1.51356101036072</v>
      </c>
      <c r="N1279" s="3">
        <v>0.35645109415054299</v>
      </c>
      <c r="O1279" s="3">
        <v>0.89536482095718395</v>
      </c>
      <c r="P1279" s="4">
        <v>0.51999598741531405</v>
      </c>
      <c r="Q1279" s="13">
        <v>0.68257737159729004</v>
      </c>
      <c r="R1279" s="4">
        <v>1.6443717479705799</v>
      </c>
      <c r="S1279" s="4">
        <v>0.35974934697151201</v>
      </c>
      <c r="T1279" s="4">
        <v>0.85506671667098999</v>
      </c>
      <c r="U1279" s="6">
        <f t="shared" si="19"/>
        <v>0.55577880144119307</v>
      </c>
    </row>
    <row r="1280" spans="1:21" ht="14.25" x14ac:dyDescent="0.2">
      <c r="A1280" s="1">
        <v>1054</v>
      </c>
      <c r="B1280" s="1">
        <v>10.27</v>
      </c>
      <c r="C1280" s="1">
        <v>11.99</v>
      </c>
      <c r="D1280" s="1">
        <v>36.959999799728401</v>
      </c>
      <c r="E1280" s="1">
        <v>31.130000948905899</v>
      </c>
      <c r="F1280" s="1">
        <v>28.400000929832501</v>
      </c>
      <c r="G1280" s="1" t="s">
        <v>2577</v>
      </c>
      <c r="H1280" s="1" t="s">
        <v>2578</v>
      </c>
      <c r="I1280" s="1" t="s">
        <v>25</v>
      </c>
      <c r="J1280" s="1">
        <v>6</v>
      </c>
      <c r="K1280" s="1">
        <v>0.62517267465591397</v>
      </c>
      <c r="L1280" s="11">
        <v>0.249081000685692</v>
      </c>
      <c r="M1280" s="3">
        <v>1.3427649736404399</v>
      </c>
      <c r="N1280" s="3">
        <v>0.21086280047893499</v>
      </c>
      <c r="O1280" s="3">
        <v>0.83946001529693604</v>
      </c>
      <c r="P1280" s="4">
        <v>0.809095919132233</v>
      </c>
      <c r="Q1280" s="13">
        <v>0.51050418615341198</v>
      </c>
      <c r="R1280" s="4">
        <v>1.3803842067718499</v>
      </c>
      <c r="S1280" s="4">
        <v>0.31332856416702298</v>
      </c>
      <c r="T1280" s="4">
        <v>1.1168632507324201</v>
      </c>
      <c r="U1280" s="6">
        <f t="shared" si="19"/>
        <v>0.71713429689407349</v>
      </c>
    </row>
    <row r="1281" spans="1:21" ht="14.25" x14ac:dyDescent="0.2">
      <c r="A1281" s="1">
        <v>22</v>
      </c>
      <c r="B1281" s="1">
        <v>81.239999999999995</v>
      </c>
      <c r="C1281" s="1">
        <v>82.01</v>
      </c>
      <c r="D1281" s="1">
        <v>80.919998884201107</v>
      </c>
      <c r="E1281" s="1">
        <v>76.440000534057603</v>
      </c>
      <c r="F1281" s="1">
        <v>71.950000524520902</v>
      </c>
      <c r="G1281" s="1" t="s">
        <v>2579</v>
      </c>
      <c r="H1281" s="1" t="s">
        <v>2580</v>
      </c>
      <c r="I1281" s="1" t="s">
        <v>25</v>
      </c>
      <c r="J1281" s="1">
        <v>94</v>
      </c>
      <c r="K1281" s="1">
        <v>0.190546095371246</v>
      </c>
      <c r="L1281" s="12">
        <v>1.67937400874507E-6</v>
      </c>
      <c r="M1281" s="3">
        <v>2.0892961025238002</v>
      </c>
      <c r="N1281" s="3">
        <v>0.13061709702014901</v>
      </c>
      <c r="O1281" s="3">
        <v>0.39810720086097701</v>
      </c>
      <c r="P1281" s="4">
        <v>0.17378008365631101</v>
      </c>
      <c r="Q1281" s="14">
        <v>4.9527711780683603E-6</v>
      </c>
      <c r="R1281" s="4">
        <v>1.99526226520538</v>
      </c>
      <c r="S1281" s="4">
        <v>0.12246161699295</v>
      </c>
      <c r="T1281" s="4">
        <v>0.34673684835433999</v>
      </c>
      <c r="U1281" s="6">
        <f t="shared" si="19"/>
        <v>0.18216308951377852</v>
      </c>
    </row>
    <row r="1282" spans="1:21" ht="14.25" x14ac:dyDescent="0.2">
      <c r="A1282" s="1">
        <v>878</v>
      </c>
      <c r="B1282" s="1">
        <v>13.37</v>
      </c>
      <c r="C1282" s="1">
        <v>13.45</v>
      </c>
      <c r="D1282" s="1">
        <v>35.629999637603802</v>
      </c>
      <c r="E1282" s="1">
        <v>27.9700011014938</v>
      </c>
      <c r="F1282" s="1">
        <v>27.9700011014938</v>
      </c>
      <c r="G1282" s="1" t="s">
        <v>2581</v>
      </c>
      <c r="H1282" s="1" t="s">
        <v>2582</v>
      </c>
      <c r="I1282" s="1" t="s">
        <v>25</v>
      </c>
      <c r="J1282" s="1">
        <v>7</v>
      </c>
      <c r="K1282" s="2">
        <v>0.32210689783096302</v>
      </c>
      <c r="L1282" s="11">
        <v>8.1238606944680197E-3</v>
      </c>
      <c r="M1282" s="3">
        <v>1.51356101036072</v>
      </c>
      <c r="N1282" s="3">
        <v>0.17060819268226601</v>
      </c>
      <c r="O1282" s="3">
        <v>0.48752850294113198</v>
      </c>
      <c r="P1282" s="4">
        <v>0.30478951334953303</v>
      </c>
      <c r="Q1282" s="13">
        <v>1.03862583637238E-2</v>
      </c>
      <c r="R1282" s="4">
        <v>1.4588142633438099</v>
      </c>
      <c r="S1282" s="4">
        <v>0.121338881552219</v>
      </c>
      <c r="T1282" s="4">
        <v>0.44463127851486201</v>
      </c>
      <c r="U1282" s="6">
        <f t="shared" ref="U1282:U1345" si="20">AVERAGE(K1282,P1282)</f>
        <v>0.313448205590248</v>
      </c>
    </row>
    <row r="1283" spans="1:21" ht="14.25" x14ac:dyDescent="0.2">
      <c r="A1283" s="1">
        <v>1124</v>
      </c>
      <c r="B1283" s="1">
        <v>9.9600000000000009</v>
      </c>
      <c r="C1283" s="1">
        <v>10</v>
      </c>
      <c r="D1283" s="1">
        <v>26.609998941421502</v>
      </c>
      <c r="E1283" s="1">
        <v>24.3100002408028</v>
      </c>
      <c r="F1283" s="1">
        <v>24.3100002408028</v>
      </c>
      <c r="G1283" s="1" t="s">
        <v>2583</v>
      </c>
      <c r="H1283" s="1" t="s">
        <v>2584</v>
      </c>
      <c r="I1283" s="1" t="s">
        <v>25</v>
      </c>
      <c r="J1283" s="1">
        <v>7</v>
      </c>
      <c r="K1283" s="1">
        <v>1.3551889657974201</v>
      </c>
      <c r="L1283" s="11">
        <v>0.90945172309875499</v>
      </c>
      <c r="M1283" s="3">
        <v>1.3427649736404399</v>
      </c>
      <c r="N1283" s="3">
        <v>1.0092530250549301</v>
      </c>
      <c r="O1283" s="3">
        <v>2.1677041053771999</v>
      </c>
      <c r="P1283" s="4">
        <v>0.78704577684402499</v>
      </c>
      <c r="Q1283" s="13">
        <v>0.40278273820877097</v>
      </c>
      <c r="R1283" s="4">
        <v>1.3061709403991699</v>
      </c>
      <c r="S1283" s="4">
        <v>0.55975759029388406</v>
      </c>
      <c r="T1283" s="4">
        <v>1.0280163288116499</v>
      </c>
      <c r="U1283" s="6">
        <f t="shared" si="20"/>
        <v>1.0711173713207225</v>
      </c>
    </row>
    <row r="1284" spans="1:21" ht="14.25" x14ac:dyDescent="0.2">
      <c r="A1284" s="1">
        <v>457</v>
      </c>
      <c r="B1284" s="1">
        <v>22.71</v>
      </c>
      <c r="C1284" s="1">
        <v>22.85</v>
      </c>
      <c r="D1284" s="1">
        <v>59.740000963211102</v>
      </c>
      <c r="E1284" s="1">
        <v>52.719998359680197</v>
      </c>
      <c r="F1284" s="1">
        <v>50.480002164840698</v>
      </c>
      <c r="G1284" s="1" t="s">
        <v>2585</v>
      </c>
      <c r="H1284" s="1" t="s">
        <v>2586</v>
      </c>
      <c r="I1284" s="1" t="s">
        <v>25</v>
      </c>
      <c r="J1284" s="1">
        <v>18</v>
      </c>
      <c r="K1284" s="1">
        <v>0.76559662818908703</v>
      </c>
      <c r="L1284" s="12">
        <v>0.114112496376038</v>
      </c>
      <c r="M1284" s="3">
        <v>1.1912419795989999</v>
      </c>
      <c r="N1284" s="3">
        <v>0.52480751276016202</v>
      </c>
      <c r="O1284" s="3">
        <v>0.91201078891754195</v>
      </c>
      <c r="P1284" s="4">
        <v>0.98174792528152499</v>
      </c>
      <c r="Q1284" s="13">
        <v>0.26954680681228599</v>
      </c>
      <c r="R1284" s="4">
        <v>1.1376272439956701</v>
      </c>
      <c r="S1284" s="4">
        <v>0.87096357345581099</v>
      </c>
      <c r="T1284" s="4">
        <v>1.1168632507324201</v>
      </c>
      <c r="U1284" s="6">
        <f t="shared" si="20"/>
        <v>0.87367227673530601</v>
      </c>
    </row>
    <row r="1285" spans="1:21" ht="14.25" x14ac:dyDescent="0.2">
      <c r="A1285" s="1">
        <v>140</v>
      </c>
      <c r="B1285" s="1">
        <v>43.99</v>
      </c>
      <c r="C1285" s="1">
        <v>48</v>
      </c>
      <c r="D1285" s="1">
        <v>72.680002450942993</v>
      </c>
      <c r="E1285" s="1">
        <v>69.069999456405597</v>
      </c>
      <c r="F1285" s="1">
        <v>69.069999456405597</v>
      </c>
      <c r="G1285" s="1" t="s">
        <v>2587</v>
      </c>
      <c r="H1285" s="1" t="s">
        <v>2588</v>
      </c>
      <c r="I1285" s="1" t="s">
        <v>854</v>
      </c>
      <c r="J1285" s="1">
        <v>63</v>
      </c>
      <c r="K1285" s="1">
        <v>7.72680616378784</v>
      </c>
      <c r="L1285" s="12">
        <v>7.3144597934060598E-8</v>
      </c>
      <c r="M1285" s="3">
        <v>2.0137240886688201</v>
      </c>
      <c r="N1285" s="5">
        <v>3.8370718955993701</v>
      </c>
      <c r="O1285" s="3">
        <v>10.6659603118896</v>
      </c>
      <c r="P1285" s="4">
        <v>6.3095736503601101</v>
      </c>
      <c r="Q1285" s="14">
        <v>1.05688322946662E-5</v>
      </c>
      <c r="R1285" s="4">
        <v>1.7378008365631099</v>
      </c>
      <c r="S1285" s="4">
        <v>3.63078045845032</v>
      </c>
      <c r="T1285" s="4">
        <v>8.7902250289916992</v>
      </c>
      <c r="U1285" s="6">
        <f t="shared" si="20"/>
        <v>7.0181899070739746</v>
      </c>
    </row>
    <row r="1286" spans="1:21" ht="14.25" x14ac:dyDescent="0.2">
      <c r="A1286" s="1">
        <v>607</v>
      </c>
      <c r="B1286" s="1">
        <v>18.04</v>
      </c>
      <c r="C1286" s="1">
        <v>18.05</v>
      </c>
      <c r="D1286" s="1">
        <v>45.829999446868896</v>
      </c>
      <c r="E1286" s="1">
        <v>39.059999585151701</v>
      </c>
      <c r="F1286" s="1">
        <v>39.059999585151701</v>
      </c>
      <c r="G1286" s="1" t="s">
        <v>2589</v>
      </c>
      <c r="H1286" s="1" t="s">
        <v>2590</v>
      </c>
      <c r="I1286" s="1" t="s">
        <v>25</v>
      </c>
      <c r="J1286" s="1">
        <v>14</v>
      </c>
      <c r="K1286" s="1">
        <v>0.88715600967407204</v>
      </c>
      <c r="L1286" s="11">
        <v>0.418178200721741</v>
      </c>
      <c r="M1286" s="3">
        <v>1.2705739736557</v>
      </c>
      <c r="N1286" s="3">
        <v>0.70469307899475098</v>
      </c>
      <c r="O1286" s="3">
        <v>1.12719798088074</v>
      </c>
      <c r="P1286" s="4">
        <v>0.70469307899475098</v>
      </c>
      <c r="Q1286" s="13">
        <v>0.384687900543213</v>
      </c>
      <c r="R1286" s="4">
        <v>1.3182567358017001</v>
      </c>
      <c r="S1286" s="4">
        <v>0.49203953146934498</v>
      </c>
      <c r="T1286" s="4">
        <v>0.92896640300750699</v>
      </c>
      <c r="U1286" s="6">
        <f t="shared" si="20"/>
        <v>0.79592454433441151</v>
      </c>
    </row>
    <row r="1287" spans="1:21" ht="14.25" x14ac:dyDescent="0.2">
      <c r="A1287" s="1">
        <v>647</v>
      </c>
      <c r="B1287" s="1">
        <v>17.23</v>
      </c>
      <c r="C1287" s="1">
        <v>17.32</v>
      </c>
      <c r="D1287" s="1">
        <v>43.970000743866002</v>
      </c>
      <c r="E1287" s="1">
        <v>41.819998621940599</v>
      </c>
      <c r="F1287" s="1">
        <v>41.819998621940599</v>
      </c>
      <c r="G1287" s="1" t="s">
        <v>2591</v>
      </c>
      <c r="H1287" s="1" t="s">
        <v>2592</v>
      </c>
      <c r="I1287" s="1" t="s">
        <v>25</v>
      </c>
      <c r="J1287" s="1">
        <v>13</v>
      </c>
      <c r="K1287" s="1">
        <v>1</v>
      </c>
      <c r="L1287" s="11">
        <v>0.349595487117767</v>
      </c>
      <c r="M1287" s="3">
        <v>1.3182569742202801</v>
      </c>
      <c r="N1287" s="3">
        <v>0.75857758522033703</v>
      </c>
      <c r="O1287" s="3">
        <v>1.3427649736404399</v>
      </c>
      <c r="P1287" s="4">
        <v>1.3182567358017001</v>
      </c>
      <c r="Q1287" s="13">
        <v>0.46407827734947199</v>
      </c>
      <c r="R1287" s="4">
        <v>1.3931567668914799</v>
      </c>
      <c r="S1287" s="4">
        <v>0.94623714685440097</v>
      </c>
      <c r="T1287" s="4">
        <v>1.8197008371353101</v>
      </c>
      <c r="U1287" s="6">
        <f t="shared" si="20"/>
        <v>1.1591283679008502</v>
      </c>
    </row>
    <row r="1288" spans="1:21" ht="14.25" x14ac:dyDescent="0.2">
      <c r="A1288" s="1">
        <v>1242</v>
      </c>
      <c r="B1288" s="1">
        <v>8.01</v>
      </c>
      <c r="C1288" s="1">
        <v>8.02</v>
      </c>
      <c r="D1288" s="1">
        <v>36.790001392364502</v>
      </c>
      <c r="E1288" s="1">
        <v>16.580000519752499</v>
      </c>
      <c r="F1288" s="1">
        <v>16.580000519752499</v>
      </c>
      <c r="G1288" s="1" t="s">
        <v>2593</v>
      </c>
      <c r="H1288" s="1" t="s">
        <v>2594</v>
      </c>
      <c r="I1288" s="1" t="s">
        <v>25</v>
      </c>
      <c r="J1288" s="1">
        <v>4</v>
      </c>
      <c r="K1288" s="1">
        <v>0.44874539971351601</v>
      </c>
      <c r="L1288" s="11">
        <v>0.19230359792709401</v>
      </c>
      <c r="M1288" s="3">
        <v>1.4996850490570099</v>
      </c>
      <c r="N1288" s="3">
        <v>7.8704580664634705E-2</v>
      </c>
      <c r="O1288" s="3">
        <v>0.67297667264938399</v>
      </c>
      <c r="P1288" s="4">
        <v>1.12719750404358</v>
      </c>
      <c r="Q1288" s="13">
        <v>0.89065116643905595</v>
      </c>
      <c r="R1288" s="4">
        <v>1.29419589042664</v>
      </c>
      <c r="S1288" s="4">
        <v>0.87096357345581099</v>
      </c>
      <c r="T1288" s="4">
        <v>1.5417004823684699</v>
      </c>
      <c r="U1288" s="6">
        <f t="shared" si="20"/>
        <v>0.787971451878548</v>
      </c>
    </row>
    <row r="1289" spans="1:21" ht="14.25" x14ac:dyDescent="0.2">
      <c r="A1289" s="1">
        <v>1641</v>
      </c>
      <c r="B1289" s="1">
        <v>4.01</v>
      </c>
      <c r="C1289" s="1">
        <v>4.01</v>
      </c>
      <c r="D1289" s="1">
        <v>33.529999852180502</v>
      </c>
      <c r="E1289" s="1">
        <v>20.3600004315376</v>
      </c>
      <c r="F1289" s="1">
        <v>20.3600004315376</v>
      </c>
      <c r="G1289" s="1" t="s">
        <v>2595</v>
      </c>
      <c r="H1289" s="1" t="s">
        <v>2596</v>
      </c>
      <c r="I1289" s="1" t="s">
        <v>25</v>
      </c>
      <c r="J1289" s="1">
        <v>2</v>
      </c>
      <c r="K1289" s="1">
        <v>0.89536482095718395</v>
      </c>
      <c r="L1289" s="11">
        <v>0.83580321073532104</v>
      </c>
      <c r="M1289" s="3">
        <v>1.4060480594635001</v>
      </c>
      <c r="N1289" s="3">
        <v>0.63679552078247104</v>
      </c>
      <c r="O1289" s="3">
        <v>1.2589249610900899</v>
      </c>
      <c r="P1289" s="4">
        <v>0.90364944934845004</v>
      </c>
      <c r="Q1289" s="13">
        <v>0.95789313316345204</v>
      </c>
      <c r="R1289" s="4">
        <v>1.61435854434967</v>
      </c>
      <c r="S1289" s="4">
        <v>0.55975759029388406</v>
      </c>
      <c r="T1289" s="4">
        <v>1.4588142633438099</v>
      </c>
      <c r="U1289" s="6">
        <f t="shared" si="20"/>
        <v>0.89950713515281699</v>
      </c>
    </row>
    <row r="1290" spans="1:21" ht="14.25" x14ac:dyDescent="0.2">
      <c r="A1290" s="1">
        <v>2046</v>
      </c>
      <c r="B1290" s="1">
        <v>2</v>
      </c>
      <c r="C1290" s="1">
        <v>2</v>
      </c>
      <c r="D1290" s="1">
        <v>48.480001091957099</v>
      </c>
      <c r="E1290" s="1">
        <v>48.480001091957099</v>
      </c>
      <c r="F1290" s="1">
        <v>28.790000081062299</v>
      </c>
      <c r="G1290" s="1" t="s">
        <v>2597</v>
      </c>
      <c r="H1290" s="1" t="s">
        <v>2598</v>
      </c>
      <c r="I1290" s="1" t="s">
        <v>25</v>
      </c>
      <c r="J1290" s="1">
        <v>1</v>
      </c>
      <c r="K1290" s="1">
        <v>0.809095919132233</v>
      </c>
      <c r="L1290" s="11">
        <v>0.30195820331573497</v>
      </c>
      <c r="M1290" s="3">
        <v>1.29419600963593</v>
      </c>
      <c r="N1290" s="3">
        <v>0.61376202106475797</v>
      </c>
      <c r="O1290" s="3">
        <v>1.0471290349960301</v>
      </c>
      <c r="P1290" s="4">
        <v>1.0280163288116499</v>
      </c>
      <c r="Q1290" s="13">
        <v>0.116042368113995</v>
      </c>
      <c r="R1290" s="4">
        <v>1.33045446872711</v>
      </c>
      <c r="S1290" s="4">
        <v>0.77268058061599698</v>
      </c>
      <c r="T1290" s="4">
        <v>1.3803842067718499</v>
      </c>
      <c r="U1290" s="6">
        <f t="shared" si="20"/>
        <v>0.91855612397194153</v>
      </c>
    </row>
    <row r="1291" spans="1:21" ht="14.25" x14ac:dyDescent="0.2">
      <c r="A1291" s="1">
        <v>1797</v>
      </c>
      <c r="B1291" s="1">
        <v>2.63</v>
      </c>
      <c r="C1291" s="1">
        <v>2.82</v>
      </c>
      <c r="D1291" s="1">
        <v>31.049999594688401</v>
      </c>
      <c r="E1291" s="1">
        <v>25.5699992179871</v>
      </c>
      <c r="F1291" s="1">
        <v>18.2600006461143</v>
      </c>
      <c r="G1291" s="1" t="s">
        <v>2599</v>
      </c>
      <c r="H1291" s="1" t="s">
        <v>2600</v>
      </c>
      <c r="I1291" s="1" t="s">
        <v>25</v>
      </c>
      <c r="J1291" s="1">
        <v>3</v>
      </c>
      <c r="K1291" s="1">
        <v>1.1376270055770901</v>
      </c>
      <c r="L1291" s="11">
        <v>0.78482091426849399</v>
      </c>
      <c r="M1291" s="3">
        <v>1.4321880340576201</v>
      </c>
      <c r="N1291" s="3">
        <v>0.794328212738037</v>
      </c>
      <c r="O1291" s="3">
        <v>1.6292959451675399</v>
      </c>
      <c r="P1291" s="4">
        <v>0.97274720668792702</v>
      </c>
      <c r="Q1291" s="13">
        <v>0.97301864624023404</v>
      </c>
      <c r="R1291" s="4">
        <v>1.7538805007934599</v>
      </c>
      <c r="S1291" s="4">
        <v>0.55462568998336803</v>
      </c>
      <c r="T1291" s="4">
        <v>1.70608234405518</v>
      </c>
      <c r="U1291" s="6">
        <f t="shared" si="20"/>
        <v>1.0551871061325087</v>
      </c>
    </row>
    <row r="1292" spans="1:21" ht="14.25" x14ac:dyDescent="0.2">
      <c r="A1292" s="1">
        <v>399</v>
      </c>
      <c r="B1292" s="1">
        <v>25.41</v>
      </c>
      <c r="C1292" s="1">
        <v>25.47</v>
      </c>
      <c r="D1292" s="1">
        <v>36.820000410079999</v>
      </c>
      <c r="E1292" s="1">
        <v>34.920001029968297</v>
      </c>
      <c r="F1292" s="1">
        <v>33.730000257492101</v>
      </c>
      <c r="G1292" s="1" t="s">
        <v>2601</v>
      </c>
      <c r="H1292" s="1" t="s">
        <v>2602</v>
      </c>
      <c r="I1292" s="1" t="s">
        <v>25</v>
      </c>
      <c r="J1292" s="1">
        <v>22</v>
      </c>
      <c r="K1292" s="1">
        <v>0.81658238172531095</v>
      </c>
      <c r="L1292" s="12">
        <v>0.53754240274429299</v>
      </c>
      <c r="M1292" s="3">
        <v>1.22461605072021</v>
      </c>
      <c r="N1292" s="3">
        <v>0.66680681705474898</v>
      </c>
      <c r="O1292" s="3">
        <v>1</v>
      </c>
      <c r="P1292" s="4">
        <v>0.80167806148529097</v>
      </c>
      <c r="Q1292" s="13">
        <v>0.45285382866859403</v>
      </c>
      <c r="R1292" s="4">
        <v>1.2359474897384599</v>
      </c>
      <c r="S1292" s="4">
        <v>0.64268773794174205</v>
      </c>
      <c r="T1292" s="4">
        <v>0.99083197116851796</v>
      </c>
      <c r="U1292" s="6">
        <f t="shared" si="20"/>
        <v>0.8091302216053009</v>
      </c>
    </row>
    <row r="1293" spans="1:21" ht="14.25" x14ac:dyDescent="0.2">
      <c r="A1293" s="1">
        <v>1925</v>
      </c>
      <c r="B1293" s="1">
        <v>2</v>
      </c>
      <c r="C1293" s="1">
        <v>2.92</v>
      </c>
      <c r="D1293" s="1">
        <v>14.970000088214899</v>
      </c>
      <c r="E1293" s="1">
        <v>10.1599998772144</v>
      </c>
      <c r="F1293" s="1">
        <v>7.2190001606941196</v>
      </c>
      <c r="G1293" s="1" t="s">
        <v>2603</v>
      </c>
      <c r="H1293" s="1" t="s">
        <v>2604</v>
      </c>
      <c r="I1293" s="1" t="s">
        <v>25</v>
      </c>
      <c r="J1293" s="1">
        <v>3</v>
      </c>
      <c r="K1293" s="1">
        <v>0.58076441287994396</v>
      </c>
      <c r="L1293" s="11">
        <v>0.40515738725662198</v>
      </c>
      <c r="M1293" s="3">
        <v>2.1086280345916699</v>
      </c>
      <c r="N1293" s="3">
        <v>0.27797129750251798</v>
      </c>
      <c r="O1293" s="3">
        <v>1.22461605072021</v>
      </c>
      <c r="P1293" s="4">
        <v>0.41686937212943997</v>
      </c>
      <c r="Q1293" s="13">
        <v>0.270663052797318</v>
      </c>
      <c r="R1293" s="4">
        <v>2.1086280345916699</v>
      </c>
      <c r="S1293" s="4">
        <v>0.19952623546123499</v>
      </c>
      <c r="T1293" s="4">
        <v>0.87902253866195701</v>
      </c>
      <c r="U1293" s="6">
        <f t="shared" si="20"/>
        <v>0.49881689250469197</v>
      </c>
    </row>
    <row r="1294" spans="1:21" ht="14.25" x14ac:dyDescent="0.2">
      <c r="A1294" s="1">
        <v>1089</v>
      </c>
      <c r="B1294" s="1">
        <v>10.01</v>
      </c>
      <c r="C1294" s="1">
        <v>10.33</v>
      </c>
      <c r="D1294" s="1">
        <v>23.4699994325638</v>
      </c>
      <c r="E1294" s="1">
        <v>13.5299995541573</v>
      </c>
      <c r="F1294" s="1">
        <v>12.4700002372265</v>
      </c>
      <c r="G1294" s="1" t="s">
        <v>2605</v>
      </c>
      <c r="H1294" s="1" t="s">
        <v>2606</v>
      </c>
      <c r="I1294" s="1" t="s">
        <v>25</v>
      </c>
      <c r="J1294" s="1">
        <v>5</v>
      </c>
      <c r="K1294" s="1">
        <v>0.91201078891754195</v>
      </c>
      <c r="L1294" s="11">
        <v>0.542488813400269</v>
      </c>
      <c r="M1294" s="3">
        <v>1.10662400722504</v>
      </c>
      <c r="N1294" s="3">
        <v>0.82413810491561901</v>
      </c>
      <c r="O1294" s="3">
        <v>1.0092530250549301</v>
      </c>
      <c r="P1294" s="4">
        <v>1.08642566204071</v>
      </c>
      <c r="Q1294" s="13">
        <v>0.69277244806289695</v>
      </c>
      <c r="R1294" s="4">
        <v>1.1376272439956701</v>
      </c>
      <c r="S1294" s="4">
        <v>0.95499259233474698</v>
      </c>
      <c r="T1294" s="4">
        <v>1.2359474897384599</v>
      </c>
      <c r="U1294" s="6">
        <f t="shared" si="20"/>
        <v>0.99921822547912598</v>
      </c>
    </row>
    <row r="1295" spans="1:21" ht="14.25" x14ac:dyDescent="0.2">
      <c r="A1295" s="1">
        <v>1073</v>
      </c>
      <c r="B1295" s="1">
        <v>10.06</v>
      </c>
      <c r="C1295" s="1">
        <v>10.08</v>
      </c>
      <c r="D1295" s="1">
        <v>33.329999446868896</v>
      </c>
      <c r="E1295" s="1">
        <v>22.519999742507899</v>
      </c>
      <c r="F1295" s="1">
        <v>18.619999289512599</v>
      </c>
      <c r="G1295" s="1" t="s">
        <v>2607</v>
      </c>
      <c r="H1295" s="1" t="s">
        <v>2608</v>
      </c>
      <c r="I1295" s="1" t="s">
        <v>25</v>
      </c>
      <c r="J1295" s="1">
        <v>5</v>
      </c>
      <c r="K1295" s="1">
        <v>0.68548822402954102</v>
      </c>
      <c r="L1295" s="11">
        <v>0.60456901788711503</v>
      </c>
      <c r="M1295" s="3">
        <v>1.6595870256423999</v>
      </c>
      <c r="N1295" s="3">
        <v>0.31045588850974998</v>
      </c>
      <c r="O1295" s="3">
        <v>1.1376270055770901</v>
      </c>
      <c r="P1295" s="4">
        <v>0.87096357345581099</v>
      </c>
      <c r="Q1295" s="13">
        <v>0.82994300127029397</v>
      </c>
      <c r="R1295" s="4">
        <v>1.6292960643768299</v>
      </c>
      <c r="S1295" s="4">
        <v>0.50582468509674094</v>
      </c>
      <c r="T1295" s="4">
        <v>1.4190574884414699</v>
      </c>
      <c r="U1295" s="6">
        <f t="shared" si="20"/>
        <v>0.778225898742676</v>
      </c>
    </row>
    <row r="1296" spans="1:21" ht="14.25" x14ac:dyDescent="0.2">
      <c r="A1296" s="1">
        <v>2132</v>
      </c>
      <c r="B1296" s="1">
        <v>0.9</v>
      </c>
      <c r="C1296" s="1">
        <v>13.72</v>
      </c>
      <c r="D1296" s="1">
        <v>43.259999155998202</v>
      </c>
      <c r="E1296" s="1">
        <v>39.500001072883599</v>
      </c>
      <c r="F1296" s="1">
        <v>39.500001072883599</v>
      </c>
      <c r="G1296" s="1" t="s">
        <v>2609</v>
      </c>
      <c r="H1296" s="1" t="s">
        <v>2610</v>
      </c>
      <c r="I1296" s="1" t="s">
        <v>22</v>
      </c>
      <c r="J1296" s="1">
        <v>17</v>
      </c>
      <c r="K1296" s="1">
        <v>0.69183099269866899</v>
      </c>
      <c r="L1296" s="11">
        <v>0.70778667926788297</v>
      </c>
      <c r="M1296" s="3">
        <v>1.51356101036072</v>
      </c>
      <c r="N1296" s="3">
        <v>0.38725760579109197</v>
      </c>
      <c r="O1296" s="3">
        <v>1.0471290349960301</v>
      </c>
      <c r="P1296" s="4">
        <v>0.83176374435424805</v>
      </c>
      <c r="Q1296" s="13">
        <v>0.91944134235382102</v>
      </c>
      <c r="R1296" s="4">
        <v>1.7538805007934599</v>
      </c>
      <c r="S1296" s="4">
        <v>0.34673684835433999</v>
      </c>
      <c r="T1296" s="4">
        <v>1.4588142633438099</v>
      </c>
      <c r="U1296" s="6">
        <f t="shared" si="20"/>
        <v>0.76179736852645852</v>
      </c>
    </row>
    <row r="1297" spans="1:21" ht="14.25" x14ac:dyDescent="0.2">
      <c r="A1297" s="1">
        <v>1932</v>
      </c>
      <c r="B1297" s="1">
        <v>2</v>
      </c>
      <c r="C1297" s="1">
        <v>2.2000000000000002</v>
      </c>
      <c r="D1297" s="1">
        <v>11.3300003111362</v>
      </c>
      <c r="E1297" s="1">
        <v>5.1720000803470603</v>
      </c>
      <c r="F1297" s="1">
        <v>5.1720000803470603</v>
      </c>
      <c r="G1297" s="1" t="s">
        <v>2611</v>
      </c>
      <c r="H1297" s="1" t="s">
        <v>2612</v>
      </c>
      <c r="I1297" s="1" t="s">
        <v>22</v>
      </c>
      <c r="J1297" s="1">
        <v>2</v>
      </c>
      <c r="K1297" s="1">
        <v>0.72443598508834794</v>
      </c>
      <c r="L1297" s="11">
        <v>0.57215422391891502</v>
      </c>
      <c r="M1297" s="3">
        <v>2.1086280345916699</v>
      </c>
      <c r="N1297" s="3">
        <v>0.34673678874969499</v>
      </c>
      <c r="O1297" s="3">
        <v>1.52756595611572</v>
      </c>
      <c r="P1297" s="4">
        <v>0.57016426324844405</v>
      </c>
      <c r="Q1297" s="13">
        <v>0.39342996478080799</v>
      </c>
      <c r="R1297" s="4">
        <v>2.1086280345916699</v>
      </c>
      <c r="S1297" s="4">
        <v>0.272897779941559</v>
      </c>
      <c r="T1297" s="4">
        <v>1.20226442813873</v>
      </c>
      <c r="U1297" s="6">
        <f t="shared" si="20"/>
        <v>0.647300124168396</v>
      </c>
    </row>
    <row r="1298" spans="1:21" ht="14.25" x14ac:dyDescent="0.2">
      <c r="A1298" s="1">
        <v>1688</v>
      </c>
      <c r="B1298" s="1">
        <v>4</v>
      </c>
      <c r="C1298" s="1">
        <v>4</v>
      </c>
      <c r="D1298" s="1">
        <v>9.7949996590614301</v>
      </c>
      <c r="E1298" s="1">
        <v>6.1500001698732403</v>
      </c>
      <c r="F1298" s="1">
        <v>6.1500001698732403</v>
      </c>
      <c r="G1298" s="1" t="s">
        <v>2613</v>
      </c>
      <c r="H1298" s="1" t="s">
        <v>2614</v>
      </c>
      <c r="I1298" s="1" t="s">
        <v>57</v>
      </c>
      <c r="J1298" s="1">
        <v>3</v>
      </c>
      <c r="K1298" s="1">
        <v>0.88715600967407204</v>
      </c>
      <c r="L1298" s="11">
        <v>0.80929362773895297</v>
      </c>
      <c r="M1298" s="3">
        <v>1.2473829984664899</v>
      </c>
      <c r="N1298" s="3">
        <v>0.71121352910995495</v>
      </c>
      <c r="O1298" s="3">
        <v>1.10662400722504</v>
      </c>
      <c r="P1298" s="4">
        <v>1.0964782238006601</v>
      </c>
      <c r="Q1298" s="13">
        <v>0.94584906101226796</v>
      </c>
      <c r="R1298" s="4">
        <v>1.87068212032318</v>
      </c>
      <c r="S1298" s="4">
        <v>0.58613818883895896</v>
      </c>
      <c r="T1298" s="4">
        <v>2.0511622428893999</v>
      </c>
      <c r="U1298" s="6">
        <f t="shared" si="20"/>
        <v>0.99181711673736606</v>
      </c>
    </row>
    <row r="1299" spans="1:21" ht="14.25" x14ac:dyDescent="0.2">
      <c r="A1299" s="1">
        <v>657</v>
      </c>
      <c r="B1299" s="1">
        <v>17.010000000000002</v>
      </c>
      <c r="C1299" s="1">
        <v>18.29</v>
      </c>
      <c r="D1299" s="1">
        <v>42.770001292228699</v>
      </c>
      <c r="E1299" s="1">
        <v>32.730001211166403</v>
      </c>
      <c r="F1299" s="1">
        <v>26.5100002288818</v>
      </c>
      <c r="G1299" s="1" t="s">
        <v>2615</v>
      </c>
      <c r="H1299" s="1" t="s">
        <v>2616</v>
      </c>
      <c r="I1299" s="1" t="s">
        <v>57</v>
      </c>
      <c r="J1299" s="1">
        <v>10</v>
      </c>
      <c r="K1299" s="1">
        <v>0.59156161546707198</v>
      </c>
      <c r="L1299" s="12">
        <v>0.27716431021690402</v>
      </c>
      <c r="M1299" s="3">
        <v>1.4588140249252299</v>
      </c>
      <c r="N1299" s="3">
        <v>0.293765008449554</v>
      </c>
      <c r="O1299" s="3">
        <v>0.86297851800918601</v>
      </c>
      <c r="P1299" s="4">
        <v>0.70469307899475098</v>
      </c>
      <c r="Q1299" s="13">
        <v>0.41271770000457803</v>
      </c>
      <c r="R1299" s="4">
        <v>1.4859356880187999</v>
      </c>
      <c r="S1299" s="4">
        <v>0.46989411115646401</v>
      </c>
      <c r="T1299" s="4">
        <v>1.0471285581588701</v>
      </c>
      <c r="U1299" s="6">
        <f t="shared" si="20"/>
        <v>0.64812734723091148</v>
      </c>
    </row>
    <row r="1300" spans="1:21" ht="14.25" x14ac:dyDescent="0.2">
      <c r="A1300" s="1">
        <v>932</v>
      </c>
      <c r="B1300" s="1">
        <v>12.15</v>
      </c>
      <c r="C1300" s="1">
        <v>12.97</v>
      </c>
      <c r="D1300" s="1">
        <v>52.539998292923002</v>
      </c>
      <c r="E1300" s="1">
        <v>46.610000729560902</v>
      </c>
      <c r="F1300" s="1">
        <v>46.610000729560902</v>
      </c>
      <c r="G1300" s="1" t="s">
        <v>2617</v>
      </c>
      <c r="H1300" s="1" t="s">
        <v>2618</v>
      </c>
      <c r="I1300" s="1" t="s">
        <v>44</v>
      </c>
      <c r="J1300" s="1">
        <v>16</v>
      </c>
      <c r="K1300" s="1">
        <v>0.73113912343978904</v>
      </c>
      <c r="L1300" s="11">
        <v>0.73458790779113803</v>
      </c>
      <c r="M1300" s="3">
        <v>1.3061709403991699</v>
      </c>
      <c r="N1300" s="3">
        <v>0.52480751276016202</v>
      </c>
      <c r="O1300" s="3">
        <v>0.95499259233474698</v>
      </c>
      <c r="P1300" s="4">
        <v>0.73790425062179599</v>
      </c>
      <c r="Q1300" s="13">
        <v>0.288679659366608</v>
      </c>
      <c r="R1300" s="4">
        <v>1.4190574884414699</v>
      </c>
      <c r="S1300" s="4">
        <v>0.47424197196960399</v>
      </c>
      <c r="T1300" s="4">
        <v>1.0471285581588701</v>
      </c>
      <c r="U1300" s="6">
        <f t="shared" si="20"/>
        <v>0.73452168703079246</v>
      </c>
    </row>
    <row r="1301" spans="1:21" ht="14.25" x14ac:dyDescent="0.2">
      <c r="A1301" s="1">
        <v>565</v>
      </c>
      <c r="B1301" s="1">
        <v>19.27</v>
      </c>
      <c r="C1301" s="1">
        <v>21.58</v>
      </c>
      <c r="D1301" s="1">
        <v>56.300002336502097</v>
      </c>
      <c r="E1301" s="1">
        <v>52.520000934600802</v>
      </c>
      <c r="F1301" s="1">
        <v>44.119998812675497</v>
      </c>
      <c r="G1301" s="1" t="s">
        <v>2619</v>
      </c>
      <c r="H1301" s="1" t="s">
        <v>2620</v>
      </c>
      <c r="I1301" s="1" t="s">
        <v>25</v>
      </c>
      <c r="J1301" s="1">
        <v>18</v>
      </c>
      <c r="K1301" s="1">
        <v>0.83176368474960305</v>
      </c>
      <c r="L1301" s="11">
        <v>0.109648697078228</v>
      </c>
      <c r="M1301" s="3">
        <v>1.2589249610900899</v>
      </c>
      <c r="N1301" s="3">
        <v>0.62517267465591397</v>
      </c>
      <c r="O1301" s="3">
        <v>1.0471290349960301</v>
      </c>
      <c r="P1301" s="4">
        <v>1.0471285581588701</v>
      </c>
      <c r="Q1301" s="13">
        <v>0.66519933938980103</v>
      </c>
      <c r="R1301" s="4">
        <v>1.2133888006210301</v>
      </c>
      <c r="S1301" s="4">
        <v>0.86297851800918601</v>
      </c>
      <c r="T1301" s="4">
        <v>1.2823306322097801</v>
      </c>
      <c r="U1301" s="6">
        <f t="shared" si="20"/>
        <v>0.93944612145423656</v>
      </c>
    </row>
    <row r="1302" spans="1:21" ht="14.25" x14ac:dyDescent="0.2">
      <c r="A1302" s="1">
        <v>2074</v>
      </c>
      <c r="B1302" s="1">
        <v>1.92</v>
      </c>
      <c r="C1302" s="1">
        <v>2</v>
      </c>
      <c r="D1302" s="1">
        <v>20.2199995517731</v>
      </c>
      <c r="E1302" s="1">
        <v>20.2199995517731</v>
      </c>
      <c r="F1302" s="1">
        <v>20.2199995517731</v>
      </c>
      <c r="G1302" s="1" t="s">
        <v>2621</v>
      </c>
      <c r="H1302" s="1" t="s">
        <v>2622</v>
      </c>
      <c r="I1302" s="1" t="s">
        <v>25</v>
      </c>
      <c r="J1302" s="1">
        <v>1</v>
      </c>
      <c r="K1302" s="1">
        <v>1.06659603118896</v>
      </c>
      <c r="L1302" s="11">
        <v>0.875685274600983</v>
      </c>
      <c r="M1302" s="3">
        <v>2.0892961025238002</v>
      </c>
      <c r="N1302" s="3">
        <v>0.51050502061843905</v>
      </c>
      <c r="O1302" s="3">
        <v>2.2284350395202601</v>
      </c>
      <c r="P1302" s="4">
        <v>1.1587773561477701</v>
      </c>
      <c r="Q1302" s="13">
        <v>0.76370763778686501</v>
      </c>
      <c r="R1302" s="4">
        <v>2.1086280345916699</v>
      </c>
      <c r="S1302" s="4">
        <v>0.54954087734222401</v>
      </c>
      <c r="T1302" s="4">
        <v>2.4210290908813499</v>
      </c>
      <c r="U1302" s="6">
        <f t="shared" si="20"/>
        <v>1.112686693668365</v>
      </c>
    </row>
    <row r="1303" spans="1:21" ht="14.25" x14ac:dyDescent="0.2">
      <c r="A1303" s="1">
        <v>1180</v>
      </c>
      <c r="B1303" s="1">
        <v>8.68</v>
      </c>
      <c r="C1303" s="1">
        <v>9.2899999999999991</v>
      </c>
      <c r="D1303" s="1">
        <v>39.289999008178697</v>
      </c>
      <c r="E1303" s="1">
        <v>29.370000958442699</v>
      </c>
      <c r="F1303" s="1">
        <v>29.370000958442699</v>
      </c>
      <c r="G1303" s="1" t="s">
        <v>2623</v>
      </c>
      <c r="H1303" s="1" t="s">
        <v>2624</v>
      </c>
      <c r="I1303" s="1" t="s">
        <v>25</v>
      </c>
      <c r="J1303" s="1">
        <v>7</v>
      </c>
      <c r="K1303" s="1">
        <v>0.89536482095718395</v>
      </c>
      <c r="L1303" s="11">
        <v>0.43473601341247597</v>
      </c>
      <c r="M1303" s="3">
        <v>1.1912419795989999</v>
      </c>
      <c r="N1303" s="3">
        <v>0.751622915267944</v>
      </c>
      <c r="O1303" s="3">
        <v>1.06659603118896</v>
      </c>
      <c r="P1303" s="4">
        <v>1.0471285581588701</v>
      </c>
      <c r="Q1303" s="13">
        <v>0.65341961383819602</v>
      </c>
      <c r="R1303" s="4">
        <v>1.16949939727783</v>
      </c>
      <c r="S1303" s="4">
        <v>0.89536476135253895</v>
      </c>
      <c r="T1303" s="4">
        <v>1.2246161699295</v>
      </c>
      <c r="U1303" s="6">
        <f t="shared" si="20"/>
        <v>0.97124668955802695</v>
      </c>
    </row>
    <row r="1304" spans="1:21" ht="14.25" x14ac:dyDescent="0.2">
      <c r="A1304" s="1">
        <v>1310</v>
      </c>
      <c r="B1304" s="1">
        <v>7.54</v>
      </c>
      <c r="C1304" s="1">
        <v>7.71</v>
      </c>
      <c r="D1304" s="1">
        <v>41.280001401901202</v>
      </c>
      <c r="E1304" s="1">
        <v>32.570001482963598</v>
      </c>
      <c r="F1304" s="1">
        <v>32.570001482963598</v>
      </c>
      <c r="G1304" s="1" t="s">
        <v>2625</v>
      </c>
      <c r="H1304" s="1" t="s">
        <v>2626</v>
      </c>
      <c r="I1304" s="1" t="s">
        <v>25</v>
      </c>
      <c r="J1304" s="1">
        <v>6</v>
      </c>
      <c r="K1304" s="1">
        <v>0.88715600967407204</v>
      </c>
      <c r="L1304" s="11">
        <v>0.66933357715606701</v>
      </c>
      <c r="M1304" s="3">
        <v>1.3304539918899501</v>
      </c>
      <c r="N1304" s="3">
        <v>0.66680681705474898</v>
      </c>
      <c r="O1304" s="3">
        <v>1.18032097816467</v>
      </c>
      <c r="P1304" s="4">
        <v>1.0280163288116499</v>
      </c>
      <c r="Q1304" s="13">
        <v>0.95580422878265403</v>
      </c>
      <c r="R1304" s="4">
        <v>1.29419589042664</v>
      </c>
      <c r="S1304" s="4">
        <v>0.794328212738037</v>
      </c>
      <c r="T1304" s="4">
        <v>1.3427649736404399</v>
      </c>
      <c r="U1304" s="6">
        <f t="shared" si="20"/>
        <v>0.957586169242861</v>
      </c>
    </row>
    <row r="1305" spans="1:21" ht="14.25" x14ac:dyDescent="0.2">
      <c r="A1305" s="1">
        <v>571</v>
      </c>
      <c r="B1305" s="1">
        <v>19.03</v>
      </c>
      <c r="C1305" s="1">
        <v>19.190000000000001</v>
      </c>
      <c r="D1305" s="1">
        <v>46.560001373291001</v>
      </c>
      <c r="E1305" s="1">
        <v>36.640000343322797</v>
      </c>
      <c r="F1305" s="1">
        <v>36.640000343322797</v>
      </c>
      <c r="G1305" s="1" t="s">
        <v>2627</v>
      </c>
      <c r="H1305" s="1" t="s">
        <v>2628</v>
      </c>
      <c r="I1305" s="1" t="s">
        <v>25</v>
      </c>
      <c r="J1305" s="1">
        <v>12</v>
      </c>
      <c r="K1305" s="1">
        <v>0.89536482095718395</v>
      </c>
      <c r="L1305" s="12">
        <v>0.48861381411552401</v>
      </c>
      <c r="M1305" s="3">
        <v>1.1376270055770901</v>
      </c>
      <c r="N1305" s="3">
        <v>0.78704577684402499</v>
      </c>
      <c r="O1305" s="3">
        <v>1.0185910463333101</v>
      </c>
      <c r="P1305" s="4">
        <v>1.0375283956527701</v>
      </c>
      <c r="Q1305" s="13">
        <v>0.73094236850738503</v>
      </c>
      <c r="R1305" s="4">
        <v>1.16949939727783</v>
      </c>
      <c r="S1305" s="4">
        <v>0.88715600967407204</v>
      </c>
      <c r="T1305" s="4">
        <v>1.2133888006210301</v>
      </c>
      <c r="U1305" s="6">
        <f t="shared" si="20"/>
        <v>0.96644660830497697</v>
      </c>
    </row>
    <row r="1306" spans="1:21" ht="14.25" x14ac:dyDescent="0.2">
      <c r="A1306" s="1">
        <v>1263</v>
      </c>
      <c r="B1306" s="1">
        <v>8</v>
      </c>
      <c r="C1306" s="1">
        <v>8.01</v>
      </c>
      <c r="D1306" s="1">
        <v>21.950000524520899</v>
      </c>
      <c r="E1306" s="1">
        <v>20.980000495910598</v>
      </c>
      <c r="F1306" s="1">
        <v>20.980000495910598</v>
      </c>
      <c r="G1306" s="1" t="s">
        <v>2629</v>
      </c>
      <c r="H1306" s="1" t="s">
        <v>2630</v>
      </c>
      <c r="I1306" s="1" t="s">
        <v>25</v>
      </c>
      <c r="J1306" s="1">
        <v>5</v>
      </c>
      <c r="K1306" s="1">
        <v>0.87902247905731201</v>
      </c>
      <c r="L1306" s="11">
        <v>0.87781250476837203</v>
      </c>
      <c r="M1306" s="3">
        <v>1.3803839683532699</v>
      </c>
      <c r="N1306" s="3">
        <v>0.58076441287994396</v>
      </c>
      <c r="O1306" s="3">
        <v>1.21338903903961</v>
      </c>
      <c r="P1306" s="4">
        <v>1.1376272439956701</v>
      </c>
      <c r="Q1306" s="13">
        <v>0.22200308740138999</v>
      </c>
      <c r="R1306" s="4">
        <v>1.3427649736404399</v>
      </c>
      <c r="S1306" s="4">
        <v>0.84722739458084095</v>
      </c>
      <c r="T1306" s="4">
        <v>1.5417004823684699</v>
      </c>
      <c r="U1306" s="6">
        <f t="shared" si="20"/>
        <v>1.008324861526491</v>
      </c>
    </row>
    <row r="1307" spans="1:21" ht="14.25" x14ac:dyDescent="0.2">
      <c r="A1307" s="1">
        <v>541</v>
      </c>
      <c r="B1307" s="1">
        <v>20</v>
      </c>
      <c r="C1307" s="1">
        <v>22</v>
      </c>
      <c r="D1307" s="1">
        <v>60.680001974105799</v>
      </c>
      <c r="E1307" s="1">
        <v>57.590001821517902</v>
      </c>
      <c r="F1307" s="1">
        <v>53.250002861022899</v>
      </c>
      <c r="G1307" s="1" t="s">
        <v>2631</v>
      </c>
      <c r="H1307" s="1" t="s">
        <v>2632</v>
      </c>
      <c r="I1307" s="1" t="s">
        <v>25</v>
      </c>
      <c r="J1307" s="1">
        <v>26</v>
      </c>
      <c r="K1307" s="1">
        <v>0.77983009815216098</v>
      </c>
      <c r="L1307" s="11">
        <v>0.89973932504653897</v>
      </c>
      <c r="M1307" s="3">
        <v>1.22461605072021</v>
      </c>
      <c r="N1307" s="3">
        <v>0.51522862911224399</v>
      </c>
      <c r="O1307" s="3">
        <v>0.95499259233474698</v>
      </c>
      <c r="P1307" s="4">
        <v>0.67297667264938399</v>
      </c>
      <c r="Q1307" s="13">
        <v>0.92861306667327903</v>
      </c>
      <c r="R1307" s="4">
        <v>1.3427649736404399</v>
      </c>
      <c r="S1307" s="4">
        <v>0.48752850294113198</v>
      </c>
      <c r="T1307" s="4">
        <v>0.90364944934845004</v>
      </c>
      <c r="U1307" s="6">
        <f t="shared" si="20"/>
        <v>0.72640338540077254</v>
      </c>
    </row>
    <row r="1308" spans="1:21" ht="14.25" x14ac:dyDescent="0.2">
      <c r="A1308" s="1">
        <v>408</v>
      </c>
      <c r="B1308" s="1">
        <v>24.91</v>
      </c>
      <c r="C1308" s="1">
        <v>25</v>
      </c>
      <c r="D1308" s="1">
        <v>48.1900006532669</v>
      </c>
      <c r="E1308" s="1">
        <v>46.239998936653102</v>
      </c>
      <c r="F1308" s="1">
        <v>41.229999065399198</v>
      </c>
      <c r="G1308" s="1" t="s">
        <v>2633</v>
      </c>
      <c r="H1308" s="1" t="s">
        <v>2634</v>
      </c>
      <c r="I1308" s="1" t="s">
        <v>25</v>
      </c>
      <c r="J1308" s="1">
        <v>23</v>
      </c>
      <c r="K1308" s="1">
        <v>1.3182569742202801</v>
      </c>
      <c r="L1308" s="11">
        <v>0.72859638929367099</v>
      </c>
      <c r="M1308" s="3">
        <v>1.2589249610900899</v>
      </c>
      <c r="N1308" s="3">
        <v>1.0471290349960301</v>
      </c>
      <c r="O1308" s="3">
        <v>1.77010905742645</v>
      </c>
      <c r="P1308" s="4">
        <v>1.14815366268158</v>
      </c>
      <c r="Q1308" s="13">
        <v>0.45653691887855502</v>
      </c>
      <c r="R1308" s="4">
        <v>1.2246161699295</v>
      </c>
      <c r="S1308" s="4">
        <v>0.93756198883056596</v>
      </c>
      <c r="T1308" s="4">
        <v>1.3931567668914799</v>
      </c>
      <c r="U1308" s="6">
        <f t="shared" si="20"/>
        <v>1.23320531845093</v>
      </c>
    </row>
    <row r="1309" spans="1:21" ht="14.25" x14ac:dyDescent="0.2">
      <c r="A1309" s="1">
        <v>579</v>
      </c>
      <c r="B1309" s="1">
        <v>18.73</v>
      </c>
      <c r="C1309" s="1">
        <v>21.97</v>
      </c>
      <c r="D1309" s="1">
        <v>64.230000972747803</v>
      </c>
      <c r="E1309" s="1">
        <v>62.599998712539701</v>
      </c>
      <c r="F1309" s="1">
        <v>56.099998950958302</v>
      </c>
      <c r="G1309" s="1" t="s">
        <v>2635</v>
      </c>
      <c r="H1309" s="1" t="s">
        <v>2636</v>
      </c>
      <c r="I1309" s="1" t="s">
        <v>25</v>
      </c>
      <c r="J1309" s="1">
        <v>16</v>
      </c>
      <c r="K1309" s="1">
        <v>0.58076441287994396</v>
      </c>
      <c r="L1309" s="12">
        <v>7.2927303612232194E-2</v>
      </c>
      <c r="M1309" s="3">
        <v>1.2473829984664899</v>
      </c>
      <c r="N1309" s="3">
        <v>0.42854851484298701</v>
      </c>
      <c r="O1309" s="3">
        <v>0.72443598508834794</v>
      </c>
      <c r="P1309" s="4">
        <v>0.54450267553329501</v>
      </c>
      <c r="Q1309" s="13">
        <v>0.14875185489654499</v>
      </c>
      <c r="R1309" s="4">
        <v>1.3931567668914799</v>
      </c>
      <c r="S1309" s="4">
        <v>0.33419504761695901</v>
      </c>
      <c r="T1309" s="4">
        <v>0.75857758522033703</v>
      </c>
      <c r="U1309" s="6">
        <f t="shared" si="20"/>
        <v>0.56263354420661948</v>
      </c>
    </row>
    <row r="1310" spans="1:21" ht="14.25" x14ac:dyDescent="0.2">
      <c r="A1310" s="1">
        <v>1276</v>
      </c>
      <c r="B1310" s="1">
        <v>8</v>
      </c>
      <c r="C1310" s="1">
        <v>8</v>
      </c>
      <c r="D1310" s="1">
        <v>14.800000190734901</v>
      </c>
      <c r="E1310" s="1">
        <v>14.800000190734901</v>
      </c>
      <c r="F1310" s="1">
        <v>14.800000190734901</v>
      </c>
      <c r="G1310" s="1" t="s">
        <v>2637</v>
      </c>
      <c r="H1310" s="1" t="s">
        <v>2220</v>
      </c>
      <c r="I1310" s="1" t="s">
        <v>25</v>
      </c>
      <c r="J1310" s="1">
        <v>5</v>
      </c>
      <c r="K1310" s="1">
        <v>0.80167812108993497</v>
      </c>
      <c r="L1310" s="11">
        <v>0.64116197824478105</v>
      </c>
      <c r="M1310" s="3">
        <v>1.2589249610900899</v>
      </c>
      <c r="N1310" s="3">
        <v>0.648634374141693</v>
      </c>
      <c r="O1310" s="3">
        <v>1.0092530250549301</v>
      </c>
      <c r="P1310" s="4">
        <v>0.85506671667098999</v>
      </c>
      <c r="Q1310" s="13">
        <v>0.96813482046127297</v>
      </c>
      <c r="R1310" s="4">
        <v>1.3182567358017001</v>
      </c>
      <c r="S1310" s="4">
        <v>0.56493699550628695</v>
      </c>
      <c r="T1310" s="4">
        <v>1.12719750404358</v>
      </c>
      <c r="U1310" s="6">
        <f t="shared" si="20"/>
        <v>0.82837241888046242</v>
      </c>
    </row>
    <row r="1311" spans="1:21" ht="14.25" x14ac:dyDescent="0.2">
      <c r="A1311" s="1">
        <v>59</v>
      </c>
      <c r="B1311" s="1">
        <v>61.68</v>
      </c>
      <c r="C1311" s="1">
        <v>61.69</v>
      </c>
      <c r="D1311" s="1">
        <v>67.930001020431504</v>
      </c>
      <c r="E1311" s="1">
        <v>64.319998025894193</v>
      </c>
      <c r="F1311" s="1">
        <v>64.319998025894193</v>
      </c>
      <c r="G1311" s="1" t="s">
        <v>2638</v>
      </c>
      <c r="H1311" s="1" t="s">
        <v>2639</v>
      </c>
      <c r="I1311" s="1" t="s">
        <v>25</v>
      </c>
      <c r="J1311" s="1">
        <v>60</v>
      </c>
      <c r="K1311" s="1">
        <v>1.0471290349960301</v>
      </c>
      <c r="L1311" s="11">
        <v>0.48772659897804299</v>
      </c>
      <c r="M1311" s="3">
        <v>1.12719798088074</v>
      </c>
      <c r="N1311" s="3">
        <v>0.92896640300750699</v>
      </c>
      <c r="O1311" s="3">
        <v>1.18032097816467</v>
      </c>
      <c r="P1311" s="4">
        <v>1.1587773561477701</v>
      </c>
      <c r="Q1311" s="13">
        <v>0.151861041784287</v>
      </c>
      <c r="R1311" s="4">
        <v>1.1587773561477701</v>
      </c>
      <c r="S1311" s="4">
        <v>1</v>
      </c>
      <c r="T1311" s="4">
        <v>1.3803842067718499</v>
      </c>
      <c r="U1311" s="6">
        <f t="shared" si="20"/>
        <v>1.1029531955719001</v>
      </c>
    </row>
    <row r="1312" spans="1:21" ht="14.25" x14ac:dyDescent="0.2">
      <c r="A1312" s="1">
        <v>82</v>
      </c>
      <c r="B1312" s="1">
        <v>54.51</v>
      </c>
      <c r="C1312" s="1">
        <v>63.53</v>
      </c>
      <c r="D1312" s="1">
        <v>58.120000362396198</v>
      </c>
      <c r="E1312" s="1">
        <v>52.520000934600802</v>
      </c>
      <c r="F1312" s="1">
        <v>51.959997415542603</v>
      </c>
      <c r="G1312" s="1" t="s">
        <v>2640</v>
      </c>
      <c r="H1312" s="1" t="s">
        <v>2641</v>
      </c>
      <c r="I1312" s="1" t="s">
        <v>25</v>
      </c>
      <c r="J1312" s="1">
        <v>100</v>
      </c>
      <c r="K1312" s="1">
        <v>0.96382898092269897</v>
      </c>
      <c r="L1312" s="12">
        <v>0.88695102930069003</v>
      </c>
      <c r="M1312" s="3">
        <v>1.1168630123138401</v>
      </c>
      <c r="N1312" s="3">
        <v>0.87902247905731201</v>
      </c>
      <c r="O1312" s="3">
        <v>1.07646501064301</v>
      </c>
      <c r="P1312" s="4">
        <v>0.75857758522033703</v>
      </c>
      <c r="Q1312" s="13">
        <v>0.13872709870338401</v>
      </c>
      <c r="R1312" s="4">
        <v>1.1587773561477701</v>
      </c>
      <c r="S1312" s="4">
        <v>0.648634433746338</v>
      </c>
      <c r="T1312" s="4">
        <v>0.87902253866195701</v>
      </c>
      <c r="U1312" s="6">
        <f t="shared" si="20"/>
        <v>0.86120328307151794</v>
      </c>
    </row>
    <row r="1313" spans="1:21" ht="14.25" x14ac:dyDescent="0.2">
      <c r="A1313" s="1">
        <v>2126</v>
      </c>
      <c r="B1313" s="1">
        <v>0.98</v>
      </c>
      <c r="C1313" s="1">
        <v>1.1100000000000001</v>
      </c>
      <c r="D1313" s="1">
        <v>9.1289997100830096</v>
      </c>
      <c r="E1313" s="1">
        <v>4.5639999210834503</v>
      </c>
      <c r="F1313" s="1">
        <v>4.5639999210834503</v>
      </c>
      <c r="G1313" s="1" t="s">
        <v>2642</v>
      </c>
      <c r="H1313" s="1" t="s">
        <v>2643</v>
      </c>
      <c r="I1313" s="1" t="s">
        <v>25</v>
      </c>
      <c r="J1313" s="1">
        <v>1</v>
      </c>
      <c r="K1313" s="1">
        <v>0.87902247905731201</v>
      </c>
      <c r="L1313" s="11">
        <v>0.80739039182662997</v>
      </c>
      <c r="M1313" s="3">
        <v>2.0892961025238002</v>
      </c>
      <c r="N1313" s="3">
        <v>0.42072659730911299</v>
      </c>
      <c r="O1313" s="3">
        <v>1.8365379571914699</v>
      </c>
      <c r="P1313" s="4">
        <v>0.98174792528152499</v>
      </c>
      <c r="Q1313" s="13">
        <v>0.98782610893249501</v>
      </c>
      <c r="R1313" s="4">
        <v>2.0892961025238002</v>
      </c>
      <c r="S1313" s="4">
        <v>0.46989411115646401</v>
      </c>
      <c r="T1313" s="4">
        <v>2.0511622428893999</v>
      </c>
      <c r="U1313" s="6">
        <f t="shared" si="20"/>
        <v>0.93038520216941856</v>
      </c>
    </row>
    <row r="1314" spans="1:21" ht="14.25" x14ac:dyDescent="0.2">
      <c r="A1314" s="1">
        <v>777</v>
      </c>
      <c r="B1314" s="1">
        <v>14.63</v>
      </c>
      <c r="C1314" s="1">
        <v>14.8</v>
      </c>
      <c r="D1314" s="1">
        <v>32.1700006723404</v>
      </c>
      <c r="E1314" s="1">
        <v>24.400000274181401</v>
      </c>
      <c r="F1314" s="1">
        <v>24.400000274181401</v>
      </c>
      <c r="G1314" s="1" t="s">
        <v>2644</v>
      </c>
      <c r="H1314" s="1" t="s">
        <v>2645</v>
      </c>
      <c r="I1314" s="1" t="s">
        <v>25</v>
      </c>
      <c r="J1314" s="1">
        <v>8</v>
      </c>
      <c r="K1314" s="1">
        <v>0.89536482095718395</v>
      </c>
      <c r="L1314" s="12">
        <v>0.48044750094413802</v>
      </c>
      <c r="M1314" s="3">
        <v>1.3803839683532699</v>
      </c>
      <c r="N1314" s="3">
        <v>0.67920362949371305</v>
      </c>
      <c r="O1314" s="3">
        <v>1.2359470129013099</v>
      </c>
      <c r="P1314" s="4">
        <v>0.73790425062179599</v>
      </c>
      <c r="Q1314" s="13">
        <v>0.33539158105850198</v>
      </c>
      <c r="R1314" s="4">
        <v>1.3427649736404399</v>
      </c>
      <c r="S1314" s="4">
        <v>0.47424197196960399</v>
      </c>
      <c r="T1314" s="4">
        <v>0.99083197116851796</v>
      </c>
      <c r="U1314" s="6">
        <f t="shared" si="20"/>
        <v>0.81663453578948997</v>
      </c>
    </row>
    <row r="1315" spans="1:21" ht="14.25" x14ac:dyDescent="0.2">
      <c r="A1315" s="1">
        <v>1022</v>
      </c>
      <c r="B1315" s="1">
        <v>11.03</v>
      </c>
      <c r="C1315" s="1">
        <v>11.12</v>
      </c>
      <c r="D1315" s="1">
        <v>51.679998636245699</v>
      </c>
      <c r="E1315" s="1">
        <v>47.6500004529953</v>
      </c>
      <c r="F1315" s="1">
        <v>47.6500004529953</v>
      </c>
      <c r="G1315" s="1" t="s">
        <v>2646</v>
      </c>
      <c r="H1315" s="1" t="s">
        <v>2647</v>
      </c>
      <c r="I1315" s="1" t="s">
        <v>25</v>
      </c>
      <c r="J1315" s="1">
        <v>10</v>
      </c>
      <c r="K1315" s="1">
        <v>0.76559662818908703</v>
      </c>
      <c r="L1315" s="11">
        <v>0.65151369571685802</v>
      </c>
      <c r="M1315" s="3">
        <v>1.2705739736557</v>
      </c>
      <c r="N1315" s="3">
        <v>0.42072659730911299</v>
      </c>
      <c r="O1315" s="3">
        <v>0.97274720668792702</v>
      </c>
      <c r="P1315" s="4">
        <v>0.92044955492019698</v>
      </c>
      <c r="Q1315" s="13">
        <v>0.309950411319733</v>
      </c>
      <c r="R1315" s="4">
        <v>1.3182567358017001</v>
      </c>
      <c r="S1315" s="4">
        <v>0.63679552078247104</v>
      </c>
      <c r="T1315" s="4">
        <v>1.2133888006210301</v>
      </c>
      <c r="U1315" s="6">
        <f t="shared" si="20"/>
        <v>0.84302309155464195</v>
      </c>
    </row>
    <row r="1316" spans="1:21" ht="14.25" x14ac:dyDescent="0.2">
      <c r="A1316" s="1">
        <v>653</v>
      </c>
      <c r="B1316" s="1">
        <v>17.13</v>
      </c>
      <c r="C1316" s="1">
        <v>43.21</v>
      </c>
      <c r="D1316" s="1">
        <v>48.949998617172199</v>
      </c>
      <c r="E1316" s="1">
        <v>43.880000710487401</v>
      </c>
      <c r="F1316" s="1">
        <v>34.459999203681903</v>
      </c>
      <c r="G1316" s="1" t="s">
        <v>2648</v>
      </c>
      <c r="H1316" s="1" t="s">
        <v>2649</v>
      </c>
      <c r="I1316" s="1" t="s">
        <v>25</v>
      </c>
      <c r="J1316" s="1">
        <v>62</v>
      </c>
      <c r="K1316" s="1">
        <v>0.66680681705474898</v>
      </c>
      <c r="L1316" s="11">
        <v>0.15321190655231501</v>
      </c>
      <c r="M1316" s="3">
        <v>1.3677289485931401</v>
      </c>
      <c r="N1316" s="3">
        <v>0.51522862911224399</v>
      </c>
      <c r="O1316" s="3">
        <v>0.91201078891754195</v>
      </c>
      <c r="P1316" s="4">
        <v>0.809095919132233</v>
      </c>
      <c r="Q1316" s="13">
        <v>0.71306562423706099</v>
      </c>
      <c r="R1316" s="4">
        <v>1.27057409286499</v>
      </c>
      <c r="S1316" s="4">
        <v>0.648634433746338</v>
      </c>
      <c r="T1316" s="4">
        <v>1.0280163288116499</v>
      </c>
      <c r="U1316" s="6">
        <f t="shared" si="20"/>
        <v>0.73795136809349104</v>
      </c>
    </row>
    <row r="1317" spans="1:21" ht="14.25" x14ac:dyDescent="0.2">
      <c r="A1317" s="1">
        <v>414</v>
      </c>
      <c r="B1317" s="1">
        <v>24.39</v>
      </c>
      <c r="C1317" s="1">
        <v>27.18</v>
      </c>
      <c r="D1317" s="1">
        <v>25.900000333786</v>
      </c>
      <c r="E1317" s="1">
        <v>18.619999289512599</v>
      </c>
      <c r="F1317" s="1">
        <v>15.999999642372099</v>
      </c>
      <c r="G1317" s="1" t="s">
        <v>2650</v>
      </c>
      <c r="H1317" s="1" t="s">
        <v>2651</v>
      </c>
      <c r="I1317" s="1" t="s">
        <v>25</v>
      </c>
      <c r="J1317" s="1">
        <v>16</v>
      </c>
      <c r="K1317" s="1">
        <v>0.88715600967407204</v>
      </c>
      <c r="L1317" s="11">
        <v>0.29687309265136702</v>
      </c>
      <c r="M1317" s="3">
        <v>1.2359470129013099</v>
      </c>
      <c r="N1317" s="3">
        <v>0.69823241233825695</v>
      </c>
      <c r="O1317" s="3">
        <v>1.0964779853820801</v>
      </c>
      <c r="P1317" s="4">
        <v>0.76559662818908703</v>
      </c>
      <c r="Q1317" s="13">
        <v>0.80686354637145996</v>
      </c>
      <c r="R1317" s="4">
        <v>1.3551894426345801</v>
      </c>
      <c r="S1317" s="4">
        <v>0.42461955547332803</v>
      </c>
      <c r="T1317" s="4">
        <v>1.0375283956527701</v>
      </c>
      <c r="U1317" s="6">
        <f t="shared" si="20"/>
        <v>0.82637631893157959</v>
      </c>
    </row>
    <row r="1318" spans="1:21" ht="14.25" x14ac:dyDescent="0.2">
      <c r="A1318" s="1">
        <v>1958</v>
      </c>
      <c r="B1318" s="1">
        <v>2</v>
      </c>
      <c r="C1318" s="1">
        <v>2.0099999999999998</v>
      </c>
      <c r="D1318" s="1">
        <v>7.0809997618198404</v>
      </c>
      <c r="E1318" s="1">
        <v>3.6270000040531198</v>
      </c>
      <c r="F1318" s="1">
        <v>1.89999993890524</v>
      </c>
      <c r="G1318" s="1" t="s">
        <v>2652</v>
      </c>
      <c r="H1318" s="1" t="s">
        <v>2653</v>
      </c>
      <c r="I1318" s="1" t="s">
        <v>25</v>
      </c>
      <c r="J1318" s="1">
        <v>1</v>
      </c>
      <c r="K1318" s="1">
        <v>0.94623708724975597</v>
      </c>
      <c r="L1318" s="11">
        <v>0.95220637321472201</v>
      </c>
      <c r="M1318" s="3">
        <v>1.2705739736557</v>
      </c>
      <c r="N1318" s="3">
        <v>0.74473202228546098</v>
      </c>
      <c r="O1318" s="3">
        <v>1.20226395130157</v>
      </c>
      <c r="P1318" s="4">
        <v>0.88715600967407204</v>
      </c>
      <c r="Q1318" s="13">
        <v>0.42867645621299699</v>
      </c>
      <c r="R1318" s="4">
        <v>2.3550493717193599</v>
      </c>
      <c r="S1318" s="4">
        <v>0.37670379877090499</v>
      </c>
      <c r="T1318" s="4">
        <v>2.0892961025238002</v>
      </c>
      <c r="U1318" s="6">
        <f t="shared" si="20"/>
        <v>0.91669654846191406</v>
      </c>
    </row>
    <row r="1319" spans="1:21" ht="14.25" x14ac:dyDescent="0.2">
      <c r="A1319" s="1">
        <v>1044</v>
      </c>
      <c r="B1319" s="1">
        <v>10.43</v>
      </c>
      <c r="C1319" s="1">
        <v>10.61</v>
      </c>
      <c r="D1319" s="1">
        <v>40.000000596046398</v>
      </c>
      <c r="E1319" s="1">
        <v>31.2900006771088</v>
      </c>
      <c r="F1319" s="1">
        <v>28.389999270439102</v>
      </c>
      <c r="G1319" s="1" t="s">
        <v>2654</v>
      </c>
      <c r="H1319" s="1" t="s">
        <v>2655</v>
      </c>
      <c r="I1319" s="1" t="s">
        <v>25</v>
      </c>
      <c r="J1319" s="1">
        <v>6</v>
      </c>
      <c r="K1319" s="1">
        <v>0.86297851800918601</v>
      </c>
      <c r="L1319" s="11">
        <v>0.88113510608673096</v>
      </c>
      <c r="M1319" s="3">
        <v>1.77010905742645</v>
      </c>
      <c r="N1319" s="3">
        <v>0.457088202238083</v>
      </c>
      <c r="O1319" s="3">
        <v>1.52756595611572</v>
      </c>
      <c r="P1319" s="4">
        <v>1.2359474897384599</v>
      </c>
      <c r="Q1319" s="13">
        <v>0.64796936511993397</v>
      </c>
      <c r="R1319" s="4">
        <v>1.69044089317322</v>
      </c>
      <c r="S1319" s="4">
        <v>0.73113906383514404</v>
      </c>
      <c r="T1319" s="4">
        <v>2.1281390190124498</v>
      </c>
      <c r="U1319" s="6">
        <f t="shared" si="20"/>
        <v>1.0494630038738229</v>
      </c>
    </row>
    <row r="1320" spans="1:21" ht="14.25" x14ac:dyDescent="0.2">
      <c r="A1320" s="1">
        <v>659</v>
      </c>
      <c r="B1320" s="1">
        <v>16.86</v>
      </c>
      <c r="C1320" s="1">
        <v>17.510000000000002</v>
      </c>
      <c r="D1320" s="1">
        <v>17.669999599456801</v>
      </c>
      <c r="E1320" s="1">
        <v>17.020000517368299</v>
      </c>
      <c r="F1320" s="1">
        <v>15.399999916553501</v>
      </c>
      <c r="G1320" s="1" t="s">
        <v>2656</v>
      </c>
      <c r="H1320" s="1" t="s">
        <v>2657</v>
      </c>
      <c r="I1320" s="1" t="s">
        <v>25</v>
      </c>
      <c r="J1320" s="1">
        <v>10</v>
      </c>
      <c r="K1320" s="1">
        <v>0.66680681705474898</v>
      </c>
      <c r="L1320" s="12">
        <v>0.88788247108459495</v>
      </c>
      <c r="M1320" s="3">
        <v>1.4996850490570099</v>
      </c>
      <c r="N1320" s="3">
        <v>0.46558609604835499</v>
      </c>
      <c r="O1320" s="3">
        <v>1</v>
      </c>
      <c r="P1320" s="4">
        <v>1.57036280632019</v>
      </c>
      <c r="Q1320" s="13">
        <v>0.107606843113899</v>
      </c>
      <c r="R1320" s="4">
        <v>1.4321879148483301</v>
      </c>
      <c r="S1320" s="4">
        <v>1.0964782238006601</v>
      </c>
      <c r="T1320" s="4">
        <v>2.7289776802063002</v>
      </c>
      <c r="U1320" s="6">
        <f t="shared" si="20"/>
        <v>1.1185848116874695</v>
      </c>
    </row>
    <row r="1321" spans="1:21" ht="14.25" x14ac:dyDescent="0.2">
      <c r="A1321" s="1">
        <v>2160</v>
      </c>
      <c r="B1321" s="1">
        <v>0.44</v>
      </c>
      <c r="C1321" s="1">
        <v>2.6</v>
      </c>
      <c r="D1321" s="1">
        <v>4.7029998153448096</v>
      </c>
      <c r="E1321" s="1">
        <v>4.7029998153448096</v>
      </c>
      <c r="F1321" s="1">
        <v>3.46500016748905</v>
      </c>
      <c r="G1321" s="1" t="s">
        <v>2658</v>
      </c>
      <c r="H1321" s="1" t="s">
        <v>2659</v>
      </c>
      <c r="I1321" s="1" t="s">
        <v>22</v>
      </c>
      <c r="J1321" s="1">
        <v>2</v>
      </c>
      <c r="K1321" s="1">
        <v>1.07646501064301</v>
      </c>
      <c r="L1321" s="11">
        <v>0.86272788047790505</v>
      </c>
      <c r="M1321" s="3">
        <v>2.0892961025238002</v>
      </c>
      <c r="N1321" s="3">
        <v>0.51522862911224399</v>
      </c>
      <c r="O1321" s="3">
        <v>2.2490549087524401</v>
      </c>
      <c r="P1321" s="4">
        <v>0.97274720668792702</v>
      </c>
      <c r="Q1321" s="13">
        <v>0.97453749179840099</v>
      </c>
      <c r="R1321" s="4">
        <v>2.0892961025238002</v>
      </c>
      <c r="S1321" s="4">
        <v>0.46558609604835499</v>
      </c>
      <c r="T1321" s="4">
        <v>2.0323569774627699</v>
      </c>
      <c r="U1321" s="6">
        <f t="shared" si="20"/>
        <v>1.0246061086654685</v>
      </c>
    </row>
    <row r="1322" spans="1:21" ht="14.25" x14ac:dyDescent="0.2">
      <c r="A1322" s="1">
        <v>2179</v>
      </c>
      <c r="B1322" s="1">
        <v>0.27</v>
      </c>
      <c r="C1322" s="1">
        <v>30.07</v>
      </c>
      <c r="D1322" s="1">
        <v>41.780000925064101</v>
      </c>
      <c r="E1322" s="1">
        <v>36.190000176429699</v>
      </c>
      <c r="F1322" s="1">
        <v>30.0700008869171</v>
      </c>
      <c r="G1322" s="1" t="s">
        <v>2660</v>
      </c>
      <c r="H1322" s="1" t="s">
        <v>2661</v>
      </c>
      <c r="I1322" s="1" t="s">
        <v>22</v>
      </c>
      <c r="J1322" s="1">
        <v>26</v>
      </c>
      <c r="K1322" s="1">
        <v>0.751622915267944</v>
      </c>
      <c r="L1322" s="11">
        <v>0.55258411169052102</v>
      </c>
      <c r="M1322" s="3">
        <v>20.892959594726602</v>
      </c>
      <c r="N1322" s="3">
        <v>4.4463131576776498E-2</v>
      </c>
      <c r="O1322" s="3">
        <v>15.703630447387701</v>
      </c>
      <c r="P1322" s="4">
        <v>1.14815366268158</v>
      </c>
      <c r="Q1322" s="13">
        <v>0.74727666378021196</v>
      </c>
      <c r="R1322" s="4">
        <v>5.6493697166442898</v>
      </c>
      <c r="S1322" s="4">
        <v>0.20323570072650901</v>
      </c>
      <c r="T1322" s="4">
        <v>6.4863443374633798</v>
      </c>
      <c r="U1322" s="6">
        <f t="shared" si="20"/>
        <v>0.94988828897476196</v>
      </c>
    </row>
    <row r="1323" spans="1:21" ht="14.25" x14ac:dyDescent="0.2">
      <c r="A1323" s="1">
        <v>1439</v>
      </c>
      <c r="B1323" s="1">
        <v>6</v>
      </c>
      <c r="C1323" s="1">
        <v>23.06</v>
      </c>
      <c r="D1323" s="1">
        <v>59.619998931884801</v>
      </c>
      <c r="E1323" s="1">
        <v>56.339997053146398</v>
      </c>
      <c r="F1323" s="1">
        <v>53.990000486373901</v>
      </c>
      <c r="G1323" s="1" t="s">
        <v>2662</v>
      </c>
      <c r="H1323" s="1" t="s">
        <v>2663</v>
      </c>
      <c r="I1323" s="1" t="s">
        <v>22</v>
      </c>
      <c r="J1323" s="1">
        <v>59</v>
      </c>
      <c r="K1323" s="1">
        <v>0.83946001529693604</v>
      </c>
      <c r="L1323" s="11">
        <v>0.72114998102188099</v>
      </c>
      <c r="M1323" s="3">
        <v>4.83058786392212</v>
      </c>
      <c r="N1323" s="3">
        <v>0.17378009855747201</v>
      </c>
      <c r="O1323" s="3">
        <v>4.0550851821899396</v>
      </c>
      <c r="P1323" s="4">
        <v>1.2133888006210301</v>
      </c>
      <c r="Q1323" s="13">
        <v>0.67781060934066795</v>
      </c>
      <c r="R1323" s="4">
        <v>4.6558609008789098</v>
      </c>
      <c r="S1323" s="4">
        <v>0.26061534881591802</v>
      </c>
      <c r="T1323" s="4">
        <v>5.5975761413574201</v>
      </c>
      <c r="U1323" s="6">
        <f t="shared" si="20"/>
        <v>1.026424407958983</v>
      </c>
    </row>
    <row r="1324" spans="1:21" ht="14.25" x14ac:dyDescent="0.2">
      <c r="A1324" s="1">
        <v>1617</v>
      </c>
      <c r="B1324" s="1">
        <v>4.05</v>
      </c>
      <c r="C1324" s="1">
        <v>4.0599999999999996</v>
      </c>
      <c r="D1324" s="1">
        <v>36.509999632835402</v>
      </c>
      <c r="E1324" s="1">
        <v>28.5699993371964</v>
      </c>
      <c r="F1324" s="1">
        <v>23.019999265670801</v>
      </c>
      <c r="G1324" s="1" t="s">
        <v>2664</v>
      </c>
      <c r="H1324" s="1" t="s">
        <v>2665</v>
      </c>
      <c r="I1324" s="1" t="s">
        <v>22</v>
      </c>
      <c r="J1324" s="1">
        <v>4</v>
      </c>
      <c r="K1324" s="1">
        <v>1.9769699573516799</v>
      </c>
      <c r="L1324" s="11">
        <v>0.41302728652954102</v>
      </c>
      <c r="M1324" s="3">
        <v>1.77010905742645</v>
      </c>
      <c r="N1324" s="3">
        <v>1.1168630123138401</v>
      </c>
      <c r="O1324" s="3">
        <v>4.0179080963134801</v>
      </c>
      <c r="P1324" s="4">
        <v>2.44343066215515</v>
      </c>
      <c r="Q1324" s="13">
        <v>0.35899266600608798</v>
      </c>
      <c r="R1324" s="4">
        <v>1.4321879148483301</v>
      </c>
      <c r="S1324" s="4">
        <v>1.70608234405518</v>
      </c>
      <c r="T1324" s="4">
        <v>5.3951063156127903</v>
      </c>
      <c r="U1324" s="6">
        <f t="shared" si="20"/>
        <v>2.2102003097534149</v>
      </c>
    </row>
    <row r="1325" spans="1:21" ht="14.25" x14ac:dyDescent="0.2">
      <c r="A1325" s="1">
        <v>469</v>
      </c>
      <c r="B1325" s="1">
        <v>22.12</v>
      </c>
      <c r="C1325" s="1">
        <v>22.12</v>
      </c>
      <c r="D1325" s="1">
        <v>48.840001225471497</v>
      </c>
      <c r="E1325" s="1">
        <v>46.819999814033501</v>
      </c>
      <c r="F1325" s="1">
        <v>46.819999814033501</v>
      </c>
      <c r="G1325" s="1" t="s">
        <v>2666</v>
      </c>
      <c r="H1325" s="1" t="s">
        <v>2667</v>
      </c>
      <c r="I1325" s="1" t="s">
        <v>57</v>
      </c>
      <c r="J1325" s="1">
        <v>15</v>
      </c>
      <c r="K1325" s="1">
        <v>0.83176368474960305</v>
      </c>
      <c r="L1325" s="11">
        <v>0.32589429616928101</v>
      </c>
      <c r="M1325" s="3">
        <v>1.22461605072021</v>
      </c>
      <c r="N1325" s="3">
        <v>0.57543987035751298</v>
      </c>
      <c r="O1325" s="3">
        <v>1.0185910463333101</v>
      </c>
      <c r="P1325" s="4">
        <v>0.86297851800918601</v>
      </c>
      <c r="Q1325" s="13">
        <v>0.78051429986953702</v>
      </c>
      <c r="R1325" s="4">
        <v>1.20226442813873</v>
      </c>
      <c r="S1325" s="4">
        <v>0.70469307899475098</v>
      </c>
      <c r="T1325" s="4">
        <v>1.0375283956527701</v>
      </c>
      <c r="U1325" s="6">
        <f t="shared" si="20"/>
        <v>0.84737110137939453</v>
      </c>
    </row>
    <row r="1326" spans="1:21" ht="14.25" x14ac:dyDescent="0.2">
      <c r="A1326" s="1">
        <v>1858</v>
      </c>
      <c r="B1326" s="1">
        <v>2.04</v>
      </c>
      <c r="C1326" s="1">
        <v>2.04</v>
      </c>
      <c r="D1326" s="1">
        <v>41.9400006532669</v>
      </c>
      <c r="E1326" s="1">
        <v>20.430000126361801</v>
      </c>
      <c r="F1326" s="1">
        <v>10.750000178813901</v>
      </c>
      <c r="G1326" s="1" t="s">
        <v>2668</v>
      </c>
      <c r="H1326" s="1" t="s">
        <v>2669</v>
      </c>
      <c r="I1326" s="1" t="s">
        <v>57</v>
      </c>
      <c r="J1326" s="1">
        <v>1</v>
      </c>
      <c r="K1326" s="1">
        <v>1.3182569742202801</v>
      </c>
      <c r="L1326" s="11">
        <v>0.59890490770339999</v>
      </c>
      <c r="M1326" s="3">
        <v>4.4874539375305202</v>
      </c>
      <c r="N1326" s="3">
        <v>0.293765008449554</v>
      </c>
      <c r="O1326" s="3">
        <v>7.0469307899475098</v>
      </c>
      <c r="P1326" s="4">
        <v>2.8575904369354199</v>
      </c>
      <c r="Q1326" s="13">
        <v>7.0502586662769304E-2</v>
      </c>
      <c r="R1326" s="4">
        <v>1.77010893821716</v>
      </c>
      <c r="S1326" s="4">
        <v>1.61435854434967</v>
      </c>
      <c r="T1326" s="4">
        <v>18.365383148193398</v>
      </c>
      <c r="U1326" s="6">
        <f t="shared" si="20"/>
        <v>2.0879237055778499</v>
      </c>
    </row>
    <row r="1327" spans="1:21" ht="14.25" x14ac:dyDescent="0.2">
      <c r="A1327" s="1">
        <v>553</v>
      </c>
      <c r="B1327" s="1">
        <v>19.7</v>
      </c>
      <c r="C1327" s="1">
        <v>19.72</v>
      </c>
      <c r="D1327" s="1">
        <v>40.849998593330398</v>
      </c>
      <c r="E1327" s="1">
        <v>39.079999923706097</v>
      </c>
      <c r="F1327" s="1">
        <v>39.079999923706097</v>
      </c>
      <c r="G1327" s="1" t="s">
        <v>2670</v>
      </c>
      <c r="H1327" s="1" t="s">
        <v>2671</v>
      </c>
      <c r="I1327" s="1" t="s">
        <v>57</v>
      </c>
      <c r="J1327" s="1">
        <v>13</v>
      </c>
      <c r="K1327" s="1">
        <v>0.51999598741531405</v>
      </c>
      <c r="L1327" s="12">
        <v>0.59811228513717696</v>
      </c>
      <c r="M1327" s="3">
        <v>1.4859360456466699</v>
      </c>
      <c r="N1327" s="3">
        <v>0.383707314729691</v>
      </c>
      <c r="O1327" s="3">
        <v>0.77268058061599698</v>
      </c>
      <c r="P1327" s="4">
        <v>0.53456437587738004</v>
      </c>
      <c r="Q1327" s="13">
        <v>0.39106917381286599</v>
      </c>
      <c r="R1327" s="4">
        <v>1.5995579957962001</v>
      </c>
      <c r="S1327" s="4">
        <v>0.33419504761695901</v>
      </c>
      <c r="T1327" s="4">
        <v>0.85506671667098999</v>
      </c>
      <c r="U1327" s="6">
        <f t="shared" si="20"/>
        <v>0.52728018164634705</v>
      </c>
    </row>
    <row r="1328" spans="1:21" ht="14.25" x14ac:dyDescent="0.2">
      <c r="A1328" s="1">
        <v>1343</v>
      </c>
      <c r="B1328" s="1">
        <v>7.1</v>
      </c>
      <c r="C1328" s="1">
        <v>9.49</v>
      </c>
      <c r="D1328" s="1">
        <v>75.609999895095797</v>
      </c>
      <c r="E1328" s="1">
        <v>69.510000944137602</v>
      </c>
      <c r="F1328" s="1">
        <v>60.979998111724903</v>
      </c>
      <c r="G1328" s="1" t="s">
        <v>2672</v>
      </c>
      <c r="H1328" s="1" t="s">
        <v>2673</v>
      </c>
      <c r="I1328" s="1" t="s">
        <v>44</v>
      </c>
      <c r="J1328" s="1">
        <v>21</v>
      </c>
      <c r="K1328" s="1">
        <v>1.02801597118378</v>
      </c>
      <c r="L1328" s="11">
        <v>0.27537658810615501</v>
      </c>
      <c r="M1328" s="3">
        <v>1.20226395130157</v>
      </c>
      <c r="N1328" s="3">
        <v>0.85506671667098999</v>
      </c>
      <c r="O1328" s="3">
        <v>1.2473829984664899</v>
      </c>
      <c r="P1328" s="4">
        <v>0.43251383304595897</v>
      </c>
      <c r="Q1328" s="13">
        <v>0.70343500375747703</v>
      </c>
      <c r="R1328" s="4">
        <v>1.8197008371353101</v>
      </c>
      <c r="S1328" s="4">
        <v>0.32210686802864102</v>
      </c>
      <c r="T1328" s="4">
        <v>0.78704577684402499</v>
      </c>
      <c r="U1328" s="6">
        <f t="shared" si="20"/>
        <v>0.7302649021148695</v>
      </c>
    </row>
    <row r="1329" spans="1:21" ht="14.25" x14ac:dyDescent="0.2">
      <c r="A1329" s="1">
        <v>43</v>
      </c>
      <c r="B1329" s="1">
        <v>68.23</v>
      </c>
      <c r="C1329" s="1">
        <v>68.959999999999994</v>
      </c>
      <c r="D1329" s="1">
        <v>51.120001077651999</v>
      </c>
      <c r="E1329" s="1">
        <v>47.639998793601997</v>
      </c>
      <c r="F1329" s="1">
        <v>45.149999856948902</v>
      </c>
      <c r="G1329" s="1" t="s">
        <v>2674</v>
      </c>
      <c r="H1329" s="1" t="s">
        <v>2675</v>
      </c>
      <c r="I1329" s="1" t="s">
        <v>25</v>
      </c>
      <c r="J1329" s="1">
        <v>54</v>
      </c>
      <c r="K1329" s="1">
        <v>0.82413810491561901</v>
      </c>
      <c r="L1329" s="11">
        <v>0.95591568946838401</v>
      </c>
      <c r="M1329" s="3">
        <v>1.16949903964996</v>
      </c>
      <c r="N1329" s="3">
        <v>0.71779429912567105</v>
      </c>
      <c r="O1329" s="3">
        <v>0.96382898092269897</v>
      </c>
      <c r="P1329" s="4">
        <v>0.97274720668792702</v>
      </c>
      <c r="Q1329" s="13">
        <v>0.88119447231292702</v>
      </c>
      <c r="R1329" s="4">
        <v>1.10662376880646</v>
      </c>
      <c r="S1329" s="4">
        <v>0.87902253866195701</v>
      </c>
      <c r="T1329" s="4">
        <v>1.07646524906158</v>
      </c>
      <c r="U1329" s="6">
        <f t="shared" si="20"/>
        <v>0.89844265580177307</v>
      </c>
    </row>
    <row r="1330" spans="1:21" ht="14.25" x14ac:dyDescent="0.2">
      <c r="A1330" s="1">
        <v>1107</v>
      </c>
      <c r="B1330" s="1">
        <v>10</v>
      </c>
      <c r="C1330" s="1">
        <v>10.01</v>
      </c>
      <c r="D1330" s="1">
        <v>31.020000576973001</v>
      </c>
      <c r="E1330" s="1">
        <v>26.280000805854801</v>
      </c>
      <c r="F1330" s="1">
        <v>26.280000805854801</v>
      </c>
      <c r="G1330" s="1" t="s">
        <v>2676</v>
      </c>
      <c r="H1330" s="1" t="s">
        <v>2677</v>
      </c>
      <c r="I1330" s="1" t="s">
        <v>25</v>
      </c>
      <c r="J1330" s="1">
        <v>7</v>
      </c>
      <c r="K1330" s="1">
        <v>1.0964779853820801</v>
      </c>
      <c r="L1330" s="11">
        <v>0.85374122858047496</v>
      </c>
      <c r="M1330" s="3">
        <v>1.3304539918899501</v>
      </c>
      <c r="N1330" s="3">
        <v>0.82413810491561901</v>
      </c>
      <c r="O1330" s="3">
        <v>1.51356101036072</v>
      </c>
      <c r="P1330" s="4">
        <v>1.72186863422394</v>
      </c>
      <c r="Q1330" s="13">
        <v>0.15975777804851499</v>
      </c>
      <c r="R1330" s="4">
        <v>1.44543981552124</v>
      </c>
      <c r="S1330" s="4">
        <v>1.1912419795989999</v>
      </c>
      <c r="T1330" s="4">
        <v>2.4210290908813499</v>
      </c>
      <c r="U1330" s="6">
        <f t="shared" si="20"/>
        <v>1.4091733098030099</v>
      </c>
    </row>
    <row r="1331" spans="1:21" ht="14.25" x14ac:dyDescent="0.2">
      <c r="A1331" s="1">
        <v>1729</v>
      </c>
      <c r="B1331" s="1">
        <v>3.92</v>
      </c>
      <c r="C1331" s="1">
        <v>4</v>
      </c>
      <c r="D1331" s="1">
        <v>48.149999976158099</v>
      </c>
      <c r="E1331" s="1">
        <v>44.440001249313397</v>
      </c>
      <c r="F1331" s="1">
        <v>33.329999446868896</v>
      </c>
      <c r="G1331" s="1" t="s">
        <v>2678</v>
      </c>
      <c r="H1331" s="1" t="s">
        <v>2679</v>
      </c>
      <c r="I1331" s="1" t="s">
        <v>25</v>
      </c>
      <c r="J1331" s="1">
        <v>5</v>
      </c>
      <c r="K1331" s="1">
        <v>0.55462568998336803</v>
      </c>
      <c r="L1331" s="11">
        <v>0.997292220592499</v>
      </c>
      <c r="M1331" s="3">
        <v>1.7378009557723999</v>
      </c>
      <c r="N1331" s="3">
        <v>0.21086280047893499</v>
      </c>
      <c r="O1331" s="3">
        <v>0.96382898092269897</v>
      </c>
      <c r="P1331" s="4">
        <v>0.24660393595695501</v>
      </c>
      <c r="Q1331" s="13">
        <v>0.54007393121719405</v>
      </c>
      <c r="R1331" s="4">
        <v>3.1332857608795202</v>
      </c>
      <c r="S1331" s="4">
        <v>5.4954089224338497E-2</v>
      </c>
      <c r="T1331" s="4">
        <v>0.77268058061599698</v>
      </c>
      <c r="U1331" s="6">
        <f t="shared" si="20"/>
        <v>0.40061481297016155</v>
      </c>
    </row>
    <row r="1332" spans="1:21" ht="14.25" x14ac:dyDescent="0.2">
      <c r="A1332" s="1">
        <v>992</v>
      </c>
      <c r="B1332" s="1">
        <v>11.71</v>
      </c>
      <c r="C1332" s="1">
        <v>11.83</v>
      </c>
      <c r="D1332" s="1">
        <v>36.5700006484985</v>
      </c>
      <c r="E1332" s="1">
        <v>34.349998831748998</v>
      </c>
      <c r="F1332" s="1">
        <v>19.110000133514401</v>
      </c>
      <c r="G1332" s="1" t="s">
        <v>2680</v>
      </c>
      <c r="H1332" s="1" t="s">
        <v>2681</v>
      </c>
      <c r="I1332" s="1" t="s">
        <v>25</v>
      </c>
      <c r="J1332" s="1">
        <v>8</v>
      </c>
      <c r="K1332" s="1">
        <v>0.77268058061599698</v>
      </c>
      <c r="L1332" s="12">
        <v>0.427588611841202</v>
      </c>
      <c r="M1332" s="3">
        <v>1.3182569742202801</v>
      </c>
      <c r="N1332" s="3">
        <v>0.57543987035751298</v>
      </c>
      <c r="O1332" s="3">
        <v>1.0185910463333101</v>
      </c>
      <c r="P1332" s="4">
        <v>1.10662376880646</v>
      </c>
      <c r="Q1332" s="13">
        <v>0.941245257854462</v>
      </c>
      <c r="R1332" s="4">
        <v>1.29419589042664</v>
      </c>
      <c r="S1332" s="4">
        <v>0.85506671667098999</v>
      </c>
      <c r="T1332" s="4">
        <v>1.4588142633438099</v>
      </c>
      <c r="U1332" s="6">
        <f t="shared" si="20"/>
        <v>0.93965217471122853</v>
      </c>
    </row>
    <row r="1333" spans="1:21" ht="14.25" x14ac:dyDescent="0.2">
      <c r="A1333" s="1">
        <v>1373</v>
      </c>
      <c r="B1333" s="1">
        <v>6.51</v>
      </c>
      <c r="C1333" s="1">
        <v>6.55</v>
      </c>
      <c r="D1333" s="1">
        <v>31.2299996614456</v>
      </c>
      <c r="E1333" s="1">
        <v>22.529999911785101</v>
      </c>
      <c r="F1333" s="1">
        <v>22.529999911785101</v>
      </c>
      <c r="G1333" s="1" t="s">
        <v>2682</v>
      </c>
      <c r="H1333" s="1" t="s">
        <v>2683</v>
      </c>
      <c r="I1333" s="1" t="s">
        <v>25</v>
      </c>
      <c r="J1333" s="1">
        <v>4</v>
      </c>
      <c r="K1333" s="1">
        <v>0.88715600967407204</v>
      </c>
      <c r="L1333" s="11">
        <v>0.47391781210899397</v>
      </c>
      <c r="M1333" s="3">
        <v>1.3931570053100599</v>
      </c>
      <c r="N1333" s="3">
        <v>0.63679552078247104</v>
      </c>
      <c r="O1333" s="3">
        <v>1.2359470129013099</v>
      </c>
      <c r="P1333" s="4">
        <v>1.0471285581588701</v>
      </c>
      <c r="Q1333" s="13">
        <v>0.61120766401290905</v>
      </c>
      <c r="R1333" s="4">
        <v>1.3427649736404399</v>
      </c>
      <c r="S1333" s="4">
        <v>0.77983009815216098</v>
      </c>
      <c r="T1333" s="4">
        <v>1.4060475826263401</v>
      </c>
      <c r="U1333" s="6">
        <f t="shared" si="20"/>
        <v>0.96714228391647106</v>
      </c>
    </row>
    <row r="1334" spans="1:21" ht="14.25" x14ac:dyDescent="0.2">
      <c r="A1334" s="1">
        <v>842</v>
      </c>
      <c r="B1334" s="1">
        <v>14</v>
      </c>
      <c r="C1334" s="1">
        <v>14.04</v>
      </c>
      <c r="D1334" s="1">
        <v>49.509999155998202</v>
      </c>
      <c r="E1334" s="1">
        <v>44.170001149177601</v>
      </c>
      <c r="F1334" s="1">
        <v>44.170001149177601</v>
      </c>
      <c r="G1334" s="1" t="s">
        <v>2684</v>
      </c>
      <c r="H1334" s="1" t="s">
        <v>2685</v>
      </c>
      <c r="I1334" s="1" t="s">
        <v>25</v>
      </c>
      <c r="J1334" s="1">
        <v>9</v>
      </c>
      <c r="K1334" s="2">
        <v>1.7378009557723999</v>
      </c>
      <c r="L1334" s="11">
        <v>0.123668901622295</v>
      </c>
      <c r="M1334" s="3">
        <v>1.41905701160431</v>
      </c>
      <c r="N1334" s="3">
        <v>1.22461605072021</v>
      </c>
      <c r="O1334" s="3">
        <v>3.10455989837646</v>
      </c>
      <c r="P1334" s="4">
        <v>1.3931567668914799</v>
      </c>
      <c r="Q1334" s="13">
        <v>0.24130225181579601</v>
      </c>
      <c r="R1334" s="4">
        <v>1.29419589042664</v>
      </c>
      <c r="S1334" s="4">
        <v>1.07646524906158</v>
      </c>
      <c r="T1334" s="4">
        <v>1.9230917692184399</v>
      </c>
      <c r="U1334" s="6">
        <f t="shared" si="20"/>
        <v>1.5654788613319399</v>
      </c>
    </row>
    <row r="1335" spans="1:21" ht="14.25" x14ac:dyDescent="0.2">
      <c r="A1335" s="1">
        <v>691</v>
      </c>
      <c r="B1335" s="1">
        <v>16.12</v>
      </c>
      <c r="C1335" s="1">
        <v>16.27</v>
      </c>
      <c r="D1335" s="1">
        <v>36.970001459121697</v>
      </c>
      <c r="E1335" s="1">
        <v>31.760001182556199</v>
      </c>
      <c r="F1335" s="1">
        <v>29.7800004482269</v>
      </c>
      <c r="G1335" s="1" t="s">
        <v>2686</v>
      </c>
      <c r="H1335" s="1" t="s">
        <v>2687</v>
      </c>
      <c r="I1335" s="1" t="s">
        <v>25</v>
      </c>
      <c r="J1335" s="1">
        <v>11</v>
      </c>
      <c r="K1335" s="1">
        <v>0.84722739458084095</v>
      </c>
      <c r="L1335" s="11">
        <v>0.91317421197891202</v>
      </c>
      <c r="M1335" s="3">
        <v>1.4996850490570099</v>
      </c>
      <c r="N1335" s="3">
        <v>0.53951060771942105</v>
      </c>
      <c r="O1335" s="3">
        <v>1.2705739736557</v>
      </c>
      <c r="P1335" s="4">
        <v>0.67297667264938399</v>
      </c>
      <c r="Q1335" s="13">
        <v>0.55521231889724698</v>
      </c>
      <c r="R1335" s="4">
        <v>1.5995579957962001</v>
      </c>
      <c r="S1335" s="4">
        <v>0.27797132730483998</v>
      </c>
      <c r="T1335" s="4">
        <v>1.07646524906158</v>
      </c>
      <c r="U1335" s="6">
        <f t="shared" si="20"/>
        <v>0.76010203361511253</v>
      </c>
    </row>
    <row r="1336" spans="1:21" ht="14.25" x14ac:dyDescent="0.2">
      <c r="A1336" s="1">
        <v>1300</v>
      </c>
      <c r="B1336" s="1">
        <v>7.71</v>
      </c>
      <c r="C1336" s="1">
        <v>9.01</v>
      </c>
      <c r="D1336" s="1">
        <v>28.619998693466201</v>
      </c>
      <c r="E1336" s="1">
        <v>22.509999573230701</v>
      </c>
      <c r="F1336" s="1">
        <v>21.220000088214899</v>
      </c>
      <c r="G1336" s="1" t="s">
        <v>2688</v>
      </c>
      <c r="H1336" s="1" t="s">
        <v>2689</v>
      </c>
      <c r="I1336" s="1" t="s">
        <v>25</v>
      </c>
      <c r="J1336" s="1">
        <v>6</v>
      </c>
      <c r="K1336" s="1">
        <v>0.83176368474960305</v>
      </c>
      <c r="L1336" s="11">
        <v>0.257253408432007</v>
      </c>
      <c r="M1336" s="3">
        <v>1.3304539918899501</v>
      </c>
      <c r="N1336" s="3">
        <v>0.62517267465591397</v>
      </c>
      <c r="O1336" s="3">
        <v>1.10662400722504</v>
      </c>
      <c r="P1336" s="4">
        <v>0.92044955492019698</v>
      </c>
      <c r="Q1336" s="13">
        <v>0.33197870850562999</v>
      </c>
      <c r="R1336" s="4">
        <v>1.44543981552124</v>
      </c>
      <c r="S1336" s="4">
        <v>0.63679552078247104</v>
      </c>
      <c r="T1336" s="4">
        <v>1.33045446872711</v>
      </c>
      <c r="U1336" s="6">
        <f t="shared" si="20"/>
        <v>0.87610661983490001</v>
      </c>
    </row>
    <row r="1337" spans="1:21" ht="14.25" x14ac:dyDescent="0.2">
      <c r="A1337" s="1">
        <v>1169</v>
      </c>
      <c r="B1337" s="1">
        <v>9.02</v>
      </c>
      <c r="C1337" s="1">
        <v>9.26</v>
      </c>
      <c r="D1337" s="1">
        <v>33.009999990463299</v>
      </c>
      <c r="E1337" s="1">
        <v>24.359999597072601</v>
      </c>
      <c r="F1337" s="1">
        <v>24.040000140667001</v>
      </c>
      <c r="G1337" s="1" t="s">
        <v>2690</v>
      </c>
      <c r="H1337" s="1" t="s">
        <v>2691</v>
      </c>
      <c r="I1337" s="1" t="s">
        <v>25</v>
      </c>
      <c r="J1337" s="1">
        <v>7</v>
      </c>
      <c r="K1337" s="1">
        <v>0.63095742464065596</v>
      </c>
      <c r="L1337" s="11">
        <v>0.38434869050979598</v>
      </c>
      <c r="M1337" s="3">
        <v>1.4060480594635001</v>
      </c>
      <c r="N1337" s="3">
        <v>0.46989411115646401</v>
      </c>
      <c r="O1337" s="3">
        <v>0.88715600967407204</v>
      </c>
      <c r="P1337" s="4">
        <v>0.64268773794174205</v>
      </c>
      <c r="Q1337" s="13">
        <v>0.76007604598999001</v>
      </c>
      <c r="R1337" s="4">
        <v>1.5559656620025599</v>
      </c>
      <c r="S1337" s="4">
        <v>0.43251383304595897</v>
      </c>
      <c r="T1337" s="4">
        <v>1</v>
      </c>
      <c r="U1337" s="6">
        <f t="shared" si="20"/>
        <v>0.63682258129119895</v>
      </c>
    </row>
    <row r="1338" spans="1:21" ht="14.25" x14ac:dyDescent="0.2">
      <c r="A1338" s="1">
        <v>2064</v>
      </c>
      <c r="B1338" s="1">
        <v>2</v>
      </c>
      <c r="C1338" s="1">
        <v>2</v>
      </c>
      <c r="D1338" s="1">
        <v>2.9659999534487702</v>
      </c>
      <c r="E1338" s="1">
        <v>2.9659999534487702</v>
      </c>
      <c r="F1338" s="1">
        <v>2.9659999534487702</v>
      </c>
      <c r="G1338" s="1" t="s">
        <v>2692</v>
      </c>
      <c r="H1338" s="1" t="s">
        <v>2693</v>
      </c>
      <c r="I1338" s="1" t="s">
        <v>25</v>
      </c>
      <c r="J1338" s="1">
        <v>2</v>
      </c>
      <c r="K1338" s="1">
        <v>1.4996850490570099</v>
      </c>
      <c r="L1338" s="11">
        <v>0.48194810748100297</v>
      </c>
      <c r="M1338" s="3">
        <v>2.0892961025238002</v>
      </c>
      <c r="N1338" s="3">
        <v>0.71779429912567105</v>
      </c>
      <c r="O1338" s="3">
        <v>3.1332859992981001</v>
      </c>
      <c r="P1338" s="4">
        <v>1.61435854434967</v>
      </c>
      <c r="Q1338" s="13">
        <v>0.42976418137550398</v>
      </c>
      <c r="R1338" s="4">
        <v>2.0892961025238002</v>
      </c>
      <c r="S1338" s="4">
        <v>0.77268058061599698</v>
      </c>
      <c r="T1338" s="4">
        <v>3.4040818214416499</v>
      </c>
      <c r="U1338" s="6">
        <f t="shared" si="20"/>
        <v>1.55702179670334</v>
      </c>
    </row>
    <row r="1339" spans="1:21" ht="14.25" x14ac:dyDescent="0.2">
      <c r="A1339" s="1">
        <v>640</v>
      </c>
      <c r="B1339" s="1">
        <v>17.48</v>
      </c>
      <c r="C1339" s="1">
        <v>17.91</v>
      </c>
      <c r="D1339" s="1">
        <v>29.4800013303757</v>
      </c>
      <c r="E1339" s="1">
        <v>25.760000944137602</v>
      </c>
      <c r="F1339" s="1">
        <v>25.760000944137602</v>
      </c>
      <c r="G1339" s="1" t="s">
        <v>2694</v>
      </c>
      <c r="H1339" s="1" t="s">
        <v>2695</v>
      </c>
      <c r="I1339" s="1" t="s">
        <v>25</v>
      </c>
      <c r="J1339" s="1">
        <v>10</v>
      </c>
      <c r="K1339" s="2">
        <v>1.08642601966858</v>
      </c>
      <c r="L1339" s="11">
        <v>0.74007272720336903</v>
      </c>
      <c r="M1339" s="3">
        <v>1.3304539918899501</v>
      </c>
      <c r="N1339" s="3">
        <v>0.81658238172531095</v>
      </c>
      <c r="O1339" s="3">
        <v>1.44544005393982</v>
      </c>
      <c r="P1339" s="4">
        <v>1.44543981552124</v>
      </c>
      <c r="Q1339" s="13">
        <v>0.78252273797988903</v>
      </c>
      <c r="R1339" s="4">
        <v>1.3677288293838501</v>
      </c>
      <c r="S1339" s="4">
        <v>1.05681753158569</v>
      </c>
      <c r="T1339" s="4">
        <v>1.9054607152938801</v>
      </c>
      <c r="U1339" s="6">
        <f t="shared" si="20"/>
        <v>1.2659329175949101</v>
      </c>
    </row>
    <row r="1340" spans="1:21" ht="14.25" x14ac:dyDescent="0.2">
      <c r="A1340" s="1">
        <v>1821</v>
      </c>
      <c r="B1340" s="1">
        <v>2.2799999999999998</v>
      </c>
      <c r="C1340" s="1">
        <v>2.2999999999999998</v>
      </c>
      <c r="D1340" s="1">
        <v>24.320000410079999</v>
      </c>
      <c r="E1340" s="1">
        <v>20.949999988079099</v>
      </c>
      <c r="F1340" s="1">
        <v>20.949999988079099</v>
      </c>
      <c r="G1340" s="1" t="s">
        <v>2696</v>
      </c>
      <c r="H1340" s="1" t="s">
        <v>2697</v>
      </c>
      <c r="I1340" s="1" t="s">
        <v>25</v>
      </c>
      <c r="J1340" s="1">
        <v>3</v>
      </c>
      <c r="K1340" s="1">
        <v>0.77268058061599698</v>
      </c>
      <c r="L1340" s="11">
        <v>0.63716012239456199</v>
      </c>
      <c r="M1340" s="3">
        <v>2.0892961025238002</v>
      </c>
      <c r="N1340" s="3">
        <v>0.36982819437980702</v>
      </c>
      <c r="O1340" s="3">
        <v>1.6143590211868299</v>
      </c>
      <c r="P1340" s="4">
        <v>1.1587773561477701</v>
      </c>
      <c r="Q1340" s="13">
        <v>0.75521314144134499</v>
      </c>
      <c r="R1340" s="4">
        <v>2.0892961025238002</v>
      </c>
      <c r="S1340" s="4">
        <v>0.55462568998336803</v>
      </c>
      <c r="T1340" s="4">
        <v>2.4210290908813499</v>
      </c>
      <c r="U1340" s="6">
        <f t="shared" si="20"/>
        <v>0.96572896838188349</v>
      </c>
    </row>
    <row r="1341" spans="1:21" ht="14.25" x14ac:dyDescent="0.2">
      <c r="A1341" s="1">
        <v>1563</v>
      </c>
      <c r="B1341" s="1">
        <v>4.76</v>
      </c>
      <c r="C1341" s="1">
        <v>4.87</v>
      </c>
      <c r="D1341" s="1">
        <v>18.909999728202799</v>
      </c>
      <c r="E1341" s="1">
        <v>15.9700006246567</v>
      </c>
      <c r="F1341" s="1">
        <v>14.2900004982948</v>
      </c>
      <c r="G1341" s="1" t="s">
        <v>2698</v>
      </c>
      <c r="H1341" s="1" t="s">
        <v>2699</v>
      </c>
      <c r="I1341" s="1" t="s">
        <v>25</v>
      </c>
      <c r="J1341" s="1">
        <v>6</v>
      </c>
      <c r="K1341" s="1">
        <v>0.90364938974380504</v>
      </c>
      <c r="L1341" s="11">
        <v>0.84145122766494795</v>
      </c>
      <c r="M1341" s="3">
        <v>11.271969795227101</v>
      </c>
      <c r="N1341" s="3">
        <v>8.01678076386452E-2</v>
      </c>
      <c r="O1341" s="3">
        <v>10.185910224914601</v>
      </c>
      <c r="P1341" s="4">
        <v>1.06659615039825</v>
      </c>
      <c r="Q1341" s="13">
        <v>0.87106722593307495</v>
      </c>
      <c r="R1341" s="4">
        <v>15.417004585266101</v>
      </c>
      <c r="S1341" s="4">
        <v>6.9183096289634705E-2</v>
      </c>
      <c r="T1341" s="4">
        <v>15.5596561431885</v>
      </c>
      <c r="U1341" s="6">
        <f t="shared" si="20"/>
        <v>0.98512277007102744</v>
      </c>
    </row>
    <row r="1342" spans="1:21" ht="14.25" x14ac:dyDescent="0.2">
      <c r="A1342" s="1">
        <v>1694</v>
      </c>
      <c r="B1342" s="1">
        <v>4</v>
      </c>
      <c r="C1342" s="1">
        <v>4</v>
      </c>
      <c r="D1342" s="1">
        <v>39.739999175071702</v>
      </c>
      <c r="E1342" s="1">
        <v>17.309999465942401</v>
      </c>
      <c r="F1342" s="1">
        <v>17.309999465942401</v>
      </c>
      <c r="G1342" s="1" t="s">
        <v>2700</v>
      </c>
      <c r="H1342" s="1" t="s">
        <v>2701</v>
      </c>
      <c r="I1342" s="1" t="s">
        <v>25</v>
      </c>
      <c r="J1342" s="1">
        <v>2</v>
      </c>
      <c r="K1342" s="1">
        <v>0.86297851800918601</v>
      </c>
      <c r="L1342" s="11">
        <v>0.54845392704009999</v>
      </c>
      <c r="M1342" s="3">
        <v>1.2359470129013099</v>
      </c>
      <c r="N1342" s="3">
        <v>0.69823241233825695</v>
      </c>
      <c r="O1342" s="3">
        <v>1.06659603118896</v>
      </c>
      <c r="P1342" s="4">
        <v>1.06659615039825</v>
      </c>
      <c r="Q1342" s="13">
        <v>0.90936875343322798</v>
      </c>
      <c r="R1342" s="4">
        <v>1.7378008365631099</v>
      </c>
      <c r="S1342" s="4">
        <v>0.61376202106475797</v>
      </c>
      <c r="T1342" s="4">
        <v>1.8535315990448</v>
      </c>
      <c r="U1342" s="6">
        <f t="shared" si="20"/>
        <v>0.96478733420371798</v>
      </c>
    </row>
    <row r="1343" spans="1:21" ht="14.25" x14ac:dyDescent="0.2">
      <c r="A1343" s="1">
        <v>1411</v>
      </c>
      <c r="B1343" s="1">
        <v>6.09</v>
      </c>
      <c r="C1343" s="1">
        <v>6.22</v>
      </c>
      <c r="D1343" s="1">
        <v>27.810001373291001</v>
      </c>
      <c r="E1343" s="1">
        <v>20.1199993491173</v>
      </c>
      <c r="F1343" s="1">
        <v>20.1199993491173</v>
      </c>
      <c r="G1343" s="1" t="s">
        <v>2702</v>
      </c>
      <c r="H1343" s="1" t="s">
        <v>2703</v>
      </c>
      <c r="I1343" s="1" t="s">
        <v>25</v>
      </c>
      <c r="J1343" s="1">
        <v>4</v>
      </c>
      <c r="K1343" s="1">
        <v>0.97274720668792702</v>
      </c>
      <c r="L1343" s="11">
        <v>0.69303107261657704</v>
      </c>
      <c r="M1343" s="3">
        <v>1.2473829984664899</v>
      </c>
      <c r="N1343" s="3">
        <v>0.77983009815216098</v>
      </c>
      <c r="O1343" s="3">
        <v>1.21338903903961</v>
      </c>
      <c r="P1343" s="4">
        <v>0.88715600967407204</v>
      </c>
      <c r="Q1343" s="13">
        <v>0.91358566284179699</v>
      </c>
      <c r="R1343" s="4">
        <v>1.3427649736404399</v>
      </c>
      <c r="S1343" s="4">
        <v>0.66069346666336104</v>
      </c>
      <c r="T1343" s="4">
        <v>1.1912419795989999</v>
      </c>
      <c r="U1343" s="6">
        <f t="shared" si="20"/>
        <v>0.92995160818099953</v>
      </c>
    </row>
    <row r="1344" spans="1:21" ht="14.25" x14ac:dyDescent="0.2">
      <c r="A1344" s="1">
        <v>2000</v>
      </c>
      <c r="B1344" s="1">
        <v>2</v>
      </c>
      <c r="C1344" s="1">
        <v>2</v>
      </c>
      <c r="D1344" s="1">
        <v>20.939999818801901</v>
      </c>
      <c r="E1344" s="1">
        <v>13.0899995565414</v>
      </c>
      <c r="F1344" s="1">
        <v>13.0899995565414</v>
      </c>
      <c r="G1344" s="1" t="s">
        <v>2704</v>
      </c>
      <c r="H1344" s="1" t="s">
        <v>2705</v>
      </c>
      <c r="I1344" s="1" t="s">
        <v>22</v>
      </c>
      <c r="J1344" s="1">
        <v>2</v>
      </c>
      <c r="K1344" s="1">
        <v>1.21338903903961</v>
      </c>
      <c r="L1344" s="11">
        <v>0.69713169336319003</v>
      </c>
      <c r="M1344" s="3">
        <v>2.0892961025238002</v>
      </c>
      <c r="N1344" s="3">
        <v>0.58076441287994396</v>
      </c>
      <c r="O1344" s="3">
        <v>2.5351290702819802</v>
      </c>
      <c r="P1344" s="4">
        <v>1.2823306322097801</v>
      </c>
      <c r="Q1344" s="13">
        <v>0.62763726711273204</v>
      </c>
      <c r="R1344" s="4">
        <v>2.0892961025238002</v>
      </c>
      <c r="S1344" s="4">
        <v>0.61376202106475797</v>
      </c>
      <c r="T1344" s="4">
        <v>2.6791682243347199</v>
      </c>
      <c r="U1344" s="6">
        <f t="shared" si="20"/>
        <v>1.247859835624695</v>
      </c>
    </row>
    <row r="1345" spans="1:21" ht="14.25" x14ac:dyDescent="0.2">
      <c r="A1345" s="1">
        <v>1399</v>
      </c>
      <c r="B1345" s="1">
        <v>6.18</v>
      </c>
      <c r="C1345" s="1">
        <v>8.0299999999999994</v>
      </c>
      <c r="D1345" s="1">
        <v>14.8499995470047</v>
      </c>
      <c r="E1345" s="1">
        <v>9.2780001461505908</v>
      </c>
      <c r="F1345" s="1">
        <v>8.4540002048015594</v>
      </c>
      <c r="G1345" s="1" t="s">
        <v>2706</v>
      </c>
      <c r="H1345" s="1" t="s">
        <v>2707</v>
      </c>
      <c r="I1345" s="1" t="s">
        <v>25</v>
      </c>
      <c r="J1345" s="1">
        <v>4</v>
      </c>
      <c r="K1345" s="1">
        <v>1.0092530250549301</v>
      </c>
      <c r="L1345" s="11">
        <v>0.96742212772369396</v>
      </c>
      <c r="M1345" s="3">
        <v>1.2705739736557</v>
      </c>
      <c r="N1345" s="3">
        <v>0.794328212738037</v>
      </c>
      <c r="O1345" s="3">
        <v>1.28233098983765</v>
      </c>
      <c r="P1345" s="4">
        <v>1.1587773561477701</v>
      </c>
      <c r="Q1345" s="13">
        <v>0.71188330650329601</v>
      </c>
      <c r="R1345" s="4">
        <v>1.3803842067718499</v>
      </c>
      <c r="S1345" s="4">
        <v>0.83946001529693604</v>
      </c>
      <c r="T1345" s="4">
        <v>1.5995579957962001</v>
      </c>
      <c r="U1345" s="6">
        <f t="shared" si="20"/>
        <v>1.0840151906013502</v>
      </c>
    </row>
    <row r="1346" spans="1:21" ht="14.25" x14ac:dyDescent="0.2">
      <c r="A1346" s="1">
        <v>1682</v>
      </c>
      <c r="B1346" s="1">
        <v>4</v>
      </c>
      <c r="C1346" s="1">
        <v>4</v>
      </c>
      <c r="D1346" s="1">
        <v>10.649999976158099</v>
      </c>
      <c r="E1346" s="1">
        <v>6.2339998781681096</v>
      </c>
      <c r="F1346" s="1">
        <v>6.2339998781681096</v>
      </c>
      <c r="G1346" s="1" t="s">
        <v>2708</v>
      </c>
      <c r="H1346" s="1" t="s">
        <v>2709</v>
      </c>
      <c r="I1346" s="1" t="s">
        <v>25</v>
      </c>
      <c r="J1346" s="1">
        <v>2</v>
      </c>
      <c r="K1346" s="1">
        <v>0.84722739458084095</v>
      </c>
      <c r="L1346" s="11">
        <v>0.64656001329421997</v>
      </c>
      <c r="M1346" s="3">
        <v>2.0892961025238002</v>
      </c>
      <c r="N1346" s="3">
        <v>0.40550848841667197</v>
      </c>
      <c r="O1346" s="3">
        <v>1.77010905742645</v>
      </c>
      <c r="P1346" s="4">
        <v>0.93756198883056596</v>
      </c>
      <c r="Q1346" s="13">
        <v>0.77006405591964699</v>
      </c>
      <c r="R1346" s="4">
        <v>17.0608234405518</v>
      </c>
      <c r="S1346" s="4">
        <v>5.7016428560018498E-2</v>
      </c>
      <c r="T1346" s="4">
        <v>15.9955806732178</v>
      </c>
      <c r="U1346" s="6">
        <f t="shared" ref="U1346:U1409" si="21">AVERAGE(K1346,P1346)</f>
        <v>0.89239469170570351</v>
      </c>
    </row>
    <row r="1347" spans="1:21" ht="14.25" x14ac:dyDescent="0.2">
      <c r="A1347" s="1">
        <v>1436</v>
      </c>
      <c r="B1347" s="1">
        <v>6.01</v>
      </c>
      <c r="C1347" s="1">
        <v>6.02</v>
      </c>
      <c r="D1347" s="1">
        <v>23.989999294280999</v>
      </c>
      <c r="E1347" s="1">
        <v>17.100000381469702</v>
      </c>
      <c r="F1347" s="1">
        <v>16.150000691413901</v>
      </c>
      <c r="G1347" s="1" t="s">
        <v>2710</v>
      </c>
      <c r="H1347" s="1" t="s">
        <v>2711</v>
      </c>
      <c r="I1347" s="1" t="s">
        <v>25</v>
      </c>
      <c r="J1347" s="1">
        <v>6</v>
      </c>
      <c r="K1347" s="1">
        <v>0.80167812108993497</v>
      </c>
      <c r="L1347" s="11">
        <v>0.48737880587577798</v>
      </c>
      <c r="M1347" s="3">
        <v>1.3677289485931401</v>
      </c>
      <c r="N1347" s="3">
        <v>0.58613818883895896</v>
      </c>
      <c r="O1347" s="3">
        <v>1.0964779853820801</v>
      </c>
      <c r="P1347" s="4">
        <v>1.0185914039611801</v>
      </c>
      <c r="Q1347" s="13">
        <v>0.86540746688842796</v>
      </c>
      <c r="R1347" s="4">
        <v>1.3677288293838501</v>
      </c>
      <c r="S1347" s="4">
        <v>0.74473196268081698</v>
      </c>
      <c r="T1347" s="4">
        <v>1.3931567668914799</v>
      </c>
      <c r="U1347" s="6">
        <f t="shared" si="21"/>
        <v>0.91013476252555758</v>
      </c>
    </row>
    <row r="1348" spans="1:21" ht="14.25" x14ac:dyDescent="0.2">
      <c r="A1348" s="1">
        <v>1561</v>
      </c>
      <c r="B1348" s="1">
        <v>4.78</v>
      </c>
      <c r="C1348" s="1">
        <v>4.9000000000000004</v>
      </c>
      <c r="D1348" s="1">
        <v>21.739999949932098</v>
      </c>
      <c r="E1348" s="1">
        <v>17.3899993300438</v>
      </c>
      <c r="F1348" s="1">
        <v>17.3899993300438</v>
      </c>
      <c r="G1348" s="1" t="s">
        <v>2712</v>
      </c>
      <c r="H1348" s="1" t="s">
        <v>2713</v>
      </c>
      <c r="I1348" s="1" t="s">
        <v>25</v>
      </c>
      <c r="J1348" s="1">
        <v>3</v>
      </c>
      <c r="K1348" s="1">
        <v>1.08642601966858</v>
      </c>
      <c r="L1348" s="11">
        <v>0.80130302906036399</v>
      </c>
      <c r="M1348" s="3">
        <v>1.80301797389984</v>
      </c>
      <c r="N1348" s="3">
        <v>0.60255962610244795</v>
      </c>
      <c r="O1348" s="3">
        <v>1.95884501934052</v>
      </c>
      <c r="P1348" s="4">
        <v>0.97274720668792702</v>
      </c>
      <c r="Q1348" s="13">
        <v>0.46935939788818398</v>
      </c>
      <c r="R1348" s="4">
        <v>3.8370723724365199</v>
      </c>
      <c r="S1348" s="4">
        <v>0.25351285934448198</v>
      </c>
      <c r="T1348" s="4">
        <v>3.7325015068054199</v>
      </c>
      <c r="U1348" s="6">
        <f t="shared" si="21"/>
        <v>1.0295866131782536</v>
      </c>
    </row>
    <row r="1349" spans="1:21" ht="14.25" x14ac:dyDescent="0.2">
      <c r="A1349" s="1">
        <v>949</v>
      </c>
      <c r="B1349" s="1">
        <v>12.01</v>
      </c>
      <c r="C1349" s="1">
        <v>14.08</v>
      </c>
      <c r="D1349" s="1">
        <v>51.310002803802497</v>
      </c>
      <c r="E1349" s="1">
        <v>51.310002803802497</v>
      </c>
      <c r="F1349" s="1">
        <v>39.789998531341602</v>
      </c>
      <c r="G1349" s="1" t="s">
        <v>2714</v>
      </c>
      <c r="H1349" s="1" t="s">
        <v>2715</v>
      </c>
      <c r="I1349" s="1" t="s">
        <v>25</v>
      </c>
      <c r="J1349" s="1">
        <v>8</v>
      </c>
      <c r="K1349" s="2">
        <v>0.92896640300750699</v>
      </c>
      <c r="L1349" s="11">
        <v>0.88089197874069203</v>
      </c>
      <c r="M1349" s="3">
        <v>1.2705739736557</v>
      </c>
      <c r="N1349" s="3">
        <v>0.68548822402954102</v>
      </c>
      <c r="O1349" s="3">
        <v>1.18032097816467</v>
      </c>
      <c r="P1349" s="4">
        <v>0.608134984970093</v>
      </c>
      <c r="Q1349" s="13">
        <v>0.64836722612381004</v>
      </c>
      <c r="R1349" s="4">
        <v>1.49968481063843</v>
      </c>
      <c r="S1349" s="4">
        <v>0.39810717105865501</v>
      </c>
      <c r="T1349" s="4">
        <v>0.91201084852218595</v>
      </c>
      <c r="U1349" s="6">
        <f t="shared" si="21"/>
        <v>0.76855069398880005</v>
      </c>
    </row>
    <row r="1350" spans="1:21" ht="14.25" x14ac:dyDescent="0.2">
      <c r="A1350" s="1">
        <v>1499</v>
      </c>
      <c r="B1350" s="1">
        <v>6</v>
      </c>
      <c r="C1350" s="1">
        <v>6</v>
      </c>
      <c r="D1350" s="1">
        <v>34.880000352859497</v>
      </c>
      <c r="E1350" s="1">
        <v>34.880000352859497</v>
      </c>
      <c r="F1350" s="1">
        <v>34.880000352859497</v>
      </c>
      <c r="G1350" s="1" t="s">
        <v>2716</v>
      </c>
      <c r="H1350" s="1" t="s">
        <v>2717</v>
      </c>
      <c r="I1350" s="1" t="s">
        <v>25</v>
      </c>
      <c r="J1350" s="1">
        <v>5</v>
      </c>
      <c r="K1350" s="1">
        <v>0.94623708724975597</v>
      </c>
      <c r="L1350" s="11">
        <v>0.78084832429885898</v>
      </c>
      <c r="M1350" s="3">
        <v>1.3551889657974201</v>
      </c>
      <c r="N1350" s="3">
        <v>0.68548822402954102</v>
      </c>
      <c r="O1350" s="3">
        <v>1.28233098983765</v>
      </c>
      <c r="P1350" s="4">
        <v>0.81658238172531095</v>
      </c>
      <c r="Q1350" s="13">
        <v>0.76262533664703402</v>
      </c>
      <c r="R1350" s="4">
        <v>1.4060475826263401</v>
      </c>
      <c r="S1350" s="4">
        <v>0.51522862911224399</v>
      </c>
      <c r="T1350" s="4">
        <v>1.14815366268158</v>
      </c>
      <c r="U1350" s="6">
        <f t="shared" si="21"/>
        <v>0.88140973448753346</v>
      </c>
    </row>
    <row r="1351" spans="1:21" ht="14.25" x14ac:dyDescent="0.2">
      <c r="A1351" s="1">
        <v>1545</v>
      </c>
      <c r="B1351" s="1">
        <v>5.08</v>
      </c>
      <c r="C1351" s="1">
        <v>5.22</v>
      </c>
      <c r="D1351" s="1">
        <v>12.2299998998642</v>
      </c>
      <c r="E1351" s="1">
        <v>8.5770003497600609</v>
      </c>
      <c r="F1351" s="1">
        <v>7.6640002429485303</v>
      </c>
      <c r="G1351" s="1" t="s">
        <v>2718</v>
      </c>
      <c r="H1351" s="1" t="s">
        <v>2719</v>
      </c>
      <c r="I1351" s="1" t="s">
        <v>25</v>
      </c>
      <c r="J1351" s="1">
        <v>4</v>
      </c>
      <c r="K1351" s="1">
        <v>1.87068200111389</v>
      </c>
      <c r="L1351" s="11">
        <v>0.13211239874362901</v>
      </c>
      <c r="M1351" s="3">
        <v>1.7378009557723999</v>
      </c>
      <c r="N1351" s="3">
        <v>1.07646501064301</v>
      </c>
      <c r="O1351" s="3">
        <v>4.2854847908020002</v>
      </c>
      <c r="P1351" s="4">
        <v>1.4588142633438099</v>
      </c>
      <c r="Q1351" s="13">
        <v>0.34692323207855202</v>
      </c>
      <c r="R1351" s="4">
        <v>2.1281390190124498</v>
      </c>
      <c r="S1351" s="4">
        <v>0.68548822402954102</v>
      </c>
      <c r="T1351" s="4">
        <v>3.5645112991332999</v>
      </c>
      <c r="U1351" s="6">
        <f t="shared" si="21"/>
        <v>1.66474813222885</v>
      </c>
    </row>
    <row r="1352" spans="1:21" ht="14.25" x14ac:dyDescent="0.2">
      <c r="A1352" s="1">
        <v>1939</v>
      </c>
      <c r="B1352" s="1">
        <v>2</v>
      </c>
      <c r="C1352" s="1">
        <v>2.04</v>
      </c>
      <c r="D1352" s="1">
        <v>5.7399999350309399</v>
      </c>
      <c r="E1352" s="1">
        <v>4.8569999635219601</v>
      </c>
      <c r="F1352" s="1">
        <v>1.9869999960064899</v>
      </c>
      <c r="G1352" s="1" t="s">
        <v>2720</v>
      </c>
      <c r="H1352" s="1" t="s">
        <v>2721</v>
      </c>
      <c r="I1352" s="1" t="s">
        <v>25</v>
      </c>
      <c r="J1352" s="1">
        <v>1</v>
      </c>
      <c r="K1352" s="1">
        <v>0.95499259233474698</v>
      </c>
      <c r="L1352" s="11">
        <v>0.96334499120712302</v>
      </c>
      <c r="M1352" s="3">
        <v>1.2473829984664899</v>
      </c>
      <c r="N1352" s="3">
        <v>0.76559662818908703</v>
      </c>
      <c r="O1352" s="3">
        <v>1.1912419795989999</v>
      </c>
      <c r="P1352" s="4">
        <v>0.92044955492019698</v>
      </c>
      <c r="Q1352" s="13">
        <v>0.87027198076248202</v>
      </c>
      <c r="R1352" s="4">
        <v>1.2473834753036499</v>
      </c>
      <c r="S1352" s="4">
        <v>0.73790425062179599</v>
      </c>
      <c r="T1352" s="4">
        <v>1.14815366268158</v>
      </c>
      <c r="U1352" s="6">
        <f t="shared" si="21"/>
        <v>0.93772107362747192</v>
      </c>
    </row>
    <row r="1353" spans="1:21" ht="14.25" x14ac:dyDescent="0.2">
      <c r="A1353" s="1">
        <v>1100</v>
      </c>
      <c r="B1353" s="1">
        <v>10</v>
      </c>
      <c r="C1353" s="1">
        <v>10.36</v>
      </c>
      <c r="D1353" s="1">
        <v>20.880000293254898</v>
      </c>
      <c r="E1353" s="1">
        <v>18.299999833107002</v>
      </c>
      <c r="F1353" s="1">
        <v>15.4599994421005</v>
      </c>
      <c r="G1353" s="1" t="s">
        <v>2722</v>
      </c>
      <c r="H1353" s="1" t="s">
        <v>2723</v>
      </c>
      <c r="I1353" s="1" t="s">
        <v>25</v>
      </c>
      <c r="J1353" s="1">
        <v>5</v>
      </c>
      <c r="K1353" s="1">
        <v>0.96382898092269897</v>
      </c>
      <c r="L1353" s="11">
        <v>0.75929927825927701</v>
      </c>
      <c r="M1353" s="3">
        <v>1.2705739736557</v>
      </c>
      <c r="N1353" s="3">
        <v>0.76559662818908703</v>
      </c>
      <c r="O1353" s="3">
        <v>1.22461605072021</v>
      </c>
      <c r="P1353" s="4">
        <v>1.0471285581588701</v>
      </c>
      <c r="Q1353" s="13">
        <v>0.76041901111602805</v>
      </c>
      <c r="R1353" s="4">
        <v>1.3427649736404399</v>
      </c>
      <c r="S1353" s="4">
        <v>0.77983009815216098</v>
      </c>
      <c r="T1353" s="4">
        <v>1.4588142633438099</v>
      </c>
      <c r="U1353" s="6">
        <f t="shared" si="21"/>
        <v>1.0054787695407845</v>
      </c>
    </row>
    <row r="1354" spans="1:21" ht="14.25" x14ac:dyDescent="0.2">
      <c r="A1354" s="1">
        <v>834</v>
      </c>
      <c r="B1354" s="1">
        <v>14.01</v>
      </c>
      <c r="C1354" s="1">
        <v>14.02</v>
      </c>
      <c r="D1354" s="1">
        <v>20.980000495910598</v>
      </c>
      <c r="E1354" s="1">
        <v>16.640000045299502</v>
      </c>
      <c r="F1354" s="1">
        <v>16.640000045299502</v>
      </c>
      <c r="G1354" s="1" t="s">
        <v>2724</v>
      </c>
      <c r="H1354" s="1" t="s">
        <v>2725</v>
      </c>
      <c r="I1354" s="1" t="s">
        <v>25</v>
      </c>
      <c r="J1354" s="1">
        <v>7</v>
      </c>
      <c r="K1354" s="2">
        <v>0.78704577684402499</v>
      </c>
      <c r="L1354" s="12">
        <v>0.76176887750625599</v>
      </c>
      <c r="M1354" s="3">
        <v>1.72186899185181</v>
      </c>
      <c r="N1354" s="3">
        <v>0.46558609604835499</v>
      </c>
      <c r="O1354" s="3">
        <v>1.3551889657974201</v>
      </c>
      <c r="P1354" s="4">
        <v>1.0964782238006601</v>
      </c>
      <c r="Q1354" s="13">
        <v>0.81384587287902799</v>
      </c>
      <c r="R1354" s="4">
        <v>1.5995579957962001</v>
      </c>
      <c r="S1354" s="4">
        <v>0.68548822402954102</v>
      </c>
      <c r="T1354" s="4">
        <v>1.8879913091659499</v>
      </c>
      <c r="U1354" s="6">
        <f t="shared" si="21"/>
        <v>0.94176200032234259</v>
      </c>
    </row>
    <row r="1355" spans="1:21" ht="14.25" x14ac:dyDescent="0.2">
      <c r="A1355" s="1">
        <v>310</v>
      </c>
      <c r="B1355" s="1">
        <v>28.94</v>
      </c>
      <c r="C1355" s="1">
        <v>29.51</v>
      </c>
      <c r="D1355" s="1">
        <v>52.929997444152797</v>
      </c>
      <c r="E1355" s="1">
        <v>49.770000576972997</v>
      </c>
      <c r="F1355" s="1">
        <v>47.969999909400897</v>
      </c>
      <c r="G1355" s="1" t="s">
        <v>2726</v>
      </c>
      <c r="H1355" s="1" t="s">
        <v>2727</v>
      </c>
      <c r="I1355" s="1" t="s">
        <v>25</v>
      </c>
      <c r="J1355" s="1">
        <v>20</v>
      </c>
      <c r="K1355" s="1">
        <v>1.06659603118896</v>
      </c>
      <c r="L1355" s="12">
        <v>0.47095111012458801</v>
      </c>
      <c r="M1355" s="3">
        <v>1.2359470129013099</v>
      </c>
      <c r="N1355" s="3">
        <v>0.86297851800918601</v>
      </c>
      <c r="O1355" s="3">
        <v>1.3803839683532699</v>
      </c>
      <c r="P1355" s="4">
        <v>0.81658238172531095</v>
      </c>
      <c r="Q1355" s="13">
        <v>0.79005050659179699</v>
      </c>
      <c r="R1355" s="4">
        <v>1.2133888006210301</v>
      </c>
      <c r="S1355" s="4">
        <v>0.61944109201431297</v>
      </c>
      <c r="T1355" s="4">
        <v>0.99083197116851796</v>
      </c>
      <c r="U1355" s="6">
        <f t="shared" si="21"/>
        <v>0.9415892064571354</v>
      </c>
    </row>
    <row r="1356" spans="1:21" ht="14.25" x14ac:dyDescent="0.2">
      <c r="A1356" s="1">
        <v>568</v>
      </c>
      <c r="B1356" s="1">
        <v>19.2</v>
      </c>
      <c r="C1356" s="1">
        <v>19.260000000000002</v>
      </c>
      <c r="D1356" s="1">
        <v>45.429998636245699</v>
      </c>
      <c r="E1356" s="1">
        <v>39.629998803138697</v>
      </c>
      <c r="F1356" s="1">
        <v>37.5</v>
      </c>
      <c r="G1356" s="1" t="s">
        <v>2728</v>
      </c>
      <c r="H1356" s="1" t="s">
        <v>2729</v>
      </c>
      <c r="I1356" s="1" t="s">
        <v>25</v>
      </c>
      <c r="J1356" s="1">
        <v>12</v>
      </c>
      <c r="K1356" s="1">
        <v>0.83176368474960305</v>
      </c>
      <c r="L1356" s="11">
        <v>0.20185129344463301</v>
      </c>
      <c r="M1356" s="3">
        <v>1.16949903964996</v>
      </c>
      <c r="N1356" s="3">
        <v>0.70469307899475098</v>
      </c>
      <c r="O1356" s="3">
        <v>0.97274720668792702</v>
      </c>
      <c r="P1356" s="4">
        <v>0.809095919132233</v>
      </c>
      <c r="Q1356" s="13">
        <v>0.47339048981666598</v>
      </c>
      <c r="R1356" s="4">
        <v>1.2246161699295</v>
      </c>
      <c r="S1356" s="4">
        <v>0.63679552078247104</v>
      </c>
      <c r="T1356" s="4">
        <v>0.99083197116851796</v>
      </c>
      <c r="U1356" s="6">
        <f t="shared" si="21"/>
        <v>0.82042980194091797</v>
      </c>
    </row>
    <row r="1357" spans="1:21" ht="14.25" x14ac:dyDescent="0.2">
      <c r="A1357" s="1">
        <v>1773</v>
      </c>
      <c r="B1357" s="1">
        <v>3.22</v>
      </c>
      <c r="C1357" s="1">
        <v>3.46</v>
      </c>
      <c r="D1357" s="1">
        <v>21.379999816417701</v>
      </c>
      <c r="E1357" s="1">
        <v>16.779999434948</v>
      </c>
      <c r="F1357" s="1">
        <v>12.169999629259101</v>
      </c>
      <c r="G1357" s="1" t="s">
        <v>2730</v>
      </c>
      <c r="H1357" s="1" t="s">
        <v>2731</v>
      </c>
      <c r="I1357" s="1" t="s">
        <v>22</v>
      </c>
      <c r="J1357" s="1">
        <v>3</v>
      </c>
      <c r="K1357" s="1">
        <v>1.5417000055313099</v>
      </c>
      <c r="L1357" s="11">
        <v>0.300476014614105</v>
      </c>
      <c r="M1357" s="3">
        <v>1.72186899185181</v>
      </c>
      <c r="N1357" s="3">
        <v>0.89536482095718395</v>
      </c>
      <c r="O1357" s="3">
        <v>3.0760970115661599</v>
      </c>
      <c r="P1357" s="4">
        <v>0.97274720668792702</v>
      </c>
      <c r="Q1357" s="13">
        <v>0.95831334590911899</v>
      </c>
      <c r="R1357" s="4">
        <v>2.1281390190124498</v>
      </c>
      <c r="S1357" s="4">
        <v>0.53951060771942105</v>
      </c>
      <c r="T1357" s="4">
        <v>2.07014131546021</v>
      </c>
      <c r="U1357" s="6">
        <f t="shared" si="21"/>
        <v>1.2572236061096185</v>
      </c>
    </row>
    <row r="1358" spans="1:21" ht="14.25" x14ac:dyDescent="0.2">
      <c r="A1358" s="1">
        <v>1342</v>
      </c>
      <c r="B1358" s="1">
        <v>7.1</v>
      </c>
      <c r="C1358" s="1">
        <v>9.9700000000000006</v>
      </c>
      <c r="D1358" s="1">
        <v>41.0600006580353</v>
      </c>
      <c r="E1358" s="1">
        <v>33.770000934600802</v>
      </c>
      <c r="F1358" s="1">
        <v>33.770000934600802</v>
      </c>
      <c r="G1358" s="1" t="s">
        <v>2732</v>
      </c>
      <c r="H1358" s="1" t="s">
        <v>2733</v>
      </c>
      <c r="I1358" s="1" t="s">
        <v>22</v>
      </c>
      <c r="J1358" s="1">
        <v>16</v>
      </c>
      <c r="K1358" s="1">
        <v>0.383707314729691</v>
      </c>
      <c r="L1358" s="11">
        <v>0.15578269958496099</v>
      </c>
      <c r="M1358" s="3">
        <v>1.69044101238251</v>
      </c>
      <c r="N1358" s="3">
        <v>0.12705740332603499</v>
      </c>
      <c r="O1358" s="3">
        <v>0.648634374141693</v>
      </c>
      <c r="P1358" s="4">
        <v>0.383707255125046</v>
      </c>
      <c r="Q1358" s="13">
        <v>0.22930896282196001</v>
      </c>
      <c r="R1358" s="4">
        <v>1.7378008365631099</v>
      </c>
      <c r="S1358" s="4">
        <v>0.136772885918617</v>
      </c>
      <c r="T1358" s="4">
        <v>0.66680675745010398</v>
      </c>
      <c r="U1358" s="6">
        <f t="shared" si="21"/>
        <v>0.3837072849273685</v>
      </c>
    </row>
    <row r="1359" spans="1:21" ht="14.25" x14ac:dyDescent="0.2">
      <c r="A1359" s="1">
        <v>1069</v>
      </c>
      <c r="B1359" s="1">
        <v>10.119999999999999</v>
      </c>
      <c r="C1359" s="1">
        <v>10.24</v>
      </c>
      <c r="D1359" s="1">
        <v>22.6300001144409</v>
      </c>
      <c r="E1359" s="1">
        <v>20.790000259876301</v>
      </c>
      <c r="F1359" s="1">
        <v>14.0900000929832</v>
      </c>
      <c r="G1359" s="1" t="s">
        <v>2734</v>
      </c>
      <c r="H1359" s="1" t="s">
        <v>2735</v>
      </c>
      <c r="I1359" s="1" t="s">
        <v>22</v>
      </c>
      <c r="J1359" s="1">
        <v>6</v>
      </c>
      <c r="K1359" s="1">
        <v>0.81658238172531095</v>
      </c>
      <c r="L1359" s="11">
        <v>0.41242539882659901</v>
      </c>
      <c r="M1359" s="3">
        <v>1.3182569742202801</v>
      </c>
      <c r="N1359" s="3">
        <v>0.57543987035751298</v>
      </c>
      <c r="O1359" s="3">
        <v>1.07646501064301</v>
      </c>
      <c r="P1359" s="4">
        <v>0.87096357345581099</v>
      </c>
      <c r="Q1359" s="13">
        <v>0.467060565948486</v>
      </c>
      <c r="R1359" s="4">
        <v>1.33045446872711</v>
      </c>
      <c r="S1359" s="4">
        <v>0.58613818883895896</v>
      </c>
      <c r="T1359" s="4">
        <v>1.1587773561477701</v>
      </c>
      <c r="U1359" s="6">
        <f t="shared" si="21"/>
        <v>0.84377297759056091</v>
      </c>
    </row>
    <row r="1360" spans="1:21" ht="14.25" x14ac:dyDescent="0.2">
      <c r="A1360" s="1">
        <v>374</v>
      </c>
      <c r="B1360" s="1">
        <v>26</v>
      </c>
      <c r="C1360" s="1">
        <v>26.54</v>
      </c>
      <c r="D1360" s="1">
        <v>34.650000929832501</v>
      </c>
      <c r="E1360" s="1">
        <v>34.430000185966499</v>
      </c>
      <c r="F1360" s="1">
        <v>33.550000190734899</v>
      </c>
      <c r="G1360" s="1" t="s">
        <v>2736</v>
      </c>
      <c r="H1360" s="1" t="s">
        <v>2737</v>
      </c>
      <c r="I1360" s="1" t="s">
        <v>57</v>
      </c>
      <c r="J1360" s="1">
        <v>18</v>
      </c>
      <c r="K1360" s="1">
        <v>1.3551889657974201</v>
      </c>
      <c r="L1360" s="12">
        <v>0.14838969707489</v>
      </c>
      <c r="M1360" s="3">
        <v>1.2589249610900899</v>
      </c>
      <c r="N1360" s="5">
        <v>1.07646501064301</v>
      </c>
      <c r="O1360" s="3">
        <v>2.1478300094604501</v>
      </c>
      <c r="P1360" s="4">
        <v>1.57036280632019</v>
      </c>
      <c r="Q1360" s="13">
        <v>0.213329076766968</v>
      </c>
      <c r="R1360" s="4">
        <v>1.29419589042664</v>
      </c>
      <c r="S1360" s="4">
        <v>1.2133888006210301</v>
      </c>
      <c r="T1360" s="4">
        <v>2.3768403530120898</v>
      </c>
      <c r="U1360" s="6">
        <f t="shared" si="21"/>
        <v>1.4627758860588052</v>
      </c>
    </row>
    <row r="1361" spans="1:21" ht="14.25" x14ac:dyDescent="0.2">
      <c r="A1361" s="1">
        <v>38</v>
      </c>
      <c r="B1361" s="1">
        <v>70.53</v>
      </c>
      <c r="C1361" s="1">
        <v>70.84</v>
      </c>
      <c r="D1361" s="1">
        <v>55.889999866485603</v>
      </c>
      <c r="E1361" s="1">
        <v>50.5800008773804</v>
      </c>
      <c r="F1361" s="1">
        <v>49.649998545646703</v>
      </c>
      <c r="G1361" s="1" t="s">
        <v>2738</v>
      </c>
      <c r="H1361" s="1" t="s">
        <v>1624</v>
      </c>
      <c r="I1361" s="1" t="s">
        <v>25</v>
      </c>
      <c r="J1361" s="1">
        <v>63</v>
      </c>
      <c r="K1361" s="1">
        <v>1.0964779853820801</v>
      </c>
      <c r="L1361" s="12">
        <v>0.71492832899093595</v>
      </c>
      <c r="M1361" s="3">
        <v>1.10662400722504</v>
      </c>
      <c r="N1361" s="3">
        <v>0.99083197116851796</v>
      </c>
      <c r="O1361" s="3">
        <v>1.21338903903961</v>
      </c>
      <c r="P1361" s="4">
        <v>0.89536476135253895</v>
      </c>
      <c r="Q1361" s="13">
        <v>0.31270304322242698</v>
      </c>
      <c r="R1361" s="4">
        <v>1.1168632507324201</v>
      </c>
      <c r="S1361" s="4">
        <v>0.794328212738037</v>
      </c>
      <c r="T1361" s="4">
        <v>1</v>
      </c>
      <c r="U1361" s="6">
        <f t="shared" si="21"/>
        <v>0.99592137336730957</v>
      </c>
    </row>
    <row r="1362" spans="1:21" ht="14.25" x14ac:dyDescent="0.2">
      <c r="A1362" s="1">
        <v>1422</v>
      </c>
      <c r="B1362" s="1">
        <v>6.04</v>
      </c>
      <c r="C1362" s="1">
        <v>6.05</v>
      </c>
      <c r="D1362" s="1">
        <v>43.520000576972997</v>
      </c>
      <c r="E1362" s="1">
        <v>42.590001225471497</v>
      </c>
      <c r="F1362" s="1">
        <v>42.590001225471497</v>
      </c>
      <c r="G1362" s="1" t="s">
        <v>2739</v>
      </c>
      <c r="H1362" s="1" t="s">
        <v>2740</v>
      </c>
      <c r="I1362" s="1" t="s">
        <v>25</v>
      </c>
      <c r="J1362" s="1">
        <v>5</v>
      </c>
      <c r="K1362" s="1">
        <v>0.84722739458084095</v>
      </c>
      <c r="L1362" s="11">
        <v>0.80049848556518599</v>
      </c>
      <c r="M1362" s="3">
        <v>1.3427649736404399</v>
      </c>
      <c r="N1362" s="3">
        <v>0.61376202106475797</v>
      </c>
      <c r="O1362" s="3">
        <v>1.1376270055770901</v>
      </c>
      <c r="P1362" s="4">
        <v>1.07646524906158</v>
      </c>
      <c r="Q1362" s="13">
        <v>0.955161452293396</v>
      </c>
      <c r="R1362" s="4">
        <v>1.3061709403991699</v>
      </c>
      <c r="S1362" s="4">
        <v>0.82413810491561901</v>
      </c>
      <c r="T1362" s="4">
        <v>1.4321879148483301</v>
      </c>
      <c r="U1362" s="6">
        <f t="shared" si="21"/>
        <v>0.96184632182121055</v>
      </c>
    </row>
    <row r="1363" spans="1:21" ht="14.25" x14ac:dyDescent="0.2">
      <c r="A1363" s="1">
        <v>1101</v>
      </c>
      <c r="B1363" s="1">
        <v>10</v>
      </c>
      <c r="C1363" s="1">
        <v>10.06</v>
      </c>
      <c r="D1363" s="1">
        <v>30.250000953674299</v>
      </c>
      <c r="E1363" s="1">
        <v>30.250000953674299</v>
      </c>
      <c r="F1363" s="1">
        <v>28.5699993371964</v>
      </c>
      <c r="G1363" s="1" t="s">
        <v>2741</v>
      </c>
      <c r="H1363" s="1" t="s">
        <v>2742</v>
      </c>
      <c r="I1363" s="1" t="s">
        <v>25</v>
      </c>
      <c r="J1363" s="1">
        <v>10</v>
      </c>
      <c r="K1363" s="1">
        <v>0.86297851800918601</v>
      </c>
      <c r="L1363" s="11">
        <v>0.111069701611996</v>
      </c>
      <c r="M1363" s="3">
        <v>1.3182569742202801</v>
      </c>
      <c r="N1363" s="3">
        <v>0.64268767833709695</v>
      </c>
      <c r="O1363" s="3">
        <v>1.1376270055770901</v>
      </c>
      <c r="P1363" s="4">
        <v>1.07646524906158</v>
      </c>
      <c r="Q1363" s="13">
        <v>0.65615707635879505</v>
      </c>
      <c r="R1363" s="4">
        <v>1.33045446872711</v>
      </c>
      <c r="S1363" s="4">
        <v>0.809095919132233</v>
      </c>
      <c r="T1363" s="4">
        <v>1.47231245040894</v>
      </c>
      <c r="U1363" s="6">
        <f t="shared" si="21"/>
        <v>0.96972188353538302</v>
      </c>
    </row>
    <row r="1364" spans="1:21" ht="14.25" x14ac:dyDescent="0.2">
      <c r="A1364" s="1">
        <v>1459</v>
      </c>
      <c r="B1364" s="1">
        <v>6</v>
      </c>
      <c r="C1364" s="1">
        <v>6.01</v>
      </c>
      <c r="D1364" s="1">
        <v>23.240000009536701</v>
      </c>
      <c r="E1364" s="1">
        <v>14.980000257492099</v>
      </c>
      <c r="F1364" s="1">
        <v>14.980000257492099</v>
      </c>
      <c r="G1364" s="1" t="s">
        <v>2743</v>
      </c>
      <c r="H1364" s="1" t="s">
        <v>2744</v>
      </c>
      <c r="I1364" s="1" t="s">
        <v>25</v>
      </c>
      <c r="J1364" s="1">
        <v>4</v>
      </c>
      <c r="K1364" s="1">
        <v>0.95499259233474698</v>
      </c>
      <c r="L1364" s="11">
        <v>0.87454158067703203</v>
      </c>
      <c r="M1364" s="5">
        <v>1.3061709403991699</v>
      </c>
      <c r="N1364" s="5">
        <v>0.73113912343978904</v>
      </c>
      <c r="O1364" s="5">
        <v>1.2473829984664899</v>
      </c>
      <c r="P1364" s="4">
        <v>1.1376272439956701</v>
      </c>
      <c r="Q1364" s="13">
        <v>0.714322209358215</v>
      </c>
      <c r="R1364" s="4">
        <v>1.1587773561477701</v>
      </c>
      <c r="S1364" s="4">
        <v>0.98174792528152499</v>
      </c>
      <c r="T1364" s="4">
        <v>1.3182567358017001</v>
      </c>
      <c r="U1364" s="6">
        <f t="shared" si="21"/>
        <v>1.0463099181652085</v>
      </c>
    </row>
    <row r="1365" spans="1:21" ht="14.25" x14ac:dyDescent="0.2">
      <c r="A1365" s="1">
        <v>255</v>
      </c>
      <c r="B1365" s="1">
        <v>32.47</v>
      </c>
      <c r="C1365" s="1">
        <v>32.479999999999997</v>
      </c>
      <c r="D1365" s="1">
        <v>49.270001053810098</v>
      </c>
      <c r="E1365" s="1">
        <v>48.010000586509697</v>
      </c>
      <c r="F1365" s="1">
        <v>44.859999418258703</v>
      </c>
      <c r="G1365" s="1" t="s">
        <v>2745</v>
      </c>
      <c r="H1365" s="1" t="s">
        <v>2746</v>
      </c>
      <c r="I1365" s="1" t="s">
        <v>25</v>
      </c>
      <c r="J1365" s="1">
        <v>23</v>
      </c>
      <c r="K1365" s="1">
        <v>0.54954087734222401</v>
      </c>
      <c r="L1365" s="12">
        <v>9.2411406338214902E-2</v>
      </c>
      <c r="M1365" s="3">
        <v>1.3304539918899501</v>
      </c>
      <c r="N1365" s="3">
        <v>0.41304749250411998</v>
      </c>
      <c r="O1365" s="3">
        <v>0.73113912343978904</v>
      </c>
      <c r="P1365" s="4">
        <v>0.59703528881072998</v>
      </c>
      <c r="Q1365" s="13">
        <v>0.142199337482452</v>
      </c>
      <c r="R1365" s="4">
        <v>1.3551894426345801</v>
      </c>
      <c r="S1365" s="4">
        <v>0.44463127851486201</v>
      </c>
      <c r="T1365" s="4">
        <v>0.809095919132233</v>
      </c>
      <c r="U1365" s="6">
        <f t="shared" si="21"/>
        <v>0.57328808307647705</v>
      </c>
    </row>
    <row r="1366" spans="1:21" ht="14.25" x14ac:dyDescent="0.2">
      <c r="A1366" s="1">
        <v>995</v>
      </c>
      <c r="B1366" s="1">
        <v>11.65</v>
      </c>
      <c r="C1366" s="1">
        <v>11.74</v>
      </c>
      <c r="D1366" s="1">
        <v>44.359999895095797</v>
      </c>
      <c r="E1366" s="1">
        <v>40.599998831748998</v>
      </c>
      <c r="F1366" s="1">
        <v>40.599998831748998</v>
      </c>
      <c r="G1366" s="1" t="s">
        <v>2747</v>
      </c>
      <c r="H1366" s="1" t="s">
        <v>2748</v>
      </c>
      <c r="I1366" s="1" t="s">
        <v>25</v>
      </c>
      <c r="J1366" s="1">
        <v>13</v>
      </c>
      <c r="K1366" s="1">
        <v>1.06659603118896</v>
      </c>
      <c r="L1366" s="11">
        <v>0.42305150628089899</v>
      </c>
      <c r="M1366" s="3">
        <v>1.2359470129013099</v>
      </c>
      <c r="N1366" s="3">
        <v>0.86297851800918601</v>
      </c>
      <c r="O1366" s="3">
        <v>1.3182569742202801</v>
      </c>
      <c r="P1366" s="4">
        <v>0.88715600967407204</v>
      </c>
      <c r="Q1366" s="13">
        <v>0.77128416299819902</v>
      </c>
      <c r="R1366" s="4">
        <v>1.2359474897384599</v>
      </c>
      <c r="S1366" s="4">
        <v>0.70469307899475098</v>
      </c>
      <c r="T1366" s="4">
        <v>1.0964782238006601</v>
      </c>
      <c r="U1366" s="6">
        <f t="shared" si="21"/>
        <v>0.976876020431516</v>
      </c>
    </row>
    <row r="1367" spans="1:21" ht="14.25" x14ac:dyDescent="0.2">
      <c r="A1367" s="1">
        <v>265</v>
      </c>
      <c r="B1367" s="1">
        <v>31.71</v>
      </c>
      <c r="C1367" s="1">
        <v>32.020000000000003</v>
      </c>
      <c r="D1367" s="1">
        <v>43.1699991226196</v>
      </c>
      <c r="E1367" s="1">
        <v>41.209998726844802</v>
      </c>
      <c r="F1367" s="1">
        <v>40.999999642372103</v>
      </c>
      <c r="G1367" s="1" t="s">
        <v>2749</v>
      </c>
      <c r="H1367" s="1" t="s">
        <v>2750</v>
      </c>
      <c r="I1367" s="1" t="s">
        <v>25</v>
      </c>
      <c r="J1367" s="1">
        <v>33</v>
      </c>
      <c r="K1367" s="1">
        <v>0.94623708724975597</v>
      </c>
      <c r="L1367" s="12">
        <v>0.82259058952331499</v>
      </c>
      <c r="M1367" s="3">
        <v>1.12719798088074</v>
      </c>
      <c r="N1367" s="3">
        <v>0.83176368474960305</v>
      </c>
      <c r="O1367" s="3">
        <v>1.06659603118896</v>
      </c>
      <c r="P1367" s="4">
        <v>1.0280163288116499</v>
      </c>
      <c r="Q1367" s="13">
        <v>0.63420921564102195</v>
      </c>
      <c r="R1367" s="4">
        <v>1.14815366268158</v>
      </c>
      <c r="S1367" s="4">
        <v>0.89536476135253895</v>
      </c>
      <c r="T1367" s="4">
        <v>1.20226442813873</v>
      </c>
      <c r="U1367" s="6">
        <f t="shared" si="21"/>
        <v>0.9871267080307029</v>
      </c>
    </row>
    <row r="1368" spans="1:21" ht="14.25" x14ac:dyDescent="0.2">
      <c r="A1368" s="1">
        <v>5</v>
      </c>
      <c r="B1368" s="1">
        <v>112.09</v>
      </c>
      <c r="C1368" s="1">
        <v>112.08</v>
      </c>
      <c r="D1368" s="1">
        <v>70.569998025894193</v>
      </c>
      <c r="E1368" s="1">
        <v>69.110000133514404</v>
      </c>
      <c r="F1368" s="1">
        <v>68.320000171661405</v>
      </c>
      <c r="G1368" s="1" t="s">
        <v>2751</v>
      </c>
      <c r="H1368" s="1" t="s">
        <v>2752</v>
      </c>
      <c r="I1368" s="1" t="s">
        <v>25</v>
      </c>
      <c r="J1368" s="1">
        <v>134</v>
      </c>
      <c r="K1368" s="1">
        <v>1.3803839683532699</v>
      </c>
      <c r="L1368" s="12">
        <v>3.3738159108907002E-3</v>
      </c>
      <c r="M1368" s="3">
        <v>1.18032097816467</v>
      </c>
      <c r="N1368" s="3">
        <v>1.16949903964996</v>
      </c>
      <c r="O1368" s="3">
        <v>1.6443719863891599</v>
      </c>
      <c r="P1368" s="4">
        <v>1.14815366268158</v>
      </c>
      <c r="Q1368" s="13">
        <v>0.26500850915908802</v>
      </c>
      <c r="R1368" s="4">
        <v>1.08642566204071</v>
      </c>
      <c r="S1368" s="4">
        <v>1.05681753158569</v>
      </c>
      <c r="T1368" s="4">
        <v>1.2589254379272501</v>
      </c>
      <c r="U1368" s="6">
        <f t="shared" si="21"/>
        <v>1.2642688155174251</v>
      </c>
    </row>
    <row r="1369" spans="1:21" ht="14.25" x14ac:dyDescent="0.2">
      <c r="A1369" s="1">
        <v>799</v>
      </c>
      <c r="B1369" s="1">
        <v>14.18</v>
      </c>
      <c r="C1369" s="1">
        <v>16.3</v>
      </c>
      <c r="D1369" s="1">
        <v>46.0999995470047</v>
      </c>
      <c r="E1369" s="1">
        <v>34.740000963211102</v>
      </c>
      <c r="F1369" s="1">
        <v>29.550001025199901</v>
      </c>
      <c r="G1369" s="1" t="s">
        <v>2753</v>
      </c>
      <c r="H1369" s="1" t="s">
        <v>2754</v>
      </c>
      <c r="I1369" s="1" t="s">
        <v>25</v>
      </c>
      <c r="J1369" s="1">
        <v>8</v>
      </c>
      <c r="K1369" s="1">
        <v>0.809095919132233</v>
      </c>
      <c r="L1369" s="11">
        <v>0.97069311141967796</v>
      </c>
      <c r="M1369" s="3">
        <v>1.3803839683532699</v>
      </c>
      <c r="N1369" s="3">
        <v>0.48305881023406999</v>
      </c>
      <c r="O1369" s="3">
        <v>1.1168630123138401</v>
      </c>
      <c r="P1369" s="4">
        <v>0.87096357345581099</v>
      </c>
      <c r="Q1369" s="13">
        <v>0.77249896526336703</v>
      </c>
      <c r="R1369" s="4">
        <v>1.3551894426345801</v>
      </c>
      <c r="S1369" s="4">
        <v>0.64268773794174205</v>
      </c>
      <c r="T1369" s="4">
        <v>1.1803206205368</v>
      </c>
      <c r="U1369" s="6">
        <f t="shared" si="21"/>
        <v>0.84002974629402205</v>
      </c>
    </row>
    <row r="1370" spans="1:21" ht="14.25" x14ac:dyDescent="0.2">
      <c r="A1370" s="1">
        <v>473</v>
      </c>
      <c r="B1370" s="1">
        <v>22.06</v>
      </c>
      <c r="C1370" s="1">
        <v>22.29</v>
      </c>
      <c r="D1370" s="1">
        <v>51.459997892379803</v>
      </c>
      <c r="E1370" s="1">
        <v>48.179998993873603</v>
      </c>
      <c r="F1370" s="1">
        <v>47.810000181198099</v>
      </c>
      <c r="G1370" s="1" t="s">
        <v>2755</v>
      </c>
      <c r="H1370" s="1" t="s">
        <v>2756</v>
      </c>
      <c r="I1370" s="1" t="s">
        <v>25</v>
      </c>
      <c r="J1370" s="1">
        <v>18</v>
      </c>
      <c r="K1370" s="1">
        <v>1.0471290349960301</v>
      </c>
      <c r="L1370" s="11">
        <v>0.80252748727798495</v>
      </c>
      <c r="M1370" s="3">
        <v>1.16949903964996</v>
      </c>
      <c r="N1370" s="3">
        <v>0.89536482095718395</v>
      </c>
      <c r="O1370" s="3">
        <v>1.2705739736557</v>
      </c>
      <c r="P1370" s="4">
        <v>0.88715600967407204</v>
      </c>
      <c r="Q1370" s="13">
        <v>0.47834444046020502</v>
      </c>
      <c r="R1370" s="4">
        <v>1.1803206205368</v>
      </c>
      <c r="S1370" s="4">
        <v>0.71779429912567105</v>
      </c>
      <c r="T1370" s="4">
        <v>1.0471285581588701</v>
      </c>
      <c r="U1370" s="6">
        <f t="shared" si="21"/>
        <v>0.96714252233505105</v>
      </c>
    </row>
    <row r="1371" spans="1:21" ht="14.25" x14ac:dyDescent="0.2">
      <c r="A1371" s="1">
        <v>1574</v>
      </c>
      <c r="B1371" s="1">
        <v>4.54</v>
      </c>
      <c r="C1371" s="1">
        <v>4.6100000000000003</v>
      </c>
      <c r="D1371" s="1">
        <v>14.790000021457701</v>
      </c>
      <c r="E1371" s="1">
        <v>11.529999971389801</v>
      </c>
      <c r="F1371" s="1">
        <v>8.0200001597404498</v>
      </c>
      <c r="G1371" s="1" t="s">
        <v>2757</v>
      </c>
      <c r="H1371" s="1" t="s">
        <v>2758</v>
      </c>
      <c r="I1371" s="1" t="s">
        <v>25</v>
      </c>
      <c r="J1371" s="1">
        <v>4</v>
      </c>
      <c r="K1371" s="1">
        <v>0.73790431022643999</v>
      </c>
      <c r="L1371" s="11">
        <v>0.145934402942657</v>
      </c>
      <c r="M1371" s="3">
        <v>1.22461605072021</v>
      </c>
      <c r="N1371" s="3">
        <v>0.47424200177192699</v>
      </c>
      <c r="O1371" s="3">
        <v>0.90364938974380504</v>
      </c>
      <c r="P1371" s="4">
        <v>0.648634433746338</v>
      </c>
      <c r="Q1371" s="13">
        <v>0.52431631088256803</v>
      </c>
      <c r="R1371" s="4">
        <v>1.57036280632019</v>
      </c>
      <c r="S1371" s="4">
        <v>0.32508730888366699</v>
      </c>
      <c r="T1371" s="4">
        <v>1.0185914039611801</v>
      </c>
      <c r="U1371" s="6">
        <f t="shared" si="21"/>
        <v>0.69326937198638894</v>
      </c>
    </row>
    <row r="1372" spans="1:21" ht="14.25" x14ac:dyDescent="0.2">
      <c r="A1372" s="1">
        <v>1232</v>
      </c>
      <c r="B1372" s="1">
        <v>8.01</v>
      </c>
      <c r="C1372" s="1">
        <v>10.01</v>
      </c>
      <c r="D1372" s="1">
        <v>26.440000534057599</v>
      </c>
      <c r="E1372" s="1">
        <v>20.309999585151701</v>
      </c>
      <c r="F1372" s="1">
        <v>20.309999585151701</v>
      </c>
      <c r="G1372" s="1" t="s">
        <v>2759</v>
      </c>
      <c r="H1372" s="1" t="s">
        <v>2760</v>
      </c>
      <c r="I1372" s="1" t="s">
        <v>25</v>
      </c>
      <c r="J1372" s="1">
        <v>5</v>
      </c>
      <c r="K1372" s="1">
        <v>0.59156161546707198</v>
      </c>
      <c r="L1372" s="11">
        <v>0.94729232788085904</v>
      </c>
      <c r="M1372" s="3">
        <v>1.78648805618286</v>
      </c>
      <c r="N1372" s="3">
        <v>0.31045588850974998</v>
      </c>
      <c r="O1372" s="3">
        <v>1.05681800842285</v>
      </c>
      <c r="P1372" s="4">
        <v>0.67297667264938399</v>
      </c>
      <c r="Q1372" s="13">
        <v>0.58009541034698497</v>
      </c>
      <c r="R1372" s="4">
        <v>1.72186863422394</v>
      </c>
      <c r="S1372" s="4">
        <v>0.18535315990448001</v>
      </c>
      <c r="T1372" s="4">
        <v>1.1587773561477701</v>
      </c>
      <c r="U1372" s="6">
        <f t="shared" si="21"/>
        <v>0.63226914405822798</v>
      </c>
    </row>
    <row r="1373" spans="1:21" ht="14.25" x14ac:dyDescent="0.2">
      <c r="A1373" s="1">
        <v>77</v>
      </c>
      <c r="B1373" s="1">
        <v>55.57</v>
      </c>
      <c r="C1373" s="1">
        <v>55.57</v>
      </c>
      <c r="D1373" s="1">
        <v>78.769999742507906</v>
      </c>
      <c r="E1373" s="1">
        <v>77.280002832412706</v>
      </c>
      <c r="F1373" s="1">
        <v>76.649999618530302</v>
      </c>
      <c r="G1373" s="1" t="s">
        <v>2761</v>
      </c>
      <c r="H1373" s="1" t="s">
        <v>2762</v>
      </c>
      <c r="I1373" s="1" t="s">
        <v>25</v>
      </c>
      <c r="J1373" s="1">
        <v>95</v>
      </c>
      <c r="K1373" s="1">
        <v>0.52966338396072399</v>
      </c>
      <c r="L1373" s="11">
        <v>8.7037317454814897E-2</v>
      </c>
      <c r="M1373" s="3">
        <v>1.2473829984664899</v>
      </c>
      <c r="N1373" s="3">
        <v>0.43651580810546903</v>
      </c>
      <c r="O1373" s="3">
        <v>0.66069352626800504</v>
      </c>
      <c r="P1373" s="4">
        <v>0.19054606556892401</v>
      </c>
      <c r="Q1373" s="14">
        <v>1.9375900592422099E-5</v>
      </c>
      <c r="R1373" s="4">
        <v>1.77010893821716</v>
      </c>
      <c r="S1373" s="4">
        <v>0.154170051217079</v>
      </c>
      <c r="T1373" s="4">
        <v>0.337287306785584</v>
      </c>
      <c r="U1373" s="6">
        <f t="shared" si="21"/>
        <v>0.36010472476482402</v>
      </c>
    </row>
    <row r="1374" spans="1:21" ht="14.25" x14ac:dyDescent="0.2">
      <c r="A1374" s="1">
        <v>1817</v>
      </c>
      <c r="B1374" s="1">
        <v>2.3199999999999998</v>
      </c>
      <c r="C1374" s="1">
        <v>2.35</v>
      </c>
      <c r="D1374" s="1">
        <v>9.85699966549873</v>
      </c>
      <c r="E1374" s="1">
        <v>7.3480002582073203</v>
      </c>
      <c r="F1374" s="1">
        <v>6.6310003399848902</v>
      </c>
      <c r="G1374" s="1" t="s">
        <v>2763</v>
      </c>
      <c r="H1374" s="1" t="s">
        <v>2764</v>
      </c>
      <c r="I1374" s="1" t="s">
        <v>25</v>
      </c>
      <c r="J1374" s="1">
        <v>3</v>
      </c>
      <c r="K1374" s="1">
        <v>0.66680681705474898</v>
      </c>
      <c r="L1374" s="11">
        <v>0.25576549768447898</v>
      </c>
      <c r="M1374" s="3">
        <v>1.6595870256423999</v>
      </c>
      <c r="N1374" s="3">
        <v>0.40550848841667197</v>
      </c>
      <c r="O1374" s="3">
        <v>1.10662400722504</v>
      </c>
      <c r="P1374" s="4">
        <v>0.64268773794174205</v>
      </c>
      <c r="Q1374" s="13">
        <v>0.21823239326477101</v>
      </c>
      <c r="R1374" s="4">
        <v>1.4321879148483301</v>
      </c>
      <c r="S1374" s="4">
        <v>0.44874539971351601</v>
      </c>
      <c r="T1374" s="4">
        <v>0.92044955492019698</v>
      </c>
      <c r="U1374" s="6">
        <f t="shared" si="21"/>
        <v>0.65474727749824546</v>
      </c>
    </row>
    <row r="1375" spans="1:21" ht="14.25" x14ac:dyDescent="0.2">
      <c r="A1375" s="1">
        <v>1274</v>
      </c>
      <c r="B1375" s="1">
        <v>8</v>
      </c>
      <c r="C1375" s="1">
        <v>8</v>
      </c>
      <c r="D1375" s="1">
        <v>45.449998974800103</v>
      </c>
      <c r="E1375" s="1">
        <v>45.449998974800103</v>
      </c>
      <c r="F1375" s="1">
        <v>45.449998974800103</v>
      </c>
      <c r="G1375" s="1" t="s">
        <v>2765</v>
      </c>
      <c r="H1375" s="1" t="s">
        <v>2766</v>
      </c>
      <c r="I1375" s="1" t="s">
        <v>25</v>
      </c>
      <c r="J1375" s="1">
        <v>12</v>
      </c>
      <c r="K1375" s="2">
        <v>1.14815402030945</v>
      </c>
      <c r="L1375" s="11">
        <v>0.71456402540206898</v>
      </c>
      <c r="M1375" s="3">
        <v>1.22461605072021</v>
      </c>
      <c r="N1375" s="3">
        <v>0.93756198883056596</v>
      </c>
      <c r="O1375" s="3">
        <v>1.4859360456466699</v>
      </c>
      <c r="P1375" s="4">
        <v>1.07646524906158</v>
      </c>
      <c r="Q1375" s="13">
        <v>0.94675379991531405</v>
      </c>
      <c r="R1375" s="4">
        <v>1.33045446872711</v>
      </c>
      <c r="S1375" s="4">
        <v>0.809095919132233</v>
      </c>
      <c r="T1375" s="4">
        <v>1.5559656620025599</v>
      </c>
      <c r="U1375" s="6">
        <f t="shared" si="21"/>
        <v>1.112309634685515</v>
      </c>
    </row>
    <row r="1376" spans="1:21" ht="14.25" x14ac:dyDescent="0.2">
      <c r="A1376" s="1">
        <v>1192</v>
      </c>
      <c r="B1376" s="1">
        <v>8.36</v>
      </c>
      <c r="C1376" s="1">
        <v>10.48</v>
      </c>
      <c r="D1376" s="1">
        <v>34.499999880790703</v>
      </c>
      <c r="E1376" s="1">
        <v>29.690000414848299</v>
      </c>
      <c r="F1376" s="1">
        <v>25.330001115799</v>
      </c>
      <c r="G1376" s="1" t="s">
        <v>2767</v>
      </c>
      <c r="H1376" s="1" t="s">
        <v>2768</v>
      </c>
      <c r="I1376" s="1" t="s">
        <v>25</v>
      </c>
      <c r="J1376" s="1">
        <v>7</v>
      </c>
      <c r="K1376" s="1">
        <v>0.81658238172531095</v>
      </c>
      <c r="L1376" s="11">
        <v>0.89922142028808605</v>
      </c>
      <c r="M1376" s="3">
        <v>1.16949903964996</v>
      </c>
      <c r="N1376" s="3">
        <v>0.59703528881072998</v>
      </c>
      <c r="O1376" s="3">
        <v>0.95499259233474698</v>
      </c>
      <c r="P1376" s="4">
        <v>0.92896640300750699</v>
      </c>
      <c r="Q1376" s="13">
        <v>0.48704347014427202</v>
      </c>
      <c r="R1376" s="4">
        <v>1.27057409286499</v>
      </c>
      <c r="S1376" s="4">
        <v>0.75857758522033703</v>
      </c>
      <c r="T1376" s="4">
        <v>1.1803206205368</v>
      </c>
      <c r="U1376" s="6">
        <f t="shared" si="21"/>
        <v>0.87277439236640897</v>
      </c>
    </row>
    <row r="1377" spans="1:21" ht="14.25" x14ac:dyDescent="0.2">
      <c r="A1377" s="1">
        <v>1852</v>
      </c>
      <c r="B1377" s="1">
        <v>2.06</v>
      </c>
      <c r="C1377" s="1">
        <v>2.0699999999999998</v>
      </c>
      <c r="D1377" s="1">
        <v>14.650000631809201</v>
      </c>
      <c r="E1377" s="1">
        <v>9.5770001411438006</v>
      </c>
      <c r="F1377" s="1">
        <v>6.1969999223947498</v>
      </c>
      <c r="G1377" s="1" t="s">
        <v>2769</v>
      </c>
      <c r="H1377" s="1" t="s">
        <v>2770</v>
      </c>
      <c r="I1377" s="1" t="s">
        <v>25</v>
      </c>
      <c r="J1377" s="1">
        <v>2</v>
      </c>
      <c r="K1377" s="1">
        <v>1.21338903903961</v>
      </c>
      <c r="L1377" s="11">
        <v>0.637401282787323</v>
      </c>
      <c r="M1377" s="3">
        <v>1.77010905742645</v>
      </c>
      <c r="N1377" s="3">
        <v>0.68548822402954102</v>
      </c>
      <c r="O1377" s="3">
        <v>2.1478300094604501</v>
      </c>
      <c r="P1377" s="4">
        <v>1.44543981552124</v>
      </c>
      <c r="Q1377" s="13">
        <v>0.507604360580444</v>
      </c>
      <c r="R1377" s="4">
        <v>2.4210290908813499</v>
      </c>
      <c r="S1377" s="4">
        <v>0.59703528881072998</v>
      </c>
      <c r="T1377" s="4">
        <v>3.49945163726807</v>
      </c>
      <c r="U1377" s="6">
        <f t="shared" si="21"/>
        <v>1.3294144272804251</v>
      </c>
    </row>
    <row r="1378" spans="1:21" ht="14.25" x14ac:dyDescent="0.2">
      <c r="A1378" s="1">
        <v>1174</v>
      </c>
      <c r="B1378" s="1">
        <v>8.7799999999999994</v>
      </c>
      <c r="C1378" s="1">
        <v>8.8800000000000008</v>
      </c>
      <c r="D1378" s="1">
        <v>89.740002155303998</v>
      </c>
      <c r="E1378" s="1">
        <v>89.740002155303998</v>
      </c>
      <c r="F1378" s="1">
        <v>53.850001096725499</v>
      </c>
      <c r="G1378" s="1" t="s">
        <v>2771</v>
      </c>
      <c r="H1378" s="1" t="s">
        <v>2772</v>
      </c>
      <c r="I1378" s="1" t="s">
        <v>25</v>
      </c>
      <c r="J1378" s="1">
        <v>15</v>
      </c>
      <c r="K1378" s="1">
        <v>0.54954087734222401</v>
      </c>
      <c r="L1378" s="11">
        <v>0.26115518808364901</v>
      </c>
      <c r="M1378" s="3">
        <v>1.4996850490570099</v>
      </c>
      <c r="N1378" s="3">
        <v>0.41686940193176297</v>
      </c>
      <c r="O1378" s="3">
        <v>0.82413810491561901</v>
      </c>
      <c r="P1378" s="4">
        <v>0.81658238172531095</v>
      </c>
      <c r="Q1378" s="13">
        <v>0.70674860477447499</v>
      </c>
      <c r="R1378" s="4">
        <v>1.2473834753036499</v>
      </c>
      <c r="S1378" s="4">
        <v>0.61944109201431297</v>
      </c>
      <c r="T1378" s="4">
        <v>1.0185914039611801</v>
      </c>
      <c r="U1378" s="6">
        <f t="shared" si="21"/>
        <v>0.68306162953376748</v>
      </c>
    </row>
    <row r="1379" spans="1:21" ht="14.25" x14ac:dyDescent="0.2">
      <c r="A1379" s="1">
        <v>1129</v>
      </c>
      <c r="B1379" s="1">
        <v>9.84</v>
      </c>
      <c r="C1379" s="1">
        <v>12.31</v>
      </c>
      <c r="D1379" s="1">
        <v>21.7500001192093</v>
      </c>
      <c r="E1379" s="1">
        <v>17.640000581741301</v>
      </c>
      <c r="F1379" s="1">
        <v>17.290000617504099</v>
      </c>
      <c r="G1379" s="1" t="s">
        <v>2773</v>
      </c>
      <c r="H1379" s="1" t="s">
        <v>2774</v>
      </c>
      <c r="I1379" s="1" t="s">
        <v>25</v>
      </c>
      <c r="J1379" s="1">
        <v>8</v>
      </c>
      <c r="K1379" s="1">
        <v>0.81658238172531095</v>
      </c>
      <c r="L1379" s="11">
        <v>0.35415399074554399</v>
      </c>
      <c r="M1379" s="3">
        <v>1.2589249610900899</v>
      </c>
      <c r="N1379" s="3">
        <v>0.648634374141693</v>
      </c>
      <c r="O1379" s="3">
        <v>1.02801597118378</v>
      </c>
      <c r="P1379" s="4">
        <v>1.2359474897384599</v>
      </c>
      <c r="Q1379" s="13">
        <v>0.99289292097091697</v>
      </c>
      <c r="R1379" s="4">
        <v>1.27057409286499</v>
      </c>
      <c r="S1379" s="4">
        <v>0.97274720668792702</v>
      </c>
      <c r="T1379" s="4">
        <v>1.58489322662354</v>
      </c>
      <c r="U1379" s="6">
        <f t="shared" si="21"/>
        <v>1.0262649357318854</v>
      </c>
    </row>
    <row r="1380" spans="1:21" ht="14.25" x14ac:dyDescent="0.2">
      <c r="A1380" s="1">
        <v>943</v>
      </c>
      <c r="B1380" s="1">
        <v>12.03</v>
      </c>
      <c r="C1380" s="1">
        <v>12.03</v>
      </c>
      <c r="D1380" s="1">
        <v>63.4500026702881</v>
      </c>
      <c r="E1380" s="1">
        <v>62.070000171661398</v>
      </c>
      <c r="F1380" s="1">
        <v>55.860000848770099</v>
      </c>
      <c r="G1380" s="1" t="s">
        <v>2775</v>
      </c>
      <c r="H1380" s="1" t="s">
        <v>2776</v>
      </c>
      <c r="I1380" s="1" t="s">
        <v>25</v>
      </c>
      <c r="J1380" s="1">
        <v>8</v>
      </c>
      <c r="K1380" s="2">
        <v>1.3931570053100599</v>
      </c>
      <c r="L1380" s="11">
        <v>0.40966039896011402</v>
      </c>
      <c r="M1380" s="3">
        <v>1.51356101036072</v>
      </c>
      <c r="N1380" s="3">
        <v>0.92044961452484098</v>
      </c>
      <c r="O1380" s="3">
        <v>2.5351290702819802</v>
      </c>
      <c r="P1380" s="4">
        <v>1.14815366268158</v>
      </c>
      <c r="Q1380" s="13">
        <v>0.63555312156677202</v>
      </c>
      <c r="R1380" s="4">
        <v>1.4321879148483301</v>
      </c>
      <c r="S1380" s="4">
        <v>0.80167806148529097</v>
      </c>
      <c r="T1380" s="4">
        <v>1.8535315990448</v>
      </c>
      <c r="U1380" s="6">
        <f t="shared" si="21"/>
        <v>1.27065533399582</v>
      </c>
    </row>
    <row r="1381" spans="1:21" ht="14.25" x14ac:dyDescent="0.2">
      <c r="A1381" s="1">
        <v>1770</v>
      </c>
      <c r="B1381" s="1">
        <v>3.33</v>
      </c>
      <c r="C1381" s="1">
        <v>3.57</v>
      </c>
      <c r="D1381" s="1">
        <v>11.190000176429701</v>
      </c>
      <c r="E1381" s="1">
        <v>9.1530002653598803</v>
      </c>
      <c r="F1381" s="1">
        <v>9.1530002653598803</v>
      </c>
      <c r="G1381" s="1" t="s">
        <v>2777</v>
      </c>
      <c r="H1381" s="1" t="s">
        <v>2778</v>
      </c>
      <c r="I1381" s="1" t="s">
        <v>25</v>
      </c>
      <c r="J1381" s="1">
        <v>5</v>
      </c>
      <c r="K1381" s="1">
        <v>0.88715600967407204</v>
      </c>
      <c r="L1381" s="11">
        <v>0.97488999366760298</v>
      </c>
      <c r="M1381" s="3">
        <v>1.4996850490570099</v>
      </c>
      <c r="N1381" s="3">
        <v>0.46558609604835499</v>
      </c>
      <c r="O1381" s="3">
        <v>1.3304539918899501</v>
      </c>
      <c r="P1381" s="4">
        <v>1.1803206205368</v>
      </c>
      <c r="Q1381" s="13">
        <v>0.78295123577117898</v>
      </c>
      <c r="R1381" s="4">
        <v>1.4321879148483301</v>
      </c>
      <c r="S1381" s="4">
        <v>0.82413810491561901</v>
      </c>
      <c r="T1381" s="4">
        <v>1.8365383148193399</v>
      </c>
      <c r="U1381" s="6">
        <f t="shared" si="21"/>
        <v>1.033738315105436</v>
      </c>
    </row>
    <row r="1382" spans="1:21" ht="14.25" x14ac:dyDescent="0.2">
      <c r="A1382" s="1">
        <v>1613</v>
      </c>
      <c r="B1382" s="1">
        <v>4.0599999999999996</v>
      </c>
      <c r="C1382" s="1">
        <v>4.12</v>
      </c>
      <c r="D1382" s="1">
        <v>10.689999908208801</v>
      </c>
      <c r="E1382" s="1">
        <v>9.0149998664855993</v>
      </c>
      <c r="F1382" s="1">
        <v>4.8220001161098498</v>
      </c>
      <c r="G1382" s="1" t="s">
        <v>2779</v>
      </c>
      <c r="H1382" s="1" t="s">
        <v>2780</v>
      </c>
      <c r="I1382" s="1" t="s">
        <v>22</v>
      </c>
      <c r="J1382" s="1">
        <v>2</v>
      </c>
      <c r="K1382" s="1">
        <v>0.87096357345581099</v>
      </c>
      <c r="L1382" s="11">
        <v>0.77253657579421997</v>
      </c>
      <c r="M1382" s="3">
        <v>2.0892961025238002</v>
      </c>
      <c r="N1382" s="3">
        <v>0.41686940193176297</v>
      </c>
      <c r="O1382" s="3">
        <v>1.8197009563446001</v>
      </c>
      <c r="P1382" s="4">
        <v>1.0280163288116499</v>
      </c>
      <c r="Q1382" s="13">
        <v>0.94054460525512695</v>
      </c>
      <c r="R1382" s="4">
        <v>8.7096357345581108</v>
      </c>
      <c r="S1382" s="4">
        <v>0.118032060563564</v>
      </c>
      <c r="T1382" s="4">
        <v>8.9536476135253906</v>
      </c>
      <c r="U1382" s="6">
        <f t="shared" si="21"/>
        <v>0.94948995113373047</v>
      </c>
    </row>
    <row r="1383" spans="1:21" ht="14.25" x14ac:dyDescent="0.2">
      <c r="A1383" s="1">
        <v>1998</v>
      </c>
      <c r="B1383" s="1">
        <v>2</v>
      </c>
      <c r="C1383" s="1">
        <v>2</v>
      </c>
      <c r="D1383" s="1">
        <v>8.0880001187324506</v>
      </c>
      <c r="E1383" s="1">
        <v>3.6759998649358701</v>
      </c>
      <c r="F1383" s="1">
        <v>3.6759998649358701</v>
      </c>
      <c r="G1383" s="1" t="s">
        <v>2781</v>
      </c>
      <c r="H1383" s="1" t="s">
        <v>2782</v>
      </c>
      <c r="I1383" s="1" t="s">
        <v>22</v>
      </c>
      <c r="J1383" s="1">
        <v>1</v>
      </c>
      <c r="K1383" s="1">
        <v>0.85506671667098999</v>
      </c>
      <c r="L1383" s="11">
        <v>0.86456251144409202</v>
      </c>
      <c r="M1383" s="3">
        <v>1.5417000055313099</v>
      </c>
      <c r="N1383" s="3">
        <v>0.55462568998336803</v>
      </c>
      <c r="O1383" s="3">
        <v>1.3182569742202801</v>
      </c>
      <c r="P1383" s="4">
        <v>0.83176374435424805</v>
      </c>
      <c r="Q1383" s="13">
        <v>0.75351381301879905</v>
      </c>
      <c r="R1383" s="4">
        <v>1.44543981552124</v>
      </c>
      <c r="S1383" s="4">
        <v>0.58076441287994396</v>
      </c>
      <c r="T1383" s="4">
        <v>1.20226442813873</v>
      </c>
      <c r="U1383" s="6">
        <f t="shared" si="21"/>
        <v>0.84341523051261902</v>
      </c>
    </row>
    <row r="1384" spans="1:21" ht="14.25" x14ac:dyDescent="0.2">
      <c r="A1384" s="1">
        <v>1015</v>
      </c>
      <c r="B1384" s="1">
        <v>11.26</v>
      </c>
      <c r="C1384" s="1">
        <v>11.36</v>
      </c>
      <c r="D1384" s="1">
        <v>21.4300006628037</v>
      </c>
      <c r="E1384" s="1">
        <v>19.750000536441799</v>
      </c>
      <c r="F1384" s="1">
        <v>19.750000536441799</v>
      </c>
      <c r="G1384" s="1" t="s">
        <v>2783</v>
      </c>
      <c r="H1384" s="1" t="s">
        <v>2784</v>
      </c>
      <c r="I1384" s="1" t="s">
        <v>22</v>
      </c>
      <c r="J1384" s="1">
        <v>6</v>
      </c>
      <c r="K1384" s="1">
        <v>0.809095919132233</v>
      </c>
      <c r="L1384" s="11">
        <v>0.64443808794021595</v>
      </c>
      <c r="M1384" s="3">
        <v>1.2705739736557</v>
      </c>
      <c r="N1384" s="3">
        <v>0.57016432285308805</v>
      </c>
      <c r="O1384" s="3">
        <v>1.02801597118378</v>
      </c>
      <c r="P1384" s="4">
        <v>0.74473196268081698</v>
      </c>
      <c r="Q1384" s="13">
        <v>0.72557252645492598</v>
      </c>
      <c r="R1384" s="4">
        <v>1.4190574884414699</v>
      </c>
      <c r="S1384" s="4">
        <v>0.380189388990402</v>
      </c>
      <c r="T1384" s="4">
        <v>1.05681753158569</v>
      </c>
      <c r="U1384" s="6">
        <f t="shared" si="21"/>
        <v>0.77691394090652499</v>
      </c>
    </row>
    <row r="1385" spans="1:21" ht="14.25" x14ac:dyDescent="0.2">
      <c r="A1385" s="1">
        <v>796</v>
      </c>
      <c r="B1385" s="1">
        <v>14.2</v>
      </c>
      <c r="C1385" s="1">
        <v>14.31</v>
      </c>
      <c r="D1385" s="1">
        <v>76.150000095367403</v>
      </c>
      <c r="E1385" s="1">
        <v>60.000002384185798</v>
      </c>
      <c r="F1385" s="1">
        <v>51.539999246597297</v>
      </c>
      <c r="G1385" s="1" t="s">
        <v>2785</v>
      </c>
      <c r="H1385" s="1" t="s">
        <v>2786</v>
      </c>
      <c r="I1385" s="1" t="s">
        <v>22</v>
      </c>
      <c r="J1385" s="1">
        <v>23</v>
      </c>
      <c r="K1385" s="2">
        <v>0.90364938974380504</v>
      </c>
      <c r="L1385" s="12">
        <v>0.91913318634033203</v>
      </c>
      <c r="M1385" s="3">
        <v>1.1168630123138401</v>
      </c>
      <c r="N1385" s="3">
        <v>0.809095919132233</v>
      </c>
      <c r="O1385" s="3">
        <v>1.0092530250549301</v>
      </c>
      <c r="P1385" s="4">
        <v>0.61376202106475797</v>
      </c>
      <c r="Q1385" s="13">
        <v>0.78796517848968495</v>
      </c>
      <c r="R1385" s="4">
        <v>1.4190574884414699</v>
      </c>
      <c r="S1385" s="4">
        <v>0.40550854802131697</v>
      </c>
      <c r="T1385" s="4">
        <v>0.87096357345581099</v>
      </c>
      <c r="U1385" s="6">
        <f t="shared" si="21"/>
        <v>0.75870570540428151</v>
      </c>
    </row>
    <row r="1386" spans="1:21" ht="14.25" x14ac:dyDescent="0.2">
      <c r="A1386" s="1">
        <v>547</v>
      </c>
      <c r="B1386" s="1">
        <v>20</v>
      </c>
      <c r="C1386" s="1">
        <v>20</v>
      </c>
      <c r="D1386" s="1">
        <v>62.7900004386902</v>
      </c>
      <c r="E1386" s="1">
        <v>62.7900004386902</v>
      </c>
      <c r="F1386" s="1">
        <v>62.7900004386902</v>
      </c>
      <c r="G1386" s="1" t="s">
        <v>2787</v>
      </c>
      <c r="H1386" s="1" t="s">
        <v>2788</v>
      </c>
      <c r="I1386" s="1" t="s">
        <v>22</v>
      </c>
      <c r="J1386" s="1">
        <v>15</v>
      </c>
      <c r="K1386" s="1">
        <v>0.85506671667098999</v>
      </c>
      <c r="L1386" s="11">
        <v>0.65487742424011197</v>
      </c>
      <c r="M1386" s="3">
        <v>1.22461605072021</v>
      </c>
      <c r="N1386" s="3">
        <v>0.63095742464065596</v>
      </c>
      <c r="O1386" s="3">
        <v>1.0471290349960301</v>
      </c>
      <c r="P1386" s="4">
        <v>0.91201084852218595</v>
      </c>
      <c r="Q1386" s="13">
        <v>0.238522693514824</v>
      </c>
      <c r="R1386" s="4">
        <v>1.2246161699295</v>
      </c>
      <c r="S1386" s="4">
        <v>0.67297667264938399</v>
      </c>
      <c r="T1386" s="4">
        <v>1.1168632507324201</v>
      </c>
      <c r="U1386" s="6">
        <f t="shared" si="21"/>
        <v>0.88353878259658791</v>
      </c>
    </row>
    <row r="1387" spans="1:21" ht="14.25" x14ac:dyDescent="0.2">
      <c r="A1387" s="1">
        <v>512</v>
      </c>
      <c r="B1387" s="1">
        <v>21.05</v>
      </c>
      <c r="C1387" s="1">
        <v>21.27</v>
      </c>
      <c r="D1387" s="1">
        <v>23.149999976158099</v>
      </c>
      <c r="E1387" s="1">
        <v>19.249999523162799</v>
      </c>
      <c r="F1387" s="1">
        <v>16.179999709129302</v>
      </c>
      <c r="G1387" s="1" t="s">
        <v>2789</v>
      </c>
      <c r="H1387" s="1" t="s">
        <v>2790</v>
      </c>
      <c r="I1387" s="1" t="s">
        <v>22</v>
      </c>
      <c r="J1387" s="1">
        <v>13</v>
      </c>
      <c r="K1387" s="1">
        <v>1.2589249610900899</v>
      </c>
      <c r="L1387" s="12">
        <v>0.166669100522995</v>
      </c>
      <c r="M1387" s="3">
        <v>1.1912419795989999</v>
      </c>
      <c r="N1387" s="3">
        <v>1.05681800842285</v>
      </c>
      <c r="O1387" s="3">
        <v>1.78648805618286</v>
      </c>
      <c r="P1387" s="4">
        <v>1.4321879148483301</v>
      </c>
      <c r="Q1387" s="13">
        <v>3.6529138684272801E-2</v>
      </c>
      <c r="R1387" s="4">
        <v>1.2133888006210301</v>
      </c>
      <c r="S1387" s="4">
        <v>1.1803206205368</v>
      </c>
      <c r="T1387" s="4">
        <v>1.8535315990448</v>
      </c>
      <c r="U1387" s="6">
        <f t="shared" si="21"/>
        <v>1.34555643796921</v>
      </c>
    </row>
    <row r="1388" spans="1:21" ht="14.25" x14ac:dyDescent="0.2">
      <c r="A1388" s="1">
        <v>213</v>
      </c>
      <c r="B1388" s="1">
        <v>35.96</v>
      </c>
      <c r="C1388" s="1">
        <v>35.99</v>
      </c>
      <c r="D1388" s="1">
        <v>77.179998159408598</v>
      </c>
      <c r="E1388" s="1">
        <v>69.290000200271606</v>
      </c>
      <c r="F1388" s="1">
        <v>68.4599995613098</v>
      </c>
      <c r="G1388" s="1" t="s">
        <v>2791</v>
      </c>
      <c r="H1388" s="1" t="s">
        <v>2792</v>
      </c>
      <c r="I1388" s="1" t="s">
        <v>57</v>
      </c>
      <c r="J1388" s="1">
        <v>62</v>
      </c>
      <c r="K1388" s="1">
        <v>1.02801597118378</v>
      </c>
      <c r="L1388" s="12">
        <v>0.81148892641067505</v>
      </c>
      <c r="M1388" s="3">
        <v>1.20226395130157</v>
      </c>
      <c r="N1388" s="3">
        <v>0.85506671667098999</v>
      </c>
      <c r="O1388" s="3">
        <v>1.2589249610900899</v>
      </c>
      <c r="P1388" s="4">
        <v>1.2246161699295</v>
      </c>
      <c r="Q1388" s="13">
        <v>0.99992471933364901</v>
      </c>
      <c r="R1388" s="4">
        <v>1.1912419795989999</v>
      </c>
      <c r="S1388" s="4">
        <v>1.0280163288116499</v>
      </c>
      <c r="T1388" s="4">
        <v>1.47231245040894</v>
      </c>
      <c r="U1388" s="6">
        <f t="shared" si="21"/>
        <v>1.12631607055664</v>
      </c>
    </row>
    <row r="1389" spans="1:21" ht="14.25" x14ac:dyDescent="0.2">
      <c r="A1389" s="1">
        <v>1566</v>
      </c>
      <c r="B1389" s="1">
        <v>4.68</v>
      </c>
      <c r="C1389" s="1">
        <v>5.24</v>
      </c>
      <c r="D1389" s="1">
        <v>22.269999980926499</v>
      </c>
      <c r="E1389" s="1">
        <v>20.960000157356301</v>
      </c>
      <c r="F1389" s="1">
        <v>17.030000686645501</v>
      </c>
      <c r="G1389" s="1" t="s">
        <v>2793</v>
      </c>
      <c r="H1389" s="1" t="s">
        <v>2794</v>
      </c>
      <c r="I1389" s="1" t="s">
        <v>57</v>
      </c>
      <c r="J1389" s="1">
        <v>5</v>
      </c>
      <c r="K1389" s="1">
        <v>0.94623708724975597</v>
      </c>
      <c r="L1389" s="11">
        <v>0.87791758775711104</v>
      </c>
      <c r="M1389" s="3">
        <v>1.77010905742645</v>
      </c>
      <c r="N1389" s="3">
        <v>0.53456437587738004</v>
      </c>
      <c r="O1389" s="3">
        <v>1.67494297027588</v>
      </c>
      <c r="P1389" s="4">
        <v>1.20226442813873</v>
      </c>
      <c r="Q1389" s="13">
        <v>0.55067795515060403</v>
      </c>
      <c r="R1389" s="4">
        <v>1.2133888006210301</v>
      </c>
      <c r="S1389" s="4">
        <v>0.99083197116851796</v>
      </c>
      <c r="T1389" s="4">
        <v>1.47231245040894</v>
      </c>
      <c r="U1389" s="6">
        <f t="shared" si="21"/>
        <v>1.0742507576942431</v>
      </c>
    </row>
    <row r="1390" spans="1:21" ht="14.25" x14ac:dyDescent="0.2">
      <c r="A1390" s="1">
        <v>1046</v>
      </c>
      <c r="B1390" s="1">
        <v>10.43</v>
      </c>
      <c r="C1390" s="1">
        <v>10.46</v>
      </c>
      <c r="D1390" s="1">
        <v>24.3900001049042</v>
      </c>
      <c r="E1390" s="1">
        <v>16.599999368190801</v>
      </c>
      <c r="F1390" s="1">
        <v>12.0899997651577</v>
      </c>
      <c r="G1390" s="1" t="s">
        <v>2795</v>
      </c>
      <c r="H1390" s="1" t="s">
        <v>2796</v>
      </c>
      <c r="I1390" s="1" t="s">
        <v>57</v>
      </c>
      <c r="J1390" s="1">
        <v>5</v>
      </c>
      <c r="K1390" s="1">
        <v>1.1587769985198999</v>
      </c>
      <c r="L1390" s="11">
        <v>0.93748557567596402</v>
      </c>
      <c r="M1390" s="3">
        <v>1.3803839683532699</v>
      </c>
      <c r="N1390" s="3">
        <v>0.83946001529693604</v>
      </c>
      <c r="O1390" s="3">
        <v>1.6443719863891599</v>
      </c>
      <c r="P1390" s="4">
        <v>0.83946001529693604</v>
      </c>
      <c r="Q1390" s="13">
        <v>0.89629405736923196</v>
      </c>
      <c r="R1390" s="4">
        <v>1.69044089317322</v>
      </c>
      <c r="S1390" s="4">
        <v>0.56493699550628695</v>
      </c>
      <c r="T1390" s="4">
        <v>1.4190574884414699</v>
      </c>
      <c r="U1390" s="6">
        <f t="shared" si="21"/>
        <v>0.99911850690841797</v>
      </c>
    </row>
    <row r="1391" spans="1:21" ht="14.25" x14ac:dyDescent="0.2">
      <c r="A1391" s="1">
        <v>2014</v>
      </c>
      <c r="B1391" s="1">
        <v>2</v>
      </c>
      <c r="C1391" s="1">
        <v>2</v>
      </c>
      <c r="D1391" s="1">
        <v>9.9660001695156097</v>
      </c>
      <c r="E1391" s="1">
        <v>3.7799999117851302</v>
      </c>
      <c r="F1391" s="1">
        <v>3.7799999117851302</v>
      </c>
      <c r="G1391" s="1" t="s">
        <v>2797</v>
      </c>
      <c r="H1391" s="1" t="s">
        <v>2798</v>
      </c>
      <c r="I1391" s="1" t="s">
        <v>25</v>
      </c>
      <c r="J1391" s="1">
        <v>1</v>
      </c>
      <c r="K1391" s="1">
        <v>0.68548822402954102</v>
      </c>
      <c r="L1391" s="11">
        <v>0.430346488952637</v>
      </c>
      <c r="M1391" s="3">
        <v>1.4060480594635001</v>
      </c>
      <c r="N1391" s="3">
        <v>0.49203950166702298</v>
      </c>
      <c r="O1391" s="3">
        <v>0.96382898092269897</v>
      </c>
      <c r="P1391" s="4">
        <v>1.0375283956527701</v>
      </c>
      <c r="Q1391" s="13">
        <v>0.82073974609375</v>
      </c>
      <c r="R1391" s="4">
        <v>1.9230917692184399</v>
      </c>
      <c r="S1391" s="4">
        <v>0.53951060771942105</v>
      </c>
      <c r="T1391" s="4">
        <v>1.99526226520538</v>
      </c>
      <c r="U1391" s="6">
        <f t="shared" si="21"/>
        <v>0.86150830984115556</v>
      </c>
    </row>
    <row r="1392" spans="1:21" ht="14.25" x14ac:dyDescent="0.2">
      <c r="A1392" s="1">
        <v>2072</v>
      </c>
      <c r="B1392" s="1">
        <v>2</v>
      </c>
      <c r="C1392" s="1">
        <v>2</v>
      </c>
      <c r="D1392" s="1">
        <v>9.8770000040531194</v>
      </c>
      <c r="E1392" s="1">
        <v>9.8770000040531194</v>
      </c>
      <c r="F1392" s="1">
        <v>9.8770000040531194</v>
      </c>
      <c r="G1392" s="1" t="s">
        <v>2799</v>
      </c>
      <c r="H1392" s="1" t="s">
        <v>2800</v>
      </c>
      <c r="I1392" s="1" t="s">
        <v>25</v>
      </c>
      <c r="J1392" s="1">
        <v>1</v>
      </c>
      <c r="K1392" s="1">
        <v>1.3061709403991699</v>
      </c>
      <c r="L1392" s="11">
        <v>0.85190832614898704</v>
      </c>
      <c r="M1392" s="3">
        <v>21.086280822753899</v>
      </c>
      <c r="N1392" s="3">
        <v>6.1944108456373201E-2</v>
      </c>
      <c r="O1392" s="3">
        <v>21.877620697021499</v>
      </c>
      <c r="P1392" s="4">
        <v>0.99083197116851796</v>
      </c>
      <c r="Q1392" s="13">
        <v>0.96026432514190696</v>
      </c>
      <c r="R1392" s="4">
        <v>3.9084088802337602</v>
      </c>
      <c r="S1392" s="4">
        <v>0.25351285934448198</v>
      </c>
      <c r="T1392" s="4">
        <v>3.87257647514343</v>
      </c>
      <c r="U1392" s="6">
        <f t="shared" si="21"/>
        <v>1.148501455783844</v>
      </c>
    </row>
    <row r="1393" spans="1:21" ht="14.25" x14ac:dyDescent="0.2">
      <c r="A1393" s="1">
        <v>1593</v>
      </c>
      <c r="B1393" s="1">
        <v>4.1500000000000004</v>
      </c>
      <c r="C1393" s="1">
        <v>4.17</v>
      </c>
      <c r="D1393" s="1">
        <v>21.860000491142301</v>
      </c>
      <c r="E1393" s="1">
        <v>19.6700006723404</v>
      </c>
      <c r="F1393" s="1">
        <v>19.6700006723404</v>
      </c>
      <c r="G1393" s="1" t="s">
        <v>2801</v>
      </c>
      <c r="H1393" s="1" t="s">
        <v>2802</v>
      </c>
      <c r="I1393" s="1" t="s">
        <v>25</v>
      </c>
      <c r="J1393" s="1">
        <v>4</v>
      </c>
      <c r="K1393" s="1">
        <v>1.0964779853820801</v>
      </c>
      <c r="L1393" s="11">
        <v>0.84010618925094604</v>
      </c>
      <c r="M1393" s="3">
        <v>2.0892961025238002</v>
      </c>
      <c r="N1393" s="3">
        <v>0.52480751276016202</v>
      </c>
      <c r="O1393" s="3">
        <v>2.2908680438995401</v>
      </c>
      <c r="P1393" s="4">
        <v>0.57016426324844405</v>
      </c>
      <c r="Q1393" s="13">
        <v>0.39092087745666498</v>
      </c>
      <c r="R1393" s="4">
        <v>2.0892961025238002</v>
      </c>
      <c r="S1393" s="4">
        <v>0.27039584517478898</v>
      </c>
      <c r="T1393" s="4">
        <v>1.1912419795989999</v>
      </c>
      <c r="U1393" s="6">
        <f t="shared" si="21"/>
        <v>0.83332112431526206</v>
      </c>
    </row>
    <row r="1394" spans="1:21" ht="14.25" x14ac:dyDescent="0.2">
      <c r="A1394" s="1">
        <v>1810</v>
      </c>
      <c r="B1394" s="1">
        <v>2.36</v>
      </c>
      <c r="C1394" s="1">
        <v>2.39</v>
      </c>
      <c r="D1394" s="1">
        <v>27.869999408721899</v>
      </c>
      <c r="E1394" s="1">
        <v>19.6700006723404</v>
      </c>
      <c r="F1394" s="1">
        <v>11.479999870061899</v>
      </c>
      <c r="G1394" s="1" t="s">
        <v>2803</v>
      </c>
      <c r="H1394" s="1" t="s">
        <v>2804</v>
      </c>
      <c r="I1394" s="1" t="s">
        <v>25</v>
      </c>
      <c r="J1394" s="1">
        <v>2</v>
      </c>
      <c r="K1394" s="1">
        <v>0.86297851800918601</v>
      </c>
      <c r="L1394" s="11">
        <v>0.921702980995178</v>
      </c>
      <c r="M1394" s="3">
        <v>1.4321880340576201</v>
      </c>
      <c r="N1394" s="3">
        <v>0.57016432285308805</v>
      </c>
      <c r="O1394" s="3">
        <v>1.2359470129013099</v>
      </c>
      <c r="P1394" s="4">
        <v>1.0280163288116499</v>
      </c>
      <c r="Q1394" s="13">
        <v>0.82551825046539296</v>
      </c>
      <c r="R1394" s="4">
        <v>1.4588142633438099</v>
      </c>
      <c r="S1394" s="4">
        <v>0.70469307899475098</v>
      </c>
      <c r="T1394" s="4">
        <v>1.49968481063843</v>
      </c>
      <c r="U1394" s="6">
        <f t="shared" si="21"/>
        <v>0.94549742341041798</v>
      </c>
    </row>
    <row r="1395" spans="1:21" ht="14.25" x14ac:dyDescent="0.2">
      <c r="A1395" s="1">
        <v>1159</v>
      </c>
      <c r="B1395" s="1">
        <v>9.1300000000000008</v>
      </c>
      <c r="C1395" s="1">
        <v>9.26</v>
      </c>
      <c r="D1395" s="1">
        <v>19.310000538825999</v>
      </c>
      <c r="E1395" s="1">
        <v>17.129999399185198</v>
      </c>
      <c r="F1395" s="1">
        <v>17.129999399185198</v>
      </c>
      <c r="G1395" s="1" t="s">
        <v>2805</v>
      </c>
      <c r="H1395" s="1" t="s">
        <v>2806</v>
      </c>
      <c r="I1395" s="1" t="s">
        <v>25</v>
      </c>
      <c r="J1395" s="1">
        <v>6</v>
      </c>
      <c r="K1395" s="1">
        <v>0.91201078891754195</v>
      </c>
      <c r="L1395" s="11">
        <v>0.81904757022857699</v>
      </c>
      <c r="M1395" s="3">
        <v>1.29419600963593</v>
      </c>
      <c r="N1395" s="3">
        <v>0.69183099269866899</v>
      </c>
      <c r="O1395" s="3">
        <v>1.18032097816467</v>
      </c>
      <c r="P1395" s="4">
        <v>1.0092529058456401</v>
      </c>
      <c r="Q1395" s="13">
        <v>0.20248955488205</v>
      </c>
      <c r="R1395" s="4">
        <v>1.3061709403991699</v>
      </c>
      <c r="S1395" s="4">
        <v>0.77268058061599698</v>
      </c>
      <c r="T1395" s="4">
        <v>1.33045446872711</v>
      </c>
      <c r="U1395" s="6">
        <f t="shared" si="21"/>
        <v>0.96063184738159102</v>
      </c>
    </row>
    <row r="1396" spans="1:21" ht="14.25" x14ac:dyDescent="0.2">
      <c r="A1396" s="1">
        <v>429</v>
      </c>
      <c r="B1396" s="1">
        <v>23.83</v>
      </c>
      <c r="C1396" s="1">
        <v>27.89</v>
      </c>
      <c r="D1396" s="1">
        <v>61.059999465942397</v>
      </c>
      <c r="E1396" s="1">
        <v>55.779999494552598</v>
      </c>
      <c r="F1396" s="1">
        <v>46.230000257492101</v>
      </c>
      <c r="G1396" s="1" t="s">
        <v>2807</v>
      </c>
      <c r="H1396" s="1" t="s">
        <v>2808</v>
      </c>
      <c r="I1396" s="1" t="s">
        <v>25</v>
      </c>
      <c r="J1396" s="1">
        <v>29</v>
      </c>
      <c r="K1396" s="1">
        <v>0.93756198883056596</v>
      </c>
      <c r="L1396" s="11">
        <v>0.89651632308960005</v>
      </c>
      <c r="M1396" s="3">
        <v>1.14815402030945</v>
      </c>
      <c r="N1396" s="3">
        <v>0.80167812108993497</v>
      </c>
      <c r="O1396" s="3">
        <v>1.07646501064301</v>
      </c>
      <c r="P1396" s="4">
        <v>0.83176374435424805</v>
      </c>
      <c r="Q1396" s="13">
        <v>0.99978876113891602</v>
      </c>
      <c r="R1396" s="4">
        <v>1.20226442813873</v>
      </c>
      <c r="S1396" s="4">
        <v>0.71121352910995495</v>
      </c>
      <c r="T1396" s="4">
        <v>1</v>
      </c>
      <c r="U1396" s="6">
        <f t="shared" si="21"/>
        <v>0.884662866592407</v>
      </c>
    </row>
    <row r="1397" spans="1:21" ht="14.25" x14ac:dyDescent="0.2">
      <c r="A1397" s="1">
        <v>308</v>
      </c>
      <c r="B1397" s="1">
        <v>29.05</v>
      </c>
      <c r="C1397" s="1">
        <v>29.08</v>
      </c>
      <c r="D1397" s="1">
        <v>46.349999308586099</v>
      </c>
      <c r="E1397" s="1">
        <v>45.8400011062622</v>
      </c>
      <c r="F1397" s="1">
        <v>44.839999079704299</v>
      </c>
      <c r="G1397" s="1" t="s">
        <v>2809</v>
      </c>
      <c r="H1397" s="1" t="s">
        <v>2810</v>
      </c>
      <c r="I1397" s="1" t="s">
        <v>25</v>
      </c>
      <c r="J1397" s="1">
        <v>26</v>
      </c>
      <c r="K1397" s="1">
        <v>0.75857758522033703</v>
      </c>
      <c r="L1397" s="12">
        <v>0.65306097269058205</v>
      </c>
      <c r="M1397" s="3">
        <v>1.2589249610900899</v>
      </c>
      <c r="N1397" s="3">
        <v>0.49659231305122398</v>
      </c>
      <c r="O1397" s="3">
        <v>0.95499259233474698</v>
      </c>
      <c r="P1397" s="4">
        <v>0.94623714685440097</v>
      </c>
      <c r="Q1397" s="13">
        <v>0.75283402204513605</v>
      </c>
      <c r="R1397" s="4">
        <v>1.1587773561477701</v>
      </c>
      <c r="S1397" s="4">
        <v>0.81658238172531095</v>
      </c>
      <c r="T1397" s="4">
        <v>1.0964782238006601</v>
      </c>
      <c r="U1397" s="6">
        <f t="shared" si="21"/>
        <v>0.852407366037369</v>
      </c>
    </row>
    <row r="1398" spans="1:21" ht="14.25" x14ac:dyDescent="0.2">
      <c r="A1398" s="1">
        <v>1106</v>
      </c>
      <c r="B1398" s="1">
        <v>10</v>
      </c>
      <c r="C1398" s="1">
        <v>10.01</v>
      </c>
      <c r="D1398" s="1">
        <v>25.8899986743927</v>
      </c>
      <c r="E1398" s="1">
        <v>19.050000607967402</v>
      </c>
      <c r="F1398" s="1">
        <v>19.050000607967402</v>
      </c>
      <c r="G1398" s="1" t="s">
        <v>2811</v>
      </c>
      <c r="H1398" s="1" t="s">
        <v>2812</v>
      </c>
      <c r="I1398" s="1" t="s">
        <v>25</v>
      </c>
      <c r="J1398" s="1">
        <v>7</v>
      </c>
      <c r="K1398" s="1">
        <v>1.7378009557723999</v>
      </c>
      <c r="L1398" s="11">
        <v>0.46668198704719499</v>
      </c>
      <c r="M1398" s="3">
        <v>1.77010905742645</v>
      </c>
      <c r="N1398" s="3">
        <v>0.98174792528152499</v>
      </c>
      <c r="O1398" s="3">
        <v>4.6558609008789098</v>
      </c>
      <c r="P1398" s="4">
        <v>1.4190574884414699</v>
      </c>
      <c r="Q1398" s="13">
        <v>0.49604013562202498</v>
      </c>
      <c r="R1398" s="4">
        <v>1.6443717479705799</v>
      </c>
      <c r="S1398" s="4">
        <v>0.86297851800918601</v>
      </c>
      <c r="T1398" s="4">
        <v>5.6493697166442898</v>
      </c>
      <c r="U1398" s="6">
        <f t="shared" si="21"/>
        <v>1.5784292221069349</v>
      </c>
    </row>
    <row r="1399" spans="1:21" ht="14.25" x14ac:dyDescent="0.2">
      <c r="A1399" s="1">
        <v>2146</v>
      </c>
      <c r="B1399" s="1">
        <v>0.67</v>
      </c>
      <c r="C1399" s="1">
        <v>2.93</v>
      </c>
      <c r="D1399" s="1">
        <v>13.8699993491173</v>
      </c>
      <c r="E1399" s="1">
        <v>4.0860000997781798</v>
      </c>
      <c r="F1399" s="1">
        <v>3.11799999326468</v>
      </c>
      <c r="G1399" s="1" t="s">
        <v>2813</v>
      </c>
      <c r="H1399" s="1" t="s">
        <v>2814</v>
      </c>
      <c r="I1399" s="1" t="s">
        <v>25</v>
      </c>
      <c r="J1399" s="1">
        <v>4</v>
      </c>
      <c r="K1399" s="1">
        <v>0.73113912343978904</v>
      </c>
      <c r="L1399" s="11">
        <v>0.440210402011871</v>
      </c>
      <c r="M1399" s="3">
        <v>2.0892961025238002</v>
      </c>
      <c r="N1399" s="3">
        <v>0.34994518756866499</v>
      </c>
      <c r="O1399" s="3">
        <v>1.52756595611572</v>
      </c>
      <c r="P1399" s="4">
        <v>0.60255956649780296</v>
      </c>
      <c r="Q1399" s="13">
        <v>0.25917369127273598</v>
      </c>
      <c r="R1399" s="4">
        <v>5.8613815307617196</v>
      </c>
      <c r="S1399" s="4">
        <v>0.102801628410816</v>
      </c>
      <c r="T1399" s="4">
        <v>3.53183174133301</v>
      </c>
      <c r="U1399" s="6">
        <f t="shared" si="21"/>
        <v>0.666849344968796</v>
      </c>
    </row>
    <row r="1400" spans="1:21" ht="14.25" x14ac:dyDescent="0.2">
      <c r="A1400" s="1">
        <v>1745</v>
      </c>
      <c r="B1400" s="1">
        <v>3.78</v>
      </c>
      <c r="C1400" s="1">
        <v>4.87</v>
      </c>
      <c r="D1400" s="1">
        <v>64.709997177123995</v>
      </c>
      <c r="E1400" s="1">
        <v>43.529999256133998</v>
      </c>
      <c r="F1400" s="1">
        <v>43.529999256133998</v>
      </c>
      <c r="G1400" s="1" t="s">
        <v>2815</v>
      </c>
      <c r="H1400" s="1" t="s">
        <v>2816</v>
      </c>
      <c r="I1400" s="1" t="s">
        <v>25</v>
      </c>
      <c r="J1400" s="1">
        <v>11</v>
      </c>
      <c r="K1400" s="1">
        <v>0.97274720668792702</v>
      </c>
      <c r="L1400" s="11">
        <v>0.57407218217849698</v>
      </c>
      <c r="M1400" s="3">
        <v>1.12719798088074</v>
      </c>
      <c r="N1400" s="3">
        <v>0.85506671667098999</v>
      </c>
      <c r="O1400" s="3">
        <v>1.0964779853820801</v>
      </c>
      <c r="P1400" s="4">
        <v>0.201372429728508</v>
      </c>
      <c r="Q1400" s="13">
        <v>0.25410228967666598</v>
      </c>
      <c r="R1400" s="4">
        <v>2.1086280345916699</v>
      </c>
      <c r="S1400" s="4">
        <v>0.13182567059993699</v>
      </c>
      <c r="T1400" s="4">
        <v>0.42461955547332803</v>
      </c>
      <c r="U1400" s="6">
        <f t="shared" si="21"/>
        <v>0.58705981820821751</v>
      </c>
    </row>
    <row r="1401" spans="1:21" ht="14.25" x14ac:dyDescent="0.2">
      <c r="A1401" s="1">
        <v>366</v>
      </c>
      <c r="B1401" s="1">
        <v>26.12</v>
      </c>
      <c r="C1401" s="1">
        <v>28.14</v>
      </c>
      <c r="D1401" s="1">
        <v>49.390000104904203</v>
      </c>
      <c r="E1401" s="1">
        <v>49.390000104904203</v>
      </c>
      <c r="F1401" s="1">
        <v>49.390000104904203</v>
      </c>
      <c r="G1401" s="1" t="s">
        <v>2817</v>
      </c>
      <c r="H1401" s="1" t="s">
        <v>2818</v>
      </c>
      <c r="I1401" s="1" t="s">
        <v>25</v>
      </c>
      <c r="J1401" s="1">
        <v>28</v>
      </c>
      <c r="K1401" s="1">
        <v>0.86297851800918601</v>
      </c>
      <c r="L1401" s="12">
        <v>0.78393101692199696</v>
      </c>
      <c r="M1401" s="3">
        <v>1.20226395130157</v>
      </c>
      <c r="N1401" s="3">
        <v>0.72443598508834794</v>
      </c>
      <c r="O1401" s="3">
        <v>1.0375280380248999</v>
      </c>
      <c r="P1401" s="4">
        <v>1.1803206205368</v>
      </c>
      <c r="Q1401" s="13">
        <v>9.3121245503425598E-2</v>
      </c>
      <c r="R1401" s="4">
        <v>1.16949939727783</v>
      </c>
      <c r="S1401" s="4">
        <v>1.0092529058456401</v>
      </c>
      <c r="T1401" s="4">
        <v>1.3931567668914799</v>
      </c>
      <c r="U1401" s="6">
        <f t="shared" si="21"/>
        <v>1.021649569272993</v>
      </c>
    </row>
    <row r="1402" spans="1:21" ht="14.25" x14ac:dyDescent="0.2">
      <c r="A1402" s="1">
        <v>1395</v>
      </c>
      <c r="B1402" s="1">
        <v>6.22</v>
      </c>
      <c r="C1402" s="1">
        <v>8.2100000000000009</v>
      </c>
      <c r="D1402" s="1">
        <v>22.7300003170967</v>
      </c>
      <c r="E1402" s="1">
        <v>16.879999637603799</v>
      </c>
      <c r="F1402" s="1">
        <v>16.879999637603799</v>
      </c>
      <c r="G1402" s="1" t="s">
        <v>2819</v>
      </c>
      <c r="H1402" s="1" t="s">
        <v>2820</v>
      </c>
      <c r="I1402" s="1" t="s">
        <v>25</v>
      </c>
      <c r="J1402" s="1">
        <v>6</v>
      </c>
      <c r="K1402" s="1">
        <v>0.88715600967407204</v>
      </c>
      <c r="L1402" s="11">
        <v>0.67093151807785001</v>
      </c>
      <c r="M1402" s="3">
        <v>1.6292959451675399</v>
      </c>
      <c r="N1402" s="3">
        <v>0.54450267553329501</v>
      </c>
      <c r="O1402" s="3">
        <v>1.44544005393982</v>
      </c>
      <c r="P1402" s="4">
        <v>1</v>
      </c>
      <c r="Q1402" s="13">
        <v>0.92684966325759899</v>
      </c>
      <c r="R1402" s="4">
        <v>1.44543981552124</v>
      </c>
      <c r="S1402" s="4">
        <v>0.69183099269866899</v>
      </c>
      <c r="T1402" s="4">
        <v>1.44543981552124</v>
      </c>
      <c r="U1402" s="6">
        <f t="shared" si="21"/>
        <v>0.94357800483703602</v>
      </c>
    </row>
    <row r="1403" spans="1:21" ht="14.25" x14ac:dyDescent="0.2">
      <c r="A1403" s="1">
        <v>1381</v>
      </c>
      <c r="B1403" s="1">
        <v>6.39</v>
      </c>
      <c r="C1403" s="1">
        <v>6.52</v>
      </c>
      <c r="D1403" s="1">
        <v>52.670001983642599</v>
      </c>
      <c r="E1403" s="1">
        <v>32.060000300407403</v>
      </c>
      <c r="F1403" s="1">
        <v>32.060000300407403</v>
      </c>
      <c r="G1403" s="1" t="s">
        <v>2821</v>
      </c>
      <c r="H1403" s="1" t="s">
        <v>2822</v>
      </c>
      <c r="I1403" s="1" t="s">
        <v>25</v>
      </c>
      <c r="J1403" s="1">
        <v>4</v>
      </c>
      <c r="K1403" s="1">
        <v>0.809095919132233</v>
      </c>
      <c r="L1403" s="11">
        <v>0.62181341648101796</v>
      </c>
      <c r="M1403" s="3">
        <v>1.51356101036072</v>
      </c>
      <c r="N1403" s="3">
        <v>0.49659231305122398</v>
      </c>
      <c r="O1403" s="3">
        <v>1.22461605072021</v>
      </c>
      <c r="P1403" s="4">
        <v>0.52480745315551802</v>
      </c>
      <c r="Q1403" s="13">
        <v>0.26186203956603998</v>
      </c>
      <c r="R1403" s="4">
        <v>1.9054607152938801</v>
      </c>
      <c r="S1403" s="4">
        <v>0.27039584517478898</v>
      </c>
      <c r="T1403" s="4">
        <v>1</v>
      </c>
      <c r="U1403" s="6">
        <f t="shared" si="21"/>
        <v>0.66695168614387557</v>
      </c>
    </row>
    <row r="1404" spans="1:21" ht="14.25" x14ac:dyDescent="0.2">
      <c r="A1404" s="1">
        <v>1849</v>
      </c>
      <c r="B1404" s="1">
        <v>2.06</v>
      </c>
      <c r="C1404" s="1">
        <v>2.36</v>
      </c>
      <c r="D1404" s="1">
        <v>12.870000302791601</v>
      </c>
      <c r="E1404" s="1">
        <v>6.6179998219013196</v>
      </c>
      <c r="F1404" s="1">
        <v>6.6179998219013196</v>
      </c>
      <c r="G1404" s="1" t="s">
        <v>2823</v>
      </c>
      <c r="H1404" s="1" t="s">
        <v>2824</v>
      </c>
      <c r="I1404" s="1" t="s">
        <v>25</v>
      </c>
      <c r="J1404" s="1">
        <v>2</v>
      </c>
      <c r="K1404" s="1">
        <v>0.78704577684402499</v>
      </c>
      <c r="L1404" s="11">
        <v>0.72382408380508401</v>
      </c>
      <c r="M1404" s="3">
        <v>1.72186899185181</v>
      </c>
      <c r="N1404" s="3">
        <v>0.44874539971351601</v>
      </c>
      <c r="O1404" s="3">
        <v>1.3551889657974201</v>
      </c>
      <c r="P1404" s="4">
        <v>0.77983009815216098</v>
      </c>
      <c r="Q1404" s="13">
        <v>0.75249296426773105</v>
      </c>
      <c r="R1404" s="4">
        <v>1.5417004823684699</v>
      </c>
      <c r="S1404" s="4">
        <v>0.48752850294113198</v>
      </c>
      <c r="T1404" s="4">
        <v>1.20226442813873</v>
      </c>
      <c r="U1404" s="6">
        <f t="shared" si="21"/>
        <v>0.78343793749809298</v>
      </c>
    </row>
    <row r="1405" spans="1:21" ht="14.25" x14ac:dyDescent="0.2">
      <c r="A1405" s="1">
        <v>2090</v>
      </c>
      <c r="B1405" s="1">
        <v>1.71</v>
      </c>
      <c r="C1405" s="1">
        <v>1.87</v>
      </c>
      <c r="D1405" s="1">
        <v>10.5499997735024</v>
      </c>
      <c r="E1405" s="1">
        <v>4.52300012111664</v>
      </c>
      <c r="F1405" s="1">
        <v>4.52300012111664</v>
      </c>
      <c r="G1405" s="1" t="s">
        <v>2825</v>
      </c>
      <c r="H1405" s="1" t="s">
        <v>2826</v>
      </c>
      <c r="I1405" s="1" t="s">
        <v>25</v>
      </c>
      <c r="J1405" s="1">
        <v>1</v>
      </c>
      <c r="K1405" s="1">
        <v>1.2589249610900899</v>
      </c>
      <c r="L1405" s="11">
        <v>0.65007531642913796</v>
      </c>
      <c r="M1405" s="3">
        <v>1.3803839683532699</v>
      </c>
      <c r="N1405" s="3">
        <v>0.91201078891754195</v>
      </c>
      <c r="O1405" s="3">
        <v>1.7378009557723999</v>
      </c>
      <c r="P1405" s="4">
        <v>1.9769695997238199</v>
      </c>
      <c r="Q1405" s="13">
        <v>0.28282126784324602</v>
      </c>
      <c r="R1405" s="4">
        <v>2.0323569774627699</v>
      </c>
      <c r="S1405" s="4">
        <v>0.97274720668792702</v>
      </c>
      <c r="T1405" s="4">
        <v>4.0550851821899396</v>
      </c>
      <c r="U1405" s="6">
        <f t="shared" si="21"/>
        <v>1.617947280406955</v>
      </c>
    </row>
    <row r="1406" spans="1:21" ht="14.25" x14ac:dyDescent="0.2">
      <c r="A1406" s="1">
        <v>495</v>
      </c>
      <c r="B1406" s="1">
        <v>21.64</v>
      </c>
      <c r="C1406" s="1">
        <v>21.72</v>
      </c>
      <c r="D1406" s="1">
        <v>48.010000586509697</v>
      </c>
      <c r="E1406" s="1">
        <v>40.849998593330398</v>
      </c>
      <c r="F1406" s="1">
        <v>37.929999828338602</v>
      </c>
      <c r="G1406" s="1" t="s">
        <v>2827</v>
      </c>
      <c r="H1406" s="1" t="s">
        <v>2828</v>
      </c>
      <c r="I1406" s="1" t="s">
        <v>25</v>
      </c>
      <c r="J1406" s="1">
        <v>14</v>
      </c>
      <c r="K1406" s="1">
        <v>0.67920362949371305</v>
      </c>
      <c r="L1406" s="11">
        <v>0.38463011384010298</v>
      </c>
      <c r="M1406" s="3">
        <v>1.3182569742202801</v>
      </c>
      <c r="N1406" s="3">
        <v>0.457088202238083</v>
      </c>
      <c r="O1406" s="3">
        <v>0.89536482095718395</v>
      </c>
      <c r="P1406" s="4">
        <v>0.84722739458084095</v>
      </c>
      <c r="Q1406" s="13">
        <v>0.81968712806701705</v>
      </c>
      <c r="R1406" s="4">
        <v>1.2589254379272501</v>
      </c>
      <c r="S1406" s="4">
        <v>0.68548822402954102</v>
      </c>
      <c r="T1406" s="4">
        <v>1.06659615039825</v>
      </c>
      <c r="U1406" s="6">
        <f t="shared" si="21"/>
        <v>0.763215512037277</v>
      </c>
    </row>
    <row r="1407" spans="1:21" ht="14.25" x14ac:dyDescent="0.2">
      <c r="A1407" s="1">
        <v>1348</v>
      </c>
      <c r="B1407" s="1">
        <v>6.95</v>
      </c>
      <c r="C1407" s="1">
        <v>7.08</v>
      </c>
      <c r="D1407" s="1">
        <v>22.390000522136699</v>
      </c>
      <c r="E1407" s="1">
        <v>17.370000481605501</v>
      </c>
      <c r="F1407" s="1">
        <v>17.370000481605501</v>
      </c>
      <c r="G1407" s="1" t="s">
        <v>2829</v>
      </c>
      <c r="H1407" s="1" t="s">
        <v>2830</v>
      </c>
      <c r="I1407" s="1" t="s">
        <v>25</v>
      </c>
      <c r="J1407" s="1">
        <v>5</v>
      </c>
      <c r="K1407" s="1">
        <v>0.89536482095718395</v>
      </c>
      <c r="L1407" s="11">
        <v>0.52811652421951305</v>
      </c>
      <c r="M1407" s="3">
        <v>1.29419600963593</v>
      </c>
      <c r="N1407" s="3">
        <v>0.61376202106475797</v>
      </c>
      <c r="O1407" s="3">
        <v>1.1587769985198999</v>
      </c>
      <c r="P1407" s="4">
        <v>0.83946001529693604</v>
      </c>
      <c r="Q1407" s="13">
        <v>0.81814622879028298</v>
      </c>
      <c r="R1407" s="4">
        <v>1.3803842067718499</v>
      </c>
      <c r="S1407" s="4">
        <v>0.56493699550628695</v>
      </c>
      <c r="T1407" s="4">
        <v>1.1587773561477701</v>
      </c>
      <c r="U1407" s="6">
        <f t="shared" si="21"/>
        <v>0.86741241812705994</v>
      </c>
    </row>
    <row r="1408" spans="1:21" ht="14.25" x14ac:dyDescent="0.2">
      <c r="A1408" s="1">
        <v>1977</v>
      </c>
      <c r="B1408" s="1">
        <v>2</v>
      </c>
      <c r="C1408" s="1">
        <v>2</v>
      </c>
      <c r="D1408" s="1">
        <v>21.4599996805191</v>
      </c>
      <c r="E1408" s="1">
        <v>8.5840001702308708</v>
      </c>
      <c r="F1408" s="1">
        <v>4.7210000455379504</v>
      </c>
      <c r="G1408" s="1" t="s">
        <v>2831</v>
      </c>
      <c r="H1408" s="1" t="s">
        <v>2832</v>
      </c>
      <c r="I1408" s="1" t="s">
        <v>25</v>
      </c>
      <c r="J1408" s="1">
        <v>1</v>
      </c>
      <c r="K1408" s="1">
        <v>0.51050502061843905</v>
      </c>
      <c r="L1408" s="11">
        <v>0.31916439533233598</v>
      </c>
      <c r="M1408" s="3">
        <v>2.07014107704163</v>
      </c>
      <c r="N1408" s="3">
        <v>0.17378009855747201</v>
      </c>
      <c r="O1408" s="3">
        <v>1.05681800842285</v>
      </c>
      <c r="P1408" s="4">
        <v>0.21086281538009599</v>
      </c>
      <c r="Q1408" s="13">
        <v>8.5602924227714497E-2</v>
      </c>
      <c r="R1408" s="4">
        <v>2.44343066215515</v>
      </c>
      <c r="S1408" s="4">
        <v>5.2480746060609797E-2</v>
      </c>
      <c r="T1408" s="4">
        <v>0.51522862911224399</v>
      </c>
      <c r="U1408" s="6">
        <f t="shared" si="21"/>
        <v>0.36068391799926752</v>
      </c>
    </row>
    <row r="1409" spans="1:21" ht="14.25" x14ac:dyDescent="0.2">
      <c r="A1409" s="1">
        <v>99</v>
      </c>
      <c r="B1409" s="1">
        <v>52.18</v>
      </c>
      <c r="C1409" s="1">
        <v>52.8</v>
      </c>
      <c r="D1409" s="1">
        <v>58.160001039504998</v>
      </c>
      <c r="E1409" s="1">
        <v>58.160001039504998</v>
      </c>
      <c r="F1409" s="1">
        <v>56.940001249313397</v>
      </c>
      <c r="G1409" s="1" t="s">
        <v>2833</v>
      </c>
      <c r="H1409" s="1" t="s">
        <v>2834</v>
      </c>
      <c r="I1409" s="1" t="s">
        <v>25</v>
      </c>
      <c r="J1409" s="1">
        <v>35</v>
      </c>
      <c r="K1409" s="1">
        <v>1.02801597118378</v>
      </c>
      <c r="L1409" s="12">
        <v>0.53613018989562999</v>
      </c>
      <c r="M1409" s="3">
        <v>1.1168630123138401</v>
      </c>
      <c r="N1409" s="3">
        <v>0.92044961452484098</v>
      </c>
      <c r="O1409" s="3">
        <v>1.1587769985198999</v>
      </c>
      <c r="P1409" s="4">
        <v>1.0280163288116499</v>
      </c>
      <c r="Q1409" s="13">
        <v>0.62505322694778398</v>
      </c>
      <c r="R1409" s="4">
        <v>1.10662376880646</v>
      </c>
      <c r="S1409" s="4">
        <v>0.92896640300750699</v>
      </c>
      <c r="T1409" s="4">
        <v>1.16949939727783</v>
      </c>
      <c r="U1409" s="6">
        <f t="shared" si="21"/>
        <v>1.028016149997715</v>
      </c>
    </row>
    <row r="1410" spans="1:21" ht="14.25" x14ac:dyDescent="0.2">
      <c r="A1410" s="1">
        <v>496</v>
      </c>
      <c r="B1410" s="1">
        <v>21.61</v>
      </c>
      <c r="C1410" s="1">
        <v>21.66</v>
      </c>
      <c r="D1410" s="1">
        <v>53.159999847412102</v>
      </c>
      <c r="E1410" s="1">
        <v>49.0700006484985</v>
      </c>
      <c r="F1410" s="1">
        <v>49.0700006484985</v>
      </c>
      <c r="G1410" s="1" t="s">
        <v>2835</v>
      </c>
      <c r="H1410" s="1" t="s">
        <v>2836</v>
      </c>
      <c r="I1410" s="1" t="s">
        <v>25</v>
      </c>
      <c r="J1410" s="1">
        <v>15</v>
      </c>
      <c r="K1410" s="1">
        <v>0.83176368474960305</v>
      </c>
      <c r="L1410" s="11">
        <v>0.55116450786590598</v>
      </c>
      <c r="M1410" s="3">
        <v>1.2705739736557</v>
      </c>
      <c r="N1410" s="3">
        <v>0.63679552078247104</v>
      </c>
      <c r="O1410" s="3">
        <v>1.05681800842285</v>
      </c>
      <c r="P1410" s="4">
        <v>1.4588142633438099</v>
      </c>
      <c r="Q1410" s="13">
        <v>0.34688398241996798</v>
      </c>
      <c r="R1410" s="4">
        <v>1.3061709403991699</v>
      </c>
      <c r="S1410" s="4">
        <v>1.1168632507324201</v>
      </c>
      <c r="T1410" s="4">
        <v>2.0137243270874001</v>
      </c>
      <c r="U1410" s="6">
        <f t="shared" ref="U1410:U1473" si="22">AVERAGE(K1410,P1410)</f>
        <v>1.1452889740467065</v>
      </c>
    </row>
    <row r="1411" spans="1:21" ht="14.25" x14ac:dyDescent="0.2">
      <c r="A1411" s="1">
        <v>2038</v>
      </c>
      <c r="B1411" s="1">
        <v>2</v>
      </c>
      <c r="C1411" s="1">
        <v>2</v>
      </c>
      <c r="D1411" s="1">
        <v>6.0300000011920902</v>
      </c>
      <c r="E1411" s="1">
        <v>4.0199998766183898</v>
      </c>
      <c r="F1411" s="1">
        <v>4.0199998766183898</v>
      </c>
      <c r="G1411" s="1" t="s">
        <v>2837</v>
      </c>
      <c r="H1411" s="1" t="s">
        <v>2838</v>
      </c>
      <c r="I1411" s="1" t="s">
        <v>25</v>
      </c>
      <c r="J1411" s="1">
        <v>1</v>
      </c>
      <c r="K1411" s="1">
        <v>0.66680681705474898</v>
      </c>
      <c r="L1411" s="11">
        <v>0.45434659719467202</v>
      </c>
      <c r="M1411" s="3">
        <v>4.6131758689880398</v>
      </c>
      <c r="N1411" s="3">
        <v>0.14454400539398199</v>
      </c>
      <c r="O1411" s="3">
        <v>3.0760970115661599</v>
      </c>
      <c r="P1411" s="4">
        <v>1.4588142633438099</v>
      </c>
      <c r="Q1411" s="13">
        <v>0.49552741646766701</v>
      </c>
      <c r="R1411" s="4">
        <v>11.168632507324199</v>
      </c>
      <c r="S1411" s="4">
        <v>0.13061708211898801</v>
      </c>
      <c r="T1411" s="4">
        <v>16.292961120605501</v>
      </c>
      <c r="U1411" s="6">
        <f t="shared" si="22"/>
        <v>1.0628105401992793</v>
      </c>
    </row>
    <row r="1412" spans="1:21" ht="14.25" x14ac:dyDescent="0.2">
      <c r="A1412" s="1">
        <v>896</v>
      </c>
      <c r="B1412" s="1">
        <v>12.92</v>
      </c>
      <c r="C1412" s="1">
        <v>13</v>
      </c>
      <c r="D1412" s="1">
        <v>64.560002088546796</v>
      </c>
      <c r="E1412" s="1">
        <v>55.3399980068207</v>
      </c>
      <c r="F1412" s="1">
        <v>51.459997892379803</v>
      </c>
      <c r="G1412" s="1" t="s">
        <v>2839</v>
      </c>
      <c r="H1412" s="1" t="s">
        <v>2840</v>
      </c>
      <c r="I1412" s="1" t="s">
        <v>25</v>
      </c>
      <c r="J1412" s="1">
        <v>10</v>
      </c>
      <c r="K1412" s="1">
        <v>0.648634374141693</v>
      </c>
      <c r="L1412" s="11">
        <v>0.11044640094041799</v>
      </c>
      <c r="M1412" s="3">
        <v>1.3304539918899501</v>
      </c>
      <c r="N1412" s="3">
        <v>0.36307808756828303</v>
      </c>
      <c r="O1412" s="3">
        <v>0.86297851800918601</v>
      </c>
      <c r="P1412" s="4">
        <v>0.69183099269866899</v>
      </c>
      <c r="Q1412" s="13">
        <v>0.92345035076141402</v>
      </c>
      <c r="R1412" s="4">
        <v>1.4859356880187999</v>
      </c>
      <c r="S1412" s="4">
        <v>0.457088202238083</v>
      </c>
      <c r="T1412" s="4">
        <v>1.0280163288116499</v>
      </c>
      <c r="U1412" s="6">
        <f t="shared" si="22"/>
        <v>0.67023268342018105</v>
      </c>
    </row>
    <row r="1413" spans="1:21" ht="14.25" x14ac:dyDescent="0.2">
      <c r="A1413" s="1">
        <v>1007</v>
      </c>
      <c r="B1413" s="1">
        <v>11.43</v>
      </c>
      <c r="C1413" s="1">
        <v>12.24</v>
      </c>
      <c r="D1413" s="1">
        <v>61.760002374648998</v>
      </c>
      <c r="E1413" s="1">
        <v>55.150002241134601</v>
      </c>
      <c r="F1413" s="1">
        <v>52.209997177124002</v>
      </c>
      <c r="G1413" s="1" t="s">
        <v>2841</v>
      </c>
      <c r="H1413" s="1" t="s">
        <v>2842</v>
      </c>
      <c r="I1413" s="1" t="s">
        <v>22</v>
      </c>
      <c r="J1413" s="1">
        <v>28</v>
      </c>
      <c r="K1413" s="1">
        <v>0.89536482095718395</v>
      </c>
      <c r="L1413" s="11">
        <v>0.64175838232040405</v>
      </c>
      <c r="M1413" s="3">
        <v>1.1587769985198999</v>
      </c>
      <c r="N1413" s="3">
        <v>0.75857758522033703</v>
      </c>
      <c r="O1413" s="3">
        <v>1.0375280380248999</v>
      </c>
      <c r="P1413" s="4">
        <v>0.809095919132233</v>
      </c>
      <c r="Q1413" s="13">
        <v>0.68678617477417003</v>
      </c>
      <c r="R1413" s="4">
        <v>1.1803206205368</v>
      </c>
      <c r="S1413" s="4">
        <v>0.66680675745010398</v>
      </c>
      <c r="T1413" s="4">
        <v>0.95499259233474698</v>
      </c>
      <c r="U1413" s="6">
        <f t="shared" si="22"/>
        <v>0.85223037004470847</v>
      </c>
    </row>
    <row r="1414" spans="1:21" ht="14.25" x14ac:dyDescent="0.2">
      <c r="A1414" s="1">
        <v>1965</v>
      </c>
      <c r="B1414" s="1">
        <v>2</v>
      </c>
      <c r="C1414" s="1">
        <v>2.0099999999999998</v>
      </c>
      <c r="D1414" s="1">
        <v>9.8159998655319196</v>
      </c>
      <c r="E1414" s="1">
        <v>9.8159998655319196</v>
      </c>
      <c r="F1414" s="1">
        <v>9.8159998655319196</v>
      </c>
      <c r="G1414" s="1" t="s">
        <v>2843</v>
      </c>
      <c r="H1414" s="1" t="s">
        <v>2844</v>
      </c>
      <c r="I1414" s="1" t="s">
        <v>22</v>
      </c>
      <c r="J1414" s="1">
        <v>2</v>
      </c>
      <c r="K1414" s="1">
        <v>0.73790431022643999</v>
      </c>
      <c r="L1414" s="11">
        <v>0.57861548662185702</v>
      </c>
      <c r="M1414" s="3">
        <v>1.72186899185181</v>
      </c>
      <c r="N1414" s="3">
        <v>0.42072659730911299</v>
      </c>
      <c r="O1414" s="3">
        <v>1.2705739736557</v>
      </c>
      <c r="P1414" s="4">
        <v>1.2359474897384599</v>
      </c>
      <c r="Q1414" s="13">
        <v>0.66219800710678101</v>
      </c>
      <c r="R1414" s="4">
        <v>1.4588142633438099</v>
      </c>
      <c r="S1414" s="4">
        <v>0.84722739458084095</v>
      </c>
      <c r="T1414" s="4">
        <v>1.8197008371353101</v>
      </c>
      <c r="U1414" s="6">
        <f t="shared" si="22"/>
        <v>0.98692589998244995</v>
      </c>
    </row>
    <row r="1415" spans="1:21" ht="14.25" x14ac:dyDescent="0.2">
      <c r="A1415" s="1">
        <v>318</v>
      </c>
      <c r="B1415" s="1">
        <v>28.29</v>
      </c>
      <c r="C1415" s="1">
        <v>28.3</v>
      </c>
      <c r="D1415" s="1">
        <v>39.489999413490303</v>
      </c>
      <c r="E1415" s="1">
        <v>32.530000805854797</v>
      </c>
      <c r="F1415" s="1">
        <v>26.629999279975902</v>
      </c>
      <c r="G1415" s="1" t="s">
        <v>2845</v>
      </c>
      <c r="H1415" s="1" t="s">
        <v>2846</v>
      </c>
      <c r="I1415" s="1" t="s">
        <v>44</v>
      </c>
      <c r="J1415" s="1">
        <v>18</v>
      </c>
      <c r="K1415" s="1">
        <v>0.331131100654602</v>
      </c>
      <c r="L1415" s="12">
        <v>8.8961264118552208E-3</v>
      </c>
      <c r="M1415" s="3">
        <v>1.85353195667267</v>
      </c>
      <c r="N1415" s="3">
        <v>0.122461602091789</v>
      </c>
      <c r="O1415" s="3">
        <v>0.61376202106475797</v>
      </c>
      <c r="P1415" s="4">
        <v>0.60255956649780296</v>
      </c>
      <c r="Q1415" s="13">
        <v>0.36193591356277499</v>
      </c>
      <c r="R1415" s="4">
        <v>1.3551894426345801</v>
      </c>
      <c r="S1415" s="4">
        <v>0.39810717105865501</v>
      </c>
      <c r="T1415" s="4">
        <v>0.81658238172531095</v>
      </c>
      <c r="U1415" s="6">
        <f t="shared" si="22"/>
        <v>0.4668453335762025</v>
      </c>
    </row>
    <row r="1416" spans="1:21" ht="14.25" x14ac:dyDescent="0.2">
      <c r="A1416" s="1">
        <v>1647</v>
      </c>
      <c r="B1416" s="1">
        <v>4</v>
      </c>
      <c r="C1416" s="1">
        <v>6</v>
      </c>
      <c r="D1416" s="1">
        <v>17.759999632835399</v>
      </c>
      <c r="E1416" s="1">
        <v>13.5499998927116</v>
      </c>
      <c r="F1416" s="1">
        <v>13.5499998927116</v>
      </c>
      <c r="G1416" s="1" t="s">
        <v>2847</v>
      </c>
      <c r="H1416" s="1" t="s">
        <v>2848</v>
      </c>
      <c r="I1416" s="1" t="s">
        <v>25</v>
      </c>
      <c r="J1416" s="1">
        <v>4</v>
      </c>
      <c r="K1416" s="1">
        <v>0.96382898092269897</v>
      </c>
      <c r="L1416" s="11">
        <v>0.95872581005096402</v>
      </c>
      <c r="M1416" s="3">
        <v>1.3061709403991699</v>
      </c>
      <c r="N1416" s="3">
        <v>0.73790431022643999</v>
      </c>
      <c r="O1416" s="3">
        <v>1.2589249610900899</v>
      </c>
      <c r="P1416" s="4">
        <v>1</v>
      </c>
      <c r="Q1416" s="13">
        <v>0.79960560798644997</v>
      </c>
      <c r="R1416" s="4">
        <v>1.72186863422394</v>
      </c>
      <c r="S1416" s="4">
        <v>0.58076441287994396</v>
      </c>
      <c r="T1416" s="4">
        <v>1.72186863422394</v>
      </c>
      <c r="U1416" s="6">
        <f t="shared" si="22"/>
        <v>0.98191449046134949</v>
      </c>
    </row>
    <row r="1417" spans="1:21" ht="14.25" x14ac:dyDescent="0.2">
      <c r="A1417" s="1">
        <v>883</v>
      </c>
      <c r="B1417" s="1">
        <v>13.23</v>
      </c>
      <c r="C1417" s="1">
        <v>13.4</v>
      </c>
      <c r="D1417" s="1">
        <v>45.750001072883599</v>
      </c>
      <c r="E1417" s="1">
        <v>38.999998569488497</v>
      </c>
      <c r="F1417" s="1">
        <v>32.839998602867098</v>
      </c>
      <c r="G1417" s="1" t="s">
        <v>2849</v>
      </c>
      <c r="H1417" s="1" t="s">
        <v>2850</v>
      </c>
      <c r="I1417" s="1" t="s">
        <v>25</v>
      </c>
      <c r="J1417" s="1">
        <v>9</v>
      </c>
      <c r="K1417" s="2">
        <v>1.06659603118896</v>
      </c>
      <c r="L1417" s="11">
        <v>0.90133512020111095</v>
      </c>
      <c r="M1417" s="3">
        <v>1.3803839683532699</v>
      </c>
      <c r="N1417" s="3">
        <v>0.77268058061599698</v>
      </c>
      <c r="O1417" s="3">
        <v>1.4859360456466699</v>
      </c>
      <c r="P1417" s="4">
        <v>1.3677288293838501</v>
      </c>
      <c r="Q1417" s="13">
        <v>0.89792305231094405</v>
      </c>
      <c r="R1417" s="4">
        <v>1.49968481063843</v>
      </c>
      <c r="S1417" s="4">
        <v>0.91201084852218595</v>
      </c>
      <c r="T1417" s="4">
        <v>2.3550493717193599</v>
      </c>
      <c r="U1417" s="6">
        <f t="shared" si="22"/>
        <v>1.217162430286405</v>
      </c>
    </row>
    <row r="1418" spans="1:21" ht="14.25" x14ac:dyDescent="0.2">
      <c r="A1418" s="1">
        <v>152</v>
      </c>
      <c r="B1418" s="1">
        <v>42.2</v>
      </c>
      <c r="C1418" s="1">
        <v>42.33</v>
      </c>
      <c r="D1418" s="1">
        <v>59.469997882843003</v>
      </c>
      <c r="E1418" s="1">
        <v>56.580001115799</v>
      </c>
      <c r="F1418" s="1">
        <v>56.580001115799</v>
      </c>
      <c r="G1418" s="1" t="s">
        <v>2851</v>
      </c>
      <c r="H1418" s="1" t="s">
        <v>2852</v>
      </c>
      <c r="I1418" s="1" t="s">
        <v>25</v>
      </c>
      <c r="J1418" s="1">
        <v>42</v>
      </c>
      <c r="K1418" s="1">
        <v>0.77268058061599698</v>
      </c>
      <c r="L1418" s="12">
        <v>8.3669632673263605E-2</v>
      </c>
      <c r="M1418" s="3">
        <v>1.1587769985198999</v>
      </c>
      <c r="N1418" s="3">
        <v>0.648634374141693</v>
      </c>
      <c r="O1418" s="3">
        <v>0.89536482095718395</v>
      </c>
      <c r="P1418" s="4">
        <v>0.70469307899475098</v>
      </c>
      <c r="Q1418" s="13">
        <v>0.37486344575882002</v>
      </c>
      <c r="R1418" s="4">
        <v>1.2246161699295</v>
      </c>
      <c r="S1418" s="4">
        <v>0.608134984970093</v>
      </c>
      <c r="T1418" s="4">
        <v>0.86297851800918601</v>
      </c>
      <c r="U1418" s="6">
        <f t="shared" si="22"/>
        <v>0.73868682980537392</v>
      </c>
    </row>
    <row r="1419" spans="1:21" ht="14.25" x14ac:dyDescent="0.2">
      <c r="A1419" s="1">
        <v>1668</v>
      </c>
      <c r="B1419" s="1">
        <v>4</v>
      </c>
      <c r="C1419" s="1">
        <v>4.01</v>
      </c>
      <c r="D1419" s="1">
        <v>30.770000815391501</v>
      </c>
      <c r="E1419" s="1">
        <v>18.680000305175799</v>
      </c>
      <c r="F1419" s="1">
        <v>12.0899997651577</v>
      </c>
      <c r="G1419" s="1" t="s">
        <v>2853</v>
      </c>
      <c r="H1419" s="1" t="s">
        <v>2854</v>
      </c>
      <c r="I1419" s="1" t="s">
        <v>25</v>
      </c>
      <c r="J1419" s="1">
        <v>2</v>
      </c>
      <c r="K1419" s="1">
        <v>0.85506671667098999</v>
      </c>
      <c r="L1419" s="11">
        <v>0.66946607828140303</v>
      </c>
      <c r="M1419" s="3">
        <v>1.8879909515380899</v>
      </c>
      <c r="N1419" s="3">
        <v>0.452897608280182</v>
      </c>
      <c r="O1419" s="3">
        <v>1.6143590211868299</v>
      </c>
      <c r="P1419" s="4">
        <v>0.97274720668792702</v>
      </c>
      <c r="Q1419" s="13">
        <v>0.95316272974014304</v>
      </c>
      <c r="R1419" s="4">
        <v>2.1281390190124498</v>
      </c>
      <c r="S1419" s="4">
        <v>0.457088202238083</v>
      </c>
      <c r="T1419" s="4">
        <v>2.07014131546021</v>
      </c>
      <c r="U1419" s="6">
        <f t="shared" si="22"/>
        <v>0.91390696167945851</v>
      </c>
    </row>
    <row r="1420" spans="1:21" ht="14.25" x14ac:dyDescent="0.2">
      <c r="A1420" s="1">
        <v>1290</v>
      </c>
      <c r="B1420" s="1">
        <v>7.89</v>
      </c>
      <c r="C1420" s="1">
        <v>8</v>
      </c>
      <c r="D1420" s="1">
        <v>31.319999694824201</v>
      </c>
      <c r="E1420" s="1">
        <v>22.529999911785101</v>
      </c>
      <c r="F1420" s="1">
        <v>22.529999911785101</v>
      </c>
      <c r="G1420" s="1" t="s">
        <v>2855</v>
      </c>
      <c r="H1420" s="1" t="s">
        <v>2856</v>
      </c>
      <c r="I1420" s="1" t="s">
        <v>25</v>
      </c>
      <c r="J1420" s="1">
        <v>5</v>
      </c>
      <c r="K1420" s="1">
        <v>1.4859360456466699</v>
      </c>
      <c r="L1420" s="11">
        <v>0.42298170924186701</v>
      </c>
      <c r="M1420" s="3">
        <v>1.57036304473877</v>
      </c>
      <c r="N1420" s="3">
        <v>0.94623708724975597</v>
      </c>
      <c r="O1420" s="3">
        <v>4.1686940193176296</v>
      </c>
      <c r="P1420" s="4">
        <v>2.3768403530120898</v>
      </c>
      <c r="Q1420" s="13">
        <v>0.34201413393020602</v>
      </c>
      <c r="R1420" s="4">
        <v>1.9054607152938801</v>
      </c>
      <c r="S1420" s="4">
        <v>1.2473834753036499</v>
      </c>
      <c r="T1420" s="4">
        <v>8.6297855377197301</v>
      </c>
      <c r="U1420" s="6">
        <f t="shared" si="22"/>
        <v>1.9313881993293798</v>
      </c>
    </row>
    <row r="1421" spans="1:21" ht="14.25" x14ac:dyDescent="0.2">
      <c r="A1421" s="1">
        <v>1202</v>
      </c>
      <c r="B1421" s="1">
        <v>8.18</v>
      </c>
      <c r="C1421" s="1">
        <v>10.02</v>
      </c>
      <c r="D1421" s="1">
        <v>15.9700006246567</v>
      </c>
      <c r="E1421" s="1">
        <v>14.3399998545647</v>
      </c>
      <c r="F1421" s="1">
        <v>13.2499992847443</v>
      </c>
      <c r="G1421" s="1" t="s">
        <v>2857</v>
      </c>
      <c r="H1421" s="1" t="s">
        <v>2858</v>
      </c>
      <c r="I1421" s="1" t="s">
        <v>25</v>
      </c>
      <c r="J1421" s="1">
        <v>7</v>
      </c>
      <c r="K1421" s="2">
        <v>0.76559662818908703</v>
      </c>
      <c r="L1421" s="11">
        <v>0.87344521284103405</v>
      </c>
      <c r="M1421" s="3">
        <v>1.72186899185181</v>
      </c>
      <c r="N1421" s="3">
        <v>0.39084088802337602</v>
      </c>
      <c r="O1421" s="3">
        <v>1.3182569742202801</v>
      </c>
      <c r="P1421" s="4">
        <v>0.648634433746338</v>
      </c>
      <c r="Q1421" s="13">
        <v>0.37547701597213701</v>
      </c>
      <c r="R1421" s="4">
        <v>1.5559656620025599</v>
      </c>
      <c r="S1421" s="4">
        <v>0.283139199018478</v>
      </c>
      <c r="T1421" s="4">
        <v>1.0092529058456401</v>
      </c>
      <c r="U1421" s="6">
        <f t="shared" si="22"/>
        <v>0.70711553096771251</v>
      </c>
    </row>
    <row r="1422" spans="1:21" ht="14.25" x14ac:dyDescent="0.2">
      <c r="A1422" s="1">
        <v>1452</v>
      </c>
      <c r="B1422" s="1">
        <v>6</v>
      </c>
      <c r="C1422" s="1">
        <v>6.04</v>
      </c>
      <c r="D1422" s="1">
        <v>12.2400000691414</v>
      </c>
      <c r="E1422" s="1">
        <v>8.0420002341270393</v>
      </c>
      <c r="F1422" s="1">
        <v>7.1680001914501199</v>
      </c>
      <c r="G1422" s="1" t="s">
        <v>2859</v>
      </c>
      <c r="H1422" s="1" t="s">
        <v>2860</v>
      </c>
      <c r="I1422" s="1" t="s">
        <v>25</v>
      </c>
      <c r="J1422" s="1">
        <v>6</v>
      </c>
      <c r="K1422" s="1">
        <v>1.67494297027588</v>
      </c>
      <c r="L1422" s="11">
        <v>0.44999349117279103</v>
      </c>
      <c r="M1422" s="3">
        <v>1.6143590211868299</v>
      </c>
      <c r="N1422" s="3">
        <v>1.0375280380248999</v>
      </c>
      <c r="O1422" s="3">
        <v>4.6131758689880398</v>
      </c>
      <c r="P1422" s="4">
        <v>1.4321879148483301</v>
      </c>
      <c r="Q1422" s="13">
        <v>0.73728603124618497</v>
      </c>
      <c r="R1422" s="4">
        <v>1.5135612487793</v>
      </c>
      <c r="S1422" s="4">
        <v>0.94623714685440097</v>
      </c>
      <c r="T1422" s="4">
        <v>2.5118863582611102</v>
      </c>
      <c r="U1422" s="6">
        <f t="shared" si="22"/>
        <v>1.553565442562105</v>
      </c>
    </row>
    <row r="1423" spans="1:21" ht="14.25" x14ac:dyDescent="0.2">
      <c r="A1423" s="1">
        <v>1763</v>
      </c>
      <c r="B1423" s="1">
        <v>3.49</v>
      </c>
      <c r="C1423" s="1">
        <v>3.64</v>
      </c>
      <c r="D1423" s="1">
        <v>30.379998683929401</v>
      </c>
      <c r="E1423" s="1">
        <v>18.989999592304201</v>
      </c>
      <c r="F1423" s="1">
        <v>18.989999592304201</v>
      </c>
      <c r="G1423" s="1" t="s">
        <v>2861</v>
      </c>
      <c r="H1423" s="1" t="s">
        <v>2862</v>
      </c>
      <c r="I1423" s="1" t="s">
        <v>25</v>
      </c>
      <c r="J1423" s="1">
        <v>2</v>
      </c>
      <c r="K1423" s="1">
        <v>0.83176368474960305</v>
      </c>
      <c r="L1423" s="11">
        <v>0.80902510881423995</v>
      </c>
      <c r="M1423" s="3">
        <v>1.9952620267868</v>
      </c>
      <c r="N1423" s="3">
        <v>0.41686940193176297</v>
      </c>
      <c r="O1423" s="3">
        <v>1.6595870256423999</v>
      </c>
      <c r="P1423" s="4">
        <v>1.20226442813873</v>
      </c>
      <c r="Q1423" s="13">
        <v>0.51533991098403897</v>
      </c>
      <c r="R1423" s="4">
        <v>4.0550851821899396</v>
      </c>
      <c r="S1423" s="4">
        <v>0.29648312926292397</v>
      </c>
      <c r="T1423" s="4">
        <v>4.8752846717834499</v>
      </c>
      <c r="U1423" s="6">
        <f t="shared" si="22"/>
        <v>1.0170140564441665</v>
      </c>
    </row>
    <row r="1424" spans="1:21" ht="14.25" x14ac:dyDescent="0.2">
      <c r="A1424" s="1">
        <v>1827</v>
      </c>
      <c r="B1424" s="1">
        <v>2.2000000000000002</v>
      </c>
      <c r="C1424" s="1">
        <v>2.2200000000000002</v>
      </c>
      <c r="D1424" s="1">
        <v>12.3400002717972</v>
      </c>
      <c r="E1424" s="1">
        <v>10.209999978542299</v>
      </c>
      <c r="F1424" s="1">
        <v>10.209999978542299</v>
      </c>
      <c r="G1424" s="1" t="s">
        <v>2863</v>
      </c>
      <c r="H1424" s="1" t="s">
        <v>2864</v>
      </c>
      <c r="I1424" s="1" t="s">
        <v>25</v>
      </c>
      <c r="J1424" s="1">
        <v>3</v>
      </c>
      <c r="K1424" s="1">
        <v>0.64268767833709695</v>
      </c>
      <c r="L1424" s="11">
        <v>0.83049362897872903</v>
      </c>
      <c r="M1424" s="3">
        <v>1.5417000055313099</v>
      </c>
      <c r="N1424" s="3">
        <v>0.42072659730911299</v>
      </c>
      <c r="O1424" s="3">
        <v>0.99083197116851796</v>
      </c>
      <c r="P1424" s="4">
        <v>1.5559656620025599</v>
      </c>
      <c r="Q1424" s="13">
        <v>0.82331854104995705</v>
      </c>
      <c r="R1424" s="4">
        <v>1.58489322662354</v>
      </c>
      <c r="S1424" s="4">
        <v>0.98174792528152499</v>
      </c>
      <c r="T1424" s="4">
        <v>2.7289776802063002</v>
      </c>
      <c r="U1424" s="6">
        <f t="shared" si="22"/>
        <v>1.0993266701698285</v>
      </c>
    </row>
    <row r="1425" spans="1:21" ht="14.25" x14ac:dyDescent="0.2">
      <c r="A1425" s="1">
        <v>846</v>
      </c>
      <c r="B1425" s="1">
        <v>14</v>
      </c>
      <c r="C1425" s="1">
        <v>14</v>
      </c>
      <c r="D1425" s="1">
        <v>42.559999227523797</v>
      </c>
      <c r="E1425" s="1">
        <v>37.950000166892998</v>
      </c>
      <c r="F1425" s="1">
        <v>37.950000166892998</v>
      </c>
      <c r="G1425" s="1" t="s">
        <v>2865</v>
      </c>
      <c r="H1425" s="1" t="s">
        <v>2866</v>
      </c>
      <c r="I1425" s="1" t="s">
        <v>25</v>
      </c>
      <c r="J1425" s="1">
        <v>17</v>
      </c>
      <c r="K1425" s="1">
        <v>0.65463608503341697</v>
      </c>
      <c r="L1425" s="11">
        <v>0.399981290102005</v>
      </c>
      <c r="M1425" s="3">
        <v>1.3304539918899501</v>
      </c>
      <c r="N1425" s="3">
        <v>0.46989411115646401</v>
      </c>
      <c r="O1425" s="3">
        <v>0.87096357345581099</v>
      </c>
      <c r="P1425" s="4">
        <v>0.89536476135253895</v>
      </c>
      <c r="Q1425" s="13">
        <v>0.55935645103454601</v>
      </c>
      <c r="R1425" s="4">
        <v>1.1803206205368</v>
      </c>
      <c r="S1425" s="4">
        <v>0.63095736503601096</v>
      </c>
      <c r="T1425" s="4">
        <v>1.05681753158569</v>
      </c>
      <c r="U1425" s="6">
        <f t="shared" si="22"/>
        <v>0.77500042319297791</v>
      </c>
    </row>
    <row r="1426" spans="1:21" ht="14.25" x14ac:dyDescent="0.2">
      <c r="A1426" s="1">
        <v>1412</v>
      </c>
      <c r="B1426" s="1">
        <v>6.08</v>
      </c>
      <c r="C1426" s="1">
        <v>6.11</v>
      </c>
      <c r="D1426" s="1">
        <v>33.120000362396198</v>
      </c>
      <c r="E1426" s="1">
        <v>33.120000362396198</v>
      </c>
      <c r="F1426" s="1">
        <v>30.570000410079999</v>
      </c>
      <c r="G1426" s="1" t="s">
        <v>2867</v>
      </c>
      <c r="H1426" s="1" t="s">
        <v>2868</v>
      </c>
      <c r="I1426" s="1" t="s">
        <v>25</v>
      </c>
      <c r="J1426" s="1">
        <v>5</v>
      </c>
      <c r="K1426" s="1">
        <v>1.02801597118378</v>
      </c>
      <c r="L1426" s="11">
        <v>0.90576100349426303</v>
      </c>
      <c r="M1426" s="3">
        <v>1.28233098983765</v>
      </c>
      <c r="N1426" s="3">
        <v>0.80167812108993497</v>
      </c>
      <c r="O1426" s="3">
        <v>1.3304539918899501</v>
      </c>
      <c r="P1426" s="4">
        <v>0.70469307899475098</v>
      </c>
      <c r="Q1426" s="13">
        <v>0.47465607523918202</v>
      </c>
      <c r="R1426" s="4">
        <v>1.3803842067718499</v>
      </c>
      <c r="S1426" s="4">
        <v>0.36307805776596103</v>
      </c>
      <c r="T1426" s="4">
        <v>0.97274720668792702</v>
      </c>
      <c r="U1426" s="6">
        <f t="shared" si="22"/>
        <v>0.86635452508926547</v>
      </c>
    </row>
    <row r="1427" spans="1:21" ht="14.25" x14ac:dyDescent="0.2">
      <c r="A1427" s="1">
        <v>514</v>
      </c>
      <c r="B1427" s="1">
        <v>21.01</v>
      </c>
      <c r="C1427" s="1">
        <v>21.08</v>
      </c>
      <c r="D1427" s="1">
        <v>38.850000500679002</v>
      </c>
      <c r="E1427" s="1">
        <v>34.8199993371964</v>
      </c>
      <c r="F1427" s="1">
        <v>26.539999246597301</v>
      </c>
      <c r="G1427" s="1" t="s">
        <v>2869</v>
      </c>
      <c r="H1427" s="1" t="s">
        <v>2870</v>
      </c>
      <c r="I1427" s="1" t="s">
        <v>25</v>
      </c>
      <c r="J1427" s="1">
        <v>22</v>
      </c>
      <c r="K1427" s="1">
        <v>1.07646501064301</v>
      </c>
      <c r="L1427" s="12">
        <v>0.27478119730949402</v>
      </c>
      <c r="M1427" s="3">
        <v>1.14815402030945</v>
      </c>
      <c r="N1427" s="3">
        <v>0.93756198883056596</v>
      </c>
      <c r="O1427" s="3">
        <v>1.2359470129013099</v>
      </c>
      <c r="P1427" s="4">
        <v>0.60255956649780296</v>
      </c>
      <c r="Q1427" s="13">
        <v>0.91315621137618996</v>
      </c>
      <c r="R1427" s="4">
        <v>1.2359474897384599</v>
      </c>
      <c r="S1427" s="4">
        <v>0.48752850294113198</v>
      </c>
      <c r="T1427" s="4">
        <v>0.74473196268081698</v>
      </c>
      <c r="U1427" s="6">
        <f t="shared" si="22"/>
        <v>0.8395122885704065</v>
      </c>
    </row>
    <row r="1428" spans="1:21" ht="14.25" x14ac:dyDescent="0.2">
      <c r="A1428" s="1">
        <v>193</v>
      </c>
      <c r="B1428" s="1">
        <v>37.130000000000003</v>
      </c>
      <c r="C1428" s="1">
        <v>37.14</v>
      </c>
      <c r="D1428" s="1">
        <v>34.430000185966499</v>
      </c>
      <c r="E1428" s="1">
        <v>28.810000419616699</v>
      </c>
      <c r="F1428" s="1">
        <v>28.339999914169301</v>
      </c>
      <c r="G1428" s="1" t="s">
        <v>2871</v>
      </c>
      <c r="H1428" s="1" t="s">
        <v>2872</v>
      </c>
      <c r="I1428" s="1" t="s">
        <v>25</v>
      </c>
      <c r="J1428" s="1">
        <v>26</v>
      </c>
      <c r="K1428" s="1">
        <v>1.4859360456466699</v>
      </c>
      <c r="L1428" s="12">
        <v>0.20326399803161599</v>
      </c>
      <c r="M1428" s="3">
        <v>1.3427649736404399</v>
      </c>
      <c r="N1428" s="3">
        <v>1.10662400722504</v>
      </c>
      <c r="O1428" s="3">
        <v>1.90546095371246</v>
      </c>
      <c r="P1428" s="4">
        <v>1.5417004823684699</v>
      </c>
      <c r="Q1428" s="13">
        <v>0.50024813413619995</v>
      </c>
      <c r="R1428" s="4">
        <v>1.3677288293838501</v>
      </c>
      <c r="S1428" s="4">
        <v>1.12719750404358</v>
      </c>
      <c r="T1428" s="4">
        <v>1.95884466171265</v>
      </c>
      <c r="U1428" s="6">
        <f t="shared" si="22"/>
        <v>1.5138182640075699</v>
      </c>
    </row>
    <row r="1429" spans="1:21" ht="14.25" x14ac:dyDescent="0.2">
      <c r="A1429" s="1">
        <v>2083</v>
      </c>
      <c r="B1429" s="1">
        <v>1.84</v>
      </c>
      <c r="C1429" s="1">
        <v>2.02</v>
      </c>
      <c r="D1429" s="1">
        <v>11.069999635219601</v>
      </c>
      <c r="E1429" s="1">
        <v>3.8169998675584802</v>
      </c>
      <c r="F1429" s="1">
        <v>1.33600002154708</v>
      </c>
      <c r="G1429" s="1" t="s">
        <v>2873</v>
      </c>
      <c r="H1429" s="1" t="s">
        <v>2874</v>
      </c>
      <c r="I1429" s="1" t="s">
        <v>25</v>
      </c>
      <c r="J1429" s="1">
        <v>1</v>
      </c>
      <c r="K1429" s="1">
        <v>1.0185910463333101</v>
      </c>
      <c r="L1429" s="11">
        <v>0.781788110733032</v>
      </c>
      <c r="M1429" s="3">
        <v>1.2473829984664899</v>
      </c>
      <c r="N1429" s="3">
        <v>0.81658238172531095</v>
      </c>
      <c r="O1429" s="3">
        <v>1.2705739736557</v>
      </c>
      <c r="P1429" s="4">
        <v>1.1168632507324201</v>
      </c>
      <c r="Q1429" s="13">
        <v>0.12476264685392401</v>
      </c>
      <c r="R1429" s="4">
        <v>2.2908675670623802</v>
      </c>
      <c r="S1429" s="4">
        <v>0.48752850294113198</v>
      </c>
      <c r="T1429" s="4">
        <v>2.5822601318359402</v>
      </c>
      <c r="U1429" s="6">
        <f t="shared" si="22"/>
        <v>1.0677271485328652</v>
      </c>
    </row>
    <row r="1430" spans="1:21" ht="14.25" x14ac:dyDescent="0.2">
      <c r="A1430" s="1">
        <v>1816</v>
      </c>
      <c r="B1430" s="1">
        <v>2.33</v>
      </c>
      <c r="C1430" s="1">
        <v>2.35</v>
      </c>
      <c r="D1430" s="1">
        <v>13.7099996209145</v>
      </c>
      <c r="E1430" s="1">
        <v>6.6979996860027304</v>
      </c>
      <c r="F1430" s="1">
        <v>3.4269999712705599</v>
      </c>
      <c r="G1430" s="1" t="s">
        <v>2875</v>
      </c>
      <c r="H1430" s="1" t="s">
        <v>2876</v>
      </c>
      <c r="I1430" s="1" t="s">
        <v>25</v>
      </c>
      <c r="J1430" s="1">
        <v>2</v>
      </c>
      <c r="K1430" s="1">
        <v>0.99083197116851796</v>
      </c>
      <c r="L1430" s="11">
        <v>0.97458589076995905</v>
      </c>
      <c r="M1430" s="3">
        <v>1.3803839683532699</v>
      </c>
      <c r="N1430" s="3">
        <v>0.71779429912567105</v>
      </c>
      <c r="O1430" s="3">
        <v>1.3677289485931401</v>
      </c>
      <c r="P1430" s="4">
        <v>1.1912419795989999</v>
      </c>
      <c r="Q1430" s="13">
        <v>0.60996425151824996</v>
      </c>
      <c r="R1430" s="4">
        <v>2.1677041053771999</v>
      </c>
      <c r="S1430" s="4">
        <v>0.54954087734222401</v>
      </c>
      <c r="T1430" s="4">
        <v>2.5822601318359402</v>
      </c>
      <c r="U1430" s="6">
        <f t="shared" si="22"/>
        <v>1.091036975383759</v>
      </c>
    </row>
    <row r="1431" spans="1:21" ht="14.25" x14ac:dyDescent="0.2">
      <c r="A1431" s="1">
        <v>1654</v>
      </c>
      <c r="B1431" s="1">
        <v>4</v>
      </c>
      <c r="C1431" s="1">
        <v>4.2</v>
      </c>
      <c r="D1431" s="1">
        <v>11.039999872446099</v>
      </c>
      <c r="E1431" s="1">
        <v>9.5519997179508191</v>
      </c>
      <c r="F1431" s="1">
        <v>9.5519997179508191</v>
      </c>
      <c r="G1431" s="1" t="s">
        <v>2877</v>
      </c>
      <c r="H1431" s="1" t="s">
        <v>2878</v>
      </c>
      <c r="I1431" s="1" t="s">
        <v>25</v>
      </c>
      <c r="J1431" s="1">
        <v>3</v>
      </c>
      <c r="K1431" s="1">
        <v>0.78704577684402499</v>
      </c>
      <c r="L1431" s="11">
        <v>0.72214561700820901</v>
      </c>
      <c r="M1431" s="3">
        <v>1.8879909515380899</v>
      </c>
      <c r="N1431" s="3">
        <v>0.41686940193176297</v>
      </c>
      <c r="O1431" s="3">
        <v>1.4859360456466699</v>
      </c>
      <c r="P1431" s="4">
        <v>1.05681753158569</v>
      </c>
      <c r="Q1431" s="13">
        <v>0.895618855953217</v>
      </c>
      <c r="R1431" s="4">
        <v>1.49968481063843</v>
      </c>
      <c r="S1431" s="4">
        <v>0.70469307899475098</v>
      </c>
      <c r="T1431" s="4">
        <v>1.58489322662354</v>
      </c>
      <c r="U1431" s="6">
        <f t="shared" si="22"/>
        <v>0.92193165421485745</v>
      </c>
    </row>
    <row r="1432" spans="1:21" ht="14.25" x14ac:dyDescent="0.2">
      <c r="A1432" s="1">
        <v>1599</v>
      </c>
      <c r="B1432" s="1">
        <v>4.1100000000000003</v>
      </c>
      <c r="C1432" s="1">
        <v>4.12</v>
      </c>
      <c r="D1432" s="1">
        <v>17.479999363422401</v>
      </c>
      <c r="E1432" s="1">
        <v>15.5300006270409</v>
      </c>
      <c r="F1432" s="1">
        <v>11.1699998378754</v>
      </c>
      <c r="G1432" s="1" t="s">
        <v>2879</v>
      </c>
      <c r="H1432" s="1" t="s">
        <v>2880</v>
      </c>
      <c r="I1432" s="1" t="s">
        <v>25</v>
      </c>
      <c r="J1432" s="1">
        <v>4</v>
      </c>
      <c r="K1432" s="1">
        <v>1.0471290349960301</v>
      </c>
      <c r="L1432" s="11">
        <v>0.96537560224533103</v>
      </c>
      <c r="M1432" s="3">
        <v>1.4588140249252299</v>
      </c>
      <c r="N1432" s="3">
        <v>0.71779429912567105</v>
      </c>
      <c r="O1432" s="3">
        <v>1.5559660196304299</v>
      </c>
      <c r="P1432" s="4">
        <v>0.81658238172531095</v>
      </c>
      <c r="Q1432" s="13">
        <v>0.95567876100540206</v>
      </c>
      <c r="R1432" s="4">
        <v>1.5559656620025599</v>
      </c>
      <c r="S1432" s="4">
        <v>0.50118720531463601</v>
      </c>
      <c r="T1432" s="4">
        <v>1.27057409286499</v>
      </c>
      <c r="U1432" s="6">
        <f t="shared" si="22"/>
        <v>0.93185570836067044</v>
      </c>
    </row>
    <row r="1433" spans="1:21" ht="14.25" x14ac:dyDescent="0.2">
      <c r="A1433" s="1">
        <v>2153</v>
      </c>
      <c r="B1433" s="1">
        <v>0.51</v>
      </c>
      <c r="C1433" s="1">
        <v>4.0199999999999996</v>
      </c>
      <c r="D1433" s="1">
        <v>20.3899994492531</v>
      </c>
      <c r="E1433" s="1">
        <v>11.6499997675419</v>
      </c>
      <c r="F1433" s="1">
        <v>9.3850001692771894</v>
      </c>
      <c r="G1433" s="1" t="s">
        <v>2881</v>
      </c>
      <c r="H1433" s="1" t="s">
        <v>2882</v>
      </c>
      <c r="I1433" s="1" t="s">
        <v>22</v>
      </c>
      <c r="J1433" s="1">
        <v>4</v>
      </c>
      <c r="K1433" s="1">
        <v>0.67920362949371305</v>
      </c>
      <c r="L1433" s="11">
        <v>0.39899340271949801</v>
      </c>
      <c r="M1433" s="3">
        <v>2.5118858814239502</v>
      </c>
      <c r="N1433" s="3">
        <v>0.27039578557014499</v>
      </c>
      <c r="O1433" s="3">
        <v>1.70608198642731</v>
      </c>
      <c r="P1433" s="4">
        <v>0.89536476135253895</v>
      </c>
      <c r="Q1433" s="13">
        <v>0.96370768547058105</v>
      </c>
      <c r="R1433" s="4">
        <v>2.1086280345916699</v>
      </c>
      <c r="S1433" s="4">
        <v>0.42461955547332803</v>
      </c>
      <c r="T1433" s="4">
        <v>1.8879913091659499</v>
      </c>
      <c r="U1433" s="6">
        <f t="shared" si="22"/>
        <v>0.787284195423126</v>
      </c>
    </row>
    <row r="1434" spans="1:21" ht="14.25" x14ac:dyDescent="0.2">
      <c r="A1434" s="1">
        <v>1001</v>
      </c>
      <c r="B1434" s="1">
        <v>11.59</v>
      </c>
      <c r="C1434" s="1">
        <v>12.57</v>
      </c>
      <c r="D1434" s="1">
        <v>23.440000414848299</v>
      </c>
      <c r="E1434" s="1">
        <v>15.250000357627901</v>
      </c>
      <c r="F1434" s="1">
        <v>12.7900004386902</v>
      </c>
      <c r="G1434" s="1" t="s">
        <v>2883</v>
      </c>
      <c r="H1434" s="1" t="s">
        <v>2884</v>
      </c>
      <c r="I1434" s="1" t="s">
        <v>44</v>
      </c>
      <c r="J1434" s="1">
        <v>7</v>
      </c>
      <c r="K1434" s="2">
        <v>1</v>
      </c>
      <c r="L1434" s="11">
        <v>0.54145509004592896</v>
      </c>
      <c r="M1434" s="3">
        <v>1.3677289485931401</v>
      </c>
      <c r="N1434" s="3">
        <v>0.73113912343978904</v>
      </c>
      <c r="O1434" s="3">
        <v>1.41905701160431</v>
      </c>
      <c r="P1434" s="4">
        <v>0.86297851800918601</v>
      </c>
      <c r="Q1434" s="13">
        <v>0.502247154712677</v>
      </c>
      <c r="R1434" s="4">
        <v>1.4190574884414699</v>
      </c>
      <c r="S1434" s="4">
        <v>0.380189388990402</v>
      </c>
      <c r="T1434" s="4">
        <v>1.2246161699295</v>
      </c>
      <c r="U1434" s="6">
        <f t="shared" si="22"/>
        <v>0.93148925900459301</v>
      </c>
    </row>
    <row r="1435" spans="1:21" ht="14.25" x14ac:dyDescent="0.2">
      <c r="A1435" s="1">
        <v>534</v>
      </c>
      <c r="B1435" s="1">
        <v>20.11</v>
      </c>
      <c r="C1435" s="1">
        <v>20.12</v>
      </c>
      <c r="D1435" s="1">
        <v>49.570000171661398</v>
      </c>
      <c r="E1435" s="1">
        <v>49.570000171661398</v>
      </c>
      <c r="F1435" s="1">
        <v>47.009998559951804</v>
      </c>
      <c r="G1435" s="1" t="s">
        <v>2885</v>
      </c>
      <c r="H1435" s="1" t="s">
        <v>2886</v>
      </c>
      <c r="I1435" s="1" t="s">
        <v>25</v>
      </c>
      <c r="J1435" s="1">
        <v>25</v>
      </c>
      <c r="K1435" s="1">
        <v>0.83176368474960305</v>
      </c>
      <c r="L1435" s="12">
        <v>0.55275917053222701</v>
      </c>
      <c r="M1435" s="3">
        <v>1.1912419795989999</v>
      </c>
      <c r="N1435" s="3">
        <v>0.71121352910995495</v>
      </c>
      <c r="O1435" s="3">
        <v>0.99083197116851796</v>
      </c>
      <c r="P1435" s="4">
        <v>0.83946001529693604</v>
      </c>
      <c r="Q1435" s="13">
        <v>0.74777317047119096</v>
      </c>
      <c r="R1435" s="4">
        <v>1.20226442813873</v>
      </c>
      <c r="S1435" s="4">
        <v>0.70469307899475098</v>
      </c>
      <c r="T1435" s="4">
        <v>1.0092529058456401</v>
      </c>
      <c r="U1435" s="6">
        <f t="shared" si="22"/>
        <v>0.83561185002326954</v>
      </c>
    </row>
    <row r="1436" spans="1:21" ht="14.25" x14ac:dyDescent="0.2">
      <c r="A1436" s="1">
        <v>2012</v>
      </c>
      <c r="B1436" s="1">
        <v>2</v>
      </c>
      <c r="C1436" s="1">
        <v>2</v>
      </c>
      <c r="D1436" s="1">
        <v>7.0660002529621098</v>
      </c>
      <c r="E1436" s="1">
        <v>4.0690001100301698</v>
      </c>
      <c r="F1436" s="1">
        <v>4.0690001100301698</v>
      </c>
      <c r="G1436" s="1" t="s">
        <v>2887</v>
      </c>
      <c r="H1436" s="1" t="s">
        <v>2888</v>
      </c>
      <c r="I1436" s="1" t="s">
        <v>25</v>
      </c>
      <c r="J1436" s="1">
        <v>1</v>
      </c>
      <c r="K1436" s="1">
        <v>1.1912419795989999</v>
      </c>
      <c r="L1436" s="11">
        <v>0.91970628499984697</v>
      </c>
      <c r="M1436" s="3">
        <v>1.3931570053100599</v>
      </c>
      <c r="N1436" s="3">
        <v>0.85506671667098999</v>
      </c>
      <c r="O1436" s="3">
        <v>1.90546095371246</v>
      </c>
      <c r="P1436" s="4">
        <v>0.96382904052734397</v>
      </c>
      <c r="Q1436" s="13">
        <v>0.91960483789444003</v>
      </c>
      <c r="R1436" s="4">
        <v>1.6595869064331099</v>
      </c>
      <c r="S1436" s="4">
        <v>0.52480745315551802</v>
      </c>
      <c r="T1436" s="4">
        <v>1.5995579957962001</v>
      </c>
      <c r="U1436" s="6">
        <f t="shared" si="22"/>
        <v>1.0775355100631718</v>
      </c>
    </row>
    <row r="1437" spans="1:21" ht="14.25" x14ac:dyDescent="0.2">
      <c r="A1437" s="1">
        <v>624</v>
      </c>
      <c r="B1437" s="1">
        <v>17.899999999999999</v>
      </c>
      <c r="C1437" s="1">
        <v>20.95</v>
      </c>
      <c r="D1437" s="1">
        <v>36.309999227523797</v>
      </c>
      <c r="E1437" s="1">
        <v>23.6599996685982</v>
      </c>
      <c r="F1437" s="1">
        <v>21.279999613761898</v>
      </c>
      <c r="G1437" s="1" t="s">
        <v>2889</v>
      </c>
      <c r="H1437" s="1" t="s">
        <v>2890</v>
      </c>
      <c r="I1437" s="1" t="s">
        <v>25</v>
      </c>
      <c r="J1437" s="1">
        <v>14</v>
      </c>
      <c r="K1437" s="1">
        <v>0.58613818883895896</v>
      </c>
      <c r="L1437" s="12">
        <v>0.67542368173599199</v>
      </c>
      <c r="M1437" s="3">
        <v>1.44544005393982</v>
      </c>
      <c r="N1437" s="3">
        <v>0.36982819437980702</v>
      </c>
      <c r="O1437" s="3">
        <v>0.84722739458084095</v>
      </c>
      <c r="P1437" s="4">
        <v>0.52480745315551802</v>
      </c>
      <c r="Q1437" s="13">
        <v>0.55743068456649802</v>
      </c>
      <c r="R1437" s="4">
        <v>1.61435854434967</v>
      </c>
      <c r="S1437" s="4">
        <v>0.380189388990402</v>
      </c>
      <c r="T1437" s="4">
        <v>0.84722739458084095</v>
      </c>
      <c r="U1437" s="6">
        <f t="shared" si="22"/>
        <v>0.55547282099723849</v>
      </c>
    </row>
    <row r="1438" spans="1:21" ht="14.25" x14ac:dyDescent="0.2">
      <c r="A1438" s="1">
        <v>734</v>
      </c>
      <c r="B1438" s="1">
        <v>15.68</v>
      </c>
      <c r="C1438" s="1">
        <v>15.77</v>
      </c>
      <c r="D1438" s="1">
        <v>43.299999833107002</v>
      </c>
      <c r="E1438" s="1">
        <v>40.430000424385099</v>
      </c>
      <c r="F1438" s="1">
        <v>34.450000524520902</v>
      </c>
      <c r="G1438" s="1" t="s">
        <v>2891</v>
      </c>
      <c r="H1438" s="1" t="s">
        <v>2892</v>
      </c>
      <c r="I1438" s="1" t="s">
        <v>25</v>
      </c>
      <c r="J1438" s="1">
        <v>10</v>
      </c>
      <c r="K1438" s="1">
        <v>0.86297851800918601</v>
      </c>
      <c r="L1438" s="11">
        <v>0.83609098196029696</v>
      </c>
      <c r="M1438" s="3">
        <v>1.2359470129013099</v>
      </c>
      <c r="N1438" s="3">
        <v>0.54954087734222401</v>
      </c>
      <c r="O1438" s="3">
        <v>1.06659603118896</v>
      </c>
      <c r="P1438" s="4">
        <v>1.7864875793457</v>
      </c>
      <c r="Q1438" s="13">
        <v>0.53218990564346302</v>
      </c>
      <c r="R1438" s="4">
        <v>1.4321879148483301</v>
      </c>
      <c r="S1438" s="4">
        <v>1.2473834753036499</v>
      </c>
      <c r="T1438" s="4">
        <v>4.6989412307739302</v>
      </c>
      <c r="U1438" s="6">
        <f t="shared" si="22"/>
        <v>1.3247330486774431</v>
      </c>
    </row>
    <row r="1439" spans="1:21" ht="14.25" x14ac:dyDescent="0.2">
      <c r="A1439" s="1">
        <v>189</v>
      </c>
      <c r="B1439" s="1">
        <v>37.75</v>
      </c>
      <c r="C1439" s="1">
        <v>38.65</v>
      </c>
      <c r="D1439" s="1">
        <v>29.789999127388</v>
      </c>
      <c r="E1439" s="1">
        <v>23.059999942779498</v>
      </c>
      <c r="F1439" s="1">
        <v>20.049999654293099</v>
      </c>
      <c r="G1439" s="1" t="s">
        <v>2893</v>
      </c>
      <c r="H1439" s="1" t="s">
        <v>2894</v>
      </c>
      <c r="I1439" s="1" t="s">
        <v>25</v>
      </c>
      <c r="J1439" s="1">
        <v>22</v>
      </c>
      <c r="K1439" s="1">
        <v>1.1912419795989999</v>
      </c>
      <c r="L1439" s="12">
        <v>0.30010211467742898</v>
      </c>
      <c r="M1439" s="3">
        <v>1.2589249610900899</v>
      </c>
      <c r="N1439" s="3">
        <v>0.94623708724975597</v>
      </c>
      <c r="O1439" s="3">
        <v>1.67494297027588</v>
      </c>
      <c r="P1439" s="4">
        <v>1.12719750404358</v>
      </c>
      <c r="Q1439" s="13">
        <v>0.17962336540222201</v>
      </c>
      <c r="R1439" s="4">
        <v>1.2246161699295</v>
      </c>
      <c r="S1439" s="4">
        <v>0.92044955492019698</v>
      </c>
      <c r="T1439" s="4">
        <v>1.3803842067718499</v>
      </c>
      <c r="U1439" s="6">
        <f t="shared" si="22"/>
        <v>1.15921974182129</v>
      </c>
    </row>
    <row r="1440" spans="1:21" ht="14.25" x14ac:dyDescent="0.2">
      <c r="A1440" s="1">
        <v>1533</v>
      </c>
      <c r="B1440" s="1">
        <v>5.41</v>
      </c>
      <c r="C1440" s="1">
        <v>6.99</v>
      </c>
      <c r="D1440" s="1">
        <v>14.380000531673399</v>
      </c>
      <c r="E1440" s="1">
        <v>11.500000208616299</v>
      </c>
      <c r="F1440" s="1">
        <v>10.6200002133846</v>
      </c>
      <c r="G1440" s="1" t="s">
        <v>2895</v>
      </c>
      <c r="H1440" s="1" t="s">
        <v>2896</v>
      </c>
      <c r="I1440" s="1" t="s">
        <v>25</v>
      </c>
      <c r="J1440" s="1">
        <v>5</v>
      </c>
      <c r="K1440" s="1">
        <v>0.91201078891754195</v>
      </c>
      <c r="L1440" s="11">
        <v>0.79309487342834495</v>
      </c>
      <c r="M1440" s="3">
        <v>2.8054339885711701</v>
      </c>
      <c r="N1440" s="3">
        <v>0.32508730888366699</v>
      </c>
      <c r="O1440" s="3">
        <v>2.5585858821868901</v>
      </c>
      <c r="P1440" s="4">
        <v>1.0185914039611801</v>
      </c>
      <c r="Q1440" s="13">
        <v>0.82211965322494496</v>
      </c>
      <c r="R1440" s="4">
        <v>1.8879913091659499</v>
      </c>
      <c r="S1440" s="4">
        <v>0.53951060771942105</v>
      </c>
      <c r="T1440" s="4">
        <v>1.9230917692184399</v>
      </c>
      <c r="U1440" s="6">
        <f t="shared" si="22"/>
        <v>0.96530109643936102</v>
      </c>
    </row>
    <row r="1441" spans="1:21" ht="14.25" x14ac:dyDescent="0.2">
      <c r="A1441" s="1">
        <v>953</v>
      </c>
      <c r="B1441" s="1">
        <v>12.01</v>
      </c>
      <c r="C1441" s="1">
        <v>12.01</v>
      </c>
      <c r="D1441" s="1">
        <v>36.000001430511503</v>
      </c>
      <c r="E1441" s="1">
        <v>34.670001268386798</v>
      </c>
      <c r="F1441" s="1">
        <v>34.670001268386798</v>
      </c>
      <c r="G1441" s="1" t="s">
        <v>2897</v>
      </c>
      <c r="H1441" s="1" t="s">
        <v>2898</v>
      </c>
      <c r="I1441" s="1" t="s">
        <v>25</v>
      </c>
      <c r="J1441" s="1">
        <v>9</v>
      </c>
      <c r="K1441" s="1">
        <v>1.05681800842285</v>
      </c>
      <c r="L1441" s="11">
        <v>0.81726300716400102</v>
      </c>
      <c r="M1441" s="3">
        <v>1.2359470129013099</v>
      </c>
      <c r="N1441" s="3">
        <v>0.85506671667098999</v>
      </c>
      <c r="O1441" s="3">
        <v>1.3304539918899501</v>
      </c>
      <c r="P1441" s="4">
        <v>1.3677288293838501</v>
      </c>
      <c r="Q1441" s="13">
        <v>0.76743817329406705</v>
      </c>
      <c r="R1441" s="4">
        <v>1.3931567668914799</v>
      </c>
      <c r="S1441" s="4">
        <v>0.98174792528152499</v>
      </c>
      <c r="T1441" s="4">
        <v>2.1677041053771999</v>
      </c>
      <c r="U1441" s="6">
        <f t="shared" si="22"/>
        <v>1.2122734189033499</v>
      </c>
    </row>
    <row r="1442" spans="1:21" ht="14.25" x14ac:dyDescent="0.2">
      <c r="A1442" s="1">
        <v>1755</v>
      </c>
      <c r="B1442" s="1">
        <v>3.62</v>
      </c>
      <c r="C1442" s="1">
        <v>3.77</v>
      </c>
      <c r="D1442" s="1">
        <v>12.2500002384186</v>
      </c>
      <c r="E1442" s="1">
        <v>10.260000079870199</v>
      </c>
      <c r="F1442" s="1">
        <v>8.2780003547668493</v>
      </c>
      <c r="G1442" s="1" t="s">
        <v>2899</v>
      </c>
      <c r="H1442" s="1" t="s">
        <v>2900</v>
      </c>
      <c r="I1442" s="1" t="s">
        <v>25</v>
      </c>
      <c r="J1442" s="1">
        <v>2</v>
      </c>
      <c r="K1442" s="1">
        <v>0.452897608280182</v>
      </c>
      <c r="L1442" s="11">
        <v>0.29448950290679898</v>
      </c>
      <c r="M1442" s="3">
        <v>2.0892961025238002</v>
      </c>
      <c r="N1442" s="3">
        <v>0.21478299796581299</v>
      </c>
      <c r="O1442" s="3">
        <v>0.94623708724975597</v>
      </c>
      <c r="P1442" s="4">
        <v>1.0375283956527701</v>
      </c>
      <c r="Q1442" s="13">
        <v>0.92386877536773704</v>
      </c>
      <c r="R1442" s="4">
        <v>2.0892961025238002</v>
      </c>
      <c r="S1442" s="4">
        <v>0.49659231305122398</v>
      </c>
      <c r="T1442" s="4">
        <v>2.1677041053771999</v>
      </c>
      <c r="U1442" s="6">
        <f t="shared" si="22"/>
        <v>0.745213001966476</v>
      </c>
    </row>
    <row r="1443" spans="1:21" ht="14.25" x14ac:dyDescent="0.2">
      <c r="A1443" s="1">
        <v>306</v>
      </c>
      <c r="B1443" s="1">
        <v>29.17</v>
      </c>
      <c r="C1443" s="1">
        <v>29.24</v>
      </c>
      <c r="D1443" s="1">
        <v>69.900000095367403</v>
      </c>
      <c r="E1443" s="1">
        <v>68.900001049041705</v>
      </c>
      <c r="F1443" s="1">
        <v>68.900001049041705</v>
      </c>
      <c r="G1443" s="1" t="s">
        <v>2901</v>
      </c>
      <c r="H1443" s="1" t="s">
        <v>2902</v>
      </c>
      <c r="I1443" s="1" t="s">
        <v>25</v>
      </c>
      <c r="J1443" s="1">
        <v>23</v>
      </c>
      <c r="K1443" s="1">
        <v>1.06659603118896</v>
      </c>
      <c r="L1443" s="12">
        <v>0.22942389547824901</v>
      </c>
      <c r="M1443" s="3">
        <v>1.16949903964996</v>
      </c>
      <c r="N1443" s="3">
        <v>0.91201078891754195</v>
      </c>
      <c r="O1443" s="3">
        <v>1.2359470129013099</v>
      </c>
      <c r="P1443" s="4">
        <v>0.58613818883895896</v>
      </c>
      <c r="Q1443" s="13">
        <v>0.55014461278915405</v>
      </c>
      <c r="R1443" s="4">
        <v>1.4588142633438099</v>
      </c>
      <c r="S1443" s="4">
        <v>0.38725763559341397</v>
      </c>
      <c r="T1443" s="4">
        <v>0.85506671667098999</v>
      </c>
      <c r="U1443" s="6">
        <f t="shared" si="22"/>
        <v>0.82636711001395946</v>
      </c>
    </row>
    <row r="1444" spans="1:21" ht="14.25" x14ac:dyDescent="0.2">
      <c r="A1444" s="1">
        <v>599</v>
      </c>
      <c r="B1444" s="1">
        <v>18.079999999999998</v>
      </c>
      <c r="C1444" s="1">
        <v>18.09</v>
      </c>
      <c r="D1444" s="1">
        <v>43.930000066757202</v>
      </c>
      <c r="E1444" s="1">
        <v>41.620001196861303</v>
      </c>
      <c r="F1444" s="1">
        <v>38.730001449584996</v>
      </c>
      <c r="G1444" s="1" t="s">
        <v>2903</v>
      </c>
      <c r="H1444" s="1" t="s">
        <v>2904</v>
      </c>
      <c r="I1444" s="1" t="s">
        <v>25</v>
      </c>
      <c r="J1444" s="1">
        <v>15</v>
      </c>
      <c r="K1444" s="1">
        <v>0.57016432285308805</v>
      </c>
      <c r="L1444" s="11">
        <v>0.21134169399738301</v>
      </c>
      <c r="M1444" s="3">
        <v>1.3803839683532699</v>
      </c>
      <c r="N1444" s="3">
        <v>0.38725760579109197</v>
      </c>
      <c r="O1444" s="3">
        <v>0.78704577684402499</v>
      </c>
      <c r="P1444" s="4">
        <v>0.88715600967407204</v>
      </c>
      <c r="Q1444" s="13">
        <v>0.43307679891586298</v>
      </c>
      <c r="R1444" s="4">
        <v>1.2246161699295</v>
      </c>
      <c r="S1444" s="4">
        <v>0.69183099269866899</v>
      </c>
      <c r="T1444" s="4">
        <v>1.08642566204071</v>
      </c>
      <c r="U1444" s="6">
        <f t="shared" si="22"/>
        <v>0.7286601662635801</v>
      </c>
    </row>
    <row r="1445" spans="1:21" ht="14.25" x14ac:dyDescent="0.2">
      <c r="A1445" s="1">
        <v>1665</v>
      </c>
      <c r="B1445" s="1">
        <v>4</v>
      </c>
      <c r="C1445" s="1">
        <v>4.01</v>
      </c>
      <c r="D1445" s="1">
        <v>15.9099996089935</v>
      </c>
      <c r="E1445" s="1">
        <v>8.0580003559589404</v>
      </c>
      <c r="F1445" s="1">
        <v>4.5449998229742103</v>
      </c>
      <c r="G1445" s="1" t="s">
        <v>2905</v>
      </c>
      <c r="H1445" s="1" t="s">
        <v>2906</v>
      </c>
      <c r="I1445" s="1" t="s">
        <v>25</v>
      </c>
      <c r="J1445" s="1">
        <v>2</v>
      </c>
      <c r="K1445" s="1">
        <v>0.751622915267944</v>
      </c>
      <c r="L1445" s="11">
        <v>4.8660121858119999E-2</v>
      </c>
      <c r="M1445" s="3">
        <v>2.7289779186248802</v>
      </c>
      <c r="N1445" s="3">
        <v>0.27797129750251798</v>
      </c>
      <c r="O1445" s="3">
        <v>2.0511620044708301</v>
      </c>
      <c r="P1445" s="4">
        <v>0.71779429912567105</v>
      </c>
      <c r="Q1445" s="13">
        <v>6.6417884081602097E-3</v>
      </c>
      <c r="R1445" s="4">
        <v>2.7289776802063002</v>
      </c>
      <c r="S1445" s="4">
        <v>0.263026803731918</v>
      </c>
      <c r="T1445" s="4">
        <v>1.95884466171265</v>
      </c>
      <c r="U1445" s="6">
        <f t="shared" si="22"/>
        <v>0.73470860719680753</v>
      </c>
    </row>
    <row r="1446" spans="1:21" ht="14.25" x14ac:dyDescent="0.2">
      <c r="A1446" s="1">
        <v>1056</v>
      </c>
      <c r="B1446" s="1">
        <v>10.26</v>
      </c>
      <c r="C1446" s="1">
        <v>10.36</v>
      </c>
      <c r="D1446" s="1">
        <v>21.5399995446205</v>
      </c>
      <c r="E1446" s="1">
        <v>18.019999563694</v>
      </c>
      <c r="F1446" s="1">
        <v>16.4800003170967</v>
      </c>
      <c r="G1446" s="1" t="s">
        <v>2907</v>
      </c>
      <c r="H1446" s="1" t="s">
        <v>2908</v>
      </c>
      <c r="I1446" s="1" t="s">
        <v>25</v>
      </c>
      <c r="J1446" s="1">
        <v>6</v>
      </c>
      <c r="K1446" s="1">
        <v>0.67920362949371305</v>
      </c>
      <c r="L1446" s="11">
        <v>0.90762752294540405</v>
      </c>
      <c r="M1446" s="3">
        <v>1.3803839683532699</v>
      </c>
      <c r="N1446" s="3">
        <v>0.34355801343917802</v>
      </c>
      <c r="O1446" s="3">
        <v>0.93756198883056596</v>
      </c>
      <c r="P1446" s="4">
        <v>0.94623714685440097</v>
      </c>
      <c r="Q1446" s="13">
        <v>0.39055383205413802</v>
      </c>
      <c r="R1446" s="4">
        <v>1.2823306322097801</v>
      </c>
      <c r="S1446" s="4">
        <v>0.71779429912567105</v>
      </c>
      <c r="T1446" s="4">
        <v>1.2133888006210301</v>
      </c>
      <c r="U1446" s="6">
        <f t="shared" si="22"/>
        <v>0.81272038817405701</v>
      </c>
    </row>
    <row r="1447" spans="1:21" ht="14.25" x14ac:dyDescent="0.2">
      <c r="A1447" s="1">
        <v>2060</v>
      </c>
      <c r="B1447" s="1">
        <v>2</v>
      </c>
      <c r="C1447" s="1">
        <v>2</v>
      </c>
      <c r="D1447" s="1">
        <v>14.4600003957748</v>
      </c>
      <c r="E1447" s="1">
        <v>14.4600003957748</v>
      </c>
      <c r="F1447" s="1">
        <v>14.4600003957748</v>
      </c>
      <c r="G1447" s="1" t="s">
        <v>2909</v>
      </c>
      <c r="H1447" s="1" t="s">
        <v>2910</v>
      </c>
      <c r="I1447" s="1" t="s">
        <v>22</v>
      </c>
      <c r="J1447" s="1">
        <v>1</v>
      </c>
      <c r="K1447" s="1">
        <v>0.73113912343978904</v>
      </c>
      <c r="L1447" s="11">
        <v>0.58403092622757002</v>
      </c>
      <c r="M1447" s="3">
        <v>2.1086280345916699</v>
      </c>
      <c r="N1447" s="3">
        <v>0.34994518756866499</v>
      </c>
      <c r="O1447" s="3">
        <v>1.5417000055313099</v>
      </c>
      <c r="P1447" s="4">
        <v>0.42461955547332803</v>
      </c>
      <c r="Q1447" s="13">
        <v>0.27680310606956499</v>
      </c>
      <c r="R1447" s="4">
        <v>2.1086280345916699</v>
      </c>
      <c r="S1447" s="4">
        <v>0.20323570072650901</v>
      </c>
      <c r="T1447" s="4">
        <v>0.89536476135253895</v>
      </c>
      <c r="U1447" s="6">
        <f t="shared" si="22"/>
        <v>0.57787933945655856</v>
      </c>
    </row>
    <row r="1448" spans="1:21" ht="14.25" x14ac:dyDescent="0.2">
      <c r="A1448" s="1">
        <v>1973</v>
      </c>
      <c r="B1448" s="1">
        <v>2</v>
      </c>
      <c r="C1448" s="1">
        <v>2</v>
      </c>
      <c r="D1448" s="1">
        <v>9.8559997975826299</v>
      </c>
      <c r="E1448" s="1">
        <v>4.8080001026392001</v>
      </c>
      <c r="F1448" s="1">
        <v>3.36499996483326</v>
      </c>
      <c r="G1448" s="1" t="s">
        <v>2911</v>
      </c>
      <c r="H1448" s="1" t="s">
        <v>2912</v>
      </c>
      <c r="I1448" s="1" t="s">
        <v>22</v>
      </c>
      <c r="J1448" s="1">
        <v>1</v>
      </c>
      <c r="K1448" s="1">
        <v>0.98174792528152499</v>
      </c>
      <c r="L1448" s="11">
        <v>0.98717480897903398</v>
      </c>
      <c r="M1448" s="3">
        <v>2.0892961025238002</v>
      </c>
      <c r="N1448" s="3">
        <v>0.46989411115646401</v>
      </c>
      <c r="O1448" s="3">
        <v>2.0511620044708301</v>
      </c>
      <c r="P1448" s="4">
        <v>1.69044089317322</v>
      </c>
      <c r="Q1448" s="13">
        <v>0.40246668457984902</v>
      </c>
      <c r="R1448" s="4">
        <v>2.0892961025238002</v>
      </c>
      <c r="S1448" s="4">
        <v>0.809095919132233</v>
      </c>
      <c r="T1448" s="4">
        <v>3.53183174133301</v>
      </c>
      <c r="U1448" s="6">
        <f t="shared" si="22"/>
        <v>1.3360944092273725</v>
      </c>
    </row>
    <row r="1449" spans="1:21" ht="14.25" x14ac:dyDescent="0.2">
      <c r="A1449" s="1">
        <v>1658</v>
      </c>
      <c r="B1449" s="1">
        <v>4</v>
      </c>
      <c r="C1449" s="1">
        <v>4.09</v>
      </c>
      <c r="D1449" s="1">
        <v>13.5299995541573</v>
      </c>
      <c r="E1449" s="1">
        <v>9.7740001976490003</v>
      </c>
      <c r="F1449" s="1">
        <v>8.2709997892379796</v>
      </c>
      <c r="G1449" s="1" t="s">
        <v>2913</v>
      </c>
      <c r="H1449" s="1" t="s">
        <v>2914</v>
      </c>
      <c r="I1449" s="1" t="s">
        <v>22</v>
      </c>
      <c r="J1449" s="1">
        <v>4</v>
      </c>
      <c r="K1449" s="1">
        <v>0.69183099269866899</v>
      </c>
      <c r="L1449" s="11">
        <v>0.278667092323303</v>
      </c>
      <c r="M1449" s="3">
        <v>1.67494297027588</v>
      </c>
      <c r="N1449" s="3">
        <v>0.40179079771041898</v>
      </c>
      <c r="O1449" s="3">
        <v>1.1587769985198999</v>
      </c>
      <c r="P1449" s="4">
        <v>1.1803206205368</v>
      </c>
      <c r="Q1449" s="13">
        <v>0.92184400558471702</v>
      </c>
      <c r="R1449" s="4">
        <v>1.58489322662354</v>
      </c>
      <c r="S1449" s="4">
        <v>0.74473196268081698</v>
      </c>
      <c r="T1449" s="4">
        <v>1.95884466171265</v>
      </c>
      <c r="U1449" s="6">
        <f t="shared" si="22"/>
        <v>0.93607580661773448</v>
      </c>
    </row>
    <row r="1450" spans="1:21" ht="14.25" x14ac:dyDescent="0.2">
      <c r="A1450" s="1">
        <v>1897</v>
      </c>
      <c r="B1450" s="1">
        <v>2</v>
      </c>
      <c r="C1450" s="1">
        <v>30.42</v>
      </c>
      <c r="D1450" s="1">
        <v>69.470000267028794</v>
      </c>
      <c r="E1450" s="1">
        <v>56.489998102188103</v>
      </c>
      <c r="F1450" s="1">
        <v>51.579999923706097</v>
      </c>
      <c r="G1450" s="1" t="s">
        <v>2915</v>
      </c>
      <c r="H1450" s="1" t="s">
        <v>2916</v>
      </c>
      <c r="I1450" s="1" t="s">
        <v>22</v>
      </c>
      <c r="J1450" s="1">
        <v>39</v>
      </c>
      <c r="K1450" s="1">
        <v>1.6143590211868299</v>
      </c>
      <c r="L1450" s="11">
        <v>0.42942789196968101</v>
      </c>
      <c r="M1450" s="3">
        <v>2.0892961025238002</v>
      </c>
      <c r="N1450" s="3">
        <v>0.77268058061599698</v>
      </c>
      <c r="O1450" s="3">
        <v>3.4040820598602299</v>
      </c>
      <c r="P1450" s="4">
        <v>0.71121352910995495</v>
      </c>
      <c r="Q1450" s="13">
        <v>0.55346339941024802</v>
      </c>
      <c r="R1450" s="4">
        <v>2.1086280345916699</v>
      </c>
      <c r="S1450" s="4">
        <v>0.34040817618370101</v>
      </c>
      <c r="T1450" s="4">
        <v>1.49968481063843</v>
      </c>
      <c r="U1450" s="6">
        <f t="shared" si="22"/>
        <v>1.1627862751483924</v>
      </c>
    </row>
    <row r="1451" spans="1:21" ht="14.25" x14ac:dyDescent="0.2">
      <c r="A1451" s="1">
        <v>383</v>
      </c>
      <c r="B1451" s="1">
        <v>25.86</v>
      </c>
      <c r="C1451" s="1">
        <v>27.95</v>
      </c>
      <c r="D1451" s="1">
        <v>80.610001087188706</v>
      </c>
      <c r="E1451" s="1">
        <v>73.940002918243394</v>
      </c>
      <c r="F1451" s="1">
        <v>73.940002918243394</v>
      </c>
      <c r="G1451" s="1" t="s">
        <v>2917</v>
      </c>
      <c r="H1451" s="1" t="s">
        <v>2918</v>
      </c>
      <c r="I1451" s="1" t="s">
        <v>22</v>
      </c>
      <c r="J1451" s="1">
        <v>54</v>
      </c>
      <c r="K1451" s="1">
        <v>1.41905701160431</v>
      </c>
      <c r="L1451" s="12">
        <v>0.10526630282402</v>
      </c>
      <c r="M1451" s="3">
        <v>1.20226395130157</v>
      </c>
      <c r="N1451" s="3">
        <v>1.18032097816467</v>
      </c>
      <c r="O1451" s="3">
        <v>1.78648805618286</v>
      </c>
      <c r="P1451" s="4">
        <v>0.92044955492019698</v>
      </c>
      <c r="Q1451" s="13">
        <v>0.93337351083755504</v>
      </c>
      <c r="R1451" s="4">
        <v>1.1587773561477701</v>
      </c>
      <c r="S1451" s="4">
        <v>0.83176374435424805</v>
      </c>
      <c r="T1451" s="4">
        <v>1.06659615039825</v>
      </c>
      <c r="U1451" s="6">
        <f t="shared" si="22"/>
        <v>1.1697532832622535</v>
      </c>
    </row>
    <row r="1452" spans="1:21" ht="14.25" x14ac:dyDescent="0.2">
      <c r="A1452" s="1">
        <v>2031</v>
      </c>
      <c r="B1452" s="1">
        <v>2</v>
      </c>
      <c r="C1452" s="1">
        <v>2</v>
      </c>
      <c r="D1452" s="1">
        <v>10.310000181198101</v>
      </c>
      <c r="E1452" s="1">
        <v>10.310000181198101</v>
      </c>
      <c r="F1452" s="1">
        <v>8.2469999790191704</v>
      </c>
      <c r="G1452" s="1" t="s">
        <v>2919</v>
      </c>
      <c r="H1452" s="1" t="s">
        <v>2920</v>
      </c>
      <c r="I1452" s="1" t="s">
        <v>22</v>
      </c>
      <c r="J1452" s="1">
        <v>2</v>
      </c>
      <c r="K1452" s="1">
        <v>0.91201078891754195</v>
      </c>
      <c r="L1452" s="11">
        <v>0.88141471147537198</v>
      </c>
      <c r="M1452" s="3">
        <v>1.7538809776306199</v>
      </c>
      <c r="N1452" s="3">
        <v>0.51999598741531405</v>
      </c>
      <c r="O1452" s="3">
        <v>1.5995579957962001</v>
      </c>
      <c r="P1452" s="4">
        <v>1.08642566204071</v>
      </c>
      <c r="Q1452" s="13">
        <v>0.85767346620559703</v>
      </c>
      <c r="R1452" s="4">
        <v>2.1478304862976101</v>
      </c>
      <c r="S1452" s="4">
        <v>0.50582468509674094</v>
      </c>
      <c r="T1452" s="4">
        <v>2.3334579467773402</v>
      </c>
      <c r="U1452" s="6">
        <f t="shared" si="22"/>
        <v>0.99921822547912598</v>
      </c>
    </row>
    <row r="1453" spans="1:21" ht="14.25" x14ac:dyDescent="0.2">
      <c r="A1453" s="1">
        <v>1428</v>
      </c>
      <c r="B1453" s="1">
        <v>6.02</v>
      </c>
      <c r="C1453" s="1">
        <v>6.32</v>
      </c>
      <c r="D1453" s="1">
        <v>20.960000157356301</v>
      </c>
      <c r="E1453" s="1">
        <v>15.9099996089935</v>
      </c>
      <c r="F1453" s="1">
        <v>15.9099996089935</v>
      </c>
      <c r="G1453" s="1" t="s">
        <v>2921</v>
      </c>
      <c r="H1453" s="1" t="s">
        <v>2922</v>
      </c>
      <c r="I1453" s="1" t="s">
        <v>22</v>
      </c>
      <c r="J1453" s="1">
        <v>7</v>
      </c>
      <c r="K1453" s="1">
        <v>0.71121352910995495</v>
      </c>
      <c r="L1453" s="11">
        <v>0.50821787118911699</v>
      </c>
      <c r="M1453" s="3">
        <v>1.6595870256423999</v>
      </c>
      <c r="N1453" s="3">
        <v>0.35974928736686701</v>
      </c>
      <c r="O1453" s="3">
        <v>1.18032097816467</v>
      </c>
      <c r="P1453" s="4">
        <v>1.8535315990448</v>
      </c>
      <c r="Q1453" s="13">
        <v>0.41166523098945601</v>
      </c>
      <c r="R1453" s="4">
        <v>1.6292960643768299</v>
      </c>
      <c r="S1453" s="4">
        <v>1.1376272439956701</v>
      </c>
      <c r="T1453" s="4">
        <v>2.8575904369354199</v>
      </c>
      <c r="U1453" s="6">
        <f t="shared" si="22"/>
        <v>1.2823725640773775</v>
      </c>
    </row>
    <row r="1454" spans="1:21" ht="14.25" x14ac:dyDescent="0.2">
      <c r="A1454" s="1">
        <v>1606</v>
      </c>
      <c r="B1454" s="1">
        <v>4.09</v>
      </c>
      <c r="C1454" s="1">
        <v>4.0999999999999996</v>
      </c>
      <c r="D1454" s="1">
        <v>60.939997434616103</v>
      </c>
      <c r="E1454" s="1">
        <v>50</v>
      </c>
      <c r="F1454" s="1">
        <v>50</v>
      </c>
      <c r="G1454" s="1" t="s">
        <v>2923</v>
      </c>
      <c r="H1454" s="1" t="s">
        <v>2924</v>
      </c>
      <c r="I1454" s="1" t="s">
        <v>25</v>
      </c>
      <c r="J1454" s="1">
        <v>5</v>
      </c>
      <c r="K1454" s="1">
        <v>0.74473202228546098</v>
      </c>
      <c r="L1454" s="11">
        <v>0.58042120933532704</v>
      </c>
      <c r="M1454" s="3">
        <v>1.6143590211868299</v>
      </c>
      <c r="N1454" s="3">
        <v>0.461317598819733</v>
      </c>
      <c r="O1454" s="3">
        <v>1.20226395130157</v>
      </c>
      <c r="P1454" s="4">
        <v>1.06659615039825</v>
      </c>
      <c r="Q1454" s="13">
        <v>0.82000958919525102</v>
      </c>
      <c r="R1454" s="4">
        <v>1.94088590145111</v>
      </c>
      <c r="S1454" s="4">
        <v>0.54954087734222401</v>
      </c>
      <c r="T1454" s="4">
        <v>2.07014131546021</v>
      </c>
      <c r="U1454" s="6">
        <f t="shared" si="22"/>
        <v>0.90566408634185547</v>
      </c>
    </row>
    <row r="1455" spans="1:21" ht="14.25" x14ac:dyDescent="0.2">
      <c r="A1455" s="1">
        <v>1332</v>
      </c>
      <c r="B1455" s="1">
        <v>7.26</v>
      </c>
      <c r="C1455" s="1">
        <v>7.49</v>
      </c>
      <c r="D1455" s="1">
        <v>21.230000257492101</v>
      </c>
      <c r="E1455" s="1">
        <v>19.099999964237199</v>
      </c>
      <c r="F1455" s="1">
        <v>18.1600004434586</v>
      </c>
      <c r="G1455" s="1" t="s">
        <v>2925</v>
      </c>
      <c r="H1455" s="1" t="s">
        <v>2926</v>
      </c>
      <c r="I1455" s="1" t="s">
        <v>25</v>
      </c>
      <c r="J1455" s="1">
        <v>6</v>
      </c>
      <c r="K1455" s="1">
        <v>1.07646501064301</v>
      </c>
      <c r="L1455" s="11">
        <v>0.87243068218231201</v>
      </c>
      <c r="M1455" s="3">
        <v>1.72186899185181</v>
      </c>
      <c r="N1455" s="3">
        <v>0.62517267465591397</v>
      </c>
      <c r="O1455" s="3">
        <v>1.95884501934052</v>
      </c>
      <c r="P1455" s="4">
        <v>1.20226442813873</v>
      </c>
      <c r="Q1455" s="13">
        <v>0.79382854700088501</v>
      </c>
      <c r="R1455" s="4">
        <v>1.69044089317322</v>
      </c>
      <c r="S1455" s="4">
        <v>0.71121352910995495</v>
      </c>
      <c r="T1455" s="4">
        <v>2.3988330364227299</v>
      </c>
      <c r="U1455" s="6">
        <f t="shared" si="22"/>
        <v>1.13936471939087</v>
      </c>
    </row>
    <row r="1456" spans="1:21" ht="14.25" x14ac:dyDescent="0.2">
      <c r="A1456" s="1">
        <v>1092</v>
      </c>
      <c r="B1456" s="1">
        <v>10.01</v>
      </c>
      <c r="C1456" s="1">
        <v>10.029999999999999</v>
      </c>
      <c r="D1456" s="1">
        <v>24.799999594688401</v>
      </c>
      <c r="E1456" s="1">
        <v>17.329999804496801</v>
      </c>
      <c r="F1456" s="1">
        <v>15.7299995422363</v>
      </c>
      <c r="G1456" s="1" t="s">
        <v>2927</v>
      </c>
      <c r="H1456" s="1" t="s">
        <v>2928</v>
      </c>
      <c r="I1456" s="1" t="s">
        <v>25</v>
      </c>
      <c r="J1456" s="1">
        <v>5</v>
      </c>
      <c r="K1456" s="1">
        <v>0.87096357345581099</v>
      </c>
      <c r="L1456" s="11">
        <v>0.84419792890548695</v>
      </c>
      <c r="M1456" s="3">
        <v>1.3427649736404399</v>
      </c>
      <c r="N1456" s="3">
        <v>0.63679552078247104</v>
      </c>
      <c r="O1456" s="3">
        <v>1.16949903964996</v>
      </c>
      <c r="P1456" s="4">
        <v>1.1912419795989999</v>
      </c>
      <c r="Q1456" s="13">
        <v>0.56475698947906505</v>
      </c>
      <c r="R1456" s="4">
        <v>1.3551894426345801</v>
      </c>
      <c r="S1456" s="4">
        <v>0.87902253866195701</v>
      </c>
      <c r="T1456" s="4">
        <v>1.6595869064331099</v>
      </c>
      <c r="U1456" s="6">
        <f t="shared" si="22"/>
        <v>1.0311027765274055</v>
      </c>
    </row>
    <row r="1457" spans="1:21" ht="14.25" x14ac:dyDescent="0.2">
      <c r="A1457" s="1">
        <v>1610</v>
      </c>
      <c r="B1457" s="1">
        <v>4.07</v>
      </c>
      <c r="C1457" s="1">
        <v>4.3099999999999996</v>
      </c>
      <c r="D1457" s="1">
        <v>13.6500000953674</v>
      </c>
      <c r="E1457" s="1">
        <v>9.9260002374648995</v>
      </c>
      <c r="F1457" s="1">
        <v>4.9630001187324497</v>
      </c>
      <c r="G1457" s="1" t="s">
        <v>2929</v>
      </c>
      <c r="H1457" s="1" t="s">
        <v>2930</v>
      </c>
      <c r="I1457" s="1" t="s">
        <v>25</v>
      </c>
      <c r="J1457" s="1">
        <v>2</v>
      </c>
      <c r="K1457" s="1">
        <v>1.1168630123138401</v>
      </c>
      <c r="L1457" s="11">
        <v>0.68534272909164395</v>
      </c>
      <c r="M1457" s="3">
        <v>1.6292959451675399</v>
      </c>
      <c r="N1457" s="3">
        <v>0.68548822402954102</v>
      </c>
      <c r="O1457" s="3">
        <v>1.8197009563446001</v>
      </c>
      <c r="P1457" s="4">
        <v>1</v>
      </c>
      <c r="Q1457" s="13">
        <v>0.80509954690933205</v>
      </c>
      <c r="R1457" s="4">
        <v>2.6791682243347199</v>
      </c>
      <c r="S1457" s="4">
        <v>0.37325015664100603</v>
      </c>
      <c r="T1457" s="4">
        <v>2.6791682243347199</v>
      </c>
      <c r="U1457" s="6">
        <f t="shared" si="22"/>
        <v>1.0584315061569201</v>
      </c>
    </row>
    <row r="1458" spans="1:21" ht="14.25" x14ac:dyDescent="0.2">
      <c r="A1458" s="1">
        <v>698</v>
      </c>
      <c r="B1458" s="1">
        <v>16.059999999999999</v>
      </c>
      <c r="C1458" s="1">
        <v>16.62</v>
      </c>
      <c r="D1458" s="1">
        <v>36.230000853538499</v>
      </c>
      <c r="E1458" s="1">
        <v>26.669999957084698</v>
      </c>
      <c r="F1458" s="1">
        <v>25.220000743865999</v>
      </c>
      <c r="G1458" s="1" t="s">
        <v>2931</v>
      </c>
      <c r="H1458" s="1" t="s">
        <v>2932</v>
      </c>
      <c r="I1458" s="1" t="s">
        <v>25</v>
      </c>
      <c r="J1458" s="1">
        <v>11</v>
      </c>
      <c r="K1458" s="1">
        <v>1.4996850490570099</v>
      </c>
      <c r="L1458" s="11">
        <v>0.45066100358963002</v>
      </c>
      <c r="M1458" s="3">
        <v>1.3931570053100599</v>
      </c>
      <c r="N1458" s="3">
        <v>1.07646501064301</v>
      </c>
      <c r="O1458" s="3">
        <v>3.3728730678558398</v>
      </c>
      <c r="P1458" s="4">
        <v>1.0964782238006601</v>
      </c>
      <c r="Q1458" s="13">
        <v>0.37995550036430398</v>
      </c>
      <c r="R1458" s="4">
        <v>1.4060475826263401</v>
      </c>
      <c r="S1458" s="4">
        <v>0.77983009815216098</v>
      </c>
      <c r="T1458" s="4">
        <v>4.6131758689880398</v>
      </c>
      <c r="U1458" s="6">
        <f t="shared" si="22"/>
        <v>1.298081636428835</v>
      </c>
    </row>
    <row r="1459" spans="1:21" ht="14.25" x14ac:dyDescent="0.2">
      <c r="A1459" s="1">
        <v>1052</v>
      </c>
      <c r="B1459" s="1">
        <v>10.31</v>
      </c>
      <c r="C1459" s="1">
        <v>10.4</v>
      </c>
      <c r="D1459" s="1">
        <v>31.400001049041698</v>
      </c>
      <c r="E1459" s="1">
        <v>23.549999296665199</v>
      </c>
      <c r="F1459" s="1">
        <v>23.549999296665199</v>
      </c>
      <c r="G1459" s="1" t="s">
        <v>2933</v>
      </c>
      <c r="H1459" s="1" t="s">
        <v>2934</v>
      </c>
      <c r="I1459" s="1" t="s">
        <v>25</v>
      </c>
      <c r="J1459" s="1">
        <v>7</v>
      </c>
      <c r="K1459" s="1">
        <v>0.76559662818908703</v>
      </c>
      <c r="L1459" s="12">
        <v>0.64648258686065696</v>
      </c>
      <c r="M1459" s="3">
        <v>1.3061709403991699</v>
      </c>
      <c r="N1459" s="3">
        <v>0.58613818883895896</v>
      </c>
      <c r="O1459" s="3">
        <v>1</v>
      </c>
      <c r="P1459" s="4">
        <v>1.3182567358017001</v>
      </c>
      <c r="Q1459" s="13">
        <v>0.57013618946075395</v>
      </c>
      <c r="R1459" s="4">
        <v>1.29419589042664</v>
      </c>
      <c r="S1459" s="4">
        <v>1.0185914039611801</v>
      </c>
      <c r="T1459" s="4">
        <v>1.72186863422394</v>
      </c>
      <c r="U1459" s="6">
        <f t="shared" si="22"/>
        <v>1.0419266819953936</v>
      </c>
    </row>
    <row r="1460" spans="1:21" ht="14.25" x14ac:dyDescent="0.2">
      <c r="A1460" s="1">
        <v>1829</v>
      </c>
      <c r="B1460" s="1">
        <v>2.19</v>
      </c>
      <c r="C1460" s="1">
        <v>2.21</v>
      </c>
      <c r="D1460" s="1">
        <v>30.840000510215798</v>
      </c>
      <c r="E1460" s="1">
        <v>19.159999489784202</v>
      </c>
      <c r="F1460" s="1">
        <v>3.7379998713731801</v>
      </c>
      <c r="G1460" s="1" t="s">
        <v>2935</v>
      </c>
      <c r="H1460" s="1" t="s">
        <v>2936</v>
      </c>
      <c r="I1460" s="1" t="s">
        <v>25</v>
      </c>
      <c r="J1460" s="1">
        <v>1</v>
      </c>
      <c r="K1460" s="1">
        <v>0.83176368474960305</v>
      </c>
      <c r="L1460" s="11">
        <v>0.245508998632431</v>
      </c>
      <c r="M1460" s="3">
        <v>1.77010905742645</v>
      </c>
      <c r="N1460" s="3">
        <v>0.46558609604835499</v>
      </c>
      <c r="O1460" s="3">
        <v>1.47231197357178</v>
      </c>
      <c r="P1460" s="4">
        <v>1.06659615039825</v>
      </c>
      <c r="Q1460" s="13">
        <v>0.66164475679397605</v>
      </c>
      <c r="R1460" s="4">
        <v>1.47231245040894</v>
      </c>
      <c r="S1460" s="4">
        <v>0.72443598508834794</v>
      </c>
      <c r="T1460" s="4">
        <v>1.57036280632019</v>
      </c>
      <c r="U1460" s="6">
        <f t="shared" si="22"/>
        <v>0.9491799175739265</v>
      </c>
    </row>
    <row r="1461" spans="1:21" ht="14.25" x14ac:dyDescent="0.2">
      <c r="A1461" s="1">
        <v>1702</v>
      </c>
      <c r="B1461" s="1">
        <v>4</v>
      </c>
      <c r="C1461" s="1">
        <v>4</v>
      </c>
      <c r="D1461" s="1">
        <v>11.370000243187</v>
      </c>
      <c r="E1461" s="1">
        <v>7.2889998555183402</v>
      </c>
      <c r="F1461" s="1">
        <v>6.1220001429319399</v>
      </c>
      <c r="G1461" s="1" t="s">
        <v>2937</v>
      </c>
      <c r="H1461" s="1" t="s">
        <v>2938</v>
      </c>
      <c r="I1461" s="1" t="s">
        <v>25</v>
      </c>
      <c r="J1461" s="1">
        <v>3</v>
      </c>
      <c r="K1461" s="1">
        <v>0.73790431022643999</v>
      </c>
      <c r="L1461" s="11">
        <v>8.5819542407989502E-2</v>
      </c>
      <c r="M1461" s="3">
        <v>1.3427649736404399</v>
      </c>
      <c r="N1461" s="3">
        <v>0.51050502061843905</v>
      </c>
      <c r="O1461" s="3">
        <v>0.99083197116851796</v>
      </c>
      <c r="P1461" s="4">
        <v>1.0185914039611801</v>
      </c>
      <c r="Q1461" s="13">
        <v>0.44669213891029402</v>
      </c>
      <c r="R1461" s="4">
        <v>1.5135612487793</v>
      </c>
      <c r="S1461" s="4">
        <v>0.67297667264938399</v>
      </c>
      <c r="T1461" s="4">
        <v>1.5417004823684699</v>
      </c>
      <c r="U1461" s="6">
        <f t="shared" si="22"/>
        <v>0.87824785709381004</v>
      </c>
    </row>
    <row r="1462" spans="1:21" s="7" customFormat="1" ht="14.25" x14ac:dyDescent="0.2">
      <c r="A1462" s="1">
        <v>397</v>
      </c>
      <c r="B1462" s="1">
        <v>25.44</v>
      </c>
      <c r="C1462" s="1">
        <v>26.15</v>
      </c>
      <c r="D1462" s="1">
        <v>69.599997997283893</v>
      </c>
      <c r="E1462" s="1">
        <v>64.399999380111694</v>
      </c>
      <c r="F1462" s="1">
        <v>56.0000002384186</v>
      </c>
      <c r="G1462" s="1" t="s">
        <v>2939</v>
      </c>
      <c r="H1462" s="1" t="s">
        <v>2940</v>
      </c>
      <c r="I1462" s="1" t="s">
        <v>25</v>
      </c>
      <c r="J1462" s="1">
        <v>23</v>
      </c>
      <c r="K1462" s="1">
        <v>1.02801597118378</v>
      </c>
      <c r="L1462" s="11">
        <v>0.87840890884399403</v>
      </c>
      <c r="M1462" s="3">
        <v>1.1376270055770901</v>
      </c>
      <c r="N1462" s="3">
        <v>0.90364938974380504</v>
      </c>
      <c r="O1462" s="3">
        <v>1.16949903964996</v>
      </c>
      <c r="P1462" s="4">
        <v>0.96382904052734397</v>
      </c>
      <c r="Q1462" s="13">
        <v>0.78086310625076305</v>
      </c>
      <c r="R1462" s="4">
        <v>1.12719750404358</v>
      </c>
      <c r="S1462" s="4">
        <v>0.83946001529693604</v>
      </c>
      <c r="T1462" s="4">
        <v>1.08642566204071</v>
      </c>
      <c r="U1462" s="6">
        <f t="shared" si="22"/>
        <v>0.99592250585556197</v>
      </c>
    </row>
    <row r="1463" spans="1:21" ht="14.25" x14ac:dyDescent="0.2">
      <c r="A1463" s="1">
        <v>1337</v>
      </c>
      <c r="B1463" s="1">
        <v>7.16</v>
      </c>
      <c r="C1463" s="1">
        <v>7.4</v>
      </c>
      <c r="D1463" s="1">
        <v>21.070000529289199</v>
      </c>
      <c r="E1463" s="1">
        <v>19.159999489784202</v>
      </c>
      <c r="F1463" s="1">
        <v>18.389999866485599</v>
      </c>
      <c r="G1463" s="1" t="s">
        <v>2943</v>
      </c>
      <c r="H1463" s="1" t="s">
        <v>2944</v>
      </c>
      <c r="I1463" s="1" t="s">
        <v>25</v>
      </c>
      <c r="J1463" s="1">
        <v>5</v>
      </c>
      <c r="K1463" s="2">
        <v>0.97274720668792702</v>
      </c>
      <c r="L1463" s="11">
        <v>0.94688177108764604</v>
      </c>
      <c r="M1463" s="3">
        <v>1.3304539918899501</v>
      </c>
      <c r="N1463" s="3">
        <v>0.73113912343978904</v>
      </c>
      <c r="O1463" s="3">
        <v>1.29419600963593</v>
      </c>
      <c r="P1463" s="4">
        <v>1.2359474897384599</v>
      </c>
      <c r="Q1463" s="13">
        <v>0.72840511798858598</v>
      </c>
      <c r="R1463" s="4">
        <v>1.52756607532501</v>
      </c>
      <c r="S1463" s="4">
        <v>0.809095919132233</v>
      </c>
      <c r="T1463" s="4">
        <v>1.8879913091659499</v>
      </c>
      <c r="U1463" s="6">
        <f t="shared" si="22"/>
        <v>1.1043473482131936</v>
      </c>
    </row>
    <row r="1464" spans="1:21" ht="14.25" x14ac:dyDescent="0.2">
      <c r="A1464" s="1">
        <v>1778</v>
      </c>
      <c r="B1464" s="1">
        <v>3.07</v>
      </c>
      <c r="C1464" s="1">
        <v>3.52</v>
      </c>
      <c r="D1464" s="1">
        <v>15.0700002908707</v>
      </c>
      <c r="E1464" s="1">
        <v>6.15900009870529</v>
      </c>
      <c r="F1464" s="1">
        <v>4.2139999568462398</v>
      </c>
      <c r="G1464" s="1" t="s">
        <v>2945</v>
      </c>
      <c r="H1464" s="1" t="s">
        <v>2946</v>
      </c>
      <c r="I1464" s="1" t="s">
        <v>25</v>
      </c>
      <c r="J1464" s="1">
        <v>3</v>
      </c>
      <c r="K1464" s="1">
        <v>0.96382898092269897</v>
      </c>
      <c r="L1464" s="11">
        <v>0.89014452695846602</v>
      </c>
      <c r="M1464" s="3">
        <v>3.5645110607147199</v>
      </c>
      <c r="N1464" s="3">
        <v>0.27039578557014499</v>
      </c>
      <c r="O1464" s="3">
        <v>3.4355800151825</v>
      </c>
      <c r="P1464" s="4">
        <v>1</v>
      </c>
      <c r="Q1464" s="13">
        <v>0.99897974729537997</v>
      </c>
      <c r="R1464" s="4">
        <v>2.4888572692871098</v>
      </c>
      <c r="S1464" s="4">
        <v>0.40179079771041898</v>
      </c>
      <c r="T1464" s="4">
        <v>2.4888572692871098</v>
      </c>
      <c r="U1464" s="6">
        <f t="shared" si="22"/>
        <v>0.98191449046134949</v>
      </c>
    </row>
    <row r="1465" spans="1:21" ht="14.25" x14ac:dyDescent="0.2">
      <c r="A1465" s="1">
        <v>1405</v>
      </c>
      <c r="B1465" s="1">
        <v>6.13</v>
      </c>
      <c r="C1465" s="1">
        <v>6.17</v>
      </c>
      <c r="D1465" s="1">
        <v>16.709999740123699</v>
      </c>
      <c r="E1465" s="1">
        <v>15.700000524520901</v>
      </c>
      <c r="F1465" s="1">
        <v>14.4299998879433</v>
      </c>
      <c r="G1465" s="1" t="s">
        <v>2947</v>
      </c>
      <c r="H1465" s="1" t="s">
        <v>2948</v>
      </c>
      <c r="I1465" s="1" t="s">
        <v>25</v>
      </c>
      <c r="J1465" s="1">
        <v>6</v>
      </c>
      <c r="K1465" s="1">
        <v>0.87902247905731201</v>
      </c>
      <c r="L1465" s="11">
        <v>0.73786771297454801</v>
      </c>
      <c r="M1465" s="3">
        <v>1.16949903964996</v>
      </c>
      <c r="N1465" s="3">
        <v>0.751622915267944</v>
      </c>
      <c r="O1465" s="3">
        <v>1.02801597118378</v>
      </c>
      <c r="P1465" s="4">
        <v>1.07646524906158</v>
      </c>
      <c r="Q1465" s="13">
        <v>0.83532917499542203</v>
      </c>
      <c r="R1465" s="4">
        <v>1.3803842067718499</v>
      </c>
      <c r="S1465" s="4">
        <v>0.77983009815216098</v>
      </c>
      <c r="T1465" s="4">
        <v>1.4859356880187999</v>
      </c>
      <c r="U1465" s="6">
        <f t="shared" si="22"/>
        <v>0.97774386405944602</v>
      </c>
    </row>
    <row r="1466" spans="1:21" ht="14.25" x14ac:dyDescent="0.2">
      <c r="A1466" s="1">
        <v>289</v>
      </c>
      <c r="B1466" s="1">
        <v>29.96</v>
      </c>
      <c r="C1466" s="1">
        <v>31.74</v>
      </c>
      <c r="D1466" s="1">
        <v>50.919997692108197</v>
      </c>
      <c r="E1466" s="1">
        <v>50.6600022315979</v>
      </c>
      <c r="F1466" s="1">
        <v>49.0799993276596</v>
      </c>
      <c r="G1466" s="1" t="s">
        <v>2949</v>
      </c>
      <c r="H1466" s="1" t="s">
        <v>2950</v>
      </c>
      <c r="I1466" s="1" t="s">
        <v>25</v>
      </c>
      <c r="J1466" s="1">
        <v>25</v>
      </c>
      <c r="K1466" s="1">
        <v>0.83176368474960305</v>
      </c>
      <c r="L1466" s="12">
        <v>0.76074707508087203</v>
      </c>
      <c r="M1466" s="3">
        <v>1.20226395130157</v>
      </c>
      <c r="N1466" s="3">
        <v>0.67920362949371305</v>
      </c>
      <c r="O1466" s="3">
        <v>1</v>
      </c>
      <c r="P1466" s="4">
        <v>1.1376272439956701</v>
      </c>
      <c r="Q1466" s="13">
        <v>0.48146870732307401</v>
      </c>
      <c r="R1466" s="4">
        <v>1.14815366268158</v>
      </c>
      <c r="S1466" s="4">
        <v>0.99083197116851796</v>
      </c>
      <c r="T1466" s="4">
        <v>1.3182567358017001</v>
      </c>
      <c r="U1466" s="6">
        <f t="shared" si="22"/>
        <v>0.98469546437263655</v>
      </c>
    </row>
    <row r="1467" spans="1:21" ht="14.25" x14ac:dyDescent="0.2">
      <c r="A1467" s="1">
        <v>300</v>
      </c>
      <c r="B1467" s="1">
        <v>29.5</v>
      </c>
      <c r="C1467" s="1">
        <v>29.87</v>
      </c>
      <c r="D1467" s="1">
        <v>61.460000276565601</v>
      </c>
      <c r="E1467" s="1">
        <v>56.929999589920001</v>
      </c>
      <c r="F1467" s="1">
        <v>55.6699991226196</v>
      </c>
      <c r="G1467" s="1" t="s">
        <v>2951</v>
      </c>
      <c r="H1467" s="1" t="s">
        <v>2952</v>
      </c>
      <c r="I1467" s="1" t="s">
        <v>25</v>
      </c>
      <c r="J1467" s="1">
        <v>31</v>
      </c>
      <c r="K1467" s="1">
        <v>1.1587769985198999</v>
      </c>
      <c r="L1467" s="12">
        <v>0.476715087890625</v>
      </c>
      <c r="M1467" s="3">
        <v>1.1587769985198999</v>
      </c>
      <c r="N1467" s="3">
        <v>1</v>
      </c>
      <c r="O1467" s="3">
        <v>1.3677289485931401</v>
      </c>
      <c r="P1467" s="4">
        <v>1.07646524906158</v>
      </c>
      <c r="Q1467" s="13">
        <v>0.64009594917297397</v>
      </c>
      <c r="R1467" s="4">
        <v>1.1803206205368</v>
      </c>
      <c r="S1467" s="4">
        <v>0.91201084852218595</v>
      </c>
      <c r="T1467" s="4">
        <v>1.3427649736404399</v>
      </c>
      <c r="U1467" s="6">
        <f t="shared" si="22"/>
        <v>1.1176211237907401</v>
      </c>
    </row>
    <row r="1468" spans="1:21" ht="14.25" x14ac:dyDescent="0.2">
      <c r="A1468" s="1">
        <v>1258</v>
      </c>
      <c r="B1468" s="1">
        <v>8</v>
      </c>
      <c r="C1468" s="1">
        <v>8.02</v>
      </c>
      <c r="D1468" s="1">
        <v>19.220000505447398</v>
      </c>
      <c r="E1468" s="1">
        <v>14.1100004315376</v>
      </c>
      <c r="F1468" s="1">
        <v>12.899999320507099</v>
      </c>
      <c r="G1468" s="1" t="s">
        <v>2953</v>
      </c>
      <c r="H1468" s="1" t="s">
        <v>2954</v>
      </c>
      <c r="I1468" s="1" t="s">
        <v>25</v>
      </c>
      <c r="J1468" s="1">
        <v>4</v>
      </c>
      <c r="K1468" s="1">
        <v>0.54450267553329501</v>
      </c>
      <c r="L1468" s="11">
        <v>0.38339129090309099</v>
      </c>
      <c r="M1468" s="3">
        <v>1.7538809776306199</v>
      </c>
      <c r="N1468" s="3">
        <v>0.181970104575157</v>
      </c>
      <c r="O1468" s="3">
        <v>0.95499259233474698</v>
      </c>
      <c r="P1468" s="4">
        <v>0.68548822402954102</v>
      </c>
      <c r="Q1468" s="13">
        <v>0.47468322515487699</v>
      </c>
      <c r="R1468" s="4">
        <v>1.7538805007934599</v>
      </c>
      <c r="S1468" s="4">
        <v>0.380189388990402</v>
      </c>
      <c r="T1468" s="4">
        <v>1.20226442813873</v>
      </c>
      <c r="U1468" s="6">
        <f t="shared" si="22"/>
        <v>0.61499544978141807</v>
      </c>
    </row>
    <row r="1469" spans="1:21" ht="14.25" x14ac:dyDescent="0.2">
      <c r="A1469" s="1">
        <v>1565</v>
      </c>
      <c r="B1469" s="1">
        <v>4.68</v>
      </c>
      <c r="C1469" s="1">
        <v>7.02</v>
      </c>
      <c r="D1469" s="1">
        <v>18.819999694824201</v>
      </c>
      <c r="E1469" s="1">
        <v>14.4400000572205</v>
      </c>
      <c r="F1469" s="1">
        <v>14.4400000572205</v>
      </c>
      <c r="G1469" s="1" t="s">
        <v>2955</v>
      </c>
      <c r="H1469" s="1" t="s">
        <v>2956</v>
      </c>
      <c r="I1469" s="1" t="s">
        <v>25</v>
      </c>
      <c r="J1469" s="1">
        <v>5</v>
      </c>
      <c r="K1469" s="1">
        <v>0.69183099269866899</v>
      </c>
      <c r="L1469" s="11">
        <v>0.62826997041702304</v>
      </c>
      <c r="M1469" s="3">
        <v>1.44544005393982</v>
      </c>
      <c r="N1469" s="3">
        <v>0.46989411115646401</v>
      </c>
      <c r="O1469" s="3">
        <v>1</v>
      </c>
      <c r="P1469" s="4">
        <v>1.05681753158569</v>
      </c>
      <c r="Q1469" s="13">
        <v>0.82454735040664695</v>
      </c>
      <c r="R1469" s="4">
        <v>1.57036280632019</v>
      </c>
      <c r="S1469" s="4">
        <v>0.67297667264938399</v>
      </c>
      <c r="T1469" s="4">
        <v>1.6595869064331099</v>
      </c>
      <c r="U1469" s="6">
        <f t="shared" si="22"/>
        <v>0.87432426214217951</v>
      </c>
    </row>
    <row r="1470" spans="1:21" ht="14.25" x14ac:dyDescent="0.2">
      <c r="A1470" s="1">
        <v>590</v>
      </c>
      <c r="B1470" s="1">
        <v>18.27</v>
      </c>
      <c r="C1470" s="1">
        <v>18.37</v>
      </c>
      <c r="D1470" s="1">
        <v>39.109998941421502</v>
      </c>
      <c r="E1470" s="1">
        <v>31.189998984336899</v>
      </c>
      <c r="F1470" s="1">
        <v>28.049999475479101</v>
      </c>
      <c r="G1470" s="1" t="s">
        <v>2957</v>
      </c>
      <c r="H1470" s="1" t="s">
        <v>2958</v>
      </c>
      <c r="I1470" s="1" t="s">
        <v>25</v>
      </c>
      <c r="J1470" s="1">
        <v>16</v>
      </c>
      <c r="K1470" s="1">
        <v>1.12719798088074</v>
      </c>
      <c r="L1470" s="12">
        <v>0.54173099994659402</v>
      </c>
      <c r="M1470" s="3">
        <v>1.2589249610900899</v>
      </c>
      <c r="N1470" s="3">
        <v>0.89536482095718395</v>
      </c>
      <c r="O1470" s="3">
        <v>1.4859360456466699</v>
      </c>
      <c r="P1470" s="4">
        <v>0.648634433746338</v>
      </c>
      <c r="Q1470" s="13">
        <v>0.48525515198707603</v>
      </c>
      <c r="R1470" s="4">
        <v>1.4588142633438099</v>
      </c>
      <c r="S1470" s="4">
        <v>0.457088202238083</v>
      </c>
      <c r="T1470" s="4">
        <v>0.94623714685440097</v>
      </c>
      <c r="U1470" s="6">
        <f t="shared" si="22"/>
        <v>0.88791620731353893</v>
      </c>
    </row>
    <row r="1471" spans="1:21" ht="14.25" x14ac:dyDescent="0.2">
      <c r="A1471" s="1">
        <v>798</v>
      </c>
      <c r="B1471" s="1">
        <v>14.19</v>
      </c>
      <c r="C1471" s="1">
        <v>17.89</v>
      </c>
      <c r="D1471" s="1">
        <v>25.9299993515015</v>
      </c>
      <c r="E1471" s="1">
        <v>23.459999263286601</v>
      </c>
      <c r="F1471" s="1">
        <v>18.719999492168402</v>
      </c>
      <c r="G1471" s="1" t="s">
        <v>2959</v>
      </c>
      <c r="H1471" s="1" t="s">
        <v>2960</v>
      </c>
      <c r="I1471" s="1" t="s">
        <v>25</v>
      </c>
      <c r="J1471" s="1">
        <v>11</v>
      </c>
      <c r="K1471" s="1">
        <v>0.95499259233474698</v>
      </c>
      <c r="L1471" s="11">
        <v>0.82495218515396096</v>
      </c>
      <c r="M1471" s="3">
        <v>1.29419600963593</v>
      </c>
      <c r="N1471" s="3">
        <v>0.70469307899475098</v>
      </c>
      <c r="O1471" s="3">
        <v>1.2359470129013099</v>
      </c>
      <c r="P1471" s="4">
        <v>0.71779429912567105</v>
      </c>
      <c r="Q1471" s="13">
        <v>0.45831975340843201</v>
      </c>
      <c r="R1471" s="4">
        <v>1.57036280632019</v>
      </c>
      <c r="S1471" s="4">
        <v>0.35318318009376498</v>
      </c>
      <c r="T1471" s="4">
        <v>1.12719750404358</v>
      </c>
      <c r="U1471" s="6">
        <f t="shared" si="22"/>
        <v>0.83639344573020902</v>
      </c>
    </row>
    <row r="1472" spans="1:21" ht="14.25" x14ac:dyDescent="0.2">
      <c r="A1472" s="1">
        <v>1461</v>
      </c>
      <c r="B1472" s="1">
        <v>6</v>
      </c>
      <c r="C1472" s="1">
        <v>6.01</v>
      </c>
      <c r="D1472" s="1">
        <v>16.949999332428</v>
      </c>
      <c r="E1472" s="1">
        <v>11.8600003421307</v>
      </c>
      <c r="F1472" s="1">
        <v>11.8600003421307</v>
      </c>
      <c r="G1472" s="1" t="s">
        <v>2961</v>
      </c>
      <c r="H1472" s="1" t="s">
        <v>2962</v>
      </c>
      <c r="I1472" s="1" t="s">
        <v>22</v>
      </c>
      <c r="J1472" s="1">
        <v>3</v>
      </c>
      <c r="K1472" s="1">
        <v>0.86297851800918601</v>
      </c>
      <c r="L1472" s="11">
        <v>0.545659899711609</v>
      </c>
      <c r="M1472" s="3">
        <v>1.2705739736557</v>
      </c>
      <c r="N1472" s="3">
        <v>0.63095742464065596</v>
      </c>
      <c r="O1472" s="3">
        <v>1.0964779853820801</v>
      </c>
      <c r="P1472" s="4">
        <v>0.75857758522033703</v>
      </c>
      <c r="Q1472" s="13">
        <v>0.54980033636093095</v>
      </c>
      <c r="R1472" s="4">
        <v>1.4321879148483301</v>
      </c>
      <c r="S1472" s="4">
        <v>0.39084088802337602</v>
      </c>
      <c r="T1472" s="4">
        <v>1.08642566204071</v>
      </c>
      <c r="U1472" s="6">
        <f t="shared" si="22"/>
        <v>0.81077805161476157</v>
      </c>
    </row>
    <row r="1473" spans="1:21" ht="14.25" x14ac:dyDescent="0.2">
      <c r="A1473" s="1">
        <v>1331</v>
      </c>
      <c r="B1473" s="1">
        <v>7.27</v>
      </c>
      <c r="C1473" s="1">
        <v>7.39</v>
      </c>
      <c r="D1473" s="1">
        <v>52.539998292923002</v>
      </c>
      <c r="E1473" s="1">
        <v>22.599999606609298</v>
      </c>
      <c r="F1473" s="1">
        <v>22.599999606609298</v>
      </c>
      <c r="G1473" s="1" t="s">
        <v>2963</v>
      </c>
      <c r="H1473" s="1" t="s">
        <v>2964</v>
      </c>
      <c r="I1473" s="1" t="s">
        <v>57</v>
      </c>
      <c r="J1473" s="1">
        <v>4</v>
      </c>
      <c r="K1473" s="1">
        <v>2.3120648860931401</v>
      </c>
      <c r="L1473" s="11">
        <v>0.14000299572944599</v>
      </c>
      <c r="M1473" s="3">
        <v>1.80301797389984</v>
      </c>
      <c r="N1473" s="3">
        <v>1.28233098983765</v>
      </c>
      <c r="O1473" s="3">
        <v>12.0226402282715</v>
      </c>
      <c r="P1473" s="4">
        <v>2.2908675670623802</v>
      </c>
      <c r="Q1473" s="13">
        <v>3.0639512464404099E-2</v>
      </c>
      <c r="R1473" s="4">
        <v>1.94088590145111</v>
      </c>
      <c r="S1473" s="4">
        <v>1.1803206205368</v>
      </c>
      <c r="T1473" s="4">
        <v>9.1201086044311506</v>
      </c>
      <c r="U1473" s="6">
        <f t="shared" si="22"/>
        <v>2.3014662265777601</v>
      </c>
    </row>
    <row r="1474" spans="1:21" ht="14.25" x14ac:dyDescent="0.2">
      <c r="A1474" s="1">
        <v>159</v>
      </c>
      <c r="B1474" s="1">
        <v>41.06</v>
      </c>
      <c r="C1474" s="1">
        <v>44.96</v>
      </c>
      <c r="D1474" s="1">
        <v>49.459999799728401</v>
      </c>
      <c r="E1474" s="1">
        <v>40.959998965263402</v>
      </c>
      <c r="F1474" s="1">
        <v>35.550001263618498</v>
      </c>
      <c r="G1474" s="1" t="s">
        <v>2965</v>
      </c>
      <c r="H1474" s="1" t="s">
        <v>2966</v>
      </c>
      <c r="I1474" s="1" t="s">
        <v>22</v>
      </c>
      <c r="J1474" s="1">
        <v>31</v>
      </c>
      <c r="K1474" s="1">
        <v>1.20226395130157</v>
      </c>
      <c r="L1474" s="12">
        <v>0.31718790531158397</v>
      </c>
      <c r="M1474" s="3">
        <v>1.1587769985198999</v>
      </c>
      <c r="N1474" s="3">
        <v>1.0375280380248999</v>
      </c>
      <c r="O1474" s="3">
        <v>1.3551889657974201</v>
      </c>
      <c r="P1474" s="4">
        <v>0.86297851800918601</v>
      </c>
      <c r="Q1474" s="13">
        <v>0.69519084692001298</v>
      </c>
      <c r="R1474" s="4">
        <v>1.12719750404358</v>
      </c>
      <c r="S1474" s="4">
        <v>0.75857758522033703</v>
      </c>
      <c r="T1474" s="4">
        <v>0.97274720668792702</v>
      </c>
      <c r="U1474" s="6">
        <f t="shared" ref="U1474:U1537" si="23">AVERAGE(K1474,P1474)</f>
        <v>1.032621234655378</v>
      </c>
    </row>
    <row r="1475" spans="1:21" ht="14.25" x14ac:dyDescent="0.2">
      <c r="A1475" s="1">
        <v>2201</v>
      </c>
      <c r="B1475" s="1">
        <v>0.15</v>
      </c>
      <c r="C1475" s="1">
        <v>0.16</v>
      </c>
      <c r="D1475" s="1">
        <v>7.9499997198581696</v>
      </c>
      <c r="E1475" s="1">
        <v>5.8579999953508404</v>
      </c>
      <c r="F1475" s="1">
        <v>5.8579999953508404</v>
      </c>
      <c r="G1475" s="1" t="s">
        <v>2967</v>
      </c>
      <c r="H1475" s="1" t="s">
        <v>2968</v>
      </c>
      <c r="I1475" s="1" t="s">
        <v>25</v>
      </c>
      <c r="J1475" s="1">
        <v>1</v>
      </c>
      <c r="K1475" s="1">
        <v>0.224905505776405</v>
      </c>
      <c r="L1475" s="11">
        <v>0.1642235070467</v>
      </c>
      <c r="M1475" s="3">
        <v>2.0892961025238002</v>
      </c>
      <c r="N1475" s="3">
        <v>0.106659598648548</v>
      </c>
      <c r="O1475" s="3">
        <v>0.46989411115646401</v>
      </c>
      <c r="P1475" s="4">
        <v>1.5417004823684699</v>
      </c>
      <c r="Q1475" s="13">
        <v>0.46258458495140098</v>
      </c>
      <c r="R1475" s="4">
        <v>2.0892961025238002</v>
      </c>
      <c r="S1475" s="4">
        <v>0.73790425062179599</v>
      </c>
      <c r="T1475" s="4">
        <v>3.22106885910034</v>
      </c>
      <c r="U1475" s="6">
        <f t="shared" si="23"/>
        <v>0.88330299407243751</v>
      </c>
    </row>
    <row r="1476" spans="1:21" ht="14.25" x14ac:dyDescent="0.2">
      <c r="A1476" s="1">
        <v>1237</v>
      </c>
      <c r="B1476" s="1">
        <v>8.01</v>
      </c>
      <c r="C1476" s="1">
        <v>8.06</v>
      </c>
      <c r="D1476" s="1">
        <v>36.809998750686603</v>
      </c>
      <c r="E1476" s="1">
        <v>36.199998855590799</v>
      </c>
      <c r="F1476" s="1">
        <v>33.739998936653102</v>
      </c>
      <c r="G1476" s="1" t="s">
        <v>2969</v>
      </c>
      <c r="H1476" s="1" t="s">
        <v>2970</v>
      </c>
      <c r="I1476" s="1" t="s">
        <v>25</v>
      </c>
      <c r="J1476" s="1">
        <v>11</v>
      </c>
      <c r="K1476" s="1">
        <v>0.34355801343917802</v>
      </c>
      <c r="L1476" s="11">
        <v>3.5646639764308902E-2</v>
      </c>
      <c r="M1476" s="3">
        <v>1.85353195667267</v>
      </c>
      <c r="N1476" s="3">
        <v>7.1779429912567097E-2</v>
      </c>
      <c r="O1476" s="3">
        <v>0.63679552078247104</v>
      </c>
      <c r="P1476" s="4">
        <v>1.33045446872711</v>
      </c>
      <c r="Q1476" s="13">
        <v>0.35785546898841902</v>
      </c>
      <c r="R1476" s="4">
        <v>1.3677288293838501</v>
      </c>
      <c r="S1476" s="4">
        <v>0.97274720668792702</v>
      </c>
      <c r="T1476" s="4">
        <v>1.8197008371353101</v>
      </c>
      <c r="U1476" s="6">
        <f t="shared" si="23"/>
        <v>0.83700624108314403</v>
      </c>
    </row>
    <row r="1477" spans="1:21" ht="14.25" x14ac:dyDescent="0.2">
      <c r="A1477" s="1">
        <v>721</v>
      </c>
      <c r="B1477" s="1">
        <v>16</v>
      </c>
      <c r="C1477" s="1">
        <v>16</v>
      </c>
      <c r="D1477" s="1">
        <v>62.180000543594403</v>
      </c>
      <c r="E1477" s="1">
        <v>62.180000543594403</v>
      </c>
      <c r="F1477" s="1">
        <v>60.900002717971802</v>
      </c>
      <c r="G1477" s="1" t="s">
        <v>2971</v>
      </c>
      <c r="H1477" s="1" t="s">
        <v>2972</v>
      </c>
      <c r="I1477" s="1" t="s">
        <v>25</v>
      </c>
      <c r="J1477" s="1">
        <v>21</v>
      </c>
      <c r="K1477" s="1">
        <v>0.89536482095718395</v>
      </c>
      <c r="L1477" s="11">
        <v>0.85117727518081698</v>
      </c>
      <c r="M1477" s="3">
        <v>1.20226395130157</v>
      </c>
      <c r="N1477" s="3">
        <v>0.70469307899475098</v>
      </c>
      <c r="O1477" s="3">
        <v>1.07646501064301</v>
      </c>
      <c r="P1477" s="4">
        <v>0.72443598508834794</v>
      </c>
      <c r="Q1477" s="13">
        <v>0.58847522735595703</v>
      </c>
      <c r="R1477" s="4">
        <v>1.2823306322097801</v>
      </c>
      <c r="S1477" s="4">
        <v>0.51522862911224399</v>
      </c>
      <c r="T1477" s="4">
        <v>0.92896640300750699</v>
      </c>
      <c r="U1477" s="6">
        <f t="shared" si="23"/>
        <v>0.80990040302276589</v>
      </c>
    </row>
    <row r="1478" spans="1:21" ht="14.25" x14ac:dyDescent="0.2">
      <c r="A1478" s="1">
        <v>90</v>
      </c>
      <c r="B1478" s="1">
        <v>53.35</v>
      </c>
      <c r="C1478" s="1">
        <v>55.2</v>
      </c>
      <c r="D1478" s="1">
        <v>55.909997224807697</v>
      </c>
      <c r="E1478" s="1">
        <v>52.560001611709602</v>
      </c>
      <c r="F1478" s="1">
        <v>51.599997282028198</v>
      </c>
      <c r="G1478" s="1" t="s">
        <v>2973</v>
      </c>
      <c r="H1478" s="1" t="s">
        <v>2974</v>
      </c>
      <c r="I1478" s="1" t="s">
        <v>25</v>
      </c>
      <c r="J1478" s="1">
        <v>50</v>
      </c>
      <c r="K1478" s="1">
        <v>1.4859360456466699</v>
      </c>
      <c r="L1478" s="12">
        <v>2.07654293626547E-2</v>
      </c>
      <c r="M1478" s="3">
        <v>1.2589249610900899</v>
      </c>
      <c r="N1478" s="3">
        <v>1.18032097816467</v>
      </c>
      <c r="O1478" s="3">
        <v>1.90546095371246</v>
      </c>
      <c r="P1478" s="4">
        <v>1.44543981552124</v>
      </c>
      <c r="Q1478" s="13">
        <v>2.1249807905405799E-3</v>
      </c>
      <c r="R1478" s="4">
        <v>1.1803206205368</v>
      </c>
      <c r="S1478" s="4">
        <v>1.2246161699295</v>
      </c>
      <c r="T1478" s="4">
        <v>1.69044089317322</v>
      </c>
      <c r="U1478" s="6">
        <f t="shared" si="23"/>
        <v>1.465687930583955</v>
      </c>
    </row>
    <row r="1479" spans="1:21" ht="14.25" x14ac:dyDescent="0.2">
      <c r="A1479" s="1">
        <v>1686</v>
      </c>
      <c r="B1479" s="1">
        <v>4</v>
      </c>
      <c r="C1479" s="1">
        <v>4</v>
      </c>
      <c r="D1479" s="1">
        <v>29.510000348091101</v>
      </c>
      <c r="E1479" s="1">
        <v>29.510000348091101</v>
      </c>
      <c r="F1479" s="1">
        <v>29.510000348091101</v>
      </c>
      <c r="G1479" s="1" t="s">
        <v>2975</v>
      </c>
      <c r="H1479" s="1" t="s">
        <v>2976</v>
      </c>
      <c r="I1479" s="1" t="s">
        <v>25</v>
      </c>
      <c r="J1479" s="1">
        <v>13</v>
      </c>
      <c r="K1479" s="1">
        <v>0.69823241233825695</v>
      </c>
      <c r="L1479" s="11">
        <v>0.94787228107452404</v>
      </c>
      <c r="M1479" s="3">
        <v>1.29419600963593</v>
      </c>
      <c r="N1479" s="3">
        <v>0.37325018644332902</v>
      </c>
      <c r="O1479" s="3">
        <v>0.90364938974380504</v>
      </c>
      <c r="P1479" s="4">
        <v>0.96382904052734397</v>
      </c>
      <c r="Q1479" s="13">
        <v>0.85039907693862904</v>
      </c>
      <c r="R1479" s="4">
        <v>1.3427649736404399</v>
      </c>
      <c r="S1479" s="4">
        <v>0.77268058061599698</v>
      </c>
      <c r="T1479" s="4">
        <v>1.29419589042664</v>
      </c>
      <c r="U1479" s="6">
        <f t="shared" si="23"/>
        <v>0.83103072643280052</v>
      </c>
    </row>
    <row r="1480" spans="1:21" ht="14.25" x14ac:dyDescent="0.2">
      <c r="A1480" s="1">
        <v>1485</v>
      </c>
      <c r="B1480" s="1">
        <v>6</v>
      </c>
      <c r="C1480" s="1">
        <v>6</v>
      </c>
      <c r="D1480" s="1">
        <v>14.7499993443489</v>
      </c>
      <c r="E1480" s="1">
        <v>14.390000700950599</v>
      </c>
      <c r="F1480" s="1">
        <v>14.390000700950599</v>
      </c>
      <c r="G1480" s="1" t="s">
        <v>2977</v>
      </c>
      <c r="H1480" s="1" t="s">
        <v>2978</v>
      </c>
      <c r="I1480" s="1" t="s">
        <v>25</v>
      </c>
      <c r="J1480" s="1">
        <v>5</v>
      </c>
      <c r="K1480" s="1">
        <v>1.21338903903961</v>
      </c>
      <c r="L1480" s="11">
        <v>0.78777682781219505</v>
      </c>
      <c r="M1480" s="3">
        <v>1.70608198642731</v>
      </c>
      <c r="N1480" s="3">
        <v>0.71121352910995495</v>
      </c>
      <c r="O1480" s="3">
        <v>2.18776202201843</v>
      </c>
      <c r="P1480" s="4">
        <v>1.77010893821716</v>
      </c>
      <c r="Q1480" s="13">
        <v>0.48180899024009699</v>
      </c>
      <c r="R1480" s="4">
        <v>1.77010893821716</v>
      </c>
      <c r="S1480" s="4">
        <v>1</v>
      </c>
      <c r="T1480" s="4">
        <v>4.2072663307189897</v>
      </c>
      <c r="U1480" s="6">
        <f t="shared" si="23"/>
        <v>1.491748988628385</v>
      </c>
    </row>
    <row r="1481" spans="1:21" ht="14.25" x14ac:dyDescent="0.2">
      <c r="A1481" s="1">
        <v>2073</v>
      </c>
      <c r="B1481" s="1">
        <v>1.92</v>
      </c>
      <c r="C1481" s="1">
        <v>2</v>
      </c>
      <c r="D1481" s="1">
        <v>7.8010000288486498</v>
      </c>
      <c r="E1481" s="1">
        <v>7.8010000288486498</v>
      </c>
      <c r="F1481" s="1">
        <v>7.8010000288486498</v>
      </c>
      <c r="G1481" s="1" t="s">
        <v>2979</v>
      </c>
      <c r="H1481" s="1" t="s">
        <v>2980</v>
      </c>
      <c r="I1481" s="1" t="s">
        <v>25</v>
      </c>
      <c r="J1481" s="1">
        <v>1</v>
      </c>
      <c r="K1481" s="1">
        <v>0.96382898092269897</v>
      </c>
      <c r="L1481" s="11">
        <v>0.94966137409210205</v>
      </c>
      <c r="M1481" s="3">
        <v>2.0892961025238002</v>
      </c>
      <c r="N1481" s="3">
        <v>0.461317598819733</v>
      </c>
      <c r="O1481" s="3">
        <v>2.0137240886688201</v>
      </c>
      <c r="P1481" s="4">
        <v>0.75857758522033703</v>
      </c>
      <c r="Q1481" s="13">
        <v>0.618463695049286</v>
      </c>
      <c r="R1481" s="4">
        <v>2.0892961025238002</v>
      </c>
      <c r="S1481" s="4">
        <v>0.36307805776596103</v>
      </c>
      <c r="T1481" s="4">
        <v>1.58489322662354</v>
      </c>
      <c r="U1481" s="6">
        <f t="shared" si="23"/>
        <v>0.86120328307151794</v>
      </c>
    </row>
    <row r="1482" spans="1:21" ht="14.25" x14ac:dyDescent="0.2">
      <c r="A1482" s="1">
        <v>702</v>
      </c>
      <c r="B1482" s="1">
        <v>16.04</v>
      </c>
      <c r="C1482" s="1">
        <v>16.059999999999999</v>
      </c>
      <c r="D1482" s="1">
        <v>39.509999752044699</v>
      </c>
      <c r="E1482" s="1">
        <v>36.050000786781297</v>
      </c>
      <c r="F1482" s="1">
        <v>35.060000419616699</v>
      </c>
      <c r="G1482" s="1" t="s">
        <v>2981</v>
      </c>
      <c r="H1482" s="1" t="s">
        <v>2982</v>
      </c>
      <c r="I1482" s="1" t="s">
        <v>25</v>
      </c>
      <c r="J1482" s="1">
        <v>21</v>
      </c>
      <c r="K1482" s="1">
        <v>0.82413810491561901</v>
      </c>
      <c r="L1482" s="11">
        <v>0.55944782495498702</v>
      </c>
      <c r="M1482" s="3">
        <v>1.3182569742202801</v>
      </c>
      <c r="N1482" s="3">
        <v>0.63095742464065596</v>
      </c>
      <c r="O1482" s="3">
        <v>1.08642601966858</v>
      </c>
      <c r="P1482" s="4">
        <v>1.4588142633438099</v>
      </c>
      <c r="Q1482" s="13">
        <v>0.122202470898628</v>
      </c>
      <c r="R1482" s="4">
        <v>1.3061709403991699</v>
      </c>
      <c r="S1482" s="4">
        <v>1.1168632507324201</v>
      </c>
      <c r="T1482" s="4">
        <v>3.01995182037354</v>
      </c>
      <c r="U1482" s="6">
        <f t="shared" si="23"/>
        <v>1.1414761841297145</v>
      </c>
    </row>
    <row r="1483" spans="1:21" ht="14.25" x14ac:dyDescent="0.2">
      <c r="A1483" s="1">
        <v>1777</v>
      </c>
      <c r="B1483" s="1">
        <v>3.12</v>
      </c>
      <c r="C1483" s="1">
        <v>3.26</v>
      </c>
      <c r="D1483" s="1">
        <v>21.3300004601479</v>
      </c>
      <c r="E1483" s="1">
        <v>13.779999315738699</v>
      </c>
      <c r="F1483" s="1">
        <v>13.779999315738699</v>
      </c>
      <c r="G1483" s="1" t="s">
        <v>2983</v>
      </c>
      <c r="H1483" s="1" t="s">
        <v>2984</v>
      </c>
      <c r="I1483" s="1" t="s">
        <v>22</v>
      </c>
      <c r="J1483" s="1">
        <v>2</v>
      </c>
      <c r="K1483" s="1">
        <v>0.85506671667098999</v>
      </c>
      <c r="L1483" s="11">
        <v>0.78087967634201105</v>
      </c>
      <c r="M1483" s="3">
        <v>1.87068200111389</v>
      </c>
      <c r="N1483" s="3">
        <v>0.457088202238083</v>
      </c>
      <c r="O1483" s="3">
        <v>1.5995579957962001</v>
      </c>
      <c r="P1483" s="4">
        <v>0.95499259233474698</v>
      </c>
      <c r="Q1483" s="13">
        <v>0.99331021308898904</v>
      </c>
      <c r="R1483" s="4">
        <v>4.4463129043579102</v>
      </c>
      <c r="S1483" s="4">
        <v>0.21478304266929599</v>
      </c>
      <c r="T1483" s="4">
        <v>4.2461957931518599</v>
      </c>
      <c r="U1483" s="6">
        <f t="shared" si="23"/>
        <v>0.90502965450286843</v>
      </c>
    </row>
    <row r="1484" spans="1:21" ht="14.25" x14ac:dyDescent="0.2">
      <c r="A1484" s="1">
        <v>886</v>
      </c>
      <c r="B1484" s="1">
        <v>13.13</v>
      </c>
      <c r="C1484" s="1">
        <v>13.85</v>
      </c>
      <c r="D1484" s="1">
        <v>36.179998517036402</v>
      </c>
      <c r="E1484" s="1">
        <v>28.769999742507899</v>
      </c>
      <c r="F1484" s="1">
        <v>25.360000133514401</v>
      </c>
      <c r="G1484" s="1" t="s">
        <v>2985</v>
      </c>
      <c r="H1484" s="1" t="s">
        <v>2986</v>
      </c>
      <c r="I1484" s="1" t="s">
        <v>57</v>
      </c>
      <c r="J1484" s="1">
        <v>16</v>
      </c>
      <c r="K1484" s="1">
        <v>1.18032097816467</v>
      </c>
      <c r="L1484" s="11">
        <v>0.58469581604003895</v>
      </c>
      <c r="M1484" s="3">
        <v>1.2359470129013099</v>
      </c>
      <c r="N1484" s="3">
        <v>0.95499259233474698</v>
      </c>
      <c r="O1484" s="3">
        <v>1.51356101036072</v>
      </c>
      <c r="P1484" s="4">
        <v>0.80167806148529097</v>
      </c>
      <c r="Q1484" s="13">
        <v>0.72352582216262795</v>
      </c>
      <c r="R1484" s="4">
        <v>1.2823306322097801</v>
      </c>
      <c r="S1484" s="4">
        <v>0.61376202106475797</v>
      </c>
      <c r="T1484" s="4">
        <v>1.0280163288116499</v>
      </c>
      <c r="U1484" s="6">
        <f t="shared" si="23"/>
        <v>0.99099951982498047</v>
      </c>
    </row>
    <row r="1485" spans="1:21" ht="14.25" x14ac:dyDescent="0.2">
      <c r="A1485" s="1">
        <v>675</v>
      </c>
      <c r="B1485" s="1">
        <v>16.48</v>
      </c>
      <c r="C1485" s="1">
        <v>16.579999999999998</v>
      </c>
      <c r="D1485" s="1">
        <v>48.750001192092903</v>
      </c>
      <c r="E1485" s="1">
        <v>44.369998574256897</v>
      </c>
      <c r="F1485" s="1">
        <v>37.189999222755397</v>
      </c>
      <c r="G1485" s="1" t="s">
        <v>2987</v>
      </c>
      <c r="H1485" s="1" t="s">
        <v>2988</v>
      </c>
      <c r="I1485" s="1" t="s">
        <v>44</v>
      </c>
      <c r="J1485" s="1">
        <v>11</v>
      </c>
      <c r="K1485" s="1">
        <v>0.263026803731918</v>
      </c>
      <c r="L1485" s="11">
        <v>5.3986791521310799E-2</v>
      </c>
      <c r="M1485" s="3">
        <v>2.5822598934173602</v>
      </c>
      <c r="N1485" s="3">
        <v>0.13803839683532701</v>
      </c>
      <c r="O1485" s="3">
        <v>0.67920362949371305</v>
      </c>
      <c r="P1485" s="4">
        <v>0.40179079771041898</v>
      </c>
      <c r="Q1485" s="13">
        <v>0.83884406089782704</v>
      </c>
      <c r="R1485" s="4">
        <v>1.7864875793457</v>
      </c>
      <c r="S1485" s="4">
        <v>0.28575906157493602</v>
      </c>
      <c r="T1485" s="4">
        <v>0.71779429912567105</v>
      </c>
      <c r="U1485" s="6">
        <f t="shared" si="23"/>
        <v>0.33240880072116852</v>
      </c>
    </row>
    <row r="1486" spans="1:21" ht="14.25" x14ac:dyDescent="0.2">
      <c r="A1486" s="1">
        <v>1629</v>
      </c>
      <c r="B1486" s="1">
        <v>4.0199999999999996</v>
      </c>
      <c r="C1486" s="1">
        <v>4.03</v>
      </c>
      <c r="D1486" s="1">
        <v>33.500000834464998</v>
      </c>
      <c r="E1486" s="1">
        <v>22.660000622272499</v>
      </c>
      <c r="F1486" s="1">
        <v>16.750000417232499</v>
      </c>
      <c r="G1486" s="1" t="s">
        <v>2989</v>
      </c>
      <c r="H1486" s="1" t="s">
        <v>2990</v>
      </c>
      <c r="I1486" s="1" t="s">
        <v>25</v>
      </c>
      <c r="J1486" s="1">
        <v>2</v>
      </c>
      <c r="K1486" s="1">
        <v>0.87902247905731201</v>
      </c>
      <c r="L1486" s="11">
        <v>0.68359202146530196</v>
      </c>
      <c r="M1486" s="3">
        <v>1.52756595611572</v>
      </c>
      <c r="N1486" s="3">
        <v>0.57543987035751298</v>
      </c>
      <c r="O1486" s="3">
        <v>1.3427649736404399</v>
      </c>
      <c r="P1486" s="4">
        <v>1.0964782238006601</v>
      </c>
      <c r="Q1486" s="13">
        <v>0.72909343242645297</v>
      </c>
      <c r="R1486" s="4">
        <v>1.33045446872711</v>
      </c>
      <c r="S1486" s="4">
        <v>0.82413810491561901</v>
      </c>
      <c r="T1486" s="4">
        <v>1.4588142633438099</v>
      </c>
      <c r="U1486" s="6">
        <f t="shared" si="23"/>
        <v>0.98775035142898604</v>
      </c>
    </row>
    <row r="1487" spans="1:21" ht="14.25" x14ac:dyDescent="0.2">
      <c r="A1487" s="1">
        <v>356</v>
      </c>
      <c r="B1487" s="1">
        <v>26.54</v>
      </c>
      <c r="C1487" s="1">
        <v>26.56</v>
      </c>
      <c r="D1487" s="1">
        <v>44.209998846054098</v>
      </c>
      <c r="E1487" s="1">
        <v>44.209998846054098</v>
      </c>
      <c r="F1487" s="1">
        <v>39.8099988698959</v>
      </c>
      <c r="G1487" s="1" t="s">
        <v>2991</v>
      </c>
      <c r="H1487" s="1" t="s">
        <v>2992</v>
      </c>
      <c r="I1487" s="1" t="s">
        <v>25</v>
      </c>
      <c r="J1487" s="1">
        <v>23</v>
      </c>
      <c r="K1487" s="1">
        <v>1.10662400722504</v>
      </c>
      <c r="L1487" s="12">
        <v>0.42084521055221602</v>
      </c>
      <c r="M1487" s="3">
        <v>1.22461605072021</v>
      </c>
      <c r="N1487" s="3">
        <v>0.90364938974380504</v>
      </c>
      <c r="O1487" s="3">
        <v>1.4060480594635001</v>
      </c>
      <c r="P1487" s="4">
        <v>1</v>
      </c>
      <c r="Q1487" s="13">
        <v>0.62887722253799405</v>
      </c>
      <c r="R1487" s="4">
        <v>1.2473834753036499</v>
      </c>
      <c r="S1487" s="4">
        <v>0.80167806148529097</v>
      </c>
      <c r="T1487" s="4">
        <v>1.2473834753036499</v>
      </c>
      <c r="U1487" s="6">
        <f t="shared" si="23"/>
        <v>1.0533120036125201</v>
      </c>
    </row>
    <row r="1488" spans="1:21" ht="14.25" x14ac:dyDescent="0.2">
      <c r="A1488" s="1">
        <v>868</v>
      </c>
      <c r="B1488" s="1">
        <v>13.54</v>
      </c>
      <c r="C1488" s="1">
        <v>13.64</v>
      </c>
      <c r="D1488" s="1">
        <v>24.549999833107002</v>
      </c>
      <c r="E1488" s="1">
        <v>17.949999868869799</v>
      </c>
      <c r="F1488" s="1">
        <v>14.0900000929832</v>
      </c>
      <c r="G1488" s="1" t="s">
        <v>2993</v>
      </c>
      <c r="H1488" s="1" t="s">
        <v>2994</v>
      </c>
      <c r="I1488" s="1" t="s">
        <v>25</v>
      </c>
      <c r="J1488" s="1">
        <v>8</v>
      </c>
      <c r="K1488" s="1">
        <v>0.82413810491561901</v>
      </c>
      <c r="L1488" s="11">
        <v>0.94157791137695301</v>
      </c>
      <c r="M1488" s="3">
        <v>1.3677289485931401</v>
      </c>
      <c r="N1488" s="3">
        <v>0.60255962610244795</v>
      </c>
      <c r="O1488" s="3">
        <v>1.12719798088074</v>
      </c>
      <c r="P1488" s="4">
        <v>0.457088202238083</v>
      </c>
      <c r="Q1488" s="13">
        <v>0.38999694585800199</v>
      </c>
      <c r="R1488" s="4">
        <v>1.77010893821716</v>
      </c>
      <c r="S1488" s="4">
        <v>0.20323570072650901</v>
      </c>
      <c r="T1488" s="4">
        <v>0.809095919132233</v>
      </c>
      <c r="U1488" s="6">
        <f t="shared" si="23"/>
        <v>0.640613153576851</v>
      </c>
    </row>
    <row r="1489" spans="1:21" ht="14.25" x14ac:dyDescent="0.2">
      <c r="A1489" s="1">
        <v>1576</v>
      </c>
      <c r="B1489" s="1">
        <v>4.47</v>
      </c>
      <c r="C1489" s="1">
        <v>4.5199999999999996</v>
      </c>
      <c r="D1489" s="1">
        <v>30.6800007820129</v>
      </c>
      <c r="E1489" s="1">
        <v>21.590000391006502</v>
      </c>
      <c r="F1489" s="1">
        <v>21.590000391006502</v>
      </c>
      <c r="G1489" s="1" t="s">
        <v>2995</v>
      </c>
      <c r="H1489" s="1" t="s">
        <v>2996</v>
      </c>
      <c r="I1489" s="1" t="s">
        <v>25</v>
      </c>
      <c r="J1489" s="1">
        <v>3</v>
      </c>
      <c r="K1489" s="2">
        <v>0.90364938974380504</v>
      </c>
      <c r="L1489" s="11">
        <v>0.95030260086059604</v>
      </c>
      <c r="M1489" s="3">
        <v>1.2589249610900899</v>
      </c>
      <c r="N1489" s="3">
        <v>0.71779429912567105</v>
      </c>
      <c r="O1489" s="3">
        <v>1.1376270055770901</v>
      </c>
      <c r="P1489" s="4">
        <v>1.14815366268158</v>
      </c>
      <c r="Q1489" s="13">
        <v>0.82641208171844505</v>
      </c>
      <c r="R1489" s="4">
        <v>1.69044089317322</v>
      </c>
      <c r="S1489" s="4">
        <v>0.67920362949371305</v>
      </c>
      <c r="T1489" s="4">
        <v>1.94088590145111</v>
      </c>
      <c r="U1489" s="6">
        <f t="shared" si="23"/>
        <v>1.0259015262126925</v>
      </c>
    </row>
    <row r="1490" spans="1:21" ht="14.25" x14ac:dyDescent="0.2">
      <c r="A1490" s="1">
        <v>925</v>
      </c>
      <c r="B1490" s="1">
        <v>12.22</v>
      </c>
      <c r="C1490" s="1">
        <v>12.24</v>
      </c>
      <c r="D1490" s="1">
        <v>51.829999685287497</v>
      </c>
      <c r="E1490" s="1">
        <v>51.829999685287497</v>
      </c>
      <c r="F1490" s="1">
        <v>47.639998793601997</v>
      </c>
      <c r="G1490" s="1" t="s">
        <v>2997</v>
      </c>
      <c r="H1490" s="1" t="s">
        <v>2998</v>
      </c>
      <c r="I1490" s="1" t="s">
        <v>25</v>
      </c>
      <c r="J1490" s="1">
        <v>19</v>
      </c>
      <c r="K1490" s="1">
        <v>1.5559660196304299</v>
      </c>
      <c r="L1490" s="11">
        <v>0.225176796317101</v>
      </c>
      <c r="M1490" s="3">
        <v>1.3304539918899501</v>
      </c>
      <c r="N1490" s="3">
        <v>1.16949903964996</v>
      </c>
      <c r="O1490" s="3">
        <v>2.26986503601074</v>
      </c>
      <c r="P1490" s="4">
        <v>1.67494285106659</v>
      </c>
      <c r="Q1490" s="13">
        <v>0.71310555934905995</v>
      </c>
      <c r="R1490" s="4">
        <v>1.44543981552124</v>
      </c>
      <c r="S1490" s="4">
        <v>1.1587773561477701</v>
      </c>
      <c r="T1490" s="4">
        <v>2.1086280345916699</v>
      </c>
      <c r="U1490" s="6">
        <f t="shared" si="23"/>
        <v>1.6154544353485099</v>
      </c>
    </row>
    <row r="1491" spans="1:21" ht="14.25" x14ac:dyDescent="0.2">
      <c r="A1491" s="1">
        <v>2272</v>
      </c>
      <c r="B1491" s="1">
        <v>0.05</v>
      </c>
      <c r="C1491" s="1">
        <v>0.06</v>
      </c>
      <c r="D1491" s="1">
        <v>7.4699997901916504</v>
      </c>
      <c r="E1491" s="1">
        <v>3.3730000257492101</v>
      </c>
      <c r="F1491" s="1">
        <v>1.9279999658465401</v>
      </c>
      <c r="G1491" s="1" t="s">
        <v>2999</v>
      </c>
      <c r="H1491" s="1" t="s">
        <v>3000</v>
      </c>
      <c r="I1491" s="1" t="s">
        <v>25</v>
      </c>
      <c r="J1491" s="1">
        <v>2</v>
      </c>
      <c r="K1491" s="1">
        <v>0.76559662818908703</v>
      </c>
      <c r="L1491" s="11">
        <v>0.62883508205413796</v>
      </c>
      <c r="M1491" s="3">
        <v>2.0892961025238002</v>
      </c>
      <c r="N1491" s="3">
        <v>0.36643761396408098</v>
      </c>
      <c r="O1491" s="3">
        <v>1.5995579957962001</v>
      </c>
      <c r="P1491" s="4">
        <v>1.1168632507324201</v>
      </c>
      <c r="Q1491" s="13">
        <v>0.81185710430145297</v>
      </c>
      <c r="R1491" s="4">
        <v>2.0892961025238002</v>
      </c>
      <c r="S1491" s="4">
        <v>0.53456437587738004</v>
      </c>
      <c r="T1491" s="4">
        <v>2.3334579467773402</v>
      </c>
      <c r="U1491" s="6">
        <f t="shared" si="23"/>
        <v>0.94122993946075351</v>
      </c>
    </row>
    <row r="1492" spans="1:21" ht="14.25" x14ac:dyDescent="0.2">
      <c r="A1492" s="1">
        <v>1028</v>
      </c>
      <c r="B1492" s="1">
        <v>10.86</v>
      </c>
      <c r="C1492" s="1">
        <v>10.99</v>
      </c>
      <c r="D1492" s="1">
        <v>34.090000391006498</v>
      </c>
      <c r="E1492" s="1">
        <v>17.2199994325638</v>
      </c>
      <c r="F1492" s="1">
        <v>14.0900000929832</v>
      </c>
      <c r="G1492" s="1" t="s">
        <v>3001</v>
      </c>
      <c r="H1492" s="1" t="s">
        <v>3002</v>
      </c>
      <c r="I1492" s="1" t="s">
        <v>25</v>
      </c>
      <c r="J1492" s="1">
        <v>6</v>
      </c>
      <c r="K1492" s="1">
        <v>0.83946001529693604</v>
      </c>
      <c r="L1492" s="11">
        <v>0.68554562330246005</v>
      </c>
      <c r="M1492" s="3">
        <v>1.3304539918899501</v>
      </c>
      <c r="N1492" s="3">
        <v>0.608134984970093</v>
      </c>
      <c r="O1492" s="3">
        <v>1.1168630123138401</v>
      </c>
      <c r="P1492" s="4">
        <v>0.63679552078247104</v>
      </c>
      <c r="Q1492" s="13">
        <v>0.2807976603508</v>
      </c>
      <c r="R1492" s="4">
        <v>1.69044089317322</v>
      </c>
      <c r="S1492" s="4">
        <v>0.42072662711143499</v>
      </c>
      <c r="T1492" s="4">
        <v>1.07646524906158</v>
      </c>
      <c r="U1492" s="6">
        <f t="shared" si="23"/>
        <v>0.73812776803970359</v>
      </c>
    </row>
    <row r="1493" spans="1:21" ht="14.25" x14ac:dyDescent="0.2">
      <c r="A1493" s="1">
        <v>242</v>
      </c>
      <c r="B1493" s="1">
        <v>33.61</v>
      </c>
      <c r="C1493" s="1">
        <v>33.659999999999997</v>
      </c>
      <c r="D1493" s="1">
        <v>36.750000715255702</v>
      </c>
      <c r="E1493" s="1">
        <v>30.000001192092899</v>
      </c>
      <c r="F1493" s="1">
        <v>28.799998760223399</v>
      </c>
      <c r="G1493" s="1" t="s">
        <v>3003</v>
      </c>
      <c r="H1493" s="1" t="s">
        <v>3004</v>
      </c>
      <c r="I1493" s="1" t="s">
        <v>25</v>
      </c>
      <c r="J1493" s="1">
        <v>20</v>
      </c>
      <c r="K1493" s="1">
        <v>0.95499259233474698</v>
      </c>
      <c r="L1493" s="12">
        <v>0.60523360967636097</v>
      </c>
      <c r="M1493" s="3">
        <v>1.21338903903961</v>
      </c>
      <c r="N1493" s="3">
        <v>0.751622915267944</v>
      </c>
      <c r="O1493" s="3">
        <v>1.1587769985198999</v>
      </c>
      <c r="P1493" s="4">
        <v>0.78704577684402499</v>
      </c>
      <c r="Q1493" s="13">
        <v>0.89315408468246504</v>
      </c>
      <c r="R1493" s="4">
        <v>1.2823306322097801</v>
      </c>
      <c r="S1493" s="4">
        <v>0.608134984970093</v>
      </c>
      <c r="T1493" s="4">
        <v>1.0092529058456401</v>
      </c>
      <c r="U1493" s="6">
        <f t="shared" si="23"/>
        <v>0.87101918458938599</v>
      </c>
    </row>
    <row r="1494" spans="1:21" ht="14.25" x14ac:dyDescent="0.2">
      <c r="A1494" s="1">
        <v>1959</v>
      </c>
      <c r="B1494" s="1">
        <v>2</v>
      </c>
      <c r="C1494" s="1">
        <v>2.0099999999999998</v>
      </c>
      <c r="D1494" s="1">
        <v>9.7630001604557002</v>
      </c>
      <c r="E1494" s="1">
        <v>3.4299999475479099</v>
      </c>
      <c r="F1494" s="1">
        <v>3.4299999475479099</v>
      </c>
      <c r="G1494" s="1" t="s">
        <v>3005</v>
      </c>
      <c r="H1494" s="1" t="s">
        <v>3006</v>
      </c>
      <c r="I1494" s="1" t="s">
        <v>25</v>
      </c>
      <c r="J1494" s="1">
        <v>1</v>
      </c>
      <c r="K1494" s="1">
        <v>0.84722739458084095</v>
      </c>
      <c r="L1494" s="11">
        <v>0.611869215965271</v>
      </c>
      <c r="M1494" s="3">
        <v>2.0892961025238002</v>
      </c>
      <c r="N1494" s="3">
        <v>0.40550848841667197</v>
      </c>
      <c r="O1494" s="3">
        <v>1.77010905742645</v>
      </c>
      <c r="P1494" s="4">
        <v>0.90364944934845004</v>
      </c>
      <c r="Q1494" s="13">
        <v>0.78342944383621205</v>
      </c>
      <c r="R1494" s="4">
        <v>18.365383148193398</v>
      </c>
      <c r="S1494" s="4">
        <v>5.2966345101594897E-2</v>
      </c>
      <c r="T1494" s="4">
        <v>16.595869064331101</v>
      </c>
      <c r="U1494" s="6">
        <f t="shared" si="23"/>
        <v>0.8754384219646455</v>
      </c>
    </row>
    <row r="1495" spans="1:21" ht="14.25" x14ac:dyDescent="0.2">
      <c r="A1495" s="1">
        <v>783</v>
      </c>
      <c r="B1495" s="1">
        <v>14.54</v>
      </c>
      <c r="C1495" s="1">
        <v>15.42</v>
      </c>
      <c r="D1495" s="1">
        <v>53.570002317428603</v>
      </c>
      <c r="E1495" s="1">
        <v>52.679997682571397</v>
      </c>
      <c r="F1495" s="1">
        <v>45.539999008178697</v>
      </c>
      <c r="G1495" s="1" t="s">
        <v>3007</v>
      </c>
      <c r="H1495" s="1" t="s">
        <v>3008</v>
      </c>
      <c r="I1495" s="1" t="s">
        <v>25</v>
      </c>
      <c r="J1495" s="1">
        <v>14</v>
      </c>
      <c r="K1495" s="1">
        <v>1.3427649736404399</v>
      </c>
      <c r="L1495" s="11">
        <v>0.202481403946877</v>
      </c>
      <c r="M1495" s="3">
        <v>1.3677289485931401</v>
      </c>
      <c r="N1495" s="3">
        <v>0.98174792528152499</v>
      </c>
      <c r="O1495" s="3">
        <v>2.4210290908813499</v>
      </c>
      <c r="P1495" s="4">
        <v>1.5995579957962001</v>
      </c>
      <c r="Q1495" s="13">
        <v>2.4284264072775799E-2</v>
      </c>
      <c r="R1495" s="4">
        <v>1.3427649736404399</v>
      </c>
      <c r="S1495" s="4">
        <v>1.1912419795989999</v>
      </c>
      <c r="T1495" s="4">
        <v>2.9376497268676798</v>
      </c>
      <c r="U1495" s="6">
        <f t="shared" si="23"/>
        <v>1.4711614847183201</v>
      </c>
    </row>
    <row r="1496" spans="1:21" ht="14.25" x14ac:dyDescent="0.2">
      <c r="A1496" s="1">
        <v>1882</v>
      </c>
      <c r="B1496" s="1">
        <v>2.0099999999999998</v>
      </c>
      <c r="C1496" s="1">
        <v>2.0099999999999998</v>
      </c>
      <c r="D1496" s="1">
        <v>5.8410000056028402</v>
      </c>
      <c r="E1496" s="1">
        <v>1.41599997878075</v>
      </c>
      <c r="F1496" s="1">
        <v>1.41599997878075</v>
      </c>
      <c r="G1496" s="1" t="s">
        <v>3009</v>
      </c>
      <c r="H1496" s="1" t="s">
        <v>3010</v>
      </c>
      <c r="I1496" s="1" t="s">
        <v>25</v>
      </c>
      <c r="J1496" s="1">
        <v>1</v>
      </c>
      <c r="K1496" s="1">
        <v>0.90364938974380504</v>
      </c>
      <c r="L1496" s="11">
        <v>0.93607097864151001</v>
      </c>
      <c r="M1496" s="3">
        <v>1.52756595611572</v>
      </c>
      <c r="N1496" s="3">
        <v>0.59156161546707198</v>
      </c>
      <c r="O1496" s="3">
        <v>1.3803839683532699</v>
      </c>
      <c r="P1496" s="4">
        <v>1.1912419795989999</v>
      </c>
      <c r="Q1496" s="13">
        <v>0.72790288925170898</v>
      </c>
      <c r="R1496" s="4">
        <v>1.4060475826263401</v>
      </c>
      <c r="S1496" s="4">
        <v>0.84722739458084095</v>
      </c>
      <c r="T1496" s="4">
        <v>1.67494285106659</v>
      </c>
      <c r="U1496" s="6">
        <f t="shared" si="23"/>
        <v>1.0474456846714024</v>
      </c>
    </row>
    <row r="1497" spans="1:21" ht="14.25" x14ac:dyDescent="0.2">
      <c r="A1497" s="1">
        <v>1699</v>
      </c>
      <c r="B1497" s="1">
        <v>4</v>
      </c>
      <c r="C1497" s="1">
        <v>4</v>
      </c>
      <c r="D1497" s="1">
        <v>27.270001173019399</v>
      </c>
      <c r="E1497" s="1">
        <v>22.220000624656699</v>
      </c>
      <c r="F1497" s="1">
        <v>21.209999918937701</v>
      </c>
      <c r="G1497" s="1" t="s">
        <v>3011</v>
      </c>
      <c r="H1497" s="1" t="s">
        <v>3012</v>
      </c>
      <c r="I1497" s="1" t="s">
        <v>25</v>
      </c>
      <c r="J1497" s="1">
        <v>2</v>
      </c>
      <c r="K1497" s="1">
        <v>0.73790431022643999</v>
      </c>
      <c r="L1497" s="11">
        <v>0.66652351617813099</v>
      </c>
      <c r="M1497" s="3">
        <v>1.47231197357178</v>
      </c>
      <c r="N1497" s="3">
        <v>0.44874539971351601</v>
      </c>
      <c r="O1497" s="3">
        <v>1.08642601966858</v>
      </c>
      <c r="P1497" s="4">
        <v>1.2473834753036499</v>
      </c>
      <c r="Q1497" s="13">
        <v>0.74897021055221602</v>
      </c>
      <c r="R1497" s="4">
        <v>1.4060475826263401</v>
      </c>
      <c r="S1497" s="4">
        <v>0.88715600967407204</v>
      </c>
      <c r="T1497" s="4">
        <v>1.94088590145111</v>
      </c>
      <c r="U1497" s="6">
        <f t="shared" si="23"/>
        <v>0.99264389276504494</v>
      </c>
    </row>
    <row r="1498" spans="1:21" ht="14.25" x14ac:dyDescent="0.2">
      <c r="A1498" s="1">
        <v>800</v>
      </c>
      <c r="B1498" s="1">
        <v>14.18</v>
      </c>
      <c r="C1498" s="1">
        <v>14.63</v>
      </c>
      <c r="D1498" s="1">
        <v>19.179999828338602</v>
      </c>
      <c r="E1498" s="1">
        <v>17.749999463558201</v>
      </c>
      <c r="F1498" s="1">
        <v>13.910000026225999</v>
      </c>
      <c r="G1498" s="1" t="s">
        <v>3013</v>
      </c>
      <c r="H1498" s="1" t="s">
        <v>278</v>
      </c>
      <c r="I1498" s="1" t="s">
        <v>25</v>
      </c>
      <c r="J1498" s="1">
        <v>7</v>
      </c>
      <c r="K1498" s="2">
        <v>0.92896640300750699</v>
      </c>
      <c r="L1498" s="12">
        <v>0.52202701568603505</v>
      </c>
      <c r="M1498" s="3">
        <v>1.2705739736557</v>
      </c>
      <c r="N1498" s="3">
        <v>0.71779429912567105</v>
      </c>
      <c r="O1498" s="3">
        <v>1.18032097816467</v>
      </c>
      <c r="P1498" s="4">
        <v>1.1803206205368</v>
      </c>
      <c r="Q1498" s="13">
        <v>0.56212532520294201</v>
      </c>
      <c r="R1498" s="4">
        <v>1.27057409286499</v>
      </c>
      <c r="S1498" s="4">
        <v>0.92896640300750699</v>
      </c>
      <c r="T1498" s="4">
        <v>1.52756607532501</v>
      </c>
      <c r="U1498" s="6">
        <f t="shared" si="23"/>
        <v>1.0546435117721535</v>
      </c>
    </row>
    <row r="1499" spans="1:21" ht="14.25" x14ac:dyDescent="0.2">
      <c r="A1499" s="1">
        <v>558</v>
      </c>
      <c r="B1499" s="1">
        <v>19.57</v>
      </c>
      <c r="C1499" s="1">
        <v>19.63</v>
      </c>
      <c r="D1499" s="1">
        <v>36.169999837875402</v>
      </c>
      <c r="E1499" s="1">
        <v>34.470000863075299</v>
      </c>
      <c r="F1499" s="1">
        <v>32.039999961852999</v>
      </c>
      <c r="G1499" s="1" t="s">
        <v>3014</v>
      </c>
      <c r="H1499" s="1" t="s">
        <v>3015</v>
      </c>
      <c r="I1499" s="1" t="s">
        <v>25</v>
      </c>
      <c r="J1499" s="1">
        <v>17</v>
      </c>
      <c r="K1499" s="1">
        <v>1.3677289485931401</v>
      </c>
      <c r="L1499" s="12">
        <v>0.68759447336196899</v>
      </c>
      <c r="M1499" s="3">
        <v>1.3427649736404399</v>
      </c>
      <c r="N1499" s="3">
        <v>1.0185910463333101</v>
      </c>
      <c r="O1499" s="3">
        <v>2.1677041053771999</v>
      </c>
      <c r="P1499" s="4">
        <v>1.3551894426345801</v>
      </c>
      <c r="Q1499" s="13">
        <v>0.55351853370666504</v>
      </c>
      <c r="R1499" s="4">
        <v>1.29419589042664</v>
      </c>
      <c r="S1499" s="4">
        <v>1.0471285581588701</v>
      </c>
      <c r="T1499" s="4">
        <v>2.0892961025238002</v>
      </c>
      <c r="U1499" s="6">
        <f t="shared" si="23"/>
        <v>1.3614591956138602</v>
      </c>
    </row>
    <row r="1500" spans="1:21" ht="14.25" x14ac:dyDescent="0.2">
      <c r="A1500" s="1">
        <v>183</v>
      </c>
      <c r="B1500" s="1">
        <v>38.68</v>
      </c>
      <c r="C1500" s="1">
        <v>38.729999999999997</v>
      </c>
      <c r="D1500" s="1">
        <v>67.009997367858901</v>
      </c>
      <c r="E1500" s="1">
        <v>63.4500026702881</v>
      </c>
      <c r="F1500" s="1">
        <v>60.149997472763097</v>
      </c>
      <c r="G1500" s="1" t="s">
        <v>3016</v>
      </c>
      <c r="H1500" s="1" t="s">
        <v>3017</v>
      </c>
      <c r="I1500" s="1" t="s">
        <v>25</v>
      </c>
      <c r="J1500" s="1">
        <v>47</v>
      </c>
      <c r="K1500" s="1">
        <v>1.5417000055313099</v>
      </c>
      <c r="L1500" s="11">
        <v>2.65644695609808E-2</v>
      </c>
      <c r="M1500" s="3">
        <v>1.28233098983765</v>
      </c>
      <c r="N1500" s="5">
        <v>1.20226395130157</v>
      </c>
      <c r="O1500" s="3">
        <v>1.70608198642731</v>
      </c>
      <c r="P1500" s="4">
        <v>1.3677288293838501</v>
      </c>
      <c r="Q1500" s="13">
        <v>3.7763360887765898E-2</v>
      </c>
      <c r="R1500" s="4">
        <v>1.14815366268158</v>
      </c>
      <c r="S1500" s="4">
        <v>1.1912419795989999</v>
      </c>
      <c r="T1500" s="4">
        <v>1.5559656620025599</v>
      </c>
      <c r="U1500" s="6">
        <f t="shared" si="23"/>
        <v>1.4547144174575801</v>
      </c>
    </row>
    <row r="1501" spans="1:21" ht="14.25" x14ac:dyDescent="0.2">
      <c r="A1501" s="1">
        <v>538</v>
      </c>
      <c r="B1501" s="1">
        <v>20.04</v>
      </c>
      <c r="C1501" s="1">
        <v>20.97</v>
      </c>
      <c r="D1501" s="1">
        <v>44.839999079704299</v>
      </c>
      <c r="E1501" s="1">
        <v>36.480000615119899</v>
      </c>
      <c r="F1501" s="1">
        <v>35.600000619888299</v>
      </c>
      <c r="G1501" s="1" t="s">
        <v>3018</v>
      </c>
      <c r="H1501" s="1" t="s">
        <v>3019</v>
      </c>
      <c r="I1501" s="1" t="s">
        <v>25</v>
      </c>
      <c r="J1501" s="1">
        <v>14</v>
      </c>
      <c r="K1501" s="1">
        <v>0.73113912343978904</v>
      </c>
      <c r="L1501" s="12">
        <v>0.41108751296997098</v>
      </c>
      <c r="M1501" s="3">
        <v>1.3182569742202801</v>
      </c>
      <c r="N1501" s="3">
        <v>0.52480751276016202</v>
      </c>
      <c r="O1501" s="3">
        <v>0.96382898092269897</v>
      </c>
      <c r="P1501" s="4">
        <v>1.08642566204071</v>
      </c>
      <c r="Q1501" s="13">
        <v>0.96380722522735596</v>
      </c>
      <c r="R1501" s="4">
        <v>1.2473834753036499</v>
      </c>
      <c r="S1501" s="4">
        <v>0.87096357345581099</v>
      </c>
      <c r="T1501" s="4">
        <v>1.4060475826263401</v>
      </c>
      <c r="U1501" s="6">
        <f t="shared" si="23"/>
        <v>0.90878239274024952</v>
      </c>
    </row>
    <row r="1502" spans="1:21" ht="14.25" x14ac:dyDescent="0.2">
      <c r="A1502" s="1">
        <v>769</v>
      </c>
      <c r="B1502" s="1">
        <v>14.82</v>
      </c>
      <c r="C1502" s="1">
        <v>14.88</v>
      </c>
      <c r="D1502" s="1">
        <v>23.1900006532669</v>
      </c>
      <c r="E1502" s="1">
        <v>18.1199997663498</v>
      </c>
      <c r="F1502" s="1">
        <v>17.209999263286601</v>
      </c>
      <c r="G1502" s="1" t="s">
        <v>3020</v>
      </c>
      <c r="H1502" s="1" t="s">
        <v>3021</v>
      </c>
      <c r="I1502" s="1" t="s">
        <v>25</v>
      </c>
      <c r="J1502" s="1">
        <v>10</v>
      </c>
      <c r="K1502" s="1">
        <v>1.1168630123138401</v>
      </c>
      <c r="L1502" s="12">
        <v>0.51213592290878296</v>
      </c>
      <c r="M1502" s="3">
        <v>1.29419600963593</v>
      </c>
      <c r="N1502" s="3">
        <v>0.86297851800918601</v>
      </c>
      <c r="O1502" s="3">
        <v>1.52756595611572</v>
      </c>
      <c r="P1502" s="4">
        <v>0.83946001529693604</v>
      </c>
      <c r="Q1502" s="13">
        <v>0.96793550252914395</v>
      </c>
      <c r="R1502" s="4">
        <v>1.29419589042664</v>
      </c>
      <c r="S1502" s="4">
        <v>0.59703528881072998</v>
      </c>
      <c r="T1502" s="4">
        <v>1.08642566204071</v>
      </c>
      <c r="U1502" s="6">
        <f t="shared" si="23"/>
        <v>0.97816151380538807</v>
      </c>
    </row>
    <row r="1503" spans="1:21" ht="14.25" x14ac:dyDescent="0.2">
      <c r="A1503" s="1">
        <v>411</v>
      </c>
      <c r="B1503" s="1">
        <v>24.73</v>
      </c>
      <c r="C1503" s="1">
        <v>24.77</v>
      </c>
      <c r="D1503" s="1">
        <v>55.870002508163502</v>
      </c>
      <c r="E1503" s="1">
        <v>53.969997167587302</v>
      </c>
      <c r="F1503" s="1">
        <v>52.3800015449524</v>
      </c>
      <c r="G1503" s="1" t="s">
        <v>3022</v>
      </c>
      <c r="H1503" s="1" t="s">
        <v>3023</v>
      </c>
      <c r="I1503" s="1" t="s">
        <v>22</v>
      </c>
      <c r="J1503" s="1">
        <v>34</v>
      </c>
      <c r="K1503" s="1">
        <v>0.95499259233474698</v>
      </c>
      <c r="L1503" s="12">
        <v>0.76614749431610096</v>
      </c>
      <c r="M1503" s="3">
        <v>1.1168630123138401</v>
      </c>
      <c r="N1503" s="3">
        <v>0.85506671667098999</v>
      </c>
      <c r="O1503" s="3">
        <v>1.06659603118896</v>
      </c>
      <c r="P1503" s="4">
        <v>0.92896640300750699</v>
      </c>
      <c r="Q1503" s="13">
        <v>0.79570126533508301</v>
      </c>
      <c r="R1503" s="4">
        <v>1.12719750404358</v>
      </c>
      <c r="S1503" s="4">
        <v>0.82413810491561901</v>
      </c>
      <c r="T1503" s="4">
        <v>1.0471285581588701</v>
      </c>
      <c r="U1503" s="6">
        <f t="shared" si="23"/>
        <v>0.94197949767112699</v>
      </c>
    </row>
    <row r="1504" spans="1:21" ht="14.25" x14ac:dyDescent="0.2">
      <c r="A1504" s="1">
        <v>351</v>
      </c>
      <c r="B1504" s="1">
        <v>26.85</v>
      </c>
      <c r="C1504" s="1">
        <v>26.91</v>
      </c>
      <c r="D1504" s="1">
        <v>50.720000267028801</v>
      </c>
      <c r="E1504" s="1">
        <v>45.820000767707803</v>
      </c>
      <c r="F1504" s="1">
        <v>44.6700006723404</v>
      </c>
      <c r="G1504" s="1" t="s">
        <v>3024</v>
      </c>
      <c r="H1504" s="1" t="s">
        <v>3025</v>
      </c>
      <c r="I1504" s="1" t="s">
        <v>22</v>
      </c>
      <c r="J1504" s="1">
        <v>27</v>
      </c>
      <c r="K1504" s="1">
        <v>1.07646501064301</v>
      </c>
      <c r="L1504" s="12">
        <v>0.39035388827323902</v>
      </c>
      <c r="M1504" s="3">
        <v>1.1587769985198999</v>
      </c>
      <c r="N1504" s="3">
        <v>0.92896640300750699</v>
      </c>
      <c r="O1504" s="3">
        <v>1.2589249610900899</v>
      </c>
      <c r="P1504" s="4">
        <v>0.95499259233474698</v>
      </c>
      <c r="Q1504" s="13">
        <v>0.98448938131332397</v>
      </c>
      <c r="R1504" s="4">
        <v>1.2246161699295</v>
      </c>
      <c r="S1504" s="4">
        <v>0.82413810491561901</v>
      </c>
      <c r="T1504" s="4">
        <v>1.16949939727783</v>
      </c>
      <c r="U1504" s="6">
        <f t="shared" si="23"/>
        <v>1.0157288014888786</v>
      </c>
    </row>
    <row r="1505" spans="1:21" ht="14.25" x14ac:dyDescent="0.2">
      <c r="A1505" s="1">
        <v>1946</v>
      </c>
      <c r="B1505" s="1">
        <v>2</v>
      </c>
      <c r="C1505" s="1">
        <v>2.02</v>
      </c>
      <c r="D1505" s="1">
        <v>24.740000069141399</v>
      </c>
      <c r="E1505" s="1">
        <v>20.000000298023199</v>
      </c>
      <c r="F1505" s="1">
        <v>17.8900003433228</v>
      </c>
      <c r="G1505" s="1" t="s">
        <v>3026</v>
      </c>
      <c r="H1505" s="1" t="s">
        <v>3027</v>
      </c>
      <c r="I1505" s="1" t="s">
        <v>22</v>
      </c>
      <c r="J1505" s="1">
        <v>1</v>
      </c>
      <c r="K1505" s="1">
        <v>0.82413810491561901</v>
      </c>
      <c r="L1505" s="11">
        <v>0.72022527456283603</v>
      </c>
      <c r="M1505" s="3">
        <v>2.0892961025238002</v>
      </c>
      <c r="N1505" s="3">
        <v>0.39445731043815602</v>
      </c>
      <c r="O1505" s="3">
        <v>1.72186899185181</v>
      </c>
      <c r="P1505" s="4">
        <v>1.7378008365631099</v>
      </c>
      <c r="Q1505" s="13">
        <v>0.38586592674255399</v>
      </c>
      <c r="R1505" s="4">
        <v>2.0892961025238002</v>
      </c>
      <c r="S1505" s="4">
        <v>0.83176374435424805</v>
      </c>
      <c r="T1505" s="4">
        <v>3.6643757820129399</v>
      </c>
      <c r="U1505" s="6">
        <f t="shared" si="23"/>
        <v>1.2809694707393644</v>
      </c>
    </row>
    <row r="1506" spans="1:21" ht="14.25" x14ac:dyDescent="0.2">
      <c r="A1506" s="1">
        <v>2192</v>
      </c>
      <c r="B1506" s="1">
        <v>0.17</v>
      </c>
      <c r="C1506" s="1">
        <v>18.190000000000001</v>
      </c>
      <c r="D1506" s="1">
        <v>25.400000810623201</v>
      </c>
      <c r="E1506" s="1">
        <v>17.080000042915302</v>
      </c>
      <c r="F1506" s="1">
        <v>14.4500002264977</v>
      </c>
      <c r="G1506" s="1" t="s">
        <v>3028</v>
      </c>
      <c r="H1506" s="1" t="s">
        <v>1257</v>
      </c>
      <c r="I1506" s="1" t="s">
        <v>22</v>
      </c>
      <c r="J1506" s="1">
        <v>16</v>
      </c>
      <c r="K1506" s="1">
        <v>0.92044961452484098</v>
      </c>
      <c r="L1506" s="11">
        <v>0.83312571048736594</v>
      </c>
      <c r="M1506" s="3">
        <v>2.0892961025238002</v>
      </c>
      <c r="N1506" s="3">
        <v>0.44055488705635099</v>
      </c>
      <c r="O1506" s="3">
        <v>1.9230920076370199</v>
      </c>
      <c r="P1506" s="4">
        <v>1.1168632507324201</v>
      </c>
      <c r="Q1506" s="13">
        <v>0.73889631032943703</v>
      </c>
      <c r="R1506" s="4">
        <v>2.0892961025238002</v>
      </c>
      <c r="S1506" s="4">
        <v>0.53456437587738004</v>
      </c>
      <c r="T1506" s="4">
        <v>2.3334579467773402</v>
      </c>
      <c r="U1506" s="6">
        <f t="shared" si="23"/>
        <v>1.0186564326286305</v>
      </c>
    </row>
    <row r="1507" spans="1:21" ht="14.25" x14ac:dyDescent="0.2">
      <c r="A1507" s="1">
        <v>810</v>
      </c>
      <c r="B1507" s="1">
        <v>14.09</v>
      </c>
      <c r="C1507" s="1">
        <v>14.1</v>
      </c>
      <c r="D1507" s="1">
        <v>41.449999809265101</v>
      </c>
      <c r="E1507" s="1">
        <v>36.809998750686603</v>
      </c>
      <c r="F1507" s="1">
        <v>33.329999446868896</v>
      </c>
      <c r="G1507" s="1" t="s">
        <v>3029</v>
      </c>
      <c r="H1507" s="1" t="s">
        <v>3030</v>
      </c>
      <c r="I1507" s="1" t="s">
        <v>57</v>
      </c>
      <c r="J1507" s="1">
        <v>9</v>
      </c>
      <c r="K1507" s="2">
        <v>0.76559662818908703</v>
      </c>
      <c r="L1507" s="11">
        <v>0.24150170385837599</v>
      </c>
      <c r="M1507" s="3">
        <v>1.41905701160431</v>
      </c>
      <c r="N1507" s="3">
        <v>0.51050502061843905</v>
      </c>
      <c r="O1507" s="3">
        <v>1.08642601966858</v>
      </c>
      <c r="P1507" s="4">
        <v>0.57543992996215798</v>
      </c>
      <c r="Q1507" s="13">
        <v>5.4783180356025703E-2</v>
      </c>
      <c r="R1507" s="4">
        <v>1.57036280632019</v>
      </c>
      <c r="S1507" s="4">
        <v>0.188799127936363</v>
      </c>
      <c r="T1507" s="4">
        <v>0.90364944934845004</v>
      </c>
      <c r="U1507" s="6">
        <f t="shared" si="23"/>
        <v>0.67051827907562256</v>
      </c>
    </row>
    <row r="1508" spans="1:21" ht="14.25" x14ac:dyDescent="0.2">
      <c r="A1508" s="1">
        <v>1203</v>
      </c>
      <c r="B1508" s="1">
        <v>8.18</v>
      </c>
      <c r="C1508" s="1">
        <v>8.1999999999999993</v>
      </c>
      <c r="D1508" s="1">
        <v>25.9600013494492</v>
      </c>
      <c r="E1508" s="1">
        <v>20.2800005674362</v>
      </c>
      <c r="F1508" s="1">
        <v>17.2399997711182</v>
      </c>
      <c r="G1508" s="1" t="s">
        <v>3031</v>
      </c>
      <c r="H1508" s="1" t="s">
        <v>3032</v>
      </c>
      <c r="I1508" s="1" t="s">
        <v>57</v>
      </c>
      <c r="J1508" s="1">
        <v>5</v>
      </c>
      <c r="K1508" s="2">
        <v>1.1587769985198999</v>
      </c>
      <c r="L1508" s="11">
        <v>0.65738409757614102</v>
      </c>
      <c r="M1508" s="3">
        <v>1.4060480594635001</v>
      </c>
      <c r="N1508" s="3">
        <v>0.82413810491561901</v>
      </c>
      <c r="O1508" s="3">
        <v>1.90546095371246</v>
      </c>
      <c r="P1508" s="4">
        <v>1.29419589042664</v>
      </c>
      <c r="Q1508" s="13">
        <v>0.286952644586563</v>
      </c>
      <c r="R1508" s="4">
        <v>1.5417004823684699</v>
      </c>
      <c r="S1508" s="4">
        <v>0.83946001529693604</v>
      </c>
      <c r="T1508" s="4">
        <v>2.4210290908813499</v>
      </c>
      <c r="U1508" s="6">
        <f t="shared" si="23"/>
        <v>1.2264864444732699</v>
      </c>
    </row>
    <row r="1509" spans="1:21" ht="14.25" x14ac:dyDescent="0.2">
      <c r="A1509" s="1">
        <v>1387</v>
      </c>
      <c r="B1509" s="1">
        <v>6.3</v>
      </c>
      <c r="C1509" s="1">
        <v>6.52</v>
      </c>
      <c r="D1509" s="1">
        <v>26.050001382827801</v>
      </c>
      <c r="E1509" s="1">
        <v>14.350000023841901</v>
      </c>
      <c r="F1509" s="1">
        <v>11.259999871253999</v>
      </c>
      <c r="G1509" s="1" t="s">
        <v>3033</v>
      </c>
      <c r="H1509" s="1" t="s">
        <v>3034</v>
      </c>
      <c r="I1509" s="1" t="s">
        <v>57</v>
      </c>
      <c r="J1509" s="1">
        <v>4</v>
      </c>
      <c r="K1509" s="1">
        <v>0.91201078891754195</v>
      </c>
      <c r="L1509" s="11">
        <v>0.81809389591216997</v>
      </c>
      <c r="M1509" s="3">
        <v>15.5596599578857</v>
      </c>
      <c r="N1509" s="3">
        <v>6.1944108456373201E-2</v>
      </c>
      <c r="O1509" s="3">
        <v>14.190580368041999</v>
      </c>
      <c r="P1509" s="4">
        <v>0.97274720668792702</v>
      </c>
      <c r="Q1509" s="13">
        <v>0.95695585012435902</v>
      </c>
      <c r="R1509" s="4">
        <v>8.5506668090820295</v>
      </c>
      <c r="S1509" s="4">
        <v>0.11376272886991499</v>
      </c>
      <c r="T1509" s="4">
        <v>8.3176374435424805</v>
      </c>
      <c r="U1509" s="6">
        <f t="shared" si="23"/>
        <v>0.94237899780273449</v>
      </c>
    </row>
    <row r="1510" spans="1:21" ht="14.25" x14ac:dyDescent="0.2">
      <c r="A1510" s="1">
        <v>944</v>
      </c>
      <c r="B1510" s="1">
        <v>12.03</v>
      </c>
      <c r="C1510" s="1">
        <v>12.03</v>
      </c>
      <c r="D1510" s="1">
        <v>54.549998044967701</v>
      </c>
      <c r="E1510" s="1">
        <v>50.349998474121101</v>
      </c>
      <c r="F1510" s="1">
        <v>50.349998474121101</v>
      </c>
      <c r="G1510" s="1" t="s">
        <v>3035</v>
      </c>
      <c r="H1510" s="1" t="s">
        <v>3036</v>
      </c>
      <c r="I1510" s="1" t="s">
        <v>25</v>
      </c>
      <c r="J1510" s="1">
        <v>10</v>
      </c>
      <c r="K1510" s="1">
        <v>0.68548822402954102</v>
      </c>
      <c r="L1510" s="12">
        <v>0.47771200537681602</v>
      </c>
      <c r="M1510" s="3">
        <v>1.2705739736557</v>
      </c>
      <c r="N1510" s="3">
        <v>0.39084088802337602</v>
      </c>
      <c r="O1510" s="3">
        <v>0.87096357345581099</v>
      </c>
      <c r="P1510" s="4">
        <v>0.82413810491561901</v>
      </c>
      <c r="Q1510" s="13">
        <v>0.72775840759277299</v>
      </c>
      <c r="R1510" s="4">
        <v>1.2246161699295</v>
      </c>
      <c r="S1510" s="4">
        <v>0.65463614463806197</v>
      </c>
      <c r="T1510" s="4">
        <v>1.0092529058456401</v>
      </c>
      <c r="U1510" s="6">
        <f t="shared" si="23"/>
        <v>0.75481316447257996</v>
      </c>
    </row>
    <row r="1511" spans="1:21" ht="14.25" x14ac:dyDescent="0.2">
      <c r="A1511" s="1">
        <v>412</v>
      </c>
      <c r="B1511" s="1">
        <v>24.71</v>
      </c>
      <c r="C1511" s="1">
        <v>26.46</v>
      </c>
      <c r="D1511" s="1">
        <v>39.050000905990601</v>
      </c>
      <c r="E1511" s="1">
        <v>37.409999966621399</v>
      </c>
      <c r="F1511" s="1">
        <v>35.220000147819498</v>
      </c>
      <c r="G1511" s="1" t="s">
        <v>3037</v>
      </c>
      <c r="H1511" s="1" t="s">
        <v>3038</v>
      </c>
      <c r="I1511" s="1" t="s">
        <v>25</v>
      </c>
      <c r="J1511" s="1">
        <v>32</v>
      </c>
      <c r="K1511" s="1">
        <v>0.70469307899475098</v>
      </c>
      <c r="L1511" s="12">
        <v>0.39674630761146501</v>
      </c>
      <c r="M1511" s="3">
        <v>1.20226395130157</v>
      </c>
      <c r="N1511" s="3">
        <v>0.58076441287994396</v>
      </c>
      <c r="O1511" s="3">
        <v>0.84722739458084095</v>
      </c>
      <c r="P1511" s="4">
        <v>0.794328212738037</v>
      </c>
      <c r="Q1511" s="13">
        <v>0.48184254765510598</v>
      </c>
      <c r="R1511" s="4">
        <v>1.2133888006210301</v>
      </c>
      <c r="S1511" s="4">
        <v>0.66680675745010398</v>
      </c>
      <c r="T1511" s="4">
        <v>0.96382904052734397</v>
      </c>
      <c r="U1511" s="6">
        <f t="shared" si="23"/>
        <v>0.74951064586639404</v>
      </c>
    </row>
    <row r="1512" spans="1:21" ht="14.25" x14ac:dyDescent="0.2">
      <c r="A1512" s="1">
        <v>1960</v>
      </c>
      <c r="B1512" s="1">
        <v>2</v>
      </c>
      <c r="C1512" s="1">
        <v>2.0099999999999998</v>
      </c>
      <c r="D1512" s="1">
        <v>4.2330000549554798</v>
      </c>
      <c r="E1512" s="1">
        <v>4.2330000549554798</v>
      </c>
      <c r="F1512" s="1">
        <v>4.2330000549554798</v>
      </c>
      <c r="G1512" s="1" t="s">
        <v>3039</v>
      </c>
      <c r="H1512" s="1" t="s">
        <v>3040</v>
      </c>
      <c r="I1512" s="1" t="s">
        <v>25</v>
      </c>
      <c r="J1512" s="1">
        <v>3</v>
      </c>
      <c r="K1512" s="1">
        <v>0.74473202228546098</v>
      </c>
      <c r="L1512" s="11">
        <v>0.268769711256027</v>
      </c>
      <c r="M1512" s="3">
        <v>1.52756595611572</v>
      </c>
      <c r="N1512" s="3">
        <v>0.46558609604835499</v>
      </c>
      <c r="O1512" s="3">
        <v>1.1376270055770901</v>
      </c>
      <c r="P1512" s="4">
        <v>0.91201084852218595</v>
      </c>
      <c r="Q1512" s="13">
        <v>0.592690169811249</v>
      </c>
      <c r="R1512" s="4">
        <v>1.6292960643768299</v>
      </c>
      <c r="S1512" s="4">
        <v>0.55975759029388406</v>
      </c>
      <c r="T1512" s="4">
        <v>1.4859356880187999</v>
      </c>
      <c r="U1512" s="6">
        <f t="shared" si="23"/>
        <v>0.82837143540382341</v>
      </c>
    </row>
    <row r="1513" spans="1:21" ht="14.25" x14ac:dyDescent="0.2">
      <c r="A1513" s="1">
        <v>191</v>
      </c>
      <c r="B1513" s="1">
        <v>37.270000000000003</v>
      </c>
      <c r="C1513" s="1">
        <v>37.270000000000003</v>
      </c>
      <c r="D1513" s="1">
        <v>66.200000047683702</v>
      </c>
      <c r="E1513" s="1">
        <v>62.019997835159302</v>
      </c>
      <c r="F1513" s="1">
        <v>62.019997835159302</v>
      </c>
      <c r="G1513" s="1" t="s">
        <v>3041</v>
      </c>
      <c r="H1513" s="1" t="s">
        <v>3042</v>
      </c>
      <c r="I1513" s="1" t="s">
        <v>25</v>
      </c>
      <c r="J1513" s="1">
        <v>25</v>
      </c>
      <c r="K1513" s="1">
        <v>0.461317598819733</v>
      </c>
      <c r="L1513" s="12">
        <v>2.36688498407602E-2</v>
      </c>
      <c r="M1513" s="3">
        <v>1.4060480594635001</v>
      </c>
      <c r="N1513" s="3">
        <v>0.36643761396408098</v>
      </c>
      <c r="O1513" s="3">
        <v>0.648634374141693</v>
      </c>
      <c r="P1513" s="4">
        <v>0.63095736503601096</v>
      </c>
      <c r="Q1513" s="13">
        <v>0.206042289733887</v>
      </c>
      <c r="R1513" s="4">
        <v>1.2359474897384599</v>
      </c>
      <c r="S1513" s="4">
        <v>0.54450267553329501</v>
      </c>
      <c r="T1513" s="4">
        <v>0.77983009815216098</v>
      </c>
      <c r="U1513" s="6">
        <f t="shared" si="23"/>
        <v>0.54613748192787193</v>
      </c>
    </row>
    <row r="1514" spans="1:21" ht="14.25" x14ac:dyDescent="0.2">
      <c r="A1514" s="1">
        <v>597</v>
      </c>
      <c r="B1514" s="1">
        <v>18.12</v>
      </c>
      <c r="C1514" s="1">
        <v>19.010000000000002</v>
      </c>
      <c r="D1514" s="1">
        <v>35.429999232292197</v>
      </c>
      <c r="E1514" s="1">
        <v>25.639998912811301</v>
      </c>
      <c r="F1514" s="1">
        <v>21.449999511241899</v>
      </c>
      <c r="G1514" s="1" t="s">
        <v>3043</v>
      </c>
      <c r="H1514" s="1" t="s">
        <v>3044</v>
      </c>
      <c r="I1514" s="1" t="s">
        <v>25</v>
      </c>
      <c r="J1514" s="1">
        <v>11</v>
      </c>
      <c r="K1514" s="1">
        <v>1.4859360456466699</v>
      </c>
      <c r="L1514" s="11">
        <v>0.96080231666564897</v>
      </c>
      <c r="M1514" s="3">
        <v>1.4588140249252299</v>
      </c>
      <c r="N1514" s="3">
        <v>1.0185910463333101</v>
      </c>
      <c r="O1514" s="3">
        <v>2.0323569774627699</v>
      </c>
      <c r="P1514" s="4">
        <v>1.58489322662354</v>
      </c>
      <c r="Q1514" s="13">
        <v>0.100014716386795</v>
      </c>
      <c r="R1514" s="4">
        <v>1.3551894426345801</v>
      </c>
      <c r="S1514" s="4">
        <v>1.16949939727783</v>
      </c>
      <c r="T1514" s="4">
        <v>2.5822601318359402</v>
      </c>
      <c r="U1514" s="6">
        <f t="shared" si="23"/>
        <v>1.5354146361351049</v>
      </c>
    </row>
    <row r="1515" spans="1:21" ht="14.25" x14ac:dyDescent="0.2">
      <c r="A1515" s="1">
        <v>197</v>
      </c>
      <c r="B1515" s="1">
        <v>36.880000000000003</v>
      </c>
      <c r="C1515" s="1">
        <v>37.04</v>
      </c>
      <c r="D1515" s="1">
        <v>64.969998598098798</v>
      </c>
      <c r="E1515" s="1">
        <v>59.880000352859497</v>
      </c>
      <c r="F1515" s="1">
        <v>59.579998254776001</v>
      </c>
      <c r="G1515" s="1" t="s">
        <v>3045</v>
      </c>
      <c r="H1515" s="1" t="s">
        <v>3046</v>
      </c>
      <c r="I1515" s="1" t="s">
        <v>25</v>
      </c>
      <c r="J1515" s="1">
        <v>27</v>
      </c>
      <c r="K1515" s="1">
        <v>2.0323569774627699</v>
      </c>
      <c r="L1515" s="12">
        <v>6.5378318540751899E-3</v>
      </c>
      <c r="M1515" s="3">
        <v>1.41905701160431</v>
      </c>
      <c r="N1515" s="3">
        <v>1.4321880340576201</v>
      </c>
      <c r="O1515" s="3">
        <v>3.6307799816131601</v>
      </c>
      <c r="P1515" s="4">
        <v>1.9054607152938801</v>
      </c>
      <c r="Q1515" s="13">
        <v>3.5176370292902001E-3</v>
      </c>
      <c r="R1515" s="4">
        <v>1.47231245040894</v>
      </c>
      <c r="S1515" s="4">
        <v>1.29419589042664</v>
      </c>
      <c r="T1515" s="4">
        <v>2.77971315383911</v>
      </c>
      <c r="U1515" s="6">
        <f t="shared" si="23"/>
        <v>1.9689088463783251</v>
      </c>
    </row>
    <row r="1516" spans="1:21" ht="14.25" x14ac:dyDescent="0.2">
      <c r="A1516" s="1">
        <v>1175</v>
      </c>
      <c r="B1516" s="1">
        <v>8.76</v>
      </c>
      <c r="C1516" s="1">
        <v>9.7899999999999991</v>
      </c>
      <c r="D1516" s="1">
        <v>33.450001478195198</v>
      </c>
      <c r="E1516" s="1">
        <v>21.5800002217293</v>
      </c>
      <c r="F1516" s="1">
        <v>21.5800002217293</v>
      </c>
      <c r="G1516" s="1" t="s">
        <v>3047</v>
      </c>
      <c r="H1516" s="1" t="s">
        <v>3048</v>
      </c>
      <c r="I1516" s="1" t="s">
        <v>25</v>
      </c>
      <c r="J1516" s="1">
        <v>8</v>
      </c>
      <c r="K1516" s="1">
        <v>0.83176368474960305</v>
      </c>
      <c r="L1516" s="11">
        <v>0.561723113059998</v>
      </c>
      <c r="M1516" s="3">
        <v>1.8365379571914699</v>
      </c>
      <c r="N1516" s="3">
        <v>0.452897608280182</v>
      </c>
      <c r="O1516" s="3">
        <v>1.52756595611572</v>
      </c>
      <c r="P1516" s="4">
        <v>0.68548822402954102</v>
      </c>
      <c r="Q1516" s="13">
        <v>0.27456432580947898</v>
      </c>
      <c r="R1516" s="4">
        <v>1.5995579957962001</v>
      </c>
      <c r="S1516" s="4">
        <v>0.42854851484298701</v>
      </c>
      <c r="T1516" s="4">
        <v>1.0964782238006601</v>
      </c>
      <c r="U1516" s="6">
        <f t="shared" si="23"/>
        <v>0.75862595438957203</v>
      </c>
    </row>
    <row r="1517" spans="1:21" ht="14.25" x14ac:dyDescent="0.2">
      <c r="A1517" s="1">
        <v>753</v>
      </c>
      <c r="B1517" s="1">
        <v>15.22</v>
      </c>
      <c r="C1517" s="1">
        <v>15.39</v>
      </c>
      <c r="D1517" s="1">
        <v>37.349998950958302</v>
      </c>
      <c r="E1517" s="1">
        <v>32.409998774528503</v>
      </c>
      <c r="F1517" s="1">
        <v>32.409998774528503</v>
      </c>
      <c r="G1517" s="1" t="s">
        <v>3049</v>
      </c>
      <c r="H1517" s="1" t="s">
        <v>3050</v>
      </c>
      <c r="I1517" s="1" t="s">
        <v>25</v>
      </c>
      <c r="J1517" s="1">
        <v>11</v>
      </c>
      <c r="K1517" s="2">
        <v>1.51356101036072</v>
      </c>
      <c r="L1517" s="12">
        <v>0.30128338932991</v>
      </c>
      <c r="M1517" s="3">
        <v>1.3803839683532699</v>
      </c>
      <c r="N1517" s="3">
        <v>1.0964779853820801</v>
      </c>
      <c r="O1517" s="3">
        <v>2.1281390190124498</v>
      </c>
      <c r="P1517" s="4">
        <v>1.3182567358017001</v>
      </c>
      <c r="Q1517" s="13">
        <v>0.52485311031341597</v>
      </c>
      <c r="R1517" s="4">
        <v>1.3803842067718499</v>
      </c>
      <c r="S1517" s="4">
        <v>0.95499259233474698</v>
      </c>
      <c r="T1517" s="4">
        <v>2.3120648860931401</v>
      </c>
      <c r="U1517" s="6">
        <f t="shared" si="23"/>
        <v>1.4159088730812099</v>
      </c>
    </row>
    <row r="1518" spans="1:21" ht="14.25" x14ac:dyDescent="0.2">
      <c r="A1518" s="1">
        <v>1640</v>
      </c>
      <c r="B1518" s="1">
        <v>4.01</v>
      </c>
      <c r="C1518" s="1">
        <v>4.01</v>
      </c>
      <c r="D1518" s="1">
        <v>15.0800004601479</v>
      </c>
      <c r="E1518" s="1">
        <v>6.5569996833801296</v>
      </c>
      <c r="F1518" s="1">
        <v>6.5569996833801296</v>
      </c>
      <c r="G1518" s="1" t="s">
        <v>3051</v>
      </c>
      <c r="H1518" s="1" t="s">
        <v>3052</v>
      </c>
      <c r="I1518" s="1" t="s">
        <v>25</v>
      </c>
      <c r="J1518" s="1">
        <v>3</v>
      </c>
      <c r="K1518" s="1">
        <v>0.81658238172531095</v>
      </c>
      <c r="L1518" s="11">
        <v>0.72640681266784701</v>
      </c>
      <c r="M1518" s="3">
        <v>1.67494297027588</v>
      </c>
      <c r="N1518" s="3">
        <v>0.47424200177192699</v>
      </c>
      <c r="O1518" s="3">
        <v>1.3677289485931401</v>
      </c>
      <c r="P1518" s="4">
        <v>0.69823241233825695</v>
      </c>
      <c r="Q1518" s="13">
        <v>0.71809220314025901</v>
      </c>
      <c r="R1518" s="4">
        <v>2.0323569774627699</v>
      </c>
      <c r="S1518" s="4">
        <v>0.30478951334953303</v>
      </c>
      <c r="T1518" s="4">
        <v>1.4190574884414699</v>
      </c>
      <c r="U1518" s="6">
        <f t="shared" si="23"/>
        <v>0.75740739703178395</v>
      </c>
    </row>
    <row r="1519" spans="1:21" ht="14.25" x14ac:dyDescent="0.2">
      <c r="A1519" s="1">
        <v>1261</v>
      </c>
      <c r="B1519" s="1">
        <v>8</v>
      </c>
      <c r="C1519" s="1">
        <v>8.01</v>
      </c>
      <c r="D1519" s="1">
        <v>50.629997253417997</v>
      </c>
      <c r="E1519" s="1">
        <v>30.000001192092899</v>
      </c>
      <c r="F1519" s="1">
        <v>29.370000958442699</v>
      </c>
      <c r="G1519" s="1" t="s">
        <v>3053</v>
      </c>
      <c r="H1519" s="1" t="s">
        <v>3054</v>
      </c>
      <c r="I1519" s="1" t="s">
        <v>25</v>
      </c>
      <c r="J1519" s="1">
        <v>5</v>
      </c>
      <c r="K1519" s="1">
        <v>0.96382898092269897</v>
      </c>
      <c r="L1519" s="11">
        <v>0.79427248239517201</v>
      </c>
      <c r="M1519" s="3">
        <v>1.3551889657974201</v>
      </c>
      <c r="N1519" s="3">
        <v>0.74473202228546098</v>
      </c>
      <c r="O1519" s="3">
        <v>1.3061709403991699</v>
      </c>
      <c r="P1519" s="4">
        <v>1.06659615039825</v>
      </c>
      <c r="Q1519" s="13">
        <v>0.94006323814392101</v>
      </c>
      <c r="R1519" s="4">
        <v>1.2823306322097801</v>
      </c>
      <c r="S1519" s="4">
        <v>0.83176374435424805</v>
      </c>
      <c r="T1519" s="4">
        <v>1.3803842067718499</v>
      </c>
      <c r="U1519" s="6">
        <f t="shared" si="23"/>
        <v>1.0152125656604745</v>
      </c>
    </row>
    <row r="1520" spans="1:21" ht="14.25" x14ac:dyDescent="0.2">
      <c r="A1520" s="1">
        <v>585</v>
      </c>
      <c r="B1520" s="1">
        <v>18.5</v>
      </c>
      <c r="C1520" s="1">
        <v>18.510000000000002</v>
      </c>
      <c r="D1520" s="1">
        <v>33.660000562667797</v>
      </c>
      <c r="E1520" s="1">
        <v>32.359999418258703</v>
      </c>
      <c r="F1520" s="1">
        <v>32.359999418258703</v>
      </c>
      <c r="G1520" s="1" t="s">
        <v>3055</v>
      </c>
      <c r="H1520" s="1" t="s">
        <v>2340</v>
      </c>
      <c r="I1520" s="1" t="s">
        <v>25</v>
      </c>
      <c r="J1520" s="1">
        <v>12</v>
      </c>
      <c r="K1520" s="1">
        <v>0.648634374141693</v>
      </c>
      <c r="L1520" s="11">
        <v>0.41551640629768399</v>
      </c>
      <c r="M1520" s="3">
        <v>1.3304539918899501</v>
      </c>
      <c r="N1520" s="3">
        <v>0.44874539971351601</v>
      </c>
      <c r="O1520" s="3">
        <v>0.86297851800918601</v>
      </c>
      <c r="P1520" s="4">
        <v>0.86297851800918601</v>
      </c>
      <c r="Q1520" s="13">
        <v>0.91503012180328402</v>
      </c>
      <c r="R1520" s="4">
        <v>1.2246161699295</v>
      </c>
      <c r="S1520" s="4">
        <v>0.68548822402954102</v>
      </c>
      <c r="T1520" s="4">
        <v>1.05681753158569</v>
      </c>
      <c r="U1520" s="6">
        <f t="shared" si="23"/>
        <v>0.75580644607543945</v>
      </c>
    </row>
    <row r="1521" spans="1:21" ht="14.25" x14ac:dyDescent="0.2">
      <c r="A1521" s="1">
        <v>1997</v>
      </c>
      <c r="B1521" s="1">
        <v>2</v>
      </c>
      <c r="C1521" s="1">
        <v>2</v>
      </c>
      <c r="D1521" s="1">
        <v>4.7219999134540602</v>
      </c>
      <c r="E1521" s="1">
        <v>1.8549999222159399</v>
      </c>
      <c r="F1521" s="1">
        <v>1.8549999222159399</v>
      </c>
      <c r="G1521" s="1" t="s">
        <v>3056</v>
      </c>
      <c r="H1521" s="1" t="s">
        <v>3057</v>
      </c>
      <c r="I1521" s="1" t="s">
        <v>22</v>
      </c>
      <c r="J1521" s="1">
        <v>1</v>
      </c>
      <c r="K1521" s="1">
        <v>1.07646501064301</v>
      </c>
      <c r="L1521" s="11">
        <v>0.91143047809600797</v>
      </c>
      <c r="M1521" s="3">
        <v>7.5162291526794398</v>
      </c>
      <c r="N1521" s="3">
        <v>0.14321880042552901</v>
      </c>
      <c r="O1521" s="3">
        <v>8.0909585952758807</v>
      </c>
      <c r="P1521" s="4">
        <v>1.29419589042664</v>
      </c>
      <c r="Q1521" s="13">
        <v>0.61052674055099498</v>
      </c>
      <c r="R1521" s="4">
        <v>3.0760967731475799</v>
      </c>
      <c r="S1521" s="4">
        <v>0.42072662711143499</v>
      </c>
      <c r="T1521" s="4">
        <v>3.9810717105865501</v>
      </c>
      <c r="U1521" s="6">
        <f t="shared" si="23"/>
        <v>1.185330450534825</v>
      </c>
    </row>
    <row r="1522" spans="1:21" ht="14.25" x14ac:dyDescent="0.2">
      <c r="A1522" s="1">
        <v>1423</v>
      </c>
      <c r="B1522" s="1">
        <v>6.03</v>
      </c>
      <c r="C1522" s="1">
        <v>8.07</v>
      </c>
      <c r="D1522" s="1">
        <v>22.980000078678099</v>
      </c>
      <c r="E1522" s="1">
        <v>10.1099997758865</v>
      </c>
      <c r="F1522" s="1">
        <v>9.375</v>
      </c>
      <c r="G1522" s="1" t="s">
        <v>3058</v>
      </c>
      <c r="H1522" s="1" t="s">
        <v>3059</v>
      </c>
      <c r="I1522" s="1" t="s">
        <v>57</v>
      </c>
      <c r="J1522" s="1">
        <v>4</v>
      </c>
      <c r="K1522" s="1">
        <v>0.809095919132233</v>
      </c>
      <c r="L1522" s="11">
        <v>0.55632281303405795</v>
      </c>
      <c r="M1522" s="3">
        <v>1.9230920076370199</v>
      </c>
      <c r="N1522" s="3">
        <v>0.41686940193176297</v>
      </c>
      <c r="O1522" s="3">
        <v>1.5559660196304299</v>
      </c>
      <c r="P1522" s="4">
        <v>1.0185914039611801</v>
      </c>
      <c r="Q1522" s="13">
        <v>0.94787251949310303</v>
      </c>
      <c r="R1522" s="4">
        <v>1.6292960643768299</v>
      </c>
      <c r="S1522" s="4">
        <v>0.62517267465591397</v>
      </c>
      <c r="T1522" s="4">
        <v>1.6595869064331099</v>
      </c>
      <c r="U1522" s="6">
        <f t="shared" si="23"/>
        <v>0.91384366154670649</v>
      </c>
    </row>
    <row r="1523" spans="1:21" ht="14.25" x14ac:dyDescent="0.2">
      <c r="A1523" s="1">
        <v>1781</v>
      </c>
      <c r="B1523" s="1">
        <v>3.04</v>
      </c>
      <c r="C1523" s="1">
        <v>3.42</v>
      </c>
      <c r="D1523" s="1">
        <v>20.810000598430602</v>
      </c>
      <c r="E1523" s="1">
        <v>17.839999496936802</v>
      </c>
      <c r="F1523" s="1">
        <v>10.540000349283201</v>
      </c>
      <c r="G1523" s="1" t="s">
        <v>3060</v>
      </c>
      <c r="H1523" s="1" t="s">
        <v>3061</v>
      </c>
      <c r="I1523" s="1" t="s">
        <v>25</v>
      </c>
      <c r="J1523" s="1">
        <v>4</v>
      </c>
      <c r="K1523" s="1">
        <v>0.82413810491561901</v>
      </c>
      <c r="L1523" s="11">
        <v>0.62387561798095703</v>
      </c>
      <c r="M1523" s="3">
        <v>2.5822598934173602</v>
      </c>
      <c r="N1523" s="3">
        <v>0.31622779369354198</v>
      </c>
      <c r="O1523" s="3">
        <v>2.1281390190124498</v>
      </c>
      <c r="P1523" s="4">
        <v>0.70469307899475098</v>
      </c>
      <c r="Q1523" s="13">
        <v>0.36792901158332803</v>
      </c>
      <c r="R1523" s="4">
        <v>4.1686940193176296</v>
      </c>
      <c r="S1523" s="4">
        <v>0.16904409229755399</v>
      </c>
      <c r="T1523" s="4">
        <v>2.9376497268676798</v>
      </c>
      <c r="U1523" s="6">
        <f t="shared" si="23"/>
        <v>0.76441559195518494</v>
      </c>
    </row>
    <row r="1524" spans="1:21" ht="14.25" x14ac:dyDescent="0.2">
      <c r="A1524" s="1">
        <v>666</v>
      </c>
      <c r="B1524" s="1">
        <v>16.68</v>
      </c>
      <c r="C1524" s="1">
        <v>16.75</v>
      </c>
      <c r="D1524" s="1">
        <v>35.319998860359199</v>
      </c>
      <c r="E1524" s="1">
        <v>31.690001487731902</v>
      </c>
      <c r="F1524" s="1">
        <v>30.6499987840652</v>
      </c>
      <c r="G1524" s="1" t="s">
        <v>3062</v>
      </c>
      <c r="H1524" s="1" t="s">
        <v>3063</v>
      </c>
      <c r="I1524" s="1" t="s">
        <v>25</v>
      </c>
      <c r="J1524" s="1">
        <v>10</v>
      </c>
      <c r="K1524" s="1">
        <v>1.02801597118378</v>
      </c>
      <c r="L1524" s="11">
        <v>0.47694689035415599</v>
      </c>
      <c r="M1524" s="3">
        <v>1.3677289485931401</v>
      </c>
      <c r="N1524" s="3">
        <v>0.751622915267944</v>
      </c>
      <c r="O1524" s="3">
        <v>1.4588140249252299</v>
      </c>
      <c r="P1524" s="4">
        <v>1.4321879148483301</v>
      </c>
      <c r="Q1524" s="13">
        <v>3.5787846893072101E-2</v>
      </c>
      <c r="R1524" s="4">
        <v>1.3803842067718499</v>
      </c>
      <c r="S1524" s="4">
        <v>1.0375283956527701</v>
      </c>
      <c r="T1524" s="4">
        <v>2.0511622428893999</v>
      </c>
      <c r="U1524" s="6">
        <f t="shared" si="23"/>
        <v>1.2301019430160549</v>
      </c>
    </row>
    <row r="1525" spans="1:21" ht="14.25" x14ac:dyDescent="0.2">
      <c r="A1525" s="1">
        <v>1382</v>
      </c>
      <c r="B1525" s="1">
        <v>6.39</v>
      </c>
      <c r="C1525" s="1">
        <v>6.45</v>
      </c>
      <c r="D1525" s="1">
        <v>15.0299996137619</v>
      </c>
      <c r="E1525" s="1">
        <v>11.519999802112601</v>
      </c>
      <c r="F1525" s="1">
        <v>10.849999636411701</v>
      </c>
      <c r="G1525" s="1" t="s">
        <v>3064</v>
      </c>
      <c r="H1525" s="1" t="s">
        <v>3065</v>
      </c>
      <c r="I1525" s="1" t="s">
        <v>25</v>
      </c>
      <c r="J1525" s="1">
        <v>6</v>
      </c>
      <c r="K1525" s="1">
        <v>0.794328212738037</v>
      </c>
      <c r="L1525" s="11">
        <v>0.33826619386673001</v>
      </c>
      <c r="M1525" s="3">
        <v>1.4588140249252299</v>
      </c>
      <c r="N1525" s="3">
        <v>0.54954087734222401</v>
      </c>
      <c r="O1525" s="3">
        <v>1.1587769985198999</v>
      </c>
      <c r="P1525" s="4">
        <v>0.96382904052734397</v>
      </c>
      <c r="Q1525" s="13">
        <v>0.98440319299697898</v>
      </c>
      <c r="R1525" s="4">
        <v>1.4190574884414699</v>
      </c>
      <c r="S1525" s="4">
        <v>0.67920362949371305</v>
      </c>
      <c r="T1525" s="4">
        <v>1.3677288293838501</v>
      </c>
      <c r="U1525" s="6">
        <f t="shared" si="23"/>
        <v>0.87907862663269043</v>
      </c>
    </row>
    <row r="1526" spans="1:21" ht="14.25" x14ac:dyDescent="0.2">
      <c r="A1526" s="1">
        <v>1519</v>
      </c>
      <c r="B1526" s="1">
        <v>5.69</v>
      </c>
      <c r="C1526" s="1">
        <v>5.95</v>
      </c>
      <c r="D1526" s="1">
        <v>26.1500000953674</v>
      </c>
      <c r="E1526" s="1">
        <v>19.3800002336502</v>
      </c>
      <c r="F1526" s="1">
        <v>17.540000379085502</v>
      </c>
      <c r="G1526" s="1" t="s">
        <v>3066</v>
      </c>
      <c r="H1526" s="1" t="s">
        <v>3067</v>
      </c>
      <c r="I1526" s="1" t="s">
        <v>25</v>
      </c>
      <c r="J1526" s="1">
        <v>5</v>
      </c>
      <c r="K1526" s="1">
        <v>0.91201078891754195</v>
      </c>
      <c r="L1526" s="11">
        <v>0.91179198026657104</v>
      </c>
      <c r="M1526" s="3">
        <v>1.52756595611572</v>
      </c>
      <c r="N1526" s="3">
        <v>0.59703528881072998</v>
      </c>
      <c r="O1526" s="3">
        <v>1.3931570053100599</v>
      </c>
      <c r="P1526" s="4">
        <v>0.98174792528152499</v>
      </c>
      <c r="Q1526" s="13">
        <v>0.96750265359878496</v>
      </c>
      <c r="R1526" s="4">
        <v>1.94088590145111</v>
      </c>
      <c r="S1526" s="4">
        <v>0.51050502061843905</v>
      </c>
      <c r="T1526" s="4">
        <v>1.9054607152938801</v>
      </c>
      <c r="U1526" s="6">
        <f t="shared" si="23"/>
        <v>0.94687935709953353</v>
      </c>
    </row>
    <row r="1527" spans="1:21" ht="14.25" x14ac:dyDescent="0.2">
      <c r="A1527" s="1">
        <v>281</v>
      </c>
      <c r="B1527" s="1">
        <v>30.22</v>
      </c>
      <c r="C1527" s="1">
        <v>30.29</v>
      </c>
      <c r="D1527" s="1">
        <v>41.949999332428</v>
      </c>
      <c r="E1527" s="1">
        <v>38.519999384880101</v>
      </c>
      <c r="F1527" s="1">
        <v>34.360000491142301</v>
      </c>
      <c r="G1527" s="1" t="s">
        <v>3068</v>
      </c>
      <c r="H1527" s="1" t="s">
        <v>3069</v>
      </c>
      <c r="I1527" s="1" t="s">
        <v>25</v>
      </c>
      <c r="J1527" s="1">
        <v>24</v>
      </c>
      <c r="K1527" s="1">
        <v>1.80301797389984</v>
      </c>
      <c r="L1527" s="12">
        <v>3.20756807923317E-3</v>
      </c>
      <c r="M1527" s="3">
        <v>1.29419600963593</v>
      </c>
      <c r="N1527" s="3">
        <v>1.3931570053100599</v>
      </c>
      <c r="O1527" s="3">
        <v>4.0179080963134801</v>
      </c>
      <c r="P1527" s="4">
        <v>2.4210290908813499</v>
      </c>
      <c r="Q1527" s="13">
        <v>2.03335148398764E-4</v>
      </c>
      <c r="R1527" s="4">
        <v>1.49968481063843</v>
      </c>
      <c r="S1527" s="4">
        <v>1.61435854434967</v>
      </c>
      <c r="T1527" s="4">
        <v>5.3456435203552202</v>
      </c>
      <c r="U1527" s="6">
        <f t="shared" si="23"/>
        <v>2.1120235323905949</v>
      </c>
    </row>
    <row r="1528" spans="1:21" ht="14.25" x14ac:dyDescent="0.2">
      <c r="A1528" s="1">
        <v>584</v>
      </c>
      <c r="B1528" s="1">
        <v>18.55</v>
      </c>
      <c r="C1528" s="1">
        <v>18.57</v>
      </c>
      <c r="D1528" s="1">
        <v>30.820000171661398</v>
      </c>
      <c r="E1528" s="1">
        <v>26.390001177787799</v>
      </c>
      <c r="F1528" s="1">
        <v>24.609999358654001</v>
      </c>
      <c r="G1528" s="1" t="s">
        <v>3070</v>
      </c>
      <c r="H1528" s="1" t="s">
        <v>3071</v>
      </c>
      <c r="I1528" s="1" t="s">
        <v>25</v>
      </c>
      <c r="J1528" s="1">
        <v>10</v>
      </c>
      <c r="K1528" s="1">
        <v>1.12719798088074</v>
      </c>
      <c r="L1528" s="12">
        <v>0.435323596000671</v>
      </c>
      <c r="M1528" s="3">
        <v>1.22461605072021</v>
      </c>
      <c r="N1528" s="3">
        <v>0.92044961452484098</v>
      </c>
      <c r="O1528" s="3">
        <v>1.4588140249252299</v>
      </c>
      <c r="P1528" s="4">
        <v>1.1803206205368</v>
      </c>
      <c r="Q1528" s="13">
        <v>2.72143296897411E-2</v>
      </c>
      <c r="R1528" s="4">
        <v>1.2359474897384599</v>
      </c>
      <c r="S1528" s="4">
        <v>0.95499259233474698</v>
      </c>
      <c r="T1528" s="4">
        <v>1.4588142633438099</v>
      </c>
      <c r="U1528" s="6">
        <f t="shared" si="23"/>
        <v>1.1537593007087699</v>
      </c>
    </row>
    <row r="1529" spans="1:21" ht="14.25" x14ac:dyDescent="0.2">
      <c r="A1529" s="1">
        <v>273</v>
      </c>
      <c r="B1529" s="1">
        <v>31.1</v>
      </c>
      <c r="C1529" s="1">
        <v>31.11</v>
      </c>
      <c r="D1529" s="1">
        <v>62.5</v>
      </c>
      <c r="E1529" s="1">
        <v>60.970002412795999</v>
      </c>
      <c r="F1529" s="1">
        <v>56.889998912811301</v>
      </c>
      <c r="G1529" s="1" t="s">
        <v>3072</v>
      </c>
      <c r="H1529" s="1" t="s">
        <v>3073</v>
      </c>
      <c r="I1529" s="1" t="s">
        <v>25</v>
      </c>
      <c r="J1529" s="1">
        <v>33</v>
      </c>
      <c r="K1529" s="1">
        <v>1.44544005393982</v>
      </c>
      <c r="L1529" s="11">
        <v>0.39154678583145103</v>
      </c>
      <c r="M1529" s="3">
        <v>1.22461605072021</v>
      </c>
      <c r="N1529" s="3">
        <v>1.18032097816467</v>
      </c>
      <c r="O1529" s="3">
        <v>1.87068200111389</v>
      </c>
      <c r="P1529" s="4">
        <v>2.07014131546021</v>
      </c>
      <c r="Q1529" s="13">
        <v>2.0810745656490302E-2</v>
      </c>
      <c r="R1529" s="4">
        <v>1.3677288293838501</v>
      </c>
      <c r="S1529" s="4">
        <v>1.5135612487793</v>
      </c>
      <c r="T1529" s="4">
        <v>2.6061534881591801</v>
      </c>
      <c r="U1529" s="6">
        <f t="shared" si="23"/>
        <v>1.7577906847000149</v>
      </c>
    </row>
    <row r="1530" spans="1:21" ht="14.25" x14ac:dyDescent="0.2">
      <c r="A1530" s="1">
        <v>1306</v>
      </c>
      <c r="B1530" s="1">
        <v>7.57</v>
      </c>
      <c r="C1530" s="1">
        <v>9.23</v>
      </c>
      <c r="D1530" s="1">
        <v>22.669999301433599</v>
      </c>
      <c r="E1530" s="1">
        <v>12.5200003385544</v>
      </c>
      <c r="F1530" s="1">
        <v>8.4839999675750697</v>
      </c>
      <c r="G1530" s="1" t="s">
        <v>3074</v>
      </c>
      <c r="H1530" s="1" t="s">
        <v>3075</v>
      </c>
      <c r="I1530" s="1" t="s">
        <v>25</v>
      </c>
      <c r="J1530" s="1">
        <v>7</v>
      </c>
      <c r="K1530" s="1">
        <v>0.93756198883056596</v>
      </c>
      <c r="L1530" s="11">
        <v>0.88118648529052701</v>
      </c>
      <c r="M1530" s="3">
        <v>1.3182569742202801</v>
      </c>
      <c r="N1530" s="3">
        <v>0.69823241233825695</v>
      </c>
      <c r="O1530" s="3">
        <v>1.2359470129013099</v>
      </c>
      <c r="P1530" s="4">
        <v>1.0375283956527701</v>
      </c>
      <c r="Q1530" s="13">
        <v>0.79541862010955799</v>
      </c>
      <c r="R1530" s="4">
        <v>1.4588142633438099</v>
      </c>
      <c r="S1530" s="4">
        <v>0.71121352910995495</v>
      </c>
      <c r="T1530" s="4">
        <v>1.52756607532501</v>
      </c>
      <c r="U1530" s="6">
        <f t="shared" si="23"/>
        <v>0.98754519224166804</v>
      </c>
    </row>
    <row r="1531" spans="1:21" ht="14.25" x14ac:dyDescent="0.2">
      <c r="A1531" s="1">
        <v>1109</v>
      </c>
      <c r="B1531" s="1">
        <v>10</v>
      </c>
      <c r="C1531" s="1">
        <v>10.01</v>
      </c>
      <c r="D1531" s="1">
        <v>41.800001263618498</v>
      </c>
      <c r="E1531" s="1">
        <v>39.149999618530302</v>
      </c>
      <c r="F1531" s="1">
        <v>39.149999618530302</v>
      </c>
      <c r="G1531" s="1" t="s">
        <v>3076</v>
      </c>
      <c r="H1531" s="1" t="s">
        <v>3077</v>
      </c>
      <c r="I1531" s="1" t="s">
        <v>25</v>
      </c>
      <c r="J1531" s="1">
        <v>6</v>
      </c>
      <c r="K1531" s="1">
        <v>1.69044101238251</v>
      </c>
      <c r="L1531" s="11">
        <v>0.89848417043685902</v>
      </c>
      <c r="M1531" s="3">
        <v>1.5559660196304299</v>
      </c>
      <c r="N1531" s="3">
        <v>1.08642601966858</v>
      </c>
      <c r="O1531" s="3">
        <v>3.2809529304504399</v>
      </c>
      <c r="P1531" s="4">
        <v>0.94623714685440097</v>
      </c>
      <c r="Q1531" s="13">
        <v>0.91303712129592896</v>
      </c>
      <c r="R1531" s="4">
        <v>1.6595869064331099</v>
      </c>
      <c r="S1531" s="4">
        <v>0.44055485725402799</v>
      </c>
      <c r="T1531" s="4">
        <v>1.57036280632019</v>
      </c>
      <c r="U1531" s="6">
        <f t="shared" si="23"/>
        <v>1.3183390796184555</v>
      </c>
    </row>
    <row r="1532" spans="1:21" ht="14.25" x14ac:dyDescent="0.2">
      <c r="A1532" s="1">
        <v>358</v>
      </c>
      <c r="B1532" s="1">
        <v>26.37</v>
      </c>
      <c r="C1532" s="1">
        <v>26.38</v>
      </c>
      <c r="D1532" s="1">
        <v>52.590000629424999</v>
      </c>
      <c r="E1532" s="1">
        <v>49.860000610351598</v>
      </c>
      <c r="F1532" s="1">
        <v>47.960001230239897</v>
      </c>
      <c r="G1532" s="1" t="s">
        <v>3078</v>
      </c>
      <c r="H1532" s="1" t="s">
        <v>3079</v>
      </c>
      <c r="I1532" s="1" t="s">
        <v>25</v>
      </c>
      <c r="J1532" s="1">
        <v>30</v>
      </c>
      <c r="K1532" s="1">
        <v>1</v>
      </c>
      <c r="L1532" s="11">
        <v>0.588706314563751</v>
      </c>
      <c r="M1532" s="3">
        <v>1.16949903964996</v>
      </c>
      <c r="N1532" s="3">
        <v>0.85506671667098999</v>
      </c>
      <c r="O1532" s="3">
        <v>1.21338903903961</v>
      </c>
      <c r="P1532" s="4">
        <v>0.81658238172531095</v>
      </c>
      <c r="Q1532" s="13">
        <v>0.85422468185424805</v>
      </c>
      <c r="R1532" s="4">
        <v>1.2473834753036499</v>
      </c>
      <c r="S1532" s="4">
        <v>0.61376202106475797</v>
      </c>
      <c r="T1532" s="4">
        <v>1.0185914039611801</v>
      </c>
      <c r="U1532" s="6">
        <f t="shared" si="23"/>
        <v>0.90829119086265542</v>
      </c>
    </row>
    <row r="1533" spans="1:21" ht="14.25" x14ac:dyDescent="0.2">
      <c r="A1533" s="1">
        <v>1929</v>
      </c>
      <c r="B1533" s="1">
        <v>2</v>
      </c>
      <c r="C1533" s="1">
        <v>2.2999999999999998</v>
      </c>
      <c r="D1533" s="1">
        <v>15.819999575614901</v>
      </c>
      <c r="E1533" s="1">
        <v>8.8610000908374804</v>
      </c>
      <c r="F1533" s="1">
        <v>8.8610000908374804</v>
      </c>
      <c r="G1533" s="1" t="s">
        <v>3080</v>
      </c>
      <c r="H1533" s="1" t="s">
        <v>3081</v>
      </c>
      <c r="I1533" s="1" t="s">
        <v>22</v>
      </c>
      <c r="J1533" s="1">
        <v>2</v>
      </c>
      <c r="K1533" s="1">
        <v>0.83946001529693604</v>
      </c>
      <c r="L1533" s="11">
        <v>0.59701842069625899</v>
      </c>
      <c r="M1533" s="3">
        <v>1.7538809776306199</v>
      </c>
      <c r="N1533" s="3">
        <v>0.47863009572029103</v>
      </c>
      <c r="O1533" s="3">
        <v>1.47231197357178</v>
      </c>
      <c r="P1533" s="4">
        <v>0.94623714685440097</v>
      </c>
      <c r="Q1533" s="13">
        <v>0.84825980663299605</v>
      </c>
      <c r="R1533" s="4">
        <v>2.2080047130584699</v>
      </c>
      <c r="S1533" s="4">
        <v>0.42854851484298701</v>
      </c>
      <c r="T1533" s="4">
        <v>2.0892961025238002</v>
      </c>
      <c r="U1533" s="6">
        <f t="shared" si="23"/>
        <v>0.89284858107566856</v>
      </c>
    </row>
    <row r="1534" spans="1:21" ht="14.25" x14ac:dyDescent="0.2">
      <c r="A1534" s="1">
        <v>578</v>
      </c>
      <c r="B1534" s="1">
        <v>18.75</v>
      </c>
      <c r="C1534" s="1">
        <v>18.829999999999998</v>
      </c>
      <c r="D1534" s="1">
        <v>49.439999461173997</v>
      </c>
      <c r="E1534" s="1">
        <v>49.439999461173997</v>
      </c>
      <c r="F1534" s="1">
        <v>49.439999461173997</v>
      </c>
      <c r="G1534" s="1" t="s">
        <v>3082</v>
      </c>
      <c r="H1534" s="1" t="s">
        <v>3083</v>
      </c>
      <c r="I1534" s="1" t="s">
        <v>22</v>
      </c>
      <c r="J1534" s="1">
        <v>14</v>
      </c>
      <c r="K1534" s="1">
        <v>1.14815402030945</v>
      </c>
      <c r="L1534" s="11">
        <v>0.20125150680542001</v>
      </c>
      <c r="M1534" s="3">
        <v>1.12719798088074</v>
      </c>
      <c r="N1534" s="3">
        <v>1.0185910463333101</v>
      </c>
      <c r="O1534" s="3">
        <v>1.3304539918899501</v>
      </c>
      <c r="P1534" s="4">
        <v>1.4321879148483301</v>
      </c>
      <c r="Q1534" s="13">
        <v>0.198432222008705</v>
      </c>
      <c r="R1534" s="4">
        <v>1.20226442813873</v>
      </c>
      <c r="S1534" s="4">
        <v>1.1912419795989999</v>
      </c>
      <c r="T1534" s="4">
        <v>1.7864875793457</v>
      </c>
      <c r="U1534" s="6">
        <f t="shared" si="23"/>
        <v>1.2901709675788902</v>
      </c>
    </row>
    <row r="1535" spans="1:21" ht="14.25" x14ac:dyDescent="0.2">
      <c r="A1535" s="1">
        <v>1424</v>
      </c>
      <c r="B1535" s="1">
        <v>6.03</v>
      </c>
      <c r="C1535" s="1">
        <v>6.08</v>
      </c>
      <c r="D1535" s="1">
        <v>28.949999809265101</v>
      </c>
      <c r="E1535" s="1">
        <v>25.659999251365701</v>
      </c>
      <c r="F1535" s="1">
        <v>21.7099994421005</v>
      </c>
      <c r="G1535" s="1" t="s">
        <v>3084</v>
      </c>
      <c r="H1535" s="1" t="s">
        <v>3085</v>
      </c>
      <c r="I1535" s="1" t="s">
        <v>22</v>
      </c>
      <c r="J1535" s="1">
        <v>5</v>
      </c>
      <c r="K1535" s="1">
        <v>0.62517267465591397</v>
      </c>
      <c r="L1535" s="11">
        <v>0.76326560974121105</v>
      </c>
      <c r="M1535" s="3">
        <v>1.41905701160431</v>
      </c>
      <c r="N1535" s="3">
        <v>0.380189388990402</v>
      </c>
      <c r="O1535" s="3">
        <v>0.88715600967407204</v>
      </c>
      <c r="P1535" s="4">
        <v>0.81658238172531095</v>
      </c>
      <c r="Q1535" s="13">
        <v>0.98716378211975098</v>
      </c>
      <c r="R1535" s="4">
        <v>1.2823306322097801</v>
      </c>
      <c r="S1535" s="4">
        <v>0.65463614463806197</v>
      </c>
      <c r="T1535" s="4">
        <v>1.0471285581588701</v>
      </c>
      <c r="U1535" s="6">
        <f t="shared" si="23"/>
        <v>0.72087752819061246</v>
      </c>
    </row>
    <row r="1536" spans="1:21" ht="14.25" x14ac:dyDescent="0.2">
      <c r="A1536" s="1">
        <v>1875</v>
      </c>
      <c r="B1536" s="1">
        <v>2.0099999999999998</v>
      </c>
      <c r="C1536" s="1">
        <v>2.02</v>
      </c>
      <c r="D1536" s="1">
        <v>15.6000003218651</v>
      </c>
      <c r="E1536" s="1">
        <v>4.1600000113248798</v>
      </c>
      <c r="F1536" s="1">
        <v>1.93199999630451</v>
      </c>
      <c r="G1536" s="1" t="s">
        <v>3086</v>
      </c>
      <c r="H1536" s="1" t="s">
        <v>3087</v>
      </c>
      <c r="I1536" s="1" t="s">
        <v>22</v>
      </c>
      <c r="J1536" s="1">
        <v>1</v>
      </c>
      <c r="K1536" s="1">
        <v>0.92896640300750699</v>
      </c>
      <c r="L1536" s="11">
        <v>0.4171501994133</v>
      </c>
      <c r="M1536" s="3">
        <v>1.5559660196304299</v>
      </c>
      <c r="N1536" s="3">
        <v>0.59703528881072998</v>
      </c>
      <c r="O1536" s="3">
        <v>1.44544005393982</v>
      </c>
      <c r="P1536" s="4">
        <v>1.2359474897384599</v>
      </c>
      <c r="Q1536" s="13">
        <v>0.31824240088462802</v>
      </c>
      <c r="R1536" s="4">
        <v>1.3182567358017001</v>
      </c>
      <c r="S1536" s="4">
        <v>0.93756198883056596</v>
      </c>
      <c r="T1536" s="4">
        <v>1.69044089317322</v>
      </c>
      <c r="U1536" s="6">
        <f t="shared" si="23"/>
        <v>1.0824569463729834</v>
      </c>
    </row>
    <row r="1537" spans="1:21" ht="14.25" x14ac:dyDescent="0.2">
      <c r="A1537" s="1">
        <v>2011</v>
      </c>
      <c r="B1537" s="1">
        <v>2</v>
      </c>
      <c r="C1537" s="1">
        <v>2</v>
      </c>
      <c r="D1537" s="1">
        <v>37.740001082420299</v>
      </c>
      <c r="E1537" s="1">
        <v>7.5470000505447397</v>
      </c>
      <c r="F1537" s="1">
        <v>7.5470000505447397</v>
      </c>
      <c r="G1537" s="1" t="s">
        <v>3088</v>
      </c>
      <c r="H1537" s="1" t="s">
        <v>3089</v>
      </c>
      <c r="I1537" s="1" t="s">
        <v>25</v>
      </c>
      <c r="J1537" s="1">
        <v>1</v>
      </c>
      <c r="K1537" s="1">
        <v>0.63679552078247104</v>
      </c>
      <c r="L1537" s="11">
        <v>0.42226019501686102</v>
      </c>
      <c r="M1537" s="3">
        <v>1.4588140249252299</v>
      </c>
      <c r="N1537" s="3">
        <v>0.43651580810546903</v>
      </c>
      <c r="O1537" s="3">
        <v>0.92896640300750699</v>
      </c>
      <c r="P1537" s="4">
        <v>0.83176374435424805</v>
      </c>
      <c r="Q1537" s="13">
        <v>0.62719124555587802</v>
      </c>
      <c r="R1537" s="4">
        <v>1.9230917692184399</v>
      </c>
      <c r="S1537" s="4">
        <v>0.43251383304595897</v>
      </c>
      <c r="T1537" s="4">
        <v>1.5995579957962001</v>
      </c>
      <c r="U1537" s="6">
        <f t="shared" si="23"/>
        <v>0.7342796325683596</v>
      </c>
    </row>
    <row r="1538" spans="1:21" ht="14.25" x14ac:dyDescent="0.2">
      <c r="A1538" s="1">
        <v>1185</v>
      </c>
      <c r="B1538" s="1">
        <v>8.5500000000000007</v>
      </c>
      <c r="C1538" s="1">
        <v>8.6</v>
      </c>
      <c r="D1538" s="1">
        <v>28.630000352859501</v>
      </c>
      <c r="E1538" s="1">
        <v>28.630000352859501</v>
      </c>
      <c r="F1538" s="1">
        <v>24.3100002408028</v>
      </c>
      <c r="G1538" s="1" t="s">
        <v>3090</v>
      </c>
      <c r="H1538" s="1" t="s">
        <v>3091</v>
      </c>
      <c r="I1538" s="1" t="s">
        <v>25</v>
      </c>
      <c r="J1538" s="1">
        <v>5</v>
      </c>
      <c r="K1538" s="2">
        <v>0.73790431022643999</v>
      </c>
      <c r="L1538" s="11">
        <v>0.59169471263885498</v>
      </c>
      <c r="M1538" s="3">
        <v>1.44544005393982</v>
      </c>
      <c r="N1538" s="3">
        <v>0.452897608280182</v>
      </c>
      <c r="O1538" s="3">
        <v>1.06659603118896</v>
      </c>
      <c r="P1538" s="4">
        <v>1.0471285581588701</v>
      </c>
      <c r="Q1538" s="13">
        <v>0.42031478881835899</v>
      </c>
      <c r="R1538" s="4">
        <v>1.47231245040894</v>
      </c>
      <c r="S1538" s="4">
        <v>0.71121352910995495</v>
      </c>
      <c r="T1538" s="4">
        <v>1.47231245040894</v>
      </c>
      <c r="U1538" s="6">
        <f t="shared" ref="U1538:U1601" si="24">AVERAGE(K1538,P1538)</f>
        <v>0.89251643419265503</v>
      </c>
    </row>
    <row r="1539" spans="1:21" ht="14.25" x14ac:dyDescent="0.2">
      <c r="A1539" s="1">
        <v>1581</v>
      </c>
      <c r="B1539" s="1">
        <v>4.3899999999999997</v>
      </c>
      <c r="C1539" s="1">
        <v>4.42</v>
      </c>
      <c r="D1539" s="1">
        <v>23.479999601841001</v>
      </c>
      <c r="E1539" s="1">
        <v>15.379999577999101</v>
      </c>
      <c r="F1539" s="1">
        <v>12.9600003361702</v>
      </c>
      <c r="G1539" s="1" t="s">
        <v>3092</v>
      </c>
      <c r="H1539" s="1" t="s">
        <v>3093</v>
      </c>
      <c r="I1539" s="1" t="s">
        <v>25</v>
      </c>
      <c r="J1539" s="1">
        <v>4</v>
      </c>
      <c r="K1539" s="1">
        <v>0.76559662818908703</v>
      </c>
      <c r="L1539" s="11">
        <v>0.95444762706756603</v>
      </c>
      <c r="M1539" s="3">
        <v>1.4996850490570099</v>
      </c>
      <c r="N1539" s="3">
        <v>0.43251380324363697</v>
      </c>
      <c r="O1539" s="3">
        <v>1.14815402030945</v>
      </c>
      <c r="P1539" s="4">
        <v>0.78704577684402499</v>
      </c>
      <c r="Q1539" s="13">
        <v>0.96597051620483398</v>
      </c>
      <c r="R1539" s="4">
        <v>1.61435854434967</v>
      </c>
      <c r="S1539" s="4">
        <v>0.24888573586940799</v>
      </c>
      <c r="T1539" s="4">
        <v>1.27057409286499</v>
      </c>
      <c r="U1539" s="6">
        <f t="shared" si="24"/>
        <v>0.77632120251655601</v>
      </c>
    </row>
    <row r="1540" spans="1:21" ht="14.25" x14ac:dyDescent="0.2">
      <c r="A1540" s="1">
        <v>1141</v>
      </c>
      <c r="B1540" s="1">
        <v>9.6300000000000008</v>
      </c>
      <c r="C1540" s="1">
        <v>10.24</v>
      </c>
      <c r="D1540" s="1">
        <v>27.250000834464998</v>
      </c>
      <c r="E1540" s="1">
        <v>22.859999537467999</v>
      </c>
      <c r="F1540" s="1">
        <v>13.3900001645088</v>
      </c>
      <c r="G1540" s="1" t="s">
        <v>3094</v>
      </c>
      <c r="H1540" s="1" t="s">
        <v>3095</v>
      </c>
      <c r="I1540" s="1" t="s">
        <v>25</v>
      </c>
      <c r="J1540" s="1">
        <v>7</v>
      </c>
      <c r="K1540" s="1">
        <v>0.92896640300750699</v>
      </c>
      <c r="L1540" s="11">
        <v>0.99035578966140703</v>
      </c>
      <c r="M1540" s="3">
        <v>1.3061709403991699</v>
      </c>
      <c r="N1540" s="3">
        <v>0.70469307899475098</v>
      </c>
      <c r="O1540" s="3">
        <v>1.21338903903961</v>
      </c>
      <c r="P1540" s="4">
        <v>1.44543981552124</v>
      </c>
      <c r="Q1540" s="13">
        <v>0.105238243937492</v>
      </c>
      <c r="R1540" s="4">
        <v>1.29419589042664</v>
      </c>
      <c r="S1540" s="4">
        <v>1.1168632507324201</v>
      </c>
      <c r="T1540" s="4">
        <v>1.99526226520538</v>
      </c>
      <c r="U1540" s="6">
        <f t="shared" si="24"/>
        <v>1.1872031092643736</v>
      </c>
    </row>
    <row r="1541" spans="1:21" ht="14.25" x14ac:dyDescent="0.2">
      <c r="A1541" s="1">
        <v>260</v>
      </c>
      <c r="B1541" s="1">
        <v>32.1</v>
      </c>
      <c r="C1541" s="1">
        <v>32.119999999999997</v>
      </c>
      <c r="D1541" s="1">
        <v>63.580000400543199</v>
      </c>
      <c r="E1541" s="1">
        <v>59.829998016357401</v>
      </c>
      <c r="F1541" s="1">
        <v>58.380001783371</v>
      </c>
      <c r="G1541" s="1" t="s">
        <v>3096</v>
      </c>
      <c r="H1541" s="1" t="s">
        <v>3097</v>
      </c>
      <c r="I1541" s="1" t="s">
        <v>25</v>
      </c>
      <c r="J1541" s="1">
        <v>32</v>
      </c>
      <c r="K1541" s="1">
        <v>1.3427649736404399</v>
      </c>
      <c r="L1541" s="12">
        <v>0.74226677417755105</v>
      </c>
      <c r="M1541" s="3">
        <v>1.2359470129013099</v>
      </c>
      <c r="N1541" s="3">
        <v>1.08642601966858</v>
      </c>
      <c r="O1541" s="3">
        <v>1.67494297027588</v>
      </c>
      <c r="P1541" s="4">
        <v>1.4588142633438099</v>
      </c>
      <c r="Q1541" s="13">
        <v>0.182887062430382</v>
      </c>
      <c r="R1541" s="4">
        <v>1.3551894426345801</v>
      </c>
      <c r="S1541" s="4">
        <v>1.07646524906158</v>
      </c>
      <c r="T1541" s="4">
        <v>1.87068212032318</v>
      </c>
      <c r="U1541" s="6">
        <f t="shared" si="24"/>
        <v>1.4007896184921249</v>
      </c>
    </row>
    <row r="1542" spans="1:21" ht="14.25" x14ac:dyDescent="0.2">
      <c r="A1542" s="1">
        <v>1660</v>
      </c>
      <c r="B1542" s="1">
        <v>4</v>
      </c>
      <c r="C1542" s="1">
        <v>4.04</v>
      </c>
      <c r="D1542" s="1">
        <v>12.849999964237201</v>
      </c>
      <c r="E1542" s="1">
        <v>10.5099998414516</v>
      </c>
      <c r="F1542" s="1">
        <v>8.4109999239444697</v>
      </c>
      <c r="G1542" s="1" t="s">
        <v>3098</v>
      </c>
      <c r="H1542" s="1" t="s">
        <v>3099</v>
      </c>
      <c r="I1542" s="1" t="s">
        <v>25</v>
      </c>
      <c r="J1542" s="1">
        <v>3</v>
      </c>
      <c r="K1542" s="1">
        <v>0.56493699550628695</v>
      </c>
      <c r="L1542" s="11">
        <v>0.48635500669479398</v>
      </c>
      <c r="M1542" s="3">
        <v>2.3768401145935099</v>
      </c>
      <c r="N1542" s="3">
        <v>0.18365380167961101</v>
      </c>
      <c r="O1542" s="3">
        <v>1.3427649736404399</v>
      </c>
      <c r="P1542" s="4">
        <v>1.9769695997238199</v>
      </c>
      <c r="Q1542" s="13">
        <v>0.85860466957092296</v>
      </c>
      <c r="R1542" s="4">
        <v>2.5118863582611102</v>
      </c>
      <c r="S1542" s="4">
        <v>0.78704577684402499</v>
      </c>
      <c r="T1542" s="4">
        <v>4.8752846717834499</v>
      </c>
      <c r="U1542" s="6">
        <f t="shared" si="24"/>
        <v>1.2709532976150535</v>
      </c>
    </row>
    <row r="1543" spans="1:21" ht="14.25" x14ac:dyDescent="0.2">
      <c r="A1543" s="1">
        <v>2002</v>
      </c>
      <c r="B1543" s="1">
        <v>2</v>
      </c>
      <c r="C1543" s="1">
        <v>2</v>
      </c>
      <c r="D1543" s="1">
        <v>20.209999382495901</v>
      </c>
      <c r="E1543" s="1">
        <v>9.5739997923374194</v>
      </c>
      <c r="F1543" s="1">
        <v>9.5739997923374194</v>
      </c>
      <c r="G1543" s="1" t="s">
        <v>3100</v>
      </c>
      <c r="H1543" s="1" t="s">
        <v>3101</v>
      </c>
      <c r="I1543" s="1" t="s">
        <v>25</v>
      </c>
      <c r="J1543" s="1">
        <v>2</v>
      </c>
      <c r="K1543" s="1">
        <v>0.72443598508834794</v>
      </c>
      <c r="L1543" s="11">
        <v>0.71667432785034202</v>
      </c>
      <c r="M1543" s="3">
        <v>2.3768401145935099</v>
      </c>
      <c r="N1543" s="3">
        <v>0.30199518799781799</v>
      </c>
      <c r="O1543" s="3">
        <v>1.72186899185181</v>
      </c>
      <c r="P1543" s="4">
        <v>1.1168632507324201</v>
      </c>
      <c r="Q1543" s="13">
        <v>0.954084813594818</v>
      </c>
      <c r="R1543" s="4">
        <v>2.1478304862976101</v>
      </c>
      <c r="S1543" s="4">
        <v>0.51999598741531405</v>
      </c>
      <c r="T1543" s="4">
        <v>2.4210290908813499</v>
      </c>
      <c r="U1543" s="6">
        <f t="shared" si="24"/>
        <v>0.92064961791038402</v>
      </c>
    </row>
    <row r="1544" spans="1:21" ht="14.25" x14ac:dyDescent="0.2">
      <c r="A1544" s="1">
        <v>2076</v>
      </c>
      <c r="B1544" s="1">
        <v>1.89</v>
      </c>
      <c r="C1544" s="1">
        <v>2.02</v>
      </c>
      <c r="D1544" s="1">
        <v>14.939999580383301</v>
      </c>
      <c r="E1544" s="1">
        <v>14.939999580383301</v>
      </c>
      <c r="F1544" s="1">
        <v>9.1949999332427996</v>
      </c>
      <c r="G1544" s="1" t="s">
        <v>3102</v>
      </c>
      <c r="H1544" s="1" t="s">
        <v>3103</v>
      </c>
      <c r="I1544" s="1" t="s">
        <v>25</v>
      </c>
      <c r="J1544" s="1">
        <v>1</v>
      </c>
      <c r="K1544" s="1">
        <v>0.73113912343978904</v>
      </c>
      <c r="L1544" s="11">
        <v>0.65839242935180697</v>
      </c>
      <c r="M1544" s="3">
        <v>1.2359470129013099</v>
      </c>
      <c r="N1544" s="3">
        <v>0.58076441287994396</v>
      </c>
      <c r="O1544" s="3">
        <v>0.90364938974380504</v>
      </c>
      <c r="P1544" s="4">
        <v>1.1376272439956701</v>
      </c>
      <c r="Q1544" s="13">
        <v>0.851537585258484</v>
      </c>
      <c r="R1544" s="4">
        <v>1.2359474897384599</v>
      </c>
      <c r="S1544" s="4">
        <v>0.92044955492019698</v>
      </c>
      <c r="T1544" s="4">
        <v>1.4190574884414699</v>
      </c>
      <c r="U1544" s="6">
        <f t="shared" si="24"/>
        <v>0.93438318371772955</v>
      </c>
    </row>
    <row r="1545" spans="1:21" ht="14.25" x14ac:dyDescent="0.2">
      <c r="A1545" s="1">
        <v>1151</v>
      </c>
      <c r="B1545" s="1">
        <v>9.42</v>
      </c>
      <c r="C1545" s="1">
        <v>9.59</v>
      </c>
      <c r="D1545" s="1">
        <v>22.869999706745102</v>
      </c>
      <c r="E1545" s="1">
        <v>21.699999272823302</v>
      </c>
      <c r="F1545" s="1">
        <v>19.939999282360102</v>
      </c>
      <c r="G1545" s="1" t="s">
        <v>3104</v>
      </c>
      <c r="H1545" s="1" t="s">
        <v>3105</v>
      </c>
      <c r="I1545" s="1" t="s">
        <v>25</v>
      </c>
      <c r="J1545" s="1">
        <v>8</v>
      </c>
      <c r="K1545" s="1">
        <v>1.1376270055770901</v>
      </c>
      <c r="L1545" s="11">
        <v>0.465150386095047</v>
      </c>
      <c r="M1545" s="3">
        <v>1.3304539918899501</v>
      </c>
      <c r="N1545" s="3">
        <v>0.85506671667098999</v>
      </c>
      <c r="O1545" s="3">
        <v>1.69044101238251</v>
      </c>
      <c r="P1545" s="4">
        <v>0.65463614463806197</v>
      </c>
      <c r="Q1545" s="13">
        <v>0.37419068813324002</v>
      </c>
      <c r="R1545" s="4">
        <v>1.57036280632019</v>
      </c>
      <c r="S1545" s="4">
        <v>0.263026803731918</v>
      </c>
      <c r="T1545" s="4">
        <v>1.0280163288116499</v>
      </c>
      <c r="U1545" s="6">
        <f t="shared" si="24"/>
        <v>0.89613157510757602</v>
      </c>
    </row>
    <row r="1546" spans="1:21" ht="14.25" x14ac:dyDescent="0.2">
      <c r="A1546" s="1">
        <v>701</v>
      </c>
      <c r="B1546" s="1">
        <v>16.04</v>
      </c>
      <c r="C1546" s="1">
        <v>16.059999999999999</v>
      </c>
      <c r="D1546" s="1">
        <v>34.2200011014938</v>
      </c>
      <c r="E1546" s="1">
        <v>25.780001282692002</v>
      </c>
      <c r="F1546" s="1">
        <v>23.780000209808399</v>
      </c>
      <c r="G1546" s="1" t="s">
        <v>3106</v>
      </c>
      <c r="H1546" s="1" t="s">
        <v>3107</v>
      </c>
      <c r="I1546" s="1" t="s">
        <v>25</v>
      </c>
      <c r="J1546" s="1">
        <v>13</v>
      </c>
      <c r="K1546" s="1">
        <v>1.12719798088074</v>
      </c>
      <c r="L1546" s="12">
        <v>0.857929706573486</v>
      </c>
      <c r="M1546" s="3">
        <v>1.29419600963593</v>
      </c>
      <c r="N1546" s="3">
        <v>0.87096357345581099</v>
      </c>
      <c r="O1546" s="3">
        <v>1.51356101036072</v>
      </c>
      <c r="P1546" s="4">
        <v>1.10662376880646</v>
      </c>
      <c r="Q1546" s="13">
        <v>0.26074141263961798</v>
      </c>
      <c r="R1546" s="4">
        <v>1.2823306322097801</v>
      </c>
      <c r="S1546" s="4">
        <v>0.86297851800918601</v>
      </c>
      <c r="T1546" s="4">
        <v>1.4859356880187999</v>
      </c>
      <c r="U1546" s="6">
        <f t="shared" si="24"/>
        <v>1.1169108748436001</v>
      </c>
    </row>
    <row r="1547" spans="1:21" ht="14.25" x14ac:dyDescent="0.2">
      <c r="A1547" s="1">
        <v>2208</v>
      </c>
      <c r="B1547" s="1">
        <v>0.13</v>
      </c>
      <c r="C1547" s="1">
        <v>0.14000000000000001</v>
      </c>
      <c r="D1547" s="1">
        <v>5.9700001031160399</v>
      </c>
      <c r="E1547" s="1">
        <v>3.5819999873638202</v>
      </c>
      <c r="F1547" s="1">
        <v>0</v>
      </c>
      <c r="G1547" s="1" t="s">
        <v>3108</v>
      </c>
      <c r="H1547" s="1" t="s">
        <v>3109</v>
      </c>
      <c r="I1547" s="1" t="s">
        <v>22</v>
      </c>
      <c r="J1547" s="1">
        <v>0</v>
      </c>
      <c r="K1547" s="1">
        <v>0.62517267465591397</v>
      </c>
      <c r="L1547" s="11">
        <v>0.44729149341583302</v>
      </c>
      <c r="M1547" s="3">
        <v>2.0892961025238002</v>
      </c>
      <c r="N1547" s="3">
        <v>0.29648309946060197</v>
      </c>
      <c r="O1547" s="3">
        <v>1.3061709403991699</v>
      </c>
      <c r="P1547" s="4">
        <v>0.25118863582611101</v>
      </c>
      <c r="Q1547" s="13">
        <v>0.17709401249885601</v>
      </c>
      <c r="R1547" s="4">
        <v>2.1086280345916699</v>
      </c>
      <c r="S1547" s="4">
        <v>0.120226442813873</v>
      </c>
      <c r="T1547" s="4">
        <v>0.52966344356536899</v>
      </c>
      <c r="U1547" s="6">
        <f t="shared" si="24"/>
        <v>0.43818065524101246</v>
      </c>
    </row>
    <row r="1548" spans="1:21" ht="14.25" x14ac:dyDescent="0.2">
      <c r="A1548" s="1">
        <v>1933</v>
      </c>
      <c r="B1548" s="1">
        <v>2</v>
      </c>
      <c r="C1548" s="1">
        <v>2.17</v>
      </c>
      <c r="D1548" s="1">
        <v>11.1100003123283</v>
      </c>
      <c r="E1548" s="1">
        <v>5.55600002408028</v>
      </c>
      <c r="F1548" s="1">
        <v>5.55600002408028</v>
      </c>
      <c r="G1548" s="1" t="s">
        <v>3110</v>
      </c>
      <c r="H1548" s="1" t="s">
        <v>3111</v>
      </c>
      <c r="I1548" s="1" t="s">
        <v>22</v>
      </c>
      <c r="J1548" s="1">
        <v>2</v>
      </c>
      <c r="K1548" s="1">
        <v>0.86297851800918601</v>
      </c>
      <c r="L1548" s="11">
        <v>0.84383851289749101</v>
      </c>
      <c r="M1548" s="3">
        <v>1.9408860206603999</v>
      </c>
      <c r="N1548" s="3">
        <v>0.444631308317184</v>
      </c>
      <c r="O1548" s="3">
        <v>1.67494297027588</v>
      </c>
      <c r="P1548" s="4">
        <v>0.87096357345581099</v>
      </c>
      <c r="Q1548" s="13">
        <v>0.77910900115966797</v>
      </c>
      <c r="R1548" s="4">
        <v>1.5417004823684699</v>
      </c>
      <c r="S1548" s="4">
        <v>0.57016426324844405</v>
      </c>
      <c r="T1548" s="4">
        <v>1.3427649736404399</v>
      </c>
      <c r="U1548" s="6">
        <f t="shared" si="24"/>
        <v>0.8669710457324985</v>
      </c>
    </row>
    <row r="1549" spans="1:21" ht="14.25" x14ac:dyDescent="0.2">
      <c r="A1549" s="1">
        <v>2177</v>
      </c>
      <c r="B1549" s="1">
        <v>0.28000000000000003</v>
      </c>
      <c r="C1549" s="1">
        <v>0.31</v>
      </c>
      <c r="D1549" s="1">
        <v>19.329999387264301</v>
      </c>
      <c r="E1549" s="1">
        <v>6.4419999718666103</v>
      </c>
      <c r="F1549" s="1">
        <v>2.14699991047382</v>
      </c>
      <c r="G1549" s="1" t="s">
        <v>3112</v>
      </c>
      <c r="H1549" s="1" t="s">
        <v>3113</v>
      </c>
      <c r="I1549" s="1" t="s">
        <v>22</v>
      </c>
      <c r="J1549" s="1">
        <v>1</v>
      </c>
      <c r="K1549" s="1">
        <v>0.97274720668792702</v>
      </c>
      <c r="L1549" s="11">
        <v>0.59699851274490401</v>
      </c>
      <c r="M1549" s="3">
        <v>1.4996850490570099</v>
      </c>
      <c r="N1549" s="3">
        <v>0.648634374141693</v>
      </c>
      <c r="O1549" s="3">
        <v>1.4588140249252299</v>
      </c>
      <c r="P1549" s="4">
        <v>0.77983009815216098</v>
      </c>
      <c r="Q1549" s="13">
        <v>0.113922245800495</v>
      </c>
      <c r="R1549" s="4">
        <v>2.7289776802063002</v>
      </c>
      <c r="S1549" s="4">
        <v>0.28840315341949502</v>
      </c>
      <c r="T1549" s="4">
        <v>2.1281390190124498</v>
      </c>
      <c r="U1549" s="6">
        <f t="shared" si="24"/>
        <v>0.87628865242004395</v>
      </c>
    </row>
    <row r="1550" spans="1:21" ht="14.25" x14ac:dyDescent="0.2">
      <c r="A1550" s="1">
        <v>1981</v>
      </c>
      <c r="B1550" s="1">
        <v>2</v>
      </c>
      <c r="C1550" s="1">
        <v>2</v>
      </c>
      <c r="D1550" s="1">
        <v>7.2659999132156399</v>
      </c>
      <c r="E1550" s="1">
        <v>5.5360000580549196</v>
      </c>
      <c r="F1550" s="1">
        <v>4.15199995040894</v>
      </c>
      <c r="G1550" s="1" t="s">
        <v>3114</v>
      </c>
      <c r="H1550" s="1" t="s">
        <v>3115</v>
      </c>
      <c r="I1550" s="1" t="s">
        <v>22</v>
      </c>
      <c r="J1550" s="1">
        <v>2</v>
      </c>
      <c r="K1550" s="1">
        <v>1.06659603118896</v>
      </c>
      <c r="L1550" s="11">
        <v>0.92173129320144698</v>
      </c>
      <c r="M1550" s="3">
        <v>1.3803839683532699</v>
      </c>
      <c r="N1550" s="3">
        <v>0.77268058061599698</v>
      </c>
      <c r="O1550" s="3">
        <v>1.47231197357178</v>
      </c>
      <c r="P1550" s="4">
        <v>1.14815366268158</v>
      </c>
      <c r="Q1550" s="13">
        <v>0.54644441604614302</v>
      </c>
      <c r="R1550" s="4">
        <v>2.0892961025238002</v>
      </c>
      <c r="S1550" s="4">
        <v>0.54954087734222401</v>
      </c>
      <c r="T1550" s="4">
        <v>2.3988330364227299</v>
      </c>
      <c r="U1550" s="6">
        <f t="shared" si="24"/>
        <v>1.10737484693527</v>
      </c>
    </row>
    <row r="1551" spans="1:21" ht="14.25" x14ac:dyDescent="0.2">
      <c r="A1551" s="1">
        <v>1071</v>
      </c>
      <c r="B1551" s="1">
        <v>10.08</v>
      </c>
      <c r="C1551" s="1">
        <v>10.38</v>
      </c>
      <c r="D1551" s="1">
        <v>28.760001063346898</v>
      </c>
      <c r="E1551" s="1">
        <v>25.220000743865999</v>
      </c>
      <c r="F1551" s="1">
        <v>25.220000743865999</v>
      </c>
      <c r="G1551" s="1" t="s">
        <v>3116</v>
      </c>
      <c r="H1551" s="1" t="s">
        <v>3117</v>
      </c>
      <c r="I1551" s="1" t="s">
        <v>22</v>
      </c>
      <c r="J1551" s="1">
        <v>10</v>
      </c>
      <c r="K1551" s="1">
        <v>0.92896640300750699</v>
      </c>
      <c r="L1551" s="11">
        <v>0.91567379236221302</v>
      </c>
      <c r="M1551" s="3">
        <v>1.4588140249252299</v>
      </c>
      <c r="N1551" s="3">
        <v>0.50582468509674094</v>
      </c>
      <c r="O1551" s="3">
        <v>1.3551889657974201</v>
      </c>
      <c r="P1551" s="4">
        <v>1.6595869064331099</v>
      </c>
      <c r="Q1551" s="13">
        <v>0.10142946988344199</v>
      </c>
      <c r="R1551" s="4">
        <v>1.3677288293838501</v>
      </c>
      <c r="S1551" s="4">
        <v>1.2133888006210301</v>
      </c>
      <c r="T1551" s="4">
        <v>3.6643757820129399</v>
      </c>
      <c r="U1551" s="6">
        <f t="shared" si="24"/>
        <v>1.2942766547203084</v>
      </c>
    </row>
    <row r="1552" spans="1:21" ht="14.25" x14ac:dyDescent="0.2">
      <c r="A1552" s="1">
        <v>1016</v>
      </c>
      <c r="B1552" s="1">
        <v>11.24</v>
      </c>
      <c r="C1552" s="1">
        <v>11.7</v>
      </c>
      <c r="D1552" s="1">
        <v>26.570001244545001</v>
      </c>
      <c r="E1552" s="1">
        <v>22.560000419616699</v>
      </c>
      <c r="F1552" s="1">
        <v>18.799999356269801</v>
      </c>
      <c r="G1552" s="1" t="s">
        <v>3118</v>
      </c>
      <c r="H1552" s="1" t="s">
        <v>3119</v>
      </c>
      <c r="I1552" s="1" t="s">
        <v>57</v>
      </c>
      <c r="J1552" s="1">
        <v>7</v>
      </c>
      <c r="K1552" s="1">
        <v>0.58613818883895896</v>
      </c>
      <c r="L1552" s="11">
        <v>0.33757799863815302</v>
      </c>
      <c r="M1552" s="3">
        <v>1.3931570053100599</v>
      </c>
      <c r="N1552" s="3">
        <v>0.37670379877090499</v>
      </c>
      <c r="O1552" s="3">
        <v>0.81658238172531095</v>
      </c>
      <c r="P1552" s="4">
        <v>0.751622915267944</v>
      </c>
      <c r="Q1552" s="13">
        <v>0.626056909561157</v>
      </c>
      <c r="R1552" s="4">
        <v>1.2589254379272501</v>
      </c>
      <c r="S1552" s="4">
        <v>0.60255956649780296</v>
      </c>
      <c r="T1552" s="4">
        <v>0.94623714685440097</v>
      </c>
      <c r="U1552" s="6">
        <f t="shared" si="24"/>
        <v>0.66888055205345154</v>
      </c>
    </row>
    <row r="1553" spans="1:21" ht="14.25" x14ac:dyDescent="0.2">
      <c r="A1553" s="1">
        <v>344</v>
      </c>
      <c r="B1553" s="1">
        <v>27.2</v>
      </c>
      <c r="C1553" s="1">
        <v>27.34</v>
      </c>
      <c r="D1553" s="1">
        <v>39.899998903274501</v>
      </c>
      <c r="E1553" s="1">
        <v>34.020000696182301</v>
      </c>
      <c r="F1553" s="1">
        <v>32.989999651908903</v>
      </c>
      <c r="G1553" s="1" t="s">
        <v>3120</v>
      </c>
      <c r="H1553" s="1" t="s">
        <v>3121</v>
      </c>
      <c r="I1553" s="1" t="s">
        <v>25</v>
      </c>
      <c r="J1553" s="1">
        <v>16</v>
      </c>
      <c r="K1553" s="1">
        <v>0.74473202228546098</v>
      </c>
      <c r="L1553" s="11">
        <v>1.24893495813012E-2</v>
      </c>
      <c r="M1553" s="3">
        <v>1.2359470129013099</v>
      </c>
      <c r="N1553" s="3">
        <v>0.58613818883895896</v>
      </c>
      <c r="O1553" s="3">
        <v>0.92044961452484098</v>
      </c>
      <c r="P1553" s="4">
        <v>1.0092529058456401</v>
      </c>
      <c r="Q1553" s="13">
        <v>0.294661104679108</v>
      </c>
      <c r="R1553" s="4">
        <v>1.2589254379272501</v>
      </c>
      <c r="S1553" s="4">
        <v>0.80167806148529097</v>
      </c>
      <c r="T1553" s="4">
        <v>1.2589254379272501</v>
      </c>
      <c r="U1553" s="6">
        <f t="shared" si="24"/>
        <v>0.87699246406555054</v>
      </c>
    </row>
    <row r="1554" spans="1:21" ht="14.25" x14ac:dyDescent="0.2">
      <c r="A1554" s="1">
        <v>1197</v>
      </c>
      <c r="B1554" s="1">
        <v>8.23</v>
      </c>
      <c r="C1554" s="1">
        <v>9.33</v>
      </c>
      <c r="D1554" s="1">
        <v>29.730001091957099</v>
      </c>
      <c r="E1554" s="1">
        <v>28.720000386238102</v>
      </c>
      <c r="F1554" s="1">
        <v>22.640000283718098</v>
      </c>
      <c r="G1554" s="1" t="s">
        <v>3122</v>
      </c>
      <c r="H1554" s="1" t="s">
        <v>3123</v>
      </c>
      <c r="I1554" s="1" t="s">
        <v>25</v>
      </c>
      <c r="J1554" s="1">
        <v>7</v>
      </c>
      <c r="K1554" s="2">
        <v>1.2705739736557</v>
      </c>
      <c r="L1554" s="11">
        <v>0.85633361339569103</v>
      </c>
      <c r="M1554" s="3">
        <v>1.3551889657974201</v>
      </c>
      <c r="N1554" s="3">
        <v>0.93756198883056596</v>
      </c>
      <c r="O1554" s="3">
        <v>1.9408860206603999</v>
      </c>
      <c r="P1554" s="4">
        <v>1.4321879148483301</v>
      </c>
      <c r="Q1554" s="13">
        <v>0.48775225877761802</v>
      </c>
      <c r="R1554" s="4">
        <v>1.47231245040894</v>
      </c>
      <c r="S1554" s="4">
        <v>0.97274720668792702</v>
      </c>
      <c r="T1554" s="4">
        <v>2.5585858821868901</v>
      </c>
      <c r="U1554" s="6">
        <f t="shared" si="24"/>
        <v>1.351380944252015</v>
      </c>
    </row>
    <row r="1555" spans="1:21" ht="14.25" x14ac:dyDescent="0.2">
      <c r="A1555" s="1">
        <v>681</v>
      </c>
      <c r="B1555" s="1">
        <v>16.28</v>
      </c>
      <c r="C1555" s="1">
        <v>17.829999999999998</v>
      </c>
      <c r="D1555" s="1">
        <v>39.939999580383301</v>
      </c>
      <c r="E1555" s="1">
        <v>31.169998645782499</v>
      </c>
      <c r="F1555" s="1">
        <v>31.169998645782499</v>
      </c>
      <c r="G1555" s="1" t="s">
        <v>3124</v>
      </c>
      <c r="H1555" s="1" t="s">
        <v>3125</v>
      </c>
      <c r="I1555" s="1" t="s">
        <v>25</v>
      </c>
      <c r="J1555" s="1">
        <v>13</v>
      </c>
      <c r="K1555" s="1">
        <v>0.65463608503341697</v>
      </c>
      <c r="L1555" s="11">
        <v>0.767861008644104</v>
      </c>
      <c r="M1555" s="3">
        <v>1.3304539918899501</v>
      </c>
      <c r="N1555" s="3">
        <v>0.43651580810546903</v>
      </c>
      <c r="O1555" s="3">
        <v>0.87096357345581099</v>
      </c>
      <c r="P1555" s="4">
        <v>0.44874539971351601</v>
      </c>
      <c r="Q1555" s="13">
        <v>0.12777745723724401</v>
      </c>
      <c r="R1555" s="4">
        <v>1.58489322662354</v>
      </c>
      <c r="S1555" s="4">
        <v>0.28054335713386502</v>
      </c>
      <c r="T1555" s="4">
        <v>0.71121352910995495</v>
      </c>
      <c r="U1555" s="6">
        <f t="shared" si="24"/>
        <v>0.55169074237346649</v>
      </c>
    </row>
    <row r="1556" spans="1:21" ht="14.25" x14ac:dyDescent="0.2">
      <c r="A1556" s="1">
        <v>1287</v>
      </c>
      <c r="B1556" s="1">
        <v>7.9</v>
      </c>
      <c r="C1556" s="1">
        <v>8.1</v>
      </c>
      <c r="D1556" s="1">
        <v>22.450000047683702</v>
      </c>
      <c r="E1556" s="1">
        <v>22.450000047683702</v>
      </c>
      <c r="F1556" s="1">
        <v>22.450000047683702</v>
      </c>
      <c r="G1556" s="1" t="s">
        <v>3126</v>
      </c>
      <c r="H1556" s="1" t="s">
        <v>3127</v>
      </c>
      <c r="I1556" s="1" t="s">
        <v>25</v>
      </c>
      <c r="J1556" s="1">
        <v>5</v>
      </c>
      <c r="K1556" s="1">
        <v>0.78704577684402499</v>
      </c>
      <c r="L1556" s="11">
        <v>0.91887092590331998</v>
      </c>
      <c r="M1556" s="3">
        <v>1.3304539918899501</v>
      </c>
      <c r="N1556" s="3">
        <v>0.61944109201431297</v>
      </c>
      <c r="O1556" s="3">
        <v>1.0471290349960301</v>
      </c>
      <c r="P1556" s="4">
        <v>0.93756198883056596</v>
      </c>
      <c r="Q1556" s="13">
        <v>0.78154861927032504</v>
      </c>
      <c r="R1556" s="4">
        <v>1.2823306322097801</v>
      </c>
      <c r="S1556" s="4">
        <v>0.73113906383514404</v>
      </c>
      <c r="T1556" s="4">
        <v>1.20226442813873</v>
      </c>
      <c r="U1556" s="6">
        <f t="shared" si="24"/>
        <v>0.86230388283729553</v>
      </c>
    </row>
    <row r="1557" spans="1:21" ht="14.25" x14ac:dyDescent="0.2">
      <c r="A1557" s="1">
        <v>388</v>
      </c>
      <c r="B1557" s="1">
        <v>25.68</v>
      </c>
      <c r="C1557" s="1">
        <v>25.96</v>
      </c>
      <c r="D1557" s="1">
        <v>68.4599995613098</v>
      </c>
      <c r="E1557" s="1">
        <v>65.100002288818402</v>
      </c>
      <c r="F1557" s="1">
        <v>65.100002288818402</v>
      </c>
      <c r="G1557" s="1" t="s">
        <v>3128</v>
      </c>
      <c r="H1557" s="1" t="s">
        <v>3129</v>
      </c>
      <c r="I1557" s="1" t="s">
        <v>25</v>
      </c>
      <c r="J1557" s="1">
        <v>26</v>
      </c>
      <c r="K1557" s="1">
        <v>0.86297851800918601</v>
      </c>
      <c r="L1557" s="11">
        <v>0.37756261229515098</v>
      </c>
      <c r="M1557" s="3">
        <v>1.1376270055770901</v>
      </c>
      <c r="N1557" s="3">
        <v>0.751622915267944</v>
      </c>
      <c r="O1557" s="3">
        <v>0.98174792528152499</v>
      </c>
      <c r="P1557" s="4">
        <v>0.92044955492019698</v>
      </c>
      <c r="Q1557" s="13">
        <v>0.50623047351837203</v>
      </c>
      <c r="R1557" s="4">
        <v>1.1376272439956701</v>
      </c>
      <c r="S1557" s="4">
        <v>0.809095919132233</v>
      </c>
      <c r="T1557" s="4">
        <v>1.0471285581588701</v>
      </c>
      <c r="U1557" s="6">
        <f t="shared" si="24"/>
        <v>0.8917140364646915</v>
      </c>
    </row>
    <row r="1558" spans="1:21" ht="14.25" x14ac:dyDescent="0.2">
      <c r="A1558" s="1">
        <v>1840</v>
      </c>
      <c r="B1558" s="1">
        <v>2.13</v>
      </c>
      <c r="C1558" s="1">
        <v>2.14</v>
      </c>
      <c r="D1558" s="1">
        <v>18.670000135898601</v>
      </c>
      <c r="E1558" s="1">
        <v>18.670000135898601</v>
      </c>
      <c r="F1558" s="1">
        <v>14.669999480247499</v>
      </c>
      <c r="G1558" s="1" t="s">
        <v>3130</v>
      </c>
      <c r="H1558" s="1" t="s">
        <v>3131</v>
      </c>
      <c r="I1558" s="1" t="s">
        <v>25</v>
      </c>
      <c r="J1558" s="1">
        <v>1</v>
      </c>
      <c r="K1558" s="1">
        <v>0.58076441287994396</v>
      </c>
      <c r="L1558" s="11">
        <v>0.30368828773498502</v>
      </c>
      <c r="M1558" s="3">
        <v>1.6443719863891599</v>
      </c>
      <c r="N1558" s="3">
        <v>0.283139199018478</v>
      </c>
      <c r="O1558" s="3">
        <v>0.95499259233474698</v>
      </c>
      <c r="P1558" s="4">
        <v>1.3061709403991699</v>
      </c>
      <c r="Q1558" s="13">
        <v>0.66165190935134899</v>
      </c>
      <c r="R1558" s="4">
        <v>1.4859356880187999</v>
      </c>
      <c r="S1558" s="4">
        <v>0.87902253866195701</v>
      </c>
      <c r="T1558" s="4">
        <v>2.2080047130584699</v>
      </c>
      <c r="U1558" s="6">
        <f t="shared" si="24"/>
        <v>0.94346767663955688</v>
      </c>
    </row>
    <row r="1559" spans="1:21" ht="14.25" x14ac:dyDescent="0.2">
      <c r="A1559" s="1">
        <v>1479</v>
      </c>
      <c r="B1559" s="1">
        <v>6</v>
      </c>
      <c r="C1559" s="1">
        <v>6</v>
      </c>
      <c r="D1559" s="1">
        <v>27.810001373291001</v>
      </c>
      <c r="E1559" s="1">
        <v>27.219998836517298</v>
      </c>
      <c r="F1559" s="1">
        <v>27.219998836517298</v>
      </c>
      <c r="G1559" s="1" t="s">
        <v>3132</v>
      </c>
      <c r="H1559" s="1" t="s">
        <v>3133</v>
      </c>
      <c r="I1559" s="1" t="s">
        <v>25</v>
      </c>
      <c r="J1559" s="1">
        <v>6</v>
      </c>
      <c r="K1559" s="1">
        <v>0.36307808756828303</v>
      </c>
      <c r="L1559" s="11">
        <v>0.22491060197353399</v>
      </c>
      <c r="M1559" s="3">
        <v>1.5995579957962001</v>
      </c>
      <c r="N1559" s="3">
        <v>6.9823242723941803E-2</v>
      </c>
      <c r="O1559" s="3">
        <v>0.58076441287994396</v>
      </c>
      <c r="P1559" s="4">
        <v>0.49659231305122398</v>
      </c>
      <c r="Q1559" s="13">
        <v>0.34051591157913202</v>
      </c>
      <c r="R1559" s="4">
        <v>1.4321879148483301</v>
      </c>
      <c r="S1559" s="4">
        <v>0.35318318009376498</v>
      </c>
      <c r="T1559" s="4">
        <v>0.71121352910995495</v>
      </c>
      <c r="U1559" s="6">
        <f t="shared" si="24"/>
        <v>0.42983520030975353</v>
      </c>
    </row>
    <row r="1560" spans="1:21" ht="14.25" x14ac:dyDescent="0.2">
      <c r="A1560" s="1">
        <v>169</v>
      </c>
      <c r="B1560" s="1">
        <v>40</v>
      </c>
      <c r="C1560" s="1">
        <v>40</v>
      </c>
      <c r="D1560" s="1">
        <v>62.120002508163502</v>
      </c>
      <c r="E1560" s="1">
        <v>59.119999408721903</v>
      </c>
      <c r="F1560" s="1">
        <v>52.4200022220612</v>
      </c>
      <c r="G1560" s="1" t="s">
        <v>3134</v>
      </c>
      <c r="H1560" s="1" t="s">
        <v>3135</v>
      </c>
      <c r="I1560" s="1" t="s">
        <v>25</v>
      </c>
      <c r="J1560" s="1">
        <v>45</v>
      </c>
      <c r="K1560" s="1">
        <v>0.69183099269866899</v>
      </c>
      <c r="L1560" s="12">
        <v>0.40140148997306802</v>
      </c>
      <c r="M1560" s="3">
        <v>1.18032097816467</v>
      </c>
      <c r="N1560" s="3">
        <v>0.58613818883895896</v>
      </c>
      <c r="O1560" s="3">
        <v>0.81658238172531095</v>
      </c>
      <c r="P1560" s="4">
        <v>0.91201084852218595</v>
      </c>
      <c r="Q1560" s="13">
        <v>0.97252118587493896</v>
      </c>
      <c r="R1560" s="4">
        <v>1.12719750404358</v>
      </c>
      <c r="S1560" s="4">
        <v>0.82413810491561901</v>
      </c>
      <c r="T1560" s="4">
        <v>1.0280163288116499</v>
      </c>
      <c r="U1560" s="6">
        <f t="shared" si="24"/>
        <v>0.80192092061042741</v>
      </c>
    </row>
    <row r="1561" spans="1:21" ht="14.25" x14ac:dyDescent="0.2">
      <c r="A1561" s="1">
        <v>1591</v>
      </c>
      <c r="B1561" s="1">
        <v>4.22</v>
      </c>
      <c r="C1561" s="1">
        <v>4.25</v>
      </c>
      <c r="D1561" s="1">
        <v>23.8499999046326</v>
      </c>
      <c r="E1561" s="1">
        <v>14.679999649524699</v>
      </c>
      <c r="F1561" s="1">
        <v>10.090000182390201</v>
      </c>
      <c r="G1561" s="1" t="s">
        <v>3136</v>
      </c>
      <c r="H1561" s="1" t="s">
        <v>3137</v>
      </c>
      <c r="I1561" s="1" t="s">
        <v>25</v>
      </c>
      <c r="J1561" s="1">
        <v>2</v>
      </c>
      <c r="K1561" s="1">
        <v>0.69183099269866899</v>
      </c>
      <c r="L1561" s="11">
        <v>0.22801889479160301</v>
      </c>
      <c r="M1561" s="3">
        <v>1.47231197357178</v>
      </c>
      <c r="N1561" s="3">
        <v>0.41686940193176297</v>
      </c>
      <c r="O1561" s="3">
        <v>1.0185910463333101</v>
      </c>
      <c r="P1561" s="4">
        <v>1.4190574884414699</v>
      </c>
      <c r="Q1561" s="13">
        <v>0.99166196584701505</v>
      </c>
      <c r="R1561" s="4">
        <v>1.5559656620025599</v>
      </c>
      <c r="S1561" s="4">
        <v>0.91201084852218595</v>
      </c>
      <c r="T1561" s="4">
        <v>2.18776154518127</v>
      </c>
      <c r="U1561" s="6">
        <f t="shared" si="24"/>
        <v>1.0554442405700695</v>
      </c>
    </row>
    <row r="1562" spans="1:21" ht="14.25" x14ac:dyDescent="0.2">
      <c r="A1562" s="1">
        <v>114</v>
      </c>
      <c r="B1562" s="1">
        <v>48.38</v>
      </c>
      <c r="C1562" s="1">
        <v>48.39</v>
      </c>
      <c r="D1562" s="1">
        <v>40.4399991035461</v>
      </c>
      <c r="E1562" s="1">
        <v>34.4799995422363</v>
      </c>
      <c r="F1562" s="1">
        <v>31.2700003385544</v>
      </c>
      <c r="G1562" s="1" t="s">
        <v>3138</v>
      </c>
      <c r="H1562" s="1" t="s">
        <v>3139</v>
      </c>
      <c r="I1562" s="1" t="s">
        <v>25</v>
      </c>
      <c r="J1562" s="1">
        <v>29</v>
      </c>
      <c r="K1562" s="1">
        <v>0.92896640300750699</v>
      </c>
      <c r="L1562" s="12">
        <v>0.95035237073898304</v>
      </c>
      <c r="M1562" s="3">
        <v>1.1168630123138401</v>
      </c>
      <c r="N1562" s="3">
        <v>0.809095919132233</v>
      </c>
      <c r="O1562" s="3">
        <v>1.0375280380248999</v>
      </c>
      <c r="P1562" s="4">
        <v>0.89536476135253895</v>
      </c>
      <c r="Q1562" s="13">
        <v>0.52267342805862405</v>
      </c>
      <c r="R1562" s="4">
        <v>1.14815366268158</v>
      </c>
      <c r="S1562" s="4">
        <v>0.77983009815216098</v>
      </c>
      <c r="T1562" s="4">
        <v>1.0280163288116499</v>
      </c>
      <c r="U1562" s="6">
        <f t="shared" si="24"/>
        <v>0.91216558218002297</v>
      </c>
    </row>
    <row r="1563" spans="1:21" ht="14.25" x14ac:dyDescent="0.2">
      <c r="A1563" s="1">
        <v>544</v>
      </c>
      <c r="B1563" s="1">
        <v>20</v>
      </c>
      <c r="C1563" s="1">
        <v>20.03</v>
      </c>
      <c r="D1563" s="1">
        <v>48.199999332428</v>
      </c>
      <c r="E1563" s="1">
        <v>40.999999642372103</v>
      </c>
      <c r="F1563" s="1">
        <v>37.950000166892998</v>
      </c>
      <c r="G1563" s="1" t="s">
        <v>3140</v>
      </c>
      <c r="H1563" s="1" t="s">
        <v>3141</v>
      </c>
      <c r="I1563" s="1" t="s">
        <v>25</v>
      </c>
      <c r="J1563" s="1">
        <v>14</v>
      </c>
      <c r="K1563" s="1">
        <v>1.2589249610900899</v>
      </c>
      <c r="L1563" s="12">
        <v>0.68017238378524802</v>
      </c>
      <c r="M1563" s="3">
        <v>1.3803839683532699</v>
      </c>
      <c r="N1563" s="3">
        <v>0.91201078891754195</v>
      </c>
      <c r="O1563" s="3">
        <v>1.70608198642731</v>
      </c>
      <c r="P1563" s="4">
        <v>0.87902253866195701</v>
      </c>
      <c r="Q1563" s="13">
        <v>3.8694549351930597E-2</v>
      </c>
      <c r="R1563" s="4">
        <v>1.58489322662354</v>
      </c>
      <c r="S1563" s="4">
        <v>0.64268773794174205</v>
      </c>
      <c r="T1563" s="4">
        <v>1.3931567668914799</v>
      </c>
      <c r="U1563" s="6">
        <f t="shared" si="24"/>
        <v>1.0689737498760234</v>
      </c>
    </row>
    <row r="1564" spans="1:21" ht="14.25" x14ac:dyDescent="0.2">
      <c r="A1564" s="1">
        <v>1976</v>
      </c>
      <c r="B1564" s="1">
        <v>2</v>
      </c>
      <c r="C1564" s="1">
        <v>2</v>
      </c>
      <c r="D1564" s="1">
        <v>14.480000734329201</v>
      </c>
      <c r="E1564" s="1">
        <v>4.2899999767541903</v>
      </c>
      <c r="F1564" s="1">
        <v>3.2170001417398502</v>
      </c>
      <c r="G1564" s="1" t="s">
        <v>3142</v>
      </c>
      <c r="H1564" s="1" t="s">
        <v>3143</v>
      </c>
      <c r="I1564" s="1" t="s">
        <v>25</v>
      </c>
      <c r="J1564" s="1">
        <v>1</v>
      </c>
      <c r="K1564" s="1">
        <v>0.98174792528152499</v>
      </c>
      <c r="L1564" s="11">
        <v>0.97762572765350297</v>
      </c>
      <c r="M1564" s="3">
        <v>2.0892961025238002</v>
      </c>
      <c r="N1564" s="3">
        <v>0.46558609604835499</v>
      </c>
      <c r="O1564" s="3">
        <v>2.0511620044708301</v>
      </c>
      <c r="P1564" s="4">
        <v>0.48752850294113198</v>
      </c>
      <c r="Q1564" s="13">
        <v>0.31945958733558699</v>
      </c>
      <c r="R1564" s="4">
        <v>2.0892961025238002</v>
      </c>
      <c r="S1564" s="4">
        <v>0.23120647668838501</v>
      </c>
      <c r="T1564" s="4">
        <v>1.0185914039611801</v>
      </c>
      <c r="U1564" s="6">
        <f t="shared" si="24"/>
        <v>0.73463821411132846</v>
      </c>
    </row>
    <row r="1565" spans="1:21" ht="14.25" x14ac:dyDescent="0.2">
      <c r="A1565" s="1">
        <v>1721</v>
      </c>
      <c r="B1565" s="1">
        <v>4</v>
      </c>
      <c r="C1565" s="1">
        <v>4</v>
      </c>
      <c r="D1565" s="1">
        <v>25.709998607635502</v>
      </c>
      <c r="E1565" s="1">
        <v>25.709998607635502</v>
      </c>
      <c r="F1565" s="1">
        <v>25.709998607635502</v>
      </c>
      <c r="G1565" s="1" t="s">
        <v>3144</v>
      </c>
      <c r="H1565" s="1" t="s">
        <v>3145</v>
      </c>
      <c r="I1565" s="1" t="s">
        <v>25</v>
      </c>
      <c r="J1565" s="1">
        <v>2</v>
      </c>
      <c r="K1565" s="1">
        <v>0.87096357345581099</v>
      </c>
      <c r="L1565" s="11">
        <v>0.86789482831955</v>
      </c>
      <c r="M1565" s="3">
        <v>1.5417000055313099</v>
      </c>
      <c r="N1565" s="5">
        <v>0.56493699550628695</v>
      </c>
      <c r="O1565" s="3">
        <v>1.3427649736404399</v>
      </c>
      <c r="P1565" s="4">
        <v>1.16949939727783</v>
      </c>
      <c r="Q1565" s="13">
        <v>0.78828823566436801</v>
      </c>
      <c r="R1565" s="4">
        <v>1.2823306322097801</v>
      </c>
      <c r="S1565" s="4">
        <v>0.91201084852218595</v>
      </c>
      <c r="T1565" s="4">
        <v>1.49968481063843</v>
      </c>
      <c r="U1565" s="6">
        <f t="shared" si="24"/>
        <v>1.0202314853668204</v>
      </c>
    </row>
    <row r="1566" spans="1:21" ht="14.25" x14ac:dyDescent="0.2">
      <c r="A1566" s="1">
        <v>627</v>
      </c>
      <c r="B1566" s="1">
        <v>17.829999999999998</v>
      </c>
      <c r="C1566" s="1">
        <v>17.86</v>
      </c>
      <c r="D1566" s="1">
        <v>43.489998579025297</v>
      </c>
      <c r="E1566" s="1">
        <v>41.119998693466201</v>
      </c>
      <c r="F1566" s="1">
        <v>41.119998693466201</v>
      </c>
      <c r="G1566" s="1" t="s">
        <v>3146</v>
      </c>
      <c r="H1566" s="1" t="s">
        <v>3147</v>
      </c>
      <c r="I1566" s="1" t="s">
        <v>3148</v>
      </c>
      <c r="J1566" s="1">
        <v>11</v>
      </c>
      <c r="K1566" s="1">
        <v>0.78704577684402499</v>
      </c>
      <c r="L1566" s="11">
        <v>0.52694839239120495</v>
      </c>
      <c r="M1566" s="3">
        <v>1.3061709403991699</v>
      </c>
      <c r="N1566" s="3">
        <v>0.53456437587738004</v>
      </c>
      <c r="O1566" s="3">
        <v>1.02801597118378</v>
      </c>
      <c r="P1566" s="4">
        <v>1.2246161699295</v>
      </c>
      <c r="Q1566" s="13">
        <v>0.81536185741424605</v>
      </c>
      <c r="R1566" s="4">
        <v>1.3182567358017001</v>
      </c>
      <c r="S1566" s="4">
        <v>0.92896640300750699</v>
      </c>
      <c r="T1566" s="4">
        <v>2.18776154518127</v>
      </c>
      <c r="U1566" s="6">
        <f t="shared" si="24"/>
        <v>1.0058309733867625</v>
      </c>
    </row>
    <row r="1567" spans="1:21" ht="14.25" x14ac:dyDescent="0.2">
      <c r="A1567" s="1">
        <v>630</v>
      </c>
      <c r="B1567" s="1">
        <v>17.760000000000002</v>
      </c>
      <c r="C1567" s="1">
        <v>17.82</v>
      </c>
      <c r="D1567" s="1">
        <v>58.759999275207498</v>
      </c>
      <c r="E1567" s="1">
        <v>53.109997510909999</v>
      </c>
      <c r="F1567" s="1">
        <v>49.149999022483797</v>
      </c>
      <c r="G1567" s="1" t="s">
        <v>3149</v>
      </c>
      <c r="H1567" s="1" t="s">
        <v>3150</v>
      </c>
      <c r="I1567" s="1" t="s">
        <v>25</v>
      </c>
      <c r="J1567" s="1">
        <v>16</v>
      </c>
      <c r="K1567" s="2">
        <v>0.60255962610244795</v>
      </c>
      <c r="L1567" s="12">
        <v>0.99676692485809304</v>
      </c>
      <c r="M1567" s="3">
        <v>1.3803839683532699</v>
      </c>
      <c r="N1567" s="3">
        <v>0.39084088802337602</v>
      </c>
      <c r="O1567" s="3">
        <v>0.83176368474960305</v>
      </c>
      <c r="P1567" s="4">
        <v>0.87096357345581099</v>
      </c>
      <c r="Q1567" s="13">
        <v>0.71370440721511796</v>
      </c>
      <c r="R1567" s="4">
        <v>1.1803206205368</v>
      </c>
      <c r="S1567" s="4">
        <v>0.65463614463806197</v>
      </c>
      <c r="T1567" s="4">
        <v>1.0280163288116499</v>
      </c>
      <c r="U1567" s="6">
        <f t="shared" si="24"/>
        <v>0.73676159977912947</v>
      </c>
    </row>
    <row r="1568" spans="1:21" ht="14.25" x14ac:dyDescent="0.2">
      <c r="A1568" s="1">
        <v>1406</v>
      </c>
      <c r="B1568" s="1">
        <v>6.13</v>
      </c>
      <c r="C1568" s="1">
        <v>6.15</v>
      </c>
      <c r="D1568" s="1">
        <v>30.259999632835399</v>
      </c>
      <c r="E1568" s="1">
        <v>20.610000193118999</v>
      </c>
      <c r="F1568" s="1">
        <v>15.7900005578995</v>
      </c>
      <c r="G1568" s="1" t="s">
        <v>3151</v>
      </c>
      <c r="H1568" s="1" t="s">
        <v>3152</v>
      </c>
      <c r="I1568" s="1" t="s">
        <v>22</v>
      </c>
      <c r="J1568" s="1">
        <v>6</v>
      </c>
      <c r="K1568" s="2">
        <v>0.91201078891754195</v>
      </c>
      <c r="L1568" s="11">
        <v>0.731750428676605</v>
      </c>
      <c r="M1568" s="3">
        <v>1.22461605072021</v>
      </c>
      <c r="N1568" s="3">
        <v>0.69823241233825695</v>
      </c>
      <c r="O1568" s="3">
        <v>1.1168630123138401</v>
      </c>
      <c r="P1568" s="4">
        <v>1.2473834753036499</v>
      </c>
      <c r="Q1568" s="13">
        <v>0.54377686977386497</v>
      </c>
      <c r="R1568" s="4">
        <v>1.27057409286499</v>
      </c>
      <c r="S1568" s="4">
        <v>0.98174792528152499</v>
      </c>
      <c r="T1568" s="4">
        <v>2.0323569774627699</v>
      </c>
      <c r="U1568" s="6">
        <f t="shared" si="24"/>
        <v>1.0796971321105959</v>
      </c>
    </row>
    <row r="1569" spans="1:21" ht="14.25" x14ac:dyDescent="0.2">
      <c r="A1569" s="1">
        <v>855</v>
      </c>
      <c r="B1569" s="1">
        <v>13.85</v>
      </c>
      <c r="C1569" s="1">
        <v>13.96</v>
      </c>
      <c r="D1569" s="1">
        <v>72.780001163482694</v>
      </c>
      <c r="E1569" s="1">
        <v>58.329999446868896</v>
      </c>
      <c r="F1569" s="1">
        <v>58.329999446868896</v>
      </c>
      <c r="G1569" s="1" t="s">
        <v>3153</v>
      </c>
      <c r="H1569" s="1" t="s">
        <v>3154</v>
      </c>
      <c r="I1569" s="1" t="s">
        <v>25</v>
      </c>
      <c r="J1569" s="1">
        <v>16</v>
      </c>
      <c r="K1569" s="1">
        <v>1.1376270055770901</v>
      </c>
      <c r="L1569" s="11">
        <v>0.98115897178649902</v>
      </c>
      <c r="M1569" s="3">
        <v>1.22461605072021</v>
      </c>
      <c r="N1569" s="3">
        <v>0.92896640300750699</v>
      </c>
      <c r="O1569" s="3">
        <v>1.51356101036072</v>
      </c>
      <c r="P1569" s="4">
        <v>0.66680675745010398</v>
      </c>
      <c r="Q1569" s="13">
        <v>0.196535244584084</v>
      </c>
      <c r="R1569" s="4">
        <v>1.4859356880187999</v>
      </c>
      <c r="S1569" s="4">
        <v>0.31622776389121998</v>
      </c>
      <c r="T1569" s="4">
        <v>0.99083197116851796</v>
      </c>
      <c r="U1569" s="6">
        <f t="shared" si="24"/>
        <v>0.90221688151359702</v>
      </c>
    </row>
    <row r="1570" spans="1:21" ht="14.25" x14ac:dyDescent="0.2">
      <c r="A1570" s="1">
        <v>500</v>
      </c>
      <c r="B1570" s="1">
        <v>21.54</v>
      </c>
      <c r="C1570" s="1">
        <v>21.64</v>
      </c>
      <c r="D1570" s="1">
        <v>34.970000386238098</v>
      </c>
      <c r="E1570" s="1">
        <v>34.970000386238098</v>
      </c>
      <c r="F1570" s="1">
        <v>31.420001387596098</v>
      </c>
      <c r="G1570" s="1" t="s">
        <v>3155</v>
      </c>
      <c r="H1570" s="1" t="s">
        <v>3156</v>
      </c>
      <c r="I1570" s="1" t="s">
        <v>25</v>
      </c>
      <c r="J1570" s="1">
        <v>16</v>
      </c>
      <c r="K1570" s="1">
        <v>0.75857758522033703</v>
      </c>
      <c r="L1570" s="12">
        <v>0.24816459417343101</v>
      </c>
      <c r="M1570" s="3">
        <v>1.2359470129013099</v>
      </c>
      <c r="N1570" s="3">
        <v>0.608134984970093</v>
      </c>
      <c r="O1570" s="3">
        <v>0.93756198883056596</v>
      </c>
      <c r="P1570" s="4">
        <v>0.91201084852218595</v>
      </c>
      <c r="Q1570" s="13">
        <v>0.74772393703460704</v>
      </c>
      <c r="R1570" s="4">
        <v>1.2246161699295</v>
      </c>
      <c r="S1570" s="4">
        <v>0.74473196268081698</v>
      </c>
      <c r="T1570" s="4">
        <v>1.1168632507324201</v>
      </c>
      <c r="U1570" s="6">
        <f t="shared" si="24"/>
        <v>0.83529421687126149</v>
      </c>
    </row>
    <row r="1571" spans="1:21" ht="14.25" x14ac:dyDescent="0.2">
      <c r="A1571" s="1">
        <v>767</v>
      </c>
      <c r="B1571" s="1">
        <v>14.85</v>
      </c>
      <c r="C1571" s="1">
        <v>15.03</v>
      </c>
      <c r="D1571" s="1">
        <v>50</v>
      </c>
      <c r="E1571" s="1">
        <v>46.219998598098798</v>
      </c>
      <c r="F1571" s="1">
        <v>41.600000858306899</v>
      </c>
      <c r="G1571" s="1" t="s">
        <v>3157</v>
      </c>
      <c r="H1571" s="1" t="s">
        <v>3158</v>
      </c>
      <c r="I1571" s="1" t="s">
        <v>25</v>
      </c>
      <c r="J1571" s="1">
        <v>10</v>
      </c>
      <c r="K1571" s="1">
        <v>0.53456437587738004</v>
      </c>
      <c r="L1571" s="11">
        <v>0.447590112686157</v>
      </c>
      <c r="M1571" s="3">
        <v>1.4996850490570099</v>
      </c>
      <c r="N1571" s="3">
        <v>0.380189388990402</v>
      </c>
      <c r="O1571" s="3">
        <v>0.80167812108993497</v>
      </c>
      <c r="P1571" s="4">
        <v>0.87096357345581099</v>
      </c>
      <c r="Q1571" s="13">
        <v>0.39013719558715798</v>
      </c>
      <c r="R1571" s="4">
        <v>1.27057409286499</v>
      </c>
      <c r="S1571" s="4">
        <v>0.63095736503601096</v>
      </c>
      <c r="T1571" s="4">
        <v>1.10662376880646</v>
      </c>
      <c r="U1571" s="6">
        <f t="shared" si="24"/>
        <v>0.70276397466659546</v>
      </c>
    </row>
    <row r="1572" spans="1:21" ht="14.25" x14ac:dyDescent="0.2">
      <c r="A1572" s="1">
        <v>1062</v>
      </c>
      <c r="B1572" s="1">
        <v>10.19</v>
      </c>
      <c r="C1572" s="1">
        <v>10.210000000000001</v>
      </c>
      <c r="D1572" s="1">
        <v>35.269999504089398</v>
      </c>
      <c r="E1572" s="1">
        <v>26.739999651908899</v>
      </c>
      <c r="F1572" s="1">
        <v>21.320000290870698</v>
      </c>
      <c r="G1572" s="1" t="s">
        <v>3159</v>
      </c>
      <c r="H1572" s="1" t="s">
        <v>3160</v>
      </c>
      <c r="I1572" s="1" t="s">
        <v>25</v>
      </c>
      <c r="J1572" s="1">
        <v>13</v>
      </c>
      <c r="K1572" s="1">
        <v>0.42461958527565002</v>
      </c>
      <c r="L1572" s="11">
        <v>9.6387200057506603E-2</v>
      </c>
      <c r="M1572" s="3">
        <v>1.4060480594635001</v>
      </c>
      <c r="N1572" s="3">
        <v>0.29107171297073398</v>
      </c>
      <c r="O1572" s="3">
        <v>0.59703528881072998</v>
      </c>
      <c r="P1572" s="4">
        <v>0.39810717105865501</v>
      </c>
      <c r="Q1572" s="13">
        <v>7.2739869356155396E-2</v>
      </c>
      <c r="R1572" s="4">
        <v>1.9054607152938801</v>
      </c>
      <c r="S1572" s="4">
        <v>0.201372429728508</v>
      </c>
      <c r="T1572" s="4">
        <v>0.75857758522033703</v>
      </c>
      <c r="U1572" s="6">
        <f t="shared" si="24"/>
        <v>0.41136337816715252</v>
      </c>
    </row>
    <row r="1573" spans="1:21" ht="14.25" x14ac:dyDescent="0.2">
      <c r="A1573" s="1">
        <v>421</v>
      </c>
      <c r="B1573" s="1">
        <v>24.05</v>
      </c>
      <c r="C1573" s="1">
        <v>24.18</v>
      </c>
      <c r="D1573" s="1">
        <v>69.800001382827801</v>
      </c>
      <c r="E1573" s="1">
        <v>61.220002174377399</v>
      </c>
      <c r="F1573" s="1">
        <v>61.220002174377399</v>
      </c>
      <c r="G1573" s="1" t="s">
        <v>3161</v>
      </c>
      <c r="H1573" s="1" t="s">
        <v>3162</v>
      </c>
      <c r="I1573" s="1" t="s">
        <v>25</v>
      </c>
      <c r="J1573" s="1">
        <v>15</v>
      </c>
      <c r="K1573" s="1">
        <v>0.794328212738037</v>
      </c>
      <c r="L1573" s="11">
        <v>0.39932310581207298</v>
      </c>
      <c r="M1573" s="5">
        <v>1.2359470129013099</v>
      </c>
      <c r="N1573" s="5">
        <v>0.63095742464065596</v>
      </c>
      <c r="O1573" s="5">
        <v>0.98174792528152499</v>
      </c>
      <c r="P1573" s="4">
        <v>1.06659615039825</v>
      </c>
      <c r="Q1573" s="13">
        <v>0.16821397840976701</v>
      </c>
      <c r="R1573" s="4">
        <v>1.1912419795989999</v>
      </c>
      <c r="S1573" s="4">
        <v>0.89536476135253895</v>
      </c>
      <c r="T1573" s="4">
        <v>1.3061709403991699</v>
      </c>
      <c r="U1573" s="6">
        <f t="shared" si="24"/>
        <v>0.93046218156814353</v>
      </c>
    </row>
    <row r="1574" spans="1:21" ht="14.25" x14ac:dyDescent="0.2">
      <c r="A1574" s="1">
        <v>1501</v>
      </c>
      <c r="B1574" s="1">
        <v>6</v>
      </c>
      <c r="C1574" s="1">
        <v>6</v>
      </c>
      <c r="D1574" s="1">
        <v>13.930000364780399</v>
      </c>
      <c r="E1574" s="1">
        <v>13.930000364780399</v>
      </c>
      <c r="F1574" s="1">
        <v>13.930000364780399</v>
      </c>
      <c r="G1574" s="1" t="s">
        <v>3163</v>
      </c>
      <c r="H1574" s="1" t="s">
        <v>3164</v>
      </c>
      <c r="I1574" s="1" t="s">
        <v>25</v>
      </c>
      <c r="J1574" s="1">
        <v>4</v>
      </c>
      <c r="K1574" s="1">
        <v>0.72443598508834794</v>
      </c>
      <c r="L1574" s="11">
        <v>0.546209216117859</v>
      </c>
      <c r="M1574" s="3">
        <v>1.41905701160431</v>
      </c>
      <c r="N1574" s="3">
        <v>0.40926069021224998</v>
      </c>
      <c r="O1574" s="3">
        <v>1.02801597118378</v>
      </c>
      <c r="P1574" s="4">
        <v>0.89536476135253895</v>
      </c>
      <c r="Q1574" s="13">
        <v>0.94118934869766202</v>
      </c>
      <c r="R1574" s="4">
        <v>1.4859356880187999</v>
      </c>
      <c r="S1574" s="4">
        <v>0.60255956649780296</v>
      </c>
      <c r="T1574" s="4">
        <v>1.33045446872711</v>
      </c>
      <c r="U1574" s="6">
        <f t="shared" si="24"/>
        <v>0.8099003732204435</v>
      </c>
    </row>
    <row r="1575" spans="1:21" ht="14.25" x14ac:dyDescent="0.2">
      <c r="A1575" s="1">
        <v>586</v>
      </c>
      <c r="B1575" s="1">
        <v>18.46</v>
      </c>
      <c r="C1575" s="1">
        <v>18.54</v>
      </c>
      <c r="D1575" s="1">
        <v>52.230000495910602</v>
      </c>
      <c r="E1575" s="1">
        <v>49.549999833107002</v>
      </c>
      <c r="F1575" s="1">
        <v>49.1100013256073</v>
      </c>
      <c r="G1575" s="1" t="s">
        <v>3165</v>
      </c>
      <c r="H1575" s="1" t="s">
        <v>3166</v>
      </c>
      <c r="I1575" s="1" t="s">
        <v>25</v>
      </c>
      <c r="J1575" s="1">
        <v>12</v>
      </c>
      <c r="K1575" s="1">
        <v>0.51522862911224399</v>
      </c>
      <c r="L1575" s="12">
        <v>0.51362997293472301</v>
      </c>
      <c r="M1575" s="3">
        <v>1.4859360456466699</v>
      </c>
      <c r="N1575" s="3">
        <v>0.161435902118683</v>
      </c>
      <c r="O1575" s="3">
        <v>0.76559662818908703</v>
      </c>
      <c r="P1575" s="4">
        <v>0.648634433746338</v>
      </c>
      <c r="Q1575" s="13">
        <v>0.55120116472244296</v>
      </c>
      <c r="R1575" s="4">
        <v>1.4321879148483301</v>
      </c>
      <c r="S1575" s="4">
        <v>0.49203953146934498</v>
      </c>
      <c r="T1575" s="4">
        <v>0.92896640300750699</v>
      </c>
      <c r="U1575" s="6">
        <f t="shared" si="24"/>
        <v>0.58193153142929099</v>
      </c>
    </row>
    <row r="1576" spans="1:21" ht="14.25" x14ac:dyDescent="0.2">
      <c r="A1576" s="1">
        <v>1127</v>
      </c>
      <c r="B1576" s="1">
        <v>9.91</v>
      </c>
      <c r="C1576" s="1">
        <v>10.029999999999999</v>
      </c>
      <c r="D1576" s="1">
        <v>26.370000839233398</v>
      </c>
      <c r="E1576" s="1">
        <v>26.370000839233398</v>
      </c>
      <c r="F1576" s="1">
        <v>26.370000839233398</v>
      </c>
      <c r="G1576" s="1" t="s">
        <v>3167</v>
      </c>
      <c r="H1576" s="1" t="s">
        <v>3168</v>
      </c>
      <c r="I1576" s="1" t="s">
        <v>25</v>
      </c>
      <c r="J1576" s="1">
        <v>8</v>
      </c>
      <c r="K1576" s="1">
        <v>0.76559662818908703</v>
      </c>
      <c r="L1576" s="12">
        <v>0.30860120058059698</v>
      </c>
      <c r="M1576" s="3">
        <v>1.3182569742202801</v>
      </c>
      <c r="N1576" s="3">
        <v>0.58076441287994396</v>
      </c>
      <c r="O1576" s="3">
        <v>1.0092530250549301</v>
      </c>
      <c r="P1576" s="4">
        <v>0.52480745315551802</v>
      </c>
      <c r="Q1576" s="13">
        <v>0.159027189016342</v>
      </c>
      <c r="R1576" s="4">
        <v>1.69044089317322</v>
      </c>
      <c r="S1576" s="4">
        <v>0.36982819437980702</v>
      </c>
      <c r="T1576" s="4">
        <v>0.88715600967407204</v>
      </c>
      <c r="U1576" s="6">
        <f t="shared" si="24"/>
        <v>0.64520204067230247</v>
      </c>
    </row>
    <row r="1577" spans="1:21" ht="14.25" x14ac:dyDescent="0.2">
      <c r="A1577" s="1">
        <v>1064</v>
      </c>
      <c r="B1577" s="1">
        <v>10.17</v>
      </c>
      <c r="C1577" s="1">
        <v>10.19</v>
      </c>
      <c r="D1577" s="1">
        <v>31.619998812675501</v>
      </c>
      <c r="E1577" s="1">
        <v>29.490000009536701</v>
      </c>
      <c r="F1577" s="1">
        <v>26.069998741149899</v>
      </c>
      <c r="G1577" s="1" t="s">
        <v>3169</v>
      </c>
      <c r="H1577" s="1" t="s">
        <v>3170</v>
      </c>
      <c r="I1577" s="1" t="s">
        <v>25</v>
      </c>
      <c r="J1577" s="1">
        <v>6</v>
      </c>
      <c r="K1577" s="1">
        <v>0.76559662818908703</v>
      </c>
      <c r="L1577" s="11">
        <v>0.72739738225936901</v>
      </c>
      <c r="M1577" s="3">
        <v>1.28233098983765</v>
      </c>
      <c r="N1577" s="3">
        <v>0.52480751276016202</v>
      </c>
      <c r="O1577" s="3">
        <v>0.98174792528152499</v>
      </c>
      <c r="P1577" s="4">
        <v>1.1168632507324201</v>
      </c>
      <c r="Q1577" s="13">
        <v>0.68599218130111705</v>
      </c>
      <c r="R1577" s="4">
        <v>1.2473834753036499</v>
      </c>
      <c r="S1577" s="4">
        <v>0.89536476135253895</v>
      </c>
      <c r="T1577" s="4">
        <v>1.58489322662354</v>
      </c>
      <c r="U1577" s="6">
        <f t="shared" si="24"/>
        <v>0.94122993946075351</v>
      </c>
    </row>
    <row r="1578" spans="1:21" ht="14.25" x14ac:dyDescent="0.2">
      <c r="A1578" s="1">
        <v>1472</v>
      </c>
      <c r="B1578" s="1">
        <v>6</v>
      </c>
      <c r="C1578" s="1">
        <v>6</v>
      </c>
      <c r="D1578" s="1">
        <v>21.1199998855591</v>
      </c>
      <c r="E1578" s="1">
        <v>17.129999399185198</v>
      </c>
      <c r="F1578" s="1">
        <v>13.940000534057599</v>
      </c>
      <c r="G1578" s="1" t="s">
        <v>3171</v>
      </c>
      <c r="H1578" s="1" t="s">
        <v>3172</v>
      </c>
      <c r="I1578" s="1" t="s">
        <v>25</v>
      </c>
      <c r="J1578" s="1">
        <v>4</v>
      </c>
      <c r="K1578" s="1">
        <v>0.77983009815216098</v>
      </c>
      <c r="L1578" s="11">
        <v>0.632518470287323</v>
      </c>
      <c r="M1578" s="3">
        <v>1.2359470129013099</v>
      </c>
      <c r="N1578" s="3">
        <v>0.59156161546707198</v>
      </c>
      <c r="O1578" s="3">
        <v>0.96382898092269897</v>
      </c>
      <c r="P1578" s="4">
        <v>1.16949939727783</v>
      </c>
      <c r="Q1578" s="13">
        <v>0.81405156850814797</v>
      </c>
      <c r="R1578" s="4">
        <v>1.2589254379272501</v>
      </c>
      <c r="S1578" s="4">
        <v>0.92896640300750699</v>
      </c>
      <c r="T1578" s="4">
        <v>1.58489322662354</v>
      </c>
      <c r="U1578" s="6">
        <f t="shared" si="24"/>
        <v>0.97466474771499545</v>
      </c>
    </row>
    <row r="1579" spans="1:21" ht="14.25" x14ac:dyDescent="0.2">
      <c r="A1579" s="1">
        <v>694</v>
      </c>
      <c r="B1579" s="1">
        <v>16.079999999999998</v>
      </c>
      <c r="C1579" s="1">
        <v>16.079999999999998</v>
      </c>
      <c r="D1579" s="1">
        <v>34.4799995422363</v>
      </c>
      <c r="E1579" s="1">
        <v>27.300000190734899</v>
      </c>
      <c r="F1579" s="1">
        <v>27.300000190734899</v>
      </c>
      <c r="G1579" s="1" t="s">
        <v>3173</v>
      </c>
      <c r="H1579" s="1" t="s">
        <v>3174</v>
      </c>
      <c r="I1579" s="1" t="s">
        <v>25</v>
      </c>
      <c r="J1579" s="1">
        <v>9</v>
      </c>
      <c r="K1579" s="1">
        <v>0.92896640300750699</v>
      </c>
      <c r="L1579" s="11">
        <v>0.84533458948135398</v>
      </c>
      <c r="M1579" s="3">
        <v>1.18032097816467</v>
      </c>
      <c r="N1579" s="3">
        <v>0.78704577684402499</v>
      </c>
      <c r="O1579" s="3">
        <v>1.0964779853820801</v>
      </c>
      <c r="P1579" s="4">
        <v>1.10662376880646</v>
      </c>
      <c r="Q1579" s="13">
        <v>0.83738178014755205</v>
      </c>
      <c r="R1579" s="4">
        <v>1.2133888006210301</v>
      </c>
      <c r="S1579" s="4">
        <v>0.91201084852218595</v>
      </c>
      <c r="T1579" s="4">
        <v>1.3427649736404399</v>
      </c>
      <c r="U1579" s="6">
        <f t="shared" si="24"/>
        <v>1.0177950859069835</v>
      </c>
    </row>
    <row r="1580" spans="1:21" ht="14.25" x14ac:dyDescent="0.2">
      <c r="A1580" s="1">
        <v>1083</v>
      </c>
      <c r="B1580" s="1">
        <v>10.02</v>
      </c>
      <c r="C1580" s="1">
        <v>10.02</v>
      </c>
      <c r="D1580" s="1">
        <v>40.000000596046398</v>
      </c>
      <c r="E1580" s="1">
        <v>23.669999837875402</v>
      </c>
      <c r="F1580" s="1">
        <v>23.669999837875402</v>
      </c>
      <c r="G1580" s="1" t="s">
        <v>3175</v>
      </c>
      <c r="H1580" s="1" t="s">
        <v>3176</v>
      </c>
      <c r="I1580" s="1" t="s">
        <v>25</v>
      </c>
      <c r="J1580" s="1">
        <v>5</v>
      </c>
      <c r="K1580" s="1">
        <v>1.4321880340576201</v>
      </c>
      <c r="L1580" s="11">
        <v>0.219376400113106</v>
      </c>
      <c r="M1580" s="3">
        <v>1.3061709403991699</v>
      </c>
      <c r="N1580" s="3">
        <v>1.0964779853820801</v>
      </c>
      <c r="O1580" s="3">
        <v>1.9952620267868</v>
      </c>
      <c r="P1580" s="4">
        <v>2.0137243270874001</v>
      </c>
      <c r="Q1580" s="13">
        <v>7.6518557965755504E-2</v>
      </c>
      <c r="R1580" s="4">
        <v>1.44543981552124</v>
      </c>
      <c r="S1580" s="4">
        <v>1.3931567668914799</v>
      </c>
      <c r="T1580" s="4">
        <v>4.0179080963134801</v>
      </c>
      <c r="U1580" s="6">
        <f t="shared" si="24"/>
        <v>1.7229561805725102</v>
      </c>
    </row>
    <row r="1581" spans="1:21" ht="14.25" x14ac:dyDescent="0.2">
      <c r="A1581" s="1">
        <v>1503</v>
      </c>
      <c r="B1581" s="1">
        <v>5.93</v>
      </c>
      <c r="C1581" s="1">
        <v>6.1</v>
      </c>
      <c r="D1581" s="1">
        <v>33.5599988698959</v>
      </c>
      <c r="E1581" s="1">
        <v>24.160000681877101</v>
      </c>
      <c r="F1581" s="1">
        <v>24.160000681877101</v>
      </c>
      <c r="G1581" s="1" t="s">
        <v>3177</v>
      </c>
      <c r="H1581" s="1" t="s">
        <v>3178</v>
      </c>
      <c r="I1581" s="1" t="s">
        <v>25</v>
      </c>
      <c r="J1581" s="1">
        <v>4</v>
      </c>
      <c r="K1581" s="1">
        <v>0.751622915267944</v>
      </c>
      <c r="L1581" s="11">
        <v>0.53742617368698098</v>
      </c>
      <c r="M1581" s="3">
        <v>1.29419600963593</v>
      </c>
      <c r="N1581" s="3">
        <v>0.51999598741531405</v>
      </c>
      <c r="O1581" s="3">
        <v>0.97274720668792702</v>
      </c>
      <c r="P1581" s="4">
        <v>1.10662376880646</v>
      </c>
      <c r="Q1581" s="13">
        <v>0.49538648128509499</v>
      </c>
      <c r="R1581" s="4">
        <v>1.5559656620025599</v>
      </c>
      <c r="S1581" s="4">
        <v>0.71121352910995495</v>
      </c>
      <c r="T1581" s="4">
        <v>1.7538805007934599</v>
      </c>
      <c r="U1581" s="6">
        <f t="shared" si="24"/>
        <v>0.92912334203720204</v>
      </c>
    </row>
    <row r="1582" spans="1:21" ht="14.25" x14ac:dyDescent="0.2">
      <c r="A1582" s="1">
        <v>1520</v>
      </c>
      <c r="B1582" s="1">
        <v>5.69</v>
      </c>
      <c r="C1582" s="1">
        <v>5.86</v>
      </c>
      <c r="D1582" s="1">
        <v>32.030001282691998</v>
      </c>
      <c r="E1582" s="1">
        <v>24.840000271797201</v>
      </c>
      <c r="F1582" s="1">
        <v>19.6099996566772</v>
      </c>
      <c r="G1582" s="1" t="s">
        <v>3179</v>
      </c>
      <c r="H1582" s="1" t="s">
        <v>3180</v>
      </c>
      <c r="I1582" s="1" t="s">
        <v>25</v>
      </c>
      <c r="J1582" s="1">
        <v>6</v>
      </c>
      <c r="K1582" s="1">
        <v>0.648634374141693</v>
      </c>
      <c r="L1582" s="11">
        <v>0.23380309343337999</v>
      </c>
      <c r="M1582" s="3">
        <v>1.3061709403991699</v>
      </c>
      <c r="N1582" s="3">
        <v>0.39810720086097701</v>
      </c>
      <c r="O1582" s="3">
        <v>0.84722739458084095</v>
      </c>
      <c r="P1582" s="4">
        <v>0.83946001529693604</v>
      </c>
      <c r="Q1582" s="13">
        <v>0.63976615667343095</v>
      </c>
      <c r="R1582" s="4">
        <v>1.61435854434967</v>
      </c>
      <c r="S1582" s="4">
        <v>0.51050502061843905</v>
      </c>
      <c r="T1582" s="4">
        <v>1.3551894426345801</v>
      </c>
      <c r="U1582" s="6">
        <f t="shared" si="24"/>
        <v>0.74404719471931458</v>
      </c>
    </row>
    <row r="1583" spans="1:21" ht="14.25" x14ac:dyDescent="0.2">
      <c r="A1583" s="1">
        <v>1572</v>
      </c>
      <c r="B1583" s="1">
        <v>4.5599999999999996</v>
      </c>
      <c r="C1583" s="1">
        <v>7.18</v>
      </c>
      <c r="D1583" s="1">
        <v>48.679998517036402</v>
      </c>
      <c r="E1583" s="1">
        <v>28.949999809265101</v>
      </c>
      <c r="F1583" s="1">
        <v>28.949999809265101</v>
      </c>
      <c r="G1583" s="1" t="s">
        <v>3181</v>
      </c>
      <c r="H1583" s="1" t="s">
        <v>3182</v>
      </c>
      <c r="I1583" s="1" t="s">
        <v>25</v>
      </c>
      <c r="J1583" s="1">
        <v>5</v>
      </c>
      <c r="K1583" s="1">
        <v>1.3677289485931401</v>
      </c>
      <c r="L1583" s="11">
        <v>7.2071909904479994E-2</v>
      </c>
      <c r="M1583" s="3">
        <v>1.57036304473877</v>
      </c>
      <c r="N1583" s="3">
        <v>0.87096357345581099</v>
      </c>
      <c r="O1583" s="3">
        <v>2.3988330364227299</v>
      </c>
      <c r="P1583" s="4">
        <v>1.06659615039825</v>
      </c>
      <c r="Q1583" s="13">
        <v>0.51722639799117998</v>
      </c>
      <c r="R1583" s="4">
        <v>1.6292960643768299</v>
      </c>
      <c r="S1583" s="4">
        <v>0.65463614463806197</v>
      </c>
      <c r="T1583" s="4">
        <v>1.8197008371353101</v>
      </c>
      <c r="U1583" s="6">
        <f t="shared" si="24"/>
        <v>1.217162549495695</v>
      </c>
    </row>
    <row r="1584" spans="1:21" ht="14.25" x14ac:dyDescent="0.2">
      <c r="A1584" s="1">
        <v>1327</v>
      </c>
      <c r="B1584" s="1">
        <v>7.32</v>
      </c>
      <c r="C1584" s="1">
        <v>9.57</v>
      </c>
      <c r="D1584" s="1">
        <v>15.9500002861023</v>
      </c>
      <c r="E1584" s="1">
        <v>11.509999632835401</v>
      </c>
      <c r="F1584" s="1">
        <v>11.509999632835401</v>
      </c>
      <c r="G1584" s="1" t="s">
        <v>3183</v>
      </c>
      <c r="H1584" s="1" t="s">
        <v>3184</v>
      </c>
      <c r="I1584" s="1" t="s">
        <v>25</v>
      </c>
      <c r="J1584" s="1">
        <v>5</v>
      </c>
      <c r="K1584" s="1">
        <v>1.0375280380248999</v>
      </c>
      <c r="L1584" s="11">
        <v>0.84704971313476596</v>
      </c>
      <c r="M1584" s="3">
        <v>1.4588140249252299</v>
      </c>
      <c r="N1584" s="3">
        <v>0.71121352910995495</v>
      </c>
      <c r="O1584" s="3">
        <v>1.5995579957962001</v>
      </c>
      <c r="P1584" s="4">
        <v>1.4190574884414699</v>
      </c>
      <c r="Q1584" s="13">
        <v>0.196781411767006</v>
      </c>
      <c r="R1584" s="4">
        <v>1.7538805007934599</v>
      </c>
      <c r="S1584" s="4">
        <v>0.809095919132233</v>
      </c>
      <c r="T1584" s="4">
        <v>2.5351285934448198</v>
      </c>
      <c r="U1584" s="6">
        <f t="shared" si="24"/>
        <v>1.2282927632331848</v>
      </c>
    </row>
    <row r="1585" spans="1:21" ht="14.25" x14ac:dyDescent="0.2">
      <c r="A1585" s="1">
        <v>2042</v>
      </c>
      <c r="B1585" s="1">
        <v>2</v>
      </c>
      <c r="C1585" s="1">
        <v>2</v>
      </c>
      <c r="D1585" s="1">
        <v>4.0290001779794702</v>
      </c>
      <c r="E1585" s="1">
        <v>3.66300009191036</v>
      </c>
      <c r="F1585" s="1">
        <v>3.66300009191036</v>
      </c>
      <c r="G1585" s="1" t="s">
        <v>3185</v>
      </c>
      <c r="H1585" s="1" t="s">
        <v>3186</v>
      </c>
      <c r="I1585" s="1" t="s">
        <v>25</v>
      </c>
      <c r="J1585" s="1">
        <v>1</v>
      </c>
      <c r="K1585" s="1">
        <v>0.66680681705474898</v>
      </c>
      <c r="L1585" s="11">
        <v>0.49214699864387501</v>
      </c>
      <c r="M1585" s="3">
        <v>2.0892961025238002</v>
      </c>
      <c r="N1585" s="3">
        <v>0.31915378570556602</v>
      </c>
      <c r="O1585" s="3">
        <v>1.3931570053100599</v>
      </c>
      <c r="P1585" s="4">
        <v>0.92044955492019698</v>
      </c>
      <c r="Q1585" s="13">
        <v>0.878523409366608</v>
      </c>
      <c r="R1585" s="4">
        <v>12.0226440429688</v>
      </c>
      <c r="S1585" s="4">
        <v>7.6559662818908705E-2</v>
      </c>
      <c r="T1585" s="4">
        <v>11.066237449646</v>
      </c>
      <c r="U1585" s="6">
        <f t="shared" si="24"/>
        <v>0.79362818598747298</v>
      </c>
    </row>
    <row r="1586" spans="1:21" ht="14.25" x14ac:dyDescent="0.2">
      <c r="A1586" s="1">
        <v>203</v>
      </c>
      <c r="B1586" s="1">
        <v>36.369999999999997</v>
      </c>
      <c r="C1586" s="1">
        <v>38.43</v>
      </c>
      <c r="D1586" s="1">
        <v>45.159998536109903</v>
      </c>
      <c r="E1586" s="1">
        <v>42.039999365806601</v>
      </c>
      <c r="F1586" s="1">
        <v>40.389999747276299</v>
      </c>
      <c r="G1586" s="1" t="s">
        <v>3187</v>
      </c>
      <c r="H1586" s="1" t="s">
        <v>3188</v>
      </c>
      <c r="I1586" s="1" t="s">
        <v>25</v>
      </c>
      <c r="J1586" s="1">
        <v>26</v>
      </c>
      <c r="K1586" s="1">
        <v>1.51356101036072</v>
      </c>
      <c r="L1586" s="12">
        <v>0.13676430284977001</v>
      </c>
      <c r="M1586" s="3">
        <v>1.29419600963593</v>
      </c>
      <c r="N1586" s="3">
        <v>1.16949903964996</v>
      </c>
      <c r="O1586" s="3">
        <v>1.8879909515380899</v>
      </c>
      <c r="P1586" s="4">
        <v>1.49968481063843</v>
      </c>
      <c r="Q1586" s="13">
        <v>0.101357623934746</v>
      </c>
      <c r="R1586" s="4">
        <v>1.29419589042664</v>
      </c>
      <c r="S1586" s="4">
        <v>1.1587773561477701</v>
      </c>
      <c r="T1586" s="4">
        <v>1.8535315990448</v>
      </c>
      <c r="U1586" s="6">
        <f t="shared" si="24"/>
        <v>1.506622910499575</v>
      </c>
    </row>
    <row r="1587" spans="1:21" ht="14.25" x14ac:dyDescent="0.2">
      <c r="A1587" s="1">
        <v>2235</v>
      </c>
      <c r="B1587" s="1">
        <v>0.08</v>
      </c>
      <c r="C1587" s="1">
        <v>8.33</v>
      </c>
      <c r="D1587" s="1">
        <v>28.420001268386802</v>
      </c>
      <c r="E1587" s="1">
        <v>28.420001268386802</v>
      </c>
      <c r="F1587" s="1">
        <v>22.599999606609298</v>
      </c>
      <c r="G1587" s="1" t="s">
        <v>3189</v>
      </c>
      <c r="H1587" s="1" t="s">
        <v>3190</v>
      </c>
      <c r="I1587" s="1" t="s">
        <v>22</v>
      </c>
      <c r="J1587" s="1">
        <v>7</v>
      </c>
      <c r="K1587" s="1">
        <v>1.0471290349960301</v>
      </c>
      <c r="L1587" s="11">
        <v>0.91466581821441695</v>
      </c>
      <c r="M1587" s="3">
        <v>2.0892961025238002</v>
      </c>
      <c r="N1587" s="3">
        <v>0.50118720531463601</v>
      </c>
      <c r="O1587" s="3">
        <v>2.18776202201843</v>
      </c>
      <c r="P1587" s="4">
        <v>0.70469307899475098</v>
      </c>
      <c r="Q1587" s="13">
        <v>0.54800438880920399</v>
      </c>
      <c r="R1587" s="4">
        <v>2.1086280345916699</v>
      </c>
      <c r="S1587" s="4">
        <v>0.337287306785584</v>
      </c>
      <c r="T1587" s="4">
        <v>1.4859356880187999</v>
      </c>
      <c r="U1587" s="6">
        <f t="shared" si="24"/>
        <v>0.87591105699539051</v>
      </c>
    </row>
    <row r="1588" spans="1:21" ht="14.25" x14ac:dyDescent="0.2">
      <c r="A1588" s="1">
        <v>2016</v>
      </c>
      <c r="B1588" s="1">
        <v>2</v>
      </c>
      <c r="C1588" s="1">
        <v>2</v>
      </c>
      <c r="D1588" s="1">
        <v>15.2199998497963</v>
      </c>
      <c r="E1588" s="1">
        <v>7.06499963998795</v>
      </c>
      <c r="F1588" s="1">
        <v>7.06499963998795</v>
      </c>
      <c r="G1588" s="1" t="s">
        <v>3191</v>
      </c>
      <c r="H1588" s="1" t="s">
        <v>3192</v>
      </c>
      <c r="I1588" s="1" t="s">
        <v>22</v>
      </c>
      <c r="J1588" s="1">
        <v>1</v>
      </c>
      <c r="K1588" s="1">
        <v>1.16949903964996</v>
      </c>
      <c r="L1588" s="11">
        <v>0.75133961439132702</v>
      </c>
      <c r="M1588" s="3">
        <v>2.1086280345916699</v>
      </c>
      <c r="N1588" s="3">
        <v>0.55462568998336803</v>
      </c>
      <c r="O1588" s="3">
        <v>2.44343090057373</v>
      </c>
      <c r="P1588" s="4">
        <v>1.3677288293838501</v>
      </c>
      <c r="Q1588" s="13">
        <v>0.55927753448486295</v>
      </c>
      <c r="R1588" s="4">
        <v>2.0892961025238002</v>
      </c>
      <c r="S1588" s="4">
        <v>0.65463614463806197</v>
      </c>
      <c r="T1588" s="4">
        <v>2.8575904369354199</v>
      </c>
      <c r="U1588" s="6">
        <f t="shared" si="24"/>
        <v>1.268613934516905</v>
      </c>
    </row>
    <row r="1589" spans="1:21" ht="14.25" x14ac:dyDescent="0.2">
      <c r="A1589" s="1">
        <v>1601</v>
      </c>
      <c r="B1589" s="1">
        <v>4.1100000000000003</v>
      </c>
      <c r="C1589" s="1">
        <v>4.12</v>
      </c>
      <c r="D1589" s="1">
        <v>36.160001158714302</v>
      </c>
      <c r="E1589" s="1">
        <v>36.160001158714302</v>
      </c>
      <c r="F1589" s="1">
        <v>36.160001158714302</v>
      </c>
      <c r="G1589" s="1" t="s">
        <v>3193</v>
      </c>
      <c r="H1589" s="1" t="s">
        <v>3194</v>
      </c>
      <c r="I1589" s="1" t="s">
        <v>22</v>
      </c>
      <c r="J1589" s="1">
        <v>3</v>
      </c>
      <c r="K1589" s="1">
        <v>0.77983009815216098</v>
      </c>
      <c r="L1589" s="11">
        <v>0.33976408839225802</v>
      </c>
      <c r="M1589" s="3">
        <v>1.9230920076370199</v>
      </c>
      <c r="N1589" s="3">
        <v>0.41304749250411998</v>
      </c>
      <c r="O1589" s="3">
        <v>1.4996850490570099</v>
      </c>
      <c r="P1589" s="4">
        <v>0.65463614463806197</v>
      </c>
      <c r="Q1589" s="13">
        <v>0.84373813867569003</v>
      </c>
      <c r="R1589" s="4">
        <v>2.0137243270874001</v>
      </c>
      <c r="S1589" s="4">
        <v>0.27039584517478898</v>
      </c>
      <c r="T1589" s="4">
        <v>1.3182567358017001</v>
      </c>
      <c r="U1589" s="6">
        <f t="shared" si="24"/>
        <v>0.71723312139511153</v>
      </c>
    </row>
    <row r="1590" spans="1:21" ht="14.25" x14ac:dyDescent="0.2">
      <c r="A1590" s="1">
        <v>1524</v>
      </c>
      <c r="B1590" s="1">
        <v>5.64</v>
      </c>
      <c r="C1590" s="1">
        <v>6.11</v>
      </c>
      <c r="D1590" s="1">
        <v>44.780001044273398</v>
      </c>
      <c r="E1590" s="1">
        <v>41.040000319480903</v>
      </c>
      <c r="F1590" s="1">
        <v>41.040000319480903</v>
      </c>
      <c r="G1590" s="1" t="s">
        <v>3195</v>
      </c>
      <c r="H1590" s="1" t="s">
        <v>3196</v>
      </c>
      <c r="I1590" s="1" t="s">
        <v>25</v>
      </c>
      <c r="J1590" s="1">
        <v>6</v>
      </c>
      <c r="K1590" s="1">
        <v>1.2359470129013099</v>
      </c>
      <c r="L1590" s="11">
        <v>0.900953888893127</v>
      </c>
      <c r="M1590" s="3">
        <v>1.3551889657974201</v>
      </c>
      <c r="N1590" s="3">
        <v>0.91201078891754195</v>
      </c>
      <c r="O1590" s="3">
        <v>1.67494297027588</v>
      </c>
      <c r="P1590" s="4">
        <v>1.33045446872711</v>
      </c>
      <c r="Q1590" s="13">
        <v>0.350725948810577</v>
      </c>
      <c r="R1590" s="4">
        <v>1.3182567358017001</v>
      </c>
      <c r="S1590" s="4">
        <v>1.0092529058456401</v>
      </c>
      <c r="T1590" s="4">
        <v>1.8535315990448</v>
      </c>
      <c r="U1590" s="6">
        <f t="shared" si="24"/>
        <v>1.2832007408142099</v>
      </c>
    </row>
    <row r="1591" spans="1:21" ht="14.25" x14ac:dyDescent="0.2">
      <c r="A1591" s="1">
        <v>372</v>
      </c>
      <c r="B1591" s="1">
        <v>26.04</v>
      </c>
      <c r="C1591" s="1">
        <v>27.07</v>
      </c>
      <c r="D1591" s="1">
        <v>39.030000567436197</v>
      </c>
      <c r="E1591" s="1">
        <v>30.9399992227554</v>
      </c>
      <c r="F1591" s="1">
        <v>29.319998621940599</v>
      </c>
      <c r="G1591" s="1" t="s">
        <v>3197</v>
      </c>
      <c r="H1591" s="1" t="s">
        <v>3198</v>
      </c>
      <c r="I1591" s="1" t="s">
        <v>25</v>
      </c>
      <c r="J1591" s="1">
        <v>20</v>
      </c>
      <c r="K1591" s="1">
        <v>0.94623708724975597</v>
      </c>
      <c r="L1591" s="12">
        <v>0.64759510755538896</v>
      </c>
      <c r="M1591" s="3">
        <v>1.1587769985198999</v>
      </c>
      <c r="N1591" s="3">
        <v>0.81658238172531095</v>
      </c>
      <c r="O1591" s="3">
        <v>1.0964779853820801</v>
      </c>
      <c r="P1591" s="4">
        <v>0.84722739458084095</v>
      </c>
      <c r="Q1591" s="13">
        <v>0.42309802770614602</v>
      </c>
      <c r="R1591" s="4">
        <v>1.16949939727783</v>
      </c>
      <c r="S1591" s="4">
        <v>0.73113906383514404</v>
      </c>
      <c r="T1591" s="4">
        <v>0.99083197116851796</v>
      </c>
      <c r="U1591" s="6">
        <f t="shared" si="24"/>
        <v>0.89673224091529846</v>
      </c>
    </row>
    <row r="1592" spans="1:21" ht="14.25" x14ac:dyDescent="0.2">
      <c r="A1592" s="1">
        <v>1633</v>
      </c>
      <c r="B1592" s="1">
        <v>4.01</v>
      </c>
      <c r="C1592" s="1">
        <v>6.01</v>
      </c>
      <c r="D1592" s="1">
        <v>14.7799998521805</v>
      </c>
      <c r="E1592" s="1">
        <v>12.9299998283386</v>
      </c>
      <c r="F1592" s="1">
        <v>10.2899998426437</v>
      </c>
      <c r="G1592" s="1" t="s">
        <v>3199</v>
      </c>
      <c r="H1592" s="1" t="s">
        <v>3200</v>
      </c>
      <c r="I1592" s="1" t="s">
        <v>25</v>
      </c>
      <c r="J1592" s="1">
        <v>3</v>
      </c>
      <c r="K1592" s="1">
        <v>1.4859360456466699</v>
      </c>
      <c r="L1592" s="11">
        <v>0.40887299180030801</v>
      </c>
      <c r="M1592" s="3">
        <v>1.28233098983765</v>
      </c>
      <c r="N1592" s="3">
        <v>1.1587769985198999</v>
      </c>
      <c r="O1592" s="3">
        <v>2.4888570308685298</v>
      </c>
      <c r="P1592" s="4">
        <v>1.0280163288116499</v>
      </c>
      <c r="Q1592" s="13">
        <v>0.97977626323699996</v>
      </c>
      <c r="R1592" s="4">
        <v>1.4859356880187999</v>
      </c>
      <c r="S1592" s="4">
        <v>0.69183099269866899</v>
      </c>
      <c r="T1592" s="4">
        <v>1.3931567668914799</v>
      </c>
      <c r="U1592" s="6">
        <f t="shared" si="24"/>
        <v>1.25697618722916</v>
      </c>
    </row>
    <row r="1593" spans="1:21" ht="14.25" x14ac:dyDescent="0.2">
      <c r="A1593" s="1">
        <v>214</v>
      </c>
      <c r="B1593" s="1">
        <v>35.840000000000003</v>
      </c>
      <c r="C1593" s="1">
        <v>35.869999999999997</v>
      </c>
      <c r="D1593" s="1">
        <v>35.830000042915302</v>
      </c>
      <c r="E1593" s="1">
        <v>30.570000410079999</v>
      </c>
      <c r="F1593" s="1">
        <v>28.949999809265101</v>
      </c>
      <c r="G1593" s="1" t="s">
        <v>3201</v>
      </c>
      <c r="H1593" s="1" t="s">
        <v>3202</v>
      </c>
      <c r="I1593" s="1" t="s">
        <v>25</v>
      </c>
      <c r="J1593" s="1">
        <v>32</v>
      </c>
      <c r="K1593" s="1">
        <v>0.69183099269866899</v>
      </c>
      <c r="L1593" s="11">
        <v>0.32125741243362399</v>
      </c>
      <c r="M1593" s="3">
        <v>1.2589249610900899</v>
      </c>
      <c r="N1593" s="3">
        <v>0.52966338396072399</v>
      </c>
      <c r="O1593" s="3">
        <v>0.87096357345581099</v>
      </c>
      <c r="P1593" s="4">
        <v>1</v>
      </c>
      <c r="Q1593" s="13">
        <v>0.71635603904724099</v>
      </c>
      <c r="R1593" s="4">
        <v>1.14815366268158</v>
      </c>
      <c r="S1593" s="4">
        <v>0.87096357345581099</v>
      </c>
      <c r="T1593" s="4">
        <v>1.14815366268158</v>
      </c>
      <c r="U1593" s="6">
        <f t="shared" si="24"/>
        <v>0.84591549634933449</v>
      </c>
    </row>
    <row r="1594" spans="1:21" ht="14.25" x14ac:dyDescent="0.2">
      <c r="A1594" s="1">
        <v>864</v>
      </c>
      <c r="B1594" s="1">
        <v>13.61</v>
      </c>
      <c r="C1594" s="1">
        <v>13.75</v>
      </c>
      <c r="D1594" s="1">
        <v>29.019999504089402</v>
      </c>
      <c r="E1594" s="1">
        <v>26.719999313354499</v>
      </c>
      <c r="F1594" s="1">
        <v>26.719999313354499</v>
      </c>
      <c r="G1594" s="1" t="s">
        <v>3203</v>
      </c>
      <c r="H1594" s="1" t="s">
        <v>3204</v>
      </c>
      <c r="I1594" s="1" t="s">
        <v>25</v>
      </c>
      <c r="J1594" s="1">
        <v>8</v>
      </c>
      <c r="K1594" s="1">
        <v>0.80167812108993497</v>
      </c>
      <c r="L1594" s="11">
        <v>0.755027115345001</v>
      </c>
      <c r="M1594" s="3">
        <v>1.3677289485931401</v>
      </c>
      <c r="N1594" s="3">
        <v>0.58076441287994396</v>
      </c>
      <c r="O1594" s="3">
        <v>1.0964779853820801</v>
      </c>
      <c r="P1594" s="4">
        <v>1.10662376880646</v>
      </c>
      <c r="Q1594" s="13">
        <v>0.23635891079902599</v>
      </c>
      <c r="R1594" s="4">
        <v>1.49968481063843</v>
      </c>
      <c r="S1594" s="4">
        <v>0.73790425062179599</v>
      </c>
      <c r="T1594" s="4">
        <v>1.47231245040894</v>
      </c>
      <c r="U1594" s="6">
        <f t="shared" si="24"/>
        <v>0.95415094494819752</v>
      </c>
    </row>
    <row r="1595" spans="1:21" ht="14.25" x14ac:dyDescent="0.2">
      <c r="A1595" s="1">
        <v>1790</v>
      </c>
      <c r="B1595" s="1">
        <v>2.79</v>
      </c>
      <c r="C1595" s="1">
        <v>3.12</v>
      </c>
      <c r="D1595" s="1">
        <v>19.599999487400101</v>
      </c>
      <c r="E1595" s="1">
        <v>13.950000703334799</v>
      </c>
      <c r="F1595" s="1">
        <v>9.6349999308586103</v>
      </c>
      <c r="G1595" s="1" t="s">
        <v>3205</v>
      </c>
      <c r="H1595" s="1" t="s">
        <v>3206</v>
      </c>
      <c r="I1595" s="1" t="s">
        <v>25</v>
      </c>
      <c r="J1595" s="1">
        <v>3</v>
      </c>
      <c r="K1595" s="1">
        <v>0.66680681705474898</v>
      </c>
      <c r="L1595" s="11">
        <v>0.106073297560215</v>
      </c>
      <c r="M1595" s="3">
        <v>1.80301797389984</v>
      </c>
      <c r="N1595" s="3">
        <v>0.20511619746685</v>
      </c>
      <c r="O1595" s="3">
        <v>1.20226395130157</v>
      </c>
      <c r="P1595" s="4">
        <v>1.2473834753036499</v>
      </c>
      <c r="Q1595" s="13">
        <v>0.45942524075508101</v>
      </c>
      <c r="R1595" s="4">
        <v>1.7378008365631099</v>
      </c>
      <c r="S1595" s="4">
        <v>0.71779429912567105</v>
      </c>
      <c r="T1595" s="4">
        <v>2.2908675670623802</v>
      </c>
      <c r="U1595" s="6">
        <f t="shared" si="24"/>
        <v>0.95709514617919944</v>
      </c>
    </row>
    <row r="1596" spans="1:21" ht="14.25" x14ac:dyDescent="0.2">
      <c r="A1596" s="1">
        <v>843</v>
      </c>
      <c r="B1596" s="1">
        <v>14</v>
      </c>
      <c r="C1596" s="1">
        <v>14.01</v>
      </c>
      <c r="D1596" s="1">
        <v>34.169998764991803</v>
      </c>
      <c r="E1596" s="1">
        <v>29.1500002145767</v>
      </c>
      <c r="F1596" s="1">
        <v>29.1500002145767</v>
      </c>
      <c r="G1596" s="1" t="s">
        <v>3207</v>
      </c>
      <c r="H1596" s="1" t="s">
        <v>3208</v>
      </c>
      <c r="I1596" s="1" t="s">
        <v>25</v>
      </c>
      <c r="J1596" s="1">
        <v>7</v>
      </c>
      <c r="K1596" s="1">
        <v>1.41905701160431</v>
      </c>
      <c r="L1596" s="11">
        <v>0.95772159099578902</v>
      </c>
      <c r="M1596" s="3">
        <v>1.4060480594635001</v>
      </c>
      <c r="N1596" s="3">
        <v>1.0092530250549301</v>
      </c>
      <c r="O1596" s="3">
        <v>1.95884501934052</v>
      </c>
      <c r="P1596" s="4">
        <v>1.9769695997238199</v>
      </c>
      <c r="Q1596" s="13">
        <v>0.24358403682708701</v>
      </c>
      <c r="R1596" s="4">
        <v>1.5417004823684699</v>
      </c>
      <c r="S1596" s="4">
        <v>1.2823306322097801</v>
      </c>
      <c r="T1596" s="4">
        <v>3.3728730678558398</v>
      </c>
      <c r="U1596" s="6">
        <f t="shared" si="24"/>
        <v>1.6980133056640649</v>
      </c>
    </row>
    <row r="1597" spans="1:21" ht="14.25" x14ac:dyDescent="0.2">
      <c r="A1597" s="1">
        <v>669</v>
      </c>
      <c r="B1597" s="1">
        <v>16.61</v>
      </c>
      <c r="C1597" s="1">
        <v>17.829999999999998</v>
      </c>
      <c r="D1597" s="1">
        <v>36.9199991226196</v>
      </c>
      <c r="E1597" s="1">
        <v>32.7600002288818</v>
      </c>
      <c r="F1597" s="1">
        <v>29.829999804496801</v>
      </c>
      <c r="G1597" s="1" t="s">
        <v>3209</v>
      </c>
      <c r="H1597" s="1" t="s">
        <v>3210</v>
      </c>
      <c r="I1597" s="1" t="s">
        <v>25</v>
      </c>
      <c r="J1597" s="1">
        <v>11</v>
      </c>
      <c r="K1597" s="1">
        <v>1.47231197357178</v>
      </c>
      <c r="L1597" s="12">
        <v>0.62742358446121205</v>
      </c>
      <c r="M1597" s="3">
        <v>1.4996850490570099</v>
      </c>
      <c r="N1597" s="3">
        <v>0.98174792528152499</v>
      </c>
      <c r="O1597" s="3">
        <v>2.0511620044708301</v>
      </c>
      <c r="P1597" s="4">
        <v>1.4190574884414699</v>
      </c>
      <c r="Q1597" s="13">
        <v>0.72692024707794201</v>
      </c>
      <c r="R1597" s="4">
        <v>1.3931567668914799</v>
      </c>
      <c r="S1597" s="4">
        <v>1.0185914039611801</v>
      </c>
      <c r="T1597" s="4">
        <v>2.1281390190124498</v>
      </c>
      <c r="U1597" s="6">
        <f t="shared" si="24"/>
        <v>1.445684731006625</v>
      </c>
    </row>
    <row r="1598" spans="1:21" ht="14.25" x14ac:dyDescent="0.2">
      <c r="A1598" s="1">
        <v>1632</v>
      </c>
      <c r="B1598" s="1">
        <v>4.01</v>
      </c>
      <c r="C1598" s="1">
        <v>40.53</v>
      </c>
      <c r="D1598" s="1">
        <v>33.959999680519097</v>
      </c>
      <c r="E1598" s="1">
        <v>27.259999513626099</v>
      </c>
      <c r="F1598" s="1">
        <v>26.870000362396201</v>
      </c>
      <c r="G1598" s="1" t="s">
        <v>3211</v>
      </c>
      <c r="H1598" s="1" t="s">
        <v>3212</v>
      </c>
      <c r="I1598" s="1" t="s">
        <v>22</v>
      </c>
      <c r="J1598" s="1">
        <v>32</v>
      </c>
      <c r="K1598" s="1">
        <v>1.1912419795989999</v>
      </c>
      <c r="L1598" s="11">
        <v>0.71635431051254295</v>
      </c>
      <c r="M1598" s="3">
        <v>2.0892961025238002</v>
      </c>
      <c r="N1598" s="3">
        <v>0.57016432285308805</v>
      </c>
      <c r="O1598" s="3">
        <v>2.4888570308685298</v>
      </c>
      <c r="P1598" s="4">
        <v>1.06659615039825</v>
      </c>
      <c r="Q1598" s="13">
        <v>0.87596327066421498</v>
      </c>
      <c r="R1598" s="4">
        <v>2.0892961025238002</v>
      </c>
      <c r="S1598" s="4">
        <v>0.51050502061843905</v>
      </c>
      <c r="T1598" s="4">
        <v>2.2284350395202601</v>
      </c>
      <c r="U1598" s="6">
        <f t="shared" si="24"/>
        <v>1.1289190649986249</v>
      </c>
    </row>
    <row r="1599" spans="1:21" ht="14.25" x14ac:dyDescent="0.2">
      <c r="A1599" s="1">
        <v>1832</v>
      </c>
      <c r="B1599" s="1">
        <v>2.17</v>
      </c>
      <c r="C1599" s="1">
        <v>2.19</v>
      </c>
      <c r="D1599" s="1">
        <v>50</v>
      </c>
      <c r="E1599" s="1">
        <v>33.9700013399124</v>
      </c>
      <c r="F1599" s="1">
        <v>33.9700013399124</v>
      </c>
      <c r="G1599" s="1" t="s">
        <v>3213</v>
      </c>
      <c r="H1599" s="1" t="s">
        <v>21</v>
      </c>
      <c r="I1599" s="1" t="s">
        <v>22</v>
      </c>
      <c r="J1599" s="1">
        <v>2</v>
      </c>
      <c r="K1599" s="1">
        <v>0.92044961452484098</v>
      </c>
      <c r="L1599" s="11">
        <v>0.97117960453033403</v>
      </c>
      <c r="M1599" s="3">
        <v>1.8197009563446001</v>
      </c>
      <c r="N1599" s="3">
        <v>0.50582468509674094</v>
      </c>
      <c r="O1599" s="3">
        <v>1.67494297027588</v>
      </c>
      <c r="P1599" s="4">
        <v>1.1912419795989999</v>
      </c>
      <c r="Q1599" s="13">
        <v>0.12396634370088599</v>
      </c>
      <c r="R1599" s="4">
        <v>1.69044089317322</v>
      </c>
      <c r="S1599" s="4">
        <v>0.70469307899475098</v>
      </c>
      <c r="T1599" s="4">
        <v>2.0137243270874001</v>
      </c>
      <c r="U1599" s="6">
        <f t="shared" si="24"/>
        <v>1.0558457970619204</v>
      </c>
    </row>
    <row r="1600" spans="1:21" ht="14.25" x14ac:dyDescent="0.2">
      <c r="A1600" s="1">
        <v>1553</v>
      </c>
      <c r="B1600" s="1">
        <v>4.8899999999999997</v>
      </c>
      <c r="C1600" s="1">
        <v>7.18</v>
      </c>
      <c r="D1600" s="1">
        <v>17.7200004458427</v>
      </c>
      <c r="E1600" s="1">
        <v>16.140000522136699</v>
      </c>
      <c r="F1600" s="1">
        <v>12.9700005054474</v>
      </c>
      <c r="G1600" s="1" t="s">
        <v>3214</v>
      </c>
      <c r="H1600" s="1" t="s">
        <v>3215</v>
      </c>
      <c r="I1600" s="1" t="s">
        <v>57</v>
      </c>
      <c r="J1600" s="1">
        <v>4</v>
      </c>
      <c r="K1600" s="1">
        <v>1.06659603118896</v>
      </c>
      <c r="L1600" s="11">
        <v>0.70137578248977706</v>
      </c>
      <c r="M1600" s="3">
        <v>1.18032097816467</v>
      </c>
      <c r="N1600" s="3">
        <v>0.90364938974380504</v>
      </c>
      <c r="O1600" s="3">
        <v>1.3061709403991699</v>
      </c>
      <c r="P1600" s="4">
        <v>1.3931567668914799</v>
      </c>
      <c r="Q1600" s="13">
        <v>0.17571987211704301</v>
      </c>
      <c r="R1600" s="4">
        <v>1.2359474897384599</v>
      </c>
      <c r="S1600" s="4">
        <v>1.12719750404358</v>
      </c>
      <c r="T1600" s="4">
        <v>2.1281390190124498</v>
      </c>
      <c r="U1600" s="6">
        <f t="shared" si="24"/>
        <v>1.2298763990402199</v>
      </c>
    </row>
    <row r="1601" spans="1:21" ht="14.25" x14ac:dyDescent="0.2">
      <c r="A1601" s="1">
        <v>1859</v>
      </c>
      <c r="B1601" s="1">
        <v>2.0299999999999998</v>
      </c>
      <c r="C1601" s="1">
        <v>2.04</v>
      </c>
      <c r="D1601" s="1">
        <v>16.1699995398521</v>
      </c>
      <c r="E1601" s="1">
        <v>14.519999921321901</v>
      </c>
      <c r="F1601" s="1">
        <v>4.6199999749660501</v>
      </c>
      <c r="G1601" s="1" t="s">
        <v>3216</v>
      </c>
      <c r="H1601" s="1" t="s">
        <v>3217</v>
      </c>
      <c r="I1601" s="1" t="s">
        <v>25</v>
      </c>
      <c r="J1601" s="1">
        <v>1</v>
      </c>
      <c r="K1601" s="1">
        <v>0.67297667264938399</v>
      </c>
      <c r="L1601" s="11">
        <v>0.48435351252555803</v>
      </c>
      <c r="M1601" s="3">
        <v>2.0892961025238002</v>
      </c>
      <c r="N1601" s="3">
        <v>0.32210689783096302</v>
      </c>
      <c r="O1601" s="3">
        <v>1.4060480594635001</v>
      </c>
      <c r="P1601" s="4">
        <v>1.0280163288116499</v>
      </c>
      <c r="Q1601" s="13">
        <v>0.86190104484558105</v>
      </c>
      <c r="R1601" s="4">
        <v>1.57036280632019</v>
      </c>
      <c r="S1601" s="4">
        <v>0.65463614463806197</v>
      </c>
      <c r="T1601" s="4">
        <v>1.61435854434967</v>
      </c>
      <c r="U1601" s="6">
        <f t="shared" si="24"/>
        <v>0.85049650073051697</v>
      </c>
    </row>
    <row r="1602" spans="1:21" ht="14.25" x14ac:dyDescent="0.2">
      <c r="A1602" s="1">
        <v>361</v>
      </c>
      <c r="B1602" s="1">
        <v>26.23</v>
      </c>
      <c r="C1602" s="1">
        <v>26.26</v>
      </c>
      <c r="D1602" s="1">
        <v>46.869999170303302</v>
      </c>
      <c r="E1602" s="1">
        <v>46.259999275207498</v>
      </c>
      <c r="F1602" s="1">
        <v>43.430000543594403</v>
      </c>
      <c r="G1602" s="1" t="s">
        <v>3218</v>
      </c>
      <c r="H1602" s="1" t="s">
        <v>3219</v>
      </c>
      <c r="I1602" s="1" t="s">
        <v>25</v>
      </c>
      <c r="J1602" s="1">
        <v>21</v>
      </c>
      <c r="K1602" s="1">
        <v>0.54954087734222401</v>
      </c>
      <c r="L1602" s="11">
        <v>0.13875140249729201</v>
      </c>
      <c r="M1602" s="3">
        <v>1.3182569742202801</v>
      </c>
      <c r="N1602" s="3">
        <v>0.34673678874969499</v>
      </c>
      <c r="O1602" s="3">
        <v>0.72443598508834794</v>
      </c>
      <c r="P1602" s="4">
        <v>0.66680675745010398</v>
      </c>
      <c r="Q1602" s="13">
        <v>0.30119925737380998</v>
      </c>
      <c r="R1602" s="4">
        <v>1.2359474897384599</v>
      </c>
      <c r="S1602" s="4">
        <v>0.50582468509674094</v>
      </c>
      <c r="T1602" s="4">
        <v>0.82413810491561901</v>
      </c>
      <c r="U1602" s="6">
        <f t="shared" ref="U1602:U1665" si="25">AVERAGE(K1602,P1602)</f>
        <v>0.60817381739616394</v>
      </c>
    </row>
    <row r="1603" spans="1:21" ht="14.25" x14ac:dyDescent="0.2">
      <c r="A1603" s="1">
        <v>247</v>
      </c>
      <c r="B1603" s="1">
        <v>33.01</v>
      </c>
      <c r="C1603" s="1">
        <v>33.11</v>
      </c>
      <c r="D1603" s="1">
        <v>45.429998636245699</v>
      </c>
      <c r="E1603" s="1">
        <v>35.429999232292197</v>
      </c>
      <c r="F1603" s="1">
        <v>30.709999799728401</v>
      </c>
      <c r="G1603" s="1" t="s">
        <v>3220</v>
      </c>
      <c r="H1603" s="1" t="s">
        <v>3221</v>
      </c>
      <c r="I1603" s="1" t="s">
        <v>25</v>
      </c>
      <c r="J1603" s="1">
        <v>18</v>
      </c>
      <c r="K1603" s="1">
        <v>0.99083197116851796</v>
      </c>
      <c r="L1603" s="11">
        <v>0.448752611875534</v>
      </c>
      <c r="M1603" s="3">
        <v>1.3182569742202801</v>
      </c>
      <c r="N1603" s="3">
        <v>0.77268058061599698</v>
      </c>
      <c r="O1603" s="3">
        <v>1.3061709403991699</v>
      </c>
      <c r="P1603" s="4">
        <v>1.47231245040894</v>
      </c>
      <c r="Q1603" s="13">
        <v>0.215303480625153</v>
      </c>
      <c r="R1603" s="4">
        <v>1.3803842067718499</v>
      </c>
      <c r="S1603" s="4">
        <v>1.06659615039825</v>
      </c>
      <c r="T1603" s="4">
        <v>1.9230917692184399</v>
      </c>
      <c r="U1603" s="6">
        <f t="shared" si="25"/>
        <v>1.231572210788729</v>
      </c>
    </row>
    <row r="1604" spans="1:21" ht="14.25" x14ac:dyDescent="0.2">
      <c r="A1604" s="1">
        <v>1945</v>
      </c>
      <c r="B1604" s="1">
        <v>2</v>
      </c>
      <c r="C1604" s="1">
        <v>2.02</v>
      </c>
      <c r="D1604" s="1">
        <v>7.2499997913837397</v>
      </c>
      <c r="E1604" s="1">
        <v>5.2499998360872304</v>
      </c>
      <c r="F1604" s="1">
        <v>4.25000004470348</v>
      </c>
      <c r="G1604" s="1" t="s">
        <v>3222</v>
      </c>
      <c r="H1604" s="1" t="s">
        <v>3223</v>
      </c>
      <c r="I1604" s="1" t="s">
        <v>25</v>
      </c>
      <c r="J1604" s="1">
        <v>2</v>
      </c>
      <c r="K1604" s="1">
        <v>0.76559662818908703</v>
      </c>
      <c r="L1604" s="11">
        <v>0.59728640317916903</v>
      </c>
      <c r="M1604" s="3">
        <v>1.3427649736404399</v>
      </c>
      <c r="N1604" s="3">
        <v>0.57543987035751298</v>
      </c>
      <c r="O1604" s="3">
        <v>1.02801597118378</v>
      </c>
      <c r="P1604" s="4">
        <v>1.08642566204071</v>
      </c>
      <c r="Q1604" s="13">
        <v>0.80095571279525801</v>
      </c>
      <c r="R1604" s="4">
        <v>1.7378008365631099</v>
      </c>
      <c r="S1604" s="4">
        <v>0.62517267465591397</v>
      </c>
      <c r="T1604" s="4">
        <v>1.8879913091659499</v>
      </c>
      <c r="U1604" s="6">
        <f t="shared" si="25"/>
        <v>0.92601114511489846</v>
      </c>
    </row>
    <row r="1605" spans="1:21" ht="14.25" x14ac:dyDescent="0.2">
      <c r="A1605" s="1">
        <v>1938</v>
      </c>
      <c r="B1605" s="1">
        <v>2</v>
      </c>
      <c r="C1605" s="1">
        <v>2.0499999999999998</v>
      </c>
      <c r="D1605" s="1">
        <v>14.480000734329201</v>
      </c>
      <c r="E1605" s="1">
        <v>8.1450000405311602</v>
      </c>
      <c r="F1605" s="1">
        <v>5.8820001780986804</v>
      </c>
      <c r="G1605" s="1" t="s">
        <v>3224</v>
      </c>
      <c r="H1605" s="1" t="s">
        <v>3225</v>
      </c>
      <c r="I1605" s="1" t="s">
        <v>25</v>
      </c>
      <c r="J1605" s="1">
        <v>1</v>
      </c>
      <c r="K1605" s="1">
        <v>0.75857758522033703</v>
      </c>
      <c r="L1605" s="11">
        <v>0.76062822341918901</v>
      </c>
      <c r="M1605" s="3">
        <v>2.0137240886688201</v>
      </c>
      <c r="N1605" s="3">
        <v>0.35318320989608798</v>
      </c>
      <c r="O1605" s="3">
        <v>1.52756595611572</v>
      </c>
      <c r="P1605" s="4">
        <v>0.73790425062179599</v>
      </c>
      <c r="Q1605" s="13">
        <v>0.79457980394363403</v>
      </c>
      <c r="R1605" s="4">
        <v>1.52756607532501</v>
      </c>
      <c r="S1605" s="4">
        <v>0.383707255125046</v>
      </c>
      <c r="T1605" s="4">
        <v>1.12719750404358</v>
      </c>
      <c r="U1605" s="6">
        <f t="shared" si="25"/>
        <v>0.74824091792106651</v>
      </c>
    </row>
    <row r="1606" spans="1:21" ht="14.25" x14ac:dyDescent="0.2">
      <c r="A1606" s="1">
        <v>632</v>
      </c>
      <c r="B1606" s="1">
        <v>17.739999999999998</v>
      </c>
      <c r="C1606" s="1">
        <v>17.79</v>
      </c>
      <c r="D1606" s="1">
        <v>33.0900013446808</v>
      </c>
      <c r="E1606" s="1">
        <v>25.119999051094101</v>
      </c>
      <c r="F1606" s="1">
        <v>22.9499995708466</v>
      </c>
      <c r="G1606" s="1" t="s">
        <v>3226</v>
      </c>
      <c r="H1606" s="1" t="s">
        <v>3227</v>
      </c>
      <c r="I1606" s="1" t="s">
        <v>25</v>
      </c>
      <c r="J1606" s="1">
        <v>10</v>
      </c>
      <c r="K1606" s="1">
        <v>0.69823241233825695</v>
      </c>
      <c r="L1606" s="12">
        <v>0.69521391391754195</v>
      </c>
      <c r="M1606" s="3">
        <v>1.3304539918899501</v>
      </c>
      <c r="N1606" s="3">
        <v>0.51522862911224399</v>
      </c>
      <c r="O1606" s="3">
        <v>0.92896640300750699</v>
      </c>
      <c r="P1606" s="4">
        <v>0.82413810491561901</v>
      </c>
      <c r="Q1606" s="13">
        <v>0.78684240579605103</v>
      </c>
      <c r="R1606" s="4">
        <v>1.3061709403991699</v>
      </c>
      <c r="S1606" s="4">
        <v>0.55975759029388406</v>
      </c>
      <c r="T1606" s="4">
        <v>1.07646524906158</v>
      </c>
      <c r="U1606" s="6">
        <f t="shared" si="25"/>
        <v>0.76118525862693798</v>
      </c>
    </row>
    <row r="1607" spans="1:21" ht="14.25" x14ac:dyDescent="0.2">
      <c r="A1607" s="1">
        <v>2113</v>
      </c>
      <c r="B1607" s="1">
        <v>1.22</v>
      </c>
      <c r="C1607" s="1">
        <v>1.36</v>
      </c>
      <c r="D1607" s="1">
        <v>10.920000076293899</v>
      </c>
      <c r="E1607" s="1">
        <v>4.5770000666379902</v>
      </c>
      <c r="F1607" s="1">
        <v>2.81700007617474</v>
      </c>
      <c r="G1607" s="1" t="s">
        <v>3228</v>
      </c>
      <c r="H1607" s="1" t="s">
        <v>3229</v>
      </c>
      <c r="I1607" s="1" t="s">
        <v>25</v>
      </c>
      <c r="J1607" s="1">
        <v>1</v>
      </c>
      <c r="K1607" s="1">
        <v>1.4321880340576201</v>
      </c>
      <c r="L1607" s="11">
        <v>0.51559758186340299</v>
      </c>
      <c r="M1607" s="3">
        <v>2.0892961025238002</v>
      </c>
      <c r="N1607" s="3">
        <v>0.68548822402954102</v>
      </c>
      <c r="O1607" s="3">
        <v>3.0199520587921098</v>
      </c>
      <c r="P1607" s="4">
        <v>1.2359474897384599</v>
      </c>
      <c r="Q1607" s="13">
        <v>0.67626494169235196</v>
      </c>
      <c r="R1607" s="4">
        <v>2.1086280345916699</v>
      </c>
      <c r="S1607" s="4">
        <v>0.58613818883895896</v>
      </c>
      <c r="T1607" s="4">
        <v>2.5822601318359402</v>
      </c>
      <c r="U1607" s="6">
        <f t="shared" si="25"/>
        <v>1.3340677618980399</v>
      </c>
    </row>
    <row r="1608" spans="1:21" ht="14.25" x14ac:dyDescent="0.2">
      <c r="A1608" s="1">
        <v>1221</v>
      </c>
      <c r="B1608" s="1">
        <v>8.0399999999999991</v>
      </c>
      <c r="C1608" s="1">
        <v>8.0399999999999991</v>
      </c>
      <c r="D1608" s="1">
        <v>48.500001430511503</v>
      </c>
      <c r="E1608" s="1">
        <v>36.529999971389799</v>
      </c>
      <c r="F1608" s="1">
        <v>26.350000500678998</v>
      </c>
      <c r="G1608" s="1" t="s">
        <v>3230</v>
      </c>
      <c r="H1608" s="1" t="s">
        <v>3231</v>
      </c>
      <c r="I1608" s="1" t="s">
        <v>25</v>
      </c>
      <c r="J1608" s="1">
        <v>4</v>
      </c>
      <c r="K1608" s="1">
        <v>0.80167812108993497</v>
      </c>
      <c r="L1608" s="11">
        <v>0.56508809328079201</v>
      </c>
      <c r="M1608" s="3">
        <v>1.44544005393982</v>
      </c>
      <c r="N1608" s="3">
        <v>0.40926069021224998</v>
      </c>
      <c r="O1608" s="3">
        <v>1.1587769985198999</v>
      </c>
      <c r="P1608" s="4">
        <v>1.1376272439956701</v>
      </c>
      <c r="Q1608" s="13">
        <v>0.84410393238067605</v>
      </c>
      <c r="R1608" s="4">
        <v>1.4190574884414699</v>
      </c>
      <c r="S1608" s="4">
        <v>0.80167806148529097</v>
      </c>
      <c r="T1608" s="4">
        <v>1.9054607152938801</v>
      </c>
      <c r="U1608" s="6">
        <f t="shared" si="25"/>
        <v>0.96965268254280246</v>
      </c>
    </row>
    <row r="1609" spans="1:21" ht="14.25" x14ac:dyDescent="0.2">
      <c r="A1609" s="1">
        <v>1284</v>
      </c>
      <c r="B1609" s="1">
        <v>7.96</v>
      </c>
      <c r="C1609" s="1">
        <v>8</v>
      </c>
      <c r="D1609" s="1">
        <v>46.149998903274501</v>
      </c>
      <c r="E1609" s="1">
        <v>37.689998745918302</v>
      </c>
      <c r="F1609" s="1">
        <v>37.689998745918302</v>
      </c>
      <c r="G1609" s="1" t="s">
        <v>3232</v>
      </c>
      <c r="H1609" s="1" t="s">
        <v>3233</v>
      </c>
      <c r="I1609" s="1" t="s">
        <v>25</v>
      </c>
      <c r="J1609" s="1">
        <v>5</v>
      </c>
      <c r="K1609" s="1">
        <v>0.94623708724975597</v>
      </c>
      <c r="L1609" s="11">
        <v>0.63323539495468095</v>
      </c>
      <c r="M1609" s="3">
        <v>1.3427649736404399</v>
      </c>
      <c r="N1609" s="3">
        <v>0.70469307899475098</v>
      </c>
      <c r="O1609" s="3">
        <v>1.2705739736557</v>
      </c>
      <c r="P1609" s="4">
        <v>1.3931567668914799</v>
      </c>
      <c r="Q1609" s="13">
        <v>0.81321769952774003</v>
      </c>
      <c r="R1609" s="4">
        <v>1.5135612487793</v>
      </c>
      <c r="S1609" s="4">
        <v>0.92044955492019698</v>
      </c>
      <c r="T1609" s="4">
        <v>2.1281390190124498</v>
      </c>
      <c r="U1609" s="6">
        <f t="shared" si="25"/>
        <v>1.1696969270706179</v>
      </c>
    </row>
    <row r="1610" spans="1:21" ht="14.25" x14ac:dyDescent="0.2">
      <c r="A1610" s="1">
        <v>1025</v>
      </c>
      <c r="B1610" s="1">
        <v>10.9</v>
      </c>
      <c r="C1610" s="1">
        <v>11.06</v>
      </c>
      <c r="D1610" s="1">
        <v>20.319999754428899</v>
      </c>
      <c r="E1610" s="1">
        <v>20.319999754428899</v>
      </c>
      <c r="F1610" s="1">
        <v>20.319999754428899</v>
      </c>
      <c r="G1610" s="1" t="s">
        <v>3234</v>
      </c>
      <c r="H1610" s="1" t="s">
        <v>3235</v>
      </c>
      <c r="I1610" s="1" t="s">
        <v>25</v>
      </c>
      <c r="J1610" s="1">
        <v>7</v>
      </c>
      <c r="K1610" s="1">
        <v>1.12719798088074</v>
      </c>
      <c r="L1610" s="11">
        <v>0.44841629266738903</v>
      </c>
      <c r="M1610" s="3">
        <v>1.2473829984664899</v>
      </c>
      <c r="N1610" s="3">
        <v>0.90364938974380504</v>
      </c>
      <c r="O1610" s="3">
        <v>1.41905701160431</v>
      </c>
      <c r="P1610" s="4">
        <v>0.65463614463806197</v>
      </c>
      <c r="Q1610" s="13">
        <v>0.90736854076385498</v>
      </c>
      <c r="R1610" s="4">
        <v>1.4190574884414699</v>
      </c>
      <c r="S1610" s="4">
        <v>0.37325015664100603</v>
      </c>
      <c r="T1610" s="4">
        <v>0.92896640300750699</v>
      </c>
      <c r="U1610" s="6">
        <f t="shared" si="25"/>
        <v>0.89091706275940097</v>
      </c>
    </row>
    <row r="1611" spans="1:21" ht="14.25" x14ac:dyDescent="0.2">
      <c r="A1611" s="1">
        <v>362</v>
      </c>
      <c r="B1611" s="1">
        <v>26.17</v>
      </c>
      <c r="C1611" s="1">
        <v>26.2</v>
      </c>
      <c r="D1611" s="1">
        <v>47.110000252723701</v>
      </c>
      <c r="E1611" s="1">
        <v>41.049998998642003</v>
      </c>
      <c r="F1611" s="1">
        <v>40.000000596046398</v>
      </c>
      <c r="G1611" s="1" t="s">
        <v>3236</v>
      </c>
      <c r="H1611" s="1" t="s">
        <v>3237</v>
      </c>
      <c r="I1611" s="1" t="s">
        <v>25</v>
      </c>
      <c r="J1611" s="1">
        <v>17</v>
      </c>
      <c r="K1611" s="1">
        <v>0.55462568998336803</v>
      </c>
      <c r="L1611" s="11">
        <v>0.21930029988288899</v>
      </c>
      <c r="M1611" s="3">
        <v>1.44544005393982</v>
      </c>
      <c r="N1611" s="3">
        <v>0.36982819437980702</v>
      </c>
      <c r="O1611" s="3">
        <v>0.80167812108993497</v>
      </c>
      <c r="P1611" s="4">
        <v>0.64268773794174205</v>
      </c>
      <c r="Q1611" s="13">
        <v>8.29166769981384E-2</v>
      </c>
      <c r="R1611" s="4">
        <v>1.3931567668914799</v>
      </c>
      <c r="S1611" s="4">
        <v>0.31622776389121998</v>
      </c>
      <c r="T1611" s="4">
        <v>0.89536476135253895</v>
      </c>
      <c r="U1611" s="6">
        <f t="shared" si="25"/>
        <v>0.59865671396255504</v>
      </c>
    </row>
    <row r="1612" spans="1:21" ht="14.25" x14ac:dyDescent="0.2">
      <c r="A1612" s="1">
        <v>1410</v>
      </c>
      <c r="B1612" s="1">
        <v>6.1</v>
      </c>
      <c r="C1612" s="1">
        <v>6.11</v>
      </c>
      <c r="D1612" s="1">
        <v>16.879999637603799</v>
      </c>
      <c r="E1612" s="1">
        <v>11.3899998366833</v>
      </c>
      <c r="F1612" s="1">
        <v>11.3899998366833</v>
      </c>
      <c r="G1612" s="1" t="s">
        <v>3238</v>
      </c>
      <c r="H1612" s="1" t="s">
        <v>3239</v>
      </c>
      <c r="I1612" s="1" t="s">
        <v>57</v>
      </c>
      <c r="J1612" s="1">
        <v>4</v>
      </c>
      <c r="K1612" s="1">
        <v>1.0964779853820801</v>
      </c>
      <c r="L1612" s="11">
        <v>0.69879531860351596</v>
      </c>
      <c r="M1612" s="3">
        <v>1.87068200111389</v>
      </c>
      <c r="N1612" s="3">
        <v>0.58613818883895896</v>
      </c>
      <c r="O1612" s="3">
        <v>2.0511620044708301</v>
      </c>
      <c r="P1612" s="4">
        <v>1.8197008371353101</v>
      </c>
      <c r="Q1612" s="13">
        <v>0.20065157115459401</v>
      </c>
      <c r="R1612" s="4">
        <v>1.69044089317322</v>
      </c>
      <c r="S1612" s="4">
        <v>1.07646524906158</v>
      </c>
      <c r="T1612" s="4">
        <v>3.2508730888366699</v>
      </c>
      <c r="U1612" s="6">
        <f t="shared" si="25"/>
        <v>1.4580894112586951</v>
      </c>
    </row>
    <row r="1613" spans="1:21" ht="14.25" x14ac:dyDescent="0.2">
      <c r="A1613" s="1">
        <v>2054</v>
      </c>
      <c r="B1613" s="1">
        <v>2</v>
      </c>
      <c r="C1613" s="1">
        <v>2</v>
      </c>
      <c r="D1613" s="1">
        <v>8.6790002882480604</v>
      </c>
      <c r="E1613" s="1">
        <v>3.39599996805191</v>
      </c>
      <c r="F1613" s="1">
        <v>3.39599996805191</v>
      </c>
      <c r="G1613" s="1" t="s">
        <v>3240</v>
      </c>
      <c r="H1613" s="1" t="s">
        <v>3241</v>
      </c>
      <c r="I1613" s="1" t="s">
        <v>25</v>
      </c>
      <c r="J1613" s="1">
        <v>1</v>
      </c>
      <c r="K1613" s="1">
        <v>0.77983009815216098</v>
      </c>
      <c r="L1613" s="11">
        <v>0.65519487857818604</v>
      </c>
      <c r="M1613" s="3">
        <v>2.1086280345916699</v>
      </c>
      <c r="N1613" s="3">
        <v>0.37325018644332902</v>
      </c>
      <c r="O1613" s="3">
        <v>1.6443719863891599</v>
      </c>
      <c r="P1613" s="4">
        <v>0.89536476135253895</v>
      </c>
      <c r="Q1613" s="13">
        <v>0.83467179536819502</v>
      </c>
      <c r="R1613" s="4">
        <v>2.0892961025238002</v>
      </c>
      <c r="S1613" s="4">
        <v>0.42854851484298701</v>
      </c>
      <c r="T1613" s="4">
        <v>1.87068212032318</v>
      </c>
      <c r="U1613" s="6">
        <f t="shared" si="25"/>
        <v>0.83759742975234996</v>
      </c>
    </row>
    <row r="1614" spans="1:21" ht="14.25" x14ac:dyDescent="0.2">
      <c r="A1614" s="1">
        <v>851</v>
      </c>
      <c r="B1614" s="1">
        <v>13.98</v>
      </c>
      <c r="C1614" s="1">
        <v>14.22</v>
      </c>
      <c r="D1614" s="1">
        <v>33.829998970031703</v>
      </c>
      <c r="E1614" s="1">
        <v>24.040000140667001</v>
      </c>
      <c r="F1614" s="1">
        <v>20.469999313354499</v>
      </c>
      <c r="G1614" s="1" t="s">
        <v>3242</v>
      </c>
      <c r="H1614" s="1" t="s">
        <v>3243</v>
      </c>
      <c r="I1614" s="1" t="s">
        <v>25</v>
      </c>
      <c r="J1614" s="1">
        <v>8</v>
      </c>
      <c r="K1614" s="1">
        <v>0.65463608503341697</v>
      </c>
      <c r="L1614" s="11">
        <v>0.65104842185974099</v>
      </c>
      <c r="M1614" s="3">
        <v>1.4859360456466699</v>
      </c>
      <c r="N1614" s="3">
        <v>0.46989411115646401</v>
      </c>
      <c r="O1614" s="3">
        <v>0.97274720668792702</v>
      </c>
      <c r="P1614" s="4">
        <v>1.12719750404358</v>
      </c>
      <c r="Q1614" s="13">
        <v>0.41851195693016102</v>
      </c>
      <c r="R1614" s="4">
        <v>1.3677288293838501</v>
      </c>
      <c r="S1614" s="4">
        <v>0.82413810491561901</v>
      </c>
      <c r="T1614" s="4">
        <v>1.7864875793457</v>
      </c>
      <c r="U1614" s="6">
        <f t="shared" si="25"/>
        <v>0.89091679453849848</v>
      </c>
    </row>
    <row r="1615" spans="1:21" ht="14.25" x14ac:dyDescent="0.2">
      <c r="A1615" s="1">
        <v>608</v>
      </c>
      <c r="B1615" s="1">
        <v>18.04</v>
      </c>
      <c r="C1615" s="1">
        <v>18.04</v>
      </c>
      <c r="D1615" s="1">
        <v>63.319998979568503</v>
      </c>
      <c r="E1615" s="1">
        <v>59.829998016357401</v>
      </c>
      <c r="F1615" s="1">
        <v>59.829998016357401</v>
      </c>
      <c r="G1615" s="1" t="s">
        <v>3244</v>
      </c>
      <c r="H1615" s="1" t="s">
        <v>3245</v>
      </c>
      <c r="I1615" s="1" t="s">
        <v>25</v>
      </c>
      <c r="J1615" s="1">
        <v>13</v>
      </c>
      <c r="K1615" s="1">
        <v>0.794328212738037</v>
      </c>
      <c r="L1615" s="12">
        <v>0.18336710333824199</v>
      </c>
      <c r="M1615" s="3">
        <v>1.3061709403991699</v>
      </c>
      <c r="N1615" s="3">
        <v>0.51522862911224399</v>
      </c>
      <c r="O1615" s="3">
        <v>1.0375280380248999</v>
      </c>
      <c r="P1615" s="4">
        <v>1.0280163288116499</v>
      </c>
      <c r="Q1615" s="13">
        <v>0.55200946331024203</v>
      </c>
      <c r="R1615" s="4">
        <v>1.33045446872711</v>
      </c>
      <c r="S1615" s="4">
        <v>0.77268058061599698</v>
      </c>
      <c r="T1615" s="4">
        <v>1.7538805007934599</v>
      </c>
      <c r="U1615" s="6">
        <f t="shared" si="25"/>
        <v>0.91117227077484353</v>
      </c>
    </row>
    <row r="1616" spans="1:21" ht="14.25" x14ac:dyDescent="0.2">
      <c r="A1616" s="1">
        <v>1040</v>
      </c>
      <c r="B1616" s="1">
        <v>10.51</v>
      </c>
      <c r="C1616" s="1">
        <v>10.58</v>
      </c>
      <c r="D1616" s="1">
        <v>25.740000605583202</v>
      </c>
      <c r="E1616" s="1">
        <v>16.4000004529953</v>
      </c>
      <c r="F1616" s="1">
        <v>16.4000004529953</v>
      </c>
      <c r="G1616" s="1" t="s">
        <v>3246</v>
      </c>
      <c r="H1616" s="1" t="s">
        <v>3247</v>
      </c>
      <c r="I1616" s="1" t="s">
        <v>25</v>
      </c>
      <c r="J1616" s="1">
        <v>6</v>
      </c>
      <c r="K1616" s="1">
        <v>0.70469307899475098</v>
      </c>
      <c r="L1616" s="11">
        <v>0.20452709496021301</v>
      </c>
      <c r="M1616" s="3">
        <v>1.2359470129013099</v>
      </c>
      <c r="N1616" s="3">
        <v>0.51522862911224399</v>
      </c>
      <c r="O1616" s="3">
        <v>0.87096357345581099</v>
      </c>
      <c r="P1616" s="4">
        <v>0.85506671667098999</v>
      </c>
      <c r="Q1616" s="13">
        <v>0.99884843826293901</v>
      </c>
      <c r="R1616" s="4">
        <v>1.5135612487793</v>
      </c>
      <c r="S1616" s="4">
        <v>0.53456437587738004</v>
      </c>
      <c r="T1616" s="4">
        <v>1.29419589042664</v>
      </c>
      <c r="U1616" s="6">
        <f t="shared" si="25"/>
        <v>0.77987989783287048</v>
      </c>
    </row>
    <row r="1617" spans="1:21" ht="14.25" x14ac:dyDescent="0.2">
      <c r="A1617" s="1">
        <v>638</v>
      </c>
      <c r="B1617" s="1">
        <v>17.510000000000002</v>
      </c>
      <c r="C1617" s="1">
        <v>17.559999999999999</v>
      </c>
      <c r="D1617" s="1">
        <v>52.240002155303998</v>
      </c>
      <c r="E1617" s="1">
        <v>49.390000104904203</v>
      </c>
      <c r="F1617" s="1">
        <v>48.980000615119899</v>
      </c>
      <c r="G1617" s="1" t="s">
        <v>3248</v>
      </c>
      <c r="H1617" s="1" t="s">
        <v>3249</v>
      </c>
      <c r="I1617" s="1" t="s">
        <v>25</v>
      </c>
      <c r="J1617" s="1">
        <v>9</v>
      </c>
      <c r="K1617" s="1">
        <v>0.85506671667098999</v>
      </c>
      <c r="L1617" s="12">
        <v>0.985265672206879</v>
      </c>
      <c r="M1617" s="3">
        <v>1.21338903903961</v>
      </c>
      <c r="N1617" s="3">
        <v>0.71121352910995495</v>
      </c>
      <c r="O1617" s="3">
        <v>1.0375280380248999</v>
      </c>
      <c r="P1617" s="4">
        <v>0.61376202106475797</v>
      </c>
      <c r="Q1617" s="13">
        <v>0.34664335846900901</v>
      </c>
      <c r="R1617" s="4">
        <v>1.49968481063843</v>
      </c>
      <c r="S1617" s="4">
        <v>0.42072662711143499</v>
      </c>
      <c r="T1617" s="4">
        <v>0.92044955492019698</v>
      </c>
      <c r="U1617" s="6">
        <f t="shared" si="25"/>
        <v>0.73441436886787392</v>
      </c>
    </row>
    <row r="1618" spans="1:21" ht="14.25" x14ac:dyDescent="0.2">
      <c r="A1618" s="1">
        <v>410</v>
      </c>
      <c r="B1618" s="1">
        <v>24.84</v>
      </c>
      <c r="C1618" s="1">
        <v>24.94</v>
      </c>
      <c r="D1618" s="1">
        <v>33.460000157356298</v>
      </c>
      <c r="E1618" s="1">
        <v>27.360001206398</v>
      </c>
      <c r="F1618" s="1">
        <v>26.620000600814802</v>
      </c>
      <c r="G1618" s="1" t="s">
        <v>3250</v>
      </c>
      <c r="H1618" s="1" t="s">
        <v>3251</v>
      </c>
      <c r="I1618" s="1" t="s">
        <v>25</v>
      </c>
      <c r="J1618" s="1">
        <v>19</v>
      </c>
      <c r="K1618" s="1">
        <v>1.18032097816467</v>
      </c>
      <c r="L1618" s="11">
        <v>0.13661929965019201</v>
      </c>
      <c r="M1618" s="3">
        <v>1.28233098983765</v>
      </c>
      <c r="N1618" s="3">
        <v>0.92044961452484098</v>
      </c>
      <c r="O1618" s="3">
        <v>1.5848929882049601</v>
      </c>
      <c r="P1618" s="4">
        <v>1.7538805007934599</v>
      </c>
      <c r="Q1618" s="13">
        <v>0.111699938774109</v>
      </c>
      <c r="R1618" s="4">
        <v>1.5135612487793</v>
      </c>
      <c r="S1618" s="4">
        <v>1.1587773561477701</v>
      </c>
      <c r="T1618" s="4">
        <v>2.6546056270599401</v>
      </c>
      <c r="U1618" s="6">
        <f t="shared" si="25"/>
        <v>1.4671007394790649</v>
      </c>
    </row>
    <row r="1619" spans="1:21" ht="14.25" x14ac:dyDescent="0.2">
      <c r="A1619" s="1">
        <v>1082</v>
      </c>
      <c r="B1619" s="1">
        <v>10.02</v>
      </c>
      <c r="C1619" s="1">
        <v>10.49</v>
      </c>
      <c r="D1619" s="1">
        <v>32.580000162124598</v>
      </c>
      <c r="E1619" s="1">
        <v>26.969999074935899</v>
      </c>
      <c r="F1619" s="1">
        <v>25.090000033378601</v>
      </c>
      <c r="G1619" s="1" t="s">
        <v>3252</v>
      </c>
      <c r="H1619" s="1" t="s">
        <v>3253</v>
      </c>
      <c r="I1619" s="1" t="s">
        <v>25</v>
      </c>
      <c r="J1619" s="1">
        <v>7</v>
      </c>
      <c r="K1619" s="1">
        <v>0.73113912343978904</v>
      </c>
      <c r="L1619" s="11">
        <v>0.34300610423088101</v>
      </c>
      <c r="M1619" s="3">
        <v>1.2705739736557</v>
      </c>
      <c r="N1619" s="3">
        <v>0.47424200177192699</v>
      </c>
      <c r="O1619" s="3">
        <v>0.92896640300750699</v>
      </c>
      <c r="P1619" s="4">
        <v>0.87902253866195701</v>
      </c>
      <c r="Q1619" s="13">
        <v>0.56204402446746804</v>
      </c>
      <c r="R1619" s="4">
        <v>1.3182567358017001</v>
      </c>
      <c r="S1619" s="4">
        <v>0.66069346666336104</v>
      </c>
      <c r="T1619" s="4">
        <v>1.1587773561477701</v>
      </c>
      <c r="U1619" s="6">
        <f t="shared" si="25"/>
        <v>0.80508083105087302</v>
      </c>
    </row>
    <row r="1620" spans="1:21" ht="14.25" x14ac:dyDescent="0.2">
      <c r="A1620" s="1">
        <v>1138</v>
      </c>
      <c r="B1620" s="1">
        <v>9.74</v>
      </c>
      <c r="C1620" s="1">
        <v>9.85</v>
      </c>
      <c r="D1620" s="1">
        <v>19.529999792575801</v>
      </c>
      <c r="E1620" s="1">
        <v>17.779999971389799</v>
      </c>
      <c r="F1620" s="1">
        <v>16.030000150203701</v>
      </c>
      <c r="G1620" s="1" t="s">
        <v>3254</v>
      </c>
      <c r="H1620" s="1" t="s">
        <v>3255</v>
      </c>
      <c r="I1620" s="1" t="s">
        <v>25</v>
      </c>
      <c r="J1620" s="1">
        <v>6</v>
      </c>
      <c r="K1620" s="1">
        <v>0.87096357345581099</v>
      </c>
      <c r="L1620" s="11">
        <v>0.720445215702057</v>
      </c>
      <c r="M1620" s="3">
        <v>1.3931570053100599</v>
      </c>
      <c r="N1620" s="3">
        <v>0.59703528881072998</v>
      </c>
      <c r="O1620" s="3">
        <v>1.21338903903961</v>
      </c>
      <c r="P1620" s="4">
        <v>0.99083197116851796</v>
      </c>
      <c r="Q1620" s="13">
        <v>0.76431727409362804</v>
      </c>
      <c r="R1620" s="4">
        <v>1.4588142633438099</v>
      </c>
      <c r="S1620" s="4">
        <v>0.67297667264938399</v>
      </c>
      <c r="T1620" s="4">
        <v>1.44543981552124</v>
      </c>
      <c r="U1620" s="6">
        <f t="shared" si="25"/>
        <v>0.93089777231216453</v>
      </c>
    </row>
    <row r="1621" spans="1:21" ht="14.25" x14ac:dyDescent="0.2">
      <c r="A1621" s="1">
        <v>947</v>
      </c>
      <c r="B1621" s="1">
        <v>12.02</v>
      </c>
      <c r="C1621" s="1">
        <v>12.02</v>
      </c>
      <c r="D1621" s="1">
        <v>42.2800004482269</v>
      </c>
      <c r="E1621" s="1">
        <v>24.3900001049042</v>
      </c>
      <c r="F1621" s="1">
        <v>24.3900001049042</v>
      </c>
      <c r="G1621" s="1" t="s">
        <v>3256</v>
      </c>
      <c r="H1621" s="1" t="s">
        <v>3257</v>
      </c>
      <c r="I1621" s="1" t="s">
        <v>25</v>
      </c>
      <c r="J1621" s="1">
        <v>6</v>
      </c>
      <c r="K1621" s="1">
        <v>1.0471290349960301</v>
      </c>
      <c r="L1621" s="12">
        <v>0.78271287679672197</v>
      </c>
      <c r="M1621" s="3">
        <v>1.21338903903961</v>
      </c>
      <c r="N1621" s="3">
        <v>0.86297851800918601</v>
      </c>
      <c r="O1621" s="3">
        <v>1.28233098983765</v>
      </c>
      <c r="P1621" s="4">
        <v>1.2359474897384599</v>
      </c>
      <c r="Q1621" s="13">
        <v>0.29139542579650901</v>
      </c>
      <c r="R1621" s="4">
        <v>1.33045446872711</v>
      </c>
      <c r="S1621" s="4">
        <v>0.92896640300750699</v>
      </c>
      <c r="T1621" s="4">
        <v>1.87068212032318</v>
      </c>
      <c r="U1621" s="6">
        <f t="shared" si="25"/>
        <v>1.141538262367245</v>
      </c>
    </row>
    <row r="1622" spans="1:21" ht="14.25" x14ac:dyDescent="0.2">
      <c r="A1622" s="1">
        <v>709</v>
      </c>
      <c r="B1622" s="1">
        <v>16.010000000000002</v>
      </c>
      <c r="C1622" s="1">
        <v>17.559999999999999</v>
      </c>
      <c r="D1622" s="1">
        <v>37.999999523162799</v>
      </c>
      <c r="E1622" s="1">
        <v>37.999999523162799</v>
      </c>
      <c r="F1622" s="1">
        <v>37.999999523162799</v>
      </c>
      <c r="G1622" s="1" t="s">
        <v>3258</v>
      </c>
      <c r="H1622" s="1" t="s">
        <v>3259</v>
      </c>
      <c r="I1622" s="1" t="s">
        <v>22</v>
      </c>
      <c r="J1622" s="1">
        <v>13</v>
      </c>
      <c r="K1622" s="2">
        <v>0.98174792528152499</v>
      </c>
      <c r="L1622" s="11">
        <v>0.74620217084884599</v>
      </c>
      <c r="M1622" s="3">
        <v>1.2473829984664899</v>
      </c>
      <c r="N1622" s="3">
        <v>0.78704577684402499</v>
      </c>
      <c r="O1622" s="3">
        <v>1.22461605072021</v>
      </c>
      <c r="P1622" s="4">
        <v>1.3677288293838501</v>
      </c>
      <c r="Q1622" s="13">
        <v>0.245756015181541</v>
      </c>
      <c r="R1622" s="4">
        <v>1.3061709403991699</v>
      </c>
      <c r="S1622" s="4">
        <v>1.0471285581588701</v>
      </c>
      <c r="T1622" s="4">
        <v>1.9054607152938801</v>
      </c>
      <c r="U1622" s="6">
        <f t="shared" si="25"/>
        <v>1.1747383773326876</v>
      </c>
    </row>
    <row r="1623" spans="1:21" ht="14.25" x14ac:dyDescent="0.2">
      <c r="A1623" s="1">
        <v>1811</v>
      </c>
      <c r="B1623" s="1">
        <v>2.36</v>
      </c>
      <c r="C1623" s="1">
        <v>2.38</v>
      </c>
      <c r="D1623" s="1">
        <v>16.889999806881001</v>
      </c>
      <c r="E1623" s="1">
        <v>14.190000295639001</v>
      </c>
      <c r="F1623" s="1">
        <v>14.190000295639001</v>
      </c>
      <c r="G1623" s="1" t="s">
        <v>3260</v>
      </c>
      <c r="H1623" s="1" t="s">
        <v>3261</v>
      </c>
      <c r="I1623" s="1" t="s">
        <v>22</v>
      </c>
      <c r="J1623" s="1">
        <v>2</v>
      </c>
      <c r="K1623" s="1">
        <v>2.0137240886688201</v>
      </c>
      <c r="L1623" s="11">
        <v>0.50364160537719704</v>
      </c>
      <c r="M1623" s="3">
        <v>1.5559660196304299</v>
      </c>
      <c r="N1623" s="3">
        <v>1.29419600963593</v>
      </c>
      <c r="O1623" s="3">
        <v>5.0582470893859899</v>
      </c>
      <c r="P1623" s="4">
        <v>1.2473834753036499</v>
      </c>
      <c r="Q1623" s="13">
        <v>0.78580790758132901</v>
      </c>
      <c r="R1623" s="4">
        <v>2.3550493717193599</v>
      </c>
      <c r="S1623" s="4">
        <v>0.52966344356536899</v>
      </c>
      <c r="T1623" s="4">
        <v>4.9203953742981001</v>
      </c>
      <c r="U1623" s="6">
        <f t="shared" si="25"/>
        <v>1.630553781986235</v>
      </c>
    </row>
    <row r="1624" spans="1:21" ht="14.25" x14ac:dyDescent="0.2">
      <c r="A1624" s="1">
        <v>791</v>
      </c>
      <c r="B1624" s="1">
        <v>14.27</v>
      </c>
      <c r="C1624" s="1">
        <v>14.29</v>
      </c>
      <c r="D1624" s="1">
        <v>62.430000305175803</v>
      </c>
      <c r="E1624" s="1">
        <v>62.430000305175803</v>
      </c>
      <c r="F1624" s="1">
        <v>62.430000305175803</v>
      </c>
      <c r="G1624" s="1" t="s">
        <v>3262</v>
      </c>
      <c r="H1624" s="1" t="s">
        <v>3263</v>
      </c>
      <c r="I1624" s="1" t="s">
        <v>22</v>
      </c>
      <c r="J1624" s="1">
        <v>19</v>
      </c>
      <c r="K1624" s="2">
        <v>0.90364938974380504</v>
      </c>
      <c r="L1624" s="11">
        <v>0.98430931568145796</v>
      </c>
      <c r="M1624" s="3">
        <v>1.18032097816467</v>
      </c>
      <c r="N1624" s="3">
        <v>0.77268058061599698</v>
      </c>
      <c r="O1624" s="3">
        <v>1.06659603118896</v>
      </c>
      <c r="P1624" s="4">
        <v>0.90364944934845004</v>
      </c>
      <c r="Q1624" s="13">
        <v>0.612138211727142</v>
      </c>
      <c r="R1624" s="4">
        <v>1.1912419795989999</v>
      </c>
      <c r="S1624" s="4">
        <v>0.75857758522033703</v>
      </c>
      <c r="T1624" s="4">
        <v>1.07646524906158</v>
      </c>
      <c r="U1624" s="6">
        <f t="shared" si="25"/>
        <v>0.90364941954612754</v>
      </c>
    </row>
    <row r="1625" spans="1:21" ht="14.25" x14ac:dyDescent="0.2">
      <c r="A1625" s="1">
        <v>542</v>
      </c>
      <c r="B1625" s="1">
        <v>20</v>
      </c>
      <c r="C1625" s="1">
        <v>20.12</v>
      </c>
      <c r="D1625" s="1">
        <v>47.740000486373901</v>
      </c>
      <c r="E1625" s="1">
        <v>47.740000486373901</v>
      </c>
      <c r="F1625" s="1">
        <v>45.680001378059401</v>
      </c>
      <c r="G1625" s="1" t="s">
        <v>3264</v>
      </c>
      <c r="H1625" s="1" t="s">
        <v>3265</v>
      </c>
      <c r="I1625" s="1" t="s">
        <v>22</v>
      </c>
      <c r="J1625" s="1">
        <v>20</v>
      </c>
      <c r="K1625" s="1">
        <v>3.87257599830627</v>
      </c>
      <c r="L1625" s="12">
        <v>3.1954079167917398E-4</v>
      </c>
      <c r="M1625" s="3">
        <v>1.52756595611572</v>
      </c>
      <c r="N1625" s="3">
        <v>2.5351290702819802</v>
      </c>
      <c r="O1625" s="3">
        <v>22.9086799621582</v>
      </c>
      <c r="P1625" s="4">
        <v>4.4874539375305202</v>
      </c>
      <c r="Q1625" s="13">
        <v>1.88598223030567E-2</v>
      </c>
      <c r="R1625" s="4">
        <v>1.6443717479705799</v>
      </c>
      <c r="S1625" s="4">
        <v>2.7289776802063002</v>
      </c>
      <c r="T1625" s="4">
        <v>28.054336547851602</v>
      </c>
      <c r="U1625" s="6">
        <f t="shared" si="25"/>
        <v>4.1800149679183951</v>
      </c>
    </row>
    <row r="1626" spans="1:21" ht="14.25" x14ac:dyDescent="0.2">
      <c r="A1626" s="1">
        <v>1979</v>
      </c>
      <c r="B1626" s="1">
        <v>2</v>
      </c>
      <c r="C1626" s="1">
        <v>2</v>
      </c>
      <c r="D1626" s="1">
        <v>22.560000419616699</v>
      </c>
      <c r="E1626" s="1">
        <v>11.280000209808399</v>
      </c>
      <c r="F1626" s="1">
        <v>8.2050003111362493</v>
      </c>
      <c r="G1626" s="1" t="s">
        <v>3266</v>
      </c>
      <c r="H1626" s="1" t="s">
        <v>3267</v>
      </c>
      <c r="I1626" s="1" t="s">
        <v>57</v>
      </c>
      <c r="J1626" s="1">
        <v>1</v>
      </c>
      <c r="K1626" s="1">
        <v>0.89536482095718395</v>
      </c>
      <c r="L1626" s="11">
        <v>0.83337628841400102</v>
      </c>
      <c r="M1626" s="3">
        <v>2.0892961025238002</v>
      </c>
      <c r="N1626" s="3">
        <v>0.42854851484298701</v>
      </c>
      <c r="O1626" s="3">
        <v>1.87068200111389</v>
      </c>
      <c r="P1626" s="4">
        <v>1.58489322662354</v>
      </c>
      <c r="Q1626" s="13">
        <v>0.44416269659995999</v>
      </c>
      <c r="R1626" s="4">
        <v>2.0892961025238002</v>
      </c>
      <c r="S1626" s="4">
        <v>0.75857758522033703</v>
      </c>
      <c r="T1626" s="4">
        <v>3.3113112449646001</v>
      </c>
      <c r="U1626" s="6">
        <f t="shared" si="25"/>
        <v>1.2401290237903619</v>
      </c>
    </row>
    <row r="1627" spans="1:21" ht="14.25" x14ac:dyDescent="0.2">
      <c r="A1627" s="1">
        <v>1993</v>
      </c>
      <c r="B1627" s="1">
        <v>2</v>
      </c>
      <c r="C1627" s="1">
        <v>2</v>
      </c>
      <c r="D1627" s="1">
        <v>20.080000162124598</v>
      </c>
      <c r="E1627" s="1">
        <v>10.809999704360999</v>
      </c>
      <c r="F1627" s="1">
        <v>9.2660002410411799</v>
      </c>
      <c r="G1627" s="1" t="s">
        <v>3268</v>
      </c>
      <c r="H1627" s="1" t="s">
        <v>3269</v>
      </c>
      <c r="I1627" s="1" t="s">
        <v>44</v>
      </c>
      <c r="J1627" s="1">
        <v>1</v>
      </c>
      <c r="K1627" s="1">
        <v>0.66069352626800504</v>
      </c>
      <c r="L1627" s="11">
        <v>0.56713360548019398</v>
      </c>
      <c r="M1627" s="3">
        <v>13.803839683532701</v>
      </c>
      <c r="N1627" s="3">
        <v>5.4450269788503598E-2</v>
      </c>
      <c r="O1627" s="3">
        <v>9.1201086044311506</v>
      </c>
      <c r="P1627" s="4">
        <v>0.77268058061599698</v>
      </c>
      <c r="Q1627" s="13">
        <v>0.58409947156906095</v>
      </c>
      <c r="R1627" s="4">
        <v>2.0892961025238002</v>
      </c>
      <c r="S1627" s="4">
        <v>0.36643758416175798</v>
      </c>
      <c r="T1627" s="4">
        <v>1.61435854434967</v>
      </c>
      <c r="U1627" s="6">
        <f t="shared" si="25"/>
        <v>0.71668705344200101</v>
      </c>
    </row>
    <row r="1628" spans="1:21" ht="14.25" x14ac:dyDescent="0.2">
      <c r="A1628" s="1">
        <v>735</v>
      </c>
      <c r="B1628" s="1">
        <v>15.64</v>
      </c>
      <c r="C1628" s="1">
        <v>15.7</v>
      </c>
      <c r="D1628" s="1">
        <v>42.800000309944203</v>
      </c>
      <c r="E1628" s="1">
        <v>41.200000047683702</v>
      </c>
      <c r="F1628" s="1">
        <v>41.200000047683702</v>
      </c>
      <c r="G1628" s="1" t="s">
        <v>3270</v>
      </c>
      <c r="H1628" s="1" t="s">
        <v>3271</v>
      </c>
      <c r="I1628" s="1" t="s">
        <v>25</v>
      </c>
      <c r="J1628" s="1">
        <v>10</v>
      </c>
      <c r="K1628" s="1">
        <v>0.794328212738037</v>
      </c>
      <c r="L1628" s="12">
        <v>0.492305397987366</v>
      </c>
      <c r="M1628" s="3">
        <v>1.2589249610900899</v>
      </c>
      <c r="N1628" s="3">
        <v>0.59156161546707198</v>
      </c>
      <c r="O1628" s="3">
        <v>1</v>
      </c>
      <c r="P1628" s="4">
        <v>1.58489322662354</v>
      </c>
      <c r="Q1628" s="13">
        <v>0.63716167211532604</v>
      </c>
      <c r="R1628" s="4">
        <v>1.3803842067718499</v>
      </c>
      <c r="S1628" s="4">
        <v>1.14815366268158</v>
      </c>
      <c r="T1628" s="4">
        <v>2.44343066215515</v>
      </c>
      <c r="U1628" s="6">
        <f t="shared" si="25"/>
        <v>1.1896107196807886</v>
      </c>
    </row>
    <row r="1629" spans="1:21" ht="14.25" x14ac:dyDescent="0.2">
      <c r="A1629" s="1">
        <v>479</v>
      </c>
      <c r="B1629" s="1">
        <v>22.01</v>
      </c>
      <c r="C1629" s="1">
        <v>22.05</v>
      </c>
      <c r="D1629" s="1">
        <v>54.790002107620197</v>
      </c>
      <c r="E1629" s="1">
        <v>50.5999982357025</v>
      </c>
      <c r="F1629" s="1">
        <v>42.809998989105203</v>
      </c>
      <c r="G1629" s="1" t="s">
        <v>3272</v>
      </c>
      <c r="H1629" s="1" t="s">
        <v>3273</v>
      </c>
      <c r="I1629" s="1" t="s">
        <v>25</v>
      </c>
      <c r="J1629" s="1">
        <v>22</v>
      </c>
      <c r="K1629" s="1">
        <v>0.72443598508834794</v>
      </c>
      <c r="L1629" s="11">
        <v>0.190296396613121</v>
      </c>
      <c r="M1629" s="3">
        <v>1.3551889657974201</v>
      </c>
      <c r="N1629" s="3">
        <v>0.47424200177192699</v>
      </c>
      <c r="O1629" s="3">
        <v>0.98174792528152499</v>
      </c>
      <c r="P1629" s="4">
        <v>0.95499259233474698</v>
      </c>
      <c r="Q1629" s="13">
        <v>0.38372963666915899</v>
      </c>
      <c r="R1629" s="4">
        <v>1.2246161699295</v>
      </c>
      <c r="S1629" s="4">
        <v>0.77268058061599698</v>
      </c>
      <c r="T1629" s="4">
        <v>1.16949939727783</v>
      </c>
      <c r="U1629" s="6">
        <f t="shared" si="25"/>
        <v>0.83971428871154741</v>
      </c>
    </row>
    <row r="1630" spans="1:21" ht="14.25" x14ac:dyDescent="0.2">
      <c r="A1630" s="1">
        <v>120</v>
      </c>
      <c r="B1630" s="1">
        <v>47.41</v>
      </c>
      <c r="C1630" s="1">
        <v>51.2</v>
      </c>
      <c r="D1630" s="1">
        <v>41.899999976158099</v>
      </c>
      <c r="E1630" s="1">
        <v>31.979998946189902</v>
      </c>
      <c r="F1630" s="1">
        <v>26.589998602867102</v>
      </c>
      <c r="G1630" s="1" t="s">
        <v>3274</v>
      </c>
      <c r="H1630" s="1" t="s">
        <v>3275</v>
      </c>
      <c r="I1630" s="1" t="s">
        <v>25</v>
      </c>
      <c r="J1630" s="1">
        <v>28</v>
      </c>
      <c r="K1630" s="1">
        <v>0.73113912343978904</v>
      </c>
      <c r="L1630" s="12">
        <v>0.288701713085175</v>
      </c>
      <c r="M1630" s="3">
        <v>1.20226395130157</v>
      </c>
      <c r="N1630" s="3">
        <v>0.63095742464065596</v>
      </c>
      <c r="O1630" s="3">
        <v>0.87902247905731201</v>
      </c>
      <c r="P1630" s="4">
        <v>0.794328212738037</v>
      </c>
      <c r="Q1630" s="13">
        <v>0.15792112052440599</v>
      </c>
      <c r="R1630" s="4">
        <v>1.16949939727783</v>
      </c>
      <c r="S1630" s="4">
        <v>0.68548822402954102</v>
      </c>
      <c r="T1630" s="4">
        <v>0.92896640300750699</v>
      </c>
      <c r="U1630" s="6">
        <f t="shared" si="25"/>
        <v>0.76273366808891296</v>
      </c>
    </row>
    <row r="1631" spans="1:21" ht="14.25" x14ac:dyDescent="0.2">
      <c r="A1631" s="1">
        <v>602</v>
      </c>
      <c r="B1631" s="1">
        <v>18.059999999999999</v>
      </c>
      <c r="C1631" s="1">
        <v>18.09</v>
      </c>
      <c r="D1631" s="1">
        <v>43.75</v>
      </c>
      <c r="E1631" s="1">
        <v>38.100001215934803</v>
      </c>
      <c r="F1631" s="1">
        <v>36.010000109672497</v>
      </c>
      <c r="G1631" s="1" t="s">
        <v>3276</v>
      </c>
      <c r="H1631" s="1" t="s">
        <v>3277</v>
      </c>
      <c r="I1631" s="1" t="s">
        <v>25</v>
      </c>
      <c r="J1631" s="1">
        <v>10</v>
      </c>
      <c r="K1631" s="1">
        <v>1.51356101036072</v>
      </c>
      <c r="L1631" s="11">
        <v>5.2327688783407197E-2</v>
      </c>
      <c r="M1631" s="3">
        <v>1.3551889657974201</v>
      </c>
      <c r="N1631" s="3">
        <v>1.1168630123138401</v>
      </c>
      <c r="O1631" s="3">
        <v>2.2908680438995401</v>
      </c>
      <c r="P1631" s="4">
        <v>1.0471285581588701</v>
      </c>
      <c r="Q1631" s="13">
        <v>0.91094553470611594</v>
      </c>
      <c r="R1631" s="4">
        <v>1.2589254379272501</v>
      </c>
      <c r="S1631" s="4">
        <v>0.83176374435424805</v>
      </c>
      <c r="T1631" s="4">
        <v>1.3803842067718499</v>
      </c>
      <c r="U1631" s="6">
        <f t="shared" si="25"/>
        <v>1.280344784259795</v>
      </c>
    </row>
    <row r="1632" spans="1:21" ht="14.25" x14ac:dyDescent="0.2">
      <c r="A1632" s="1">
        <v>426</v>
      </c>
      <c r="B1632" s="1">
        <v>24</v>
      </c>
      <c r="C1632" s="1">
        <v>24.03</v>
      </c>
      <c r="D1632" s="1">
        <v>43.560001254081698</v>
      </c>
      <c r="E1632" s="1">
        <v>42.8200006484985</v>
      </c>
      <c r="F1632" s="1">
        <v>41.580000519752502</v>
      </c>
      <c r="G1632" s="1" t="s">
        <v>3278</v>
      </c>
      <c r="H1632" s="1" t="s">
        <v>3279</v>
      </c>
      <c r="I1632" s="1" t="s">
        <v>25</v>
      </c>
      <c r="J1632" s="1">
        <v>18</v>
      </c>
      <c r="K1632" s="1">
        <v>0.67297667264938399</v>
      </c>
      <c r="L1632" s="12">
        <v>0.540535688400269</v>
      </c>
      <c r="M1632" s="3">
        <v>1.44544005393982</v>
      </c>
      <c r="N1632" s="3">
        <v>0.41686940193176297</v>
      </c>
      <c r="O1632" s="3">
        <v>0.97274720668792702</v>
      </c>
      <c r="P1632" s="4">
        <v>0.95499259233474698</v>
      </c>
      <c r="Q1632" s="13">
        <v>0.568492472171783</v>
      </c>
      <c r="R1632" s="4">
        <v>1.2359474897384599</v>
      </c>
      <c r="S1632" s="4">
        <v>0.70469307899475098</v>
      </c>
      <c r="T1632" s="4">
        <v>1.1803206205368</v>
      </c>
      <c r="U1632" s="6">
        <f t="shared" si="25"/>
        <v>0.81398463249206543</v>
      </c>
    </row>
    <row r="1633" spans="1:21" ht="14.25" x14ac:dyDescent="0.2">
      <c r="A1633" s="1">
        <v>298</v>
      </c>
      <c r="B1633" s="1">
        <v>29.61</v>
      </c>
      <c r="C1633" s="1">
        <v>29.68</v>
      </c>
      <c r="D1633" s="1">
        <v>43.7099993228912</v>
      </c>
      <c r="E1633" s="1">
        <v>42.509999871254003</v>
      </c>
      <c r="F1633" s="1">
        <v>36.829999089240999</v>
      </c>
      <c r="G1633" s="1" t="s">
        <v>3280</v>
      </c>
      <c r="H1633" s="1" t="s">
        <v>3281</v>
      </c>
      <c r="I1633" s="1" t="s">
        <v>25</v>
      </c>
      <c r="J1633" s="1">
        <v>18</v>
      </c>
      <c r="K1633" s="1">
        <v>0.95499259233474698</v>
      </c>
      <c r="L1633" s="12">
        <v>0.691997289657593</v>
      </c>
      <c r="M1633" s="3">
        <v>1.14815402030945</v>
      </c>
      <c r="N1633" s="3">
        <v>0.77268058061599698</v>
      </c>
      <c r="O1633" s="3">
        <v>1.0964779853820801</v>
      </c>
      <c r="P1633" s="4">
        <v>1.1168632507324201</v>
      </c>
      <c r="Q1633" s="13">
        <v>0.66377866268158003</v>
      </c>
      <c r="R1633" s="4">
        <v>1.14815366268158</v>
      </c>
      <c r="S1633" s="4">
        <v>0.97274720668792702</v>
      </c>
      <c r="T1633" s="4">
        <v>1.4060475826263401</v>
      </c>
      <c r="U1633" s="6">
        <f t="shared" si="25"/>
        <v>1.0359279215335835</v>
      </c>
    </row>
    <row r="1634" spans="1:21" ht="14.25" x14ac:dyDescent="0.2">
      <c r="A1634" s="1">
        <v>416</v>
      </c>
      <c r="B1634" s="1">
        <v>24.21</v>
      </c>
      <c r="C1634" s="1">
        <v>25.95</v>
      </c>
      <c r="D1634" s="1">
        <v>61.330002546310403</v>
      </c>
      <c r="E1634" s="1">
        <v>57.560002803802497</v>
      </c>
      <c r="F1634" s="1">
        <v>53.5600006580353</v>
      </c>
      <c r="G1634" s="1" t="s">
        <v>3282</v>
      </c>
      <c r="H1634" s="1" t="s">
        <v>3283</v>
      </c>
      <c r="I1634" s="1" t="s">
        <v>25</v>
      </c>
      <c r="J1634" s="1">
        <v>28</v>
      </c>
      <c r="K1634" s="1">
        <v>1.2473829984664899</v>
      </c>
      <c r="L1634" s="11">
        <v>0.24774259328842199</v>
      </c>
      <c r="M1634" s="3">
        <v>1.29419600963593</v>
      </c>
      <c r="N1634" s="3">
        <v>0.96382898092269897</v>
      </c>
      <c r="O1634" s="3">
        <v>1.6143590211868299</v>
      </c>
      <c r="P1634" s="4">
        <v>0.93756198883056596</v>
      </c>
      <c r="Q1634" s="13">
        <v>0.76510995626449596</v>
      </c>
      <c r="R1634" s="4">
        <v>1.2359474897384599</v>
      </c>
      <c r="S1634" s="4">
        <v>0.69183099269866899</v>
      </c>
      <c r="T1634" s="4">
        <v>1.1587773561477701</v>
      </c>
      <c r="U1634" s="6">
        <f t="shared" si="25"/>
        <v>1.0924724936485279</v>
      </c>
    </row>
    <row r="1635" spans="1:21" ht="14.25" x14ac:dyDescent="0.2">
      <c r="A1635" s="1">
        <v>1257</v>
      </c>
      <c r="B1635" s="1">
        <v>8</v>
      </c>
      <c r="C1635" s="1">
        <v>8.0299999999999994</v>
      </c>
      <c r="D1635" s="1">
        <v>22.110000252723701</v>
      </c>
      <c r="E1635" s="1">
        <v>22.110000252723701</v>
      </c>
      <c r="F1635" s="1">
        <v>22.110000252723701</v>
      </c>
      <c r="G1635" s="1" t="s">
        <v>3284</v>
      </c>
      <c r="H1635" s="1" t="s">
        <v>3285</v>
      </c>
      <c r="I1635" s="1" t="s">
        <v>22</v>
      </c>
      <c r="J1635" s="1">
        <v>8</v>
      </c>
      <c r="K1635" s="1">
        <v>0.63679552078247104</v>
      </c>
      <c r="L1635" s="11">
        <v>0.61777877807617199</v>
      </c>
      <c r="M1635" s="3">
        <v>1.5848929882049601</v>
      </c>
      <c r="N1635" s="3">
        <v>0.242102906107903</v>
      </c>
      <c r="O1635" s="3">
        <v>1.0092530250549301</v>
      </c>
      <c r="P1635" s="4">
        <v>0.89536476135253895</v>
      </c>
      <c r="Q1635" s="13">
        <v>0.90506225824356101</v>
      </c>
      <c r="R1635" s="4">
        <v>1.3677288293838501</v>
      </c>
      <c r="S1635" s="4">
        <v>0.47424197196960399</v>
      </c>
      <c r="T1635" s="4">
        <v>1.2246161699295</v>
      </c>
      <c r="U1635" s="6">
        <f t="shared" si="25"/>
        <v>0.76608014106750499</v>
      </c>
    </row>
    <row r="1636" spans="1:21" ht="14.25" x14ac:dyDescent="0.2">
      <c r="A1636" s="1">
        <v>105</v>
      </c>
      <c r="B1636" s="1">
        <v>51.07</v>
      </c>
      <c r="C1636" s="1">
        <v>51.08</v>
      </c>
      <c r="D1636" s="1">
        <v>80.309998989105196</v>
      </c>
      <c r="E1636" s="1">
        <v>75.910001993179307</v>
      </c>
      <c r="F1636" s="1">
        <v>74.870002269744901</v>
      </c>
      <c r="G1636" s="1" t="s">
        <v>3286</v>
      </c>
      <c r="H1636" s="1" t="s">
        <v>3287</v>
      </c>
      <c r="I1636" s="1" t="s">
        <v>22</v>
      </c>
      <c r="J1636" s="1">
        <v>55</v>
      </c>
      <c r="K1636" s="1">
        <v>1.2705739736557</v>
      </c>
      <c r="L1636" s="12">
        <v>5.58987408876419E-2</v>
      </c>
      <c r="M1636" s="3">
        <v>1.1168630123138401</v>
      </c>
      <c r="N1636" s="3">
        <v>1.1376270055770901</v>
      </c>
      <c r="O1636" s="3">
        <v>1.4060480594635001</v>
      </c>
      <c r="P1636" s="4">
        <v>1.05681753158569</v>
      </c>
      <c r="Q1636" s="13">
        <v>0.76111835241317705</v>
      </c>
      <c r="R1636" s="4">
        <v>1.1168632507324201</v>
      </c>
      <c r="S1636" s="4">
        <v>0.94623714685440097</v>
      </c>
      <c r="T1636" s="4">
        <v>1.2473834753036499</v>
      </c>
      <c r="U1636" s="6">
        <f t="shared" si="25"/>
        <v>1.163695752620695</v>
      </c>
    </row>
    <row r="1637" spans="1:21" ht="14.25" x14ac:dyDescent="0.2">
      <c r="A1637" s="1">
        <v>1558</v>
      </c>
      <c r="B1637" s="1">
        <v>4.84</v>
      </c>
      <c r="C1637" s="1">
        <v>5.12</v>
      </c>
      <c r="D1637" s="1">
        <v>9.3989998102188093</v>
      </c>
      <c r="E1637" s="1">
        <v>8.0940000712871605</v>
      </c>
      <c r="F1637" s="1">
        <v>8.0940000712871605</v>
      </c>
      <c r="G1637" s="1" t="s">
        <v>3288</v>
      </c>
      <c r="H1637" s="1" t="s">
        <v>3289</v>
      </c>
      <c r="I1637" s="1" t="s">
        <v>57</v>
      </c>
      <c r="J1637" s="1">
        <v>3</v>
      </c>
      <c r="K1637" s="1">
        <v>0.73790431022643999</v>
      </c>
      <c r="L1637" s="11">
        <v>0.58853608369827304</v>
      </c>
      <c r="M1637" s="3">
        <v>1.67494297027588</v>
      </c>
      <c r="N1637" s="3">
        <v>0.44055488705635099</v>
      </c>
      <c r="O1637" s="3">
        <v>1.2359470129013099</v>
      </c>
      <c r="P1637" s="4">
        <v>1.3931567668914799</v>
      </c>
      <c r="Q1637" s="13">
        <v>0.62692421674728405</v>
      </c>
      <c r="R1637" s="4">
        <v>1.5417004823684699</v>
      </c>
      <c r="S1637" s="4">
        <v>0.90364944934845004</v>
      </c>
      <c r="T1637" s="4">
        <v>2.18776154518127</v>
      </c>
      <c r="U1637" s="6">
        <f t="shared" si="25"/>
        <v>1.06553053855896</v>
      </c>
    </row>
    <row r="1638" spans="1:21" ht="14.25" x14ac:dyDescent="0.2">
      <c r="A1638" s="1">
        <v>1493</v>
      </c>
      <c r="B1638" s="1">
        <v>6</v>
      </c>
      <c r="C1638" s="1">
        <v>6</v>
      </c>
      <c r="D1638" s="1">
        <v>25.389999151229901</v>
      </c>
      <c r="E1638" s="1">
        <v>21.760000288486498</v>
      </c>
      <c r="F1638" s="1">
        <v>21.760000288486498</v>
      </c>
      <c r="G1638" s="1" t="s">
        <v>3290</v>
      </c>
      <c r="H1638" s="1" t="s">
        <v>3291</v>
      </c>
      <c r="I1638" s="1" t="s">
        <v>44</v>
      </c>
      <c r="J1638" s="1">
        <v>12</v>
      </c>
      <c r="K1638" s="1">
        <v>1.47231197357178</v>
      </c>
      <c r="L1638" s="11">
        <v>0.56739348173141502</v>
      </c>
      <c r="M1638" s="3">
        <v>1.4588140249252299</v>
      </c>
      <c r="N1638" s="3">
        <v>1.0092530250549301</v>
      </c>
      <c r="O1638" s="3">
        <v>2.3768401145935099</v>
      </c>
      <c r="P1638" s="4">
        <v>2.6061534881591801</v>
      </c>
      <c r="Q1638" s="13">
        <v>0.28659635782241799</v>
      </c>
      <c r="R1638" s="4">
        <v>1.9230917692184399</v>
      </c>
      <c r="S1638" s="4">
        <v>1.3551894426345801</v>
      </c>
      <c r="T1638" s="4">
        <v>5.0118722915649396</v>
      </c>
      <c r="U1638" s="6">
        <f t="shared" si="25"/>
        <v>2.0392327308654803</v>
      </c>
    </row>
    <row r="1639" spans="1:21" ht="14.25" x14ac:dyDescent="0.2">
      <c r="A1639" s="1">
        <v>745</v>
      </c>
      <c r="B1639" s="1">
        <v>15.43</v>
      </c>
      <c r="C1639" s="1">
        <v>15.58</v>
      </c>
      <c r="D1639" s="1">
        <v>34.920001029968297</v>
      </c>
      <c r="E1639" s="1">
        <v>33.9700013399124</v>
      </c>
      <c r="F1639" s="1">
        <v>31.119999289512599</v>
      </c>
      <c r="G1639" s="1" t="s">
        <v>3292</v>
      </c>
      <c r="H1639" s="1" t="s">
        <v>3293</v>
      </c>
      <c r="I1639" s="1" t="s">
        <v>25</v>
      </c>
      <c r="J1639" s="1">
        <v>12</v>
      </c>
      <c r="K1639" s="1">
        <v>0.97274720668792702</v>
      </c>
      <c r="L1639" s="11">
        <v>0.87580090761184703</v>
      </c>
      <c r="M1639" s="3">
        <v>1.1912419795989999</v>
      </c>
      <c r="N1639" s="3">
        <v>0.81658238172531095</v>
      </c>
      <c r="O1639" s="3">
        <v>1.1587769985198999</v>
      </c>
      <c r="P1639" s="4">
        <v>0.88715600967407204</v>
      </c>
      <c r="Q1639" s="13">
        <v>0.66345518827438399</v>
      </c>
      <c r="R1639" s="4">
        <v>1.2589254379272501</v>
      </c>
      <c r="S1639" s="4">
        <v>0.70469307899475098</v>
      </c>
      <c r="T1639" s="4">
        <v>1.1168632507324201</v>
      </c>
      <c r="U1639" s="6">
        <f t="shared" si="25"/>
        <v>0.92995160818099953</v>
      </c>
    </row>
    <row r="1640" spans="1:21" ht="14.25" x14ac:dyDescent="0.2">
      <c r="A1640" s="1">
        <v>1029</v>
      </c>
      <c r="B1640" s="1">
        <v>10.83</v>
      </c>
      <c r="C1640" s="1">
        <v>12.91</v>
      </c>
      <c r="D1640" s="1">
        <v>30.709999799728401</v>
      </c>
      <c r="E1640" s="1">
        <v>25.540000200271599</v>
      </c>
      <c r="F1640" s="1">
        <v>20.379999279975902</v>
      </c>
      <c r="G1640" s="1" t="s">
        <v>3294</v>
      </c>
      <c r="H1640" s="1" t="s">
        <v>3295</v>
      </c>
      <c r="I1640" s="1" t="s">
        <v>25</v>
      </c>
      <c r="J1640" s="1">
        <v>8</v>
      </c>
      <c r="K1640" s="1">
        <v>1.18032097816467</v>
      </c>
      <c r="L1640" s="11">
        <v>0.396072506904602</v>
      </c>
      <c r="M1640" s="3">
        <v>1.3551889657974201</v>
      </c>
      <c r="N1640" s="3">
        <v>0.87096357345581099</v>
      </c>
      <c r="O1640" s="3">
        <v>1.8197009563446001</v>
      </c>
      <c r="P1640" s="4">
        <v>1.3677288293838501</v>
      </c>
      <c r="Q1640" s="13">
        <v>0.43049657344818099</v>
      </c>
      <c r="R1640" s="4">
        <v>1.3677288293838501</v>
      </c>
      <c r="S1640" s="4">
        <v>1</v>
      </c>
      <c r="T1640" s="4">
        <v>2.2284350395202601</v>
      </c>
      <c r="U1640" s="6">
        <f t="shared" si="25"/>
        <v>1.2740249037742601</v>
      </c>
    </row>
    <row r="1641" spans="1:21" ht="14.25" x14ac:dyDescent="0.2">
      <c r="A1641" s="1">
        <v>1076</v>
      </c>
      <c r="B1641" s="1">
        <v>10.039999999999999</v>
      </c>
      <c r="C1641" s="1">
        <v>12.14</v>
      </c>
      <c r="D1641" s="1">
        <v>35.920000076293903</v>
      </c>
      <c r="E1641" s="1">
        <v>35.920000076293903</v>
      </c>
      <c r="F1641" s="1">
        <v>35.920000076293903</v>
      </c>
      <c r="G1641" s="1" t="s">
        <v>3296</v>
      </c>
      <c r="H1641" s="1" t="s">
        <v>3297</v>
      </c>
      <c r="I1641" s="1" t="s">
        <v>25</v>
      </c>
      <c r="J1641" s="1">
        <v>18</v>
      </c>
      <c r="K1641" s="2">
        <v>0.84722739458084095</v>
      </c>
      <c r="L1641" s="11">
        <v>0.60026901960372903</v>
      </c>
      <c r="M1641" s="3">
        <v>1.5559660196304299</v>
      </c>
      <c r="N1641" s="3">
        <v>0.51050502061843905</v>
      </c>
      <c r="O1641" s="3">
        <v>1.3182569742202801</v>
      </c>
      <c r="P1641" s="4">
        <v>0.66680675745010398</v>
      </c>
      <c r="Q1641" s="13">
        <v>0.50752073526382402</v>
      </c>
      <c r="R1641" s="4">
        <v>1.7538805007934599</v>
      </c>
      <c r="S1641" s="4">
        <v>0.35974934697151201</v>
      </c>
      <c r="T1641" s="4">
        <v>1.16949939727783</v>
      </c>
      <c r="U1641" s="6">
        <f t="shared" si="25"/>
        <v>0.75701707601547241</v>
      </c>
    </row>
    <row r="1642" spans="1:21" ht="14.25" x14ac:dyDescent="0.2">
      <c r="A1642" s="1">
        <v>1557</v>
      </c>
      <c r="B1642" s="1">
        <v>4.84</v>
      </c>
      <c r="C1642" s="1">
        <v>5.26</v>
      </c>
      <c r="D1642" s="1">
        <v>34.689998626708999</v>
      </c>
      <c r="E1642" s="1">
        <v>30.630001425743099</v>
      </c>
      <c r="F1642" s="1">
        <v>28.409999608993498</v>
      </c>
      <c r="G1642" s="1" t="s">
        <v>3298</v>
      </c>
      <c r="H1642" s="1" t="s">
        <v>3299</v>
      </c>
      <c r="I1642" s="1" t="s">
        <v>25</v>
      </c>
      <c r="J1642" s="1">
        <v>5</v>
      </c>
      <c r="K1642" s="1">
        <v>0.83176368474960305</v>
      </c>
      <c r="L1642" s="11">
        <v>0.76454722881317105</v>
      </c>
      <c r="M1642" s="3">
        <v>1.69044101238251</v>
      </c>
      <c r="N1642" s="3">
        <v>0.48752850294113198</v>
      </c>
      <c r="O1642" s="3">
        <v>1.4060480594635001</v>
      </c>
      <c r="P1642" s="4">
        <v>0.82413810491561901</v>
      </c>
      <c r="Q1642" s="13">
        <v>0.64605540037155196</v>
      </c>
      <c r="R1642" s="4">
        <v>1.3427649736404399</v>
      </c>
      <c r="S1642" s="4">
        <v>0.60255956649780296</v>
      </c>
      <c r="T1642" s="4">
        <v>1.10662376880646</v>
      </c>
      <c r="U1642" s="6">
        <f t="shared" si="25"/>
        <v>0.82795089483261108</v>
      </c>
    </row>
    <row r="1643" spans="1:21" ht="14.25" x14ac:dyDescent="0.2">
      <c r="A1643" s="1">
        <v>605</v>
      </c>
      <c r="B1643" s="1">
        <v>18.05</v>
      </c>
      <c r="C1643" s="1">
        <v>18.100000000000001</v>
      </c>
      <c r="D1643" s="1">
        <v>47.350001335144</v>
      </c>
      <c r="E1643" s="1">
        <v>47.350001335144</v>
      </c>
      <c r="F1643" s="1">
        <v>47.350001335144</v>
      </c>
      <c r="G1643" s="1" t="s">
        <v>3300</v>
      </c>
      <c r="H1643" s="1" t="s">
        <v>3301</v>
      </c>
      <c r="I1643" s="1" t="s">
        <v>25</v>
      </c>
      <c r="J1643" s="1">
        <v>14</v>
      </c>
      <c r="K1643" s="1">
        <v>1.14815402030945</v>
      </c>
      <c r="L1643" s="11">
        <v>0.77411639690399203</v>
      </c>
      <c r="M1643" s="3">
        <v>1.2589249610900899</v>
      </c>
      <c r="N1643" s="3">
        <v>0.91201078891754195</v>
      </c>
      <c r="O1643" s="3">
        <v>1.5559660196304299</v>
      </c>
      <c r="P1643" s="4">
        <v>1.61435854434967</v>
      </c>
      <c r="Q1643" s="13">
        <v>0.22712661325931499</v>
      </c>
      <c r="R1643" s="4">
        <v>1.4588142633438099</v>
      </c>
      <c r="S1643" s="4">
        <v>1.10662376880646</v>
      </c>
      <c r="T1643" s="4">
        <v>2.4660394191741899</v>
      </c>
      <c r="U1643" s="6">
        <f t="shared" si="25"/>
        <v>1.38125628232956</v>
      </c>
    </row>
    <row r="1644" spans="1:21" ht="14.25" x14ac:dyDescent="0.2">
      <c r="A1644" s="1">
        <v>1841</v>
      </c>
      <c r="B1644" s="1">
        <v>2.12</v>
      </c>
      <c r="C1644" s="1">
        <v>2.21</v>
      </c>
      <c r="D1644" s="1">
        <v>14.650000631809201</v>
      </c>
      <c r="E1644" s="1">
        <v>13.590000569820401</v>
      </c>
      <c r="F1644" s="1">
        <v>3.82199995219707</v>
      </c>
      <c r="G1644" s="1" t="s">
        <v>3302</v>
      </c>
      <c r="H1644" s="1" t="s">
        <v>3303</v>
      </c>
      <c r="I1644" s="1" t="s">
        <v>25</v>
      </c>
      <c r="J1644" s="1">
        <v>2</v>
      </c>
      <c r="K1644" s="1">
        <v>0.20323570072650901</v>
      </c>
      <c r="L1644" s="11">
        <v>0.42257350683212302</v>
      </c>
      <c r="M1644" s="3">
        <v>4.2854847908020002</v>
      </c>
      <c r="N1644" s="3">
        <v>1.9408859312534301E-2</v>
      </c>
      <c r="O1644" s="3">
        <v>0.87096357345581099</v>
      </c>
      <c r="P1644" s="4">
        <v>0.53456437587738004</v>
      </c>
      <c r="Q1644" s="13">
        <v>0.45222827792167702</v>
      </c>
      <c r="R1644" s="4">
        <v>2.6302680969238299</v>
      </c>
      <c r="S1644" s="4">
        <v>8.7902255356311798E-2</v>
      </c>
      <c r="T1644" s="4">
        <v>1.4060475826263401</v>
      </c>
      <c r="U1644" s="6">
        <f t="shared" si="25"/>
        <v>0.36890003830194451</v>
      </c>
    </row>
    <row r="1645" spans="1:21" ht="14.25" x14ac:dyDescent="0.2">
      <c r="A1645" s="1">
        <v>1233</v>
      </c>
      <c r="B1645" s="1">
        <v>8.01</v>
      </c>
      <c r="C1645" s="1">
        <v>9.7899999999999991</v>
      </c>
      <c r="D1645" s="1">
        <v>30.6699991226196</v>
      </c>
      <c r="E1645" s="1">
        <v>24.789999425411199</v>
      </c>
      <c r="F1645" s="1">
        <v>24.789999425411199</v>
      </c>
      <c r="G1645" s="1" t="s">
        <v>3304</v>
      </c>
      <c r="H1645" s="1" t="s">
        <v>3305</v>
      </c>
      <c r="I1645" s="1" t="s">
        <v>25</v>
      </c>
      <c r="J1645" s="1">
        <v>7</v>
      </c>
      <c r="K1645" s="1">
        <v>0.77268058061599698</v>
      </c>
      <c r="L1645" s="11">
        <v>0.58069109916687001</v>
      </c>
      <c r="M1645" s="3">
        <v>1.6443719863891599</v>
      </c>
      <c r="N1645" s="3">
        <v>0.42461958527565002</v>
      </c>
      <c r="O1645" s="3">
        <v>1.2705739736557</v>
      </c>
      <c r="P1645" s="4">
        <v>1.0280163288116499</v>
      </c>
      <c r="Q1645" s="13">
        <v>0.84109336137771595</v>
      </c>
      <c r="R1645" s="4">
        <v>1.6292960643768299</v>
      </c>
      <c r="S1645" s="4">
        <v>0.63095736503601096</v>
      </c>
      <c r="T1645" s="4">
        <v>1.72186863422394</v>
      </c>
      <c r="U1645" s="6">
        <f t="shared" si="25"/>
        <v>0.90034845471382341</v>
      </c>
    </row>
    <row r="1646" spans="1:21" ht="14.25" x14ac:dyDescent="0.2">
      <c r="A1646" s="1">
        <v>2081</v>
      </c>
      <c r="B1646" s="1">
        <v>1.89</v>
      </c>
      <c r="C1646" s="1">
        <v>2</v>
      </c>
      <c r="D1646" s="1">
        <v>5.7250000536441803</v>
      </c>
      <c r="E1646" s="1">
        <v>5.7250000536441803</v>
      </c>
      <c r="F1646" s="1">
        <v>4.1979998350143397</v>
      </c>
      <c r="G1646" s="1" t="s">
        <v>3306</v>
      </c>
      <c r="H1646" s="1" t="s">
        <v>3307</v>
      </c>
      <c r="I1646" s="1" t="s">
        <v>25</v>
      </c>
      <c r="J1646" s="1">
        <v>1</v>
      </c>
      <c r="K1646" s="1">
        <v>0.92044961452484098</v>
      </c>
      <c r="L1646" s="11">
        <v>0.92613571882247903</v>
      </c>
      <c r="M1646" s="3">
        <v>1.28233098983765</v>
      </c>
      <c r="N1646" s="3">
        <v>0.71779429912567105</v>
      </c>
      <c r="O1646" s="3">
        <v>1.18032097816467</v>
      </c>
      <c r="P1646" s="4">
        <v>1.2359474897384599</v>
      </c>
      <c r="Q1646" s="13">
        <v>0.62833589315414395</v>
      </c>
      <c r="R1646" s="4">
        <v>1.57036280632019</v>
      </c>
      <c r="S1646" s="4">
        <v>0.78704577684402499</v>
      </c>
      <c r="T1646" s="4">
        <v>1.94088590145111</v>
      </c>
      <c r="U1646" s="6">
        <f t="shared" si="25"/>
        <v>1.0781985521316504</v>
      </c>
    </row>
    <row r="1647" spans="1:21" ht="14.25" x14ac:dyDescent="0.2">
      <c r="A1647" s="1">
        <v>1712</v>
      </c>
      <c r="B1647" s="1">
        <v>4</v>
      </c>
      <c r="C1647" s="1">
        <v>4</v>
      </c>
      <c r="D1647" s="1">
        <v>42.649999260902398</v>
      </c>
      <c r="E1647" s="1">
        <v>32.350000739097602</v>
      </c>
      <c r="F1647" s="1">
        <v>32.350000739097602</v>
      </c>
      <c r="G1647" s="1" t="s">
        <v>3308</v>
      </c>
      <c r="H1647" s="1" t="s">
        <v>3309</v>
      </c>
      <c r="I1647" s="1" t="s">
        <v>25</v>
      </c>
      <c r="J1647" s="1">
        <v>4</v>
      </c>
      <c r="K1647" s="1">
        <v>2.2490549087524401</v>
      </c>
      <c r="L1647" s="11">
        <v>0.50600039958953902</v>
      </c>
      <c r="M1647" s="3">
        <v>1.78648805618286</v>
      </c>
      <c r="N1647" s="3">
        <v>1.2589249610900899</v>
      </c>
      <c r="O1647" s="3">
        <v>7.1121349334716797</v>
      </c>
      <c r="P1647" s="4">
        <v>3.6643757820129399</v>
      </c>
      <c r="Q1647" s="13">
        <v>0.55022037029266402</v>
      </c>
      <c r="R1647" s="4">
        <v>2.07014131546021</v>
      </c>
      <c r="S1647" s="4">
        <v>1.77010893821716</v>
      </c>
      <c r="T1647" s="4">
        <v>14.3218793869019</v>
      </c>
      <c r="U1647" s="6">
        <f t="shared" si="25"/>
        <v>2.95671534538269</v>
      </c>
    </row>
    <row r="1648" spans="1:21" ht="14.25" x14ac:dyDescent="0.2">
      <c r="A1648" s="1">
        <v>1302</v>
      </c>
      <c r="B1648" s="1">
        <v>7.65</v>
      </c>
      <c r="C1648" s="1">
        <v>7.78</v>
      </c>
      <c r="D1648" s="1">
        <v>19.200000166892998</v>
      </c>
      <c r="E1648" s="1">
        <v>9.2880003154277802</v>
      </c>
      <c r="F1648" s="1">
        <v>9.2880003154277802</v>
      </c>
      <c r="G1648" s="1" t="s">
        <v>3310</v>
      </c>
      <c r="H1648" s="1" t="s">
        <v>3311</v>
      </c>
      <c r="I1648" s="1" t="s">
        <v>25</v>
      </c>
      <c r="J1648" s="1">
        <v>4</v>
      </c>
      <c r="K1648" s="1">
        <v>0.92896640300750699</v>
      </c>
      <c r="L1648" s="11">
        <v>0.57160162925720204</v>
      </c>
      <c r="M1648" s="3">
        <v>1.4321880340576201</v>
      </c>
      <c r="N1648" s="3">
        <v>0.66069352626800504</v>
      </c>
      <c r="O1648" s="3">
        <v>1.3304539918899501</v>
      </c>
      <c r="P1648" s="4">
        <v>1.6443717479705799</v>
      </c>
      <c r="Q1648" s="13">
        <v>0.276367098093033</v>
      </c>
      <c r="R1648" s="4">
        <v>1.49968481063843</v>
      </c>
      <c r="S1648" s="4">
        <v>1.0964782238006601</v>
      </c>
      <c r="T1648" s="4">
        <v>3.63078045845032</v>
      </c>
      <c r="U1648" s="6">
        <f t="shared" si="25"/>
        <v>1.2866690754890435</v>
      </c>
    </row>
    <row r="1649" spans="1:21" ht="14.25" x14ac:dyDescent="0.2">
      <c r="A1649" s="1">
        <v>1167</v>
      </c>
      <c r="B1649" s="1">
        <v>9.0399999999999991</v>
      </c>
      <c r="C1649" s="1">
        <v>11.25</v>
      </c>
      <c r="D1649" s="1">
        <v>20.190000534057599</v>
      </c>
      <c r="E1649" s="1">
        <v>17.080000042915302</v>
      </c>
      <c r="F1649" s="1">
        <v>17.080000042915302</v>
      </c>
      <c r="G1649" s="1" t="s">
        <v>3312</v>
      </c>
      <c r="H1649" s="1" t="s">
        <v>3313</v>
      </c>
      <c r="I1649" s="1" t="s">
        <v>25</v>
      </c>
      <c r="J1649" s="1">
        <v>7</v>
      </c>
      <c r="K1649" s="1">
        <v>0.99083197116851796</v>
      </c>
      <c r="L1649" s="11">
        <v>0.97197061777114901</v>
      </c>
      <c r="M1649" s="3">
        <v>1.2705739736557</v>
      </c>
      <c r="N1649" s="3">
        <v>0.75857758522033703</v>
      </c>
      <c r="O1649" s="3">
        <v>1.2589249610900899</v>
      </c>
      <c r="P1649" s="4">
        <v>1.58489322662354</v>
      </c>
      <c r="Q1649" s="13">
        <v>0.33511325716972401</v>
      </c>
      <c r="R1649" s="4">
        <v>1.3551894426345801</v>
      </c>
      <c r="S1649" s="4">
        <v>1.16949939727783</v>
      </c>
      <c r="T1649" s="4">
        <v>2.3120648860931401</v>
      </c>
      <c r="U1649" s="6">
        <f t="shared" si="25"/>
        <v>1.2878625988960291</v>
      </c>
    </row>
    <row r="1650" spans="1:21" ht="14.25" x14ac:dyDescent="0.2">
      <c r="A1650" s="1">
        <v>78</v>
      </c>
      <c r="B1650" s="1">
        <v>55.31</v>
      </c>
      <c r="C1650" s="1">
        <v>55.86</v>
      </c>
      <c r="D1650" s="1">
        <v>49.6699988842011</v>
      </c>
      <c r="E1650" s="1">
        <v>46.389999985694899</v>
      </c>
      <c r="F1650" s="1">
        <v>45.070001482963598</v>
      </c>
      <c r="G1650" s="1" t="s">
        <v>3314</v>
      </c>
      <c r="H1650" s="1" t="s">
        <v>3315</v>
      </c>
      <c r="I1650" s="1" t="s">
        <v>25</v>
      </c>
      <c r="J1650" s="1">
        <v>50</v>
      </c>
      <c r="K1650" s="1">
        <v>0.69183099269866899</v>
      </c>
      <c r="L1650" s="12">
        <v>4.9975510686635999E-2</v>
      </c>
      <c r="M1650" s="3">
        <v>1.22461605072021</v>
      </c>
      <c r="N1650" s="3">
        <v>0.61944109201431297</v>
      </c>
      <c r="O1650" s="3">
        <v>0.84722739458084095</v>
      </c>
      <c r="P1650" s="4">
        <v>0.794328212738037</v>
      </c>
      <c r="Q1650" s="13">
        <v>0.55244797468185403</v>
      </c>
      <c r="R1650" s="4">
        <v>1.1587773561477701</v>
      </c>
      <c r="S1650" s="4">
        <v>0.66680675745010398</v>
      </c>
      <c r="T1650" s="4">
        <v>0.92044955492019698</v>
      </c>
      <c r="U1650" s="6">
        <f t="shared" si="25"/>
        <v>0.74307960271835305</v>
      </c>
    </row>
    <row r="1651" spans="1:21" ht="14.25" x14ac:dyDescent="0.2">
      <c r="A1651" s="1">
        <v>1432</v>
      </c>
      <c r="B1651" s="1">
        <v>6.02</v>
      </c>
      <c r="C1651" s="1">
        <v>6.02</v>
      </c>
      <c r="D1651" s="1">
        <v>15.0299996137619</v>
      </c>
      <c r="E1651" s="1">
        <v>10.019999742507901</v>
      </c>
      <c r="F1651" s="1">
        <v>10.019999742507901</v>
      </c>
      <c r="G1651" s="1" t="s">
        <v>3316</v>
      </c>
      <c r="H1651" s="1" t="s">
        <v>3317</v>
      </c>
      <c r="I1651" s="1" t="s">
        <v>57</v>
      </c>
      <c r="J1651" s="1">
        <v>6</v>
      </c>
      <c r="K1651" s="1">
        <v>0.69823241233825695</v>
      </c>
      <c r="L1651" s="11">
        <v>0.60831147432327304</v>
      </c>
      <c r="M1651" s="3">
        <v>1.4996850490570099</v>
      </c>
      <c r="N1651" s="3">
        <v>0.44874539971351601</v>
      </c>
      <c r="O1651" s="3">
        <v>1.0471290349960301</v>
      </c>
      <c r="P1651" s="4">
        <v>1.16949939727783</v>
      </c>
      <c r="Q1651" s="13">
        <v>0.31717315316200301</v>
      </c>
      <c r="R1651" s="4">
        <v>1.7864875793457</v>
      </c>
      <c r="S1651" s="4">
        <v>0.65463614463806197</v>
      </c>
      <c r="T1651" s="4">
        <v>2.07014131546021</v>
      </c>
      <c r="U1651" s="6">
        <f t="shared" si="25"/>
        <v>0.93386590480804355</v>
      </c>
    </row>
    <row r="1652" spans="1:21" ht="14.25" x14ac:dyDescent="0.2">
      <c r="A1652" s="1">
        <v>776</v>
      </c>
      <c r="B1652" s="1">
        <v>14.64</v>
      </c>
      <c r="C1652" s="1">
        <v>14.68</v>
      </c>
      <c r="D1652" s="1">
        <v>39.140000939369202</v>
      </c>
      <c r="E1652" s="1">
        <v>39.140000939369202</v>
      </c>
      <c r="F1652" s="1">
        <v>37.7999991178513</v>
      </c>
      <c r="G1652" s="1" t="s">
        <v>3318</v>
      </c>
      <c r="H1652" s="1" t="s">
        <v>3319</v>
      </c>
      <c r="I1652" s="1" t="s">
        <v>25</v>
      </c>
      <c r="J1652" s="1">
        <v>12</v>
      </c>
      <c r="K1652" s="2">
        <v>1.06659603118896</v>
      </c>
      <c r="L1652" s="12">
        <v>0.60881209373474099</v>
      </c>
      <c r="M1652" s="3">
        <v>1.20226395130157</v>
      </c>
      <c r="N1652" s="3">
        <v>0.88715600967407204</v>
      </c>
      <c r="O1652" s="3">
        <v>1.28233098983765</v>
      </c>
      <c r="P1652" s="4">
        <v>1.5135612487793</v>
      </c>
      <c r="Q1652" s="13">
        <v>0.10579776763916</v>
      </c>
      <c r="R1652" s="4">
        <v>1.3182567358017001</v>
      </c>
      <c r="S1652" s="4">
        <v>1.14815366268158</v>
      </c>
      <c r="T1652" s="4">
        <v>2.2490546703338601</v>
      </c>
      <c r="U1652" s="6">
        <f t="shared" si="25"/>
        <v>1.29007863998413</v>
      </c>
    </row>
    <row r="1653" spans="1:21" ht="14.25" x14ac:dyDescent="0.2">
      <c r="A1653" s="1">
        <v>1704</v>
      </c>
      <c r="B1653" s="1">
        <v>4</v>
      </c>
      <c r="C1653" s="1">
        <v>4</v>
      </c>
      <c r="D1653" s="1">
        <v>30.3900003433228</v>
      </c>
      <c r="E1653" s="1">
        <v>22.550000250339501</v>
      </c>
      <c r="F1653" s="1">
        <v>22.550000250339501</v>
      </c>
      <c r="G1653" s="1" t="s">
        <v>3320</v>
      </c>
      <c r="H1653" s="1" t="s">
        <v>3321</v>
      </c>
      <c r="I1653" s="1" t="s">
        <v>25</v>
      </c>
      <c r="J1653" s="1">
        <v>2</v>
      </c>
      <c r="K1653" s="1">
        <v>1.1587769985198999</v>
      </c>
      <c r="L1653" s="11">
        <v>0.76335370540618896</v>
      </c>
      <c r="M1653" s="3">
        <v>2.1086280345916699</v>
      </c>
      <c r="N1653" s="3">
        <v>0.54954087734222401</v>
      </c>
      <c r="O1653" s="3">
        <v>2.4210290908813499</v>
      </c>
      <c r="P1653" s="4">
        <v>0.809095919132233</v>
      </c>
      <c r="Q1653" s="13">
        <v>0.70029777288436901</v>
      </c>
      <c r="R1653" s="4">
        <v>2.1086280345916699</v>
      </c>
      <c r="S1653" s="4">
        <v>0.38725763559341397</v>
      </c>
      <c r="T1653" s="4">
        <v>1.70608234405518</v>
      </c>
      <c r="U1653" s="6">
        <f t="shared" si="25"/>
        <v>0.9839364588260664</v>
      </c>
    </row>
    <row r="1654" spans="1:21" ht="14.25" x14ac:dyDescent="0.2">
      <c r="A1654" s="1">
        <v>1173</v>
      </c>
      <c r="B1654" s="1">
        <v>8.83</v>
      </c>
      <c r="C1654" s="1">
        <v>9.2100000000000009</v>
      </c>
      <c r="D1654" s="1">
        <v>41.130000352859497</v>
      </c>
      <c r="E1654" s="1">
        <v>41.130000352859497</v>
      </c>
      <c r="F1654" s="1">
        <v>41.130000352859497</v>
      </c>
      <c r="G1654" s="1" t="s">
        <v>3322</v>
      </c>
      <c r="H1654" s="1" t="s">
        <v>3323</v>
      </c>
      <c r="I1654" s="1" t="s">
        <v>25</v>
      </c>
      <c r="J1654" s="1">
        <v>8</v>
      </c>
      <c r="K1654" s="1">
        <v>0.90364938974380504</v>
      </c>
      <c r="L1654" s="11">
        <v>0.92227518558502197</v>
      </c>
      <c r="M1654" s="3">
        <v>1.41905701160431</v>
      </c>
      <c r="N1654" s="3">
        <v>0.62517267465591397</v>
      </c>
      <c r="O1654" s="3">
        <v>1.28233098983765</v>
      </c>
      <c r="P1654" s="4">
        <v>0.94623714685440097</v>
      </c>
      <c r="Q1654" s="13">
        <v>0.81003165245056197</v>
      </c>
      <c r="R1654" s="4">
        <v>1.4859356880187999</v>
      </c>
      <c r="S1654" s="4">
        <v>0.59156161546707198</v>
      </c>
      <c r="T1654" s="4">
        <v>1.4060475826263401</v>
      </c>
      <c r="U1654" s="6">
        <f t="shared" si="25"/>
        <v>0.92494326829910301</v>
      </c>
    </row>
    <row r="1655" spans="1:21" ht="14.25" x14ac:dyDescent="0.2">
      <c r="A1655" s="1">
        <v>1774</v>
      </c>
      <c r="B1655" s="1">
        <v>3.15</v>
      </c>
      <c r="C1655" s="1">
        <v>25.96</v>
      </c>
      <c r="D1655" s="1">
        <v>54.519999027252197</v>
      </c>
      <c r="E1655" s="1">
        <v>50.370001792907701</v>
      </c>
      <c r="F1655" s="1">
        <v>50.370001792907701</v>
      </c>
      <c r="G1655" s="1" t="s">
        <v>3324</v>
      </c>
      <c r="H1655" s="1" t="s">
        <v>3325</v>
      </c>
      <c r="I1655" s="1" t="s">
        <v>25</v>
      </c>
      <c r="J1655" s="1">
        <v>24</v>
      </c>
      <c r="K1655" s="1">
        <v>1.0185910463333101</v>
      </c>
      <c r="L1655" s="11">
        <v>0.47749939560890198</v>
      </c>
      <c r="M1655" s="3">
        <v>1.4588140249252299</v>
      </c>
      <c r="N1655" s="3">
        <v>0.69823241233825695</v>
      </c>
      <c r="O1655" s="3">
        <v>2.18776202201843</v>
      </c>
      <c r="P1655" s="4">
        <v>1.58489322662354</v>
      </c>
      <c r="Q1655" s="13">
        <v>0.95650047063827504</v>
      </c>
      <c r="R1655" s="4">
        <v>1.6595869064331099</v>
      </c>
      <c r="S1655" s="4">
        <v>0.95499259233474698</v>
      </c>
      <c r="T1655" s="4">
        <v>5.1999597549438503</v>
      </c>
      <c r="U1655" s="6">
        <f t="shared" si="25"/>
        <v>1.301742136478425</v>
      </c>
    </row>
    <row r="1656" spans="1:21" ht="14.25" x14ac:dyDescent="0.2">
      <c r="A1656" s="1">
        <v>1681</v>
      </c>
      <c r="B1656" s="1">
        <v>4</v>
      </c>
      <c r="C1656" s="1">
        <v>4</v>
      </c>
      <c r="D1656" s="1">
        <v>23.499999940395401</v>
      </c>
      <c r="E1656" s="1">
        <v>18.5000002384186</v>
      </c>
      <c r="F1656" s="1">
        <v>15.999999642372099</v>
      </c>
      <c r="G1656" s="1" t="s">
        <v>3326</v>
      </c>
      <c r="H1656" s="1" t="s">
        <v>3327</v>
      </c>
      <c r="I1656" s="1" t="s">
        <v>25</v>
      </c>
      <c r="J1656" s="1">
        <v>2</v>
      </c>
      <c r="K1656" s="1">
        <v>1.3551889657974201</v>
      </c>
      <c r="L1656" s="11">
        <v>0.57313412427902199</v>
      </c>
      <c r="M1656" s="3">
        <v>2.1086280345916699</v>
      </c>
      <c r="N1656" s="3">
        <v>0.64268767833709695</v>
      </c>
      <c r="O1656" s="3">
        <v>2.83139204978943</v>
      </c>
      <c r="P1656" s="4">
        <v>1.33045446872711</v>
      </c>
      <c r="Q1656" s="13">
        <v>0.58706724643707298</v>
      </c>
      <c r="R1656" s="4">
        <v>2.0892961025238002</v>
      </c>
      <c r="S1656" s="4">
        <v>0.63679552078247104</v>
      </c>
      <c r="T1656" s="4">
        <v>2.8054337501525901</v>
      </c>
      <c r="U1656" s="6">
        <f t="shared" si="25"/>
        <v>1.342821717262265</v>
      </c>
    </row>
    <row r="1657" spans="1:21" ht="14.25" x14ac:dyDescent="0.2">
      <c r="A1657" s="1">
        <v>1162</v>
      </c>
      <c r="B1657" s="1">
        <v>9.1</v>
      </c>
      <c r="C1657" s="1">
        <v>9.4</v>
      </c>
      <c r="D1657" s="1">
        <v>40.169999003410297</v>
      </c>
      <c r="E1657" s="1">
        <v>27.509999275207502</v>
      </c>
      <c r="F1657" s="1">
        <v>23.579999804496801</v>
      </c>
      <c r="G1657" s="1" t="s">
        <v>3328</v>
      </c>
      <c r="H1657" s="1" t="s">
        <v>3329</v>
      </c>
      <c r="I1657" s="1" t="s">
        <v>25</v>
      </c>
      <c r="J1657" s="1">
        <v>7</v>
      </c>
      <c r="K1657" s="1">
        <v>0.95499259233474698</v>
      </c>
      <c r="L1657" s="11">
        <v>0.80154842138290405</v>
      </c>
      <c r="M1657" s="3">
        <v>1.4321880340576201</v>
      </c>
      <c r="N1657" s="3">
        <v>0.66069352626800504</v>
      </c>
      <c r="O1657" s="3">
        <v>1.3677289485931401</v>
      </c>
      <c r="P1657" s="4">
        <v>1.05681753158569</v>
      </c>
      <c r="Q1657" s="13">
        <v>0.98606830835342396</v>
      </c>
      <c r="R1657" s="4">
        <v>1.5559656620025599</v>
      </c>
      <c r="S1657" s="4">
        <v>0.67920362949371305</v>
      </c>
      <c r="T1657" s="4">
        <v>1.6595869064331099</v>
      </c>
      <c r="U1657" s="6">
        <f t="shared" si="25"/>
        <v>1.0059050619602186</v>
      </c>
    </row>
    <row r="1658" spans="1:21" ht="14.25" x14ac:dyDescent="0.2">
      <c r="A1658" s="1">
        <v>1171</v>
      </c>
      <c r="B1658" s="1">
        <v>8.91</v>
      </c>
      <c r="C1658" s="1">
        <v>9.02</v>
      </c>
      <c r="D1658" s="1">
        <v>34.330001473426798</v>
      </c>
      <c r="E1658" s="1">
        <v>25.369998812675501</v>
      </c>
      <c r="F1658" s="1">
        <v>25.369998812675501</v>
      </c>
      <c r="G1658" s="1" t="s">
        <v>3330</v>
      </c>
      <c r="H1658" s="1" t="s">
        <v>3331</v>
      </c>
      <c r="I1658" s="1" t="s">
        <v>25</v>
      </c>
      <c r="J1658" s="1">
        <v>7</v>
      </c>
      <c r="K1658" s="1">
        <v>1.0185910463333101</v>
      </c>
      <c r="L1658" s="11">
        <v>0.83941221237182595</v>
      </c>
      <c r="M1658" s="3">
        <v>1.4859360456466699</v>
      </c>
      <c r="N1658" s="3">
        <v>0.68548822402954102</v>
      </c>
      <c r="O1658" s="3">
        <v>1.3427649736404399</v>
      </c>
      <c r="P1658" s="4">
        <v>1.5417004823684699</v>
      </c>
      <c r="Q1658" s="13">
        <v>0.47102469205856301</v>
      </c>
      <c r="R1658" s="4">
        <v>1.4321879148483301</v>
      </c>
      <c r="S1658" s="4">
        <v>1.07646524906158</v>
      </c>
      <c r="T1658" s="4">
        <v>2.0323569774627699</v>
      </c>
      <c r="U1658" s="6">
        <f t="shared" si="25"/>
        <v>1.28014576435089</v>
      </c>
    </row>
    <row r="1659" spans="1:21" ht="14.25" x14ac:dyDescent="0.2">
      <c r="A1659" s="1">
        <v>832</v>
      </c>
      <c r="B1659" s="1">
        <v>14.01</v>
      </c>
      <c r="C1659" s="1">
        <v>14.02</v>
      </c>
      <c r="D1659" s="1">
        <v>34.589999914169297</v>
      </c>
      <c r="E1659" s="1">
        <v>30.820000171661398</v>
      </c>
      <c r="F1659" s="1">
        <v>30.820000171661398</v>
      </c>
      <c r="G1659" s="1" t="s">
        <v>3332</v>
      </c>
      <c r="H1659" s="1" t="s">
        <v>3333</v>
      </c>
      <c r="I1659" s="1" t="s">
        <v>25</v>
      </c>
      <c r="J1659" s="1">
        <v>8</v>
      </c>
      <c r="K1659" s="1">
        <v>0.86297851800918601</v>
      </c>
      <c r="L1659" s="11">
        <v>0.48216569423675498</v>
      </c>
      <c r="M1659" s="3">
        <v>1.3061709403991699</v>
      </c>
      <c r="N1659" s="3">
        <v>0.648634374141693</v>
      </c>
      <c r="O1659" s="3">
        <v>1.12719798088074</v>
      </c>
      <c r="P1659" s="4">
        <v>0.76559662818908703</v>
      </c>
      <c r="Q1659" s="13">
        <v>0.62194609642028797</v>
      </c>
      <c r="R1659" s="4">
        <v>1.4060475826263401</v>
      </c>
      <c r="S1659" s="4">
        <v>0.52480745315551802</v>
      </c>
      <c r="T1659" s="4">
        <v>1.07646524906158</v>
      </c>
      <c r="U1659" s="6">
        <f t="shared" si="25"/>
        <v>0.81428757309913657</v>
      </c>
    </row>
    <row r="1660" spans="1:21" ht="14.25" x14ac:dyDescent="0.2">
      <c r="A1660" s="1">
        <v>76</v>
      </c>
      <c r="B1660" s="1">
        <v>55.62</v>
      </c>
      <c r="C1660" s="1">
        <v>55.74</v>
      </c>
      <c r="D1660" s="1">
        <v>49.779999256133998</v>
      </c>
      <c r="E1660" s="1">
        <v>42.260000109672497</v>
      </c>
      <c r="F1660" s="1">
        <v>40.2200013399124</v>
      </c>
      <c r="G1660" s="1" t="s">
        <v>3334</v>
      </c>
      <c r="H1660" s="1" t="s">
        <v>3335</v>
      </c>
      <c r="I1660" s="1" t="s">
        <v>25</v>
      </c>
      <c r="J1660" s="1">
        <v>35</v>
      </c>
      <c r="K1660" s="1">
        <v>0.92044961452484098</v>
      </c>
      <c r="L1660" s="12">
        <v>0.29474529623985302</v>
      </c>
      <c r="M1660" s="3">
        <v>1.1376270055770901</v>
      </c>
      <c r="N1660" s="3">
        <v>0.81658238172531095</v>
      </c>
      <c r="O1660" s="3">
        <v>1.0471290349960301</v>
      </c>
      <c r="P1660" s="4">
        <v>1.0092529058456401</v>
      </c>
      <c r="Q1660" s="13">
        <v>0.78275507688522294</v>
      </c>
      <c r="R1660" s="4">
        <v>1.12719750404358</v>
      </c>
      <c r="S1660" s="4">
        <v>0.89536476135253895</v>
      </c>
      <c r="T1660" s="4">
        <v>1.1587773561477701</v>
      </c>
      <c r="U1660" s="6">
        <f t="shared" si="25"/>
        <v>0.96485126018524059</v>
      </c>
    </row>
    <row r="1661" spans="1:21" ht="14.25" x14ac:dyDescent="0.2">
      <c r="A1661" s="1">
        <v>1299</v>
      </c>
      <c r="B1661" s="1">
        <v>7.73</v>
      </c>
      <c r="C1661" s="1">
        <v>7.9</v>
      </c>
      <c r="D1661" s="1">
        <v>26.669999957084698</v>
      </c>
      <c r="E1661" s="1">
        <v>24.2400005459785</v>
      </c>
      <c r="F1661" s="1">
        <v>20.000000298023199</v>
      </c>
      <c r="G1661" s="1" t="s">
        <v>3336</v>
      </c>
      <c r="H1661" s="1" t="s">
        <v>3337</v>
      </c>
      <c r="I1661" s="1" t="s">
        <v>25</v>
      </c>
      <c r="J1661" s="1">
        <v>6</v>
      </c>
      <c r="K1661" s="1">
        <v>9.6382904052734393</v>
      </c>
      <c r="L1661" s="11">
        <v>3.7789419293403598E-2</v>
      </c>
      <c r="M1661" s="3">
        <v>2.0892961025238002</v>
      </c>
      <c r="N1661" s="3">
        <v>4.6131758689880398</v>
      </c>
      <c r="O1661" s="3">
        <v>22.698650360107401</v>
      </c>
      <c r="P1661" s="4">
        <v>14.9968481063843</v>
      </c>
      <c r="Q1661" s="13">
        <v>1.8814556300640099E-2</v>
      </c>
      <c r="R1661" s="4">
        <v>2.83139204978943</v>
      </c>
      <c r="S1661" s="4">
        <v>5.2966346740722701</v>
      </c>
      <c r="T1661" s="4">
        <v>44.055484771728501</v>
      </c>
      <c r="U1661" s="6">
        <f t="shared" si="25"/>
        <v>12.31756925582887</v>
      </c>
    </row>
    <row r="1662" spans="1:21" ht="14.25" x14ac:dyDescent="0.2">
      <c r="A1662" s="1">
        <v>830</v>
      </c>
      <c r="B1662" s="1">
        <v>14.01</v>
      </c>
      <c r="C1662" s="1">
        <v>14.03</v>
      </c>
      <c r="D1662" s="1">
        <v>26.919999718666102</v>
      </c>
      <c r="E1662" s="1">
        <v>16.310000419616699</v>
      </c>
      <c r="F1662" s="1">
        <v>14.929999411106101</v>
      </c>
      <c r="G1662" s="1" t="s">
        <v>3338</v>
      </c>
      <c r="H1662" s="1" t="s">
        <v>3339</v>
      </c>
      <c r="I1662" s="1" t="s">
        <v>57</v>
      </c>
      <c r="J1662" s="1">
        <v>8</v>
      </c>
      <c r="K1662" s="1">
        <v>0.66680681705474898</v>
      </c>
      <c r="L1662" s="11">
        <v>0.15949299931526201</v>
      </c>
      <c r="M1662" s="3">
        <v>1.2705739736557</v>
      </c>
      <c r="N1662" s="3">
        <v>0.46558609604835499</v>
      </c>
      <c r="O1662" s="3">
        <v>0.84722739458084095</v>
      </c>
      <c r="P1662" s="4">
        <v>0.92044955492019698</v>
      </c>
      <c r="Q1662" s="13">
        <v>0.23902569711208299</v>
      </c>
      <c r="R1662" s="4">
        <v>1.29419589042664</v>
      </c>
      <c r="S1662" s="4">
        <v>0.69183099269866899</v>
      </c>
      <c r="T1662" s="4">
        <v>1.1912419795989999</v>
      </c>
      <c r="U1662" s="6">
        <f t="shared" si="25"/>
        <v>0.79362818598747298</v>
      </c>
    </row>
    <row r="1663" spans="1:21" ht="14.25" x14ac:dyDescent="0.2">
      <c r="A1663" s="1">
        <v>1491</v>
      </c>
      <c r="B1663" s="1">
        <v>6</v>
      </c>
      <c r="C1663" s="1">
        <v>6</v>
      </c>
      <c r="D1663" s="1">
        <v>33.6400002241135</v>
      </c>
      <c r="E1663" s="1">
        <v>28.970000147819501</v>
      </c>
      <c r="F1663" s="1">
        <v>28.970000147819501</v>
      </c>
      <c r="G1663" s="1" t="s">
        <v>3340</v>
      </c>
      <c r="H1663" s="1" t="s">
        <v>3341</v>
      </c>
      <c r="I1663" s="1" t="s">
        <v>25</v>
      </c>
      <c r="J1663" s="1">
        <v>3</v>
      </c>
      <c r="K1663" s="1">
        <v>0.85506671667098999</v>
      </c>
      <c r="L1663" s="11">
        <v>0.33823210000991799</v>
      </c>
      <c r="M1663" s="3">
        <v>1.3427649736404399</v>
      </c>
      <c r="N1663" s="3">
        <v>0.58076441287994396</v>
      </c>
      <c r="O1663" s="3">
        <v>1.14815402030945</v>
      </c>
      <c r="P1663" s="4">
        <v>1.08642566204071</v>
      </c>
      <c r="Q1663" s="13">
        <v>0.20191153883933999</v>
      </c>
      <c r="R1663" s="4">
        <v>1.3677288293838501</v>
      </c>
      <c r="S1663" s="4">
        <v>0.794328212738037</v>
      </c>
      <c r="T1663" s="4">
        <v>1.52756607532501</v>
      </c>
      <c r="U1663" s="6">
        <f t="shared" si="25"/>
        <v>0.97074618935585</v>
      </c>
    </row>
    <row r="1664" spans="1:21" ht="14.25" x14ac:dyDescent="0.2">
      <c r="A1664" s="1">
        <v>827</v>
      </c>
      <c r="B1664" s="1">
        <v>14.01</v>
      </c>
      <c r="C1664" s="1">
        <v>16.010000000000002</v>
      </c>
      <c r="D1664" s="1">
        <v>40.790000557899504</v>
      </c>
      <c r="E1664" s="1">
        <v>33.419999480247498</v>
      </c>
      <c r="F1664" s="1">
        <v>33.419999480247498</v>
      </c>
      <c r="G1664" s="1" t="s">
        <v>3342</v>
      </c>
      <c r="H1664" s="1" t="s">
        <v>3343</v>
      </c>
      <c r="I1664" s="1" t="s">
        <v>25</v>
      </c>
      <c r="J1664" s="1">
        <v>13</v>
      </c>
      <c r="K1664" s="1">
        <v>0.36307808756828303</v>
      </c>
      <c r="L1664" s="11">
        <v>0.548090279102325</v>
      </c>
      <c r="M1664" s="3">
        <v>1.4321880340576201</v>
      </c>
      <c r="N1664" s="3">
        <v>0.21086280047893499</v>
      </c>
      <c r="O1664" s="3">
        <v>0.51999598741531405</v>
      </c>
      <c r="P1664" s="4">
        <v>0.87096357345581099</v>
      </c>
      <c r="Q1664" s="13">
        <v>8.7924100458622007E-2</v>
      </c>
      <c r="R1664" s="4">
        <v>1.58489322662354</v>
      </c>
      <c r="S1664" s="4">
        <v>0.32210686802864102</v>
      </c>
      <c r="T1664" s="4">
        <v>1.3803842067718499</v>
      </c>
      <c r="U1664" s="6">
        <f t="shared" si="25"/>
        <v>0.61702083051204704</v>
      </c>
    </row>
    <row r="1665" spans="1:21" ht="14.25" x14ac:dyDescent="0.2">
      <c r="A1665" s="1">
        <v>466</v>
      </c>
      <c r="B1665" s="1">
        <v>22.17</v>
      </c>
      <c r="C1665" s="1">
        <v>22.27</v>
      </c>
      <c r="D1665" s="1">
        <v>32.499998807907097</v>
      </c>
      <c r="E1665" s="1">
        <v>23.440000414848299</v>
      </c>
      <c r="F1665" s="1">
        <v>22.810000181198099</v>
      </c>
      <c r="G1665" s="1" t="s">
        <v>3344</v>
      </c>
      <c r="H1665" s="1" t="s">
        <v>3345</v>
      </c>
      <c r="I1665" s="1" t="s">
        <v>25</v>
      </c>
      <c r="J1665" s="1">
        <v>12</v>
      </c>
      <c r="K1665" s="1">
        <v>0.56493699550628695</v>
      </c>
      <c r="L1665" s="12">
        <v>6.2060100026428699E-3</v>
      </c>
      <c r="M1665" s="3">
        <v>1.41905701160431</v>
      </c>
      <c r="N1665" s="3">
        <v>0.34994518756866499</v>
      </c>
      <c r="O1665" s="3">
        <v>0.80167812108993497</v>
      </c>
      <c r="P1665" s="4">
        <v>0.94623714685440097</v>
      </c>
      <c r="Q1665" s="13">
        <v>0.39427483081817599</v>
      </c>
      <c r="R1665" s="4">
        <v>1.2473834753036499</v>
      </c>
      <c r="S1665" s="4">
        <v>0.77983009815216098</v>
      </c>
      <c r="T1665" s="4">
        <v>1.1803206205368</v>
      </c>
      <c r="U1665" s="6">
        <f t="shared" si="25"/>
        <v>0.75558707118034396</v>
      </c>
    </row>
    <row r="1666" spans="1:21" ht="14.25" x14ac:dyDescent="0.2">
      <c r="A1666" s="1">
        <v>476</v>
      </c>
      <c r="B1666" s="1">
        <v>22.05</v>
      </c>
      <c r="C1666" s="1">
        <v>22.48</v>
      </c>
      <c r="D1666" s="1">
        <v>44.359999895095797</v>
      </c>
      <c r="E1666" s="1">
        <v>27.820000052452102</v>
      </c>
      <c r="F1666" s="1">
        <v>26.850000023841901</v>
      </c>
      <c r="G1666" s="1" t="s">
        <v>3346</v>
      </c>
      <c r="H1666" s="1" t="s">
        <v>3347</v>
      </c>
      <c r="I1666" s="1" t="s">
        <v>25</v>
      </c>
      <c r="J1666" s="1">
        <v>12</v>
      </c>
      <c r="K1666" s="1">
        <v>2.1478300094604501</v>
      </c>
      <c r="L1666" s="12">
        <v>2.6949280872941E-2</v>
      </c>
      <c r="M1666" s="3">
        <v>1.5995579957962001</v>
      </c>
      <c r="N1666" s="3">
        <v>1.3427649736404399</v>
      </c>
      <c r="O1666" s="3">
        <v>3.8018939495086701</v>
      </c>
      <c r="P1666" s="4">
        <v>2.2490546703338601</v>
      </c>
      <c r="Q1666" s="13">
        <v>4.6798825263977099E-2</v>
      </c>
      <c r="R1666" s="4">
        <v>1.67494285106659</v>
      </c>
      <c r="S1666" s="4">
        <v>1.3427649736404399</v>
      </c>
      <c r="T1666" s="4">
        <v>4.7863011360168501</v>
      </c>
      <c r="U1666" s="6">
        <f t="shared" ref="U1666:U1729" si="26">AVERAGE(K1666,P1666)</f>
        <v>2.1984423398971549</v>
      </c>
    </row>
    <row r="1667" spans="1:21" ht="14.25" x14ac:dyDescent="0.2">
      <c r="A1667" s="1">
        <v>1226</v>
      </c>
      <c r="B1667" s="1">
        <v>8.02</v>
      </c>
      <c r="C1667" s="1">
        <v>8.0299999999999994</v>
      </c>
      <c r="D1667" s="1">
        <v>39.789998531341602</v>
      </c>
      <c r="E1667" s="1">
        <v>30.889999866485599</v>
      </c>
      <c r="F1667" s="1">
        <v>30.889999866485599</v>
      </c>
      <c r="G1667" s="1" t="s">
        <v>3348</v>
      </c>
      <c r="H1667" s="1" t="s">
        <v>3349</v>
      </c>
      <c r="I1667" s="1" t="s">
        <v>25</v>
      </c>
      <c r="J1667" s="1">
        <v>4</v>
      </c>
      <c r="K1667" s="1">
        <v>0.88715600967407204</v>
      </c>
      <c r="L1667" s="11">
        <v>0.44422170519828802</v>
      </c>
      <c r="M1667" s="3">
        <v>1.3931570053100599</v>
      </c>
      <c r="N1667" s="3">
        <v>0.63679552078247104</v>
      </c>
      <c r="O1667" s="3">
        <v>1.2359470129013099</v>
      </c>
      <c r="P1667" s="4">
        <v>1.16949939727783</v>
      </c>
      <c r="Q1667" s="13">
        <v>0.58767062425613403</v>
      </c>
      <c r="R1667" s="4">
        <v>1.61435854434967</v>
      </c>
      <c r="S1667" s="4">
        <v>0.72443598508834794</v>
      </c>
      <c r="T1667" s="4">
        <v>1.8879913091659499</v>
      </c>
      <c r="U1667" s="6">
        <f t="shared" si="26"/>
        <v>1.028327703475951</v>
      </c>
    </row>
    <row r="1668" spans="1:21" ht="14.25" x14ac:dyDescent="0.2">
      <c r="A1668" s="1">
        <v>1362</v>
      </c>
      <c r="B1668" s="1">
        <v>6.65</v>
      </c>
      <c r="C1668" s="1">
        <v>6.75</v>
      </c>
      <c r="D1668" s="1">
        <v>27.009999752044699</v>
      </c>
      <c r="E1668" s="1">
        <v>16.879999637603799</v>
      </c>
      <c r="F1668" s="1">
        <v>16.879999637603799</v>
      </c>
      <c r="G1668" s="1" t="s">
        <v>3350</v>
      </c>
      <c r="H1668" s="1" t="s">
        <v>3351</v>
      </c>
      <c r="I1668" s="1" t="s">
        <v>25</v>
      </c>
      <c r="J1668" s="1">
        <v>5</v>
      </c>
      <c r="K1668" s="1">
        <v>0.19408859312534299</v>
      </c>
      <c r="L1668" s="11">
        <v>0.36842408776283297</v>
      </c>
      <c r="M1668" s="3">
        <v>2.77971291542053</v>
      </c>
      <c r="N1668" s="3">
        <v>2.9922649264335601E-2</v>
      </c>
      <c r="O1668" s="3">
        <v>0.53951060771942105</v>
      </c>
      <c r="P1668" s="4">
        <v>0.63095736503601096</v>
      </c>
      <c r="Q1668" s="13">
        <v>0.86716407537460305</v>
      </c>
      <c r="R1668" s="4">
        <v>1.95884466171265</v>
      </c>
      <c r="S1668" s="4">
        <v>0.27797132730483998</v>
      </c>
      <c r="T1668" s="4">
        <v>1.2359474897384599</v>
      </c>
      <c r="U1668" s="6">
        <f t="shared" si="26"/>
        <v>0.41252297908067698</v>
      </c>
    </row>
    <row r="1669" spans="1:21" ht="14.25" x14ac:dyDescent="0.2">
      <c r="A1669" s="1">
        <v>1244</v>
      </c>
      <c r="B1669" s="1">
        <v>8.01</v>
      </c>
      <c r="C1669" s="1">
        <v>8.01</v>
      </c>
      <c r="D1669" s="1">
        <v>34.1899991035461</v>
      </c>
      <c r="E1669" s="1">
        <v>21.320000290870698</v>
      </c>
      <c r="F1669" s="1">
        <v>19.120000302791599</v>
      </c>
      <c r="G1669" s="1" t="s">
        <v>3352</v>
      </c>
      <c r="H1669" s="1" t="s">
        <v>3353</v>
      </c>
      <c r="I1669" s="1" t="s">
        <v>25</v>
      </c>
      <c r="J1669" s="1">
        <v>5</v>
      </c>
      <c r="K1669" s="1">
        <v>0.87902247905731201</v>
      </c>
      <c r="L1669" s="11">
        <v>0.71673548221588101</v>
      </c>
      <c r="M1669" s="3">
        <v>1.29419600963593</v>
      </c>
      <c r="N1669" s="3">
        <v>0.54450267553329501</v>
      </c>
      <c r="O1669" s="3">
        <v>1.1376270055770901</v>
      </c>
      <c r="P1669" s="4">
        <v>1.2133888006210301</v>
      </c>
      <c r="Q1669" s="13">
        <v>0.871251881122589</v>
      </c>
      <c r="R1669" s="4">
        <v>1.3182567358017001</v>
      </c>
      <c r="S1669" s="4">
        <v>0.92044955492019698</v>
      </c>
      <c r="T1669" s="4">
        <v>1.6443717479705799</v>
      </c>
      <c r="U1669" s="6">
        <f t="shared" si="26"/>
        <v>1.046205639839171</v>
      </c>
    </row>
    <row r="1670" spans="1:21" ht="14.25" x14ac:dyDescent="0.2">
      <c r="A1670" s="1">
        <v>857</v>
      </c>
      <c r="B1670" s="1">
        <v>13.77</v>
      </c>
      <c r="C1670" s="1">
        <v>13.87</v>
      </c>
      <c r="D1670" s="1">
        <v>44.749999046325698</v>
      </c>
      <c r="E1670" s="1">
        <v>38.980001211166403</v>
      </c>
      <c r="F1670" s="1">
        <v>38.980001211166403</v>
      </c>
      <c r="G1670" s="1" t="s">
        <v>3354</v>
      </c>
      <c r="H1670" s="1" t="s">
        <v>3355</v>
      </c>
      <c r="I1670" s="1" t="s">
        <v>25</v>
      </c>
      <c r="J1670" s="1">
        <v>12</v>
      </c>
      <c r="K1670" s="1">
        <v>1.2473829984664899</v>
      </c>
      <c r="L1670" s="12">
        <v>0.87257367372512795</v>
      </c>
      <c r="M1670" s="3">
        <v>1.51356101036072</v>
      </c>
      <c r="N1670" s="3">
        <v>0.82413810491561901</v>
      </c>
      <c r="O1670" s="3">
        <v>1.69044101238251</v>
      </c>
      <c r="P1670" s="4">
        <v>0.63679552078247104</v>
      </c>
      <c r="Q1670" s="13">
        <v>0.37918257713317899</v>
      </c>
      <c r="R1670" s="4">
        <v>1.4321879148483301</v>
      </c>
      <c r="S1670" s="4">
        <v>0.42072662711143499</v>
      </c>
      <c r="T1670" s="4">
        <v>0.91201084852218595</v>
      </c>
      <c r="U1670" s="6">
        <f t="shared" si="26"/>
        <v>0.94208925962448054</v>
      </c>
    </row>
    <row r="1671" spans="1:21" ht="14.25" x14ac:dyDescent="0.2">
      <c r="A1671" s="1">
        <v>1616</v>
      </c>
      <c r="B1671" s="1">
        <v>4.05</v>
      </c>
      <c r="C1671" s="1">
        <v>4.0599999999999996</v>
      </c>
      <c r="D1671" s="1">
        <v>37.130001187324503</v>
      </c>
      <c r="E1671" s="1">
        <v>21.259999275207502</v>
      </c>
      <c r="F1671" s="1">
        <v>14.970000088214899</v>
      </c>
      <c r="G1671" s="1" t="s">
        <v>3356</v>
      </c>
      <c r="H1671" s="1" t="s">
        <v>3357</v>
      </c>
      <c r="I1671" s="1" t="s">
        <v>25</v>
      </c>
      <c r="J1671" s="1">
        <v>3</v>
      </c>
      <c r="K1671" s="1">
        <v>0.99083197116851796</v>
      </c>
      <c r="L1671" s="11">
        <v>0.95167487859725997</v>
      </c>
      <c r="M1671" s="3">
        <v>1.3061709403991699</v>
      </c>
      <c r="N1671" s="3">
        <v>0.75857758522033703</v>
      </c>
      <c r="O1671" s="3">
        <v>1.29419600963593</v>
      </c>
      <c r="P1671" s="4">
        <v>1.4859356880187999</v>
      </c>
      <c r="Q1671" s="13">
        <v>0.52707666158676103</v>
      </c>
      <c r="R1671" s="4">
        <v>2.5351285934448198</v>
      </c>
      <c r="S1671" s="4">
        <v>0.58613818883895896</v>
      </c>
      <c r="T1671" s="4">
        <v>3.8018939495086701</v>
      </c>
      <c r="U1671" s="6">
        <f t="shared" si="26"/>
        <v>1.2383838295936589</v>
      </c>
    </row>
    <row r="1672" spans="1:21" ht="14.25" x14ac:dyDescent="0.2">
      <c r="A1672" s="1">
        <v>1854</v>
      </c>
      <c r="B1672" s="1">
        <v>2.0499999999999998</v>
      </c>
      <c r="C1672" s="1">
        <v>4</v>
      </c>
      <c r="D1672" s="1">
        <v>32.989999651908903</v>
      </c>
      <c r="E1672" s="1">
        <v>32.989999651908903</v>
      </c>
      <c r="F1672" s="1">
        <v>32.989999651908903</v>
      </c>
      <c r="G1672" s="1" t="s">
        <v>3358</v>
      </c>
      <c r="H1672" s="1" t="s">
        <v>3359</v>
      </c>
      <c r="I1672" s="1" t="s">
        <v>25</v>
      </c>
      <c r="J1672" s="1">
        <v>3</v>
      </c>
      <c r="K1672" s="1">
        <v>0.53951060771942105</v>
      </c>
      <c r="L1672" s="11">
        <v>0.415320694446564</v>
      </c>
      <c r="M1672" s="3">
        <v>2.18776202201843</v>
      </c>
      <c r="N1672" s="3">
        <v>0.16292959451675401</v>
      </c>
      <c r="O1672" s="3">
        <v>1.18032097816467</v>
      </c>
      <c r="P1672" s="4">
        <v>1.16949939727783</v>
      </c>
      <c r="Q1672" s="13">
        <v>0.217702031135559</v>
      </c>
      <c r="R1672" s="4">
        <v>2.8575904369354199</v>
      </c>
      <c r="S1672" s="4">
        <v>0.40926066040992698</v>
      </c>
      <c r="T1672" s="4">
        <v>3.22106885910034</v>
      </c>
      <c r="U1672" s="6">
        <f t="shared" si="26"/>
        <v>0.8545050024986256</v>
      </c>
    </row>
    <row r="1673" spans="1:21" ht="14.25" x14ac:dyDescent="0.2">
      <c r="A1673" s="1">
        <v>1935</v>
      </c>
      <c r="B1673" s="1">
        <v>2</v>
      </c>
      <c r="C1673" s="1">
        <v>2.12</v>
      </c>
      <c r="D1673" s="1">
        <v>22.159999608993498</v>
      </c>
      <c r="E1673" s="1">
        <v>12.9700005054474</v>
      </c>
      <c r="F1673" s="1">
        <v>10.270000249147399</v>
      </c>
      <c r="G1673" s="1" t="s">
        <v>3360</v>
      </c>
      <c r="H1673" s="1" t="s">
        <v>3361</v>
      </c>
      <c r="I1673" s="1" t="s">
        <v>25</v>
      </c>
      <c r="J1673" s="1">
        <v>1</v>
      </c>
      <c r="K1673" s="1">
        <v>0.71121352910995495</v>
      </c>
      <c r="L1673" s="11">
        <v>0.567280113697052</v>
      </c>
      <c r="M1673" s="3">
        <v>1.6595870256423999</v>
      </c>
      <c r="N1673" s="3">
        <v>0.42854851484298701</v>
      </c>
      <c r="O1673" s="3">
        <v>1.18032097816467</v>
      </c>
      <c r="P1673" s="4">
        <v>1</v>
      </c>
      <c r="Q1673" s="13">
        <v>0.99090349674224898</v>
      </c>
      <c r="R1673" s="4">
        <v>2.0323569774627699</v>
      </c>
      <c r="S1673" s="4">
        <v>0.49203953146934498</v>
      </c>
      <c r="T1673" s="4">
        <v>2.0323569774627699</v>
      </c>
      <c r="U1673" s="6">
        <f t="shared" si="26"/>
        <v>0.85560676455497742</v>
      </c>
    </row>
    <row r="1674" spans="1:21" ht="14.25" x14ac:dyDescent="0.2">
      <c r="A1674" s="1">
        <v>1484</v>
      </c>
      <c r="B1674" s="1">
        <v>6</v>
      </c>
      <c r="C1674" s="1">
        <v>6</v>
      </c>
      <c r="D1674" s="1">
        <v>12.6800000667572</v>
      </c>
      <c r="E1674" s="1">
        <v>10.3299997746944</v>
      </c>
      <c r="F1674" s="1">
        <v>10.3299997746944</v>
      </c>
      <c r="G1674" s="1" t="s">
        <v>3362</v>
      </c>
      <c r="H1674" s="1" t="s">
        <v>3363</v>
      </c>
      <c r="I1674" s="1" t="s">
        <v>25</v>
      </c>
      <c r="J1674" s="1">
        <v>3</v>
      </c>
      <c r="K1674" s="1">
        <v>1.2705739736557</v>
      </c>
      <c r="L1674" s="11">
        <v>0.60645031929016102</v>
      </c>
      <c r="M1674" s="3">
        <v>1.4321880340576201</v>
      </c>
      <c r="N1674" s="3">
        <v>0.88715600967407204</v>
      </c>
      <c r="O1674" s="3">
        <v>1.90546095371246</v>
      </c>
      <c r="P1674" s="4">
        <v>0.69823241233825695</v>
      </c>
      <c r="Q1674" s="13">
        <v>0.89910018444061302</v>
      </c>
      <c r="R1674" s="4">
        <v>1.5417004823684699</v>
      </c>
      <c r="S1674" s="4">
        <v>0.37670379877090499</v>
      </c>
      <c r="T1674" s="4">
        <v>1.07646524906158</v>
      </c>
      <c r="U1674" s="6">
        <f t="shared" si="26"/>
        <v>0.98440319299697854</v>
      </c>
    </row>
    <row r="1675" spans="1:21" ht="14.25" x14ac:dyDescent="0.2">
      <c r="A1675" s="1">
        <v>1924</v>
      </c>
      <c r="B1675" s="1">
        <v>2</v>
      </c>
      <c r="C1675" s="1">
        <v>3.01</v>
      </c>
      <c r="D1675" s="1">
        <v>21.389999985694899</v>
      </c>
      <c r="E1675" s="1">
        <v>6.9650001823902103</v>
      </c>
      <c r="F1675" s="1">
        <v>6.9650001823902103</v>
      </c>
      <c r="G1675" s="1" t="s">
        <v>3364</v>
      </c>
      <c r="H1675" s="1" t="s">
        <v>3365</v>
      </c>
      <c r="I1675" s="1" t="s">
        <v>22</v>
      </c>
      <c r="J1675" s="1">
        <v>2</v>
      </c>
      <c r="K1675" s="1">
        <v>0.96382898092269897</v>
      </c>
      <c r="L1675" s="11">
        <v>0.88970547914505005</v>
      </c>
      <c r="M1675" s="3">
        <v>1.4588140249252299</v>
      </c>
      <c r="N1675" s="3">
        <v>0.70469307899475098</v>
      </c>
      <c r="O1675" s="3">
        <v>1.4060480594635001</v>
      </c>
      <c r="P1675" s="4">
        <v>1.3677288293838501</v>
      </c>
      <c r="Q1675" s="13">
        <v>0.82884150743484497</v>
      </c>
      <c r="R1675" s="4">
        <v>1.3931567668914799</v>
      </c>
      <c r="S1675" s="4">
        <v>0.98174792528152499</v>
      </c>
      <c r="T1675" s="4">
        <v>2.18776154518127</v>
      </c>
      <c r="U1675" s="6">
        <f t="shared" si="26"/>
        <v>1.1657789051532745</v>
      </c>
    </row>
    <row r="1676" spans="1:21" ht="14.25" x14ac:dyDescent="0.2">
      <c r="A1676" s="1">
        <v>1402</v>
      </c>
      <c r="B1676" s="1">
        <v>6.15</v>
      </c>
      <c r="C1676" s="1">
        <v>6.83</v>
      </c>
      <c r="D1676" s="1">
        <v>19.730000197887399</v>
      </c>
      <c r="E1676" s="1">
        <v>10.199999809265099</v>
      </c>
      <c r="F1676" s="1">
        <v>8.3329997956752795</v>
      </c>
      <c r="G1676" s="1" t="s">
        <v>3366</v>
      </c>
      <c r="H1676" s="1" t="s">
        <v>3367</v>
      </c>
      <c r="I1676" s="1" t="s">
        <v>57</v>
      </c>
      <c r="J1676" s="1">
        <v>7</v>
      </c>
      <c r="K1676" s="1">
        <v>0.70469307899475098</v>
      </c>
      <c r="L1676" s="11">
        <v>0.221039593219757</v>
      </c>
      <c r="M1676" s="3">
        <v>1.7378009557723999</v>
      </c>
      <c r="N1676" s="3">
        <v>0.40179079771041898</v>
      </c>
      <c r="O1676" s="3">
        <v>1.22461605072021</v>
      </c>
      <c r="P1676" s="4">
        <v>1.2823306322097801</v>
      </c>
      <c r="Q1676" s="13">
        <v>0.30674666166305498</v>
      </c>
      <c r="R1676" s="4">
        <v>1.3427649736404399</v>
      </c>
      <c r="S1676" s="4">
        <v>0.95499259233474698</v>
      </c>
      <c r="T1676" s="4">
        <v>1.70608234405518</v>
      </c>
      <c r="U1676" s="6">
        <f t="shared" si="26"/>
        <v>0.99351185560226551</v>
      </c>
    </row>
    <row r="1677" spans="1:21" ht="14.25" x14ac:dyDescent="0.2">
      <c r="A1677" s="1">
        <v>916</v>
      </c>
      <c r="B1677" s="1">
        <v>12.35</v>
      </c>
      <c r="C1677" s="1">
        <v>12.39</v>
      </c>
      <c r="D1677" s="1">
        <v>21.809999644756299</v>
      </c>
      <c r="E1677" s="1">
        <v>20.0900003314018</v>
      </c>
      <c r="F1677" s="1">
        <v>17.059999704361001</v>
      </c>
      <c r="G1677" s="1" t="s">
        <v>3368</v>
      </c>
      <c r="H1677" s="1" t="s">
        <v>3369</v>
      </c>
      <c r="I1677" s="1" t="s">
        <v>25</v>
      </c>
      <c r="J1677" s="1">
        <v>10</v>
      </c>
      <c r="K1677" s="1">
        <v>0.86297851800918601</v>
      </c>
      <c r="L1677" s="11">
        <v>0.36275088787078902</v>
      </c>
      <c r="M1677" s="3">
        <v>1.3803839683532699</v>
      </c>
      <c r="N1677" s="3">
        <v>0.648634374141693</v>
      </c>
      <c r="O1677" s="3">
        <v>1.1912419795989999</v>
      </c>
      <c r="P1677" s="4">
        <v>0.69183099269866899</v>
      </c>
      <c r="Q1677" s="13">
        <v>0.77591818571090698</v>
      </c>
      <c r="R1677" s="4">
        <v>1.5135612487793</v>
      </c>
      <c r="S1677" s="4">
        <v>0.36307805776596103</v>
      </c>
      <c r="T1677" s="4">
        <v>1.0471285581588701</v>
      </c>
      <c r="U1677" s="6">
        <f t="shared" si="26"/>
        <v>0.7774047553539275</v>
      </c>
    </row>
    <row r="1678" spans="1:21" ht="14.25" x14ac:dyDescent="0.2">
      <c r="A1678" s="1">
        <v>1860</v>
      </c>
      <c r="B1678" s="1">
        <v>2.0299999999999998</v>
      </c>
      <c r="C1678" s="1">
        <v>2.0299999999999998</v>
      </c>
      <c r="D1678" s="1">
        <v>24.439999461174001</v>
      </c>
      <c r="E1678" s="1">
        <v>19.259999692440001</v>
      </c>
      <c r="F1678" s="1">
        <v>8.8890001177787799</v>
      </c>
      <c r="G1678" s="1" t="s">
        <v>3370</v>
      </c>
      <c r="H1678" s="1" t="s">
        <v>3371</v>
      </c>
      <c r="I1678" s="1" t="s">
        <v>25</v>
      </c>
      <c r="J1678" s="1">
        <v>3</v>
      </c>
      <c r="K1678" s="1">
        <v>0.87096357345581099</v>
      </c>
      <c r="L1678" s="11">
        <v>0.67001962661743197</v>
      </c>
      <c r="M1678" s="3">
        <v>1.29419600963593</v>
      </c>
      <c r="N1678" s="3">
        <v>0.648634374141693</v>
      </c>
      <c r="O1678" s="3">
        <v>1.12719798088074</v>
      </c>
      <c r="P1678" s="4">
        <v>0.48752850294113198</v>
      </c>
      <c r="Q1678" s="13">
        <v>0.78570657968521096</v>
      </c>
      <c r="R1678" s="4">
        <v>1.9054607152938801</v>
      </c>
      <c r="S1678" s="4">
        <v>0.25822600722312899</v>
      </c>
      <c r="T1678" s="4">
        <v>0.92896640300750699</v>
      </c>
      <c r="U1678" s="6">
        <f t="shared" si="26"/>
        <v>0.67924603819847151</v>
      </c>
    </row>
    <row r="1679" spans="1:21" ht="14.25" x14ac:dyDescent="0.2">
      <c r="A1679" s="1">
        <v>392</v>
      </c>
      <c r="B1679" s="1">
        <v>25.58</v>
      </c>
      <c r="C1679" s="1">
        <v>25.73</v>
      </c>
      <c r="D1679" s="1">
        <v>44.769999384880101</v>
      </c>
      <c r="E1679" s="1">
        <v>34.549999237060497</v>
      </c>
      <c r="F1679" s="1">
        <v>33.6400002241135</v>
      </c>
      <c r="G1679" s="1" t="s">
        <v>3372</v>
      </c>
      <c r="H1679" s="1" t="s">
        <v>3373</v>
      </c>
      <c r="I1679" s="1" t="s">
        <v>25</v>
      </c>
      <c r="J1679" s="1">
        <v>17</v>
      </c>
      <c r="K1679" s="1">
        <v>1.02801597118378</v>
      </c>
      <c r="L1679" s="12">
        <v>0.65245920419693004</v>
      </c>
      <c r="M1679" s="3">
        <v>1.21338903903961</v>
      </c>
      <c r="N1679" s="3">
        <v>0.84722739458084095</v>
      </c>
      <c r="O1679" s="3">
        <v>1.2589249610900899</v>
      </c>
      <c r="P1679" s="4">
        <v>0.99083197116851796</v>
      </c>
      <c r="Q1679" s="13">
        <v>0.378710776567459</v>
      </c>
      <c r="R1679" s="4">
        <v>1.2359474897384599</v>
      </c>
      <c r="S1679" s="4">
        <v>0.73790425062179599</v>
      </c>
      <c r="T1679" s="4">
        <v>1.2246161699295</v>
      </c>
      <c r="U1679" s="6">
        <f t="shared" si="26"/>
        <v>1.009423971176149</v>
      </c>
    </row>
    <row r="1680" spans="1:21" ht="14.25" x14ac:dyDescent="0.2">
      <c r="A1680" s="1">
        <v>2261</v>
      </c>
      <c r="B1680" s="1">
        <v>0.06</v>
      </c>
      <c r="C1680" s="1">
        <v>0.19</v>
      </c>
      <c r="D1680" s="1">
        <v>21.760000288486498</v>
      </c>
      <c r="E1680" s="1">
        <v>5.2469998598098799</v>
      </c>
      <c r="F1680" s="1">
        <v>1.38900000602007</v>
      </c>
      <c r="G1680" s="1" t="s">
        <v>3374</v>
      </c>
      <c r="H1680" s="1" t="s">
        <v>3375</v>
      </c>
      <c r="I1680" s="1" t="s">
        <v>25</v>
      </c>
      <c r="J1680" s="1">
        <v>2</v>
      </c>
      <c r="K1680" s="1">
        <v>0.91201078891754195</v>
      </c>
      <c r="L1680" s="11">
        <v>0.84741902351379395</v>
      </c>
      <c r="M1680" s="3">
        <v>2.2490549087524401</v>
      </c>
      <c r="N1680" s="3">
        <v>0.40550848841667197</v>
      </c>
      <c r="O1680" s="3">
        <v>2.0511620044708301</v>
      </c>
      <c r="P1680" s="4">
        <v>1.10662376880646</v>
      </c>
      <c r="Q1680" s="13">
        <v>0.76814037561416604</v>
      </c>
      <c r="R1680" s="4">
        <v>3.9810717105865501</v>
      </c>
      <c r="S1680" s="4">
        <v>0.27797132730483998</v>
      </c>
      <c r="T1680" s="4">
        <v>4.4055485725402797</v>
      </c>
      <c r="U1680" s="6">
        <f t="shared" si="26"/>
        <v>1.0093172788620008</v>
      </c>
    </row>
    <row r="1681" spans="1:21" ht="14.25" x14ac:dyDescent="0.2">
      <c r="A1681" s="1">
        <v>649</v>
      </c>
      <c r="B1681" s="1">
        <v>17.170000000000002</v>
      </c>
      <c r="C1681" s="1">
        <v>17.25</v>
      </c>
      <c r="D1681" s="1">
        <v>28.549998998642</v>
      </c>
      <c r="E1681" s="1">
        <v>25.780001282692002</v>
      </c>
      <c r="F1681" s="1">
        <v>22.490000724792498</v>
      </c>
      <c r="G1681" s="1" t="s">
        <v>3376</v>
      </c>
      <c r="H1681" s="1" t="s">
        <v>3377</v>
      </c>
      <c r="I1681" s="1" t="s">
        <v>25</v>
      </c>
      <c r="J1681" s="1">
        <v>10</v>
      </c>
      <c r="K1681" s="1">
        <v>1.5995579957962001</v>
      </c>
      <c r="L1681" s="12">
        <v>0.113772302865982</v>
      </c>
      <c r="M1681" s="3">
        <v>1.57036304473877</v>
      </c>
      <c r="N1681" s="3">
        <v>1.0185910463333101</v>
      </c>
      <c r="O1681" s="3">
        <v>2.4210290908813499</v>
      </c>
      <c r="P1681" s="4">
        <v>2.2908675670623802</v>
      </c>
      <c r="Q1681" s="13">
        <v>3.07476110756397E-2</v>
      </c>
      <c r="R1681" s="4">
        <v>1.7864875793457</v>
      </c>
      <c r="S1681" s="4">
        <v>1.2823306322097801</v>
      </c>
      <c r="T1681" s="4">
        <v>4.4055485725402797</v>
      </c>
      <c r="U1681" s="6">
        <f t="shared" si="26"/>
        <v>1.9452127814292901</v>
      </c>
    </row>
    <row r="1682" spans="1:21" ht="14.25" x14ac:dyDescent="0.2">
      <c r="A1682" s="1">
        <v>1248</v>
      </c>
      <c r="B1682" s="1">
        <v>8.01</v>
      </c>
      <c r="C1682" s="1">
        <v>8.01</v>
      </c>
      <c r="D1682" s="1">
        <v>40.759998559951804</v>
      </c>
      <c r="E1682" s="1">
        <v>40.759998559951804</v>
      </c>
      <c r="F1682" s="1">
        <v>40.759998559951804</v>
      </c>
      <c r="G1682" s="1" t="s">
        <v>3378</v>
      </c>
      <c r="H1682" s="1" t="s">
        <v>3379</v>
      </c>
      <c r="I1682" s="1" t="s">
        <v>25</v>
      </c>
      <c r="J1682" s="1">
        <v>7</v>
      </c>
      <c r="K1682" s="1">
        <v>0.69183099269866899</v>
      </c>
      <c r="L1682" s="11">
        <v>0.847881078720093</v>
      </c>
      <c r="M1682" s="3">
        <v>1.47231197357178</v>
      </c>
      <c r="N1682" s="3">
        <v>0.27797129750251798</v>
      </c>
      <c r="O1682" s="3">
        <v>1.0185910463333101</v>
      </c>
      <c r="P1682" s="4">
        <v>0.71121352910995495</v>
      </c>
      <c r="Q1682" s="13">
        <v>0.62214320898055997</v>
      </c>
      <c r="R1682" s="4">
        <v>1.5559656620025599</v>
      </c>
      <c r="S1682" s="4">
        <v>0.39810717105865501</v>
      </c>
      <c r="T1682" s="4">
        <v>1.10662376880646</v>
      </c>
      <c r="U1682" s="6">
        <f t="shared" si="26"/>
        <v>0.70152226090431191</v>
      </c>
    </row>
    <row r="1683" spans="1:21" ht="14.25" x14ac:dyDescent="0.2">
      <c r="A1683" s="1">
        <v>693</v>
      </c>
      <c r="B1683" s="1">
        <v>16.09</v>
      </c>
      <c r="C1683" s="1">
        <v>16.100000000000001</v>
      </c>
      <c r="D1683" s="1">
        <v>39.879998564720204</v>
      </c>
      <c r="E1683" s="1">
        <v>28.450000286102298</v>
      </c>
      <c r="F1683" s="1">
        <v>28.450000286102298</v>
      </c>
      <c r="G1683" s="1" t="s">
        <v>3380</v>
      </c>
      <c r="H1683" s="1" t="s">
        <v>3381</v>
      </c>
      <c r="I1683" s="1" t="s">
        <v>25</v>
      </c>
      <c r="J1683" s="1">
        <v>10</v>
      </c>
      <c r="K1683" s="1">
        <v>0.88715600967407204</v>
      </c>
      <c r="L1683" s="11">
        <v>0.52424341440200795</v>
      </c>
      <c r="M1683" s="3">
        <v>1.2359470129013099</v>
      </c>
      <c r="N1683" s="3">
        <v>0.69823241233825695</v>
      </c>
      <c r="O1683" s="3">
        <v>1.0964779853820801</v>
      </c>
      <c r="P1683" s="4">
        <v>0.68548822402954102</v>
      </c>
      <c r="Q1683" s="13">
        <v>0.48441815376281699</v>
      </c>
      <c r="R1683" s="4">
        <v>1.3677288293838501</v>
      </c>
      <c r="S1683" s="4">
        <v>0.46989411115646401</v>
      </c>
      <c r="T1683" s="4">
        <v>0.93756198883056596</v>
      </c>
      <c r="U1683" s="6">
        <f t="shared" si="26"/>
        <v>0.78632211685180653</v>
      </c>
    </row>
    <row r="1684" spans="1:21" ht="14.25" x14ac:dyDescent="0.2">
      <c r="A1684" s="1">
        <v>1188</v>
      </c>
      <c r="B1684" s="1">
        <v>8.4700000000000006</v>
      </c>
      <c r="C1684" s="1">
        <v>10.8</v>
      </c>
      <c r="D1684" s="1">
        <v>28.130000829696701</v>
      </c>
      <c r="E1684" s="1">
        <v>20.620000362396201</v>
      </c>
      <c r="F1684" s="1">
        <v>20.620000362396201</v>
      </c>
      <c r="G1684" s="1" t="s">
        <v>3382</v>
      </c>
      <c r="H1684" s="1" t="s">
        <v>3383</v>
      </c>
      <c r="I1684" s="1" t="s">
        <v>25</v>
      </c>
      <c r="J1684" s="1">
        <v>9</v>
      </c>
      <c r="K1684" s="1">
        <v>1.0185910463333101</v>
      </c>
      <c r="L1684" s="11">
        <v>0.787603199481964</v>
      </c>
      <c r="M1684" s="3">
        <v>1.3931570053100599</v>
      </c>
      <c r="N1684" s="3">
        <v>0.73113912343978904</v>
      </c>
      <c r="O1684" s="3">
        <v>1.44544005393982</v>
      </c>
      <c r="P1684" s="4">
        <v>0.84722739458084095</v>
      </c>
      <c r="Q1684" s="13">
        <v>0.52479827404022195</v>
      </c>
      <c r="R1684" s="4">
        <v>1.4859356880187999</v>
      </c>
      <c r="S1684" s="4">
        <v>0.54450267553329501</v>
      </c>
      <c r="T1684" s="4">
        <v>1.2589254379272501</v>
      </c>
      <c r="U1684" s="6">
        <f t="shared" si="26"/>
        <v>0.93290922045707547</v>
      </c>
    </row>
    <row r="1685" spans="1:21" ht="14.25" x14ac:dyDescent="0.2">
      <c r="A1685" s="1">
        <v>85</v>
      </c>
      <c r="B1685" s="1">
        <v>53.86</v>
      </c>
      <c r="C1685" s="1">
        <v>53.88</v>
      </c>
      <c r="D1685" s="1">
        <v>64.469999074935899</v>
      </c>
      <c r="E1685" s="1">
        <v>62.449997663497903</v>
      </c>
      <c r="F1685" s="1">
        <v>60.070002079010003</v>
      </c>
      <c r="G1685" s="1" t="s">
        <v>3384</v>
      </c>
      <c r="H1685" s="1" t="s">
        <v>3385</v>
      </c>
      <c r="I1685" s="1" t="s">
        <v>25</v>
      </c>
      <c r="J1685" s="1">
        <v>52</v>
      </c>
      <c r="K1685" s="1">
        <v>0.61376202106475797</v>
      </c>
      <c r="L1685" s="12">
        <v>0.21258489787578599</v>
      </c>
      <c r="M1685" s="3">
        <v>1.2359470129013099</v>
      </c>
      <c r="N1685" s="3">
        <v>0.50118720531463601</v>
      </c>
      <c r="O1685" s="3">
        <v>0.75857758522033703</v>
      </c>
      <c r="P1685" s="4">
        <v>0.48752850294113198</v>
      </c>
      <c r="Q1685" s="13">
        <v>0.107034087181091</v>
      </c>
      <c r="R1685" s="4">
        <v>1.4060475826263401</v>
      </c>
      <c r="S1685" s="4">
        <v>0.39084088802337602</v>
      </c>
      <c r="T1685" s="4">
        <v>0.68548822402954102</v>
      </c>
      <c r="U1685" s="6">
        <f t="shared" si="26"/>
        <v>0.55064526200294495</v>
      </c>
    </row>
    <row r="1686" spans="1:21" ht="14.25" x14ac:dyDescent="0.2">
      <c r="A1686" s="1">
        <v>1060</v>
      </c>
      <c r="B1686" s="1">
        <v>10.220000000000001</v>
      </c>
      <c r="C1686" s="1">
        <v>12.18</v>
      </c>
      <c r="D1686" s="1">
        <v>47.600001096725499</v>
      </c>
      <c r="E1686" s="1">
        <v>41.999998688697801</v>
      </c>
      <c r="F1686" s="1">
        <v>35.600000619888299</v>
      </c>
      <c r="G1686" s="1" t="s">
        <v>3386</v>
      </c>
      <c r="H1686" s="1" t="s">
        <v>3387</v>
      </c>
      <c r="I1686" s="1" t="s">
        <v>25</v>
      </c>
      <c r="J1686" s="1">
        <v>8</v>
      </c>
      <c r="K1686" s="1">
        <v>0.92896640300750699</v>
      </c>
      <c r="L1686" s="11">
        <v>0.49911108613014199</v>
      </c>
      <c r="M1686" s="3">
        <v>1.4996850490570099</v>
      </c>
      <c r="N1686" s="3">
        <v>0.58076441287994396</v>
      </c>
      <c r="O1686" s="3">
        <v>1.3931570053100599</v>
      </c>
      <c r="P1686" s="4">
        <v>1.44543981552124</v>
      </c>
      <c r="Q1686" s="13">
        <v>0.140682488679886</v>
      </c>
      <c r="R1686" s="4">
        <v>1.6443717479705799</v>
      </c>
      <c r="S1686" s="4">
        <v>0.87902253866195701</v>
      </c>
      <c r="T1686" s="4">
        <v>3.5974934101104701</v>
      </c>
      <c r="U1686" s="6">
        <f t="shared" si="26"/>
        <v>1.1872031092643736</v>
      </c>
    </row>
    <row r="1687" spans="1:21" ht="14.25" x14ac:dyDescent="0.2">
      <c r="A1687" s="1">
        <v>336</v>
      </c>
      <c r="B1687" s="1">
        <v>27.57</v>
      </c>
      <c r="C1687" s="1">
        <v>29.75</v>
      </c>
      <c r="D1687" s="1">
        <v>29.960000514984099</v>
      </c>
      <c r="E1687" s="1">
        <v>22.930000722408298</v>
      </c>
      <c r="F1687" s="1">
        <v>22.930000722408298</v>
      </c>
      <c r="G1687" s="1" t="s">
        <v>3388</v>
      </c>
      <c r="H1687" s="1" t="s">
        <v>3389</v>
      </c>
      <c r="I1687" s="1" t="s">
        <v>25</v>
      </c>
      <c r="J1687" s="1">
        <v>17</v>
      </c>
      <c r="K1687" s="1">
        <v>0.72443598508834794</v>
      </c>
      <c r="L1687" s="12">
        <v>0.36113369464874301</v>
      </c>
      <c r="M1687" s="3">
        <v>1.3182569742202801</v>
      </c>
      <c r="N1687" s="3">
        <v>0.50582468509674094</v>
      </c>
      <c r="O1687" s="3">
        <v>0.95499259233474698</v>
      </c>
      <c r="P1687" s="4">
        <v>1.14815366268158</v>
      </c>
      <c r="Q1687" s="13">
        <v>0.527967870235443</v>
      </c>
      <c r="R1687" s="4">
        <v>1.2823306322097801</v>
      </c>
      <c r="S1687" s="4">
        <v>0.89536476135253895</v>
      </c>
      <c r="T1687" s="4">
        <v>1.47231245040894</v>
      </c>
      <c r="U1687" s="6">
        <f t="shared" si="26"/>
        <v>0.93629482388496399</v>
      </c>
    </row>
    <row r="1688" spans="1:21" ht="14.25" x14ac:dyDescent="0.2">
      <c r="A1688" s="1">
        <v>2047</v>
      </c>
      <c r="B1688" s="1">
        <v>2</v>
      </c>
      <c r="C1688" s="1">
        <v>2</v>
      </c>
      <c r="D1688" s="1">
        <v>20.690000057220502</v>
      </c>
      <c r="E1688" s="1">
        <v>20.690000057220502</v>
      </c>
      <c r="F1688" s="1">
        <v>17.2399997711182</v>
      </c>
      <c r="G1688" s="1" t="s">
        <v>3390</v>
      </c>
      <c r="H1688" s="1" t="s">
        <v>3391</v>
      </c>
      <c r="I1688" s="1" t="s">
        <v>25</v>
      </c>
      <c r="J1688" s="1">
        <v>1</v>
      </c>
      <c r="K1688" s="1">
        <v>0.46558609604835499</v>
      </c>
      <c r="L1688" s="11">
        <v>0.305533587932587</v>
      </c>
      <c r="M1688" s="3">
        <v>2.1086280345916699</v>
      </c>
      <c r="N1688" s="3">
        <v>0.222843497991562</v>
      </c>
      <c r="O1688" s="3">
        <v>0.98174792528152499</v>
      </c>
      <c r="P1688" s="4">
        <v>1.44543981552124</v>
      </c>
      <c r="Q1688" s="13">
        <v>0.51018714904785201</v>
      </c>
      <c r="R1688" s="4">
        <v>2.0892961025238002</v>
      </c>
      <c r="S1688" s="4">
        <v>0.69183099269866899</v>
      </c>
      <c r="T1688" s="4">
        <v>3.01995182037354</v>
      </c>
      <c r="U1688" s="6">
        <f t="shared" si="26"/>
        <v>0.95551295578479745</v>
      </c>
    </row>
    <row r="1689" spans="1:21" ht="14.25" x14ac:dyDescent="0.2">
      <c r="A1689" s="1">
        <v>354</v>
      </c>
      <c r="B1689" s="1">
        <v>26.65</v>
      </c>
      <c r="C1689" s="1">
        <v>26.69</v>
      </c>
      <c r="D1689" s="1">
        <v>46.1400002241135</v>
      </c>
      <c r="E1689" s="1">
        <v>44.729998707771301</v>
      </c>
      <c r="F1689" s="1">
        <v>44.729998707771301</v>
      </c>
      <c r="G1689" s="1" t="s">
        <v>3392</v>
      </c>
      <c r="H1689" s="1" t="s">
        <v>3393</v>
      </c>
      <c r="I1689" s="1" t="s">
        <v>25</v>
      </c>
      <c r="J1689" s="1">
        <v>38</v>
      </c>
      <c r="K1689" s="1">
        <v>0.87096357345581099</v>
      </c>
      <c r="L1689" s="12">
        <v>0.94615340232849099</v>
      </c>
      <c r="M1689" s="3">
        <v>1.1376270055770901</v>
      </c>
      <c r="N1689" s="3">
        <v>0.55462568998336803</v>
      </c>
      <c r="O1689" s="3">
        <v>0.99083197116851796</v>
      </c>
      <c r="P1689" s="4">
        <v>1.14815366268158</v>
      </c>
      <c r="Q1689" s="13">
        <v>0.58543056249618497</v>
      </c>
      <c r="R1689" s="4">
        <v>1.1376272439956701</v>
      </c>
      <c r="S1689" s="4">
        <v>1.0092529058456401</v>
      </c>
      <c r="T1689" s="4">
        <v>1.3182567358017001</v>
      </c>
      <c r="U1689" s="6">
        <f t="shared" si="26"/>
        <v>1.0095586180686955</v>
      </c>
    </row>
    <row r="1690" spans="1:21" ht="14.25" x14ac:dyDescent="0.2">
      <c r="A1690" s="1">
        <v>1679</v>
      </c>
      <c r="B1690" s="1">
        <v>4</v>
      </c>
      <c r="C1690" s="1">
        <v>4</v>
      </c>
      <c r="D1690" s="1">
        <v>15.979999303817699</v>
      </c>
      <c r="E1690" s="1">
        <v>9.8360002040863002</v>
      </c>
      <c r="F1690" s="1">
        <v>9.4259999692439997</v>
      </c>
      <c r="G1690" s="1" t="s">
        <v>3394</v>
      </c>
      <c r="H1690" s="1" t="s">
        <v>3395</v>
      </c>
      <c r="I1690" s="1" t="s">
        <v>25</v>
      </c>
      <c r="J1690" s="1">
        <v>3</v>
      </c>
      <c r="K1690" s="1">
        <v>1.3061709403991699</v>
      </c>
      <c r="L1690" s="11">
        <v>0.74504679441452004</v>
      </c>
      <c r="M1690" s="3">
        <v>1.21338903903961</v>
      </c>
      <c r="N1690" s="3">
        <v>1.07646501064301</v>
      </c>
      <c r="O1690" s="3">
        <v>1.69044101238251</v>
      </c>
      <c r="P1690" s="4">
        <v>1.3677288293838501</v>
      </c>
      <c r="Q1690" s="13">
        <v>0.81030911207199097</v>
      </c>
      <c r="R1690" s="4">
        <v>1.3931567668914799</v>
      </c>
      <c r="S1690" s="4">
        <v>0.98174792528152499</v>
      </c>
      <c r="T1690" s="4">
        <v>1.99526226520538</v>
      </c>
      <c r="U1690" s="6">
        <f t="shared" si="26"/>
        <v>1.33694988489151</v>
      </c>
    </row>
    <row r="1691" spans="1:21" ht="14.25" x14ac:dyDescent="0.2">
      <c r="A1691" s="1">
        <v>1881</v>
      </c>
      <c r="B1691" s="1">
        <v>2.0099999999999998</v>
      </c>
      <c r="C1691" s="1">
        <v>2.0099999999999998</v>
      </c>
      <c r="D1691" s="1">
        <v>10.469999909400901</v>
      </c>
      <c r="E1691" s="1">
        <v>5.7909999042749396</v>
      </c>
      <c r="F1691" s="1">
        <v>3.11799999326468</v>
      </c>
      <c r="G1691" s="1" t="s">
        <v>3396</v>
      </c>
      <c r="H1691" s="1" t="s">
        <v>3397</v>
      </c>
      <c r="I1691" s="1" t="s">
        <v>25</v>
      </c>
      <c r="J1691" s="1">
        <v>1</v>
      </c>
      <c r="K1691" s="1">
        <v>1.18032097816467</v>
      </c>
      <c r="L1691" s="11">
        <v>0.75187897682189897</v>
      </c>
      <c r="M1691" s="3">
        <v>20.323570251464801</v>
      </c>
      <c r="N1691" s="3">
        <v>5.8076441287994399E-2</v>
      </c>
      <c r="O1691" s="3">
        <v>20.511619567871101</v>
      </c>
      <c r="P1691" s="4">
        <v>1.9054607152938801</v>
      </c>
      <c r="Q1691" s="13">
        <v>0.227112546563149</v>
      </c>
      <c r="R1691" s="4">
        <v>24.210290908813501</v>
      </c>
      <c r="S1691" s="4">
        <v>7.8704580664634705E-2</v>
      </c>
      <c r="T1691" s="4">
        <v>27.0395832061768</v>
      </c>
      <c r="U1691" s="6">
        <f t="shared" si="26"/>
        <v>1.542890846729275</v>
      </c>
    </row>
    <row r="1692" spans="1:21" ht="14.25" x14ac:dyDescent="0.2">
      <c r="A1692" s="1">
        <v>1651</v>
      </c>
      <c r="B1692" s="1">
        <v>4</v>
      </c>
      <c r="C1692" s="1">
        <v>5</v>
      </c>
      <c r="D1692" s="1">
        <v>18.840000033378601</v>
      </c>
      <c r="E1692" s="1">
        <v>15.2199998497963</v>
      </c>
      <c r="F1692" s="1">
        <v>15.2199998497963</v>
      </c>
      <c r="G1692" s="1" t="s">
        <v>3398</v>
      </c>
      <c r="H1692" s="1" t="s">
        <v>3399</v>
      </c>
      <c r="I1692" s="1" t="s">
        <v>25</v>
      </c>
      <c r="J1692" s="1">
        <v>3</v>
      </c>
      <c r="K1692" s="1">
        <v>0.76559662818908703</v>
      </c>
      <c r="L1692" s="11">
        <v>0.61047881841659501</v>
      </c>
      <c r="M1692" s="3">
        <v>1.3677289485931401</v>
      </c>
      <c r="N1692" s="3">
        <v>0.48305881023406999</v>
      </c>
      <c r="O1692" s="3">
        <v>1.0471290349960301</v>
      </c>
      <c r="P1692" s="4">
        <v>0.809095919132233</v>
      </c>
      <c r="Q1692" s="13">
        <v>0.68028515577316295</v>
      </c>
      <c r="R1692" s="4">
        <v>1.52756607532501</v>
      </c>
      <c r="S1692" s="4">
        <v>0.46989411115646401</v>
      </c>
      <c r="T1692" s="4">
        <v>1.2359474897384599</v>
      </c>
      <c r="U1692" s="6">
        <f t="shared" si="26"/>
        <v>0.78734627366066001</v>
      </c>
    </row>
    <row r="1693" spans="1:21" ht="14.25" x14ac:dyDescent="0.2">
      <c r="A1693" s="1">
        <v>181</v>
      </c>
      <c r="B1693" s="1">
        <v>38.840000000000003</v>
      </c>
      <c r="C1693" s="1">
        <v>40.31</v>
      </c>
      <c r="D1693" s="1">
        <v>35.280001163482702</v>
      </c>
      <c r="E1693" s="1">
        <v>22.6300001144409</v>
      </c>
      <c r="F1693" s="1">
        <v>20.190000534057599</v>
      </c>
      <c r="G1693" s="1" t="s">
        <v>3400</v>
      </c>
      <c r="H1693" s="1" t="s">
        <v>3401</v>
      </c>
      <c r="I1693" s="1" t="s">
        <v>25</v>
      </c>
      <c r="J1693" s="1">
        <v>21</v>
      </c>
      <c r="K1693" s="1">
        <v>1.1168630123138401</v>
      </c>
      <c r="L1693" s="12">
        <v>0.96544182300567605</v>
      </c>
      <c r="M1693" s="3">
        <v>1.21338903903961</v>
      </c>
      <c r="N1693" s="3">
        <v>0.92044961452484098</v>
      </c>
      <c r="O1693" s="3">
        <v>1.3304539918899501</v>
      </c>
      <c r="P1693" s="4">
        <v>1.5559656620025599</v>
      </c>
      <c r="Q1693" s="13">
        <v>0.43679487705230702</v>
      </c>
      <c r="R1693" s="4">
        <v>1.2823306322097801</v>
      </c>
      <c r="S1693" s="4">
        <v>1.2133888006210301</v>
      </c>
      <c r="T1693" s="4">
        <v>1.99526226520538</v>
      </c>
      <c r="U1693" s="6">
        <f t="shared" si="26"/>
        <v>1.3364143371582</v>
      </c>
    </row>
    <row r="1694" spans="1:21" ht="14.25" x14ac:dyDescent="0.2">
      <c r="A1694" s="1">
        <v>606</v>
      </c>
      <c r="B1694" s="1">
        <v>18.04</v>
      </c>
      <c r="C1694" s="1">
        <v>20.059999999999999</v>
      </c>
      <c r="D1694" s="1">
        <v>49.210000038147001</v>
      </c>
      <c r="E1694" s="1">
        <v>46.349999308586099</v>
      </c>
      <c r="F1694" s="1">
        <v>44.760000705719001</v>
      </c>
      <c r="G1694" s="1" t="s">
        <v>3402</v>
      </c>
      <c r="H1694" s="1" t="s">
        <v>3403</v>
      </c>
      <c r="I1694" s="1" t="s">
        <v>25</v>
      </c>
      <c r="J1694" s="1">
        <v>13</v>
      </c>
      <c r="K1694" s="1">
        <v>0.81658238172531095</v>
      </c>
      <c r="L1694" s="12">
        <v>0.40524101257324202</v>
      </c>
      <c r="M1694" s="3">
        <v>1.2473829984664899</v>
      </c>
      <c r="N1694" s="3">
        <v>0.608134984970093</v>
      </c>
      <c r="O1694" s="3">
        <v>1.0185910463333101</v>
      </c>
      <c r="P1694" s="4">
        <v>0.90364944934845004</v>
      </c>
      <c r="Q1694" s="13">
        <v>0.78455024957656905</v>
      </c>
      <c r="R1694" s="4">
        <v>1.2359474897384599</v>
      </c>
      <c r="S1694" s="4">
        <v>0.70469307899475098</v>
      </c>
      <c r="T1694" s="4">
        <v>1.1168632507324201</v>
      </c>
      <c r="U1694" s="6">
        <f t="shared" si="26"/>
        <v>0.86011591553688049</v>
      </c>
    </row>
    <row r="1695" spans="1:21" ht="14.25" x14ac:dyDescent="0.2">
      <c r="A1695" s="1">
        <v>1670</v>
      </c>
      <c r="B1695" s="1">
        <v>4</v>
      </c>
      <c r="C1695" s="1">
        <v>4.01</v>
      </c>
      <c r="D1695" s="1">
        <v>17.520000040531201</v>
      </c>
      <c r="E1695" s="1">
        <v>9.5540001988411003</v>
      </c>
      <c r="F1695" s="1">
        <v>8.2800000905990601</v>
      </c>
      <c r="G1695" s="1" t="s">
        <v>3404</v>
      </c>
      <c r="H1695" s="1" t="s">
        <v>3405</v>
      </c>
      <c r="I1695" s="1" t="s">
        <v>57</v>
      </c>
      <c r="J1695" s="1">
        <v>2</v>
      </c>
      <c r="K1695" s="1">
        <v>0.84722739458084095</v>
      </c>
      <c r="L1695" s="11">
        <v>0.81098461151123002</v>
      </c>
      <c r="M1695" s="3">
        <v>1.85353195667267</v>
      </c>
      <c r="N1695" s="3">
        <v>0.42854851484298701</v>
      </c>
      <c r="O1695" s="3">
        <v>1.57036304473877</v>
      </c>
      <c r="P1695" s="4">
        <v>0.87096357345581099</v>
      </c>
      <c r="Q1695" s="13">
        <v>0.91253191232681297</v>
      </c>
      <c r="R1695" s="4">
        <v>2.2490546703338601</v>
      </c>
      <c r="S1695" s="4">
        <v>0.37670379877090499</v>
      </c>
      <c r="T1695" s="4">
        <v>1.95884466171265</v>
      </c>
      <c r="U1695" s="6">
        <f t="shared" si="26"/>
        <v>0.85909548401832603</v>
      </c>
    </row>
    <row r="1696" spans="1:21" ht="14.25" x14ac:dyDescent="0.2">
      <c r="A1696" s="1">
        <v>2091</v>
      </c>
      <c r="B1696" s="1">
        <v>1.69</v>
      </c>
      <c r="C1696" s="1">
        <v>1.95</v>
      </c>
      <c r="D1696" s="1">
        <v>8.2529999315738696</v>
      </c>
      <c r="E1696" s="1">
        <v>4.2229998856782904</v>
      </c>
      <c r="F1696" s="1">
        <v>4.2229998856782904</v>
      </c>
      <c r="G1696" s="1" t="s">
        <v>3406</v>
      </c>
      <c r="H1696" s="1" t="s">
        <v>314</v>
      </c>
      <c r="I1696" s="1" t="s">
        <v>22</v>
      </c>
      <c r="J1696" s="1">
        <v>3</v>
      </c>
      <c r="K1696" s="1">
        <v>0.66069352626800504</v>
      </c>
      <c r="L1696" s="11">
        <v>0.481310695409775</v>
      </c>
      <c r="M1696" s="3">
        <v>6.7297658920288104</v>
      </c>
      <c r="N1696" s="3">
        <v>9.9083192646503407E-2</v>
      </c>
      <c r="O1696" s="3">
        <v>4.4463129043579102</v>
      </c>
      <c r="P1696" s="4">
        <v>0.86297851800918601</v>
      </c>
      <c r="Q1696" s="13">
        <v>0.78007590770721402</v>
      </c>
      <c r="R1696" s="4">
        <v>3.2508730888366699</v>
      </c>
      <c r="S1696" s="4">
        <v>0.26546055078506497</v>
      </c>
      <c r="T1696" s="4">
        <v>2.8054337501525901</v>
      </c>
      <c r="U1696" s="6">
        <f t="shared" si="26"/>
        <v>0.76183602213859558</v>
      </c>
    </row>
    <row r="1697" spans="1:21" ht="14.25" x14ac:dyDescent="0.2">
      <c r="A1697" s="1">
        <v>1915</v>
      </c>
      <c r="B1697" s="1">
        <v>2</v>
      </c>
      <c r="C1697" s="1">
        <v>5.08</v>
      </c>
      <c r="D1697" s="1">
        <v>11.599999666214</v>
      </c>
      <c r="E1697" s="1">
        <v>8.8399998843669891</v>
      </c>
      <c r="F1697" s="1">
        <v>8.8399998843669891</v>
      </c>
      <c r="G1697" s="1" t="s">
        <v>3407</v>
      </c>
      <c r="H1697" s="1" t="s">
        <v>3408</v>
      </c>
      <c r="I1697" s="1" t="s">
        <v>25</v>
      </c>
      <c r="J1697" s="1">
        <v>3</v>
      </c>
      <c r="K1697" s="1">
        <v>0.82413810491561901</v>
      </c>
      <c r="L1697" s="11">
        <v>0.94986587762832597</v>
      </c>
      <c r="M1697" s="3">
        <v>1.69044101238251</v>
      </c>
      <c r="N1697" s="3">
        <v>0.44055488705635099</v>
      </c>
      <c r="O1697" s="3">
        <v>1.3931570053100599</v>
      </c>
      <c r="P1697" s="4">
        <v>0.56493699550628695</v>
      </c>
      <c r="Q1697" s="13">
        <v>0.90642529726028398</v>
      </c>
      <c r="R1697" s="4">
        <v>1.8535315990448</v>
      </c>
      <c r="S1697" s="4">
        <v>0.19588446617126501</v>
      </c>
      <c r="T1697" s="4">
        <v>1.0471285581588701</v>
      </c>
      <c r="U1697" s="6">
        <f t="shared" si="26"/>
        <v>0.69453755021095298</v>
      </c>
    </row>
    <row r="1698" spans="1:21" ht="14.25" x14ac:dyDescent="0.2">
      <c r="A1698" s="1">
        <v>1251</v>
      </c>
      <c r="B1698" s="1">
        <v>8</v>
      </c>
      <c r="C1698" s="1">
        <v>9.5</v>
      </c>
      <c r="D1698" s="1">
        <v>17.900000512599899</v>
      </c>
      <c r="E1698" s="1">
        <v>16.6700005531311</v>
      </c>
      <c r="F1698" s="1">
        <v>16.6700005531311</v>
      </c>
      <c r="G1698" s="1" t="s">
        <v>3409</v>
      </c>
      <c r="H1698" s="1" t="s">
        <v>3410</v>
      </c>
      <c r="I1698" s="1" t="s">
        <v>25</v>
      </c>
      <c r="J1698" s="1">
        <v>5</v>
      </c>
      <c r="K1698" s="1">
        <v>0.43251380324363697</v>
      </c>
      <c r="L1698" s="11">
        <v>0.16469460725784299</v>
      </c>
      <c r="M1698" s="3">
        <v>2.6061530113220202</v>
      </c>
      <c r="N1698" s="3">
        <v>0.114815399050713</v>
      </c>
      <c r="O1698" s="3">
        <v>1.12719798088074</v>
      </c>
      <c r="P1698" s="4">
        <v>0.32809528708457902</v>
      </c>
      <c r="Q1698" s="13">
        <v>0.16905863583087899</v>
      </c>
      <c r="R1698" s="4">
        <v>3.1915378570556601</v>
      </c>
      <c r="S1698" s="4">
        <v>8.01678076386452E-2</v>
      </c>
      <c r="T1698" s="4">
        <v>1.0471285581588701</v>
      </c>
      <c r="U1698" s="6">
        <f t="shared" si="26"/>
        <v>0.380304545164108</v>
      </c>
    </row>
    <row r="1699" spans="1:21" ht="14.25" x14ac:dyDescent="0.2">
      <c r="A1699" s="1">
        <v>1047</v>
      </c>
      <c r="B1699" s="1">
        <v>10.38</v>
      </c>
      <c r="C1699" s="1">
        <v>10.41</v>
      </c>
      <c r="D1699" s="1">
        <v>19.079999625682799</v>
      </c>
      <c r="E1699" s="1">
        <v>13.8699993491173</v>
      </c>
      <c r="F1699" s="1">
        <v>10.5999998748302</v>
      </c>
      <c r="G1699" s="1" t="s">
        <v>3411</v>
      </c>
      <c r="H1699" s="1" t="s">
        <v>3412</v>
      </c>
      <c r="I1699" s="1" t="s">
        <v>25</v>
      </c>
      <c r="J1699" s="1">
        <v>8</v>
      </c>
      <c r="K1699" s="1">
        <v>1.0964779853820801</v>
      </c>
      <c r="L1699" s="11">
        <v>0.70953398942947399</v>
      </c>
      <c r="M1699" s="3">
        <v>1.28233098983765</v>
      </c>
      <c r="N1699" s="3">
        <v>0.85506671667098999</v>
      </c>
      <c r="O1699" s="3">
        <v>1.51356101036072</v>
      </c>
      <c r="P1699" s="4">
        <v>1.3931567668914799</v>
      </c>
      <c r="Q1699" s="13">
        <v>0.23511131107807201</v>
      </c>
      <c r="R1699" s="4">
        <v>1.3182567358017001</v>
      </c>
      <c r="S1699" s="4">
        <v>1.05681753158569</v>
      </c>
      <c r="T1699" s="4">
        <v>1.87068212032318</v>
      </c>
      <c r="U1699" s="6">
        <f t="shared" si="26"/>
        <v>1.24481737613678</v>
      </c>
    </row>
    <row r="1700" spans="1:21" ht="14.25" x14ac:dyDescent="0.2">
      <c r="A1700" s="1">
        <v>1275</v>
      </c>
      <c r="B1700" s="1">
        <v>8</v>
      </c>
      <c r="C1700" s="1">
        <v>8</v>
      </c>
      <c r="D1700" s="1">
        <v>23.199999332428</v>
      </c>
      <c r="E1700" s="1">
        <v>22.400000691413901</v>
      </c>
      <c r="F1700" s="1">
        <v>22.400000691413901</v>
      </c>
      <c r="G1700" s="1" t="s">
        <v>3413</v>
      </c>
      <c r="H1700" s="1" t="s">
        <v>3414</v>
      </c>
      <c r="I1700" s="1" t="s">
        <v>25</v>
      </c>
      <c r="J1700" s="1">
        <v>4</v>
      </c>
      <c r="K1700" s="1">
        <v>0.58613818883895896</v>
      </c>
      <c r="L1700" s="11">
        <v>0.21129719913005801</v>
      </c>
      <c r="M1700" s="3">
        <v>1.4321880340576201</v>
      </c>
      <c r="N1700" s="3">
        <v>0.31332859396934498</v>
      </c>
      <c r="O1700" s="3">
        <v>0.83946001529693604</v>
      </c>
      <c r="P1700" s="4">
        <v>0.75857758522033703</v>
      </c>
      <c r="Q1700" s="13">
        <v>0.349137842655182</v>
      </c>
      <c r="R1700" s="4">
        <v>1.4060475826263401</v>
      </c>
      <c r="S1700" s="4">
        <v>0.51522862911224399</v>
      </c>
      <c r="T1700" s="4">
        <v>1.06659615039825</v>
      </c>
      <c r="U1700" s="6">
        <f t="shared" si="26"/>
        <v>0.67235788702964805</v>
      </c>
    </row>
    <row r="1701" spans="1:21" ht="14.25" x14ac:dyDescent="0.2">
      <c r="A1701" s="1">
        <v>1523</v>
      </c>
      <c r="B1701" s="1">
        <v>5.65</v>
      </c>
      <c r="C1701" s="1">
        <v>5.86</v>
      </c>
      <c r="D1701" s="1">
        <v>11.1800000071526</v>
      </c>
      <c r="E1701" s="1">
        <v>8.1469997763633693</v>
      </c>
      <c r="F1701" s="1">
        <v>7.0289999246597299</v>
      </c>
      <c r="G1701" s="1" t="s">
        <v>3415</v>
      </c>
      <c r="H1701" s="1" t="s">
        <v>1847</v>
      </c>
      <c r="I1701" s="1" t="s">
        <v>25</v>
      </c>
      <c r="J1701" s="1">
        <v>4</v>
      </c>
      <c r="K1701" s="2">
        <v>0.66680681705474898</v>
      </c>
      <c r="L1701" s="11">
        <v>0.23414389789104501</v>
      </c>
      <c r="M1701" s="3">
        <v>1.4996850490570099</v>
      </c>
      <c r="N1701" s="3">
        <v>0.383707314729691</v>
      </c>
      <c r="O1701" s="3">
        <v>1</v>
      </c>
      <c r="P1701" s="4">
        <v>0.96382904052734397</v>
      </c>
      <c r="Q1701" s="13">
        <v>0.70205456018447898</v>
      </c>
      <c r="R1701" s="4">
        <v>1.69044089317322</v>
      </c>
      <c r="S1701" s="4">
        <v>0.58076441287994396</v>
      </c>
      <c r="T1701" s="4">
        <v>1.6292960643768299</v>
      </c>
      <c r="U1701" s="6">
        <f t="shared" si="26"/>
        <v>0.81531792879104648</v>
      </c>
    </row>
    <row r="1702" spans="1:21" ht="14.25" x14ac:dyDescent="0.2">
      <c r="A1702" s="1">
        <v>47</v>
      </c>
      <c r="B1702" s="1">
        <v>66.239999999999995</v>
      </c>
      <c r="C1702" s="1">
        <v>66.33</v>
      </c>
      <c r="D1702" s="1">
        <v>47.670000791549697</v>
      </c>
      <c r="E1702" s="1">
        <v>45.899999141693101</v>
      </c>
      <c r="F1702" s="1">
        <v>44.350001215934803</v>
      </c>
      <c r="G1702" s="1" t="s">
        <v>3416</v>
      </c>
      <c r="H1702" s="1" t="s">
        <v>3417</v>
      </c>
      <c r="I1702" s="1" t="s">
        <v>25</v>
      </c>
      <c r="J1702" s="1">
        <v>56</v>
      </c>
      <c r="K1702" s="1">
        <v>0.94623708724975597</v>
      </c>
      <c r="L1702" s="12">
        <v>0.86370891332626298</v>
      </c>
      <c r="M1702" s="3">
        <v>1.12719798088074</v>
      </c>
      <c r="N1702" s="3">
        <v>0.84722739458084095</v>
      </c>
      <c r="O1702" s="3">
        <v>1.06659603118896</v>
      </c>
      <c r="P1702" s="4">
        <v>0.69823241233825695</v>
      </c>
      <c r="Q1702" s="13">
        <v>0.18919461965560899</v>
      </c>
      <c r="R1702" s="4">
        <v>1.1587773561477701</v>
      </c>
      <c r="S1702" s="4">
        <v>0.608134984970093</v>
      </c>
      <c r="T1702" s="4">
        <v>0.809095919132233</v>
      </c>
      <c r="U1702" s="6">
        <f t="shared" si="26"/>
        <v>0.82223474979400646</v>
      </c>
    </row>
    <row r="1703" spans="1:21" ht="14.25" x14ac:dyDescent="0.2">
      <c r="A1703" s="1">
        <v>266</v>
      </c>
      <c r="B1703" s="1">
        <v>31.52</v>
      </c>
      <c r="C1703" s="1">
        <v>33.31</v>
      </c>
      <c r="D1703" s="1">
        <v>27.4100005626678</v>
      </c>
      <c r="E1703" s="1">
        <v>22.010000050067902</v>
      </c>
      <c r="F1703" s="1">
        <v>19.9200004339218</v>
      </c>
      <c r="G1703" s="1" t="s">
        <v>3418</v>
      </c>
      <c r="H1703" s="1" t="s">
        <v>3419</v>
      </c>
      <c r="I1703" s="1" t="s">
        <v>25</v>
      </c>
      <c r="J1703" s="1">
        <v>19</v>
      </c>
      <c r="K1703" s="1">
        <v>0.66680681705474898</v>
      </c>
      <c r="L1703" s="11">
        <v>0.17027249932289101</v>
      </c>
      <c r="M1703" s="3">
        <v>1.3427649736404399</v>
      </c>
      <c r="N1703" s="3">
        <v>0.35318320989608798</v>
      </c>
      <c r="O1703" s="3">
        <v>0.89536482095718395</v>
      </c>
      <c r="P1703" s="4">
        <v>1.3061709403991699</v>
      </c>
      <c r="Q1703" s="13">
        <v>0.886923968791962</v>
      </c>
      <c r="R1703" s="4">
        <v>1.3182567358017001</v>
      </c>
      <c r="S1703" s="4">
        <v>0.99083197116851796</v>
      </c>
      <c r="T1703" s="4">
        <v>2.0323569774627699</v>
      </c>
      <c r="U1703" s="6">
        <f t="shared" si="26"/>
        <v>0.98648887872695945</v>
      </c>
    </row>
    <row r="1704" spans="1:21" ht="14.25" x14ac:dyDescent="0.2">
      <c r="A1704" s="1">
        <v>430</v>
      </c>
      <c r="B1704" s="1">
        <v>23.81</v>
      </c>
      <c r="C1704" s="1">
        <v>23.84</v>
      </c>
      <c r="D1704" s="1">
        <v>80.250000953674302</v>
      </c>
      <c r="E1704" s="1">
        <v>66.3900017738342</v>
      </c>
      <c r="F1704" s="1">
        <v>66.3900017738342</v>
      </c>
      <c r="G1704" s="1" t="s">
        <v>3420</v>
      </c>
      <c r="H1704" s="1" t="s">
        <v>3421</v>
      </c>
      <c r="I1704" s="1" t="s">
        <v>25</v>
      </c>
      <c r="J1704" s="1">
        <v>17</v>
      </c>
      <c r="K1704" s="1">
        <v>0.59703528881072998</v>
      </c>
      <c r="L1704" s="11">
        <v>0.29017978906631497</v>
      </c>
      <c r="M1704" s="3">
        <v>1.3182569742202801</v>
      </c>
      <c r="N1704" s="3">
        <v>0.36307808756828303</v>
      </c>
      <c r="O1704" s="3">
        <v>0.78704577684402499</v>
      </c>
      <c r="P1704" s="4">
        <v>0.91201084852218595</v>
      </c>
      <c r="Q1704" s="13">
        <v>0.83169376850128196</v>
      </c>
      <c r="R1704" s="4">
        <v>1.1803206205368</v>
      </c>
      <c r="S1704" s="4">
        <v>0.77983009815216098</v>
      </c>
      <c r="T1704" s="4">
        <v>1.07646524906158</v>
      </c>
      <c r="U1704" s="6">
        <f t="shared" si="26"/>
        <v>0.75452306866645791</v>
      </c>
    </row>
    <row r="1705" spans="1:21" ht="14.25" x14ac:dyDescent="0.2">
      <c r="A1705" s="1">
        <v>1987</v>
      </c>
      <c r="B1705" s="1">
        <v>2</v>
      </c>
      <c r="C1705" s="1">
        <v>2</v>
      </c>
      <c r="D1705" s="1">
        <v>13.600000739097601</v>
      </c>
      <c r="E1705" s="1">
        <v>3.9469998329877898</v>
      </c>
      <c r="F1705" s="1">
        <v>3.9469998329877898</v>
      </c>
      <c r="G1705" s="1" t="s">
        <v>3422</v>
      </c>
      <c r="H1705" s="1" t="s">
        <v>3423</v>
      </c>
      <c r="I1705" s="1" t="s">
        <v>25</v>
      </c>
      <c r="J1705" s="1">
        <v>1</v>
      </c>
      <c r="K1705" s="1">
        <v>1.0964779853820801</v>
      </c>
      <c r="L1705" s="11">
        <v>0.81236422061920199</v>
      </c>
      <c r="M1705" s="3">
        <v>2.7289779186248802</v>
      </c>
      <c r="N1705" s="3">
        <v>0.40179079771041898</v>
      </c>
      <c r="O1705" s="3">
        <v>2.9922649860382098</v>
      </c>
      <c r="P1705" s="4">
        <v>1.08642566204071</v>
      </c>
      <c r="Q1705" s="13">
        <v>0.80542719364166304</v>
      </c>
      <c r="R1705" s="4">
        <v>2.1281390190124498</v>
      </c>
      <c r="S1705" s="4">
        <v>0.51050502061843905</v>
      </c>
      <c r="T1705" s="4">
        <v>2.3120648860931401</v>
      </c>
      <c r="U1705" s="6">
        <f t="shared" si="26"/>
        <v>1.091451823711395</v>
      </c>
    </row>
    <row r="1706" spans="1:21" ht="14.25" x14ac:dyDescent="0.2">
      <c r="A1706" s="1">
        <v>2003</v>
      </c>
      <c r="B1706" s="1">
        <v>2</v>
      </c>
      <c r="C1706" s="1">
        <v>2</v>
      </c>
      <c r="D1706" s="1">
        <v>23.149999976158099</v>
      </c>
      <c r="E1706" s="1">
        <v>19.4399997591972</v>
      </c>
      <c r="F1706" s="1">
        <v>19.4399997591972</v>
      </c>
      <c r="G1706" s="1" t="s">
        <v>3424</v>
      </c>
      <c r="H1706" s="1" t="s">
        <v>3425</v>
      </c>
      <c r="I1706" s="1" t="s">
        <v>25</v>
      </c>
      <c r="J1706" s="1">
        <v>2</v>
      </c>
      <c r="K1706" s="1">
        <v>0.794328212738037</v>
      </c>
      <c r="L1706" s="11">
        <v>0.62159961462020896</v>
      </c>
      <c r="M1706" s="3">
        <v>1.7378009557723999</v>
      </c>
      <c r="N1706" s="3">
        <v>0.452897608280182</v>
      </c>
      <c r="O1706" s="3">
        <v>1.3803839683532699</v>
      </c>
      <c r="P1706" s="4">
        <v>0.77268058061599698</v>
      </c>
      <c r="Q1706" s="13">
        <v>0.54397821426391602</v>
      </c>
      <c r="R1706" s="4">
        <v>4.2461957931518599</v>
      </c>
      <c r="S1706" s="4">
        <v>0.18030177056789401</v>
      </c>
      <c r="T1706" s="4">
        <v>3.2809529304504399</v>
      </c>
      <c r="U1706" s="6">
        <f t="shared" si="26"/>
        <v>0.78350439667701699</v>
      </c>
    </row>
    <row r="1707" spans="1:21" ht="14.25" x14ac:dyDescent="0.2">
      <c r="A1707" s="1">
        <v>88</v>
      </c>
      <c r="B1707" s="1">
        <v>53.55</v>
      </c>
      <c r="C1707" s="1">
        <v>54.19</v>
      </c>
      <c r="D1707" s="1">
        <v>61.159998178482098</v>
      </c>
      <c r="E1707" s="1">
        <v>56.569999456405597</v>
      </c>
      <c r="F1707" s="1">
        <v>54.7800004482269</v>
      </c>
      <c r="G1707" s="1" t="s">
        <v>3426</v>
      </c>
      <c r="H1707" s="1" t="s">
        <v>3427</v>
      </c>
      <c r="I1707" s="1" t="s">
        <v>25</v>
      </c>
      <c r="J1707" s="1">
        <v>66</v>
      </c>
      <c r="K1707" s="1">
        <v>0.91201078891754195</v>
      </c>
      <c r="L1707" s="11">
        <v>0.65434467792510997</v>
      </c>
      <c r="M1707" s="3">
        <v>1.14815402030945</v>
      </c>
      <c r="N1707" s="3">
        <v>0.83946001529693604</v>
      </c>
      <c r="O1707" s="3">
        <v>1.0471290349960301</v>
      </c>
      <c r="P1707" s="4">
        <v>0.97274720668792702</v>
      </c>
      <c r="Q1707" s="13">
        <v>0.98067611455917403</v>
      </c>
      <c r="R1707" s="4">
        <v>1.3551894426345801</v>
      </c>
      <c r="S1707" s="4">
        <v>0.88715600967407204</v>
      </c>
      <c r="T1707" s="4">
        <v>1.3182567358017001</v>
      </c>
      <c r="U1707" s="6">
        <f t="shared" si="26"/>
        <v>0.94237899780273449</v>
      </c>
    </row>
    <row r="1708" spans="1:21" ht="14.25" x14ac:dyDescent="0.2">
      <c r="A1708" s="1">
        <v>461</v>
      </c>
      <c r="B1708" s="1">
        <v>22.52</v>
      </c>
      <c r="C1708" s="1">
        <v>22.54</v>
      </c>
      <c r="D1708" s="1">
        <v>64.740002155303998</v>
      </c>
      <c r="E1708" s="1">
        <v>64.740002155303998</v>
      </c>
      <c r="F1708" s="1">
        <v>63.459998369216898</v>
      </c>
      <c r="G1708" s="1" t="s">
        <v>3428</v>
      </c>
      <c r="H1708" s="1" t="s">
        <v>3429</v>
      </c>
      <c r="I1708" s="1" t="s">
        <v>22</v>
      </c>
      <c r="J1708" s="1">
        <v>27</v>
      </c>
      <c r="K1708" s="1">
        <v>1.1912419795989999</v>
      </c>
      <c r="L1708" s="12">
        <v>0.120083898305893</v>
      </c>
      <c r="M1708" s="3">
        <v>1.1168630123138401</v>
      </c>
      <c r="N1708" s="3">
        <v>1.06659603118896</v>
      </c>
      <c r="O1708" s="3">
        <v>1.4060480594635001</v>
      </c>
      <c r="P1708" s="4">
        <v>1.0471285581588701</v>
      </c>
      <c r="Q1708" s="13">
        <v>0.28866669535636902</v>
      </c>
      <c r="R1708" s="4">
        <v>1.08642566204071</v>
      </c>
      <c r="S1708" s="4">
        <v>0.96382904052734397</v>
      </c>
      <c r="T1708" s="4">
        <v>1.14815366268158</v>
      </c>
      <c r="U1708" s="6">
        <f t="shared" si="26"/>
        <v>1.119185268878935</v>
      </c>
    </row>
    <row r="1709" spans="1:21" ht="14.25" x14ac:dyDescent="0.2">
      <c r="A1709" s="1">
        <v>2246</v>
      </c>
      <c r="B1709" s="1">
        <v>7.0000000000000007E-2</v>
      </c>
      <c r="C1709" s="1">
        <v>2.11</v>
      </c>
      <c r="D1709" s="1">
        <v>25.519999861717199</v>
      </c>
      <c r="E1709" s="1">
        <v>10.3399999439716</v>
      </c>
      <c r="F1709" s="1">
        <v>4.8280000686645499</v>
      </c>
      <c r="G1709" s="1" t="s">
        <v>3430</v>
      </c>
      <c r="H1709" s="1" t="s">
        <v>3431</v>
      </c>
      <c r="I1709" s="1" t="s">
        <v>22</v>
      </c>
      <c r="J1709" s="1">
        <v>1</v>
      </c>
      <c r="K1709" s="1">
        <v>0.61944109201431297</v>
      </c>
      <c r="L1709" s="11">
        <v>0.416330486536026</v>
      </c>
      <c r="M1709" s="3">
        <v>4.5708818435668901</v>
      </c>
      <c r="N1709" s="3">
        <v>0.13551889359951</v>
      </c>
      <c r="O1709" s="3">
        <v>2.83139204978943</v>
      </c>
      <c r="P1709" s="4">
        <v>1.0471285581588701</v>
      </c>
      <c r="Q1709" s="13">
        <v>0.91300231218338002</v>
      </c>
      <c r="R1709" s="4">
        <v>5.3456435203552202</v>
      </c>
      <c r="S1709" s="4">
        <v>0.19588446617126501</v>
      </c>
      <c r="T1709" s="4">
        <v>5.5975761413574201</v>
      </c>
      <c r="U1709" s="6">
        <f t="shared" si="26"/>
        <v>0.83328482508659152</v>
      </c>
    </row>
    <row r="1710" spans="1:21" ht="14.25" x14ac:dyDescent="0.2">
      <c r="A1710" s="1">
        <v>340</v>
      </c>
      <c r="B1710" s="1">
        <v>27.41</v>
      </c>
      <c r="C1710" s="1">
        <v>27.43</v>
      </c>
      <c r="D1710" s="1">
        <v>46.799999475479098</v>
      </c>
      <c r="E1710" s="1">
        <v>40.659999847412102</v>
      </c>
      <c r="F1710" s="1">
        <v>40.659999847412102</v>
      </c>
      <c r="G1710" s="1" t="s">
        <v>3432</v>
      </c>
      <c r="H1710" s="1" t="s">
        <v>3433</v>
      </c>
      <c r="I1710" s="1" t="s">
        <v>25</v>
      </c>
      <c r="J1710" s="1">
        <v>18</v>
      </c>
      <c r="K1710" s="1">
        <v>0.91201078891754195</v>
      </c>
      <c r="L1710" s="11">
        <v>0.93265402317047097</v>
      </c>
      <c r="M1710" s="3">
        <v>1.16949903964996</v>
      </c>
      <c r="N1710" s="3">
        <v>0.77983009815216098</v>
      </c>
      <c r="O1710" s="3">
        <v>1.06659603118896</v>
      </c>
      <c r="P1710" s="4">
        <v>1.29419589042664</v>
      </c>
      <c r="Q1710" s="13">
        <v>0.30290889739990201</v>
      </c>
      <c r="R1710" s="4">
        <v>1.16949939727783</v>
      </c>
      <c r="S1710" s="4">
        <v>1.10662376880646</v>
      </c>
      <c r="T1710" s="4">
        <v>1.6595869064331099</v>
      </c>
      <c r="U1710" s="6">
        <f t="shared" si="26"/>
        <v>1.1031033396720908</v>
      </c>
    </row>
    <row r="1711" spans="1:21" ht="14.25" x14ac:dyDescent="0.2">
      <c r="A1711" s="1">
        <v>662</v>
      </c>
      <c r="B1711" s="1">
        <v>16.77</v>
      </c>
      <c r="C1711" s="1">
        <v>16.93</v>
      </c>
      <c r="D1711" s="1">
        <v>28.439998626708999</v>
      </c>
      <c r="E1711" s="1">
        <v>27.189999818801901</v>
      </c>
      <c r="F1711" s="1">
        <v>25.619998574256901</v>
      </c>
      <c r="G1711" s="1" t="s">
        <v>3434</v>
      </c>
      <c r="H1711" s="1" t="s">
        <v>3435</v>
      </c>
      <c r="I1711" s="1" t="s">
        <v>25</v>
      </c>
      <c r="J1711" s="1">
        <v>10</v>
      </c>
      <c r="K1711" s="1">
        <v>0.77268058061599698</v>
      </c>
      <c r="L1711" s="11">
        <v>0.87348109483718905</v>
      </c>
      <c r="M1711" s="3">
        <v>1.2359470129013099</v>
      </c>
      <c r="N1711" s="3">
        <v>0.53951060771942105</v>
      </c>
      <c r="O1711" s="3">
        <v>0.95499259233474698</v>
      </c>
      <c r="P1711" s="4">
        <v>1.1376272439956701</v>
      </c>
      <c r="Q1711" s="13">
        <v>0.63967776298522905</v>
      </c>
      <c r="R1711" s="4">
        <v>1.2246161699295</v>
      </c>
      <c r="S1711" s="4">
        <v>0.92896640300750699</v>
      </c>
      <c r="T1711" s="4">
        <v>1.4060475826263401</v>
      </c>
      <c r="U1711" s="6">
        <f t="shared" si="26"/>
        <v>0.95515391230583346</v>
      </c>
    </row>
    <row r="1712" spans="1:21" ht="14.25" x14ac:dyDescent="0.2">
      <c r="A1712" s="1">
        <v>969</v>
      </c>
      <c r="B1712" s="1">
        <v>12</v>
      </c>
      <c r="C1712" s="1">
        <v>12</v>
      </c>
      <c r="D1712" s="1">
        <v>30.910000205039999</v>
      </c>
      <c r="E1712" s="1">
        <v>30.550000071525599</v>
      </c>
      <c r="F1712" s="1">
        <v>30.550000071525599</v>
      </c>
      <c r="G1712" s="1" t="s">
        <v>3436</v>
      </c>
      <c r="H1712" s="1" t="s">
        <v>3437</v>
      </c>
      <c r="I1712" s="1" t="s">
        <v>25</v>
      </c>
      <c r="J1712" s="1">
        <v>8</v>
      </c>
      <c r="K1712" s="1">
        <v>0.96382898092269897</v>
      </c>
      <c r="L1712" s="12">
        <v>0.87748908996581998</v>
      </c>
      <c r="M1712" s="3">
        <v>1.2705739736557</v>
      </c>
      <c r="N1712" s="3">
        <v>0.75857758522033703</v>
      </c>
      <c r="O1712" s="3">
        <v>1.22461605072021</v>
      </c>
      <c r="P1712" s="4">
        <v>0.99083197116851796</v>
      </c>
      <c r="Q1712" s="13">
        <v>0.98385381698608398</v>
      </c>
      <c r="R1712" s="4">
        <v>1.3182567358017001</v>
      </c>
      <c r="S1712" s="4">
        <v>0.75857758522033703</v>
      </c>
      <c r="T1712" s="4">
        <v>1.3061709403991699</v>
      </c>
      <c r="U1712" s="6">
        <f t="shared" si="26"/>
        <v>0.97733047604560852</v>
      </c>
    </row>
    <row r="1713" spans="1:21" ht="14.25" x14ac:dyDescent="0.2">
      <c r="A1713" s="1">
        <v>795</v>
      </c>
      <c r="B1713" s="1">
        <v>14.21</v>
      </c>
      <c r="C1713" s="1">
        <v>14.33</v>
      </c>
      <c r="D1713" s="1">
        <v>28.409999608993498</v>
      </c>
      <c r="E1713" s="1">
        <v>23.270000517368299</v>
      </c>
      <c r="F1713" s="1">
        <v>16.550000011920901</v>
      </c>
      <c r="G1713" s="1" t="s">
        <v>3438</v>
      </c>
      <c r="H1713" s="1" t="s">
        <v>3439</v>
      </c>
      <c r="I1713" s="1" t="s">
        <v>25</v>
      </c>
      <c r="J1713" s="1">
        <v>9</v>
      </c>
      <c r="K1713" s="1">
        <v>0.73790431022643999</v>
      </c>
      <c r="L1713" s="11">
        <v>0.30869668722152699</v>
      </c>
      <c r="M1713" s="3">
        <v>1.29419600963593</v>
      </c>
      <c r="N1713" s="3">
        <v>0.57016432285308805</v>
      </c>
      <c r="O1713" s="3">
        <v>0.95499259233474698</v>
      </c>
      <c r="P1713" s="4">
        <v>1.3931567668914799</v>
      </c>
      <c r="Q1713" s="13">
        <v>8.5424751043319702E-2</v>
      </c>
      <c r="R1713" s="4">
        <v>1.3551894426345801</v>
      </c>
      <c r="S1713" s="4">
        <v>1.0280163288116499</v>
      </c>
      <c r="T1713" s="4">
        <v>2.0137243270874001</v>
      </c>
      <c r="U1713" s="6">
        <f t="shared" si="26"/>
        <v>1.06553053855896</v>
      </c>
    </row>
    <row r="1714" spans="1:21" ht="14.25" x14ac:dyDescent="0.2">
      <c r="A1714" s="1">
        <v>1204</v>
      </c>
      <c r="B1714" s="1">
        <v>8.17</v>
      </c>
      <c r="C1714" s="1">
        <v>8.34</v>
      </c>
      <c r="D1714" s="1">
        <v>56.410002708435101</v>
      </c>
      <c r="E1714" s="1">
        <v>48.719999194145203</v>
      </c>
      <c r="F1714" s="1">
        <v>48.719999194145203</v>
      </c>
      <c r="G1714" s="1" t="s">
        <v>3440</v>
      </c>
      <c r="H1714" s="1" t="s">
        <v>3441</v>
      </c>
      <c r="I1714" s="1" t="s">
        <v>25</v>
      </c>
      <c r="J1714" s="1">
        <v>6</v>
      </c>
      <c r="K1714" s="1">
        <v>0.58076441287994396</v>
      </c>
      <c r="L1714" s="11">
        <v>0.34115990996360801</v>
      </c>
      <c r="M1714" s="3">
        <v>1.6292959451675399</v>
      </c>
      <c r="N1714" s="3">
        <v>0.20323570072650901</v>
      </c>
      <c r="O1714" s="3">
        <v>0.94623708724975597</v>
      </c>
      <c r="P1714" s="4">
        <v>1.14815366268158</v>
      </c>
      <c r="Q1714" s="13">
        <v>0.98146253824233998</v>
      </c>
      <c r="R1714" s="4">
        <v>1.4859356880187999</v>
      </c>
      <c r="S1714" s="4">
        <v>0.77268058061599698</v>
      </c>
      <c r="T1714" s="4">
        <v>1.70608234405518</v>
      </c>
      <c r="U1714" s="6">
        <f t="shared" si="26"/>
        <v>0.86445903778076194</v>
      </c>
    </row>
    <row r="1715" spans="1:21" ht="14.25" x14ac:dyDescent="0.2">
      <c r="A1715" s="1">
        <v>1283</v>
      </c>
      <c r="B1715" s="1">
        <v>7.96</v>
      </c>
      <c r="C1715" s="1">
        <v>8.01</v>
      </c>
      <c r="D1715" s="1">
        <v>26.600000262260401</v>
      </c>
      <c r="E1715" s="1">
        <v>13.799999654293099</v>
      </c>
      <c r="F1715" s="1">
        <v>13.799999654293099</v>
      </c>
      <c r="G1715" s="1" t="s">
        <v>3442</v>
      </c>
      <c r="H1715" s="1" t="s">
        <v>3443</v>
      </c>
      <c r="I1715" s="1" t="s">
        <v>25</v>
      </c>
      <c r="J1715" s="1">
        <v>4</v>
      </c>
      <c r="K1715" s="1">
        <v>1.18032097816467</v>
      </c>
      <c r="L1715" s="11">
        <v>0.90722721815109297</v>
      </c>
      <c r="M1715" s="3">
        <v>1.3803839683532699</v>
      </c>
      <c r="N1715" s="3">
        <v>0.85506671667098999</v>
      </c>
      <c r="O1715" s="3">
        <v>1.72186899185181</v>
      </c>
      <c r="P1715" s="4">
        <v>1.0471285581588701</v>
      </c>
      <c r="Q1715" s="13">
        <v>0.73959040641784701</v>
      </c>
      <c r="R1715" s="4">
        <v>1.4060475826263401</v>
      </c>
      <c r="S1715" s="4">
        <v>0.74473196268081698</v>
      </c>
      <c r="T1715" s="4">
        <v>1.49968481063843</v>
      </c>
      <c r="U1715" s="6">
        <f t="shared" si="26"/>
        <v>1.1137247681617701</v>
      </c>
    </row>
    <row r="1716" spans="1:21" ht="14.25" x14ac:dyDescent="0.2">
      <c r="A1716" s="1">
        <v>1534</v>
      </c>
      <c r="B1716" s="1">
        <v>5.38</v>
      </c>
      <c r="C1716" s="1">
        <v>5.58</v>
      </c>
      <c r="D1716" s="1">
        <v>27.320000529289199</v>
      </c>
      <c r="E1716" s="1">
        <v>23.710000514984099</v>
      </c>
      <c r="F1716" s="1">
        <v>23.710000514984099</v>
      </c>
      <c r="G1716" s="1" t="s">
        <v>3444</v>
      </c>
      <c r="H1716" s="1" t="s">
        <v>3445</v>
      </c>
      <c r="I1716" s="1" t="s">
        <v>25</v>
      </c>
      <c r="J1716" s="1">
        <v>5</v>
      </c>
      <c r="K1716" s="1">
        <v>1.02801597118378</v>
      </c>
      <c r="L1716" s="11">
        <v>0.901303291320801</v>
      </c>
      <c r="M1716" s="3">
        <v>2.3988330364227299</v>
      </c>
      <c r="N1716" s="3">
        <v>0.42854851484298701</v>
      </c>
      <c r="O1716" s="3">
        <v>2.4660389423370401</v>
      </c>
      <c r="P1716" s="4">
        <v>1.2823306322097801</v>
      </c>
      <c r="Q1716" s="13">
        <v>0.30896896123886097</v>
      </c>
      <c r="R1716" s="4">
        <v>1.72186863422394</v>
      </c>
      <c r="S1716" s="4">
        <v>0.74473196268081698</v>
      </c>
      <c r="T1716" s="4">
        <v>2.2080047130584699</v>
      </c>
      <c r="U1716" s="6">
        <f t="shared" si="26"/>
        <v>1.15517330169678</v>
      </c>
    </row>
    <row r="1717" spans="1:21" ht="14.25" x14ac:dyDescent="0.2">
      <c r="A1717" s="1">
        <v>1417</v>
      </c>
      <c r="B1717" s="1">
        <v>6.05</v>
      </c>
      <c r="C1717" s="1">
        <v>6.38</v>
      </c>
      <c r="D1717" s="1">
        <v>19.9200004339218</v>
      </c>
      <c r="E1717" s="1">
        <v>19.9200004339218</v>
      </c>
      <c r="F1717" s="1">
        <v>17.129999399185198</v>
      </c>
      <c r="G1717" s="1" t="s">
        <v>3446</v>
      </c>
      <c r="H1717" s="1" t="s">
        <v>3447</v>
      </c>
      <c r="I1717" s="1" t="s">
        <v>25</v>
      </c>
      <c r="J1717" s="1">
        <v>4</v>
      </c>
      <c r="K1717" s="1">
        <v>0.39810720086097701</v>
      </c>
      <c r="L1717" s="11">
        <v>0.27151730656623801</v>
      </c>
      <c r="M1717" s="3">
        <v>1.8879909515380899</v>
      </c>
      <c r="N1717" s="3">
        <v>0.151356101036072</v>
      </c>
      <c r="O1717" s="3">
        <v>0.751622915267944</v>
      </c>
      <c r="P1717" s="4">
        <v>0.85506671667098999</v>
      </c>
      <c r="Q1717" s="13">
        <v>0.792436122894287</v>
      </c>
      <c r="R1717" s="4">
        <v>1.5417004823684699</v>
      </c>
      <c r="S1717" s="4">
        <v>0.55975759029388406</v>
      </c>
      <c r="T1717" s="4">
        <v>1.3182567358017001</v>
      </c>
      <c r="U1717" s="6">
        <f t="shared" si="26"/>
        <v>0.62658695876598347</v>
      </c>
    </row>
    <row r="1718" spans="1:21" ht="14.25" x14ac:dyDescent="0.2">
      <c r="A1718" s="1">
        <v>556</v>
      </c>
      <c r="B1718" s="1">
        <v>19.600000000000001</v>
      </c>
      <c r="C1718" s="1">
        <v>19.670000000000002</v>
      </c>
      <c r="D1718" s="1">
        <v>42.8600013256073</v>
      </c>
      <c r="E1718" s="1">
        <v>37.990000844001798</v>
      </c>
      <c r="F1718" s="1">
        <v>37.990000844001798</v>
      </c>
      <c r="G1718" s="1" t="s">
        <v>3448</v>
      </c>
      <c r="H1718" s="1" t="s">
        <v>3449</v>
      </c>
      <c r="I1718" s="1" t="s">
        <v>25</v>
      </c>
      <c r="J1718" s="1">
        <v>20</v>
      </c>
      <c r="K1718" s="1">
        <v>0.97274720668792702</v>
      </c>
      <c r="L1718" s="12">
        <v>0.81131488084793102</v>
      </c>
      <c r="M1718" s="3">
        <v>1.14815402030945</v>
      </c>
      <c r="N1718" s="3">
        <v>0.85506671667098999</v>
      </c>
      <c r="O1718" s="3">
        <v>1.1168630123138401</v>
      </c>
      <c r="P1718" s="4">
        <v>1.14815366268158</v>
      </c>
      <c r="Q1718" s="13">
        <v>0.42932930588722201</v>
      </c>
      <c r="R1718" s="4">
        <v>1.16949939727783</v>
      </c>
      <c r="S1718" s="4">
        <v>0.98174792528152499</v>
      </c>
      <c r="T1718" s="4">
        <v>1.44543981552124</v>
      </c>
      <c r="U1718" s="6">
        <f t="shared" si="26"/>
        <v>1.0604504346847534</v>
      </c>
    </row>
    <row r="1719" spans="1:21" ht="14.25" x14ac:dyDescent="0.2">
      <c r="A1719" s="1">
        <v>360</v>
      </c>
      <c r="B1719" s="1">
        <v>26.24</v>
      </c>
      <c r="C1719" s="1">
        <v>26.27</v>
      </c>
      <c r="D1719" s="1">
        <v>47.3199993371964</v>
      </c>
      <c r="E1719" s="1">
        <v>34.8199993371964</v>
      </c>
      <c r="F1719" s="1">
        <v>34.8199993371964</v>
      </c>
      <c r="G1719" s="1" t="s">
        <v>3450</v>
      </c>
      <c r="H1719" s="1" t="s">
        <v>3451</v>
      </c>
      <c r="I1719" s="1" t="s">
        <v>25</v>
      </c>
      <c r="J1719" s="1">
        <v>15</v>
      </c>
      <c r="K1719" s="1">
        <v>0.74473202228546098</v>
      </c>
      <c r="L1719" s="12">
        <v>0.95655792951583896</v>
      </c>
      <c r="M1719" s="3">
        <v>1.2473829984664899</v>
      </c>
      <c r="N1719" s="3">
        <v>0.608134984970093</v>
      </c>
      <c r="O1719" s="3">
        <v>0.92896640300750699</v>
      </c>
      <c r="P1719" s="4">
        <v>1.2823306322097801</v>
      </c>
      <c r="Q1719" s="13">
        <v>0.93794482946395896</v>
      </c>
      <c r="R1719" s="4">
        <v>1.2589254379272501</v>
      </c>
      <c r="S1719" s="4">
        <v>1.0185914039611801</v>
      </c>
      <c r="T1719" s="4">
        <v>1.6292960643768299</v>
      </c>
      <c r="U1719" s="6">
        <f t="shared" si="26"/>
        <v>1.0135313272476205</v>
      </c>
    </row>
    <row r="1720" spans="1:21" ht="14.25" x14ac:dyDescent="0.2">
      <c r="A1720" s="1">
        <v>1293</v>
      </c>
      <c r="B1720" s="1">
        <v>7.85</v>
      </c>
      <c r="C1720" s="1">
        <v>7.99</v>
      </c>
      <c r="D1720" s="1">
        <v>57.550001144409201</v>
      </c>
      <c r="E1720" s="1">
        <v>51.889997720718398</v>
      </c>
      <c r="F1720" s="1">
        <v>46.230000257492101</v>
      </c>
      <c r="G1720" s="1" t="s">
        <v>3452</v>
      </c>
      <c r="H1720" s="1" t="s">
        <v>3453</v>
      </c>
      <c r="I1720" s="1" t="s">
        <v>25</v>
      </c>
      <c r="J1720" s="1">
        <v>5</v>
      </c>
      <c r="K1720" s="1">
        <v>1.2473829984664899</v>
      </c>
      <c r="L1720" s="12">
        <v>0.551289081573486</v>
      </c>
      <c r="M1720" s="3">
        <v>1.4859360456466699</v>
      </c>
      <c r="N1720" s="3">
        <v>0.83946001529693604</v>
      </c>
      <c r="O1720" s="3">
        <v>1.87068200111389</v>
      </c>
      <c r="P1720" s="4">
        <v>1.9230917692184399</v>
      </c>
      <c r="Q1720" s="13">
        <v>0.13063837587833399</v>
      </c>
      <c r="R1720" s="4">
        <v>1.6595869064331099</v>
      </c>
      <c r="S1720" s="4">
        <v>1.1587773561477701</v>
      </c>
      <c r="T1720" s="4">
        <v>3.2508730888366699</v>
      </c>
      <c r="U1720" s="6">
        <f t="shared" si="26"/>
        <v>1.5852373838424649</v>
      </c>
    </row>
    <row r="1721" spans="1:21" ht="14.25" x14ac:dyDescent="0.2">
      <c r="A1721" s="1">
        <v>1455</v>
      </c>
      <c r="B1721" s="1">
        <v>6</v>
      </c>
      <c r="C1721" s="1">
        <v>6.01</v>
      </c>
      <c r="D1721" s="1">
        <v>15.0700002908707</v>
      </c>
      <c r="E1721" s="1">
        <v>12.129999697208399</v>
      </c>
      <c r="F1721" s="1">
        <v>12.129999697208399</v>
      </c>
      <c r="G1721" s="1" t="s">
        <v>3454</v>
      </c>
      <c r="H1721" s="1" t="s">
        <v>3455</v>
      </c>
      <c r="I1721" s="1" t="s">
        <v>22</v>
      </c>
      <c r="J1721" s="1">
        <v>3</v>
      </c>
      <c r="K1721" s="1">
        <v>0.62517267465591397</v>
      </c>
      <c r="L1721" s="11">
        <v>0.27454128861427302</v>
      </c>
      <c r="M1721" s="3">
        <v>1.3803839683532699</v>
      </c>
      <c r="N1721" s="3">
        <v>0.40926069021224998</v>
      </c>
      <c r="O1721" s="3">
        <v>0.86297851800918601</v>
      </c>
      <c r="P1721" s="4">
        <v>0.69823241233825695</v>
      </c>
      <c r="Q1721" s="13">
        <v>0.45322808623313898</v>
      </c>
      <c r="R1721" s="4">
        <v>1.5417004823684699</v>
      </c>
      <c r="S1721" s="4">
        <v>0.45289757847786</v>
      </c>
      <c r="T1721" s="4">
        <v>1.07646524906158</v>
      </c>
      <c r="U1721" s="6">
        <f t="shared" si="26"/>
        <v>0.66170254349708546</v>
      </c>
    </row>
    <row r="1722" spans="1:21" ht="14.25" x14ac:dyDescent="0.2">
      <c r="A1722" s="1">
        <v>498</v>
      </c>
      <c r="B1722" s="1">
        <v>21.6</v>
      </c>
      <c r="C1722" s="1">
        <v>21.83</v>
      </c>
      <c r="D1722" s="1">
        <v>24.210000038147001</v>
      </c>
      <c r="E1722" s="1">
        <v>19.419999420642899</v>
      </c>
      <c r="F1722" s="1">
        <v>16.730000078678099</v>
      </c>
      <c r="G1722" s="1" t="s">
        <v>3456</v>
      </c>
      <c r="H1722" s="1" t="s">
        <v>3457</v>
      </c>
      <c r="I1722" s="1" t="s">
        <v>44</v>
      </c>
      <c r="J1722" s="1">
        <v>14</v>
      </c>
      <c r="K1722" s="1">
        <v>1.07646501064301</v>
      </c>
      <c r="L1722" s="11">
        <v>0.93252199888229403</v>
      </c>
      <c r="M1722" s="3">
        <v>1.28233098983765</v>
      </c>
      <c r="N1722" s="3">
        <v>0.83946001529693604</v>
      </c>
      <c r="O1722" s="3">
        <v>1.3677289485931401</v>
      </c>
      <c r="P1722" s="4">
        <v>1.5135612487793</v>
      </c>
      <c r="Q1722" s="13">
        <v>0.91876065731048595</v>
      </c>
      <c r="R1722" s="4">
        <v>1.4060475826263401</v>
      </c>
      <c r="S1722" s="4">
        <v>1.07646524906158</v>
      </c>
      <c r="T1722" s="4">
        <v>2.3550493717193599</v>
      </c>
      <c r="U1722" s="6">
        <f t="shared" si="26"/>
        <v>1.2950131297111551</v>
      </c>
    </row>
    <row r="1723" spans="1:21" ht="14.25" x14ac:dyDescent="0.2">
      <c r="A1723" s="1">
        <v>2151</v>
      </c>
      <c r="B1723" s="1">
        <v>0.56000000000000005</v>
      </c>
      <c r="C1723" s="1">
        <v>0.57999999999999996</v>
      </c>
      <c r="D1723" s="1">
        <v>6.94399997591972</v>
      </c>
      <c r="E1723" s="1">
        <v>2.08299998193979</v>
      </c>
      <c r="F1723" s="1">
        <v>1.2149999849498301</v>
      </c>
      <c r="G1723" s="1" t="s">
        <v>3458</v>
      </c>
      <c r="H1723" s="1" t="s">
        <v>3459</v>
      </c>
      <c r="I1723" s="1" t="s">
        <v>25</v>
      </c>
      <c r="J1723" s="1">
        <v>1</v>
      </c>
      <c r="K1723" s="1">
        <v>0.88715600967407204</v>
      </c>
      <c r="L1723" s="11">
        <v>0.785905301570892</v>
      </c>
      <c r="M1723" s="3">
        <v>3.6307799816131601</v>
      </c>
      <c r="N1723" s="3">
        <v>0.244343101978302</v>
      </c>
      <c r="O1723" s="3">
        <v>3.22106909751892</v>
      </c>
      <c r="P1723" s="4">
        <v>1.14815366268158</v>
      </c>
      <c r="Q1723" s="13">
        <v>0.80280113220214799</v>
      </c>
      <c r="R1723" s="4">
        <v>2.26986479759216</v>
      </c>
      <c r="S1723" s="4">
        <v>0.50582468509674094</v>
      </c>
      <c r="T1723" s="4">
        <v>2.6302680969238299</v>
      </c>
      <c r="U1723" s="6">
        <f t="shared" si="26"/>
        <v>1.0176548361778259</v>
      </c>
    </row>
    <row r="1724" spans="1:21" ht="14.25" x14ac:dyDescent="0.2">
      <c r="A1724" s="1">
        <v>331</v>
      </c>
      <c r="B1724" s="1">
        <v>27.8</v>
      </c>
      <c r="C1724" s="1">
        <v>27.94</v>
      </c>
      <c r="D1724" s="1">
        <v>73.210000991821303</v>
      </c>
      <c r="E1724" s="1">
        <v>57.010000944137602</v>
      </c>
      <c r="F1724" s="1">
        <v>53.579998016357401</v>
      </c>
      <c r="G1724" s="1" t="s">
        <v>3460</v>
      </c>
      <c r="H1724" s="1" t="s">
        <v>3461</v>
      </c>
      <c r="I1724" s="1" t="s">
        <v>25</v>
      </c>
      <c r="J1724" s="1">
        <v>20</v>
      </c>
      <c r="K1724" s="1">
        <v>0.72443598508834794</v>
      </c>
      <c r="L1724" s="12">
        <v>0.42181068658828702</v>
      </c>
      <c r="M1724" s="3">
        <v>1.21338903903961</v>
      </c>
      <c r="N1724" s="3">
        <v>0.56493699550628695</v>
      </c>
      <c r="O1724" s="3">
        <v>0.87902247905731201</v>
      </c>
      <c r="P1724" s="4">
        <v>0.50582468509674094</v>
      </c>
      <c r="Q1724" s="13">
        <v>0.13157968223094901</v>
      </c>
      <c r="R1724" s="4">
        <v>1.3551894426345801</v>
      </c>
      <c r="S1724" s="4">
        <v>0.35645112395286599</v>
      </c>
      <c r="T1724" s="4">
        <v>0.68548822402954102</v>
      </c>
      <c r="U1724" s="6">
        <f t="shared" si="26"/>
        <v>0.61513033509254444</v>
      </c>
    </row>
    <row r="1725" spans="1:21" ht="14.25" x14ac:dyDescent="0.2">
      <c r="A1725" s="1">
        <v>1408</v>
      </c>
      <c r="B1725" s="1">
        <v>6.11</v>
      </c>
      <c r="C1725" s="1">
        <v>6.16</v>
      </c>
      <c r="D1725" s="1">
        <v>39.899998903274501</v>
      </c>
      <c r="E1725" s="1">
        <v>36.5399986505508</v>
      </c>
      <c r="F1725" s="1">
        <v>33.649998903274501</v>
      </c>
      <c r="G1725" s="1" t="s">
        <v>3462</v>
      </c>
      <c r="H1725" s="1" t="s">
        <v>3463</v>
      </c>
      <c r="I1725" s="1" t="s">
        <v>25</v>
      </c>
      <c r="J1725" s="1">
        <v>5</v>
      </c>
      <c r="K1725" s="1">
        <v>0.48752850294113198</v>
      </c>
      <c r="L1725" s="11">
        <v>0.26649808883666998</v>
      </c>
      <c r="M1725" s="3">
        <v>1.95884501934052</v>
      </c>
      <c r="N1725" s="3">
        <v>0.21281389892101299</v>
      </c>
      <c r="O1725" s="3">
        <v>0.95499259233474698</v>
      </c>
      <c r="P1725" s="4">
        <v>1.12719750404358</v>
      </c>
      <c r="Q1725" s="13">
        <v>0.91342604160308805</v>
      </c>
      <c r="R1725" s="4">
        <v>1.3427649736404399</v>
      </c>
      <c r="S1725" s="4">
        <v>0.83946001529693604</v>
      </c>
      <c r="T1725" s="4">
        <v>2.4210290908813499</v>
      </c>
      <c r="U1725" s="6">
        <f t="shared" si="26"/>
        <v>0.80736300349235601</v>
      </c>
    </row>
    <row r="1726" spans="1:21" ht="14.25" x14ac:dyDescent="0.2">
      <c r="A1726" s="1">
        <v>628</v>
      </c>
      <c r="B1726" s="1">
        <v>17.77</v>
      </c>
      <c r="C1726" s="1">
        <v>17.97</v>
      </c>
      <c r="D1726" s="1">
        <v>30.300000309944199</v>
      </c>
      <c r="E1726" s="1">
        <v>29.060000181198099</v>
      </c>
      <c r="F1726" s="1">
        <v>27.590000629424999</v>
      </c>
      <c r="G1726" s="1" t="s">
        <v>3464</v>
      </c>
      <c r="H1726" s="1" t="s">
        <v>3465</v>
      </c>
      <c r="I1726" s="1" t="s">
        <v>25</v>
      </c>
      <c r="J1726" s="1">
        <v>14</v>
      </c>
      <c r="K1726" s="1">
        <v>1.3182569742202801</v>
      </c>
      <c r="L1726" s="11">
        <v>3.7372961640357999E-2</v>
      </c>
      <c r="M1726" s="3">
        <v>1.4321880340576201</v>
      </c>
      <c r="N1726" s="3">
        <v>0.92044961452484098</v>
      </c>
      <c r="O1726" s="3">
        <v>3.4355800151825</v>
      </c>
      <c r="P1726" s="4">
        <v>2.5822601318359402</v>
      </c>
      <c r="Q1726" s="13">
        <v>5.6560512632131597E-2</v>
      </c>
      <c r="R1726" s="4">
        <v>1.58489322662354</v>
      </c>
      <c r="S1726" s="4">
        <v>1.6292960643768299</v>
      </c>
      <c r="T1726" s="4">
        <v>7.4473195075988796</v>
      </c>
      <c r="U1726" s="6">
        <f t="shared" si="26"/>
        <v>1.9502585530281102</v>
      </c>
    </row>
    <row r="1727" spans="1:21" ht="14.25" x14ac:dyDescent="0.2">
      <c r="A1727" s="1">
        <v>1205</v>
      </c>
      <c r="B1727" s="1">
        <v>8.16</v>
      </c>
      <c r="C1727" s="1">
        <v>10.25</v>
      </c>
      <c r="D1727" s="1">
        <v>31.130000948905899</v>
      </c>
      <c r="E1727" s="1">
        <v>17.399999499321002</v>
      </c>
      <c r="F1727" s="1">
        <v>17.399999499321002</v>
      </c>
      <c r="G1727" s="1" t="s">
        <v>3466</v>
      </c>
      <c r="H1727" s="1" t="s">
        <v>3467</v>
      </c>
      <c r="I1727" s="1" t="s">
        <v>25</v>
      </c>
      <c r="J1727" s="1">
        <v>7</v>
      </c>
      <c r="K1727" s="1">
        <v>1.3182569742202801</v>
      </c>
      <c r="L1727" s="11">
        <v>0.30547150969505299</v>
      </c>
      <c r="M1727" s="3">
        <v>1.4321880340576201</v>
      </c>
      <c r="N1727" s="3">
        <v>0.92044961452484098</v>
      </c>
      <c r="O1727" s="3">
        <v>2.2080049514770499</v>
      </c>
      <c r="P1727" s="4">
        <v>1.72186863422394</v>
      </c>
      <c r="Q1727" s="13">
        <v>0.14788225293159499</v>
      </c>
      <c r="R1727" s="4">
        <v>1.5417004823684699</v>
      </c>
      <c r="S1727" s="4">
        <v>1.1168632507324201</v>
      </c>
      <c r="T1727" s="4">
        <v>2.9376497268676798</v>
      </c>
      <c r="U1727" s="6">
        <f t="shared" si="26"/>
        <v>1.52006280422211</v>
      </c>
    </row>
    <row r="1728" spans="1:21" ht="14.25" x14ac:dyDescent="0.2">
      <c r="A1728" s="1">
        <v>560</v>
      </c>
      <c r="B1728" s="1">
        <v>19.43</v>
      </c>
      <c r="C1728" s="1">
        <v>19.47</v>
      </c>
      <c r="D1728" s="1">
        <v>22.540000081062299</v>
      </c>
      <c r="E1728" s="1">
        <v>19.259999692440001</v>
      </c>
      <c r="F1728" s="1">
        <v>17.290000617504099</v>
      </c>
      <c r="G1728" s="1" t="s">
        <v>3468</v>
      </c>
      <c r="H1728" s="1" t="s">
        <v>3469</v>
      </c>
      <c r="I1728" s="1" t="s">
        <v>25</v>
      </c>
      <c r="J1728" s="1">
        <v>13</v>
      </c>
      <c r="K1728" s="2">
        <v>0.78704577684402499</v>
      </c>
      <c r="L1728" s="12">
        <v>0.92747670412063599</v>
      </c>
      <c r="M1728" s="3">
        <v>1.2589249610900899</v>
      </c>
      <c r="N1728" s="3">
        <v>0.62517267465591397</v>
      </c>
      <c r="O1728" s="3">
        <v>0.99083197116851796</v>
      </c>
      <c r="P1728" s="4">
        <v>1.07646524906158</v>
      </c>
      <c r="Q1728" s="13">
        <v>0.32121443748474099</v>
      </c>
      <c r="R1728" s="4">
        <v>1.16949939727783</v>
      </c>
      <c r="S1728" s="4">
        <v>0.92044955492019698</v>
      </c>
      <c r="T1728" s="4">
        <v>1.2589254379272501</v>
      </c>
      <c r="U1728" s="6">
        <f t="shared" si="26"/>
        <v>0.93175551295280257</v>
      </c>
    </row>
    <row r="1729" spans="1:21" ht="14.25" x14ac:dyDescent="0.2">
      <c r="A1729" s="1">
        <v>1947</v>
      </c>
      <c r="B1729" s="1">
        <v>2</v>
      </c>
      <c r="C1729" s="1">
        <v>2.0099999999999998</v>
      </c>
      <c r="D1729" s="1">
        <v>7.0330001413822201</v>
      </c>
      <c r="E1729" s="1">
        <v>1.25200003385544</v>
      </c>
      <c r="F1729" s="1">
        <v>1.25200003385544</v>
      </c>
      <c r="G1729" s="1" t="s">
        <v>3470</v>
      </c>
      <c r="H1729" s="1" t="s">
        <v>3471</v>
      </c>
      <c r="I1729" s="1" t="s">
        <v>25</v>
      </c>
      <c r="J1729" s="1">
        <v>1</v>
      </c>
      <c r="K1729" s="1">
        <v>1.7378009557723999</v>
      </c>
      <c r="L1729" s="11">
        <v>0.57541149854660001</v>
      </c>
      <c r="M1729" s="3">
        <v>1.3931570053100599</v>
      </c>
      <c r="N1729" s="3">
        <v>1.2473829984664899</v>
      </c>
      <c r="O1729" s="3">
        <v>2.6791679859161399</v>
      </c>
      <c r="P1729" s="4">
        <v>1.3061709403991699</v>
      </c>
      <c r="Q1729" s="13">
        <v>0.88617664575576804</v>
      </c>
      <c r="R1729" s="4">
        <v>2.3334579467773402</v>
      </c>
      <c r="S1729" s="4">
        <v>0.55975759029388406</v>
      </c>
      <c r="T1729" s="4">
        <v>3.1915378570556601</v>
      </c>
      <c r="U1729" s="6">
        <f t="shared" si="26"/>
        <v>1.5219859480857849</v>
      </c>
    </row>
    <row r="1730" spans="1:21" ht="14.25" x14ac:dyDescent="0.2">
      <c r="A1730" s="1">
        <v>2234</v>
      </c>
      <c r="B1730" s="1">
        <v>0.08</v>
      </c>
      <c r="C1730" s="1">
        <v>30.85</v>
      </c>
      <c r="D1730" s="1">
        <v>27.3099988698959</v>
      </c>
      <c r="E1730" s="1">
        <v>22.959999740123699</v>
      </c>
      <c r="F1730" s="1">
        <v>22.280000150203701</v>
      </c>
      <c r="G1730" s="1" t="s">
        <v>3472</v>
      </c>
      <c r="H1730" s="1" t="s">
        <v>3473</v>
      </c>
      <c r="I1730" s="1" t="s">
        <v>22</v>
      </c>
      <c r="J1730" s="1">
        <v>30</v>
      </c>
      <c r="K1730" s="1">
        <v>1.2589249610900899</v>
      </c>
      <c r="L1730" s="11">
        <v>0.65510571002960205</v>
      </c>
      <c r="M1730" s="3">
        <v>2.1086280345916699</v>
      </c>
      <c r="N1730" s="3">
        <v>0.59703528881072998</v>
      </c>
      <c r="O1730" s="3">
        <v>2.6302680969238299</v>
      </c>
      <c r="P1730" s="4">
        <v>1</v>
      </c>
      <c r="Q1730" s="13">
        <v>0.98033720254898105</v>
      </c>
      <c r="R1730" s="4">
        <v>2.0892961025238002</v>
      </c>
      <c r="S1730" s="4">
        <v>0.47863009572029103</v>
      </c>
      <c r="T1730" s="4">
        <v>2.0892961025238002</v>
      </c>
      <c r="U1730" s="6">
        <f t="shared" ref="U1730:U1793" si="27">AVERAGE(K1730,P1730)</f>
        <v>1.1294624805450448</v>
      </c>
    </row>
    <row r="1731" spans="1:21" ht="14.25" x14ac:dyDescent="0.2">
      <c r="A1731" s="1">
        <v>1255</v>
      </c>
      <c r="B1731" s="1">
        <v>8</v>
      </c>
      <c r="C1731" s="1">
        <v>8.1</v>
      </c>
      <c r="D1731" s="1">
        <v>16.550000011920901</v>
      </c>
      <c r="E1731" s="1">
        <v>12.179999798536301</v>
      </c>
      <c r="F1731" s="1">
        <v>9.4250001013278997</v>
      </c>
      <c r="G1731" s="1" t="s">
        <v>3474</v>
      </c>
      <c r="H1731" s="1" t="s">
        <v>3475</v>
      </c>
      <c r="I1731" s="1" t="s">
        <v>44</v>
      </c>
      <c r="J1731" s="1">
        <v>5</v>
      </c>
      <c r="K1731" s="1">
        <v>0.52966338396072399</v>
      </c>
      <c r="L1731" s="11">
        <v>0.53945422172546398</v>
      </c>
      <c r="M1731" s="3">
        <v>1.85353195667267</v>
      </c>
      <c r="N1731" s="3">
        <v>0.263026803731918</v>
      </c>
      <c r="O1731" s="3">
        <v>0.98174792528152499</v>
      </c>
      <c r="P1731" s="4">
        <v>0.87096357345581099</v>
      </c>
      <c r="Q1731" s="13">
        <v>0.769647717475891</v>
      </c>
      <c r="R1731" s="4">
        <v>1.5559656620025599</v>
      </c>
      <c r="S1731" s="4">
        <v>0.37325015664100603</v>
      </c>
      <c r="T1731" s="4">
        <v>1.3551894426345801</v>
      </c>
      <c r="U1731" s="6">
        <f t="shared" si="27"/>
        <v>0.70031347870826743</v>
      </c>
    </row>
    <row r="1732" spans="1:21" ht="14.25" x14ac:dyDescent="0.2">
      <c r="A1732" s="1">
        <v>428</v>
      </c>
      <c r="B1732" s="1">
        <v>23.84</v>
      </c>
      <c r="C1732" s="1">
        <v>23.88</v>
      </c>
      <c r="D1732" s="1">
        <v>35.879999399185202</v>
      </c>
      <c r="E1732" s="1">
        <v>29.1999995708466</v>
      </c>
      <c r="F1732" s="1">
        <v>28.630000352859501</v>
      </c>
      <c r="G1732" s="1" t="s">
        <v>3476</v>
      </c>
      <c r="H1732" s="1" t="s">
        <v>3477</v>
      </c>
      <c r="I1732" s="1" t="s">
        <v>25</v>
      </c>
      <c r="J1732" s="1">
        <v>15</v>
      </c>
      <c r="K1732" s="1">
        <v>4.9203948974609402</v>
      </c>
      <c r="L1732" s="11">
        <v>7.5247129425406499E-3</v>
      </c>
      <c r="M1732" s="3">
        <v>2.07014107704163</v>
      </c>
      <c r="N1732" s="3">
        <v>2.3768401145935099</v>
      </c>
      <c r="O1732" s="3">
        <v>9.2044954299926793</v>
      </c>
      <c r="P1732" s="4">
        <v>7.3113908767700204</v>
      </c>
      <c r="Q1732" s="13">
        <v>7.9846550943329898E-4</v>
      </c>
      <c r="R1732" s="4">
        <v>2.44343066215515</v>
      </c>
      <c r="S1732" s="4">
        <v>2.9922647476196298</v>
      </c>
      <c r="T1732" s="4">
        <v>13.061708450317401</v>
      </c>
      <c r="U1732" s="6">
        <f t="shared" si="27"/>
        <v>6.1158928871154803</v>
      </c>
    </row>
    <row r="1733" spans="1:21" ht="14.25" x14ac:dyDescent="0.2">
      <c r="A1733" s="1">
        <v>1178</v>
      </c>
      <c r="B1733" s="1">
        <v>8.7100000000000009</v>
      </c>
      <c r="C1733" s="1">
        <v>8.94</v>
      </c>
      <c r="D1733" s="1">
        <v>46.630001068115199</v>
      </c>
      <c r="E1733" s="1">
        <v>46.630001068115199</v>
      </c>
      <c r="F1733" s="1">
        <v>46.630001068115199</v>
      </c>
      <c r="G1733" s="1" t="s">
        <v>3478</v>
      </c>
      <c r="H1733" s="1" t="s">
        <v>3479</v>
      </c>
      <c r="I1733" s="1" t="s">
        <v>25</v>
      </c>
      <c r="J1733" s="1">
        <v>5</v>
      </c>
      <c r="K1733" s="1">
        <v>0.92896640300750699</v>
      </c>
      <c r="L1733" s="11">
        <v>0.97788381576538097</v>
      </c>
      <c r="M1733" s="3">
        <v>1.57036304473877</v>
      </c>
      <c r="N1733" s="3">
        <v>0.53951060771942105</v>
      </c>
      <c r="O1733" s="3">
        <v>1.4588140249252299</v>
      </c>
      <c r="P1733" s="4">
        <v>1.5135612487793</v>
      </c>
      <c r="Q1733" s="13">
        <v>0.32158669829368602</v>
      </c>
      <c r="R1733" s="4">
        <v>1.52756607532501</v>
      </c>
      <c r="S1733" s="4">
        <v>0.99083197116851796</v>
      </c>
      <c r="T1733" s="4">
        <v>3.3419504165649401</v>
      </c>
      <c r="U1733" s="6">
        <f t="shared" si="27"/>
        <v>1.2212638258934034</v>
      </c>
    </row>
    <row r="1734" spans="1:21" ht="14.25" x14ac:dyDescent="0.2">
      <c r="A1734" s="1">
        <v>2071</v>
      </c>
      <c r="B1734" s="1">
        <v>2</v>
      </c>
      <c r="C1734" s="1">
        <v>2</v>
      </c>
      <c r="D1734" s="1">
        <v>10.260000079870199</v>
      </c>
      <c r="E1734" s="1">
        <v>10.260000079870199</v>
      </c>
      <c r="F1734" s="1">
        <v>10.260000079870199</v>
      </c>
      <c r="G1734" s="1" t="s">
        <v>3480</v>
      </c>
      <c r="H1734" s="1" t="s">
        <v>3481</v>
      </c>
      <c r="I1734" s="1" t="s">
        <v>25</v>
      </c>
      <c r="J1734" s="1">
        <v>1</v>
      </c>
      <c r="K1734" s="1">
        <v>0.809095919132233</v>
      </c>
      <c r="L1734" s="11">
        <v>0.70715081691741899</v>
      </c>
      <c r="M1734" s="3">
        <v>2.0892961025238002</v>
      </c>
      <c r="N1734" s="3">
        <v>0.38725760579109197</v>
      </c>
      <c r="O1734" s="3">
        <v>1.69044101238251</v>
      </c>
      <c r="P1734" s="4">
        <v>1.16949939727783</v>
      </c>
      <c r="Q1734" s="13">
        <v>0.85655003786087003</v>
      </c>
      <c r="R1734" s="4">
        <v>5.0118722915649396</v>
      </c>
      <c r="S1734" s="4">
        <v>0.233345806598663</v>
      </c>
      <c r="T1734" s="4">
        <v>5.8613815307617196</v>
      </c>
      <c r="U1734" s="6">
        <f t="shared" si="27"/>
        <v>0.98929765820503146</v>
      </c>
    </row>
    <row r="1735" spans="1:21" ht="14.25" x14ac:dyDescent="0.2">
      <c r="A1735" s="1">
        <v>448</v>
      </c>
      <c r="B1735" s="1">
        <v>23.06</v>
      </c>
      <c r="C1735" s="1">
        <v>23.58</v>
      </c>
      <c r="D1735" s="1">
        <v>28.369998931884801</v>
      </c>
      <c r="E1735" s="1">
        <v>26.620000600814802</v>
      </c>
      <c r="F1735" s="1">
        <v>25.360000133514401</v>
      </c>
      <c r="G1735" s="1" t="s">
        <v>3482</v>
      </c>
      <c r="H1735" s="1" t="s">
        <v>3483</v>
      </c>
      <c r="I1735" s="1" t="s">
        <v>25</v>
      </c>
      <c r="J1735" s="1">
        <v>21</v>
      </c>
      <c r="K1735" s="1">
        <v>0.68548822402954102</v>
      </c>
      <c r="L1735" s="12">
        <v>7.3772586882114397E-2</v>
      </c>
      <c r="M1735" s="3">
        <v>1.2359470129013099</v>
      </c>
      <c r="N1735" s="3">
        <v>0.41304749250411998</v>
      </c>
      <c r="O1735" s="3">
        <v>0.84722739458084095</v>
      </c>
      <c r="P1735" s="4">
        <v>1</v>
      </c>
      <c r="Q1735" s="13">
        <v>0.46440666913986201</v>
      </c>
      <c r="R1735" s="4">
        <v>1.2246161699295</v>
      </c>
      <c r="S1735" s="4">
        <v>0.81658238172531095</v>
      </c>
      <c r="T1735" s="4">
        <v>1.2823306322097801</v>
      </c>
      <c r="U1735" s="6">
        <f t="shared" si="27"/>
        <v>0.84274411201477051</v>
      </c>
    </row>
    <row r="1736" spans="1:21" ht="14.25" x14ac:dyDescent="0.2">
      <c r="A1736" s="1">
        <v>386</v>
      </c>
      <c r="B1736" s="1">
        <v>25.7</v>
      </c>
      <c r="C1736" s="1">
        <v>25.81</v>
      </c>
      <c r="D1736" s="1">
        <v>54.240000247955301</v>
      </c>
      <c r="E1736" s="1">
        <v>52.969998121261597</v>
      </c>
      <c r="F1736" s="1">
        <v>45.129999518394499</v>
      </c>
      <c r="G1736" s="1" t="s">
        <v>3484</v>
      </c>
      <c r="H1736" s="1" t="s">
        <v>3485</v>
      </c>
      <c r="I1736" s="1" t="s">
        <v>25</v>
      </c>
      <c r="J1736" s="1">
        <v>22</v>
      </c>
      <c r="K1736" s="1">
        <v>0.89536482095718395</v>
      </c>
      <c r="L1736" s="12">
        <v>0.98419928550720204</v>
      </c>
      <c r="M1736" s="3">
        <v>1.22461605072021</v>
      </c>
      <c r="N1736" s="3">
        <v>0.72443598508834794</v>
      </c>
      <c r="O1736" s="3">
        <v>1.0964779853820801</v>
      </c>
      <c r="P1736" s="4">
        <v>1.20226442813873</v>
      </c>
      <c r="Q1736" s="13">
        <v>0.69132196903228804</v>
      </c>
      <c r="R1736" s="4">
        <v>1.2359474897384599</v>
      </c>
      <c r="S1736" s="4">
        <v>0.97274720668792702</v>
      </c>
      <c r="T1736" s="4">
        <v>1.4859356880187999</v>
      </c>
      <c r="U1736" s="6">
        <f t="shared" si="27"/>
        <v>1.048814624547957</v>
      </c>
    </row>
    <row r="1737" spans="1:21" ht="14.25" x14ac:dyDescent="0.2">
      <c r="A1737" s="1">
        <v>1886</v>
      </c>
      <c r="B1737" s="1">
        <v>2.0099999999999998</v>
      </c>
      <c r="C1737" s="1">
        <v>2.0099999999999998</v>
      </c>
      <c r="D1737" s="1">
        <v>47.499999403953602</v>
      </c>
      <c r="E1737" s="1">
        <v>13.750000298023201</v>
      </c>
      <c r="F1737" s="1">
        <v>13.750000298023201</v>
      </c>
      <c r="G1737" s="1" t="s">
        <v>3486</v>
      </c>
      <c r="H1737" s="1" t="s">
        <v>3487</v>
      </c>
      <c r="I1737" s="1" t="s">
        <v>25</v>
      </c>
      <c r="J1737" s="1">
        <v>4</v>
      </c>
      <c r="K1737" s="1">
        <v>0.64268767833709695</v>
      </c>
      <c r="L1737" s="11">
        <v>0.67549318075180098</v>
      </c>
      <c r="M1737" s="3">
        <v>1.72186899185181</v>
      </c>
      <c r="N1737" s="3">
        <v>0.35318320989608798</v>
      </c>
      <c r="O1737" s="3">
        <v>1.10662400722504</v>
      </c>
      <c r="P1737" s="4">
        <v>1.0092529058456401</v>
      </c>
      <c r="Q1737" s="13">
        <v>0.94641751050949097</v>
      </c>
      <c r="R1737" s="4">
        <v>1.7864875793457</v>
      </c>
      <c r="S1737" s="4">
        <v>0.56493699550628695</v>
      </c>
      <c r="T1737" s="4">
        <v>1.80301773548126</v>
      </c>
      <c r="U1737" s="6">
        <f t="shared" si="27"/>
        <v>0.82597029209136852</v>
      </c>
    </row>
    <row r="1738" spans="1:21" ht="14.25" x14ac:dyDescent="0.2">
      <c r="A1738" s="1">
        <v>551</v>
      </c>
      <c r="B1738" s="1">
        <v>19.86</v>
      </c>
      <c r="C1738" s="1">
        <v>19.920000000000002</v>
      </c>
      <c r="D1738" s="1">
        <v>42.800000309944203</v>
      </c>
      <c r="E1738" s="1">
        <v>40.149998664856</v>
      </c>
      <c r="F1738" s="1">
        <v>40.149998664856</v>
      </c>
      <c r="G1738" s="1" t="s">
        <v>3488</v>
      </c>
      <c r="H1738" s="1" t="s">
        <v>3489</v>
      </c>
      <c r="I1738" s="1" t="s">
        <v>25</v>
      </c>
      <c r="J1738" s="1">
        <v>21</v>
      </c>
      <c r="K1738" s="1">
        <v>0.82413810491561901</v>
      </c>
      <c r="L1738" s="12">
        <v>0.55411458015441895</v>
      </c>
      <c r="M1738" s="3">
        <v>1.1912419795989999</v>
      </c>
      <c r="N1738" s="5">
        <v>0.69183099269866899</v>
      </c>
      <c r="O1738" s="3">
        <v>0.98174792528152499</v>
      </c>
      <c r="P1738" s="4">
        <v>0.92896640300750699</v>
      </c>
      <c r="Q1738" s="13">
        <v>0.83881771564483598</v>
      </c>
      <c r="R1738" s="4">
        <v>1.20226442813873</v>
      </c>
      <c r="S1738" s="4">
        <v>0.75857758522033703</v>
      </c>
      <c r="T1738" s="4">
        <v>1.1168632507324201</v>
      </c>
      <c r="U1738" s="6">
        <f t="shared" si="27"/>
        <v>0.876552253961563</v>
      </c>
    </row>
    <row r="1739" spans="1:21" ht="14.25" x14ac:dyDescent="0.2">
      <c r="A1739" s="1">
        <v>182</v>
      </c>
      <c r="B1739" s="1">
        <v>38.700000000000003</v>
      </c>
      <c r="C1739" s="1">
        <v>38.74</v>
      </c>
      <c r="D1739" s="1">
        <v>45.100000500679002</v>
      </c>
      <c r="E1739" s="1">
        <v>39.300000667572</v>
      </c>
      <c r="F1739" s="1">
        <v>34.340000152587898</v>
      </c>
      <c r="G1739" s="1" t="s">
        <v>3490</v>
      </c>
      <c r="H1739" s="1" t="s">
        <v>3491</v>
      </c>
      <c r="I1739" s="1" t="s">
        <v>25</v>
      </c>
      <c r="J1739" s="1">
        <v>27</v>
      </c>
      <c r="K1739" s="1">
        <v>1.14815402030945</v>
      </c>
      <c r="L1739" s="12">
        <v>0.93126982450485196</v>
      </c>
      <c r="M1739" s="3">
        <v>1.18032097816467</v>
      </c>
      <c r="N1739" s="3">
        <v>0.97274720668792702</v>
      </c>
      <c r="O1739" s="3">
        <v>1.3803839683532699</v>
      </c>
      <c r="P1739" s="4">
        <v>1.4060475826263401</v>
      </c>
      <c r="Q1739" s="13">
        <v>0.45851770043373102</v>
      </c>
      <c r="R1739" s="4">
        <v>1.2359474897384599</v>
      </c>
      <c r="S1739" s="4">
        <v>1.1376272439956701</v>
      </c>
      <c r="T1739" s="4">
        <v>1.7864875793457</v>
      </c>
      <c r="U1739" s="6">
        <f t="shared" si="27"/>
        <v>1.2771008014678951</v>
      </c>
    </row>
    <row r="1740" spans="1:21" ht="14.25" x14ac:dyDescent="0.2">
      <c r="A1740" s="1">
        <v>347</v>
      </c>
      <c r="B1740" s="1">
        <v>27.03</v>
      </c>
      <c r="C1740" s="1">
        <v>30.4</v>
      </c>
      <c r="D1740" s="1">
        <v>21.940000355243701</v>
      </c>
      <c r="E1740" s="1">
        <v>17.640000581741301</v>
      </c>
      <c r="F1740" s="1">
        <v>14.1100004315376</v>
      </c>
      <c r="G1740" s="1" t="s">
        <v>3492</v>
      </c>
      <c r="H1740" s="1" t="s">
        <v>3493</v>
      </c>
      <c r="I1740" s="1" t="s">
        <v>25</v>
      </c>
      <c r="J1740" s="1">
        <v>15</v>
      </c>
      <c r="K1740" s="1">
        <v>0.69823241233825695</v>
      </c>
      <c r="L1740" s="11">
        <v>0.11114759743213699</v>
      </c>
      <c r="M1740" s="3">
        <v>1.2589249610900899</v>
      </c>
      <c r="N1740" s="3">
        <v>0.50118720531463601</v>
      </c>
      <c r="O1740" s="3">
        <v>0.87902247905731201</v>
      </c>
      <c r="P1740" s="4">
        <v>0.84722739458084095</v>
      </c>
      <c r="Q1740" s="13">
        <v>0.75487089157104503</v>
      </c>
      <c r="R1740" s="4">
        <v>1.20226442813873</v>
      </c>
      <c r="S1740" s="4">
        <v>0.70469307899475098</v>
      </c>
      <c r="T1740" s="4">
        <v>1.0185914039611801</v>
      </c>
      <c r="U1740" s="6">
        <f t="shared" si="27"/>
        <v>0.77272990345954895</v>
      </c>
    </row>
    <row r="1741" spans="1:21" ht="14.25" x14ac:dyDescent="0.2">
      <c r="A1741" s="1">
        <v>1625</v>
      </c>
      <c r="B1741" s="1">
        <v>4.03</v>
      </c>
      <c r="C1741" s="1">
        <v>4.03</v>
      </c>
      <c r="D1741" s="1">
        <v>55.6699991226196</v>
      </c>
      <c r="E1741" s="1">
        <v>55.6699991226196</v>
      </c>
      <c r="F1741" s="1">
        <v>49.480000138282797</v>
      </c>
      <c r="G1741" s="1" t="s">
        <v>3494</v>
      </c>
      <c r="H1741" s="1" t="s">
        <v>3495</v>
      </c>
      <c r="I1741" s="1" t="s">
        <v>25</v>
      </c>
      <c r="J1741" s="1">
        <v>4</v>
      </c>
      <c r="K1741" s="1">
        <v>0.57016432285308805</v>
      </c>
      <c r="L1741" s="11">
        <v>0.64327669143676802</v>
      </c>
      <c r="M1741" s="3">
        <v>1.77010905742645</v>
      </c>
      <c r="N1741" s="3">
        <v>0.25585860013961798</v>
      </c>
      <c r="O1741" s="3">
        <v>1.0092530250549301</v>
      </c>
      <c r="P1741" s="4">
        <v>1.2359474897384599</v>
      </c>
      <c r="Q1741" s="13">
        <v>0.98760122060775801</v>
      </c>
      <c r="R1741" s="4">
        <v>1.80301773548126</v>
      </c>
      <c r="S1741" s="4">
        <v>0.68548822402954102</v>
      </c>
      <c r="T1741" s="4">
        <v>2.3768403530120898</v>
      </c>
      <c r="U1741" s="6">
        <f t="shared" si="27"/>
        <v>0.90305590629577392</v>
      </c>
    </row>
    <row r="1742" spans="1:21" ht="14.25" x14ac:dyDescent="0.2">
      <c r="A1742" s="1">
        <v>1669</v>
      </c>
      <c r="B1742" s="1">
        <v>4</v>
      </c>
      <c r="C1742" s="1">
        <v>4.01</v>
      </c>
      <c r="D1742" s="1">
        <v>18.250000476837201</v>
      </c>
      <c r="E1742" s="1">
        <v>7.9369999468326604</v>
      </c>
      <c r="F1742" s="1">
        <v>6.61400035023689</v>
      </c>
      <c r="G1742" s="1" t="s">
        <v>3496</v>
      </c>
      <c r="H1742" s="1" t="s">
        <v>3497</v>
      </c>
      <c r="I1742" s="1" t="s">
        <v>25</v>
      </c>
      <c r="J1742" s="1">
        <v>2</v>
      </c>
      <c r="K1742" s="1">
        <v>0.88715600967407204</v>
      </c>
      <c r="L1742" s="11">
        <v>0.89748722314834595</v>
      </c>
      <c r="M1742" s="3">
        <v>1.2705739736557</v>
      </c>
      <c r="N1742" s="3">
        <v>0.67297667264938399</v>
      </c>
      <c r="O1742" s="3">
        <v>1.12719798088074</v>
      </c>
      <c r="P1742" s="4">
        <v>1.0964782238006601</v>
      </c>
      <c r="Q1742" s="13">
        <v>0.54338103532791104</v>
      </c>
      <c r="R1742" s="4">
        <v>1.4190574884414699</v>
      </c>
      <c r="S1742" s="4">
        <v>0.77268058061599698</v>
      </c>
      <c r="T1742" s="4">
        <v>1.5559656620025599</v>
      </c>
      <c r="U1742" s="6">
        <f t="shared" si="27"/>
        <v>0.99181711673736606</v>
      </c>
    </row>
    <row r="1743" spans="1:21" ht="14.25" x14ac:dyDescent="0.2">
      <c r="A1743" s="1">
        <v>774</v>
      </c>
      <c r="B1743" s="1">
        <v>14.68</v>
      </c>
      <c r="C1743" s="1">
        <v>14.75</v>
      </c>
      <c r="D1743" s="1">
        <v>37.740001082420299</v>
      </c>
      <c r="E1743" s="1">
        <v>37.740001082420299</v>
      </c>
      <c r="F1743" s="1">
        <v>29.060000181198099</v>
      </c>
      <c r="G1743" s="1" t="s">
        <v>3498</v>
      </c>
      <c r="H1743" s="1" t="s">
        <v>3499</v>
      </c>
      <c r="I1743" s="1" t="s">
        <v>25</v>
      </c>
      <c r="J1743" s="1">
        <v>12</v>
      </c>
      <c r="K1743" s="2">
        <v>0.73113912343978904</v>
      </c>
      <c r="L1743" s="12">
        <v>9.20992866158485E-2</v>
      </c>
      <c r="M1743" s="3">
        <v>1.22461605072021</v>
      </c>
      <c r="N1743" s="3">
        <v>0.52480751276016202</v>
      </c>
      <c r="O1743" s="3">
        <v>0.89536482095718395</v>
      </c>
      <c r="P1743" s="4">
        <v>0.96382904052734397</v>
      </c>
      <c r="Q1743" s="13">
        <v>0.95541608333587602</v>
      </c>
      <c r="R1743" s="4">
        <v>1.2473834753036499</v>
      </c>
      <c r="S1743" s="4">
        <v>0.77268058061599698</v>
      </c>
      <c r="T1743" s="4">
        <v>1.20226442813873</v>
      </c>
      <c r="U1743" s="6">
        <f t="shared" si="27"/>
        <v>0.84748408198356651</v>
      </c>
    </row>
    <row r="1744" spans="1:21" ht="14.25" x14ac:dyDescent="0.2">
      <c r="A1744" s="1">
        <v>1659</v>
      </c>
      <c r="B1744" s="1">
        <v>4</v>
      </c>
      <c r="C1744" s="1">
        <v>4.04</v>
      </c>
      <c r="D1744" s="1">
        <v>10.249999910593001</v>
      </c>
      <c r="E1744" s="1">
        <v>9.2050001025199908</v>
      </c>
      <c r="F1744" s="1">
        <v>6.06699995696545</v>
      </c>
      <c r="G1744" s="1" t="s">
        <v>3500</v>
      </c>
      <c r="H1744" s="1" t="s">
        <v>3501</v>
      </c>
      <c r="I1744" s="1" t="s">
        <v>25</v>
      </c>
      <c r="J1744" s="1">
        <v>2</v>
      </c>
      <c r="K1744" s="1">
        <v>0.94623708724975597</v>
      </c>
      <c r="L1744" s="11">
        <v>0.92537808418273904</v>
      </c>
      <c r="M1744" s="3">
        <v>2.0892961025238002</v>
      </c>
      <c r="N1744" s="3">
        <v>0.452897608280182</v>
      </c>
      <c r="O1744" s="3">
        <v>1.9769699573516799</v>
      </c>
      <c r="P1744" s="4">
        <v>0.55462568998336803</v>
      </c>
      <c r="Q1744" s="13">
        <v>0.37564328312873801</v>
      </c>
      <c r="R1744" s="4">
        <v>2.0892961025238002</v>
      </c>
      <c r="S1744" s="4">
        <v>0.263026803731918</v>
      </c>
      <c r="T1744" s="4">
        <v>1.1587773561477701</v>
      </c>
      <c r="U1744" s="6">
        <f t="shared" si="27"/>
        <v>0.750431388616562</v>
      </c>
    </row>
    <row r="1745" spans="1:21" ht="14.25" x14ac:dyDescent="0.2">
      <c r="A1745" s="1">
        <v>1974</v>
      </c>
      <c r="B1745" s="1">
        <v>2</v>
      </c>
      <c r="C1745" s="1">
        <v>2</v>
      </c>
      <c r="D1745" s="1">
        <v>21.829999983310699</v>
      </c>
      <c r="E1745" s="1">
        <v>6.3380002975463903</v>
      </c>
      <c r="F1745" s="1">
        <v>6.3380002975463903</v>
      </c>
      <c r="G1745" s="1" t="s">
        <v>3502</v>
      </c>
      <c r="H1745" s="1" t="s">
        <v>3503</v>
      </c>
      <c r="I1745" s="1" t="s">
        <v>22</v>
      </c>
      <c r="J1745" s="1">
        <v>1</v>
      </c>
      <c r="K1745" s="1">
        <v>1.16949903964996</v>
      </c>
      <c r="L1745" s="11">
        <v>0.35712158679962203</v>
      </c>
      <c r="M1745" s="3">
        <v>1.70608198642731</v>
      </c>
      <c r="N1745" s="3">
        <v>0.68548822402954102</v>
      </c>
      <c r="O1745" s="3">
        <v>3.2508730888366699</v>
      </c>
      <c r="P1745" s="4">
        <v>1.57036280632019</v>
      </c>
      <c r="Q1745" s="13">
        <v>5.5213838815689101E-2</v>
      </c>
      <c r="R1745" s="4">
        <v>2.2908675670623802</v>
      </c>
      <c r="S1745" s="4">
        <v>0.68548822402954102</v>
      </c>
      <c r="T1745" s="4">
        <v>6.6680674552917498</v>
      </c>
      <c r="U1745" s="6">
        <f t="shared" si="27"/>
        <v>1.3699309229850751</v>
      </c>
    </row>
    <row r="1746" spans="1:21" ht="14.25" x14ac:dyDescent="0.2">
      <c r="A1746" s="1">
        <v>507</v>
      </c>
      <c r="B1746" s="1">
        <v>21.26</v>
      </c>
      <c r="C1746" s="1">
        <v>21.32</v>
      </c>
      <c r="D1746" s="1">
        <v>65.619999170303302</v>
      </c>
      <c r="E1746" s="1">
        <v>50.789999961852999</v>
      </c>
      <c r="F1746" s="1">
        <v>49.529999494552598</v>
      </c>
      <c r="G1746" s="1" t="s">
        <v>3504</v>
      </c>
      <c r="H1746" s="1" t="s">
        <v>3505</v>
      </c>
      <c r="I1746" s="1" t="s">
        <v>57</v>
      </c>
      <c r="J1746" s="1">
        <v>22</v>
      </c>
      <c r="K1746" s="1">
        <v>0.794328212738037</v>
      </c>
      <c r="L1746" s="12">
        <v>0.50878250598907504</v>
      </c>
      <c r="M1746" s="3">
        <v>1.1912419795989999</v>
      </c>
      <c r="N1746" s="3">
        <v>0.66069352626800504</v>
      </c>
      <c r="O1746" s="3">
        <v>0.94623708724975597</v>
      </c>
      <c r="P1746" s="4">
        <v>0.64268773794174205</v>
      </c>
      <c r="Q1746" s="13">
        <v>0.33028161525726302</v>
      </c>
      <c r="R1746" s="4">
        <v>1.3677288293838501</v>
      </c>
      <c r="S1746" s="4">
        <v>0.42461955547332803</v>
      </c>
      <c r="T1746" s="4">
        <v>0.87902253866195701</v>
      </c>
      <c r="U1746" s="6">
        <f t="shared" si="27"/>
        <v>0.71850797533988953</v>
      </c>
    </row>
    <row r="1747" spans="1:21" ht="14.25" x14ac:dyDescent="0.2">
      <c r="A1747" s="1">
        <v>2275</v>
      </c>
      <c r="B1747" s="1">
        <v>0.05</v>
      </c>
      <c r="C1747" s="1">
        <v>0.06</v>
      </c>
      <c r="D1747" s="1">
        <v>17.020000517368299</v>
      </c>
      <c r="E1747" s="1">
        <v>13.480000197887399</v>
      </c>
      <c r="F1747" s="1">
        <v>0</v>
      </c>
      <c r="G1747" s="1" t="s">
        <v>3506</v>
      </c>
      <c r="H1747" s="1" t="s">
        <v>3507</v>
      </c>
      <c r="I1747" s="1" t="s">
        <v>57</v>
      </c>
      <c r="J1747" s="1">
        <v>0</v>
      </c>
      <c r="K1747" s="1">
        <v>0.34673678874969499</v>
      </c>
      <c r="L1747" s="11">
        <v>0.22717539966106401</v>
      </c>
      <c r="M1747" s="3">
        <v>2.0892961025238002</v>
      </c>
      <c r="N1747" s="3">
        <v>0.16595870256424</v>
      </c>
      <c r="O1747" s="3">
        <v>0.72443598508834794</v>
      </c>
      <c r="P1747" s="4">
        <v>1.5559656620025599</v>
      </c>
      <c r="Q1747" s="13">
        <v>0.45311641693115201</v>
      </c>
      <c r="R1747" s="4">
        <v>2.0892961025238002</v>
      </c>
      <c r="S1747" s="4">
        <v>0.74473196268081698</v>
      </c>
      <c r="T1747" s="4">
        <v>3.2809529304504399</v>
      </c>
      <c r="U1747" s="6">
        <f t="shared" si="27"/>
        <v>0.95135122537612749</v>
      </c>
    </row>
    <row r="1748" spans="1:21" ht="14.25" x14ac:dyDescent="0.2">
      <c r="A1748" s="1">
        <v>485</v>
      </c>
      <c r="B1748" s="1">
        <v>22</v>
      </c>
      <c r="C1748" s="1">
        <v>22.01</v>
      </c>
      <c r="D1748" s="1">
        <v>55.250000953674302</v>
      </c>
      <c r="E1748" s="1">
        <v>51.539999246597297</v>
      </c>
      <c r="F1748" s="1">
        <v>51.539999246597297</v>
      </c>
      <c r="G1748" s="1" t="s">
        <v>3508</v>
      </c>
      <c r="H1748" s="1" t="s">
        <v>3509</v>
      </c>
      <c r="I1748" s="1" t="s">
        <v>25</v>
      </c>
      <c r="J1748" s="1">
        <v>14</v>
      </c>
      <c r="K1748" s="1">
        <v>1.08642601966858</v>
      </c>
      <c r="L1748" s="11">
        <v>0.72747749090194702</v>
      </c>
      <c r="M1748" s="3">
        <v>1.2473829984664899</v>
      </c>
      <c r="N1748" s="3">
        <v>0.87096357345581099</v>
      </c>
      <c r="O1748" s="3">
        <v>1.3551889657974201</v>
      </c>
      <c r="P1748" s="4">
        <v>1.61435854434967</v>
      </c>
      <c r="Q1748" s="13">
        <v>0.15947271883487699</v>
      </c>
      <c r="R1748" s="4">
        <v>1.3677288293838501</v>
      </c>
      <c r="S1748" s="4">
        <v>1.1803206205368</v>
      </c>
      <c r="T1748" s="4">
        <v>2.5118863582611102</v>
      </c>
      <c r="U1748" s="6">
        <f t="shared" si="27"/>
        <v>1.350392282009125</v>
      </c>
    </row>
    <row r="1749" spans="1:21" ht="14.25" x14ac:dyDescent="0.2">
      <c r="A1749" s="1">
        <v>1749</v>
      </c>
      <c r="B1749" s="1">
        <v>3.7</v>
      </c>
      <c r="C1749" s="1">
        <v>3.85</v>
      </c>
      <c r="D1749" s="1">
        <v>19.830000400543199</v>
      </c>
      <c r="E1749" s="1">
        <v>19.830000400543199</v>
      </c>
      <c r="F1749" s="1">
        <v>14.8800000548363</v>
      </c>
      <c r="G1749" s="1" t="s">
        <v>3510</v>
      </c>
      <c r="H1749" s="1" t="s">
        <v>3511</v>
      </c>
      <c r="I1749" s="1" t="s">
        <v>25</v>
      </c>
      <c r="J1749" s="1">
        <v>5</v>
      </c>
      <c r="K1749" s="1">
        <v>1.21338903903961</v>
      </c>
      <c r="L1749" s="11">
        <v>0.64171302318572998</v>
      </c>
      <c r="M1749" s="3">
        <v>1.72186899185181</v>
      </c>
      <c r="N1749" s="3">
        <v>0.70469307899475098</v>
      </c>
      <c r="O1749" s="3">
        <v>2.1281390190124498</v>
      </c>
      <c r="P1749" s="4">
        <v>1.44543981552124</v>
      </c>
      <c r="Q1749" s="13">
        <v>0.64287376403808605</v>
      </c>
      <c r="R1749" s="4">
        <v>1.6443717479705799</v>
      </c>
      <c r="S1749" s="4">
        <v>0.87902253866195701</v>
      </c>
      <c r="T1749" s="4">
        <v>2.7289776802063002</v>
      </c>
      <c r="U1749" s="6">
        <f t="shared" si="27"/>
        <v>1.3294144272804251</v>
      </c>
    </row>
    <row r="1750" spans="1:21" ht="14.25" x14ac:dyDescent="0.2">
      <c r="A1750" s="1">
        <v>1277</v>
      </c>
      <c r="B1750" s="1">
        <v>8</v>
      </c>
      <c r="C1750" s="1">
        <v>8</v>
      </c>
      <c r="D1750" s="1">
        <v>27.779999375343301</v>
      </c>
      <c r="E1750" s="1">
        <v>22.5899994373322</v>
      </c>
      <c r="F1750" s="1">
        <v>22.5899994373322</v>
      </c>
      <c r="G1750" s="1" t="s">
        <v>3512</v>
      </c>
      <c r="H1750" s="1" t="s">
        <v>3513</v>
      </c>
      <c r="I1750" s="1" t="s">
        <v>25</v>
      </c>
      <c r="J1750" s="1">
        <v>5</v>
      </c>
      <c r="K1750" s="1">
        <v>1.0375280380248999</v>
      </c>
      <c r="L1750" s="12">
        <v>0.82770097255706798</v>
      </c>
      <c r="M1750" s="3">
        <v>1.6595870256423999</v>
      </c>
      <c r="N1750" s="3">
        <v>0.62517267465591397</v>
      </c>
      <c r="O1750" s="3">
        <v>1.70608198642731</v>
      </c>
      <c r="P1750" s="4">
        <v>1.44543981552124</v>
      </c>
      <c r="Q1750" s="13">
        <v>2.8219280764460598E-2</v>
      </c>
      <c r="R1750" s="4">
        <v>1.5417004823684699</v>
      </c>
      <c r="S1750" s="4">
        <v>0.93756198883056596</v>
      </c>
      <c r="T1750" s="4">
        <v>3.1045596599578902</v>
      </c>
      <c r="U1750" s="6">
        <f t="shared" si="27"/>
        <v>1.24148392677307</v>
      </c>
    </row>
    <row r="1751" spans="1:21" ht="14.25" x14ac:dyDescent="0.2">
      <c r="A1751" s="1">
        <v>1325</v>
      </c>
      <c r="B1751" s="1">
        <v>7.36</v>
      </c>
      <c r="C1751" s="1">
        <v>7.48</v>
      </c>
      <c r="D1751" s="1">
        <v>18.009999394416798</v>
      </c>
      <c r="E1751" s="1">
        <v>12.8000006079674</v>
      </c>
      <c r="F1751" s="1">
        <v>12.0899997651577</v>
      </c>
      <c r="G1751" s="1" t="s">
        <v>3514</v>
      </c>
      <c r="H1751" s="1" t="s">
        <v>3515</v>
      </c>
      <c r="I1751" s="1" t="s">
        <v>25</v>
      </c>
      <c r="J1751" s="1">
        <v>4</v>
      </c>
      <c r="K1751" s="1">
        <v>0.86297851800918601</v>
      </c>
      <c r="L1751" s="11">
        <v>0.54137450456619296</v>
      </c>
      <c r="M1751" s="3">
        <v>3.87257599830627</v>
      </c>
      <c r="N1751" s="3">
        <v>0.222843497991562</v>
      </c>
      <c r="O1751" s="3">
        <v>3.3419499397277801</v>
      </c>
      <c r="P1751" s="4">
        <v>0.83946001529693604</v>
      </c>
      <c r="Q1751" s="13">
        <v>0.18369384109973899</v>
      </c>
      <c r="R1751" s="4">
        <v>2.3988330364227299</v>
      </c>
      <c r="S1751" s="4">
        <v>0.35318318009376498</v>
      </c>
      <c r="T1751" s="4">
        <v>2.0137243270874001</v>
      </c>
      <c r="U1751" s="6">
        <f t="shared" si="27"/>
        <v>0.85121926665306102</v>
      </c>
    </row>
    <row r="1752" spans="1:21" ht="14.25" x14ac:dyDescent="0.2">
      <c r="A1752" s="1">
        <v>435</v>
      </c>
      <c r="B1752" s="1">
        <v>23.59</v>
      </c>
      <c r="C1752" s="1">
        <v>23.64</v>
      </c>
      <c r="D1752" s="1">
        <v>41.780000925064101</v>
      </c>
      <c r="E1752" s="1">
        <v>39.910000562667797</v>
      </c>
      <c r="F1752" s="1">
        <v>34.040001034736598</v>
      </c>
      <c r="G1752" s="1" t="s">
        <v>3516</v>
      </c>
      <c r="H1752" s="1" t="s">
        <v>3517</v>
      </c>
      <c r="I1752" s="1" t="s">
        <v>25</v>
      </c>
      <c r="J1752" s="1">
        <v>15</v>
      </c>
      <c r="K1752" s="1">
        <v>0.94623708724975597</v>
      </c>
      <c r="L1752" s="11">
        <v>0.88308602571487405</v>
      </c>
      <c r="M1752" s="3">
        <v>1.2589249610900899</v>
      </c>
      <c r="N1752" s="3">
        <v>0.794328212738037</v>
      </c>
      <c r="O1752" s="3">
        <v>1.1912419795989999</v>
      </c>
      <c r="P1752" s="4">
        <v>1.4060475826263401</v>
      </c>
      <c r="Q1752" s="13">
        <v>0.20155090093612699</v>
      </c>
      <c r="R1752" s="4">
        <v>1.27057409286499</v>
      </c>
      <c r="S1752" s="4">
        <v>1.10662376880646</v>
      </c>
      <c r="T1752" s="4">
        <v>2.3550493717193599</v>
      </c>
      <c r="U1752" s="6">
        <f t="shared" si="27"/>
        <v>1.176142334938048</v>
      </c>
    </row>
    <row r="1753" spans="1:21" ht="14.25" x14ac:dyDescent="0.2">
      <c r="A1753" s="1">
        <v>252</v>
      </c>
      <c r="B1753" s="1">
        <v>32.69</v>
      </c>
      <c r="C1753" s="1">
        <v>34.82</v>
      </c>
      <c r="D1753" s="1">
        <v>27.3400008678436</v>
      </c>
      <c r="E1753" s="1">
        <v>17.779999971389799</v>
      </c>
      <c r="F1753" s="1">
        <v>15.9600004553795</v>
      </c>
      <c r="G1753" s="1" t="s">
        <v>3518</v>
      </c>
      <c r="H1753" s="1" t="s">
        <v>3519</v>
      </c>
      <c r="I1753" s="1" t="s">
        <v>25</v>
      </c>
      <c r="J1753" s="1">
        <v>22</v>
      </c>
      <c r="K1753" s="1">
        <v>0.32809528708457902</v>
      </c>
      <c r="L1753" s="11">
        <v>0.71570068597793601</v>
      </c>
      <c r="M1753" s="3">
        <v>1.3182569742202801</v>
      </c>
      <c r="N1753" s="3">
        <v>0.25822600722312899</v>
      </c>
      <c r="O1753" s="3">
        <v>0.43251380324363697</v>
      </c>
      <c r="P1753" s="4">
        <v>0.62517267465591397</v>
      </c>
      <c r="Q1753" s="13">
        <v>0.65346956253051802</v>
      </c>
      <c r="R1753" s="4">
        <v>1.3182567358017001</v>
      </c>
      <c r="S1753" s="4">
        <v>0.50118720531463601</v>
      </c>
      <c r="T1753" s="4">
        <v>0.82413810491561901</v>
      </c>
      <c r="U1753" s="6">
        <f t="shared" si="27"/>
        <v>0.4766339808702465</v>
      </c>
    </row>
    <row r="1754" spans="1:21" ht="14.25" x14ac:dyDescent="0.2">
      <c r="A1754" s="1">
        <v>455</v>
      </c>
      <c r="B1754" s="1">
        <v>22.75</v>
      </c>
      <c r="C1754" s="1">
        <v>23.59</v>
      </c>
      <c r="D1754" s="1">
        <v>30.820000171661398</v>
      </c>
      <c r="E1754" s="1">
        <v>21.7299997806549</v>
      </c>
      <c r="F1754" s="1">
        <v>17.739999294280999</v>
      </c>
      <c r="G1754" s="1" t="s">
        <v>3520</v>
      </c>
      <c r="H1754" s="1" t="s">
        <v>3521</v>
      </c>
      <c r="I1754" s="1" t="s">
        <v>25</v>
      </c>
      <c r="J1754" s="1">
        <v>14</v>
      </c>
      <c r="K1754" s="1">
        <v>0.67297667264938399</v>
      </c>
      <c r="L1754" s="12">
        <v>0.20569629967212699</v>
      </c>
      <c r="M1754" s="3">
        <v>1.3677289485931401</v>
      </c>
      <c r="N1754" s="3">
        <v>0.50118720531463601</v>
      </c>
      <c r="O1754" s="3">
        <v>0.92044961452484098</v>
      </c>
      <c r="P1754" s="4">
        <v>0.97274720668792702</v>
      </c>
      <c r="Q1754" s="13">
        <v>0.94375389814376798</v>
      </c>
      <c r="R1754" s="4">
        <v>1.2823306322097801</v>
      </c>
      <c r="S1754" s="4">
        <v>0.751622915267944</v>
      </c>
      <c r="T1754" s="4">
        <v>1.2473834753036499</v>
      </c>
      <c r="U1754" s="6">
        <f t="shared" si="27"/>
        <v>0.82286193966865551</v>
      </c>
    </row>
    <row r="1755" spans="1:21" ht="14.25" x14ac:dyDescent="0.2">
      <c r="A1755" s="1">
        <v>652</v>
      </c>
      <c r="B1755" s="1">
        <v>17.14</v>
      </c>
      <c r="C1755" s="1">
        <v>17.18</v>
      </c>
      <c r="D1755" s="1">
        <v>58.660000562667797</v>
      </c>
      <c r="E1755" s="1">
        <v>58.660000562667797</v>
      </c>
      <c r="F1755" s="1">
        <v>58.660000562667797</v>
      </c>
      <c r="G1755" s="1" t="s">
        <v>3522</v>
      </c>
      <c r="H1755" s="1" t="s">
        <v>3523</v>
      </c>
      <c r="I1755" s="1" t="s">
        <v>25</v>
      </c>
      <c r="J1755" s="1">
        <v>13</v>
      </c>
      <c r="K1755" s="1">
        <v>1.21338903903961</v>
      </c>
      <c r="L1755" s="12">
        <v>0.89831417798996005</v>
      </c>
      <c r="M1755" s="3">
        <v>1.28233098983765</v>
      </c>
      <c r="N1755" s="3">
        <v>0.94623708724975597</v>
      </c>
      <c r="O1755" s="3">
        <v>1.69044101238251</v>
      </c>
      <c r="P1755" s="4">
        <v>1.7864875793457</v>
      </c>
      <c r="Q1755" s="13">
        <v>0.26292932033538802</v>
      </c>
      <c r="R1755" s="4">
        <v>1.57036280632019</v>
      </c>
      <c r="S1755" s="4">
        <v>1.1376272439956701</v>
      </c>
      <c r="T1755" s="4">
        <v>2.8054337501525901</v>
      </c>
      <c r="U1755" s="6">
        <f t="shared" si="27"/>
        <v>1.499938309192655</v>
      </c>
    </row>
    <row r="1756" spans="1:21" ht="14.25" x14ac:dyDescent="0.2">
      <c r="A1756" s="1">
        <v>979</v>
      </c>
      <c r="B1756" s="1">
        <v>11.92</v>
      </c>
      <c r="C1756" s="1">
        <v>12</v>
      </c>
      <c r="D1756" s="1">
        <v>25.5499988794327</v>
      </c>
      <c r="E1756" s="1">
        <v>23.989999294280999</v>
      </c>
      <c r="F1756" s="1">
        <v>23.3600005507469</v>
      </c>
      <c r="G1756" s="1" t="s">
        <v>3524</v>
      </c>
      <c r="H1756" s="1" t="s">
        <v>3525</v>
      </c>
      <c r="I1756" s="1" t="s">
        <v>25</v>
      </c>
      <c r="J1756" s="1">
        <v>8</v>
      </c>
      <c r="K1756" s="1">
        <v>0.64268767833709695</v>
      </c>
      <c r="L1756" s="11">
        <v>0.51827412843704201</v>
      </c>
      <c r="M1756" s="3">
        <v>1.3304539918899501</v>
      </c>
      <c r="N1756" s="3">
        <v>0.51050502061843905</v>
      </c>
      <c r="O1756" s="3">
        <v>0.85506671667098999</v>
      </c>
      <c r="P1756" s="4">
        <v>0.72443598508834794</v>
      </c>
      <c r="Q1756" s="13">
        <v>0.68373751640319802</v>
      </c>
      <c r="R1756" s="4">
        <v>1.3061709403991699</v>
      </c>
      <c r="S1756" s="4">
        <v>0.56493699550628695</v>
      </c>
      <c r="T1756" s="4">
        <v>0.94623714685440097</v>
      </c>
      <c r="U1756" s="6">
        <f t="shared" si="27"/>
        <v>0.68356183171272245</v>
      </c>
    </row>
    <row r="1757" spans="1:21" ht="14.25" x14ac:dyDescent="0.2">
      <c r="A1757" s="1">
        <v>503</v>
      </c>
      <c r="B1757" s="1">
        <v>21.44</v>
      </c>
      <c r="C1757" s="1">
        <v>21.51</v>
      </c>
      <c r="D1757" s="1">
        <v>55.879998207092299</v>
      </c>
      <c r="E1757" s="1">
        <v>50.650000572204597</v>
      </c>
      <c r="F1757" s="1">
        <v>41.830000281333902</v>
      </c>
      <c r="G1757" s="1" t="s">
        <v>3526</v>
      </c>
      <c r="H1757" s="1" t="s">
        <v>1789</v>
      </c>
      <c r="I1757" s="1" t="s">
        <v>25</v>
      </c>
      <c r="J1757" s="1">
        <v>15</v>
      </c>
      <c r="K1757" s="1">
        <v>1.16949903964996</v>
      </c>
      <c r="L1757" s="12">
        <v>0.92820072174072299</v>
      </c>
      <c r="M1757" s="3">
        <v>1.1912419795989999</v>
      </c>
      <c r="N1757" s="3">
        <v>0.98174792528152499</v>
      </c>
      <c r="O1757" s="3">
        <v>1.5559660196304299</v>
      </c>
      <c r="P1757" s="4">
        <v>1.2359474897384599</v>
      </c>
      <c r="Q1757" s="13">
        <v>0.50832086801528897</v>
      </c>
      <c r="R1757" s="4">
        <v>1.20226442813873</v>
      </c>
      <c r="S1757" s="4">
        <v>1.0280163288116499</v>
      </c>
      <c r="T1757" s="4">
        <v>1.69044089317322</v>
      </c>
      <c r="U1757" s="6">
        <f t="shared" si="27"/>
        <v>1.2027232646942099</v>
      </c>
    </row>
    <row r="1758" spans="1:21" ht="14.25" x14ac:dyDescent="0.2">
      <c r="A1758" s="1">
        <v>151</v>
      </c>
      <c r="B1758" s="1">
        <v>42.65</v>
      </c>
      <c r="C1758" s="1">
        <v>43.32</v>
      </c>
      <c r="D1758" s="1">
        <v>64.389997720718398</v>
      </c>
      <c r="E1758" s="1">
        <v>63.6799991130829</v>
      </c>
      <c r="F1758" s="1">
        <v>63.6799991130829</v>
      </c>
      <c r="G1758" s="1" t="s">
        <v>3527</v>
      </c>
      <c r="H1758" s="1" t="s">
        <v>3528</v>
      </c>
      <c r="I1758" s="1" t="s">
        <v>25</v>
      </c>
      <c r="J1758" s="1">
        <v>44</v>
      </c>
      <c r="K1758" s="1">
        <v>0.90364938974380504</v>
      </c>
      <c r="L1758" s="12">
        <v>0.52579611539840698</v>
      </c>
      <c r="M1758" s="3">
        <v>1.14815402030945</v>
      </c>
      <c r="N1758" s="3">
        <v>0.77268058061599698</v>
      </c>
      <c r="O1758" s="3">
        <v>1.0375280380248999</v>
      </c>
      <c r="P1758" s="4">
        <v>0.78704577684402499</v>
      </c>
      <c r="Q1758" s="13">
        <v>0.90031445026397705</v>
      </c>
      <c r="R1758" s="4">
        <v>1.2359474897384599</v>
      </c>
      <c r="S1758" s="4">
        <v>0.62517267465591397</v>
      </c>
      <c r="T1758" s="4">
        <v>0.97274720668792702</v>
      </c>
      <c r="U1758" s="6">
        <f t="shared" si="27"/>
        <v>0.84534758329391502</v>
      </c>
    </row>
    <row r="1759" spans="1:21" ht="14.25" x14ac:dyDescent="0.2">
      <c r="A1759" s="1">
        <v>1889</v>
      </c>
      <c r="B1759" s="1">
        <v>2.0099999999999998</v>
      </c>
      <c r="C1759" s="1">
        <v>2.0099999999999998</v>
      </c>
      <c r="D1759" s="1">
        <v>37.880000472068801</v>
      </c>
      <c r="E1759" s="1">
        <v>24.2400005459785</v>
      </c>
      <c r="F1759" s="1">
        <v>24.2400005459785</v>
      </c>
      <c r="G1759" s="1" t="s">
        <v>3529</v>
      </c>
      <c r="H1759" s="1" t="s">
        <v>3530</v>
      </c>
      <c r="I1759" s="1" t="s">
        <v>25</v>
      </c>
      <c r="J1759" s="1">
        <v>2</v>
      </c>
      <c r="K1759" s="1">
        <v>0.90364938974380504</v>
      </c>
      <c r="L1759" s="11">
        <v>0.56309139728546098</v>
      </c>
      <c r="M1759" s="3">
        <v>1.2589249610900899</v>
      </c>
      <c r="N1759" s="3">
        <v>0.70469307899475098</v>
      </c>
      <c r="O1759" s="3">
        <v>1.1376270055770901</v>
      </c>
      <c r="P1759" s="4">
        <v>0.76559662818908703</v>
      </c>
      <c r="Q1759" s="13">
        <v>0.81491333246231101</v>
      </c>
      <c r="R1759" s="4">
        <v>1.4190574884414699</v>
      </c>
      <c r="S1759" s="4">
        <v>0.53456437587738004</v>
      </c>
      <c r="T1759" s="4">
        <v>1.08642566204071</v>
      </c>
      <c r="U1759" s="6">
        <f t="shared" si="27"/>
        <v>0.83462300896644603</v>
      </c>
    </row>
    <row r="1760" spans="1:21" ht="14.25" x14ac:dyDescent="0.2">
      <c r="A1760" s="1">
        <v>240</v>
      </c>
      <c r="B1760" s="1">
        <v>33.71</v>
      </c>
      <c r="C1760" s="1">
        <v>34.21</v>
      </c>
      <c r="D1760" s="1">
        <v>54.320001602172901</v>
      </c>
      <c r="E1760" s="1">
        <v>54.320001602172901</v>
      </c>
      <c r="F1760" s="1">
        <v>49.590000510215802</v>
      </c>
      <c r="G1760" s="1" t="s">
        <v>3531</v>
      </c>
      <c r="H1760" s="1" t="s">
        <v>3532</v>
      </c>
      <c r="I1760" s="1" t="s">
        <v>25</v>
      </c>
      <c r="J1760" s="1">
        <v>36</v>
      </c>
      <c r="K1760" s="1">
        <v>0.51050502061843905</v>
      </c>
      <c r="L1760" s="12">
        <v>0.17341029644012501</v>
      </c>
      <c r="M1760" s="3">
        <v>1.3803839683532699</v>
      </c>
      <c r="N1760" s="3">
        <v>0.35974928736686701</v>
      </c>
      <c r="O1760" s="3">
        <v>0.70469307899475098</v>
      </c>
      <c r="P1760" s="4">
        <v>0.457088202238083</v>
      </c>
      <c r="Q1760" s="13">
        <v>7.3879078030586201E-2</v>
      </c>
      <c r="R1760" s="4">
        <v>1.44543981552124</v>
      </c>
      <c r="S1760" s="4">
        <v>0.32508730888366699</v>
      </c>
      <c r="T1760" s="4">
        <v>0.66069346666336104</v>
      </c>
      <c r="U1760" s="6">
        <f t="shared" si="27"/>
        <v>0.48379661142826103</v>
      </c>
    </row>
    <row r="1761" spans="1:21" ht="14.25" x14ac:dyDescent="0.2">
      <c r="A1761" s="1">
        <v>982</v>
      </c>
      <c r="B1761" s="1">
        <v>11.87</v>
      </c>
      <c r="C1761" s="1">
        <v>11.98</v>
      </c>
      <c r="D1761" s="1">
        <v>27.3799985647202</v>
      </c>
      <c r="E1761" s="1">
        <v>22.0200002193451</v>
      </c>
      <c r="F1761" s="1">
        <v>20.8299994468689</v>
      </c>
      <c r="G1761" s="1" t="s">
        <v>3533</v>
      </c>
      <c r="H1761" s="1" t="s">
        <v>3534</v>
      </c>
      <c r="I1761" s="1" t="s">
        <v>25</v>
      </c>
      <c r="J1761" s="1">
        <v>8</v>
      </c>
      <c r="K1761" s="1">
        <v>0.61376202106475797</v>
      </c>
      <c r="L1761" s="11">
        <v>8.0339238047599806E-2</v>
      </c>
      <c r="M1761" s="3">
        <v>1.5417000055313099</v>
      </c>
      <c r="N1761" s="3">
        <v>0.41304749250411998</v>
      </c>
      <c r="O1761" s="3">
        <v>0.94623708724975597</v>
      </c>
      <c r="P1761" s="4">
        <v>0.80167806148529097</v>
      </c>
      <c r="Q1761" s="13">
        <v>0.903969526290894</v>
      </c>
      <c r="R1761" s="4">
        <v>1.61435854434967</v>
      </c>
      <c r="S1761" s="4">
        <v>0.44055485725402799</v>
      </c>
      <c r="T1761" s="4">
        <v>1.29419589042664</v>
      </c>
      <c r="U1761" s="6">
        <f t="shared" si="27"/>
        <v>0.70772004127502441</v>
      </c>
    </row>
    <row r="1762" spans="1:21" ht="14.25" x14ac:dyDescent="0.2">
      <c r="A1762" s="1">
        <v>1680</v>
      </c>
      <c r="B1762" s="1">
        <v>4</v>
      </c>
      <c r="C1762" s="1">
        <v>4</v>
      </c>
      <c r="D1762" s="1">
        <v>21.940000355243701</v>
      </c>
      <c r="E1762" s="1">
        <v>9.7050003707408905</v>
      </c>
      <c r="F1762" s="1">
        <v>9.7050003707408905</v>
      </c>
      <c r="G1762" s="1" t="s">
        <v>3535</v>
      </c>
      <c r="H1762" s="1" t="s">
        <v>3536</v>
      </c>
      <c r="I1762" s="1" t="s">
        <v>25</v>
      </c>
      <c r="J1762" s="1">
        <v>2</v>
      </c>
      <c r="K1762" s="1">
        <v>0.52480751276016202</v>
      </c>
      <c r="L1762" s="11">
        <v>0.50562411546707198</v>
      </c>
      <c r="M1762" s="3">
        <v>1.44544005393982</v>
      </c>
      <c r="N1762" s="3">
        <v>0.239883303642273</v>
      </c>
      <c r="O1762" s="3">
        <v>0.75857758522033703</v>
      </c>
      <c r="P1762" s="4">
        <v>0.67920362949371305</v>
      </c>
      <c r="Q1762" s="13">
        <v>0.55168896913528398</v>
      </c>
      <c r="R1762" s="4">
        <v>2.1281390190124498</v>
      </c>
      <c r="S1762" s="4">
        <v>0.21877616643905601</v>
      </c>
      <c r="T1762" s="4">
        <v>1.44543981552124</v>
      </c>
      <c r="U1762" s="6">
        <f t="shared" si="27"/>
        <v>0.60200557112693753</v>
      </c>
    </row>
    <row r="1763" spans="1:21" ht="14.25" x14ac:dyDescent="0.2">
      <c r="A1763" s="1">
        <v>962</v>
      </c>
      <c r="B1763" s="1">
        <v>12</v>
      </c>
      <c r="C1763" s="1">
        <v>12</v>
      </c>
      <c r="D1763" s="1">
        <v>61.0700011253357</v>
      </c>
      <c r="E1763" s="1">
        <v>49.619999527931199</v>
      </c>
      <c r="F1763" s="1">
        <v>49.619999527931199</v>
      </c>
      <c r="G1763" s="1" t="s">
        <v>3537</v>
      </c>
      <c r="H1763" s="1" t="s">
        <v>3538</v>
      </c>
      <c r="I1763" s="1" t="s">
        <v>25</v>
      </c>
      <c r="J1763" s="1">
        <v>10</v>
      </c>
      <c r="K1763" s="2">
        <v>0.293765008449554</v>
      </c>
      <c r="L1763" s="11">
        <v>0.16156379878520999</v>
      </c>
      <c r="M1763" s="3">
        <v>2.0511620044708301</v>
      </c>
      <c r="N1763" s="3">
        <v>6.7297667264938396E-2</v>
      </c>
      <c r="O1763" s="3">
        <v>0.60255962610244795</v>
      </c>
      <c r="P1763" s="4">
        <v>0.46989411115646401</v>
      </c>
      <c r="Q1763" s="13">
        <v>0.70382636785507202</v>
      </c>
      <c r="R1763" s="4">
        <v>1.70608234405518</v>
      </c>
      <c r="S1763" s="4">
        <v>0.123594745993614</v>
      </c>
      <c r="T1763" s="4">
        <v>0.80167806148529097</v>
      </c>
      <c r="U1763" s="6">
        <f t="shared" si="27"/>
        <v>0.38182955980300903</v>
      </c>
    </row>
    <row r="1764" spans="1:21" ht="14.25" x14ac:dyDescent="0.2">
      <c r="A1764" s="1">
        <v>931</v>
      </c>
      <c r="B1764" s="1">
        <v>12.17</v>
      </c>
      <c r="C1764" s="1">
        <v>12.19</v>
      </c>
      <c r="D1764" s="1">
        <v>40.909999608993502</v>
      </c>
      <c r="E1764" s="1">
        <v>40.909999608993502</v>
      </c>
      <c r="F1764" s="1">
        <v>40.909999608993502</v>
      </c>
      <c r="G1764" s="1" t="s">
        <v>3539</v>
      </c>
      <c r="H1764" s="1" t="s">
        <v>3540</v>
      </c>
      <c r="I1764" s="1" t="s">
        <v>25</v>
      </c>
      <c r="J1764" s="1">
        <v>25</v>
      </c>
      <c r="K1764" s="1">
        <v>0.67920362949371305</v>
      </c>
      <c r="L1764" s="11">
        <v>0.64774441719055198</v>
      </c>
      <c r="M1764" s="3">
        <v>1.2473829984664899</v>
      </c>
      <c r="N1764" s="3">
        <v>0.461317598819733</v>
      </c>
      <c r="O1764" s="3">
        <v>0.84722739458084095</v>
      </c>
      <c r="P1764" s="4">
        <v>0.72443598508834794</v>
      </c>
      <c r="Q1764" s="13">
        <v>0.12621571123600001</v>
      </c>
      <c r="R1764" s="4">
        <v>1.3061709403991699</v>
      </c>
      <c r="S1764" s="4">
        <v>0.51999598741531405</v>
      </c>
      <c r="T1764" s="4">
        <v>0.94623714685440097</v>
      </c>
      <c r="U1764" s="6">
        <f t="shared" si="27"/>
        <v>0.70181980729103044</v>
      </c>
    </row>
    <row r="1765" spans="1:21" ht="14.25" x14ac:dyDescent="0.2">
      <c r="A1765" s="1">
        <v>2111</v>
      </c>
      <c r="B1765" s="1">
        <v>1.26</v>
      </c>
      <c r="C1765" s="1">
        <v>1.45</v>
      </c>
      <c r="D1765" s="1">
        <v>7.4069999158382398</v>
      </c>
      <c r="E1765" s="1">
        <v>7.4069999158382398</v>
      </c>
      <c r="F1765" s="1">
        <v>3.0859999358654</v>
      </c>
      <c r="G1765" s="1" t="s">
        <v>3541</v>
      </c>
      <c r="H1765" s="1" t="s">
        <v>3542</v>
      </c>
      <c r="I1765" s="1" t="s">
        <v>22</v>
      </c>
      <c r="J1765" s="1">
        <v>1</v>
      </c>
      <c r="K1765" s="1">
        <v>0.67297667264938399</v>
      </c>
      <c r="L1765" s="11">
        <v>0.46065551042556802</v>
      </c>
      <c r="M1765" s="3">
        <v>7.58577585220337</v>
      </c>
      <c r="N1765" s="3">
        <v>8.7902262806892395E-2</v>
      </c>
      <c r="O1765" s="3">
        <v>5.1050500869751003</v>
      </c>
      <c r="P1765" s="4">
        <v>1.52756607532501</v>
      </c>
      <c r="Q1765" s="13">
        <v>0.46167081594467202</v>
      </c>
      <c r="R1765" s="4">
        <v>5.5462570190429696</v>
      </c>
      <c r="S1765" s="4">
        <v>0.27542287111282299</v>
      </c>
      <c r="T1765" s="4">
        <v>8.3945999145507795</v>
      </c>
      <c r="U1765" s="6">
        <f t="shared" si="27"/>
        <v>1.100271373987197</v>
      </c>
    </row>
    <row r="1766" spans="1:21" ht="14.25" x14ac:dyDescent="0.2">
      <c r="A1766" s="1">
        <v>2166</v>
      </c>
      <c r="B1766" s="1">
        <v>0.38</v>
      </c>
      <c r="C1766" s="1">
        <v>7.31</v>
      </c>
      <c r="D1766" s="1">
        <v>13.150000572204601</v>
      </c>
      <c r="E1766" s="1">
        <v>10.3399999439716</v>
      </c>
      <c r="F1766" s="1">
        <v>6.1299998313188597</v>
      </c>
      <c r="G1766" s="1" t="s">
        <v>3543</v>
      </c>
      <c r="H1766" s="1" t="s">
        <v>3544</v>
      </c>
      <c r="I1766" s="1" t="s">
        <v>22</v>
      </c>
      <c r="J1766" s="1">
        <v>7</v>
      </c>
      <c r="K1766" s="1">
        <v>0.69823241233825695</v>
      </c>
      <c r="L1766" s="11">
        <v>0.54543262720107999</v>
      </c>
      <c r="M1766" s="3">
        <v>1.9952620267868</v>
      </c>
      <c r="N1766" s="3">
        <v>0.34994518756866499</v>
      </c>
      <c r="O1766" s="3">
        <v>1.3931570053100599</v>
      </c>
      <c r="P1766" s="4">
        <v>1.2473834753036499</v>
      </c>
      <c r="Q1766" s="13">
        <v>0.66790699958801303</v>
      </c>
      <c r="R1766" s="4">
        <v>1.6292960643768299</v>
      </c>
      <c r="S1766" s="4">
        <v>0.76559662818908703</v>
      </c>
      <c r="T1766" s="4">
        <v>2.0323569774627699</v>
      </c>
      <c r="U1766" s="6">
        <f t="shared" si="27"/>
        <v>0.97280794382095337</v>
      </c>
    </row>
    <row r="1767" spans="1:21" ht="14.25" x14ac:dyDescent="0.2">
      <c r="A1767" s="1">
        <v>1831</v>
      </c>
      <c r="B1767" s="1">
        <v>2.17</v>
      </c>
      <c r="C1767" s="1">
        <v>2.35</v>
      </c>
      <c r="D1767" s="1">
        <v>13.279999792575801</v>
      </c>
      <c r="E1767" s="1">
        <v>4.6549998223781603</v>
      </c>
      <c r="F1767" s="1">
        <v>2.4140000343322798</v>
      </c>
      <c r="G1767" s="1" t="s">
        <v>3545</v>
      </c>
      <c r="H1767" s="1" t="s">
        <v>3546</v>
      </c>
      <c r="I1767" s="1" t="s">
        <v>57</v>
      </c>
      <c r="J1767" s="1">
        <v>2</v>
      </c>
      <c r="K1767" s="1">
        <v>0.83946001529693604</v>
      </c>
      <c r="L1767" s="11">
        <v>0.84159517288207997</v>
      </c>
      <c r="M1767" s="3">
        <v>1.4859360456466699</v>
      </c>
      <c r="N1767" s="3">
        <v>0.44874539971351601</v>
      </c>
      <c r="O1767" s="3">
        <v>1.2473829984664899</v>
      </c>
      <c r="P1767" s="4">
        <v>1.1912419795989999</v>
      </c>
      <c r="Q1767" s="13">
        <v>0.99022781848907504</v>
      </c>
      <c r="R1767" s="4">
        <v>1.52756607532501</v>
      </c>
      <c r="S1767" s="4">
        <v>0.77983009815216098</v>
      </c>
      <c r="T1767" s="4">
        <v>2.2908675670623802</v>
      </c>
      <c r="U1767" s="6">
        <f t="shared" si="27"/>
        <v>1.015350997447968</v>
      </c>
    </row>
    <row r="1768" spans="1:21" ht="14.25" x14ac:dyDescent="0.2">
      <c r="A1768" s="1">
        <v>1139</v>
      </c>
      <c r="B1768" s="1">
        <v>9.64</v>
      </c>
      <c r="C1768" s="1">
        <v>10.99</v>
      </c>
      <c r="D1768" s="1">
        <v>44.749999046325698</v>
      </c>
      <c r="E1768" s="1">
        <v>41.549998521804802</v>
      </c>
      <c r="F1768" s="1">
        <v>41.549998521804802</v>
      </c>
      <c r="G1768" s="1" t="s">
        <v>3547</v>
      </c>
      <c r="H1768" s="1" t="s">
        <v>3548</v>
      </c>
      <c r="I1768" s="1" t="s">
        <v>57</v>
      </c>
      <c r="J1768" s="1">
        <v>8</v>
      </c>
      <c r="K1768" s="1">
        <v>1.20226395130157</v>
      </c>
      <c r="L1768" s="11">
        <v>0.95835298299789395</v>
      </c>
      <c r="M1768" s="3">
        <v>1.4859360456466699</v>
      </c>
      <c r="N1768" s="3">
        <v>0.809095919132233</v>
      </c>
      <c r="O1768" s="3">
        <v>1.9408860206603999</v>
      </c>
      <c r="P1768" s="4">
        <v>0.86297851800918601</v>
      </c>
      <c r="Q1768" s="13">
        <v>0.63653910160064697</v>
      </c>
      <c r="R1768" s="4">
        <v>1.57036280632019</v>
      </c>
      <c r="S1768" s="4">
        <v>0.35318318009376498</v>
      </c>
      <c r="T1768" s="4">
        <v>1.3551894426345801</v>
      </c>
      <c r="U1768" s="6">
        <f t="shared" si="27"/>
        <v>1.032621234655378</v>
      </c>
    </row>
    <row r="1769" spans="1:21" ht="14.25" x14ac:dyDescent="0.2">
      <c r="A1769" s="1">
        <v>587</v>
      </c>
      <c r="B1769" s="1">
        <v>18.38</v>
      </c>
      <c r="C1769" s="1">
        <v>18.45</v>
      </c>
      <c r="D1769" s="1">
        <v>28.139999508857699</v>
      </c>
      <c r="E1769" s="1">
        <v>23.3600005507469</v>
      </c>
      <c r="F1769" s="1">
        <v>19.820000231266</v>
      </c>
      <c r="G1769" s="1" t="s">
        <v>3549</v>
      </c>
      <c r="H1769" s="1" t="s">
        <v>3550</v>
      </c>
      <c r="I1769" s="1" t="s">
        <v>25</v>
      </c>
      <c r="J1769" s="1">
        <v>12</v>
      </c>
      <c r="K1769" s="1">
        <v>1.5417000055313099</v>
      </c>
      <c r="L1769" s="12">
        <v>0.14097709953784901</v>
      </c>
      <c r="M1769" s="3">
        <v>1.3551889657974201</v>
      </c>
      <c r="N1769" s="3">
        <v>1.1376270055770901</v>
      </c>
      <c r="O1769" s="3">
        <v>2.1281390190124498</v>
      </c>
      <c r="P1769" s="4">
        <v>1.4321879148483301</v>
      </c>
      <c r="Q1769" s="13">
        <v>0.30286040902137801</v>
      </c>
      <c r="R1769" s="4">
        <v>1.3551894426345801</v>
      </c>
      <c r="S1769" s="4">
        <v>1.05681753158569</v>
      </c>
      <c r="T1769" s="4">
        <v>2.2908675670623802</v>
      </c>
      <c r="U1769" s="6">
        <f t="shared" si="27"/>
        <v>1.48694396018982</v>
      </c>
    </row>
    <row r="1770" spans="1:21" ht="14.25" x14ac:dyDescent="0.2">
      <c r="A1770" s="1">
        <v>210</v>
      </c>
      <c r="B1770" s="1">
        <v>36.049999999999997</v>
      </c>
      <c r="C1770" s="1">
        <v>36.07</v>
      </c>
      <c r="D1770" s="1">
        <v>44.720000028610201</v>
      </c>
      <c r="E1770" s="1">
        <v>40.040001273155198</v>
      </c>
      <c r="F1770" s="1">
        <v>40.040001273155198</v>
      </c>
      <c r="G1770" s="1" t="s">
        <v>3551</v>
      </c>
      <c r="H1770" s="1" t="s">
        <v>3552</v>
      </c>
      <c r="I1770" s="1" t="s">
        <v>25</v>
      </c>
      <c r="J1770" s="1">
        <v>22</v>
      </c>
      <c r="K1770" s="1">
        <v>0.96382898092269897</v>
      </c>
      <c r="L1770" s="12">
        <v>0.11988340318203</v>
      </c>
      <c r="M1770" s="5">
        <v>1.20226395130157</v>
      </c>
      <c r="N1770" s="5">
        <v>0.73790431022643999</v>
      </c>
      <c r="O1770" s="5">
        <v>1.1587769985198999</v>
      </c>
      <c r="P1770" s="4">
        <v>0.88715600967407204</v>
      </c>
      <c r="Q1770" s="13">
        <v>0.40809410810470598</v>
      </c>
      <c r="R1770" s="4">
        <v>1.69044089317322</v>
      </c>
      <c r="S1770" s="4">
        <v>0.66069346666336104</v>
      </c>
      <c r="T1770" s="4">
        <v>1.49968481063843</v>
      </c>
      <c r="U1770" s="6">
        <f t="shared" si="27"/>
        <v>0.92549249529838551</v>
      </c>
    </row>
    <row r="1771" spans="1:21" ht="14.25" x14ac:dyDescent="0.2">
      <c r="A1771" s="1">
        <v>2049</v>
      </c>
      <c r="B1771" s="1">
        <v>2</v>
      </c>
      <c r="C1771" s="1">
        <v>2</v>
      </c>
      <c r="D1771" s="1">
        <v>8.2570001482963598</v>
      </c>
      <c r="E1771" s="1">
        <v>6.11599981784821</v>
      </c>
      <c r="F1771" s="1">
        <v>6.11599981784821</v>
      </c>
      <c r="G1771" s="1" t="s">
        <v>3553</v>
      </c>
      <c r="H1771" s="1" t="s">
        <v>3554</v>
      </c>
      <c r="I1771" s="1" t="s">
        <v>25</v>
      </c>
      <c r="J1771" s="1">
        <v>1</v>
      </c>
      <c r="K1771" s="1">
        <v>0.71121352910995495</v>
      </c>
      <c r="L1771" s="11">
        <v>0.47081100940704301</v>
      </c>
      <c r="M1771" s="3">
        <v>17.378009796142599</v>
      </c>
      <c r="N1771" s="3">
        <v>5.19995987415314E-2</v>
      </c>
      <c r="O1771" s="3">
        <v>12.3594703674316</v>
      </c>
      <c r="P1771" s="4">
        <v>1.33045446872711</v>
      </c>
      <c r="Q1771" s="13">
        <v>0.546134173870087</v>
      </c>
      <c r="R1771" s="4">
        <v>4.0926065444946298</v>
      </c>
      <c r="S1771" s="4">
        <v>0.32508730888366699</v>
      </c>
      <c r="T1771" s="4">
        <v>5.4954085350036603</v>
      </c>
      <c r="U1771" s="6">
        <f t="shared" si="27"/>
        <v>1.0208339989185324</v>
      </c>
    </row>
    <row r="1772" spans="1:21" ht="14.25" x14ac:dyDescent="0.2">
      <c r="A1772" s="1">
        <v>499</v>
      </c>
      <c r="B1772" s="1">
        <v>21.55</v>
      </c>
      <c r="C1772" s="1">
        <v>21.61</v>
      </c>
      <c r="D1772" s="1">
        <v>44.900000095367403</v>
      </c>
      <c r="E1772" s="1">
        <v>44.609999656677203</v>
      </c>
      <c r="F1772" s="1">
        <v>44.609999656677203</v>
      </c>
      <c r="G1772" s="1" t="s">
        <v>3555</v>
      </c>
      <c r="H1772" s="1" t="s">
        <v>3556</v>
      </c>
      <c r="I1772" s="1" t="s">
        <v>25</v>
      </c>
      <c r="J1772" s="1">
        <v>14</v>
      </c>
      <c r="K1772" s="1">
        <v>1.51356101036072</v>
      </c>
      <c r="L1772" s="11">
        <v>0.21399289369583099</v>
      </c>
      <c r="M1772" s="3">
        <v>1.3931570053100599</v>
      </c>
      <c r="N1772" s="3">
        <v>1.08642601966858</v>
      </c>
      <c r="O1772" s="3">
        <v>2.1478300094604501</v>
      </c>
      <c r="P1772" s="4">
        <v>1.06659615039825</v>
      </c>
      <c r="Q1772" s="13">
        <v>0.51379227638244596</v>
      </c>
      <c r="R1772" s="4">
        <v>1.33045446872711</v>
      </c>
      <c r="S1772" s="4">
        <v>0.80167806148529097</v>
      </c>
      <c r="T1772" s="4">
        <v>1.6292960643768299</v>
      </c>
      <c r="U1772" s="6">
        <f t="shared" si="27"/>
        <v>1.290078580379485</v>
      </c>
    </row>
    <row r="1773" spans="1:21" ht="14.25" x14ac:dyDescent="0.2">
      <c r="A1773" s="1">
        <v>2174</v>
      </c>
      <c r="B1773" s="1">
        <v>0.31</v>
      </c>
      <c r="C1773" s="1">
        <v>0.33</v>
      </c>
      <c r="D1773" s="1">
        <v>20.6799998879433</v>
      </c>
      <c r="E1773" s="1">
        <v>2.95400004833937</v>
      </c>
      <c r="F1773" s="1">
        <v>2.95400004833937</v>
      </c>
      <c r="G1773" s="1" t="s">
        <v>3557</v>
      </c>
      <c r="H1773" s="1" t="s">
        <v>3558</v>
      </c>
      <c r="I1773" s="1" t="s">
        <v>25</v>
      </c>
      <c r="J1773" s="1">
        <v>1</v>
      </c>
      <c r="K1773" s="1">
        <v>0.83946001529693604</v>
      </c>
      <c r="L1773" s="11">
        <v>0.74583959579467796</v>
      </c>
      <c r="M1773" s="3">
        <v>2.0892961025238002</v>
      </c>
      <c r="N1773" s="3">
        <v>0.40179079771041898</v>
      </c>
      <c r="O1773" s="3">
        <v>1.7538809776306199</v>
      </c>
      <c r="P1773" s="4">
        <v>1.7864875793457</v>
      </c>
      <c r="Q1773" s="13">
        <v>0.37265723943710299</v>
      </c>
      <c r="R1773" s="4">
        <v>2.0892961025238002</v>
      </c>
      <c r="S1773" s="4">
        <v>0.85506671667098999</v>
      </c>
      <c r="T1773" s="4">
        <v>3.7325015068054199</v>
      </c>
      <c r="U1773" s="6">
        <f t="shared" si="27"/>
        <v>1.312973797321318</v>
      </c>
    </row>
    <row r="1774" spans="1:21" ht="14.25" x14ac:dyDescent="0.2">
      <c r="A1774" s="1">
        <v>1427</v>
      </c>
      <c r="B1774" s="1">
        <v>6.03</v>
      </c>
      <c r="C1774" s="1">
        <v>6.03</v>
      </c>
      <c r="D1774" s="1">
        <v>17.229999601841001</v>
      </c>
      <c r="E1774" s="1">
        <v>11.2300001084805</v>
      </c>
      <c r="F1774" s="1">
        <v>7.8330002725124404</v>
      </c>
      <c r="G1774" s="1" t="s">
        <v>3559</v>
      </c>
      <c r="H1774" s="1" t="s">
        <v>3560</v>
      </c>
      <c r="I1774" s="1" t="s">
        <v>25</v>
      </c>
      <c r="J1774" s="1">
        <v>5</v>
      </c>
      <c r="K1774" s="1">
        <v>1.47231197357178</v>
      </c>
      <c r="L1774" s="11">
        <v>0.28477698564529402</v>
      </c>
      <c r="M1774" s="3">
        <v>1.51356101036072</v>
      </c>
      <c r="N1774" s="3">
        <v>0.97274720668792702</v>
      </c>
      <c r="O1774" s="3">
        <v>3.4994521141052202</v>
      </c>
      <c r="P1774" s="4">
        <v>2.0137243270874001</v>
      </c>
      <c r="Q1774" s="13">
        <v>0.30347591638565102</v>
      </c>
      <c r="R1774" s="4">
        <v>1.7538805007934599</v>
      </c>
      <c r="S1774" s="4">
        <v>1.14815366268158</v>
      </c>
      <c r="T1774" s="4">
        <v>5.2966346740722701</v>
      </c>
      <c r="U1774" s="6">
        <f t="shared" si="27"/>
        <v>1.7430181503295901</v>
      </c>
    </row>
    <row r="1775" spans="1:21" ht="14.25" x14ac:dyDescent="0.2">
      <c r="A1775" s="1">
        <v>1097</v>
      </c>
      <c r="B1775" s="1">
        <v>10</v>
      </c>
      <c r="C1775" s="1">
        <v>11.15</v>
      </c>
      <c r="D1775" s="1">
        <v>20.6599995493889</v>
      </c>
      <c r="E1775" s="1">
        <v>14.4199997186661</v>
      </c>
      <c r="F1775" s="1">
        <v>14.4199997186661</v>
      </c>
      <c r="G1775" s="1" t="s">
        <v>3561</v>
      </c>
      <c r="H1775" s="1" t="s">
        <v>3562</v>
      </c>
      <c r="I1775" s="1" t="s">
        <v>25</v>
      </c>
      <c r="J1775" s="1">
        <v>8</v>
      </c>
      <c r="K1775" s="1">
        <v>0.80167812108993497</v>
      </c>
      <c r="L1775" s="11">
        <v>0.58593827486038197</v>
      </c>
      <c r="M1775" s="3">
        <v>1.3427649736404399</v>
      </c>
      <c r="N1775" s="3">
        <v>0.51522862911224399</v>
      </c>
      <c r="O1775" s="3">
        <v>1.07646501064301</v>
      </c>
      <c r="P1775" s="4">
        <v>1.3182567358017001</v>
      </c>
      <c r="Q1775" s="13">
        <v>0.59605646133422896</v>
      </c>
      <c r="R1775" s="4">
        <v>1.3803842067718499</v>
      </c>
      <c r="S1775" s="4">
        <v>0.95499259233474698</v>
      </c>
      <c r="T1775" s="4">
        <v>2.3768403530120898</v>
      </c>
      <c r="U1775" s="6">
        <f t="shared" si="27"/>
        <v>1.0599674284458176</v>
      </c>
    </row>
    <row r="1776" spans="1:21" ht="14.25" x14ac:dyDescent="0.2">
      <c r="A1776" s="1">
        <v>2040</v>
      </c>
      <c r="B1776" s="1">
        <v>2</v>
      </c>
      <c r="C1776" s="1">
        <v>2</v>
      </c>
      <c r="D1776" s="1">
        <v>6.2040001153945896</v>
      </c>
      <c r="E1776" s="1">
        <v>4.3800000101327896</v>
      </c>
      <c r="F1776" s="1">
        <v>4.3800000101327896</v>
      </c>
      <c r="G1776" s="1" t="s">
        <v>3563</v>
      </c>
      <c r="H1776" s="1" t="s">
        <v>3564</v>
      </c>
      <c r="I1776" s="1" t="s">
        <v>25</v>
      </c>
      <c r="J1776" s="1">
        <v>2</v>
      </c>
      <c r="K1776" s="1">
        <v>0.64268767833709695</v>
      </c>
      <c r="L1776" s="11">
        <v>0.818367719650269</v>
      </c>
      <c r="M1776" s="3">
        <v>1.4996850490570099</v>
      </c>
      <c r="N1776" s="3">
        <v>0.340408205986023</v>
      </c>
      <c r="O1776" s="3">
        <v>0.96382898092269897</v>
      </c>
      <c r="P1776" s="4">
        <v>0.87902253866195701</v>
      </c>
      <c r="Q1776" s="13">
        <v>0.82959449291229204</v>
      </c>
      <c r="R1776" s="4">
        <v>1.5417004823684699</v>
      </c>
      <c r="S1776" s="4">
        <v>0.55462568998336803</v>
      </c>
      <c r="T1776" s="4">
        <v>1.3551894426345801</v>
      </c>
      <c r="U1776" s="6">
        <f t="shared" si="27"/>
        <v>0.76085510849952698</v>
      </c>
    </row>
    <row r="1777" spans="1:21" ht="14.25" x14ac:dyDescent="0.2">
      <c r="A1777" s="1">
        <v>1415</v>
      </c>
      <c r="B1777" s="1">
        <v>6.06</v>
      </c>
      <c r="C1777" s="1">
        <v>6.09</v>
      </c>
      <c r="D1777" s="1">
        <v>46.4300006628037</v>
      </c>
      <c r="E1777" s="1">
        <v>46.4300006628037</v>
      </c>
      <c r="F1777" s="1">
        <v>29.4600009918213</v>
      </c>
      <c r="G1777" s="1" t="s">
        <v>3565</v>
      </c>
      <c r="H1777" s="1" t="s">
        <v>3566</v>
      </c>
      <c r="I1777" s="1" t="s">
        <v>22</v>
      </c>
      <c r="J1777" s="1">
        <v>8</v>
      </c>
      <c r="K1777" s="1">
        <v>0.78704577684402499</v>
      </c>
      <c r="L1777" s="11">
        <v>0.83110207319259599</v>
      </c>
      <c r="M1777" s="3">
        <v>1.22461605072021</v>
      </c>
      <c r="N1777" s="3">
        <v>0.59703528881072998</v>
      </c>
      <c r="O1777" s="3">
        <v>0.96382898092269897</v>
      </c>
      <c r="P1777" s="4">
        <v>1.0471285581588701</v>
      </c>
      <c r="Q1777" s="13">
        <v>0.97735524177551303</v>
      </c>
      <c r="R1777" s="4">
        <v>1.4321879148483301</v>
      </c>
      <c r="S1777" s="4">
        <v>0.73113906383514404</v>
      </c>
      <c r="T1777" s="4">
        <v>1.5135612487793</v>
      </c>
      <c r="U1777" s="6">
        <f t="shared" si="27"/>
        <v>0.91708716750144759</v>
      </c>
    </row>
    <row r="1778" spans="1:21" ht="14.25" x14ac:dyDescent="0.2">
      <c r="A1778" s="1">
        <v>1587</v>
      </c>
      <c r="B1778" s="1">
        <v>4.26</v>
      </c>
      <c r="C1778" s="1">
        <v>6.41</v>
      </c>
      <c r="D1778" s="1">
        <v>22.370000183582299</v>
      </c>
      <c r="E1778" s="1">
        <v>8.3750002086162603</v>
      </c>
      <c r="F1778" s="1">
        <v>3.3750001341104499</v>
      </c>
      <c r="G1778" s="1" t="s">
        <v>3567</v>
      </c>
      <c r="H1778" s="1" t="s">
        <v>3568</v>
      </c>
      <c r="I1778" s="1" t="s">
        <v>57</v>
      </c>
      <c r="J1778" s="1">
        <v>3</v>
      </c>
      <c r="K1778" s="1">
        <v>1.3803839683532699</v>
      </c>
      <c r="L1778" s="11">
        <v>0.50260287523269698</v>
      </c>
      <c r="M1778" s="3">
        <v>1.67494297027588</v>
      </c>
      <c r="N1778" s="3">
        <v>0.82413810491561901</v>
      </c>
      <c r="O1778" s="3">
        <v>2.3334579467773402</v>
      </c>
      <c r="P1778" s="4">
        <v>1.2589254379272501</v>
      </c>
      <c r="Q1778" s="13">
        <v>0.361108839511871</v>
      </c>
      <c r="R1778" s="4">
        <v>1.7538805007934599</v>
      </c>
      <c r="S1778" s="4">
        <v>0.71779429912567105</v>
      </c>
      <c r="T1778" s="4">
        <v>2.1478304862976101</v>
      </c>
      <c r="U1778" s="6">
        <f t="shared" si="27"/>
        <v>1.3196547031402601</v>
      </c>
    </row>
    <row r="1779" spans="1:21" ht="14.25" x14ac:dyDescent="0.2">
      <c r="A1779" s="1">
        <v>759</v>
      </c>
      <c r="B1779" s="1">
        <v>15.06</v>
      </c>
      <c r="C1779" s="1">
        <v>15.11</v>
      </c>
      <c r="D1779" s="1">
        <v>59.179997444152797</v>
      </c>
      <c r="E1779" s="1">
        <v>51.700001955032299</v>
      </c>
      <c r="F1779" s="1">
        <v>51.700001955032299</v>
      </c>
      <c r="G1779" s="1" t="s">
        <v>3569</v>
      </c>
      <c r="H1779" s="1" t="s">
        <v>3570</v>
      </c>
      <c r="I1779" s="1" t="s">
        <v>25</v>
      </c>
      <c r="J1779" s="1">
        <v>12</v>
      </c>
      <c r="K1779" s="1">
        <v>0.31915378570556602</v>
      </c>
      <c r="L1779" s="12">
        <v>1.2462239712476701E-2</v>
      </c>
      <c r="M1779" s="3">
        <v>1.77010905742645</v>
      </c>
      <c r="N1779" s="3">
        <v>0.16904410719871499</v>
      </c>
      <c r="O1779" s="3">
        <v>0.56493699550628695</v>
      </c>
      <c r="P1779" s="4">
        <v>0.52480745315551802</v>
      </c>
      <c r="Q1779" s="13">
        <v>0.106772042810917</v>
      </c>
      <c r="R1779" s="4">
        <v>1.3803842067718499</v>
      </c>
      <c r="S1779" s="4">
        <v>0.26791682839393599</v>
      </c>
      <c r="T1779" s="4">
        <v>0.72443598508834794</v>
      </c>
      <c r="U1779" s="6">
        <f t="shared" si="27"/>
        <v>0.42198061943054199</v>
      </c>
    </row>
    <row r="1780" spans="1:21" ht="14.25" x14ac:dyDescent="0.2">
      <c r="A1780" s="1">
        <v>184</v>
      </c>
      <c r="B1780" s="1">
        <v>38.57</v>
      </c>
      <c r="C1780" s="1">
        <v>39.58</v>
      </c>
      <c r="D1780" s="1">
        <v>28.2099992036819</v>
      </c>
      <c r="E1780" s="1">
        <v>20.399999618530298</v>
      </c>
      <c r="F1780" s="1">
        <v>18.3300003409386</v>
      </c>
      <c r="G1780" s="1" t="s">
        <v>3571</v>
      </c>
      <c r="H1780" s="1" t="s">
        <v>3572</v>
      </c>
      <c r="I1780" s="1" t="s">
        <v>25</v>
      </c>
      <c r="J1780" s="1">
        <v>20</v>
      </c>
      <c r="K1780" s="1">
        <v>1.1376270055770901</v>
      </c>
      <c r="L1780" s="12">
        <v>0.282287687063217</v>
      </c>
      <c r="M1780" s="3">
        <v>1.2589249610900899</v>
      </c>
      <c r="N1780" s="3">
        <v>0.90364938974380504</v>
      </c>
      <c r="O1780" s="3">
        <v>1.44544005393982</v>
      </c>
      <c r="P1780" s="4">
        <v>1.49968481063843</v>
      </c>
      <c r="Q1780" s="13">
        <v>0.10334075987339</v>
      </c>
      <c r="R1780" s="4">
        <v>1.3677288293838501</v>
      </c>
      <c r="S1780" s="4">
        <v>1.0964782238006601</v>
      </c>
      <c r="T1780" s="4">
        <v>2.7289776802063002</v>
      </c>
      <c r="U1780" s="6">
        <f t="shared" si="27"/>
        <v>1.31865590810776</v>
      </c>
    </row>
    <row r="1781" spans="1:21" ht="14.25" x14ac:dyDescent="0.2">
      <c r="A1781" s="1">
        <v>903</v>
      </c>
      <c r="B1781" s="1">
        <v>12.66</v>
      </c>
      <c r="C1781" s="1">
        <v>13.27</v>
      </c>
      <c r="D1781" s="1">
        <v>28.600001335144</v>
      </c>
      <c r="E1781" s="1">
        <v>26.859998703002901</v>
      </c>
      <c r="F1781" s="1">
        <v>26.859998703002901</v>
      </c>
      <c r="G1781" s="1" t="s">
        <v>3573</v>
      </c>
      <c r="H1781" s="1" t="s">
        <v>3574</v>
      </c>
      <c r="I1781" s="1" t="s">
        <v>25</v>
      </c>
      <c r="J1781" s="1">
        <v>13</v>
      </c>
      <c r="K1781" s="1">
        <v>0.57016432285308805</v>
      </c>
      <c r="L1781" s="11">
        <v>0.13331779837608301</v>
      </c>
      <c r="M1781" s="3">
        <v>1.5848929882049601</v>
      </c>
      <c r="N1781" s="3">
        <v>0.263026803731918</v>
      </c>
      <c r="O1781" s="3">
        <v>0.90364938974380504</v>
      </c>
      <c r="P1781" s="4">
        <v>0.64268773794174205</v>
      </c>
      <c r="Q1781" s="13">
        <v>0.49655357003211997</v>
      </c>
      <c r="R1781" s="4">
        <v>1.61435854434967</v>
      </c>
      <c r="S1781" s="4">
        <v>0.25822600722312899</v>
      </c>
      <c r="T1781" s="4">
        <v>1.0375283956527701</v>
      </c>
      <c r="U1781" s="6">
        <f t="shared" si="27"/>
        <v>0.60642603039741505</v>
      </c>
    </row>
    <row r="1782" spans="1:21" ht="14.25" x14ac:dyDescent="0.2">
      <c r="A1782" s="1">
        <v>400</v>
      </c>
      <c r="B1782" s="1">
        <v>25.39</v>
      </c>
      <c r="C1782" s="1">
        <v>25.53</v>
      </c>
      <c r="D1782" s="1">
        <v>45.170000195503199</v>
      </c>
      <c r="E1782" s="1">
        <v>37.340000271797201</v>
      </c>
      <c r="F1782" s="1">
        <v>35.1500004529953</v>
      </c>
      <c r="G1782" s="1" t="s">
        <v>3575</v>
      </c>
      <c r="H1782" s="1" t="s">
        <v>3576</v>
      </c>
      <c r="I1782" s="1" t="s">
        <v>25</v>
      </c>
      <c r="J1782" s="1">
        <v>17</v>
      </c>
      <c r="K1782" s="1">
        <v>0.58613818883895896</v>
      </c>
      <c r="L1782" s="12">
        <v>3.4597150981426197E-2</v>
      </c>
      <c r="M1782" s="3">
        <v>1.3677289485931401</v>
      </c>
      <c r="N1782" s="3">
        <v>0.42854851484298701</v>
      </c>
      <c r="O1782" s="3">
        <v>0.80167812108993497</v>
      </c>
      <c r="P1782" s="4">
        <v>0.68548822402954102</v>
      </c>
      <c r="Q1782" s="13">
        <v>0.44394955039024397</v>
      </c>
      <c r="R1782" s="4">
        <v>1.2589254379272501</v>
      </c>
      <c r="S1782" s="4">
        <v>0.44874539971351601</v>
      </c>
      <c r="T1782" s="4">
        <v>0.86297851800918601</v>
      </c>
      <c r="U1782" s="6">
        <f t="shared" si="27"/>
        <v>0.63581320643424999</v>
      </c>
    </row>
    <row r="1783" spans="1:21" ht="14.25" x14ac:dyDescent="0.2">
      <c r="A1783" s="1">
        <v>1800</v>
      </c>
      <c r="B1783" s="1">
        <v>2.61</v>
      </c>
      <c r="C1783" s="1">
        <v>2.7</v>
      </c>
      <c r="D1783" s="1">
        <v>11.079999804496801</v>
      </c>
      <c r="E1783" s="1">
        <v>5.6820001453161204</v>
      </c>
      <c r="F1783" s="1">
        <v>5.6820001453161204</v>
      </c>
      <c r="G1783" s="1" t="s">
        <v>3577</v>
      </c>
      <c r="H1783" s="1" t="s">
        <v>3578</v>
      </c>
      <c r="I1783" s="1" t="s">
        <v>25</v>
      </c>
      <c r="J1783" s="1">
        <v>2</v>
      </c>
      <c r="K1783" s="1">
        <v>0.89536482095718395</v>
      </c>
      <c r="L1783" s="11">
        <v>0.83423668146133401</v>
      </c>
      <c r="M1783" s="3">
        <v>2.0892961025238002</v>
      </c>
      <c r="N1783" s="3">
        <v>0.42854851484298701</v>
      </c>
      <c r="O1783" s="3">
        <v>1.87068200111389</v>
      </c>
      <c r="P1783" s="4">
        <v>0.77268058061599698</v>
      </c>
      <c r="Q1783" s="13">
        <v>0.64421087503433205</v>
      </c>
      <c r="R1783" s="4">
        <v>2.1086280345916699</v>
      </c>
      <c r="S1783" s="4">
        <v>0.36982819437980702</v>
      </c>
      <c r="T1783" s="4">
        <v>1.6292960643768299</v>
      </c>
      <c r="U1783" s="6">
        <f t="shared" si="27"/>
        <v>0.83402270078659047</v>
      </c>
    </row>
    <row r="1784" spans="1:21" ht="14.25" x14ac:dyDescent="0.2">
      <c r="A1784" s="1">
        <v>1486</v>
      </c>
      <c r="B1784" s="1">
        <v>6</v>
      </c>
      <c r="C1784" s="1">
        <v>6</v>
      </c>
      <c r="D1784" s="1">
        <v>45.789998769760103</v>
      </c>
      <c r="E1784" s="1">
        <v>44.859999418258703</v>
      </c>
      <c r="F1784" s="1">
        <v>44.859999418258703</v>
      </c>
      <c r="G1784" s="1" t="s">
        <v>3579</v>
      </c>
      <c r="H1784" s="1" t="s">
        <v>3580</v>
      </c>
      <c r="I1784" s="1" t="s">
        <v>25</v>
      </c>
      <c r="J1784" s="1">
        <v>3</v>
      </c>
      <c r="K1784" s="1">
        <v>0.81658238172531095</v>
      </c>
      <c r="L1784" s="11">
        <v>0.52089107036590598</v>
      </c>
      <c r="M1784" s="3">
        <v>1.70608198642731</v>
      </c>
      <c r="N1784" s="3">
        <v>0.42461958527565002</v>
      </c>
      <c r="O1784" s="3">
        <v>1.3931570053100599</v>
      </c>
      <c r="P1784" s="4">
        <v>1.57036280632019</v>
      </c>
      <c r="Q1784" s="13">
        <v>0.305636435747147</v>
      </c>
      <c r="R1784" s="4">
        <v>1.7378008365631099</v>
      </c>
      <c r="S1784" s="4">
        <v>0.90364944934845004</v>
      </c>
      <c r="T1784" s="4">
        <v>4.1686940193176296</v>
      </c>
      <c r="U1784" s="6">
        <f t="shared" si="27"/>
        <v>1.1934725940227504</v>
      </c>
    </row>
    <row r="1785" spans="1:21" ht="14.25" x14ac:dyDescent="0.2">
      <c r="A1785" s="1">
        <v>771</v>
      </c>
      <c r="B1785" s="1">
        <v>14.72</v>
      </c>
      <c r="C1785" s="1">
        <v>15.31</v>
      </c>
      <c r="D1785" s="1">
        <v>42.370000481605501</v>
      </c>
      <c r="E1785" s="1">
        <v>33.5599988698959</v>
      </c>
      <c r="F1785" s="1">
        <v>31.8599998950958</v>
      </c>
      <c r="G1785" s="1" t="s">
        <v>3581</v>
      </c>
      <c r="H1785" s="1" t="s">
        <v>3582</v>
      </c>
      <c r="I1785" s="1" t="s">
        <v>25</v>
      </c>
      <c r="J1785" s="1">
        <v>8</v>
      </c>
      <c r="K1785" s="1">
        <v>0.794328212738037</v>
      </c>
      <c r="L1785" s="12">
        <v>0.65674912929534901</v>
      </c>
      <c r="M1785" s="3">
        <v>1.2473829984664899</v>
      </c>
      <c r="N1785" s="3">
        <v>0.59156161546707198</v>
      </c>
      <c r="O1785" s="3">
        <v>0.99083197116851796</v>
      </c>
      <c r="P1785" s="4">
        <v>1.08642566204071</v>
      </c>
      <c r="Q1785" s="13">
        <v>0.52291631698608398</v>
      </c>
      <c r="R1785" s="4">
        <v>1.27057409286499</v>
      </c>
      <c r="S1785" s="4">
        <v>0.85506671667098999</v>
      </c>
      <c r="T1785" s="4">
        <v>1.58489322662354</v>
      </c>
      <c r="U1785" s="6">
        <f t="shared" si="27"/>
        <v>0.94037693738937356</v>
      </c>
    </row>
    <row r="1786" spans="1:21" ht="14.25" x14ac:dyDescent="0.2">
      <c r="A1786" s="1">
        <v>986</v>
      </c>
      <c r="B1786" s="1">
        <v>11.78</v>
      </c>
      <c r="C1786" s="1">
        <v>15.43</v>
      </c>
      <c r="D1786" s="1">
        <v>42.289999127388</v>
      </c>
      <c r="E1786" s="1">
        <v>39.100000262260401</v>
      </c>
      <c r="F1786" s="1">
        <v>36.700001358985901</v>
      </c>
      <c r="G1786" s="1" t="s">
        <v>3583</v>
      </c>
      <c r="H1786" s="1" t="s">
        <v>3584</v>
      </c>
      <c r="I1786" s="1" t="s">
        <v>25</v>
      </c>
      <c r="J1786" s="1">
        <v>11</v>
      </c>
      <c r="K1786" s="1">
        <v>1.22461605072021</v>
      </c>
      <c r="L1786" s="11">
        <v>0.99473381042480502</v>
      </c>
      <c r="M1786" s="3">
        <v>1.3182569742202801</v>
      </c>
      <c r="N1786" s="3">
        <v>0.92896640300750699</v>
      </c>
      <c r="O1786" s="3">
        <v>1.6143590211868299</v>
      </c>
      <c r="P1786" s="4">
        <v>1.10662376880646</v>
      </c>
      <c r="Q1786" s="13">
        <v>0.74159008264541604</v>
      </c>
      <c r="R1786" s="4">
        <v>1.2823306322097801</v>
      </c>
      <c r="S1786" s="4">
        <v>0.86297851800918601</v>
      </c>
      <c r="T1786" s="4">
        <v>1.4060475826263401</v>
      </c>
      <c r="U1786" s="6">
        <f t="shared" si="27"/>
        <v>1.1656199097633348</v>
      </c>
    </row>
    <row r="1787" spans="1:21" ht="14.25" x14ac:dyDescent="0.2">
      <c r="A1787" s="1">
        <v>1005</v>
      </c>
      <c r="B1787" s="1">
        <v>11.48</v>
      </c>
      <c r="C1787" s="1">
        <v>11.59</v>
      </c>
      <c r="D1787" s="1">
        <v>26.370000839233398</v>
      </c>
      <c r="E1787" s="1">
        <v>22.200000286102298</v>
      </c>
      <c r="F1787" s="1">
        <v>22.200000286102298</v>
      </c>
      <c r="G1787" s="1" t="s">
        <v>3585</v>
      </c>
      <c r="H1787" s="1" t="s">
        <v>3586</v>
      </c>
      <c r="I1787" s="1" t="s">
        <v>25</v>
      </c>
      <c r="J1787" s="1">
        <v>8</v>
      </c>
      <c r="K1787" s="1">
        <v>0.71121352910995495</v>
      </c>
      <c r="L1787" s="11">
        <v>0.73440247774124101</v>
      </c>
      <c r="M1787" s="3">
        <v>1.3551889657974201</v>
      </c>
      <c r="N1787" s="3">
        <v>0.51999598741531405</v>
      </c>
      <c r="O1787" s="3">
        <v>0.96382898092269897</v>
      </c>
      <c r="P1787" s="4">
        <v>0.80167806148529097</v>
      </c>
      <c r="Q1787" s="13">
        <v>0.85958683490753196</v>
      </c>
      <c r="R1787" s="4">
        <v>1.4859356880187999</v>
      </c>
      <c r="S1787" s="4">
        <v>0.51999598741531405</v>
      </c>
      <c r="T1787" s="4">
        <v>1.1912419795989999</v>
      </c>
      <c r="U1787" s="6">
        <f t="shared" si="27"/>
        <v>0.7564457952976229</v>
      </c>
    </row>
    <row r="1788" spans="1:21" ht="14.25" x14ac:dyDescent="0.2">
      <c r="A1788" s="1">
        <v>938</v>
      </c>
      <c r="B1788" s="1">
        <v>12.04</v>
      </c>
      <c r="C1788" s="1">
        <v>12.05</v>
      </c>
      <c r="D1788" s="1">
        <v>52.270001173019402</v>
      </c>
      <c r="E1788" s="1">
        <v>46.590000391006498</v>
      </c>
      <c r="F1788" s="1">
        <v>46.590000391006498</v>
      </c>
      <c r="G1788" s="1" t="s">
        <v>3587</v>
      </c>
      <c r="H1788" s="1" t="s">
        <v>3588</v>
      </c>
      <c r="I1788" s="1" t="s">
        <v>25</v>
      </c>
      <c r="J1788" s="1">
        <v>8</v>
      </c>
      <c r="K1788" s="2">
        <v>1.06659603118896</v>
      </c>
      <c r="L1788" s="11">
        <v>0.31145921349525502</v>
      </c>
      <c r="M1788" s="3">
        <v>1.4588140249252299</v>
      </c>
      <c r="N1788" s="3">
        <v>0.73113912343978904</v>
      </c>
      <c r="O1788" s="3">
        <v>2.1677041053771999</v>
      </c>
      <c r="P1788" s="4">
        <v>2.0892961025238002</v>
      </c>
      <c r="Q1788" s="13">
        <v>0.27564507722854598</v>
      </c>
      <c r="R1788" s="4">
        <v>1.80301773548126</v>
      </c>
      <c r="S1788" s="4">
        <v>1.1587773561477701</v>
      </c>
      <c r="T1788" s="4">
        <v>4.0550851821899396</v>
      </c>
      <c r="U1788" s="6">
        <f t="shared" si="27"/>
        <v>1.5779460668563801</v>
      </c>
    </row>
    <row r="1789" spans="1:21" ht="14.25" x14ac:dyDescent="0.2">
      <c r="A1789" s="1">
        <v>1102</v>
      </c>
      <c r="B1789" s="1">
        <v>10</v>
      </c>
      <c r="C1789" s="1">
        <v>10.039999999999999</v>
      </c>
      <c r="D1789" s="1">
        <v>22.4199995398521</v>
      </c>
      <c r="E1789" s="1">
        <v>20.610000193118999</v>
      </c>
      <c r="F1789" s="1">
        <v>17.5799995660782</v>
      </c>
      <c r="G1789" s="1" t="s">
        <v>3589</v>
      </c>
      <c r="H1789" s="1" t="s">
        <v>3590</v>
      </c>
      <c r="I1789" s="1" t="s">
        <v>25</v>
      </c>
      <c r="J1789" s="1">
        <v>7</v>
      </c>
      <c r="K1789" s="1">
        <v>1.3061709403991699</v>
      </c>
      <c r="L1789" s="11">
        <v>0.52282941341400102</v>
      </c>
      <c r="M1789" s="3">
        <v>1.44544005393982</v>
      </c>
      <c r="N1789" s="3">
        <v>0.90364938974380504</v>
      </c>
      <c r="O1789" s="3">
        <v>1.95884501934052</v>
      </c>
      <c r="P1789" s="4">
        <v>1.5559656620025599</v>
      </c>
      <c r="Q1789" s="13">
        <v>0.14529946446418801</v>
      </c>
      <c r="R1789" s="4">
        <v>1.5135612487793</v>
      </c>
      <c r="S1789" s="4">
        <v>1.0280163288116499</v>
      </c>
      <c r="T1789" s="4">
        <v>3.7325015068054199</v>
      </c>
      <c r="U1789" s="6">
        <f t="shared" si="27"/>
        <v>1.4310683012008649</v>
      </c>
    </row>
    <row r="1790" spans="1:21" ht="14.25" x14ac:dyDescent="0.2">
      <c r="A1790" s="1">
        <v>241</v>
      </c>
      <c r="B1790" s="1">
        <v>33.64</v>
      </c>
      <c r="C1790" s="1">
        <v>34.81</v>
      </c>
      <c r="D1790" s="1">
        <v>52.189999818801901</v>
      </c>
      <c r="E1790" s="1">
        <v>44.519999623298602</v>
      </c>
      <c r="F1790" s="1">
        <v>41.229999065399198</v>
      </c>
      <c r="G1790" s="1" t="s">
        <v>3591</v>
      </c>
      <c r="H1790" s="1" t="s">
        <v>3592</v>
      </c>
      <c r="I1790" s="1" t="s">
        <v>25</v>
      </c>
      <c r="J1790" s="1">
        <v>22</v>
      </c>
      <c r="K1790" s="1">
        <v>0.90364938974380504</v>
      </c>
      <c r="L1790" s="12">
        <v>0.31835991144180298</v>
      </c>
      <c r="M1790" s="3">
        <v>1.1587769985198999</v>
      </c>
      <c r="N1790" s="3">
        <v>0.78704577684402499</v>
      </c>
      <c r="O1790" s="3">
        <v>1.0471290349960301</v>
      </c>
      <c r="P1790" s="4">
        <v>1.07646524906158</v>
      </c>
      <c r="Q1790" s="13">
        <v>0.163685992360115</v>
      </c>
      <c r="R1790" s="4">
        <v>1.16949939727783</v>
      </c>
      <c r="S1790" s="4">
        <v>0.92044955492019698</v>
      </c>
      <c r="T1790" s="4">
        <v>1.2589254379272501</v>
      </c>
      <c r="U1790" s="6">
        <f t="shared" si="27"/>
        <v>0.99005731940269248</v>
      </c>
    </row>
    <row r="1791" spans="1:21" ht="14.25" x14ac:dyDescent="0.2">
      <c r="A1791" s="1">
        <v>1241</v>
      </c>
      <c r="B1791" s="1">
        <v>8.01</v>
      </c>
      <c r="C1791" s="1">
        <v>8.02</v>
      </c>
      <c r="D1791" s="1">
        <v>48.249998688697801</v>
      </c>
      <c r="E1791" s="1">
        <v>33.770000934600802</v>
      </c>
      <c r="F1791" s="1">
        <v>25</v>
      </c>
      <c r="G1791" s="1" t="s">
        <v>3593</v>
      </c>
      <c r="H1791" s="1" t="s">
        <v>3594</v>
      </c>
      <c r="I1791" s="1" t="s">
        <v>25</v>
      </c>
      <c r="J1791" s="1">
        <v>4</v>
      </c>
      <c r="K1791" s="1">
        <v>0.83946001529693604</v>
      </c>
      <c r="L1791" s="11">
        <v>0.73431748151779197</v>
      </c>
      <c r="M1791" s="3">
        <v>1.5848929882049601</v>
      </c>
      <c r="N1791" s="3">
        <v>0.53456437587738004</v>
      </c>
      <c r="O1791" s="3">
        <v>1.3304539918899501</v>
      </c>
      <c r="P1791" s="4">
        <v>1.12719750404358</v>
      </c>
      <c r="Q1791" s="13">
        <v>0.93814390897750899</v>
      </c>
      <c r="R1791" s="4">
        <v>1.70608234405518</v>
      </c>
      <c r="S1791" s="4">
        <v>0.66069346666336104</v>
      </c>
      <c r="T1791" s="4">
        <v>3.9445729255676301</v>
      </c>
      <c r="U1791" s="6">
        <f t="shared" si="27"/>
        <v>0.98332875967025801</v>
      </c>
    </row>
    <row r="1792" spans="1:21" ht="14.25" x14ac:dyDescent="0.2">
      <c r="A1792" s="1">
        <v>1341</v>
      </c>
      <c r="B1792" s="1">
        <v>7.12</v>
      </c>
      <c r="C1792" s="1">
        <v>7.24</v>
      </c>
      <c r="D1792" s="1">
        <v>23.589999973773999</v>
      </c>
      <c r="E1792" s="1">
        <v>20.769999921321901</v>
      </c>
      <c r="F1792" s="1">
        <v>13.030000030994399</v>
      </c>
      <c r="G1792" s="1" t="s">
        <v>3595</v>
      </c>
      <c r="H1792" s="1" t="s">
        <v>3596</v>
      </c>
      <c r="I1792" s="1" t="s">
        <v>25</v>
      </c>
      <c r="J1792" s="1">
        <v>4</v>
      </c>
      <c r="K1792" s="1">
        <v>0.80167812108993497</v>
      </c>
      <c r="L1792" s="11">
        <v>0.40390738844871499</v>
      </c>
      <c r="M1792" s="3">
        <v>1.2705739736557</v>
      </c>
      <c r="N1792" s="3">
        <v>0.57543987035751298</v>
      </c>
      <c r="O1792" s="3">
        <v>1.0185910463333101</v>
      </c>
      <c r="P1792" s="4">
        <v>1.6443717479705799</v>
      </c>
      <c r="Q1792" s="13">
        <v>0.13284496963024101</v>
      </c>
      <c r="R1792" s="4">
        <v>1.3427649736404399</v>
      </c>
      <c r="S1792" s="4">
        <v>1.2246161699295</v>
      </c>
      <c r="T1792" s="4">
        <v>3.2809529304504399</v>
      </c>
      <c r="U1792" s="6">
        <f t="shared" si="27"/>
        <v>1.2230249345302575</v>
      </c>
    </row>
    <row r="1793" spans="1:21" ht="14.25" x14ac:dyDescent="0.2">
      <c r="A1793" s="1">
        <v>130</v>
      </c>
      <c r="B1793" s="1">
        <v>45.72</v>
      </c>
      <c r="C1793" s="1">
        <v>45.74</v>
      </c>
      <c r="D1793" s="1">
        <v>51.370000839233398</v>
      </c>
      <c r="E1793" s="1">
        <v>41.929998993873603</v>
      </c>
      <c r="F1793" s="1">
        <v>36.989998817443798</v>
      </c>
      <c r="G1793" s="1" t="s">
        <v>3597</v>
      </c>
      <c r="H1793" s="1" t="s">
        <v>3598</v>
      </c>
      <c r="I1793" s="1" t="s">
        <v>25</v>
      </c>
      <c r="J1793" s="1">
        <v>32</v>
      </c>
      <c r="K1793" s="1">
        <v>0.61944109201431297</v>
      </c>
      <c r="L1793" s="12">
        <v>0.364053905010223</v>
      </c>
      <c r="M1793" s="3">
        <v>1.3061709403991699</v>
      </c>
      <c r="N1793" s="3">
        <v>0.46558609604835499</v>
      </c>
      <c r="O1793" s="3">
        <v>0.809095919132233</v>
      </c>
      <c r="P1793" s="4">
        <v>0.88715600967407204</v>
      </c>
      <c r="Q1793" s="13">
        <v>0.50042706727981601</v>
      </c>
      <c r="R1793" s="4">
        <v>1.1376272439956701</v>
      </c>
      <c r="S1793" s="4">
        <v>0.77983009815216098</v>
      </c>
      <c r="T1793" s="4">
        <v>1.0092529058456401</v>
      </c>
      <c r="U1793" s="6">
        <f t="shared" si="27"/>
        <v>0.7532985508441925</v>
      </c>
    </row>
    <row r="1794" spans="1:21" ht="14.25" x14ac:dyDescent="0.2">
      <c r="A1794" s="1">
        <v>1010</v>
      </c>
      <c r="B1794" s="1">
        <v>11.35</v>
      </c>
      <c r="C1794" s="1">
        <v>11.46</v>
      </c>
      <c r="D1794" s="1">
        <v>34.060001373291001</v>
      </c>
      <c r="E1794" s="1">
        <v>32.820001244544997</v>
      </c>
      <c r="F1794" s="1">
        <v>32.510000467300401</v>
      </c>
      <c r="G1794" s="1" t="s">
        <v>3599</v>
      </c>
      <c r="H1794" s="1" t="s">
        <v>3600</v>
      </c>
      <c r="I1794" s="1" t="s">
        <v>25</v>
      </c>
      <c r="J1794" s="1">
        <v>9</v>
      </c>
      <c r="K1794" s="1">
        <v>0.66069352626800504</v>
      </c>
      <c r="L1794" s="11">
        <v>4.8504739999771097E-2</v>
      </c>
      <c r="M1794" s="3">
        <v>1.3427649736404399</v>
      </c>
      <c r="N1794" s="3">
        <v>0.331131100654602</v>
      </c>
      <c r="O1794" s="3">
        <v>0.88715600967407204</v>
      </c>
      <c r="P1794" s="4">
        <v>0.65463614463806197</v>
      </c>
      <c r="Q1794" s="13">
        <v>0.62246388196945202</v>
      </c>
      <c r="R1794" s="4">
        <v>1.49968481063843</v>
      </c>
      <c r="S1794" s="4">
        <v>0.39810717105865501</v>
      </c>
      <c r="T1794" s="4">
        <v>0.98174792528152499</v>
      </c>
      <c r="U1794" s="6">
        <f t="shared" ref="U1794:U1857" si="28">AVERAGE(K1794,P1794)</f>
        <v>0.65766483545303345</v>
      </c>
    </row>
    <row r="1795" spans="1:21" ht="14.25" x14ac:dyDescent="0.2">
      <c r="A1795" s="1">
        <v>1103</v>
      </c>
      <c r="B1795" s="1">
        <v>10</v>
      </c>
      <c r="C1795" s="1">
        <v>10.029999999999999</v>
      </c>
      <c r="D1795" s="1">
        <v>23.999999463558201</v>
      </c>
      <c r="E1795" s="1">
        <v>13.4100005030632</v>
      </c>
      <c r="F1795" s="1">
        <v>13.4100005030632</v>
      </c>
      <c r="G1795" s="1" t="s">
        <v>3601</v>
      </c>
      <c r="H1795" s="1" t="s">
        <v>3602</v>
      </c>
      <c r="I1795" s="1" t="s">
        <v>25</v>
      </c>
      <c r="J1795" s="1">
        <v>8</v>
      </c>
      <c r="K1795" s="1">
        <v>1.18032097816467</v>
      </c>
      <c r="L1795" s="11">
        <v>0.68441081047058105</v>
      </c>
      <c r="M1795" s="3">
        <v>1.21338903903961</v>
      </c>
      <c r="N1795" s="3">
        <v>0.97274720668792702</v>
      </c>
      <c r="O1795" s="3">
        <v>1.51356101036072</v>
      </c>
      <c r="P1795" s="4">
        <v>1.2246161699295</v>
      </c>
      <c r="Q1795" s="13">
        <v>0.63431811332702603</v>
      </c>
      <c r="R1795" s="4">
        <v>1.2823306322097801</v>
      </c>
      <c r="S1795" s="4">
        <v>0.95499259233474698</v>
      </c>
      <c r="T1795" s="4">
        <v>1.9769695997238199</v>
      </c>
      <c r="U1795" s="6">
        <f t="shared" si="28"/>
        <v>1.2024685740470851</v>
      </c>
    </row>
    <row r="1796" spans="1:21" ht="14.25" x14ac:dyDescent="0.2">
      <c r="A1796" s="1">
        <v>423</v>
      </c>
      <c r="B1796" s="1">
        <v>24.02</v>
      </c>
      <c r="C1796" s="1">
        <v>24.03</v>
      </c>
      <c r="D1796" s="1">
        <v>22.1900001168251</v>
      </c>
      <c r="E1796" s="1">
        <v>19.910000264644601</v>
      </c>
      <c r="F1796" s="1">
        <v>19.910000264644601</v>
      </c>
      <c r="G1796" s="1" t="s">
        <v>3603</v>
      </c>
      <c r="H1796" s="1" t="s">
        <v>3604</v>
      </c>
      <c r="I1796" s="1" t="s">
        <v>25</v>
      </c>
      <c r="J1796" s="1">
        <v>17</v>
      </c>
      <c r="K1796" s="1">
        <v>1.02801597118378</v>
      </c>
      <c r="L1796" s="11">
        <v>0.98729038238525402</v>
      </c>
      <c r="M1796" s="3">
        <v>1.18032097816467</v>
      </c>
      <c r="N1796" s="3">
        <v>0.87096357345581099</v>
      </c>
      <c r="O1796" s="3">
        <v>1.28233098983765</v>
      </c>
      <c r="P1796" s="4">
        <v>1.14815366268158</v>
      </c>
      <c r="Q1796" s="13">
        <v>0.136695817112923</v>
      </c>
      <c r="R1796" s="4">
        <v>1.2133888006210301</v>
      </c>
      <c r="S1796" s="4">
        <v>0.94623714685440097</v>
      </c>
      <c r="T1796" s="4">
        <v>1.3677288293838501</v>
      </c>
      <c r="U1796" s="6">
        <f t="shared" si="28"/>
        <v>1.08808481693268</v>
      </c>
    </row>
    <row r="1797" spans="1:21" ht="14.25" x14ac:dyDescent="0.2">
      <c r="A1797" s="1">
        <v>1291</v>
      </c>
      <c r="B1797" s="1">
        <v>7.86</v>
      </c>
      <c r="C1797" s="1">
        <v>8</v>
      </c>
      <c r="D1797" s="1">
        <v>13.2100000977516</v>
      </c>
      <c r="E1797" s="1">
        <v>10.809999704360999</v>
      </c>
      <c r="F1797" s="1">
        <v>10.809999704360999</v>
      </c>
      <c r="G1797" s="1" t="s">
        <v>3605</v>
      </c>
      <c r="H1797" s="1" t="s">
        <v>3606</v>
      </c>
      <c r="I1797" s="1" t="s">
        <v>25</v>
      </c>
      <c r="J1797" s="1">
        <v>5</v>
      </c>
      <c r="K1797" s="1">
        <v>0.63679552078247104</v>
      </c>
      <c r="L1797" s="11">
        <v>0.37597429752349898</v>
      </c>
      <c r="M1797" s="3">
        <v>1.3677289485931401</v>
      </c>
      <c r="N1797" s="3">
        <v>0.34673678874969499</v>
      </c>
      <c r="O1797" s="3">
        <v>0.87096357345581099</v>
      </c>
      <c r="P1797" s="4">
        <v>0.61376202106475797</v>
      </c>
      <c r="Q1797" s="13">
        <v>0.81234604120254505</v>
      </c>
      <c r="R1797" s="4">
        <v>1.61435854434967</v>
      </c>
      <c r="S1797" s="4">
        <v>0.40550854802131697</v>
      </c>
      <c r="T1797" s="4">
        <v>0.99083197116851796</v>
      </c>
      <c r="U1797" s="6">
        <f t="shared" si="28"/>
        <v>0.6252787709236145</v>
      </c>
    </row>
    <row r="1798" spans="1:21" ht="14.25" x14ac:dyDescent="0.2">
      <c r="A1798" s="1">
        <v>557</v>
      </c>
      <c r="B1798" s="1">
        <v>19.57</v>
      </c>
      <c r="C1798" s="1">
        <v>19.64</v>
      </c>
      <c r="D1798" s="1">
        <v>35.789999365806601</v>
      </c>
      <c r="E1798" s="1">
        <v>28.060001134872401</v>
      </c>
      <c r="F1798" s="1">
        <v>28.060001134872401</v>
      </c>
      <c r="G1798" s="1" t="s">
        <v>3607</v>
      </c>
      <c r="H1798" s="1" t="s">
        <v>3608</v>
      </c>
      <c r="I1798" s="1" t="s">
        <v>25</v>
      </c>
      <c r="J1798" s="1">
        <v>26</v>
      </c>
      <c r="K1798" s="1">
        <v>1.18032097816467</v>
      </c>
      <c r="L1798" s="11">
        <v>0.38867971301078802</v>
      </c>
      <c r="M1798" s="3">
        <v>1.22461605072021</v>
      </c>
      <c r="N1798" s="3">
        <v>0.96382898092269897</v>
      </c>
      <c r="O1798" s="3">
        <v>1.6143590211868299</v>
      </c>
      <c r="P1798" s="4">
        <v>0.83176374435424805</v>
      </c>
      <c r="Q1798" s="13">
        <v>0.692637920379639</v>
      </c>
      <c r="R1798" s="4">
        <v>1.27057409286499</v>
      </c>
      <c r="S1798" s="4">
        <v>0.66680675745010398</v>
      </c>
      <c r="T1798" s="4">
        <v>1.05681753158569</v>
      </c>
      <c r="U1798" s="6">
        <f t="shared" si="28"/>
        <v>1.0060423612594591</v>
      </c>
    </row>
    <row r="1799" spans="1:21" ht="14.25" x14ac:dyDescent="0.2">
      <c r="A1799" s="1">
        <v>1683</v>
      </c>
      <c r="B1799" s="1">
        <v>4</v>
      </c>
      <c r="C1799" s="1">
        <v>4</v>
      </c>
      <c r="D1799" s="1">
        <v>49.000000953674302</v>
      </c>
      <c r="E1799" s="1">
        <v>36.000001430511503</v>
      </c>
      <c r="F1799" s="1">
        <v>36.000001430511503</v>
      </c>
      <c r="G1799" s="1" t="s">
        <v>3609</v>
      </c>
      <c r="H1799" s="1" t="s">
        <v>3610</v>
      </c>
      <c r="I1799" s="1" t="s">
        <v>25</v>
      </c>
      <c r="J1799" s="1">
        <v>2</v>
      </c>
      <c r="K1799" s="1">
        <v>0.83946001529693604</v>
      </c>
      <c r="L1799" s="11">
        <v>0.79737907648086503</v>
      </c>
      <c r="M1799" s="3">
        <v>1.2473829984664899</v>
      </c>
      <c r="N1799" s="3">
        <v>0.64268767833709695</v>
      </c>
      <c r="O1799" s="3">
        <v>1.0471290349960301</v>
      </c>
      <c r="P1799" s="4">
        <v>1.1803206205368</v>
      </c>
      <c r="Q1799" s="13">
        <v>0.71131992340087902</v>
      </c>
      <c r="R1799" s="4">
        <v>1.3182567358017001</v>
      </c>
      <c r="S1799" s="4">
        <v>0.89536476135253895</v>
      </c>
      <c r="T1799" s="4">
        <v>1.6443717479705799</v>
      </c>
      <c r="U1799" s="6">
        <f t="shared" si="28"/>
        <v>1.0098903179168679</v>
      </c>
    </row>
    <row r="1800" spans="1:21" ht="14.25" x14ac:dyDescent="0.2">
      <c r="A1800" s="1">
        <v>1972</v>
      </c>
      <c r="B1800" s="1">
        <v>2</v>
      </c>
      <c r="C1800" s="1">
        <v>2</v>
      </c>
      <c r="D1800" s="1">
        <v>32.370001077651999</v>
      </c>
      <c r="E1800" s="1">
        <v>5.7799998670816404</v>
      </c>
      <c r="F1800" s="1">
        <v>5.7799998670816404</v>
      </c>
      <c r="G1800" s="1" t="s">
        <v>3611</v>
      </c>
      <c r="H1800" s="1" t="s">
        <v>3612</v>
      </c>
      <c r="I1800" s="1" t="s">
        <v>25</v>
      </c>
      <c r="J1800" s="1">
        <v>1</v>
      </c>
      <c r="K1800" s="1">
        <v>0.91201078891754195</v>
      </c>
      <c r="L1800" s="11">
        <v>0.829506516456604</v>
      </c>
      <c r="M1800" s="3">
        <v>3.8018939495086701</v>
      </c>
      <c r="N1800" s="3">
        <v>0.239883303642273</v>
      </c>
      <c r="O1800" s="3">
        <v>3.4673690795898402</v>
      </c>
      <c r="P1800" s="4">
        <v>0.80167806148529097</v>
      </c>
      <c r="Q1800" s="13">
        <v>0.24490481615066501</v>
      </c>
      <c r="R1800" s="4">
        <v>2.0892961025238002</v>
      </c>
      <c r="S1800" s="4">
        <v>0.383707255125046</v>
      </c>
      <c r="T1800" s="4">
        <v>1.67494285106659</v>
      </c>
      <c r="U1800" s="6">
        <f t="shared" si="28"/>
        <v>0.85684442520141646</v>
      </c>
    </row>
    <row r="1801" spans="1:21" ht="14.25" x14ac:dyDescent="0.2">
      <c r="A1801" s="1">
        <v>825</v>
      </c>
      <c r="B1801" s="1">
        <v>14.02</v>
      </c>
      <c r="C1801" s="1">
        <v>14.07</v>
      </c>
      <c r="D1801" s="1">
        <v>75.679999589920001</v>
      </c>
      <c r="E1801" s="1">
        <v>64.190000295638995</v>
      </c>
      <c r="F1801" s="1">
        <v>64.190000295638995</v>
      </c>
      <c r="G1801" s="1" t="s">
        <v>3613</v>
      </c>
      <c r="H1801" s="1" t="s">
        <v>3614</v>
      </c>
      <c r="I1801" s="1" t="s">
        <v>25</v>
      </c>
      <c r="J1801" s="1">
        <v>8</v>
      </c>
      <c r="K1801" s="1">
        <v>0.66680681705474898</v>
      </c>
      <c r="L1801" s="11">
        <v>0.14802959561348</v>
      </c>
      <c r="M1801" s="3">
        <v>1.3931570053100599</v>
      </c>
      <c r="N1801" s="3">
        <v>0.452897608280182</v>
      </c>
      <c r="O1801" s="3">
        <v>0.92896640300750699</v>
      </c>
      <c r="P1801" s="4">
        <v>0.66069346666336104</v>
      </c>
      <c r="Q1801" s="13">
        <v>0.78275477886199996</v>
      </c>
      <c r="R1801" s="4">
        <v>1.3803842067718499</v>
      </c>
      <c r="S1801" s="4">
        <v>0.48305881023406999</v>
      </c>
      <c r="T1801" s="4">
        <v>0.91201084852218595</v>
      </c>
      <c r="U1801" s="6">
        <f t="shared" si="28"/>
        <v>0.66375014185905501</v>
      </c>
    </row>
    <row r="1802" spans="1:21" ht="14.25" x14ac:dyDescent="0.2">
      <c r="A1802" s="1">
        <v>1856</v>
      </c>
      <c r="B1802" s="1">
        <v>2.04</v>
      </c>
      <c r="C1802" s="1">
        <v>2.0499999999999998</v>
      </c>
      <c r="D1802" s="1">
        <v>19.349999725818599</v>
      </c>
      <c r="E1802" s="1">
        <v>5.6449998170137397</v>
      </c>
      <c r="F1802" s="1">
        <v>2.0160000771284099</v>
      </c>
      <c r="G1802" s="1" t="s">
        <v>3615</v>
      </c>
      <c r="H1802" s="1" t="s">
        <v>3616</v>
      </c>
      <c r="I1802" s="1" t="s">
        <v>25</v>
      </c>
      <c r="J1802" s="1">
        <v>1</v>
      </c>
      <c r="K1802" s="1">
        <v>1.06659603118896</v>
      </c>
      <c r="L1802" s="11">
        <v>0.87846457958221402</v>
      </c>
      <c r="M1802" s="3">
        <v>11.376270294189499</v>
      </c>
      <c r="N1802" s="3">
        <v>9.3756198883056599E-2</v>
      </c>
      <c r="O1802" s="3">
        <v>12.1338901519775</v>
      </c>
      <c r="P1802" s="4">
        <v>0.86297851800918601</v>
      </c>
      <c r="Q1802" s="13">
        <v>0.77226728200912498</v>
      </c>
      <c r="R1802" s="4">
        <v>19.952623367309599</v>
      </c>
      <c r="S1802" s="4">
        <v>4.8305880278348902E-2</v>
      </c>
      <c r="T1802" s="4">
        <v>17.218685150146499</v>
      </c>
      <c r="U1802" s="6">
        <f t="shared" si="28"/>
        <v>0.96478727459907299</v>
      </c>
    </row>
    <row r="1803" spans="1:21" ht="14.25" x14ac:dyDescent="0.2">
      <c r="A1803" s="1">
        <v>1595</v>
      </c>
      <c r="B1803" s="1">
        <v>4.13</v>
      </c>
      <c r="C1803" s="1">
        <v>4.1500000000000004</v>
      </c>
      <c r="D1803" s="1">
        <v>27.439999580383301</v>
      </c>
      <c r="E1803" s="1">
        <v>22.789999842643699</v>
      </c>
      <c r="F1803" s="1">
        <v>10.700000077485999</v>
      </c>
      <c r="G1803" s="1" t="s">
        <v>3617</v>
      </c>
      <c r="H1803" s="1" t="s">
        <v>3618</v>
      </c>
      <c r="I1803" s="1" t="s">
        <v>25</v>
      </c>
      <c r="J1803" s="1">
        <v>2</v>
      </c>
      <c r="K1803" s="1">
        <v>0.63095742464065596</v>
      </c>
      <c r="L1803" s="11">
        <v>0.37799951434135398</v>
      </c>
      <c r="M1803" s="3">
        <v>1.4859360456466699</v>
      </c>
      <c r="N1803" s="3">
        <v>0.33419498801231401</v>
      </c>
      <c r="O1803" s="3">
        <v>0.93756198883056596</v>
      </c>
      <c r="P1803" s="4">
        <v>1.05681753158569</v>
      </c>
      <c r="Q1803" s="13">
        <v>0.69122934341430697</v>
      </c>
      <c r="R1803" s="4">
        <v>1.47231245040894</v>
      </c>
      <c r="S1803" s="4">
        <v>0.71779429912567105</v>
      </c>
      <c r="T1803" s="4">
        <v>1.5417004823684699</v>
      </c>
      <c r="U1803" s="6">
        <f t="shared" si="28"/>
        <v>0.843887478113173</v>
      </c>
    </row>
    <row r="1804" spans="1:21" ht="14.25" x14ac:dyDescent="0.2">
      <c r="A1804" s="1">
        <v>277</v>
      </c>
      <c r="B1804" s="1">
        <v>30.79</v>
      </c>
      <c r="C1804" s="1">
        <v>30.81</v>
      </c>
      <c r="D1804" s="1">
        <v>60.509997606277501</v>
      </c>
      <c r="E1804" s="1">
        <v>55.610001087188699</v>
      </c>
      <c r="F1804" s="1">
        <v>55.610001087188699</v>
      </c>
      <c r="G1804" s="1" t="s">
        <v>3619</v>
      </c>
      <c r="H1804" s="1" t="s">
        <v>3620</v>
      </c>
      <c r="I1804" s="1" t="s">
        <v>25</v>
      </c>
      <c r="J1804" s="1">
        <v>25</v>
      </c>
      <c r="K1804" s="1">
        <v>0.71779429912567105</v>
      </c>
      <c r="L1804" s="11">
        <v>0.45857548713684099</v>
      </c>
      <c r="M1804" s="3">
        <v>1.18032097816467</v>
      </c>
      <c r="N1804" s="3">
        <v>0.50582468509674094</v>
      </c>
      <c r="O1804" s="3">
        <v>0.84722739458084095</v>
      </c>
      <c r="P1804" s="4">
        <v>0.64268773794174205</v>
      </c>
      <c r="Q1804" s="13">
        <v>0.19129303097724901</v>
      </c>
      <c r="R1804" s="4">
        <v>1.44543981552124</v>
      </c>
      <c r="S1804" s="4">
        <v>0.36307805776596103</v>
      </c>
      <c r="T1804" s="4">
        <v>0.92896640300750699</v>
      </c>
      <c r="U1804" s="6">
        <f t="shared" si="28"/>
        <v>0.68024101853370655</v>
      </c>
    </row>
    <row r="1805" spans="1:21" ht="14.25" x14ac:dyDescent="0.2">
      <c r="A1805" s="1">
        <v>993</v>
      </c>
      <c r="B1805" s="1">
        <v>11.7</v>
      </c>
      <c r="C1805" s="1">
        <v>11.79</v>
      </c>
      <c r="D1805" s="1">
        <v>54.549998044967701</v>
      </c>
      <c r="E1805" s="1">
        <v>54.549998044967701</v>
      </c>
      <c r="F1805" s="1">
        <v>49.7000008821487</v>
      </c>
      <c r="G1805" s="1" t="s">
        <v>3621</v>
      </c>
      <c r="H1805" s="1" t="s">
        <v>3622</v>
      </c>
      <c r="I1805" s="1" t="s">
        <v>25</v>
      </c>
      <c r="J1805" s="1">
        <v>8</v>
      </c>
      <c r="K1805" s="1">
        <v>1.29419600963593</v>
      </c>
      <c r="L1805" s="11">
        <v>0.18576499819755601</v>
      </c>
      <c r="M1805" s="3">
        <v>1.3931570053100599</v>
      </c>
      <c r="N1805" s="3">
        <v>0.92896640300750699</v>
      </c>
      <c r="O1805" s="3">
        <v>4.0179080963134801</v>
      </c>
      <c r="P1805" s="4">
        <v>1.0280163288116499</v>
      </c>
      <c r="Q1805" s="13">
        <v>0.40375396609306302</v>
      </c>
      <c r="R1805" s="4">
        <v>1.3803842067718499</v>
      </c>
      <c r="S1805" s="4">
        <v>0.74473196268081698</v>
      </c>
      <c r="T1805" s="4">
        <v>1.44543981552124</v>
      </c>
      <c r="U1805" s="6">
        <f t="shared" si="28"/>
        <v>1.1611061692237898</v>
      </c>
    </row>
    <row r="1806" spans="1:21" ht="14.25" x14ac:dyDescent="0.2">
      <c r="A1806" s="1">
        <v>406</v>
      </c>
      <c r="B1806" s="1">
        <v>24.96</v>
      </c>
      <c r="C1806" s="1">
        <v>25.44</v>
      </c>
      <c r="D1806" s="1">
        <v>67.540001869201703</v>
      </c>
      <c r="E1806" s="1">
        <v>64.9200022220612</v>
      </c>
      <c r="F1806" s="1">
        <v>63.609999418258703</v>
      </c>
      <c r="G1806" s="1" t="s">
        <v>3623</v>
      </c>
      <c r="H1806" s="1" t="s">
        <v>3624</v>
      </c>
      <c r="I1806" s="1" t="s">
        <v>25</v>
      </c>
      <c r="J1806" s="1">
        <v>31</v>
      </c>
      <c r="K1806" s="1">
        <v>1.0471290349960301</v>
      </c>
      <c r="L1806" s="11">
        <v>0.38382449746131903</v>
      </c>
      <c r="M1806" s="3">
        <v>1.14815402030945</v>
      </c>
      <c r="N1806" s="3">
        <v>0.91201078891754195</v>
      </c>
      <c r="O1806" s="3">
        <v>1.21338903903961</v>
      </c>
      <c r="P1806" s="4">
        <v>1.2589254379272501</v>
      </c>
      <c r="Q1806" s="13">
        <v>0.237505778670311</v>
      </c>
      <c r="R1806" s="4">
        <v>1.2133888006210301</v>
      </c>
      <c r="S1806" s="4">
        <v>1.0375283956527701</v>
      </c>
      <c r="T1806" s="4">
        <v>1.6443717479705799</v>
      </c>
      <c r="U1806" s="6">
        <f t="shared" si="28"/>
        <v>1.1530272364616401</v>
      </c>
    </row>
    <row r="1807" spans="1:21" ht="14.25" x14ac:dyDescent="0.2">
      <c r="A1807" s="1">
        <v>1458</v>
      </c>
      <c r="B1807" s="1">
        <v>6</v>
      </c>
      <c r="C1807" s="1">
        <v>6.01</v>
      </c>
      <c r="D1807" s="1">
        <v>43.479999899864197</v>
      </c>
      <c r="E1807" s="1">
        <v>29.710000753402699</v>
      </c>
      <c r="F1807" s="1">
        <v>29.710000753402699</v>
      </c>
      <c r="G1807" s="1" t="s">
        <v>3625</v>
      </c>
      <c r="H1807" s="1" t="s">
        <v>3626</v>
      </c>
      <c r="I1807" s="1" t="s">
        <v>25</v>
      </c>
      <c r="J1807" s="1">
        <v>4</v>
      </c>
      <c r="K1807" s="1">
        <v>0.97274720668792702</v>
      </c>
      <c r="L1807" s="11">
        <v>0.84263950586319003</v>
      </c>
      <c r="M1807" s="3">
        <v>1.41905701160431</v>
      </c>
      <c r="N1807" s="3">
        <v>0.63679552078247104</v>
      </c>
      <c r="O1807" s="3">
        <v>1.3803839683532699</v>
      </c>
      <c r="P1807" s="4">
        <v>1.3182567358017001</v>
      </c>
      <c r="Q1807" s="13">
        <v>0.49696996808052102</v>
      </c>
      <c r="R1807" s="4">
        <v>1.5417004823684699</v>
      </c>
      <c r="S1807" s="4">
        <v>0.85506671667098999</v>
      </c>
      <c r="T1807" s="4">
        <v>3.1045596599578902</v>
      </c>
      <c r="U1807" s="6">
        <f t="shared" si="28"/>
        <v>1.1455019712448136</v>
      </c>
    </row>
    <row r="1808" spans="1:21" ht="14.25" x14ac:dyDescent="0.2">
      <c r="A1808" s="1">
        <v>100</v>
      </c>
      <c r="B1808" s="1">
        <v>52.06</v>
      </c>
      <c r="C1808" s="1">
        <v>52.13</v>
      </c>
      <c r="D1808" s="1">
        <v>71.390002965927096</v>
      </c>
      <c r="E1808" s="1">
        <v>67.009997367858901</v>
      </c>
      <c r="F1808" s="1">
        <v>65.979999303817706</v>
      </c>
      <c r="G1808" s="1" t="s">
        <v>3627</v>
      </c>
      <c r="H1808" s="1" t="s">
        <v>3628</v>
      </c>
      <c r="I1808" s="1" t="s">
        <v>25</v>
      </c>
      <c r="J1808" s="1">
        <v>40</v>
      </c>
      <c r="K1808" s="1">
        <v>1.1587769985198999</v>
      </c>
      <c r="L1808" s="12">
        <v>0.63904190063476596</v>
      </c>
      <c r="M1808" s="3">
        <v>1.1168630123138401</v>
      </c>
      <c r="N1808" s="3">
        <v>1.0375280380248999</v>
      </c>
      <c r="O1808" s="3">
        <v>1.4060480594635001</v>
      </c>
      <c r="P1808" s="4">
        <v>1.05681753158569</v>
      </c>
      <c r="Q1808" s="13">
        <v>0.68002420663833596</v>
      </c>
      <c r="R1808" s="4">
        <v>1.12719750404358</v>
      </c>
      <c r="S1808" s="4">
        <v>0.93756198883056596</v>
      </c>
      <c r="T1808" s="4">
        <v>1.1803206205368</v>
      </c>
      <c r="U1808" s="6">
        <f t="shared" si="28"/>
        <v>1.107797265052795</v>
      </c>
    </row>
    <row r="1809" spans="1:21" ht="14.25" x14ac:dyDescent="0.2">
      <c r="A1809" s="1">
        <v>1794</v>
      </c>
      <c r="B1809" s="1">
        <v>2.67</v>
      </c>
      <c r="C1809" s="1">
        <v>6.51</v>
      </c>
      <c r="D1809" s="1">
        <v>16.6700005531311</v>
      </c>
      <c r="E1809" s="1">
        <v>11.490000039339099</v>
      </c>
      <c r="F1809" s="1">
        <v>11.490000039339099</v>
      </c>
      <c r="G1809" s="1" t="s">
        <v>3629</v>
      </c>
      <c r="H1809" s="1" t="s">
        <v>3630</v>
      </c>
      <c r="I1809" s="1" t="s">
        <v>25</v>
      </c>
      <c r="J1809" s="1">
        <v>5</v>
      </c>
      <c r="K1809" s="1">
        <v>0.76559662818908703</v>
      </c>
      <c r="L1809" s="11">
        <v>0.48114478588104198</v>
      </c>
      <c r="M1809" s="3">
        <v>1.69044101238251</v>
      </c>
      <c r="N1809" s="3">
        <v>0.36982819437980702</v>
      </c>
      <c r="O1809" s="3">
        <v>1.29419600963593</v>
      </c>
      <c r="P1809" s="4">
        <v>1.7538805007934599</v>
      </c>
      <c r="Q1809" s="13">
        <v>0.23420271277427701</v>
      </c>
      <c r="R1809" s="4">
        <v>1.94088590145111</v>
      </c>
      <c r="S1809" s="4">
        <v>0.90364944934845004</v>
      </c>
      <c r="T1809" s="4">
        <v>4.6558609008789098</v>
      </c>
      <c r="U1809" s="6">
        <f t="shared" si="28"/>
        <v>1.2597385644912735</v>
      </c>
    </row>
    <row r="1810" spans="1:21" ht="14.25" x14ac:dyDescent="0.2">
      <c r="A1810" s="1">
        <v>1340</v>
      </c>
      <c r="B1810" s="1">
        <v>7.12</v>
      </c>
      <c r="C1810" s="1">
        <v>10.09</v>
      </c>
      <c r="D1810" s="1">
        <v>23.980000615119899</v>
      </c>
      <c r="E1810" s="1">
        <v>17.859999835491202</v>
      </c>
      <c r="F1810" s="1">
        <v>13.950000703334799</v>
      </c>
      <c r="G1810" s="1" t="s">
        <v>3631</v>
      </c>
      <c r="H1810" s="1" t="s">
        <v>3632</v>
      </c>
      <c r="I1810" s="1" t="s">
        <v>25</v>
      </c>
      <c r="J1810" s="1">
        <v>7</v>
      </c>
      <c r="K1810" s="1">
        <v>0.87096357345581099</v>
      </c>
      <c r="L1810" s="11">
        <v>0.65115618705749501</v>
      </c>
      <c r="M1810" s="3">
        <v>1.6595870256423999</v>
      </c>
      <c r="N1810" s="3">
        <v>0.50582468509674094</v>
      </c>
      <c r="O1810" s="3">
        <v>1.44544005393982</v>
      </c>
      <c r="P1810" s="4">
        <v>2.1281390190124498</v>
      </c>
      <c r="Q1810" s="13">
        <v>2.3623520508408501E-2</v>
      </c>
      <c r="R1810" s="4">
        <v>1.7378008365631099</v>
      </c>
      <c r="S1810" s="4">
        <v>1.2246161699295</v>
      </c>
      <c r="T1810" s="4">
        <v>6.2517271041870099</v>
      </c>
      <c r="U1810" s="6">
        <f t="shared" si="28"/>
        <v>1.4995512962341304</v>
      </c>
    </row>
    <row r="1811" spans="1:21" ht="14.25" x14ac:dyDescent="0.2">
      <c r="A1811" s="1">
        <v>1227</v>
      </c>
      <c r="B1811" s="1">
        <v>8.02</v>
      </c>
      <c r="C1811" s="1">
        <v>8.0299999999999994</v>
      </c>
      <c r="D1811" s="1">
        <v>27.239999175071699</v>
      </c>
      <c r="E1811" s="1">
        <v>21.400000154972101</v>
      </c>
      <c r="F1811" s="1">
        <v>21.400000154972101</v>
      </c>
      <c r="G1811" s="1" t="s">
        <v>3633</v>
      </c>
      <c r="H1811" s="1" t="s">
        <v>3634</v>
      </c>
      <c r="I1811" s="1" t="s">
        <v>25</v>
      </c>
      <c r="J1811" s="1">
        <v>5</v>
      </c>
      <c r="K1811" s="1">
        <v>0.49203950166702298</v>
      </c>
      <c r="L1811" s="11">
        <v>0.33827841281890902</v>
      </c>
      <c r="M1811" s="3">
        <v>1.8365379571914699</v>
      </c>
      <c r="N1811" s="3">
        <v>0.235504895448685</v>
      </c>
      <c r="O1811" s="3">
        <v>0.90364938974380504</v>
      </c>
      <c r="P1811" s="4">
        <v>0.61376202106475797</v>
      </c>
      <c r="Q1811" s="13">
        <v>0.98255419731140103</v>
      </c>
      <c r="R1811" s="4">
        <v>1.8535315990448</v>
      </c>
      <c r="S1811" s="4">
        <v>0.32809528708457902</v>
      </c>
      <c r="T1811" s="4">
        <v>1.1376272439956701</v>
      </c>
      <c r="U1811" s="6">
        <f t="shared" si="28"/>
        <v>0.5529007613658905</v>
      </c>
    </row>
    <row r="1812" spans="1:21" ht="14.25" x14ac:dyDescent="0.2">
      <c r="A1812" s="1">
        <v>2028</v>
      </c>
      <c r="B1812" s="1">
        <v>2</v>
      </c>
      <c r="C1812" s="1">
        <v>2</v>
      </c>
      <c r="D1812" s="1">
        <v>18.219999969005599</v>
      </c>
      <c r="E1812" s="1">
        <v>13.779999315738699</v>
      </c>
      <c r="F1812" s="1">
        <v>6.6670000553131104</v>
      </c>
      <c r="G1812" s="1" t="s">
        <v>3635</v>
      </c>
      <c r="H1812" s="1" t="s">
        <v>3636</v>
      </c>
      <c r="I1812" s="1" t="s">
        <v>57</v>
      </c>
      <c r="J1812" s="1">
        <v>1</v>
      </c>
      <c r="K1812" s="1">
        <v>0.64268767833709695</v>
      </c>
      <c r="L1812" s="11">
        <v>0.46929150819778398</v>
      </c>
      <c r="M1812" s="3">
        <v>2.1086280345916699</v>
      </c>
      <c r="N1812" s="3">
        <v>0.30760970711708102</v>
      </c>
      <c r="O1812" s="3">
        <v>1.3551889657974201</v>
      </c>
      <c r="P1812" s="4">
        <v>0.24660393595695501</v>
      </c>
      <c r="Q1812" s="13">
        <v>0.17475900053978</v>
      </c>
      <c r="R1812" s="4">
        <v>2.1086280345916699</v>
      </c>
      <c r="S1812" s="4">
        <v>0.116949938237667</v>
      </c>
      <c r="T1812" s="4">
        <v>0.51999598741531405</v>
      </c>
      <c r="U1812" s="6">
        <f t="shared" si="28"/>
        <v>0.44464580714702595</v>
      </c>
    </row>
    <row r="1813" spans="1:21" ht="14.25" x14ac:dyDescent="0.2">
      <c r="A1813" s="1">
        <v>576</v>
      </c>
      <c r="B1813" s="1">
        <v>18.78</v>
      </c>
      <c r="C1813" s="1">
        <v>18.88</v>
      </c>
      <c r="D1813" s="1">
        <v>36.669999361038201</v>
      </c>
      <c r="E1813" s="1">
        <v>28.610000014305101</v>
      </c>
      <c r="F1813" s="1">
        <v>23.4699994325638</v>
      </c>
      <c r="G1813" s="1" t="s">
        <v>3637</v>
      </c>
      <c r="H1813" s="1" t="s">
        <v>314</v>
      </c>
      <c r="I1813" s="1" t="s">
        <v>22</v>
      </c>
      <c r="J1813" s="1">
        <v>16</v>
      </c>
      <c r="K1813" s="1">
        <v>0.51050502061843905</v>
      </c>
      <c r="L1813" s="11">
        <v>7.31782466173172E-2</v>
      </c>
      <c r="M1813" s="3">
        <v>1.3931570053100599</v>
      </c>
      <c r="N1813" s="3">
        <v>0.28840321302413902</v>
      </c>
      <c r="O1813" s="3">
        <v>0.71121352910995495</v>
      </c>
      <c r="P1813" s="4">
        <v>0.62517267465591397</v>
      </c>
      <c r="Q1813" s="13">
        <v>0.51452130079269398</v>
      </c>
      <c r="R1813" s="4">
        <v>1.3677288293838501</v>
      </c>
      <c r="S1813" s="4">
        <v>0.39445731043815602</v>
      </c>
      <c r="T1813" s="4">
        <v>0.85506671667098999</v>
      </c>
      <c r="U1813" s="6">
        <f t="shared" si="28"/>
        <v>0.56783884763717651</v>
      </c>
    </row>
    <row r="1814" spans="1:21" ht="14.25" x14ac:dyDescent="0.2">
      <c r="A1814" s="1">
        <v>725</v>
      </c>
      <c r="B1814" s="1">
        <v>16</v>
      </c>
      <c r="C1814" s="1">
        <v>16</v>
      </c>
      <c r="D1814" s="1">
        <v>41.670000553131104</v>
      </c>
      <c r="E1814" s="1">
        <v>38.749998807907097</v>
      </c>
      <c r="F1814" s="1">
        <v>38.749998807907097</v>
      </c>
      <c r="G1814" s="1" t="s">
        <v>3638</v>
      </c>
      <c r="H1814" s="1" t="s">
        <v>3639</v>
      </c>
      <c r="I1814" s="1" t="s">
        <v>25</v>
      </c>
      <c r="J1814" s="1">
        <v>10</v>
      </c>
      <c r="K1814" s="1">
        <v>1.0471290349960301</v>
      </c>
      <c r="L1814" s="12">
        <v>0.82448601722717296</v>
      </c>
      <c r="M1814" s="3">
        <v>1.2705739736557</v>
      </c>
      <c r="N1814" s="3">
        <v>0.82413810491561901</v>
      </c>
      <c r="O1814" s="3">
        <v>1.3182569742202801</v>
      </c>
      <c r="P1814" s="4">
        <v>1.6595869064331099</v>
      </c>
      <c r="Q1814" s="13">
        <v>9.7283974289894104E-2</v>
      </c>
      <c r="R1814" s="4">
        <v>1.3677288293838501</v>
      </c>
      <c r="S1814" s="4">
        <v>1.2133888006210301</v>
      </c>
      <c r="T1814" s="4">
        <v>3.5645112991332999</v>
      </c>
      <c r="U1814" s="6">
        <f t="shared" si="28"/>
        <v>1.35335797071457</v>
      </c>
    </row>
    <row r="1815" spans="1:21" ht="14.25" x14ac:dyDescent="0.2">
      <c r="A1815" s="1">
        <v>589</v>
      </c>
      <c r="B1815" s="1">
        <v>18.309999999999999</v>
      </c>
      <c r="C1815" s="1">
        <v>18.53</v>
      </c>
      <c r="D1815" s="1">
        <v>30.3400009870529</v>
      </c>
      <c r="E1815" s="1">
        <v>24.349999427795399</v>
      </c>
      <c r="F1815" s="1">
        <v>22.9200005531311</v>
      </c>
      <c r="G1815" s="1" t="s">
        <v>3640</v>
      </c>
      <c r="H1815" s="1" t="s">
        <v>3641</v>
      </c>
      <c r="I1815" s="1" t="s">
        <v>25</v>
      </c>
      <c r="J1815" s="1">
        <v>17</v>
      </c>
      <c r="K1815" s="1">
        <v>1.2359470129013099</v>
      </c>
      <c r="L1815" s="11">
        <v>0.36144688725471502</v>
      </c>
      <c r="M1815" s="3">
        <v>1.2589249610900899</v>
      </c>
      <c r="N1815" s="3">
        <v>0.98174792528152499</v>
      </c>
      <c r="O1815" s="3">
        <v>1.90546095371246</v>
      </c>
      <c r="P1815" s="4">
        <v>1.9230917692184399</v>
      </c>
      <c r="Q1815" s="13">
        <v>3.9185620844364201E-2</v>
      </c>
      <c r="R1815" s="4">
        <v>1.58489322662354</v>
      </c>
      <c r="S1815" s="4">
        <v>1.2133888006210301</v>
      </c>
      <c r="T1815" s="4">
        <v>2.77971315383911</v>
      </c>
      <c r="U1815" s="6">
        <f t="shared" si="28"/>
        <v>1.579519391059875</v>
      </c>
    </row>
    <row r="1816" spans="1:21" ht="14.25" x14ac:dyDescent="0.2">
      <c r="A1816" s="1">
        <v>2051</v>
      </c>
      <c r="B1816" s="1">
        <v>2</v>
      </c>
      <c r="C1816" s="1">
        <v>2</v>
      </c>
      <c r="D1816" s="1">
        <v>25.839999318122899</v>
      </c>
      <c r="E1816" s="1">
        <v>20.2199995517731</v>
      </c>
      <c r="F1816" s="1">
        <v>20.2199995517731</v>
      </c>
      <c r="G1816" s="1" t="s">
        <v>3642</v>
      </c>
      <c r="H1816" s="1" t="s">
        <v>3643</v>
      </c>
      <c r="I1816" s="1" t="s">
        <v>25</v>
      </c>
      <c r="J1816" s="1">
        <v>1</v>
      </c>
      <c r="K1816" s="1">
        <v>1.18032097816467</v>
      </c>
      <c r="L1816" s="11">
        <v>0.82028192281723</v>
      </c>
      <c r="M1816" s="3">
        <v>2.3334579467773402</v>
      </c>
      <c r="N1816" s="3">
        <v>0.50582468509674094</v>
      </c>
      <c r="O1816" s="3">
        <v>2.8054339885711701</v>
      </c>
      <c r="P1816" s="4">
        <v>1.6595869064331099</v>
      </c>
      <c r="Q1816" s="13">
        <v>0.60850507020950295</v>
      </c>
      <c r="R1816" s="4">
        <v>4.4463129043579102</v>
      </c>
      <c r="S1816" s="4">
        <v>0.37325015664100603</v>
      </c>
      <c r="T1816" s="4">
        <v>7.5162291526794398</v>
      </c>
      <c r="U1816" s="6">
        <f t="shared" si="28"/>
        <v>1.41995394229889</v>
      </c>
    </row>
    <row r="1817" spans="1:21" ht="14.25" x14ac:dyDescent="0.2">
      <c r="A1817" s="1">
        <v>1717</v>
      </c>
      <c r="B1817" s="1">
        <v>4</v>
      </c>
      <c r="C1817" s="1">
        <v>4</v>
      </c>
      <c r="D1817" s="1">
        <v>13.040000200271599</v>
      </c>
      <c r="E1817" s="1">
        <v>9.2390000820159894</v>
      </c>
      <c r="F1817" s="1">
        <v>9.2390000820159894</v>
      </c>
      <c r="G1817" s="1" t="s">
        <v>3644</v>
      </c>
      <c r="H1817" s="1" t="s">
        <v>3645</v>
      </c>
      <c r="I1817" s="1" t="s">
        <v>25</v>
      </c>
      <c r="J1817" s="1">
        <v>2</v>
      </c>
      <c r="K1817" s="1">
        <v>2.70395803451538</v>
      </c>
      <c r="L1817" s="11">
        <v>0.50775229930877697</v>
      </c>
      <c r="M1817" s="3">
        <v>2.3550488948821999</v>
      </c>
      <c r="N1817" s="3">
        <v>1.14815402030945</v>
      </c>
      <c r="O1817" s="3">
        <v>6.5463619232177699</v>
      </c>
      <c r="P1817" s="4">
        <v>5.7543992996215803</v>
      </c>
      <c r="Q1817" s="13">
        <v>0.33053791522979697</v>
      </c>
      <c r="R1817" s="4">
        <v>3.8370723724365199</v>
      </c>
      <c r="S1817" s="4">
        <v>1.49968481063843</v>
      </c>
      <c r="T1817" s="4">
        <v>24.43430519104</v>
      </c>
      <c r="U1817" s="6">
        <f t="shared" si="28"/>
        <v>4.2291786670684797</v>
      </c>
    </row>
    <row r="1818" spans="1:21" ht="14.25" x14ac:dyDescent="0.2">
      <c r="A1818" s="1">
        <v>1784</v>
      </c>
      <c r="B1818" s="1">
        <v>3.01</v>
      </c>
      <c r="C1818" s="1">
        <v>3.27</v>
      </c>
      <c r="D1818" s="1">
        <v>14.530000090599099</v>
      </c>
      <c r="E1818" s="1">
        <v>10.6799997389317</v>
      </c>
      <c r="F1818" s="1">
        <v>8.1200003623962402</v>
      </c>
      <c r="G1818" s="1" t="s">
        <v>3646</v>
      </c>
      <c r="H1818" s="1" t="s">
        <v>3647</v>
      </c>
      <c r="I1818" s="1" t="s">
        <v>25</v>
      </c>
      <c r="J1818" s="1">
        <v>2</v>
      </c>
      <c r="K1818" s="1">
        <v>1.16949903964996</v>
      </c>
      <c r="L1818" s="11">
        <v>0.487874895334244</v>
      </c>
      <c r="M1818" s="3">
        <v>1.5417000055313099</v>
      </c>
      <c r="N1818" s="3">
        <v>0.75857758522033703</v>
      </c>
      <c r="O1818" s="3">
        <v>1.8365379571914699</v>
      </c>
      <c r="P1818" s="4">
        <v>1.27057409286499</v>
      </c>
      <c r="Q1818" s="13">
        <v>0.52252638339996305</v>
      </c>
      <c r="R1818" s="4">
        <v>1.70608234405518</v>
      </c>
      <c r="S1818" s="4">
        <v>0.74473196268081698</v>
      </c>
      <c r="T1818" s="4">
        <v>2.7289776802063002</v>
      </c>
      <c r="U1818" s="6">
        <f t="shared" si="28"/>
        <v>1.220036566257475</v>
      </c>
    </row>
    <row r="1819" spans="1:21" ht="14.25" x14ac:dyDescent="0.2">
      <c r="A1819" s="1">
        <v>1586</v>
      </c>
      <c r="B1819" s="1">
        <v>4.28</v>
      </c>
      <c r="C1819" s="1">
        <v>4.32</v>
      </c>
      <c r="D1819" s="1">
        <v>31.8500012159348</v>
      </c>
      <c r="E1819" s="1">
        <v>27.4100005626678</v>
      </c>
      <c r="F1819" s="1">
        <v>27.4100005626678</v>
      </c>
      <c r="G1819" s="1" t="s">
        <v>3648</v>
      </c>
      <c r="H1819" s="1" t="s">
        <v>3649</v>
      </c>
      <c r="I1819" s="1" t="s">
        <v>25</v>
      </c>
      <c r="J1819" s="1">
        <v>5</v>
      </c>
      <c r="K1819" s="1">
        <v>0.96382898092269897</v>
      </c>
      <c r="L1819" s="11">
        <v>0.96039032936096203</v>
      </c>
      <c r="M1819" s="3">
        <v>1.3677289485931401</v>
      </c>
      <c r="N1819" s="3">
        <v>0.73113912343978904</v>
      </c>
      <c r="O1819" s="3">
        <v>1.3182569742202801</v>
      </c>
      <c r="P1819" s="4">
        <v>1.10662376880646</v>
      </c>
      <c r="Q1819" s="13">
        <v>0.81661242246627797</v>
      </c>
      <c r="R1819" s="4">
        <v>1.3931567668914799</v>
      </c>
      <c r="S1819" s="4">
        <v>0.794328212738037</v>
      </c>
      <c r="T1819" s="4">
        <v>1.69044089317322</v>
      </c>
      <c r="U1819" s="6">
        <f t="shared" si="28"/>
        <v>1.0352263748645796</v>
      </c>
    </row>
    <row r="1820" spans="1:21" ht="14.25" x14ac:dyDescent="0.2">
      <c r="A1820" s="1">
        <v>454</v>
      </c>
      <c r="B1820" s="1">
        <v>22.76</v>
      </c>
      <c r="C1820" s="1">
        <v>27.12</v>
      </c>
      <c r="D1820" s="1">
        <v>57.539999485015898</v>
      </c>
      <c r="E1820" s="1">
        <v>54.019999504089398</v>
      </c>
      <c r="F1820" s="1">
        <v>48.4899997711182</v>
      </c>
      <c r="G1820" s="1" t="s">
        <v>3650</v>
      </c>
      <c r="H1820" s="1" t="s">
        <v>3651</v>
      </c>
      <c r="I1820" s="1" t="s">
        <v>25</v>
      </c>
      <c r="J1820" s="1">
        <v>23</v>
      </c>
      <c r="K1820" s="1">
        <v>1.10662400722504</v>
      </c>
      <c r="L1820" s="12">
        <v>0.55666238069534302</v>
      </c>
      <c r="M1820" s="3">
        <v>1.16949903964996</v>
      </c>
      <c r="N1820" s="3">
        <v>0.94623708724975597</v>
      </c>
      <c r="O1820" s="3">
        <v>1.4859360456466699</v>
      </c>
      <c r="P1820" s="4">
        <v>1.3182567358017001</v>
      </c>
      <c r="Q1820" s="13">
        <v>0.18471293151378601</v>
      </c>
      <c r="R1820" s="4">
        <v>1.2246161699295</v>
      </c>
      <c r="S1820" s="4">
        <v>1.07646524906158</v>
      </c>
      <c r="T1820" s="4">
        <v>1.67494285106659</v>
      </c>
      <c r="U1820" s="6">
        <f t="shared" si="28"/>
        <v>1.21244037151337</v>
      </c>
    </row>
    <row r="1821" spans="1:21" ht="14.25" x14ac:dyDescent="0.2">
      <c r="A1821" s="1">
        <v>239</v>
      </c>
      <c r="B1821" s="1">
        <v>33.79</v>
      </c>
      <c r="C1821" s="1">
        <v>35.770000000000003</v>
      </c>
      <c r="D1821" s="1">
        <v>45.759999752044699</v>
      </c>
      <c r="E1821" s="1">
        <v>36.860001087188699</v>
      </c>
      <c r="F1821" s="1">
        <v>32.409998774528503</v>
      </c>
      <c r="G1821" s="1" t="s">
        <v>3652</v>
      </c>
      <c r="H1821" s="1" t="s">
        <v>3653</v>
      </c>
      <c r="I1821" s="1" t="s">
        <v>25</v>
      </c>
      <c r="J1821" s="1">
        <v>25</v>
      </c>
      <c r="K1821" s="1">
        <v>0.99083197116851796</v>
      </c>
      <c r="L1821" s="12">
        <v>0.876570224761963</v>
      </c>
      <c r="M1821" s="3">
        <v>1.20226395130157</v>
      </c>
      <c r="N1821" s="3">
        <v>0.82413810491561901</v>
      </c>
      <c r="O1821" s="3">
        <v>1.1912419795989999</v>
      </c>
      <c r="P1821" s="4">
        <v>0.83946001529693604</v>
      </c>
      <c r="Q1821" s="13">
        <v>0.69099980592727706</v>
      </c>
      <c r="R1821" s="4">
        <v>1.29419589042664</v>
      </c>
      <c r="S1821" s="4">
        <v>0.63679552078247104</v>
      </c>
      <c r="T1821" s="4">
        <v>1.08642566204071</v>
      </c>
      <c r="U1821" s="6">
        <f t="shared" si="28"/>
        <v>0.91514599323272705</v>
      </c>
    </row>
    <row r="1822" spans="1:21" ht="14.25" x14ac:dyDescent="0.2">
      <c r="A1822" s="1">
        <v>1949</v>
      </c>
      <c r="B1822" s="1">
        <v>2</v>
      </c>
      <c r="C1822" s="1">
        <v>2.0099999999999998</v>
      </c>
      <c r="D1822" s="1">
        <v>20.299999415874499</v>
      </c>
      <c r="E1822" s="1">
        <v>6.0150001198053404</v>
      </c>
      <c r="F1822" s="1">
        <v>4.5109998434782002</v>
      </c>
      <c r="G1822" s="1" t="s">
        <v>3654</v>
      </c>
      <c r="H1822" s="1" t="s">
        <v>3655</v>
      </c>
      <c r="I1822" s="1" t="s">
        <v>25</v>
      </c>
      <c r="J1822" s="1">
        <v>1</v>
      </c>
      <c r="K1822" s="1">
        <v>0.97274720668792702</v>
      </c>
      <c r="L1822" s="11">
        <v>0.94958549737930298</v>
      </c>
      <c r="M1822" s="3">
        <v>3.3419499397277801</v>
      </c>
      <c r="N1822" s="3">
        <v>0.29107171297073398</v>
      </c>
      <c r="O1822" s="3">
        <v>3.2508730888366699</v>
      </c>
      <c r="P1822" s="4">
        <v>1.2133888006210301</v>
      </c>
      <c r="Q1822" s="13">
        <v>0.53939014673232999</v>
      </c>
      <c r="R1822" s="4">
        <v>8.0909585952758807</v>
      </c>
      <c r="S1822" s="4">
        <v>0.14996849000453899</v>
      </c>
      <c r="T1822" s="4">
        <v>9.8174791336059606</v>
      </c>
      <c r="U1822" s="6">
        <f t="shared" si="28"/>
        <v>1.0930680036544786</v>
      </c>
    </row>
    <row r="1823" spans="1:21" ht="14.25" x14ac:dyDescent="0.2">
      <c r="A1823" s="1">
        <v>69</v>
      </c>
      <c r="B1823" s="1">
        <v>57.34</v>
      </c>
      <c r="C1823" s="1">
        <v>57.47</v>
      </c>
      <c r="D1823" s="1">
        <v>74.659997224807697</v>
      </c>
      <c r="E1823" s="1">
        <v>72.790002822876005</v>
      </c>
      <c r="F1823" s="1">
        <v>69.900000095367403</v>
      </c>
      <c r="G1823" s="1" t="s">
        <v>3656</v>
      </c>
      <c r="H1823" s="1" t="s">
        <v>3657</v>
      </c>
      <c r="I1823" s="1" t="s">
        <v>25</v>
      </c>
      <c r="J1823" s="1">
        <v>108</v>
      </c>
      <c r="K1823" s="1">
        <v>0.91201078891754195</v>
      </c>
      <c r="L1823" s="12">
        <v>0.70222377777099598</v>
      </c>
      <c r="M1823" s="3">
        <v>1.10662400722504</v>
      </c>
      <c r="N1823" s="3">
        <v>0.82413810491561901</v>
      </c>
      <c r="O1823" s="3">
        <v>1.0092530250549301</v>
      </c>
      <c r="P1823" s="4">
        <v>0.89536476135253895</v>
      </c>
      <c r="Q1823" s="13">
        <v>8.6374022066593198E-2</v>
      </c>
      <c r="R1823" s="4">
        <v>1.1376272439956701</v>
      </c>
      <c r="S1823" s="4">
        <v>0.77983009815216098</v>
      </c>
      <c r="T1823" s="4">
        <v>1.0185914039611801</v>
      </c>
      <c r="U1823" s="6">
        <f t="shared" si="28"/>
        <v>0.90368777513504051</v>
      </c>
    </row>
    <row r="1824" spans="1:21" ht="14.25" x14ac:dyDescent="0.2">
      <c r="A1824" s="1">
        <v>978</v>
      </c>
      <c r="B1824" s="1">
        <v>11.93</v>
      </c>
      <c r="C1824" s="1">
        <v>13.98</v>
      </c>
      <c r="D1824" s="1">
        <v>34.369999170303302</v>
      </c>
      <c r="E1824" s="1">
        <v>18.089999258518201</v>
      </c>
      <c r="F1824" s="1">
        <v>14.5999997854233</v>
      </c>
      <c r="G1824" s="1" t="s">
        <v>3658</v>
      </c>
      <c r="H1824" s="1" t="s">
        <v>3659</v>
      </c>
      <c r="I1824" s="1" t="s">
        <v>25</v>
      </c>
      <c r="J1824" s="1">
        <v>10</v>
      </c>
      <c r="K1824" s="1">
        <v>0.87096357345581099</v>
      </c>
      <c r="L1824" s="11">
        <v>0.853013575077057</v>
      </c>
      <c r="M1824" s="3">
        <v>1.3677289485931401</v>
      </c>
      <c r="N1824" s="3">
        <v>0.46558609604835499</v>
      </c>
      <c r="O1824" s="3">
        <v>1.1912419795989999</v>
      </c>
      <c r="P1824" s="4">
        <v>0.794328212738037</v>
      </c>
      <c r="Q1824" s="13">
        <v>0.81294482946395896</v>
      </c>
      <c r="R1824" s="4">
        <v>1.4859356880187999</v>
      </c>
      <c r="S1824" s="4">
        <v>0.44463127851486201</v>
      </c>
      <c r="T1824" s="4">
        <v>1.1803206205368</v>
      </c>
      <c r="U1824" s="6">
        <f t="shared" si="28"/>
        <v>0.83264589309692405</v>
      </c>
    </row>
    <row r="1825" spans="1:21" ht="14.25" x14ac:dyDescent="0.2">
      <c r="A1825" s="1">
        <v>94</v>
      </c>
      <c r="B1825" s="1">
        <v>52.7</v>
      </c>
      <c r="C1825" s="1">
        <v>52.72</v>
      </c>
      <c r="D1825" s="1">
        <v>60.519999265670798</v>
      </c>
      <c r="E1825" s="1">
        <v>51.929998397827099</v>
      </c>
      <c r="F1825" s="1">
        <v>51.499998569488497</v>
      </c>
      <c r="G1825" s="1" t="s">
        <v>3660</v>
      </c>
      <c r="H1825" s="1" t="s">
        <v>3661</v>
      </c>
      <c r="I1825" s="1" t="s">
        <v>25</v>
      </c>
      <c r="J1825" s="1">
        <v>48</v>
      </c>
      <c r="K1825" s="1">
        <v>0.92896640300750699</v>
      </c>
      <c r="L1825" s="12">
        <v>0.99151337146759</v>
      </c>
      <c r="M1825" s="3">
        <v>1.0964779853820801</v>
      </c>
      <c r="N1825" s="3">
        <v>0.83176368474960305</v>
      </c>
      <c r="O1825" s="3">
        <v>1.0185910463333101</v>
      </c>
      <c r="P1825" s="4">
        <v>1.14815366268158</v>
      </c>
      <c r="Q1825" s="13">
        <v>0.44465956091880798</v>
      </c>
      <c r="R1825" s="4">
        <v>1.0964782238006601</v>
      </c>
      <c r="S1825" s="4">
        <v>1.0471285581588701</v>
      </c>
      <c r="T1825" s="4">
        <v>1.2589254379272501</v>
      </c>
      <c r="U1825" s="6">
        <f t="shared" si="28"/>
        <v>1.0385600328445435</v>
      </c>
    </row>
    <row r="1826" spans="1:21" ht="14.25" x14ac:dyDescent="0.2">
      <c r="A1826" s="1">
        <v>2228</v>
      </c>
      <c r="B1826" s="1">
        <v>0.1</v>
      </c>
      <c r="C1826" s="1">
        <v>0.11</v>
      </c>
      <c r="D1826" s="1">
        <v>25</v>
      </c>
      <c r="E1826" s="1">
        <v>25</v>
      </c>
      <c r="F1826" s="1">
        <v>0</v>
      </c>
      <c r="G1826" s="1" t="s">
        <v>3662</v>
      </c>
      <c r="H1826" s="1" t="s">
        <v>3663</v>
      </c>
      <c r="I1826" s="1" t="s">
        <v>25</v>
      </c>
      <c r="J1826" s="1">
        <v>0</v>
      </c>
      <c r="K1826" s="1">
        <v>0.96382898092269897</v>
      </c>
      <c r="L1826" s="11">
        <v>0.95733749866485596</v>
      </c>
      <c r="M1826" s="3">
        <v>2.0892961025238002</v>
      </c>
      <c r="N1826" s="3">
        <v>0.461317598819733</v>
      </c>
      <c r="O1826" s="3">
        <v>2.0137240886688201</v>
      </c>
      <c r="P1826" s="4">
        <v>1.7538805007934599</v>
      </c>
      <c r="Q1826" s="13">
        <v>0.38046658039093001</v>
      </c>
      <c r="R1826" s="4">
        <v>2.0892961025238002</v>
      </c>
      <c r="S1826" s="4">
        <v>0.83946001529693604</v>
      </c>
      <c r="T1826" s="4">
        <v>3.69828176498413</v>
      </c>
      <c r="U1826" s="6">
        <f t="shared" si="28"/>
        <v>1.3588547408580793</v>
      </c>
    </row>
    <row r="1827" spans="1:21" ht="14.25" x14ac:dyDescent="0.2">
      <c r="A1827" s="1">
        <v>2019</v>
      </c>
      <c r="B1827" s="1">
        <v>2</v>
      </c>
      <c r="C1827" s="1">
        <v>2</v>
      </c>
      <c r="D1827" s="1">
        <v>2.7540000155568101</v>
      </c>
      <c r="E1827" s="1">
        <v>2.7540000155568101</v>
      </c>
      <c r="F1827" s="1">
        <v>1.44899999722838</v>
      </c>
      <c r="G1827" s="1" t="s">
        <v>3664</v>
      </c>
      <c r="H1827" s="1" t="s">
        <v>3665</v>
      </c>
      <c r="I1827" s="1" t="s">
        <v>25</v>
      </c>
      <c r="J1827" s="1">
        <v>1</v>
      </c>
      <c r="K1827" s="1">
        <v>0.751622915267944</v>
      </c>
      <c r="L1827" s="11">
        <v>0.60477292537689198</v>
      </c>
      <c r="M1827" s="3">
        <v>2.0892961025238002</v>
      </c>
      <c r="N1827" s="3">
        <v>0.35974928736686701</v>
      </c>
      <c r="O1827" s="3">
        <v>1.57036304473877</v>
      </c>
      <c r="P1827" s="4">
        <v>0.95499259233474698</v>
      </c>
      <c r="Q1827" s="13">
        <v>0.936567902565002</v>
      </c>
      <c r="R1827" s="4">
        <v>2.0892961025238002</v>
      </c>
      <c r="S1827" s="4">
        <v>0.457088202238083</v>
      </c>
      <c r="T1827" s="4">
        <v>1.99526226520538</v>
      </c>
      <c r="U1827" s="6">
        <f t="shared" si="28"/>
        <v>0.85330775380134549</v>
      </c>
    </row>
    <row r="1828" spans="1:21" ht="14.25" x14ac:dyDescent="0.2">
      <c r="A1828" s="1">
        <v>927</v>
      </c>
      <c r="B1828" s="1">
        <v>12.21</v>
      </c>
      <c r="C1828" s="1">
        <v>12.28</v>
      </c>
      <c r="D1828" s="1">
        <v>29.100000858306899</v>
      </c>
      <c r="E1828" s="1">
        <v>21.320000290870698</v>
      </c>
      <c r="F1828" s="1">
        <v>13.7099996209145</v>
      </c>
      <c r="G1828" s="1" t="s">
        <v>3666</v>
      </c>
      <c r="H1828" s="1" t="s">
        <v>3667</v>
      </c>
      <c r="I1828" s="1" t="s">
        <v>25</v>
      </c>
      <c r="J1828" s="1">
        <v>6</v>
      </c>
      <c r="K1828" s="1">
        <v>0.34673678874969499</v>
      </c>
      <c r="L1828" s="11">
        <v>6.8557201884686904E-3</v>
      </c>
      <c r="M1828" s="3">
        <v>2.0892961025238002</v>
      </c>
      <c r="N1828" s="3">
        <v>0.181970104575157</v>
      </c>
      <c r="O1828" s="3">
        <v>0.72443598508834794</v>
      </c>
      <c r="P1828" s="4">
        <v>0.50582468509674094</v>
      </c>
      <c r="Q1828" s="13">
        <v>0.95153903961181596</v>
      </c>
      <c r="R1828" s="4">
        <v>1.69044089317322</v>
      </c>
      <c r="S1828" s="4">
        <v>0.293764978647232</v>
      </c>
      <c r="T1828" s="4">
        <v>0.85506671667098999</v>
      </c>
      <c r="U1828" s="6">
        <f t="shared" si="28"/>
        <v>0.426280736923218</v>
      </c>
    </row>
    <row r="1829" spans="1:21" ht="14.25" x14ac:dyDescent="0.2">
      <c r="A1829" s="1">
        <v>1684</v>
      </c>
      <c r="B1829" s="1">
        <v>4</v>
      </c>
      <c r="C1829" s="1">
        <v>4</v>
      </c>
      <c r="D1829" s="1">
        <v>18.420000374317201</v>
      </c>
      <c r="E1829" s="1">
        <v>13.160000741481801</v>
      </c>
      <c r="F1829" s="1">
        <v>13.160000741481801</v>
      </c>
      <c r="G1829" s="1" t="s">
        <v>3668</v>
      </c>
      <c r="H1829" s="1" t="s">
        <v>3669</v>
      </c>
      <c r="I1829" s="1" t="s">
        <v>22</v>
      </c>
      <c r="J1829" s="1">
        <v>8</v>
      </c>
      <c r="K1829" s="1">
        <v>1.07646501064301</v>
      </c>
      <c r="L1829" s="11">
        <v>0.866679728031158</v>
      </c>
      <c r="M1829" s="3">
        <v>1.4996850490570099</v>
      </c>
      <c r="N1829" s="3">
        <v>0.71779429912567105</v>
      </c>
      <c r="O1829" s="3">
        <v>1.6292959451675399</v>
      </c>
      <c r="P1829" s="4">
        <v>1.80301773548126</v>
      </c>
      <c r="Q1829" s="13">
        <v>0.63134431838989302</v>
      </c>
      <c r="R1829" s="4">
        <v>1.7538805007934599</v>
      </c>
      <c r="S1829" s="4">
        <v>1.0280163288116499</v>
      </c>
      <c r="T1829" s="4">
        <v>3.43557953834534</v>
      </c>
      <c r="U1829" s="6">
        <f t="shared" si="28"/>
        <v>1.4397413730621351</v>
      </c>
    </row>
    <row r="1830" spans="1:21" ht="14.25" x14ac:dyDescent="0.2">
      <c r="A1830" s="1">
        <v>1638</v>
      </c>
      <c r="B1830" s="1">
        <v>4.01</v>
      </c>
      <c r="C1830" s="1">
        <v>4.01</v>
      </c>
      <c r="D1830" s="1">
        <v>24.230000376701401</v>
      </c>
      <c r="E1830" s="1">
        <v>19.939999282360102</v>
      </c>
      <c r="F1830" s="1">
        <v>18.7099993228912</v>
      </c>
      <c r="G1830" s="1" t="s">
        <v>3670</v>
      </c>
      <c r="H1830" s="1" t="s">
        <v>3671</v>
      </c>
      <c r="I1830" s="1" t="s">
        <v>25</v>
      </c>
      <c r="J1830" s="1">
        <v>4</v>
      </c>
      <c r="K1830" s="1">
        <v>0.93756198883056596</v>
      </c>
      <c r="L1830" s="11">
        <v>0.92992591857910201</v>
      </c>
      <c r="M1830" s="3">
        <v>1.8879909515380899</v>
      </c>
      <c r="N1830" s="3">
        <v>0.49659231305122398</v>
      </c>
      <c r="O1830" s="3">
        <v>1.77010905742645</v>
      </c>
      <c r="P1830" s="4">
        <v>1.4190574884414699</v>
      </c>
      <c r="Q1830" s="13">
        <v>0.319682747125626</v>
      </c>
      <c r="R1830" s="4">
        <v>1.9230917692184399</v>
      </c>
      <c r="S1830" s="4">
        <v>0.73790425062179599</v>
      </c>
      <c r="T1830" s="4">
        <v>3.1622776985168501</v>
      </c>
      <c r="U1830" s="6">
        <f t="shared" si="28"/>
        <v>1.178309738636018</v>
      </c>
    </row>
    <row r="1831" spans="1:21" ht="14.25" x14ac:dyDescent="0.2">
      <c r="A1831" s="1">
        <v>359</v>
      </c>
      <c r="B1831" s="1">
        <v>26.27</v>
      </c>
      <c r="C1831" s="1">
        <v>27.32</v>
      </c>
      <c r="D1831" s="1">
        <v>31.2400013208389</v>
      </c>
      <c r="E1831" s="1">
        <v>25.5499988794327</v>
      </c>
      <c r="F1831" s="1">
        <v>23.8000005483627</v>
      </c>
      <c r="G1831" s="1" t="s">
        <v>3672</v>
      </c>
      <c r="H1831" s="1" t="s">
        <v>3673</v>
      </c>
      <c r="I1831" s="1" t="s">
        <v>25</v>
      </c>
      <c r="J1831" s="1">
        <v>15</v>
      </c>
      <c r="K1831" s="1">
        <v>1.02801597118378</v>
      </c>
      <c r="L1831" s="12">
        <v>0.24802480638027199</v>
      </c>
      <c r="M1831" s="3">
        <v>1.1912419795989999</v>
      </c>
      <c r="N1831" s="3">
        <v>0.86297851800918601</v>
      </c>
      <c r="O1831" s="3">
        <v>1.28233098983765</v>
      </c>
      <c r="P1831" s="4">
        <v>1.33045446872711</v>
      </c>
      <c r="Q1831" s="13">
        <v>2.8769753407686901E-3</v>
      </c>
      <c r="R1831" s="4">
        <v>1.2246161699295</v>
      </c>
      <c r="S1831" s="4">
        <v>1.08642566204071</v>
      </c>
      <c r="T1831" s="4">
        <v>1.7538805007934599</v>
      </c>
      <c r="U1831" s="6">
        <f t="shared" si="28"/>
        <v>1.179235219955445</v>
      </c>
    </row>
    <row r="1832" spans="1:21" ht="14.25" x14ac:dyDescent="0.2">
      <c r="A1832" s="1">
        <v>1328</v>
      </c>
      <c r="B1832" s="1">
        <v>7.32</v>
      </c>
      <c r="C1832" s="1">
        <v>7.54</v>
      </c>
      <c r="D1832" s="1">
        <v>36.230000853538499</v>
      </c>
      <c r="E1832" s="1">
        <v>36.230000853538499</v>
      </c>
      <c r="F1832" s="1">
        <v>26.570001244545001</v>
      </c>
      <c r="G1832" s="1" t="s">
        <v>3674</v>
      </c>
      <c r="H1832" s="1" t="s">
        <v>3675</v>
      </c>
      <c r="I1832" s="1" t="s">
        <v>25</v>
      </c>
      <c r="J1832" s="1">
        <v>4</v>
      </c>
      <c r="K1832" s="1">
        <v>0.54450267553329501</v>
      </c>
      <c r="L1832" s="11">
        <v>0.383433908224106</v>
      </c>
      <c r="M1832" s="3">
        <v>1.6595870256423999</v>
      </c>
      <c r="N1832" s="3">
        <v>0.34673678874969499</v>
      </c>
      <c r="O1832" s="3">
        <v>0.90364938974380504</v>
      </c>
      <c r="P1832" s="4">
        <v>1.69044089317322</v>
      </c>
      <c r="Q1832" s="13">
        <v>0.77153354883194003</v>
      </c>
      <c r="R1832" s="4">
        <v>1.72186863422394</v>
      </c>
      <c r="S1832" s="4">
        <v>0.98174792528152499</v>
      </c>
      <c r="T1832" s="4">
        <v>2.6061534881591801</v>
      </c>
      <c r="U1832" s="6">
        <f t="shared" si="28"/>
        <v>1.1174717843532576</v>
      </c>
    </row>
    <row r="1833" spans="1:21" ht="14.25" x14ac:dyDescent="0.2">
      <c r="A1833" s="1">
        <v>1906</v>
      </c>
      <c r="B1833" s="1">
        <v>2</v>
      </c>
      <c r="C1833" s="1">
        <v>16</v>
      </c>
      <c r="D1833" s="1">
        <v>35.240000486373901</v>
      </c>
      <c r="E1833" s="1">
        <v>33.730000257492101</v>
      </c>
      <c r="F1833" s="1">
        <v>33.730000257492101</v>
      </c>
      <c r="G1833" s="1" t="s">
        <v>3676</v>
      </c>
      <c r="H1833" s="1" t="s">
        <v>3677</v>
      </c>
      <c r="I1833" s="1" t="s">
        <v>25</v>
      </c>
      <c r="J1833" s="1">
        <v>11</v>
      </c>
      <c r="K1833" s="1">
        <v>1.16949903964996</v>
      </c>
      <c r="L1833" s="11">
        <v>0.83464068174362205</v>
      </c>
      <c r="M1833" s="3">
        <v>1.3182569742202801</v>
      </c>
      <c r="N1833" s="3">
        <v>0.88715600967407204</v>
      </c>
      <c r="O1833" s="3">
        <v>1.5848929882049601</v>
      </c>
      <c r="P1833" s="4">
        <v>1.29419589042664</v>
      </c>
      <c r="Q1833" s="13">
        <v>0.715551316738129</v>
      </c>
      <c r="R1833" s="4">
        <v>1.58489322662354</v>
      </c>
      <c r="S1833" s="4">
        <v>0.81658238172531095</v>
      </c>
      <c r="T1833" s="4">
        <v>2.2908675670623802</v>
      </c>
      <c r="U1833" s="6">
        <f t="shared" si="28"/>
        <v>1.2318474650383</v>
      </c>
    </row>
    <row r="1834" spans="1:21" ht="14.25" x14ac:dyDescent="0.2">
      <c r="A1834" s="1">
        <v>350</v>
      </c>
      <c r="B1834" s="1">
        <v>26.91</v>
      </c>
      <c r="C1834" s="1">
        <v>27.05</v>
      </c>
      <c r="D1834" s="1">
        <v>61.860001087188699</v>
      </c>
      <c r="E1834" s="1">
        <v>52.850002050399802</v>
      </c>
      <c r="F1834" s="1">
        <v>47.450000047683702</v>
      </c>
      <c r="G1834" s="1" t="s">
        <v>3678</v>
      </c>
      <c r="H1834" s="1" t="s">
        <v>3679</v>
      </c>
      <c r="I1834" s="1" t="s">
        <v>25</v>
      </c>
      <c r="J1834" s="1">
        <v>17</v>
      </c>
      <c r="K1834" s="1">
        <v>2.6546061038970898</v>
      </c>
      <c r="L1834" s="12">
        <v>5.4358439520001403E-3</v>
      </c>
      <c r="M1834" s="3">
        <v>1.67494297027588</v>
      </c>
      <c r="N1834" s="3">
        <v>1.5848929882049601</v>
      </c>
      <c r="O1834" s="3">
        <v>6.6069350242614702</v>
      </c>
      <c r="P1834" s="4">
        <v>3.5645112991332999</v>
      </c>
      <c r="Q1834" s="13">
        <v>8.0290054902434297E-3</v>
      </c>
      <c r="R1834" s="4">
        <v>1.99526226520538</v>
      </c>
      <c r="S1834" s="4">
        <v>1.7864875793457</v>
      </c>
      <c r="T1834" s="4">
        <v>6.60693454742432</v>
      </c>
      <c r="U1834" s="6">
        <f t="shared" si="28"/>
        <v>3.1095587015151951</v>
      </c>
    </row>
    <row r="1835" spans="1:21" ht="14.25" x14ac:dyDescent="0.2">
      <c r="A1835" s="1">
        <v>2173</v>
      </c>
      <c r="B1835" s="1">
        <v>0.33</v>
      </c>
      <c r="C1835" s="1">
        <v>0.34</v>
      </c>
      <c r="D1835" s="1">
        <v>9.3680001795291901</v>
      </c>
      <c r="E1835" s="1">
        <v>1.6389999538660001</v>
      </c>
      <c r="F1835" s="1">
        <v>1.6389999538660001</v>
      </c>
      <c r="G1835" s="1" t="s">
        <v>3680</v>
      </c>
      <c r="H1835" s="1" t="s">
        <v>3681</v>
      </c>
      <c r="I1835" s="1" t="s">
        <v>3682</v>
      </c>
      <c r="J1835" s="1">
        <v>1</v>
      </c>
      <c r="K1835" s="1">
        <v>0.75857758522033703</v>
      </c>
      <c r="L1835" s="11">
        <v>0.62155288457870495</v>
      </c>
      <c r="M1835" s="3">
        <v>2.0892961025238002</v>
      </c>
      <c r="N1835" s="3">
        <v>0.36307808756828303</v>
      </c>
      <c r="O1835" s="3">
        <v>1.5848929882049601</v>
      </c>
      <c r="P1835" s="4">
        <v>0.53951060771942105</v>
      </c>
      <c r="Q1835" s="13">
        <v>0.36305198073387102</v>
      </c>
      <c r="R1835" s="4">
        <v>2.0892961025238002</v>
      </c>
      <c r="S1835" s="4">
        <v>0.25585860013961798</v>
      </c>
      <c r="T1835" s="4">
        <v>1.12719750404358</v>
      </c>
      <c r="U1835" s="6">
        <f t="shared" si="28"/>
        <v>0.64904409646987904</v>
      </c>
    </row>
    <row r="1836" spans="1:21" ht="14.25" x14ac:dyDescent="0.2">
      <c r="A1836" s="1">
        <v>1618</v>
      </c>
      <c r="B1836" s="1">
        <v>4.05</v>
      </c>
      <c r="C1836" s="1">
        <v>4.05</v>
      </c>
      <c r="D1836" s="1">
        <v>24.439999461174001</v>
      </c>
      <c r="E1836" s="1">
        <v>14.669999480247499</v>
      </c>
      <c r="F1836" s="1">
        <v>11.1100003123283</v>
      </c>
      <c r="G1836" s="1" t="s">
        <v>3683</v>
      </c>
      <c r="H1836" s="1" t="s">
        <v>3684</v>
      </c>
      <c r="I1836" s="1" t="s">
        <v>22</v>
      </c>
      <c r="J1836" s="1">
        <v>2</v>
      </c>
      <c r="K1836" s="1">
        <v>0.608134984970093</v>
      </c>
      <c r="L1836" s="11">
        <v>0.71678888797759999</v>
      </c>
      <c r="M1836" s="3">
        <v>1.3677289485931401</v>
      </c>
      <c r="N1836" s="3">
        <v>0.28575909137725802</v>
      </c>
      <c r="O1836" s="3">
        <v>0.83176368474960305</v>
      </c>
      <c r="P1836" s="4">
        <v>1.6595869064331099</v>
      </c>
      <c r="Q1836" s="13">
        <v>0.68372392654418901</v>
      </c>
      <c r="R1836" s="4">
        <v>1.52756607532501</v>
      </c>
      <c r="S1836" s="4">
        <v>1.08642566204071</v>
      </c>
      <c r="T1836" s="4">
        <v>4.0179080963134801</v>
      </c>
      <c r="U1836" s="6">
        <f t="shared" si="28"/>
        <v>1.1338609457016013</v>
      </c>
    </row>
    <row r="1837" spans="1:21" ht="14.25" x14ac:dyDescent="0.2">
      <c r="A1837" s="1">
        <v>510</v>
      </c>
      <c r="B1837" s="1">
        <v>21.14</v>
      </c>
      <c r="C1837" s="1">
        <v>22.96</v>
      </c>
      <c r="D1837" s="1">
        <v>30.899998545646699</v>
      </c>
      <c r="E1837" s="1">
        <v>23.720000684261301</v>
      </c>
      <c r="F1837" s="1">
        <v>20.2600002288818</v>
      </c>
      <c r="G1837" s="1" t="s">
        <v>3685</v>
      </c>
      <c r="H1837" s="1" t="s">
        <v>3686</v>
      </c>
      <c r="I1837" s="1" t="s">
        <v>25</v>
      </c>
      <c r="J1837" s="1">
        <v>15</v>
      </c>
      <c r="K1837" s="1">
        <v>0.51999598741531405</v>
      </c>
      <c r="L1837" s="12">
        <v>0.33057379722595198</v>
      </c>
      <c r="M1837" s="3">
        <v>1.6443719863891599</v>
      </c>
      <c r="N1837" s="3">
        <v>0.27039578557014499</v>
      </c>
      <c r="O1837" s="3">
        <v>0.85506671667098999</v>
      </c>
      <c r="P1837" s="4">
        <v>1.2133888006210301</v>
      </c>
      <c r="Q1837" s="13">
        <v>0.86165535449981701</v>
      </c>
      <c r="R1837" s="4">
        <v>1.49968481063843</v>
      </c>
      <c r="S1837" s="4">
        <v>0.809095919132233</v>
      </c>
      <c r="T1837" s="4">
        <v>1.94088590145111</v>
      </c>
      <c r="U1837" s="6">
        <f t="shared" si="28"/>
        <v>0.86669239401817211</v>
      </c>
    </row>
    <row r="1838" spans="1:21" ht="14.25" x14ac:dyDescent="0.2">
      <c r="A1838" s="1">
        <v>1220</v>
      </c>
      <c r="B1838" s="1">
        <v>8.0399999999999991</v>
      </c>
      <c r="C1838" s="1">
        <v>8.15</v>
      </c>
      <c r="D1838" s="1">
        <v>17.810000479221301</v>
      </c>
      <c r="E1838" s="1">
        <v>14.249999821186099</v>
      </c>
      <c r="F1838" s="1">
        <v>9.7390003502368891</v>
      </c>
      <c r="G1838" s="1" t="s">
        <v>3687</v>
      </c>
      <c r="H1838" s="1" t="s">
        <v>3303</v>
      </c>
      <c r="I1838" s="1" t="s">
        <v>25</v>
      </c>
      <c r="J1838" s="1">
        <v>4</v>
      </c>
      <c r="K1838" s="1">
        <v>0.96382898092269897</v>
      </c>
      <c r="L1838" s="11">
        <v>0.91836541891098</v>
      </c>
      <c r="M1838" s="3">
        <v>1.3551889657974201</v>
      </c>
      <c r="N1838" s="3">
        <v>0.66680681705474898</v>
      </c>
      <c r="O1838" s="3">
        <v>1.3061709403991699</v>
      </c>
      <c r="P1838" s="4">
        <v>0.58613818883895896</v>
      </c>
      <c r="Q1838" s="13">
        <v>0.71253573894500699</v>
      </c>
      <c r="R1838" s="4">
        <v>1.67494285106659</v>
      </c>
      <c r="S1838" s="4">
        <v>0.34673684835433999</v>
      </c>
      <c r="T1838" s="4">
        <v>0.98174792528152499</v>
      </c>
      <c r="U1838" s="6">
        <f t="shared" si="28"/>
        <v>0.77498358488082897</v>
      </c>
    </row>
    <row r="1839" spans="1:21" ht="14.25" x14ac:dyDescent="0.2">
      <c r="A1839" s="1">
        <v>195</v>
      </c>
      <c r="B1839" s="1">
        <v>37.01</v>
      </c>
      <c r="C1839" s="1">
        <v>37.020000000000003</v>
      </c>
      <c r="D1839" s="1">
        <v>64.399999380111694</v>
      </c>
      <c r="E1839" s="1">
        <v>63.3499979972839</v>
      </c>
      <c r="F1839" s="1">
        <v>62.040001153945902</v>
      </c>
      <c r="G1839" s="1" t="s">
        <v>3688</v>
      </c>
      <c r="H1839" s="1" t="s">
        <v>3689</v>
      </c>
      <c r="I1839" s="1" t="s">
        <v>25</v>
      </c>
      <c r="J1839" s="1">
        <v>30</v>
      </c>
      <c r="K1839" s="1">
        <v>1.0092530250549301</v>
      </c>
      <c r="L1839" s="12">
        <v>0.61415427923202504</v>
      </c>
      <c r="M1839" s="3">
        <v>1.1168630123138401</v>
      </c>
      <c r="N1839" s="3">
        <v>0.90364938974380504</v>
      </c>
      <c r="O1839" s="3">
        <v>1.1168630123138401</v>
      </c>
      <c r="P1839" s="4">
        <v>1.1912419795989999</v>
      </c>
      <c r="Q1839" s="13">
        <v>2.29935087263584E-2</v>
      </c>
      <c r="R1839" s="4">
        <v>1.1168632507324201</v>
      </c>
      <c r="S1839" s="4">
        <v>1.06659615039825</v>
      </c>
      <c r="T1839" s="4">
        <v>1.44543981552124</v>
      </c>
      <c r="U1839" s="6">
        <f t="shared" si="28"/>
        <v>1.1002475023269649</v>
      </c>
    </row>
    <row r="1840" spans="1:21" ht="14.25" x14ac:dyDescent="0.2">
      <c r="A1840" s="1">
        <v>2264</v>
      </c>
      <c r="B1840" s="1">
        <v>0.05</v>
      </c>
      <c r="C1840" s="1">
        <v>0.76</v>
      </c>
      <c r="D1840" s="1">
        <v>9.3630000948905892</v>
      </c>
      <c r="E1840" s="1">
        <v>5.1789999008178702</v>
      </c>
      <c r="F1840" s="1">
        <v>1.1950000189244701</v>
      </c>
      <c r="G1840" s="1" t="s">
        <v>3690</v>
      </c>
      <c r="H1840" s="1" t="s">
        <v>3691</v>
      </c>
      <c r="I1840" s="1" t="s">
        <v>25</v>
      </c>
      <c r="J1840" s="1">
        <v>1</v>
      </c>
      <c r="K1840" s="1">
        <v>0.77268058061599698</v>
      </c>
      <c r="L1840" s="11">
        <v>0.635370373725891</v>
      </c>
      <c r="M1840" s="3">
        <v>2.0892961025238002</v>
      </c>
      <c r="N1840" s="3">
        <v>0.36982819437980702</v>
      </c>
      <c r="O1840" s="3">
        <v>1.6143590211868299</v>
      </c>
      <c r="P1840" s="4">
        <v>1.3551894426345801</v>
      </c>
      <c r="Q1840" s="13">
        <v>0.56647169589996305</v>
      </c>
      <c r="R1840" s="4">
        <v>2.0892961025238002</v>
      </c>
      <c r="S1840" s="4">
        <v>0.648634433746338</v>
      </c>
      <c r="T1840" s="4">
        <v>2.8575904369354199</v>
      </c>
      <c r="U1840" s="6">
        <f t="shared" si="28"/>
        <v>1.0639350116252886</v>
      </c>
    </row>
    <row r="1841" spans="1:21" ht="14.25" x14ac:dyDescent="0.2">
      <c r="A1841" s="1">
        <v>216</v>
      </c>
      <c r="B1841" s="1">
        <v>35.74</v>
      </c>
      <c r="C1841" s="1">
        <v>36.4</v>
      </c>
      <c r="D1841" s="1">
        <v>44.650000333785997</v>
      </c>
      <c r="E1841" s="1">
        <v>36.9500011205673</v>
      </c>
      <c r="F1841" s="1">
        <v>34.950000047683702</v>
      </c>
      <c r="G1841" s="1" t="s">
        <v>3692</v>
      </c>
      <c r="H1841" s="1" t="s">
        <v>3693</v>
      </c>
      <c r="I1841" s="1" t="s">
        <v>25</v>
      </c>
      <c r="J1841" s="1">
        <v>25</v>
      </c>
      <c r="K1841" s="1">
        <v>0.78704577684402499</v>
      </c>
      <c r="L1841" s="11">
        <v>0.55418688058853105</v>
      </c>
      <c r="M1841" s="3">
        <v>1.22461605072021</v>
      </c>
      <c r="N1841" s="3">
        <v>0.64268767833709695</v>
      </c>
      <c r="O1841" s="3">
        <v>0.96382898092269897</v>
      </c>
      <c r="P1841" s="4">
        <v>0.64268773794174205</v>
      </c>
      <c r="Q1841" s="13">
        <v>0.49304684996604897</v>
      </c>
      <c r="R1841" s="4">
        <v>1.4060475826263401</v>
      </c>
      <c r="S1841" s="4">
        <v>0.39810717105865501</v>
      </c>
      <c r="T1841" s="4">
        <v>0.90364944934845004</v>
      </c>
      <c r="U1841" s="6">
        <f t="shared" si="28"/>
        <v>0.71486675739288352</v>
      </c>
    </row>
    <row r="1842" spans="1:21" ht="14.25" x14ac:dyDescent="0.2">
      <c r="A1842" s="1">
        <v>1120</v>
      </c>
      <c r="B1842" s="1">
        <v>10</v>
      </c>
      <c r="C1842" s="1">
        <v>10</v>
      </c>
      <c r="D1842" s="1">
        <v>46.200001239776597</v>
      </c>
      <c r="E1842" s="1">
        <v>46.200001239776597</v>
      </c>
      <c r="F1842" s="1">
        <v>29.8200011253357</v>
      </c>
      <c r="G1842" s="1" t="s">
        <v>3694</v>
      </c>
      <c r="H1842" s="1" t="s">
        <v>3695</v>
      </c>
      <c r="I1842" s="1" t="s">
        <v>25</v>
      </c>
      <c r="J1842" s="1">
        <v>6</v>
      </c>
      <c r="K1842" s="2">
        <v>0.61944109201431297</v>
      </c>
      <c r="L1842" s="11">
        <v>0.65017688274383501</v>
      </c>
      <c r="M1842" s="3">
        <v>1.41905701160431</v>
      </c>
      <c r="N1842" s="3">
        <v>0.36307808756828303</v>
      </c>
      <c r="O1842" s="3">
        <v>0.87902247905731201</v>
      </c>
      <c r="P1842" s="4">
        <v>0.76559662818908703</v>
      </c>
      <c r="Q1842" s="13">
        <v>0.70895546674728405</v>
      </c>
      <c r="R1842" s="4">
        <v>1.2823306322097801</v>
      </c>
      <c r="S1842" s="4">
        <v>0.60255956649780296</v>
      </c>
      <c r="T1842" s="4">
        <v>0.98174792528152499</v>
      </c>
      <c r="U1842" s="6">
        <f t="shared" si="28"/>
        <v>0.69251886010170005</v>
      </c>
    </row>
    <row r="1843" spans="1:21" ht="14.25" x14ac:dyDescent="0.2">
      <c r="A1843" s="1">
        <v>1191</v>
      </c>
      <c r="B1843" s="1">
        <v>8.41</v>
      </c>
      <c r="C1843" s="1">
        <v>8.4600000000000009</v>
      </c>
      <c r="D1843" s="1">
        <v>41.539999842643702</v>
      </c>
      <c r="E1843" s="1">
        <v>38.9699995517731</v>
      </c>
      <c r="F1843" s="1">
        <v>35.379999876022303</v>
      </c>
      <c r="G1843" s="1" t="s">
        <v>3696</v>
      </c>
      <c r="H1843" s="1" t="s">
        <v>3697</v>
      </c>
      <c r="I1843" s="1" t="s">
        <v>25</v>
      </c>
      <c r="J1843" s="1">
        <v>7</v>
      </c>
      <c r="K1843" s="1">
        <v>1.0185910463333101</v>
      </c>
      <c r="L1843" s="11">
        <v>0.69863140583038297</v>
      </c>
      <c r="M1843" s="3">
        <v>1.3304539918899501</v>
      </c>
      <c r="N1843" s="3">
        <v>0.76559662818908703</v>
      </c>
      <c r="O1843" s="3">
        <v>1.3427649736404399</v>
      </c>
      <c r="P1843" s="4">
        <v>1.3427649736404399</v>
      </c>
      <c r="Q1843" s="13">
        <v>0.94568526744842496</v>
      </c>
      <c r="R1843" s="4">
        <v>1.5417004823684699</v>
      </c>
      <c r="S1843" s="4">
        <v>0.87096357345581099</v>
      </c>
      <c r="T1843" s="4">
        <v>1.8879913091659499</v>
      </c>
      <c r="U1843" s="6">
        <f t="shared" si="28"/>
        <v>1.180678009986875</v>
      </c>
    </row>
    <row r="1844" spans="1:21" ht="14.25" x14ac:dyDescent="0.2">
      <c r="A1844" s="1">
        <v>2155</v>
      </c>
      <c r="B1844" s="1">
        <v>0.48</v>
      </c>
      <c r="C1844" s="1">
        <v>41.73</v>
      </c>
      <c r="D1844" s="1">
        <v>63.139998912811301</v>
      </c>
      <c r="E1844" s="1">
        <v>59.539997577667201</v>
      </c>
      <c r="F1844" s="1">
        <v>59.539997577667201</v>
      </c>
      <c r="G1844" s="1" t="s">
        <v>3698</v>
      </c>
      <c r="H1844" s="1" t="s">
        <v>3699</v>
      </c>
      <c r="I1844" s="1" t="s">
        <v>854</v>
      </c>
      <c r="J1844" s="1">
        <v>52</v>
      </c>
      <c r="K1844" s="1">
        <v>0.83946001529693604</v>
      </c>
      <c r="L1844" s="11">
        <v>0.74680060148239102</v>
      </c>
      <c r="M1844" s="3">
        <v>2.0892961025238002</v>
      </c>
      <c r="N1844" s="3">
        <v>0.40179079771041898</v>
      </c>
      <c r="O1844" s="3">
        <v>1.7538809776306199</v>
      </c>
      <c r="P1844" s="4">
        <v>1.2246161699295</v>
      </c>
      <c r="Q1844" s="13">
        <v>0.68194425106048595</v>
      </c>
      <c r="R1844" s="4">
        <v>2.0892961025238002</v>
      </c>
      <c r="S1844" s="4">
        <v>0.58613818883895896</v>
      </c>
      <c r="T1844" s="4">
        <v>2.5585858821868901</v>
      </c>
      <c r="U1844" s="6">
        <f t="shared" si="28"/>
        <v>1.032038092613218</v>
      </c>
    </row>
    <row r="1845" spans="1:21" ht="14.25" x14ac:dyDescent="0.2">
      <c r="A1845" s="1">
        <v>1867</v>
      </c>
      <c r="B1845" s="1">
        <v>2.0099999999999998</v>
      </c>
      <c r="C1845" s="1">
        <v>84.23</v>
      </c>
      <c r="D1845" s="1">
        <v>69.969999790191693</v>
      </c>
      <c r="E1845" s="1">
        <v>62.709999084472699</v>
      </c>
      <c r="F1845" s="1">
        <v>62.150001525878899</v>
      </c>
      <c r="G1845" s="1" t="s">
        <v>3700</v>
      </c>
      <c r="H1845" s="1" t="s">
        <v>3701</v>
      </c>
      <c r="I1845" s="1" t="s">
        <v>22</v>
      </c>
      <c r="J1845" s="1">
        <v>239</v>
      </c>
      <c r="K1845" s="1">
        <v>0.87096357345581099</v>
      </c>
      <c r="L1845" s="11">
        <v>0.59070992469787598</v>
      </c>
      <c r="M1845" s="3">
        <v>19.769699096679702</v>
      </c>
      <c r="N1845" s="3">
        <v>4.8752851784229299E-2</v>
      </c>
      <c r="O1845" s="3">
        <v>17.218690872192401</v>
      </c>
      <c r="P1845" s="4">
        <v>2.4660394191741899</v>
      </c>
      <c r="Q1845" s="13">
        <v>0.17600682377815199</v>
      </c>
      <c r="R1845" s="4">
        <v>7.3790421485900897</v>
      </c>
      <c r="S1845" s="4">
        <v>0.33419504761695901</v>
      </c>
      <c r="T1845" s="4">
        <v>18.197008132934599</v>
      </c>
      <c r="U1845" s="6">
        <f t="shared" si="28"/>
        <v>1.6685014963150004</v>
      </c>
    </row>
    <row r="1846" spans="1:21" ht="14.25" x14ac:dyDescent="0.2">
      <c r="A1846" s="1">
        <v>718</v>
      </c>
      <c r="B1846" s="1">
        <v>16</v>
      </c>
      <c r="C1846" s="1">
        <v>16</v>
      </c>
      <c r="D1846" s="1">
        <v>62.660002708435101</v>
      </c>
      <c r="E1846" s="1">
        <v>52.789998054504402</v>
      </c>
      <c r="F1846" s="1">
        <v>52.789998054504402</v>
      </c>
      <c r="G1846" s="1" t="s">
        <v>3702</v>
      </c>
      <c r="H1846" s="1" t="s">
        <v>3703</v>
      </c>
      <c r="I1846" s="1" t="s">
        <v>57</v>
      </c>
      <c r="J1846" s="1">
        <v>8</v>
      </c>
      <c r="K1846" s="1">
        <v>0.84722739458084095</v>
      </c>
      <c r="L1846" s="12">
        <v>0.99332737922668501</v>
      </c>
      <c r="M1846" s="3">
        <v>1.21338903903961</v>
      </c>
      <c r="N1846" s="3">
        <v>0.69823241233825695</v>
      </c>
      <c r="O1846" s="3">
        <v>1.02801597118378</v>
      </c>
      <c r="P1846" s="4">
        <v>1.1912419795989999</v>
      </c>
      <c r="Q1846" s="13">
        <v>0.49363508820533802</v>
      </c>
      <c r="R1846" s="4">
        <v>1.2246161699295</v>
      </c>
      <c r="S1846" s="4">
        <v>0.97274720668792702</v>
      </c>
      <c r="T1846" s="4">
        <v>1.47231245040894</v>
      </c>
      <c r="U1846" s="6">
        <f t="shared" si="28"/>
        <v>1.0192346870899205</v>
      </c>
    </row>
    <row r="1847" spans="1:21" ht="14.25" x14ac:dyDescent="0.2">
      <c r="A1847" s="1">
        <v>1675</v>
      </c>
      <c r="B1847" s="1">
        <v>4</v>
      </c>
      <c r="C1847" s="1">
        <v>4</v>
      </c>
      <c r="D1847" s="1">
        <v>17.649999260902401</v>
      </c>
      <c r="E1847" s="1">
        <v>5.0000000745058104</v>
      </c>
      <c r="F1847" s="1">
        <v>5.0000000745058104</v>
      </c>
      <c r="G1847" s="1" t="s">
        <v>3704</v>
      </c>
      <c r="H1847" s="1" t="s">
        <v>3705</v>
      </c>
      <c r="I1847" s="1" t="s">
        <v>25</v>
      </c>
      <c r="J1847" s="1">
        <v>2</v>
      </c>
      <c r="K1847" s="1">
        <v>1.4321880340576201</v>
      </c>
      <c r="L1847" s="11">
        <v>0.52131438255310103</v>
      </c>
      <c r="M1847" s="3">
        <v>2.1086280345916699</v>
      </c>
      <c r="N1847" s="3">
        <v>0.67920362949371305</v>
      </c>
      <c r="O1847" s="3">
        <v>2.9922649860382098</v>
      </c>
      <c r="P1847" s="4">
        <v>1.6595869064331099</v>
      </c>
      <c r="Q1847" s="13">
        <v>0.41313037276268</v>
      </c>
      <c r="R1847" s="4">
        <v>2.0892961025238002</v>
      </c>
      <c r="S1847" s="4">
        <v>0.794328212738037</v>
      </c>
      <c r="T1847" s="4">
        <v>3.46736860275269</v>
      </c>
      <c r="U1847" s="6">
        <f t="shared" si="28"/>
        <v>1.5458874702453649</v>
      </c>
    </row>
    <row r="1848" spans="1:21" ht="14.25" x14ac:dyDescent="0.2">
      <c r="A1848" s="1">
        <v>1099</v>
      </c>
      <c r="B1848" s="1">
        <v>10</v>
      </c>
      <c r="C1848" s="1">
        <v>10.45</v>
      </c>
      <c r="D1848" s="1">
        <v>45.539999008178697</v>
      </c>
      <c r="E1848" s="1">
        <v>37.090000510215802</v>
      </c>
      <c r="F1848" s="1">
        <v>34.740000963211102</v>
      </c>
      <c r="G1848" s="1" t="s">
        <v>3706</v>
      </c>
      <c r="H1848" s="1" t="s">
        <v>3707</v>
      </c>
      <c r="I1848" s="1" t="s">
        <v>25</v>
      </c>
      <c r="J1848" s="1">
        <v>6</v>
      </c>
      <c r="K1848" s="1">
        <v>0.44055488705635099</v>
      </c>
      <c r="L1848" s="11">
        <v>0.16815440356731401</v>
      </c>
      <c r="M1848" s="3">
        <v>1.5995579957962001</v>
      </c>
      <c r="N1848" s="3">
        <v>0.21478299796581299</v>
      </c>
      <c r="O1848" s="3">
        <v>0.70469307899475098</v>
      </c>
      <c r="P1848" s="4">
        <v>0.68548822402954102</v>
      </c>
      <c r="Q1848" s="13">
        <v>0.77313280105590798</v>
      </c>
      <c r="R1848" s="4">
        <v>1.4060475826263401</v>
      </c>
      <c r="S1848" s="4">
        <v>0.40926066040992698</v>
      </c>
      <c r="T1848" s="4">
        <v>0.96382904052734397</v>
      </c>
      <c r="U1848" s="6">
        <f t="shared" si="28"/>
        <v>0.56302155554294597</v>
      </c>
    </row>
    <row r="1849" spans="1:21" ht="14.25" x14ac:dyDescent="0.2">
      <c r="A1849" s="1">
        <v>1211</v>
      </c>
      <c r="B1849" s="1">
        <v>8.1</v>
      </c>
      <c r="C1849" s="1">
        <v>8.1199999999999992</v>
      </c>
      <c r="D1849" s="1">
        <v>26.350000500678998</v>
      </c>
      <c r="E1849" s="1">
        <v>19.589999318122899</v>
      </c>
      <c r="F1849" s="1">
        <v>15.1999995112419</v>
      </c>
      <c r="G1849" s="1" t="s">
        <v>3708</v>
      </c>
      <c r="H1849" s="1" t="s">
        <v>3709</v>
      </c>
      <c r="I1849" s="1" t="s">
        <v>25</v>
      </c>
      <c r="J1849" s="1">
        <v>5</v>
      </c>
      <c r="K1849" s="2">
        <v>1</v>
      </c>
      <c r="L1849" s="11">
        <v>0.91355931758880604</v>
      </c>
      <c r="M1849" s="3">
        <v>1.2589249610900899</v>
      </c>
      <c r="N1849" s="3">
        <v>0.794328212738037</v>
      </c>
      <c r="O1849" s="3">
        <v>1.2705739736557</v>
      </c>
      <c r="P1849" s="4">
        <v>1.2133888006210301</v>
      </c>
      <c r="Q1849" s="13">
        <v>0.65746623277664196</v>
      </c>
      <c r="R1849" s="4">
        <v>1.2823306322097801</v>
      </c>
      <c r="S1849" s="4">
        <v>0.94623714685440097</v>
      </c>
      <c r="T1849" s="4">
        <v>1.6292960643768299</v>
      </c>
      <c r="U1849" s="6">
        <f t="shared" si="28"/>
        <v>1.106694400310515</v>
      </c>
    </row>
    <row r="1850" spans="1:21" ht="14.25" x14ac:dyDescent="0.2">
      <c r="A1850" s="1">
        <v>1033</v>
      </c>
      <c r="B1850" s="1">
        <v>10.74</v>
      </c>
      <c r="C1850" s="1">
        <v>12.5</v>
      </c>
      <c r="D1850" s="1">
        <v>34.470000863075299</v>
      </c>
      <c r="E1850" s="1">
        <v>29.609999060630798</v>
      </c>
      <c r="F1850" s="1">
        <v>24.760000407695799</v>
      </c>
      <c r="G1850" s="1" t="s">
        <v>3710</v>
      </c>
      <c r="H1850" s="1" t="s">
        <v>3711</v>
      </c>
      <c r="I1850" s="1" t="s">
        <v>25</v>
      </c>
      <c r="J1850" s="1">
        <v>9</v>
      </c>
      <c r="K1850" s="1">
        <v>0.69823241233825695</v>
      </c>
      <c r="L1850" s="11">
        <v>0.53128957748413097</v>
      </c>
      <c r="M1850" s="3">
        <v>1.28233098983765</v>
      </c>
      <c r="N1850" s="3">
        <v>0.42072659730911299</v>
      </c>
      <c r="O1850" s="3">
        <v>0.89536482095718395</v>
      </c>
      <c r="P1850" s="4">
        <v>1.58489322662354</v>
      </c>
      <c r="Q1850" s="13">
        <v>0.31850457191467302</v>
      </c>
      <c r="R1850" s="4">
        <v>1.3677288293838501</v>
      </c>
      <c r="S1850" s="4">
        <v>1.1587773561477701</v>
      </c>
      <c r="T1850" s="4">
        <v>2.3768403530120898</v>
      </c>
      <c r="U1850" s="6">
        <f t="shared" si="28"/>
        <v>1.1415628194808984</v>
      </c>
    </row>
    <row r="1851" spans="1:21" ht="14.25" x14ac:dyDescent="0.2">
      <c r="A1851" s="1">
        <v>484</v>
      </c>
      <c r="B1851" s="1">
        <v>22</v>
      </c>
      <c r="C1851" s="1">
        <v>22.09</v>
      </c>
      <c r="D1851" s="1">
        <v>33.009999990463299</v>
      </c>
      <c r="E1851" s="1">
        <v>28.349998593330401</v>
      </c>
      <c r="F1851" s="1">
        <v>27.180001139640801</v>
      </c>
      <c r="G1851" s="1" t="s">
        <v>3712</v>
      </c>
      <c r="H1851" s="1" t="s">
        <v>3713</v>
      </c>
      <c r="I1851" s="1" t="s">
        <v>22</v>
      </c>
      <c r="J1851" s="1">
        <v>12</v>
      </c>
      <c r="K1851" s="1">
        <v>0.27542290091514599</v>
      </c>
      <c r="L1851" s="12">
        <v>0.23841349780559501</v>
      </c>
      <c r="M1851" s="3">
        <v>1.4321880340576201</v>
      </c>
      <c r="N1851" s="3">
        <v>0.16904410719871499</v>
      </c>
      <c r="O1851" s="3">
        <v>0.39445731043815602</v>
      </c>
      <c r="P1851" s="4">
        <v>0.648634433746338</v>
      </c>
      <c r="Q1851" s="13">
        <v>0.42971122264862099</v>
      </c>
      <c r="R1851" s="4">
        <v>1.2133888006210301</v>
      </c>
      <c r="S1851" s="4">
        <v>0.46131756901741</v>
      </c>
      <c r="T1851" s="4">
        <v>0.78704577684402499</v>
      </c>
      <c r="U1851" s="6">
        <f t="shared" si="28"/>
        <v>0.46202866733074199</v>
      </c>
    </row>
    <row r="1852" spans="1:21" ht="14.25" x14ac:dyDescent="0.2">
      <c r="A1852" s="1">
        <v>259</v>
      </c>
      <c r="B1852" s="1">
        <v>32.130000000000003</v>
      </c>
      <c r="C1852" s="1">
        <v>32.14</v>
      </c>
      <c r="D1852" s="1">
        <v>54.369997978210399</v>
      </c>
      <c r="E1852" s="1">
        <v>53.399997949600198</v>
      </c>
      <c r="F1852" s="1">
        <v>50.160002708435101</v>
      </c>
      <c r="G1852" s="1" t="s">
        <v>3714</v>
      </c>
      <c r="H1852" s="1" t="s">
        <v>3715</v>
      </c>
      <c r="I1852" s="1" t="s">
        <v>25</v>
      </c>
      <c r="J1852" s="1">
        <v>28</v>
      </c>
      <c r="K1852" s="1">
        <v>0.94623708724975597</v>
      </c>
      <c r="L1852" s="12">
        <v>0.68886011838912997</v>
      </c>
      <c r="M1852" s="3">
        <v>1.1168630123138401</v>
      </c>
      <c r="N1852" s="3">
        <v>0.81658238172531095</v>
      </c>
      <c r="O1852" s="3">
        <v>1.05681800842285</v>
      </c>
      <c r="P1852" s="4">
        <v>0.90364944934845004</v>
      </c>
      <c r="Q1852" s="13">
        <v>0.78470808267593395</v>
      </c>
      <c r="R1852" s="4">
        <v>1.1376272439956701</v>
      </c>
      <c r="S1852" s="4">
        <v>0.78704577684402499</v>
      </c>
      <c r="T1852" s="4">
        <v>1.0280163288116499</v>
      </c>
      <c r="U1852" s="6">
        <f t="shared" si="28"/>
        <v>0.92494326829910301</v>
      </c>
    </row>
    <row r="1853" spans="1:21" ht="14.25" x14ac:dyDescent="0.2">
      <c r="A1853" s="1">
        <v>526</v>
      </c>
      <c r="B1853" s="1">
        <v>20.55</v>
      </c>
      <c r="C1853" s="1">
        <v>22.15</v>
      </c>
      <c r="D1853" s="1">
        <v>25.949999690055801</v>
      </c>
      <c r="E1853" s="1">
        <v>17.710000276565601</v>
      </c>
      <c r="F1853" s="1">
        <v>16.150000691413901</v>
      </c>
      <c r="G1853" s="1" t="s">
        <v>3716</v>
      </c>
      <c r="H1853" s="1" t="s">
        <v>3717</v>
      </c>
      <c r="I1853" s="1" t="s">
        <v>25</v>
      </c>
      <c r="J1853" s="1">
        <v>12</v>
      </c>
      <c r="K1853" s="1">
        <v>1.0092530250549301</v>
      </c>
      <c r="L1853" s="12">
        <v>0.55905812978744496</v>
      </c>
      <c r="M1853" s="3">
        <v>1.20226395130157</v>
      </c>
      <c r="N1853" s="3">
        <v>0.83946001529693604</v>
      </c>
      <c r="O1853" s="3">
        <v>1.2473829984664899</v>
      </c>
      <c r="P1853" s="4">
        <v>0.91201084852218595</v>
      </c>
      <c r="Q1853" s="13">
        <v>0.29133355617523199</v>
      </c>
      <c r="R1853" s="4">
        <v>1.2473834753036499</v>
      </c>
      <c r="S1853" s="4">
        <v>0.74473196268081698</v>
      </c>
      <c r="T1853" s="4">
        <v>1.1376272439956701</v>
      </c>
      <c r="U1853" s="6">
        <f t="shared" si="28"/>
        <v>0.96063193678855807</v>
      </c>
    </row>
    <row r="1854" spans="1:21" ht="14.25" x14ac:dyDescent="0.2">
      <c r="A1854" s="1">
        <v>1846</v>
      </c>
      <c r="B1854" s="1">
        <v>2.09</v>
      </c>
      <c r="C1854" s="1">
        <v>2.1</v>
      </c>
      <c r="D1854" s="1">
        <v>6.2240000814199403</v>
      </c>
      <c r="E1854" s="1">
        <v>6.2240000814199403</v>
      </c>
      <c r="F1854" s="1">
        <v>5.39399981498718</v>
      </c>
      <c r="G1854" s="1" t="s">
        <v>3718</v>
      </c>
      <c r="H1854" s="1" t="s">
        <v>3719</v>
      </c>
      <c r="I1854" s="1" t="s">
        <v>25</v>
      </c>
      <c r="J1854" s="1">
        <v>1</v>
      </c>
      <c r="K1854" s="1">
        <v>0.69183099269866899</v>
      </c>
      <c r="L1854" s="11">
        <v>0.523290574550629</v>
      </c>
      <c r="M1854" s="3">
        <v>2.0892961025238002</v>
      </c>
      <c r="N1854" s="3">
        <v>0.32809528708457902</v>
      </c>
      <c r="O1854" s="3">
        <v>1.44544005393982</v>
      </c>
      <c r="P1854" s="4">
        <v>1.69044089317322</v>
      </c>
      <c r="Q1854" s="13">
        <v>0.40450379252433799</v>
      </c>
      <c r="R1854" s="4">
        <v>2.1086280345916699</v>
      </c>
      <c r="S1854" s="4">
        <v>0.80167806148529097</v>
      </c>
      <c r="T1854" s="4">
        <v>3.53183174133301</v>
      </c>
      <c r="U1854" s="6">
        <f t="shared" si="28"/>
        <v>1.1911359429359445</v>
      </c>
    </row>
    <row r="1855" spans="1:21" ht="14.25" x14ac:dyDescent="0.2">
      <c r="A1855" s="1">
        <v>1756</v>
      </c>
      <c r="B1855" s="1">
        <v>3.6</v>
      </c>
      <c r="C1855" s="1">
        <v>3.87</v>
      </c>
      <c r="D1855" s="1">
        <v>31.090000271797201</v>
      </c>
      <c r="E1855" s="1">
        <v>31.090000271797201</v>
      </c>
      <c r="F1855" s="1">
        <v>31.090000271797201</v>
      </c>
      <c r="G1855" s="1" t="s">
        <v>3720</v>
      </c>
      <c r="H1855" s="1" t="s">
        <v>3721</v>
      </c>
      <c r="I1855" s="1" t="s">
        <v>25</v>
      </c>
      <c r="J1855" s="1">
        <v>4</v>
      </c>
      <c r="K1855" s="1">
        <v>0.57016432285308805</v>
      </c>
      <c r="L1855" s="11">
        <v>0.30323219299316401</v>
      </c>
      <c r="M1855" s="3">
        <v>1.4588140249252299</v>
      </c>
      <c r="N1855" s="3">
        <v>0.34994518756866499</v>
      </c>
      <c r="O1855" s="3">
        <v>0.83176368474960305</v>
      </c>
      <c r="P1855" s="4">
        <v>0.69183099269866899</v>
      </c>
      <c r="Q1855" s="13">
        <v>0.67928099632263195</v>
      </c>
      <c r="R1855" s="4">
        <v>1.58489322662354</v>
      </c>
      <c r="S1855" s="4">
        <v>0.42854851484298701</v>
      </c>
      <c r="T1855" s="4">
        <v>1.0964782238006601</v>
      </c>
      <c r="U1855" s="6">
        <f t="shared" si="28"/>
        <v>0.63099765777587846</v>
      </c>
    </row>
    <row r="1856" spans="1:21" ht="14.25" x14ac:dyDescent="0.2">
      <c r="A1856" s="1">
        <v>1095</v>
      </c>
      <c r="B1856" s="1">
        <v>10.01</v>
      </c>
      <c r="C1856" s="1">
        <v>10.01</v>
      </c>
      <c r="D1856" s="1">
        <v>42.739999294280999</v>
      </c>
      <c r="E1856" s="1">
        <v>36.689999699592597</v>
      </c>
      <c r="F1856" s="1">
        <v>36.689999699592597</v>
      </c>
      <c r="G1856" s="1" t="s">
        <v>3722</v>
      </c>
      <c r="H1856" s="1" t="s">
        <v>3723</v>
      </c>
      <c r="I1856" s="1" t="s">
        <v>25</v>
      </c>
      <c r="J1856" s="1">
        <v>5</v>
      </c>
      <c r="K1856" s="1">
        <v>1</v>
      </c>
      <c r="L1856" s="11">
        <v>0.65563172101974498</v>
      </c>
      <c r="M1856" s="3">
        <v>1.3803839683532699</v>
      </c>
      <c r="N1856" s="5">
        <v>0.72443598508834794</v>
      </c>
      <c r="O1856" s="3">
        <v>1.3931570053100599</v>
      </c>
      <c r="P1856" s="4">
        <v>1.1376272439956701</v>
      </c>
      <c r="Q1856" s="13">
        <v>0.72987157106399503</v>
      </c>
      <c r="R1856" s="4">
        <v>1.49968481063843</v>
      </c>
      <c r="S1856" s="4">
        <v>0.75857758522033703</v>
      </c>
      <c r="T1856" s="4">
        <v>1.7864875793457</v>
      </c>
      <c r="U1856" s="6">
        <f t="shared" si="28"/>
        <v>1.068813621997835</v>
      </c>
    </row>
    <row r="1857" spans="1:21" ht="14.25" x14ac:dyDescent="0.2">
      <c r="A1857" s="1">
        <v>2026</v>
      </c>
      <c r="B1857" s="1">
        <v>2</v>
      </c>
      <c r="C1857" s="1">
        <v>2</v>
      </c>
      <c r="D1857" s="1">
        <v>11.9999997317791</v>
      </c>
      <c r="E1857" s="1">
        <v>11.9999997317791</v>
      </c>
      <c r="F1857" s="1">
        <v>6.2859997153282201</v>
      </c>
      <c r="G1857" s="1" t="s">
        <v>3724</v>
      </c>
      <c r="H1857" s="1" t="s">
        <v>3725</v>
      </c>
      <c r="I1857" s="1" t="s">
        <v>25</v>
      </c>
      <c r="J1857" s="1">
        <v>1</v>
      </c>
      <c r="K1857" s="1">
        <v>0.46558609604835499</v>
      </c>
      <c r="L1857" s="11">
        <v>0.60088968276977495</v>
      </c>
      <c r="M1857" s="3">
        <v>2.4660389423370401</v>
      </c>
      <c r="N1857" s="3">
        <v>0.17864879965782199</v>
      </c>
      <c r="O1857" s="3">
        <v>1.14815402030945</v>
      </c>
      <c r="P1857" s="4">
        <v>1.69044089317322</v>
      </c>
      <c r="Q1857" s="13">
        <v>0.87718480825424205</v>
      </c>
      <c r="R1857" s="4">
        <v>2.2908675670623802</v>
      </c>
      <c r="S1857" s="4">
        <v>0.73790425062179599</v>
      </c>
      <c r="T1857" s="4">
        <v>4.7424197196960396</v>
      </c>
      <c r="U1857" s="6">
        <f t="shared" si="28"/>
        <v>1.0780134946107875</v>
      </c>
    </row>
    <row r="1858" spans="1:21" ht="14.25" x14ac:dyDescent="0.2">
      <c r="A1858" s="1">
        <v>1619</v>
      </c>
      <c r="B1858" s="1">
        <v>4.04</v>
      </c>
      <c r="C1858" s="1">
        <v>4.75</v>
      </c>
      <c r="D1858" s="1">
        <v>9.9529996514320391</v>
      </c>
      <c r="E1858" s="1">
        <v>3.73300015926361</v>
      </c>
      <c r="F1858" s="1">
        <v>3.73300015926361</v>
      </c>
      <c r="G1858" s="1" t="s">
        <v>3726</v>
      </c>
      <c r="H1858" s="1" t="s">
        <v>3727</v>
      </c>
      <c r="I1858" s="1" t="s">
        <v>25</v>
      </c>
      <c r="J1858" s="1">
        <v>4</v>
      </c>
      <c r="K1858" s="1">
        <v>0.56493699550628695</v>
      </c>
      <c r="L1858" s="11">
        <v>0.3613460958004</v>
      </c>
      <c r="M1858" s="3">
        <v>6.3679552078247097</v>
      </c>
      <c r="N1858" s="3">
        <v>8.9536473155021695E-2</v>
      </c>
      <c r="O1858" s="3">
        <v>3.5974929332733199</v>
      </c>
      <c r="P1858" s="4">
        <v>1.1376272439956701</v>
      </c>
      <c r="Q1858" s="13">
        <v>0.76969861984252896</v>
      </c>
      <c r="R1858" s="4">
        <v>6.02559566497803</v>
      </c>
      <c r="S1858" s="4">
        <v>0.188799127936363</v>
      </c>
      <c r="T1858" s="4">
        <v>6.8548822402954102</v>
      </c>
      <c r="U1858" s="6">
        <f t="shared" ref="U1858:U1921" si="29">AVERAGE(K1858,P1858)</f>
        <v>0.85128211975097856</v>
      </c>
    </row>
    <row r="1859" spans="1:21" ht="14.25" x14ac:dyDescent="0.2">
      <c r="A1859" s="1">
        <v>1112</v>
      </c>
      <c r="B1859" s="1">
        <v>10</v>
      </c>
      <c r="C1859" s="1">
        <v>10</v>
      </c>
      <c r="D1859" s="1">
        <v>43.149998784065197</v>
      </c>
      <c r="E1859" s="1">
        <v>30.460000038147001</v>
      </c>
      <c r="F1859" s="1">
        <v>30.460000038147001</v>
      </c>
      <c r="G1859" s="1" t="s">
        <v>3728</v>
      </c>
      <c r="H1859" s="1" t="s">
        <v>3729</v>
      </c>
      <c r="I1859" s="1" t="s">
        <v>25</v>
      </c>
      <c r="J1859" s="1">
        <v>5</v>
      </c>
      <c r="K1859" s="1">
        <v>0.84722739458084095</v>
      </c>
      <c r="L1859" s="11">
        <v>0.60398280620574996</v>
      </c>
      <c r="M1859" s="3">
        <v>1.41905701160431</v>
      </c>
      <c r="N1859" s="3">
        <v>0.55975759029388406</v>
      </c>
      <c r="O1859" s="3">
        <v>1.20226395130157</v>
      </c>
      <c r="P1859" s="4">
        <v>0.81658238172531095</v>
      </c>
      <c r="Q1859" s="13">
        <v>0.66629159450530995</v>
      </c>
      <c r="R1859" s="4">
        <v>1.5417004823684699</v>
      </c>
      <c r="S1859" s="4">
        <v>0.51999598741531405</v>
      </c>
      <c r="T1859" s="4">
        <v>1.2589254379272501</v>
      </c>
      <c r="U1859" s="6">
        <f t="shared" si="29"/>
        <v>0.83190488815307595</v>
      </c>
    </row>
    <row r="1860" spans="1:21" ht="14.25" x14ac:dyDescent="0.2">
      <c r="A1860" s="1">
        <v>1531</v>
      </c>
      <c r="B1860" s="1">
        <v>5.47</v>
      </c>
      <c r="C1860" s="1">
        <v>5.61</v>
      </c>
      <c r="D1860" s="1">
        <v>16.539999842643699</v>
      </c>
      <c r="E1860" s="1">
        <v>14.069999754428901</v>
      </c>
      <c r="F1860" s="1">
        <v>14.069999754428901</v>
      </c>
      <c r="G1860" s="1" t="s">
        <v>3730</v>
      </c>
      <c r="H1860" s="1" t="s">
        <v>3731</v>
      </c>
      <c r="I1860" s="1" t="s">
        <v>25</v>
      </c>
      <c r="J1860" s="1">
        <v>9</v>
      </c>
      <c r="K1860" s="1">
        <v>1.05681800842285</v>
      </c>
      <c r="L1860" s="11">
        <v>0.91694742441177401</v>
      </c>
      <c r="M1860" s="3">
        <v>1.3677289485931401</v>
      </c>
      <c r="N1860" s="3">
        <v>0.77268058061599698</v>
      </c>
      <c r="O1860" s="3">
        <v>1.4996850490570099</v>
      </c>
      <c r="P1860" s="4">
        <v>1</v>
      </c>
      <c r="Q1860" s="13">
        <v>0.67996203899383501</v>
      </c>
      <c r="R1860" s="4">
        <v>1.7538805007934599</v>
      </c>
      <c r="S1860" s="4">
        <v>0.57016426324844405</v>
      </c>
      <c r="T1860" s="4">
        <v>1.58489322662354</v>
      </c>
      <c r="U1860" s="6">
        <f t="shared" si="29"/>
        <v>1.0284090042114249</v>
      </c>
    </row>
    <row r="1861" spans="1:21" ht="14.25" x14ac:dyDescent="0.2">
      <c r="A1861" s="1">
        <v>1983</v>
      </c>
      <c r="B1861" s="1">
        <v>2</v>
      </c>
      <c r="C1861" s="1">
        <v>2</v>
      </c>
      <c r="D1861" s="1">
        <v>6.1030000448226902</v>
      </c>
      <c r="E1861" s="1">
        <v>3.99099998176098</v>
      </c>
      <c r="F1861" s="1">
        <v>2.5820000097155602</v>
      </c>
      <c r="G1861" s="1" t="s">
        <v>3732</v>
      </c>
      <c r="H1861" s="1" t="s">
        <v>3733</v>
      </c>
      <c r="I1861" s="1" t="s">
        <v>25</v>
      </c>
      <c r="J1861" s="1">
        <v>1</v>
      </c>
      <c r="K1861" s="1">
        <v>0.20323570072650901</v>
      </c>
      <c r="L1861" s="11">
        <v>0.154594495892525</v>
      </c>
      <c r="M1861" s="3">
        <v>2.1086280345916699</v>
      </c>
      <c r="N1861" s="3">
        <v>9.7274720668792697E-2</v>
      </c>
      <c r="O1861" s="3">
        <v>0.42854851484298701</v>
      </c>
      <c r="P1861" s="4">
        <v>1.1803206205368</v>
      </c>
      <c r="Q1861" s="13">
        <v>0.73513978719711304</v>
      </c>
      <c r="R1861" s="4">
        <v>2.0892961025238002</v>
      </c>
      <c r="S1861" s="4">
        <v>0.56493699550628695</v>
      </c>
      <c r="T1861" s="4">
        <v>2.4660394191741899</v>
      </c>
      <c r="U1861" s="6">
        <f t="shared" si="29"/>
        <v>0.69177816063165454</v>
      </c>
    </row>
    <row r="1862" spans="1:21" ht="14.25" x14ac:dyDescent="0.2">
      <c r="A1862" s="1">
        <v>1360</v>
      </c>
      <c r="B1862" s="1">
        <v>6.66</v>
      </c>
      <c r="C1862" s="1">
        <v>6.76</v>
      </c>
      <c r="D1862" s="1">
        <v>31.889998912811301</v>
      </c>
      <c r="E1862" s="1">
        <v>31.889998912811301</v>
      </c>
      <c r="F1862" s="1">
        <v>31.889998912811301</v>
      </c>
      <c r="G1862" s="1" t="s">
        <v>3734</v>
      </c>
      <c r="H1862" s="1" t="s">
        <v>3735</v>
      </c>
      <c r="I1862" s="1" t="s">
        <v>57</v>
      </c>
      <c r="J1862" s="1">
        <v>6</v>
      </c>
      <c r="K1862" s="1">
        <v>1.4588140249252299</v>
      </c>
      <c r="L1862" s="11">
        <v>0.55959838628768899</v>
      </c>
      <c r="M1862" s="3">
        <v>1.69044101238251</v>
      </c>
      <c r="N1862" s="3">
        <v>0.86297851800918601</v>
      </c>
      <c r="O1862" s="3">
        <v>2.4660389423370401</v>
      </c>
      <c r="P1862" s="4">
        <v>2.1478304862976101</v>
      </c>
      <c r="Q1862" s="13">
        <v>0.210930556058884</v>
      </c>
      <c r="R1862" s="4">
        <v>1.7378008365631099</v>
      </c>
      <c r="S1862" s="4">
        <v>1.2359474897384599</v>
      </c>
      <c r="T1862" s="4">
        <v>7.58577585220337</v>
      </c>
      <c r="U1862" s="6">
        <f t="shared" si="29"/>
        <v>1.8033222556114201</v>
      </c>
    </row>
    <row r="1863" spans="1:21" ht="14.25" x14ac:dyDescent="0.2">
      <c r="A1863" s="1">
        <v>357</v>
      </c>
      <c r="B1863" s="1">
        <v>26.37</v>
      </c>
      <c r="C1863" s="1">
        <v>26.44</v>
      </c>
      <c r="D1863" s="1">
        <v>46.070000529289203</v>
      </c>
      <c r="E1863" s="1">
        <v>42.559999227523797</v>
      </c>
      <c r="F1863" s="1">
        <v>42.559999227523797</v>
      </c>
      <c r="G1863" s="1" t="s">
        <v>3736</v>
      </c>
      <c r="H1863" s="1" t="s">
        <v>21</v>
      </c>
      <c r="I1863" s="1" t="s">
        <v>22</v>
      </c>
      <c r="J1863" s="1">
        <v>27</v>
      </c>
      <c r="K1863" s="1">
        <v>0.97274720668792702</v>
      </c>
      <c r="L1863" s="11">
        <v>0.66583698987960804</v>
      </c>
      <c r="M1863" s="3">
        <v>1.3182569742202801</v>
      </c>
      <c r="N1863" s="3">
        <v>0.76559662818908703</v>
      </c>
      <c r="O1863" s="3">
        <v>1.28233098983765</v>
      </c>
      <c r="P1863" s="4">
        <v>1.57036280632019</v>
      </c>
      <c r="Q1863" s="13">
        <v>0.65823894739151001</v>
      </c>
      <c r="R1863" s="4">
        <v>1.47231245040894</v>
      </c>
      <c r="S1863" s="4">
        <v>1.06659615039825</v>
      </c>
      <c r="T1863" s="4">
        <v>3.1332857608795202</v>
      </c>
      <c r="U1863" s="6">
        <f t="shared" si="29"/>
        <v>1.2715550065040584</v>
      </c>
    </row>
    <row r="1864" spans="1:21" ht="14.25" x14ac:dyDescent="0.2">
      <c r="A1864" s="1">
        <v>1623</v>
      </c>
      <c r="B1864" s="1">
        <v>4.03</v>
      </c>
      <c r="C1864" s="1">
        <v>4.1900000000000004</v>
      </c>
      <c r="D1864" s="1">
        <v>30.3400009870529</v>
      </c>
      <c r="E1864" s="1">
        <v>23.929999768734</v>
      </c>
      <c r="F1864" s="1">
        <v>15.379999577999101</v>
      </c>
      <c r="G1864" s="1" t="s">
        <v>3737</v>
      </c>
      <c r="H1864" s="1" t="s">
        <v>3738</v>
      </c>
      <c r="I1864" s="1" t="s">
        <v>25</v>
      </c>
      <c r="J1864" s="1">
        <v>3</v>
      </c>
      <c r="K1864" s="1">
        <v>0.72443598508834794</v>
      </c>
      <c r="L1864" s="11">
        <v>0.100852601230145</v>
      </c>
      <c r="M1864" s="3">
        <v>1.80301797389984</v>
      </c>
      <c r="N1864" s="3">
        <v>0.40179079771041898</v>
      </c>
      <c r="O1864" s="3">
        <v>1.3061709403991699</v>
      </c>
      <c r="P1864" s="4">
        <v>0.85506671667098999</v>
      </c>
      <c r="Q1864" s="13">
        <v>3.5036306828260401E-2</v>
      </c>
      <c r="R1864" s="4">
        <v>1.5559656620025599</v>
      </c>
      <c r="S1864" s="4">
        <v>0.54954087734222401</v>
      </c>
      <c r="T1864" s="4">
        <v>1.33045446872711</v>
      </c>
      <c r="U1864" s="6">
        <f t="shared" si="29"/>
        <v>0.78975135087966897</v>
      </c>
    </row>
    <row r="1865" spans="1:21" ht="14.25" x14ac:dyDescent="0.2">
      <c r="A1865" s="1">
        <v>871</v>
      </c>
      <c r="B1865" s="1">
        <v>13.49</v>
      </c>
      <c r="C1865" s="1">
        <v>13.64</v>
      </c>
      <c r="D1865" s="1">
        <v>45.739999413490303</v>
      </c>
      <c r="E1865" s="1">
        <v>41.470000147819498</v>
      </c>
      <c r="F1865" s="1">
        <v>41.470000147819498</v>
      </c>
      <c r="G1865" s="1" t="s">
        <v>3739</v>
      </c>
      <c r="H1865" s="1" t="s">
        <v>3740</v>
      </c>
      <c r="I1865" s="1" t="s">
        <v>25</v>
      </c>
      <c r="J1865" s="1">
        <v>14</v>
      </c>
      <c r="K1865" s="2">
        <v>0.68548822402954102</v>
      </c>
      <c r="L1865" s="11">
        <v>0.51628857851028398</v>
      </c>
      <c r="M1865" s="3">
        <v>1.29419600963593</v>
      </c>
      <c r="N1865" s="3">
        <v>0.41686940193176297</v>
      </c>
      <c r="O1865" s="3">
        <v>0.88715600967407204</v>
      </c>
      <c r="P1865" s="4">
        <v>1.2473834753036499</v>
      </c>
      <c r="Q1865" s="13">
        <v>0.60480493307113603</v>
      </c>
      <c r="R1865" s="4">
        <v>1.3061709403991699</v>
      </c>
      <c r="S1865" s="4">
        <v>0.95499259233474698</v>
      </c>
      <c r="T1865" s="4">
        <v>1.7538805007934599</v>
      </c>
      <c r="U1865" s="6">
        <f t="shared" si="29"/>
        <v>0.96643584966659546</v>
      </c>
    </row>
    <row r="1866" spans="1:21" ht="14.25" x14ac:dyDescent="0.2">
      <c r="A1866" s="1">
        <v>1644</v>
      </c>
      <c r="B1866" s="1">
        <v>4</v>
      </c>
      <c r="C1866" s="1">
        <v>6.01</v>
      </c>
      <c r="D1866" s="1">
        <v>21.349999308586099</v>
      </c>
      <c r="E1866" s="1">
        <v>14.5899996161461</v>
      </c>
      <c r="F1866" s="1">
        <v>12.430000305175801</v>
      </c>
      <c r="G1866" s="1" t="s">
        <v>3741</v>
      </c>
      <c r="H1866" s="1" t="s">
        <v>3742</v>
      </c>
      <c r="I1866" s="1" t="s">
        <v>25</v>
      </c>
      <c r="J1866" s="1">
        <v>3</v>
      </c>
      <c r="K1866" s="1">
        <v>0.68548822402954102</v>
      </c>
      <c r="L1866" s="11">
        <v>0.52060878276824996</v>
      </c>
      <c r="M1866" s="3">
        <v>2.1086280345916699</v>
      </c>
      <c r="N1866" s="3">
        <v>0.32809528708457902</v>
      </c>
      <c r="O1866" s="3">
        <v>1.44544005393982</v>
      </c>
      <c r="P1866" s="4">
        <v>2.5351285934448198</v>
      </c>
      <c r="Q1866" s="13">
        <v>0.25145024061202997</v>
      </c>
      <c r="R1866" s="4">
        <v>2.1086280345916699</v>
      </c>
      <c r="S1866" s="4">
        <v>1.20226442813873</v>
      </c>
      <c r="T1866" s="4">
        <v>5.2966346740722701</v>
      </c>
      <c r="U1866" s="6">
        <f t="shared" si="29"/>
        <v>1.6103084087371804</v>
      </c>
    </row>
    <row r="1867" spans="1:21" ht="14.25" x14ac:dyDescent="0.2">
      <c r="A1867" s="1">
        <v>988</v>
      </c>
      <c r="B1867" s="1">
        <v>11.77</v>
      </c>
      <c r="C1867" s="1">
        <v>11.86</v>
      </c>
      <c r="D1867" s="1">
        <v>46.000000834464998</v>
      </c>
      <c r="E1867" s="1">
        <v>37.2000008821487</v>
      </c>
      <c r="F1867" s="1">
        <v>31.200000643730199</v>
      </c>
      <c r="G1867" s="1" t="s">
        <v>3743</v>
      </c>
      <c r="H1867" s="1" t="s">
        <v>3744</v>
      </c>
      <c r="I1867" s="1" t="s">
        <v>25</v>
      </c>
      <c r="J1867" s="1">
        <v>14</v>
      </c>
      <c r="K1867" s="1">
        <v>0.75857758522033703</v>
      </c>
      <c r="L1867" s="11">
        <v>0.12391719967126801</v>
      </c>
      <c r="M1867" s="3">
        <v>1.2705739736557</v>
      </c>
      <c r="N1867" s="3">
        <v>0.60255962610244795</v>
      </c>
      <c r="O1867" s="3">
        <v>0.96382898092269897</v>
      </c>
      <c r="P1867" s="4">
        <v>0.73790425062179599</v>
      </c>
      <c r="Q1867" s="13">
        <v>0.472444087266922</v>
      </c>
      <c r="R1867" s="4">
        <v>1.3427649736404399</v>
      </c>
      <c r="S1867" s="4">
        <v>0.56493699550628695</v>
      </c>
      <c r="T1867" s="4">
        <v>0.99083197116851796</v>
      </c>
      <c r="U1867" s="6">
        <f t="shared" si="29"/>
        <v>0.74824091792106651</v>
      </c>
    </row>
    <row r="1868" spans="1:21" ht="14.25" x14ac:dyDescent="0.2">
      <c r="A1868" s="1">
        <v>1375</v>
      </c>
      <c r="B1868" s="1">
        <v>6.48</v>
      </c>
      <c r="C1868" s="1">
        <v>6.78</v>
      </c>
      <c r="D1868" s="1">
        <v>14.9100005626678</v>
      </c>
      <c r="E1868" s="1">
        <v>8.9089997112751007</v>
      </c>
      <c r="F1868" s="1">
        <v>7.0909999310970298</v>
      </c>
      <c r="G1868" s="1" t="s">
        <v>3745</v>
      </c>
      <c r="H1868" s="1" t="s">
        <v>3746</v>
      </c>
      <c r="I1868" s="1" t="s">
        <v>25</v>
      </c>
      <c r="J1868" s="1">
        <v>4</v>
      </c>
      <c r="K1868" s="1">
        <v>0.67297667264938399</v>
      </c>
      <c r="L1868" s="11">
        <v>0.599614977836609</v>
      </c>
      <c r="M1868" s="3">
        <v>1.6143590211868299</v>
      </c>
      <c r="N1868" s="3">
        <v>0.43251380324363697</v>
      </c>
      <c r="O1868" s="3">
        <v>1.08642601966858</v>
      </c>
      <c r="P1868" s="4">
        <v>1</v>
      </c>
      <c r="Q1868" s="13">
        <v>0.62811177968978904</v>
      </c>
      <c r="R1868" s="4">
        <v>1.4859356880187999</v>
      </c>
      <c r="S1868" s="4">
        <v>0.67297667264938399</v>
      </c>
      <c r="T1868" s="4">
        <v>1.57036280632019</v>
      </c>
      <c r="U1868" s="6">
        <f t="shared" si="29"/>
        <v>0.83648833632469199</v>
      </c>
    </row>
    <row r="1869" spans="1:21" ht="14.25" x14ac:dyDescent="0.2">
      <c r="A1869" s="1">
        <v>117</v>
      </c>
      <c r="B1869" s="1">
        <v>47.69</v>
      </c>
      <c r="C1869" s="1">
        <v>47.7</v>
      </c>
      <c r="D1869" s="1">
        <v>69.800001382827801</v>
      </c>
      <c r="E1869" s="1">
        <v>66.339999437332196</v>
      </c>
      <c r="F1869" s="1">
        <v>64.850002527236896</v>
      </c>
      <c r="G1869" s="1" t="s">
        <v>3747</v>
      </c>
      <c r="H1869" s="1" t="s">
        <v>3748</v>
      </c>
      <c r="I1869" s="1" t="s">
        <v>25</v>
      </c>
      <c r="J1869" s="1">
        <v>68</v>
      </c>
      <c r="K1869" s="1">
        <v>1.57036304473877</v>
      </c>
      <c r="L1869" s="12">
        <v>2.89415307343006E-2</v>
      </c>
      <c r="M1869" s="3">
        <v>1.2473829984664899</v>
      </c>
      <c r="N1869" s="3">
        <v>1.2589249610900899</v>
      </c>
      <c r="O1869" s="3">
        <v>1.9952620267868</v>
      </c>
      <c r="P1869" s="4">
        <v>2.70395827293396</v>
      </c>
      <c r="Q1869" s="13">
        <v>4.0258928202092604E-3</v>
      </c>
      <c r="R1869" s="4">
        <v>1.7378008365631099</v>
      </c>
      <c r="S1869" s="4">
        <v>1.5559656620025599</v>
      </c>
      <c r="T1869" s="4">
        <v>3.2508730888366699</v>
      </c>
      <c r="U1869" s="6">
        <f t="shared" si="29"/>
        <v>2.1371606588363647</v>
      </c>
    </row>
    <row r="1870" spans="1:21" ht="14.25" x14ac:dyDescent="0.2">
      <c r="A1870" s="1">
        <v>1836</v>
      </c>
      <c r="B1870" s="1">
        <v>2.14</v>
      </c>
      <c r="C1870" s="1">
        <v>2.15</v>
      </c>
      <c r="D1870" s="1">
        <v>16.5000006556511</v>
      </c>
      <c r="E1870" s="1">
        <v>9.7089998424053192</v>
      </c>
      <c r="F1870" s="1">
        <v>4.8539999872446096</v>
      </c>
      <c r="G1870" s="1" t="s">
        <v>3749</v>
      </c>
      <c r="H1870" s="1" t="s">
        <v>3750</v>
      </c>
      <c r="I1870" s="1" t="s">
        <v>25</v>
      </c>
      <c r="J1870" s="1">
        <v>2</v>
      </c>
      <c r="K1870" s="1">
        <v>1.06659603118896</v>
      </c>
      <c r="L1870" s="11">
        <v>0.92585837841033902</v>
      </c>
      <c r="M1870" s="3">
        <v>1.4996850490570099</v>
      </c>
      <c r="N1870" s="3">
        <v>0.71121352910995495</v>
      </c>
      <c r="O1870" s="3">
        <v>1.6443719863891599</v>
      </c>
      <c r="P1870" s="4">
        <v>1.49968481063843</v>
      </c>
      <c r="Q1870" s="13">
        <v>0.78098350763320901</v>
      </c>
      <c r="R1870" s="4">
        <v>1.5995579957962001</v>
      </c>
      <c r="S1870" s="4">
        <v>0.93756198883056596</v>
      </c>
      <c r="T1870" s="4">
        <v>4.7424197196960396</v>
      </c>
      <c r="U1870" s="6">
        <f t="shared" si="29"/>
        <v>1.283140420913695</v>
      </c>
    </row>
    <row r="1871" spans="1:21" ht="14.25" x14ac:dyDescent="0.2">
      <c r="A1871" s="1">
        <v>1229</v>
      </c>
      <c r="B1871" s="1">
        <v>8.02</v>
      </c>
      <c r="C1871" s="1">
        <v>8.02</v>
      </c>
      <c r="D1871" s="1">
        <v>49.180001020431497</v>
      </c>
      <c r="E1871" s="1">
        <v>49.180001020431497</v>
      </c>
      <c r="F1871" s="1">
        <v>49.180001020431497</v>
      </c>
      <c r="G1871" s="1" t="s">
        <v>3751</v>
      </c>
      <c r="H1871" s="1" t="s">
        <v>3752</v>
      </c>
      <c r="I1871" s="1" t="s">
        <v>25</v>
      </c>
      <c r="J1871" s="1">
        <v>7</v>
      </c>
      <c r="K1871" s="1">
        <v>0.91201078891754195</v>
      </c>
      <c r="L1871" s="11">
        <v>0.871329486370087</v>
      </c>
      <c r="M1871" s="3">
        <v>1.3061709403991699</v>
      </c>
      <c r="N1871" s="3">
        <v>0.70469307899475098</v>
      </c>
      <c r="O1871" s="3">
        <v>1.1912419795989999</v>
      </c>
      <c r="P1871" s="4">
        <v>0.98174792528152499</v>
      </c>
      <c r="Q1871" s="13">
        <v>0.62979596853256203</v>
      </c>
      <c r="R1871" s="4">
        <v>1.4060475826263401</v>
      </c>
      <c r="S1871" s="4">
        <v>0.72443598508834794</v>
      </c>
      <c r="T1871" s="4">
        <v>1.3803842067718499</v>
      </c>
      <c r="U1871" s="6">
        <f t="shared" si="29"/>
        <v>0.94687935709953353</v>
      </c>
    </row>
    <row r="1872" spans="1:21" ht="14.25" x14ac:dyDescent="0.2">
      <c r="A1872" s="1">
        <v>895</v>
      </c>
      <c r="B1872" s="1">
        <v>12.92</v>
      </c>
      <c r="C1872" s="1">
        <v>13.1</v>
      </c>
      <c r="D1872" s="1">
        <v>23.019999265670801</v>
      </c>
      <c r="E1872" s="1">
        <v>17.309999465942401</v>
      </c>
      <c r="F1872" s="1">
        <v>16.390000283718098</v>
      </c>
      <c r="G1872" s="1" t="s">
        <v>3753</v>
      </c>
      <c r="H1872" s="1" t="s">
        <v>3754</v>
      </c>
      <c r="I1872" s="1" t="s">
        <v>22</v>
      </c>
      <c r="J1872" s="1">
        <v>8</v>
      </c>
      <c r="K1872" s="1">
        <v>0.67920362949371305</v>
      </c>
      <c r="L1872" s="11">
        <v>0.90515488386154197</v>
      </c>
      <c r="M1872" s="3">
        <v>1.44544005393982</v>
      </c>
      <c r="N1872" s="3">
        <v>0.444631308317184</v>
      </c>
      <c r="O1872" s="3">
        <v>0.98174792528152499</v>
      </c>
      <c r="P1872" s="4">
        <v>1.2246161699295</v>
      </c>
      <c r="Q1872" s="13">
        <v>0.44120734930038502</v>
      </c>
      <c r="R1872" s="4">
        <v>1.4588142633438099</v>
      </c>
      <c r="S1872" s="4">
        <v>0.83946001529693604</v>
      </c>
      <c r="T1872" s="4">
        <v>2.1677041053771999</v>
      </c>
      <c r="U1872" s="6">
        <f t="shared" si="29"/>
        <v>0.95190989971160644</v>
      </c>
    </row>
    <row r="1873" spans="1:21" ht="14.25" x14ac:dyDescent="0.2">
      <c r="A1873" s="1">
        <v>1128</v>
      </c>
      <c r="B1873" s="1">
        <v>9.89</v>
      </c>
      <c r="C1873" s="1">
        <v>9.9600000000000009</v>
      </c>
      <c r="D1873" s="1">
        <v>25.389999151229901</v>
      </c>
      <c r="E1873" s="1">
        <v>22.599999606609298</v>
      </c>
      <c r="F1873" s="1">
        <v>22.599999606609298</v>
      </c>
      <c r="G1873" s="1" t="s">
        <v>3755</v>
      </c>
      <c r="H1873" s="1" t="s">
        <v>3756</v>
      </c>
      <c r="I1873" s="1" t="s">
        <v>22</v>
      </c>
      <c r="J1873" s="1">
        <v>8</v>
      </c>
      <c r="K1873" s="1">
        <v>0.608134984970093</v>
      </c>
      <c r="L1873" s="11">
        <v>0.46433261036872903</v>
      </c>
      <c r="M1873" s="3">
        <v>1.52756595611572</v>
      </c>
      <c r="N1873" s="3">
        <v>0.41304749250411998</v>
      </c>
      <c r="O1873" s="3">
        <v>0.92896640300750699</v>
      </c>
      <c r="P1873" s="4">
        <v>0.62517267465591397</v>
      </c>
      <c r="Q1873" s="13">
        <v>0.71456408500671398</v>
      </c>
      <c r="R1873" s="4">
        <v>1.6292960643768299</v>
      </c>
      <c r="S1873" s="4">
        <v>0.44055485725402799</v>
      </c>
      <c r="T1873" s="4">
        <v>1.0185914039611801</v>
      </c>
      <c r="U1873" s="6">
        <f t="shared" si="29"/>
        <v>0.61665382981300354</v>
      </c>
    </row>
    <row r="1874" spans="1:21" ht="14.25" x14ac:dyDescent="0.2">
      <c r="A1874" s="1">
        <v>309</v>
      </c>
      <c r="B1874" s="1">
        <v>29.02</v>
      </c>
      <c r="C1874" s="1">
        <v>29.07</v>
      </c>
      <c r="D1874" s="1">
        <v>48.399999737739599</v>
      </c>
      <c r="E1874" s="1">
        <v>44.150000810623197</v>
      </c>
      <c r="F1874" s="1">
        <v>42.8200006484985</v>
      </c>
      <c r="G1874" s="1" t="s">
        <v>3757</v>
      </c>
      <c r="H1874" s="1" t="s">
        <v>3758</v>
      </c>
      <c r="I1874" s="1" t="s">
        <v>25</v>
      </c>
      <c r="J1874" s="1">
        <v>22</v>
      </c>
      <c r="K1874" s="1">
        <v>0.69823241233825695</v>
      </c>
      <c r="L1874" s="12">
        <v>0.68620222806930498</v>
      </c>
      <c r="M1874" s="3">
        <v>1.2705739736557</v>
      </c>
      <c r="N1874" s="3">
        <v>0.46558609604835499</v>
      </c>
      <c r="O1874" s="3">
        <v>0.88715600967407204</v>
      </c>
      <c r="P1874" s="4">
        <v>0.44874539971351601</v>
      </c>
      <c r="Q1874" s="13">
        <v>0.33888342976570102</v>
      </c>
      <c r="R1874" s="4">
        <v>1.58489322662354</v>
      </c>
      <c r="S1874" s="4">
        <v>0.36982819437980702</v>
      </c>
      <c r="T1874" s="4">
        <v>0.71121352910995495</v>
      </c>
      <c r="U1874" s="6">
        <f t="shared" si="29"/>
        <v>0.57348890602588654</v>
      </c>
    </row>
    <row r="1875" spans="1:21" ht="14.25" x14ac:dyDescent="0.2">
      <c r="A1875" s="1">
        <v>1079</v>
      </c>
      <c r="B1875" s="1">
        <v>10.039999999999999</v>
      </c>
      <c r="C1875" s="1">
        <v>10.050000000000001</v>
      </c>
      <c r="D1875" s="1">
        <v>21.230000257492101</v>
      </c>
      <c r="E1875" s="1">
        <v>14.659999310970299</v>
      </c>
      <c r="F1875" s="1">
        <v>12.9099994897842</v>
      </c>
      <c r="G1875" s="1" t="s">
        <v>3759</v>
      </c>
      <c r="H1875" s="1" t="s">
        <v>3760</v>
      </c>
      <c r="I1875" s="1" t="s">
        <v>25</v>
      </c>
      <c r="J1875" s="1">
        <v>5</v>
      </c>
      <c r="K1875" s="1">
        <v>1.3427649736404399</v>
      </c>
      <c r="L1875" s="11">
        <v>0.19312210381031</v>
      </c>
      <c r="M1875" s="3">
        <v>1.51356101036072</v>
      </c>
      <c r="N1875" s="3">
        <v>0.88715600967407204</v>
      </c>
      <c r="O1875" s="3">
        <v>2.1677041053771999</v>
      </c>
      <c r="P1875" s="4">
        <v>2.1281390190124498</v>
      </c>
      <c r="Q1875" s="13">
        <v>0.141118198633194</v>
      </c>
      <c r="R1875" s="4">
        <v>1.87068212032318</v>
      </c>
      <c r="S1875" s="4">
        <v>1.1376272439956701</v>
      </c>
      <c r="T1875" s="4">
        <v>4.1304750442504901</v>
      </c>
      <c r="U1875" s="6">
        <f t="shared" si="29"/>
        <v>1.7354519963264448</v>
      </c>
    </row>
    <row r="1876" spans="1:21" ht="14.25" x14ac:dyDescent="0.2">
      <c r="A1876" s="1">
        <v>1065</v>
      </c>
      <c r="B1876" s="1">
        <v>10.16</v>
      </c>
      <c r="C1876" s="1">
        <v>12.75</v>
      </c>
      <c r="D1876" s="1">
        <v>35.710000991821303</v>
      </c>
      <c r="E1876" s="1">
        <v>31.2900006771088</v>
      </c>
      <c r="F1876" s="1">
        <v>24.83000010252</v>
      </c>
      <c r="G1876" s="1" t="s">
        <v>3761</v>
      </c>
      <c r="H1876" s="1" t="s">
        <v>3762</v>
      </c>
      <c r="I1876" s="1" t="s">
        <v>25</v>
      </c>
      <c r="J1876" s="1">
        <v>8</v>
      </c>
      <c r="K1876" s="1">
        <v>0.74473202228546098</v>
      </c>
      <c r="L1876" s="11">
        <v>0.36316010355949402</v>
      </c>
      <c r="M1876" s="3">
        <v>1.3931570053100599</v>
      </c>
      <c r="N1876" s="3">
        <v>0.46989411115646401</v>
      </c>
      <c r="O1876" s="3">
        <v>1.0375280380248999</v>
      </c>
      <c r="P1876" s="4">
        <v>1.3551894426345801</v>
      </c>
      <c r="Q1876" s="13">
        <v>0.81504714488983199</v>
      </c>
      <c r="R1876" s="4">
        <v>1.49968481063843</v>
      </c>
      <c r="S1876" s="4">
        <v>0.90364944934845004</v>
      </c>
      <c r="T1876" s="4">
        <v>2.3120648860931401</v>
      </c>
      <c r="U1876" s="6">
        <f t="shared" si="29"/>
        <v>1.0499607324600206</v>
      </c>
    </row>
    <row r="1877" spans="1:21" ht="14.25" x14ac:dyDescent="0.2">
      <c r="A1877" s="1">
        <v>1401</v>
      </c>
      <c r="B1877" s="1">
        <v>6.17</v>
      </c>
      <c r="C1877" s="1">
        <v>6.38</v>
      </c>
      <c r="D1877" s="1">
        <v>25.069999694824201</v>
      </c>
      <c r="E1877" s="1">
        <v>22.450000047683702</v>
      </c>
      <c r="F1877" s="1">
        <v>18.659999966621399</v>
      </c>
      <c r="G1877" s="1" t="s">
        <v>3763</v>
      </c>
      <c r="H1877" s="1" t="s">
        <v>3764</v>
      </c>
      <c r="I1877" s="1" t="s">
        <v>25</v>
      </c>
      <c r="J1877" s="1">
        <v>5</v>
      </c>
      <c r="K1877" s="1">
        <v>0.73790431022643999</v>
      </c>
      <c r="L1877" s="11">
        <v>0.79537212848663297</v>
      </c>
      <c r="M1877" s="3">
        <v>1.47231197357178</v>
      </c>
      <c r="N1877" s="3">
        <v>0.32809528708457902</v>
      </c>
      <c r="O1877" s="3">
        <v>1.08642601966858</v>
      </c>
      <c r="P1877" s="4">
        <v>0.99083197116851796</v>
      </c>
      <c r="Q1877" s="13">
        <v>0.92125934362411499</v>
      </c>
      <c r="R1877" s="4">
        <v>1.4190574884414699</v>
      </c>
      <c r="S1877" s="4">
        <v>0.66069346666336104</v>
      </c>
      <c r="T1877" s="4">
        <v>1.4060475826263401</v>
      </c>
      <c r="U1877" s="6">
        <f t="shared" si="29"/>
        <v>0.86436814069747903</v>
      </c>
    </row>
    <row r="1878" spans="1:21" ht="14.25" x14ac:dyDescent="0.2">
      <c r="A1878" s="1">
        <v>1038</v>
      </c>
      <c r="B1878" s="1">
        <v>10.57</v>
      </c>
      <c r="C1878" s="1">
        <v>10.61</v>
      </c>
      <c r="D1878" s="1">
        <v>45.629999041557298</v>
      </c>
      <c r="E1878" s="1">
        <v>45.629999041557298</v>
      </c>
      <c r="F1878" s="1">
        <v>35.4400008916855</v>
      </c>
      <c r="G1878" s="1" t="s">
        <v>3765</v>
      </c>
      <c r="H1878" s="1" t="s">
        <v>3766</v>
      </c>
      <c r="I1878" s="1" t="s">
        <v>25</v>
      </c>
      <c r="J1878" s="1">
        <v>12</v>
      </c>
      <c r="K1878" s="1">
        <v>1.2705739736557</v>
      </c>
      <c r="L1878" s="11">
        <v>0.56357538700103804</v>
      </c>
      <c r="M1878" s="3">
        <v>1.22461605072021</v>
      </c>
      <c r="N1878" s="3">
        <v>1.0375280380248999</v>
      </c>
      <c r="O1878" s="3">
        <v>1.85353195667267</v>
      </c>
      <c r="P1878" s="4">
        <v>1.5995579957962001</v>
      </c>
      <c r="Q1878" s="13">
        <v>0.35761031508445701</v>
      </c>
      <c r="R1878" s="4">
        <v>1.3803842067718499</v>
      </c>
      <c r="S1878" s="4">
        <v>1.1587773561477701</v>
      </c>
      <c r="T1878" s="4">
        <v>3.49945163726807</v>
      </c>
      <c r="U1878" s="6">
        <f t="shared" si="29"/>
        <v>1.4350659847259499</v>
      </c>
    </row>
    <row r="1879" spans="1:21" ht="14.25" x14ac:dyDescent="0.2">
      <c r="A1879" s="1">
        <v>1209</v>
      </c>
      <c r="B1879" s="1">
        <v>8.1300000000000008</v>
      </c>
      <c r="C1879" s="1">
        <v>8.15</v>
      </c>
      <c r="D1879" s="1">
        <v>33.860000967979403</v>
      </c>
      <c r="E1879" s="1">
        <v>33.860000967979403</v>
      </c>
      <c r="F1879" s="1">
        <v>31.470000743865999</v>
      </c>
      <c r="G1879" s="1" t="s">
        <v>3767</v>
      </c>
      <c r="H1879" s="1" t="s">
        <v>3768</v>
      </c>
      <c r="I1879" s="1" t="s">
        <v>25</v>
      </c>
      <c r="J1879" s="1">
        <v>6</v>
      </c>
      <c r="K1879" s="1">
        <v>0.83946001529693604</v>
      </c>
      <c r="L1879" s="11">
        <v>0.72505152225494396</v>
      </c>
      <c r="M1879" s="3">
        <v>1.6143590211868299</v>
      </c>
      <c r="N1879" s="3">
        <v>0.55975759029388406</v>
      </c>
      <c r="O1879" s="3">
        <v>1.3551889657974201</v>
      </c>
      <c r="P1879" s="4">
        <v>0.87096357345581099</v>
      </c>
      <c r="Q1879" s="13">
        <v>0.97509801387786899</v>
      </c>
      <c r="R1879" s="4">
        <v>1.58489322662354</v>
      </c>
      <c r="S1879" s="4">
        <v>0.38725763559341397</v>
      </c>
      <c r="T1879" s="4">
        <v>1.3803842067718499</v>
      </c>
      <c r="U1879" s="6">
        <f t="shared" si="29"/>
        <v>0.85521179437637351</v>
      </c>
    </row>
    <row r="1880" spans="1:21" ht="14.25" x14ac:dyDescent="0.2">
      <c r="A1880" s="1">
        <v>1676</v>
      </c>
      <c r="B1880" s="1">
        <v>4</v>
      </c>
      <c r="C1880" s="1">
        <v>4</v>
      </c>
      <c r="D1880" s="1">
        <v>32.260000705719001</v>
      </c>
      <c r="E1880" s="1">
        <v>11.289999634027501</v>
      </c>
      <c r="F1880" s="1">
        <v>11.289999634027501</v>
      </c>
      <c r="G1880" s="1" t="s">
        <v>3769</v>
      </c>
      <c r="H1880" s="1" t="s">
        <v>3770</v>
      </c>
      <c r="I1880" s="1" t="s">
        <v>57</v>
      </c>
      <c r="J1880" s="1">
        <v>2</v>
      </c>
      <c r="K1880" s="1">
        <v>0.73790431022643999</v>
      </c>
      <c r="L1880" s="11">
        <v>0.88379222154617298</v>
      </c>
      <c r="M1880" s="3">
        <v>1.9769699573516799</v>
      </c>
      <c r="N1880" s="3">
        <v>0.25585860013961798</v>
      </c>
      <c r="O1880" s="3">
        <v>1.4588140249252299</v>
      </c>
      <c r="P1880" s="4">
        <v>1.8365383148193399</v>
      </c>
      <c r="Q1880" s="13">
        <v>0.60771715641021695</v>
      </c>
      <c r="R1880" s="4">
        <v>2.07014131546021</v>
      </c>
      <c r="S1880" s="4">
        <v>0.88715600967407204</v>
      </c>
      <c r="T1880" s="4">
        <v>4.1686940193176296</v>
      </c>
      <c r="U1880" s="6">
        <f t="shared" si="29"/>
        <v>1.28722131252289</v>
      </c>
    </row>
    <row r="1881" spans="1:21" ht="14.25" x14ac:dyDescent="0.2">
      <c r="A1881" s="1">
        <v>936</v>
      </c>
      <c r="B1881" s="1">
        <v>12.06</v>
      </c>
      <c r="C1881" s="1">
        <v>12.07</v>
      </c>
      <c r="D1881" s="1">
        <v>32.780000567436197</v>
      </c>
      <c r="E1881" s="1">
        <v>22.849999368190801</v>
      </c>
      <c r="F1881" s="1">
        <v>22.849999368190801</v>
      </c>
      <c r="G1881" s="1" t="s">
        <v>3771</v>
      </c>
      <c r="H1881" s="1" t="s">
        <v>3772</v>
      </c>
      <c r="I1881" s="1" t="s">
        <v>57</v>
      </c>
      <c r="J1881" s="1">
        <v>7</v>
      </c>
      <c r="K1881" s="1">
        <v>0.77268058061599698</v>
      </c>
      <c r="L1881" s="11">
        <v>0.64105200767517101</v>
      </c>
      <c r="M1881" s="3">
        <v>1.3304539918899501</v>
      </c>
      <c r="N1881" s="3">
        <v>0.54954087734222401</v>
      </c>
      <c r="O1881" s="3">
        <v>1.02801597118378</v>
      </c>
      <c r="P1881" s="4">
        <v>0.59703528881072998</v>
      </c>
      <c r="Q1881" s="13">
        <v>0.65782749652862504</v>
      </c>
      <c r="R1881" s="4">
        <v>1.49968481063843</v>
      </c>
      <c r="S1881" s="4">
        <v>0.35645112395286599</v>
      </c>
      <c r="T1881" s="4">
        <v>0.89536476135253895</v>
      </c>
      <c r="U1881" s="6">
        <f t="shared" si="29"/>
        <v>0.68485793471336343</v>
      </c>
    </row>
    <row r="1882" spans="1:21" ht="14.25" x14ac:dyDescent="0.2">
      <c r="A1882" s="1">
        <v>1353</v>
      </c>
      <c r="B1882" s="1">
        <v>6.83</v>
      </c>
      <c r="C1882" s="1">
        <v>7</v>
      </c>
      <c r="D1882" s="1">
        <v>39.160001277923598</v>
      </c>
      <c r="E1882" s="1">
        <v>20.100000500678998</v>
      </c>
      <c r="F1882" s="1">
        <v>14.360000193118999</v>
      </c>
      <c r="G1882" s="1" t="s">
        <v>3773</v>
      </c>
      <c r="H1882" s="1" t="s">
        <v>3774</v>
      </c>
      <c r="I1882" s="1" t="s">
        <v>25</v>
      </c>
      <c r="J1882" s="1">
        <v>6</v>
      </c>
      <c r="K1882" s="1">
        <v>0.25118860602378801</v>
      </c>
      <c r="L1882" s="11">
        <v>4.9895439296960803E-2</v>
      </c>
      <c r="M1882" s="3">
        <v>1.6443719863891599</v>
      </c>
      <c r="N1882" s="3">
        <v>8.5506670176982894E-2</v>
      </c>
      <c r="O1882" s="3">
        <v>0.41304749250411998</v>
      </c>
      <c r="P1882" s="4">
        <v>0.208929613232613</v>
      </c>
      <c r="Q1882" s="13">
        <v>0.40570017695426902</v>
      </c>
      <c r="R1882" s="4">
        <v>2.26986479759216</v>
      </c>
      <c r="S1882" s="4">
        <v>0.129419580101967</v>
      </c>
      <c r="T1882" s="4">
        <v>0.47424197196960399</v>
      </c>
      <c r="U1882" s="6">
        <f t="shared" si="29"/>
        <v>0.2300591096282005</v>
      </c>
    </row>
    <row r="1883" spans="1:21" ht="14.25" x14ac:dyDescent="0.2">
      <c r="A1883" s="1">
        <v>1838</v>
      </c>
      <c r="B1883" s="1">
        <v>2.13</v>
      </c>
      <c r="C1883" s="1">
        <v>2.3199999999999998</v>
      </c>
      <c r="D1883" s="1">
        <v>26.7899990081787</v>
      </c>
      <c r="E1883" s="1">
        <v>26.7899990081787</v>
      </c>
      <c r="F1883" s="1">
        <v>22.3199993371964</v>
      </c>
      <c r="G1883" s="1" t="s">
        <v>3775</v>
      </c>
      <c r="H1883" s="1" t="s">
        <v>3776</v>
      </c>
      <c r="I1883" s="1" t="s">
        <v>25</v>
      </c>
      <c r="J1883" s="1">
        <v>3</v>
      </c>
      <c r="K1883" s="1">
        <v>0.74473202228546098</v>
      </c>
      <c r="L1883" s="11">
        <v>0.88533258438110396</v>
      </c>
      <c r="M1883" s="3">
        <v>1.41905701160431</v>
      </c>
      <c r="N1883" s="3">
        <v>0.53456437587738004</v>
      </c>
      <c r="O1883" s="3">
        <v>1.05681800842285</v>
      </c>
      <c r="P1883" s="4">
        <v>0.95499259233474698</v>
      </c>
      <c r="Q1883" s="13">
        <v>0.96358335018158003</v>
      </c>
      <c r="R1883" s="4">
        <v>1.33045446872711</v>
      </c>
      <c r="S1883" s="4">
        <v>0.72443598508834794</v>
      </c>
      <c r="T1883" s="4">
        <v>1.27057409286499</v>
      </c>
      <c r="U1883" s="6">
        <f t="shared" si="29"/>
        <v>0.84986230731010393</v>
      </c>
    </row>
    <row r="1884" spans="1:21" ht="14.25" x14ac:dyDescent="0.2">
      <c r="A1884" s="1">
        <v>1984</v>
      </c>
      <c r="B1884" s="1">
        <v>2</v>
      </c>
      <c r="C1884" s="1">
        <v>2</v>
      </c>
      <c r="D1884" s="1">
        <v>13.609999418258701</v>
      </c>
      <c r="E1884" s="1">
        <v>7.8529998660087603</v>
      </c>
      <c r="F1884" s="1">
        <v>5.7590000331401798</v>
      </c>
      <c r="G1884" s="1" t="s">
        <v>3777</v>
      </c>
      <c r="H1884" s="1" t="s">
        <v>3778</v>
      </c>
      <c r="I1884" s="1" t="s">
        <v>25</v>
      </c>
      <c r="J1884" s="1">
        <v>1</v>
      </c>
      <c r="K1884" s="1">
        <v>0.41304749250411998</v>
      </c>
      <c r="L1884" s="11">
        <v>0.362798511981964</v>
      </c>
      <c r="M1884" s="3">
        <v>1.6292959451675399</v>
      </c>
      <c r="N1884" s="3">
        <v>0.208929598331451</v>
      </c>
      <c r="O1884" s="3">
        <v>0.67297667264938399</v>
      </c>
      <c r="P1884" s="4">
        <v>0.83946001529693604</v>
      </c>
      <c r="Q1884" s="13">
        <v>0.87664276361465499</v>
      </c>
      <c r="R1884" s="4">
        <v>1.3551894426345801</v>
      </c>
      <c r="S1884" s="4">
        <v>0.60255956649780296</v>
      </c>
      <c r="T1884" s="4">
        <v>1.1376272439956701</v>
      </c>
      <c r="U1884" s="6">
        <f t="shared" si="29"/>
        <v>0.62625375390052795</v>
      </c>
    </row>
    <row r="1885" spans="1:21" ht="14.25" x14ac:dyDescent="0.2">
      <c r="A1885" s="1">
        <v>1338</v>
      </c>
      <c r="B1885" s="1">
        <v>7.15</v>
      </c>
      <c r="C1885" s="1">
        <v>7.27</v>
      </c>
      <c r="D1885" s="1">
        <v>21.480000019073501</v>
      </c>
      <c r="E1885" s="1">
        <v>14.970000088214899</v>
      </c>
      <c r="F1885" s="1">
        <v>14.1000002622604</v>
      </c>
      <c r="G1885" s="1" t="s">
        <v>3779</v>
      </c>
      <c r="H1885" s="1" t="s">
        <v>3780</v>
      </c>
      <c r="I1885" s="1" t="s">
        <v>25</v>
      </c>
      <c r="J1885" s="1">
        <v>4</v>
      </c>
      <c r="K1885" s="1">
        <v>1.3677289485931401</v>
      </c>
      <c r="L1885" s="11">
        <v>0.49758619070053101</v>
      </c>
      <c r="M1885" s="3">
        <v>1.69044101238251</v>
      </c>
      <c r="N1885" s="3">
        <v>0.809095919132233</v>
      </c>
      <c r="O1885" s="3">
        <v>2.5585858821868901</v>
      </c>
      <c r="P1885" s="4">
        <v>0.92896640300750699</v>
      </c>
      <c r="Q1885" s="13">
        <v>0.90329414606094405</v>
      </c>
      <c r="R1885" s="4">
        <v>2.0137243270874001</v>
      </c>
      <c r="S1885" s="4">
        <v>0.50582468509674094</v>
      </c>
      <c r="T1885" s="4">
        <v>1.87068212032318</v>
      </c>
      <c r="U1885" s="6">
        <f t="shared" si="29"/>
        <v>1.1483476758003235</v>
      </c>
    </row>
    <row r="1886" spans="1:21" ht="14.25" x14ac:dyDescent="0.2">
      <c r="A1886" s="1">
        <v>2212</v>
      </c>
      <c r="B1886" s="1">
        <v>0.13</v>
      </c>
      <c r="C1886" s="1">
        <v>0.13</v>
      </c>
      <c r="D1886" s="1">
        <v>12.6900002360344</v>
      </c>
      <c r="E1886" s="1">
        <v>6.7160002887249002</v>
      </c>
      <c r="F1886" s="1">
        <v>0</v>
      </c>
      <c r="G1886" s="1" t="s">
        <v>3781</v>
      </c>
      <c r="H1886" s="1" t="s">
        <v>3782</v>
      </c>
      <c r="I1886" s="1" t="s">
        <v>22</v>
      </c>
      <c r="J1886" s="1">
        <v>0</v>
      </c>
      <c r="K1886" s="1">
        <v>0.55462568998336803</v>
      </c>
      <c r="L1886" s="11">
        <v>0.37884348630905201</v>
      </c>
      <c r="M1886" s="3">
        <v>2.0892961025238002</v>
      </c>
      <c r="N1886" s="3">
        <v>0.26546061038970897</v>
      </c>
      <c r="O1886" s="3">
        <v>1.1587769985198999</v>
      </c>
      <c r="P1886" s="4">
        <v>0.70469307899475098</v>
      </c>
      <c r="Q1886" s="13">
        <v>0.542866230010986</v>
      </c>
      <c r="R1886" s="4">
        <v>2.0892961025238002</v>
      </c>
      <c r="S1886" s="4">
        <v>0.337287306785584</v>
      </c>
      <c r="T1886" s="4">
        <v>1.47231245040894</v>
      </c>
      <c r="U1886" s="6">
        <f t="shared" si="29"/>
        <v>0.62965938448905945</v>
      </c>
    </row>
    <row r="1887" spans="1:21" ht="14.25" x14ac:dyDescent="0.2">
      <c r="A1887" s="1">
        <v>674</v>
      </c>
      <c r="B1887" s="1">
        <v>16.5</v>
      </c>
      <c r="C1887" s="1">
        <v>16.559999999999999</v>
      </c>
      <c r="D1887" s="1">
        <v>74.440002441406307</v>
      </c>
      <c r="E1887" s="1">
        <v>62.330001592636101</v>
      </c>
      <c r="F1887" s="1">
        <v>60.089999437332203</v>
      </c>
      <c r="G1887" s="1" t="s">
        <v>3783</v>
      </c>
      <c r="H1887" s="1" t="s">
        <v>3784</v>
      </c>
      <c r="I1887" s="1" t="s">
        <v>57</v>
      </c>
      <c r="J1887" s="1">
        <v>18</v>
      </c>
      <c r="K1887" s="1">
        <v>0.751622915267944</v>
      </c>
      <c r="L1887" s="12">
        <v>0.25969320535659801</v>
      </c>
      <c r="M1887" s="3">
        <v>1.2589249610900899</v>
      </c>
      <c r="N1887" s="3">
        <v>0.58613818883895896</v>
      </c>
      <c r="O1887" s="3">
        <v>0.94623708724975597</v>
      </c>
      <c r="P1887" s="4">
        <v>1.1803206205368</v>
      </c>
      <c r="Q1887" s="13">
        <v>0.39105761051178001</v>
      </c>
      <c r="R1887" s="4">
        <v>1.2473834753036499</v>
      </c>
      <c r="S1887" s="4">
        <v>0.94623714685440097</v>
      </c>
      <c r="T1887" s="4">
        <v>1.5559656620025599</v>
      </c>
      <c r="U1887" s="6">
        <f t="shared" si="29"/>
        <v>0.96597176790237205</v>
      </c>
    </row>
    <row r="1888" spans="1:21" ht="14.25" x14ac:dyDescent="0.2">
      <c r="A1888" s="1">
        <v>1158</v>
      </c>
      <c r="B1888" s="1">
        <v>9.15</v>
      </c>
      <c r="C1888" s="1">
        <v>9.27</v>
      </c>
      <c r="D1888" s="1">
        <v>12.849999964237201</v>
      </c>
      <c r="E1888" s="1">
        <v>11.039999872446099</v>
      </c>
      <c r="F1888" s="1">
        <v>9.3900002539157903</v>
      </c>
      <c r="G1888" s="1" t="s">
        <v>3785</v>
      </c>
      <c r="H1888" s="1" t="s">
        <v>3786</v>
      </c>
      <c r="I1888" s="1" t="s">
        <v>25</v>
      </c>
      <c r="J1888" s="1">
        <v>7</v>
      </c>
      <c r="K1888" s="1">
        <v>0.751622915267944</v>
      </c>
      <c r="L1888" s="11">
        <v>0.40372028946876498</v>
      </c>
      <c r="M1888" s="3">
        <v>1.4060480594635001</v>
      </c>
      <c r="N1888" s="3">
        <v>0.47424200177192699</v>
      </c>
      <c r="O1888" s="3">
        <v>1.05681800842285</v>
      </c>
      <c r="P1888" s="4">
        <v>0.92044955492019698</v>
      </c>
      <c r="Q1888" s="13">
        <v>0.65312933921813998</v>
      </c>
      <c r="R1888" s="4">
        <v>1.5417004823684699</v>
      </c>
      <c r="S1888" s="4">
        <v>0.58613818883895896</v>
      </c>
      <c r="T1888" s="4">
        <v>1.4190574884414699</v>
      </c>
      <c r="U1888" s="6">
        <f t="shared" si="29"/>
        <v>0.83603623509407043</v>
      </c>
    </row>
    <row r="1889" spans="1:21" ht="14.25" x14ac:dyDescent="0.2">
      <c r="A1889" s="1">
        <v>1207</v>
      </c>
      <c r="B1889" s="1">
        <v>8.14</v>
      </c>
      <c r="C1889" s="1">
        <v>8.31</v>
      </c>
      <c r="D1889" s="1">
        <v>29.589998722076398</v>
      </c>
      <c r="E1889" s="1">
        <v>22.249999642372099</v>
      </c>
      <c r="F1889" s="1">
        <v>20.640000700950601</v>
      </c>
      <c r="G1889" s="1" t="s">
        <v>3787</v>
      </c>
      <c r="H1889" s="1" t="s">
        <v>3788</v>
      </c>
      <c r="I1889" s="1" t="s">
        <v>25</v>
      </c>
      <c r="J1889" s="1">
        <v>7</v>
      </c>
      <c r="K1889" s="1">
        <v>0.87096357345581099</v>
      </c>
      <c r="L1889" s="11">
        <v>0.64289802312850997</v>
      </c>
      <c r="M1889" s="3">
        <v>1.47231197357178</v>
      </c>
      <c r="N1889" s="3">
        <v>0.66069352626800504</v>
      </c>
      <c r="O1889" s="3">
        <v>1.28233098983765</v>
      </c>
      <c r="P1889" s="4">
        <v>1.16949939727783</v>
      </c>
      <c r="Q1889" s="13">
        <v>0.13152363896369901</v>
      </c>
      <c r="R1889" s="4">
        <v>1.3061709403991699</v>
      </c>
      <c r="S1889" s="4">
        <v>0.89536476135253895</v>
      </c>
      <c r="T1889" s="4">
        <v>1.58489322662354</v>
      </c>
      <c r="U1889" s="6">
        <f t="shared" si="29"/>
        <v>1.0202314853668204</v>
      </c>
    </row>
    <row r="1890" spans="1:21" ht="14.25" x14ac:dyDescent="0.2">
      <c r="A1890" s="1">
        <v>1308</v>
      </c>
      <c r="B1890" s="1">
        <v>7.55</v>
      </c>
      <c r="C1890" s="1">
        <v>7.66</v>
      </c>
      <c r="D1890" s="1">
        <v>37.139999866485603</v>
      </c>
      <c r="E1890" s="1">
        <v>37.139999866485603</v>
      </c>
      <c r="F1890" s="1">
        <v>34.760001301765399</v>
      </c>
      <c r="G1890" s="1" t="s">
        <v>3789</v>
      </c>
      <c r="H1890" s="1" t="s">
        <v>3790</v>
      </c>
      <c r="I1890" s="1" t="s">
        <v>25</v>
      </c>
      <c r="J1890" s="1">
        <v>9</v>
      </c>
      <c r="K1890" s="1">
        <v>0.69183099269866899</v>
      </c>
      <c r="L1890" s="11">
        <v>0.67340189218521096</v>
      </c>
      <c r="M1890" s="3">
        <v>1.4060480594635001</v>
      </c>
      <c r="N1890" s="3">
        <v>0.452897608280182</v>
      </c>
      <c r="O1890" s="3">
        <v>0.97274720668792702</v>
      </c>
      <c r="P1890" s="4">
        <v>0.69183099269866899</v>
      </c>
      <c r="Q1890" s="13">
        <v>0.85829454660415605</v>
      </c>
      <c r="R1890" s="4">
        <v>1.5417004823684699</v>
      </c>
      <c r="S1890" s="4">
        <v>0.42854851484298701</v>
      </c>
      <c r="T1890" s="4">
        <v>1.06659615039825</v>
      </c>
      <c r="U1890" s="6">
        <f t="shared" si="29"/>
        <v>0.69183099269866899</v>
      </c>
    </row>
    <row r="1891" spans="1:21" ht="14.25" x14ac:dyDescent="0.2">
      <c r="A1891" s="1">
        <v>1135</v>
      </c>
      <c r="B1891" s="1">
        <v>9.77</v>
      </c>
      <c r="C1891" s="1">
        <v>9.9</v>
      </c>
      <c r="D1891" s="1">
        <v>46.7200011014938</v>
      </c>
      <c r="E1891" s="1">
        <v>46.7200011014938</v>
      </c>
      <c r="F1891" s="1">
        <v>46.7200011014938</v>
      </c>
      <c r="G1891" s="1" t="s">
        <v>3791</v>
      </c>
      <c r="H1891" s="1" t="s">
        <v>3792</v>
      </c>
      <c r="I1891" s="1" t="s">
        <v>25</v>
      </c>
      <c r="J1891" s="1">
        <v>6</v>
      </c>
      <c r="K1891" s="1">
        <v>0.83946001529693604</v>
      </c>
      <c r="L1891" s="11">
        <v>0.71627992391586304</v>
      </c>
      <c r="M1891" s="3">
        <v>1.3677289485931401</v>
      </c>
      <c r="N1891" s="3">
        <v>0.56493699550628695</v>
      </c>
      <c r="O1891" s="3">
        <v>1.14815402030945</v>
      </c>
      <c r="P1891" s="4">
        <v>0.75857758522033703</v>
      </c>
      <c r="Q1891" s="13">
        <v>0.84014523029327404</v>
      </c>
      <c r="R1891" s="4">
        <v>1.58489322662354</v>
      </c>
      <c r="S1891" s="4">
        <v>0.39084088802337602</v>
      </c>
      <c r="T1891" s="4">
        <v>1.20226442813873</v>
      </c>
      <c r="U1891" s="6">
        <f t="shared" si="29"/>
        <v>0.79901880025863647</v>
      </c>
    </row>
    <row r="1892" spans="1:21" ht="14.25" x14ac:dyDescent="0.2">
      <c r="A1892" s="1">
        <v>815</v>
      </c>
      <c r="B1892" s="1">
        <v>14.06</v>
      </c>
      <c r="C1892" s="1">
        <v>14.07</v>
      </c>
      <c r="D1892" s="1">
        <v>26.1599987745285</v>
      </c>
      <c r="E1892" s="1">
        <v>20.250000059604599</v>
      </c>
      <c r="F1892" s="1">
        <v>20.250000059604599</v>
      </c>
      <c r="G1892" s="1" t="s">
        <v>3793</v>
      </c>
      <c r="H1892" s="1" t="s">
        <v>3794</v>
      </c>
      <c r="I1892" s="1" t="s">
        <v>25</v>
      </c>
      <c r="J1892" s="1">
        <v>10</v>
      </c>
      <c r="K1892" s="2">
        <v>0.52480751276016202</v>
      </c>
      <c r="L1892" s="11">
        <v>0.25388729572296098</v>
      </c>
      <c r="M1892" s="3">
        <v>1.4996850490570099</v>
      </c>
      <c r="N1892" s="3">
        <v>0.32809528708457902</v>
      </c>
      <c r="O1892" s="3">
        <v>0.78704577684402499</v>
      </c>
      <c r="P1892" s="4">
        <v>1.3182567358017001</v>
      </c>
      <c r="Q1892" s="13">
        <v>0.82197099924087502</v>
      </c>
      <c r="R1892" s="4">
        <v>1.29419589042664</v>
      </c>
      <c r="S1892" s="4">
        <v>1.0185914039611801</v>
      </c>
      <c r="T1892" s="4">
        <v>1.70608234405518</v>
      </c>
      <c r="U1892" s="6">
        <f t="shared" si="29"/>
        <v>0.92153212428093112</v>
      </c>
    </row>
    <row r="1893" spans="1:21" ht="14.25" x14ac:dyDescent="0.2">
      <c r="A1893" s="1">
        <v>257</v>
      </c>
      <c r="B1893" s="1">
        <v>32.29</v>
      </c>
      <c r="C1893" s="1">
        <v>32.32</v>
      </c>
      <c r="D1893" s="1">
        <v>43.970000743866002</v>
      </c>
      <c r="E1893" s="1">
        <v>41.290000081062303</v>
      </c>
      <c r="F1893" s="1">
        <v>41.290000081062303</v>
      </c>
      <c r="G1893" s="1" t="s">
        <v>3795</v>
      </c>
      <c r="H1893" s="1" t="s">
        <v>3796</v>
      </c>
      <c r="I1893" s="1" t="s">
        <v>25</v>
      </c>
      <c r="J1893" s="1">
        <v>20</v>
      </c>
      <c r="K1893" s="1">
        <v>0.82413810491561901</v>
      </c>
      <c r="L1893" s="11">
        <v>0.97492992877960205</v>
      </c>
      <c r="M1893" s="3">
        <v>1.22461605072021</v>
      </c>
      <c r="N1893" s="3">
        <v>0.61944109201431297</v>
      </c>
      <c r="O1893" s="3">
        <v>1.0092530250549301</v>
      </c>
      <c r="P1893" s="4">
        <v>1.20226442813873</v>
      </c>
      <c r="Q1893" s="13">
        <v>0.76365989446640004</v>
      </c>
      <c r="R1893" s="4">
        <v>1.2359474897384599</v>
      </c>
      <c r="S1893" s="4">
        <v>0.97274720668792702</v>
      </c>
      <c r="T1893" s="4">
        <v>1.5135612487793</v>
      </c>
      <c r="U1893" s="6">
        <f t="shared" si="29"/>
        <v>1.0132012665271746</v>
      </c>
    </row>
    <row r="1894" spans="1:21" ht="14.25" x14ac:dyDescent="0.2">
      <c r="A1894" s="1">
        <v>376</v>
      </c>
      <c r="B1894" s="1">
        <v>26</v>
      </c>
      <c r="C1894" s="1">
        <v>26</v>
      </c>
      <c r="D1894" s="1">
        <v>42.089998722076402</v>
      </c>
      <c r="E1894" s="1">
        <v>41.769999265670798</v>
      </c>
      <c r="F1894" s="1">
        <v>41.460001468658398</v>
      </c>
      <c r="G1894" s="1" t="s">
        <v>3797</v>
      </c>
      <c r="H1894" s="1" t="s">
        <v>3798</v>
      </c>
      <c r="I1894" s="1" t="s">
        <v>25</v>
      </c>
      <c r="J1894" s="1">
        <v>19</v>
      </c>
      <c r="K1894" s="1">
        <v>1.47231197357178</v>
      </c>
      <c r="L1894" s="11">
        <v>7.5960919260978699E-2</v>
      </c>
      <c r="M1894" s="3">
        <v>1.28233098983765</v>
      </c>
      <c r="N1894" s="5">
        <v>1.14815402030945</v>
      </c>
      <c r="O1894" s="3">
        <v>2.6546061038970898</v>
      </c>
      <c r="P1894" s="4">
        <v>1.8197008371353101</v>
      </c>
      <c r="Q1894" s="13">
        <v>4.4071737676858902E-2</v>
      </c>
      <c r="R1894" s="4">
        <v>1.47231245040894</v>
      </c>
      <c r="S1894" s="4">
        <v>1.2359474897384599</v>
      </c>
      <c r="T1894" s="4">
        <v>2.5351285934448198</v>
      </c>
      <c r="U1894" s="6">
        <f t="shared" si="29"/>
        <v>1.646006405353545</v>
      </c>
    </row>
    <row r="1895" spans="1:21" ht="14.25" x14ac:dyDescent="0.2">
      <c r="A1895" s="1">
        <v>124</v>
      </c>
      <c r="B1895" s="1">
        <v>47.03</v>
      </c>
      <c r="C1895" s="1">
        <v>48.05</v>
      </c>
      <c r="D1895" s="1">
        <v>40.299999713897698</v>
      </c>
      <c r="E1895" s="1">
        <v>36.160001158714302</v>
      </c>
      <c r="F1895" s="1">
        <v>32.659998536109903</v>
      </c>
      <c r="G1895" s="1" t="s">
        <v>3799</v>
      </c>
      <c r="H1895" s="1" t="s">
        <v>3800</v>
      </c>
      <c r="I1895" s="1" t="s">
        <v>25</v>
      </c>
      <c r="J1895" s="1">
        <v>28</v>
      </c>
      <c r="K1895" s="1">
        <v>0.78704577684402499</v>
      </c>
      <c r="L1895" s="11">
        <v>0.44824838638305697</v>
      </c>
      <c r="M1895" s="3">
        <v>1.21338903903961</v>
      </c>
      <c r="N1895" s="3">
        <v>0.648634374141693</v>
      </c>
      <c r="O1895" s="3">
        <v>0.95499259233474698</v>
      </c>
      <c r="P1895" s="4">
        <v>1.12719750404358</v>
      </c>
      <c r="Q1895" s="13">
        <v>0.108742162585258</v>
      </c>
      <c r="R1895" s="4">
        <v>1.1376272439956701</v>
      </c>
      <c r="S1895" s="4">
        <v>0.99083197116851796</v>
      </c>
      <c r="T1895" s="4">
        <v>1.3061709403991699</v>
      </c>
      <c r="U1895" s="6">
        <f t="shared" si="29"/>
        <v>0.95712164044380255</v>
      </c>
    </row>
    <row r="1896" spans="1:21" ht="14.25" x14ac:dyDescent="0.2">
      <c r="A1896" s="1">
        <v>1916</v>
      </c>
      <c r="B1896" s="1">
        <v>2</v>
      </c>
      <c r="C1896" s="1">
        <v>4.16</v>
      </c>
      <c r="D1896" s="1">
        <v>10.639999806881001</v>
      </c>
      <c r="E1896" s="1">
        <v>7.2949998080730403</v>
      </c>
      <c r="F1896" s="1">
        <v>7.2949998080730403</v>
      </c>
      <c r="G1896" s="1" t="s">
        <v>3801</v>
      </c>
      <c r="H1896" s="1" t="s">
        <v>3802</v>
      </c>
      <c r="I1896" s="1" t="s">
        <v>22</v>
      </c>
      <c r="J1896" s="1">
        <v>3</v>
      </c>
      <c r="K1896" s="1">
        <v>0.87902247905731201</v>
      </c>
      <c r="L1896" s="11">
        <v>0.81070852279663097</v>
      </c>
      <c r="M1896" s="3">
        <v>2.0892961025238002</v>
      </c>
      <c r="N1896" s="3">
        <v>0.42072659730911299</v>
      </c>
      <c r="O1896" s="3">
        <v>1.8365379571914699</v>
      </c>
      <c r="P1896" s="4">
        <v>1.1376272439956701</v>
      </c>
      <c r="Q1896" s="13">
        <v>0.78355580568313599</v>
      </c>
      <c r="R1896" s="4">
        <v>2.0892961025238002</v>
      </c>
      <c r="S1896" s="4">
        <v>0.54450267553329501</v>
      </c>
      <c r="T1896" s="4">
        <v>2.3768403530120898</v>
      </c>
      <c r="U1896" s="6">
        <f t="shared" si="29"/>
        <v>1.008324861526491</v>
      </c>
    </row>
    <row r="1897" spans="1:21" ht="14.25" x14ac:dyDescent="0.2">
      <c r="A1897" s="1">
        <v>1799</v>
      </c>
      <c r="B1897" s="1">
        <v>2.61</v>
      </c>
      <c r="C1897" s="1">
        <v>36.03</v>
      </c>
      <c r="D1897" s="1">
        <v>31.430000066757199</v>
      </c>
      <c r="E1897" s="1">
        <v>26.629999279975902</v>
      </c>
      <c r="F1897" s="1">
        <v>24.230000376701401</v>
      </c>
      <c r="G1897" s="1" t="s">
        <v>3803</v>
      </c>
      <c r="H1897" s="1" t="s">
        <v>3804</v>
      </c>
      <c r="I1897" s="1" t="s">
        <v>22</v>
      </c>
      <c r="J1897" s="1">
        <v>31</v>
      </c>
      <c r="K1897" s="1">
        <v>0.88715600967407204</v>
      </c>
      <c r="L1897" s="11">
        <v>0.81829851865768399</v>
      </c>
      <c r="M1897" s="3">
        <v>1.3803839683532699</v>
      </c>
      <c r="N1897" s="3">
        <v>0.64268767833709695</v>
      </c>
      <c r="O1897" s="3">
        <v>1.22461605072021</v>
      </c>
      <c r="P1897" s="4">
        <v>0.83176374435424805</v>
      </c>
      <c r="Q1897" s="13">
        <v>0.69580525159835804</v>
      </c>
      <c r="R1897" s="4">
        <v>1.4859356880187999</v>
      </c>
      <c r="S1897" s="4">
        <v>0.55975759029388406</v>
      </c>
      <c r="T1897" s="4">
        <v>1.2359474897384599</v>
      </c>
      <c r="U1897" s="6">
        <f t="shared" si="29"/>
        <v>0.85945987701416005</v>
      </c>
    </row>
    <row r="1898" spans="1:21" ht="14.25" x14ac:dyDescent="0.2">
      <c r="A1898" s="1">
        <v>1542</v>
      </c>
      <c r="B1898" s="1">
        <v>5.17</v>
      </c>
      <c r="C1898" s="1">
        <v>5.57</v>
      </c>
      <c r="D1898" s="1">
        <v>27.0599991083145</v>
      </c>
      <c r="E1898" s="1">
        <v>18.299999833107002</v>
      </c>
      <c r="F1898" s="1">
        <v>14.4299998879433</v>
      </c>
      <c r="G1898" s="1" t="s">
        <v>3805</v>
      </c>
      <c r="H1898" s="1" t="s">
        <v>3806</v>
      </c>
      <c r="I1898" s="1" t="s">
        <v>25</v>
      </c>
      <c r="J1898" s="1">
        <v>5</v>
      </c>
      <c r="K1898" s="1">
        <v>1.1912419795989999</v>
      </c>
      <c r="L1898" s="11">
        <v>0.53062707185745195</v>
      </c>
      <c r="M1898" s="3">
        <v>1.5559660196304299</v>
      </c>
      <c r="N1898" s="3">
        <v>0.76559662818908703</v>
      </c>
      <c r="O1898" s="3">
        <v>2.1086280345916699</v>
      </c>
      <c r="P1898" s="4">
        <v>1.20226442813873</v>
      </c>
      <c r="Q1898" s="13">
        <v>0.71342247724533103</v>
      </c>
      <c r="R1898" s="4">
        <v>1.70608234405518</v>
      </c>
      <c r="S1898" s="4">
        <v>0.70469307899475098</v>
      </c>
      <c r="T1898" s="4">
        <v>2.3334579467773402</v>
      </c>
      <c r="U1898" s="6">
        <f t="shared" si="29"/>
        <v>1.1967532038688651</v>
      </c>
    </row>
    <row r="1899" spans="1:21" ht="14.25" x14ac:dyDescent="0.2">
      <c r="A1899" s="1">
        <v>2067</v>
      </c>
      <c r="B1899" s="1">
        <v>2</v>
      </c>
      <c r="C1899" s="1">
        <v>2</v>
      </c>
      <c r="D1899" s="1">
        <v>16.9200003147125</v>
      </c>
      <c r="E1899" s="1">
        <v>16.9200003147125</v>
      </c>
      <c r="F1899" s="1">
        <v>16.9200003147125</v>
      </c>
      <c r="G1899" s="1" t="s">
        <v>3807</v>
      </c>
      <c r="H1899" s="1" t="s">
        <v>3808</v>
      </c>
      <c r="I1899" s="1" t="s">
        <v>25</v>
      </c>
      <c r="J1899" s="1">
        <v>1</v>
      </c>
      <c r="K1899" s="1">
        <v>0.83946001529693604</v>
      </c>
      <c r="L1899" s="11">
        <v>0.79374521970748901</v>
      </c>
      <c r="M1899" s="3">
        <v>1.3182569742202801</v>
      </c>
      <c r="N1899" s="3">
        <v>0.61944109201431297</v>
      </c>
      <c r="O1899" s="3">
        <v>1.10662400722504</v>
      </c>
      <c r="P1899" s="4">
        <v>1.6292960643768299</v>
      </c>
      <c r="Q1899" s="13">
        <v>0.775432169437408</v>
      </c>
      <c r="R1899" s="4">
        <v>1.7378008365631099</v>
      </c>
      <c r="S1899" s="4">
        <v>0.93756198883056596</v>
      </c>
      <c r="T1899" s="4">
        <v>3.4040818214416499</v>
      </c>
      <c r="U1899" s="6">
        <f t="shared" si="29"/>
        <v>1.2343780398368831</v>
      </c>
    </row>
    <row r="1900" spans="1:21" ht="14.25" x14ac:dyDescent="0.2">
      <c r="A1900" s="1">
        <v>1039</v>
      </c>
      <c r="B1900" s="1">
        <v>10.52</v>
      </c>
      <c r="C1900" s="1">
        <v>11.25</v>
      </c>
      <c r="D1900" s="1">
        <v>25.429999828338602</v>
      </c>
      <c r="E1900" s="1">
        <v>19.130000472068801</v>
      </c>
      <c r="F1900" s="1">
        <v>16.740000247955301</v>
      </c>
      <c r="G1900" s="1" t="s">
        <v>3809</v>
      </c>
      <c r="H1900" s="1" t="s">
        <v>3810</v>
      </c>
      <c r="I1900" s="1" t="s">
        <v>25</v>
      </c>
      <c r="J1900" s="1">
        <v>6</v>
      </c>
      <c r="K1900" s="1">
        <v>0.63679552078247104</v>
      </c>
      <c r="L1900" s="11">
        <v>0.704753518104553</v>
      </c>
      <c r="M1900" s="3">
        <v>1.7538809776306199</v>
      </c>
      <c r="N1900" s="3">
        <v>0.11912419646978401</v>
      </c>
      <c r="O1900" s="3">
        <v>1.1168630123138401</v>
      </c>
      <c r="P1900" s="4">
        <v>1.52756607532501</v>
      </c>
      <c r="Q1900" s="13">
        <v>0.42870903015136702</v>
      </c>
      <c r="R1900" s="4">
        <v>1.67494285106659</v>
      </c>
      <c r="S1900" s="4">
        <v>0.91201084852218595</v>
      </c>
      <c r="T1900" s="4">
        <v>3.1045596599578902</v>
      </c>
      <c r="U1900" s="6">
        <f t="shared" si="29"/>
        <v>1.0821807980537406</v>
      </c>
    </row>
    <row r="1901" spans="1:21" ht="14.25" x14ac:dyDescent="0.2">
      <c r="A1901" s="1">
        <v>768</v>
      </c>
      <c r="B1901" s="1">
        <v>14.84</v>
      </c>
      <c r="C1901" s="1">
        <v>17.34</v>
      </c>
      <c r="D1901" s="1">
        <v>55.000001192092903</v>
      </c>
      <c r="E1901" s="1">
        <v>55.000001192092903</v>
      </c>
      <c r="F1901" s="1">
        <v>39.5500004291534</v>
      </c>
      <c r="G1901" s="1" t="s">
        <v>3811</v>
      </c>
      <c r="H1901" s="1" t="s">
        <v>3812</v>
      </c>
      <c r="I1901" s="1" t="s">
        <v>22</v>
      </c>
      <c r="J1901" s="1">
        <v>11</v>
      </c>
      <c r="K1901" s="1">
        <v>0.751622915267944</v>
      </c>
      <c r="L1901" s="12">
        <v>0.41010159254074102</v>
      </c>
      <c r="M1901" s="3">
        <v>1.3061709403991699</v>
      </c>
      <c r="N1901" s="3">
        <v>0.50582468509674094</v>
      </c>
      <c r="O1901" s="3">
        <v>0.98174792528152499</v>
      </c>
      <c r="P1901" s="4">
        <v>1</v>
      </c>
      <c r="Q1901" s="13">
        <v>0.88088566064834595</v>
      </c>
      <c r="R1901" s="4">
        <v>1.3182567358017001</v>
      </c>
      <c r="S1901" s="4">
        <v>0.75857758522033703</v>
      </c>
      <c r="T1901" s="4">
        <v>1.3061709403991699</v>
      </c>
      <c r="U1901" s="6">
        <f t="shared" si="29"/>
        <v>0.87581145763397195</v>
      </c>
    </row>
    <row r="1902" spans="1:21" ht="14.25" x14ac:dyDescent="0.2">
      <c r="A1902" s="1">
        <v>355</v>
      </c>
      <c r="B1902" s="1">
        <v>26.55</v>
      </c>
      <c r="C1902" s="1">
        <v>27.76</v>
      </c>
      <c r="D1902" s="1">
        <v>48.460000753402703</v>
      </c>
      <c r="E1902" s="1">
        <v>44.760000705719001</v>
      </c>
      <c r="F1902" s="1">
        <v>43.939998745918302</v>
      </c>
      <c r="G1902" s="1" t="s">
        <v>3813</v>
      </c>
      <c r="H1902" s="1" t="s">
        <v>3814</v>
      </c>
      <c r="I1902" s="1" t="s">
        <v>25</v>
      </c>
      <c r="J1902" s="1">
        <v>23</v>
      </c>
      <c r="K1902" s="1">
        <v>0.95499259233474698</v>
      </c>
      <c r="L1902" s="12">
        <v>0.86886078119277999</v>
      </c>
      <c r="M1902" s="3">
        <v>1.14815402030945</v>
      </c>
      <c r="N1902" s="3">
        <v>0.83176368474960305</v>
      </c>
      <c r="O1902" s="3">
        <v>1.0964779853820801</v>
      </c>
      <c r="P1902" s="4">
        <v>1.4190574884414699</v>
      </c>
      <c r="Q1902" s="13">
        <v>0.124991238117218</v>
      </c>
      <c r="R1902" s="4">
        <v>1.2473834753036499</v>
      </c>
      <c r="S1902" s="4">
        <v>1.1376272439956701</v>
      </c>
      <c r="T1902" s="4">
        <v>1.72186863422394</v>
      </c>
      <c r="U1902" s="6">
        <f t="shared" si="29"/>
        <v>1.1870250403881084</v>
      </c>
    </row>
    <row r="1903" spans="1:21" ht="14.25" x14ac:dyDescent="0.2">
      <c r="A1903" s="1">
        <v>660</v>
      </c>
      <c r="B1903" s="1">
        <v>16.86</v>
      </c>
      <c r="C1903" s="1">
        <v>16.989999999999998</v>
      </c>
      <c r="D1903" s="1">
        <v>53.500002622604399</v>
      </c>
      <c r="E1903" s="1">
        <v>49.300000071525602</v>
      </c>
      <c r="F1903" s="1">
        <v>49.300000071525602</v>
      </c>
      <c r="G1903" s="1" t="s">
        <v>3815</v>
      </c>
      <c r="H1903" s="1" t="s">
        <v>3816</v>
      </c>
      <c r="I1903" s="1" t="s">
        <v>25</v>
      </c>
      <c r="J1903" s="1">
        <v>12</v>
      </c>
      <c r="K1903" s="2">
        <v>0.58076441287994396</v>
      </c>
      <c r="L1903" s="12">
        <v>0.16048349440097801</v>
      </c>
      <c r="M1903" s="3">
        <v>1.41905701160431</v>
      </c>
      <c r="N1903" s="3">
        <v>0.29107171297073398</v>
      </c>
      <c r="O1903" s="3">
        <v>0.82413810491561901</v>
      </c>
      <c r="P1903" s="4">
        <v>1.5417004823684699</v>
      </c>
      <c r="Q1903" s="13">
        <v>0.23513451218605</v>
      </c>
      <c r="R1903" s="4">
        <v>1.4190574884414699</v>
      </c>
      <c r="S1903" s="4">
        <v>1.08642566204071</v>
      </c>
      <c r="T1903" s="4">
        <v>2.2490546703338601</v>
      </c>
      <c r="U1903" s="6">
        <f t="shared" si="29"/>
        <v>1.061232447624207</v>
      </c>
    </row>
    <row r="1904" spans="1:21" ht="14.25" x14ac:dyDescent="0.2">
      <c r="A1904" s="1">
        <v>930</v>
      </c>
      <c r="B1904" s="1">
        <v>12.17</v>
      </c>
      <c r="C1904" s="1">
        <v>12.19</v>
      </c>
      <c r="D1904" s="1">
        <v>47.920000553131104</v>
      </c>
      <c r="E1904" s="1">
        <v>44.789999723434399</v>
      </c>
      <c r="F1904" s="1">
        <v>44.789999723434399</v>
      </c>
      <c r="G1904" s="1" t="s">
        <v>3817</v>
      </c>
      <c r="H1904" s="1" t="s">
        <v>3818</v>
      </c>
      <c r="I1904" s="1" t="s">
        <v>25</v>
      </c>
      <c r="J1904" s="1">
        <v>11</v>
      </c>
      <c r="K1904" s="1">
        <v>0.54954087734222401</v>
      </c>
      <c r="L1904" s="11">
        <v>0.23444420099258401</v>
      </c>
      <c r="M1904" s="3">
        <v>1.67494297027588</v>
      </c>
      <c r="N1904" s="3">
        <v>0.26061528921127303</v>
      </c>
      <c r="O1904" s="3">
        <v>0.92044961452484098</v>
      </c>
      <c r="P1904" s="4">
        <v>1.0185914039611801</v>
      </c>
      <c r="Q1904" s="13">
        <v>0.48063436150550798</v>
      </c>
      <c r="R1904" s="4">
        <v>1.6443717479705799</v>
      </c>
      <c r="S1904" s="4">
        <v>0.61944109201431297</v>
      </c>
      <c r="T1904" s="4">
        <v>1.6292960643768299</v>
      </c>
      <c r="U1904" s="6">
        <f t="shared" si="29"/>
        <v>0.78406614065170199</v>
      </c>
    </row>
    <row r="1905" spans="1:21" ht="14.25" x14ac:dyDescent="0.2">
      <c r="A1905" s="1">
        <v>1240</v>
      </c>
      <c r="B1905" s="1">
        <v>8.01</v>
      </c>
      <c r="C1905" s="1">
        <v>8.02</v>
      </c>
      <c r="D1905" s="1">
        <v>24.590000510215798</v>
      </c>
      <c r="E1905" s="1">
        <v>14.679999649524699</v>
      </c>
      <c r="F1905" s="1">
        <v>10.2799996733665</v>
      </c>
      <c r="G1905" s="1" t="s">
        <v>3819</v>
      </c>
      <c r="H1905" s="1" t="s">
        <v>3820</v>
      </c>
      <c r="I1905" s="1" t="s">
        <v>25</v>
      </c>
      <c r="J1905" s="1">
        <v>5</v>
      </c>
      <c r="K1905" s="1">
        <v>1.3427649736404399</v>
      </c>
      <c r="L1905" s="11">
        <v>0.103246100246906</v>
      </c>
      <c r="M1905" s="3">
        <v>1.4321880340576201</v>
      </c>
      <c r="N1905" s="3">
        <v>0.93756198883056596</v>
      </c>
      <c r="O1905" s="3">
        <v>2.0137240886688201</v>
      </c>
      <c r="P1905" s="4">
        <v>1.8879913091659499</v>
      </c>
      <c r="Q1905" s="13">
        <v>6.9554664194583907E-2</v>
      </c>
      <c r="R1905" s="4">
        <v>1.8197008371353101</v>
      </c>
      <c r="S1905" s="4">
        <v>1.0375283956527701</v>
      </c>
      <c r="T1905" s="4">
        <v>4.0550851821899396</v>
      </c>
      <c r="U1905" s="6">
        <f t="shared" si="29"/>
        <v>1.6153781414031949</v>
      </c>
    </row>
    <row r="1906" spans="1:21" ht="14.25" x14ac:dyDescent="0.2">
      <c r="A1906" s="1">
        <v>108</v>
      </c>
      <c r="B1906" s="1">
        <v>49.88</v>
      </c>
      <c r="C1906" s="1">
        <v>49.92</v>
      </c>
      <c r="D1906" s="1">
        <v>50.730001926422098</v>
      </c>
      <c r="E1906" s="1">
        <v>46.340000629424999</v>
      </c>
      <c r="F1906" s="1">
        <v>45.239999890327503</v>
      </c>
      <c r="G1906" s="1" t="s">
        <v>3821</v>
      </c>
      <c r="H1906" s="1" t="s">
        <v>3822</v>
      </c>
      <c r="I1906" s="1" t="s">
        <v>25</v>
      </c>
      <c r="J1906" s="1">
        <v>41</v>
      </c>
      <c r="K1906" s="1">
        <v>0.92896640300750699</v>
      </c>
      <c r="L1906" s="11">
        <v>0.77206367254257202</v>
      </c>
      <c r="M1906" s="3">
        <v>1.2473829984664899</v>
      </c>
      <c r="N1906" s="3">
        <v>0.77983009815216098</v>
      </c>
      <c r="O1906" s="3">
        <v>1.1587769985198999</v>
      </c>
      <c r="P1906" s="4">
        <v>1.10662376880646</v>
      </c>
      <c r="Q1906" s="13">
        <v>0.43037599325180098</v>
      </c>
      <c r="R1906" s="4">
        <v>1.1912419795989999</v>
      </c>
      <c r="S1906" s="4">
        <v>0.92896640300750699</v>
      </c>
      <c r="T1906" s="4">
        <v>1.3677288293838501</v>
      </c>
      <c r="U1906" s="6">
        <f t="shared" si="29"/>
        <v>1.0177950859069835</v>
      </c>
    </row>
    <row r="1907" spans="1:21" ht="14.25" x14ac:dyDescent="0.2">
      <c r="A1907" s="1">
        <v>1926</v>
      </c>
      <c r="B1907" s="1">
        <v>2</v>
      </c>
      <c r="C1907" s="1">
        <v>2.91</v>
      </c>
      <c r="D1907" s="1">
        <v>3.93400005996227</v>
      </c>
      <c r="E1907" s="1">
        <v>3.93400005996227</v>
      </c>
      <c r="F1907" s="1">
        <v>3.93400005996227</v>
      </c>
      <c r="G1907" s="1" t="s">
        <v>3823</v>
      </c>
      <c r="H1907" s="1" t="s">
        <v>3824</v>
      </c>
      <c r="I1907" s="1" t="s">
        <v>22</v>
      </c>
      <c r="J1907" s="1">
        <v>2</v>
      </c>
      <c r="K1907" s="1">
        <v>0.72443598508834794</v>
      </c>
      <c r="L1907" s="11">
        <v>0.854298114776611</v>
      </c>
      <c r="M1907" s="3">
        <v>1.6595870256423999</v>
      </c>
      <c r="N1907" s="3">
        <v>0.42461958527565002</v>
      </c>
      <c r="O1907" s="3">
        <v>1.20226395130157</v>
      </c>
      <c r="P1907" s="4">
        <v>1.20226442813873</v>
      </c>
      <c r="Q1907" s="13">
        <v>0.76433295011520397</v>
      </c>
      <c r="R1907" s="4">
        <v>1.70608234405518</v>
      </c>
      <c r="S1907" s="4">
        <v>0.70469307899475098</v>
      </c>
      <c r="T1907" s="4">
        <v>2.6546056270599401</v>
      </c>
      <c r="U1907" s="6">
        <f t="shared" si="29"/>
        <v>0.96335020661353898</v>
      </c>
    </row>
    <row r="1908" spans="1:21" ht="14.25" x14ac:dyDescent="0.2">
      <c r="A1908" s="1">
        <v>2205</v>
      </c>
      <c r="B1908" s="1">
        <v>0.14000000000000001</v>
      </c>
      <c r="C1908" s="1">
        <v>0.14000000000000001</v>
      </c>
      <c r="D1908" s="1">
        <v>23.180000483989701</v>
      </c>
      <c r="E1908" s="1">
        <v>7.2729997336864498</v>
      </c>
      <c r="F1908" s="1">
        <v>0</v>
      </c>
      <c r="G1908" s="1" t="s">
        <v>3825</v>
      </c>
      <c r="H1908" s="1" t="s">
        <v>3826</v>
      </c>
      <c r="I1908" s="1" t="s">
        <v>22</v>
      </c>
      <c r="J1908" s="1">
        <v>0</v>
      </c>
      <c r="K1908" s="1">
        <v>0.57016432285308805</v>
      </c>
      <c r="L1908" s="11">
        <v>0.39457818865776101</v>
      </c>
      <c r="M1908" s="3">
        <v>2.1086280345916699</v>
      </c>
      <c r="N1908" s="3">
        <v>0.272897809743881</v>
      </c>
      <c r="O1908" s="3">
        <v>1.20226395130157</v>
      </c>
      <c r="P1908" s="4">
        <v>1.1912419795989999</v>
      </c>
      <c r="Q1908" s="13">
        <v>0.72473955154418901</v>
      </c>
      <c r="R1908" s="4">
        <v>2.0892961025238002</v>
      </c>
      <c r="S1908" s="4">
        <v>0.57016426324844405</v>
      </c>
      <c r="T1908" s="4">
        <v>2.4888572692871098</v>
      </c>
      <c r="U1908" s="6">
        <f t="shared" si="29"/>
        <v>0.88070315122604392</v>
      </c>
    </row>
    <row r="1909" spans="1:21" ht="14.25" x14ac:dyDescent="0.2">
      <c r="A1909" s="1">
        <v>1529</v>
      </c>
      <c r="B1909" s="1">
        <v>5.5</v>
      </c>
      <c r="C1909" s="1">
        <v>5.65</v>
      </c>
      <c r="D1909" s="1">
        <v>14.4400000572205</v>
      </c>
      <c r="E1909" s="1">
        <v>9.5559999346733093</v>
      </c>
      <c r="F1909" s="1">
        <v>7.33300000429153</v>
      </c>
      <c r="G1909" s="1" t="s">
        <v>3827</v>
      </c>
      <c r="H1909" s="1" t="s">
        <v>3828</v>
      </c>
      <c r="I1909" s="1" t="s">
        <v>25</v>
      </c>
      <c r="J1909" s="1">
        <v>3</v>
      </c>
      <c r="K1909" s="1">
        <v>0.74473202228546098</v>
      </c>
      <c r="L1909" s="11">
        <v>0.89218348264694203</v>
      </c>
      <c r="M1909" s="3">
        <v>1.78648805618286</v>
      </c>
      <c r="N1909" s="3">
        <v>0.37325018644332902</v>
      </c>
      <c r="O1909" s="3">
        <v>1.3304539918899501</v>
      </c>
      <c r="P1909" s="4">
        <v>1.4060475826263401</v>
      </c>
      <c r="Q1909" s="13">
        <v>0.78126984834670998</v>
      </c>
      <c r="R1909" s="4">
        <v>1.72186863422394</v>
      </c>
      <c r="S1909" s="4">
        <v>0.81658238172531095</v>
      </c>
      <c r="T1909" s="4">
        <v>4.8752846717834499</v>
      </c>
      <c r="U1909" s="6">
        <f t="shared" si="29"/>
        <v>1.0753898024559005</v>
      </c>
    </row>
    <row r="1910" spans="1:21" ht="14.25" x14ac:dyDescent="0.2">
      <c r="A1910" s="1">
        <v>482</v>
      </c>
      <c r="B1910" s="1">
        <v>22</v>
      </c>
      <c r="C1910" s="1">
        <v>25.58</v>
      </c>
      <c r="D1910" s="1">
        <v>40.000000596046398</v>
      </c>
      <c r="E1910" s="1">
        <v>38.179999589920001</v>
      </c>
      <c r="F1910" s="1">
        <v>33.770000934600802</v>
      </c>
      <c r="G1910" s="1" t="s">
        <v>3829</v>
      </c>
      <c r="H1910" s="1" t="s">
        <v>3830</v>
      </c>
      <c r="I1910" s="1" t="s">
        <v>25</v>
      </c>
      <c r="J1910" s="1">
        <v>16</v>
      </c>
      <c r="K1910" s="1">
        <v>0.61376202106475797</v>
      </c>
      <c r="L1910" s="12">
        <v>0.28481128811836198</v>
      </c>
      <c r="M1910" s="3">
        <v>1.21338903903961</v>
      </c>
      <c r="N1910" s="3">
        <v>0.51999598741531405</v>
      </c>
      <c r="O1910" s="3">
        <v>0.74473202228546098</v>
      </c>
      <c r="P1910" s="4">
        <v>0.80167806148529097</v>
      </c>
      <c r="Q1910" s="13">
        <v>0.76573896408081099</v>
      </c>
      <c r="R1910" s="4">
        <v>1.1803206205368</v>
      </c>
      <c r="S1910" s="4">
        <v>0.67920362949371305</v>
      </c>
      <c r="T1910" s="4">
        <v>0.94623714685440097</v>
      </c>
      <c r="U1910" s="6">
        <f t="shared" si="29"/>
        <v>0.70772004127502441</v>
      </c>
    </row>
    <row r="1911" spans="1:21" ht="14.25" x14ac:dyDescent="0.2">
      <c r="A1911" s="1">
        <v>166</v>
      </c>
      <c r="B1911" s="1">
        <v>40.299999999999997</v>
      </c>
      <c r="C1911" s="1">
        <v>40.39</v>
      </c>
      <c r="D1911" s="1">
        <v>46.270000934600802</v>
      </c>
      <c r="E1911" s="1">
        <v>42.370000481605501</v>
      </c>
      <c r="F1911" s="1">
        <v>40.580001473426798</v>
      </c>
      <c r="G1911" s="1" t="s">
        <v>3831</v>
      </c>
      <c r="H1911" s="1" t="s">
        <v>3832</v>
      </c>
      <c r="I1911" s="1" t="s">
        <v>25</v>
      </c>
      <c r="J1911" s="1">
        <v>25</v>
      </c>
      <c r="K1911" s="1">
        <v>3.0760970115661599</v>
      </c>
      <c r="L1911" s="11">
        <v>1.4094879850745199E-2</v>
      </c>
      <c r="M1911" s="3">
        <v>1.72186899185181</v>
      </c>
      <c r="N1911" s="3">
        <v>1.78648805618286</v>
      </c>
      <c r="O1911" s="3">
        <v>8.6297855377197301</v>
      </c>
      <c r="P1911" s="4">
        <v>3.7670381069183398</v>
      </c>
      <c r="Q1911" s="13">
        <v>5.4671725956723105E-4</v>
      </c>
      <c r="R1911" s="4">
        <v>1.67494285106659</v>
      </c>
      <c r="S1911" s="4">
        <v>2.2490546703338601</v>
      </c>
      <c r="T1911" s="4">
        <v>13.427649497985801</v>
      </c>
      <c r="U1911" s="6">
        <f t="shared" si="29"/>
        <v>3.4215675592422499</v>
      </c>
    </row>
    <row r="1912" spans="1:21" ht="14.25" x14ac:dyDescent="0.2">
      <c r="A1912" s="1">
        <v>248</v>
      </c>
      <c r="B1912" s="1">
        <v>32.99</v>
      </c>
      <c r="C1912" s="1">
        <v>33.049999999999997</v>
      </c>
      <c r="D1912" s="1">
        <v>31.349998712539701</v>
      </c>
      <c r="E1912" s="1">
        <v>21.230000257492101</v>
      </c>
      <c r="F1912" s="1">
        <v>16.349999606609298</v>
      </c>
      <c r="G1912" s="1" t="s">
        <v>3833</v>
      </c>
      <c r="H1912" s="1" t="s">
        <v>3834</v>
      </c>
      <c r="I1912" s="1" t="s">
        <v>25</v>
      </c>
      <c r="J1912" s="1">
        <v>18</v>
      </c>
      <c r="K1912" s="1">
        <v>0.50582468509674094</v>
      </c>
      <c r="L1912" s="12">
        <v>9.5362104475498199E-3</v>
      </c>
      <c r="M1912" s="3">
        <v>1.3931570053100599</v>
      </c>
      <c r="N1912" s="3">
        <v>0.340408205986023</v>
      </c>
      <c r="O1912" s="3">
        <v>0.70469307899475098</v>
      </c>
      <c r="P1912" s="4">
        <v>0.87902253866195701</v>
      </c>
      <c r="Q1912" s="13">
        <v>0.82643765211105302</v>
      </c>
      <c r="R1912" s="4">
        <v>1.27057409286499</v>
      </c>
      <c r="S1912" s="4">
        <v>0.67920362949371305</v>
      </c>
      <c r="T1912" s="4">
        <v>1.1168632507324201</v>
      </c>
      <c r="U1912" s="6">
        <f t="shared" si="29"/>
        <v>0.69242361187934898</v>
      </c>
    </row>
    <row r="1913" spans="1:21" ht="14.25" x14ac:dyDescent="0.2">
      <c r="A1913" s="1">
        <v>766</v>
      </c>
      <c r="B1913" s="1">
        <v>14.85</v>
      </c>
      <c r="C1913" s="1">
        <v>15.82</v>
      </c>
      <c r="D1913" s="1">
        <v>37.819999456405597</v>
      </c>
      <c r="E1913" s="1">
        <v>30.199998617172199</v>
      </c>
      <c r="F1913" s="1">
        <v>30.199998617172199</v>
      </c>
      <c r="G1913" s="1" t="s">
        <v>3835</v>
      </c>
      <c r="H1913" s="1" t="s">
        <v>3836</v>
      </c>
      <c r="I1913" s="1" t="s">
        <v>25</v>
      </c>
      <c r="J1913" s="1">
        <v>11</v>
      </c>
      <c r="K1913" s="1">
        <v>1.02801597118378</v>
      </c>
      <c r="L1913" s="11">
        <v>0.976864814758301</v>
      </c>
      <c r="M1913" s="3">
        <v>1.3061709403991699</v>
      </c>
      <c r="N1913" s="3">
        <v>0.78704577684402499</v>
      </c>
      <c r="O1913" s="3">
        <v>1.4321880340576201</v>
      </c>
      <c r="P1913" s="4">
        <v>1.1168632507324201</v>
      </c>
      <c r="Q1913" s="13">
        <v>0.96129035949706998</v>
      </c>
      <c r="R1913" s="4">
        <v>1.4060475826263401</v>
      </c>
      <c r="S1913" s="4">
        <v>0.794328212738037</v>
      </c>
      <c r="T1913" s="4">
        <v>1.58489322662354</v>
      </c>
      <c r="U1913" s="6">
        <f t="shared" si="29"/>
        <v>1.0724396109581</v>
      </c>
    </row>
    <row r="1914" spans="1:21" ht="14.25" x14ac:dyDescent="0.2">
      <c r="A1914" s="1">
        <v>204</v>
      </c>
      <c r="B1914" s="1">
        <v>36.31</v>
      </c>
      <c r="C1914" s="1">
        <v>36.33</v>
      </c>
      <c r="D1914" s="1">
        <v>59.890002012252801</v>
      </c>
      <c r="E1914" s="1">
        <v>58.560001850128202</v>
      </c>
      <c r="F1914" s="1">
        <v>58.560001850128202</v>
      </c>
      <c r="G1914" s="1" t="s">
        <v>3837</v>
      </c>
      <c r="H1914" s="1" t="s">
        <v>3838</v>
      </c>
      <c r="I1914" s="1" t="s">
        <v>25</v>
      </c>
      <c r="J1914" s="1">
        <v>24</v>
      </c>
      <c r="K1914" s="1">
        <v>3.3113110065460201</v>
      </c>
      <c r="L1914" s="12">
        <v>4.9693239852786099E-3</v>
      </c>
      <c r="M1914" s="3">
        <v>1.8197009563446001</v>
      </c>
      <c r="N1914" s="3">
        <v>1.8197009563446001</v>
      </c>
      <c r="O1914" s="3">
        <v>7.8704581260681197</v>
      </c>
      <c r="P1914" s="4">
        <v>5.1050500869751003</v>
      </c>
      <c r="Q1914" s="13">
        <v>1.28758983919397E-4</v>
      </c>
      <c r="R1914" s="4">
        <v>2.4210290908813499</v>
      </c>
      <c r="S1914" s="4">
        <v>2.1086280345916699</v>
      </c>
      <c r="T1914" s="4">
        <v>11.8032064437866</v>
      </c>
      <c r="U1914" s="6">
        <f t="shared" si="29"/>
        <v>4.20818054676056</v>
      </c>
    </row>
    <row r="1915" spans="1:21" ht="14.25" x14ac:dyDescent="0.2">
      <c r="A1915" s="1">
        <v>1577</v>
      </c>
      <c r="B1915" s="1">
        <v>4.43</v>
      </c>
      <c r="C1915" s="1">
        <v>4.4800000000000004</v>
      </c>
      <c r="D1915" s="1">
        <v>7.6920002698898298</v>
      </c>
      <c r="E1915" s="1">
        <v>7.6920002698898298</v>
      </c>
      <c r="F1915" s="1">
        <v>5.7689998298883403</v>
      </c>
      <c r="G1915" s="1" t="s">
        <v>3839</v>
      </c>
      <c r="H1915" s="1" t="s">
        <v>3840</v>
      </c>
      <c r="I1915" s="1" t="s">
        <v>25</v>
      </c>
      <c r="J1915" s="1">
        <v>3</v>
      </c>
      <c r="K1915" s="1">
        <v>1.10662400722504</v>
      </c>
      <c r="L1915" s="11">
        <v>0.72679430246353105</v>
      </c>
      <c r="M1915" s="3">
        <v>1.3061709403991699</v>
      </c>
      <c r="N1915" s="3">
        <v>0.84722739458084095</v>
      </c>
      <c r="O1915" s="3">
        <v>1.4996850490570099</v>
      </c>
      <c r="P1915" s="4">
        <v>0.66069346666336104</v>
      </c>
      <c r="Q1915" s="13">
        <v>0.96980619430542003</v>
      </c>
      <c r="R1915" s="4">
        <v>1.80301773548126</v>
      </c>
      <c r="S1915" s="4">
        <v>0.35974934697151201</v>
      </c>
      <c r="T1915" s="4">
        <v>1.1912419795989999</v>
      </c>
      <c r="U1915" s="6">
        <f t="shared" si="29"/>
        <v>0.8836587369442005</v>
      </c>
    </row>
    <row r="1916" spans="1:21" ht="14.25" x14ac:dyDescent="0.2">
      <c r="A1916" s="1">
        <v>788</v>
      </c>
      <c r="B1916" s="1">
        <v>14.33</v>
      </c>
      <c r="C1916" s="1">
        <v>14.51</v>
      </c>
      <c r="D1916" s="1">
        <v>31.929999589920001</v>
      </c>
      <c r="E1916" s="1">
        <v>30.250000953674299</v>
      </c>
      <c r="F1916" s="1">
        <v>28.2900005578995</v>
      </c>
      <c r="G1916" s="1" t="s">
        <v>3841</v>
      </c>
      <c r="H1916" s="1" t="s">
        <v>3842</v>
      </c>
      <c r="I1916" s="1" t="s">
        <v>25</v>
      </c>
      <c r="J1916" s="1">
        <v>9</v>
      </c>
      <c r="K1916" s="1">
        <v>0.94623708724975597</v>
      </c>
      <c r="L1916" s="11">
        <v>0.39007389545440702</v>
      </c>
      <c r="M1916" s="3">
        <v>1.28233098983765</v>
      </c>
      <c r="N1916" s="3">
        <v>0.68548822402954102</v>
      </c>
      <c r="O1916" s="3">
        <v>1.21338903903961</v>
      </c>
      <c r="P1916" s="4">
        <v>1.6595869064331099</v>
      </c>
      <c r="Q1916" s="13">
        <v>0.48400554060936002</v>
      </c>
      <c r="R1916" s="4">
        <v>1.52756607532501</v>
      </c>
      <c r="S1916" s="4">
        <v>1.08642566204071</v>
      </c>
      <c r="T1916" s="4">
        <v>3.0760967731475799</v>
      </c>
      <c r="U1916" s="6">
        <f t="shared" si="29"/>
        <v>1.3029119968414329</v>
      </c>
    </row>
    <row r="1917" spans="1:21" ht="14.25" x14ac:dyDescent="0.2">
      <c r="A1917" s="1">
        <v>79</v>
      </c>
      <c r="B1917" s="1">
        <v>55.12</v>
      </c>
      <c r="C1917" s="1">
        <v>55.13</v>
      </c>
      <c r="D1917" s="1">
        <v>53.079998493194601</v>
      </c>
      <c r="E1917" s="1">
        <v>49.7099995613098</v>
      </c>
      <c r="F1917" s="1">
        <v>49.7099995613098</v>
      </c>
      <c r="G1917" s="1" t="s">
        <v>3843</v>
      </c>
      <c r="H1917" s="1" t="s">
        <v>3844</v>
      </c>
      <c r="I1917" s="1" t="s">
        <v>25</v>
      </c>
      <c r="J1917" s="1">
        <v>40</v>
      </c>
      <c r="K1917" s="1">
        <v>0.96382898092269897</v>
      </c>
      <c r="L1917" s="12">
        <v>0.19508309662342099</v>
      </c>
      <c r="M1917" s="3">
        <v>1.1168630123138401</v>
      </c>
      <c r="N1917" s="3">
        <v>0.87902247905731201</v>
      </c>
      <c r="O1917" s="3">
        <v>1.07646501064301</v>
      </c>
      <c r="P1917" s="4">
        <v>1.49968481063843</v>
      </c>
      <c r="Q1917" s="13">
        <v>9.4902463257312802E-2</v>
      </c>
      <c r="R1917" s="4">
        <v>1.2473834753036499</v>
      </c>
      <c r="S1917" s="4">
        <v>1.20226442813873</v>
      </c>
      <c r="T1917" s="4">
        <v>1.7864875793457</v>
      </c>
      <c r="U1917" s="6">
        <f t="shared" si="29"/>
        <v>1.2317568957805645</v>
      </c>
    </row>
    <row r="1918" spans="1:21" ht="14.25" x14ac:dyDescent="0.2">
      <c r="A1918" s="1">
        <v>313</v>
      </c>
      <c r="B1918" s="1">
        <v>28.68</v>
      </c>
      <c r="C1918" s="1">
        <v>28.74</v>
      </c>
      <c r="D1918" s="1">
        <v>37.040001153945902</v>
      </c>
      <c r="E1918" s="1">
        <v>31.310001015663101</v>
      </c>
      <c r="F1918" s="1">
        <v>31.310001015663101</v>
      </c>
      <c r="G1918" s="1" t="s">
        <v>3845</v>
      </c>
      <c r="H1918" s="1" t="s">
        <v>3846</v>
      </c>
      <c r="I1918" s="1" t="s">
        <v>25</v>
      </c>
      <c r="J1918" s="1">
        <v>18</v>
      </c>
      <c r="K1918" s="1">
        <v>1.0092530250549301</v>
      </c>
      <c r="L1918" s="12">
        <v>0.57382088899612405</v>
      </c>
      <c r="M1918" s="3">
        <v>1.18032097816467</v>
      </c>
      <c r="N1918" s="3">
        <v>0.85506671667098999</v>
      </c>
      <c r="O1918" s="3">
        <v>1.21338903903961</v>
      </c>
      <c r="P1918" s="4">
        <v>1.3931567668914799</v>
      </c>
      <c r="Q1918" s="13">
        <v>3.2795188017189498E-3</v>
      </c>
      <c r="R1918" s="4">
        <v>1.33045446872711</v>
      </c>
      <c r="S1918" s="4">
        <v>1.0471285581588701</v>
      </c>
      <c r="T1918" s="4">
        <v>1.87068212032318</v>
      </c>
      <c r="U1918" s="6">
        <f t="shared" si="29"/>
        <v>1.2012048959732051</v>
      </c>
    </row>
    <row r="1919" spans="1:21" ht="14.25" x14ac:dyDescent="0.2">
      <c r="A1919" s="1">
        <v>1144</v>
      </c>
      <c r="B1919" s="1">
        <v>9.58</v>
      </c>
      <c r="C1919" s="1">
        <v>9.77</v>
      </c>
      <c r="D1919" s="1">
        <v>18.850000202655799</v>
      </c>
      <c r="E1919" s="1">
        <v>16.7999997735024</v>
      </c>
      <c r="F1919" s="1">
        <v>15.7800003886223</v>
      </c>
      <c r="G1919" s="1" t="s">
        <v>3847</v>
      </c>
      <c r="H1919" s="1" t="s">
        <v>3848</v>
      </c>
      <c r="I1919" s="1" t="s">
        <v>25</v>
      </c>
      <c r="J1919" s="1">
        <v>8</v>
      </c>
      <c r="K1919" s="1">
        <v>1.07646501064301</v>
      </c>
      <c r="L1919" s="11">
        <v>0.87859147787094105</v>
      </c>
      <c r="M1919" s="3">
        <v>1.3061709403991699</v>
      </c>
      <c r="N1919" s="3">
        <v>0.82413810491561901</v>
      </c>
      <c r="O1919" s="3">
        <v>1.77010905742645</v>
      </c>
      <c r="P1919" s="4">
        <v>1</v>
      </c>
      <c r="Q1919" s="13">
        <v>0.59236449003219604</v>
      </c>
      <c r="R1919" s="4">
        <v>1.4190574884414699</v>
      </c>
      <c r="S1919" s="4">
        <v>0.70469307899475098</v>
      </c>
      <c r="T1919" s="4">
        <v>1.4588142633438099</v>
      </c>
      <c r="U1919" s="6">
        <f t="shared" si="29"/>
        <v>1.0382325053215049</v>
      </c>
    </row>
    <row r="1920" spans="1:21" ht="14.25" x14ac:dyDescent="0.2">
      <c r="A1920" s="1">
        <v>879</v>
      </c>
      <c r="B1920" s="1">
        <v>13.34</v>
      </c>
      <c r="C1920" s="1">
        <v>13.64</v>
      </c>
      <c r="D1920" s="1">
        <v>13.6700004339218</v>
      </c>
      <c r="E1920" s="1">
        <v>11.100000143051099</v>
      </c>
      <c r="F1920" s="1">
        <v>7.1750000119209298</v>
      </c>
      <c r="G1920" s="1" t="s">
        <v>3849</v>
      </c>
      <c r="H1920" s="1" t="s">
        <v>3850</v>
      </c>
      <c r="I1920" s="1" t="s">
        <v>25</v>
      </c>
      <c r="J1920" s="1">
        <v>9</v>
      </c>
      <c r="K1920" s="1">
        <v>0.99083197116851796</v>
      </c>
      <c r="L1920" s="11">
        <v>0.42386639118194602</v>
      </c>
      <c r="M1920" s="3">
        <v>1.3803839683532699</v>
      </c>
      <c r="N1920" s="5">
        <v>0.73790431022643999</v>
      </c>
      <c r="O1920" s="3">
        <v>1.3677289485931401</v>
      </c>
      <c r="P1920" s="4">
        <v>2.1478304862976101</v>
      </c>
      <c r="Q1920" s="13">
        <v>4.5317526906728703E-2</v>
      </c>
      <c r="R1920" s="4">
        <v>1.77010893821716</v>
      </c>
      <c r="S1920" s="4">
        <v>1.2133888006210301</v>
      </c>
      <c r="T1920" s="4">
        <v>3.4040818214416499</v>
      </c>
      <c r="U1920" s="6">
        <f t="shared" si="29"/>
        <v>1.5693312287330641</v>
      </c>
    </row>
    <row r="1921" spans="1:21" ht="14.25" x14ac:dyDescent="0.2">
      <c r="A1921" s="1">
        <v>950</v>
      </c>
      <c r="B1921" s="1">
        <v>12.01</v>
      </c>
      <c r="C1921" s="1">
        <v>12.48</v>
      </c>
      <c r="D1921" s="1">
        <v>23.250000178813899</v>
      </c>
      <c r="E1921" s="1">
        <v>19.490000605583202</v>
      </c>
      <c r="F1921" s="1">
        <v>18.1199997663498</v>
      </c>
      <c r="G1921" s="1" t="s">
        <v>3851</v>
      </c>
      <c r="H1921" s="1" t="s">
        <v>3852</v>
      </c>
      <c r="I1921" s="1" t="s">
        <v>25</v>
      </c>
      <c r="J1921" s="1">
        <v>7</v>
      </c>
      <c r="K1921" s="1">
        <v>0.71121352910995495</v>
      </c>
      <c r="L1921" s="11">
        <v>0.68876528739929199</v>
      </c>
      <c r="M1921" s="3">
        <v>1.57036304473877</v>
      </c>
      <c r="N1921" s="3">
        <v>0.380189388990402</v>
      </c>
      <c r="O1921" s="3">
        <v>1.1168630123138401</v>
      </c>
      <c r="P1921" s="4">
        <v>1.29419589042664</v>
      </c>
      <c r="Q1921" s="13">
        <v>0.35343870520591703</v>
      </c>
      <c r="R1921" s="4">
        <v>1.47231245040894</v>
      </c>
      <c r="S1921" s="4">
        <v>0.87902253866195701</v>
      </c>
      <c r="T1921" s="4">
        <v>2.6546056270599401</v>
      </c>
      <c r="U1921" s="6">
        <f t="shared" si="29"/>
        <v>1.0027047097682975</v>
      </c>
    </row>
    <row r="1922" spans="1:21" ht="14.25" x14ac:dyDescent="0.2">
      <c r="A1922" s="1">
        <v>1742</v>
      </c>
      <c r="B1922" s="1">
        <v>3.8</v>
      </c>
      <c r="C1922" s="1">
        <v>3.93</v>
      </c>
      <c r="D1922" s="1">
        <v>4.1570000350475302</v>
      </c>
      <c r="E1922" s="1">
        <v>4.1570000350475302</v>
      </c>
      <c r="F1922" s="1">
        <v>4.1570000350475302</v>
      </c>
      <c r="G1922" s="1" t="s">
        <v>3853</v>
      </c>
      <c r="H1922" s="1" t="s">
        <v>3854</v>
      </c>
      <c r="I1922" s="1" t="s">
        <v>25</v>
      </c>
      <c r="J1922" s="1">
        <v>3</v>
      </c>
      <c r="K1922" s="1">
        <v>1.1912419795989999</v>
      </c>
      <c r="L1922" s="11">
        <v>0.66960728168487504</v>
      </c>
      <c r="M1922" s="3">
        <v>1.47231197357178</v>
      </c>
      <c r="N1922" s="3">
        <v>0.809095919132233</v>
      </c>
      <c r="O1922" s="3">
        <v>1.8365379571914699</v>
      </c>
      <c r="P1922" s="4">
        <v>0.88715600967407204</v>
      </c>
      <c r="Q1922" s="13">
        <v>0.95158380270004295</v>
      </c>
      <c r="R1922" s="4">
        <v>1.7378008365631099</v>
      </c>
      <c r="S1922" s="4">
        <v>0.40550854802131697</v>
      </c>
      <c r="T1922" s="4">
        <v>1.5417004823684699</v>
      </c>
      <c r="U1922" s="6">
        <f t="shared" ref="U1922:U1985" si="30">AVERAGE(K1922,P1922)</f>
        <v>1.0391989946365361</v>
      </c>
    </row>
    <row r="1923" spans="1:21" ht="14.25" x14ac:dyDescent="0.2">
      <c r="A1923" s="1">
        <v>695</v>
      </c>
      <c r="B1923" s="1">
        <v>16.07</v>
      </c>
      <c r="C1923" s="1">
        <v>17.649999999999999</v>
      </c>
      <c r="D1923" s="1">
        <v>48.080000281333902</v>
      </c>
      <c r="E1923" s="1">
        <v>46.610000729560902</v>
      </c>
      <c r="F1923" s="1">
        <v>41.890001296997099</v>
      </c>
      <c r="G1923" s="1" t="s">
        <v>3855</v>
      </c>
      <c r="H1923" s="1" t="s">
        <v>3856</v>
      </c>
      <c r="I1923" s="1" t="s">
        <v>57</v>
      </c>
      <c r="J1923" s="1">
        <v>15</v>
      </c>
      <c r="K1923" s="2">
        <v>0.80167812108993497</v>
      </c>
      <c r="L1923" s="12">
        <v>0.16836939752101901</v>
      </c>
      <c r="M1923" s="3">
        <v>1.29419600963593</v>
      </c>
      <c r="N1923" s="3">
        <v>0.50582468509674094</v>
      </c>
      <c r="O1923" s="3">
        <v>1.0375280380248999</v>
      </c>
      <c r="P1923" s="4">
        <v>2.1281390190124498</v>
      </c>
      <c r="Q1923" s="13">
        <v>0.37302297353744501</v>
      </c>
      <c r="R1923" s="4">
        <v>1.5135612487793</v>
      </c>
      <c r="S1923" s="4">
        <v>1.4060475826263401</v>
      </c>
      <c r="T1923" s="4">
        <v>6.2517271041870099</v>
      </c>
      <c r="U1923" s="6">
        <f t="shared" si="30"/>
        <v>1.4649085700511923</v>
      </c>
    </row>
    <row r="1924" spans="1:21" ht="14.25" x14ac:dyDescent="0.2">
      <c r="A1924" s="1">
        <v>1928</v>
      </c>
      <c r="B1924" s="1">
        <v>2</v>
      </c>
      <c r="C1924" s="1">
        <v>2.35</v>
      </c>
      <c r="D1924" s="1">
        <v>10.589999705553099</v>
      </c>
      <c r="E1924" s="1">
        <v>5.6069999933242798</v>
      </c>
      <c r="F1924" s="1">
        <v>5.6069999933242798</v>
      </c>
      <c r="G1924" s="1" t="s">
        <v>3857</v>
      </c>
      <c r="H1924" s="1" t="s">
        <v>3858</v>
      </c>
      <c r="I1924" s="1" t="s">
        <v>57</v>
      </c>
      <c r="J1924" s="1">
        <v>2</v>
      </c>
      <c r="K1924" s="1">
        <v>0.809095919132233</v>
      </c>
      <c r="L1924" s="11">
        <v>0.66868549585342396</v>
      </c>
      <c r="M1924" s="3">
        <v>8.3945999145507795</v>
      </c>
      <c r="N1924" s="3">
        <v>9.6382901072502095E-2</v>
      </c>
      <c r="O1924" s="3">
        <v>6.7920370101928702</v>
      </c>
      <c r="P1924" s="4">
        <v>1.61435854434967</v>
      </c>
      <c r="Q1924" s="13">
        <v>0.41014352440834001</v>
      </c>
      <c r="R1924" s="4">
        <v>2.0892961025238002</v>
      </c>
      <c r="S1924" s="4">
        <v>0.77268058061599698</v>
      </c>
      <c r="T1924" s="4">
        <v>3.4040818214416499</v>
      </c>
      <c r="U1924" s="6">
        <f t="shared" si="30"/>
        <v>1.2117272317409515</v>
      </c>
    </row>
    <row r="1925" spans="1:21" ht="14.25" x14ac:dyDescent="0.2">
      <c r="A1925" s="1">
        <v>1678</v>
      </c>
      <c r="B1925" s="1">
        <v>4</v>
      </c>
      <c r="C1925" s="1">
        <v>4</v>
      </c>
      <c r="D1925" s="1">
        <v>18.6000004410744</v>
      </c>
      <c r="E1925" s="1">
        <v>10.740000009536701</v>
      </c>
      <c r="F1925" s="1">
        <v>8.6779996752739006</v>
      </c>
      <c r="G1925" s="1" t="s">
        <v>3859</v>
      </c>
      <c r="H1925" s="1" t="s">
        <v>3860</v>
      </c>
      <c r="I1925" s="1" t="s">
        <v>25</v>
      </c>
      <c r="J1925" s="1">
        <v>2</v>
      </c>
      <c r="K1925" s="1">
        <v>0.40179079771041898</v>
      </c>
      <c r="L1925" s="11">
        <v>0.33573061227798501</v>
      </c>
      <c r="M1925" s="3">
        <v>1.78648805618286</v>
      </c>
      <c r="N1925" s="3">
        <v>5.1522869616746902E-2</v>
      </c>
      <c r="O1925" s="3">
        <v>0.71779429912567105</v>
      </c>
      <c r="P1925" s="4">
        <v>1.2589254379272501</v>
      </c>
      <c r="Q1925" s="13">
        <v>0.54781687259674094</v>
      </c>
      <c r="R1925" s="4">
        <v>1.95884466171265</v>
      </c>
      <c r="S1925" s="4">
        <v>0.64268773794174205</v>
      </c>
      <c r="T1925" s="4">
        <v>2.6302680969238299</v>
      </c>
      <c r="U1925" s="6">
        <f t="shared" si="30"/>
        <v>0.83035811781883451</v>
      </c>
    </row>
    <row r="1926" spans="1:21" ht="14.25" x14ac:dyDescent="0.2">
      <c r="A1926" s="1">
        <v>1400</v>
      </c>
      <c r="B1926" s="1">
        <v>6.18</v>
      </c>
      <c r="C1926" s="1">
        <v>6.2</v>
      </c>
      <c r="D1926" s="1">
        <v>50</v>
      </c>
      <c r="E1926" s="1">
        <v>50</v>
      </c>
      <c r="F1926" s="1">
        <v>50</v>
      </c>
      <c r="G1926" s="1" t="s">
        <v>3861</v>
      </c>
      <c r="H1926" s="1" t="s">
        <v>3862</v>
      </c>
      <c r="I1926" s="1" t="s">
        <v>25</v>
      </c>
      <c r="J1926" s="1">
        <v>5</v>
      </c>
      <c r="K1926" s="1">
        <v>1.3427649736404399</v>
      </c>
      <c r="L1926" s="11">
        <v>0.47334098815918002</v>
      </c>
      <c r="M1926" s="3">
        <v>1.3677289485931401</v>
      </c>
      <c r="N1926" s="3">
        <v>0.98174792528152499</v>
      </c>
      <c r="O1926" s="3">
        <v>2.18776202201843</v>
      </c>
      <c r="P1926" s="4">
        <v>1.4190574884414699</v>
      </c>
      <c r="Q1926" s="13">
        <v>0.30927523970603898</v>
      </c>
      <c r="R1926" s="4">
        <v>1.61435854434967</v>
      </c>
      <c r="S1926" s="4">
        <v>0.87902253866195701</v>
      </c>
      <c r="T1926" s="4">
        <v>3.2809529304504399</v>
      </c>
      <c r="U1926" s="6">
        <f t="shared" si="30"/>
        <v>1.380911231040955</v>
      </c>
    </row>
    <row r="1927" spans="1:21" ht="14.25" x14ac:dyDescent="0.2">
      <c r="A1927" s="1">
        <v>1266</v>
      </c>
      <c r="B1927" s="1">
        <v>8</v>
      </c>
      <c r="C1927" s="1">
        <v>8</v>
      </c>
      <c r="D1927" s="1">
        <v>33.039999008178697</v>
      </c>
      <c r="E1927" s="1">
        <v>24.549999833107002</v>
      </c>
      <c r="F1927" s="1">
        <v>24.549999833107002</v>
      </c>
      <c r="G1927" s="1" t="s">
        <v>3863</v>
      </c>
      <c r="H1927" s="1" t="s">
        <v>3864</v>
      </c>
      <c r="I1927" s="1" t="s">
        <v>25</v>
      </c>
      <c r="J1927" s="1">
        <v>6</v>
      </c>
      <c r="K1927" s="1">
        <v>2.07014107704163</v>
      </c>
      <c r="L1927" s="11">
        <v>0.62562918663024902</v>
      </c>
      <c r="M1927" s="3">
        <v>1.6595870256423999</v>
      </c>
      <c r="N1927" s="3">
        <v>1.2473829984664899</v>
      </c>
      <c r="O1927" s="3">
        <v>3.53183197975159</v>
      </c>
      <c r="P1927" s="4">
        <v>3.3113112449646001</v>
      </c>
      <c r="Q1927" s="13">
        <v>0.39026671648025502</v>
      </c>
      <c r="R1927" s="4">
        <v>1.99526226520538</v>
      </c>
      <c r="S1927" s="4">
        <v>1.6595869064331099</v>
      </c>
      <c r="T1927" s="4">
        <v>7.4473195075988796</v>
      </c>
      <c r="U1927" s="6">
        <f t="shared" si="30"/>
        <v>2.690726161003115</v>
      </c>
    </row>
    <row r="1928" spans="1:21" ht="14.25" x14ac:dyDescent="0.2">
      <c r="A1928" s="1">
        <v>626</v>
      </c>
      <c r="B1928" s="1">
        <v>17.829999999999998</v>
      </c>
      <c r="C1928" s="1">
        <v>18.21</v>
      </c>
      <c r="D1928" s="1">
        <v>21.340000629424999</v>
      </c>
      <c r="E1928" s="1">
        <v>16.760000586509701</v>
      </c>
      <c r="F1928" s="1">
        <v>14.4199997186661</v>
      </c>
      <c r="G1928" s="1" t="s">
        <v>3865</v>
      </c>
      <c r="H1928" s="1" t="s">
        <v>3866</v>
      </c>
      <c r="I1928" s="1" t="s">
        <v>25</v>
      </c>
      <c r="J1928" s="1">
        <v>16</v>
      </c>
      <c r="K1928" s="1">
        <v>1.0964779853820801</v>
      </c>
      <c r="L1928" s="11">
        <v>0.72699981927871704</v>
      </c>
      <c r="M1928" s="3">
        <v>1.1912419795989999</v>
      </c>
      <c r="N1928" s="3">
        <v>0.92044961452484098</v>
      </c>
      <c r="O1928" s="3">
        <v>1.3061709403991699</v>
      </c>
      <c r="P1928" s="4">
        <v>1.1803206205368</v>
      </c>
      <c r="Q1928" s="13">
        <v>0.13289107382297499</v>
      </c>
      <c r="R1928" s="4">
        <v>1.20226442813873</v>
      </c>
      <c r="S1928" s="4">
        <v>0.98174792528152499</v>
      </c>
      <c r="T1928" s="4">
        <v>1.5417004823684699</v>
      </c>
      <c r="U1928" s="6">
        <f t="shared" si="30"/>
        <v>1.1383993029594399</v>
      </c>
    </row>
    <row r="1929" spans="1:21" ht="14.25" x14ac:dyDescent="0.2">
      <c r="A1929" s="1">
        <v>1696</v>
      </c>
      <c r="B1929" s="1">
        <v>4</v>
      </c>
      <c r="C1929" s="1">
        <v>4</v>
      </c>
      <c r="D1929" s="1">
        <v>27.200001478195201</v>
      </c>
      <c r="E1929" s="1">
        <v>19.200000166892998</v>
      </c>
      <c r="F1929" s="1">
        <v>19.200000166892998</v>
      </c>
      <c r="G1929" s="1" t="s">
        <v>3867</v>
      </c>
      <c r="H1929" s="1" t="s">
        <v>3868</v>
      </c>
      <c r="I1929" s="1" t="s">
        <v>25</v>
      </c>
      <c r="J1929" s="1">
        <v>2</v>
      </c>
      <c r="K1929" s="1">
        <v>0.34673678874969499</v>
      </c>
      <c r="L1929" s="11">
        <v>0.40218821167945901</v>
      </c>
      <c r="M1929" s="3">
        <v>1.4859360456466699</v>
      </c>
      <c r="N1929" s="3">
        <v>0.201372399926186</v>
      </c>
      <c r="O1929" s="3">
        <v>0.51522862911224399</v>
      </c>
      <c r="P1929" s="4">
        <v>0.22080047428607899</v>
      </c>
      <c r="Q1929" s="13">
        <v>0.33582735061645502</v>
      </c>
      <c r="R1929" s="4">
        <v>1.8879913091659499</v>
      </c>
      <c r="S1929" s="4">
        <v>0.125892534852028</v>
      </c>
      <c r="T1929" s="4">
        <v>0.41686937212943997</v>
      </c>
      <c r="U1929" s="6">
        <f t="shared" si="30"/>
        <v>0.283768631517887</v>
      </c>
    </row>
    <row r="1930" spans="1:21" ht="14.25" x14ac:dyDescent="0.2">
      <c r="A1930" s="1">
        <v>951</v>
      </c>
      <c r="B1930" s="1">
        <v>12.01</v>
      </c>
      <c r="C1930" s="1">
        <v>12.02</v>
      </c>
      <c r="D1930" s="1">
        <v>49.729999899864197</v>
      </c>
      <c r="E1930" s="1">
        <v>41.620001196861303</v>
      </c>
      <c r="F1930" s="1">
        <v>41.620001196861303</v>
      </c>
      <c r="G1930" s="1" t="s">
        <v>3869</v>
      </c>
      <c r="H1930" s="1" t="s">
        <v>3870</v>
      </c>
      <c r="I1930" s="1" t="s">
        <v>25</v>
      </c>
      <c r="J1930" s="1">
        <v>8</v>
      </c>
      <c r="K1930" s="2">
        <v>0.61944109201431297</v>
      </c>
      <c r="L1930" s="12">
        <v>8.9792519807815593E-2</v>
      </c>
      <c r="M1930" s="3">
        <v>1.3931570053100599</v>
      </c>
      <c r="N1930" s="3">
        <v>0.35974928736686701</v>
      </c>
      <c r="O1930" s="3">
        <v>0.86297851800918601</v>
      </c>
      <c r="P1930" s="4">
        <v>1.2823306322097801</v>
      </c>
      <c r="Q1930" s="13">
        <v>0.51281362771987904</v>
      </c>
      <c r="R1930" s="4">
        <v>1.3551894426345801</v>
      </c>
      <c r="S1930" s="4">
        <v>0.94623714685440097</v>
      </c>
      <c r="T1930" s="4">
        <v>1.7864875793457</v>
      </c>
      <c r="U1930" s="6">
        <f t="shared" si="30"/>
        <v>0.95088586211204651</v>
      </c>
    </row>
    <row r="1931" spans="1:21" ht="14.25" x14ac:dyDescent="0.2">
      <c r="A1931" s="1">
        <v>1803</v>
      </c>
      <c r="B1931" s="1">
        <v>2.57</v>
      </c>
      <c r="C1931" s="1">
        <v>31.92</v>
      </c>
      <c r="D1931" s="1">
        <v>70.539999008178697</v>
      </c>
      <c r="E1931" s="1">
        <v>62.660002708435101</v>
      </c>
      <c r="F1931" s="1">
        <v>61.830002069473302</v>
      </c>
      <c r="G1931" s="1" t="s">
        <v>3871</v>
      </c>
      <c r="H1931" s="1" t="s">
        <v>3872</v>
      </c>
      <c r="I1931" s="1" t="s">
        <v>22</v>
      </c>
      <c r="J1931" s="1">
        <v>42</v>
      </c>
      <c r="K1931" s="1">
        <v>0.94623708724975597</v>
      </c>
      <c r="L1931" s="11">
        <v>0.87654429674148604</v>
      </c>
      <c r="M1931" s="3">
        <v>1.87068200111389</v>
      </c>
      <c r="N1931" s="3">
        <v>0.44874539971351601</v>
      </c>
      <c r="O1931" s="3">
        <v>1.77010905742645</v>
      </c>
      <c r="P1931" s="4">
        <v>1.58489322662354</v>
      </c>
      <c r="Q1931" s="13">
        <v>0.85607981681823697</v>
      </c>
      <c r="R1931" s="4">
        <v>2.0511622428893999</v>
      </c>
      <c r="S1931" s="4">
        <v>0.77268058061599698</v>
      </c>
      <c r="T1931" s="4">
        <v>3.5645112991332999</v>
      </c>
      <c r="U1931" s="6">
        <f t="shared" si="30"/>
        <v>1.265565156936648</v>
      </c>
    </row>
    <row r="1932" spans="1:21" ht="14.25" x14ac:dyDescent="0.2">
      <c r="A1932" s="1">
        <v>1748</v>
      </c>
      <c r="B1932" s="1">
        <v>3.74</v>
      </c>
      <c r="C1932" s="1">
        <v>3.89</v>
      </c>
      <c r="D1932" s="1">
        <v>8.9950002729892695</v>
      </c>
      <c r="E1932" s="1">
        <v>8.9950002729892695</v>
      </c>
      <c r="F1932" s="1">
        <v>6.8779997527599299</v>
      </c>
      <c r="G1932" s="1" t="s">
        <v>3873</v>
      </c>
      <c r="H1932" s="1" t="s">
        <v>3874</v>
      </c>
      <c r="I1932" s="1" t="s">
        <v>22</v>
      </c>
      <c r="J1932" s="1">
        <v>5</v>
      </c>
      <c r="K1932" s="1">
        <v>1.41905701160431</v>
      </c>
      <c r="L1932" s="11">
        <v>0.73097419738769498</v>
      </c>
      <c r="M1932" s="3">
        <v>1.1912419795989999</v>
      </c>
      <c r="N1932" s="3">
        <v>1.1912419795989999</v>
      </c>
      <c r="O1932" s="3">
        <v>1.95884501934052</v>
      </c>
      <c r="P1932" s="4">
        <v>2.4210290908813499</v>
      </c>
      <c r="Q1932" s="13">
        <v>0.57077038288116499</v>
      </c>
      <c r="R1932" s="4">
        <v>1.49968481063843</v>
      </c>
      <c r="S1932" s="4">
        <v>1.61435854434967</v>
      </c>
      <c r="T1932" s="4">
        <v>7.9432821273803702</v>
      </c>
      <c r="U1932" s="6">
        <f t="shared" si="30"/>
        <v>1.9200430512428299</v>
      </c>
    </row>
    <row r="1933" spans="1:21" ht="14.25" x14ac:dyDescent="0.2">
      <c r="A1933" s="1">
        <v>365</v>
      </c>
      <c r="B1933" s="1">
        <v>26.13</v>
      </c>
      <c r="C1933" s="1">
        <v>26.48</v>
      </c>
      <c r="D1933" s="1">
        <v>50.379997491836498</v>
      </c>
      <c r="E1933" s="1">
        <v>40.849998593330398</v>
      </c>
      <c r="F1933" s="1">
        <v>39.5999997854233</v>
      </c>
      <c r="G1933" s="1" t="s">
        <v>3875</v>
      </c>
      <c r="H1933" s="1" t="s">
        <v>3876</v>
      </c>
      <c r="I1933" s="1" t="s">
        <v>25</v>
      </c>
      <c r="J1933" s="1">
        <v>21</v>
      </c>
      <c r="K1933" s="1">
        <v>0.95499259233474698</v>
      </c>
      <c r="L1933" s="12">
        <v>0.213770806789398</v>
      </c>
      <c r="M1933" s="3">
        <v>1.18032097816467</v>
      </c>
      <c r="N1933" s="3">
        <v>0.81658238172531095</v>
      </c>
      <c r="O1933" s="3">
        <v>1.12719798088074</v>
      </c>
      <c r="P1933" s="4">
        <v>1.33045446872711</v>
      </c>
      <c r="Q1933" s="13">
        <v>9.59895104169846E-2</v>
      </c>
      <c r="R1933" s="4">
        <v>1.16949939727783</v>
      </c>
      <c r="S1933" s="4">
        <v>1.1376272439956701</v>
      </c>
      <c r="T1933" s="4">
        <v>1.5559656620025599</v>
      </c>
      <c r="U1933" s="6">
        <f t="shared" si="30"/>
        <v>1.1427235305309285</v>
      </c>
    </row>
    <row r="1934" spans="1:21" ht="14.25" x14ac:dyDescent="0.2">
      <c r="A1934" s="1">
        <v>646</v>
      </c>
      <c r="B1934" s="1">
        <v>17.260000000000002</v>
      </c>
      <c r="C1934" s="1">
        <v>17.43</v>
      </c>
      <c r="D1934" s="1">
        <v>49.439999461173997</v>
      </c>
      <c r="E1934" s="1">
        <v>39.2699986696243</v>
      </c>
      <c r="F1934" s="1">
        <v>35.030001401901202</v>
      </c>
      <c r="G1934" s="1" t="s">
        <v>3877</v>
      </c>
      <c r="H1934" s="1" t="s">
        <v>3878</v>
      </c>
      <c r="I1934" s="1" t="s">
        <v>25</v>
      </c>
      <c r="J1934" s="1">
        <v>17</v>
      </c>
      <c r="K1934" s="1">
        <v>0.57543987035751298</v>
      </c>
      <c r="L1934" s="11">
        <v>8.11613574624062E-2</v>
      </c>
      <c r="M1934" s="3">
        <v>1.4859360456466699</v>
      </c>
      <c r="N1934" s="3">
        <v>0.40550848841667197</v>
      </c>
      <c r="O1934" s="3">
        <v>0.85506671667098999</v>
      </c>
      <c r="P1934" s="4">
        <v>0.80167806148529097</v>
      </c>
      <c r="Q1934" s="13">
        <v>0.76618641614913896</v>
      </c>
      <c r="R1934" s="4">
        <v>1.4060475826263401</v>
      </c>
      <c r="S1934" s="4">
        <v>0.57543992996215798</v>
      </c>
      <c r="T1934" s="4">
        <v>1.12719750404358</v>
      </c>
      <c r="U1934" s="6">
        <f t="shared" si="30"/>
        <v>0.68855896592140198</v>
      </c>
    </row>
    <row r="1935" spans="1:21" ht="14.25" x14ac:dyDescent="0.2">
      <c r="A1935" s="1">
        <v>1766</v>
      </c>
      <c r="B1935" s="1">
        <v>3.43</v>
      </c>
      <c r="C1935" s="1">
        <v>3.62</v>
      </c>
      <c r="D1935" s="1">
        <v>27.849999070167499</v>
      </c>
      <c r="E1935" s="1">
        <v>21.0999995470047</v>
      </c>
      <c r="F1935" s="1">
        <v>21.0999995470047</v>
      </c>
      <c r="G1935" s="1" t="s">
        <v>3879</v>
      </c>
      <c r="H1935" s="1" t="s">
        <v>3880</v>
      </c>
      <c r="I1935" s="1" t="s">
        <v>25</v>
      </c>
      <c r="J1935" s="1">
        <v>6</v>
      </c>
      <c r="K1935" s="1">
        <v>0.80167812108993497</v>
      </c>
      <c r="L1935" s="11">
        <v>0.73680418729782104</v>
      </c>
      <c r="M1935" s="3">
        <v>1.3061709403991699</v>
      </c>
      <c r="N1935" s="3">
        <v>0.53456437587738004</v>
      </c>
      <c r="O1935" s="3">
        <v>1.0471290349960301</v>
      </c>
      <c r="P1935" s="4">
        <v>0.608134984970093</v>
      </c>
      <c r="Q1935" s="13">
        <v>0.90672022104263295</v>
      </c>
      <c r="R1935" s="4">
        <v>2.1478304862976101</v>
      </c>
      <c r="S1935" s="4">
        <v>0.23988328874111201</v>
      </c>
      <c r="T1935" s="4">
        <v>1.3061709403991699</v>
      </c>
      <c r="U1935" s="6">
        <f t="shared" si="30"/>
        <v>0.70490655303001404</v>
      </c>
    </row>
    <row r="1936" spans="1:21" ht="14.25" x14ac:dyDescent="0.2">
      <c r="A1936" s="1">
        <v>707</v>
      </c>
      <c r="B1936" s="1">
        <v>16.02</v>
      </c>
      <c r="C1936" s="1">
        <v>16.03</v>
      </c>
      <c r="D1936" s="1">
        <v>40.349999070167499</v>
      </c>
      <c r="E1936" s="1">
        <v>28.709998726844798</v>
      </c>
      <c r="F1936" s="1">
        <v>28.709998726844798</v>
      </c>
      <c r="G1936" s="1" t="s">
        <v>3881</v>
      </c>
      <c r="H1936" s="1" t="s">
        <v>3882</v>
      </c>
      <c r="I1936" s="1" t="s">
        <v>25</v>
      </c>
      <c r="J1936" s="1">
        <v>10</v>
      </c>
      <c r="K1936" s="1">
        <v>1.07646501064301</v>
      </c>
      <c r="L1936" s="12">
        <v>0.35155060887336698</v>
      </c>
      <c r="M1936" s="3">
        <v>1.3061709403991699</v>
      </c>
      <c r="N1936" s="5">
        <v>0.82413810491561901</v>
      </c>
      <c r="O1936" s="3">
        <v>1.5559660196304299</v>
      </c>
      <c r="P1936" s="4">
        <v>1.58489322662354</v>
      </c>
      <c r="Q1936" s="13">
        <v>0.321341902017593</v>
      </c>
      <c r="R1936" s="4">
        <v>1.4321879148483301</v>
      </c>
      <c r="S1936" s="4">
        <v>1.10662376880646</v>
      </c>
      <c r="T1936" s="4">
        <v>3.01995182037354</v>
      </c>
      <c r="U1936" s="6">
        <f t="shared" si="30"/>
        <v>1.3306791186332751</v>
      </c>
    </row>
    <row r="1937" spans="1:21" ht="14.25" x14ac:dyDescent="0.2">
      <c r="A1937" s="1">
        <v>1568</v>
      </c>
      <c r="B1937" s="1">
        <v>4.63</v>
      </c>
      <c r="C1937" s="1">
        <v>4.7300000000000004</v>
      </c>
      <c r="D1937" s="1">
        <v>24.0799993276596</v>
      </c>
      <c r="E1937" s="1">
        <v>16.329999268055001</v>
      </c>
      <c r="F1937" s="1">
        <v>16.329999268055001</v>
      </c>
      <c r="G1937" s="1" t="s">
        <v>3883</v>
      </c>
      <c r="H1937" s="1" t="s">
        <v>3884</v>
      </c>
      <c r="I1937" s="1" t="s">
        <v>22</v>
      </c>
      <c r="J1937" s="1">
        <v>3</v>
      </c>
      <c r="K1937" s="1">
        <v>0.52966338396072399</v>
      </c>
      <c r="L1937" s="11">
        <v>0.51991188526153598</v>
      </c>
      <c r="M1937" s="3">
        <v>1.72186899185181</v>
      </c>
      <c r="N1937" s="3">
        <v>0.32210689783096302</v>
      </c>
      <c r="O1937" s="3">
        <v>0.91201078891754195</v>
      </c>
      <c r="P1937" s="4">
        <v>1.5417004823684699</v>
      </c>
      <c r="Q1937" s="13">
        <v>0.49419555068016102</v>
      </c>
      <c r="R1937" s="4">
        <v>1.47231245040894</v>
      </c>
      <c r="S1937" s="4">
        <v>1.0471285581588701</v>
      </c>
      <c r="T1937" s="4">
        <v>2.2490546703338601</v>
      </c>
      <c r="U1937" s="6">
        <f t="shared" si="30"/>
        <v>1.035681933164597</v>
      </c>
    </row>
    <row r="1938" spans="1:21" ht="14.25" x14ac:dyDescent="0.2">
      <c r="A1938" s="1">
        <v>2144</v>
      </c>
      <c r="B1938" s="1">
        <v>0.71</v>
      </c>
      <c r="C1938" s="1">
        <v>0.82</v>
      </c>
      <c r="D1938" s="1">
        <v>10.9099999070168</v>
      </c>
      <c r="E1938" s="1">
        <v>5.4549999535083797</v>
      </c>
      <c r="F1938" s="1">
        <v>3.1819999217987101</v>
      </c>
      <c r="G1938" s="1" t="s">
        <v>3885</v>
      </c>
      <c r="H1938" s="1" t="s">
        <v>3886</v>
      </c>
      <c r="I1938" s="1" t="s">
        <v>25</v>
      </c>
      <c r="J1938" s="1">
        <v>1</v>
      </c>
      <c r="K1938" s="1">
        <v>0.92044961452484098</v>
      </c>
      <c r="L1938" s="11">
        <v>0.923625707626343</v>
      </c>
      <c r="M1938" s="3">
        <v>1.9230920076370199</v>
      </c>
      <c r="N1938" s="3">
        <v>0.47863009572029103</v>
      </c>
      <c r="O1938" s="3">
        <v>1.77010905742645</v>
      </c>
      <c r="P1938" s="4">
        <v>1.2133888006210301</v>
      </c>
      <c r="Q1938" s="13">
        <v>0.73658180236816395</v>
      </c>
      <c r="R1938" s="4">
        <v>4.4463129043579102</v>
      </c>
      <c r="S1938" s="4">
        <v>0.272897779941559</v>
      </c>
      <c r="T1938" s="4">
        <v>5.3951063156127903</v>
      </c>
      <c r="U1938" s="6">
        <f t="shared" si="30"/>
        <v>1.0669192075729355</v>
      </c>
    </row>
    <row r="1939" spans="1:21" ht="14.25" x14ac:dyDescent="0.2">
      <c r="A1939" s="1">
        <v>1116</v>
      </c>
      <c r="B1939" s="1">
        <v>10</v>
      </c>
      <c r="C1939" s="1">
        <v>10</v>
      </c>
      <c r="D1939" s="1">
        <v>24.009999632835399</v>
      </c>
      <c r="E1939" s="1">
        <v>20.3600004315376</v>
      </c>
      <c r="F1939" s="1">
        <v>18.840000033378601</v>
      </c>
      <c r="G1939" s="1" t="s">
        <v>3887</v>
      </c>
      <c r="H1939" s="1" t="s">
        <v>3888</v>
      </c>
      <c r="I1939" s="1" t="s">
        <v>25</v>
      </c>
      <c r="J1939" s="1">
        <v>5</v>
      </c>
      <c r="K1939" s="1">
        <v>1.4060480594635001</v>
      </c>
      <c r="L1939" s="11">
        <v>0.99233752489089999</v>
      </c>
      <c r="M1939" s="3">
        <v>1.69044101238251</v>
      </c>
      <c r="N1939" s="3">
        <v>0.83176368474960305</v>
      </c>
      <c r="O1939" s="3">
        <v>2.3334579467773402</v>
      </c>
      <c r="P1939" s="4">
        <v>1.8879913091659499</v>
      </c>
      <c r="Q1939" s="13">
        <v>0.27736192941665599</v>
      </c>
      <c r="R1939" s="4">
        <v>2.2908675670623802</v>
      </c>
      <c r="S1939" s="4">
        <v>0.82413810491561901</v>
      </c>
      <c r="T1939" s="4">
        <v>3.63078045845032</v>
      </c>
      <c r="U1939" s="6">
        <f t="shared" si="30"/>
        <v>1.6470196843147251</v>
      </c>
    </row>
    <row r="1940" spans="1:21" ht="14.25" x14ac:dyDescent="0.2">
      <c r="A1940" s="1">
        <v>784</v>
      </c>
      <c r="B1940" s="1">
        <v>14.52</v>
      </c>
      <c r="C1940" s="1">
        <v>14.63</v>
      </c>
      <c r="D1940" s="1">
        <v>44.890001416206402</v>
      </c>
      <c r="E1940" s="1">
        <v>41.780000925064101</v>
      </c>
      <c r="F1940" s="1">
        <v>41.780000925064101</v>
      </c>
      <c r="G1940" s="1" t="s">
        <v>3889</v>
      </c>
      <c r="H1940" s="1" t="s">
        <v>3890</v>
      </c>
      <c r="I1940" s="1" t="s">
        <v>25</v>
      </c>
      <c r="J1940" s="1">
        <v>10</v>
      </c>
      <c r="K1940" s="1">
        <v>1.4060480594635001</v>
      </c>
      <c r="L1940" s="11">
        <v>0.65551942586898804</v>
      </c>
      <c r="M1940" s="3">
        <v>1.3061709403991699</v>
      </c>
      <c r="N1940" s="3">
        <v>1.07646501064301</v>
      </c>
      <c r="O1940" s="3">
        <v>2.0892961025238002</v>
      </c>
      <c r="P1940" s="4">
        <v>2.1478304862976101</v>
      </c>
      <c r="Q1940" s="13">
        <v>1.6798485070466999E-2</v>
      </c>
      <c r="R1940" s="4">
        <v>1.5559656620025599</v>
      </c>
      <c r="S1940" s="4">
        <v>1.3803842067718499</v>
      </c>
      <c r="T1940" s="4">
        <v>5.3951063156127903</v>
      </c>
      <c r="U1940" s="6">
        <f t="shared" si="30"/>
        <v>1.7769392728805551</v>
      </c>
    </row>
    <row r="1941" spans="1:21" ht="14.25" x14ac:dyDescent="0.2">
      <c r="A1941" s="1">
        <v>1795</v>
      </c>
      <c r="B1941" s="1">
        <v>2.67</v>
      </c>
      <c r="C1941" s="1">
        <v>2.93</v>
      </c>
      <c r="D1941" s="1">
        <v>20.100000500678998</v>
      </c>
      <c r="E1941" s="1">
        <v>13.5800004005432</v>
      </c>
      <c r="F1941" s="1">
        <v>10.970000177621801</v>
      </c>
      <c r="G1941" s="1" t="s">
        <v>3891</v>
      </c>
      <c r="H1941" s="1" t="s">
        <v>3892</v>
      </c>
      <c r="I1941" s="1" t="s">
        <v>25</v>
      </c>
      <c r="J1941" s="1">
        <v>3</v>
      </c>
      <c r="K1941" s="1">
        <v>0.52480751276016202</v>
      </c>
      <c r="L1941" s="11">
        <v>0.616388618946075</v>
      </c>
      <c r="M1941" s="3">
        <v>1.69044101238251</v>
      </c>
      <c r="N1941" s="3">
        <v>0.19952620565891299</v>
      </c>
      <c r="O1941" s="3">
        <v>0.88715600967407204</v>
      </c>
      <c r="P1941" s="4">
        <v>0.82413810491561901</v>
      </c>
      <c r="Q1941" s="13">
        <v>0.61948335170745905</v>
      </c>
      <c r="R1941" s="4">
        <v>1.8197008371353101</v>
      </c>
      <c r="S1941" s="4">
        <v>0.44463127851486201</v>
      </c>
      <c r="T1941" s="4">
        <v>1.49968481063843</v>
      </c>
      <c r="U1941" s="6">
        <f t="shared" si="30"/>
        <v>0.67447280883789051</v>
      </c>
    </row>
    <row r="1942" spans="1:21" ht="14.25" x14ac:dyDescent="0.2">
      <c r="A1942" s="1">
        <v>2035</v>
      </c>
      <c r="B1942" s="1">
        <v>2</v>
      </c>
      <c r="C1942" s="1">
        <v>2</v>
      </c>
      <c r="D1942" s="1">
        <v>13.2400006055832</v>
      </c>
      <c r="E1942" s="1">
        <v>8.8239997625351005</v>
      </c>
      <c r="F1942" s="1">
        <v>8.8239997625351005</v>
      </c>
      <c r="G1942" s="1" t="s">
        <v>3893</v>
      </c>
      <c r="H1942" s="1" t="s">
        <v>3894</v>
      </c>
      <c r="I1942" s="1" t="s">
        <v>25</v>
      </c>
      <c r="J1942" s="1">
        <v>2</v>
      </c>
      <c r="K1942" s="1">
        <v>0.73113912343978904</v>
      </c>
      <c r="L1942" s="11">
        <v>0.71677559614181496</v>
      </c>
      <c r="M1942" s="3">
        <v>1.2589249610900899</v>
      </c>
      <c r="N1942" s="3">
        <v>0.52966338396072399</v>
      </c>
      <c r="O1942" s="3">
        <v>0.92044961452484098</v>
      </c>
      <c r="P1942" s="4">
        <v>1.27057409286499</v>
      </c>
      <c r="Q1942" s="13">
        <v>0.71751379966735795</v>
      </c>
      <c r="R1942" s="4">
        <v>1.4588142633438099</v>
      </c>
      <c r="S1942" s="4">
        <v>0.87096357345581099</v>
      </c>
      <c r="T1942" s="4">
        <v>2.0323569774627699</v>
      </c>
      <c r="U1942" s="6">
        <f t="shared" si="30"/>
        <v>1.0008566081523895</v>
      </c>
    </row>
    <row r="1943" spans="1:21" ht="14.25" x14ac:dyDescent="0.2">
      <c r="A1943" s="1">
        <v>1023</v>
      </c>
      <c r="B1943" s="1">
        <v>10.95</v>
      </c>
      <c r="C1943" s="1">
        <v>11.02</v>
      </c>
      <c r="D1943" s="1">
        <v>43.4599995613098</v>
      </c>
      <c r="E1943" s="1">
        <v>41.350001096725499</v>
      </c>
      <c r="F1943" s="1">
        <v>41.350001096725499</v>
      </c>
      <c r="G1943" s="1" t="s">
        <v>3895</v>
      </c>
      <c r="H1943" s="1" t="s">
        <v>3896</v>
      </c>
      <c r="I1943" s="1" t="s">
        <v>25</v>
      </c>
      <c r="J1943" s="1">
        <v>7</v>
      </c>
      <c r="K1943" s="2">
        <v>0.98174792528152499</v>
      </c>
      <c r="L1943" s="11">
        <v>0.80591350793838501</v>
      </c>
      <c r="M1943" s="3">
        <v>1.41905701160431</v>
      </c>
      <c r="N1943" s="3">
        <v>0.68548822402954102</v>
      </c>
      <c r="O1943" s="3">
        <v>1.3931570053100599</v>
      </c>
      <c r="P1943" s="4">
        <v>0.87096357345581099</v>
      </c>
      <c r="Q1943" s="13">
        <v>0.49210163950920099</v>
      </c>
      <c r="R1943" s="4">
        <v>1.4321879148483301</v>
      </c>
      <c r="S1943" s="4">
        <v>0.61376202106475797</v>
      </c>
      <c r="T1943" s="4">
        <v>1.2473834753036499</v>
      </c>
      <c r="U1943" s="6">
        <f t="shared" si="30"/>
        <v>0.92635574936866805</v>
      </c>
    </row>
    <row r="1944" spans="1:21" ht="14.25" x14ac:dyDescent="0.2">
      <c r="A1944" s="1">
        <v>980</v>
      </c>
      <c r="B1944" s="1">
        <v>11.9</v>
      </c>
      <c r="C1944" s="1">
        <v>12.15</v>
      </c>
      <c r="D1944" s="1">
        <v>46.750000119209297</v>
      </c>
      <c r="E1944" s="1">
        <v>35.289999842643702</v>
      </c>
      <c r="F1944" s="1">
        <v>34.060001373291001</v>
      </c>
      <c r="G1944" s="1" t="s">
        <v>3897</v>
      </c>
      <c r="H1944" s="1" t="s">
        <v>3898</v>
      </c>
      <c r="I1944" s="1" t="s">
        <v>25</v>
      </c>
      <c r="J1944" s="1">
        <v>15</v>
      </c>
      <c r="K1944" s="1">
        <v>0.92896640300750699</v>
      </c>
      <c r="L1944" s="11">
        <v>0.89503210783004805</v>
      </c>
      <c r="M1944" s="3">
        <v>1.2473829984664899</v>
      </c>
      <c r="N1944" s="3">
        <v>0.69823241233825695</v>
      </c>
      <c r="O1944" s="3">
        <v>1.1587769985198999</v>
      </c>
      <c r="P1944" s="4">
        <v>1.08642566204071</v>
      </c>
      <c r="Q1944" s="13">
        <v>0.73946744203567505</v>
      </c>
      <c r="R1944" s="4">
        <v>1.3182567358017001</v>
      </c>
      <c r="S1944" s="4">
        <v>0.82413810491561901</v>
      </c>
      <c r="T1944" s="4">
        <v>1.4060475826263401</v>
      </c>
      <c r="U1944" s="6">
        <f t="shared" si="30"/>
        <v>1.0076960325241084</v>
      </c>
    </row>
    <row r="1945" spans="1:21" ht="14.25" x14ac:dyDescent="0.2">
      <c r="A1945" s="1">
        <v>1357</v>
      </c>
      <c r="B1945" s="1">
        <v>6.75</v>
      </c>
      <c r="C1945" s="1">
        <v>7.17</v>
      </c>
      <c r="D1945" s="1">
        <v>36.599999666214003</v>
      </c>
      <c r="E1945" s="1">
        <v>30.570000410079999</v>
      </c>
      <c r="F1945" s="1">
        <v>25.2799987792969</v>
      </c>
      <c r="G1945" s="1" t="s">
        <v>3899</v>
      </c>
      <c r="H1945" s="1" t="s">
        <v>3900</v>
      </c>
      <c r="I1945" s="1" t="s">
        <v>25</v>
      </c>
      <c r="J1945" s="1">
        <v>5</v>
      </c>
      <c r="K1945" s="1">
        <v>0.87902247905731201</v>
      </c>
      <c r="L1945" s="11">
        <v>0.72759711742401101</v>
      </c>
      <c r="M1945" s="3">
        <v>1.4060480594635001</v>
      </c>
      <c r="N1945" s="3">
        <v>0.60255962610244795</v>
      </c>
      <c r="O1945" s="3">
        <v>1.2359470129013099</v>
      </c>
      <c r="P1945" s="4">
        <v>1.52756607532501</v>
      </c>
      <c r="Q1945" s="13">
        <v>0.233347684144974</v>
      </c>
      <c r="R1945" s="4">
        <v>1.3931567668914799</v>
      </c>
      <c r="S1945" s="4">
        <v>1.0964782238006601</v>
      </c>
      <c r="T1945" s="4">
        <v>2.9376497268676798</v>
      </c>
      <c r="U1945" s="6">
        <f t="shared" si="30"/>
        <v>1.203294277191161</v>
      </c>
    </row>
    <row r="1946" spans="1:21" ht="14.25" x14ac:dyDescent="0.2">
      <c r="A1946" s="1">
        <v>940</v>
      </c>
      <c r="B1946" s="1">
        <v>12.03</v>
      </c>
      <c r="C1946" s="1">
        <v>12.06</v>
      </c>
      <c r="D1946" s="1">
        <v>26.699998974800099</v>
      </c>
      <c r="E1946" s="1">
        <v>14.249999821186099</v>
      </c>
      <c r="F1946" s="1">
        <v>14.0300005674362</v>
      </c>
      <c r="G1946" s="1" t="s">
        <v>3901</v>
      </c>
      <c r="H1946" s="1" t="s">
        <v>3902</v>
      </c>
      <c r="I1946" s="1" t="s">
        <v>25</v>
      </c>
      <c r="J1946" s="1">
        <v>6</v>
      </c>
      <c r="K1946" s="1">
        <v>0.62517267465591397</v>
      </c>
      <c r="L1946" s="11">
        <v>0.32643848657607999</v>
      </c>
      <c r="M1946" s="3">
        <v>1.47231197357178</v>
      </c>
      <c r="N1946" s="3">
        <v>0.31045588850974998</v>
      </c>
      <c r="O1946" s="3">
        <v>0.92044961452484098</v>
      </c>
      <c r="P1946" s="4">
        <v>1.3931567668914799</v>
      </c>
      <c r="Q1946" s="13">
        <v>0.326755881309509</v>
      </c>
      <c r="R1946" s="4">
        <v>1.4321879148483301</v>
      </c>
      <c r="S1946" s="4">
        <v>0.97274720668792702</v>
      </c>
      <c r="T1946" s="4">
        <v>2.1086280345916699</v>
      </c>
      <c r="U1946" s="6">
        <f t="shared" si="30"/>
        <v>1.0091647207736969</v>
      </c>
    </row>
    <row r="1947" spans="1:21" ht="14.25" x14ac:dyDescent="0.2">
      <c r="A1947" s="1">
        <v>1490</v>
      </c>
      <c r="B1947" s="1">
        <v>6</v>
      </c>
      <c r="C1947" s="1">
        <v>6</v>
      </c>
      <c r="D1947" s="1">
        <v>13.060000538825999</v>
      </c>
      <c r="E1947" s="1">
        <v>10.189999639987899</v>
      </c>
      <c r="F1947" s="1">
        <v>10.189999639987899</v>
      </c>
      <c r="G1947" s="1" t="s">
        <v>3903</v>
      </c>
      <c r="H1947" s="1" t="s">
        <v>3904</v>
      </c>
      <c r="I1947" s="1" t="s">
        <v>25</v>
      </c>
      <c r="J1947" s="1">
        <v>3</v>
      </c>
      <c r="K1947" s="2">
        <v>2.2284350395202601</v>
      </c>
      <c r="L1947" s="11">
        <v>0.24153770506382</v>
      </c>
      <c r="M1947" s="3">
        <v>3.0760970115661599</v>
      </c>
      <c r="N1947" s="3">
        <v>0.72443598508834794</v>
      </c>
      <c r="O1947" s="3">
        <v>6.6680669784545898</v>
      </c>
      <c r="P1947" s="4">
        <v>3.0478949546814</v>
      </c>
      <c r="Q1947" s="13">
        <v>0.13088756799697901</v>
      </c>
      <c r="R1947" s="4">
        <v>2.6791682243347199</v>
      </c>
      <c r="S1947" s="4">
        <v>1.1376272439956701</v>
      </c>
      <c r="T1947" s="4">
        <v>23.120647430419901</v>
      </c>
      <c r="U1947" s="6">
        <f t="shared" si="30"/>
        <v>2.6381649971008301</v>
      </c>
    </row>
    <row r="1948" spans="1:21" ht="14.25" x14ac:dyDescent="0.2">
      <c r="A1948" s="1">
        <v>1404</v>
      </c>
      <c r="B1948" s="1">
        <v>6.14</v>
      </c>
      <c r="C1948" s="1">
        <v>6.2</v>
      </c>
      <c r="D1948" s="1">
        <v>10.1199999451637</v>
      </c>
      <c r="E1948" s="1">
        <v>7.6489999890327498</v>
      </c>
      <c r="F1948" s="1">
        <v>3.8249999284744298</v>
      </c>
      <c r="G1948" s="1" t="s">
        <v>3905</v>
      </c>
      <c r="H1948" s="1" t="s">
        <v>3906</v>
      </c>
      <c r="I1948" s="1" t="s">
        <v>25</v>
      </c>
      <c r="J1948" s="1">
        <v>4</v>
      </c>
      <c r="K1948" s="1">
        <v>0.44874539971351601</v>
      </c>
      <c r="L1948" s="11">
        <v>0.31427681446075401</v>
      </c>
      <c r="M1948" s="3">
        <v>1.9952620267868</v>
      </c>
      <c r="N1948" s="3">
        <v>0.15417009592056299</v>
      </c>
      <c r="O1948" s="3">
        <v>0.89536482095718395</v>
      </c>
      <c r="P1948" s="4">
        <v>1.06659615039825</v>
      </c>
      <c r="Q1948" s="13">
        <v>0.82646918296813998</v>
      </c>
      <c r="R1948" s="4">
        <v>1.6443717479705799</v>
      </c>
      <c r="S1948" s="4">
        <v>0.648634433746338</v>
      </c>
      <c r="T1948" s="4">
        <v>1.77010893821716</v>
      </c>
      <c r="U1948" s="6">
        <f t="shared" si="30"/>
        <v>0.75767077505588298</v>
      </c>
    </row>
    <row r="1949" spans="1:21" ht="14.25" x14ac:dyDescent="0.2">
      <c r="A1949" s="1">
        <v>1339</v>
      </c>
      <c r="B1949" s="1">
        <v>7.14</v>
      </c>
      <c r="C1949" s="1">
        <v>7.25</v>
      </c>
      <c r="D1949" s="1">
        <v>19.0200001001358</v>
      </c>
      <c r="E1949" s="1">
        <v>17.049999535083799</v>
      </c>
      <c r="F1949" s="1">
        <v>17.049999535083799</v>
      </c>
      <c r="G1949" s="1" t="s">
        <v>3907</v>
      </c>
      <c r="H1949" s="1" t="s">
        <v>3908</v>
      </c>
      <c r="I1949" s="1" t="s">
        <v>25</v>
      </c>
      <c r="J1949" s="1">
        <v>6</v>
      </c>
      <c r="K1949" s="1">
        <v>1.2359470129013099</v>
      </c>
      <c r="L1949" s="11">
        <v>0.71021127700805697</v>
      </c>
      <c r="M1949" s="3">
        <v>1.2473829984664899</v>
      </c>
      <c r="N1949" s="3">
        <v>0.99083197116851796</v>
      </c>
      <c r="O1949" s="3">
        <v>1.7538809776306199</v>
      </c>
      <c r="P1949" s="4">
        <v>1.69044089317322</v>
      </c>
      <c r="Q1949" s="13">
        <v>0.78607767820358299</v>
      </c>
      <c r="R1949" s="4">
        <v>1.49968481063843</v>
      </c>
      <c r="S1949" s="4">
        <v>1.12719750404358</v>
      </c>
      <c r="T1949" s="4">
        <v>2.7542285919189502</v>
      </c>
      <c r="U1949" s="6">
        <f t="shared" si="30"/>
        <v>1.4631939530372651</v>
      </c>
    </row>
    <row r="1950" spans="1:21" ht="14.25" x14ac:dyDescent="0.2">
      <c r="A1950" s="1">
        <v>1711</v>
      </c>
      <c r="B1950" s="1">
        <v>4</v>
      </c>
      <c r="C1950" s="1">
        <v>4</v>
      </c>
      <c r="D1950" s="1">
        <v>15.579999983310699</v>
      </c>
      <c r="E1950" s="1">
        <v>13.4200006723404</v>
      </c>
      <c r="F1950" s="1">
        <v>13.4200006723404</v>
      </c>
      <c r="G1950" s="1" t="s">
        <v>3909</v>
      </c>
      <c r="H1950" s="1" t="s">
        <v>3910</v>
      </c>
      <c r="I1950" s="1" t="s">
        <v>25</v>
      </c>
      <c r="J1950" s="1">
        <v>2</v>
      </c>
      <c r="K1950" s="1">
        <v>0.50118720531463601</v>
      </c>
      <c r="L1950" s="12">
        <v>0.63503098487854004</v>
      </c>
      <c r="M1950" s="3">
        <v>1.72186899185181</v>
      </c>
      <c r="N1950" s="3">
        <v>0.26546061038970897</v>
      </c>
      <c r="O1950" s="3">
        <v>0.86297851800918601</v>
      </c>
      <c r="P1950" s="4">
        <v>1.47231245040894</v>
      </c>
      <c r="Q1950" s="13">
        <v>0.72203445434570301</v>
      </c>
      <c r="R1950" s="4">
        <v>1.72186863422394</v>
      </c>
      <c r="S1950" s="4">
        <v>0.85506671667098999</v>
      </c>
      <c r="T1950" s="4">
        <v>2.91071701049805</v>
      </c>
      <c r="U1950" s="6">
        <f t="shared" si="30"/>
        <v>0.986749827861788</v>
      </c>
    </row>
    <row r="1951" spans="1:21" ht="14.25" x14ac:dyDescent="0.2">
      <c r="A1951" s="1">
        <v>2120</v>
      </c>
      <c r="B1951" s="1">
        <v>1.1200000000000001</v>
      </c>
      <c r="C1951" s="1">
        <v>1.25</v>
      </c>
      <c r="D1951" s="1">
        <v>16.279999911785101</v>
      </c>
      <c r="E1951" s="1">
        <v>16.279999911785101</v>
      </c>
      <c r="F1951" s="1">
        <v>16.279999911785101</v>
      </c>
      <c r="G1951" s="1" t="s">
        <v>3911</v>
      </c>
      <c r="H1951" s="1" t="s">
        <v>3912</v>
      </c>
      <c r="I1951" s="1" t="s">
        <v>25</v>
      </c>
      <c r="J1951" s="1">
        <v>1</v>
      </c>
      <c r="K1951" s="1">
        <v>0.41304749250411998</v>
      </c>
      <c r="L1951" s="11">
        <v>0.25942870974540699</v>
      </c>
      <c r="M1951" s="3">
        <v>2.1086280345916699</v>
      </c>
      <c r="N1951" s="3">
        <v>0.197696998715401</v>
      </c>
      <c r="O1951" s="3">
        <v>0.87096357345581099</v>
      </c>
      <c r="P1951" s="4">
        <v>1.2473834753036499</v>
      </c>
      <c r="Q1951" s="13">
        <v>0.622300505638123</v>
      </c>
      <c r="R1951" s="4">
        <v>2.0892961025238002</v>
      </c>
      <c r="S1951" s="4">
        <v>0.59703528881072998</v>
      </c>
      <c r="T1951" s="4">
        <v>2.6302680969238299</v>
      </c>
      <c r="U1951" s="6">
        <f t="shared" si="30"/>
        <v>0.83021548390388489</v>
      </c>
    </row>
    <row r="1952" spans="1:21" ht="14.25" x14ac:dyDescent="0.2">
      <c r="A1952" s="1">
        <v>1483</v>
      </c>
      <c r="B1952" s="1">
        <v>6</v>
      </c>
      <c r="C1952" s="1">
        <v>6</v>
      </c>
      <c r="D1952" s="1">
        <v>25.949999690055801</v>
      </c>
      <c r="E1952" s="1">
        <v>16.459999978542299</v>
      </c>
      <c r="F1952" s="1">
        <v>16.459999978542299</v>
      </c>
      <c r="G1952" s="1" t="s">
        <v>3913</v>
      </c>
      <c r="H1952" s="1" t="s">
        <v>3914</v>
      </c>
      <c r="I1952" s="1" t="s">
        <v>22</v>
      </c>
      <c r="J1952" s="1">
        <v>3</v>
      </c>
      <c r="K1952" s="1">
        <v>0.35974928736686701</v>
      </c>
      <c r="L1952" s="11">
        <v>0.19108709692955</v>
      </c>
      <c r="M1952" s="3">
        <v>1.4321880340576201</v>
      </c>
      <c r="N1952" s="3">
        <v>0.192309200763702</v>
      </c>
      <c r="O1952" s="3">
        <v>0.51522862911224399</v>
      </c>
      <c r="P1952" s="4">
        <v>0.76559662818908703</v>
      </c>
      <c r="Q1952" s="13">
        <v>0.52208590507507302</v>
      </c>
      <c r="R1952" s="4">
        <v>1.33045446872711</v>
      </c>
      <c r="S1952" s="4">
        <v>0.55975759029388406</v>
      </c>
      <c r="T1952" s="4">
        <v>1.0185914039611801</v>
      </c>
      <c r="U1952" s="6">
        <f t="shared" si="30"/>
        <v>0.56267295777797699</v>
      </c>
    </row>
    <row r="1953" spans="1:21" ht="14.25" x14ac:dyDescent="0.2">
      <c r="A1953" s="1">
        <v>1253</v>
      </c>
      <c r="B1953" s="1">
        <v>8</v>
      </c>
      <c r="C1953" s="1">
        <v>8.8800000000000008</v>
      </c>
      <c r="D1953" s="1">
        <v>77.460002899169893</v>
      </c>
      <c r="E1953" s="1">
        <v>77.460002899169893</v>
      </c>
      <c r="F1953" s="1">
        <v>77.460002899169893</v>
      </c>
      <c r="G1953" s="1" t="s">
        <v>3915</v>
      </c>
      <c r="H1953" s="1" t="s">
        <v>3916</v>
      </c>
      <c r="I1953" s="1" t="s">
        <v>25</v>
      </c>
      <c r="J1953" s="1">
        <v>6</v>
      </c>
      <c r="K1953" s="1">
        <v>0.608134984970093</v>
      </c>
      <c r="L1953" s="11">
        <v>0.21748459339141801</v>
      </c>
      <c r="M1953" s="3">
        <v>1.9952620267868</v>
      </c>
      <c r="N1953" s="3">
        <v>0.26791679859161399</v>
      </c>
      <c r="O1953" s="3">
        <v>1.21338903903961</v>
      </c>
      <c r="P1953" s="4">
        <v>1.07646524906158</v>
      </c>
      <c r="Q1953" s="13">
        <v>0.88771820068359397</v>
      </c>
      <c r="R1953" s="4">
        <v>1.95884466171265</v>
      </c>
      <c r="S1953" s="4">
        <v>0.54954087734222401</v>
      </c>
      <c r="T1953" s="4">
        <v>2.0892961025238002</v>
      </c>
      <c r="U1953" s="6">
        <f t="shared" si="30"/>
        <v>0.84230011701583651</v>
      </c>
    </row>
    <row r="1954" spans="1:21" ht="14.25" x14ac:dyDescent="0.2">
      <c r="A1954" s="1">
        <v>699</v>
      </c>
      <c r="B1954" s="1">
        <v>16.059999999999999</v>
      </c>
      <c r="C1954" s="1">
        <v>16.07</v>
      </c>
      <c r="D1954" s="1">
        <v>17.960000038147001</v>
      </c>
      <c r="E1954" s="1">
        <v>13.729999959468801</v>
      </c>
      <c r="F1954" s="1">
        <v>11.500000208616299</v>
      </c>
      <c r="G1954" s="1" t="s">
        <v>3917</v>
      </c>
      <c r="H1954" s="1" t="s">
        <v>3918</v>
      </c>
      <c r="I1954" s="1" t="s">
        <v>25</v>
      </c>
      <c r="J1954" s="1">
        <v>8</v>
      </c>
      <c r="K1954" s="1">
        <v>0.61376202106475797</v>
      </c>
      <c r="L1954" s="11">
        <v>0.176669105887413</v>
      </c>
      <c r="M1954" s="3">
        <v>1.47231197357178</v>
      </c>
      <c r="N1954" s="3">
        <v>0.42461958527565002</v>
      </c>
      <c r="O1954" s="3">
        <v>0.90364938974380504</v>
      </c>
      <c r="P1954" s="4">
        <v>0.751622915267944</v>
      </c>
      <c r="Q1954" s="13">
        <v>0.33440685272216802</v>
      </c>
      <c r="R1954" s="4">
        <v>1.3551894426345801</v>
      </c>
      <c r="S1954" s="4">
        <v>0.31045594811439498</v>
      </c>
      <c r="T1954" s="4">
        <v>1.0185914039611801</v>
      </c>
      <c r="U1954" s="6">
        <f t="shared" si="30"/>
        <v>0.68269246816635099</v>
      </c>
    </row>
    <row r="1955" spans="1:21" ht="14.25" x14ac:dyDescent="0.2">
      <c r="A1955" s="1">
        <v>1876</v>
      </c>
      <c r="B1955" s="1">
        <v>2.0099999999999998</v>
      </c>
      <c r="C1955" s="1">
        <v>2.02</v>
      </c>
      <c r="D1955" s="1">
        <v>14.659999310970299</v>
      </c>
      <c r="E1955" s="1">
        <v>5.0200000405311602</v>
      </c>
      <c r="F1955" s="1">
        <v>2.6100000366568601</v>
      </c>
      <c r="G1955" s="1" t="s">
        <v>3919</v>
      </c>
      <c r="H1955" s="1" t="s">
        <v>3920</v>
      </c>
      <c r="I1955" s="1" t="s">
        <v>22</v>
      </c>
      <c r="J1955" s="1">
        <v>1</v>
      </c>
      <c r="K1955" s="1">
        <v>0.648634374141693</v>
      </c>
      <c r="L1955" s="11">
        <v>0.41445320844650302</v>
      </c>
      <c r="M1955" s="3">
        <v>2.9648311138153098</v>
      </c>
      <c r="N1955" s="3">
        <v>0.21877619624137901</v>
      </c>
      <c r="O1955" s="3">
        <v>1.9230920076370199</v>
      </c>
      <c r="P1955" s="4">
        <v>1.1376272439956701</v>
      </c>
      <c r="Q1955" s="13">
        <v>0.83355695009231601</v>
      </c>
      <c r="R1955" s="4">
        <v>2.2490546703338601</v>
      </c>
      <c r="S1955" s="4">
        <v>0.50582468509674094</v>
      </c>
      <c r="T1955" s="4">
        <v>2.5585858821868901</v>
      </c>
      <c r="U1955" s="6">
        <f t="shared" si="30"/>
        <v>0.89313080906868159</v>
      </c>
    </row>
    <row r="1956" spans="1:21" ht="14.25" x14ac:dyDescent="0.2">
      <c r="A1956" s="1">
        <v>1839</v>
      </c>
      <c r="B1956" s="1">
        <v>2.13</v>
      </c>
      <c r="C1956" s="1">
        <v>2.14</v>
      </c>
      <c r="D1956" s="1">
        <v>30.630001425743099</v>
      </c>
      <c r="E1956" s="1">
        <v>12.610000371932999</v>
      </c>
      <c r="F1956" s="1">
        <v>12.610000371932999</v>
      </c>
      <c r="G1956" s="1" t="s">
        <v>3921</v>
      </c>
      <c r="H1956" s="1" t="s">
        <v>3922</v>
      </c>
      <c r="I1956" s="1" t="s">
        <v>25</v>
      </c>
      <c r="J1956" s="1">
        <v>1</v>
      </c>
      <c r="K1956" s="1">
        <v>0.50582468509674094</v>
      </c>
      <c r="L1956" s="11">
        <v>0.32376399636268599</v>
      </c>
      <c r="M1956" s="3">
        <v>2.0892961025238002</v>
      </c>
      <c r="N1956" s="3">
        <v>0.239883303642273</v>
      </c>
      <c r="O1956" s="3">
        <v>1.05681800842285</v>
      </c>
      <c r="P1956" s="4">
        <v>0.61376202106475797</v>
      </c>
      <c r="Q1956" s="13">
        <v>0.446834236383438</v>
      </c>
      <c r="R1956" s="4">
        <v>2.1086280345916699</v>
      </c>
      <c r="S1956" s="4">
        <v>0.293764978647232</v>
      </c>
      <c r="T1956" s="4">
        <v>1.29419589042664</v>
      </c>
      <c r="U1956" s="6">
        <f t="shared" si="30"/>
        <v>0.55979335308074951</v>
      </c>
    </row>
    <row r="1957" spans="1:21" ht="14.25" x14ac:dyDescent="0.2">
      <c r="A1957" s="1">
        <v>644</v>
      </c>
      <c r="B1957" s="1">
        <v>17.34</v>
      </c>
      <c r="C1957" s="1">
        <v>17.38</v>
      </c>
      <c r="D1957" s="1">
        <v>51.300001144409201</v>
      </c>
      <c r="E1957" s="1">
        <v>42.489999532699599</v>
      </c>
      <c r="F1957" s="1">
        <v>42.489999532699599</v>
      </c>
      <c r="G1957" s="1" t="s">
        <v>3923</v>
      </c>
      <c r="H1957" s="1" t="s">
        <v>3924</v>
      </c>
      <c r="I1957" s="1" t="s">
        <v>25</v>
      </c>
      <c r="J1957" s="1">
        <v>36</v>
      </c>
      <c r="K1957" s="1">
        <v>1.0964779853820801</v>
      </c>
      <c r="L1957" s="12">
        <v>0.71226507425308205</v>
      </c>
      <c r="M1957" s="3">
        <v>1.1587769985198999</v>
      </c>
      <c r="N1957" s="3">
        <v>0.94623708724975597</v>
      </c>
      <c r="O1957" s="3">
        <v>1.28233098983765</v>
      </c>
      <c r="P1957" s="4">
        <v>1.3427649736404399</v>
      </c>
      <c r="Q1957" s="13">
        <v>0.35629782080650302</v>
      </c>
      <c r="R1957" s="4">
        <v>1.2473834753036499</v>
      </c>
      <c r="S1957" s="4">
        <v>1.07646524906158</v>
      </c>
      <c r="T1957" s="4">
        <v>1.9769695997238199</v>
      </c>
      <c r="U1957" s="6">
        <f t="shared" si="30"/>
        <v>1.2196214795112601</v>
      </c>
    </row>
    <row r="1958" spans="1:21" ht="14.25" x14ac:dyDescent="0.2">
      <c r="A1958" s="1">
        <v>1991</v>
      </c>
      <c r="B1958" s="1">
        <v>2</v>
      </c>
      <c r="C1958" s="1">
        <v>2</v>
      </c>
      <c r="D1958" s="1">
        <v>17.530000209808399</v>
      </c>
      <c r="E1958" s="1">
        <v>5.5780000984668696</v>
      </c>
      <c r="F1958" s="1">
        <v>5.5780000984668696</v>
      </c>
      <c r="G1958" s="1" t="s">
        <v>3925</v>
      </c>
      <c r="H1958" s="1" t="s">
        <v>3926</v>
      </c>
      <c r="I1958" s="1" t="s">
        <v>25</v>
      </c>
      <c r="J1958" s="1">
        <v>1</v>
      </c>
      <c r="K1958" s="1">
        <v>0.46558609604835499</v>
      </c>
      <c r="L1958" s="11">
        <v>0.30296629667282099</v>
      </c>
      <c r="M1958" s="3">
        <v>2.0892961025238002</v>
      </c>
      <c r="N1958" s="3">
        <v>0.22080050408840199</v>
      </c>
      <c r="O1958" s="3">
        <v>0.97274720668792702</v>
      </c>
      <c r="P1958" s="4">
        <v>1.4321879148483301</v>
      </c>
      <c r="Q1958" s="13">
        <v>0.52325624227523804</v>
      </c>
      <c r="R1958" s="4">
        <v>2.1086280345916699</v>
      </c>
      <c r="S1958" s="4">
        <v>0.67920362949371305</v>
      </c>
      <c r="T1958" s="4">
        <v>2.9922647476196298</v>
      </c>
      <c r="U1958" s="6">
        <f t="shared" si="30"/>
        <v>0.94888700544834248</v>
      </c>
    </row>
    <row r="1959" spans="1:21" ht="14.25" x14ac:dyDescent="0.2">
      <c r="A1959" s="1">
        <v>845</v>
      </c>
      <c r="B1959" s="1">
        <v>14</v>
      </c>
      <c r="C1959" s="1">
        <v>14.01</v>
      </c>
      <c r="D1959" s="1">
        <v>35.920000076293903</v>
      </c>
      <c r="E1959" s="1">
        <v>35.920000076293903</v>
      </c>
      <c r="F1959" s="1">
        <v>35.920000076293903</v>
      </c>
      <c r="G1959" s="1" t="s">
        <v>3927</v>
      </c>
      <c r="H1959" s="1" t="s">
        <v>1768</v>
      </c>
      <c r="I1959" s="1" t="s">
        <v>25</v>
      </c>
      <c r="J1959" s="1">
        <v>8</v>
      </c>
      <c r="K1959" s="2">
        <v>0.751622915267944</v>
      </c>
      <c r="L1959" s="11">
        <v>0.77911621332168601</v>
      </c>
      <c r="M1959" s="3">
        <v>1.3182569742202801</v>
      </c>
      <c r="N1959" s="3">
        <v>0.56493699550628695</v>
      </c>
      <c r="O1959" s="3">
        <v>0.99083197116851796</v>
      </c>
      <c r="P1959" s="4">
        <v>1.14815366268158</v>
      </c>
      <c r="Q1959" s="13">
        <v>0.49138340353965798</v>
      </c>
      <c r="R1959" s="4">
        <v>1.29419589042664</v>
      </c>
      <c r="S1959" s="4">
        <v>0.88715600967407204</v>
      </c>
      <c r="T1959" s="4">
        <v>1.49968481063843</v>
      </c>
      <c r="U1959" s="6">
        <f t="shared" si="30"/>
        <v>0.94988828897476196</v>
      </c>
    </row>
    <row r="1960" spans="1:21" ht="14.25" x14ac:dyDescent="0.2">
      <c r="A1960" s="1">
        <v>2233</v>
      </c>
      <c r="B1960" s="1">
        <v>0.09</v>
      </c>
      <c r="C1960" s="1">
        <v>0.09</v>
      </c>
      <c r="D1960" s="1">
        <v>14.679999649524699</v>
      </c>
      <c r="E1960" s="1">
        <v>7.9369999468326604</v>
      </c>
      <c r="F1960" s="1">
        <v>0</v>
      </c>
      <c r="G1960" s="1" t="s">
        <v>3928</v>
      </c>
      <c r="H1960" s="1" t="s">
        <v>3929</v>
      </c>
      <c r="I1960" s="1" t="s">
        <v>22</v>
      </c>
      <c r="J1960" s="1">
        <v>0</v>
      </c>
      <c r="K1960" s="1">
        <v>0.35974928736686701</v>
      </c>
      <c r="L1960" s="11">
        <v>0.91021257638931297</v>
      </c>
      <c r="M1960" s="3">
        <v>2.0323569774627699</v>
      </c>
      <c r="N1960" s="3">
        <v>9.7274720668792697E-2</v>
      </c>
      <c r="O1960" s="3">
        <v>0.73113912343978904</v>
      </c>
      <c r="P1960" s="4">
        <v>2.5351285934448198</v>
      </c>
      <c r="Q1960" s="13">
        <v>0.68857693672180198</v>
      </c>
      <c r="R1960" s="4">
        <v>1.94088590145111</v>
      </c>
      <c r="S1960" s="4">
        <v>1.3061709403991699</v>
      </c>
      <c r="T1960" s="4">
        <v>4.83058786392212</v>
      </c>
      <c r="U1960" s="6">
        <f t="shared" si="30"/>
        <v>1.4474389404058434</v>
      </c>
    </row>
    <row r="1961" spans="1:21" ht="14.25" x14ac:dyDescent="0.2">
      <c r="A1961" s="1">
        <v>491</v>
      </c>
      <c r="B1961" s="1">
        <v>21.94</v>
      </c>
      <c r="C1961" s="1">
        <v>22.05</v>
      </c>
      <c r="D1961" s="1">
        <v>40.700000524520902</v>
      </c>
      <c r="E1961" s="1">
        <v>30.6699991226196</v>
      </c>
      <c r="F1961" s="1">
        <v>27.399998903274501</v>
      </c>
      <c r="G1961" s="1" t="s">
        <v>3930</v>
      </c>
      <c r="H1961" s="1" t="s">
        <v>3931</v>
      </c>
      <c r="I1961" s="1" t="s">
        <v>22</v>
      </c>
      <c r="J1961" s="1">
        <v>15</v>
      </c>
      <c r="K1961" s="1">
        <v>0.47424200177192699</v>
      </c>
      <c r="L1961" s="11">
        <v>2.94148698449135E-2</v>
      </c>
      <c r="M1961" s="3">
        <v>1.47231197357178</v>
      </c>
      <c r="N1961" s="3">
        <v>0.31915378570556602</v>
      </c>
      <c r="O1961" s="3">
        <v>0.69823241233825695</v>
      </c>
      <c r="P1961" s="4">
        <v>0.92896640300750699</v>
      </c>
      <c r="Q1961" s="13">
        <v>0.74335640668868996</v>
      </c>
      <c r="R1961" s="4">
        <v>1.2133888006210301</v>
      </c>
      <c r="S1961" s="4">
        <v>0.77983009815216098</v>
      </c>
      <c r="T1961" s="4">
        <v>1.12719750404358</v>
      </c>
      <c r="U1961" s="6">
        <f t="shared" si="30"/>
        <v>0.70160420238971699</v>
      </c>
    </row>
    <row r="1962" spans="1:21" ht="14.25" x14ac:dyDescent="0.2">
      <c r="A1962" s="1">
        <v>279</v>
      </c>
      <c r="B1962" s="1">
        <v>30.46</v>
      </c>
      <c r="C1962" s="1">
        <v>30.48</v>
      </c>
      <c r="D1962" s="1">
        <v>40.270000696182301</v>
      </c>
      <c r="E1962" s="1">
        <v>35.839998722076402</v>
      </c>
      <c r="F1962" s="1">
        <v>35.839998722076402</v>
      </c>
      <c r="G1962" s="1" t="s">
        <v>3932</v>
      </c>
      <c r="H1962" s="1" t="s">
        <v>3933</v>
      </c>
      <c r="I1962" s="1" t="s">
        <v>25</v>
      </c>
      <c r="J1962" s="1">
        <v>22</v>
      </c>
      <c r="K1962" s="1">
        <v>0.58613818883895896</v>
      </c>
      <c r="L1962" s="12">
        <v>1.6715859994292301E-2</v>
      </c>
      <c r="M1962" s="3">
        <v>1.29419600963593</v>
      </c>
      <c r="N1962" s="3">
        <v>0.42854851484298701</v>
      </c>
      <c r="O1962" s="3">
        <v>0.75857758522033703</v>
      </c>
      <c r="P1962" s="4">
        <v>1.3427649736404399</v>
      </c>
      <c r="Q1962" s="13">
        <v>3.0605625361204099E-2</v>
      </c>
      <c r="R1962" s="4">
        <v>1.2359474897384599</v>
      </c>
      <c r="S1962" s="4">
        <v>1.08642566204071</v>
      </c>
      <c r="T1962" s="4">
        <v>1.6292960643768299</v>
      </c>
      <c r="U1962" s="6">
        <f t="shared" si="30"/>
        <v>0.96445158123969943</v>
      </c>
    </row>
    <row r="1963" spans="1:21" ht="14.25" x14ac:dyDescent="0.2">
      <c r="A1963" s="1">
        <v>1645</v>
      </c>
      <c r="B1963" s="1">
        <v>4</v>
      </c>
      <c r="C1963" s="1">
        <v>6.01</v>
      </c>
      <c r="D1963" s="1">
        <v>19.110000133514401</v>
      </c>
      <c r="E1963" s="1">
        <v>14.219999313354499</v>
      </c>
      <c r="F1963" s="1">
        <v>14.219999313354499</v>
      </c>
      <c r="G1963" s="1" t="s">
        <v>3934</v>
      </c>
      <c r="H1963" s="1" t="s">
        <v>3935</v>
      </c>
      <c r="I1963" s="1" t="s">
        <v>25</v>
      </c>
      <c r="J1963" s="1">
        <v>4</v>
      </c>
      <c r="K1963" s="1">
        <v>0.49203950166702298</v>
      </c>
      <c r="L1963" s="11">
        <v>0.13195909559726701</v>
      </c>
      <c r="M1963" s="3">
        <v>1.95884501934052</v>
      </c>
      <c r="N1963" s="3">
        <v>0.25118860602378801</v>
      </c>
      <c r="O1963" s="3">
        <v>0.96382898092269897</v>
      </c>
      <c r="P1963" s="4">
        <v>1.0185914039611801</v>
      </c>
      <c r="Q1963" s="13">
        <v>0.39712989330291698</v>
      </c>
      <c r="R1963" s="4">
        <v>1.9230917692184399</v>
      </c>
      <c r="S1963" s="4">
        <v>0.52966344356536899</v>
      </c>
      <c r="T1963" s="4">
        <v>1.9769695997238199</v>
      </c>
      <c r="U1963" s="6">
        <f t="shared" si="30"/>
        <v>0.75531545281410151</v>
      </c>
    </row>
    <row r="1964" spans="1:21" ht="14.25" x14ac:dyDescent="0.2">
      <c r="A1964" s="1">
        <v>724</v>
      </c>
      <c r="B1964" s="1">
        <v>16</v>
      </c>
      <c r="C1964" s="1">
        <v>16</v>
      </c>
      <c r="D1964" s="1">
        <v>65.119999647140503</v>
      </c>
      <c r="E1964" s="1">
        <v>62.2099995613098</v>
      </c>
      <c r="F1964" s="1">
        <v>62.2099995613098</v>
      </c>
      <c r="G1964" s="1" t="s">
        <v>3936</v>
      </c>
      <c r="H1964" s="1" t="s">
        <v>3937</v>
      </c>
      <c r="I1964" s="1" t="s">
        <v>25</v>
      </c>
      <c r="J1964" s="1">
        <v>17</v>
      </c>
      <c r="K1964" s="1">
        <v>1.28233098983765</v>
      </c>
      <c r="L1964" s="11">
        <v>0.90119051933288596</v>
      </c>
      <c r="M1964" s="3">
        <v>1.2705739736557</v>
      </c>
      <c r="N1964" s="3">
        <v>1.0092530250549301</v>
      </c>
      <c r="O1964" s="3">
        <v>1.6443719863891599</v>
      </c>
      <c r="P1964" s="4">
        <v>1.7538805007934599</v>
      </c>
      <c r="Q1964" s="13">
        <v>0.63849842548370395</v>
      </c>
      <c r="R1964" s="4">
        <v>1.5135612487793</v>
      </c>
      <c r="S1964" s="4">
        <v>1.1587773561477701</v>
      </c>
      <c r="T1964" s="4">
        <v>2.6061534881591801</v>
      </c>
      <c r="U1964" s="6">
        <f t="shared" si="30"/>
        <v>1.5181057453155549</v>
      </c>
    </row>
    <row r="1965" spans="1:21" ht="14.25" x14ac:dyDescent="0.2">
      <c r="A1965" s="1">
        <v>1041</v>
      </c>
      <c r="B1965" s="1">
        <v>10.48</v>
      </c>
      <c r="C1965" s="1">
        <v>11.06</v>
      </c>
      <c r="D1965" s="1">
        <v>28.499999642372099</v>
      </c>
      <c r="E1965" s="1">
        <v>20.5599993467331</v>
      </c>
      <c r="F1965" s="1">
        <v>19.390000402927399</v>
      </c>
      <c r="G1965" s="1" t="s">
        <v>3938</v>
      </c>
      <c r="H1965" s="1" t="s">
        <v>3939</v>
      </c>
      <c r="I1965" s="1" t="s">
        <v>25</v>
      </c>
      <c r="J1965" s="1">
        <v>9</v>
      </c>
      <c r="K1965" s="1">
        <v>0.74473202228546098</v>
      </c>
      <c r="L1965" s="11">
        <v>0.433499485254288</v>
      </c>
      <c r="M1965" s="3">
        <v>1.3182569742202801</v>
      </c>
      <c r="N1965" s="3">
        <v>0.42072659730911299</v>
      </c>
      <c r="O1965" s="3">
        <v>0.98174792528152499</v>
      </c>
      <c r="P1965" s="4">
        <v>1.6595869064331099</v>
      </c>
      <c r="Q1965" s="13">
        <v>0.15431888401508301</v>
      </c>
      <c r="R1965" s="4">
        <v>1.49968481063843</v>
      </c>
      <c r="S1965" s="4">
        <v>1.10662376880646</v>
      </c>
      <c r="T1965" s="4">
        <v>4.4874539375305202</v>
      </c>
      <c r="U1965" s="6">
        <f t="shared" si="30"/>
        <v>1.2021594643592854</v>
      </c>
    </row>
    <row r="1966" spans="1:21" ht="14.25" x14ac:dyDescent="0.2">
      <c r="A1966" s="1">
        <v>572</v>
      </c>
      <c r="B1966" s="1">
        <v>18.98</v>
      </c>
      <c r="C1966" s="1">
        <v>19.07</v>
      </c>
      <c r="D1966" s="1">
        <v>42.599999904632597</v>
      </c>
      <c r="E1966" s="1">
        <v>35.199999809265101</v>
      </c>
      <c r="F1966" s="1">
        <v>35.199999809265101</v>
      </c>
      <c r="G1966" s="1" t="s">
        <v>3940</v>
      </c>
      <c r="H1966" s="1" t="s">
        <v>3941</v>
      </c>
      <c r="I1966" s="1" t="s">
        <v>25</v>
      </c>
      <c r="J1966" s="1">
        <v>17</v>
      </c>
      <c r="K1966" s="1">
        <v>1.14815402030945</v>
      </c>
      <c r="L1966" s="11">
        <v>0.88734221458435103</v>
      </c>
      <c r="M1966" s="3">
        <v>1.2589249610900899</v>
      </c>
      <c r="N1966" s="3">
        <v>0.91201078891754195</v>
      </c>
      <c r="O1966" s="3">
        <v>1.51356101036072</v>
      </c>
      <c r="P1966" s="4">
        <v>1.9769695997238199</v>
      </c>
      <c r="Q1966" s="13">
        <v>0.29478135704994202</v>
      </c>
      <c r="R1966" s="4">
        <v>1.44543981552124</v>
      </c>
      <c r="S1966" s="4">
        <v>1.3677288293838501</v>
      </c>
      <c r="T1966" s="4">
        <v>4.1304750442504901</v>
      </c>
      <c r="U1966" s="6">
        <f t="shared" si="30"/>
        <v>1.562561810016635</v>
      </c>
    </row>
    <row r="1967" spans="1:21" ht="14.25" x14ac:dyDescent="0.2">
      <c r="A1967" s="1">
        <v>726</v>
      </c>
      <c r="B1967" s="1">
        <v>15.97</v>
      </c>
      <c r="C1967" s="1">
        <v>16.11</v>
      </c>
      <c r="D1967" s="1">
        <v>37.920001149177601</v>
      </c>
      <c r="E1967" s="1">
        <v>30.430001020431501</v>
      </c>
      <c r="F1967" s="1">
        <v>28.740000724792498</v>
      </c>
      <c r="G1967" s="1" t="s">
        <v>3942</v>
      </c>
      <c r="H1967" s="1" t="s">
        <v>3943</v>
      </c>
      <c r="I1967" s="1" t="s">
        <v>22</v>
      </c>
      <c r="J1967" s="1">
        <v>11</v>
      </c>
      <c r="K1967" s="1">
        <v>0.88715600967407204</v>
      </c>
      <c r="L1967" s="12">
        <v>0.83769512176513705</v>
      </c>
      <c r="M1967" s="3">
        <v>1.3931570053100599</v>
      </c>
      <c r="N1967" s="3">
        <v>0.63095742464065596</v>
      </c>
      <c r="O1967" s="3">
        <v>1.2359470129013099</v>
      </c>
      <c r="P1967" s="4">
        <v>1.06659615039825</v>
      </c>
      <c r="Q1967" s="13">
        <v>0.21488723158836401</v>
      </c>
      <c r="R1967" s="4">
        <v>1.47231245040894</v>
      </c>
      <c r="S1967" s="4">
        <v>0.72443598508834794</v>
      </c>
      <c r="T1967" s="4">
        <v>1.49968481063843</v>
      </c>
      <c r="U1967" s="6">
        <f t="shared" si="30"/>
        <v>0.976876080036161</v>
      </c>
    </row>
    <row r="1968" spans="1:21" ht="14.25" x14ac:dyDescent="0.2">
      <c r="A1968" s="1">
        <v>2185</v>
      </c>
      <c r="B1968" s="1">
        <v>0.23</v>
      </c>
      <c r="C1968" s="1">
        <v>0.24</v>
      </c>
      <c r="D1968" s="1">
        <v>13.760000467300401</v>
      </c>
      <c r="E1968" s="1">
        <v>4.5869998633861497</v>
      </c>
      <c r="F1968" s="1">
        <v>4.5869998633861497</v>
      </c>
      <c r="G1968" s="1" t="s">
        <v>3944</v>
      </c>
      <c r="H1968" s="1" t="s">
        <v>3945</v>
      </c>
      <c r="I1968" s="1" t="s">
        <v>22</v>
      </c>
      <c r="J1968" s="1">
        <v>1</v>
      </c>
      <c r="K1968" s="1">
        <v>0.59156161546707198</v>
      </c>
      <c r="L1968" s="11">
        <v>0.41312530636787398</v>
      </c>
      <c r="M1968" s="3">
        <v>2.0892961025238002</v>
      </c>
      <c r="N1968" s="3">
        <v>0.283139199018478</v>
      </c>
      <c r="O1968" s="3">
        <v>1.2359470129013099</v>
      </c>
      <c r="P1968" s="4">
        <v>1.12719750404358</v>
      </c>
      <c r="Q1968" s="13">
        <v>0.79356956481933605</v>
      </c>
      <c r="R1968" s="4">
        <v>2.0892961025238002</v>
      </c>
      <c r="S1968" s="4">
        <v>0.53951060771942105</v>
      </c>
      <c r="T1968" s="4">
        <v>2.3550493717193599</v>
      </c>
      <c r="U1968" s="6">
        <f t="shared" si="30"/>
        <v>0.85937955975532598</v>
      </c>
    </row>
    <row r="1969" spans="1:21" ht="14.25" x14ac:dyDescent="0.2">
      <c r="A1969" s="1">
        <v>1996</v>
      </c>
      <c r="B1969" s="1">
        <v>2</v>
      </c>
      <c r="C1969" s="1">
        <v>2</v>
      </c>
      <c r="D1969" s="1">
        <v>34.009999036788898</v>
      </c>
      <c r="E1969" s="1">
        <v>11.5599997341633</v>
      </c>
      <c r="F1969" s="1">
        <v>11.5599997341633</v>
      </c>
      <c r="G1969" s="1" t="s">
        <v>3946</v>
      </c>
      <c r="H1969" s="1" t="s">
        <v>3947</v>
      </c>
      <c r="I1969" s="1" t="s">
        <v>22</v>
      </c>
      <c r="J1969" s="1">
        <v>1</v>
      </c>
      <c r="K1969" s="1">
        <v>0.63679552078247104</v>
      </c>
      <c r="L1969" s="11">
        <v>0.37538450956344599</v>
      </c>
      <c r="M1969" s="3">
        <v>2.5822598934173602</v>
      </c>
      <c r="N1969" s="3">
        <v>0.244343101978302</v>
      </c>
      <c r="O1969" s="3">
        <v>1.6443719863891599</v>
      </c>
      <c r="P1969" s="4">
        <v>0.98174792528152499</v>
      </c>
      <c r="Q1969" s="13">
        <v>0.973033666610718</v>
      </c>
      <c r="R1969" s="4">
        <v>2.77971315383911</v>
      </c>
      <c r="S1969" s="4">
        <v>0.35318318009376498</v>
      </c>
      <c r="T1969" s="4">
        <v>2.7289776802063002</v>
      </c>
      <c r="U1969" s="6">
        <f t="shared" si="30"/>
        <v>0.80927172303199801</v>
      </c>
    </row>
    <row r="1970" spans="1:21" ht="14.25" x14ac:dyDescent="0.2">
      <c r="A1970" s="1">
        <v>2137</v>
      </c>
      <c r="B1970" s="1">
        <v>0.78</v>
      </c>
      <c r="C1970" s="1">
        <v>0.93</v>
      </c>
      <c r="D1970" s="1">
        <v>36.559998989105203</v>
      </c>
      <c r="E1970" s="1">
        <v>36.559998989105203</v>
      </c>
      <c r="F1970" s="1">
        <v>16.130000352859501</v>
      </c>
      <c r="G1970" s="1" t="s">
        <v>3948</v>
      </c>
      <c r="H1970" s="1" t="s">
        <v>3949</v>
      </c>
      <c r="I1970" s="1" t="s">
        <v>25</v>
      </c>
      <c r="J1970" s="1">
        <v>1</v>
      </c>
      <c r="K1970" s="1">
        <v>0.48305881023406999</v>
      </c>
      <c r="L1970" s="11">
        <v>0.32530730962753301</v>
      </c>
      <c r="M1970" s="3">
        <v>3.0760970115661599</v>
      </c>
      <c r="N1970" s="3">
        <v>0.15703630447387701</v>
      </c>
      <c r="O1970" s="3">
        <v>1.4859360456466699</v>
      </c>
      <c r="P1970" s="4">
        <v>1.2589254379272501</v>
      </c>
      <c r="Q1970" s="13">
        <v>0.73260331153869596</v>
      </c>
      <c r="R1970" s="4">
        <v>17.378007888793899</v>
      </c>
      <c r="S1970" s="4">
        <v>7.2443597018718706E-2</v>
      </c>
      <c r="T1970" s="4">
        <v>18.197008132934599</v>
      </c>
      <c r="U1970" s="6">
        <f t="shared" si="30"/>
        <v>0.87099212408066007</v>
      </c>
    </row>
    <row r="1971" spans="1:21" ht="14.25" x14ac:dyDescent="0.2">
      <c r="A1971" s="1">
        <v>1853</v>
      </c>
      <c r="B1971" s="1">
        <v>2.06</v>
      </c>
      <c r="C1971" s="1">
        <v>2.0699999999999998</v>
      </c>
      <c r="D1971" s="1">
        <v>14.190000295639001</v>
      </c>
      <c r="E1971" s="1">
        <v>7.5910001993179304</v>
      </c>
      <c r="F1971" s="1">
        <v>2.9699999839067499</v>
      </c>
      <c r="G1971" s="1" t="s">
        <v>3950</v>
      </c>
      <c r="H1971" s="1" t="s">
        <v>3951</v>
      </c>
      <c r="I1971" s="1" t="s">
        <v>25</v>
      </c>
      <c r="J1971" s="1">
        <v>1</v>
      </c>
      <c r="K1971" s="1">
        <v>0.80167812108993497</v>
      </c>
      <c r="L1971" s="11">
        <v>0.68147999048232999</v>
      </c>
      <c r="M1971" s="3">
        <v>2.0892961025238002</v>
      </c>
      <c r="N1971" s="3">
        <v>0.383707314729691</v>
      </c>
      <c r="O1971" s="3">
        <v>1.67494297027588</v>
      </c>
      <c r="P1971" s="4">
        <v>0.83946001529693604</v>
      </c>
      <c r="Q1971" s="13">
        <v>0.74995315074920699</v>
      </c>
      <c r="R1971" s="4">
        <v>2.1086280345916699</v>
      </c>
      <c r="S1971" s="4">
        <v>0.40179079771041898</v>
      </c>
      <c r="T1971" s="4">
        <v>1.77010893821716</v>
      </c>
      <c r="U1971" s="6">
        <f t="shared" si="30"/>
        <v>0.82056906819343545</v>
      </c>
    </row>
    <row r="1972" spans="1:21" ht="14.25" x14ac:dyDescent="0.2">
      <c r="A1972" s="1">
        <v>697</v>
      </c>
      <c r="B1972" s="1">
        <v>16.059999999999999</v>
      </c>
      <c r="C1972" s="1">
        <v>17.170000000000002</v>
      </c>
      <c r="D1972" s="1">
        <v>33.329999446868896</v>
      </c>
      <c r="E1972" s="1">
        <v>23.899999260902401</v>
      </c>
      <c r="F1972" s="1">
        <v>20.180000364780401</v>
      </c>
      <c r="G1972" s="1" t="s">
        <v>3952</v>
      </c>
      <c r="H1972" s="1" t="s">
        <v>3953</v>
      </c>
      <c r="I1972" s="1" t="s">
        <v>25</v>
      </c>
      <c r="J1972" s="1">
        <v>13</v>
      </c>
      <c r="K1972" s="1">
        <v>0.70469307899475098</v>
      </c>
      <c r="L1972" s="12">
        <v>0.51327979564666704</v>
      </c>
      <c r="M1972" s="3">
        <v>1.3061709403991699</v>
      </c>
      <c r="N1972" s="3">
        <v>0.34673678874969499</v>
      </c>
      <c r="O1972" s="3">
        <v>0.92044961452484098</v>
      </c>
      <c r="P1972" s="4">
        <v>1.27057409286499</v>
      </c>
      <c r="Q1972" s="13">
        <v>0.85431367158889804</v>
      </c>
      <c r="R1972" s="4">
        <v>1.3427649736404399</v>
      </c>
      <c r="S1972" s="4">
        <v>0.94623714685440097</v>
      </c>
      <c r="T1972" s="4">
        <v>2.0137243270874001</v>
      </c>
      <c r="U1972" s="6">
        <f t="shared" si="30"/>
        <v>0.98763358592987049</v>
      </c>
    </row>
    <row r="1973" spans="1:21" ht="14.25" x14ac:dyDescent="0.2">
      <c r="A1973" s="1">
        <v>1460</v>
      </c>
      <c r="B1973" s="1">
        <v>6</v>
      </c>
      <c r="C1973" s="1">
        <v>6.01</v>
      </c>
      <c r="D1973" s="1">
        <v>19.789999723434399</v>
      </c>
      <c r="E1973" s="1">
        <v>14.7799998521805</v>
      </c>
      <c r="F1973" s="1">
        <v>14.7799998521805</v>
      </c>
      <c r="G1973" s="1" t="s">
        <v>3954</v>
      </c>
      <c r="H1973" s="1" t="s">
        <v>3955</v>
      </c>
      <c r="I1973" s="1" t="s">
        <v>25</v>
      </c>
      <c r="J1973" s="1">
        <v>4</v>
      </c>
      <c r="K1973" s="1">
        <v>0.86297851800918601</v>
      </c>
      <c r="L1973" s="11">
        <v>0.73557561635971103</v>
      </c>
      <c r="M1973" s="3">
        <v>2.2080049514770499</v>
      </c>
      <c r="N1973" s="3">
        <v>0.380189388990402</v>
      </c>
      <c r="O1973" s="3">
        <v>1.90546095371246</v>
      </c>
      <c r="P1973" s="4">
        <v>1.9230917692184399</v>
      </c>
      <c r="Q1973" s="13">
        <v>0.376606374979019</v>
      </c>
      <c r="R1973" s="4">
        <v>1.52756607532501</v>
      </c>
      <c r="S1973" s="4">
        <v>1.2589254379272501</v>
      </c>
      <c r="T1973" s="4">
        <v>6.6680674552917498</v>
      </c>
      <c r="U1973" s="6">
        <f t="shared" si="30"/>
        <v>1.3930351436138131</v>
      </c>
    </row>
    <row r="1974" spans="1:21" ht="14.25" x14ac:dyDescent="0.2">
      <c r="A1974" s="1">
        <v>917</v>
      </c>
      <c r="B1974" s="1">
        <v>12.35</v>
      </c>
      <c r="C1974" s="1">
        <v>12.38</v>
      </c>
      <c r="D1974" s="1">
        <v>46.110001206398003</v>
      </c>
      <c r="E1974" s="1">
        <v>46.110001206398003</v>
      </c>
      <c r="F1974" s="1">
        <v>44.560000300407403</v>
      </c>
      <c r="G1974" s="1" t="s">
        <v>3956</v>
      </c>
      <c r="H1974" s="1" t="s">
        <v>3957</v>
      </c>
      <c r="I1974" s="1" t="s">
        <v>25</v>
      </c>
      <c r="J1974" s="1">
        <v>7</v>
      </c>
      <c r="K1974" s="1">
        <v>0.83946001529693604</v>
      </c>
      <c r="L1974" s="12">
        <v>0.62637662887573198</v>
      </c>
      <c r="M1974" s="3">
        <v>1.3931570053100599</v>
      </c>
      <c r="N1974" s="3">
        <v>0.53951060771942105</v>
      </c>
      <c r="O1974" s="3">
        <v>1.16949903964996</v>
      </c>
      <c r="P1974" s="4">
        <v>1.8535315990448</v>
      </c>
      <c r="Q1974" s="13">
        <v>0.18094402551651001</v>
      </c>
      <c r="R1974" s="4">
        <v>1.61435854434967</v>
      </c>
      <c r="S1974" s="4">
        <v>1.14815366268158</v>
      </c>
      <c r="T1974" s="4">
        <v>3.49945163726807</v>
      </c>
      <c r="U1974" s="6">
        <f t="shared" si="30"/>
        <v>1.3464958071708679</v>
      </c>
    </row>
    <row r="1975" spans="1:21" ht="14.25" x14ac:dyDescent="0.2">
      <c r="A1975" s="1">
        <v>960</v>
      </c>
      <c r="B1975" s="1">
        <v>12</v>
      </c>
      <c r="C1975" s="1">
        <v>12.01</v>
      </c>
      <c r="D1975" s="1">
        <v>56.0000002384186</v>
      </c>
      <c r="E1975" s="1">
        <v>54.000002145767198</v>
      </c>
      <c r="F1975" s="1">
        <v>54.000002145767198</v>
      </c>
      <c r="G1975" s="1" t="s">
        <v>3958</v>
      </c>
      <c r="H1975" s="1" t="s">
        <v>3959</v>
      </c>
      <c r="I1975" s="1" t="s">
        <v>25</v>
      </c>
      <c r="J1975" s="1">
        <v>13</v>
      </c>
      <c r="K1975" s="1">
        <v>1.08642601966858</v>
      </c>
      <c r="L1975" s="12">
        <v>0.56531661748886097</v>
      </c>
      <c r="M1975" s="3">
        <v>1.16949903964996</v>
      </c>
      <c r="N1975" s="3">
        <v>0.92896640300750699</v>
      </c>
      <c r="O1975" s="3">
        <v>1.3677289485931401</v>
      </c>
      <c r="P1975" s="4">
        <v>1.7864875793457</v>
      </c>
      <c r="Q1975" s="13">
        <v>0.12547478079795801</v>
      </c>
      <c r="R1975" s="4">
        <v>1.44543981552124</v>
      </c>
      <c r="S1975" s="4">
        <v>1.2359474897384599</v>
      </c>
      <c r="T1975" s="4">
        <v>3.1915378570556601</v>
      </c>
      <c r="U1975" s="6">
        <f t="shared" si="30"/>
        <v>1.43645679950714</v>
      </c>
    </row>
    <row r="1976" spans="1:21" ht="14.25" x14ac:dyDescent="0.2">
      <c r="A1976" s="1">
        <v>645</v>
      </c>
      <c r="B1976" s="1">
        <v>17.32</v>
      </c>
      <c r="C1976" s="1">
        <v>17.36</v>
      </c>
      <c r="D1976" s="1">
        <v>42.269998788833597</v>
      </c>
      <c r="E1976" s="1">
        <v>42.269998788833597</v>
      </c>
      <c r="F1976" s="1">
        <v>42.269998788833597</v>
      </c>
      <c r="G1976" s="1" t="s">
        <v>3960</v>
      </c>
      <c r="H1976" s="1" t="s">
        <v>3961</v>
      </c>
      <c r="I1976" s="1" t="s">
        <v>25</v>
      </c>
      <c r="J1976" s="1">
        <v>12</v>
      </c>
      <c r="K1976" s="2">
        <v>1.9408860206603999</v>
      </c>
      <c r="L1976" s="12">
        <v>1.1886049993336201E-2</v>
      </c>
      <c r="M1976" s="3">
        <v>1.3061709403991699</v>
      </c>
      <c r="N1976" s="3">
        <v>1.4859360456466699</v>
      </c>
      <c r="O1976" s="3">
        <v>3.10455989837646</v>
      </c>
      <c r="P1976" s="4">
        <v>3.0478949546814</v>
      </c>
      <c r="Q1976" s="13">
        <v>2.2047336678952E-3</v>
      </c>
      <c r="R1976" s="4">
        <v>1.6595869064331099</v>
      </c>
      <c r="S1976" s="4">
        <v>1.8365383148193399</v>
      </c>
      <c r="T1976" s="4">
        <v>8.1658239364624006</v>
      </c>
      <c r="U1976" s="6">
        <f t="shared" si="30"/>
        <v>2.4943904876709002</v>
      </c>
    </row>
    <row r="1977" spans="1:21" ht="14.25" x14ac:dyDescent="0.2">
      <c r="A1977" s="1">
        <v>1627</v>
      </c>
      <c r="B1977" s="1">
        <v>4.0199999999999996</v>
      </c>
      <c r="C1977" s="1">
        <v>4.8499999999999996</v>
      </c>
      <c r="D1977" s="1">
        <v>10.920000076293899</v>
      </c>
      <c r="E1977" s="1">
        <v>4.1910000145435298</v>
      </c>
      <c r="F1977" s="1">
        <v>3.21599990129471</v>
      </c>
      <c r="G1977" s="1" t="s">
        <v>3962</v>
      </c>
      <c r="H1977" s="1" t="s">
        <v>3963</v>
      </c>
      <c r="I1977" s="1" t="s">
        <v>57</v>
      </c>
      <c r="J1977" s="1">
        <v>4</v>
      </c>
      <c r="K1977" s="1">
        <v>0.69183099269866899</v>
      </c>
      <c r="L1977" s="11">
        <v>0.27648609876632702</v>
      </c>
      <c r="M1977" s="3">
        <v>1.6443719863891599</v>
      </c>
      <c r="N1977" s="3">
        <v>0.35318320989608798</v>
      </c>
      <c r="O1977" s="3">
        <v>1.1376270055770901</v>
      </c>
      <c r="P1977" s="4">
        <v>1.4190574884414699</v>
      </c>
      <c r="Q1977" s="13">
        <v>0.62797075510025002</v>
      </c>
      <c r="R1977" s="4">
        <v>2.2284350395202601</v>
      </c>
      <c r="S1977" s="4">
        <v>0.63679552078247104</v>
      </c>
      <c r="T1977" s="4">
        <v>5.5462570190429696</v>
      </c>
      <c r="U1977" s="6">
        <f t="shared" si="30"/>
        <v>1.0554442405700695</v>
      </c>
    </row>
    <row r="1978" spans="1:21" ht="14.25" x14ac:dyDescent="0.2">
      <c r="A1978" s="1">
        <v>524</v>
      </c>
      <c r="B1978" s="1">
        <v>20.66</v>
      </c>
      <c r="C1978" s="1">
        <v>20.72</v>
      </c>
      <c r="D1978" s="1">
        <v>45.170000195503199</v>
      </c>
      <c r="E1978" s="1">
        <v>40.340000391006498</v>
      </c>
      <c r="F1978" s="1">
        <v>40.340000391006498</v>
      </c>
      <c r="G1978" s="1" t="s">
        <v>3964</v>
      </c>
      <c r="H1978" s="1" t="s">
        <v>3965</v>
      </c>
      <c r="I1978" s="1" t="s">
        <v>25</v>
      </c>
      <c r="J1978" s="1">
        <v>20</v>
      </c>
      <c r="K1978" s="1">
        <v>1.8365379571914699</v>
      </c>
      <c r="L1978" s="12">
        <v>1.8067600205540699E-2</v>
      </c>
      <c r="M1978" s="3">
        <v>1.2589249610900899</v>
      </c>
      <c r="N1978" s="3">
        <v>1.4588140249252299</v>
      </c>
      <c r="O1978" s="3">
        <v>2.4210290908813499</v>
      </c>
      <c r="P1978" s="4">
        <v>1.77010893821716</v>
      </c>
      <c r="Q1978" s="13">
        <v>6.0054432600736597E-2</v>
      </c>
      <c r="R1978" s="4">
        <v>1.3677288293838501</v>
      </c>
      <c r="S1978" s="4">
        <v>1.29419589042664</v>
      </c>
      <c r="T1978" s="4">
        <v>6.1944108009338397</v>
      </c>
      <c r="U1978" s="6">
        <f t="shared" si="30"/>
        <v>1.803323447704315</v>
      </c>
    </row>
    <row r="1979" spans="1:21" ht="14.25" x14ac:dyDescent="0.2">
      <c r="A1979" s="1">
        <v>764</v>
      </c>
      <c r="B1979" s="1">
        <v>14.91</v>
      </c>
      <c r="C1979" s="1">
        <v>14.97</v>
      </c>
      <c r="D1979" s="1">
        <v>51.749998331069897</v>
      </c>
      <c r="E1979" s="1">
        <v>37.409999966621399</v>
      </c>
      <c r="F1979" s="1">
        <v>37.409999966621399</v>
      </c>
      <c r="G1979" s="1" t="s">
        <v>3966</v>
      </c>
      <c r="H1979" s="1" t="s">
        <v>3967</v>
      </c>
      <c r="I1979" s="1" t="s">
        <v>25</v>
      </c>
      <c r="J1979" s="1">
        <v>13</v>
      </c>
      <c r="K1979" s="1">
        <v>1.02801597118378</v>
      </c>
      <c r="L1979" s="12">
        <v>0.77930212020874001</v>
      </c>
      <c r="M1979" s="3">
        <v>1.18032097816467</v>
      </c>
      <c r="N1979" s="5">
        <v>0.87096357345581099</v>
      </c>
      <c r="O1979" s="3">
        <v>1.22461605072021</v>
      </c>
      <c r="P1979" s="4">
        <v>1.1587773561477701</v>
      </c>
      <c r="Q1979" s="13">
        <v>0.33609020709991499</v>
      </c>
      <c r="R1979" s="4">
        <v>1.2473834753036499</v>
      </c>
      <c r="S1979" s="4">
        <v>0.92896640300750699</v>
      </c>
      <c r="T1979" s="4">
        <v>1.6595869064331099</v>
      </c>
      <c r="U1979" s="6">
        <f t="shared" si="30"/>
        <v>1.093396663665775</v>
      </c>
    </row>
    <row r="1980" spans="1:21" ht="14.25" x14ac:dyDescent="0.2">
      <c r="A1980" s="1">
        <v>1494</v>
      </c>
      <c r="B1980" s="1">
        <v>6</v>
      </c>
      <c r="C1980" s="1">
        <v>6</v>
      </c>
      <c r="D1980" s="1">
        <v>28.810000419616699</v>
      </c>
      <c r="E1980" s="1">
        <v>28.810000419616699</v>
      </c>
      <c r="F1980" s="1">
        <v>28.810000419616699</v>
      </c>
      <c r="G1980" s="1" t="s">
        <v>3968</v>
      </c>
      <c r="H1980" s="1" t="s">
        <v>3969</v>
      </c>
      <c r="I1980" s="1" t="s">
        <v>25</v>
      </c>
      <c r="J1980" s="1">
        <v>3</v>
      </c>
      <c r="K1980" s="1">
        <v>0.73790431022643999</v>
      </c>
      <c r="L1980" s="11">
        <v>0.58823299407958995</v>
      </c>
      <c r="M1980" s="3">
        <v>2.0892961025238002</v>
      </c>
      <c r="N1980" s="3">
        <v>0.35318320989608798</v>
      </c>
      <c r="O1980" s="3">
        <v>1.5417000055313099</v>
      </c>
      <c r="P1980" s="4">
        <v>1.69044089317322</v>
      </c>
      <c r="Q1980" s="13">
        <v>0.40411004424095198</v>
      </c>
      <c r="R1980" s="4">
        <v>2.1086280345916699</v>
      </c>
      <c r="S1980" s="4">
        <v>0.80167806148529097</v>
      </c>
      <c r="T1980" s="4">
        <v>3.53183174133301</v>
      </c>
      <c r="U1980" s="6">
        <f t="shared" si="30"/>
        <v>1.21417260169983</v>
      </c>
    </row>
    <row r="1981" spans="1:21" ht="14.25" x14ac:dyDescent="0.2">
      <c r="A1981" s="1">
        <v>563</v>
      </c>
      <c r="B1981" s="1">
        <v>19.37</v>
      </c>
      <c r="C1981" s="1">
        <v>19.440000000000001</v>
      </c>
      <c r="D1981" s="1">
        <v>40.160000324249303</v>
      </c>
      <c r="E1981" s="1">
        <v>38.600000739097602</v>
      </c>
      <c r="F1981" s="1">
        <v>38.600000739097602</v>
      </c>
      <c r="G1981" s="1" t="s">
        <v>3970</v>
      </c>
      <c r="H1981" s="1" t="s">
        <v>3971</v>
      </c>
      <c r="I1981" s="1" t="s">
        <v>25</v>
      </c>
      <c r="J1981" s="1">
        <v>24</v>
      </c>
      <c r="K1981" s="1">
        <v>1.22461605072021</v>
      </c>
      <c r="L1981" s="12">
        <v>0.54404377937316895</v>
      </c>
      <c r="M1981" s="3">
        <v>1.2589249610900899</v>
      </c>
      <c r="N1981" s="3">
        <v>0.97274720668792702</v>
      </c>
      <c r="O1981" s="3">
        <v>1.8365379571914699</v>
      </c>
      <c r="P1981" s="4">
        <v>1.2589254379272501</v>
      </c>
      <c r="Q1981" s="13">
        <v>0.26643037796020502</v>
      </c>
      <c r="R1981" s="4">
        <v>1.3427649736404399</v>
      </c>
      <c r="S1981" s="4">
        <v>0.93756198883056596</v>
      </c>
      <c r="T1981" s="4">
        <v>2.1677041053771999</v>
      </c>
      <c r="U1981" s="6">
        <f t="shared" si="30"/>
        <v>1.24177074432373</v>
      </c>
    </row>
    <row r="1982" spans="1:21" ht="14.25" x14ac:dyDescent="0.2">
      <c r="A1982" s="1">
        <v>1705</v>
      </c>
      <c r="B1982" s="1">
        <v>4</v>
      </c>
      <c r="C1982" s="1">
        <v>4</v>
      </c>
      <c r="D1982" s="1">
        <v>24.0700006484985</v>
      </c>
      <c r="E1982" s="1">
        <v>19.750000536441799</v>
      </c>
      <c r="F1982" s="1">
        <v>19.750000536441799</v>
      </c>
      <c r="G1982" s="1" t="s">
        <v>3972</v>
      </c>
      <c r="H1982" s="1" t="s">
        <v>3973</v>
      </c>
      <c r="I1982" s="1" t="s">
        <v>25</v>
      </c>
      <c r="J1982" s="1">
        <v>4</v>
      </c>
      <c r="K1982" s="1">
        <v>1.7538809776306199</v>
      </c>
      <c r="L1982" s="11">
        <v>0.70129907131195102</v>
      </c>
      <c r="M1982" s="3">
        <v>1.7538809776306199</v>
      </c>
      <c r="N1982" s="3">
        <v>1</v>
      </c>
      <c r="O1982" s="3">
        <v>3.4040820598602299</v>
      </c>
      <c r="P1982" s="4">
        <v>1.9769695997238199</v>
      </c>
      <c r="Q1982" s="13">
        <v>0.87544149160385099</v>
      </c>
      <c r="R1982" s="4">
        <v>1.94088590145111</v>
      </c>
      <c r="S1982" s="4">
        <v>1.0185914039611801</v>
      </c>
      <c r="T1982" s="4">
        <v>3.1622776985168501</v>
      </c>
      <c r="U1982" s="6">
        <f t="shared" si="30"/>
        <v>1.86542528867722</v>
      </c>
    </row>
    <row r="1983" spans="1:21" ht="14.25" x14ac:dyDescent="0.2">
      <c r="A1983" s="1">
        <v>264</v>
      </c>
      <c r="B1983" s="1">
        <v>31.75</v>
      </c>
      <c r="C1983" s="1">
        <v>32.909999999999997</v>
      </c>
      <c r="D1983" s="1">
        <v>30.480000376701401</v>
      </c>
      <c r="E1983" s="1">
        <v>24.169999361038201</v>
      </c>
      <c r="F1983" s="1">
        <v>20.350000262260401</v>
      </c>
      <c r="G1983" s="1" t="s">
        <v>3974</v>
      </c>
      <c r="H1983" s="1" t="s">
        <v>3975</v>
      </c>
      <c r="I1983" s="1" t="s">
        <v>25</v>
      </c>
      <c r="J1983" s="1">
        <v>19</v>
      </c>
      <c r="K1983" s="1">
        <v>0.97274720668792702</v>
      </c>
      <c r="L1983" s="11">
        <v>0.53503578901290905</v>
      </c>
      <c r="M1983" s="3">
        <v>1.1912419795989999</v>
      </c>
      <c r="N1983" s="3">
        <v>0.82413810491561901</v>
      </c>
      <c r="O1983" s="3">
        <v>1.1587769985198999</v>
      </c>
      <c r="P1983" s="4">
        <v>1.4190574884414699</v>
      </c>
      <c r="Q1983" s="13">
        <v>0.112133830785751</v>
      </c>
      <c r="R1983" s="4">
        <v>1.2589254379272501</v>
      </c>
      <c r="S1983" s="4">
        <v>1.12719750404358</v>
      </c>
      <c r="T1983" s="4">
        <v>1.77010893821716</v>
      </c>
      <c r="U1983" s="6">
        <f t="shared" si="30"/>
        <v>1.1959023475646986</v>
      </c>
    </row>
    <row r="1984" spans="1:21" ht="14.25" x14ac:dyDescent="0.2">
      <c r="A1984" s="1">
        <v>2163</v>
      </c>
      <c r="B1984" s="1">
        <v>0.4</v>
      </c>
      <c r="C1984" s="1">
        <v>0.44</v>
      </c>
      <c r="D1984" s="1">
        <v>9.2589996755123103</v>
      </c>
      <c r="E1984" s="1">
        <v>9.2589996755123103</v>
      </c>
      <c r="F1984" s="1">
        <v>9.2589996755123103</v>
      </c>
      <c r="G1984" s="1" t="s">
        <v>3976</v>
      </c>
      <c r="H1984" s="1" t="s">
        <v>3977</v>
      </c>
      <c r="I1984" s="1" t="s">
        <v>25</v>
      </c>
      <c r="J1984" s="1">
        <v>2</v>
      </c>
      <c r="K1984" s="1">
        <v>0.94623708724975597</v>
      </c>
      <c r="L1984" s="11">
        <v>0.92300581932067904</v>
      </c>
      <c r="M1984" s="3">
        <v>2.0892961025238002</v>
      </c>
      <c r="N1984" s="3">
        <v>0.452897608280182</v>
      </c>
      <c r="O1984" s="3">
        <v>1.9769699573516799</v>
      </c>
      <c r="P1984" s="4">
        <v>1.1587773561477701</v>
      </c>
      <c r="Q1984" s="13">
        <v>0.75659054517746005</v>
      </c>
      <c r="R1984" s="4">
        <v>2.0892961025238002</v>
      </c>
      <c r="S1984" s="4">
        <v>0.55462568998336803</v>
      </c>
      <c r="T1984" s="4">
        <v>2.4210290908813499</v>
      </c>
      <c r="U1984" s="6">
        <f t="shared" si="30"/>
        <v>1.052507221698763</v>
      </c>
    </row>
    <row r="1985" spans="1:21" ht="14.25" x14ac:dyDescent="0.2">
      <c r="A1985" s="1">
        <v>778</v>
      </c>
      <c r="B1985" s="1">
        <v>14.63</v>
      </c>
      <c r="C1985" s="1">
        <v>14.74</v>
      </c>
      <c r="D1985" s="1">
        <v>48.989999294280999</v>
      </c>
      <c r="E1985" s="1">
        <v>42.609998583793598</v>
      </c>
      <c r="F1985" s="1">
        <v>36.230000853538499</v>
      </c>
      <c r="G1985" s="1" t="s">
        <v>3978</v>
      </c>
      <c r="H1985" s="1" t="s">
        <v>3979</v>
      </c>
      <c r="I1985" s="1" t="s">
        <v>25</v>
      </c>
      <c r="J1985" s="1">
        <v>11</v>
      </c>
      <c r="K1985" s="1">
        <v>1.08642601966858</v>
      </c>
      <c r="L1985" s="12">
        <v>0.62050139904022195</v>
      </c>
      <c r="M1985" s="3">
        <v>1.2589249610900899</v>
      </c>
      <c r="N1985" s="3">
        <v>0.86297851800918601</v>
      </c>
      <c r="O1985" s="3">
        <v>1.5559660196304299</v>
      </c>
      <c r="P1985" s="4">
        <v>1.0375283956527701</v>
      </c>
      <c r="Q1985" s="13">
        <v>0.14928950369358099</v>
      </c>
      <c r="R1985" s="4">
        <v>1.3551894426345801</v>
      </c>
      <c r="S1985" s="4">
        <v>0.76559662818908703</v>
      </c>
      <c r="T1985" s="4">
        <v>1.29419589042664</v>
      </c>
      <c r="U1985" s="6">
        <f t="shared" si="30"/>
        <v>1.061977207660675</v>
      </c>
    </row>
    <row r="1986" spans="1:21" ht="14.25" x14ac:dyDescent="0.2">
      <c r="A1986" s="1">
        <v>805</v>
      </c>
      <c r="B1986" s="1">
        <v>14.14</v>
      </c>
      <c r="C1986" s="1">
        <v>14.18</v>
      </c>
      <c r="D1986" s="1">
        <v>53.149998188018799</v>
      </c>
      <c r="E1986" s="1">
        <v>43.239998817443798</v>
      </c>
      <c r="F1986" s="1">
        <v>43.239998817443798</v>
      </c>
      <c r="G1986" s="1" t="s">
        <v>3980</v>
      </c>
      <c r="H1986" s="1" t="s">
        <v>3981</v>
      </c>
      <c r="I1986" s="1" t="s">
        <v>25</v>
      </c>
      <c r="J1986" s="1">
        <v>8</v>
      </c>
      <c r="K1986" s="1">
        <v>1.3551889657974201</v>
      </c>
      <c r="L1986" s="12">
        <v>0.32874161005020103</v>
      </c>
      <c r="M1986" s="3">
        <v>1.3427649736404399</v>
      </c>
      <c r="N1986" s="3">
        <v>1.0092530250549301</v>
      </c>
      <c r="O1986" s="3">
        <v>1.85353195667267</v>
      </c>
      <c r="P1986" s="4">
        <v>1.8365383148193399</v>
      </c>
      <c r="Q1986" s="13">
        <v>0.236355125904083</v>
      </c>
      <c r="R1986" s="4">
        <v>1.57036280632019</v>
      </c>
      <c r="S1986" s="4">
        <v>1.16949939727783</v>
      </c>
      <c r="T1986" s="4">
        <v>2.4660394191741899</v>
      </c>
      <c r="U1986" s="6">
        <f t="shared" ref="U1986:U2049" si="31">AVERAGE(K1986,P1986)</f>
        <v>1.5958636403083801</v>
      </c>
    </row>
    <row r="1987" spans="1:21" ht="14.25" x14ac:dyDescent="0.2">
      <c r="A1987" s="1">
        <v>1309</v>
      </c>
      <c r="B1987" s="1">
        <v>7.54</v>
      </c>
      <c r="C1987" s="1">
        <v>9</v>
      </c>
      <c r="D1987" s="1">
        <v>34.150001406669602</v>
      </c>
      <c r="E1987" s="1">
        <v>23.579999804496801</v>
      </c>
      <c r="F1987" s="1">
        <v>18.700000643730199</v>
      </c>
      <c r="G1987" s="1" t="s">
        <v>3982</v>
      </c>
      <c r="H1987" s="1" t="s">
        <v>3983</v>
      </c>
      <c r="I1987" s="1" t="s">
        <v>25</v>
      </c>
      <c r="J1987" s="1">
        <v>6</v>
      </c>
      <c r="K1987" s="1">
        <v>0.93756198883056596</v>
      </c>
      <c r="L1987" s="11">
        <v>0.86117571592330899</v>
      </c>
      <c r="M1987" s="3">
        <v>1.3427649736404399</v>
      </c>
      <c r="N1987" s="3">
        <v>0.69823241233825695</v>
      </c>
      <c r="O1987" s="3">
        <v>1.2589249610900899</v>
      </c>
      <c r="P1987" s="4">
        <v>1.20226442813873</v>
      </c>
      <c r="Q1987" s="13">
        <v>0.48719048500061002</v>
      </c>
      <c r="R1987" s="4">
        <v>1.47231245040894</v>
      </c>
      <c r="S1987" s="4">
        <v>0.81658238172531095</v>
      </c>
      <c r="T1987" s="4">
        <v>1.7864875793457</v>
      </c>
      <c r="U1987" s="6">
        <f t="shared" si="31"/>
        <v>1.0699132084846479</v>
      </c>
    </row>
    <row r="1988" spans="1:21" ht="14.25" x14ac:dyDescent="0.2">
      <c r="A1988" s="1">
        <v>914</v>
      </c>
      <c r="B1988" s="1">
        <v>12.37</v>
      </c>
      <c r="C1988" s="1">
        <v>14.45</v>
      </c>
      <c r="D1988" s="1">
        <v>25.519999861717199</v>
      </c>
      <c r="E1988" s="1">
        <v>21.5800002217293</v>
      </c>
      <c r="F1988" s="1">
        <v>14.1100004315376</v>
      </c>
      <c r="G1988" s="1" t="s">
        <v>3984</v>
      </c>
      <c r="H1988" s="1" t="s">
        <v>3985</v>
      </c>
      <c r="I1988" s="1" t="s">
        <v>25</v>
      </c>
      <c r="J1988" s="1">
        <v>10</v>
      </c>
      <c r="K1988" s="1">
        <v>0.49203950166702298</v>
      </c>
      <c r="L1988" s="11">
        <v>9.3797288835048703E-2</v>
      </c>
      <c r="M1988" s="3">
        <v>1.69044101238251</v>
      </c>
      <c r="N1988" s="3">
        <v>0.28840321302413902</v>
      </c>
      <c r="O1988" s="3">
        <v>0.83176368474960305</v>
      </c>
      <c r="P1988" s="4">
        <v>1.3803842067718499</v>
      </c>
      <c r="Q1988" s="13">
        <v>0.865048408508301</v>
      </c>
      <c r="R1988" s="4">
        <v>1.5135612487793</v>
      </c>
      <c r="S1988" s="4">
        <v>0.91201084852218595</v>
      </c>
      <c r="T1988" s="4">
        <v>2.5118863582611102</v>
      </c>
      <c r="U1988" s="6">
        <f t="shared" si="31"/>
        <v>0.93621185421943642</v>
      </c>
    </row>
    <row r="1989" spans="1:21" ht="14.25" x14ac:dyDescent="0.2">
      <c r="A1989" s="1">
        <v>1213</v>
      </c>
      <c r="B1989" s="1">
        <v>8.09</v>
      </c>
      <c r="C1989" s="1">
        <v>8.26</v>
      </c>
      <c r="D1989" s="1">
        <v>39.359998703002901</v>
      </c>
      <c r="E1989" s="1">
        <v>26.910001039505001</v>
      </c>
      <c r="F1989" s="1">
        <v>22.890000045299502</v>
      </c>
      <c r="G1989" s="1" t="s">
        <v>3986</v>
      </c>
      <c r="H1989" s="1" t="s">
        <v>3987</v>
      </c>
      <c r="I1989" s="1" t="s">
        <v>25</v>
      </c>
      <c r="J1989" s="1">
        <v>5</v>
      </c>
      <c r="K1989" s="1">
        <v>1.1168630123138401</v>
      </c>
      <c r="L1989" s="11">
        <v>0.773995101451874</v>
      </c>
      <c r="M1989" s="3">
        <v>1.67494297027588</v>
      </c>
      <c r="N1989" s="3">
        <v>0.66680681705474898</v>
      </c>
      <c r="O1989" s="3">
        <v>1.8879909515380899</v>
      </c>
      <c r="P1989" s="4">
        <v>1.69044089317322</v>
      </c>
      <c r="Q1989" s="13">
        <v>0.62363857030868497</v>
      </c>
      <c r="R1989" s="4">
        <v>1.99526226520538</v>
      </c>
      <c r="S1989" s="4">
        <v>0.84722739458084095</v>
      </c>
      <c r="T1989" s="4">
        <v>3.8370723724365199</v>
      </c>
      <c r="U1989" s="6">
        <f t="shared" si="31"/>
        <v>1.4036519527435301</v>
      </c>
    </row>
    <row r="1990" spans="1:21" ht="14.25" x14ac:dyDescent="0.2">
      <c r="A1990" s="1">
        <v>73</v>
      </c>
      <c r="B1990" s="1">
        <v>56.62</v>
      </c>
      <c r="C1990" s="1">
        <v>57.72</v>
      </c>
      <c r="D1990" s="1">
        <v>50.749999284744298</v>
      </c>
      <c r="E1990" s="1">
        <v>43.410000205039999</v>
      </c>
      <c r="F1990" s="1">
        <v>43.410000205039999</v>
      </c>
      <c r="G1990" s="1" t="s">
        <v>3988</v>
      </c>
      <c r="H1990" s="1" t="s">
        <v>3989</v>
      </c>
      <c r="I1990" s="1" t="s">
        <v>25</v>
      </c>
      <c r="J1990" s="1">
        <v>43</v>
      </c>
      <c r="K1990" s="1">
        <v>1.3304539918899501</v>
      </c>
      <c r="L1990" s="12">
        <v>0.33083739876747098</v>
      </c>
      <c r="M1990" s="3">
        <v>1.2359470129013099</v>
      </c>
      <c r="N1990" s="3">
        <v>1.07646501064301</v>
      </c>
      <c r="O1990" s="3">
        <v>1.72186899185181</v>
      </c>
      <c r="P1990" s="4">
        <v>1.52756607532501</v>
      </c>
      <c r="Q1990" s="13">
        <v>0.69238418340682995</v>
      </c>
      <c r="R1990" s="4">
        <v>1.2133888006210301</v>
      </c>
      <c r="S1990" s="4">
        <v>1.2589254379272501</v>
      </c>
      <c r="T1990" s="4">
        <v>2.4660394191741899</v>
      </c>
      <c r="U1990" s="6">
        <f t="shared" si="31"/>
        <v>1.42901003360748</v>
      </c>
    </row>
    <row r="1991" spans="1:21" ht="14.25" x14ac:dyDescent="0.2">
      <c r="A1991" s="1">
        <v>540</v>
      </c>
      <c r="B1991" s="1">
        <v>20.03</v>
      </c>
      <c r="C1991" s="1">
        <v>20.03</v>
      </c>
      <c r="D1991" s="1">
        <v>43.549999594688401</v>
      </c>
      <c r="E1991" s="1">
        <v>34.959998726844802</v>
      </c>
      <c r="F1991" s="1">
        <v>34.959998726844802</v>
      </c>
      <c r="G1991" s="1" t="s">
        <v>3990</v>
      </c>
      <c r="H1991" s="1" t="s">
        <v>3991</v>
      </c>
      <c r="I1991" s="1" t="s">
        <v>22</v>
      </c>
      <c r="J1991" s="1">
        <v>18</v>
      </c>
      <c r="K1991" s="1">
        <v>0.78704577684402499</v>
      </c>
      <c r="L1991" s="11">
        <v>0.93558031320571899</v>
      </c>
      <c r="M1991" s="3">
        <v>1.4996850490570099</v>
      </c>
      <c r="N1991" s="3">
        <v>0.47863009572029103</v>
      </c>
      <c r="O1991" s="3">
        <v>1.18032097816467</v>
      </c>
      <c r="P1991" s="4">
        <v>2.7542285919189502</v>
      </c>
      <c r="Q1991" s="13">
        <v>0.62398552894592296</v>
      </c>
      <c r="R1991" s="4">
        <v>1.9230917692184399</v>
      </c>
      <c r="S1991" s="4">
        <v>1.4321879148483301</v>
      </c>
      <c r="T1991" s="4">
        <v>4.7863011360168501</v>
      </c>
      <c r="U1991" s="6">
        <f t="shared" si="31"/>
        <v>1.7706371843814876</v>
      </c>
    </row>
    <row r="1992" spans="1:21" ht="14.25" x14ac:dyDescent="0.2">
      <c r="A1992" s="1">
        <v>2248</v>
      </c>
      <c r="B1992" s="1">
        <v>7.0000000000000007E-2</v>
      </c>
      <c r="C1992" s="1">
        <v>0.08</v>
      </c>
      <c r="D1992" s="1">
        <v>5.6400001049041704</v>
      </c>
      <c r="E1992" s="1">
        <v>3.8109999150037801</v>
      </c>
      <c r="F1992" s="1">
        <v>1.21999997645617</v>
      </c>
      <c r="G1992" s="1" t="s">
        <v>3992</v>
      </c>
      <c r="H1992" s="1" t="s">
        <v>3993</v>
      </c>
      <c r="I1992" s="1" t="s">
        <v>44</v>
      </c>
      <c r="J1992" s="1">
        <v>2</v>
      </c>
      <c r="K1992" s="1">
        <v>1.18032097816467</v>
      </c>
      <c r="L1992" s="11">
        <v>0.46940571069717402</v>
      </c>
      <c r="M1992" s="3">
        <v>1.2705739736557</v>
      </c>
      <c r="N1992" s="3">
        <v>0.92896640300750699</v>
      </c>
      <c r="O1992" s="3">
        <v>1.4996850490570099</v>
      </c>
      <c r="P1992" s="4">
        <v>1.6443717479705799</v>
      </c>
      <c r="Q1992" s="13">
        <v>5.7005651295185103E-2</v>
      </c>
      <c r="R1992" s="4">
        <v>2.7289776802063002</v>
      </c>
      <c r="S1992" s="4">
        <v>0.60255956649780296</v>
      </c>
      <c r="T1992" s="4">
        <v>4.4463129043579102</v>
      </c>
      <c r="U1992" s="6">
        <f t="shared" si="31"/>
        <v>1.412346363067625</v>
      </c>
    </row>
    <row r="1993" spans="1:21" ht="14.25" x14ac:dyDescent="0.2">
      <c r="A1993" s="1">
        <v>520</v>
      </c>
      <c r="B1993" s="1">
        <v>20.87</v>
      </c>
      <c r="C1993" s="1">
        <v>20.91</v>
      </c>
      <c r="D1993" s="1">
        <v>31.319999694824201</v>
      </c>
      <c r="E1993" s="1">
        <v>31.319999694824201</v>
      </c>
      <c r="F1993" s="1">
        <v>31.319999694824201</v>
      </c>
      <c r="G1993" s="1" t="s">
        <v>3994</v>
      </c>
      <c r="H1993" s="1" t="s">
        <v>3995</v>
      </c>
      <c r="I1993" s="1" t="s">
        <v>25</v>
      </c>
      <c r="J1993" s="1">
        <v>20</v>
      </c>
      <c r="K1993" s="1">
        <v>0.77268058061599698</v>
      </c>
      <c r="L1993" s="12">
        <v>0.57972627878189098</v>
      </c>
      <c r="M1993" s="3">
        <v>1.18032097816467</v>
      </c>
      <c r="N1993" s="3">
        <v>0.66069352626800504</v>
      </c>
      <c r="O1993" s="3">
        <v>0.91201078891754195</v>
      </c>
      <c r="P1993" s="4">
        <v>1.1803206205368</v>
      </c>
      <c r="Q1993" s="13">
        <v>0.791509330272675</v>
      </c>
      <c r="R1993" s="4">
        <v>1.2473834753036499</v>
      </c>
      <c r="S1993" s="4">
        <v>0.94623714685440097</v>
      </c>
      <c r="T1993" s="4">
        <v>1.69044089317322</v>
      </c>
      <c r="U1993" s="6">
        <f t="shared" si="31"/>
        <v>0.97650060057639854</v>
      </c>
    </row>
    <row r="1994" spans="1:21" ht="14.25" x14ac:dyDescent="0.2">
      <c r="A1994" s="1">
        <v>1589</v>
      </c>
      <c r="B1994" s="1">
        <v>4.25</v>
      </c>
      <c r="C1994" s="1">
        <v>4.2699999999999996</v>
      </c>
      <c r="D1994" s="1">
        <v>13.750000298023201</v>
      </c>
      <c r="E1994" s="1">
        <v>10.7199996709824</v>
      </c>
      <c r="F1994" s="1">
        <v>7.6920002698898298</v>
      </c>
      <c r="G1994" s="1" t="s">
        <v>3996</v>
      </c>
      <c r="H1994" s="1" t="s">
        <v>3997</v>
      </c>
      <c r="I1994" s="1" t="s">
        <v>25</v>
      </c>
      <c r="J1994" s="1">
        <v>3</v>
      </c>
      <c r="K1994" s="1">
        <v>1.05681800842285</v>
      </c>
      <c r="L1994" s="11">
        <v>0.93783527612686202</v>
      </c>
      <c r="M1994" s="3">
        <v>1.4321880340576201</v>
      </c>
      <c r="N1994" s="3">
        <v>0.73790431022643999</v>
      </c>
      <c r="O1994" s="3">
        <v>1.5417000055313099</v>
      </c>
      <c r="P1994" s="4">
        <v>1.5995579957962001</v>
      </c>
      <c r="Q1994" s="13">
        <v>0.33359143137931802</v>
      </c>
      <c r="R1994" s="4">
        <v>1.52756607532501</v>
      </c>
      <c r="S1994" s="4">
        <v>1.0471285581588701</v>
      </c>
      <c r="T1994" s="4">
        <v>2.8054337501525901</v>
      </c>
      <c r="U1994" s="6">
        <f t="shared" si="31"/>
        <v>1.3281880021095249</v>
      </c>
    </row>
    <row r="1995" spans="1:21" ht="14.25" x14ac:dyDescent="0.2">
      <c r="A1995" s="1">
        <v>824</v>
      </c>
      <c r="B1995" s="1">
        <v>14.02</v>
      </c>
      <c r="C1995" s="1">
        <v>14.07</v>
      </c>
      <c r="D1995" s="1">
        <v>33.829998970031703</v>
      </c>
      <c r="E1995" s="1">
        <v>32.580000162124598</v>
      </c>
      <c r="F1995" s="1">
        <v>32.580000162124598</v>
      </c>
      <c r="G1995" s="1" t="s">
        <v>3998</v>
      </c>
      <c r="H1995" s="1" t="s">
        <v>3999</v>
      </c>
      <c r="I1995" s="1" t="s">
        <v>25</v>
      </c>
      <c r="J1995" s="1">
        <v>19</v>
      </c>
      <c r="K1995" s="1">
        <v>0.75857758522033703</v>
      </c>
      <c r="L1995" s="12">
        <v>0.444449812173843</v>
      </c>
      <c r="M1995" s="3">
        <v>1.3182569742202801</v>
      </c>
      <c r="N1995" s="3">
        <v>0.57016432285308805</v>
      </c>
      <c r="O1995" s="3">
        <v>1</v>
      </c>
      <c r="P1995" s="4">
        <v>1.14815366268158</v>
      </c>
      <c r="Q1995" s="13">
        <v>0.61955040693283103</v>
      </c>
      <c r="R1995" s="4">
        <v>1.3551894426345801</v>
      </c>
      <c r="S1995" s="4">
        <v>0.84722739458084095</v>
      </c>
      <c r="T1995" s="4">
        <v>1.6443717479705799</v>
      </c>
      <c r="U1995" s="6">
        <f t="shared" si="31"/>
        <v>0.95336562395095847</v>
      </c>
    </row>
    <row r="1996" spans="1:21" ht="14.25" x14ac:dyDescent="0.2">
      <c r="A1996" s="1">
        <v>1238</v>
      </c>
      <c r="B1996" s="1">
        <v>8.01</v>
      </c>
      <c r="C1996" s="1">
        <v>8.06</v>
      </c>
      <c r="D1996" s="1">
        <v>43.369999527931199</v>
      </c>
      <c r="E1996" s="1">
        <v>35.710000991821303</v>
      </c>
      <c r="F1996" s="1">
        <v>31.119999289512599</v>
      </c>
      <c r="G1996" s="1" t="s">
        <v>4000</v>
      </c>
      <c r="H1996" s="1" t="s">
        <v>4001</v>
      </c>
      <c r="I1996" s="1" t="s">
        <v>25</v>
      </c>
      <c r="J1996" s="1">
        <v>5</v>
      </c>
      <c r="K1996" s="1">
        <v>0.337287306785584</v>
      </c>
      <c r="L1996" s="11">
        <v>5.3550619632005698E-2</v>
      </c>
      <c r="M1996" s="3">
        <v>2.0892961025238002</v>
      </c>
      <c r="N1996" s="3">
        <v>0.190546095371246</v>
      </c>
      <c r="O1996" s="3">
        <v>0.70469307899475098</v>
      </c>
      <c r="P1996" s="4">
        <v>0.794328212738037</v>
      </c>
      <c r="Q1996" s="13">
        <v>0.71846526861190796</v>
      </c>
      <c r="R1996" s="4">
        <v>1.3931567668914799</v>
      </c>
      <c r="S1996" s="4">
        <v>0.59156161546707198</v>
      </c>
      <c r="T1996" s="4">
        <v>1.10662376880646</v>
      </c>
      <c r="U1996" s="6">
        <f t="shared" si="31"/>
        <v>0.56580775976181052</v>
      </c>
    </row>
    <row r="1997" spans="1:21" ht="14.25" x14ac:dyDescent="0.2">
      <c r="A1997" s="1">
        <v>890</v>
      </c>
      <c r="B1997" s="1">
        <v>13.03</v>
      </c>
      <c r="C1997" s="1">
        <v>13.21</v>
      </c>
      <c r="D1997" s="1">
        <v>30.239999294280999</v>
      </c>
      <c r="E1997" s="1">
        <v>17.2199994325638</v>
      </c>
      <c r="F1997" s="1">
        <v>12.569999694824199</v>
      </c>
      <c r="G1997" s="1" t="s">
        <v>4002</v>
      </c>
      <c r="H1997" s="1" t="s">
        <v>4003</v>
      </c>
      <c r="I1997" s="1" t="s">
        <v>25</v>
      </c>
      <c r="J1997" s="1">
        <v>7</v>
      </c>
      <c r="K1997" s="1">
        <v>0.69823241233825695</v>
      </c>
      <c r="L1997" s="11">
        <v>4.9394778907299E-2</v>
      </c>
      <c r="M1997" s="3">
        <v>1.3427649736404399</v>
      </c>
      <c r="N1997" s="3">
        <v>0.52966338396072399</v>
      </c>
      <c r="O1997" s="3">
        <v>0.93756198883056596</v>
      </c>
      <c r="P1997" s="4">
        <v>1.10662376880646</v>
      </c>
      <c r="Q1997" s="13">
        <v>0.15975122153759</v>
      </c>
      <c r="R1997" s="4">
        <v>1.29419589042664</v>
      </c>
      <c r="S1997" s="4">
        <v>0.85506671667098999</v>
      </c>
      <c r="T1997" s="4">
        <v>1.4190574884414699</v>
      </c>
      <c r="U1997" s="6">
        <f t="shared" si="31"/>
        <v>0.90242809057235851</v>
      </c>
    </row>
    <row r="1998" spans="1:21" ht="14.25" x14ac:dyDescent="0.2">
      <c r="A1998" s="1">
        <v>2053</v>
      </c>
      <c r="B1998" s="1">
        <v>2</v>
      </c>
      <c r="C1998" s="1">
        <v>2</v>
      </c>
      <c r="D1998" s="1">
        <v>13.789999485015899</v>
      </c>
      <c r="E1998" s="1">
        <v>13.789999485015899</v>
      </c>
      <c r="F1998" s="1">
        <v>13.789999485015899</v>
      </c>
      <c r="G1998" s="1" t="s">
        <v>4004</v>
      </c>
      <c r="H1998" s="1" t="s">
        <v>4005</v>
      </c>
      <c r="I1998" s="1" t="s">
        <v>25</v>
      </c>
      <c r="J1998" s="1">
        <v>2</v>
      </c>
      <c r="K1998" s="1">
        <v>0.62517267465591397</v>
      </c>
      <c r="L1998" s="11">
        <v>0.43415430188178999</v>
      </c>
      <c r="M1998" s="3">
        <v>21.478300094604499</v>
      </c>
      <c r="N1998" s="3">
        <v>4.1686940938234301E-2</v>
      </c>
      <c r="O1998" s="3">
        <v>13.427650451660201</v>
      </c>
      <c r="P1998" s="4">
        <v>1.72186863422394</v>
      </c>
      <c r="Q1998" s="13">
        <v>0.41353464126586897</v>
      </c>
      <c r="R1998" s="4">
        <v>23.334581375122099</v>
      </c>
      <c r="S1998" s="4">
        <v>7.3790423572063404E-2</v>
      </c>
      <c r="T1998" s="4">
        <v>25.585859298706101</v>
      </c>
      <c r="U1998" s="6">
        <f t="shared" si="31"/>
        <v>1.173520654439927</v>
      </c>
    </row>
    <row r="1999" spans="1:21" ht="14.25" x14ac:dyDescent="0.2">
      <c r="A1999" s="1">
        <v>566</v>
      </c>
      <c r="B1999" s="1">
        <v>19.25</v>
      </c>
      <c r="C1999" s="1">
        <v>19.350000000000001</v>
      </c>
      <c r="D1999" s="1">
        <v>48.019999265670798</v>
      </c>
      <c r="E1999" s="1">
        <v>41.0299986600876</v>
      </c>
      <c r="F1999" s="1">
        <v>36.469998955726602</v>
      </c>
      <c r="G1999" s="1" t="s">
        <v>4006</v>
      </c>
      <c r="H1999" s="1" t="s">
        <v>4007</v>
      </c>
      <c r="I1999" s="1" t="s">
        <v>25</v>
      </c>
      <c r="J1999" s="1">
        <v>18</v>
      </c>
      <c r="K1999" s="1">
        <v>1.41905701160431</v>
      </c>
      <c r="L1999" s="12">
        <v>0.47965988516807601</v>
      </c>
      <c r="M1999" s="3">
        <v>1.3182569742202801</v>
      </c>
      <c r="N1999" s="5">
        <v>1.07646501064301</v>
      </c>
      <c r="O1999" s="3">
        <v>1.87068200111389</v>
      </c>
      <c r="P1999" s="4">
        <v>2.2284350395202601</v>
      </c>
      <c r="Q1999" s="13">
        <v>7.5879991054534898E-2</v>
      </c>
      <c r="R1999" s="4">
        <v>1.69044089317322</v>
      </c>
      <c r="S1999" s="4">
        <v>1.3182567358017001</v>
      </c>
      <c r="T1999" s="4">
        <v>3.46736860275269</v>
      </c>
      <c r="U1999" s="6">
        <f t="shared" si="31"/>
        <v>1.823746025562285</v>
      </c>
    </row>
    <row r="2000" spans="1:21" ht="14.25" x14ac:dyDescent="0.2">
      <c r="A2000" s="1">
        <v>2062</v>
      </c>
      <c r="B2000" s="1">
        <v>2</v>
      </c>
      <c r="C2000" s="1">
        <v>2</v>
      </c>
      <c r="D2000" s="1">
        <v>4.4610001146793401</v>
      </c>
      <c r="E2000" s="1">
        <v>4.4610001146793401</v>
      </c>
      <c r="F2000" s="1">
        <v>4.4610001146793401</v>
      </c>
      <c r="G2000" s="1" t="s">
        <v>4008</v>
      </c>
      <c r="H2000" s="1" t="s">
        <v>4009</v>
      </c>
      <c r="I2000" s="1" t="s">
        <v>25</v>
      </c>
      <c r="J2000" s="1">
        <v>1</v>
      </c>
      <c r="K2000" s="1">
        <v>1.3931570053100599</v>
      </c>
      <c r="L2000" s="11">
        <v>0.45163610577583302</v>
      </c>
      <c r="M2000" s="3">
        <v>2.7542290687561</v>
      </c>
      <c r="N2000" s="3">
        <v>0.50582468509674094</v>
      </c>
      <c r="O2000" s="3">
        <v>3.8018939495086701</v>
      </c>
      <c r="P2000" s="4">
        <v>3.43557953834534</v>
      </c>
      <c r="Q2000" s="13">
        <v>0.36829143762588501</v>
      </c>
      <c r="R2000" s="4">
        <v>3.0478949546814</v>
      </c>
      <c r="S2000" s="4">
        <v>1.12719750404358</v>
      </c>
      <c r="T2000" s="4">
        <v>10.764652252197299</v>
      </c>
      <c r="U2000" s="6">
        <f t="shared" si="31"/>
        <v>2.4143682718277</v>
      </c>
    </row>
    <row r="2001" spans="1:21" ht="14.25" x14ac:dyDescent="0.2">
      <c r="A2001" s="1">
        <v>1508</v>
      </c>
      <c r="B2001" s="1">
        <v>5.85</v>
      </c>
      <c r="C2001" s="1">
        <v>6.01</v>
      </c>
      <c r="D2001" s="1">
        <v>21.480000019073501</v>
      </c>
      <c r="E2001" s="1">
        <v>18.520000576973001</v>
      </c>
      <c r="F2001" s="1">
        <v>18.520000576973001</v>
      </c>
      <c r="G2001" s="1" t="s">
        <v>4010</v>
      </c>
      <c r="H2001" s="1" t="s">
        <v>4011</v>
      </c>
      <c r="I2001" s="1" t="s">
        <v>25</v>
      </c>
      <c r="J2001" s="1">
        <v>4</v>
      </c>
      <c r="K2001" s="1">
        <v>1.0471290349960301</v>
      </c>
      <c r="L2001" s="11">
        <v>0.61069452762603804</v>
      </c>
      <c r="M2001" s="3">
        <v>1.69044101238251</v>
      </c>
      <c r="N2001" s="3">
        <v>0.61944109201431297</v>
      </c>
      <c r="O2001" s="3">
        <v>1.47231197357178</v>
      </c>
      <c r="P2001" s="4">
        <v>2.2908675670623802</v>
      </c>
      <c r="Q2001" s="13">
        <v>0.41286826133728</v>
      </c>
      <c r="R2001" s="4">
        <v>1.80301773548126</v>
      </c>
      <c r="S2001" s="4">
        <v>1.27057409286499</v>
      </c>
      <c r="T2001" s="4">
        <v>4.6131758689880398</v>
      </c>
      <c r="U2001" s="6">
        <f t="shared" si="31"/>
        <v>1.6689983010292051</v>
      </c>
    </row>
    <row r="2002" spans="1:21" ht="14.25" x14ac:dyDescent="0.2">
      <c r="A2002" s="1">
        <v>1349</v>
      </c>
      <c r="B2002" s="1">
        <v>6.94</v>
      </c>
      <c r="C2002" s="1">
        <v>7.06</v>
      </c>
      <c r="D2002" s="1">
        <v>34.999999403953602</v>
      </c>
      <c r="E2002" s="1">
        <v>23.080000281333898</v>
      </c>
      <c r="F2002" s="1">
        <v>21.5399995446205</v>
      </c>
      <c r="G2002" s="1" t="s">
        <v>4012</v>
      </c>
      <c r="H2002" s="1" t="s">
        <v>4013</v>
      </c>
      <c r="I2002" s="1" t="s">
        <v>22</v>
      </c>
      <c r="J2002" s="1">
        <v>4</v>
      </c>
      <c r="K2002" s="1">
        <v>0.96382898092269897</v>
      </c>
      <c r="L2002" s="11">
        <v>0.94200462102890004</v>
      </c>
      <c r="M2002" s="3">
        <v>1.5559660196304299</v>
      </c>
      <c r="N2002" s="3">
        <v>0.608134984970093</v>
      </c>
      <c r="O2002" s="3">
        <v>1.4996850490570099</v>
      </c>
      <c r="P2002" s="4">
        <v>1.5559656620025599</v>
      </c>
      <c r="Q2002" s="13">
        <v>0.34967648983001698</v>
      </c>
      <c r="R2002" s="4">
        <v>1.7538805007934599</v>
      </c>
      <c r="S2002" s="4">
        <v>0.88715600967407204</v>
      </c>
      <c r="T2002" s="4">
        <v>3.3419504165649401</v>
      </c>
      <c r="U2002" s="6">
        <f t="shared" si="31"/>
        <v>1.2598973214626294</v>
      </c>
    </row>
    <row r="2003" spans="1:21" ht="14.25" x14ac:dyDescent="0.2">
      <c r="A2003" s="1">
        <v>1567</v>
      </c>
      <c r="B2003" s="1">
        <v>4.66</v>
      </c>
      <c r="C2003" s="1">
        <v>4.95</v>
      </c>
      <c r="D2003" s="1">
        <v>23.479999601841001</v>
      </c>
      <c r="E2003" s="1">
        <v>11.050000041723299</v>
      </c>
      <c r="F2003" s="1">
        <v>9.6689999103546107</v>
      </c>
      <c r="G2003" s="1" t="s">
        <v>4014</v>
      </c>
      <c r="H2003" s="1" t="s">
        <v>4015</v>
      </c>
      <c r="I2003" s="1" t="s">
        <v>57</v>
      </c>
      <c r="J2003" s="1">
        <v>3</v>
      </c>
      <c r="K2003" s="1">
        <v>0.88715600967407204</v>
      </c>
      <c r="L2003" s="11">
        <v>0.70418912172317505</v>
      </c>
      <c r="M2003" s="3">
        <v>1.69044101238251</v>
      </c>
      <c r="N2003" s="3">
        <v>0.51999598741531405</v>
      </c>
      <c r="O2003" s="3">
        <v>1.4996850490570099</v>
      </c>
      <c r="P2003" s="4">
        <v>1.1168632507324201</v>
      </c>
      <c r="Q2003" s="13">
        <v>0.60699790716171298</v>
      </c>
      <c r="R2003" s="4">
        <v>2.18776154518127</v>
      </c>
      <c r="S2003" s="4">
        <v>0.51050502061843905</v>
      </c>
      <c r="T2003" s="4">
        <v>2.83139204978943</v>
      </c>
      <c r="U2003" s="6">
        <f t="shared" si="31"/>
        <v>1.0020096302032462</v>
      </c>
    </row>
    <row r="2004" spans="1:21" ht="14.25" x14ac:dyDescent="0.2">
      <c r="A2004" s="1">
        <v>2009</v>
      </c>
      <c r="B2004" s="1">
        <v>2</v>
      </c>
      <c r="C2004" s="1">
        <v>2</v>
      </c>
      <c r="D2004" s="1">
        <v>21.469999849796299</v>
      </c>
      <c r="E2004" s="1">
        <v>12.2699998319149</v>
      </c>
      <c r="F2004" s="1">
        <v>12.2699998319149</v>
      </c>
      <c r="G2004" s="1" t="s">
        <v>4016</v>
      </c>
      <c r="H2004" s="1" t="s">
        <v>4017</v>
      </c>
      <c r="I2004" s="1" t="s">
        <v>25</v>
      </c>
      <c r="J2004" s="1">
        <v>1</v>
      </c>
      <c r="K2004" s="1">
        <v>1.06659603118896</v>
      </c>
      <c r="L2004" s="11">
        <v>0.995555520057678</v>
      </c>
      <c r="M2004" s="3">
        <v>1.51356101036072</v>
      </c>
      <c r="N2004" s="3">
        <v>0.70469307899475098</v>
      </c>
      <c r="O2004" s="3">
        <v>1.78648805618286</v>
      </c>
      <c r="P2004" s="4">
        <v>1.33045446872711</v>
      </c>
      <c r="Q2004" s="13">
        <v>0.73405444622039795</v>
      </c>
      <c r="R2004" s="4">
        <v>1.70608234405518</v>
      </c>
      <c r="S2004" s="4">
        <v>0.77983009815216098</v>
      </c>
      <c r="T2004" s="4">
        <v>2.44343066215515</v>
      </c>
      <c r="U2004" s="6">
        <f t="shared" si="31"/>
        <v>1.198525249958035</v>
      </c>
    </row>
    <row r="2005" spans="1:21" ht="14.25" x14ac:dyDescent="0.2">
      <c r="A2005" s="1">
        <v>34</v>
      </c>
      <c r="B2005" s="1">
        <v>71.41</v>
      </c>
      <c r="C2005" s="1">
        <v>72.349999999999994</v>
      </c>
      <c r="D2005" s="1">
        <v>78.390002250671401</v>
      </c>
      <c r="E2005" s="1">
        <v>77.389997243881197</v>
      </c>
      <c r="F2005" s="1">
        <v>73.869997262954698</v>
      </c>
      <c r="G2005" s="1" t="s">
        <v>4018</v>
      </c>
      <c r="H2005" s="1" t="s">
        <v>4019</v>
      </c>
      <c r="I2005" s="1" t="s">
        <v>25</v>
      </c>
      <c r="J2005" s="1">
        <v>94</v>
      </c>
      <c r="K2005" s="1">
        <v>1.41905701160431</v>
      </c>
      <c r="L2005" s="12">
        <v>2.6626549661159502E-2</v>
      </c>
      <c r="M2005" s="3">
        <v>1.18032097816467</v>
      </c>
      <c r="N2005" s="3">
        <v>1.20226395130157</v>
      </c>
      <c r="O2005" s="3">
        <v>1.6292959451675399</v>
      </c>
      <c r="P2005" s="4">
        <v>1.44543981552124</v>
      </c>
      <c r="Q2005" s="13">
        <v>8.1160962581634494E-2</v>
      </c>
      <c r="R2005" s="4">
        <v>1.2359474897384599</v>
      </c>
      <c r="S2005" s="4">
        <v>1.16949939727783</v>
      </c>
      <c r="T2005" s="4">
        <v>1.6443717479705799</v>
      </c>
      <c r="U2005" s="6">
        <f t="shared" si="31"/>
        <v>1.4322484135627751</v>
      </c>
    </row>
    <row r="2006" spans="1:21" ht="14.25" x14ac:dyDescent="0.2">
      <c r="A2006" s="1">
        <v>1628</v>
      </c>
      <c r="B2006" s="1">
        <v>4.0199999999999996</v>
      </c>
      <c r="C2006" s="1">
        <v>4.13</v>
      </c>
      <c r="D2006" s="1">
        <v>10.2899998426437</v>
      </c>
      <c r="E2006" s="1">
        <v>6.8609997630119297</v>
      </c>
      <c r="F2006" s="1">
        <v>5.4889999330043802</v>
      </c>
      <c r="G2006" s="1" t="s">
        <v>4020</v>
      </c>
      <c r="H2006" s="1" t="s">
        <v>4021</v>
      </c>
      <c r="I2006" s="1" t="s">
        <v>25</v>
      </c>
      <c r="J2006" s="1">
        <v>5</v>
      </c>
      <c r="K2006" s="1">
        <v>0.96382898092269897</v>
      </c>
      <c r="L2006" s="11">
        <v>0.89706081151962302</v>
      </c>
      <c r="M2006" s="3">
        <v>1.95884501934052</v>
      </c>
      <c r="N2006" s="3">
        <v>0.48305881023406999</v>
      </c>
      <c r="O2006" s="3">
        <v>1.8879909515380899</v>
      </c>
      <c r="P2006" s="4">
        <v>0.44055485725402799</v>
      </c>
      <c r="Q2006" s="13">
        <v>0.56962198019027699</v>
      </c>
      <c r="R2006" s="4">
        <v>2.83139204978943</v>
      </c>
      <c r="S2006" s="4">
        <v>0.15995579957962</v>
      </c>
      <c r="T2006" s="4">
        <v>1.2473834753036499</v>
      </c>
      <c r="U2006" s="6">
        <f t="shared" si="31"/>
        <v>0.70219191908836343</v>
      </c>
    </row>
    <row r="2007" spans="1:21" ht="14.25" x14ac:dyDescent="0.2">
      <c r="A2007" s="1">
        <v>212</v>
      </c>
      <c r="B2007" s="1">
        <v>35.979999999999997</v>
      </c>
      <c r="C2007" s="1">
        <v>36.090000000000003</v>
      </c>
      <c r="D2007" s="1">
        <v>34.979999065399198</v>
      </c>
      <c r="E2007" s="1">
        <v>25.519999861717199</v>
      </c>
      <c r="F2007" s="1">
        <v>24.629999697208401</v>
      </c>
      <c r="G2007" s="1" t="s">
        <v>4022</v>
      </c>
      <c r="H2007" s="1" t="s">
        <v>4023</v>
      </c>
      <c r="I2007" s="1" t="s">
        <v>25</v>
      </c>
      <c r="J2007" s="1">
        <v>22</v>
      </c>
      <c r="K2007" s="1">
        <v>0.35645109415054299</v>
      </c>
      <c r="L2007" s="12">
        <v>8.1446163356304196E-2</v>
      </c>
      <c r="M2007" s="3">
        <v>1.7378009557723999</v>
      </c>
      <c r="N2007" s="3">
        <v>0.272897809743881</v>
      </c>
      <c r="O2007" s="3">
        <v>0.61944109201431297</v>
      </c>
      <c r="P2007" s="4">
        <v>1.52756607532501</v>
      </c>
      <c r="Q2007" s="13">
        <v>0.60712194442749001</v>
      </c>
      <c r="R2007" s="4">
        <v>1.29419589042664</v>
      </c>
      <c r="S2007" s="4">
        <v>1.1803206205368</v>
      </c>
      <c r="T2007" s="4">
        <v>2.2284350395202601</v>
      </c>
      <c r="U2007" s="6">
        <f t="shared" si="31"/>
        <v>0.94200858473777649</v>
      </c>
    </row>
    <row r="2008" spans="1:21" ht="14.25" x14ac:dyDescent="0.2">
      <c r="A2008" s="1">
        <v>634</v>
      </c>
      <c r="B2008" s="1">
        <v>17.68</v>
      </c>
      <c r="C2008" s="1">
        <v>18.22</v>
      </c>
      <c r="D2008" s="1">
        <v>29.980000853538499</v>
      </c>
      <c r="E2008" s="1">
        <v>21.040000021457701</v>
      </c>
      <c r="F2008" s="1">
        <v>17.900000512599899</v>
      </c>
      <c r="G2008" s="1" t="s">
        <v>4024</v>
      </c>
      <c r="H2008" s="1" t="s">
        <v>4025</v>
      </c>
      <c r="I2008" s="1" t="s">
        <v>57</v>
      </c>
      <c r="J2008" s="1">
        <v>10</v>
      </c>
      <c r="K2008" s="1">
        <v>0.809095919132233</v>
      </c>
      <c r="L2008" s="12">
        <v>0.53148192167282104</v>
      </c>
      <c r="M2008" s="3">
        <v>1.28233098983765</v>
      </c>
      <c r="N2008" s="3">
        <v>0.452897608280182</v>
      </c>
      <c r="O2008" s="3">
        <v>1.0375280380248999</v>
      </c>
      <c r="P2008" s="4">
        <v>1.44543981552124</v>
      </c>
      <c r="Q2008" s="13">
        <v>0.37899991869926503</v>
      </c>
      <c r="R2008" s="4">
        <v>1.4321879148483301</v>
      </c>
      <c r="S2008" s="4">
        <v>1.0092529058456401</v>
      </c>
      <c r="T2008" s="4">
        <v>2.1677041053771999</v>
      </c>
      <c r="U2008" s="6">
        <f t="shared" si="31"/>
        <v>1.1272678673267365</v>
      </c>
    </row>
    <row r="2009" spans="1:21" ht="14.25" x14ac:dyDescent="0.2">
      <c r="A2009" s="1">
        <v>106</v>
      </c>
      <c r="B2009" s="1">
        <v>50.39</v>
      </c>
      <c r="C2009" s="1">
        <v>50.61</v>
      </c>
      <c r="D2009" s="1">
        <v>51.599997282028198</v>
      </c>
      <c r="E2009" s="1">
        <v>45.050001144409201</v>
      </c>
      <c r="F2009" s="1">
        <v>41.179999709129298</v>
      </c>
      <c r="G2009" s="1" t="s">
        <v>4026</v>
      </c>
      <c r="H2009" s="1" t="s">
        <v>4027</v>
      </c>
      <c r="I2009" s="1" t="s">
        <v>25</v>
      </c>
      <c r="J2009" s="1">
        <v>36</v>
      </c>
      <c r="K2009" s="1">
        <v>1.3551889657974201</v>
      </c>
      <c r="L2009" s="12">
        <v>9.6256539225578294E-2</v>
      </c>
      <c r="M2009" s="3">
        <v>1.20226395130157</v>
      </c>
      <c r="N2009" s="3">
        <v>1.12719798088074</v>
      </c>
      <c r="O2009" s="3">
        <v>1.70608198642731</v>
      </c>
      <c r="P2009" s="4">
        <v>1.72186863422394</v>
      </c>
      <c r="Q2009" s="13">
        <v>1.3983041048049901E-2</v>
      </c>
      <c r="R2009" s="4">
        <v>1.3551894426345801</v>
      </c>
      <c r="S2009" s="4">
        <v>1.27057409286499</v>
      </c>
      <c r="T2009" s="4">
        <v>2.0323569774627699</v>
      </c>
      <c r="U2009" s="6">
        <f t="shared" si="31"/>
        <v>1.53852880001068</v>
      </c>
    </row>
    <row r="2010" spans="1:21" ht="14.25" x14ac:dyDescent="0.2">
      <c r="A2010" s="1">
        <v>658</v>
      </c>
      <c r="B2010" s="1">
        <v>16.940000000000001</v>
      </c>
      <c r="C2010" s="1">
        <v>17.04</v>
      </c>
      <c r="D2010" s="1">
        <v>51.090002059936502</v>
      </c>
      <c r="E2010" s="1">
        <v>46.110001206398003</v>
      </c>
      <c r="F2010" s="1">
        <v>46.110001206398003</v>
      </c>
      <c r="G2010" s="1" t="s">
        <v>4028</v>
      </c>
      <c r="H2010" s="1" t="s">
        <v>4029</v>
      </c>
      <c r="I2010" s="1" t="s">
        <v>25</v>
      </c>
      <c r="J2010" s="1">
        <v>21</v>
      </c>
      <c r="K2010" s="1">
        <v>1.7538809776306199</v>
      </c>
      <c r="L2010" s="11">
        <v>0.32587990164756803</v>
      </c>
      <c r="M2010" s="3">
        <v>1.3803839683532699</v>
      </c>
      <c r="N2010" s="3">
        <v>1.2705739736557</v>
      </c>
      <c r="O2010" s="3">
        <v>2.4660389423370401</v>
      </c>
      <c r="P2010" s="4">
        <v>2.91071701049805</v>
      </c>
      <c r="Q2010" s="13">
        <v>3.6399401724338497E-2</v>
      </c>
      <c r="R2010" s="4">
        <v>1.69044089317322</v>
      </c>
      <c r="S2010" s="4">
        <v>1.72186863422394</v>
      </c>
      <c r="T2010" s="4">
        <v>4.5708818435668901</v>
      </c>
      <c r="U2010" s="6">
        <f t="shared" si="31"/>
        <v>2.3322989940643351</v>
      </c>
    </row>
    <row r="2011" spans="1:21" ht="14.25" x14ac:dyDescent="0.2">
      <c r="A2011" s="1">
        <v>1055</v>
      </c>
      <c r="B2011" s="1">
        <v>10.27</v>
      </c>
      <c r="C2011" s="1">
        <v>10.44</v>
      </c>
      <c r="D2011" s="1">
        <v>19.840000569820401</v>
      </c>
      <c r="E2011" s="1">
        <v>12.870000302791601</v>
      </c>
      <c r="F2011" s="1">
        <v>12.2500002384186</v>
      </c>
      <c r="G2011" s="1" t="s">
        <v>4030</v>
      </c>
      <c r="H2011" s="1" t="s">
        <v>4031</v>
      </c>
      <c r="I2011" s="1" t="s">
        <v>25</v>
      </c>
      <c r="J2011" s="1">
        <v>9</v>
      </c>
      <c r="K2011" s="1">
        <v>1.0092530250549301</v>
      </c>
      <c r="L2011" s="11">
        <v>0.40410470962524397</v>
      </c>
      <c r="M2011" s="3">
        <v>1.41905701160431</v>
      </c>
      <c r="N2011" s="3">
        <v>0.71121352910995495</v>
      </c>
      <c r="O2011" s="3">
        <v>1.6143590211868299</v>
      </c>
      <c r="P2011" s="4">
        <v>1.87068212032318</v>
      </c>
      <c r="Q2011" s="13">
        <v>0.407639861106873</v>
      </c>
      <c r="R2011" s="4">
        <v>1.5417004823684699</v>
      </c>
      <c r="S2011" s="4">
        <v>1.2133888006210301</v>
      </c>
      <c r="T2011" s="4">
        <v>4.1686940193176296</v>
      </c>
      <c r="U2011" s="6">
        <f t="shared" si="31"/>
        <v>1.4399675726890551</v>
      </c>
    </row>
    <row r="2012" spans="1:21" ht="14.25" x14ac:dyDescent="0.2">
      <c r="A2012" s="1">
        <v>863</v>
      </c>
      <c r="B2012" s="1">
        <v>13.64</v>
      </c>
      <c r="C2012" s="1">
        <v>13.88</v>
      </c>
      <c r="D2012" s="1">
        <v>33.730000257492101</v>
      </c>
      <c r="E2012" s="1">
        <v>32.249999046325698</v>
      </c>
      <c r="F2012" s="1">
        <v>29.289999604225201</v>
      </c>
      <c r="G2012" s="1" t="s">
        <v>4032</v>
      </c>
      <c r="H2012" s="1" t="s">
        <v>4033</v>
      </c>
      <c r="I2012" s="1" t="s">
        <v>25</v>
      </c>
      <c r="J2012" s="1">
        <v>8</v>
      </c>
      <c r="K2012" s="1">
        <v>1.14815402030945</v>
      </c>
      <c r="L2012" s="11">
        <v>0.16448110342025801</v>
      </c>
      <c r="M2012" s="3">
        <v>1.22461605072021</v>
      </c>
      <c r="N2012" s="3">
        <v>0.93756198883056596</v>
      </c>
      <c r="O2012" s="3">
        <v>1.70608198642731</v>
      </c>
      <c r="P2012" s="4">
        <v>2.3120648860931401</v>
      </c>
      <c r="Q2012" s="13">
        <v>0.122331514954567</v>
      </c>
      <c r="R2012" s="4">
        <v>1.7864875793457</v>
      </c>
      <c r="S2012" s="4">
        <v>1.29419589042664</v>
      </c>
      <c r="T2012" s="4">
        <v>7.5162291526794398</v>
      </c>
      <c r="U2012" s="6">
        <f t="shared" si="31"/>
        <v>1.7301094532012951</v>
      </c>
    </row>
    <row r="2013" spans="1:21" ht="14.25" x14ac:dyDescent="0.2">
      <c r="A2013" s="1">
        <v>1149</v>
      </c>
      <c r="B2013" s="1">
        <v>9.4700000000000006</v>
      </c>
      <c r="C2013" s="1">
        <v>9.6</v>
      </c>
      <c r="D2013" s="1">
        <v>27.759999036788901</v>
      </c>
      <c r="E2013" s="1">
        <v>20.149999856948899</v>
      </c>
      <c r="F2013" s="1">
        <v>16.459999978542299</v>
      </c>
      <c r="G2013" s="1" t="s">
        <v>4034</v>
      </c>
      <c r="H2013" s="1" t="s">
        <v>4035</v>
      </c>
      <c r="I2013" s="1" t="s">
        <v>25</v>
      </c>
      <c r="J2013" s="1">
        <v>7</v>
      </c>
      <c r="K2013" s="1">
        <v>0.67920362949371305</v>
      </c>
      <c r="L2013" s="11">
        <v>9.7666442394256606E-2</v>
      </c>
      <c r="M2013" s="3">
        <v>1.4321880340576201</v>
      </c>
      <c r="N2013" s="3">
        <v>0.35974928736686701</v>
      </c>
      <c r="O2013" s="3">
        <v>0.97274720668792702</v>
      </c>
      <c r="P2013" s="4">
        <v>1.67494285106659</v>
      </c>
      <c r="Q2013" s="13">
        <v>0.494269609451294</v>
      </c>
      <c r="R2013" s="4">
        <v>1.6443717479705799</v>
      </c>
      <c r="S2013" s="4">
        <v>1.0185914039611801</v>
      </c>
      <c r="T2013" s="4">
        <v>4.6989412307739302</v>
      </c>
      <c r="U2013" s="6">
        <f t="shared" si="31"/>
        <v>1.1770732402801516</v>
      </c>
    </row>
    <row r="2014" spans="1:21" ht="14.25" x14ac:dyDescent="0.2">
      <c r="A2014" s="1">
        <v>1923</v>
      </c>
      <c r="B2014" s="1">
        <v>2</v>
      </c>
      <c r="C2014" s="1">
        <v>3.31</v>
      </c>
      <c r="D2014" s="1">
        <v>15.090000629425001</v>
      </c>
      <c r="E2014" s="1">
        <v>4.91200014948845</v>
      </c>
      <c r="F2014" s="1">
        <v>3.5089999437332202</v>
      </c>
      <c r="G2014" s="1" t="s">
        <v>4036</v>
      </c>
      <c r="H2014" s="1" t="s">
        <v>4037</v>
      </c>
      <c r="I2014" s="1" t="s">
        <v>25</v>
      </c>
      <c r="J2014" s="1">
        <v>3</v>
      </c>
      <c r="K2014" s="1">
        <v>1.0375280380248999</v>
      </c>
      <c r="L2014" s="11">
        <v>0.92989712953567505</v>
      </c>
      <c r="M2014" s="3">
        <v>2.0892961025238002</v>
      </c>
      <c r="N2014" s="3">
        <v>0.49659231305122398</v>
      </c>
      <c r="O2014" s="3">
        <v>2.1677041053771999</v>
      </c>
      <c r="P2014" s="4">
        <v>1.47231245040894</v>
      </c>
      <c r="Q2014" s="13">
        <v>0.494198828935623</v>
      </c>
      <c r="R2014" s="4">
        <v>2.0892961025238002</v>
      </c>
      <c r="S2014" s="4">
        <v>0.70469307899475098</v>
      </c>
      <c r="T2014" s="4">
        <v>3.1045596599578902</v>
      </c>
      <c r="U2014" s="6">
        <f t="shared" si="31"/>
        <v>1.2549202442169198</v>
      </c>
    </row>
    <row r="2015" spans="1:21" ht="14.25" x14ac:dyDescent="0.2">
      <c r="A2015" s="1">
        <v>2024</v>
      </c>
      <c r="B2015" s="1">
        <v>2</v>
      </c>
      <c r="C2015" s="1">
        <v>2</v>
      </c>
      <c r="D2015" s="1">
        <v>20.250000059604599</v>
      </c>
      <c r="E2015" s="1">
        <v>17.0900002121925</v>
      </c>
      <c r="F2015" s="1">
        <v>17.0900002121925</v>
      </c>
      <c r="G2015" s="1" t="s">
        <v>4038</v>
      </c>
      <c r="H2015" s="1" t="s">
        <v>4039</v>
      </c>
      <c r="I2015" s="1" t="s">
        <v>25</v>
      </c>
      <c r="J2015" s="1">
        <v>1</v>
      </c>
      <c r="K2015" s="1">
        <v>1.1912419795989999</v>
      </c>
      <c r="L2015" s="11">
        <v>0.84865999221801802</v>
      </c>
      <c r="M2015" s="3">
        <v>1.6595870256423999</v>
      </c>
      <c r="N2015" s="3">
        <v>0.71779429912567105</v>
      </c>
      <c r="O2015" s="3">
        <v>2.0892961025238002</v>
      </c>
      <c r="P2015" s="4">
        <v>2.26986479759216</v>
      </c>
      <c r="Q2015" s="13">
        <v>0.59428507089614901</v>
      </c>
      <c r="R2015" s="4">
        <v>1.8365383148193399</v>
      </c>
      <c r="S2015" s="4">
        <v>1.2359474897384599</v>
      </c>
      <c r="T2015" s="4">
        <v>14.588142395019499</v>
      </c>
      <c r="U2015" s="6">
        <f t="shared" si="31"/>
        <v>1.7305533885955799</v>
      </c>
    </row>
    <row r="2016" spans="1:21" ht="14.25" x14ac:dyDescent="0.2">
      <c r="A2016" s="1">
        <v>1390</v>
      </c>
      <c r="B2016" s="1">
        <v>6.29</v>
      </c>
      <c r="C2016" s="1">
        <v>8.41</v>
      </c>
      <c r="D2016" s="1">
        <v>29.609999060630798</v>
      </c>
      <c r="E2016" s="1">
        <v>29.609999060630798</v>
      </c>
      <c r="F2016" s="1">
        <v>22.820000350475301</v>
      </c>
      <c r="G2016" s="1" t="s">
        <v>4040</v>
      </c>
      <c r="H2016" s="1" t="s">
        <v>4041</v>
      </c>
      <c r="I2016" s="1" t="s">
        <v>25</v>
      </c>
      <c r="J2016" s="1">
        <v>4</v>
      </c>
      <c r="K2016" s="1">
        <v>0.59156161546707198</v>
      </c>
      <c r="L2016" s="11">
        <v>0.45028439164161699</v>
      </c>
      <c r="M2016" s="3">
        <v>1.6292959451675399</v>
      </c>
      <c r="N2016" s="5">
        <v>0.27039578557014499</v>
      </c>
      <c r="O2016" s="3">
        <v>0.96382898092269897</v>
      </c>
      <c r="P2016" s="4">
        <v>2.2490546703338601</v>
      </c>
      <c r="Q2016" s="13">
        <v>0.16649720072746299</v>
      </c>
      <c r="R2016" s="4">
        <v>1.67494285106659</v>
      </c>
      <c r="S2016" s="4">
        <v>1.3427649736404399</v>
      </c>
      <c r="T2016" s="4">
        <v>3.8018939495086701</v>
      </c>
      <c r="U2016" s="6">
        <f t="shared" si="31"/>
        <v>1.420308142900466</v>
      </c>
    </row>
    <row r="2017" spans="1:21" ht="14.25" x14ac:dyDescent="0.2">
      <c r="A2017" s="1">
        <v>1393</v>
      </c>
      <c r="B2017" s="1">
        <v>6.27</v>
      </c>
      <c r="C2017" s="1">
        <v>6.3</v>
      </c>
      <c r="D2017" s="1">
        <v>13.779999315738699</v>
      </c>
      <c r="E2017" s="1">
        <v>11.5599997341633</v>
      </c>
      <c r="F2017" s="1">
        <v>4.6670001000165904</v>
      </c>
      <c r="G2017" s="1" t="s">
        <v>4042</v>
      </c>
      <c r="H2017" s="1" t="s">
        <v>4043</v>
      </c>
      <c r="I2017" s="1" t="s">
        <v>25</v>
      </c>
      <c r="J2017" s="1">
        <v>4</v>
      </c>
      <c r="K2017" s="2">
        <v>0.86297851800918601</v>
      </c>
      <c r="L2017" s="11">
        <v>0.91017621755599998</v>
      </c>
      <c r="M2017" s="3">
        <v>1.3182569742202801</v>
      </c>
      <c r="N2017" s="3">
        <v>0.61944109201431297</v>
      </c>
      <c r="O2017" s="3">
        <v>1.1376270055770901</v>
      </c>
      <c r="P2017" s="4">
        <v>1.3677288293838501</v>
      </c>
      <c r="Q2017" s="13">
        <v>0.69511067867279097</v>
      </c>
      <c r="R2017" s="4">
        <v>1.5417004823684699</v>
      </c>
      <c r="S2017" s="4">
        <v>0.88715600967407204</v>
      </c>
      <c r="T2017" s="4">
        <v>2.5585858821868901</v>
      </c>
      <c r="U2017" s="6">
        <f t="shared" si="31"/>
        <v>1.1153536736965179</v>
      </c>
    </row>
    <row r="2018" spans="1:21" ht="14.25" x14ac:dyDescent="0.2">
      <c r="A2018" s="1">
        <v>1783</v>
      </c>
      <c r="B2018" s="1">
        <v>3.04</v>
      </c>
      <c r="C2018" s="1">
        <v>3.18</v>
      </c>
      <c r="D2018" s="1">
        <v>17.120000720024098</v>
      </c>
      <c r="E2018" s="1">
        <v>17.120000720024098</v>
      </c>
      <c r="F2018" s="1">
        <v>17.120000720024098</v>
      </c>
      <c r="G2018" s="1" t="s">
        <v>4044</v>
      </c>
      <c r="H2018" s="1" t="s">
        <v>4045</v>
      </c>
      <c r="I2018" s="1" t="s">
        <v>22</v>
      </c>
      <c r="J2018" s="1">
        <v>2</v>
      </c>
      <c r="K2018" s="1">
        <v>0.608134984970093</v>
      </c>
      <c r="L2018" s="11">
        <v>0.97891432046890303</v>
      </c>
      <c r="M2018" s="3">
        <v>1.5995579957962001</v>
      </c>
      <c r="N2018" s="3">
        <v>0.35645109415054299</v>
      </c>
      <c r="O2018" s="3">
        <v>0.97274720668792702</v>
      </c>
      <c r="P2018" s="4">
        <v>1.67494285106659</v>
      </c>
      <c r="Q2018" s="13">
        <v>0.80144387483596802</v>
      </c>
      <c r="R2018" s="4">
        <v>1.5559656620025599</v>
      </c>
      <c r="S2018" s="4">
        <v>1.07646524906158</v>
      </c>
      <c r="T2018" s="4">
        <v>5.6493697166442898</v>
      </c>
      <c r="U2018" s="6">
        <f t="shared" si="31"/>
        <v>1.1415389180183415</v>
      </c>
    </row>
    <row r="2019" spans="1:21" ht="14.25" x14ac:dyDescent="0.2">
      <c r="A2019" s="1">
        <v>1964</v>
      </c>
      <c r="B2019" s="1">
        <v>2</v>
      </c>
      <c r="C2019" s="1">
        <v>2.0099999999999998</v>
      </c>
      <c r="D2019" s="1">
        <v>47.0600008964539</v>
      </c>
      <c r="E2019" s="1">
        <v>37.2500002384186</v>
      </c>
      <c r="F2019" s="1">
        <v>37.2500002384186</v>
      </c>
      <c r="G2019" s="1" t="s">
        <v>4046</v>
      </c>
      <c r="H2019" s="1" t="s">
        <v>4047</v>
      </c>
      <c r="I2019" s="1" t="s">
        <v>25</v>
      </c>
      <c r="J2019" s="1">
        <v>2</v>
      </c>
      <c r="K2019" s="1">
        <v>1.06659603118896</v>
      </c>
      <c r="L2019" s="11">
        <v>0.97745412588119496</v>
      </c>
      <c r="M2019" s="3">
        <v>1.87068200111389</v>
      </c>
      <c r="N2019" s="3">
        <v>0.57016432285308805</v>
      </c>
      <c r="O2019" s="3">
        <v>1.9952620267868</v>
      </c>
      <c r="P2019" s="4">
        <v>1.8197008371353101</v>
      </c>
      <c r="Q2019" s="13">
        <v>0.399889767169952</v>
      </c>
      <c r="R2019" s="4">
        <v>1.4321879148483301</v>
      </c>
      <c r="S2019" s="4">
        <v>1.27057409286499</v>
      </c>
      <c r="T2019" s="4">
        <v>2.6061534881591801</v>
      </c>
      <c r="U2019" s="6">
        <f t="shared" si="31"/>
        <v>1.443148434162135</v>
      </c>
    </row>
    <row r="2020" spans="1:21" ht="14.25" x14ac:dyDescent="0.2">
      <c r="A2020" s="1">
        <v>961</v>
      </c>
      <c r="B2020" s="1">
        <v>12</v>
      </c>
      <c r="C2020" s="1">
        <v>12</v>
      </c>
      <c r="D2020" s="1">
        <v>17.589999735355399</v>
      </c>
      <c r="E2020" s="1">
        <v>11.8500001728535</v>
      </c>
      <c r="F2020" s="1">
        <v>11.8500001728535</v>
      </c>
      <c r="G2020" s="1" t="s">
        <v>4048</v>
      </c>
      <c r="H2020" s="1" t="s">
        <v>4049</v>
      </c>
      <c r="I2020" s="1" t="s">
        <v>25</v>
      </c>
      <c r="J2020" s="1">
        <v>6</v>
      </c>
      <c r="K2020" s="2">
        <v>0.69823241233825695</v>
      </c>
      <c r="L2020" s="11">
        <v>0.55535441637039196</v>
      </c>
      <c r="M2020" s="3">
        <v>1.51356101036072</v>
      </c>
      <c r="N2020" s="3">
        <v>0.337287306785584</v>
      </c>
      <c r="O2020" s="3">
        <v>1.05681800842285</v>
      </c>
      <c r="P2020" s="4">
        <v>1.7538805007934599</v>
      </c>
      <c r="Q2020" s="13">
        <v>0.88419842720031705</v>
      </c>
      <c r="R2020" s="4">
        <v>2.0511622428893999</v>
      </c>
      <c r="S2020" s="4">
        <v>0.85506671667098999</v>
      </c>
      <c r="T2020" s="4">
        <v>3.8370723724365199</v>
      </c>
      <c r="U2020" s="6">
        <f t="shared" si="31"/>
        <v>1.2260564565658585</v>
      </c>
    </row>
    <row r="2021" spans="1:21" ht="14.25" x14ac:dyDescent="0.2">
      <c r="A2021" s="1">
        <v>1559</v>
      </c>
      <c r="B2021" s="1">
        <v>4.84</v>
      </c>
      <c r="C2021" s="1">
        <v>5.03</v>
      </c>
      <c r="D2021" s="1">
        <v>17.270000278949698</v>
      </c>
      <c r="E2021" s="1">
        <v>12.579999864101399</v>
      </c>
      <c r="F2021" s="1">
        <v>11.509999632835401</v>
      </c>
      <c r="G2021" s="1" t="s">
        <v>4050</v>
      </c>
      <c r="H2021" s="1" t="s">
        <v>4051</v>
      </c>
      <c r="I2021" s="1" t="s">
        <v>25</v>
      </c>
      <c r="J2021" s="1">
        <v>5</v>
      </c>
      <c r="K2021" s="1">
        <v>1.6292959451675399</v>
      </c>
      <c r="L2021" s="11">
        <v>0.47460040450096103</v>
      </c>
      <c r="M2021" s="3">
        <v>2.26986503601074</v>
      </c>
      <c r="N2021" s="3">
        <v>0.71779429912567105</v>
      </c>
      <c r="O2021" s="3">
        <v>4.0179080963134801</v>
      </c>
      <c r="P2021" s="4">
        <v>0.31915378570556602</v>
      </c>
      <c r="Q2021" s="13">
        <v>0.38512095808982799</v>
      </c>
      <c r="R2021" s="4">
        <v>2.4888572692871098</v>
      </c>
      <c r="S2021" s="4">
        <v>0.118032060563564</v>
      </c>
      <c r="T2021" s="4">
        <v>0.794328212738037</v>
      </c>
      <c r="U2021" s="6">
        <f t="shared" si="31"/>
        <v>0.97422486543655296</v>
      </c>
    </row>
    <row r="2022" spans="1:21" ht="14.25" x14ac:dyDescent="0.2">
      <c r="A2022" s="1">
        <v>620</v>
      </c>
      <c r="B2022" s="1">
        <v>17.96</v>
      </c>
      <c r="C2022" s="1">
        <v>18</v>
      </c>
      <c r="D2022" s="1">
        <v>31.679999828338602</v>
      </c>
      <c r="E2022" s="1">
        <v>31.679999828338602</v>
      </c>
      <c r="F2022" s="1">
        <v>31.679999828338602</v>
      </c>
      <c r="G2022" s="1" t="s">
        <v>4052</v>
      </c>
      <c r="H2022" s="1" t="s">
        <v>4053</v>
      </c>
      <c r="I2022" s="1" t="s">
        <v>25</v>
      </c>
      <c r="J2022" s="1">
        <v>15</v>
      </c>
      <c r="K2022" s="2">
        <v>1.1587769985198999</v>
      </c>
      <c r="L2022" s="11">
        <v>0.46864080429077098</v>
      </c>
      <c r="M2022" s="3">
        <v>1.2473829984664899</v>
      </c>
      <c r="N2022" s="3">
        <v>0.92896640300750699</v>
      </c>
      <c r="O2022" s="3">
        <v>1.52756595611572</v>
      </c>
      <c r="P2022" s="4">
        <v>1.9769695997238199</v>
      </c>
      <c r="Q2022" s="13">
        <v>5.5975906550884198E-2</v>
      </c>
      <c r="R2022" s="4">
        <v>1.57036280632019</v>
      </c>
      <c r="S2022" s="4">
        <v>1.2589254379272501</v>
      </c>
      <c r="T2022" s="4">
        <v>3.7670381069183398</v>
      </c>
      <c r="U2022" s="6">
        <f t="shared" si="31"/>
        <v>1.5678732991218598</v>
      </c>
    </row>
    <row r="2023" spans="1:21" ht="14.25" x14ac:dyDescent="0.2">
      <c r="A2023" s="1">
        <v>2250</v>
      </c>
      <c r="B2023" s="1">
        <v>7.0000000000000007E-2</v>
      </c>
      <c r="C2023" s="1">
        <v>0.08</v>
      </c>
      <c r="D2023" s="1">
        <v>12.9299998283386</v>
      </c>
      <c r="E2023" s="1">
        <v>9.0520001947879791</v>
      </c>
      <c r="F2023" s="1">
        <v>0</v>
      </c>
      <c r="G2023" s="1" t="s">
        <v>4054</v>
      </c>
      <c r="H2023" s="1" t="s">
        <v>4055</v>
      </c>
      <c r="I2023" s="1" t="s">
        <v>25</v>
      </c>
      <c r="J2023" s="1">
        <v>0</v>
      </c>
      <c r="K2023" s="1">
        <v>0.47863009572029103</v>
      </c>
      <c r="L2023" s="11">
        <v>0.313820689916611</v>
      </c>
      <c r="M2023" s="3">
        <v>2.0892961025238002</v>
      </c>
      <c r="N2023" s="3">
        <v>0.22908680140972101</v>
      </c>
      <c r="O2023" s="3">
        <v>1</v>
      </c>
      <c r="P2023" s="4">
        <v>0.63095736503601096</v>
      </c>
      <c r="Q2023" s="13">
        <v>0.45669174194335899</v>
      </c>
      <c r="R2023" s="4">
        <v>2.1086280345916699</v>
      </c>
      <c r="S2023" s="4">
        <v>0.30199515819549599</v>
      </c>
      <c r="T2023" s="4">
        <v>1.33045446872711</v>
      </c>
      <c r="U2023" s="6">
        <f t="shared" si="31"/>
        <v>0.55479373037815094</v>
      </c>
    </row>
    <row r="2024" spans="1:21" ht="14.25" x14ac:dyDescent="0.2">
      <c r="A2024" s="1">
        <v>569</v>
      </c>
      <c r="B2024" s="1">
        <v>19.149999999999999</v>
      </c>
      <c r="C2024" s="1">
        <v>19.309999999999999</v>
      </c>
      <c r="D2024" s="1">
        <v>37.070000171661398</v>
      </c>
      <c r="E2024" s="1">
        <v>22.400000691413901</v>
      </c>
      <c r="F2024" s="1">
        <v>17.350000143051101</v>
      </c>
      <c r="G2024" s="1" t="s">
        <v>4056</v>
      </c>
      <c r="H2024" s="1" t="s">
        <v>4057</v>
      </c>
      <c r="I2024" s="1" t="s">
        <v>25</v>
      </c>
      <c r="J2024" s="1">
        <v>12</v>
      </c>
      <c r="K2024" s="1">
        <v>0.751622915267944</v>
      </c>
      <c r="L2024" s="11">
        <v>0.29131558537483199</v>
      </c>
      <c r="M2024" s="3">
        <v>1.52756595611572</v>
      </c>
      <c r="N2024" s="3">
        <v>0.51999598741531405</v>
      </c>
      <c r="O2024" s="3">
        <v>1.14815402030945</v>
      </c>
      <c r="P2024" s="4">
        <v>0.99083197116851796</v>
      </c>
      <c r="Q2024" s="13">
        <v>0.50414341688156095</v>
      </c>
      <c r="R2024" s="4">
        <v>1.44543981552124</v>
      </c>
      <c r="S2024" s="4">
        <v>0.71779429912567105</v>
      </c>
      <c r="T2024" s="4">
        <v>1.4321879148483301</v>
      </c>
      <c r="U2024" s="6">
        <f t="shared" si="31"/>
        <v>0.87122744321823098</v>
      </c>
    </row>
    <row r="2025" spans="1:21" ht="14.25" x14ac:dyDescent="0.2">
      <c r="A2025" s="1">
        <v>1975</v>
      </c>
      <c r="B2025" s="1">
        <v>2</v>
      </c>
      <c r="C2025" s="1">
        <v>2</v>
      </c>
      <c r="D2025" s="1">
        <v>24.8099997639656</v>
      </c>
      <c r="E2025" s="1">
        <v>8.5270002484321594</v>
      </c>
      <c r="F2025" s="1">
        <v>8.5270002484321594</v>
      </c>
      <c r="G2025" s="1" t="s">
        <v>4058</v>
      </c>
      <c r="H2025" s="1" t="s">
        <v>4059</v>
      </c>
      <c r="I2025" s="1" t="s">
        <v>22</v>
      </c>
      <c r="J2025" s="1">
        <v>2</v>
      </c>
      <c r="K2025" s="1">
        <v>0.43651580810546903</v>
      </c>
      <c r="L2025" s="11">
        <v>0.49154278635978699</v>
      </c>
      <c r="M2025" s="3">
        <v>1.77010905742645</v>
      </c>
      <c r="N2025" s="3">
        <v>0.151356101036072</v>
      </c>
      <c r="O2025" s="3">
        <v>0.77268058061599698</v>
      </c>
      <c r="P2025" s="4">
        <v>0.65463614463806197</v>
      </c>
      <c r="Q2025" s="13">
        <v>0.92907291650772095</v>
      </c>
      <c r="R2025" s="4">
        <v>2.1677041053771999</v>
      </c>
      <c r="S2025" s="4">
        <v>0.21086281538009599</v>
      </c>
      <c r="T2025" s="4">
        <v>1.4190574884414699</v>
      </c>
      <c r="U2025" s="6">
        <f t="shared" si="31"/>
        <v>0.54557597637176547</v>
      </c>
    </row>
    <row r="2026" spans="1:21" ht="14.25" x14ac:dyDescent="0.2">
      <c r="A2026" s="1">
        <v>1708</v>
      </c>
      <c r="B2026" s="1">
        <v>4</v>
      </c>
      <c r="C2026" s="1">
        <v>4</v>
      </c>
      <c r="D2026" s="1">
        <v>20.250000059604599</v>
      </c>
      <c r="E2026" s="1">
        <v>20.250000059604599</v>
      </c>
      <c r="F2026" s="1">
        <v>20.250000059604599</v>
      </c>
      <c r="G2026" s="1" t="s">
        <v>4060</v>
      </c>
      <c r="H2026" s="1" t="s">
        <v>4061</v>
      </c>
      <c r="I2026" s="1" t="s">
        <v>22</v>
      </c>
      <c r="J2026" s="1">
        <v>2</v>
      </c>
      <c r="K2026" s="1">
        <v>1.5559660196304299</v>
      </c>
      <c r="L2026" s="11">
        <v>0.54513680934905995</v>
      </c>
      <c r="M2026" s="3">
        <v>1.29419600963593</v>
      </c>
      <c r="N2026" s="3">
        <v>1.20226395130157</v>
      </c>
      <c r="O2026" s="3">
        <v>2.5351290702819802</v>
      </c>
      <c r="P2026" s="4">
        <v>2.6791682243347199</v>
      </c>
      <c r="Q2026" s="13">
        <v>0.39570802450180098</v>
      </c>
      <c r="R2026" s="4">
        <v>1.67494285106659</v>
      </c>
      <c r="S2026" s="4">
        <v>1.5995579957962001</v>
      </c>
      <c r="T2026" s="4">
        <v>8.7902250289916992</v>
      </c>
      <c r="U2026" s="6">
        <f t="shared" si="31"/>
        <v>2.1175671219825749</v>
      </c>
    </row>
    <row r="2027" spans="1:21" ht="14.25" x14ac:dyDescent="0.2">
      <c r="A2027" s="1">
        <v>1316</v>
      </c>
      <c r="B2027" s="1">
        <v>7.44</v>
      </c>
      <c r="C2027" s="1">
        <v>7.6</v>
      </c>
      <c r="D2027" s="1">
        <v>27.810001373291001</v>
      </c>
      <c r="E2027" s="1">
        <v>19.689999520778699</v>
      </c>
      <c r="F2027" s="1">
        <v>19.689999520778699</v>
      </c>
      <c r="G2027" s="1" t="s">
        <v>4062</v>
      </c>
      <c r="H2027" s="1" t="s">
        <v>4063</v>
      </c>
      <c r="I2027" s="1" t="s">
        <v>44</v>
      </c>
      <c r="J2027" s="1">
        <v>5</v>
      </c>
      <c r="K2027" s="1">
        <v>0.57543987035751298</v>
      </c>
      <c r="L2027" s="11">
        <v>0.67118179798126198</v>
      </c>
      <c r="M2027" s="3">
        <v>2.3768401145935099</v>
      </c>
      <c r="N2027" s="3">
        <v>0.16904410719871499</v>
      </c>
      <c r="O2027" s="3">
        <v>1.3677289485931401</v>
      </c>
      <c r="P2027" s="4">
        <v>0.66069346666336104</v>
      </c>
      <c r="Q2027" s="13">
        <v>0.56807887554168701</v>
      </c>
      <c r="R2027" s="4">
        <v>2.8054337501525901</v>
      </c>
      <c r="S2027" s="4">
        <v>0.16292960941791501</v>
      </c>
      <c r="T2027" s="4">
        <v>1.8535315990448</v>
      </c>
      <c r="U2027" s="6">
        <f t="shared" si="31"/>
        <v>0.61806666851043701</v>
      </c>
    </row>
    <row r="2028" spans="1:21" ht="14.25" x14ac:dyDescent="0.2">
      <c r="A2028" s="1">
        <v>1464</v>
      </c>
      <c r="B2028" s="1">
        <v>6</v>
      </c>
      <c r="C2028" s="1">
        <v>6.01</v>
      </c>
      <c r="D2028" s="1">
        <v>38.7100011110306</v>
      </c>
      <c r="E2028" s="1">
        <v>30.9700012207031</v>
      </c>
      <c r="F2028" s="1">
        <v>30.9700012207031</v>
      </c>
      <c r="G2028" s="1" t="s">
        <v>4064</v>
      </c>
      <c r="H2028" s="1" t="s">
        <v>4065</v>
      </c>
      <c r="I2028" s="1" t="s">
        <v>25</v>
      </c>
      <c r="J2028" s="1">
        <v>15</v>
      </c>
      <c r="K2028" s="1">
        <v>0.83946001529693604</v>
      </c>
      <c r="L2028" s="11">
        <v>0.95894491672515902</v>
      </c>
      <c r="M2028" s="3">
        <v>1.3304539918899501</v>
      </c>
      <c r="N2028" s="3">
        <v>0.63095742464065596</v>
      </c>
      <c r="O2028" s="3">
        <v>1.1168630123138401</v>
      </c>
      <c r="P2028" s="4">
        <v>1.44543981552124</v>
      </c>
      <c r="Q2028" s="13">
        <v>0.446332007646561</v>
      </c>
      <c r="R2028" s="4">
        <v>1.3551894426345801</v>
      </c>
      <c r="S2028" s="4">
        <v>1.06659615039825</v>
      </c>
      <c r="T2028" s="4">
        <v>2.6546056270599401</v>
      </c>
      <c r="U2028" s="6">
        <f t="shared" si="31"/>
        <v>1.1424499154090881</v>
      </c>
    </row>
    <row r="2029" spans="1:21" ht="14.25" x14ac:dyDescent="0.2">
      <c r="A2029" s="1">
        <v>1551</v>
      </c>
      <c r="B2029" s="1">
        <v>4.9800000000000004</v>
      </c>
      <c r="C2029" s="1">
        <v>5.16</v>
      </c>
      <c r="D2029" s="1">
        <v>11.1299999058247</v>
      </c>
      <c r="E2029" s="1">
        <v>8.6889997124671901</v>
      </c>
      <c r="F2029" s="1">
        <v>6.8599998950958296</v>
      </c>
      <c r="G2029" s="1" t="s">
        <v>4066</v>
      </c>
      <c r="H2029" s="1" t="s">
        <v>4067</v>
      </c>
      <c r="I2029" s="1" t="s">
        <v>25</v>
      </c>
      <c r="J2029" s="1">
        <v>3</v>
      </c>
      <c r="K2029" s="1">
        <v>0.60255962610244795</v>
      </c>
      <c r="L2029" s="11">
        <v>0.24168929457664501</v>
      </c>
      <c r="M2029" s="3">
        <v>1.51356101036072</v>
      </c>
      <c r="N2029" s="3">
        <v>0.272897809743881</v>
      </c>
      <c r="O2029" s="3">
        <v>0.91201078891754195</v>
      </c>
      <c r="P2029" s="4">
        <v>0.97274720668792702</v>
      </c>
      <c r="Q2029" s="13">
        <v>0.61013907194137595</v>
      </c>
      <c r="R2029" s="4">
        <v>1.7378008365631099</v>
      </c>
      <c r="S2029" s="4">
        <v>0.51050502061843905</v>
      </c>
      <c r="T2029" s="4">
        <v>1.69044089317322</v>
      </c>
      <c r="U2029" s="6">
        <f t="shared" si="31"/>
        <v>0.78765341639518749</v>
      </c>
    </row>
    <row r="2030" spans="1:21" ht="14.25" x14ac:dyDescent="0.2">
      <c r="A2030" s="1">
        <v>975</v>
      </c>
      <c r="B2030" s="1">
        <v>11.96</v>
      </c>
      <c r="C2030" s="1">
        <v>12</v>
      </c>
      <c r="D2030" s="1">
        <v>34.659999608993502</v>
      </c>
      <c r="E2030" s="1">
        <v>34.659999608993502</v>
      </c>
      <c r="F2030" s="1">
        <v>31.079998612403902</v>
      </c>
      <c r="G2030" s="1" t="s">
        <v>4068</v>
      </c>
      <c r="H2030" s="1" t="s">
        <v>4069</v>
      </c>
      <c r="I2030" s="1" t="s">
        <v>25</v>
      </c>
      <c r="J2030" s="1">
        <v>10</v>
      </c>
      <c r="K2030" s="2">
        <v>1.14815402030945</v>
      </c>
      <c r="L2030" s="11">
        <v>0.49454930424690202</v>
      </c>
      <c r="M2030" s="3">
        <v>1.5417000055313099</v>
      </c>
      <c r="N2030" s="3">
        <v>0.74473202228546098</v>
      </c>
      <c r="O2030" s="3">
        <v>1.87068200111389</v>
      </c>
      <c r="P2030" s="4">
        <v>1.87068212032318</v>
      </c>
      <c r="Q2030" s="13">
        <v>0.17798353731632199</v>
      </c>
      <c r="R2030" s="4">
        <v>1.58489322662354</v>
      </c>
      <c r="S2030" s="4">
        <v>1.1803206205368</v>
      </c>
      <c r="T2030" s="4">
        <v>17.378007888793899</v>
      </c>
      <c r="U2030" s="6">
        <f t="shared" si="31"/>
        <v>1.5094180703163151</v>
      </c>
    </row>
    <row r="2031" spans="1:21" ht="14.25" x14ac:dyDescent="0.2">
      <c r="A2031" s="1">
        <v>1443</v>
      </c>
      <c r="B2031" s="1">
        <v>6</v>
      </c>
      <c r="C2031" s="1">
        <v>7.92</v>
      </c>
      <c r="D2031" s="1">
        <v>18.440000712871601</v>
      </c>
      <c r="E2031" s="1">
        <v>15.6399995088577</v>
      </c>
      <c r="F2031" s="1">
        <v>14.249999821186099</v>
      </c>
      <c r="G2031" s="1" t="s">
        <v>4070</v>
      </c>
      <c r="H2031" s="1" t="s">
        <v>4071</v>
      </c>
      <c r="I2031" s="1" t="s">
        <v>25</v>
      </c>
      <c r="J2031" s="1">
        <v>4</v>
      </c>
      <c r="K2031" s="1">
        <v>0.85506671667098999</v>
      </c>
      <c r="L2031" s="11">
        <v>0.94068121910095204</v>
      </c>
      <c r="M2031" s="3">
        <v>1.5848929882049601</v>
      </c>
      <c r="N2031" s="3">
        <v>0.51050502061843905</v>
      </c>
      <c r="O2031" s="3">
        <v>1.3551889657974201</v>
      </c>
      <c r="P2031" s="4">
        <v>2.1478304862976101</v>
      </c>
      <c r="Q2031" s="13">
        <v>0.83835232257842995</v>
      </c>
      <c r="R2031" s="4">
        <v>1.7538805007934599</v>
      </c>
      <c r="S2031" s="4">
        <v>1.2246161699295</v>
      </c>
      <c r="T2031" s="4">
        <v>4.5708818435668901</v>
      </c>
      <c r="U2031" s="6">
        <f t="shared" si="31"/>
        <v>1.5014486014843</v>
      </c>
    </row>
    <row r="2032" spans="1:21" ht="14.25" x14ac:dyDescent="0.2">
      <c r="A2032" s="1">
        <v>536</v>
      </c>
      <c r="B2032" s="1">
        <v>20.079999999999998</v>
      </c>
      <c r="C2032" s="1">
        <v>20.13</v>
      </c>
      <c r="D2032" s="1">
        <v>50.760000944137602</v>
      </c>
      <c r="E2032" s="1">
        <v>39.219999313354499</v>
      </c>
      <c r="F2032" s="1">
        <v>39.219999313354499</v>
      </c>
      <c r="G2032" s="1" t="s">
        <v>4072</v>
      </c>
      <c r="H2032" s="1" t="s">
        <v>4073</v>
      </c>
      <c r="I2032" s="1" t="s">
        <v>25</v>
      </c>
      <c r="J2032" s="1">
        <v>13</v>
      </c>
      <c r="K2032" s="1">
        <v>0.87096357345581099</v>
      </c>
      <c r="L2032" s="11">
        <v>0.91096460819244396</v>
      </c>
      <c r="M2032" s="3">
        <v>1.2705739736557</v>
      </c>
      <c r="N2032" s="3">
        <v>0.61376202106475797</v>
      </c>
      <c r="O2032" s="3">
        <v>1.10662400722504</v>
      </c>
      <c r="P2032" s="4">
        <v>1.2133888006210301</v>
      </c>
      <c r="Q2032" s="13">
        <v>0.89285641908645597</v>
      </c>
      <c r="R2032" s="4">
        <v>1.33045446872711</v>
      </c>
      <c r="S2032" s="4">
        <v>0.91201084852218595</v>
      </c>
      <c r="T2032" s="4">
        <v>1.52756607532501</v>
      </c>
      <c r="U2032" s="6">
        <f t="shared" si="31"/>
        <v>1.0421761870384205</v>
      </c>
    </row>
    <row r="2033" spans="1:21" ht="14.25" x14ac:dyDescent="0.2">
      <c r="A2033" s="1">
        <v>1448</v>
      </c>
      <c r="B2033" s="1">
        <v>6</v>
      </c>
      <c r="C2033" s="1">
        <v>6.2</v>
      </c>
      <c r="D2033" s="1">
        <v>16.3399994373322</v>
      </c>
      <c r="E2033" s="1">
        <v>15.119999647140499</v>
      </c>
      <c r="F2033" s="1">
        <v>11.710000038146999</v>
      </c>
      <c r="G2033" s="1" t="s">
        <v>4074</v>
      </c>
      <c r="H2033" s="1" t="s">
        <v>4075</v>
      </c>
      <c r="I2033" s="1" t="s">
        <v>25</v>
      </c>
      <c r="J2033" s="1">
        <v>3</v>
      </c>
      <c r="K2033" s="1">
        <v>0.82413810491561901</v>
      </c>
      <c r="L2033" s="11">
        <v>0.46191298961639399</v>
      </c>
      <c r="M2033" s="3">
        <v>1.6292959451675399</v>
      </c>
      <c r="N2033" s="3">
        <v>0.49203950166702298</v>
      </c>
      <c r="O2033" s="3">
        <v>1.3427649736404399</v>
      </c>
      <c r="P2033" s="4">
        <v>1.4859356880187999</v>
      </c>
      <c r="Q2033" s="13">
        <v>0.60471069812774703</v>
      </c>
      <c r="R2033" s="4">
        <v>1.7378008365631099</v>
      </c>
      <c r="S2033" s="4">
        <v>0.85506671667098999</v>
      </c>
      <c r="T2033" s="4">
        <v>3.1915378570556601</v>
      </c>
      <c r="U2033" s="6">
        <f t="shared" si="31"/>
        <v>1.1550368964672095</v>
      </c>
    </row>
    <row r="2034" spans="1:21" ht="14.25" x14ac:dyDescent="0.2">
      <c r="A2034" s="1">
        <v>1505</v>
      </c>
      <c r="B2034" s="1">
        <v>5.89</v>
      </c>
      <c r="C2034" s="1">
        <v>8.16</v>
      </c>
      <c r="D2034" s="1">
        <v>26.759999990463299</v>
      </c>
      <c r="E2034" s="1">
        <v>14.370000362396199</v>
      </c>
      <c r="F2034" s="1">
        <v>13.2400006055832</v>
      </c>
      <c r="G2034" s="1" t="s">
        <v>4076</v>
      </c>
      <c r="H2034" s="1" t="s">
        <v>4077</v>
      </c>
      <c r="I2034" s="1" t="s">
        <v>25</v>
      </c>
      <c r="J2034" s="1">
        <v>5</v>
      </c>
      <c r="K2034" s="1">
        <v>0.55462568998336803</v>
      </c>
      <c r="L2034" s="11">
        <v>0.70263522863388095</v>
      </c>
      <c r="M2034" s="3">
        <v>2.18776202201843</v>
      </c>
      <c r="N2034" s="3">
        <v>0.233345806598663</v>
      </c>
      <c r="O2034" s="3">
        <v>1.21338903903961</v>
      </c>
      <c r="P2034" s="4">
        <v>1.05681753158569</v>
      </c>
      <c r="Q2034" s="13">
        <v>0.93200224637985196</v>
      </c>
      <c r="R2034" s="4">
        <v>2.1281390190124498</v>
      </c>
      <c r="S2034" s="4">
        <v>0.49659231305122398</v>
      </c>
      <c r="T2034" s="4">
        <v>2.6546056270599401</v>
      </c>
      <c r="U2034" s="6">
        <f t="shared" si="31"/>
        <v>0.80572161078452909</v>
      </c>
    </row>
    <row r="2035" spans="1:21" ht="14.25" x14ac:dyDescent="0.2">
      <c r="A2035" s="1">
        <v>1183</v>
      </c>
      <c r="B2035" s="1">
        <v>8.64</v>
      </c>
      <c r="C2035" s="1">
        <v>8.74</v>
      </c>
      <c r="D2035" s="1">
        <v>12.569999694824199</v>
      </c>
      <c r="E2035" s="1">
        <v>11.6800002753735</v>
      </c>
      <c r="F2035" s="1">
        <v>11.6800002753735</v>
      </c>
      <c r="G2035" s="1" t="s">
        <v>4078</v>
      </c>
      <c r="H2035" s="1" t="s">
        <v>4079</v>
      </c>
      <c r="I2035" s="1" t="s">
        <v>25</v>
      </c>
      <c r="J2035" s="1">
        <v>7</v>
      </c>
      <c r="K2035" s="2">
        <v>0.83176368474960305</v>
      </c>
      <c r="L2035" s="11">
        <v>0.92468988895416304</v>
      </c>
      <c r="M2035" s="3">
        <v>1.4321880340576201</v>
      </c>
      <c r="N2035" s="3">
        <v>0.60255962610244795</v>
      </c>
      <c r="O2035" s="3">
        <v>1.1912419795989999</v>
      </c>
      <c r="P2035" s="4">
        <v>1.2589254379272501</v>
      </c>
      <c r="Q2035" s="13">
        <v>0.78003454208374001</v>
      </c>
      <c r="R2035" s="4">
        <v>1.44543981552124</v>
      </c>
      <c r="S2035" s="4">
        <v>0.87096357345581099</v>
      </c>
      <c r="T2035" s="4">
        <v>1.87068212032318</v>
      </c>
      <c r="U2035" s="6">
        <f t="shared" si="31"/>
        <v>1.0453445613384265</v>
      </c>
    </row>
    <row r="2036" spans="1:21" ht="14.25" x14ac:dyDescent="0.2">
      <c r="A2036" s="1">
        <v>1311</v>
      </c>
      <c r="B2036" s="1">
        <v>7.54</v>
      </c>
      <c r="C2036" s="1">
        <v>7.64</v>
      </c>
      <c r="D2036" s="1">
        <v>19.9200004339218</v>
      </c>
      <c r="E2036" s="1">
        <v>19.159999489784202</v>
      </c>
      <c r="F2036" s="1">
        <v>17.2399997711182</v>
      </c>
      <c r="G2036" s="1" t="s">
        <v>4080</v>
      </c>
      <c r="H2036" s="1" t="s">
        <v>4081</v>
      </c>
      <c r="I2036" s="1" t="s">
        <v>25</v>
      </c>
      <c r="J2036" s="1">
        <v>4</v>
      </c>
      <c r="K2036" s="1">
        <v>0.71121352910995495</v>
      </c>
      <c r="L2036" s="11">
        <v>0.83352792263030995</v>
      </c>
      <c r="M2036" s="3">
        <v>1.5417000055313099</v>
      </c>
      <c r="N2036" s="3">
        <v>0.457088202238083</v>
      </c>
      <c r="O2036" s="3">
        <v>1.0964779853820801</v>
      </c>
      <c r="P2036" s="4">
        <v>2.2080047130584699</v>
      </c>
      <c r="Q2036" s="13">
        <v>0.35845419764518699</v>
      </c>
      <c r="R2036" s="4">
        <v>1.7864875793457</v>
      </c>
      <c r="S2036" s="4">
        <v>1.2359474897384599</v>
      </c>
      <c r="T2036" s="4">
        <v>3.69828176498413</v>
      </c>
      <c r="U2036" s="6">
        <f t="shared" si="31"/>
        <v>1.4596091210842124</v>
      </c>
    </row>
    <row r="2037" spans="1:21" ht="14.25" x14ac:dyDescent="0.2">
      <c r="A2037" s="1">
        <v>1692</v>
      </c>
      <c r="B2037" s="1">
        <v>4</v>
      </c>
      <c r="C2037" s="1">
        <v>4</v>
      </c>
      <c r="D2037" s="1">
        <v>19.769999384880101</v>
      </c>
      <c r="E2037" s="1">
        <v>13.950000703334799</v>
      </c>
      <c r="F2037" s="1">
        <v>13.950000703334799</v>
      </c>
      <c r="G2037" s="1" t="s">
        <v>4082</v>
      </c>
      <c r="H2037" s="1" t="s">
        <v>4083</v>
      </c>
      <c r="I2037" s="1" t="s">
        <v>25</v>
      </c>
      <c r="J2037" s="1">
        <v>3</v>
      </c>
      <c r="K2037" s="1">
        <v>0.67920362949371305</v>
      </c>
      <c r="L2037" s="11">
        <v>0.38502570986747697</v>
      </c>
      <c r="M2037" s="3">
        <v>1.3304539918899501</v>
      </c>
      <c r="N2037" s="3">
        <v>0.444631308317184</v>
      </c>
      <c r="O2037" s="3">
        <v>0.90364938974380504</v>
      </c>
      <c r="P2037" s="4">
        <v>1.4190574884414699</v>
      </c>
      <c r="Q2037" s="13">
        <v>0.64607423543930098</v>
      </c>
      <c r="R2037" s="4">
        <v>2.18776154518127</v>
      </c>
      <c r="S2037" s="4">
        <v>0.648634433746338</v>
      </c>
      <c r="T2037" s="4">
        <v>3.3419504165649401</v>
      </c>
      <c r="U2037" s="6">
        <f t="shared" si="31"/>
        <v>1.0491305589675914</v>
      </c>
    </row>
    <row r="2038" spans="1:21" ht="14.25" x14ac:dyDescent="0.2">
      <c r="A2038" s="1">
        <v>1898</v>
      </c>
      <c r="B2038" s="1">
        <v>2</v>
      </c>
      <c r="C2038" s="1">
        <v>30.3</v>
      </c>
      <c r="D2038" s="1">
        <v>79.400002956390395</v>
      </c>
      <c r="E2038" s="1">
        <v>65.670001506805406</v>
      </c>
      <c r="F2038" s="1">
        <v>65.670001506805406</v>
      </c>
      <c r="G2038" s="1" t="s">
        <v>4084</v>
      </c>
      <c r="H2038" s="1" t="s">
        <v>4085</v>
      </c>
      <c r="I2038" s="1" t="s">
        <v>22</v>
      </c>
      <c r="J2038" s="1">
        <v>48</v>
      </c>
      <c r="K2038" s="1">
        <v>0.86297851800918601</v>
      </c>
      <c r="L2038" s="11">
        <v>0.78910982608795199</v>
      </c>
      <c r="M2038" s="3">
        <v>2.1086280345916699</v>
      </c>
      <c r="N2038" s="3">
        <v>0.41304749250411998</v>
      </c>
      <c r="O2038" s="3">
        <v>1.8197009563446001</v>
      </c>
      <c r="P2038" s="4">
        <v>0.25822600722312899</v>
      </c>
      <c r="Q2038" s="13">
        <v>0.18090389668941501</v>
      </c>
      <c r="R2038" s="4">
        <v>2.1086280345916699</v>
      </c>
      <c r="S2038" s="4">
        <v>0.123594745993614</v>
      </c>
      <c r="T2038" s="4">
        <v>0.54450267553329501</v>
      </c>
      <c r="U2038" s="6">
        <f t="shared" si="31"/>
        <v>0.56060226261615753</v>
      </c>
    </row>
    <row r="2039" spans="1:21" ht="14.25" x14ac:dyDescent="0.2">
      <c r="A2039" s="1">
        <v>921</v>
      </c>
      <c r="B2039" s="1">
        <v>12.3</v>
      </c>
      <c r="C2039" s="1">
        <v>12.34</v>
      </c>
      <c r="D2039" s="1">
        <v>10.809999704360999</v>
      </c>
      <c r="E2039" s="1">
        <v>5.7840000838041297</v>
      </c>
      <c r="F2039" s="1">
        <v>4.9460001289844504</v>
      </c>
      <c r="G2039" s="1" t="s">
        <v>4086</v>
      </c>
      <c r="H2039" s="1" t="s">
        <v>4087</v>
      </c>
      <c r="I2039" s="1" t="s">
        <v>25</v>
      </c>
      <c r="J2039" s="1">
        <v>7</v>
      </c>
      <c r="K2039" s="1">
        <v>0.89536482095718395</v>
      </c>
      <c r="L2039" s="11">
        <v>0.79395258426666304</v>
      </c>
      <c r="M2039" s="3">
        <v>1.44544005393982</v>
      </c>
      <c r="N2039" s="3">
        <v>0.58076441287994396</v>
      </c>
      <c r="O2039" s="3">
        <v>1.29419600963593</v>
      </c>
      <c r="P2039" s="4">
        <v>1.4859356880187999</v>
      </c>
      <c r="Q2039" s="13">
        <v>0.28291848301887501</v>
      </c>
      <c r="R2039" s="4">
        <v>1.49968481063843</v>
      </c>
      <c r="S2039" s="4">
        <v>0.99083197116851796</v>
      </c>
      <c r="T2039" s="4">
        <v>2.2908675670623802</v>
      </c>
      <c r="U2039" s="6">
        <f t="shared" si="31"/>
        <v>1.190650254487992</v>
      </c>
    </row>
    <row r="2040" spans="1:21" ht="14.25" x14ac:dyDescent="0.2">
      <c r="A2040" s="1">
        <v>690</v>
      </c>
      <c r="B2040" s="1">
        <v>16.12</v>
      </c>
      <c r="C2040" s="1">
        <v>16.3</v>
      </c>
      <c r="D2040" s="1">
        <v>33.809998631477399</v>
      </c>
      <c r="E2040" s="1">
        <v>33.450001478195198</v>
      </c>
      <c r="F2040" s="1">
        <v>28.110000491142301</v>
      </c>
      <c r="G2040" s="1" t="s">
        <v>4088</v>
      </c>
      <c r="H2040" s="1" t="s">
        <v>4089</v>
      </c>
      <c r="I2040" s="1" t="s">
        <v>25</v>
      </c>
      <c r="J2040" s="1">
        <v>12</v>
      </c>
      <c r="K2040" s="1">
        <v>0.51522862911224399</v>
      </c>
      <c r="L2040" s="11">
        <v>0.39554551243781999</v>
      </c>
      <c r="M2040" s="3">
        <v>1.51356101036072</v>
      </c>
      <c r="N2040" s="3">
        <v>0.36982819437980702</v>
      </c>
      <c r="O2040" s="3">
        <v>0.77983009815216098</v>
      </c>
      <c r="P2040" s="4">
        <v>1.5559656620025599</v>
      </c>
      <c r="Q2040" s="13">
        <v>0.32112613320350603</v>
      </c>
      <c r="R2040" s="4">
        <v>1.29419589042664</v>
      </c>
      <c r="S2040" s="4">
        <v>1.20226442813873</v>
      </c>
      <c r="T2040" s="4">
        <v>2.3334579467773402</v>
      </c>
      <c r="U2040" s="6">
        <f t="shared" si="31"/>
        <v>1.035597145557402</v>
      </c>
    </row>
    <row r="2041" spans="1:21" ht="14.25" x14ac:dyDescent="0.2">
      <c r="A2041" s="1">
        <v>1630</v>
      </c>
      <c r="B2041" s="1">
        <v>4.0199999999999996</v>
      </c>
      <c r="C2041" s="1">
        <v>4.03</v>
      </c>
      <c r="D2041" s="1">
        <v>35.249999165535002</v>
      </c>
      <c r="E2041" s="1">
        <v>35.249999165535002</v>
      </c>
      <c r="F2041" s="1">
        <v>20.859999954700498</v>
      </c>
      <c r="G2041" s="1" t="s">
        <v>4090</v>
      </c>
      <c r="H2041" s="1" t="s">
        <v>4091</v>
      </c>
      <c r="I2041" s="1" t="s">
        <v>25</v>
      </c>
      <c r="J2041" s="1">
        <v>2</v>
      </c>
      <c r="K2041" s="1">
        <v>0.77983009815216098</v>
      </c>
      <c r="L2041" s="11">
        <v>0.81244218349456798</v>
      </c>
      <c r="M2041" s="3">
        <v>1.3803839683532699</v>
      </c>
      <c r="N2041" s="3">
        <v>0.50582468509674094</v>
      </c>
      <c r="O2041" s="3">
        <v>1.07646501064301</v>
      </c>
      <c r="P2041" s="4">
        <v>0.99083197116851796</v>
      </c>
      <c r="Q2041" s="13">
        <v>0.97326189279556297</v>
      </c>
      <c r="R2041" s="4">
        <v>1.6443717479705799</v>
      </c>
      <c r="S2041" s="4">
        <v>0.58613818883895896</v>
      </c>
      <c r="T2041" s="4">
        <v>1.6292960643768299</v>
      </c>
      <c r="U2041" s="6">
        <f t="shared" si="31"/>
        <v>0.88533103466033947</v>
      </c>
    </row>
    <row r="2042" spans="1:21" ht="14.25" x14ac:dyDescent="0.2">
      <c r="A2042" s="1">
        <v>1624</v>
      </c>
      <c r="B2042" s="1">
        <v>4.03</v>
      </c>
      <c r="C2042" s="1">
        <v>4.1399999999999997</v>
      </c>
      <c r="D2042" s="1">
        <v>15.230000019073501</v>
      </c>
      <c r="E2042" s="1">
        <v>11.2099997699261</v>
      </c>
      <c r="F2042" s="1">
        <v>11.2099997699261</v>
      </c>
      <c r="G2042" s="1" t="s">
        <v>4092</v>
      </c>
      <c r="H2042" s="1" t="s">
        <v>4093</v>
      </c>
      <c r="I2042" s="1" t="s">
        <v>25</v>
      </c>
      <c r="J2042" s="1">
        <v>4</v>
      </c>
      <c r="K2042" s="1">
        <v>1.05681800842285</v>
      </c>
      <c r="L2042" s="11">
        <v>0.814955294132233</v>
      </c>
      <c r="M2042" s="3">
        <v>1.72186899185181</v>
      </c>
      <c r="N2042" s="3">
        <v>0.61376202106475797</v>
      </c>
      <c r="O2042" s="3">
        <v>1.87068200111389</v>
      </c>
      <c r="P2042" s="4">
        <v>0.95499259233474698</v>
      </c>
      <c r="Q2042" s="13">
        <v>0.88489460945129395</v>
      </c>
      <c r="R2042" s="4">
        <v>1.8535315990448</v>
      </c>
      <c r="S2042" s="4">
        <v>0.51050502061843905</v>
      </c>
      <c r="T2042" s="4">
        <v>1.77010893821716</v>
      </c>
      <c r="U2042" s="6">
        <f t="shared" si="31"/>
        <v>1.0059053003787986</v>
      </c>
    </row>
    <row r="2043" spans="1:21" ht="14.25" x14ac:dyDescent="0.2">
      <c r="A2043" s="1">
        <v>1750</v>
      </c>
      <c r="B2043" s="1">
        <v>3.69</v>
      </c>
      <c r="C2043" s="1">
        <v>4.45</v>
      </c>
      <c r="D2043" s="1">
        <v>19.130000472068801</v>
      </c>
      <c r="E2043" s="1">
        <v>10.1099997758865</v>
      </c>
      <c r="F2043" s="1">
        <v>8.1969998776912707</v>
      </c>
      <c r="G2043" s="1" t="s">
        <v>4094</v>
      </c>
      <c r="H2043" s="1" t="s">
        <v>4095</v>
      </c>
      <c r="I2043" s="1" t="s">
        <v>25</v>
      </c>
      <c r="J2043" s="1">
        <v>5</v>
      </c>
      <c r="K2043" s="1">
        <v>0.809095919132233</v>
      </c>
      <c r="L2043" s="11">
        <v>0.50591361522674605</v>
      </c>
      <c r="M2043" s="3">
        <v>1.6443719863891599</v>
      </c>
      <c r="N2043" s="3">
        <v>0.46989411115646401</v>
      </c>
      <c r="O2043" s="3">
        <v>1.3304539918899501</v>
      </c>
      <c r="P2043" s="4">
        <v>2.44343066215515</v>
      </c>
      <c r="Q2043" s="13">
        <v>0.190661311149597</v>
      </c>
      <c r="R2043" s="4">
        <v>1.7864875793457</v>
      </c>
      <c r="S2043" s="4">
        <v>1.3677288293838501</v>
      </c>
      <c r="T2043" s="4">
        <v>11.5877733230591</v>
      </c>
      <c r="U2043" s="6">
        <f t="shared" si="31"/>
        <v>1.6262632906436916</v>
      </c>
    </row>
    <row r="2044" spans="1:21" ht="14.25" x14ac:dyDescent="0.2">
      <c r="A2044" s="1">
        <v>418</v>
      </c>
      <c r="B2044" s="1">
        <v>24.14</v>
      </c>
      <c r="C2044" s="1">
        <v>25.06</v>
      </c>
      <c r="D2044" s="1">
        <v>49.829998612403898</v>
      </c>
      <c r="E2044" s="1">
        <v>48.780000209808399</v>
      </c>
      <c r="F2044" s="1">
        <v>48.780000209808399</v>
      </c>
      <c r="G2044" s="1" t="s">
        <v>4096</v>
      </c>
      <c r="H2044" s="1" t="s">
        <v>4097</v>
      </c>
      <c r="I2044" s="1" t="s">
        <v>22</v>
      </c>
      <c r="J2044" s="1">
        <v>36</v>
      </c>
      <c r="K2044" s="1">
        <v>1.5417000055313099</v>
      </c>
      <c r="L2044" s="12">
        <v>0.244676098227501</v>
      </c>
      <c r="M2044" s="3">
        <v>1.3304539918899501</v>
      </c>
      <c r="N2044" s="3">
        <v>1.1587769985198999</v>
      </c>
      <c r="O2044" s="3">
        <v>2.18776202201843</v>
      </c>
      <c r="P2044" s="4">
        <v>2.8575904369354199</v>
      </c>
      <c r="Q2044" s="13">
        <v>0.202623531222343</v>
      </c>
      <c r="R2044" s="4">
        <v>1.8879913091659499</v>
      </c>
      <c r="S2044" s="4">
        <v>1.5135612487793</v>
      </c>
      <c r="T2044" s="4">
        <v>5.8613815307617196</v>
      </c>
      <c r="U2044" s="6">
        <f t="shared" si="31"/>
        <v>2.1996452212333648</v>
      </c>
    </row>
    <row r="2045" spans="1:21" ht="14.25" x14ac:dyDescent="0.2">
      <c r="A2045" s="1">
        <v>2106</v>
      </c>
      <c r="B2045" s="1">
        <v>1.37</v>
      </c>
      <c r="C2045" s="1">
        <v>1.51</v>
      </c>
      <c r="D2045" s="1">
        <v>6.6770002245902997</v>
      </c>
      <c r="E2045" s="1">
        <v>2.8620000928640401</v>
      </c>
      <c r="F2045" s="1">
        <v>1.5900000929832501</v>
      </c>
      <c r="G2045" s="1" t="s">
        <v>4098</v>
      </c>
      <c r="H2045" s="1" t="s">
        <v>4099</v>
      </c>
      <c r="I2045" s="1" t="s">
        <v>22</v>
      </c>
      <c r="J2045" s="1">
        <v>1</v>
      </c>
      <c r="K2045" s="1">
        <v>0.272897809743881</v>
      </c>
      <c r="L2045" s="11">
        <v>0.18724590539932301</v>
      </c>
      <c r="M2045" s="3">
        <v>2.0892961025238002</v>
      </c>
      <c r="N2045" s="3">
        <v>0.129419595003128</v>
      </c>
      <c r="O2045" s="3">
        <v>0.57016432285308805</v>
      </c>
      <c r="P2045" s="4">
        <v>1.29419589042664</v>
      </c>
      <c r="Q2045" s="13">
        <v>0.617850601673126</v>
      </c>
      <c r="R2045" s="4">
        <v>2.0892961025238002</v>
      </c>
      <c r="S2045" s="4">
        <v>0.61944109201431297</v>
      </c>
      <c r="T2045" s="4">
        <v>2.70395827293396</v>
      </c>
      <c r="U2045" s="6">
        <f t="shared" si="31"/>
        <v>0.78354685008526048</v>
      </c>
    </row>
    <row r="2046" spans="1:21" ht="14.25" x14ac:dyDescent="0.2">
      <c r="A2046" s="1">
        <v>888</v>
      </c>
      <c r="B2046" s="1">
        <v>13.06</v>
      </c>
      <c r="C2046" s="1">
        <v>13.15</v>
      </c>
      <c r="D2046" s="1">
        <v>28.9099991321564</v>
      </c>
      <c r="E2046" s="1">
        <v>27.590000629424999</v>
      </c>
      <c r="F2046" s="1">
        <v>27.590000629424999</v>
      </c>
      <c r="G2046" s="1" t="s">
        <v>4100</v>
      </c>
      <c r="H2046" s="1" t="s">
        <v>4101</v>
      </c>
      <c r="I2046" s="1" t="s">
        <v>25</v>
      </c>
      <c r="J2046" s="1">
        <v>7</v>
      </c>
      <c r="K2046" s="2">
        <v>0.36643761396408098</v>
      </c>
      <c r="L2046" s="11">
        <v>4.6120110899209997E-2</v>
      </c>
      <c r="M2046" s="3">
        <v>1.6595870256423999</v>
      </c>
      <c r="N2046" s="3">
        <v>0.22698649764060999</v>
      </c>
      <c r="O2046" s="3">
        <v>0.608134984970093</v>
      </c>
      <c r="P2046" s="4">
        <v>1.3551894426345801</v>
      </c>
      <c r="Q2046" s="13">
        <v>0.84761232137680098</v>
      </c>
      <c r="R2046" s="4">
        <v>1.52756607532501</v>
      </c>
      <c r="S2046" s="4">
        <v>0.88715600967407204</v>
      </c>
      <c r="T2046" s="4">
        <v>2.1677041053771999</v>
      </c>
      <c r="U2046" s="6">
        <f t="shared" si="31"/>
        <v>0.86081352829933055</v>
      </c>
    </row>
    <row r="2047" spans="1:21" ht="14.25" x14ac:dyDescent="0.2">
      <c r="A2047" s="1">
        <v>1578</v>
      </c>
      <c r="B2047" s="1">
        <v>4.42</v>
      </c>
      <c r="C2047" s="1">
        <v>4.5</v>
      </c>
      <c r="D2047" s="1">
        <v>16.269999742507899</v>
      </c>
      <c r="E2047" s="1">
        <v>11.8100002408028</v>
      </c>
      <c r="F2047" s="1">
        <v>11.8100002408028</v>
      </c>
      <c r="G2047" s="1" t="s">
        <v>4102</v>
      </c>
      <c r="H2047" s="1" t="s">
        <v>4103</v>
      </c>
      <c r="I2047" s="1" t="s">
        <v>25</v>
      </c>
      <c r="J2047" s="1">
        <v>4</v>
      </c>
      <c r="K2047" s="1">
        <v>1.2705739736557</v>
      </c>
      <c r="L2047" s="11">
        <v>0.53081238269805897</v>
      </c>
      <c r="M2047" s="3">
        <v>2.26986503601074</v>
      </c>
      <c r="N2047" s="3">
        <v>0.55975759029388406</v>
      </c>
      <c r="O2047" s="3">
        <v>3.4040820598602299</v>
      </c>
      <c r="P2047" s="4">
        <v>3.5974934101104701</v>
      </c>
      <c r="Q2047" s="13">
        <v>0.28533869981765703</v>
      </c>
      <c r="R2047" s="4">
        <v>3.46736860275269</v>
      </c>
      <c r="S2047" s="4">
        <v>1.0375283956527701</v>
      </c>
      <c r="T2047" s="4">
        <v>12.473834991455099</v>
      </c>
      <c r="U2047" s="6">
        <f t="shared" si="31"/>
        <v>2.4340336918830849</v>
      </c>
    </row>
    <row r="2048" spans="1:21" ht="14.25" x14ac:dyDescent="0.2">
      <c r="A2048" s="1">
        <v>1612</v>
      </c>
      <c r="B2048" s="1">
        <v>4.0599999999999996</v>
      </c>
      <c r="C2048" s="1">
        <v>4.3</v>
      </c>
      <c r="D2048" s="1">
        <v>20.209999382495901</v>
      </c>
      <c r="E2048" s="1">
        <v>14.380000531673399</v>
      </c>
      <c r="F2048" s="1">
        <v>14.380000531673399</v>
      </c>
      <c r="G2048" s="1" t="s">
        <v>4104</v>
      </c>
      <c r="H2048" s="1" t="s">
        <v>4105</v>
      </c>
      <c r="I2048" s="1" t="s">
        <v>25</v>
      </c>
      <c r="J2048" s="1">
        <v>4</v>
      </c>
      <c r="K2048" s="1">
        <v>0.75857758522033703</v>
      </c>
      <c r="L2048" s="11">
        <v>0.61417847871780396</v>
      </c>
      <c r="M2048" s="3">
        <v>2.0892961025238002</v>
      </c>
      <c r="N2048" s="3">
        <v>0.35974928736686701</v>
      </c>
      <c r="O2048" s="3">
        <v>1.5848929882049601</v>
      </c>
      <c r="P2048" s="4">
        <v>1.7378008365631099</v>
      </c>
      <c r="Q2048" s="13">
        <v>0.388377755880356</v>
      </c>
      <c r="R2048" s="4">
        <v>2.1086280345916699</v>
      </c>
      <c r="S2048" s="4">
        <v>0.82413810491561901</v>
      </c>
      <c r="T2048" s="4">
        <v>3.63078045845032</v>
      </c>
      <c r="U2048" s="6">
        <f t="shared" si="31"/>
        <v>1.2481892108917234</v>
      </c>
    </row>
    <row r="2049" spans="1:21" ht="14.25" x14ac:dyDescent="0.2">
      <c r="A2049" s="1">
        <v>1978</v>
      </c>
      <c r="B2049" s="1">
        <v>2</v>
      </c>
      <c r="C2049" s="1">
        <v>2</v>
      </c>
      <c r="D2049" s="1">
        <v>24.690000712871601</v>
      </c>
      <c r="E2049" s="1">
        <v>8.6419999599456805</v>
      </c>
      <c r="F2049" s="1">
        <v>6.1730001121759397</v>
      </c>
      <c r="G2049" s="1" t="s">
        <v>4106</v>
      </c>
      <c r="H2049" s="1" t="s">
        <v>4107</v>
      </c>
      <c r="I2049" s="1" t="s">
        <v>25</v>
      </c>
      <c r="J2049" s="1">
        <v>2</v>
      </c>
      <c r="K2049" s="1">
        <v>0.68548822402954102</v>
      </c>
      <c r="L2049" s="11">
        <v>0.51713657379150402</v>
      </c>
      <c r="M2049" s="3">
        <v>2.0892961025238002</v>
      </c>
      <c r="N2049" s="3">
        <v>0.32809528708457902</v>
      </c>
      <c r="O2049" s="3">
        <v>1.4321880340576201</v>
      </c>
      <c r="P2049" s="4">
        <v>2.1677041053771999</v>
      </c>
      <c r="Q2049" s="13">
        <v>0.29572468996048001</v>
      </c>
      <c r="R2049" s="4">
        <v>2.1086280345916699</v>
      </c>
      <c r="S2049" s="4">
        <v>1.0280163288116499</v>
      </c>
      <c r="T2049" s="4">
        <v>4.5289759635925302</v>
      </c>
      <c r="U2049" s="6">
        <f t="shared" si="31"/>
        <v>1.4265961647033705</v>
      </c>
    </row>
    <row r="2050" spans="1:21" ht="14.25" x14ac:dyDescent="0.2">
      <c r="A2050" s="1">
        <v>1246</v>
      </c>
      <c r="B2050" s="1">
        <v>8.01</v>
      </c>
      <c r="C2050" s="1">
        <v>8.01</v>
      </c>
      <c r="D2050" s="1">
        <v>59.619998931884801</v>
      </c>
      <c r="E2050" s="1">
        <v>49.0399986505508</v>
      </c>
      <c r="F2050" s="1">
        <v>39.419999718666098</v>
      </c>
      <c r="G2050" s="1" t="s">
        <v>4108</v>
      </c>
      <c r="H2050" s="1" t="s">
        <v>4109</v>
      </c>
      <c r="I2050" s="1" t="s">
        <v>25</v>
      </c>
      <c r="J2050" s="1">
        <v>8</v>
      </c>
      <c r="K2050" s="1">
        <v>1.9408860206603999</v>
      </c>
      <c r="L2050" s="11">
        <v>0.61352998018264804</v>
      </c>
      <c r="M2050" s="3">
        <v>1.6292959451675399</v>
      </c>
      <c r="N2050" s="3">
        <v>1.1912419795989999</v>
      </c>
      <c r="O2050" s="3">
        <v>3.22106909751892</v>
      </c>
      <c r="P2050" s="4">
        <v>3.1915378570556601</v>
      </c>
      <c r="Q2050" s="13">
        <v>0.348814457654953</v>
      </c>
      <c r="R2050" s="4">
        <v>2.1281390190124498</v>
      </c>
      <c r="S2050" s="4">
        <v>1.49968481063843</v>
      </c>
      <c r="T2050" s="4">
        <v>6.6680674552917498</v>
      </c>
      <c r="U2050" s="6">
        <f t="shared" ref="U2050:U2113" si="32">AVERAGE(K2050,P2050)</f>
        <v>2.56621193885803</v>
      </c>
    </row>
    <row r="2051" spans="1:21" ht="14.25" x14ac:dyDescent="0.2">
      <c r="A2051" s="1">
        <v>2131</v>
      </c>
      <c r="B2051" s="1">
        <v>0.91</v>
      </c>
      <c r="C2051" s="1">
        <v>1.04</v>
      </c>
      <c r="D2051" s="1">
        <v>13.950000703334799</v>
      </c>
      <c r="E2051" s="1">
        <v>9.3019999563694</v>
      </c>
      <c r="F2051" s="1">
        <v>9.3019999563694</v>
      </c>
      <c r="G2051" s="1" t="s">
        <v>4110</v>
      </c>
      <c r="H2051" s="1" t="s">
        <v>4111</v>
      </c>
      <c r="I2051" s="1" t="s">
        <v>25</v>
      </c>
      <c r="J2051" s="1">
        <v>1</v>
      </c>
      <c r="K2051" s="1">
        <v>0.81658238172531095</v>
      </c>
      <c r="L2051" s="11">
        <v>0.66328507661819502</v>
      </c>
      <c r="M2051" s="3">
        <v>7.3790421485900897</v>
      </c>
      <c r="N2051" s="3">
        <v>0.110662400722504</v>
      </c>
      <c r="O2051" s="3">
        <v>6.02559614181519</v>
      </c>
      <c r="P2051" s="4">
        <v>1.07646524906158</v>
      </c>
      <c r="Q2051" s="13">
        <v>0.83631032705306996</v>
      </c>
      <c r="R2051" s="4">
        <v>2.0892961025238002</v>
      </c>
      <c r="S2051" s="4">
        <v>0.51522862911224399</v>
      </c>
      <c r="T2051" s="4">
        <v>2.2490546703338601</v>
      </c>
      <c r="U2051" s="6">
        <f t="shared" si="32"/>
        <v>0.94652381539344543</v>
      </c>
    </row>
    <row r="2052" spans="1:21" ht="14.25" x14ac:dyDescent="0.2">
      <c r="A2052" s="1">
        <v>761</v>
      </c>
      <c r="B2052" s="1">
        <v>14.96</v>
      </c>
      <c r="C2052" s="1">
        <v>15.18</v>
      </c>
      <c r="D2052" s="1">
        <v>25.130000710487401</v>
      </c>
      <c r="E2052" s="1">
        <v>17.8200006484985</v>
      </c>
      <c r="F2052" s="1">
        <v>17.8200006484985</v>
      </c>
      <c r="G2052" s="1" t="s">
        <v>4112</v>
      </c>
      <c r="H2052" s="1" t="s">
        <v>4113</v>
      </c>
      <c r="I2052" s="1" t="s">
        <v>25</v>
      </c>
      <c r="J2052" s="1">
        <v>11</v>
      </c>
      <c r="K2052" s="1">
        <v>0.66069352626800504</v>
      </c>
      <c r="L2052" s="11">
        <v>0.171527504920959</v>
      </c>
      <c r="M2052" s="3">
        <v>1.3803839683532699</v>
      </c>
      <c r="N2052" s="3">
        <v>0.44874539971351601</v>
      </c>
      <c r="O2052" s="3">
        <v>0.91201078891754195</v>
      </c>
      <c r="P2052" s="4">
        <v>2.0323569774627699</v>
      </c>
      <c r="Q2052" s="13">
        <v>0.31065297126769997</v>
      </c>
      <c r="R2052" s="4">
        <v>1.61435854434967</v>
      </c>
      <c r="S2052" s="4">
        <v>1.2589254379272501</v>
      </c>
      <c r="T2052" s="4">
        <v>3.3113112449646001</v>
      </c>
      <c r="U2052" s="6">
        <f t="shared" si="32"/>
        <v>1.3465252518653874</v>
      </c>
    </row>
    <row r="2053" spans="1:21" ht="14.25" x14ac:dyDescent="0.2">
      <c r="A2053" s="1">
        <v>325</v>
      </c>
      <c r="B2053" s="1">
        <v>28.04</v>
      </c>
      <c r="C2053" s="1">
        <v>28.11</v>
      </c>
      <c r="D2053" s="1">
        <v>46.799999475479098</v>
      </c>
      <c r="E2053" s="1">
        <v>44.499999284744298</v>
      </c>
      <c r="F2053" s="1">
        <v>41.429999470710797</v>
      </c>
      <c r="G2053" s="1" t="s">
        <v>4114</v>
      </c>
      <c r="H2053" s="1" t="s">
        <v>4115</v>
      </c>
      <c r="I2053" s="1" t="s">
        <v>25</v>
      </c>
      <c r="J2053" s="1">
        <v>18</v>
      </c>
      <c r="K2053" s="1">
        <v>0.87902247905731201</v>
      </c>
      <c r="L2053" s="12">
        <v>0.96920931339263905</v>
      </c>
      <c r="M2053" s="3">
        <v>1.18032097816467</v>
      </c>
      <c r="N2053" s="3">
        <v>0.71779429912567105</v>
      </c>
      <c r="O2053" s="3">
        <v>1.0375280380248999</v>
      </c>
      <c r="P2053" s="4">
        <v>1.58489322662354</v>
      </c>
      <c r="Q2053" s="13">
        <v>4.4905226677656201E-2</v>
      </c>
      <c r="R2053" s="4">
        <v>1.29419589042664</v>
      </c>
      <c r="S2053" s="4">
        <v>1.2246161699295</v>
      </c>
      <c r="T2053" s="4">
        <v>2.3768403530120898</v>
      </c>
      <c r="U2053" s="6">
        <f t="shared" si="32"/>
        <v>1.231957852840426</v>
      </c>
    </row>
    <row r="2054" spans="1:21" ht="14.25" x14ac:dyDescent="0.2">
      <c r="A2054" s="1">
        <v>173</v>
      </c>
      <c r="B2054" s="1">
        <v>39.340000000000003</v>
      </c>
      <c r="C2054" s="1">
        <v>39.5</v>
      </c>
      <c r="D2054" s="1">
        <v>26.609998941421502</v>
      </c>
      <c r="E2054" s="1">
        <v>21.960000693798101</v>
      </c>
      <c r="F2054" s="1">
        <v>20.3600004315376</v>
      </c>
      <c r="G2054" s="1" t="s">
        <v>4116</v>
      </c>
      <c r="H2054" s="1" t="s">
        <v>4117</v>
      </c>
      <c r="I2054" s="1" t="s">
        <v>25</v>
      </c>
      <c r="J2054" s="1">
        <v>29</v>
      </c>
      <c r="K2054" s="1">
        <v>0.71121352910995495</v>
      </c>
      <c r="L2054" s="12">
        <v>0.20219449698924999</v>
      </c>
      <c r="M2054" s="3">
        <v>1.21338903903961</v>
      </c>
      <c r="N2054" s="3">
        <v>0.61376202106475797</v>
      </c>
      <c r="O2054" s="3">
        <v>0.86297851800918601</v>
      </c>
      <c r="P2054" s="4">
        <v>1.58489322662354</v>
      </c>
      <c r="Q2054" s="13">
        <v>2.2414389997720701E-2</v>
      </c>
      <c r="R2054" s="4">
        <v>1.3427649736404399</v>
      </c>
      <c r="S2054" s="4">
        <v>1.1803206205368</v>
      </c>
      <c r="T2054" s="4">
        <v>1.9230917692184399</v>
      </c>
      <c r="U2054" s="6">
        <f t="shared" si="32"/>
        <v>1.1480533778667474</v>
      </c>
    </row>
    <row r="2055" spans="1:21" ht="14.25" x14ac:dyDescent="0.2">
      <c r="A2055" s="1">
        <v>2006</v>
      </c>
      <c r="B2055" s="1">
        <v>2</v>
      </c>
      <c r="C2055" s="1">
        <v>2</v>
      </c>
      <c r="D2055" s="1">
        <v>23.3600005507469</v>
      </c>
      <c r="E2055" s="1">
        <v>17.520000040531201</v>
      </c>
      <c r="F2055" s="1">
        <v>17.520000040531201</v>
      </c>
      <c r="G2055" s="1" t="s">
        <v>4118</v>
      </c>
      <c r="H2055" s="1" t="s">
        <v>4119</v>
      </c>
      <c r="I2055" s="1" t="s">
        <v>25</v>
      </c>
      <c r="J2055" s="1">
        <v>2</v>
      </c>
      <c r="K2055" s="1">
        <v>0.77983009815216098</v>
      </c>
      <c r="L2055" s="11">
        <v>0.65148437023162797</v>
      </c>
      <c r="M2055" s="3">
        <v>2.0892961025238002</v>
      </c>
      <c r="N2055" s="3">
        <v>0.37325018644332902</v>
      </c>
      <c r="O2055" s="3">
        <v>1.6292959451675399</v>
      </c>
      <c r="P2055" s="4">
        <v>3.22106885910034</v>
      </c>
      <c r="Q2055" s="13">
        <v>0.20461243391037001</v>
      </c>
      <c r="R2055" s="4">
        <v>2.1086280345916699</v>
      </c>
      <c r="S2055" s="4">
        <v>1.52756607532501</v>
      </c>
      <c r="T2055" s="4">
        <v>6.7297663688659703</v>
      </c>
      <c r="U2055" s="6">
        <f t="shared" si="32"/>
        <v>2.0004494786262503</v>
      </c>
    </row>
    <row r="2056" spans="1:21" ht="14.25" x14ac:dyDescent="0.2">
      <c r="A2056" s="1">
        <v>2079</v>
      </c>
      <c r="B2056" s="1">
        <v>1.89</v>
      </c>
      <c r="C2056" s="1">
        <v>2</v>
      </c>
      <c r="D2056" s="1">
        <v>9.4489999115467107</v>
      </c>
      <c r="E2056" s="1">
        <v>3.1500000506639498</v>
      </c>
      <c r="F2056" s="1">
        <v>3.1500000506639498</v>
      </c>
      <c r="G2056" s="1" t="s">
        <v>4120</v>
      </c>
      <c r="H2056" s="1" t="s">
        <v>4121</v>
      </c>
      <c r="I2056" s="1" t="s">
        <v>22</v>
      </c>
      <c r="J2056" s="1">
        <v>1</v>
      </c>
      <c r="K2056" s="1">
        <v>0.77983009815216098</v>
      </c>
      <c r="L2056" s="11">
        <v>0.65444242954254195</v>
      </c>
      <c r="M2056" s="3">
        <v>2.1086280345916699</v>
      </c>
      <c r="N2056" s="3">
        <v>0.37325018644332902</v>
      </c>
      <c r="O2056" s="3">
        <v>1.6443719863891599</v>
      </c>
      <c r="P2056" s="4">
        <v>0.84722739458084095</v>
      </c>
      <c r="Q2056" s="13">
        <v>0.75717329978942904</v>
      </c>
      <c r="R2056" s="4">
        <v>2.0892961025238002</v>
      </c>
      <c r="S2056" s="4">
        <v>0.40179079771041898</v>
      </c>
      <c r="T2056" s="4">
        <v>1.77010893821716</v>
      </c>
      <c r="U2056" s="6">
        <f t="shared" si="32"/>
        <v>0.81352874636650097</v>
      </c>
    </row>
    <row r="2057" spans="1:21" ht="14.25" x14ac:dyDescent="0.2">
      <c r="A2057" s="1">
        <v>1818</v>
      </c>
      <c r="B2057" s="1">
        <v>2.2999999999999998</v>
      </c>
      <c r="C2057" s="1">
        <v>2.3199999999999998</v>
      </c>
      <c r="D2057" s="1">
        <v>30.809998512268098</v>
      </c>
      <c r="E2057" s="1">
        <v>8.5859999060630798</v>
      </c>
      <c r="F2057" s="1">
        <v>8.5859999060630798</v>
      </c>
      <c r="G2057" s="1" t="s">
        <v>4122</v>
      </c>
      <c r="H2057" s="1" t="s">
        <v>4123</v>
      </c>
      <c r="I2057" s="1" t="s">
        <v>22</v>
      </c>
      <c r="J2057" s="1">
        <v>2</v>
      </c>
      <c r="K2057" s="1">
        <v>0.62517267465591397</v>
      </c>
      <c r="L2057" s="11">
        <v>0.14817440509796101</v>
      </c>
      <c r="M2057" s="3">
        <v>1.95884501934052</v>
      </c>
      <c r="N2057" s="3">
        <v>0.30760970711708102</v>
      </c>
      <c r="O2057" s="3">
        <v>1.22461605072021</v>
      </c>
      <c r="P2057" s="4">
        <v>0.34355795383453402</v>
      </c>
      <c r="Q2057" s="13">
        <v>0.14858278632163999</v>
      </c>
      <c r="R2057" s="4">
        <v>2.07014131546021</v>
      </c>
      <c r="S2057" s="4">
        <v>0.17060823738575001</v>
      </c>
      <c r="T2057" s="4">
        <v>0.71121352910995495</v>
      </c>
      <c r="U2057" s="6">
        <f t="shared" si="32"/>
        <v>0.484365314245224</v>
      </c>
    </row>
    <row r="2058" spans="1:21" ht="14.25" x14ac:dyDescent="0.2">
      <c r="A2058" s="1">
        <v>1087</v>
      </c>
      <c r="B2058" s="1">
        <v>10.01</v>
      </c>
      <c r="C2058" s="1">
        <v>11.68</v>
      </c>
      <c r="D2058" s="1">
        <v>48.469999432563803</v>
      </c>
      <c r="E2058" s="1">
        <v>36.809998750686603</v>
      </c>
      <c r="F2058" s="1">
        <v>36.809998750686603</v>
      </c>
      <c r="G2058" s="1" t="s">
        <v>4124</v>
      </c>
      <c r="H2058" s="1" t="s">
        <v>4125</v>
      </c>
      <c r="I2058" s="1" t="s">
        <v>44</v>
      </c>
      <c r="J2058" s="1">
        <v>12</v>
      </c>
      <c r="K2058" s="1">
        <v>1.22461605072021</v>
      </c>
      <c r="L2058" s="11">
        <v>0.78433871269226096</v>
      </c>
      <c r="M2058" s="3">
        <v>1.2589249610900899</v>
      </c>
      <c r="N2058" s="3">
        <v>0.97274720668792702</v>
      </c>
      <c r="O2058" s="3">
        <v>1.4859360456466699</v>
      </c>
      <c r="P2058" s="4">
        <v>2.1086280345916699</v>
      </c>
      <c r="Q2058" s="13">
        <v>0.55453073978424094</v>
      </c>
      <c r="R2058" s="4">
        <v>1.8197008371353101</v>
      </c>
      <c r="S2058" s="4">
        <v>1.1587773561477701</v>
      </c>
      <c r="T2058" s="4">
        <v>3.22106885910034</v>
      </c>
      <c r="U2058" s="6">
        <f t="shared" si="32"/>
        <v>1.6666220426559399</v>
      </c>
    </row>
    <row r="2059" spans="1:21" ht="14.25" x14ac:dyDescent="0.2">
      <c r="A2059" s="1">
        <v>1184</v>
      </c>
      <c r="B2059" s="1">
        <v>8.56</v>
      </c>
      <c r="C2059" s="1">
        <v>8.77</v>
      </c>
      <c r="D2059" s="1">
        <v>41.100001335144</v>
      </c>
      <c r="E2059" s="1">
        <v>37.439998984336903</v>
      </c>
      <c r="F2059" s="1">
        <v>37.439998984336903</v>
      </c>
      <c r="G2059" s="1" t="s">
        <v>4126</v>
      </c>
      <c r="H2059" s="1" t="s">
        <v>4127</v>
      </c>
      <c r="I2059" s="1" t="s">
        <v>25</v>
      </c>
      <c r="J2059" s="1">
        <v>6</v>
      </c>
      <c r="K2059" s="1">
        <v>1.1587769985198999</v>
      </c>
      <c r="L2059" s="11">
        <v>0.42220160365104697</v>
      </c>
      <c r="M2059" s="3">
        <v>1.2473829984664899</v>
      </c>
      <c r="N2059" s="3">
        <v>0.92896640300750699</v>
      </c>
      <c r="O2059" s="3">
        <v>1.4996850490570099</v>
      </c>
      <c r="P2059" s="4">
        <v>1.80301773548126</v>
      </c>
      <c r="Q2059" s="13">
        <v>0.48658296465873702</v>
      </c>
      <c r="R2059" s="4">
        <v>1.6292960643768299</v>
      </c>
      <c r="S2059" s="4">
        <v>1.10662376880646</v>
      </c>
      <c r="T2059" s="4">
        <v>3.0760967731475799</v>
      </c>
      <c r="U2059" s="6">
        <f t="shared" si="32"/>
        <v>1.4808973670005798</v>
      </c>
    </row>
    <row r="2060" spans="1:21" ht="14.25" x14ac:dyDescent="0.2">
      <c r="A2060" s="1">
        <v>1798</v>
      </c>
      <c r="B2060" s="1">
        <v>2.62</v>
      </c>
      <c r="C2060" s="1">
        <v>5.04</v>
      </c>
      <c r="D2060" s="1">
        <v>19.2100003361702</v>
      </c>
      <c r="E2060" s="1">
        <v>15.8899992704391</v>
      </c>
      <c r="F2060" s="1">
        <v>11.919999867677699</v>
      </c>
      <c r="G2060" s="1" t="s">
        <v>4128</v>
      </c>
      <c r="H2060" s="1" t="s">
        <v>4129</v>
      </c>
      <c r="I2060" s="1" t="s">
        <v>25</v>
      </c>
      <c r="J2060" s="1">
        <v>3</v>
      </c>
      <c r="K2060" s="1">
        <v>0.95499259233474698</v>
      </c>
      <c r="L2060" s="11">
        <v>0.99572932720184304</v>
      </c>
      <c r="M2060" s="3">
        <v>19.054609298706101</v>
      </c>
      <c r="N2060" s="3">
        <v>5.1522869616746902E-2</v>
      </c>
      <c r="O2060" s="3">
        <v>18.1970100402832</v>
      </c>
      <c r="P2060" s="4">
        <v>0.177010893821716</v>
      </c>
      <c r="Q2060" s="13">
        <v>0.28946179151535001</v>
      </c>
      <c r="R2060" s="4">
        <v>31.045595169067401</v>
      </c>
      <c r="S2060" s="4">
        <v>2.08929609507322E-2</v>
      </c>
      <c r="T2060" s="4">
        <v>5.4954085350036603</v>
      </c>
      <c r="U2060" s="6">
        <f t="shared" si="32"/>
        <v>0.56600174307823148</v>
      </c>
    </row>
    <row r="2061" spans="1:21" ht="14.25" x14ac:dyDescent="0.2">
      <c r="A2061" s="1">
        <v>1416</v>
      </c>
      <c r="B2061" s="1">
        <v>6.06</v>
      </c>
      <c r="C2061" s="1">
        <v>6.07</v>
      </c>
      <c r="D2061" s="1">
        <v>26.890000700950601</v>
      </c>
      <c r="E2061" s="1">
        <v>26.420000195503199</v>
      </c>
      <c r="F2061" s="1">
        <v>26.420000195503199</v>
      </c>
      <c r="G2061" s="1" t="s">
        <v>4130</v>
      </c>
      <c r="H2061" s="1" t="s">
        <v>4131</v>
      </c>
      <c r="I2061" s="1" t="s">
        <v>25</v>
      </c>
      <c r="J2061" s="1">
        <v>5</v>
      </c>
      <c r="K2061" s="1">
        <v>0.57016432285308805</v>
      </c>
      <c r="L2061" s="11">
        <v>0.52229547500610396</v>
      </c>
      <c r="M2061" s="3">
        <v>1.3931570053100599</v>
      </c>
      <c r="N2061" s="3">
        <v>0.147231295704842</v>
      </c>
      <c r="O2061" s="3">
        <v>0.794328212738037</v>
      </c>
      <c r="P2061" s="4">
        <v>1.16949939727783</v>
      </c>
      <c r="Q2061" s="13">
        <v>0.92605298757553101</v>
      </c>
      <c r="R2061" s="4">
        <v>1.61435854434967</v>
      </c>
      <c r="S2061" s="4">
        <v>0.72443598508834794</v>
      </c>
      <c r="T2061" s="4">
        <v>3.43557953834534</v>
      </c>
      <c r="U2061" s="6">
        <f t="shared" si="32"/>
        <v>0.86983186006545909</v>
      </c>
    </row>
    <row r="2062" spans="1:21" ht="14.25" x14ac:dyDescent="0.2">
      <c r="A2062" s="1">
        <v>1693</v>
      </c>
      <c r="B2062" s="1">
        <v>4</v>
      </c>
      <c r="C2062" s="1">
        <v>4</v>
      </c>
      <c r="D2062" s="1">
        <v>34.689998626708999</v>
      </c>
      <c r="E2062" s="1">
        <v>25.510001182556199</v>
      </c>
      <c r="F2062" s="1">
        <v>25.510001182556199</v>
      </c>
      <c r="G2062" s="1" t="s">
        <v>4132</v>
      </c>
      <c r="H2062" s="1" t="s">
        <v>4133</v>
      </c>
      <c r="I2062" s="1" t="s">
        <v>25</v>
      </c>
      <c r="J2062" s="1">
        <v>6</v>
      </c>
      <c r="K2062" s="1">
        <v>0.452897608280182</v>
      </c>
      <c r="L2062" s="11">
        <v>0.59409791231155396</v>
      </c>
      <c r="M2062" s="3">
        <v>1.95884501934052</v>
      </c>
      <c r="N2062" s="3">
        <v>0.14996850490570099</v>
      </c>
      <c r="O2062" s="3">
        <v>0.88715600967407204</v>
      </c>
      <c r="P2062" s="4">
        <v>0.87096357345581099</v>
      </c>
      <c r="Q2062" s="13">
        <v>0.76022076606750499</v>
      </c>
      <c r="R2062" s="4">
        <v>1.67494285106659</v>
      </c>
      <c r="S2062" s="4">
        <v>0.32809528708457902</v>
      </c>
      <c r="T2062" s="4">
        <v>1.4588142633438099</v>
      </c>
      <c r="U2062" s="6">
        <f t="shared" si="32"/>
        <v>0.66193059086799644</v>
      </c>
    </row>
    <row r="2063" spans="1:21" ht="14.25" x14ac:dyDescent="0.2">
      <c r="A2063" s="1">
        <v>582</v>
      </c>
      <c r="B2063" s="1">
        <v>18.57</v>
      </c>
      <c r="C2063" s="1">
        <v>18.59</v>
      </c>
      <c r="D2063" s="1">
        <v>48.149999976158099</v>
      </c>
      <c r="E2063" s="1">
        <v>41.850000619888299</v>
      </c>
      <c r="F2063" s="1">
        <v>39.259999990463299</v>
      </c>
      <c r="G2063" s="1" t="s">
        <v>4134</v>
      </c>
      <c r="H2063" s="1" t="s">
        <v>4135</v>
      </c>
      <c r="I2063" s="1" t="s">
        <v>25</v>
      </c>
      <c r="J2063" s="1">
        <v>12</v>
      </c>
      <c r="K2063" s="1">
        <v>1.2473829984664899</v>
      </c>
      <c r="L2063" s="12">
        <v>0.68742161989212003</v>
      </c>
      <c r="M2063" s="3">
        <v>1.16949903964996</v>
      </c>
      <c r="N2063" s="3">
        <v>1.06659603118896</v>
      </c>
      <c r="O2063" s="3">
        <v>1.47231197357178</v>
      </c>
      <c r="P2063" s="4">
        <v>1.99526226520538</v>
      </c>
      <c r="Q2063" s="13">
        <v>6.15765638649464E-2</v>
      </c>
      <c r="R2063" s="4">
        <v>1.4859356880187999</v>
      </c>
      <c r="S2063" s="4">
        <v>1.3427649736404399</v>
      </c>
      <c r="T2063" s="4">
        <v>2.7542285919189502</v>
      </c>
      <c r="U2063" s="6">
        <f t="shared" si="32"/>
        <v>1.6213226318359348</v>
      </c>
    </row>
    <row r="2064" spans="1:21" ht="14.25" x14ac:dyDescent="0.2">
      <c r="A2064" s="1">
        <v>1986</v>
      </c>
      <c r="B2064" s="1">
        <v>2</v>
      </c>
      <c r="C2064" s="1">
        <v>2</v>
      </c>
      <c r="D2064" s="1">
        <v>12.7399995923042</v>
      </c>
      <c r="E2064" s="1">
        <v>5.7319998741149902</v>
      </c>
      <c r="F2064" s="1">
        <v>4.14000004529953</v>
      </c>
      <c r="G2064" s="1" t="s">
        <v>4136</v>
      </c>
      <c r="H2064" s="1" t="s">
        <v>4137</v>
      </c>
      <c r="I2064" s="1" t="s">
        <v>25</v>
      </c>
      <c r="J2064" s="1">
        <v>1</v>
      </c>
      <c r="K2064" s="1">
        <v>2.1677041053771999</v>
      </c>
      <c r="L2064" s="11">
        <v>0.55376768112182595</v>
      </c>
      <c r="M2064" s="3">
        <v>20.1372394561768</v>
      </c>
      <c r="N2064" s="3">
        <v>0.107646502554417</v>
      </c>
      <c r="O2064" s="3">
        <v>31.332860946655298</v>
      </c>
      <c r="P2064" s="4">
        <v>3.1332857608795202</v>
      </c>
      <c r="Q2064" s="13">
        <v>0.42066991329193099</v>
      </c>
      <c r="R2064" s="4">
        <v>27.797132492065401</v>
      </c>
      <c r="S2064" s="4">
        <v>0.112719744443893</v>
      </c>
      <c r="T2064" s="4">
        <v>42.072662353515597</v>
      </c>
      <c r="U2064" s="6">
        <f t="shared" si="32"/>
        <v>2.65049493312836</v>
      </c>
    </row>
    <row r="2065" spans="1:21" ht="14.25" x14ac:dyDescent="0.2">
      <c r="A2065" s="1">
        <v>688</v>
      </c>
      <c r="B2065" s="1">
        <v>16.16</v>
      </c>
      <c r="C2065" s="1">
        <v>16.260000000000002</v>
      </c>
      <c r="D2065" s="1">
        <v>61.9199991226196</v>
      </c>
      <c r="E2065" s="1">
        <v>48.949998617172199</v>
      </c>
      <c r="F2065" s="1">
        <v>43.930000066757202</v>
      </c>
      <c r="G2065" s="1" t="s">
        <v>4138</v>
      </c>
      <c r="H2065" s="1" t="s">
        <v>4139</v>
      </c>
      <c r="I2065" s="1" t="s">
        <v>25</v>
      </c>
      <c r="J2065" s="1">
        <v>14</v>
      </c>
      <c r="K2065" s="1">
        <v>0.95499259233474698</v>
      </c>
      <c r="L2065" s="11">
        <v>0.55871909856796298</v>
      </c>
      <c r="M2065" s="3">
        <v>1.41905701160431</v>
      </c>
      <c r="N2065" s="3">
        <v>0.67920362949371305</v>
      </c>
      <c r="O2065" s="3">
        <v>1.3551889657974201</v>
      </c>
      <c r="P2065" s="4">
        <v>2.0137243270874001</v>
      </c>
      <c r="Q2065" s="13">
        <v>8.9298605918884305E-2</v>
      </c>
      <c r="R2065" s="4">
        <v>1.70608234405518</v>
      </c>
      <c r="S2065" s="4">
        <v>1.1803206205368</v>
      </c>
      <c r="T2065" s="4">
        <v>3.69828176498413</v>
      </c>
      <c r="U2065" s="6">
        <f t="shared" si="32"/>
        <v>1.4843584597110735</v>
      </c>
    </row>
    <row r="2066" spans="1:21" ht="14.25" x14ac:dyDescent="0.2">
      <c r="A2066" s="1">
        <v>2010</v>
      </c>
      <c r="B2066" s="1">
        <v>2</v>
      </c>
      <c r="C2066" s="1">
        <v>2</v>
      </c>
      <c r="D2066" s="1">
        <v>11.4100001752377</v>
      </c>
      <c r="E2066" s="1">
        <v>6.0839999467134502</v>
      </c>
      <c r="F2066" s="1">
        <v>6.0839999467134502</v>
      </c>
      <c r="G2066" s="1" t="s">
        <v>4140</v>
      </c>
      <c r="H2066" s="1" t="s">
        <v>4141</v>
      </c>
      <c r="I2066" s="1" t="s">
        <v>25</v>
      </c>
      <c r="J2066" s="1">
        <v>1</v>
      </c>
      <c r="K2066" s="1">
        <v>0.92044961452484098</v>
      </c>
      <c r="L2066" s="11">
        <v>0.88529407978057895</v>
      </c>
      <c r="M2066" s="3">
        <v>2.0892961025238002</v>
      </c>
      <c r="N2066" s="3">
        <v>0.44055488705635099</v>
      </c>
      <c r="O2066" s="3">
        <v>1.9230920076370199</v>
      </c>
      <c r="P2066" s="4">
        <v>1.12719750404358</v>
      </c>
      <c r="Q2066" s="13">
        <v>0.80366998910903897</v>
      </c>
      <c r="R2066" s="4">
        <v>2.1086280345916699</v>
      </c>
      <c r="S2066" s="4">
        <v>0.53456437587738004</v>
      </c>
      <c r="T2066" s="4">
        <v>2.3550493717193599</v>
      </c>
      <c r="U2066" s="6">
        <f t="shared" si="32"/>
        <v>1.0238235592842104</v>
      </c>
    </row>
    <row r="2067" spans="1:21" ht="14.25" x14ac:dyDescent="0.2">
      <c r="A2067" s="1">
        <v>813</v>
      </c>
      <c r="B2067" s="1">
        <v>14.07</v>
      </c>
      <c r="C2067" s="1">
        <v>14.08</v>
      </c>
      <c r="D2067" s="1">
        <v>33.0900013446808</v>
      </c>
      <c r="E2067" s="1">
        <v>31.409999728202799</v>
      </c>
      <c r="F2067" s="1">
        <v>28.619998693466201</v>
      </c>
      <c r="G2067" s="1" t="s">
        <v>4142</v>
      </c>
      <c r="H2067" s="1" t="s">
        <v>4143</v>
      </c>
      <c r="I2067" s="1" t="s">
        <v>25</v>
      </c>
      <c r="J2067" s="1">
        <v>12</v>
      </c>
      <c r="K2067" s="1">
        <v>0.85506671667098999</v>
      </c>
      <c r="L2067" s="11">
        <v>0.84557467699050903</v>
      </c>
      <c r="M2067" s="3">
        <v>1.3931570053100599</v>
      </c>
      <c r="N2067" s="3">
        <v>0.60255962610244795</v>
      </c>
      <c r="O2067" s="3">
        <v>1.1912419795989999</v>
      </c>
      <c r="P2067" s="4">
        <v>1.67494285106659</v>
      </c>
      <c r="Q2067" s="13">
        <v>0.331025451421738</v>
      </c>
      <c r="R2067" s="4">
        <v>1.44543981552124</v>
      </c>
      <c r="S2067" s="4">
        <v>1.1587773561477701</v>
      </c>
      <c r="T2067" s="4">
        <v>2.7289776802063002</v>
      </c>
      <c r="U2067" s="6">
        <f t="shared" si="32"/>
        <v>1.2650047838687901</v>
      </c>
    </row>
    <row r="2068" spans="1:21" ht="14.25" x14ac:dyDescent="0.2">
      <c r="A2068" s="1">
        <v>1200</v>
      </c>
      <c r="B2068" s="1">
        <v>8.1999999999999993</v>
      </c>
      <c r="C2068" s="1">
        <v>8.25</v>
      </c>
      <c r="D2068" s="1">
        <v>21.480000019073501</v>
      </c>
      <c r="E2068" s="1">
        <v>15.989999473094899</v>
      </c>
      <c r="F2068" s="1">
        <v>9.7850002348423004</v>
      </c>
      <c r="G2068" s="1" t="s">
        <v>4144</v>
      </c>
      <c r="H2068" s="1" t="s">
        <v>4145</v>
      </c>
      <c r="I2068" s="1" t="s">
        <v>25</v>
      </c>
      <c r="J2068" s="1">
        <v>4</v>
      </c>
      <c r="K2068" s="2">
        <v>0.65463608503341697</v>
      </c>
      <c r="L2068" s="11">
        <v>0.64724081754684404</v>
      </c>
      <c r="M2068" s="3">
        <v>1.44544005393982</v>
      </c>
      <c r="N2068" s="3">
        <v>0.40550848841667197</v>
      </c>
      <c r="O2068" s="3">
        <v>0.94623708724975597</v>
      </c>
      <c r="P2068" s="4">
        <v>1.5417004823684699</v>
      </c>
      <c r="Q2068" s="13">
        <v>0.212062373757362</v>
      </c>
      <c r="R2068" s="4">
        <v>1.4588142633438099</v>
      </c>
      <c r="S2068" s="4">
        <v>1.05681753158569</v>
      </c>
      <c r="T2068" s="4">
        <v>2.18776154518127</v>
      </c>
      <c r="U2068" s="6">
        <f t="shared" si="32"/>
        <v>1.0981682837009434</v>
      </c>
    </row>
    <row r="2069" spans="1:21" ht="14.25" x14ac:dyDescent="0.2">
      <c r="A2069" s="1">
        <v>1168</v>
      </c>
      <c r="B2069" s="1">
        <v>9.02</v>
      </c>
      <c r="C2069" s="1">
        <v>9.7799999999999994</v>
      </c>
      <c r="D2069" s="1">
        <v>58.179998397827099</v>
      </c>
      <c r="E2069" s="1">
        <v>58.179998397827099</v>
      </c>
      <c r="F2069" s="1">
        <v>46.360000967979403</v>
      </c>
      <c r="G2069" s="1" t="s">
        <v>4146</v>
      </c>
      <c r="H2069" s="1" t="s">
        <v>4147</v>
      </c>
      <c r="I2069" s="1" t="s">
        <v>25</v>
      </c>
      <c r="J2069" s="1">
        <v>6</v>
      </c>
      <c r="K2069" s="2">
        <v>0.93756198883056596</v>
      </c>
      <c r="L2069" s="11">
        <v>0.66605031490325906</v>
      </c>
      <c r="M2069" s="3">
        <v>1.69044101238251</v>
      </c>
      <c r="N2069" s="3">
        <v>0.66069352626800504</v>
      </c>
      <c r="O2069" s="3">
        <v>1.5848929882049601</v>
      </c>
      <c r="P2069" s="4">
        <v>2.18776154518127</v>
      </c>
      <c r="Q2069" s="13">
        <v>0.525829017162323</v>
      </c>
      <c r="R2069" s="4">
        <v>1.33045446872711</v>
      </c>
      <c r="S2069" s="4">
        <v>1.6443717479705799</v>
      </c>
      <c r="T2069" s="4">
        <v>3.1332857608795202</v>
      </c>
      <c r="U2069" s="6">
        <f t="shared" si="32"/>
        <v>1.562661767005918</v>
      </c>
    </row>
    <row r="2070" spans="1:21" ht="14.25" x14ac:dyDescent="0.2">
      <c r="A2070" s="1">
        <v>51</v>
      </c>
      <c r="B2070" s="1">
        <v>64.569999999999993</v>
      </c>
      <c r="C2070" s="1">
        <v>64.62</v>
      </c>
      <c r="D2070" s="1">
        <v>49.559998512268102</v>
      </c>
      <c r="E2070" s="1">
        <v>43.770000338554397</v>
      </c>
      <c r="F2070" s="1">
        <v>42.890000343322797</v>
      </c>
      <c r="G2070" s="1" t="s">
        <v>4148</v>
      </c>
      <c r="H2070" s="1" t="s">
        <v>4149</v>
      </c>
      <c r="I2070" s="1" t="s">
        <v>25</v>
      </c>
      <c r="J2070" s="1">
        <v>48</v>
      </c>
      <c r="K2070" s="1">
        <v>1.2705739736557</v>
      </c>
      <c r="L2070" s="11">
        <v>0.105011597275734</v>
      </c>
      <c r="M2070" s="3">
        <v>1.1587769985198999</v>
      </c>
      <c r="N2070" s="3">
        <v>1.0964779853820801</v>
      </c>
      <c r="O2070" s="3">
        <v>1.5417000055313099</v>
      </c>
      <c r="P2070" s="4">
        <v>2.1677041053771999</v>
      </c>
      <c r="Q2070" s="13">
        <v>4.8837967216968502E-2</v>
      </c>
      <c r="R2070" s="4">
        <v>1.4859356880187999</v>
      </c>
      <c r="S2070" s="4">
        <v>1.4588142633438099</v>
      </c>
      <c r="T2070" s="4">
        <v>2.9648313522338898</v>
      </c>
      <c r="U2070" s="6">
        <f t="shared" si="32"/>
        <v>1.7191390395164499</v>
      </c>
    </row>
    <row r="2071" spans="1:21" ht="14.25" x14ac:dyDescent="0.2">
      <c r="A2071" s="1">
        <v>153</v>
      </c>
      <c r="B2071" s="1">
        <v>42.11</v>
      </c>
      <c r="C2071" s="1">
        <v>42.11</v>
      </c>
      <c r="D2071" s="1">
        <v>50.779998302459703</v>
      </c>
      <c r="E2071" s="1">
        <v>50.190001726150498</v>
      </c>
      <c r="F2071" s="1">
        <v>50.190001726150498</v>
      </c>
      <c r="G2071" s="1" t="s">
        <v>4150</v>
      </c>
      <c r="H2071" s="1" t="s">
        <v>4151</v>
      </c>
      <c r="I2071" s="1" t="s">
        <v>25</v>
      </c>
      <c r="J2071" s="1">
        <v>35</v>
      </c>
      <c r="K2071" s="1">
        <v>0.809095919132233</v>
      </c>
      <c r="L2071" s="11">
        <v>0.45216721296310403</v>
      </c>
      <c r="M2071" s="3">
        <v>1.2359470129013099</v>
      </c>
      <c r="N2071" s="3">
        <v>0.66069352626800504</v>
      </c>
      <c r="O2071" s="3">
        <v>1</v>
      </c>
      <c r="P2071" s="4">
        <v>1.61435854434967</v>
      </c>
      <c r="Q2071" s="13">
        <v>0.37636283040046697</v>
      </c>
      <c r="R2071" s="4">
        <v>1.47231245040894</v>
      </c>
      <c r="S2071" s="4">
        <v>1.0964782238006601</v>
      </c>
      <c r="T2071" s="4">
        <v>2.0137243270874001</v>
      </c>
      <c r="U2071" s="6">
        <f t="shared" si="32"/>
        <v>1.2117272317409515</v>
      </c>
    </row>
    <row r="2072" spans="1:21" ht="14.25" x14ac:dyDescent="0.2">
      <c r="A2072" s="1">
        <v>1594</v>
      </c>
      <c r="B2072" s="1">
        <v>4.1399999999999997</v>
      </c>
      <c r="C2072" s="1">
        <v>4.1500000000000004</v>
      </c>
      <c r="D2072" s="1">
        <v>28.360000252723701</v>
      </c>
      <c r="E2072" s="1">
        <v>23.880000412464099</v>
      </c>
      <c r="F2072" s="1">
        <v>23.880000412464099</v>
      </c>
      <c r="G2072" s="1" t="s">
        <v>4152</v>
      </c>
      <c r="H2072" s="1" t="s">
        <v>4153</v>
      </c>
      <c r="I2072" s="1" t="s">
        <v>25</v>
      </c>
      <c r="J2072" s="1">
        <v>8</v>
      </c>
      <c r="K2072" s="1">
        <v>0.67297667264938399</v>
      </c>
      <c r="L2072" s="11">
        <v>0.75456482172012296</v>
      </c>
      <c r="M2072" s="3">
        <v>1.4060480594635001</v>
      </c>
      <c r="N2072" s="3">
        <v>0.36307808756828303</v>
      </c>
      <c r="O2072" s="3">
        <v>0.94623708724975597</v>
      </c>
      <c r="P2072" s="4">
        <v>1.1376272439956701</v>
      </c>
      <c r="Q2072" s="13">
        <v>0.553813576698303</v>
      </c>
      <c r="R2072" s="4">
        <v>1.49968481063843</v>
      </c>
      <c r="S2072" s="4">
        <v>0.75857758522033703</v>
      </c>
      <c r="T2072" s="4">
        <v>1.8197008371353101</v>
      </c>
      <c r="U2072" s="6">
        <f t="shared" si="32"/>
        <v>0.90530195832252702</v>
      </c>
    </row>
    <row r="2073" spans="1:21" ht="14.25" x14ac:dyDescent="0.2">
      <c r="A2073" s="1">
        <v>1210</v>
      </c>
      <c r="B2073" s="1">
        <v>8.1199999999999992</v>
      </c>
      <c r="C2073" s="1">
        <v>8.15</v>
      </c>
      <c r="D2073" s="1">
        <v>26.690000295638999</v>
      </c>
      <c r="E2073" s="1">
        <v>26.690000295638999</v>
      </c>
      <c r="F2073" s="1">
        <v>16.5299996733665</v>
      </c>
      <c r="G2073" s="1" t="s">
        <v>4154</v>
      </c>
      <c r="H2073" s="1" t="s">
        <v>4155</v>
      </c>
      <c r="I2073" s="1" t="s">
        <v>25</v>
      </c>
      <c r="J2073" s="1">
        <v>7</v>
      </c>
      <c r="K2073" s="1">
        <v>0.67297667264938399</v>
      </c>
      <c r="L2073" s="11">
        <v>0.98298829793930098</v>
      </c>
      <c r="M2073" s="3">
        <v>1.5995579957962001</v>
      </c>
      <c r="N2073" s="3">
        <v>0.39445731043815602</v>
      </c>
      <c r="O2073" s="3">
        <v>1.07646501064301</v>
      </c>
      <c r="P2073" s="4">
        <v>1.33045446872711</v>
      </c>
      <c r="Q2073" s="13">
        <v>0.953252613544464</v>
      </c>
      <c r="R2073" s="4">
        <v>1.6443717479705799</v>
      </c>
      <c r="S2073" s="4">
        <v>0.809095919132233</v>
      </c>
      <c r="T2073" s="4">
        <v>2.1281390190124498</v>
      </c>
      <c r="U2073" s="6">
        <f t="shared" si="32"/>
        <v>1.001715570688247</v>
      </c>
    </row>
    <row r="2074" spans="1:21" ht="14.25" x14ac:dyDescent="0.2">
      <c r="A2074" s="1">
        <v>1685</v>
      </c>
      <c r="B2074" s="1">
        <v>4</v>
      </c>
      <c r="C2074" s="1">
        <v>4</v>
      </c>
      <c r="D2074" s="1">
        <v>12.049999833107</v>
      </c>
      <c r="E2074" s="1">
        <v>5.6219998747110402</v>
      </c>
      <c r="F2074" s="1">
        <v>5.6219998747110402</v>
      </c>
      <c r="G2074" s="1" t="s">
        <v>4156</v>
      </c>
      <c r="H2074" s="1" t="s">
        <v>4157</v>
      </c>
      <c r="I2074" s="1" t="s">
        <v>25</v>
      </c>
      <c r="J2074" s="1">
        <v>2</v>
      </c>
      <c r="K2074" s="1">
        <v>1.4321880340576201</v>
      </c>
      <c r="L2074" s="11">
        <v>0.86865222454071001</v>
      </c>
      <c r="M2074" s="3">
        <v>1.85353195667267</v>
      </c>
      <c r="N2074" s="3">
        <v>0.77268058061599698</v>
      </c>
      <c r="O2074" s="3">
        <v>2.7289779186248802</v>
      </c>
      <c r="P2074" s="4">
        <v>3.1332857608795202</v>
      </c>
      <c r="Q2074" s="13">
        <v>0.71220928430557295</v>
      </c>
      <c r="R2074" s="4">
        <v>2.8840315341949498</v>
      </c>
      <c r="S2074" s="4">
        <v>1.08642566204071</v>
      </c>
      <c r="T2074" s="4">
        <v>7.3113908767700204</v>
      </c>
      <c r="U2074" s="6">
        <f t="shared" si="32"/>
        <v>2.28273689746857</v>
      </c>
    </row>
    <row r="2075" spans="1:21" ht="14.25" x14ac:dyDescent="0.2">
      <c r="A2075" s="1">
        <v>1869</v>
      </c>
      <c r="B2075" s="1">
        <v>2.0099999999999998</v>
      </c>
      <c r="C2075" s="1">
        <v>11.22</v>
      </c>
      <c r="D2075" s="1">
        <v>39.919999241828897</v>
      </c>
      <c r="E2075" s="1">
        <v>32.100000977516203</v>
      </c>
      <c r="F2075" s="1">
        <v>32.100000977516203</v>
      </c>
      <c r="G2075" s="1" t="s">
        <v>4158</v>
      </c>
      <c r="H2075" s="1" t="s">
        <v>4159</v>
      </c>
      <c r="I2075" s="1" t="s">
        <v>22</v>
      </c>
      <c r="J2075" s="1">
        <v>14</v>
      </c>
      <c r="K2075" s="1">
        <v>0.648634374141693</v>
      </c>
      <c r="L2075" s="11">
        <v>0.48898351192474399</v>
      </c>
      <c r="M2075" s="3">
        <v>22.284349441528299</v>
      </c>
      <c r="N2075" s="3">
        <v>4.0926069021225003E-2</v>
      </c>
      <c r="O2075" s="3">
        <v>14.454400062561</v>
      </c>
      <c r="P2075" s="4">
        <v>1.3427649736404399</v>
      </c>
      <c r="Q2075" s="13">
        <v>0.63339817523956299</v>
      </c>
      <c r="R2075" s="4">
        <v>4.3251380920410201</v>
      </c>
      <c r="S2075" s="4">
        <v>0.31045594811439498</v>
      </c>
      <c r="T2075" s="4">
        <v>5.8076443672180202</v>
      </c>
      <c r="U2075" s="6">
        <f t="shared" si="32"/>
        <v>0.99569967389106639</v>
      </c>
    </row>
    <row r="2076" spans="1:21" ht="14.25" x14ac:dyDescent="0.2">
      <c r="A2076" s="1">
        <v>1691</v>
      </c>
      <c r="B2076" s="1">
        <v>4</v>
      </c>
      <c r="C2076" s="1">
        <v>4</v>
      </c>
      <c r="D2076" s="1">
        <v>23.399999737739599</v>
      </c>
      <c r="E2076" s="1">
        <v>14.8900002241135</v>
      </c>
      <c r="F2076" s="1">
        <v>5.6740000844001797</v>
      </c>
      <c r="G2076" s="1" t="s">
        <v>4160</v>
      </c>
      <c r="H2076" s="1" t="s">
        <v>4161</v>
      </c>
      <c r="I2076" s="1" t="s">
        <v>22</v>
      </c>
      <c r="J2076" s="1">
        <v>3</v>
      </c>
      <c r="K2076" s="1">
        <v>0.36982819437980702</v>
      </c>
      <c r="L2076" s="11">
        <v>0.37664210796356201</v>
      </c>
      <c r="M2076" s="3">
        <v>1.85353195667267</v>
      </c>
      <c r="N2076" s="3">
        <v>9.0364947915077196E-2</v>
      </c>
      <c r="O2076" s="3">
        <v>0.68548822402954102</v>
      </c>
      <c r="P2076" s="4">
        <v>1.47231245040894</v>
      </c>
      <c r="Q2076" s="13">
        <v>0.72684365510940596</v>
      </c>
      <c r="R2076" s="4">
        <v>1.6443717479705799</v>
      </c>
      <c r="S2076" s="4">
        <v>0.89536476135253895</v>
      </c>
      <c r="T2076" s="4">
        <v>3.2809529304504399</v>
      </c>
      <c r="U2076" s="6">
        <f t="shared" si="32"/>
        <v>0.92107032239437348</v>
      </c>
    </row>
    <row r="2077" spans="1:21" ht="14.25" x14ac:dyDescent="0.2">
      <c r="A2077" s="1">
        <v>2139</v>
      </c>
      <c r="B2077" s="1">
        <v>0.74</v>
      </c>
      <c r="C2077" s="1">
        <v>0.87</v>
      </c>
      <c r="D2077" s="1">
        <v>5.7140000164508802</v>
      </c>
      <c r="E2077" s="1">
        <v>3.1580001115798999</v>
      </c>
      <c r="F2077" s="1">
        <v>1.80500000715256</v>
      </c>
      <c r="G2077" s="1" t="s">
        <v>4162</v>
      </c>
      <c r="H2077" s="1" t="s">
        <v>4163</v>
      </c>
      <c r="I2077" s="1" t="s">
        <v>25</v>
      </c>
      <c r="J2077" s="1">
        <v>1</v>
      </c>
      <c r="K2077" s="1">
        <v>0.80167812108993497</v>
      </c>
      <c r="L2077" s="11">
        <v>0.68890208005905196</v>
      </c>
      <c r="M2077" s="3">
        <v>2.1086280345916699</v>
      </c>
      <c r="N2077" s="3">
        <v>0.383707314729691</v>
      </c>
      <c r="O2077" s="3">
        <v>1.69044101238251</v>
      </c>
      <c r="P2077" s="4">
        <v>2.1478304862976101</v>
      </c>
      <c r="Q2077" s="13">
        <v>0.296861231327057</v>
      </c>
      <c r="R2077" s="4">
        <v>2.0892961025238002</v>
      </c>
      <c r="S2077" s="4">
        <v>1.0280163288116499</v>
      </c>
      <c r="T2077" s="4">
        <v>4.5289759635925302</v>
      </c>
      <c r="U2077" s="6">
        <f t="shared" si="32"/>
        <v>1.4747543036937725</v>
      </c>
    </row>
    <row r="2078" spans="1:21" ht="14.25" x14ac:dyDescent="0.2">
      <c r="A2078" s="1">
        <v>2096</v>
      </c>
      <c r="B2078" s="1">
        <v>1.64</v>
      </c>
      <c r="C2078" s="1">
        <v>1.85</v>
      </c>
      <c r="D2078" s="1">
        <v>19.689999520778699</v>
      </c>
      <c r="E2078" s="1">
        <v>12.7399995923042</v>
      </c>
      <c r="F2078" s="1">
        <v>3.86100001633167</v>
      </c>
      <c r="G2078" s="1" t="s">
        <v>4164</v>
      </c>
      <c r="H2078" s="1" t="s">
        <v>4165</v>
      </c>
      <c r="I2078" s="1" t="s">
        <v>25</v>
      </c>
      <c r="J2078" s="1">
        <v>1</v>
      </c>
      <c r="K2078" s="1">
        <v>2.4660389423370401</v>
      </c>
      <c r="L2078" s="11">
        <v>0.114234700798988</v>
      </c>
      <c r="M2078" s="3">
        <v>4.5289759635925302</v>
      </c>
      <c r="N2078" s="3">
        <v>0.54450267553329501</v>
      </c>
      <c r="O2078" s="3">
        <v>11.271969795227101</v>
      </c>
      <c r="P2078" s="4">
        <v>0.224905461072922</v>
      </c>
      <c r="Q2078" s="13">
        <v>5.04051931202412E-2</v>
      </c>
      <c r="R2078" s="4">
        <v>4.5708818435668901</v>
      </c>
      <c r="S2078" s="4">
        <v>4.3251384049654E-2</v>
      </c>
      <c r="T2078" s="4">
        <v>1.0280163288116499</v>
      </c>
      <c r="U2078" s="6">
        <f t="shared" si="32"/>
        <v>1.3454722017049812</v>
      </c>
    </row>
    <row r="2079" spans="1:21" ht="14.25" x14ac:dyDescent="0.2">
      <c r="A2079" s="1">
        <v>2114</v>
      </c>
      <c r="B2079" s="1">
        <v>1.17</v>
      </c>
      <c r="C2079" s="1">
        <v>1.62</v>
      </c>
      <c r="D2079" s="1">
        <v>14.040000736713401</v>
      </c>
      <c r="E2079" s="1">
        <v>8.7719999253749794</v>
      </c>
      <c r="F2079" s="1">
        <v>4.0940001606941196</v>
      </c>
      <c r="G2079" s="1" t="s">
        <v>4166</v>
      </c>
      <c r="H2079" s="1" t="s">
        <v>4167</v>
      </c>
      <c r="I2079" s="1" t="s">
        <v>22</v>
      </c>
      <c r="J2079" s="1">
        <v>2</v>
      </c>
      <c r="K2079" s="1">
        <v>0.105681702494621</v>
      </c>
      <c r="L2079" s="11">
        <v>0.110592901706696</v>
      </c>
      <c r="M2079" s="3">
        <v>2.1478300094604501</v>
      </c>
      <c r="N2079" s="3">
        <v>4.7863010317087201E-2</v>
      </c>
      <c r="O2079" s="3">
        <v>0.22698649764060999</v>
      </c>
      <c r="P2079" s="4">
        <v>1.95884466171265</v>
      </c>
      <c r="Q2079" s="13">
        <v>0.33370313048362699</v>
      </c>
      <c r="R2079" s="4">
        <v>2.1086280345916699</v>
      </c>
      <c r="S2079" s="4">
        <v>0.92896640300750699</v>
      </c>
      <c r="T2079" s="4">
        <v>4.0926065444946298</v>
      </c>
      <c r="U2079" s="6">
        <f t="shared" si="32"/>
        <v>1.0322631821036354</v>
      </c>
    </row>
    <row r="2080" spans="1:21" ht="14.25" x14ac:dyDescent="0.2">
      <c r="A2080" s="1">
        <v>1525</v>
      </c>
      <c r="B2080" s="1">
        <v>5.59</v>
      </c>
      <c r="C2080" s="1">
        <v>5.72</v>
      </c>
      <c r="D2080" s="1">
        <v>10.5499997735024</v>
      </c>
      <c r="E2080" s="1">
        <v>9.6699997782707197</v>
      </c>
      <c r="F2080" s="1">
        <v>9.6699997782707197</v>
      </c>
      <c r="G2080" s="1" t="s">
        <v>4168</v>
      </c>
      <c r="H2080" s="1" t="s">
        <v>4169</v>
      </c>
      <c r="I2080" s="1" t="s">
        <v>57</v>
      </c>
      <c r="J2080" s="1">
        <v>4</v>
      </c>
      <c r="K2080" s="1">
        <v>1.70608198642731</v>
      </c>
      <c r="L2080" s="11">
        <v>0.52189242839813199</v>
      </c>
      <c r="M2080" s="3">
        <v>1.5995579957962001</v>
      </c>
      <c r="N2080" s="3">
        <v>1.06659603118896</v>
      </c>
      <c r="O2080" s="3">
        <v>3.1622779369354199</v>
      </c>
      <c r="P2080" s="4">
        <v>2.0137243270874001</v>
      </c>
      <c r="Q2080" s="13">
        <v>0.68899071216583296</v>
      </c>
      <c r="R2080" s="4">
        <v>2.1281390190124498</v>
      </c>
      <c r="S2080" s="4">
        <v>0.94623714685440097</v>
      </c>
      <c r="T2080" s="4">
        <v>4.3251380920410201</v>
      </c>
      <c r="U2080" s="6">
        <f t="shared" si="32"/>
        <v>1.8599031567573552</v>
      </c>
    </row>
    <row r="2081" spans="1:21" ht="14.25" x14ac:dyDescent="0.2">
      <c r="A2081" s="1">
        <v>641</v>
      </c>
      <c r="B2081" s="1">
        <v>17.47</v>
      </c>
      <c r="C2081" s="1">
        <v>17.71</v>
      </c>
      <c r="D2081" s="1">
        <v>29.649999737739599</v>
      </c>
      <c r="E2081" s="1">
        <v>22.529999911785101</v>
      </c>
      <c r="F2081" s="1">
        <v>19.619999825954402</v>
      </c>
      <c r="G2081" s="1" t="s">
        <v>4170</v>
      </c>
      <c r="H2081" s="1" t="s">
        <v>4171</v>
      </c>
      <c r="I2081" s="1" t="s">
        <v>57</v>
      </c>
      <c r="J2081" s="1">
        <v>12</v>
      </c>
      <c r="K2081" s="1">
        <v>1.6292959451675399</v>
      </c>
      <c r="L2081" s="11">
        <v>0.42407038807869002</v>
      </c>
      <c r="M2081" s="3">
        <v>1.4588140249252299</v>
      </c>
      <c r="N2081" s="3">
        <v>1.1168630123138401</v>
      </c>
      <c r="O2081" s="3">
        <v>2.2490549087524401</v>
      </c>
      <c r="P2081" s="4">
        <v>4.5708818435668901</v>
      </c>
      <c r="Q2081" s="13">
        <v>0.11809105426073099</v>
      </c>
      <c r="R2081" s="4">
        <v>2.4888572692871098</v>
      </c>
      <c r="S2081" s="4">
        <v>1.8365383148193399</v>
      </c>
      <c r="T2081" s="4">
        <v>6.3095736503601101</v>
      </c>
      <c r="U2081" s="6">
        <f t="shared" si="32"/>
        <v>3.1000888943672149</v>
      </c>
    </row>
    <row r="2082" spans="1:21" ht="14.25" x14ac:dyDescent="0.2">
      <c r="A2082" s="1">
        <v>905</v>
      </c>
      <c r="B2082" s="1">
        <v>12.6</v>
      </c>
      <c r="C2082" s="1">
        <v>12.64</v>
      </c>
      <c r="D2082" s="1">
        <v>43.329998850822399</v>
      </c>
      <c r="E2082" s="1">
        <v>43.329998850822399</v>
      </c>
      <c r="F2082" s="1">
        <v>43.329998850822399</v>
      </c>
      <c r="G2082" s="1" t="s">
        <v>4172</v>
      </c>
      <c r="H2082" s="1" t="s">
        <v>4173</v>
      </c>
      <c r="I2082" s="1" t="s">
        <v>25</v>
      </c>
      <c r="J2082" s="1">
        <v>13</v>
      </c>
      <c r="K2082" s="1">
        <v>2.0137240886688201</v>
      </c>
      <c r="L2082" s="11">
        <v>0.106548197567463</v>
      </c>
      <c r="M2082" s="3">
        <v>1.3304539918899501</v>
      </c>
      <c r="N2082" s="3">
        <v>1.51356101036072</v>
      </c>
      <c r="O2082" s="3">
        <v>3.9084091186523402</v>
      </c>
      <c r="P2082" s="4">
        <v>3.5974934101104701</v>
      </c>
      <c r="Q2082" s="13">
        <v>2.0526418462395699E-2</v>
      </c>
      <c r="R2082" s="4">
        <v>1.9230917692184399</v>
      </c>
      <c r="S2082" s="4">
        <v>1.87068212032318</v>
      </c>
      <c r="T2082" s="4">
        <v>19.588447570800799</v>
      </c>
      <c r="U2082" s="6">
        <f t="shared" si="32"/>
        <v>2.8056087493896449</v>
      </c>
    </row>
    <row r="2083" spans="1:21" ht="14.25" x14ac:dyDescent="0.2">
      <c r="A2083" s="1">
        <v>379</v>
      </c>
      <c r="B2083" s="1">
        <v>25.97</v>
      </c>
      <c r="C2083" s="1">
        <v>26.75</v>
      </c>
      <c r="D2083" s="1">
        <v>63.270002603530898</v>
      </c>
      <c r="E2083" s="1">
        <v>62.040001153945902</v>
      </c>
      <c r="F2083" s="1">
        <v>62.040001153945902</v>
      </c>
      <c r="G2083" s="1" t="s">
        <v>4174</v>
      </c>
      <c r="H2083" s="1" t="s">
        <v>4175</v>
      </c>
      <c r="I2083" s="1" t="s">
        <v>25</v>
      </c>
      <c r="J2083" s="1">
        <v>33</v>
      </c>
      <c r="K2083" s="1">
        <v>1.41905701160431</v>
      </c>
      <c r="L2083" s="12">
        <v>0.35612261295318598</v>
      </c>
      <c r="M2083" s="3">
        <v>1.28233098983765</v>
      </c>
      <c r="N2083" s="5">
        <v>1.10662400722504</v>
      </c>
      <c r="O2083" s="3">
        <v>1.87068200111389</v>
      </c>
      <c r="P2083" s="4">
        <v>2.8575904369354199</v>
      </c>
      <c r="Q2083" s="13">
        <v>2.1349215880036399E-2</v>
      </c>
      <c r="R2083" s="4">
        <v>1.8535315990448</v>
      </c>
      <c r="S2083" s="4">
        <v>1.5417004823684699</v>
      </c>
      <c r="T2083" s="4">
        <v>4.7424197196960396</v>
      </c>
      <c r="U2083" s="6">
        <f t="shared" si="32"/>
        <v>2.1383237242698652</v>
      </c>
    </row>
    <row r="2084" spans="1:21" ht="14.25" x14ac:dyDescent="0.2">
      <c r="A2084" s="1">
        <v>1885</v>
      </c>
      <c r="B2084" s="1">
        <v>2.0099999999999998</v>
      </c>
      <c r="C2084" s="1">
        <v>2.0099999999999998</v>
      </c>
      <c r="D2084" s="1">
        <v>6.5360002219676998</v>
      </c>
      <c r="E2084" s="1">
        <v>3.0500000342726699</v>
      </c>
      <c r="F2084" s="1">
        <v>1.96100007742643</v>
      </c>
      <c r="G2084" s="1" t="s">
        <v>4176</v>
      </c>
      <c r="H2084" s="1" t="s">
        <v>4177</v>
      </c>
      <c r="I2084" s="1" t="s">
        <v>25</v>
      </c>
      <c r="J2084" s="1">
        <v>1</v>
      </c>
      <c r="K2084" s="1">
        <v>0.97274720668792702</v>
      </c>
      <c r="L2084" s="11">
        <v>0.92768472433090199</v>
      </c>
      <c r="M2084" s="3">
        <v>1.44544005393982</v>
      </c>
      <c r="N2084" s="3">
        <v>0.67297667264938399</v>
      </c>
      <c r="O2084" s="3">
        <v>1.4060480594635001</v>
      </c>
      <c r="P2084" s="4">
        <v>1.1376272439956701</v>
      </c>
      <c r="Q2084" s="13">
        <v>0.49092558026313798</v>
      </c>
      <c r="R2084" s="4">
        <v>2.3120648860931401</v>
      </c>
      <c r="S2084" s="4">
        <v>0.49203953146934498</v>
      </c>
      <c r="T2084" s="4">
        <v>4.2461957931518599</v>
      </c>
      <c r="U2084" s="6">
        <f t="shared" si="32"/>
        <v>1.0551872253417987</v>
      </c>
    </row>
    <row r="2085" spans="1:21" ht="14.25" x14ac:dyDescent="0.2">
      <c r="A2085" s="1">
        <v>286</v>
      </c>
      <c r="B2085" s="1">
        <v>30.09</v>
      </c>
      <c r="C2085" s="1">
        <v>30.1</v>
      </c>
      <c r="D2085" s="1">
        <v>41.920000314712503</v>
      </c>
      <c r="E2085" s="1">
        <v>40.279999375343301</v>
      </c>
      <c r="F2085" s="1">
        <v>37.000000476837201</v>
      </c>
      <c r="G2085" s="1" t="s">
        <v>4178</v>
      </c>
      <c r="H2085" s="1" t="s">
        <v>4179</v>
      </c>
      <c r="I2085" s="1" t="s">
        <v>22</v>
      </c>
      <c r="J2085" s="1">
        <v>41</v>
      </c>
      <c r="K2085" s="1">
        <v>1.3427649736404399</v>
      </c>
      <c r="L2085" s="12">
        <v>5.28039708733559E-2</v>
      </c>
      <c r="M2085" s="3">
        <v>1.16949903964996</v>
      </c>
      <c r="N2085" s="3">
        <v>1.14815402030945</v>
      </c>
      <c r="O2085" s="3">
        <v>1.5848929882049601</v>
      </c>
      <c r="P2085" s="4">
        <v>2.0511622428893999</v>
      </c>
      <c r="Q2085" s="13">
        <v>0.49321275949478099</v>
      </c>
      <c r="R2085" s="4">
        <v>1.5559656620025599</v>
      </c>
      <c r="S2085" s="4">
        <v>1.3182567358017001</v>
      </c>
      <c r="T2085" s="4">
        <v>3.01995182037354</v>
      </c>
      <c r="U2085" s="6">
        <f t="shared" si="32"/>
        <v>1.69696360826492</v>
      </c>
    </row>
    <row r="2086" spans="1:21" ht="14.25" x14ac:dyDescent="0.2">
      <c r="A2086" s="1">
        <v>1697</v>
      </c>
      <c r="B2086" s="1">
        <v>4</v>
      </c>
      <c r="C2086" s="1">
        <v>4</v>
      </c>
      <c r="D2086" s="1">
        <v>29.4600009918213</v>
      </c>
      <c r="E2086" s="1">
        <v>24.8099997639656</v>
      </c>
      <c r="F2086" s="1">
        <v>20.929999649524699</v>
      </c>
      <c r="G2086" s="1" t="s">
        <v>4180</v>
      </c>
      <c r="H2086" s="1" t="s">
        <v>4181</v>
      </c>
      <c r="I2086" s="1" t="s">
        <v>25</v>
      </c>
      <c r="J2086" s="1">
        <v>3</v>
      </c>
      <c r="K2086" s="1">
        <v>0.48752850294113198</v>
      </c>
      <c r="L2086" s="11">
        <v>0.508417308330536</v>
      </c>
      <c r="M2086" s="3">
        <v>1.72186899185181</v>
      </c>
      <c r="N2086" s="3">
        <v>0.19588449597358701</v>
      </c>
      <c r="O2086" s="3">
        <v>0.83946001529693604</v>
      </c>
      <c r="P2086" s="4">
        <v>1.70608234405518</v>
      </c>
      <c r="Q2086" s="13">
        <v>0.6587775349617</v>
      </c>
      <c r="R2086" s="4">
        <v>1.4321879148483301</v>
      </c>
      <c r="S2086" s="4">
        <v>1.1912419795989999</v>
      </c>
      <c r="T2086" s="4">
        <v>5.5975761413574201</v>
      </c>
      <c r="U2086" s="6">
        <f t="shared" si="32"/>
        <v>1.0968054234981559</v>
      </c>
    </row>
    <row r="2087" spans="1:21" ht="14.25" x14ac:dyDescent="0.2">
      <c r="A2087" s="1">
        <v>233</v>
      </c>
      <c r="B2087" s="1">
        <v>34.06</v>
      </c>
      <c r="C2087" s="1">
        <v>34.090000000000003</v>
      </c>
      <c r="D2087" s="1">
        <v>30.2899986505508</v>
      </c>
      <c r="E2087" s="1">
        <v>23.330000042915302</v>
      </c>
      <c r="F2087" s="1">
        <v>22.2900003194809</v>
      </c>
      <c r="G2087" s="1" t="s">
        <v>4182</v>
      </c>
      <c r="H2087" s="1" t="s">
        <v>4183</v>
      </c>
      <c r="I2087" s="1" t="s">
        <v>25</v>
      </c>
      <c r="J2087" s="1">
        <v>30</v>
      </c>
      <c r="K2087" s="1">
        <v>1.4321880340576201</v>
      </c>
      <c r="L2087" s="12">
        <v>0.32322388887405401</v>
      </c>
      <c r="M2087" s="3">
        <v>1.29419600963593</v>
      </c>
      <c r="N2087" s="3">
        <v>1.10662400722504</v>
      </c>
      <c r="O2087" s="3">
        <v>1.70608198642731</v>
      </c>
      <c r="P2087" s="4">
        <v>2.26986479759216</v>
      </c>
      <c r="Q2087" s="13">
        <v>0.197590097784996</v>
      </c>
      <c r="R2087" s="4">
        <v>1.72186863422394</v>
      </c>
      <c r="S2087" s="4">
        <v>1.3182567358017001</v>
      </c>
      <c r="T2087" s="4">
        <v>3.3728730678558398</v>
      </c>
      <c r="U2087" s="6">
        <f t="shared" si="32"/>
        <v>1.8510264158248901</v>
      </c>
    </row>
    <row r="2088" spans="1:21" ht="14.25" x14ac:dyDescent="0.2">
      <c r="A2088" s="1">
        <v>2224</v>
      </c>
      <c r="B2088" s="1">
        <v>0.1</v>
      </c>
      <c r="C2088" s="1">
        <v>0.12</v>
      </c>
      <c r="D2088" s="1">
        <v>6.9689996540546399</v>
      </c>
      <c r="E2088" s="1">
        <v>1.6589999198913601</v>
      </c>
      <c r="F2088" s="1">
        <v>0</v>
      </c>
      <c r="G2088" s="1" t="s">
        <v>4184</v>
      </c>
      <c r="H2088" s="1" t="s">
        <v>4185</v>
      </c>
      <c r="I2088" s="1" t="s">
        <v>25</v>
      </c>
      <c r="J2088" s="1">
        <v>0</v>
      </c>
      <c r="K2088" s="1">
        <v>0.43651580810546903</v>
      </c>
      <c r="L2088" s="11">
        <v>0.28268548846244801</v>
      </c>
      <c r="M2088" s="3">
        <v>2.0892961025238002</v>
      </c>
      <c r="N2088" s="3">
        <v>0.20701409876346599</v>
      </c>
      <c r="O2088" s="3">
        <v>0.91201078891754195</v>
      </c>
      <c r="P2088" s="4">
        <v>1.29419589042664</v>
      </c>
      <c r="Q2088" s="13">
        <v>0.61894732713699296</v>
      </c>
      <c r="R2088" s="4">
        <v>2.0892961025238002</v>
      </c>
      <c r="S2088" s="4">
        <v>0.61944109201431297</v>
      </c>
      <c r="T2088" s="4">
        <v>2.70395827293396</v>
      </c>
      <c r="U2088" s="6">
        <f t="shared" si="32"/>
        <v>0.86535584926605447</v>
      </c>
    </row>
    <row r="2089" spans="1:21" ht="14.25" x14ac:dyDescent="0.2">
      <c r="A2089" s="1">
        <v>1514</v>
      </c>
      <c r="B2089" s="1">
        <v>5.76</v>
      </c>
      <c r="C2089" s="1">
        <v>5.94</v>
      </c>
      <c r="D2089" s="1">
        <v>8.8019996881485003</v>
      </c>
      <c r="E2089" s="1">
        <v>6.4939998090267199</v>
      </c>
      <c r="F2089" s="1">
        <v>5.3390000015497199</v>
      </c>
      <c r="G2089" s="1" t="s">
        <v>4186</v>
      </c>
      <c r="H2089" s="1" t="s">
        <v>4187</v>
      </c>
      <c r="I2089" s="1" t="s">
        <v>25</v>
      </c>
      <c r="J2089" s="1">
        <v>3</v>
      </c>
      <c r="K2089" s="1">
        <v>1.10662400722504</v>
      </c>
      <c r="L2089" s="11">
        <v>0.96291637420654297</v>
      </c>
      <c r="M2089" s="3">
        <v>1.9952620267868</v>
      </c>
      <c r="N2089" s="3">
        <v>0.55462568998336803</v>
      </c>
      <c r="O2089" s="3">
        <v>2.2490549087524401</v>
      </c>
      <c r="P2089" s="4">
        <v>1.6292960643768299</v>
      </c>
      <c r="Q2089" s="13">
        <v>0.45377030968666099</v>
      </c>
      <c r="R2089" s="4">
        <v>2.2080047130584699</v>
      </c>
      <c r="S2089" s="4">
        <v>0.73790425062179599</v>
      </c>
      <c r="T2089" s="4">
        <v>5.0582466125488299</v>
      </c>
      <c r="U2089" s="6">
        <f t="shared" si="32"/>
        <v>1.3679600358009349</v>
      </c>
    </row>
    <row r="2090" spans="1:21" ht="14.25" x14ac:dyDescent="0.2">
      <c r="A2090" s="1">
        <v>111</v>
      </c>
      <c r="B2090" s="1">
        <v>48.98</v>
      </c>
      <c r="C2090" s="1">
        <v>50.7</v>
      </c>
      <c r="D2090" s="1">
        <v>43.669998645782499</v>
      </c>
      <c r="E2090" s="1">
        <v>41.0299986600876</v>
      </c>
      <c r="F2090" s="1">
        <v>38.920000195503199</v>
      </c>
      <c r="G2090" s="1" t="s">
        <v>4188</v>
      </c>
      <c r="H2090" s="1" t="s">
        <v>4189</v>
      </c>
      <c r="I2090" s="1" t="s">
        <v>25</v>
      </c>
      <c r="J2090" s="1">
        <v>51</v>
      </c>
      <c r="K2090" s="1">
        <v>0.30760970711708102</v>
      </c>
      <c r="L2090" s="12">
        <v>3.02516296505928E-2</v>
      </c>
      <c r="M2090" s="3">
        <v>1.57036304473877</v>
      </c>
      <c r="N2090" s="3">
        <v>0.151356101036072</v>
      </c>
      <c r="O2090" s="3">
        <v>0.48305881023406999</v>
      </c>
      <c r="P2090" s="4">
        <v>0.26061534881591802</v>
      </c>
      <c r="Q2090" s="13">
        <v>0.63820660114288297</v>
      </c>
      <c r="R2090" s="4">
        <v>2.7289776802063002</v>
      </c>
      <c r="S2090" s="4">
        <v>0.20701412856578799</v>
      </c>
      <c r="T2090" s="4">
        <v>0.71121352910995495</v>
      </c>
      <c r="U2090" s="6">
        <f t="shared" si="32"/>
        <v>0.28411252796649955</v>
      </c>
    </row>
    <row r="2091" spans="1:21" ht="14.25" x14ac:dyDescent="0.2">
      <c r="A2091" s="1">
        <v>1434</v>
      </c>
      <c r="B2091" s="1">
        <v>6.02</v>
      </c>
      <c r="C2091" s="1">
        <v>6.02</v>
      </c>
      <c r="D2091" s="1">
        <v>32.649999856948902</v>
      </c>
      <c r="E2091" s="1">
        <v>26.5300005674362</v>
      </c>
      <c r="F2091" s="1">
        <v>26.5300005674362</v>
      </c>
      <c r="G2091" s="1" t="s">
        <v>4190</v>
      </c>
      <c r="H2091" s="1" t="s">
        <v>4191</v>
      </c>
      <c r="I2091" s="1" t="s">
        <v>25</v>
      </c>
      <c r="J2091" s="1">
        <v>3</v>
      </c>
      <c r="K2091" s="1">
        <v>0.37670379877090499</v>
      </c>
      <c r="L2091" s="11">
        <v>0.48597818613052401</v>
      </c>
      <c r="M2091" s="3">
        <v>2.5118858814239502</v>
      </c>
      <c r="N2091" s="3">
        <v>6.6680677235126495E-2</v>
      </c>
      <c r="O2091" s="3">
        <v>0.94623708724975597</v>
      </c>
      <c r="P2091" s="4">
        <v>2.83139204978943</v>
      </c>
      <c r="Q2091" s="13">
        <v>0.38361042737960799</v>
      </c>
      <c r="R2091" s="4">
        <v>2.3550493717193599</v>
      </c>
      <c r="S2091" s="4">
        <v>1.20226442813873</v>
      </c>
      <c r="T2091" s="4">
        <v>11.5877733230591</v>
      </c>
      <c r="U2091" s="6">
        <f t="shared" si="32"/>
        <v>1.6040479242801675</v>
      </c>
    </row>
    <row r="2092" spans="1:21" ht="14.25" x14ac:dyDescent="0.2">
      <c r="A2092" s="1">
        <v>332</v>
      </c>
      <c r="B2092" s="1">
        <v>27.8</v>
      </c>
      <c r="C2092" s="1">
        <v>27.89</v>
      </c>
      <c r="D2092" s="1">
        <v>62.360000610351598</v>
      </c>
      <c r="E2092" s="1">
        <v>62.360000610351598</v>
      </c>
      <c r="F2092" s="1">
        <v>62.360000610351598</v>
      </c>
      <c r="G2092" s="1" t="s">
        <v>4192</v>
      </c>
      <c r="H2092" s="1" t="s">
        <v>4193</v>
      </c>
      <c r="I2092" s="1" t="s">
        <v>22</v>
      </c>
      <c r="J2092" s="1">
        <v>40</v>
      </c>
      <c r="K2092" s="1">
        <v>1.02801597118378</v>
      </c>
      <c r="L2092" s="12">
        <v>0.80644041299819902</v>
      </c>
      <c r="M2092" s="3">
        <v>1.2705739736557</v>
      </c>
      <c r="N2092" s="3">
        <v>0.809095919132233</v>
      </c>
      <c r="O2092" s="3">
        <v>2.1281390190124498</v>
      </c>
      <c r="P2092" s="4">
        <v>1.5135612487793</v>
      </c>
      <c r="Q2092" s="13">
        <v>0.10654965788126</v>
      </c>
      <c r="R2092" s="4">
        <v>1.3061709403991699</v>
      </c>
      <c r="S2092" s="4">
        <v>1.1587773561477701</v>
      </c>
      <c r="T2092" s="4">
        <v>2.0137243270874001</v>
      </c>
      <c r="U2092" s="6">
        <f t="shared" si="32"/>
        <v>1.27078860998154</v>
      </c>
    </row>
    <row r="2093" spans="1:21" ht="14.25" x14ac:dyDescent="0.2">
      <c r="A2093" s="1">
        <v>850</v>
      </c>
      <c r="B2093" s="1">
        <v>14</v>
      </c>
      <c r="C2093" s="1">
        <v>14</v>
      </c>
      <c r="D2093" s="1">
        <v>49.230000376701398</v>
      </c>
      <c r="E2093" s="1">
        <v>49.230000376701398</v>
      </c>
      <c r="F2093" s="1">
        <v>49.230000376701398</v>
      </c>
      <c r="G2093" s="1" t="s">
        <v>4194</v>
      </c>
      <c r="H2093" s="1" t="s">
        <v>4195</v>
      </c>
      <c r="I2093" s="1" t="s">
        <v>25</v>
      </c>
      <c r="J2093" s="1">
        <v>13</v>
      </c>
      <c r="K2093" s="1">
        <v>1.2359470129013099</v>
      </c>
      <c r="L2093" s="11">
        <v>0.58596098423004195</v>
      </c>
      <c r="M2093" s="3">
        <v>1.2359470129013099</v>
      </c>
      <c r="N2093" s="3">
        <v>1</v>
      </c>
      <c r="O2093" s="3">
        <v>1.4996850490570099</v>
      </c>
      <c r="P2093" s="4">
        <v>1.3803842067718499</v>
      </c>
      <c r="Q2093" s="13">
        <v>0.13906319439411199</v>
      </c>
      <c r="R2093" s="4">
        <v>1.27057409286499</v>
      </c>
      <c r="S2093" s="4">
        <v>1.08642566204071</v>
      </c>
      <c r="T2093" s="4">
        <v>1.9054607152938801</v>
      </c>
      <c r="U2093" s="6">
        <f t="shared" si="32"/>
        <v>1.3081656098365799</v>
      </c>
    </row>
    <row r="2094" spans="1:21" ht="14.25" x14ac:dyDescent="0.2">
      <c r="A2094" s="1">
        <v>1075</v>
      </c>
      <c r="B2094" s="1">
        <v>10.050000000000001</v>
      </c>
      <c r="C2094" s="1">
        <v>10.06</v>
      </c>
      <c r="D2094" s="1">
        <v>17.919999361038201</v>
      </c>
      <c r="E2094" s="1">
        <v>16.619999706745102</v>
      </c>
      <c r="F2094" s="1">
        <v>15.0600001215935</v>
      </c>
      <c r="G2094" s="1" t="s">
        <v>4196</v>
      </c>
      <c r="H2094" s="1" t="s">
        <v>4197</v>
      </c>
      <c r="I2094" s="1" t="s">
        <v>57</v>
      </c>
      <c r="J2094" s="1">
        <v>5</v>
      </c>
      <c r="K2094" s="1">
        <v>0.39445731043815602</v>
      </c>
      <c r="L2094" s="11">
        <v>5.1557950675487497E-2</v>
      </c>
      <c r="M2094" s="3">
        <v>1.77010905742645</v>
      </c>
      <c r="N2094" s="3">
        <v>0.19408859312534299</v>
      </c>
      <c r="O2094" s="3">
        <v>0.69823241233825695</v>
      </c>
      <c r="P2094" s="4">
        <v>1.12719750404358</v>
      </c>
      <c r="Q2094" s="13">
        <v>0.96016710996627797</v>
      </c>
      <c r="R2094" s="4">
        <v>1.5559656620025599</v>
      </c>
      <c r="S2094" s="4">
        <v>0.72443598508834794</v>
      </c>
      <c r="T2094" s="4">
        <v>1.5417004823684699</v>
      </c>
      <c r="U2094" s="6">
        <f t="shared" si="32"/>
        <v>0.76082740724086806</v>
      </c>
    </row>
    <row r="2095" spans="1:21" ht="14.25" x14ac:dyDescent="0.2">
      <c r="A2095" s="1">
        <v>1121</v>
      </c>
      <c r="B2095" s="1">
        <v>10</v>
      </c>
      <c r="C2095" s="1">
        <v>10</v>
      </c>
      <c r="D2095" s="1">
        <v>19.220000505447398</v>
      </c>
      <c r="E2095" s="1">
        <v>17.649999260902401</v>
      </c>
      <c r="F2095" s="1">
        <v>17.649999260902401</v>
      </c>
      <c r="G2095" s="1" t="s">
        <v>4198</v>
      </c>
      <c r="H2095" s="1" t="s">
        <v>4199</v>
      </c>
      <c r="I2095" s="1" t="s">
        <v>25</v>
      </c>
      <c r="J2095" s="1">
        <v>7</v>
      </c>
      <c r="K2095" s="1">
        <v>1.28233098983765</v>
      </c>
      <c r="L2095" s="11">
        <v>0.23334330320358301</v>
      </c>
      <c r="M2095" s="3">
        <v>1.1912419795989999</v>
      </c>
      <c r="N2095" s="3">
        <v>1.07646501064301</v>
      </c>
      <c r="O2095" s="3">
        <v>1.69044101238251</v>
      </c>
      <c r="P2095" s="4">
        <v>2.3334579467773402</v>
      </c>
      <c r="Q2095" s="13">
        <v>0.18557682633399999</v>
      </c>
      <c r="R2095" s="4">
        <v>1.70608234405518</v>
      </c>
      <c r="S2095" s="4">
        <v>1.3677288293838501</v>
      </c>
      <c r="T2095" s="4">
        <v>8.9536476135253906</v>
      </c>
      <c r="U2095" s="6">
        <f t="shared" si="32"/>
        <v>1.8078944683074951</v>
      </c>
    </row>
    <row r="2096" spans="1:21" ht="14.25" x14ac:dyDescent="0.2">
      <c r="A2096" s="1">
        <v>610</v>
      </c>
      <c r="B2096" s="1">
        <v>18.02</v>
      </c>
      <c r="C2096" s="1">
        <v>18.899999999999999</v>
      </c>
      <c r="D2096" s="1">
        <v>47.620001435279796</v>
      </c>
      <c r="E2096" s="1">
        <v>44.560000300407403</v>
      </c>
      <c r="F2096" s="1">
        <v>43.2000011205673</v>
      </c>
      <c r="G2096" s="1" t="s">
        <v>4200</v>
      </c>
      <c r="H2096" s="1" t="s">
        <v>4201</v>
      </c>
      <c r="I2096" s="1" t="s">
        <v>25</v>
      </c>
      <c r="J2096" s="1">
        <v>15</v>
      </c>
      <c r="K2096" s="1">
        <v>1.21338903903961</v>
      </c>
      <c r="L2096" s="11">
        <v>0.64930111169815097</v>
      </c>
      <c r="M2096" s="3">
        <v>1.22461605072021</v>
      </c>
      <c r="N2096" s="3">
        <v>0.99083197116851796</v>
      </c>
      <c r="O2096" s="3">
        <v>1.4859360456466699</v>
      </c>
      <c r="P2096" s="4">
        <v>1.7864875793457</v>
      </c>
      <c r="Q2096" s="13">
        <v>0.60118317604064897</v>
      </c>
      <c r="R2096" s="4">
        <v>1.4190574884414699</v>
      </c>
      <c r="S2096" s="4">
        <v>1.2589254379272501</v>
      </c>
      <c r="T2096" s="4">
        <v>2.07014131546021</v>
      </c>
      <c r="U2096" s="6">
        <f t="shared" si="32"/>
        <v>1.499938309192655</v>
      </c>
    </row>
    <row r="2097" spans="1:21" ht="14.25" x14ac:dyDescent="0.2">
      <c r="A2097" s="1">
        <v>742</v>
      </c>
      <c r="B2097" s="1">
        <v>15.53</v>
      </c>
      <c r="C2097" s="1">
        <v>17.239999999999998</v>
      </c>
      <c r="D2097" s="1">
        <v>28.780001401901199</v>
      </c>
      <c r="E2097" s="1">
        <v>22.4399998784065</v>
      </c>
      <c r="F2097" s="1">
        <v>18.860000371933001</v>
      </c>
      <c r="G2097" s="1" t="s">
        <v>4202</v>
      </c>
      <c r="H2097" s="1" t="s">
        <v>4203</v>
      </c>
      <c r="I2097" s="1" t="s">
        <v>25</v>
      </c>
      <c r="J2097" s="1">
        <v>13</v>
      </c>
      <c r="K2097" s="1">
        <v>0.76559662818908703</v>
      </c>
      <c r="L2097" s="11">
        <v>0.40783509612083402</v>
      </c>
      <c r="M2097" s="3">
        <v>1.4321880340576201</v>
      </c>
      <c r="N2097" s="3">
        <v>0.52480751276016202</v>
      </c>
      <c r="O2097" s="3">
        <v>1.0964779853820801</v>
      </c>
      <c r="P2097" s="4">
        <v>1.8535315990448</v>
      </c>
      <c r="Q2097" s="13">
        <v>0.178938493132591</v>
      </c>
      <c r="R2097" s="4">
        <v>1.67494285106659</v>
      </c>
      <c r="S2097" s="4">
        <v>1.10662376880646</v>
      </c>
      <c r="T2097" s="4">
        <v>3.1915378570556601</v>
      </c>
      <c r="U2097" s="6">
        <f t="shared" si="32"/>
        <v>1.3095641136169436</v>
      </c>
    </row>
    <row r="2098" spans="1:21" ht="14.25" x14ac:dyDescent="0.2">
      <c r="A2098" s="1">
        <v>530</v>
      </c>
      <c r="B2098" s="1">
        <v>20.45</v>
      </c>
      <c r="C2098" s="1">
        <v>20.47</v>
      </c>
      <c r="D2098" s="1">
        <v>29.899999499321002</v>
      </c>
      <c r="E2098" s="1">
        <v>24.799999594688401</v>
      </c>
      <c r="F2098" s="1">
        <v>23.870000243187</v>
      </c>
      <c r="G2098" s="1" t="s">
        <v>4204</v>
      </c>
      <c r="H2098" s="1" t="s">
        <v>4205</v>
      </c>
      <c r="I2098" s="1" t="s">
        <v>22</v>
      </c>
      <c r="J2098" s="1">
        <v>14</v>
      </c>
      <c r="K2098" s="1">
        <v>0.82413810491561901</v>
      </c>
      <c r="L2098" s="12">
        <v>0.49625718593597401</v>
      </c>
      <c r="M2098" s="3">
        <v>1.3677289485931401</v>
      </c>
      <c r="N2098" s="5">
        <v>0.60255962610244795</v>
      </c>
      <c r="O2098" s="3">
        <v>1.12719798088074</v>
      </c>
      <c r="P2098" s="4">
        <v>1.57036280632019</v>
      </c>
      <c r="Q2098" s="13">
        <v>0.22807882726192499</v>
      </c>
      <c r="R2098" s="4">
        <v>1.4859356880187999</v>
      </c>
      <c r="S2098" s="4">
        <v>1.05681753158569</v>
      </c>
      <c r="T2098" s="4">
        <v>2.2284350395202601</v>
      </c>
      <c r="U2098" s="6">
        <f t="shared" si="32"/>
        <v>1.1972504556179044</v>
      </c>
    </row>
    <row r="2099" spans="1:21" ht="14.25" x14ac:dyDescent="0.2">
      <c r="A2099" s="1">
        <v>1014</v>
      </c>
      <c r="B2099" s="1">
        <v>11.26</v>
      </c>
      <c r="C2099" s="1">
        <v>11.36</v>
      </c>
      <c r="D2099" s="1">
        <v>17.790000140667001</v>
      </c>
      <c r="E2099" s="1">
        <v>9.5689997076988202</v>
      </c>
      <c r="F2099" s="1">
        <v>9.5689997076988202</v>
      </c>
      <c r="G2099" s="1" t="s">
        <v>4206</v>
      </c>
      <c r="H2099" s="1" t="s">
        <v>4207</v>
      </c>
      <c r="I2099" s="1" t="s">
        <v>25</v>
      </c>
      <c r="J2099" s="1">
        <v>6</v>
      </c>
      <c r="K2099" s="1">
        <v>1.85353195667267</v>
      </c>
      <c r="L2099" s="11">
        <v>0.57797032594680797</v>
      </c>
      <c r="M2099" s="3">
        <v>1.8365379571914699</v>
      </c>
      <c r="N2099" s="3">
        <v>1.0092530250549301</v>
      </c>
      <c r="O2099" s="3">
        <v>3.6643760204315199</v>
      </c>
      <c r="P2099" s="4">
        <v>3.1332857608795202</v>
      </c>
      <c r="Q2099" s="13">
        <v>0.26776006817817699</v>
      </c>
      <c r="R2099" s="4">
        <v>2.6302680969238299</v>
      </c>
      <c r="S2099" s="4">
        <v>1.1912419795989999</v>
      </c>
      <c r="T2099" s="4">
        <v>5.5462570190429696</v>
      </c>
      <c r="U2099" s="6">
        <f t="shared" si="32"/>
        <v>2.4934088587760952</v>
      </c>
    </row>
    <row r="2100" spans="1:21" ht="14.25" x14ac:dyDescent="0.2">
      <c r="A2100" s="1">
        <v>621</v>
      </c>
      <c r="B2100" s="1">
        <v>17.95</v>
      </c>
      <c r="C2100" s="1">
        <v>18.010000000000002</v>
      </c>
      <c r="D2100" s="1">
        <v>36.689999699592597</v>
      </c>
      <c r="E2100" s="1">
        <v>31.749999523162799</v>
      </c>
      <c r="F2100" s="1">
        <v>27.950000762939499</v>
      </c>
      <c r="G2100" s="1" t="s">
        <v>4208</v>
      </c>
      <c r="H2100" s="1" t="s">
        <v>4209</v>
      </c>
      <c r="I2100" s="1" t="s">
        <v>25</v>
      </c>
      <c r="J2100" s="1">
        <v>12</v>
      </c>
      <c r="K2100" s="1">
        <v>0.41686940193176297</v>
      </c>
      <c r="L2100" s="12">
        <v>0.49912258982658397</v>
      </c>
      <c r="M2100" s="3">
        <v>2.2080049514770499</v>
      </c>
      <c r="N2100" s="3">
        <v>0.29648309946060197</v>
      </c>
      <c r="O2100" s="3">
        <v>0.92044961452484098</v>
      </c>
      <c r="P2100" s="4">
        <v>1.06659615039825</v>
      </c>
      <c r="Q2100" s="13">
        <v>0.59211218357086204</v>
      </c>
      <c r="R2100" s="4">
        <v>1.3551894426345801</v>
      </c>
      <c r="S2100" s="4">
        <v>0.78704577684402499</v>
      </c>
      <c r="T2100" s="4">
        <v>1.4190574884414699</v>
      </c>
      <c r="U2100" s="6">
        <f t="shared" si="32"/>
        <v>0.74173277616500644</v>
      </c>
    </row>
    <row r="2101" spans="1:21" ht="14.25" x14ac:dyDescent="0.2">
      <c r="A2101" s="1">
        <v>2124</v>
      </c>
      <c r="B2101" s="1">
        <v>1.03</v>
      </c>
      <c r="C2101" s="1">
        <v>1.1599999999999999</v>
      </c>
      <c r="D2101" s="1">
        <v>14.800000190734901</v>
      </c>
      <c r="E2101" s="1">
        <v>6.3440002501010904</v>
      </c>
      <c r="F2101" s="1">
        <v>5.1359999924898103</v>
      </c>
      <c r="G2101" s="1" t="s">
        <v>4210</v>
      </c>
      <c r="H2101" s="1" t="s">
        <v>4211</v>
      </c>
      <c r="I2101" s="1" t="s">
        <v>25</v>
      </c>
      <c r="J2101" s="1">
        <v>1</v>
      </c>
      <c r="K2101" s="1">
        <v>0.608134984970093</v>
      </c>
      <c r="L2101" s="11">
        <v>0.42943140864372298</v>
      </c>
      <c r="M2101" s="3">
        <v>2.0892961025238002</v>
      </c>
      <c r="N2101" s="3">
        <v>0.28840321302413902</v>
      </c>
      <c r="O2101" s="3">
        <v>1.2705739736557</v>
      </c>
      <c r="P2101" s="4">
        <v>1.6595869064331099</v>
      </c>
      <c r="Q2101" s="13">
        <v>0.41098353266715998</v>
      </c>
      <c r="R2101" s="4">
        <v>2.0892961025238002</v>
      </c>
      <c r="S2101" s="4">
        <v>0.794328212738037</v>
      </c>
      <c r="T2101" s="4">
        <v>3.49945163726807</v>
      </c>
      <c r="U2101" s="6">
        <f t="shared" si="32"/>
        <v>1.1338609457016013</v>
      </c>
    </row>
    <row r="2102" spans="1:21" ht="14.25" x14ac:dyDescent="0.2">
      <c r="A2102" s="1">
        <v>1321</v>
      </c>
      <c r="B2102" s="1">
        <v>7.39</v>
      </c>
      <c r="C2102" s="1">
        <v>7.64</v>
      </c>
      <c r="D2102" s="1">
        <v>60.259997844696002</v>
      </c>
      <c r="E2102" s="1">
        <v>60.259997844696002</v>
      </c>
      <c r="F2102" s="1">
        <v>60.259997844696002</v>
      </c>
      <c r="G2102" s="1" t="s">
        <v>4212</v>
      </c>
      <c r="H2102" s="1" t="s">
        <v>4213</v>
      </c>
      <c r="I2102" s="1" t="s">
        <v>22</v>
      </c>
      <c r="J2102" s="1">
        <v>10</v>
      </c>
      <c r="K2102" s="1">
        <v>0.97274720668792702</v>
      </c>
      <c r="L2102" s="11">
        <v>0.97552269697189298</v>
      </c>
      <c r="M2102" s="3">
        <v>1.12719798088074</v>
      </c>
      <c r="N2102" s="3">
        <v>0.87096357345581099</v>
      </c>
      <c r="O2102" s="3">
        <v>1.0964779853820801</v>
      </c>
      <c r="P2102" s="4">
        <v>1.95884466171265</v>
      </c>
      <c r="Q2102" s="13">
        <v>0.520058333873749</v>
      </c>
      <c r="R2102" s="4">
        <v>1.3427649736404399</v>
      </c>
      <c r="S2102" s="4">
        <v>1.4588142633438099</v>
      </c>
      <c r="T2102" s="4">
        <v>4.6989412307739302</v>
      </c>
      <c r="U2102" s="6">
        <f t="shared" si="32"/>
        <v>1.4657959342002886</v>
      </c>
    </row>
    <row r="2103" spans="1:21" ht="14.25" x14ac:dyDescent="0.2">
      <c r="A2103" s="1">
        <v>794</v>
      </c>
      <c r="B2103" s="1">
        <v>14.25</v>
      </c>
      <c r="C2103" s="1">
        <v>14.76</v>
      </c>
      <c r="D2103" s="1">
        <v>51.2000024318695</v>
      </c>
      <c r="E2103" s="1">
        <v>51.2000024318695</v>
      </c>
      <c r="F2103" s="1">
        <v>51.2000024318695</v>
      </c>
      <c r="G2103" s="1" t="s">
        <v>4214</v>
      </c>
      <c r="H2103" s="1" t="s">
        <v>4215</v>
      </c>
      <c r="I2103" s="1" t="s">
        <v>25</v>
      </c>
      <c r="J2103" s="1">
        <v>21</v>
      </c>
      <c r="K2103" s="1">
        <v>1.28233098983765</v>
      </c>
      <c r="L2103" s="12">
        <v>0.42759248614311202</v>
      </c>
      <c r="M2103" s="3">
        <v>1.20226395130157</v>
      </c>
      <c r="N2103" s="3">
        <v>1.06659603118896</v>
      </c>
      <c r="O2103" s="3">
        <v>1.69044101238251</v>
      </c>
      <c r="P2103" s="4">
        <v>2.1281390190124498</v>
      </c>
      <c r="Q2103" s="13">
        <v>0.110424742102623</v>
      </c>
      <c r="R2103" s="4">
        <v>1.49968481063843</v>
      </c>
      <c r="S2103" s="4">
        <v>1.4190574884414699</v>
      </c>
      <c r="T2103" s="4">
        <v>3.0478949546814</v>
      </c>
      <c r="U2103" s="6">
        <f t="shared" si="32"/>
        <v>1.7052350044250499</v>
      </c>
    </row>
    <row r="2104" spans="1:21" ht="14.25" x14ac:dyDescent="0.2">
      <c r="A2104" s="1">
        <v>1081</v>
      </c>
      <c r="B2104" s="1">
        <v>10.029999999999999</v>
      </c>
      <c r="C2104" s="1">
        <v>10.039999999999999</v>
      </c>
      <c r="D2104" s="1">
        <v>44.6700006723404</v>
      </c>
      <c r="E2104" s="1">
        <v>33.199998736381502</v>
      </c>
      <c r="F2104" s="1">
        <v>33.199998736381502</v>
      </c>
      <c r="G2104" s="1" t="s">
        <v>4216</v>
      </c>
      <c r="H2104" s="1" t="s">
        <v>4217</v>
      </c>
      <c r="I2104" s="1" t="s">
        <v>25</v>
      </c>
      <c r="J2104" s="1">
        <v>6</v>
      </c>
      <c r="K2104" s="1">
        <v>0.92044961452484098</v>
      </c>
      <c r="L2104" s="11">
        <v>0.56417101621627797</v>
      </c>
      <c r="M2104" s="3">
        <v>1.5559660196304299</v>
      </c>
      <c r="N2104" s="3">
        <v>0.63679552078247104</v>
      </c>
      <c r="O2104" s="3">
        <v>1.4321880340576201</v>
      </c>
      <c r="P2104" s="4">
        <v>2.44343066215515</v>
      </c>
      <c r="Q2104" s="13">
        <v>0.294660985469818</v>
      </c>
      <c r="R2104" s="4">
        <v>2.26986479759216</v>
      </c>
      <c r="S2104" s="4">
        <v>1.07646524906158</v>
      </c>
      <c r="T2104" s="4">
        <v>5.1522865295410201</v>
      </c>
      <c r="U2104" s="6">
        <f t="shared" si="32"/>
        <v>1.6819401383399954</v>
      </c>
    </row>
    <row r="2105" spans="1:21" ht="14.25" x14ac:dyDescent="0.2">
      <c r="A2105" s="1">
        <v>238</v>
      </c>
      <c r="B2105" s="1">
        <v>33.869999999999997</v>
      </c>
      <c r="C2105" s="1">
        <v>38.270000000000003</v>
      </c>
      <c r="D2105" s="1">
        <v>48.379999399185202</v>
      </c>
      <c r="E2105" s="1">
        <v>35.4400008916855</v>
      </c>
      <c r="F2105" s="1">
        <v>33.980000019073501</v>
      </c>
      <c r="G2105" s="1" t="s">
        <v>4218</v>
      </c>
      <c r="H2105" s="1" t="s">
        <v>4219</v>
      </c>
      <c r="I2105" s="1" t="s">
        <v>25</v>
      </c>
      <c r="J2105" s="1">
        <v>31</v>
      </c>
      <c r="K2105" s="1">
        <v>1.0964779853820801</v>
      </c>
      <c r="L2105" s="11">
        <v>0.76631522178649902</v>
      </c>
      <c r="M2105" s="3">
        <v>1.1376270055770901</v>
      </c>
      <c r="N2105" s="3">
        <v>0.96382898092269897</v>
      </c>
      <c r="O2105" s="3">
        <v>1.2705739736557</v>
      </c>
      <c r="P2105" s="4">
        <v>1.9054607152938801</v>
      </c>
      <c r="Q2105" s="13">
        <v>4.0876802057027803E-2</v>
      </c>
      <c r="R2105" s="4">
        <v>1.4859356880187999</v>
      </c>
      <c r="S2105" s="4">
        <v>1.2823306322097801</v>
      </c>
      <c r="T2105" s="4">
        <v>2.8054337501525901</v>
      </c>
      <c r="U2105" s="6">
        <f t="shared" si="32"/>
        <v>1.50096935033798</v>
      </c>
    </row>
    <row r="2106" spans="1:21" ht="14.25" x14ac:dyDescent="0.2">
      <c r="A2106" s="1">
        <v>1036</v>
      </c>
      <c r="B2106" s="1">
        <v>10.69</v>
      </c>
      <c r="C2106" s="1">
        <v>10.91</v>
      </c>
      <c r="D2106" s="1">
        <v>22.450000047683702</v>
      </c>
      <c r="E2106" s="1">
        <v>15.1899993419647</v>
      </c>
      <c r="F2106" s="1">
        <v>15.1899993419647</v>
      </c>
      <c r="G2106" s="1" t="s">
        <v>4220</v>
      </c>
      <c r="H2106" s="1" t="s">
        <v>4221</v>
      </c>
      <c r="I2106" s="1" t="s">
        <v>25</v>
      </c>
      <c r="J2106" s="1">
        <v>10</v>
      </c>
      <c r="K2106" s="1">
        <v>0.62517267465591397</v>
      </c>
      <c r="L2106" s="11">
        <v>0.20868229866027799</v>
      </c>
      <c r="M2106" s="3">
        <v>1.3304539918899501</v>
      </c>
      <c r="N2106" s="3">
        <v>0.42461958527565002</v>
      </c>
      <c r="O2106" s="3">
        <v>0.83176368474960305</v>
      </c>
      <c r="P2106" s="4">
        <v>1.2823306322097801</v>
      </c>
      <c r="Q2106" s="13">
        <v>0.83933639526367199</v>
      </c>
      <c r="R2106" s="4">
        <v>1.61435854434967</v>
      </c>
      <c r="S2106" s="4">
        <v>0.794328212738037</v>
      </c>
      <c r="T2106" s="4">
        <v>2.4210290908813499</v>
      </c>
      <c r="U2106" s="6">
        <f t="shared" si="32"/>
        <v>0.95375165343284696</v>
      </c>
    </row>
    <row r="2107" spans="1:21" ht="14.25" x14ac:dyDescent="0.2">
      <c r="A2107" s="1">
        <v>1182</v>
      </c>
      <c r="B2107" s="1">
        <v>8.64</v>
      </c>
      <c r="C2107" s="1">
        <v>11.19</v>
      </c>
      <c r="D2107" s="1">
        <v>36.219999194145203</v>
      </c>
      <c r="E2107" s="1">
        <v>36.219999194145203</v>
      </c>
      <c r="F2107" s="1">
        <v>36.219999194145203</v>
      </c>
      <c r="G2107" s="1" t="s">
        <v>4222</v>
      </c>
      <c r="H2107" s="1" t="s">
        <v>4223</v>
      </c>
      <c r="I2107" s="1" t="s">
        <v>22</v>
      </c>
      <c r="J2107" s="1">
        <v>14</v>
      </c>
      <c r="K2107" s="1">
        <v>1.29419600963593</v>
      </c>
      <c r="L2107" s="11">
        <v>0.45171248912811302</v>
      </c>
      <c r="M2107" s="3">
        <v>1.4859360456466699</v>
      </c>
      <c r="N2107" s="3">
        <v>0.87096357345581099</v>
      </c>
      <c r="O2107" s="3">
        <v>2.6546061038970898</v>
      </c>
      <c r="P2107" s="4">
        <v>1.67494285106659</v>
      </c>
      <c r="Q2107" s="13">
        <v>0.41938859224319502</v>
      </c>
      <c r="R2107" s="4">
        <v>1.8365383148193399</v>
      </c>
      <c r="S2107" s="4">
        <v>0.91201084852218595</v>
      </c>
      <c r="T2107" s="4">
        <v>3.3113112449646001</v>
      </c>
      <c r="U2107" s="6">
        <f t="shared" si="32"/>
        <v>1.48456943035126</v>
      </c>
    </row>
    <row r="2108" spans="1:21" ht="14.25" x14ac:dyDescent="0.2">
      <c r="A2108" s="1">
        <v>1235</v>
      </c>
      <c r="B2108" s="1">
        <v>8.01</v>
      </c>
      <c r="C2108" s="1">
        <v>8.41</v>
      </c>
      <c r="D2108" s="1">
        <v>27.599999308586099</v>
      </c>
      <c r="E2108" s="1">
        <v>18.179999291896799</v>
      </c>
      <c r="F2108" s="1">
        <v>16.560000181198099</v>
      </c>
      <c r="G2108" s="1" t="s">
        <v>4224</v>
      </c>
      <c r="H2108" s="1" t="s">
        <v>4225</v>
      </c>
      <c r="I2108" s="1" t="s">
        <v>57</v>
      </c>
      <c r="J2108" s="1">
        <v>4</v>
      </c>
      <c r="K2108" s="1">
        <v>0.56493699550628695</v>
      </c>
      <c r="L2108" s="11">
        <v>0.25592640042304998</v>
      </c>
      <c r="M2108" s="3">
        <v>1.70608198642731</v>
      </c>
      <c r="N2108" s="3">
        <v>0.30199518799781799</v>
      </c>
      <c r="O2108" s="3">
        <v>0.96382898092269897</v>
      </c>
      <c r="P2108" s="4">
        <v>0.224905461072922</v>
      </c>
      <c r="Q2108" s="13">
        <v>0.65371292829513605</v>
      </c>
      <c r="R2108" s="4">
        <v>1.5559656620025599</v>
      </c>
      <c r="S2108" s="4">
        <v>0.12705740332603499</v>
      </c>
      <c r="T2108" s="4">
        <v>0.349945157766342</v>
      </c>
      <c r="U2108" s="6">
        <f t="shared" si="32"/>
        <v>0.39492122828960446</v>
      </c>
    </row>
    <row r="2109" spans="1:21" ht="14.25" x14ac:dyDescent="0.2">
      <c r="A2109" s="1">
        <v>27</v>
      </c>
      <c r="B2109" s="1">
        <v>76.83</v>
      </c>
      <c r="C2109" s="1">
        <v>77.760000000000005</v>
      </c>
      <c r="D2109" s="1">
        <v>53.509998321533203</v>
      </c>
      <c r="E2109" s="1">
        <v>43.7099993228912</v>
      </c>
      <c r="F2109" s="1">
        <v>41.539999842643702</v>
      </c>
      <c r="G2109" s="1" t="s">
        <v>4226</v>
      </c>
      <c r="H2109" s="1" t="s">
        <v>4227</v>
      </c>
      <c r="I2109" s="1" t="s">
        <v>25</v>
      </c>
      <c r="J2109" s="1">
        <v>56</v>
      </c>
      <c r="K2109" s="1">
        <v>1.3803839683532699</v>
      </c>
      <c r="L2109" s="11">
        <v>0.32534709572792098</v>
      </c>
      <c r="M2109" s="3">
        <v>1.2359470129013099</v>
      </c>
      <c r="N2109" s="3">
        <v>1.1168630123138401</v>
      </c>
      <c r="O2109" s="3">
        <v>1.7538809776306199</v>
      </c>
      <c r="P2109" s="4">
        <v>1.99526226520538</v>
      </c>
      <c r="Q2109" s="13">
        <v>0.16588824987411499</v>
      </c>
      <c r="R2109" s="4">
        <v>1.47231245040894</v>
      </c>
      <c r="S2109" s="4">
        <v>1.3551894426345801</v>
      </c>
      <c r="T2109" s="4">
        <v>2.6791682243347199</v>
      </c>
      <c r="U2109" s="6">
        <f t="shared" si="32"/>
        <v>1.687823116779325</v>
      </c>
    </row>
    <row r="2110" spans="1:21" ht="14.25" x14ac:dyDescent="0.2">
      <c r="A2110" s="1">
        <v>2018</v>
      </c>
      <c r="B2110" s="1">
        <v>2</v>
      </c>
      <c r="C2110" s="1">
        <v>2</v>
      </c>
      <c r="D2110" s="1">
        <v>12.420000135898601</v>
      </c>
      <c r="E2110" s="1">
        <v>9.3170002102851903</v>
      </c>
      <c r="F2110" s="1">
        <v>6.2109999358653996</v>
      </c>
      <c r="G2110" s="1" t="s">
        <v>4228</v>
      </c>
      <c r="H2110" s="1" t="s">
        <v>4229</v>
      </c>
      <c r="I2110" s="1" t="s">
        <v>25</v>
      </c>
      <c r="J2110" s="1">
        <v>2</v>
      </c>
      <c r="K2110" s="1">
        <v>0.40179079771041898</v>
      </c>
      <c r="L2110" s="11">
        <v>0.42859610915183999</v>
      </c>
      <c r="M2110" s="3">
        <v>3.0760970115661599</v>
      </c>
      <c r="N2110" s="3">
        <v>0.106659598648548</v>
      </c>
      <c r="O2110" s="3">
        <v>1.2359470129013099</v>
      </c>
      <c r="P2110" s="4">
        <v>1.1912419795989999</v>
      </c>
      <c r="Q2110" s="13">
        <v>0.70581650733947798</v>
      </c>
      <c r="R2110" s="4">
        <v>2.5585858821868901</v>
      </c>
      <c r="S2110" s="4">
        <v>0.46558609604835499</v>
      </c>
      <c r="T2110" s="4">
        <v>3.1045596599578902</v>
      </c>
      <c r="U2110" s="6">
        <f t="shared" si="32"/>
        <v>0.79651638865470942</v>
      </c>
    </row>
    <row r="2111" spans="1:21" ht="14.25" x14ac:dyDescent="0.2">
      <c r="A2111" s="1">
        <v>1968</v>
      </c>
      <c r="B2111" s="1">
        <v>2</v>
      </c>
      <c r="C2111" s="1">
        <v>2.0099999999999998</v>
      </c>
      <c r="D2111" s="1">
        <v>18.569999933242801</v>
      </c>
      <c r="E2111" s="1">
        <v>8.5709996521472895</v>
      </c>
      <c r="F2111" s="1">
        <v>8.5709996521472895</v>
      </c>
      <c r="G2111" s="1" t="s">
        <v>4230</v>
      </c>
      <c r="H2111" s="1" t="s">
        <v>4231</v>
      </c>
      <c r="I2111" s="1" t="s">
        <v>57</v>
      </c>
      <c r="J2111" s="1">
        <v>2</v>
      </c>
      <c r="K2111" s="1">
        <v>0.50118720531463601</v>
      </c>
      <c r="L2111" s="11">
        <v>0.56876677274704002</v>
      </c>
      <c r="M2111" s="3">
        <v>1.95884501934052</v>
      </c>
      <c r="N2111" s="3">
        <v>0.16443720459937999</v>
      </c>
      <c r="O2111" s="3">
        <v>0.98174792528152499</v>
      </c>
      <c r="P2111" s="4">
        <v>1.44543981552124</v>
      </c>
      <c r="Q2111" s="13">
        <v>0.59675663709640503</v>
      </c>
      <c r="R2111" s="4">
        <v>2.0511622428893999</v>
      </c>
      <c r="S2111" s="4">
        <v>0.70469307899475098</v>
      </c>
      <c r="T2111" s="4">
        <v>7.1121349334716797</v>
      </c>
      <c r="U2111" s="6">
        <f t="shared" si="32"/>
        <v>0.97331351041793801</v>
      </c>
    </row>
    <row r="2112" spans="1:21" ht="14.25" x14ac:dyDescent="0.2">
      <c r="A2112" s="1">
        <v>1330</v>
      </c>
      <c r="B2112" s="1">
        <v>7.31</v>
      </c>
      <c r="C2112" s="1">
        <v>7.44</v>
      </c>
      <c r="D2112" s="1">
        <v>17.460000514984099</v>
      </c>
      <c r="E2112" s="1">
        <v>9.1349996626377106</v>
      </c>
      <c r="F2112" s="1">
        <v>8.4830000996589696</v>
      </c>
      <c r="G2112" s="1" t="s">
        <v>4232</v>
      </c>
      <c r="H2112" s="1" t="s">
        <v>4233</v>
      </c>
      <c r="I2112" s="1" t="s">
        <v>25</v>
      </c>
      <c r="J2112" s="1">
        <v>4</v>
      </c>
      <c r="K2112" s="1">
        <v>0.648634374141693</v>
      </c>
      <c r="L2112" s="11">
        <v>0.23044830560684201</v>
      </c>
      <c r="M2112" s="3">
        <v>1.6143590211868299</v>
      </c>
      <c r="N2112" s="3">
        <v>0.35645109415054299</v>
      </c>
      <c r="O2112" s="3">
        <v>1.0471290349960301</v>
      </c>
      <c r="P2112" s="4">
        <v>1.8879913091659499</v>
      </c>
      <c r="Q2112" s="13">
        <v>0.319918662309647</v>
      </c>
      <c r="R2112" s="4">
        <v>1.8879913091659499</v>
      </c>
      <c r="S2112" s="4">
        <v>1</v>
      </c>
      <c r="T2112" s="4">
        <v>4.0550851821899396</v>
      </c>
      <c r="U2112" s="6">
        <f t="shared" si="32"/>
        <v>1.2683128416538214</v>
      </c>
    </row>
    <row r="2113" spans="1:21" ht="14.25" x14ac:dyDescent="0.2">
      <c r="A2113" s="1">
        <v>853</v>
      </c>
      <c r="B2113" s="1">
        <v>13.91</v>
      </c>
      <c r="C2113" s="1">
        <v>14.11</v>
      </c>
      <c r="D2113" s="1">
        <v>19.310000538825999</v>
      </c>
      <c r="E2113" s="1">
        <v>9.6539996564388293</v>
      </c>
      <c r="F2113" s="1">
        <v>8.0279998481273704</v>
      </c>
      <c r="G2113" s="1" t="s">
        <v>4234</v>
      </c>
      <c r="H2113" s="1" t="s">
        <v>4235</v>
      </c>
      <c r="I2113" s="1" t="s">
        <v>25</v>
      </c>
      <c r="J2113" s="1">
        <v>7</v>
      </c>
      <c r="K2113" s="1">
        <v>1.05681800842285</v>
      </c>
      <c r="L2113" s="12">
        <v>0.90801042318344105</v>
      </c>
      <c r="M2113" s="3">
        <v>1.4060480594635001</v>
      </c>
      <c r="N2113" s="3">
        <v>0.751622915267944</v>
      </c>
      <c r="O2113" s="3">
        <v>1.8365379571914699</v>
      </c>
      <c r="P2113" s="4">
        <v>2.6791682243347199</v>
      </c>
      <c r="Q2113" s="13">
        <v>0.30886095762252802</v>
      </c>
      <c r="R2113" s="4">
        <v>1.8879913091659499</v>
      </c>
      <c r="S2113" s="4">
        <v>1.4190574884414699</v>
      </c>
      <c r="T2113" s="4">
        <v>3.9084088802337602</v>
      </c>
      <c r="U2113" s="6">
        <f t="shared" si="32"/>
        <v>1.8679931163787851</v>
      </c>
    </row>
    <row r="2114" spans="1:21" ht="14.25" x14ac:dyDescent="0.2">
      <c r="A2114" s="1">
        <v>1813</v>
      </c>
      <c r="B2114" s="1">
        <v>2.34</v>
      </c>
      <c r="C2114" s="1">
        <v>2.42</v>
      </c>
      <c r="D2114" s="1">
        <v>16.4800003170967</v>
      </c>
      <c r="E2114" s="1">
        <v>12.729999423026999</v>
      </c>
      <c r="F2114" s="1">
        <v>10.859999805688901</v>
      </c>
      <c r="G2114" s="1" t="s">
        <v>4236</v>
      </c>
      <c r="H2114" s="1" t="s">
        <v>4237</v>
      </c>
      <c r="I2114" s="1" t="s">
        <v>25</v>
      </c>
      <c r="J2114" s="1">
        <v>2</v>
      </c>
      <c r="K2114" s="1">
        <v>0.53951060771942105</v>
      </c>
      <c r="L2114" s="11">
        <v>0.61373960971832298</v>
      </c>
      <c r="M2114" s="3">
        <v>2.1086280345916699</v>
      </c>
      <c r="N2114" s="3">
        <v>0.239883303642273</v>
      </c>
      <c r="O2114" s="3">
        <v>1.1376270055770901</v>
      </c>
      <c r="P2114" s="4">
        <v>1.0375283956527701</v>
      </c>
      <c r="Q2114" s="13">
        <v>0.68918734788894698</v>
      </c>
      <c r="R2114" s="4">
        <v>2.1677041053771999</v>
      </c>
      <c r="S2114" s="4">
        <v>0.47863009572029103</v>
      </c>
      <c r="T2114" s="4">
        <v>2.18776154518127</v>
      </c>
      <c r="U2114" s="6">
        <f t="shared" ref="U2114:U2155" si="33">AVERAGE(K2114,P2114)</f>
        <v>0.78851950168609553</v>
      </c>
    </row>
    <row r="2115" spans="1:21" ht="14.25" x14ac:dyDescent="0.2">
      <c r="A2115" s="1">
        <v>2207</v>
      </c>
      <c r="B2115" s="1">
        <v>0.13</v>
      </c>
      <c r="C2115" s="1">
        <v>0.14000000000000001</v>
      </c>
      <c r="D2115" s="1">
        <v>5.9280000627040899</v>
      </c>
      <c r="E2115" s="1">
        <v>0.65150000154972099</v>
      </c>
      <c r="F2115" s="1">
        <v>0</v>
      </c>
      <c r="G2115" s="1" t="s">
        <v>4238</v>
      </c>
      <c r="H2115" s="1" t="s">
        <v>4239</v>
      </c>
      <c r="I2115" s="1" t="s">
        <v>25</v>
      </c>
      <c r="J2115" s="1">
        <v>0</v>
      </c>
      <c r="K2115" s="1">
        <v>1.06659603118896</v>
      </c>
      <c r="L2115" s="11">
        <v>0.83163118362426802</v>
      </c>
      <c r="M2115" s="3">
        <v>1.77010905742645</v>
      </c>
      <c r="N2115" s="3">
        <v>0.60255962610244795</v>
      </c>
      <c r="O2115" s="3">
        <v>1.8879909515380899</v>
      </c>
      <c r="P2115" s="4">
        <v>1.69044089317322</v>
      </c>
      <c r="Q2115" s="13">
        <v>0.15988335013389601</v>
      </c>
      <c r="R2115" s="4">
        <v>4.7424197196960396</v>
      </c>
      <c r="S2115" s="4">
        <v>0.35645112395286599</v>
      </c>
      <c r="T2115" s="4">
        <v>8.1658239364624006</v>
      </c>
      <c r="U2115" s="6">
        <f t="shared" si="33"/>
        <v>1.37851846218109</v>
      </c>
    </row>
    <row r="2116" spans="1:21" ht="14.25" x14ac:dyDescent="0.2">
      <c r="A2116" s="1">
        <v>1480</v>
      </c>
      <c r="B2116" s="1">
        <v>6</v>
      </c>
      <c r="C2116" s="1">
        <v>6</v>
      </c>
      <c r="D2116" s="1">
        <v>25.8799999952316</v>
      </c>
      <c r="E2116" s="1">
        <v>22.939999401569398</v>
      </c>
      <c r="F2116" s="1">
        <v>22.939999401569398</v>
      </c>
      <c r="G2116" s="1" t="s">
        <v>4240</v>
      </c>
      <c r="H2116" s="1" t="s">
        <v>4241</v>
      </c>
      <c r="I2116" s="1" t="s">
        <v>25</v>
      </c>
      <c r="J2116" s="1">
        <v>3</v>
      </c>
      <c r="K2116" s="1">
        <v>0.62517267465591397</v>
      </c>
      <c r="L2116" s="11">
        <v>0.187853798270226</v>
      </c>
      <c r="M2116" s="3">
        <v>1.5995579957962001</v>
      </c>
      <c r="N2116" s="3">
        <v>0.115877702832222</v>
      </c>
      <c r="O2116" s="3">
        <v>1</v>
      </c>
      <c r="P2116" s="4">
        <v>1.2823306322097801</v>
      </c>
      <c r="Q2116" s="13">
        <v>0.388585954904556</v>
      </c>
      <c r="R2116" s="4">
        <v>1.67494285106659</v>
      </c>
      <c r="S2116" s="4">
        <v>0.76559662818908703</v>
      </c>
      <c r="T2116" s="4">
        <v>4.5289759635925302</v>
      </c>
      <c r="U2116" s="6">
        <f t="shared" si="33"/>
        <v>0.95375165343284696</v>
      </c>
    </row>
    <row r="2117" spans="1:21" ht="14.25" x14ac:dyDescent="0.2">
      <c r="A2117" s="1">
        <v>1590</v>
      </c>
      <c r="B2117" s="1">
        <v>4.2300000000000004</v>
      </c>
      <c r="C2117" s="1">
        <v>4.25</v>
      </c>
      <c r="D2117" s="1">
        <v>66.280001401901202</v>
      </c>
      <c r="E2117" s="1">
        <v>61.629998683929401</v>
      </c>
      <c r="F2117" s="1">
        <v>44.190001487731898</v>
      </c>
      <c r="G2117" s="1" t="s">
        <v>4242</v>
      </c>
      <c r="H2117" s="1" t="s">
        <v>4243</v>
      </c>
      <c r="I2117" s="1" t="s">
        <v>25</v>
      </c>
      <c r="J2117" s="1">
        <v>5</v>
      </c>
      <c r="K2117" s="1">
        <v>1.2589249610900899</v>
      </c>
      <c r="L2117" s="11">
        <v>0.74551570415496804</v>
      </c>
      <c r="M2117" s="3">
        <v>1.57036304473877</v>
      </c>
      <c r="N2117" s="3">
        <v>0.80167812108993497</v>
      </c>
      <c r="O2117" s="3">
        <v>2.0323569774627699</v>
      </c>
      <c r="P2117" s="4">
        <v>2.4888572692871098</v>
      </c>
      <c r="Q2117" s="13">
        <v>0.52276641130447399</v>
      </c>
      <c r="R2117" s="4">
        <v>2.2080047130584699</v>
      </c>
      <c r="S2117" s="4">
        <v>1.12719750404358</v>
      </c>
      <c r="T2117" s="4">
        <v>11.066237449646</v>
      </c>
      <c r="U2117" s="6">
        <f t="shared" si="33"/>
        <v>1.8738911151886</v>
      </c>
    </row>
    <row r="2118" spans="1:21" ht="14.25" x14ac:dyDescent="0.2">
      <c r="A2118" s="1">
        <v>601</v>
      </c>
      <c r="B2118" s="1">
        <v>18.059999999999999</v>
      </c>
      <c r="C2118" s="1">
        <v>18.239999999999998</v>
      </c>
      <c r="D2118" s="1">
        <v>36.460000276565601</v>
      </c>
      <c r="E2118" s="1">
        <v>31.5600007772446</v>
      </c>
      <c r="F2118" s="1">
        <v>26.649999618530298</v>
      </c>
      <c r="G2118" s="1" t="s">
        <v>4244</v>
      </c>
      <c r="H2118" s="1" t="s">
        <v>4245</v>
      </c>
      <c r="I2118" s="1" t="s">
        <v>25</v>
      </c>
      <c r="J2118" s="1">
        <v>14</v>
      </c>
      <c r="K2118" s="1">
        <v>0.48305881023406999</v>
      </c>
      <c r="L2118" s="11">
        <v>0.102567203342915</v>
      </c>
      <c r="M2118" s="3">
        <v>1.44544005393982</v>
      </c>
      <c r="N2118" s="3">
        <v>0.340408205986023</v>
      </c>
      <c r="O2118" s="3">
        <v>0.69823241233825695</v>
      </c>
      <c r="P2118" s="4">
        <v>1.8365383148193399</v>
      </c>
      <c r="Q2118" s="13">
        <v>0.12643925845623</v>
      </c>
      <c r="R2118" s="4">
        <v>1.58489322662354</v>
      </c>
      <c r="S2118" s="4">
        <v>1.1587773561477701</v>
      </c>
      <c r="T2118" s="4">
        <v>2.3550493717193599</v>
      </c>
      <c r="U2118" s="6">
        <f t="shared" si="33"/>
        <v>1.1597985625267049</v>
      </c>
    </row>
    <row r="2119" spans="1:21" ht="14.25" x14ac:dyDescent="0.2">
      <c r="A2119" s="1">
        <v>1260</v>
      </c>
      <c r="B2119" s="1">
        <v>8</v>
      </c>
      <c r="C2119" s="1">
        <v>8.01</v>
      </c>
      <c r="D2119" s="1">
        <v>12.389999628067001</v>
      </c>
      <c r="E2119" s="1">
        <v>8.7159998714923894</v>
      </c>
      <c r="F2119" s="1">
        <v>8.7159998714923894</v>
      </c>
      <c r="G2119" s="1" t="s">
        <v>4246</v>
      </c>
      <c r="H2119" s="1" t="s">
        <v>4247</v>
      </c>
      <c r="I2119" s="1" t="s">
        <v>25</v>
      </c>
      <c r="J2119" s="1">
        <v>4</v>
      </c>
      <c r="K2119" s="1">
        <v>0.74473202228546098</v>
      </c>
      <c r="L2119" s="11">
        <v>0.70818352699279796</v>
      </c>
      <c r="M2119" s="3">
        <v>1.5417000055313099</v>
      </c>
      <c r="N2119" s="3">
        <v>0.461317598819733</v>
      </c>
      <c r="O2119" s="3">
        <v>1.14815402030945</v>
      </c>
      <c r="P2119" s="4">
        <v>1.8365383148193399</v>
      </c>
      <c r="Q2119" s="13">
        <v>0.72172349691391002</v>
      </c>
      <c r="R2119" s="4">
        <v>1.80301773548126</v>
      </c>
      <c r="S2119" s="4">
        <v>1.0185914039611801</v>
      </c>
      <c r="T2119" s="4">
        <v>3.46736860275269</v>
      </c>
      <c r="U2119" s="6">
        <f t="shared" si="33"/>
        <v>1.2906351685524005</v>
      </c>
    </row>
    <row r="2120" spans="1:21" ht="14.25" x14ac:dyDescent="0.2">
      <c r="A2120" s="1">
        <v>1837</v>
      </c>
      <c r="B2120" s="1">
        <v>2.13</v>
      </c>
      <c r="C2120" s="1">
        <v>4.2</v>
      </c>
      <c r="D2120" s="1">
        <v>23.899999260902401</v>
      </c>
      <c r="E2120" s="1">
        <v>13.2400006055832</v>
      </c>
      <c r="F2120" s="1">
        <v>7.7210001647472399</v>
      </c>
      <c r="G2120" s="1" t="s">
        <v>4248</v>
      </c>
      <c r="H2120" s="1" t="s">
        <v>4249</v>
      </c>
      <c r="I2120" s="1" t="s">
        <v>25</v>
      </c>
      <c r="J2120" s="1">
        <v>2</v>
      </c>
      <c r="K2120" s="1">
        <v>0.69183099269866899</v>
      </c>
      <c r="L2120" s="11">
        <v>0.75329941511154197</v>
      </c>
      <c r="M2120" s="3">
        <v>1.7538809776306199</v>
      </c>
      <c r="N2120" s="3">
        <v>0.36982819437980702</v>
      </c>
      <c r="O2120" s="3">
        <v>1.21338903903961</v>
      </c>
      <c r="P2120" s="4">
        <v>1.14815366268158</v>
      </c>
      <c r="Q2120" s="13">
        <v>0.94098305702209495</v>
      </c>
      <c r="R2120" s="4">
        <v>1.94088590145111</v>
      </c>
      <c r="S2120" s="4">
        <v>0.59156161546707198</v>
      </c>
      <c r="T2120" s="4">
        <v>2.44343066215515</v>
      </c>
      <c r="U2120" s="6">
        <f t="shared" si="33"/>
        <v>0.91999232769012451</v>
      </c>
    </row>
    <row r="2121" spans="1:21" ht="14.25" x14ac:dyDescent="0.2">
      <c r="A2121" s="1">
        <v>1126</v>
      </c>
      <c r="B2121" s="1">
        <v>9.92</v>
      </c>
      <c r="C2121" s="1">
        <v>10</v>
      </c>
      <c r="D2121" s="1">
        <v>28.690001368522601</v>
      </c>
      <c r="E2121" s="1">
        <v>24.179999530315399</v>
      </c>
      <c r="F2121" s="1">
        <v>24.179999530315399</v>
      </c>
      <c r="G2121" s="1" t="s">
        <v>4250</v>
      </c>
      <c r="H2121" s="1" t="s">
        <v>4251</v>
      </c>
      <c r="I2121" s="1" t="s">
        <v>25</v>
      </c>
      <c r="J2121" s="1">
        <v>7</v>
      </c>
      <c r="K2121" s="1">
        <v>1.10662400722504</v>
      </c>
      <c r="L2121" s="11">
        <v>0.40125161409378102</v>
      </c>
      <c r="M2121" s="3">
        <v>1.3931570053100599</v>
      </c>
      <c r="N2121" s="3">
        <v>0.794328212738037</v>
      </c>
      <c r="O2121" s="3">
        <v>1.44544005393982</v>
      </c>
      <c r="P2121" s="4">
        <v>0.99083197116851796</v>
      </c>
      <c r="Q2121" s="13">
        <v>0.77726471424102805</v>
      </c>
      <c r="R2121" s="4">
        <v>1.52756607532501</v>
      </c>
      <c r="S2121" s="4">
        <v>0.72443598508834794</v>
      </c>
      <c r="T2121" s="4">
        <v>1.5135612487793</v>
      </c>
      <c r="U2121" s="6">
        <f t="shared" si="33"/>
        <v>1.0487279891967789</v>
      </c>
    </row>
    <row r="2122" spans="1:21" ht="14.25" x14ac:dyDescent="0.2">
      <c r="A2122" s="1">
        <v>929</v>
      </c>
      <c r="B2122" s="1">
        <v>12.17</v>
      </c>
      <c r="C2122" s="1">
        <v>12.29</v>
      </c>
      <c r="D2122" s="1">
        <v>31.299999356269801</v>
      </c>
      <c r="E2122" s="1">
        <v>31.029999256134001</v>
      </c>
      <c r="F2122" s="1">
        <v>24.1400003433228</v>
      </c>
      <c r="G2122" s="1" t="s">
        <v>4252</v>
      </c>
      <c r="H2122" s="1" t="s">
        <v>4253</v>
      </c>
      <c r="I2122" s="1" t="s">
        <v>25</v>
      </c>
      <c r="J2122" s="1">
        <v>7</v>
      </c>
      <c r="K2122" s="1">
        <v>1.4060480594635001</v>
      </c>
      <c r="L2122" s="11">
        <v>0.88872271776199296</v>
      </c>
      <c r="M2122" s="3">
        <v>1.5559660196304299</v>
      </c>
      <c r="N2122" s="3">
        <v>0.90364938974380504</v>
      </c>
      <c r="O2122" s="3">
        <v>2.4210290908813499</v>
      </c>
      <c r="P2122" s="4">
        <v>3.3113112449646001</v>
      </c>
      <c r="Q2122" s="13">
        <v>0.29329678416252097</v>
      </c>
      <c r="R2122" s="4">
        <v>2.7542285919189502</v>
      </c>
      <c r="S2122" s="4">
        <v>1.20226442813873</v>
      </c>
      <c r="T2122" s="4">
        <v>5.70164251327515</v>
      </c>
      <c r="U2122" s="6">
        <f t="shared" si="33"/>
        <v>2.3586796522140503</v>
      </c>
    </row>
    <row r="2123" spans="1:21" ht="14.25" x14ac:dyDescent="0.2">
      <c r="A2123" s="1">
        <v>1032</v>
      </c>
      <c r="B2123" s="1">
        <v>10.79</v>
      </c>
      <c r="C2123" s="1">
        <v>10.87</v>
      </c>
      <c r="D2123" s="1">
        <v>64.800000190734906</v>
      </c>
      <c r="E2123" s="1">
        <v>60.199999809265101</v>
      </c>
      <c r="F2123" s="1">
        <v>47.960001230239897</v>
      </c>
      <c r="G2123" s="1" t="s">
        <v>4254</v>
      </c>
      <c r="H2123" s="1" t="s">
        <v>4255</v>
      </c>
      <c r="I2123" s="1" t="s">
        <v>22</v>
      </c>
      <c r="J2123" s="1">
        <v>14</v>
      </c>
      <c r="K2123" s="1">
        <v>1.5417000055313099</v>
      </c>
      <c r="L2123" s="11">
        <v>0.35463181138038602</v>
      </c>
      <c r="M2123" s="3">
        <v>1.3427649736404399</v>
      </c>
      <c r="N2123" s="3">
        <v>1.14815402030945</v>
      </c>
      <c r="O2123" s="3">
        <v>2.3120648860931401</v>
      </c>
      <c r="P2123" s="4">
        <v>3.5645112991332999</v>
      </c>
      <c r="Q2123" s="13">
        <v>0.35021027922630299</v>
      </c>
      <c r="R2123" s="4">
        <v>2.3120648860931401</v>
      </c>
      <c r="S2123" s="4">
        <v>1.5417004823684699</v>
      </c>
      <c r="T2123" s="4">
        <v>4.5708818435668901</v>
      </c>
      <c r="U2123" s="6">
        <f t="shared" si="33"/>
        <v>2.553105652332305</v>
      </c>
    </row>
    <row r="2124" spans="1:21" ht="14.25" x14ac:dyDescent="0.2">
      <c r="A2124" s="1">
        <v>1515</v>
      </c>
      <c r="B2124" s="1">
        <v>5.75</v>
      </c>
      <c r="C2124" s="1">
        <v>7.94</v>
      </c>
      <c r="D2124" s="1">
        <v>13.789999485015899</v>
      </c>
      <c r="E2124" s="1">
        <v>7.6920002698898298</v>
      </c>
      <c r="F2124" s="1">
        <v>7.6920002698898298</v>
      </c>
      <c r="G2124" s="1" t="s">
        <v>4256</v>
      </c>
      <c r="H2124" s="1" t="s">
        <v>4257</v>
      </c>
      <c r="I2124" s="1" t="s">
        <v>57</v>
      </c>
      <c r="J2124" s="1">
        <v>4</v>
      </c>
      <c r="K2124" s="1">
        <v>0.94623708724975597</v>
      </c>
      <c r="L2124" s="11">
        <v>0.76651400327682495</v>
      </c>
      <c r="M2124" s="3">
        <v>1.7378009557723999</v>
      </c>
      <c r="N2124" s="3">
        <v>0.54450267553329501</v>
      </c>
      <c r="O2124" s="3">
        <v>1.6443719863891599</v>
      </c>
      <c r="P2124" s="4">
        <v>4.8752846717834499</v>
      </c>
      <c r="Q2124" s="13">
        <v>0.29779082536697399</v>
      </c>
      <c r="R2124" s="4">
        <v>3.6643757820129399</v>
      </c>
      <c r="S2124" s="4">
        <v>1.33045446872711</v>
      </c>
      <c r="T2124" s="4">
        <v>19.2309169769287</v>
      </c>
      <c r="U2124" s="6">
        <f t="shared" si="33"/>
        <v>2.9107608795166029</v>
      </c>
    </row>
    <row r="2125" spans="1:21" ht="14.25" x14ac:dyDescent="0.2">
      <c r="A2125" s="1">
        <v>1635</v>
      </c>
      <c r="B2125" s="1">
        <v>4.01</v>
      </c>
      <c r="C2125" s="1">
        <v>4.03</v>
      </c>
      <c r="D2125" s="1">
        <v>33.889999985694899</v>
      </c>
      <c r="E2125" s="1">
        <v>15.559999644756299</v>
      </c>
      <c r="F2125" s="1">
        <v>14.4400000572205</v>
      </c>
      <c r="G2125" s="1" t="s">
        <v>4258</v>
      </c>
      <c r="H2125" s="1" t="s">
        <v>4259</v>
      </c>
      <c r="I2125" s="1" t="s">
        <v>25</v>
      </c>
      <c r="J2125" s="1">
        <v>4</v>
      </c>
      <c r="K2125" s="1">
        <v>0.83946001529693604</v>
      </c>
      <c r="L2125" s="11">
        <v>0.36540880799293501</v>
      </c>
      <c r="M2125" s="3">
        <v>1.5559660196304299</v>
      </c>
      <c r="N2125" s="3">
        <v>0.53951060771942105</v>
      </c>
      <c r="O2125" s="3">
        <v>1.3061709403991699</v>
      </c>
      <c r="P2125" s="4">
        <v>1.7864875793457</v>
      </c>
      <c r="Q2125" s="13">
        <v>7.3037050664424896E-2</v>
      </c>
      <c r="R2125" s="4">
        <v>2.07014131546021</v>
      </c>
      <c r="S2125" s="4">
        <v>0.86297851800918601</v>
      </c>
      <c r="T2125" s="4">
        <v>3.43557953834534</v>
      </c>
      <c r="U2125" s="6">
        <f t="shared" si="33"/>
        <v>1.312973797321318</v>
      </c>
    </row>
    <row r="2126" spans="1:21" ht="14.25" x14ac:dyDescent="0.2">
      <c r="A2126" s="1">
        <v>1051</v>
      </c>
      <c r="B2126" s="1">
        <v>10.32</v>
      </c>
      <c r="C2126" s="1">
        <v>11.77</v>
      </c>
      <c r="D2126" s="1">
        <v>33.5900008678436</v>
      </c>
      <c r="E2126" s="1">
        <v>24.050000309944199</v>
      </c>
      <c r="F2126" s="1">
        <v>24.050000309944199</v>
      </c>
      <c r="G2126" s="1" t="s">
        <v>4260</v>
      </c>
      <c r="H2126" s="1" t="s">
        <v>4261</v>
      </c>
      <c r="I2126" s="1" t="s">
        <v>22</v>
      </c>
      <c r="J2126" s="1">
        <v>10</v>
      </c>
      <c r="K2126" s="1">
        <v>3.3419499397277801</v>
      </c>
      <c r="L2126" s="12">
        <v>0.35138320922851601</v>
      </c>
      <c r="M2126" s="3">
        <v>1.70608198642731</v>
      </c>
      <c r="N2126" s="3">
        <v>1.95884501934052</v>
      </c>
      <c r="O2126" s="3">
        <v>10.2801599502563</v>
      </c>
      <c r="P2126" s="4">
        <v>7.2443594932556197</v>
      </c>
      <c r="Q2126" s="13">
        <v>5.80744668841362E-2</v>
      </c>
      <c r="R2126" s="4">
        <v>2.91071701049805</v>
      </c>
      <c r="S2126" s="4">
        <v>2.4888572692871098</v>
      </c>
      <c r="T2126" s="4">
        <v>13.8038425445557</v>
      </c>
      <c r="U2126" s="6">
        <f t="shared" si="33"/>
        <v>5.2931547164917001</v>
      </c>
    </row>
    <row r="2127" spans="1:21" ht="14.25" x14ac:dyDescent="0.2">
      <c r="A2127" s="1">
        <v>1768</v>
      </c>
      <c r="B2127" s="1">
        <v>3.41</v>
      </c>
      <c r="C2127" s="1">
        <v>3.96</v>
      </c>
      <c r="D2127" s="1">
        <v>24.1400003433228</v>
      </c>
      <c r="E2127" s="1">
        <v>17.929999530315399</v>
      </c>
      <c r="F2127" s="1">
        <v>14.830000698566399</v>
      </c>
      <c r="G2127" s="1" t="s">
        <v>4262</v>
      </c>
      <c r="H2127" s="1" t="s">
        <v>4263</v>
      </c>
      <c r="I2127" s="1" t="s">
        <v>44</v>
      </c>
      <c r="J2127" s="1">
        <v>5</v>
      </c>
      <c r="K2127" s="1">
        <v>0.69823241233825695</v>
      </c>
      <c r="L2127" s="11">
        <v>0.947359919548035</v>
      </c>
      <c r="M2127" s="3">
        <v>1.7378009557723999</v>
      </c>
      <c r="N2127" s="3">
        <v>0.24888570606708499</v>
      </c>
      <c r="O2127" s="3">
        <v>1.21338903903961</v>
      </c>
      <c r="P2127" s="4">
        <v>2.1478304862976101</v>
      </c>
      <c r="Q2127" s="13">
        <v>0.30445903539657598</v>
      </c>
      <c r="R2127" s="4">
        <v>2.2908675670623802</v>
      </c>
      <c r="S2127" s="4">
        <v>0.93756198883056596</v>
      </c>
      <c r="T2127" s="4">
        <v>14.190575599670399</v>
      </c>
      <c r="U2127" s="6">
        <f t="shared" si="33"/>
        <v>1.4230314493179335</v>
      </c>
    </row>
    <row r="2128" spans="1:21" ht="14.25" x14ac:dyDescent="0.2">
      <c r="A2128" s="1">
        <v>1740</v>
      </c>
      <c r="B2128" s="1">
        <v>3.82</v>
      </c>
      <c r="C2128" s="1">
        <v>4.0599999999999996</v>
      </c>
      <c r="D2128" s="1">
        <v>13.310000300407401</v>
      </c>
      <c r="E2128" s="1">
        <v>13.310000300407401</v>
      </c>
      <c r="F2128" s="1">
        <v>9.1719999909400904</v>
      </c>
      <c r="G2128" s="1" t="s">
        <v>4264</v>
      </c>
      <c r="H2128" s="1" t="s">
        <v>4265</v>
      </c>
      <c r="I2128" s="1" t="s">
        <v>25</v>
      </c>
      <c r="J2128" s="1">
        <v>2</v>
      </c>
      <c r="K2128" s="1">
        <v>0.457088202238083</v>
      </c>
      <c r="L2128" s="11">
        <v>0.96844291687011697</v>
      </c>
      <c r="M2128" s="3">
        <v>2.3768401145935099</v>
      </c>
      <c r="N2128" s="3">
        <v>0.20511619746685</v>
      </c>
      <c r="O2128" s="3">
        <v>1.08642601966858</v>
      </c>
      <c r="P2128" s="4">
        <v>1.29419589042664</v>
      </c>
      <c r="Q2128" s="13">
        <v>0.83839470148086503</v>
      </c>
      <c r="R2128" s="4">
        <v>2.2284350395202601</v>
      </c>
      <c r="S2128" s="4">
        <v>0.58076441287994396</v>
      </c>
      <c r="T2128" s="4">
        <v>2.8840315341949498</v>
      </c>
      <c r="U2128" s="6">
        <f t="shared" si="33"/>
        <v>0.87564204633236153</v>
      </c>
    </row>
    <row r="2129" spans="1:21" ht="14.25" x14ac:dyDescent="0.2">
      <c r="A2129" s="1">
        <v>912</v>
      </c>
      <c r="B2129" s="1">
        <v>12.39</v>
      </c>
      <c r="C2129" s="1">
        <v>12.43</v>
      </c>
      <c r="D2129" s="1">
        <v>53.670001029968297</v>
      </c>
      <c r="E2129" s="1">
        <v>53.670001029968297</v>
      </c>
      <c r="F2129" s="1">
        <v>49.149999022483797</v>
      </c>
      <c r="G2129" s="1" t="s">
        <v>4266</v>
      </c>
      <c r="H2129" s="1" t="s">
        <v>4267</v>
      </c>
      <c r="I2129" s="1" t="s">
        <v>25</v>
      </c>
      <c r="J2129" s="1">
        <v>10</v>
      </c>
      <c r="K2129" s="2">
        <v>1.18032097816467</v>
      </c>
      <c r="L2129" s="11">
        <v>0.84838938713073697</v>
      </c>
      <c r="M2129" s="3">
        <v>1.3427649736404399</v>
      </c>
      <c r="N2129" s="3">
        <v>0.87902247905731201</v>
      </c>
      <c r="O2129" s="3">
        <v>1.5848929882049601</v>
      </c>
      <c r="P2129" s="4">
        <v>1.57036280632019</v>
      </c>
      <c r="Q2129" s="13">
        <v>0.53130847215652499</v>
      </c>
      <c r="R2129" s="4">
        <v>1.3931567668914799</v>
      </c>
      <c r="S2129" s="4">
        <v>1.12719750404358</v>
      </c>
      <c r="T2129" s="4">
        <v>2.44343066215515</v>
      </c>
      <c r="U2129" s="6">
        <f t="shared" si="33"/>
        <v>1.3753418922424299</v>
      </c>
    </row>
    <row r="2130" spans="1:21" ht="14.25" x14ac:dyDescent="0.2">
      <c r="A2130" s="1">
        <v>1733</v>
      </c>
      <c r="B2130" s="1">
        <v>3.89</v>
      </c>
      <c r="C2130" s="1">
        <v>4</v>
      </c>
      <c r="D2130" s="1">
        <v>15.0000005960464</v>
      </c>
      <c r="E2130" s="1">
        <v>15.0000005960464</v>
      </c>
      <c r="F2130" s="1">
        <v>12.729999423026999</v>
      </c>
      <c r="G2130" s="1" t="s">
        <v>4268</v>
      </c>
      <c r="H2130" s="1" t="s">
        <v>4269</v>
      </c>
      <c r="I2130" s="1" t="s">
        <v>25</v>
      </c>
      <c r="J2130" s="1">
        <v>4</v>
      </c>
      <c r="K2130" s="1">
        <v>1.3427649736404399</v>
      </c>
      <c r="L2130" s="11">
        <v>0.27328830957412698</v>
      </c>
      <c r="M2130" s="3">
        <v>1.70608198642731</v>
      </c>
      <c r="N2130" s="3">
        <v>0.78704577684402499</v>
      </c>
      <c r="O2130" s="3">
        <v>2.3334579467773402</v>
      </c>
      <c r="P2130" s="4">
        <v>2.5822601318359402</v>
      </c>
      <c r="Q2130" s="13">
        <v>3.4556116908788702E-2</v>
      </c>
      <c r="R2130" s="4">
        <v>1.94088590145111</v>
      </c>
      <c r="S2130" s="4">
        <v>1.33045446872711</v>
      </c>
      <c r="T2130" s="4">
        <v>9.1201086044311506</v>
      </c>
      <c r="U2130" s="6">
        <f t="shared" si="33"/>
        <v>1.9625125527381901</v>
      </c>
    </row>
    <row r="2131" spans="1:21" ht="14.25" x14ac:dyDescent="0.2">
      <c r="A2131" s="1">
        <v>1918</v>
      </c>
      <c r="B2131" s="1">
        <v>2</v>
      </c>
      <c r="C2131" s="1">
        <v>4</v>
      </c>
      <c r="D2131" s="1">
        <v>9.2450000345706904</v>
      </c>
      <c r="E2131" s="1">
        <v>4.7169998288154602</v>
      </c>
      <c r="F2131" s="1">
        <v>3.9620000869035699</v>
      </c>
      <c r="G2131" s="1" t="s">
        <v>4270</v>
      </c>
      <c r="H2131" s="1" t="s">
        <v>4271</v>
      </c>
      <c r="I2131" s="1" t="s">
        <v>25</v>
      </c>
      <c r="J2131" s="1">
        <v>2</v>
      </c>
      <c r="K2131" s="1">
        <v>0.46989411115646401</v>
      </c>
      <c r="L2131" s="11">
        <v>0.30733451247215299</v>
      </c>
      <c r="M2131" s="3">
        <v>2.0892961025238002</v>
      </c>
      <c r="N2131" s="3">
        <v>0.222843497991562</v>
      </c>
      <c r="O2131" s="3">
        <v>0.98174792528152499</v>
      </c>
      <c r="P2131" s="4">
        <v>1.2823306322097801</v>
      </c>
      <c r="Q2131" s="13">
        <v>0.62939763069152799</v>
      </c>
      <c r="R2131" s="4">
        <v>2.0892961025238002</v>
      </c>
      <c r="S2131" s="4">
        <v>0.61376202106475797</v>
      </c>
      <c r="T2131" s="4">
        <v>2.6791682243347199</v>
      </c>
      <c r="U2131" s="6">
        <f t="shared" si="33"/>
        <v>0.87611237168312206</v>
      </c>
    </row>
    <row r="2132" spans="1:21" ht="14.25" x14ac:dyDescent="0.2">
      <c r="A2132" s="1">
        <v>224</v>
      </c>
      <c r="B2132" s="1">
        <v>34.93</v>
      </c>
      <c r="C2132" s="1">
        <v>34.99</v>
      </c>
      <c r="D2132" s="1">
        <v>66.740000247955294</v>
      </c>
      <c r="E2132" s="1">
        <v>59.160000085830703</v>
      </c>
      <c r="F2132" s="1">
        <v>55.159997940063498</v>
      </c>
      <c r="G2132" s="1" t="s">
        <v>4272</v>
      </c>
      <c r="H2132" s="1" t="s">
        <v>4273</v>
      </c>
      <c r="I2132" s="1" t="s">
        <v>25</v>
      </c>
      <c r="J2132" s="1">
        <v>43</v>
      </c>
      <c r="K2132" s="1">
        <v>1.3427649736404399</v>
      </c>
      <c r="L2132" s="12">
        <v>8.7498351931572002E-2</v>
      </c>
      <c r="M2132" s="3">
        <v>1.21338903903961</v>
      </c>
      <c r="N2132" s="3">
        <v>1.10662400722504</v>
      </c>
      <c r="O2132" s="3">
        <v>1.5995579957962001</v>
      </c>
      <c r="P2132" s="4">
        <v>2.3768403530120898</v>
      </c>
      <c r="Q2132" s="13">
        <v>4.2715463787317297E-2</v>
      </c>
      <c r="R2132" s="4">
        <v>1.67494285106659</v>
      </c>
      <c r="S2132" s="4">
        <v>1.4190574884414699</v>
      </c>
      <c r="T2132" s="4">
        <v>3.3113112449646001</v>
      </c>
      <c r="U2132" s="6">
        <f t="shared" si="33"/>
        <v>1.8598026633262648</v>
      </c>
    </row>
    <row r="2133" spans="1:21" ht="14.25" x14ac:dyDescent="0.2">
      <c r="A2133" s="1">
        <v>907</v>
      </c>
      <c r="B2133" s="1">
        <v>12.52</v>
      </c>
      <c r="C2133" s="1">
        <v>12.56</v>
      </c>
      <c r="D2133" s="1">
        <v>30.129998922348001</v>
      </c>
      <c r="E2133" s="1">
        <v>25.970000028610201</v>
      </c>
      <c r="F2133" s="1">
        <v>25.970000028610201</v>
      </c>
      <c r="G2133" s="1" t="s">
        <v>4274</v>
      </c>
      <c r="H2133" s="1" t="s">
        <v>4275</v>
      </c>
      <c r="I2133" s="1" t="s">
        <v>25</v>
      </c>
      <c r="J2133" s="1">
        <v>7</v>
      </c>
      <c r="K2133" s="1">
        <v>1.18032097816467</v>
      </c>
      <c r="L2133" s="11">
        <v>0.64866471290588401</v>
      </c>
      <c r="M2133" s="3">
        <v>1.3304539918899501</v>
      </c>
      <c r="N2133" s="3">
        <v>0.88715600967407204</v>
      </c>
      <c r="O2133" s="3">
        <v>1.6143590211868299</v>
      </c>
      <c r="P2133" s="4">
        <v>2.8054337501525901</v>
      </c>
      <c r="Q2133" s="13">
        <v>1.3851366937160501E-2</v>
      </c>
      <c r="R2133" s="4">
        <v>1.8197008371353101</v>
      </c>
      <c r="S2133" s="4">
        <v>1.5417004823684699</v>
      </c>
      <c r="T2133" s="4">
        <v>5.8076443672180202</v>
      </c>
      <c r="U2133" s="6">
        <f t="shared" si="33"/>
        <v>1.9928773641586299</v>
      </c>
    </row>
    <row r="2134" spans="1:21" ht="14.25" x14ac:dyDescent="0.2">
      <c r="A2134" s="1">
        <v>1363</v>
      </c>
      <c r="B2134" s="1">
        <v>6.65</v>
      </c>
      <c r="C2134" s="1">
        <v>6.75</v>
      </c>
      <c r="D2134" s="1">
        <v>15.0299996137619</v>
      </c>
      <c r="E2134" s="1">
        <v>9.8449997603893298</v>
      </c>
      <c r="F2134" s="1">
        <v>8.0310001969337499</v>
      </c>
      <c r="G2134" s="1" t="s">
        <v>4276</v>
      </c>
      <c r="H2134" s="1" t="s">
        <v>4277</v>
      </c>
      <c r="I2134" s="1" t="s">
        <v>25</v>
      </c>
      <c r="J2134" s="1">
        <v>4</v>
      </c>
      <c r="K2134" s="1">
        <v>0.55975759029388406</v>
      </c>
      <c r="L2134" s="11">
        <v>0.49094399809837302</v>
      </c>
      <c r="M2134" s="3">
        <v>2.3120648860931401</v>
      </c>
      <c r="N2134" s="3">
        <v>0.19408859312534299</v>
      </c>
      <c r="O2134" s="3">
        <v>1.29419600963593</v>
      </c>
      <c r="P2134" s="4">
        <v>2.1086280345916699</v>
      </c>
      <c r="Q2134" s="13">
        <v>0.30594924092292802</v>
      </c>
      <c r="R2134" s="4">
        <v>2.5822601318359402</v>
      </c>
      <c r="S2134" s="4">
        <v>0.81658238172531095</v>
      </c>
      <c r="T2134" s="4">
        <v>6.6680674552917498</v>
      </c>
      <c r="U2134" s="6">
        <f t="shared" si="33"/>
        <v>1.3341928124427769</v>
      </c>
    </row>
    <row r="2135" spans="1:21" ht="14.25" x14ac:dyDescent="0.2">
      <c r="A2135" s="1">
        <v>86</v>
      </c>
      <c r="B2135" s="1">
        <v>53.76</v>
      </c>
      <c r="C2135" s="1">
        <v>54.44</v>
      </c>
      <c r="D2135" s="1">
        <v>48.809999227523797</v>
      </c>
      <c r="E2135" s="1">
        <v>42.640000581741297</v>
      </c>
      <c r="F2135" s="1">
        <v>40.500000119209297</v>
      </c>
      <c r="G2135" s="1" t="s">
        <v>4278</v>
      </c>
      <c r="H2135" s="1" t="s">
        <v>4279</v>
      </c>
      <c r="I2135" s="1" t="s">
        <v>25</v>
      </c>
      <c r="J2135" s="1">
        <v>34</v>
      </c>
      <c r="K2135" s="1">
        <v>1.10662400722504</v>
      </c>
      <c r="L2135" s="11">
        <v>0.75664228200912498</v>
      </c>
      <c r="M2135" s="3">
        <v>1.12719798088074</v>
      </c>
      <c r="N2135" s="3">
        <v>0.98174792528152499</v>
      </c>
      <c r="O2135" s="3">
        <v>1.2473829984664899</v>
      </c>
      <c r="P2135" s="4">
        <v>2.91071701049805</v>
      </c>
      <c r="Q2135" s="14">
        <v>2.2553891540155699E-5</v>
      </c>
      <c r="R2135" s="4">
        <v>1.8197008371353101</v>
      </c>
      <c r="S2135" s="4">
        <v>1.5995579957962001</v>
      </c>
      <c r="T2135" s="4">
        <v>5.0582466125488299</v>
      </c>
      <c r="U2135" s="6">
        <f t="shared" si="33"/>
        <v>2.0086705088615449</v>
      </c>
    </row>
    <row r="2136" spans="1:21" ht="14.25" x14ac:dyDescent="0.2">
      <c r="A2136" s="1">
        <v>683</v>
      </c>
      <c r="B2136" s="1">
        <v>16.28</v>
      </c>
      <c r="C2136" s="1">
        <v>16.36</v>
      </c>
      <c r="D2136" s="1">
        <v>50.809997320175199</v>
      </c>
      <c r="E2136" s="1">
        <v>49.509999155998202</v>
      </c>
      <c r="F2136" s="1">
        <v>45.629999041557298</v>
      </c>
      <c r="G2136" s="1" t="s">
        <v>4280</v>
      </c>
      <c r="H2136" s="1" t="s">
        <v>4281</v>
      </c>
      <c r="I2136" s="1" t="s">
        <v>25</v>
      </c>
      <c r="J2136" s="1">
        <v>11</v>
      </c>
      <c r="K2136" s="1">
        <v>3.1915380954742401</v>
      </c>
      <c r="L2136" s="11">
        <v>7.7126912772655501E-2</v>
      </c>
      <c r="M2136" s="3">
        <v>1.8365379571914699</v>
      </c>
      <c r="N2136" s="3">
        <v>1.7378009557723999</v>
      </c>
      <c r="O2136" s="3">
        <v>20.1372394561768</v>
      </c>
      <c r="P2136" s="4">
        <v>6.8548822402954102</v>
      </c>
      <c r="Q2136" s="13">
        <v>8.1491999328136402E-2</v>
      </c>
      <c r="R2136" s="4">
        <v>2.7542285919189502</v>
      </c>
      <c r="S2136" s="4">
        <v>2.4888572692871098</v>
      </c>
      <c r="T2136" s="4">
        <v>31.045595169067401</v>
      </c>
      <c r="U2136" s="6">
        <f t="shared" si="33"/>
        <v>5.0232101678848249</v>
      </c>
    </row>
    <row r="2137" spans="1:21" ht="14.25" x14ac:dyDescent="0.2">
      <c r="A2137" s="1">
        <v>1555</v>
      </c>
      <c r="B2137" s="1">
        <v>4.8600000000000003</v>
      </c>
      <c r="C2137" s="1">
        <v>4.9800000000000004</v>
      </c>
      <c r="D2137" s="1">
        <v>21.3300004601479</v>
      </c>
      <c r="E2137" s="1">
        <v>18.529999256134001</v>
      </c>
      <c r="F2137" s="1">
        <v>17.129999399185198</v>
      </c>
      <c r="G2137" s="1" t="s">
        <v>4282</v>
      </c>
      <c r="H2137" s="1" t="s">
        <v>4283</v>
      </c>
      <c r="I2137" s="1" t="s">
        <v>25</v>
      </c>
      <c r="J2137" s="1">
        <v>3</v>
      </c>
      <c r="K2137" s="1">
        <v>0.27542290091514599</v>
      </c>
      <c r="L2137" s="11">
        <v>0.15585379302501701</v>
      </c>
      <c r="M2137" s="3">
        <v>2.3768401145935099</v>
      </c>
      <c r="N2137" s="3">
        <v>0.16595870256424</v>
      </c>
      <c r="O2137" s="3">
        <v>0.65463608503341697</v>
      </c>
      <c r="P2137" s="4">
        <v>1.4190574884414699</v>
      </c>
      <c r="Q2137" s="13">
        <v>0.70893979072570801</v>
      </c>
      <c r="R2137" s="4">
        <v>1.67494285106659</v>
      </c>
      <c r="S2137" s="4">
        <v>0.84722739458084095</v>
      </c>
      <c r="T2137" s="4">
        <v>2.2490546703338601</v>
      </c>
      <c r="U2137" s="6">
        <f t="shared" si="33"/>
        <v>0.84724019467830791</v>
      </c>
    </row>
    <row r="2138" spans="1:21" ht="14.25" x14ac:dyDescent="0.2">
      <c r="A2138" s="1">
        <v>562</v>
      </c>
      <c r="B2138" s="1">
        <v>19.39</v>
      </c>
      <c r="C2138" s="1">
        <v>19.420000000000002</v>
      </c>
      <c r="D2138" s="1">
        <v>77.060002088546796</v>
      </c>
      <c r="E2138" s="1">
        <v>76.4699995517731</v>
      </c>
      <c r="F2138" s="1">
        <v>76.4699995517731</v>
      </c>
      <c r="G2138" s="1" t="s">
        <v>4284</v>
      </c>
      <c r="H2138" s="1" t="s">
        <v>4285</v>
      </c>
      <c r="I2138" s="1" t="s">
        <v>25</v>
      </c>
      <c r="J2138" s="1">
        <v>25</v>
      </c>
      <c r="K2138" s="1">
        <v>1.8879909515380899</v>
      </c>
      <c r="L2138" s="11">
        <v>0.114526301622391</v>
      </c>
      <c r="M2138" s="3">
        <v>1.2473829984664899</v>
      </c>
      <c r="N2138" s="3">
        <v>1.51356101036072</v>
      </c>
      <c r="O2138" s="3">
        <v>3.2508730888366699</v>
      </c>
      <c r="P2138" s="4">
        <v>3.5974934101104701</v>
      </c>
      <c r="Q2138" s="13">
        <v>4.0643042884767099E-3</v>
      </c>
      <c r="R2138" s="4">
        <v>2.0137243270874001</v>
      </c>
      <c r="S2138" s="4">
        <v>1.7864875793457</v>
      </c>
      <c r="T2138" s="4">
        <v>10.9647817611694</v>
      </c>
      <c r="U2138" s="6">
        <f t="shared" si="33"/>
        <v>2.7427421808242798</v>
      </c>
    </row>
    <row r="2139" spans="1:21" ht="14.25" x14ac:dyDescent="0.2">
      <c r="A2139" s="1">
        <v>1453</v>
      </c>
      <c r="B2139" s="1">
        <v>6</v>
      </c>
      <c r="C2139" s="1">
        <v>6.01</v>
      </c>
      <c r="D2139" s="1">
        <v>16.459999978542299</v>
      </c>
      <c r="E2139" s="1">
        <v>10.760000348091101</v>
      </c>
      <c r="F2139" s="1">
        <v>10.760000348091101</v>
      </c>
      <c r="G2139" s="1" t="s">
        <v>4286</v>
      </c>
      <c r="H2139" s="1" t="s">
        <v>4287</v>
      </c>
      <c r="I2139" s="1" t="s">
        <v>22</v>
      </c>
      <c r="J2139" s="1">
        <v>6</v>
      </c>
      <c r="K2139" s="1">
        <v>0.73790431022643999</v>
      </c>
      <c r="L2139" s="11">
        <v>0.91989779472351096</v>
      </c>
      <c r="M2139" s="3">
        <v>1.5995579957962001</v>
      </c>
      <c r="N2139" s="3">
        <v>0.46558609604835499</v>
      </c>
      <c r="O2139" s="3">
        <v>1.18032097816467</v>
      </c>
      <c r="P2139" s="4">
        <v>0.71121352910995495</v>
      </c>
      <c r="Q2139" s="13">
        <v>0.82504069805145297</v>
      </c>
      <c r="R2139" s="4">
        <v>1.87068212032318</v>
      </c>
      <c r="S2139" s="4">
        <v>0.42854851484298701</v>
      </c>
      <c r="T2139" s="4">
        <v>1.33045446872711</v>
      </c>
      <c r="U2139" s="6">
        <f t="shared" si="33"/>
        <v>0.72455891966819741</v>
      </c>
    </row>
    <row r="2140" spans="1:21" ht="14.25" x14ac:dyDescent="0.2">
      <c r="A2140" s="1">
        <v>1611</v>
      </c>
      <c r="B2140" s="1">
        <v>4.0599999999999996</v>
      </c>
      <c r="C2140" s="1">
        <v>6.26</v>
      </c>
      <c r="D2140" s="1">
        <v>31.5200001001358</v>
      </c>
      <c r="E2140" s="1">
        <v>10.429999977350199</v>
      </c>
      <c r="F2140" s="1">
        <v>7.3909997940063503</v>
      </c>
      <c r="G2140" s="1" t="s">
        <v>4288</v>
      </c>
      <c r="H2140" s="1" t="s">
        <v>4289</v>
      </c>
      <c r="I2140" s="1" t="s">
        <v>25</v>
      </c>
      <c r="J2140" s="1">
        <v>5</v>
      </c>
      <c r="K2140" s="1">
        <v>0.92044961452484098</v>
      </c>
      <c r="L2140" s="11">
        <v>0.83113121986389205</v>
      </c>
      <c r="M2140" s="3">
        <v>1.85353195667267</v>
      </c>
      <c r="N2140" s="3">
        <v>0.50582468509674094</v>
      </c>
      <c r="O2140" s="3">
        <v>1.70608198642731</v>
      </c>
      <c r="P2140" s="4">
        <v>0.59156161546707198</v>
      </c>
      <c r="Q2140" s="13">
        <v>0.83017408847808805</v>
      </c>
      <c r="R2140" s="4">
        <v>2.6061534881591801</v>
      </c>
      <c r="S2140" s="4">
        <v>0.224905461072922</v>
      </c>
      <c r="T2140" s="4">
        <v>1.5417004823684699</v>
      </c>
      <c r="U2140" s="6">
        <f t="shared" si="33"/>
        <v>0.75600561499595642</v>
      </c>
    </row>
    <row r="2141" spans="1:21" ht="14.25" x14ac:dyDescent="0.2">
      <c r="A2141" s="1">
        <v>1830</v>
      </c>
      <c r="B2141" s="1">
        <v>2.19</v>
      </c>
      <c r="C2141" s="1">
        <v>2.2000000000000002</v>
      </c>
      <c r="D2141" s="1">
        <v>32.670000195503199</v>
      </c>
      <c r="E2141" s="1">
        <v>32.670000195503199</v>
      </c>
      <c r="F2141" s="1">
        <v>32.670000195503199</v>
      </c>
      <c r="G2141" s="1" t="s">
        <v>4290</v>
      </c>
      <c r="H2141" s="1" t="s">
        <v>4291</v>
      </c>
      <c r="I2141" s="1" t="s">
        <v>25</v>
      </c>
      <c r="J2141" s="1">
        <v>5</v>
      </c>
      <c r="K2141" s="1">
        <v>1.3061709403991699</v>
      </c>
      <c r="L2141" s="11">
        <v>0.70756512880325295</v>
      </c>
      <c r="M2141" s="3">
        <v>1.6292959451675399</v>
      </c>
      <c r="N2141" s="3">
        <v>0.80167812108993497</v>
      </c>
      <c r="O2141" s="3">
        <v>2.2490549087524401</v>
      </c>
      <c r="P2141" s="4">
        <v>1.2133888006210301</v>
      </c>
      <c r="Q2141" s="13">
        <v>0.82684242725372303</v>
      </c>
      <c r="R2141" s="4">
        <v>2.8054337501525901</v>
      </c>
      <c r="S2141" s="4">
        <v>0.43251383304595897</v>
      </c>
      <c r="T2141" s="4">
        <v>3.46736860275269</v>
      </c>
      <c r="U2141" s="6">
        <f t="shared" si="33"/>
        <v>1.2597798705101</v>
      </c>
    </row>
    <row r="2142" spans="1:21" ht="14.25" x14ac:dyDescent="0.2">
      <c r="A2142" s="1">
        <v>2075</v>
      </c>
      <c r="B2142" s="1">
        <v>1.89</v>
      </c>
      <c r="C2142" s="1">
        <v>2.1800000000000002</v>
      </c>
      <c r="D2142" s="1">
        <v>39.390000700950601</v>
      </c>
      <c r="E2142" s="1">
        <v>37.880000472068801</v>
      </c>
      <c r="F2142" s="1">
        <v>37.880000472068801</v>
      </c>
      <c r="G2142" s="1" t="s">
        <v>4292</v>
      </c>
      <c r="H2142" s="1" t="s">
        <v>4293</v>
      </c>
      <c r="I2142" s="1" t="s">
        <v>25</v>
      </c>
      <c r="J2142" s="1">
        <v>2</v>
      </c>
      <c r="K2142" s="1">
        <v>0.15703630447387701</v>
      </c>
      <c r="L2142" s="11">
        <v>0.91434931755065896</v>
      </c>
      <c r="M2142" s="3">
        <v>31.915380477905298</v>
      </c>
      <c r="N2142" s="3">
        <v>1.9769700244069099E-2</v>
      </c>
      <c r="O2142" s="3">
        <v>5.0118718147277797</v>
      </c>
      <c r="P2142" s="4">
        <v>4.9659233093261701</v>
      </c>
      <c r="Q2142" s="13">
        <v>0.69833576679229703</v>
      </c>
      <c r="R2142" s="4">
        <v>34.355792999267599</v>
      </c>
      <c r="S2142" s="4">
        <v>0.14454397559165999</v>
      </c>
      <c r="T2142" s="4">
        <v>50.582466125488303</v>
      </c>
      <c r="U2142" s="6">
        <f t="shared" si="33"/>
        <v>2.5614798069000235</v>
      </c>
    </row>
    <row r="2143" spans="1:21" ht="14.25" x14ac:dyDescent="0.2">
      <c r="A2143" s="1">
        <v>1822</v>
      </c>
      <c r="B2143" s="1">
        <v>2.27</v>
      </c>
      <c r="C2143" s="1">
        <v>2.29</v>
      </c>
      <c r="D2143" s="1">
        <v>24.349999427795399</v>
      </c>
      <c r="E2143" s="1">
        <v>17.3899993300438</v>
      </c>
      <c r="F2143" s="1">
        <v>17.3899993300438</v>
      </c>
      <c r="G2143" s="1" t="s">
        <v>4294</v>
      </c>
      <c r="H2143" s="1" t="s">
        <v>4295</v>
      </c>
      <c r="I2143" s="1" t="s">
        <v>22</v>
      </c>
      <c r="J2143" s="1">
        <v>4</v>
      </c>
      <c r="K2143" s="1">
        <v>0.50582468509674094</v>
      </c>
      <c r="L2143" s="11">
        <v>0.39231559634208701</v>
      </c>
      <c r="M2143" s="3">
        <v>1.5417000055313099</v>
      </c>
      <c r="N2143" s="3">
        <v>0.31332859396934498</v>
      </c>
      <c r="O2143" s="3">
        <v>0.77983009815216098</v>
      </c>
      <c r="P2143" s="4">
        <v>0.92044955492019698</v>
      </c>
      <c r="Q2143" s="13">
        <v>0.223004341125488</v>
      </c>
      <c r="R2143" s="4">
        <v>1.7378008365631099</v>
      </c>
      <c r="S2143" s="4">
        <v>0.48752850294113198</v>
      </c>
      <c r="T2143" s="4">
        <v>1.5995579957962001</v>
      </c>
      <c r="U2143" s="6">
        <f t="shared" si="33"/>
        <v>0.71313712000846896</v>
      </c>
    </row>
    <row r="2144" spans="1:21" ht="14.25" x14ac:dyDescent="0.2">
      <c r="A2144" s="1">
        <v>548</v>
      </c>
      <c r="B2144" s="1">
        <v>19.989999999999998</v>
      </c>
      <c r="C2144" s="1">
        <v>20.04</v>
      </c>
      <c r="D2144" s="1">
        <v>43.380001187324503</v>
      </c>
      <c r="E2144" s="1">
        <v>32.649999856948902</v>
      </c>
      <c r="F2144" s="1">
        <v>32.649999856948902</v>
      </c>
      <c r="G2144" s="1" t="s">
        <v>4296</v>
      </c>
      <c r="H2144" s="1" t="s">
        <v>4297</v>
      </c>
      <c r="I2144" s="1" t="s">
        <v>25</v>
      </c>
      <c r="J2144" s="1">
        <v>19</v>
      </c>
      <c r="K2144" s="1">
        <v>1.6595870256423999</v>
      </c>
      <c r="L2144" s="12">
        <v>4.35086712241173E-2</v>
      </c>
      <c r="M2144" s="3">
        <v>1.3551889657974201</v>
      </c>
      <c r="N2144" s="3">
        <v>1.22461605072021</v>
      </c>
      <c r="O2144" s="3">
        <v>2.1677041053771999</v>
      </c>
      <c r="P2144" s="4">
        <v>6.3679552078247097</v>
      </c>
      <c r="Q2144" s="13">
        <v>1.5097176656127E-2</v>
      </c>
      <c r="R2144" s="4">
        <v>3.8018939495086701</v>
      </c>
      <c r="S2144" s="4">
        <v>1.67494285106659</v>
      </c>
      <c r="T2144" s="4">
        <v>12.359474182128899</v>
      </c>
      <c r="U2144" s="6">
        <f t="shared" si="33"/>
        <v>4.0137711167335546</v>
      </c>
    </row>
    <row r="2145" spans="1:21" ht="14.25" x14ac:dyDescent="0.2">
      <c r="A2145" s="1">
        <v>1855</v>
      </c>
      <c r="B2145" s="1">
        <v>2.04</v>
      </c>
      <c r="C2145" s="1">
        <v>2.14</v>
      </c>
      <c r="D2145" s="1">
        <v>17.3899993300438</v>
      </c>
      <c r="E2145" s="1">
        <v>9.3170002102851903</v>
      </c>
      <c r="F2145" s="1">
        <v>9.3170002102851903</v>
      </c>
      <c r="G2145" s="1" t="s">
        <v>4298</v>
      </c>
      <c r="H2145" s="1" t="s">
        <v>4299</v>
      </c>
      <c r="I2145" s="1" t="s">
        <v>25</v>
      </c>
      <c r="J2145" s="1">
        <v>2</v>
      </c>
      <c r="K2145" s="1">
        <v>0.222843497991562</v>
      </c>
      <c r="L2145" s="11">
        <v>0.59471958875656095</v>
      </c>
      <c r="M2145" s="3">
        <v>5.3951058387756303</v>
      </c>
      <c r="N2145" s="3">
        <v>5.0118718296289402E-2</v>
      </c>
      <c r="O2145" s="3">
        <v>1.20226395130157</v>
      </c>
      <c r="P2145" s="4">
        <v>1.07646524906158</v>
      </c>
      <c r="Q2145" s="13">
        <v>0.47173202037811302</v>
      </c>
      <c r="R2145" s="4">
        <v>6.4863443374633798</v>
      </c>
      <c r="S2145" s="4">
        <v>0.165958687663078</v>
      </c>
      <c r="T2145" s="4">
        <v>5.1522865295410201</v>
      </c>
      <c r="U2145" s="6">
        <f t="shared" si="33"/>
        <v>0.64965437352657096</v>
      </c>
    </row>
    <row r="2146" spans="1:21" ht="14.25" x14ac:dyDescent="0.2">
      <c r="A2146" s="1">
        <v>1710</v>
      </c>
      <c r="B2146" s="1">
        <v>4</v>
      </c>
      <c r="C2146" s="1">
        <v>4</v>
      </c>
      <c r="D2146" s="1">
        <v>33.329999446868896</v>
      </c>
      <c r="E2146" s="1">
        <v>33.329999446868896</v>
      </c>
      <c r="F2146" s="1">
        <v>33.329999446868896</v>
      </c>
      <c r="G2146" s="1" t="s">
        <v>4300</v>
      </c>
      <c r="H2146" s="1" t="s">
        <v>4301</v>
      </c>
      <c r="I2146" s="1" t="s">
        <v>25</v>
      </c>
      <c r="J2146" s="1">
        <v>3</v>
      </c>
      <c r="K2146" s="1">
        <v>1.1376270055770901</v>
      </c>
      <c r="L2146" s="11">
        <v>0.69059139490127597</v>
      </c>
      <c r="M2146" s="3">
        <v>1.41905701160431</v>
      </c>
      <c r="N2146" s="3">
        <v>0.80167812108993497</v>
      </c>
      <c r="O2146" s="3">
        <v>1.67494297027588</v>
      </c>
      <c r="P2146" s="4">
        <v>4.0926065444946298</v>
      </c>
      <c r="Q2146" s="13">
        <v>0.46212670207023598</v>
      </c>
      <c r="R2146" s="4">
        <v>3.9445729255676301</v>
      </c>
      <c r="S2146" s="4">
        <v>1.0375283956527701</v>
      </c>
      <c r="T2146" s="4">
        <v>8.9536476135253906</v>
      </c>
      <c r="U2146" s="6">
        <f t="shared" si="33"/>
        <v>2.6151167750358599</v>
      </c>
    </row>
    <row r="2147" spans="1:21" ht="14.25" x14ac:dyDescent="0.2">
      <c r="A2147" s="1">
        <v>1957</v>
      </c>
      <c r="B2147" s="1">
        <v>2</v>
      </c>
      <c r="C2147" s="1">
        <v>2.0099999999999998</v>
      </c>
      <c r="D2147" s="1">
        <v>11.760000139474901</v>
      </c>
      <c r="E2147" s="1">
        <v>3.52899990975857</v>
      </c>
      <c r="F2147" s="1">
        <v>3.52899990975857</v>
      </c>
      <c r="G2147" s="1" t="s">
        <v>4302</v>
      </c>
      <c r="H2147" s="1" t="s">
        <v>4303</v>
      </c>
      <c r="I2147" s="1" t="s">
        <v>25</v>
      </c>
      <c r="J2147" s="1">
        <v>2</v>
      </c>
      <c r="K2147" s="1">
        <v>0.62517267465591397</v>
      </c>
      <c r="L2147" s="11">
        <v>0.39278990030288702</v>
      </c>
      <c r="M2147" s="3">
        <v>1.9230920076370199</v>
      </c>
      <c r="N2147" s="3">
        <v>0.293765008449554</v>
      </c>
      <c r="O2147" s="3">
        <v>1.20226395130157</v>
      </c>
      <c r="P2147" s="4">
        <v>3.69828176498413</v>
      </c>
      <c r="Q2147" s="13">
        <v>0.23520137369632699</v>
      </c>
      <c r="R2147" s="4">
        <v>3.4040818214416499</v>
      </c>
      <c r="S2147" s="4">
        <v>1.08642566204071</v>
      </c>
      <c r="T2147" s="4">
        <v>25.3512859344482</v>
      </c>
      <c r="U2147" s="6">
        <f t="shared" si="33"/>
        <v>2.1617272198200221</v>
      </c>
    </row>
    <row r="2148" spans="1:21" ht="14.25" x14ac:dyDescent="0.2">
      <c r="A2148" s="1">
        <v>458</v>
      </c>
      <c r="B2148" s="1">
        <v>22.57</v>
      </c>
      <c r="C2148" s="1">
        <v>23.45</v>
      </c>
      <c r="D2148" s="1">
        <v>26.919999718666102</v>
      </c>
      <c r="E2148" s="1">
        <v>22.120000422000899</v>
      </c>
      <c r="F2148" s="1">
        <v>20.769999921321901</v>
      </c>
      <c r="G2148" s="1" t="s">
        <v>4304</v>
      </c>
      <c r="H2148" s="1" t="s">
        <v>4305</v>
      </c>
      <c r="I2148" s="1" t="s">
        <v>25</v>
      </c>
      <c r="J2148" s="1">
        <v>40</v>
      </c>
      <c r="K2148" s="1">
        <v>1.7538809776306199</v>
      </c>
      <c r="L2148" s="12">
        <v>3.7993218749761602E-2</v>
      </c>
      <c r="M2148" s="3">
        <v>1.2473829984664899</v>
      </c>
      <c r="N2148" s="3">
        <v>1.4060480594635001</v>
      </c>
      <c r="O2148" s="3">
        <v>2.2284350395202601</v>
      </c>
      <c r="P2148" s="4">
        <v>5.2480745315551802</v>
      </c>
      <c r="Q2148" s="13">
        <v>4.6418167650699602E-2</v>
      </c>
      <c r="R2148" s="4">
        <v>2.3988330364227299</v>
      </c>
      <c r="S2148" s="4">
        <v>2.18776154518127</v>
      </c>
      <c r="T2148" s="4">
        <v>6.7920365333557102</v>
      </c>
      <c r="U2148" s="6">
        <f t="shared" si="33"/>
        <v>3.5009777545928999</v>
      </c>
    </row>
    <row r="2149" spans="1:21" ht="14.25" x14ac:dyDescent="0.2">
      <c r="A2149" s="1">
        <v>612</v>
      </c>
      <c r="B2149" s="1">
        <v>18.02</v>
      </c>
      <c r="C2149" s="1">
        <v>18.02</v>
      </c>
      <c r="D2149" s="1">
        <v>53.680002689361601</v>
      </c>
      <c r="E2149" s="1">
        <v>52.630001306533799</v>
      </c>
      <c r="F2149" s="1">
        <v>52.630001306533799</v>
      </c>
      <c r="G2149" s="1" t="s">
        <v>4306</v>
      </c>
      <c r="H2149" s="1" t="s">
        <v>4307</v>
      </c>
      <c r="I2149" s="1" t="s">
        <v>25</v>
      </c>
      <c r="J2149" s="1">
        <v>22</v>
      </c>
      <c r="K2149" s="1">
        <v>1.4060480594635001</v>
      </c>
      <c r="L2149" s="12">
        <v>0.402827799320221</v>
      </c>
      <c r="M2149" s="3">
        <v>1.18032097816467</v>
      </c>
      <c r="N2149" s="3">
        <v>1.1912419795989999</v>
      </c>
      <c r="O2149" s="3">
        <v>1.6292959451675399</v>
      </c>
      <c r="P2149" s="4">
        <v>4.6131758689880398</v>
      </c>
      <c r="Q2149" s="13">
        <v>0.130226790904999</v>
      </c>
      <c r="R2149" s="4">
        <v>1.8879913091659499</v>
      </c>
      <c r="S2149" s="4">
        <v>2.44343066215515</v>
      </c>
      <c r="T2149" s="4">
        <v>6.1944108009338397</v>
      </c>
      <c r="U2149" s="6">
        <f t="shared" si="33"/>
        <v>3.0096119642257699</v>
      </c>
    </row>
    <row r="2150" spans="1:21" ht="14.25" x14ac:dyDescent="0.2">
      <c r="A2150" s="1">
        <v>1746</v>
      </c>
      <c r="B2150" s="1">
        <v>3.77</v>
      </c>
      <c r="C2150" s="1">
        <v>3.92</v>
      </c>
      <c r="D2150" s="1">
        <v>12.999999523162799</v>
      </c>
      <c r="E2150" s="1">
        <v>12.999999523162799</v>
      </c>
      <c r="F2150" s="1">
        <v>12.999999523162799</v>
      </c>
      <c r="G2150" s="1" t="s">
        <v>4308</v>
      </c>
      <c r="H2150" s="1" t="s">
        <v>4309</v>
      </c>
      <c r="I2150" s="1" t="s">
        <v>22</v>
      </c>
      <c r="J2150" s="1">
        <v>3</v>
      </c>
      <c r="K2150" s="1">
        <v>1.41905701160431</v>
      </c>
      <c r="L2150" s="11">
        <v>0.78183382749557495</v>
      </c>
      <c r="M2150" s="3">
        <v>1.3677289485931401</v>
      </c>
      <c r="N2150" s="3">
        <v>1.0375280380248999</v>
      </c>
      <c r="O2150" s="3">
        <v>2.4660389423370401</v>
      </c>
      <c r="P2150" s="4">
        <v>7.1779427528381303</v>
      </c>
      <c r="Q2150" s="13">
        <v>0.45958432555198703</v>
      </c>
      <c r="R2150" s="4">
        <v>4.0179080963134801</v>
      </c>
      <c r="S2150" s="4">
        <v>1.7864875793457</v>
      </c>
      <c r="T2150" s="4">
        <v>31.332857131958001</v>
      </c>
      <c r="U2150" s="6">
        <f t="shared" si="33"/>
        <v>4.2984998822212201</v>
      </c>
    </row>
    <row r="2151" spans="1:21" ht="14.25" x14ac:dyDescent="0.2">
      <c r="A2151" s="1">
        <v>1506</v>
      </c>
      <c r="B2151" s="1">
        <v>5.89</v>
      </c>
      <c r="C2151" s="1">
        <v>6</v>
      </c>
      <c r="D2151" s="1">
        <v>13.2599994540215</v>
      </c>
      <c r="E2151" s="1">
        <v>13.2599994540215</v>
      </c>
      <c r="F2151" s="1">
        <v>13.2599994540215</v>
      </c>
      <c r="G2151" s="1" t="s">
        <v>4310</v>
      </c>
      <c r="H2151" s="1" t="s">
        <v>4311</v>
      </c>
      <c r="I2151" s="1" t="s">
        <v>25</v>
      </c>
      <c r="J2151" s="1">
        <v>3</v>
      </c>
      <c r="K2151" s="1">
        <v>1.14815402030945</v>
      </c>
      <c r="L2151" s="11">
        <v>0.92169898748397805</v>
      </c>
      <c r="M2151" s="3">
        <v>1.2705739736557</v>
      </c>
      <c r="N2151" s="3">
        <v>0.90364938974380504</v>
      </c>
      <c r="O2151" s="3">
        <v>1.4996850490570099</v>
      </c>
      <c r="P2151" s="4">
        <v>6.3095736503601101</v>
      </c>
      <c r="Q2151" s="13">
        <v>0.26068305969238298</v>
      </c>
      <c r="R2151" s="4">
        <v>2.9376497268676798</v>
      </c>
      <c r="S2151" s="4">
        <v>2.1478304862976101</v>
      </c>
      <c r="T2151" s="4">
        <v>18.8799133300781</v>
      </c>
      <c r="U2151" s="6">
        <f t="shared" si="33"/>
        <v>3.7288638353347801</v>
      </c>
    </row>
    <row r="2152" spans="1:21" ht="14.25" x14ac:dyDescent="0.2">
      <c r="A2152" s="1">
        <v>67</v>
      </c>
      <c r="B2152" s="1">
        <v>58.37</v>
      </c>
      <c r="C2152" s="1">
        <v>59.42</v>
      </c>
      <c r="D2152" s="1">
        <v>87.459999322891207</v>
      </c>
      <c r="E2152" s="1">
        <v>84.899997711181598</v>
      </c>
      <c r="F2152" s="1">
        <v>83.190000057220502</v>
      </c>
      <c r="G2152" s="1" t="s">
        <v>4312</v>
      </c>
      <c r="H2152" s="1" t="s">
        <v>4313</v>
      </c>
      <c r="I2152" s="1" t="s">
        <v>25</v>
      </c>
      <c r="J2152" s="1">
        <v>179</v>
      </c>
      <c r="K2152" s="1">
        <v>3.2508730888366699</v>
      </c>
      <c r="L2152" s="12">
        <v>1.7972999557969201E-5</v>
      </c>
      <c r="M2152" s="3">
        <v>1.28233098983765</v>
      </c>
      <c r="N2152" s="3">
        <v>2.5351290702819802</v>
      </c>
      <c r="O2152" s="3">
        <v>4.2072658538818404</v>
      </c>
      <c r="P2152" s="4">
        <v>14.0604753494263</v>
      </c>
      <c r="Q2152" s="14">
        <v>3.4588332198382003E-11</v>
      </c>
      <c r="R2152" s="4">
        <v>1.20226442813873</v>
      </c>
      <c r="S2152" s="4">
        <v>11.694993972778301</v>
      </c>
      <c r="T2152" s="4">
        <v>15.5596561431885</v>
      </c>
      <c r="U2152" s="6">
        <f t="shared" si="33"/>
        <v>8.6556742191314839</v>
      </c>
    </row>
    <row r="2153" spans="1:21" ht="14.25" x14ac:dyDescent="0.2">
      <c r="A2153" s="1">
        <v>2013</v>
      </c>
      <c r="B2153" s="1">
        <v>2</v>
      </c>
      <c r="C2153" s="1">
        <v>2</v>
      </c>
      <c r="D2153" s="1">
        <v>19.499999284744302</v>
      </c>
      <c r="E2153" s="1">
        <v>9.4339996576309204</v>
      </c>
      <c r="F2153" s="1">
        <v>9.4339996576309204</v>
      </c>
      <c r="G2153" s="1" t="s">
        <v>4314</v>
      </c>
      <c r="H2153" s="1" t="s">
        <v>4315</v>
      </c>
      <c r="I2153" s="1" t="s">
        <v>25</v>
      </c>
      <c r="J2153" s="1">
        <v>1</v>
      </c>
      <c r="K2153" s="1">
        <v>2.1086280345916699</v>
      </c>
      <c r="L2153" s="11">
        <v>0.44232401251792902</v>
      </c>
      <c r="M2153" s="3">
        <v>2.3988330364227299</v>
      </c>
      <c r="N2153" s="3">
        <v>0.87902247905731201</v>
      </c>
      <c r="O2153" s="3">
        <v>12.8233098983765</v>
      </c>
      <c r="P2153" s="4">
        <v>19.054607391357401</v>
      </c>
      <c r="Q2153" s="13">
        <v>0.38760489225387601</v>
      </c>
      <c r="R2153" s="4">
        <v>5.0582466125488299</v>
      </c>
      <c r="S2153" s="4">
        <v>3.7670381069183398</v>
      </c>
      <c r="T2153" s="4">
        <v>66.069343566894503</v>
      </c>
      <c r="U2153" s="6">
        <f t="shared" si="33"/>
        <v>10.581617712974536</v>
      </c>
    </row>
    <row r="2154" spans="1:21" ht="14.25" x14ac:dyDescent="0.2">
      <c r="A2154" s="1">
        <v>1943</v>
      </c>
      <c r="B2154" s="1">
        <v>2</v>
      </c>
      <c r="C2154" s="1">
        <v>2.02</v>
      </c>
      <c r="D2154" s="1">
        <v>13.330000638961801</v>
      </c>
      <c r="E2154" s="1">
        <v>1.74599997699261</v>
      </c>
      <c r="F2154" s="1">
        <v>1.74599997699261</v>
      </c>
      <c r="G2154" s="1" t="s">
        <v>4316</v>
      </c>
      <c r="H2154" s="1" t="s">
        <v>4317</v>
      </c>
      <c r="I2154" s="1" t="s">
        <v>25</v>
      </c>
      <c r="J2154" s="1">
        <v>1</v>
      </c>
      <c r="K2154" s="1">
        <v>1.78648805618286</v>
      </c>
      <c r="L2154" s="11">
        <v>0.45883581042289701</v>
      </c>
      <c r="M2154" s="3">
        <v>2.1478300094604501</v>
      </c>
      <c r="N2154" s="3">
        <v>0.83176368474960305</v>
      </c>
      <c r="O2154" s="3">
        <v>3.8018939495086701</v>
      </c>
      <c r="P2154" s="4">
        <v>99.083190917968807</v>
      </c>
      <c r="Q2154" s="13">
        <v>0.18806572258472401</v>
      </c>
      <c r="R2154" s="4">
        <v>1</v>
      </c>
      <c r="S2154" s="4">
        <v>99.083190917968807</v>
      </c>
      <c r="T2154" s="4">
        <v>99.083190917968807</v>
      </c>
      <c r="U2154" s="6">
        <f t="shared" si="33"/>
        <v>50.434839487075834</v>
      </c>
    </row>
    <row r="2155" spans="1:21" ht="14.25" x14ac:dyDescent="0.2">
      <c r="A2155" s="1">
        <v>1788</v>
      </c>
      <c r="B2155" s="1">
        <v>2.85</v>
      </c>
      <c r="C2155" s="1">
        <v>3.14</v>
      </c>
      <c r="D2155" s="1">
        <v>14.210000634193401</v>
      </c>
      <c r="E2155" s="1">
        <v>14.210000634193401</v>
      </c>
      <c r="F2155" s="1">
        <v>14.210000634193401</v>
      </c>
      <c r="G2155" s="1" t="s">
        <v>4318</v>
      </c>
      <c r="H2155" s="1" t="s">
        <v>4319</v>
      </c>
      <c r="I2155" s="1" t="s">
        <v>25</v>
      </c>
      <c r="J2155" s="1">
        <v>2</v>
      </c>
      <c r="K2155" s="1">
        <v>6.4863443374633803E-2</v>
      </c>
      <c r="L2155" s="11">
        <v>0.118016101419926</v>
      </c>
      <c r="M2155" s="3">
        <v>32.210689544677699</v>
      </c>
      <c r="N2155" s="3">
        <v>1.3677289709448801E-2</v>
      </c>
      <c r="O2155" s="3">
        <v>2.0892961025238002</v>
      </c>
      <c r="P2155" s="4">
        <v>4.6558609008789098</v>
      </c>
      <c r="Q2155" s="13">
        <v>0.29291942715644798</v>
      </c>
      <c r="R2155" s="4">
        <v>7.8704581260681197</v>
      </c>
      <c r="S2155" s="4">
        <v>0.59156161546707198</v>
      </c>
      <c r="T2155" s="4">
        <v>59.703529357910199</v>
      </c>
      <c r="U2155" s="6">
        <f t="shared" si="33"/>
        <v>2.3603621721267718</v>
      </c>
    </row>
  </sheetData>
  <sortState ref="A2:U2155">
    <sortCondition sortBy="cellColor" ref="C2:C2155" dxfId="0"/>
  </sortState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1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1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B32D7247-486C-4833-8B30-E1200821B01A}"/>
</file>

<file path=customXml/itemProps2.xml><?xml version="1.0" encoding="utf-8"?>
<ds:datastoreItem xmlns:ds="http://schemas.openxmlformats.org/officeDocument/2006/customXml" ds:itemID="{E0B90BFF-F70F-4277-A7F8-DDF6CBF13ED8}"/>
</file>

<file path=customXml/itemProps3.xml><?xml version="1.0" encoding="utf-8"?>
<ds:datastoreItem xmlns:ds="http://schemas.openxmlformats.org/officeDocument/2006/customXml" ds:itemID="{DF818DB3-3168-4F73-97DA-BF33B2B1E51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 proteins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DMIN</cp:lastModifiedBy>
  <dcterms:created xsi:type="dcterms:W3CDTF">2017-12-06T07:13:41Z</dcterms:created>
  <dcterms:modified xsi:type="dcterms:W3CDTF">2017-12-27T07:23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